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liveben/Dropbox/Xoo/paper figures/"/>
    </mc:Choice>
  </mc:AlternateContent>
  <bookViews>
    <workbookView xWindow="10440" yWindow="2240" windowWidth="27360" windowHeight="15880" tabRatio="500"/>
  </bookViews>
  <sheets>
    <sheet name="XF89b" sheetId="1" r:id="rId1"/>
    <sheet name="XM9" sheetId="2" r:id="rId2"/>
  </sheets>
  <definedNames>
    <definedName name="_xlnm._FilterDatabase" localSheetId="0" hidden="1">XF89b!$A$1:$G$3401</definedName>
    <definedName name="_xlnm._FilterDatabase" localSheetId="1" hidden="1">'XM9'!$A$1:$G$340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19" uniqueCount="6173">
  <si>
    <t>TALE name</t>
  </si>
  <si>
    <t>Prediction ranking</t>
  </si>
  <si>
    <t>LOC_Os08g01480</t>
  </si>
  <si>
    <t>LOC_Os04g59370</t>
  </si>
  <si>
    <t>LOC_Os06g43080</t>
  </si>
  <si>
    <t>LOC_Os12g43840</t>
  </si>
  <si>
    <t>LOC_Os02g37850</t>
  </si>
  <si>
    <t>LOC_Os07g29200</t>
  </si>
  <si>
    <t>LOC_Os01g20810</t>
  </si>
  <si>
    <t>LOC_Os05g13650</t>
  </si>
  <si>
    <t>LOC_Os03g03034</t>
  </si>
  <si>
    <t>LOC_Os07g06970</t>
  </si>
  <si>
    <t>LOC_Os12g13380</t>
  </si>
  <si>
    <t>LOC_Os05g31910</t>
  </si>
  <si>
    <t>LOC_Os03g20990</t>
  </si>
  <si>
    <t>LOC_Os05g29010</t>
  </si>
  <si>
    <t>LOC_Os02g50250</t>
  </si>
  <si>
    <t>LOC_Os02g30780</t>
  </si>
  <si>
    <t>LOC_Os02g21700</t>
  </si>
  <si>
    <t>LOC_Os05g25640</t>
  </si>
  <si>
    <t>LOC_Os10g35300</t>
  </si>
  <si>
    <t>LOC_Os10g27460</t>
  </si>
  <si>
    <t>LOC_Os07g42860</t>
  </si>
  <si>
    <t>LOC_Os11g31705</t>
  </si>
  <si>
    <t>LOC_Os01g50360</t>
  </si>
  <si>
    <t>LOC_Os07g10530</t>
  </si>
  <si>
    <t>LOC_Os01g39830</t>
  </si>
  <si>
    <t>LOC_Os03g16700</t>
  </si>
  <si>
    <t>LOC_Os06g23800</t>
  </si>
  <si>
    <t>LOC_Os10g42230</t>
  </si>
  <si>
    <t>LOC_Os03g55080</t>
  </si>
  <si>
    <t>LOC_Os12g02290</t>
  </si>
  <si>
    <t>LOC_Os01g24790</t>
  </si>
  <si>
    <t>LOC_Os08g24360</t>
  </si>
  <si>
    <t>LOC_Os04g46639</t>
  </si>
  <si>
    <t>LOC_Os02g30060</t>
  </si>
  <si>
    <t>LOC_Os02g02890</t>
  </si>
  <si>
    <t>LOC_Os01g48060</t>
  </si>
  <si>
    <t>LOC_Os08g06480</t>
  </si>
  <si>
    <t>LOC_Os05g34770</t>
  </si>
  <si>
    <t>LOC_Os03g16850</t>
  </si>
  <si>
    <t>LOC_Os01g31980</t>
  </si>
  <si>
    <t>LOC_Os01g55870</t>
  </si>
  <si>
    <t>LOC_Os02g10200</t>
  </si>
  <si>
    <t>LOC_Os12g38000</t>
  </si>
  <si>
    <t>LOC_Os01g04650</t>
  </si>
  <si>
    <t>LOC_Os06g43960</t>
  </si>
  <si>
    <t>LOC_Os02g33110</t>
  </si>
  <si>
    <t>LOC_Os04g59030</t>
  </si>
  <si>
    <t>LOC_Os01g56630</t>
  </si>
  <si>
    <t>LOC_Os01g72520</t>
  </si>
  <si>
    <t>LOC_Os02g32440</t>
  </si>
  <si>
    <t>LOC_Os08g38020</t>
  </si>
  <si>
    <t>LOC_Os01g51330</t>
  </si>
  <si>
    <t>LOC_Os09g27220</t>
  </si>
  <si>
    <t>LOC_Os03g16910</t>
  </si>
  <si>
    <t>LOC_Os05g48690</t>
  </si>
  <si>
    <t>LOC_Os05g50190</t>
  </si>
  <si>
    <t>LOC_Os12g01744</t>
  </si>
  <si>
    <t>LOC_Os05g06350</t>
  </si>
  <si>
    <t>LOC_Os03g57310</t>
  </si>
  <si>
    <t>LOC_Os02g01275</t>
  </si>
  <si>
    <t>LOC_Os08g06200</t>
  </si>
  <si>
    <t>LOC_Os01g63444</t>
  </si>
  <si>
    <t>LOC_Os02g41550</t>
  </si>
  <si>
    <t>LOC_Os03g29540</t>
  </si>
  <si>
    <t>LOC_Os04g57520</t>
  </si>
  <si>
    <t>LOC_Os01g13700</t>
  </si>
  <si>
    <t>LOC_Os10g27470</t>
  </si>
  <si>
    <t>LOC_Os04g13280</t>
  </si>
  <si>
    <t>LOC_Os08g41710</t>
  </si>
  <si>
    <t>LOC_Os05g06450</t>
  </si>
  <si>
    <t>LOC_Os06g09770</t>
  </si>
  <si>
    <t>LOC_Os06g36870</t>
  </si>
  <si>
    <t>LOC_Os10g05180</t>
  </si>
  <si>
    <t>LOC_Os04g34540</t>
  </si>
  <si>
    <t>LOC_Os02g22110</t>
  </si>
  <si>
    <t>LOC_Os03g20710</t>
  </si>
  <si>
    <t>LOC_Os04g44270</t>
  </si>
  <si>
    <t>LOC_Os12g02610</t>
  </si>
  <si>
    <t>LOC_Os07g26410</t>
  </si>
  <si>
    <t>LOC_Os01g28810</t>
  </si>
  <si>
    <t>LOC_Os12g24300</t>
  </si>
  <si>
    <t>LOC_Os05g40730</t>
  </si>
  <si>
    <t>LOC_Os11g41510</t>
  </si>
  <si>
    <t>LOC_Os11g41520</t>
  </si>
  <si>
    <t>LOC_Os11g24484</t>
  </si>
  <si>
    <t>LOC_Os06g13350</t>
  </si>
  <si>
    <t>LOC_Os11g02330</t>
  </si>
  <si>
    <t>LOC_Os01g70000</t>
  </si>
  <si>
    <t>LOC_Os12g22920</t>
  </si>
  <si>
    <t>LOC_Os04g22280</t>
  </si>
  <si>
    <t>LOC_Os05g03240</t>
  </si>
  <si>
    <t>LOC_Os05g43810</t>
  </si>
  <si>
    <t>LOC_Os04g12550</t>
  </si>
  <si>
    <t>LOC_Os03g10960</t>
  </si>
  <si>
    <t>LOC_Os02g17840</t>
  </si>
  <si>
    <t>LOC_Os01g12020</t>
  </si>
  <si>
    <t>LOC_Os09g19760</t>
  </si>
  <si>
    <t>LOC_Os05g34200</t>
  </si>
  <si>
    <t>LOC_Os09g14060</t>
  </si>
  <si>
    <t>LOC_Os09g32956</t>
  </si>
  <si>
    <t>LOC_Os03g21770</t>
  </si>
  <si>
    <t>LOC_Os03g49240</t>
  </si>
  <si>
    <t>LOC_Os01g34260</t>
  </si>
  <si>
    <t>LOC_Os05g34890</t>
  </si>
  <si>
    <t>LOC_Os07g44880</t>
  </si>
  <si>
    <t>LOC_Os07g44980</t>
  </si>
  <si>
    <t>LOC_Os01g74560</t>
  </si>
  <si>
    <t>LOC_Os06g13360</t>
  </si>
  <si>
    <t>LOC_Os02g49540</t>
  </si>
  <si>
    <t>LOC_Os11g26795</t>
  </si>
  <si>
    <t>LOC_Os02g55230</t>
  </si>
  <si>
    <t>LOC_Os11g15580</t>
  </si>
  <si>
    <t>LOC_Os12g36100</t>
  </si>
  <si>
    <t>LOC_Os10g01260</t>
  </si>
  <si>
    <t>LOC_Os01g57920</t>
  </si>
  <si>
    <t>LOC_Os02g46839</t>
  </si>
  <si>
    <t>LOC_Os10g29190</t>
  </si>
  <si>
    <t>LOC_Os12g37990</t>
  </si>
  <si>
    <t>LOC_Os10g20460</t>
  </si>
  <si>
    <t>LOC_Os09g36330</t>
  </si>
  <si>
    <t>LOC_Os07g36240</t>
  </si>
  <si>
    <t>LOC_Os11g13880</t>
  </si>
  <si>
    <t>LOC_Os03g49250</t>
  </si>
  <si>
    <t>LOC_Os01g25440</t>
  </si>
  <si>
    <t>LOC_Os07g12830</t>
  </si>
  <si>
    <t>LOC_Os05g33570</t>
  </si>
  <si>
    <t>LOC_Os07g38110</t>
  </si>
  <si>
    <t>LOC_Os06g48320</t>
  </si>
  <si>
    <t>LOC_Os06g43610</t>
  </si>
  <si>
    <t>LOC_Os05g03550</t>
  </si>
  <si>
    <t>LOC_Os03g20750</t>
  </si>
  <si>
    <t>LOC_Os07g14830</t>
  </si>
  <si>
    <t>LOC_Os05g09380</t>
  </si>
  <si>
    <t>LOC_Os12g34340</t>
  </si>
  <si>
    <t>LOC_Os02g58139</t>
  </si>
  <si>
    <t>LOC_Os01g34390</t>
  </si>
  <si>
    <t>LOC_Os04g55730</t>
  </si>
  <si>
    <t>LOC_Os03g49960</t>
  </si>
  <si>
    <t>LOC_Os12g12370</t>
  </si>
  <si>
    <t>LOC_Os06g45990</t>
  </si>
  <si>
    <t>LOC_Os04g35920</t>
  </si>
  <si>
    <t>LOC_Os03g22490</t>
  </si>
  <si>
    <t>LOC_Os02g49550</t>
  </si>
  <si>
    <t>LOC_Os03g50330</t>
  </si>
  <si>
    <t>LOC_Os08g39100</t>
  </si>
  <si>
    <t>LOC_Os06g34360</t>
  </si>
  <si>
    <t>LOC_Os01g56020</t>
  </si>
  <si>
    <t>LOC_Os02g53140</t>
  </si>
  <si>
    <t>LOC_Os10g36350</t>
  </si>
  <si>
    <t>LOC_Os07g23370</t>
  </si>
  <si>
    <t>LOC_Os12g17120</t>
  </si>
  <si>
    <t>LOC_Os04g11830</t>
  </si>
  <si>
    <t>LOC_Os04g34930</t>
  </si>
  <si>
    <t>LOC_Os08g33630</t>
  </si>
  <si>
    <t>LOC_Os02g01980</t>
  </si>
  <si>
    <t>LOC_Os01g31629</t>
  </si>
  <si>
    <t>LOC_Os09g23740</t>
  </si>
  <si>
    <t>LOC_Os05g28630</t>
  </si>
  <si>
    <t>LOC_Os11g05100</t>
  </si>
  <si>
    <t>LOC_Os01g20940</t>
  </si>
  <si>
    <t>LOC_Os07g07680</t>
  </si>
  <si>
    <t>LOC_Os12g06670</t>
  </si>
  <si>
    <t>LOC_Os05g37690</t>
  </si>
  <si>
    <t>LOC_Os05g22790</t>
  </si>
  <si>
    <t>LOC_Os07g46670</t>
  </si>
  <si>
    <t>LOC_Os08g29370</t>
  </si>
  <si>
    <t>LOC_Os05g03450</t>
  </si>
  <si>
    <t>LOC_Os10g35730</t>
  </si>
  <si>
    <t>LOC_Os10g39010</t>
  </si>
  <si>
    <t>LOC_Os12g18100</t>
  </si>
  <si>
    <t>LOC_Os06g49520</t>
  </si>
  <si>
    <t>LOC_Os09g24990</t>
  </si>
  <si>
    <t>LOC_Os06g13650</t>
  </si>
  <si>
    <t>LOC_Os03g26630</t>
  </si>
  <si>
    <t>LOC_Os06g25250</t>
  </si>
  <si>
    <t>LOC_Os07g38060</t>
  </si>
  <si>
    <t>LOC_Os04g28234</t>
  </si>
  <si>
    <t>LOC_Os12g16760</t>
  </si>
  <si>
    <t>LOC_Os01g25810</t>
  </si>
  <si>
    <t>LOC_Os03g20140</t>
  </si>
  <si>
    <t>LOC_Os07g13980</t>
  </si>
  <si>
    <t>LOC_Os05g18650</t>
  </si>
  <si>
    <t>LOC_Os01g53980</t>
  </si>
  <si>
    <t>LOC_Os03g05530</t>
  </si>
  <si>
    <t>LOC_Os03g12790</t>
  </si>
  <si>
    <t>LOC_Os09g20020</t>
  </si>
  <si>
    <t>LOC_Os08g18150</t>
  </si>
  <si>
    <t>LOC_Os08g36390</t>
  </si>
  <si>
    <t>LOC_Os05g50910</t>
  </si>
  <si>
    <t>LOC_Os06g10230</t>
  </si>
  <si>
    <t>LOC_Os01g71150</t>
  </si>
  <si>
    <t>LOC_Os06g23770</t>
  </si>
  <si>
    <t>LOC_Os08g34940</t>
  </si>
  <si>
    <t>LOC_Os05g39180</t>
  </si>
  <si>
    <t>LOC_Os04g29840</t>
  </si>
  <si>
    <t>LOC_Os09g35870</t>
  </si>
  <si>
    <t>LOC_Os11g43450</t>
  </si>
  <si>
    <t>LOC_Os11g22360</t>
  </si>
  <si>
    <t>LOC_Os04g49685</t>
  </si>
  <si>
    <t>LOC_Os12g37519</t>
  </si>
  <si>
    <t>LOC_Os04g48760</t>
  </si>
  <si>
    <t>LOC_Os11g14930</t>
  </si>
  <si>
    <t>LOC_Os05g45430</t>
  </si>
  <si>
    <t>LOC_Os01g50980</t>
  </si>
  <si>
    <t>LOC_Os08g10270</t>
  </si>
  <si>
    <t>LOC_Os08g29200</t>
  </si>
  <si>
    <t>LOC_Os01g16050</t>
  </si>
  <si>
    <t>LOC_Os05g33340</t>
  </si>
  <si>
    <t>LOC_Os01g60710</t>
  </si>
  <si>
    <t>LOC_Os06g42754</t>
  </si>
  <si>
    <t>LOC_Os05g08870</t>
  </si>
  <si>
    <t>LOC_Os08g27100</t>
  </si>
  <si>
    <t>LOC_Os04g49739</t>
  </si>
  <si>
    <t>LOC_Os03g27750</t>
  </si>
  <si>
    <t>LOC_Os08g05360</t>
  </si>
  <si>
    <t>LOC_Os03g18890</t>
  </si>
  <si>
    <t>LOC_Os11g43750</t>
  </si>
  <si>
    <t>LOC_Os01g38359</t>
  </si>
  <si>
    <t>LOC_Os09g08130</t>
  </si>
  <si>
    <t>LOC_Os05g37970</t>
  </si>
  <si>
    <t>LOC_Os05g27180</t>
  </si>
  <si>
    <t>LOC_Os02g34740</t>
  </si>
  <si>
    <t>LOC_Os02g36264</t>
  </si>
  <si>
    <t>LOC_Os10g42910</t>
  </si>
  <si>
    <t>LOC_Os04g14340</t>
  </si>
  <si>
    <t>LOC_Os03g55300</t>
  </si>
  <si>
    <t>LOC_Os07g24230</t>
  </si>
  <si>
    <t>LOC_Os11g31760</t>
  </si>
  <si>
    <t>LOC_Os06g38400</t>
  </si>
  <si>
    <t>LOC_Os02g50020</t>
  </si>
  <si>
    <t>LOC_Os03g61480</t>
  </si>
  <si>
    <t>LOC_Os03g64280</t>
  </si>
  <si>
    <t>LOC_Os02g34730</t>
  </si>
  <si>
    <t>LOC_Os02g47570</t>
  </si>
  <si>
    <t>LOC_Os03g21800</t>
  </si>
  <si>
    <t>LOC_Os04g47500</t>
  </si>
  <si>
    <t>LOC_Os07g45100</t>
  </si>
  <si>
    <t>LOC_Os06g29380</t>
  </si>
  <si>
    <t>LOC_Os09g07900</t>
  </si>
  <si>
    <t>LOC_Os09g31400</t>
  </si>
  <si>
    <t>LOC_Os06g08860</t>
  </si>
  <si>
    <t>LOC_Os07g13610</t>
  </si>
  <si>
    <t>LOC_Os03g52310</t>
  </si>
  <si>
    <t>LOC_Os03g11890</t>
  </si>
  <si>
    <t>ChrSy.fgenesh.gene.30</t>
  </si>
  <si>
    <t>LOC_Os03g14060</t>
  </si>
  <si>
    <t>LOC_Os01g40410</t>
  </si>
  <si>
    <t>LOC_Os10g28380</t>
  </si>
  <si>
    <t>LOC_Os06g15450</t>
  </si>
  <si>
    <t>LOC_Os08g15220</t>
  </si>
  <si>
    <t>LOC_Os12g29320</t>
  </si>
  <si>
    <t>LOC_Os11g22130</t>
  </si>
  <si>
    <t>LOC_Os08g22020</t>
  </si>
  <si>
    <t>LOC_Os11g15590</t>
  </si>
  <si>
    <t>LOC_Os07g16730</t>
  </si>
  <si>
    <t>LOC_Os03g63780</t>
  </si>
  <si>
    <t>LOC_Os09g08310</t>
  </si>
  <si>
    <t>LOC_Os06g15460</t>
  </si>
  <si>
    <t>LOC_Os10g33560</t>
  </si>
  <si>
    <t>LOC_Os08g13960</t>
  </si>
  <si>
    <t>LOC_Os08g36160</t>
  </si>
  <si>
    <t>LOC_Os08g34110</t>
  </si>
  <si>
    <t>LOC_Os08g29000</t>
  </si>
  <si>
    <t>LOC_Os08g23480</t>
  </si>
  <si>
    <t>LOC_Os04g19930</t>
  </si>
  <si>
    <t>LOC_Os04g05440</t>
  </si>
  <si>
    <t>LOC_Os07g41610</t>
  </si>
  <si>
    <t>LOC_Os07g16740</t>
  </si>
  <si>
    <t>LOC_Os07g04260</t>
  </si>
  <si>
    <t>LOC_Os07g24110</t>
  </si>
  <si>
    <t>LOC_Os07g15260</t>
  </si>
  <si>
    <t>LOC_Os01g19350</t>
  </si>
  <si>
    <t>LOC_Os01g19360</t>
  </si>
  <si>
    <t>LOC_Os02g16520</t>
  </si>
  <si>
    <t>LOC_Os09g05060</t>
  </si>
  <si>
    <t>LOC_Os06g20720</t>
  </si>
  <si>
    <t>LOC_Os06g16770</t>
  </si>
  <si>
    <t>LOC_Os06g15470</t>
  </si>
  <si>
    <t>LOC_Os06g16780</t>
  </si>
  <si>
    <t>LOC_Os06g36280</t>
  </si>
  <si>
    <t>LOC_Os12g18610</t>
  </si>
  <si>
    <t>LOC_Os12g25610</t>
  </si>
  <si>
    <t>LOC_Os05g34750</t>
  </si>
  <si>
    <t>LOC_Os05g39430</t>
  </si>
  <si>
    <t>LOC_Os11g28628</t>
  </si>
  <si>
    <t>LOC_Os06g30840</t>
  </si>
  <si>
    <t>LOC_Os03g10334</t>
  </si>
  <si>
    <t>LOC_Os11g11760</t>
  </si>
  <si>
    <t>LOC_Os02g34010</t>
  </si>
  <si>
    <t>LOC_Os05g27630</t>
  </si>
  <si>
    <t>LOC_Os09g15740</t>
  </si>
  <si>
    <t>LOC_Os01g38840</t>
  </si>
  <si>
    <t>LOC_Os08g07900</t>
  </si>
  <si>
    <t>LOC_Os05g23520</t>
  </si>
  <si>
    <t>LOC_Os02g50040</t>
  </si>
  <si>
    <t>LOC_Os11g20650</t>
  </si>
  <si>
    <t>LOC_Os11g20640</t>
  </si>
  <si>
    <t>LOC_Os08g17270</t>
  </si>
  <si>
    <t>LOC_Os02g38730</t>
  </si>
  <si>
    <t>LOC_Os01g05280</t>
  </si>
  <si>
    <t>LOC_Os11g30470</t>
  </si>
  <si>
    <t>LOC_Os11g17280</t>
  </si>
  <si>
    <t>LOC_Os01g08220</t>
  </si>
  <si>
    <t>LOC_Os05g25620</t>
  </si>
  <si>
    <t>LOC_Os05g11590</t>
  </si>
  <si>
    <t>LOC_Os04g23710</t>
  </si>
  <si>
    <t>LOC_Os04g58300</t>
  </si>
  <si>
    <t>LOC_Os05g24710</t>
  </si>
  <si>
    <t>LOC_Os01g33100</t>
  </si>
  <si>
    <t>LOC_Os04g25320</t>
  </si>
  <si>
    <t>LOC_Os04g26090</t>
  </si>
  <si>
    <t>LOC_Os04g02310</t>
  </si>
  <si>
    <t>LOC_Os07g22070</t>
  </si>
  <si>
    <t>LOC_Os07g17180</t>
  </si>
  <si>
    <t>LOC_Os11g02490</t>
  </si>
  <si>
    <t>LOC_Os03g57808</t>
  </si>
  <si>
    <t>LOC_Os10g37440</t>
  </si>
  <si>
    <t>LOC_Os08g26930</t>
  </si>
  <si>
    <t>LOC_Os07g32200</t>
  </si>
  <si>
    <t>LOC_Os03g14470</t>
  </si>
  <si>
    <t>LOC_Os12g31960</t>
  </si>
  <si>
    <t>LOC_Os07g32910</t>
  </si>
  <si>
    <t>LOC_Os03g58660</t>
  </si>
  <si>
    <t>LOC_Os08g32480</t>
  </si>
  <si>
    <t>LOC_Os08g36710</t>
  </si>
  <si>
    <t>LOC_Os07g45110</t>
  </si>
  <si>
    <t>LOC_Os01g51130</t>
  </si>
  <si>
    <t>LOC_Os03g38530</t>
  </si>
  <si>
    <t>LOC_Os03g18650</t>
  </si>
  <si>
    <t>LOC_Os06g22320</t>
  </si>
  <si>
    <t>LOC_Os05g38540</t>
  </si>
  <si>
    <t>LOC_Os11g03960</t>
  </si>
  <si>
    <t>LOC_Os04g05040</t>
  </si>
  <si>
    <t>LOC_Os12g03160</t>
  </si>
  <si>
    <t>LOC_Os05g25760</t>
  </si>
  <si>
    <t>LOC_Os07g30469</t>
  </si>
  <si>
    <t>LOC_Os02g01860</t>
  </si>
  <si>
    <t>LOC_Os05g08880</t>
  </si>
  <si>
    <t>LOC_Os05g19240</t>
  </si>
  <si>
    <t>LOC_Os02g29200</t>
  </si>
  <si>
    <t>LOC_Os02g53520</t>
  </si>
  <si>
    <t>LOC_Os02g47410</t>
  </si>
  <si>
    <t>LOC_Os01g08930</t>
  </si>
  <si>
    <t>LOC_Os02g11740</t>
  </si>
  <si>
    <t>LOC_Os06g03990</t>
  </si>
  <si>
    <t>LOC_Os09g14450</t>
  </si>
  <si>
    <t>LOC_Os09g31300</t>
  </si>
  <si>
    <t>LOC_Os04g41320</t>
  </si>
  <si>
    <t>LOC_Os01g07780</t>
  </si>
  <si>
    <t>LOC_Os02g39200</t>
  </si>
  <si>
    <t>LOC_Os11g10050</t>
  </si>
  <si>
    <t>LOC_Os02g20270</t>
  </si>
  <si>
    <t>LOC_Os11g08940</t>
  </si>
  <si>
    <t>LOC_Os03g07130</t>
  </si>
  <si>
    <t>LOC_Os01g67250</t>
  </si>
  <si>
    <t>LOC_Os04g43030</t>
  </si>
  <si>
    <t>LOC_Os09g32780</t>
  </si>
  <si>
    <t>LOC_Os07g37820</t>
  </si>
  <si>
    <t>LOC_Os12g32986</t>
  </si>
  <si>
    <t>LOC_Os03g54084</t>
  </si>
  <si>
    <t>LOC_Os06g43170</t>
  </si>
  <si>
    <t>LOC_Os07g30369</t>
  </si>
  <si>
    <t>LOC_Os02g58440</t>
  </si>
  <si>
    <t>LOC_Os06g05860</t>
  </si>
  <si>
    <t>LOC_Os10g26510</t>
  </si>
  <si>
    <t>LOC_Os07g10550</t>
  </si>
  <si>
    <t>LOC_Os12g39340</t>
  </si>
  <si>
    <t>LOC_Os02g56130</t>
  </si>
  <si>
    <t>LOC_Os01g67910</t>
  </si>
  <si>
    <t>LOC_Os11g20689</t>
  </si>
  <si>
    <t>LOC_Os11g37759</t>
  </si>
  <si>
    <t>LOC_Os02g26700</t>
  </si>
  <si>
    <t>LOC_Os06g21550</t>
  </si>
  <si>
    <t>LOC_Os08g28730</t>
  </si>
  <si>
    <t>LOC_Os05g07310</t>
  </si>
  <si>
    <t>LOC_Os10g39130</t>
  </si>
  <si>
    <t>LOC_Os12g42590</t>
  </si>
  <si>
    <t>LOC_Os05g45020</t>
  </si>
  <si>
    <t>LOC_Os04g42399</t>
  </si>
  <si>
    <t>LOC_Os01g24040</t>
  </si>
  <si>
    <t>LOC_Os02g31070</t>
  </si>
  <si>
    <t>LOC_Os06g49390</t>
  </si>
  <si>
    <t>LOC_Os06g24404</t>
  </si>
  <si>
    <t>LOC_Os04g03390</t>
  </si>
  <si>
    <t>LOC_Os10g30832</t>
  </si>
  <si>
    <t>LOC_Os05g08030</t>
  </si>
  <si>
    <t>LOC_Os01g29620</t>
  </si>
  <si>
    <t>LOC_Os02g58430</t>
  </si>
  <si>
    <t>LOC_Os04g53200</t>
  </si>
  <si>
    <t>LOC_Os10g14130</t>
  </si>
  <si>
    <t>LOC_Os09g01970</t>
  </si>
  <si>
    <t>LOC_Os07g27660</t>
  </si>
  <si>
    <t>LOC_Os03g36279</t>
  </si>
  <si>
    <t>LOC_Os10g36090</t>
  </si>
  <si>
    <t>LOC_Os10g36100</t>
  </si>
  <si>
    <t>LOC_Os09g09650</t>
  </si>
  <si>
    <t>LOC_Os12g15920</t>
  </si>
  <si>
    <t>LOC_Os10g03620</t>
  </si>
  <si>
    <t>LOC_Os06g27910</t>
  </si>
  <si>
    <t>LOC_Os01g22590</t>
  </si>
  <si>
    <t>LOC_Os08g17640</t>
  </si>
  <si>
    <t>LOC_Os09g39710</t>
  </si>
  <si>
    <t>LOC_Os01g10440</t>
  </si>
  <si>
    <t>LOC_Os01g68570</t>
  </si>
  <si>
    <t>LOC_Os01g15340</t>
  </si>
  <si>
    <t>LOC_Os03g22390</t>
  </si>
  <si>
    <t>LOC_Os01g43290</t>
  </si>
  <si>
    <t>LOC_Os02g24628</t>
  </si>
  <si>
    <t>LOC_Os07g05180</t>
  </si>
  <si>
    <t>LOC_Os10g06110</t>
  </si>
  <si>
    <t>LOC_Os05g12090</t>
  </si>
  <si>
    <t>LOC_Os02g44130</t>
  </si>
  <si>
    <t>LOC_Os02g33630</t>
  </si>
  <si>
    <t>LOC_Os02g56420</t>
  </si>
  <si>
    <t>LOC_Os03g16940</t>
  </si>
  <si>
    <t>LOC_Os07g34570</t>
  </si>
  <si>
    <t>LOC_Os03g60470</t>
  </si>
  <si>
    <t>LOC_Os11g29680</t>
  </si>
  <si>
    <t>LOC_Os06g32840</t>
  </si>
  <si>
    <t>LOC_Os05g30350</t>
  </si>
  <si>
    <t>LOC_Os02g37930</t>
  </si>
  <si>
    <t>LOC_Os02g10070</t>
  </si>
  <si>
    <t>LOC_Os06g29790</t>
  </si>
  <si>
    <t>LOC_Os01g21250</t>
  </si>
  <si>
    <t>LOC_Os06g21360</t>
  </si>
  <si>
    <t>LOC_Os03g61240</t>
  </si>
  <si>
    <t>LOC_Os05g01030</t>
  </si>
  <si>
    <t>LOC_Os03g25060</t>
  </si>
  <si>
    <t>LOC_Os11g01300</t>
  </si>
  <si>
    <t>LOC_Os09g15320</t>
  </si>
  <si>
    <t>LOC_Os04g53740</t>
  </si>
  <si>
    <t>LOC_Os10g41390</t>
  </si>
  <si>
    <t>LOC_Os03g33580</t>
  </si>
  <si>
    <t>LOC_Os07g42950</t>
  </si>
  <si>
    <t>LOC_Os12g02820</t>
  </si>
  <si>
    <t>LOC_Os01g66530</t>
  </si>
  <si>
    <t>LOC_Os09g17610</t>
  </si>
  <si>
    <t>LOC_Os01g08960</t>
  </si>
  <si>
    <t>LOC_Os07g07050</t>
  </si>
  <si>
    <t>LOC_Os11g20500</t>
  </si>
  <si>
    <t>LOC_Os11g03050</t>
  </si>
  <si>
    <t>LOC_Os03g33100</t>
  </si>
  <si>
    <t>LOC_Os04g51030</t>
  </si>
  <si>
    <t>LOC_Os12g06260</t>
  </si>
  <si>
    <t>LOC_Os07g08200</t>
  </si>
  <si>
    <t>LOC_Os05g08560</t>
  </si>
  <si>
    <t>LOC_Os09g30310</t>
  </si>
  <si>
    <t>LOC_Os03g46390</t>
  </si>
  <si>
    <t>LOC_Os04g37970</t>
  </si>
  <si>
    <t>LOC_Os05g40200</t>
  </si>
  <si>
    <t>LOC_Os03g22620</t>
  </si>
  <si>
    <t>LOC_Os03g63440</t>
  </si>
  <si>
    <t>LOC_Os12g13660</t>
  </si>
  <si>
    <t>LOC_Os10g37770</t>
  </si>
  <si>
    <t>LOC_Os11g13680</t>
  </si>
  <si>
    <t>LOC_Os04g36062</t>
  </si>
  <si>
    <t>LOC_Os01g59020</t>
  </si>
  <si>
    <t>LOC_Os05g09620</t>
  </si>
  <si>
    <t>ChrSy.fgenesh.gene.85</t>
  </si>
  <si>
    <t>LOC_Os05g17090</t>
  </si>
  <si>
    <t>LOC_Os01g35504</t>
  </si>
  <si>
    <t>LOC_Os08g17030</t>
  </si>
  <si>
    <t>LOC_Os02g05160</t>
  </si>
  <si>
    <t>LOC_Os03g38900</t>
  </si>
  <si>
    <t>LOC_Os06g32590</t>
  </si>
  <si>
    <t>LOC_Os07g16170</t>
  </si>
  <si>
    <t>LOC_Os10g33204</t>
  </si>
  <si>
    <t>LOC_Os02g44124</t>
  </si>
  <si>
    <t>LOC_Os10g39350</t>
  </si>
  <si>
    <t>LOC_Os07g07094</t>
  </si>
  <si>
    <t>LOC_Os06g30650</t>
  </si>
  <si>
    <t>LOC_Os03g62974</t>
  </si>
  <si>
    <t>LOC_Os02g44560</t>
  </si>
  <si>
    <t>LOC_Os07g09290</t>
  </si>
  <si>
    <t>LOC_Os07g31760</t>
  </si>
  <si>
    <t>LOC_Os05g13690</t>
  </si>
  <si>
    <t>LOC_Os12g13500</t>
  </si>
  <si>
    <t>LOC_Os01g28410</t>
  </si>
  <si>
    <t>LOC_Os12g17140</t>
  </si>
  <si>
    <t>LOC_Os02g44210</t>
  </si>
  <si>
    <t>LOC_Os08g24190</t>
  </si>
  <si>
    <t>LOC_Os11g11670</t>
  </si>
  <si>
    <t>LOC_Os09g19330</t>
  </si>
  <si>
    <t>LOC_Os12g23360</t>
  </si>
  <si>
    <t>LOC_Os11g44350</t>
  </si>
  <si>
    <t>LOC_Os09g07550</t>
  </si>
  <si>
    <t>LOC_Os06g33840</t>
  </si>
  <si>
    <t>LOC_Os08g22018</t>
  </si>
  <si>
    <t>LOC_Os07g22450</t>
  </si>
  <si>
    <t>LOC_Os01g54760</t>
  </si>
  <si>
    <t>LOC_Os08g17770</t>
  </si>
  <si>
    <t>LOC_Os04g33550</t>
  </si>
  <si>
    <t>LOC_Os12g29850</t>
  </si>
  <si>
    <t>LOC_Os11g32770</t>
  </si>
  <si>
    <t>LOC_Os11g26956</t>
  </si>
  <si>
    <t>LOC_Os07g08530</t>
  </si>
  <si>
    <t>LOC_Os07g08520</t>
  </si>
  <si>
    <t>LOC_Os07g08540</t>
  </si>
  <si>
    <t>LOC_Os06g34100</t>
  </si>
  <si>
    <t>LOC_Os06g41150</t>
  </si>
  <si>
    <t>LOC_Os10g08290</t>
  </si>
  <si>
    <t>LOC_Os12g26420</t>
  </si>
  <si>
    <t>LOC_Os12g26430</t>
  </si>
  <si>
    <t>LOC_Os10g25580</t>
  </si>
  <si>
    <t>LOC_Os10g02830</t>
  </si>
  <si>
    <t>LOC_Os04g28570</t>
  </si>
  <si>
    <t>LOC_Os11g22940</t>
  </si>
  <si>
    <t>LOC_Os11g22950</t>
  </si>
  <si>
    <t>LOC_Os08g03320</t>
  </si>
  <si>
    <t>LOC_Os02g25220</t>
  </si>
  <si>
    <t>LOC_Os12g25050</t>
  </si>
  <si>
    <t>LOC_Os08g27440</t>
  </si>
  <si>
    <t>LOC_Os07g14320</t>
  </si>
  <si>
    <t>LOC_Os03g35980</t>
  </si>
  <si>
    <t>LOC_Os04g05670</t>
  </si>
  <si>
    <t>LOC_Os07g17460</t>
  </si>
  <si>
    <t>LOC_Os10g21214</t>
  </si>
  <si>
    <t>LOC_Os06g04960</t>
  </si>
  <si>
    <t>LOC_Os04g17120</t>
  </si>
  <si>
    <t>LOC_Os04g35030</t>
  </si>
  <si>
    <t>LOC_Os01g48260</t>
  </si>
  <si>
    <t>LOC_Os05g12510</t>
  </si>
  <si>
    <t>LOC_Os09g11980</t>
  </si>
  <si>
    <t>LOC_Os01g63393</t>
  </si>
  <si>
    <t>LOC_Os05g22290</t>
  </si>
  <si>
    <t>LOC_Os08g15550</t>
  </si>
  <si>
    <t>LOC_Os08g06390</t>
  </si>
  <si>
    <t>LOC_Os06g44330</t>
  </si>
  <si>
    <t>LOC_Os08g11930</t>
  </si>
  <si>
    <t>LOC_Os12g21530</t>
  </si>
  <si>
    <t>LOC_Os10g22180</t>
  </si>
  <si>
    <t>LOC_Os07g31570</t>
  </si>
  <si>
    <t>LOC_Os05g14230</t>
  </si>
  <si>
    <t>LOC_Os11g27380</t>
  </si>
  <si>
    <t>LOC_Os11g03360</t>
  </si>
  <si>
    <t>LOC_Os01g66160</t>
  </si>
  <si>
    <t>LOC_Os12g41700</t>
  </si>
  <si>
    <t>LOC_Os06g23390</t>
  </si>
  <si>
    <t>LOC_Os01g39000</t>
  </si>
  <si>
    <t>LOC_Os02g25080</t>
  </si>
  <si>
    <t>LOC_Os01g22090</t>
  </si>
  <si>
    <t>LOC_Os11g32320</t>
  </si>
  <si>
    <t>LOC_Os10g30970</t>
  </si>
  <si>
    <t>LOC_Os07g37830</t>
  </si>
  <si>
    <t>LOC_Os01g42960</t>
  </si>
  <si>
    <t>LOC_Os02g43760</t>
  </si>
  <si>
    <t>LOC_Os12g38210</t>
  </si>
  <si>
    <t>LOC_Os04g16876</t>
  </si>
  <si>
    <t>LOC_Os02g27440</t>
  </si>
  <si>
    <t>LOC_Os06g02380</t>
  </si>
  <si>
    <t>LOC_Os08g11920</t>
  </si>
  <si>
    <t>LOC_Os07g37610</t>
  </si>
  <si>
    <t>LOC_Os08g17390</t>
  </si>
  <si>
    <t>LOC_Os02g42412</t>
  </si>
  <si>
    <t>LOC_Os01g39870</t>
  </si>
  <si>
    <t>LOC_Os01g07990</t>
  </si>
  <si>
    <t>LOC_Os01g07090</t>
  </si>
  <si>
    <t>LOC_Os07g33220</t>
  </si>
  <si>
    <t>LOC_Os11g19720</t>
  </si>
  <si>
    <t>LOC_Os03g12320</t>
  </si>
  <si>
    <t>LOC_Os02g07700</t>
  </si>
  <si>
    <t>LOC_Os08g11470</t>
  </si>
  <si>
    <t>LOC_Os01g10690</t>
  </si>
  <si>
    <t>LOC_Os03g07080</t>
  </si>
  <si>
    <t>LOC_Os03g01020</t>
  </si>
  <si>
    <t>LOC_Os10g22370</t>
  </si>
  <si>
    <t>LOC_Os02g54920</t>
  </si>
  <si>
    <t>LOC_Os06g42770</t>
  </si>
  <si>
    <t>LOC_Os10g37600</t>
  </si>
  <si>
    <t>LOC_Os01g39840</t>
  </si>
  <si>
    <t>LOC_Os04g43560</t>
  </si>
  <si>
    <t>LOC_Os01g49360</t>
  </si>
  <si>
    <t>LOC_Os03g62670</t>
  </si>
  <si>
    <t>LOC_Os01g74300</t>
  </si>
  <si>
    <t>LOC_Os03g03880</t>
  </si>
  <si>
    <t>LOC_Os02g55510</t>
  </si>
  <si>
    <t>LOC_Os06g43970</t>
  </si>
  <si>
    <t>LOC_Os07g29910</t>
  </si>
  <si>
    <t>LOC_Os03g54820</t>
  </si>
  <si>
    <t>LOC_Os01g15280</t>
  </si>
  <si>
    <t>LOC_Os08g39950</t>
  </si>
  <si>
    <t>LOC_Os01g31210</t>
  </si>
  <si>
    <t>LOC_Os01g48660</t>
  </si>
  <si>
    <t>LOC_Os01g58038</t>
  </si>
  <si>
    <t>LOC_Os05g39560</t>
  </si>
  <si>
    <t>LOC_Os04g35180</t>
  </si>
  <si>
    <t>LOC_Os08g02800</t>
  </si>
  <si>
    <t>LOC_Os01g34050</t>
  </si>
  <si>
    <t>LOC_Os08g34320</t>
  </si>
  <si>
    <t>LOC_Os10g36070</t>
  </si>
  <si>
    <t>LOC_Os09g01130</t>
  </si>
  <si>
    <t>LOC_Os04g01150</t>
  </si>
  <si>
    <t>LOC_Os10g41900</t>
  </si>
  <si>
    <t>LOC_Os07g36000</t>
  </si>
  <si>
    <t>LOC_Os06g38380</t>
  </si>
  <si>
    <t>LOC_Os07g02430</t>
  </si>
  <si>
    <t>LOC_Os06g05690</t>
  </si>
  <si>
    <t>LOC_Os06g14770</t>
  </si>
  <si>
    <t>LOC_Os11g09414</t>
  </si>
  <si>
    <t>LOC_Os08g05910</t>
  </si>
  <si>
    <t>LOC_Os03g16170</t>
  </si>
  <si>
    <t>LOC_Os01g34140</t>
  </si>
  <si>
    <t>LOC_Os04g24390</t>
  </si>
  <si>
    <t>LOC_Os08g36090</t>
  </si>
  <si>
    <t>LOC_Os11g14150</t>
  </si>
  <si>
    <t>LOC_Os09g39900</t>
  </si>
  <si>
    <t>LOC_Os06g28380</t>
  </si>
  <si>
    <t>LOC_Os02g01390</t>
  </si>
  <si>
    <t>LOC_Os03g63270</t>
  </si>
  <si>
    <t>LOC_Os06g38390</t>
  </si>
  <si>
    <t>LOC_Os05g11560</t>
  </si>
  <si>
    <t>LOC_Os09g19890</t>
  </si>
  <si>
    <t>LOC_Os02g30280</t>
  </si>
  <si>
    <t>LOC_Os12g30520</t>
  </si>
  <si>
    <t>LOC_Os12g36770</t>
  </si>
  <si>
    <t>LOC_Os04g33570</t>
  </si>
  <si>
    <t>LOC_Os11g13650</t>
  </si>
  <si>
    <t>LOC_Os03g18250</t>
  </si>
  <si>
    <t>LOC_Os03g29200</t>
  </si>
  <si>
    <t>LOC_Os10g25310</t>
  </si>
  <si>
    <t>LOC_Os02g55540</t>
  </si>
  <si>
    <t>LOC_Os01g56810</t>
  </si>
  <si>
    <t>LOC_Os02g55320</t>
  </si>
  <si>
    <t>LOC_Os11g03150</t>
  </si>
  <si>
    <t>LOC_Os01g18000</t>
  </si>
  <si>
    <t>LOC_Os10g32850</t>
  </si>
  <si>
    <t>LOC_Os12g13300</t>
  </si>
  <si>
    <t>LOC_Os05g29170</t>
  </si>
  <si>
    <t>LOC_Os04g51630</t>
  </si>
  <si>
    <t>LOC_Os07g40560</t>
  </si>
  <si>
    <t>LOC_Os10g35180</t>
  </si>
  <si>
    <t>LOC_Os07g08330</t>
  </si>
  <si>
    <t>LOC_Os08g25140</t>
  </si>
  <si>
    <t>LOC_Os03g51670</t>
  </si>
  <si>
    <t>LOC_Os01g14020</t>
  </si>
  <si>
    <t>LOC_Os01g27230</t>
  </si>
  <si>
    <t>LOC_Os08g39160</t>
  </si>
  <si>
    <t>LOC_Os02g32465</t>
  </si>
  <si>
    <t>LOC_Os06g09180</t>
  </si>
  <si>
    <t>LOC_Os04g02780</t>
  </si>
  <si>
    <t>LOC_Os01g37610</t>
  </si>
  <si>
    <t>LOC_Os05g51540</t>
  </si>
  <si>
    <t>LOC_Os08g33320</t>
  </si>
  <si>
    <t>LOC_Os06g22140</t>
  </si>
  <si>
    <t>LOC_Os01g16260</t>
  </si>
  <si>
    <t>LOC_Os02g32360</t>
  </si>
  <si>
    <t>LOC_Os06g48850</t>
  </si>
  <si>
    <t>LOC_Os11g06740</t>
  </si>
  <si>
    <t>LOC_Os08g06360</t>
  </si>
  <si>
    <t>LOC_Os07g38090</t>
  </si>
  <si>
    <t>LOC_Os09g30418</t>
  </si>
  <si>
    <t>ChrSy.fgenesh.gene.74</t>
  </si>
  <si>
    <t>ChrSy.fgenesh.gene.24</t>
  </si>
  <si>
    <t>LOC_Os07g45290</t>
  </si>
  <si>
    <t>LOC_Os01g34300</t>
  </si>
  <si>
    <t>LOC_Os08g07920</t>
  </si>
  <si>
    <t>LOC_Os08g07910</t>
  </si>
  <si>
    <t>LOC_Os07g34540</t>
  </si>
  <si>
    <t>LOC_Os03g64330</t>
  </si>
  <si>
    <t>LOC_Os01g22030</t>
  </si>
  <si>
    <t>LOC_Os10g06900</t>
  </si>
  <si>
    <t>LOC_Os07g26010</t>
  </si>
  <si>
    <t>LOC_Os11g24680</t>
  </si>
  <si>
    <t>LOC_Os05g05770</t>
  </si>
  <si>
    <t>LOC_Os02g49420</t>
  </si>
  <si>
    <t>LOC_Os10g07060</t>
  </si>
  <si>
    <t>LOC_Os01g73210</t>
  </si>
  <si>
    <t>LOC_Os11g11650</t>
  </si>
  <si>
    <t>LOC_Os08g36930</t>
  </si>
  <si>
    <t>LOC_Os09g40040</t>
  </si>
  <si>
    <t>LOC_Os06g48090</t>
  </si>
  <si>
    <t>LOC_Os06g44130</t>
  </si>
  <si>
    <t>LOC_Os10g36130</t>
  </si>
  <si>
    <t>LOC_Os04g10260</t>
  </si>
  <si>
    <t>LOC_Os04g39400</t>
  </si>
  <si>
    <t>LOC_Os01g74680</t>
  </si>
  <si>
    <t>LOC_Os03g53810</t>
  </si>
  <si>
    <t>LOC_Os06g22580</t>
  </si>
  <si>
    <t>LOC_Os01g54660</t>
  </si>
  <si>
    <t>LOC_Os12g34630</t>
  </si>
  <si>
    <t>LOC_Os04g17720</t>
  </si>
  <si>
    <t>LOC_Os01g18910</t>
  </si>
  <si>
    <t>LOC_Os04g32790</t>
  </si>
  <si>
    <t>LOC_Os02g42720</t>
  </si>
  <si>
    <t>LOC_Os09g30442</t>
  </si>
  <si>
    <t>LOC_Os05g44280</t>
  </si>
  <si>
    <t>LOC_Os11g03140</t>
  </si>
  <si>
    <t>LOC_Os10g29900</t>
  </si>
  <si>
    <t>LOC_Os07g16930</t>
  </si>
  <si>
    <t>LOC_Os10g41910</t>
  </si>
  <si>
    <t>LOC_Os04g02410</t>
  </si>
  <si>
    <t>LOC_Os07g15510</t>
  </si>
  <si>
    <t>LOC_Os11g39100</t>
  </si>
  <si>
    <t>LOC_Os11g37410</t>
  </si>
  <si>
    <t>LOC_Os10g33390</t>
  </si>
  <si>
    <t>LOC_Os10g33380</t>
  </si>
  <si>
    <t>LOC_Os08g10120</t>
  </si>
  <si>
    <t>LOC_Os01g28130</t>
  </si>
  <si>
    <t>LOC_Os05g40520</t>
  </si>
  <si>
    <t>LOC_Os08g24500</t>
  </si>
  <si>
    <t>LOC_Os01g07270</t>
  </si>
  <si>
    <t>LOC_Os06g02820</t>
  </si>
  <si>
    <t>LOC_Os07g44390</t>
  </si>
  <si>
    <t>LOC_Os07g35990</t>
  </si>
  <si>
    <t>LOC_Os01g14850</t>
  </si>
  <si>
    <t>LOC_Os03g13700</t>
  </si>
  <si>
    <t>LOC_Os03g24260</t>
  </si>
  <si>
    <t>LOC_Os12g04390</t>
  </si>
  <si>
    <t>LOC_Os12g22480</t>
  </si>
  <si>
    <t>LOC_Os05g30930</t>
  </si>
  <si>
    <t>LOC_Os11g37710</t>
  </si>
  <si>
    <t>LOC_Os04g15730</t>
  </si>
  <si>
    <t>LOC_Os10g05970</t>
  </si>
  <si>
    <t>LOC_Os12g30770</t>
  </si>
  <si>
    <t>LOC_Os11g28750</t>
  </si>
  <si>
    <t>LOC_Os02g20770</t>
  </si>
  <si>
    <t>LOC_Os01g50580</t>
  </si>
  <si>
    <t>LOC_Os05g14030</t>
  </si>
  <si>
    <t>LOC_Os10g07030</t>
  </si>
  <si>
    <t>LOC_Os07g31920</t>
  </si>
  <si>
    <t>LOC_Os07g15790</t>
  </si>
  <si>
    <t>LOC_Os12g18020</t>
  </si>
  <si>
    <t>LOC_Os11g05880</t>
  </si>
  <si>
    <t>LOC_Os08g13440</t>
  </si>
  <si>
    <t>LOC_Os01g55030</t>
  </si>
  <si>
    <t>LOC_Os01g66140</t>
  </si>
  <si>
    <t>LOC_Os09g23350</t>
  </si>
  <si>
    <t>LOC_Os08g25570</t>
  </si>
  <si>
    <t>LOC_Os04g35260</t>
  </si>
  <si>
    <t>LOC_Os06g05050</t>
  </si>
  <si>
    <t>LOC_Os07g05000</t>
  </si>
  <si>
    <t>LOC_Os02g11060</t>
  </si>
  <si>
    <t>LOC_Os02g57100</t>
  </si>
  <si>
    <t>LOC_Os08g43300</t>
  </si>
  <si>
    <t>LOC_Os01g71700</t>
  </si>
  <si>
    <t>LOC_Os03g24184</t>
  </si>
  <si>
    <t>LOC_Os09g10930</t>
  </si>
  <si>
    <t>LOC_Os12g38560</t>
  </si>
  <si>
    <t>LOC_Os02g20190</t>
  </si>
  <si>
    <t>LOC_Os07g48260</t>
  </si>
  <si>
    <t>LOC_Os10g34520</t>
  </si>
  <si>
    <t>LOC_Os06g31290</t>
  </si>
  <si>
    <t>LOC_Os10g36680</t>
  </si>
  <si>
    <t>LOC_Os01g66760</t>
  </si>
  <si>
    <t>LOC_Os03g52660</t>
  </si>
  <si>
    <t>LOC_Os06g30940</t>
  </si>
  <si>
    <t>LOC_Os06g05040</t>
  </si>
  <si>
    <t>LOC_Os12g35320</t>
  </si>
  <si>
    <t>LOC_Os03g61280</t>
  </si>
  <si>
    <t>LOC_Os05g11840</t>
  </si>
  <si>
    <t>LOC_Os12g04790</t>
  </si>
  <si>
    <t>LOC_Os03g56180</t>
  </si>
  <si>
    <t>LOC_Os05g39230</t>
  </si>
  <si>
    <t>LOC_Os04g03520</t>
  </si>
  <si>
    <t>LOC_Os01g22070</t>
  </si>
  <si>
    <t>LOC_Os01g43100</t>
  </si>
  <si>
    <t>LOC_Os12g34500</t>
  </si>
  <si>
    <t>LOC_Os04g55555</t>
  </si>
  <si>
    <t>LOC_Os04g42174</t>
  </si>
  <si>
    <t>LOC_Os06g20400</t>
  </si>
  <si>
    <t>LOC_Os11g10740</t>
  </si>
  <si>
    <t>LOC_Os01g26130</t>
  </si>
  <si>
    <t>LOC_Os08g44300</t>
  </si>
  <si>
    <t>LOC_Os06g48620</t>
  </si>
  <si>
    <t>LOC_Os01g37460</t>
  </si>
  <si>
    <t>LOC_Os06g10560</t>
  </si>
  <si>
    <t>LOC_Os12g09070</t>
  </si>
  <si>
    <t>LOC_Os01g08060</t>
  </si>
  <si>
    <t>LOC_Os01g12360</t>
  </si>
  <si>
    <t>LOC_Os07g15620</t>
  </si>
  <si>
    <t>LOC_Os03g07400</t>
  </si>
  <si>
    <t>LOC_Os05g47840</t>
  </si>
  <si>
    <t>LOC_Os05g05040</t>
  </si>
  <si>
    <t>LOC_Os01g07260</t>
  </si>
  <si>
    <t>LOC_Os11g10730</t>
  </si>
  <si>
    <t>LOC_Os12g03010</t>
  </si>
  <si>
    <t>LOC_Os09g14390</t>
  </si>
  <si>
    <t>LOC_Os09g25250</t>
  </si>
  <si>
    <t>LOC_Os03g19150</t>
  </si>
  <si>
    <t>LOC_Os10g19064</t>
  </si>
  <si>
    <t>LOC_Os06g14630</t>
  </si>
  <si>
    <t>LOC_Os04g51590</t>
  </si>
  <si>
    <t>LOC_Os10g25020</t>
  </si>
  <si>
    <t>LOC_Os12g43850</t>
  </si>
  <si>
    <t>LOC_Os04g43600</t>
  </si>
  <si>
    <t>LOC_Os12g26240</t>
  </si>
  <si>
    <t>LOC_Os01g64600</t>
  </si>
  <si>
    <t>LOC_Os07g05830</t>
  </si>
  <si>
    <t>LOC_Os11g20290</t>
  </si>
  <si>
    <t>LOC_Os03g04080</t>
  </si>
  <si>
    <t>LOC_Os12g42200</t>
  </si>
  <si>
    <t>LOC_Os03g14270</t>
  </si>
  <si>
    <t>LOC_Os07g40380</t>
  </si>
  <si>
    <t>LOC_Os08g42680</t>
  </si>
  <si>
    <t>LOC_Os03g49380</t>
  </si>
  <si>
    <t>LOC_Os03g24390</t>
  </si>
  <si>
    <t>LOC_Os06g08540</t>
  </si>
  <si>
    <t>LOC_Os01g40094</t>
  </si>
  <si>
    <t>LOC_Os01g06670</t>
  </si>
  <si>
    <t>LOC_Os07g05700</t>
  </si>
  <si>
    <t>LOC_Os03g57460</t>
  </si>
  <si>
    <t>LOC_Os03g21040</t>
  </si>
  <si>
    <t>LOC_Os04g30410</t>
  </si>
  <si>
    <t>LOC_Os02g16500</t>
  </si>
  <si>
    <t>LOC_Os10g12390</t>
  </si>
  <si>
    <t>LOC_Os01g46650</t>
  </si>
  <si>
    <t>LOC_Os02g16190</t>
  </si>
  <si>
    <t>LOC_Os01g56210</t>
  </si>
  <si>
    <t>LOC_Os01g43510</t>
  </si>
  <si>
    <t>LOC_Os03g61870</t>
  </si>
  <si>
    <t>LOC_Os05g29900</t>
  </si>
  <si>
    <t>LOC_Os11g25920</t>
  </si>
  <si>
    <t>LOC_Os09g38920</t>
  </si>
  <si>
    <t>LOC_Os05g49060</t>
  </si>
  <si>
    <t>LOC_Os03g37250</t>
  </si>
  <si>
    <t>LOC_Os02g30320</t>
  </si>
  <si>
    <t>LOC_Os04g52730</t>
  </si>
  <si>
    <t>LOC_Os07g29460</t>
  </si>
  <si>
    <t>LOC_Os04g06734</t>
  </si>
  <si>
    <t>LOC_Os02g39510</t>
  </si>
  <si>
    <t>LOC_Os05g26520</t>
  </si>
  <si>
    <t>LOC_Os07g14610</t>
  </si>
  <si>
    <t>LOC_Os02g05730</t>
  </si>
  <si>
    <t>LOC_Os01g18640</t>
  </si>
  <si>
    <t>LOC_Os01g19130</t>
  </si>
  <si>
    <t>LOC_Os03g28420</t>
  </si>
  <si>
    <t>LOC_Os12g43660</t>
  </si>
  <si>
    <t>LOC_Os01g59790</t>
  </si>
  <si>
    <t>LOC_Os03g17940</t>
  </si>
  <si>
    <t>LOC_Os10g41100</t>
  </si>
  <si>
    <t>LOC_Os12g43700</t>
  </si>
  <si>
    <t>LOC_Os06g49800</t>
  </si>
  <si>
    <t>LOC_Os03g09100</t>
  </si>
  <si>
    <t>LOC_Os02g38220</t>
  </si>
  <si>
    <t>LOC_Os01g07170</t>
  </si>
  <si>
    <t>LOC_Os11g34940</t>
  </si>
  <si>
    <t>LOC_Os01g09360</t>
  </si>
  <si>
    <t>LOC_Os03g02390</t>
  </si>
  <si>
    <t>LOC_Os08g17870</t>
  </si>
  <si>
    <t>LOC_Os06g41440</t>
  </si>
  <si>
    <t>LOC_Os11g04480</t>
  </si>
  <si>
    <t>LOC_Os03g50980</t>
  </si>
  <si>
    <t>LOC_Os01g16210</t>
  </si>
  <si>
    <t>LOC_Os06g25240</t>
  </si>
  <si>
    <t>LOC_Os12g30630</t>
  </si>
  <si>
    <t>LOC_Os07g12440</t>
  </si>
  <si>
    <t>LOC_Os02g34210</t>
  </si>
  <si>
    <t>LOC_Os08g29970</t>
  </si>
  <si>
    <t>LOC_Os08g37090</t>
  </si>
  <si>
    <t>LOC_Os10g02120</t>
  </si>
  <si>
    <t>LOC_Os12g30400</t>
  </si>
  <si>
    <t>LOC_Os01g21510</t>
  </si>
  <si>
    <t>LOC_Os05g19690</t>
  </si>
  <si>
    <t>LOC_Os10g22290</t>
  </si>
  <si>
    <t>LOC_Os05g24630</t>
  </si>
  <si>
    <t>LOC_Os04g03640</t>
  </si>
  <si>
    <t>LOC_Os09g16840</t>
  </si>
  <si>
    <t>LOC_Os04g54490</t>
  </si>
  <si>
    <t>LOC_Os02g30590</t>
  </si>
  <si>
    <t>LOC_Os03g16550</t>
  </si>
  <si>
    <t>LOC_Os07g20620</t>
  </si>
  <si>
    <t>LOC_Os02g28700</t>
  </si>
  <si>
    <t>LOC_Os07g18780</t>
  </si>
  <si>
    <t>LOC_Os07g37590</t>
  </si>
  <si>
    <t>LOC_Os01g21930</t>
  </si>
  <si>
    <t>LOC_Os09g21010</t>
  </si>
  <si>
    <t>LOC_Os08g31610</t>
  </si>
  <si>
    <t>LOC_Os05g38980</t>
  </si>
  <si>
    <t>LOC_Os10g03500</t>
  </si>
  <si>
    <t>LOC_Os10g03510</t>
  </si>
  <si>
    <t>LOC_Os11g05750</t>
  </si>
  <si>
    <t>LOC_Os06g44600</t>
  </si>
  <si>
    <t>LOC_Os11g19760</t>
  </si>
  <si>
    <t>LOC_Os09g15460</t>
  </si>
  <si>
    <t>LOC_Os01g51950</t>
  </si>
  <si>
    <t>LOC_Os03g32410</t>
  </si>
  <si>
    <t>LOC_Os11g19320</t>
  </si>
  <si>
    <t>LOC_Os03g40080</t>
  </si>
  <si>
    <t>LOC_Os05g40370</t>
  </si>
  <si>
    <t>LOC_Os04g41430</t>
  </si>
  <si>
    <t>LOC_Os08g05080</t>
  </si>
  <si>
    <t>LOC_Os09g27520</t>
  </si>
  <si>
    <t>LOC_Os03g52870</t>
  </si>
  <si>
    <t>LOC_Os10g24560</t>
  </si>
  <si>
    <t>LOC_Os03g40290</t>
  </si>
  <si>
    <t>LOC_Os03g11930</t>
  </si>
  <si>
    <t>LOC_Os12g01780</t>
  </si>
  <si>
    <t>LOC_Os02g42870</t>
  </si>
  <si>
    <t>LOC_Os06g08520</t>
  </si>
  <si>
    <t>LOC_Os01g06400</t>
  </si>
  <si>
    <t>LOC_Os01g06390</t>
  </si>
  <si>
    <t>LOC_Os05g32890</t>
  </si>
  <si>
    <t>LOC_Os08g43850</t>
  </si>
  <si>
    <t>LOC_Os08g43840</t>
  </si>
  <si>
    <t>LOC_Os04g21900</t>
  </si>
  <si>
    <t>LOC_Os09g36210</t>
  </si>
  <si>
    <t>LOC_Os04g13560</t>
  </si>
  <si>
    <t>LOC_Os10g30930</t>
  </si>
  <si>
    <t>LOC_Os06g14700</t>
  </si>
  <si>
    <t>LOC_Os10g10600</t>
  </si>
  <si>
    <t>LOC_Os02g38630</t>
  </si>
  <si>
    <t>LOC_Os03g33430</t>
  </si>
  <si>
    <t>LOC_Os08g17450</t>
  </si>
  <si>
    <t>LOC_Os06g08870</t>
  </si>
  <si>
    <t>LOC_Os04g31160</t>
  </si>
  <si>
    <t>LOC_Os04g48190</t>
  </si>
  <si>
    <t>LOC_Os03g04720</t>
  </si>
  <si>
    <t>LOC_Os05g05100</t>
  </si>
  <si>
    <t>LOC_Os01g03690</t>
  </si>
  <si>
    <t>LOC_Os01g46380</t>
  </si>
  <si>
    <t>LOC_Os01g64750</t>
  </si>
  <si>
    <t>LOC_Os02g30600</t>
  </si>
  <si>
    <t>LOC_Os09g21000</t>
  </si>
  <si>
    <t>LOC_Os10g06720</t>
  </si>
  <si>
    <t>LOC_Os04g37950</t>
  </si>
  <si>
    <t>LOC_Os03g44760</t>
  </si>
  <si>
    <t>LOC_Os02g44370</t>
  </si>
  <si>
    <t>LOC_Os04g40660</t>
  </si>
  <si>
    <t>LOC_Os05g19270</t>
  </si>
  <si>
    <t>LOC_Os12g19090</t>
  </si>
  <si>
    <t>LOC_Os03g55530</t>
  </si>
  <si>
    <t>LOC_Os04g58130</t>
  </si>
  <si>
    <t>LOC_Os06g45480</t>
  </si>
  <si>
    <t>LOC_Os12g37640</t>
  </si>
  <si>
    <t>LOC_Os06g50310</t>
  </si>
  <si>
    <t>LOC_Os03g52475</t>
  </si>
  <si>
    <t>LOC_Os03g37270</t>
  </si>
  <si>
    <t>LOC_Os09g37120</t>
  </si>
  <si>
    <t>LOC_Os04g41229</t>
  </si>
  <si>
    <t>LOC_Os01g50830</t>
  </si>
  <si>
    <t>LOC_Os03g06010</t>
  </si>
  <si>
    <t>LOC_Os02g47580</t>
  </si>
  <si>
    <t>LOC_Os01g42730</t>
  </si>
  <si>
    <t>LOC_Os02g12110</t>
  </si>
  <si>
    <t>LOC_Os09g31438</t>
  </si>
  <si>
    <t>LOC_Os08g09790</t>
  </si>
  <si>
    <t>LOC_Os04g45870</t>
  </si>
  <si>
    <t>LOC_Os08g29360</t>
  </si>
  <si>
    <t>LOC_Os03g27040</t>
  </si>
  <si>
    <t>LOC_Os03g31510</t>
  </si>
  <si>
    <t>LOC_Os02g49590</t>
  </si>
  <si>
    <t>LOC_Os12g16670</t>
  </si>
  <si>
    <t>LOC_Os05g41160</t>
  </si>
  <si>
    <t>LOC_Os08g37040</t>
  </si>
  <si>
    <t>LOC_Os03g19340</t>
  </si>
  <si>
    <t>LOC_Os02g10060</t>
  </si>
  <si>
    <t>LOC_Os08g41780</t>
  </si>
  <si>
    <t>LOC_Os12g03260</t>
  </si>
  <si>
    <t>LOC_Os10g35100</t>
  </si>
  <si>
    <t>LOC_Os03g46460</t>
  </si>
  <si>
    <t>LOC_Os02g51070</t>
  </si>
  <si>
    <t>LOC_Os12g09250</t>
  </si>
  <si>
    <t>LOC_Os03g12050</t>
  </si>
  <si>
    <t>LOC_Os01g18940</t>
  </si>
  <si>
    <t>LOC_Os01g16990</t>
  </si>
  <si>
    <t>LOC_Os06g12680</t>
  </si>
  <si>
    <t>LOC_Os01g45274</t>
  </si>
  <si>
    <t>LOC_Os04g36830</t>
  </si>
  <si>
    <t>LOC_Os06g30640</t>
  </si>
  <si>
    <t>LOC_Os12g23150</t>
  </si>
  <si>
    <t>LOC_Os10g21784</t>
  </si>
  <si>
    <t>LOC_Os09g38620</t>
  </si>
  <si>
    <t>LOC_Os12g19100</t>
  </si>
  <si>
    <t>LOC_Os03g37260</t>
  </si>
  <si>
    <t>LOC_Os02g39220</t>
  </si>
  <si>
    <t>LOC_Os05g35570</t>
  </si>
  <si>
    <t>LOC_Os01g29150</t>
  </si>
  <si>
    <t>LOC_Os01g13120</t>
  </si>
  <si>
    <t>LOC_Os03g14250</t>
  </si>
  <si>
    <t>LOC_Os10g13960</t>
  </si>
  <si>
    <t>LOC_Os02g15290</t>
  </si>
  <si>
    <t>LOC_Os11g07912</t>
  </si>
  <si>
    <t>LOC_Os10g11990</t>
  </si>
  <si>
    <t>LOC_Os01g61540</t>
  </si>
  <si>
    <t>LOC_Os09g18350</t>
  </si>
  <si>
    <t>LOC_Os06g49860</t>
  </si>
  <si>
    <t>LOC_Os06g40180</t>
  </si>
  <si>
    <t>LOC_Os09g27530</t>
  </si>
  <si>
    <t>LOC_Os08g35180</t>
  </si>
  <si>
    <t>LOC_Os05g35380</t>
  </si>
  <si>
    <t>LOC_Os02g27210</t>
  </si>
  <si>
    <t>LOC_Os07g44850</t>
  </si>
  <si>
    <t>LOC_Os09g22490</t>
  </si>
  <si>
    <t>LOC_Os11g38230</t>
  </si>
  <si>
    <t>LOC_Os03g57720</t>
  </si>
  <si>
    <t>LOC_Os03g60720</t>
  </si>
  <si>
    <t>LOC_Os09g04690</t>
  </si>
  <si>
    <t>LOC_Os07g30040</t>
  </si>
  <si>
    <t>LOC_Os07g47100</t>
  </si>
  <si>
    <t>LOC_Os12g09200</t>
  </si>
  <si>
    <t>LOC_Os06g47880</t>
  </si>
  <si>
    <t>LOC_Os01g58970</t>
  </si>
  <si>
    <t>LOC_Os07g43860</t>
  </si>
  <si>
    <t>LOC_Os02g53810</t>
  </si>
  <si>
    <t>LOC_Os03g37490</t>
  </si>
  <si>
    <t>LOC_Os08g42800</t>
  </si>
  <si>
    <t>LOC_Os01g68740</t>
  </si>
  <si>
    <t>LOC_Os06g48520</t>
  </si>
  <si>
    <t>LOC_Os05g06130</t>
  </si>
  <si>
    <t>LOC_Os12g05680</t>
  </si>
  <si>
    <t>LOC_Os11g45740</t>
  </si>
  <si>
    <t>LOC_Os02g55570</t>
  </si>
  <si>
    <t>LOC_Os11g27150</t>
  </si>
  <si>
    <t>LOC_Os05g48290</t>
  </si>
  <si>
    <t>LOC_Os04g59120</t>
  </si>
  <si>
    <t>LOC_Os06g42720</t>
  </si>
  <si>
    <t>LOC_Os12g43880</t>
  </si>
  <si>
    <t>LOC_Os08g09240</t>
  </si>
  <si>
    <t>LOC_Os12g41634</t>
  </si>
  <si>
    <t>LOC_Os12g06250</t>
  </si>
  <si>
    <t>LOC_Os05g43840</t>
  </si>
  <si>
    <t>LOC_Os05g03100</t>
  </si>
  <si>
    <t>LOC_Os03g63400</t>
  </si>
  <si>
    <t>LOC_Os11g37890</t>
  </si>
  <si>
    <t>LOC_Os11g41610</t>
  </si>
  <si>
    <t>LOC_Os02g42540</t>
  </si>
  <si>
    <t>LOC_Os02g13520</t>
  </si>
  <si>
    <t>LOC_Os03g22460</t>
  </si>
  <si>
    <t>LOC_Os06g42800</t>
  </si>
  <si>
    <t>LOC_Os05g50470</t>
  </si>
  <si>
    <t>LOC_Os04g34240</t>
  </si>
  <si>
    <t>LOC_Os02g34990</t>
  </si>
  <si>
    <t>LOC_Os06g01800</t>
  </si>
  <si>
    <t>LOC_Os03g14990</t>
  </si>
  <si>
    <t>LOC_Os05g39400</t>
  </si>
  <si>
    <t>LOC_Os04g57380</t>
  </si>
  <si>
    <t>LOC_Os03g39850</t>
  </si>
  <si>
    <t>LOC_Os09g32050</t>
  </si>
  <si>
    <t>LOC_Os01g58459</t>
  </si>
  <si>
    <t>LOC_Os03g37970</t>
  </si>
  <si>
    <t>LOC_Os08g41550</t>
  </si>
  <si>
    <t>LOC_Os01g11860</t>
  </si>
  <si>
    <t>LOC_Os10g18700</t>
  </si>
  <si>
    <t>LOC_Os06g51029</t>
  </si>
  <si>
    <t>LOC_Os11g04030</t>
  </si>
  <si>
    <t>LOC_Os04g57680</t>
  </si>
  <si>
    <t>LOC_Os01g71960</t>
  </si>
  <si>
    <t>LOC_Os04g53220</t>
  </si>
  <si>
    <t>LOC_Os08g07760</t>
  </si>
  <si>
    <t>LOC_Os01g57440</t>
  </si>
  <si>
    <t>LOC_Os10g22430</t>
  </si>
  <si>
    <t>LOC_Os02g26404</t>
  </si>
  <si>
    <t>LOC_Os12g13130</t>
  </si>
  <si>
    <t>LOC_Os04g35990</t>
  </si>
  <si>
    <t>LOC_Os02g48920</t>
  </si>
  <si>
    <t>LOC_Os04g57110</t>
  </si>
  <si>
    <t>LOC_Os07g43090</t>
  </si>
  <si>
    <t>LOC_Os02g48580</t>
  </si>
  <si>
    <t>LOC_Os01g39430</t>
  </si>
  <si>
    <t>LOC_Os09g24400</t>
  </si>
  <si>
    <t>LOC_Os09g35550</t>
  </si>
  <si>
    <t>LOC_Os11g09300</t>
  </si>
  <si>
    <t>LOC_Os08g26670</t>
  </si>
  <si>
    <t>LOC_Os03g46790</t>
  </si>
  <si>
    <t>LOC_Os08g29230</t>
  </si>
  <si>
    <t>LOC_Os03g29150</t>
  </si>
  <si>
    <t>LOC_Os04g26620</t>
  </si>
  <si>
    <t>LOC_Os08g27340</t>
  </si>
  <si>
    <t>LOC_Os08g11680</t>
  </si>
  <si>
    <t>LOC_Os09g16120</t>
  </si>
  <si>
    <t>LOC_Os08g26740</t>
  </si>
  <si>
    <t>LOC_Os11g31100</t>
  </si>
  <si>
    <t>LOC_Os02g32850</t>
  </si>
  <si>
    <t>LOC_Os05g16490</t>
  </si>
  <si>
    <t>LOC_Os02g03190</t>
  </si>
  <si>
    <t>LOC_Os11g12770</t>
  </si>
  <si>
    <t>LOC_Os02g30390</t>
  </si>
  <si>
    <t>LOC_Os11g39060</t>
  </si>
  <si>
    <t>LOC_Os02g57730</t>
  </si>
  <si>
    <t>LOC_Os10g01010</t>
  </si>
  <si>
    <t>LOC_Os10g21962</t>
  </si>
  <si>
    <t>LOC_Os05g14060</t>
  </si>
  <si>
    <t>LOC_Os01g59710</t>
  </si>
  <si>
    <t>LOC_Os05g19570</t>
  </si>
  <si>
    <t>LOC_Os10g38640</t>
  </si>
  <si>
    <t>LOC_Os09g25860</t>
  </si>
  <si>
    <t>LOC_Os07g07170</t>
  </si>
  <si>
    <t>LOC_Os03g29230</t>
  </si>
  <si>
    <t>LOC_Os04g01354</t>
  </si>
  <si>
    <t>LOC_Os04g32140</t>
  </si>
  <si>
    <t>LOC_Os12g29605</t>
  </si>
  <si>
    <t>LOC_Os01g37500</t>
  </si>
  <si>
    <t>LOC_Os06g45420</t>
  </si>
  <si>
    <t>LOC_Os05g11970</t>
  </si>
  <si>
    <t>LOC_Os12g27280</t>
  </si>
  <si>
    <t>LOC_Os08g15360</t>
  </si>
  <si>
    <t>LOC_Os12g42270</t>
  </si>
  <si>
    <t>LOC_Os03g31640</t>
  </si>
  <si>
    <t>LOC_Os06g31120</t>
  </si>
  <si>
    <t>LOC_Os09g37452</t>
  </si>
  <si>
    <t>LOC_Os09g37460</t>
  </si>
  <si>
    <t>LOC_Os09g20110</t>
  </si>
  <si>
    <t>LOC_Os08g20160</t>
  </si>
  <si>
    <t>LOC_Os06g05910</t>
  </si>
  <si>
    <t>LOC_Os05g44540</t>
  </si>
  <si>
    <t>LOC_Os07g43850</t>
  </si>
  <si>
    <t>LOC_Os09g10740</t>
  </si>
  <si>
    <t>LOC_Os04g28150</t>
  </si>
  <si>
    <t>LOC_Os08g14780</t>
  </si>
  <si>
    <t>LOC_Os04g10740</t>
  </si>
  <si>
    <t>LOC_Os06g15430</t>
  </si>
  <si>
    <t>LOC_Os05g07470</t>
  </si>
  <si>
    <t>LOC_Os08g29050</t>
  </si>
  <si>
    <t>LOC_Os07g20390</t>
  </si>
  <si>
    <t>LOC_Os01g31030</t>
  </si>
  <si>
    <t>LOC_Os03g23990</t>
  </si>
  <si>
    <t>LOC_Os11g18480</t>
  </si>
  <si>
    <t>LOC_Os05g15970</t>
  </si>
  <si>
    <t>LOC_Os08g09570</t>
  </si>
  <si>
    <t>LOC_Os07g08510</t>
  </si>
  <si>
    <t>LOC_Os02g33410</t>
  </si>
  <si>
    <t>LOC_Os06g18040</t>
  </si>
  <si>
    <t>LOC_Os01g49930</t>
  </si>
  <si>
    <t>LOC_Os04g55210</t>
  </si>
  <si>
    <t>LOC_Os01g09230</t>
  </si>
  <si>
    <t>LOC_Os02g42374</t>
  </si>
  <si>
    <t>LOC_Os02g55180</t>
  </si>
  <si>
    <t>LOC_Os01g37670</t>
  </si>
  <si>
    <t>LOC_Os03g37580</t>
  </si>
  <si>
    <t>LOC_Os10g32980</t>
  </si>
  <si>
    <t>LOC_Os10g37530</t>
  </si>
  <si>
    <t>LOC_Os04g52850</t>
  </si>
  <si>
    <t>LOC_Os03g05480</t>
  </si>
  <si>
    <t>LOC_Os05g39390</t>
  </si>
  <si>
    <t>LOC_Os03g40780</t>
  </si>
  <si>
    <t>LOC_Os07g44840</t>
  </si>
  <si>
    <t>LOC_Os04g37619</t>
  </si>
  <si>
    <t>LOC_Os08g03550</t>
  </si>
  <si>
    <t>LOC_Os06g39140</t>
  </si>
  <si>
    <t>LOC_Os04g57640</t>
  </si>
  <si>
    <t>LOC_Os10g34409</t>
  </si>
  <si>
    <t>LOC_Os09g34040</t>
  </si>
  <si>
    <t>LOC_Os08g33900</t>
  </si>
  <si>
    <t>LOC_Os05g39580</t>
  </si>
  <si>
    <t>LOC_Os01g71950</t>
  </si>
  <si>
    <t>LOC_Os01g52170</t>
  </si>
  <si>
    <t>LOC_Os02g22090</t>
  </si>
  <si>
    <t>LOC_Os04g43350</t>
  </si>
  <si>
    <t>LOC_Os01g12550</t>
  </si>
  <si>
    <t>LOC_Os07g01500</t>
  </si>
  <si>
    <t>LOC_Os11g42040</t>
  </si>
  <si>
    <t>LOC_Os06g03676</t>
  </si>
  <si>
    <t>LOC_Os11g40315</t>
  </si>
  <si>
    <t>LOC_Os03g22330</t>
  </si>
  <si>
    <t>LOC_Os09g25865</t>
  </si>
  <si>
    <t>LOC_Os05g50460</t>
  </si>
  <si>
    <t>LOC_Os08g14770</t>
  </si>
  <si>
    <t>LOC_Os06g10220</t>
  </si>
  <si>
    <t>LOC_Os04g44540</t>
  </si>
  <si>
    <t>LOC_Os03g22450</t>
  </si>
  <si>
    <t>LOC_Os04g54940</t>
  </si>
  <si>
    <t>LOC_Os01g02690</t>
  </si>
  <si>
    <t>LOC_Os06g01210</t>
  </si>
  <si>
    <t>LOC_Os09g32270</t>
  </si>
  <si>
    <t>LOC_Os08g27040</t>
  </si>
  <si>
    <t>LOC_Os09g26554</t>
  </si>
  <si>
    <t>LOC_Os03g62040</t>
  </si>
  <si>
    <t>LOC_Os03g56900</t>
  </si>
  <si>
    <t>LOC_Os03g55890</t>
  </si>
  <si>
    <t>LOC_Os05g34550</t>
  </si>
  <si>
    <t>LOC_Os01g49310</t>
  </si>
  <si>
    <t>LOC_Os11g14520</t>
  </si>
  <si>
    <t>LOC_Os07g06860</t>
  </si>
  <si>
    <t>LOC_Os01g61570</t>
  </si>
  <si>
    <t>LOC_Os04g27200</t>
  </si>
  <si>
    <t>LOC_Os06g40500</t>
  </si>
  <si>
    <t>LOC_Os06g43810</t>
  </si>
  <si>
    <t>LOC_Os01g19880</t>
  </si>
  <si>
    <t>LOC_Os10g01690</t>
  </si>
  <si>
    <t>LOC_Os02g37880</t>
  </si>
  <si>
    <t>LOC_Os03g14654</t>
  </si>
  <si>
    <t>LOC_Os11g04060</t>
  </si>
  <si>
    <t>LOC_Os11g03440</t>
  </si>
  <si>
    <t>LOC_Os02g34640</t>
  </si>
  <si>
    <t>LOC_Os11g38610</t>
  </si>
  <si>
    <t>LOC_Os08g10980</t>
  </si>
  <si>
    <t>LOC_Os06g28330</t>
  </si>
  <si>
    <t>LOC_Os05g35910</t>
  </si>
  <si>
    <t>LOC_Os09g28489</t>
  </si>
  <si>
    <t>LOC_Os03g05930</t>
  </si>
  <si>
    <t>LOC_Os02g30910</t>
  </si>
  <si>
    <t>LOC_Os03g39650</t>
  </si>
  <si>
    <t>LOC_Os07g43604</t>
  </si>
  <si>
    <t>LOC_Os03g14030</t>
  </si>
  <si>
    <t>LOC_Os09g07930</t>
  </si>
  <si>
    <t>LOC_Os01g39690</t>
  </si>
  <si>
    <t>LOC_Os01g55140</t>
  </si>
  <si>
    <t>LOC_Os04g29310</t>
  </si>
  <si>
    <t>LOC_Os07g45550</t>
  </si>
  <si>
    <t>LOC_Os03g06080</t>
  </si>
  <si>
    <t>LOC_Os03g59330</t>
  </si>
  <si>
    <t>LOC_Os04g45520</t>
  </si>
  <si>
    <t>LOC_Os09g23810</t>
  </si>
  <si>
    <t>LOC_Os03g53030</t>
  </si>
  <si>
    <t>LOC_Os07g48950</t>
  </si>
  <si>
    <t>LOC_Os01g03130</t>
  </si>
  <si>
    <t>LOC_Os03g64390</t>
  </si>
  <si>
    <t>LOC_Os04g52810</t>
  </si>
  <si>
    <t>LOC_Os01g09280</t>
  </si>
  <si>
    <t>LOC_Os01g08810</t>
  </si>
  <si>
    <t>LOC_Os06g14400</t>
  </si>
  <si>
    <t>LOC_Os06g13640</t>
  </si>
  <si>
    <t>LOC_Os10g40450</t>
  </si>
  <si>
    <t>LOC_Os01g72420</t>
  </si>
  <si>
    <t>LOC_Os02g08100</t>
  </si>
  <si>
    <t>LOC_Os08g42400</t>
  </si>
  <si>
    <t>LOC_Os06g04340</t>
  </si>
  <si>
    <t>LOC_Os12g39620</t>
  </si>
  <si>
    <t>LOC_Os11g34450</t>
  </si>
  <si>
    <t>LOC_Os02g37610</t>
  </si>
  <si>
    <t>LOC_Os01g33762</t>
  </si>
  <si>
    <t>LOC_Os02g35490</t>
  </si>
  <si>
    <t>LOC_Os12g05060</t>
  </si>
  <si>
    <t>LOC_Os01g69830</t>
  </si>
  <si>
    <t>LOC_Os08g31880</t>
  </si>
  <si>
    <t>LOC_Os12g02120</t>
  </si>
  <si>
    <t>LOC_Os09g26810</t>
  </si>
  <si>
    <t>LOC_Os03g57120</t>
  </si>
  <si>
    <t>LOC_Os11g34790</t>
  </si>
  <si>
    <t>LOC_Os10g40830</t>
  </si>
  <si>
    <t>LOC_Os04g08190</t>
  </si>
  <si>
    <t>LOC_Os01g40420</t>
  </si>
  <si>
    <t>LOC_Os03g02690</t>
  </si>
  <si>
    <t>LOC_Os12g30060</t>
  </si>
  <si>
    <t>LOC_Os01g47820</t>
  </si>
  <si>
    <t>LOC_Os02g34560</t>
  </si>
  <si>
    <t>LOC_Os03g42750</t>
  </si>
  <si>
    <t>LOC_Os11g39020</t>
  </si>
  <si>
    <t>LOC_Os08g37590</t>
  </si>
  <si>
    <t>LOC_Os01g58700</t>
  </si>
  <si>
    <t>LOC_Os06g07760</t>
  </si>
  <si>
    <t>LOC_Os02g55110</t>
  </si>
  <si>
    <t>ChrUn.fgenesh.gene.63</t>
  </si>
  <si>
    <t>LOC_Os04g17190</t>
  </si>
  <si>
    <t>LOC_Os10g17860</t>
  </si>
  <si>
    <t>LOC_Os11g24900</t>
  </si>
  <si>
    <t>LOC_Os04g07920</t>
  </si>
  <si>
    <t>LOC_Os03g12640</t>
  </si>
  <si>
    <t>LOC_Os10g18170</t>
  </si>
  <si>
    <t>LOC_Os09g08600</t>
  </si>
  <si>
    <t>LOC_Os04g46330</t>
  </si>
  <si>
    <t>LOC_Os02g19160</t>
  </si>
  <si>
    <t>LOC_Os11g44980</t>
  </si>
  <si>
    <t>LOC_Os12g14850</t>
  </si>
  <si>
    <t>LOC_Os12g14860</t>
  </si>
  <si>
    <t>LOC_Os06g39610</t>
  </si>
  <si>
    <t>LOC_Os04g55590</t>
  </si>
  <si>
    <t>LOC_Os11g05520</t>
  </si>
  <si>
    <t>LOC_Os07g05970</t>
  </si>
  <si>
    <t>LOC_Os03g62560</t>
  </si>
  <si>
    <t>LOC_Os03g62570</t>
  </si>
  <si>
    <t>LOC_Os04g41010</t>
  </si>
  <si>
    <t>LOC_Os11g46220</t>
  </si>
  <si>
    <t>LOC_Os03g59960</t>
  </si>
  <si>
    <t>LOC_Os03g07730</t>
  </si>
  <si>
    <t>LOC_Os07g13310</t>
  </si>
  <si>
    <t>LOC_Os05g26400</t>
  </si>
  <si>
    <t>LOC_Os05g26250</t>
  </si>
  <si>
    <t>LOC_Os05g26359</t>
  </si>
  <si>
    <t>LOC_Os01g12150</t>
  </si>
  <si>
    <t>LOC_Os10g42810</t>
  </si>
  <si>
    <t>LOC_Os03g28430</t>
  </si>
  <si>
    <t>LOC_Os02g32080</t>
  </si>
  <si>
    <t>LOC_Os12g09880</t>
  </si>
  <si>
    <t>LOC_Os01g51904</t>
  </si>
  <si>
    <t>LOC_Os10g08670</t>
  </si>
  <si>
    <t>LOC_Os06g21410</t>
  </si>
  <si>
    <t>LOC_Os04g24870</t>
  </si>
  <si>
    <t>LOC_Os04g25760</t>
  </si>
  <si>
    <t>LOC_Os02g22050</t>
  </si>
  <si>
    <t>LOC_Os11g10970</t>
  </si>
  <si>
    <t>LOC_Os01g62280</t>
  </si>
  <si>
    <t>LOC_Os05g39920</t>
  </si>
  <si>
    <t>LOC_Os08g24920</t>
  </si>
  <si>
    <t>LOC_Os03g52920</t>
  </si>
  <si>
    <t>LOC_Os10g19890</t>
  </si>
  <si>
    <t>LOC_Os01g39150</t>
  </si>
  <si>
    <t>LOC_Os01g03770</t>
  </si>
  <si>
    <t>LOC_Os02g45140</t>
  </si>
  <si>
    <t>LOC_Os01g45080</t>
  </si>
  <si>
    <t>LOC_Os05g23480</t>
  </si>
  <si>
    <t>LOC_Os07g45180</t>
  </si>
  <si>
    <t>LOC_Os07g37370</t>
  </si>
  <si>
    <t>LOC_Os12g40980</t>
  </si>
  <si>
    <t>LOC_Os10g25180</t>
  </si>
  <si>
    <t>LOC_Os06g22260</t>
  </si>
  <si>
    <t>LOC_Os01g20850</t>
  </si>
  <si>
    <t>LOC_Os03g01620</t>
  </si>
  <si>
    <t>LOC_Os10g06200</t>
  </si>
  <si>
    <t>LOC_Os02g55240</t>
  </si>
  <si>
    <t>LOC_Os10g31560</t>
  </si>
  <si>
    <t>LOC_Os05g26810</t>
  </si>
  <si>
    <t>LOC_Os12g06030</t>
  </si>
  <si>
    <t>LOC_Os12g40360</t>
  </si>
  <si>
    <t>LOC_Os03g43000</t>
  </si>
  <si>
    <t>LOC_Os03g61440</t>
  </si>
  <si>
    <t>LOC_Os09g10510</t>
  </si>
  <si>
    <t>LOC_Os01g21680</t>
  </si>
  <si>
    <t>LOC_Os01g06050</t>
  </si>
  <si>
    <t>LOC_Os01g28200</t>
  </si>
  <si>
    <t>LOC_Os01g31380</t>
  </si>
  <si>
    <t>LOC_Os08g01440</t>
  </si>
  <si>
    <t>LOC_Os11g46130</t>
  </si>
  <si>
    <t>LOC_Os05g47910</t>
  </si>
  <si>
    <t>LOC_Os09g18460</t>
  </si>
  <si>
    <t>LOC_Os01g17130</t>
  </si>
  <si>
    <t>LOC_Os02g36370</t>
  </si>
  <si>
    <t>LOC_Os10g20880</t>
  </si>
  <si>
    <t>LOC_Os08g43420</t>
  </si>
  <si>
    <t>LOC_Os04g20130</t>
  </si>
  <si>
    <t>LOC_Os02g22670</t>
  </si>
  <si>
    <t>LOC_Os02g24560</t>
  </si>
  <si>
    <t>LOC_Os08g08170</t>
  </si>
  <si>
    <t>LOC_Os08g39930</t>
  </si>
  <si>
    <t>LOC_Os11g43970</t>
  </si>
  <si>
    <t>LOC_Os03g02730</t>
  </si>
  <si>
    <t>LOC_Os02g13990</t>
  </si>
  <si>
    <t>LOC_Os02g12600</t>
  </si>
  <si>
    <t>LOC_Os01g07340</t>
  </si>
  <si>
    <t>LOC_Os05g48360</t>
  </si>
  <si>
    <t>LOC_Os01g45070</t>
  </si>
  <si>
    <t>LOC_Os09g18360</t>
  </si>
  <si>
    <t>LOC_Os08g25590</t>
  </si>
  <si>
    <t>LOC_Os03g14720</t>
  </si>
  <si>
    <t>LOC_Os06g47480</t>
  </si>
  <si>
    <t>LOC_Os05g38750</t>
  </si>
  <si>
    <t>LOC_Os06g13100</t>
  </si>
  <si>
    <t>LOC_Os01g53070</t>
  </si>
  <si>
    <t>LOC_Os03g12530</t>
  </si>
  <si>
    <t>LOC_Os05g49380</t>
  </si>
  <si>
    <t>LOC_Os11g10330</t>
  </si>
  <si>
    <t>LOC_Os01g04030</t>
  </si>
  <si>
    <t>LOC_Os11g14110</t>
  </si>
  <si>
    <t>LOC_Os02g48010</t>
  </si>
  <si>
    <t>LOC_Os03g58720</t>
  </si>
  <si>
    <t>LOC_Os08g16670</t>
  </si>
  <si>
    <t>LOC_Os10g42800</t>
  </si>
  <si>
    <t>LOC_Os05g05450</t>
  </si>
  <si>
    <t>LOC_Os06g39680</t>
  </si>
  <si>
    <t>LOC_Os12g17600</t>
  </si>
  <si>
    <t>LOC_Os02g03040</t>
  </si>
  <si>
    <t>LOC_Os02g34710</t>
  </si>
  <si>
    <t>LOC_Os10g21020</t>
  </si>
  <si>
    <t>LOC_Os06g03530</t>
  </si>
  <si>
    <t>LOC_Os01g16120</t>
  </si>
  <si>
    <t>LOC_Os04g36780</t>
  </si>
  <si>
    <t>LOC_Os03g58710</t>
  </si>
  <si>
    <t>LOC_Os02g46740</t>
  </si>
  <si>
    <t>LOC_Os03g05630</t>
  </si>
  <si>
    <t>LOC_Os02g20210</t>
  </si>
  <si>
    <t>LOC_Os05g02220</t>
  </si>
  <si>
    <t>LOC_Os08g20492</t>
  </si>
  <si>
    <t>LOC_Os09g28930</t>
  </si>
  <si>
    <t>LOC_Os11g32980</t>
  </si>
  <si>
    <t>LOC_Os08g40020</t>
  </si>
  <si>
    <t>LOC_Os11g29990</t>
  </si>
  <si>
    <t>LOC_Os07g32100</t>
  </si>
  <si>
    <t>LOC_Os07g48690</t>
  </si>
  <si>
    <t>LOC_Os02g32940</t>
  </si>
  <si>
    <t>LOC_Os12g05870</t>
  </si>
  <si>
    <t>LOC_Os11g39260</t>
  </si>
  <si>
    <t>LOC_Os01g51670</t>
  </si>
  <si>
    <t>LOC_Os09g26250</t>
  </si>
  <si>
    <t>LOC_Os12g41600</t>
  </si>
  <si>
    <t>LOC_Os03g44890</t>
  </si>
  <si>
    <t>LOC_Os01g39990</t>
  </si>
  <si>
    <t>LOC_Os03g37984</t>
  </si>
  <si>
    <t>LOC_Os05g34000</t>
  </si>
  <si>
    <t>LOC_Os08g28560</t>
  </si>
  <si>
    <t>LOC_Os04g49640</t>
  </si>
  <si>
    <t>LOC_Os04g12070</t>
  </si>
  <si>
    <t>LOC_Os03g30630</t>
  </si>
  <si>
    <t>LOC_Os04g31710</t>
  </si>
  <si>
    <t>LOC_Os01g28840</t>
  </si>
  <si>
    <t>LOC_Os12g14699</t>
  </si>
  <si>
    <t>LOC_Os10g25140</t>
  </si>
  <si>
    <t>LOC_Os03g45700</t>
  </si>
  <si>
    <t>LOC_Os04g02610</t>
  </si>
  <si>
    <t>LOC_Os04g10010</t>
  </si>
  <si>
    <t>LOC_Os10g32990</t>
  </si>
  <si>
    <t>LOC_Os04g14570</t>
  </si>
  <si>
    <t>LOC_Os02g34390</t>
  </si>
  <si>
    <t>LOC_Os06g19520</t>
  </si>
  <si>
    <t>LOC_Os01g28330</t>
  </si>
  <si>
    <t>LOC_Os01g54000</t>
  </si>
  <si>
    <t>LOC_Os04g45700</t>
  </si>
  <si>
    <t>LOC_Os09g25200</t>
  </si>
  <si>
    <t>LOC_Os01g24420</t>
  </si>
  <si>
    <t>LOC_Os04g53720</t>
  </si>
  <si>
    <t>LOC_Os12g03440</t>
  </si>
  <si>
    <t>LOC_Os06g07941</t>
  </si>
  <si>
    <t>LOC_Os06g29730</t>
  </si>
  <si>
    <t>LOC_Os10g09990</t>
  </si>
  <si>
    <t>LOC_Os01g04210</t>
  </si>
  <si>
    <t>LOC_Os05g04700</t>
  </si>
  <si>
    <t>LOC_Os03g41820</t>
  </si>
  <si>
    <t>LOC_Os06g10850</t>
  </si>
  <si>
    <t>LOC_Os05g46340</t>
  </si>
  <si>
    <t>LOC_Os01g60670</t>
  </si>
  <si>
    <t>LOC_Os06g45120</t>
  </si>
  <si>
    <t>LOC_Os09g26710</t>
  </si>
  <si>
    <t>LOC_Os12g32650</t>
  </si>
  <si>
    <t>LOC_Os02g04160</t>
  </si>
  <si>
    <t>LOC_Os05g35650</t>
  </si>
  <si>
    <t>LOC_Os02g38100</t>
  </si>
  <si>
    <t>LOC_Os04g12310</t>
  </si>
  <si>
    <t>LOC_Os05g30130</t>
  </si>
  <si>
    <t>LOC_Os03g15410</t>
  </si>
  <si>
    <t>LOC_Os11g10250</t>
  </si>
  <si>
    <t>LOC_Os11g03670</t>
  </si>
  <si>
    <t>LOC_Os09g10820</t>
  </si>
  <si>
    <t>LOC_Os09g27960</t>
  </si>
  <si>
    <t>LOC_Os04g58410</t>
  </si>
  <si>
    <t>LOC_Os01g58240</t>
  </si>
  <si>
    <t>LOC_Os01g05470</t>
  </si>
  <si>
    <t>LOC_Os05g35710</t>
  </si>
  <si>
    <t>ChrUn.fgenesh.gene.78</t>
  </si>
  <si>
    <t>LOC_Os09g27090</t>
  </si>
  <si>
    <t>LOC_Os09g27100</t>
  </si>
  <si>
    <t>LOC_Os05g13880</t>
  </si>
  <si>
    <t>LOC_Os05g26032</t>
  </si>
  <si>
    <t>LOC_Os08g17560</t>
  </si>
  <si>
    <t>LOC_Os07g44480</t>
  </si>
  <si>
    <t>LOC_Os12g16190</t>
  </si>
  <si>
    <t>LOC_Os08g34920</t>
  </si>
  <si>
    <t>LOC_Os01g67710</t>
  </si>
  <si>
    <t>LOC_Os12g42450</t>
  </si>
  <si>
    <t>LOC_Os04g04230</t>
  </si>
  <si>
    <t>LOC_Os07g01170</t>
  </si>
  <si>
    <t>LOC_Os05g14930</t>
  </si>
  <si>
    <t>LOC_Os09g39510</t>
  </si>
  <si>
    <t>LOC_Os07g34720</t>
  </si>
  <si>
    <t>LOC_Os07g18390</t>
  </si>
  <si>
    <t>LOC_Os03g33620</t>
  </si>
  <si>
    <t>LOC_Os11g11160</t>
  </si>
  <si>
    <t>LOC_Os03g05850</t>
  </si>
  <si>
    <t>LOC_Os03g05860</t>
  </si>
  <si>
    <t>LOC_Os10g24360</t>
  </si>
  <si>
    <t>LOC_Os12g28220</t>
  </si>
  <si>
    <t>LOC_Os12g29170</t>
  </si>
  <si>
    <t>LOC_Os10g08090</t>
  </si>
  <si>
    <t>LOC_Os10g08100</t>
  </si>
  <si>
    <t>LOC_Os10g24770</t>
  </si>
  <si>
    <t>LOC_Os02g38010</t>
  </si>
  <si>
    <t>LOC_Os05g22700</t>
  </si>
  <si>
    <t>LOC_Os01g06890</t>
  </si>
  <si>
    <t>LOC_Os03g40360</t>
  </si>
  <si>
    <t>LOC_Os12g34540</t>
  </si>
  <si>
    <t>LOC_Os06g11690</t>
  </si>
  <si>
    <t>LOC_Os06g10390</t>
  </si>
  <si>
    <t>LOC_Os01g39530</t>
  </si>
  <si>
    <t>LOC_Os12g14330</t>
  </si>
  <si>
    <t>LOC_Os12g19210</t>
  </si>
  <si>
    <t>LOC_Os10g10550</t>
  </si>
  <si>
    <t>LOC_Os08g33170</t>
  </si>
  <si>
    <t>LOC_Os06g38500</t>
  </si>
  <si>
    <t>LOC_Os05g37230</t>
  </si>
  <si>
    <t>LOC_Os10g08696</t>
  </si>
  <si>
    <t>LOC_Os04g20860</t>
  </si>
  <si>
    <t>LOC_Os03g48990</t>
  </si>
  <si>
    <t>LOC_Os03g36880</t>
  </si>
  <si>
    <t>LOC_Os10g23250</t>
  </si>
  <si>
    <t>LOC_Os10g17900</t>
  </si>
  <si>
    <t>LOC_Os10g08690</t>
  </si>
  <si>
    <t>LOC_Os10g12530</t>
  </si>
  <si>
    <t>LOC_Os08g11350</t>
  </si>
  <si>
    <t>LOC_Os08g21100</t>
  </si>
  <si>
    <t>LOC_Os08g10890</t>
  </si>
  <si>
    <t>LOC_Os08g08400</t>
  </si>
  <si>
    <t>LOC_Os08g18140</t>
  </si>
  <si>
    <t>LOC_Os04g04620</t>
  </si>
  <si>
    <t>LOC_Os04g29330</t>
  </si>
  <si>
    <t>LOC_Os04g20850</t>
  </si>
  <si>
    <t>LOC_Os04g06110</t>
  </si>
  <si>
    <t>LOC_Os04g16924</t>
  </si>
  <si>
    <t>LOC_Os04g18330</t>
  </si>
  <si>
    <t>LOC_Os04g15900</t>
  </si>
  <si>
    <t>LOC_Os07g14200</t>
  </si>
  <si>
    <t>LOC_Os01g28010</t>
  </si>
  <si>
    <t>LOC_Os01g28530</t>
  </si>
  <si>
    <t>LOC_Os01g21536</t>
  </si>
  <si>
    <t>LOC_Os01g31330</t>
  </si>
  <si>
    <t>LOC_Os03g31992</t>
  </si>
  <si>
    <t>LOC_Os03g35830</t>
  </si>
  <si>
    <t>LOC_Os03g34200</t>
  </si>
  <si>
    <t>LOC_Os03g34160</t>
  </si>
  <si>
    <t>LOC_Os03g34190</t>
  </si>
  <si>
    <t>LOC_Os03g45540</t>
  </si>
  <si>
    <t>LOC_Os03g41480</t>
  </si>
  <si>
    <t>LOC_Os03g35810</t>
  </si>
  <si>
    <t>LOC_Os02g21740</t>
  </si>
  <si>
    <t>LOC_Os02g21730</t>
  </si>
  <si>
    <t>LOC_Os09g16580</t>
  </si>
  <si>
    <t>LOC_Os06g15230</t>
  </si>
  <si>
    <t>LOC_Os12g25980</t>
  </si>
  <si>
    <t>LOC_Os12g37810</t>
  </si>
  <si>
    <t>LOC_Os12g25968</t>
  </si>
  <si>
    <t>LOC_Os12g34650</t>
  </si>
  <si>
    <t>LOC_Os12g26000</t>
  </si>
  <si>
    <t>LOC_Os05g16770</t>
  </si>
  <si>
    <t>LOC_Os05g15030</t>
  </si>
  <si>
    <t>LOC_Os05g11890</t>
  </si>
  <si>
    <t>LOC_Os11g37290</t>
  </si>
  <si>
    <t>LOC_Os11g26490</t>
  </si>
  <si>
    <t>LOC_Os11g26540</t>
  </si>
  <si>
    <t>LOC_Os11g11170</t>
  </si>
  <si>
    <t>LOC_Os11g26240</t>
  </si>
  <si>
    <t>LOC_Os08g11390</t>
  </si>
  <si>
    <t>LOC_Os08g11630</t>
  </si>
  <si>
    <t>LOC_Os01g28340</t>
  </si>
  <si>
    <t>LOC_Os03g33780</t>
  </si>
  <si>
    <t>LOC_Os04g21940</t>
  </si>
  <si>
    <t>LOC_Os12g27720</t>
  </si>
  <si>
    <t>LOC_Os05g37810</t>
  </si>
  <si>
    <t>LOC_Os11g45720</t>
  </si>
  <si>
    <t>LOC_Os05g03090</t>
  </si>
  <si>
    <t>LOC_Os01g50430</t>
  </si>
  <si>
    <t>LOC_Os09g16400</t>
  </si>
  <si>
    <t>LOC_Os04g26050</t>
  </si>
  <si>
    <t>LOC_Os01g58330</t>
  </si>
  <si>
    <t>LOC_Os06g42110</t>
  </si>
  <si>
    <t>LOC_Os06g42100</t>
  </si>
  <si>
    <t>LOC_Os11g02080</t>
  </si>
  <si>
    <t>LOC_Os11g08330</t>
  </si>
  <si>
    <t>LOC_Os06g21210</t>
  </si>
  <si>
    <t>LOC_Os01g66320</t>
  </si>
  <si>
    <t>LOC_Os04g47970</t>
  </si>
  <si>
    <t>LOC_Os12g16220</t>
  </si>
  <si>
    <t>LOC_Os02g55550</t>
  </si>
  <si>
    <t>LOC_Os08g42310</t>
  </si>
  <si>
    <t>LOC_Os07g37640</t>
  </si>
  <si>
    <t>LOC_Os06g06640</t>
  </si>
  <si>
    <t>LOC_Os05g36110</t>
  </si>
  <si>
    <t>LOC_Os05g10770</t>
  </si>
  <si>
    <t>LOC_Os12g42370</t>
  </si>
  <si>
    <t>LOC_Os12g40890</t>
  </si>
  <si>
    <t>LOC_Os01g46570</t>
  </si>
  <si>
    <t>LOC_Os11g03680</t>
  </si>
  <si>
    <t>LOC_Os02g45090</t>
  </si>
  <si>
    <t>LOC_Os06g37080</t>
  </si>
  <si>
    <t>LOC_Os10g03440</t>
  </si>
  <si>
    <t>LOC_Os12g38870</t>
  </si>
  <si>
    <t>LOC_Os03g03260</t>
  </si>
  <si>
    <t>LOC_Os03g20500</t>
  </si>
  <si>
    <t>LOC_Os04g41500</t>
  </si>
  <si>
    <t>LOC_Os09g29130</t>
  </si>
  <si>
    <t>LOC_Os03g12710</t>
  </si>
  <si>
    <t>LOC_Os02g09740</t>
  </si>
  <si>
    <t>LOC_Os07g05480</t>
  </si>
  <si>
    <t>LOC_Os01g71720</t>
  </si>
  <si>
    <t>LOC_Os08g23670</t>
  </si>
  <si>
    <t>LOC_Os08g13570</t>
  </si>
  <si>
    <t>LOC_Os12g02310</t>
  </si>
  <si>
    <t>LOC_Os08g40060</t>
  </si>
  <si>
    <t>LOC_Os10g36390</t>
  </si>
  <si>
    <t>LOC_Os05g08570</t>
  </si>
  <si>
    <t>LOC_Os01g09860</t>
  </si>
  <si>
    <t>LOC_Os01g08130</t>
  </si>
  <si>
    <t>LOC_Os06g08041</t>
  </si>
  <si>
    <t>LOC_Os02g49580</t>
  </si>
  <si>
    <t>LOC_Os12g34096</t>
  </si>
  <si>
    <t>LOC_Os08g16820</t>
  </si>
  <si>
    <t>LOC_Os08g24220</t>
  </si>
  <si>
    <t>LOC_Os03g62020</t>
  </si>
  <si>
    <t>LOC_Os06g45130</t>
  </si>
  <si>
    <t>LOC_Os06g15110</t>
  </si>
  <si>
    <t>LOC_Os06g29440</t>
  </si>
  <si>
    <t>LOC_Os07g44430</t>
  </si>
  <si>
    <t>LOC_Os06g50940</t>
  </si>
  <si>
    <t>LOC_Os01g59680</t>
  </si>
  <si>
    <t>LOC_Os01g10870</t>
  </si>
  <si>
    <t>LOC_Os10g34990</t>
  </si>
  <si>
    <t>LOC_Os04g34180</t>
  </si>
  <si>
    <t>LOC_Os03g59430</t>
  </si>
  <si>
    <t>LOC_Os04g25650</t>
  </si>
  <si>
    <t>LOC_Os12g25660</t>
  </si>
  <si>
    <t>LOC_Os09g13470</t>
  </si>
  <si>
    <t>LOC_Os11g01570</t>
  </si>
  <si>
    <t>LOC_Os04g18780</t>
  </si>
  <si>
    <t>LOC_Os03g04220</t>
  </si>
  <si>
    <t>LOC_Os12g14220</t>
  </si>
  <si>
    <t>LOC_Os11g06730</t>
  </si>
  <si>
    <t>LOC_Os02g12300</t>
  </si>
  <si>
    <t>LOC_Os03g59350</t>
  </si>
  <si>
    <t>LOC_Os04g51830</t>
  </si>
  <si>
    <t>LOC_Os03g12230</t>
  </si>
  <si>
    <t>LOC_Os06g39370</t>
  </si>
  <si>
    <t>LOC_Os12g07990</t>
  </si>
  <si>
    <t>LOC_Os09g38239</t>
  </si>
  <si>
    <t>LOC_Os09g37006</t>
  </si>
  <si>
    <t>LOC_Os02g49710</t>
  </si>
  <si>
    <t>LOC_Os01g47280</t>
  </si>
  <si>
    <t>LOC_Os07g03810</t>
  </si>
  <si>
    <t>LOC_Os06g41980</t>
  </si>
  <si>
    <t>LOC_Os03g63910</t>
  </si>
  <si>
    <t>LOC_Os05g05340</t>
  </si>
  <si>
    <t>LOC_Os12g40115</t>
  </si>
  <si>
    <t>LOC_Os05g45270</t>
  </si>
  <si>
    <t>LOC_Os06g46060</t>
  </si>
  <si>
    <t>LOC_Os01g50370</t>
  </si>
  <si>
    <t>LOC_Os07g03820</t>
  </si>
  <si>
    <t>LOC_Os02g57850</t>
  </si>
  <si>
    <t>LOC_Os02g05710</t>
  </si>
  <si>
    <t>LOC_Os08g43540</t>
  </si>
  <si>
    <t>LOC_Os12g32260</t>
  </si>
  <si>
    <t>LOC_Os02g48290</t>
  </si>
  <si>
    <t>LOC_Os10g10820</t>
  </si>
  <si>
    <t>LOC_Os03g58940</t>
  </si>
  <si>
    <t>LOC_Os07g15020</t>
  </si>
  <si>
    <t>LOC_Os01g60650</t>
  </si>
  <si>
    <t>LOC_Os01g64900</t>
  </si>
  <si>
    <t>LOC_Os02g56550</t>
  </si>
  <si>
    <t>LOC_Os07g42200</t>
  </si>
  <si>
    <t>LOC_Os07g48330</t>
  </si>
  <si>
    <t>LOC_Os04g57300</t>
  </si>
  <si>
    <t>LOC_Os06g13010</t>
  </si>
  <si>
    <t>LOC_Os08g02190</t>
  </si>
  <si>
    <t>LOC_Os04g34590</t>
  </si>
  <si>
    <t>LOC_Os02g42890</t>
  </si>
  <si>
    <t>ChrSy.fgenesh.gene.88</t>
  </si>
  <si>
    <t>ChrUn.fgenesh.gene.87</t>
  </si>
  <si>
    <t>LOC_Os02g53360</t>
  </si>
  <si>
    <t>LOC_Os01g42360</t>
  </si>
  <si>
    <t>LOC_Os07g22750</t>
  </si>
  <si>
    <t>LOC_Os12g18680</t>
  </si>
  <si>
    <t>LOC_Os06g34890</t>
  </si>
  <si>
    <t>LOC_Os06g34990</t>
  </si>
  <si>
    <t>LOC_Os06g15800</t>
  </si>
  <si>
    <t>LOC_Os10g10840</t>
  </si>
  <si>
    <t>LOC_Os09g09860</t>
  </si>
  <si>
    <t>LOC_Os10g26960</t>
  </si>
  <si>
    <t>LOC_Os04g05950</t>
  </si>
  <si>
    <t>LOC_Os01g45420</t>
  </si>
  <si>
    <t>LOC_Os12g08750</t>
  </si>
  <si>
    <t>LOC_Os11g26710</t>
  </si>
  <si>
    <t>LOC_Os07g04970</t>
  </si>
  <si>
    <t>LOC_Os07g12090</t>
  </si>
  <si>
    <t>LOC_Os04g09360</t>
  </si>
  <si>
    <t>LOC_Os11g12500</t>
  </si>
  <si>
    <t>LOC_Os08g29880</t>
  </si>
  <si>
    <t>LOC_Os09g21100</t>
  </si>
  <si>
    <t>LOC_Os08g08270</t>
  </si>
  <si>
    <t>LOC_Os09g38630</t>
  </si>
  <si>
    <t>LOC_Os07g44420</t>
  </si>
  <si>
    <t>LOC_Os03g49810</t>
  </si>
  <si>
    <t>LOC_Os01g03900</t>
  </si>
  <si>
    <t>LOC_Os04g34860</t>
  </si>
  <si>
    <t>LOC_Os06g44970</t>
  </si>
  <si>
    <t>LOC_Os12g35610</t>
  </si>
  <si>
    <t>LOC_Os06g36460</t>
  </si>
  <si>
    <t>LOC_Os05g34580</t>
  </si>
  <si>
    <t>LOC_Os09g02580</t>
  </si>
  <si>
    <t>LOC_Os08g08900</t>
  </si>
  <si>
    <t>LOC_Os10g04640</t>
  </si>
  <si>
    <t>LOC_Os02g46270</t>
  </si>
  <si>
    <t>LOC_Os07g46650</t>
  </si>
  <si>
    <t>LOC_Os07g12940</t>
  </si>
  <si>
    <t>LOC_Os05g13850</t>
  </si>
  <si>
    <t>LOC_Os04g14100</t>
  </si>
  <si>
    <t>LOC_Os12g18920</t>
  </si>
  <si>
    <t>LOC_Os07g25030</t>
  </si>
  <si>
    <t>LOC_Os11g41640</t>
  </si>
  <si>
    <t>LOC_Os04g21470</t>
  </si>
  <si>
    <t>LOC_Os01g29750</t>
  </si>
  <si>
    <t>LOC_Os09g22420</t>
  </si>
  <si>
    <t>LOC_Os09g22430</t>
  </si>
  <si>
    <t>LOC_Os06g25060</t>
  </si>
  <si>
    <t>LOC_Os01g12700</t>
  </si>
  <si>
    <t>LOC_Os06g37790</t>
  </si>
  <si>
    <t>LOC_Os12g19820</t>
  </si>
  <si>
    <t>LOC_Os07g42620</t>
  </si>
  <si>
    <t>LOC_Os02g25130</t>
  </si>
  <si>
    <t>LOC_Os06g45930</t>
  </si>
  <si>
    <t>LOC_Os12g22260</t>
  </si>
  <si>
    <t>LOC_Os03g25289</t>
  </si>
  <si>
    <t>LOC_Os03g57740</t>
  </si>
  <si>
    <t>LOC_Os10g01670</t>
  </si>
  <si>
    <t>LOC_Os05g34530</t>
  </si>
  <si>
    <t>LOC_Os10g13390</t>
  </si>
  <si>
    <t>LOC_Os07g06262</t>
  </si>
  <si>
    <t>LOC_Os07g45030</t>
  </si>
  <si>
    <t>LOC_Os07g45039</t>
  </si>
  <si>
    <t>LOC_Os02g38280</t>
  </si>
  <si>
    <t>LOC_Os02g07530</t>
  </si>
  <si>
    <t>LOC_Os09g21600</t>
  </si>
  <si>
    <t>LOC_Os09g19600</t>
  </si>
  <si>
    <t>LOC_Os09g01540</t>
  </si>
  <si>
    <t>LOC_Os06g37730</t>
  </si>
  <si>
    <t>LOC_Os12g17220</t>
  </si>
  <si>
    <t>LOC_Os12g23220</t>
  </si>
  <si>
    <t>LOC_Os12g33340</t>
  </si>
  <si>
    <t>LOC_Os05g44010</t>
  </si>
  <si>
    <t>LOC_Os10g12220</t>
  </si>
  <si>
    <t>LOC_Os10g31600</t>
  </si>
  <si>
    <t>LOC_Os10g17230</t>
  </si>
  <si>
    <t>LOC_Os08g08780</t>
  </si>
  <si>
    <t>LOC_Os08g05130</t>
  </si>
  <si>
    <t>LOC_Os07g47360</t>
  </si>
  <si>
    <t>LOC_Os03g13800</t>
  </si>
  <si>
    <t>LOC_Os03g36910</t>
  </si>
  <si>
    <t>LOC_Os07g46660</t>
  </si>
  <si>
    <t>LOC_Os04g51120</t>
  </si>
  <si>
    <t>LOC_Os09g26670</t>
  </si>
  <si>
    <t>LOC_Os02g54110</t>
  </si>
  <si>
    <t>LOC_Os01g21940</t>
  </si>
  <si>
    <t>LOC_Os01g08400</t>
  </si>
  <si>
    <t>LOC_Os12g40880</t>
  </si>
  <si>
    <t>LOC_Os01g51300</t>
  </si>
  <si>
    <t>LOC_Os07g06890</t>
  </si>
  <si>
    <t>LOC_Os10g28610</t>
  </si>
  <si>
    <t>LOC_Os02g32814</t>
  </si>
  <si>
    <t>LOC_Os07g33150</t>
  </si>
  <si>
    <t>LOC_Os11g12420</t>
  </si>
  <si>
    <t>LOC_Os10g34940</t>
  </si>
  <si>
    <t>LOC_Os07g10139</t>
  </si>
  <si>
    <t>LOC_Os02g01740</t>
  </si>
  <si>
    <t>LOC_Os06g13170</t>
  </si>
  <si>
    <t>LOC_Os07g43820</t>
  </si>
  <si>
    <t>LOC_Os04g05480</t>
  </si>
  <si>
    <t>LOC_Os07g46450</t>
  </si>
  <si>
    <t>LOC_Os07g08934</t>
  </si>
  <si>
    <t>LOC_Os10g42780</t>
  </si>
  <si>
    <t>LOC_Os02g39950</t>
  </si>
  <si>
    <t>LOC_Os08g05030</t>
  </si>
  <si>
    <t>LOC_Os02g18840</t>
  </si>
  <si>
    <t>LOC_Os01g17020</t>
  </si>
  <si>
    <t>LOC_Os09g39370</t>
  </si>
  <si>
    <t>LOC_Os03g03410</t>
  </si>
  <si>
    <t>LOC_Os05g44130</t>
  </si>
  <si>
    <t>LOC_Os03g41120</t>
  </si>
  <si>
    <t>LOC_Os02g52260</t>
  </si>
  <si>
    <t>LOC_Os03g59580</t>
  </si>
  <si>
    <t>LOC_Os04g38420</t>
  </si>
  <si>
    <t>LOC_Os01g16414</t>
  </si>
  <si>
    <t>LOC_Os02g36390</t>
  </si>
  <si>
    <t>LOC_Os05g51750</t>
  </si>
  <si>
    <t>LOC_Os01g59570</t>
  </si>
  <si>
    <t>LOC_Os03g21110</t>
  </si>
  <si>
    <t>LOC_Os01g59970</t>
  </si>
  <si>
    <t>LOC_Os02g01060</t>
  </si>
  <si>
    <t>LOC_Os01g68460</t>
  </si>
  <si>
    <t>LOC_Os01g53020</t>
  </si>
  <si>
    <t>LOC_Os04g02510</t>
  </si>
  <si>
    <t>LOC_Os01g22080</t>
  </si>
  <si>
    <t>LOC_Os08g37180</t>
  </si>
  <si>
    <t>LOC_Os02g47510</t>
  </si>
  <si>
    <t>LOC_Os08g43320</t>
  </si>
  <si>
    <t>LOC_Os01g57280</t>
  </si>
  <si>
    <t>LOC_Os04g11510</t>
  </si>
  <si>
    <t>LOC_Os08g44170</t>
  </si>
  <si>
    <t>LOC_Os01g41980</t>
  </si>
  <si>
    <t>LOC_Os08g01260</t>
  </si>
  <si>
    <t>LOC_Os03g16760</t>
  </si>
  <si>
    <t>LOC_Os04g46780</t>
  </si>
  <si>
    <t>LOC_Os10g20370</t>
  </si>
  <si>
    <t>LOC_Os01g46420</t>
  </si>
  <si>
    <t>LOC_Os08g02200</t>
  </si>
  <si>
    <t>LOC_Os03g13200</t>
  </si>
  <si>
    <t>LOC_Os06g30210</t>
  </si>
  <si>
    <t>LOC_Os12g01560</t>
  </si>
  <si>
    <t>LOC_Os11g26790</t>
  </si>
  <si>
    <t>LOC_Os01g60730</t>
  </si>
  <si>
    <t>LOC_Os07g43600</t>
  </si>
  <si>
    <t>LOC_Os02g05220</t>
  </si>
  <si>
    <t>LOC_Os02g22440</t>
  </si>
  <si>
    <t>LOC_Os02g33120</t>
  </si>
  <si>
    <t>LOC_Os12g03050</t>
  </si>
  <si>
    <t>LOC_Os03g22200</t>
  </si>
  <si>
    <t>LOC_Os03g63390</t>
  </si>
  <si>
    <t>LOC_Os11g16730</t>
  </si>
  <si>
    <t>LOC_Os11g37630</t>
  </si>
  <si>
    <t>LOC_Os04g17490</t>
  </si>
  <si>
    <t>LOC_Os09g32095</t>
  </si>
  <si>
    <t>LOC_Os10g02250</t>
  </si>
  <si>
    <t>LOC_Os02g30974</t>
  </si>
  <si>
    <t>LOC_Os05g24660</t>
  </si>
  <si>
    <t>LOC_Os11g38520</t>
  </si>
  <si>
    <t>LOC_Os03g40610</t>
  </si>
  <si>
    <t>LOC_Os11g38980</t>
  </si>
  <si>
    <t>LOC_Os07g49114</t>
  </si>
  <si>
    <t>LOC_Os07g41400</t>
  </si>
  <si>
    <t>LOC_Os08g05640</t>
  </si>
  <si>
    <t>LOC_Os03g22790</t>
  </si>
  <si>
    <t>LOC_Os03g06890</t>
  </si>
  <si>
    <t>LOC_Os05g10930</t>
  </si>
  <si>
    <t>LOC_Os02g07400</t>
  </si>
  <si>
    <t>LOC_Os06g19250</t>
  </si>
  <si>
    <t>LOC_Os06g36740</t>
  </si>
  <si>
    <t>LOC_Os12g21560</t>
  </si>
  <si>
    <t>LOC_Os01g04620</t>
  </si>
  <si>
    <t>LOC_Os04g01310</t>
  </si>
  <si>
    <t>LOC_Os09g30100</t>
  </si>
  <si>
    <t>LOC_Os03g48626</t>
  </si>
  <si>
    <t>LOC_Os05g50770</t>
  </si>
  <si>
    <t>LOC_Os11g03370</t>
  </si>
  <si>
    <t>LOC_Os06g39050</t>
  </si>
  <si>
    <t>LOC_Os05g30700</t>
  </si>
  <si>
    <t>LOC_Os01g08370</t>
  </si>
  <si>
    <t>LOC_Os05g31040</t>
  </si>
  <si>
    <t>LOC_Os02g38050</t>
  </si>
  <si>
    <t>LOC_Os01g12090</t>
  </si>
  <si>
    <t>LOC_Os03g49140</t>
  </si>
  <si>
    <t>LOC_Os02g27720</t>
  </si>
  <si>
    <t>LOC_Os03g03180</t>
  </si>
  <si>
    <t>LOC_Os01g14130</t>
  </si>
  <si>
    <t>LOC_Os04g33510</t>
  </si>
  <si>
    <t>LOC_Os01g10260</t>
  </si>
  <si>
    <t>LOC_Os08g32100</t>
  </si>
  <si>
    <t>LOC_Os03g55960</t>
  </si>
  <si>
    <t>LOC_Os05g37160</t>
  </si>
  <si>
    <t>LOC_Os08g41790</t>
  </si>
  <si>
    <t>LOC_Os02g54080</t>
  </si>
  <si>
    <t>LOC_Os01g52890</t>
  </si>
  <si>
    <t>LOC_Os07g42080</t>
  </si>
  <si>
    <t>LOC_Os01g66500</t>
  </si>
  <si>
    <t>LOC_Os06g02440</t>
  </si>
  <si>
    <t>LOC_Os11g35350</t>
  </si>
  <si>
    <t>LOC_Os03g03190</t>
  </si>
  <si>
    <t>LOC_Os08g44790</t>
  </si>
  <si>
    <t>LOC_Os11g06490</t>
  </si>
  <si>
    <t>LOC_Os06g16510</t>
  </si>
  <si>
    <t>LOC_Os11g16350</t>
  </si>
  <si>
    <t>LOC_Os01g51940</t>
  </si>
  <si>
    <t>LOC_Os01g61730</t>
  </si>
  <si>
    <t>LOC_Os02g49200</t>
  </si>
  <si>
    <t>LOC_Os06g23920</t>
  </si>
  <si>
    <t>LOC_Os02g30850</t>
  </si>
  <si>
    <t>LOC_Os03g36400</t>
  </si>
  <si>
    <t>LOC_Os09g15900</t>
  </si>
  <si>
    <t>LOC_Os08g35380</t>
  </si>
  <si>
    <t>LOC_Os04g20340</t>
  </si>
  <si>
    <t>LOC_Os03g54950</t>
  </si>
  <si>
    <t>LOC_Os02g27240</t>
  </si>
  <si>
    <t>LOC_Os02g05860</t>
  </si>
  <si>
    <t>LOC_Os04g40000</t>
  </si>
  <si>
    <t>LOC_Os04g35320</t>
  </si>
  <si>
    <t>LOC_Os08g09960</t>
  </si>
  <si>
    <t>LOC_Os01g54310</t>
  </si>
  <si>
    <t>LOC_Os10g36590</t>
  </si>
  <si>
    <t>LOC_Os09g30090</t>
  </si>
  <si>
    <t>LOC_Os09g36140</t>
  </si>
  <si>
    <t>LOC_Os05g28310</t>
  </si>
  <si>
    <t>LOC_Os02g30890</t>
  </si>
  <si>
    <t>LOC_Os12g31650</t>
  </si>
  <si>
    <t>LOC_Os01g18490</t>
  </si>
  <si>
    <t>LOC_Os03g46674</t>
  </si>
  <si>
    <t>LOC_Os03g43730</t>
  </si>
  <si>
    <t>LOC_Os08g23910</t>
  </si>
  <si>
    <t>LOC_Os06g01750</t>
  </si>
  <si>
    <t>LOC_Os12g12600</t>
  </si>
  <si>
    <t>LOC_Os11g01690</t>
  </si>
  <si>
    <t>LOC_Os06g35230</t>
  </si>
  <si>
    <t>LOC_Os09g03560</t>
  </si>
  <si>
    <t>LOC_Os01g47635</t>
  </si>
  <si>
    <t>LOC_Os08g42360</t>
  </si>
  <si>
    <t>LOC_Os01g32140</t>
  </si>
  <si>
    <t>LOC_Os09g15950</t>
  </si>
  <si>
    <t>LOC_Os12g27740</t>
  </si>
  <si>
    <t>LOC_Os10g05380</t>
  </si>
  <si>
    <t>LOC_Os05g01002</t>
  </si>
  <si>
    <t>LOC_Os07g31360</t>
  </si>
  <si>
    <t>LOC_Os07g13380</t>
  </si>
  <si>
    <t>LOC_Os07g45050</t>
  </si>
  <si>
    <t>LOC_Os12g32700</t>
  </si>
  <si>
    <t>LOC_Os09g20370</t>
  </si>
  <si>
    <t>LOC_Os12g32800</t>
  </si>
  <si>
    <t>LOC_Os01g49200</t>
  </si>
  <si>
    <t>LOC_Os09g19840</t>
  </si>
  <si>
    <t>LOC_Os05g11370</t>
  </si>
  <si>
    <t>LOC_Os03g25394</t>
  </si>
  <si>
    <t>LOC_Os09g02330</t>
  </si>
  <si>
    <t>LOC_Os11g02360</t>
  </si>
  <si>
    <t>LOC_Os10g21234</t>
  </si>
  <si>
    <t>LOC_Os02g16430</t>
  </si>
  <si>
    <t>LOC_Os05g22430</t>
  </si>
  <si>
    <t>LOC_Os10g26300</t>
  </si>
  <si>
    <t>LOC_Os12g03940</t>
  </si>
  <si>
    <t>LOC_Os11g44570</t>
  </si>
  <si>
    <t>LOC_Os10g10020</t>
  </si>
  <si>
    <t>LOC_Os08g10040</t>
  </si>
  <si>
    <t>LOC_Os12g13750</t>
  </si>
  <si>
    <t>LOC_Os02g18954</t>
  </si>
  <si>
    <t>LOC_Os12g14680</t>
  </si>
  <si>
    <t>LOC_Os02g40920</t>
  </si>
  <si>
    <t>LOC_Os07g04800</t>
  </si>
  <si>
    <t>LOC_Os09g11300</t>
  </si>
  <si>
    <t>LOC_Os11g36240</t>
  </si>
  <si>
    <t>LOC_Os10g13505</t>
  </si>
  <si>
    <t>LOC_Os07g15290</t>
  </si>
  <si>
    <t>LOC_Os02g57520</t>
  </si>
  <si>
    <t>LOC_Os06g37860</t>
  </si>
  <si>
    <t>LOC_Os03g38410</t>
  </si>
  <si>
    <t>LOC_Os11g42740</t>
  </si>
  <si>
    <t>LOC_Os10g19894</t>
  </si>
  <si>
    <t>LOC_Os03g27930</t>
  </si>
  <si>
    <t>LOC_Os04g48530</t>
  </si>
  <si>
    <t>LOC_Os08g41280</t>
  </si>
  <si>
    <t>LOC_Os07g36890</t>
  </si>
  <si>
    <t>LOC_Os08g38620</t>
  </si>
  <si>
    <t>LOC_Os07g48710</t>
  </si>
  <si>
    <t>LOC_Os04g11790</t>
  </si>
  <si>
    <t>LOC_Os04g43050</t>
  </si>
  <si>
    <t>LOC_Os05g33260</t>
  </si>
  <si>
    <t>LOC_Os09g04810</t>
  </si>
  <si>
    <t>LOC_Os03g10780</t>
  </si>
  <si>
    <t>LOC_Os07g43020</t>
  </si>
  <si>
    <t>LOC_Os01g45470</t>
  </si>
  <si>
    <t>LOC_Os11g14020</t>
  </si>
  <si>
    <t>LOC_Os05g33240</t>
  </si>
  <si>
    <t>LOC_Os03g13274</t>
  </si>
  <si>
    <t>LOC_Os01g67360</t>
  </si>
  <si>
    <t>LOC_Os10g28254</t>
  </si>
  <si>
    <t>LOC_Os12g12360</t>
  </si>
  <si>
    <t>LOC_Os09g39180</t>
  </si>
  <si>
    <t>LOC_Os01g34920</t>
  </si>
  <si>
    <t>LOC_Os08g30210</t>
  </si>
  <si>
    <t>LOC_Os11g24790</t>
  </si>
  <si>
    <t>LOC_Os03g58260</t>
  </si>
  <si>
    <t>LOC_Os08g42950</t>
  </si>
  <si>
    <t>LOC_Os07g09830</t>
  </si>
  <si>
    <t>LOC_Os03g48380</t>
  </si>
  <si>
    <t>LOC_Os07g13540</t>
  </si>
  <si>
    <t>LOC_Os03g37140</t>
  </si>
  <si>
    <t>LOC_Os03g27480</t>
  </si>
  <si>
    <t>LOC_Os01g58440</t>
  </si>
  <si>
    <t>LOC_Os04g40060</t>
  </si>
  <si>
    <t>LOC_Os03g09070</t>
  </si>
  <si>
    <t>LOC_Os01g12740</t>
  </si>
  <si>
    <t>LOC_Os10g38278</t>
  </si>
  <si>
    <t>LOC_Os11g04150</t>
  </si>
  <si>
    <t>LOC_Os03g58570</t>
  </si>
  <si>
    <t>LOC_Os12g36320</t>
  </si>
  <si>
    <t>LOC_Os03g24940</t>
  </si>
  <si>
    <t>LOC_Os02g18670</t>
  </si>
  <si>
    <t>LOC_Os04g55120</t>
  </si>
  <si>
    <t>LOC_Os11g04160</t>
  </si>
  <si>
    <t>LOC_Os03g19709</t>
  </si>
  <si>
    <t>LOC_Os02g37856</t>
  </si>
  <si>
    <t>LOC_Os09g20650</t>
  </si>
  <si>
    <t>LOC_Os02g24612</t>
  </si>
  <si>
    <t>LOC_Os06g05630</t>
  </si>
  <si>
    <t>LOC_Os06g06220</t>
  </si>
  <si>
    <t>LOC_Os04g13160</t>
  </si>
  <si>
    <t>LOC_Os04g44990</t>
  </si>
  <si>
    <t>LOC_Os02g14440</t>
  </si>
  <si>
    <t>LOC_Os02g08310</t>
  </si>
  <si>
    <t>LOC_Os10g39740</t>
  </si>
  <si>
    <t>LOC_Os11g07590</t>
  </si>
  <si>
    <t>LOC_Os12g44190</t>
  </si>
  <si>
    <t>LOC_Os11g01700</t>
  </si>
  <si>
    <t>LOC_Os01g03320</t>
  </si>
  <si>
    <t>LOC_Os11g39760</t>
  </si>
  <si>
    <t>LOC_Os01g40290</t>
  </si>
  <si>
    <t>LOC_Os04g46140</t>
  </si>
  <si>
    <t>LOC_Os07g06570</t>
  </si>
  <si>
    <t>LOC_Os02g50350</t>
  </si>
  <si>
    <t>LOC_Os12g39610</t>
  </si>
  <si>
    <t>LOC_Os04g48850</t>
  </si>
  <si>
    <t>LOC_Os09g31486</t>
  </si>
  <si>
    <t>LOC_Os02g21070</t>
  </si>
  <si>
    <t>LOC_Os04g19100</t>
  </si>
  <si>
    <t>LOC_Os04g28310</t>
  </si>
  <si>
    <t>LOC_Os02g47280</t>
  </si>
  <si>
    <t>LOC_Os11g41850</t>
  </si>
  <si>
    <t>LOC_Os07g45790</t>
  </si>
  <si>
    <t>LOC_Os10g08540</t>
  </si>
  <si>
    <t>LOC_Os02g07160</t>
  </si>
  <si>
    <t>LOC_Os04g56900</t>
  </si>
  <si>
    <t>LOC_Os06g07978</t>
  </si>
  <si>
    <t>LOC_Os03g44000</t>
  </si>
  <si>
    <t>LOC_Os03g01820</t>
  </si>
  <si>
    <t>LOC_Os12g43870</t>
  </si>
  <si>
    <t>LOC_Os06g37410</t>
  </si>
  <si>
    <t>LOC_Os05g02140</t>
  </si>
  <si>
    <t>LOC_Os03g63760</t>
  </si>
  <si>
    <t>LOC_Os05g29880</t>
  </si>
  <si>
    <t>LOC_Os09g30250</t>
  </si>
  <si>
    <t>LOC_Os07g06460</t>
  </si>
  <si>
    <t>LOC_Os04g39440</t>
  </si>
  <si>
    <t>LOC_Os09g25740</t>
  </si>
  <si>
    <t>LOC_Os08g12040</t>
  </si>
  <si>
    <t>LOC_Os01g17330</t>
  </si>
  <si>
    <t>LOC_Os06g04020</t>
  </si>
  <si>
    <t>LOC_Os08g11590</t>
  </si>
  <si>
    <t>LOC_Os09g15350</t>
  </si>
  <si>
    <t>LOC_Os02g21080</t>
  </si>
  <si>
    <t>LOC_Os04g37670</t>
  </si>
  <si>
    <t>LOC_Os02g56100</t>
  </si>
  <si>
    <t>LOC_Os04g46380</t>
  </si>
  <si>
    <t>LOC_Os01g10820</t>
  </si>
  <si>
    <t>LOC_Os11g01010</t>
  </si>
  <si>
    <t>LOC_Os09g27580</t>
  </si>
  <si>
    <t>LOC_Os01g42430</t>
  </si>
  <si>
    <t>LOC_Os11g44930</t>
  </si>
  <si>
    <t>LOC_Os04g55500</t>
  </si>
  <si>
    <t>LOC_Os01g69090</t>
  </si>
  <si>
    <t>LOC_Os04g44870</t>
  </si>
  <si>
    <t>LOC_Os04g57690</t>
  </si>
  <si>
    <t>LOC_Os01g44430</t>
  </si>
  <si>
    <t>LOC_Os06g49460</t>
  </si>
  <si>
    <t>LOC_Os08g27070</t>
  </si>
  <si>
    <t>LOC_Os06g03810</t>
  </si>
  <si>
    <t>LOC_Os01g27520</t>
  </si>
  <si>
    <t>LOC_Os03g44230</t>
  </si>
  <si>
    <t>LOC_Os05g01110</t>
  </si>
  <si>
    <t>LOC_Os01g07750</t>
  </si>
  <si>
    <t>LOC_Os02g57620</t>
  </si>
  <si>
    <t>LOC_Os02g06430</t>
  </si>
  <si>
    <t>LOC_Os09g29170</t>
  </si>
  <si>
    <t>LOC_Os01g12200</t>
  </si>
  <si>
    <t>LOC_Os12g07120</t>
  </si>
  <si>
    <t>LOC_Os08g02680</t>
  </si>
  <si>
    <t>LOC_Os02g53770</t>
  </si>
  <si>
    <t>LOC_Os05g11320</t>
  </si>
  <si>
    <t>LOC_Os02g38250</t>
  </si>
  <si>
    <t>LOC_Os11g20239</t>
  </si>
  <si>
    <t>LOC_Os06g40740</t>
  </si>
  <si>
    <t>LOC_Os03g22420</t>
  </si>
  <si>
    <t>LOC_Os06g04000</t>
  </si>
  <si>
    <t>ChrSy.fgenesh.gene.41</t>
  </si>
  <si>
    <t>LOC_Os07g08860</t>
  </si>
  <si>
    <t>LOC_Os06g04420</t>
  </si>
  <si>
    <t>LOC_Os11g38510</t>
  </si>
  <si>
    <t>LOC_Os04g12130</t>
  </si>
  <si>
    <t>LOC_Os09g22140</t>
  </si>
  <si>
    <t>LOC_Os04g16060</t>
  </si>
  <si>
    <t>LOC_Os02g52330</t>
  </si>
  <si>
    <t>LOC_Os03g63840</t>
  </si>
  <si>
    <t>LOC_Os03g16718</t>
  </si>
  <si>
    <t>LOC_Os11g39630</t>
  </si>
  <si>
    <t>LOC_Os08g40660</t>
  </si>
  <si>
    <t>LOC_Os04g36020</t>
  </si>
  <si>
    <t>LOC_Os05g33450</t>
  </si>
  <si>
    <t>LOC_Os10g09670</t>
  </si>
  <si>
    <t>LOC_Os09g15290</t>
  </si>
  <si>
    <t>LOC_Os03g61190</t>
  </si>
  <si>
    <t>LOC_Os06g10940</t>
  </si>
  <si>
    <t>LOC_Os08g18900</t>
  </si>
  <si>
    <t>LOC_Os05g46150</t>
  </si>
  <si>
    <t>LOC_Os12g26410</t>
  </si>
  <si>
    <t>LOC_Os12g29180</t>
  </si>
  <si>
    <t>LOC_Os02g21620</t>
  </si>
  <si>
    <t>LOC_Os03g03250</t>
  </si>
  <si>
    <t>LOC_Os03g28000</t>
  </si>
  <si>
    <t>LOC_Os02g44200</t>
  </si>
  <si>
    <t>LOC_Os03g06780</t>
  </si>
  <si>
    <t>LOC_Os01g58650</t>
  </si>
  <si>
    <t>LOC_Os01g60460</t>
  </si>
  <si>
    <t>LOC_Os03g29690</t>
  </si>
  <si>
    <t>LOC_Os03g27570</t>
  </si>
  <si>
    <t>LOC_Os07g25600</t>
  </si>
  <si>
    <t>LOC_Os03g21759</t>
  </si>
  <si>
    <t>LOC_Os03g27580</t>
  </si>
  <si>
    <t>LOC_Os11g32690</t>
  </si>
  <si>
    <t>LOC_Os04g09590</t>
  </si>
  <si>
    <t>LOC_Os11g27940</t>
  </si>
  <si>
    <t>LOC_Os03g30350</t>
  </si>
  <si>
    <t>LOC_Os02g25940</t>
  </si>
  <si>
    <t>LOC_Os04g04950</t>
  </si>
  <si>
    <t>LOC_Os06g10310</t>
  </si>
  <si>
    <t>LOC_Os07g02880</t>
  </si>
  <si>
    <t>LOC_Os03g27550</t>
  </si>
  <si>
    <t>LOC_Os05g41280</t>
  </si>
  <si>
    <t>LOC_Os11g07760</t>
  </si>
  <si>
    <t>LOC_Os04g26440</t>
  </si>
  <si>
    <t>LOC_Os04g55550</t>
  </si>
  <si>
    <t>LOC_Os01g18930</t>
  </si>
  <si>
    <t>LOC_Os01g21100</t>
  </si>
  <si>
    <t>LOC_Os11g36920</t>
  </si>
  <si>
    <t>LOC_Os04g21040</t>
  </si>
  <si>
    <t>LOC_Os05g36300</t>
  </si>
  <si>
    <t>LOC_Os01g70370</t>
  </si>
  <si>
    <t>LOC_Os02g48530</t>
  </si>
  <si>
    <t>LOC_Os05g32870</t>
  </si>
  <si>
    <t>LOC_Os07g20690</t>
  </si>
  <si>
    <t>LOC_Os03g35650</t>
  </si>
  <si>
    <t>LOC_Os11g12660</t>
  </si>
  <si>
    <t>LOC_Os03g39700</t>
  </si>
  <si>
    <t>LOC_Os08g04090</t>
  </si>
  <si>
    <t>LOC_Os04g12140</t>
  </si>
  <si>
    <t>LOC_Os06g46366</t>
  </si>
  <si>
    <t>LOC_Os03g12720</t>
  </si>
  <si>
    <t>LOC_Os02g52960</t>
  </si>
  <si>
    <t>LOC_Os07g06450</t>
  </si>
  <si>
    <t>LOC_Os02g56040</t>
  </si>
  <si>
    <t>LOC_Os01g68630</t>
  </si>
  <si>
    <t>LOC_Os06g12780</t>
  </si>
  <si>
    <t>LOC_Os03g34300</t>
  </si>
  <si>
    <t>LOC_Os03g21999</t>
  </si>
  <si>
    <t>LOC_Os10g27450</t>
  </si>
  <si>
    <t>LOC_Os07g47500</t>
  </si>
  <si>
    <t>LOC_Os06g07878</t>
  </si>
  <si>
    <t>LOC_Os07g28480</t>
  </si>
  <si>
    <t>LOC_Os05g02060</t>
  </si>
  <si>
    <t>LOC_Os09g30466</t>
  </si>
  <si>
    <t>LOC_Os05g07070</t>
  </si>
  <si>
    <t>LOC_Os02g22130</t>
  </si>
  <si>
    <t>LOC_Os01g43030</t>
  </si>
  <si>
    <t>LOC_Os02g51420</t>
  </si>
  <si>
    <t>LOC_Os08g38760</t>
  </si>
  <si>
    <t>LOC_Os04g42620</t>
  </si>
  <si>
    <t>LOC_Os03g08270</t>
  </si>
  <si>
    <t>LOC_Os01g46800</t>
  </si>
  <si>
    <t>LOC_Os02g02690</t>
  </si>
  <si>
    <t>LOC_Os02g50970</t>
  </si>
  <si>
    <t>LOC_Os01g53200</t>
  </si>
  <si>
    <t>LOC_Os06g28144</t>
  </si>
  <si>
    <t>LOC_Os01g74580</t>
  </si>
  <si>
    <t>LOC_Os04g43770</t>
  </si>
  <si>
    <t>LOC_Os01g59850</t>
  </si>
  <si>
    <t>LOC_Os09g20590</t>
  </si>
  <si>
    <t>LOC_Os10g18860</t>
  </si>
  <si>
    <t>LOC_Os01g65080</t>
  </si>
  <si>
    <t>LOC_Os05g48940</t>
  </si>
  <si>
    <t>LOC_Os02g44380</t>
  </si>
  <si>
    <t>LOC_Os02g09980</t>
  </si>
  <si>
    <t>LOC_Os06g48190</t>
  </si>
  <si>
    <t>LOC_Os03g01990</t>
  </si>
  <si>
    <t>LOC_Os09g09980</t>
  </si>
  <si>
    <t>LOC_Os06g12230</t>
  </si>
  <si>
    <t>LOC_Os05g48950</t>
  </si>
  <si>
    <t>LOC_Os02g29530</t>
  </si>
  <si>
    <t>LOC_Os03g19570</t>
  </si>
  <si>
    <t>LOC_Os04g02860</t>
  </si>
  <si>
    <t>LOC_Os07g28610</t>
  </si>
  <si>
    <t>LOC_Os12g30590</t>
  </si>
  <si>
    <t>LOC_Os06g31090</t>
  </si>
  <si>
    <t>LOC_Os03g20660</t>
  </si>
  <si>
    <t>LOC_Os08g34380</t>
  </si>
  <si>
    <t>LOC_Os04g35670</t>
  </si>
  <si>
    <t>LOC_Os02g44750</t>
  </si>
  <si>
    <t>LOC_Os11g36140</t>
  </si>
  <si>
    <t>LOC_Os10g29470</t>
  </si>
  <si>
    <t>LOC_Os12g26870</t>
  </si>
  <si>
    <t>LOC_Os04g03530</t>
  </si>
  <si>
    <t>LOC_Os06g25110</t>
  </si>
  <si>
    <t>LOC_Os10g38540</t>
  </si>
  <si>
    <t>LOC_Os07g03210</t>
  </si>
  <si>
    <t>LOC_Os03g22440</t>
  </si>
  <si>
    <t>LOC_Os06g09240</t>
  </si>
  <si>
    <t>LOC_Os03g36810</t>
  </si>
  <si>
    <t>LOC_Os01g43550</t>
  </si>
  <si>
    <t>LOC_Os03g62290</t>
  </si>
  <si>
    <t>LOC_Os09g29820</t>
  </si>
  <si>
    <t>LOC_Os01g43774</t>
  </si>
  <si>
    <t>LOC_Os09g36610</t>
  </si>
  <si>
    <t>LOC_Os03g47252</t>
  </si>
  <si>
    <t>LOC_Os07g44060</t>
  </si>
  <si>
    <t>LOC_Os08g34860</t>
  </si>
  <si>
    <t>LOC_Os12g14150</t>
  </si>
  <si>
    <t>LOC_Os11g31630</t>
  </si>
  <si>
    <t>LOC_Os01g09665</t>
  </si>
  <si>
    <t>LOC_Os07g45480</t>
  </si>
  <si>
    <t>LOC_Os02g41630</t>
  </si>
  <si>
    <t>LOC_Os11g05935</t>
  </si>
  <si>
    <t>LOC_Os01g45900</t>
  </si>
  <si>
    <t>LOC_Os03g55870</t>
  </si>
  <si>
    <t>LOC_Os04g39540</t>
  </si>
  <si>
    <t>LOC_Os02g37180</t>
  </si>
  <si>
    <t>LOC_Os04g50100</t>
  </si>
  <si>
    <t>LOC_Os11g14070</t>
  </si>
  <si>
    <t>LOC_Os05g51830</t>
  </si>
  <si>
    <t>LOC_Os05g34730</t>
  </si>
  <si>
    <t>LOC_Os01g32250</t>
  </si>
  <si>
    <t>LOC_Os02g15310</t>
  </si>
  <si>
    <t>LOC_Os11g32480</t>
  </si>
  <si>
    <t>LOC_Os02g28720</t>
  </si>
  <si>
    <t>LOC_Os01g27449</t>
  </si>
  <si>
    <t>LOC_Os04g33280</t>
  </si>
  <si>
    <t>LOC_Os02g35100</t>
  </si>
  <si>
    <t>LOC_Os12g05750</t>
  </si>
  <si>
    <t>LOC_Os10g32970</t>
  </si>
  <si>
    <t>LOC_Os02g03600</t>
  </si>
  <si>
    <t>LOC_Os01g65000</t>
  </si>
  <si>
    <t>LOC_Os01g12890</t>
  </si>
  <si>
    <t>LOC_Os01g02200</t>
  </si>
  <si>
    <t>LOC_Os08g40620</t>
  </si>
  <si>
    <t>LOC_Os05g02510</t>
  </si>
  <si>
    <t>LOC_Os10g19950</t>
  </si>
  <si>
    <t>LOC_Os08g03610</t>
  </si>
  <si>
    <t>LOC_Os07g42510</t>
  </si>
  <si>
    <t>LOC_Os08g04450</t>
  </si>
  <si>
    <t>LOC_Os07g28300</t>
  </si>
  <si>
    <t>LOC_Os02g51270</t>
  </si>
  <si>
    <t>LOC_Os01g66090</t>
  </si>
  <si>
    <t>LOC_Os02g51240</t>
  </si>
  <si>
    <t>LOC_Os01g54160</t>
  </si>
  <si>
    <t>LOC_Os06g47190</t>
  </si>
  <si>
    <t>LOC_Os02g04880</t>
  </si>
  <si>
    <t>LOC_Os11g18140</t>
  </si>
  <si>
    <t>LOC_Os02g24940</t>
  </si>
  <si>
    <t>LOC_Os03g61650</t>
  </si>
  <si>
    <t>LOC_Os04g04650</t>
  </si>
  <si>
    <t>LOC_Os09g12860</t>
  </si>
  <si>
    <t>LOC_Os03g44320</t>
  </si>
  <si>
    <t>LOC_Os03g01614</t>
  </si>
  <si>
    <t>LOC_Os11g39520</t>
  </si>
  <si>
    <t>LOC_Os12g26560</t>
  </si>
  <si>
    <t>LOC_Os12g32080</t>
  </si>
  <si>
    <t>LOC_Os11g25874</t>
  </si>
  <si>
    <t>LOC_Os11g28050</t>
  </si>
  <si>
    <t>LOC_Os04g48700</t>
  </si>
  <si>
    <t>LOC_Os08g27130</t>
  </si>
  <si>
    <t>LOC_Os08g19520</t>
  </si>
  <si>
    <t>LOC_Os12g13220</t>
  </si>
  <si>
    <t>LOC_Os05g09460</t>
  </si>
  <si>
    <t>LOC_Os11g06050</t>
  </si>
  <si>
    <t>LOC_Os02g35240</t>
  </si>
  <si>
    <t>LOC_Os11g31720</t>
  </si>
  <si>
    <t>LOC_Os06g38130</t>
  </si>
  <si>
    <t>LOC_Os05g02360</t>
  </si>
  <si>
    <t>LOC_Os08g14350</t>
  </si>
  <si>
    <t>LOC_Os03g24550</t>
  </si>
  <si>
    <t>LOC_Os04g20800</t>
  </si>
  <si>
    <t>LOC_Os08g03480</t>
  </si>
  <si>
    <t>LOC_Os08g36030</t>
  </si>
  <si>
    <t>LOC_Os01g18440</t>
  </si>
  <si>
    <t>LOC_Os12g14170</t>
  </si>
  <si>
    <t>LOC_Os10g03040</t>
  </si>
  <si>
    <t>LOC_Os01g24800</t>
  </si>
  <si>
    <t>LOC_Os03g45690</t>
  </si>
  <si>
    <t>LOC_Os08g10210</t>
  </si>
  <si>
    <t>LOC_Os01g59470</t>
  </si>
  <si>
    <t>LOC_Os06g34060</t>
  </si>
  <si>
    <t>LOC_Os06g36000</t>
  </si>
  <si>
    <t>LOC_Os04g14620</t>
  </si>
  <si>
    <t>LOC_Os05g15290</t>
  </si>
  <si>
    <t>LOC_Os01g40130</t>
  </si>
  <si>
    <t>LOC_Os02g45790</t>
  </si>
  <si>
    <t>LOC_Os06g31260</t>
  </si>
  <si>
    <t>LOC_Os11g12510</t>
  </si>
  <si>
    <t>LOC_Os10g26830</t>
  </si>
  <si>
    <t>LOC_Os08g10200</t>
  </si>
  <si>
    <t>LOC_Os01g23270</t>
  </si>
  <si>
    <t>LOC_Os09g13810</t>
  </si>
  <si>
    <t>LOC_Os11g29160</t>
  </si>
  <si>
    <t>LOC_Os10g28890</t>
  </si>
  <si>
    <t>LOC_Os08g30420</t>
  </si>
  <si>
    <t>LOC_Os08g28450</t>
  </si>
  <si>
    <t>LOC_Os04g23350</t>
  </si>
  <si>
    <t>LOC_Os04g23340</t>
  </si>
  <si>
    <t>LOC_Os07g12680</t>
  </si>
  <si>
    <t>LOC_Os07g12410</t>
  </si>
  <si>
    <t>LOC_Os09g14050</t>
  </si>
  <si>
    <t>LOC_Os06g28540</t>
  </si>
  <si>
    <t>LOC_Os12g28950</t>
  </si>
  <si>
    <t>LOC_Os12g05580</t>
  </si>
  <si>
    <t>LOC_Os12g27190</t>
  </si>
  <si>
    <t>LOC_Os12g26150</t>
  </si>
  <si>
    <t>LOC_Os12g13880</t>
  </si>
  <si>
    <t>LOC_Os12g24600</t>
  </si>
  <si>
    <t>LOC_Os11g06600</t>
  </si>
  <si>
    <t>LOC_Os11g41690</t>
  </si>
  <si>
    <t>LOC_Os11g20470</t>
  </si>
  <si>
    <t>LOC_Os11g17990</t>
  </si>
  <si>
    <t>LOC_Os11g34900</t>
  </si>
  <si>
    <t>LOC_Os12g03510</t>
  </si>
  <si>
    <t>LOC_Os05g33150</t>
  </si>
  <si>
    <t>LOC_Os06g39000</t>
  </si>
  <si>
    <t>LOC_Os07g19350</t>
  </si>
  <si>
    <t>LOC_Os07g42290</t>
  </si>
  <si>
    <t>LOC_Os06g25080</t>
  </si>
  <si>
    <t>LOC_Os04g04980</t>
  </si>
  <si>
    <t>LOC_Os07g28600</t>
  </si>
  <si>
    <t>LOC_Os10g09760</t>
  </si>
  <si>
    <t>LOC_Os12g09420</t>
  </si>
  <si>
    <t>LOC_Os10g06210</t>
  </si>
  <si>
    <t>LOC_Os12g25380</t>
  </si>
  <si>
    <t>LOC_Os12g29360</t>
  </si>
  <si>
    <t>LOC_Os03g43550</t>
  </si>
  <si>
    <t>LOC_Os09g11770</t>
  </si>
  <si>
    <t>LOC_Os04g47040</t>
  </si>
  <si>
    <t>LOC_Os09g12200</t>
  </si>
  <si>
    <t>LOC_Os12g32870</t>
  </si>
  <si>
    <t>LOC_Os02g14620</t>
  </si>
  <si>
    <t>LOC_Os11g20350</t>
  </si>
  <si>
    <t>LOC_Os09g35930</t>
  </si>
  <si>
    <t>LOC_Os12g26980</t>
  </si>
  <si>
    <t>LOC_Os12g12230</t>
  </si>
  <si>
    <t>LOC_Os10g34050</t>
  </si>
  <si>
    <t>LOC_Os11g17840</t>
  </si>
  <si>
    <t>LOC_Os01g45710</t>
  </si>
  <si>
    <t>LOC_Os03g03820</t>
  </si>
  <si>
    <t>LOC_Os12g33289</t>
  </si>
  <si>
    <t>LOC_Os10g09150</t>
  </si>
  <si>
    <t>LOC_Os07g46640</t>
  </si>
  <si>
    <t>LOC_Os12g30510</t>
  </si>
  <si>
    <t>LOC_Os03g03750</t>
  </si>
  <si>
    <t>LOC_Os04g50970</t>
  </si>
  <si>
    <t>LOC_Os11g46200</t>
  </si>
  <si>
    <t>LOC_Os11g39670</t>
  </si>
  <si>
    <t>LOC_Os04g42784</t>
  </si>
  <si>
    <t>LOC_Os11g44770</t>
  </si>
  <si>
    <t>LOC_Os01g09660</t>
  </si>
  <si>
    <t>LOC_Os04g39780</t>
  </si>
  <si>
    <t>LOC_Os03g46440</t>
  </si>
  <si>
    <t>LOC_Os08g27570</t>
  </si>
  <si>
    <t>LOC_Os03g49420</t>
  </si>
  <si>
    <t>LOC_Os09g28840</t>
  </si>
  <si>
    <t>LOC_Os06g19640</t>
  </si>
  <si>
    <t>LOC_Os10g30080</t>
  </si>
  <si>
    <t>LOC_Os01g34930</t>
  </si>
  <si>
    <t>LOC_Os03g44310</t>
  </si>
  <si>
    <t>LOC_Os05g03910</t>
  </si>
  <si>
    <t>LOC_Os08g10440</t>
  </si>
  <si>
    <t>LOC_Os02g40750</t>
  </si>
  <si>
    <t>LOC_Os11g15010</t>
  </si>
  <si>
    <t>LOC_Os12g05609</t>
  </si>
  <si>
    <t>LOC_Os01g35170</t>
  </si>
  <si>
    <t>LOC_Os03g49580</t>
  </si>
  <si>
    <t>LOC_Os01g67160</t>
  </si>
  <si>
    <t>LOC_Os08g05050</t>
  </si>
  <si>
    <t>LOC_Os01g50760</t>
  </si>
  <si>
    <t>LOC_Os01g13520</t>
  </si>
  <si>
    <t>LOC_Os07g10960</t>
  </si>
  <si>
    <t>LOC_Os11g04700</t>
  </si>
  <si>
    <t>LOC_Os02g24598</t>
  </si>
  <si>
    <t>LOC_Os09g16300</t>
  </si>
  <si>
    <t>LOC_Os02g39064</t>
  </si>
  <si>
    <t>LOC_Os05g50890</t>
  </si>
  <si>
    <t>LOC_Os03g52570</t>
  </si>
  <si>
    <t>LOC_Os08g06380</t>
  </si>
  <si>
    <t>LOC_Os03g32700</t>
  </si>
  <si>
    <t>LOC_Os12g22200</t>
  </si>
  <si>
    <t>LOC_Os10g18470</t>
  </si>
  <si>
    <t>LOC_Os12g22220</t>
  </si>
  <si>
    <t>LOC_Os02g33550</t>
  </si>
  <si>
    <t>LOC_Os07g11400</t>
  </si>
  <si>
    <t>LOC_Os02g26420</t>
  </si>
  <si>
    <t>LOC_Os08g29700</t>
  </si>
  <si>
    <t>LOC_Os08g27410</t>
  </si>
  <si>
    <t>LOC_Os01g40120</t>
  </si>
  <si>
    <t>LOC_Os03g39560</t>
  </si>
  <si>
    <t>LOC_Os02g45500</t>
  </si>
  <si>
    <t>LOC_Os11g14480</t>
  </si>
  <si>
    <t>LOC_Os10g30010</t>
  </si>
  <si>
    <t>LOC_Os03g01580</t>
  </si>
  <si>
    <t>LOC_Os10g25060</t>
  </si>
  <si>
    <t>LOC_Os05g45230</t>
  </si>
  <si>
    <t>LOC_Os11g43510</t>
  </si>
  <si>
    <t>LOC_Os05g45500</t>
  </si>
  <si>
    <t>LOC_Os07g35270</t>
  </si>
  <si>
    <t>LOC_Os01g61310</t>
  </si>
  <si>
    <t>LOC_Os08g11490</t>
  </si>
  <si>
    <t>LOC_Os07g40140</t>
  </si>
  <si>
    <t>LOC_Os10g39100</t>
  </si>
  <si>
    <t>LOC_Os02g48330</t>
  </si>
  <si>
    <t>LOC_Os03g12270</t>
  </si>
  <si>
    <t>LOC_Os12g39200</t>
  </si>
  <si>
    <t>LOC_Os07g05740</t>
  </si>
  <si>
    <t>LOC_Os06g39750</t>
  </si>
  <si>
    <t>LOC_Os01g59950</t>
  </si>
  <si>
    <t>LOC_Os02g24100</t>
  </si>
  <si>
    <t>LOC_Os02g52040</t>
  </si>
  <si>
    <t>LOC_Os09g24530</t>
  </si>
  <si>
    <t>LOC_Os08g07940</t>
  </si>
  <si>
    <t>LOC_Os06g02370</t>
  </si>
  <si>
    <t>LOC_Os10g20090</t>
  </si>
  <si>
    <t>LOC_Os01g37800</t>
  </si>
  <si>
    <t>LOC_Os08g26870</t>
  </si>
  <si>
    <t>LOC_Os09g26340</t>
  </si>
  <si>
    <t>LOC_Os05g48760</t>
  </si>
  <si>
    <t>LOC_Os02g29370</t>
  </si>
  <si>
    <t>LOC_Os08g23710</t>
  </si>
  <si>
    <t>LOC_Os05g38180</t>
  </si>
  <si>
    <t>LOC_Os03g55930</t>
  </si>
  <si>
    <t>LOC_Os03g40270</t>
  </si>
  <si>
    <t>LOC_Os11g40310</t>
  </si>
  <si>
    <t>LOC_Os06g48950</t>
  </si>
  <si>
    <t>LOC_Os06g10710</t>
  </si>
  <si>
    <t>LOC_Os01g67860</t>
  </si>
  <si>
    <t>LOC_Os09g25760</t>
  </si>
  <si>
    <t>LOC_Os08g08160</t>
  </si>
  <si>
    <t>LOC_Os03g63850</t>
  </si>
  <si>
    <t>LOC_Os03g13220</t>
  </si>
  <si>
    <t>LOC_Os03g52420</t>
  </si>
  <si>
    <t>LOC_Os07g13270</t>
  </si>
  <si>
    <t>LOC_Os01g01450</t>
  </si>
  <si>
    <t>LOC_Os06g07140</t>
  </si>
  <si>
    <t>LOC_Os04g50120</t>
  </si>
  <si>
    <t>LOC_Os02g29320</t>
  </si>
  <si>
    <t>LOC_Os02g05480</t>
  </si>
  <si>
    <t>LOC_Os04g55260</t>
  </si>
  <si>
    <t>LOC_Os03g47780</t>
  </si>
  <si>
    <t>LOC_Os03g14260</t>
  </si>
  <si>
    <t>LOC_Os09g06570</t>
  </si>
  <si>
    <t>LOC_Os02g34510</t>
  </si>
  <si>
    <t>LOC_Os08g05870</t>
  </si>
  <si>
    <t>LOC_Os02g32340</t>
  </si>
  <si>
    <t>LOC_Os01g09384</t>
  </si>
  <si>
    <t>LOC_Os05g07690</t>
  </si>
  <si>
    <t>LOC_Os12g02720</t>
  </si>
  <si>
    <t>LOC_Os07g08170</t>
  </si>
  <si>
    <t>LOC_Os04g45834</t>
  </si>
  <si>
    <t>LOC_Os06g16390</t>
  </si>
  <si>
    <t>LOC_Os09g13080</t>
  </si>
  <si>
    <t>LOC_Os11g31730</t>
  </si>
  <si>
    <t>LOC_Os12g18500</t>
  </si>
  <si>
    <t>LOC_Os04g31840</t>
  </si>
  <si>
    <t>LOC_Os12g22070</t>
  </si>
  <si>
    <t>LOC_Os07g02180</t>
  </si>
  <si>
    <t>LOC_Os05g18830</t>
  </si>
  <si>
    <t>LOC_Os11g40300</t>
  </si>
  <si>
    <t>LOC_Os12g28470</t>
  </si>
  <si>
    <t>LOC_Os04g27540</t>
  </si>
  <si>
    <t>LOC_Os08g23060</t>
  </si>
  <si>
    <t>LOC_Os05g01770</t>
  </si>
  <si>
    <t>LOC_Os10g37560</t>
  </si>
  <si>
    <t>LOC_Os08g28990</t>
  </si>
  <si>
    <t>LOC_Os07g10470</t>
  </si>
  <si>
    <t>LOC_Os03g46080</t>
  </si>
  <si>
    <t>LOC_Os12g08080</t>
  </si>
  <si>
    <t>LOC_Os05g23330</t>
  </si>
  <si>
    <t>LOC_Os03g44410</t>
  </si>
  <si>
    <t>LOC_Os08g20644</t>
  </si>
  <si>
    <t>LOC_Os04g48980</t>
  </si>
  <si>
    <t>LOC_Os10g28990</t>
  </si>
  <si>
    <t>LOC_Os05g32260</t>
  </si>
  <si>
    <t>LOC_Os02g29310</t>
  </si>
  <si>
    <t>LOC_Os07g10020</t>
  </si>
  <si>
    <t>LOC_Os06g35620</t>
  </si>
  <si>
    <t>LOC_Os05g21140</t>
  </si>
  <si>
    <t>LOC_Os10g18830</t>
  </si>
  <si>
    <t>LOC_Os05g38960</t>
  </si>
  <si>
    <t>LOC_Os10g17140</t>
  </si>
  <si>
    <t>LOC_Os10g31010</t>
  </si>
  <si>
    <t>LOC_Os10g29990</t>
  </si>
  <si>
    <t>LOC_Os01g01460</t>
  </si>
  <si>
    <t>LOC_Os12g15410</t>
  </si>
  <si>
    <t>LOC_Os02g02180</t>
  </si>
  <si>
    <t>LOC_Os11g17940</t>
  </si>
  <si>
    <t>LOC_Os10g09680</t>
  </si>
  <si>
    <t>LOC_Os01g72390</t>
  </si>
  <si>
    <t>LOC_Os03g42270</t>
  </si>
  <si>
    <t>LOC_Os01g55470</t>
  </si>
  <si>
    <t>LOC_Os06g19490</t>
  </si>
  <si>
    <t>LOC_Os07g47160</t>
  </si>
  <si>
    <t>LOC_Os06g46590</t>
  </si>
  <si>
    <t>LOC_Os01g19694</t>
  </si>
  <si>
    <t>LOC_Os06g17110</t>
  </si>
  <si>
    <t>LOC_Os04g31400</t>
  </si>
  <si>
    <t>LOC_Os11g18610</t>
  </si>
  <si>
    <t>LOC_Os04g41070</t>
  </si>
  <si>
    <t>LOC_Os12g36010</t>
  </si>
  <si>
    <t>LOC_Os01g29488</t>
  </si>
  <si>
    <t>LOC_Os03g47902</t>
  </si>
  <si>
    <t>LOC_Os04g12450</t>
  </si>
  <si>
    <t>LOC_Os10g19230</t>
  </si>
  <si>
    <t>LOC_Os06g10700</t>
  </si>
  <si>
    <t>LOC_Os05g41230</t>
  </si>
  <si>
    <t>LOC_Os07g38140</t>
  </si>
  <si>
    <t>LOC_Os03g37540</t>
  </si>
  <si>
    <t>LOC_Os12g27140</t>
  </si>
  <si>
    <t>LOC_Os01g33380</t>
  </si>
  <si>
    <t>LOC_Os06g13690</t>
  </si>
  <si>
    <t>LOC_Os05g32420</t>
  </si>
  <si>
    <t>LOC_Os05g04950</t>
  </si>
  <si>
    <t>LOC_Os02g02270</t>
  </si>
  <si>
    <t>LOC_Os04g24165</t>
  </si>
  <si>
    <t>LOC_Os10g29560</t>
  </si>
  <si>
    <t>LOC_Os11g34210</t>
  </si>
  <si>
    <t>LOC_Os08g30500</t>
  </si>
  <si>
    <t>LOC_Os02g08544</t>
  </si>
  <si>
    <t>LOC_Os03g60710</t>
  </si>
  <si>
    <t>LOC_Os08g37444</t>
  </si>
  <si>
    <t>LOC_Os03g29930</t>
  </si>
  <si>
    <t>LOC_Os06g19400</t>
  </si>
  <si>
    <t>LOC_Os01g32280</t>
  </si>
  <si>
    <t>LOC_Os01g51280</t>
  </si>
  <si>
    <t>LOC_Os04g44510</t>
  </si>
  <si>
    <t>LOC_Os06g49180</t>
  </si>
  <si>
    <t>LOC_Os01g51754</t>
  </si>
  <si>
    <t>LOC_Os10g30944</t>
  </si>
  <si>
    <t>LOC_Os02g47480</t>
  </si>
  <si>
    <t>LOC_Os11g37260</t>
  </si>
  <si>
    <t>LOC_Os03g60390</t>
  </si>
  <si>
    <t>LOC_Os06g15180</t>
  </si>
  <si>
    <t>LOC_Os05g37340</t>
  </si>
  <si>
    <t>LOC_Os11g02750</t>
  </si>
  <si>
    <t>LOC_Os09g33930</t>
  </si>
  <si>
    <t>LOC_Os03g49210</t>
  </si>
  <si>
    <t>LOC_Os10g28510</t>
  </si>
  <si>
    <t>LOC_Os02g29380</t>
  </si>
  <si>
    <t>LOC_Os01g74660</t>
  </si>
  <si>
    <t>LOC_Os10g15060</t>
  </si>
  <si>
    <t>LOC_Os12g03340</t>
  </si>
  <si>
    <t>LOC_Os07g02300</t>
  </si>
  <si>
    <t>LOC_Os01g59890</t>
  </si>
  <si>
    <t>LOC_Os03g56310</t>
  </si>
  <si>
    <t>LOC_Os02g33430</t>
  </si>
  <si>
    <t>LOC_Os06g33810</t>
  </si>
  <si>
    <t>LOC_Os06g44610</t>
  </si>
  <si>
    <t>LOC_Os05g31920</t>
  </si>
  <si>
    <t>LOC_Os01g74030</t>
  </si>
  <si>
    <t>LOC_Os03g48020</t>
  </si>
  <si>
    <t>LOC_Os04g33500</t>
  </si>
  <si>
    <t>LOC_Os02g14000</t>
  </si>
  <si>
    <t>LOC_Os10g39900</t>
  </si>
  <si>
    <t>LOC_Os09g12710</t>
  </si>
  <si>
    <t>LOC_Os05g03760</t>
  </si>
  <si>
    <t>LOC_Os10g35150</t>
  </si>
  <si>
    <t>LOC_Os04g48260</t>
  </si>
  <si>
    <t>LOC_Os04g42290</t>
  </si>
  <si>
    <t>LOC_Os01g34350</t>
  </si>
  <si>
    <t>LOC_Os04g39629</t>
  </si>
  <si>
    <t>LOC_Os09g26330</t>
  </si>
  <si>
    <t>LOC_Os03g37394</t>
  </si>
  <si>
    <t>LOC_Os01g61910</t>
  </si>
  <si>
    <t>LOC_Os01g08190</t>
  </si>
  <si>
    <t>LOC_Os03g07340</t>
  </si>
  <si>
    <t>LOC_Os04g53350</t>
  </si>
  <si>
    <t>LOC_Os05g14180</t>
  </si>
  <si>
    <t>LOC_Os06g22919</t>
  </si>
  <si>
    <t>LOC_Os01g55720</t>
  </si>
  <si>
    <t>LOC_Os02g45170</t>
  </si>
  <si>
    <t>LOC_Os07g07240</t>
  </si>
  <si>
    <t>LOC_Os04g59260</t>
  </si>
  <si>
    <t>LOC_Os07g40130</t>
  </si>
  <si>
    <t>LOC_Os03g52410</t>
  </si>
  <si>
    <t>LOC_Os04g22240</t>
  </si>
  <si>
    <t>LOC_Os10g27100</t>
  </si>
  <si>
    <t>LOC_Os07g38650</t>
  </si>
  <si>
    <t>LOC_Os10g06030</t>
  </si>
  <si>
    <t>LOC_Os07g27980</t>
  </si>
  <si>
    <t>LOC_Os03g53340</t>
  </si>
  <si>
    <t>LOC_Os10g28120</t>
  </si>
  <si>
    <t>LOC_Os01g52830</t>
  </si>
  <si>
    <t>LOC_Os08g10500</t>
  </si>
  <si>
    <t>LOC_Os07g40300</t>
  </si>
  <si>
    <t>LOC_Os12g09240</t>
  </si>
  <si>
    <t>LOC_Os05g50000</t>
  </si>
  <si>
    <t>LOC_Os03g15360</t>
  </si>
  <si>
    <t>LOC_Os07g32150</t>
  </si>
  <si>
    <t>LOC_Os05g05354</t>
  </si>
  <si>
    <t>LOC_Os03g18010</t>
  </si>
  <si>
    <t>LOC_Os03g55230</t>
  </si>
  <si>
    <t>LOC_Os12g11010</t>
  </si>
  <si>
    <t>LOC_Os08g39170</t>
  </si>
  <si>
    <t>LOC_Os01g01950</t>
  </si>
  <si>
    <t>LOC_Os06g46250</t>
  </si>
  <si>
    <t>LOC_Os10g28810</t>
  </si>
  <si>
    <t>LOC_Os08g44080</t>
  </si>
  <si>
    <t>LOC_Os10g13690</t>
  </si>
  <si>
    <t>LOC_Os12g03420</t>
  </si>
  <si>
    <t>LOC_Os01g02560</t>
  </si>
  <si>
    <t>LOC_Os01g37000</t>
  </si>
  <si>
    <t>LOC_Os01g52320</t>
  </si>
  <si>
    <t>LOC_Os06g38670</t>
  </si>
  <si>
    <t>LOC_Os11g27264</t>
  </si>
  <si>
    <t>LOC_Os01g02550</t>
  </si>
  <si>
    <t>LOC_Os01g42160</t>
  </si>
  <si>
    <t>LOC_Os10g38189</t>
  </si>
  <si>
    <t>LOC_Os06g41930</t>
  </si>
  <si>
    <t>LOC_Os11g36510</t>
  </si>
  <si>
    <t>LOC_Os04g32740</t>
  </si>
  <si>
    <t>LOC_Os05g50580</t>
  </si>
  <si>
    <t>LOC_Os01g45450</t>
  </si>
  <si>
    <t>LOC_Os07g06850</t>
  </si>
  <si>
    <t>LOC_Os08g05480</t>
  </si>
  <si>
    <t>LOC_Os06g36340</t>
  </si>
  <si>
    <t>LOC_Os09g27010</t>
  </si>
  <si>
    <t>LOC_Os12g39820</t>
  </si>
  <si>
    <t>LOC_Os03g15370</t>
  </si>
  <si>
    <t>LOC_Os03g37170</t>
  </si>
  <si>
    <t>LOC_Os09g15770</t>
  </si>
  <si>
    <t>LOC_Os03g03020</t>
  </si>
  <si>
    <t>LOC_Os08g10510</t>
  </si>
  <si>
    <t>LOC_Os03g52000</t>
  </si>
  <si>
    <t>LOC_Os08g45090</t>
  </si>
  <si>
    <t>LOC_Os04g51320</t>
  </si>
  <si>
    <t>LOC_Os01g67850</t>
  </si>
  <si>
    <t>LOC_Os06g10880</t>
  </si>
  <si>
    <t>LOC_Os11g48040</t>
  </si>
  <si>
    <t>LOC_Os01g42790</t>
  </si>
  <si>
    <t>LOC_Os08g45210</t>
  </si>
  <si>
    <t>LOC_Os02g34930</t>
  </si>
  <si>
    <t>LOC_Os10g01470</t>
  </si>
  <si>
    <t>LOC_Os11g48030</t>
  </si>
  <si>
    <t>LOC_Os02g39520</t>
  </si>
  <si>
    <t>LOC_Os12g25120</t>
  </si>
  <si>
    <t>LOC_Os06g41410</t>
  </si>
  <si>
    <t>LOC_Os04g36790</t>
  </si>
  <si>
    <t>LOC_Os02g26349</t>
  </si>
  <si>
    <t>LOC_Os05g16660</t>
  </si>
  <si>
    <t>LOC_Os10g24070</t>
  </si>
  <si>
    <t>LOC_Os11g07930</t>
  </si>
  <si>
    <t>LOC_Os02g02860</t>
  </si>
  <si>
    <t>LOC_Os10g39110</t>
  </si>
  <si>
    <t>LOC_Os01g04800</t>
  </si>
  <si>
    <t>LOC_Os03g51390</t>
  </si>
  <si>
    <t>LOC_Os10g42950</t>
  </si>
  <si>
    <t>LOC_Os08g31670</t>
  </si>
  <si>
    <t>LOC_Os02g20860</t>
  </si>
  <si>
    <t>LOC_Os04g35010</t>
  </si>
  <si>
    <t>LOC_Os04g09320</t>
  </si>
  <si>
    <t>LOC_Os03g62470</t>
  </si>
  <si>
    <t>LOC_Os11g36180</t>
  </si>
  <si>
    <t>LOC_Os06g12430</t>
  </si>
  <si>
    <t>LOC_Os02g53850</t>
  </si>
  <si>
    <t>LOC_Os08g24280</t>
  </si>
  <si>
    <t>LOC_Os01g33590</t>
  </si>
  <si>
    <t>LOC_Os12g25000</t>
  </si>
  <si>
    <t>LOC_Os04g26950</t>
  </si>
  <si>
    <t>LOC_Os07g31480</t>
  </si>
  <si>
    <t>LOC_Os04g30800</t>
  </si>
  <si>
    <t>LOC_Os06g19890</t>
  </si>
  <si>
    <t>LOC_Os01g24140</t>
  </si>
  <si>
    <t>LOC_Os01g19720</t>
  </si>
  <si>
    <t>LOC_Os03g49030</t>
  </si>
  <si>
    <t>LOC_Os09g15775</t>
  </si>
  <si>
    <t>LOC_Os04g28600</t>
  </si>
  <si>
    <t>LOC_Os08g15320</t>
  </si>
  <si>
    <t>LOC_Os02g12780</t>
  </si>
  <si>
    <t>LOC_Os05g25160</t>
  </si>
  <si>
    <t>LOC_Os04g39830</t>
  </si>
  <si>
    <t>LOC_Os08g28280</t>
  </si>
  <si>
    <t>LOC_Os01g43570</t>
  </si>
  <si>
    <t>LOC_Os08g16990</t>
  </si>
  <si>
    <t>LOC_Os11g24320</t>
  </si>
  <si>
    <t>LOC_Os03g12830</t>
  </si>
  <si>
    <t>LOC_Os04g05780</t>
  </si>
  <si>
    <t>LOC_Os09g28450</t>
  </si>
  <si>
    <t>LOC_Os07g46830</t>
  </si>
  <si>
    <t>LOC_Os11g16248</t>
  </si>
  <si>
    <t>LOC_Os07g41340</t>
  </si>
  <si>
    <t>LOC_Os08g15760</t>
  </si>
  <si>
    <t>LOC_Os08g15770</t>
  </si>
  <si>
    <t>LOC_Os07g01900</t>
  </si>
  <si>
    <t>LOC_Os04g26750</t>
  </si>
  <si>
    <t>LOC_Os01g53380</t>
  </si>
  <si>
    <t>LOC_Os06g29520</t>
  </si>
  <si>
    <t>LOC_Os04g47930</t>
  </si>
  <si>
    <t>LOC_Os03g32140</t>
  </si>
  <si>
    <t>LOC_Os10g25160</t>
  </si>
  <si>
    <t>LOC_Os10g17250</t>
  </si>
  <si>
    <t>LOC_Os02g30450</t>
  </si>
  <si>
    <t>LOC_Os05g31700</t>
  </si>
  <si>
    <t>LOC_Os02g32400</t>
  </si>
  <si>
    <t>LOC_Os12g18660</t>
  </si>
  <si>
    <t>LOC_Os07g01160</t>
  </si>
  <si>
    <t>LOC_Os11g16670</t>
  </si>
  <si>
    <t>LOC_Os03g62900</t>
  </si>
  <si>
    <t>LOC_Os11g15280</t>
  </si>
  <si>
    <t>LOC_Os01g65470</t>
  </si>
  <si>
    <t>LOC_Os10g34694</t>
  </si>
  <si>
    <t>LOC_Os06g38660</t>
  </si>
  <si>
    <t>LOC_Os08g37830</t>
  </si>
  <si>
    <t>LOC_Os06g23060</t>
  </si>
  <si>
    <t>LOC_Os05g37540</t>
  </si>
  <si>
    <t>LOC_Os10g30440</t>
  </si>
  <si>
    <t>LOC_Os01g04760</t>
  </si>
  <si>
    <t>LOC_Os12g29940</t>
  </si>
  <si>
    <t>LOC_Os05g09700</t>
  </si>
  <si>
    <t>LOC_Os12g32640</t>
  </si>
  <si>
    <t>LOC_Os01g19980</t>
  </si>
  <si>
    <t>LOC_Os09g08300</t>
  </si>
  <si>
    <t>LOC_Os07g36340</t>
  </si>
  <si>
    <t>LOC_Os01g36984</t>
  </si>
  <si>
    <t>LOC_Os06g23650</t>
  </si>
  <si>
    <t>LOC_Os08g26300</t>
  </si>
  <si>
    <t>LOC_Os05g27230</t>
  </si>
  <si>
    <t>LOC_Os08g27330</t>
  </si>
  <si>
    <t>LOC_Os10g07548</t>
  </si>
  <si>
    <t>LOC_Os03g29910</t>
  </si>
  <si>
    <t>LOC_Os10g39950</t>
  </si>
  <si>
    <t>LOC_Os04g42010</t>
  </si>
  <si>
    <t>LOC_Os06g06400</t>
  </si>
  <si>
    <t>LOC_Os06g39330</t>
  </si>
  <si>
    <t>LOC_Os02g47500</t>
  </si>
  <si>
    <t>LOC_Os07g12600</t>
  </si>
  <si>
    <t>LOC_Os11g29610</t>
  </si>
  <si>
    <t>LOC_Os02g12180</t>
  </si>
  <si>
    <t>LOC_Os01g47650</t>
  </si>
  <si>
    <t>LOC_Os03g57400</t>
  </si>
  <si>
    <t>LOC_Os02g38940</t>
  </si>
  <si>
    <t>LOC_Os08g39090</t>
  </si>
  <si>
    <t>LOC_Os12g09550</t>
  </si>
  <si>
    <t>LOC_Os12g35450</t>
  </si>
  <si>
    <t>LOC_Os08g09270</t>
  </si>
  <si>
    <t>LOC_Os11g42420</t>
  </si>
  <si>
    <t>LOC_Os09g10770</t>
  </si>
  <si>
    <t>LOC_Os01g59550</t>
  </si>
  <si>
    <t>LOC_Os06g46690</t>
  </si>
  <si>
    <t>LOC_Os04g09654</t>
  </si>
  <si>
    <t>LOC_Os08g21879</t>
  </si>
  <si>
    <t>LOC_Os03g08820</t>
  </si>
  <si>
    <t>LOC_Os07g04180</t>
  </si>
  <si>
    <t>LOC_Os04g47555</t>
  </si>
  <si>
    <t>LOC_Os06g06740</t>
  </si>
  <si>
    <t>LOC_Os08g43310</t>
  </si>
  <si>
    <t>LOC_Os01g68589</t>
  </si>
  <si>
    <t>LOC_Os01g09740</t>
  </si>
  <si>
    <t>LOC_Os07g08460</t>
  </si>
  <si>
    <t>LOC_Os07g10970</t>
  </si>
  <si>
    <t>LOC_Os10g05200</t>
  </si>
  <si>
    <t>LOC_Os10g17260</t>
  </si>
  <si>
    <t>LOC_Os12g16250</t>
  </si>
  <si>
    <t>LOC_Os10g21920</t>
  </si>
  <si>
    <t>LOC_Os04g58180</t>
  </si>
  <si>
    <t>LOC_Os09g37440</t>
  </si>
  <si>
    <t>LOC_Os09g12290</t>
  </si>
  <si>
    <t>LOC_Os03g14630</t>
  </si>
  <si>
    <t>LOC_Os07g35560</t>
  </si>
  <si>
    <t>LOC_Os03g45850</t>
  </si>
  <si>
    <t>LOC_Os02g47490</t>
  </si>
  <si>
    <t>LOC_Os01g03240</t>
  </si>
  <si>
    <t>LOC_Os12g01470</t>
  </si>
  <si>
    <t>LOC_Os04g35860</t>
  </si>
  <si>
    <t>LOC_Os11g10580</t>
  </si>
  <si>
    <t>LOC_Os08g25830</t>
  </si>
  <si>
    <t>LOC_Os08g38790</t>
  </si>
  <si>
    <t>LOC_Os05g46090</t>
  </si>
  <si>
    <t>LOC_Os05g01140</t>
  </si>
  <si>
    <t>LOC_Os02g30620</t>
  </si>
  <si>
    <t>LOC_Os07g47550</t>
  </si>
  <si>
    <t>LOC_Os08g33110</t>
  </si>
  <si>
    <t>LOC_Os01g42110</t>
  </si>
  <si>
    <t>LOC_Os12g04140</t>
  </si>
  <si>
    <t>LOC_Os05g23130</t>
  </si>
  <si>
    <t>LOC_Os12g10820</t>
  </si>
  <si>
    <t>LOC_Os08g04800</t>
  </si>
  <si>
    <t>LOC_Os03g28090</t>
  </si>
  <si>
    <t>LOC_Os08g37690</t>
  </si>
  <si>
    <t>LOC_Os12g05070</t>
  </si>
  <si>
    <t>LOC_Os03g22020</t>
  </si>
  <si>
    <t>LOC_Os06g29910</t>
  </si>
  <si>
    <t>LOC_Os08g38140</t>
  </si>
  <si>
    <t>LOC_Os09g37880</t>
  </si>
  <si>
    <t>LOC_Os12g13910</t>
  </si>
  <si>
    <t>LOC_Os08g13380</t>
  </si>
  <si>
    <t>LOC_Os07g28570</t>
  </si>
  <si>
    <t>LOC_Os01g37920</t>
  </si>
  <si>
    <t>LOC_Os01g65710</t>
  </si>
  <si>
    <t>LOC_Os10g06680</t>
  </si>
  <si>
    <t>LOC_Os03g44020</t>
  </si>
  <si>
    <t>LOC_Os04g39360</t>
  </si>
  <si>
    <t>LOC_Os02g34600</t>
  </si>
  <si>
    <t>LOC_Os02g17470</t>
  </si>
  <si>
    <t>LOC_Os02g05150</t>
  </si>
  <si>
    <t>LOC_Os10g06939</t>
  </si>
  <si>
    <t>LOC_Os05g48980</t>
  </si>
  <si>
    <t>LOC_Os04g12720</t>
  </si>
  <si>
    <t>LOC_Os08g26350</t>
  </si>
  <si>
    <t>LOC_Os01g11460</t>
  </si>
  <si>
    <t>LOC_Os12g06510</t>
  </si>
  <si>
    <t>LOC_Os03g25960</t>
  </si>
  <si>
    <t>LOC_Os01g09010</t>
  </si>
  <si>
    <t>LOC_Os12g05080</t>
  </si>
  <si>
    <t>LOC_Os06g35670</t>
  </si>
  <si>
    <t>LOC_Os06g07969</t>
  </si>
  <si>
    <t>LOC_Os09g38560</t>
  </si>
  <si>
    <t>LOC_Os02g53330</t>
  </si>
  <si>
    <t>LOC_Os03g46510</t>
  </si>
  <si>
    <t>LOC_Os04g37880</t>
  </si>
  <si>
    <t>LOC_Os10g10310</t>
  </si>
  <si>
    <t>LOC_Os04g35240</t>
  </si>
  <si>
    <t>LOC_Os01g65620</t>
  </si>
  <si>
    <t>LOC_Os04g47130</t>
  </si>
  <si>
    <t>LOC_Os01g52760</t>
  </si>
  <si>
    <t>LOC_Os03g62600</t>
  </si>
  <si>
    <t>LOC_Os01g70220</t>
  </si>
  <si>
    <t>LOC_Os06g49490</t>
  </si>
  <si>
    <t>LOC_Os06g20390</t>
  </si>
  <si>
    <t>LOC_Os09g20900</t>
  </si>
  <si>
    <t>LOC_Os04g45710</t>
  </si>
  <si>
    <t>LOC_Os02g26780</t>
  </si>
  <si>
    <t>LOC_Os03g22380</t>
  </si>
  <si>
    <t>LOC_Os10g17520</t>
  </si>
  <si>
    <t>LOC_Os09g19700</t>
  </si>
  <si>
    <t>LOC_Os12g44390</t>
  </si>
  <si>
    <t>LOC_Os07g10500</t>
  </si>
  <si>
    <t>LOC_Os12g39080</t>
  </si>
  <si>
    <t>LOC_Os03g26460</t>
  </si>
  <si>
    <t>LOC_Os02g45010</t>
  </si>
  <si>
    <t>LOC_Os04g52940</t>
  </si>
  <si>
    <t>LOC_Os07g30840</t>
  </si>
  <si>
    <t>LOC_Os10g26630</t>
  </si>
  <si>
    <t>LOC_Os01g13160</t>
  </si>
  <si>
    <t>LOC_Os02g04390</t>
  </si>
  <si>
    <t>LOC_Os10g01150</t>
  </si>
  <si>
    <t>LOC_Os12g32010</t>
  </si>
  <si>
    <t>LOC_Os10g05900</t>
  </si>
  <si>
    <t>LOC_Os01g41280</t>
  </si>
  <si>
    <t>LOC_Os11g14210</t>
  </si>
  <si>
    <t>LOC_Os06g10370</t>
  </si>
  <si>
    <t>LOC_Os06g40990</t>
  </si>
  <si>
    <t>LOC_Os09g21860</t>
  </si>
  <si>
    <t>LOC_Os05g29130</t>
  </si>
  <si>
    <t>LOC_Os11g31030</t>
  </si>
  <si>
    <t>LOC_Os08g20590</t>
  </si>
  <si>
    <t>LOC_Os11g01290</t>
  </si>
  <si>
    <t>LOC_Os06g30270</t>
  </si>
  <si>
    <t>LOC_Os02g20760</t>
  </si>
  <si>
    <t>LOC_Os10g24700</t>
  </si>
  <si>
    <t>LOC_Os11g42120</t>
  </si>
  <si>
    <t>LOC_Os03g03010</t>
  </si>
  <si>
    <t>LOC_Os10g40890</t>
  </si>
  <si>
    <t>LOC_Os11g43830</t>
  </si>
  <si>
    <t>LOC_Os01g28820</t>
  </si>
  <si>
    <t>LOC_Os09g16390</t>
  </si>
  <si>
    <t>LOC_Os04g26320</t>
  </si>
  <si>
    <t>LOC_Os11g26500</t>
  </si>
  <si>
    <t>LOC_Os06g16000</t>
  </si>
  <si>
    <t>LOC_Os07g16870</t>
  </si>
  <si>
    <t>LOC_Os05g15990</t>
  </si>
  <si>
    <t>LOC_Os04g29610</t>
  </si>
  <si>
    <t>LOC_Os01g68370</t>
  </si>
  <si>
    <t>LOC_Os11g20260</t>
  </si>
  <si>
    <t>LOC_Os01g12990</t>
  </si>
  <si>
    <t>LOC_Os02g05140</t>
  </si>
  <si>
    <t>LOC_Os12g09770</t>
  </si>
  <si>
    <t>LOC_Os11g11270</t>
  </si>
  <si>
    <t>LOC_Os02g38450</t>
  </si>
  <si>
    <t>LOC_Os03g24680</t>
  </si>
  <si>
    <t>LOC_Os03g27060</t>
  </si>
  <si>
    <t>LOC_Os07g01340</t>
  </si>
  <si>
    <t>LOC_Os08g23690</t>
  </si>
  <si>
    <t>LOC_Os12g31330</t>
  </si>
  <si>
    <t>LOC_Os08g22054</t>
  </si>
  <si>
    <t>LOC_Os01g21210</t>
  </si>
  <si>
    <t>LOC_Os10g21970</t>
  </si>
  <si>
    <t>LOC_Os02g32900</t>
  </si>
  <si>
    <t>LOC_Os11g03320</t>
  </si>
  <si>
    <t>LOC_Os11g07840</t>
  </si>
  <si>
    <t>LOC_Os05g02470</t>
  </si>
  <si>
    <t>LOC_Os07g45770</t>
  </si>
  <si>
    <t>LOC_Os04g23920</t>
  </si>
  <si>
    <t>LOC_Os01g66910</t>
  </si>
  <si>
    <t>LOC_Os11g17420</t>
  </si>
  <si>
    <t>LOC_Os11g28290</t>
  </si>
  <si>
    <t>LOC_Os02g22220</t>
  </si>
  <si>
    <t>LOC_Os08g28160</t>
  </si>
  <si>
    <t>LOC_Os06g30860</t>
  </si>
  <si>
    <t>LOC_Os05g44730</t>
  </si>
  <si>
    <t>LOC_Os10g25120</t>
  </si>
  <si>
    <t>LOC_Os06g16960</t>
  </si>
  <si>
    <t>LOC_Os01g17030</t>
  </si>
  <si>
    <t>LOC_Os09g06600</t>
  </si>
  <si>
    <t>LOC_Os01g57140</t>
  </si>
  <si>
    <t>LOC_Os03g26370</t>
  </si>
  <si>
    <t>LOC_Os07g07860</t>
  </si>
  <si>
    <t>LOC_Os10g24740</t>
  </si>
  <si>
    <t>LOC_Os09g19560</t>
  </si>
  <si>
    <t>LOC_Os02g07790</t>
  </si>
  <si>
    <t>LOC_Os07g43460</t>
  </si>
  <si>
    <t>LOC_Os05g43570</t>
  </si>
  <si>
    <t>LOC_Os04g42490</t>
  </si>
  <si>
    <t>LOC_Os01g48339</t>
  </si>
  <si>
    <t>LOC_Os04g22870</t>
  </si>
  <si>
    <t>LOC_Os04g02000</t>
  </si>
  <si>
    <t>LOC_Os02g22190</t>
  </si>
  <si>
    <t>LOC_Os02g57200</t>
  </si>
  <si>
    <t>LOC_Os08g31510</t>
  </si>
  <si>
    <t>LOC_Os04g52920</t>
  </si>
  <si>
    <t>LOC_Os03g31270</t>
  </si>
  <si>
    <t>LOC_Os09g27370</t>
  </si>
  <si>
    <t>LOC_Os05g28190</t>
  </si>
  <si>
    <t>LOC_Os06g03600</t>
  </si>
  <si>
    <t>LOC_Os05g35266</t>
  </si>
  <si>
    <t>LOC_Os09g15750</t>
  </si>
  <si>
    <t>LOC_Os04g42500</t>
  </si>
  <si>
    <t>LOC_Os03g21210</t>
  </si>
  <si>
    <t>LOC_Os04g46700</t>
  </si>
  <si>
    <t>LOC_Os11g08380</t>
  </si>
  <si>
    <t>LOC_Os02g27060</t>
  </si>
  <si>
    <t>LOC_Os01g09120</t>
  </si>
  <si>
    <t>LOC_Os06g07869</t>
  </si>
  <si>
    <t>LOC_Os01g52550</t>
  </si>
  <si>
    <t>LOC_Os09g30410</t>
  </si>
  <si>
    <t>LOC_Os09g36750</t>
  </si>
  <si>
    <t>LOC_Os09g28060</t>
  </si>
  <si>
    <t>LOC_Os08g25310</t>
  </si>
  <si>
    <t>LOC_Os06g46210</t>
  </si>
  <si>
    <t>LOC_Os01g72000</t>
  </si>
  <si>
    <t>LOC_Os09g37910</t>
  </si>
  <si>
    <t>LOC_Os03g02310</t>
  </si>
  <si>
    <t>LOC_Os03g60639</t>
  </si>
  <si>
    <t>LOC_Os05g50960</t>
  </si>
  <si>
    <t>LOC_Os05g29760</t>
  </si>
  <si>
    <t>LOC_Os10g40680</t>
  </si>
  <si>
    <t>LOC_Os01g62640</t>
  </si>
  <si>
    <t>LOC_Os08g23680</t>
  </si>
  <si>
    <t>LOC_Os09g08620</t>
  </si>
  <si>
    <t>LOC_Os03g07140</t>
  </si>
  <si>
    <t>LOC_Os12g18930</t>
  </si>
  <si>
    <t>LOC_Os06g39590</t>
  </si>
  <si>
    <t>LOC_Os03g37500</t>
  </si>
  <si>
    <t>LOC_Os05g49640</t>
  </si>
  <si>
    <t>LOC_Os02g01090</t>
  </si>
  <si>
    <t>LOC_Os01g12190</t>
  </si>
  <si>
    <t>LOC_Os08g38170</t>
  </si>
  <si>
    <t>LOC_Os01g10580</t>
  </si>
  <si>
    <t>LOC_Os01g50080</t>
  </si>
  <si>
    <t>LOC_Os06g44540</t>
  </si>
  <si>
    <t>LOC_Os06g44410</t>
  </si>
  <si>
    <t>LOC_Os08g36960</t>
  </si>
  <si>
    <t>LOC_Os03g53150</t>
  </si>
  <si>
    <t>LOC_Os04g58370</t>
  </si>
  <si>
    <t>LOC_Os10g06910</t>
  </si>
  <si>
    <t>LOC_Os04g37520</t>
  </si>
  <si>
    <t>LOC_Os03g22870</t>
  </si>
  <si>
    <t>LOC_Os02g53200</t>
  </si>
  <si>
    <t>LOC_Os05g48840</t>
  </si>
  <si>
    <t>LOC_Os10g06000</t>
  </si>
  <si>
    <t>LOC_Os07g33420</t>
  </si>
  <si>
    <t>LOC_Os06g39875</t>
  </si>
  <si>
    <t>LOC_Os01g66990</t>
  </si>
  <si>
    <t>LOC_Os01g70500</t>
  </si>
  <si>
    <t>LOC_Os11g32520</t>
  </si>
  <si>
    <t>LOC_Os01g05310</t>
  </si>
  <si>
    <t>LOC_Os06g02740</t>
  </si>
  <si>
    <t>LOC_Os04g55200</t>
  </si>
  <si>
    <t>LOC_Os01g37410</t>
  </si>
  <si>
    <t>LOC_Os08g24880</t>
  </si>
  <si>
    <t>LOC_Os02g50600</t>
  </si>
  <si>
    <t>LOC_Os01g33764</t>
  </si>
  <si>
    <t>LOC_Os11g34050</t>
  </si>
  <si>
    <t>LOC_Os01g65460</t>
  </si>
  <si>
    <t>LOC_Os02g12750</t>
  </si>
  <si>
    <t>LOC_Os01g36790</t>
  </si>
  <si>
    <t>LOC_Os12g42900</t>
  </si>
  <si>
    <t>LOC_Os08g10730</t>
  </si>
  <si>
    <t>LOC_Os02g56340</t>
  </si>
  <si>
    <t>LOC_Os03g25120</t>
  </si>
  <si>
    <t>LOC_Os11g35310</t>
  </si>
  <si>
    <t>LOC_Os06g13330</t>
  </si>
  <si>
    <t>LOC_Os03g25930</t>
  </si>
  <si>
    <t>LOC_Os11g18570</t>
  </si>
  <si>
    <t>LOC_Os10g18026</t>
  </si>
  <si>
    <t>LOC_Os06g42980</t>
  </si>
  <si>
    <t>LOC_Os12g43720</t>
  </si>
  <si>
    <t>LOC_Os08g34830</t>
  </si>
  <si>
    <t>LOC_Os01g62790</t>
  </si>
  <si>
    <t>LOC_Os08g37432</t>
  </si>
  <si>
    <t>LOC_Os04g42250</t>
  </si>
  <si>
    <t>LOC_Os02g37060</t>
  </si>
  <si>
    <t>LOC_Os06g15500</t>
  </si>
  <si>
    <t>LOC_Os06g45140</t>
  </si>
  <si>
    <t>LOC_Os02g03280</t>
  </si>
  <si>
    <t>LOC_Os10g27190</t>
  </si>
  <si>
    <t>LOC_Os09g39290</t>
  </si>
  <si>
    <t>LOC_Os09g39280</t>
  </si>
  <si>
    <t>LOC_Os06g05250</t>
  </si>
  <si>
    <t>LOC_Os04g44190</t>
  </si>
  <si>
    <t>LOC_Os03g51060</t>
  </si>
  <si>
    <t>LOC_Os02g57590</t>
  </si>
  <si>
    <t>LOC_Os03g61019</t>
  </si>
  <si>
    <t>LOC_Os07g44650</t>
  </si>
  <si>
    <t>LOC_Os11g39130</t>
  </si>
  <si>
    <t>LOC_Os05g48020</t>
  </si>
  <si>
    <t>LOC_Os10g29230</t>
  </si>
  <si>
    <t>LOC_Os01g16110</t>
  </si>
  <si>
    <t>LOC_Os01g64970</t>
  </si>
  <si>
    <t>LOC_Os07g48960</t>
  </si>
  <si>
    <t>LOC_Os08g34120</t>
  </si>
  <si>
    <t>ChrUn.fgenesh.gene.65</t>
  </si>
  <si>
    <t>ChrUn.fgenesh.gene.67</t>
  </si>
  <si>
    <t>ChrUn.fgenesh.gene.72</t>
  </si>
  <si>
    <t>LOC_Os06g36260</t>
  </si>
  <si>
    <t>LOC_Os06g32510</t>
  </si>
  <si>
    <t>LOC_Os06g05260</t>
  </si>
  <si>
    <t>LOC_Os02g17020</t>
  </si>
  <si>
    <t>LOC_Os12g36360</t>
  </si>
  <si>
    <t>LOC_Os03g46530</t>
  </si>
  <si>
    <t>LOC_Os09g11150</t>
  </si>
  <si>
    <t>LOC_Os05g34560</t>
  </si>
  <si>
    <t>LOC_Os11g08235</t>
  </si>
  <si>
    <t>LOC_Os02g17120</t>
  </si>
  <si>
    <t>LOC_Os10g21870</t>
  </si>
  <si>
    <t>LOC_Os07g29490</t>
  </si>
  <si>
    <t>LOC_Os11g25120</t>
  </si>
  <si>
    <t>LOC_Os09g12020</t>
  </si>
  <si>
    <t>LOC_Os05g31420</t>
  </si>
  <si>
    <t>LOC_Os01g54800</t>
  </si>
  <si>
    <t>LOC_Os01g11704</t>
  </si>
  <si>
    <t>LOC_Os11g06610</t>
  </si>
  <si>
    <t>LOC_Os01g71370</t>
  </si>
  <si>
    <t>LOC_Os12g09930</t>
  </si>
  <si>
    <t>LOC_Os01g16730</t>
  </si>
  <si>
    <t>LOC_Os04g12230</t>
  </si>
  <si>
    <t>LOC_Os04g12220</t>
  </si>
  <si>
    <t>LOC_Os03g26610</t>
  </si>
  <si>
    <t>LOC_Os12g40250</t>
  </si>
  <si>
    <t>LOC_Os08g30170</t>
  </si>
  <si>
    <t>LOC_Os02g53820</t>
  </si>
  <si>
    <t>LOC_Os06g34930</t>
  </si>
  <si>
    <t>LOC_Os07g19290</t>
  </si>
  <si>
    <t>LOC_Os07g22880</t>
  </si>
  <si>
    <t>LOC_Os06g28250</t>
  </si>
  <si>
    <t>LOC_Os01g03890</t>
  </si>
  <si>
    <t>LOC_Os06g16320</t>
  </si>
  <si>
    <t>LOC_Os08g24000</t>
  </si>
  <si>
    <t>LOC_Os11g07180</t>
  </si>
  <si>
    <t>LOC_Os11g47229</t>
  </si>
  <si>
    <t>LOC_Os12g03690</t>
  </si>
  <si>
    <t>LOC_Os11g05230</t>
  </si>
  <si>
    <t>LOC_Os10g39310</t>
  </si>
  <si>
    <t>LOC_Os07g43200</t>
  </si>
  <si>
    <t>LOC_Os10g35800</t>
  </si>
  <si>
    <t>LOC_Os10g03800</t>
  </si>
  <si>
    <t>LOC_Os07g39460</t>
  </si>
  <si>
    <t>LOC_Os11g26470</t>
  </si>
  <si>
    <t>LOC_Os12g23810</t>
  </si>
  <si>
    <t>LOC_Os10g42072</t>
  </si>
  <si>
    <t>LOC_Os03g49190</t>
  </si>
  <si>
    <t>LOC_Os09g26490</t>
  </si>
  <si>
    <t>LOC_Os10g26040</t>
  </si>
  <si>
    <t>LOC_Os04g29020</t>
  </si>
  <si>
    <t>LOC_Os07g28450</t>
  </si>
  <si>
    <t>LOC_Os01g34710</t>
  </si>
  <si>
    <t>LOC_Os01g43920</t>
  </si>
  <si>
    <t>LOC_Os12g02930</t>
  </si>
  <si>
    <t>LOC_Os03g32260</t>
  </si>
  <si>
    <t>LOC_Os06g30670</t>
  </si>
  <si>
    <t>LOC_Os10g26760</t>
  </si>
  <si>
    <t>LOC_Os08g07460</t>
  </si>
  <si>
    <t>LOC_Os04g21670</t>
  </si>
  <si>
    <t>LOC_Os06g30990</t>
  </si>
  <si>
    <t>LOC_Os02g56770</t>
  </si>
  <si>
    <t>LOC_Os04g19330</t>
  </si>
  <si>
    <t>LOC_Os06g14010</t>
  </si>
  <si>
    <t>LOC_Os01g63760</t>
  </si>
  <si>
    <t>LOC_Os06g42910</t>
  </si>
  <si>
    <t>LOC_Os12g22410</t>
  </si>
  <si>
    <t>LOC_Os06g35260</t>
  </si>
  <si>
    <t>LOC_Os07g18500</t>
  </si>
  <si>
    <t>LOC_Os12g17340</t>
  </si>
  <si>
    <t>LOC_Os05g02730</t>
  </si>
  <si>
    <t>LOC_Os01g06780</t>
  </si>
  <si>
    <t>LOC_Os01g06770</t>
  </si>
  <si>
    <t>LOC_Os06g06090</t>
  </si>
  <si>
    <t>LOC_Os01g52710</t>
  </si>
  <si>
    <t>LOC_Os02g57120</t>
  </si>
  <si>
    <t>LOC_Os03g52630</t>
  </si>
  <si>
    <t>LOC_Os02g10090</t>
  </si>
  <si>
    <t>LOC_Os01g57020</t>
  </si>
  <si>
    <t>LOC_Os04g54790</t>
  </si>
  <si>
    <t>LOC_Os03g12350</t>
  </si>
  <si>
    <t>LOC_Os10g02990</t>
  </si>
  <si>
    <t>LOC_Os04g58860</t>
  </si>
  <si>
    <t>LOC_Os02g03890</t>
  </si>
  <si>
    <t>LOC_Os04g25990</t>
  </si>
  <si>
    <t>LOC_Os09g21850</t>
  </si>
  <si>
    <t>LOC_Os11g19250</t>
  </si>
  <si>
    <t>LOC_Os01g47250</t>
  </si>
  <si>
    <t>LOC_Os03g37100</t>
  </si>
  <si>
    <t>LOC_Os10g27180</t>
  </si>
  <si>
    <t>LOC_Os08g25890</t>
  </si>
  <si>
    <t>LOC_Os10g33420</t>
  </si>
  <si>
    <t>LOC_Os06g07780</t>
  </si>
  <si>
    <t>LOC_Os05g51420</t>
  </si>
  <si>
    <t>LOC_Os01g31680</t>
  </si>
  <si>
    <t>LOC_Os06g31000</t>
  </si>
  <si>
    <t>LOC_Os09g37520</t>
  </si>
  <si>
    <t>LOC_Os07g48970</t>
  </si>
  <si>
    <t>LOC_Os04g56140</t>
  </si>
  <si>
    <t>LOC_Os04g31760</t>
  </si>
  <si>
    <t>LOC_Os04g52510</t>
  </si>
  <si>
    <t>LOC_Os04g40720</t>
  </si>
  <si>
    <t>LOC_Os01g09290</t>
  </si>
  <si>
    <t>LOC_Os04g51380</t>
  </si>
  <si>
    <t>LOC_Os03g13010</t>
  </si>
  <si>
    <t>LOC_Os10g05940</t>
  </si>
  <si>
    <t>LOC_Os03g13960</t>
  </si>
  <si>
    <t>LOC_Os03g48950</t>
  </si>
  <si>
    <t>LOC_Os02g54890</t>
  </si>
  <si>
    <t>LOC_Os04g31820</t>
  </si>
  <si>
    <t>LOC_Os03g53650</t>
  </si>
  <si>
    <t>LOC_Os08g02600</t>
  </si>
  <si>
    <t>LOC_Os05g27820</t>
  </si>
  <si>
    <t>LOC_Os10g06600</t>
  </si>
  <si>
    <t>LOC_Os01g73810</t>
  </si>
  <si>
    <t>LOC_Os03g18590</t>
  </si>
  <si>
    <t>LOC_Os03g48560</t>
  </si>
  <si>
    <t>LOC_Os01g18050</t>
  </si>
  <si>
    <t>LOC_Os08g39440</t>
  </si>
  <si>
    <t>LOC_Os04g24620</t>
  </si>
  <si>
    <t>LOC_Os07g20164</t>
  </si>
  <si>
    <t>LOC_Os01g25820</t>
  </si>
  <si>
    <t>LOC_Os02g39110</t>
  </si>
  <si>
    <t>LOC_Os12g20460</t>
  </si>
  <si>
    <t>LOC_Os08g16610</t>
  </si>
  <si>
    <t>LOC_Os01g09870</t>
  </si>
  <si>
    <t>LOC_Os08g18100</t>
  </si>
  <si>
    <t>LOC_Os05g23150</t>
  </si>
  <si>
    <t>LOC_Os07g33954</t>
  </si>
  <si>
    <t>LOC_Os02g43330</t>
  </si>
  <si>
    <t>LOC_Os01g60490</t>
  </si>
  <si>
    <t>LOC_Os01g64910</t>
  </si>
  <si>
    <t>LOC_Os03g16920</t>
  </si>
  <si>
    <t>LOC_Os01g39385</t>
  </si>
  <si>
    <t>LOC_Os07g33910</t>
  </si>
  <si>
    <t>LOC_Os05g25270</t>
  </si>
  <si>
    <t>LOC_Os08g37560</t>
  </si>
  <si>
    <t>LOC_Os09g20560</t>
  </si>
  <si>
    <t>LOC_Os02g26260</t>
  </si>
  <si>
    <t>LOC_Os03g55034</t>
  </si>
  <si>
    <t>LOC_Os02g42390</t>
  </si>
  <si>
    <t>LOC_Os08g43620</t>
  </si>
  <si>
    <t>LOC_Os04g57840</t>
  </si>
  <si>
    <t>LOC_Os05g04350</t>
  </si>
  <si>
    <t>LOC_Os08g35810</t>
  </si>
  <si>
    <t>LOC_Os09g10340</t>
  </si>
  <si>
    <t>LOC_Os04g48490</t>
  </si>
  <si>
    <t>LOC_Os01g50640</t>
  </si>
  <si>
    <t>LOC_Os04g54660</t>
  </si>
  <si>
    <t>LOC_Os06g02770</t>
  </si>
  <si>
    <t>LOC_Os04g45580</t>
  </si>
  <si>
    <t>LOC_Os03g46660</t>
  </si>
  <si>
    <t>LOC_Os06g36330</t>
  </si>
  <si>
    <t>LOC_Os08g08850</t>
  </si>
  <si>
    <t>LOC_Os09g21380</t>
  </si>
  <si>
    <t>LOC_Os07g10920</t>
  </si>
  <si>
    <t>LOC_Os03g39710</t>
  </si>
  <si>
    <t>LOC_Os06g33200</t>
  </si>
  <si>
    <t>LOC_Os03g13750</t>
  </si>
  <si>
    <t>LOC_Os05g32580</t>
  </si>
  <si>
    <t>LOC_Os06g11860</t>
  </si>
  <si>
    <t>LOC_Os09g33720</t>
  </si>
  <si>
    <t>LOC_Os08g40430</t>
  </si>
  <si>
    <t>LOC_Os01g63820</t>
  </si>
  <si>
    <t>LOC_Os10g36710</t>
  </si>
  <si>
    <t>LOC_Os04g40090</t>
  </si>
  <si>
    <t>LOC_Os01g43750</t>
  </si>
  <si>
    <t>LOC_Os03g55040</t>
  </si>
  <si>
    <t>LOC_Os04g13350</t>
  </si>
  <si>
    <t>LOC_Os01g25320</t>
  </si>
  <si>
    <t>LOC_Os03g14860</t>
  </si>
  <si>
    <t>LOC_Os12g28330</t>
  </si>
  <si>
    <t>LOC_Os07g14120</t>
  </si>
  <si>
    <t>LOC_Os04g41780</t>
  </si>
  <si>
    <t>LOC_Os03g47574</t>
  </si>
  <si>
    <t>LOC_Os07g30310</t>
  </si>
  <si>
    <t>LOC_Os05g23910</t>
  </si>
  <si>
    <t>LOC_Os07g07370</t>
  </si>
  <si>
    <t>LOC_Os09g15220</t>
  </si>
  <si>
    <t>LOC_Os06g20420</t>
  </si>
  <si>
    <t>LOC_Os10g20670</t>
  </si>
  <si>
    <t>LOC_Os10g20830</t>
  </si>
  <si>
    <t>LOC_Os11g08390</t>
  </si>
  <si>
    <t>LOC_Os06g33050</t>
  </si>
  <si>
    <t>LOC_Os02g08400</t>
  </si>
  <si>
    <t>LOC_Os04g21810</t>
  </si>
  <si>
    <t>LOC_Os03g54960</t>
  </si>
  <si>
    <t>LOC_Os02g10800</t>
  </si>
  <si>
    <t>LOC_Os07g23300</t>
  </si>
  <si>
    <t>LOC_Os11g24240</t>
  </si>
  <si>
    <t>LOC_Os04g03200</t>
  </si>
  <si>
    <t>LOC_Os11g24250</t>
  </si>
  <si>
    <t>LOC_Os03g43374</t>
  </si>
  <si>
    <t>LOC_Os11g45010</t>
  </si>
  <si>
    <t>LOC_Os01g08180</t>
  </si>
  <si>
    <t>LOC_Os01g64590</t>
  </si>
  <si>
    <t>LOC_Os05g06060</t>
  </si>
  <si>
    <t>LOC_Os12g25420</t>
  </si>
  <si>
    <t>LOC_Os10g24550</t>
  </si>
  <si>
    <t>LOC_Os04g38160</t>
  </si>
  <si>
    <t>LOC_Os05g03730</t>
  </si>
  <si>
    <t>LOC_Os10g08920</t>
  </si>
  <si>
    <t>LOC_Os04g39740</t>
  </si>
  <si>
    <t>LOC_Os04g31860</t>
  </si>
  <si>
    <t>LOC_Os07g43750</t>
  </si>
  <si>
    <t>LOC_Os01g60620</t>
  </si>
  <si>
    <t>LOC_Os01g13890</t>
  </si>
  <si>
    <t>LOC_Os01g43300</t>
  </si>
  <si>
    <t>LOC_Os01g61660</t>
  </si>
  <si>
    <t>LOC_Os03g06260</t>
  </si>
  <si>
    <t>LOC_Os03g01080</t>
  </si>
  <si>
    <t>LOC_Os03g13900</t>
  </si>
  <si>
    <t>LOC_Os03g15620</t>
  </si>
  <si>
    <t>LOC_Os03g59500</t>
  </si>
  <si>
    <t>LOC_Os02g22390</t>
  </si>
  <si>
    <t>LOC_Os02g22400</t>
  </si>
  <si>
    <t>LOC_Os02g09550</t>
  </si>
  <si>
    <t>LOC_Os02g32650</t>
  </si>
  <si>
    <t>LOC_Os06g01420</t>
  </si>
  <si>
    <t>LOC_Os06g09650</t>
  </si>
  <si>
    <t>LOC_Os12g09840</t>
  </si>
  <si>
    <t>LOC_Os12g16440</t>
  </si>
  <si>
    <t>LOC_Os05g49570</t>
  </si>
  <si>
    <t>LOC_Os05g04040</t>
  </si>
  <si>
    <t>LOC_Os05g01400</t>
  </si>
  <si>
    <t>LOC_Os04g20350</t>
  </si>
  <si>
    <t>LOC_Os03g01040</t>
  </si>
  <si>
    <t>LOC_Os06g27690</t>
  </si>
  <si>
    <t>LOC_Os04g56309</t>
  </si>
  <si>
    <t>LOC_Os06g30690</t>
  </si>
  <si>
    <t>LOC_Os07g32240</t>
  </si>
  <si>
    <t>LOC_Os11g08270</t>
  </si>
  <si>
    <t>LOC_Os05g06240</t>
  </si>
  <si>
    <t>LOC_Os07g14340</t>
  </si>
  <si>
    <t>LOC_Os08g09510</t>
  </si>
  <si>
    <t>LOC_Os07g27080</t>
  </si>
  <si>
    <t>LOC_Os08g40670</t>
  </si>
  <si>
    <t>LOC_Os03g52930</t>
  </si>
  <si>
    <t>LOC_Os06g07850</t>
  </si>
  <si>
    <t>LOC_Os12g31900</t>
  </si>
  <si>
    <t>LOC_Os12g26390</t>
  </si>
  <si>
    <t>LOC_Os12g26400</t>
  </si>
  <si>
    <t>LOC_Os12g26670</t>
  </si>
  <si>
    <t>LOC_Os11g17310</t>
  </si>
  <si>
    <t>LOC_Os10g10520</t>
  </si>
  <si>
    <t>LOC_Os03g42610</t>
  </si>
  <si>
    <t>LOC_Os07g33370</t>
  </si>
  <si>
    <t>LOC_Os11g28740</t>
  </si>
  <si>
    <t>LOC_Os03g12540</t>
  </si>
  <si>
    <t>LOC_Os02g27230</t>
  </si>
  <si>
    <t>LOC_Os12g40690</t>
  </si>
  <si>
    <t>LOC_Os05g38100</t>
  </si>
  <si>
    <t>LOC_Os07g15970</t>
  </si>
  <si>
    <t>LOC_Os05g22910</t>
  </si>
  <si>
    <t>LOC_Os01g72980</t>
  </si>
  <si>
    <t>LOC_Os03g47570</t>
  </si>
  <si>
    <t>LOC_Os07g06990</t>
  </si>
  <si>
    <t>LOC_Os07g35870</t>
  </si>
  <si>
    <t>LOC_Os09g33670</t>
  </si>
  <si>
    <t>LOC_Os06g20410</t>
  </si>
  <si>
    <t>LOC_Os02g55890</t>
  </si>
  <si>
    <t>LOC_Os06g36590</t>
  </si>
  <si>
    <t>LOC_Os04g16270</t>
  </si>
  <si>
    <t>LOC_Os08g28740</t>
  </si>
  <si>
    <t>LOC_Os01g37825</t>
  </si>
  <si>
    <t>LOC_Os03g13760</t>
  </si>
  <si>
    <t>LOC_Os06g19470</t>
  </si>
  <si>
    <t>LOC_Os05g49140</t>
  </si>
  <si>
    <t>LOC_Os11g02450</t>
  </si>
  <si>
    <t>LOC_Os03g22270</t>
  </si>
  <si>
    <t>LOC_Os07g22220</t>
  </si>
  <si>
    <t>LOC_Os01g49740</t>
  </si>
  <si>
    <t>LOC_Os07g06980</t>
  </si>
  <si>
    <t>LOC_Os07g32250</t>
  </si>
  <si>
    <t>LOC_Os05g04140</t>
  </si>
  <si>
    <t>LOC_Os09g29460</t>
  </si>
  <si>
    <t>LOC_Os11g17350</t>
  </si>
  <si>
    <t>LOC_Os12g32670</t>
  </si>
  <si>
    <t>LOC_Os06g12940</t>
  </si>
  <si>
    <t>LOC_Os02g57800</t>
  </si>
  <si>
    <t>LOC_Os02g37120</t>
  </si>
  <si>
    <t>LOC_Os10g04120</t>
  </si>
  <si>
    <t>LOC_Os09g28940</t>
  </si>
  <si>
    <t>LOC_Os03g30240</t>
  </si>
  <si>
    <t>LOC_Os02g26920</t>
  </si>
  <si>
    <t>LOC_Os08g04920</t>
  </si>
  <si>
    <t>LOC_Os03g27140</t>
  </si>
  <si>
    <t>LOC_Os03g26530</t>
  </si>
  <si>
    <t>LOC_Os05g34170</t>
  </si>
  <si>
    <t>LOC_Os07g35880</t>
  </si>
  <si>
    <t>LOC_Os08g35820</t>
  </si>
  <si>
    <t>LOC_Os03g12250</t>
  </si>
  <si>
    <t>LOC_Os09g24210</t>
  </si>
  <si>
    <t>LOC_Os08g08990</t>
  </si>
  <si>
    <t>LOC_Os05g20330</t>
  </si>
  <si>
    <t>LOC_Os08g15070</t>
  </si>
  <si>
    <t>LOC_Os01g14010</t>
  </si>
  <si>
    <t>LOC_Os04g47330</t>
  </si>
  <si>
    <t>LOC_Os03g04040</t>
  </si>
  <si>
    <t>LOC_Os06g36650</t>
  </si>
  <si>
    <t>Log2-ratio</t>
  </si>
  <si>
    <t>P-value</t>
  </si>
  <si>
    <t>&lt;0.001</t>
  </si>
  <si>
    <t>Fold</t>
  </si>
  <si>
    <t>Description</t>
  </si>
  <si>
    <t>cytochrome P450, putative, expressed</t>
  </si>
  <si>
    <t>thaumatin, putative, expressed</t>
  </si>
  <si>
    <t>expressed protein</t>
  </si>
  <si>
    <t>ankyrin repeat domain-containing protein, putative, expressed</t>
  </si>
  <si>
    <t>mycolic acid methyl transferase, putative, expressed</t>
  </si>
  <si>
    <t>RNA recognition motif containing protein, putative, expressed</t>
  </si>
  <si>
    <t>flavonol synthase/flavanone 3-hydroxylase, putative, expressed</t>
  </si>
  <si>
    <t>HEN1, putative, expressed</t>
  </si>
  <si>
    <t>adenylate kinase, putative, expressed</t>
  </si>
  <si>
    <t>white-brown complex homolog protein 16, putative, expressed</t>
  </si>
  <si>
    <t>POLA4 - Putative DNA polymerase alpha complex subunit, expressed</t>
  </si>
  <si>
    <t>LGC1, putative, expressed</t>
  </si>
  <si>
    <t>STE_MEKK_ste11_MAP3K.8 - STE kinases include homologs to sterile 7, sterile 11 and sterile 20 from yeast, expressed</t>
  </si>
  <si>
    <t>dof zinc finger domain containing protein, putative, expressed</t>
  </si>
  <si>
    <t>cyclin, putative, expressed</t>
  </si>
  <si>
    <t>NAC domain containing protein, putative, expressed</t>
  </si>
  <si>
    <t>carboxyl-terminal peptidase, putative, expressed</t>
  </si>
  <si>
    <t>beta-galactosidase, putative, expressed</t>
  </si>
  <si>
    <t>initiator-binding protein, putative, expressed</t>
  </si>
  <si>
    <t>flavin-containing monooxygenase family protein, putative, expressed</t>
  </si>
  <si>
    <t>AT hook motif domain containing protein, expressed</t>
  </si>
  <si>
    <t>WRKY3, expressed</t>
  </si>
  <si>
    <t>LTPL23 - Protease inhibitor/seed storage/LTP family protein precursor, expressed</t>
  </si>
  <si>
    <t>transferase family protein, putative, expressed</t>
  </si>
  <si>
    <t>3-oxoacyl-reductase, chloroplast precursor, putative, expressed</t>
  </si>
  <si>
    <t>peptidyl-prolyl cis-trans isomerase, putative, expressed</t>
  </si>
  <si>
    <t>auxin response factor, putative, expressed</t>
  </si>
  <si>
    <t>lissencephaly type-1-like homology motif, putative, expressed</t>
  </si>
  <si>
    <t>cytochrome c, putative, expressed</t>
  </si>
  <si>
    <t>MATE efflux family protein, putative, expressed</t>
  </si>
  <si>
    <t>chorismate mutase, chloroplast precursor, putative, expressed</t>
  </si>
  <si>
    <t>zinc finger A20 and AN1 domain-containing stress-associated protein, putative, expressed</t>
  </si>
  <si>
    <t>60S ribosomal protein L8, putative, expressed</t>
  </si>
  <si>
    <t>PB1 domain containing protein, expressed</t>
  </si>
  <si>
    <t>glycosyl hydrolases, putative, expressed</t>
  </si>
  <si>
    <t>dymeclin, putative, expressed</t>
  </si>
  <si>
    <t>phosphoesterase family protein, putative, expressed</t>
  </si>
  <si>
    <t>bZIP transcription factor domain containing protein, expressed</t>
  </si>
  <si>
    <t>ATBRXL3/BRX-LIKE3, putative, expressed</t>
  </si>
  <si>
    <t>SLT1 protein, putative, expressed</t>
  </si>
  <si>
    <t>transcription factor like protein, putative, expressed</t>
  </si>
  <si>
    <t>protein kinase domain containing protein, expressed</t>
  </si>
  <si>
    <t>importin subunit alpha, putative, expressed</t>
  </si>
  <si>
    <t>syntaxin, putative, expressed</t>
  </si>
  <si>
    <t>stomatin-like protein 2, putative, expressed</t>
  </si>
  <si>
    <t>FAD binding domain of DNA photolyase domain containing protein, expressed</t>
  </si>
  <si>
    <t>ATP-dependent protease, putative, expressed</t>
  </si>
  <si>
    <t>UBX domain-containing protein, putative, expressed</t>
  </si>
  <si>
    <t>DNA-binding protein-related, putative, expressed</t>
  </si>
  <si>
    <t>KH domain containing protein, putative, expressed</t>
  </si>
  <si>
    <t>FHA domain containing protein, putative, expressed</t>
  </si>
  <si>
    <t>tubulin/FtsZ domain containing protein, putative, expressed</t>
  </si>
  <si>
    <t>transposon protein, putative, Pong sub-class, expressed</t>
  </si>
  <si>
    <t>26S proteasome regulatory subunit S5A, putative, expressed</t>
  </si>
  <si>
    <t>beta-glucosidase, putative, expressed</t>
  </si>
  <si>
    <t>retrotransposon protein, putative, unclassified, expressed</t>
  </si>
  <si>
    <t>retrotransposon protein, putative, Ty3-gypsy subclass, expressed</t>
  </si>
  <si>
    <t>hypothetical protein</t>
  </si>
  <si>
    <t>estradiol 17-beta-dehydrogenase 12, putative, expressed</t>
  </si>
  <si>
    <t>SAM dependent carboxyl methyltransferase, putative, expressed</t>
  </si>
  <si>
    <t>LTPL22 - Protease inhibitor/seed storage/LTP family protein precursor, expressed</t>
  </si>
  <si>
    <t>LTPL18 - Protease inhibitor/seed storage/LTP family protein precursor, expressed</t>
  </si>
  <si>
    <t>disease resistance protein RPS2, putative, expressed</t>
  </si>
  <si>
    <t>phosphoenolpyruvate carboxylase kinase, putative, expressed</t>
  </si>
  <si>
    <t>DEFL73 - Defensin and Defensin-like DEFL family, expressed</t>
  </si>
  <si>
    <t>carboxyl-terminal proteinase, putative, expressed</t>
  </si>
  <si>
    <t>kinesin-4, putative, expressed</t>
  </si>
  <si>
    <t>OsFBL3 - F-box domain and LRR containing protein, expressed</t>
  </si>
  <si>
    <t>BTB/POZ domain containing protein, expressed</t>
  </si>
  <si>
    <t>OsFBO16 - F-box and other domain containing protein, expressed</t>
  </si>
  <si>
    <t>thiamin pyrophosphokinase 1, putative, expressed</t>
  </si>
  <si>
    <t>cytochrome b5-like Heme/Steroid binding domain containing protein, expressed</t>
  </si>
  <si>
    <t>pyruvate, phosphate dikinase, chloroplast precursor, putative, expressed</t>
  </si>
  <si>
    <t>tic20, putative, expressed</t>
  </si>
  <si>
    <t>EDR2, putative, expressed</t>
  </si>
  <si>
    <t>formamidopyrimidine-DNA glycosylase, putative, expressed</t>
  </si>
  <si>
    <t>MYB family transcription factor, putative, expressed</t>
  </si>
  <si>
    <t>outer mitochondrial membrane porin, putative, expressed</t>
  </si>
  <si>
    <t>WD domain, G-beta repeat domain containing protein, expressed</t>
  </si>
  <si>
    <t>AR791, putative, expressed</t>
  </si>
  <si>
    <t>pentatricopeptide, putative, expressed</t>
  </si>
  <si>
    <t>OsSigP1 - Putative Type I Signal Peptidase homologue; employs a putative Ser/His catalytic dyad, expressed</t>
  </si>
  <si>
    <t>prenyltransferase, putative, expressed</t>
  </si>
  <si>
    <t>alpha-N-acetylglucosaminidase, putative, expressed</t>
  </si>
  <si>
    <t>outer envelope protein, putative, expressed</t>
  </si>
  <si>
    <t>patellin-5, putative, expressed</t>
  </si>
  <si>
    <t>nonsense-mediated decay UPF3, putative, expressed</t>
  </si>
  <si>
    <t>heavy metal-associated domain containing protein, expressed</t>
  </si>
  <si>
    <t>zinc finger, C3HC4 type domain containing protein, expressed</t>
  </si>
  <si>
    <t>CAMK_KIN1/SNF1/Nim1_like.18 - CAMK includes calcium/calmodulin depedent protein kinases, expressed</t>
  </si>
  <si>
    <t>protein phosphatase 2C, putative, expressed</t>
  </si>
  <si>
    <t>COP1, putative, expressed</t>
  </si>
  <si>
    <t>MSP domain containing protein, putative, expressed</t>
  </si>
  <si>
    <t>retrotransposon protein, putative, Ty1-copia subclass, expressed</t>
  </si>
  <si>
    <t>TCP family transcription factor, putative, expressed</t>
  </si>
  <si>
    <t>COP9 signalosome complex subunit 8, putative, expressed</t>
  </si>
  <si>
    <t>uncharacterized protein family UPF0016 domain containing protein, expressed</t>
  </si>
  <si>
    <t>GDSL-like lipase/acylhydrolase, putative, expressed</t>
  </si>
  <si>
    <t>1-phosphatidylinositol-4-phosphate 5-kinase/ zinc ion binding protein, putative, expressed</t>
  </si>
  <si>
    <t>leaf senescence related protein, putative, expressed</t>
  </si>
  <si>
    <t>nucleolar GTPase, putative, expressed</t>
  </si>
  <si>
    <t>PHS1, putative, expressed</t>
  </si>
  <si>
    <t>frigida, putative, expressed</t>
  </si>
  <si>
    <t>protein kinase family protein, putative, expressed</t>
  </si>
  <si>
    <t>OsFBL23 - F-box domain and LRR containing protein, expressed</t>
  </si>
  <si>
    <t>early response to dehydration 15, putative, expressed</t>
  </si>
  <si>
    <t>peptidyl-prolyl cis-trans isomerase, chloroplast precursor, putative, expressed</t>
  </si>
  <si>
    <t>lectin protein kinase family protein, putative, expressed</t>
  </si>
  <si>
    <t>pentatricopeptide repeat domain containing protein, putative, expressed</t>
  </si>
  <si>
    <t>TKL_IRAK_CrRLK1L-1.16 - The CrRLK1L-1 subfamily has homology to the CrRLK1L homolog, expressed</t>
  </si>
  <si>
    <t>transposon protein, putative, CACTA, En/Spm sub-class, expressed</t>
  </si>
  <si>
    <t>arogenate dehydrogenase 1, chloroplast precursor, putative, expressed</t>
  </si>
  <si>
    <t>CAF1 family ribonuclease containing protein, putative, expressed</t>
  </si>
  <si>
    <t>alpha-mannosidase 2, putative, expressed</t>
  </si>
  <si>
    <t>SAP domain containing protein, expressed</t>
  </si>
  <si>
    <t>endoribonuclease Dicer, putative, expressed</t>
  </si>
  <si>
    <t>Rf1, mitochondrial precursor, putative, expressed</t>
  </si>
  <si>
    <t>powdery mildew resistance protein PM3A, putative, expressed</t>
  </si>
  <si>
    <t>glucose-1-phosphate adenylyltransferase large subunit, putative, expressed</t>
  </si>
  <si>
    <t>IQ calmodulin-binding motif family protein, expressed</t>
  </si>
  <si>
    <t>nodulin, putative, expressed</t>
  </si>
  <si>
    <t>NBS-LRR resistance-like protein B8, putative, expressed</t>
  </si>
  <si>
    <t>ZOS8-07 - C2H2 zinc finger protein, expressed</t>
  </si>
  <si>
    <t>extra-large G-protein-related, putative, expressed</t>
  </si>
  <si>
    <t>receptor-like protein kinase 5 precursor, putative, expressed</t>
  </si>
  <si>
    <t>OsIAA26 - Auxin-responsive Aux/IAA gene family member, expressed</t>
  </si>
  <si>
    <t>leucine-rich repeat family protein, putative, expressed</t>
  </si>
  <si>
    <t>TOO MANY MOUTHS precursor, putative, expressed</t>
  </si>
  <si>
    <t>cullin, putative, expressed</t>
  </si>
  <si>
    <t>BURP domain containing protein, expressed</t>
  </si>
  <si>
    <t>transposon protein, putative, unclassified, expressed</t>
  </si>
  <si>
    <t>purine permease, putative, expressed</t>
  </si>
  <si>
    <t>glycosyl transferase 8 domain containing protein, putative, expressed</t>
  </si>
  <si>
    <t>polygalacturonase, putative, expressed</t>
  </si>
  <si>
    <t>peptidyl-prolyl cis-trans isomerase, FKBP-type, putative, expressed</t>
  </si>
  <si>
    <t>indole-3-glycerol phosphate synthase, chloroplast precursor, putative, expressed</t>
  </si>
  <si>
    <t>universal stress protein domain containing protein, putative, expressed</t>
  </si>
  <si>
    <t>ligA, putative, expressed</t>
  </si>
  <si>
    <t>terpene synthase, putative, expressed</t>
  </si>
  <si>
    <t>integral membrane transporter family protein, putative, expressed</t>
  </si>
  <si>
    <t>uncharacterized Cys-rich domain containing protein, putative, expressed</t>
  </si>
  <si>
    <t>1-aminocyclopropane-1-carboxylate oxidase homolog 1, putative, expressed</t>
  </si>
  <si>
    <t>transposon protein, putative, Mariner sub-class, expressed</t>
  </si>
  <si>
    <t>phosphatase, putative, expressed</t>
  </si>
  <si>
    <t>bZIP transcription factor family protein, putative, expressed</t>
  </si>
  <si>
    <t>endonuclease/exonuclease/phosphatase family domain containing protein, expressed</t>
  </si>
  <si>
    <t>phospholipid-transporting ATPase, putative, expressed</t>
  </si>
  <si>
    <t>ubiquitin-protein ligase 1, putative, expressed</t>
  </si>
  <si>
    <t>ethylene-insensitive 3, putative, expressed</t>
  </si>
  <si>
    <t>transporter family protein, putative, expressed</t>
  </si>
  <si>
    <t>potyvirus VPg interacting protein, putative, expressed</t>
  </si>
  <si>
    <t>transmembrane amino acid transporter protein, putative, expressed</t>
  </si>
  <si>
    <t>MTN26L3 - MtN26 family protein precursor, putative, expressed</t>
  </si>
  <si>
    <t>retrotransposon protein, putative, Ty1-copia subclass</t>
  </si>
  <si>
    <t>retrotransposon, putative, centromere-specific, expressed</t>
  </si>
  <si>
    <t>serpin domain containing protein, putative, expressed</t>
  </si>
  <si>
    <t>TKL_IRAK_DUF26-le.1 - DUF26 kinases have homology to DUF26 containing loci, expressed</t>
  </si>
  <si>
    <t>retrotransposon protein, putative, LINE subclass, expressed</t>
  </si>
  <si>
    <t>endoglucanase, putative, expressed</t>
  </si>
  <si>
    <t>gibberellin 3-beta-dioxygenase 2-2, putative, expressed</t>
  </si>
  <si>
    <t>caltractin, putative, expressed</t>
  </si>
  <si>
    <t>transposon protein, putative, CACTA, En/Spm sub-class</t>
  </si>
  <si>
    <t>no apical meristem protein, expressed</t>
  </si>
  <si>
    <t>transposon protein, putative, unclassified</t>
  </si>
  <si>
    <t>indole-3-acetate beta-glucosyltransferase, putative, expressed</t>
  </si>
  <si>
    <t>kinesin motor domain containing protein, putative, expressed</t>
  </si>
  <si>
    <t>protein kinase, putative, expressed</t>
  </si>
  <si>
    <t>DEAD-box ATP-dependent RNA helicase, putative, expressed</t>
  </si>
  <si>
    <t>plastidic ATP/ADP-transporter, putative, expressed</t>
  </si>
  <si>
    <t>aminotransferase, classes I and II, domain containing protein, expressed</t>
  </si>
  <si>
    <t>pollen signalling protein with adenylyl cyclase activity, putative, expressed</t>
  </si>
  <si>
    <t>helix-loop-helix DNA-binding domain containing protein, expressed</t>
  </si>
  <si>
    <t>nucleotide-sugar transporter family protein, putative, expressed</t>
  </si>
  <si>
    <t>embryo-specific 3, putative, expressed</t>
  </si>
  <si>
    <t>G-protein alpha subunit, putative, expressed</t>
  </si>
  <si>
    <t>RNA polymerases N 8 kDa subunit, putative, expressed</t>
  </si>
  <si>
    <t>RING finger protein 13, putative, expressed</t>
  </si>
  <si>
    <t>Rad21 / Rec8 like protein, putative, expressed</t>
  </si>
  <si>
    <t>lipase class 3 family protein, putative, expressed</t>
  </si>
  <si>
    <t>heat shock protein, putative, expressed</t>
  </si>
  <si>
    <t>phytochrome C, putative, expressed</t>
  </si>
  <si>
    <t>zinc finger C-x8-C-x5-C-x3-H type family protein, expressed</t>
  </si>
  <si>
    <t>6-phosphofructokinase, putative, expressed</t>
  </si>
  <si>
    <t>cyclin-related protein, putative, expressed</t>
  </si>
  <si>
    <t>glycosyl transferase, group 1 domain containing protein, expressed</t>
  </si>
  <si>
    <t>PCNA - Putative DNA replicative polymerase clamp, expressed</t>
  </si>
  <si>
    <t>exosome complex exonuclease, putative, expressed</t>
  </si>
  <si>
    <t>stripe rust resistance protein Yr10, putative, expressed</t>
  </si>
  <si>
    <t>cation transport regulator-like protein 1, putative, expressed</t>
  </si>
  <si>
    <t>thioredoxin domain-containing protein 17, putative, expressed</t>
  </si>
  <si>
    <t>NAD dependent epimerase/dehydratase family protein, putative, expressed</t>
  </si>
  <si>
    <t>OsMADS56 - MADS-box family gene with MIKCc type-box, expressed</t>
  </si>
  <si>
    <t>zinc finger/CCCH transcription factor, putative, expressed</t>
  </si>
  <si>
    <t>NBS-LRR disease resistance protein, putative, expressed</t>
  </si>
  <si>
    <t>exonuclease, putative, expressed</t>
  </si>
  <si>
    <t>transposon protein, putative, Pong sub-class</t>
  </si>
  <si>
    <t>LTPL156 - Protease inhibitor/seed storage/LTP family protein precursor, putative, expressed</t>
  </si>
  <si>
    <t>LTPL157 - Protease inhibitor/seed storage/LTP family protein precursor, expressed</t>
  </si>
  <si>
    <t>laccase precursor protein, putative, expressed</t>
  </si>
  <si>
    <t>OsFBX344 - F-box domain containing protein, expressed</t>
  </si>
  <si>
    <t>oleosin, putative, expressed</t>
  </si>
  <si>
    <t>ZOS8-02 - C2H2 zinc finger protein, expressed</t>
  </si>
  <si>
    <t>xylosyltransferase, putative, expressed</t>
  </si>
  <si>
    <t>flowering promoting factor-like 1, putative, expressed</t>
  </si>
  <si>
    <t>photosystem II reaction center protein Z, putative, expressed</t>
  </si>
  <si>
    <t>Skp1 family, dimerisation domain containing protein, expressed</t>
  </si>
  <si>
    <t>VQ domain containing protein, putative</t>
  </si>
  <si>
    <t>ZOS2-14 - C2H2 zinc finger protein, expressed</t>
  </si>
  <si>
    <t>OsWAK23 - OsWAK short gene, expressed</t>
  </si>
  <si>
    <t>glyoxalase family protein, putative, expressed</t>
  </si>
  <si>
    <t>FAD dependent oxidoreductase domain containing protein, expressed</t>
  </si>
  <si>
    <t>glycine-rich protein A3, putative, expressed</t>
  </si>
  <si>
    <t>Os5bglu22 - beta-glucosidase homologue, similar to G. max isohydroxyurate hydrolase, expressed</t>
  </si>
  <si>
    <t>hypoxia-responsive family protein, putative, expressed</t>
  </si>
  <si>
    <t>citrate synthase, putative, expressed</t>
  </si>
  <si>
    <t>phosphate transporter 1, putative, expressed</t>
  </si>
  <si>
    <t>late embryogenesis abundant protein, putative, expressed</t>
  </si>
  <si>
    <t>transporter, monovalent cation:proton antiporter-2 family, putative, expressed</t>
  </si>
  <si>
    <t>protein transport protein Sec61 subunit beta, putative, expressed</t>
  </si>
  <si>
    <t>ubiquitin-conjugating enzyme, putative, expressed</t>
  </si>
  <si>
    <t>thioredoxin, putative, expressed</t>
  </si>
  <si>
    <t>mitotic checkpoint protein, putative, expressed</t>
  </si>
  <si>
    <t>40S ribosomal protein S6, putative, expressed</t>
  </si>
  <si>
    <t>cytidylyltransferase domain containing protein, expressed</t>
  </si>
  <si>
    <t>ARGOS, putative, expressed</t>
  </si>
  <si>
    <t>RING finger protein, putative, expressed</t>
  </si>
  <si>
    <t>phosducin-like protein 3, putative, expressed</t>
  </si>
  <si>
    <t>aldehyde oxidase, putative, expressed</t>
  </si>
  <si>
    <t>latency associated nuclear antigen, putative, expressed</t>
  </si>
  <si>
    <t>wall-associated kinase 1, putative, expressed</t>
  </si>
  <si>
    <t>harpin-induced protein 1 domain containing protein, expressed</t>
  </si>
  <si>
    <t>methyltransferase domain containing protein, putative, expressed</t>
  </si>
  <si>
    <t>core histone H2A/H2B/H3/H4, putative, expressed</t>
  </si>
  <si>
    <t>ras-related protein, putative, expressed</t>
  </si>
  <si>
    <t>inactive receptor kinase At2g26730 precursor, putative, expressed</t>
  </si>
  <si>
    <t>terpene synthase family, metal binding domain containing protein, expressed</t>
  </si>
  <si>
    <t>dehydration response related protein, putative, expressed</t>
  </si>
  <si>
    <t>SCC3, putative, expressed</t>
  </si>
  <si>
    <t>retrotransposon protein, putative, unclassified</t>
  </si>
  <si>
    <t>aspartic proteinase nepenthesin, putative, expressed</t>
  </si>
  <si>
    <t>C2 domain containing protein, putative, expressed</t>
  </si>
  <si>
    <t>mla1, putative, expressed</t>
  </si>
  <si>
    <t>OsFBX286 - F-box domain containing protein, expressed</t>
  </si>
  <si>
    <t>ribulose bisphosphate carboxylase large chain precursor, putative, expressed</t>
  </si>
  <si>
    <t>auxin response factor 20, putative, expressed</t>
  </si>
  <si>
    <t>fatty acyl coA reductase, putative, expressed</t>
  </si>
  <si>
    <t>OsFBDUF41 - F-box and DUF domain containing protein, expressed</t>
  </si>
  <si>
    <t>OsFBL36 - F-box domain and LRR containing protein, expressed</t>
  </si>
  <si>
    <t>formin-like protein 20, putative, expressed</t>
  </si>
  <si>
    <t>CSLH3 - cellulose synthase-like family H, expressed</t>
  </si>
  <si>
    <t>DEFL56 - Defensin and Defensin-like DEFL family, expressed</t>
  </si>
  <si>
    <t>retrotransposon, putative, centromere-specific</t>
  </si>
  <si>
    <t>RNA-directed DNA polymerase, putative, expressed</t>
  </si>
  <si>
    <t>LSD1 zinc finger domain containing protein, expressed</t>
  </si>
  <si>
    <t>IQ calmodulin-binding motif family protein, putative, expressed</t>
  </si>
  <si>
    <t>ZmGR2c, putative, expressed</t>
  </si>
  <si>
    <t>CCB1, putative, expressed</t>
  </si>
  <si>
    <t>peptidyl-prolyl cis-trans isomerase CYP37, chloroplast precursor, putative, expressed</t>
  </si>
  <si>
    <t>TTL1, putative, expressed</t>
  </si>
  <si>
    <t>ubiquitin carboxyl-terminal hydrolase, family 1, putative, expressed</t>
  </si>
  <si>
    <t>spotted leaf 11, putative, expressed</t>
  </si>
  <si>
    <t>DNA topoisomerase 1, putative, expressed</t>
  </si>
  <si>
    <t>T-complex protein, putative, expressed</t>
  </si>
  <si>
    <t>B3 DNA binding domain containing protein, putative, expressed</t>
  </si>
  <si>
    <t>F-box/LRR-repeat protein 2, putative, expressed</t>
  </si>
  <si>
    <t>5-azacytidine resistance protein azr1, putative, expressed</t>
  </si>
  <si>
    <t>BNR/Asp-box repeat family protein, putative, expressed</t>
  </si>
  <si>
    <t>recA protein, putative, expressed</t>
  </si>
  <si>
    <t>UDP-3-O- N-acetylglucosamine deacetylase, putative, expressed</t>
  </si>
  <si>
    <t>POLD3 - Putative DNA polymerase delta complex subunit, expressed</t>
  </si>
  <si>
    <t>pectinesterase inhibitor domain containing protein, putative, expressed</t>
  </si>
  <si>
    <t>type II intron maturase protein, putative, expressed</t>
  </si>
  <si>
    <t>no apical meristem protein, putative, expressed</t>
  </si>
  <si>
    <t>FAD-binding and arabino-lactone oxidase domains containing protein, putative, expressed</t>
  </si>
  <si>
    <t>metallothionein, putative, expressed</t>
  </si>
  <si>
    <t>CXXXC2 - Cysteine-rich protein with paired CXXXC motifs precursor, putative, expressed</t>
  </si>
  <si>
    <t>potassium transporter, putative, expressed</t>
  </si>
  <si>
    <t>metal cation transporter, putative, expressed</t>
  </si>
  <si>
    <t>co-chaperone GrpE protein, putative, expressed</t>
  </si>
  <si>
    <t>ribosome, putative, expressed</t>
  </si>
  <si>
    <t>LTPL155 - Protease inhibitor/seed storage/LTP family protein precursor, putative, expressed</t>
  </si>
  <si>
    <t>ELMO/CED-12 family protein, putative, expressed</t>
  </si>
  <si>
    <t>cysteine synthase, chloroplast/chromoplast precursor, putative, expressed</t>
  </si>
  <si>
    <t>peptide transporter PTR2, putative, expressed</t>
  </si>
  <si>
    <t>regulatory protein, putative, expressed</t>
  </si>
  <si>
    <t>aquaporin protein, putative, expressed</t>
  </si>
  <si>
    <t>pumilio-family RNA binding repeat containing protein, expressed</t>
  </si>
  <si>
    <t>RCN4  Centroradialis-like1 homologous to TFL1  gene; contains Pfam profile PF01161: Phosphatidylethanolamine-binding protein, expressed</t>
  </si>
  <si>
    <t>cellulose synthase, putative, expressed</t>
  </si>
  <si>
    <t>SPX domain containing protein, putative, expressed</t>
  </si>
  <si>
    <t>F-box/LRR-repeat protein 14, putative, expressed</t>
  </si>
  <si>
    <t>cytokinin dehydrogenase precursor, putative, expressed</t>
  </si>
  <si>
    <t>two-component response regulator, putative, expressed</t>
  </si>
  <si>
    <t>retrotransposon protein, putative, SINE subclass, expressed</t>
  </si>
  <si>
    <t>60S ribosomal protein L7, putative, expressed</t>
  </si>
  <si>
    <t>white-brown complex homolog protein 11, putative, expressed</t>
  </si>
  <si>
    <t>ribosomal protein L4, putative, expressed</t>
  </si>
  <si>
    <t>ethanol tolerance protein GEKO1, putative, expressed</t>
  </si>
  <si>
    <t>serine esterase family protein, putative, expressed</t>
  </si>
  <si>
    <t>12-oxophytodienoate reductase, putative, expressed</t>
  </si>
  <si>
    <t>formyl transferase, putative, expressed</t>
  </si>
  <si>
    <t>OsMKK5 - putative MAPKK based on amino acid sequence homology, expressed</t>
  </si>
  <si>
    <t>amidase family protein, putative, expressed</t>
  </si>
  <si>
    <t>thioredoxin reductase 2, putative, expressed</t>
  </si>
  <si>
    <t>major facilitator superfamily antiporter, putative, expressed</t>
  </si>
  <si>
    <t>OsSAUR27 - Auxin-responsive SAUR gene family member, expressed</t>
  </si>
  <si>
    <t>syntaxin 6, putative, expressed</t>
  </si>
  <si>
    <t>THO complex subunit 7, putative, expressed</t>
  </si>
  <si>
    <t>zinc finger family protein, putative, expressed</t>
  </si>
  <si>
    <t>cytochrome P450 72A1, putative, expressed</t>
  </si>
  <si>
    <t>disease resistance protein RPM1, putative, expressed</t>
  </si>
  <si>
    <t>fasciclin-like arabinogalactan precursor protein, putative, expressed</t>
  </si>
  <si>
    <t>B3 DNA binding domain containing protein, expressed</t>
  </si>
  <si>
    <t>basic region leucine zipper domain containing protein, expressed</t>
  </si>
  <si>
    <t>retrotransposon protein, putative, Ty3-gypsy subclass</t>
  </si>
  <si>
    <t>peroxidase precursor, putative, expressed</t>
  </si>
  <si>
    <t>AP2 domain containing protein, expressed</t>
  </si>
  <si>
    <t>OsFBT8 - F-box and tubby domain containing protein, expressed</t>
  </si>
  <si>
    <t>strictosidine synthase 1 precursor, putative, expressed</t>
  </si>
  <si>
    <t>MFS18 protein precursor, putative, expressed</t>
  </si>
  <si>
    <t>POEI12 - Pollen Ole e I allergen and extensin family protein precursor, expressed</t>
  </si>
  <si>
    <t>receptor kinase, putative, expressed</t>
  </si>
  <si>
    <t>exo70 exocyst complex subunit, putative, expressed</t>
  </si>
  <si>
    <t>cupin domain containing protein, expressed</t>
  </si>
  <si>
    <t>plus-3 domain containing protein, putative, expressed</t>
  </si>
  <si>
    <t>trehalose synthase, putative, expressed</t>
  </si>
  <si>
    <t>histone deacetylase, putative, expressed</t>
  </si>
  <si>
    <t>DEAD/DEAH box helicase domain containing protein, expressed</t>
  </si>
  <si>
    <t>OsWAK61 - OsWAK receptor-like protein kinase, expressed</t>
  </si>
  <si>
    <t>oxidoreductase, aldo/keto reductase family protein, putative, expressed</t>
  </si>
  <si>
    <t>amino acid permease family protein, putative, expressed</t>
  </si>
  <si>
    <t>TRAF-type zinc finger domain-containing protein 1, putative, expressed</t>
  </si>
  <si>
    <t>gamma response I protein, putative, expressed</t>
  </si>
  <si>
    <t>Leucine Rich Repeat family protein, expressed</t>
  </si>
  <si>
    <t>WRKY47, expressed</t>
  </si>
  <si>
    <t>mitosis protein dim1, putative, expressed</t>
  </si>
  <si>
    <t>ATP synthase F1, delta subunit family protein, putative, expressed</t>
  </si>
  <si>
    <t>RING finger and CHY zinc finger domain-containing protein 1, putative, expressed</t>
  </si>
  <si>
    <t>OsMan05 - Endo-Beta-Mannanase, expressed</t>
  </si>
  <si>
    <t>legume lectins beta domain containing protein, expressed</t>
  </si>
  <si>
    <t>low photochemical bleaching 1 protein, putative, expressed</t>
  </si>
  <si>
    <t>transposon protein, putative, Mutator sub-class, expressed</t>
  </si>
  <si>
    <t>DHHC zinc finger domain containing protein, expressed</t>
  </si>
  <si>
    <t>tetratricopeptide-like helical, putative, expressed</t>
  </si>
  <si>
    <t>4-amino-4-deoxychorismate synthase, putative, expressed</t>
  </si>
  <si>
    <t>IPP transferase, putative, expressed</t>
  </si>
  <si>
    <t>red chlorophyll catabolite reductase, putative, expressed</t>
  </si>
  <si>
    <t>zinc-finger protein, putative, expressed</t>
  </si>
  <si>
    <t>ATCHX, putative, expressed</t>
  </si>
  <si>
    <t>DUF260 domain containing protein, putative, expressed</t>
  </si>
  <si>
    <t>lipoxygenase, putative, expressed</t>
  </si>
  <si>
    <t>OsRhmbd8 - Putative Rhomboid homologue, expressed</t>
  </si>
  <si>
    <t>formin-like protein 13, putative, expressed</t>
  </si>
  <si>
    <t>hcr2-5D, putative, expressed</t>
  </si>
  <si>
    <t>fasciclin domain containing protein, expressed</t>
  </si>
  <si>
    <t>stress responsive protein, putative, expressed</t>
  </si>
  <si>
    <t>transcription factor-related, putative, expressed</t>
  </si>
  <si>
    <t>thiol protease SEN102 precursor, putative, expressed</t>
  </si>
  <si>
    <t>uncharacterized protein ycf23, putative, expressed</t>
  </si>
  <si>
    <t>drought-induced protein 1, putative, expressed</t>
  </si>
  <si>
    <t>NAD dependent epimerase/dehydratase family domain containing protein, expressed</t>
  </si>
  <si>
    <t>IAA-amino acid hydrolase ILR1-like 6 precursor, putative, expressed</t>
  </si>
  <si>
    <t>aminotransferase, putative, expressed</t>
  </si>
  <si>
    <t>3-oxoacyl-synthase, putative, expressed</t>
  </si>
  <si>
    <t>receptor-like protein kinase HAIKU2 precursor, putative, expressed</t>
  </si>
  <si>
    <t>ADP-ribosylation factor, putative, expressed</t>
  </si>
  <si>
    <t>CCT motif family protein, expressed</t>
  </si>
  <si>
    <t>SCP-like extracellular protein, expressed</t>
  </si>
  <si>
    <t>ubiquitin interaction motif family protein, expressed</t>
  </si>
  <si>
    <t>calmodulin-binding transcription activator, putative, expressed</t>
  </si>
  <si>
    <t>eukaryotic translation initiation factor 4B, putative, expressed</t>
  </si>
  <si>
    <t>HORMA domain containing protein, putative, expressed</t>
  </si>
  <si>
    <t>plastid-specific 50S ribosomal protein 6, chloroplast precursor, putative, expressed</t>
  </si>
  <si>
    <t>mitochondrial import inner membrane translocase subunit Tim17, putative, expressed</t>
  </si>
  <si>
    <t>reticulon domain containing protein, putative, expressed</t>
  </si>
  <si>
    <t>peflin, putative, expressed</t>
  </si>
  <si>
    <t>ATSIZ1/SIZ1, putative, expressed</t>
  </si>
  <si>
    <t>para-hydroxybenzoate--polyprenyltransferase, mitochondrial precursor, putative</t>
  </si>
  <si>
    <t>respiratory burst oxidase, putative, expressed</t>
  </si>
  <si>
    <t>GRAS family transcription factor containing protein, expressed</t>
  </si>
  <si>
    <t>WD-40 repeat family protein, putative, expressed</t>
  </si>
  <si>
    <t>response regulator receiver domain containing protein, expressed</t>
  </si>
  <si>
    <t>carrier, putative, expressed</t>
  </si>
  <si>
    <t>myb-like DNA-binding domain containing protein, expressed</t>
  </si>
  <si>
    <t>TKL_IRAK_DUF26-lg.1 - DUF26 kinases have homology to DUF26 containing loci, expressed</t>
  </si>
  <si>
    <t>ketol-acid reductoisomerase, chloroplast precursor, putative, expressed</t>
  </si>
  <si>
    <t>sterol 3-beta-glucosyltransferase, putative, expressed</t>
  </si>
  <si>
    <t>aldose 1-epimerase, putative, expressed</t>
  </si>
  <si>
    <t>ubiquitin carboxyl-terminal hydrolase domain containing protein, expressed</t>
  </si>
  <si>
    <t>SWI1, putative, expressed</t>
  </si>
  <si>
    <t>scarecrow, putative, expressed</t>
  </si>
  <si>
    <t>MA3 domain containing protein, expressed</t>
  </si>
  <si>
    <t>MSH-like DNA mismatch repair protein, putative, expressed</t>
  </si>
  <si>
    <t>metalloprotease ATP23, putative, expressed</t>
  </si>
  <si>
    <t>HLS, putative, expressed</t>
  </si>
  <si>
    <t>katanin p80 WD40 repeat-containing subunit B1 homolog 1, putative, expressed</t>
  </si>
  <si>
    <t>hydrolase, putative, expressed</t>
  </si>
  <si>
    <t>xaa-Pro aminopeptidase, putative, expressed</t>
  </si>
  <si>
    <t>E2F-related protein, putative, expressed</t>
  </si>
  <si>
    <t>pyridoxal-dependent decarboxylase protein, putative, expressed</t>
  </si>
  <si>
    <t>expansin precursor, putative, expressed</t>
  </si>
  <si>
    <t>OsSPL17 - SBP-box gene family member, expressed</t>
  </si>
  <si>
    <t>cysteine proteinase inhibitor 8 precursor, putative, expressed</t>
  </si>
  <si>
    <t>ASC1, putative, expressed</t>
  </si>
  <si>
    <t>gibberellin receptor GID1L2, putative, expressed</t>
  </si>
  <si>
    <t>SWIRM domain containing protein, expressed</t>
  </si>
  <si>
    <t>triacylglycerol lipase precursor, putative, expressed</t>
  </si>
  <si>
    <t>starch synthase, putative, expressed</t>
  </si>
  <si>
    <t>RING-H2 finger protein, putative, expressed</t>
  </si>
  <si>
    <t>carbonic anhydrase, chloroplast precursor, putative, expressed</t>
  </si>
  <si>
    <t>DUF567 domain containing protein, putative, expressed</t>
  </si>
  <si>
    <t>4-nitrophenylphosphatase-like, putative, expressed</t>
  </si>
  <si>
    <t>NADPH reductase, putative, expressed</t>
  </si>
  <si>
    <t>DUF803 domain containing, putative, expressed</t>
  </si>
  <si>
    <t>plant protein of unknown function DUF869 domain containing protein, expressed</t>
  </si>
  <si>
    <t>VQ domain containing protein, putative, expressed</t>
  </si>
  <si>
    <t>MLO domain containing protein, putative, expressed</t>
  </si>
  <si>
    <t>methyltransferase, putative, expressed</t>
  </si>
  <si>
    <t>phospholipase D, putative, expressed</t>
  </si>
  <si>
    <t>ECAGL4 - ECA1 gametogenesis related family protein precursor, putative, expressed</t>
  </si>
  <si>
    <t>OsFBDUF61 - F-box and DUF domain containing protein, expressed</t>
  </si>
  <si>
    <t>aldehyde oxidase 2, putative, expressed</t>
  </si>
  <si>
    <t>cell division control protein 2 homolog 3, putative, expressed</t>
  </si>
  <si>
    <t>keratin, type I cytoskeletal 9, putative, expressed</t>
  </si>
  <si>
    <t>transcription factor X1, putative, expressed</t>
  </si>
  <si>
    <t>transcription factor, putative, expressed</t>
  </si>
  <si>
    <t>shugoshin-1, putative, expressed</t>
  </si>
  <si>
    <t>auxin-induced protein 5NG4, putative, expressed</t>
  </si>
  <si>
    <t>amino acid transporter, putative, expressed</t>
  </si>
  <si>
    <t>DNA binding protein, putative, expressed</t>
  </si>
  <si>
    <t>autophagy-related protein, putative, expressed</t>
  </si>
  <si>
    <t>CAMK_KIN1/SNF1/Nim1_like.25 - CAMK includes calcium/calmodulin depedent protein kinases, expressed</t>
  </si>
  <si>
    <t>HECT-domain domain containing protein, expressed</t>
  </si>
  <si>
    <t>transcription factor BTF3, putative, expressed</t>
  </si>
  <si>
    <t>40S ribosomal protein S29, putative, expressed</t>
  </si>
  <si>
    <t>OsIAA7 - Auxin-responsive Aux/IAA gene family member, expressed</t>
  </si>
  <si>
    <t>STRUBBELIG-RECEPTOR FAMILY 8 precursor, putative, expressed</t>
  </si>
  <si>
    <t>histone H3, putative, expressed</t>
  </si>
  <si>
    <t>ACT domain containing protein, putative, expressed</t>
  </si>
  <si>
    <t>chorismate synthase 2, chloroplast precursor, putative, expressed</t>
  </si>
  <si>
    <t>acyl-protein thioesterase, putative, expressed</t>
  </si>
  <si>
    <t>glutathione S-transferase, putative, expressed</t>
  </si>
  <si>
    <t>chaperone protein dnaJ 10, putative, expressed</t>
  </si>
  <si>
    <t>ribosomal protein L13, putative, expressed</t>
  </si>
  <si>
    <t>ubiquitin carboxyl-terminal hydrolase, putative, expressed</t>
  </si>
  <si>
    <t>DJ-1 family protein, putative, expressed</t>
  </si>
  <si>
    <t>OsFtsH1  FtsH protease, homologue of AtFtsH1/5, expressed</t>
  </si>
  <si>
    <t>endonuclease, putative, expressed</t>
  </si>
  <si>
    <t>signal recognition particle 14 kDa protein, putative, expressed</t>
  </si>
  <si>
    <t>BRASSINOSTEROID INSENSITIVE 1-associated receptor kinase 1 precursor, putative, expressed</t>
  </si>
  <si>
    <t>DNA repair metallo-beta-lactamase, putative, expressed</t>
  </si>
  <si>
    <t>gibberellin response modulator protein, putative, expressed</t>
  </si>
  <si>
    <t>ZOS12-03 - C2H2 zinc finger protein, expressed</t>
  </si>
  <si>
    <t>OsFBX136 - F-box domain containing protein, expressed</t>
  </si>
  <si>
    <t>anthocyanin regulatory protein, putative</t>
  </si>
  <si>
    <t>conserved hypothetical protein</t>
  </si>
  <si>
    <t>inhibitor I family protein, putative, expressed</t>
  </si>
  <si>
    <t>transposon protein, putative, Ac/Ds sub-class, expressed</t>
  </si>
  <si>
    <t>plastocyanin-like domain containing protein, putative, expressed</t>
  </si>
  <si>
    <t>chalcone synthase, putative, expressed</t>
  </si>
  <si>
    <t>microneme protein Sm70, putative, expressed</t>
  </si>
  <si>
    <t>OsSAUR50 - Auxin-responsive SAUR gene family member</t>
  </si>
  <si>
    <t>OsSAUR51 - Auxin-responsive SAUR gene family member, expressed</t>
  </si>
  <si>
    <t>SWIM zinc finger family protein, putative, expressed</t>
  </si>
  <si>
    <t>methyltransferase domain containing protein, expressed</t>
  </si>
  <si>
    <t>MrBTB3 - Bric-a-Brac, Tramtrack, Broad Complex BTB domain with Meprin and TRAF Homology MATH-related domain, expressed</t>
  </si>
  <si>
    <t>nucleic acid binding protein, putative, expressed</t>
  </si>
  <si>
    <t>D-mannose binding lectin family protein, expressed</t>
  </si>
  <si>
    <t>chloride channel protein, putative, expressed</t>
  </si>
  <si>
    <t>e2f-associated phosphoprotein, putative, expressed</t>
  </si>
  <si>
    <t>OsFBX15 - F-box domain containing protein, expressed</t>
  </si>
  <si>
    <t>modifier of rudimentary protein, expressed</t>
  </si>
  <si>
    <t>CESA7 - cellulose synthase, expressed</t>
  </si>
  <si>
    <t>OTU-like cysteine protease family protein, putative, expressed</t>
  </si>
  <si>
    <t>ZOS3-01 - C2H2 zinc finger protein, expressed</t>
  </si>
  <si>
    <t>outer membrane protein, OMP85 family protein, expressed</t>
  </si>
  <si>
    <t>transport protein-related, putative, expressed</t>
  </si>
  <si>
    <t>bacterial transferase hexapeptide domain containing protein, expressed</t>
  </si>
  <si>
    <t>zeaxanthin epoxidase, chloroplast precursor, putative, expressed</t>
  </si>
  <si>
    <t>hemoglobin-like protein HbO, putative, expressed</t>
  </si>
  <si>
    <t>RCD1, putative, expressed</t>
  </si>
  <si>
    <t>TBC domain containing protein, expressed</t>
  </si>
  <si>
    <t>CAAX amino terminal protease family protein, putative, expressed</t>
  </si>
  <si>
    <t>bet v I allergen family protein, putative, expressed</t>
  </si>
  <si>
    <t>pattern formation protein EMB30, putative, expressed</t>
  </si>
  <si>
    <t>non-TIR-NBS-LRR type resistance protein, putative, expressed</t>
  </si>
  <si>
    <t>CAMK_CAMK_like.6 - CAMK includes calcium/calmodulin depedent protein kinases, expressed</t>
  </si>
  <si>
    <t>blue-light photoreceptor PHR2, putative, expressed</t>
  </si>
  <si>
    <t>mitochondrial carrier protein, putative, expressed</t>
  </si>
  <si>
    <t>auxin response factor 75, putative, expressed</t>
  </si>
  <si>
    <t>ATEB1A-like microtubule associated protein, putative, expressed</t>
  </si>
  <si>
    <t>resistance-related receptor-like kinase, putative, expressed</t>
  </si>
  <si>
    <t>plastocyanin, chloroplast precursor, putative, expressed</t>
  </si>
  <si>
    <t>lipid phosphatase protein, putative, expressed</t>
  </si>
  <si>
    <t>ternary complex factor MIP1, putative, expressed</t>
  </si>
  <si>
    <t>cyclin G-associated kinase, putative, expressed</t>
  </si>
  <si>
    <t>LTPL108 - Protease inhibitor/seed storage/LTP family protein precursor, expressed</t>
  </si>
  <si>
    <t>myb-like DNA-binding domain containing protein, putative, expressed</t>
  </si>
  <si>
    <t>nodulin MtN3 family protein, putative, expressed</t>
  </si>
  <si>
    <t>integral membrane protein, putative, expressed</t>
  </si>
  <si>
    <t>aldehyde dehydrogenase 22A1 precursor, putative, expressed</t>
  </si>
  <si>
    <t>myb-related transcription activator, putative, expressed</t>
  </si>
  <si>
    <t>1-aminocyclopropane-1-carboxylate oxidase homolog 4, putative, expressed</t>
  </si>
  <si>
    <t>AMP-binding domain containing protein, expressed</t>
  </si>
  <si>
    <t>disease resistance protein, putative, expressed</t>
  </si>
  <si>
    <t>14-3-3 protein, putative, expressed</t>
  </si>
  <si>
    <t>OsSPL2 - SBP-box gene family member, expressed</t>
  </si>
  <si>
    <t>dual specificity protein phosphatase, putative, expressed</t>
  </si>
  <si>
    <t>chlorophyll A-B binding protein, putative, expressed</t>
  </si>
  <si>
    <t>ferredoxin--NADP reductase, chloroplast precursor, putative, expressed</t>
  </si>
  <si>
    <t>metalloendoproteinase 1 precursor, putative, expressed</t>
  </si>
  <si>
    <t>CBS domain containing membrane protein, putative, expressed</t>
  </si>
  <si>
    <t>dihydrodipicolinate reductase, putative, expressed</t>
  </si>
  <si>
    <t>prefoldin subunit, putative, expressed</t>
  </si>
  <si>
    <t>S-locus-like receptor protein kinase, putative, expressed</t>
  </si>
  <si>
    <t>plant neutral invertase domain containing protein, expressed</t>
  </si>
  <si>
    <t>roothairless 1, putative, expressed</t>
  </si>
  <si>
    <t>ABC transporter, ATP-binding protein, putative, expressed</t>
  </si>
  <si>
    <t>sulfiredoxin-1, putative, expressed</t>
  </si>
  <si>
    <t>RALFL16 - Rapid ALkalinization Factor RALF family protein precursor, putative, expressed</t>
  </si>
  <si>
    <t>homeobox domain containing protein, expressed</t>
  </si>
  <si>
    <t>bifunctional monodehydroascorbate reductase and carbonic anhydrasenectarin-3 precursor, putative, expressed</t>
  </si>
  <si>
    <t>transposon protein, putative, Mutator sub-class</t>
  </si>
  <si>
    <t>RALFL10 - Rapid ALkalinization Factor RALF family protein precursor, putative, expressed</t>
  </si>
  <si>
    <t>prolamin precursor, putative, expressed</t>
  </si>
  <si>
    <t>PROLM3 - Prolamin precursor, putative, expressed</t>
  </si>
  <si>
    <t>PROLM6 - Prolamin precursor, putative, expressed</t>
  </si>
  <si>
    <t>LEML2 - Anther-specific LEM1 family protein precursor, expressed</t>
  </si>
  <si>
    <t>arabinogalactan peptide 23 precursor, putative, expressed</t>
  </si>
  <si>
    <t>phosphoinositide phosphatase family protein, putative, expressed</t>
  </si>
  <si>
    <t>glycine-rich cell wall structural protein 2 precursor, putative, expressed</t>
  </si>
  <si>
    <t>OsFBX439 - F-box domain containing protein, expressed</t>
  </si>
  <si>
    <t>OsFBX460 - F-box domain containing protein, expressed</t>
  </si>
  <si>
    <t>LTPL136 - Protease inhibitor/seed storage/LTP family protein precursor, putative, expressed</t>
  </si>
  <si>
    <t>AAA-type ATPase family protein, putative, expressed</t>
  </si>
  <si>
    <t>U2 small nuclear ribonucleoprotein A, putative, expressed</t>
  </si>
  <si>
    <t>NOL1/NOP2/sun family protein, putative, expressed</t>
  </si>
  <si>
    <t>membrane attack complex component/perforin/complement C9, putative, expressed</t>
  </si>
  <si>
    <t>peptide deformylase, putative, expressed</t>
  </si>
  <si>
    <t>UPF0041 domain containing protein, putative, expressed</t>
  </si>
  <si>
    <t>transcription initiation factor IIF, alpha subunit domain containing protein, expressed</t>
  </si>
  <si>
    <t>CREG1 precursor, putative, expressed</t>
  </si>
  <si>
    <t>ATP binding protein, putative, expressed</t>
  </si>
  <si>
    <t>cation efflux family protein, putative, expressed</t>
  </si>
  <si>
    <t>OsDegp9 - Putative Deg protease homologue, expressed</t>
  </si>
  <si>
    <t>OsFBX416 - F-box domain containing protein, expressed</t>
  </si>
  <si>
    <t>signal peptidase complex subunit 3, putative, expressed</t>
  </si>
  <si>
    <t>rust resistance protein, putative, expressed</t>
  </si>
  <si>
    <t>nuclear matrix constituent protein 1-like, putative, expressed</t>
  </si>
  <si>
    <t>OsFBX280 - F-box domain containing protein, expressed</t>
  </si>
  <si>
    <t>AMP-binding enzyme, putative, expressed</t>
  </si>
  <si>
    <t>ribulose bisphosphate carboxylase small chain, chloroplast precursor, putative, expressed</t>
  </si>
  <si>
    <t>RNA recognition motif containing protein, expressed</t>
  </si>
  <si>
    <t>riboflavin biosynthesis protein-related, putative, expressed</t>
  </si>
  <si>
    <t>RWD domain containing protein, expressed</t>
  </si>
  <si>
    <t>disease resistance protein RGA1, putative, expressed</t>
  </si>
  <si>
    <t>ACT domain containing protein, expressed</t>
  </si>
  <si>
    <t>OsFBX285 - F-box domain containing protein, expressed</t>
  </si>
  <si>
    <t>selenium binding protein, putative, expressed</t>
  </si>
  <si>
    <t>NBS-LRR type disease resistance protein, putative, expressed</t>
  </si>
  <si>
    <t>DUF630/DUF632 domains containing protein, putative, expressed</t>
  </si>
  <si>
    <t>Cupin domain containing protein, expressed</t>
  </si>
  <si>
    <t>OsSAUR57 - Auxin-responsive SAUR gene family member, expressed</t>
  </si>
  <si>
    <t>anthranilate phosphoribosyltransferase, putative, expressed</t>
  </si>
  <si>
    <t>POT family protein, expressed</t>
  </si>
  <si>
    <t>C4-dicarboxylate transporter/malic acid transport protein, expressed</t>
  </si>
  <si>
    <t>sex determination protein tasselseed-2, putative, expressed</t>
  </si>
  <si>
    <t>receptor-like protein kinase 2 precursor, putative, expressed</t>
  </si>
  <si>
    <t>COBRA, putative, expressed</t>
  </si>
  <si>
    <t>protein binding protein, putative, expressed</t>
  </si>
  <si>
    <t>SNF2 family N-terminal domain containing protein, expressed</t>
  </si>
  <si>
    <t>OsFBX436 - F-box domain containing protein, expressed</t>
  </si>
  <si>
    <t>iron/ascorbate-dependent oxidoreductase, putative, expressed</t>
  </si>
  <si>
    <t>RALFL28 - Rapid ALkalinization Factor RALF family protein precursor, expressed</t>
  </si>
  <si>
    <t>cytokinin-O-glucosyltransferase 3, putative, expressed</t>
  </si>
  <si>
    <t>OsRCI2-6 - Hydrophobic protein LTI6B, expressed</t>
  </si>
  <si>
    <t>lipase, putative, expressed</t>
  </si>
  <si>
    <t>receptor-like protein kinase precursor, putative, expressed</t>
  </si>
  <si>
    <t>ATP synthase, putative, expressed</t>
  </si>
  <si>
    <t>major ampullate spidroin 2, putative, expressed</t>
  </si>
  <si>
    <t>transcription elongation factor 1, putative, expressed</t>
  </si>
  <si>
    <t>chaperone protein dnaJ 49, putative, expressed</t>
  </si>
  <si>
    <t>Mpv17 / PMP22 family domain containing protein, expressed</t>
  </si>
  <si>
    <t>oxidoreductase domain protein, putative, expressed</t>
  </si>
  <si>
    <t>transmembrane protein 50A, putative, expressed</t>
  </si>
  <si>
    <t>smr domain containing protein, expressed</t>
  </si>
  <si>
    <t>OsSub6 - Putative Subtilisin homologue, expressed</t>
  </si>
  <si>
    <t>coiled-coil domain-containing protein 47 precursor, putative, expressed</t>
  </si>
  <si>
    <t>OsFBLD9 - F-box, LRR and FBD domain containing protein, expressed</t>
  </si>
  <si>
    <t>OsFBX329 - F-box domain containing protein, expressed</t>
  </si>
  <si>
    <t>peroxidase, putative, expressed</t>
  </si>
  <si>
    <t>9-cis-epoxycarotenoid dioxygenase 1, chloroplast precursor, putative, expressed</t>
  </si>
  <si>
    <t>copper methylamine oxidase precursor, putative, expressed</t>
  </si>
  <si>
    <t>pectinesterase, putative, expressed</t>
  </si>
  <si>
    <t>POLD1 - Putative DNA polymerase delta catalytic subunit, expressed</t>
  </si>
  <si>
    <t>glycine rich protein family protein, putative, expressed</t>
  </si>
  <si>
    <t>ORM1, putative, expressed</t>
  </si>
  <si>
    <t>nmrA-like family domain containing protein, expressed</t>
  </si>
  <si>
    <t>IKI3 family protein, expressed</t>
  </si>
  <si>
    <t>protein of unknown function DUF502 domain containing protein, expressed</t>
  </si>
  <si>
    <t>transcription factor jumonji, putative, expressed</t>
  </si>
  <si>
    <t>GTPase of unknown function domain containing protein, putative, expressed</t>
  </si>
  <si>
    <t>OsIAA30 - Auxin-responsive Aux/IAA gene family member, expressed</t>
  </si>
  <si>
    <t>CTP synthase, putative, expressed</t>
  </si>
  <si>
    <t>OsFBX395 - F-box domain containing protein, expressed</t>
  </si>
  <si>
    <t>L-ascorbate oxidase precursor, putative, expressed</t>
  </si>
  <si>
    <t>avr9/Cf-9 rapidly elicited protein 74, putative, expressed</t>
  </si>
  <si>
    <t>OsFBX82 - F-box domain containing protein, expressed</t>
  </si>
  <si>
    <t>ZF-HD protein dimerisation region containing protein, expressed</t>
  </si>
  <si>
    <t>clathrin adaptor complex small chain domain containing protein, expressed</t>
  </si>
  <si>
    <t>STRUBBELIG-RECEPTOR FAMILY 7 precursor, putative, expressed</t>
  </si>
  <si>
    <t>photosystem I reaction center subunit, chloroplast precursor, putative, expressed</t>
  </si>
  <si>
    <t>exo70 exocyst complex subunit family protein, putative, expressed</t>
  </si>
  <si>
    <t>LTPL11 - Protease inhibitor/seed storage/LTP family protein precursor, expressed</t>
  </si>
  <si>
    <t>monocopper oxidase, putative, expressed</t>
  </si>
  <si>
    <t>OsIAA15 - Auxin-responsive Aux/IAA gene family member, expressed</t>
  </si>
  <si>
    <t>phototropic-responsive NPH3 family protein, putative, expressed</t>
  </si>
  <si>
    <t>peroxiredoxin, putative, expressed</t>
  </si>
  <si>
    <t>NHL25, putative, expressed</t>
  </si>
  <si>
    <t>CAMK_KIN1/SNF1/Nim1_like.7 - CAMK includes calcium/calmodulin depedent protein kinases, expressed</t>
  </si>
  <si>
    <t>ubiquitin-carboxyl extension, putative, expressed</t>
  </si>
  <si>
    <t>uncharacterized glycosyltransferase, putative, expressed</t>
  </si>
  <si>
    <t>cysteine-rich receptor-like protein kinase, putative, expressed</t>
  </si>
  <si>
    <t>plant protein of unknown function domain containing protein, expressed</t>
  </si>
  <si>
    <t>PMR5, putative, expressed</t>
  </si>
  <si>
    <t>ECAGL2 - ECA1 gametogenesis related family protein precursor, expressed</t>
  </si>
  <si>
    <t>pectate lyase precursor, putative, expressed</t>
  </si>
  <si>
    <t>anthocyanin 3-O-beta-glucosyltransferase, putative, expressed</t>
  </si>
  <si>
    <t>OsHKT1;4 - Na+ transporter, expressed</t>
  </si>
  <si>
    <t>caleosin related protein, putative, expressed</t>
  </si>
  <si>
    <t>OsFBK16 - F-box domain and kelch repeat containing protein, expressed</t>
  </si>
  <si>
    <t>sulfotransferase domain containing protein, expressed</t>
  </si>
  <si>
    <t>protein of unknown function domain containing protein, expressed</t>
  </si>
  <si>
    <t>lectin-like receptor kinase 7, putative, expressed</t>
  </si>
  <si>
    <t>LYK8, putative, expressed</t>
  </si>
  <si>
    <t>PPR repeat domain containing protein, putative, expressed</t>
  </si>
  <si>
    <t>ribosomal L9, putative, expressed</t>
  </si>
  <si>
    <t>STE_MEKK_ste11_MAP3K.4 - STE kinases include homologs to sterile 7, sterile 11 and sterile 20 from yeast, expressed</t>
  </si>
  <si>
    <t>lectin-like receptor kinase, putative, expressed</t>
  </si>
  <si>
    <t>peptidase, T1 family, putative, expressed</t>
  </si>
  <si>
    <t>LTPL83 - Protease inhibitor/seed storage/LTP family protein precursor, putative, expressed</t>
  </si>
  <si>
    <t>non-green plastid inner envelope membrane protein, putative, expressed</t>
  </si>
  <si>
    <t>HEAT, putative, expressed</t>
  </si>
  <si>
    <t>tyrosine protein kinase domain containing protein, putative, expressed</t>
  </si>
  <si>
    <t>phosphatidylinositol 3- and 4-kinase family protein, putative, expressed</t>
  </si>
  <si>
    <t>UPF0496 protein 2, putative, expressed</t>
  </si>
  <si>
    <t>cytochrome b561, putative, expressed</t>
  </si>
  <si>
    <t>cytochrome P450 71A6, putative, expressed</t>
  </si>
  <si>
    <t>ubiquitin family protein, putative, expressed</t>
  </si>
  <si>
    <t>MEGL5 - Maternally expressed gene MEG family protein precursor, putative, expressed</t>
  </si>
  <si>
    <t>LTPL165 - Protease inhibitor/seed storage/LTP family protein precursor, expressed</t>
  </si>
  <si>
    <t>ulp1 protease family, C-terminal catalytic domain containing protein, expressed</t>
  </si>
  <si>
    <t>mov34/MPN/PAD-1 family protein, expressed</t>
  </si>
  <si>
    <t>auxin efflux carrier component, putative, expressed</t>
  </si>
  <si>
    <t>TsetseEP precursor, putative, expressed</t>
  </si>
  <si>
    <t>MYB family transcription factor, putative</t>
  </si>
  <si>
    <t>auxin responsive protein, putative, expressed</t>
  </si>
  <si>
    <t>auxin-inducible protein, putative, expressed</t>
  </si>
  <si>
    <t>CW-type Zinc Finger, putative, expressed</t>
  </si>
  <si>
    <t>ribosomal protein L7Ae, putative, expressed</t>
  </si>
  <si>
    <t>SAM-dependent methyltransferase, putative, expressed</t>
  </si>
  <si>
    <t>ENTH domain containing protein, expressed</t>
  </si>
  <si>
    <t>phosphoribulokinase/Uridine kinase family protein, expressed</t>
  </si>
  <si>
    <t>FAD-linked oxidoreductase protein, putative, expressed</t>
  </si>
  <si>
    <t>KIP1, putative, expressed</t>
  </si>
  <si>
    <t>U5 small nuclear ribonucleoprotein 200 kDa helicase, putative, expressed</t>
  </si>
  <si>
    <t>glycosyl hydrolase, putative, expressed</t>
  </si>
  <si>
    <t>pleckstrin homology domain-containing protein, putative, expressed</t>
  </si>
  <si>
    <t>lrgB-like family protein, expressed</t>
  </si>
  <si>
    <t>EF hand family protein, putative, expressed</t>
  </si>
  <si>
    <t>glycosyl hydrolases family 17 protein, putative, expressed</t>
  </si>
  <si>
    <t>serine/threonine-protein kinase, putative, expressed</t>
  </si>
  <si>
    <t>gamma-glutamyl hydrolase precursor, putative, expressed</t>
  </si>
  <si>
    <t>hydrolase, NUDIX family, domain containing protein, expressed</t>
  </si>
  <si>
    <t>oxidoreductase, short chain dehydrogenase/reductase family domain containing protein, expressed</t>
  </si>
  <si>
    <t>actin, putative, expressed</t>
  </si>
  <si>
    <t>aspartyl protease family protein, putative, expressed</t>
  </si>
  <si>
    <t>senescence-induced receptor-like serine/threonine-protein kinase precursor, putative, expressed</t>
  </si>
  <si>
    <t>emp24/gp25L/p24 family protein, putative, expressed</t>
  </si>
  <si>
    <t>DC1, putative, expressed</t>
  </si>
  <si>
    <t>heat shock protein DnaJ, putative, expressed</t>
  </si>
  <si>
    <t>ZOS4-01 - C2H2 zinc finger protein, expressed</t>
  </si>
  <si>
    <t>patatin, putative, expressed</t>
  </si>
  <si>
    <t>OsRhmbd14 - Putative Rhomboid homologue, expressed</t>
  </si>
  <si>
    <t>rp1, putative, expressed</t>
  </si>
  <si>
    <t>methyl-CpG binding domain containing protein, expressed</t>
  </si>
  <si>
    <t>MSP domain containing protein, expressed</t>
  </si>
  <si>
    <t>dehydrin, putative, expressed</t>
  </si>
  <si>
    <t>ribonuclease T2 family domain containing protein, expressed</t>
  </si>
  <si>
    <t>OsWAK95 - OsWAK receptor-like protein kinase, expressed</t>
  </si>
  <si>
    <t>F-box/Kelch-repeat protein, putative, expressed</t>
  </si>
  <si>
    <t>wound-induced protein WI12, putative, expressed</t>
  </si>
  <si>
    <t>EGG APPARATUS-1, putative, expressed</t>
  </si>
  <si>
    <t>DUF1336 domain containing protein, expressed</t>
  </si>
  <si>
    <t>beta-amylase, putative, expressed</t>
  </si>
  <si>
    <t>DUF593 domain containing protein, expressed</t>
  </si>
  <si>
    <t>OsGrx_C15 - glutaredoxin subgroup III, expressed</t>
  </si>
  <si>
    <t>pollen-specific protein SF21, putative, expressed</t>
  </si>
  <si>
    <t>serine/threonine-protein kinase receptor precursor, putative, expressed</t>
  </si>
  <si>
    <t>symbiosis-related disease resistance protein, putative, expressed</t>
  </si>
  <si>
    <t>joka2, putative, expressed</t>
  </si>
  <si>
    <t>ribosomal protein S6 family protein, putative, expressed</t>
  </si>
  <si>
    <t>ABC1 protein At2g40090 precursor, putative, expressed</t>
  </si>
  <si>
    <t>phosphoribosylformylglycinamidine synthase, putative, expressed</t>
  </si>
  <si>
    <t>ribosome inactivating protein, putative, expressed</t>
  </si>
  <si>
    <t>OsGrx_C8 - glutaredoxin subgroup III, expressed</t>
  </si>
  <si>
    <t>RNA recognition motif 2 domain containing protein, expressed</t>
  </si>
  <si>
    <t>tesmin/TSO1-like CXC domain containing protein, expressed</t>
  </si>
  <si>
    <t>subtilase, putative, expressed</t>
  </si>
  <si>
    <t>dirigent, putative, expressed</t>
  </si>
  <si>
    <t>RALFL11 - Rapid ALkalinization Factor RALF family protein precursor, putative</t>
  </si>
  <si>
    <t>microtubule associated protein, putative, expressed</t>
  </si>
  <si>
    <t>chloroplast 30S ribosomal protein S2, putative, expressed</t>
  </si>
  <si>
    <t>RNA cap guanine-N2 methyltransferase domain containing protein, expressed</t>
  </si>
  <si>
    <t>C4-dicarboxylate transporter/malic acid transport protein domain containing protein, expressed</t>
  </si>
  <si>
    <t>membrane protein, putative, expressed</t>
  </si>
  <si>
    <t>OsFBX253 - F-box domain containing protein, expressed</t>
  </si>
  <si>
    <t>OsFBX120 - F-box domain containing protein, expressed</t>
  </si>
  <si>
    <t>Dicer, putative, expressed</t>
  </si>
  <si>
    <t>1-5-phosphoribosyl-5-5-phosphoribosylaminomethylideneaminoimidazole-4-carboxamide isomerase, chloroplast precursor, putative, expressed</t>
  </si>
  <si>
    <t>myosin heavy chain-related, putative, expressed</t>
  </si>
  <si>
    <t>flap endonuclease, putative, expressed</t>
  </si>
  <si>
    <t>TRM112, putative, expressed</t>
  </si>
  <si>
    <t>DNA-directed RNA polymerase II subunit RPB7, putative, expressed</t>
  </si>
  <si>
    <t>beta-galactosidase precursor, putative, expressed</t>
  </si>
  <si>
    <t>indole-3-glycerol phosphate lyase, chloroplast precursor, putative, expressed</t>
  </si>
  <si>
    <t>haloacid dehalogenase-like hydrolase family protein, putative, expressed</t>
  </si>
  <si>
    <t>OsSCP14 - Putative Serine Carboxypeptidase homologue, expressed</t>
  </si>
  <si>
    <t>leucine rich repeat domain containing protein, putative, expressed</t>
  </si>
  <si>
    <t>proline-rich family protein, putative, expressed</t>
  </si>
  <si>
    <t>ABC transporter family protein, putative, expressed</t>
  </si>
  <si>
    <t>jp18, putative, expressed</t>
  </si>
  <si>
    <t>dehydrogenase-phosphopantetheinyltransferase, putative, expressed</t>
  </si>
  <si>
    <t>OsFBX323 - F-box domain containing protein, expressed</t>
  </si>
  <si>
    <t>ribosomal protein S2, putative, expressed</t>
  </si>
  <si>
    <t>OsFBD9 - F-box and FBD domain containing protein, expressed</t>
  </si>
  <si>
    <t>tubby, putative, expressed</t>
  </si>
  <si>
    <t>ATPase 3, putative, expressed</t>
  </si>
  <si>
    <t>BBTI2 - Bowman-Birk type bran trypsin inhibitor precursor, expressed</t>
  </si>
  <si>
    <t>receptor protein kinase CRINKLY4 precursor, putative, expressed</t>
  </si>
  <si>
    <t>dihydroorotate dihydrogenase protein, putative, expressed</t>
  </si>
  <si>
    <t>DnaK family protein, putative, expressed</t>
  </si>
  <si>
    <t>growth-regulating factor, putative, expressed</t>
  </si>
  <si>
    <t>LTPL15 - Protease inhibitor/seed storage/LTP family protein precursor, expressed</t>
  </si>
  <si>
    <t>fatty acid hydroxylase, putative, expressed</t>
  </si>
  <si>
    <t>clathrin assembly protein, putative, expressed</t>
  </si>
  <si>
    <t>glycosyl hydrolases family 16, putative, expressed</t>
  </si>
  <si>
    <t>3-hydroxyacyl-CoA dehydrogenase, putative, expressed</t>
  </si>
  <si>
    <t>OsSub58 - Putative Subtilisin homologue, expressed</t>
  </si>
  <si>
    <t>eukaryotic translation initiation factor 6, putative, expressed</t>
  </si>
  <si>
    <t>histone H1, putative, expressed</t>
  </si>
  <si>
    <t>AGAP008475-PA, putative, expressed</t>
  </si>
  <si>
    <t>steroid nuclear receptor, ligand-binding, putative, expressed</t>
  </si>
  <si>
    <t>ribonucleoside-diphosphate reductase large subunit, putative, expressed</t>
  </si>
  <si>
    <t>ribosomal protein L5, putative, expressed</t>
  </si>
  <si>
    <t>autophagy-related protein 8D, putative, expressed</t>
  </si>
  <si>
    <t>vacuolar ATP synthase, putative, expressed</t>
  </si>
  <si>
    <t>CBS domain-containing protein, putative, expressed</t>
  </si>
  <si>
    <t>Rer1 protein, putative, expressed</t>
  </si>
  <si>
    <t>co-chaperone protein SBA1, putative, expressed</t>
  </si>
  <si>
    <t>tRNA synthetases class II domain containing protein, expressed</t>
  </si>
  <si>
    <t>ribosomal protein L28 protein, putative, expressed</t>
  </si>
  <si>
    <t>Citrate transporter protein, putative, expressed</t>
  </si>
  <si>
    <t>DUF292 domain containing protein, expressed</t>
  </si>
  <si>
    <t>CAMK_CAMK_like.38 - CAMK includes calcium/calmodulin depedent protein kinases, expressed</t>
  </si>
  <si>
    <t>GATA zinc finger domain containing protein, expressed</t>
  </si>
  <si>
    <t>tRNA synthetase class I, putative, expressed</t>
  </si>
  <si>
    <t>metallothionein-like protein 3B, putative, expressed</t>
  </si>
  <si>
    <t>EMB1745, putative, expressed</t>
  </si>
  <si>
    <t>S-domain receptor-like protein kinase, putative, expressed</t>
  </si>
  <si>
    <t>lipoxygenase 4, putative</t>
  </si>
  <si>
    <t>ZOS11-08 - C2H2 zinc finger protein, expressed</t>
  </si>
  <si>
    <t>OsFBX138 - F-box domain containing protein, expressed</t>
  </si>
  <si>
    <t>xanthine/uracil/vitamin C permease, putative</t>
  </si>
  <si>
    <t>OsFBDUF28 - F-box and DUF domain containing protein, expressed</t>
  </si>
  <si>
    <t>thioesterase family protein, putative, expressed</t>
  </si>
  <si>
    <t>LTPL35 - Protease inhibitor/seed storage/LTP family protein precursor, putative</t>
  </si>
  <si>
    <t>Core histone H2A/H2B/H3/H4 domain containing protein, putative, expressed</t>
  </si>
  <si>
    <t>growth regulating factor protein, putative, expressed</t>
  </si>
  <si>
    <t>DUF538 domain containing protein, putative, expressed</t>
  </si>
  <si>
    <t>OsSCP17 - Putative Serine Carboxypeptidase homologue, expressed</t>
  </si>
  <si>
    <t>transcription factor HBP-1b, putative, expressed</t>
  </si>
  <si>
    <t>serine palmitoyltransferase 2, putative, expressed</t>
  </si>
  <si>
    <t>zinc finger, C3HC4 type, domain containing protein, expressed</t>
  </si>
  <si>
    <t>PHD-finger domain containing protein, putative, expressed</t>
  </si>
  <si>
    <t>chaperone protein dnaJ, putative, expressed</t>
  </si>
  <si>
    <t>OsDegp10 - Putative Deg protease homologue, expressed</t>
  </si>
  <si>
    <t>TMS membrane protein/tumour differentially expressed protein, putative, expressed</t>
  </si>
  <si>
    <t>tetrapyrrole methylase family protein, putative, expressed</t>
  </si>
  <si>
    <t>histone-arginine methyltransferase CARM1, putative, expressed</t>
  </si>
  <si>
    <t>nuclear ribonuclease Z, putative, expressed</t>
  </si>
  <si>
    <t>tetratricopeptide repeat domain containing protein, expressed</t>
  </si>
  <si>
    <t>uncharacterized protein At4g06744 precursor, putative, expressed</t>
  </si>
  <si>
    <t>ataxin-2 C-terminal region family protein, expressed</t>
  </si>
  <si>
    <t>WRKY15, expressed</t>
  </si>
  <si>
    <t>flavin monooxygenase, putative, expressed</t>
  </si>
  <si>
    <t>dnaJ homolog subfamily C member, putative, expressed</t>
  </si>
  <si>
    <t>GTPase-activating protein, putative, expressed</t>
  </si>
  <si>
    <t>CD2-binding protein-related, putative, expressed</t>
  </si>
  <si>
    <t>ZOS1-18 - C2H2 zinc finger protein, expressed</t>
  </si>
  <si>
    <t>WD domain containing protein, putative, expressed</t>
  </si>
  <si>
    <t>lysM domain containing protein, putative, expressed</t>
  </si>
  <si>
    <t>glucan endo-1,3-beta-glucosidase precursor, putative, expressed</t>
  </si>
  <si>
    <t>TCP-domain protein, putative, expressed</t>
  </si>
  <si>
    <t>fip1 motif family protein, expressed</t>
  </si>
  <si>
    <t>disease resistance protein RGA2, putative, expressed</t>
  </si>
  <si>
    <t>GAMYB-binding protein, putative, expressed</t>
  </si>
  <si>
    <t>receptor-like kinase, putative, expressed</t>
  </si>
  <si>
    <t>dehydrogenase, putative, expressed</t>
  </si>
  <si>
    <t>cysteine-rich receptor-like protein kinase 37 precursor, putative, expressed</t>
  </si>
  <si>
    <t>RALFL15 - Rapid ALkalinization Factor RALF family protein precursor, putative, expressed</t>
  </si>
  <si>
    <t>anthocyanidin 3-O-glucosyltransferase, putative, expressed</t>
  </si>
  <si>
    <t>WRKY12, expressed</t>
  </si>
  <si>
    <t>OsFBX293 - F-box domain containing protein, expressed</t>
  </si>
  <si>
    <t>phenylalanine ammonia-lyase, putative, expressed</t>
  </si>
  <si>
    <t>mucin, putative, expressed</t>
  </si>
  <si>
    <t>OsFBX20 - F-box domain containing protein, expressed</t>
  </si>
  <si>
    <t>membrane associated DUF588 domain containing protein, putative, expressed</t>
  </si>
  <si>
    <t>RING-H2 finger protein ATL5G, putative, expressed</t>
  </si>
  <si>
    <t>ZOS5-12 - C2H2 zinc finger protein, expressed</t>
  </si>
  <si>
    <t>ethylene-responsive transcription factor ERF020, putative, expressed</t>
  </si>
  <si>
    <t>TPR repeat region family protein, expressed</t>
  </si>
  <si>
    <t>DDT domain containing protein, putative, expressed</t>
  </si>
  <si>
    <t>eukaryotic aspartyl protease domain containing protein, expressed</t>
  </si>
  <si>
    <t>eukaryotic translation initiation factor, putative, expressed</t>
  </si>
  <si>
    <t>dnaJ domain containing protein, expressed</t>
  </si>
  <si>
    <t>ammonium transporter protein, putative, expressed</t>
  </si>
  <si>
    <t>armadillo/beta-catenin repeat family protein, putative, expressed</t>
  </si>
  <si>
    <t>rabGAP/TBC domain-containing protein, putative, expressed</t>
  </si>
  <si>
    <t>beta-hexosaminidase precursor, putative, expressed</t>
  </si>
  <si>
    <t>DAG protein, chloroplast precursor, putative, expressed</t>
  </si>
  <si>
    <t>leucine rich repeat protein, putative, expressed</t>
  </si>
  <si>
    <t>ZmEBE-1 protein, putative, expressed</t>
  </si>
  <si>
    <t>TruB family pseudouridylate synthase, putative, expressed</t>
  </si>
  <si>
    <t>dehydration-responsive element-binding protein, putative, expressed</t>
  </si>
  <si>
    <t>his Kinase A domain containing protein, expressed</t>
  </si>
  <si>
    <t>pumilio domain-containing protein, putative, expressed</t>
  </si>
  <si>
    <t>MBTB16 - Bric-a-Brac, Tramtrack, Broad Complex BTB domain with Meprin and TRAF Homology MATH domain, expressed</t>
  </si>
  <si>
    <t>plant viral response family protein, putative, expressed</t>
  </si>
  <si>
    <t>OsMADS89 - MADS-box family gene with M-gamma type-box, expressed</t>
  </si>
  <si>
    <t xml:space="preserve"> proteins of unknown function domain containing protein, expressed</t>
  </si>
  <si>
    <t>LZ-NBS-LRR class RGA, putative, expressed</t>
  </si>
  <si>
    <t>PME/invertase inhibitor, putative, expressed</t>
  </si>
  <si>
    <t>CHIT6 - Chitinase family protein precursor, expressed</t>
  </si>
  <si>
    <t>anthocyanin regulatory Lc protein, putative, expressed</t>
  </si>
  <si>
    <t>THION40 - Plant thionin family protein precursor</t>
  </si>
  <si>
    <t>DEFL43 - Defensin and Defensin-like DEFL family, expressed</t>
  </si>
  <si>
    <t>UDP-N-acetylglucosamine--dolichyl-phosphate N-acetylglucosaminephosphotransferase, putative, expressed</t>
  </si>
  <si>
    <t>DNA-directed RNA polymerase III subunit RPC9, putative, expressed</t>
  </si>
  <si>
    <t>seed specific protein Bn15D1B, putative, expressed</t>
  </si>
  <si>
    <t>seryl-tRNA synthetase, putative, expressed</t>
  </si>
  <si>
    <t>DNA mismatch repair protein, putative, expressed</t>
  </si>
  <si>
    <t>AMP-binding enzyme family protein, expressed</t>
  </si>
  <si>
    <t>BTBA4 - Bric-a-Brac,Tramtrack, Broad Complex BTB domain with Ankyrin repeat region, expressed</t>
  </si>
  <si>
    <t>HEAT repeat family protein, putative, expressed</t>
  </si>
  <si>
    <t>OsSCP43 - Putative Serine Carboxypeptidase homologue, expressed</t>
  </si>
  <si>
    <t>39S ribosomal protein L46, mitochondrial precursor, putative, expressed</t>
  </si>
  <si>
    <t>callose synthase, putative, expressed</t>
  </si>
  <si>
    <t>initiation factor 2 subunit family domain containing protein, expressed</t>
  </si>
  <si>
    <t>RNA polymerase II-associated protein 3, putative, expressed</t>
  </si>
  <si>
    <t>pentatricopeptide domain containing protein, putative, expressed</t>
  </si>
  <si>
    <t>OsFBO24 - F-box and other domain containing protein, expressed</t>
  </si>
  <si>
    <t>tRNA methyltransferase, putative, expressed</t>
  </si>
  <si>
    <t>eukaryotic peptide chain release factor subunit 1-1, putative, expressed</t>
  </si>
  <si>
    <t>cyclin-dependent kinase B1-1, putative, expressed</t>
  </si>
  <si>
    <t>polyprenyl synthetase, putative, expressed</t>
  </si>
  <si>
    <t>auxin response factor 1, putative, expressed</t>
  </si>
  <si>
    <t>chloroplast envelope membrane protein, putative, expressed</t>
  </si>
  <si>
    <t>osFTL5  FT-Like5 homologous to Flowering Locus T  gene; contains Pfam profile PF01161: Phosphatidylethanolamine-binding protein, expressed</t>
  </si>
  <si>
    <t>OsGH3.5 - Probable indole-3-acetic acid-amido synthetase, expressed</t>
  </si>
  <si>
    <t>glycerol-3-phosphate acyltransferase, putative, expressed</t>
  </si>
  <si>
    <t>CSLF6 - cellulose synthase-like family F; beta1,3;1,4 glucan synthase, expressed</t>
  </si>
  <si>
    <t>WRKY58, expressed</t>
  </si>
  <si>
    <t>lipase precursor, putative, expressed</t>
  </si>
  <si>
    <t>DUF640 domain containing protein, putative, expressed</t>
  </si>
  <si>
    <t>3-hydroxy-3-methylglutaryl-coenzyme A reductase, putative, expressed</t>
  </si>
  <si>
    <t>seed maturation protein PM23, putative, expressed</t>
  </si>
  <si>
    <t>3-ketoacyl-CoA synthase, putative, expressed</t>
  </si>
  <si>
    <t>pentatricopeptide repeat-containing protein, putative, expressed</t>
  </si>
  <si>
    <t>phosphate-induced protein 1 conserved region domain containing protein, expressed</t>
  </si>
  <si>
    <t>ribulose-1,5 bisphosphate carboxylase/oxygenase large subunit N-methyltransferase, chloroplast precursor, putative, expressed</t>
  </si>
  <si>
    <t>CSLH1 - cellulose synthase-like family H, expressed</t>
  </si>
  <si>
    <t>wound responsive protein, putative, expressed</t>
  </si>
  <si>
    <t>protein of unknown function DUF1421 domain containing protein, expressed</t>
  </si>
  <si>
    <t>Yip1 domain containing protein, expressed</t>
  </si>
  <si>
    <t>ribosomal protein, putative, expressed</t>
  </si>
  <si>
    <t>alpha-1,4-glucan-protein synthase, putative, expressed</t>
  </si>
  <si>
    <t>auxin response factor 19, putative, expressed</t>
  </si>
  <si>
    <t>fructose-bisphospate aldolase isozyme, putative, expressed</t>
  </si>
  <si>
    <t>tetraspanin family protein, putative, expressed</t>
  </si>
  <si>
    <t>OsFBDUF19 - F-box and DUF domain containing protein, expressed</t>
  </si>
  <si>
    <t>SNF7 domain containing protein, putative, expressed</t>
  </si>
  <si>
    <t>zinc-binding protein, putative, expressed</t>
  </si>
  <si>
    <t>CGMC_MAPKCMGC_2_SLT2y_ERK.1 - CGMC includes CDA, MAPK, GSK3, and CLKC kinases, expressed</t>
  </si>
  <si>
    <t>thiamine-repressible mitochondrial transport protein THI74, putative, expressed</t>
  </si>
  <si>
    <t>WD repeat-containing protein, putative, expressed</t>
  </si>
  <si>
    <t>guanine nucleotide exchange family protein, putative, expressed</t>
  </si>
  <si>
    <t>oxysterol-binding protein-related protein 6, putative, expressed</t>
  </si>
  <si>
    <t>Spc97 / Spc98 family protein, putative, expressed</t>
  </si>
  <si>
    <t>ankyrin repeat domain containing protein, putative, expressed</t>
  </si>
  <si>
    <t>ruvB-like, putative, expressed</t>
  </si>
  <si>
    <t>DUF584 domain containing protein, putative, expressed</t>
  </si>
  <si>
    <t>SET domain containing protein, expressed</t>
  </si>
  <si>
    <t>3-5 exonuclease domain-containing protein, putative, expressed</t>
  </si>
  <si>
    <t>MBTB42 - Bric-a-Brac, Tramtrack, Broad Complex BTB domain with Meprin and TRAF Homology MATH domain, expressed</t>
  </si>
  <si>
    <t>NBS type disease resistance protein, putative, expressed</t>
  </si>
  <si>
    <t>OsFBX259 - F-box domain containing protein, expressed</t>
  </si>
  <si>
    <t>Homeobox domain containing protein, expressed</t>
  </si>
  <si>
    <t>glycosyltransferase, putative, expressed</t>
  </si>
  <si>
    <t>aspartyl/glutamyl-tRNA amidotransferase subunit B, putative, expressed</t>
  </si>
  <si>
    <t>homeobox protein knotted-1, putative, expressed</t>
  </si>
  <si>
    <t>signal recognition particle receptor, putative, expressed</t>
  </si>
  <si>
    <t>GRAM and C2 domains containing protein, putative, expressed</t>
  </si>
  <si>
    <t>transmembrane protein, putative, expressed</t>
  </si>
  <si>
    <t>5-nucleotidase surE, putative, expressed</t>
  </si>
  <si>
    <t>GEM, putative, expressed</t>
  </si>
  <si>
    <t>plant-specific domain TIGR01589 family protein, putative, expressed</t>
  </si>
  <si>
    <t>alpha-amylase precursor, putative, expressed</t>
  </si>
  <si>
    <t>SEY1, putative, expressed</t>
  </si>
  <si>
    <t>PHD finger protein, putative, expressed</t>
  </si>
  <si>
    <t>farnesyltransferase/geranylgeranyltransferase type-1 subunitalpha, putative, expressed</t>
  </si>
  <si>
    <t>BRCA1 C Terminus domain containing protein, expressed</t>
  </si>
  <si>
    <t>dihydroflavonol-4-reductase, putative, expressed</t>
  </si>
  <si>
    <t>protein of unknown function, DUF618 domain containing protein, expressed</t>
  </si>
  <si>
    <t>5-nucleotidase domain-containing protein, putative, expressed</t>
  </si>
  <si>
    <t>E2F family transcription factor protein, putative, expressed</t>
  </si>
  <si>
    <t>zinc finger protein, putative, expressed</t>
  </si>
  <si>
    <t>FYVE zinc finger domain containing protein, expressed</t>
  </si>
  <si>
    <t>pumilio-family RNA binding protein, putative, expressed</t>
  </si>
  <si>
    <t>actin-related protein 2/3 complex subunit 3, putative, expressed</t>
  </si>
  <si>
    <t>glycosyltransferase family protein 1, putative, expressed</t>
  </si>
  <si>
    <t>zinc RING finger protein, putative, expressed</t>
  </si>
  <si>
    <t>methyladenine glycosylase, putative, expressed</t>
  </si>
  <si>
    <t>RNA-dependent RNA polymerase, putative, expressed</t>
  </si>
  <si>
    <t>hypro1, putative, expressed</t>
  </si>
  <si>
    <t>transcriptional corepressor LEUNIG, putative, expressed</t>
  </si>
  <si>
    <t>ribosomal L18p/L5e family protein, putative, expressed</t>
  </si>
  <si>
    <t>OsIAA17 - Auxin-responsive Aux/IAA gene family member, expressed</t>
  </si>
  <si>
    <t>DEFL9 - Defensin and Defensin-like DEFL family, expressed</t>
  </si>
  <si>
    <t>helix-loop-helix DNA-binding protein, putative, expressed</t>
  </si>
  <si>
    <t>ubiquitin-like protein SMT3, putative, expressed</t>
  </si>
  <si>
    <t>OsWAK103 - OsWAK receptor-like protein kinase, expressed</t>
  </si>
  <si>
    <t>BBTI10 - Bowman-Birk type bran trypsin inhibitor precursor, expressed</t>
  </si>
  <si>
    <t>HSF-type DNA-binding domain containing protein, expressed</t>
  </si>
  <si>
    <t>DUF1264 domain containing protein, putative, expressed</t>
  </si>
  <si>
    <t>ZOS7-10 - C2H2 zinc finger protein, expressed</t>
  </si>
  <si>
    <t>phospholipase C, putative, expressed</t>
  </si>
  <si>
    <t>MBTB37 - Bric-a-Brac, Tramtrack, Broad Complex BTB domain with Meprin and TRAF Homology MATH domain, expressed</t>
  </si>
  <si>
    <t>Ser/Thr receptor-like kinase, putative, expressed</t>
  </si>
  <si>
    <t>NB-ARC domain containing protein, expressed</t>
  </si>
  <si>
    <t>OsSCP60 - Putative Serine Carboxypeptidase homologue, expressed</t>
  </si>
  <si>
    <t>MEGL14 - Maternally expressed gene MEG family protein precursor, putative, expressed</t>
  </si>
  <si>
    <t>OsSCP30 - Putative Serine Carboxypeptidase homologue, expressed</t>
  </si>
  <si>
    <t>AAA family ATPase, putative, expressed</t>
  </si>
  <si>
    <t>OsFBX261 - F-box domain containing protein, expressed</t>
  </si>
  <si>
    <t>ubiquitin fusion protein, putative, expressed</t>
  </si>
  <si>
    <t>CPuORF13 - conserved peptide uORF-containing transcript, expressed</t>
  </si>
  <si>
    <t>L11 domain containing ribosomal protein, putative, expressed</t>
  </si>
  <si>
    <t>BSD domain containing protein, expressed</t>
  </si>
  <si>
    <t>transcription factor TF2, putative, expressed</t>
  </si>
  <si>
    <t>zinc finger, RING-type, putative, expressed</t>
  </si>
  <si>
    <t>bZIP transcription factor, putative, expressed</t>
  </si>
  <si>
    <t>xylem cysteine proteinase 2 precursor, putative, expressed</t>
  </si>
  <si>
    <t>homeobox associated leucine zipper, putative, expressed</t>
  </si>
  <si>
    <t>skp1 family, tetramerisation domain containing protein, expressed</t>
  </si>
  <si>
    <t>oxidoreductase, short chain dehydrogenase/reductase family domain containing family, expressed</t>
  </si>
  <si>
    <t>glutamyl-tRNA synthetase, putative, expressed</t>
  </si>
  <si>
    <t>cyclin-dependent kinase E-1, putative, expressed</t>
  </si>
  <si>
    <t>transporter, putative, expressed</t>
  </si>
  <si>
    <t>ATP11 protein, expressed</t>
  </si>
  <si>
    <t>OsSub21 - Putative Subtilisin homologue, expressed</t>
  </si>
  <si>
    <t>ER lumen protein retaining receptor, putative, expressed</t>
  </si>
  <si>
    <t>male sterility protein, putative, expressed</t>
  </si>
  <si>
    <t>OsSCP52 - Putative Serine Carboxypeptidase homologue, expressed</t>
  </si>
  <si>
    <t>paramyosin, putative, expressed</t>
  </si>
  <si>
    <t>B12D protein, putative, expressed</t>
  </si>
  <si>
    <t>anthocyanidin 5,3-O-glucosyltransferase, putative, expressed</t>
  </si>
  <si>
    <t>aluminum-activated malate transporter, putative, expressed</t>
  </si>
  <si>
    <t>50S ribosomal protein L19, chloroplast precursor, putative, expressed</t>
  </si>
  <si>
    <t>OsDegp4 - Putative Deg protease homologue, expressed</t>
  </si>
  <si>
    <t>TNP1, putative, expressed</t>
  </si>
  <si>
    <t>DEFL11 - Defensin and Defensin-like DEFL family</t>
  </si>
  <si>
    <t>haemolysin-III, putative, expressed</t>
  </si>
  <si>
    <t>OsFBX246 - F-box domain containing protein, expressed</t>
  </si>
  <si>
    <t>wall-associated receptor kinase-like 4 precursor, putative, expressed</t>
  </si>
  <si>
    <t>viral A-type inclusion protein repeat containing protein, expressed</t>
  </si>
  <si>
    <t>RNA binding protein, putative, expressed</t>
  </si>
  <si>
    <t>UDP-glucoronosyl and UDP-glucosyl transferase domain containing protein, expressed</t>
  </si>
  <si>
    <t>OsFBX226 - F-box domain containing protein, expressed</t>
  </si>
  <si>
    <t>vacuolar protein sorting-associated protein 16, putative, expressed</t>
  </si>
  <si>
    <t>coiled-coil domain containing 49, putative, expressed</t>
  </si>
  <si>
    <t>nuclear pore protein 84/107 containing protein, expressed</t>
  </si>
  <si>
    <t>OsTOP6B - Topoisomerase 6 subunit B, expressed</t>
  </si>
  <si>
    <t>exostosin family protein, putative, expressed</t>
  </si>
  <si>
    <t>O-methyltransferase, putative, expressed</t>
  </si>
  <si>
    <t>PE-PGRS FAMILY PROTEIN, putative, expressed</t>
  </si>
  <si>
    <t>LTPL39 - Protease inhibitor/seed storage/LTP family protein precursor, expressed</t>
  </si>
  <si>
    <t>F-box/LRR-repeat protein, putative, expressed</t>
  </si>
  <si>
    <t>OsIAA24 - Auxin-responsive Aux/IAA gene family member, expressed</t>
  </si>
  <si>
    <t>leucine zipper protein-like, putative, expressed</t>
  </si>
  <si>
    <t>OsFBX367 - F-box domain containing protein, expressed</t>
  </si>
  <si>
    <t>PPR repeat containing protein, expressed</t>
  </si>
  <si>
    <t>OsSAUR49 - Auxin-responsive SAUR gene family member, expressed</t>
  </si>
  <si>
    <t>bifunctional aspartokinase/homoserine dehydrogenase, chloroplast precursor, putative, expressed</t>
  </si>
  <si>
    <t>LTPL106 - Protease inhibitor/seed storage/LTP family protein precursor, expressed</t>
  </si>
  <si>
    <t>OsSAUR16 - Auxin-responsive SAUR gene family member, expressed</t>
  </si>
  <si>
    <t>T-complex protein 11, putative, expressed</t>
  </si>
  <si>
    <t>Leucine Rich Repeat domain containing protein, expressed</t>
  </si>
  <si>
    <t>glucosyltransferase, putative, expressed</t>
  </si>
  <si>
    <t>CXE carboxylesterase, putative, expressed</t>
  </si>
  <si>
    <t>triacylglycerol lipase like protein, putative, expressed</t>
  </si>
  <si>
    <t>AGC_PVPK_like_kin82y.9 - ACG kinases include homologs to PKA, PKG and PKC, expressed</t>
  </si>
  <si>
    <t>heavy metal transport/detoxification protein, putative, expressed</t>
  </si>
  <si>
    <t>CAMK_CAMK_like.13 - CAMK includes calcium/calmodulin depedent protein kinases, expressed</t>
  </si>
  <si>
    <t>RNA-binding protein-related, putative, expressed</t>
  </si>
  <si>
    <t>calcineurin B, putative, expressed</t>
  </si>
  <si>
    <t>cytochrome b-c1 complex subunit 8, putative, expressed</t>
  </si>
  <si>
    <t>OsRCI2-11 - Hydrophobic protein OSR8, expressed</t>
  </si>
  <si>
    <t>1-aminocyclopropane-1-carboxylate deaminase, putative, expressed</t>
  </si>
  <si>
    <t>OsFBX103 - F-box domain containing protein, expressed</t>
  </si>
  <si>
    <t>CAMK_CAMK_like.25 - CAMK includes calcium/calmodulin depedent protein kinases, expressed</t>
  </si>
  <si>
    <t>histone-lysine N-methyltransferase, putative, expressed</t>
  </si>
  <si>
    <t>ZOS6-10 - C2H2 zinc finger protein, expressed</t>
  </si>
  <si>
    <t>RecF/RecN/SMC N terminal domain containing protein, expressed</t>
  </si>
  <si>
    <t>cytochrome b-c1 complex subunit 7, putative, expressed</t>
  </si>
  <si>
    <t>CS domain containing protein, putative, expressed</t>
  </si>
  <si>
    <t>ethylene-responsive protein related, putative, expressed</t>
  </si>
  <si>
    <t>SIT4 phosphatase-associated protein domain containing protein, expressed</t>
  </si>
  <si>
    <t>proteasome subunit, putative, expressed</t>
  </si>
  <si>
    <t>CSLA2 - cellulose synthase-like family A; mannan synthase, expressed</t>
  </si>
  <si>
    <t>OsFBD4 - F-box and FBD domain containing protein, expressed</t>
  </si>
  <si>
    <t>mannose-binding lectin, putative, expressed</t>
  </si>
  <si>
    <t>UDP-glucoronosyl and UDP-glucosyl transferase, putative, expressed</t>
  </si>
  <si>
    <t>gibberellin 2-beta-dioxygenase 7, putative, expressed</t>
  </si>
  <si>
    <t>WRKY31, expressed</t>
  </si>
  <si>
    <t>LTPL76 - Protease inhibitor/seed storage/LTP family protein precursor, expressed</t>
  </si>
  <si>
    <t>serine/threonine-protein kinase HT1, putative, expressed</t>
  </si>
  <si>
    <t>sphingolipid C4-hydroxylase SUR2, putative, expressed</t>
  </si>
  <si>
    <t>AGC_AGC_other_NDRh_TRCd.2 - ACG kinases include homologs to PKA, PKG and PKC, expressed</t>
  </si>
  <si>
    <t>DIE2/ALG10 family, putative, expressed</t>
  </si>
  <si>
    <t>rpp14 family protein, expressed</t>
  </si>
  <si>
    <t>DUF581 domain containing protein, expressed</t>
  </si>
  <si>
    <t>remorin family protein, putative, expressed</t>
  </si>
  <si>
    <t>ranBP1 domain containing protein, expressed</t>
  </si>
  <si>
    <t>transcriptional corepressor SEUSS, putative, expressed</t>
  </si>
  <si>
    <t>galactosyltransferase, putative, expressed</t>
  </si>
  <si>
    <t>proteasome/cyclosome repeat containing protein, expressed</t>
  </si>
  <si>
    <t>trafficking protein particle complex subunit, putative, expressed</t>
  </si>
  <si>
    <t>ABC family transporter: toluene tolerance, putative, expressed</t>
  </si>
  <si>
    <t>1-aminocyclopropane-1-carboxylate oxidase, putative, expressed</t>
  </si>
  <si>
    <t>high mobility group, putative, expressed</t>
  </si>
  <si>
    <t>Twin LOV 1, putative, expressed</t>
  </si>
  <si>
    <t>L-ascorbate peroxidase 4, putative, expressed</t>
  </si>
  <si>
    <t>MORN repeat domain containing protein, expressed</t>
  </si>
  <si>
    <t>phosphatidylinositol transfer, putative, expressed</t>
  </si>
  <si>
    <t>armadillo repeat-containing protein, putative, expressed</t>
  </si>
  <si>
    <t>HMG1/2, putative, expressed</t>
  </si>
  <si>
    <t>ferrochelatase-2, chloroplast precursor, putative, expressed</t>
  </si>
  <si>
    <t>OsFBX309 - F-box domain containing protein, expressed</t>
  </si>
  <si>
    <t>OsIAA23 - Auxin-responsive Aux/IAA gene family member, expressed</t>
  </si>
  <si>
    <t>ZOS2-01 - C2H2 zinc finger protein, expressed</t>
  </si>
  <si>
    <t>B-box zinc finger family protein, putative, expressed</t>
  </si>
  <si>
    <t>MDR-like ABC transporter, putative, expressed</t>
  </si>
  <si>
    <t>HOTHEAD precursor, putative, expressed</t>
  </si>
  <si>
    <t>histidine kinase, putative, expressed</t>
  </si>
  <si>
    <t>OsFBX296 - F-box domain containing protein, expressed</t>
  </si>
  <si>
    <t>OsIAA13 - Auxin-responsive Aux/IAA gene family member, expressed</t>
  </si>
  <si>
    <t>extracellular ligand-gated ion channel, putative, expressed</t>
  </si>
  <si>
    <t>SAC3/GANP family protein, putative, expressed</t>
  </si>
  <si>
    <t>POEI15 - Pollen Ole e I allergen and extensin family protein precursor, expressed</t>
  </si>
  <si>
    <t>hydroxylase, putative, expressed</t>
  </si>
  <si>
    <t>OsGH3.13 - Probable indole-3-acetic acid-amido synthetase, expressed</t>
  </si>
  <si>
    <t>coatomer subunit epsilon, putative, expressed</t>
  </si>
  <si>
    <t>EDM2, putative, expressed</t>
  </si>
  <si>
    <t>TKL_IRAK_DUF26-lf.2 - DUF26 kinases have homology to DUF26 containing loci, expressed</t>
  </si>
  <si>
    <t>lysine-rich arabinogalactan protein 19 precursor, putative, expressed</t>
  </si>
  <si>
    <t>phytosulfokines precursor, putative, expressed</t>
  </si>
  <si>
    <t>early-responsive to dehydration protein-related, putative, expressed</t>
  </si>
  <si>
    <t>hAT dimerisation domain-containing protein, putative, expressed</t>
  </si>
  <si>
    <t>photosystem II 5 kDa protein, chloroplast precursor, putative, expressed</t>
  </si>
  <si>
    <t>transmembrane BAX inhibitor motif-containing protein, putative, expressed</t>
  </si>
  <si>
    <t>40S ribosomal protein S17, putative, expressed</t>
  </si>
  <si>
    <t>GTP-binding protein GUF1, putative, expressed</t>
  </si>
  <si>
    <t>rRNA 2-O-methyltransferase fibrillarin 2, putative, expressed</t>
  </si>
  <si>
    <t>mitochondrial import inner membrane translocase subunit Tim, putative, expressed</t>
  </si>
  <si>
    <t>LYR motif containing protein, putative, expressed</t>
  </si>
  <si>
    <t>zinc finger, C3HC4 type family protein, expressed</t>
  </si>
  <si>
    <t>SNARE domain containing protein, putative, expressed</t>
  </si>
  <si>
    <t>MBTB49 - Bric-a-Brac, Tramtrack, Broad Complex BTB domain with Meprin and TRAF Homology MATH domain, expressed</t>
  </si>
  <si>
    <t>la domain containing protein, putative, expressed</t>
  </si>
  <si>
    <t>CAMK_CAMK_like.11 - CAMK includes calcium/calmodulin depedent protein kinases, expressed</t>
  </si>
  <si>
    <t>OsLonP3 - Putative Lon protease homologue, expressed</t>
  </si>
  <si>
    <t>OsFBX104 - F-box domain containing protein, expressed</t>
  </si>
  <si>
    <t>jasmonate-induced protein, putative, expressed</t>
  </si>
  <si>
    <t>DUF domain containing protein, expressed</t>
  </si>
  <si>
    <t>receptor protein kinase CLAVATA1 precursor, putative, expressed</t>
  </si>
  <si>
    <t>aspartic proteinase nepenthesin precursor, putative, expressed</t>
  </si>
  <si>
    <t>alpha/beta hydrolase fold, putative, expressed</t>
  </si>
  <si>
    <t>OsFBX67 - F-box domain containing protein, expressed</t>
  </si>
  <si>
    <t>CC-NBS-LRR resistance protein MLA13, putative, expressed</t>
  </si>
  <si>
    <t>CGMC_MAPKCMGC_2_ERK.12 - CGMC includes CDA, MAPK, GSK3, and CLKC kinases, expressed</t>
  </si>
  <si>
    <t xml:space="preserve"> ELMO/CED-12 family protein, putative, expressed</t>
  </si>
  <si>
    <t>leucine-rich repeat receptor-like protein kinase 1, putative, expressed</t>
  </si>
  <si>
    <t>nuclear transport factor 2, putative, expressed</t>
  </si>
  <si>
    <t>tRNA methyltransferase complex GCD14 subunit, putative, expressed</t>
  </si>
  <si>
    <t>AARP2CN domain containing protein, expressed</t>
  </si>
  <si>
    <t>DTW domain containing protein, putative, expressed</t>
  </si>
  <si>
    <t>tetratricopeptide repeat, putative, expressed</t>
  </si>
  <si>
    <t>non-lysosomal glucosylceramidase, putative, expressed</t>
  </si>
  <si>
    <t>vesicle-associated membrane protein, putative, expressed</t>
  </si>
  <si>
    <t>hypersensitive-induced response protein, putative, expressed</t>
  </si>
  <si>
    <t>uncharacterized protein sll0194, putative, expressed</t>
  </si>
  <si>
    <t>OsPOP17 - Putative Prolyl Oligopeptidase homologue, expressed</t>
  </si>
  <si>
    <t>protein-S-isoprenylcysteine O-methyltransferase. tax, putative, expressed</t>
  </si>
  <si>
    <t>U-box domain containing protein, expressed</t>
  </si>
  <si>
    <t>UDP-glucuronate 4-epimerase, putative, expressed</t>
  </si>
  <si>
    <t>cysteine synthase, putative, expressed</t>
  </si>
  <si>
    <t>patellin protein, putative, expressed</t>
  </si>
  <si>
    <t>ATCHX15, putative, expressed</t>
  </si>
  <si>
    <t>malonyl CoA-acyl carrier protein transacylase, mitochondrial precursor, putative, expressed</t>
  </si>
  <si>
    <t>N-acetylglucosaminyltransferase, putative, expressed</t>
  </si>
  <si>
    <t>WRKY22, expressed</t>
  </si>
  <si>
    <t>fasciclin-like arabinogalactan protein, putative, expressed</t>
  </si>
  <si>
    <t>kinesin motor domain containing protein, expressed</t>
  </si>
  <si>
    <t>MATE domain containing protein, expressed</t>
  </si>
  <si>
    <t>carotenoid synthesis regulator CarF, putative, expressed</t>
  </si>
  <si>
    <t>erwinia induced protein 2, putative, expressed</t>
  </si>
  <si>
    <t>glycine-rich protein, putative, expressed</t>
  </si>
  <si>
    <t>ethylene-responsive transcription factor, putative, expressed</t>
  </si>
  <si>
    <t>protein transport protein Sec61, putative, expressed</t>
  </si>
  <si>
    <t>mTERF domain containing protein, expressed</t>
  </si>
  <si>
    <t>double-stranded RNA binding motif containing protein, expressed</t>
  </si>
  <si>
    <t>CAMK_CAMK_like.40 - CAMK includes calcium/calmodulin depedent protein kinases, expressed</t>
  </si>
  <si>
    <t>zinc finger, ZZ type family protein, expressed</t>
  </si>
  <si>
    <t>auxilin, putative, expressed</t>
  </si>
  <si>
    <t>G-patch domain containing protein, expressed</t>
  </si>
  <si>
    <t>transferase, putative, expressed</t>
  </si>
  <si>
    <t>histone-like transcription factor and archaeal histone, putative, expressed</t>
  </si>
  <si>
    <t>zinc finger A20 domain-containing stress-associated protein 18, putative, expressed</t>
  </si>
  <si>
    <t>LTPL133 - Protease inhibitor/seed storage/LTP family protein precursor, expressed</t>
  </si>
  <si>
    <t>sinapoylglucose choline sinapoyltransferase, putative, expressed</t>
  </si>
  <si>
    <t>BRASSINAZOLE-RESISTANT 2, putative, expressed</t>
  </si>
  <si>
    <t>E3 ubiquitin-protein ligase SINA-like 2, putative, expressed</t>
  </si>
  <si>
    <t>alcohol oxidase-related, putative, expressed</t>
  </si>
  <si>
    <t>DEFL32 - Defensin and Defensin-like DEFL family, expressed</t>
  </si>
  <si>
    <t>LRR receptor kinase, putative, expressed</t>
  </si>
  <si>
    <t>erythronate-4-phosphate dehydrogenase domain containing protein, expressed</t>
  </si>
  <si>
    <t>tRNA uridine 5-carboxymethylaminomethyl modification enzyme gidA, putative, expressed</t>
  </si>
  <si>
    <t>basic helix-loop-helix DND-binding domain containing protein, expressed</t>
  </si>
  <si>
    <t>BAH domain containing protein, expressed</t>
  </si>
  <si>
    <t>inorganic H+ pyrophosphatase, putative, expressed</t>
  </si>
  <si>
    <t>M16 domain containing zinc peptidase, putative, expressed</t>
  </si>
  <si>
    <t>LSM domain containing protein, expressed</t>
  </si>
  <si>
    <t>WW domain containing protein, expressed</t>
  </si>
  <si>
    <t>CGMC_MAPKCMGC_2.8 - CGMC includes CDA, MAPK, GSK3, and CLKC kinases, expressed</t>
  </si>
  <si>
    <t>elongation factor P, putative, expressed</t>
  </si>
  <si>
    <t>auxin-repressed protein, putative, expressed</t>
  </si>
  <si>
    <t>F-box-like/WD repeat-containing protein TBL1XR1-A, putative, expressed</t>
  </si>
  <si>
    <t>CC-NBS-LRR resistance protein, putative, expressed</t>
  </si>
  <si>
    <t>powdery mildew resistance protein PM3b, putative, expressed</t>
  </si>
  <si>
    <t>OsDegp11 - Putative Deg protease homologue, expressed</t>
  </si>
  <si>
    <t>atypical receptor-like kinase MARK, putative, expressed</t>
  </si>
  <si>
    <t>GDU1, putative, expressed</t>
  </si>
  <si>
    <t>ZOS1-05 - C2H2 zinc finger protein, expressed</t>
  </si>
  <si>
    <t>rho-GTPase-activating protein-related, putative, expressed</t>
  </si>
  <si>
    <t>LOC_Os04g19960</t>
  </si>
  <si>
    <t>LOC_Os02g43300</t>
  </si>
  <si>
    <t>LOC_Os11g03820</t>
  </si>
  <si>
    <t>LOC_Os02g31000</t>
  </si>
  <si>
    <t>LOC_Os08g25240</t>
  </si>
  <si>
    <t>LOC_Os04g02450</t>
  </si>
  <si>
    <t>LOC_Os12g40774</t>
  </si>
  <si>
    <t>LOC_Os08g07690</t>
  </si>
  <si>
    <t>LOC_Os01g56880</t>
  </si>
  <si>
    <t>LOC_Os05g07000</t>
  </si>
  <si>
    <t>LOC_Os01g56240</t>
  </si>
  <si>
    <t>LOC_Os01g72049</t>
  </si>
  <si>
    <t>LOC_Os01g63220</t>
  </si>
  <si>
    <t>LOC_Os09g37040</t>
  </si>
  <si>
    <t>LOC_Os07g22950</t>
  </si>
  <si>
    <t>LOC_Os01g39670</t>
  </si>
  <si>
    <t>LOC_Os01g14110</t>
  </si>
  <si>
    <t>LOC_Os02g03670</t>
  </si>
  <si>
    <t>LOC_Os10g08840</t>
  </si>
  <si>
    <t>LOC_Os01g01410</t>
  </si>
  <si>
    <t>LOC_Os01g66120</t>
  </si>
  <si>
    <t>LOC_Os12g41380</t>
  </si>
  <si>
    <t>LOC_Os02g53860</t>
  </si>
  <si>
    <t>LOC_Os11g36060</t>
  </si>
  <si>
    <t>LOC_Os03g58600</t>
  </si>
  <si>
    <t>LOC_Os06g04800</t>
  </si>
  <si>
    <t>LOC_Os11g26850</t>
  </si>
  <si>
    <t>LOC_Os07g37270</t>
  </si>
  <si>
    <t>LOC_Os01g04090</t>
  </si>
  <si>
    <t>LOC_Os08g22284</t>
  </si>
  <si>
    <t>LOC_Os11g45570</t>
  </si>
  <si>
    <t>LOC_Os06g09520</t>
  </si>
  <si>
    <t>LOC_Os12g13980</t>
  </si>
  <si>
    <t>LOC_Os03g64420</t>
  </si>
  <si>
    <t>LOC_Os07g29080</t>
  </si>
  <si>
    <t>LOC_Os11g14670</t>
  </si>
  <si>
    <t>LOC_Os11g47445</t>
  </si>
  <si>
    <t>LOC_Os02g14830</t>
  </si>
  <si>
    <t>LOC_Os10g29700</t>
  </si>
  <si>
    <t>LOC_Os01g24110</t>
  </si>
  <si>
    <t>LOC_Os03g17280</t>
  </si>
  <si>
    <t>LOC_Os04g09910</t>
  </si>
  <si>
    <t>LOC_Os08g15630</t>
  </si>
  <si>
    <t>LOC_Os04g51220</t>
  </si>
  <si>
    <t>LOC_Os07g40090</t>
  </si>
  <si>
    <t>LOC_Os01g38260</t>
  </si>
  <si>
    <t>LOC_Os09g03660</t>
  </si>
  <si>
    <t>LOC_Os02g14650</t>
  </si>
  <si>
    <t>LOC_Os10g05470</t>
  </si>
  <si>
    <t>LOC_Os10g33740</t>
  </si>
  <si>
    <t>LOC_Os03g30850</t>
  </si>
  <si>
    <t>LOC_Os10g22990</t>
  </si>
  <si>
    <t>LOC_Os05g31590</t>
  </si>
  <si>
    <t>LOC_Os07g22690</t>
  </si>
  <si>
    <t>LOC_Os07g14330</t>
  </si>
  <si>
    <t>LOC_Os12g37040</t>
  </si>
  <si>
    <t>LOC_Os11g42860</t>
  </si>
  <si>
    <t>LOC_Os11g06000</t>
  </si>
  <si>
    <t>LOC_Os01g14940</t>
  </si>
  <si>
    <t>LOC_Os08g29210</t>
  </si>
  <si>
    <t>LOC_Os08g20730</t>
  </si>
  <si>
    <t>LOC_Os12g15500</t>
  </si>
  <si>
    <t>LOC_Os01g01420</t>
  </si>
  <si>
    <t>LOC_Os04g41510</t>
  </si>
  <si>
    <t>LOC_Os10g06130</t>
  </si>
  <si>
    <t>LOC_Os05g38660</t>
  </si>
  <si>
    <t>LOC_Os01g61990</t>
  </si>
  <si>
    <t>LOC_Os03g17270</t>
  </si>
  <si>
    <t>LOC_Os11g06010</t>
  </si>
  <si>
    <t>LOC_Os02g43630</t>
  </si>
  <si>
    <t>LOC_Os02g36520</t>
  </si>
  <si>
    <t>LOC_Os02g51150</t>
  </si>
  <si>
    <t>LOC_Os12g16280</t>
  </si>
  <si>
    <t>LOC_Os04g57220</t>
  </si>
  <si>
    <t>LOC_Os06g37640</t>
  </si>
  <si>
    <t>LOC_Os05g31525</t>
  </si>
  <si>
    <t>LOC_Os06g05350</t>
  </si>
  <si>
    <t>LOC_Os01g32439</t>
  </si>
  <si>
    <t>LOC_Os08g24380</t>
  </si>
  <si>
    <t>LOC_Os10g31970</t>
  </si>
  <si>
    <t>LOC_Os04g25570</t>
  </si>
  <si>
    <t>LOC_Os04g58970</t>
  </si>
  <si>
    <t>LOC_Os03g11630</t>
  </si>
  <si>
    <t>LOC_Os11g29030</t>
  </si>
  <si>
    <t>LOC_Os10g42500</t>
  </si>
  <si>
    <t>LOC_Os06g04270</t>
  </si>
  <si>
    <t>LOC_Os03g54030</t>
  </si>
  <si>
    <t>LOC_Os11g18830</t>
  </si>
  <si>
    <t>LOC_Os01g52640</t>
  </si>
  <si>
    <t>LOC_Os03g56280</t>
  </si>
  <si>
    <t>LOC_Os06g05980</t>
  </si>
  <si>
    <t>LOC_Os02g08150</t>
  </si>
  <si>
    <t>LOC_Os12g40780</t>
  </si>
  <si>
    <t>LOC_Os04g40560</t>
  </si>
  <si>
    <t>LOC_Os01g49210</t>
  </si>
  <si>
    <t>LOC_Os02g54520</t>
  </si>
  <si>
    <t>LOC_Os03g03630</t>
  </si>
  <si>
    <t>LOC_Os01g20700</t>
  </si>
  <si>
    <t>LOC_Os09g25490</t>
  </si>
  <si>
    <t>LOC_Os11g21910</t>
  </si>
  <si>
    <t>LOC_Os03g22634</t>
  </si>
  <si>
    <t>LOC_Os12g31000</t>
  </si>
  <si>
    <t>LOC_Os03g46110</t>
  </si>
  <si>
    <t>LOC_Os06g35400</t>
  </si>
  <si>
    <t>LOC_Os06g09080</t>
  </si>
  <si>
    <t>LOC_Os07g37400</t>
  </si>
  <si>
    <t>LOC_Os12g17230</t>
  </si>
  <si>
    <t>LOC_Os01g46390</t>
  </si>
  <si>
    <t>LOC_Os04g45920</t>
  </si>
  <si>
    <t>LOC_Os08g03300</t>
  </si>
  <si>
    <t>LOC_Os01g06836</t>
  </si>
  <si>
    <t>LOC_Os01g60930</t>
  </si>
  <si>
    <t>LOC_Os03g56060</t>
  </si>
  <si>
    <t>LOC_Os05g35200</t>
  </si>
  <si>
    <t>LOC_Os06g45980</t>
  </si>
  <si>
    <t>LOC_Os02g27030</t>
  </si>
  <si>
    <t>LOC_Os09g21460</t>
  </si>
  <si>
    <t>LOC_Os03g21030</t>
  </si>
  <si>
    <t>LOC_Os11g31430</t>
  </si>
  <si>
    <t>LOC_Os04g59190</t>
  </si>
  <si>
    <t>LOC_Os02g47330</t>
  </si>
  <si>
    <t>LOC_Os06g03790</t>
  </si>
  <si>
    <t>LOC_Os10g33350</t>
  </si>
  <si>
    <t>LOC_Os06g12990</t>
  </si>
  <si>
    <t>LOC_Os03g10950</t>
  </si>
  <si>
    <t>LOC_Os12g18110</t>
  </si>
  <si>
    <t>LOC_Os02g07890</t>
  </si>
  <si>
    <t>LOC_Os01g52090</t>
  </si>
  <si>
    <t>LOC_Os09g35910</t>
  </si>
  <si>
    <t>LOC_Os08g34160</t>
  </si>
  <si>
    <t>LOC_Os11g14950</t>
  </si>
  <si>
    <t>LOC_Os02g08018</t>
  </si>
  <si>
    <t>LOC_Os08g34740</t>
  </si>
  <si>
    <t>LOC_Os07g19530</t>
  </si>
  <si>
    <t>LOC_Os11g47770</t>
  </si>
  <si>
    <t>LOC_Os04g51050</t>
  </si>
  <si>
    <t>LOC_Os03g14280</t>
  </si>
  <si>
    <t>LOC_Os01g48280</t>
  </si>
  <si>
    <t>LOC_Os01g57066</t>
  </si>
  <si>
    <t>LOC_Os02g49080</t>
  </si>
  <si>
    <t>LOC_Os08g06060</t>
  </si>
  <si>
    <t>LOC_Os09g36920</t>
  </si>
  <si>
    <t>LOC_Os12g40260</t>
  </si>
  <si>
    <t>LOC_Os07g36410</t>
  </si>
  <si>
    <t>LOC_Os02g09910</t>
  </si>
  <si>
    <t>LOC_Os06g03180</t>
  </si>
  <si>
    <t>LOC_Os08g09940</t>
  </si>
  <si>
    <t>LOC_Os07g15640</t>
  </si>
  <si>
    <t>LOC_Os07g43410</t>
  </si>
  <si>
    <t>LOC_Os12g04000</t>
  </si>
  <si>
    <t>LOC_Os03g27400</t>
  </si>
  <si>
    <t>LOC_Os03g07720</t>
  </si>
  <si>
    <t>LOC_Os06g44350</t>
  </si>
  <si>
    <t>LOC_Os12g28300</t>
  </si>
  <si>
    <t>LOC_Os09g06650</t>
  </si>
  <si>
    <t>LOC_Os10g11770</t>
  </si>
  <si>
    <t>LOC_Os05g16160</t>
  </si>
  <si>
    <t>LOC_Os09g18250</t>
  </si>
  <si>
    <t>LOC_Os06g06230</t>
  </si>
  <si>
    <t>LOC_Os02g36845</t>
  </si>
  <si>
    <t>LOC_Os01g23070</t>
  </si>
  <si>
    <t>LOC_Os12g14939</t>
  </si>
  <si>
    <t>LOC_Os07g05530</t>
  </si>
  <si>
    <t>LOC_Os07g05520</t>
  </si>
  <si>
    <t>LOC_Os05g47480</t>
  </si>
  <si>
    <t>LOC_Os03g33370</t>
  </si>
  <si>
    <t>LOC_Os08g06680</t>
  </si>
  <si>
    <t>LOC_Os09g11040</t>
  </si>
  <si>
    <t>LOC_Os01g46870</t>
  </si>
  <si>
    <t>LOC_Os03g33074</t>
  </si>
  <si>
    <t>LOC_Os02g57570</t>
  </si>
  <si>
    <t>LOC_Os12g11490</t>
  </si>
  <si>
    <t>LOC_Os04g01900</t>
  </si>
  <si>
    <t>LOC_Os01g53255</t>
  </si>
  <si>
    <t>LOC_Os04g06170</t>
  </si>
  <si>
    <t>LOC_Os09g25510</t>
  </si>
  <si>
    <t>LOC_Os02g20140</t>
  </si>
  <si>
    <t>LOC_Os10g29090</t>
  </si>
  <si>
    <t>LOC_Os06g05770</t>
  </si>
  <si>
    <t>LOC_Os05g28350</t>
  </si>
  <si>
    <t>LOC_Os06g26020</t>
  </si>
  <si>
    <t>LOC_Os08g01980</t>
  </si>
  <si>
    <t>LOC_Os01g09650</t>
  </si>
  <si>
    <t>LOC_Os02g05300</t>
  </si>
  <si>
    <t>LOC_Os07g37540</t>
  </si>
  <si>
    <t>LOC_Os07g22000</t>
  </si>
  <si>
    <t>LOC_Os06g12000</t>
  </si>
  <si>
    <t>LOC_Os09g11440</t>
  </si>
  <si>
    <t>LOC_Os01g24950</t>
  </si>
  <si>
    <t>LOC_Os07g19030</t>
  </si>
  <si>
    <t>LOC_Os01g66730</t>
  </si>
  <si>
    <t>LOC_Os08g06478</t>
  </si>
  <si>
    <t>LOC_Os07g14840</t>
  </si>
  <si>
    <t>LOC_Os03g57480</t>
  </si>
  <si>
    <t>LOC_Os09g01640</t>
  </si>
  <si>
    <t>LOC_Os06g13230</t>
  </si>
  <si>
    <t>LOC_Os07g10820</t>
  </si>
  <si>
    <t>LOC_Os01g46720</t>
  </si>
  <si>
    <t>LOC_Os10g11110</t>
  </si>
  <si>
    <t>LOC_Os01g11240</t>
  </si>
  <si>
    <t>LOC_Os06g24870</t>
  </si>
  <si>
    <t>LOC_Os06g42850</t>
  </si>
  <si>
    <t>LOC_Os01g02270</t>
  </si>
  <si>
    <t>LOC_Os05g15360</t>
  </si>
  <si>
    <t>LOC_Os01g66740</t>
  </si>
  <si>
    <t>LOC_Os10g41720</t>
  </si>
  <si>
    <t>LOC_Os07g44050</t>
  </si>
  <si>
    <t>LOC_Os03g07090</t>
  </si>
  <si>
    <t>LOC_Os06g15820</t>
  </si>
  <si>
    <t>LOC_Os01g68230</t>
  </si>
  <si>
    <t>LOC_Os12g38730</t>
  </si>
  <si>
    <t>LOC_Os03g08330</t>
  </si>
  <si>
    <t>LOC_Os05g50310</t>
  </si>
  <si>
    <t>LOC_Os02g06480</t>
  </si>
  <si>
    <t>LOC_Os03g07100</t>
  </si>
  <si>
    <t>LOC_Os01g02280</t>
  </si>
  <si>
    <t>LOC_Os03g61400</t>
  </si>
  <si>
    <t>LOC_Os01g45914</t>
  </si>
  <si>
    <t>LOC_Os09g16770</t>
  </si>
  <si>
    <t>LOC_Os01g56740</t>
  </si>
  <si>
    <t>LOC_Os06g36930</t>
  </si>
  <si>
    <t>LOC_Os07g35060</t>
  </si>
  <si>
    <t>LOC_Os03g05270</t>
  </si>
  <si>
    <t>LOC_Os10g20420</t>
  </si>
  <si>
    <t>LOC_Os08g38910</t>
  </si>
  <si>
    <t>LOC_Os10g34884</t>
  </si>
  <si>
    <t>LOC_Os10g41083</t>
  </si>
  <si>
    <t>LOC_Os04g34690</t>
  </si>
  <si>
    <t>LOC_Os04g35520</t>
  </si>
  <si>
    <t>LOC_Os03g16500</t>
  </si>
  <si>
    <t>LOC_Os05g06150</t>
  </si>
  <si>
    <t>LOC_Os04g13210</t>
  </si>
  <si>
    <t>LOC_Os02g54720</t>
  </si>
  <si>
    <t>LOC_Os10g34170</t>
  </si>
  <si>
    <t>LOC_Os02g48860</t>
  </si>
  <si>
    <t>LOC_Os01g06820</t>
  </si>
  <si>
    <t>LOC_Os01g40700</t>
  </si>
  <si>
    <t>LOC_Os06g35900</t>
  </si>
  <si>
    <t>LOC_Os01g14670</t>
  </si>
  <si>
    <t>LOC_Os08g36350</t>
  </si>
  <si>
    <t>LOC_Os06g49100</t>
  </si>
  <si>
    <t>LOC_Os11g35020</t>
  </si>
  <si>
    <t>LOC_Os08g39140</t>
  </si>
  <si>
    <t>LOC_Os05g35780</t>
  </si>
  <si>
    <t>LOC_Os07g07520</t>
  </si>
  <si>
    <t>LOC_Os03g19490</t>
  </si>
  <si>
    <t>LOC_Os03g10190</t>
  </si>
  <si>
    <t>LOC_Os02g27480</t>
  </si>
  <si>
    <t>LOC_Os03g50540</t>
  </si>
  <si>
    <t>LOC_Os03g03430</t>
  </si>
  <si>
    <t>LOC_Os05g38160</t>
  </si>
  <si>
    <t>LOC_Os02g13850</t>
  </si>
  <si>
    <t>LOC_Os04g38480</t>
  </si>
  <si>
    <t>LOC_Os08g02840</t>
  </si>
  <si>
    <t>LOC_Os07g41140</t>
  </si>
  <si>
    <t>LOC_Os03g51760</t>
  </si>
  <si>
    <t>LOC_Os06g05804</t>
  </si>
  <si>
    <t>LOC_Os03g63620</t>
  </si>
  <si>
    <t>LOC_Os11g14180</t>
  </si>
  <si>
    <t>LOC_Os02g10050</t>
  </si>
  <si>
    <t>LOC_Os03g45300</t>
  </si>
  <si>
    <t>LOC_Os08g21561</t>
  </si>
  <si>
    <t>LOC_Os04g38950</t>
  </si>
  <si>
    <t>ChrSy.fgenesh.gene.51</t>
  </si>
  <si>
    <t>ChrUn.fgenesh.gene.81</t>
  </si>
  <si>
    <t>LOC_Os10g07520</t>
  </si>
  <si>
    <t>LOC_Os08g34420</t>
  </si>
  <si>
    <t>LOC_Os08g34410</t>
  </si>
  <si>
    <t>LOC_Os02g47380</t>
  </si>
  <si>
    <t>LOC_Os07g26570</t>
  </si>
  <si>
    <t>LOC_Os06g27570</t>
  </si>
  <si>
    <t>LOC_Os07g26060</t>
  </si>
  <si>
    <t>LOC_Os04g26350</t>
  </si>
  <si>
    <t>LOC_Os12g07960</t>
  </si>
  <si>
    <t>LOC_Os12g31690</t>
  </si>
  <si>
    <t>LOC_Os11g42020</t>
  </si>
  <si>
    <t>LOC_Os12g43540</t>
  </si>
  <si>
    <t>LOC_Os01g23480</t>
  </si>
  <si>
    <t>LOC_Os01g20060</t>
  </si>
  <si>
    <t>LOC_Os05g34930</t>
  </si>
  <si>
    <t>LOC_Os11g34220</t>
  </si>
  <si>
    <t>LOC_Os03g43460</t>
  </si>
  <si>
    <t>LOC_Os07g43910</t>
  </si>
  <si>
    <t>LOC_Os12g24430</t>
  </si>
  <si>
    <t>LOC_Os09g28800</t>
  </si>
  <si>
    <t>LOC_Os10g37800</t>
  </si>
  <si>
    <t>LOC_Os04g22750</t>
  </si>
  <si>
    <t>LOC_Os02g12720</t>
  </si>
  <si>
    <t>LOC_Os12g36490</t>
  </si>
  <si>
    <t>LOC_Os06g35890</t>
  </si>
  <si>
    <t>LOC_Os03g33010</t>
  </si>
  <si>
    <t>LOC_Os07g18860</t>
  </si>
  <si>
    <t>LOC_Os02g37170</t>
  </si>
  <si>
    <t>LOC_Os07g02380</t>
  </si>
  <si>
    <t>LOC_Os02g36310</t>
  </si>
  <si>
    <t>LOC_Os02g19520</t>
  </si>
  <si>
    <t>LOC_Os03g38094</t>
  </si>
  <si>
    <t>LOC_Os12g39670</t>
  </si>
  <si>
    <t>LOC_Os04g49880</t>
  </si>
  <si>
    <t>LOC_Os04g41890</t>
  </si>
  <si>
    <t>LOC_Os02g36670</t>
  </si>
  <si>
    <t>LOC_Os11g38280</t>
  </si>
  <si>
    <t>LOC_Os12g13209</t>
  </si>
  <si>
    <t>LOC_Os10g36460</t>
  </si>
  <si>
    <t>LOC_Os12g39190</t>
  </si>
  <si>
    <t>LOC_Os12g25080</t>
  </si>
  <si>
    <t>LOC_Os07g27900</t>
  </si>
  <si>
    <t>LOC_Os07g25830</t>
  </si>
  <si>
    <t>LOC_Os08g24040</t>
  </si>
  <si>
    <t>LOC_Os07g24390</t>
  </si>
  <si>
    <t>LOC_Os01g31090</t>
  </si>
  <si>
    <t>LOC_Os02g04360</t>
  </si>
  <si>
    <t>LOC_Os09g15310</t>
  </si>
  <si>
    <t>LOC_Os12g35510</t>
  </si>
  <si>
    <t>LOC_Os11g20140</t>
  </si>
  <si>
    <t>LOC_Os11g29580</t>
  </si>
  <si>
    <t>LOC_Os07g22300</t>
  </si>
  <si>
    <t>LOC_Os11g25840</t>
  </si>
  <si>
    <t>LOC_Os08g37120</t>
  </si>
  <si>
    <t>LOC_Os04g05510</t>
  </si>
  <si>
    <t>LOC_Os07g08690</t>
  </si>
  <si>
    <t>LOC_Os10g21630</t>
  </si>
  <si>
    <t>LOC_Os02g48160</t>
  </si>
  <si>
    <t>LOC_Os11g11730</t>
  </si>
  <si>
    <t>LOC_Os04g42280</t>
  </si>
  <si>
    <t>LOC_Os07g39560</t>
  </si>
  <si>
    <t>LOC_Os02g46560</t>
  </si>
  <si>
    <t>LOC_Os04g57210</t>
  </si>
  <si>
    <t>LOC_Os07g47970</t>
  </si>
  <si>
    <t>LOC_Os06g44250</t>
  </si>
  <si>
    <t>LOC_Os04g52110</t>
  </si>
  <si>
    <t>LOC_Os05g33110</t>
  </si>
  <si>
    <t>LOC_Os01g37790</t>
  </si>
  <si>
    <t>LOC_Os02g04945</t>
  </si>
  <si>
    <t>LOC_Os01g65610</t>
  </si>
  <si>
    <t>LOC_Os09g37344</t>
  </si>
  <si>
    <t>LOC_Os08g36360</t>
  </si>
  <si>
    <t>LOC_Os10g25200</t>
  </si>
  <si>
    <t>LOC_Os07g46520</t>
  </si>
  <si>
    <t>LOC_Os07g37990</t>
  </si>
  <si>
    <t>LOC_Os05g42120</t>
  </si>
  <si>
    <t>LOC_Os01g16270</t>
  </si>
  <si>
    <t>LOC_Os03g19480</t>
  </si>
  <si>
    <t>LOC_Os06g10690</t>
  </si>
  <si>
    <t>LOC_Os08g31760</t>
  </si>
  <si>
    <t>LOC_Os05g23700</t>
  </si>
  <si>
    <t>LOC_Os01g41640</t>
  </si>
  <si>
    <t>LOC_Os07g49380</t>
  </si>
  <si>
    <t>LOC_Os02g23823</t>
  </si>
  <si>
    <t>LOC_Os02g31150</t>
  </si>
  <si>
    <t>LOC_Os01g37690</t>
  </si>
  <si>
    <t>LOC_Os03g05660</t>
  </si>
  <si>
    <t>LOC_Os01g49560</t>
  </si>
  <si>
    <t>LOC_Os03g38870</t>
  </si>
  <si>
    <t>LOC_Os03g45830</t>
  </si>
  <si>
    <t>LOC_Os11g26890</t>
  </si>
  <si>
    <t>LOC_Os01g47040</t>
  </si>
  <si>
    <t>LOC_Os03g49990</t>
  </si>
  <si>
    <t>LOC_Os03g08930</t>
  </si>
  <si>
    <t>LOC_Os05g24490</t>
  </si>
  <si>
    <t>LOC_Os02g44940</t>
  </si>
  <si>
    <t>LOC_Os12g41810</t>
  </si>
  <si>
    <t>LOC_Os02g49920</t>
  </si>
  <si>
    <t>LOC_Os06g40360</t>
  </si>
  <si>
    <t>LOC_Os07g22280</t>
  </si>
  <si>
    <t>LOC_Os03g10650</t>
  </si>
  <si>
    <t>LOC_Os11g04400</t>
  </si>
  <si>
    <t>LOC_Os10g04060</t>
  </si>
  <si>
    <t>LOC_Os06g34080</t>
  </si>
  <si>
    <t>LOC_Os08g37130</t>
  </si>
  <si>
    <t>LOC_Os02g27340</t>
  </si>
  <si>
    <t>LOC_Os06g46350</t>
  </si>
  <si>
    <t>LOC_Os08g06850</t>
  </si>
  <si>
    <t>LOC_Os01g01590</t>
  </si>
  <si>
    <t>LOC_Os05g41880</t>
  </si>
  <si>
    <t>LOC_Os06g38140</t>
  </si>
  <si>
    <t>LOC_Os12g42020</t>
  </si>
  <si>
    <t>LOC_Os02g02170</t>
  </si>
  <si>
    <t>LOC_Os01g04580</t>
  </si>
  <si>
    <t>LOC_Os05g50730</t>
  </si>
  <si>
    <t>LOC_Os11g08640</t>
  </si>
  <si>
    <t>LOC_Os06g21910</t>
  </si>
  <si>
    <t>LOC_Os12g02860</t>
  </si>
  <si>
    <t>LOC_Os08g39174</t>
  </si>
  <si>
    <t>LOC_Os01g40960</t>
  </si>
  <si>
    <t>LOC_Os12g41420</t>
  </si>
  <si>
    <t>LOC_Os11g05760</t>
  </si>
  <si>
    <t>LOC_Os06g11720</t>
  </si>
  <si>
    <t>LOC_Os07g40630</t>
  </si>
  <si>
    <t>LOC_Os01g25270</t>
  </si>
  <si>
    <t>LOC_Os07g46240</t>
  </si>
  <si>
    <t>LOC_Os04g35170</t>
  </si>
  <si>
    <t>LOC_Os09g09520</t>
  </si>
  <si>
    <t>LOC_Os03g24830</t>
  </si>
  <si>
    <t>LOC_Os03g54760</t>
  </si>
  <si>
    <t>LOC_Os01g28150</t>
  </si>
  <si>
    <t>LOC_Os04g38610</t>
  </si>
  <si>
    <t>LOC_Os06g09570</t>
  </si>
  <si>
    <t>LOC_Os06g01990</t>
  </si>
  <si>
    <t>LOC_Os07g07250</t>
  </si>
  <si>
    <t>LOC_Os10g42196</t>
  </si>
  <si>
    <t>LOC_Os08g23754</t>
  </si>
  <si>
    <t>LOC_Os04g24300</t>
  </si>
  <si>
    <t>LOC_Os08g40200</t>
  </si>
  <si>
    <t>LOC_Os09g15430</t>
  </si>
  <si>
    <t>LOC_Os04g36810</t>
  </si>
  <si>
    <t>LOC_Os10g07004</t>
  </si>
  <si>
    <t>LOC_Os02g49130</t>
  </si>
  <si>
    <t>LOC_Os02g17650</t>
  </si>
  <si>
    <t>LOC_Os05g33020</t>
  </si>
  <si>
    <t>ChrSy.fgenesh.gene.57</t>
  </si>
  <si>
    <t>LOC_Os11g22890</t>
  </si>
  <si>
    <t>LOC_Os08g18070</t>
  </si>
  <si>
    <t>LOC_Os09g17440</t>
  </si>
  <si>
    <t>LOC_Os11g06450</t>
  </si>
  <si>
    <t>LOC_Os08g04100</t>
  </si>
  <si>
    <t>LOC_Os05g16480</t>
  </si>
  <si>
    <t>LOC_Os05g02480</t>
  </si>
  <si>
    <t>LOC_Os11g39580</t>
  </si>
  <si>
    <t>LOC_Os10g20720</t>
  </si>
  <si>
    <t>LOC_Os04g46510</t>
  </si>
  <si>
    <t>LOC_Os04g35450</t>
  </si>
  <si>
    <t>LOC_Os01g51090</t>
  </si>
  <si>
    <t>LOC_Os02g04300</t>
  </si>
  <si>
    <t>LOC_Os02g43310</t>
  </si>
  <si>
    <t>LOC_Os10g28450</t>
  </si>
  <si>
    <t>LOC_Os01g33820</t>
  </si>
  <si>
    <t>LOC_Os05g11000</t>
  </si>
  <si>
    <t>LOC_Os01g05210</t>
  </si>
  <si>
    <t>LOC_Os10g03430</t>
  </si>
  <si>
    <t>LOC_Os03g49870</t>
  </si>
  <si>
    <t>LOC_Os08g04900</t>
  </si>
  <si>
    <t>LOC_Os08g04910</t>
  </si>
  <si>
    <t>LOC_Os01g40350</t>
  </si>
  <si>
    <t>LOC_Os11g31250</t>
  </si>
  <si>
    <t>LOC_Os02g44400</t>
  </si>
  <si>
    <t>LOC_Os10g36134</t>
  </si>
  <si>
    <t>LOC_Os02g53660</t>
  </si>
  <si>
    <t>LOC_Os10g08730</t>
  </si>
  <si>
    <t>LOC_Os10g08740</t>
  </si>
  <si>
    <t>LOC_Os02g46110</t>
  </si>
  <si>
    <t>LOC_Os08g35770</t>
  </si>
  <si>
    <t>LOC_Os01g12310</t>
  </si>
  <si>
    <t>LOC_Os02g17610</t>
  </si>
  <si>
    <t>LOC_Os01g03800</t>
  </si>
  <si>
    <t>LOC_Os01g03790</t>
  </si>
  <si>
    <t>LOC_Os10g09800</t>
  </si>
  <si>
    <t>LOC_Os12g35860</t>
  </si>
  <si>
    <t>LOC_Os05g22540</t>
  </si>
  <si>
    <t>LOC_Os07g25160</t>
  </si>
  <si>
    <t>LOC_Os01g29290</t>
  </si>
  <si>
    <t>LOC_Os12g04830</t>
  </si>
  <si>
    <t>LOC_Os05g22350</t>
  </si>
  <si>
    <t>LOC_Os05g24320</t>
  </si>
  <si>
    <t>LOC_Os01g33240</t>
  </si>
  <si>
    <t>LOC_Os12g06700</t>
  </si>
  <si>
    <t>LOC_Os07g39500</t>
  </si>
  <si>
    <t>LOC_Os10g26550</t>
  </si>
  <si>
    <t>LOC_Os10g20970</t>
  </si>
  <si>
    <t>LOC_Os06g49540</t>
  </si>
  <si>
    <t>LOC_Os04g45780</t>
  </si>
  <si>
    <t>LOC_Os06g30760</t>
  </si>
  <si>
    <t>LOC_Os12g23950</t>
  </si>
  <si>
    <t>LOC_Os05g16980</t>
  </si>
  <si>
    <t>LOC_Os05g05970</t>
  </si>
  <si>
    <t>LOC_Os12g18830</t>
  </si>
  <si>
    <t>LOC_Os05g29000</t>
  </si>
  <si>
    <t>LOC_Os08g04939</t>
  </si>
  <si>
    <t>LOC_Os04g20000</t>
  </si>
  <si>
    <t>LOC_Os02g42090</t>
  </si>
  <si>
    <t>LOC_Os05g38090</t>
  </si>
  <si>
    <t>LOC_Os02g06740</t>
  </si>
  <si>
    <t>LOC_Os07g09770</t>
  </si>
  <si>
    <t>LOC_Os07g09780</t>
  </si>
  <si>
    <t>LOC_Os05g13760</t>
  </si>
  <si>
    <t>LOC_Os03g47390</t>
  </si>
  <si>
    <t>LOC_Os08g29190</t>
  </si>
  <si>
    <t>LOC_Os10g34064</t>
  </si>
  <si>
    <t>LOC_Os04g09720</t>
  </si>
  <si>
    <t>LOC_Os01g72960</t>
  </si>
  <si>
    <t>LOC_Os10g35190</t>
  </si>
  <si>
    <t>LOC_Os10g08800</t>
  </si>
  <si>
    <t>LOC_Os03g25760</t>
  </si>
  <si>
    <t>LOC_Os01g70940</t>
  </si>
  <si>
    <t>LOC_Os12g26220</t>
  </si>
  <si>
    <t>LOC_Os09g17750</t>
  </si>
  <si>
    <t>LOC_Os08g13270</t>
  </si>
  <si>
    <t>LOC_Os04g55810</t>
  </si>
  <si>
    <t>LOC_Os11g04490</t>
  </si>
  <si>
    <t>LOC_Os05g41310</t>
  </si>
  <si>
    <t>LOC_Os11g48020</t>
  </si>
  <si>
    <t>LOC_Os03g45770</t>
  </si>
  <si>
    <t>LOC_Os01g26174</t>
  </si>
  <si>
    <t>LOC_Os05g08554</t>
  </si>
  <si>
    <t>LOC_Os02g06330</t>
  </si>
  <si>
    <t>LOC_Os01g70400</t>
  </si>
  <si>
    <t>LOC_Os09g04290</t>
  </si>
  <si>
    <t>LOC_Os01g13570</t>
  </si>
  <si>
    <t>LOC_Os08g30980</t>
  </si>
  <si>
    <t>LOC_Os03g12990</t>
  </si>
  <si>
    <t>LOC_Os09g10890</t>
  </si>
  <si>
    <t>LOC_Os02g42070</t>
  </si>
  <si>
    <t>LOC_Os01g52940</t>
  </si>
  <si>
    <t>LOC_Os02g04540</t>
  </si>
  <si>
    <t>LOC_Os05g18294</t>
  </si>
  <si>
    <t>LOC_Os01g45550</t>
  </si>
  <si>
    <t>LOC_Os07g11790</t>
  </si>
  <si>
    <t>LOC_Os11g04010</t>
  </si>
  <si>
    <t>LOC_Os07g23430</t>
  </si>
  <si>
    <t>LOC_Os10g25170</t>
  </si>
  <si>
    <t>LOC_Os12g10880</t>
  </si>
  <si>
    <t>LOC_Os10g34020</t>
  </si>
  <si>
    <t>LOC_Os01g03340</t>
  </si>
  <si>
    <t>LOC_Os01g31930</t>
  </si>
  <si>
    <t>LOC_Os05g14960</t>
  </si>
  <si>
    <t>LOC_Os05g42080</t>
  </si>
  <si>
    <t>LOC_Os01g61020</t>
  </si>
  <si>
    <t>LOC_Os04g55480</t>
  </si>
  <si>
    <t>LOC_Os02g45040</t>
  </si>
  <si>
    <t>LOC_Os02g15700</t>
  </si>
  <si>
    <t>LOC_Os07g09010</t>
  </si>
  <si>
    <t>LOC_Os02g28110</t>
  </si>
  <si>
    <t>LOC_Os04g23600</t>
  </si>
  <si>
    <t>LOC_Os01g16660</t>
  </si>
  <si>
    <t>LOC_Os01g41820</t>
  </si>
  <si>
    <t>LOC_Os12g35890</t>
  </si>
  <si>
    <t>LOC_Os08g32170</t>
  </si>
  <si>
    <t>LOC_Os06g46310</t>
  </si>
  <si>
    <t>LOC_Os10g08026</t>
  </si>
  <si>
    <t>LOC_Os12g14930</t>
  </si>
  <si>
    <t>LOC_Os09g30300</t>
  </si>
  <si>
    <t>LOC_Os04g37940</t>
  </si>
  <si>
    <t>LOC_Os07g42450</t>
  </si>
  <si>
    <t>LOC_Os10g25210</t>
  </si>
  <si>
    <t>LOC_Os09g20990</t>
  </si>
  <si>
    <t>LOC_Os02g07709</t>
  </si>
  <si>
    <t>LOC_Os03g22180</t>
  </si>
  <si>
    <t>LOC_Os03g56610</t>
  </si>
  <si>
    <t>LOC_Os08g41990</t>
  </si>
  <si>
    <t>LOC_Os03g30934</t>
  </si>
  <si>
    <t>LOC_Os03g49150</t>
  </si>
  <si>
    <t>LOC_Os01g15310</t>
  </si>
  <si>
    <t>LOC_Os06g37430</t>
  </si>
  <si>
    <t>LOC_Os10g28640</t>
  </si>
  <si>
    <t>LOC_Os11g16320</t>
  </si>
  <si>
    <t>LOC_Os08g19830</t>
  </si>
  <si>
    <t>LOC_Os07g26700</t>
  </si>
  <si>
    <t>LOC_Os05g48240</t>
  </si>
  <si>
    <t>LOC_Os07g31340</t>
  </si>
  <si>
    <t>LOC_Os04g40180</t>
  </si>
  <si>
    <t>LOC_Os08g01680</t>
  </si>
  <si>
    <t>LOC_Os03g29750</t>
  </si>
  <si>
    <t>LOC_Os07g44290</t>
  </si>
  <si>
    <t>LOC_Os08g27170</t>
  </si>
  <si>
    <t>ChrUn.fgenesh.gene.2</t>
  </si>
  <si>
    <t>LOC_Os03g19210</t>
  </si>
  <si>
    <t>LOC_Os05g31100</t>
  </si>
  <si>
    <t>LOC_Os11g17120</t>
  </si>
  <si>
    <t>LOC_Os08g17350</t>
  </si>
  <si>
    <t>LOC_Os04g25430</t>
  </si>
  <si>
    <t>LOC_Os07g46190</t>
  </si>
  <si>
    <t>LOC_Os07g03610</t>
  </si>
  <si>
    <t>LOC_Os07g25310</t>
  </si>
  <si>
    <t>LOC_Os07g27620</t>
  </si>
  <si>
    <t>LOC_Os01g28050</t>
  </si>
  <si>
    <t>LOC_Os01g06040</t>
  </si>
  <si>
    <t>LOC_Os01g72470</t>
  </si>
  <si>
    <t>LOC_Os03g27054</t>
  </si>
  <si>
    <t>LOC_Os02g32920</t>
  </si>
  <si>
    <t>LOC_Os02g15140</t>
  </si>
  <si>
    <t>LOC_Os09g18070</t>
  </si>
  <si>
    <t>LOC_Os09g09530</t>
  </si>
  <si>
    <t>LOC_Os12g25870</t>
  </si>
  <si>
    <t>LOC_Os12g25750</t>
  </si>
  <si>
    <t>LOC_Os11g30040</t>
  </si>
  <si>
    <t>LOC_Os11g33040</t>
  </si>
  <si>
    <t>LOC_Os01g67620</t>
  </si>
  <si>
    <t>LOC_Os11g34650</t>
  </si>
  <si>
    <t>LOC_Os08g27672</t>
  </si>
  <si>
    <t>LOC_Os08g13090</t>
  </si>
  <si>
    <t>LOC_Os04g40170</t>
  </si>
  <si>
    <t>LOC_Os07g12950</t>
  </si>
  <si>
    <t>LOC_Os01g13330</t>
  </si>
  <si>
    <t>LOC_Os01g28270</t>
  </si>
  <si>
    <t>LOC_Os03g31500</t>
  </si>
  <si>
    <t>LOC_Os05g20740</t>
  </si>
  <si>
    <t>LOC_Os11g27470</t>
  </si>
  <si>
    <t>LOC_Os08g25490</t>
  </si>
  <si>
    <t>LOC_Os08g40010</t>
  </si>
  <si>
    <t>LOC_Os08g02750</t>
  </si>
  <si>
    <t>LOC_Os08g19490</t>
  </si>
  <si>
    <t>LOC_Os08g25020</t>
  </si>
  <si>
    <t>LOC_Os04g24210</t>
  </si>
  <si>
    <t>LOC_Os04g29030</t>
  </si>
  <si>
    <t>LOC_Os04g45630</t>
  </si>
  <si>
    <t>LOC_Os04g18190</t>
  </si>
  <si>
    <t>LOC_Os04g42260</t>
  </si>
  <si>
    <t>LOC_Os04g39070</t>
  </si>
  <si>
    <t>LOC_Os07g32360</t>
  </si>
  <si>
    <t>LOC_Os01g16860</t>
  </si>
  <si>
    <t>LOC_Os01g34320</t>
  </si>
  <si>
    <t>LOC_Os01g22794</t>
  </si>
  <si>
    <t>LOC_Os01g31560</t>
  </si>
  <si>
    <t>LOC_Os03g18930</t>
  </si>
  <si>
    <t>LOC_Os03g39550</t>
  </si>
  <si>
    <t>LOC_Os02g26900</t>
  </si>
  <si>
    <t>LOC_Os02g47290</t>
  </si>
  <si>
    <t>LOC_Os02g25160</t>
  </si>
  <si>
    <t>LOC_Os09g21090</t>
  </si>
  <si>
    <t>LOC_Os09g39090</t>
  </si>
  <si>
    <t>LOC_Os12g27770</t>
  </si>
  <si>
    <t>LOC_Os12g37500</t>
  </si>
  <si>
    <t>LOC_Os12g09900</t>
  </si>
  <si>
    <t>LOC_Os05g16290</t>
  </si>
  <si>
    <t>LOC_Os05g51400</t>
  </si>
  <si>
    <t>LOC_Os11g19960</t>
  </si>
  <si>
    <t>LOC_Os10g07370</t>
  </si>
  <si>
    <t>LOC_Os08g14400</t>
  </si>
  <si>
    <t>LOC_Os08g28370</t>
  </si>
  <si>
    <t>LOC_Os04g30270</t>
  </si>
  <si>
    <t>LOC_Os06g24290</t>
  </si>
  <si>
    <t>LOC_Os12g04330</t>
  </si>
  <si>
    <t>LOC_Os11g30220</t>
  </si>
  <si>
    <t>LOC_Os08g12150</t>
  </si>
  <si>
    <t>LOC_Os01g29790</t>
  </si>
  <si>
    <t>LOC_Os01g70360</t>
  </si>
  <si>
    <t>LOC_Os02g14510</t>
  </si>
  <si>
    <t>LOC_Os09g28290</t>
  </si>
  <si>
    <t>LOC_Os06g37780</t>
  </si>
  <si>
    <t>LOC_Os06g07430</t>
  </si>
  <si>
    <t>LOC_Os11g15540</t>
  </si>
  <si>
    <t>LOC_Os10g39084</t>
  </si>
  <si>
    <t>LOC_Os10g12080</t>
  </si>
  <si>
    <t>LOC_Os10g21198</t>
  </si>
  <si>
    <t>LOC_Os04g08340</t>
  </si>
  <si>
    <t>LOC_Os06g40590</t>
  </si>
  <si>
    <t>LOC_Os02g16540</t>
  </si>
  <si>
    <t>LOC_Os08g07610</t>
  </si>
  <si>
    <t>LOC_Os12g43664</t>
  </si>
  <si>
    <t>LOC_Os05g41370</t>
  </si>
  <si>
    <t>LOC_Os12g11680</t>
  </si>
  <si>
    <t>LOC_Os06g49080</t>
  </si>
  <si>
    <t>LOC_Os06g24280</t>
  </si>
  <si>
    <t>LOC_Os10g32960</t>
  </si>
  <si>
    <t>LOC_Os11g11880</t>
  </si>
  <si>
    <t>LOC_Os10g36400</t>
  </si>
  <si>
    <t>LOC_Os12g12010</t>
  </si>
  <si>
    <t>LOC_Os03g16210</t>
  </si>
  <si>
    <t>LOC_Os06g43940</t>
  </si>
  <si>
    <t>LOC_Os10g34710</t>
  </si>
  <si>
    <t>LOC_Os02g13170</t>
  </si>
  <si>
    <t>LOC_Os01g73790</t>
  </si>
  <si>
    <t>LOC_Os09g26190</t>
  </si>
  <si>
    <t>LOC_Os07g38940</t>
  </si>
  <si>
    <t>LOC_Os03g56740</t>
  </si>
  <si>
    <t>LOC_Os01g56690</t>
  </si>
  <si>
    <t>LOC_Os04g57870</t>
  </si>
  <si>
    <t>LOC_Os05g32440</t>
  </si>
  <si>
    <t>LOC_Os01g72020</t>
  </si>
  <si>
    <t>LOC_Os03g55640</t>
  </si>
  <si>
    <t>LOC_Os02g32930</t>
  </si>
  <si>
    <t>LOC_Os06g39470</t>
  </si>
  <si>
    <t>LOC_Os05g32450</t>
  </si>
  <si>
    <t>LOC_Os01g05430</t>
  </si>
  <si>
    <t>LOC_Os05g25784</t>
  </si>
  <si>
    <t>LOC_Os09g09320</t>
  </si>
  <si>
    <t>LOC_Os10g31240</t>
  </si>
  <si>
    <t>LOC_Os02g15540</t>
  </si>
  <si>
    <t>LOC_Os11g44960</t>
  </si>
  <si>
    <t>LOC_Os06g15050</t>
  </si>
  <si>
    <t>LOC_Os10g36270</t>
  </si>
  <si>
    <t>LOC_Os06g49070</t>
  </si>
  <si>
    <t>LOC_Os02g54410</t>
  </si>
  <si>
    <t>LOC_Os01g02780</t>
  </si>
  <si>
    <t>LOC_Os04g56690</t>
  </si>
  <si>
    <t>LOC_Os02g48770</t>
  </si>
  <si>
    <t>LOC_Os01g53340</t>
  </si>
  <si>
    <t>LOC_Os02g53280</t>
  </si>
  <si>
    <t>LOC_Os10g03610</t>
  </si>
  <si>
    <t>LOC_Os01g31520</t>
  </si>
  <si>
    <t>LOC_Os02g09410</t>
  </si>
  <si>
    <t>LOC_Os04g38840</t>
  </si>
  <si>
    <t>LOC_Os09g12950</t>
  </si>
  <si>
    <t>LOC_Os08g16030</t>
  </si>
  <si>
    <t>LOC_Os06g10350</t>
  </si>
  <si>
    <t>LOC_Os03g35560</t>
  </si>
  <si>
    <t>LOC_Os09g18230</t>
  </si>
  <si>
    <t>LOC_Os08g40490</t>
  </si>
  <si>
    <t>LOC_Os04g05560</t>
  </si>
  <si>
    <t>LOC_Os12g36840</t>
  </si>
  <si>
    <t>LOC_Os07g26230</t>
  </si>
  <si>
    <t>LOC_Os10g30020</t>
  </si>
  <si>
    <t>LOC_Os06g49450</t>
  </si>
  <si>
    <t>LOC_Os03g30590</t>
  </si>
  <si>
    <t>LOC_Os02g41720</t>
  </si>
  <si>
    <t>LOC_Os06g19070</t>
  </si>
  <si>
    <t>LOC_Os09g21830</t>
  </si>
  <si>
    <t>LOC_Os06g04540</t>
  </si>
  <si>
    <t>LOC_Os04g53994</t>
  </si>
  <si>
    <t>LOC_Os11g02964</t>
  </si>
  <si>
    <t>LOC_Os04g32840</t>
  </si>
  <si>
    <t>LOC_Os07g46870</t>
  </si>
  <si>
    <t>LOC_Os03g12180</t>
  </si>
  <si>
    <t>LOC_Os08g24700</t>
  </si>
  <si>
    <t>LOC_Os01g72490</t>
  </si>
  <si>
    <t>LOC_Os08g13360</t>
  </si>
  <si>
    <t>LOC_Os01g64110</t>
  </si>
  <si>
    <t>LOC_Os04g47890</t>
  </si>
  <si>
    <t>LOC_Os01g68650</t>
  </si>
  <si>
    <t>LOC_Os03g25410</t>
  </si>
  <si>
    <t>LOC_Os05g46130</t>
  </si>
  <si>
    <t>LOC_Os07g48229</t>
  </si>
  <si>
    <t>LOC_Os04g40990</t>
  </si>
  <si>
    <t>LOC_Os04g34000</t>
  </si>
  <si>
    <t>LOC_Os04g49910</t>
  </si>
  <si>
    <t>LOC_Os01g72600</t>
  </si>
  <si>
    <t>LOC_Os08g20885</t>
  </si>
  <si>
    <t>LOC_Os10g17990</t>
  </si>
  <si>
    <t>LOC_Os02g45980</t>
  </si>
  <si>
    <t>LOC_Os07g30950</t>
  </si>
  <si>
    <t>LOC_Os08g31814</t>
  </si>
  <si>
    <t>LOC_Os06g06115</t>
  </si>
  <si>
    <t>LOC_Os09g03090</t>
  </si>
  <si>
    <t>LOC_Os10g35650</t>
  </si>
  <si>
    <t>LOC_Os04g37960</t>
  </si>
  <si>
    <t>LOC_Os04g52400</t>
  </si>
  <si>
    <t>LOC_Os07g34030</t>
  </si>
  <si>
    <t>LOC_Os05g27100</t>
  </si>
  <si>
    <t>LOC_Os11g07940</t>
  </si>
  <si>
    <t>LOC_Os04g21610</t>
  </si>
  <si>
    <t>LOC_Os08g05560</t>
  </si>
  <si>
    <t>LOC_Os04g42580</t>
  </si>
  <si>
    <t>LOC_Os07g43380</t>
  </si>
  <si>
    <t>LOC_Os04g52074</t>
  </si>
  <si>
    <t>LOC_Os08g41840</t>
  </si>
  <si>
    <t>LOC_Os10g42710</t>
  </si>
  <si>
    <t>LOC_Os07g29990</t>
  </si>
  <si>
    <t>LOC_Os06g27640</t>
  </si>
  <si>
    <t>LOC_Os12g33000</t>
  </si>
  <si>
    <t>LOC_Os11g41570</t>
  </si>
  <si>
    <t>LOC_Os08g19060</t>
  </si>
  <si>
    <t>LOC_Os04g08640</t>
  </si>
  <si>
    <t>LOC_Os04g50710</t>
  </si>
  <si>
    <t>LOC_Os04g49380</t>
  </si>
  <si>
    <t>LOC_Os07g04780</t>
  </si>
  <si>
    <t>LOC_Os07g02270</t>
  </si>
  <si>
    <t>LOC_Os01g11940</t>
  </si>
  <si>
    <t>LOC_Os01g49070</t>
  </si>
  <si>
    <t>LOC_Os01g49300</t>
  </si>
  <si>
    <t>LOC_Os03g25530</t>
  </si>
  <si>
    <t>LOC_Os03g06820</t>
  </si>
  <si>
    <t>LOC_Os03g12190</t>
  </si>
  <si>
    <t>LOC_Os02g03520</t>
  </si>
  <si>
    <t>LOC_Os02g19780</t>
  </si>
  <si>
    <t>LOC_Os02g46790</t>
  </si>
  <si>
    <t>LOC_Os02g18420</t>
  </si>
  <si>
    <t>LOC_Os06g24120</t>
  </si>
  <si>
    <t>LOC_Os12g37050</t>
  </si>
  <si>
    <t>LOC_Os12g21490</t>
  </si>
  <si>
    <t>LOC_Os12g17050</t>
  </si>
  <si>
    <t>LOC_Os05g51140</t>
  </si>
  <si>
    <t>LOC_Os05g17380</t>
  </si>
  <si>
    <t>LOC_Os11g23030</t>
  </si>
  <si>
    <t>LOC_Os11g29910</t>
  </si>
  <si>
    <t>LOC_Os05g36990</t>
  </si>
  <si>
    <t>LOC_Os10g28900</t>
  </si>
  <si>
    <t>LOC_Os04g28540</t>
  </si>
  <si>
    <t>LOC_Os04g11320</t>
  </si>
  <si>
    <t>LOC_Os07g24980</t>
  </si>
  <si>
    <t>LOC_Os07g10680</t>
  </si>
  <si>
    <t>LOC_Os07g29890</t>
  </si>
  <si>
    <t>LOC_Os07g48590</t>
  </si>
  <si>
    <t>LOC_Os01g13980</t>
  </si>
  <si>
    <t>LOC_Os02g34380</t>
  </si>
  <si>
    <t>LOC_Os02g18800</t>
  </si>
  <si>
    <t>LOC_Os02g53300</t>
  </si>
  <si>
    <t>LOC_Os02g45330</t>
  </si>
  <si>
    <t>LOC_Os02g34440</t>
  </si>
  <si>
    <t>LOC_Os02g57900</t>
  </si>
  <si>
    <t>LOC_Os05g18800</t>
  </si>
  <si>
    <t>LOC_Os11g39950</t>
  </si>
  <si>
    <t>LOC_Os11g37460</t>
  </si>
  <si>
    <t>LOC_Os11g38820</t>
  </si>
  <si>
    <t>LOC_Os10g17970</t>
  </si>
  <si>
    <t>LOC_Os10g29430</t>
  </si>
  <si>
    <t>LOC_Os10g27210</t>
  </si>
  <si>
    <t>LOC_Os10g05910</t>
  </si>
  <si>
    <t>LOC_Os10g05170</t>
  </si>
  <si>
    <t>LOC_Os10g29440</t>
  </si>
  <si>
    <t>LOC_Os10g38664</t>
  </si>
  <si>
    <t>LOC_Os10g27070</t>
  </si>
  <si>
    <t>LOC_Os10g04500</t>
  </si>
  <si>
    <t>LOC_Os08g35650</t>
  </si>
  <si>
    <t>LOC_Os08g28060</t>
  </si>
  <si>
    <t>LOC_Os08g33070</t>
  </si>
  <si>
    <t>LOC_Os08g11240</t>
  </si>
  <si>
    <t>LOC_Os08g25510</t>
  </si>
  <si>
    <t>LOC_Os08g12970</t>
  </si>
  <si>
    <t>LOC_Os08g41140</t>
  </si>
  <si>
    <t>LOC_Os08g22270</t>
  </si>
  <si>
    <t>LOC_Os04g48670</t>
  </si>
  <si>
    <t>LOC_Os04g29530</t>
  </si>
  <si>
    <t>LOC_Os04g23530</t>
  </si>
  <si>
    <t>LOC_Os04g43970</t>
  </si>
  <si>
    <t>LOC_Os04g11300</t>
  </si>
  <si>
    <t>LOC_Os04g53110</t>
  </si>
  <si>
    <t>LOC_Os04g18720</t>
  </si>
  <si>
    <t>LOC_Os04g34480</t>
  </si>
  <si>
    <t>LOC_Os07g41350</t>
  </si>
  <si>
    <t>LOC_Os07g33490</t>
  </si>
  <si>
    <t>LOC_Os07g44550</t>
  </si>
  <si>
    <t>LOC_Os07g31950</t>
  </si>
  <si>
    <t>LOC_Os07g43110</t>
  </si>
  <si>
    <t>LOC_Os07g25320</t>
  </si>
  <si>
    <t>LOC_Os07g33510</t>
  </si>
  <si>
    <t>LOC_Os01g64280</t>
  </si>
  <si>
    <t>LOC_Os12g11830</t>
  </si>
  <si>
    <t>LOC_Os06g19980</t>
  </si>
  <si>
    <t>LOC_Os07g44900</t>
  </si>
  <si>
    <t>LOC_Os07g28280</t>
  </si>
  <si>
    <t>LOC_Os04g06290</t>
  </si>
  <si>
    <t>LOC_Os08g37360</t>
  </si>
  <si>
    <t>LOC_Os09g18450</t>
  </si>
  <si>
    <t>LOC_Os03g59040</t>
  </si>
  <si>
    <t>LOC_Os02g09780</t>
  </si>
  <si>
    <t>LOC_Os04g15800</t>
  </si>
  <si>
    <t>LOC_Os08g34680</t>
  </si>
  <si>
    <t>LOC_Os07g46920</t>
  </si>
  <si>
    <t>LOC_Os08g09990</t>
  </si>
  <si>
    <t>LOC_Os03g25720</t>
  </si>
  <si>
    <t>LOC_Os06g39110</t>
  </si>
  <si>
    <t>LOC_Os02g07410</t>
  </si>
  <si>
    <t>LOC_Os03g13850</t>
  </si>
  <si>
    <t>LOC_Os08g33210</t>
  </si>
  <si>
    <t>LOC_Os04g52660</t>
  </si>
  <si>
    <t>LOC_Os10g42750</t>
  </si>
  <si>
    <t>LOC_Os08g04390</t>
  </si>
  <si>
    <t>LOC_Os05g10920</t>
  </si>
  <si>
    <t>LOC_Os03g46750</t>
  </si>
  <si>
    <t>LOC_Os01g21850</t>
  </si>
  <si>
    <t>LOC_Os07g32790</t>
  </si>
  <si>
    <t>LOC_Os08g45070</t>
  </si>
  <si>
    <t>LOC_Os04g49370</t>
  </si>
  <si>
    <t>LOC_Os07g38590</t>
  </si>
  <si>
    <t>LOC_Os04g56170</t>
  </si>
  <si>
    <t>LOC_Os12g13440</t>
  </si>
  <si>
    <t>LOC_Os07g20320</t>
  </si>
  <si>
    <t>LOC_Os06g15630</t>
  </si>
  <si>
    <t>LOC_Os12g34460</t>
  </si>
  <si>
    <t>LOC_Os03g39010</t>
  </si>
  <si>
    <t>LOC_Os02g45974</t>
  </si>
  <si>
    <t>LOC_Os08g42530</t>
  </si>
  <si>
    <t>LOC_Os10g06830</t>
  </si>
  <si>
    <t>LOC_Os01g60800</t>
  </si>
  <si>
    <t>LOC_Os09g34100</t>
  </si>
  <si>
    <t>LOC_Os01g49065</t>
  </si>
  <si>
    <t>LOC_Os04g56700</t>
  </si>
  <si>
    <t>LOC_Os10g40880</t>
  </si>
  <si>
    <t>LOC_Os10g06710</t>
  </si>
  <si>
    <t>LOC_Os04g55490</t>
  </si>
  <si>
    <t>LOC_Os04g33990</t>
  </si>
  <si>
    <t>LOC_Os07g34750</t>
  </si>
  <si>
    <t>LOC_Os08g44230</t>
  </si>
  <si>
    <t>LOC_Os07g42590</t>
  </si>
  <si>
    <t>LOC_Os01g16250</t>
  </si>
  <si>
    <t>LOC_Os01g03980</t>
  </si>
  <si>
    <t>LOC_Os04g43940</t>
  </si>
  <si>
    <t>LOC_Os08g14690</t>
  </si>
  <si>
    <t>LOC_Os09g17670</t>
  </si>
  <si>
    <t>LOC_Os08g40480</t>
  </si>
  <si>
    <t>LOC_Os04g19440</t>
  </si>
  <si>
    <t>LOC_Os05g15880</t>
  </si>
  <si>
    <t>LOC_Os03g19000</t>
  </si>
  <si>
    <t>LOC_Os02g51960</t>
  </si>
  <si>
    <t>LOC_Os05g15630</t>
  </si>
  <si>
    <t>LOC_Os03g07270</t>
  </si>
  <si>
    <t>LOC_Os09g27980</t>
  </si>
  <si>
    <t>LOC_Os04g51640</t>
  </si>
  <si>
    <t>LOC_Os12g11140</t>
  </si>
  <si>
    <t>LOC_Os08g17670</t>
  </si>
  <si>
    <t>LOC_Os09g04450</t>
  </si>
  <si>
    <t>LOC_Os08g14900</t>
  </si>
  <si>
    <t>LOC_Os12g43580</t>
  </si>
  <si>
    <t>LOC_Os09g38020</t>
  </si>
  <si>
    <t>LOC_Os09g39950</t>
  </si>
  <si>
    <t>LOC_Os01g54700</t>
  </si>
  <si>
    <t>LOC_Os03g48940</t>
  </si>
  <si>
    <t>LOC_Os06g46995</t>
  </si>
  <si>
    <t>LOC_Os01g39600</t>
  </si>
  <si>
    <t>LOC_Os02g09650</t>
  </si>
  <si>
    <t>LOC_Os03g50590</t>
  </si>
  <si>
    <t>LOC_Os06g34790</t>
  </si>
  <si>
    <t>LOC_Os07g03030</t>
  </si>
  <si>
    <t>LOC_Os05g06310</t>
  </si>
  <si>
    <t>LOC_Os08g41540</t>
  </si>
  <si>
    <t>LOC_Os03g58430</t>
  </si>
  <si>
    <t>LOC_Os03g01150</t>
  </si>
  <si>
    <t>LOC_Os10g32540</t>
  </si>
  <si>
    <t>LOC_Os08g35860</t>
  </si>
  <si>
    <t>LOC_Os08g02700</t>
  </si>
  <si>
    <t>LOC_Os05g01230</t>
  </si>
  <si>
    <t>LOC_Os03g60630</t>
  </si>
  <si>
    <t>LOC_Os04g54930</t>
  </si>
  <si>
    <t>LOC_Os07g15880</t>
  </si>
  <si>
    <t>LOC_Os10g41470</t>
  </si>
  <si>
    <t>LOC_Os07g23900</t>
  </si>
  <si>
    <t>LOC_Os12g41715</t>
  </si>
  <si>
    <t>LOC_Os03g50364</t>
  </si>
  <si>
    <t>LOC_Os11g06240</t>
  </si>
  <si>
    <t>LOC_Os02g39070</t>
  </si>
  <si>
    <t>LOC_Os12g29760</t>
  </si>
  <si>
    <t>LOC_Os10g40790</t>
  </si>
  <si>
    <t>LOC_Os05g14170</t>
  </si>
  <si>
    <t>LOC_Os06g43760</t>
  </si>
  <si>
    <t>LOC_Os08g40150</t>
  </si>
  <si>
    <t>LOC_Os12g40510</t>
  </si>
  <si>
    <t>LOC_Os05g01994</t>
  </si>
  <si>
    <t>LOC_Os03g64110</t>
  </si>
  <si>
    <t>LOC_Os01g33090</t>
  </si>
  <si>
    <t>LOC_Os02g19040</t>
  </si>
  <si>
    <t>LOC_Os04g02670</t>
  </si>
  <si>
    <t>LOC_Os10g35250</t>
  </si>
  <si>
    <t>LOC_Os04g17050</t>
  </si>
  <si>
    <t>LOC_Os07g07010</t>
  </si>
  <si>
    <t>LOC_Os10g34470</t>
  </si>
  <si>
    <t>LOC_Os03g50380</t>
  </si>
  <si>
    <t>LOC_Os08g41530</t>
  </si>
  <si>
    <t>LOC_Os02g33580</t>
  </si>
  <si>
    <t>LOC_Os11g09329</t>
  </si>
  <si>
    <t>LOC_Os02g14874</t>
  </si>
  <si>
    <t>LOC_Os09g39790</t>
  </si>
  <si>
    <t>LOC_Os02g42134</t>
  </si>
  <si>
    <t>LOC_Os08g36450</t>
  </si>
  <si>
    <t>LOC_Os01g18680</t>
  </si>
  <si>
    <t>LOC_Os02g25560</t>
  </si>
  <si>
    <t>LOC_Os12g37340</t>
  </si>
  <si>
    <t>LOC_Os09g10280</t>
  </si>
  <si>
    <t>LOC_Os03g22930</t>
  </si>
  <si>
    <t>LOC_Os09g27760</t>
  </si>
  <si>
    <t>LOC_Os07g10900</t>
  </si>
  <si>
    <t>LOC_Os11g42840</t>
  </si>
  <si>
    <t>LOC_Os04g06260</t>
  </si>
  <si>
    <t>LOC_Os06g16660</t>
  </si>
  <si>
    <t>LOC_Os11g12730</t>
  </si>
  <si>
    <t>LOC_Os03g44510</t>
  </si>
  <si>
    <t>LOC_Os11g06380</t>
  </si>
  <si>
    <t>LOC_Os03g52320</t>
  </si>
  <si>
    <t>LOC_Os01g05050</t>
  </si>
  <si>
    <t>LOC_Os03g56080</t>
  </si>
  <si>
    <t>LOC_Os08g35670</t>
  </si>
  <si>
    <t>LOC_Os02g15200</t>
  </si>
  <si>
    <t>LOC_Os01g51480</t>
  </si>
  <si>
    <t>LOC_Os01g51470</t>
  </si>
  <si>
    <t>LOC_Os04g38990</t>
  </si>
  <si>
    <t>LOC_Os12g22680</t>
  </si>
  <si>
    <t>LOC_Os03g06870</t>
  </si>
  <si>
    <t>LOC_Os03g40800</t>
  </si>
  <si>
    <t>LOC_Os03g47510</t>
  </si>
  <si>
    <t>LOC_Os11g07780</t>
  </si>
  <si>
    <t>LOC_Os07g45470</t>
  </si>
  <si>
    <t>LOC_Os03g47110</t>
  </si>
  <si>
    <t>LOC_Os02g13390</t>
  </si>
  <si>
    <t>LOC_Os11g27560</t>
  </si>
  <si>
    <t>LOC_Os06g34800</t>
  </si>
  <si>
    <t>LOC_Os08g32990</t>
  </si>
  <si>
    <t>LOC_Os02g54960</t>
  </si>
  <si>
    <t>LOC_Os05g04050</t>
  </si>
  <si>
    <t>LOC_Os01g68660</t>
  </si>
  <si>
    <t>LOC_Os03g44400</t>
  </si>
  <si>
    <t>LOC_Os05g34700</t>
  </si>
  <si>
    <t>LOC_Os01g62560</t>
  </si>
  <si>
    <t>LOC_Os02g16250</t>
  </si>
  <si>
    <t>LOC_Os06g10400</t>
  </si>
  <si>
    <t>LOC_Os06g09750</t>
  </si>
  <si>
    <t>LOC_Os12g25500</t>
  </si>
  <si>
    <t>LOC_Os08g27450</t>
  </si>
  <si>
    <t>LOC_Os01g71170</t>
  </si>
  <si>
    <t>LOC_Os06g23630</t>
  </si>
  <si>
    <t>LOC_Os06g47440</t>
  </si>
  <si>
    <t>LOC_Os06g17590</t>
  </si>
  <si>
    <t>LOC_Os03g31940</t>
  </si>
  <si>
    <t>LOC_Os12g18960</t>
  </si>
  <si>
    <t>LOC_Os11g12190</t>
  </si>
  <si>
    <t>LOC_Os11g08140</t>
  </si>
  <si>
    <t>LOC_Os09g32160</t>
  </si>
  <si>
    <t>LOC_Os08g38360</t>
  </si>
  <si>
    <t>LOC_Os02g34680</t>
  </si>
  <si>
    <t>LOC_Os11g06370</t>
  </si>
  <si>
    <t>LOC_Os01g08200</t>
  </si>
  <si>
    <t>LOC_Os04g15550</t>
  </si>
  <si>
    <t>LOC_Os11g34700</t>
  </si>
  <si>
    <t>LOC_Os06g12876</t>
  </si>
  <si>
    <t>LOC_Os06g29630</t>
  </si>
  <si>
    <t>LOC_Os02g56480</t>
  </si>
  <si>
    <t>LOC_Os02g16240</t>
  </si>
  <si>
    <t>LOC_Os07g27834</t>
  </si>
  <si>
    <t>LOC_Os11g10060</t>
  </si>
  <si>
    <t>LOC_Os03g40010</t>
  </si>
  <si>
    <t>LOC_Os02g13400</t>
  </si>
  <si>
    <t>LOC_Os07g13460</t>
  </si>
  <si>
    <t>LOC_Os01g16640</t>
  </si>
  <si>
    <t>LOC_Os11g41890</t>
  </si>
  <si>
    <t>LOC_Os11g19149</t>
  </si>
  <si>
    <t>LOC_Os05g16630</t>
  </si>
  <si>
    <t>LOC_Os02g48964</t>
  </si>
  <si>
    <t>LOC_Os04g45190</t>
  </si>
  <si>
    <t>LOC_Os02g51850</t>
  </si>
  <si>
    <t>LOC_Os01g62890</t>
  </si>
  <si>
    <t>LOC_Os05g51380</t>
  </si>
  <si>
    <t>LOC_Os03g63480</t>
  </si>
  <si>
    <t>LOC_Os03g54063</t>
  </si>
  <si>
    <t>LOC_Os07g01114</t>
  </si>
  <si>
    <t>LOC_Os03g06190</t>
  </si>
  <si>
    <t>LOC_Os01g71250</t>
  </si>
  <si>
    <t>LOC_Os04g38980</t>
  </si>
  <si>
    <t>LOC_Os01g41650</t>
  </si>
  <si>
    <t>LOC_Os04g55800</t>
  </si>
  <si>
    <t>LOC_Os10g31830</t>
  </si>
  <si>
    <t>LOC_Os02g37970</t>
  </si>
  <si>
    <t>LOC_Os01g13024</t>
  </si>
  <si>
    <t>LOC_Os09g07570</t>
  </si>
  <si>
    <t>LOC_Os01g15900</t>
  </si>
  <si>
    <t>LOC_Os09g32760</t>
  </si>
  <si>
    <t>LOC_Os08g30910</t>
  </si>
  <si>
    <t>LOC_Os08g09170</t>
  </si>
  <si>
    <t>LOC_Os01g50460</t>
  </si>
  <si>
    <t>LOC_Os04g56230</t>
  </si>
  <si>
    <t>LOC_Os12g11750</t>
  </si>
  <si>
    <t>LOC_Os01g65800</t>
  </si>
  <si>
    <t>LOC_Os05g09370</t>
  </si>
  <si>
    <t>LOC_Os10g34500</t>
  </si>
  <si>
    <t>LOC_Os12g38200</t>
  </si>
  <si>
    <t>LOC_Os10g22860</t>
  </si>
  <si>
    <t>LOC_Os06g44900</t>
  </si>
  <si>
    <t>LOC_Os02g43970</t>
  </si>
  <si>
    <t>LOC_Os05g41760</t>
  </si>
  <si>
    <t>LOC_Os11g19340</t>
  </si>
  <si>
    <t>LOC_Os04g51650</t>
  </si>
  <si>
    <t>LOC_Os10g42390</t>
  </si>
  <si>
    <t>LOC_Os12g40040</t>
  </si>
  <si>
    <t>LOC_Os05g15120</t>
  </si>
  <si>
    <t>LOC_Os01g43950</t>
  </si>
  <si>
    <t>LOC_Os11g34390</t>
  </si>
  <si>
    <t>LOC_Os10g37760</t>
  </si>
  <si>
    <t>ChrSy.fgenesh.gene.59</t>
  </si>
  <si>
    <t>LOC_Os08g19790</t>
  </si>
  <si>
    <t>LOC_Os04g40900</t>
  </si>
  <si>
    <t>LOC_Os04g49360</t>
  </si>
  <si>
    <t>LOC_Os05g28040</t>
  </si>
  <si>
    <t>LOC_Os08g19780</t>
  </si>
  <si>
    <t>LOC_Os01g31570</t>
  </si>
  <si>
    <t>LOC_Os05g38720</t>
  </si>
  <si>
    <t>LOC_Os12g41090</t>
  </si>
  <si>
    <t>LOC_Os01g62290</t>
  </si>
  <si>
    <t>LOC_Os06g40010</t>
  </si>
  <si>
    <t>LOC_Os07g26870</t>
  </si>
  <si>
    <t>LOC_Os11g31190</t>
  </si>
  <si>
    <t>LOC_Os02g28680</t>
  </si>
  <si>
    <t>LOC_Os09g39910</t>
  </si>
  <si>
    <t>LOC_Os05g45840</t>
  </si>
  <si>
    <t>LOC_Os07g42626</t>
  </si>
  <si>
    <t>LOC_Os03g59600</t>
  </si>
  <si>
    <t>LOC_Os11g05840</t>
  </si>
  <si>
    <t>LOC_Os07g37620</t>
  </si>
  <si>
    <t>LOC_Os01g45910</t>
  </si>
  <si>
    <t>LOC_Os06g34960</t>
  </si>
  <si>
    <t>LOC_Os07g36500</t>
  </si>
  <si>
    <t>LOC_Os11g01460</t>
  </si>
  <si>
    <t>LOC_Os11g36930</t>
  </si>
  <si>
    <t>LOC_Os08g31690</t>
  </si>
  <si>
    <t>LOC_Os09g31498</t>
  </si>
  <si>
    <t>LOC_Os01g39780</t>
  </si>
  <si>
    <t>LOC_Os01g07200</t>
  </si>
  <si>
    <t>LOC_Os07g23510</t>
  </si>
  <si>
    <t>LOC_Os10g05230</t>
  </si>
  <si>
    <t>LOC_Os04g36600</t>
  </si>
  <si>
    <t>LOC_Os04g46620</t>
  </si>
  <si>
    <t>LOC_Os05g01460</t>
  </si>
  <si>
    <t>LOC_Os04g36800</t>
  </si>
  <si>
    <t>LOC_Os04g55930</t>
  </si>
  <si>
    <t>LOC_Os10g18364</t>
  </si>
  <si>
    <t>LOC_Os10g36760</t>
  </si>
  <si>
    <t>LOC_Os03g16334</t>
  </si>
  <si>
    <t>LOC_Os07g12320</t>
  </si>
  <si>
    <t>LOC_Os11g41560</t>
  </si>
  <si>
    <t>LOC_Os06g19730</t>
  </si>
  <si>
    <t>LOC_Os06g16280</t>
  </si>
  <si>
    <t>LOC_Os03g51160</t>
  </si>
  <si>
    <t>LOC_Os01g07376</t>
  </si>
  <si>
    <t>LOC_Os06g04330</t>
  </si>
  <si>
    <t>LOC_Os01g60870</t>
  </si>
  <si>
    <t>LOC_Os08g31769</t>
  </si>
  <si>
    <t>LOC_Os03g57300</t>
  </si>
  <si>
    <t>LOC_Os03g25500</t>
  </si>
  <si>
    <t>LOC_Os08g42268</t>
  </si>
  <si>
    <t>LOC_Os12g44350</t>
  </si>
  <si>
    <t>LOC_Os02g20310</t>
  </si>
  <si>
    <t>LOC_Os04g42330</t>
  </si>
  <si>
    <t>LOC_Os10g28210</t>
  </si>
  <si>
    <t>LOC_Os09g07670</t>
  </si>
  <si>
    <t>LOC_Os08g16140</t>
  </si>
  <si>
    <t>LOC_Os06g48690</t>
  </si>
  <si>
    <t>LOC_Os07g23090</t>
  </si>
  <si>
    <t>LOC_Os07g23080</t>
  </si>
  <si>
    <t>LOC_Os01g60150</t>
  </si>
  <si>
    <t>LOC_Os10g19250</t>
  </si>
  <si>
    <t>LOC_Os04g03720</t>
  </si>
  <si>
    <t>LOC_Os07g12760</t>
  </si>
  <si>
    <t>LOC_Os07g24050</t>
  </si>
  <si>
    <t>LOC_Os07g24680</t>
  </si>
  <si>
    <t>LOC_Os04g54720</t>
  </si>
  <si>
    <t>LOC_Os03g25220</t>
  </si>
  <si>
    <t>LOC_Os07g28710</t>
  </si>
  <si>
    <t>LOC_Os09g08110</t>
  </si>
  <si>
    <t>LOC_Os09g22550</t>
  </si>
  <si>
    <t>LOC_Os06g14220</t>
  </si>
  <si>
    <t>LOC_Os04g05500</t>
  </si>
  <si>
    <t>LOC_Os12g05500</t>
  </si>
  <si>
    <t>LOC_Os04g03010</t>
  </si>
  <si>
    <t>LOC_Os10g06180</t>
  </si>
  <si>
    <t>LOC_Os07g22560</t>
  </si>
  <si>
    <t>LOC_Os09g30498</t>
  </si>
  <si>
    <t>LOC_Os06g07650</t>
  </si>
  <si>
    <t>LOC_Os01g64430</t>
  </si>
  <si>
    <t>LOC_Os11g01980</t>
  </si>
  <si>
    <t>LOC_Os03g27490</t>
  </si>
  <si>
    <t>LOC_Os03g27484</t>
  </si>
  <si>
    <t>LOC_Os08g11740</t>
  </si>
  <si>
    <t>LOC_Os04g06090</t>
  </si>
  <si>
    <t>LOC_Os08g11840</t>
  </si>
  <si>
    <t>LOC_Os04g06120</t>
  </si>
  <si>
    <t>LOC_Os04g06130</t>
  </si>
  <si>
    <t>LOC_Os04g49070</t>
  </si>
  <si>
    <t>LOC_Os05g50060</t>
  </si>
  <si>
    <t>LOC_Os11g27610</t>
  </si>
  <si>
    <t>LOC_Os04g43250</t>
  </si>
  <si>
    <t>LOC_Os09g07690</t>
  </si>
  <si>
    <t>LOC_Os12g13430</t>
  </si>
  <si>
    <t>LOC_Os10g04010</t>
  </si>
  <si>
    <t>LOC_Os01g12940</t>
  </si>
  <si>
    <t>LOC_Os05g32410</t>
  </si>
  <si>
    <t>LOC_Os01g67890</t>
  </si>
  <si>
    <t>LOC_Os02g18170</t>
  </si>
  <si>
    <t>LOC_Os03g22090</t>
  </si>
  <si>
    <t>LOC_Os04g55020</t>
  </si>
  <si>
    <t>LOC_Os05g14600</t>
  </si>
  <si>
    <t>LOC_Os09g13170</t>
  </si>
  <si>
    <t>LOC_Os12g12810</t>
  </si>
  <si>
    <t>LOC_Os10g24390</t>
  </si>
  <si>
    <t>LOC_Os08g07470</t>
  </si>
  <si>
    <t>LOC_Os02g30660</t>
  </si>
  <si>
    <t>LOC_Os01g59610</t>
  </si>
  <si>
    <t>LOC_Os09g33980</t>
  </si>
  <si>
    <t>LOC_Os08g40900</t>
  </si>
  <si>
    <t>LOC_Os08g25130</t>
  </si>
  <si>
    <t>LOC_Os03g27460</t>
  </si>
  <si>
    <t>LOC_Os10g21192</t>
  </si>
  <si>
    <t>LOC_Os08g11650</t>
  </si>
  <si>
    <t>LOC_Os05g34640</t>
  </si>
  <si>
    <t>LOC_Os05g01470</t>
  </si>
  <si>
    <t>LOC_Os06g30930</t>
  </si>
  <si>
    <t>LOC_Os03g58410</t>
  </si>
  <si>
    <t>LOC_Os04g08330</t>
  </si>
  <si>
    <t>LOC_Os01g72890</t>
  </si>
  <si>
    <t>LOC_Os03g14890</t>
  </si>
  <si>
    <t>LOC_Os02g20280</t>
  </si>
  <si>
    <t>LOC_Os02g02540</t>
  </si>
  <si>
    <t>LOC_Os01g46926</t>
  </si>
  <si>
    <t>LOC_Os06g16030</t>
  </si>
  <si>
    <t>LOC_Os08g17680</t>
  </si>
  <si>
    <t>LOC_Os11g01869</t>
  </si>
  <si>
    <t>LOC_Os09g23640</t>
  </si>
  <si>
    <t>LOC_Os08g14570</t>
  </si>
  <si>
    <t>LOC_Os02g10730</t>
  </si>
  <si>
    <t>LOC_Os07g38460</t>
  </si>
  <si>
    <t>LOC_Os10g31940</t>
  </si>
  <si>
    <t>LOC_Os09g31120</t>
  </si>
  <si>
    <t>LOC_Os07g07646</t>
  </si>
  <si>
    <t>LOC_Os02g11790</t>
  </si>
  <si>
    <t>LOC_Os11g10750</t>
  </si>
  <si>
    <t>LOC_Os11g42390</t>
  </si>
  <si>
    <t>LOC_Os03g17174</t>
  </si>
  <si>
    <t>LOC_Os10g21460</t>
  </si>
  <si>
    <t>LOC_Os11g43960</t>
  </si>
  <si>
    <t>LOC_Os02g12670</t>
  </si>
  <si>
    <t>LOC_Os07g16360</t>
  </si>
  <si>
    <t>LOC_Os02g26930</t>
  </si>
  <si>
    <t>LOC_Os07g13160</t>
  </si>
  <si>
    <t>LOC_Os03g56730</t>
  </si>
  <si>
    <t>LOC_Os03g61090</t>
  </si>
  <si>
    <t>LOC_Os07g04150</t>
  </si>
  <si>
    <t>LOC_Os02g47130</t>
  </si>
  <si>
    <t>LOC_Os01g24600</t>
  </si>
  <si>
    <t>LOC_Os10g34480</t>
  </si>
  <si>
    <t>LOC_Os08g43200</t>
  </si>
  <si>
    <t>LOC_Os10g26270</t>
  </si>
  <si>
    <t>LOC_Os03g22510</t>
  </si>
  <si>
    <t>LOC_Os07g20880</t>
  </si>
  <si>
    <t>LOC_Os02g47470</t>
  </si>
  <si>
    <t>LOC_Os06g46180</t>
  </si>
  <si>
    <t>LOC_Os01g41420</t>
  </si>
  <si>
    <t>LOC_Os12g39360</t>
  </si>
  <si>
    <t>LOC_Os03g47920</t>
  </si>
  <si>
    <t>LOC_Os03g56110</t>
  </si>
  <si>
    <t>LOC_Os02g53130</t>
  </si>
  <si>
    <t>LOC_Os10g19180</t>
  </si>
  <si>
    <t>LOC_Os06g22240</t>
  </si>
  <si>
    <t>LOC_Os06g16370</t>
  </si>
  <si>
    <t>LOC_Os10g38216</t>
  </si>
  <si>
    <t>LOC_Os04g30260</t>
  </si>
  <si>
    <t>LOC_Os08g06100</t>
  </si>
  <si>
    <t>LOC_Os02g21310</t>
  </si>
  <si>
    <t>LOC_Os04g38620</t>
  </si>
  <si>
    <t>LOC_Os05g33320</t>
  </si>
  <si>
    <t>LOC_Os01g41760</t>
  </si>
  <si>
    <t>LOC_Os09g32210</t>
  </si>
  <si>
    <t>LOC_Os01g38990</t>
  </si>
  <si>
    <t>LOC_Os03g12750</t>
  </si>
  <si>
    <t>LOC_Os11g05820</t>
  </si>
  <si>
    <t>LOC_Os10g07150</t>
  </si>
  <si>
    <t>LOC_Os10g28320</t>
  </si>
  <si>
    <t>LOC_Os10g10500</t>
  </si>
  <si>
    <t>LOC_Os05g49740</t>
  </si>
  <si>
    <t>LOC_Os01g67180</t>
  </si>
  <si>
    <t>LOC_Os06g51510</t>
  </si>
  <si>
    <t>LOC_Os10g42630</t>
  </si>
  <si>
    <t>LOC_Os11g19710</t>
  </si>
  <si>
    <t>LOC_Os04g41030</t>
  </si>
  <si>
    <t>LOC_Os06g02220</t>
  </si>
  <si>
    <t>LOC_Os04g42840</t>
  </si>
  <si>
    <t>LOC_Os04g31700</t>
  </si>
  <si>
    <t>LOC_Os06g26234</t>
  </si>
  <si>
    <t>LOC_Os02g20394</t>
  </si>
  <si>
    <t>LOC_Os07g28820</t>
  </si>
  <si>
    <t>LOC_Os11g10130</t>
  </si>
  <si>
    <t>LOC_Os01g48720</t>
  </si>
  <si>
    <t>LOC_Os12g25690</t>
  </si>
  <si>
    <t>LOC_Os03g49180</t>
  </si>
  <si>
    <t>LOC_Os03g06950</t>
  </si>
  <si>
    <t>LOC_Os10g35850</t>
  </si>
  <si>
    <t>LOC_Os05g37870</t>
  </si>
  <si>
    <t>LOC_Os01g39540</t>
  </si>
  <si>
    <t>LOC_Os11g17730</t>
  </si>
  <si>
    <t>LOC_Os03g43564</t>
  </si>
  <si>
    <t>LOC_Os11g30130</t>
  </si>
  <si>
    <t>LOC_Os02g47520</t>
  </si>
  <si>
    <t>LOC_Os06g21680</t>
  </si>
  <si>
    <t>LOC_Os02g19020</t>
  </si>
  <si>
    <t>LOC_Os02g22680</t>
  </si>
  <si>
    <t>LOC_Os05g22860</t>
  </si>
  <si>
    <t>LOC_Os04g04770</t>
  </si>
  <si>
    <t>LOC_Os07g17550</t>
  </si>
  <si>
    <t>LOC_Os05g28830</t>
  </si>
  <si>
    <t>LOC_Os03g36620</t>
  </si>
  <si>
    <t>LOC_Os10g07290</t>
  </si>
  <si>
    <t>LOC_Os01g17120</t>
  </si>
  <si>
    <t>LOC_Os05g13610</t>
  </si>
  <si>
    <t>LOC_Os10g21160</t>
  </si>
  <si>
    <t>LOC_Os09g09430</t>
  </si>
  <si>
    <t>LOC_Os05g38000</t>
  </si>
  <si>
    <t>LOC_Os07g48480</t>
  </si>
  <si>
    <t>LOC_Os02g07300</t>
  </si>
  <si>
    <t>LOC_Os06g43010</t>
  </si>
  <si>
    <t>LOC_Os06g32850</t>
  </si>
  <si>
    <t>LOC_Os11g31070</t>
  </si>
  <si>
    <t>LOC_Os01g21270</t>
  </si>
  <si>
    <t>LOC_Os10g03390</t>
  </si>
  <si>
    <t>LOC_Os07g06300</t>
  </si>
  <si>
    <t>LOC_Os07g06190</t>
  </si>
  <si>
    <t>LOC_Os05g26700</t>
  </si>
  <si>
    <t>LOC_Os11g45730</t>
  </si>
  <si>
    <t>LOC_Os05g49510</t>
  </si>
  <si>
    <t>LOC_Os09g17700</t>
  </si>
  <si>
    <t>LOC_Os11g06950</t>
  </si>
  <si>
    <t>LOC_Os12g34056</t>
  </si>
  <si>
    <t>LOC_Os09g34940</t>
  </si>
  <si>
    <t>LOC_Os12g28020</t>
  </si>
  <si>
    <t>LOC_Os11g36320</t>
  </si>
  <si>
    <t>LOC_Os11g29410</t>
  </si>
  <si>
    <t>LOC_Os07g14230</t>
  </si>
  <si>
    <t>LOC_Os02g25600</t>
  </si>
  <si>
    <t>LOC_Os09g29650</t>
  </si>
  <si>
    <t>LOC_Os11g27010</t>
  </si>
  <si>
    <t>LOC_Os10g03360</t>
  </si>
  <si>
    <t>LOC_Os02g58660</t>
  </si>
  <si>
    <t>LOC_Os05g21060</t>
  </si>
  <si>
    <t>LOC_Os02g16809</t>
  </si>
  <si>
    <t>LOC_Os04g03820</t>
  </si>
  <si>
    <t>LOC_Os03g27330</t>
  </si>
  <si>
    <t>LOC_Os03g11810</t>
  </si>
  <si>
    <t>LOC_Os01g34230</t>
  </si>
  <si>
    <t>LOC_Os05g34740</t>
  </si>
  <si>
    <t>LOC_Os05g11520</t>
  </si>
  <si>
    <t>LOC_Os11g18500</t>
  </si>
  <si>
    <t>LOC_Os11g38600</t>
  </si>
  <si>
    <t>LOC_Os07g20850</t>
  </si>
  <si>
    <t>LOC_Os01g49830</t>
  </si>
  <si>
    <t>LOC_Os03g56420</t>
  </si>
  <si>
    <t>LOC_Os11g03660</t>
  </si>
  <si>
    <t>LOC_Os10g07229</t>
  </si>
  <si>
    <t>LOC_Os10g21254</t>
  </si>
  <si>
    <t>LOC_Os02g12620</t>
  </si>
  <si>
    <t>LOC_Os02g50440</t>
  </si>
  <si>
    <t>LOC_Os12g08050</t>
  </si>
  <si>
    <t>LOC_Os07g28810</t>
  </si>
  <si>
    <t>LOC_Os02g48620</t>
  </si>
  <si>
    <t>LOC_Os12g03470</t>
  </si>
  <si>
    <t>LOC_Os12g34128</t>
  </si>
  <si>
    <t>LOC_Os01g72310</t>
  </si>
  <si>
    <t>LOC_Os04g38450</t>
  </si>
  <si>
    <t>LOC_Os06g41660</t>
  </si>
  <si>
    <t>LOC_Os02g01180</t>
  </si>
  <si>
    <t>LOC_Os09g37240</t>
  </si>
  <si>
    <t>LOC_Os02g42920</t>
  </si>
  <si>
    <t>LOC_Os04g35210</t>
  </si>
  <si>
    <t>LOC_Os08g41940</t>
  </si>
  <si>
    <t>LOC_Os01g59690</t>
  </si>
  <si>
    <t>LOC_Os10g37740</t>
  </si>
  <si>
    <t>LOC_Os04g29810</t>
  </si>
  <si>
    <t>LOC_Os03g21540</t>
  </si>
  <si>
    <t>LOC_Os04g49450</t>
  </si>
  <si>
    <t>LOC_Os03g57540</t>
  </si>
  <si>
    <t>LOC_Os10g42640</t>
  </si>
  <si>
    <t>LOC_Os09g24590</t>
  </si>
  <si>
    <t>LOC_Os06g49790</t>
  </si>
  <si>
    <t>LOC_Os01g62900</t>
  </si>
  <si>
    <t>LOC_Os12g29570</t>
  </si>
  <si>
    <t>LOC_Os05g49630</t>
  </si>
  <si>
    <t>LOC_Os02g46600</t>
  </si>
  <si>
    <t>LOC_Os07g31430</t>
  </si>
  <si>
    <t>LOC_Os02g39155</t>
  </si>
  <si>
    <t>LOC_Os02g25590</t>
  </si>
  <si>
    <t>LOC_Os02g43340</t>
  </si>
  <si>
    <t>LOC_Os05g05580</t>
  </si>
  <si>
    <t>LOC_Os11g38260</t>
  </si>
  <si>
    <t>LOC_Os01g25560</t>
  </si>
  <si>
    <t>LOC_Os04g16736</t>
  </si>
  <si>
    <t>LOC_Os03g18430</t>
  </si>
  <si>
    <t>LOC_Os08g36610</t>
  </si>
  <si>
    <t>LOC_Os11g18700</t>
  </si>
  <si>
    <t>LOC_Os01g50420</t>
  </si>
  <si>
    <t>LOC_Os02g51280</t>
  </si>
  <si>
    <t>LOC_Os05g14590</t>
  </si>
  <si>
    <t>LOC_Os05g05650</t>
  </si>
  <si>
    <t>LOC_Os03g10800</t>
  </si>
  <si>
    <t>LOC_Os05g44530</t>
  </si>
  <si>
    <t>LOC_Os05g31720</t>
  </si>
  <si>
    <t>LOC_Os03g50820</t>
  </si>
  <si>
    <t>LOC_Os11g13710</t>
  </si>
  <si>
    <t>LOC_Os10g06810</t>
  </si>
  <si>
    <t>LOC_Os11g32100</t>
  </si>
  <si>
    <t>LOC_Os03g54050</t>
  </si>
  <si>
    <t>MBTB25 - Bric-a-Brac, Tramtrack, Broad Complex BTB domain with Meprin and TRAF Homology MATH domain, expressed</t>
  </si>
  <si>
    <t>rust-resistance protein Lr21, putative, expressed</t>
  </si>
  <si>
    <t>purple acid phosphatase precursor, putative, expressed</t>
  </si>
  <si>
    <t>splicing factor, arginine/serine-rich 7, putative, expressed</t>
  </si>
  <si>
    <t>OsSAUR2 - Auxin-responsive SAUR gene family member, expressed</t>
  </si>
  <si>
    <t>kinase, pfkB family, putative, expressed</t>
  </si>
  <si>
    <t>adenylate kinase isoenzyme 6, putative, expressed</t>
  </si>
  <si>
    <t>OsFBD1 - F-box and FBD domain containing protein, expressed</t>
  </si>
  <si>
    <t>hydrolase, alpha/beta fold family domain containing protein, expressed</t>
  </si>
  <si>
    <t>TKL_IRAK_C-LEC.1 - TKL_IRAK_C-LEC has homology to C-type lectin receptors, expressed</t>
  </si>
  <si>
    <t>No apical meristem protein, putative, expressed</t>
  </si>
  <si>
    <t>ulp1 protease family protein, putative, expressed</t>
  </si>
  <si>
    <t>OsSub22 - Putative Subtilisin homologue, expressed</t>
  </si>
  <si>
    <t>THUMP domain-containing protein, putative, expressed</t>
  </si>
  <si>
    <t>PAZ domain containing protein, putative, expressed</t>
  </si>
  <si>
    <t>erythronate-4-phosphate dehydrogenase, putative, expressed</t>
  </si>
  <si>
    <t>phi-1-like phosphate-induced protein, putative, expressed</t>
  </si>
  <si>
    <t>invertase/pectin methylesterase inhibitor family protein, putative, expressed</t>
  </si>
  <si>
    <t>retrotransposon protein, putative, LINE subclass</t>
  </si>
  <si>
    <t>serine/threonine-protein kinase GCN2, putative, expressed</t>
  </si>
  <si>
    <t>ankyrin repeat-containing protein, putative, expressed</t>
  </si>
  <si>
    <t>OsFBK9 - F-box domain and kelch repeat containing protein, expressed</t>
  </si>
  <si>
    <t>whirly transcription factor domain containing protein, expressed</t>
  </si>
  <si>
    <t>uncharacterized ACR, YggU family COG1872 containing protein, expressed</t>
  </si>
  <si>
    <t>PAP fibrillin family domain containing protein, expressed</t>
  </si>
  <si>
    <t>transketolase, chloroplast precursor, putative, expressed</t>
  </si>
  <si>
    <t>survival motor neuron containing protein, expressed</t>
  </si>
  <si>
    <t>suppressor of phythchrome A, putative, expressed</t>
  </si>
  <si>
    <t>lactate/malate dehydrogenase, putative, expressed</t>
  </si>
  <si>
    <t>CCT/B-box zinc finger protein, putative, expressed</t>
  </si>
  <si>
    <t>ankyrin repeat domain-containing protein 44, putative, expressed</t>
  </si>
  <si>
    <t>CESA9 - cellulose synthase, expressed</t>
  </si>
  <si>
    <t>pumilio-family RNA binding repeat domain containing protein, expressed</t>
  </si>
  <si>
    <t>LTPL94 - Protease inhibitor/seed storage/LTP family protein precursor, expressed</t>
  </si>
  <si>
    <t>OsFBX257 - F-box domain containing protein, expressed</t>
  </si>
  <si>
    <t>OsFBDUF40 - F-box and DUF domain containing protein, expressed</t>
  </si>
  <si>
    <t>disease resistance protein SlVe2 precursor, putative, expressed</t>
  </si>
  <si>
    <t>CSLC9 - cellulose synthase-like family C, expressed</t>
  </si>
  <si>
    <t>glycosyl transferase, putative, expressed</t>
  </si>
  <si>
    <t>toprim domain-containing protein, putative, expressed</t>
  </si>
  <si>
    <t>cysteine proteinase 1 precursor, putative, expressed</t>
  </si>
  <si>
    <t>39S ribosomal protein L47, mitochondrial precursor, putative, expressed</t>
  </si>
  <si>
    <t>endo-beta-N-acetylglucosaminidase, putative, expressed</t>
  </si>
  <si>
    <t>PQ loop repeat domain containing protein, expressed</t>
  </si>
  <si>
    <t>60S ribosomal protein L27a-3, putative, expressed</t>
  </si>
  <si>
    <t>calcium-transporting ATPase 9, plasma membrane-type, putative, expressed</t>
  </si>
  <si>
    <t>SGT1 protein, putative, expressed</t>
  </si>
  <si>
    <t>peptidase, putative, expressed</t>
  </si>
  <si>
    <t>selT/selW/selH selenoprotein domain containing protein, expressed</t>
  </si>
  <si>
    <t>OsWAK53b - OsWAK receptor-like protein kinase, expressed</t>
  </si>
  <si>
    <t>ATP-dependent Clp protease ATP-binding subunit, putative, expressed</t>
  </si>
  <si>
    <t>transmembrane protein 49, putative, expressed</t>
  </si>
  <si>
    <t>CGMC_MAPKCMGC_2_ERK.13 - CGMC includes CDA, MAPK, GSK3, and CLKC kinases, expressed</t>
  </si>
  <si>
    <t>GTP-binding protein, putative, expressed</t>
  </si>
  <si>
    <t>CRR4, putative, expressed</t>
  </si>
  <si>
    <t>malonyl-CoA isoflavone 7-O-glucoside-6-O-malonyltransferase, putative, expressed</t>
  </si>
  <si>
    <t>transcription initiation factor IIB, putative, expressed</t>
  </si>
  <si>
    <t>exocyst complex component 6, putative, expressed</t>
  </si>
  <si>
    <t>tic22-like family domain containing protein, expressed</t>
  </si>
  <si>
    <t>exosome complex exonuclease RRP40, putative, expressed</t>
  </si>
  <si>
    <t>CAX-interacting protein 4, putative, expressed</t>
  </si>
  <si>
    <t>transporter-related, putative, expressed</t>
  </si>
  <si>
    <t>bromodomain domain containing protein, expressed</t>
  </si>
  <si>
    <t>inactive receptor kinase At1g27190 precursor, putative, expressed</t>
  </si>
  <si>
    <t>NHL repeat-containing protein, putative, expressed</t>
  </si>
  <si>
    <t>ZIM domain containing protein, putative, expressed</t>
  </si>
  <si>
    <t>SCO1 protein homolog, mitochondrial precursor, putative, expressed</t>
  </si>
  <si>
    <t>LTPL82 - Protease inhibitor/seed storage/LTP family protein precursor, expressed</t>
  </si>
  <si>
    <t>OsFBDUF7 - F-box and DUF domain containing protein, expressed</t>
  </si>
  <si>
    <t>OsFBX238 - F-box domain containing protein, expressed</t>
  </si>
  <si>
    <t>caffeoyl-CoA O-methyltransferase, putative, expressed</t>
  </si>
  <si>
    <t>RIPER7 - Ripening-related family protein precursor, expressed</t>
  </si>
  <si>
    <t>OsAPx7 - Stromal Ascorbate Peroxidase encoding gene 5,8, expressed</t>
  </si>
  <si>
    <t>vegetative storage protein, putative, expressed</t>
  </si>
  <si>
    <t>multidrug resistance-associated protein, putative, expressed</t>
  </si>
  <si>
    <t>glutaredoxin domain containing protein, putative, expressed</t>
  </si>
  <si>
    <t>aspartic proteinase nepenthesin-2 precursor, putative, expressed</t>
  </si>
  <si>
    <t>hcr2-0B, putative, expressed</t>
  </si>
  <si>
    <t>BES1/BZR1 homolog protein, putative, expressed</t>
  </si>
  <si>
    <t>yippee zinc-binding protein, putative, expressed</t>
  </si>
  <si>
    <t>OsFBX217 - F-box domain containing protein, expressed</t>
  </si>
  <si>
    <t>2Fe-2S iron-sulfur cluster binding domain containing protein, expressed</t>
  </si>
  <si>
    <t>CBS domain containing protein, expressed</t>
  </si>
  <si>
    <t>prenylated rab acceptor, putative, expressed</t>
  </si>
  <si>
    <t>leucine-rich repeat-containing protein kinase family protein, putative, expressed</t>
  </si>
  <si>
    <t>OsFBX109 - F-box domain containing protein, expressed</t>
  </si>
  <si>
    <t>trafficking protein particle complex subunit 4, putative, expressed</t>
  </si>
  <si>
    <t>class I glutamine amidotransferase, putative, expressed</t>
  </si>
  <si>
    <t>interferon-related developmental regulator family protein, putative, expressed</t>
  </si>
  <si>
    <t>cell wall adhesin, putative, expressed</t>
  </si>
  <si>
    <t>CorA-like magnesium transporter protein, putative, expressed</t>
  </si>
  <si>
    <t>actin-6, putative, expressed</t>
  </si>
  <si>
    <t>late embryogenesis abundant protein, group 3, putative, expressed</t>
  </si>
  <si>
    <t>endo-1,3;1,4-beta-D-glucanase precursor, putative, expressed</t>
  </si>
  <si>
    <t>phosphatidate cytidylyltransferase family protein, putative, expressed</t>
  </si>
  <si>
    <t>rhythmically expressed gene 2 protein, putative, expressed</t>
  </si>
  <si>
    <t>glycosyltransferase sugar-binding region containing DXD motif, putative, expressed</t>
  </si>
  <si>
    <t>DNA-binding storekeeper protein-related, putative, expressed</t>
  </si>
  <si>
    <t>PWWP domain containing protein, expressed</t>
  </si>
  <si>
    <t>sodium/calcium exchanger protein, putative, expressed</t>
  </si>
  <si>
    <t>appr-1-p processing enzyme family protein, putative, expressed</t>
  </si>
  <si>
    <t>OsSAUR15 - Auxin-responsive SAUR gene family member</t>
  </si>
  <si>
    <t>GRAS family transcription factor domain containing protein, expressed</t>
  </si>
  <si>
    <t>RALFL8 - Rapid ALkalinization Factor RALF family protein precursor, expressed</t>
  </si>
  <si>
    <t>OsFBL30 - F-box domain and LRR containing protein, expressed</t>
  </si>
  <si>
    <t>riboflavin biosynthesis protein ribD, putative, expressed</t>
  </si>
  <si>
    <t>PLA IIIA/PLP7, putative, expressed</t>
  </si>
  <si>
    <t>mutS domain V family protein, expressed</t>
  </si>
  <si>
    <t>AGC_PVPK_like_kin82y.20 - ACG kinases include homologs to PKA, PKG and PKC, expressed</t>
  </si>
  <si>
    <t>transporter, major facilitator family, putative, expressed</t>
  </si>
  <si>
    <t>Ser/Thr protein kinase, putative, expressed</t>
  </si>
  <si>
    <t>late embryogenesis abundant group 1, putative, expressed</t>
  </si>
  <si>
    <t>OsProCP5 - Putative Lysosomal Pro-x Carboxypeptidase homologue, expressed</t>
  </si>
  <si>
    <t>cytokinin-O-glucosyltransferase 2, putative, expressed</t>
  </si>
  <si>
    <t>BRASSINOSTEROID INSENSITIVE 1 precursor, putative, expressed</t>
  </si>
  <si>
    <t>pentatricopeptide repeat protein PPR986-12, putative, expressed</t>
  </si>
  <si>
    <t>choline transporter-related, putative, expressed</t>
  </si>
  <si>
    <t>uncharacterized protein HI0077, putative, expressed</t>
  </si>
  <si>
    <t>OsFBX6 - F-box domain containing protein, expressed</t>
  </si>
  <si>
    <t>RAN guanine nucleotide release factor, putative, expressed</t>
  </si>
  <si>
    <t>nucleolar GTP-binding protein 1, putative, expressed</t>
  </si>
  <si>
    <t>phosphoglycolate phosphatase, plasmid, putative, expressed</t>
  </si>
  <si>
    <t>eukaryotic translation initiation factor 3 subunit E, putative, expressed</t>
  </si>
  <si>
    <t>OsWAK35a - OsWAK short gene, expressed</t>
  </si>
  <si>
    <t>Ser/Thr protein phosphatase family protein, putative, expressed</t>
  </si>
  <si>
    <t>tocopherol cyclase, chloroplast precursor, putative, expressed</t>
  </si>
  <si>
    <t>preprotein translocase subunit secY, putative, expressed</t>
  </si>
  <si>
    <t>CAF1 family ribonuclease containing protein, expressed</t>
  </si>
  <si>
    <t>histone deacetylase 19, putative, expressed</t>
  </si>
  <si>
    <t>cyclin-dependent kinase G-2, putative, expressed</t>
  </si>
  <si>
    <t>terpene synthase 8, putative, expressed</t>
  </si>
  <si>
    <t>ZOS5-04 - C2H2 zinc finger protein, expressed</t>
  </si>
  <si>
    <t>OsSCP22 - Putative Serine Carboxypeptidase homologue, expressed</t>
  </si>
  <si>
    <t>ZOS10-06 - C2H2 zinc finger protein, expressed</t>
  </si>
  <si>
    <t>calmodulin-binding protein, putative, expressed</t>
  </si>
  <si>
    <t>astaxanthin synthase KC28, putative, expressed</t>
  </si>
  <si>
    <t>OsWAK5 - OsWAK receptor-like protein kinase, expressed</t>
  </si>
  <si>
    <t>phosphoglycerate mutase, putative, expressed</t>
  </si>
  <si>
    <t>SEC14 cytosolic factor family protein, putative, expressed</t>
  </si>
  <si>
    <t>ICE-like protease p20 domain containing protein, putative, expressed</t>
  </si>
  <si>
    <t>fatty acid desaturase, putative, expressed</t>
  </si>
  <si>
    <t>BBTI4 - Bowman-Birk type bran trypsin inhibitor precursor, expressed</t>
  </si>
  <si>
    <t>curculin-like lectin family protein, putative, expressed</t>
  </si>
  <si>
    <t>BRCA1-associated protein, putative, expressed</t>
  </si>
  <si>
    <t>ornithine decarboxylase, putative, expressed</t>
  </si>
  <si>
    <t>oxidoreductase, 2OG-FeII oxygenase domain containing protein, putative, expressed</t>
  </si>
  <si>
    <t>metal transporter Nramp6, putative, expressed</t>
  </si>
  <si>
    <t>lecithin:cholesterol acyltransferase, putative, expressed</t>
  </si>
  <si>
    <t>ATP synthase protein MI25, putative, expressed</t>
  </si>
  <si>
    <t>OsFBX384 - F-box domain containing protein, expressed</t>
  </si>
  <si>
    <t>trehalose-6-phosphate synthase, putative, expressed</t>
  </si>
  <si>
    <t>60S ribosomal protein L18-3, putative, expressed</t>
  </si>
  <si>
    <t>UDP-N-acetylglucosamine transferase subunit ALG14, putative, expressed</t>
  </si>
  <si>
    <t>RIO1 family protein, expressed</t>
  </si>
  <si>
    <t>dynamin family protein, putative, expressed</t>
  </si>
  <si>
    <t>regulator of nonsense transcripts 1, putative, expressed</t>
  </si>
  <si>
    <t>CAMK_KIN1/SNF1/Nim1_like.29 - CAMK includes calcium/calmodulin depedent protein kinases, expressed</t>
  </si>
  <si>
    <t>calmodulin binding protein, putative, expressed</t>
  </si>
  <si>
    <t>disease resistance protein RPM1, putative</t>
  </si>
  <si>
    <t>esterase PIR7, putative</t>
  </si>
  <si>
    <t>berberine and berberine like domain containing protein, expressed</t>
  </si>
  <si>
    <t>OsFBX139 - F-box domain containing protein, expressed</t>
  </si>
  <si>
    <t>AGO4-2, putative, expressed</t>
  </si>
  <si>
    <t>vignain precursor, putative, expressed</t>
  </si>
  <si>
    <t>protein kinase APK1B, chloroplast precursor, putative, expressed</t>
  </si>
  <si>
    <t>OsFBX189 - F-box domain containing protein, expressed</t>
  </si>
  <si>
    <t>photosystem II reaction center protein K precursor, putative, expressed</t>
  </si>
  <si>
    <t>OsSigP3 - Putative Type I Signal Peptidase homologue; employs a putative Ser/Lys catalytic dyad, expressed</t>
  </si>
  <si>
    <t>WRKY39, expressed</t>
  </si>
  <si>
    <t>FGGY family of carbohydrate kinases, putative, expressed</t>
  </si>
  <si>
    <t>TKL_IRAK_DUF26-la.1 - DUF26 kinases have homology to DUF26 containing loci, expressed</t>
  </si>
  <si>
    <t>verticillium wilt disease resistance protein precursor, putative, expressed</t>
  </si>
  <si>
    <t>peroxisome assembly protein 12, putative, expressed</t>
  </si>
  <si>
    <t>GIL1, putative, expressed</t>
  </si>
  <si>
    <t>tropinone reductase, putative, expressed</t>
  </si>
  <si>
    <t>myosin-2 heavy chain, non muscle, putative, expressed</t>
  </si>
  <si>
    <t>BTBA3 - Bric-a-Brac,Tramtrack, Broad Complex BTB domain with Ankyrin repeat region, expressed</t>
  </si>
  <si>
    <t>OsSigP2 - Putative Type I Signal Peptidase homologue; employs a putative Ser/Lys catalytic dyad, expressed</t>
  </si>
  <si>
    <t>bile acid sodium symporter, putative, expressed</t>
  </si>
  <si>
    <t>OsRhmbd1 - Putative Rhomboid homologue, expressed</t>
  </si>
  <si>
    <t>nuclear transport factor, putative, expressed</t>
  </si>
  <si>
    <t>disease resistance RPP13-like protein 1, putative, expressed</t>
  </si>
  <si>
    <t>TAK33, putative, expressed</t>
  </si>
  <si>
    <t>OsSAUR23 - Auxin-responsive SAUR gene family member, expressed</t>
  </si>
  <si>
    <t>LTPL81 - Protease inhibitor/seed storage/LTP family protein precursor, expressed</t>
  </si>
  <si>
    <t>kinase, putative, expressed</t>
  </si>
  <si>
    <t>pathogenesis-related Bet v I family protein, putative, expressed</t>
  </si>
  <si>
    <t>FAR1 family protein, expressed</t>
  </si>
  <si>
    <t>LRP1, putative, expressed</t>
  </si>
  <si>
    <t>kelch repeat protein, putative, expressed</t>
  </si>
  <si>
    <t>plant-specific domain TIGR01615 family protein, expressed</t>
  </si>
  <si>
    <t>vacuolar-sorting receptor precursor, putative, expressed</t>
  </si>
  <si>
    <t>malate synthase, glyoxysomal, putative, expressed</t>
  </si>
  <si>
    <t>digalactosyldiacylglycerol synthase, chloroplast precursor, putative, expressed</t>
  </si>
  <si>
    <t>phosphatidate cytidylyltransferase, putative, expressed</t>
  </si>
  <si>
    <t>ZR1 protein, putative, expressed</t>
  </si>
  <si>
    <t>OsAPRL4  adenosine 5'-phosphosulfate reductase-like OsAPRL4, expressed</t>
  </si>
  <si>
    <t>synaptonemal complex protein 2, putative, expressed</t>
  </si>
  <si>
    <t>oxidoreductase, short chain dehydrogenase/reductase family protein, putative, expressed</t>
  </si>
  <si>
    <t>OsPDIL5-4  protein disulfide isomerase PDIL5-4, expressed</t>
  </si>
  <si>
    <t>carboxyvinyl-carboxyphosphonate phosphorylmutase, putative, expressed</t>
  </si>
  <si>
    <t>OsFBX428 - F-box domain containing protein, expressed</t>
  </si>
  <si>
    <t>cadmium tolerance factor, putative, expressed</t>
  </si>
  <si>
    <t>osFTL1  FT-Like1 homologous to Flowering Locus T  gene; contains Pfam profile PF01161: Phosphatidylethanolamine-binding protein, expressed</t>
  </si>
  <si>
    <t>OsFBX80 - F-box domain containing protein, expressed</t>
  </si>
  <si>
    <t>THION25 - Plant thionin family protein precursor, expressed</t>
  </si>
  <si>
    <t>ATOFP18/OFP18, putative, expressed</t>
  </si>
  <si>
    <t>POEI9 - Pollen Ole e I allergen and extensin family protein precursor, expressed</t>
  </si>
  <si>
    <t>OsWAK100 - OsWAK receptor-like cytoplasmic kinase OsWAK-RLCK, expressed</t>
  </si>
  <si>
    <t>speckle-type POZ protein, putative, expressed</t>
  </si>
  <si>
    <t>sorting nexin 1, putative, expressed</t>
  </si>
  <si>
    <t>ubiquitin-related modifier 1, putative, expressed</t>
  </si>
  <si>
    <t>squalene synthetase, putative, expressed</t>
  </si>
  <si>
    <t>phytoene dehydrogenase-like, putative, expressed</t>
  </si>
  <si>
    <t>GA20734-PA, putative, expressed</t>
  </si>
  <si>
    <t>glycine cleavage system H protein, putative, expressed</t>
  </si>
  <si>
    <t>cell cycle checkpoint protein RAD17, putative, expressed</t>
  </si>
  <si>
    <t>CSLD1 - cellulose synthase-like family D, expressed</t>
  </si>
  <si>
    <t>GPI mannosyltransferase 1, putative, expressed</t>
  </si>
  <si>
    <t>protein transport protein-related, putative, expressed</t>
  </si>
  <si>
    <t>ankyrin repeat domain containing protein, expressed</t>
  </si>
  <si>
    <t>OsSPL8 - SBP-box gene family member, expressed</t>
  </si>
  <si>
    <t>phosphatidylinositol-4-phosphate 5-Kinase, putative, expressed</t>
  </si>
  <si>
    <t>auxin-binding protein 4 precursor, putative, expressed</t>
  </si>
  <si>
    <t>possible lysine decarboxylase domain containing protein, expressed</t>
  </si>
  <si>
    <t>SFC, putative, expressed</t>
  </si>
  <si>
    <t>metallo-beta-lactamase family protein, putative, expressed</t>
  </si>
  <si>
    <t>naringenin,2-oxoglutarate 3-dioxygenase, putative, expressed</t>
  </si>
  <si>
    <t>amidase, putative, expressed</t>
  </si>
  <si>
    <t>OsFBX258 - F-box domain containing protein, expressed</t>
  </si>
  <si>
    <t>peroxisomal biogenesis factor 11, putative, expressed</t>
  </si>
  <si>
    <t>glycine-rich cell wall protein, putative, expressed</t>
  </si>
  <si>
    <t>POEI23 - Pollen Ole e I allergen and extensin family protein precursor, expressed</t>
  </si>
  <si>
    <t>chloride channel protein CLC-d, putative, expressed</t>
  </si>
  <si>
    <t>ubiquitin carboxyl-terminal hydrolase family protein, expressed</t>
  </si>
  <si>
    <t>40S ribosomal protein S15, putative, expressed</t>
  </si>
  <si>
    <t>palmitoyl-protein thioesterase 1 precursor, putative, expressed</t>
  </si>
  <si>
    <t>mitochondrial prohibitin complex protein 2, putative, expressed</t>
  </si>
  <si>
    <t>60S ribosomal protein L27-3, putative, expressed</t>
  </si>
  <si>
    <t>OsFBX234 - F-box domain containing protein, expressed</t>
  </si>
  <si>
    <t>ATOZI1, putative, expressed</t>
  </si>
  <si>
    <t>vesicle transport protein GOT1B, putative, expressed</t>
  </si>
  <si>
    <t>rab5-interacting protein like, putative, expressed</t>
  </si>
  <si>
    <t>vacuolar protein-sorting protein bro1, putative, expressed</t>
  </si>
  <si>
    <t>glutaredoxin family protein, expressed</t>
  </si>
  <si>
    <t>HD domain containing protein 2, putative, expressed</t>
  </si>
  <si>
    <t>DNA-directed RNA polymerase I subunit RPA12, putative, expressed</t>
  </si>
  <si>
    <t>VHS and GAT domain containing protein, expressed</t>
  </si>
  <si>
    <t>ARF GTPase-activating domain-containing protein, putative, expressed</t>
  </si>
  <si>
    <t>transcription regulator, putative, expressed</t>
  </si>
  <si>
    <t>GRF-interacting factor 1, putative, expressed</t>
  </si>
  <si>
    <t>mitochondrial glycoprotein, putative, expressed</t>
  </si>
  <si>
    <t>DNA-directed RNA polymerase subunit, putative, expressed</t>
  </si>
  <si>
    <t>cysteine proteinase inhibitor precursor protein, putative, expressed</t>
  </si>
  <si>
    <t>classical arabinogalactan protein 26 precursor, putative, expressed</t>
  </si>
  <si>
    <t>integral membrane protein DUF6 containing protein, expressed</t>
  </si>
  <si>
    <t>OsFBX298 - F-box domain containing protein, expressed</t>
  </si>
  <si>
    <t>ZOS2-09 - C2H2 zinc finger protein, expressed</t>
  </si>
  <si>
    <t>ubiquitin carboxyl-terminal hydrolase 14, putative, expressed</t>
  </si>
  <si>
    <t>ZOS11-04 - C2H2 zinc finger protein, expressed</t>
  </si>
  <si>
    <t>DEK C terminal domain containing protein, expressed</t>
  </si>
  <si>
    <t>split hand/foot malformation type 1, putative, expressed</t>
  </si>
  <si>
    <t>thioredoxin domain-containing protein 9, putative, expressed</t>
  </si>
  <si>
    <t>OsAPRL3  adenosine 5'-phosphosulfate reductase-like OsAPRL3, expressed</t>
  </si>
  <si>
    <t>3-5 exonuclease family protein, putative, expressed</t>
  </si>
  <si>
    <t>sulfate transporter, putative, expressed</t>
  </si>
  <si>
    <t>ferredoxin-thioredoxin reductase catalytic chain, chloroplast precursor, putative, expressed</t>
  </si>
  <si>
    <t>acyl-ACP thioesterase, putative, expressed</t>
  </si>
  <si>
    <t>YDG/SRA domain containing protein, expressed</t>
  </si>
  <si>
    <t>powdery mildew resistant protein 5, putative, expressed</t>
  </si>
  <si>
    <t>ZOS10-05 - C2H2 zinc finger protein, expressed</t>
  </si>
  <si>
    <t>OsRhmbd17 - Putative Rhomboid homologue, expressed</t>
  </si>
  <si>
    <t>OsFBX149 - F-box domain containing protein, expressed</t>
  </si>
  <si>
    <t>Lung seven transmembrane receptor domain containing protein, putative, expressed</t>
  </si>
  <si>
    <t>CAMK_KIN1/SNF1/Nim1_like.38 - CAMK includes calcium/calmodulin depedent protein kinases, expressed</t>
  </si>
  <si>
    <t>STRUBBELIG-RECEPTOR FAMILY 6 precursor, putative, expressed</t>
  </si>
  <si>
    <t>mitochondrial Rho GTPase 1, putative, expressed</t>
  </si>
  <si>
    <t>fiber expressed protein, putative, expressed</t>
  </si>
  <si>
    <t>TKL_IRAK_DUF26.1 - DUF26 kinases have homology to DUF26 containing loci, expressed</t>
  </si>
  <si>
    <t>ZOS11-05 - C2H2 zinc finger protein, expressed</t>
  </si>
  <si>
    <t>OsFBX291 - F-box domain containing protein, expressed</t>
  </si>
  <si>
    <t>staphylococcal nuclease homologue, putative, expressed</t>
  </si>
  <si>
    <t>STIP1 homology and U box-containing protein 1, putative, expressed</t>
  </si>
  <si>
    <t>ZOS10-03 - C2H2 zinc finger protein, expressed</t>
  </si>
  <si>
    <t>OsProCP3 - Putative Lysosomal Pro-x Carboxypeptidase homologue, expressed</t>
  </si>
  <si>
    <t>fringe-related protein, putative, expressed</t>
  </si>
  <si>
    <t>OsFBX427 - F-box domain containing protein, expressed</t>
  </si>
  <si>
    <t>fb27, putative, expressed</t>
  </si>
  <si>
    <t>DEFL12 - Defensin and Defensin-like DEFL family, expressed</t>
  </si>
  <si>
    <t>OsFBX88 - F-box domain containing protein, expressed</t>
  </si>
  <si>
    <t>60S acidic ribosomal protein, putative, expressed</t>
  </si>
  <si>
    <t>STF-1, putative, expressed</t>
  </si>
  <si>
    <t>MEGL8 - Maternally expressed gene MEG family protein precursor, expressed</t>
  </si>
  <si>
    <t>myb-like DNA-binding domain, SHAQKYF class family protein, expressed</t>
  </si>
  <si>
    <t>DUF623 domain containing protein, expressed</t>
  </si>
  <si>
    <t>STE_MEKK_ste11_MAP3K.23 - STE kinases include homologs to sterile 7, sterile 11 and sterile 20 from yeast, expressed</t>
  </si>
  <si>
    <t>phosphorylase domain containing protein, putative, expressed</t>
  </si>
  <si>
    <t>OsMADS96 - MADS-box family gene with M-beta type-box, expressed</t>
  </si>
  <si>
    <t>ankyrin repeat family protein, putative, expressed</t>
  </si>
  <si>
    <t>KAZ1 - Kazal-type serine protease inhibitor precursor, expressed</t>
  </si>
  <si>
    <t>bromodomain protein 103, putative, expressed</t>
  </si>
  <si>
    <t>enhancer of polycomb, putative, expressed</t>
  </si>
  <si>
    <t>photosystem Q, putative, expressed</t>
  </si>
  <si>
    <t>methionine S-methyltransferase, putative, expressed</t>
  </si>
  <si>
    <t>AGAP008572-PA, putative, expressed</t>
  </si>
  <si>
    <t>glutamate receptor, putative, expressed</t>
  </si>
  <si>
    <t>stromal cell-derived factor 2-like protein precursor, putative, expressed</t>
  </si>
  <si>
    <t>ABC-2 type transporter domain containing protein, expressed</t>
  </si>
  <si>
    <t>inosine triphosphate pyrophosphatase, putative, expressed</t>
  </si>
  <si>
    <t>pirin, putative, expressed</t>
  </si>
  <si>
    <t>OsFBK4 - F-box domain and kelch repeat containing protein, expressed</t>
  </si>
  <si>
    <t>OsSCP48 - Putative Serine Carboxypeptidase homologue, expressed</t>
  </si>
  <si>
    <t>OsSCP64 - Putative Serine Carboxypeptidase homologue, expressed</t>
  </si>
  <si>
    <t>PsbP, putative, expressed</t>
  </si>
  <si>
    <t>stress-induced protein, putative, expressed</t>
  </si>
  <si>
    <t>fruit bromelain precursor, putative, expressed</t>
  </si>
  <si>
    <t>nitrate reductase, putative, expressed</t>
  </si>
  <si>
    <t>photosystem I assembly protein ycf3, putative, expressed</t>
  </si>
  <si>
    <t>OsWAK47 - OsWAK receptor-like protein kinase, expressed</t>
  </si>
  <si>
    <t>NAP domain containing protein, putative, expressed</t>
  </si>
  <si>
    <t>vacuolar ATP synthase 98 kDa subunit, putative, expressed</t>
  </si>
  <si>
    <t>EMB2744, putative, expressed</t>
  </si>
  <si>
    <t>MTA/SAH nucleosidase, putative, expressed</t>
  </si>
  <si>
    <t>methylisocitrate lyase 2, putative, expressed</t>
  </si>
  <si>
    <t>1,4-alpha-glucan-branching enzyme, putative, expressed</t>
  </si>
  <si>
    <t>ribonuclease 2-5A family protein, expressed</t>
  </si>
  <si>
    <t>RNA polymerase III subunit RPC82 family protein, putative, expressed</t>
  </si>
  <si>
    <t>UDP-glucose 6-dehydrogenase, putative, expressed</t>
  </si>
  <si>
    <t>alkaline phytoceramidase, putative, expressed</t>
  </si>
  <si>
    <t>DNA-directed RNA polymerase subunit beta, putative, expressed</t>
  </si>
  <si>
    <t>legume lectins beta domain containing protein, putative, expressed</t>
  </si>
  <si>
    <t>glycosyl hydrolases family 17, putative, expressed</t>
  </si>
  <si>
    <t>ATROPGEF7/ROPGEF7, putative, expressed</t>
  </si>
  <si>
    <t>ethylene-insensitive protein 2, putative, expressed</t>
  </si>
  <si>
    <t>mitochondrial 60S ribosomal protein L16, putative, expressed</t>
  </si>
  <si>
    <t>zinc knuckle family protein, expressed</t>
  </si>
  <si>
    <t>nodulation receptor kinase precursor, putative, expressed</t>
  </si>
  <si>
    <t>alpha-N-arabinofuranosidase A, putative, expressed</t>
  </si>
  <si>
    <t>OsFBO7 - F-box and other domain containing protein, expressed</t>
  </si>
  <si>
    <t>gamma-glutamyltranspeptidase 1 precursor, putative, expressed</t>
  </si>
  <si>
    <t>CC-NBS-LRR protein, putative, expressed</t>
  </si>
  <si>
    <t>glutathione S-transferase, C-terminal domain containing protein, expressed</t>
  </si>
  <si>
    <t>DTA2, putative, expressed</t>
  </si>
  <si>
    <t>OsSPL16 - SBP-box gene family member, expressed</t>
  </si>
  <si>
    <t>OsFBX28 - F-box domain containing protein, expressed</t>
  </si>
  <si>
    <t>CGMC_GSK.9 - CGMC includes CDA, MAPK, GSK3, and CLKC kinases, expressed</t>
  </si>
  <si>
    <t>TKL_IRAK_CrRLK1L-1.8 - The CrRLK1L-1 subfamily has homology to the CrRLK1L homolog, expressed</t>
  </si>
  <si>
    <t>acyltransferase, putative, expressed</t>
  </si>
  <si>
    <t>amino acid kinase, putative, expressed</t>
  </si>
  <si>
    <t>RALFL7 - Rapid ALkalinization Factor RALF family protein precursor, expressed</t>
  </si>
  <si>
    <t>STE_MEKK_ste11_MAP3K.7 - STE kinases include homologs to sterile 7, sterile 11 and sterile 20 from yeast, expressed</t>
  </si>
  <si>
    <t>MCM6 - Putative minichromosome maintenance MCM complex subunit 6, expressed</t>
  </si>
  <si>
    <t>BTBN4 - Bric-a-Brac, Tramtrack, Broad Complex BTB domain with non-phototropic hypocotyl 3 NPH3 domain, expressed</t>
  </si>
  <si>
    <t>BTB3 - Bric-a-Brac, Tramtrack, Broad Complex BTB domain, expressed</t>
  </si>
  <si>
    <t>stromal membrane-associated protein, putative, expressed</t>
  </si>
  <si>
    <t>inducer of CBF expression 1, putative, expressed</t>
  </si>
  <si>
    <t>anther-specific proline-rich protein APG precursor, putative, expressed</t>
  </si>
  <si>
    <t>Targeted locus name</t>
  </si>
  <si>
    <t>XF89btal1a</t>
  </si>
  <si>
    <t>XF89btal1b</t>
  </si>
  <si>
    <t>XF89btal1c</t>
  </si>
  <si>
    <t>XF89btal1d</t>
  </si>
  <si>
    <t>XF89btal2a</t>
  </si>
  <si>
    <t>XF89btal2b</t>
  </si>
  <si>
    <t>XF89btal2c</t>
  </si>
  <si>
    <t>XF89btal3a</t>
  </si>
  <si>
    <t>XF89btal3b</t>
  </si>
  <si>
    <t>XF89btal4a</t>
  </si>
  <si>
    <t>XF89btal4b</t>
  </si>
  <si>
    <t>XF89btal4c</t>
  </si>
  <si>
    <t>XF89btal5</t>
  </si>
  <si>
    <t>XF89btal6a</t>
  </si>
  <si>
    <t>XF89btal6b</t>
  </si>
  <si>
    <t>XF89btal6c</t>
  </si>
  <si>
    <t>XF89btal7</t>
  </si>
  <si>
    <t>XM9tal1a</t>
  </si>
  <si>
    <t>XM9tal1b</t>
  </si>
  <si>
    <t>XM9tal1c</t>
  </si>
  <si>
    <t>XM9tal1d</t>
  </si>
  <si>
    <t>XM9tal2a</t>
  </si>
  <si>
    <t>XM9tal2b</t>
  </si>
  <si>
    <t>XM9tal2c</t>
  </si>
  <si>
    <t>XM9tal3b</t>
  </si>
  <si>
    <t>XM9tal4a</t>
  </si>
  <si>
    <t>XM9tal4b</t>
  </si>
  <si>
    <t>XM9tal4c</t>
  </si>
  <si>
    <t>XM9tal5a</t>
  </si>
  <si>
    <t>XM9tal5b</t>
  </si>
  <si>
    <t>XM9tal6a</t>
  </si>
  <si>
    <t>XM9tal6b</t>
  </si>
  <si>
    <t>XM9tal6c</t>
  </si>
  <si>
    <t>XM9ta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01"/>
  <sheetViews>
    <sheetView tabSelected="1" workbookViewId="0">
      <selection activeCell="D6" sqref="D6"/>
    </sheetView>
  </sheetViews>
  <sheetFormatPr baseColWidth="10" defaultRowHeight="16" x14ac:dyDescent="0.2"/>
  <cols>
    <col min="1" max="1" width="12.1640625" bestFit="1" customWidth="1"/>
    <col min="2" max="2" width="22.33203125" style="14" bestFit="1" customWidth="1"/>
    <col min="3" max="3" width="18.6640625" bestFit="1" customWidth="1"/>
    <col min="7" max="7" width="118.33203125" bestFit="1" customWidth="1"/>
  </cols>
  <sheetData>
    <row r="1" spans="1:7" s="11" customFormat="1" x14ac:dyDescent="0.2">
      <c r="A1" s="6" t="s">
        <v>0</v>
      </c>
      <c r="B1" s="12" t="s">
        <v>6138</v>
      </c>
      <c r="C1" s="6" t="s">
        <v>1</v>
      </c>
      <c r="D1" s="7" t="s">
        <v>3262</v>
      </c>
      <c r="E1" s="8" t="s">
        <v>3259</v>
      </c>
      <c r="F1" s="9" t="s">
        <v>3260</v>
      </c>
      <c r="G1" s="10" t="s">
        <v>3263</v>
      </c>
    </row>
    <row r="2" spans="1:7" x14ac:dyDescent="0.2">
      <c r="A2" s="2" t="s">
        <v>6139</v>
      </c>
      <c r="B2" s="13" t="s">
        <v>2</v>
      </c>
      <c r="C2" s="2">
        <v>53</v>
      </c>
      <c r="D2" s="4">
        <v>332.93928607882458</v>
      </c>
      <c r="E2" s="4">
        <v>8.3791153050322258</v>
      </c>
      <c r="F2" s="5" t="s">
        <v>3261</v>
      </c>
      <c r="G2" s="3" t="s">
        <v>3264</v>
      </c>
    </row>
    <row r="3" spans="1:7" x14ac:dyDescent="0.2">
      <c r="A3" s="2" t="s">
        <v>6139</v>
      </c>
      <c r="B3" s="13" t="s">
        <v>3</v>
      </c>
      <c r="C3" s="2">
        <v>94</v>
      </c>
      <c r="D3" s="4">
        <v>140.99901859007966</v>
      </c>
      <c r="E3" s="4">
        <v>7.1395413106955834</v>
      </c>
      <c r="F3" s="5" t="s">
        <v>3261</v>
      </c>
      <c r="G3" s="3" t="s">
        <v>3265</v>
      </c>
    </row>
    <row r="4" spans="1:7" x14ac:dyDescent="0.2">
      <c r="A4" s="2" t="s">
        <v>6139</v>
      </c>
      <c r="B4" s="13" t="s">
        <v>4</v>
      </c>
      <c r="C4" s="2">
        <v>137</v>
      </c>
      <c r="D4" s="4">
        <v>24.31463831610877</v>
      </c>
      <c r="E4" s="4">
        <v>4.603753226318501</v>
      </c>
      <c r="F4" s="5" t="s">
        <v>3261</v>
      </c>
      <c r="G4" s="3" t="s">
        <v>3266</v>
      </c>
    </row>
    <row r="5" spans="1:7" x14ac:dyDescent="0.2">
      <c r="A5" s="2" t="s">
        <v>6139</v>
      </c>
      <c r="B5" s="13" t="s">
        <v>5</v>
      </c>
      <c r="C5" s="2">
        <v>97</v>
      </c>
      <c r="D5" s="4">
        <v>22.996574156626053</v>
      </c>
      <c r="E5" s="4">
        <v>4.5233470510408802</v>
      </c>
      <c r="F5" s="5">
        <v>0.10064668821856751</v>
      </c>
      <c r="G5" s="3" t="s">
        <v>3267</v>
      </c>
    </row>
    <row r="6" spans="1:7" x14ac:dyDescent="0.2">
      <c r="A6" s="2" t="s">
        <v>6139</v>
      </c>
      <c r="B6" s="13" t="s">
        <v>6</v>
      </c>
      <c r="C6" s="2">
        <v>60</v>
      </c>
      <c r="D6" s="4">
        <v>18.941184604440078</v>
      </c>
      <c r="E6" s="4">
        <v>4.2434546563962909</v>
      </c>
      <c r="F6" s="5">
        <v>0.31215331130554341</v>
      </c>
      <c r="G6" s="3" t="s">
        <v>3266</v>
      </c>
    </row>
    <row r="7" spans="1:7" x14ac:dyDescent="0.2">
      <c r="A7" s="2" t="s">
        <v>6139</v>
      </c>
      <c r="B7" s="13" t="s">
        <v>7</v>
      </c>
      <c r="C7" s="2">
        <v>161</v>
      </c>
      <c r="D7" s="4">
        <v>15.801850794456454</v>
      </c>
      <c r="E7" s="4">
        <v>3.9820216390877214</v>
      </c>
      <c r="F7" s="5">
        <v>0.21150534994339931</v>
      </c>
      <c r="G7" s="3" t="s">
        <v>3268</v>
      </c>
    </row>
    <row r="8" spans="1:7" x14ac:dyDescent="0.2">
      <c r="A8" s="2" t="s">
        <v>6139</v>
      </c>
      <c r="B8" s="13" t="s">
        <v>8</v>
      </c>
      <c r="C8" s="2">
        <v>3</v>
      </c>
      <c r="D8" s="4">
        <v>8.7662589346536937</v>
      </c>
      <c r="E8" s="4">
        <v>3.1319612933074281</v>
      </c>
      <c r="F8" s="5">
        <v>0.59684293565309421</v>
      </c>
      <c r="G8" s="3" t="s">
        <v>3266</v>
      </c>
    </row>
    <row r="9" spans="1:7" x14ac:dyDescent="0.2">
      <c r="A9" s="2" t="s">
        <v>6139</v>
      </c>
      <c r="B9" s="13" t="s">
        <v>9</v>
      </c>
      <c r="C9" s="2">
        <v>9</v>
      </c>
      <c r="D9" s="4">
        <v>8.2969298743313136</v>
      </c>
      <c r="E9" s="4">
        <v>3.0525775925489502</v>
      </c>
      <c r="F9" s="5">
        <v>0.58549183367120461</v>
      </c>
      <c r="G9" s="3" t="s">
        <v>3269</v>
      </c>
    </row>
    <row r="10" spans="1:7" x14ac:dyDescent="0.2">
      <c r="A10" s="2" t="s">
        <v>6139</v>
      </c>
      <c r="B10" s="13" t="s">
        <v>10</v>
      </c>
      <c r="C10" s="2">
        <v>22</v>
      </c>
      <c r="D10" s="4">
        <v>6.5516844992043364</v>
      </c>
      <c r="E10" s="4">
        <v>2.7118658846967683</v>
      </c>
      <c r="F10" s="5" t="s">
        <v>3261</v>
      </c>
      <c r="G10" s="3" t="s">
        <v>3270</v>
      </c>
    </row>
    <row r="11" spans="1:7" x14ac:dyDescent="0.2">
      <c r="A11" s="2" t="s">
        <v>6139</v>
      </c>
      <c r="B11" s="13" t="s">
        <v>11</v>
      </c>
      <c r="C11" s="2">
        <v>1</v>
      </c>
      <c r="D11" s="4">
        <v>6.0311279502782096</v>
      </c>
      <c r="E11" s="4">
        <v>2.5924278422736773</v>
      </c>
      <c r="F11" s="5" t="s">
        <v>3261</v>
      </c>
      <c r="G11" s="3" t="s">
        <v>3271</v>
      </c>
    </row>
    <row r="12" spans="1:7" x14ac:dyDescent="0.2">
      <c r="A12" s="2" t="s">
        <v>6139</v>
      </c>
      <c r="B12" s="13" t="s">
        <v>12</v>
      </c>
      <c r="C12" s="2">
        <v>176</v>
      </c>
      <c r="D12" s="4">
        <v>5.5321139130160981</v>
      </c>
      <c r="E12" s="4">
        <v>2.4678308636560513</v>
      </c>
      <c r="F12" s="5" t="s">
        <v>3261</v>
      </c>
      <c r="G12" s="3" t="s">
        <v>3272</v>
      </c>
    </row>
    <row r="13" spans="1:7" x14ac:dyDescent="0.2">
      <c r="A13" s="2" t="s">
        <v>6139</v>
      </c>
      <c r="B13" s="13" t="s">
        <v>13</v>
      </c>
      <c r="C13" s="2">
        <v>35</v>
      </c>
      <c r="D13" s="4">
        <v>5.3133937123569082</v>
      </c>
      <c r="E13" s="4">
        <v>2.409633617727267</v>
      </c>
      <c r="F13" s="5">
        <v>5.3610902018641771E-2</v>
      </c>
      <c r="G13" s="3" t="s">
        <v>3273</v>
      </c>
    </row>
    <row r="14" spans="1:7" x14ac:dyDescent="0.2">
      <c r="A14" s="2" t="s">
        <v>6139</v>
      </c>
      <c r="B14" s="13" t="s">
        <v>14</v>
      </c>
      <c r="C14" s="2">
        <v>64</v>
      </c>
      <c r="D14" s="4">
        <v>4.6864626309501096</v>
      </c>
      <c r="E14" s="4">
        <v>2.2284993789626739</v>
      </c>
      <c r="F14" s="5">
        <v>0.99999999999999323</v>
      </c>
      <c r="G14" s="3" t="s">
        <v>3266</v>
      </c>
    </row>
    <row r="15" spans="1:7" x14ac:dyDescent="0.2">
      <c r="A15" s="2" t="s">
        <v>6139</v>
      </c>
      <c r="B15" s="13" t="s">
        <v>15</v>
      </c>
      <c r="C15" s="2">
        <v>191</v>
      </c>
      <c r="D15" s="4">
        <v>4.6772629721114019</v>
      </c>
      <c r="E15" s="4">
        <v>2.2256645444069578</v>
      </c>
      <c r="F15" s="5">
        <v>0.99999999999998168</v>
      </c>
      <c r="G15" s="3" t="s">
        <v>3274</v>
      </c>
    </row>
    <row r="16" spans="1:7" x14ac:dyDescent="0.2">
      <c r="A16" s="2" t="s">
        <v>6139</v>
      </c>
      <c r="B16" s="13" t="s">
        <v>16</v>
      </c>
      <c r="C16" s="2">
        <v>99</v>
      </c>
      <c r="D16" s="4">
        <v>4.6767174145777028</v>
      </c>
      <c r="E16" s="4">
        <v>2.2254962581551712</v>
      </c>
      <c r="F16" s="5">
        <v>0.99999999999999611</v>
      </c>
      <c r="G16" s="3" t="s">
        <v>3266</v>
      </c>
    </row>
    <row r="17" spans="1:7" x14ac:dyDescent="0.2">
      <c r="A17" s="2" t="s">
        <v>6139</v>
      </c>
      <c r="B17" s="13" t="s">
        <v>17</v>
      </c>
      <c r="C17" s="2">
        <v>171</v>
      </c>
      <c r="D17" s="4">
        <v>4.6765719399689809</v>
      </c>
      <c r="E17" s="4">
        <v>2.2254513807887943</v>
      </c>
      <c r="F17" s="5">
        <v>1</v>
      </c>
      <c r="G17" s="3" t="s">
        <v>3275</v>
      </c>
    </row>
    <row r="18" spans="1:7" x14ac:dyDescent="0.2">
      <c r="A18" s="2" t="s">
        <v>6139</v>
      </c>
      <c r="B18" s="13" t="s">
        <v>18</v>
      </c>
      <c r="C18" s="2">
        <v>19</v>
      </c>
      <c r="D18" s="4">
        <v>4.5918127724603126</v>
      </c>
      <c r="E18" s="4">
        <v>2.1990638184618247</v>
      </c>
      <c r="F18" s="5" t="s">
        <v>3261</v>
      </c>
      <c r="G18" s="3" t="s">
        <v>3276</v>
      </c>
    </row>
    <row r="19" spans="1:7" x14ac:dyDescent="0.2">
      <c r="A19" s="2" t="s">
        <v>6139</v>
      </c>
      <c r="B19" s="13" t="s">
        <v>19</v>
      </c>
      <c r="C19" s="2">
        <v>74</v>
      </c>
      <c r="D19" s="4">
        <v>4.5078605453005638</v>
      </c>
      <c r="E19" s="4">
        <v>2.1724428851385107</v>
      </c>
      <c r="F19" s="5" t="s">
        <v>3261</v>
      </c>
      <c r="G19" s="3" t="s">
        <v>3264</v>
      </c>
    </row>
    <row r="20" spans="1:7" x14ac:dyDescent="0.2">
      <c r="A20" s="2" t="s">
        <v>6139</v>
      </c>
      <c r="B20" s="13" t="s">
        <v>20</v>
      </c>
      <c r="C20" s="2">
        <v>108</v>
      </c>
      <c r="D20" s="4">
        <v>2.9714344724620658</v>
      </c>
      <c r="E20" s="4">
        <v>1.5711595662770457</v>
      </c>
      <c r="F20" s="5">
        <v>9.2013757067574906E-3</v>
      </c>
      <c r="G20" s="3" t="s">
        <v>3277</v>
      </c>
    </row>
    <row r="21" spans="1:7" x14ac:dyDescent="0.2">
      <c r="A21" s="2" t="s">
        <v>6139</v>
      </c>
      <c r="B21" s="13" t="s">
        <v>21</v>
      </c>
      <c r="C21" s="2">
        <v>155</v>
      </c>
      <c r="D21" s="4">
        <v>2.2025252870082559</v>
      </c>
      <c r="E21" s="4">
        <v>1.1391585827016431</v>
      </c>
      <c r="F21" s="5">
        <v>0.32224216743072698</v>
      </c>
      <c r="G21" s="3" t="s">
        <v>3266</v>
      </c>
    </row>
    <row r="22" spans="1:7" x14ac:dyDescent="0.2">
      <c r="A22" s="2" t="s">
        <v>6139</v>
      </c>
      <c r="B22" s="13" t="s">
        <v>22</v>
      </c>
      <c r="C22" s="2">
        <v>164</v>
      </c>
      <c r="D22" s="4">
        <v>2.145177637371972</v>
      </c>
      <c r="E22" s="4">
        <v>1.1010971190276102</v>
      </c>
      <c r="F22" s="5">
        <v>0.45113655314882228</v>
      </c>
      <c r="G22" s="3" t="s">
        <v>3278</v>
      </c>
    </row>
    <row r="23" spans="1:7" x14ac:dyDescent="0.2">
      <c r="A23" s="2" t="s">
        <v>6139</v>
      </c>
      <c r="B23" s="13" t="s">
        <v>23</v>
      </c>
      <c r="C23" s="2">
        <v>50</v>
      </c>
      <c r="D23" s="4">
        <v>2.140730536336255</v>
      </c>
      <c r="E23" s="4">
        <v>1.0981032084476241</v>
      </c>
      <c r="F23" s="5">
        <v>4.1333772300287903E-2</v>
      </c>
      <c r="G23" s="3" t="s">
        <v>3266</v>
      </c>
    </row>
    <row r="24" spans="1:7" x14ac:dyDescent="0.2">
      <c r="A24" s="2" t="s">
        <v>6139</v>
      </c>
      <c r="B24" s="13" t="s">
        <v>24</v>
      </c>
      <c r="C24" s="2">
        <v>160</v>
      </c>
      <c r="D24" s="4">
        <v>2.0754729033224173</v>
      </c>
      <c r="E24" s="4">
        <v>1.0534400967222677</v>
      </c>
      <c r="F24" s="5">
        <v>0.30940415992107601</v>
      </c>
      <c r="G24" s="3" t="s">
        <v>3279</v>
      </c>
    </row>
    <row r="25" spans="1:7" x14ac:dyDescent="0.2">
      <c r="A25" s="2" t="s">
        <v>6139</v>
      </c>
      <c r="B25" s="13" t="s">
        <v>25</v>
      </c>
      <c r="C25" s="2">
        <v>2</v>
      </c>
      <c r="D25" s="4">
        <v>2.0517840631324256</v>
      </c>
      <c r="E25" s="4">
        <v>1.0368789047067977</v>
      </c>
      <c r="F25" s="5">
        <v>0.37489952750715172</v>
      </c>
      <c r="G25" s="3" t="s">
        <v>3280</v>
      </c>
    </row>
    <row r="26" spans="1:7" x14ac:dyDescent="0.2">
      <c r="A26" s="2" t="s">
        <v>6139</v>
      </c>
      <c r="B26" s="13" t="s">
        <v>26</v>
      </c>
      <c r="C26" s="2">
        <v>159</v>
      </c>
      <c r="D26" s="4">
        <v>1.865399807223074</v>
      </c>
      <c r="E26" s="4">
        <v>0.89948487341963845</v>
      </c>
      <c r="F26" s="5">
        <v>0.36687251326194287</v>
      </c>
      <c r="G26" s="3" t="s">
        <v>3281</v>
      </c>
    </row>
    <row r="27" spans="1:7" x14ac:dyDescent="0.2">
      <c r="A27" s="2" t="s">
        <v>6139</v>
      </c>
      <c r="B27" s="13" t="s">
        <v>27</v>
      </c>
      <c r="C27" s="2">
        <v>151</v>
      </c>
      <c r="D27" s="4">
        <v>1.74283377741474</v>
      </c>
      <c r="E27" s="4">
        <v>0.80143497913948447</v>
      </c>
      <c r="F27" s="5">
        <v>1.4593595134858816E-2</v>
      </c>
      <c r="G27" s="3" t="s">
        <v>3282</v>
      </c>
    </row>
    <row r="28" spans="1:7" x14ac:dyDescent="0.2">
      <c r="A28" s="2" t="s">
        <v>6139</v>
      </c>
      <c r="B28" s="13" t="s">
        <v>28</v>
      </c>
      <c r="C28" s="2">
        <v>73</v>
      </c>
      <c r="D28" s="4">
        <v>1.7042835268675687</v>
      </c>
      <c r="E28" s="4">
        <v>0.76916536419019577</v>
      </c>
      <c r="F28" s="5">
        <v>0.14807905374275648</v>
      </c>
      <c r="G28" s="3" t="s">
        <v>3283</v>
      </c>
    </row>
    <row r="29" spans="1:7" x14ac:dyDescent="0.2">
      <c r="A29" s="2" t="s">
        <v>6139</v>
      </c>
      <c r="B29" s="13" t="s">
        <v>29</v>
      </c>
      <c r="C29" s="2">
        <v>179</v>
      </c>
      <c r="D29" s="4">
        <v>1.6582872383677376</v>
      </c>
      <c r="E29" s="4">
        <v>0.72969392328536875</v>
      </c>
      <c r="F29" s="5">
        <v>0.21056818587947723</v>
      </c>
      <c r="G29" s="3" t="s">
        <v>3284</v>
      </c>
    </row>
    <row r="30" spans="1:7" x14ac:dyDescent="0.2">
      <c r="A30" s="2" t="s">
        <v>6139</v>
      </c>
      <c r="B30" s="13" t="s">
        <v>30</v>
      </c>
      <c r="C30" s="2">
        <v>140</v>
      </c>
      <c r="D30" s="4">
        <v>1.6390972076564805</v>
      </c>
      <c r="E30" s="4">
        <v>0.71290141688112996</v>
      </c>
      <c r="F30" s="5">
        <v>0.13097393326246939</v>
      </c>
      <c r="G30" s="3" t="s">
        <v>3285</v>
      </c>
    </row>
    <row r="31" spans="1:7" x14ac:dyDescent="0.2">
      <c r="A31" s="2" t="s">
        <v>6139</v>
      </c>
      <c r="B31" s="13" t="s">
        <v>31</v>
      </c>
      <c r="C31" s="2">
        <v>66</v>
      </c>
      <c r="D31" s="4">
        <v>1.6305728362604612</v>
      </c>
      <c r="E31" s="4">
        <v>0.70537888644964242</v>
      </c>
      <c r="F31" s="5">
        <v>0.61517640324805978</v>
      </c>
      <c r="G31" s="3" t="s">
        <v>3286</v>
      </c>
    </row>
    <row r="32" spans="1:7" x14ac:dyDescent="0.2">
      <c r="A32" s="2" t="s">
        <v>6139</v>
      </c>
      <c r="B32" s="13" t="s">
        <v>32</v>
      </c>
      <c r="C32" s="2">
        <v>193</v>
      </c>
      <c r="D32" s="4">
        <v>1.5502665712846637</v>
      </c>
      <c r="E32" s="4">
        <v>0.63251631098584138</v>
      </c>
      <c r="F32" s="5">
        <v>0.22405240549951105</v>
      </c>
      <c r="G32" s="3" t="s">
        <v>3287</v>
      </c>
    </row>
    <row r="33" spans="1:7" x14ac:dyDescent="0.2">
      <c r="A33" s="2" t="s">
        <v>6139</v>
      </c>
      <c r="B33" s="13" t="s">
        <v>33</v>
      </c>
      <c r="C33" s="2">
        <v>7</v>
      </c>
      <c r="D33" s="4">
        <v>1.5497514476988303</v>
      </c>
      <c r="E33" s="4">
        <v>0.63203685167624002</v>
      </c>
      <c r="F33" s="5">
        <v>1</v>
      </c>
      <c r="G33" s="3" t="s">
        <v>3266</v>
      </c>
    </row>
    <row r="34" spans="1:7" x14ac:dyDescent="0.2">
      <c r="A34" s="2" t="s">
        <v>6139</v>
      </c>
      <c r="B34" s="13" t="s">
        <v>34</v>
      </c>
      <c r="C34" s="2">
        <v>96</v>
      </c>
      <c r="D34" s="4">
        <v>1.5323534094386853</v>
      </c>
      <c r="E34" s="4">
        <v>0.61574906700495313</v>
      </c>
      <c r="F34" s="5">
        <v>1</v>
      </c>
      <c r="G34" s="3" t="s">
        <v>3266</v>
      </c>
    </row>
    <row r="35" spans="1:7" x14ac:dyDescent="0.2">
      <c r="A35" s="2" t="s">
        <v>6139</v>
      </c>
      <c r="B35" s="13" t="s">
        <v>35</v>
      </c>
      <c r="C35" s="2">
        <v>80</v>
      </c>
      <c r="D35" s="4">
        <v>1.5269433662158118</v>
      </c>
      <c r="E35" s="4">
        <v>0.61064655408316904</v>
      </c>
      <c r="F35" s="5">
        <v>1</v>
      </c>
      <c r="G35" s="3" t="s">
        <v>3288</v>
      </c>
    </row>
    <row r="36" spans="1:7" x14ac:dyDescent="0.2">
      <c r="A36" s="2" t="s">
        <v>6139</v>
      </c>
      <c r="B36" s="13" t="s">
        <v>36</v>
      </c>
      <c r="C36" s="2">
        <v>92</v>
      </c>
      <c r="D36" s="4">
        <v>1.4877901128545747</v>
      </c>
      <c r="E36" s="4">
        <v>0.57317101535620352</v>
      </c>
      <c r="F36" s="5">
        <v>6.2224700194416518E-2</v>
      </c>
      <c r="G36" s="3" t="s">
        <v>3289</v>
      </c>
    </row>
    <row r="37" spans="1:7" x14ac:dyDescent="0.2">
      <c r="A37" s="2" t="s">
        <v>6139</v>
      </c>
      <c r="B37" s="13" t="s">
        <v>37</v>
      </c>
      <c r="C37" s="2">
        <v>147</v>
      </c>
      <c r="D37" s="4">
        <v>1.4787733230558653</v>
      </c>
      <c r="E37" s="4">
        <v>0.56440092277753173</v>
      </c>
      <c r="F37" s="5">
        <v>0.64792290521685802</v>
      </c>
      <c r="G37" s="3" t="s">
        <v>3290</v>
      </c>
    </row>
    <row r="38" spans="1:7" x14ac:dyDescent="0.2">
      <c r="A38" s="2" t="s">
        <v>6139</v>
      </c>
      <c r="B38" s="13" t="s">
        <v>38</v>
      </c>
      <c r="C38" s="2">
        <v>76</v>
      </c>
      <c r="D38" s="4">
        <v>1.4672047966173802</v>
      </c>
      <c r="E38" s="4">
        <v>0.55307026054287589</v>
      </c>
      <c r="F38" s="5">
        <v>0.10547670871094147</v>
      </c>
      <c r="G38" s="3" t="s">
        <v>3291</v>
      </c>
    </row>
    <row r="39" spans="1:7" x14ac:dyDescent="0.2">
      <c r="A39" s="2" t="s">
        <v>6139</v>
      </c>
      <c r="B39" s="13" t="s">
        <v>39</v>
      </c>
      <c r="C39" s="2">
        <v>25</v>
      </c>
      <c r="D39" s="4">
        <v>1.4238825135748101</v>
      </c>
      <c r="E39" s="4">
        <v>0.50983011254341537</v>
      </c>
      <c r="F39" s="5">
        <v>8.8899039991192433E-2</v>
      </c>
      <c r="G39" s="3" t="s">
        <v>3292</v>
      </c>
    </row>
    <row r="40" spans="1:7" x14ac:dyDescent="0.2">
      <c r="A40" s="2" t="s">
        <v>6139</v>
      </c>
      <c r="B40" s="13" t="s">
        <v>40</v>
      </c>
      <c r="C40" s="2">
        <v>153</v>
      </c>
      <c r="D40" s="4">
        <v>1.4237053197096359</v>
      </c>
      <c r="E40" s="4">
        <v>0.50965056639709139</v>
      </c>
      <c r="F40" s="5">
        <v>0.355216494790767</v>
      </c>
      <c r="G40" s="3" t="s">
        <v>3277</v>
      </c>
    </row>
    <row r="41" spans="1:7" x14ac:dyDescent="0.2">
      <c r="A41" s="2" t="s">
        <v>6139</v>
      </c>
      <c r="B41" s="13" t="s">
        <v>41</v>
      </c>
      <c r="C41" s="2">
        <v>37</v>
      </c>
      <c r="D41" s="4">
        <v>1.4153489830841652</v>
      </c>
      <c r="E41" s="4">
        <v>0.50115782273110232</v>
      </c>
      <c r="F41" s="5">
        <v>0.17236271431031286</v>
      </c>
      <c r="G41" s="3" t="s">
        <v>3293</v>
      </c>
    </row>
    <row r="42" spans="1:7" x14ac:dyDescent="0.2">
      <c r="A42" s="2" t="s">
        <v>6139</v>
      </c>
      <c r="B42" s="13" t="s">
        <v>42</v>
      </c>
      <c r="C42" s="2">
        <v>200</v>
      </c>
      <c r="D42" s="4">
        <v>1.3946992373182825</v>
      </c>
      <c r="E42" s="4">
        <v>0.47995404276299303</v>
      </c>
      <c r="F42" s="5">
        <v>0.21564719786196801</v>
      </c>
      <c r="G42" s="3" t="s">
        <v>3294</v>
      </c>
    </row>
    <row r="43" spans="1:7" x14ac:dyDescent="0.2">
      <c r="A43" s="2" t="s">
        <v>6139</v>
      </c>
      <c r="B43" s="13" t="s">
        <v>43</v>
      </c>
      <c r="C43" s="2">
        <v>143</v>
      </c>
      <c r="D43" s="4">
        <v>1.3846010347325264</v>
      </c>
      <c r="E43" s="4">
        <v>0.46947033141469197</v>
      </c>
      <c r="F43" s="5">
        <v>0.1400453012189434</v>
      </c>
      <c r="G43" s="3" t="s">
        <v>3295</v>
      </c>
    </row>
    <row r="44" spans="1:7" x14ac:dyDescent="0.2">
      <c r="A44" s="2" t="s">
        <v>6139</v>
      </c>
      <c r="B44" s="13" t="s">
        <v>44</v>
      </c>
      <c r="C44" s="2">
        <v>188</v>
      </c>
      <c r="D44" s="4">
        <v>1.3786813673944129</v>
      </c>
      <c r="E44" s="4">
        <v>0.46328906831221162</v>
      </c>
      <c r="F44" s="5">
        <v>0.15223999392644846</v>
      </c>
      <c r="G44" s="3" t="s">
        <v>3296</v>
      </c>
    </row>
    <row r="45" spans="1:7" x14ac:dyDescent="0.2">
      <c r="A45" s="2" t="s">
        <v>6139</v>
      </c>
      <c r="B45" s="13" t="s">
        <v>45</v>
      </c>
      <c r="C45" s="2">
        <v>28</v>
      </c>
      <c r="D45" s="4">
        <v>1.3743436949838701</v>
      </c>
      <c r="E45" s="4">
        <v>0.45874283752070294</v>
      </c>
      <c r="F45" s="5">
        <v>0.13747396174598658</v>
      </c>
      <c r="G45" s="3" t="s">
        <v>3297</v>
      </c>
    </row>
    <row r="46" spans="1:7" x14ac:dyDescent="0.2">
      <c r="A46" s="2" t="s">
        <v>6139</v>
      </c>
      <c r="B46" s="13" t="s">
        <v>46</v>
      </c>
      <c r="C46" s="2">
        <v>30</v>
      </c>
      <c r="D46" s="4">
        <v>1.3660775803064957</v>
      </c>
      <c r="E46" s="4">
        <v>0.4500394174093052</v>
      </c>
      <c r="F46" s="5">
        <v>0.34848859558096834</v>
      </c>
      <c r="G46" s="3" t="s">
        <v>3266</v>
      </c>
    </row>
    <row r="47" spans="1:7" x14ac:dyDescent="0.2">
      <c r="A47" s="2" t="s">
        <v>6139</v>
      </c>
      <c r="B47" s="13" t="s">
        <v>47</v>
      </c>
      <c r="C47" s="2">
        <v>48</v>
      </c>
      <c r="D47" s="4">
        <v>1.3607455271120159</v>
      </c>
      <c r="E47" s="4">
        <v>0.44439729380769266</v>
      </c>
      <c r="F47" s="5">
        <v>0.20584695471510078</v>
      </c>
      <c r="G47" s="3" t="s">
        <v>3298</v>
      </c>
    </row>
    <row r="48" spans="1:7" x14ac:dyDescent="0.2">
      <c r="A48" s="2" t="s">
        <v>6139</v>
      </c>
      <c r="B48" s="13" t="s">
        <v>48</v>
      </c>
      <c r="C48" s="2">
        <v>196</v>
      </c>
      <c r="D48" s="4">
        <v>1.336477147855115</v>
      </c>
      <c r="E48" s="4">
        <v>0.41843516944933384</v>
      </c>
      <c r="F48" s="5">
        <v>0.99999999999994738</v>
      </c>
      <c r="G48" s="3" t="s">
        <v>3266</v>
      </c>
    </row>
    <row r="49" spans="1:7" x14ac:dyDescent="0.2">
      <c r="A49" s="2" t="s">
        <v>6139</v>
      </c>
      <c r="B49" s="13" t="s">
        <v>49</v>
      </c>
      <c r="C49" s="2">
        <v>121</v>
      </c>
      <c r="D49" s="4">
        <v>1.3313495448755375</v>
      </c>
      <c r="E49" s="4">
        <v>0.41288939953880555</v>
      </c>
      <c r="F49" s="5">
        <v>0.25373360962876301</v>
      </c>
      <c r="G49" s="3" t="s">
        <v>3299</v>
      </c>
    </row>
    <row r="50" spans="1:7" x14ac:dyDescent="0.2">
      <c r="A50" s="2" t="s">
        <v>6139</v>
      </c>
      <c r="B50" s="13" t="s">
        <v>50</v>
      </c>
      <c r="C50" s="2">
        <v>17</v>
      </c>
      <c r="D50" s="4">
        <v>1.312393864825975</v>
      </c>
      <c r="E50" s="4">
        <v>0.39220075467924959</v>
      </c>
      <c r="F50" s="5">
        <v>0.41133077498464032</v>
      </c>
      <c r="G50" s="3" t="s">
        <v>3300</v>
      </c>
    </row>
    <row r="51" spans="1:7" x14ac:dyDescent="0.2">
      <c r="A51" s="2" t="s">
        <v>6139</v>
      </c>
      <c r="B51" s="13" t="s">
        <v>51</v>
      </c>
      <c r="C51" s="2">
        <v>14</v>
      </c>
      <c r="D51" s="4">
        <v>1.2935980100904894</v>
      </c>
      <c r="E51" s="4">
        <v>0.37138936466416983</v>
      </c>
      <c r="F51" s="5">
        <v>0.62454132372759219</v>
      </c>
      <c r="G51" s="3" t="s">
        <v>3266</v>
      </c>
    </row>
    <row r="52" spans="1:7" x14ac:dyDescent="0.2">
      <c r="A52" s="2" t="s">
        <v>6139</v>
      </c>
      <c r="B52" s="13" t="s">
        <v>52</v>
      </c>
      <c r="C52" s="2">
        <v>91</v>
      </c>
      <c r="D52" s="4">
        <v>1.2893711049310694</v>
      </c>
      <c r="E52" s="4">
        <v>0.3666675578722115</v>
      </c>
      <c r="F52" s="5">
        <v>0.59431092277651931</v>
      </c>
      <c r="G52" s="3" t="s">
        <v>3301</v>
      </c>
    </row>
    <row r="53" spans="1:7" x14ac:dyDescent="0.2">
      <c r="A53" s="2" t="s">
        <v>6139</v>
      </c>
      <c r="B53" s="13" t="s">
        <v>53</v>
      </c>
      <c r="C53" s="2">
        <v>38</v>
      </c>
      <c r="D53" s="4">
        <v>1.2892138471293262</v>
      </c>
      <c r="E53" s="4">
        <v>0.36649158922645014</v>
      </c>
      <c r="F53" s="5">
        <v>0.40302282788604304</v>
      </c>
      <c r="G53" s="3" t="s">
        <v>3266</v>
      </c>
    </row>
    <row r="54" spans="1:7" x14ac:dyDescent="0.2">
      <c r="A54" s="2" t="s">
        <v>6139</v>
      </c>
      <c r="B54" s="13" t="s">
        <v>54</v>
      </c>
      <c r="C54" s="2">
        <v>72</v>
      </c>
      <c r="D54" s="4">
        <v>1.2590160584690913</v>
      </c>
      <c r="E54" s="4">
        <v>0.33229668442783789</v>
      </c>
      <c r="F54" s="5">
        <v>0.72070323629740141</v>
      </c>
      <c r="G54" s="3" t="s">
        <v>3302</v>
      </c>
    </row>
    <row r="55" spans="1:7" x14ac:dyDescent="0.2">
      <c r="A55" s="2" t="s">
        <v>6139</v>
      </c>
      <c r="B55" s="13" t="s">
        <v>55</v>
      </c>
      <c r="C55" s="2">
        <v>141</v>
      </c>
      <c r="D55" s="4">
        <v>1.2116544040811157</v>
      </c>
      <c r="E55" s="4">
        <v>0.27697826265819664</v>
      </c>
      <c r="F55" s="5">
        <v>0.39597988488720814</v>
      </c>
      <c r="G55" s="3" t="s">
        <v>3303</v>
      </c>
    </row>
    <row r="56" spans="1:7" x14ac:dyDescent="0.2">
      <c r="A56" s="2" t="s">
        <v>6139</v>
      </c>
      <c r="B56" s="13" t="s">
        <v>56</v>
      </c>
      <c r="C56" s="2">
        <v>81</v>
      </c>
      <c r="D56" s="4">
        <v>1.1789042387154753</v>
      </c>
      <c r="E56" s="4">
        <v>0.23744653431325302</v>
      </c>
      <c r="F56" s="5">
        <v>0.5101292563158305</v>
      </c>
      <c r="G56" s="3" t="s">
        <v>3304</v>
      </c>
    </row>
    <row r="57" spans="1:7" x14ac:dyDescent="0.2">
      <c r="A57" s="2" t="s">
        <v>6139</v>
      </c>
      <c r="B57" s="13" t="s">
        <v>57</v>
      </c>
      <c r="C57" s="2">
        <v>174</v>
      </c>
      <c r="D57" s="4">
        <v>1.1722811112625198</v>
      </c>
      <c r="E57" s="4">
        <v>0.22931856736631037</v>
      </c>
      <c r="F57" s="5">
        <v>0.47608652139480839</v>
      </c>
      <c r="G57" s="3" t="s">
        <v>3305</v>
      </c>
    </row>
    <row r="58" spans="1:7" x14ac:dyDescent="0.2">
      <c r="A58" s="2" t="s">
        <v>6139</v>
      </c>
      <c r="B58" s="13" t="s">
        <v>58</v>
      </c>
      <c r="C58" s="2">
        <v>13</v>
      </c>
      <c r="D58" s="4">
        <v>1.1677089472936766</v>
      </c>
      <c r="E58" s="4">
        <v>0.22368072574018857</v>
      </c>
      <c r="F58" s="5">
        <v>0.60514066102667829</v>
      </c>
      <c r="G58" s="3" t="s">
        <v>3266</v>
      </c>
    </row>
    <row r="59" spans="1:7" x14ac:dyDescent="0.2">
      <c r="A59" s="2" t="s">
        <v>6139</v>
      </c>
      <c r="B59" s="13" t="s">
        <v>59</v>
      </c>
      <c r="C59" s="2">
        <v>51</v>
      </c>
      <c r="D59" s="4">
        <v>1.1607665156812004</v>
      </c>
      <c r="E59" s="4">
        <v>0.21507780808256718</v>
      </c>
      <c r="F59" s="5">
        <v>0.46163321367743038</v>
      </c>
      <c r="G59" s="3" t="s">
        <v>3306</v>
      </c>
    </row>
    <row r="60" spans="1:7" x14ac:dyDescent="0.2">
      <c r="A60" s="2" t="s">
        <v>6139</v>
      </c>
      <c r="B60" s="13" t="s">
        <v>60</v>
      </c>
      <c r="C60" s="2">
        <v>20</v>
      </c>
      <c r="D60" s="4">
        <v>1.1541821928285445</v>
      </c>
      <c r="E60" s="4">
        <v>0.20687097783366712</v>
      </c>
      <c r="F60" s="5">
        <v>0.72627348008680859</v>
      </c>
      <c r="G60" s="3" t="s">
        <v>3307</v>
      </c>
    </row>
    <row r="61" spans="1:7" x14ac:dyDescent="0.2">
      <c r="A61" s="2" t="s">
        <v>6139</v>
      </c>
      <c r="B61" s="13" t="s">
        <v>61</v>
      </c>
      <c r="C61" s="2">
        <v>128</v>
      </c>
      <c r="D61" s="4">
        <v>1.1508773865116699</v>
      </c>
      <c r="E61" s="4">
        <v>0.20273413816668046</v>
      </c>
      <c r="F61" s="5">
        <v>0.6394252059754717</v>
      </c>
      <c r="G61" s="3" t="s">
        <v>3266</v>
      </c>
    </row>
    <row r="62" spans="1:7" x14ac:dyDescent="0.2">
      <c r="A62" s="2" t="s">
        <v>6139</v>
      </c>
      <c r="B62" s="13" t="s">
        <v>62</v>
      </c>
      <c r="C62" s="2">
        <v>177</v>
      </c>
      <c r="D62" s="4">
        <v>1.0944903244979185</v>
      </c>
      <c r="E62" s="4">
        <v>0.13025920087740622</v>
      </c>
      <c r="F62" s="5">
        <v>0.71191316882789979</v>
      </c>
      <c r="G62" s="3" t="s">
        <v>3308</v>
      </c>
    </row>
    <row r="63" spans="1:7" x14ac:dyDescent="0.2">
      <c r="A63" s="2" t="s">
        <v>6139</v>
      </c>
      <c r="B63" s="13" t="s">
        <v>63</v>
      </c>
      <c r="C63" s="2">
        <v>109</v>
      </c>
      <c r="D63" s="4">
        <v>1.0884786096850025</v>
      </c>
      <c r="E63" s="4">
        <v>0.12231305658024114</v>
      </c>
      <c r="F63" s="5">
        <v>0.85145487710865098</v>
      </c>
      <c r="G63" s="3" t="s">
        <v>3266</v>
      </c>
    </row>
    <row r="64" spans="1:7" x14ac:dyDescent="0.2">
      <c r="A64" s="2" t="s">
        <v>6139</v>
      </c>
      <c r="B64" s="13" t="s">
        <v>64</v>
      </c>
      <c r="C64" s="2">
        <v>178</v>
      </c>
      <c r="D64" s="4">
        <v>1.0666634758071167</v>
      </c>
      <c r="E64" s="4">
        <v>9.3105088662605556E-2</v>
      </c>
      <c r="F64" s="5">
        <v>0.79082572174464205</v>
      </c>
      <c r="G64" s="3" t="s">
        <v>3309</v>
      </c>
    </row>
    <row r="65" spans="1:7" x14ac:dyDescent="0.2">
      <c r="A65" s="2" t="s">
        <v>6139</v>
      </c>
      <c r="B65" s="13" t="s">
        <v>65</v>
      </c>
      <c r="C65" s="2">
        <v>63</v>
      </c>
      <c r="D65" s="4">
        <v>1.0657758971089297</v>
      </c>
      <c r="E65" s="4">
        <v>9.1904111531453614E-2</v>
      </c>
      <c r="F65" s="5">
        <v>0.80472002638623163</v>
      </c>
      <c r="G65" s="3" t="s">
        <v>3310</v>
      </c>
    </row>
    <row r="66" spans="1:7" x14ac:dyDescent="0.2">
      <c r="A66" s="2" t="s">
        <v>6139</v>
      </c>
      <c r="B66" s="13" t="s">
        <v>66</v>
      </c>
      <c r="C66" s="2">
        <v>69</v>
      </c>
      <c r="D66" s="4">
        <v>1.0559433970315986</v>
      </c>
      <c r="E66" s="4">
        <v>7.8532502300103613E-2</v>
      </c>
      <c r="F66" s="5">
        <v>0.80578295562613222</v>
      </c>
      <c r="G66" s="3" t="s">
        <v>3311</v>
      </c>
    </row>
    <row r="67" spans="1:7" x14ac:dyDescent="0.2">
      <c r="A67" s="2" t="s">
        <v>6139</v>
      </c>
      <c r="B67" s="13" t="s">
        <v>67</v>
      </c>
      <c r="C67" s="2">
        <v>79</v>
      </c>
      <c r="D67" s="4">
        <v>1.050743337167626</v>
      </c>
      <c r="E67" s="4">
        <v>7.1410308295073346E-2</v>
      </c>
      <c r="F67" s="5">
        <v>0.84745166021017471</v>
      </c>
      <c r="G67" s="3" t="s">
        <v>3312</v>
      </c>
    </row>
    <row r="68" spans="1:7" x14ac:dyDescent="0.2">
      <c r="A68" s="2" t="s">
        <v>6139</v>
      </c>
      <c r="B68" s="13" t="s">
        <v>68</v>
      </c>
      <c r="C68" s="2">
        <v>156</v>
      </c>
      <c r="D68" s="4">
        <v>1.0480669545088621</v>
      </c>
      <c r="E68" s="4">
        <v>6.7730884673462999E-2</v>
      </c>
      <c r="F68" s="5">
        <v>0.99999999999981171</v>
      </c>
      <c r="G68" s="3" t="s">
        <v>3313</v>
      </c>
    </row>
    <row r="69" spans="1:7" x14ac:dyDescent="0.2">
      <c r="A69" s="2" t="s">
        <v>6139</v>
      </c>
      <c r="B69" s="13" t="s">
        <v>69</v>
      </c>
      <c r="C69" s="2">
        <v>27</v>
      </c>
      <c r="D69" s="4">
        <v>1.0368243168578137</v>
      </c>
      <c r="E69" s="4">
        <v>5.2171459560854484E-2</v>
      </c>
      <c r="F69" s="5">
        <v>1</v>
      </c>
      <c r="G69" s="3" t="s">
        <v>3266</v>
      </c>
    </row>
    <row r="70" spans="1:7" x14ac:dyDescent="0.2">
      <c r="A70" s="2" t="s">
        <v>6139</v>
      </c>
      <c r="B70" s="13" t="s">
        <v>70</v>
      </c>
      <c r="C70" s="2">
        <v>57</v>
      </c>
      <c r="D70" s="4">
        <v>1.0165690106028769</v>
      </c>
      <c r="E70" s="4">
        <v>2.3708157017436251E-2</v>
      </c>
      <c r="F70" s="5">
        <v>0.94058867989281603</v>
      </c>
      <c r="G70" s="3" t="s">
        <v>3314</v>
      </c>
    </row>
    <row r="71" spans="1:7" x14ac:dyDescent="0.2">
      <c r="A71" s="2" t="s">
        <v>6139</v>
      </c>
      <c r="B71" s="13" t="s">
        <v>71</v>
      </c>
      <c r="C71" s="2">
        <v>6</v>
      </c>
      <c r="D71" s="4">
        <v>1.0149173780401846</v>
      </c>
      <c r="E71" s="4">
        <v>2.1362285889875786E-2</v>
      </c>
      <c r="F71" s="5">
        <v>0.95265057486556715</v>
      </c>
      <c r="G71" s="3" t="s">
        <v>3315</v>
      </c>
    </row>
    <row r="72" spans="1:7" x14ac:dyDescent="0.2">
      <c r="A72" s="2" t="s">
        <v>6139</v>
      </c>
      <c r="B72" s="13" t="s">
        <v>72</v>
      </c>
      <c r="C72" s="2">
        <v>8</v>
      </c>
      <c r="D72" s="4">
        <v>-1.0000000000000036</v>
      </c>
      <c r="E72" s="4">
        <v>0</v>
      </c>
      <c r="F72" s="5">
        <v>1</v>
      </c>
      <c r="G72" s="3" t="s">
        <v>3266</v>
      </c>
    </row>
    <row r="73" spans="1:7" x14ac:dyDescent="0.2">
      <c r="A73" s="2" t="s">
        <v>6139</v>
      </c>
      <c r="B73" s="13" t="s">
        <v>73</v>
      </c>
      <c r="C73" s="2">
        <v>12</v>
      </c>
      <c r="D73" s="4">
        <v>-1.0000000000000036</v>
      </c>
      <c r="E73" s="4">
        <v>0</v>
      </c>
      <c r="F73" s="5">
        <v>1</v>
      </c>
      <c r="G73" s="3" t="s">
        <v>3316</v>
      </c>
    </row>
    <row r="74" spans="1:7" x14ac:dyDescent="0.2">
      <c r="A74" s="2" t="s">
        <v>6139</v>
      </c>
      <c r="B74" s="13" t="s">
        <v>74</v>
      </c>
      <c r="C74" s="2">
        <v>16</v>
      </c>
      <c r="D74" s="4">
        <v>-1.0000000000000036</v>
      </c>
      <c r="E74" s="4">
        <v>0</v>
      </c>
      <c r="F74" s="5">
        <v>1</v>
      </c>
      <c r="G74" s="3" t="s">
        <v>3317</v>
      </c>
    </row>
    <row r="75" spans="1:7" x14ac:dyDescent="0.2">
      <c r="A75" s="2" t="s">
        <v>6139</v>
      </c>
      <c r="B75" s="13" t="s">
        <v>75</v>
      </c>
      <c r="C75" s="2">
        <v>21</v>
      </c>
      <c r="D75" s="4">
        <v>-1.0000000000000036</v>
      </c>
      <c r="E75" s="4">
        <v>0</v>
      </c>
      <c r="F75" s="5">
        <v>1</v>
      </c>
      <c r="G75" s="3" t="s">
        <v>3266</v>
      </c>
    </row>
    <row r="76" spans="1:7" x14ac:dyDescent="0.2">
      <c r="A76" s="2" t="s">
        <v>6139</v>
      </c>
      <c r="B76" s="13" t="s">
        <v>76</v>
      </c>
      <c r="C76" s="2">
        <v>23</v>
      </c>
      <c r="D76" s="4">
        <v>-1.0000000000000036</v>
      </c>
      <c r="E76" s="4">
        <v>0</v>
      </c>
      <c r="F76" s="5">
        <v>1</v>
      </c>
      <c r="G76" s="3" t="s">
        <v>3266</v>
      </c>
    </row>
    <row r="77" spans="1:7" x14ac:dyDescent="0.2">
      <c r="A77" s="2" t="s">
        <v>6139</v>
      </c>
      <c r="B77" s="13" t="s">
        <v>77</v>
      </c>
      <c r="C77" s="2">
        <v>29</v>
      </c>
      <c r="D77" s="4">
        <v>-1.0000000000000036</v>
      </c>
      <c r="E77" s="4">
        <v>0</v>
      </c>
      <c r="F77" s="5">
        <v>1</v>
      </c>
      <c r="G77" s="3" t="s">
        <v>3318</v>
      </c>
    </row>
    <row r="78" spans="1:7" x14ac:dyDescent="0.2">
      <c r="A78" s="2" t="s">
        <v>6139</v>
      </c>
      <c r="B78" s="13" t="s">
        <v>78</v>
      </c>
      <c r="C78" s="2">
        <v>33</v>
      </c>
      <c r="D78" s="4">
        <v>-1.0000000000000036</v>
      </c>
      <c r="E78" s="4">
        <v>0</v>
      </c>
      <c r="F78" s="5">
        <v>1</v>
      </c>
      <c r="G78" s="3" t="s">
        <v>3319</v>
      </c>
    </row>
    <row r="79" spans="1:7" x14ac:dyDescent="0.2">
      <c r="A79" s="2" t="s">
        <v>6139</v>
      </c>
      <c r="B79" s="13" t="s">
        <v>79</v>
      </c>
      <c r="C79" s="2">
        <v>34</v>
      </c>
      <c r="D79" s="4">
        <v>-1.0000000000000036</v>
      </c>
      <c r="E79" s="4">
        <v>0</v>
      </c>
      <c r="F79" s="5">
        <v>1</v>
      </c>
      <c r="G79" s="3" t="s">
        <v>3319</v>
      </c>
    </row>
    <row r="80" spans="1:7" x14ac:dyDescent="0.2">
      <c r="A80" s="2" t="s">
        <v>6139</v>
      </c>
      <c r="B80" s="13" t="s">
        <v>80</v>
      </c>
      <c r="C80" s="2">
        <v>36</v>
      </c>
      <c r="D80" s="4">
        <v>-1.0000000000000036</v>
      </c>
      <c r="E80" s="4">
        <v>0</v>
      </c>
      <c r="F80" s="5">
        <v>1</v>
      </c>
      <c r="G80" s="3" t="s">
        <v>3320</v>
      </c>
    </row>
    <row r="81" spans="1:7" x14ac:dyDescent="0.2">
      <c r="A81" s="2" t="s">
        <v>6139</v>
      </c>
      <c r="B81" s="13" t="s">
        <v>81</v>
      </c>
      <c r="C81" s="2">
        <v>39</v>
      </c>
      <c r="D81" s="4">
        <v>-1.0000000000000036</v>
      </c>
      <c r="E81" s="4">
        <v>0</v>
      </c>
      <c r="F81" s="5">
        <v>1</v>
      </c>
      <c r="G81" s="3" t="s">
        <v>3266</v>
      </c>
    </row>
    <row r="82" spans="1:7" x14ac:dyDescent="0.2">
      <c r="A82" s="2" t="s">
        <v>6139</v>
      </c>
      <c r="B82" s="13" t="s">
        <v>82</v>
      </c>
      <c r="C82" s="2">
        <v>45</v>
      </c>
      <c r="D82" s="4">
        <v>-1.0000000000000036</v>
      </c>
      <c r="E82" s="4">
        <v>0</v>
      </c>
      <c r="F82" s="5">
        <v>1</v>
      </c>
      <c r="G82" s="3" t="s">
        <v>3319</v>
      </c>
    </row>
    <row r="83" spans="1:7" x14ac:dyDescent="0.2">
      <c r="A83" s="2" t="s">
        <v>6139</v>
      </c>
      <c r="B83" s="13" t="s">
        <v>83</v>
      </c>
      <c r="C83" s="2">
        <v>46</v>
      </c>
      <c r="D83" s="4">
        <v>-1.0000000000000036</v>
      </c>
      <c r="E83" s="4">
        <v>0</v>
      </c>
      <c r="F83" s="5">
        <v>1</v>
      </c>
      <c r="G83" s="3" t="s">
        <v>3266</v>
      </c>
    </row>
    <row r="84" spans="1:7" x14ac:dyDescent="0.2">
      <c r="A84" s="2" t="s">
        <v>6139</v>
      </c>
      <c r="B84" s="13" t="s">
        <v>84</v>
      </c>
      <c r="C84" s="2">
        <v>55</v>
      </c>
      <c r="D84" s="4">
        <v>-1.0000000000000036</v>
      </c>
      <c r="E84" s="4">
        <v>0</v>
      </c>
      <c r="F84" s="5">
        <v>1</v>
      </c>
      <c r="G84" s="3" t="s">
        <v>3266</v>
      </c>
    </row>
    <row r="85" spans="1:7" x14ac:dyDescent="0.2">
      <c r="A85" s="2" t="s">
        <v>6139</v>
      </c>
      <c r="B85" s="13" t="s">
        <v>85</v>
      </c>
      <c r="C85" s="2">
        <v>56</v>
      </c>
      <c r="D85" s="4">
        <v>-1.0000000000000036</v>
      </c>
      <c r="E85" s="4">
        <v>0</v>
      </c>
      <c r="F85" s="5">
        <v>1</v>
      </c>
      <c r="G85" s="3" t="s">
        <v>3321</v>
      </c>
    </row>
    <row r="86" spans="1:7" x14ac:dyDescent="0.2">
      <c r="A86" s="2" t="s">
        <v>6139</v>
      </c>
      <c r="B86" s="13" t="s">
        <v>86</v>
      </c>
      <c r="C86" s="2">
        <v>58</v>
      </c>
      <c r="D86" s="4">
        <v>-1.0000000000000036</v>
      </c>
      <c r="E86" s="4">
        <v>0</v>
      </c>
      <c r="F86" s="5">
        <v>1</v>
      </c>
      <c r="G86" s="3" t="s">
        <v>3322</v>
      </c>
    </row>
    <row r="87" spans="1:7" x14ac:dyDescent="0.2">
      <c r="A87" s="2" t="s">
        <v>6139</v>
      </c>
      <c r="B87" s="13" t="s">
        <v>87</v>
      </c>
      <c r="C87" s="2">
        <v>62</v>
      </c>
      <c r="D87" s="4">
        <v>-1.0000000000000036</v>
      </c>
      <c r="E87" s="4">
        <v>0</v>
      </c>
      <c r="F87" s="5">
        <v>1</v>
      </c>
      <c r="G87" s="3" t="s">
        <v>3323</v>
      </c>
    </row>
    <row r="88" spans="1:7" x14ac:dyDescent="0.2">
      <c r="A88" s="2" t="s">
        <v>6139</v>
      </c>
      <c r="B88" s="13" t="s">
        <v>88</v>
      </c>
      <c r="C88" s="2">
        <v>67</v>
      </c>
      <c r="D88" s="4">
        <v>-1.0000000000000036</v>
      </c>
      <c r="E88" s="4">
        <v>0</v>
      </c>
      <c r="F88" s="5">
        <v>1</v>
      </c>
      <c r="G88" s="3" t="s">
        <v>3324</v>
      </c>
    </row>
    <row r="89" spans="1:7" x14ac:dyDescent="0.2">
      <c r="A89" s="2" t="s">
        <v>6139</v>
      </c>
      <c r="B89" s="13" t="s">
        <v>89</v>
      </c>
      <c r="C89" s="2">
        <v>68</v>
      </c>
      <c r="D89" s="4">
        <v>-1.0000000000000036</v>
      </c>
      <c r="E89" s="4">
        <v>0</v>
      </c>
      <c r="F89" s="5">
        <v>1</v>
      </c>
      <c r="G89" s="3" t="s">
        <v>3266</v>
      </c>
    </row>
    <row r="90" spans="1:7" x14ac:dyDescent="0.2">
      <c r="A90" s="2" t="s">
        <v>6139</v>
      </c>
      <c r="B90" s="13" t="s">
        <v>90</v>
      </c>
      <c r="C90" s="2">
        <v>70</v>
      </c>
      <c r="D90" s="4">
        <v>-1.0000000000000036</v>
      </c>
      <c r="E90" s="4">
        <v>0</v>
      </c>
      <c r="F90" s="5">
        <v>1</v>
      </c>
      <c r="G90" s="3" t="s">
        <v>3266</v>
      </c>
    </row>
    <row r="91" spans="1:7" x14ac:dyDescent="0.2">
      <c r="A91" s="2" t="s">
        <v>6139</v>
      </c>
      <c r="B91" s="13" t="s">
        <v>91</v>
      </c>
      <c r="C91" s="2">
        <v>71</v>
      </c>
      <c r="D91" s="4">
        <v>-1.0000000000000036</v>
      </c>
      <c r="E91" s="4">
        <v>0</v>
      </c>
      <c r="F91" s="5">
        <v>1</v>
      </c>
      <c r="G91" s="3" t="s">
        <v>3321</v>
      </c>
    </row>
    <row r="92" spans="1:7" x14ac:dyDescent="0.2">
      <c r="A92" s="2" t="s">
        <v>6139</v>
      </c>
      <c r="B92" s="13" t="s">
        <v>92</v>
      </c>
      <c r="C92" s="2">
        <v>83</v>
      </c>
      <c r="D92" s="4">
        <v>-1.0000000000000036</v>
      </c>
      <c r="E92" s="4">
        <v>0</v>
      </c>
      <c r="F92" s="5">
        <v>1</v>
      </c>
      <c r="G92" s="3" t="s">
        <v>3321</v>
      </c>
    </row>
    <row r="93" spans="1:7" x14ac:dyDescent="0.2">
      <c r="A93" s="2" t="s">
        <v>6139</v>
      </c>
      <c r="B93" s="13" t="s">
        <v>93</v>
      </c>
      <c r="C93" s="2">
        <v>85</v>
      </c>
      <c r="D93" s="4">
        <v>-1.0000000000000036</v>
      </c>
      <c r="E93" s="4">
        <v>0</v>
      </c>
      <c r="F93" s="5">
        <v>1</v>
      </c>
      <c r="G93" s="3" t="s">
        <v>3266</v>
      </c>
    </row>
    <row r="94" spans="1:7" x14ac:dyDescent="0.2">
      <c r="A94" s="2" t="s">
        <v>6139</v>
      </c>
      <c r="B94" s="13" t="s">
        <v>94</v>
      </c>
      <c r="C94" s="2">
        <v>86</v>
      </c>
      <c r="D94" s="4">
        <v>-1.0000000000000036</v>
      </c>
      <c r="E94" s="4">
        <v>0</v>
      </c>
      <c r="F94" s="5">
        <v>1</v>
      </c>
      <c r="G94" s="3" t="s">
        <v>3266</v>
      </c>
    </row>
    <row r="95" spans="1:7" x14ac:dyDescent="0.2">
      <c r="A95" s="2" t="s">
        <v>6139</v>
      </c>
      <c r="B95" s="13" t="s">
        <v>95</v>
      </c>
      <c r="C95" s="2">
        <v>87</v>
      </c>
      <c r="D95" s="4">
        <v>-1.0000000000000036</v>
      </c>
      <c r="E95" s="4">
        <v>0</v>
      </c>
      <c r="F95" s="5">
        <v>1</v>
      </c>
      <c r="G95" s="3" t="s">
        <v>3266</v>
      </c>
    </row>
    <row r="96" spans="1:7" x14ac:dyDescent="0.2">
      <c r="A96" s="2" t="s">
        <v>6139</v>
      </c>
      <c r="B96" s="13" t="s">
        <v>96</v>
      </c>
      <c r="C96" s="2">
        <v>88</v>
      </c>
      <c r="D96" s="4">
        <v>-1.0000000000000036</v>
      </c>
      <c r="E96" s="4">
        <v>0</v>
      </c>
      <c r="F96" s="5">
        <v>1</v>
      </c>
      <c r="G96" s="3" t="s">
        <v>3266</v>
      </c>
    </row>
    <row r="97" spans="1:7" x14ac:dyDescent="0.2">
      <c r="A97" s="2" t="s">
        <v>6139</v>
      </c>
      <c r="B97" s="13" t="s">
        <v>97</v>
      </c>
      <c r="C97" s="2">
        <v>98</v>
      </c>
      <c r="D97" s="4">
        <v>-1.0000000000000036</v>
      </c>
      <c r="E97" s="4">
        <v>0</v>
      </c>
      <c r="F97" s="5">
        <v>1</v>
      </c>
      <c r="G97" s="3" t="s">
        <v>3325</v>
      </c>
    </row>
    <row r="98" spans="1:7" x14ac:dyDescent="0.2">
      <c r="A98" s="2" t="s">
        <v>6139</v>
      </c>
      <c r="B98" s="13" t="s">
        <v>98</v>
      </c>
      <c r="C98" s="2">
        <v>100</v>
      </c>
      <c r="D98" s="4">
        <v>-1.0000000000000036</v>
      </c>
      <c r="E98" s="4">
        <v>0</v>
      </c>
      <c r="F98" s="5">
        <v>1</v>
      </c>
      <c r="G98" s="3" t="s">
        <v>3321</v>
      </c>
    </row>
    <row r="99" spans="1:7" x14ac:dyDescent="0.2">
      <c r="A99" s="2" t="s">
        <v>6139</v>
      </c>
      <c r="B99" s="13" t="s">
        <v>99</v>
      </c>
      <c r="C99" s="2">
        <v>104</v>
      </c>
      <c r="D99" s="4">
        <v>-1.0000000000000036</v>
      </c>
      <c r="E99" s="4">
        <v>0</v>
      </c>
      <c r="F99" s="5">
        <v>1</v>
      </c>
      <c r="G99" s="3" t="s">
        <v>3266</v>
      </c>
    </row>
    <row r="100" spans="1:7" x14ac:dyDescent="0.2">
      <c r="A100" s="2" t="s">
        <v>6139</v>
      </c>
      <c r="B100" s="13" t="s">
        <v>100</v>
      </c>
      <c r="C100" s="2">
        <v>107</v>
      </c>
      <c r="D100" s="4">
        <v>-1.0000000000000036</v>
      </c>
      <c r="E100" s="4">
        <v>0</v>
      </c>
      <c r="F100" s="5">
        <v>1</v>
      </c>
      <c r="G100" s="3" t="s">
        <v>3326</v>
      </c>
    </row>
    <row r="101" spans="1:7" x14ac:dyDescent="0.2">
      <c r="A101" s="2" t="s">
        <v>6139</v>
      </c>
      <c r="B101" s="13" t="s">
        <v>101</v>
      </c>
      <c r="C101" s="2">
        <v>112</v>
      </c>
      <c r="D101" s="4">
        <v>-1.0000000000000036</v>
      </c>
      <c r="E101" s="4">
        <v>0</v>
      </c>
      <c r="F101" s="5">
        <v>1</v>
      </c>
      <c r="G101" s="3" t="s">
        <v>3321</v>
      </c>
    </row>
    <row r="102" spans="1:7" x14ac:dyDescent="0.2">
      <c r="A102" s="2" t="s">
        <v>6139</v>
      </c>
      <c r="B102" s="13" t="s">
        <v>102</v>
      </c>
      <c r="C102" s="2">
        <v>116</v>
      </c>
      <c r="D102" s="4">
        <v>-1.0000000000000036</v>
      </c>
      <c r="E102" s="4">
        <v>0</v>
      </c>
      <c r="F102" s="5">
        <v>1</v>
      </c>
      <c r="G102" s="3" t="s">
        <v>3327</v>
      </c>
    </row>
    <row r="103" spans="1:7" x14ac:dyDescent="0.2">
      <c r="A103" s="2" t="s">
        <v>6139</v>
      </c>
      <c r="B103" s="13" t="s">
        <v>103</v>
      </c>
      <c r="C103" s="2">
        <v>117</v>
      </c>
      <c r="D103" s="4">
        <v>-1.0000000000000036</v>
      </c>
      <c r="E103" s="4">
        <v>0</v>
      </c>
      <c r="F103" s="5">
        <v>1</v>
      </c>
      <c r="G103" s="3" t="s">
        <v>3266</v>
      </c>
    </row>
    <row r="104" spans="1:7" x14ac:dyDescent="0.2">
      <c r="A104" s="2" t="s">
        <v>6139</v>
      </c>
      <c r="B104" s="13" t="s">
        <v>104</v>
      </c>
      <c r="C104" s="2">
        <v>120</v>
      </c>
      <c r="D104" s="4">
        <v>-1.0000000000000036</v>
      </c>
      <c r="E104" s="4">
        <v>0</v>
      </c>
      <c r="F104" s="5">
        <v>1</v>
      </c>
      <c r="G104" s="3" t="s">
        <v>3321</v>
      </c>
    </row>
    <row r="105" spans="1:7" x14ac:dyDescent="0.2">
      <c r="A105" s="2" t="s">
        <v>6139</v>
      </c>
      <c r="B105" s="13" t="s">
        <v>105</v>
      </c>
      <c r="C105" s="2">
        <v>123</v>
      </c>
      <c r="D105" s="4">
        <v>-1.0000000000000036</v>
      </c>
      <c r="E105" s="4">
        <v>0</v>
      </c>
      <c r="F105" s="5">
        <v>1</v>
      </c>
      <c r="G105" s="3" t="s">
        <v>3266</v>
      </c>
    </row>
    <row r="106" spans="1:7" x14ac:dyDescent="0.2">
      <c r="A106" s="2" t="s">
        <v>6139</v>
      </c>
      <c r="B106" s="13" t="s">
        <v>106</v>
      </c>
      <c r="C106" s="2">
        <v>124</v>
      </c>
      <c r="D106" s="4">
        <v>-1.0000000000000036</v>
      </c>
      <c r="E106" s="4">
        <v>0</v>
      </c>
      <c r="F106" s="5">
        <v>1</v>
      </c>
      <c r="G106" s="3" t="s">
        <v>3266</v>
      </c>
    </row>
    <row r="107" spans="1:7" x14ac:dyDescent="0.2">
      <c r="A107" s="2" t="s">
        <v>6139</v>
      </c>
      <c r="B107" s="13" t="s">
        <v>107</v>
      </c>
      <c r="C107" s="2">
        <v>125</v>
      </c>
      <c r="D107" s="4">
        <v>-1.0000000000000036</v>
      </c>
      <c r="E107" s="4">
        <v>0</v>
      </c>
      <c r="F107" s="5">
        <v>1</v>
      </c>
      <c r="G107" s="3" t="s">
        <v>3321</v>
      </c>
    </row>
    <row r="108" spans="1:7" x14ac:dyDescent="0.2">
      <c r="A108" s="2" t="s">
        <v>6139</v>
      </c>
      <c r="B108" s="13" t="s">
        <v>108</v>
      </c>
      <c r="C108" s="2">
        <v>126</v>
      </c>
      <c r="D108" s="4">
        <v>-1.0000000000000036</v>
      </c>
      <c r="E108" s="4">
        <v>0</v>
      </c>
      <c r="F108" s="5">
        <v>1</v>
      </c>
      <c r="G108" s="3" t="s">
        <v>3316</v>
      </c>
    </row>
    <row r="109" spans="1:7" x14ac:dyDescent="0.2">
      <c r="A109" s="2" t="s">
        <v>6139</v>
      </c>
      <c r="B109" s="13" t="s">
        <v>109</v>
      </c>
      <c r="C109" s="2">
        <v>130</v>
      </c>
      <c r="D109" s="4">
        <v>-1.0000000000000036</v>
      </c>
      <c r="E109" s="4">
        <v>0</v>
      </c>
      <c r="F109" s="5">
        <v>1</v>
      </c>
      <c r="G109" s="3" t="s">
        <v>3319</v>
      </c>
    </row>
    <row r="110" spans="1:7" x14ac:dyDescent="0.2">
      <c r="A110" s="2" t="s">
        <v>6139</v>
      </c>
      <c r="B110" s="13" t="s">
        <v>110</v>
      </c>
      <c r="C110" s="2">
        <v>134</v>
      </c>
      <c r="D110" s="4">
        <v>-1.0000000000000036</v>
      </c>
      <c r="E110" s="4">
        <v>0</v>
      </c>
      <c r="F110" s="5">
        <v>1</v>
      </c>
      <c r="G110" s="3" t="s">
        <v>3328</v>
      </c>
    </row>
    <row r="111" spans="1:7" x14ac:dyDescent="0.2">
      <c r="A111" s="2" t="s">
        <v>6139</v>
      </c>
      <c r="B111" s="13" t="s">
        <v>111</v>
      </c>
      <c r="C111" s="2">
        <v>162</v>
      </c>
      <c r="D111" s="4">
        <v>-1.0000000000000036</v>
      </c>
      <c r="E111" s="4">
        <v>0</v>
      </c>
      <c r="F111" s="5">
        <v>1</v>
      </c>
      <c r="G111" s="3" t="s">
        <v>3266</v>
      </c>
    </row>
    <row r="112" spans="1:7" x14ac:dyDescent="0.2">
      <c r="A112" s="2" t="s">
        <v>6139</v>
      </c>
      <c r="B112" s="13" t="s">
        <v>112</v>
      </c>
      <c r="C112" s="2">
        <v>166</v>
      </c>
      <c r="D112" s="4">
        <v>-1.0000000000000036</v>
      </c>
      <c r="E112" s="4">
        <v>0</v>
      </c>
      <c r="F112" s="5">
        <v>1</v>
      </c>
      <c r="G112" s="3" t="s">
        <v>3329</v>
      </c>
    </row>
    <row r="113" spans="1:7" x14ac:dyDescent="0.2">
      <c r="A113" s="2" t="s">
        <v>6139</v>
      </c>
      <c r="B113" s="13" t="s">
        <v>113</v>
      </c>
      <c r="C113" s="2">
        <v>169</v>
      </c>
      <c r="D113" s="4">
        <v>-1.0000000000000036</v>
      </c>
      <c r="E113" s="4">
        <v>0</v>
      </c>
      <c r="F113" s="5">
        <v>1</v>
      </c>
      <c r="G113" s="3" t="s">
        <v>3321</v>
      </c>
    </row>
    <row r="114" spans="1:7" x14ac:dyDescent="0.2">
      <c r="A114" s="2" t="s">
        <v>6139</v>
      </c>
      <c r="B114" s="13" t="s">
        <v>114</v>
      </c>
      <c r="C114" s="2">
        <v>170</v>
      </c>
      <c r="D114" s="4">
        <v>-1.0000000000000036</v>
      </c>
      <c r="E114" s="4">
        <v>0</v>
      </c>
      <c r="F114" s="5">
        <v>1</v>
      </c>
      <c r="G114" s="3" t="s">
        <v>3330</v>
      </c>
    </row>
    <row r="115" spans="1:7" x14ac:dyDescent="0.2">
      <c r="A115" s="2" t="s">
        <v>6139</v>
      </c>
      <c r="B115" s="13" t="s">
        <v>115</v>
      </c>
      <c r="C115" s="2">
        <v>172</v>
      </c>
      <c r="D115" s="4">
        <v>-1.0000000000000036</v>
      </c>
      <c r="E115" s="4">
        <v>0</v>
      </c>
      <c r="F115" s="5">
        <v>1</v>
      </c>
      <c r="G115" s="3" t="s">
        <v>3319</v>
      </c>
    </row>
    <row r="116" spans="1:7" x14ac:dyDescent="0.2">
      <c r="A116" s="2" t="s">
        <v>6139</v>
      </c>
      <c r="B116" s="13" t="s">
        <v>116</v>
      </c>
      <c r="C116" s="2">
        <v>180</v>
      </c>
      <c r="D116" s="4">
        <v>-1.0000000000000036</v>
      </c>
      <c r="E116" s="4">
        <v>0</v>
      </c>
      <c r="F116" s="5">
        <v>1</v>
      </c>
      <c r="G116" s="3" t="s">
        <v>3331</v>
      </c>
    </row>
    <row r="117" spans="1:7" x14ac:dyDescent="0.2">
      <c r="A117" s="2" t="s">
        <v>6139</v>
      </c>
      <c r="B117" s="13" t="s">
        <v>117</v>
      </c>
      <c r="C117" s="2">
        <v>183</v>
      </c>
      <c r="D117" s="4">
        <v>-1.0000000000000036</v>
      </c>
      <c r="E117" s="4">
        <v>0</v>
      </c>
      <c r="F117" s="5">
        <v>1</v>
      </c>
      <c r="G117" s="3" t="s">
        <v>3266</v>
      </c>
    </row>
    <row r="118" spans="1:7" x14ac:dyDescent="0.2">
      <c r="A118" s="2" t="s">
        <v>6139</v>
      </c>
      <c r="B118" s="13" t="s">
        <v>118</v>
      </c>
      <c r="C118" s="2">
        <v>185</v>
      </c>
      <c r="D118" s="4">
        <v>-1.0000000000000036</v>
      </c>
      <c r="E118" s="4">
        <v>0</v>
      </c>
      <c r="F118" s="5">
        <v>1</v>
      </c>
      <c r="G118" s="3" t="s">
        <v>3332</v>
      </c>
    </row>
    <row r="119" spans="1:7" x14ac:dyDescent="0.2">
      <c r="A119" s="2" t="s">
        <v>6139</v>
      </c>
      <c r="B119" s="13" t="s">
        <v>119</v>
      </c>
      <c r="C119" s="2">
        <v>189</v>
      </c>
      <c r="D119" s="4">
        <v>-1.0000000000000036</v>
      </c>
      <c r="E119" s="4">
        <v>0</v>
      </c>
      <c r="F119" s="5">
        <v>1</v>
      </c>
      <c r="G119" s="3" t="s">
        <v>3266</v>
      </c>
    </row>
    <row r="120" spans="1:7" x14ac:dyDescent="0.2">
      <c r="A120" s="2" t="s">
        <v>6139</v>
      </c>
      <c r="B120" s="13" t="s">
        <v>120</v>
      </c>
      <c r="C120" s="2">
        <v>195</v>
      </c>
      <c r="D120" s="4">
        <v>-1.0000000000000036</v>
      </c>
      <c r="E120" s="4">
        <v>0</v>
      </c>
      <c r="F120" s="5">
        <v>1</v>
      </c>
      <c r="G120" s="3" t="s">
        <v>3266</v>
      </c>
    </row>
    <row r="121" spans="1:7" x14ac:dyDescent="0.2">
      <c r="A121" s="2" t="s">
        <v>6139</v>
      </c>
      <c r="B121" s="13" t="s">
        <v>121</v>
      </c>
      <c r="C121" s="2">
        <v>198</v>
      </c>
      <c r="D121" s="4">
        <v>-1.0000000000000036</v>
      </c>
      <c r="E121" s="4">
        <v>0</v>
      </c>
      <c r="F121" s="5">
        <v>1</v>
      </c>
      <c r="G121" s="3" t="s">
        <v>3266</v>
      </c>
    </row>
    <row r="122" spans="1:7" x14ac:dyDescent="0.2">
      <c r="A122" s="2" t="s">
        <v>6139</v>
      </c>
      <c r="B122" s="13" t="s">
        <v>122</v>
      </c>
      <c r="C122" s="2">
        <v>199</v>
      </c>
      <c r="D122" s="4">
        <v>-1.0000000000000036</v>
      </c>
      <c r="E122" s="4">
        <v>0</v>
      </c>
      <c r="F122" s="5">
        <v>1</v>
      </c>
      <c r="G122" s="3" t="s">
        <v>3266</v>
      </c>
    </row>
    <row r="123" spans="1:7" x14ac:dyDescent="0.2">
      <c r="A123" s="2" t="s">
        <v>6139</v>
      </c>
      <c r="B123" s="13" t="s">
        <v>123</v>
      </c>
      <c r="C123" s="2">
        <v>129</v>
      </c>
      <c r="D123" s="4">
        <v>-1.0086374311538333</v>
      </c>
      <c r="E123" s="4">
        <v>-1.2407670699346314E-2</v>
      </c>
      <c r="F123" s="5">
        <v>0.97984569652192688</v>
      </c>
      <c r="G123" s="3" t="s">
        <v>3266</v>
      </c>
    </row>
    <row r="124" spans="1:7" x14ac:dyDescent="0.2">
      <c r="A124" s="2" t="s">
        <v>6139</v>
      </c>
      <c r="B124" s="13" t="s">
        <v>124</v>
      </c>
      <c r="C124" s="2">
        <v>118</v>
      </c>
      <c r="D124" s="4">
        <v>-1.0173994970760234</v>
      </c>
      <c r="E124" s="4">
        <v>-2.4886286156007791E-2</v>
      </c>
      <c r="F124" s="5">
        <v>0.94366201483955536</v>
      </c>
      <c r="G124" s="3" t="s">
        <v>3333</v>
      </c>
    </row>
    <row r="125" spans="1:7" x14ac:dyDescent="0.2">
      <c r="A125" s="2" t="s">
        <v>6139</v>
      </c>
      <c r="B125" s="13" t="s">
        <v>125</v>
      </c>
      <c r="C125" s="2">
        <v>181</v>
      </c>
      <c r="D125" s="4">
        <v>-1.0208383217963062</v>
      </c>
      <c r="E125" s="4">
        <v>-2.9754393333521555E-2</v>
      </c>
      <c r="F125" s="5">
        <v>0.94970135488773888</v>
      </c>
      <c r="G125" s="3" t="s">
        <v>3334</v>
      </c>
    </row>
    <row r="126" spans="1:7" x14ac:dyDescent="0.2">
      <c r="A126" s="2" t="s">
        <v>6139</v>
      </c>
      <c r="B126" s="13" t="s">
        <v>126</v>
      </c>
      <c r="C126" s="2">
        <v>10</v>
      </c>
      <c r="D126" s="4">
        <v>-1.0285880876941138</v>
      </c>
      <c r="E126" s="4">
        <v>-4.0665350729759069E-2</v>
      </c>
      <c r="F126" s="5">
        <v>0.90386799186656708</v>
      </c>
      <c r="G126" s="3" t="s">
        <v>3335</v>
      </c>
    </row>
    <row r="127" spans="1:7" x14ac:dyDescent="0.2">
      <c r="A127" s="2" t="s">
        <v>6139</v>
      </c>
      <c r="B127" s="13" t="s">
        <v>127</v>
      </c>
      <c r="C127" s="2">
        <v>175</v>
      </c>
      <c r="D127" s="4">
        <v>-1.0297341129492863</v>
      </c>
      <c r="E127" s="4">
        <v>-4.2271868040510391E-2</v>
      </c>
      <c r="F127" s="5">
        <v>0.90207614490190435</v>
      </c>
      <c r="G127" s="3" t="s">
        <v>3336</v>
      </c>
    </row>
    <row r="128" spans="1:7" x14ac:dyDescent="0.2">
      <c r="A128" s="2" t="s">
        <v>6139</v>
      </c>
      <c r="B128" s="13" t="s">
        <v>128</v>
      </c>
      <c r="C128" s="2">
        <v>32</v>
      </c>
      <c r="D128" s="4">
        <v>-1.0305653257006757</v>
      </c>
      <c r="E128" s="4">
        <v>-4.3435957645079008E-2</v>
      </c>
      <c r="F128" s="5">
        <v>0.89829560016745802</v>
      </c>
      <c r="G128" s="3" t="s">
        <v>3337</v>
      </c>
    </row>
    <row r="129" spans="1:7" x14ac:dyDescent="0.2">
      <c r="A129" s="2" t="s">
        <v>6139</v>
      </c>
      <c r="B129" s="13" t="s">
        <v>129</v>
      </c>
      <c r="C129" s="2">
        <v>167</v>
      </c>
      <c r="D129" s="4">
        <v>-1.0660989271379004</v>
      </c>
      <c r="E129" s="4">
        <v>-9.2341317148894722E-2</v>
      </c>
      <c r="F129" s="5">
        <v>0.79239528098949652</v>
      </c>
      <c r="G129" s="3" t="s">
        <v>3338</v>
      </c>
    </row>
    <row r="130" spans="1:7" x14ac:dyDescent="0.2">
      <c r="A130" s="2" t="s">
        <v>6139</v>
      </c>
      <c r="B130" s="13" t="s">
        <v>130</v>
      </c>
      <c r="C130" s="2">
        <v>138</v>
      </c>
      <c r="D130" s="4">
        <v>-1.073851122994661</v>
      </c>
      <c r="E130" s="4">
        <v>-0.10279399424950754</v>
      </c>
      <c r="F130" s="5">
        <v>0.76346543127120947</v>
      </c>
      <c r="G130" s="3" t="s">
        <v>3339</v>
      </c>
    </row>
    <row r="131" spans="1:7" x14ac:dyDescent="0.2">
      <c r="A131" s="2" t="s">
        <v>6139</v>
      </c>
      <c r="B131" s="13" t="s">
        <v>131</v>
      </c>
      <c r="C131" s="2">
        <v>105</v>
      </c>
      <c r="D131" s="4">
        <v>-1.0761070090373202</v>
      </c>
      <c r="E131" s="4">
        <v>-0.10582154790504404</v>
      </c>
      <c r="F131" s="5">
        <v>0.71387607141252185</v>
      </c>
      <c r="G131" s="3" t="s">
        <v>3340</v>
      </c>
    </row>
    <row r="132" spans="1:7" x14ac:dyDescent="0.2">
      <c r="A132" s="2" t="s">
        <v>6139</v>
      </c>
      <c r="B132" s="13" t="s">
        <v>132</v>
      </c>
      <c r="C132" s="2">
        <v>152</v>
      </c>
      <c r="D132" s="4">
        <v>-1.076134093494318</v>
      </c>
      <c r="E132" s="4">
        <v>-0.10585785853190834</v>
      </c>
      <c r="F132" s="5">
        <v>0.74752627061810006</v>
      </c>
      <c r="G132" s="3" t="s">
        <v>3341</v>
      </c>
    </row>
    <row r="133" spans="1:7" x14ac:dyDescent="0.2">
      <c r="A133" s="2" t="s">
        <v>6139</v>
      </c>
      <c r="B133" s="13" t="s">
        <v>133</v>
      </c>
      <c r="C133" s="2">
        <v>186</v>
      </c>
      <c r="D133" s="4">
        <v>-1.0778900812070433</v>
      </c>
      <c r="E133" s="4">
        <v>-0.10821006549036631</v>
      </c>
      <c r="F133" s="5">
        <v>0.73199992066074104</v>
      </c>
      <c r="G133" s="3" t="s">
        <v>3342</v>
      </c>
    </row>
    <row r="134" spans="1:7" x14ac:dyDescent="0.2">
      <c r="A134" s="2" t="s">
        <v>6139</v>
      </c>
      <c r="B134" s="13" t="s">
        <v>133</v>
      </c>
      <c r="C134" s="2">
        <v>197</v>
      </c>
      <c r="D134" s="4">
        <v>-1.0778900812070433</v>
      </c>
      <c r="E134" s="4">
        <v>-0.10821006549036631</v>
      </c>
      <c r="F134" s="5">
        <v>0.73199992066074104</v>
      </c>
      <c r="G134" s="3" t="s">
        <v>3342</v>
      </c>
    </row>
    <row r="135" spans="1:7" x14ac:dyDescent="0.2">
      <c r="A135" s="2" t="s">
        <v>6139</v>
      </c>
      <c r="B135" s="13" t="s">
        <v>134</v>
      </c>
      <c r="C135" s="2">
        <v>43</v>
      </c>
      <c r="D135" s="4">
        <v>-1.0842474684281262</v>
      </c>
      <c r="E135" s="4">
        <v>-0.11669407470624843</v>
      </c>
      <c r="F135" s="5">
        <v>0.72949015766043601</v>
      </c>
      <c r="G135" s="3" t="s">
        <v>3343</v>
      </c>
    </row>
    <row r="136" spans="1:7" x14ac:dyDescent="0.2">
      <c r="A136" s="2" t="s">
        <v>6139</v>
      </c>
      <c r="B136" s="13" t="s">
        <v>135</v>
      </c>
      <c r="C136" s="2">
        <v>65</v>
      </c>
      <c r="D136" s="4">
        <v>-1.0857583209858059</v>
      </c>
      <c r="E136" s="4">
        <v>-0.1187030092955654</v>
      </c>
      <c r="F136" s="5">
        <v>0.77999050728030062</v>
      </c>
      <c r="G136" s="3" t="s">
        <v>3344</v>
      </c>
    </row>
    <row r="137" spans="1:7" x14ac:dyDescent="0.2">
      <c r="A137" s="2" t="s">
        <v>6139</v>
      </c>
      <c r="B137" s="13" t="s">
        <v>136</v>
      </c>
      <c r="C137" s="2">
        <v>102</v>
      </c>
      <c r="D137" s="4">
        <v>-1.0865247762890715</v>
      </c>
      <c r="E137" s="4">
        <v>-0.11972107302064562</v>
      </c>
      <c r="F137" s="5">
        <v>0.76931804440336926</v>
      </c>
      <c r="G137" s="3" t="s">
        <v>3345</v>
      </c>
    </row>
    <row r="138" spans="1:7" x14ac:dyDescent="0.2">
      <c r="A138" s="2" t="s">
        <v>6139</v>
      </c>
      <c r="B138" s="13" t="s">
        <v>137</v>
      </c>
      <c r="C138" s="2">
        <v>110</v>
      </c>
      <c r="D138" s="4">
        <v>-1.0996042112559727</v>
      </c>
      <c r="E138" s="4">
        <v>-0.13698433719674649</v>
      </c>
      <c r="F138" s="5">
        <v>0.69091047657242832</v>
      </c>
      <c r="G138" s="3" t="s">
        <v>3346</v>
      </c>
    </row>
    <row r="139" spans="1:7" x14ac:dyDescent="0.2">
      <c r="A139" s="2" t="s">
        <v>6139</v>
      </c>
      <c r="B139" s="13" t="s">
        <v>138</v>
      </c>
      <c r="C139" s="2">
        <v>93</v>
      </c>
      <c r="D139" s="4">
        <v>-1.103408001112534</v>
      </c>
      <c r="E139" s="4">
        <v>-0.14196634699702407</v>
      </c>
      <c r="F139" s="5">
        <v>0.71871404931095806</v>
      </c>
      <c r="G139" s="3" t="s">
        <v>3347</v>
      </c>
    </row>
    <row r="140" spans="1:7" x14ac:dyDescent="0.2">
      <c r="A140" s="2" t="s">
        <v>6139</v>
      </c>
      <c r="B140" s="13" t="s">
        <v>139</v>
      </c>
      <c r="C140" s="2">
        <v>163</v>
      </c>
      <c r="D140" s="4">
        <v>-1.1066120585891632</v>
      </c>
      <c r="E140" s="4">
        <v>-0.14614954981511732</v>
      </c>
      <c r="F140" s="5">
        <v>0.6842865144298087</v>
      </c>
      <c r="G140" s="3" t="s">
        <v>3266</v>
      </c>
    </row>
    <row r="141" spans="1:7" x14ac:dyDescent="0.2">
      <c r="A141" s="2" t="s">
        <v>6139</v>
      </c>
      <c r="B141" s="13" t="s">
        <v>140</v>
      </c>
      <c r="C141" s="2">
        <v>135</v>
      </c>
      <c r="D141" s="4">
        <v>-1.1088113983575105</v>
      </c>
      <c r="E141" s="4">
        <v>-0.14901399327799883</v>
      </c>
      <c r="F141" s="5">
        <v>0.7248493461896931</v>
      </c>
      <c r="G141" s="3" t="s">
        <v>3348</v>
      </c>
    </row>
    <row r="142" spans="1:7" x14ac:dyDescent="0.2">
      <c r="A142" s="2" t="s">
        <v>6139</v>
      </c>
      <c r="B142" s="13" t="s">
        <v>141</v>
      </c>
      <c r="C142" s="2">
        <v>31</v>
      </c>
      <c r="D142" s="4">
        <v>-1.1232203622797534</v>
      </c>
      <c r="E142" s="4">
        <v>-0.16764099486278911</v>
      </c>
      <c r="F142" s="5">
        <v>0.86200283032963843</v>
      </c>
      <c r="G142" s="3" t="s">
        <v>3349</v>
      </c>
    </row>
    <row r="143" spans="1:7" x14ac:dyDescent="0.2">
      <c r="A143" s="2" t="s">
        <v>6139</v>
      </c>
      <c r="B143" s="13" t="s">
        <v>142</v>
      </c>
      <c r="C143" s="2">
        <v>103</v>
      </c>
      <c r="D143" s="4">
        <v>-1.1242723951525713</v>
      </c>
      <c r="E143" s="4">
        <v>-0.1689916223247015</v>
      </c>
      <c r="F143" s="5">
        <v>0.56678918250760124</v>
      </c>
      <c r="G143" s="3" t="s">
        <v>3350</v>
      </c>
    </row>
    <row r="144" spans="1:7" x14ac:dyDescent="0.2">
      <c r="A144" s="2" t="s">
        <v>6139</v>
      </c>
      <c r="B144" s="13" t="s">
        <v>143</v>
      </c>
      <c r="C144" s="2">
        <v>190</v>
      </c>
      <c r="D144" s="4">
        <v>-1.1324619447276882</v>
      </c>
      <c r="E144" s="4">
        <v>-0.17946257073499824</v>
      </c>
      <c r="F144" s="5">
        <v>0.58183178524061141</v>
      </c>
      <c r="G144" s="3" t="s">
        <v>3351</v>
      </c>
    </row>
    <row r="145" spans="1:7" x14ac:dyDescent="0.2">
      <c r="A145" s="2" t="s">
        <v>6139</v>
      </c>
      <c r="B145" s="13" t="s">
        <v>144</v>
      </c>
      <c r="C145" s="2">
        <v>133</v>
      </c>
      <c r="D145" s="4">
        <v>-1.1362291208088071</v>
      </c>
      <c r="E145" s="4">
        <v>-0.1842537838958605</v>
      </c>
      <c r="F145" s="5">
        <v>0.62479257716107106</v>
      </c>
      <c r="G145" s="3" t="s">
        <v>3352</v>
      </c>
    </row>
    <row r="146" spans="1:7" x14ac:dyDescent="0.2">
      <c r="A146" s="2" t="s">
        <v>6139</v>
      </c>
      <c r="B146" s="13" t="s">
        <v>145</v>
      </c>
      <c r="C146" s="2">
        <v>142</v>
      </c>
      <c r="D146" s="4">
        <v>-1.1570093425103984</v>
      </c>
      <c r="E146" s="4">
        <v>-0.21040051383088604</v>
      </c>
      <c r="F146" s="5">
        <v>0.53957329746273408</v>
      </c>
      <c r="G146" s="3" t="s">
        <v>3353</v>
      </c>
    </row>
    <row r="147" spans="1:7" x14ac:dyDescent="0.2">
      <c r="A147" s="2" t="s">
        <v>6139</v>
      </c>
      <c r="B147" s="13" t="s">
        <v>146</v>
      </c>
      <c r="C147" s="2">
        <v>41</v>
      </c>
      <c r="D147" s="4">
        <v>-1.1578438964494213</v>
      </c>
      <c r="E147" s="4">
        <v>-0.21144075850910823</v>
      </c>
      <c r="F147" s="5">
        <v>0.57583038743152137</v>
      </c>
      <c r="G147" s="3" t="s">
        <v>3354</v>
      </c>
    </row>
    <row r="148" spans="1:7" x14ac:dyDescent="0.2">
      <c r="A148" s="2" t="s">
        <v>6139</v>
      </c>
      <c r="B148" s="13" t="s">
        <v>147</v>
      </c>
      <c r="C148" s="2">
        <v>40</v>
      </c>
      <c r="D148" s="4">
        <v>-1.159520540165794</v>
      </c>
      <c r="E148" s="4">
        <v>-0.21352837663149044</v>
      </c>
      <c r="F148" s="5">
        <v>1</v>
      </c>
      <c r="G148" s="3" t="s">
        <v>3352</v>
      </c>
    </row>
    <row r="149" spans="1:7" x14ac:dyDescent="0.2">
      <c r="A149" s="2" t="s">
        <v>6139</v>
      </c>
      <c r="B149" s="13" t="s">
        <v>148</v>
      </c>
      <c r="C149" s="2">
        <v>18</v>
      </c>
      <c r="D149" s="4">
        <v>-1.1676339675252443</v>
      </c>
      <c r="E149" s="4">
        <v>-0.22358808586324794</v>
      </c>
      <c r="F149" s="5">
        <v>1</v>
      </c>
      <c r="G149" s="3" t="s">
        <v>3266</v>
      </c>
    </row>
    <row r="150" spans="1:7" x14ac:dyDescent="0.2">
      <c r="A150" s="2" t="s">
        <v>6139</v>
      </c>
      <c r="B150" s="13" t="s">
        <v>149</v>
      </c>
      <c r="C150" s="2">
        <v>127</v>
      </c>
      <c r="D150" s="4">
        <v>-1.1685387194046328</v>
      </c>
      <c r="E150" s="4">
        <v>-0.22470553845756103</v>
      </c>
      <c r="F150" s="5">
        <v>0.46946568222050278</v>
      </c>
      <c r="G150" s="3" t="s">
        <v>3355</v>
      </c>
    </row>
    <row r="151" spans="1:7" x14ac:dyDescent="0.2">
      <c r="A151" s="2" t="s">
        <v>6139</v>
      </c>
      <c r="B151" s="13" t="s">
        <v>150</v>
      </c>
      <c r="C151" s="2">
        <v>154</v>
      </c>
      <c r="D151" s="4">
        <v>-1.1689805838466523</v>
      </c>
      <c r="E151" s="4">
        <v>-0.2252509676618914</v>
      </c>
      <c r="F151" s="5">
        <v>0.50724203667382939</v>
      </c>
      <c r="G151" s="3" t="s">
        <v>3356</v>
      </c>
    </row>
    <row r="152" spans="1:7" x14ac:dyDescent="0.2">
      <c r="A152" s="2" t="s">
        <v>6139</v>
      </c>
      <c r="B152" s="13" t="s">
        <v>151</v>
      </c>
      <c r="C152" s="2">
        <v>149</v>
      </c>
      <c r="D152" s="4">
        <v>-1.1742348558571052</v>
      </c>
      <c r="E152" s="4">
        <v>-0.23172098723356152</v>
      </c>
      <c r="F152" s="5">
        <v>1</v>
      </c>
      <c r="G152" s="3" t="s">
        <v>3319</v>
      </c>
    </row>
    <row r="153" spans="1:7" x14ac:dyDescent="0.2">
      <c r="A153" s="2" t="s">
        <v>6139</v>
      </c>
      <c r="B153" s="13" t="s">
        <v>152</v>
      </c>
      <c r="C153" s="2">
        <v>101</v>
      </c>
      <c r="D153" s="4">
        <v>-1.1865439241645273</v>
      </c>
      <c r="E153" s="4">
        <v>-0.2467655080340995</v>
      </c>
      <c r="F153" s="5">
        <v>0.86030096924420862</v>
      </c>
      <c r="G153" s="3" t="s">
        <v>3357</v>
      </c>
    </row>
    <row r="154" spans="1:7" x14ac:dyDescent="0.2">
      <c r="A154" s="2" t="s">
        <v>6139</v>
      </c>
      <c r="B154" s="13" t="s">
        <v>153</v>
      </c>
      <c r="C154" s="2">
        <v>158</v>
      </c>
      <c r="D154" s="4">
        <v>-1.1870840531881517</v>
      </c>
      <c r="E154" s="4">
        <v>-0.24742209068707463</v>
      </c>
      <c r="F154" s="5">
        <v>0.61514650011140593</v>
      </c>
      <c r="G154" s="3" t="s">
        <v>3358</v>
      </c>
    </row>
    <row r="155" spans="1:7" x14ac:dyDescent="0.2">
      <c r="A155" s="2" t="s">
        <v>6139</v>
      </c>
      <c r="B155" s="13" t="s">
        <v>154</v>
      </c>
      <c r="C155" s="2">
        <v>131</v>
      </c>
      <c r="D155" s="4">
        <v>-1.2080279906765226</v>
      </c>
      <c r="E155" s="4">
        <v>-0.27265388309210603</v>
      </c>
      <c r="F155" s="5">
        <v>0.44573165508282453</v>
      </c>
      <c r="G155" s="3" t="s">
        <v>3359</v>
      </c>
    </row>
    <row r="156" spans="1:7" x14ac:dyDescent="0.2">
      <c r="A156" s="2" t="s">
        <v>6139</v>
      </c>
      <c r="B156" s="13" t="s">
        <v>155</v>
      </c>
      <c r="C156" s="2">
        <v>157</v>
      </c>
      <c r="D156" s="4">
        <v>-1.211708097297423</v>
      </c>
      <c r="E156" s="4">
        <v>-0.27704219278574832</v>
      </c>
      <c r="F156" s="5">
        <v>0.37720336603065996</v>
      </c>
      <c r="G156" s="3" t="s">
        <v>3360</v>
      </c>
    </row>
    <row r="157" spans="1:7" x14ac:dyDescent="0.2">
      <c r="A157" s="2" t="s">
        <v>6139</v>
      </c>
      <c r="B157" s="13" t="s">
        <v>156</v>
      </c>
      <c r="C157" s="2">
        <v>150</v>
      </c>
      <c r="D157" s="4">
        <v>-1.2163311716027079</v>
      </c>
      <c r="E157" s="4">
        <v>-0.28253608616657844</v>
      </c>
      <c r="F157" s="5">
        <v>0.62736018256846449</v>
      </c>
      <c r="G157" s="3" t="s">
        <v>3361</v>
      </c>
    </row>
    <row r="158" spans="1:7" x14ac:dyDescent="0.2">
      <c r="A158" s="2" t="s">
        <v>6139</v>
      </c>
      <c r="B158" s="13" t="s">
        <v>157</v>
      </c>
      <c r="C158" s="2">
        <v>115</v>
      </c>
      <c r="D158" s="4">
        <v>-1.2241042016682195</v>
      </c>
      <c r="E158" s="4">
        <v>-0.29172637243526295</v>
      </c>
      <c r="F158" s="5">
        <v>0.69015859914653621</v>
      </c>
      <c r="G158" s="3" t="s">
        <v>3266</v>
      </c>
    </row>
    <row r="159" spans="1:7" x14ac:dyDescent="0.2">
      <c r="A159" s="2" t="s">
        <v>6139</v>
      </c>
      <c r="B159" s="13" t="s">
        <v>158</v>
      </c>
      <c r="C159" s="2">
        <v>187</v>
      </c>
      <c r="D159" s="4">
        <v>-1.2285412724968623</v>
      </c>
      <c r="E159" s="4">
        <v>-0.29694632544640381</v>
      </c>
      <c r="F159" s="5">
        <v>0.33907544311463633</v>
      </c>
      <c r="G159" s="3" t="s">
        <v>3362</v>
      </c>
    </row>
    <row r="160" spans="1:7" x14ac:dyDescent="0.2">
      <c r="A160" s="2" t="s">
        <v>6139</v>
      </c>
      <c r="B160" s="13" t="s">
        <v>159</v>
      </c>
      <c r="C160" s="2">
        <v>146</v>
      </c>
      <c r="D160" s="4">
        <v>-1.239693490320368</v>
      </c>
      <c r="E160" s="4">
        <v>-0.30998346363114238</v>
      </c>
      <c r="F160" s="5">
        <v>0.31181924689120644</v>
      </c>
      <c r="G160" s="3" t="s">
        <v>3363</v>
      </c>
    </row>
    <row r="161" spans="1:7" x14ac:dyDescent="0.2">
      <c r="A161" s="2" t="s">
        <v>6139</v>
      </c>
      <c r="B161" s="13" t="s">
        <v>160</v>
      </c>
      <c r="C161" s="2">
        <v>52</v>
      </c>
      <c r="D161" s="4">
        <v>-1.2406199444992536</v>
      </c>
      <c r="E161" s="4">
        <v>-0.31106122331496744</v>
      </c>
      <c r="F161" s="5">
        <v>0.35834550813128557</v>
      </c>
      <c r="G161" s="3" t="s">
        <v>3364</v>
      </c>
    </row>
    <row r="162" spans="1:7" x14ac:dyDescent="0.2">
      <c r="A162" s="2" t="s">
        <v>6139</v>
      </c>
      <c r="B162" s="13" t="s">
        <v>161</v>
      </c>
      <c r="C162" s="2">
        <v>132</v>
      </c>
      <c r="D162" s="4">
        <v>-1.2434887318398016</v>
      </c>
      <c r="E162" s="4">
        <v>-0.31439343429989863</v>
      </c>
      <c r="F162" s="5">
        <v>0.37447431302537953</v>
      </c>
      <c r="G162" s="3" t="s">
        <v>3365</v>
      </c>
    </row>
    <row r="163" spans="1:7" x14ac:dyDescent="0.2">
      <c r="A163" s="2" t="s">
        <v>6139</v>
      </c>
      <c r="B163" s="13" t="s">
        <v>162</v>
      </c>
      <c r="C163" s="2">
        <v>168</v>
      </c>
      <c r="D163" s="4">
        <v>-1.2634902721658778</v>
      </c>
      <c r="E163" s="4">
        <v>-0.33741455676225063</v>
      </c>
      <c r="F163" s="5">
        <v>0.25733098160053514</v>
      </c>
      <c r="G163" s="3" t="s">
        <v>3366</v>
      </c>
    </row>
    <row r="164" spans="1:7" x14ac:dyDescent="0.2">
      <c r="A164" s="2" t="s">
        <v>6139</v>
      </c>
      <c r="B164" s="13" t="s">
        <v>163</v>
      </c>
      <c r="C164" s="2">
        <v>145</v>
      </c>
      <c r="D164" s="4">
        <v>-1.2643366635199231</v>
      </c>
      <c r="E164" s="4">
        <v>-0.3383806708878076</v>
      </c>
      <c r="F164" s="5">
        <v>0.2787245439031858</v>
      </c>
      <c r="G164" s="3" t="s">
        <v>3367</v>
      </c>
    </row>
    <row r="165" spans="1:7" x14ac:dyDescent="0.2">
      <c r="A165" s="2" t="s">
        <v>6139</v>
      </c>
      <c r="B165" s="13" t="s">
        <v>164</v>
      </c>
      <c r="C165" s="2">
        <v>42</v>
      </c>
      <c r="D165" s="4">
        <v>-1.2653861611003154</v>
      </c>
      <c r="E165" s="4">
        <v>-0.33957772301287625</v>
      </c>
      <c r="F165" s="5">
        <v>0.2684790959013077</v>
      </c>
      <c r="G165" s="3" t="s">
        <v>3368</v>
      </c>
    </row>
    <row r="166" spans="1:7" x14ac:dyDescent="0.2">
      <c r="A166" s="2" t="s">
        <v>6139</v>
      </c>
      <c r="B166" s="13" t="s">
        <v>165</v>
      </c>
      <c r="C166" s="2">
        <v>61</v>
      </c>
      <c r="D166" s="4">
        <v>-1.2749100998678591</v>
      </c>
      <c r="E166" s="4">
        <v>-0.35039551920370693</v>
      </c>
      <c r="F166" s="5">
        <v>0.48745474158860164</v>
      </c>
      <c r="G166" s="3" t="s">
        <v>3266</v>
      </c>
    </row>
    <row r="167" spans="1:7" x14ac:dyDescent="0.2">
      <c r="A167" s="2" t="s">
        <v>6139</v>
      </c>
      <c r="B167" s="13" t="s">
        <v>166</v>
      </c>
      <c r="C167" s="2">
        <v>11</v>
      </c>
      <c r="D167" s="4">
        <v>-1.2847927098652516</v>
      </c>
      <c r="E167" s="4">
        <v>-0.36153561189136474</v>
      </c>
      <c r="F167" s="5">
        <v>0.55640768541612173</v>
      </c>
      <c r="G167" s="3" t="s">
        <v>3369</v>
      </c>
    </row>
    <row r="168" spans="1:7" x14ac:dyDescent="0.2">
      <c r="A168" s="2" t="s">
        <v>6139</v>
      </c>
      <c r="B168" s="13" t="s">
        <v>167</v>
      </c>
      <c r="C168" s="2">
        <v>4</v>
      </c>
      <c r="D168" s="4">
        <v>-1.2855219725710541</v>
      </c>
      <c r="E168" s="4">
        <v>-0.36235426940796162</v>
      </c>
      <c r="F168" s="5">
        <v>0.33359198019543523</v>
      </c>
      <c r="G168" s="3" t="s">
        <v>3370</v>
      </c>
    </row>
    <row r="169" spans="1:7" x14ac:dyDescent="0.2">
      <c r="A169" s="2" t="s">
        <v>6139</v>
      </c>
      <c r="B169" s="13" t="s">
        <v>168</v>
      </c>
      <c r="C169" s="2">
        <v>54</v>
      </c>
      <c r="D169" s="4">
        <v>-1.2861859519635797</v>
      </c>
      <c r="E169" s="4">
        <v>-0.36309923720853893</v>
      </c>
      <c r="F169" s="5">
        <v>0.47778609918951565</v>
      </c>
      <c r="G169" s="3" t="s">
        <v>3371</v>
      </c>
    </row>
    <row r="170" spans="1:7" x14ac:dyDescent="0.2">
      <c r="A170" s="2" t="s">
        <v>6139</v>
      </c>
      <c r="B170" s="13" t="s">
        <v>169</v>
      </c>
      <c r="C170" s="2">
        <v>15</v>
      </c>
      <c r="D170" s="4">
        <v>-1.2900800778796395</v>
      </c>
      <c r="E170" s="4">
        <v>-0.36746061942700964</v>
      </c>
      <c r="F170" s="5">
        <v>0.44800755936645736</v>
      </c>
      <c r="G170" s="3" t="s">
        <v>3372</v>
      </c>
    </row>
    <row r="171" spans="1:7" x14ac:dyDescent="0.2">
      <c r="A171" s="2" t="s">
        <v>6139</v>
      </c>
      <c r="B171" s="13" t="s">
        <v>170</v>
      </c>
      <c r="C171" s="2">
        <v>95</v>
      </c>
      <c r="D171" s="4">
        <v>-1.3414312573552696</v>
      </c>
      <c r="E171" s="4">
        <v>-0.42377312450991617</v>
      </c>
      <c r="F171" s="5">
        <v>0.20191879309449845</v>
      </c>
      <c r="G171" s="3" t="s">
        <v>3373</v>
      </c>
    </row>
    <row r="172" spans="1:7" x14ac:dyDescent="0.2">
      <c r="A172" s="2" t="s">
        <v>6139</v>
      </c>
      <c r="B172" s="13" t="s">
        <v>171</v>
      </c>
      <c r="C172" s="2">
        <v>194</v>
      </c>
      <c r="D172" s="4">
        <v>-1.3437104128854662</v>
      </c>
      <c r="E172" s="4">
        <v>-0.4262222520229505</v>
      </c>
      <c r="F172" s="5">
        <v>0.38291014022657532</v>
      </c>
      <c r="G172" s="3" t="s">
        <v>3374</v>
      </c>
    </row>
    <row r="173" spans="1:7" x14ac:dyDescent="0.2">
      <c r="A173" s="2" t="s">
        <v>6139</v>
      </c>
      <c r="B173" s="13" t="s">
        <v>172</v>
      </c>
      <c r="C173" s="2">
        <v>24</v>
      </c>
      <c r="D173" s="4">
        <v>-1.3649271000154723</v>
      </c>
      <c r="E173" s="4">
        <v>-0.44882389967647623</v>
      </c>
      <c r="F173" s="5">
        <v>0.24800581144634232</v>
      </c>
      <c r="G173" s="3" t="s">
        <v>3375</v>
      </c>
    </row>
    <row r="174" spans="1:7" x14ac:dyDescent="0.2">
      <c r="A174" s="2" t="s">
        <v>6139</v>
      </c>
      <c r="B174" s="13" t="s">
        <v>173</v>
      </c>
      <c r="C174" s="2">
        <v>119</v>
      </c>
      <c r="D174" s="4">
        <v>-1.5071755335934385</v>
      </c>
      <c r="E174" s="4">
        <v>-0.59184745057692789</v>
      </c>
      <c r="F174" s="5">
        <v>0.12958270144146028</v>
      </c>
      <c r="G174" s="3" t="s">
        <v>3376</v>
      </c>
    </row>
    <row r="175" spans="1:7" x14ac:dyDescent="0.2">
      <c r="A175" s="2" t="s">
        <v>6139</v>
      </c>
      <c r="B175" s="13" t="s">
        <v>174</v>
      </c>
      <c r="C175" s="2">
        <v>106</v>
      </c>
      <c r="D175" s="4">
        <v>-1.5523914238547547</v>
      </c>
      <c r="E175" s="4">
        <v>-0.63449236812752696</v>
      </c>
      <c r="F175" s="5">
        <v>9.5936555324807923E-2</v>
      </c>
      <c r="G175" s="3" t="s">
        <v>3377</v>
      </c>
    </row>
    <row r="176" spans="1:7" x14ac:dyDescent="0.2">
      <c r="A176" s="2" t="s">
        <v>6139</v>
      </c>
      <c r="B176" s="13" t="s">
        <v>175</v>
      </c>
      <c r="C176" s="2">
        <v>122</v>
      </c>
      <c r="D176" s="4">
        <v>-1.5898854605509878</v>
      </c>
      <c r="E176" s="4">
        <v>-0.66892283378177597</v>
      </c>
      <c r="F176" s="5">
        <v>6.7213477972809785E-2</v>
      </c>
      <c r="G176" s="3" t="s">
        <v>3378</v>
      </c>
    </row>
    <row r="177" spans="1:7" x14ac:dyDescent="0.2">
      <c r="A177" s="2" t="s">
        <v>6139</v>
      </c>
      <c r="B177" s="13" t="s">
        <v>176</v>
      </c>
      <c r="C177" s="2">
        <v>148</v>
      </c>
      <c r="D177" s="4">
        <v>-1.6288982682234963</v>
      </c>
      <c r="E177" s="4">
        <v>-0.70389650410129756</v>
      </c>
      <c r="F177" s="5">
        <v>0.22515838684393033</v>
      </c>
      <c r="G177" s="3" t="s">
        <v>3379</v>
      </c>
    </row>
    <row r="178" spans="1:7" x14ac:dyDescent="0.2">
      <c r="A178" s="2" t="s">
        <v>6139</v>
      </c>
      <c r="B178" s="13" t="s">
        <v>177</v>
      </c>
      <c r="C178" s="2">
        <v>59</v>
      </c>
      <c r="D178" s="4">
        <v>-1.6783593847573237</v>
      </c>
      <c r="E178" s="4">
        <v>-0.74705167113662774</v>
      </c>
      <c r="F178" s="5">
        <v>0.10607863202045831</v>
      </c>
      <c r="G178" s="3" t="s">
        <v>3266</v>
      </c>
    </row>
    <row r="179" spans="1:7" x14ac:dyDescent="0.2">
      <c r="A179" s="2" t="s">
        <v>6139</v>
      </c>
      <c r="B179" s="13" t="s">
        <v>178</v>
      </c>
      <c r="C179" s="2">
        <v>139</v>
      </c>
      <c r="D179" s="4">
        <v>-1.7056669762388661</v>
      </c>
      <c r="E179" s="4">
        <v>-0.7703359944705952</v>
      </c>
      <c r="F179" s="5">
        <v>0.21057206863254668</v>
      </c>
      <c r="G179" s="3" t="s">
        <v>3380</v>
      </c>
    </row>
    <row r="180" spans="1:7" x14ac:dyDescent="0.2">
      <c r="A180" s="2" t="s">
        <v>6139</v>
      </c>
      <c r="B180" s="13" t="s">
        <v>179</v>
      </c>
      <c r="C180" s="2">
        <v>89</v>
      </c>
      <c r="D180" s="4">
        <v>-1.7482014571372324</v>
      </c>
      <c r="E180" s="4">
        <v>-0.8058714459746168</v>
      </c>
      <c r="F180" s="5">
        <v>0.61111271070240081</v>
      </c>
      <c r="G180" s="3" t="s">
        <v>3266</v>
      </c>
    </row>
    <row r="181" spans="1:7" x14ac:dyDescent="0.2">
      <c r="A181" s="2" t="s">
        <v>6139</v>
      </c>
      <c r="B181" s="13" t="s">
        <v>180</v>
      </c>
      <c r="C181" s="2">
        <v>165</v>
      </c>
      <c r="D181" s="4">
        <v>-1.7883441685774222</v>
      </c>
      <c r="E181" s="4">
        <v>-0.83862441130755139</v>
      </c>
      <c r="F181" s="5">
        <v>0.15845587271103487</v>
      </c>
      <c r="G181" s="3" t="s">
        <v>3381</v>
      </c>
    </row>
    <row r="182" spans="1:7" x14ac:dyDescent="0.2">
      <c r="A182" s="2" t="s">
        <v>6139</v>
      </c>
      <c r="B182" s="13" t="s">
        <v>181</v>
      </c>
      <c r="C182" s="2">
        <v>111</v>
      </c>
      <c r="D182" s="4">
        <v>-1.9528753097622171</v>
      </c>
      <c r="E182" s="4">
        <v>-0.96559983671547645</v>
      </c>
      <c r="F182" s="5">
        <v>7.0073228392970059E-3</v>
      </c>
      <c r="G182" s="3" t="s">
        <v>3374</v>
      </c>
    </row>
    <row r="183" spans="1:7" x14ac:dyDescent="0.2">
      <c r="A183" s="2" t="s">
        <v>6139</v>
      </c>
      <c r="B183" s="13" t="s">
        <v>182</v>
      </c>
      <c r="C183" s="2">
        <v>77</v>
      </c>
      <c r="D183" s="4">
        <v>-2.0345837879109827</v>
      </c>
      <c r="E183" s="4">
        <v>-1.0247336944763017</v>
      </c>
      <c r="F183" s="5">
        <v>0.9999999999999678</v>
      </c>
      <c r="G183" s="3" t="s">
        <v>3382</v>
      </c>
    </row>
    <row r="184" spans="1:7" x14ac:dyDescent="0.2">
      <c r="A184" s="2" t="s">
        <v>6139</v>
      </c>
      <c r="B184" s="13" t="s">
        <v>183</v>
      </c>
      <c r="C184" s="2">
        <v>114</v>
      </c>
      <c r="D184" s="4">
        <v>-2.0812161902992083</v>
      </c>
      <c r="E184" s="4">
        <v>-1.0574268355550183</v>
      </c>
      <c r="F184" s="5">
        <v>0.99999999999998779</v>
      </c>
      <c r="G184" s="3" t="s">
        <v>3266</v>
      </c>
    </row>
    <row r="185" spans="1:7" x14ac:dyDescent="0.2">
      <c r="A185" s="2" t="s">
        <v>6139</v>
      </c>
      <c r="B185" s="13" t="s">
        <v>184</v>
      </c>
      <c r="C185" s="2">
        <v>26</v>
      </c>
      <c r="D185" s="4">
        <v>-2.2809708760455742</v>
      </c>
      <c r="E185" s="4">
        <v>-1.1896480261095588</v>
      </c>
      <c r="F185" s="5">
        <v>0.31855298031578255</v>
      </c>
      <c r="G185" s="3" t="s">
        <v>3383</v>
      </c>
    </row>
    <row r="186" spans="1:7" x14ac:dyDescent="0.2">
      <c r="A186" s="2" t="s">
        <v>6139</v>
      </c>
      <c r="B186" s="13" t="s">
        <v>185</v>
      </c>
      <c r="C186" s="2">
        <v>182</v>
      </c>
      <c r="D186" s="4">
        <v>-2.3767791138776162</v>
      </c>
      <c r="E186" s="4">
        <v>-1.2490078325522134</v>
      </c>
      <c r="F186" s="5">
        <v>1.461244065131545E-2</v>
      </c>
      <c r="G186" s="3" t="s">
        <v>3384</v>
      </c>
    </row>
    <row r="187" spans="1:7" x14ac:dyDescent="0.2">
      <c r="A187" s="2" t="s">
        <v>6139</v>
      </c>
      <c r="B187" s="13" t="s">
        <v>186</v>
      </c>
      <c r="C187" s="2">
        <v>44</v>
      </c>
      <c r="D187" s="4">
        <v>-2.5314359304068903</v>
      </c>
      <c r="E187" s="4">
        <v>-1.3399559706968804</v>
      </c>
      <c r="F187" s="5">
        <v>1.660734263092813E-3</v>
      </c>
      <c r="G187" s="3" t="s">
        <v>3293</v>
      </c>
    </row>
    <row r="188" spans="1:7" x14ac:dyDescent="0.2">
      <c r="A188" s="2" t="s">
        <v>6139</v>
      </c>
      <c r="B188" s="13" t="s">
        <v>187</v>
      </c>
      <c r="C188" s="2">
        <v>75</v>
      </c>
      <c r="D188" s="4">
        <v>-2.5985313918859734</v>
      </c>
      <c r="E188" s="4">
        <v>-1.3776964877703557</v>
      </c>
      <c r="F188" s="5">
        <v>3.3450665926243399E-2</v>
      </c>
      <c r="G188" s="3" t="s">
        <v>3385</v>
      </c>
    </row>
    <row r="189" spans="1:7" x14ac:dyDescent="0.2">
      <c r="A189" s="2" t="s">
        <v>6139</v>
      </c>
      <c r="B189" s="13" t="s">
        <v>188</v>
      </c>
      <c r="C189" s="2">
        <v>47</v>
      </c>
      <c r="D189" s="4">
        <v>-2.6611971223084101</v>
      </c>
      <c r="E189" s="4">
        <v>-1.4120753787719511</v>
      </c>
      <c r="F189" s="5">
        <v>0.36812319998696941</v>
      </c>
      <c r="G189" s="3" t="s">
        <v>3342</v>
      </c>
    </row>
    <row r="190" spans="1:7" x14ac:dyDescent="0.2">
      <c r="A190" s="2" t="s">
        <v>6139</v>
      </c>
      <c r="B190" s="13" t="s">
        <v>189</v>
      </c>
      <c r="C190" s="2">
        <v>5</v>
      </c>
      <c r="D190" s="4">
        <v>-3.0738377512793882</v>
      </c>
      <c r="E190" s="4">
        <v>-1.6200410161665506</v>
      </c>
      <c r="F190" s="5">
        <v>0.69248557693991841</v>
      </c>
      <c r="G190" s="3" t="s">
        <v>3386</v>
      </c>
    </row>
    <row r="191" spans="1:7" x14ac:dyDescent="0.2">
      <c r="A191" s="2" t="s">
        <v>6139</v>
      </c>
      <c r="B191" s="13" t="s">
        <v>190</v>
      </c>
      <c r="C191" s="2">
        <v>184</v>
      </c>
      <c r="D191" s="4">
        <v>-3.477830425834521</v>
      </c>
      <c r="E191" s="4">
        <v>-1.7981875905594664</v>
      </c>
      <c r="F191" s="5">
        <v>9.0293652885217665E-2</v>
      </c>
      <c r="G191" s="3" t="s">
        <v>3387</v>
      </c>
    </row>
    <row r="192" spans="1:7" x14ac:dyDescent="0.2">
      <c r="A192" s="2" t="s">
        <v>6139</v>
      </c>
      <c r="B192" s="13" t="s">
        <v>191</v>
      </c>
      <c r="C192" s="2">
        <v>113</v>
      </c>
      <c r="D192" s="4">
        <v>-3.9200100282571348</v>
      </c>
      <c r="E192" s="4">
        <v>-1.9708573450798541</v>
      </c>
      <c r="F192" s="5">
        <v>2.133138717185544E-2</v>
      </c>
      <c r="G192" s="3" t="s">
        <v>3388</v>
      </c>
    </row>
    <row r="193" spans="1:7" x14ac:dyDescent="0.2">
      <c r="A193" s="2" t="s">
        <v>6139</v>
      </c>
      <c r="B193" s="13" t="s">
        <v>192</v>
      </c>
      <c r="C193" s="2">
        <v>136</v>
      </c>
      <c r="D193" s="4">
        <v>-5.435890150408742</v>
      </c>
      <c r="E193" s="4">
        <v>-2.4425163021204193</v>
      </c>
      <c r="F193" s="5">
        <v>0.99999999999999667</v>
      </c>
      <c r="G193" s="3" t="s">
        <v>3266</v>
      </c>
    </row>
    <row r="194" spans="1:7" x14ac:dyDescent="0.2">
      <c r="A194" s="2" t="s">
        <v>6139</v>
      </c>
      <c r="B194" s="13" t="s">
        <v>193</v>
      </c>
      <c r="C194" s="2">
        <v>78</v>
      </c>
      <c r="D194" s="4">
        <v>-5.4437377993694236</v>
      </c>
      <c r="E194" s="4">
        <v>-2.4445975803137614</v>
      </c>
      <c r="F194" s="5">
        <v>1</v>
      </c>
      <c r="G194" s="3" t="s">
        <v>3266</v>
      </c>
    </row>
    <row r="195" spans="1:7" x14ac:dyDescent="0.2">
      <c r="A195" s="2" t="s">
        <v>6139</v>
      </c>
      <c r="B195" s="13" t="s">
        <v>194</v>
      </c>
      <c r="C195" s="2">
        <v>82</v>
      </c>
      <c r="D195" s="4">
        <v>-5.5024392361614778</v>
      </c>
      <c r="E195" s="4">
        <v>-2.4600713084180525</v>
      </c>
      <c r="F195" s="5">
        <v>0.99999999999997957</v>
      </c>
      <c r="G195" s="3" t="s">
        <v>3321</v>
      </c>
    </row>
    <row r="196" spans="1:7" x14ac:dyDescent="0.2">
      <c r="A196" s="2" t="s">
        <v>6139</v>
      </c>
      <c r="B196" s="13" t="s">
        <v>195</v>
      </c>
      <c r="C196" s="2">
        <v>90</v>
      </c>
      <c r="D196" s="4">
        <v>-5.5024554819678437</v>
      </c>
      <c r="E196" s="4">
        <v>-2.4600755679307293</v>
      </c>
      <c r="F196" s="5">
        <v>1</v>
      </c>
      <c r="G196" s="3" t="s">
        <v>3266</v>
      </c>
    </row>
    <row r="197" spans="1:7" x14ac:dyDescent="0.2">
      <c r="A197" s="2" t="s">
        <v>6139</v>
      </c>
      <c r="B197" s="13" t="s">
        <v>196</v>
      </c>
      <c r="C197" s="2">
        <v>49</v>
      </c>
      <c r="D197" s="4">
        <v>-5.5052068611826366</v>
      </c>
      <c r="E197" s="4">
        <v>-2.4607967748696251</v>
      </c>
      <c r="F197" s="5">
        <v>1</v>
      </c>
      <c r="G197" s="3" t="s">
        <v>3266</v>
      </c>
    </row>
    <row r="198" spans="1:7" x14ac:dyDescent="0.2">
      <c r="A198" s="2" t="s">
        <v>6139</v>
      </c>
      <c r="B198" s="13" t="s">
        <v>197</v>
      </c>
      <c r="C198" s="2">
        <v>144</v>
      </c>
      <c r="D198" s="4">
        <v>-7.7988415446000436</v>
      </c>
      <c r="E198" s="4">
        <v>-2.9632598391052176</v>
      </c>
      <c r="F198" s="5">
        <v>4.3457511054787255E-2</v>
      </c>
      <c r="G198" s="3" t="s">
        <v>3389</v>
      </c>
    </row>
    <row r="199" spans="1:7" x14ac:dyDescent="0.2">
      <c r="A199" s="2" t="s">
        <v>6139</v>
      </c>
      <c r="B199" s="13" t="s">
        <v>198</v>
      </c>
      <c r="C199" s="2">
        <v>84</v>
      </c>
      <c r="D199" s="4">
        <v>-10.051495938884587</v>
      </c>
      <c r="E199" s="4">
        <v>-3.3293383249486586</v>
      </c>
      <c r="F199" s="5">
        <v>0.59293861326643538</v>
      </c>
      <c r="G199" s="3" t="s">
        <v>3374</v>
      </c>
    </row>
    <row r="200" spans="1:7" x14ac:dyDescent="0.2">
      <c r="A200" s="2" t="s">
        <v>6139</v>
      </c>
      <c r="B200" s="13" t="s">
        <v>199</v>
      </c>
      <c r="C200" s="2">
        <v>192</v>
      </c>
      <c r="D200" s="4">
        <v>-14.369547271568695</v>
      </c>
      <c r="E200" s="4">
        <v>-3.8449427037005872</v>
      </c>
      <c r="F200" s="5">
        <v>0.31868274986641681</v>
      </c>
      <c r="G200" s="3" t="s">
        <v>3266</v>
      </c>
    </row>
    <row r="201" spans="1:7" x14ac:dyDescent="0.2">
      <c r="A201" s="2" t="s">
        <v>6139</v>
      </c>
      <c r="B201" s="13" t="s">
        <v>200</v>
      </c>
      <c r="C201" s="2">
        <v>173</v>
      </c>
      <c r="D201" s="4">
        <v>-32.354034655919669</v>
      </c>
      <c r="E201" s="4">
        <v>-5.0158737272021066</v>
      </c>
      <c r="F201" s="5">
        <v>3.1433633154450559E-2</v>
      </c>
      <c r="G201" s="3" t="s">
        <v>3266</v>
      </c>
    </row>
    <row r="202" spans="1:7" x14ac:dyDescent="0.2">
      <c r="A202" s="2" t="s">
        <v>6140</v>
      </c>
      <c r="B202" s="13" t="s">
        <v>201</v>
      </c>
      <c r="C202" s="2">
        <v>17</v>
      </c>
      <c r="D202" s="4">
        <v>31.229736205520059</v>
      </c>
      <c r="E202" s="4">
        <v>4.9648484779955968</v>
      </c>
      <c r="F202" s="5" t="s">
        <v>3261</v>
      </c>
      <c r="G202" s="3" t="s">
        <v>3319</v>
      </c>
    </row>
    <row r="203" spans="1:7" x14ac:dyDescent="0.2">
      <c r="A203" s="2" t="s">
        <v>6140</v>
      </c>
      <c r="B203" s="13" t="s">
        <v>202</v>
      </c>
      <c r="C203" s="2">
        <v>93</v>
      </c>
      <c r="D203" s="4">
        <v>30.505734967381066</v>
      </c>
      <c r="E203" s="4">
        <v>4.9310085844884135</v>
      </c>
      <c r="F203" s="5">
        <v>6.0152645131666578E-2</v>
      </c>
      <c r="G203" s="3" t="s">
        <v>3390</v>
      </c>
    </row>
    <row r="204" spans="1:7" x14ac:dyDescent="0.2">
      <c r="A204" s="2" t="s">
        <v>6140</v>
      </c>
      <c r="B204" s="13" t="s">
        <v>203</v>
      </c>
      <c r="C204" s="2">
        <v>111</v>
      </c>
      <c r="D204" s="4">
        <v>23.008965469912052</v>
      </c>
      <c r="E204" s="4">
        <v>4.5241242133915547</v>
      </c>
      <c r="F204" s="5">
        <v>9.6274958309509426E-2</v>
      </c>
      <c r="G204" s="3" t="s">
        <v>3266</v>
      </c>
    </row>
    <row r="205" spans="1:7" x14ac:dyDescent="0.2">
      <c r="A205" s="2" t="s">
        <v>6140</v>
      </c>
      <c r="B205" s="13" t="s">
        <v>204</v>
      </c>
      <c r="C205" s="2">
        <v>136</v>
      </c>
      <c r="D205" s="4">
        <v>15.850030041416344</v>
      </c>
      <c r="E205" s="4">
        <v>3.9864136696723169</v>
      </c>
      <c r="F205" s="5">
        <v>0.18003075567311452</v>
      </c>
      <c r="G205" s="3" t="s">
        <v>3391</v>
      </c>
    </row>
    <row r="206" spans="1:7" x14ac:dyDescent="0.2">
      <c r="A206" s="2" t="s">
        <v>6140</v>
      </c>
      <c r="B206" s="13" t="s">
        <v>205</v>
      </c>
      <c r="C206" s="2">
        <v>137</v>
      </c>
      <c r="D206" s="4">
        <v>12.379417184513978</v>
      </c>
      <c r="E206" s="4">
        <v>3.6298714898269475</v>
      </c>
      <c r="F206" s="5">
        <v>0.33039063828164988</v>
      </c>
      <c r="G206" s="3" t="s">
        <v>3392</v>
      </c>
    </row>
    <row r="207" spans="1:7" x14ac:dyDescent="0.2">
      <c r="A207" s="2" t="s">
        <v>6140</v>
      </c>
      <c r="B207" s="13" t="s">
        <v>206</v>
      </c>
      <c r="C207" s="2">
        <v>38</v>
      </c>
      <c r="D207" s="4">
        <v>11.84734269910105</v>
      </c>
      <c r="E207" s="4">
        <v>3.5664916008687739</v>
      </c>
      <c r="F207" s="5">
        <v>0.40739545179593001</v>
      </c>
      <c r="G207" s="3" t="s">
        <v>3266</v>
      </c>
    </row>
    <row r="208" spans="1:7" x14ac:dyDescent="0.2">
      <c r="A208" s="2" t="s">
        <v>6140</v>
      </c>
      <c r="B208" s="13" t="s">
        <v>207</v>
      </c>
      <c r="C208" s="2">
        <v>76</v>
      </c>
      <c r="D208" s="4">
        <v>8.7533580641209614</v>
      </c>
      <c r="E208" s="4">
        <v>3.1298365864367166</v>
      </c>
      <c r="F208" s="5">
        <v>0.58905821550329052</v>
      </c>
      <c r="G208" s="3" t="s">
        <v>3393</v>
      </c>
    </row>
    <row r="209" spans="1:7" x14ac:dyDescent="0.2">
      <c r="A209" s="2" t="s">
        <v>6140</v>
      </c>
      <c r="B209" s="13" t="s">
        <v>10</v>
      </c>
      <c r="C209" s="2">
        <v>11</v>
      </c>
      <c r="D209" s="4">
        <v>6.5516844992043364</v>
      </c>
      <c r="E209" s="4">
        <v>2.7118658846967683</v>
      </c>
      <c r="F209" s="5" t="s">
        <v>3261</v>
      </c>
      <c r="G209" s="3" t="s">
        <v>3270</v>
      </c>
    </row>
    <row r="210" spans="1:7" x14ac:dyDescent="0.2">
      <c r="A210" s="2" t="s">
        <v>6140</v>
      </c>
      <c r="B210" s="13" t="s">
        <v>208</v>
      </c>
      <c r="C210" s="2">
        <v>159</v>
      </c>
      <c r="D210" s="4">
        <v>6.0330831114882795</v>
      </c>
      <c r="E210" s="4">
        <v>2.5928954570049116</v>
      </c>
      <c r="F210" s="5">
        <v>0.31348132338702867</v>
      </c>
      <c r="G210" s="3" t="s">
        <v>3394</v>
      </c>
    </row>
    <row r="211" spans="1:7" x14ac:dyDescent="0.2">
      <c r="A211" s="2" t="s">
        <v>6140</v>
      </c>
      <c r="B211" s="13" t="s">
        <v>209</v>
      </c>
      <c r="C211" s="2">
        <v>63</v>
      </c>
      <c r="D211" s="4">
        <v>4.8484376253440944</v>
      </c>
      <c r="E211" s="4">
        <v>2.2775199239385895</v>
      </c>
      <c r="F211" s="5">
        <v>1</v>
      </c>
      <c r="G211" s="3" t="s">
        <v>3374</v>
      </c>
    </row>
    <row r="212" spans="1:7" x14ac:dyDescent="0.2">
      <c r="A212" s="2" t="s">
        <v>6140</v>
      </c>
      <c r="B212" s="13" t="s">
        <v>210</v>
      </c>
      <c r="C212" s="2">
        <v>185</v>
      </c>
      <c r="D212" s="4">
        <v>4.836851116359659</v>
      </c>
      <c r="E212" s="4">
        <v>2.2740681307142387</v>
      </c>
      <c r="F212" s="5">
        <v>0.99999999999999434</v>
      </c>
      <c r="G212" s="3" t="s">
        <v>3266</v>
      </c>
    </row>
    <row r="213" spans="1:7" x14ac:dyDescent="0.2">
      <c r="A213" s="2" t="s">
        <v>6140</v>
      </c>
      <c r="B213" s="13" t="s">
        <v>211</v>
      </c>
      <c r="C213" s="2">
        <v>196</v>
      </c>
      <c r="D213" s="4">
        <v>4.690754470186036</v>
      </c>
      <c r="E213" s="4">
        <v>2.2298199873153508</v>
      </c>
      <c r="F213" s="5">
        <v>1</v>
      </c>
      <c r="G213" s="3" t="s">
        <v>3266</v>
      </c>
    </row>
    <row r="214" spans="1:7" x14ac:dyDescent="0.2">
      <c r="A214" s="2" t="s">
        <v>6140</v>
      </c>
      <c r="B214" s="13" t="s">
        <v>212</v>
      </c>
      <c r="C214" s="2">
        <v>191</v>
      </c>
      <c r="D214" s="4">
        <v>4.6770981301965291</v>
      </c>
      <c r="E214" s="4">
        <v>2.2256136982592536</v>
      </c>
      <c r="F214" s="5">
        <v>0.99999999999997968</v>
      </c>
      <c r="G214" s="3" t="s">
        <v>3357</v>
      </c>
    </row>
    <row r="215" spans="1:7" x14ac:dyDescent="0.2">
      <c r="A215" s="2" t="s">
        <v>6140</v>
      </c>
      <c r="B215" s="13" t="s">
        <v>213</v>
      </c>
      <c r="C215" s="2">
        <v>114</v>
      </c>
      <c r="D215" s="4">
        <v>4.3447214077656779</v>
      </c>
      <c r="E215" s="4">
        <v>2.1192636715113244</v>
      </c>
      <c r="F215" s="5">
        <v>0.15845599235187455</v>
      </c>
      <c r="G215" s="3" t="s">
        <v>3266</v>
      </c>
    </row>
    <row r="216" spans="1:7" x14ac:dyDescent="0.2">
      <c r="A216" s="2" t="s">
        <v>6140</v>
      </c>
      <c r="B216" s="13" t="s">
        <v>214</v>
      </c>
      <c r="C216" s="2">
        <v>8</v>
      </c>
      <c r="D216" s="4">
        <v>3.8575940143945489</v>
      </c>
      <c r="E216" s="4">
        <v>1.9477013175083857</v>
      </c>
      <c r="F216" s="5">
        <v>2.967792921590801E-3</v>
      </c>
      <c r="G216" s="3" t="s">
        <v>3395</v>
      </c>
    </row>
    <row r="217" spans="1:7" x14ac:dyDescent="0.2">
      <c r="A217" s="2" t="s">
        <v>6140</v>
      </c>
      <c r="B217" s="13" t="s">
        <v>215</v>
      </c>
      <c r="C217" s="2">
        <v>52</v>
      </c>
      <c r="D217" s="4">
        <v>3.4436681479003344</v>
      </c>
      <c r="E217" s="4">
        <v>1.7839461228608067</v>
      </c>
      <c r="F217" s="5">
        <v>0.20642258972794472</v>
      </c>
      <c r="G217" s="3" t="s">
        <v>3266</v>
      </c>
    </row>
    <row r="218" spans="1:7" x14ac:dyDescent="0.2">
      <c r="A218" s="2" t="s">
        <v>6140</v>
      </c>
      <c r="B218" s="13" t="s">
        <v>216</v>
      </c>
      <c r="C218" s="2">
        <v>165</v>
      </c>
      <c r="D218" s="4">
        <v>3.4402787663887135</v>
      </c>
      <c r="E218" s="4">
        <v>1.7825254714948073</v>
      </c>
      <c r="F218" s="5">
        <v>0.57881284250898613</v>
      </c>
      <c r="G218" s="3" t="s">
        <v>3394</v>
      </c>
    </row>
    <row r="219" spans="1:7" x14ac:dyDescent="0.2">
      <c r="A219" s="2" t="s">
        <v>6140</v>
      </c>
      <c r="B219" s="13" t="s">
        <v>217</v>
      </c>
      <c r="C219" s="2">
        <v>102</v>
      </c>
      <c r="D219" s="4">
        <v>3.3487584642107331</v>
      </c>
      <c r="E219" s="4">
        <v>1.7436263225803585</v>
      </c>
      <c r="F219" s="5">
        <v>2.5132840423778709E-3</v>
      </c>
      <c r="G219" s="3" t="s">
        <v>3396</v>
      </c>
    </row>
    <row r="220" spans="1:7" x14ac:dyDescent="0.2">
      <c r="A220" s="2" t="s">
        <v>6140</v>
      </c>
      <c r="B220" s="13" t="s">
        <v>217</v>
      </c>
      <c r="C220" s="2">
        <v>182</v>
      </c>
      <c r="D220" s="4">
        <v>3.3487584642107331</v>
      </c>
      <c r="E220" s="4">
        <v>1.7436263225803585</v>
      </c>
      <c r="F220" s="5">
        <v>2.5132840423778709E-3</v>
      </c>
      <c r="G220" s="3" t="s">
        <v>3396</v>
      </c>
    </row>
    <row r="221" spans="1:7" x14ac:dyDescent="0.2">
      <c r="A221" s="2" t="s">
        <v>6140</v>
      </c>
      <c r="B221" s="13" t="s">
        <v>218</v>
      </c>
      <c r="C221" s="2">
        <v>98</v>
      </c>
      <c r="D221" s="4">
        <v>3.0810953604120561</v>
      </c>
      <c r="E221" s="4">
        <v>1.6234433347188899</v>
      </c>
      <c r="F221" s="5" t="s">
        <v>3261</v>
      </c>
      <c r="G221" s="3" t="s">
        <v>3397</v>
      </c>
    </row>
    <row r="222" spans="1:7" x14ac:dyDescent="0.2">
      <c r="A222" s="2" t="s">
        <v>6140</v>
      </c>
      <c r="B222" s="13" t="s">
        <v>219</v>
      </c>
      <c r="C222" s="2">
        <v>94</v>
      </c>
      <c r="D222" s="4">
        <v>2.7546453581054586</v>
      </c>
      <c r="E222" s="4">
        <v>1.4618665935564226</v>
      </c>
      <c r="F222" s="5">
        <v>1.0917626375190235E-3</v>
      </c>
      <c r="G222" s="3" t="s">
        <v>3398</v>
      </c>
    </row>
    <row r="223" spans="1:7" x14ac:dyDescent="0.2">
      <c r="A223" s="2" t="s">
        <v>6140</v>
      </c>
      <c r="B223" s="13" t="s">
        <v>220</v>
      </c>
      <c r="C223" s="2">
        <v>96</v>
      </c>
      <c r="D223" s="4">
        <v>2.4081531565532837</v>
      </c>
      <c r="E223" s="4">
        <v>1.2679271492294146</v>
      </c>
      <c r="F223" s="5">
        <v>0.3042564538046818</v>
      </c>
      <c r="G223" s="3" t="s">
        <v>3399</v>
      </c>
    </row>
    <row r="224" spans="1:7" x14ac:dyDescent="0.2">
      <c r="A224" s="2" t="s">
        <v>6140</v>
      </c>
      <c r="B224" s="13" t="s">
        <v>221</v>
      </c>
      <c r="C224" s="2">
        <v>73</v>
      </c>
      <c r="D224" s="4">
        <v>2.3093438249367395</v>
      </c>
      <c r="E224" s="4">
        <v>1.207482983680876</v>
      </c>
      <c r="F224" s="5">
        <v>9.5632651248333075E-2</v>
      </c>
      <c r="G224" s="3" t="s">
        <v>3400</v>
      </c>
    </row>
    <row r="225" spans="1:7" x14ac:dyDescent="0.2">
      <c r="A225" s="2" t="s">
        <v>6140</v>
      </c>
      <c r="B225" s="13" t="s">
        <v>222</v>
      </c>
      <c r="C225" s="2">
        <v>143</v>
      </c>
      <c r="D225" s="4">
        <v>1.9293911879818397</v>
      </c>
      <c r="E225" s="4">
        <v>0.94814568239402397</v>
      </c>
      <c r="F225" s="5">
        <v>0.76103342328635204</v>
      </c>
      <c r="G225" s="3" t="s">
        <v>3401</v>
      </c>
    </row>
    <row r="226" spans="1:7" x14ac:dyDescent="0.2">
      <c r="A226" s="2" t="s">
        <v>6140</v>
      </c>
      <c r="B226" s="13" t="s">
        <v>223</v>
      </c>
      <c r="C226" s="2">
        <v>108</v>
      </c>
      <c r="D226" s="4">
        <v>1.5150543786109081</v>
      </c>
      <c r="E226" s="4">
        <v>0.59936957610374986</v>
      </c>
      <c r="F226" s="5">
        <v>0.37367662539659391</v>
      </c>
      <c r="G226" s="3" t="s">
        <v>3319</v>
      </c>
    </row>
    <row r="227" spans="1:7" x14ac:dyDescent="0.2">
      <c r="A227" s="2" t="s">
        <v>6140</v>
      </c>
      <c r="B227" s="13" t="s">
        <v>224</v>
      </c>
      <c r="C227" s="2">
        <v>12</v>
      </c>
      <c r="D227" s="4">
        <v>1.4622011811346429</v>
      </c>
      <c r="E227" s="4">
        <v>0.54814182227352082</v>
      </c>
      <c r="F227" s="5">
        <v>0.85503312121775399</v>
      </c>
      <c r="G227" s="3" t="s">
        <v>3402</v>
      </c>
    </row>
    <row r="228" spans="1:7" x14ac:dyDescent="0.2">
      <c r="A228" s="2" t="s">
        <v>6140</v>
      </c>
      <c r="B228" s="13" t="s">
        <v>225</v>
      </c>
      <c r="C228" s="2">
        <v>162</v>
      </c>
      <c r="D228" s="4">
        <v>1.4530045147188051</v>
      </c>
      <c r="E228" s="4">
        <v>0.53903918566332965</v>
      </c>
      <c r="F228" s="5">
        <v>0.67182473285589195</v>
      </c>
      <c r="G228" s="3" t="s">
        <v>3394</v>
      </c>
    </row>
    <row r="229" spans="1:7" x14ac:dyDescent="0.2">
      <c r="A229" s="2" t="s">
        <v>6140</v>
      </c>
      <c r="B229" s="13" t="s">
        <v>226</v>
      </c>
      <c r="C229" s="2">
        <v>183</v>
      </c>
      <c r="D229" s="4">
        <v>1.3982766845830066</v>
      </c>
      <c r="E229" s="4">
        <v>0.48364986284502148</v>
      </c>
      <c r="F229" s="5">
        <v>0.47733118635017019</v>
      </c>
      <c r="G229" s="3" t="s">
        <v>3319</v>
      </c>
    </row>
    <row r="230" spans="1:7" x14ac:dyDescent="0.2">
      <c r="A230" s="2" t="s">
        <v>6140</v>
      </c>
      <c r="B230" s="13" t="s">
        <v>42</v>
      </c>
      <c r="C230" s="2">
        <v>184</v>
      </c>
      <c r="D230" s="4">
        <v>1.3946992373182825</v>
      </c>
      <c r="E230" s="4">
        <v>0.47995404276299303</v>
      </c>
      <c r="F230" s="5">
        <v>0.21564719786196801</v>
      </c>
      <c r="G230" s="3" t="s">
        <v>3294</v>
      </c>
    </row>
    <row r="231" spans="1:7" x14ac:dyDescent="0.2">
      <c r="A231" s="2" t="s">
        <v>6140</v>
      </c>
      <c r="B231" s="13" t="s">
        <v>227</v>
      </c>
      <c r="C231" s="2">
        <v>122</v>
      </c>
      <c r="D231" s="4">
        <v>1.3758117287156635</v>
      </c>
      <c r="E231" s="4">
        <v>0.46028305969696776</v>
      </c>
      <c r="F231" s="5">
        <v>0.64772271793016967</v>
      </c>
      <c r="G231" s="3" t="s">
        <v>3266</v>
      </c>
    </row>
    <row r="232" spans="1:7" x14ac:dyDescent="0.2">
      <c r="A232" s="2" t="s">
        <v>6140</v>
      </c>
      <c r="B232" s="13" t="s">
        <v>45</v>
      </c>
      <c r="C232" s="2">
        <v>28</v>
      </c>
      <c r="D232" s="4">
        <v>1.3743436949838701</v>
      </c>
      <c r="E232" s="4">
        <v>0.45874283752070294</v>
      </c>
      <c r="F232" s="5">
        <v>0.13747396174598658</v>
      </c>
      <c r="G232" s="3" t="s">
        <v>3297</v>
      </c>
    </row>
    <row r="233" spans="1:7" x14ac:dyDescent="0.2">
      <c r="A233" s="2" t="s">
        <v>6140</v>
      </c>
      <c r="B233" s="13" t="s">
        <v>228</v>
      </c>
      <c r="C233" s="2">
        <v>75</v>
      </c>
      <c r="D233" s="4">
        <v>1.3643550515133718</v>
      </c>
      <c r="E233" s="4">
        <v>0.44821913146022463</v>
      </c>
      <c r="F233" s="5">
        <v>0.36469919809189721</v>
      </c>
      <c r="G233" s="3" t="s">
        <v>3403</v>
      </c>
    </row>
    <row r="234" spans="1:7" x14ac:dyDescent="0.2">
      <c r="A234" s="2" t="s">
        <v>6140</v>
      </c>
      <c r="B234" s="13" t="s">
        <v>229</v>
      </c>
      <c r="C234" s="2">
        <v>175</v>
      </c>
      <c r="D234" s="4">
        <v>1.3464486195531153</v>
      </c>
      <c r="E234" s="4">
        <v>0.42915917768196843</v>
      </c>
      <c r="F234" s="5">
        <v>0.79397992883221136</v>
      </c>
      <c r="G234" s="3" t="s">
        <v>3394</v>
      </c>
    </row>
    <row r="235" spans="1:7" x14ac:dyDescent="0.2">
      <c r="A235" s="2" t="s">
        <v>6140</v>
      </c>
      <c r="B235" s="13" t="s">
        <v>230</v>
      </c>
      <c r="C235" s="2">
        <v>198</v>
      </c>
      <c r="D235" s="4">
        <v>1.3384113997958116</v>
      </c>
      <c r="E235" s="4">
        <v>0.42052163856335328</v>
      </c>
      <c r="F235" s="5">
        <v>0.88361946275073056</v>
      </c>
      <c r="G235" s="3" t="s">
        <v>3357</v>
      </c>
    </row>
    <row r="236" spans="1:7" x14ac:dyDescent="0.2">
      <c r="A236" s="2" t="s">
        <v>6140</v>
      </c>
      <c r="B236" s="13" t="s">
        <v>231</v>
      </c>
      <c r="C236" s="2">
        <v>4</v>
      </c>
      <c r="D236" s="4">
        <v>1.3223538669645398</v>
      </c>
      <c r="E236" s="4">
        <v>0.40310829923588026</v>
      </c>
      <c r="F236" s="5">
        <v>0.78451701354892067</v>
      </c>
      <c r="G236" s="3" t="s">
        <v>3266</v>
      </c>
    </row>
    <row r="237" spans="1:7" x14ac:dyDescent="0.2">
      <c r="A237" s="2" t="s">
        <v>6140</v>
      </c>
      <c r="B237" s="13" t="s">
        <v>232</v>
      </c>
      <c r="C237" s="2">
        <v>87</v>
      </c>
      <c r="D237" s="4">
        <v>1.2890391717962384</v>
      </c>
      <c r="E237" s="4">
        <v>0.3662961055129843</v>
      </c>
      <c r="F237" s="5">
        <v>0.76443608140445396</v>
      </c>
      <c r="G237" s="3" t="s">
        <v>3404</v>
      </c>
    </row>
    <row r="238" spans="1:7" x14ac:dyDescent="0.2">
      <c r="A238" s="2" t="s">
        <v>6140</v>
      </c>
      <c r="B238" s="13" t="s">
        <v>233</v>
      </c>
      <c r="C238" s="2">
        <v>199</v>
      </c>
      <c r="D238" s="4">
        <v>1.2572351621978684</v>
      </c>
      <c r="E238" s="4">
        <v>0.33025452693042079</v>
      </c>
      <c r="F238" s="5">
        <v>0.33112579115631502</v>
      </c>
      <c r="G238" s="3" t="s">
        <v>3405</v>
      </c>
    </row>
    <row r="239" spans="1:7" x14ac:dyDescent="0.2">
      <c r="A239" s="2" t="s">
        <v>6140</v>
      </c>
      <c r="B239" s="13" t="s">
        <v>234</v>
      </c>
      <c r="C239" s="2">
        <v>107</v>
      </c>
      <c r="D239" s="4">
        <v>1.2510795691481142</v>
      </c>
      <c r="E239" s="4">
        <v>0.32317354838849915</v>
      </c>
      <c r="F239" s="5">
        <v>0.35687967065586351</v>
      </c>
      <c r="G239" s="3" t="s">
        <v>3406</v>
      </c>
    </row>
    <row r="240" spans="1:7" x14ac:dyDescent="0.2">
      <c r="A240" s="2" t="s">
        <v>6140</v>
      </c>
      <c r="B240" s="13" t="s">
        <v>235</v>
      </c>
      <c r="C240" s="2">
        <v>120</v>
      </c>
      <c r="D240" s="4">
        <v>1.233809474887716</v>
      </c>
      <c r="E240" s="4">
        <v>0.30311963042227624</v>
      </c>
      <c r="F240" s="5">
        <v>0.38252763866426925</v>
      </c>
      <c r="G240" s="3" t="s">
        <v>3407</v>
      </c>
    </row>
    <row r="241" spans="1:7" x14ac:dyDescent="0.2">
      <c r="A241" s="2" t="s">
        <v>6140</v>
      </c>
      <c r="B241" s="13" t="s">
        <v>236</v>
      </c>
      <c r="C241" s="2">
        <v>68</v>
      </c>
      <c r="D241" s="4">
        <v>1.1782928574368416</v>
      </c>
      <c r="E241" s="4">
        <v>0.23669815670834621</v>
      </c>
      <c r="F241" s="5">
        <v>0.64252695676770655</v>
      </c>
      <c r="G241" s="3" t="s">
        <v>3408</v>
      </c>
    </row>
    <row r="242" spans="1:7" x14ac:dyDescent="0.2">
      <c r="A242" s="2" t="s">
        <v>6140</v>
      </c>
      <c r="B242" s="13" t="s">
        <v>237</v>
      </c>
      <c r="C242" s="2">
        <v>124</v>
      </c>
      <c r="D242" s="4">
        <v>1.1465605429868595</v>
      </c>
      <c r="E242" s="4">
        <v>0.19731253700399001</v>
      </c>
      <c r="F242" s="5">
        <v>0.99999999999995759</v>
      </c>
      <c r="G242" s="3" t="s">
        <v>3316</v>
      </c>
    </row>
    <row r="243" spans="1:7" x14ac:dyDescent="0.2">
      <c r="A243" s="2" t="s">
        <v>6140</v>
      </c>
      <c r="B243" s="13" t="s">
        <v>238</v>
      </c>
      <c r="C243" s="2">
        <v>158</v>
      </c>
      <c r="D243" s="4">
        <v>1.1439281227803459</v>
      </c>
      <c r="E243" s="4">
        <v>0.19399640511795535</v>
      </c>
      <c r="F243" s="5">
        <v>0.78163248175071109</v>
      </c>
      <c r="G243" s="3" t="s">
        <v>3409</v>
      </c>
    </row>
    <row r="244" spans="1:7" x14ac:dyDescent="0.2">
      <c r="A244" s="2" t="s">
        <v>6140</v>
      </c>
      <c r="B244" s="13" t="s">
        <v>239</v>
      </c>
      <c r="C244" s="2">
        <v>82</v>
      </c>
      <c r="D244" s="4">
        <v>1.1421786063152204</v>
      </c>
      <c r="E244" s="4">
        <v>0.19178826742359226</v>
      </c>
      <c r="F244" s="5">
        <v>0.60753232938984647</v>
      </c>
      <c r="G244" s="3" t="s">
        <v>3410</v>
      </c>
    </row>
    <row r="245" spans="1:7" x14ac:dyDescent="0.2">
      <c r="A245" s="2" t="s">
        <v>6140</v>
      </c>
      <c r="B245" s="13" t="s">
        <v>240</v>
      </c>
      <c r="C245" s="2">
        <v>181</v>
      </c>
      <c r="D245" s="4">
        <v>1.1302940004558846</v>
      </c>
      <c r="E245" s="4">
        <v>0.17669808045619873</v>
      </c>
      <c r="F245" s="5">
        <v>0.58118706031080292</v>
      </c>
      <c r="G245" s="3" t="s">
        <v>3411</v>
      </c>
    </row>
    <row r="246" spans="1:7" x14ac:dyDescent="0.2">
      <c r="A246" s="2" t="s">
        <v>6140</v>
      </c>
      <c r="B246" s="13" t="s">
        <v>241</v>
      </c>
      <c r="C246" s="2">
        <v>69</v>
      </c>
      <c r="D246" s="4">
        <v>1.1279719012701199</v>
      </c>
      <c r="E246" s="4">
        <v>0.17373112943602773</v>
      </c>
      <c r="F246" s="5">
        <v>0.57898761455972192</v>
      </c>
      <c r="G246" s="3" t="s">
        <v>3412</v>
      </c>
    </row>
    <row r="247" spans="1:7" x14ac:dyDescent="0.2">
      <c r="A247" s="2" t="s">
        <v>6140</v>
      </c>
      <c r="B247" s="13" t="s">
        <v>242</v>
      </c>
      <c r="C247" s="2">
        <v>5</v>
      </c>
      <c r="D247" s="4">
        <v>1.1187051667163577</v>
      </c>
      <c r="E247" s="4">
        <v>0.16182986601753332</v>
      </c>
      <c r="F247" s="5">
        <v>0.71919351952585342</v>
      </c>
      <c r="G247" s="3" t="s">
        <v>3413</v>
      </c>
    </row>
    <row r="248" spans="1:7" x14ac:dyDescent="0.2">
      <c r="A248" s="2" t="s">
        <v>6140</v>
      </c>
      <c r="B248" s="13" t="s">
        <v>243</v>
      </c>
      <c r="C248" s="2">
        <v>127</v>
      </c>
      <c r="D248" s="4">
        <v>1.1008975683994782</v>
      </c>
      <c r="E248" s="4">
        <v>0.13868024143926946</v>
      </c>
      <c r="F248" s="5">
        <v>1</v>
      </c>
      <c r="G248" s="3" t="s">
        <v>3357</v>
      </c>
    </row>
    <row r="249" spans="1:7" x14ac:dyDescent="0.2">
      <c r="A249" s="2" t="s">
        <v>6140</v>
      </c>
      <c r="B249" s="13" t="s">
        <v>244</v>
      </c>
      <c r="C249" s="2">
        <v>121</v>
      </c>
      <c r="D249" s="4">
        <v>1.0865801722618018</v>
      </c>
      <c r="E249" s="4">
        <v>0.11979462629768721</v>
      </c>
      <c r="F249" s="5">
        <v>0.69791596854188098</v>
      </c>
      <c r="G249" s="3" t="s">
        <v>3394</v>
      </c>
    </row>
    <row r="250" spans="1:7" x14ac:dyDescent="0.2">
      <c r="A250" s="2" t="s">
        <v>6140</v>
      </c>
      <c r="B250" s="13" t="s">
        <v>245</v>
      </c>
      <c r="C250" s="2">
        <v>86</v>
      </c>
      <c r="D250" s="4">
        <v>1.0291724020169324</v>
      </c>
      <c r="E250" s="4">
        <v>4.148467581907133E-2</v>
      </c>
      <c r="F250" s="5">
        <v>0.8967229627470118</v>
      </c>
      <c r="G250" s="3" t="s">
        <v>3414</v>
      </c>
    </row>
    <row r="251" spans="1:7" x14ac:dyDescent="0.2">
      <c r="A251" s="2" t="s">
        <v>6140</v>
      </c>
      <c r="B251" s="13" t="s">
        <v>246</v>
      </c>
      <c r="C251" s="2">
        <v>23</v>
      </c>
      <c r="D251" s="4">
        <v>0</v>
      </c>
      <c r="E251" s="4">
        <v>0</v>
      </c>
      <c r="F251" s="5">
        <v>1</v>
      </c>
      <c r="G251" s="3" t="s">
        <v>3266</v>
      </c>
    </row>
    <row r="252" spans="1:7" x14ac:dyDescent="0.2">
      <c r="A252" s="2" t="s">
        <v>6140</v>
      </c>
      <c r="B252" s="13" t="s">
        <v>247</v>
      </c>
      <c r="C252" s="2">
        <v>7</v>
      </c>
      <c r="D252" s="4">
        <v>-1.0000000000000036</v>
      </c>
      <c r="E252" s="4">
        <v>0</v>
      </c>
      <c r="F252" s="5">
        <v>1</v>
      </c>
      <c r="G252" s="3" t="s">
        <v>3357</v>
      </c>
    </row>
    <row r="253" spans="1:7" x14ac:dyDescent="0.2">
      <c r="A253" s="2" t="s">
        <v>6140</v>
      </c>
      <c r="B253" s="13" t="s">
        <v>248</v>
      </c>
      <c r="C253" s="2">
        <v>14</v>
      </c>
      <c r="D253" s="4">
        <v>-1.0000000000000036</v>
      </c>
      <c r="E253" s="4">
        <v>0</v>
      </c>
      <c r="F253" s="5">
        <v>1</v>
      </c>
      <c r="G253" s="3" t="s">
        <v>3415</v>
      </c>
    </row>
    <row r="254" spans="1:7" x14ac:dyDescent="0.2">
      <c r="A254" s="2" t="s">
        <v>6140</v>
      </c>
      <c r="B254" s="13" t="s">
        <v>249</v>
      </c>
      <c r="C254" s="2">
        <v>15</v>
      </c>
      <c r="D254" s="4">
        <v>-1.0000000000000036</v>
      </c>
      <c r="E254" s="4">
        <v>0</v>
      </c>
      <c r="F254" s="5">
        <v>1</v>
      </c>
      <c r="G254" s="3" t="s">
        <v>3416</v>
      </c>
    </row>
    <row r="255" spans="1:7" x14ac:dyDescent="0.2">
      <c r="A255" s="2" t="s">
        <v>6140</v>
      </c>
      <c r="B255" s="13" t="s">
        <v>250</v>
      </c>
      <c r="C255" s="2">
        <v>18</v>
      </c>
      <c r="D255" s="4">
        <v>-1.0000000000000036</v>
      </c>
      <c r="E255" s="4">
        <v>0</v>
      </c>
      <c r="F255" s="5">
        <v>1</v>
      </c>
      <c r="G255" s="3" t="s">
        <v>3417</v>
      </c>
    </row>
    <row r="256" spans="1:7" x14ac:dyDescent="0.2">
      <c r="A256" s="2" t="s">
        <v>6140</v>
      </c>
      <c r="B256" s="13" t="s">
        <v>251</v>
      </c>
      <c r="C256" s="2">
        <v>20</v>
      </c>
      <c r="D256" s="4">
        <v>-1.0000000000000036</v>
      </c>
      <c r="E256" s="4">
        <v>0</v>
      </c>
      <c r="F256" s="5">
        <v>1</v>
      </c>
      <c r="G256" s="3" t="s">
        <v>3319</v>
      </c>
    </row>
    <row r="257" spans="1:7" x14ac:dyDescent="0.2">
      <c r="A257" s="2" t="s">
        <v>6140</v>
      </c>
      <c r="B257" s="13" t="s">
        <v>252</v>
      </c>
      <c r="C257" s="2">
        <v>21</v>
      </c>
      <c r="D257" s="4">
        <v>-1.0000000000000036</v>
      </c>
      <c r="E257" s="4">
        <v>0</v>
      </c>
      <c r="F257" s="5">
        <v>1</v>
      </c>
      <c r="G257" s="3" t="s">
        <v>3266</v>
      </c>
    </row>
    <row r="258" spans="1:7" x14ac:dyDescent="0.2">
      <c r="A258" s="2" t="s">
        <v>6140</v>
      </c>
      <c r="B258" s="13" t="s">
        <v>253</v>
      </c>
      <c r="C258" s="2">
        <v>24</v>
      </c>
      <c r="D258" s="4">
        <v>-1.0000000000000036</v>
      </c>
      <c r="E258" s="4">
        <v>0</v>
      </c>
      <c r="F258" s="5">
        <v>1</v>
      </c>
      <c r="G258" s="3" t="s">
        <v>3418</v>
      </c>
    </row>
    <row r="259" spans="1:7" x14ac:dyDescent="0.2">
      <c r="A259" s="2" t="s">
        <v>6140</v>
      </c>
      <c r="B259" s="13" t="s">
        <v>254</v>
      </c>
      <c r="C259" s="2">
        <v>25</v>
      </c>
      <c r="D259" s="4">
        <v>-1.0000000000000036</v>
      </c>
      <c r="E259" s="4">
        <v>0</v>
      </c>
      <c r="F259" s="5">
        <v>1</v>
      </c>
      <c r="G259" s="3" t="s">
        <v>3418</v>
      </c>
    </row>
    <row r="260" spans="1:7" x14ac:dyDescent="0.2">
      <c r="A260" s="2" t="s">
        <v>6140</v>
      </c>
      <c r="B260" s="13" t="s">
        <v>255</v>
      </c>
      <c r="C260" s="2">
        <v>26</v>
      </c>
      <c r="D260" s="4">
        <v>-1.0000000000000036</v>
      </c>
      <c r="E260" s="4">
        <v>0</v>
      </c>
      <c r="F260" s="5">
        <v>1</v>
      </c>
      <c r="G260" s="3" t="s">
        <v>3266</v>
      </c>
    </row>
    <row r="261" spans="1:7" x14ac:dyDescent="0.2">
      <c r="A261" s="2" t="s">
        <v>6140</v>
      </c>
      <c r="B261" s="13" t="s">
        <v>256</v>
      </c>
      <c r="C261" s="2">
        <v>29</v>
      </c>
      <c r="D261" s="4">
        <v>-1.0000000000000036</v>
      </c>
      <c r="E261" s="4">
        <v>0</v>
      </c>
      <c r="F261" s="5">
        <v>1</v>
      </c>
      <c r="G261" s="3" t="s">
        <v>3417</v>
      </c>
    </row>
    <row r="262" spans="1:7" x14ac:dyDescent="0.2">
      <c r="A262" s="2" t="s">
        <v>6140</v>
      </c>
      <c r="B262" s="13" t="s">
        <v>257</v>
      </c>
      <c r="C262" s="2">
        <v>30</v>
      </c>
      <c r="D262" s="4">
        <v>-1.0000000000000036</v>
      </c>
      <c r="E262" s="4">
        <v>0</v>
      </c>
      <c r="F262" s="5">
        <v>1</v>
      </c>
      <c r="G262" s="3" t="s">
        <v>3357</v>
      </c>
    </row>
    <row r="263" spans="1:7" x14ac:dyDescent="0.2">
      <c r="A263" s="2" t="s">
        <v>6140</v>
      </c>
      <c r="B263" s="13" t="s">
        <v>258</v>
      </c>
      <c r="C263" s="2">
        <v>31</v>
      </c>
      <c r="D263" s="4">
        <v>-1.0000000000000036</v>
      </c>
      <c r="E263" s="4">
        <v>0</v>
      </c>
      <c r="F263" s="5">
        <v>1</v>
      </c>
      <c r="G263" s="3" t="s">
        <v>3357</v>
      </c>
    </row>
    <row r="264" spans="1:7" x14ac:dyDescent="0.2">
      <c r="A264" s="2" t="s">
        <v>6140</v>
      </c>
      <c r="B264" s="13" t="s">
        <v>259</v>
      </c>
      <c r="C264" s="2">
        <v>32</v>
      </c>
      <c r="D264" s="4">
        <v>-1.0000000000000036</v>
      </c>
      <c r="E264" s="4">
        <v>0</v>
      </c>
      <c r="F264" s="5">
        <v>1</v>
      </c>
      <c r="G264" s="3" t="s">
        <v>3357</v>
      </c>
    </row>
    <row r="265" spans="1:7" x14ac:dyDescent="0.2">
      <c r="A265" s="2" t="s">
        <v>6140</v>
      </c>
      <c r="B265" s="13" t="s">
        <v>260</v>
      </c>
      <c r="C265" s="2">
        <v>33</v>
      </c>
      <c r="D265" s="4">
        <v>-1.0000000000000036</v>
      </c>
      <c r="E265" s="4">
        <v>0</v>
      </c>
      <c r="F265" s="5">
        <v>1</v>
      </c>
      <c r="G265" s="3" t="s">
        <v>3357</v>
      </c>
    </row>
    <row r="266" spans="1:7" x14ac:dyDescent="0.2">
      <c r="A266" s="2" t="s">
        <v>6140</v>
      </c>
      <c r="B266" s="13" t="s">
        <v>261</v>
      </c>
      <c r="C266" s="2">
        <v>35</v>
      </c>
      <c r="D266" s="4">
        <v>-1.0000000000000036</v>
      </c>
      <c r="E266" s="4">
        <v>0</v>
      </c>
      <c r="F266" s="5">
        <v>1</v>
      </c>
      <c r="G266" s="3" t="s">
        <v>3357</v>
      </c>
    </row>
    <row r="267" spans="1:7" x14ac:dyDescent="0.2">
      <c r="A267" s="2" t="s">
        <v>6140</v>
      </c>
      <c r="B267" s="13" t="s">
        <v>262</v>
      </c>
      <c r="C267" s="2">
        <v>36</v>
      </c>
      <c r="D267" s="4">
        <v>-1.0000000000000036</v>
      </c>
      <c r="E267" s="4">
        <v>0</v>
      </c>
      <c r="F267" s="5">
        <v>1</v>
      </c>
      <c r="G267" s="3" t="s">
        <v>3357</v>
      </c>
    </row>
    <row r="268" spans="1:7" x14ac:dyDescent="0.2">
      <c r="A268" s="2" t="s">
        <v>6140</v>
      </c>
      <c r="B268" s="13" t="s">
        <v>263</v>
      </c>
      <c r="C268" s="2">
        <v>37</v>
      </c>
      <c r="D268" s="4">
        <v>-1.0000000000000036</v>
      </c>
      <c r="E268" s="4">
        <v>0</v>
      </c>
      <c r="F268" s="5">
        <v>1</v>
      </c>
      <c r="G268" s="3" t="s">
        <v>3357</v>
      </c>
    </row>
    <row r="269" spans="1:7" x14ac:dyDescent="0.2">
      <c r="A269" s="2" t="s">
        <v>6140</v>
      </c>
      <c r="B269" s="13" t="s">
        <v>264</v>
      </c>
      <c r="C269" s="2">
        <v>39</v>
      </c>
      <c r="D269" s="4">
        <v>-1.0000000000000036</v>
      </c>
      <c r="E269" s="4">
        <v>0</v>
      </c>
      <c r="F269" s="5">
        <v>1</v>
      </c>
      <c r="G269" s="3" t="s">
        <v>3357</v>
      </c>
    </row>
    <row r="270" spans="1:7" x14ac:dyDescent="0.2">
      <c r="A270" s="2" t="s">
        <v>6140</v>
      </c>
      <c r="B270" s="13" t="s">
        <v>265</v>
      </c>
      <c r="C270" s="2">
        <v>40</v>
      </c>
      <c r="D270" s="4">
        <v>-1.0000000000000036</v>
      </c>
      <c r="E270" s="4">
        <v>0</v>
      </c>
      <c r="F270" s="5">
        <v>1</v>
      </c>
      <c r="G270" s="3" t="s">
        <v>3357</v>
      </c>
    </row>
    <row r="271" spans="1:7" x14ac:dyDescent="0.2">
      <c r="A271" s="2" t="s">
        <v>6140</v>
      </c>
      <c r="B271" s="13" t="s">
        <v>266</v>
      </c>
      <c r="C271" s="2">
        <v>41</v>
      </c>
      <c r="D271" s="4">
        <v>-1.0000000000000036</v>
      </c>
      <c r="E271" s="4">
        <v>0</v>
      </c>
      <c r="F271" s="5">
        <v>1</v>
      </c>
      <c r="G271" s="3" t="s">
        <v>3417</v>
      </c>
    </row>
    <row r="272" spans="1:7" x14ac:dyDescent="0.2">
      <c r="A272" s="2" t="s">
        <v>6140</v>
      </c>
      <c r="B272" s="13" t="s">
        <v>267</v>
      </c>
      <c r="C272" s="2">
        <v>43</v>
      </c>
      <c r="D272" s="4">
        <v>-1.0000000000000036</v>
      </c>
      <c r="E272" s="4">
        <v>0</v>
      </c>
      <c r="F272" s="5">
        <v>1</v>
      </c>
      <c r="G272" s="3" t="s">
        <v>3321</v>
      </c>
    </row>
    <row r="273" spans="1:7" x14ac:dyDescent="0.2">
      <c r="A273" s="2" t="s">
        <v>6140</v>
      </c>
      <c r="B273" s="13" t="s">
        <v>268</v>
      </c>
      <c r="C273" s="2">
        <v>44</v>
      </c>
      <c r="D273" s="4">
        <v>-1.0000000000000036</v>
      </c>
      <c r="E273" s="4">
        <v>0</v>
      </c>
      <c r="F273" s="5">
        <v>1</v>
      </c>
      <c r="G273" s="3" t="s">
        <v>3417</v>
      </c>
    </row>
    <row r="274" spans="1:7" x14ac:dyDescent="0.2">
      <c r="A274" s="2" t="s">
        <v>6140</v>
      </c>
      <c r="B274" s="13" t="s">
        <v>269</v>
      </c>
      <c r="C274" s="2">
        <v>45</v>
      </c>
      <c r="D274" s="4">
        <v>-1.0000000000000036</v>
      </c>
      <c r="E274" s="4">
        <v>0</v>
      </c>
      <c r="F274" s="5">
        <v>1</v>
      </c>
      <c r="G274" s="3" t="s">
        <v>3266</v>
      </c>
    </row>
    <row r="275" spans="1:7" x14ac:dyDescent="0.2">
      <c r="A275" s="2" t="s">
        <v>6140</v>
      </c>
      <c r="B275" s="13" t="s">
        <v>270</v>
      </c>
      <c r="C275" s="2">
        <v>46</v>
      </c>
      <c r="D275" s="4">
        <v>-1.0000000000000036</v>
      </c>
      <c r="E275" s="4">
        <v>0</v>
      </c>
      <c r="F275" s="5">
        <v>1</v>
      </c>
      <c r="G275" s="3" t="s">
        <v>3266</v>
      </c>
    </row>
    <row r="276" spans="1:7" x14ac:dyDescent="0.2">
      <c r="A276" s="2" t="s">
        <v>6140</v>
      </c>
      <c r="B276" s="13" t="s">
        <v>271</v>
      </c>
      <c r="C276" s="2">
        <v>47</v>
      </c>
      <c r="D276" s="4">
        <v>-1.0000000000000036</v>
      </c>
      <c r="E276" s="4">
        <v>0</v>
      </c>
      <c r="F276" s="5">
        <v>1</v>
      </c>
      <c r="G276" s="3" t="s">
        <v>3357</v>
      </c>
    </row>
    <row r="277" spans="1:7" x14ac:dyDescent="0.2">
      <c r="A277" s="2" t="s">
        <v>6140</v>
      </c>
      <c r="B277" s="13" t="s">
        <v>272</v>
      </c>
      <c r="C277" s="2">
        <v>48</v>
      </c>
      <c r="D277" s="4">
        <v>-1.0000000000000036</v>
      </c>
      <c r="E277" s="4">
        <v>0</v>
      </c>
      <c r="F277" s="5">
        <v>1</v>
      </c>
      <c r="G277" s="3" t="s">
        <v>3357</v>
      </c>
    </row>
    <row r="278" spans="1:7" x14ac:dyDescent="0.2">
      <c r="A278" s="2" t="s">
        <v>6140</v>
      </c>
      <c r="B278" s="13" t="s">
        <v>273</v>
      </c>
      <c r="C278" s="2">
        <v>49</v>
      </c>
      <c r="D278" s="4">
        <v>-1.0000000000000036</v>
      </c>
      <c r="E278" s="4">
        <v>0</v>
      </c>
      <c r="F278" s="5">
        <v>1</v>
      </c>
      <c r="G278" s="3" t="s">
        <v>3266</v>
      </c>
    </row>
    <row r="279" spans="1:7" x14ac:dyDescent="0.2">
      <c r="A279" s="2" t="s">
        <v>6140</v>
      </c>
      <c r="B279" s="13" t="s">
        <v>274</v>
      </c>
      <c r="C279" s="2">
        <v>51</v>
      </c>
      <c r="D279" s="4">
        <v>-1.0000000000000036</v>
      </c>
      <c r="E279" s="4">
        <v>0</v>
      </c>
      <c r="F279" s="5">
        <v>1</v>
      </c>
      <c r="G279" s="3" t="s">
        <v>3357</v>
      </c>
    </row>
    <row r="280" spans="1:7" x14ac:dyDescent="0.2">
      <c r="A280" s="2" t="s">
        <v>6140</v>
      </c>
      <c r="B280" s="13" t="s">
        <v>275</v>
      </c>
      <c r="C280" s="2">
        <v>53</v>
      </c>
      <c r="D280" s="4">
        <v>-1.0000000000000036</v>
      </c>
      <c r="E280" s="4">
        <v>0</v>
      </c>
      <c r="F280" s="5">
        <v>1</v>
      </c>
      <c r="G280" s="3" t="s">
        <v>3417</v>
      </c>
    </row>
    <row r="281" spans="1:7" x14ac:dyDescent="0.2">
      <c r="A281" s="2" t="s">
        <v>6140</v>
      </c>
      <c r="B281" s="13" t="s">
        <v>276</v>
      </c>
      <c r="C281" s="2">
        <v>54</v>
      </c>
      <c r="D281" s="4">
        <v>-1.0000000000000036</v>
      </c>
      <c r="E281" s="4">
        <v>0</v>
      </c>
      <c r="F281" s="5">
        <v>1</v>
      </c>
      <c r="G281" s="3" t="s">
        <v>3357</v>
      </c>
    </row>
    <row r="282" spans="1:7" x14ac:dyDescent="0.2">
      <c r="A282" s="2" t="s">
        <v>6140</v>
      </c>
      <c r="B282" s="13" t="s">
        <v>277</v>
      </c>
      <c r="C282" s="2">
        <v>55</v>
      </c>
      <c r="D282" s="4">
        <v>-1.0000000000000036</v>
      </c>
      <c r="E282" s="4">
        <v>0</v>
      </c>
      <c r="F282" s="5">
        <v>1</v>
      </c>
      <c r="G282" s="3" t="s">
        <v>3357</v>
      </c>
    </row>
    <row r="283" spans="1:7" x14ac:dyDescent="0.2">
      <c r="A283" s="2" t="s">
        <v>6140</v>
      </c>
      <c r="B283" s="13" t="s">
        <v>278</v>
      </c>
      <c r="C283" s="2">
        <v>56</v>
      </c>
      <c r="D283" s="4">
        <v>-1.0000000000000036</v>
      </c>
      <c r="E283" s="4">
        <v>0</v>
      </c>
      <c r="F283" s="5">
        <v>1</v>
      </c>
      <c r="G283" s="3" t="s">
        <v>3266</v>
      </c>
    </row>
    <row r="284" spans="1:7" x14ac:dyDescent="0.2">
      <c r="A284" s="2" t="s">
        <v>6140</v>
      </c>
      <c r="B284" s="13" t="s">
        <v>279</v>
      </c>
      <c r="C284" s="2">
        <v>57</v>
      </c>
      <c r="D284" s="4">
        <v>-1.0000000000000036</v>
      </c>
      <c r="E284" s="4">
        <v>0</v>
      </c>
      <c r="F284" s="5">
        <v>1</v>
      </c>
      <c r="G284" s="3" t="s">
        <v>3319</v>
      </c>
    </row>
    <row r="285" spans="1:7" x14ac:dyDescent="0.2">
      <c r="A285" s="2" t="s">
        <v>6140</v>
      </c>
      <c r="B285" s="13" t="s">
        <v>280</v>
      </c>
      <c r="C285" s="2">
        <v>58</v>
      </c>
      <c r="D285" s="4">
        <v>-1.0000000000000036</v>
      </c>
      <c r="E285" s="4">
        <v>0</v>
      </c>
      <c r="F285" s="5">
        <v>1</v>
      </c>
      <c r="G285" s="3" t="s">
        <v>3266</v>
      </c>
    </row>
    <row r="286" spans="1:7" x14ac:dyDescent="0.2">
      <c r="A286" s="2" t="s">
        <v>6140</v>
      </c>
      <c r="B286" s="13" t="s">
        <v>281</v>
      </c>
      <c r="C286" s="2">
        <v>59</v>
      </c>
      <c r="D286" s="4">
        <v>-1.0000000000000036</v>
      </c>
      <c r="E286" s="4">
        <v>0</v>
      </c>
      <c r="F286" s="5">
        <v>1</v>
      </c>
      <c r="G286" s="3" t="s">
        <v>3417</v>
      </c>
    </row>
    <row r="287" spans="1:7" x14ac:dyDescent="0.2">
      <c r="A287" s="2" t="s">
        <v>6140</v>
      </c>
      <c r="B287" s="13" t="s">
        <v>282</v>
      </c>
      <c r="C287" s="2">
        <v>60</v>
      </c>
      <c r="D287" s="4">
        <v>-1.0000000000000036</v>
      </c>
      <c r="E287" s="4">
        <v>0</v>
      </c>
      <c r="F287" s="5">
        <v>1</v>
      </c>
      <c r="G287" s="3" t="s">
        <v>3417</v>
      </c>
    </row>
    <row r="288" spans="1:7" x14ac:dyDescent="0.2">
      <c r="A288" s="2" t="s">
        <v>6140</v>
      </c>
      <c r="B288" s="13" t="s">
        <v>283</v>
      </c>
      <c r="C288" s="2">
        <v>61</v>
      </c>
      <c r="D288" s="4">
        <v>-1.0000000000000036</v>
      </c>
      <c r="E288" s="4">
        <v>0</v>
      </c>
      <c r="F288" s="5">
        <v>1</v>
      </c>
      <c r="G288" s="3" t="s">
        <v>3417</v>
      </c>
    </row>
    <row r="289" spans="1:7" x14ac:dyDescent="0.2">
      <c r="A289" s="2" t="s">
        <v>6140</v>
      </c>
      <c r="B289" s="13" t="s">
        <v>284</v>
      </c>
      <c r="C289" s="2">
        <v>62</v>
      </c>
      <c r="D289" s="4">
        <v>-1.0000000000000036</v>
      </c>
      <c r="E289" s="4">
        <v>0</v>
      </c>
      <c r="F289" s="5">
        <v>1</v>
      </c>
      <c r="G289" s="3" t="s">
        <v>3357</v>
      </c>
    </row>
    <row r="290" spans="1:7" x14ac:dyDescent="0.2">
      <c r="A290" s="2" t="s">
        <v>6140</v>
      </c>
      <c r="B290" s="13" t="s">
        <v>285</v>
      </c>
      <c r="C290" s="2">
        <v>64</v>
      </c>
      <c r="D290" s="4">
        <v>-1.0000000000000036</v>
      </c>
      <c r="E290" s="4">
        <v>0</v>
      </c>
      <c r="F290" s="5">
        <v>1</v>
      </c>
      <c r="G290" s="3" t="s">
        <v>3417</v>
      </c>
    </row>
    <row r="291" spans="1:7" x14ac:dyDescent="0.2">
      <c r="A291" s="2" t="s">
        <v>6140</v>
      </c>
      <c r="B291" s="13" t="s">
        <v>286</v>
      </c>
      <c r="C291" s="2">
        <v>65</v>
      </c>
      <c r="D291" s="4">
        <v>-1.0000000000000036</v>
      </c>
      <c r="E291" s="4">
        <v>0</v>
      </c>
      <c r="F291" s="5">
        <v>1</v>
      </c>
      <c r="G291" s="3" t="s">
        <v>3357</v>
      </c>
    </row>
    <row r="292" spans="1:7" x14ac:dyDescent="0.2">
      <c r="A292" s="2" t="s">
        <v>6140</v>
      </c>
      <c r="B292" s="13" t="s">
        <v>287</v>
      </c>
      <c r="C292" s="2">
        <v>66</v>
      </c>
      <c r="D292" s="4">
        <v>-1.0000000000000036</v>
      </c>
      <c r="E292" s="4">
        <v>0</v>
      </c>
      <c r="F292" s="5">
        <v>1</v>
      </c>
      <c r="G292" s="3" t="s">
        <v>3357</v>
      </c>
    </row>
    <row r="293" spans="1:7" x14ac:dyDescent="0.2">
      <c r="A293" s="2" t="s">
        <v>6140</v>
      </c>
      <c r="B293" s="13" t="s">
        <v>288</v>
      </c>
      <c r="C293" s="2">
        <v>67</v>
      </c>
      <c r="D293" s="4">
        <v>-1.0000000000000036</v>
      </c>
      <c r="E293" s="4">
        <v>0</v>
      </c>
      <c r="F293" s="5">
        <v>1</v>
      </c>
      <c r="G293" s="3" t="s">
        <v>3266</v>
      </c>
    </row>
    <row r="294" spans="1:7" x14ac:dyDescent="0.2">
      <c r="A294" s="2" t="s">
        <v>6140</v>
      </c>
      <c r="B294" s="13" t="s">
        <v>289</v>
      </c>
      <c r="C294" s="2">
        <v>70</v>
      </c>
      <c r="D294" s="4">
        <v>-1.0000000000000036</v>
      </c>
      <c r="E294" s="4">
        <v>0</v>
      </c>
      <c r="F294" s="5">
        <v>1</v>
      </c>
      <c r="G294" s="3" t="s">
        <v>3419</v>
      </c>
    </row>
    <row r="295" spans="1:7" x14ac:dyDescent="0.2">
      <c r="A295" s="2" t="s">
        <v>6140</v>
      </c>
      <c r="B295" s="13" t="s">
        <v>290</v>
      </c>
      <c r="C295" s="2">
        <v>71</v>
      </c>
      <c r="D295" s="4">
        <v>-1.0000000000000036</v>
      </c>
      <c r="E295" s="4">
        <v>0</v>
      </c>
      <c r="F295" s="5">
        <v>1</v>
      </c>
      <c r="G295" s="3" t="s">
        <v>3374</v>
      </c>
    </row>
    <row r="296" spans="1:7" x14ac:dyDescent="0.2">
      <c r="A296" s="2" t="s">
        <v>6140</v>
      </c>
      <c r="B296" s="13" t="s">
        <v>291</v>
      </c>
      <c r="C296" s="2">
        <v>72</v>
      </c>
      <c r="D296" s="4">
        <v>-1.0000000000000036</v>
      </c>
      <c r="E296" s="4">
        <v>0</v>
      </c>
      <c r="F296" s="5">
        <v>1</v>
      </c>
      <c r="G296" s="3" t="s">
        <v>3357</v>
      </c>
    </row>
    <row r="297" spans="1:7" x14ac:dyDescent="0.2">
      <c r="A297" s="2" t="s">
        <v>6140</v>
      </c>
      <c r="B297" s="13" t="s">
        <v>292</v>
      </c>
      <c r="C297" s="2">
        <v>77</v>
      </c>
      <c r="D297" s="4">
        <v>-1.0000000000000036</v>
      </c>
      <c r="E297" s="4">
        <v>0</v>
      </c>
      <c r="F297" s="5">
        <v>1</v>
      </c>
      <c r="G297" s="3" t="s">
        <v>3266</v>
      </c>
    </row>
    <row r="298" spans="1:7" x14ac:dyDescent="0.2">
      <c r="A298" s="2" t="s">
        <v>6140</v>
      </c>
      <c r="B298" s="13" t="s">
        <v>293</v>
      </c>
      <c r="C298" s="2">
        <v>78</v>
      </c>
      <c r="D298" s="4">
        <v>-1.0000000000000036</v>
      </c>
      <c r="E298" s="4">
        <v>0</v>
      </c>
      <c r="F298" s="5">
        <v>1</v>
      </c>
      <c r="G298" s="3" t="s">
        <v>3420</v>
      </c>
    </row>
    <row r="299" spans="1:7" x14ac:dyDescent="0.2">
      <c r="A299" s="2" t="s">
        <v>6140</v>
      </c>
      <c r="B299" s="13" t="s">
        <v>294</v>
      </c>
      <c r="C299" s="2">
        <v>80</v>
      </c>
      <c r="D299" s="4">
        <v>-1.0000000000000036</v>
      </c>
      <c r="E299" s="4">
        <v>0</v>
      </c>
      <c r="F299" s="5">
        <v>1</v>
      </c>
      <c r="G299" s="3" t="s">
        <v>3421</v>
      </c>
    </row>
    <row r="300" spans="1:7" x14ac:dyDescent="0.2">
      <c r="A300" s="2" t="s">
        <v>6140</v>
      </c>
      <c r="B300" s="13" t="s">
        <v>295</v>
      </c>
      <c r="C300" s="2">
        <v>81</v>
      </c>
      <c r="D300" s="4">
        <v>-1.0000000000000036</v>
      </c>
      <c r="E300" s="4">
        <v>0</v>
      </c>
      <c r="F300" s="5">
        <v>1</v>
      </c>
      <c r="G300" s="3" t="s">
        <v>3321</v>
      </c>
    </row>
    <row r="301" spans="1:7" x14ac:dyDescent="0.2">
      <c r="A301" s="2" t="s">
        <v>6140</v>
      </c>
      <c r="B301" s="13" t="s">
        <v>296</v>
      </c>
      <c r="C301" s="2">
        <v>85</v>
      </c>
      <c r="D301" s="4">
        <v>-1.0000000000000036</v>
      </c>
      <c r="E301" s="4">
        <v>0</v>
      </c>
      <c r="F301" s="5">
        <v>1</v>
      </c>
      <c r="G301" s="3" t="s">
        <v>3422</v>
      </c>
    </row>
    <row r="302" spans="1:7" x14ac:dyDescent="0.2">
      <c r="A302" s="2" t="s">
        <v>6140</v>
      </c>
      <c r="B302" s="13" t="s">
        <v>90</v>
      </c>
      <c r="C302" s="2">
        <v>88</v>
      </c>
      <c r="D302" s="4">
        <v>-1.0000000000000036</v>
      </c>
      <c r="E302" s="4">
        <v>0</v>
      </c>
      <c r="F302" s="5">
        <v>1</v>
      </c>
      <c r="G302" s="3" t="s">
        <v>3266</v>
      </c>
    </row>
    <row r="303" spans="1:7" x14ac:dyDescent="0.2">
      <c r="A303" s="2" t="s">
        <v>6140</v>
      </c>
      <c r="B303" s="13" t="s">
        <v>297</v>
      </c>
      <c r="C303" s="2">
        <v>90</v>
      </c>
      <c r="D303" s="4">
        <v>-1.0000000000000036</v>
      </c>
      <c r="E303" s="4">
        <v>0</v>
      </c>
      <c r="F303" s="5">
        <v>1</v>
      </c>
      <c r="G303" s="3" t="s">
        <v>3421</v>
      </c>
    </row>
    <row r="304" spans="1:7" x14ac:dyDescent="0.2">
      <c r="A304" s="2" t="s">
        <v>6140</v>
      </c>
      <c r="B304" s="13" t="s">
        <v>298</v>
      </c>
      <c r="C304" s="2">
        <v>91</v>
      </c>
      <c r="D304" s="4">
        <v>-1.0000000000000036</v>
      </c>
      <c r="E304" s="4">
        <v>0</v>
      </c>
      <c r="F304" s="5">
        <v>1</v>
      </c>
      <c r="G304" s="3" t="s">
        <v>3357</v>
      </c>
    </row>
    <row r="305" spans="1:7" x14ac:dyDescent="0.2">
      <c r="A305" s="2" t="s">
        <v>6140</v>
      </c>
      <c r="B305" s="13" t="s">
        <v>299</v>
      </c>
      <c r="C305" s="2">
        <v>92</v>
      </c>
      <c r="D305" s="4">
        <v>-1.0000000000000036</v>
      </c>
      <c r="E305" s="4">
        <v>0</v>
      </c>
      <c r="F305" s="5">
        <v>1</v>
      </c>
      <c r="G305" s="3" t="s">
        <v>3266</v>
      </c>
    </row>
    <row r="306" spans="1:7" x14ac:dyDescent="0.2">
      <c r="A306" s="2" t="s">
        <v>6140</v>
      </c>
      <c r="B306" s="13" t="s">
        <v>300</v>
      </c>
      <c r="C306" s="2">
        <v>97</v>
      </c>
      <c r="D306" s="4">
        <v>-1.0000000000000036</v>
      </c>
      <c r="E306" s="4">
        <v>0</v>
      </c>
      <c r="F306" s="5">
        <v>1</v>
      </c>
      <c r="G306" s="3" t="s">
        <v>3321</v>
      </c>
    </row>
    <row r="307" spans="1:7" x14ac:dyDescent="0.2">
      <c r="A307" s="2" t="s">
        <v>6140</v>
      </c>
      <c r="B307" s="13" t="s">
        <v>301</v>
      </c>
      <c r="C307" s="2">
        <v>100</v>
      </c>
      <c r="D307" s="4">
        <v>-1.0000000000000036</v>
      </c>
      <c r="E307" s="4">
        <v>0</v>
      </c>
      <c r="F307" s="5">
        <v>1</v>
      </c>
      <c r="G307" s="3" t="s">
        <v>3266</v>
      </c>
    </row>
    <row r="308" spans="1:7" x14ac:dyDescent="0.2">
      <c r="A308" s="2" t="s">
        <v>6140</v>
      </c>
      <c r="B308" s="13" t="s">
        <v>302</v>
      </c>
      <c r="C308" s="2">
        <v>106</v>
      </c>
      <c r="D308" s="4">
        <v>-1.0000000000000036</v>
      </c>
      <c r="E308" s="4">
        <v>0</v>
      </c>
      <c r="F308" s="5">
        <v>1</v>
      </c>
      <c r="G308" s="3" t="s">
        <v>3357</v>
      </c>
    </row>
    <row r="309" spans="1:7" x14ac:dyDescent="0.2">
      <c r="A309" s="2" t="s">
        <v>6140</v>
      </c>
      <c r="B309" s="13" t="s">
        <v>303</v>
      </c>
      <c r="C309" s="2">
        <v>109</v>
      </c>
      <c r="D309" s="4">
        <v>-1.0000000000000036</v>
      </c>
      <c r="E309" s="4">
        <v>0</v>
      </c>
      <c r="F309" s="5">
        <v>1</v>
      </c>
      <c r="G309" s="3" t="s">
        <v>3266</v>
      </c>
    </row>
    <row r="310" spans="1:7" x14ac:dyDescent="0.2">
      <c r="A310" s="2" t="s">
        <v>6140</v>
      </c>
      <c r="B310" s="13" t="s">
        <v>304</v>
      </c>
      <c r="C310" s="2">
        <v>112</v>
      </c>
      <c r="D310" s="4">
        <v>-1.0000000000000036</v>
      </c>
      <c r="E310" s="4">
        <v>0</v>
      </c>
      <c r="F310" s="5">
        <v>1</v>
      </c>
      <c r="G310" s="3" t="s">
        <v>3423</v>
      </c>
    </row>
    <row r="311" spans="1:7" x14ac:dyDescent="0.2">
      <c r="A311" s="2" t="s">
        <v>6140</v>
      </c>
      <c r="B311" s="13" t="s">
        <v>305</v>
      </c>
      <c r="C311" s="2">
        <v>113</v>
      </c>
      <c r="D311" s="4">
        <v>-1.0000000000000036</v>
      </c>
      <c r="E311" s="4">
        <v>0</v>
      </c>
      <c r="F311" s="5">
        <v>1</v>
      </c>
      <c r="G311" s="3" t="s">
        <v>3424</v>
      </c>
    </row>
    <row r="312" spans="1:7" x14ac:dyDescent="0.2">
      <c r="A312" s="2" t="s">
        <v>6140</v>
      </c>
      <c r="B312" s="13" t="s">
        <v>306</v>
      </c>
      <c r="C312" s="2">
        <v>116</v>
      </c>
      <c r="D312" s="4">
        <v>-1.0000000000000036</v>
      </c>
      <c r="E312" s="4">
        <v>0</v>
      </c>
      <c r="F312" s="5">
        <v>1</v>
      </c>
      <c r="G312" s="3" t="s">
        <v>3266</v>
      </c>
    </row>
    <row r="313" spans="1:7" x14ac:dyDescent="0.2">
      <c r="A313" s="2" t="s">
        <v>6140</v>
      </c>
      <c r="B313" s="13" t="s">
        <v>307</v>
      </c>
      <c r="C313" s="2">
        <v>125</v>
      </c>
      <c r="D313" s="4">
        <v>-1.0000000000000036</v>
      </c>
      <c r="E313" s="4">
        <v>0</v>
      </c>
      <c r="F313" s="5">
        <v>1</v>
      </c>
      <c r="G313" s="3" t="s">
        <v>3425</v>
      </c>
    </row>
    <row r="314" spans="1:7" x14ac:dyDescent="0.2">
      <c r="A314" s="2" t="s">
        <v>6140</v>
      </c>
      <c r="B314" s="13" t="s">
        <v>308</v>
      </c>
      <c r="C314" s="2">
        <v>126</v>
      </c>
      <c r="D314" s="4">
        <v>-1.0000000000000036</v>
      </c>
      <c r="E314" s="4">
        <v>0</v>
      </c>
      <c r="F314" s="5">
        <v>1</v>
      </c>
      <c r="G314" s="3" t="s">
        <v>3357</v>
      </c>
    </row>
    <row r="315" spans="1:7" x14ac:dyDescent="0.2">
      <c r="A315" s="2" t="s">
        <v>6140</v>
      </c>
      <c r="B315" s="13" t="s">
        <v>309</v>
      </c>
      <c r="C315" s="2">
        <v>128</v>
      </c>
      <c r="D315" s="4">
        <v>-1.0000000000000036</v>
      </c>
      <c r="E315" s="4">
        <v>0</v>
      </c>
      <c r="F315" s="5">
        <v>1</v>
      </c>
      <c r="G315" s="3" t="s">
        <v>3357</v>
      </c>
    </row>
    <row r="316" spans="1:7" x14ac:dyDescent="0.2">
      <c r="A316" s="2" t="s">
        <v>6140</v>
      </c>
      <c r="B316" s="13" t="s">
        <v>310</v>
      </c>
      <c r="C316" s="2">
        <v>129</v>
      </c>
      <c r="D316" s="4">
        <v>-1.0000000000000036</v>
      </c>
      <c r="E316" s="4">
        <v>0</v>
      </c>
      <c r="F316" s="5">
        <v>1</v>
      </c>
      <c r="G316" s="3" t="s">
        <v>3357</v>
      </c>
    </row>
    <row r="317" spans="1:7" x14ac:dyDescent="0.2">
      <c r="A317" s="2" t="s">
        <v>6140</v>
      </c>
      <c r="B317" s="13" t="s">
        <v>311</v>
      </c>
      <c r="C317" s="2">
        <v>130</v>
      </c>
      <c r="D317" s="4">
        <v>-1.0000000000000036</v>
      </c>
      <c r="E317" s="4">
        <v>0</v>
      </c>
      <c r="F317" s="5">
        <v>1</v>
      </c>
      <c r="G317" s="3" t="s">
        <v>3266</v>
      </c>
    </row>
    <row r="318" spans="1:7" x14ac:dyDescent="0.2">
      <c r="A318" s="2" t="s">
        <v>6140</v>
      </c>
      <c r="B318" s="13" t="s">
        <v>312</v>
      </c>
      <c r="C318" s="2">
        <v>131</v>
      </c>
      <c r="D318" s="4">
        <v>-1.0000000000000036</v>
      </c>
      <c r="E318" s="4">
        <v>0</v>
      </c>
      <c r="F318" s="5">
        <v>1</v>
      </c>
      <c r="G318" s="3" t="s">
        <v>3266</v>
      </c>
    </row>
    <row r="319" spans="1:7" x14ac:dyDescent="0.2">
      <c r="A319" s="2" t="s">
        <v>6140</v>
      </c>
      <c r="B319" s="13" t="s">
        <v>313</v>
      </c>
      <c r="C319" s="2">
        <v>134</v>
      </c>
      <c r="D319" s="4">
        <v>-1.0000000000000036</v>
      </c>
      <c r="E319" s="4">
        <v>0</v>
      </c>
      <c r="F319" s="5">
        <v>1</v>
      </c>
      <c r="G319" s="3" t="s">
        <v>3357</v>
      </c>
    </row>
    <row r="320" spans="1:7" x14ac:dyDescent="0.2">
      <c r="A320" s="2" t="s">
        <v>6140</v>
      </c>
      <c r="B320" s="13" t="s">
        <v>314</v>
      </c>
      <c r="C320" s="2">
        <v>135</v>
      </c>
      <c r="D320" s="4">
        <v>-1.0000000000000036</v>
      </c>
      <c r="E320" s="4">
        <v>0</v>
      </c>
      <c r="F320" s="5">
        <v>1</v>
      </c>
      <c r="G320" s="3" t="s">
        <v>3320</v>
      </c>
    </row>
    <row r="321" spans="1:7" x14ac:dyDescent="0.2">
      <c r="A321" s="2" t="s">
        <v>6140</v>
      </c>
      <c r="B321" s="13" t="s">
        <v>315</v>
      </c>
      <c r="C321" s="2">
        <v>140</v>
      </c>
      <c r="D321" s="4">
        <v>-1.0000000000000036</v>
      </c>
      <c r="E321" s="4">
        <v>0</v>
      </c>
      <c r="F321" s="5">
        <v>1</v>
      </c>
      <c r="G321" s="3" t="s">
        <v>3426</v>
      </c>
    </row>
    <row r="322" spans="1:7" x14ac:dyDescent="0.2">
      <c r="A322" s="2" t="s">
        <v>6140</v>
      </c>
      <c r="B322" s="13" t="s">
        <v>316</v>
      </c>
      <c r="C322" s="2">
        <v>144</v>
      </c>
      <c r="D322" s="4">
        <v>-1.0000000000000036</v>
      </c>
      <c r="E322" s="4">
        <v>0</v>
      </c>
      <c r="F322" s="5">
        <v>1</v>
      </c>
      <c r="G322" s="3" t="s">
        <v>3427</v>
      </c>
    </row>
    <row r="323" spans="1:7" x14ac:dyDescent="0.2">
      <c r="A323" s="2" t="s">
        <v>6140</v>
      </c>
      <c r="B323" s="13" t="s">
        <v>317</v>
      </c>
      <c r="C323" s="2">
        <v>145</v>
      </c>
      <c r="D323" s="4">
        <v>-1.0000000000000036</v>
      </c>
      <c r="E323" s="4">
        <v>0</v>
      </c>
      <c r="F323" s="5">
        <v>1</v>
      </c>
      <c r="G323" s="3" t="s">
        <v>3374</v>
      </c>
    </row>
    <row r="324" spans="1:7" x14ac:dyDescent="0.2">
      <c r="A324" s="2" t="s">
        <v>6140</v>
      </c>
      <c r="B324" s="13" t="s">
        <v>318</v>
      </c>
      <c r="C324" s="2">
        <v>146</v>
      </c>
      <c r="D324" s="4">
        <v>-1.0000000000000036</v>
      </c>
      <c r="E324" s="4">
        <v>0</v>
      </c>
      <c r="F324" s="5">
        <v>1</v>
      </c>
      <c r="G324" s="3" t="s">
        <v>3266</v>
      </c>
    </row>
    <row r="325" spans="1:7" x14ac:dyDescent="0.2">
      <c r="A325" s="2" t="s">
        <v>6140</v>
      </c>
      <c r="B325" s="13" t="s">
        <v>319</v>
      </c>
      <c r="C325" s="2">
        <v>148</v>
      </c>
      <c r="D325" s="4">
        <v>-1.0000000000000036</v>
      </c>
      <c r="E325" s="4">
        <v>0</v>
      </c>
      <c r="F325" s="5">
        <v>1</v>
      </c>
      <c r="G325" s="3" t="s">
        <v>3425</v>
      </c>
    </row>
    <row r="326" spans="1:7" x14ac:dyDescent="0.2">
      <c r="A326" s="2" t="s">
        <v>6140</v>
      </c>
      <c r="B326" s="13" t="s">
        <v>320</v>
      </c>
      <c r="C326" s="2">
        <v>149</v>
      </c>
      <c r="D326" s="4">
        <v>-1.0000000000000036</v>
      </c>
      <c r="E326" s="4">
        <v>0</v>
      </c>
      <c r="F326" s="5">
        <v>1</v>
      </c>
      <c r="G326" s="3" t="s">
        <v>3425</v>
      </c>
    </row>
    <row r="327" spans="1:7" x14ac:dyDescent="0.2">
      <c r="A327" s="2" t="s">
        <v>6140</v>
      </c>
      <c r="B327" s="13" t="s">
        <v>321</v>
      </c>
      <c r="C327" s="2">
        <v>150</v>
      </c>
      <c r="D327" s="4">
        <v>-1.0000000000000036</v>
      </c>
      <c r="E327" s="4">
        <v>0</v>
      </c>
      <c r="F327" s="5">
        <v>1</v>
      </c>
      <c r="G327" s="3" t="s">
        <v>3425</v>
      </c>
    </row>
    <row r="328" spans="1:7" x14ac:dyDescent="0.2">
      <c r="A328" s="2" t="s">
        <v>6140</v>
      </c>
      <c r="B328" s="13" t="s">
        <v>322</v>
      </c>
      <c r="C328" s="2">
        <v>152</v>
      </c>
      <c r="D328" s="4">
        <v>-1.0000000000000036</v>
      </c>
      <c r="E328" s="4">
        <v>0</v>
      </c>
      <c r="F328" s="5">
        <v>1</v>
      </c>
      <c r="G328" s="3" t="s">
        <v>3421</v>
      </c>
    </row>
    <row r="329" spans="1:7" x14ac:dyDescent="0.2">
      <c r="A329" s="2" t="s">
        <v>6140</v>
      </c>
      <c r="B329" s="13" t="s">
        <v>323</v>
      </c>
      <c r="C329" s="2">
        <v>157</v>
      </c>
      <c r="D329" s="4">
        <v>-1.0000000000000036</v>
      </c>
      <c r="E329" s="4">
        <v>0</v>
      </c>
      <c r="F329" s="5">
        <v>1</v>
      </c>
      <c r="G329" s="3" t="s">
        <v>3394</v>
      </c>
    </row>
    <row r="330" spans="1:7" x14ac:dyDescent="0.2">
      <c r="A330" s="2" t="s">
        <v>6140</v>
      </c>
      <c r="B330" s="13" t="s">
        <v>324</v>
      </c>
      <c r="C330" s="2">
        <v>160</v>
      </c>
      <c r="D330" s="4">
        <v>-1.0000000000000036</v>
      </c>
      <c r="E330" s="4">
        <v>0</v>
      </c>
      <c r="F330" s="5">
        <v>1</v>
      </c>
      <c r="G330" s="3" t="s">
        <v>3394</v>
      </c>
    </row>
    <row r="331" spans="1:7" x14ac:dyDescent="0.2">
      <c r="A331" s="2" t="s">
        <v>6140</v>
      </c>
      <c r="B331" s="13" t="s">
        <v>325</v>
      </c>
      <c r="C331" s="2">
        <v>163</v>
      </c>
      <c r="D331" s="4">
        <v>-1.0000000000000036</v>
      </c>
      <c r="E331" s="4">
        <v>0</v>
      </c>
      <c r="F331" s="5">
        <v>1</v>
      </c>
      <c r="G331" s="3" t="s">
        <v>3394</v>
      </c>
    </row>
    <row r="332" spans="1:7" x14ac:dyDescent="0.2">
      <c r="A332" s="2" t="s">
        <v>6140</v>
      </c>
      <c r="B332" s="13" t="s">
        <v>326</v>
      </c>
      <c r="C332" s="2">
        <v>164</v>
      </c>
      <c r="D332" s="4">
        <v>-1.0000000000000036</v>
      </c>
      <c r="E332" s="4">
        <v>0</v>
      </c>
      <c r="F332" s="5">
        <v>1</v>
      </c>
      <c r="G332" s="3" t="s">
        <v>3266</v>
      </c>
    </row>
    <row r="333" spans="1:7" x14ac:dyDescent="0.2">
      <c r="A333" s="2" t="s">
        <v>6140</v>
      </c>
      <c r="B333" s="13" t="s">
        <v>327</v>
      </c>
      <c r="C333" s="2">
        <v>166</v>
      </c>
      <c r="D333" s="4">
        <v>-1.0000000000000036</v>
      </c>
      <c r="E333" s="4">
        <v>0</v>
      </c>
      <c r="F333" s="5">
        <v>1</v>
      </c>
      <c r="G333" s="3" t="s">
        <v>3394</v>
      </c>
    </row>
    <row r="334" spans="1:7" x14ac:dyDescent="0.2">
      <c r="A334" s="2" t="s">
        <v>6140</v>
      </c>
      <c r="B334" s="13" t="s">
        <v>328</v>
      </c>
      <c r="C334" s="2">
        <v>167</v>
      </c>
      <c r="D334" s="4">
        <v>-1.0000000000000036</v>
      </c>
      <c r="E334" s="4">
        <v>0</v>
      </c>
      <c r="F334" s="5">
        <v>1</v>
      </c>
      <c r="G334" s="3" t="s">
        <v>3394</v>
      </c>
    </row>
    <row r="335" spans="1:7" x14ac:dyDescent="0.2">
      <c r="A335" s="2" t="s">
        <v>6140</v>
      </c>
      <c r="B335" s="13" t="s">
        <v>329</v>
      </c>
      <c r="C335" s="2">
        <v>168</v>
      </c>
      <c r="D335" s="4">
        <v>-1.0000000000000036</v>
      </c>
      <c r="E335" s="4">
        <v>0</v>
      </c>
      <c r="F335" s="5">
        <v>1</v>
      </c>
      <c r="G335" s="3" t="s">
        <v>3394</v>
      </c>
    </row>
    <row r="336" spans="1:7" x14ac:dyDescent="0.2">
      <c r="A336" s="2" t="s">
        <v>6140</v>
      </c>
      <c r="B336" s="13" t="s">
        <v>330</v>
      </c>
      <c r="C336" s="2">
        <v>169</v>
      </c>
      <c r="D336" s="4">
        <v>-1.0000000000000036</v>
      </c>
      <c r="E336" s="4">
        <v>0</v>
      </c>
      <c r="F336" s="5">
        <v>1</v>
      </c>
      <c r="G336" s="3" t="s">
        <v>3321</v>
      </c>
    </row>
    <row r="337" spans="1:7" x14ac:dyDescent="0.2">
      <c r="A337" s="2" t="s">
        <v>6140</v>
      </c>
      <c r="B337" s="13" t="s">
        <v>331</v>
      </c>
      <c r="C337" s="2">
        <v>173</v>
      </c>
      <c r="D337" s="4">
        <v>-1.0000000000000036</v>
      </c>
      <c r="E337" s="4">
        <v>0</v>
      </c>
      <c r="F337" s="5">
        <v>1</v>
      </c>
      <c r="G337" s="3" t="s">
        <v>3394</v>
      </c>
    </row>
    <row r="338" spans="1:7" x14ac:dyDescent="0.2">
      <c r="A338" s="2" t="s">
        <v>6140</v>
      </c>
      <c r="B338" s="13" t="s">
        <v>332</v>
      </c>
      <c r="C338" s="2">
        <v>174</v>
      </c>
      <c r="D338" s="4">
        <v>-1.0000000000000036</v>
      </c>
      <c r="E338" s="4">
        <v>0</v>
      </c>
      <c r="F338" s="5">
        <v>1</v>
      </c>
      <c r="G338" s="3" t="s">
        <v>3394</v>
      </c>
    </row>
    <row r="339" spans="1:7" x14ac:dyDescent="0.2">
      <c r="A339" s="2" t="s">
        <v>6140</v>
      </c>
      <c r="B339" s="13" t="s">
        <v>333</v>
      </c>
      <c r="C339" s="2">
        <v>176</v>
      </c>
      <c r="D339" s="4">
        <v>-1.0000000000000036</v>
      </c>
      <c r="E339" s="4">
        <v>0</v>
      </c>
      <c r="F339" s="5">
        <v>1</v>
      </c>
      <c r="G339" s="3" t="s">
        <v>3374</v>
      </c>
    </row>
    <row r="340" spans="1:7" x14ac:dyDescent="0.2">
      <c r="A340" s="2" t="s">
        <v>6140</v>
      </c>
      <c r="B340" s="13" t="s">
        <v>334</v>
      </c>
      <c r="C340" s="2">
        <v>177</v>
      </c>
      <c r="D340" s="4">
        <v>-1.0000000000000036</v>
      </c>
      <c r="E340" s="4">
        <v>0</v>
      </c>
      <c r="F340" s="5">
        <v>1</v>
      </c>
      <c r="G340" s="3" t="s">
        <v>3394</v>
      </c>
    </row>
    <row r="341" spans="1:7" x14ac:dyDescent="0.2">
      <c r="A341" s="2" t="s">
        <v>6140</v>
      </c>
      <c r="B341" s="13" t="s">
        <v>335</v>
      </c>
      <c r="C341" s="2">
        <v>179</v>
      </c>
      <c r="D341" s="4">
        <v>-1.0000000000000036</v>
      </c>
      <c r="E341" s="4">
        <v>0</v>
      </c>
      <c r="F341" s="5">
        <v>1</v>
      </c>
      <c r="G341" s="3" t="s">
        <v>3394</v>
      </c>
    </row>
    <row r="342" spans="1:7" x14ac:dyDescent="0.2">
      <c r="A342" s="2" t="s">
        <v>6140</v>
      </c>
      <c r="B342" s="13" t="s">
        <v>336</v>
      </c>
      <c r="C342" s="2">
        <v>180</v>
      </c>
      <c r="D342" s="4">
        <v>-1.0000000000000036</v>
      </c>
      <c r="E342" s="4">
        <v>0</v>
      </c>
      <c r="F342" s="5">
        <v>1</v>
      </c>
      <c r="G342" s="3" t="s">
        <v>3266</v>
      </c>
    </row>
    <row r="343" spans="1:7" x14ac:dyDescent="0.2">
      <c r="A343" s="2" t="s">
        <v>6140</v>
      </c>
      <c r="B343" s="13" t="s">
        <v>337</v>
      </c>
      <c r="C343" s="2">
        <v>188</v>
      </c>
      <c r="D343" s="4">
        <v>-1.0000000000000036</v>
      </c>
      <c r="E343" s="4">
        <v>0</v>
      </c>
      <c r="F343" s="5">
        <v>1</v>
      </c>
      <c r="G343" s="3" t="s">
        <v>3428</v>
      </c>
    </row>
    <row r="344" spans="1:7" x14ac:dyDescent="0.2">
      <c r="A344" s="2" t="s">
        <v>6140</v>
      </c>
      <c r="B344" s="13" t="s">
        <v>338</v>
      </c>
      <c r="C344" s="2">
        <v>189</v>
      </c>
      <c r="D344" s="4">
        <v>-1.0000000000000036</v>
      </c>
      <c r="E344" s="4">
        <v>0</v>
      </c>
      <c r="F344" s="5">
        <v>1</v>
      </c>
      <c r="G344" s="3" t="s">
        <v>3427</v>
      </c>
    </row>
    <row r="345" spans="1:7" x14ac:dyDescent="0.2">
      <c r="A345" s="2" t="s">
        <v>6140</v>
      </c>
      <c r="B345" s="13" t="s">
        <v>339</v>
      </c>
      <c r="C345" s="2">
        <v>192</v>
      </c>
      <c r="D345" s="4">
        <v>-1.0000000000000036</v>
      </c>
      <c r="E345" s="4">
        <v>0</v>
      </c>
      <c r="F345" s="5">
        <v>1</v>
      </c>
      <c r="G345" s="3" t="s">
        <v>3319</v>
      </c>
    </row>
    <row r="346" spans="1:7" x14ac:dyDescent="0.2">
      <c r="A346" s="2" t="s">
        <v>6140</v>
      </c>
      <c r="B346" s="13" t="s">
        <v>340</v>
      </c>
      <c r="C346" s="2">
        <v>193</v>
      </c>
      <c r="D346" s="4">
        <v>-1.0000000000000036</v>
      </c>
      <c r="E346" s="4">
        <v>0</v>
      </c>
      <c r="F346" s="5">
        <v>1</v>
      </c>
      <c r="G346" s="3" t="s">
        <v>3357</v>
      </c>
    </row>
    <row r="347" spans="1:7" x14ac:dyDescent="0.2">
      <c r="A347" s="2" t="s">
        <v>6140</v>
      </c>
      <c r="B347" s="13" t="s">
        <v>341</v>
      </c>
      <c r="C347" s="2">
        <v>200</v>
      </c>
      <c r="D347" s="4">
        <v>-1.0000000000000036</v>
      </c>
      <c r="E347" s="4">
        <v>0</v>
      </c>
      <c r="F347" s="5">
        <v>1</v>
      </c>
      <c r="G347" s="3" t="s">
        <v>3266</v>
      </c>
    </row>
    <row r="348" spans="1:7" x14ac:dyDescent="0.2">
      <c r="A348" s="2" t="s">
        <v>6140</v>
      </c>
      <c r="B348" s="13" t="s">
        <v>342</v>
      </c>
      <c r="C348" s="2">
        <v>19</v>
      </c>
      <c r="D348" s="4">
        <v>-1.0130342759862261</v>
      </c>
      <c r="E348" s="4">
        <v>-1.8682988510990158E-2</v>
      </c>
      <c r="F348" s="5">
        <v>0.98386302425060934</v>
      </c>
      <c r="G348" s="3" t="s">
        <v>3429</v>
      </c>
    </row>
    <row r="349" spans="1:7" x14ac:dyDescent="0.2">
      <c r="A349" s="2" t="s">
        <v>6140</v>
      </c>
      <c r="B349" s="13" t="s">
        <v>343</v>
      </c>
      <c r="C349" s="2">
        <v>95</v>
      </c>
      <c r="D349" s="4">
        <v>-1.0140608477405613</v>
      </c>
      <c r="E349" s="4">
        <v>-2.0144222459385026E-2</v>
      </c>
      <c r="F349" s="5">
        <v>0.98782559584368845</v>
      </c>
      <c r="G349" s="3" t="s">
        <v>3430</v>
      </c>
    </row>
    <row r="350" spans="1:7" x14ac:dyDescent="0.2">
      <c r="A350" s="2" t="s">
        <v>6140</v>
      </c>
      <c r="B350" s="13" t="s">
        <v>344</v>
      </c>
      <c r="C350" s="2">
        <v>103</v>
      </c>
      <c r="D350" s="4">
        <v>-1.0203279375415022</v>
      </c>
      <c r="E350" s="4">
        <v>-2.9032914771615331E-2</v>
      </c>
      <c r="F350" s="5">
        <v>0.93625849146894291</v>
      </c>
      <c r="G350" s="3" t="s">
        <v>3431</v>
      </c>
    </row>
    <row r="351" spans="1:7" x14ac:dyDescent="0.2">
      <c r="A351" s="2" t="s">
        <v>6140</v>
      </c>
      <c r="B351" s="13" t="s">
        <v>345</v>
      </c>
      <c r="C351" s="2">
        <v>186</v>
      </c>
      <c r="D351" s="4">
        <v>-1.0330226805714273</v>
      </c>
      <c r="E351" s="4">
        <v>-4.6871929700276288E-2</v>
      </c>
      <c r="F351" s="5">
        <v>0.87941461949836075</v>
      </c>
      <c r="G351" s="3" t="s">
        <v>3432</v>
      </c>
    </row>
    <row r="352" spans="1:7" x14ac:dyDescent="0.2">
      <c r="A352" s="2" t="s">
        <v>6140</v>
      </c>
      <c r="B352" s="13" t="s">
        <v>346</v>
      </c>
      <c r="C352" s="2">
        <v>155</v>
      </c>
      <c r="D352" s="4">
        <v>-1.0427234867812261</v>
      </c>
      <c r="E352" s="4">
        <v>-6.0356629440723279E-2</v>
      </c>
      <c r="F352" s="5">
        <v>0.83785923148998087</v>
      </c>
      <c r="G352" s="3" t="s">
        <v>3433</v>
      </c>
    </row>
    <row r="353" spans="1:7" x14ac:dyDescent="0.2">
      <c r="A353" s="2" t="s">
        <v>6140</v>
      </c>
      <c r="B353" s="13" t="s">
        <v>347</v>
      </c>
      <c r="C353" s="2">
        <v>115</v>
      </c>
      <c r="D353" s="4">
        <v>-1.0501558286778858</v>
      </c>
      <c r="E353" s="4">
        <v>-7.0603419872723269E-2</v>
      </c>
      <c r="F353" s="5">
        <v>0.90614923482394061</v>
      </c>
      <c r="G353" s="3" t="s">
        <v>3434</v>
      </c>
    </row>
    <row r="354" spans="1:7" x14ac:dyDescent="0.2">
      <c r="A354" s="2" t="s">
        <v>6140</v>
      </c>
      <c r="B354" s="13" t="s">
        <v>348</v>
      </c>
      <c r="C354" s="2">
        <v>27</v>
      </c>
      <c r="D354" s="4">
        <v>-1.106954648225172</v>
      </c>
      <c r="E354" s="4">
        <v>-0.14659611631917119</v>
      </c>
      <c r="F354" s="5">
        <v>0.68827325252455207</v>
      </c>
      <c r="G354" s="3" t="s">
        <v>3435</v>
      </c>
    </row>
    <row r="355" spans="1:7" x14ac:dyDescent="0.2">
      <c r="A355" s="2" t="s">
        <v>6140</v>
      </c>
      <c r="B355" s="13" t="s">
        <v>349</v>
      </c>
      <c r="C355" s="2">
        <v>187</v>
      </c>
      <c r="D355" s="4">
        <v>-1.1161336094400633</v>
      </c>
      <c r="E355" s="4">
        <v>-0.15850973876107538</v>
      </c>
      <c r="F355" s="5">
        <v>0.64580278923320533</v>
      </c>
      <c r="G355" s="3" t="s">
        <v>3436</v>
      </c>
    </row>
    <row r="356" spans="1:7" x14ac:dyDescent="0.2">
      <c r="A356" s="2" t="s">
        <v>6140</v>
      </c>
      <c r="B356" s="13" t="s">
        <v>350</v>
      </c>
      <c r="C356" s="2">
        <v>194</v>
      </c>
      <c r="D356" s="4">
        <v>-1.1274572498283562</v>
      </c>
      <c r="E356" s="4">
        <v>-0.17307273136988249</v>
      </c>
      <c r="F356" s="5">
        <v>0.66917863221236706</v>
      </c>
      <c r="G356" s="3" t="s">
        <v>3437</v>
      </c>
    </row>
    <row r="357" spans="1:7" x14ac:dyDescent="0.2">
      <c r="A357" s="2" t="s">
        <v>6140</v>
      </c>
      <c r="B357" s="13" t="s">
        <v>351</v>
      </c>
      <c r="C357" s="2">
        <v>9</v>
      </c>
      <c r="D357" s="4">
        <v>-1.1534904809899338</v>
      </c>
      <c r="E357" s="4">
        <v>-0.20600609844197804</v>
      </c>
      <c r="F357" s="5">
        <v>0.55307857110019754</v>
      </c>
      <c r="G357" s="3" t="s">
        <v>3436</v>
      </c>
    </row>
    <row r="358" spans="1:7" x14ac:dyDescent="0.2">
      <c r="A358" s="2" t="s">
        <v>6140</v>
      </c>
      <c r="B358" s="13" t="s">
        <v>352</v>
      </c>
      <c r="C358" s="2">
        <v>156</v>
      </c>
      <c r="D358" s="4">
        <v>-1.1574331941680258</v>
      </c>
      <c r="E358" s="4">
        <v>-0.21092892504151414</v>
      </c>
      <c r="F358" s="5">
        <v>0.48156924963155756</v>
      </c>
      <c r="G358" s="3" t="s">
        <v>3438</v>
      </c>
    </row>
    <row r="359" spans="1:7" x14ac:dyDescent="0.2">
      <c r="A359" s="2" t="s">
        <v>6140</v>
      </c>
      <c r="B359" s="13" t="s">
        <v>147</v>
      </c>
      <c r="C359" s="2">
        <v>3</v>
      </c>
      <c r="D359" s="4">
        <v>-1.159520540165794</v>
      </c>
      <c r="E359" s="4">
        <v>-0.21352837663149044</v>
      </c>
      <c r="F359" s="5">
        <v>1</v>
      </c>
      <c r="G359" s="3" t="s">
        <v>3352</v>
      </c>
    </row>
    <row r="360" spans="1:7" x14ac:dyDescent="0.2">
      <c r="A360" s="2" t="s">
        <v>6140</v>
      </c>
      <c r="B360" s="13" t="s">
        <v>353</v>
      </c>
      <c r="C360" s="2">
        <v>89</v>
      </c>
      <c r="D360" s="4">
        <v>-1.1642134412537957</v>
      </c>
      <c r="E360" s="4">
        <v>-0.21935557921646409</v>
      </c>
      <c r="F360" s="5">
        <v>0.65591696268945476</v>
      </c>
      <c r="G360" s="3" t="s">
        <v>3266</v>
      </c>
    </row>
    <row r="361" spans="1:7" x14ac:dyDescent="0.2">
      <c r="A361" s="2" t="s">
        <v>6140</v>
      </c>
      <c r="B361" s="13" t="s">
        <v>354</v>
      </c>
      <c r="C361" s="2">
        <v>119</v>
      </c>
      <c r="D361" s="4">
        <v>-1.172301615920446</v>
      </c>
      <c r="E361" s="4">
        <v>-0.22934380168025723</v>
      </c>
      <c r="F361" s="5">
        <v>0.8456897221492401</v>
      </c>
      <c r="G361" s="3" t="s">
        <v>3439</v>
      </c>
    </row>
    <row r="362" spans="1:7" x14ac:dyDescent="0.2">
      <c r="A362" s="2" t="s">
        <v>6140</v>
      </c>
      <c r="B362" s="13" t="s">
        <v>355</v>
      </c>
      <c r="C362" s="2">
        <v>133</v>
      </c>
      <c r="D362" s="4">
        <v>-1.1747647612526972</v>
      </c>
      <c r="E362" s="4">
        <v>-0.23237189572563688</v>
      </c>
      <c r="F362" s="5">
        <v>0.45528586390424541</v>
      </c>
      <c r="G362" s="3" t="s">
        <v>3440</v>
      </c>
    </row>
    <row r="363" spans="1:7" x14ac:dyDescent="0.2">
      <c r="A363" s="2" t="s">
        <v>6140</v>
      </c>
      <c r="B363" s="13" t="s">
        <v>356</v>
      </c>
      <c r="C363" s="2">
        <v>105</v>
      </c>
      <c r="D363" s="4">
        <v>-1.1885318043022666</v>
      </c>
      <c r="E363" s="4">
        <v>-0.24918050933440106</v>
      </c>
      <c r="F363" s="5">
        <v>0.42399460975782044</v>
      </c>
      <c r="G363" s="3" t="s">
        <v>3441</v>
      </c>
    </row>
    <row r="364" spans="1:7" x14ac:dyDescent="0.2">
      <c r="A364" s="2" t="s">
        <v>6140</v>
      </c>
      <c r="B364" s="13" t="s">
        <v>357</v>
      </c>
      <c r="C364" s="2">
        <v>83</v>
      </c>
      <c r="D364" s="4">
        <v>-1.1940347604070476</v>
      </c>
      <c r="E364" s="4">
        <v>-0.25584483654987267</v>
      </c>
      <c r="F364" s="5">
        <v>0.42567068037936995</v>
      </c>
      <c r="G364" s="3" t="s">
        <v>3442</v>
      </c>
    </row>
    <row r="365" spans="1:7" x14ac:dyDescent="0.2">
      <c r="A365" s="2" t="s">
        <v>6140</v>
      </c>
      <c r="B365" s="13" t="s">
        <v>358</v>
      </c>
      <c r="C365" s="2">
        <v>171</v>
      </c>
      <c r="D365" s="4">
        <v>-1.1991582291541689</v>
      </c>
      <c r="E365" s="4">
        <v>-0.26202203519485806</v>
      </c>
      <c r="F365" s="5">
        <v>1</v>
      </c>
      <c r="G365" s="3" t="s">
        <v>3394</v>
      </c>
    </row>
    <row r="366" spans="1:7" x14ac:dyDescent="0.2">
      <c r="A366" s="2" t="s">
        <v>6140</v>
      </c>
      <c r="B366" s="13" t="s">
        <v>359</v>
      </c>
      <c r="C366" s="2">
        <v>84</v>
      </c>
      <c r="D366" s="4">
        <v>-1.2024864927901122</v>
      </c>
      <c r="E366" s="4">
        <v>-0.26602068867792367</v>
      </c>
      <c r="F366" s="5">
        <v>0.77055649284156058</v>
      </c>
      <c r="G366" s="3" t="s">
        <v>3266</v>
      </c>
    </row>
    <row r="367" spans="1:7" x14ac:dyDescent="0.2">
      <c r="A367" s="2" t="s">
        <v>6140</v>
      </c>
      <c r="B367" s="13" t="s">
        <v>360</v>
      </c>
      <c r="C367" s="2">
        <v>139</v>
      </c>
      <c r="D367" s="4">
        <v>-1.2117851247885125</v>
      </c>
      <c r="E367" s="4">
        <v>-0.27713390105085245</v>
      </c>
      <c r="F367" s="5">
        <v>0.39747857999081826</v>
      </c>
      <c r="G367" s="3" t="s">
        <v>3443</v>
      </c>
    </row>
    <row r="368" spans="1:7" x14ac:dyDescent="0.2">
      <c r="A368" s="2" t="s">
        <v>6140</v>
      </c>
      <c r="B368" s="13" t="s">
        <v>361</v>
      </c>
      <c r="C368" s="2">
        <v>197</v>
      </c>
      <c r="D368" s="4">
        <v>-1.2125726101169996</v>
      </c>
      <c r="E368" s="4">
        <v>-0.27807113997543853</v>
      </c>
      <c r="F368" s="5">
        <v>0.36059417480573752</v>
      </c>
      <c r="G368" s="3" t="s">
        <v>3444</v>
      </c>
    </row>
    <row r="369" spans="1:7" x14ac:dyDescent="0.2">
      <c r="A369" s="2" t="s">
        <v>6140</v>
      </c>
      <c r="B369" s="13" t="s">
        <v>362</v>
      </c>
      <c r="C369" s="2">
        <v>138</v>
      </c>
      <c r="D369" s="4">
        <v>-1.2243014232406451</v>
      </c>
      <c r="E369" s="4">
        <v>-0.29195879355226689</v>
      </c>
      <c r="F369" s="5">
        <v>0.75468922655069659</v>
      </c>
      <c r="G369" s="3" t="s">
        <v>3394</v>
      </c>
    </row>
    <row r="370" spans="1:7" x14ac:dyDescent="0.2">
      <c r="A370" s="2" t="s">
        <v>6140</v>
      </c>
      <c r="B370" s="13" t="s">
        <v>363</v>
      </c>
      <c r="C370" s="2">
        <v>190</v>
      </c>
      <c r="D370" s="4">
        <v>-1.2294115467407734</v>
      </c>
      <c r="E370" s="4">
        <v>-0.29796794016458938</v>
      </c>
      <c r="F370" s="5">
        <v>0.57493220403342449</v>
      </c>
      <c r="G370" s="3" t="s">
        <v>3428</v>
      </c>
    </row>
    <row r="371" spans="1:7" x14ac:dyDescent="0.2">
      <c r="A371" s="2" t="s">
        <v>6140</v>
      </c>
      <c r="B371" s="13" t="s">
        <v>364</v>
      </c>
      <c r="C371" s="2">
        <v>178</v>
      </c>
      <c r="D371" s="4">
        <v>-1.2371354674048809</v>
      </c>
      <c r="E371" s="4">
        <v>-0.3070034853203536</v>
      </c>
      <c r="F371" s="5">
        <v>0.33881106658691107</v>
      </c>
      <c r="G371" s="3" t="s">
        <v>3445</v>
      </c>
    </row>
    <row r="372" spans="1:7" x14ac:dyDescent="0.2">
      <c r="A372" s="2" t="s">
        <v>6140</v>
      </c>
      <c r="B372" s="13" t="s">
        <v>365</v>
      </c>
      <c r="C372" s="2">
        <v>10</v>
      </c>
      <c r="D372" s="4">
        <v>-1.2570619501719613</v>
      </c>
      <c r="E372" s="4">
        <v>-0.33005574999991072</v>
      </c>
      <c r="F372" s="5">
        <v>0.30932038887337843</v>
      </c>
      <c r="G372" s="3" t="s">
        <v>3446</v>
      </c>
    </row>
    <row r="373" spans="1:7" x14ac:dyDescent="0.2">
      <c r="A373" s="2" t="s">
        <v>6140</v>
      </c>
      <c r="B373" s="13" t="s">
        <v>366</v>
      </c>
      <c r="C373" s="2">
        <v>195</v>
      </c>
      <c r="D373" s="4">
        <v>-1.2795410047566453</v>
      </c>
      <c r="E373" s="4">
        <v>-0.35562638138373914</v>
      </c>
      <c r="F373" s="5">
        <v>0.72662030456487636</v>
      </c>
      <c r="G373" s="3" t="s">
        <v>3266</v>
      </c>
    </row>
    <row r="374" spans="1:7" x14ac:dyDescent="0.2">
      <c r="A374" s="2" t="s">
        <v>6140</v>
      </c>
      <c r="B374" s="13" t="s">
        <v>367</v>
      </c>
      <c r="C374" s="2">
        <v>79</v>
      </c>
      <c r="D374" s="4">
        <v>-1.2981966987912077</v>
      </c>
      <c r="E374" s="4">
        <v>-0.37650899263680077</v>
      </c>
      <c r="F374" s="5">
        <v>0.64082638365048039</v>
      </c>
      <c r="G374" s="3" t="s">
        <v>3447</v>
      </c>
    </row>
    <row r="375" spans="1:7" x14ac:dyDescent="0.2">
      <c r="A375" s="2" t="s">
        <v>6140</v>
      </c>
      <c r="B375" s="13" t="s">
        <v>368</v>
      </c>
      <c r="C375" s="2">
        <v>110</v>
      </c>
      <c r="D375" s="4">
        <v>-1.3161991194179523</v>
      </c>
      <c r="E375" s="4">
        <v>-0.39637776176784018</v>
      </c>
      <c r="F375" s="5">
        <v>0.28751508100496453</v>
      </c>
      <c r="G375" s="3" t="s">
        <v>3448</v>
      </c>
    </row>
    <row r="376" spans="1:7" x14ac:dyDescent="0.2">
      <c r="A376" s="2" t="s">
        <v>6140</v>
      </c>
      <c r="B376" s="13" t="s">
        <v>369</v>
      </c>
      <c r="C376" s="2">
        <v>101</v>
      </c>
      <c r="D376" s="4">
        <v>-1.3354629436944172</v>
      </c>
      <c r="E376" s="4">
        <v>-0.41733994475624581</v>
      </c>
      <c r="F376" s="5">
        <v>0.247211973360351</v>
      </c>
      <c r="G376" s="3" t="s">
        <v>3449</v>
      </c>
    </row>
    <row r="377" spans="1:7" x14ac:dyDescent="0.2">
      <c r="A377" s="2" t="s">
        <v>6140</v>
      </c>
      <c r="B377" s="13" t="s">
        <v>370</v>
      </c>
      <c r="C377" s="2">
        <v>153</v>
      </c>
      <c r="D377" s="4">
        <v>-1.3425211795852527</v>
      </c>
      <c r="E377" s="4">
        <v>-0.42494484831615392</v>
      </c>
      <c r="F377" s="5">
        <v>0.61989314398358919</v>
      </c>
      <c r="G377" s="3" t="s">
        <v>3266</v>
      </c>
    </row>
    <row r="378" spans="1:7" x14ac:dyDescent="0.2">
      <c r="A378" s="2" t="s">
        <v>6140</v>
      </c>
      <c r="B378" s="13" t="s">
        <v>371</v>
      </c>
      <c r="C378" s="2">
        <v>74</v>
      </c>
      <c r="D378" s="4">
        <v>-1.3590014080175608</v>
      </c>
      <c r="E378" s="4">
        <v>-0.44254695083591494</v>
      </c>
      <c r="F378" s="5">
        <v>0.34176713603298758</v>
      </c>
      <c r="G378" s="3" t="s">
        <v>3450</v>
      </c>
    </row>
    <row r="379" spans="1:7" x14ac:dyDescent="0.2">
      <c r="A379" s="2" t="s">
        <v>6140</v>
      </c>
      <c r="B379" s="13" t="s">
        <v>372</v>
      </c>
      <c r="C379" s="2">
        <v>22</v>
      </c>
      <c r="D379" s="4">
        <v>-1.3628028590048678</v>
      </c>
      <c r="E379" s="4">
        <v>-0.44657687915961936</v>
      </c>
      <c r="F379" s="5">
        <v>0.17032317626981439</v>
      </c>
      <c r="G379" s="3" t="s">
        <v>3451</v>
      </c>
    </row>
    <row r="380" spans="1:7" x14ac:dyDescent="0.2">
      <c r="A380" s="2" t="s">
        <v>6140</v>
      </c>
      <c r="B380" s="13" t="s">
        <v>373</v>
      </c>
      <c r="C380" s="2">
        <v>13</v>
      </c>
      <c r="D380" s="4">
        <v>-1.372355514707454</v>
      </c>
      <c r="E380" s="4">
        <v>-0.45665426639794371</v>
      </c>
      <c r="F380" s="5">
        <v>0.14510720436717972</v>
      </c>
      <c r="G380" s="3" t="s">
        <v>3452</v>
      </c>
    </row>
    <row r="381" spans="1:7" x14ac:dyDescent="0.2">
      <c r="A381" s="2" t="s">
        <v>6140</v>
      </c>
      <c r="B381" s="13" t="s">
        <v>374</v>
      </c>
      <c r="C381" s="2">
        <v>132</v>
      </c>
      <c r="D381" s="4">
        <v>-1.3950190100655433</v>
      </c>
      <c r="E381" s="4">
        <v>-0.4802847819400678</v>
      </c>
      <c r="F381" s="5">
        <v>0.2169966501305729</v>
      </c>
      <c r="G381" s="3" t="s">
        <v>3453</v>
      </c>
    </row>
    <row r="382" spans="1:7" x14ac:dyDescent="0.2">
      <c r="A382" s="2" t="s">
        <v>6140</v>
      </c>
      <c r="B382" s="13" t="s">
        <v>375</v>
      </c>
      <c r="C382" s="2">
        <v>154</v>
      </c>
      <c r="D382" s="4">
        <v>-1.4202862153467586</v>
      </c>
      <c r="E382" s="4">
        <v>-0.50618169018963322</v>
      </c>
      <c r="F382" s="5">
        <v>0.10348393841598225</v>
      </c>
      <c r="G382" s="3" t="s">
        <v>3454</v>
      </c>
    </row>
    <row r="383" spans="1:7" x14ac:dyDescent="0.2">
      <c r="A383" s="2" t="s">
        <v>6140</v>
      </c>
      <c r="B383" s="13" t="s">
        <v>376</v>
      </c>
      <c r="C383" s="2">
        <v>161</v>
      </c>
      <c r="D383" s="4">
        <v>-1.5452833761104277</v>
      </c>
      <c r="E383" s="4">
        <v>-0.62787142571635912</v>
      </c>
      <c r="F383" s="5">
        <v>0.70693549726201199</v>
      </c>
      <c r="G383" s="3" t="s">
        <v>3394</v>
      </c>
    </row>
    <row r="384" spans="1:7" x14ac:dyDescent="0.2">
      <c r="A384" s="2" t="s">
        <v>6140</v>
      </c>
      <c r="B384" s="13" t="s">
        <v>377</v>
      </c>
      <c r="C384" s="2">
        <v>142</v>
      </c>
      <c r="D384" s="4">
        <v>-1.5763416640104611</v>
      </c>
      <c r="E384" s="4">
        <v>-0.65658026547389803</v>
      </c>
      <c r="F384" s="5">
        <v>2.9810526340649623E-2</v>
      </c>
      <c r="G384" s="3" t="s">
        <v>3455</v>
      </c>
    </row>
    <row r="385" spans="1:7" x14ac:dyDescent="0.2">
      <c r="A385" s="2" t="s">
        <v>6140</v>
      </c>
      <c r="B385" s="13" t="s">
        <v>176</v>
      </c>
      <c r="C385" s="2">
        <v>2</v>
      </c>
      <c r="D385" s="4">
        <v>-1.6288982682234963</v>
      </c>
      <c r="E385" s="4">
        <v>-0.70389650410129756</v>
      </c>
      <c r="F385" s="5">
        <v>0.22515838684393033</v>
      </c>
      <c r="G385" s="3" t="s">
        <v>3379</v>
      </c>
    </row>
    <row r="386" spans="1:7" x14ac:dyDescent="0.2">
      <c r="A386" s="2" t="s">
        <v>6140</v>
      </c>
      <c r="B386" s="13" t="s">
        <v>378</v>
      </c>
      <c r="C386" s="2">
        <v>99</v>
      </c>
      <c r="D386" s="4">
        <v>-1.749801569276598</v>
      </c>
      <c r="E386" s="4">
        <v>-0.80719132705642938</v>
      </c>
      <c r="F386" s="5">
        <v>0.99999999999993139</v>
      </c>
      <c r="G386" s="3" t="s">
        <v>3266</v>
      </c>
    </row>
    <row r="387" spans="1:7" x14ac:dyDescent="0.2">
      <c r="A387" s="2" t="s">
        <v>6140</v>
      </c>
      <c r="B387" s="13" t="s">
        <v>379</v>
      </c>
      <c r="C387" s="2">
        <v>16</v>
      </c>
      <c r="D387" s="4">
        <v>-1.7629627781599759</v>
      </c>
      <c r="E387" s="4">
        <v>-0.81800201502627445</v>
      </c>
      <c r="F387" s="5">
        <v>3.1324030162999117E-2</v>
      </c>
      <c r="G387" s="3" t="s">
        <v>3456</v>
      </c>
    </row>
    <row r="388" spans="1:7" x14ac:dyDescent="0.2">
      <c r="A388" s="2" t="s">
        <v>6140</v>
      </c>
      <c r="B388" s="13" t="s">
        <v>380</v>
      </c>
      <c r="C388" s="2">
        <v>42</v>
      </c>
      <c r="D388" s="4">
        <v>-1.8793470389923372</v>
      </c>
      <c r="E388" s="4">
        <v>-0.91023149847886531</v>
      </c>
      <c r="F388" s="5">
        <v>0.78637629019008315</v>
      </c>
      <c r="G388" s="3" t="s">
        <v>3357</v>
      </c>
    </row>
    <row r="389" spans="1:7" x14ac:dyDescent="0.2">
      <c r="A389" s="2" t="s">
        <v>6140</v>
      </c>
      <c r="B389" s="13" t="s">
        <v>381</v>
      </c>
      <c r="C389" s="2">
        <v>6</v>
      </c>
      <c r="D389" s="4">
        <v>-2.102050213079965</v>
      </c>
      <c r="E389" s="4">
        <v>-1.0717971323334925</v>
      </c>
      <c r="F389" s="5">
        <v>1</v>
      </c>
      <c r="G389" s="3" t="s">
        <v>3357</v>
      </c>
    </row>
    <row r="390" spans="1:7" x14ac:dyDescent="0.2">
      <c r="A390" s="2" t="s">
        <v>6140</v>
      </c>
      <c r="B390" s="13" t="s">
        <v>382</v>
      </c>
      <c r="C390" s="2">
        <v>118</v>
      </c>
      <c r="D390" s="4">
        <v>-2.2122435025959222</v>
      </c>
      <c r="E390" s="4">
        <v>-1.145510192377774</v>
      </c>
      <c r="F390" s="5">
        <v>3.0124484279811848E-3</v>
      </c>
      <c r="G390" s="3" t="s">
        <v>3266</v>
      </c>
    </row>
    <row r="391" spans="1:7" x14ac:dyDescent="0.2">
      <c r="A391" s="2" t="s">
        <v>6140</v>
      </c>
      <c r="B391" s="13" t="s">
        <v>383</v>
      </c>
      <c r="C391" s="2">
        <v>141</v>
      </c>
      <c r="D391" s="4">
        <v>-2.234740913491978</v>
      </c>
      <c r="E391" s="4">
        <v>-1.1601075810789041</v>
      </c>
      <c r="F391" s="5">
        <v>4.5851013994755281E-2</v>
      </c>
      <c r="G391" s="3" t="s">
        <v>3457</v>
      </c>
    </row>
    <row r="392" spans="1:7" x14ac:dyDescent="0.2">
      <c r="A392" s="2" t="s">
        <v>6140</v>
      </c>
      <c r="B392" s="13" t="s">
        <v>384</v>
      </c>
      <c r="C392" s="2">
        <v>117</v>
      </c>
      <c r="D392" s="4">
        <v>-3.2510518758895919</v>
      </c>
      <c r="E392" s="4">
        <v>-1.7009065767885108</v>
      </c>
      <c r="F392" s="5">
        <v>4.6244729800102961E-2</v>
      </c>
      <c r="G392" s="3" t="s">
        <v>3361</v>
      </c>
    </row>
    <row r="393" spans="1:7" x14ac:dyDescent="0.2">
      <c r="A393" s="2" t="s">
        <v>6140</v>
      </c>
      <c r="B393" s="13" t="s">
        <v>385</v>
      </c>
      <c r="C393" s="2">
        <v>151</v>
      </c>
      <c r="D393" s="4">
        <v>-5.4360041957758485</v>
      </c>
      <c r="E393" s="4">
        <v>-2.4425465696488424</v>
      </c>
      <c r="F393" s="5">
        <v>1</v>
      </c>
      <c r="G393" s="3" t="s">
        <v>3266</v>
      </c>
    </row>
    <row r="394" spans="1:7" x14ac:dyDescent="0.2">
      <c r="A394" s="2" t="s">
        <v>6140</v>
      </c>
      <c r="B394" s="13" t="s">
        <v>386</v>
      </c>
      <c r="C394" s="2">
        <v>34</v>
      </c>
      <c r="D394" s="4">
        <v>-5.4363565454532701</v>
      </c>
      <c r="E394" s="4">
        <v>-2.4426400788957396</v>
      </c>
      <c r="F394" s="5">
        <v>0.99999999999999356</v>
      </c>
      <c r="G394" s="3" t="s">
        <v>3417</v>
      </c>
    </row>
    <row r="395" spans="1:7" x14ac:dyDescent="0.2">
      <c r="A395" s="2" t="s">
        <v>6140</v>
      </c>
      <c r="B395" s="13" t="s">
        <v>387</v>
      </c>
      <c r="C395" s="2">
        <v>1</v>
      </c>
      <c r="D395" s="4">
        <v>-5.4388049487762471</v>
      </c>
      <c r="E395" s="4">
        <v>-2.4432896875279808</v>
      </c>
      <c r="F395" s="5">
        <v>0.99999999999996336</v>
      </c>
      <c r="G395" s="3" t="s">
        <v>3319</v>
      </c>
    </row>
    <row r="396" spans="1:7" x14ac:dyDescent="0.2">
      <c r="A396" s="2" t="s">
        <v>6140</v>
      </c>
      <c r="B396" s="13" t="s">
        <v>388</v>
      </c>
      <c r="C396" s="2">
        <v>50</v>
      </c>
      <c r="D396" s="4">
        <v>-5.5054022590692355</v>
      </c>
      <c r="E396" s="4">
        <v>-2.4608479799499157</v>
      </c>
      <c r="F396" s="5">
        <v>0.999999999999999</v>
      </c>
      <c r="G396" s="3" t="s">
        <v>3417</v>
      </c>
    </row>
    <row r="397" spans="1:7" x14ac:dyDescent="0.2">
      <c r="A397" s="2" t="s">
        <v>6140</v>
      </c>
      <c r="B397" s="13" t="s">
        <v>389</v>
      </c>
      <c r="C397" s="2">
        <v>170</v>
      </c>
      <c r="D397" s="4">
        <v>-9.8343163352063421</v>
      </c>
      <c r="E397" s="4">
        <v>-3.2978247623065227</v>
      </c>
      <c r="F397" s="5">
        <v>0.59189239849871766</v>
      </c>
      <c r="G397" s="3" t="s">
        <v>3394</v>
      </c>
    </row>
    <row r="398" spans="1:7" x14ac:dyDescent="0.2">
      <c r="A398" s="2" t="s">
        <v>6140</v>
      </c>
      <c r="B398" s="13" t="s">
        <v>390</v>
      </c>
      <c r="C398" s="2">
        <v>104</v>
      </c>
      <c r="D398" s="4">
        <v>-12.922724642772925</v>
      </c>
      <c r="E398" s="4">
        <v>-3.691838376544375</v>
      </c>
      <c r="F398" s="5">
        <v>1.5367160170035843E-3</v>
      </c>
      <c r="G398" s="3" t="s">
        <v>3458</v>
      </c>
    </row>
    <row r="399" spans="1:7" x14ac:dyDescent="0.2">
      <c r="A399" s="2" t="s">
        <v>6140</v>
      </c>
      <c r="B399" s="13" t="s">
        <v>391</v>
      </c>
      <c r="C399" s="2">
        <v>147</v>
      </c>
      <c r="D399" s="4">
        <v>-14.366770198297829</v>
      </c>
      <c r="E399" s="4">
        <v>-3.8446638600489789</v>
      </c>
      <c r="F399" s="5">
        <v>0.32620046769456756</v>
      </c>
      <c r="G399" s="3" t="s">
        <v>3374</v>
      </c>
    </row>
    <row r="400" spans="1:7" x14ac:dyDescent="0.2">
      <c r="A400" s="2" t="s">
        <v>6140</v>
      </c>
      <c r="B400" s="13" t="s">
        <v>392</v>
      </c>
      <c r="C400" s="2">
        <v>172</v>
      </c>
      <c r="D400" s="4">
        <v>-14.616592812239761</v>
      </c>
      <c r="E400" s="4">
        <v>-3.8695351472340733</v>
      </c>
      <c r="F400" s="5">
        <v>0.40234038281767681</v>
      </c>
      <c r="G400" s="3" t="s">
        <v>3266</v>
      </c>
    </row>
    <row r="401" spans="1:7" x14ac:dyDescent="0.2">
      <c r="A401" s="2" t="s">
        <v>6140</v>
      </c>
      <c r="B401" s="13" t="s">
        <v>393</v>
      </c>
      <c r="C401" s="2">
        <v>123</v>
      </c>
      <c r="D401" s="4">
        <v>-23.530811981031764</v>
      </c>
      <c r="E401" s="4">
        <v>-4.5564791995888019</v>
      </c>
      <c r="F401" s="5">
        <v>9.0592359087384416E-2</v>
      </c>
      <c r="G401" s="3" t="s">
        <v>3459</v>
      </c>
    </row>
    <row r="402" spans="1:7" x14ac:dyDescent="0.2">
      <c r="A402" s="2" t="s">
        <v>6141</v>
      </c>
      <c r="B402" s="13" t="s">
        <v>394</v>
      </c>
      <c r="C402" s="2">
        <v>42</v>
      </c>
      <c r="D402" s="4">
        <v>2198.6532373943373</v>
      </c>
      <c r="E402" s="4">
        <v>11.102404370828609</v>
      </c>
      <c r="F402" s="5" t="s">
        <v>3261</v>
      </c>
      <c r="G402" s="3" t="s">
        <v>3320</v>
      </c>
    </row>
    <row r="403" spans="1:7" x14ac:dyDescent="0.2">
      <c r="A403" s="2" t="s">
        <v>6141</v>
      </c>
      <c r="B403" s="13" t="s">
        <v>395</v>
      </c>
      <c r="C403" s="2">
        <v>108</v>
      </c>
      <c r="D403" s="4">
        <v>1082.6674609314703</v>
      </c>
      <c r="E403" s="4">
        <v>10.08037447485208</v>
      </c>
      <c r="F403" s="5" t="s">
        <v>3261</v>
      </c>
      <c r="G403" s="3" t="s">
        <v>3460</v>
      </c>
    </row>
    <row r="404" spans="1:7" x14ac:dyDescent="0.2">
      <c r="A404" s="2" t="s">
        <v>6141</v>
      </c>
      <c r="B404" s="13" t="s">
        <v>396</v>
      </c>
      <c r="C404" s="2">
        <v>107</v>
      </c>
      <c r="D404" s="4">
        <v>234.08943272917929</v>
      </c>
      <c r="E404" s="4">
        <v>7.8709159995202231</v>
      </c>
      <c r="F404" s="5" t="s">
        <v>3261</v>
      </c>
      <c r="G404" s="3" t="s">
        <v>3461</v>
      </c>
    </row>
    <row r="405" spans="1:7" x14ac:dyDescent="0.2">
      <c r="A405" s="2" t="s">
        <v>6141</v>
      </c>
      <c r="B405" s="13" t="s">
        <v>397</v>
      </c>
      <c r="C405" s="2">
        <v>57</v>
      </c>
      <c r="D405" s="4">
        <v>41.77696713799331</v>
      </c>
      <c r="E405" s="4">
        <v>5.3846358564691252</v>
      </c>
      <c r="F405" s="5" t="s">
        <v>3261</v>
      </c>
      <c r="G405" s="3" t="s">
        <v>3320</v>
      </c>
    </row>
    <row r="406" spans="1:7" x14ac:dyDescent="0.2">
      <c r="A406" s="2" t="s">
        <v>6141</v>
      </c>
      <c r="B406" s="13" t="s">
        <v>398</v>
      </c>
      <c r="C406" s="2">
        <v>126</v>
      </c>
      <c r="D406" s="4">
        <v>15.632855110606814</v>
      </c>
      <c r="E406" s="4">
        <v>3.9665093842773063</v>
      </c>
      <c r="F406" s="5">
        <v>2.9299301830800475E-3</v>
      </c>
      <c r="G406" s="3" t="s">
        <v>3462</v>
      </c>
    </row>
    <row r="407" spans="1:7" x14ac:dyDescent="0.2">
      <c r="A407" s="2" t="s">
        <v>6141</v>
      </c>
      <c r="B407" s="13" t="s">
        <v>399</v>
      </c>
      <c r="C407" s="2">
        <v>178</v>
      </c>
      <c r="D407" s="4">
        <v>8.7930128650244672</v>
      </c>
      <c r="E407" s="4">
        <v>3.1363575795519112</v>
      </c>
      <c r="F407" s="5">
        <v>4.2220977407198407E-2</v>
      </c>
      <c r="G407" s="3" t="s">
        <v>3463</v>
      </c>
    </row>
    <row r="408" spans="1:7" x14ac:dyDescent="0.2">
      <c r="A408" s="2" t="s">
        <v>6141</v>
      </c>
      <c r="B408" s="13" t="s">
        <v>400</v>
      </c>
      <c r="C408" s="2">
        <v>190</v>
      </c>
      <c r="D408" s="4">
        <v>8.6322836362614446</v>
      </c>
      <c r="E408" s="4">
        <v>3.1097422691244763</v>
      </c>
      <c r="F408" s="5" t="s">
        <v>3261</v>
      </c>
      <c r="G408" s="3" t="s">
        <v>3464</v>
      </c>
    </row>
    <row r="409" spans="1:7" x14ac:dyDescent="0.2">
      <c r="A409" s="2" t="s">
        <v>6141</v>
      </c>
      <c r="B409" s="13" t="s">
        <v>401</v>
      </c>
      <c r="C409" s="2">
        <v>78</v>
      </c>
      <c r="D409" s="4">
        <v>8.5161610777670571</v>
      </c>
      <c r="E409" s="4">
        <v>3.0902032377068345</v>
      </c>
      <c r="F409" s="5">
        <v>0.56090052018642766</v>
      </c>
      <c r="G409" s="3" t="s">
        <v>3319</v>
      </c>
    </row>
    <row r="410" spans="1:7" x14ac:dyDescent="0.2">
      <c r="A410" s="2" t="s">
        <v>6141</v>
      </c>
      <c r="B410" s="13" t="s">
        <v>402</v>
      </c>
      <c r="C410" s="2">
        <v>196</v>
      </c>
      <c r="D410" s="4">
        <v>8.2974702280560813</v>
      </c>
      <c r="E410" s="4">
        <v>3.0526715478151263</v>
      </c>
      <c r="F410" s="5">
        <v>0.5851365639531475</v>
      </c>
      <c r="G410" s="3" t="s">
        <v>3465</v>
      </c>
    </row>
    <row r="411" spans="1:7" x14ac:dyDescent="0.2">
      <c r="A411" s="2" t="s">
        <v>6141</v>
      </c>
      <c r="B411" s="13" t="s">
        <v>403</v>
      </c>
      <c r="C411" s="2">
        <v>92</v>
      </c>
      <c r="D411" s="4">
        <v>8.2769025237527938</v>
      </c>
      <c r="E411" s="4">
        <v>3.04909096703823</v>
      </c>
      <c r="F411" s="5">
        <v>0.59947347515633009</v>
      </c>
      <c r="G411" s="3" t="s">
        <v>3319</v>
      </c>
    </row>
    <row r="412" spans="1:7" x14ac:dyDescent="0.2">
      <c r="A412" s="2" t="s">
        <v>6141</v>
      </c>
      <c r="B412" s="13" t="s">
        <v>404</v>
      </c>
      <c r="C412" s="2">
        <v>159</v>
      </c>
      <c r="D412" s="4">
        <v>8.0907876021687688</v>
      </c>
      <c r="E412" s="4">
        <v>3.016280149433483</v>
      </c>
      <c r="F412" s="5" t="s">
        <v>3261</v>
      </c>
      <c r="G412" s="3" t="s">
        <v>3466</v>
      </c>
    </row>
    <row r="413" spans="1:7" x14ac:dyDescent="0.2">
      <c r="A413" s="2" t="s">
        <v>6141</v>
      </c>
      <c r="B413" s="13" t="s">
        <v>405</v>
      </c>
      <c r="C413" s="2">
        <v>174</v>
      </c>
      <c r="D413" s="4">
        <v>7.4958837473689952</v>
      </c>
      <c r="E413" s="4">
        <v>2.9060985786114562</v>
      </c>
      <c r="F413" s="5">
        <v>2.1973076883652545E-2</v>
      </c>
      <c r="G413" s="3" t="s">
        <v>3266</v>
      </c>
    </row>
    <row r="414" spans="1:7" x14ac:dyDescent="0.2">
      <c r="A414" s="2" t="s">
        <v>6141</v>
      </c>
      <c r="B414" s="13" t="s">
        <v>406</v>
      </c>
      <c r="C414" s="2">
        <v>137</v>
      </c>
      <c r="D414" s="4">
        <v>5.6284759467656889</v>
      </c>
      <c r="E414" s="4">
        <v>2.4927443287532305</v>
      </c>
      <c r="F414" s="5" t="s">
        <v>3261</v>
      </c>
      <c r="G414" s="3" t="s">
        <v>3467</v>
      </c>
    </row>
    <row r="415" spans="1:7" x14ac:dyDescent="0.2">
      <c r="A415" s="2" t="s">
        <v>6141</v>
      </c>
      <c r="B415" s="13" t="s">
        <v>407</v>
      </c>
      <c r="C415" s="2">
        <v>162</v>
      </c>
      <c r="D415" s="4">
        <v>5.587815057197651</v>
      </c>
      <c r="E415" s="4">
        <v>2.4822842719143012</v>
      </c>
      <c r="F415" s="5">
        <v>6.6311375320069602E-2</v>
      </c>
      <c r="G415" s="3" t="s">
        <v>3400</v>
      </c>
    </row>
    <row r="416" spans="1:7" x14ac:dyDescent="0.2">
      <c r="A416" s="2" t="s">
        <v>6141</v>
      </c>
      <c r="B416" s="13" t="s">
        <v>408</v>
      </c>
      <c r="C416" s="2">
        <v>125</v>
      </c>
      <c r="D416" s="4">
        <v>4.9581426827475905</v>
      </c>
      <c r="E416" s="4">
        <v>2.3097997891193618</v>
      </c>
      <c r="F416" s="5">
        <v>0.14712543092937108</v>
      </c>
      <c r="G416" s="3" t="s">
        <v>3266</v>
      </c>
    </row>
    <row r="417" spans="1:7" x14ac:dyDescent="0.2">
      <c r="A417" s="2" t="s">
        <v>6141</v>
      </c>
      <c r="B417" s="13" t="s">
        <v>409</v>
      </c>
      <c r="C417" s="2">
        <v>154</v>
      </c>
      <c r="D417" s="4">
        <v>4.8366160949625687</v>
      </c>
      <c r="E417" s="4">
        <v>2.273998028816596</v>
      </c>
      <c r="F417" s="5">
        <v>1</v>
      </c>
      <c r="G417" s="3" t="s">
        <v>3468</v>
      </c>
    </row>
    <row r="418" spans="1:7" x14ac:dyDescent="0.2">
      <c r="A418" s="2" t="s">
        <v>6141</v>
      </c>
      <c r="B418" s="13" t="s">
        <v>410</v>
      </c>
      <c r="C418" s="2">
        <v>52</v>
      </c>
      <c r="D418" s="4">
        <v>4.8363391724586817</v>
      </c>
      <c r="E418" s="4">
        <v>2.273915424335931</v>
      </c>
      <c r="F418" s="5">
        <v>1</v>
      </c>
      <c r="G418" s="3" t="s">
        <v>3469</v>
      </c>
    </row>
    <row r="419" spans="1:7" x14ac:dyDescent="0.2">
      <c r="A419" s="2" t="s">
        <v>6141</v>
      </c>
      <c r="B419" s="13" t="s">
        <v>411</v>
      </c>
      <c r="C419" s="2">
        <v>37</v>
      </c>
      <c r="D419" s="4">
        <v>4.7163179207498667</v>
      </c>
      <c r="E419" s="4">
        <v>2.2376609717591429</v>
      </c>
      <c r="F419" s="5">
        <v>0.99999999999988742</v>
      </c>
      <c r="G419" s="3" t="s">
        <v>3319</v>
      </c>
    </row>
    <row r="420" spans="1:7" x14ac:dyDescent="0.2">
      <c r="A420" s="2" t="s">
        <v>6141</v>
      </c>
      <c r="B420" s="13" t="s">
        <v>412</v>
      </c>
      <c r="C420" s="2">
        <v>118</v>
      </c>
      <c r="D420" s="4">
        <v>4.707752692932579</v>
      </c>
      <c r="E420" s="4">
        <v>2.235038534893993</v>
      </c>
      <c r="F420" s="5">
        <v>1</v>
      </c>
      <c r="G420" s="3" t="s">
        <v>3470</v>
      </c>
    </row>
    <row r="421" spans="1:7" x14ac:dyDescent="0.2">
      <c r="A421" s="2" t="s">
        <v>6141</v>
      </c>
      <c r="B421" s="13" t="s">
        <v>413</v>
      </c>
      <c r="C421" s="2">
        <v>123</v>
      </c>
      <c r="D421" s="4">
        <v>4.6767491901365243</v>
      </c>
      <c r="E421" s="4">
        <v>2.2255060603906571</v>
      </c>
      <c r="F421" s="5">
        <v>0.99999999999999478</v>
      </c>
      <c r="G421" s="3" t="s">
        <v>3471</v>
      </c>
    </row>
    <row r="422" spans="1:7" x14ac:dyDescent="0.2">
      <c r="A422" s="2" t="s">
        <v>6141</v>
      </c>
      <c r="B422" s="13" t="s">
        <v>414</v>
      </c>
      <c r="C422" s="2">
        <v>182</v>
      </c>
      <c r="D422" s="4">
        <v>4.6679261099350571</v>
      </c>
      <c r="E422" s="4">
        <v>2.2227817243541796</v>
      </c>
      <c r="F422" s="5">
        <v>0.99999999999997713</v>
      </c>
      <c r="G422" s="3" t="s">
        <v>3342</v>
      </c>
    </row>
    <row r="423" spans="1:7" x14ac:dyDescent="0.2">
      <c r="A423" s="2" t="s">
        <v>6141</v>
      </c>
      <c r="B423" s="13" t="s">
        <v>415</v>
      </c>
      <c r="C423" s="2">
        <v>94</v>
      </c>
      <c r="D423" s="4">
        <v>3.754256754920736</v>
      </c>
      <c r="E423" s="4">
        <v>1.9085273199567567</v>
      </c>
      <c r="F423" s="5">
        <v>0.1430654057809686</v>
      </c>
      <c r="G423" s="3" t="s">
        <v>3472</v>
      </c>
    </row>
    <row r="424" spans="1:7" x14ac:dyDescent="0.2">
      <c r="A424" s="2" t="s">
        <v>6141</v>
      </c>
      <c r="B424" s="13" t="s">
        <v>416</v>
      </c>
      <c r="C424" s="2">
        <v>10</v>
      </c>
      <c r="D424" s="4">
        <v>2.6175883364645043</v>
      </c>
      <c r="E424" s="4">
        <v>1.3882382249989973</v>
      </c>
      <c r="F424" s="5">
        <v>0.1504864213644331</v>
      </c>
      <c r="G424" s="3" t="s">
        <v>3473</v>
      </c>
    </row>
    <row r="425" spans="1:7" x14ac:dyDescent="0.2">
      <c r="A425" s="2" t="s">
        <v>6141</v>
      </c>
      <c r="B425" s="13" t="s">
        <v>417</v>
      </c>
      <c r="C425" s="2">
        <v>184</v>
      </c>
      <c r="D425" s="4">
        <v>2.303867313205866</v>
      </c>
      <c r="E425" s="4">
        <v>1.2040576299346504</v>
      </c>
      <c r="F425" s="5" t="s">
        <v>3261</v>
      </c>
      <c r="G425" s="3" t="s">
        <v>3474</v>
      </c>
    </row>
    <row r="426" spans="1:7" x14ac:dyDescent="0.2">
      <c r="A426" s="2" t="s">
        <v>6141</v>
      </c>
      <c r="B426" s="13" t="s">
        <v>418</v>
      </c>
      <c r="C426" s="2">
        <v>85</v>
      </c>
      <c r="D426" s="4">
        <v>2.2356542601189551</v>
      </c>
      <c r="E426" s="4">
        <v>1.1606970952567401</v>
      </c>
      <c r="F426" s="5">
        <v>0.69249311075138498</v>
      </c>
      <c r="G426" s="3" t="s">
        <v>3475</v>
      </c>
    </row>
    <row r="427" spans="1:7" x14ac:dyDescent="0.2">
      <c r="A427" s="2" t="s">
        <v>6141</v>
      </c>
      <c r="B427" s="13" t="s">
        <v>419</v>
      </c>
      <c r="C427" s="2">
        <v>34</v>
      </c>
      <c r="D427" s="4">
        <v>1.9685867359870075</v>
      </c>
      <c r="E427" s="4">
        <v>0.97716027908145364</v>
      </c>
      <c r="F427" s="5">
        <v>5.3140985868580785E-2</v>
      </c>
      <c r="G427" s="3" t="s">
        <v>3266</v>
      </c>
    </row>
    <row r="428" spans="1:7" x14ac:dyDescent="0.2">
      <c r="A428" s="2" t="s">
        <v>6141</v>
      </c>
      <c r="B428" s="13" t="s">
        <v>420</v>
      </c>
      <c r="C428" s="2">
        <v>72</v>
      </c>
      <c r="D428" s="4">
        <v>1.874014662906631</v>
      </c>
      <c r="E428" s="4">
        <v>0.90613224116141311</v>
      </c>
      <c r="F428" s="5">
        <v>0.28920932647462211</v>
      </c>
      <c r="G428" s="3" t="s">
        <v>3266</v>
      </c>
    </row>
    <row r="429" spans="1:7" x14ac:dyDescent="0.2">
      <c r="A429" s="2" t="s">
        <v>6141</v>
      </c>
      <c r="B429" s="13" t="s">
        <v>421</v>
      </c>
      <c r="C429" s="2">
        <v>121</v>
      </c>
      <c r="D429" s="4">
        <v>1.8727126049671738</v>
      </c>
      <c r="E429" s="4">
        <v>0.9051295139952632</v>
      </c>
      <c r="F429" s="5">
        <v>4.5785640678917992E-3</v>
      </c>
      <c r="G429" s="3" t="s">
        <v>3476</v>
      </c>
    </row>
    <row r="430" spans="1:7" x14ac:dyDescent="0.2">
      <c r="A430" s="2" t="s">
        <v>6141</v>
      </c>
      <c r="B430" s="13" t="s">
        <v>422</v>
      </c>
      <c r="C430" s="2">
        <v>117</v>
      </c>
      <c r="D430" s="4">
        <v>1.8091269856117451</v>
      </c>
      <c r="E430" s="4">
        <v>0.85529367666151446</v>
      </c>
      <c r="F430" s="5">
        <v>1.6315897087915091E-2</v>
      </c>
      <c r="G430" s="3" t="s">
        <v>3477</v>
      </c>
    </row>
    <row r="431" spans="1:7" x14ac:dyDescent="0.2">
      <c r="A431" s="2" t="s">
        <v>6141</v>
      </c>
      <c r="B431" s="13" t="s">
        <v>423</v>
      </c>
      <c r="C431" s="2">
        <v>195</v>
      </c>
      <c r="D431" s="4">
        <v>1.7334699270407152</v>
      </c>
      <c r="E431" s="4">
        <v>0.79366280828256175</v>
      </c>
      <c r="F431" s="5">
        <v>9.6237385501087118E-3</v>
      </c>
      <c r="G431" s="3" t="s">
        <v>3478</v>
      </c>
    </row>
    <row r="432" spans="1:7" x14ac:dyDescent="0.2">
      <c r="A432" s="2" t="s">
        <v>6141</v>
      </c>
      <c r="B432" s="13" t="s">
        <v>424</v>
      </c>
      <c r="C432" s="2">
        <v>12</v>
      </c>
      <c r="D432" s="4">
        <v>1.7122674567560812</v>
      </c>
      <c r="E432" s="4">
        <v>0.77590806879423779</v>
      </c>
      <c r="F432" s="5">
        <v>0.14769032305630911</v>
      </c>
      <c r="G432" s="3" t="s">
        <v>3479</v>
      </c>
    </row>
    <row r="433" spans="1:7" x14ac:dyDescent="0.2">
      <c r="A433" s="2" t="s">
        <v>6141</v>
      </c>
      <c r="B433" s="13" t="s">
        <v>425</v>
      </c>
      <c r="C433" s="2">
        <v>68</v>
      </c>
      <c r="D433" s="4">
        <v>1.699860824308066</v>
      </c>
      <c r="E433" s="4">
        <v>0.76541663089234246</v>
      </c>
      <c r="F433" s="5">
        <v>4.4764389020485136E-2</v>
      </c>
      <c r="G433" s="3" t="s">
        <v>3480</v>
      </c>
    </row>
    <row r="434" spans="1:7" x14ac:dyDescent="0.2">
      <c r="A434" s="2" t="s">
        <v>6141</v>
      </c>
      <c r="B434" s="13" t="s">
        <v>426</v>
      </c>
      <c r="C434" s="2">
        <v>49</v>
      </c>
      <c r="D434" s="4">
        <v>1.6539341147933655</v>
      </c>
      <c r="E434" s="4">
        <v>0.72590176525037331</v>
      </c>
      <c r="F434" s="5">
        <v>0.7756384586117604</v>
      </c>
      <c r="G434" s="3" t="s">
        <v>3481</v>
      </c>
    </row>
    <row r="435" spans="1:7" x14ac:dyDescent="0.2">
      <c r="A435" s="2" t="s">
        <v>6141</v>
      </c>
      <c r="B435" s="13" t="s">
        <v>427</v>
      </c>
      <c r="C435" s="2">
        <v>171</v>
      </c>
      <c r="D435" s="4">
        <v>1.6446242820746666</v>
      </c>
      <c r="E435" s="4">
        <v>0.71775803484272716</v>
      </c>
      <c r="F435" s="5">
        <v>7.8909410715102449E-2</v>
      </c>
      <c r="G435" s="3" t="s">
        <v>3266</v>
      </c>
    </row>
    <row r="436" spans="1:7" x14ac:dyDescent="0.2">
      <c r="A436" s="2" t="s">
        <v>6141</v>
      </c>
      <c r="B436" s="13" t="s">
        <v>428</v>
      </c>
      <c r="C436" s="2">
        <v>15</v>
      </c>
      <c r="D436" s="4">
        <v>1.5889640230844886</v>
      </c>
      <c r="E436" s="4">
        <v>0.66808645992545934</v>
      </c>
      <c r="F436" s="5">
        <v>3.1250394093685768E-2</v>
      </c>
      <c r="G436" s="3" t="s">
        <v>3410</v>
      </c>
    </row>
    <row r="437" spans="1:7" x14ac:dyDescent="0.2">
      <c r="A437" s="2" t="s">
        <v>6141</v>
      </c>
      <c r="B437" s="13" t="s">
        <v>429</v>
      </c>
      <c r="C437" s="2">
        <v>185</v>
      </c>
      <c r="D437" s="4">
        <v>1.5634401095369876</v>
      </c>
      <c r="E437" s="4">
        <v>0.64472395522145065</v>
      </c>
      <c r="F437" s="5">
        <v>0.99999999999996592</v>
      </c>
      <c r="G437" s="3" t="s">
        <v>3266</v>
      </c>
    </row>
    <row r="438" spans="1:7" x14ac:dyDescent="0.2">
      <c r="A438" s="2" t="s">
        <v>6141</v>
      </c>
      <c r="B438" s="13" t="s">
        <v>430</v>
      </c>
      <c r="C438" s="2">
        <v>80</v>
      </c>
      <c r="D438" s="4">
        <v>1.5364964246106072</v>
      </c>
      <c r="E438" s="4">
        <v>0.61964440981890145</v>
      </c>
      <c r="F438" s="5">
        <v>0.16471205289407467</v>
      </c>
      <c r="G438" s="3" t="s">
        <v>3482</v>
      </c>
    </row>
    <row r="439" spans="1:7" x14ac:dyDescent="0.2">
      <c r="A439" s="2" t="s">
        <v>6141</v>
      </c>
      <c r="B439" s="13" t="s">
        <v>431</v>
      </c>
      <c r="C439" s="2">
        <v>186</v>
      </c>
      <c r="D439" s="4">
        <v>1.5334428390674</v>
      </c>
      <c r="E439" s="4">
        <v>0.61677438940833551</v>
      </c>
      <c r="F439" s="5">
        <v>0.47741498700816443</v>
      </c>
      <c r="G439" s="3" t="s">
        <v>3483</v>
      </c>
    </row>
    <row r="440" spans="1:7" x14ac:dyDescent="0.2">
      <c r="A440" s="2" t="s">
        <v>6141</v>
      </c>
      <c r="B440" s="13" t="s">
        <v>432</v>
      </c>
      <c r="C440" s="2">
        <v>102</v>
      </c>
      <c r="D440" s="4">
        <v>1.4923636225513524</v>
      </c>
      <c r="E440" s="4">
        <v>0.57759909895508388</v>
      </c>
      <c r="F440" s="5">
        <v>0.10054935493910017</v>
      </c>
      <c r="G440" s="3" t="s">
        <v>3484</v>
      </c>
    </row>
    <row r="441" spans="1:7" x14ac:dyDescent="0.2">
      <c r="A441" s="2" t="s">
        <v>6141</v>
      </c>
      <c r="B441" s="13" t="s">
        <v>433</v>
      </c>
      <c r="C441" s="2">
        <v>116</v>
      </c>
      <c r="D441" s="4">
        <v>1.4082457869266689</v>
      </c>
      <c r="E441" s="4">
        <v>0.49389915544815621</v>
      </c>
      <c r="F441" s="5">
        <v>0.33437642208732982</v>
      </c>
      <c r="G441" s="3" t="s">
        <v>3305</v>
      </c>
    </row>
    <row r="442" spans="1:7" x14ac:dyDescent="0.2">
      <c r="A442" s="2" t="s">
        <v>6141</v>
      </c>
      <c r="B442" s="13" t="s">
        <v>434</v>
      </c>
      <c r="C442" s="2">
        <v>31</v>
      </c>
      <c r="D442" s="4">
        <v>1.3976877995477472</v>
      </c>
      <c r="E442" s="4">
        <v>0.48304214301352366</v>
      </c>
      <c r="F442" s="5">
        <v>0.136307750197909</v>
      </c>
      <c r="G442" s="3" t="s">
        <v>3485</v>
      </c>
    </row>
    <row r="443" spans="1:7" x14ac:dyDescent="0.2">
      <c r="A443" s="2" t="s">
        <v>6141</v>
      </c>
      <c r="B443" s="13" t="s">
        <v>435</v>
      </c>
      <c r="C443" s="2">
        <v>77</v>
      </c>
      <c r="D443" s="4">
        <v>1.360306570300468</v>
      </c>
      <c r="E443" s="4">
        <v>0.44393182618854615</v>
      </c>
      <c r="F443" s="5">
        <v>0.14779652957819772</v>
      </c>
      <c r="G443" s="3" t="s">
        <v>3486</v>
      </c>
    </row>
    <row r="444" spans="1:7" x14ac:dyDescent="0.2">
      <c r="A444" s="2" t="s">
        <v>6141</v>
      </c>
      <c r="B444" s="13" t="s">
        <v>436</v>
      </c>
      <c r="C444" s="2">
        <v>86</v>
      </c>
      <c r="D444" s="4">
        <v>1.3039058368472844</v>
      </c>
      <c r="E444" s="4">
        <v>0.38283968734615342</v>
      </c>
      <c r="F444" s="5">
        <v>0.21927797364499785</v>
      </c>
      <c r="G444" s="3" t="s">
        <v>3487</v>
      </c>
    </row>
    <row r="445" spans="1:7" x14ac:dyDescent="0.2">
      <c r="A445" s="2" t="s">
        <v>6141</v>
      </c>
      <c r="B445" s="13" t="s">
        <v>437</v>
      </c>
      <c r="C445" s="2">
        <v>173</v>
      </c>
      <c r="D445" s="4">
        <v>1.2849761211583639</v>
      </c>
      <c r="E445" s="4">
        <v>0.36174154991993052</v>
      </c>
      <c r="F445" s="5">
        <v>0.57769999417366846</v>
      </c>
      <c r="G445" s="3" t="s">
        <v>3488</v>
      </c>
    </row>
    <row r="446" spans="1:7" x14ac:dyDescent="0.2">
      <c r="A446" s="2" t="s">
        <v>6141</v>
      </c>
      <c r="B446" s="13" t="s">
        <v>438</v>
      </c>
      <c r="C446" s="2">
        <v>140</v>
      </c>
      <c r="D446" s="4">
        <v>1.2764332625918251</v>
      </c>
      <c r="E446" s="4">
        <v>0.35211810942949495</v>
      </c>
      <c r="F446" s="5">
        <v>0.51208731865287793</v>
      </c>
      <c r="G446" s="3" t="s">
        <v>3489</v>
      </c>
    </row>
    <row r="447" spans="1:7" x14ac:dyDescent="0.2">
      <c r="A447" s="2" t="s">
        <v>6141</v>
      </c>
      <c r="B447" s="13" t="s">
        <v>439</v>
      </c>
      <c r="C447" s="2">
        <v>143</v>
      </c>
      <c r="D447" s="4">
        <v>1.2639139616237949</v>
      </c>
      <c r="E447" s="4">
        <v>0.33789825832242659</v>
      </c>
      <c r="F447" s="5">
        <v>0.30294455039691659</v>
      </c>
      <c r="G447" s="3" t="s">
        <v>3490</v>
      </c>
    </row>
    <row r="448" spans="1:7" x14ac:dyDescent="0.2">
      <c r="A448" s="2" t="s">
        <v>6141</v>
      </c>
      <c r="B448" s="13" t="s">
        <v>440</v>
      </c>
      <c r="C448" s="2">
        <v>113</v>
      </c>
      <c r="D448" s="4">
        <v>1.2616343438350643</v>
      </c>
      <c r="E448" s="4">
        <v>0.3352938383911403</v>
      </c>
      <c r="F448" s="5">
        <v>0.75993138762060397</v>
      </c>
      <c r="G448" s="3" t="s">
        <v>3491</v>
      </c>
    </row>
    <row r="449" spans="1:7" x14ac:dyDescent="0.2">
      <c r="A449" s="2" t="s">
        <v>6141</v>
      </c>
      <c r="B449" s="13" t="s">
        <v>441</v>
      </c>
      <c r="C449" s="2">
        <v>96</v>
      </c>
      <c r="D449" s="4">
        <v>1.2532773762535372</v>
      </c>
      <c r="E449" s="4">
        <v>0.3257057483064511</v>
      </c>
      <c r="F449" s="5">
        <v>1</v>
      </c>
      <c r="G449" s="3" t="s">
        <v>3492</v>
      </c>
    </row>
    <row r="450" spans="1:7" x14ac:dyDescent="0.2">
      <c r="A450" s="2" t="s">
        <v>6141</v>
      </c>
      <c r="B450" s="13" t="s">
        <v>442</v>
      </c>
      <c r="C450" s="2">
        <v>87</v>
      </c>
      <c r="D450" s="4">
        <v>1.2399983244357615</v>
      </c>
      <c r="E450" s="4">
        <v>0.31033817115259343</v>
      </c>
      <c r="F450" s="5">
        <v>0.34539823881487786</v>
      </c>
      <c r="G450" s="3" t="s">
        <v>3487</v>
      </c>
    </row>
    <row r="451" spans="1:7" x14ac:dyDescent="0.2">
      <c r="A451" s="2" t="s">
        <v>6141</v>
      </c>
      <c r="B451" s="13" t="s">
        <v>443</v>
      </c>
      <c r="C451" s="2">
        <v>82</v>
      </c>
      <c r="D451" s="4">
        <v>1.2191980652131613</v>
      </c>
      <c r="E451" s="4">
        <v>0.28593251848390533</v>
      </c>
      <c r="F451" s="5">
        <v>1</v>
      </c>
      <c r="G451" s="3" t="s">
        <v>3319</v>
      </c>
    </row>
    <row r="452" spans="1:7" x14ac:dyDescent="0.2">
      <c r="A452" s="2" t="s">
        <v>6141</v>
      </c>
      <c r="B452" s="13" t="s">
        <v>444</v>
      </c>
      <c r="C452" s="2">
        <v>58</v>
      </c>
      <c r="D452" s="4">
        <v>1.216826968705512</v>
      </c>
      <c r="E452" s="4">
        <v>0.28312403318042262</v>
      </c>
      <c r="F452" s="5">
        <v>0.46348068133510251</v>
      </c>
      <c r="G452" s="3" t="s">
        <v>3493</v>
      </c>
    </row>
    <row r="453" spans="1:7" x14ac:dyDescent="0.2">
      <c r="A453" s="2" t="s">
        <v>6141</v>
      </c>
      <c r="B453" s="13" t="s">
        <v>445</v>
      </c>
      <c r="C453" s="2">
        <v>35</v>
      </c>
      <c r="D453" s="4">
        <v>1.2060959118476684</v>
      </c>
      <c r="E453" s="4">
        <v>0.27034463861860908</v>
      </c>
      <c r="F453" s="5">
        <v>0.62675433601935182</v>
      </c>
      <c r="G453" s="3" t="s">
        <v>3494</v>
      </c>
    </row>
    <row r="454" spans="1:7" x14ac:dyDescent="0.2">
      <c r="A454" s="2" t="s">
        <v>6141</v>
      </c>
      <c r="B454" s="13" t="s">
        <v>446</v>
      </c>
      <c r="C454" s="2">
        <v>168</v>
      </c>
      <c r="D454" s="4">
        <v>1.1939302532273965</v>
      </c>
      <c r="E454" s="4">
        <v>0.25571856000138454</v>
      </c>
      <c r="F454" s="5">
        <v>0.73574683012510911</v>
      </c>
      <c r="G454" s="3" t="s">
        <v>3495</v>
      </c>
    </row>
    <row r="455" spans="1:7" x14ac:dyDescent="0.2">
      <c r="A455" s="2" t="s">
        <v>6141</v>
      </c>
      <c r="B455" s="13" t="s">
        <v>447</v>
      </c>
      <c r="C455" s="2">
        <v>63</v>
      </c>
      <c r="D455" s="4">
        <v>1.1445075286414736</v>
      </c>
      <c r="E455" s="4">
        <v>0.19472695306222751</v>
      </c>
      <c r="F455" s="5">
        <v>0.60789707804891191</v>
      </c>
      <c r="G455" s="3" t="s">
        <v>3394</v>
      </c>
    </row>
    <row r="456" spans="1:7" x14ac:dyDescent="0.2">
      <c r="A456" s="2" t="s">
        <v>6141</v>
      </c>
      <c r="B456" s="13" t="s">
        <v>448</v>
      </c>
      <c r="C456" s="2">
        <v>65</v>
      </c>
      <c r="D456" s="4">
        <v>1.1298738562212669</v>
      </c>
      <c r="E456" s="4">
        <v>0.1761617132045965</v>
      </c>
      <c r="F456" s="5">
        <v>0.64877499512484005</v>
      </c>
      <c r="G456" s="3" t="s">
        <v>3496</v>
      </c>
    </row>
    <row r="457" spans="1:7" x14ac:dyDescent="0.2">
      <c r="A457" s="2" t="s">
        <v>6141</v>
      </c>
      <c r="B457" s="13" t="s">
        <v>449</v>
      </c>
      <c r="C457" s="2">
        <v>122</v>
      </c>
      <c r="D457" s="4">
        <v>1.1262642203429358</v>
      </c>
      <c r="E457" s="4">
        <v>0.17154532178906157</v>
      </c>
      <c r="F457" s="5">
        <v>0.58524091608114459</v>
      </c>
      <c r="G457" s="3" t="s">
        <v>3497</v>
      </c>
    </row>
    <row r="458" spans="1:7" x14ac:dyDescent="0.2">
      <c r="A458" s="2" t="s">
        <v>6141</v>
      </c>
      <c r="B458" s="13" t="s">
        <v>450</v>
      </c>
      <c r="C458" s="2">
        <v>145</v>
      </c>
      <c r="D458" s="4">
        <v>1.1124488463284861</v>
      </c>
      <c r="E458" s="4">
        <v>0.15373899824088583</v>
      </c>
      <c r="F458" s="5">
        <v>0.92953893908507057</v>
      </c>
      <c r="G458" s="3" t="s">
        <v>3413</v>
      </c>
    </row>
    <row r="459" spans="1:7" x14ac:dyDescent="0.2">
      <c r="A459" s="2" t="s">
        <v>6141</v>
      </c>
      <c r="B459" s="13" t="s">
        <v>451</v>
      </c>
      <c r="C459" s="2">
        <v>167</v>
      </c>
      <c r="D459" s="4">
        <v>1.0989037449208703</v>
      </c>
      <c r="E459" s="4">
        <v>0.13606502340548421</v>
      </c>
      <c r="F459" s="5">
        <v>0.82969961232764811</v>
      </c>
      <c r="G459" s="3" t="s">
        <v>3498</v>
      </c>
    </row>
    <row r="460" spans="1:7" x14ac:dyDescent="0.2">
      <c r="A460" s="2" t="s">
        <v>6141</v>
      </c>
      <c r="B460" s="13" t="s">
        <v>452</v>
      </c>
      <c r="C460" s="2">
        <v>71</v>
      </c>
      <c r="D460" s="4">
        <v>1.0928577310367762</v>
      </c>
      <c r="E460" s="4">
        <v>0.12810560221112097</v>
      </c>
      <c r="F460" s="5">
        <v>0.78514795730585463</v>
      </c>
      <c r="G460" s="3" t="s">
        <v>3499</v>
      </c>
    </row>
    <row r="461" spans="1:7" x14ac:dyDescent="0.2">
      <c r="A461" s="2" t="s">
        <v>6141</v>
      </c>
      <c r="B461" s="13" t="s">
        <v>453</v>
      </c>
      <c r="C461" s="2">
        <v>56</v>
      </c>
      <c r="D461" s="4">
        <v>1.0843480728662307</v>
      </c>
      <c r="E461" s="4">
        <v>0.11682793233095071</v>
      </c>
      <c r="F461" s="5">
        <v>0.83670196159001176</v>
      </c>
      <c r="G461" s="3" t="s">
        <v>3366</v>
      </c>
    </row>
    <row r="462" spans="1:7" x14ac:dyDescent="0.2">
      <c r="A462" s="2" t="s">
        <v>6141</v>
      </c>
      <c r="B462" s="13" t="s">
        <v>454</v>
      </c>
      <c r="C462" s="2">
        <v>17</v>
      </c>
      <c r="D462" s="4">
        <v>1.0592101758446497</v>
      </c>
      <c r="E462" s="4">
        <v>8.2988887312615583E-2</v>
      </c>
      <c r="F462" s="5">
        <v>0.92551055652286296</v>
      </c>
      <c r="G462" s="3" t="s">
        <v>3266</v>
      </c>
    </row>
    <row r="463" spans="1:7" x14ac:dyDescent="0.2">
      <c r="A463" s="2" t="s">
        <v>6141</v>
      </c>
      <c r="B463" s="13" t="s">
        <v>455</v>
      </c>
      <c r="C463" s="2">
        <v>179</v>
      </c>
      <c r="D463" s="4">
        <v>1.0454527938328639</v>
      </c>
      <c r="E463" s="4">
        <v>6.4127920233773464E-2</v>
      </c>
      <c r="F463" s="5">
        <v>0.86430599931094776</v>
      </c>
      <c r="G463" s="3" t="s">
        <v>3500</v>
      </c>
    </row>
    <row r="464" spans="1:7" x14ac:dyDescent="0.2">
      <c r="A464" s="2" t="s">
        <v>6141</v>
      </c>
      <c r="B464" s="13" t="s">
        <v>456</v>
      </c>
      <c r="C464" s="2">
        <v>160</v>
      </c>
      <c r="D464" s="4">
        <v>1.0273040350993234</v>
      </c>
      <c r="E464" s="4">
        <v>3.8863216725657956E-2</v>
      </c>
      <c r="F464" s="5">
        <v>0.93997758559881672</v>
      </c>
      <c r="G464" s="3" t="s">
        <v>3266</v>
      </c>
    </row>
    <row r="465" spans="1:7" x14ac:dyDescent="0.2">
      <c r="A465" s="2" t="s">
        <v>6141</v>
      </c>
      <c r="B465" s="13" t="s">
        <v>457</v>
      </c>
      <c r="C465" s="2">
        <v>3</v>
      </c>
      <c r="D465" s="4">
        <v>1.026827197024587</v>
      </c>
      <c r="E465" s="4">
        <v>3.8193413426503717E-2</v>
      </c>
      <c r="F465" s="5">
        <v>0.91297561898103918</v>
      </c>
      <c r="G465" s="3" t="s">
        <v>3266</v>
      </c>
    </row>
    <row r="466" spans="1:7" x14ac:dyDescent="0.2">
      <c r="A466" s="2" t="s">
        <v>6141</v>
      </c>
      <c r="B466" s="13" t="s">
        <v>458</v>
      </c>
      <c r="C466" s="2">
        <v>27</v>
      </c>
      <c r="D466" s="4">
        <v>1.0229207960797579</v>
      </c>
      <c r="E466" s="4">
        <v>3.2694442711157394E-2</v>
      </c>
      <c r="F466" s="5">
        <v>0.9214891562549935</v>
      </c>
      <c r="G466" s="3" t="s">
        <v>3264</v>
      </c>
    </row>
    <row r="467" spans="1:7" x14ac:dyDescent="0.2">
      <c r="A467" s="2" t="s">
        <v>6141</v>
      </c>
      <c r="B467" s="13" t="s">
        <v>459</v>
      </c>
      <c r="C467" s="2">
        <v>129</v>
      </c>
      <c r="D467" s="4">
        <v>1.0093845122003731</v>
      </c>
      <c r="E467" s="4">
        <v>1.3475855486705064E-2</v>
      </c>
      <c r="F467" s="5">
        <v>0.96873722037882171</v>
      </c>
      <c r="G467" s="3" t="s">
        <v>3501</v>
      </c>
    </row>
    <row r="468" spans="1:7" x14ac:dyDescent="0.2">
      <c r="A468" s="2" t="s">
        <v>6141</v>
      </c>
      <c r="B468" s="13" t="s">
        <v>460</v>
      </c>
      <c r="C468" s="2">
        <v>99</v>
      </c>
      <c r="D468" s="4">
        <v>0</v>
      </c>
      <c r="E468" s="4">
        <v>0</v>
      </c>
      <c r="F468" s="5">
        <v>1</v>
      </c>
      <c r="G468" s="3" t="s">
        <v>3266</v>
      </c>
    </row>
    <row r="469" spans="1:7" x14ac:dyDescent="0.2">
      <c r="A469" s="2" t="s">
        <v>6141</v>
      </c>
      <c r="B469" s="13" t="s">
        <v>461</v>
      </c>
      <c r="C469" s="2">
        <v>1</v>
      </c>
      <c r="D469" s="4">
        <v>-1.0000000000000036</v>
      </c>
      <c r="E469" s="4">
        <v>0</v>
      </c>
      <c r="F469" s="5">
        <v>1</v>
      </c>
      <c r="G469" s="3" t="s">
        <v>3502</v>
      </c>
    </row>
    <row r="470" spans="1:7" x14ac:dyDescent="0.2">
      <c r="A470" s="2" t="s">
        <v>6141</v>
      </c>
      <c r="B470" s="13" t="s">
        <v>462</v>
      </c>
      <c r="C470" s="2">
        <v>4</v>
      </c>
      <c r="D470" s="4">
        <v>-1.0000000000000036</v>
      </c>
      <c r="E470" s="4">
        <v>0</v>
      </c>
      <c r="F470" s="5">
        <v>1</v>
      </c>
      <c r="G470" s="3" t="s">
        <v>3319</v>
      </c>
    </row>
    <row r="471" spans="1:7" x14ac:dyDescent="0.2">
      <c r="A471" s="2" t="s">
        <v>6141</v>
      </c>
      <c r="B471" s="13" t="s">
        <v>463</v>
      </c>
      <c r="C471" s="2">
        <v>5</v>
      </c>
      <c r="D471" s="4">
        <v>-1.0000000000000036</v>
      </c>
      <c r="E471" s="4">
        <v>0</v>
      </c>
      <c r="F471" s="5">
        <v>1</v>
      </c>
      <c r="G471" s="3" t="s">
        <v>3374</v>
      </c>
    </row>
    <row r="472" spans="1:7" x14ac:dyDescent="0.2">
      <c r="A472" s="2" t="s">
        <v>6141</v>
      </c>
      <c r="B472" s="13" t="s">
        <v>464</v>
      </c>
      <c r="C472" s="2">
        <v>6</v>
      </c>
      <c r="D472" s="4">
        <v>-1.0000000000000036</v>
      </c>
      <c r="E472" s="4">
        <v>0</v>
      </c>
      <c r="F472" s="5">
        <v>1</v>
      </c>
      <c r="G472" s="3" t="s">
        <v>3319</v>
      </c>
    </row>
    <row r="473" spans="1:7" x14ac:dyDescent="0.2">
      <c r="A473" s="2" t="s">
        <v>6141</v>
      </c>
      <c r="B473" s="13" t="s">
        <v>465</v>
      </c>
      <c r="C473" s="2">
        <v>7</v>
      </c>
      <c r="D473" s="4">
        <v>-1.0000000000000036</v>
      </c>
      <c r="E473" s="4">
        <v>0</v>
      </c>
      <c r="F473" s="5">
        <v>1</v>
      </c>
      <c r="G473" s="3" t="s">
        <v>3266</v>
      </c>
    </row>
    <row r="474" spans="1:7" x14ac:dyDescent="0.2">
      <c r="A474" s="2" t="s">
        <v>6141</v>
      </c>
      <c r="B474" s="13" t="s">
        <v>466</v>
      </c>
      <c r="C474" s="2">
        <v>8</v>
      </c>
      <c r="D474" s="4">
        <v>-1.0000000000000036</v>
      </c>
      <c r="E474" s="4">
        <v>0</v>
      </c>
      <c r="F474" s="5">
        <v>1</v>
      </c>
      <c r="G474" s="3" t="s">
        <v>3266</v>
      </c>
    </row>
    <row r="475" spans="1:7" x14ac:dyDescent="0.2">
      <c r="A475" s="2" t="s">
        <v>6141</v>
      </c>
      <c r="B475" s="13" t="s">
        <v>467</v>
      </c>
      <c r="C475" s="2">
        <v>11</v>
      </c>
      <c r="D475" s="4">
        <v>-1.0000000000000036</v>
      </c>
      <c r="E475" s="4">
        <v>0</v>
      </c>
      <c r="F475" s="5">
        <v>1</v>
      </c>
      <c r="G475" s="3" t="s">
        <v>3319</v>
      </c>
    </row>
    <row r="476" spans="1:7" x14ac:dyDescent="0.2">
      <c r="A476" s="2" t="s">
        <v>6141</v>
      </c>
      <c r="B476" s="13" t="s">
        <v>468</v>
      </c>
      <c r="C476" s="2">
        <v>14</v>
      </c>
      <c r="D476" s="4">
        <v>-1.0000000000000036</v>
      </c>
      <c r="E476" s="4">
        <v>0</v>
      </c>
      <c r="F476" s="5">
        <v>1</v>
      </c>
      <c r="G476" s="3" t="s">
        <v>3321</v>
      </c>
    </row>
    <row r="477" spans="1:7" x14ac:dyDescent="0.2">
      <c r="A477" s="2" t="s">
        <v>6141</v>
      </c>
      <c r="B477" s="13" t="s">
        <v>469</v>
      </c>
      <c r="C477" s="2">
        <v>19</v>
      </c>
      <c r="D477" s="4">
        <v>-1.0000000000000036</v>
      </c>
      <c r="E477" s="4">
        <v>0</v>
      </c>
      <c r="F477" s="5">
        <v>1</v>
      </c>
      <c r="G477" s="3" t="s">
        <v>3319</v>
      </c>
    </row>
    <row r="478" spans="1:7" x14ac:dyDescent="0.2">
      <c r="A478" s="2" t="s">
        <v>6141</v>
      </c>
      <c r="B478" s="13" t="s">
        <v>470</v>
      </c>
      <c r="C478" s="2">
        <v>21</v>
      </c>
      <c r="D478" s="4">
        <v>-1.0000000000000036</v>
      </c>
      <c r="E478" s="4">
        <v>0</v>
      </c>
      <c r="F478" s="5">
        <v>1</v>
      </c>
      <c r="G478" s="3" t="s">
        <v>3503</v>
      </c>
    </row>
    <row r="479" spans="1:7" x14ac:dyDescent="0.2">
      <c r="A479" s="2" t="s">
        <v>6141</v>
      </c>
      <c r="B479" s="13" t="s">
        <v>471</v>
      </c>
      <c r="C479" s="2">
        <v>23</v>
      </c>
      <c r="D479" s="4">
        <v>-1.0000000000000036</v>
      </c>
      <c r="E479" s="4">
        <v>0</v>
      </c>
      <c r="F479" s="5">
        <v>1</v>
      </c>
      <c r="G479" s="3" t="s">
        <v>3266</v>
      </c>
    </row>
    <row r="480" spans="1:7" x14ac:dyDescent="0.2">
      <c r="A480" s="2" t="s">
        <v>6141</v>
      </c>
      <c r="B480" s="13" t="s">
        <v>472</v>
      </c>
      <c r="C480" s="2">
        <v>26</v>
      </c>
      <c r="D480" s="4">
        <v>-1.0000000000000036</v>
      </c>
      <c r="E480" s="4">
        <v>0</v>
      </c>
      <c r="F480" s="5">
        <v>1</v>
      </c>
      <c r="G480" s="3" t="s">
        <v>3266</v>
      </c>
    </row>
    <row r="481" spans="1:7" x14ac:dyDescent="0.2">
      <c r="A481" s="2" t="s">
        <v>6141</v>
      </c>
      <c r="B481" s="13" t="s">
        <v>473</v>
      </c>
      <c r="C481" s="2">
        <v>28</v>
      </c>
      <c r="D481" s="4">
        <v>-1.0000000000000036</v>
      </c>
      <c r="E481" s="4">
        <v>0</v>
      </c>
      <c r="F481" s="5">
        <v>1</v>
      </c>
      <c r="G481" s="3" t="s">
        <v>3266</v>
      </c>
    </row>
    <row r="482" spans="1:7" x14ac:dyDescent="0.2">
      <c r="A482" s="2" t="s">
        <v>6141</v>
      </c>
      <c r="B482" s="13" t="s">
        <v>474</v>
      </c>
      <c r="C482" s="2">
        <v>30</v>
      </c>
      <c r="D482" s="4">
        <v>-1.0000000000000036</v>
      </c>
      <c r="E482" s="4">
        <v>0</v>
      </c>
      <c r="F482" s="5">
        <v>1</v>
      </c>
      <c r="G482" s="3" t="s">
        <v>3504</v>
      </c>
    </row>
    <row r="483" spans="1:7" x14ac:dyDescent="0.2">
      <c r="A483" s="2" t="s">
        <v>6141</v>
      </c>
      <c r="B483" s="13" t="s">
        <v>475</v>
      </c>
      <c r="C483" s="2">
        <v>32</v>
      </c>
      <c r="D483" s="4">
        <v>-1.0000000000000036</v>
      </c>
      <c r="E483" s="4">
        <v>0</v>
      </c>
      <c r="F483" s="5">
        <v>1</v>
      </c>
      <c r="G483" s="3" t="s">
        <v>3321</v>
      </c>
    </row>
    <row r="484" spans="1:7" x14ac:dyDescent="0.2">
      <c r="A484" s="2" t="s">
        <v>6141</v>
      </c>
      <c r="B484" s="13" t="s">
        <v>476</v>
      </c>
      <c r="C484" s="2">
        <v>36</v>
      </c>
      <c r="D484" s="4">
        <v>-1.0000000000000036</v>
      </c>
      <c r="E484" s="4">
        <v>0</v>
      </c>
      <c r="F484" s="5">
        <v>1</v>
      </c>
      <c r="G484" s="3" t="s">
        <v>3321</v>
      </c>
    </row>
    <row r="485" spans="1:7" x14ac:dyDescent="0.2">
      <c r="A485" s="2" t="s">
        <v>6141</v>
      </c>
      <c r="B485" s="13" t="s">
        <v>477</v>
      </c>
      <c r="C485" s="2">
        <v>38</v>
      </c>
      <c r="D485" s="4">
        <v>-1.0000000000000036</v>
      </c>
      <c r="E485" s="4">
        <v>0</v>
      </c>
      <c r="F485" s="5">
        <v>1</v>
      </c>
      <c r="G485" s="3" t="s">
        <v>3266</v>
      </c>
    </row>
    <row r="486" spans="1:7" x14ac:dyDescent="0.2">
      <c r="A486" s="2" t="s">
        <v>6141</v>
      </c>
      <c r="B486" s="13" t="s">
        <v>478</v>
      </c>
      <c r="C486" s="2">
        <v>40</v>
      </c>
      <c r="D486" s="4">
        <v>-1.0000000000000036</v>
      </c>
      <c r="E486" s="4">
        <v>0</v>
      </c>
      <c r="F486" s="5">
        <v>1</v>
      </c>
      <c r="G486" s="3" t="s">
        <v>3266</v>
      </c>
    </row>
    <row r="487" spans="1:7" x14ac:dyDescent="0.2">
      <c r="A487" s="2" t="s">
        <v>6141</v>
      </c>
      <c r="B487" s="13" t="s">
        <v>479</v>
      </c>
      <c r="C487" s="2">
        <v>43</v>
      </c>
      <c r="D487" s="4">
        <v>-1.0000000000000036</v>
      </c>
      <c r="E487" s="4">
        <v>0</v>
      </c>
      <c r="F487" s="5">
        <v>1</v>
      </c>
      <c r="G487" s="3" t="s">
        <v>3266</v>
      </c>
    </row>
    <row r="488" spans="1:7" x14ac:dyDescent="0.2">
      <c r="A488" s="2" t="s">
        <v>6141</v>
      </c>
      <c r="B488" s="13" t="s">
        <v>480</v>
      </c>
      <c r="C488" s="2">
        <v>45</v>
      </c>
      <c r="D488" s="4">
        <v>-1.0000000000000036</v>
      </c>
      <c r="E488" s="4">
        <v>0</v>
      </c>
      <c r="F488" s="5">
        <v>1</v>
      </c>
      <c r="G488" s="3" t="s">
        <v>3505</v>
      </c>
    </row>
    <row r="489" spans="1:7" x14ac:dyDescent="0.2">
      <c r="A489" s="2" t="s">
        <v>6141</v>
      </c>
      <c r="B489" s="13" t="s">
        <v>481</v>
      </c>
      <c r="C489" s="2">
        <v>48</v>
      </c>
      <c r="D489" s="4">
        <v>-1.0000000000000036</v>
      </c>
      <c r="E489" s="4">
        <v>0</v>
      </c>
      <c r="F489" s="5">
        <v>1</v>
      </c>
      <c r="G489" s="3" t="s">
        <v>3266</v>
      </c>
    </row>
    <row r="490" spans="1:7" x14ac:dyDescent="0.2">
      <c r="A490" s="2" t="s">
        <v>6141</v>
      </c>
      <c r="B490" s="13" t="s">
        <v>482</v>
      </c>
      <c r="C490" s="2">
        <v>50</v>
      </c>
      <c r="D490" s="4">
        <v>-1.0000000000000036</v>
      </c>
      <c r="E490" s="4">
        <v>0</v>
      </c>
      <c r="F490" s="5">
        <v>1</v>
      </c>
      <c r="G490" s="3" t="s">
        <v>3506</v>
      </c>
    </row>
    <row r="491" spans="1:7" x14ac:dyDescent="0.2">
      <c r="A491" s="2" t="s">
        <v>6141</v>
      </c>
      <c r="B491" s="13" t="s">
        <v>483</v>
      </c>
      <c r="C491" s="2">
        <v>51</v>
      </c>
      <c r="D491" s="4">
        <v>-1.0000000000000036</v>
      </c>
      <c r="E491" s="4">
        <v>0</v>
      </c>
      <c r="F491" s="5">
        <v>1</v>
      </c>
      <c r="G491" s="3" t="s">
        <v>3321</v>
      </c>
    </row>
    <row r="492" spans="1:7" x14ac:dyDescent="0.2">
      <c r="A492" s="2" t="s">
        <v>6141</v>
      </c>
      <c r="B492" s="13" t="s">
        <v>484</v>
      </c>
      <c r="C492" s="2">
        <v>54</v>
      </c>
      <c r="D492" s="4">
        <v>-1.0000000000000036</v>
      </c>
      <c r="E492" s="4">
        <v>0</v>
      </c>
      <c r="F492" s="5">
        <v>1</v>
      </c>
      <c r="G492" s="3" t="s">
        <v>3451</v>
      </c>
    </row>
    <row r="493" spans="1:7" x14ac:dyDescent="0.2">
      <c r="A493" s="2" t="s">
        <v>6141</v>
      </c>
      <c r="B493" s="13" t="s">
        <v>485</v>
      </c>
      <c r="C493" s="2">
        <v>62</v>
      </c>
      <c r="D493" s="4">
        <v>-1.0000000000000036</v>
      </c>
      <c r="E493" s="4">
        <v>0</v>
      </c>
      <c r="F493" s="5">
        <v>1</v>
      </c>
      <c r="G493" s="3" t="s">
        <v>3502</v>
      </c>
    </row>
    <row r="494" spans="1:7" x14ac:dyDescent="0.2">
      <c r="A494" s="2" t="s">
        <v>6141</v>
      </c>
      <c r="B494" s="13" t="s">
        <v>486</v>
      </c>
      <c r="C494" s="2">
        <v>67</v>
      </c>
      <c r="D494" s="4">
        <v>-1.0000000000000036</v>
      </c>
      <c r="E494" s="4">
        <v>0</v>
      </c>
      <c r="F494" s="5">
        <v>1</v>
      </c>
      <c r="G494" s="3" t="s">
        <v>3319</v>
      </c>
    </row>
    <row r="495" spans="1:7" x14ac:dyDescent="0.2">
      <c r="A495" s="2" t="s">
        <v>6141</v>
      </c>
      <c r="B495" s="13" t="s">
        <v>487</v>
      </c>
      <c r="C495" s="2">
        <v>69</v>
      </c>
      <c r="D495" s="4">
        <v>-1.0000000000000036</v>
      </c>
      <c r="E495" s="4">
        <v>0</v>
      </c>
      <c r="F495" s="5">
        <v>1</v>
      </c>
      <c r="G495" s="3" t="s">
        <v>3502</v>
      </c>
    </row>
    <row r="496" spans="1:7" x14ac:dyDescent="0.2">
      <c r="A496" s="2" t="s">
        <v>6141</v>
      </c>
      <c r="B496" s="13" t="s">
        <v>488</v>
      </c>
      <c r="C496" s="2">
        <v>73</v>
      </c>
      <c r="D496" s="4">
        <v>-1.0000000000000036</v>
      </c>
      <c r="E496" s="4">
        <v>0</v>
      </c>
      <c r="F496" s="5">
        <v>1</v>
      </c>
      <c r="G496" s="3" t="s">
        <v>3374</v>
      </c>
    </row>
    <row r="497" spans="1:7" x14ac:dyDescent="0.2">
      <c r="A497" s="2" t="s">
        <v>6141</v>
      </c>
      <c r="B497" s="13" t="s">
        <v>489</v>
      </c>
      <c r="C497" s="2">
        <v>75</v>
      </c>
      <c r="D497" s="4">
        <v>-1.0000000000000036</v>
      </c>
      <c r="E497" s="4">
        <v>0</v>
      </c>
      <c r="F497" s="5">
        <v>1</v>
      </c>
      <c r="G497" s="3" t="s">
        <v>3418</v>
      </c>
    </row>
    <row r="498" spans="1:7" x14ac:dyDescent="0.2">
      <c r="A498" s="2" t="s">
        <v>6141</v>
      </c>
      <c r="B498" s="13" t="s">
        <v>490</v>
      </c>
      <c r="C498" s="2">
        <v>76</v>
      </c>
      <c r="D498" s="4">
        <v>-1.0000000000000036</v>
      </c>
      <c r="E498" s="4">
        <v>0</v>
      </c>
      <c r="F498" s="5">
        <v>1</v>
      </c>
      <c r="G498" s="3" t="s">
        <v>3279</v>
      </c>
    </row>
    <row r="499" spans="1:7" x14ac:dyDescent="0.2">
      <c r="A499" s="2" t="s">
        <v>6141</v>
      </c>
      <c r="B499" s="13" t="s">
        <v>491</v>
      </c>
      <c r="C499" s="2">
        <v>81</v>
      </c>
      <c r="D499" s="4">
        <v>-1.0000000000000036</v>
      </c>
      <c r="E499" s="4">
        <v>0</v>
      </c>
      <c r="F499" s="5">
        <v>1</v>
      </c>
      <c r="G499" s="3" t="s">
        <v>3321</v>
      </c>
    </row>
    <row r="500" spans="1:7" x14ac:dyDescent="0.2">
      <c r="A500" s="2" t="s">
        <v>6141</v>
      </c>
      <c r="B500" s="13" t="s">
        <v>492</v>
      </c>
      <c r="C500" s="2">
        <v>88</v>
      </c>
      <c r="D500" s="4">
        <v>-1.0000000000000036</v>
      </c>
      <c r="E500" s="4">
        <v>0</v>
      </c>
      <c r="F500" s="5">
        <v>1</v>
      </c>
      <c r="G500" s="3" t="s">
        <v>3266</v>
      </c>
    </row>
    <row r="501" spans="1:7" x14ac:dyDescent="0.2">
      <c r="A501" s="2" t="s">
        <v>6141</v>
      </c>
      <c r="B501" s="13" t="s">
        <v>493</v>
      </c>
      <c r="C501" s="2">
        <v>89</v>
      </c>
      <c r="D501" s="4">
        <v>-1.0000000000000036</v>
      </c>
      <c r="E501" s="4">
        <v>0</v>
      </c>
      <c r="F501" s="5">
        <v>1</v>
      </c>
      <c r="G501" s="3" t="s">
        <v>3266</v>
      </c>
    </row>
    <row r="502" spans="1:7" x14ac:dyDescent="0.2">
      <c r="A502" s="2" t="s">
        <v>6141</v>
      </c>
      <c r="B502" s="13" t="s">
        <v>494</v>
      </c>
      <c r="C502" s="2">
        <v>93</v>
      </c>
      <c r="D502" s="4">
        <v>-1.0000000000000036</v>
      </c>
      <c r="E502" s="4">
        <v>0</v>
      </c>
      <c r="F502" s="5">
        <v>1</v>
      </c>
      <c r="G502" s="3" t="s">
        <v>3425</v>
      </c>
    </row>
    <row r="503" spans="1:7" x14ac:dyDescent="0.2">
      <c r="A503" s="2" t="s">
        <v>6141</v>
      </c>
      <c r="B503" s="13" t="s">
        <v>495</v>
      </c>
      <c r="C503" s="2">
        <v>95</v>
      </c>
      <c r="D503" s="4">
        <v>-1.0000000000000036</v>
      </c>
      <c r="E503" s="4">
        <v>0</v>
      </c>
      <c r="F503" s="5">
        <v>1</v>
      </c>
      <c r="G503" s="3" t="s">
        <v>3507</v>
      </c>
    </row>
    <row r="504" spans="1:7" x14ac:dyDescent="0.2">
      <c r="A504" s="2" t="s">
        <v>6141</v>
      </c>
      <c r="B504" s="13" t="s">
        <v>496</v>
      </c>
      <c r="C504" s="2">
        <v>97</v>
      </c>
      <c r="D504" s="4">
        <v>-1.0000000000000036</v>
      </c>
      <c r="E504" s="4">
        <v>0</v>
      </c>
      <c r="F504" s="5">
        <v>1</v>
      </c>
      <c r="G504" s="3" t="s">
        <v>3321</v>
      </c>
    </row>
    <row r="505" spans="1:7" x14ac:dyDescent="0.2">
      <c r="A505" s="2" t="s">
        <v>6141</v>
      </c>
      <c r="B505" s="13" t="s">
        <v>497</v>
      </c>
      <c r="C505" s="2">
        <v>103</v>
      </c>
      <c r="D505" s="4">
        <v>-1.0000000000000036</v>
      </c>
      <c r="E505" s="4">
        <v>0</v>
      </c>
      <c r="F505" s="5">
        <v>1</v>
      </c>
      <c r="G505" s="3" t="s">
        <v>3290</v>
      </c>
    </row>
    <row r="506" spans="1:7" x14ac:dyDescent="0.2">
      <c r="A506" s="2" t="s">
        <v>6141</v>
      </c>
      <c r="B506" s="13" t="s">
        <v>498</v>
      </c>
      <c r="C506" s="2">
        <v>104</v>
      </c>
      <c r="D506" s="4">
        <v>-1.0000000000000036</v>
      </c>
      <c r="E506" s="4">
        <v>0</v>
      </c>
      <c r="F506" s="5">
        <v>1</v>
      </c>
      <c r="G506" s="3" t="s">
        <v>3290</v>
      </c>
    </row>
    <row r="507" spans="1:7" x14ac:dyDescent="0.2">
      <c r="A507" s="2" t="s">
        <v>6141</v>
      </c>
      <c r="B507" s="13" t="s">
        <v>499</v>
      </c>
      <c r="C507" s="2">
        <v>105</v>
      </c>
      <c r="D507" s="4">
        <v>-1.0000000000000036</v>
      </c>
      <c r="E507" s="4">
        <v>0</v>
      </c>
      <c r="F507" s="5">
        <v>1</v>
      </c>
      <c r="G507" s="3" t="s">
        <v>3508</v>
      </c>
    </row>
    <row r="508" spans="1:7" x14ac:dyDescent="0.2">
      <c r="A508" s="2" t="s">
        <v>6141</v>
      </c>
      <c r="B508" s="13" t="s">
        <v>500</v>
      </c>
      <c r="C508" s="2">
        <v>106</v>
      </c>
      <c r="D508" s="4">
        <v>-1.0000000000000036</v>
      </c>
      <c r="E508" s="4">
        <v>0</v>
      </c>
      <c r="F508" s="5">
        <v>1</v>
      </c>
      <c r="G508" s="3" t="s">
        <v>3266</v>
      </c>
    </row>
    <row r="509" spans="1:7" x14ac:dyDescent="0.2">
      <c r="A509" s="2" t="s">
        <v>6141</v>
      </c>
      <c r="B509" s="13" t="s">
        <v>501</v>
      </c>
      <c r="C509" s="2">
        <v>109</v>
      </c>
      <c r="D509" s="4">
        <v>-1.0000000000000036</v>
      </c>
      <c r="E509" s="4">
        <v>0</v>
      </c>
      <c r="F509" s="5">
        <v>1</v>
      </c>
      <c r="G509" s="3" t="s">
        <v>3266</v>
      </c>
    </row>
    <row r="510" spans="1:7" x14ac:dyDescent="0.2">
      <c r="A510" s="2" t="s">
        <v>6141</v>
      </c>
      <c r="B510" s="13" t="s">
        <v>502</v>
      </c>
      <c r="C510" s="2">
        <v>115</v>
      </c>
      <c r="D510" s="4">
        <v>-1.0000000000000036</v>
      </c>
      <c r="E510" s="4">
        <v>0</v>
      </c>
      <c r="F510" s="5">
        <v>1</v>
      </c>
      <c r="G510" s="3" t="s">
        <v>3266</v>
      </c>
    </row>
    <row r="511" spans="1:7" x14ac:dyDescent="0.2">
      <c r="A511" s="2" t="s">
        <v>6141</v>
      </c>
      <c r="B511" s="13" t="s">
        <v>503</v>
      </c>
      <c r="C511" s="2">
        <v>119</v>
      </c>
      <c r="D511" s="4">
        <v>-1.0000000000000036</v>
      </c>
      <c r="E511" s="4">
        <v>0</v>
      </c>
      <c r="F511" s="5">
        <v>1</v>
      </c>
      <c r="G511" s="3" t="s">
        <v>3319</v>
      </c>
    </row>
    <row r="512" spans="1:7" x14ac:dyDescent="0.2">
      <c r="A512" s="2" t="s">
        <v>6141</v>
      </c>
      <c r="B512" s="13" t="s">
        <v>504</v>
      </c>
      <c r="C512" s="2">
        <v>120</v>
      </c>
      <c r="D512" s="4">
        <v>-1.0000000000000036</v>
      </c>
      <c r="E512" s="4">
        <v>0</v>
      </c>
      <c r="F512" s="5">
        <v>1</v>
      </c>
      <c r="G512" s="3" t="s">
        <v>3319</v>
      </c>
    </row>
    <row r="513" spans="1:7" x14ac:dyDescent="0.2">
      <c r="A513" s="2" t="s">
        <v>6141</v>
      </c>
      <c r="B513" s="13" t="s">
        <v>505</v>
      </c>
      <c r="C513" s="2">
        <v>124</v>
      </c>
      <c r="D513" s="4">
        <v>-1.0000000000000036</v>
      </c>
      <c r="E513" s="4">
        <v>0</v>
      </c>
      <c r="F513" s="5">
        <v>1</v>
      </c>
      <c r="G513" s="3" t="s">
        <v>3321</v>
      </c>
    </row>
    <row r="514" spans="1:7" x14ac:dyDescent="0.2">
      <c r="A514" s="2" t="s">
        <v>6141</v>
      </c>
      <c r="B514" s="13" t="s">
        <v>506</v>
      </c>
      <c r="C514" s="2">
        <v>127</v>
      </c>
      <c r="D514" s="4">
        <v>-1.0000000000000036</v>
      </c>
      <c r="E514" s="4">
        <v>0</v>
      </c>
      <c r="F514" s="5">
        <v>1</v>
      </c>
      <c r="G514" s="3" t="s">
        <v>3266</v>
      </c>
    </row>
    <row r="515" spans="1:7" x14ac:dyDescent="0.2">
      <c r="A515" s="2" t="s">
        <v>6141</v>
      </c>
      <c r="B515" s="13" t="s">
        <v>507</v>
      </c>
      <c r="C515" s="2">
        <v>128</v>
      </c>
      <c r="D515" s="4">
        <v>-1.0000000000000036</v>
      </c>
      <c r="E515" s="4">
        <v>0</v>
      </c>
      <c r="F515" s="5">
        <v>1</v>
      </c>
      <c r="G515" s="3" t="s">
        <v>3509</v>
      </c>
    </row>
    <row r="516" spans="1:7" x14ac:dyDescent="0.2">
      <c r="A516" s="2" t="s">
        <v>6141</v>
      </c>
      <c r="B516" s="13" t="s">
        <v>508</v>
      </c>
      <c r="C516" s="2">
        <v>130</v>
      </c>
      <c r="D516" s="4">
        <v>-1.0000000000000036</v>
      </c>
      <c r="E516" s="4">
        <v>0</v>
      </c>
      <c r="F516" s="5">
        <v>1</v>
      </c>
      <c r="G516" s="3" t="s">
        <v>3320</v>
      </c>
    </row>
    <row r="517" spans="1:7" x14ac:dyDescent="0.2">
      <c r="A517" s="2" t="s">
        <v>6141</v>
      </c>
      <c r="B517" s="13" t="s">
        <v>509</v>
      </c>
      <c r="C517" s="2">
        <v>131</v>
      </c>
      <c r="D517" s="4">
        <v>-1.0000000000000036</v>
      </c>
      <c r="E517" s="4">
        <v>0</v>
      </c>
      <c r="F517" s="5">
        <v>1</v>
      </c>
      <c r="G517" s="3" t="s">
        <v>3418</v>
      </c>
    </row>
    <row r="518" spans="1:7" x14ac:dyDescent="0.2">
      <c r="A518" s="2" t="s">
        <v>6141</v>
      </c>
      <c r="B518" s="13" t="s">
        <v>510</v>
      </c>
      <c r="C518" s="2">
        <v>132</v>
      </c>
      <c r="D518" s="4">
        <v>-1.0000000000000036</v>
      </c>
      <c r="E518" s="4">
        <v>0</v>
      </c>
      <c r="F518" s="5">
        <v>1</v>
      </c>
      <c r="G518" s="3" t="s">
        <v>3510</v>
      </c>
    </row>
    <row r="519" spans="1:7" x14ac:dyDescent="0.2">
      <c r="A519" s="2" t="s">
        <v>6141</v>
      </c>
      <c r="B519" s="13" t="s">
        <v>511</v>
      </c>
      <c r="C519" s="2">
        <v>133</v>
      </c>
      <c r="D519" s="4">
        <v>-1.0000000000000036</v>
      </c>
      <c r="E519" s="4">
        <v>0</v>
      </c>
      <c r="F519" s="5">
        <v>1</v>
      </c>
      <c r="G519" s="3" t="s">
        <v>3319</v>
      </c>
    </row>
    <row r="520" spans="1:7" x14ac:dyDescent="0.2">
      <c r="A520" s="2" t="s">
        <v>6141</v>
      </c>
      <c r="B520" s="13" t="s">
        <v>512</v>
      </c>
      <c r="C520" s="2">
        <v>136</v>
      </c>
      <c r="D520" s="4">
        <v>-1.0000000000000036</v>
      </c>
      <c r="E520" s="4">
        <v>0</v>
      </c>
      <c r="F520" s="5">
        <v>1</v>
      </c>
      <c r="G520" s="3" t="s">
        <v>3319</v>
      </c>
    </row>
    <row r="521" spans="1:7" x14ac:dyDescent="0.2">
      <c r="A521" s="2" t="s">
        <v>6141</v>
      </c>
      <c r="B521" s="13" t="s">
        <v>513</v>
      </c>
      <c r="C521" s="2">
        <v>139</v>
      </c>
      <c r="D521" s="4">
        <v>-1.0000000000000036</v>
      </c>
      <c r="E521" s="4">
        <v>0</v>
      </c>
      <c r="F521" s="5">
        <v>1</v>
      </c>
      <c r="G521" s="3" t="s">
        <v>3266</v>
      </c>
    </row>
    <row r="522" spans="1:7" x14ac:dyDescent="0.2">
      <c r="A522" s="2" t="s">
        <v>6141</v>
      </c>
      <c r="B522" s="13" t="s">
        <v>514</v>
      </c>
      <c r="C522" s="2">
        <v>142</v>
      </c>
      <c r="D522" s="4">
        <v>-1.0000000000000036</v>
      </c>
      <c r="E522" s="4">
        <v>0</v>
      </c>
      <c r="F522" s="5">
        <v>1</v>
      </c>
      <c r="G522" s="3" t="s">
        <v>3502</v>
      </c>
    </row>
    <row r="523" spans="1:7" x14ac:dyDescent="0.2">
      <c r="A523" s="2" t="s">
        <v>6141</v>
      </c>
      <c r="B523" s="13" t="s">
        <v>515</v>
      </c>
      <c r="C523" s="2">
        <v>144</v>
      </c>
      <c r="D523" s="4">
        <v>-1.0000000000000036</v>
      </c>
      <c r="E523" s="4">
        <v>0</v>
      </c>
      <c r="F523" s="5">
        <v>1</v>
      </c>
      <c r="G523" s="3" t="s">
        <v>3321</v>
      </c>
    </row>
    <row r="524" spans="1:7" x14ac:dyDescent="0.2">
      <c r="A524" s="2" t="s">
        <v>6141</v>
      </c>
      <c r="B524" s="13" t="s">
        <v>516</v>
      </c>
      <c r="C524" s="2">
        <v>147</v>
      </c>
      <c r="D524" s="4">
        <v>-1.0000000000000036</v>
      </c>
      <c r="E524" s="4">
        <v>0</v>
      </c>
      <c r="F524" s="5">
        <v>1</v>
      </c>
      <c r="G524" s="3" t="s">
        <v>3320</v>
      </c>
    </row>
    <row r="525" spans="1:7" x14ac:dyDescent="0.2">
      <c r="A525" s="2" t="s">
        <v>6141</v>
      </c>
      <c r="B525" s="13" t="s">
        <v>517</v>
      </c>
      <c r="C525" s="2">
        <v>149</v>
      </c>
      <c r="D525" s="4">
        <v>-1.0000000000000036</v>
      </c>
      <c r="E525" s="4">
        <v>0</v>
      </c>
      <c r="F525" s="5">
        <v>1</v>
      </c>
      <c r="G525" s="3" t="s">
        <v>3511</v>
      </c>
    </row>
    <row r="526" spans="1:7" x14ac:dyDescent="0.2">
      <c r="A526" s="2" t="s">
        <v>6141</v>
      </c>
      <c r="B526" s="13" t="s">
        <v>518</v>
      </c>
      <c r="C526" s="2">
        <v>151</v>
      </c>
      <c r="D526" s="4">
        <v>-1.0000000000000036</v>
      </c>
      <c r="E526" s="4">
        <v>0</v>
      </c>
      <c r="F526" s="5">
        <v>1</v>
      </c>
      <c r="G526" s="3" t="s">
        <v>3468</v>
      </c>
    </row>
    <row r="527" spans="1:7" x14ac:dyDescent="0.2">
      <c r="A527" s="2" t="s">
        <v>6141</v>
      </c>
      <c r="B527" s="13" t="s">
        <v>519</v>
      </c>
      <c r="C527" s="2">
        <v>161</v>
      </c>
      <c r="D527" s="4">
        <v>-1.0000000000000036</v>
      </c>
      <c r="E527" s="4">
        <v>0</v>
      </c>
      <c r="F527" s="5">
        <v>1</v>
      </c>
      <c r="G527" s="3" t="s">
        <v>3266</v>
      </c>
    </row>
    <row r="528" spans="1:7" x14ac:dyDescent="0.2">
      <c r="A528" s="2" t="s">
        <v>6141</v>
      </c>
      <c r="B528" s="13" t="s">
        <v>520</v>
      </c>
      <c r="C528" s="2">
        <v>164</v>
      </c>
      <c r="D528" s="4">
        <v>-1.0000000000000036</v>
      </c>
      <c r="E528" s="4">
        <v>0</v>
      </c>
      <c r="F528" s="5">
        <v>1</v>
      </c>
      <c r="G528" s="3" t="s">
        <v>3512</v>
      </c>
    </row>
    <row r="529" spans="1:7" x14ac:dyDescent="0.2">
      <c r="A529" s="2" t="s">
        <v>6141</v>
      </c>
      <c r="B529" s="13" t="s">
        <v>521</v>
      </c>
      <c r="C529" s="2">
        <v>165</v>
      </c>
      <c r="D529" s="4">
        <v>-1.0000000000000036</v>
      </c>
      <c r="E529" s="4">
        <v>0</v>
      </c>
      <c r="F529" s="5">
        <v>1</v>
      </c>
      <c r="G529" s="3" t="s">
        <v>3513</v>
      </c>
    </row>
    <row r="530" spans="1:7" x14ac:dyDescent="0.2">
      <c r="A530" s="2" t="s">
        <v>6141</v>
      </c>
      <c r="B530" s="13" t="s">
        <v>522</v>
      </c>
      <c r="C530" s="2">
        <v>169</v>
      </c>
      <c r="D530" s="4">
        <v>-1.0000000000000036</v>
      </c>
      <c r="E530" s="4">
        <v>0</v>
      </c>
      <c r="F530" s="5">
        <v>1</v>
      </c>
      <c r="G530" s="3" t="s">
        <v>3266</v>
      </c>
    </row>
    <row r="531" spans="1:7" x14ac:dyDescent="0.2">
      <c r="A531" s="2" t="s">
        <v>6141</v>
      </c>
      <c r="B531" s="13" t="s">
        <v>523</v>
      </c>
      <c r="C531" s="2">
        <v>170</v>
      </c>
      <c r="D531" s="4">
        <v>-1.0000000000000036</v>
      </c>
      <c r="E531" s="4">
        <v>0</v>
      </c>
      <c r="F531" s="5">
        <v>1</v>
      </c>
      <c r="G531" s="3" t="s">
        <v>3266</v>
      </c>
    </row>
    <row r="532" spans="1:7" x14ac:dyDescent="0.2">
      <c r="A532" s="2" t="s">
        <v>6141</v>
      </c>
      <c r="B532" s="13" t="s">
        <v>524</v>
      </c>
      <c r="C532" s="2">
        <v>172</v>
      </c>
      <c r="D532" s="4">
        <v>-1.0000000000000036</v>
      </c>
      <c r="E532" s="4">
        <v>0</v>
      </c>
      <c r="F532" s="5">
        <v>1</v>
      </c>
      <c r="G532" s="3" t="s">
        <v>3417</v>
      </c>
    </row>
    <row r="533" spans="1:7" x14ac:dyDescent="0.2">
      <c r="A533" s="2" t="s">
        <v>6141</v>
      </c>
      <c r="B533" s="13" t="s">
        <v>525</v>
      </c>
      <c r="C533" s="2">
        <v>176</v>
      </c>
      <c r="D533" s="4">
        <v>-1.0000000000000036</v>
      </c>
      <c r="E533" s="4">
        <v>0</v>
      </c>
      <c r="F533" s="5">
        <v>1</v>
      </c>
      <c r="G533" s="3" t="s">
        <v>3266</v>
      </c>
    </row>
    <row r="534" spans="1:7" x14ac:dyDescent="0.2">
      <c r="A534" s="2" t="s">
        <v>6141</v>
      </c>
      <c r="B534" s="13" t="s">
        <v>526</v>
      </c>
      <c r="C534" s="2">
        <v>177</v>
      </c>
      <c r="D534" s="4">
        <v>-1.0000000000000036</v>
      </c>
      <c r="E534" s="4">
        <v>0</v>
      </c>
      <c r="F534" s="5">
        <v>1</v>
      </c>
      <c r="G534" s="3" t="s">
        <v>3418</v>
      </c>
    </row>
    <row r="535" spans="1:7" x14ac:dyDescent="0.2">
      <c r="A535" s="2" t="s">
        <v>6141</v>
      </c>
      <c r="B535" s="13" t="s">
        <v>527</v>
      </c>
      <c r="C535" s="2">
        <v>180</v>
      </c>
      <c r="D535" s="4">
        <v>-1.0000000000000036</v>
      </c>
      <c r="E535" s="4">
        <v>0</v>
      </c>
      <c r="F535" s="5">
        <v>1</v>
      </c>
      <c r="G535" s="3" t="s">
        <v>3514</v>
      </c>
    </row>
    <row r="536" spans="1:7" x14ac:dyDescent="0.2">
      <c r="A536" s="2" t="s">
        <v>6141</v>
      </c>
      <c r="B536" s="13" t="s">
        <v>528</v>
      </c>
      <c r="C536" s="2">
        <v>181</v>
      </c>
      <c r="D536" s="4">
        <v>-1.0000000000000036</v>
      </c>
      <c r="E536" s="4">
        <v>0</v>
      </c>
      <c r="F536" s="5">
        <v>1</v>
      </c>
      <c r="G536" s="3" t="s">
        <v>3266</v>
      </c>
    </row>
    <row r="537" spans="1:7" x14ac:dyDescent="0.2">
      <c r="A537" s="2" t="s">
        <v>6141</v>
      </c>
      <c r="B537" s="13" t="s">
        <v>529</v>
      </c>
      <c r="C537" s="2">
        <v>183</v>
      </c>
      <c r="D537" s="4">
        <v>-1.0000000000000036</v>
      </c>
      <c r="E537" s="4">
        <v>0</v>
      </c>
      <c r="F537" s="5">
        <v>1</v>
      </c>
      <c r="G537" s="3" t="s">
        <v>3266</v>
      </c>
    </row>
    <row r="538" spans="1:7" x14ac:dyDescent="0.2">
      <c r="A538" s="2" t="s">
        <v>6141</v>
      </c>
      <c r="B538" s="13" t="s">
        <v>530</v>
      </c>
      <c r="C538" s="2">
        <v>188</v>
      </c>
      <c r="D538" s="4">
        <v>-1.0000000000000036</v>
      </c>
      <c r="E538" s="4">
        <v>0</v>
      </c>
      <c r="F538" s="5">
        <v>1</v>
      </c>
      <c r="G538" s="3" t="s">
        <v>3320</v>
      </c>
    </row>
    <row r="539" spans="1:7" x14ac:dyDescent="0.2">
      <c r="A539" s="2" t="s">
        <v>6141</v>
      </c>
      <c r="B539" s="13" t="s">
        <v>531</v>
      </c>
      <c r="C539" s="2">
        <v>189</v>
      </c>
      <c r="D539" s="4">
        <v>-1.0000000000000036</v>
      </c>
      <c r="E539" s="4">
        <v>0</v>
      </c>
      <c r="F539" s="5">
        <v>1</v>
      </c>
      <c r="G539" s="3" t="s">
        <v>3515</v>
      </c>
    </row>
    <row r="540" spans="1:7" x14ac:dyDescent="0.2">
      <c r="A540" s="2" t="s">
        <v>6141</v>
      </c>
      <c r="B540" s="13" t="s">
        <v>532</v>
      </c>
      <c r="C540" s="2">
        <v>193</v>
      </c>
      <c r="D540" s="4">
        <v>-1.0000000000000036</v>
      </c>
      <c r="E540" s="4">
        <v>0</v>
      </c>
      <c r="F540" s="5">
        <v>1</v>
      </c>
      <c r="G540" s="3" t="s">
        <v>3266</v>
      </c>
    </row>
    <row r="541" spans="1:7" x14ac:dyDescent="0.2">
      <c r="A541" s="2" t="s">
        <v>6141</v>
      </c>
      <c r="B541" s="13" t="s">
        <v>533</v>
      </c>
      <c r="C541" s="2">
        <v>197</v>
      </c>
      <c r="D541" s="4">
        <v>-1.0000000000000036</v>
      </c>
      <c r="E541" s="4">
        <v>0</v>
      </c>
      <c r="F541" s="5">
        <v>1</v>
      </c>
      <c r="G541" s="3" t="s">
        <v>3321</v>
      </c>
    </row>
    <row r="542" spans="1:7" x14ac:dyDescent="0.2">
      <c r="A542" s="2" t="s">
        <v>6141</v>
      </c>
      <c r="B542" s="13" t="s">
        <v>534</v>
      </c>
      <c r="C542" s="2">
        <v>198</v>
      </c>
      <c r="D542" s="4">
        <v>-1.0000000000000036</v>
      </c>
      <c r="E542" s="4">
        <v>0</v>
      </c>
      <c r="F542" s="5">
        <v>1</v>
      </c>
      <c r="G542" s="3" t="s">
        <v>3266</v>
      </c>
    </row>
    <row r="543" spans="1:7" x14ac:dyDescent="0.2">
      <c r="A543" s="2" t="s">
        <v>6141</v>
      </c>
      <c r="B543" s="13" t="s">
        <v>535</v>
      </c>
      <c r="C543" s="2">
        <v>199</v>
      </c>
      <c r="D543" s="4">
        <v>-1.0000000000000036</v>
      </c>
      <c r="E543" s="4">
        <v>0</v>
      </c>
      <c r="F543" s="5">
        <v>1</v>
      </c>
      <c r="G543" s="3" t="s">
        <v>3266</v>
      </c>
    </row>
    <row r="544" spans="1:7" x14ac:dyDescent="0.2">
      <c r="A544" s="2" t="s">
        <v>6141</v>
      </c>
      <c r="B544" s="13" t="s">
        <v>536</v>
      </c>
      <c r="C544" s="2">
        <v>200</v>
      </c>
      <c r="D544" s="4">
        <v>-1.0000000000000036</v>
      </c>
      <c r="E544" s="4">
        <v>0</v>
      </c>
      <c r="F544" s="5">
        <v>1</v>
      </c>
      <c r="G544" s="3" t="s">
        <v>3516</v>
      </c>
    </row>
    <row r="545" spans="1:7" x14ac:dyDescent="0.2">
      <c r="A545" s="2" t="s">
        <v>6141</v>
      </c>
      <c r="B545" s="13" t="s">
        <v>537</v>
      </c>
      <c r="C545" s="2">
        <v>39</v>
      </c>
      <c r="D545" s="4">
        <v>-1.0019402278279212</v>
      </c>
      <c r="E545" s="4">
        <v>-2.7964450716774099E-3</v>
      </c>
      <c r="F545" s="5">
        <v>1</v>
      </c>
      <c r="G545" s="3" t="s">
        <v>3344</v>
      </c>
    </row>
    <row r="546" spans="1:7" x14ac:dyDescent="0.2">
      <c r="A546" s="2" t="s">
        <v>6141</v>
      </c>
      <c r="B546" s="13" t="s">
        <v>538</v>
      </c>
      <c r="C546" s="2">
        <v>111</v>
      </c>
      <c r="D546" s="4">
        <v>-1.004026344548318</v>
      </c>
      <c r="E546" s="4">
        <v>-5.7971245183418407E-3</v>
      </c>
      <c r="F546" s="5">
        <v>0.994606196697158</v>
      </c>
      <c r="G546" s="3" t="s">
        <v>3517</v>
      </c>
    </row>
    <row r="547" spans="1:7" x14ac:dyDescent="0.2">
      <c r="A547" s="2" t="s">
        <v>6141</v>
      </c>
      <c r="B547" s="13" t="s">
        <v>539</v>
      </c>
      <c r="C547" s="2">
        <v>25</v>
      </c>
      <c r="D547" s="4">
        <v>-1.0067364953123914</v>
      </c>
      <c r="E547" s="4">
        <v>-9.6861196375108809E-3</v>
      </c>
      <c r="F547" s="5">
        <v>1</v>
      </c>
      <c r="G547" s="3" t="s">
        <v>3518</v>
      </c>
    </row>
    <row r="548" spans="1:7" x14ac:dyDescent="0.2">
      <c r="A548" s="2" t="s">
        <v>6141</v>
      </c>
      <c r="B548" s="13" t="s">
        <v>540</v>
      </c>
      <c r="C548" s="2">
        <v>112</v>
      </c>
      <c r="D548" s="4">
        <v>-1.0360777579831182</v>
      </c>
      <c r="E548" s="4">
        <v>-5.1132281834231165E-2</v>
      </c>
      <c r="F548" s="5">
        <v>0.95358840675191536</v>
      </c>
      <c r="G548" s="3" t="s">
        <v>3519</v>
      </c>
    </row>
    <row r="549" spans="1:7" x14ac:dyDescent="0.2">
      <c r="A549" s="2" t="s">
        <v>6141</v>
      </c>
      <c r="B549" s="13" t="s">
        <v>541</v>
      </c>
      <c r="C549" s="2">
        <v>141</v>
      </c>
      <c r="D549" s="4">
        <v>-1.0402249720448067</v>
      </c>
      <c r="E549" s="4">
        <v>-5.6895577360114045E-2</v>
      </c>
      <c r="F549" s="5">
        <v>0.91180236483946164</v>
      </c>
      <c r="G549" s="3" t="s">
        <v>3266</v>
      </c>
    </row>
    <row r="550" spans="1:7" x14ac:dyDescent="0.2">
      <c r="A550" s="2" t="s">
        <v>6141</v>
      </c>
      <c r="B550" s="13" t="s">
        <v>542</v>
      </c>
      <c r="C550" s="2">
        <v>135</v>
      </c>
      <c r="D550" s="4">
        <v>-1.0601634931654764</v>
      </c>
      <c r="E550" s="4">
        <v>-8.4286767232535892E-2</v>
      </c>
      <c r="F550" s="5">
        <v>0.86580027038268548</v>
      </c>
      <c r="G550" s="3" t="s">
        <v>3266</v>
      </c>
    </row>
    <row r="551" spans="1:7" x14ac:dyDescent="0.2">
      <c r="A551" s="2" t="s">
        <v>6141</v>
      </c>
      <c r="B551" s="13" t="s">
        <v>543</v>
      </c>
      <c r="C551" s="2">
        <v>55</v>
      </c>
      <c r="D551" s="4">
        <v>-1.0613274831833841</v>
      </c>
      <c r="E551" s="4">
        <v>-8.5869882893840399E-2</v>
      </c>
      <c r="F551" s="5">
        <v>0.78962953986569362</v>
      </c>
      <c r="G551" s="3" t="s">
        <v>3520</v>
      </c>
    </row>
    <row r="552" spans="1:7" x14ac:dyDescent="0.2">
      <c r="A552" s="2" t="s">
        <v>6141</v>
      </c>
      <c r="B552" s="13" t="s">
        <v>544</v>
      </c>
      <c r="C552" s="2">
        <v>114</v>
      </c>
      <c r="D552" s="4">
        <v>-1.0644442417008286</v>
      </c>
      <c r="E552" s="4">
        <v>-9.010037973050726E-2</v>
      </c>
      <c r="F552" s="5">
        <v>0.77922427380220549</v>
      </c>
      <c r="G552" s="3" t="s">
        <v>3266</v>
      </c>
    </row>
    <row r="553" spans="1:7" x14ac:dyDescent="0.2">
      <c r="A553" s="2" t="s">
        <v>6141</v>
      </c>
      <c r="B553" s="13" t="s">
        <v>545</v>
      </c>
      <c r="C553" s="2">
        <v>53</v>
      </c>
      <c r="D553" s="4">
        <v>-1.0645621050331422</v>
      </c>
      <c r="E553" s="4">
        <v>-9.0260117014020688E-2</v>
      </c>
      <c r="F553" s="5">
        <v>0.91776171675269058</v>
      </c>
      <c r="G553" s="3" t="s">
        <v>3521</v>
      </c>
    </row>
    <row r="554" spans="1:7" x14ac:dyDescent="0.2">
      <c r="A554" s="2" t="s">
        <v>6141</v>
      </c>
      <c r="B554" s="13" t="s">
        <v>546</v>
      </c>
      <c r="C554" s="2">
        <v>9</v>
      </c>
      <c r="D554" s="4">
        <v>-1.0712057141689655</v>
      </c>
      <c r="E554" s="4">
        <v>-9.9235561612465439E-2</v>
      </c>
      <c r="F554" s="5">
        <v>0.92413078512862967</v>
      </c>
      <c r="G554" s="3" t="s">
        <v>3522</v>
      </c>
    </row>
    <row r="555" spans="1:7" x14ac:dyDescent="0.2">
      <c r="A555" s="2" t="s">
        <v>6141</v>
      </c>
      <c r="B555" s="13" t="s">
        <v>547</v>
      </c>
      <c r="C555" s="2">
        <v>155</v>
      </c>
      <c r="D555" s="4">
        <v>-1.0758138041452876</v>
      </c>
      <c r="E555" s="4">
        <v>-0.10542840588631727</v>
      </c>
      <c r="F555" s="5">
        <v>0.7434847224999761</v>
      </c>
      <c r="G555" s="3" t="s">
        <v>3523</v>
      </c>
    </row>
    <row r="556" spans="1:7" x14ac:dyDescent="0.2">
      <c r="A556" s="2" t="s">
        <v>6141</v>
      </c>
      <c r="B556" s="13" t="s">
        <v>548</v>
      </c>
      <c r="C556" s="2">
        <v>191</v>
      </c>
      <c r="D556" s="4">
        <v>-1.1003752046823605</v>
      </c>
      <c r="E556" s="4">
        <v>-0.13799553614732449</v>
      </c>
      <c r="F556" s="5">
        <v>0.63814047169760579</v>
      </c>
      <c r="G556" s="3" t="s">
        <v>3524</v>
      </c>
    </row>
    <row r="557" spans="1:7" x14ac:dyDescent="0.2">
      <c r="A557" s="2" t="s">
        <v>6141</v>
      </c>
      <c r="B557" s="13" t="s">
        <v>549</v>
      </c>
      <c r="C557" s="2">
        <v>156</v>
      </c>
      <c r="D557" s="4">
        <v>-1.1324762015332444</v>
      </c>
      <c r="E557" s="4">
        <v>-0.17948073301700931</v>
      </c>
      <c r="F557" s="5">
        <v>1</v>
      </c>
      <c r="G557" s="3" t="s">
        <v>3468</v>
      </c>
    </row>
    <row r="558" spans="1:7" x14ac:dyDescent="0.2">
      <c r="A558" s="2" t="s">
        <v>6141</v>
      </c>
      <c r="B558" s="13" t="s">
        <v>550</v>
      </c>
      <c r="C558" s="2">
        <v>22</v>
      </c>
      <c r="D558" s="4">
        <v>-1.1336652657512196</v>
      </c>
      <c r="E558" s="4">
        <v>-0.18099472252981758</v>
      </c>
      <c r="F558" s="5">
        <v>0.68562353576506874</v>
      </c>
      <c r="G558" s="3" t="s">
        <v>3525</v>
      </c>
    </row>
    <row r="559" spans="1:7" x14ac:dyDescent="0.2">
      <c r="A559" s="2" t="s">
        <v>6141</v>
      </c>
      <c r="B559" s="13" t="s">
        <v>551</v>
      </c>
      <c r="C559" s="2">
        <v>60</v>
      </c>
      <c r="D559" s="4">
        <v>-1.1387264725950412</v>
      </c>
      <c r="E559" s="4">
        <v>-0.1874212465883745</v>
      </c>
      <c r="F559" s="5">
        <v>0.55298172378365429</v>
      </c>
      <c r="G559" s="3" t="s">
        <v>3526</v>
      </c>
    </row>
    <row r="560" spans="1:7" x14ac:dyDescent="0.2">
      <c r="A560" s="2" t="s">
        <v>6141</v>
      </c>
      <c r="B560" s="13" t="s">
        <v>552</v>
      </c>
      <c r="C560" s="2">
        <v>187</v>
      </c>
      <c r="D560" s="4">
        <v>-1.1396452476302106</v>
      </c>
      <c r="E560" s="4">
        <v>-0.18858480760610979</v>
      </c>
      <c r="F560" s="5">
        <v>1</v>
      </c>
      <c r="G560" s="3" t="s">
        <v>3320</v>
      </c>
    </row>
    <row r="561" spans="1:7" x14ac:dyDescent="0.2">
      <c r="A561" s="2" t="s">
        <v>6141</v>
      </c>
      <c r="B561" s="13" t="s">
        <v>553</v>
      </c>
      <c r="C561" s="2">
        <v>64</v>
      </c>
      <c r="D561" s="4">
        <v>-1.1649364952329309</v>
      </c>
      <c r="E561" s="4">
        <v>-0.22025131066523163</v>
      </c>
      <c r="F561" s="5">
        <v>0.46966262372615475</v>
      </c>
      <c r="G561" s="3" t="s">
        <v>3527</v>
      </c>
    </row>
    <row r="562" spans="1:7" x14ac:dyDescent="0.2">
      <c r="A562" s="2" t="s">
        <v>6141</v>
      </c>
      <c r="B562" s="13" t="s">
        <v>554</v>
      </c>
      <c r="C562" s="2">
        <v>148</v>
      </c>
      <c r="D562" s="4">
        <v>-1.1795449178399915</v>
      </c>
      <c r="E562" s="4">
        <v>-0.23823035839180717</v>
      </c>
      <c r="F562" s="5">
        <v>0.43472139018100941</v>
      </c>
      <c r="G562" s="3" t="s">
        <v>3266</v>
      </c>
    </row>
    <row r="563" spans="1:7" x14ac:dyDescent="0.2">
      <c r="A563" s="2" t="s">
        <v>6141</v>
      </c>
      <c r="B563" s="13" t="s">
        <v>555</v>
      </c>
      <c r="C563" s="2">
        <v>194</v>
      </c>
      <c r="D563" s="4">
        <v>-1.1826843891185139</v>
      </c>
      <c r="E563" s="4">
        <v>-0.24206512777505568</v>
      </c>
      <c r="F563" s="5">
        <v>0.52786289901107986</v>
      </c>
      <c r="G563" s="3" t="s">
        <v>3528</v>
      </c>
    </row>
    <row r="564" spans="1:7" x14ac:dyDescent="0.2">
      <c r="A564" s="2" t="s">
        <v>6141</v>
      </c>
      <c r="B564" s="13" t="s">
        <v>556</v>
      </c>
      <c r="C564" s="2">
        <v>13</v>
      </c>
      <c r="D564" s="4">
        <v>-1.1829314465625711</v>
      </c>
      <c r="E564" s="4">
        <v>-0.24236646880031931</v>
      </c>
      <c r="F564" s="5">
        <v>1</v>
      </c>
      <c r="G564" s="3" t="s">
        <v>3266</v>
      </c>
    </row>
    <row r="565" spans="1:7" x14ac:dyDescent="0.2">
      <c r="A565" s="2" t="s">
        <v>6141</v>
      </c>
      <c r="B565" s="13" t="s">
        <v>557</v>
      </c>
      <c r="C565" s="2">
        <v>192</v>
      </c>
      <c r="D565" s="4">
        <v>-1.2065992673421817</v>
      </c>
      <c r="E565" s="4">
        <v>-0.2709466114600505</v>
      </c>
      <c r="F565" s="5">
        <v>0.8137881879887664</v>
      </c>
      <c r="G565" s="3" t="s">
        <v>3319</v>
      </c>
    </row>
    <row r="566" spans="1:7" x14ac:dyDescent="0.2">
      <c r="A566" s="2" t="s">
        <v>6141</v>
      </c>
      <c r="B566" s="13" t="s">
        <v>558</v>
      </c>
      <c r="C566" s="2">
        <v>33</v>
      </c>
      <c r="D566" s="4">
        <v>-1.21318381156611</v>
      </c>
      <c r="E566" s="4">
        <v>-0.27879815222645749</v>
      </c>
      <c r="F566" s="5">
        <v>0.38217051163502291</v>
      </c>
      <c r="G566" s="3" t="s">
        <v>3529</v>
      </c>
    </row>
    <row r="567" spans="1:7" x14ac:dyDescent="0.2">
      <c r="A567" s="2" t="s">
        <v>6141</v>
      </c>
      <c r="B567" s="13" t="s">
        <v>559</v>
      </c>
      <c r="C567" s="2">
        <v>91</v>
      </c>
      <c r="D567" s="4">
        <v>-1.2514924847163209</v>
      </c>
      <c r="E567" s="4">
        <v>-0.32364962758633375</v>
      </c>
      <c r="F567" s="5">
        <v>0.58120638386141843</v>
      </c>
      <c r="G567" s="3" t="s">
        <v>3530</v>
      </c>
    </row>
    <row r="568" spans="1:7" x14ac:dyDescent="0.2">
      <c r="A568" s="2" t="s">
        <v>6141</v>
      </c>
      <c r="B568" s="13" t="s">
        <v>560</v>
      </c>
      <c r="C568" s="2">
        <v>150</v>
      </c>
      <c r="D568" s="4">
        <v>-1.2655698356793303</v>
      </c>
      <c r="E568" s="4">
        <v>-0.339787119308256</v>
      </c>
      <c r="F568" s="5">
        <v>0.37582171366170464</v>
      </c>
      <c r="G568" s="3" t="s">
        <v>3531</v>
      </c>
    </row>
    <row r="569" spans="1:7" x14ac:dyDescent="0.2">
      <c r="A569" s="2" t="s">
        <v>6141</v>
      </c>
      <c r="B569" s="13" t="s">
        <v>561</v>
      </c>
      <c r="C569" s="2">
        <v>29</v>
      </c>
      <c r="D569" s="4">
        <v>-1.2683893476122152</v>
      </c>
      <c r="E569" s="4">
        <v>-0.34299766633587497</v>
      </c>
      <c r="F569" s="5">
        <v>0.48599720833759413</v>
      </c>
      <c r="G569" s="3" t="s">
        <v>3532</v>
      </c>
    </row>
    <row r="570" spans="1:7" x14ac:dyDescent="0.2">
      <c r="A570" s="2" t="s">
        <v>6141</v>
      </c>
      <c r="B570" s="13" t="s">
        <v>562</v>
      </c>
      <c r="C570" s="2">
        <v>2</v>
      </c>
      <c r="D570" s="4">
        <v>-1.2922713922444484</v>
      </c>
      <c r="E570" s="4">
        <v>-0.36990908483733848</v>
      </c>
      <c r="F570" s="5">
        <v>0.51607576623149409</v>
      </c>
      <c r="G570" s="3" t="s">
        <v>3266</v>
      </c>
    </row>
    <row r="571" spans="1:7" x14ac:dyDescent="0.2">
      <c r="A571" s="2" t="s">
        <v>6141</v>
      </c>
      <c r="B571" s="13" t="s">
        <v>563</v>
      </c>
      <c r="C571" s="2">
        <v>70</v>
      </c>
      <c r="D571" s="4">
        <v>-1.2926857418655129</v>
      </c>
      <c r="E571" s="4">
        <v>-0.37037159165475186</v>
      </c>
      <c r="F571" s="5">
        <v>0.25564162182719552</v>
      </c>
      <c r="G571" s="3" t="s">
        <v>3374</v>
      </c>
    </row>
    <row r="572" spans="1:7" x14ac:dyDescent="0.2">
      <c r="A572" s="2" t="s">
        <v>6141</v>
      </c>
      <c r="B572" s="13" t="s">
        <v>564</v>
      </c>
      <c r="C572" s="2">
        <v>24</v>
      </c>
      <c r="D572" s="4">
        <v>-1.2947047256880857</v>
      </c>
      <c r="E572" s="4">
        <v>-0.37262310999044868</v>
      </c>
      <c r="F572" s="5">
        <v>0.42387372402317969</v>
      </c>
      <c r="G572" s="3" t="s">
        <v>3533</v>
      </c>
    </row>
    <row r="573" spans="1:7" x14ac:dyDescent="0.2">
      <c r="A573" s="2" t="s">
        <v>6141</v>
      </c>
      <c r="B573" s="13" t="s">
        <v>565</v>
      </c>
      <c r="C573" s="2">
        <v>44</v>
      </c>
      <c r="D573" s="4">
        <v>-1.3383595126452772</v>
      </c>
      <c r="E573" s="4">
        <v>-0.42046570749026574</v>
      </c>
      <c r="F573" s="5">
        <v>0.31257060047693347</v>
      </c>
      <c r="G573" s="3" t="s">
        <v>3409</v>
      </c>
    </row>
    <row r="574" spans="1:7" x14ac:dyDescent="0.2">
      <c r="A574" s="2" t="s">
        <v>6141</v>
      </c>
      <c r="B574" s="13" t="s">
        <v>566</v>
      </c>
      <c r="C574" s="2">
        <v>98</v>
      </c>
      <c r="D574" s="4">
        <v>-1.3471549832689325</v>
      </c>
      <c r="E574" s="4">
        <v>-0.42991583501058617</v>
      </c>
      <c r="F574" s="5">
        <v>0.15691983995251801</v>
      </c>
      <c r="G574" s="3" t="s">
        <v>3534</v>
      </c>
    </row>
    <row r="575" spans="1:7" x14ac:dyDescent="0.2">
      <c r="A575" s="2" t="s">
        <v>6141</v>
      </c>
      <c r="B575" s="13" t="s">
        <v>567</v>
      </c>
      <c r="C575" s="2">
        <v>101</v>
      </c>
      <c r="D575" s="4">
        <v>-1.3574255976511058</v>
      </c>
      <c r="E575" s="4">
        <v>-0.44087312411328367</v>
      </c>
      <c r="F575" s="5">
        <v>0.41824273424684377</v>
      </c>
      <c r="G575" s="3" t="s">
        <v>3319</v>
      </c>
    </row>
    <row r="576" spans="1:7" x14ac:dyDescent="0.2">
      <c r="A576" s="2" t="s">
        <v>6141</v>
      </c>
      <c r="B576" s="13" t="s">
        <v>568</v>
      </c>
      <c r="C576" s="2">
        <v>158</v>
      </c>
      <c r="D576" s="4">
        <v>-1.4153350289064965</v>
      </c>
      <c r="E576" s="4">
        <v>-0.501143598873662</v>
      </c>
      <c r="F576" s="5">
        <v>0.68974552673169387</v>
      </c>
      <c r="G576" s="3" t="s">
        <v>3266</v>
      </c>
    </row>
    <row r="577" spans="1:7" x14ac:dyDescent="0.2">
      <c r="A577" s="2" t="s">
        <v>6141</v>
      </c>
      <c r="B577" s="13" t="s">
        <v>569</v>
      </c>
      <c r="C577" s="2">
        <v>110</v>
      </c>
      <c r="D577" s="4">
        <v>-1.4452163012075172</v>
      </c>
      <c r="E577" s="4">
        <v>-0.53128543274392126</v>
      </c>
      <c r="F577" s="5">
        <v>0.38043444232023671</v>
      </c>
      <c r="G577" s="3" t="s">
        <v>3535</v>
      </c>
    </row>
    <row r="578" spans="1:7" x14ac:dyDescent="0.2">
      <c r="A578" s="2" t="s">
        <v>6141</v>
      </c>
      <c r="B578" s="13" t="s">
        <v>570</v>
      </c>
      <c r="C578" s="2">
        <v>134</v>
      </c>
      <c r="D578" s="4">
        <v>-1.5193001439949685</v>
      </c>
      <c r="E578" s="4">
        <v>-0.6034069083378274</v>
      </c>
      <c r="F578" s="5">
        <v>0.19344391038144926</v>
      </c>
      <c r="G578" s="3" t="s">
        <v>3266</v>
      </c>
    </row>
    <row r="579" spans="1:7" x14ac:dyDescent="0.2">
      <c r="A579" s="2" t="s">
        <v>6141</v>
      </c>
      <c r="B579" s="13" t="s">
        <v>571</v>
      </c>
      <c r="C579" s="2">
        <v>152</v>
      </c>
      <c r="D579" s="4">
        <v>-1.5552584291907399</v>
      </c>
      <c r="E579" s="4">
        <v>-0.63715432539394934</v>
      </c>
      <c r="F579" s="5">
        <v>0.16458081090266785</v>
      </c>
      <c r="G579" s="3" t="s">
        <v>3266</v>
      </c>
    </row>
    <row r="580" spans="1:7" x14ac:dyDescent="0.2">
      <c r="A580" s="2" t="s">
        <v>6141</v>
      </c>
      <c r="B580" s="13" t="s">
        <v>572</v>
      </c>
      <c r="C580" s="2">
        <v>18</v>
      </c>
      <c r="D580" s="4">
        <v>-1.581233112594177</v>
      </c>
      <c r="E580" s="4">
        <v>-0.66105007205565414</v>
      </c>
      <c r="F580" s="5">
        <v>0.81324242858655471</v>
      </c>
      <c r="G580" s="3" t="s">
        <v>3536</v>
      </c>
    </row>
    <row r="581" spans="1:7" x14ac:dyDescent="0.2">
      <c r="A581" s="2" t="s">
        <v>6141</v>
      </c>
      <c r="B581" s="13" t="s">
        <v>573</v>
      </c>
      <c r="C581" s="2">
        <v>74</v>
      </c>
      <c r="D581" s="4">
        <v>-1.6031717877552607</v>
      </c>
      <c r="E581" s="4">
        <v>-0.68092902565692104</v>
      </c>
      <c r="F581" s="5">
        <v>0.48702039604526437</v>
      </c>
      <c r="G581" s="3" t="s">
        <v>3537</v>
      </c>
    </row>
    <row r="582" spans="1:7" x14ac:dyDescent="0.2">
      <c r="A582" s="2" t="s">
        <v>6141</v>
      </c>
      <c r="B582" s="13" t="s">
        <v>574</v>
      </c>
      <c r="C582" s="2">
        <v>59</v>
      </c>
      <c r="D582" s="4">
        <v>-1.6436127860458869</v>
      </c>
      <c r="E582" s="4">
        <v>-0.71687045872190869</v>
      </c>
      <c r="F582" s="5">
        <v>7.3832366820461015E-2</v>
      </c>
      <c r="G582" s="3" t="s">
        <v>3266</v>
      </c>
    </row>
    <row r="583" spans="1:7" x14ac:dyDescent="0.2">
      <c r="A583" s="2" t="s">
        <v>6141</v>
      </c>
      <c r="B583" s="13" t="s">
        <v>575</v>
      </c>
      <c r="C583" s="2">
        <v>47</v>
      </c>
      <c r="D583" s="4">
        <v>-1.646340255523113</v>
      </c>
      <c r="E583" s="4">
        <v>-0.71926253395260475</v>
      </c>
      <c r="F583" s="5">
        <v>0.14117189996855539</v>
      </c>
      <c r="G583" s="3" t="s">
        <v>3538</v>
      </c>
    </row>
    <row r="584" spans="1:7" x14ac:dyDescent="0.2">
      <c r="A584" s="2" t="s">
        <v>6141</v>
      </c>
      <c r="B584" s="13" t="s">
        <v>576</v>
      </c>
      <c r="C584" s="2">
        <v>166</v>
      </c>
      <c r="D584" s="4">
        <v>-1.8003960379699735</v>
      </c>
      <c r="E584" s="4">
        <v>-0.84831429498198052</v>
      </c>
      <c r="F584" s="5">
        <v>1.7473106406581465E-2</v>
      </c>
      <c r="G584" s="3" t="s">
        <v>3430</v>
      </c>
    </row>
    <row r="585" spans="1:7" x14ac:dyDescent="0.2">
      <c r="A585" s="2" t="s">
        <v>6141</v>
      </c>
      <c r="B585" s="13" t="s">
        <v>577</v>
      </c>
      <c r="C585" s="2">
        <v>79</v>
      </c>
      <c r="D585" s="4">
        <v>-2.008408720244014</v>
      </c>
      <c r="E585" s="4">
        <v>-1.0060528941223397</v>
      </c>
      <c r="F585" s="5">
        <v>0.20757040027966833</v>
      </c>
      <c r="G585" s="3" t="s">
        <v>3539</v>
      </c>
    </row>
    <row r="586" spans="1:7" x14ac:dyDescent="0.2">
      <c r="A586" s="2" t="s">
        <v>6141</v>
      </c>
      <c r="B586" s="13" t="s">
        <v>578</v>
      </c>
      <c r="C586" s="2">
        <v>20</v>
      </c>
      <c r="D586" s="4">
        <v>-2.0749921927624411</v>
      </c>
      <c r="E586" s="4">
        <v>-1.0531059082744545</v>
      </c>
      <c r="F586" s="5">
        <v>1</v>
      </c>
      <c r="G586" s="3" t="s">
        <v>3266</v>
      </c>
    </row>
    <row r="587" spans="1:7" x14ac:dyDescent="0.2">
      <c r="A587" s="2" t="s">
        <v>6141</v>
      </c>
      <c r="B587" s="13" t="s">
        <v>579</v>
      </c>
      <c r="C587" s="2">
        <v>41</v>
      </c>
      <c r="D587" s="4">
        <v>-2.1131494260270784</v>
      </c>
      <c r="E587" s="4">
        <v>-1.0793947874177203</v>
      </c>
      <c r="F587" s="5">
        <v>0.9999999999999386</v>
      </c>
      <c r="G587" s="3" t="s">
        <v>3319</v>
      </c>
    </row>
    <row r="588" spans="1:7" x14ac:dyDescent="0.2">
      <c r="A588" s="2" t="s">
        <v>6141</v>
      </c>
      <c r="B588" s="13" t="s">
        <v>580</v>
      </c>
      <c r="C588" s="2">
        <v>90</v>
      </c>
      <c r="D588" s="4">
        <v>-2.6429772069622959</v>
      </c>
      <c r="E588" s="4">
        <v>-1.4021639832298594</v>
      </c>
      <c r="F588" s="5">
        <v>0.36386925887586813</v>
      </c>
      <c r="G588" s="3" t="s">
        <v>3266</v>
      </c>
    </row>
    <row r="589" spans="1:7" x14ac:dyDescent="0.2">
      <c r="A589" s="2" t="s">
        <v>6141</v>
      </c>
      <c r="B589" s="13" t="s">
        <v>581</v>
      </c>
      <c r="C589" s="2">
        <v>84</v>
      </c>
      <c r="D589" s="4">
        <v>-2.7686556709796144</v>
      </c>
      <c r="E589" s="4">
        <v>-1.4691856414046573</v>
      </c>
      <c r="F589" s="5">
        <v>0.28788774318725313</v>
      </c>
      <c r="G589" s="3" t="s">
        <v>3394</v>
      </c>
    </row>
    <row r="590" spans="1:7" x14ac:dyDescent="0.2">
      <c r="A590" s="2" t="s">
        <v>6141</v>
      </c>
      <c r="B590" s="13" t="s">
        <v>582</v>
      </c>
      <c r="C590" s="2">
        <v>146</v>
      </c>
      <c r="D590" s="4">
        <v>-2.909521595156801</v>
      </c>
      <c r="E590" s="4">
        <v>-1.5407819541524781</v>
      </c>
      <c r="F590" s="5">
        <v>1.0561487411311798E-2</v>
      </c>
      <c r="G590" s="3" t="s">
        <v>3540</v>
      </c>
    </row>
    <row r="591" spans="1:7" x14ac:dyDescent="0.2">
      <c r="A591" s="2" t="s">
        <v>6141</v>
      </c>
      <c r="B591" s="13" t="s">
        <v>583</v>
      </c>
      <c r="C591" s="2">
        <v>163</v>
      </c>
      <c r="D591" s="4">
        <v>-3.0381863944599972</v>
      </c>
      <c r="E591" s="4">
        <v>-1.6032103827149196</v>
      </c>
      <c r="F591" s="5">
        <v>0.71243748539204232</v>
      </c>
      <c r="G591" s="3" t="s">
        <v>3266</v>
      </c>
    </row>
    <row r="592" spans="1:7" x14ac:dyDescent="0.2">
      <c r="A592" s="2" t="s">
        <v>6141</v>
      </c>
      <c r="B592" s="13" t="s">
        <v>584</v>
      </c>
      <c r="C592" s="2">
        <v>157</v>
      </c>
      <c r="D592" s="4">
        <v>-5.4369667890566111</v>
      </c>
      <c r="E592" s="4">
        <v>-2.4428020156641246</v>
      </c>
      <c r="F592" s="5">
        <v>1</v>
      </c>
      <c r="G592" s="3" t="s">
        <v>3266</v>
      </c>
    </row>
    <row r="593" spans="1:7" x14ac:dyDescent="0.2">
      <c r="A593" s="2" t="s">
        <v>6141</v>
      </c>
      <c r="B593" s="13" t="s">
        <v>585</v>
      </c>
      <c r="C593" s="2">
        <v>153</v>
      </c>
      <c r="D593" s="4">
        <v>-5.4400787315814041</v>
      </c>
      <c r="E593" s="4">
        <v>-2.4436275310418121</v>
      </c>
      <c r="F593" s="5">
        <v>1</v>
      </c>
      <c r="G593" s="3" t="s">
        <v>3468</v>
      </c>
    </row>
    <row r="594" spans="1:7" x14ac:dyDescent="0.2">
      <c r="A594" s="2" t="s">
        <v>6141</v>
      </c>
      <c r="B594" s="13" t="s">
        <v>586</v>
      </c>
      <c r="C594" s="2">
        <v>175</v>
      </c>
      <c r="D594" s="4">
        <v>-6.2089705557014883</v>
      </c>
      <c r="E594" s="4">
        <v>-2.6343540901368825</v>
      </c>
      <c r="F594" s="5">
        <v>0.19603878166885541</v>
      </c>
      <c r="G594" s="3" t="s">
        <v>3541</v>
      </c>
    </row>
    <row r="595" spans="1:7" x14ac:dyDescent="0.2">
      <c r="A595" s="2" t="s">
        <v>6141</v>
      </c>
      <c r="B595" s="13" t="s">
        <v>587</v>
      </c>
      <c r="C595" s="2">
        <v>100</v>
      </c>
      <c r="D595" s="4">
        <v>-6.8745737957321937</v>
      </c>
      <c r="E595" s="4">
        <v>-2.7812702732564887</v>
      </c>
      <c r="F595" s="5">
        <v>5.8659489286714106E-2</v>
      </c>
      <c r="G595" s="3" t="s">
        <v>3542</v>
      </c>
    </row>
    <row r="596" spans="1:7" x14ac:dyDescent="0.2">
      <c r="A596" s="2" t="s">
        <v>6141</v>
      </c>
      <c r="B596" s="13" t="s">
        <v>588</v>
      </c>
      <c r="C596" s="2">
        <v>16</v>
      </c>
      <c r="D596" s="4">
        <v>-9.8323663666439458</v>
      </c>
      <c r="E596" s="4">
        <v>-3.2975386733888619</v>
      </c>
      <c r="F596" s="5">
        <v>0.59471243050914635</v>
      </c>
      <c r="G596" s="3" t="s">
        <v>3543</v>
      </c>
    </row>
    <row r="597" spans="1:7" x14ac:dyDescent="0.2">
      <c r="A597" s="2" t="s">
        <v>6141</v>
      </c>
      <c r="B597" s="13" t="s">
        <v>589</v>
      </c>
      <c r="C597" s="2">
        <v>83</v>
      </c>
      <c r="D597" s="4">
        <v>-9.8406124344386079</v>
      </c>
      <c r="E597" s="4">
        <v>-3.298748105059703</v>
      </c>
      <c r="F597" s="5">
        <v>0.58321988487548615</v>
      </c>
      <c r="G597" s="3" t="s">
        <v>3266</v>
      </c>
    </row>
    <row r="598" spans="1:7" x14ac:dyDescent="0.2">
      <c r="A598" s="2" t="s">
        <v>6141</v>
      </c>
      <c r="B598" s="13" t="s">
        <v>590</v>
      </c>
      <c r="C598" s="2">
        <v>46</v>
      </c>
      <c r="D598" s="4">
        <v>-9.844552245377109</v>
      </c>
      <c r="E598" s="4">
        <v>-3.2993255902747225</v>
      </c>
      <c r="F598" s="5">
        <v>0.57810645555568951</v>
      </c>
      <c r="G598" s="3" t="s">
        <v>3266</v>
      </c>
    </row>
    <row r="599" spans="1:7" x14ac:dyDescent="0.2">
      <c r="A599" s="2" t="s">
        <v>6141</v>
      </c>
      <c r="B599" s="13" t="s">
        <v>591</v>
      </c>
      <c r="C599" s="2">
        <v>138</v>
      </c>
      <c r="D599" s="4">
        <v>-10.051517363793971</v>
      </c>
      <c r="E599" s="4">
        <v>-3.3293414000707862</v>
      </c>
      <c r="F599" s="5">
        <v>0.59296773675283465</v>
      </c>
      <c r="G599" s="3" t="s">
        <v>3544</v>
      </c>
    </row>
    <row r="600" spans="1:7" x14ac:dyDescent="0.2">
      <c r="A600" s="2" t="s">
        <v>6141</v>
      </c>
      <c r="B600" s="13" t="s">
        <v>592</v>
      </c>
      <c r="C600" s="2">
        <v>61</v>
      </c>
      <c r="D600" s="4">
        <v>-23.725928184914824</v>
      </c>
      <c r="E600" s="4">
        <v>-4.5683926230854857</v>
      </c>
      <c r="F600" s="5">
        <v>0.14081972612611268</v>
      </c>
      <c r="G600" s="3" t="s">
        <v>3319</v>
      </c>
    </row>
    <row r="601" spans="1:7" x14ac:dyDescent="0.2">
      <c r="A601" s="2" t="s">
        <v>6141</v>
      </c>
      <c r="B601" s="13" t="s">
        <v>593</v>
      </c>
      <c r="C601" s="2">
        <v>66</v>
      </c>
      <c r="D601" s="4">
        <v>-31.929976193207256</v>
      </c>
      <c r="E601" s="4">
        <v>-4.9968395721312717</v>
      </c>
      <c r="F601" s="5">
        <v>6.3271617086926663E-2</v>
      </c>
      <c r="G601" s="3" t="s">
        <v>3545</v>
      </c>
    </row>
    <row r="602" spans="1:7" x14ac:dyDescent="0.2">
      <c r="A602" s="2" t="s">
        <v>6142</v>
      </c>
      <c r="B602" s="13" t="s">
        <v>594</v>
      </c>
      <c r="C602" s="2">
        <v>101</v>
      </c>
      <c r="D602" s="4">
        <v>56.966881129267591</v>
      </c>
      <c r="E602" s="4">
        <v>5.8320515173762528</v>
      </c>
      <c r="F602" s="5">
        <v>3.2833455718091972E-3</v>
      </c>
      <c r="G602" s="3" t="s">
        <v>3505</v>
      </c>
    </row>
    <row r="603" spans="1:7" x14ac:dyDescent="0.2">
      <c r="A603" s="2" t="s">
        <v>6142</v>
      </c>
      <c r="B603" s="13" t="s">
        <v>595</v>
      </c>
      <c r="C603" s="2">
        <v>135</v>
      </c>
      <c r="D603" s="4">
        <v>45.075838748466445</v>
      </c>
      <c r="E603" s="4">
        <v>5.4942824317362149</v>
      </c>
      <c r="F603" s="5">
        <v>2.9520722734981537E-2</v>
      </c>
      <c r="G603" s="3" t="s">
        <v>3319</v>
      </c>
    </row>
    <row r="604" spans="1:7" x14ac:dyDescent="0.2">
      <c r="A604" s="2" t="s">
        <v>6142</v>
      </c>
      <c r="B604" s="13" t="s">
        <v>596</v>
      </c>
      <c r="C604" s="2">
        <v>108</v>
      </c>
      <c r="D604" s="4">
        <v>12.177270959853574</v>
      </c>
      <c r="E604" s="4">
        <v>3.6061189429237861</v>
      </c>
      <c r="F604" s="5">
        <v>0.32643089603002701</v>
      </c>
      <c r="G604" s="3" t="s">
        <v>3357</v>
      </c>
    </row>
    <row r="605" spans="1:7" x14ac:dyDescent="0.2">
      <c r="A605" s="2" t="s">
        <v>6142</v>
      </c>
      <c r="B605" s="13" t="s">
        <v>597</v>
      </c>
      <c r="C605" s="2">
        <v>179</v>
      </c>
      <c r="D605" s="4">
        <v>8.5172142697167423</v>
      </c>
      <c r="E605" s="4">
        <v>3.09038164448457</v>
      </c>
      <c r="F605" s="5">
        <v>0.56949228441955724</v>
      </c>
      <c r="G605" s="3" t="s">
        <v>3266</v>
      </c>
    </row>
    <row r="606" spans="1:7" x14ac:dyDescent="0.2">
      <c r="A606" s="2" t="s">
        <v>6142</v>
      </c>
      <c r="B606" s="13" t="s">
        <v>598</v>
      </c>
      <c r="C606" s="2">
        <v>74</v>
      </c>
      <c r="D606" s="4">
        <v>8.516152415433103</v>
      </c>
      <c r="E606" s="4">
        <v>3.0902017702483775</v>
      </c>
      <c r="F606" s="5">
        <v>0.56083274631523805</v>
      </c>
      <c r="G606" s="3" t="s">
        <v>3546</v>
      </c>
    </row>
    <row r="607" spans="1:7" x14ac:dyDescent="0.2">
      <c r="A607" s="2" t="s">
        <v>6142</v>
      </c>
      <c r="B607" s="13" t="s">
        <v>599</v>
      </c>
      <c r="C607" s="2">
        <v>109</v>
      </c>
      <c r="D607" s="4">
        <v>8.2938930230106731</v>
      </c>
      <c r="E607" s="4">
        <v>3.0520494390732313</v>
      </c>
      <c r="F607" s="5">
        <v>0.58750895300097494</v>
      </c>
      <c r="G607" s="3" t="s">
        <v>3266</v>
      </c>
    </row>
    <row r="608" spans="1:7" x14ac:dyDescent="0.2">
      <c r="A608" s="2" t="s">
        <v>6142</v>
      </c>
      <c r="B608" s="13" t="s">
        <v>600</v>
      </c>
      <c r="C608" s="2">
        <v>62</v>
      </c>
      <c r="D608" s="4">
        <v>8.2768367212854699</v>
      </c>
      <c r="E608" s="4">
        <v>3.0490794973766766</v>
      </c>
      <c r="F608" s="5">
        <v>0.59952218343635844</v>
      </c>
      <c r="G608" s="3" t="s">
        <v>3319</v>
      </c>
    </row>
    <row r="609" spans="1:7" x14ac:dyDescent="0.2">
      <c r="A609" s="2" t="s">
        <v>6142</v>
      </c>
      <c r="B609" s="13" t="s">
        <v>601</v>
      </c>
      <c r="C609" s="2">
        <v>1</v>
      </c>
      <c r="D609" s="4">
        <v>7.6832613354579351</v>
      </c>
      <c r="E609" s="4">
        <v>2.9417188257581994</v>
      </c>
      <c r="F609" s="5" t="s">
        <v>3261</v>
      </c>
      <c r="G609" s="3" t="s">
        <v>3547</v>
      </c>
    </row>
    <row r="610" spans="1:7" x14ac:dyDescent="0.2">
      <c r="A610" s="2" t="s">
        <v>6142</v>
      </c>
      <c r="B610" s="13" t="s">
        <v>602</v>
      </c>
      <c r="C610" s="2">
        <v>170</v>
      </c>
      <c r="D610" s="4">
        <v>6.3464970327382169</v>
      </c>
      <c r="E610" s="4">
        <v>2.6659605118932639</v>
      </c>
      <c r="F610" s="5" t="s">
        <v>3261</v>
      </c>
      <c r="G610" s="3" t="s">
        <v>3354</v>
      </c>
    </row>
    <row r="611" spans="1:7" x14ac:dyDescent="0.2">
      <c r="A611" s="2" t="s">
        <v>6142</v>
      </c>
      <c r="B611" s="13" t="s">
        <v>603</v>
      </c>
      <c r="C611" s="2">
        <v>195</v>
      </c>
      <c r="D611" s="4">
        <v>4.83703618897085</v>
      </c>
      <c r="E611" s="4">
        <v>2.2741233315512912</v>
      </c>
      <c r="F611" s="5">
        <v>1</v>
      </c>
      <c r="G611" s="3" t="s">
        <v>3374</v>
      </c>
    </row>
    <row r="612" spans="1:7" x14ac:dyDescent="0.2">
      <c r="A612" s="2" t="s">
        <v>6142</v>
      </c>
      <c r="B612" s="13" t="s">
        <v>604</v>
      </c>
      <c r="C612" s="2">
        <v>67</v>
      </c>
      <c r="D612" s="4">
        <v>4.836606789333378</v>
      </c>
      <c r="E612" s="4">
        <v>2.273995253074685</v>
      </c>
      <c r="F612" s="5">
        <v>1</v>
      </c>
      <c r="G612" s="3" t="s">
        <v>3319</v>
      </c>
    </row>
    <row r="613" spans="1:7" x14ac:dyDescent="0.2">
      <c r="A613" s="2" t="s">
        <v>6142</v>
      </c>
      <c r="B613" s="13" t="s">
        <v>605</v>
      </c>
      <c r="C613" s="2">
        <v>165</v>
      </c>
      <c r="D613" s="4">
        <v>4.8355423217048967</v>
      </c>
      <c r="E613" s="4">
        <v>2.273677701689286</v>
      </c>
      <c r="F613" s="5">
        <v>0.99999999999999323</v>
      </c>
      <c r="G613" s="3" t="s">
        <v>3266</v>
      </c>
    </row>
    <row r="614" spans="1:7" x14ac:dyDescent="0.2">
      <c r="A614" s="2" t="s">
        <v>6142</v>
      </c>
      <c r="B614" s="13" t="s">
        <v>606</v>
      </c>
      <c r="C614" s="2">
        <v>162</v>
      </c>
      <c r="D614" s="4">
        <v>4.6900405871363171</v>
      </c>
      <c r="E614" s="4">
        <v>2.2296004077314673</v>
      </c>
      <c r="F614" s="5">
        <v>1</v>
      </c>
      <c r="G614" s="3" t="s">
        <v>3316</v>
      </c>
    </row>
    <row r="615" spans="1:7" x14ac:dyDescent="0.2">
      <c r="A615" s="2" t="s">
        <v>6142</v>
      </c>
      <c r="B615" s="13" t="s">
        <v>607</v>
      </c>
      <c r="C615" s="2">
        <v>57</v>
      </c>
      <c r="D615" s="4">
        <v>4.6869516329024679</v>
      </c>
      <c r="E615" s="4">
        <v>2.2286499069714512</v>
      </c>
      <c r="F615" s="5">
        <v>1</v>
      </c>
      <c r="G615" s="3" t="s">
        <v>3319</v>
      </c>
    </row>
    <row r="616" spans="1:7" x14ac:dyDescent="0.2">
      <c r="A616" s="2" t="s">
        <v>6142</v>
      </c>
      <c r="B616" s="13" t="s">
        <v>608</v>
      </c>
      <c r="C616" s="2">
        <v>15</v>
      </c>
      <c r="D616" s="4">
        <v>4.6773969452608473</v>
      </c>
      <c r="E616" s="4">
        <v>2.2257058676405195</v>
      </c>
      <c r="F616" s="5">
        <v>0.99999999999996469</v>
      </c>
      <c r="G616" s="3" t="s">
        <v>3320</v>
      </c>
    </row>
    <row r="617" spans="1:7" x14ac:dyDescent="0.2">
      <c r="A617" s="2" t="s">
        <v>6142</v>
      </c>
      <c r="B617" s="13" t="s">
        <v>609</v>
      </c>
      <c r="C617" s="2">
        <v>40</v>
      </c>
      <c r="D617" s="4">
        <v>3.7504970261920776</v>
      </c>
      <c r="E617" s="4">
        <v>1.9070817981971064</v>
      </c>
      <c r="F617" s="5">
        <v>0.45565683876566826</v>
      </c>
      <c r="G617" s="3" t="s">
        <v>3319</v>
      </c>
    </row>
    <row r="618" spans="1:7" x14ac:dyDescent="0.2">
      <c r="A618" s="2" t="s">
        <v>6142</v>
      </c>
      <c r="B618" s="13" t="s">
        <v>610</v>
      </c>
      <c r="C618" s="2">
        <v>56</v>
      </c>
      <c r="D618" s="4">
        <v>3.256168789449803</v>
      </c>
      <c r="E618" s="4">
        <v>1.7031754862720467</v>
      </c>
      <c r="F618" s="5" t="s">
        <v>3261</v>
      </c>
      <c r="G618" s="3" t="s">
        <v>3548</v>
      </c>
    </row>
    <row r="619" spans="1:7" x14ac:dyDescent="0.2">
      <c r="A619" s="2" t="s">
        <v>6142</v>
      </c>
      <c r="B619" s="13" t="s">
        <v>611</v>
      </c>
      <c r="C619" s="2">
        <v>107</v>
      </c>
      <c r="D619" s="4">
        <v>2.9899277658104064</v>
      </c>
      <c r="E619" s="4">
        <v>1.5801106305217296</v>
      </c>
      <c r="F619" s="5">
        <v>0.43993272979313985</v>
      </c>
      <c r="G619" s="3" t="s">
        <v>3357</v>
      </c>
    </row>
    <row r="620" spans="1:7" x14ac:dyDescent="0.2">
      <c r="A620" s="2" t="s">
        <v>6142</v>
      </c>
      <c r="B620" s="13" t="s">
        <v>612</v>
      </c>
      <c r="C620" s="2">
        <v>88</v>
      </c>
      <c r="D620" s="4">
        <v>2.9295128394623839</v>
      </c>
      <c r="E620" s="4">
        <v>1.5506607730003468</v>
      </c>
      <c r="F620" s="5" t="s">
        <v>3261</v>
      </c>
      <c r="G620" s="3" t="s">
        <v>3549</v>
      </c>
    </row>
    <row r="621" spans="1:7" x14ac:dyDescent="0.2">
      <c r="A621" s="2" t="s">
        <v>6142</v>
      </c>
      <c r="B621" s="13" t="s">
        <v>613</v>
      </c>
      <c r="C621" s="2">
        <v>124</v>
      </c>
      <c r="D621" s="4">
        <v>2.562356346497539</v>
      </c>
      <c r="E621" s="4">
        <v>1.357471125006384</v>
      </c>
      <c r="F621" s="5" t="s">
        <v>3261</v>
      </c>
      <c r="G621" s="3" t="s">
        <v>3266</v>
      </c>
    </row>
    <row r="622" spans="1:7" x14ac:dyDescent="0.2">
      <c r="A622" s="2" t="s">
        <v>6142</v>
      </c>
      <c r="B622" s="13" t="s">
        <v>614</v>
      </c>
      <c r="C622" s="2">
        <v>4</v>
      </c>
      <c r="D622" s="4">
        <v>1.9204463624809871</v>
      </c>
      <c r="E622" s="4">
        <v>0.9414416703707682</v>
      </c>
      <c r="F622" s="5">
        <v>0.49447097204134477</v>
      </c>
      <c r="G622" s="3" t="s">
        <v>3266</v>
      </c>
    </row>
    <row r="623" spans="1:7" x14ac:dyDescent="0.2">
      <c r="A623" s="2" t="s">
        <v>6142</v>
      </c>
      <c r="B623" s="13" t="s">
        <v>615</v>
      </c>
      <c r="C623" s="2">
        <v>172</v>
      </c>
      <c r="D623" s="4">
        <v>1.8994950114091333</v>
      </c>
      <c r="E623" s="4">
        <v>0.92561592309808949</v>
      </c>
      <c r="F623" s="5">
        <v>0.40773959834488127</v>
      </c>
      <c r="G623" s="3" t="s">
        <v>3550</v>
      </c>
    </row>
    <row r="624" spans="1:7" x14ac:dyDescent="0.2">
      <c r="A624" s="2" t="s">
        <v>6142</v>
      </c>
      <c r="B624" s="13" t="s">
        <v>616</v>
      </c>
      <c r="C624" s="2">
        <v>76</v>
      </c>
      <c r="D624" s="4">
        <v>1.6687851244282719</v>
      </c>
      <c r="E624" s="4">
        <v>0.73879820282577302</v>
      </c>
      <c r="F624" s="5">
        <v>6.0579272396941025E-2</v>
      </c>
      <c r="G624" s="3" t="s">
        <v>3442</v>
      </c>
    </row>
    <row r="625" spans="1:7" x14ac:dyDescent="0.2">
      <c r="A625" s="2" t="s">
        <v>6142</v>
      </c>
      <c r="B625" s="13" t="s">
        <v>31</v>
      </c>
      <c r="C625" s="2">
        <v>153</v>
      </c>
      <c r="D625" s="4">
        <v>1.6305728362604612</v>
      </c>
      <c r="E625" s="4">
        <v>0.70537888644964242</v>
      </c>
      <c r="F625" s="5">
        <v>0.61517640324805978</v>
      </c>
      <c r="G625" s="3" t="s">
        <v>3286</v>
      </c>
    </row>
    <row r="626" spans="1:7" x14ac:dyDescent="0.2">
      <c r="A626" s="2" t="s">
        <v>6142</v>
      </c>
      <c r="B626" s="13" t="s">
        <v>617</v>
      </c>
      <c r="C626" s="2">
        <v>166</v>
      </c>
      <c r="D626" s="4">
        <v>1.6262020953055707</v>
      </c>
      <c r="E626" s="4">
        <v>0.70150655862914124</v>
      </c>
      <c r="F626" s="5">
        <v>0.5878754636247211</v>
      </c>
      <c r="G626" s="3" t="s">
        <v>3551</v>
      </c>
    </row>
    <row r="627" spans="1:7" x14ac:dyDescent="0.2">
      <c r="A627" s="2" t="s">
        <v>6142</v>
      </c>
      <c r="B627" s="13" t="s">
        <v>618</v>
      </c>
      <c r="C627" s="2">
        <v>175</v>
      </c>
      <c r="D627" s="4">
        <v>1.5822572057882081</v>
      </c>
      <c r="E627" s="4">
        <v>0.66198413796093747</v>
      </c>
      <c r="F627" s="5">
        <v>0.49929760683579077</v>
      </c>
      <c r="G627" s="3" t="s">
        <v>3552</v>
      </c>
    </row>
    <row r="628" spans="1:7" x14ac:dyDescent="0.2">
      <c r="A628" s="2" t="s">
        <v>6142</v>
      </c>
      <c r="B628" s="13" t="s">
        <v>619</v>
      </c>
      <c r="C628" s="2">
        <v>189</v>
      </c>
      <c r="D628" s="4">
        <v>1.5634602150634176</v>
      </c>
      <c r="E628" s="4">
        <v>0.64474250787120868</v>
      </c>
      <c r="F628" s="5">
        <v>0.99999999999996791</v>
      </c>
      <c r="G628" s="3" t="s">
        <v>3266</v>
      </c>
    </row>
    <row r="629" spans="1:7" x14ac:dyDescent="0.2">
      <c r="A629" s="2" t="s">
        <v>6142</v>
      </c>
      <c r="B629" s="13" t="s">
        <v>620</v>
      </c>
      <c r="C629" s="2">
        <v>106</v>
      </c>
      <c r="D629" s="4">
        <v>1.5530057454562103</v>
      </c>
      <c r="E629" s="4">
        <v>0.63506316708892918</v>
      </c>
      <c r="F629" s="5">
        <v>0.50321313461430894</v>
      </c>
      <c r="G629" s="3" t="s">
        <v>3319</v>
      </c>
    </row>
    <row r="630" spans="1:7" x14ac:dyDescent="0.2">
      <c r="A630" s="2" t="s">
        <v>6142</v>
      </c>
      <c r="B630" s="13" t="s">
        <v>621</v>
      </c>
      <c r="C630" s="2">
        <v>25</v>
      </c>
      <c r="D630" s="4">
        <v>1.5284875477362461</v>
      </c>
      <c r="E630" s="4">
        <v>0.61210479894235548</v>
      </c>
      <c r="F630" s="5">
        <v>0.82250434280194573</v>
      </c>
      <c r="G630" s="3" t="s">
        <v>3553</v>
      </c>
    </row>
    <row r="631" spans="1:7" x14ac:dyDescent="0.2">
      <c r="A631" s="2" t="s">
        <v>6142</v>
      </c>
      <c r="B631" s="13" t="s">
        <v>622</v>
      </c>
      <c r="C631" s="2">
        <v>78</v>
      </c>
      <c r="D631" s="4">
        <v>1.5125134442849375</v>
      </c>
      <c r="E631" s="4">
        <v>0.59694796613401213</v>
      </c>
      <c r="F631" s="5">
        <v>0.39257045652367578</v>
      </c>
      <c r="G631" s="3" t="s">
        <v>3554</v>
      </c>
    </row>
    <row r="632" spans="1:7" x14ac:dyDescent="0.2">
      <c r="A632" s="2" t="s">
        <v>6142</v>
      </c>
      <c r="B632" s="13" t="s">
        <v>623</v>
      </c>
      <c r="C632" s="2">
        <v>187</v>
      </c>
      <c r="D632" s="4">
        <v>1.4727444167193888</v>
      </c>
      <c r="E632" s="4">
        <v>0.55850708364965118</v>
      </c>
      <c r="F632" s="5">
        <v>0.72076113554362531</v>
      </c>
      <c r="G632" s="3" t="s">
        <v>3555</v>
      </c>
    </row>
    <row r="633" spans="1:7" x14ac:dyDescent="0.2">
      <c r="A633" s="2" t="s">
        <v>6142</v>
      </c>
      <c r="B633" s="13" t="s">
        <v>624</v>
      </c>
      <c r="C633" s="2">
        <v>5</v>
      </c>
      <c r="D633" s="4">
        <v>1.4537341987761814</v>
      </c>
      <c r="E633" s="4">
        <v>0.53976351054896043</v>
      </c>
      <c r="F633" s="5">
        <v>9.1956694037956477E-2</v>
      </c>
      <c r="G633" s="3" t="s">
        <v>3556</v>
      </c>
    </row>
    <row r="634" spans="1:7" x14ac:dyDescent="0.2">
      <c r="A634" s="2" t="s">
        <v>6142</v>
      </c>
      <c r="B634" s="13" t="s">
        <v>625</v>
      </c>
      <c r="C634" s="2">
        <v>97</v>
      </c>
      <c r="D634" s="4">
        <v>1.402553415749294</v>
      </c>
      <c r="E634" s="4">
        <v>0.48805571640921375</v>
      </c>
      <c r="F634" s="5">
        <v>0.99999999999993416</v>
      </c>
      <c r="G634" s="3" t="s">
        <v>3557</v>
      </c>
    </row>
    <row r="635" spans="1:7" x14ac:dyDescent="0.2">
      <c r="A635" s="2" t="s">
        <v>6142</v>
      </c>
      <c r="B635" s="13" t="s">
        <v>626</v>
      </c>
      <c r="C635" s="2">
        <v>147</v>
      </c>
      <c r="D635" s="4">
        <v>1.3782352190499574</v>
      </c>
      <c r="E635" s="4">
        <v>0.46282212925948107</v>
      </c>
      <c r="F635" s="5">
        <v>0.80494118184797092</v>
      </c>
      <c r="G635" s="3" t="s">
        <v>3320</v>
      </c>
    </row>
    <row r="636" spans="1:7" x14ac:dyDescent="0.2">
      <c r="A636" s="2" t="s">
        <v>6142</v>
      </c>
      <c r="B636" s="13" t="s">
        <v>627</v>
      </c>
      <c r="C636" s="2">
        <v>112</v>
      </c>
      <c r="D636" s="4">
        <v>1.314881357310187</v>
      </c>
      <c r="E636" s="4">
        <v>0.39493262997979889</v>
      </c>
      <c r="F636" s="5">
        <v>0.22353905857534928</v>
      </c>
      <c r="G636" s="3" t="s">
        <v>3266</v>
      </c>
    </row>
    <row r="637" spans="1:7" x14ac:dyDescent="0.2">
      <c r="A637" s="2" t="s">
        <v>6142</v>
      </c>
      <c r="B637" s="13" t="s">
        <v>628</v>
      </c>
      <c r="C637" s="2">
        <v>125</v>
      </c>
      <c r="D637" s="4">
        <v>1.2925071375523072</v>
      </c>
      <c r="E637" s="4">
        <v>0.37017224749021804</v>
      </c>
      <c r="F637" s="5">
        <v>0.61284238274015213</v>
      </c>
      <c r="G637" s="3" t="s">
        <v>3266</v>
      </c>
    </row>
    <row r="638" spans="1:7" x14ac:dyDescent="0.2">
      <c r="A638" s="2" t="s">
        <v>6142</v>
      </c>
      <c r="B638" s="13" t="s">
        <v>629</v>
      </c>
      <c r="C638" s="2">
        <v>87</v>
      </c>
      <c r="D638" s="4">
        <v>1.288101009822092</v>
      </c>
      <c r="E638" s="4">
        <v>0.36524573060742582</v>
      </c>
      <c r="F638" s="5">
        <v>0.36901175161583288</v>
      </c>
      <c r="G638" s="3" t="s">
        <v>3266</v>
      </c>
    </row>
    <row r="639" spans="1:7" x14ac:dyDescent="0.2">
      <c r="A639" s="2" t="s">
        <v>6142</v>
      </c>
      <c r="B639" s="13" t="s">
        <v>630</v>
      </c>
      <c r="C639" s="2">
        <v>102</v>
      </c>
      <c r="D639" s="4">
        <v>1.2784429464938512</v>
      </c>
      <c r="E639" s="4">
        <v>0.35438777837618668</v>
      </c>
      <c r="F639" s="5">
        <v>0.25525137523355523</v>
      </c>
      <c r="G639" s="3" t="s">
        <v>3558</v>
      </c>
    </row>
    <row r="640" spans="1:7" x14ac:dyDescent="0.2">
      <c r="A640" s="2" t="s">
        <v>6142</v>
      </c>
      <c r="B640" s="13" t="s">
        <v>631</v>
      </c>
      <c r="C640" s="2">
        <v>122</v>
      </c>
      <c r="D640" s="4">
        <v>1.2522459739516967</v>
      </c>
      <c r="E640" s="4">
        <v>0.32451797324943121</v>
      </c>
      <c r="F640" s="5">
        <v>1</v>
      </c>
      <c r="G640" s="3" t="s">
        <v>3266</v>
      </c>
    </row>
    <row r="641" spans="1:7" x14ac:dyDescent="0.2">
      <c r="A641" s="2" t="s">
        <v>6142</v>
      </c>
      <c r="B641" s="13" t="s">
        <v>632</v>
      </c>
      <c r="C641" s="2">
        <v>7</v>
      </c>
      <c r="D641" s="4">
        <v>1.2494008111023442</v>
      </c>
      <c r="E641" s="4">
        <v>0.32123637160398638</v>
      </c>
      <c r="F641" s="5">
        <v>0.81424300394781002</v>
      </c>
      <c r="G641" s="3" t="s">
        <v>3559</v>
      </c>
    </row>
    <row r="642" spans="1:7" x14ac:dyDescent="0.2">
      <c r="A642" s="2" t="s">
        <v>6142</v>
      </c>
      <c r="B642" s="13" t="s">
        <v>633</v>
      </c>
      <c r="C642" s="2">
        <v>141</v>
      </c>
      <c r="D642" s="4">
        <v>1.2189419461687976</v>
      </c>
      <c r="E642" s="4">
        <v>0.28562941720603374</v>
      </c>
      <c r="F642" s="5">
        <v>0.37602741419179181</v>
      </c>
      <c r="G642" s="3" t="s">
        <v>3560</v>
      </c>
    </row>
    <row r="643" spans="1:7" x14ac:dyDescent="0.2">
      <c r="A643" s="2" t="s">
        <v>6142</v>
      </c>
      <c r="B643" s="13" t="s">
        <v>634</v>
      </c>
      <c r="C643" s="2">
        <v>17</v>
      </c>
      <c r="D643" s="4">
        <v>1.2100000513815401</v>
      </c>
      <c r="E643" s="4">
        <v>0.2750071087625901</v>
      </c>
      <c r="F643" s="5">
        <v>0.54789019137290995</v>
      </c>
      <c r="G643" s="3" t="s">
        <v>3561</v>
      </c>
    </row>
    <row r="644" spans="1:7" x14ac:dyDescent="0.2">
      <c r="A644" s="2" t="s">
        <v>6142</v>
      </c>
      <c r="B644" s="13" t="s">
        <v>635</v>
      </c>
      <c r="C644" s="2">
        <v>95</v>
      </c>
      <c r="D644" s="4">
        <v>1.2056831998858573</v>
      </c>
      <c r="E644" s="4">
        <v>0.26985088070891028</v>
      </c>
      <c r="F644" s="5">
        <v>0.59776655466184792</v>
      </c>
      <c r="G644" s="3" t="s">
        <v>3562</v>
      </c>
    </row>
    <row r="645" spans="1:7" x14ac:dyDescent="0.2">
      <c r="A645" s="2" t="s">
        <v>6142</v>
      </c>
      <c r="B645" s="13" t="s">
        <v>636</v>
      </c>
      <c r="C645" s="2">
        <v>168</v>
      </c>
      <c r="D645" s="4">
        <v>1.1871598172328284</v>
      </c>
      <c r="E645" s="4">
        <v>0.24751416582133653</v>
      </c>
      <c r="F645" s="5">
        <v>0.65733440957486333</v>
      </c>
      <c r="G645" s="3" t="s">
        <v>3266</v>
      </c>
    </row>
    <row r="646" spans="1:7" x14ac:dyDescent="0.2">
      <c r="A646" s="2" t="s">
        <v>6142</v>
      </c>
      <c r="B646" s="13" t="s">
        <v>637</v>
      </c>
      <c r="C646" s="2">
        <v>105</v>
      </c>
      <c r="D646" s="4">
        <v>1.1726530240011872</v>
      </c>
      <c r="E646" s="4">
        <v>0.22977619784739642</v>
      </c>
      <c r="F646" s="5">
        <v>0.50023492331841934</v>
      </c>
      <c r="G646" s="3" t="s">
        <v>3563</v>
      </c>
    </row>
    <row r="647" spans="1:7" x14ac:dyDescent="0.2">
      <c r="A647" s="2" t="s">
        <v>6142</v>
      </c>
      <c r="B647" s="13" t="s">
        <v>638</v>
      </c>
      <c r="C647" s="2">
        <v>164</v>
      </c>
      <c r="D647" s="4">
        <v>1.1636403812434557</v>
      </c>
      <c r="E647" s="4">
        <v>0.2186452675604999</v>
      </c>
      <c r="F647" s="5">
        <v>0.63033674726028377</v>
      </c>
      <c r="G647" s="3" t="s">
        <v>3564</v>
      </c>
    </row>
    <row r="648" spans="1:7" x14ac:dyDescent="0.2">
      <c r="A648" s="2" t="s">
        <v>6142</v>
      </c>
      <c r="B648" s="13" t="s">
        <v>639</v>
      </c>
      <c r="C648" s="2">
        <v>69</v>
      </c>
      <c r="D648" s="4">
        <v>1.1520120618573189</v>
      </c>
      <c r="E648" s="4">
        <v>0.20415582224084861</v>
      </c>
      <c r="F648" s="5">
        <v>0.89666044218356666</v>
      </c>
      <c r="G648" s="3" t="s">
        <v>3266</v>
      </c>
    </row>
    <row r="649" spans="1:7" x14ac:dyDescent="0.2">
      <c r="A649" s="2" t="s">
        <v>6142</v>
      </c>
      <c r="B649" s="13" t="s">
        <v>640</v>
      </c>
      <c r="C649" s="2">
        <v>191</v>
      </c>
      <c r="D649" s="4">
        <v>1.1155366010359034</v>
      </c>
      <c r="E649" s="4">
        <v>0.15773784954504882</v>
      </c>
      <c r="F649" s="5">
        <v>0.6196116678550726</v>
      </c>
      <c r="G649" s="3" t="s">
        <v>3565</v>
      </c>
    </row>
    <row r="650" spans="1:7" x14ac:dyDescent="0.2">
      <c r="A650" s="2" t="s">
        <v>6142</v>
      </c>
      <c r="B650" s="13" t="s">
        <v>641</v>
      </c>
      <c r="C650" s="2">
        <v>114</v>
      </c>
      <c r="D650" s="4">
        <v>1.1085658261874034</v>
      </c>
      <c r="E650" s="4">
        <v>0.14869443939287677</v>
      </c>
      <c r="F650" s="5">
        <v>0.6512181358563639</v>
      </c>
      <c r="G650" s="3" t="s">
        <v>3566</v>
      </c>
    </row>
    <row r="651" spans="1:7" x14ac:dyDescent="0.2">
      <c r="A651" s="2" t="s">
        <v>6142</v>
      </c>
      <c r="B651" s="13" t="s">
        <v>642</v>
      </c>
      <c r="C651" s="2">
        <v>145</v>
      </c>
      <c r="D651" s="4">
        <v>1.1003785866486442</v>
      </c>
      <c r="E651" s="4">
        <v>0.13799997021532903</v>
      </c>
      <c r="F651" s="5">
        <v>0.9335632745682434</v>
      </c>
      <c r="G651" s="3" t="s">
        <v>3319</v>
      </c>
    </row>
    <row r="652" spans="1:7" x14ac:dyDescent="0.2">
      <c r="A652" s="2" t="s">
        <v>6142</v>
      </c>
      <c r="B652" s="13" t="s">
        <v>643</v>
      </c>
      <c r="C652" s="2">
        <v>79</v>
      </c>
      <c r="D652" s="4">
        <v>1.092751386847566</v>
      </c>
      <c r="E652" s="4">
        <v>0.12796520909757972</v>
      </c>
      <c r="F652" s="5">
        <v>0.81547175551865392</v>
      </c>
      <c r="G652" s="3" t="s">
        <v>3266</v>
      </c>
    </row>
    <row r="653" spans="1:7" x14ac:dyDescent="0.2">
      <c r="A653" s="2" t="s">
        <v>6142</v>
      </c>
      <c r="B653" s="13" t="s">
        <v>644</v>
      </c>
      <c r="C653" s="2">
        <v>178</v>
      </c>
      <c r="D653" s="4">
        <v>1.0861494324979168</v>
      </c>
      <c r="E653" s="4">
        <v>0.11922260285947349</v>
      </c>
      <c r="F653" s="5">
        <v>0.68678682415013459</v>
      </c>
      <c r="G653" s="3" t="s">
        <v>3266</v>
      </c>
    </row>
    <row r="654" spans="1:7" x14ac:dyDescent="0.2">
      <c r="A654" s="2" t="s">
        <v>6142</v>
      </c>
      <c r="B654" s="13" t="s">
        <v>645</v>
      </c>
      <c r="C654" s="2">
        <v>84</v>
      </c>
      <c r="D654" s="4">
        <v>1.0823038553807498</v>
      </c>
      <c r="E654" s="4">
        <v>0.11410559076288389</v>
      </c>
      <c r="F654" s="5">
        <v>0.72164767435802357</v>
      </c>
      <c r="G654" s="3" t="s">
        <v>3567</v>
      </c>
    </row>
    <row r="655" spans="1:7" x14ac:dyDescent="0.2">
      <c r="A655" s="2" t="s">
        <v>6142</v>
      </c>
      <c r="B655" s="13" t="s">
        <v>646</v>
      </c>
      <c r="C655" s="2">
        <v>167</v>
      </c>
      <c r="D655" s="4">
        <v>1.0809491044054929</v>
      </c>
      <c r="E655" s="4">
        <v>0.11229859656896284</v>
      </c>
      <c r="F655" s="5">
        <v>0.72924254982567849</v>
      </c>
      <c r="G655" s="3" t="s">
        <v>3568</v>
      </c>
    </row>
    <row r="656" spans="1:7" x14ac:dyDescent="0.2">
      <c r="A656" s="2" t="s">
        <v>6142</v>
      </c>
      <c r="B656" s="13" t="s">
        <v>647</v>
      </c>
      <c r="C656" s="2">
        <v>196</v>
      </c>
      <c r="D656" s="4">
        <v>1.0711458645338439</v>
      </c>
      <c r="E656" s="4">
        <v>9.9154954141058932E-2</v>
      </c>
      <c r="F656" s="5">
        <v>1</v>
      </c>
      <c r="G656" s="3" t="s">
        <v>3374</v>
      </c>
    </row>
    <row r="657" spans="1:7" x14ac:dyDescent="0.2">
      <c r="A657" s="2" t="s">
        <v>6142</v>
      </c>
      <c r="B657" s="13" t="s">
        <v>648</v>
      </c>
      <c r="C657" s="2">
        <v>89</v>
      </c>
      <c r="D657" s="4">
        <v>1.0647148420644756</v>
      </c>
      <c r="E657" s="4">
        <v>9.0467091459823235E-2</v>
      </c>
      <c r="F657" s="5">
        <v>0.99999999999977507</v>
      </c>
      <c r="G657" s="3" t="s">
        <v>3569</v>
      </c>
    </row>
    <row r="658" spans="1:7" x14ac:dyDescent="0.2">
      <c r="A658" s="2" t="s">
        <v>6142</v>
      </c>
      <c r="B658" s="13" t="s">
        <v>649</v>
      </c>
      <c r="C658" s="2">
        <v>161</v>
      </c>
      <c r="D658" s="4">
        <v>1.0615825985217493</v>
      </c>
      <c r="E658" s="4">
        <v>8.6216627335310381E-2</v>
      </c>
      <c r="F658" s="5">
        <v>0.89509626249386143</v>
      </c>
      <c r="G658" s="3" t="s">
        <v>3570</v>
      </c>
    </row>
    <row r="659" spans="1:7" x14ac:dyDescent="0.2">
      <c r="A659" s="2" t="s">
        <v>6142</v>
      </c>
      <c r="B659" s="13" t="s">
        <v>650</v>
      </c>
      <c r="C659" s="2">
        <v>99</v>
      </c>
      <c r="D659" s="4">
        <v>1.0541035020378029</v>
      </c>
      <c r="E659" s="4">
        <v>7.6016531629292589E-2</v>
      </c>
      <c r="F659" s="5">
        <v>0.83708477049171026</v>
      </c>
      <c r="G659" s="3" t="s">
        <v>3571</v>
      </c>
    </row>
    <row r="660" spans="1:7" x14ac:dyDescent="0.2">
      <c r="A660" s="2" t="s">
        <v>6142</v>
      </c>
      <c r="B660" s="13" t="s">
        <v>651</v>
      </c>
      <c r="C660" s="2">
        <v>142</v>
      </c>
      <c r="D660" s="4">
        <v>1.0401376302524983</v>
      </c>
      <c r="E660" s="4">
        <v>5.6774437352539883E-2</v>
      </c>
      <c r="F660" s="5">
        <v>0.85707112864030854</v>
      </c>
      <c r="G660" s="3" t="s">
        <v>3572</v>
      </c>
    </row>
    <row r="661" spans="1:7" x14ac:dyDescent="0.2">
      <c r="A661" s="2" t="s">
        <v>6142</v>
      </c>
      <c r="B661" s="13" t="s">
        <v>652</v>
      </c>
      <c r="C661" s="2">
        <v>82</v>
      </c>
      <c r="D661" s="4">
        <v>1.0224945661403271</v>
      </c>
      <c r="E661" s="4">
        <v>3.2093176249436348E-2</v>
      </c>
      <c r="F661" s="5">
        <v>0.92475638666305582</v>
      </c>
      <c r="G661" s="3" t="s">
        <v>3443</v>
      </c>
    </row>
    <row r="662" spans="1:7" x14ac:dyDescent="0.2">
      <c r="A662" s="2" t="s">
        <v>6142</v>
      </c>
      <c r="B662" s="13" t="s">
        <v>653</v>
      </c>
      <c r="C662" s="2">
        <v>96</v>
      </c>
      <c r="D662" s="4">
        <v>0</v>
      </c>
      <c r="E662" s="4">
        <v>0</v>
      </c>
      <c r="F662" s="5">
        <v>1</v>
      </c>
      <c r="G662" s="3" t="s">
        <v>3266</v>
      </c>
    </row>
    <row r="663" spans="1:7" x14ac:dyDescent="0.2">
      <c r="A663" s="2" t="s">
        <v>6142</v>
      </c>
      <c r="B663" s="13" t="s">
        <v>654</v>
      </c>
      <c r="C663" s="2">
        <v>130</v>
      </c>
      <c r="D663" s="4">
        <v>0</v>
      </c>
      <c r="E663" s="4">
        <v>0</v>
      </c>
      <c r="F663" s="5">
        <v>1</v>
      </c>
      <c r="G663" s="3" t="s">
        <v>3266</v>
      </c>
    </row>
    <row r="664" spans="1:7" x14ac:dyDescent="0.2">
      <c r="A664" s="2" t="s">
        <v>6142</v>
      </c>
      <c r="B664" s="13" t="s">
        <v>655</v>
      </c>
      <c r="C664" s="2">
        <v>2</v>
      </c>
      <c r="D664" s="4">
        <v>-1.0000000000000036</v>
      </c>
      <c r="E664" s="4">
        <v>0</v>
      </c>
      <c r="F664" s="5">
        <v>1</v>
      </c>
      <c r="G664" s="3" t="s">
        <v>3573</v>
      </c>
    </row>
    <row r="665" spans="1:7" x14ac:dyDescent="0.2">
      <c r="A665" s="2" t="s">
        <v>6142</v>
      </c>
      <c r="B665" s="13" t="s">
        <v>656</v>
      </c>
      <c r="C665" s="2">
        <v>3</v>
      </c>
      <c r="D665" s="4">
        <v>-1.0000000000000036</v>
      </c>
      <c r="E665" s="4">
        <v>0</v>
      </c>
      <c r="F665" s="5">
        <v>1</v>
      </c>
      <c r="G665" s="3" t="s">
        <v>3266</v>
      </c>
    </row>
    <row r="666" spans="1:7" x14ac:dyDescent="0.2">
      <c r="A666" s="2" t="s">
        <v>6142</v>
      </c>
      <c r="B666" s="13" t="s">
        <v>657</v>
      </c>
      <c r="C666" s="2">
        <v>9</v>
      </c>
      <c r="D666" s="4">
        <v>-1.0000000000000036</v>
      </c>
      <c r="E666" s="4">
        <v>0</v>
      </c>
      <c r="F666" s="5">
        <v>1</v>
      </c>
      <c r="G666" s="3" t="s">
        <v>3574</v>
      </c>
    </row>
    <row r="667" spans="1:7" x14ac:dyDescent="0.2">
      <c r="A667" s="2" t="s">
        <v>6142</v>
      </c>
      <c r="B667" s="13" t="s">
        <v>294</v>
      </c>
      <c r="C667" s="2">
        <v>10</v>
      </c>
      <c r="D667" s="4">
        <v>-1.0000000000000036</v>
      </c>
      <c r="E667" s="4">
        <v>0</v>
      </c>
      <c r="F667" s="5">
        <v>1</v>
      </c>
      <c r="G667" s="3" t="s">
        <v>3421</v>
      </c>
    </row>
    <row r="668" spans="1:7" x14ac:dyDescent="0.2">
      <c r="A668" s="2" t="s">
        <v>6142</v>
      </c>
      <c r="B668" s="13" t="s">
        <v>658</v>
      </c>
      <c r="C668" s="2">
        <v>11</v>
      </c>
      <c r="D668" s="4">
        <v>-1.0000000000000036</v>
      </c>
      <c r="E668" s="4">
        <v>0</v>
      </c>
      <c r="F668" s="5">
        <v>1</v>
      </c>
      <c r="G668" s="3" t="s">
        <v>3266</v>
      </c>
    </row>
    <row r="669" spans="1:7" x14ac:dyDescent="0.2">
      <c r="A669" s="2" t="s">
        <v>6142</v>
      </c>
      <c r="B669" s="13" t="s">
        <v>659</v>
      </c>
      <c r="C669" s="2">
        <v>19</v>
      </c>
      <c r="D669" s="4">
        <v>-1.0000000000000036</v>
      </c>
      <c r="E669" s="4">
        <v>0</v>
      </c>
      <c r="F669" s="5">
        <v>1</v>
      </c>
      <c r="G669" s="3" t="s">
        <v>3321</v>
      </c>
    </row>
    <row r="670" spans="1:7" x14ac:dyDescent="0.2">
      <c r="A670" s="2" t="s">
        <v>6142</v>
      </c>
      <c r="B670" s="13" t="s">
        <v>660</v>
      </c>
      <c r="C670" s="2">
        <v>21</v>
      </c>
      <c r="D670" s="4">
        <v>-1.0000000000000036</v>
      </c>
      <c r="E670" s="4">
        <v>0</v>
      </c>
      <c r="F670" s="5">
        <v>1</v>
      </c>
      <c r="G670" s="3" t="s">
        <v>3549</v>
      </c>
    </row>
    <row r="671" spans="1:7" x14ac:dyDescent="0.2">
      <c r="A671" s="2" t="s">
        <v>6142</v>
      </c>
      <c r="B671" s="13" t="s">
        <v>661</v>
      </c>
      <c r="C671" s="2">
        <v>23</v>
      </c>
      <c r="D671" s="4">
        <v>-1.0000000000000036</v>
      </c>
      <c r="E671" s="4">
        <v>0</v>
      </c>
      <c r="F671" s="5">
        <v>1</v>
      </c>
      <c r="G671" s="3" t="s">
        <v>3266</v>
      </c>
    </row>
    <row r="672" spans="1:7" x14ac:dyDescent="0.2">
      <c r="A672" s="2" t="s">
        <v>6142</v>
      </c>
      <c r="B672" s="13" t="s">
        <v>662</v>
      </c>
      <c r="C672" s="2">
        <v>24</v>
      </c>
      <c r="D672" s="4">
        <v>-1.0000000000000036</v>
      </c>
      <c r="E672" s="4">
        <v>0</v>
      </c>
      <c r="F672" s="5">
        <v>1</v>
      </c>
      <c r="G672" s="3" t="s">
        <v>3266</v>
      </c>
    </row>
    <row r="673" spans="1:7" x14ac:dyDescent="0.2">
      <c r="A673" s="2" t="s">
        <v>6142</v>
      </c>
      <c r="B673" s="13" t="s">
        <v>663</v>
      </c>
      <c r="C673" s="2">
        <v>26</v>
      </c>
      <c r="D673" s="4">
        <v>-1.0000000000000036</v>
      </c>
      <c r="E673" s="4">
        <v>0</v>
      </c>
      <c r="F673" s="5">
        <v>1</v>
      </c>
      <c r="G673" s="3" t="s">
        <v>3502</v>
      </c>
    </row>
    <row r="674" spans="1:7" x14ac:dyDescent="0.2">
      <c r="A674" s="2" t="s">
        <v>6142</v>
      </c>
      <c r="B674" s="13" t="s">
        <v>664</v>
      </c>
      <c r="C674" s="2">
        <v>27</v>
      </c>
      <c r="D674" s="4">
        <v>-1.0000000000000036</v>
      </c>
      <c r="E674" s="4">
        <v>0</v>
      </c>
      <c r="F674" s="5">
        <v>1</v>
      </c>
      <c r="G674" s="3" t="s">
        <v>3321</v>
      </c>
    </row>
    <row r="675" spans="1:7" x14ac:dyDescent="0.2">
      <c r="A675" s="2" t="s">
        <v>6142</v>
      </c>
      <c r="B675" s="13" t="s">
        <v>665</v>
      </c>
      <c r="C675" s="2">
        <v>28</v>
      </c>
      <c r="D675" s="4">
        <v>-1.0000000000000036</v>
      </c>
      <c r="E675" s="4">
        <v>0</v>
      </c>
      <c r="F675" s="5">
        <v>1</v>
      </c>
      <c r="G675" s="3" t="s">
        <v>3321</v>
      </c>
    </row>
    <row r="676" spans="1:7" x14ac:dyDescent="0.2">
      <c r="A676" s="2" t="s">
        <v>6142</v>
      </c>
      <c r="B676" s="13" t="s">
        <v>666</v>
      </c>
      <c r="C676" s="2">
        <v>29</v>
      </c>
      <c r="D676" s="4">
        <v>-1.0000000000000036</v>
      </c>
      <c r="E676" s="4">
        <v>0</v>
      </c>
      <c r="F676" s="5">
        <v>1</v>
      </c>
      <c r="G676" s="3" t="s">
        <v>3575</v>
      </c>
    </row>
    <row r="677" spans="1:7" x14ac:dyDescent="0.2">
      <c r="A677" s="2" t="s">
        <v>6142</v>
      </c>
      <c r="B677" s="13" t="s">
        <v>667</v>
      </c>
      <c r="C677" s="2">
        <v>30</v>
      </c>
      <c r="D677" s="4">
        <v>-1.0000000000000036</v>
      </c>
      <c r="E677" s="4">
        <v>0</v>
      </c>
      <c r="F677" s="5">
        <v>1</v>
      </c>
      <c r="G677" s="3" t="s">
        <v>3576</v>
      </c>
    </row>
    <row r="678" spans="1:7" x14ac:dyDescent="0.2">
      <c r="A678" s="2" t="s">
        <v>6142</v>
      </c>
      <c r="B678" s="13" t="s">
        <v>80</v>
      </c>
      <c r="C678" s="2">
        <v>31</v>
      </c>
      <c r="D678" s="4">
        <v>-1.0000000000000036</v>
      </c>
      <c r="E678" s="4">
        <v>0</v>
      </c>
      <c r="F678" s="5">
        <v>1</v>
      </c>
      <c r="G678" s="3" t="s">
        <v>3320</v>
      </c>
    </row>
    <row r="679" spans="1:7" x14ac:dyDescent="0.2">
      <c r="A679" s="2" t="s">
        <v>6142</v>
      </c>
      <c r="B679" s="13" t="s">
        <v>668</v>
      </c>
      <c r="C679" s="2">
        <v>32</v>
      </c>
      <c r="D679" s="4">
        <v>-1.0000000000000036</v>
      </c>
      <c r="E679" s="4">
        <v>0</v>
      </c>
      <c r="F679" s="5">
        <v>1</v>
      </c>
      <c r="G679" s="3" t="s">
        <v>3266</v>
      </c>
    </row>
    <row r="680" spans="1:7" x14ac:dyDescent="0.2">
      <c r="A680" s="2" t="s">
        <v>6142</v>
      </c>
      <c r="B680" s="13" t="s">
        <v>669</v>
      </c>
      <c r="C680" s="2">
        <v>37</v>
      </c>
      <c r="D680" s="4">
        <v>-1.0000000000000036</v>
      </c>
      <c r="E680" s="4">
        <v>0</v>
      </c>
      <c r="F680" s="5">
        <v>1</v>
      </c>
      <c r="G680" s="3" t="s">
        <v>3266</v>
      </c>
    </row>
    <row r="681" spans="1:7" x14ac:dyDescent="0.2">
      <c r="A681" s="2" t="s">
        <v>6142</v>
      </c>
      <c r="B681" s="13" t="s">
        <v>670</v>
      </c>
      <c r="C681" s="2">
        <v>38</v>
      </c>
      <c r="D681" s="4">
        <v>-1.0000000000000036</v>
      </c>
      <c r="E681" s="4">
        <v>0</v>
      </c>
      <c r="F681" s="5">
        <v>1</v>
      </c>
      <c r="G681" s="3" t="s">
        <v>3319</v>
      </c>
    </row>
    <row r="682" spans="1:7" x14ac:dyDescent="0.2">
      <c r="A682" s="2" t="s">
        <v>6142</v>
      </c>
      <c r="B682" s="13" t="s">
        <v>671</v>
      </c>
      <c r="C682" s="2">
        <v>41</v>
      </c>
      <c r="D682" s="4">
        <v>-1.0000000000000036</v>
      </c>
      <c r="E682" s="4">
        <v>0</v>
      </c>
      <c r="F682" s="5">
        <v>1</v>
      </c>
      <c r="G682" s="3" t="s">
        <v>3319</v>
      </c>
    </row>
    <row r="683" spans="1:7" x14ac:dyDescent="0.2">
      <c r="A683" s="2" t="s">
        <v>6142</v>
      </c>
      <c r="B683" s="13" t="s">
        <v>672</v>
      </c>
      <c r="C683" s="2">
        <v>42</v>
      </c>
      <c r="D683" s="4">
        <v>-1.0000000000000036</v>
      </c>
      <c r="E683" s="4">
        <v>0</v>
      </c>
      <c r="F683" s="5">
        <v>1</v>
      </c>
      <c r="G683" s="3" t="s">
        <v>3319</v>
      </c>
    </row>
    <row r="684" spans="1:7" x14ac:dyDescent="0.2">
      <c r="A684" s="2" t="s">
        <v>6142</v>
      </c>
      <c r="B684" s="13" t="s">
        <v>673</v>
      </c>
      <c r="C684" s="2">
        <v>44</v>
      </c>
      <c r="D684" s="4">
        <v>-1.0000000000000036</v>
      </c>
      <c r="E684" s="4">
        <v>0</v>
      </c>
      <c r="F684" s="5">
        <v>1</v>
      </c>
      <c r="G684" s="3" t="s">
        <v>3502</v>
      </c>
    </row>
    <row r="685" spans="1:7" x14ac:dyDescent="0.2">
      <c r="A685" s="2" t="s">
        <v>6142</v>
      </c>
      <c r="B685" s="13" t="s">
        <v>674</v>
      </c>
      <c r="C685" s="2">
        <v>46</v>
      </c>
      <c r="D685" s="4">
        <v>-1.0000000000000036</v>
      </c>
      <c r="E685" s="4">
        <v>0</v>
      </c>
      <c r="F685" s="5">
        <v>1</v>
      </c>
      <c r="G685" s="3" t="s">
        <v>3321</v>
      </c>
    </row>
    <row r="686" spans="1:7" x14ac:dyDescent="0.2">
      <c r="A686" s="2" t="s">
        <v>6142</v>
      </c>
      <c r="B686" s="13" t="s">
        <v>675</v>
      </c>
      <c r="C686" s="2">
        <v>47</v>
      </c>
      <c r="D686" s="4">
        <v>-1.0000000000000036</v>
      </c>
      <c r="E686" s="4">
        <v>0</v>
      </c>
      <c r="F686" s="5">
        <v>1</v>
      </c>
      <c r="G686" s="3" t="s">
        <v>3577</v>
      </c>
    </row>
    <row r="687" spans="1:7" x14ac:dyDescent="0.2">
      <c r="A687" s="2" t="s">
        <v>6142</v>
      </c>
      <c r="B687" s="13" t="s">
        <v>676</v>
      </c>
      <c r="C687" s="2">
        <v>49</v>
      </c>
      <c r="D687" s="4">
        <v>-1.0000000000000036</v>
      </c>
      <c r="E687" s="4">
        <v>0</v>
      </c>
      <c r="F687" s="5">
        <v>1</v>
      </c>
      <c r="G687" s="3" t="s">
        <v>3319</v>
      </c>
    </row>
    <row r="688" spans="1:7" x14ac:dyDescent="0.2">
      <c r="A688" s="2" t="s">
        <v>6142</v>
      </c>
      <c r="B688" s="13" t="s">
        <v>677</v>
      </c>
      <c r="C688" s="2">
        <v>53</v>
      </c>
      <c r="D688" s="4">
        <v>-1.0000000000000036</v>
      </c>
      <c r="E688" s="4">
        <v>0</v>
      </c>
      <c r="F688" s="5">
        <v>1</v>
      </c>
      <c r="G688" s="3" t="s">
        <v>3319</v>
      </c>
    </row>
    <row r="689" spans="1:7" x14ac:dyDescent="0.2">
      <c r="A689" s="2" t="s">
        <v>6142</v>
      </c>
      <c r="B689" s="13" t="s">
        <v>678</v>
      </c>
      <c r="C689" s="2">
        <v>55</v>
      </c>
      <c r="D689" s="4">
        <v>-1.0000000000000036</v>
      </c>
      <c r="E689" s="4">
        <v>0</v>
      </c>
      <c r="F689" s="5">
        <v>1</v>
      </c>
      <c r="G689" s="3" t="s">
        <v>3319</v>
      </c>
    </row>
    <row r="690" spans="1:7" x14ac:dyDescent="0.2">
      <c r="A690" s="2" t="s">
        <v>6142</v>
      </c>
      <c r="B690" s="13" t="s">
        <v>679</v>
      </c>
      <c r="C690" s="2">
        <v>58</v>
      </c>
      <c r="D690" s="4">
        <v>-1.0000000000000036</v>
      </c>
      <c r="E690" s="4">
        <v>0</v>
      </c>
      <c r="F690" s="5">
        <v>1</v>
      </c>
      <c r="G690" s="3" t="s">
        <v>3578</v>
      </c>
    </row>
    <row r="691" spans="1:7" x14ac:dyDescent="0.2">
      <c r="A691" s="2" t="s">
        <v>6142</v>
      </c>
      <c r="B691" s="13" t="s">
        <v>680</v>
      </c>
      <c r="C691" s="2">
        <v>65</v>
      </c>
      <c r="D691" s="4">
        <v>-1.0000000000000036</v>
      </c>
      <c r="E691" s="4">
        <v>0</v>
      </c>
      <c r="F691" s="5">
        <v>1</v>
      </c>
      <c r="G691" s="3" t="s">
        <v>3319</v>
      </c>
    </row>
    <row r="692" spans="1:7" x14ac:dyDescent="0.2">
      <c r="A692" s="2" t="s">
        <v>6142</v>
      </c>
      <c r="B692" s="13" t="s">
        <v>681</v>
      </c>
      <c r="C692" s="2">
        <v>66</v>
      </c>
      <c r="D692" s="4">
        <v>-1.0000000000000036</v>
      </c>
      <c r="E692" s="4">
        <v>0</v>
      </c>
      <c r="F692" s="5">
        <v>1</v>
      </c>
      <c r="G692" s="3" t="s">
        <v>3319</v>
      </c>
    </row>
    <row r="693" spans="1:7" x14ac:dyDescent="0.2">
      <c r="A693" s="2" t="s">
        <v>6142</v>
      </c>
      <c r="B693" s="13" t="s">
        <v>682</v>
      </c>
      <c r="C693" s="2">
        <v>68</v>
      </c>
      <c r="D693" s="4">
        <v>-1.0000000000000036</v>
      </c>
      <c r="E693" s="4">
        <v>0</v>
      </c>
      <c r="F693" s="5">
        <v>1</v>
      </c>
      <c r="G693" s="3" t="s">
        <v>3319</v>
      </c>
    </row>
    <row r="694" spans="1:7" x14ac:dyDescent="0.2">
      <c r="A694" s="2" t="s">
        <v>6142</v>
      </c>
      <c r="B694" s="13" t="s">
        <v>683</v>
      </c>
      <c r="C694" s="2">
        <v>70</v>
      </c>
      <c r="D694" s="4">
        <v>-1.0000000000000036</v>
      </c>
      <c r="E694" s="4">
        <v>0</v>
      </c>
      <c r="F694" s="5">
        <v>1</v>
      </c>
      <c r="G694" s="3" t="s">
        <v>3579</v>
      </c>
    </row>
    <row r="695" spans="1:7" x14ac:dyDescent="0.2">
      <c r="A695" s="2" t="s">
        <v>6142</v>
      </c>
      <c r="B695" s="13" t="s">
        <v>684</v>
      </c>
      <c r="C695" s="2">
        <v>80</v>
      </c>
      <c r="D695" s="4">
        <v>-1.0000000000000036</v>
      </c>
      <c r="E695" s="4">
        <v>0</v>
      </c>
      <c r="F695" s="5">
        <v>1</v>
      </c>
      <c r="G695" s="3" t="s">
        <v>3580</v>
      </c>
    </row>
    <row r="696" spans="1:7" x14ac:dyDescent="0.2">
      <c r="A696" s="2" t="s">
        <v>6142</v>
      </c>
      <c r="B696" s="13" t="s">
        <v>685</v>
      </c>
      <c r="C696" s="2">
        <v>81</v>
      </c>
      <c r="D696" s="4">
        <v>-1.0000000000000036</v>
      </c>
      <c r="E696" s="4">
        <v>0</v>
      </c>
      <c r="F696" s="5">
        <v>1</v>
      </c>
      <c r="G696" s="3" t="s">
        <v>3266</v>
      </c>
    </row>
    <row r="697" spans="1:7" x14ac:dyDescent="0.2">
      <c r="A697" s="2" t="s">
        <v>6142</v>
      </c>
      <c r="B697" s="13" t="s">
        <v>686</v>
      </c>
      <c r="C697" s="2">
        <v>83</v>
      </c>
      <c r="D697" s="4">
        <v>-1.0000000000000036</v>
      </c>
      <c r="E697" s="4">
        <v>0</v>
      </c>
      <c r="F697" s="5">
        <v>1</v>
      </c>
      <c r="G697" s="3" t="s">
        <v>3266</v>
      </c>
    </row>
    <row r="698" spans="1:7" x14ac:dyDescent="0.2">
      <c r="A698" s="2" t="s">
        <v>6142</v>
      </c>
      <c r="B698" s="13" t="s">
        <v>687</v>
      </c>
      <c r="C698" s="2">
        <v>86</v>
      </c>
      <c r="D698" s="4">
        <v>-1.0000000000000036</v>
      </c>
      <c r="E698" s="4">
        <v>0</v>
      </c>
      <c r="F698" s="5">
        <v>1</v>
      </c>
      <c r="G698" s="3" t="s">
        <v>3421</v>
      </c>
    </row>
    <row r="699" spans="1:7" x14ac:dyDescent="0.2">
      <c r="A699" s="2" t="s">
        <v>6142</v>
      </c>
      <c r="B699" s="13" t="s">
        <v>688</v>
      </c>
      <c r="C699" s="2">
        <v>90</v>
      </c>
      <c r="D699" s="4">
        <v>-1.0000000000000036</v>
      </c>
      <c r="E699" s="4">
        <v>0</v>
      </c>
      <c r="F699" s="5">
        <v>1</v>
      </c>
      <c r="G699" s="3" t="s">
        <v>3266</v>
      </c>
    </row>
    <row r="700" spans="1:7" x14ac:dyDescent="0.2">
      <c r="A700" s="2" t="s">
        <v>6142</v>
      </c>
      <c r="B700" s="13" t="s">
        <v>689</v>
      </c>
      <c r="C700" s="2">
        <v>91</v>
      </c>
      <c r="D700" s="4">
        <v>-1.0000000000000036</v>
      </c>
      <c r="E700" s="4">
        <v>0</v>
      </c>
      <c r="F700" s="5">
        <v>1</v>
      </c>
      <c r="G700" s="3" t="s">
        <v>3266</v>
      </c>
    </row>
    <row r="701" spans="1:7" x14ac:dyDescent="0.2">
      <c r="A701" s="2" t="s">
        <v>6142</v>
      </c>
      <c r="B701" s="13" t="s">
        <v>690</v>
      </c>
      <c r="C701" s="2">
        <v>92</v>
      </c>
      <c r="D701" s="4">
        <v>-1.0000000000000036</v>
      </c>
      <c r="E701" s="4">
        <v>0</v>
      </c>
      <c r="F701" s="5">
        <v>1</v>
      </c>
      <c r="G701" s="3" t="s">
        <v>3266</v>
      </c>
    </row>
    <row r="702" spans="1:7" x14ac:dyDescent="0.2">
      <c r="A702" s="2" t="s">
        <v>6142</v>
      </c>
      <c r="B702" s="13" t="s">
        <v>691</v>
      </c>
      <c r="C702" s="2">
        <v>100</v>
      </c>
      <c r="D702" s="4">
        <v>-1.0000000000000036</v>
      </c>
      <c r="E702" s="4">
        <v>0</v>
      </c>
      <c r="F702" s="5">
        <v>1</v>
      </c>
      <c r="G702" s="3" t="s">
        <v>3266</v>
      </c>
    </row>
    <row r="703" spans="1:7" x14ac:dyDescent="0.2">
      <c r="A703" s="2" t="s">
        <v>6142</v>
      </c>
      <c r="B703" s="13" t="s">
        <v>692</v>
      </c>
      <c r="C703" s="2">
        <v>103</v>
      </c>
      <c r="D703" s="4">
        <v>-1.0000000000000036</v>
      </c>
      <c r="E703" s="4">
        <v>0</v>
      </c>
      <c r="F703" s="5">
        <v>1</v>
      </c>
      <c r="G703" s="3" t="s">
        <v>3266</v>
      </c>
    </row>
    <row r="704" spans="1:7" x14ac:dyDescent="0.2">
      <c r="A704" s="2" t="s">
        <v>6142</v>
      </c>
      <c r="B704" s="13" t="s">
        <v>693</v>
      </c>
      <c r="C704" s="2">
        <v>104</v>
      </c>
      <c r="D704" s="4">
        <v>-1.0000000000000036</v>
      </c>
      <c r="E704" s="4">
        <v>0</v>
      </c>
      <c r="F704" s="5">
        <v>1</v>
      </c>
      <c r="G704" s="3" t="s">
        <v>3319</v>
      </c>
    </row>
    <row r="705" spans="1:7" x14ac:dyDescent="0.2">
      <c r="A705" s="2" t="s">
        <v>6142</v>
      </c>
      <c r="B705" s="13" t="s">
        <v>694</v>
      </c>
      <c r="C705" s="2">
        <v>110</v>
      </c>
      <c r="D705" s="4">
        <v>-1.0000000000000036</v>
      </c>
      <c r="E705" s="4">
        <v>0</v>
      </c>
      <c r="F705" s="5">
        <v>1</v>
      </c>
      <c r="G705" s="3" t="s">
        <v>3266</v>
      </c>
    </row>
    <row r="706" spans="1:7" x14ac:dyDescent="0.2">
      <c r="A706" s="2" t="s">
        <v>6142</v>
      </c>
      <c r="B706" s="13" t="s">
        <v>695</v>
      </c>
      <c r="C706" s="2">
        <v>116</v>
      </c>
      <c r="D706" s="4">
        <v>-1.0000000000000036</v>
      </c>
      <c r="E706" s="4">
        <v>0</v>
      </c>
      <c r="F706" s="5">
        <v>1</v>
      </c>
      <c r="G706" s="3" t="s">
        <v>3266</v>
      </c>
    </row>
    <row r="707" spans="1:7" x14ac:dyDescent="0.2">
      <c r="A707" s="2" t="s">
        <v>6142</v>
      </c>
      <c r="B707" s="13" t="s">
        <v>696</v>
      </c>
      <c r="C707" s="2">
        <v>117</v>
      </c>
      <c r="D707" s="4">
        <v>-1.0000000000000036</v>
      </c>
      <c r="E707" s="4">
        <v>0</v>
      </c>
      <c r="F707" s="5">
        <v>1</v>
      </c>
      <c r="G707" s="3" t="s">
        <v>3321</v>
      </c>
    </row>
    <row r="708" spans="1:7" x14ac:dyDescent="0.2">
      <c r="A708" s="2" t="s">
        <v>6142</v>
      </c>
      <c r="B708" s="13" t="s">
        <v>697</v>
      </c>
      <c r="C708" s="2">
        <v>118</v>
      </c>
      <c r="D708" s="4">
        <v>-1.0000000000000036</v>
      </c>
      <c r="E708" s="4">
        <v>0</v>
      </c>
      <c r="F708" s="5">
        <v>1</v>
      </c>
      <c r="G708" s="3" t="s">
        <v>3427</v>
      </c>
    </row>
    <row r="709" spans="1:7" x14ac:dyDescent="0.2">
      <c r="A709" s="2" t="s">
        <v>6142</v>
      </c>
      <c r="B709" s="13" t="s">
        <v>698</v>
      </c>
      <c r="C709" s="2">
        <v>121</v>
      </c>
      <c r="D709" s="4">
        <v>-1.0000000000000036</v>
      </c>
      <c r="E709" s="4">
        <v>0</v>
      </c>
      <c r="F709" s="5">
        <v>1</v>
      </c>
      <c r="G709" s="3" t="s">
        <v>3357</v>
      </c>
    </row>
    <row r="710" spans="1:7" x14ac:dyDescent="0.2">
      <c r="A710" s="2" t="s">
        <v>6142</v>
      </c>
      <c r="B710" s="13" t="s">
        <v>699</v>
      </c>
      <c r="C710" s="2">
        <v>123</v>
      </c>
      <c r="D710" s="4">
        <v>-1.0000000000000036</v>
      </c>
      <c r="E710" s="4">
        <v>0</v>
      </c>
      <c r="F710" s="5">
        <v>1</v>
      </c>
      <c r="G710" s="3" t="s">
        <v>3502</v>
      </c>
    </row>
    <row r="711" spans="1:7" x14ac:dyDescent="0.2">
      <c r="A711" s="2" t="s">
        <v>6142</v>
      </c>
      <c r="B711" s="13" t="s">
        <v>700</v>
      </c>
      <c r="C711" s="2">
        <v>133</v>
      </c>
      <c r="D711" s="4">
        <v>-1.0000000000000036</v>
      </c>
      <c r="E711" s="4">
        <v>0</v>
      </c>
      <c r="F711" s="5">
        <v>1</v>
      </c>
      <c r="G711" s="3" t="s">
        <v>3581</v>
      </c>
    </row>
    <row r="712" spans="1:7" x14ac:dyDescent="0.2">
      <c r="A712" s="2" t="s">
        <v>6142</v>
      </c>
      <c r="B712" s="13" t="s">
        <v>701</v>
      </c>
      <c r="C712" s="2">
        <v>134</v>
      </c>
      <c r="D712" s="4">
        <v>-1.0000000000000036</v>
      </c>
      <c r="E712" s="4">
        <v>0</v>
      </c>
      <c r="F712" s="5">
        <v>1</v>
      </c>
      <c r="G712" s="3" t="s">
        <v>3320</v>
      </c>
    </row>
    <row r="713" spans="1:7" x14ac:dyDescent="0.2">
      <c r="A713" s="2" t="s">
        <v>6142</v>
      </c>
      <c r="B713" s="13" t="s">
        <v>702</v>
      </c>
      <c r="C713" s="2">
        <v>136</v>
      </c>
      <c r="D713" s="4">
        <v>-1.0000000000000036</v>
      </c>
      <c r="E713" s="4">
        <v>0</v>
      </c>
      <c r="F713" s="5">
        <v>1</v>
      </c>
      <c r="G713" s="3" t="s">
        <v>3394</v>
      </c>
    </row>
    <row r="714" spans="1:7" x14ac:dyDescent="0.2">
      <c r="A714" s="2" t="s">
        <v>6142</v>
      </c>
      <c r="B714" s="13" t="s">
        <v>703</v>
      </c>
      <c r="C714" s="2">
        <v>137</v>
      </c>
      <c r="D714" s="4">
        <v>-1.0000000000000036</v>
      </c>
      <c r="E714" s="4">
        <v>0</v>
      </c>
      <c r="F714" s="5">
        <v>1</v>
      </c>
      <c r="G714" s="3" t="s">
        <v>3394</v>
      </c>
    </row>
    <row r="715" spans="1:7" x14ac:dyDescent="0.2">
      <c r="A715" s="2" t="s">
        <v>6142</v>
      </c>
      <c r="B715" s="13" t="s">
        <v>704</v>
      </c>
      <c r="C715" s="2">
        <v>140</v>
      </c>
      <c r="D715" s="4">
        <v>-1.0000000000000036</v>
      </c>
      <c r="E715" s="4">
        <v>0</v>
      </c>
      <c r="F715" s="5">
        <v>1</v>
      </c>
      <c r="G715" s="3" t="s">
        <v>3357</v>
      </c>
    </row>
    <row r="716" spans="1:7" x14ac:dyDescent="0.2">
      <c r="A716" s="2" t="s">
        <v>6142</v>
      </c>
      <c r="B716" s="13" t="s">
        <v>705</v>
      </c>
      <c r="C716" s="2">
        <v>144</v>
      </c>
      <c r="D716" s="4">
        <v>-1.0000000000000036</v>
      </c>
      <c r="E716" s="4">
        <v>0</v>
      </c>
      <c r="F716" s="5">
        <v>1</v>
      </c>
      <c r="G716" s="3" t="s">
        <v>3582</v>
      </c>
    </row>
    <row r="717" spans="1:7" x14ac:dyDescent="0.2">
      <c r="A717" s="2" t="s">
        <v>6142</v>
      </c>
      <c r="B717" s="13" t="s">
        <v>706</v>
      </c>
      <c r="C717" s="2">
        <v>148</v>
      </c>
      <c r="D717" s="4">
        <v>-1.0000000000000036</v>
      </c>
      <c r="E717" s="4">
        <v>0</v>
      </c>
      <c r="F717" s="5">
        <v>1</v>
      </c>
      <c r="G717" s="3" t="s">
        <v>3583</v>
      </c>
    </row>
    <row r="718" spans="1:7" x14ac:dyDescent="0.2">
      <c r="A718" s="2" t="s">
        <v>6142</v>
      </c>
      <c r="B718" s="13" t="s">
        <v>707</v>
      </c>
      <c r="C718" s="2">
        <v>149</v>
      </c>
      <c r="D718" s="4">
        <v>-1.0000000000000036</v>
      </c>
      <c r="E718" s="4">
        <v>0</v>
      </c>
      <c r="F718" s="5">
        <v>1</v>
      </c>
      <c r="G718" s="3" t="s">
        <v>3319</v>
      </c>
    </row>
    <row r="719" spans="1:7" x14ac:dyDescent="0.2">
      <c r="A719" s="2" t="s">
        <v>6142</v>
      </c>
      <c r="B719" s="13" t="s">
        <v>708</v>
      </c>
      <c r="C719" s="2">
        <v>150</v>
      </c>
      <c r="D719" s="4">
        <v>-1.0000000000000036</v>
      </c>
      <c r="E719" s="4">
        <v>0</v>
      </c>
      <c r="F719" s="5">
        <v>1</v>
      </c>
      <c r="G719" s="3" t="s">
        <v>3319</v>
      </c>
    </row>
    <row r="720" spans="1:7" x14ac:dyDescent="0.2">
      <c r="A720" s="2" t="s">
        <v>6142</v>
      </c>
      <c r="B720" s="13" t="s">
        <v>709</v>
      </c>
      <c r="C720" s="2">
        <v>154</v>
      </c>
      <c r="D720" s="4">
        <v>-1.0000000000000036</v>
      </c>
      <c r="E720" s="4">
        <v>0</v>
      </c>
      <c r="F720" s="5">
        <v>1</v>
      </c>
      <c r="G720" s="3" t="s">
        <v>3321</v>
      </c>
    </row>
    <row r="721" spans="1:7" x14ac:dyDescent="0.2">
      <c r="A721" s="2" t="s">
        <v>6142</v>
      </c>
      <c r="B721" s="13" t="s">
        <v>710</v>
      </c>
      <c r="C721" s="2">
        <v>155</v>
      </c>
      <c r="D721" s="4">
        <v>-1.0000000000000036</v>
      </c>
      <c r="E721" s="4">
        <v>0</v>
      </c>
      <c r="F721" s="5">
        <v>1</v>
      </c>
      <c r="G721" s="3" t="s">
        <v>3394</v>
      </c>
    </row>
    <row r="722" spans="1:7" x14ac:dyDescent="0.2">
      <c r="A722" s="2" t="s">
        <v>6142</v>
      </c>
      <c r="B722" s="13" t="s">
        <v>711</v>
      </c>
      <c r="C722" s="2">
        <v>157</v>
      </c>
      <c r="D722" s="4">
        <v>-1.0000000000000036</v>
      </c>
      <c r="E722" s="4">
        <v>0</v>
      </c>
      <c r="F722" s="5">
        <v>1</v>
      </c>
      <c r="G722" s="3" t="s">
        <v>3321</v>
      </c>
    </row>
    <row r="723" spans="1:7" x14ac:dyDescent="0.2">
      <c r="A723" s="2" t="s">
        <v>6142</v>
      </c>
      <c r="B723" s="13" t="s">
        <v>712</v>
      </c>
      <c r="C723" s="2">
        <v>158</v>
      </c>
      <c r="D723" s="4">
        <v>-1.0000000000000036</v>
      </c>
      <c r="E723" s="4">
        <v>0</v>
      </c>
      <c r="F723" s="5">
        <v>1</v>
      </c>
      <c r="G723" s="3" t="s">
        <v>3319</v>
      </c>
    </row>
    <row r="724" spans="1:7" x14ac:dyDescent="0.2">
      <c r="A724" s="2" t="s">
        <v>6142</v>
      </c>
      <c r="B724" s="13" t="s">
        <v>713</v>
      </c>
      <c r="C724" s="2">
        <v>160</v>
      </c>
      <c r="D724" s="4">
        <v>-1.0000000000000036</v>
      </c>
      <c r="E724" s="4">
        <v>0</v>
      </c>
      <c r="F724" s="5">
        <v>1</v>
      </c>
      <c r="G724" s="3" t="s">
        <v>3417</v>
      </c>
    </row>
    <row r="725" spans="1:7" x14ac:dyDescent="0.2">
      <c r="A725" s="2" t="s">
        <v>6142</v>
      </c>
      <c r="B725" s="13" t="s">
        <v>714</v>
      </c>
      <c r="C725" s="2">
        <v>163</v>
      </c>
      <c r="D725" s="4">
        <v>-1.0000000000000036</v>
      </c>
      <c r="E725" s="4">
        <v>0</v>
      </c>
      <c r="F725" s="5">
        <v>1</v>
      </c>
      <c r="G725" s="3" t="s">
        <v>3584</v>
      </c>
    </row>
    <row r="726" spans="1:7" x14ac:dyDescent="0.2">
      <c r="A726" s="2" t="s">
        <v>6142</v>
      </c>
      <c r="B726" s="13" t="s">
        <v>715</v>
      </c>
      <c r="C726" s="2">
        <v>173</v>
      </c>
      <c r="D726" s="4">
        <v>-1.0000000000000036</v>
      </c>
      <c r="E726" s="4">
        <v>0</v>
      </c>
      <c r="F726" s="5">
        <v>1</v>
      </c>
      <c r="G726" s="3" t="s">
        <v>3319</v>
      </c>
    </row>
    <row r="727" spans="1:7" x14ac:dyDescent="0.2">
      <c r="A727" s="2" t="s">
        <v>6142</v>
      </c>
      <c r="B727" s="13" t="s">
        <v>716</v>
      </c>
      <c r="C727" s="2">
        <v>174</v>
      </c>
      <c r="D727" s="4">
        <v>-1.0000000000000036</v>
      </c>
      <c r="E727" s="4">
        <v>0</v>
      </c>
      <c r="F727" s="5">
        <v>1</v>
      </c>
      <c r="G727" s="3" t="s">
        <v>3321</v>
      </c>
    </row>
    <row r="728" spans="1:7" x14ac:dyDescent="0.2">
      <c r="A728" s="2" t="s">
        <v>6142</v>
      </c>
      <c r="B728" s="13" t="s">
        <v>717</v>
      </c>
      <c r="C728" s="2">
        <v>176</v>
      </c>
      <c r="D728" s="4">
        <v>-1.0000000000000036</v>
      </c>
      <c r="E728" s="4">
        <v>0</v>
      </c>
      <c r="F728" s="5">
        <v>1</v>
      </c>
      <c r="G728" s="3" t="s">
        <v>3316</v>
      </c>
    </row>
    <row r="729" spans="1:7" x14ac:dyDescent="0.2">
      <c r="A729" s="2" t="s">
        <v>6142</v>
      </c>
      <c r="B729" s="13" t="s">
        <v>718</v>
      </c>
      <c r="C729" s="2">
        <v>181</v>
      </c>
      <c r="D729" s="4">
        <v>-1.0000000000000036</v>
      </c>
      <c r="E729" s="4">
        <v>0</v>
      </c>
      <c r="F729" s="5">
        <v>1</v>
      </c>
      <c r="G729" s="3" t="s">
        <v>3264</v>
      </c>
    </row>
    <row r="730" spans="1:7" x14ac:dyDescent="0.2">
      <c r="A730" s="2" t="s">
        <v>6142</v>
      </c>
      <c r="B730" s="13" t="s">
        <v>719</v>
      </c>
      <c r="C730" s="2">
        <v>183</v>
      </c>
      <c r="D730" s="4">
        <v>-1.0000000000000036</v>
      </c>
      <c r="E730" s="4">
        <v>0</v>
      </c>
      <c r="F730" s="5">
        <v>1</v>
      </c>
      <c r="G730" s="3" t="s">
        <v>3585</v>
      </c>
    </row>
    <row r="731" spans="1:7" x14ac:dyDescent="0.2">
      <c r="A731" s="2" t="s">
        <v>6142</v>
      </c>
      <c r="B731" s="13" t="s">
        <v>720</v>
      </c>
      <c r="C731" s="2">
        <v>184</v>
      </c>
      <c r="D731" s="4">
        <v>-1.0000000000000036</v>
      </c>
      <c r="E731" s="4">
        <v>0</v>
      </c>
      <c r="F731" s="5">
        <v>1</v>
      </c>
      <c r="G731" s="3" t="s">
        <v>3266</v>
      </c>
    </row>
    <row r="732" spans="1:7" x14ac:dyDescent="0.2">
      <c r="A732" s="2" t="s">
        <v>6142</v>
      </c>
      <c r="B732" s="13" t="s">
        <v>721</v>
      </c>
      <c r="C732" s="2">
        <v>192</v>
      </c>
      <c r="D732" s="4">
        <v>-1.0000000000000036</v>
      </c>
      <c r="E732" s="4">
        <v>0</v>
      </c>
      <c r="F732" s="5">
        <v>1</v>
      </c>
      <c r="G732" s="3" t="s">
        <v>3374</v>
      </c>
    </row>
    <row r="733" spans="1:7" x14ac:dyDescent="0.2">
      <c r="A733" s="2" t="s">
        <v>6142</v>
      </c>
      <c r="B733" s="13" t="s">
        <v>722</v>
      </c>
      <c r="C733" s="2">
        <v>193</v>
      </c>
      <c r="D733" s="4">
        <v>-1.0000000000000036</v>
      </c>
      <c r="E733" s="4">
        <v>0</v>
      </c>
      <c r="F733" s="5">
        <v>1</v>
      </c>
      <c r="G733" s="3" t="s">
        <v>3374</v>
      </c>
    </row>
    <row r="734" spans="1:7" x14ac:dyDescent="0.2">
      <c r="A734" s="2" t="s">
        <v>6142</v>
      </c>
      <c r="B734" s="13" t="s">
        <v>723</v>
      </c>
      <c r="C734" s="2">
        <v>199</v>
      </c>
      <c r="D734" s="4">
        <v>-1.0000000000000036</v>
      </c>
      <c r="E734" s="4">
        <v>0</v>
      </c>
      <c r="F734" s="5">
        <v>1</v>
      </c>
      <c r="G734" s="3" t="s">
        <v>3374</v>
      </c>
    </row>
    <row r="735" spans="1:7" x14ac:dyDescent="0.2">
      <c r="A735" s="2" t="s">
        <v>6142</v>
      </c>
      <c r="B735" s="13" t="s">
        <v>724</v>
      </c>
      <c r="C735" s="2">
        <v>159</v>
      </c>
      <c r="D735" s="4">
        <v>-1.0009899442483499</v>
      </c>
      <c r="E735" s="4">
        <v>-1.4274812109624552E-3</v>
      </c>
      <c r="F735" s="5">
        <v>1</v>
      </c>
      <c r="G735" s="3" t="s">
        <v>3586</v>
      </c>
    </row>
    <row r="736" spans="1:7" x14ac:dyDescent="0.2">
      <c r="A736" s="2" t="s">
        <v>6142</v>
      </c>
      <c r="B736" s="13" t="s">
        <v>725</v>
      </c>
      <c r="C736" s="2">
        <v>128</v>
      </c>
      <c r="D736" s="4">
        <v>-1.0341536996338092</v>
      </c>
      <c r="E736" s="4">
        <v>-4.8450620102212197E-2</v>
      </c>
      <c r="F736" s="5">
        <v>0.9487555763414629</v>
      </c>
      <c r="G736" s="3" t="s">
        <v>3587</v>
      </c>
    </row>
    <row r="737" spans="1:7" x14ac:dyDescent="0.2">
      <c r="A737" s="2" t="s">
        <v>6142</v>
      </c>
      <c r="B737" s="13" t="s">
        <v>726</v>
      </c>
      <c r="C737" s="2">
        <v>12</v>
      </c>
      <c r="D737" s="4">
        <v>-1.0400590633783775</v>
      </c>
      <c r="E737" s="4">
        <v>-5.6665459158243982E-2</v>
      </c>
      <c r="F737" s="5">
        <v>0.86694126774697322</v>
      </c>
      <c r="G737" s="3" t="s">
        <v>3312</v>
      </c>
    </row>
    <row r="738" spans="1:7" x14ac:dyDescent="0.2">
      <c r="A738" s="2" t="s">
        <v>6142</v>
      </c>
      <c r="B738" s="13" t="s">
        <v>727</v>
      </c>
      <c r="C738" s="2">
        <v>180</v>
      </c>
      <c r="D738" s="4">
        <v>-1.0803609792875228</v>
      </c>
      <c r="E738" s="4">
        <v>-0.11151343832770727</v>
      </c>
      <c r="F738" s="5">
        <v>0.75005681663345114</v>
      </c>
      <c r="G738" s="3" t="s">
        <v>3588</v>
      </c>
    </row>
    <row r="739" spans="1:7" x14ac:dyDescent="0.2">
      <c r="A739" s="2" t="s">
        <v>6142</v>
      </c>
      <c r="B739" s="13" t="s">
        <v>728</v>
      </c>
      <c r="C739" s="2">
        <v>22</v>
      </c>
      <c r="D739" s="4">
        <v>-1.0829889110560322</v>
      </c>
      <c r="E739" s="4">
        <v>-0.11501847097359569</v>
      </c>
      <c r="F739" s="5">
        <v>0.71436977080989861</v>
      </c>
      <c r="G739" s="3" t="s">
        <v>3589</v>
      </c>
    </row>
    <row r="740" spans="1:7" x14ac:dyDescent="0.2">
      <c r="A740" s="2" t="s">
        <v>6142</v>
      </c>
      <c r="B740" s="13" t="s">
        <v>729</v>
      </c>
      <c r="C740" s="2">
        <v>185</v>
      </c>
      <c r="D740" s="4">
        <v>-1.0993556721306874</v>
      </c>
      <c r="E740" s="4">
        <v>-0.13665821377107432</v>
      </c>
      <c r="F740" s="5">
        <v>0.67089702502539073</v>
      </c>
      <c r="G740" s="3" t="s">
        <v>3590</v>
      </c>
    </row>
    <row r="741" spans="1:7" x14ac:dyDescent="0.2">
      <c r="A741" s="2" t="s">
        <v>6142</v>
      </c>
      <c r="B741" s="13" t="s">
        <v>730</v>
      </c>
      <c r="C741" s="2">
        <v>139</v>
      </c>
      <c r="D741" s="4">
        <v>-1.1036836151785165</v>
      </c>
      <c r="E741" s="4">
        <v>-0.14232666466152344</v>
      </c>
      <c r="F741" s="5">
        <v>0.66306796499883225</v>
      </c>
      <c r="G741" s="3" t="s">
        <v>3591</v>
      </c>
    </row>
    <row r="742" spans="1:7" x14ac:dyDescent="0.2">
      <c r="A742" s="2" t="s">
        <v>6142</v>
      </c>
      <c r="B742" s="13" t="s">
        <v>731</v>
      </c>
      <c r="C742" s="2">
        <v>59</v>
      </c>
      <c r="D742" s="4">
        <v>-1.1157783509709531</v>
      </c>
      <c r="E742" s="4">
        <v>-0.15805046469916009</v>
      </c>
      <c r="F742" s="5">
        <v>0.69966407355745652</v>
      </c>
      <c r="G742" s="3" t="s">
        <v>3592</v>
      </c>
    </row>
    <row r="743" spans="1:7" x14ac:dyDescent="0.2">
      <c r="A743" s="2" t="s">
        <v>6142</v>
      </c>
      <c r="B743" s="13" t="s">
        <v>732</v>
      </c>
      <c r="C743" s="2">
        <v>111</v>
      </c>
      <c r="D743" s="4">
        <v>-1.1209169639619021</v>
      </c>
      <c r="E743" s="4">
        <v>-0.16467940917150953</v>
      </c>
      <c r="F743" s="5">
        <v>0.65674166762546049</v>
      </c>
      <c r="G743" s="3" t="s">
        <v>3593</v>
      </c>
    </row>
    <row r="744" spans="1:7" x14ac:dyDescent="0.2">
      <c r="A744" s="2" t="s">
        <v>6142</v>
      </c>
      <c r="B744" s="13" t="s">
        <v>733</v>
      </c>
      <c r="C744" s="2">
        <v>129</v>
      </c>
      <c r="D744" s="4">
        <v>-1.128180756342487</v>
      </c>
      <c r="E744" s="4">
        <v>-0.17399823386002361</v>
      </c>
      <c r="F744" s="5">
        <v>0.7357595415624969</v>
      </c>
      <c r="G744" s="3" t="s">
        <v>3342</v>
      </c>
    </row>
    <row r="745" spans="1:7" x14ac:dyDescent="0.2">
      <c r="A745" s="2" t="s">
        <v>6142</v>
      </c>
      <c r="B745" s="13" t="s">
        <v>734</v>
      </c>
      <c r="C745" s="2">
        <v>190</v>
      </c>
      <c r="D745" s="4">
        <v>-1.1377109458328738</v>
      </c>
      <c r="E745" s="4">
        <v>-0.18613406380970665</v>
      </c>
      <c r="F745" s="5">
        <v>0.55159190644863765</v>
      </c>
      <c r="G745" s="3" t="s">
        <v>3266</v>
      </c>
    </row>
    <row r="746" spans="1:7" x14ac:dyDescent="0.2">
      <c r="A746" s="2" t="s">
        <v>6142</v>
      </c>
      <c r="B746" s="13" t="s">
        <v>735</v>
      </c>
      <c r="C746" s="2">
        <v>113</v>
      </c>
      <c r="D746" s="4">
        <v>-1.1451121215007942</v>
      </c>
      <c r="E746" s="4">
        <v>-0.19548886401116383</v>
      </c>
      <c r="F746" s="5">
        <v>0.66144308430507981</v>
      </c>
      <c r="G746" s="3" t="s">
        <v>3311</v>
      </c>
    </row>
    <row r="747" spans="1:7" x14ac:dyDescent="0.2">
      <c r="A747" s="2" t="s">
        <v>6142</v>
      </c>
      <c r="B747" s="13" t="s">
        <v>736</v>
      </c>
      <c r="C747" s="2">
        <v>188</v>
      </c>
      <c r="D747" s="4">
        <v>-1.1475499905183955</v>
      </c>
      <c r="E747" s="4">
        <v>-0.19855700287835032</v>
      </c>
      <c r="F747" s="5">
        <v>0.99999999999999889</v>
      </c>
      <c r="G747" s="3" t="s">
        <v>3594</v>
      </c>
    </row>
    <row r="748" spans="1:7" x14ac:dyDescent="0.2">
      <c r="A748" s="2" t="s">
        <v>6142</v>
      </c>
      <c r="B748" s="13" t="s">
        <v>737</v>
      </c>
      <c r="C748" s="2">
        <v>14</v>
      </c>
      <c r="D748" s="4">
        <v>-1.1504143953489032</v>
      </c>
      <c r="E748" s="4">
        <v>-0.20215363371368048</v>
      </c>
      <c r="F748" s="5">
        <v>0.54672056074559683</v>
      </c>
      <c r="G748" s="3" t="s">
        <v>3595</v>
      </c>
    </row>
    <row r="749" spans="1:7" x14ac:dyDescent="0.2">
      <c r="A749" s="2" t="s">
        <v>6142</v>
      </c>
      <c r="B749" s="13" t="s">
        <v>738</v>
      </c>
      <c r="C749" s="2">
        <v>171</v>
      </c>
      <c r="D749" s="4">
        <v>-1.1558090933492333</v>
      </c>
      <c r="E749" s="4">
        <v>-0.2089031255004889</v>
      </c>
      <c r="F749" s="5">
        <v>0.70518105776501716</v>
      </c>
      <c r="G749" s="3" t="s">
        <v>3596</v>
      </c>
    </row>
    <row r="750" spans="1:7" x14ac:dyDescent="0.2">
      <c r="A750" s="2" t="s">
        <v>6142</v>
      </c>
      <c r="B750" s="13" t="s">
        <v>739</v>
      </c>
      <c r="C750" s="2">
        <v>85</v>
      </c>
      <c r="D750" s="4">
        <v>-1.1575201140365945</v>
      </c>
      <c r="E750" s="4">
        <v>-0.21103726317771163</v>
      </c>
      <c r="F750" s="5">
        <v>0.54786769864562468</v>
      </c>
      <c r="G750" s="3" t="s">
        <v>3266</v>
      </c>
    </row>
    <row r="751" spans="1:7" x14ac:dyDescent="0.2">
      <c r="A751" s="2" t="s">
        <v>6142</v>
      </c>
      <c r="B751" s="13" t="s">
        <v>740</v>
      </c>
      <c r="C751" s="2">
        <v>73</v>
      </c>
      <c r="D751" s="4">
        <v>-1.1581261601704307</v>
      </c>
      <c r="E751" s="4">
        <v>-0.2117924214948842</v>
      </c>
      <c r="F751" s="5">
        <v>0.91690758692709629</v>
      </c>
      <c r="G751" s="3" t="s">
        <v>3597</v>
      </c>
    </row>
    <row r="752" spans="1:7" x14ac:dyDescent="0.2">
      <c r="A752" s="2" t="s">
        <v>6142</v>
      </c>
      <c r="B752" s="13" t="s">
        <v>741</v>
      </c>
      <c r="C752" s="2">
        <v>143</v>
      </c>
      <c r="D752" s="4">
        <v>-1.1646819229422636</v>
      </c>
      <c r="E752" s="4">
        <v>-0.21993600565228186</v>
      </c>
      <c r="F752" s="5">
        <v>0.68104722541910501</v>
      </c>
      <c r="G752" s="3" t="s">
        <v>3598</v>
      </c>
    </row>
    <row r="753" spans="1:7" x14ac:dyDescent="0.2">
      <c r="A753" s="2" t="s">
        <v>6142</v>
      </c>
      <c r="B753" s="13" t="s">
        <v>742</v>
      </c>
      <c r="C753" s="2">
        <v>120</v>
      </c>
      <c r="D753" s="4">
        <v>-1.1651270781173351</v>
      </c>
      <c r="E753" s="4">
        <v>-0.22048731536996685</v>
      </c>
      <c r="F753" s="5">
        <v>0.46488970561241838</v>
      </c>
      <c r="G753" s="3" t="s">
        <v>3599</v>
      </c>
    </row>
    <row r="754" spans="1:7" x14ac:dyDescent="0.2">
      <c r="A754" s="2" t="s">
        <v>6142</v>
      </c>
      <c r="B754" s="13" t="s">
        <v>743</v>
      </c>
      <c r="C754" s="2">
        <v>18</v>
      </c>
      <c r="D754" s="4">
        <v>-1.1741210518600631</v>
      </c>
      <c r="E754" s="4">
        <v>-0.23158115794980172</v>
      </c>
      <c r="F754" s="5">
        <v>1</v>
      </c>
      <c r="G754" s="3" t="s">
        <v>3266</v>
      </c>
    </row>
    <row r="755" spans="1:7" x14ac:dyDescent="0.2">
      <c r="A755" s="2" t="s">
        <v>6142</v>
      </c>
      <c r="B755" s="13" t="s">
        <v>744</v>
      </c>
      <c r="C755" s="2">
        <v>119</v>
      </c>
      <c r="D755" s="4">
        <v>-1.1743574974630038</v>
      </c>
      <c r="E755" s="4">
        <v>-0.23187165998572917</v>
      </c>
      <c r="F755" s="5">
        <v>0.57321392859391329</v>
      </c>
      <c r="G755" s="3" t="s">
        <v>3523</v>
      </c>
    </row>
    <row r="756" spans="1:7" x14ac:dyDescent="0.2">
      <c r="A756" s="2" t="s">
        <v>6142</v>
      </c>
      <c r="B756" s="13" t="s">
        <v>745</v>
      </c>
      <c r="C756" s="2">
        <v>93</v>
      </c>
      <c r="D756" s="4">
        <v>-1.1989950397329123</v>
      </c>
      <c r="E756" s="4">
        <v>-0.26182569030548819</v>
      </c>
      <c r="F756" s="5">
        <v>0.53050350889762821</v>
      </c>
      <c r="G756" s="3" t="s">
        <v>3498</v>
      </c>
    </row>
    <row r="757" spans="1:7" x14ac:dyDescent="0.2">
      <c r="A757" s="2" t="s">
        <v>6142</v>
      </c>
      <c r="B757" s="13" t="s">
        <v>746</v>
      </c>
      <c r="C757" s="2">
        <v>33</v>
      </c>
      <c r="D757" s="4">
        <v>-1.2230915550949599</v>
      </c>
      <c r="E757" s="4">
        <v>-0.29053240152487475</v>
      </c>
      <c r="F757" s="5">
        <v>0.37121156377997422</v>
      </c>
      <c r="G757" s="3" t="s">
        <v>3600</v>
      </c>
    </row>
    <row r="758" spans="1:7" x14ac:dyDescent="0.2">
      <c r="A758" s="2" t="s">
        <v>6142</v>
      </c>
      <c r="B758" s="13" t="s">
        <v>747</v>
      </c>
      <c r="C758" s="2">
        <v>98</v>
      </c>
      <c r="D758" s="4">
        <v>-1.259127984501736</v>
      </c>
      <c r="E758" s="4">
        <v>-0.33242493374923793</v>
      </c>
      <c r="F758" s="5">
        <v>0.44375115009400129</v>
      </c>
      <c r="G758" s="3" t="s">
        <v>3344</v>
      </c>
    </row>
    <row r="759" spans="1:7" x14ac:dyDescent="0.2">
      <c r="A759" s="2" t="s">
        <v>6142</v>
      </c>
      <c r="B759" s="13" t="s">
        <v>748</v>
      </c>
      <c r="C759" s="2">
        <v>60</v>
      </c>
      <c r="D759" s="4">
        <v>-1.2716300320743199</v>
      </c>
      <c r="E759" s="4">
        <v>-0.34667899410587233</v>
      </c>
      <c r="F759" s="5">
        <v>0.91718466958815714</v>
      </c>
      <c r="G759" s="3" t="s">
        <v>3319</v>
      </c>
    </row>
    <row r="760" spans="1:7" x14ac:dyDescent="0.2">
      <c r="A760" s="2" t="s">
        <v>6142</v>
      </c>
      <c r="B760" s="13" t="s">
        <v>749</v>
      </c>
      <c r="C760" s="2">
        <v>20</v>
      </c>
      <c r="D760" s="4">
        <v>-1.2733866915600152</v>
      </c>
      <c r="E760" s="4">
        <v>-0.34867059149498136</v>
      </c>
      <c r="F760" s="5">
        <v>0.2684187549583823</v>
      </c>
      <c r="G760" s="3" t="s">
        <v>3601</v>
      </c>
    </row>
    <row r="761" spans="1:7" x14ac:dyDescent="0.2">
      <c r="A761" s="2" t="s">
        <v>6142</v>
      </c>
      <c r="B761" s="13" t="s">
        <v>750</v>
      </c>
      <c r="C761" s="2">
        <v>182</v>
      </c>
      <c r="D761" s="4">
        <v>-1.2742043579134814</v>
      </c>
      <c r="E761" s="4">
        <v>-0.34959667673460215</v>
      </c>
      <c r="F761" s="5">
        <v>0.56306514741085145</v>
      </c>
      <c r="G761" s="3" t="s">
        <v>3602</v>
      </c>
    </row>
    <row r="762" spans="1:7" x14ac:dyDescent="0.2">
      <c r="A762" s="2" t="s">
        <v>6142</v>
      </c>
      <c r="B762" s="13" t="s">
        <v>751</v>
      </c>
      <c r="C762" s="2">
        <v>36</v>
      </c>
      <c r="D762" s="4">
        <v>-1.3344016137675954</v>
      </c>
      <c r="E762" s="4">
        <v>-0.41619293862925144</v>
      </c>
      <c r="F762" s="5">
        <v>0.34785480683762121</v>
      </c>
      <c r="G762" s="3" t="s">
        <v>3266</v>
      </c>
    </row>
    <row r="763" spans="1:7" x14ac:dyDescent="0.2">
      <c r="A763" s="2" t="s">
        <v>6142</v>
      </c>
      <c r="B763" s="13" t="s">
        <v>752</v>
      </c>
      <c r="C763" s="2">
        <v>75</v>
      </c>
      <c r="D763" s="4">
        <v>-1.3367775342062942</v>
      </c>
      <c r="E763" s="4">
        <v>-0.41875939287924419</v>
      </c>
      <c r="F763" s="5">
        <v>0.27576069110177204</v>
      </c>
      <c r="G763" s="3" t="s">
        <v>3266</v>
      </c>
    </row>
    <row r="764" spans="1:7" x14ac:dyDescent="0.2">
      <c r="A764" s="2" t="s">
        <v>6142</v>
      </c>
      <c r="B764" s="13" t="s">
        <v>753</v>
      </c>
      <c r="C764" s="2">
        <v>34</v>
      </c>
      <c r="D764" s="4">
        <v>-1.3429123592674892</v>
      </c>
      <c r="E764" s="4">
        <v>-0.42536515511837825</v>
      </c>
      <c r="F764" s="5">
        <v>0.66614818758071603</v>
      </c>
      <c r="G764" s="3" t="s">
        <v>3603</v>
      </c>
    </row>
    <row r="765" spans="1:7" x14ac:dyDescent="0.2">
      <c r="A765" s="2" t="s">
        <v>6142</v>
      </c>
      <c r="B765" s="13" t="s">
        <v>754</v>
      </c>
      <c r="C765" s="2">
        <v>77</v>
      </c>
      <c r="D765" s="4">
        <v>-1.3691143420019132</v>
      </c>
      <c r="E765" s="4">
        <v>-0.45324293874377797</v>
      </c>
      <c r="F765" s="5">
        <v>0.17573832794987343</v>
      </c>
      <c r="G765" s="3" t="s">
        <v>3604</v>
      </c>
    </row>
    <row r="766" spans="1:7" x14ac:dyDescent="0.2">
      <c r="A766" s="2" t="s">
        <v>6142</v>
      </c>
      <c r="B766" s="13" t="s">
        <v>755</v>
      </c>
      <c r="C766" s="2">
        <v>6</v>
      </c>
      <c r="D766" s="4">
        <v>-1.4154489774048258</v>
      </c>
      <c r="E766" s="4">
        <v>-0.50125974544873009</v>
      </c>
      <c r="F766" s="5">
        <v>0.39533023147179741</v>
      </c>
      <c r="G766" s="3" t="s">
        <v>3266</v>
      </c>
    </row>
    <row r="767" spans="1:7" x14ac:dyDescent="0.2">
      <c r="A767" s="2" t="s">
        <v>6142</v>
      </c>
      <c r="B767" s="13" t="s">
        <v>756</v>
      </c>
      <c r="C767" s="2">
        <v>8</v>
      </c>
      <c r="D767" s="4">
        <v>-1.4319501385234872</v>
      </c>
      <c r="E767" s="4">
        <v>-0.51798125785545646</v>
      </c>
      <c r="F767" s="5">
        <v>0.18351412714638271</v>
      </c>
      <c r="G767" s="3" t="s">
        <v>3605</v>
      </c>
    </row>
    <row r="768" spans="1:7" x14ac:dyDescent="0.2">
      <c r="A768" s="2" t="s">
        <v>6142</v>
      </c>
      <c r="B768" s="13" t="s">
        <v>757</v>
      </c>
      <c r="C768" s="2">
        <v>115</v>
      </c>
      <c r="D768" s="4">
        <v>-1.4595770786195144</v>
      </c>
      <c r="E768" s="4">
        <v>-0.54555039995006904</v>
      </c>
      <c r="F768" s="5">
        <v>0.18986711149064683</v>
      </c>
      <c r="G768" s="3" t="s">
        <v>3354</v>
      </c>
    </row>
    <row r="769" spans="1:7" x14ac:dyDescent="0.2">
      <c r="A769" s="2" t="s">
        <v>6142</v>
      </c>
      <c r="B769" s="13" t="s">
        <v>758</v>
      </c>
      <c r="C769" s="2">
        <v>35</v>
      </c>
      <c r="D769" s="4">
        <v>-1.4707022888395758</v>
      </c>
      <c r="E769" s="4">
        <v>-0.55650523443511779</v>
      </c>
      <c r="F769" s="5">
        <v>0.17236993472087636</v>
      </c>
      <c r="G769" s="3" t="s">
        <v>3266</v>
      </c>
    </row>
    <row r="770" spans="1:7" x14ac:dyDescent="0.2">
      <c r="A770" s="2" t="s">
        <v>6142</v>
      </c>
      <c r="B770" s="13" t="s">
        <v>759</v>
      </c>
      <c r="C770" s="2">
        <v>48</v>
      </c>
      <c r="D770" s="4">
        <v>-1.4776954603684367</v>
      </c>
      <c r="E770" s="4">
        <v>-0.56334897375542303</v>
      </c>
      <c r="F770" s="5">
        <v>0.29345239416590135</v>
      </c>
      <c r="G770" s="3" t="s">
        <v>3319</v>
      </c>
    </row>
    <row r="771" spans="1:7" x14ac:dyDescent="0.2">
      <c r="A771" s="2" t="s">
        <v>6142</v>
      </c>
      <c r="B771" s="13" t="s">
        <v>760</v>
      </c>
      <c r="C771" s="2">
        <v>186</v>
      </c>
      <c r="D771" s="4">
        <v>-1.5012236857849084</v>
      </c>
      <c r="E771" s="4">
        <v>-0.5861389578574131</v>
      </c>
      <c r="F771" s="5">
        <v>0.30484027545572218</v>
      </c>
      <c r="G771" s="3" t="s">
        <v>3266</v>
      </c>
    </row>
    <row r="772" spans="1:7" x14ac:dyDescent="0.2">
      <c r="A772" s="2" t="s">
        <v>6142</v>
      </c>
      <c r="B772" s="13" t="s">
        <v>761</v>
      </c>
      <c r="C772" s="2">
        <v>177</v>
      </c>
      <c r="D772" s="4">
        <v>-1.5113800659174799</v>
      </c>
      <c r="E772" s="4">
        <v>-0.5958664998580121</v>
      </c>
      <c r="F772" s="5">
        <v>0.20378005583088546</v>
      </c>
      <c r="G772" s="3" t="s">
        <v>3606</v>
      </c>
    </row>
    <row r="773" spans="1:7" x14ac:dyDescent="0.2">
      <c r="A773" s="2" t="s">
        <v>6142</v>
      </c>
      <c r="B773" s="13" t="s">
        <v>762</v>
      </c>
      <c r="C773" s="2">
        <v>131</v>
      </c>
      <c r="D773" s="4">
        <v>-1.519826148359305</v>
      </c>
      <c r="E773" s="4">
        <v>-0.60390630442900062</v>
      </c>
      <c r="F773" s="5">
        <v>0.43760177695625019</v>
      </c>
      <c r="G773" s="3" t="s">
        <v>3607</v>
      </c>
    </row>
    <row r="774" spans="1:7" x14ac:dyDescent="0.2">
      <c r="A774" s="2" t="s">
        <v>6142</v>
      </c>
      <c r="B774" s="13" t="s">
        <v>763</v>
      </c>
      <c r="C774" s="2">
        <v>169</v>
      </c>
      <c r="D774" s="4">
        <v>-1.552806579782616</v>
      </c>
      <c r="E774" s="4">
        <v>-0.63487813637881929</v>
      </c>
      <c r="F774" s="5">
        <v>0.11961914947220827</v>
      </c>
      <c r="G774" s="3" t="s">
        <v>3266</v>
      </c>
    </row>
    <row r="775" spans="1:7" x14ac:dyDescent="0.2">
      <c r="A775" s="2" t="s">
        <v>6142</v>
      </c>
      <c r="B775" s="13" t="s">
        <v>764</v>
      </c>
      <c r="C775" s="2">
        <v>71</v>
      </c>
      <c r="D775" s="4">
        <v>-1.5810267560648772</v>
      </c>
      <c r="E775" s="4">
        <v>-0.66086178294959497</v>
      </c>
      <c r="F775" s="5">
        <v>4.7158316930170585E-2</v>
      </c>
      <c r="G775" s="3" t="s">
        <v>3320</v>
      </c>
    </row>
    <row r="776" spans="1:7" x14ac:dyDescent="0.2">
      <c r="A776" s="2" t="s">
        <v>6142</v>
      </c>
      <c r="B776" s="13" t="s">
        <v>765</v>
      </c>
      <c r="C776" s="2">
        <v>132</v>
      </c>
      <c r="D776" s="4">
        <v>-1.6419534117167767</v>
      </c>
      <c r="E776" s="4">
        <v>-0.71541319310920337</v>
      </c>
      <c r="F776" s="5">
        <v>3.3376338305851183E-2</v>
      </c>
      <c r="G776" s="3" t="s">
        <v>3608</v>
      </c>
    </row>
    <row r="777" spans="1:7" x14ac:dyDescent="0.2">
      <c r="A777" s="2" t="s">
        <v>6142</v>
      </c>
      <c r="B777" s="13" t="s">
        <v>766</v>
      </c>
      <c r="C777" s="2">
        <v>94</v>
      </c>
      <c r="D777" s="4">
        <v>-1.6623183400847947</v>
      </c>
      <c r="E777" s="4">
        <v>-0.7331966899801694</v>
      </c>
      <c r="F777" s="5">
        <v>0.33013394071228264</v>
      </c>
      <c r="G777" s="3" t="s">
        <v>3572</v>
      </c>
    </row>
    <row r="778" spans="1:7" x14ac:dyDescent="0.2">
      <c r="A778" s="2" t="s">
        <v>6142</v>
      </c>
      <c r="B778" s="13" t="s">
        <v>767</v>
      </c>
      <c r="C778" s="2">
        <v>151</v>
      </c>
      <c r="D778" s="4">
        <v>-1.6669513203662658</v>
      </c>
      <c r="E778" s="4">
        <v>-0.73721197421537688</v>
      </c>
      <c r="F778" s="5">
        <v>0.349458592481668</v>
      </c>
      <c r="G778" s="3" t="s">
        <v>3363</v>
      </c>
    </row>
    <row r="779" spans="1:7" x14ac:dyDescent="0.2">
      <c r="A779" s="2" t="s">
        <v>6142</v>
      </c>
      <c r="B779" s="13" t="s">
        <v>768</v>
      </c>
      <c r="C779" s="2">
        <v>152</v>
      </c>
      <c r="D779" s="4">
        <v>-1.7277297267664438</v>
      </c>
      <c r="E779" s="4">
        <v>-0.78887755063194354</v>
      </c>
      <c r="F779" s="5">
        <v>0.99999999999997535</v>
      </c>
      <c r="G779" s="3" t="s">
        <v>3266</v>
      </c>
    </row>
    <row r="780" spans="1:7" x14ac:dyDescent="0.2">
      <c r="A780" s="2" t="s">
        <v>6142</v>
      </c>
      <c r="B780" s="13" t="s">
        <v>769</v>
      </c>
      <c r="C780" s="2">
        <v>194</v>
      </c>
      <c r="D780" s="4">
        <v>-1.7815514300574495</v>
      </c>
      <c r="E780" s="4">
        <v>-0.83313413197968711</v>
      </c>
      <c r="F780" s="5">
        <v>0.34321310669712807</v>
      </c>
      <c r="G780" s="3" t="s">
        <v>3374</v>
      </c>
    </row>
    <row r="781" spans="1:7" x14ac:dyDescent="0.2">
      <c r="A781" s="2" t="s">
        <v>6142</v>
      </c>
      <c r="B781" s="13" t="s">
        <v>770</v>
      </c>
      <c r="C781" s="2">
        <v>54</v>
      </c>
      <c r="D781" s="4">
        <v>-1.8954166892608519</v>
      </c>
      <c r="E781" s="4">
        <v>-0.92251504599332146</v>
      </c>
      <c r="F781" s="5">
        <v>0.17425919514512189</v>
      </c>
      <c r="G781" s="3" t="s">
        <v>3319</v>
      </c>
    </row>
    <row r="782" spans="1:7" x14ac:dyDescent="0.2">
      <c r="A782" s="2" t="s">
        <v>6142</v>
      </c>
      <c r="B782" s="13" t="s">
        <v>771</v>
      </c>
      <c r="C782" s="2">
        <v>52</v>
      </c>
      <c r="D782" s="4">
        <v>-2.112898105532659</v>
      </c>
      <c r="E782" s="4">
        <v>-1.0792231950119593</v>
      </c>
      <c r="F782" s="5">
        <v>1</v>
      </c>
      <c r="G782" s="3" t="s">
        <v>3319</v>
      </c>
    </row>
    <row r="783" spans="1:7" x14ac:dyDescent="0.2">
      <c r="A783" s="2" t="s">
        <v>6142</v>
      </c>
      <c r="B783" s="13" t="s">
        <v>772</v>
      </c>
      <c r="C783" s="2">
        <v>13</v>
      </c>
      <c r="D783" s="4">
        <v>-2.1258115091899259</v>
      </c>
      <c r="E783" s="4">
        <v>-1.0880136820936155</v>
      </c>
      <c r="F783" s="5">
        <v>0.14947301454654166</v>
      </c>
      <c r="G783" s="3" t="s">
        <v>3266</v>
      </c>
    </row>
    <row r="784" spans="1:7" x14ac:dyDescent="0.2">
      <c r="A784" s="2" t="s">
        <v>6142</v>
      </c>
      <c r="B784" s="13" t="s">
        <v>773</v>
      </c>
      <c r="C784" s="2">
        <v>200</v>
      </c>
      <c r="D784" s="4">
        <v>-2.4055682338715698</v>
      </c>
      <c r="E784" s="4">
        <v>-1.2663777220025449</v>
      </c>
      <c r="F784" s="5">
        <v>4.5674290488088902E-2</v>
      </c>
      <c r="G784" s="3" t="s">
        <v>3609</v>
      </c>
    </row>
    <row r="785" spans="1:7" x14ac:dyDescent="0.2">
      <c r="A785" s="2" t="s">
        <v>6142</v>
      </c>
      <c r="B785" s="13" t="s">
        <v>774</v>
      </c>
      <c r="C785" s="2">
        <v>156</v>
      </c>
      <c r="D785" s="4">
        <v>-2.5429448355995401</v>
      </c>
      <c r="E785" s="4">
        <v>-1.346500165814807</v>
      </c>
      <c r="F785" s="5">
        <v>0.20101628104986549</v>
      </c>
      <c r="G785" s="3" t="s">
        <v>3266</v>
      </c>
    </row>
    <row r="786" spans="1:7" x14ac:dyDescent="0.2">
      <c r="A786" s="2" t="s">
        <v>6142</v>
      </c>
      <c r="B786" s="13" t="s">
        <v>775</v>
      </c>
      <c r="C786" s="2">
        <v>146</v>
      </c>
      <c r="D786" s="4">
        <v>-2.5553048516816634</v>
      </c>
      <c r="E786" s="4">
        <v>-1.3534954171016143</v>
      </c>
      <c r="F786" s="5">
        <v>0.52203500760185562</v>
      </c>
      <c r="G786" s="3" t="s">
        <v>3266</v>
      </c>
    </row>
    <row r="787" spans="1:7" x14ac:dyDescent="0.2">
      <c r="A787" s="2" t="s">
        <v>6142</v>
      </c>
      <c r="B787" s="13" t="s">
        <v>776</v>
      </c>
      <c r="C787" s="2">
        <v>126</v>
      </c>
      <c r="D787" s="4">
        <v>-3.0567868433294922</v>
      </c>
      <c r="E787" s="4">
        <v>-1.612015953339289</v>
      </c>
      <c r="F787" s="5">
        <v>0.69945646371738124</v>
      </c>
      <c r="G787" s="3" t="s">
        <v>3319</v>
      </c>
    </row>
    <row r="788" spans="1:7" x14ac:dyDescent="0.2">
      <c r="A788" s="2" t="s">
        <v>6142</v>
      </c>
      <c r="B788" s="13" t="s">
        <v>777</v>
      </c>
      <c r="C788" s="2">
        <v>61</v>
      </c>
      <c r="D788" s="4">
        <v>-3.0682428459125362</v>
      </c>
      <c r="E788" s="4">
        <v>-1.6174126740821959</v>
      </c>
      <c r="F788" s="5">
        <v>0.68286992754159581</v>
      </c>
      <c r="G788" s="3" t="s">
        <v>3319</v>
      </c>
    </row>
    <row r="789" spans="1:7" x14ac:dyDescent="0.2">
      <c r="A789" s="2" t="s">
        <v>6142</v>
      </c>
      <c r="B789" s="13" t="s">
        <v>778</v>
      </c>
      <c r="C789" s="2">
        <v>197</v>
      </c>
      <c r="D789" s="4">
        <v>-3.4072700637433724</v>
      </c>
      <c r="E789" s="4">
        <v>-1.7686163014648002</v>
      </c>
      <c r="F789" s="5">
        <v>2.4431711233430509E-2</v>
      </c>
      <c r="G789" s="3" t="s">
        <v>3374</v>
      </c>
    </row>
    <row r="790" spans="1:7" x14ac:dyDescent="0.2">
      <c r="A790" s="2" t="s">
        <v>6142</v>
      </c>
      <c r="B790" s="13" t="s">
        <v>779</v>
      </c>
      <c r="C790" s="2">
        <v>198</v>
      </c>
      <c r="D790" s="4">
        <v>-3.5073609062490507</v>
      </c>
      <c r="E790" s="4">
        <v>-1.8103858910600825</v>
      </c>
      <c r="F790" s="5">
        <v>4.2061589998162875E-2</v>
      </c>
      <c r="G790" s="3" t="s">
        <v>3374</v>
      </c>
    </row>
    <row r="791" spans="1:7" x14ac:dyDescent="0.2">
      <c r="A791" s="2" t="s">
        <v>6142</v>
      </c>
      <c r="B791" s="13" t="s">
        <v>780</v>
      </c>
      <c r="C791" s="2">
        <v>39</v>
      </c>
      <c r="D791" s="4">
        <v>-5.4273400925130924</v>
      </c>
      <c r="E791" s="4">
        <v>-2.4402453148732359</v>
      </c>
      <c r="F791" s="5">
        <v>1</v>
      </c>
      <c r="G791" s="3" t="s">
        <v>3319</v>
      </c>
    </row>
    <row r="792" spans="1:7" x14ac:dyDescent="0.2">
      <c r="A792" s="2" t="s">
        <v>6142</v>
      </c>
      <c r="B792" s="13" t="s">
        <v>781</v>
      </c>
      <c r="C792" s="2">
        <v>138</v>
      </c>
      <c r="D792" s="4">
        <v>-5.432051678241903</v>
      </c>
      <c r="E792" s="4">
        <v>-2.4414972048382904</v>
      </c>
      <c r="F792" s="5">
        <v>1</v>
      </c>
      <c r="G792" s="3" t="s">
        <v>3417</v>
      </c>
    </row>
    <row r="793" spans="1:7" x14ac:dyDescent="0.2">
      <c r="A793" s="2" t="s">
        <v>6142</v>
      </c>
      <c r="B793" s="13" t="s">
        <v>782</v>
      </c>
      <c r="C793" s="2">
        <v>43</v>
      </c>
      <c r="D793" s="4">
        <v>-5.436192230929314</v>
      </c>
      <c r="E793" s="4">
        <v>-2.4425964726073244</v>
      </c>
      <c r="F793" s="5">
        <v>0.99999999999998213</v>
      </c>
      <c r="G793" s="3" t="s">
        <v>3361</v>
      </c>
    </row>
    <row r="794" spans="1:7" x14ac:dyDescent="0.2">
      <c r="A794" s="2" t="s">
        <v>6142</v>
      </c>
      <c r="B794" s="13" t="s">
        <v>783</v>
      </c>
      <c r="C794" s="2">
        <v>51</v>
      </c>
      <c r="D794" s="4">
        <v>-5.4383986019254387</v>
      </c>
      <c r="E794" s="4">
        <v>-2.4431818961119092</v>
      </c>
      <c r="F794" s="5">
        <v>0.99999999999996447</v>
      </c>
      <c r="G794" s="3" t="s">
        <v>3319</v>
      </c>
    </row>
    <row r="795" spans="1:7" x14ac:dyDescent="0.2">
      <c r="A795" s="2" t="s">
        <v>6142</v>
      </c>
      <c r="B795" s="13" t="s">
        <v>784</v>
      </c>
      <c r="C795" s="2">
        <v>127</v>
      </c>
      <c r="D795" s="4">
        <v>-5.4459197553865719</v>
      </c>
      <c r="E795" s="4">
        <v>-2.4451757246955612</v>
      </c>
      <c r="F795" s="5">
        <v>1</v>
      </c>
      <c r="G795" s="3" t="s">
        <v>3610</v>
      </c>
    </row>
    <row r="796" spans="1:7" x14ac:dyDescent="0.2">
      <c r="A796" s="2" t="s">
        <v>6142</v>
      </c>
      <c r="B796" s="13" t="s">
        <v>785</v>
      </c>
      <c r="C796" s="2">
        <v>16</v>
      </c>
      <c r="D796" s="4">
        <v>-5.4909824589323657</v>
      </c>
      <c r="E796" s="4">
        <v>-2.4570643025676064</v>
      </c>
      <c r="F796" s="5">
        <v>0.99999999999998967</v>
      </c>
      <c r="G796" s="3" t="s">
        <v>3319</v>
      </c>
    </row>
    <row r="797" spans="1:7" x14ac:dyDescent="0.2">
      <c r="A797" s="2" t="s">
        <v>6142</v>
      </c>
      <c r="B797" s="13" t="s">
        <v>786</v>
      </c>
      <c r="C797" s="2">
        <v>50</v>
      </c>
      <c r="D797" s="4">
        <v>-5.4942540585651658</v>
      </c>
      <c r="E797" s="4">
        <v>-2.4579236232928441</v>
      </c>
      <c r="F797" s="5">
        <v>1</v>
      </c>
      <c r="G797" s="3" t="s">
        <v>3374</v>
      </c>
    </row>
    <row r="798" spans="1:7" x14ac:dyDescent="0.2">
      <c r="A798" s="2" t="s">
        <v>6142</v>
      </c>
      <c r="B798" s="13" t="s">
        <v>787</v>
      </c>
      <c r="C798" s="2">
        <v>45</v>
      </c>
      <c r="D798" s="4">
        <v>-5.4948889530258267</v>
      </c>
      <c r="E798" s="4">
        <v>-2.4580903258446147</v>
      </c>
      <c r="F798" s="5">
        <v>0.99999999999997491</v>
      </c>
      <c r="G798" s="3" t="s">
        <v>3319</v>
      </c>
    </row>
    <row r="799" spans="1:7" x14ac:dyDescent="0.2">
      <c r="A799" s="2" t="s">
        <v>6142</v>
      </c>
      <c r="B799" s="13" t="s">
        <v>788</v>
      </c>
      <c r="C799" s="2">
        <v>64</v>
      </c>
      <c r="D799" s="4">
        <v>-5.5053466570104206</v>
      </c>
      <c r="E799" s="4">
        <v>-2.4608334093125999</v>
      </c>
      <c r="F799" s="5">
        <v>1</v>
      </c>
      <c r="G799" s="3" t="s">
        <v>3319</v>
      </c>
    </row>
    <row r="800" spans="1:7" x14ac:dyDescent="0.2">
      <c r="A800" s="2" t="s">
        <v>6142</v>
      </c>
      <c r="B800" s="13" t="s">
        <v>789</v>
      </c>
      <c r="C800" s="2">
        <v>72</v>
      </c>
      <c r="D800" s="4">
        <v>-9.8542116257135923</v>
      </c>
      <c r="E800" s="4">
        <v>-3.30074045481319</v>
      </c>
      <c r="F800" s="5">
        <v>0.56648337094634715</v>
      </c>
      <c r="G800" s="3" t="s">
        <v>3611</v>
      </c>
    </row>
    <row r="801" spans="1:7" x14ac:dyDescent="0.2">
      <c r="A801" s="2" t="s">
        <v>6142</v>
      </c>
      <c r="B801" s="13" t="s">
        <v>790</v>
      </c>
      <c r="C801" s="2">
        <v>63</v>
      </c>
      <c r="D801" s="4">
        <v>-14.461385025671674</v>
      </c>
      <c r="E801" s="4">
        <v>-3.8541338265663345</v>
      </c>
      <c r="F801" s="5">
        <v>0.33481508562957674</v>
      </c>
      <c r="G801" s="3" t="s">
        <v>3319</v>
      </c>
    </row>
    <row r="802" spans="1:7" x14ac:dyDescent="0.2">
      <c r="A802" s="2" t="s">
        <v>6143</v>
      </c>
      <c r="B802" s="13" t="s">
        <v>791</v>
      </c>
      <c r="C802" s="2">
        <v>16</v>
      </c>
      <c r="D802" s="4">
        <v>78.425911319743676</v>
      </c>
      <c r="E802" s="4">
        <v>6.2932584833660083</v>
      </c>
      <c r="F802" s="5" t="s">
        <v>3261</v>
      </c>
      <c r="G802" s="3" t="s">
        <v>3266</v>
      </c>
    </row>
    <row r="803" spans="1:7" x14ac:dyDescent="0.2">
      <c r="A803" s="2" t="s">
        <v>6143</v>
      </c>
      <c r="B803" s="13" t="s">
        <v>792</v>
      </c>
      <c r="C803" s="2">
        <v>70</v>
      </c>
      <c r="D803" s="4">
        <v>43.846174159087958</v>
      </c>
      <c r="E803" s="4">
        <v>5.4543790592789287</v>
      </c>
      <c r="F803" s="5" t="s">
        <v>3261</v>
      </c>
      <c r="G803" s="3" t="s">
        <v>3612</v>
      </c>
    </row>
    <row r="804" spans="1:7" x14ac:dyDescent="0.2">
      <c r="A804" s="2" t="s">
        <v>6143</v>
      </c>
      <c r="B804" s="13" t="s">
        <v>793</v>
      </c>
      <c r="C804" s="2">
        <v>2</v>
      </c>
      <c r="D804" s="4">
        <v>38.076592912127452</v>
      </c>
      <c r="E804" s="4">
        <v>5.2508324871706877</v>
      </c>
      <c r="F804" s="5">
        <v>4.7197948290830004E-3</v>
      </c>
      <c r="G804" s="3" t="s">
        <v>3613</v>
      </c>
    </row>
    <row r="805" spans="1:7" x14ac:dyDescent="0.2">
      <c r="A805" s="2" t="s">
        <v>6143</v>
      </c>
      <c r="B805" s="13" t="s">
        <v>794</v>
      </c>
      <c r="C805" s="2">
        <v>3</v>
      </c>
      <c r="D805" s="4">
        <v>20.611215895108941</v>
      </c>
      <c r="E805" s="4">
        <v>4.3653577096190732</v>
      </c>
      <c r="F805" s="5">
        <v>0.18596224506371856</v>
      </c>
      <c r="G805" s="3" t="s">
        <v>3266</v>
      </c>
    </row>
    <row r="806" spans="1:7" x14ac:dyDescent="0.2">
      <c r="A806" s="2" t="s">
        <v>6143</v>
      </c>
      <c r="B806" s="13" t="s">
        <v>795</v>
      </c>
      <c r="C806" s="2">
        <v>60</v>
      </c>
      <c r="D806" s="4">
        <v>19.690469602892104</v>
      </c>
      <c r="E806" s="4">
        <v>4.2994256137288964</v>
      </c>
      <c r="F806" s="5">
        <v>0.11184629583611054</v>
      </c>
      <c r="G806" s="3" t="s">
        <v>3266</v>
      </c>
    </row>
    <row r="807" spans="1:7" x14ac:dyDescent="0.2">
      <c r="A807" s="2" t="s">
        <v>6143</v>
      </c>
      <c r="B807" s="13" t="s">
        <v>204</v>
      </c>
      <c r="C807" s="2">
        <v>20</v>
      </c>
      <c r="D807" s="4">
        <v>15.850030041416344</v>
      </c>
      <c r="E807" s="4">
        <v>3.9864136696723169</v>
      </c>
      <c r="F807" s="5">
        <v>0.18003075567311452</v>
      </c>
      <c r="G807" s="3" t="s">
        <v>3391</v>
      </c>
    </row>
    <row r="808" spans="1:7" x14ac:dyDescent="0.2">
      <c r="A808" s="2" t="s">
        <v>6143</v>
      </c>
      <c r="B808" s="13" t="s">
        <v>796</v>
      </c>
      <c r="C808" s="2">
        <v>173</v>
      </c>
      <c r="D808" s="4">
        <v>9.2078782239567207</v>
      </c>
      <c r="E808" s="4">
        <v>3.2028687536639455</v>
      </c>
      <c r="F808" s="5" t="s">
        <v>3261</v>
      </c>
      <c r="G808" s="3" t="s">
        <v>3614</v>
      </c>
    </row>
    <row r="809" spans="1:7" x14ac:dyDescent="0.2">
      <c r="A809" s="2" t="s">
        <v>6143</v>
      </c>
      <c r="B809" s="13" t="s">
        <v>797</v>
      </c>
      <c r="C809" s="2">
        <v>88</v>
      </c>
      <c r="D809" s="4">
        <v>9.1242234121659713</v>
      </c>
      <c r="E809" s="4">
        <v>3.1897017723490686</v>
      </c>
      <c r="F809" s="5">
        <v>3.1417463677604181E-2</v>
      </c>
      <c r="G809" s="3" t="s">
        <v>3615</v>
      </c>
    </row>
    <row r="810" spans="1:7" x14ac:dyDescent="0.2">
      <c r="A810" s="2" t="s">
        <v>6143</v>
      </c>
      <c r="B810" s="13" t="s">
        <v>798</v>
      </c>
      <c r="C810" s="2">
        <v>97</v>
      </c>
      <c r="D810" s="4">
        <v>8.7906307010491087</v>
      </c>
      <c r="E810" s="4">
        <v>3.1359666780687294</v>
      </c>
      <c r="F810" s="5">
        <v>0.61312220236915627</v>
      </c>
      <c r="G810" s="3" t="s">
        <v>3616</v>
      </c>
    </row>
    <row r="811" spans="1:7" x14ac:dyDescent="0.2">
      <c r="A811" s="2" t="s">
        <v>6143</v>
      </c>
      <c r="B811" s="13" t="s">
        <v>799</v>
      </c>
      <c r="C811" s="2">
        <v>198</v>
      </c>
      <c r="D811" s="4">
        <v>8.5207540080047171</v>
      </c>
      <c r="E811" s="4">
        <v>3.0909811012818054</v>
      </c>
      <c r="F811" s="5" t="s">
        <v>3261</v>
      </c>
      <c r="G811" s="3" t="s">
        <v>3354</v>
      </c>
    </row>
    <row r="812" spans="1:7" x14ac:dyDescent="0.2">
      <c r="A812" s="2" t="s">
        <v>6143</v>
      </c>
      <c r="B812" s="13" t="s">
        <v>800</v>
      </c>
      <c r="C812" s="2">
        <v>127</v>
      </c>
      <c r="D812" s="4">
        <v>8.5138547881927398</v>
      </c>
      <c r="E812" s="4">
        <v>3.089812483807572</v>
      </c>
      <c r="F812" s="5">
        <v>0.5443235891492284</v>
      </c>
      <c r="G812" s="3" t="s">
        <v>3617</v>
      </c>
    </row>
    <row r="813" spans="1:7" x14ac:dyDescent="0.2">
      <c r="A813" s="2" t="s">
        <v>6143</v>
      </c>
      <c r="B813" s="13" t="s">
        <v>801</v>
      </c>
      <c r="C813" s="2">
        <v>128</v>
      </c>
      <c r="D813" s="4">
        <v>7.7322559353288165</v>
      </c>
      <c r="E813" s="4">
        <v>2.9508893911082272</v>
      </c>
      <c r="F813" s="5" t="s">
        <v>3261</v>
      </c>
      <c r="G813" s="3" t="s">
        <v>3266</v>
      </c>
    </row>
    <row r="814" spans="1:7" x14ac:dyDescent="0.2">
      <c r="A814" s="2" t="s">
        <v>6143</v>
      </c>
      <c r="B814" s="13" t="s">
        <v>802</v>
      </c>
      <c r="C814" s="2">
        <v>87</v>
      </c>
      <c r="D814" s="4">
        <v>6.6791532826469195</v>
      </c>
      <c r="E814" s="4">
        <v>2.7396652236048049</v>
      </c>
      <c r="F814" s="5">
        <v>5.5889503832097835E-2</v>
      </c>
      <c r="G814" s="3" t="s">
        <v>3618</v>
      </c>
    </row>
    <row r="815" spans="1:7" x14ac:dyDescent="0.2">
      <c r="A815" s="2" t="s">
        <v>6143</v>
      </c>
      <c r="B815" s="13" t="s">
        <v>803</v>
      </c>
      <c r="C815" s="2">
        <v>43</v>
      </c>
      <c r="D815" s="4">
        <v>5.7533323802611722</v>
      </c>
      <c r="E815" s="4">
        <v>2.5243978196924726</v>
      </c>
      <c r="F815" s="5" t="s">
        <v>3261</v>
      </c>
      <c r="G815" s="3" t="s">
        <v>3619</v>
      </c>
    </row>
    <row r="816" spans="1:7" x14ac:dyDescent="0.2">
      <c r="A816" s="2" t="s">
        <v>6143</v>
      </c>
      <c r="B816" s="13" t="s">
        <v>209</v>
      </c>
      <c r="C816" s="2">
        <v>192</v>
      </c>
      <c r="D816" s="4">
        <v>4.8484376253440944</v>
      </c>
      <c r="E816" s="4">
        <v>2.2775199239385895</v>
      </c>
      <c r="F816" s="5">
        <v>1</v>
      </c>
      <c r="G816" s="3" t="s">
        <v>3374</v>
      </c>
    </row>
    <row r="817" spans="1:7" x14ac:dyDescent="0.2">
      <c r="A817" s="2" t="s">
        <v>6143</v>
      </c>
      <c r="B817" s="13" t="s">
        <v>804</v>
      </c>
      <c r="C817" s="2">
        <v>62</v>
      </c>
      <c r="D817" s="4">
        <v>4.836556066970032</v>
      </c>
      <c r="E817" s="4">
        <v>2.2739801231935592</v>
      </c>
      <c r="F817" s="5">
        <v>0.9999999999999627</v>
      </c>
      <c r="G817" s="3" t="s">
        <v>3266</v>
      </c>
    </row>
    <row r="818" spans="1:7" x14ac:dyDescent="0.2">
      <c r="A818" s="2" t="s">
        <v>6143</v>
      </c>
      <c r="B818" s="13" t="s">
        <v>805</v>
      </c>
      <c r="C818" s="2">
        <v>52</v>
      </c>
      <c r="D818" s="4">
        <v>4.7076720979667863</v>
      </c>
      <c r="E818" s="4">
        <v>2.2350138362829259</v>
      </c>
      <c r="F818" s="5">
        <v>1</v>
      </c>
      <c r="G818" s="3" t="s">
        <v>3266</v>
      </c>
    </row>
    <row r="819" spans="1:7" x14ac:dyDescent="0.2">
      <c r="A819" s="2" t="s">
        <v>6143</v>
      </c>
      <c r="B819" s="13" t="s">
        <v>806</v>
      </c>
      <c r="C819" s="2">
        <v>123</v>
      </c>
      <c r="D819" s="4">
        <v>4.6772279871220119</v>
      </c>
      <c r="E819" s="4">
        <v>2.2256537532969083</v>
      </c>
      <c r="F819" s="5">
        <v>1</v>
      </c>
      <c r="G819" s="3" t="s">
        <v>3266</v>
      </c>
    </row>
    <row r="820" spans="1:7" x14ac:dyDescent="0.2">
      <c r="A820" s="2" t="s">
        <v>6143</v>
      </c>
      <c r="B820" s="13" t="s">
        <v>807</v>
      </c>
      <c r="C820" s="2">
        <v>167</v>
      </c>
      <c r="D820" s="4">
        <v>4.6772161041685898</v>
      </c>
      <c r="E820" s="4">
        <v>2.225650087984933</v>
      </c>
      <c r="F820" s="5">
        <v>0.99999999999997946</v>
      </c>
      <c r="G820" s="3" t="s">
        <v>3266</v>
      </c>
    </row>
    <row r="821" spans="1:7" x14ac:dyDescent="0.2">
      <c r="A821" s="2" t="s">
        <v>6143</v>
      </c>
      <c r="B821" s="13" t="s">
        <v>808</v>
      </c>
      <c r="C821" s="2">
        <v>176</v>
      </c>
      <c r="D821" s="4">
        <v>4.6768173861211295</v>
      </c>
      <c r="E821" s="4">
        <v>2.2255270975015806</v>
      </c>
      <c r="F821" s="5">
        <v>0.99999999999997735</v>
      </c>
      <c r="G821" s="3" t="s">
        <v>3320</v>
      </c>
    </row>
    <row r="822" spans="1:7" x14ac:dyDescent="0.2">
      <c r="A822" s="2" t="s">
        <v>6143</v>
      </c>
      <c r="B822" s="13" t="s">
        <v>809</v>
      </c>
      <c r="C822" s="2">
        <v>8</v>
      </c>
      <c r="D822" s="4">
        <v>3.7251156186810546</v>
      </c>
      <c r="E822" s="4">
        <v>1.8972852040739105</v>
      </c>
      <c r="F822" s="5">
        <v>0.39603945998793394</v>
      </c>
      <c r="G822" s="3" t="s">
        <v>3266</v>
      </c>
    </row>
    <row r="823" spans="1:7" x14ac:dyDescent="0.2">
      <c r="A823" s="2" t="s">
        <v>6143</v>
      </c>
      <c r="B823" s="13" t="s">
        <v>810</v>
      </c>
      <c r="C823" s="2">
        <v>115</v>
      </c>
      <c r="D823" s="4">
        <v>3.6512588139193629</v>
      </c>
      <c r="E823" s="4">
        <v>1.8683939356377908</v>
      </c>
      <c r="F823" s="5">
        <v>0.31939305698397041</v>
      </c>
      <c r="G823" s="3" t="s">
        <v>3266</v>
      </c>
    </row>
    <row r="824" spans="1:7" x14ac:dyDescent="0.2">
      <c r="A824" s="2" t="s">
        <v>6143</v>
      </c>
      <c r="B824" s="13" t="s">
        <v>811</v>
      </c>
      <c r="C824" s="2">
        <v>150</v>
      </c>
      <c r="D824" s="4">
        <v>3.1025704769919398</v>
      </c>
      <c r="E824" s="4">
        <v>1.633463982523861</v>
      </c>
      <c r="F824" s="5">
        <v>0.28710568560016397</v>
      </c>
      <c r="G824" s="3" t="s">
        <v>3406</v>
      </c>
    </row>
    <row r="825" spans="1:7" x14ac:dyDescent="0.2">
      <c r="A825" s="2" t="s">
        <v>6143</v>
      </c>
      <c r="B825" s="13" t="s">
        <v>812</v>
      </c>
      <c r="C825" s="2">
        <v>45</v>
      </c>
      <c r="D825" s="4">
        <v>2.8725536114375152</v>
      </c>
      <c r="E825" s="4">
        <v>1.5223338186270983</v>
      </c>
      <c r="F825" s="5" t="s">
        <v>3261</v>
      </c>
      <c r="G825" s="3" t="s">
        <v>3266</v>
      </c>
    </row>
    <row r="826" spans="1:7" x14ac:dyDescent="0.2">
      <c r="A826" s="2" t="s">
        <v>6143</v>
      </c>
      <c r="B826" s="13" t="s">
        <v>813</v>
      </c>
      <c r="C826" s="2">
        <v>84</v>
      </c>
      <c r="D826" s="4">
        <v>2.5067684222308677</v>
      </c>
      <c r="E826" s="4">
        <v>1.3258287247196394</v>
      </c>
      <c r="F826" s="5">
        <v>0.17161713419803429</v>
      </c>
      <c r="G826" s="3" t="s">
        <v>3620</v>
      </c>
    </row>
    <row r="827" spans="1:7" x14ac:dyDescent="0.2">
      <c r="A827" s="2" t="s">
        <v>6143</v>
      </c>
      <c r="B827" s="13" t="s">
        <v>814</v>
      </c>
      <c r="C827" s="2">
        <v>89</v>
      </c>
      <c r="D827" s="4">
        <v>2.4936120685864451</v>
      </c>
      <c r="E827" s="4">
        <v>1.3182370424498684</v>
      </c>
      <c r="F827" s="5" t="s">
        <v>3261</v>
      </c>
      <c r="G827" s="3" t="s">
        <v>3621</v>
      </c>
    </row>
    <row r="828" spans="1:7" x14ac:dyDescent="0.2">
      <c r="A828" s="2" t="s">
        <v>6143</v>
      </c>
      <c r="B828" s="13" t="s">
        <v>815</v>
      </c>
      <c r="C828" s="2">
        <v>155</v>
      </c>
      <c r="D828" s="4">
        <v>2.3085940607770312</v>
      </c>
      <c r="E828" s="4">
        <v>1.2070145143894642</v>
      </c>
      <c r="F828" s="5">
        <v>3.9751825300372917E-3</v>
      </c>
      <c r="G828" s="3" t="s">
        <v>3622</v>
      </c>
    </row>
    <row r="829" spans="1:7" x14ac:dyDescent="0.2">
      <c r="A829" s="2" t="s">
        <v>6143</v>
      </c>
      <c r="B829" s="13" t="s">
        <v>816</v>
      </c>
      <c r="C829" s="2">
        <v>140</v>
      </c>
      <c r="D829" s="4">
        <v>2.3069725933195051</v>
      </c>
      <c r="E829" s="4">
        <v>1.206000865001867</v>
      </c>
      <c r="F829" s="5">
        <v>0.26624273236655427</v>
      </c>
      <c r="G829" s="3" t="s">
        <v>3320</v>
      </c>
    </row>
    <row r="830" spans="1:7" x14ac:dyDescent="0.2">
      <c r="A830" s="2" t="s">
        <v>6143</v>
      </c>
      <c r="B830" s="13" t="s">
        <v>817</v>
      </c>
      <c r="C830" s="2">
        <v>151</v>
      </c>
      <c r="D830" s="4">
        <v>1.9570704456367209</v>
      </c>
      <c r="E830" s="4">
        <v>0.96869568736052192</v>
      </c>
      <c r="F830" s="5">
        <v>1.5068933721611101E-3</v>
      </c>
      <c r="G830" s="3" t="s">
        <v>3623</v>
      </c>
    </row>
    <row r="831" spans="1:7" x14ac:dyDescent="0.2">
      <c r="A831" s="2" t="s">
        <v>6143</v>
      </c>
      <c r="B831" s="13" t="s">
        <v>818</v>
      </c>
      <c r="C831" s="2">
        <v>189</v>
      </c>
      <c r="D831" s="4">
        <v>1.7565643432129725</v>
      </c>
      <c r="E831" s="4">
        <v>0.81275642366196621</v>
      </c>
      <c r="F831" s="5">
        <v>1.1570643766197212E-2</v>
      </c>
      <c r="G831" s="3" t="s">
        <v>3624</v>
      </c>
    </row>
    <row r="832" spans="1:7" x14ac:dyDescent="0.2">
      <c r="A832" s="2" t="s">
        <v>6143</v>
      </c>
      <c r="B832" s="13" t="s">
        <v>819</v>
      </c>
      <c r="C832" s="2">
        <v>5</v>
      </c>
      <c r="D832" s="4">
        <v>1.7504658822876162</v>
      </c>
      <c r="E832" s="4">
        <v>0.80773894298084825</v>
      </c>
      <c r="F832" s="5">
        <v>0.24525638644500752</v>
      </c>
      <c r="G832" s="3" t="s">
        <v>3357</v>
      </c>
    </row>
    <row r="833" spans="1:7" x14ac:dyDescent="0.2">
      <c r="A833" s="2" t="s">
        <v>6143</v>
      </c>
      <c r="B833" s="13" t="s">
        <v>423</v>
      </c>
      <c r="C833" s="2">
        <v>149</v>
      </c>
      <c r="D833" s="4">
        <v>1.7334699270407152</v>
      </c>
      <c r="E833" s="4">
        <v>0.79366280828256175</v>
      </c>
      <c r="F833" s="5">
        <v>9.6237385501087118E-3</v>
      </c>
      <c r="G833" s="3" t="s">
        <v>3478</v>
      </c>
    </row>
    <row r="834" spans="1:7" x14ac:dyDescent="0.2">
      <c r="A834" s="2" t="s">
        <v>6143</v>
      </c>
      <c r="B834" s="13" t="s">
        <v>820</v>
      </c>
      <c r="C834" s="2">
        <v>162</v>
      </c>
      <c r="D834" s="4">
        <v>1.6741658904516279</v>
      </c>
      <c r="E834" s="4">
        <v>0.74344248934233093</v>
      </c>
      <c r="F834" s="5">
        <v>0.27973165401026012</v>
      </c>
      <c r="G834" s="3" t="s">
        <v>3266</v>
      </c>
    </row>
    <row r="835" spans="1:7" x14ac:dyDescent="0.2">
      <c r="A835" s="2" t="s">
        <v>6143</v>
      </c>
      <c r="B835" s="13" t="s">
        <v>821</v>
      </c>
      <c r="C835" s="2">
        <v>61</v>
      </c>
      <c r="D835" s="4">
        <v>1.6101723536361836</v>
      </c>
      <c r="E835" s="4">
        <v>0.68721512338816415</v>
      </c>
      <c r="F835" s="5">
        <v>1</v>
      </c>
      <c r="G835" s="3" t="s">
        <v>3266</v>
      </c>
    </row>
    <row r="836" spans="1:7" x14ac:dyDescent="0.2">
      <c r="A836" s="2" t="s">
        <v>6143</v>
      </c>
      <c r="B836" s="13" t="s">
        <v>822</v>
      </c>
      <c r="C836" s="2">
        <v>38</v>
      </c>
      <c r="D836" s="4">
        <v>1.5475859950371209</v>
      </c>
      <c r="E836" s="4">
        <v>0.63001957820630528</v>
      </c>
      <c r="F836" s="5">
        <v>0.99999999999998002</v>
      </c>
      <c r="G836" s="3" t="s">
        <v>3394</v>
      </c>
    </row>
    <row r="837" spans="1:7" x14ac:dyDescent="0.2">
      <c r="A837" s="2" t="s">
        <v>6143</v>
      </c>
      <c r="B837" s="13" t="s">
        <v>823</v>
      </c>
      <c r="C837" s="2">
        <v>112</v>
      </c>
      <c r="D837" s="4">
        <v>1.5075750452727401</v>
      </c>
      <c r="E837" s="4">
        <v>0.59222981953701381</v>
      </c>
      <c r="F837" s="5">
        <v>6.5626811582964434E-2</v>
      </c>
      <c r="G837" s="3" t="s">
        <v>3625</v>
      </c>
    </row>
    <row r="838" spans="1:7" x14ac:dyDescent="0.2">
      <c r="A838" s="2" t="s">
        <v>6143</v>
      </c>
      <c r="B838" s="13" t="s">
        <v>824</v>
      </c>
      <c r="C838" s="2">
        <v>121</v>
      </c>
      <c r="D838" s="4">
        <v>1.4398354469571046</v>
      </c>
      <c r="E838" s="4">
        <v>0.52590394123413453</v>
      </c>
      <c r="F838" s="5">
        <v>0.22287887049442476</v>
      </c>
      <c r="G838" s="3" t="s">
        <v>3305</v>
      </c>
    </row>
    <row r="839" spans="1:7" x14ac:dyDescent="0.2">
      <c r="A839" s="2" t="s">
        <v>6143</v>
      </c>
      <c r="B839" s="13" t="s">
        <v>825</v>
      </c>
      <c r="C839" s="2">
        <v>66</v>
      </c>
      <c r="D839" s="4">
        <v>1.3807204054311464</v>
      </c>
      <c r="E839" s="4">
        <v>0.46542120479786236</v>
      </c>
      <c r="F839" s="5">
        <v>0.16277732000516773</v>
      </c>
      <c r="G839" s="3" t="s">
        <v>3626</v>
      </c>
    </row>
    <row r="840" spans="1:7" x14ac:dyDescent="0.2">
      <c r="A840" s="2" t="s">
        <v>6143</v>
      </c>
      <c r="B840" s="13" t="s">
        <v>826</v>
      </c>
      <c r="C840" s="2">
        <v>55</v>
      </c>
      <c r="D840" s="4">
        <v>1.3682493594949157</v>
      </c>
      <c r="E840" s="4">
        <v>0.452331181190952</v>
      </c>
      <c r="F840" s="5">
        <v>0.2380858794312059</v>
      </c>
      <c r="G840" s="3" t="s">
        <v>3354</v>
      </c>
    </row>
    <row r="841" spans="1:7" x14ac:dyDescent="0.2">
      <c r="A841" s="2" t="s">
        <v>6143</v>
      </c>
      <c r="B841" s="13" t="s">
        <v>827</v>
      </c>
      <c r="C841" s="2">
        <v>24</v>
      </c>
      <c r="D841" s="4">
        <v>1.3655155251609992</v>
      </c>
      <c r="E841" s="4">
        <v>0.44944571684611773</v>
      </c>
      <c r="F841" s="5">
        <v>0.14434387055468695</v>
      </c>
      <c r="G841" s="3" t="s">
        <v>3627</v>
      </c>
    </row>
    <row r="842" spans="1:7" x14ac:dyDescent="0.2">
      <c r="A842" s="2" t="s">
        <v>6143</v>
      </c>
      <c r="B842" s="13" t="s">
        <v>828</v>
      </c>
      <c r="C842" s="2">
        <v>25</v>
      </c>
      <c r="D842" s="4">
        <v>1.2874991331389514</v>
      </c>
      <c r="E842" s="4">
        <v>0.36457146094319037</v>
      </c>
      <c r="F842" s="5">
        <v>0.60094144524526527</v>
      </c>
      <c r="G842" s="3" t="s">
        <v>3628</v>
      </c>
    </row>
    <row r="843" spans="1:7" x14ac:dyDescent="0.2">
      <c r="A843" s="2" t="s">
        <v>6143</v>
      </c>
      <c r="B843" s="13" t="s">
        <v>829</v>
      </c>
      <c r="C843" s="2">
        <v>137</v>
      </c>
      <c r="D843" s="4">
        <v>1.2833676421156908</v>
      </c>
      <c r="E843" s="4">
        <v>0.35993451374758834</v>
      </c>
      <c r="F843" s="5">
        <v>0.22489334407413042</v>
      </c>
      <c r="G843" s="3" t="s">
        <v>3629</v>
      </c>
    </row>
    <row r="844" spans="1:7" x14ac:dyDescent="0.2">
      <c r="A844" s="2" t="s">
        <v>6143</v>
      </c>
      <c r="B844" s="13" t="s">
        <v>830</v>
      </c>
      <c r="C844" s="2">
        <v>37</v>
      </c>
      <c r="D844" s="4">
        <v>1.2718554418700734</v>
      </c>
      <c r="E844" s="4">
        <v>0.34693470431038032</v>
      </c>
      <c r="F844" s="5">
        <v>0.31827201624053236</v>
      </c>
      <c r="G844" s="3" t="s">
        <v>3407</v>
      </c>
    </row>
    <row r="845" spans="1:7" x14ac:dyDescent="0.2">
      <c r="A845" s="2" t="s">
        <v>6143</v>
      </c>
      <c r="B845" s="13" t="s">
        <v>831</v>
      </c>
      <c r="C845" s="2">
        <v>101</v>
      </c>
      <c r="D845" s="4">
        <v>1.2385686390005322</v>
      </c>
      <c r="E845" s="4">
        <v>0.30867382207780908</v>
      </c>
      <c r="F845" s="5">
        <v>0.39799856358263908</v>
      </c>
      <c r="G845" s="3" t="s">
        <v>3630</v>
      </c>
    </row>
    <row r="846" spans="1:7" x14ac:dyDescent="0.2">
      <c r="A846" s="2" t="s">
        <v>6143</v>
      </c>
      <c r="B846" s="13" t="s">
        <v>832</v>
      </c>
      <c r="C846" s="2">
        <v>199</v>
      </c>
      <c r="D846" s="4">
        <v>1.2041332835022411</v>
      </c>
      <c r="E846" s="4">
        <v>0.26799509044091624</v>
      </c>
      <c r="F846" s="5">
        <v>1</v>
      </c>
      <c r="G846" s="3" t="s">
        <v>3631</v>
      </c>
    </row>
    <row r="847" spans="1:7" x14ac:dyDescent="0.2">
      <c r="A847" s="2" t="s">
        <v>6143</v>
      </c>
      <c r="B847" s="13" t="s">
        <v>833</v>
      </c>
      <c r="C847" s="2">
        <v>90</v>
      </c>
      <c r="D847" s="4">
        <v>1.2020590837025416</v>
      </c>
      <c r="E847" s="4">
        <v>0.26550780925189699</v>
      </c>
      <c r="F847" s="5">
        <v>0.4134349824215704</v>
      </c>
      <c r="G847" s="3" t="s">
        <v>3632</v>
      </c>
    </row>
    <row r="848" spans="1:7" x14ac:dyDescent="0.2">
      <c r="A848" s="2" t="s">
        <v>6143</v>
      </c>
      <c r="B848" s="13" t="s">
        <v>834</v>
      </c>
      <c r="C848" s="2">
        <v>200</v>
      </c>
      <c r="D848" s="4">
        <v>1.1662603916174097</v>
      </c>
      <c r="E848" s="4">
        <v>0.22188993584068931</v>
      </c>
      <c r="F848" s="5">
        <v>0.45586339224828309</v>
      </c>
      <c r="G848" s="3" t="s">
        <v>3633</v>
      </c>
    </row>
    <row r="849" spans="1:7" x14ac:dyDescent="0.2">
      <c r="A849" s="2" t="s">
        <v>6143</v>
      </c>
      <c r="B849" s="13" t="s">
        <v>835</v>
      </c>
      <c r="C849" s="2">
        <v>95</v>
      </c>
      <c r="D849" s="4">
        <v>1.1579143636354428</v>
      </c>
      <c r="E849" s="4">
        <v>0.21152855926240974</v>
      </c>
      <c r="F849" s="5">
        <v>0.54536866267107897</v>
      </c>
      <c r="G849" s="3" t="s">
        <v>3634</v>
      </c>
    </row>
    <row r="850" spans="1:7" x14ac:dyDescent="0.2">
      <c r="A850" s="2" t="s">
        <v>6143</v>
      </c>
      <c r="B850" s="13" t="s">
        <v>836</v>
      </c>
      <c r="C850" s="2">
        <v>124</v>
      </c>
      <c r="D850" s="4">
        <v>1.139839700564159</v>
      </c>
      <c r="E850" s="4">
        <v>0.1888309476689308</v>
      </c>
      <c r="F850" s="5">
        <v>0.59394724549151212</v>
      </c>
      <c r="G850" s="3" t="s">
        <v>3635</v>
      </c>
    </row>
    <row r="851" spans="1:7" x14ac:dyDescent="0.2">
      <c r="A851" s="2" t="s">
        <v>6143</v>
      </c>
      <c r="B851" s="13" t="s">
        <v>837</v>
      </c>
      <c r="C851" s="2">
        <v>14</v>
      </c>
      <c r="D851" s="4">
        <v>1.1317236747482404</v>
      </c>
      <c r="E851" s="4">
        <v>0.1785217481568746</v>
      </c>
      <c r="F851" s="5">
        <v>0.5775632183578101</v>
      </c>
      <c r="G851" s="3" t="s">
        <v>3636</v>
      </c>
    </row>
    <row r="852" spans="1:7" x14ac:dyDescent="0.2">
      <c r="A852" s="2" t="s">
        <v>6143</v>
      </c>
      <c r="B852" s="13" t="s">
        <v>838</v>
      </c>
      <c r="C852" s="2">
        <v>116</v>
      </c>
      <c r="D852" s="4">
        <v>1.108880751661006</v>
      </c>
      <c r="E852" s="4">
        <v>0.14910422732338158</v>
      </c>
      <c r="F852" s="5">
        <v>1</v>
      </c>
      <c r="G852" s="3" t="s">
        <v>3266</v>
      </c>
    </row>
    <row r="853" spans="1:7" x14ac:dyDescent="0.2">
      <c r="A853" s="2" t="s">
        <v>6143</v>
      </c>
      <c r="B853" s="13" t="s">
        <v>839</v>
      </c>
      <c r="C853" s="2">
        <v>15</v>
      </c>
      <c r="D853" s="4">
        <v>1.0931179572766458</v>
      </c>
      <c r="E853" s="4">
        <v>0.12844908920372539</v>
      </c>
      <c r="F853" s="5">
        <v>0.72406339430924427</v>
      </c>
      <c r="G853" s="3" t="s">
        <v>3637</v>
      </c>
    </row>
    <row r="854" spans="1:7" x14ac:dyDescent="0.2">
      <c r="A854" s="2" t="s">
        <v>6143</v>
      </c>
      <c r="B854" s="13" t="s">
        <v>840</v>
      </c>
      <c r="C854" s="2">
        <v>53</v>
      </c>
      <c r="D854" s="4">
        <v>1.0867023022567046</v>
      </c>
      <c r="E854" s="4">
        <v>0.11995677396163924</v>
      </c>
      <c r="F854" s="5">
        <v>0.93962743229166679</v>
      </c>
      <c r="G854" s="3" t="s">
        <v>3638</v>
      </c>
    </row>
    <row r="855" spans="1:7" x14ac:dyDescent="0.2">
      <c r="A855" s="2" t="s">
        <v>6143</v>
      </c>
      <c r="B855" s="13" t="s">
        <v>841</v>
      </c>
      <c r="C855" s="2">
        <v>160</v>
      </c>
      <c r="D855" s="4">
        <v>1.080104544578198</v>
      </c>
      <c r="E855" s="4">
        <v>0.1111709592822375</v>
      </c>
      <c r="F855" s="5">
        <v>0.73612931214829636</v>
      </c>
      <c r="G855" s="3" t="s">
        <v>3266</v>
      </c>
    </row>
    <row r="856" spans="1:7" x14ac:dyDescent="0.2">
      <c r="A856" s="2" t="s">
        <v>6143</v>
      </c>
      <c r="B856" s="13" t="s">
        <v>842</v>
      </c>
      <c r="C856" s="2">
        <v>23</v>
      </c>
      <c r="D856" s="4">
        <v>1.0269762738716757</v>
      </c>
      <c r="E856" s="4">
        <v>3.8402851604432221E-2</v>
      </c>
      <c r="F856" s="5">
        <v>0.90440204148817327</v>
      </c>
      <c r="G856" s="3" t="s">
        <v>3639</v>
      </c>
    </row>
    <row r="857" spans="1:7" x14ac:dyDescent="0.2">
      <c r="A857" s="2" t="s">
        <v>6143</v>
      </c>
      <c r="B857" s="13" t="s">
        <v>843</v>
      </c>
      <c r="C857" s="2">
        <v>17</v>
      </c>
      <c r="D857" s="4">
        <v>1.0084847462185971</v>
      </c>
      <c r="E857" s="4">
        <v>1.2189262710206665E-2</v>
      </c>
      <c r="F857" s="5">
        <v>0.9724574253790379</v>
      </c>
      <c r="G857" s="3" t="s">
        <v>3640</v>
      </c>
    </row>
    <row r="858" spans="1:7" x14ac:dyDescent="0.2">
      <c r="A858" s="2" t="s">
        <v>6143</v>
      </c>
      <c r="B858" s="13" t="s">
        <v>844</v>
      </c>
      <c r="C858" s="2">
        <v>86</v>
      </c>
      <c r="D858" s="4">
        <v>1.0046864363921157</v>
      </c>
      <c r="E858" s="4">
        <v>6.7453051371873553E-3</v>
      </c>
      <c r="F858" s="5">
        <v>1</v>
      </c>
      <c r="G858" s="3" t="s">
        <v>3404</v>
      </c>
    </row>
    <row r="859" spans="1:7" x14ac:dyDescent="0.2">
      <c r="A859" s="2" t="s">
        <v>6143</v>
      </c>
      <c r="B859" s="13" t="s">
        <v>845</v>
      </c>
      <c r="C859" s="2">
        <v>1</v>
      </c>
      <c r="D859" s="4">
        <v>-1.0000000000000036</v>
      </c>
      <c r="E859" s="4">
        <v>0</v>
      </c>
      <c r="F859" s="5">
        <v>1</v>
      </c>
      <c r="G859" s="3" t="s">
        <v>3266</v>
      </c>
    </row>
    <row r="860" spans="1:7" x14ac:dyDescent="0.2">
      <c r="A860" s="2" t="s">
        <v>6143</v>
      </c>
      <c r="B860" s="13" t="s">
        <v>846</v>
      </c>
      <c r="C860" s="2">
        <v>10</v>
      </c>
      <c r="D860" s="4">
        <v>-1.0000000000000036</v>
      </c>
      <c r="E860" s="4">
        <v>0</v>
      </c>
      <c r="F860" s="5">
        <v>1</v>
      </c>
      <c r="G860" s="3" t="s">
        <v>3374</v>
      </c>
    </row>
    <row r="861" spans="1:7" x14ac:dyDescent="0.2">
      <c r="A861" s="2" t="s">
        <v>6143</v>
      </c>
      <c r="B861" s="13" t="s">
        <v>847</v>
      </c>
      <c r="C861" s="2">
        <v>12</v>
      </c>
      <c r="D861" s="4">
        <v>-1.0000000000000036</v>
      </c>
      <c r="E861" s="4">
        <v>0</v>
      </c>
      <c r="F861" s="5">
        <v>1</v>
      </c>
      <c r="G861" s="3" t="s">
        <v>3266</v>
      </c>
    </row>
    <row r="862" spans="1:7" x14ac:dyDescent="0.2">
      <c r="A862" s="2" t="s">
        <v>6143</v>
      </c>
      <c r="B862" s="13" t="s">
        <v>848</v>
      </c>
      <c r="C862" s="2">
        <v>13</v>
      </c>
      <c r="D862" s="4">
        <v>-1.0000000000000036</v>
      </c>
      <c r="E862" s="4">
        <v>0</v>
      </c>
      <c r="F862" s="5">
        <v>1</v>
      </c>
      <c r="G862" s="3" t="s">
        <v>3321</v>
      </c>
    </row>
    <row r="863" spans="1:7" x14ac:dyDescent="0.2">
      <c r="A863" s="2" t="s">
        <v>6143</v>
      </c>
      <c r="B863" s="13" t="s">
        <v>849</v>
      </c>
      <c r="C863" s="2">
        <v>19</v>
      </c>
      <c r="D863" s="4">
        <v>-1.0000000000000036</v>
      </c>
      <c r="E863" s="4">
        <v>0</v>
      </c>
      <c r="F863" s="5">
        <v>1</v>
      </c>
      <c r="G863" s="3" t="s">
        <v>3641</v>
      </c>
    </row>
    <row r="864" spans="1:7" x14ac:dyDescent="0.2">
      <c r="A864" s="2" t="s">
        <v>6143</v>
      </c>
      <c r="B864" s="13" t="s">
        <v>850</v>
      </c>
      <c r="C864" s="2">
        <v>22</v>
      </c>
      <c r="D864" s="4">
        <v>-1.0000000000000036</v>
      </c>
      <c r="E864" s="4">
        <v>0</v>
      </c>
      <c r="F864" s="5">
        <v>1</v>
      </c>
      <c r="G864" s="3" t="s">
        <v>3266</v>
      </c>
    </row>
    <row r="865" spans="1:7" x14ac:dyDescent="0.2">
      <c r="A865" s="2" t="s">
        <v>6143</v>
      </c>
      <c r="B865" s="13" t="s">
        <v>851</v>
      </c>
      <c r="C865" s="2">
        <v>26</v>
      </c>
      <c r="D865" s="4">
        <v>-1.0000000000000036</v>
      </c>
      <c r="E865" s="4">
        <v>0</v>
      </c>
      <c r="F865" s="5">
        <v>1</v>
      </c>
      <c r="G865" s="3" t="s">
        <v>3319</v>
      </c>
    </row>
    <row r="866" spans="1:7" x14ac:dyDescent="0.2">
      <c r="A866" s="2" t="s">
        <v>6143</v>
      </c>
      <c r="B866" s="13" t="s">
        <v>852</v>
      </c>
      <c r="C866" s="2">
        <v>27</v>
      </c>
      <c r="D866" s="4">
        <v>-1.0000000000000036</v>
      </c>
      <c r="E866" s="4">
        <v>0</v>
      </c>
      <c r="F866" s="5">
        <v>1</v>
      </c>
      <c r="G866" s="3" t="s">
        <v>3320</v>
      </c>
    </row>
    <row r="867" spans="1:7" x14ac:dyDescent="0.2">
      <c r="A867" s="2" t="s">
        <v>6143</v>
      </c>
      <c r="B867" s="13" t="s">
        <v>853</v>
      </c>
      <c r="C867" s="2">
        <v>29</v>
      </c>
      <c r="D867" s="4">
        <v>-1.0000000000000036</v>
      </c>
      <c r="E867" s="4">
        <v>0</v>
      </c>
      <c r="F867" s="5">
        <v>1</v>
      </c>
      <c r="G867" s="3" t="s">
        <v>3374</v>
      </c>
    </row>
    <row r="868" spans="1:7" x14ac:dyDescent="0.2">
      <c r="A868" s="2" t="s">
        <v>6143</v>
      </c>
      <c r="B868" s="13" t="s">
        <v>854</v>
      </c>
      <c r="C868" s="2">
        <v>30</v>
      </c>
      <c r="D868" s="4">
        <v>-1.0000000000000036</v>
      </c>
      <c r="E868" s="4">
        <v>0</v>
      </c>
      <c r="F868" s="5">
        <v>1</v>
      </c>
      <c r="G868" s="3" t="s">
        <v>3266</v>
      </c>
    </row>
    <row r="869" spans="1:7" x14ac:dyDescent="0.2">
      <c r="A869" s="2" t="s">
        <v>6143</v>
      </c>
      <c r="B869" s="13" t="s">
        <v>855</v>
      </c>
      <c r="C869" s="2">
        <v>32</v>
      </c>
      <c r="D869" s="4">
        <v>-1.0000000000000036</v>
      </c>
      <c r="E869" s="4">
        <v>0</v>
      </c>
      <c r="F869" s="5">
        <v>1</v>
      </c>
      <c r="G869" s="3" t="s">
        <v>3457</v>
      </c>
    </row>
    <row r="870" spans="1:7" x14ac:dyDescent="0.2">
      <c r="A870" s="2" t="s">
        <v>6143</v>
      </c>
      <c r="B870" s="13" t="s">
        <v>856</v>
      </c>
      <c r="C870" s="2">
        <v>33</v>
      </c>
      <c r="D870" s="4">
        <v>-1.0000000000000036</v>
      </c>
      <c r="E870" s="4">
        <v>0</v>
      </c>
      <c r="F870" s="5">
        <v>1</v>
      </c>
      <c r="G870" s="3" t="s">
        <v>3321</v>
      </c>
    </row>
    <row r="871" spans="1:7" x14ac:dyDescent="0.2">
      <c r="A871" s="2" t="s">
        <v>6143</v>
      </c>
      <c r="B871" s="13" t="s">
        <v>857</v>
      </c>
      <c r="C871" s="2">
        <v>34</v>
      </c>
      <c r="D871" s="4">
        <v>-1.0000000000000036</v>
      </c>
      <c r="E871" s="4">
        <v>0</v>
      </c>
      <c r="F871" s="5">
        <v>1</v>
      </c>
      <c r="G871" s="3" t="s">
        <v>3417</v>
      </c>
    </row>
    <row r="872" spans="1:7" x14ac:dyDescent="0.2">
      <c r="A872" s="2" t="s">
        <v>6143</v>
      </c>
      <c r="B872" s="13" t="s">
        <v>858</v>
      </c>
      <c r="C872" s="2">
        <v>35</v>
      </c>
      <c r="D872" s="4">
        <v>-1.0000000000000036</v>
      </c>
      <c r="E872" s="4">
        <v>0</v>
      </c>
      <c r="F872" s="5">
        <v>1</v>
      </c>
      <c r="G872" s="3" t="s">
        <v>3417</v>
      </c>
    </row>
    <row r="873" spans="1:7" x14ac:dyDescent="0.2">
      <c r="A873" s="2" t="s">
        <v>6143</v>
      </c>
      <c r="B873" s="13" t="s">
        <v>859</v>
      </c>
      <c r="C873" s="2">
        <v>36</v>
      </c>
      <c r="D873" s="4">
        <v>-1.0000000000000036</v>
      </c>
      <c r="E873" s="4">
        <v>0</v>
      </c>
      <c r="F873" s="5">
        <v>1</v>
      </c>
      <c r="G873" s="3" t="s">
        <v>3266</v>
      </c>
    </row>
    <row r="874" spans="1:7" x14ac:dyDescent="0.2">
      <c r="A874" s="2" t="s">
        <v>6143</v>
      </c>
      <c r="B874" s="13" t="s">
        <v>860</v>
      </c>
      <c r="C874" s="2">
        <v>39</v>
      </c>
      <c r="D874" s="4">
        <v>-1.0000000000000036</v>
      </c>
      <c r="E874" s="4">
        <v>0</v>
      </c>
      <c r="F874" s="5">
        <v>1</v>
      </c>
      <c r="G874" s="3" t="s">
        <v>3266</v>
      </c>
    </row>
    <row r="875" spans="1:7" x14ac:dyDescent="0.2">
      <c r="A875" s="2" t="s">
        <v>6143</v>
      </c>
      <c r="B875" s="13" t="s">
        <v>861</v>
      </c>
      <c r="C875" s="2">
        <v>42</v>
      </c>
      <c r="D875" s="4">
        <v>-1.0000000000000036</v>
      </c>
      <c r="E875" s="4">
        <v>0</v>
      </c>
      <c r="F875" s="5">
        <v>1</v>
      </c>
      <c r="G875" s="3" t="s">
        <v>3266</v>
      </c>
    </row>
    <row r="876" spans="1:7" x14ac:dyDescent="0.2">
      <c r="A876" s="2" t="s">
        <v>6143</v>
      </c>
      <c r="B876" s="13" t="s">
        <v>862</v>
      </c>
      <c r="C876" s="2">
        <v>44</v>
      </c>
      <c r="D876" s="4">
        <v>-1.0000000000000036</v>
      </c>
      <c r="E876" s="4">
        <v>0</v>
      </c>
      <c r="F876" s="5">
        <v>1</v>
      </c>
      <c r="G876" s="3" t="s">
        <v>3357</v>
      </c>
    </row>
    <row r="877" spans="1:7" x14ac:dyDescent="0.2">
      <c r="A877" s="2" t="s">
        <v>6143</v>
      </c>
      <c r="B877" s="13" t="s">
        <v>863</v>
      </c>
      <c r="C877" s="2">
        <v>49</v>
      </c>
      <c r="D877" s="4">
        <v>-1.0000000000000036</v>
      </c>
      <c r="E877" s="4">
        <v>0</v>
      </c>
      <c r="F877" s="5">
        <v>1</v>
      </c>
      <c r="G877" s="3" t="s">
        <v>3266</v>
      </c>
    </row>
    <row r="878" spans="1:7" x14ac:dyDescent="0.2">
      <c r="A878" s="2" t="s">
        <v>6143</v>
      </c>
      <c r="B878" s="13" t="s">
        <v>864</v>
      </c>
      <c r="C878" s="2">
        <v>54</v>
      </c>
      <c r="D878" s="4">
        <v>-1.0000000000000036</v>
      </c>
      <c r="E878" s="4">
        <v>0</v>
      </c>
      <c r="F878" s="5">
        <v>1</v>
      </c>
      <c r="G878" s="3" t="s">
        <v>3357</v>
      </c>
    </row>
    <row r="879" spans="1:7" x14ac:dyDescent="0.2">
      <c r="A879" s="2" t="s">
        <v>6143</v>
      </c>
      <c r="B879" s="13" t="s">
        <v>865</v>
      </c>
      <c r="C879" s="2">
        <v>56</v>
      </c>
      <c r="D879" s="4">
        <v>-1.0000000000000036</v>
      </c>
      <c r="E879" s="4">
        <v>0</v>
      </c>
      <c r="F879" s="5">
        <v>1</v>
      </c>
      <c r="G879" s="3" t="s">
        <v>3394</v>
      </c>
    </row>
    <row r="880" spans="1:7" x14ac:dyDescent="0.2">
      <c r="A880" s="2" t="s">
        <v>6143</v>
      </c>
      <c r="B880" s="13" t="s">
        <v>866</v>
      </c>
      <c r="C880" s="2">
        <v>64</v>
      </c>
      <c r="D880" s="4">
        <v>-1.0000000000000036</v>
      </c>
      <c r="E880" s="4">
        <v>0</v>
      </c>
      <c r="F880" s="5">
        <v>1</v>
      </c>
      <c r="G880" s="3" t="s">
        <v>3266</v>
      </c>
    </row>
    <row r="881" spans="1:7" x14ac:dyDescent="0.2">
      <c r="A881" s="2" t="s">
        <v>6143</v>
      </c>
      <c r="B881" s="13" t="s">
        <v>867</v>
      </c>
      <c r="C881" s="2">
        <v>65</v>
      </c>
      <c r="D881" s="4">
        <v>-1.0000000000000036</v>
      </c>
      <c r="E881" s="4">
        <v>0</v>
      </c>
      <c r="F881" s="5">
        <v>1</v>
      </c>
      <c r="G881" s="3" t="s">
        <v>3266</v>
      </c>
    </row>
    <row r="882" spans="1:7" x14ac:dyDescent="0.2">
      <c r="A882" s="2" t="s">
        <v>6143</v>
      </c>
      <c r="B882" s="13" t="s">
        <v>868</v>
      </c>
      <c r="C882" s="2">
        <v>67</v>
      </c>
      <c r="D882" s="4">
        <v>-1.0000000000000036</v>
      </c>
      <c r="E882" s="4">
        <v>0</v>
      </c>
      <c r="F882" s="5">
        <v>1</v>
      </c>
      <c r="G882" s="3" t="s">
        <v>3321</v>
      </c>
    </row>
    <row r="883" spans="1:7" x14ac:dyDescent="0.2">
      <c r="A883" s="2" t="s">
        <v>6143</v>
      </c>
      <c r="B883" s="13" t="s">
        <v>869</v>
      </c>
      <c r="C883" s="2">
        <v>73</v>
      </c>
      <c r="D883" s="4">
        <v>-1.0000000000000036</v>
      </c>
      <c r="E883" s="4">
        <v>0</v>
      </c>
      <c r="F883" s="5">
        <v>1</v>
      </c>
      <c r="G883" s="3" t="s">
        <v>3642</v>
      </c>
    </row>
    <row r="884" spans="1:7" x14ac:dyDescent="0.2">
      <c r="A884" s="2" t="s">
        <v>6143</v>
      </c>
      <c r="B884" s="13" t="s">
        <v>870</v>
      </c>
      <c r="C884" s="2">
        <v>80</v>
      </c>
      <c r="D884" s="4">
        <v>-1.0000000000000036</v>
      </c>
      <c r="E884" s="4">
        <v>0</v>
      </c>
      <c r="F884" s="5">
        <v>1</v>
      </c>
      <c r="G884" s="3" t="s">
        <v>3266</v>
      </c>
    </row>
    <row r="885" spans="1:7" x14ac:dyDescent="0.2">
      <c r="A885" s="2" t="s">
        <v>6143</v>
      </c>
      <c r="B885" s="13" t="s">
        <v>871</v>
      </c>
      <c r="C885" s="2">
        <v>81</v>
      </c>
      <c r="D885" s="4">
        <v>-1.0000000000000036</v>
      </c>
      <c r="E885" s="4">
        <v>0</v>
      </c>
      <c r="F885" s="5">
        <v>1</v>
      </c>
      <c r="G885" s="3" t="s">
        <v>3321</v>
      </c>
    </row>
    <row r="886" spans="1:7" x14ac:dyDescent="0.2">
      <c r="A886" s="2" t="s">
        <v>6143</v>
      </c>
      <c r="B886" s="13" t="s">
        <v>872</v>
      </c>
      <c r="C886" s="2">
        <v>82</v>
      </c>
      <c r="D886" s="4">
        <v>-1.0000000000000036</v>
      </c>
      <c r="E886" s="4">
        <v>0</v>
      </c>
      <c r="F886" s="5">
        <v>1</v>
      </c>
      <c r="G886" s="3" t="s">
        <v>3266</v>
      </c>
    </row>
    <row r="887" spans="1:7" x14ac:dyDescent="0.2">
      <c r="A887" s="2" t="s">
        <v>6143</v>
      </c>
      <c r="B887" s="13" t="s">
        <v>873</v>
      </c>
      <c r="C887" s="2">
        <v>85</v>
      </c>
      <c r="D887" s="4">
        <v>-1.0000000000000036</v>
      </c>
      <c r="E887" s="4">
        <v>0</v>
      </c>
      <c r="F887" s="5">
        <v>1</v>
      </c>
      <c r="G887" s="3" t="s">
        <v>3502</v>
      </c>
    </row>
    <row r="888" spans="1:7" x14ac:dyDescent="0.2">
      <c r="A888" s="2" t="s">
        <v>6143</v>
      </c>
      <c r="B888" s="13" t="s">
        <v>874</v>
      </c>
      <c r="C888" s="2">
        <v>92</v>
      </c>
      <c r="D888" s="4">
        <v>-1.0000000000000036</v>
      </c>
      <c r="E888" s="4">
        <v>0</v>
      </c>
      <c r="F888" s="5">
        <v>1</v>
      </c>
      <c r="G888" s="3" t="s">
        <v>3321</v>
      </c>
    </row>
    <row r="889" spans="1:7" x14ac:dyDescent="0.2">
      <c r="A889" s="2" t="s">
        <v>6143</v>
      </c>
      <c r="B889" s="13" t="s">
        <v>875</v>
      </c>
      <c r="C889" s="2">
        <v>96</v>
      </c>
      <c r="D889" s="4">
        <v>-1.0000000000000036</v>
      </c>
      <c r="E889" s="4">
        <v>0</v>
      </c>
      <c r="F889" s="5">
        <v>1</v>
      </c>
      <c r="G889" s="3" t="s">
        <v>3320</v>
      </c>
    </row>
    <row r="890" spans="1:7" x14ac:dyDescent="0.2">
      <c r="A890" s="2" t="s">
        <v>6143</v>
      </c>
      <c r="B890" s="13" t="s">
        <v>876</v>
      </c>
      <c r="C890" s="2">
        <v>98</v>
      </c>
      <c r="D890" s="4">
        <v>-1.0000000000000036</v>
      </c>
      <c r="E890" s="4">
        <v>0</v>
      </c>
      <c r="F890" s="5">
        <v>1</v>
      </c>
      <c r="G890" s="3" t="s">
        <v>3319</v>
      </c>
    </row>
    <row r="891" spans="1:7" x14ac:dyDescent="0.2">
      <c r="A891" s="2" t="s">
        <v>6143</v>
      </c>
      <c r="B891" s="13" t="s">
        <v>877</v>
      </c>
      <c r="C891" s="2">
        <v>100</v>
      </c>
      <c r="D891" s="4">
        <v>-1.0000000000000036</v>
      </c>
      <c r="E891" s="4">
        <v>0</v>
      </c>
      <c r="F891" s="5">
        <v>1</v>
      </c>
      <c r="G891" s="3" t="s">
        <v>3321</v>
      </c>
    </row>
    <row r="892" spans="1:7" x14ac:dyDescent="0.2">
      <c r="A892" s="2" t="s">
        <v>6143</v>
      </c>
      <c r="B892" s="13" t="s">
        <v>878</v>
      </c>
      <c r="C892" s="2">
        <v>104</v>
      </c>
      <c r="D892" s="4">
        <v>-1.0000000000000036</v>
      </c>
      <c r="E892" s="4">
        <v>0</v>
      </c>
      <c r="F892" s="5">
        <v>1</v>
      </c>
      <c r="G892" s="3" t="s">
        <v>3266</v>
      </c>
    </row>
    <row r="893" spans="1:7" x14ac:dyDescent="0.2">
      <c r="A893" s="2" t="s">
        <v>6143</v>
      </c>
      <c r="B893" s="13" t="s">
        <v>879</v>
      </c>
      <c r="C893" s="2">
        <v>105</v>
      </c>
      <c r="D893" s="4">
        <v>-1.0000000000000036</v>
      </c>
      <c r="E893" s="4">
        <v>0</v>
      </c>
      <c r="F893" s="5">
        <v>1</v>
      </c>
      <c r="G893" s="3" t="s">
        <v>3643</v>
      </c>
    </row>
    <row r="894" spans="1:7" x14ac:dyDescent="0.2">
      <c r="A894" s="2" t="s">
        <v>6143</v>
      </c>
      <c r="B894" s="13" t="s">
        <v>880</v>
      </c>
      <c r="C894" s="2">
        <v>106</v>
      </c>
      <c r="D894" s="4">
        <v>-1.0000000000000036</v>
      </c>
      <c r="E894" s="4">
        <v>0</v>
      </c>
      <c r="F894" s="5">
        <v>1</v>
      </c>
      <c r="G894" s="3" t="s">
        <v>3266</v>
      </c>
    </row>
    <row r="895" spans="1:7" x14ac:dyDescent="0.2">
      <c r="A895" s="2" t="s">
        <v>6143</v>
      </c>
      <c r="B895" s="13" t="s">
        <v>881</v>
      </c>
      <c r="C895" s="2">
        <v>107</v>
      </c>
      <c r="D895" s="4">
        <v>-1.0000000000000036</v>
      </c>
      <c r="E895" s="4">
        <v>0</v>
      </c>
      <c r="F895" s="5">
        <v>1</v>
      </c>
      <c r="G895" s="3" t="s">
        <v>3502</v>
      </c>
    </row>
    <row r="896" spans="1:7" x14ac:dyDescent="0.2">
      <c r="A896" s="2" t="s">
        <v>6143</v>
      </c>
      <c r="B896" s="13" t="s">
        <v>882</v>
      </c>
      <c r="C896" s="2">
        <v>109</v>
      </c>
      <c r="D896" s="4">
        <v>-1.0000000000000036</v>
      </c>
      <c r="E896" s="4">
        <v>0</v>
      </c>
      <c r="F896" s="5">
        <v>1</v>
      </c>
      <c r="G896" s="3" t="s">
        <v>3266</v>
      </c>
    </row>
    <row r="897" spans="1:7" x14ac:dyDescent="0.2">
      <c r="A897" s="2" t="s">
        <v>6143</v>
      </c>
      <c r="B897" s="13" t="s">
        <v>883</v>
      </c>
      <c r="C897" s="2">
        <v>110</v>
      </c>
      <c r="D897" s="4">
        <v>-1.0000000000000036</v>
      </c>
      <c r="E897" s="4">
        <v>0</v>
      </c>
      <c r="F897" s="5">
        <v>1</v>
      </c>
      <c r="G897" s="3" t="s">
        <v>3266</v>
      </c>
    </row>
    <row r="898" spans="1:7" x14ac:dyDescent="0.2">
      <c r="A898" s="2" t="s">
        <v>6143</v>
      </c>
      <c r="B898" s="13" t="s">
        <v>884</v>
      </c>
      <c r="C898" s="2">
        <v>114</v>
      </c>
      <c r="D898" s="4">
        <v>-1.0000000000000036</v>
      </c>
      <c r="E898" s="4">
        <v>0</v>
      </c>
      <c r="F898" s="5">
        <v>1</v>
      </c>
      <c r="G898" s="3" t="s">
        <v>3644</v>
      </c>
    </row>
    <row r="899" spans="1:7" x14ac:dyDescent="0.2">
      <c r="A899" s="2" t="s">
        <v>6143</v>
      </c>
      <c r="B899" s="13" t="s">
        <v>885</v>
      </c>
      <c r="C899" s="2">
        <v>120</v>
      </c>
      <c r="D899" s="4">
        <v>-1.0000000000000036</v>
      </c>
      <c r="E899" s="4">
        <v>0</v>
      </c>
      <c r="F899" s="5">
        <v>1</v>
      </c>
      <c r="G899" s="3" t="s">
        <v>3320</v>
      </c>
    </row>
    <row r="900" spans="1:7" x14ac:dyDescent="0.2">
      <c r="A900" s="2" t="s">
        <v>6143</v>
      </c>
      <c r="B900" s="13" t="s">
        <v>886</v>
      </c>
      <c r="C900" s="2">
        <v>122</v>
      </c>
      <c r="D900" s="4">
        <v>-1.0000000000000036</v>
      </c>
      <c r="E900" s="4">
        <v>0</v>
      </c>
      <c r="F900" s="5">
        <v>1</v>
      </c>
      <c r="G900" s="3" t="s">
        <v>3266</v>
      </c>
    </row>
    <row r="901" spans="1:7" x14ac:dyDescent="0.2">
      <c r="A901" s="2" t="s">
        <v>6143</v>
      </c>
      <c r="B901" s="13" t="s">
        <v>887</v>
      </c>
      <c r="C901" s="2">
        <v>126</v>
      </c>
      <c r="D901" s="4">
        <v>-1.0000000000000036</v>
      </c>
      <c r="E901" s="4">
        <v>0</v>
      </c>
      <c r="F901" s="5">
        <v>1</v>
      </c>
      <c r="G901" s="3" t="s">
        <v>3266</v>
      </c>
    </row>
    <row r="902" spans="1:7" x14ac:dyDescent="0.2">
      <c r="A902" s="2" t="s">
        <v>6143</v>
      </c>
      <c r="B902" s="13" t="s">
        <v>888</v>
      </c>
      <c r="C902" s="2">
        <v>131</v>
      </c>
      <c r="D902" s="4">
        <v>-1.0000000000000036</v>
      </c>
      <c r="E902" s="4">
        <v>0</v>
      </c>
      <c r="F902" s="5">
        <v>1</v>
      </c>
      <c r="G902" s="3" t="s">
        <v>3357</v>
      </c>
    </row>
    <row r="903" spans="1:7" x14ac:dyDescent="0.2">
      <c r="A903" s="2" t="s">
        <v>6143</v>
      </c>
      <c r="B903" s="13" t="s">
        <v>889</v>
      </c>
      <c r="C903" s="2">
        <v>133</v>
      </c>
      <c r="D903" s="4">
        <v>-1.0000000000000036</v>
      </c>
      <c r="E903" s="4">
        <v>0</v>
      </c>
      <c r="F903" s="5">
        <v>1</v>
      </c>
      <c r="G903" s="3" t="s">
        <v>3340</v>
      </c>
    </row>
    <row r="904" spans="1:7" x14ac:dyDescent="0.2">
      <c r="A904" s="2" t="s">
        <v>6143</v>
      </c>
      <c r="B904" s="13" t="s">
        <v>890</v>
      </c>
      <c r="C904" s="2">
        <v>136</v>
      </c>
      <c r="D904" s="4">
        <v>-1.0000000000000036</v>
      </c>
      <c r="E904" s="4">
        <v>0</v>
      </c>
      <c r="F904" s="5">
        <v>1</v>
      </c>
      <c r="G904" s="3" t="s">
        <v>3394</v>
      </c>
    </row>
    <row r="905" spans="1:7" x14ac:dyDescent="0.2">
      <c r="A905" s="2" t="s">
        <v>6143</v>
      </c>
      <c r="B905" s="13" t="s">
        <v>891</v>
      </c>
      <c r="C905" s="2">
        <v>142</v>
      </c>
      <c r="D905" s="4">
        <v>-1.0000000000000036</v>
      </c>
      <c r="E905" s="4">
        <v>0</v>
      </c>
      <c r="F905" s="5">
        <v>1</v>
      </c>
      <c r="G905" s="3" t="s">
        <v>3266</v>
      </c>
    </row>
    <row r="906" spans="1:7" x14ac:dyDescent="0.2">
      <c r="A906" s="2" t="s">
        <v>6143</v>
      </c>
      <c r="B906" s="13" t="s">
        <v>892</v>
      </c>
      <c r="C906" s="2">
        <v>143</v>
      </c>
      <c r="D906" s="4">
        <v>-1.0000000000000036</v>
      </c>
      <c r="E906" s="4">
        <v>0</v>
      </c>
      <c r="F906" s="5">
        <v>1</v>
      </c>
      <c r="G906" s="3" t="s">
        <v>3266</v>
      </c>
    </row>
    <row r="907" spans="1:7" x14ac:dyDescent="0.2">
      <c r="A907" s="2" t="s">
        <v>6143</v>
      </c>
      <c r="B907" s="13" t="s">
        <v>893</v>
      </c>
      <c r="C907" s="2">
        <v>145</v>
      </c>
      <c r="D907" s="4">
        <v>-1.0000000000000036</v>
      </c>
      <c r="E907" s="4">
        <v>0</v>
      </c>
      <c r="F907" s="5">
        <v>1</v>
      </c>
      <c r="G907" s="3" t="s">
        <v>3645</v>
      </c>
    </row>
    <row r="908" spans="1:7" x14ac:dyDescent="0.2">
      <c r="A908" s="2" t="s">
        <v>6143</v>
      </c>
      <c r="B908" s="13" t="s">
        <v>894</v>
      </c>
      <c r="C908" s="2">
        <v>146</v>
      </c>
      <c r="D908" s="4">
        <v>-1.0000000000000036</v>
      </c>
      <c r="E908" s="4">
        <v>0</v>
      </c>
      <c r="F908" s="5">
        <v>1</v>
      </c>
      <c r="G908" s="3" t="s">
        <v>3646</v>
      </c>
    </row>
    <row r="909" spans="1:7" x14ac:dyDescent="0.2">
      <c r="A909" s="2" t="s">
        <v>6143</v>
      </c>
      <c r="B909" s="13" t="s">
        <v>895</v>
      </c>
      <c r="C909" s="2">
        <v>147</v>
      </c>
      <c r="D909" s="4">
        <v>-1.0000000000000036</v>
      </c>
      <c r="E909" s="4">
        <v>0</v>
      </c>
      <c r="F909" s="5">
        <v>1</v>
      </c>
      <c r="G909" s="3" t="s">
        <v>3266</v>
      </c>
    </row>
    <row r="910" spans="1:7" x14ac:dyDescent="0.2">
      <c r="A910" s="2" t="s">
        <v>6143</v>
      </c>
      <c r="B910" s="13" t="s">
        <v>896</v>
      </c>
      <c r="C910" s="2">
        <v>152</v>
      </c>
      <c r="D910" s="4">
        <v>-1.0000000000000036</v>
      </c>
      <c r="E910" s="4">
        <v>0</v>
      </c>
      <c r="F910" s="5">
        <v>1</v>
      </c>
      <c r="G910" s="3" t="s">
        <v>3266</v>
      </c>
    </row>
    <row r="911" spans="1:7" x14ac:dyDescent="0.2">
      <c r="A911" s="2" t="s">
        <v>6143</v>
      </c>
      <c r="B911" s="13" t="s">
        <v>897</v>
      </c>
      <c r="C911" s="2">
        <v>153</v>
      </c>
      <c r="D911" s="4">
        <v>-1.0000000000000036</v>
      </c>
      <c r="E911" s="4">
        <v>0</v>
      </c>
      <c r="F911" s="5">
        <v>1</v>
      </c>
      <c r="G911" s="3" t="s">
        <v>3494</v>
      </c>
    </row>
    <row r="912" spans="1:7" x14ac:dyDescent="0.2">
      <c r="A912" s="2" t="s">
        <v>6143</v>
      </c>
      <c r="B912" s="13" t="s">
        <v>898</v>
      </c>
      <c r="C912" s="2">
        <v>158</v>
      </c>
      <c r="D912" s="4">
        <v>-1.0000000000000036</v>
      </c>
      <c r="E912" s="4">
        <v>0</v>
      </c>
      <c r="F912" s="5">
        <v>1</v>
      </c>
      <c r="G912" s="3" t="s">
        <v>3319</v>
      </c>
    </row>
    <row r="913" spans="1:7" x14ac:dyDescent="0.2">
      <c r="A913" s="2" t="s">
        <v>6143</v>
      </c>
      <c r="B913" s="13" t="s">
        <v>899</v>
      </c>
      <c r="C913" s="2">
        <v>166</v>
      </c>
      <c r="D913" s="4">
        <v>-1.0000000000000036</v>
      </c>
      <c r="E913" s="4">
        <v>0</v>
      </c>
      <c r="F913" s="5">
        <v>1</v>
      </c>
      <c r="G913" s="3" t="s">
        <v>3319</v>
      </c>
    </row>
    <row r="914" spans="1:7" x14ac:dyDescent="0.2">
      <c r="A914" s="2" t="s">
        <v>6143</v>
      </c>
      <c r="B914" s="13" t="s">
        <v>900</v>
      </c>
      <c r="C914" s="2">
        <v>168</v>
      </c>
      <c r="D914" s="4">
        <v>-1.0000000000000036</v>
      </c>
      <c r="E914" s="4">
        <v>0</v>
      </c>
      <c r="F914" s="5">
        <v>1</v>
      </c>
      <c r="G914" s="3" t="s">
        <v>3647</v>
      </c>
    </row>
    <row r="915" spans="1:7" x14ac:dyDescent="0.2">
      <c r="A915" s="2" t="s">
        <v>6143</v>
      </c>
      <c r="B915" s="13" t="s">
        <v>901</v>
      </c>
      <c r="C915" s="2">
        <v>175</v>
      </c>
      <c r="D915" s="4">
        <v>-1.0000000000000036</v>
      </c>
      <c r="E915" s="4">
        <v>0</v>
      </c>
      <c r="F915" s="5">
        <v>1</v>
      </c>
      <c r="G915" s="3" t="s">
        <v>3320</v>
      </c>
    </row>
    <row r="916" spans="1:7" x14ac:dyDescent="0.2">
      <c r="A916" s="2" t="s">
        <v>6143</v>
      </c>
      <c r="B916" s="13" t="s">
        <v>902</v>
      </c>
      <c r="C916" s="2">
        <v>177</v>
      </c>
      <c r="D916" s="4">
        <v>-1.0000000000000036</v>
      </c>
      <c r="E916" s="4">
        <v>0</v>
      </c>
      <c r="F916" s="5">
        <v>1</v>
      </c>
      <c r="G916" s="3" t="s">
        <v>3320</v>
      </c>
    </row>
    <row r="917" spans="1:7" x14ac:dyDescent="0.2">
      <c r="A917" s="2" t="s">
        <v>6143</v>
      </c>
      <c r="B917" s="13" t="s">
        <v>903</v>
      </c>
      <c r="C917" s="2">
        <v>179</v>
      </c>
      <c r="D917" s="4">
        <v>-1.0000000000000036</v>
      </c>
      <c r="E917" s="4">
        <v>0</v>
      </c>
      <c r="F917" s="5">
        <v>1</v>
      </c>
      <c r="G917" s="3" t="s">
        <v>3319</v>
      </c>
    </row>
    <row r="918" spans="1:7" x14ac:dyDescent="0.2">
      <c r="A918" s="2" t="s">
        <v>6143</v>
      </c>
      <c r="B918" s="13" t="s">
        <v>904</v>
      </c>
      <c r="C918" s="2">
        <v>180</v>
      </c>
      <c r="D918" s="4">
        <v>-1.0000000000000036</v>
      </c>
      <c r="E918" s="4">
        <v>0</v>
      </c>
      <c r="F918" s="5">
        <v>1</v>
      </c>
      <c r="G918" s="3" t="s">
        <v>3319</v>
      </c>
    </row>
    <row r="919" spans="1:7" x14ac:dyDescent="0.2">
      <c r="A919" s="2" t="s">
        <v>6143</v>
      </c>
      <c r="B919" s="13" t="s">
        <v>905</v>
      </c>
      <c r="C919" s="2">
        <v>186</v>
      </c>
      <c r="D919" s="4">
        <v>-1.0000000000000036</v>
      </c>
      <c r="E919" s="4">
        <v>0</v>
      </c>
      <c r="F919" s="5">
        <v>1</v>
      </c>
      <c r="G919" s="3" t="s">
        <v>3321</v>
      </c>
    </row>
    <row r="920" spans="1:7" x14ac:dyDescent="0.2">
      <c r="A920" s="2" t="s">
        <v>6143</v>
      </c>
      <c r="B920" s="13" t="s">
        <v>906</v>
      </c>
      <c r="C920" s="2">
        <v>187</v>
      </c>
      <c r="D920" s="4">
        <v>-1.0000000000000036</v>
      </c>
      <c r="E920" s="4">
        <v>0</v>
      </c>
      <c r="F920" s="5">
        <v>1</v>
      </c>
      <c r="G920" s="3" t="s">
        <v>3321</v>
      </c>
    </row>
    <row r="921" spans="1:7" x14ac:dyDescent="0.2">
      <c r="A921" s="2" t="s">
        <v>6143</v>
      </c>
      <c r="B921" s="13" t="s">
        <v>907</v>
      </c>
      <c r="C921" s="2">
        <v>190</v>
      </c>
      <c r="D921" s="4">
        <v>-1.0000000000000036</v>
      </c>
      <c r="E921" s="4">
        <v>0</v>
      </c>
      <c r="F921" s="5">
        <v>1</v>
      </c>
      <c r="G921" s="3" t="s">
        <v>3321</v>
      </c>
    </row>
    <row r="922" spans="1:7" x14ac:dyDescent="0.2">
      <c r="A922" s="2" t="s">
        <v>6143</v>
      </c>
      <c r="B922" s="13" t="s">
        <v>908</v>
      </c>
      <c r="C922" s="2">
        <v>191</v>
      </c>
      <c r="D922" s="4">
        <v>-1.0000000000000036</v>
      </c>
      <c r="E922" s="4">
        <v>0</v>
      </c>
      <c r="F922" s="5">
        <v>1</v>
      </c>
      <c r="G922" s="3" t="s">
        <v>3319</v>
      </c>
    </row>
    <row r="923" spans="1:7" x14ac:dyDescent="0.2">
      <c r="A923" s="2" t="s">
        <v>6143</v>
      </c>
      <c r="B923" s="13" t="s">
        <v>909</v>
      </c>
      <c r="C923" s="2">
        <v>129</v>
      </c>
      <c r="D923" s="4">
        <v>-1.0001026471442658</v>
      </c>
      <c r="E923" s="4">
        <v>-1.4808092608156048E-4</v>
      </c>
      <c r="F923" s="5">
        <v>1</v>
      </c>
      <c r="G923" s="3" t="s">
        <v>3266</v>
      </c>
    </row>
    <row r="924" spans="1:7" x14ac:dyDescent="0.2">
      <c r="A924" s="2" t="s">
        <v>6143</v>
      </c>
      <c r="B924" s="13" t="s">
        <v>910</v>
      </c>
      <c r="C924" s="2">
        <v>125</v>
      </c>
      <c r="D924" s="4">
        <v>-1.0038897510483067</v>
      </c>
      <c r="E924" s="4">
        <v>-5.6008386617564E-3</v>
      </c>
      <c r="F924" s="5">
        <v>0.99558065320135047</v>
      </c>
      <c r="G924" s="3" t="s">
        <v>3648</v>
      </c>
    </row>
    <row r="925" spans="1:7" x14ac:dyDescent="0.2">
      <c r="A925" s="2" t="s">
        <v>6143</v>
      </c>
      <c r="B925" s="13" t="s">
        <v>911</v>
      </c>
      <c r="C925" s="2">
        <v>51</v>
      </c>
      <c r="D925" s="4">
        <v>-1.0045903850750697</v>
      </c>
      <c r="E925" s="4">
        <v>-6.6073721680730054E-3</v>
      </c>
      <c r="F925" s="5">
        <v>0.98381939353771597</v>
      </c>
      <c r="G925" s="3" t="s">
        <v>3649</v>
      </c>
    </row>
    <row r="926" spans="1:7" x14ac:dyDescent="0.2">
      <c r="A926" s="2" t="s">
        <v>6143</v>
      </c>
      <c r="B926" s="13" t="s">
        <v>912</v>
      </c>
      <c r="C926" s="2">
        <v>75</v>
      </c>
      <c r="D926" s="4">
        <v>-1.0078565124125614</v>
      </c>
      <c r="E926" s="4">
        <v>-1.1290258316049401E-2</v>
      </c>
      <c r="F926" s="5">
        <v>0.97792371930944044</v>
      </c>
      <c r="G926" s="3" t="s">
        <v>3650</v>
      </c>
    </row>
    <row r="927" spans="1:7" x14ac:dyDescent="0.2">
      <c r="A927" s="2" t="s">
        <v>6143</v>
      </c>
      <c r="B927" s="13" t="s">
        <v>913</v>
      </c>
      <c r="C927" s="2">
        <v>40</v>
      </c>
      <c r="D927" s="4">
        <v>-1.0079308726505074</v>
      </c>
      <c r="E927" s="4">
        <v>-1.1396697266275638E-2</v>
      </c>
      <c r="F927" s="5">
        <v>1</v>
      </c>
      <c r="G927" s="3" t="s">
        <v>3266</v>
      </c>
    </row>
    <row r="928" spans="1:7" x14ac:dyDescent="0.2">
      <c r="A928" s="2" t="s">
        <v>6143</v>
      </c>
      <c r="B928" s="13" t="s">
        <v>914</v>
      </c>
      <c r="C928" s="2">
        <v>46</v>
      </c>
      <c r="D928" s="4">
        <v>-1.0142217960437052</v>
      </c>
      <c r="E928" s="4">
        <v>-2.0373183960371154E-2</v>
      </c>
      <c r="F928" s="5">
        <v>0.94992161148893706</v>
      </c>
      <c r="G928" s="3" t="s">
        <v>3540</v>
      </c>
    </row>
    <row r="929" spans="1:7" x14ac:dyDescent="0.2">
      <c r="A929" s="2" t="s">
        <v>6143</v>
      </c>
      <c r="B929" s="13" t="s">
        <v>915</v>
      </c>
      <c r="C929" s="2">
        <v>164</v>
      </c>
      <c r="D929" s="4">
        <v>-1.0152508599818342</v>
      </c>
      <c r="E929" s="4">
        <v>-2.1836249316906781E-2</v>
      </c>
      <c r="F929" s="5">
        <v>0.9538793427838862</v>
      </c>
      <c r="G929" s="3" t="s">
        <v>3651</v>
      </c>
    </row>
    <row r="930" spans="1:7" x14ac:dyDescent="0.2">
      <c r="A930" s="2" t="s">
        <v>6143</v>
      </c>
      <c r="B930" s="13" t="s">
        <v>916</v>
      </c>
      <c r="C930" s="2">
        <v>165</v>
      </c>
      <c r="D930" s="4">
        <v>-1.0205698658384583</v>
      </c>
      <c r="E930" s="4">
        <v>-2.9374949297132576E-2</v>
      </c>
      <c r="F930" s="5">
        <v>0.92892035345752966</v>
      </c>
      <c r="G930" s="3" t="s">
        <v>3652</v>
      </c>
    </row>
    <row r="931" spans="1:7" x14ac:dyDescent="0.2">
      <c r="A931" s="2" t="s">
        <v>6143</v>
      </c>
      <c r="B931" s="13" t="s">
        <v>917</v>
      </c>
      <c r="C931" s="2">
        <v>41</v>
      </c>
      <c r="D931" s="4">
        <v>-1.0228444751435155</v>
      </c>
      <c r="E931" s="4">
        <v>-3.2586798068017848E-2</v>
      </c>
      <c r="F931" s="5">
        <v>0.92536331735175537</v>
      </c>
      <c r="G931" s="3" t="s">
        <v>3653</v>
      </c>
    </row>
    <row r="932" spans="1:7" x14ac:dyDescent="0.2">
      <c r="A932" s="2" t="s">
        <v>6143</v>
      </c>
      <c r="B932" s="13" t="s">
        <v>918</v>
      </c>
      <c r="C932" s="2">
        <v>93</v>
      </c>
      <c r="D932" s="4">
        <v>-1.0284885602677869</v>
      </c>
      <c r="E932" s="4">
        <v>-4.0525747060009117E-2</v>
      </c>
      <c r="F932" s="5">
        <v>0.89841598398461597</v>
      </c>
      <c r="G932" s="3" t="s">
        <v>3654</v>
      </c>
    </row>
    <row r="933" spans="1:7" x14ac:dyDescent="0.2">
      <c r="A933" s="2" t="s">
        <v>6143</v>
      </c>
      <c r="B933" s="13" t="s">
        <v>919</v>
      </c>
      <c r="C933" s="2">
        <v>94</v>
      </c>
      <c r="D933" s="4">
        <v>-1.0314392211224919</v>
      </c>
      <c r="E933" s="4">
        <v>-4.465881107548058E-2</v>
      </c>
      <c r="F933" s="5">
        <v>0.88415909552160921</v>
      </c>
      <c r="G933" s="3" t="s">
        <v>3655</v>
      </c>
    </row>
    <row r="934" spans="1:7" x14ac:dyDescent="0.2">
      <c r="A934" s="2" t="s">
        <v>6143</v>
      </c>
      <c r="B934" s="13" t="s">
        <v>920</v>
      </c>
      <c r="C934" s="2">
        <v>174</v>
      </c>
      <c r="D934" s="4">
        <v>-1.0331136119730069</v>
      </c>
      <c r="E934" s="4">
        <v>-4.6998916755949235E-2</v>
      </c>
      <c r="F934" s="5">
        <v>0.91617859164001669</v>
      </c>
      <c r="G934" s="3" t="s">
        <v>3656</v>
      </c>
    </row>
    <row r="935" spans="1:7" x14ac:dyDescent="0.2">
      <c r="A935" s="2" t="s">
        <v>6143</v>
      </c>
      <c r="B935" s="13" t="s">
        <v>921</v>
      </c>
      <c r="C935" s="2">
        <v>118</v>
      </c>
      <c r="D935" s="4">
        <v>-1.0417770303963279</v>
      </c>
      <c r="E935" s="4">
        <v>-5.9046533314106496E-2</v>
      </c>
      <c r="F935" s="5">
        <v>0.93961271402750302</v>
      </c>
      <c r="G935" s="3" t="s">
        <v>3657</v>
      </c>
    </row>
    <row r="936" spans="1:7" x14ac:dyDescent="0.2">
      <c r="A936" s="2" t="s">
        <v>6143</v>
      </c>
      <c r="B936" s="13" t="s">
        <v>922</v>
      </c>
      <c r="C936" s="2">
        <v>91</v>
      </c>
      <c r="D936" s="4">
        <v>-1.0547567169721437</v>
      </c>
      <c r="E936" s="4">
        <v>-7.6910275053396204E-2</v>
      </c>
      <c r="F936" s="5">
        <v>0.85833630022761898</v>
      </c>
      <c r="G936" s="3" t="s">
        <v>3658</v>
      </c>
    </row>
    <row r="937" spans="1:7" x14ac:dyDescent="0.2">
      <c r="A937" s="2" t="s">
        <v>6143</v>
      </c>
      <c r="B937" s="13" t="s">
        <v>130</v>
      </c>
      <c r="C937" s="2">
        <v>57</v>
      </c>
      <c r="D937" s="4">
        <v>-1.073851122994661</v>
      </c>
      <c r="E937" s="4">
        <v>-0.10279399424950754</v>
      </c>
      <c r="F937" s="5">
        <v>0.76346543127120947</v>
      </c>
      <c r="G937" s="3" t="s">
        <v>3339</v>
      </c>
    </row>
    <row r="938" spans="1:7" x14ac:dyDescent="0.2">
      <c r="A938" s="2" t="s">
        <v>6143</v>
      </c>
      <c r="B938" s="13" t="s">
        <v>923</v>
      </c>
      <c r="C938" s="2">
        <v>163</v>
      </c>
      <c r="D938" s="4">
        <v>-1.0813456343092189</v>
      </c>
      <c r="E938" s="4">
        <v>-0.11282773047641766</v>
      </c>
      <c r="F938" s="5">
        <v>0.80066198638875197</v>
      </c>
      <c r="G938" s="3" t="s">
        <v>3659</v>
      </c>
    </row>
    <row r="939" spans="1:7" x14ac:dyDescent="0.2">
      <c r="A939" s="2" t="s">
        <v>6143</v>
      </c>
      <c r="B939" s="13" t="s">
        <v>134</v>
      </c>
      <c r="C939" s="2">
        <v>181</v>
      </c>
      <c r="D939" s="4">
        <v>-1.0842474684281262</v>
      </c>
      <c r="E939" s="4">
        <v>-0.11669407470624843</v>
      </c>
      <c r="F939" s="5">
        <v>0.72949015766043601</v>
      </c>
      <c r="G939" s="3" t="s">
        <v>3343</v>
      </c>
    </row>
    <row r="940" spans="1:7" x14ac:dyDescent="0.2">
      <c r="A940" s="2" t="s">
        <v>6143</v>
      </c>
      <c r="B940" s="13" t="s">
        <v>924</v>
      </c>
      <c r="C940" s="2">
        <v>130</v>
      </c>
      <c r="D940" s="4">
        <v>-1.0844906505066545</v>
      </c>
      <c r="E940" s="4">
        <v>-0.11701761545755726</v>
      </c>
      <c r="F940" s="5">
        <v>0.69021294289079838</v>
      </c>
      <c r="G940" s="3" t="s">
        <v>3660</v>
      </c>
    </row>
    <row r="941" spans="1:7" x14ac:dyDescent="0.2">
      <c r="A941" s="2" t="s">
        <v>6143</v>
      </c>
      <c r="B941" s="13" t="s">
        <v>925</v>
      </c>
      <c r="C941" s="2">
        <v>11</v>
      </c>
      <c r="D941" s="4">
        <v>-1.0916993602185241</v>
      </c>
      <c r="E941" s="4">
        <v>-0.12657561153399888</v>
      </c>
      <c r="F941" s="5">
        <v>0.72220581930924455</v>
      </c>
      <c r="G941" s="3" t="s">
        <v>3661</v>
      </c>
    </row>
    <row r="942" spans="1:7" x14ac:dyDescent="0.2">
      <c r="A942" s="2" t="s">
        <v>6143</v>
      </c>
      <c r="B942" s="13" t="s">
        <v>926</v>
      </c>
      <c r="C942" s="2">
        <v>161</v>
      </c>
      <c r="D942" s="4">
        <v>-1.1078812273005119</v>
      </c>
      <c r="E942" s="4">
        <v>-0.14780322257001538</v>
      </c>
      <c r="F942" s="5">
        <v>0.62373426939954957</v>
      </c>
      <c r="G942" s="3" t="s">
        <v>3662</v>
      </c>
    </row>
    <row r="943" spans="1:7" x14ac:dyDescent="0.2">
      <c r="A943" s="2" t="s">
        <v>6143</v>
      </c>
      <c r="B943" s="13" t="s">
        <v>927</v>
      </c>
      <c r="C943" s="2">
        <v>4</v>
      </c>
      <c r="D943" s="4">
        <v>-1.1079553543073266</v>
      </c>
      <c r="E943" s="4">
        <v>-0.14789974833915842</v>
      </c>
      <c r="F943" s="5">
        <v>0.79599763772198162</v>
      </c>
      <c r="G943" s="3" t="s">
        <v>3344</v>
      </c>
    </row>
    <row r="944" spans="1:7" x14ac:dyDescent="0.2">
      <c r="A944" s="2" t="s">
        <v>6143</v>
      </c>
      <c r="B944" s="13" t="s">
        <v>928</v>
      </c>
      <c r="C944" s="2">
        <v>139</v>
      </c>
      <c r="D944" s="4">
        <v>-1.1104084226822795</v>
      </c>
      <c r="E944" s="4">
        <v>-0.15109041621673486</v>
      </c>
      <c r="F944" s="5">
        <v>0.66370169623986142</v>
      </c>
      <c r="G944" s="3" t="s">
        <v>3269</v>
      </c>
    </row>
    <row r="945" spans="1:7" x14ac:dyDescent="0.2">
      <c r="A945" s="2" t="s">
        <v>6143</v>
      </c>
      <c r="B945" s="13" t="s">
        <v>929</v>
      </c>
      <c r="C945" s="2">
        <v>169</v>
      </c>
      <c r="D945" s="4">
        <v>-1.1433176347870526</v>
      </c>
      <c r="E945" s="4">
        <v>-0.19322626660664971</v>
      </c>
      <c r="F945" s="5">
        <v>1</v>
      </c>
      <c r="G945" s="3" t="s">
        <v>3663</v>
      </c>
    </row>
    <row r="946" spans="1:7" x14ac:dyDescent="0.2">
      <c r="A946" s="2" t="s">
        <v>6143</v>
      </c>
      <c r="B946" s="13" t="s">
        <v>930</v>
      </c>
      <c r="C946" s="2">
        <v>28</v>
      </c>
      <c r="D946" s="4">
        <v>-1.1475428591437937</v>
      </c>
      <c r="E946" s="4">
        <v>-0.19854803731621692</v>
      </c>
      <c r="F946" s="5">
        <v>0.51846251744361904</v>
      </c>
      <c r="G946" s="3" t="s">
        <v>3435</v>
      </c>
    </row>
    <row r="947" spans="1:7" x14ac:dyDescent="0.2">
      <c r="A947" s="2" t="s">
        <v>6143</v>
      </c>
      <c r="B947" s="13" t="s">
        <v>931</v>
      </c>
      <c r="C947" s="2">
        <v>68</v>
      </c>
      <c r="D947" s="4">
        <v>-1.1487519554262839</v>
      </c>
      <c r="E947" s="4">
        <v>-0.20006731729790206</v>
      </c>
      <c r="F947" s="5">
        <v>0.65644374780805259</v>
      </c>
      <c r="G947" s="3" t="s">
        <v>3266</v>
      </c>
    </row>
    <row r="948" spans="1:7" x14ac:dyDescent="0.2">
      <c r="A948" s="2" t="s">
        <v>6143</v>
      </c>
      <c r="B948" s="13" t="s">
        <v>932</v>
      </c>
      <c r="C948" s="2">
        <v>83</v>
      </c>
      <c r="D948" s="4">
        <v>-1.1511433723791333</v>
      </c>
      <c r="E948" s="4">
        <v>-0.20306752915992982</v>
      </c>
      <c r="F948" s="5">
        <v>1</v>
      </c>
      <c r="G948" s="3" t="s">
        <v>3664</v>
      </c>
    </row>
    <row r="949" spans="1:7" x14ac:dyDescent="0.2">
      <c r="A949" s="2" t="s">
        <v>6143</v>
      </c>
      <c r="B949" s="13" t="s">
        <v>933</v>
      </c>
      <c r="C949" s="2">
        <v>7</v>
      </c>
      <c r="D949" s="4">
        <v>-1.1621740700587346</v>
      </c>
      <c r="E949" s="4">
        <v>-0.21682617132633034</v>
      </c>
      <c r="F949" s="5">
        <v>0.46725090504929012</v>
      </c>
      <c r="G949" s="3" t="s">
        <v>3266</v>
      </c>
    </row>
    <row r="950" spans="1:7" x14ac:dyDescent="0.2">
      <c r="A950" s="2" t="s">
        <v>6143</v>
      </c>
      <c r="B950" s="13" t="s">
        <v>934</v>
      </c>
      <c r="C950" s="2">
        <v>108</v>
      </c>
      <c r="D950" s="4">
        <v>-1.1625036619109312</v>
      </c>
      <c r="E950" s="4">
        <v>-0.21723526074748181</v>
      </c>
      <c r="F950" s="5">
        <v>0.49215080884639928</v>
      </c>
      <c r="G950" s="3" t="s">
        <v>3361</v>
      </c>
    </row>
    <row r="951" spans="1:7" x14ac:dyDescent="0.2">
      <c r="A951" s="2" t="s">
        <v>6143</v>
      </c>
      <c r="B951" s="13" t="s">
        <v>935</v>
      </c>
      <c r="C951" s="2">
        <v>6</v>
      </c>
      <c r="D951" s="4">
        <v>-1.1689991347237294</v>
      </c>
      <c r="E951" s="4">
        <v>-0.22527386200793836</v>
      </c>
      <c r="F951" s="5">
        <v>1</v>
      </c>
      <c r="G951" s="3" t="s">
        <v>3319</v>
      </c>
    </row>
    <row r="952" spans="1:7" x14ac:dyDescent="0.2">
      <c r="A952" s="2" t="s">
        <v>6143</v>
      </c>
      <c r="B952" s="13" t="s">
        <v>936</v>
      </c>
      <c r="C952" s="2">
        <v>103</v>
      </c>
      <c r="D952" s="4">
        <v>-1.1726537844719092</v>
      </c>
      <c r="E952" s="4">
        <v>-0.22977713344126871</v>
      </c>
      <c r="F952" s="5">
        <v>1</v>
      </c>
      <c r="G952" s="3" t="s">
        <v>3665</v>
      </c>
    </row>
    <row r="953" spans="1:7" x14ac:dyDescent="0.2">
      <c r="A953" s="2" t="s">
        <v>6143</v>
      </c>
      <c r="B953" s="13" t="s">
        <v>937</v>
      </c>
      <c r="C953" s="2">
        <v>156</v>
      </c>
      <c r="D953" s="4">
        <v>-1.175162254564766</v>
      </c>
      <c r="E953" s="4">
        <v>-0.2328599633394115</v>
      </c>
      <c r="F953" s="5">
        <v>1</v>
      </c>
      <c r="G953" s="3" t="s">
        <v>3266</v>
      </c>
    </row>
    <row r="954" spans="1:7" x14ac:dyDescent="0.2">
      <c r="A954" s="2" t="s">
        <v>6143</v>
      </c>
      <c r="B954" s="13" t="s">
        <v>938</v>
      </c>
      <c r="C954" s="2">
        <v>182</v>
      </c>
      <c r="D954" s="4">
        <v>-1.1808587269464064</v>
      </c>
      <c r="E954" s="4">
        <v>-0.23983637699157104</v>
      </c>
      <c r="F954" s="5">
        <v>0.99999999999995881</v>
      </c>
      <c r="G954" s="3" t="s">
        <v>3266</v>
      </c>
    </row>
    <row r="955" spans="1:7" x14ac:dyDescent="0.2">
      <c r="A955" s="2" t="s">
        <v>6143</v>
      </c>
      <c r="B955" s="13" t="s">
        <v>938</v>
      </c>
      <c r="C955" s="2">
        <v>193</v>
      </c>
      <c r="D955" s="4">
        <v>-1.1808587269464064</v>
      </c>
      <c r="E955" s="4">
        <v>-0.23983637699157104</v>
      </c>
      <c r="F955" s="5">
        <v>0.99999999999995881</v>
      </c>
      <c r="G955" s="3" t="s">
        <v>3266</v>
      </c>
    </row>
    <row r="956" spans="1:7" x14ac:dyDescent="0.2">
      <c r="A956" s="2" t="s">
        <v>6143</v>
      </c>
      <c r="B956" s="13" t="s">
        <v>939</v>
      </c>
      <c r="C956" s="2">
        <v>188</v>
      </c>
      <c r="D956" s="4">
        <v>-1.1879875750520683</v>
      </c>
      <c r="E956" s="4">
        <v>-0.24851974733017437</v>
      </c>
      <c r="F956" s="5">
        <v>1</v>
      </c>
      <c r="G956" s="3" t="s">
        <v>3319</v>
      </c>
    </row>
    <row r="957" spans="1:7" x14ac:dyDescent="0.2">
      <c r="A957" s="2" t="s">
        <v>6143</v>
      </c>
      <c r="B957" s="13" t="s">
        <v>940</v>
      </c>
      <c r="C957" s="2">
        <v>72</v>
      </c>
      <c r="D957" s="4">
        <v>-1.1897323276878082</v>
      </c>
      <c r="E957" s="4">
        <v>-0.25063702483123423</v>
      </c>
      <c r="F957" s="5">
        <v>0.4749600186567951</v>
      </c>
      <c r="G957" s="3" t="s">
        <v>3351</v>
      </c>
    </row>
    <row r="958" spans="1:7" x14ac:dyDescent="0.2">
      <c r="A958" s="2" t="s">
        <v>6143</v>
      </c>
      <c r="B958" s="13" t="s">
        <v>941</v>
      </c>
      <c r="C958" s="2">
        <v>113</v>
      </c>
      <c r="D958" s="4">
        <v>-1.1967285284073537</v>
      </c>
      <c r="E958" s="4">
        <v>-0.25909592158880768</v>
      </c>
      <c r="F958" s="5">
        <v>0.59959928455275369</v>
      </c>
      <c r="G958" s="3" t="s">
        <v>3666</v>
      </c>
    </row>
    <row r="959" spans="1:7" x14ac:dyDescent="0.2">
      <c r="A959" s="2" t="s">
        <v>6143</v>
      </c>
      <c r="B959" s="13" t="s">
        <v>942</v>
      </c>
      <c r="C959" s="2">
        <v>79</v>
      </c>
      <c r="D959" s="4">
        <v>-1.2090924237235203</v>
      </c>
      <c r="E959" s="4">
        <v>-0.27392452924476096</v>
      </c>
      <c r="F959" s="5">
        <v>0.47673431185211707</v>
      </c>
      <c r="G959" s="3" t="s">
        <v>3667</v>
      </c>
    </row>
    <row r="960" spans="1:7" x14ac:dyDescent="0.2">
      <c r="A960" s="2" t="s">
        <v>6143</v>
      </c>
      <c r="B960" s="13" t="s">
        <v>943</v>
      </c>
      <c r="C960" s="2">
        <v>178</v>
      </c>
      <c r="D960" s="4">
        <v>-1.2279174038504681</v>
      </c>
      <c r="E960" s="4">
        <v>-0.29621352075456275</v>
      </c>
      <c r="F960" s="5">
        <v>0.55242721444383902</v>
      </c>
      <c r="G960" s="3" t="s">
        <v>3266</v>
      </c>
    </row>
    <row r="961" spans="1:7" x14ac:dyDescent="0.2">
      <c r="A961" s="2" t="s">
        <v>6143</v>
      </c>
      <c r="B961" s="13" t="s">
        <v>944</v>
      </c>
      <c r="C961" s="2">
        <v>134</v>
      </c>
      <c r="D961" s="4">
        <v>-1.2456751613235901</v>
      </c>
      <c r="E961" s="4">
        <v>-0.31692790122947723</v>
      </c>
      <c r="F961" s="5">
        <v>0.70594329538584444</v>
      </c>
      <c r="G961" s="3" t="s">
        <v>3266</v>
      </c>
    </row>
    <row r="962" spans="1:7" x14ac:dyDescent="0.2">
      <c r="A962" s="2" t="s">
        <v>6143</v>
      </c>
      <c r="B962" s="13" t="s">
        <v>945</v>
      </c>
      <c r="C962" s="2">
        <v>47</v>
      </c>
      <c r="D962" s="4">
        <v>-1.2707419003698681</v>
      </c>
      <c r="E962" s="4">
        <v>-0.34567103516686898</v>
      </c>
      <c r="F962" s="5">
        <v>0.63168246190820654</v>
      </c>
      <c r="G962" s="3" t="s">
        <v>3668</v>
      </c>
    </row>
    <row r="963" spans="1:7" x14ac:dyDescent="0.2">
      <c r="A963" s="2" t="s">
        <v>6143</v>
      </c>
      <c r="B963" s="13" t="s">
        <v>946</v>
      </c>
      <c r="C963" s="2">
        <v>154</v>
      </c>
      <c r="D963" s="4">
        <v>-1.2802659949521631</v>
      </c>
      <c r="E963" s="4">
        <v>-0.35644358345237315</v>
      </c>
      <c r="F963" s="5">
        <v>0.24388290440942417</v>
      </c>
      <c r="G963" s="3" t="s">
        <v>3342</v>
      </c>
    </row>
    <row r="964" spans="1:7" x14ac:dyDescent="0.2">
      <c r="A964" s="2" t="s">
        <v>6143</v>
      </c>
      <c r="B964" s="13" t="s">
        <v>947</v>
      </c>
      <c r="C964" s="2">
        <v>135</v>
      </c>
      <c r="D964" s="4">
        <v>-1.3061451864757663</v>
      </c>
      <c r="E964" s="4">
        <v>-0.38531527067205834</v>
      </c>
      <c r="F964" s="5">
        <v>0.24769289050143195</v>
      </c>
      <c r="G964" s="3" t="s">
        <v>3669</v>
      </c>
    </row>
    <row r="965" spans="1:7" x14ac:dyDescent="0.2">
      <c r="A965" s="2" t="s">
        <v>6143</v>
      </c>
      <c r="B965" s="13" t="s">
        <v>947</v>
      </c>
      <c r="C965" s="2">
        <v>171</v>
      </c>
      <c r="D965" s="4">
        <v>-1.3061451864757663</v>
      </c>
      <c r="E965" s="4">
        <v>-0.38531527067205834</v>
      </c>
      <c r="F965" s="5">
        <v>0.24769289050143195</v>
      </c>
      <c r="G965" s="3" t="s">
        <v>3669</v>
      </c>
    </row>
    <row r="966" spans="1:7" x14ac:dyDescent="0.2">
      <c r="A966" s="2" t="s">
        <v>6143</v>
      </c>
      <c r="B966" s="13" t="s">
        <v>948</v>
      </c>
      <c r="C966" s="2">
        <v>132</v>
      </c>
      <c r="D966" s="4">
        <v>-1.3069222747100071</v>
      </c>
      <c r="E966" s="4">
        <v>-0.38617334371576989</v>
      </c>
      <c r="F966" s="5">
        <v>0.72831103616272652</v>
      </c>
      <c r="G966" s="3" t="s">
        <v>3670</v>
      </c>
    </row>
    <row r="967" spans="1:7" x14ac:dyDescent="0.2">
      <c r="A967" s="2" t="s">
        <v>6143</v>
      </c>
      <c r="B967" s="13" t="s">
        <v>949</v>
      </c>
      <c r="C967" s="2">
        <v>59</v>
      </c>
      <c r="D967" s="4">
        <v>-1.3116695420497961</v>
      </c>
      <c r="E967" s="4">
        <v>-0.39140429762642226</v>
      </c>
      <c r="F967" s="5">
        <v>0.34833234875847324</v>
      </c>
      <c r="G967" s="3" t="s">
        <v>3293</v>
      </c>
    </row>
    <row r="968" spans="1:7" x14ac:dyDescent="0.2">
      <c r="A968" s="2" t="s">
        <v>6143</v>
      </c>
      <c r="B968" s="13" t="s">
        <v>950</v>
      </c>
      <c r="C968" s="2">
        <v>78</v>
      </c>
      <c r="D968" s="4">
        <v>-1.3431765459902938</v>
      </c>
      <c r="E968" s="4">
        <v>-0.42564894384580421</v>
      </c>
      <c r="F968" s="5">
        <v>0.2667032558816087</v>
      </c>
      <c r="G968" s="3" t="s">
        <v>3266</v>
      </c>
    </row>
    <row r="969" spans="1:7" x14ac:dyDescent="0.2">
      <c r="A969" s="2" t="s">
        <v>6143</v>
      </c>
      <c r="B969" s="13" t="s">
        <v>951</v>
      </c>
      <c r="C969" s="2">
        <v>184</v>
      </c>
      <c r="D969" s="4">
        <v>-1.347897017106795</v>
      </c>
      <c r="E969" s="4">
        <v>-0.43071027501764975</v>
      </c>
      <c r="F969" s="5">
        <v>0.36548685127581382</v>
      </c>
      <c r="G969" s="3" t="s">
        <v>3523</v>
      </c>
    </row>
    <row r="970" spans="1:7" x14ac:dyDescent="0.2">
      <c r="A970" s="2" t="s">
        <v>6143</v>
      </c>
      <c r="B970" s="13" t="s">
        <v>373</v>
      </c>
      <c r="C970" s="2">
        <v>185</v>
      </c>
      <c r="D970" s="4">
        <v>-1.372355514707454</v>
      </c>
      <c r="E970" s="4">
        <v>-0.45665426639794371</v>
      </c>
      <c r="F970" s="5">
        <v>0.14510720436717972</v>
      </c>
      <c r="G970" s="3" t="s">
        <v>3452</v>
      </c>
    </row>
    <row r="971" spans="1:7" x14ac:dyDescent="0.2">
      <c r="A971" s="2" t="s">
        <v>6143</v>
      </c>
      <c r="B971" s="13" t="s">
        <v>952</v>
      </c>
      <c r="C971" s="2">
        <v>58</v>
      </c>
      <c r="D971" s="4">
        <v>-1.4175550111473318</v>
      </c>
      <c r="E971" s="4">
        <v>-0.50340472301193551</v>
      </c>
      <c r="F971" s="5">
        <v>0.11710207428151675</v>
      </c>
      <c r="G971" s="3" t="s">
        <v>3671</v>
      </c>
    </row>
    <row r="972" spans="1:7" x14ac:dyDescent="0.2">
      <c r="A972" s="2" t="s">
        <v>6143</v>
      </c>
      <c r="B972" s="13" t="s">
        <v>953</v>
      </c>
      <c r="C972" s="2">
        <v>196</v>
      </c>
      <c r="D972" s="4">
        <v>-1.4540696609053543</v>
      </c>
      <c r="E972" s="4">
        <v>-0.540096386888401</v>
      </c>
      <c r="F972" s="5">
        <v>0.17790893197142296</v>
      </c>
      <c r="G972" s="3" t="s">
        <v>3301</v>
      </c>
    </row>
    <row r="973" spans="1:7" x14ac:dyDescent="0.2">
      <c r="A973" s="2" t="s">
        <v>6143</v>
      </c>
      <c r="B973" s="13" t="s">
        <v>954</v>
      </c>
      <c r="C973" s="2">
        <v>102</v>
      </c>
      <c r="D973" s="4">
        <v>-1.4595883332563426</v>
      </c>
      <c r="E973" s="4">
        <v>-0.54556152436848893</v>
      </c>
      <c r="F973" s="5">
        <v>0.17871664381608585</v>
      </c>
      <c r="G973" s="3" t="s">
        <v>3266</v>
      </c>
    </row>
    <row r="974" spans="1:7" x14ac:dyDescent="0.2">
      <c r="A974" s="2" t="s">
        <v>6143</v>
      </c>
      <c r="B974" s="13" t="s">
        <v>955</v>
      </c>
      <c r="C974" s="2">
        <v>195</v>
      </c>
      <c r="D974" s="4">
        <v>-1.5786215522579261</v>
      </c>
      <c r="E974" s="4">
        <v>-0.65866535098232992</v>
      </c>
      <c r="F974" s="5">
        <v>0.99999999999989442</v>
      </c>
      <c r="G974" s="3" t="s">
        <v>3266</v>
      </c>
    </row>
    <row r="975" spans="1:7" x14ac:dyDescent="0.2">
      <c r="A975" s="2" t="s">
        <v>6143</v>
      </c>
      <c r="B975" s="13" t="s">
        <v>956</v>
      </c>
      <c r="C975" s="2">
        <v>71</v>
      </c>
      <c r="D975" s="4">
        <v>-1.5817441089302717</v>
      </c>
      <c r="E975" s="4">
        <v>-0.66151622266931842</v>
      </c>
      <c r="F975" s="5">
        <v>0.49422014844905077</v>
      </c>
      <c r="G975" s="3" t="s">
        <v>3266</v>
      </c>
    </row>
    <row r="976" spans="1:7" x14ac:dyDescent="0.2">
      <c r="A976" s="2" t="s">
        <v>6143</v>
      </c>
      <c r="B976" s="13" t="s">
        <v>957</v>
      </c>
      <c r="C976" s="2">
        <v>76</v>
      </c>
      <c r="D976" s="4">
        <v>-1.6146726023720051</v>
      </c>
      <c r="E976" s="4">
        <v>-0.69124166781867169</v>
      </c>
      <c r="F976" s="5">
        <v>0.11920513439592981</v>
      </c>
      <c r="G976" s="3" t="s">
        <v>3672</v>
      </c>
    </row>
    <row r="977" spans="1:7" x14ac:dyDescent="0.2">
      <c r="A977" s="2" t="s">
        <v>6143</v>
      </c>
      <c r="B977" s="13" t="s">
        <v>958</v>
      </c>
      <c r="C977" s="2">
        <v>31</v>
      </c>
      <c r="D977" s="4">
        <v>-1.6203015550039639</v>
      </c>
      <c r="E977" s="4">
        <v>-0.69626233867929221</v>
      </c>
      <c r="F977" s="5">
        <v>5.1476569017779195E-2</v>
      </c>
      <c r="G977" s="3" t="s">
        <v>3673</v>
      </c>
    </row>
    <row r="978" spans="1:7" x14ac:dyDescent="0.2">
      <c r="A978" s="2" t="s">
        <v>6143</v>
      </c>
      <c r="B978" s="13" t="s">
        <v>959</v>
      </c>
      <c r="C978" s="2">
        <v>48</v>
      </c>
      <c r="D978" s="4">
        <v>-1.6279234084948035</v>
      </c>
      <c r="E978" s="4">
        <v>-0.70303282442966841</v>
      </c>
      <c r="F978" s="5">
        <v>0.49589497323975634</v>
      </c>
      <c r="G978" s="3" t="s">
        <v>3674</v>
      </c>
    </row>
    <row r="979" spans="1:7" x14ac:dyDescent="0.2">
      <c r="A979" s="2" t="s">
        <v>6143</v>
      </c>
      <c r="B979" s="13" t="s">
        <v>960</v>
      </c>
      <c r="C979" s="2">
        <v>77</v>
      </c>
      <c r="D979" s="4">
        <v>-1.6356135983528421</v>
      </c>
      <c r="E979" s="4">
        <v>-0.70983196247108182</v>
      </c>
      <c r="F979" s="5">
        <v>0.52220469514626477</v>
      </c>
      <c r="G979" s="3" t="s">
        <v>3264</v>
      </c>
    </row>
    <row r="980" spans="1:7" x14ac:dyDescent="0.2">
      <c r="A980" s="2" t="s">
        <v>6143</v>
      </c>
      <c r="B980" s="13" t="s">
        <v>961</v>
      </c>
      <c r="C980" s="2">
        <v>119</v>
      </c>
      <c r="D980" s="4">
        <v>-1.6546885763925634</v>
      </c>
      <c r="E980" s="4">
        <v>-0.72655971759378746</v>
      </c>
      <c r="F980" s="5">
        <v>0.13662723589628936</v>
      </c>
      <c r="G980" s="3" t="s">
        <v>3675</v>
      </c>
    </row>
    <row r="981" spans="1:7" x14ac:dyDescent="0.2">
      <c r="A981" s="2" t="s">
        <v>6143</v>
      </c>
      <c r="B981" s="13" t="s">
        <v>962</v>
      </c>
      <c r="C981" s="2">
        <v>74</v>
      </c>
      <c r="D981" s="4">
        <v>-1.692264181485083</v>
      </c>
      <c r="E981" s="4">
        <v>-0.75895480697280104</v>
      </c>
      <c r="F981" s="5">
        <v>0.48327178642578161</v>
      </c>
      <c r="G981" s="3" t="s">
        <v>3266</v>
      </c>
    </row>
    <row r="982" spans="1:7" x14ac:dyDescent="0.2">
      <c r="A982" s="2" t="s">
        <v>6143</v>
      </c>
      <c r="B982" s="13" t="s">
        <v>963</v>
      </c>
      <c r="C982" s="2">
        <v>197</v>
      </c>
      <c r="D982" s="4">
        <v>-1.6969269381895429</v>
      </c>
      <c r="E982" s="4">
        <v>-0.76292445045468527</v>
      </c>
      <c r="F982" s="5">
        <v>2.7277576644622617E-2</v>
      </c>
      <c r="G982" s="3" t="s">
        <v>3676</v>
      </c>
    </row>
    <row r="983" spans="1:7" x14ac:dyDescent="0.2">
      <c r="A983" s="2" t="s">
        <v>6143</v>
      </c>
      <c r="B983" s="13" t="s">
        <v>964</v>
      </c>
      <c r="C983" s="2">
        <v>117</v>
      </c>
      <c r="D983" s="4">
        <v>-1.7256314550187821</v>
      </c>
      <c r="E983" s="4">
        <v>-0.78712437947030545</v>
      </c>
      <c r="F983" s="5">
        <v>0.99999999999991407</v>
      </c>
      <c r="G983" s="3" t="s">
        <v>3394</v>
      </c>
    </row>
    <row r="984" spans="1:7" x14ac:dyDescent="0.2">
      <c r="A984" s="2" t="s">
        <v>6143</v>
      </c>
      <c r="B984" s="13" t="s">
        <v>965</v>
      </c>
      <c r="C984" s="2">
        <v>138</v>
      </c>
      <c r="D984" s="4">
        <v>-1.7882556575150987</v>
      </c>
      <c r="E984" s="4">
        <v>-0.83855300579566161</v>
      </c>
      <c r="F984" s="5">
        <v>7.229341791943486E-2</v>
      </c>
      <c r="G984" s="3" t="s">
        <v>3344</v>
      </c>
    </row>
    <row r="985" spans="1:7" x14ac:dyDescent="0.2">
      <c r="A985" s="2" t="s">
        <v>6143</v>
      </c>
      <c r="B985" s="13" t="s">
        <v>966</v>
      </c>
      <c r="C985" s="2">
        <v>141</v>
      </c>
      <c r="D985" s="4">
        <v>-1.8701502947077742</v>
      </c>
      <c r="E985" s="4">
        <v>-0.90315421702018006</v>
      </c>
      <c r="F985" s="5">
        <v>0.28174273535819833</v>
      </c>
      <c r="G985" s="3" t="s">
        <v>3394</v>
      </c>
    </row>
    <row r="986" spans="1:7" x14ac:dyDescent="0.2">
      <c r="A986" s="2" t="s">
        <v>6143</v>
      </c>
      <c r="B986" s="13" t="s">
        <v>967</v>
      </c>
      <c r="C986" s="2">
        <v>144</v>
      </c>
      <c r="D986" s="4">
        <v>-1.9795047923834268</v>
      </c>
      <c r="E986" s="4">
        <v>-0.9851395601386258</v>
      </c>
      <c r="F986" s="5">
        <v>5.9275687565575129E-2</v>
      </c>
      <c r="G986" s="3" t="s">
        <v>3677</v>
      </c>
    </row>
    <row r="987" spans="1:7" x14ac:dyDescent="0.2">
      <c r="A987" s="2" t="s">
        <v>6143</v>
      </c>
      <c r="B987" s="13" t="s">
        <v>968</v>
      </c>
      <c r="C987" s="2">
        <v>63</v>
      </c>
      <c r="D987" s="4">
        <v>-2.2047850675228786</v>
      </c>
      <c r="E987" s="4">
        <v>-1.1406380221626231</v>
      </c>
      <c r="F987" s="5">
        <v>6.4362879860775405E-3</v>
      </c>
      <c r="G987" s="3" t="s">
        <v>3573</v>
      </c>
    </row>
    <row r="988" spans="1:7" x14ac:dyDescent="0.2">
      <c r="A988" s="2" t="s">
        <v>6143</v>
      </c>
      <c r="B988" s="13" t="s">
        <v>969</v>
      </c>
      <c r="C988" s="2">
        <v>172</v>
      </c>
      <c r="D988" s="4">
        <v>-2.2586165756266521</v>
      </c>
      <c r="E988" s="4">
        <v>-1.1754393785698087</v>
      </c>
      <c r="F988" s="5">
        <v>2.4325296817205522E-2</v>
      </c>
      <c r="G988" s="3" t="s">
        <v>3549</v>
      </c>
    </row>
    <row r="989" spans="1:7" x14ac:dyDescent="0.2">
      <c r="A989" s="2" t="s">
        <v>6143</v>
      </c>
      <c r="B989" s="13" t="s">
        <v>970</v>
      </c>
      <c r="C989" s="2">
        <v>21</v>
      </c>
      <c r="D989" s="4">
        <v>-2.6498859140678892</v>
      </c>
      <c r="E989" s="4">
        <v>-1.4059302484488461</v>
      </c>
      <c r="F989" s="5">
        <v>4.668360337137107E-2</v>
      </c>
      <c r="G989" s="3" t="s">
        <v>3678</v>
      </c>
    </row>
    <row r="990" spans="1:7" x14ac:dyDescent="0.2">
      <c r="A990" s="2" t="s">
        <v>6143</v>
      </c>
      <c r="B990" s="13" t="s">
        <v>971</v>
      </c>
      <c r="C990" s="2">
        <v>183</v>
      </c>
      <c r="D990" s="4">
        <v>-2.7833848768045817</v>
      </c>
      <c r="E990" s="4">
        <v>-1.4768404133284676</v>
      </c>
      <c r="F990" s="5">
        <v>0.43498108668009716</v>
      </c>
      <c r="G990" s="3" t="s">
        <v>3319</v>
      </c>
    </row>
    <row r="991" spans="1:7" x14ac:dyDescent="0.2">
      <c r="A991" s="2" t="s">
        <v>6143</v>
      </c>
      <c r="B991" s="13" t="s">
        <v>972</v>
      </c>
      <c r="C991" s="2">
        <v>148</v>
      </c>
      <c r="D991" s="4">
        <v>-3.127141017102141</v>
      </c>
      <c r="E991" s="4">
        <v>-1.6448442784528301</v>
      </c>
      <c r="F991" s="5">
        <v>0.11943238779476573</v>
      </c>
      <c r="G991" s="3" t="s">
        <v>3679</v>
      </c>
    </row>
    <row r="992" spans="1:7" x14ac:dyDescent="0.2">
      <c r="A992" s="2" t="s">
        <v>6143</v>
      </c>
      <c r="B992" s="13" t="s">
        <v>973</v>
      </c>
      <c r="C992" s="2">
        <v>18</v>
      </c>
      <c r="D992" s="4">
        <v>-3.6922911422023588</v>
      </c>
      <c r="E992" s="4">
        <v>-1.8845163159444551</v>
      </c>
      <c r="F992" s="5">
        <v>2.0961202690819979E-2</v>
      </c>
      <c r="G992" s="3" t="s">
        <v>3680</v>
      </c>
    </row>
    <row r="993" spans="1:7" x14ac:dyDescent="0.2">
      <c r="A993" s="2" t="s">
        <v>6143</v>
      </c>
      <c r="B993" s="13" t="s">
        <v>974</v>
      </c>
      <c r="C993" s="2">
        <v>50</v>
      </c>
      <c r="D993" s="4">
        <v>-4.4473949237842332</v>
      </c>
      <c r="E993" s="4">
        <v>-2.1529605201127411</v>
      </c>
      <c r="F993" s="5">
        <v>0.11938451640975616</v>
      </c>
      <c r="G993" s="3" t="s">
        <v>3357</v>
      </c>
    </row>
    <row r="994" spans="1:7" x14ac:dyDescent="0.2">
      <c r="A994" s="2" t="s">
        <v>6143</v>
      </c>
      <c r="B994" s="13" t="s">
        <v>975</v>
      </c>
      <c r="C994" s="2">
        <v>99</v>
      </c>
      <c r="D994" s="4">
        <v>-5.4358850027303109</v>
      </c>
      <c r="E994" s="4">
        <v>-2.4425149359166412</v>
      </c>
      <c r="F994" s="5">
        <v>0.99999999999996514</v>
      </c>
      <c r="G994" s="3" t="s">
        <v>3266</v>
      </c>
    </row>
    <row r="995" spans="1:7" x14ac:dyDescent="0.2">
      <c r="A995" s="2" t="s">
        <v>6143</v>
      </c>
      <c r="B995" s="13" t="s">
        <v>976</v>
      </c>
      <c r="C995" s="2">
        <v>69</v>
      </c>
      <c r="D995" s="4">
        <v>-5.4362686660793731</v>
      </c>
      <c r="E995" s="4">
        <v>-2.4426167573640112</v>
      </c>
      <c r="F995" s="5">
        <v>0.99999999999995226</v>
      </c>
      <c r="G995" s="3" t="s">
        <v>3319</v>
      </c>
    </row>
    <row r="996" spans="1:7" x14ac:dyDescent="0.2">
      <c r="A996" s="2" t="s">
        <v>6143</v>
      </c>
      <c r="B996" s="13" t="s">
        <v>977</v>
      </c>
      <c r="C996" s="2">
        <v>170</v>
      </c>
      <c r="D996" s="4">
        <v>-5.4369808854956636</v>
      </c>
      <c r="E996" s="4">
        <v>-2.4428057561387568</v>
      </c>
      <c r="F996" s="5">
        <v>1</v>
      </c>
      <c r="G996" s="3" t="s">
        <v>3681</v>
      </c>
    </row>
    <row r="997" spans="1:7" x14ac:dyDescent="0.2">
      <c r="A997" s="2" t="s">
        <v>6143</v>
      </c>
      <c r="B997" s="13" t="s">
        <v>978</v>
      </c>
      <c r="C997" s="2">
        <v>159</v>
      </c>
      <c r="D997" s="4">
        <v>-6.8553267720449043</v>
      </c>
      <c r="E997" s="4">
        <v>-2.7772254364162663</v>
      </c>
      <c r="F997" s="5">
        <v>0.2297466909307006</v>
      </c>
      <c r="G997" s="3" t="s">
        <v>3682</v>
      </c>
    </row>
    <row r="998" spans="1:7" x14ac:dyDescent="0.2">
      <c r="A998" s="2" t="s">
        <v>6143</v>
      </c>
      <c r="B998" s="13" t="s">
        <v>979</v>
      </c>
      <c r="C998" s="2">
        <v>111</v>
      </c>
      <c r="D998" s="4">
        <v>-9.8344107024280856</v>
      </c>
      <c r="E998" s="4">
        <v>-3.2978386059195408</v>
      </c>
      <c r="F998" s="5">
        <v>0.59175759249426052</v>
      </c>
      <c r="G998" s="3" t="s">
        <v>3266</v>
      </c>
    </row>
    <row r="999" spans="1:7" x14ac:dyDescent="0.2">
      <c r="A999" s="2" t="s">
        <v>6143</v>
      </c>
      <c r="B999" s="13" t="s">
        <v>980</v>
      </c>
      <c r="C999" s="2">
        <v>157</v>
      </c>
      <c r="D999" s="4">
        <v>-9.841048954256209</v>
      </c>
      <c r="E999" s="4">
        <v>-3.2988121001629382</v>
      </c>
      <c r="F999" s="5">
        <v>0.58264189991293558</v>
      </c>
      <c r="G999" s="3" t="s">
        <v>3683</v>
      </c>
    </row>
    <row r="1000" spans="1:7" x14ac:dyDescent="0.2">
      <c r="A1000" s="2" t="s">
        <v>6143</v>
      </c>
      <c r="B1000" s="13" t="s">
        <v>981</v>
      </c>
      <c r="C1000" s="2">
        <v>9</v>
      </c>
      <c r="D1000" s="4">
        <v>-9.9412592514251763</v>
      </c>
      <c r="E1000" s="4">
        <v>-3.3134286083992821</v>
      </c>
      <c r="F1000" s="5">
        <v>0.55873720348051525</v>
      </c>
      <c r="G1000" s="3" t="s">
        <v>3400</v>
      </c>
    </row>
    <row r="1001" spans="1:7" x14ac:dyDescent="0.2">
      <c r="A1001" s="2" t="s">
        <v>6143</v>
      </c>
      <c r="B1001" s="13" t="s">
        <v>982</v>
      </c>
      <c r="C1001" s="2">
        <v>194</v>
      </c>
      <c r="D1001" s="4">
        <v>-18.883717642607813</v>
      </c>
      <c r="E1001" s="4">
        <v>-4.2390709113122238</v>
      </c>
      <c r="F1001" s="5">
        <v>0.20381270548320513</v>
      </c>
      <c r="G1001" s="3" t="s">
        <v>3321</v>
      </c>
    </row>
    <row r="1002" spans="1:7" x14ac:dyDescent="0.2">
      <c r="A1002" s="2" t="s">
        <v>6144</v>
      </c>
      <c r="B1002" s="13" t="s">
        <v>983</v>
      </c>
      <c r="C1002" s="2">
        <v>119</v>
      </c>
      <c r="D1002" s="4">
        <v>283.78095734398818</v>
      </c>
      <c r="E1002" s="4">
        <v>8.1486339727350998</v>
      </c>
      <c r="F1002" s="5" t="s">
        <v>3261</v>
      </c>
      <c r="G1002" s="3" t="s">
        <v>3668</v>
      </c>
    </row>
    <row r="1003" spans="1:7" x14ac:dyDescent="0.2">
      <c r="A1003" s="2" t="s">
        <v>6144</v>
      </c>
      <c r="B1003" s="13" t="s">
        <v>984</v>
      </c>
      <c r="C1003" s="2">
        <v>88</v>
      </c>
      <c r="D1003" s="4">
        <v>24.609565759122312</v>
      </c>
      <c r="E1003" s="4">
        <v>4.6211472962556455</v>
      </c>
      <c r="F1003" s="5">
        <v>0.14768433192261277</v>
      </c>
      <c r="G1003" s="3" t="s">
        <v>3266</v>
      </c>
    </row>
    <row r="1004" spans="1:7" x14ac:dyDescent="0.2">
      <c r="A1004" s="2" t="s">
        <v>6144</v>
      </c>
      <c r="B1004" s="13" t="s">
        <v>985</v>
      </c>
      <c r="C1004" s="2">
        <v>141</v>
      </c>
      <c r="D1004" s="4">
        <v>8.7009724027042523</v>
      </c>
      <c r="E1004" s="4">
        <v>3.1211766425894965</v>
      </c>
      <c r="F1004" s="5">
        <v>0.56212497080098867</v>
      </c>
      <c r="G1004" s="3" t="s">
        <v>3684</v>
      </c>
    </row>
    <row r="1005" spans="1:7" x14ac:dyDescent="0.2">
      <c r="A1005" s="2" t="s">
        <v>6144</v>
      </c>
      <c r="B1005" s="13" t="s">
        <v>986</v>
      </c>
      <c r="C1005" s="2">
        <v>133</v>
      </c>
      <c r="D1005" s="4">
        <v>7.6907491841000377</v>
      </c>
      <c r="E1005" s="4">
        <v>2.9431241432507727</v>
      </c>
      <c r="F1005" s="5">
        <v>5.6012339648049532E-2</v>
      </c>
      <c r="G1005" s="3" t="s">
        <v>3685</v>
      </c>
    </row>
    <row r="1006" spans="1:7" x14ac:dyDescent="0.2">
      <c r="A1006" s="2" t="s">
        <v>6144</v>
      </c>
      <c r="B1006" s="13" t="s">
        <v>987</v>
      </c>
      <c r="C1006" s="2">
        <v>46</v>
      </c>
      <c r="D1006" s="4">
        <v>5.3386637497471323</v>
      </c>
      <c r="E1006" s="4">
        <v>2.4164786851985363</v>
      </c>
      <c r="F1006" s="5">
        <v>5.0443440375603638E-2</v>
      </c>
      <c r="G1006" s="3" t="s">
        <v>3664</v>
      </c>
    </row>
    <row r="1007" spans="1:7" x14ac:dyDescent="0.2">
      <c r="A1007" s="2" t="s">
        <v>6144</v>
      </c>
      <c r="B1007" s="13" t="s">
        <v>988</v>
      </c>
      <c r="C1007" s="2">
        <v>110</v>
      </c>
      <c r="D1007" s="4">
        <v>4.8355561946730026</v>
      </c>
      <c r="E1007" s="4">
        <v>2.2736818407149109</v>
      </c>
      <c r="F1007" s="5">
        <v>1</v>
      </c>
      <c r="G1007" s="3" t="s">
        <v>3266</v>
      </c>
    </row>
    <row r="1008" spans="1:7" x14ac:dyDescent="0.2">
      <c r="A1008" s="2" t="s">
        <v>6144</v>
      </c>
      <c r="B1008" s="13" t="s">
        <v>989</v>
      </c>
      <c r="C1008" s="2">
        <v>27</v>
      </c>
      <c r="D1008" s="4">
        <v>4.8287965757068907</v>
      </c>
      <c r="E1008" s="4">
        <v>2.271663687904744</v>
      </c>
      <c r="F1008" s="5">
        <v>1</v>
      </c>
      <c r="G1008" s="3" t="s">
        <v>3319</v>
      </c>
    </row>
    <row r="1009" spans="1:7" x14ac:dyDescent="0.2">
      <c r="A1009" s="2" t="s">
        <v>6144</v>
      </c>
      <c r="B1009" s="13" t="s">
        <v>990</v>
      </c>
      <c r="C1009" s="2">
        <v>169</v>
      </c>
      <c r="D1009" s="4">
        <v>4.7664799126698361</v>
      </c>
      <c r="E1009" s="4">
        <v>2.2529242164824792</v>
      </c>
      <c r="F1009" s="5" t="s">
        <v>3261</v>
      </c>
      <c r="G1009" s="3" t="s">
        <v>3481</v>
      </c>
    </row>
    <row r="1010" spans="1:7" x14ac:dyDescent="0.2">
      <c r="A1010" s="2" t="s">
        <v>6144</v>
      </c>
      <c r="B1010" s="13" t="s">
        <v>991</v>
      </c>
      <c r="C1010" s="2">
        <v>189</v>
      </c>
      <c r="D1010" s="4">
        <v>4.6997215985244933</v>
      </c>
      <c r="E1010" s="4">
        <v>2.2325752971468171</v>
      </c>
      <c r="F1010" s="5">
        <v>0.99999999999997069</v>
      </c>
      <c r="G1010" s="3" t="s">
        <v>3319</v>
      </c>
    </row>
    <row r="1011" spans="1:7" x14ac:dyDescent="0.2">
      <c r="A1011" s="2" t="s">
        <v>6144</v>
      </c>
      <c r="B1011" s="13" t="s">
        <v>992</v>
      </c>
      <c r="C1011" s="2">
        <v>187</v>
      </c>
      <c r="D1011" s="4">
        <v>4.6965930281498336</v>
      </c>
      <c r="E1011" s="4">
        <v>2.23161458578056</v>
      </c>
      <c r="F1011" s="5">
        <v>0.99999999999999989</v>
      </c>
      <c r="G1011" s="3" t="s">
        <v>3686</v>
      </c>
    </row>
    <row r="1012" spans="1:7" x14ac:dyDescent="0.2">
      <c r="A1012" s="2" t="s">
        <v>6144</v>
      </c>
      <c r="B1012" s="13" t="s">
        <v>993</v>
      </c>
      <c r="C1012" s="2">
        <v>121</v>
      </c>
      <c r="D1012" s="4">
        <v>4.6772590039679001</v>
      </c>
      <c r="E1012" s="4">
        <v>2.225663320438279</v>
      </c>
      <c r="F1012" s="5">
        <v>0.99999999999998879</v>
      </c>
      <c r="G1012" s="3" t="s">
        <v>3264</v>
      </c>
    </row>
    <row r="1013" spans="1:7" x14ac:dyDescent="0.2">
      <c r="A1013" s="2" t="s">
        <v>6144</v>
      </c>
      <c r="B1013" s="13" t="s">
        <v>994</v>
      </c>
      <c r="C1013" s="2">
        <v>156</v>
      </c>
      <c r="D1013" s="4">
        <v>4.6771084814898751</v>
      </c>
      <c r="E1013" s="4">
        <v>2.2256168912098047</v>
      </c>
      <c r="F1013" s="5">
        <v>0.99999999999998646</v>
      </c>
      <c r="G1013" s="3" t="s">
        <v>3266</v>
      </c>
    </row>
    <row r="1014" spans="1:7" x14ac:dyDescent="0.2">
      <c r="A1014" s="2" t="s">
        <v>6144</v>
      </c>
      <c r="B1014" s="13" t="s">
        <v>995</v>
      </c>
      <c r="C1014" s="2">
        <v>148</v>
      </c>
      <c r="D1014" s="4">
        <v>4.3041947035203032</v>
      </c>
      <c r="E1014" s="4">
        <v>2.1057433407778494</v>
      </c>
      <c r="F1014" s="5" t="s">
        <v>3261</v>
      </c>
      <c r="G1014" s="3" t="s">
        <v>3266</v>
      </c>
    </row>
    <row r="1015" spans="1:7" x14ac:dyDescent="0.2">
      <c r="A1015" s="2" t="s">
        <v>6144</v>
      </c>
      <c r="B1015" s="13" t="s">
        <v>996</v>
      </c>
      <c r="C1015" s="2">
        <v>132</v>
      </c>
      <c r="D1015" s="4">
        <v>3.8919047158462385</v>
      </c>
      <c r="E1015" s="4">
        <v>1.9604763895489168</v>
      </c>
      <c r="F1015" s="5" t="s">
        <v>3261</v>
      </c>
      <c r="G1015" s="3" t="s">
        <v>3293</v>
      </c>
    </row>
    <row r="1016" spans="1:7" x14ac:dyDescent="0.2">
      <c r="A1016" s="2" t="s">
        <v>6144</v>
      </c>
      <c r="B1016" s="13" t="s">
        <v>997</v>
      </c>
      <c r="C1016" s="2">
        <v>113</v>
      </c>
      <c r="D1016" s="4">
        <v>3.6305567571952468</v>
      </c>
      <c r="E1016" s="4">
        <v>1.8601908069682538</v>
      </c>
      <c r="F1016" s="5">
        <v>5.9060150565864535E-2</v>
      </c>
      <c r="G1016" s="3" t="s">
        <v>3266</v>
      </c>
    </row>
    <row r="1017" spans="1:7" x14ac:dyDescent="0.2">
      <c r="A1017" s="2" t="s">
        <v>6144</v>
      </c>
      <c r="B1017" s="13" t="s">
        <v>998</v>
      </c>
      <c r="C1017" s="2">
        <v>5</v>
      </c>
      <c r="D1017" s="4">
        <v>3.2205530529658857</v>
      </c>
      <c r="E1017" s="4">
        <v>1.6873084579853348</v>
      </c>
      <c r="F1017" s="5" t="s">
        <v>3261</v>
      </c>
      <c r="G1017" s="3" t="s">
        <v>3687</v>
      </c>
    </row>
    <row r="1018" spans="1:7" x14ac:dyDescent="0.2">
      <c r="A1018" s="2" t="s">
        <v>6144</v>
      </c>
      <c r="B1018" s="13" t="s">
        <v>999</v>
      </c>
      <c r="C1018" s="2">
        <v>146</v>
      </c>
      <c r="D1018" s="4">
        <v>3.1900618187843874</v>
      </c>
      <c r="E1018" s="4">
        <v>1.673584381604414</v>
      </c>
      <c r="F1018" s="5">
        <v>5.7653269112339454E-3</v>
      </c>
      <c r="G1018" s="3" t="s">
        <v>3574</v>
      </c>
    </row>
    <row r="1019" spans="1:7" x14ac:dyDescent="0.2">
      <c r="A1019" s="2" t="s">
        <v>6144</v>
      </c>
      <c r="B1019" s="13" t="s">
        <v>1000</v>
      </c>
      <c r="C1019" s="2">
        <v>2</v>
      </c>
      <c r="D1019" s="4">
        <v>3.1179318666397005</v>
      </c>
      <c r="E1019" s="4">
        <v>1.6405894024632157</v>
      </c>
      <c r="F1019" s="5">
        <v>0.12182609453315624</v>
      </c>
      <c r="G1019" s="3" t="s">
        <v>3688</v>
      </c>
    </row>
    <row r="1020" spans="1:7" x14ac:dyDescent="0.2">
      <c r="A1020" s="2" t="s">
        <v>6144</v>
      </c>
      <c r="B1020" s="13" t="s">
        <v>1001</v>
      </c>
      <c r="C1020" s="2">
        <v>105</v>
      </c>
      <c r="D1020" s="4">
        <v>2.7494991970502567</v>
      </c>
      <c r="E1020" s="4">
        <v>1.4591688652817036</v>
      </c>
      <c r="F1020" s="5" t="s">
        <v>3261</v>
      </c>
      <c r="G1020" s="3" t="s">
        <v>3689</v>
      </c>
    </row>
    <row r="1021" spans="1:7" x14ac:dyDescent="0.2">
      <c r="A1021" s="2" t="s">
        <v>6144</v>
      </c>
      <c r="B1021" s="13" t="s">
        <v>1002</v>
      </c>
      <c r="C1021" s="2">
        <v>176</v>
      </c>
      <c r="D1021" s="4">
        <v>2.6032382351161014</v>
      </c>
      <c r="E1021" s="4">
        <v>1.3803073458923207</v>
      </c>
      <c r="F1021" s="5" t="s">
        <v>3261</v>
      </c>
      <c r="G1021" s="3" t="s">
        <v>3340</v>
      </c>
    </row>
    <row r="1022" spans="1:7" x14ac:dyDescent="0.2">
      <c r="A1022" s="2" t="s">
        <v>6144</v>
      </c>
      <c r="B1022" s="13" t="s">
        <v>1003</v>
      </c>
      <c r="C1022" s="2">
        <v>139</v>
      </c>
      <c r="D1022" s="4">
        <v>2.2110726676958059</v>
      </c>
      <c r="E1022" s="4">
        <v>1.1447464406229741</v>
      </c>
      <c r="F1022" s="5">
        <v>0.14966927196095978</v>
      </c>
      <c r="G1022" s="3" t="s">
        <v>3690</v>
      </c>
    </row>
    <row r="1023" spans="1:7" x14ac:dyDescent="0.2">
      <c r="A1023" s="2" t="s">
        <v>6144</v>
      </c>
      <c r="B1023" s="13" t="s">
        <v>1004</v>
      </c>
      <c r="C1023" s="2">
        <v>108</v>
      </c>
      <c r="D1023" s="4">
        <v>2.1741110060917905</v>
      </c>
      <c r="E1023" s="4">
        <v>1.1204256035895259</v>
      </c>
      <c r="F1023" s="5">
        <v>0.30994280217590747</v>
      </c>
      <c r="G1023" s="3" t="s">
        <v>3319</v>
      </c>
    </row>
    <row r="1024" spans="1:7" x14ac:dyDescent="0.2">
      <c r="A1024" s="2" t="s">
        <v>6144</v>
      </c>
      <c r="B1024" s="13" t="s">
        <v>1005</v>
      </c>
      <c r="C1024" s="2">
        <v>122</v>
      </c>
      <c r="D1024" s="4">
        <v>2.1134028034419448</v>
      </c>
      <c r="E1024" s="4">
        <v>1.0795677635554761</v>
      </c>
      <c r="F1024" s="5">
        <v>4.6140209888186727E-2</v>
      </c>
      <c r="G1024" s="3" t="s">
        <v>3526</v>
      </c>
    </row>
    <row r="1025" spans="1:7" x14ac:dyDescent="0.2">
      <c r="A1025" s="2" t="s">
        <v>6144</v>
      </c>
      <c r="B1025" s="13" t="s">
        <v>1006</v>
      </c>
      <c r="C1025" s="2">
        <v>195</v>
      </c>
      <c r="D1025" s="4">
        <v>2.1046545262889413</v>
      </c>
      <c r="E1025" s="4">
        <v>1.0735834379880624</v>
      </c>
      <c r="F1025" s="5">
        <v>0.17248610798010289</v>
      </c>
      <c r="G1025" s="3" t="s">
        <v>3691</v>
      </c>
    </row>
    <row r="1026" spans="1:7" x14ac:dyDescent="0.2">
      <c r="A1026" s="2" t="s">
        <v>6144</v>
      </c>
      <c r="B1026" s="13" t="s">
        <v>1007</v>
      </c>
      <c r="C1026" s="2">
        <v>57</v>
      </c>
      <c r="D1026" s="4">
        <v>1.907176918464091</v>
      </c>
      <c r="E1026" s="4">
        <v>0.93143868085666415</v>
      </c>
      <c r="F1026" s="5">
        <v>3.1358866969254818E-3</v>
      </c>
      <c r="G1026" s="3" t="s">
        <v>3692</v>
      </c>
    </row>
    <row r="1027" spans="1:7" x14ac:dyDescent="0.2">
      <c r="A1027" s="2" t="s">
        <v>6144</v>
      </c>
      <c r="B1027" s="13" t="s">
        <v>1008</v>
      </c>
      <c r="C1027" s="2">
        <v>116</v>
      </c>
      <c r="D1027" s="4">
        <v>1.8314861782761362</v>
      </c>
      <c r="E1027" s="4">
        <v>0.87301481346377108</v>
      </c>
      <c r="F1027" s="5">
        <v>7.6074856746613734E-3</v>
      </c>
      <c r="G1027" s="3" t="s">
        <v>3693</v>
      </c>
    </row>
    <row r="1028" spans="1:7" x14ac:dyDescent="0.2">
      <c r="A1028" s="2" t="s">
        <v>6144</v>
      </c>
      <c r="B1028" s="13" t="s">
        <v>1009</v>
      </c>
      <c r="C1028" s="2">
        <v>24</v>
      </c>
      <c r="D1028" s="4">
        <v>1.6948430391469684</v>
      </c>
      <c r="E1028" s="4">
        <v>0.76115167033526732</v>
      </c>
      <c r="F1028" s="5">
        <v>2.0017787798774739E-2</v>
      </c>
      <c r="G1028" s="3" t="s">
        <v>3694</v>
      </c>
    </row>
    <row r="1029" spans="1:7" x14ac:dyDescent="0.2">
      <c r="A1029" s="2" t="s">
        <v>6144</v>
      </c>
      <c r="B1029" s="13" t="s">
        <v>1010</v>
      </c>
      <c r="C1029" s="2">
        <v>61</v>
      </c>
      <c r="D1029" s="4">
        <v>1.6321023127073013</v>
      </c>
      <c r="E1029" s="4">
        <v>0.70673149934911872</v>
      </c>
      <c r="F1029" s="5">
        <v>0.66472653871978282</v>
      </c>
      <c r="G1029" s="3" t="s">
        <v>3266</v>
      </c>
    </row>
    <row r="1030" spans="1:7" x14ac:dyDescent="0.2">
      <c r="A1030" s="2" t="s">
        <v>6144</v>
      </c>
      <c r="B1030" s="13" t="s">
        <v>1011</v>
      </c>
      <c r="C1030" s="2">
        <v>35</v>
      </c>
      <c r="D1030" s="4">
        <v>1.6096915483474061</v>
      </c>
      <c r="E1030" s="4">
        <v>0.6867842633071024</v>
      </c>
      <c r="F1030" s="5">
        <v>0.31114127031378924</v>
      </c>
      <c r="G1030" s="3" t="s">
        <v>3266</v>
      </c>
    </row>
    <row r="1031" spans="1:7" x14ac:dyDescent="0.2">
      <c r="A1031" s="2" t="s">
        <v>6144</v>
      </c>
      <c r="B1031" s="13" t="s">
        <v>1012</v>
      </c>
      <c r="C1031" s="2">
        <v>134</v>
      </c>
      <c r="D1031" s="4">
        <v>1.5910441578721026</v>
      </c>
      <c r="E1031" s="4">
        <v>0.66997387681228993</v>
      </c>
      <c r="F1031" s="5">
        <v>2.7446301707206008E-2</v>
      </c>
      <c r="G1031" s="3" t="s">
        <v>3695</v>
      </c>
    </row>
    <row r="1032" spans="1:7" x14ac:dyDescent="0.2">
      <c r="A1032" s="2" t="s">
        <v>6144</v>
      </c>
      <c r="B1032" s="13" t="s">
        <v>1013</v>
      </c>
      <c r="C1032" s="2">
        <v>25</v>
      </c>
      <c r="D1032" s="4">
        <v>1.5870782461803252</v>
      </c>
      <c r="E1032" s="4">
        <v>0.66637325772163858</v>
      </c>
      <c r="F1032" s="5">
        <v>0.78009310799197129</v>
      </c>
      <c r="G1032" s="3" t="s">
        <v>3696</v>
      </c>
    </row>
    <row r="1033" spans="1:7" x14ac:dyDescent="0.2">
      <c r="A1033" s="2" t="s">
        <v>6144</v>
      </c>
      <c r="B1033" s="13" t="s">
        <v>1014</v>
      </c>
      <c r="C1033" s="2">
        <v>102</v>
      </c>
      <c r="D1033" s="4">
        <v>1.513156974414958</v>
      </c>
      <c r="E1033" s="4">
        <v>0.59756166003504307</v>
      </c>
      <c r="F1033" s="5">
        <v>0.13014233029619401</v>
      </c>
      <c r="G1033" s="3" t="s">
        <v>3697</v>
      </c>
    </row>
    <row r="1034" spans="1:7" x14ac:dyDescent="0.2">
      <c r="A1034" s="2" t="s">
        <v>6144</v>
      </c>
      <c r="B1034" s="13" t="s">
        <v>1015</v>
      </c>
      <c r="C1034" s="2">
        <v>28</v>
      </c>
      <c r="D1034" s="4">
        <v>1.5129161337849684</v>
      </c>
      <c r="E1034" s="4">
        <v>0.59733201615610121</v>
      </c>
      <c r="F1034" s="5">
        <v>4.2477520503229706E-2</v>
      </c>
      <c r="G1034" s="3" t="s">
        <v>3454</v>
      </c>
    </row>
    <row r="1035" spans="1:7" x14ac:dyDescent="0.2">
      <c r="A1035" s="2" t="s">
        <v>6144</v>
      </c>
      <c r="B1035" s="13" t="s">
        <v>1016</v>
      </c>
      <c r="C1035" s="2">
        <v>109</v>
      </c>
      <c r="D1035" s="4">
        <v>1.4760788739726745</v>
      </c>
      <c r="E1035" s="4">
        <v>0.56176981357241251</v>
      </c>
      <c r="F1035" s="5">
        <v>0.20234461058611586</v>
      </c>
      <c r="G1035" s="3" t="s">
        <v>3698</v>
      </c>
    </row>
    <row r="1036" spans="1:7" x14ac:dyDescent="0.2">
      <c r="A1036" s="2" t="s">
        <v>6144</v>
      </c>
      <c r="B1036" s="13" t="s">
        <v>1017</v>
      </c>
      <c r="C1036" s="2">
        <v>69</v>
      </c>
      <c r="D1036" s="4">
        <v>1.4506815907956994</v>
      </c>
      <c r="E1036" s="4">
        <v>0.53673089790950868</v>
      </c>
      <c r="F1036" s="5">
        <v>0.11478519650172907</v>
      </c>
      <c r="G1036" s="3" t="s">
        <v>3266</v>
      </c>
    </row>
    <row r="1037" spans="1:7" x14ac:dyDescent="0.2">
      <c r="A1037" s="2" t="s">
        <v>6144</v>
      </c>
      <c r="B1037" s="13" t="s">
        <v>1018</v>
      </c>
      <c r="C1037" s="2">
        <v>75</v>
      </c>
      <c r="D1037" s="4">
        <v>1.4438617070228172</v>
      </c>
      <c r="E1037" s="4">
        <v>0.5299325676081772</v>
      </c>
      <c r="F1037" s="5">
        <v>0.67048317130673352</v>
      </c>
      <c r="G1037" s="3" t="s">
        <v>3699</v>
      </c>
    </row>
    <row r="1038" spans="1:7" x14ac:dyDescent="0.2">
      <c r="A1038" s="2" t="s">
        <v>6144</v>
      </c>
      <c r="B1038" s="13" t="s">
        <v>1019</v>
      </c>
      <c r="C1038" s="2">
        <v>84</v>
      </c>
      <c r="D1038" s="4">
        <v>1.4097121147868772</v>
      </c>
      <c r="E1038" s="4">
        <v>0.49540057186171221</v>
      </c>
      <c r="F1038" s="5">
        <v>0.14941897046744881</v>
      </c>
      <c r="G1038" s="3" t="s">
        <v>3266</v>
      </c>
    </row>
    <row r="1039" spans="1:7" x14ac:dyDescent="0.2">
      <c r="A1039" s="2" t="s">
        <v>6144</v>
      </c>
      <c r="B1039" s="13" t="s">
        <v>1020</v>
      </c>
      <c r="C1039" s="2">
        <v>185</v>
      </c>
      <c r="D1039" s="4">
        <v>1.3545284193063538</v>
      </c>
      <c r="E1039" s="4">
        <v>0.43779066298416908</v>
      </c>
      <c r="F1039" s="5">
        <v>0.59102571845254159</v>
      </c>
      <c r="G1039" s="3" t="s">
        <v>3700</v>
      </c>
    </row>
    <row r="1040" spans="1:7" x14ac:dyDescent="0.2">
      <c r="A1040" s="2" t="s">
        <v>6144</v>
      </c>
      <c r="B1040" s="13" t="s">
        <v>1021</v>
      </c>
      <c r="C1040" s="2">
        <v>30</v>
      </c>
      <c r="D1040" s="4">
        <v>1.3515716915849185</v>
      </c>
      <c r="E1040" s="4">
        <v>0.43463803895428427</v>
      </c>
      <c r="F1040" s="5">
        <v>0.41914108129625899</v>
      </c>
      <c r="G1040" s="3" t="s">
        <v>3266</v>
      </c>
    </row>
    <row r="1041" spans="1:7" x14ac:dyDescent="0.2">
      <c r="A1041" s="2" t="s">
        <v>6144</v>
      </c>
      <c r="B1041" s="13" t="s">
        <v>1022</v>
      </c>
      <c r="C1041" s="2">
        <v>194</v>
      </c>
      <c r="D1041" s="4">
        <v>1.3270265493947015</v>
      </c>
      <c r="E1041" s="4">
        <v>0.40819723453396711</v>
      </c>
      <c r="F1041" s="5">
        <v>0.63603347631375873</v>
      </c>
      <c r="G1041" s="3" t="s">
        <v>3701</v>
      </c>
    </row>
    <row r="1042" spans="1:7" x14ac:dyDescent="0.2">
      <c r="A1042" s="2" t="s">
        <v>6144</v>
      </c>
      <c r="B1042" s="13" t="s">
        <v>1023</v>
      </c>
      <c r="C1042" s="2">
        <v>50</v>
      </c>
      <c r="D1042" s="4">
        <v>1.2815203801161552</v>
      </c>
      <c r="E1042" s="4">
        <v>0.35785642210098101</v>
      </c>
      <c r="F1042" s="5">
        <v>0.80266403089524418</v>
      </c>
      <c r="G1042" s="3" t="s">
        <v>3702</v>
      </c>
    </row>
    <row r="1043" spans="1:7" x14ac:dyDescent="0.2">
      <c r="A1043" s="2" t="s">
        <v>6144</v>
      </c>
      <c r="B1043" s="13" t="s">
        <v>1024</v>
      </c>
      <c r="C1043" s="2">
        <v>42</v>
      </c>
      <c r="D1043" s="4">
        <v>1.2728539592148755</v>
      </c>
      <c r="E1043" s="4">
        <v>0.34806690124800116</v>
      </c>
      <c r="F1043" s="5">
        <v>0.81912382797449401</v>
      </c>
      <c r="G1043" s="3" t="s">
        <v>3266</v>
      </c>
    </row>
    <row r="1044" spans="1:7" x14ac:dyDescent="0.2">
      <c r="A1044" s="2" t="s">
        <v>6144</v>
      </c>
      <c r="B1044" s="13" t="s">
        <v>1025</v>
      </c>
      <c r="C1044" s="2">
        <v>117</v>
      </c>
      <c r="D1044" s="4">
        <v>1.2551623839100088</v>
      </c>
      <c r="E1044" s="4">
        <v>0.32787402179112296</v>
      </c>
      <c r="F1044" s="5">
        <v>0.26747622324962661</v>
      </c>
      <c r="G1044" s="3" t="s">
        <v>3703</v>
      </c>
    </row>
    <row r="1045" spans="1:7" x14ac:dyDescent="0.2">
      <c r="A1045" s="2" t="s">
        <v>6144</v>
      </c>
      <c r="B1045" s="13" t="s">
        <v>1026</v>
      </c>
      <c r="C1045" s="2">
        <v>53</v>
      </c>
      <c r="D1045" s="4">
        <v>1.2442004959324147</v>
      </c>
      <c r="E1045" s="4">
        <v>0.31521898641730317</v>
      </c>
      <c r="F1045" s="5">
        <v>0.72753033845705262</v>
      </c>
      <c r="G1045" s="3" t="s">
        <v>3266</v>
      </c>
    </row>
    <row r="1046" spans="1:7" x14ac:dyDescent="0.2">
      <c r="A1046" s="2" t="s">
        <v>6144</v>
      </c>
      <c r="B1046" s="13" t="s">
        <v>1027</v>
      </c>
      <c r="C1046" s="2">
        <v>85</v>
      </c>
      <c r="D1046" s="4">
        <v>1.2043672948652919</v>
      </c>
      <c r="E1046" s="4">
        <v>0.26827543667548204</v>
      </c>
      <c r="F1046" s="5">
        <v>0.51349312779292755</v>
      </c>
      <c r="G1046" s="3" t="s">
        <v>3704</v>
      </c>
    </row>
    <row r="1047" spans="1:7" x14ac:dyDescent="0.2">
      <c r="A1047" s="2" t="s">
        <v>6144</v>
      </c>
      <c r="B1047" s="13" t="s">
        <v>1028</v>
      </c>
      <c r="C1047" s="2">
        <v>95</v>
      </c>
      <c r="D1047" s="4">
        <v>1.1947241542932463</v>
      </c>
      <c r="E1047" s="4">
        <v>0.25667755781138663</v>
      </c>
      <c r="F1047" s="5">
        <v>1</v>
      </c>
      <c r="G1047" s="3" t="s">
        <v>3705</v>
      </c>
    </row>
    <row r="1048" spans="1:7" x14ac:dyDescent="0.2">
      <c r="A1048" s="2" t="s">
        <v>6144</v>
      </c>
      <c r="B1048" s="13" t="s">
        <v>1029</v>
      </c>
      <c r="C1048" s="2">
        <v>47</v>
      </c>
      <c r="D1048" s="4">
        <v>1.1864315662982987</v>
      </c>
      <c r="E1048" s="4">
        <v>0.2466288878817334</v>
      </c>
      <c r="F1048" s="5">
        <v>0.5277217779357517</v>
      </c>
      <c r="G1048" s="3" t="s">
        <v>3706</v>
      </c>
    </row>
    <row r="1049" spans="1:7" x14ac:dyDescent="0.2">
      <c r="A1049" s="2" t="s">
        <v>6144</v>
      </c>
      <c r="B1049" s="13" t="s">
        <v>1030</v>
      </c>
      <c r="C1049" s="2">
        <v>59</v>
      </c>
      <c r="D1049" s="4">
        <v>1.1795546234955308</v>
      </c>
      <c r="E1049" s="4">
        <v>0.23824222927802435</v>
      </c>
      <c r="F1049" s="5">
        <v>0.4767238788185052</v>
      </c>
      <c r="G1049" s="3" t="s">
        <v>3266</v>
      </c>
    </row>
    <row r="1050" spans="1:7" x14ac:dyDescent="0.2">
      <c r="A1050" s="2" t="s">
        <v>6144</v>
      </c>
      <c r="B1050" s="13" t="s">
        <v>1031</v>
      </c>
      <c r="C1050" s="2">
        <v>89</v>
      </c>
      <c r="D1050" s="4">
        <v>1.1480891176215349</v>
      </c>
      <c r="E1050" s="4">
        <v>0.19923463204893696</v>
      </c>
      <c r="F1050" s="5">
        <v>0.53600566789438375</v>
      </c>
      <c r="G1050" s="3" t="s">
        <v>3707</v>
      </c>
    </row>
    <row r="1051" spans="1:7" x14ac:dyDescent="0.2">
      <c r="A1051" s="2" t="s">
        <v>6144</v>
      </c>
      <c r="B1051" s="13" t="s">
        <v>1032</v>
      </c>
      <c r="C1051" s="2">
        <v>97</v>
      </c>
      <c r="D1051" s="4">
        <v>1.1289050664300322</v>
      </c>
      <c r="E1051" s="4">
        <v>0.17492416994689661</v>
      </c>
      <c r="F1051" s="5">
        <v>1</v>
      </c>
      <c r="G1051" s="3" t="s">
        <v>3708</v>
      </c>
    </row>
    <row r="1052" spans="1:7" x14ac:dyDescent="0.2">
      <c r="A1052" s="2" t="s">
        <v>6144</v>
      </c>
      <c r="B1052" s="13" t="s">
        <v>1033</v>
      </c>
      <c r="C1052" s="2">
        <v>4</v>
      </c>
      <c r="D1052" s="4">
        <v>1.1240423263372152</v>
      </c>
      <c r="E1052" s="4">
        <v>0.1686963619352522</v>
      </c>
      <c r="F1052" s="5">
        <v>0.90788611537773622</v>
      </c>
      <c r="G1052" s="3" t="s">
        <v>3709</v>
      </c>
    </row>
    <row r="1053" spans="1:7" x14ac:dyDescent="0.2">
      <c r="A1053" s="2" t="s">
        <v>6144</v>
      </c>
      <c r="B1053" s="13" t="s">
        <v>1034</v>
      </c>
      <c r="C1053" s="2">
        <v>175</v>
      </c>
      <c r="D1053" s="4">
        <v>1.110959438341699</v>
      </c>
      <c r="E1053" s="4">
        <v>0.15180614420537575</v>
      </c>
      <c r="F1053" s="5">
        <v>0.86764616095986213</v>
      </c>
      <c r="G1053" s="3" t="s">
        <v>3266</v>
      </c>
    </row>
    <row r="1054" spans="1:7" x14ac:dyDescent="0.2">
      <c r="A1054" s="2" t="s">
        <v>6144</v>
      </c>
      <c r="B1054" s="13" t="s">
        <v>1035</v>
      </c>
      <c r="C1054" s="2">
        <v>67</v>
      </c>
      <c r="D1054" s="4">
        <v>1.1094211225500825</v>
      </c>
      <c r="E1054" s="4">
        <v>0.1498070986741159</v>
      </c>
      <c r="F1054" s="5">
        <v>0.65683686317801815</v>
      </c>
      <c r="G1054" s="3" t="s">
        <v>3710</v>
      </c>
    </row>
    <row r="1055" spans="1:7" x14ac:dyDescent="0.2">
      <c r="A1055" s="2" t="s">
        <v>6144</v>
      </c>
      <c r="B1055" s="13" t="s">
        <v>1036</v>
      </c>
      <c r="C1055" s="2">
        <v>151</v>
      </c>
      <c r="D1055" s="4">
        <v>1.1077712573463649</v>
      </c>
      <c r="E1055" s="4">
        <v>0.14766001138620002</v>
      </c>
      <c r="F1055" s="5">
        <v>0.72034609650202441</v>
      </c>
      <c r="G1055" s="3" t="s">
        <v>3568</v>
      </c>
    </row>
    <row r="1056" spans="1:7" x14ac:dyDescent="0.2">
      <c r="A1056" s="2" t="s">
        <v>6144</v>
      </c>
      <c r="B1056" s="13" t="s">
        <v>1037</v>
      </c>
      <c r="C1056" s="2">
        <v>73</v>
      </c>
      <c r="D1056" s="4">
        <v>1.1012500039705113</v>
      </c>
      <c r="E1056" s="4">
        <v>0.13914202434726622</v>
      </c>
      <c r="F1056" s="5">
        <v>0.67689056207042719</v>
      </c>
      <c r="G1056" s="3" t="s">
        <v>3266</v>
      </c>
    </row>
    <row r="1057" spans="1:7" x14ac:dyDescent="0.2">
      <c r="A1057" s="2" t="s">
        <v>6144</v>
      </c>
      <c r="B1057" s="13" t="s">
        <v>1038</v>
      </c>
      <c r="C1057" s="2">
        <v>152</v>
      </c>
      <c r="D1057" s="4">
        <v>1.0974662324493938</v>
      </c>
      <c r="E1057" s="4">
        <v>0.13417655066973433</v>
      </c>
      <c r="F1057" s="5">
        <v>0.71956602463639152</v>
      </c>
      <c r="G1057" s="3" t="s">
        <v>3711</v>
      </c>
    </row>
    <row r="1058" spans="1:7" x14ac:dyDescent="0.2">
      <c r="A1058" s="2" t="s">
        <v>6144</v>
      </c>
      <c r="B1058" s="13" t="s">
        <v>1039</v>
      </c>
      <c r="C1058" s="2">
        <v>14</v>
      </c>
      <c r="D1058" s="4">
        <v>1.0896995095557691</v>
      </c>
      <c r="E1058" s="4">
        <v>0.12393035900181976</v>
      </c>
      <c r="F1058" s="5">
        <v>0.72003343959278643</v>
      </c>
      <c r="G1058" s="3" t="s">
        <v>3712</v>
      </c>
    </row>
    <row r="1059" spans="1:7" x14ac:dyDescent="0.2">
      <c r="A1059" s="2" t="s">
        <v>6144</v>
      </c>
      <c r="B1059" s="13" t="s">
        <v>1040</v>
      </c>
      <c r="C1059" s="2">
        <v>1</v>
      </c>
      <c r="D1059" s="4">
        <v>1.0896175406301454</v>
      </c>
      <c r="E1059" s="4">
        <v>0.12382183311060073</v>
      </c>
      <c r="F1059" s="5">
        <v>0.73141381415179607</v>
      </c>
      <c r="G1059" s="3" t="s">
        <v>3713</v>
      </c>
    </row>
    <row r="1060" spans="1:7" x14ac:dyDescent="0.2">
      <c r="A1060" s="2" t="s">
        <v>6144</v>
      </c>
      <c r="B1060" s="13" t="s">
        <v>1041</v>
      </c>
      <c r="C1060" s="2">
        <v>182</v>
      </c>
      <c r="D1060" s="4">
        <v>1.0860808450883872</v>
      </c>
      <c r="E1060" s="4">
        <v>0.1191314976790976</v>
      </c>
      <c r="F1060" s="5">
        <v>0.8763730368590783</v>
      </c>
      <c r="G1060" s="3" t="s">
        <v>3714</v>
      </c>
    </row>
    <row r="1061" spans="1:7" x14ac:dyDescent="0.2">
      <c r="A1061" s="2" t="s">
        <v>6144</v>
      </c>
      <c r="B1061" s="13" t="s">
        <v>1042</v>
      </c>
      <c r="C1061" s="2">
        <v>39</v>
      </c>
      <c r="D1061" s="4">
        <v>1.0508094943603397</v>
      </c>
      <c r="E1061" s="4">
        <v>7.1501140799920954E-2</v>
      </c>
      <c r="F1061" s="5">
        <v>0.81293421137792599</v>
      </c>
      <c r="G1061" s="3" t="s">
        <v>3715</v>
      </c>
    </row>
    <row r="1062" spans="1:7" x14ac:dyDescent="0.2">
      <c r="A1062" s="2" t="s">
        <v>6144</v>
      </c>
      <c r="B1062" s="13" t="s">
        <v>1043</v>
      </c>
      <c r="C1062" s="2">
        <v>19</v>
      </c>
      <c r="D1062" s="4">
        <v>1.0367007941669173</v>
      </c>
      <c r="E1062" s="4">
        <v>5.199957297712627E-2</v>
      </c>
      <c r="F1062" s="5">
        <v>0.91283170227128663</v>
      </c>
      <c r="G1062" s="3" t="s">
        <v>3266</v>
      </c>
    </row>
    <row r="1063" spans="1:7" x14ac:dyDescent="0.2">
      <c r="A1063" s="2" t="s">
        <v>6144</v>
      </c>
      <c r="B1063" s="13" t="s">
        <v>1044</v>
      </c>
      <c r="C1063" s="2">
        <v>10</v>
      </c>
      <c r="D1063" s="4">
        <v>1.0171182139456674</v>
      </c>
      <c r="E1063" s="4">
        <v>2.4487365293694819E-2</v>
      </c>
      <c r="F1063" s="5">
        <v>1</v>
      </c>
      <c r="G1063" s="3" t="s">
        <v>3716</v>
      </c>
    </row>
    <row r="1064" spans="1:7" x14ac:dyDescent="0.2">
      <c r="A1064" s="2" t="s">
        <v>6144</v>
      </c>
      <c r="B1064" s="13" t="s">
        <v>1045</v>
      </c>
      <c r="C1064" s="2">
        <v>6</v>
      </c>
      <c r="D1064" s="4">
        <v>-1.0000000000000036</v>
      </c>
      <c r="E1064" s="4">
        <v>0</v>
      </c>
      <c r="F1064" s="5">
        <v>1</v>
      </c>
      <c r="G1064" s="3" t="s">
        <v>3717</v>
      </c>
    </row>
    <row r="1065" spans="1:7" x14ac:dyDescent="0.2">
      <c r="A1065" s="2" t="s">
        <v>6144</v>
      </c>
      <c r="B1065" s="13" t="s">
        <v>1046</v>
      </c>
      <c r="C1065" s="2">
        <v>11</v>
      </c>
      <c r="D1065" s="4">
        <v>-1.0000000000000036</v>
      </c>
      <c r="E1065" s="4">
        <v>0</v>
      </c>
      <c r="F1065" s="5">
        <v>1</v>
      </c>
      <c r="G1065" s="3" t="s">
        <v>3483</v>
      </c>
    </row>
    <row r="1066" spans="1:7" x14ac:dyDescent="0.2">
      <c r="A1066" s="2" t="s">
        <v>6144</v>
      </c>
      <c r="B1066" s="13" t="s">
        <v>1047</v>
      </c>
      <c r="C1066" s="2">
        <v>17</v>
      </c>
      <c r="D1066" s="4">
        <v>-1.0000000000000036</v>
      </c>
      <c r="E1066" s="4">
        <v>0</v>
      </c>
      <c r="F1066" s="5">
        <v>1</v>
      </c>
      <c r="G1066" s="3" t="s">
        <v>3319</v>
      </c>
    </row>
    <row r="1067" spans="1:7" x14ac:dyDescent="0.2">
      <c r="A1067" s="2" t="s">
        <v>6144</v>
      </c>
      <c r="B1067" s="13" t="s">
        <v>1048</v>
      </c>
      <c r="C1067" s="2">
        <v>18</v>
      </c>
      <c r="D1067" s="4">
        <v>-1.0000000000000036</v>
      </c>
      <c r="E1067" s="4">
        <v>0</v>
      </c>
      <c r="F1067" s="5">
        <v>1</v>
      </c>
      <c r="G1067" s="3" t="s">
        <v>3319</v>
      </c>
    </row>
    <row r="1068" spans="1:7" x14ac:dyDescent="0.2">
      <c r="A1068" s="2" t="s">
        <v>6144</v>
      </c>
      <c r="B1068" s="13" t="s">
        <v>1049</v>
      </c>
      <c r="C1068" s="2">
        <v>22</v>
      </c>
      <c r="D1068" s="4">
        <v>-1.0000000000000036</v>
      </c>
      <c r="E1068" s="4">
        <v>0</v>
      </c>
      <c r="F1068" s="5">
        <v>1</v>
      </c>
      <c r="G1068" s="3" t="s">
        <v>3266</v>
      </c>
    </row>
    <row r="1069" spans="1:7" x14ac:dyDescent="0.2">
      <c r="A1069" s="2" t="s">
        <v>6144</v>
      </c>
      <c r="B1069" s="13" t="s">
        <v>1050</v>
      </c>
      <c r="C1069" s="2">
        <v>23</v>
      </c>
      <c r="D1069" s="4">
        <v>-1.0000000000000036</v>
      </c>
      <c r="E1069" s="4">
        <v>0</v>
      </c>
      <c r="F1069" s="5">
        <v>1</v>
      </c>
      <c r="G1069" s="3" t="s">
        <v>3718</v>
      </c>
    </row>
    <row r="1070" spans="1:7" x14ac:dyDescent="0.2">
      <c r="A1070" s="2" t="s">
        <v>6144</v>
      </c>
      <c r="B1070" s="13" t="s">
        <v>1051</v>
      </c>
      <c r="C1070" s="2">
        <v>26</v>
      </c>
      <c r="D1070" s="4">
        <v>-1.0000000000000036</v>
      </c>
      <c r="E1070" s="4">
        <v>0</v>
      </c>
      <c r="F1070" s="5">
        <v>1</v>
      </c>
      <c r="G1070" s="3" t="s">
        <v>3719</v>
      </c>
    </row>
    <row r="1071" spans="1:7" x14ac:dyDescent="0.2">
      <c r="A1071" s="2" t="s">
        <v>6144</v>
      </c>
      <c r="B1071" s="13" t="s">
        <v>1052</v>
      </c>
      <c r="C1071" s="2">
        <v>31</v>
      </c>
      <c r="D1071" s="4">
        <v>-1.0000000000000036</v>
      </c>
      <c r="E1071" s="4">
        <v>0</v>
      </c>
      <c r="F1071" s="5">
        <v>1</v>
      </c>
      <c r="G1071" s="3" t="s">
        <v>3321</v>
      </c>
    </row>
    <row r="1072" spans="1:7" x14ac:dyDescent="0.2">
      <c r="A1072" s="2" t="s">
        <v>6144</v>
      </c>
      <c r="B1072" s="13" t="s">
        <v>1053</v>
      </c>
      <c r="C1072" s="2">
        <v>32</v>
      </c>
      <c r="D1072" s="4">
        <v>-1.0000000000000036</v>
      </c>
      <c r="E1072" s="4">
        <v>0</v>
      </c>
      <c r="F1072" s="5">
        <v>1</v>
      </c>
      <c r="G1072" s="3" t="s">
        <v>3319</v>
      </c>
    </row>
    <row r="1073" spans="1:7" x14ac:dyDescent="0.2">
      <c r="A1073" s="2" t="s">
        <v>6144</v>
      </c>
      <c r="B1073" s="13" t="s">
        <v>1054</v>
      </c>
      <c r="C1073" s="2">
        <v>36</v>
      </c>
      <c r="D1073" s="4">
        <v>-1.0000000000000036</v>
      </c>
      <c r="E1073" s="4">
        <v>0</v>
      </c>
      <c r="F1073" s="5">
        <v>1</v>
      </c>
      <c r="G1073" s="3" t="s">
        <v>3266</v>
      </c>
    </row>
    <row r="1074" spans="1:7" x14ac:dyDescent="0.2">
      <c r="A1074" s="2" t="s">
        <v>6144</v>
      </c>
      <c r="B1074" s="13" t="s">
        <v>1055</v>
      </c>
      <c r="C1074" s="2">
        <v>37</v>
      </c>
      <c r="D1074" s="4">
        <v>-1.0000000000000036</v>
      </c>
      <c r="E1074" s="4">
        <v>0</v>
      </c>
      <c r="F1074" s="5">
        <v>1</v>
      </c>
      <c r="G1074" s="3" t="s">
        <v>3435</v>
      </c>
    </row>
    <row r="1075" spans="1:7" x14ac:dyDescent="0.2">
      <c r="A1075" s="2" t="s">
        <v>6144</v>
      </c>
      <c r="B1075" s="13" t="s">
        <v>1056</v>
      </c>
      <c r="C1075" s="2">
        <v>38</v>
      </c>
      <c r="D1075" s="4">
        <v>-1.0000000000000036</v>
      </c>
      <c r="E1075" s="4">
        <v>0</v>
      </c>
      <c r="F1075" s="5">
        <v>1</v>
      </c>
      <c r="G1075" s="3" t="s">
        <v>3502</v>
      </c>
    </row>
    <row r="1076" spans="1:7" x14ac:dyDescent="0.2">
      <c r="A1076" s="2" t="s">
        <v>6144</v>
      </c>
      <c r="B1076" s="13" t="s">
        <v>1057</v>
      </c>
      <c r="C1076" s="2">
        <v>43</v>
      </c>
      <c r="D1076" s="4">
        <v>-1.0000000000000036</v>
      </c>
      <c r="E1076" s="4">
        <v>0</v>
      </c>
      <c r="F1076" s="5">
        <v>1</v>
      </c>
      <c r="G1076" s="3" t="s">
        <v>3454</v>
      </c>
    </row>
    <row r="1077" spans="1:7" x14ac:dyDescent="0.2">
      <c r="A1077" s="2" t="s">
        <v>6144</v>
      </c>
      <c r="B1077" s="13" t="s">
        <v>1058</v>
      </c>
      <c r="C1077" s="2">
        <v>45</v>
      </c>
      <c r="D1077" s="4">
        <v>-1.0000000000000036</v>
      </c>
      <c r="E1077" s="4">
        <v>0</v>
      </c>
      <c r="F1077" s="5">
        <v>1</v>
      </c>
      <c r="G1077" s="3" t="s">
        <v>3266</v>
      </c>
    </row>
    <row r="1078" spans="1:7" x14ac:dyDescent="0.2">
      <c r="A1078" s="2" t="s">
        <v>6144</v>
      </c>
      <c r="B1078" s="13" t="s">
        <v>1059</v>
      </c>
      <c r="C1078" s="2">
        <v>51</v>
      </c>
      <c r="D1078" s="4">
        <v>-1.0000000000000036</v>
      </c>
      <c r="E1078" s="4">
        <v>0</v>
      </c>
      <c r="F1078" s="5">
        <v>1</v>
      </c>
      <c r="G1078" s="3" t="s">
        <v>3319</v>
      </c>
    </row>
    <row r="1079" spans="1:7" x14ac:dyDescent="0.2">
      <c r="A1079" s="2" t="s">
        <v>6144</v>
      </c>
      <c r="B1079" s="13" t="s">
        <v>1060</v>
      </c>
      <c r="C1079" s="2">
        <v>55</v>
      </c>
      <c r="D1079" s="4">
        <v>-1.0000000000000036</v>
      </c>
      <c r="E1079" s="4">
        <v>0</v>
      </c>
      <c r="F1079" s="5">
        <v>1</v>
      </c>
      <c r="G1079" s="3" t="s">
        <v>3425</v>
      </c>
    </row>
    <row r="1080" spans="1:7" x14ac:dyDescent="0.2">
      <c r="A1080" s="2" t="s">
        <v>6144</v>
      </c>
      <c r="B1080" s="13" t="s">
        <v>1061</v>
      </c>
      <c r="C1080" s="2">
        <v>56</v>
      </c>
      <c r="D1080" s="4">
        <v>-1.0000000000000036</v>
      </c>
      <c r="E1080" s="4">
        <v>0</v>
      </c>
      <c r="F1080" s="5">
        <v>1</v>
      </c>
      <c r="G1080" s="3" t="s">
        <v>3321</v>
      </c>
    </row>
    <row r="1081" spans="1:7" x14ac:dyDescent="0.2">
      <c r="A1081" s="2" t="s">
        <v>6144</v>
      </c>
      <c r="B1081" s="13" t="s">
        <v>1062</v>
      </c>
      <c r="C1081" s="2">
        <v>60</v>
      </c>
      <c r="D1081" s="4">
        <v>-1.0000000000000036</v>
      </c>
      <c r="E1081" s="4">
        <v>0</v>
      </c>
      <c r="F1081" s="5">
        <v>1</v>
      </c>
      <c r="G1081" s="3" t="s">
        <v>3320</v>
      </c>
    </row>
    <row r="1082" spans="1:7" x14ac:dyDescent="0.2">
      <c r="A1082" s="2" t="s">
        <v>6144</v>
      </c>
      <c r="B1082" s="13" t="s">
        <v>1063</v>
      </c>
      <c r="C1082" s="2">
        <v>62</v>
      </c>
      <c r="D1082" s="4">
        <v>-1.0000000000000036</v>
      </c>
      <c r="E1082" s="4">
        <v>0</v>
      </c>
      <c r="F1082" s="5">
        <v>1</v>
      </c>
      <c r="G1082" s="3" t="s">
        <v>3715</v>
      </c>
    </row>
    <row r="1083" spans="1:7" x14ac:dyDescent="0.2">
      <c r="A1083" s="2" t="s">
        <v>6144</v>
      </c>
      <c r="B1083" s="13" t="s">
        <v>1064</v>
      </c>
      <c r="C1083" s="2">
        <v>68</v>
      </c>
      <c r="D1083" s="4">
        <v>-1.0000000000000036</v>
      </c>
      <c r="E1083" s="4">
        <v>0</v>
      </c>
      <c r="F1083" s="5">
        <v>1</v>
      </c>
      <c r="G1083" s="3" t="s">
        <v>3266</v>
      </c>
    </row>
    <row r="1084" spans="1:7" x14ac:dyDescent="0.2">
      <c r="A1084" s="2" t="s">
        <v>6144</v>
      </c>
      <c r="B1084" s="13" t="s">
        <v>1065</v>
      </c>
      <c r="C1084" s="2">
        <v>70</v>
      </c>
      <c r="D1084" s="4">
        <v>-1.0000000000000036</v>
      </c>
      <c r="E1084" s="4">
        <v>0</v>
      </c>
      <c r="F1084" s="5">
        <v>1</v>
      </c>
      <c r="G1084" s="3" t="s">
        <v>3266</v>
      </c>
    </row>
    <row r="1085" spans="1:7" x14ac:dyDescent="0.2">
      <c r="A1085" s="2" t="s">
        <v>6144</v>
      </c>
      <c r="B1085" s="13" t="s">
        <v>1066</v>
      </c>
      <c r="C1085" s="2">
        <v>71</v>
      </c>
      <c r="D1085" s="4">
        <v>-1.0000000000000036</v>
      </c>
      <c r="E1085" s="4">
        <v>0</v>
      </c>
      <c r="F1085" s="5">
        <v>1</v>
      </c>
      <c r="G1085" s="3" t="s">
        <v>3720</v>
      </c>
    </row>
    <row r="1086" spans="1:7" x14ac:dyDescent="0.2">
      <c r="A1086" s="2" t="s">
        <v>6144</v>
      </c>
      <c r="B1086" s="13" t="s">
        <v>1067</v>
      </c>
      <c r="C1086" s="2">
        <v>72</v>
      </c>
      <c r="D1086" s="4">
        <v>-1.0000000000000036</v>
      </c>
      <c r="E1086" s="4">
        <v>0</v>
      </c>
      <c r="F1086" s="5">
        <v>1</v>
      </c>
      <c r="G1086" s="3" t="s">
        <v>3374</v>
      </c>
    </row>
    <row r="1087" spans="1:7" x14ac:dyDescent="0.2">
      <c r="A1087" s="2" t="s">
        <v>6144</v>
      </c>
      <c r="B1087" s="13" t="s">
        <v>1068</v>
      </c>
      <c r="C1087" s="2">
        <v>77</v>
      </c>
      <c r="D1087" s="4">
        <v>-1.0000000000000036</v>
      </c>
      <c r="E1087" s="4">
        <v>0</v>
      </c>
      <c r="F1087" s="5">
        <v>1</v>
      </c>
      <c r="G1087" s="3" t="s">
        <v>3374</v>
      </c>
    </row>
    <row r="1088" spans="1:7" x14ac:dyDescent="0.2">
      <c r="A1088" s="2" t="s">
        <v>6144</v>
      </c>
      <c r="B1088" s="13" t="s">
        <v>1069</v>
      </c>
      <c r="C1088" s="2">
        <v>78</v>
      </c>
      <c r="D1088" s="4">
        <v>-1.0000000000000036</v>
      </c>
      <c r="E1088" s="4">
        <v>0</v>
      </c>
      <c r="F1088" s="5">
        <v>1</v>
      </c>
      <c r="G1088" s="3" t="s">
        <v>3266</v>
      </c>
    </row>
    <row r="1089" spans="1:7" x14ac:dyDescent="0.2">
      <c r="A1089" s="2" t="s">
        <v>6144</v>
      </c>
      <c r="B1089" s="13" t="s">
        <v>1070</v>
      </c>
      <c r="C1089" s="2">
        <v>79</v>
      </c>
      <c r="D1089" s="4">
        <v>-1.0000000000000036</v>
      </c>
      <c r="E1089" s="4">
        <v>0</v>
      </c>
      <c r="F1089" s="5">
        <v>1</v>
      </c>
      <c r="G1089" s="3" t="s">
        <v>3321</v>
      </c>
    </row>
    <row r="1090" spans="1:7" x14ac:dyDescent="0.2">
      <c r="A1090" s="2" t="s">
        <v>6144</v>
      </c>
      <c r="B1090" s="13" t="s">
        <v>1071</v>
      </c>
      <c r="C1090" s="2">
        <v>81</v>
      </c>
      <c r="D1090" s="4">
        <v>-1.0000000000000036</v>
      </c>
      <c r="E1090" s="4">
        <v>0</v>
      </c>
      <c r="F1090" s="5">
        <v>1</v>
      </c>
      <c r="G1090" s="3" t="s">
        <v>3721</v>
      </c>
    </row>
    <row r="1091" spans="1:7" x14ac:dyDescent="0.2">
      <c r="A1091" s="2" t="s">
        <v>6144</v>
      </c>
      <c r="B1091" s="13" t="s">
        <v>1072</v>
      </c>
      <c r="C1091" s="2">
        <v>82</v>
      </c>
      <c r="D1091" s="4">
        <v>-1.0000000000000036</v>
      </c>
      <c r="E1091" s="4">
        <v>0</v>
      </c>
      <c r="F1091" s="5">
        <v>1</v>
      </c>
      <c r="G1091" s="3" t="s">
        <v>3374</v>
      </c>
    </row>
    <row r="1092" spans="1:7" x14ac:dyDescent="0.2">
      <c r="A1092" s="2" t="s">
        <v>6144</v>
      </c>
      <c r="B1092" s="13" t="s">
        <v>1073</v>
      </c>
      <c r="C1092" s="2">
        <v>90</v>
      </c>
      <c r="D1092" s="4">
        <v>-1.0000000000000036</v>
      </c>
      <c r="E1092" s="4">
        <v>0</v>
      </c>
      <c r="F1092" s="5">
        <v>1</v>
      </c>
      <c r="G1092" s="3" t="s">
        <v>3319</v>
      </c>
    </row>
    <row r="1093" spans="1:7" x14ac:dyDescent="0.2">
      <c r="A1093" s="2" t="s">
        <v>6144</v>
      </c>
      <c r="B1093" s="13" t="s">
        <v>1074</v>
      </c>
      <c r="C1093" s="2">
        <v>93</v>
      </c>
      <c r="D1093" s="4">
        <v>-1.0000000000000036</v>
      </c>
      <c r="E1093" s="4">
        <v>0</v>
      </c>
      <c r="F1093" s="5">
        <v>1</v>
      </c>
      <c r="G1093" s="3" t="s">
        <v>3266</v>
      </c>
    </row>
    <row r="1094" spans="1:7" x14ac:dyDescent="0.2">
      <c r="A1094" s="2" t="s">
        <v>6144</v>
      </c>
      <c r="B1094" s="13" t="s">
        <v>1075</v>
      </c>
      <c r="C1094" s="2">
        <v>96</v>
      </c>
      <c r="D1094" s="4">
        <v>-1.0000000000000036</v>
      </c>
      <c r="E1094" s="4">
        <v>0</v>
      </c>
      <c r="F1094" s="5">
        <v>1</v>
      </c>
      <c r="G1094" s="3" t="s">
        <v>3664</v>
      </c>
    </row>
    <row r="1095" spans="1:7" x14ac:dyDescent="0.2">
      <c r="A1095" s="2" t="s">
        <v>6144</v>
      </c>
      <c r="B1095" s="13" t="s">
        <v>1076</v>
      </c>
      <c r="C1095" s="2">
        <v>99</v>
      </c>
      <c r="D1095" s="4">
        <v>-1.0000000000000036</v>
      </c>
      <c r="E1095" s="4">
        <v>0</v>
      </c>
      <c r="F1095" s="5">
        <v>1</v>
      </c>
      <c r="G1095" s="3" t="s">
        <v>3705</v>
      </c>
    </row>
    <row r="1096" spans="1:7" x14ac:dyDescent="0.2">
      <c r="A1096" s="2" t="s">
        <v>6144</v>
      </c>
      <c r="B1096" s="13" t="s">
        <v>1077</v>
      </c>
      <c r="C1096" s="2">
        <v>100</v>
      </c>
      <c r="D1096" s="4">
        <v>-1.0000000000000036</v>
      </c>
      <c r="E1096" s="4">
        <v>0</v>
      </c>
      <c r="F1096" s="5">
        <v>1</v>
      </c>
      <c r="G1096" s="3" t="s">
        <v>3266</v>
      </c>
    </row>
    <row r="1097" spans="1:7" x14ac:dyDescent="0.2">
      <c r="A1097" s="2" t="s">
        <v>6144</v>
      </c>
      <c r="B1097" s="13" t="s">
        <v>1078</v>
      </c>
      <c r="C1097" s="2">
        <v>111</v>
      </c>
      <c r="D1097" s="4">
        <v>-1.0000000000000036</v>
      </c>
      <c r="E1097" s="4">
        <v>0</v>
      </c>
      <c r="F1097" s="5">
        <v>1</v>
      </c>
      <c r="G1097" s="3" t="s">
        <v>3722</v>
      </c>
    </row>
    <row r="1098" spans="1:7" x14ac:dyDescent="0.2">
      <c r="A1098" s="2" t="s">
        <v>6144</v>
      </c>
      <c r="B1098" s="13" t="s">
        <v>1079</v>
      </c>
      <c r="C1098" s="2">
        <v>112</v>
      </c>
      <c r="D1098" s="4">
        <v>-1.0000000000000036</v>
      </c>
      <c r="E1098" s="4">
        <v>0</v>
      </c>
      <c r="F1098" s="5">
        <v>1</v>
      </c>
      <c r="G1098" s="3" t="s">
        <v>3502</v>
      </c>
    </row>
    <row r="1099" spans="1:7" x14ac:dyDescent="0.2">
      <c r="A1099" s="2" t="s">
        <v>6144</v>
      </c>
      <c r="B1099" s="13" t="s">
        <v>1080</v>
      </c>
      <c r="C1099" s="2">
        <v>115</v>
      </c>
      <c r="D1099" s="4">
        <v>-1.0000000000000036</v>
      </c>
      <c r="E1099" s="4">
        <v>0</v>
      </c>
      <c r="F1099" s="5">
        <v>1</v>
      </c>
      <c r="G1099" s="3" t="s">
        <v>3723</v>
      </c>
    </row>
    <row r="1100" spans="1:7" x14ac:dyDescent="0.2">
      <c r="A1100" s="2" t="s">
        <v>6144</v>
      </c>
      <c r="B1100" s="13" t="s">
        <v>1081</v>
      </c>
      <c r="C1100" s="2">
        <v>128</v>
      </c>
      <c r="D1100" s="4">
        <v>-1.0000000000000036</v>
      </c>
      <c r="E1100" s="4">
        <v>0</v>
      </c>
      <c r="F1100" s="5">
        <v>1</v>
      </c>
      <c r="G1100" s="3" t="s">
        <v>3724</v>
      </c>
    </row>
    <row r="1101" spans="1:7" x14ac:dyDescent="0.2">
      <c r="A1101" s="2" t="s">
        <v>6144</v>
      </c>
      <c r="B1101" s="13" t="s">
        <v>1082</v>
      </c>
      <c r="C1101" s="2">
        <v>129</v>
      </c>
      <c r="D1101" s="4">
        <v>-1.0000000000000036</v>
      </c>
      <c r="E1101" s="4">
        <v>0</v>
      </c>
      <c r="F1101" s="5">
        <v>1</v>
      </c>
      <c r="G1101" s="3" t="s">
        <v>3266</v>
      </c>
    </row>
    <row r="1102" spans="1:7" x14ac:dyDescent="0.2">
      <c r="A1102" s="2" t="s">
        <v>6144</v>
      </c>
      <c r="B1102" s="13" t="s">
        <v>1083</v>
      </c>
      <c r="C1102" s="2">
        <v>131</v>
      </c>
      <c r="D1102" s="4">
        <v>-1.0000000000000036</v>
      </c>
      <c r="E1102" s="4">
        <v>0</v>
      </c>
      <c r="F1102" s="5">
        <v>1</v>
      </c>
      <c r="G1102" s="3" t="s">
        <v>3266</v>
      </c>
    </row>
    <row r="1103" spans="1:7" x14ac:dyDescent="0.2">
      <c r="A1103" s="2" t="s">
        <v>6144</v>
      </c>
      <c r="B1103" s="13" t="s">
        <v>1084</v>
      </c>
      <c r="C1103" s="2">
        <v>135</v>
      </c>
      <c r="D1103" s="4">
        <v>-1.0000000000000036</v>
      </c>
      <c r="E1103" s="4">
        <v>0</v>
      </c>
      <c r="F1103" s="5">
        <v>1</v>
      </c>
      <c r="G1103" s="3" t="s">
        <v>3266</v>
      </c>
    </row>
    <row r="1104" spans="1:7" x14ac:dyDescent="0.2">
      <c r="A1104" s="2" t="s">
        <v>6144</v>
      </c>
      <c r="B1104" s="13" t="s">
        <v>1085</v>
      </c>
      <c r="C1104" s="2">
        <v>136</v>
      </c>
      <c r="D1104" s="4">
        <v>-1.0000000000000036</v>
      </c>
      <c r="E1104" s="4">
        <v>0</v>
      </c>
      <c r="F1104" s="5">
        <v>1</v>
      </c>
      <c r="G1104" s="3" t="s">
        <v>3361</v>
      </c>
    </row>
    <row r="1105" spans="1:7" x14ac:dyDescent="0.2">
      <c r="A1105" s="2" t="s">
        <v>6144</v>
      </c>
      <c r="B1105" s="13" t="s">
        <v>1086</v>
      </c>
      <c r="C1105" s="2">
        <v>138</v>
      </c>
      <c r="D1105" s="4">
        <v>-1.0000000000000036</v>
      </c>
      <c r="E1105" s="4">
        <v>0</v>
      </c>
      <c r="F1105" s="5">
        <v>1</v>
      </c>
      <c r="G1105" s="3" t="s">
        <v>3321</v>
      </c>
    </row>
    <row r="1106" spans="1:7" x14ac:dyDescent="0.2">
      <c r="A1106" s="2" t="s">
        <v>6144</v>
      </c>
      <c r="B1106" s="13" t="s">
        <v>1087</v>
      </c>
      <c r="C1106" s="2">
        <v>140</v>
      </c>
      <c r="D1106" s="4">
        <v>-1.0000000000000036</v>
      </c>
      <c r="E1106" s="4">
        <v>0</v>
      </c>
      <c r="F1106" s="5">
        <v>1</v>
      </c>
      <c r="G1106" s="3" t="s">
        <v>3319</v>
      </c>
    </row>
    <row r="1107" spans="1:7" x14ac:dyDescent="0.2">
      <c r="A1107" s="2" t="s">
        <v>6144</v>
      </c>
      <c r="B1107" s="13" t="s">
        <v>1088</v>
      </c>
      <c r="C1107" s="2">
        <v>142</v>
      </c>
      <c r="D1107" s="4">
        <v>-1.0000000000000036</v>
      </c>
      <c r="E1107" s="4">
        <v>0</v>
      </c>
      <c r="F1107" s="5">
        <v>1</v>
      </c>
      <c r="G1107" s="3" t="s">
        <v>3394</v>
      </c>
    </row>
    <row r="1108" spans="1:7" x14ac:dyDescent="0.2">
      <c r="A1108" s="2" t="s">
        <v>6144</v>
      </c>
      <c r="B1108" s="13" t="s">
        <v>1089</v>
      </c>
      <c r="C1108" s="2">
        <v>145</v>
      </c>
      <c r="D1108" s="4">
        <v>-1.0000000000000036</v>
      </c>
      <c r="E1108" s="4">
        <v>0</v>
      </c>
      <c r="F1108" s="5">
        <v>1</v>
      </c>
      <c r="G1108" s="3" t="s">
        <v>3319</v>
      </c>
    </row>
    <row r="1109" spans="1:7" x14ac:dyDescent="0.2">
      <c r="A1109" s="2" t="s">
        <v>6144</v>
      </c>
      <c r="B1109" s="13" t="s">
        <v>1090</v>
      </c>
      <c r="C1109" s="2">
        <v>147</v>
      </c>
      <c r="D1109" s="4">
        <v>-1.0000000000000036</v>
      </c>
      <c r="E1109" s="4">
        <v>0</v>
      </c>
      <c r="F1109" s="5">
        <v>1</v>
      </c>
      <c r="G1109" s="3" t="s">
        <v>3319</v>
      </c>
    </row>
    <row r="1110" spans="1:7" x14ac:dyDescent="0.2">
      <c r="A1110" s="2" t="s">
        <v>6144</v>
      </c>
      <c r="B1110" s="13" t="s">
        <v>1091</v>
      </c>
      <c r="C1110" s="2">
        <v>149</v>
      </c>
      <c r="D1110" s="4">
        <v>-1.0000000000000036</v>
      </c>
      <c r="E1110" s="4">
        <v>0</v>
      </c>
      <c r="F1110" s="5">
        <v>1</v>
      </c>
      <c r="G1110" s="3" t="s">
        <v>3725</v>
      </c>
    </row>
    <row r="1111" spans="1:7" x14ac:dyDescent="0.2">
      <c r="A1111" s="2" t="s">
        <v>6144</v>
      </c>
      <c r="B1111" s="13" t="s">
        <v>1092</v>
      </c>
      <c r="C1111" s="2">
        <v>150</v>
      </c>
      <c r="D1111" s="4">
        <v>-1.0000000000000036</v>
      </c>
      <c r="E1111" s="4">
        <v>0</v>
      </c>
      <c r="F1111" s="5">
        <v>1</v>
      </c>
      <c r="G1111" s="3" t="s">
        <v>3726</v>
      </c>
    </row>
    <row r="1112" spans="1:7" x14ac:dyDescent="0.2">
      <c r="A1112" s="2" t="s">
        <v>6144</v>
      </c>
      <c r="B1112" s="13" t="s">
        <v>1093</v>
      </c>
      <c r="C1112" s="2">
        <v>154</v>
      </c>
      <c r="D1112" s="4">
        <v>-1.0000000000000036</v>
      </c>
      <c r="E1112" s="4">
        <v>0</v>
      </c>
      <c r="F1112" s="5">
        <v>1</v>
      </c>
      <c r="G1112" s="3" t="s">
        <v>3266</v>
      </c>
    </row>
    <row r="1113" spans="1:7" x14ac:dyDescent="0.2">
      <c r="A1113" s="2" t="s">
        <v>6144</v>
      </c>
      <c r="B1113" s="13" t="s">
        <v>1094</v>
      </c>
      <c r="C1113" s="2">
        <v>155</v>
      </c>
      <c r="D1113" s="4">
        <v>-1.0000000000000036</v>
      </c>
      <c r="E1113" s="4">
        <v>0</v>
      </c>
      <c r="F1113" s="5">
        <v>1</v>
      </c>
      <c r="G1113" s="3" t="s">
        <v>3727</v>
      </c>
    </row>
    <row r="1114" spans="1:7" x14ac:dyDescent="0.2">
      <c r="A1114" s="2" t="s">
        <v>6144</v>
      </c>
      <c r="B1114" s="13" t="s">
        <v>1095</v>
      </c>
      <c r="C1114" s="2">
        <v>157</v>
      </c>
      <c r="D1114" s="4">
        <v>-1.0000000000000036</v>
      </c>
      <c r="E1114" s="4">
        <v>0</v>
      </c>
      <c r="F1114" s="5">
        <v>1</v>
      </c>
      <c r="G1114" s="3" t="s">
        <v>3728</v>
      </c>
    </row>
    <row r="1115" spans="1:7" x14ac:dyDescent="0.2">
      <c r="A1115" s="2" t="s">
        <v>6144</v>
      </c>
      <c r="B1115" s="13" t="s">
        <v>1096</v>
      </c>
      <c r="C1115" s="2">
        <v>158</v>
      </c>
      <c r="D1115" s="4">
        <v>-1.0000000000000036</v>
      </c>
      <c r="E1115" s="4">
        <v>0</v>
      </c>
      <c r="F1115" s="5">
        <v>1</v>
      </c>
      <c r="G1115" s="3" t="s">
        <v>3729</v>
      </c>
    </row>
    <row r="1116" spans="1:7" x14ac:dyDescent="0.2">
      <c r="A1116" s="2" t="s">
        <v>6144</v>
      </c>
      <c r="B1116" s="13" t="s">
        <v>1097</v>
      </c>
      <c r="C1116" s="2">
        <v>159</v>
      </c>
      <c r="D1116" s="4">
        <v>-1.0000000000000036</v>
      </c>
      <c r="E1116" s="4">
        <v>0</v>
      </c>
      <c r="F1116" s="5">
        <v>1</v>
      </c>
      <c r="G1116" s="3" t="s">
        <v>3730</v>
      </c>
    </row>
    <row r="1117" spans="1:7" x14ac:dyDescent="0.2">
      <c r="A1117" s="2" t="s">
        <v>6144</v>
      </c>
      <c r="B1117" s="13" t="s">
        <v>1098</v>
      </c>
      <c r="C1117" s="2">
        <v>162</v>
      </c>
      <c r="D1117" s="4">
        <v>-1.0000000000000036</v>
      </c>
      <c r="E1117" s="4">
        <v>0</v>
      </c>
      <c r="F1117" s="5">
        <v>1</v>
      </c>
      <c r="G1117" s="3" t="s">
        <v>3637</v>
      </c>
    </row>
    <row r="1118" spans="1:7" x14ac:dyDescent="0.2">
      <c r="A1118" s="2" t="s">
        <v>6144</v>
      </c>
      <c r="B1118" s="13" t="s">
        <v>1099</v>
      </c>
      <c r="C1118" s="2">
        <v>166</v>
      </c>
      <c r="D1118" s="4">
        <v>-1.0000000000000036</v>
      </c>
      <c r="E1118" s="4">
        <v>0</v>
      </c>
      <c r="F1118" s="5">
        <v>1</v>
      </c>
      <c r="G1118" s="3" t="s">
        <v>3266</v>
      </c>
    </row>
    <row r="1119" spans="1:7" x14ac:dyDescent="0.2">
      <c r="A1119" s="2" t="s">
        <v>6144</v>
      </c>
      <c r="B1119" s="13" t="s">
        <v>1100</v>
      </c>
      <c r="C1119" s="2">
        <v>168</v>
      </c>
      <c r="D1119" s="4">
        <v>-1.0000000000000036</v>
      </c>
      <c r="E1119" s="4">
        <v>0</v>
      </c>
      <c r="F1119" s="5">
        <v>1</v>
      </c>
      <c r="G1119" s="3" t="s">
        <v>3266</v>
      </c>
    </row>
    <row r="1120" spans="1:7" x14ac:dyDescent="0.2">
      <c r="A1120" s="2" t="s">
        <v>6144</v>
      </c>
      <c r="B1120" s="13" t="s">
        <v>1101</v>
      </c>
      <c r="C1120" s="2">
        <v>171</v>
      </c>
      <c r="D1120" s="4">
        <v>-1.0000000000000036</v>
      </c>
      <c r="E1120" s="4">
        <v>0</v>
      </c>
      <c r="F1120" s="5">
        <v>1</v>
      </c>
      <c r="G1120" s="3" t="s">
        <v>3319</v>
      </c>
    </row>
    <row r="1121" spans="1:7" x14ac:dyDescent="0.2">
      <c r="A1121" s="2" t="s">
        <v>6144</v>
      </c>
      <c r="B1121" s="13" t="s">
        <v>1102</v>
      </c>
      <c r="C1121" s="2">
        <v>172</v>
      </c>
      <c r="D1121" s="4">
        <v>-1.0000000000000036</v>
      </c>
      <c r="E1121" s="4">
        <v>0</v>
      </c>
      <c r="F1121" s="5">
        <v>1</v>
      </c>
      <c r="G1121" s="3" t="s">
        <v>3266</v>
      </c>
    </row>
    <row r="1122" spans="1:7" x14ac:dyDescent="0.2">
      <c r="A1122" s="2" t="s">
        <v>6144</v>
      </c>
      <c r="B1122" s="13" t="s">
        <v>1103</v>
      </c>
      <c r="C1122" s="2">
        <v>174</v>
      </c>
      <c r="D1122" s="4">
        <v>-1.0000000000000036</v>
      </c>
      <c r="E1122" s="4">
        <v>0</v>
      </c>
      <c r="F1122" s="5">
        <v>1</v>
      </c>
      <c r="G1122" s="3" t="s">
        <v>3731</v>
      </c>
    </row>
    <row r="1123" spans="1:7" x14ac:dyDescent="0.2">
      <c r="A1123" s="2" t="s">
        <v>6144</v>
      </c>
      <c r="B1123" s="13" t="s">
        <v>1104</v>
      </c>
      <c r="C1123" s="2">
        <v>177</v>
      </c>
      <c r="D1123" s="4">
        <v>-1.0000000000000036</v>
      </c>
      <c r="E1123" s="4">
        <v>0</v>
      </c>
      <c r="F1123" s="5">
        <v>1</v>
      </c>
      <c r="G1123" s="3" t="s">
        <v>3502</v>
      </c>
    </row>
    <row r="1124" spans="1:7" x14ac:dyDescent="0.2">
      <c r="A1124" s="2" t="s">
        <v>6144</v>
      </c>
      <c r="B1124" s="13" t="s">
        <v>1105</v>
      </c>
      <c r="C1124" s="2">
        <v>178</v>
      </c>
      <c r="D1124" s="4">
        <v>-1.0000000000000036</v>
      </c>
      <c r="E1124" s="4">
        <v>0</v>
      </c>
      <c r="F1124" s="5">
        <v>1</v>
      </c>
      <c r="G1124" s="3" t="s">
        <v>3515</v>
      </c>
    </row>
    <row r="1125" spans="1:7" x14ac:dyDescent="0.2">
      <c r="A1125" s="2" t="s">
        <v>6144</v>
      </c>
      <c r="B1125" s="13" t="s">
        <v>1106</v>
      </c>
      <c r="C1125" s="2">
        <v>179</v>
      </c>
      <c r="D1125" s="4">
        <v>-1.0000000000000036</v>
      </c>
      <c r="E1125" s="4">
        <v>0</v>
      </c>
      <c r="F1125" s="5">
        <v>1</v>
      </c>
      <c r="G1125" s="3" t="s">
        <v>3515</v>
      </c>
    </row>
    <row r="1126" spans="1:7" x14ac:dyDescent="0.2">
      <c r="A1126" s="2" t="s">
        <v>6144</v>
      </c>
      <c r="B1126" s="13" t="s">
        <v>1107</v>
      </c>
      <c r="C1126" s="2">
        <v>180</v>
      </c>
      <c r="D1126" s="4">
        <v>-1.0000000000000036</v>
      </c>
      <c r="E1126" s="4">
        <v>0</v>
      </c>
      <c r="F1126" s="5">
        <v>1</v>
      </c>
      <c r="G1126" s="3" t="s">
        <v>3319</v>
      </c>
    </row>
    <row r="1127" spans="1:7" x14ac:dyDescent="0.2">
      <c r="A1127" s="2" t="s">
        <v>6144</v>
      </c>
      <c r="B1127" s="13" t="s">
        <v>1108</v>
      </c>
      <c r="C1127" s="2">
        <v>181</v>
      </c>
      <c r="D1127" s="4">
        <v>-1.0000000000000036</v>
      </c>
      <c r="E1127" s="4">
        <v>0</v>
      </c>
      <c r="F1127" s="5">
        <v>1</v>
      </c>
      <c r="G1127" s="3" t="s">
        <v>3319</v>
      </c>
    </row>
    <row r="1128" spans="1:7" x14ac:dyDescent="0.2">
      <c r="A1128" s="2" t="s">
        <v>6144</v>
      </c>
      <c r="B1128" s="13" t="s">
        <v>1109</v>
      </c>
      <c r="C1128" s="2">
        <v>184</v>
      </c>
      <c r="D1128" s="4">
        <v>-1.0000000000000036</v>
      </c>
      <c r="E1128" s="4">
        <v>0</v>
      </c>
      <c r="F1128" s="5">
        <v>1</v>
      </c>
      <c r="G1128" s="3" t="s">
        <v>3320</v>
      </c>
    </row>
    <row r="1129" spans="1:7" x14ac:dyDescent="0.2">
      <c r="A1129" s="2" t="s">
        <v>6144</v>
      </c>
      <c r="B1129" s="13" t="s">
        <v>1110</v>
      </c>
      <c r="C1129" s="2">
        <v>188</v>
      </c>
      <c r="D1129" s="4">
        <v>-1.0000000000000036</v>
      </c>
      <c r="E1129" s="4">
        <v>0</v>
      </c>
      <c r="F1129" s="5">
        <v>1</v>
      </c>
      <c r="G1129" s="3" t="s">
        <v>3266</v>
      </c>
    </row>
    <row r="1130" spans="1:7" x14ac:dyDescent="0.2">
      <c r="A1130" s="2" t="s">
        <v>6144</v>
      </c>
      <c r="B1130" s="13" t="s">
        <v>1111</v>
      </c>
      <c r="C1130" s="2">
        <v>190</v>
      </c>
      <c r="D1130" s="4">
        <v>-1.0000000000000036</v>
      </c>
      <c r="E1130" s="4">
        <v>0</v>
      </c>
      <c r="F1130" s="5">
        <v>1</v>
      </c>
      <c r="G1130" s="3" t="s">
        <v>3266</v>
      </c>
    </row>
    <row r="1131" spans="1:7" x14ac:dyDescent="0.2">
      <c r="A1131" s="2" t="s">
        <v>6144</v>
      </c>
      <c r="B1131" s="13" t="s">
        <v>1112</v>
      </c>
      <c r="C1131" s="2">
        <v>191</v>
      </c>
      <c r="D1131" s="4">
        <v>-1.0000000000000036</v>
      </c>
      <c r="E1131" s="4">
        <v>0</v>
      </c>
      <c r="F1131" s="5">
        <v>1</v>
      </c>
      <c r="G1131" s="3" t="s">
        <v>3266</v>
      </c>
    </row>
    <row r="1132" spans="1:7" x14ac:dyDescent="0.2">
      <c r="A1132" s="2" t="s">
        <v>6144</v>
      </c>
      <c r="B1132" s="13" t="s">
        <v>1113</v>
      </c>
      <c r="C1132" s="2">
        <v>198</v>
      </c>
      <c r="D1132" s="4">
        <v>-1.0000000000000036</v>
      </c>
      <c r="E1132" s="4">
        <v>0</v>
      </c>
      <c r="F1132" s="5">
        <v>1</v>
      </c>
      <c r="G1132" s="3" t="s">
        <v>3321</v>
      </c>
    </row>
    <row r="1133" spans="1:7" x14ac:dyDescent="0.2">
      <c r="A1133" s="2" t="s">
        <v>6144</v>
      </c>
      <c r="B1133" s="13" t="s">
        <v>1114</v>
      </c>
      <c r="C1133" s="2">
        <v>40</v>
      </c>
      <c r="D1133" s="4">
        <v>-1.0048340705865784</v>
      </c>
      <c r="E1133" s="4">
        <v>-6.957287169578082E-3</v>
      </c>
      <c r="F1133" s="5">
        <v>0.98805892121771288</v>
      </c>
      <c r="G1133" s="3" t="s">
        <v>3266</v>
      </c>
    </row>
    <row r="1134" spans="1:7" x14ac:dyDescent="0.2">
      <c r="A1134" s="2" t="s">
        <v>6144</v>
      </c>
      <c r="B1134" s="13" t="s">
        <v>1115</v>
      </c>
      <c r="C1134" s="2">
        <v>87</v>
      </c>
      <c r="D1134" s="4">
        <v>-1.0195524311635706</v>
      </c>
      <c r="E1134" s="4">
        <v>-2.7935968816660744E-2</v>
      </c>
      <c r="F1134" s="5">
        <v>0.93268718719528598</v>
      </c>
      <c r="G1134" s="3" t="s">
        <v>3732</v>
      </c>
    </row>
    <row r="1135" spans="1:7" x14ac:dyDescent="0.2">
      <c r="A1135" s="2" t="s">
        <v>6144</v>
      </c>
      <c r="B1135" s="13" t="s">
        <v>1116</v>
      </c>
      <c r="C1135" s="2">
        <v>165</v>
      </c>
      <c r="D1135" s="4">
        <v>-1.0284539874682299</v>
      </c>
      <c r="E1135" s="4">
        <v>-4.0477249831411065E-2</v>
      </c>
      <c r="F1135" s="5">
        <v>0.94826963997340641</v>
      </c>
      <c r="G1135" s="3" t="s">
        <v>3266</v>
      </c>
    </row>
    <row r="1136" spans="1:7" x14ac:dyDescent="0.2">
      <c r="A1136" s="2" t="s">
        <v>6144</v>
      </c>
      <c r="B1136" s="13" t="s">
        <v>1117</v>
      </c>
      <c r="C1136" s="2">
        <v>107</v>
      </c>
      <c r="D1136" s="4">
        <v>-1.0335401397188988</v>
      </c>
      <c r="E1136" s="4">
        <v>-4.7594419966908497E-2</v>
      </c>
      <c r="F1136" s="5">
        <v>0.90945587170455522</v>
      </c>
      <c r="G1136" s="3" t="s">
        <v>3733</v>
      </c>
    </row>
    <row r="1137" spans="1:7" x14ac:dyDescent="0.2">
      <c r="A1137" s="2" t="s">
        <v>6144</v>
      </c>
      <c r="B1137" s="13" t="s">
        <v>1118</v>
      </c>
      <c r="C1137" s="2">
        <v>144</v>
      </c>
      <c r="D1137" s="4">
        <v>-1.0379673251367734</v>
      </c>
      <c r="E1137" s="4">
        <v>-5.3761028854652539E-2</v>
      </c>
      <c r="F1137" s="5">
        <v>0.89408802292409417</v>
      </c>
      <c r="G1137" s="3" t="s">
        <v>3652</v>
      </c>
    </row>
    <row r="1138" spans="1:7" x14ac:dyDescent="0.2">
      <c r="A1138" s="2" t="s">
        <v>6144</v>
      </c>
      <c r="B1138" s="13" t="s">
        <v>1119</v>
      </c>
      <c r="C1138" s="2">
        <v>34</v>
      </c>
      <c r="D1138" s="4">
        <v>-1.0390082681988704</v>
      </c>
      <c r="E1138" s="4">
        <v>-5.5207134937067158E-2</v>
      </c>
      <c r="F1138" s="5">
        <v>0.91577848951472529</v>
      </c>
      <c r="G1138" s="3" t="s">
        <v>3734</v>
      </c>
    </row>
    <row r="1139" spans="1:7" x14ac:dyDescent="0.2">
      <c r="A1139" s="2" t="s">
        <v>6144</v>
      </c>
      <c r="B1139" s="13" t="s">
        <v>1120</v>
      </c>
      <c r="C1139" s="2">
        <v>48</v>
      </c>
      <c r="D1139" s="4">
        <v>-1.0447915171518638</v>
      </c>
      <c r="E1139" s="4">
        <v>-6.3215088546923495E-2</v>
      </c>
      <c r="F1139" s="5">
        <v>0.87808450189127452</v>
      </c>
      <c r="G1139" s="3" t="s">
        <v>3735</v>
      </c>
    </row>
    <row r="1140" spans="1:7" x14ac:dyDescent="0.2">
      <c r="A1140" s="2" t="s">
        <v>6144</v>
      </c>
      <c r="B1140" s="13" t="s">
        <v>1121</v>
      </c>
      <c r="C1140" s="2">
        <v>7</v>
      </c>
      <c r="D1140" s="4">
        <v>-1.067113825334443</v>
      </c>
      <c r="E1140" s="4">
        <v>-9.3714071651636255E-2</v>
      </c>
      <c r="F1140" s="5">
        <v>0.999999999999997</v>
      </c>
      <c r="G1140" s="3" t="s">
        <v>3736</v>
      </c>
    </row>
    <row r="1141" spans="1:7" x14ac:dyDescent="0.2">
      <c r="A1141" s="2" t="s">
        <v>6144</v>
      </c>
      <c r="B1141" s="13" t="s">
        <v>1122</v>
      </c>
      <c r="C1141" s="2">
        <v>49</v>
      </c>
      <c r="D1141" s="4">
        <v>-1.0807004113210927</v>
      </c>
      <c r="E1141" s="4">
        <v>-0.11196663870202821</v>
      </c>
      <c r="F1141" s="5">
        <v>0.8398448414920372</v>
      </c>
      <c r="G1141" s="3" t="s">
        <v>3637</v>
      </c>
    </row>
    <row r="1142" spans="1:7" x14ac:dyDescent="0.2">
      <c r="A1142" s="2" t="s">
        <v>6144</v>
      </c>
      <c r="B1142" s="13" t="s">
        <v>1123</v>
      </c>
      <c r="C1142" s="2">
        <v>15</v>
      </c>
      <c r="D1142" s="4">
        <v>-1.0879548015168314</v>
      </c>
      <c r="E1142" s="4">
        <v>-0.12161862186213865</v>
      </c>
      <c r="F1142" s="5">
        <v>0.73231679364425295</v>
      </c>
      <c r="G1142" s="3" t="s">
        <v>3737</v>
      </c>
    </row>
    <row r="1143" spans="1:7" x14ac:dyDescent="0.2">
      <c r="A1143" s="2" t="s">
        <v>6144</v>
      </c>
      <c r="B1143" s="13" t="s">
        <v>1124</v>
      </c>
      <c r="C1143" s="2">
        <v>16</v>
      </c>
      <c r="D1143" s="4">
        <v>-1.0948761632586708</v>
      </c>
      <c r="E1143" s="4">
        <v>-0.13076770201286772</v>
      </c>
      <c r="F1143" s="5">
        <v>0.76145217292414324</v>
      </c>
      <c r="G1143" s="3" t="s">
        <v>3738</v>
      </c>
    </row>
    <row r="1144" spans="1:7" x14ac:dyDescent="0.2">
      <c r="A1144" s="2" t="s">
        <v>6144</v>
      </c>
      <c r="B1144" s="13" t="s">
        <v>1125</v>
      </c>
      <c r="C1144" s="2">
        <v>54</v>
      </c>
      <c r="D1144" s="4">
        <v>-1.1023540244595318</v>
      </c>
      <c r="E1144" s="4">
        <v>-0.14058762437092379</v>
      </c>
      <c r="F1144" s="5">
        <v>0.68867055373532216</v>
      </c>
      <c r="G1144" s="3" t="s">
        <v>3739</v>
      </c>
    </row>
    <row r="1145" spans="1:7" x14ac:dyDescent="0.2">
      <c r="A1145" s="2" t="s">
        <v>6144</v>
      </c>
      <c r="B1145" s="13" t="s">
        <v>1126</v>
      </c>
      <c r="C1145" s="2">
        <v>86</v>
      </c>
      <c r="D1145" s="4">
        <v>-1.1066276917505902</v>
      </c>
      <c r="E1145" s="4">
        <v>-0.1461699306929331</v>
      </c>
      <c r="F1145" s="5">
        <v>0.7010927266960334</v>
      </c>
      <c r="G1145" s="3" t="s">
        <v>3740</v>
      </c>
    </row>
    <row r="1146" spans="1:7" x14ac:dyDescent="0.2">
      <c r="A1146" s="2" t="s">
        <v>6144</v>
      </c>
      <c r="B1146" s="13" t="s">
        <v>1127</v>
      </c>
      <c r="C1146" s="2">
        <v>120</v>
      </c>
      <c r="D1146" s="4">
        <v>-1.1086458711549072</v>
      </c>
      <c r="E1146" s="4">
        <v>-0.14879860669260234</v>
      </c>
      <c r="F1146" s="5">
        <v>0.79302700854778141</v>
      </c>
      <c r="G1146" s="3" t="s">
        <v>3741</v>
      </c>
    </row>
    <row r="1147" spans="1:7" x14ac:dyDescent="0.2">
      <c r="A1147" s="2" t="s">
        <v>6144</v>
      </c>
      <c r="B1147" s="13" t="s">
        <v>1128</v>
      </c>
      <c r="C1147" s="2">
        <v>170</v>
      </c>
      <c r="D1147" s="4">
        <v>-1.1129131920993616</v>
      </c>
      <c r="E1147" s="4">
        <v>-0.1543410659845196</v>
      </c>
      <c r="F1147" s="5">
        <v>0.67252771448336923</v>
      </c>
      <c r="G1147" s="3" t="s">
        <v>3742</v>
      </c>
    </row>
    <row r="1148" spans="1:7" x14ac:dyDescent="0.2">
      <c r="A1148" s="2" t="s">
        <v>6144</v>
      </c>
      <c r="B1148" s="13" t="s">
        <v>1129</v>
      </c>
      <c r="C1148" s="2">
        <v>8</v>
      </c>
      <c r="D1148" s="4">
        <v>-1.1169853574941742</v>
      </c>
      <c r="E1148" s="4">
        <v>-0.15961027372722461</v>
      </c>
      <c r="F1148" s="5">
        <v>0.64876201050384275</v>
      </c>
      <c r="G1148" s="3" t="s">
        <v>3266</v>
      </c>
    </row>
    <row r="1149" spans="1:7" x14ac:dyDescent="0.2">
      <c r="A1149" s="2" t="s">
        <v>6144</v>
      </c>
      <c r="B1149" s="13" t="s">
        <v>1130</v>
      </c>
      <c r="C1149" s="2">
        <v>58</v>
      </c>
      <c r="D1149" s="4">
        <v>-1.1291499850699154</v>
      </c>
      <c r="E1149" s="4">
        <v>-0.17523713212054393</v>
      </c>
      <c r="F1149" s="5">
        <v>0.59063411211759664</v>
      </c>
      <c r="G1149" s="3" t="s">
        <v>3743</v>
      </c>
    </row>
    <row r="1150" spans="1:7" x14ac:dyDescent="0.2">
      <c r="A1150" s="2" t="s">
        <v>6144</v>
      </c>
      <c r="B1150" s="13" t="s">
        <v>1131</v>
      </c>
      <c r="C1150" s="2">
        <v>98</v>
      </c>
      <c r="D1150" s="4">
        <v>-1.1347818012442414</v>
      </c>
      <c r="E1150" s="4">
        <v>-0.18241491907949819</v>
      </c>
      <c r="F1150" s="5">
        <v>0.57270266778890466</v>
      </c>
      <c r="G1150" s="3" t="s">
        <v>3744</v>
      </c>
    </row>
    <row r="1151" spans="1:7" x14ac:dyDescent="0.2">
      <c r="A1151" s="2" t="s">
        <v>6144</v>
      </c>
      <c r="B1151" s="13" t="s">
        <v>1132</v>
      </c>
      <c r="C1151" s="2">
        <v>9</v>
      </c>
      <c r="D1151" s="4">
        <v>-1.1352625738484681</v>
      </c>
      <c r="E1151" s="4">
        <v>-0.18302601573460672</v>
      </c>
      <c r="F1151" s="5">
        <v>1</v>
      </c>
      <c r="G1151" s="3" t="s">
        <v>3374</v>
      </c>
    </row>
    <row r="1152" spans="1:7" x14ac:dyDescent="0.2">
      <c r="A1152" s="2" t="s">
        <v>6144</v>
      </c>
      <c r="B1152" s="13" t="s">
        <v>1133</v>
      </c>
      <c r="C1152" s="2">
        <v>197</v>
      </c>
      <c r="D1152" s="4">
        <v>-1.1383276311871979</v>
      </c>
      <c r="E1152" s="4">
        <v>-0.18691585101948976</v>
      </c>
      <c r="F1152" s="5">
        <v>0.54250117921857699</v>
      </c>
      <c r="G1152" s="3" t="s">
        <v>3745</v>
      </c>
    </row>
    <row r="1153" spans="1:7" x14ac:dyDescent="0.2">
      <c r="A1153" s="2" t="s">
        <v>6144</v>
      </c>
      <c r="B1153" s="13" t="s">
        <v>1134</v>
      </c>
      <c r="C1153" s="2">
        <v>65</v>
      </c>
      <c r="D1153" s="4">
        <v>-1.1428482070552028</v>
      </c>
      <c r="E1153" s="4">
        <v>-0.1926337977157947</v>
      </c>
      <c r="F1153" s="5">
        <v>0.58952794239390527</v>
      </c>
      <c r="G1153" s="3" t="s">
        <v>3746</v>
      </c>
    </row>
    <row r="1154" spans="1:7" x14ac:dyDescent="0.2">
      <c r="A1154" s="2" t="s">
        <v>6144</v>
      </c>
      <c r="B1154" s="13" t="s">
        <v>1135</v>
      </c>
      <c r="C1154" s="2">
        <v>74</v>
      </c>
      <c r="D1154" s="4">
        <v>-1.1515584487930224</v>
      </c>
      <c r="E1154" s="4">
        <v>-0.20358763878496908</v>
      </c>
      <c r="F1154" s="5">
        <v>0.62491889815769319</v>
      </c>
      <c r="G1154" s="3" t="s">
        <v>3747</v>
      </c>
    </row>
    <row r="1155" spans="1:7" x14ac:dyDescent="0.2">
      <c r="A1155" s="2" t="s">
        <v>6144</v>
      </c>
      <c r="B1155" s="13" t="s">
        <v>1136</v>
      </c>
      <c r="C1155" s="2">
        <v>153</v>
      </c>
      <c r="D1155" s="4">
        <v>-1.1524921829294112</v>
      </c>
      <c r="E1155" s="4">
        <v>-0.20475696524270925</v>
      </c>
      <c r="F1155" s="5">
        <v>0.76048585088653942</v>
      </c>
      <c r="G1155" s="3" t="s">
        <v>3266</v>
      </c>
    </row>
    <row r="1156" spans="1:7" x14ac:dyDescent="0.2">
      <c r="A1156" s="2" t="s">
        <v>6144</v>
      </c>
      <c r="B1156" s="13" t="s">
        <v>1137</v>
      </c>
      <c r="C1156" s="2">
        <v>80</v>
      </c>
      <c r="D1156" s="4">
        <v>-1.184606466394784</v>
      </c>
      <c r="E1156" s="4">
        <v>-0.2444078664863267</v>
      </c>
      <c r="F1156" s="5">
        <v>0.49321789876211208</v>
      </c>
      <c r="G1156" s="3" t="s">
        <v>3266</v>
      </c>
    </row>
    <row r="1157" spans="1:7" x14ac:dyDescent="0.2">
      <c r="A1157" s="2" t="s">
        <v>6144</v>
      </c>
      <c r="B1157" s="13" t="s">
        <v>1138</v>
      </c>
      <c r="C1157" s="2">
        <v>143</v>
      </c>
      <c r="D1157" s="4">
        <v>-1.2030274692263752</v>
      </c>
      <c r="E1157" s="4">
        <v>-0.26666958454576351</v>
      </c>
      <c r="F1157" s="5">
        <v>0.38644980486774738</v>
      </c>
      <c r="G1157" s="3" t="s">
        <v>3748</v>
      </c>
    </row>
    <row r="1158" spans="1:7" x14ac:dyDescent="0.2">
      <c r="A1158" s="2" t="s">
        <v>6144</v>
      </c>
      <c r="B1158" s="13" t="s">
        <v>1139</v>
      </c>
      <c r="C1158" s="2">
        <v>160</v>
      </c>
      <c r="D1158" s="4">
        <v>-1.2064280110500425</v>
      </c>
      <c r="E1158" s="4">
        <v>-0.27074183084607445</v>
      </c>
      <c r="F1158" s="5">
        <v>0.42680603157361308</v>
      </c>
      <c r="G1158" s="3" t="s">
        <v>3266</v>
      </c>
    </row>
    <row r="1159" spans="1:7" x14ac:dyDescent="0.2">
      <c r="A1159" s="2" t="s">
        <v>6144</v>
      </c>
      <c r="B1159" s="13" t="s">
        <v>1140</v>
      </c>
      <c r="C1159" s="2">
        <v>192</v>
      </c>
      <c r="D1159" s="4">
        <v>-1.21659520212435</v>
      </c>
      <c r="E1159" s="4">
        <v>-0.28284921979020583</v>
      </c>
      <c r="F1159" s="5">
        <v>0.4700210084782771</v>
      </c>
      <c r="G1159" s="3" t="s">
        <v>3266</v>
      </c>
    </row>
    <row r="1160" spans="1:7" x14ac:dyDescent="0.2">
      <c r="A1160" s="2" t="s">
        <v>6144</v>
      </c>
      <c r="B1160" s="13" t="s">
        <v>1141</v>
      </c>
      <c r="C1160" s="2">
        <v>41</v>
      </c>
      <c r="D1160" s="4">
        <v>-1.2171311627806809</v>
      </c>
      <c r="E1160" s="4">
        <v>-0.28348464684942676</v>
      </c>
      <c r="F1160" s="5">
        <v>1</v>
      </c>
      <c r="G1160" s="3" t="s">
        <v>3319</v>
      </c>
    </row>
    <row r="1161" spans="1:7" x14ac:dyDescent="0.2">
      <c r="A1161" s="2" t="s">
        <v>6144</v>
      </c>
      <c r="B1161" s="13" t="s">
        <v>1142</v>
      </c>
      <c r="C1161" s="2">
        <v>196</v>
      </c>
      <c r="D1161" s="4">
        <v>-1.2428885738191811</v>
      </c>
      <c r="E1161" s="4">
        <v>-0.31369696316098994</v>
      </c>
      <c r="F1161" s="5">
        <v>0.33694000077369735</v>
      </c>
      <c r="G1161" s="3" t="s">
        <v>3749</v>
      </c>
    </row>
    <row r="1162" spans="1:7" x14ac:dyDescent="0.2">
      <c r="A1162" s="2" t="s">
        <v>6144</v>
      </c>
      <c r="B1162" s="13" t="s">
        <v>1143</v>
      </c>
      <c r="C1162" s="2">
        <v>20</v>
      </c>
      <c r="D1162" s="4">
        <v>-1.2483605912793718</v>
      </c>
      <c r="E1162" s="4">
        <v>-0.3200347195443724</v>
      </c>
      <c r="F1162" s="5">
        <v>0.45315930948687827</v>
      </c>
      <c r="G1162" s="3" t="s">
        <v>3750</v>
      </c>
    </row>
    <row r="1163" spans="1:7" x14ac:dyDescent="0.2">
      <c r="A1163" s="2" t="s">
        <v>6144</v>
      </c>
      <c r="B1163" s="13" t="s">
        <v>1144</v>
      </c>
      <c r="C1163" s="2">
        <v>137</v>
      </c>
      <c r="D1163" s="4">
        <v>-1.3249978294657441</v>
      </c>
      <c r="E1163" s="4">
        <v>-0.40598999633880134</v>
      </c>
      <c r="F1163" s="5">
        <v>0.67978097386274372</v>
      </c>
      <c r="G1163" s="3" t="s">
        <v>3319</v>
      </c>
    </row>
    <row r="1164" spans="1:7" x14ac:dyDescent="0.2">
      <c r="A1164" s="2" t="s">
        <v>6144</v>
      </c>
      <c r="B1164" s="13" t="s">
        <v>1145</v>
      </c>
      <c r="C1164" s="2">
        <v>92</v>
      </c>
      <c r="D1164" s="4">
        <v>-1.3468630365413017</v>
      </c>
      <c r="E1164" s="4">
        <v>-0.42960314957588724</v>
      </c>
      <c r="F1164" s="5">
        <v>0.21987105714404864</v>
      </c>
      <c r="G1164" s="3" t="s">
        <v>3751</v>
      </c>
    </row>
    <row r="1165" spans="1:7" x14ac:dyDescent="0.2">
      <c r="A1165" s="2" t="s">
        <v>6144</v>
      </c>
      <c r="B1165" s="13" t="s">
        <v>1146</v>
      </c>
      <c r="C1165" s="2">
        <v>103</v>
      </c>
      <c r="D1165" s="4">
        <v>-1.3733859546752627</v>
      </c>
      <c r="E1165" s="4">
        <v>-0.45773711466888234</v>
      </c>
      <c r="F1165" s="5">
        <v>0.84577363385645421</v>
      </c>
      <c r="G1165" s="3" t="s">
        <v>3266</v>
      </c>
    </row>
    <row r="1166" spans="1:7" x14ac:dyDescent="0.2">
      <c r="A1166" s="2" t="s">
        <v>6144</v>
      </c>
      <c r="B1166" s="13" t="s">
        <v>1147</v>
      </c>
      <c r="C1166" s="2">
        <v>12</v>
      </c>
      <c r="D1166" s="4">
        <v>-1.3803714275564696</v>
      </c>
      <c r="E1166" s="4">
        <v>-0.46505651670901144</v>
      </c>
      <c r="F1166" s="5">
        <v>0.55637959395125147</v>
      </c>
      <c r="G1166" s="3" t="s">
        <v>3344</v>
      </c>
    </row>
    <row r="1167" spans="1:7" x14ac:dyDescent="0.2">
      <c r="A1167" s="2" t="s">
        <v>6144</v>
      </c>
      <c r="B1167" s="13" t="s">
        <v>1148</v>
      </c>
      <c r="C1167" s="2">
        <v>167</v>
      </c>
      <c r="D1167" s="4">
        <v>-1.3906577447204511</v>
      </c>
      <c r="E1167" s="4">
        <v>-0.47576740136793427</v>
      </c>
      <c r="F1167" s="5">
        <v>0.21877904951423471</v>
      </c>
      <c r="G1167" s="3" t="s">
        <v>3626</v>
      </c>
    </row>
    <row r="1168" spans="1:7" x14ac:dyDescent="0.2">
      <c r="A1168" s="2" t="s">
        <v>6144</v>
      </c>
      <c r="B1168" s="13" t="s">
        <v>1149</v>
      </c>
      <c r="C1168" s="2">
        <v>33</v>
      </c>
      <c r="D1168" s="4">
        <v>-1.3927500969001638</v>
      </c>
      <c r="E1168" s="4">
        <v>-0.47793641636956158</v>
      </c>
      <c r="F1168" s="5">
        <v>0.67367884878318851</v>
      </c>
      <c r="G1168" s="3" t="s">
        <v>3266</v>
      </c>
    </row>
    <row r="1169" spans="1:7" x14ac:dyDescent="0.2">
      <c r="A1169" s="2" t="s">
        <v>6144</v>
      </c>
      <c r="B1169" s="13" t="s">
        <v>1150</v>
      </c>
      <c r="C1169" s="2">
        <v>3</v>
      </c>
      <c r="D1169" s="4">
        <v>-1.4361799852534998</v>
      </c>
      <c r="E1169" s="4">
        <v>-0.52223656222583503</v>
      </c>
      <c r="F1169" s="5">
        <v>0.14472887454668157</v>
      </c>
      <c r="G1169" s="3" t="s">
        <v>3752</v>
      </c>
    </row>
    <row r="1170" spans="1:7" x14ac:dyDescent="0.2">
      <c r="A1170" s="2" t="s">
        <v>6144</v>
      </c>
      <c r="B1170" s="13" t="s">
        <v>1151</v>
      </c>
      <c r="C1170" s="2">
        <v>83</v>
      </c>
      <c r="D1170" s="4">
        <v>-1.4667608139705541</v>
      </c>
      <c r="E1170" s="4">
        <v>-0.55263362858959431</v>
      </c>
      <c r="F1170" s="5">
        <v>0.1365585384080189</v>
      </c>
      <c r="G1170" s="3" t="s">
        <v>3753</v>
      </c>
    </row>
    <row r="1171" spans="1:7" x14ac:dyDescent="0.2">
      <c r="A1171" s="2" t="s">
        <v>6144</v>
      </c>
      <c r="B1171" s="13" t="s">
        <v>1152</v>
      </c>
      <c r="C1171" s="2">
        <v>126</v>
      </c>
      <c r="D1171" s="4">
        <v>-1.5182260245260411</v>
      </c>
      <c r="E1171" s="4">
        <v>-0.60238658666172518</v>
      </c>
      <c r="F1171" s="5">
        <v>0.46157996559771824</v>
      </c>
      <c r="G1171" s="3" t="s">
        <v>3754</v>
      </c>
    </row>
    <row r="1172" spans="1:7" x14ac:dyDescent="0.2">
      <c r="A1172" s="2" t="s">
        <v>6144</v>
      </c>
      <c r="B1172" s="13" t="s">
        <v>1153</v>
      </c>
      <c r="C1172" s="2">
        <v>124</v>
      </c>
      <c r="D1172" s="4">
        <v>-1.5320620339905289</v>
      </c>
      <c r="E1172" s="4">
        <v>-0.61547471391992337</v>
      </c>
      <c r="F1172" s="5">
        <v>0.53638400482370585</v>
      </c>
      <c r="G1172" s="3" t="s">
        <v>3755</v>
      </c>
    </row>
    <row r="1173" spans="1:7" x14ac:dyDescent="0.2">
      <c r="A1173" s="2" t="s">
        <v>6144</v>
      </c>
      <c r="B1173" s="13" t="s">
        <v>1154</v>
      </c>
      <c r="C1173" s="2">
        <v>21</v>
      </c>
      <c r="D1173" s="4">
        <v>-1.5972198310276433</v>
      </c>
      <c r="E1173" s="4">
        <v>-0.67556288964785172</v>
      </c>
      <c r="F1173" s="5">
        <v>4.1629522061487068E-2</v>
      </c>
      <c r="G1173" s="3" t="s">
        <v>3756</v>
      </c>
    </row>
    <row r="1174" spans="1:7" x14ac:dyDescent="0.2">
      <c r="A1174" s="2" t="s">
        <v>6144</v>
      </c>
      <c r="B1174" s="13" t="s">
        <v>1155</v>
      </c>
      <c r="C1174" s="2">
        <v>173</v>
      </c>
      <c r="D1174" s="4">
        <v>-1.6045096282212485</v>
      </c>
      <c r="E1174" s="4">
        <v>-0.6821324468620833</v>
      </c>
      <c r="F1174" s="5">
        <v>7.0049438306537468E-2</v>
      </c>
      <c r="G1174" s="3" t="s">
        <v>3266</v>
      </c>
    </row>
    <row r="1175" spans="1:7" x14ac:dyDescent="0.2">
      <c r="A1175" s="2" t="s">
        <v>6144</v>
      </c>
      <c r="B1175" s="13" t="s">
        <v>1156</v>
      </c>
      <c r="C1175" s="2">
        <v>101</v>
      </c>
      <c r="D1175" s="4">
        <v>-1.6392261379258011</v>
      </c>
      <c r="E1175" s="4">
        <v>-0.71301489382690819</v>
      </c>
      <c r="F1175" s="5">
        <v>4.3307176634288423E-2</v>
      </c>
      <c r="G1175" s="3" t="s">
        <v>3757</v>
      </c>
    </row>
    <row r="1176" spans="1:7" x14ac:dyDescent="0.2">
      <c r="A1176" s="2" t="s">
        <v>6144</v>
      </c>
      <c r="B1176" s="13" t="s">
        <v>1157</v>
      </c>
      <c r="C1176" s="2">
        <v>186</v>
      </c>
      <c r="D1176" s="4">
        <v>-1.6397873880773373</v>
      </c>
      <c r="E1176" s="4">
        <v>-0.7135087696903688</v>
      </c>
      <c r="F1176" s="5">
        <v>0.14607256377392833</v>
      </c>
      <c r="G1176" s="3" t="s">
        <v>3266</v>
      </c>
    </row>
    <row r="1177" spans="1:7" x14ac:dyDescent="0.2">
      <c r="A1177" s="2" t="s">
        <v>6144</v>
      </c>
      <c r="B1177" s="13" t="s">
        <v>1158</v>
      </c>
      <c r="C1177" s="2">
        <v>76</v>
      </c>
      <c r="D1177" s="4">
        <v>-1.6846493471275885</v>
      </c>
      <c r="E1177" s="4">
        <v>-0.75244833158196323</v>
      </c>
      <c r="F1177" s="5">
        <v>0.16514113400674557</v>
      </c>
      <c r="G1177" s="3" t="s">
        <v>3319</v>
      </c>
    </row>
    <row r="1178" spans="1:7" x14ac:dyDescent="0.2">
      <c r="A1178" s="2" t="s">
        <v>6144</v>
      </c>
      <c r="B1178" s="13" t="s">
        <v>1159</v>
      </c>
      <c r="C1178" s="2">
        <v>123</v>
      </c>
      <c r="D1178" s="4">
        <v>-1.703632354687928</v>
      </c>
      <c r="E1178" s="4">
        <v>-0.76861403433440312</v>
      </c>
      <c r="F1178" s="5">
        <v>0.22598495268829211</v>
      </c>
      <c r="G1178" s="3" t="s">
        <v>3638</v>
      </c>
    </row>
    <row r="1179" spans="1:7" x14ac:dyDescent="0.2">
      <c r="A1179" s="2" t="s">
        <v>6144</v>
      </c>
      <c r="B1179" s="13" t="s">
        <v>1160</v>
      </c>
      <c r="C1179" s="2">
        <v>94</v>
      </c>
      <c r="D1179" s="4">
        <v>-1.738547026337643</v>
      </c>
      <c r="E1179" s="4">
        <v>-0.79788209136610333</v>
      </c>
      <c r="F1179" s="5">
        <v>0.31882182685012611</v>
      </c>
      <c r="G1179" s="3" t="s">
        <v>3758</v>
      </c>
    </row>
    <row r="1180" spans="1:7" x14ac:dyDescent="0.2">
      <c r="A1180" s="2" t="s">
        <v>6144</v>
      </c>
      <c r="B1180" s="13" t="s">
        <v>1161</v>
      </c>
      <c r="C1180" s="2">
        <v>130</v>
      </c>
      <c r="D1180" s="4">
        <v>-1.7537449868009576</v>
      </c>
      <c r="E1180" s="4">
        <v>-0.81043897980940272</v>
      </c>
      <c r="F1180" s="5">
        <v>2.86939059896139E-2</v>
      </c>
      <c r="G1180" s="3" t="s">
        <v>3680</v>
      </c>
    </row>
    <row r="1181" spans="1:7" x14ac:dyDescent="0.2">
      <c r="A1181" s="2" t="s">
        <v>6144</v>
      </c>
      <c r="B1181" s="13" t="s">
        <v>1162</v>
      </c>
      <c r="C1181" s="2">
        <v>200</v>
      </c>
      <c r="D1181" s="4">
        <v>-1.8259345760112977</v>
      </c>
      <c r="E1181" s="4">
        <v>-0.86863507389004524</v>
      </c>
      <c r="F1181" s="5">
        <v>4.1630972231311007E-2</v>
      </c>
      <c r="G1181" s="3" t="s">
        <v>3266</v>
      </c>
    </row>
    <row r="1182" spans="1:7" x14ac:dyDescent="0.2">
      <c r="A1182" s="2" t="s">
        <v>6144</v>
      </c>
      <c r="B1182" s="13" t="s">
        <v>1163</v>
      </c>
      <c r="C1182" s="2">
        <v>63</v>
      </c>
      <c r="D1182" s="4">
        <v>-2.011559996578749</v>
      </c>
      <c r="E1182" s="4">
        <v>-1.0083147682771409</v>
      </c>
      <c r="F1182" s="5">
        <v>0.5168652676154093</v>
      </c>
      <c r="G1182" s="3" t="s">
        <v>3266</v>
      </c>
    </row>
    <row r="1183" spans="1:7" x14ac:dyDescent="0.2">
      <c r="A1183" s="2" t="s">
        <v>6144</v>
      </c>
      <c r="B1183" s="13" t="s">
        <v>1164</v>
      </c>
      <c r="C1183" s="2">
        <v>52</v>
      </c>
      <c r="D1183" s="4">
        <v>-2.1469641572656686</v>
      </c>
      <c r="E1183" s="4">
        <v>-1.1022981061632862</v>
      </c>
      <c r="F1183" s="5">
        <v>1</v>
      </c>
      <c r="G1183" s="3" t="s">
        <v>3668</v>
      </c>
    </row>
    <row r="1184" spans="1:7" x14ac:dyDescent="0.2">
      <c r="A1184" s="2" t="s">
        <v>6144</v>
      </c>
      <c r="B1184" s="13" t="s">
        <v>1165</v>
      </c>
      <c r="C1184" s="2">
        <v>66</v>
      </c>
      <c r="D1184" s="4">
        <v>-2.4210063079926014</v>
      </c>
      <c r="E1184" s="4">
        <v>-1.2756068383198267</v>
      </c>
      <c r="F1184" s="5">
        <v>0.36684204040164542</v>
      </c>
      <c r="G1184" s="3" t="s">
        <v>3361</v>
      </c>
    </row>
    <row r="1185" spans="1:7" x14ac:dyDescent="0.2">
      <c r="A1185" s="2" t="s">
        <v>6144</v>
      </c>
      <c r="B1185" s="13" t="s">
        <v>1166</v>
      </c>
      <c r="C1185" s="2">
        <v>164</v>
      </c>
      <c r="D1185" s="4">
        <v>-2.5560350264349663</v>
      </c>
      <c r="E1185" s="4">
        <v>-1.3539076062840427</v>
      </c>
      <c r="F1185" s="5">
        <v>0.41416334736262211</v>
      </c>
      <c r="G1185" s="3" t="s">
        <v>3266</v>
      </c>
    </row>
    <row r="1186" spans="1:7" x14ac:dyDescent="0.2">
      <c r="A1186" s="2" t="s">
        <v>6144</v>
      </c>
      <c r="B1186" s="13" t="s">
        <v>1167</v>
      </c>
      <c r="C1186" s="2">
        <v>91</v>
      </c>
      <c r="D1186" s="4">
        <v>-2.5743682685983162</v>
      </c>
      <c r="E1186" s="4">
        <v>-1.3642184487711146</v>
      </c>
      <c r="F1186" s="5">
        <v>1.0822137542862079E-2</v>
      </c>
      <c r="G1186" s="3" t="s">
        <v>3266</v>
      </c>
    </row>
    <row r="1187" spans="1:7" x14ac:dyDescent="0.2">
      <c r="A1187" s="2" t="s">
        <v>6144</v>
      </c>
      <c r="B1187" s="13" t="s">
        <v>1168</v>
      </c>
      <c r="C1187" s="2">
        <v>64</v>
      </c>
      <c r="D1187" s="4">
        <v>-2.6950456784450876</v>
      </c>
      <c r="E1187" s="4">
        <v>-1.4303097254852868</v>
      </c>
      <c r="F1187" s="5">
        <v>5.7702156719714459E-3</v>
      </c>
      <c r="G1187" s="3" t="s">
        <v>3266</v>
      </c>
    </row>
    <row r="1188" spans="1:7" x14ac:dyDescent="0.2">
      <c r="A1188" s="2" t="s">
        <v>6144</v>
      </c>
      <c r="B1188" s="13" t="s">
        <v>1169</v>
      </c>
      <c r="C1188" s="2">
        <v>29</v>
      </c>
      <c r="D1188" s="4">
        <v>-2.9845866668746912</v>
      </c>
      <c r="E1188" s="4">
        <v>-1.5775311475906757</v>
      </c>
      <c r="F1188" s="5">
        <v>0.27421720407255512</v>
      </c>
      <c r="G1188" s="3" t="s">
        <v>3266</v>
      </c>
    </row>
    <row r="1189" spans="1:7" x14ac:dyDescent="0.2">
      <c r="A1189" s="2" t="s">
        <v>6144</v>
      </c>
      <c r="B1189" s="13" t="s">
        <v>1170</v>
      </c>
      <c r="C1189" s="2">
        <v>199</v>
      </c>
      <c r="D1189" s="4">
        <v>-3.0611345269201653</v>
      </c>
      <c r="E1189" s="4">
        <v>-1.614066448019398</v>
      </c>
      <c r="F1189" s="5">
        <v>0.71127913168963275</v>
      </c>
      <c r="G1189" s="3" t="s">
        <v>3287</v>
      </c>
    </row>
    <row r="1190" spans="1:7" x14ac:dyDescent="0.2">
      <c r="A1190" s="2" t="s">
        <v>6144</v>
      </c>
      <c r="B1190" s="13" t="s">
        <v>1171</v>
      </c>
      <c r="C1190" s="2">
        <v>125</v>
      </c>
      <c r="D1190" s="4">
        <v>-3.6368291726741147</v>
      </c>
      <c r="E1190" s="4">
        <v>-1.8626811618331458</v>
      </c>
      <c r="F1190" s="5">
        <v>0.27642467834779699</v>
      </c>
      <c r="G1190" s="3" t="s">
        <v>3759</v>
      </c>
    </row>
    <row r="1191" spans="1:7" x14ac:dyDescent="0.2">
      <c r="A1191" s="2" t="s">
        <v>6144</v>
      </c>
      <c r="B1191" s="13" t="s">
        <v>1172</v>
      </c>
      <c r="C1191" s="2">
        <v>106</v>
      </c>
      <c r="D1191" s="4">
        <v>-3.7022453424005777</v>
      </c>
      <c r="E1191" s="4">
        <v>-1.8884005036731975</v>
      </c>
      <c r="F1191" s="5">
        <v>1.7002403134026207E-3</v>
      </c>
      <c r="G1191" s="3" t="s">
        <v>3760</v>
      </c>
    </row>
    <row r="1192" spans="1:7" x14ac:dyDescent="0.2">
      <c r="A1192" s="2" t="s">
        <v>6144</v>
      </c>
      <c r="B1192" s="13" t="s">
        <v>1173</v>
      </c>
      <c r="C1192" s="2">
        <v>118</v>
      </c>
      <c r="D1192" s="4">
        <v>-3.9113070812300892</v>
      </c>
      <c r="E1192" s="4">
        <v>-1.9676508081690838</v>
      </c>
      <c r="F1192" s="5">
        <v>0.4753131835400044</v>
      </c>
      <c r="G1192" s="3" t="s">
        <v>3568</v>
      </c>
    </row>
    <row r="1193" spans="1:7" x14ac:dyDescent="0.2">
      <c r="A1193" s="2" t="s">
        <v>6144</v>
      </c>
      <c r="B1193" s="13" t="s">
        <v>1174</v>
      </c>
      <c r="C1193" s="2">
        <v>127</v>
      </c>
      <c r="D1193" s="4">
        <v>-5.4324250594630756</v>
      </c>
      <c r="E1193" s="4">
        <v>-2.4415963675038039</v>
      </c>
      <c r="F1193" s="5">
        <v>0.99999999999998446</v>
      </c>
      <c r="G1193" s="3" t="s">
        <v>3761</v>
      </c>
    </row>
    <row r="1194" spans="1:7" x14ac:dyDescent="0.2">
      <c r="A1194" s="2" t="s">
        <v>6144</v>
      </c>
      <c r="B1194" s="13" t="s">
        <v>1175</v>
      </c>
      <c r="C1194" s="2">
        <v>114</v>
      </c>
      <c r="D1194" s="4">
        <v>-5.4357764554819061</v>
      </c>
      <c r="E1194" s="4">
        <v>-2.4424861269664029</v>
      </c>
      <c r="F1194" s="5">
        <v>1</v>
      </c>
      <c r="G1194" s="3" t="s">
        <v>3266</v>
      </c>
    </row>
    <row r="1195" spans="1:7" x14ac:dyDescent="0.2">
      <c r="A1195" s="2" t="s">
        <v>6144</v>
      </c>
      <c r="B1195" s="13" t="s">
        <v>1176</v>
      </c>
      <c r="C1195" s="2">
        <v>44</v>
      </c>
      <c r="D1195" s="4">
        <v>-5.4360671213694669</v>
      </c>
      <c r="E1195" s="4">
        <v>-2.4425632697677457</v>
      </c>
      <c r="F1195" s="5">
        <v>0.99999999999998845</v>
      </c>
      <c r="G1195" s="3" t="s">
        <v>3266</v>
      </c>
    </row>
    <row r="1196" spans="1:7" x14ac:dyDescent="0.2">
      <c r="A1196" s="2" t="s">
        <v>6144</v>
      </c>
      <c r="B1196" s="13" t="s">
        <v>1177</v>
      </c>
      <c r="C1196" s="2">
        <v>13</v>
      </c>
      <c r="D1196" s="4">
        <v>-9.840608449590734</v>
      </c>
      <c r="E1196" s="4">
        <v>-3.2987475208560801</v>
      </c>
      <c r="F1196" s="5">
        <v>0.58322517452881528</v>
      </c>
      <c r="G1196" s="3" t="s">
        <v>3320</v>
      </c>
    </row>
    <row r="1197" spans="1:7" x14ac:dyDescent="0.2">
      <c r="A1197" s="2" t="s">
        <v>6144</v>
      </c>
      <c r="B1197" s="13" t="s">
        <v>590</v>
      </c>
      <c r="C1197" s="2">
        <v>163</v>
      </c>
      <c r="D1197" s="4">
        <v>-9.844552245377109</v>
      </c>
      <c r="E1197" s="4">
        <v>-3.2993255902747225</v>
      </c>
      <c r="F1197" s="5">
        <v>0.57810645555568951</v>
      </c>
      <c r="G1197" s="3" t="s">
        <v>3266</v>
      </c>
    </row>
    <row r="1198" spans="1:7" x14ac:dyDescent="0.2">
      <c r="A1198" s="2" t="s">
        <v>6144</v>
      </c>
      <c r="B1198" s="13" t="s">
        <v>1178</v>
      </c>
      <c r="C1198" s="2">
        <v>104</v>
      </c>
      <c r="D1198" s="4">
        <v>-10.169019554595511</v>
      </c>
      <c r="E1198" s="4">
        <v>-3.3461086834328828</v>
      </c>
      <c r="F1198" s="5">
        <v>3.0136985319181964E-2</v>
      </c>
      <c r="G1198" s="3" t="s">
        <v>3319</v>
      </c>
    </row>
    <row r="1199" spans="1:7" x14ac:dyDescent="0.2">
      <c r="A1199" s="2" t="s">
        <v>6144</v>
      </c>
      <c r="B1199" s="13" t="s">
        <v>1179</v>
      </c>
      <c r="C1199" s="2">
        <v>161</v>
      </c>
      <c r="D1199" s="4">
        <v>-10.542607206807837</v>
      </c>
      <c r="E1199" s="4">
        <v>-3.3981597872128386</v>
      </c>
      <c r="F1199" s="5">
        <v>8.990065884780285E-2</v>
      </c>
      <c r="G1199" s="3" t="s">
        <v>3266</v>
      </c>
    </row>
    <row r="1200" spans="1:7" x14ac:dyDescent="0.2">
      <c r="A1200" s="2" t="s">
        <v>6144</v>
      </c>
      <c r="B1200" s="13" t="s">
        <v>1180</v>
      </c>
      <c r="C1200" s="2">
        <v>183</v>
      </c>
      <c r="D1200" s="4">
        <v>-14.215820439147118</v>
      </c>
      <c r="E1200" s="4">
        <v>-3.8294254587168983</v>
      </c>
      <c r="F1200" s="5">
        <v>0.39818364058284877</v>
      </c>
      <c r="G1200" s="3" t="s">
        <v>3266</v>
      </c>
    </row>
    <row r="1201" spans="1:7" x14ac:dyDescent="0.2">
      <c r="A1201" s="2" t="s">
        <v>6144</v>
      </c>
      <c r="B1201" s="13" t="s">
        <v>1181</v>
      </c>
      <c r="C1201" s="2">
        <v>193</v>
      </c>
      <c r="D1201" s="4">
        <v>-37.047764786865351</v>
      </c>
      <c r="E1201" s="4">
        <v>-5.2113145975215209</v>
      </c>
      <c r="F1201" s="5">
        <v>3.208851833022678E-2</v>
      </c>
      <c r="G1201" s="3" t="s">
        <v>3319</v>
      </c>
    </row>
    <row r="1202" spans="1:7" x14ac:dyDescent="0.2">
      <c r="A1202" s="2" t="s">
        <v>6145</v>
      </c>
      <c r="B1202" s="13" t="s">
        <v>1182</v>
      </c>
      <c r="C1202" s="2">
        <v>91</v>
      </c>
      <c r="D1202" s="4">
        <v>535.28048080286487</v>
      </c>
      <c r="E1202" s="4">
        <v>9.0641512349881772</v>
      </c>
      <c r="F1202" s="5" t="s">
        <v>3261</v>
      </c>
      <c r="G1202" s="3" t="s">
        <v>3762</v>
      </c>
    </row>
    <row r="1203" spans="1:7" x14ac:dyDescent="0.2">
      <c r="A1203" s="2" t="s">
        <v>6145</v>
      </c>
      <c r="B1203" s="13" t="s">
        <v>1183</v>
      </c>
      <c r="C1203" s="2">
        <v>77</v>
      </c>
      <c r="D1203" s="4">
        <v>332.15692899653834</v>
      </c>
      <c r="E1203" s="4">
        <v>8.3757212000055254</v>
      </c>
      <c r="F1203" s="5" t="s">
        <v>3261</v>
      </c>
      <c r="G1203" s="3" t="s">
        <v>3264</v>
      </c>
    </row>
    <row r="1204" spans="1:7" x14ac:dyDescent="0.2">
      <c r="A1204" s="2" t="s">
        <v>6145</v>
      </c>
      <c r="B1204" s="13" t="s">
        <v>1184</v>
      </c>
      <c r="C1204" s="2">
        <v>49</v>
      </c>
      <c r="D1204" s="4">
        <v>100.43107815444682</v>
      </c>
      <c r="E1204" s="4">
        <v>6.6500619666465024</v>
      </c>
      <c r="F1204" s="5" t="s">
        <v>3261</v>
      </c>
      <c r="G1204" s="3" t="s">
        <v>3266</v>
      </c>
    </row>
    <row r="1205" spans="1:7" x14ac:dyDescent="0.2">
      <c r="A1205" s="2" t="s">
        <v>6145</v>
      </c>
      <c r="B1205" s="13" t="s">
        <v>1185</v>
      </c>
      <c r="C1205" s="2">
        <v>87</v>
      </c>
      <c r="D1205" s="4">
        <v>30.82811474197625</v>
      </c>
      <c r="E1205" s="4">
        <v>4.9461747606683346</v>
      </c>
      <c r="F1205" s="5">
        <v>4.5442114665959411E-2</v>
      </c>
      <c r="G1205" s="3" t="s">
        <v>3265</v>
      </c>
    </row>
    <row r="1206" spans="1:7" x14ac:dyDescent="0.2">
      <c r="A1206" s="2" t="s">
        <v>6145</v>
      </c>
      <c r="B1206" s="13" t="s">
        <v>1186</v>
      </c>
      <c r="C1206" s="2">
        <v>115</v>
      </c>
      <c r="D1206" s="4">
        <v>11.893857196844849</v>
      </c>
      <c r="E1206" s="4">
        <v>3.5721447541536202</v>
      </c>
      <c r="F1206" s="5">
        <v>0.37354181580376516</v>
      </c>
      <c r="G1206" s="3" t="s">
        <v>3319</v>
      </c>
    </row>
    <row r="1207" spans="1:7" x14ac:dyDescent="0.2">
      <c r="A1207" s="2" t="s">
        <v>6145</v>
      </c>
      <c r="B1207" s="13" t="s">
        <v>1187</v>
      </c>
      <c r="C1207" s="2">
        <v>104</v>
      </c>
      <c r="D1207" s="4">
        <v>8.5147835970676926</v>
      </c>
      <c r="E1207" s="4">
        <v>3.0899698643248912</v>
      </c>
      <c r="F1207" s="5">
        <v>0.55066309243127043</v>
      </c>
      <c r="G1207" s="3" t="s">
        <v>3266</v>
      </c>
    </row>
    <row r="1208" spans="1:7" x14ac:dyDescent="0.2">
      <c r="A1208" s="2" t="s">
        <v>6145</v>
      </c>
      <c r="B1208" s="13" t="s">
        <v>1188</v>
      </c>
      <c r="C1208" s="2">
        <v>135</v>
      </c>
      <c r="D1208" s="4">
        <v>8.3092207093172927</v>
      </c>
      <c r="E1208" s="4">
        <v>3.0547131783767689</v>
      </c>
      <c r="F1208" s="5">
        <v>0.57767186241711088</v>
      </c>
      <c r="G1208" s="3" t="s">
        <v>3266</v>
      </c>
    </row>
    <row r="1209" spans="1:7" x14ac:dyDescent="0.2">
      <c r="A1209" s="2" t="s">
        <v>6145</v>
      </c>
      <c r="B1209" s="13" t="s">
        <v>1189</v>
      </c>
      <c r="C1209" s="2">
        <v>40</v>
      </c>
      <c r="D1209" s="4">
        <v>8.2702233302881449</v>
      </c>
      <c r="E1209" s="4">
        <v>3.047926288664847</v>
      </c>
      <c r="F1209" s="5">
        <v>0.60451739414153727</v>
      </c>
      <c r="G1209" s="3" t="s">
        <v>3319</v>
      </c>
    </row>
    <row r="1210" spans="1:7" x14ac:dyDescent="0.2">
      <c r="A1210" s="2" t="s">
        <v>6145</v>
      </c>
      <c r="B1210" s="13" t="s">
        <v>1190</v>
      </c>
      <c r="C1210" s="2">
        <v>179</v>
      </c>
      <c r="D1210" s="4">
        <v>7.6449825514163248</v>
      </c>
      <c r="E1210" s="4">
        <v>2.9345132088439132</v>
      </c>
      <c r="F1210" s="5">
        <v>1.2192501540228299E-3</v>
      </c>
      <c r="G1210" s="3" t="s">
        <v>3266</v>
      </c>
    </row>
    <row r="1211" spans="1:7" x14ac:dyDescent="0.2">
      <c r="A1211" s="2" t="s">
        <v>6145</v>
      </c>
      <c r="B1211" s="13" t="s">
        <v>1191</v>
      </c>
      <c r="C1211" s="2">
        <v>30</v>
      </c>
      <c r="D1211" s="4">
        <v>7.1450151079160049</v>
      </c>
      <c r="E1211" s="4">
        <v>2.8369370618588743</v>
      </c>
      <c r="F1211" s="5">
        <v>1.869333513794514E-2</v>
      </c>
      <c r="G1211" s="3" t="s">
        <v>3351</v>
      </c>
    </row>
    <row r="1212" spans="1:7" x14ac:dyDescent="0.2">
      <c r="A1212" s="2" t="s">
        <v>6145</v>
      </c>
      <c r="B1212" s="13" t="s">
        <v>1192</v>
      </c>
      <c r="C1212" s="2">
        <v>1</v>
      </c>
      <c r="D1212" s="4">
        <v>6.1877202071601589</v>
      </c>
      <c r="E1212" s="4">
        <v>2.6294079632917131</v>
      </c>
      <c r="F1212" s="5">
        <v>0.18301708462388719</v>
      </c>
      <c r="G1212" s="3" t="s">
        <v>3397</v>
      </c>
    </row>
    <row r="1213" spans="1:7" x14ac:dyDescent="0.2">
      <c r="A1213" s="2" t="s">
        <v>6145</v>
      </c>
      <c r="B1213" s="13" t="s">
        <v>1193</v>
      </c>
      <c r="C1213" s="2">
        <v>90</v>
      </c>
      <c r="D1213" s="4">
        <v>5.8353585790940565</v>
      </c>
      <c r="E1213" s="4">
        <v>2.5448213113543776</v>
      </c>
      <c r="F1213" s="5">
        <v>1.0087769018203557E-3</v>
      </c>
      <c r="G1213" s="3" t="s">
        <v>3763</v>
      </c>
    </row>
    <row r="1214" spans="1:7" x14ac:dyDescent="0.2">
      <c r="A1214" s="2" t="s">
        <v>6145</v>
      </c>
      <c r="B1214" s="13" t="s">
        <v>1194</v>
      </c>
      <c r="C1214" s="2">
        <v>88</v>
      </c>
      <c r="D1214" s="4">
        <v>4.686932228126687</v>
      </c>
      <c r="E1214" s="4">
        <v>2.2286439339565933</v>
      </c>
      <c r="F1214" s="5">
        <v>1</v>
      </c>
      <c r="G1214" s="3" t="s">
        <v>3502</v>
      </c>
    </row>
    <row r="1215" spans="1:7" x14ac:dyDescent="0.2">
      <c r="A1215" s="2" t="s">
        <v>6145</v>
      </c>
      <c r="B1215" s="13" t="s">
        <v>1195</v>
      </c>
      <c r="C1215" s="2">
        <v>78</v>
      </c>
      <c r="D1215" s="4">
        <v>4.6864335489974573</v>
      </c>
      <c r="E1215" s="4">
        <v>2.2284904262573275</v>
      </c>
      <c r="F1215" s="5">
        <v>0.99999999999996758</v>
      </c>
      <c r="G1215" s="3" t="s">
        <v>3321</v>
      </c>
    </row>
    <row r="1216" spans="1:7" x14ac:dyDescent="0.2">
      <c r="A1216" s="2" t="s">
        <v>6145</v>
      </c>
      <c r="B1216" s="13" t="s">
        <v>1196</v>
      </c>
      <c r="C1216" s="2">
        <v>39</v>
      </c>
      <c r="D1216" s="4">
        <v>4.6861219364354936</v>
      </c>
      <c r="E1216" s="4">
        <v>2.2283944947051082</v>
      </c>
      <c r="F1216" s="5">
        <v>0.99999999999997979</v>
      </c>
      <c r="G1216" s="3" t="s">
        <v>3764</v>
      </c>
    </row>
    <row r="1217" spans="1:7" x14ac:dyDescent="0.2">
      <c r="A1217" s="2" t="s">
        <v>6145</v>
      </c>
      <c r="B1217" s="13" t="s">
        <v>1197</v>
      </c>
      <c r="C1217" s="2">
        <v>134</v>
      </c>
      <c r="D1217" s="4">
        <v>4.5529330927648139</v>
      </c>
      <c r="E1217" s="4">
        <v>2.1867962585124716</v>
      </c>
      <c r="F1217" s="5" t="s">
        <v>3261</v>
      </c>
      <c r="G1217" s="3" t="s">
        <v>3266</v>
      </c>
    </row>
    <row r="1218" spans="1:7" x14ac:dyDescent="0.2">
      <c r="A1218" s="2" t="s">
        <v>6145</v>
      </c>
      <c r="B1218" s="13" t="s">
        <v>1198</v>
      </c>
      <c r="C1218" s="2">
        <v>148</v>
      </c>
      <c r="D1218" s="4">
        <v>4.1784676851900144</v>
      </c>
      <c r="E1218" s="4">
        <v>2.062973978604802</v>
      </c>
      <c r="F1218" s="5">
        <v>0.37570744314371135</v>
      </c>
      <c r="G1218" s="3" t="s">
        <v>3266</v>
      </c>
    </row>
    <row r="1219" spans="1:7" x14ac:dyDescent="0.2">
      <c r="A1219" s="2" t="s">
        <v>6145</v>
      </c>
      <c r="B1219" s="13" t="s">
        <v>1199</v>
      </c>
      <c r="C1219" s="2">
        <v>133</v>
      </c>
      <c r="D1219" s="4">
        <v>4.0685177945507025</v>
      </c>
      <c r="E1219" s="4">
        <v>2.0245033006537243</v>
      </c>
      <c r="F1219" s="5" t="s">
        <v>3261</v>
      </c>
      <c r="G1219" s="3" t="s">
        <v>3536</v>
      </c>
    </row>
    <row r="1220" spans="1:7" x14ac:dyDescent="0.2">
      <c r="A1220" s="2" t="s">
        <v>6145</v>
      </c>
      <c r="B1220" s="13" t="s">
        <v>1200</v>
      </c>
      <c r="C1220" s="2">
        <v>181</v>
      </c>
      <c r="D1220" s="4">
        <v>4.0109201803933487</v>
      </c>
      <c r="E1220" s="4">
        <v>2.0039332559812673</v>
      </c>
      <c r="F1220" s="5" t="s">
        <v>3261</v>
      </c>
      <c r="G1220" s="3" t="s">
        <v>3765</v>
      </c>
    </row>
    <row r="1221" spans="1:7" x14ac:dyDescent="0.2">
      <c r="A1221" s="2" t="s">
        <v>6145</v>
      </c>
      <c r="B1221" s="13" t="s">
        <v>1201</v>
      </c>
      <c r="C1221" s="2">
        <v>41</v>
      </c>
      <c r="D1221" s="4">
        <v>3.9873674159244188</v>
      </c>
      <c r="E1221" s="4">
        <v>1.9954365485782197</v>
      </c>
      <c r="F1221" s="5" t="s">
        <v>3261</v>
      </c>
      <c r="G1221" s="3" t="s">
        <v>3264</v>
      </c>
    </row>
    <row r="1222" spans="1:7" x14ac:dyDescent="0.2">
      <c r="A1222" s="2" t="s">
        <v>6145</v>
      </c>
      <c r="B1222" s="13" t="s">
        <v>1202</v>
      </c>
      <c r="C1222" s="2">
        <v>14</v>
      </c>
      <c r="D1222" s="4">
        <v>3.4903102103309616</v>
      </c>
      <c r="E1222" s="4">
        <v>1.8033552653797511</v>
      </c>
      <c r="F1222" s="5" t="s">
        <v>3261</v>
      </c>
      <c r="G1222" s="3" t="s">
        <v>3766</v>
      </c>
    </row>
    <row r="1223" spans="1:7" x14ac:dyDescent="0.2">
      <c r="A1223" s="2" t="s">
        <v>6145</v>
      </c>
      <c r="B1223" s="13" t="s">
        <v>999</v>
      </c>
      <c r="C1223" s="2">
        <v>146</v>
      </c>
      <c r="D1223" s="4">
        <v>3.1900618187843874</v>
      </c>
      <c r="E1223" s="4">
        <v>1.673584381604414</v>
      </c>
      <c r="F1223" s="5">
        <v>5.7653269112339454E-3</v>
      </c>
      <c r="G1223" s="3" t="s">
        <v>3574</v>
      </c>
    </row>
    <row r="1224" spans="1:7" x14ac:dyDescent="0.2">
      <c r="A1224" s="2" t="s">
        <v>6145</v>
      </c>
      <c r="B1224" s="13" t="s">
        <v>1203</v>
      </c>
      <c r="C1224" s="2">
        <v>141</v>
      </c>
      <c r="D1224" s="4">
        <v>3.1675822893511705</v>
      </c>
      <c r="E1224" s="4">
        <v>1.6633820990493582</v>
      </c>
      <c r="F1224" s="5">
        <v>0.25807009898050592</v>
      </c>
      <c r="G1224" s="3" t="s">
        <v>3266</v>
      </c>
    </row>
    <row r="1225" spans="1:7" x14ac:dyDescent="0.2">
      <c r="A1225" s="2" t="s">
        <v>6145</v>
      </c>
      <c r="B1225" s="13" t="s">
        <v>1204</v>
      </c>
      <c r="C1225" s="2">
        <v>35</v>
      </c>
      <c r="D1225" s="4">
        <v>2.6206730716113222</v>
      </c>
      <c r="E1225" s="4">
        <v>1.3899373890026672</v>
      </c>
      <c r="F1225" s="5">
        <v>0.29206563717358475</v>
      </c>
      <c r="G1225" s="3" t="s">
        <v>3266</v>
      </c>
    </row>
    <row r="1226" spans="1:7" x14ac:dyDescent="0.2">
      <c r="A1226" s="2" t="s">
        <v>6145</v>
      </c>
      <c r="B1226" s="13" t="s">
        <v>1205</v>
      </c>
      <c r="C1226" s="2">
        <v>71</v>
      </c>
      <c r="D1226" s="4">
        <v>2.5970250110744164</v>
      </c>
      <c r="E1226" s="4">
        <v>1.3768599081939383</v>
      </c>
      <c r="F1226" s="5">
        <v>8.7172510757924839E-3</v>
      </c>
      <c r="G1226" s="3" t="s">
        <v>3504</v>
      </c>
    </row>
    <row r="1227" spans="1:7" x14ac:dyDescent="0.2">
      <c r="A1227" s="2" t="s">
        <v>6145</v>
      </c>
      <c r="B1227" s="13" t="s">
        <v>1206</v>
      </c>
      <c r="C1227" s="2">
        <v>172</v>
      </c>
      <c r="D1227" s="4">
        <v>2.3233667971573206</v>
      </c>
      <c r="E1227" s="4">
        <v>1.2162169348898602</v>
      </c>
      <c r="F1227" s="5">
        <v>2.9450006291796595E-3</v>
      </c>
      <c r="G1227" s="3" t="s">
        <v>3767</v>
      </c>
    </row>
    <row r="1228" spans="1:7" x14ac:dyDescent="0.2">
      <c r="A1228" s="2" t="s">
        <v>6145</v>
      </c>
      <c r="B1228" s="13" t="s">
        <v>1207</v>
      </c>
      <c r="C1228" s="2">
        <v>10</v>
      </c>
      <c r="D1228" s="4">
        <v>2.1671654391445725</v>
      </c>
      <c r="E1228" s="4">
        <v>1.1158092914671141</v>
      </c>
      <c r="F1228" s="5" t="s">
        <v>3261</v>
      </c>
      <c r="G1228" s="3" t="s">
        <v>3536</v>
      </c>
    </row>
    <row r="1229" spans="1:7" x14ac:dyDescent="0.2">
      <c r="A1229" s="2" t="s">
        <v>6145</v>
      </c>
      <c r="B1229" s="13" t="s">
        <v>1208</v>
      </c>
      <c r="C1229" s="2">
        <v>108</v>
      </c>
      <c r="D1229" s="4">
        <v>1.9515504908892698</v>
      </c>
      <c r="E1229" s="4">
        <v>0.96462078894301784</v>
      </c>
      <c r="F1229" s="5">
        <v>8.900415446393109E-2</v>
      </c>
      <c r="G1229" s="3" t="s">
        <v>3266</v>
      </c>
    </row>
    <row r="1230" spans="1:7" x14ac:dyDescent="0.2">
      <c r="A1230" s="2" t="s">
        <v>6145</v>
      </c>
      <c r="B1230" s="13" t="s">
        <v>1209</v>
      </c>
      <c r="C1230" s="2">
        <v>23</v>
      </c>
      <c r="D1230" s="4">
        <v>1.7428606156270918</v>
      </c>
      <c r="E1230" s="4">
        <v>0.80145719529012838</v>
      </c>
      <c r="F1230" s="5">
        <v>9.8248699596524616E-3</v>
      </c>
      <c r="G1230" s="3" t="s">
        <v>3768</v>
      </c>
    </row>
    <row r="1231" spans="1:7" x14ac:dyDescent="0.2">
      <c r="A1231" s="2" t="s">
        <v>6145</v>
      </c>
      <c r="B1231" s="13" t="s">
        <v>1210</v>
      </c>
      <c r="C1231" s="2">
        <v>183</v>
      </c>
      <c r="D1231" s="4">
        <v>1.7322769983226709</v>
      </c>
      <c r="E1231" s="4">
        <v>0.7926696414699308</v>
      </c>
      <c r="F1231" s="5">
        <v>2.5054657513400132E-2</v>
      </c>
      <c r="G1231" s="3" t="s">
        <v>3769</v>
      </c>
    </row>
    <row r="1232" spans="1:7" x14ac:dyDescent="0.2">
      <c r="A1232" s="2" t="s">
        <v>6145</v>
      </c>
      <c r="B1232" s="13" t="s">
        <v>1211</v>
      </c>
      <c r="C1232" s="2">
        <v>175</v>
      </c>
      <c r="D1232" s="4">
        <v>1.6354126208692177</v>
      </c>
      <c r="E1232" s="4">
        <v>0.70965467913558522</v>
      </c>
      <c r="F1232" s="5">
        <v>6.8344280009527164E-2</v>
      </c>
      <c r="G1232" s="3" t="s">
        <v>3266</v>
      </c>
    </row>
    <row r="1233" spans="1:7" x14ac:dyDescent="0.2">
      <c r="A1233" s="2" t="s">
        <v>6145</v>
      </c>
      <c r="B1233" s="13" t="s">
        <v>1212</v>
      </c>
      <c r="C1233" s="2">
        <v>55</v>
      </c>
      <c r="D1233" s="4">
        <v>1.6090810922890009</v>
      </c>
      <c r="E1233" s="4">
        <v>0.68623703488370746</v>
      </c>
      <c r="F1233" s="5">
        <v>1</v>
      </c>
      <c r="G1233" s="3" t="s">
        <v>3266</v>
      </c>
    </row>
    <row r="1234" spans="1:7" x14ac:dyDescent="0.2">
      <c r="A1234" s="2" t="s">
        <v>6145</v>
      </c>
      <c r="B1234" s="13" t="s">
        <v>1213</v>
      </c>
      <c r="C1234" s="2">
        <v>144</v>
      </c>
      <c r="D1234" s="4">
        <v>1.4927093877353863</v>
      </c>
      <c r="E1234" s="4">
        <v>0.577933317727509</v>
      </c>
      <c r="F1234" s="5">
        <v>0.16365054829258521</v>
      </c>
      <c r="G1234" s="3" t="s">
        <v>3680</v>
      </c>
    </row>
    <row r="1235" spans="1:7" x14ac:dyDescent="0.2">
      <c r="A1235" s="2" t="s">
        <v>6145</v>
      </c>
      <c r="B1235" s="13" t="s">
        <v>1214</v>
      </c>
      <c r="C1235" s="2">
        <v>51</v>
      </c>
      <c r="D1235" s="4">
        <v>1.4896408169906061</v>
      </c>
      <c r="E1235" s="4">
        <v>0.5749645092010488</v>
      </c>
      <c r="F1235" s="5">
        <v>0.45557711128177752</v>
      </c>
      <c r="G1235" s="3" t="s">
        <v>3266</v>
      </c>
    </row>
    <row r="1236" spans="1:7" x14ac:dyDescent="0.2">
      <c r="A1236" s="2" t="s">
        <v>6145</v>
      </c>
      <c r="B1236" s="13" t="s">
        <v>1215</v>
      </c>
      <c r="C1236" s="2">
        <v>118</v>
      </c>
      <c r="D1236" s="4">
        <v>1.4824307160118533</v>
      </c>
      <c r="E1236" s="4">
        <v>0.56796467947490303</v>
      </c>
      <c r="F1236" s="5">
        <v>0.28842557997970103</v>
      </c>
      <c r="G1236" s="3" t="s">
        <v>3770</v>
      </c>
    </row>
    <row r="1237" spans="1:7" x14ac:dyDescent="0.2">
      <c r="A1237" s="2" t="s">
        <v>6145</v>
      </c>
      <c r="B1237" s="13" t="s">
        <v>1216</v>
      </c>
      <c r="C1237" s="2">
        <v>52</v>
      </c>
      <c r="D1237" s="4">
        <v>1.4492264593766204</v>
      </c>
      <c r="E1237" s="4">
        <v>0.5352830512729807</v>
      </c>
      <c r="F1237" s="5">
        <v>0.83750792188180212</v>
      </c>
      <c r="G1237" s="3" t="s">
        <v>3266</v>
      </c>
    </row>
    <row r="1238" spans="1:7" x14ac:dyDescent="0.2">
      <c r="A1238" s="2" t="s">
        <v>6145</v>
      </c>
      <c r="B1238" s="13" t="s">
        <v>1217</v>
      </c>
      <c r="C1238" s="2">
        <v>46</v>
      </c>
      <c r="D1238" s="4">
        <v>1.4032134792079254</v>
      </c>
      <c r="E1238" s="4">
        <v>0.4887345114279435</v>
      </c>
      <c r="F1238" s="5">
        <v>0.24543243800260295</v>
      </c>
      <c r="G1238" s="3" t="s">
        <v>3771</v>
      </c>
    </row>
    <row r="1239" spans="1:7" x14ac:dyDescent="0.2">
      <c r="A1239" s="2" t="s">
        <v>6145</v>
      </c>
      <c r="B1239" s="13" t="s">
        <v>1218</v>
      </c>
      <c r="C1239" s="2">
        <v>178</v>
      </c>
      <c r="D1239" s="4">
        <v>1.3161788269502022</v>
      </c>
      <c r="E1239" s="4">
        <v>0.39635551888084791</v>
      </c>
      <c r="F1239" s="5">
        <v>0.31900432633718184</v>
      </c>
      <c r="G1239" s="3" t="s">
        <v>3772</v>
      </c>
    </row>
    <row r="1240" spans="1:7" x14ac:dyDescent="0.2">
      <c r="A1240" s="2" t="s">
        <v>6145</v>
      </c>
      <c r="B1240" s="13" t="s">
        <v>1219</v>
      </c>
      <c r="C1240" s="2">
        <v>120</v>
      </c>
      <c r="D1240" s="4">
        <v>1.2234824130857824</v>
      </c>
      <c r="E1240" s="4">
        <v>0.29099336358625738</v>
      </c>
      <c r="F1240" s="5">
        <v>0.41505013317416767</v>
      </c>
      <c r="G1240" s="3" t="s">
        <v>3773</v>
      </c>
    </row>
    <row r="1241" spans="1:7" x14ac:dyDescent="0.2">
      <c r="A1241" s="2" t="s">
        <v>6145</v>
      </c>
      <c r="B1241" s="13" t="s">
        <v>1220</v>
      </c>
      <c r="C1241" s="2">
        <v>129</v>
      </c>
      <c r="D1241" s="4">
        <v>1.2041744729938713</v>
      </c>
      <c r="E1241" s="4">
        <v>0.26804443951198659</v>
      </c>
      <c r="F1241" s="5">
        <v>0.3715065364944849</v>
      </c>
      <c r="G1241" s="3" t="s">
        <v>3266</v>
      </c>
    </row>
    <row r="1242" spans="1:7" x14ac:dyDescent="0.2">
      <c r="A1242" s="2" t="s">
        <v>6145</v>
      </c>
      <c r="B1242" s="13" t="s">
        <v>1221</v>
      </c>
      <c r="C1242" s="2">
        <v>15</v>
      </c>
      <c r="D1242" s="4">
        <v>1.1960392964135598</v>
      </c>
      <c r="E1242" s="4">
        <v>0.25826479071463365</v>
      </c>
      <c r="F1242" s="5">
        <v>0.42709186412136374</v>
      </c>
      <c r="G1242" s="3" t="s">
        <v>3774</v>
      </c>
    </row>
    <row r="1243" spans="1:7" x14ac:dyDescent="0.2">
      <c r="A1243" s="2" t="s">
        <v>6145</v>
      </c>
      <c r="B1243" s="13" t="s">
        <v>1222</v>
      </c>
      <c r="C1243" s="2">
        <v>58</v>
      </c>
      <c r="D1243" s="4">
        <v>1.1798835047856886</v>
      </c>
      <c r="E1243" s="4">
        <v>0.23864442283736173</v>
      </c>
      <c r="F1243" s="5">
        <v>0.60348249075538019</v>
      </c>
      <c r="G1243" s="3" t="s">
        <v>3266</v>
      </c>
    </row>
    <row r="1244" spans="1:7" x14ac:dyDescent="0.2">
      <c r="A1244" s="2" t="s">
        <v>6145</v>
      </c>
      <c r="B1244" s="13" t="s">
        <v>1223</v>
      </c>
      <c r="C1244" s="2">
        <v>192</v>
      </c>
      <c r="D1244" s="4">
        <v>1.1567470686783248</v>
      </c>
      <c r="E1244" s="4">
        <v>0.21007344296320227</v>
      </c>
      <c r="F1244" s="5">
        <v>0.58172557316918694</v>
      </c>
      <c r="G1244" s="3" t="s">
        <v>3775</v>
      </c>
    </row>
    <row r="1245" spans="1:7" x14ac:dyDescent="0.2">
      <c r="A1245" s="2" t="s">
        <v>6145</v>
      </c>
      <c r="B1245" s="13" t="s">
        <v>1224</v>
      </c>
      <c r="C1245" s="2">
        <v>9</v>
      </c>
      <c r="D1245" s="4">
        <v>1.1383801998365781</v>
      </c>
      <c r="E1245" s="4">
        <v>0.18698247399916867</v>
      </c>
      <c r="F1245" s="5">
        <v>0.77579459828473885</v>
      </c>
      <c r="G1245" s="3" t="s">
        <v>3776</v>
      </c>
    </row>
    <row r="1246" spans="1:7" x14ac:dyDescent="0.2">
      <c r="A1246" s="2" t="s">
        <v>6145</v>
      </c>
      <c r="B1246" s="13" t="s">
        <v>1225</v>
      </c>
      <c r="C1246" s="2">
        <v>80</v>
      </c>
      <c r="D1246" s="4">
        <v>1.1233959635312585</v>
      </c>
      <c r="E1246" s="4">
        <v>0.16786652429772245</v>
      </c>
      <c r="F1246" s="5">
        <v>0.6928477392590241</v>
      </c>
      <c r="G1246" s="3" t="s">
        <v>3777</v>
      </c>
    </row>
    <row r="1247" spans="1:7" x14ac:dyDescent="0.2">
      <c r="A1247" s="2" t="s">
        <v>6145</v>
      </c>
      <c r="B1247" s="13" t="s">
        <v>1226</v>
      </c>
      <c r="C1247" s="2">
        <v>57</v>
      </c>
      <c r="D1247" s="4">
        <v>1.1144931607857607</v>
      </c>
      <c r="E1247" s="4">
        <v>0.15638776336236587</v>
      </c>
      <c r="F1247" s="5">
        <v>0.91190533082402925</v>
      </c>
      <c r="G1247" s="3" t="s">
        <v>3778</v>
      </c>
    </row>
    <row r="1248" spans="1:7" x14ac:dyDescent="0.2">
      <c r="A1248" s="2" t="s">
        <v>6145</v>
      </c>
      <c r="B1248" s="13" t="s">
        <v>1227</v>
      </c>
      <c r="C1248" s="2">
        <v>187</v>
      </c>
      <c r="D1248" s="4">
        <v>1.0961466510018101</v>
      </c>
      <c r="E1248" s="4">
        <v>0.13244082614470329</v>
      </c>
      <c r="F1248" s="5">
        <v>0.68699850860262368</v>
      </c>
      <c r="G1248" s="3" t="s">
        <v>3779</v>
      </c>
    </row>
    <row r="1249" spans="1:7" x14ac:dyDescent="0.2">
      <c r="A1249" s="2" t="s">
        <v>6145</v>
      </c>
      <c r="B1249" s="13" t="s">
        <v>62</v>
      </c>
      <c r="C1249" s="2">
        <v>176</v>
      </c>
      <c r="D1249" s="4">
        <v>1.0944903244979185</v>
      </c>
      <c r="E1249" s="4">
        <v>0.13025920087740622</v>
      </c>
      <c r="F1249" s="5">
        <v>0.71191316882789979</v>
      </c>
      <c r="G1249" s="3" t="s">
        <v>3308</v>
      </c>
    </row>
    <row r="1250" spans="1:7" x14ac:dyDescent="0.2">
      <c r="A1250" s="2" t="s">
        <v>6145</v>
      </c>
      <c r="B1250" s="13" t="s">
        <v>1228</v>
      </c>
      <c r="C1250" s="2">
        <v>184</v>
      </c>
      <c r="D1250" s="4">
        <v>1.035350309418603</v>
      </c>
      <c r="E1250" s="4">
        <v>5.0118984296954557E-2</v>
      </c>
      <c r="F1250" s="5">
        <v>0.8698979694975143</v>
      </c>
      <c r="G1250" s="3" t="s">
        <v>3780</v>
      </c>
    </row>
    <row r="1251" spans="1:7" x14ac:dyDescent="0.2">
      <c r="A1251" s="2" t="s">
        <v>6145</v>
      </c>
      <c r="B1251" s="13" t="s">
        <v>1229</v>
      </c>
      <c r="C1251" s="2">
        <v>110</v>
      </c>
      <c r="D1251" s="4">
        <v>1.0340492367077505</v>
      </c>
      <c r="E1251" s="4">
        <v>4.830488184523405E-2</v>
      </c>
      <c r="F1251" s="5">
        <v>0.87373693737220115</v>
      </c>
      <c r="G1251" s="3" t="s">
        <v>3781</v>
      </c>
    </row>
    <row r="1252" spans="1:7" x14ac:dyDescent="0.2">
      <c r="A1252" s="2" t="s">
        <v>6145</v>
      </c>
      <c r="B1252" s="13" t="s">
        <v>1230</v>
      </c>
      <c r="C1252" s="2">
        <v>153</v>
      </c>
      <c r="D1252" s="4">
        <v>1.0307830717942328</v>
      </c>
      <c r="E1252" s="4">
        <v>4.3740749606397011E-2</v>
      </c>
      <c r="F1252" s="5">
        <v>1</v>
      </c>
      <c r="G1252" s="3" t="s">
        <v>3266</v>
      </c>
    </row>
    <row r="1253" spans="1:7" x14ac:dyDescent="0.2">
      <c r="A1253" s="2" t="s">
        <v>6145</v>
      </c>
      <c r="B1253" s="13" t="s">
        <v>1231</v>
      </c>
      <c r="C1253" s="2">
        <v>185</v>
      </c>
      <c r="D1253" s="4">
        <v>1.021806482777037</v>
      </c>
      <c r="E1253" s="4">
        <v>3.1121993953218248E-2</v>
      </c>
      <c r="F1253" s="5">
        <v>0.93875997733186001</v>
      </c>
      <c r="G1253" s="3" t="s">
        <v>3266</v>
      </c>
    </row>
    <row r="1254" spans="1:7" x14ac:dyDescent="0.2">
      <c r="A1254" s="2" t="s">
        <v>6145</v>
      </c>
      <c r="B1254" s="13" t="s">
        <v>1232</v>
      </c>
      <c r="C1254" s="2">
        <v>116</v>
      </c>
      <c r="D1254" s="4">
        <v>1.0208093106385034</v>
      </c>
      <c r="E1254" s="4">
        <v>2.9713392866222099E-2</v>
      </c>
      <c r="F1254" s="5">
        <v>0.92280631072991559</v>
      </c>
      <c r="G1254" s="3" t="s">
        <v>3782</v>
      </c>
    </row>
    <row r="1255" spans="1:7" x14ac:dyDescent="0.2">
      <c r="A1255" s="2" t="s">
        <v>6145</v>
      </c>
      <c r="B1255" s="13" t="s">
        <v>1233</v>
      </c>
      <c r="C1255" s="2">
        <v>149</v>
      </c>
      <c r="D1255" s="4">
        <v>1.0090966119643854</v>
      </c>
      <c r="E1255" s="4">
        <v>1.3064306188002861E-2</v>
      </c>
      <c r="F1255" s="5">
        <v>0.97672257332202272</v>
      </c>
      <c r="G1255" s="3" t="s">
        <v>3266</v>
      </c>
    </row>
    <row r="1256" spans="1:7" x14ac:dyDescent="0.2">
      <c r="A1256" s="2" t="s">
        <v>6145</v>
      </c>
      <c r="B1256" s="13" t="s">
        <v>1234</v>
      </c>
      <c r="C1256" s="2">
        <v>114</v>
      </c>
      <c r="D1256" s="4">
        <v>0</v>
      </c>
      <c r="E1256" s="4">
        <v>0</v>
      </c>
      <c r="F1256" s="5">
        <v>1</v>
      </c>
      <c r="G1256" s="3" t="s">
        <v>3266</v>
      </c>
    </row>
    <row r="1257" spans="1:7" x14ac:dyDescent="0.2">
      <c r="A1257" s="2" t="s">
        <v>6145</v>
      </c>
      <c r="B1257" s="13" t="s">
        <v>1235</v>
      </c>
      <c r="C1257" s="2">
        <v>2</v>
      </c>
      <c r="D1257" s="4">
        <v>-1.0000000000000036</v>
      </c>
      <c r="E1257" s="4">
        <v>0</v>
      </c>
      <c r="F1257" s="5">
        <v>1</v>
      </c>
      <c r="G1257" s="3" t="s">
        <v>3605</v>
      </c>
    </row>
    <row r="1258" spans="1:7" x14ac:dyDescent="0.2">
      <c r="A1258" s="2" t="s">
        <v>6145</v>
      </c>
      <c r="B1258" s="13" t="s">
        <v>1236</v>
      </c>
      <c r="C1258" s="2">
        <v>3</v>
      </c>
      <c r="D1258" s="4">
        <v>-1.0000000000000036</v>
      </c>
      <c r="E1258" s="4">
        <v>0</v>
      </c>
      <c r="F1258" s="5">
        <v>1</v>
      </c>
      <c r="G1258" s="3" t="s">
        <v>3578</v>
      </c>
    </row>
    <row r="1259" spans="1:7" x14ac:dyDescent="0.2">
      <c r="A1259" s="2" t="s">
        <v>6145</v>
      </c>
      <c r="B1259" s="13" t="s">
        <v>1237</v>
      </c>
      <c r="C1259" s="2">
        <v>5</v>
      </c>
      <c r="D1259" s="4">
        <v>-1.0000000000000036</v>
      </c>
      <c r="E1259" s="4">
        <v>0</v>
      </c>
      <c r="F1259" s="5">
        <v>1</v>
      </c>
      <c r="G1259" s="3" t="s">
        <v>3266</v>
      </c>
    </row>
    <row r="1260" spans="1:7" x14ac:dyDescent="0.2">
      <c r="A1260" s="2" t="s">
        <v>6145</v>
      </c>
      <c r="B1260" s="13" t="s">
        <v>1238</v>
      </c>
      <c r="C1260" s="2">
        <v>6</v>
      </c>
      <c r="D1260" s="4">
        <v>-1.0000000000000036</v>
      </c>
      <c r="E1260" s="4">
        <v>0</v>
      </c>
      <c r="F1260" s="5">
        <v>1</v>
      </c>
      <c r="G1260" s="3" t="s">
        <v>3266</v>
      </c>
    </row>
    <row r="1261" spans="1:7" x14ac:dyDescent="0.2">
      <c r="A1261" s="2" t="s">
        <v>6145</v>
      </c>
      <c r="B1261" s="13" t="s">
        <v>1239</v>
      </c>
      <c r="C1261" s="2">
        <v>11</v>
      </c>
      <c r="D1261" s="4">
        <v>-1.0000000000000036</v>
      </c>
      <c r="E1261" s="4">
        <v>0</v>
      </c>
      <c r="F1261" s="5">
        <v>1</v>
      </c>
      <c r="G1261" s="3" t="s">
        <v>3321</v>
      </c>
    </row>
    <row r="1262" spans="1:7" x14ac:dyDescent="0.2">
      <c r="A1262" s="2" t="s">
        <v>6145</v>
      </c>
      <c r="B1262" s="13" t="s">
        <v>1240</v>
      </c>
      <c r="C1262" s="2">
        <v>12</v>
      </c>
      <c r="D1262" s="4">
        <v>-1.0000000000000036</v>
      </c>
      <c r="E1262" s="4">
        <v>0</v>
      </c>
      <c r="F1262" s="5">
        <v>1</v>
      </c>
      <c r="G1262" s="3" t="s">
        <v>3783</v>
      </c>
    </row>
    <row r="1263" spans="1:7" x14ac:dyDescent="0.2">
      <c r="A1263" s="2" t="s">
        <v>6145</v>
      </c>
      <c r="B1263" s="13" t="s">
        <v>1241</v>
      </c>
      <c r="C1263" s="2">
        <v>13</v>
      </c>
      <c r="D1263" s="4">
        <v>-1.0000000000000036</v>
      </c>
      <c r="E1263" s="4">
        <v>0</v>
      </c>
      <c r="F1263" s="5">
        <v>1</v>
      </c>
      <c r="G1263" s="3" t="s">
        <v>3425</v>
      </c>
    </row>
    <row r="1264" spans="1:7" x14ac:dyDescent="0.2">
      <c r="A1264" s="2" t="s">
        <v>6145</v>
      </c>
      <c r="B1264" s="13" t="s">
        <v>1242</v>
      </c>
      <c r="C1264" s="2">
        <v>19</v>
      </c>
      <c r="D1264" s="4">
        <v>-1.0000000000000036</v>
      </c>
      <c r="E1264" s="4">
        <v>0</v>
      </c>
      <c r="F1264" s="5">
        <v>1</v>
      </c>
      <c r="G1264" s="3" t="s">
        <v>3266</v>
      </c>
    </row>
    <row r="1265" spans="1:7" x14ac:dyDescent="0.2">
      <c r="A1265" s="2" t="s">
        <v>6145</v>
      </c>
      <c r="B1265" s="13" t="s">
        <v>1243</v>
      </c>
      <c r="C1265" s="2">
        <v>21</v>
      </c>
      <c r="D1265" s="4">
        <v>-1.0000000000000036</v>
      </c>
      <c r="E1265" s="4">
        <v>0</v>
      </c>
      <c r="F1265" s="5">
        <v>1</v>
      </c>
      <c r="G1265" s="3" t="s">
        <v>3321</v>
      </c>
    </row>
    <row r="1266" spans="1:7" x14ac:dyDescent="0.2">
      <c r="A1266" s="2" t="s">
        <v>6145</v>
      </c>
      <c r="B1266" s="13" t="s">
        <v>1244</v>
      </c>
      <c r="C1266" s="2">
        <v>25</v>
      </c>
      <c r="D1266" s="4">
        <v>-1.0000000000000036</v>
      </c>
      <c r="E1266" s="4">
        <v>0</v>
      </c>
      <c r="F1266" s="5">
        <v>1</v>
      </c>
      <c r="G1266" s="3" t="s">
        <v>3266</v>
      </c>
    </row>
    <row r="1267" spans="1:7" x14ac:dyDescent="0.2">
      <c r="A1267" s="2" t="s">
        <v>6145</v>
      </c>
      <c r="B1267" s="13" t="s">
        <v>1245</v>
      </c>
      <c r="C1267" s="2">
        <v>26</v>
      </c>
      <c r="D1267" s="4">
        <v>-1.0000000000000036</v>
      </c>
      <c r="E1267" s="4">
        <v>0</v>
      </c>
      <c r="F1267" s="5">
        <v>1</v>
      </c>
      <c r="G1267" s="3" t="s">
        <v>3321</v>
      </c>
    </row>
    <row r="1268" spans="1:7" x14ac:dyDescent="0.2">
      <c r="A1268" s="2" t="s">
        <v>6145</v>
      </c>
      <c r="B1268" s="13" t="s">
        <v>1246</v>
      </c>
      <c r="C1268" s="2">
        <v>27</v>
      </c>
      <c r="D1268" s="4">
        <v>-1.0000000000000036</v>
      </c>
      <c r="E1268" s="4">
        <v>0</v>
      </c>
      <c r="F1268" s="5">
        <v>1</v>
      </c>
      <c r="G1268" s="3" t="s">
        <v>3266</v>
      </c>
    </row>
    <row r="1269" spans="1:7" x14ac:dyDescent="0.2">
      <c r="A1269" s="2" t="s">
        <v>6145</v>
      </c>
      <c r="B1269" s="13" t="s">
        <v>1247</v>
      </c>
      <c r="C1269" s="2">
        <v>28</v>
      </c>
      <c r="D1269" s="4">
        <v>-1.0000000000000036</v>
      </c>
      <c r="E1269" s="4">
        <v>0</v>
      </c>
      <c r="F1269" s="5">
        <v>1</v>
      </c>
      <c r="G1269" s="3" t="s">
        <v>3266</v>
      </c>
    </row>
    <row r="1270" spans="1:7" x14ac:dyDescent="0.2">
      <c r="A1270" s="2" t="s">
        <v>6145</v>
      </c>
      <c r="B1270" s="13" t="s">
        <v>1248</v>
      </c>
      <c r="C1270" s="2">
        <v>29</v>
      </c>
      <c r="D1270" s="4">
        <v>-1.0000000000000036</v>
      </c>
      <c r="E1270" s="4">
        <v>0</v>
      </c>
      <c r="F1270" s="5">
        <v>1</v>
      </c>
      <c r="G1270" s="3" t="s">
        <v>3784</v>
      </c>
    </row>
    <row r="1271" spans="1:7" x14ac:dyDescent="0.2">
      <c r="A1271" s="2" t="s">
        <v>6145</v>
      </c>
      <c r="B1271" s="13" t="s">
        <v>1249</v>
      </c>
      <c r="C1271" s="2">
        <v>31</v>
      </c>
      <c r="D1271" s="4">
        <v>-1.0000000000000036</v>
      </c>
      <c r="E1271" s="4">
        <v>0</v>
      </c>
      <c r="F1271" s="5">
        <v>1</v>
      </c>
      <c r="G1271" s="3" t="s">
        <v>3785</v>
      </c>
    </row>
    <row r="1272" spans="1:7" x14ac:dyDescent="0.2">
      <c r="A1272" s="2" t="s">
        <v>6145</v>
      </c>
      <c r="B1272" s="13" t="s">
        <v>1250</v>
      </c>
      <c r="C1272" s="2">
        <v>32</v>
      </c>
      <c r="D1272" s="4">
        <v>-1.0000000000000036</v>
      </c>
      <c r="E1272" s="4">
        <v>0</v>
      </c>
      <c r="F1272" s="5">
        <v>1</v>
      </c>
      <c r="G1272" s="3" t="s">
        <v>3401</v>
      </c>
    </row>
    <row r="1273" spans="1:7" x14ac:dyDescent="0.2">
      <c r="A1273" s="2" t="s">
        <v>6145</v>
      </c>
      <c r="B1273" s="13" t="s">
        <v>1251</v>
      </c>
      <c r="C1273" s="2">
        <v>33</v>
      </c>
      <c r="D1273" s="4">
        <v>-1.0000000000000036</v>
      </c>
      <c r="E1273" s="4">
        <v>0</v>
      </c>
      <c r="F1273" s="5">
        <v>1</v>
      </c>
      <c r="G1273" s="3" t="s">
        <v>3266</v>
      </c>
    </row>
    <row r="1274" spans="1:7" x14ac:dyDescent="0.2">
      <c r="A1274" s="2" t="s">
        <v>6145</v>
      </c>
      <c r="B1274" s="13" t="s">
        <v>1252</v>
      </c>
      <c r="C1274" s="2">
        <v>34</v>
      </c>
      <c r="D1274" s="4">
        <v>-1.0000000000000036</v>
      </c>
      <c r="E1274" s="4">
        <v>0</v>
      </c>
      <c r="F1274" s="5">
        <v>1</v>
      </c>
      <c r="G1274" s="3" t="s">
        <v>3266</v>
      </c>
    </row>
    <row r="1275" spans="1:7" x14ac:dyDescent="0.2">
      <c r="A1275" s="2" t="s">
        <v>6145</v>
      </c>
      <c r="B1275" s="13" t="s">
        <v>1253</v>
      </c>
      <c r="C1275" s="2">
        <v>36</v>
      </c>
      <c r="D1275" s="4">
        <v>-1.0000000000000036</v>
      </c>
      <c r="E1275" s="4">
        <v>0</v>
      </c>
      <c r="F1275" s="5">
        <v>1</v>
      </c>
      <c r="G1275" s="3" t="s">
        <v>3266</v>
      </c>
    </row>
    <row r="1276" spans="1:7" x14ac:dyDescent="0.2">
      <c r="A1276" s="2" t="s">
        <v>6145</v>
      </c>
      <c r="B1276" s="13" t="s">
        <v>1254</v>
      </c>
      <c r="C1276" s="2">
        <v>38</v>
      </c>
      <c r="D1276" s="4">
        <v>-1.0000000000000036</v>
      </c>
      <c r="E1276" s="4">
        <v>0</v>
      </c>
      <c r="F1276" s="5">
        <v>1</v>
      </c>
      <c r="G1276" s="3" t="s">
        <v>3321</v>
      </c>
    </row>
    <row r="1277" spans="1:7" x14ac:dyDescent="0.2">
      <c r="A1277" s="2" t="s">
        <v>6145</v>
      </c>
      <c r="B1277" s="13" t="s">
        <v>1255</v>
      </c>
      <c r="C1277" s="2">
        <v>44</v>
      </c>
      <c r="D1277" s="4">
        <v>-1.0000000000000036</v>
      </c>
      <c r="E1277" s="4">
        <v>0</v>
      </c>
      <c r="F1277" s="5">
        <v>1</v>
      </c>
      <c r="G1277" s="3" t="s">
        <v>3786</v>
      </c>
    </row>
    <row r="1278" spans="1:7" x14ac:dyDescent="0.2">
      <c r="A1278" s="2" t="s">
        <v>6145</v>
      </c>
      <c r="B1278" s="13" t="s">
        <v>1256</v>
      </c>
      <c r="C1278" s="2">
        <v>53</v>
      </c>
      <c r="D1278" s="4">
        <v>-1.0000000000000036</v>
      </c>
      <c r="E1278" s="4">
        <v>0</v>
      </c>
      <c r="F1278" s="5">
        <v>1</v>
      </c>
      <c r="G1278" s="3" t="s">
        <v>3266</v>
      </c>
    </row>
    <row r="1279" spans="1:7" x14ac:dyDescent="0.2">
      <c r="A1279" s="2" t="s">
        <v>6145</v>
      </c>
      <c r="B1279" s="13" t="s">
        <v>1257</v>
      </c>
      <c r="C1279" s="2">
        <v>54</v>
      </c>
      <c r="D1279" s="4">
        <v>-1.0000000000000036</v>
      </c>
      <c r="E1279" s="4">
        <v>0</v>
      </c>
      <c r="F1279" s="5">
        <v>1</v>
      </c>
      <c r="G1279" s="3" t="s">
        <v>3787</v>
      </c>
    </row>
    <row r="1280" spans="1:7" x14ac:dyDescent="0.2">
      <c r="A1280" s="2" t="s">
        <v>6145</v>
      </c>
      <c r="B1280" s="13" t="s">
        <v>1258</v>
      </c>
      <c r="C1280" s="2">
        <v>59</v>
      </c>
      <c r="D1280" s="4">
        <v>-1.0000000000000036</v>
      </c>
      <c r="E1280" s="4">
        <v>0</v>
      </c>
      <c r="F1280" s="5">
        <v>1</v>
      </c>
      <c r="G1280" s="3" t="s">
        <v>3788</v>
      </c>
    </row>
    <row r="1281" spans="1:7" x14ac:dyDescent="0.2">
      <c r="A1281" s="2" t="s">
        <v>6145</v>
      </c>
      <c r="B1281" s="13" t="s">
        <v>1259</v>
      </c>
      <c r="C1281" s="2">
        <v>60</v>
      </c>
      <c r="D1281" s="4">
        <v>-1.0000000000000036</v>
      </c>
      <c r="E1281" s="4">
        <v>0</v>
      </c>
      <c r="F1281" s="5">
        <v>1</v>
      </c>
      <c r="G1281" s="3" t="s">
        <v>3789</v>
      </c>
    </row>
    <row r="1282" spans="1:7" x14ac:dyDescent="0.2">
      <c r="A1282" s="2" t="s">
        <v>6145</v>
      </c>
      <c r="B1282" s="13" t="s">
        <v>1260</v>
      </c>
      <c r="C1282" s="2">
        <v>61</v>
      </c>
      <c r="D1282" s="4">
        <v>-1.0000000000000036</v>
      </c>
      <c r="E1282" s="4">
        <v>0</v>
      </c>
      <c r="F1282" s="5">
        <v>1</v>
      </c>
      <c r="G1282" s="3" t="s">
        <v>3790</v>
      </c>
    </row>
    <row r="1283" spans="1:7" x14ac:dyDescent="0.2">
      <c r="A1283" s="2" t="s">
        <v>6145</v>
      </c>
      <c r="B1283" s="13" t="s">
        <v>1261</v>
      </c>
      <c r="C1283" s="2">
        <v>62</v>
      </c>
      <c r="D1283" s="4">
        <v>-1.0000000000000036</v>
      </c>
      <c r="E1283" s="4">
        <v>0</v>
      </c>
      <c r="F1283" s="5">
        <v>1</v>
      </c>
      <c r="G1283" s="3" t="s">
        <v>3266</v>
      </c>
    </row>
    <row r="1284" spans="1:7" x14ac:dyDescent="0.2">
      <c r="A1284" s="2" t="s">
        <v>6145</v>
      </c>
      <c r="B1284" s="13" t="s">
        <v>1262</v>
      </c>
      <c r="C1284" s="2">
        <v>66</v>
      </c>
      <c r="D1284" s="4">
        <v>-1.0000000000000036</v>
      </c>
      <c r="E1284" s="4">
        <v>0</v>
      </c>
      <c r="F1284" s="5">
        <v>1</v>
      </c>
      <c r="G1284" s="3" t="s">
        <v>3321</v>
      </c>
    </row>
    <row r="1285" spans="1:7" x14ac:dyDescent="0.2">
      <c r="A1285" s="2" t="s">
        <v>6145</v>
      </c>
      <c r="B1285" s="13" t="s">
        <v>1263</v>
      </c>
      <c r="C1285" s="2">
        <v>72</v>
      </c>
      <c r="D1285" s="4">
        <v>-1.0000000000000036</v>
      </c>
      <c r="E1285" s="4">
        <v>0</v>
      </c>
      <c r="F1285" s="5">
        <v>1</v>
      </c>
      <c r="G1285" s="3" t="s">
        <v>3321</v>
      </c>
    </row>
    <row r="1286" spans="1:7" x14ac:dyDescent="0.2">
      <c r="A1286" s="2" t="s">
        <v>6145</v>
      </c>
      <c r="B1286" s="13" t="s">
        <v>1264</v>
      </c>
      <c r="C1286" s="2">
        <v>74</v>
      </c>
      <c r="D1286" s="4">
        <v>-1.0000000000000036</v>
      </c>
      <c r="E1286" s="4">
        <v>0</v>
      </c>
      <c r="F1286" s="5">
        <v>1</v>
      </c>
      <c r="G1286" s="3" t="s">
        <v>3791</v>
      </c>
    </row>
    <row r="1287" spans="1:7" x14ac:dyDescent="0.2">
      <c r="A1287" s="2" t="s">
        <v>6145</v>
      </c>
      <c r="B1287" s="13" t="s">
        <v>1265</v>
      </c>
      <c r="C1287" s="2">
        <v>75</v>
      </c>
      <c r="D1287" s="4">
        <v>-1.0000000000000036</v>
      </c>
      <c r="E1287" s="4">
        <v>0</v>
      </c>
      <c r="F1287" s="5">
        <v>1</v>
      </c>
      <c r="G1287" s="3" t="s">
        <v>3266</v>
      </c>
    </row>
    <row r="1288" spans="1:7" x14ac:dyDescent="0.2">
      <c r="A1288" s="2" t="s">
        <v>6145</v>
      </c>
      <c r="B1288" s="13" t="s">
        <v>1266</v>
      </c>
      <c r="C1288" s="2">
        <v>76</v>
      </c>
      <c r="D1288" s="4">
        <v>-1.0000000000000036</v>
      </c>
      <c r="E1288" s="4">
        <v>0</v>
      </c>
      <c r="F1288" s="5">
        <v>1</v>
      </c>
      <c r="G1288" s="3" t="s">
        <v>3266</v>
      </c>
    </row>
    <row r="1289" spans="1:7" x14ac:dyDescent="0.2">
      <c r="A1289" s="2" t="s">
        <v>6145</v>
      </c>
      <c r="B1289" s="13" t="s">
        <v>1267</v>
      </c>
      <c r="C1289" s="2">
        <v>79</v>
      </c>
      <c r="D1289" s="4">
        <v>-1.0000000000000036</v>
      </c>
      <c r="E1289" s="4">
        <v>0</v>
      </c>
      <c r="F1289" s="5">
        <v>1</v>
      </c>
      <c r="G1289" s="3" t="s">
        <v>3723</v>
      </c>
    </row>
    <row r="1290" spans="1:7" x14ac:dyDescent="0.2">
      <c r="A1290" s="2" t="s">
        <v>6145</v>
      </c>
      <c r="B1290" s="13" t="s">
        <v>1268</v>
      </c>
      <c r="C1290" s="2">
        <v>89</v>
      </c>
      <c r="D1290" s="4">
        <v>-1.0000000000000036</v>
      </c>
      <c r="E1290" s="4">
        <v>0</v>
      </c>
      <c r="F1290" s="5">
        <v>1</v>
      </c>
      <c r="G1290" s="3" t="s">
        <v>3792</v>
      </c>
    </row>
    <row r="1291" spans="1:7" x14ac:dyDescent="0.2">
      <c r="A1291" s="2" t="s">
        <v>6145</v>
      </c>
      <c r="B1291" s="13" t="s">
        <v>1269</v>
      </c>
      <c r="C1291" s="2">
        <v>92</v>
      </c>
      <c r="D1291" s="4">
        <v>-1.0000000000000036</v>
      </c>
      <c r="E1291" s="4">
        <v>0</v>
      </c>
      <c r="F1291" s="5">
        <v>1</v>
      </c>
      <c r="G1291" s="3" t="s">
        <v>3502</v>
      </c>
    </row>
    <row r="1292" spans="1:7" x14ac:dyDescent="0.2">
      <c r="A1292" s="2" t="s">
        <v>6145</v>
      </c>
      <c r="B1292" s="13" t="s">
        <v>1270</v>
      </c>
      <c r="C1292" s="2">
        <v>93</v>
      </c>
      <c r="D1292" s="4">
        <v>-1.0000000000000036</v>
      </c>
      <c r="E1292" s="4">
        <v>0</v>
      </c>
      <c r="F1292" s="5">
        <v>1</v>
      </c>
      <c r="G1292" s="3" t="s">
        <v>3502</v>
      </c>
    </row>
    <row r="1293" spans="1:7" x14ac:dyDescent="0.2">
      <c r="A1293" s="2" t="s">
        <v>6145</v>
      </c>
      <c r="B1293" s="13" t="s">
        <v>1271</v>
      </c>
      <c r="C1293" s="2">
        <v>94</v>
      </c>
      <c r="D1293" s="4">
        <v>-1.0000000000000036</v>
      </c>
      <c r="E1293" s="4">
        <v>0</v>
      </c>
      <c r="F1293" s="5">
        <v>1</v>
      </c>
      <c r="G1293" s="3" t="s">
        <v>3319</v>
      </c>
    </row>
    <row r="1294" spans="1:7" x14ac:dyDescent="0.2">
      <c r="A1294" s="2" t="s">
        <v>6145</v>
      </c>
      <c r="B1294" s="13" t="s">
        <v>1272</v>
      </c>
      <c r="C1294" s="2">
        <v>96</v>
      </c>
      <c r="D1294" s="4">
        <v>-1.0000000000000036</v>
      </c>
      <c r="E1294" s="4">
        <v>0</v>
      </c>
      <c r="F1294" s="5">
        <v>1</v>
      </c>
      <c r="G1294" s="3" t="s">
        <v>3320</v>
      </c>
    </row>
    <row r="1295" spans="1:7" x14ac:dyDescent="0.2">
      <c r="A1295" s="2" t="s">
        <v>6145</v>
      </c>
      <c r="B1295" s="13" t="s">
        <v>1273</v>
      </c>
      <c r="C1295" s="2">
        <v>97</v>
      </c>
      <c r="D1295" s="4">
        <v>-1.0000000000000036</v>
      </c>
      <c r="E1295" s="4">
        <v>0</v>
      </c>
      <c r="F1295" s="5">
        <v>1</v>
      </c>
      <c r="G1295" s="3" t="s">
        <v>3266</v>
      </c>
    </row>
    <row r="1296" spans="1:7" x14ac:dyDescent="0.2">
      <c r="A1296" s="2" t="s">
        <v>6145</v>
      </c>
      <c r="B1296" s="13" t="s">
        <v>1274</v>
      </c>
      <c r="C1296" s="2">
        <v>98</v>
      </c>
      <c r="D1296" s="4">
        <v>-1.0000000000000036</v>
      </c>
      <c r="E1296" s="4">
        <v>0</v>
      </c>
      <c r="F1296" s="5">
        <v>1</v>
      </c>
      <c r="G1296" s="3" t="s">
        <v>3319</v>
      </c>
    </row>
    <row r="1297" spans="1:7" x14ac:dyDescent="0.2">
      <c r="A1297" s="2" t="s">
        <v>6145</v>
      </c>
      <c r="B1297" s="13" t="s">
        <v>1275</v>
      </c>
      <c r="C1297" s="2">
        <v>99</v>
      </c>
      <c r="D1297" s="4">
        <v>-1.0000000000000036</v>
      </c>
      <c r="E1297" s="4">
        <v>0</v>
      </c>
      <c r="F1297" s="5">
        <v>1</v>
      </c>
      <c r="G1297" s="3" t="s">
        <v>3266</v>
      </c>
    </row>
    <row r="1298" spans="1:7" x14ac:dyDescent="0.2">
      <c r="A1298" s="2" t="s">
        <v>6145</v>
      </c>
      <c r="B1298" s="13" t="s">
        <v>1276</v>
      </c>
      <c r="C1298" s="2">
        <v>101</v>
      </c>
      <c r="D1298" s="4">
        <v>-1.0000000000000036</v>
      </c>
      <c r="E1298" s="4">
        <v>0</v>
      </c>
      <c r="F1298" s="5">
        <v>1</v>
      </c>
      <c r="G1298" s="3" t="s">
        <v>3266</v>
      </c>
    </row>
    <row r="1299" spans="1:7" x14ac:dyDescent="0.2">
      <c r="A1299" s="2" t="s">
        <v>6145</v>
      </c>
      <c r="B1299" s="13" t="s">
        <v>1277</v>
      </c>
      <c r="C1299" s="2">
        <v>102</v>
      </c>
      <c r="D1299" s="4">
        <v>-1.0000000000000036</v>
      </c>
      <c r="E1299" s="4">
        <v>0</v>
      </c>
      <c r="F1299" s="5">
        <v>1</v>
      </c>
      <c r="G1299" s="3" t="s">
        <v>3421</v>
      </c>
    </row>
    <row r="1300" spans="1:7" x14ac:dyDescent="0.2">
      <c r="A1300" s="2" t="s">
        <v>6145</v>
      </c>
      <c r="B1300" s="13" t="s">
        <v>1278</v>
      </c>
      <c r="C1300" s="2">
        <v>103</v>
      </c>
      <c r="D1300" s="4">
        <v>-1.0000000000000036</v>
      </c>
      <c r="E1300" s="4">
        <v>0</v>
      </c>
      <c r="F1300" s="5">
        <v>1</v>
      </c>
      <c r="G1300" s="3" t="s">
        <v>3613</v>
      </c>
    </row>
    <row r="1301" spans="1:7" x14ac:dyDescent="0.2">
      <c r="A1301" s="2" t="s">
        <v>6145</v>
      </c>
      <c r="B1301" s="13" t="s">
        <v>1279</v>
      </c>
      <c r="C1301" s="2">
        <v>106</v>
      </c>
      <c r="D1301" s="4">
        <v>-1.0000000000000036</v>
      </c>
      <c r="E1301" s="4">
        <v>0</v>
      </c>
      <c r="F1301" s="5">
        <v>1</v>
      </c>
      <c r="G1301" s="3" t="s">
        <v>3321</v>
      </c>
    </row>
    <row r="1302" spans="1:7" x14ac:dyDescent="0.2">
      <c r="A1302" s="2" t="s">
        <v>6145</v>
      </c>
      <c r="B1302" s="13" t="s">
        <v>1280</v>
      </c>
      <c r="C1302" s="2">
        <v>107</v>
      </c>
      <c r="D1302" s="4">
        <v>-1.0000000000000036</v>
      </c>
      <c r="E1302" s="4">
        <v>0</v>
      </c>
      <c r="F1302" s="5">
        <v>1</v>
      </c>
      <c r="G1302" s="3" t="s">
        <v>3266</v>
      </c>
    </row>
    <row r="1303" spans="1:7" x14ac:dyDescent="0.2">
      <c r="A1303" s="2" t="s">
        <v>6145</v>
      </c>
      <c r="B1303" s="13" t="s">
        <v>1281</v>
      </c>
      <c r="C1303" s="2">
        <v>111</v>
      </c>
      <c r="D1303" s="4">
        <v>-1.0000000000000036</v>
      </c>
      <c r="E1303" s="4">
        <v>0</v>
      </c>
      <c r="F1303" s="5">
        <v>1</v>
      </c>
      <c r="G1303" s="3" t="s">
        <v>3266</v>
      </c>
    </row>
    <row r="1304" spans="1:7" x14ac:dyDescent="0.2">
      <c r="A1304" s="2" t="s">
        <v>6145</v>
      </c>
      <c r="B1304" s="13" t="s">
        <v>1282</v>
      </c>
      <c r="C1304" s="2">
        <v>122</v>
      </c>
      <c r="D1304" s="4">
        <v>-1.0000000000000036</v>
      </c>
      <c r="E1304" s="4">
        <v>0</v>
      </c>
      <c r="F1304" s="5">
        <v>1</v>
      </c>
      <c r="G1304" s="3" t="s">
        <v>3266</v>
      </c>
    </row>
    <row r="1305" spans="1:7" x14ac:dyDescent="0.2">
      <c r="A1305" s="2" t="s">
        <v>6145</v>
      </c>
      <c r="B1305" s="13" t="s">
        <v>1283</v>
      </c>
      <c r="C1305" s="2">
        <v>125</v>
      </c>
      <c r="D1305" s="4">
        <v>-1.0000000000000036</v>
      </c>
      <c r="E1305" s="4">
        <v>0</v>
      </c>
      <c r="F1305" s="5">
        <v>1</v>
      </c>
      <c r="G1305" s="3" t="s">
        <v>3394</v>
      </c>
    </row>
    <row r="1306" spans="1:7" x14ac:dyDescent="0.2">
      <c r="A1306" s="2" t="s">
        <v>6145</v>
      </c>
      <c r="B1306" s="13" t="s">
        <v>1284</v>
      </c>
      <c r="C1306" s="2">
        <v>126</v>
      </c>
      <c r="D1306" s="4">
        <v>-1.0000000000000036</v>
      </c>
      <c r="E1306" s="4">
        <v>0</v>
      </c>
      <c r="F1306" s="5">
        <v>1</v>
      </c>
      <c r="G1306" s="3" t="s">
        <v>3321</v>
      </c>
    </row>
    <row r="1307" spans="1:7" x14ac:dyDescent="0.2">
      <c r="A1307" s="2" t="s">
        <v>6145</v>
      </c>
      <c r="B1307" s="13" t="s">
        <v>1285</v>
      </c>
      <c r="C1307" s="2">
        <v>127</v>
      </c>
      <c r="D1307" s="4">
        <v>-1.0000000000000036</v>
      </c>
      <c r="E1307" s="4">
        <v>0</v>
      </c>
      <c r="F1307" s="5">
        <v>1</v>
      </c>
      <c r="G1307" s="3" t="s">
        <v>3266</v>
      </c>
    </row>
    <row r="1308" spans="1:7" x14ac:dyDescent="0.2">
      <c r="A1308" s="2" t="s">
        <v>6145</v>
      </c>
      <c r="B1308" s="13" t="s">
        <v>1286</v>
      </c>
      <c r="C1308" s="2">
        <v>128</v>
      </c>
      <c r="D1308" s="4">
        <v>-1.0000000000000036</v>
      </c>
      <c r="E1308" s="4">
        <v>0</v>
      </c>
      <c r="F1308" s="5">
        <v>1</v>
      </c>
      <c r="G1308" s="3" t="s">
        <v>3793</v>
      </c>
    </row>
    <row r="1309" spans="1:7" x14ac:dyDescent="0.2">
      <c r="A1309" s="2" t="s">
        <v>6145</v>
      </c>
      <c r="B1309" s="13" t="s">
        <v>1287</v>
      </c>
      <c r="C1309" s="2">
        <v>130</v>
      </c>
      <c r="D1309" s="4">
        <v>-1.0000000000000036</v>
      </c>
      <c r="E1309" s="4">
        <v>0</v>
      </c>
      <c r="F1309" s="5">
        <v>1</v>
      </c>
      <c r="G1309" s="3" t="s">
        <v>3719</v>
      </c>
    </row>
    <row r="1310" spans="1:7" x14ac:dyDescent="0.2">
      <c r="A1310" s="2" t="s">
        <v>6145</v>
      </c>
      <c r="B1310" s="13" t="s">
        <v>1288</v>
      </c>
      <c r="C1310" s="2">
        <v>137</v>
      </c>
      <c r="D1310" s="4">
        <v>-1.0000000000000036</v>
      </c>
      <c r="E1310" s="4">
        <v>0</v>
      </c>
      <c r="F1310" s="5">
        <v>1</v>
      </c>
      <c r="G1310" s="3" t="s">
        <v>3266</v>
      </c>
    </row>
    <row r="1311" spans="1:7" x14ac:dyDescent="0.2">
      <c r="A1311" s="2" t="s">
        <v>6145</v>
      </c>
      <c r="B1311" s="13" t="s">
        <v>1289</v>
      </c>
      <c r="C1311" s="2">
        <v>138</v>
      </c>
      <c r="D1311" s="4">
        <v>-1.0000000000000036</v>
      </c>
      <c r="E1311" s="4">
        <v>0</v>
      </c>
      <c r="F1311" s="5">
        <v>1</v>
      </c>
      <c r="G1311" s="3" t="s">
        <v>3266</v>
      </c>
    </row>
    <row r="1312" spans="1:7" x14ac:dyDescent="0.2">
      <c r="A1312" s="2" t="s">
        <v>6145</v>
      </c>
      <c r="B1312" s="13" t="s">
        <v>1290</v>
      </c>
      <c r="C1312" s="2">
        <v>139</v>
      </c>
      <c r="D1312" s="4">
        <v>-1.0000000000000036</v>
      </c>
      <c r="E1312" s="4">
        <v>0</v>
      </c>
      <c r="F1312" s="5">
        <v>1</v>
      </c>
      <c r="G1312" s="3" t="s">
        <v>3319</v>
      </c>
    </row>
    <row r="1313" spans="1:7" x14ac:dyDescent="0.2">
      <c r="A1313" s="2" t="s">
        <v>6145</v>
      </c>
      <c r="B1313" s="13" t="s">
        <v>1291</v>
      </c>
      <c r="C1313" s="2">
        <v>140</v>
      </c>
      <c r="D1313" s="4">
        <v>-1.0000000000000036</v>
      </c>
      <c r="E1313" s="4">
        <v>0</v>
      </c>
      <c r="F1313" s="5">
        <v>1</v>
      </c>
      <c r="G1313" s="3" t="s">
        <v>3321</v>
      </c>
    </row>
    <row r="1314" spans="1:7" x14ac:dyDescent="0.2">
      <c r="A1314" s="2" t="s">
        <v>6145</v>
      </c>
      <c r="B1314" s="13" t="s">
        <v>1292</v>
      </c>
      <c r="C1314" s="2">
        <v>142</v>
      </c>
      <c r="D1314" s="4">
        <v>-1.0000000000000036</v>
      </c>
      <c r="E1314" s="4">
        <v>0</v>
      </c>
      <c r="F1314" s="5">
        <v>1</v>
      </c>
      <c r="G1314" s="3" t="s">
        <v>3794</v>
      </c>
    </row>
    <row r="1315" spans="1:7" x14ac:dyDescent="0.2">
      <c r="A1315" s="2" t="s">
        <v>6145</v>
      </c>
      <c r="B1315" s="13" t="s">
        <v>1293</v>
      </c>
      <c r="C1315" s="2">
        <v>147</v>
      </c>
      <c r="D1315" s="4">
        <v>-1.0000000000000036</v>
      </c>
      <c r="E1315" s="4">
        <v>0</v>
      </c>
      <c r="F1315" s="5">
        <v>1</v>
      </c>
      <c r="G1315" s="3" t="s">
        <v>3320</v>
      </c>
    </row>
    <row r="1316" spans="1:7" x14ac:dyDescent="0.2">
      <c r="A1316" s="2" t="s">
        <v>6145</v>
      </c>
      <c r="B1316" s="13" t="s">
        <v>1294</v>
      </c>
      <c r="C1316" s="2">
        <v>150</v>
      </c>
      <c r="D1316" s="4">
        <v>-1.0000000000000036</v>
      </c>
      <c r="E1316" s="4">
        <v>0</v>
      </c>
      <c r="F1316" s="5">
        <v>1</v>
      </c>
      <c r="G1316" s="3" t="s">
        <v>3795</v>
      </c>
    </row>
    <row r="1317" spans="1:7" x14ac:dyDescent="0.2">
      <c r="A1317" s="2" t="s">
        <v>6145</v>
      </c>
      <c r="B1317" s="13" t="s">
        <v>1295</v>
      </c>
      <c r="C1317" s="2">
        <v>151</v>
      </c>
      <c r="D1317" s="4">
        <v>-1.0000000000000036</v>
      </c>
      <c r="E1317" s="4">
        <v>0</v>
      </c>
      <c r="F1317" s="5">
        <v>1</v>
      </c>
      <c r="G1317" s="3" t="s">
        <v>3796</v>
      </c>
    </row>
    <row r="1318" spans="1:7" x14ac:dyDescent="0.2">
      <c r="A1318" s="2" t="s">
        <v>6145</v>
      </c>
      <c r="B1318" s="13" t="s">
        <v>1296</v>
      </c>
      <c r="C1318" s="2">
        <v>154</v>
      </c>
      <c r="D1318" s="4">
        <v>-1.0000000000000036</v>
      </c>
      <c r="E1318" s="4">
        <v>0</v>
      </c>
      <c r="F1318" s="5">
        <v>1</v>
      </c>
      <c r="G1318" s="3" t="s">
        <v>3266</v>
      </c>
    </row>
    <row r="1319" spans="1:7" x14ac:dyDescent="0.2">
      <c r="A1319" s="2" t="s">
        <v>6145</v>
      </c>
      <c r="B1319" s="13" t="s">
        <v>1297</v>
      </c>
      <c r="C1319" s="2">
        <v>155</v>
      </c>
      <c r="D1319" s="4">
        <v>-1.0000000000000036</v>
      </c>
      <c r="E1319" s="4">
        <v>0</v>
      </c>
      <c r="F1319" s="5">
        <v>1</v>
      </c>
      <c r="G1319" s="3" t="s">
        <v>3404</v>
      </c>
    </row>
    <row r="1320" spans="1:7" x14ac:dyDescent="0.2">
      <c r="A1320" s="2" t="s">
        <v>6145</v>
      </c>
      <c r="B1320" s="13" t="s">
        <v>1298</v>
      </c>
      <c r="C1320" s="2">
        <v>156</v>
      </c>
      <c r="D1320" s="4">
        <v>-1.0000000000000036</v>
      </c>
      <c r="E1320" s="4">
        <v>0</v>
      </c>
      <c r="F1320" s="5">
        <v>1</v>
      </c>
      <c r="G1320" s="3" t="s">
        <v>3320</v>
      </c>
    </row>
    <row r="1321" spans="1:7" x14ac:dyDescent="0.2">
      <c r="A1321" s="2" t="s">
        <v>6145</v>
      </c>
      <c r="B1321" s="13" t="s">
        <v>1299</v>
      </c>
      <c r="C1321" s="2">
        <v>159</v>
      </c>
      <c r="D1321" s="4">
        <v>-1.0000000000000036</v>
      </c>
      <c r="E1321" s="4">
        <v>0</v>
      </c>
      <c r="F1321" s="5">
        <v>1</v>
      </c>
      <c r="G1321" s="3" t="s">
        <v>3266</v>
      </c>
    </row>
    <row r="1322" spans="1:7" x14ac:dyDescent="0.2">
      <c r="A1322" s="2" t="s">
        <v>6145</v>
      </c>
      <c r="B1322" s="13" t="s">
        <v>1300</v>
      </c>
      <c r="C1322" s="2">
        <v>164</v>
      </c>
      <c r="D1322" s="4">
        <v>-1.0000000000000036</v>
      </c>
      <c r="E1322" s="4">
        <v>0</v>
      </c>
      <c r="F1322" s="5">
        <v>1</v>
      </c>
      <c r="G1322" s="3" t="s">
        <v>3266</v>
      </c>
    </row>
    <row r="1323" spans="1:7" x14ac:dyDescent="0.2">
      <c r="A1323" s="2" t="s">
        <v>6145</v>
      </c>
      <c r="B1323" s="13" t="s">
        <v>1301</v>
      </c>
      <c r="C1323" s="2">
        <v>165</v>
      </c>
      <c r="D1323" s="4">
        <v>-1.0000000000000036</v>
      </c>
      <c r="E1323" s="4">
        <v>0</v>
      </c>
      <c r="F1323" s="5">
        <v>1</v>
      </c>
      <c r="G1323" s="3" t="s">
        <v>3394</v>
      </c>
    </row>
    <row r="1324" spans="1:7" x14ac:dyDescent="0.2">
      <c r="A1324" s="2" t="s">
        <v>6145</v>
      </c>
      <c r="B1324" s="13" t="s">
        <v>1302</v>
      </c>
      <c r="C1324" s="2">
        <v>167</v>
      </c>
      <c r="D1324" s="4">
        <v>-1.0000000000000036</v>
      </c>
      <c r="E1324" s="4">
        <v>0</v>
      </c>
      <c r="F1324" s="5">
        <v>1</v>
      </c>
      <c r="G1324" s="3" t="s">
        <v>3515</v>
      </c>
    </row>
    <row r="1325" spans="1:7" x14ac:dyDescent="0.2">
      <c r="A1325" s="2" t="s">
        <v>6145</v>
      </c>
      <c r="B1325" s="13" t="s">
        <v>1303</v>
      </c>
      <c r="C1325" s="2">
        <v>168</v>
      </c>
      <c r="D1325" s="4">
        <v>-1.0000000000000036</v>
      </c>
      <c r="E1325" s="4">
        <v>0</v>
      </c>
      <c r="F1325" s="5">
        <v>1</v>
      </c>
      <c r="G1325" s="3" t="s">
        <v>3321</v>
      </c>
    </row>
    <row r="1326" spans="1:7" x14ac:dyDescent="0.2">
      <c r="A1326" s="2" t="s">
        <v>6145</v>
      </c>
      <c r="B1326" s="13" t="s">
        <v>1304</v>
      </c>
      <c r="C1326" s="2">
        <v>169</v>
      </c>
      <c r="D1326" s="4">
        <v>-1.0000000000000036</v>
      </c>
      <c r="E1326" s="4">
        <v>0</v>
      </c>
      <c r="F1326" s="5">
        <v>1</v>
      </c>
      <c r="G1326" s="3" t="s">
        <v>3451</v>
      </c>
    </row>
    <row r="1327" spans="1:7" x14ac:dyDescent="0.2">
      <c r="A1327" s="2" t="s">
        <v>6145</v>
      </c>
      <c r="B1327" s="13" t="s">
        <v>1305</v>
      </c>
      <c r="C1327" s="2">
        <v>171</v>
      </c>
      <c r="D1327" s="4">
        <v>-1.0000000000000036</v>
      </c>
      <c r="E1327" s="4">
        <v>0</v>
      </c>
      <c r="F1327" s="5">
        <v>1</v>
      </c>
      <c r="G1327" s="3" t="s">
        <v>3319</v>
      </c>
    </row>
    <row r="1328" spans="1:7" x14ac:dyDescent="0.2">
      <c r="A1328" s="2" t="s">
        <v>6145</v>
      </c>
      <c r="B1328" s="13" t="s">
        <v>1306</v>
      </c>
      <c r="C1328" s="2">
        <v>173</v>
      </c>
      <c r="D1328" s="4">
        <v>-1.0000000000000036</v>
      </c>
      <c r="E1328" s="4">
        <v>0</v>
      </c>
      <c r="F1328" s="5">
        <v>1</v>
      </c>
      <c r="G1328" s="3" t="s">
        <v>3321</v>
      </c>
    </row>
    <row r="1329" spans="1:7" x14ac:dyDescent="0.2">
      <c r="A1329" s="2" t="s">
        <v>6145</v>
      </c>
      <c r="B1329" s="13" t="s">
        <v>1307</v>
      </c>
      <c r="C1329" s="2">
        <v>177</v>
      </c>
      <c r="D1329" s="4">
        <v>-1.0000000000000036</v>
      </c>
      <c r="E1329" s="4">
        <v>0</v>
      </c>
      <c r="F1329" s="5">
        <v>1</v>
      </c>
      <c r="G1329" s="3" t="s">
        <v>3320</v>
      </c>
    </row>
    <row r="1330" spans="1:7" x14ac:dyDescent="0.2">
      <c r="A1330" s="2" t="s">
        <v>6145</v>
      </c>
      <c r="B1330" s="13" t="s">
        <v>1308</v>
      </c>
      <c r="C1330" s="2">
        <v>182</v>
      </c>
      <c r="D1330" s="4">
        <v>-1.0000000000000036</v>
      </c>
      <c r="E1330" s="4">
        <v>0</v>
      </c>
      <c r="F1330" s="5">
        <v>1</v>
      </c>
      <c r="G1330" s="3" t="s">
        <v>3266</v>
      </c>
    </row>
    <row r="1331" spans="1:7" x14ac:dyDescent="0.2">
      <c r="A1331" s="2" t="s">
        <v>6145</v>
      </c>
      <c r="B1331" s="13" t="s">
        <v>1309</v>
      </c>
      <c r="C1331" s="2">
        <v>189</v>
      </c>
      <c r="D1331" s="4">
        <v>-1.0000000000000036</v>
      </c>
      <c r="E1331" s="4">
        <v>0</v>
      </c>
      <c r="F1331" s="5">
        <v>1</v>
      </c>
      <c r="G1331" s="3" t="s">
        <v>3797</v>
      </c>
    </row>
    <row r="1332" spans="1:7" x14ac:dyDescent="0.2">
      <c r="A1332" s="2" t="s">
        <v>6145</v>
      </c>
      <c r="B1332" s="13" t="s">
        <v>1310</v>
      </c>
      <c r="C1332" s="2">
        <v>190</v>
      </c>
      <c r="D1332" s="4">
        <v>-1.0000000000000036</v>
      </c>
      <c r="E1332" s="4">
        <v>0</v>
      </c>
      <c r="F1332" s="5">
        <v>1</v>
      </c>
      <c r="G1332" s="3" t="s">
        <v>3266</v>
      </c>
    </row>
    <row r="1333" spans="1:7" x14ac:dyDescent="0.2">
      <c r="A1333" s="2" t="s">
        <v>6145</v>
      </c>
      <c r="B1333" s="13" t="s">
        <v>1311</v>
      </c>
      <c r="C1333" s="2">
        <v>193</v>
      </c>
      <c r="D1333" s="4">
        <v>-1.0000000000000036</v>
      </c>
      <c r="E1333" s="4">
        <v>0</v>
      </c>
      <c r="F1333" s="5">
        <v>1</v>
      </c>
      <c r="G1333" s="3" t="s">
        <v>3502</v>
      </c>
    </row>
    <row r="1334" spans="1:7" x14ac:dyDescent="0.2">
      <c r="A1334" s="2" t="s">
        <v>6145</v>
      </c>
      <c r="B1334" s="13" t="s">
        <v>1312</v>
      </c>
      <c r="C1334" s="2">
        <v>195</v>
      </c>
      <c r="D1334" s="4">
        <v>-1.0000000000000036</v>
      </c>
      <c r="E1334" s="4">
        <v>0</v>
      </c>
      <c r="F1334" s="5">
        <v>1</v>
      </c>
      <c r="G1334" s="3" t="s">
        <v>3418</v>
      </c>
    </row>
    <row r="1335" spans="1:7" x14ac:dyDescent="0.2">
      <c r="A1335" s="2" t="s">
        <v>6145</v>
      </c>
      <c r="B1335" s="13" t="s">
        <v>1313</v>
      </c>
      <c r="C1335" s="2">
        <v>196</v>
      </c>
      <c r="D1335" s="4">
        <v>-1.0000000000000036</v>
      </c>
      <c r="E1335" s="4">
        <v>0</v>
      </c>
      <c r="F1335" s="5">
        <v>1</v>
      </c>
      <c r="G1335" s="3" t="s">
        <v>3319</v>
      </c>
    </row>
    <row r="1336" spans="1:7" x14ac:dyDescent="0.2">
      <c r="A1336" s="2" t="s">
        <v>6145</v>
      </c>
      <c r="B1336" s="13" t="s">
        <v>1314</v>
      </c>
      <c r="C1336" s="2">
        <v>197</v>
      </c>
      <c r="D1336" s="4">
        <v>-1.0000000000000036</v>
      </c>
      <c r="E1336" s="4">
        <v>0</v>
      </c>
      <c r="F1336" s="5">
        <v>1</v>
      </c>
      <c r="G1336" s="3" t="s">
        <v>3425</v>
      </c>
    </row>
    <row r="1337" spans="1:7" x14ac:dyDescent="0.2">
      <c r="A1337" s="2" t="s">
        <v>6145</v>
      </c>
      <c r="B1337" s="13" t="s">
        <v>863</v>
      </c>
      <c r="C1337" s="2">
        <v>198</v>
      </c>
      <c r="D1337" s="4">
        <v>-1.0000000000000036</v>
      </c>
      <c r="E1337" s="4">
        <v>0</v>
      </c>
      <c r="F1337" s="5">
        <v>1</v>
      </c>
      <c r="G1337" s="3" t="s">
        <v>3266</v>
      </c>
    </row>
    <row r="1338" spans="1:7" x14ac:dyDescent="0.2">
      <c r="A1338" s="2" t="s">
        <v>6145</v>
      </c>
      <c r="B1338" s="13" t="s">
        <v>1315</v>
      </c>
      <c r="C1338" s="2">
        <v>200</v>
      </c>
      <c r="D1338" s="4">
        <v>-1.0000000000000036</v>
      </c>
      <c r="E1338" s="4">
        <v>0</v>
      </c>
      <c r="F1338" s="5">
        <v>1</v>
      </c>
      <c r="G1338" s="3" t="s">
        <v>3266</v>
      </c>
    </row>
    <row r="1339" spans="1:7" x14ac:dyDescent="0.2">
      <c r="A1339" s="2" t="s">
        <v>6145</v>
      </c>
      <c r="B1339" s="13" t="s">
        <v>1316</v>
      </c>
      <c r="C1339" s="2">
        <v>8</v>
      </c>
      <c r="D1339" s="4">
        <v>-1.0083915556025058</v>
      </c>
      <c r="E1339" s="4">
        <v>-1.2055942050266765E-2</v>
      </c>
      <c r="F1339" s="5">
        <v>0.96818917459845322</v>
      </c>
      <c r="G1339" s="3" t="s">
        <v>3798</v>
      </c>
    </row>
    <row r="1340" spans="1:7" x14ac:dyDescent="0.2">
      <c r="A1340" s="2" t="s">
        <v>6145</v>
      </c>
      <c r="B1340" s="13" t="s">
        <v>1317</v>
      </c>
      <c r="C1340" s="2">
        <v>37</v>
      </c>
      <c r="D1340" s="4">
        <v>-1.0372031225814691</v>
      </c>
      <c r="E1340" s="4">
        <v>-5.2698454657122272E-2</v>
      </c>
      <c r="F1340" s="5">
        <v>0.87460037920296374</v>
      </c>
      <c r="G1340" s="3" t="s">
        <v>3266</v>
      </c>
    </row>
    <row r="1341" spans="1:7" x14ac:dyDescent="0.2">
      <c r="A1341" s="2" t="s">
        <v>6145</v>
      </c>
      <c r="B1341" s="13" t="s">
        <v>1318</v>
      </c>
      <c r="C1341" s="2">
        <v>180</v>
      </c>
      <c r="D1341" s="4">
        <v>-1.0393244637152168</v>
      </c>
      <c r="E1341" s="4">
        <v>-5.5646115375472455E-2</v>
      </c>
      <c r="F1341" s="5">
        <v>0.85877677977751032</v>
      </c>
      <c r="G1341" s="3" t="s">
        <v>3799</v>
      </c>
    </row>
    <row r="1342" spans="1:7" x14ac:dyDescent="0.2">
      <c r="A1342" s="2" t="s">
        <v>6145</v>
      </c>
      <c r="B1342" s="13" t="s">
        <v>545</v>
      </c>
      <c r="C1342" s="2">
        <v>67</v>
      </c>
      <c r="D1342" s="4">
        <v>-1.0645621050331422</v>
      </c>
      <c r="E1342" s="4">
        <v>-9.0260117014020688E-2</v>
      </c>
      <c r="F1342" s="5">
        <v>0.91776171675269058</v>
      </c>
      <c r="G1342" s="3" t="s">
        <v>3521</v>
      </c>
    </row>
    <row r="1343" spans="1:7" x14ac:dyDescent="0.2">
      <c r="A1343" s="2" t="s">
        <v>6145</v>
      </c>
      <c r="B1343" s="13" t="s">
        <v>1319</v>
      </c>
      <c r="C1343" s="2">
        <v>64</v>
      </c>
      <c r="D1343" s="4">
        <v>-1.0769548235317268</v>
      </c>
      <c r="E1343" s="4">
        <v>-0.10695773248775338</v>
      </c>
      <c r="F1343" s="5">
        <v>0.77394930090296299</v>
      </c>
      <c r="G1343" s="3" t="s">
        <v>3800</v>
      </c>
    </row>
    <row r="1344" spans="1:7" x14ac:dyDescent="0.2">
      <c r="A1344" s="2" t="s">
        <v>6145</v>
      </c>
      <c r="B1344" s="13" t="s">
        <v>1320</v>
      </c>
      <c r="C1344" s="2">
        <v>95</v>
      </c>
      <c r="D1344" s="4">
        <v>-1.1115183195224838</v>
      </c>
      <c r="E1344" s="4">
        <v>-0.15253172638239154</v>
      </c>
      <c r="F1344" s="5">
        <v>0.84843932694503466</v>
      </c>
      <c r="G1344" s="3" t="s">
        <v>3344</v>
      </c>
    </row>
    <row r="1345" spans="1:7" x14ac:dyDescent="0.2">
      <c r="A1345" s="2" t="s">
        <v>6145</v>
      </c>
      <c r="B1345" s="13" t="s">
        <v>1129</v>
      </c>
      <c r="C1345" s="2">
        <v>42</v>
      </c>
      <c r="D1345" s="4">
        <v>-1.1169853574941742</v>
      </c>
      <c r="E1345" s="4">
        <v>-0.15961027372722461</v>
      </c>
      <c r="F1345" s="5">
        <v>0.64876201050384275</v>
      </c>
      <c r="G1345" s="3" t="s">
        <v>3266</v>
      </c>
    </row>
    <row r="1346" spans="1:7" x14ac:dyDescent="0.2">
      <c r="A1346" s="2" t="s">
        <v>6145</v>
      </c>
      <c r="B1346" s="13" t="s">
        <v>1321</v>
      </c>
      <c r="C1346" s="2">
        <v>161</v>
      </c>
      <c r="D1346" s="4">
        <v>-1.1201456786708506</v>
      </c>
      <c r="E1346" s="4">
        <v>-0.16368637177284365</v>
      </c>
      <c r="F1346" s="5">
        <v>0.75216318331004894</v>
      </c>
      <c r="G1346" s="3" t="s">
        <v>3801</v>
      </c>
    </row>
    <row r="1347" spans="1:7" x14ac:dyDescent="0.2">
      <c r="A1347" s="2" t="s">
        <v>6145</v>
      </c>
      <c r="B1347" s="13" t="s">
        <v>1322</v>
      </c>
      <c r="C1347" s="2">
        <v>112</v>
      </c>
      <c r="D1347" s="4">
        <v>-1.1253362140849759</v>
      </c>
      <c r="E1347" s="4">
        <v>-0.17035609648815025</v>
      </c>
      <c r="F1347" s="5">
        <v>0.60119883069029845</v>
      </c>
      <c r="G1347" s="3" t="s">
        <v>3802</v>
      </c>
    </row>
    <row r="1348" spans="1:7" x14ac:dyDescent="0.2">
      <c r="A1348" s="2" t="s">
        <v>6145</v>
      </c>
      <c r="B1348" s="13" t="s">
        <v>1323</v>
      </c>
      <c r="C1348" s="2">
        <v>143</v>
      </c>
      <c r="D1348" s="4">
        <v>-1.1425179670285932</v>
      </c>
      <c r="E1348" s="4">
        <v>-0.19221685302009403</v>
      </c>
      <c r="F1348" s="5">
        <v>0.6030343817742625</v>
      </c>
      <c r="G1348" s="3" t="s">
        <v>3266</v>
      </c>
    </row>
    <row r="1349" spans="1:7" x14ac:dyDescent="0.2">
      <c r="A1349" s="2" t="s">
        <v>6145</v>
      </c>
      <c r="B1349" s="13" t="s">
        <v>1324</v>
      </c>
      <c r="C1349" s="2">
        <v>119</v>
      </c>
      <c r="D1349" s="4">
        <v>-1.146732527933539</v>
      </c>
      <c r="E1349" s="4">
        <v>-0.1975289261199677</v>
      </c>
      <c r="F1349" s="5">
        <v>0.63402422927457069</v>
      </c>
      <c r="G1349" s="3" t="s">
        <v>3803</v>
      </c>
    </row>
    <row r="1350" spans="1:7" x14ac:dyDescent="0.2">
      <c r="A1350" s="2" t="s">
        <v>6145</v>
      </c>
      <c r="B1350" s="13" t="s">
        <v>1325</v>
      </c>
      <c r="C1350" s="2">
        <v>63</v>
      </c>
      <c r="D1350" s="4">
        <v>-1.1825334660358051</v>
      </c>
      <c r="E1350" s="4">
        <v>-0.24188101282530539</v>
      </c>
      <c r="F1350" s="5">
        <v>0.47983040270149063</v>
      </c>
      <c r="G1350" s="3" t="s">
        <v>3804</v>
      </c>
    </row>
    <row r="1351" spans="1:7" x14ac:dyDescent="0.2">
      <c r="A1351" s="2" t="s">
        <v>6145</v>
      </c>
      <c r="B1351" s="13" t="s">
        <v>1326</v>
      </c>
      <c r="C1351" s="2">
        <v>124</v>
      </c>
      <c r="D1351" s="4">
        <v>-1.1862130444199921</v>
      </c>
      <c r="E1351" s="4">
        <v>-0.24636314186176408</v>
      </c>
      <c r="F1351" s="5">
        <v>0.87616117276535099</v>
      </c>
      <c r="G1351" s="3" t="s">
        <v>3266</v>
      </c>
    </row>
    <row r="1352" spans="1:7" x14ac:dyDescent="0.2">
      <c r="A1352" s="2" t="s">
        <v>6145</v>
      </c>
      <c r="B1352" s="13" t="s">
        <v>1327</v>
      </c>
      <c r="C1352" s="2">
        <v>158</v>
      </c>
      <c r="D1352" s="4">
        <v>-1.1871444666025237</v>
      </c>
      <c r="E1352" s="4">
        <v>-0.24749551085923574</v>
      </c>
      <c r="F1352" s="5">
        <v>0.88056951941109929</v>
      </c>
      <c r="G1352" s="3" t="s">
        <v>3266</v>
      </c>
    </row>
    <row r="1353" spans="1:7" x14ac:dyDescent="0.2">
      <c r="A1353" s="2" t="s">
        <v>6145</v>
      </c>
      <c r="B1353" s="13" t="s">
        <v>1328</v>
      </c>
      <c r="C1353" s="2">
        <v>117</v>
      </c>
      <c r="D1353" s="4">
        <v>-1.1952246340428725</v>
      </c>
      <c r="E1353" s="4">
        <v>-0.25728178805006735</v>
      </c>
      <c r="F1353" s="5">
        <v>0.41801698583077274</v>
      </c>
      <c r="G1353" s="3" t="s">
        <v>3805</v>
      </c>
    </row>
    <row r="1354" spans="1:7" x14ac:dyDescent="0.2">
      <c r="A1354" s="2" t="s">
        <v>6145</v>
      </c>
      <c r="B1354" s="13" t="s">
        <v>1329</v>
      </c>
      <c r="C1354" s="2">
        <v>123</v>
      </c>
      <c r="D1354" s="4">
        <v>-1.2435494375446823</v>
      </c>
      <c r="E1354" s="4">
        <v>-0.31446386331098547</v>
      </c>
      <c r="F1354" s="5">
        <v>0.47902572494467638</v>
      </c>
      <c r="G1354" s="3" t="s">
        <v>3806</v>
      </c>
    </row>
    <row r="1355" spans="1:7" x14ac:dyDescent="0.2">
      <c r="A1355" s="2" t="s">
        <v>6145</v>
      </c>
      <c r="B1355" s="13" t="s">
        <v>1330</v>
      </c>
      <c r="C1355" s="2">
        <v>56</v>
      </c>
      <c r="D1355" s="4">
        <v>-1.2793809750369758</v>
      </c>
      <c r="E1355" s="4">
        <v>-0.35544593501992966</v>
      </c>
      <c r="F1355" s="5">
        <v>0.31689245862263582</v>
      </c>
      <c r="G1355" s="3" t="s">
        <v>3807</v>
      </c>
    </row>
    <row r="1356" spans="1:7" x14ac:dyDescent="0.2">
      <c r="A1356" s="2" t="s">
        <v>6145</v>
      </c>
      <c r="B1356" s="13" t="s">
        <v>1331</v>
      </c>
      <c r="C1356" s="2">
        <v>132</v>
      </c>
      <c r="D1356" s="4">
        <v>-1.2829919676281456</v>
      </c>
      <c r="E1356" s="4">
        <v>-0.35951213823794947</v>
      </c>
      <c r="F1356" s="5">
        <v>0.26077474577011617</v>
      </c>
      <c r="G1356" s="3" t="s">
        <v>3808</v>
      </c>
    </row>
    <row r="1357" spans="1:7" x14ac:dyDescent="0.2">
      <c r="A1357" s="2" t="s">
        <v>6145</v>
      </c>
      <c r="B1357" s="13" t="s">
        <v>167</v>
      </c>
      <c r="C1357" s="2">
        <v>194</v>
      </c>
      <c r="D1357" s="4">
        <v>-1.2855219725710541</v>
      </c>
      <c r="E1357" s="4">
        <v>-0.36235426940796162</v>
      </c>
      <c r="F1357" s="5">
        <v>0.33359198019543523</v>
      </c>
      <c r="G1357" s="3" t="s">
        <v>3370</v>
      </c>
    </row>
    <row r="1358" spans="1:7" x14ac:dyDescent="0.2">
      <c r="A1358" s="2" t="s">
        <v>6145</v>
      </c>
      <c r="B1358" s="13" t="s">
        <v>1332</v>
      </c>
      <c r="C1358" s="2">
        <v>20</v>
      </c>
      <c r="D1358" s="4">
        <v>-1.2908874203187481</v>
      </c>
      <c r="E1358" s="4">
        <v>-0.36836318714396371</v>
      </c>
      <c r="F1358" s="5">
        <v>0.77606610233577777</v>
      </c>
      <c r="G1358" s="3" t="s">
        <v>3809</v>
      </c>
    </row>
    <row r="1359" spans="1:7" x14ac:dyDescent="0.2">
      <c r="A1359" s="2" t="s">
        <v>6145</v>
      </c>
      <c r="B1359" s="13" t="s">
        <v>1333</v>
      </c>
      <c r="C1359" s="2">
        <v>47</v>
      </c>
      <c r="D1359" s="4">
        <v>-1.2965365355490099</v>
      </c>
      <c r="E1359" s="4">
        <v>-0.37466286096382939</v>
      </c>
      <c r="F1359" s="5">
        <v>0.36911354690972986</v>
      </c>
      <c r="G1359" s="3" t="s">
        <v>3810</v>
      </c>
    </row>
    <row r="1360" spans="1:7" x14ac:dyDescent="0.2">
      <c r="A1360" s="2" t="s">
        <v>6145</v>
      </c>
      <c r="B1360" s="13" t="s">
        <v>1334</v>
      </c>
      <c r="C1360" s="2">
        <v>43</v>
      </c>
      <c r="D1360" s="4">
        <v>-1.3032047472917156</v>
      </c>
      <c r="E1360" s="4">
        <v>-0.38206376441018525</v>
      </c>
      <c r="F1360" s="5">
        <v>0.4086373842745466</v>
      </c>
      <c r="G1360" s="3" t="s">
        <v>3811</v>
      </c>
    </row>
    <row r="1361" spans="1:7" x14ac:dyDescent="0.2">
      <c r="A1361" s="2" t="s">
        <v>6145</v>
      </c>
      <c r="B1361" s="13" t="s">
        <v>1335</v>
      </c>
      <c r="C1361" s="2">
        <v>4</v>
      </c>
      <c r="D1361" s="4">
        <v>-1.3108764508344024</v>
      </c>
      <c r="E1361" s="4">
        <v>-0.39053171899374567</v>
      </c>
      <c r="F1361" s="5">
        <v>0.18040965234151018</v>
      </c>
      <c r="G1361" s="3" t="s">
        <v>3812</v>
      </c>
    </row>
    <row r="1362" spans="1:7" x14ac:dyDescent="0.2">
      <c r="A1362" s="2" t="s">
        <v>6145</v>
      </c>
      <c r="B1362" s="13" t="s">
        <v>1336</v>
      </c>
      <c r="C1362" s="2">
        <v>70</v>
      </c>
      <c r="D1362" s="4">
        <v>-1.3222584194236855</v>
      </c>
      <c r="E1362" s="4">
        <v>-0.40300416170719677</v>
      </c>
      <c r="F1362" s="5">
        <v>0.27780649804447749</v>
      </c>
      <c r="G1362" s="3" t="s">
        <v>3269</v>
      </c>
    </row>
    <row r="1363" spans="1:7" x14ac:dyDescent="0.2">
      <c r="A1363" s="2" t="s">
        <v>6145</v>
      </c>
      <c r="B1363" s="13" t="s">
        <v>1337</v>
      </c>
      <c r="C1363" s="2">
        <v>170</v>
      </c>
      <c r="D1363" s="4">
        <v>-1.3235575763812071</v>
      </c>
      <c r="E1363" s="4">
        <v>-0.40442095520572946</v>
      </c>
      <c r="F1363" s="5">
        <v>0.3823112935660854</v>
      </c>
      <c r="G1363" s="3" t="s">
        <v>3813</v>
      </c>
    </row>
    <row r="1364" spans="1:7" x14ac:dyDescent="0.2">
      <c r="A1364" s="2" t="s">
        <v>6145</v>
      </c>
      <c r="B1364" s="13" t="s">
        <v>1338</v>
      </c>
      <c r="C1364" s="2">
        <v>65</v>
      </c>
      <c r="D1364" s="4">
        <v>-1.3315578120277434</v>
      </c>
      <c r="E1364" s="4">
        <v>-0.41311506716295421</v>
      </c>
      <c r="F1364" s="5">
        <v>0.36993074206658189</v>
      </c>
      <c r="G1364" s="3" t="s">
        <v>3814</v>
      </c>
    </row>
    <row r="1365" spans="1:7" x14ac:dyDescent="0.2">
      <c r="A1365" s="2" t="s">
        <v>6145</v>
      </c>
      <c r="B1365" s="13" t="s">
        <v>1339</v>
      </c>
      <c r="C1365" s="2">
        <v>48</v>
      </c>
      <c r="D1365" s="4">
        <v>-1.3336605474699086</v>
      </c>
      <c r="E1365" s="4">
        <v>-0.4153915085009216</v>
      </c>
      <c r="F1365" s="5">
        <v>0.2832870255164307</v>
      </c>
      <c r="G1365" s="3" t="s">
        <v>3655</v>
      </c>
    </row>
    <row r="1366" spans="1:7" x14ac:dyDescent="0.2">
      <c r="A1366" s="2" t="s">
        <v>6145</v>
      </c>
      <c r="B1366" s="13" t="s">
        <v>1340</v>
      </c>
      <c r="C1366" s="2">
        <v>113</v>
      </c>
      <c r="D1366" s="4">
        <v>-1.3350761435320373</v>
      </c>
      <c r="E1366" s="4">
        <v>-0.41692202563073888</v>
      </c>
      <c r="F1366" s="5">
        <v>0.3346778197212536</v>
      </c>
      <c r="G1366" s="3" t="s">
        <v>3394</v>
      </c>
    </row>
    <row r="1367" spans="1:7" x14ac:dyDescent="0.2">
      <c r="A1367" s="2" t="s">
        <v>6145</v>
      </c>
      <c r="B1367" s="13" t="s">
        <v>1341</v>
      </c>
      <c r="C1367" s="2">
        <v>121</v>
      </c>
      <c r="D1367" s="4">
        <v>-1.3445829021031919</v>
      </c>
      <c r="E1367" s="4">
        <v>-0.42715870929479621</v>
      </c>
      <c r="F1367" s="5">
        <v>0.17419567638121425</v>
      </c>
      <c r="G1367" s="3" t="s">
        <v>3815</v>
      </c>
    </row>
    <row r="1368" spans="1:7" x14ac:dyDescent="0.2">
      <c r="A1368" s="2" t="s">
        <v>6145</v>
      </c>
      <c r="B1368" s="13" t="s">
        <v>1342</v>
      </c>
      <c r="C1368" s="2">
        <v>199</v>
      </c>
      <c r="D1368" s="4">
        <v>-1.3495326613514591</v>
      </c>
      <c r="E1368" s="4">
        <v>-0.43245989329203477</v>
      </c>
      <c r="F1368" s="5">
        <v>0.20560473523857992</v>
      </c>
      <c r="G1368" s="3" t="s">
        <v>3816</v>
      </c>
    </row>
    <row r="1369" spans="1:7" x14ac:dyDescent="0.2">
      <c r="A1369" s="2" t="s">
        <v>6145</v>
      </c>
      <c r="B1369" s="13" t="s">
        <v>1343</v>
      </c>
      <c r="C1369" s="2">
        <v>145</v>
      </c>
      <c r="D1369" s="4">
        <v>-1.3872362772170475</v>
      </c>
      <c r="E1369" s="4">
        <v>-0.47221353166892632</v>
      </c>
      <c r="F1369" s="5">
        <v>0.4812438761148734</v>
      </c>
      <c r="G1369" s="3" t="s">
        <v>3266</v>
      </c>
    </row>
    <row r="1370" spans="1:7" x14ac:dyDescent="0.2">
      <c r="A1370" s="2" t="s">
        <v>6145</v>
      </c>
      <c r="B1370" s="13" t="s">
        <v>1344</v>
      </c>
      <c r="C1370" s="2">
        <v>136</v>
      </c>
      <c r="D1370" s="4">
        <v>-1.3873118778165401</v>
      </c>
      <c r="E1370" s="4">
        <v>-0.47229215247772738</v>
      </c>
      <c r="F1370" s="5">
        <v>0.24423016208468595</v>
      </c>
      <c r="G1370" s="3" t="s">
        <v>3266</v>
      </c>
    </row>
    <row r="1371" spans="1:7" x14ac:dyDescent="0.2">
      <c r="A1371" s="2" t="s">
        <v>6145</v>
      </c>
      <c r="B1371" s="13" t="s">
        <v>1345</v>
      </c>
      <c r="C1371" s="2">
        <v>18</v>
      </c>
      <c r="D1371" s="4">
        <v>-1.4400569231687881</v>
      </c>
      <c r="E1371" s="4">
        <v>-0.52612584024412201</v>
      </c>
      <c r="F1371" s="5">
        <v>0.27186905783691834</v>
      </c>
      <c r="G1371" s="3" t="s">
        <v>3344</v>
      </c>
    </row>
    <row r="1372" spans="1:7" x14ac:dyDescent="0.2">
      <c r="A1372" s="2" t="s">
        <v>6145</v>
      </c>
      <c r="B1372" s="13" t="s">
        <v>1346</v>
      </c>
      <c r="C1372" s="2">
        <v>16</v>
      </c>
      <c r="D1372" s="4">
        <v>-1.4567779588042831</v>
      </c>
      <c r="E1372" s="4">
        <v>-0.54278099947275282</v>
      </c>
      <c r="F1372" s="5">
        <v>0.39325968707735787</v>
      </c>
      <c r="G1372" s="3" t="s">
        <v>3352</v>
      </c>
    </row>
    <row r="1373" spans="1:7" x14ac:dyDescent="0.2">
      <c r="A1373" s="2" t="s">
        <v>6145</v>
      </c>
      <c r="B1373" s="13" t="s">
        <v>1347</v>
      </c>
      <c r="C1373" s="2">
        <v>22</v>
      </c>
      <c r="D1373" s="4">
        <v>-1.4734715035266659</v>
      </c>
      <c r="E1373" s="4">
        <v>-0.55921915946543999</v>
      </c>
      <c r="F1373" s="5">
        <v>0.21973868700798185</v>
      </c>
      <c r="G1373" s="3" t="s">
        <v>3266</v>
      </c>
    </row>
    <row r="1374" spans="1:7" x14ac:dyDescent="0.2">
      <c r="A1374" s="2" t="s">
        <v>6145</v>
      </c>
      <c r="B1374" s="13" t="s">
        <v>1348</v>
      </c>
      <c r="C1374" s="2">
        <v>69</v>
      </c>
      <c r="D1374" s="4">
        <v>-1.5232529042307281</v>
      </c>
      <c r="E1374" s="4">
        <v>-0.60715549099712252</v>
      </c>
      <c r="F1374" s="5">
        <v>9.0566779872831946E-2</v>
      </c>
      <c r="G1374" s="3" t="s">
        <v>3817</v>
      </c>
    </row>
    <row r="1375" spans="1:7" x14ac:dyDescent="0.2">
      <c r="A1375" s="2" t="s">
        <v>6145</v>
      </c>
      <c r="B1375" s="13" t="s">
        <v>1349</v>
      </c>
      <c r="C1375" s="2">
        <v>24</v>
      </c>
      <c r="D1375" s="4">
        <v>-1.5318516371723845</v>
      </c>
      <c r="E1375" s="4">
        <v>-0.61527657619203002</v>
      </c>
      <c r="F1375" s="5">
        <v>0.99999999999999556</v>
      </c>
      <c r="G1375" s="3" t="s">
        <v>3818</v>
      </c>
    </row>
    <row r="1376" spans="1:7" x14ac:dyDescent="0.2">
      <c r="A1376" s="2" t="s">
        <v>6145</v>
      </c>
      <c r="B1376" s="13" t="s">
        <v>1350</v>
      </c>
      <c r="C1376" s="2">
        <v>166</v>
      </c>
      <c r="D1376" s="4">
        <v>-1.6034382752023564</v>
      </c>
      <c r="E1376" s="4">
        <v>-0.68116881790588235</v>
      </c>
      <c r="F1376" s="5">
        <v>6.2804631095678506E-2</v>
      </c>
      <c r="G1376" s="3" t="s">
        <v>3266</v>
      </c>
    </row>
    <row r="1377" spans="1:7" x14ac:dyDescent="0.2">
      <c r="A1377" s="2" t="s">
        <v>6145</v>
      </c>
      <c r="B1377" s="13" t="s">
        <v>1351</v>
      </c>
      <c r="C1377" s="2">
        <v>160</v>
      </c>
      <c r="D1377" s="4">
        <v>-1.604152930558211</v>
      </c>
      <c r="E1377" s="4">
        <v>-0.68181168645661605</v>
      </c>
      <c r="F1377" s="5">
        <v>0.42552990475041214</v>
      </c>
      <c r="G1377" s="3" t="s">
        <v>3819</v>
      </c>
    </row>
    <row r="1378" spans="1:7" x14ac:dyDescent="0.2">
      <c r="A1378" s="2" t="s">
        <v>6145</v>
      </c>
      <c r="B1378" s="13" t="s">
        <v>1352</v>
      </c>
      <c r="C1378" s="2">
        <v>50</v>
      </c>
      <c r="D1378" s="4">
        <v>-1.6233375869664344</v>
      </c>
      <c r="E1378" s="4">
        <v>-0.69896305188667118</v>
      </c>
      <c r="F1378" s="5">
        <v>0.3661352979062712</v>
      </c>
      <c r="G1378" s="3" t="s">
        <v>3820</v>
      </c>
    </row>
    <row r="1379" spans="1:7" x14ac:dyDescent="0.2">
      <c r="A1379" s="2" t="s">
        <v>6145</v>
      </c>
      <c r="B1379" s="13" t="s">
        <v>1353</v>
      </c>
      <c r="C1379" s="2">
        <v>188</v>
      </c>
      <c r="D1379" s="4">
        <v>-1.7101452897024543</v>
      </c>
      <c r="E1379" s="4">
        <v>-0.77411889811061874</v>
      </c>
      <c r="F1379" s="5">
        <v>0.65888287238073284</v>
      </c>
      <c r="G1379" s="3" t="s">
        <v>3821</v>
      </c>
    </row>
    <row r="1380" spans="1:7" x14ac:dyDescent="0.2">
      <c r="A1380" s="2" t="s">
        <v>6145</v>
      </c>
      <c r="B1380" s="13" t="s">
        <v>1354</v>
      </c>
      <c r="C1380" s="2">
        <v>157</v>
      </c>
      <c r="D1380" s="4">
        <v>-1.7741297216408833</v>
      </c>
      <c r="E1380" s="4">
        <v>-0.82711150114169185</v>
      </c>
      <c r="F1380" s="5">
        <v>0.46005112725983577</v>
      </c>
      <c r="G1380" s="3" t="s">
        <v>3693</v>
      </c>
    </row>
    <row r="1381" spans="1:7" x14ac:dyDescent="0.2">
      <c r="A1381" s="2" t="s">
        <v>6145</v>
      </c>
      <c r="B1381" s="13" t="s">
        <v>1355</v>
      </c>
      <c r="C1381" s="2">
        <v>186</v>
      </c>
      <c r="D1381" s="4">
        <v>-1.8037423759440707</v>
      </c>
      <c r="E1381" s="4">
        <v>-0.85099329674783786</v>
      </c>
      <c r="F1381" s="5">
        <v>0.27422394176985981</v>
      </c>
      <c r="G1381" s="3" t="s">
        <v>3394</v>
      </c>
    </row>
    <row r="1382" spans="1:7" x14ac:dyDescent="0.2">
      <c r="A1382" s="2" t="s">
        <v>6145</v>
      </c>
      <c r="B1382" s="13" t="s">
        <v>1356</v>
      </c>
      <c r="C1382" s="2">
        <v>82</v>
      </c>
      <c r="D1382" s="4">
        <v>-1.8173105540864745</v>
      </c>
      <c r="E1382" s="4">
        <v>-0.86180497794116506</v>
      </c>
      <c r="F1382" s="5">
        <v>0.3157278979406471</v>
      </c>
      <c r="G1382" s="3" t="s">
        <v>3822</v>
      </c>
    </row>
    <row r="1383" spans="1:7" x14ac:dyDescent="0.2">
      <c r="A1383" s="2" t="s">
        <v>6145</v>
      </c>
      <c r="B1383" s="13" t="s">
        <v>1356</v>
      </c>
      <c r="C1383" s="2">
        <v>83</v>
      </c>
      <c r="D1383" s="4">
        <v>-1.8173105540864745</v>
      </c>
      <c r="E1383" s="4">
        <v>-0.86180497794116506</v>
      </c>
      <c r="F1383" s="5">
        <v>0.3157278979406471</v>
      </c>
      <c r="G1383" s="3" t="s">
        <v>3822</v>
      </c>
    </row>
    <row r="1384" spans="1:7" x14ac:dyDescent="0.2">
      <c r="A1384" s="2" t="s">
        <v>6145</v>
      </c>
      <c r="B1384" s="13" t="s">
        <v>1356</v>
      </c>
      <c r="C1384" s="2">
        <v>84</v>
      </c>
      <c r="D1384" s="4">
        <v>-1.8173105540864745</v>
      </c>
      <c r="E1384" s="4">
        <v>-0.86180497794116506</v>
      </c>
      <c r="F1384" s="5">
        <v>0.3157278979406471</v>
      </c>
      <c r="G1384" s="3" t="s">
        <v>3822</v>
      </c>
    </row>
    <row r="1385" spans="1:7" x14ac:dyDescent="0.2">
      <c r="A1385" s="2" t="s">
        <v>6145</v>
      </c>
      <c r="B1385" s="13" t="s">
        <v>1356</v>
      </c>
      <c r="C1385" s="2">
        <v>85</v>
      </c>
      <c r="D1385" s="4">
        <v>-1.8173105540864745</v>
      </c>
      <c r="E1385" s="4">
        <v>-0.86180497794116506</v>
      </c>
      <c r="F1385" s="5">
        <v>0.3157278979406471</v>
      </c>
      <c r="G1385" s="3" t="s">
        <v>3822</v>
      </c>
    </row>
    <row r="1386" spans="1:7" x14ac:dyDescent="0.2">
      <c r="A1386" s="2" t="s">
        <v>6145</v>
      </c>
      <c r="B1386" s="13" t="s">
        <v>1357</v>
      </c>
      <c r="C1386" s="2">
        <v>131</v>
      </c>
      <c r="D1386" s="4">
        <v>-1.939604912099677</v>
      </c>
      <c r="E1386" s="4">
        <v>-0.95576281251406514</v>
      </c>
      <c r="F1386" s="5">
        <v>0.34557958241572967</v>
      </c>
      <c r="G1386" s="3" t="s">
        <v>3823</v>
      </c>
    </row>
    <row r="1387" spans="1:7" x14ac:dyDescent="0.2">
      <c r="A1387" s="2" t="s">
        <v>6145</v>
      </c>
      <c r="B1387" s="13" t="s">
        <v>1358</v>
      </c>
      <c r="C1387" s="2">
        <v>105</v>
      </c>
      <c r="D1387" s="4">
        <v>-2.0180092482962406</v>
      </c>
      <c r="E1387" s="4">
        <v>-1.0129327861591115</v>
      </c>
      <c r="F1387" s="5">
        <v>0.5505375711237871</v>
      </c>
      <c r="G1387" s="3" t="s">
        <v>3266</v>
      </c>
    </row>
    <row r="1388" spans="1:7" x14ac:dyDescent="0.2">
      <c r="A1388" s="2" t="s">
        <v>6145</v>
      </c>
      <c r="B1388" s="13" t="s">
        <v>1359</v>
      </c>
      <c r="C1388" s="2">
        <v>45</v>
      </c>
      <c r="D1388" s="4">
        <v>-2.074696960979149</v>
      </c>
      <c r="E1388" s="4">
        <v>-1.0529006257028657</v>
      </c>
      <c r="F1388" s="5">
        <v>1.6807041264831058E-2</v>
      </c>
      <c r="G1388" s="3" t="s">
        <v>3824</v>
      </c>
    </row>
    <row r="1389" spans="1:7" x14ac:dyDescent="0.2">
      <c r="A1389" s="2" t="s">
        <v>6145</v>
      </c>
      <c r="B1389" s="13" t="s">
        <v>1360</v>
      </c>
      <c r="C1389" s="2">
        <v>17</v>
      </c>
      <c r="D1389" s="4">
        <v>-2.1652996353033926</v>
      </c>
      <c r="E1389" s="4">
        <v>-1.1145666796657043</v>
      </c>
      <c r="F1389" s="5">
        <v>0.27635626068452657</v>
      </c>
      <c r="G1389" s="3" t="s">
        <v>3266</v>
      </c>
    </row>
    <row r="1390" spans="1:7" x14ac:dyDescent="0.2">
      <c r="A1390" s="2" t="s">
        <v>6145</v>
      </c>
      <c r="B1390" s="13" t="s">
        <v>1361</v>
      </c>
      <c r="C1390" s="2">
        <v>81</v>
      </c>
      <c r="D1390" s="4">
        <v>-2.3398756242414107</v>
      </c>
      <c r="E1390" s="4">
        <v>-1.2264318455954344</v>
      </c>
      <c r="F1390" s="5">
        <v>0.59662312297406361</v>
      </c>
      <c r="G1390" s="3" t="s">
        <v>3825</v>
      </c>
    </row>
    <row r="1391" spans="1:7" x14ac:dyDescent="0.2">
      <c r="A1391" s="2" t="s">
        <v>6145</v>
      </c>
      <c r="B1391" s="13" t="s">
        <v>1362</v>
      </c>
      <c r="C1391" s="2">
        <v>86</v>
      </c>
      <c r="D1391" s="4">
        <v>-2.6697568434834777</v>
      </c>
      <c r="E1391" s="4">
        <v>-1.4167083498996453</v>
      </c>
      <c r="F1391" s="5">
        <v>0.43902954442662873</v>
      </c>
      <c r="G1391" s="3" t="s">
        <v>3457</v>
      </c>
    </row>
    <row r="1392" spans="1:7" x14ac:dyDescent="0.2">
      <c r="A1392" s="2" t="s">
        <v>6145</v>
      </c>
      <c r="B1392" s="13" t="s">
        <v>1363</v>
      </c>
      <c r="C1392" s="2">
        <v>7</v>
      </c>
      <c r="D1392" s="4">
        <v>-2.7809214087164684</v>
      </c>
      <c r="E1392" s="4">
        <v>-1.475562973430681</v>
      </c>
      <c r="F1392" s="5">
        <v>0.12255068839279315</v>
      </c>
      <c r="G1392" s="3" t="s">
        <v>3266</v>
      </c>
    </row>
    <row r="1393" spans="1:7" x14ac:dyDescent="0.2">
      <c r="A1393" s="2" t="s">
        <v>6145</v>
      </c>
      <c r="B1393" s="13" t="s">
        <v>1364</v>
      </c>
      <c r="C1393" s="2">
        <v>109</v>
      </c>
      <c r="D1393" s="4">
        <v>-2.9881940959416053</v>
      </c>
      <c r="E1393" s="4">
        <v>-1.5792738603620655</v>
      </c>
      <c r="F1393" s="5">
        <v>0.69143820061634853</v>
      </c>
      <c r="G1393" s="3" t="s">
        <v>3266</v>
      </c>
    </row>
    <row r="1394" spans="1:7" x14ac:dyDescent="0.2">
      <c r="A1394" s="2" t="s">
        <v>6145</v>
      </c>
      <c r="B1394" s="13" t="s">
        <v>1365</v>
      </c>
      <c r="C1394" s="2">
        <v>163</v>
      </c>
      <c r="D1394" s="4">
        <v>-3.1658200146687316</v>
      </c>
      <c r="E1394" s="4">
        <v>-1.6625792367366203</v>
      </c>
      <c r="F1394" s="5">
        <v>3.5945285568987441E-2</v>
      </c>
      <c r="G1394" s="3" t="s">
        <v>3826</v>
      </c>
    </row>
    <row r="1395" spans="1:7" x14ac:dyDescent="0.2">
      <c r="A1395" s="2" t="s">
        <v>6145</v>
      </c>
      <c r="B1395" s="13" t="s">
        <v>1366</v>
      </c>
      <c r="C1395" s="2">
        <v>191</v>
      </c>
      <c r="D1395" s="4">
        <v>-4.1018324036197713</v>
      </c>
      <c r="E1395" s="4">
        <v>-2.0362685460824634</v>
      </c>
      <c r="F1395" s="5">
        <v>4.0952373207400507E-3</v>
      </c>
      <c r="G1395" s="3" t="s">
        <v>3827</v>
      </c>
    </row>
    <row r="1396" spans="1:7" x14ac:dyDescent="0.2">
      <c r="A1396" s="2" t="s">
        <v>6145</v>
      </c>
      <c r="B1396" s="13" t="s">
        <v>1367</v>
      </c>
      <c r="C1396" s="2">
        <v>100</v>
      </c>
      <c r="D1396" s="4">
        <v>-5.4354589127898887</v>
      </c>
      <c r="E1396" s="4">
        <v>-2.4424018463392878</v>
      </c>
      <c r="F1396" s="5">
        <v>0.99999999999999822</v>
      </c>
      <c r="G1396" s="3" t="s">
        <v>3266</v>
      </c>
    </row>
    <row r="1397" spans="1:7" x14ac:dyDescent="0.2">
      <c r="A1397" s="2" t="s">
        <v>6145</v>
      </c>
      <c r="B1397" s="13" t="s">
        <v>1368</v>
      </c>
      <c r="C1397" s="2">
        <v>73</v>
      </c>
      <c r="D1397" s="4">
        <v>-8.1293099737488159</v>
      </c>
      <c r="E1397" s="4">
        <v>-3.0231328996927975</v>
      </c>
      <c r="F1397" s="5">
        <v>0.10677632224340405</v>
      </c>
      <c r="G1397" s="3" t="s">
        <v>3594</v>
      </c>
    </row>
    <row r="1398" spans="1:7" x14ac:dyDescent="0.2">
      <c r="A1398" s="2" t="s">
        <v>6145</v>
      </c>
      <c r="B1398" s="13" t="s">
        <v>1369</v>
      </c>
      <c r="C1398" s="2">
        <v>174</v>
      </c>
      <c r="D1398" s="4">
        <v>-9.8342770019563162</v>
      </c>
      <c r="E1398" s="4">
        <v>-3.297818992103867</v>
      </c>
      <c r="F1398" s="5">
        <v>0.59194863199504322</v>
      </c>
      <c r="G1398" s="3" t="s">
        <v>3828</v>
      </c>
    </row>
    <row r="1399" spans="1:7" x14ac:dyDescent="0.2">
      <c r="A1399" s="2" t="s">
        <v>6145</v>
      </c>
      <c r="B1399" s="13" t="s">
        <v>1370</v>
      </c>
      <c r="C1399" s="2">
        <v>162</v>
      </c>
      <c r="D1399" s="4">
        <v>-9.9410889310900998</v>
      </c>
      <c r="E1399" s="4">
        <v>-3.3134038909664589</v>
      </c>
      <c r="F1399" s="5">
        <v>0.55175589435493211</v>
      </c>
      <c r="G1399" s="3" t="s">
        <v>3266</v>
      </c>
    </row>
    <row r="1400" spans="1:7" x14ac:dyDescent="0.2">
      <c r="A1400" s="2" t="s">
        <v>6145</v>
      </c>
      <c r="B1400" s="13" t="s">
        <v>1371</v>
      </c>
      <c r="C1400" s="2">
        <v>68</v>
      </c>
      <c r="D1400" s="4">
        <v>-10.02929126769803</v>
      </c>
      <c r="E1400" s="4">
        <v>-3.3261477546057425</v>
      </c>
      <c r="F1400" s="5">
        <v>0.56617628562463096</v>
      </c>
      <c r="G1400" s="3" t="s">
        <v>3357</v>
      </c>
    </row>
    <row r="1401" spans="1:7" x14ac:dyDescent="0.2">
      <c r="A1401" s="2" t="s">
        <v>6145</v>
      </c>
      <c r="B1401" s="13" t="s">
        <v>1372</v>
      </c>
      <c r="C1401" s="2">
        <v>152</v>
      </c>
      <c r="D1401" s="4">
        <v>-14.214158113408265</v>
      </c>
      <c r="E1401" s="4">
        <v>-3.8292567474322183</v>
      </c>
      <c r="F1401" s="5">
        <v>0.40084707799240543</v>
      </c>
      <c r="G1401" s="3" t="s">
        <v>3266</v>
      </c>
    </row>
    <row r="1402" spans="1:7" x14ac:dyDescent="0.2">
      <c r="A1402" s="2" t="s">
        <v>6146</v>
      </c>
      <c r="B1402" s="13" t="s">
        <v>1373</v>
      </c>
      <c r="C1402" s="2">
        <v>183</v>
      </c>
      <c r="D1402" s="4">
        <v>47.924425114178874</v>
      </c>
      <c r="E1402" s="4">
        <v>5.5826892207839665</v>
      </c>
      <c r="F1402" s="5">
        <v>2.2212551190036577E-2</v>
      </c>
      <c r="G1402" s="3" t="s">
        <v>3266</v>
      </c>
    </row>
    <row r="1403" spans="1:7" x14ac:dyDescent="0.2">
      <c r="A1403" s="2" t="s">
        <v>6146</v>
      </c>
      <c r="B1403" s="13" t="s">
        <v>1374</v>
      </c>
      <c r="C1403" s="2">
        <v>11</v>
      </c>
      <c r="D1403" s="4">
        <v>25.567883530033694</v>
      </c>
      <c r="E1403" s="4">
        <v>4.676260836339047</v>
      </c>
      <c r="F1403" s="5" t="s">
        <v>3261</v>
      </c>
      <c r="G1403" s="3" t="s">
        <v>3266</v>
      </c>
    </row>
    <row r="1404" spans="1:7" x14ac:dyDescent="0.2">
      <c r="A1404" s="2" t="s">
        <v>6146</v>
      </c>
      <c r="B1404" s="13" t="s">
        <v>1375</v>
      </c>
      <c r="C1404" s="2">
        <v>26</v>
      </c>
      <c r="D1404" s="4">
        <v>19.905106339998589</v>
      </c>
      <c r="E1404" s="4">
        <v>4.3150666737157115</v>
      </c>
      <c r="F1404" s="5" t="s">
        <v>3261</v>
      </c>
      <c r="G1404" s="3" t="s">
        <v>3829</v>
      </c>
    </row>
    <row r="1405" spans="1:7" x14ac:dyDescent="0.2">
      <c r="A1405" s="2" t="s">
        <v>6146</v>
      </c>
      <c r="B1405" s="13" t="s">
        <v>1376</v>
      </c>
      <c r="C1405" s="2">
        <v>62</v>
      </c>
      <c r="D1405" s="4">
        <v>15.488116696188865</v>
      </c>
      <c r="E1405" s="4">
        <v>3.9530898227299351</v>
      </c>
      <c r="F1405" s="5">
        <v>0.2461708824304481</v>
      </c>
      <c r="G1405" s="3" t="s">
        <v>3305</v>
      </c>
    </row>
    <row r="1406" spans="1:7" x14ac:dyDescent="0.2">
      <c r="A1406" s="2" t="s">
        <v>6146</v>
      </c>
      <c r="B1406" s="13" t="s">
        <v>1377</v>
      </c>
      <c r="C1406" s="2">
        <v>180</v>
      </c>
      <c r="D1406" s="4">
        <v>11.329268655000682</v>
      </c>
      <c r="E1406" s="4">
        <v>3.5019828279029439</v>
      </c>
      <c r="F1406" s="5">
        <v>2.2896013413453596E-3</v>
      </c>
      <c r="G1406" s="3" t="s">
        <v>3433</v>
      </c>
    </row>
    <row r="1407" spans="1:7" x14ac:dyDescent="0.2">
      <c r="A1407" s="2" t="s">
        <v>6146</v>
      </c>
      <c r="B1407" s="13" t="s">
        <v>1378</v>
      </c>
      <c r="C1407" s="2">
        <v>152</v>
      </c>
      <c r="D1407" s="4">
        <v>8.7658699895722236</v>
      </c>
      <c r="E1407" s="4">
        <v>3.1318972817840436</v>
      </c>
      <c r="F1407" s="5">
        <v>0.5966003869233083</v>
      </c>
      <c r="G1407" s="3" t="s">
        <v>3502</v>
      </c>
    </row>
    <row r="1408" spans="1:7" x14ac:dyDescent="0.2">
      <c r="A1408" s="2" t="s">
        <v>6146</v>
      </c>
      <c r="B1408" s="13" t="s">
        <v>1379</v>
      </c>
      <c r="C1408" s="2">
        <v>112</v>
      </c>
      <c r="D1408" s="4">
        <v>8.2969317878339037</v>
      </c>
      <c r="E1408" s="4">
        <v>3.0525779252744791</v>
      </c>
      <c r="F1408" s="5">
        <v>0.58549057366434321</v>
      </c>
      <c r="G1408" s="3" t="s">
        <v>3266</v>
      </c>
    </row>
    <row r="1409" spans="1:7" x14ac:dyDescent="0.2">
      <c r="A1409" s="2" t="s">
        <v>6146</v>
      </c>
      <c r="B1409" s="13" t="s">
        <v>1380</v>
      </c>
      <c r="C1409" s="2">
        <v>190</v>
      </c>
      <c r="D1409" s="4">
        <v>6.2336382917051942</v>
      </c>
      <c r="E1409" s="4">
        <v>2.6400744446805309</v>
      </c>
      <c r="F1409" s="5" t="s">
        <v>3261</v>
      </c>
      <c r="G1409" s="3" t="s">
        <v>3830</v>
      </c>
    </row>
    <row r="1410" spans="1:7" x14ac:dyDescent="0.2">
      <c r="A1410" s="2" t="s">
        <v>6146</v>
      </c>
      <c r="B1410" s="13" t="s">
        <v>1381</v>
      </c>
      <c r="C1410" s="2">
        <v>49</v>
      </c>
      <c r="D1410" s="4">
        <v>5.102856436905677</v>
      </c>
      <c r="E1410" s="4">
        <v>2.3513050537001692</v>
      </c>
      <c r="F1410" s="5" t="s">
        <v>3261</v>
      </c>
      <c r="G1410" s="3" t="s">
        <v>3831</v>
      </c>
    </row>
    <row r="1411" spans="1:7" x14ac:dyDescent="0.2">
      <c r="A1411" s="2" t="s">
        <v>6146</v>
      </c>
      <c r="B1411" s="13" t="s">
        <v>1382</v>
      </c>
      <c r="C1411" s="2">
        <v>107</v>
      </c>
      <c r="D1411" s="4">
        <v>4.8365667271133663</v>
      </c>
      <c r="E1411" s="4">
        <v>2.2739833030014149</v>
      </c>
      <c r="F1411" s="5">
        <v>1</v>
      </c>
      <c r="G1411" s="3" t="s">
        <v>3266</v>
      </c>
    </row>
    <row r="1412" spans="1:7" x14ac:dyDescent="0.2">
      <c r="A1412" s="2" t="s">
        <v>6146</v>
      </c>
      <c r="B1412" s="13" t="s">
        <v>1383</v>
      </c>
      <c r="C1412" s="2">
        <v>89</v>
      </c>
      <c r="D1412" s="4">
        <v>4.6836944688799838</v>
      </c>
      <c r="E1412" s="4">
        <v>2.2276469676819279</v>
      </c>
      <c r="F1412" s="5">
        <v>0.99999999999993772</v>
      </c>
      <c r="G1412" s="3" t="s">
        <v>3266</v>
      </c>
    </row>
    <row r="1413" spans="1:7" x14ac:dyDescent="0.2">
      <c r="A1413" s="2" t="s">
        <v>6146</v>
      </c>
      <c r="B1413" s="13" t="s">
        <v>1384</v>
      </c>
      <c r="C1413" s="2">
        <v>6</v>
      </c>
      <c r="D1413" s="4">
        <v>4.6772630253634597</v>
      </c>
      <c r="E1413" s="4">
        <v>2.2256645608324779</v>
      </c>
      <c r="F1413" s="5">
        <v>0.9999999999999778</v>
      </c>
      <c r="G1413" s="3" t="s">
        <v>3374</v>
      </c>
    </row>
    <row r="1414" spans="1:7" x14ac:dyDescent="0.2">
      <c r="A1414" s="2" t="s">
        <v>6146</v>
      </c>
      <c r="B1414" s="13" t="s">
        <v>1385</v>
      </c>
      <c r="C1414" s="2">
        <v>145</v>
      </c>
      <c r="D1414" s="4">
        <v>4.6772255932416522</v>
      </c>
      <c r="E1414" s="4">
        <v>2.2256530149022398</v>
      </c>
      <c r="F1414" s="5">
        <v>0.99999999999995115</v>
      </c>
      <c r="G1414" s="3" t="s">
        <v>3320</v>
      </c>
    </row>
    <row r="1415" spans="1:7" x14ac:dyDescent="0.2">
      <c r="A1415" s="2" t="s">
        <v>6146</v>
      </c>
      <c r="B1415" s="13" t="s">
        <v>1386</v>
      </c>
      <c r="C1415" s="2">
        <v>77</v>
      </c>
      <c r="D1415" s="4">
        <v>4.6771578859891214</v>
      </c>
      <c r="E1415" s="4">
        <v>2.225632130379454</v>
      </c>
      <c r="F1415" s="5">
        <v>0.99999999999998435</v>
      </c>
      <c r="G1415" s="3" t="s">
        <v>3266</v>
      </c>
    </row>
    <row r="1416" spans="1:7" x14ac:dyDescent="0.2">
      <c r="A1416" s="2" t="s">
        <v>6146</v>
      </c>
      <c r="B1416" s="13" t="s">
        <v>1387</v>
      </c>
      <c r="C1416" s="2">
        <v>113</v>
      </c>
      <c r="D1416" s="4">
        <v>4.2780801044702752</v>
      </c>
      <c r="E1416" s="4">
        <v>2.096963496350563</v>
      </c>
      <c r="F1416" s="5">
        <v>0.22124330248624094</v>
      </c>
      <c r="G1416" s="3" t="s">
        <v>3832</v>
      </c>
    </row>
    <row r="1417" spans="1:7" x14ac:dyDescent="0.2">
      <c r="A1417" s="2" t="s">
        <v>6146</v>
      </c>
      <c r="B1417" s="13" t="s">
        <v>1388</v>
      </c>
      <c r="C1417" s="2">
        <v>10</v>
      </c>
      <c r="D1417" s="4">
        <v>3.3373720586205122</v>
      </c>
      <c r="E1417" s="4">
        <v>1.7387125307532405</v>
      </c>
      <c r="F1417" s="5">
        <v>7.8031075829325169E-2</v>
      </c>
      <c r="G1417" s="3" t="s">
        <v>3833</v>
      </c>
    </row>
    <row r="1418" spans="1:7" x14ac:dyDescent="0.2">
      <c r="A1418" s="2" t="s">
        <v>6146</v>
      </c>
      <c r="B1418" s="13" t="s">
        <v>1389</v>
      </c>
      <c r="C1418" s="2">
        <v>141</v>
      </c>
      <c r="D1418" s="4">
        <v>2.7084743975832382</v>
      </c>
      <c r="E1418" s="4">
        <v>1.4374804534989152</v>
      </c>
      <c r="F1418" s="5">
        <v>4.9123988573947903E-2</v>
      </c>
      <c r="G1418" s="3" t="s">
        <v>3266</v>
      </c>
    </row>
    <row r="1419" spans="1:7" x14ac:dyDescent="0.2">
      <c r="A1419" s="2" t="s">
        <v>6146</v>
      </c>
      <c r="B1419" s="13" t="s">
        <v>1390</v>
      </c>
      <c r="C1419" s="2">
        <v>15</v>
      </c>
      <c r="D1419" s="4">
        <v>2.6441040721903897</v>
      </c>
      <c r="E1419" s="4">
        <v>1.4027789625786158</v>
      </c>
      <c r="F1419" s="5" t="s">
        <v>3261</v>
      </c>
      <c r="G1419" s="3" t="s">
        <v>3834</v>
      </c>
    </row>
    <row r="1420" spans="1:7" x14ac:dyDescent="0.2">
      <c r="A1420" s="2" t="s">
        <v>6146</v>
      </c>
      <c r="B1420" s="13" t="s">
        <v>1391</v>
      </c>
      <c r="C1420" s="2">
        <v>23</v>
      </c>
      <c r="D1420" s="4">
        <v>2.6154499751102533</v>
      </c>
      <c r="E1420" s="4">
        <v>1.3870591763051285</v>
      </c>
      <c r="F1420" s="5">
        <v>0.41630407043936729</v>
      </c>
      <c r="G1420" s="3" t="s">
        <v>3835</v>
      </c>
    </row>
    <row r="1421" spans="1:7" x14ac:dyDescent="0.2">
      <c r="A1421" s="2" t="s">
        <v>6146</v>
      </c>
      <c r="B1421" s="13" t="s">
        <v>1392</v>
      </c>
      <c r="C1421" s="2">
        <v>39</v>
      </c>
      <c r="D1421" s="4">
        <v>2.4155002668772276</v>
      </c>
      <c r="E1421" s="4">
        <v>1.2723220121665668</v>
      </c>
      <c r="F1421" s="5">
        <v>0.48209924212860594</v>
      </c>
      <c r="G1421" s="3" t="s">
        <v>3836</v>
      </c>
    </row>
    <row r="1422" spans="1:7" x14ac:dyDescent="0.2">
      <c r="A1422" s="2" t="s">
        <v>6146</v>
      </c>
      <c r="B1422" s="13" t="s">
        <v>1393</v>
      </c>
      <c r="C1422" s="2">
        <v>179</v>
      </c>
      <c r="D1422" s="4">
        <v>2.2229510453583727</v>
      </c>
      <c r="E1422" s="4">
        <v>1.1524761771564545</v>
      </c>
      <c r="F1422" s="5">
        <v>1.2845714914182996E-2</v>
      </c>
      <c r="G1422" s="3" t="s">
        <v>3837</v>
      </c>
    </row>
    <row r="1423" spans="1:7" x14ac:dyDescent="0.2">
      <c r="A1423" s="2" t="s">
        <v>6146</v>
      </c>
      <c r="B1423" s="13" t="s">
        <v>1394</v>
      </c>
      <c r="C1423" s="2">
        <v>177</v>
      </c>
      <c r="D1423" s="4">
        <v>2.1318093709141639</v>
      </c>
      <c r="E1423" s="4">
        <v>1.0920784362524734</v>
      </c>
      <c r="F1423" s="5" t="s">
        <v>3261</v>
      </c>
      <c r="G1423" s="3" t="s">
        <v>3838</v>
      </c>
    </row>
    <row r="1424" spans="1:7" x14ac:dyDescent="0.2">
      <c r="A1424" s="2" t="s">
        <v>6146</v>
      </c>
      <c r="B1424" s="13" t="s">
        <v>1395</v>
      </c>
      <c r="C1424" s="2">
        <v>182</v>
      </c>
      <c r="D1424" s="4">
        <v>2.0525502129004316</v>
      </c>
      <c r="E1424" s="4">
        <v>1.0374175160427084</v>
      </c>
      <c r="F1424" s="5">
        <v>0.60666762667730112</v>
      </c>
      <c r="G1424" s="3" t="s">
        <v>3693</v>
      </c>
    </row>
    <row r="1425" spans="1:7" x14ac:dyDescent="0.2">
      <c r="A1425" s="2" t="s">
        <v>6146</v>
      </c>
      <c r="B1425" s="13" t="s">
        <v>1396</v>
      </c>
      <c r="C1425" s="2">
        <v>32</v>
      </c>
      <c r="D1425" s="4">
        <v>2.0186517743969201</v>
      </c>
      <c r="E1425" s="4">
        <v>1.0133920613975866</v>
      </c>
      <c r="F1425" s="5">
        <v>2.7217209021211568E-3</v>
      </c>
      <c r="G1425" s="3" t="s">
        <v>3839</v>
      </c>
    </row>
    <row r="1426" spans="1:7" x14ac:dyDescent="0.2">
      <c r="A1426" s="2" t="s">
        <v>6146</v>
      </c>
      <c r="B1426" s="13" t="s">
        <v>1397</v>
      </c>
      <c r="C1426" s="2">
        <v>33</v>
      </c>
      <c r="D1426" s="4">
        <v>1.5630850445319691</v>
      </c>
      <c r="E1426" s="4">
        <v>0.64439627481019979</v>
      </c>
      <c r="F1426" s="5">
        <v>0.22484761899085112</v>
      </c>
      <c r="G1426" s="3" t="s">
        <v>3266</v>
      </c>
    </row>
    <row r="1427" spans="1:7" x14ac:dyDescent="0.2">
      <c r="A1427" s="2" t="s">
        <v>6146</v>
      </c>
      <c r="B1427" s="13" t="s">
        <v>1398</v>
      </c>
      <c r="C1427" s="2">
        <v>18</v>
      </c>
      <c r="D1427" s="4">
        <v>1.5307464329168099</v>
      </c>
      <c r="E1427" s="4">
        <v>0.61423532119779856</v>
      </c>
      <c r="F1427" s="5">
        <v>0.99999999999991041</v>
      </c>
      <c r="G1427" s="3" t="s">
        <v>3840</v>
      </c>
    </row>
    <row r="1428" spans="1:7" x14ac:dyDescent="0.2">
      <c r="A1428" s="2" t="s">
        <v>6146</v>
      </c>
      <c r="B1428" s="13" t="s">
        <v>1399</v>
      </c>
      <c r="C1428" s="2">
        <v>34</v>
      </c>
      <c r="D1428" s="4">
        <v>1.4344297612163639</v>
      </c>
      <c r="E1428" s="4">
        <v>0.52047732633191979</v>
      </c>
      <c r="F1428" s="5">
        <v>0.19421899911143675</v>
      </c>
      <c r="G1428" s="3" t="s">
        <v>3266</v>
      </c>
    </row>
    <row r="1429" spans="1:7" x14ac:dyDescent="0.2">
      <c r="A1429" s="2" t="s">
        <v>6146</v>
      </c>
      <c r="B1429" s="13" t="s">
        <v>1400</v>
      </c>
      <c r="C1429" s="2">
        <v>196</v>
      </c>
      <c r="D1429" s="4">
        <v>1.3751821939868376</v>
      </c>
      <c r="E1429" s="4">
        <v>0.45962276987247702</v>
      </c>
      <c r="F1429" s="5">
        <v>0.49647394211291607</v>
      </c>
      <c r="G1429" s="3" t="s">
        <v>3841</v>
      </c>
    </row>
    <row r="1430" spans="1:7" x14ac:dyDescent="0.2">
      <c r="A1430" s="2" t="s">
        <v>6146</v>
      </c>
      <c r="B1430" s="13" t="s">
        <v>228</v>
      </c>
      <c r="C1430" s="2">
        <v>42</v>
      </c>
      <c r="D1430" s="4">
        <v>1.3643550515133718</v>
      </c>
      <c r="E1430" s="4">
        <v>0.44821913146022463</v>
      </c>
      <c r="F1430" s="5">
        <v>0.36469919809189721</v>
      </c>
      <c r="G1430" s="3" t="s">
        <v>3403</v>
      </c>
    </row>
    <row r="1431" spans="1:7" x14ac:dyDescent="0.2">
      <c r="A1431" s="2" t="s">
        <v>6146</v>
      </c>
      <c r="B1431" s="13" t="s">
        <v>1401</v>
      </c>
      <c r="C1431" s="2">
        <v>75</v>
      </c>
      <c r="D1431" s="4">
        <v>1.3490903205819182</v>
      </c>
      <c r="E1431" s="4">
        <v>0.4319869388670653</v>
      </c>
      <c r="F1431" s="5">
        <v>0.14296231537741921</v>
      </c>
      <c r="G1431" s="3" t="s">
        <v>3842</v>
      </c>
    </row>
    <row r="1432" spans="1:7" x14ac:dyDescent="0.2">
      <c r="A1432" s="2" t="s">
        <v>6146</v>
      </c>
      <c r="B1432" s="13" t="s">
        <v>1402</v>
      </c>
      <c r="C1432" s="2">
        <v>68</v>
      </c>
      <c r="D1432" s="4">
        <v>1.332958587144226</v>
      </c>
      <c r="E1432" s="4">
        <v>0.41463195893419896</v>
      </c>
      <c r="F1432" s="5">
        <v>0.84414074495032954</v>
      </c>
      <c r="G1432" s="3" t="s">
        <v>3843</v>
      </c>
    </row>
    <row r="1433" spans="1:7" x14ac:dyDescent="0.2">
      <c r="A1433" s="2" t="s">
        <v>6146</v>
      </c>
      <c r="B1433" s="13" t="s">
        <v>1403</v>
      </c>
      <c r="C1433" s="2">
        <v>31</v>
      </c>
      <c r="D1433" s="4">
        <v>1.3243631981398014</v>
      </c>
      <c r="E1433" s="4">
        <v>0.4052988262984013</v>
      </c>
      <c r="F1433" s="5">
        <v>0.25010202465383258</v>
      </c>
      <c r="G1433" s="3" t="s">
        <v>3266</v>
      </c>
    </row>
    <row r="1434" spans="1:7" x14ac:dyDescent="0.2">
      <c r="A1434" s="2" t="s">
        <v>6146</v>
      </c>
      <c r="B1434" s="13" t="s">
        <v>1404</v>
      </c>
      <c r="C1434" s="2">
        <v>105</v>
      </c>
      <c r="D1434" s="4">
        <v>1.3209799487216374</v>
      </c>
      <c r="E1434" s="4">
        <v>0.40160856794779465</v>
      </c>
      <c r="F1434" s="5">
        <v>0.21609220335230747</v>
      </c>
      <c r="G1434" s="3" t="s">
        <v>3844</v>
      </c>
    </row>
    <row r="1435" spans="1:7" x14ac:dyDescent="0.2">
      <c r="A1435" s="2" t="s">
        <v>6146</v>
      </c>
      <c r="B1435" s="13" t="s">
        <v>1405</v>
      </c>
      <c r="C1435" s="2">
        <v>99</v>
      </c>
      <c r="D1435" s="4">
        <v>1.3153102544841508</v>
      </c>
      <c r="E1435" s="4">
        <v>0.39540314157951562</v>
      </c>
      <c r="F1435" s="5">
        <v>0.2741190943503104</v>
      </c>
      <c r="G1435" s="3" t="s">
        <v>3547</v>
      </c>
    </row>
    <row r="1436" spans="1:7" x14ac:dyDescent="0.2">
      <c r="A1436" s="2" t="s">
        <v>6146</v>
      </c>
      <c r="B1436" s="13" t="s">
        <v>1406</v>
      </c>
      <c r="C1436" s="2">
        <v>98</v>
      </c>
      <c r="D1436" s="4">
        <v>1.271577522970164</v>
      </c>
      <c r="E1436" s="4">
        <v>0.34661942002665286</v>
      </c>
      <c r="F1436" s="5">
        <v>1</v>
      </c>
      <c r="G1436" s="3" t="s">
        <v>3321</v>
      </c>
    </row>
    <row r="1437" spans="1:7" x14ac:dyDescent="0.2">
      <c r="A1437" s="2" t="s">
        <v>6146</v>
      </c>
      <c r="B1437" s="13" t="s">
        <v>1407</v>
      </c>
      <c r="C1437" s="2">
        <v>138</v>
      </c>
      <c r="D1437" s="4">
        <v>1.2340451737554574</v>
      </c>
      <c r="E1437" s="4">
        <v>0.30339520709682199</v>
      </c>
      <c r="F1437" s="5">
        <v>0.99999999999998745</v>
      </c>
      <c r="G1437" s="3" t="s">
        <v>3320</v>
      </c>
    </row>
    <row r="1438" spans="1:7" x14ac:dyDescent="0.2">
      <c r="A1438" s="2" t="s">
        <v>6146</v>
      </c>
      <c r="B1438" s="13" t="s">
        <v>1408</v>
      </c>
      <c r="C1438" s="2">
        <v>76</v>
      </c>
      <c r="D1438" s="4">
        <v>1.2271851342278377</v>
      </c>
      <c r="E1438" s="4">
        <v>0.29535291166137428</v>
      </c>
      <c r="F1438" s="5">
        <v>0.38882658713974178</v>
      </c>
      <c r="G1438" s="3" t="s">
        <v>3845</v>
      </c>
    </row>
    <row r="1439" spans="1:7" x14ac:dyDescent="0.2">
      <c r="A1439" s="2" t="s">
        <v>6146</v>
      </c>
      <c r="B1439" s="13" t="s">
        <v>1409</v>
      </c>
      <c r="C1439" s="2">
        <v>2</v>
      </c>
      <c r="D1439" s="4">
        <v>1.2254014585961996</v>
      </c>
      <c r="E1439" s="4">
        <v>0.2932544736698019</v>
      </c>
      <c r="F1439" s="5">
        <v>0.51909437309641204</v>
      </c>
      <c r="G1439" s="3" t="s">
        <v>3266</v>
      </c>
    </row>
    <row r="1440" spans="1:7" x14ac:dyDescent="0.2">
      <c r="A1440" s="2" t="s">
        <v>6146</v>
      </c>
      <c r="B1440" s="13" t="s">
        <v>1410</v>
      </c>
      <c r="C1440" s="2">
        <v>50</v>
      </c>
      <c r="D1440" s="4">
        <v>1.2118998807506272</v>
      </c>
      <c r="E1440" s="4">
        <v>0.27727051769633276</v>
      </c>
      <c r="F1440" s="5">
        <v>1</v>
      </c>
      <c r="G1440" s="3" t="s">
        <v>3266</v>
      </c>
    </row>
    <row r="1441" spans="1:7" x14ac:dyDescent="0.2">
      <c r="A1441" s="2" t="s">
        <v>6146</v>
      </c>
      <c r="B1441" s="13" t="s">
        <v>1411</v>
      </c>
      <c r="C1441" s="2">
        <v>22</v>
      </c>
      <c r="D1441" s="4">
        <v>1.1913488957468727</v>
      </c>
      <c r="E1441" s="4">
        <v>0.25259597949221035</v>
      </c>
      <c r="F1441" s="5">
        <v>0.72332390594273732</v>
      </c>
      <c r="G1441" s="3" t="s">
        <v>3846</v>
      </c>
    </row>
    <row r="1442" spans="1:7" x14ac:dyDescent="0.2">
      <c r="A1442" s="2" t="s">
        <v>6146</v>
      </c>
      <c r="B1442" s="13" t="s">
        <v>1412</v>
      </c>
      <c r="C1442" s="2">
        <v>90</v>
      </c>
      <c r="D1442" s="4">
        <v>1.1610766975195939</v>
      </c>
      <c r="E1442" s="4">
        <v>0.21546327580075078</v>
      </c>
      <c r="F1442" s="5">
        <v>0.61245782939992444</v>
      </c>
      <c r="G1442" s="3" t="s">
        <v>3847</v>
      </c>
    </row>
    <row r="1443" spans="1:7" x14ac:dyDescent="0.2">
      <c r="A1443" s="2" t="s">
        <v>6146</v>
      </c>
      <c r="B1443" s="13" t="s">
        <v>1413</v>
      </c>
      <c r="C1443" s="2">
        <v>64</v>
      </c>
      <c r="D1443" s="4">
        <v>1.1242107617990424</v>
      </c>
      <c r="E1443" s="4">
        <v>0.16891253066396419</v>
      </c>
      <c r="F1443" s="5">
        <v>0.5815986917050342</v>
      </c>
      <c r="G1443" s="3" t="s">
        <v>3848</v>
      </c>
    </row>
    <row r="1444" spans="1:7" x14ac:dyDescent="0.2">
      <c r="A1444" s="2" t="s">
        <v>6146</v>
      </c>
      <c r="B1444" s="13" t="s">
        <v>1414</v>
      </c>
      <c r="C1444" s="2">
        <v>29</v>
      </c>
      <c r="D1444" s="4">
        <v>1.084923483138144</v>
      </c>
      <c r="E1444" s="4">
        <v>0.11759329668834323</v>
      </c>
      <c r="F1444" s="5">
        <v>0.73774958040958427</v>
      </c>
      <c r="G1444" s="3" t="s">
        <v>3849</v>
      </c>
    </row>
    <row r="1445" spans="1:7" x14ac:dyDescent="0.2">
      <c r="A1445" s="2" t="s">
        <v>6146</v>
      </c>
      <c r="B1445" s="13" t="s">
        <v>1415</v>
      </c>
      <c r="C1445" s="2">
        <v>194</v>
      </c>
      <c r="D1445" s="4">
        <v>1.0431622641711189</v>
      </c>
      <c r="E1445" s="4">
        <v>6.096358691526424E-2</v>
      </c>
      <c r="F1445" s="5">
        <v>0.92211169659850134</v>
      </c>
      <c r="G1445" s="3" t="s">
        <v>3850</v>
      </c>
    </row>
    <row r="1446" spans="1:7" x14ac:dyDescent="0.2">
      <c r="A1446" s="2" t="s">
        <v>6146</v>
      </c>
      <c r="B1446" s="13" t="s">
        <v>1416</v>
      </c>
      <c r="C1446" s="2">
        <v>16</v>
      </c>
      <c r="D1446" s="4">
        <v>1.0351128507874976</v>
      </c>
      <c r="E1446" s="4">
        <v>4.9788062793400818E-2</v>
      </c>
      <c r="F1446" s="5">
        <v>0.89881474974264097</v>
      </c>
      <c r="G1446" s="3" t="s">
        <v>3688</v>
      </c>
    </row>
    <row r="1447" spans="1:7" x14ac:dyDescent="0.2">
      <c r="A1447" s="2" t="s">
        <v>6146</v>
      </c>
      <c r="B1447" s="13" t="s">
        <v>1417</v>
      </c>
      <c r="C1447" s="2">
        <v>101</v>
      </c>
      <c r="D1447" s="4">
        <v>1.0299847946689968</v>
      </c>
      <c r="E1447" s="4">
        <v>4.2623039527372911E-2</v>
      </c>
      <c r="F1447" s="5">
        <v>0.8911652781374364</v>
      </c>
      <c r="G1447" s="3" t="s">
        <v>3851</v>
      </c>
    </row>
    <row r="1448" spans="1:7" x14ac:dyDescent="0.2">
      <c r="A1448" s="2" t="s">
        <v>6146</v>
      </c>
      <c r="B1448" s="13" t="s">
        <v>1418</v>
      </c>
      <c r="C1448" s="2">
        <v>121</v>
      </c>
      <c r="D1448" s="4">
        <v>0</v>
      </c>
      <c r="E1448" s="4">
        <v>0</v>
      </c>
      <c r="F1448" s="5">
        <v>1</v>
      </c>
      <c r="G1448" s="3" t="s">
        <v>3321</v>
      </c>
    </row>
    <row r="1449" spans="1:7" x14ac:dyDescent="0.2">
      <c r="A1449" s="2" t="s">
        <v>6146</v>
      </c>
      <c r="B1449" s="13" t="s">
        <v>1419</v>
      </c>
      <c r="C1449" s="2">
        <v>3</v>
      </c>
      <c r="D1449" s="4">
        <v>-1.0000000000000036</v>
      </c>
      <c r="E1449" s="4">
        <v>0</v>
      </c>
      <c r="F1449" s="5">
        <v>1</v>
      </c>
      <c r="G1449" s="3" t="s">
        <v>3852</v>
      </c>
    </row>
    <row r="1450" spans="1:7" x14ac:dyDescent="0.2">
      <c r="A1450" s="2" t="s">
        <v>6146</v>
      </c>
      <c r="B1450" s="13" t="s">
        <v>1420</v>
      </c>
      <c r="C1450" s="2">
        <v>4</v>
      </c>
      <c r="D1450" s="4">
        <v>-1.0000000000000036</v>
      </c>
      <c r="E1450" s="4">
        <v>0</v>
      </c>
      <c r="F1450" s="5">
        <v>1</v>
      </c>
      <c r="G1450" s="3" t="s">
        <v>3853</v>
      </c>
    </row>
    <row r="1451" spans="1:7" x14ac:dyDescent="0.2">
      <c r="A1451" s="2" t="s">
        <v>6146</v>
      </c>
      <c r="B1451" s="13" t="s">
        <v>1421</v>
      </c>
      <c r="C1451" s="2">
        <v>9</v>
      </c>
      <c r="D1451" s="4">
        <v>-1.0000000000000036</v>
      </c>
      <c r="E1451" s="4">
        <v>0</v>
      </c>
      <c r="F1451" s="5">
        <v>1</v>
      </c>
      <c r="G1451" s="3" t="s">
        <v>3266</v>
      </c>
    </row>
    <row r="1452" spans="1:7" x14ac:dyDescent="0.2">
      <c r="A1452" s="2" t="s">
        <v>6146</v>
      </c>
      <c r="B1452" s="13" t="s">
        <v>1422</v>
      </c>
      <c r="C1452" s="2">
        <v>19</v>
      </c>
      <c r="D1452" s="4">
        <v>-1.0000000000000036</v>
      </c>
      <c r="E1452" s="4">
        <v>0</v>
      </c>
      <c r="F1452" s="5">
        <v>1</v>
      </c>
      <c r="G1452" s="3" t="s">
        <v>3266</v>
      </c>
    </row>
    <row r="1453" spans="1:7" x14ac:dyDescent="0.2">
      <c r="A1453" s="2" t="s">
        <v>6146</v>
      </c>
      <c r="B1453" s="13" t="s">
        <v>1423</v>
      </c>
      <c r="C1453" s="2">
        <v>21</v>
      </c>
      <c r="D1453" s="4">
        <v>-1.0000000000000036</v>
      </c>
      <c r="E1453" s="4">
        <v>0</v>
      </c>
      <c r="F1453" s="5">
        <v>1</v>
      </c>
      <c r="G1453" s="3" t="s">
        <v>3266</v>
      </c>
    </row>
    <row r="1454" spans="1:7" x14ac:dyDescent="0.2">
      <c r="A1454" s="2" t="s">
        <v>6146</v>
      </c>
      <c r="B1454" s="13" t="s">
        <v>1424</v>
      </c>
      <c r="C1454" s="2">
        <v>25</v>
      </c>
      <c r="D1454" s="4">
        <v>-1.0000000000000036</v>
      </c>
      <c r="E1454" s="4">
        <v>0</v>
      </c>
      <c r="F1454" s="5">
        <v>1</v>
      </c>
      <c r="G1454" s="3" t="s">
        <v>3854</v>
      </c>
    </row>
    <row r="1455" spans="1:7" x14ac:dyDescent="0.2">
      <c r="A1455" s="2" t="s">
        <v>6146</v>
      </c>
      <c r="B1455" s="13" t="s">
        <v>1425</v>
      </c>
      <c r="C1455" s="2">
        <v>27</v>
      </c>
      <c r="D1455" s="4">
        <v>-1.0000000000000036</v>
      </c>
      <c r="E1455" s="4">
        <v>0</v>
      </c>
      <c r="F1455" s="5">
        <v>1</v>
      </c>
      <c r="G1455" s="3" t="s">
        <v>3266</v>
      </c>
    </row>
    <row r="1456" spans="1:7" x14ac:dyDescent="0.2">
      <c r="A1456" s="2" t="s">
        <v>6146</v>
      </c>
      <c r="B1456" s="13" t="s">
        <v>1426</v>
      </c>
      <c r="C1456" s="2">
        <v>28</v>
      </c>
      <c r="D1456" s="4">
        <v>-1.0000000000000036</v>
      </c>
      <c r="E1456" s="4">
        <v>0</v>
      </c>
      <c r="F1456" s="5">
        <v>1</v>
      </c>
      <c r="G1456" s="3" t="s">
        <v>3266</v>
      </c>
    </row>
    <row r="1457" spans="1:7" x14ac:dyDescent="0.2">
      <c r="A1457" s="2" t="s">
        <v>6146</v>
      </c>
      <c r="B1457" s="13" t="s">
        <v>1427</v>
      </c>
      <c r="C1457" s="2">
        <v>30</v>
      </c>
      <c r="D1457" s="4">
        <v>-1.0000000000000036</v>
      </c>
      <c r="E1457" s="4">
        <v>0</v>
      </c>
      <c r="F1457" s="5">
        <v>1</v>
      </c>
      <c r="G1457" s="3" t="s">
        <v>3321</v>
      </c>
    </row>
    <row r="1458" spans="1:7" x14ac:dyDescent="0.2">
      <c r="A1458" s="2" t="s">
        <v>6146</v>
      </c>
      <c r="B1458" s="13" t="s">
        <v>1428</v>
      </c>
      <c r="C1458" s="2">
        <v>37</v>
      </c>
      <c r="D1458" s="4">
        <v>-1.0000000000000036</v>
      </c>
      <c r="E1458" s="4">
        <v>0</v>
      </c>
      <c r="F1458" s="5">
        <v>1</v>
      </c>
      <c r="G1458" s="3" t="s">
        <v>3320</v>
      </c>
    </row>
    <row r="1459" spans="1:7" x14ac:dyDescent="0.2">
      <c r="A1459" s="2" t="s">
        <v>6146</v>
      </c>
      <c r="B1459" s="13" t="s">
        <v>315</v>
      </c>
      <c r="C1459" s="2">
        <v>43</v>
      </c>
      <c r="D1459" s="4">
        <v>-1.0000000000000036</v>
      </c>
      <c r="E1459" s="4">
        <v>0</v>
      </c>
      <c r="F1459" s="5">
        <v>1</v>
      </c>
      <c r="G1459" s="3" t="s">
        <v>3426</v>
      </c>
    </row>
    <row r="1460" spans="1:7" x14ac:dyDescent="0.2">
      <c r="A1460" s="2" t="s">
        <v>6146</v>
      </c>
      <c r="B1460" s="13" t="s">
        <v>1429</v>
      </c>
      <c r="C1460" s="2">
        <v>44</v>
      </c>
      <c r="D1460" s="4">
        <v>-1.0000000000000036</v>
      </c>
      <c r="E1460" s="4">
        <v>0</v>
      </c>
      <c r="F1460" s="5">
        <v>1</v>
      </c>
      <c r="G1460" s="3" t="s">
        <v>3855</v>
      </c>
    </row>
    <row r="1461" spans="1:7" x14ac:dyDescent="0.2">
      <c r="A1461" s="2" t="s">
        <v>6146</v>
      </c>
      <c r="B1461" s="13" t="s">
        <v>1430</v>
      </c>
      <c r="C1461" s="2">
        <v>45</v>
      </c>
      <c r="D1461" s="4">
        <v>-1.0000000000000036</v>
      </c>
      <c r="E1461" s="4">
        <v>0</v>
      </c>
      <c r="F1461" s="5">
        <v>1</v>
      </c>
      <c r="G1461" s="3" t="s">
        <v>3266</v>
      </c>
    </row>
    <row r="1462" spans="1:7" x14ac:dyDescent="0.2">
      <c r="A1462" s="2" t="s">
        <v>6146</v>
      </c>
      <c r="B1462" s="13" t="s">
        <v>1431</v>
      </c>
      <c r="C1462" s="2">
        <v>47</v>
      </c>
      <c r="D1462" s="4">
        <v>-1.0000000000000036</v>
      </c>
      <c r="E1462" s="4">
        <v>0</v>
      </c>
      <c r="F1462" s="5">
        <v>1</v>
      </c>
      <c r="G1462" s="3" t="s">
        <v>3266</v>
      </c>
    </row>
    <row r="1463" spans="1:7" x14ac:dyDescent="0.2">
      <c r="A1463" s="2" t="s">
        <v>6146</v>
      </c>
      <c r="B1463" s="13" t="s">
        <v>1432</v>
      </c>
      <c r="C1463" s="2">
        <v>51</v>
      </c>
      <c r="D1463" s="4">
        <v>-1.0000000000000036</v>
      </c>
      <c r="E1463" s="4">
        <v>0</v>
      </c>
      <c r="F1463" s="5">
        <v>1</v>
      </c>
      <c r="G1463" s="3" t="s">
        <v>3825</v>
      </c>
    </row>
    <row r="1464" spans="1:7" x14ac:dyDescent="0.2">
      <c r="A1464" s="2" t="s">
        <v>6146</v>
      </c>
      <c r="B1464" s="13" t="s">
        <v>1433</v>
      </c>
      <c r="C1464" s="2">
        <v>52</v>
      </c>
      <c r="D1464" s="4">
        <v>-1.0000000000000036</v>
      </c>
      <c r="E1464" s="4">
        <v>0</v>
      </c>
      <c r="F1464" s="5">
        <v>1</v>
      </c>
      <c r="G1464" s="3" t="s">
        <v>3494</v>
      </c>
    </row>
    <row r="1465" spans="1:7" x14ac:dyDescent="0.2">
      <c r="A1465" s="2" t="s">
        <v>6146</v>
      </c>
      <c r="B1465" s="13" t="s">
        <v>881</v>
      </c>
      <c r="C1465" s="2">
        <v>55</v>
      </c>
      <c r="D1465" s="4">
        <v>-1.0000000000000036</v>
      </c>
      <c r="E1465" s="4">
        <v>0</v>
      </c>
      <c r="F1465" s="5">
        <v>1</v>
      </c>
      <c r="G1465" s="3" t="s">
        <v>3502</v>
      </c>
    </row>
    <row r="1466" spans="1:7" x14ac:dyDescent="0.2">
      <c r="A1466" s="2" t="s">
        <v>6146</v>
      </c>
      <c r="B1466" s="13" t="s">
        <v>1434</v>
      </c>
      <c r="C1466" s="2">
        <v>56</v>
      </c>
      <c r="D1466" s="4">
        <v>-1.0000000000000036</v>
      </c>
      <c r="E1466" s="4">
        <v>0</v>
      </c>
      <c r="F1466" s="5">
        <v>1</v>
      </c>
      <c r="G1466" s="3" t="s">
        <v>3502</v>
      </c>
    </row>
    <row r="1467" spans="1:7" x14ac:dyDescent="0.2">
      <c r="A1467" s="2" t="s">
        <v>6146</v>
      </c>
      <c r="B1467" s="13" t="s">
        <v>1435</v>
      </c>
      <c r="C1467" s="2">
        <v>57</v>
      </c>
      <c r="D1467" s="4">
        <v>-1.0000000000000036</v>
      </c>
      <c r="E1467" s="4">
        <v>0</v>
      </c>
      <c r="F1467" s="5">
        <v>1</v>
      </c>
      <c r="G1467" s="3" t="s">
        <v>3578</v>
      </c>
    </row>
    <row r="1468" spans="1:7" x14ac:dyDescent="0.2">
      <c r="A1468" s="2" t="s">
        <v>6146</v>
      </c>
      <c r="B1468" s="13" t="s">
        <v>1436</v>
      </c>
      <c r="C1468" s="2">
        <v>58</v>
      </c>
      <c r="D1468" s="4">
        <v>-1.0000000000000036</v>
      </c>
      <c r="E1468" s="4">
        <v>0</v>
      </c>
      <c r="F1468" s="5">
        <v>1</v>
      </c>
      <c r="G1468" s="3" t="s">
        <v>3578</v>
      </c>
    </row>
    <row r="1469" spans="1:7" x14ac:dyDescent="0.2">
      <c r="A1469" s="2" t="s">
        <v>6146</v>
      </c>
      <c r="B1469" s="13" t="s">
        <v>1437</v>
      </c>
      <c r="C1469" s="2">
        <v>60</v>
      </c>
      <c r="D1469" s="4">
        <v>-1.0000000000000036</v>
      </c>
      <c r="E1469" s="4">
        <v>0</v>
      </c>
      <c r="F1469" s="5">
        <v>1</v>
      </c>
      <c r="G1469" s="3" t="s">
        <v>3319</v>
      </c>
    </row>
    <row r="1470" spans="1:7" x14ac:dyDescent="0.2">
      <c r="A1470" s="2" t="s">
        <v>6146</v>
      </c>
      <c r="B1470" s="13" t="s">
        <v>1438</v>
      </c>
      <c r="C1470" s="2">
        <v>61</v>
      </c>
      <c r="D1470" s="4">
        <v>-1.0000000000000036</v>
      </c>
      <c r="E1470" s="4">
        <v>0</v>
      </c>
      <c r="F1470" s="5">
        <v>1</v>
      </c>
      <c r="G1470" s="3" t="s">
        <v>3266</v>
      </c>
    </row>
    <row r="1471" spans="1:7" x14ac:dyDescent="0.2">
      <c r="A1471" s="2" t="s">
        <v>6146</v>
      </c>
      <c r="B1471" s="13" t="s">
        <v>1439</v>
      </c>
      <c r="C1471" s="2">
        <v>63</v>
      </c>
      <c r="D1471" s="4">
        <v>-1.0000000000000036</v>
      </c>
      <c r="E1471" s="4">
        <v>0</v>
      </c>
      <c r="F1471" s="5">
        <v>1</v>
      </c>
      <c r="G1471" s="3" t="s">
        <v>3515</v>
      </c>
    </row>
    <row r="1472" spans="1:7" x14ac:dyDescent="0.2">
      <c r="A1472" s="2" t="s">
        <v>6146</v>
      </c>
      <c r="B1472" s="13" t="s">
        <v>1440</v>
      </c>
      <c r="C1472" s="2">
        <v>66</v>
      </c>
      <c r="D1472" s="4">
        <v>-1.0000000000000036</v>
      </c>
      <c r="E1472" s="4">
        <v>0</v>
      </c>
      <c r="F1472" s="5">
        <v>1</v>
      </c>
      <c r="G1472" s="3" t="s">
        <v>3320</v>
      </c>
    </row>
    <row r="1473" spans="1:7" x14ac:dyDescent="0.2">
      <c r="A1473" s="2" t="s">
        <v>6146</v>
      </c>
      <c r="B1473" s="13" t="s">
        <v>1441</v>
      </c>
      <c r="C1473" s="2">
        <v>69</v>
      </c>
      <c r="D1473" s="4">
        <v>-1.0000000000000036</v>
      </c>
      <c r="E1473" s="4">
        <v>0</v>
      </c>
      <c r="F1473" s="5">
        <v>1</v>
      </c>
      <c r="G1473" s="3" t="s">
        <v>3266</v>
      </c>
    </row>
    <row r="1474" spans="1:7" x14ac:dyDescent="0.2">
      <c r="A1474" s="2" t="s">
        <v>6146</v>
      </c>
      <c r="B1474" s="13" t="s">
        <v>1442</v>
      </c>
      <c r="C1474" s="2">
        <v>79</v>
      </c>
      <c r="D1474" s="4">
        <v>-1.0000000000000036</v>
      </c>
      <c r="E1474" s="4">
        <v>0</v>
      </c>
      <c r="F1474" s="5">
        <v>1</v>
      </c>
      <c r="G1474" s="3" t="s">
        <v>3578</v>
      </c>
    </row>
    <row r="1475" spans="1:7" x14ac:dyDescent="0.2">
      <c r="A1475" s="2" t="s">
        <v>6146</v>
      </c>
      <c r="B1475" s="13" t="s">
        <v>1443</v>
      </c>
      <c r="C1475" s="2">
        <v>80</v>
      </c>
      <c r="D1475" s="4">
        <v>-1.0000000000000036</v>
      </c>
      <c r="E1475" s="4">
        <v>0</v>
      </c>
      <c r="F1475" s="5">
        <v>1</v>
      </c>
      <c r="G1475" s="3" t="s">
        <v>3319</v>
      </c>
    </row>
    <row r="1476" spans="1:7" x14ac:dyDescent="0.2">
      <c r="A1476" s="2" t="s">
        <v>6146</v>
      </c>
      <c r="B1476" s="13" t="s">
        <v>1444</v>
      </c>
      <c r="C1476" s="2">
        <v>81</v>
      </c>
      <c r="D1476" s="4">
        <v>-1.0000000000000036</v>
      </c>
      <c r="E1476" s="4">
        <v>0</v>
      </c>
      <c r="F1476" s="5">
        <v>1</v>
      </c>
      <c r="G1476" s="3" t="s">
        <v>3319</v>
      </c>
    </row>
    <row r="1477" spans="1:7" x14ac:dyDescent="0.2">
      <c r="A1477" s="2" t="s">
        <v>6146</v>
      </c>
      <c r="B1477" s="13" t="s">
        <v>1445</v>
      </c>
      <c r="C1477" s="2">
        <v>84</v>
      </c>
      <c r="D1477" s="4">
        <v>-1.0000000000000036</v>
      </c>
      <c r="E1477" s="4">
        <v>0</v>
      </c>
      <c r="F1477" s="5">
        <v>1</v>
      </c>
      <c r="G1477" s="3" t="s">
        <v>3856</v>
      </c>
    </row>
    <row r="1478" spans="1:7" x14ac:dyDescent="0.2">
      <c r="A1478" s="2" t="s">
        <v>6146</v>
      </c>
      <c r="B1478" s="13" t="s">
        <v>1446</v>
      </c>
      <c r="C1478" s="2">
        <v>86</v>
      </c>
      <c r="D1478" s="4">
        <v>-1.0000000000000036</v>
      </c>
      <c r="E1478" s="4">
        <v>0</v>
      </c>
      <c r="F1478" s="5">
        <v>1</v>
      </c>
      <c r="G1478" s="3" t="s">
        <v>3418</v>
      </c>
    </row>
    <row r="1479" spans="1:7" x14ac:dyDescent="0.2">
      <c r="A1479" s="2" t="s">
        <v>6146</v>
      </c>
      <c r="B1479" s="13" t="s">
        <v>1447</v>
      </c>
      <c r="C1479" s="2">
        <v>87</v>
      </c>
      <c r="D1479" s="4">
        <v>-1.0000000000000036</v>
      </c>
      <c r="E1479" s="4">
        <v>0</v>
      </c>
      <c r="F1479" s="5">
        <v>1</v>
      </c>
      <c r="G1479" s="3" t="s">
        <v>3390</v>
      </c>
    </row>
    <row r="1480" spans="1:7" x14ac:dyDescent="0.2">
      <c r="A1480" s="2" t="s">
        <v>6146</v>
      </c>
      <c r="B1480" s="13" t="s">
        <v>1448</v>
      </c>
      <c r="C1480" s="2">
        <v>88</v>
      </c>
      <c r="D1480" s="4">
        <v>-1.0000000000000036</v>
      </c>
      <c r="E1480" s="4">
        <v>0</v>
      </c>
      <c r="F1480" s="5">
        <v>1</v>
      </c>
      <c r="G1480" s="3" t="s">
        <v>3319</v>
      </c>
    </row>
    <row r="1481" spans="1:7" x14ac:dyDescent="0.2">
      <c r="A1481" s="2" t="s">
        <v>6146</v>
      </c>
      <c r="B1481" s="13" t="s">
        <v>1449</v>
      </c>
      <c r="C1481" s="2">
        <v>91</v>
      </c>
      <c r="D1481" s="4">
        <v>-1.0000000000000036</v>
      </c>
      <c r="E1481" s="4">
        <v>0</v>
      </c>
      <c r="F1481" s="5">
        <v>1</v>
      </c>
      <c r="G1481" s="3" t="s">
        <v>3319</v>
      </c>
    </row>
    <row r="1482" spans="1:7" x14ac:dyDescent="0.2">
      <c r="A1482" s="2" t="s">
        <v>6146</v>
      </c>
      <c r="B1482" s="13" t="s">
        <v>1450</v>
      </c>
      <c r="C1482" s="2">
        <v>94</v>
      </c>
      <c r="D1482" s="4">
        <v>-1.0000000000000036</v>
      </c>
      <c r="E1482" s="4">
        <v>0</v>
      </c>
      <c r="F1482" s="5">
        <v>1</v>
      </c>
      <c r="G1482" s="3" t="s">
        <v>3319</v>
      </c>
    </row>
    <row r="1483" spans="1:7" x14ac:dyDescent="0.2">
      <c r="A1483" s="2" t="s">
        <v>6146</v>
      </c>
      <c r="B1483" s="13" t="s">
        <v>1451</v>
      </c>
      <c r="C1483" s="2">
        <v>96</v>
      </c>
      <c r="D1483" s="4">
        <v>-1.0000000000000036</v>
      </c>
      <c r="E1483" s="4">
        <v>0</v>
      </c>
      <c r="F1483" s="5">
        <v>1</v>
      </c>
      <c r="G1483" s="3" t="s">
        <v>3319</v>
      </c>
    </row>
    <row r="1484" spans="1:7" x14ac:dyDescent="0.2">
      <c r="A1484" s="2" t="s">
        <v>6146</v>
      </c>
      <c r="B1484" s="13" t="s">
        <v>1452</v>
      </c>
      <c r="C1484" s="2">
        <v>102</v>
      </c>
      <c r="D1484" s="4">
        <v>-1.0000000000000036</v>
      </c>
      <c r="E1484" s="4">
        <v>0</v>
      </c>
      <c r="F1484" s="5">
        <v>1</v>
      </c>
      <c r="G1484" s="3" t="s">
        <v>3515</v>
      </c>
    </row>
    <row r="1485" spans="1:7" x14ac:dyDescent="0.2">
      <c r="A1485" s="2" t="s">
        <v>6146</v>
      </c>
      <c r="B1485" s="13" t="s">
        <v>1453</v>
      </c>
      <c r="C1485" s="2">
        <v>104</v>
      </c>
      <c r="D1485" s="4">
        <v>-1.0000000000000036</v>
      </c>
      <c r="E1485" s="4">
        <v>0</v>
      </c>
      <c r="F1485" s="5">
        <v>1</v>
      </c>
      <c r="G1485" s="3" t="s">
        <v>3574</v>
      </c>
    </row>
    <row r="1486" spans="1:7" x14ac:dyDescent="0.2">
      <c r="A1486" s="2" t="s">
        <v>6146</v>
      </c>
      <c r="B1486" s="13" t="s">
        <v>1454</v>
      </c>
      <c r="C1486" s="2">
        <v>108</v>
      </c>
      <c r="D1486" s="4">
        <v>-1.0000000000000036</v>
      </c>
      <c r="E1486" s="4">
        <v>0</v>
      </c>
      <c r="F1486" s="5">
        <v>1</v>
      </c>
      <c r="G1486" s="3" t="s">
        <v>3425</v>
      </c>
    </row>
    <row r="1487" spans="1:7" x14ac:dyDescent="0.2">
      <c r="A1487" s="2" t="s">
        <v>6146</v>
      </c>
      <c r="B1487" s="13" t="s">
        <v>1455</v>
      </c>
      <c r="C1487" s="2">
        <v>110</v>
      </c>
      <c r="D1487" s="4">
        <v>-1.0000000000000036</v>
      </c>
      <c r="E1487" s="4">
        <v>0</v>
      </c>
      <c r="F1487" s="5">
        <v>1</v>
      </c>
      <c r="G1487" s="3" t="s">
        <v>3321</v>
      </c>
    </row>
    <row r="1488" spans="1:7" x14ac:dyDescent="0.2">
      <c r="A1488" s="2" t="s">
        <v>6146</v>
      </c>
      <c r="B1488" s="13" t="s">
        <v>1456</v>
      </c>
      <c r="C1488" s="2">
        <v>111</v>
      </c>
      <c r="D1488" s="4">
        <v>-1.0000000000000036</v>
      </c>
      <c r="E1488" s="4">
        <v>0</v>
      </c>
      <c r="F1488" s="5">
        <v>1</v>
      </c>
      <c r="G1488" s="3" t="s">
        <v>3266</v>
      </c>
    </row>
    <row r="1489" spans="1:7" x14ac:dyDescent="0.2">
      <c r="A1489" s="2" t="s">
        <v>6146</v>
      </c>
      <c r="B1489" s="13" t="s">
        <v>1457</v>
      </c>
      <c r="C1489" s="2">
        <v>114</v>
      </c>
      <c r="D1489" s="4">
        <v>-1.0000000000000036</v>
      </c>
      <c r="E1489" s="4">
        <v>0</v>
      </c>
      <c r="F1489" s="5">
        <v>1</v>
      </c>
      <c r="G1489" s="3" t="s">
        <v>3266</v>
      </c>
    </row>
    <row r="1490" spans="1:7" x14ac:dyDescent="0.2">
      <c r="A1490" s="2" t="s">
        <v>6146</v>
      </c>
      <c r="B1490" s="13" t="s">
        <v>1458</v>
      </c>
      <c r="C1490" s="2">
        <v>116</v>
      </c>
      <c r="D1490" s="4">
        <v>-1.0000000000000036</v>
      </c>
      <c r="E1490" s="4">
        <v>0</v>
      </c>
      <c r="F1490" s="5">
        <v>1</v>
      </c>
      <c r="G1490" s="3" t="s">
        <v>3320</v>
      </c>
    </row>
    <row r="1491" spans="1:7" x14ac:dyDescent="0.2">
      <c r="A1491" s="2" t="s">
        <v>6146</v>
      </c>
      <c r="B1491" s="13" t="s">
        <v>1459</v>
      </c>
      <c r="C1491" s="2">
        <v>117</v>
      </c>
      <c r="D1491" s="4">
        <v>-1.0000000000000036</v>
      </c>
      <c r="E1491" s="4">
        <v>0</v>
      </c>
      <c r="F1491" s="5">
        <v>1</v>
      </c>
      <c r="G1491" s="3" t="s">
        <v>3578</v>
      </c>
    </row>
    <row r="1492" spans="1:7" x14ac:dyDescent="0.2">
      <c r="A1492" s="2" t="s">
        <v>6146</v>
      </c>
      <c r="B1492" s="13" t="s">
        <v>1460</v>
      </c>
      <c r="C1492" s="2">
        <v>118</v>
      </c>
      <c r="D1492" s="4">
        <v>-1.0000000000000036</v>
      </c>
      <c r="E1492" s="4">
        <v>0</v>
      </c>
      <c r="F1492" s="5">
        <v>1</v>
      </c>
      <c r="G1492" s="3" t="s">
        <v>3502</v>
      </c>
    </row>
    <row r="1493" spans="1:7" x14ac:dyDescent="0.2">
      <c r="A1493" s="2" t="s">
        <v>6146</v>
      </c>
      <c r="B1493" s="13" t="s">
        <v>1461</v>
      </c>
      <c r="C1493" s="2">
        <v>119</v>
      </c>
      <c r="D1493" s="4">
        <v>-1.0000000000000036</v>
      </c>
      <c r="E1493" s="4">
        <v>0</v>
      </c>
      <c r="F1493" s="5">
        <v>1</v>
      </c>
      <c r="G1493" s="3" t="s">
        <v>3320</v>
      </c>
    </row>
    <row r="1494" spans="1:7" x14ac:dyDescent="0.2">
      <c r="A1494" s="2" t="s">
        <v>6146</v>
      </c>
      <c r="B1494" s="13" t="s">
        <v>1462</v>
      </c>
      <c r="C1494" s="2">
        <v>120</v>
      </c>
      <c r="D1494" s="4">
        <v>-1.0000000000000036</v>
      </c>
      <c r="E1494" s="4">
        <v>0</v>
      </c>
      <c r="F1494" s="5">
        <v>1</v>
      </c>
      <c r="G1494" s="3" t="s">
        <v>3319</v>
      </c>
    </row>
    <row r="1495" spans="1:7" x14ac:dyDescent="0.2">
      <c r="A1495" s="2" t="s">
        <v>6146</v>
      </c>
      <c r="B1495" s="13" t="s">
        <v>1463</v>
      </c>
      <c r="C1495" s="2">
        <v>122</v>
      </c>
      <c r="D1495" s="4">
        <v>-1.0000000000000036</v>
      </c>
      <c r="E1495" s="4">
        <v>0</v>
      </c>
      <c r="F1495" s="5">
        <v>1</v>
      </c>
      <c r="G1495" s="3" t="s">
        <v>3266</v>
      </c>
    </row>
    <row r="1496" spans="1:7" x14ac:dyDescent="0.2">
      <c r="A1496" s="2" t="s">
        <v>6146</v>
      </c>
      <c r="B1496" s="13" t="s">
        <v>1464</v>
      </c>
      <c r="C1496" s="2">
        <v>123</v>
      </c>
      <c r="D1496" s="4">
        <v>-1.0000000000000036</v>
      </c>
      <c r="E1496" s="4">
        <v>0</v>
      </c>
      <c r="F1496" s="5">
        <v>1</v>
      </c>
      <c r="G1496" s="3" t="s">
        <v>3320</v>
      </c>
    </row>
    <row r="1497" spans="1:7" x14ac:dyDescent="0.2">
      <c r="A1497" s="2" t="s">
        <v>6146</v>
      </c>
      <c r="B1497" s="13" t="s">
        <v>1465</v>
      </c>
      <c r="C1497" s="2">
        <v>124</v>
      </c>
      <c r="D1497" s="4">
        <v>-1.0000000000000036</v>
      </c>
      <c r="E1497" s="4">
        <v>0</v>
      </c>
      <c r="F1497" s="5">
        <v>1</v>
      </c>
      <c r="G1497" s="3" t="s">
        <v>3319</v>
      </c>
    </row>
    <row r="1498" spans="1:7" x14ac:dyDescent="0.2">
      <c r="A1498" s="2" t="s">
        <v>6146</v>
      </c>
      <c r="B1498" s="13" t="s">
        <v>1466</v>
      </c>
      <c r="C1498" s="2">
        <v>125</v>
      </c>
      <c r="D1498" s="4">
        <v>-1.0000000000000036</v>
      </c>
      <c r="E1498" s="4">
        <v>0</v>
      </c>
      <c r="F1498" s="5">
        <v>1</v>
      </c>
      <c r="G1498" s="3" t="s">
        <v>3320</v>
      </c>
    </row>
    <row r="1499" spans="1:7" x14ac:dyDescent="0.2">
      <c r="A1499" s="2" t="s">
        <v>6146</v>
      </c>
      <c r="B1499" s="13" t="s">
        <v>1467</v>
      </c>
      <c r="C1499" s="2">
        <v>126</v>
      </c>
      <c r="D1499" s="4">
        <v>-1.0000000000000036</v>
      </c>
      <c r="E1499" s="4">
        <v>0</v>
      </c>
      <c r="F1499" s="5">
        <v>1</v>
      </c>
      <c r="G1499" s="3" t="s">
        <v>3578</v>
      </c>
    </row>
    <row r="1500" spans="1:7" x14ac:dyDescent="0.2">
      <c r="A1500" s="2" t="s">
        <v>6146</v>
      </c>
      <c r="B1500" s="13" t="s">
        <v>1468</v>
      </c>
      <c r="C1500" s="2">
        <v>127</v>
      </c>
      <c r="D1500" s="4">
        <v>-1.0000000000000036</v>
      </c>
      <c r="E1500" s="4">
        <v>0</v>
      </c>
      <c r="F1500" s="5">
        <v>1</v>
      </c>
      <c r="G1500" s="3" t="s">
        <v>3502</v>
      </c>
    </row>
    <row r="1501" spans="1:7" x14ac:dyDescent="0.2">
      <c r="A1501" s="2" t="s">
        <v>6146</v>
      </c>
      <c r="B1501" s="13" t="s">
        <v>1469</v>
      </c>
      <c r="C1501" s="2">
        <v>128</v>
      </c>
      <c r="D1501" s="4">
        <v>-1.0000000000000036</v>
      </c>
      <c r="E1501" s="4">
        <v>0</v>
      </c>
      <c r="F1501" s="5">
        <v>1</v>
      </c>
      <c r="G1501" s="3" t="s">
        <v>3418</v>
      </c>
    </row>
    <row r="1502" spans="1:7" x14ac:dyDescent="0.2">
      <c r="A1502" s="2" t="s">
        <v>6146</v>
      </c>
      <c r="B1502" s="13" t="s">
        <v>1470</v>
      </c>
      <c r="C1502" s="2">
        <v>129</v>
      </c>
      <c r="D1502" s="4">
        <v>-1.0000000000000036</v>
      </c>
      <c r="E1502" s="4">
        <v>0</v>
      </c>
      <c r="F1502" s="5">
        <v>1</v>
      </c>
      <c r="G1502" s="3" t="s">
        <v>3319</v>
      </c>
    </row>
    <row r="1503" spans="1:7" x14ac:dyDescent="0.2">
      <c r="A1503" s="2" t="s">
        <v>6146</v>
      </c>
      <c r="B1503" s="13" t="s">
        <v>1471</v>
      </c>
      <c r="C1503" s="2">
        <v>130</v>
      </c>
      <c r="D1503" s="4">
        <v>-1.0000000000000036</v>
      </c>
      <c r="E1503" s="4">
        <v>0</v>
      </c>
      <c r="F1503" s="5">
        <v>1</v>
      </c>
      <c r="G1503" s="3" t="s">
        <v>3578</v>
      </c>
    </row>
    <row r="1504" spans="1:7" x14ac:dyDescent="0.2">
      <c r="A1504" s="2" t="s">
        <v>6146</v>
      </c>
      <c r="B1504" s="13" t="s">
        <v>1472</v>
      </c>
      <c r="C1504" s="2">
        <v>131</v>
      </c>
      <c r="D1504" s="4">
        <v>-1.0000000000000036</v>
      </c>
      <c r="E1504" s="4">
        <v>0</v>
      </c>
      <c r="F1504" s="5">
        <v>1</v>
      </c>
      <c r="G1504" s="3" t="s">
        <v>3578</v>
      </c>
    </row>
    <row r="1505" spans="1:7" x14ac:dyDescent="0.2">
      <c r="A1505" s="2" t="s">
        <v>6146</v>
      </c>
      <c r="B1505" s="13" t="s">
        <v>1473</v>
      </c>
      <c r="C1505" s="2">
        <v>132</v>
      </c>
      <c r="D1505" s="4">
        <v>-1.0000000000000036</v>
      </c>
      <c r="E1505" s="4">
        <v>0</v>
      </c>
      <c r="F1505" s="5">
        <v>1</v>
      </c>
      <c r="G1505" s="3" t="s">
        <v>3320</v>
      </c>
    </row>
    <row r="1506" spans="1:7" x14ac:dyDescent="0.2">
      <c r="A1506" s="2" t="s">
        <v>6146</v>
      </c>
      <c r="B1506" s="13" t="s">
        <v>1474</v>
      </c>
      <c r="C1506" s="2">
        <v>133</v>
      </c>
      <c r="D1506" s="4">
        <v>-1.0000000000000036</v>
      </c>
      <c r="E1506" s="4">
        <v>0</v>
      </c>
      <c r="F1506" s="5">
        <v>1</v>
      </c>
      <c r="G1506" s="3" t="s">
        <v>3320</v>
      </c>
    </row>
    <row r="1507" spans="1:7" x14ac:dyDescent="0.2">
      <c r="A1507" s="2" t="s">
        <v>6146</v>
      </c>
      <c r="B1507" s="13" t="s">
        <v>1475</v>
      </c>
      <c r="C1507" s="2">
        <v>134</v>
      </c>
      <c r="D1507" s="4">
        <v>-1.0000000000000036</v>
      </c>
      <c r="E1507" s="4">
        <v>0</v>
      </c>
      <c r="F1507" s="5">
        <v>1</v>
      </c>
      <c r="G1507" s="3" t="s">
        <v>3320</v>
      </c>
    </row>
    <row r="1508" spans="1:7" x14ac:dyDescent="0.2">
      <c r="A1508" s="2" t="s">
        <v>6146</v>
      </c>
      <c r="B1508" s="13" t="s">
        <v>1476</v>
      </c>
      <c r="C1508" s="2">
        <v>135</v>
      </c>
      <c r="D1508" s="4">
        <v>-1.0000000000000036</v>
      </c>
      <c r="E1508" s="4">
        <v>0</v>
      </c>
      <c r="F1508" s="5">
        <v>1</v>
      </c>
      <c r="G1508" s="3" t="s">
        <v>3502</v>
      </c>
    </row>
    <row r="1509" spans="1:7" x14ac:dyDescent="0.2">
      <c r="A1509" s="2" t="s">
        <v>6146</v>
      </c>
      <c r="B1509" s="13" t="s">
        <v>1477</v>
      </c>
      <c r="C1509" s="2">
        <v>136</v>
      </c>
      <c r="D1509" s="4">
        <v>-1.0000000000000036</v>
      </c>
      <c r="E1509" s="4">
        <v>0</v>
      </c>
      <c r="F1509" s="5">
        <v>1</v>
      </c>
      <c r="G1509" s="3" t="s">
        <v>3320</v>
      </c>
    </row>
    <row r="1510" spans="1:7" x14ac:dyDescent="0.2">
      <c r="A1510" s="2" t="s">
        <v>6146</v>
      </c>
      <c r="B1510" s="13" t="s">
        <v>1478</v>
      </c>
      <c r="C1510" s="2">
        <v>137</v>
      </c>
      <c r="D1510" s="4">
        <v>-1.0000000000000036</v>
      </c>
      <c r="E1510" s="4">
        <v>0</v>
      </c>
      <c r="F1510" s="5">
        <v>1</v>
      </c>
      <c r="G1510" s="3" t="s">
        <v>3320</v>
      </c>
    </row>
    <row r="1511" spans="1:7" x14ac:dyDescent="0.2">
      <c r="A1511" s="2" t="s">
        <v>6146</v>
      </c>
      <c r="B1511" s="13" t="s">
        <v>1479</v>
      </c>
      <c r="C1511" s="2">
        <v>139</v>
      </c>
      <c r="D1511" s="4">
        <v>-1.0000000000000036</v>
      </c>
      <c r="E1511" s="4">
        <v>0</v>
      </c>
      <c r="F1511" s="5">
        <v>1</v>
      </c>
      <c r="G1511" s="3" t="s">
        <v>3578</v>
      </c>
    </row>
    <row r="1512" spans="1:7" x14ac:dyDescent="0.2">
      <c r="A1512" s="2" t="s">
        <v>6146</v>
      </c>
      <c r="B1512" s="13" t="s">
        <v>1480</v>
      </c>
      <c r="C1512" s="2">
        <v>140</v>
      </c>
      <c r="D1512" s="4">
        <v>-1.0000000000000036</v>
      </c>
      <c r="E1512" s="4">
        <v>0</v>
      </c>
      <c r="F1512" s="5">
        <v>1</v>
      </c>
      <c r="G1512" s="3" t="s">
        <v>3578</v>
      </c>
    </row>
    <row r="1513" spans="1:7" x14ac:dyDescent="0.2">
      <c r="A1513" s="2" t="s">
        <v>6146</v>
      </c>
      <c r="B1513" s="13" t="s">
        <v>1481</v>
      </c>
      <c r="C1513" s="2">
        <v>142</v>
      </c>
      <c r="D1513" s="4">
        <v>-1.0000000000000036</v>
      </c>
      <c r="E1513" s="4">
        <v>0</v>
      </c>
      <c r="F1513" s="5">
        <v>1</v>
      </c>
      <c r="G1513" s="3" t="s">
        <v>3578</v>
      </c>
    </row>
    <row r="1514" spans="1:7" x14ac:dyDescent="0.2">
      <c r="A1514" s="2" t="s">
        <v>6146</v>
      </c>
      <c r="B1514" s="13" t="s">
        <v>1482</v>
      </c>
      <c r="C1514" s="2">
        <v>143</v>
      </c>
      <c r="D1514" s="4">
        <v>-1.0000000000000036</v>
      </c>
      <c r="E1514" s="4">
        <v>0</v>
      </c>
      <c r="F1514" s="5">
        <v>1</v>
      </c>
      <c r="G1514" s="3" t="s">
        <v>3320</v>
      </c>
    </row>
    <row r="1515" spans="1:7" x14ac:dyDescent="0.2">
      <c r="A1515" s="2" t="s">
        <v>6146</v>
      </c>
      <c r="B1515" s="13" t="s">
        <v>1483</v>
      </c>
      <c r="C1515" s="2">
        <v>144</v>
      </c>
      <c r="D1515" s="4">
        <v>-1.0000000000000036</v>
      </c>
      <c r="E1515" s="4">
        <v>0</v>
      </c>
      <c r="F1515" s="5">
        <v>1</v>
      </c>
      <c r="G1515" s="3" t="s">
        <v>3502</v>
      </c>
    </row>
    <row r="1516" spans="1:7" x14ac:dyDescent="0.2">
      <c r="A1516" s="2" t="s">
        <v>6146</v>
      </c>
      <c r="B1516" s="13" t="s">
        <v>1484</v>
      </c>
      <c r="C1516" s="2">
        <v>146</v>
      </c>
      <c r="D1516" s="4">
        <v>-1.0000000000000036</v>
      </c>
      <c r="E1516" s="4">
        <v>0</v>
      </c>
      <c r="F1516" s="5">
        <v>1</v>
      </c>
      <c r="G1516" s="3" t="s">
        <v>3578</v>
      </c>
    </row>
    <row r="1517" spans="1:7" x14ac:dyDescent="0.2">
      <c r="A1517" s="2" t="s">
        <v>6146</v>
      </c>
      <c r="B1517" s="13" t="s">
        <v>1485</v>
      </c>
      <c r="C1517" s="2">
        <v>147</v>
      </c>
      <c r="D1517" s="4">
        <v>-1.0000000000000036</v>
      </c>
      <c r="E1517" s="4">
        <v>0</v>
      </c>
      <c r="F1517" s="5">
        <v>1</v>
      </c>
      <c r="G1517" s="3" t="s">
        <v>3320</v>
      </c>
    </row>
    <row r="1518" spans="1:7" x14ac:dyDescent="0.2">
      <c r="A1518" s="2" t="s">
        <v>6146</v>
      </c>
      <c r="B1518" s="13" t="s">
        <v>1486</v>
      </c>
      <c r="C1518" s="2">
        <v>148</v>
      </c>
      <c r="D1518" s="4">
        <v>-1.0000000000000036</v>
      </c>
      <c r="E1518" s="4">
        <v>0</v>
      </c>
      <c r="F1518" s="5">
        <v>1</v>
      </c>
      <c r="G1518" s="3" t="s">
        <v>3320</v>
      </c>
    </row>
    <row r="1519" spans="1:7" x14ac:dyDescent="0.2">
      <c r="A1519" s="2" t="s">
        <v>6146</v>
      </c>
      <c r="B1519" s="13" t="s">
        <v>1487</v>
      </c>
      <c r="C1519" s="2">
        <v>149</v>
      </c>
      <c r="D1519" s="4">
        <v>-1.0000000000000036</v>
      </c>
      <c r="E1519" s="4">
        <v>0</v>
      </c>
      <c r="F1519" s="5">
        <v>1</v>
      </c>
      <c r="G1519" s="3" t="s">
        <v>3502</v>
      </c>
    </row>
    <row r="1520" spans="1:7" x14ac:dyDescent="0.2">
      <c r="A1520" s="2" t="s">
        <v>6146</v>
      </c>
      <c r="B1520" s="13" t="s">
        <v>1488</v>
      </c>
      <c r="C1520" s="2">
        <v>150</v>
      </c>
      <c r="D1520" s="4">
        <v>-1.0000000000000036</v>
      </c>
      <c r="E1520" s="4">
        <v>0</v>
      </c>
      <c r="F1520" s="5">
        <v>1</v>
      </c>
      <c r="G1520" s="3" t="s">
        <v>3320</v>
      </c>
    </row>
    <row r="1521" spans="1:7" x14ac:dyDescent="0.2">
      <c r="A1521" s="2" t="s">
        <v>6146</v>
      </c>
      <c r="B1521" s="13" t="s">
        <v>1489</v>
      </c>
      <c r="C1521" s="2">
        <v>151</v>
      </c>
      <c r="D1521" s="4">
        <v>-1.0000000000000036</v>
      </c>
      <c r="E1521" s="4">
        <v>0</v>
      </c>
      <c r="F1521" s="5">
        <v>1</v>
      </c>
      <c r="G1521" s="3" t="s">
        <v>3502</v>
      </c>
    </row>
    <row r="1522" spans="1:7" x14ac:dyDescent="0.2">
      <c r="A1522" s="2" t="s">
        <v>6146</v>
      </c>
      <c r="B1522" s="13" t="s">
        <v>1490</v>
      </c>
      <c r="C1522" s="2">
        <v>153</v>
      </c>
      <c r="D1522" s="4">
        <v>-1.0000000000000036</v>
      </c>
      <c r="E1522" s="4">
        <v>0</v>
      </c>
      <c r="F1522" s="5">
        <v>1</v>
      </c>
      <c r="G1522" s="3" t="s">
        <v>3266</v>
      </c>
    </row>
    <row r="1523" spans="1:7" x14ac:dyDescent="0.2">
      <c r="A1523" s="2" t="s">
        <v>6146</v>
      </c>
      <c r="B1523" s="13" t="s">
        <v>1491</v>
      </c>
      <c r="C1523" s="2">
        <v>154</v>
      </c>
      <c r="D1523" s="4">
        <v>-1.0000000000000036</v>
      </c>
      <c r="E1523" s="4">
        <v>0</v>
      </c>
      <c r="F1523" s="5">
        <v>1</v>
      </c>
      <c r="G1523" s="3" t="s">
        <v>3321</v>
      </c>
    </row>
    <row r="1524" spans="1:7" x14ac:dyDescent="0.2">
      <c r="A1524" s="2" t="s">
        <v>6146</v>
      </c>
      <c r="B1524" s="13" t="s">
        <v>1492</v>
      </c>
      <c r="C1524" s="2">
        <v>155</v>
      </c>
      <c r="D1524" s="4">
        <v>-1.0000000000000036</v>
      </c>
      <c r="E1524" s="4">
        <v>0</v>
      </c>
      <c r="F1524" s="5">
        <v>1</v>
      </c>
      <c r="G1524" s="3" t="s">
        <v>3319</v>
      </c>
    </row>
    <row r="1525" spans="1:7" x14ac:dyDescent="0.2">
      <c r="A1525" s="2" t="s">
        <v>6146</v>
      </c>
      <c r="B1525" s="13" t="s">
        <v>1493</v>
      </c>
      <c r="C1525" s="2">
        <v>156</v>
      </c>
      <c r="D1525" s="4">
        <v>-1.0000000000000036</v>
      </c>
      <c r="E1525" s="4">
        <v>0</v>
      </c>
      <c r="F1525" s="5">
        <v>1</v>
      </c>
      <c r="G1525" s="3" t="s">
        <v>3374</v>
      </c>
    </row>
    <row r="1526" spans="1:7" x14ac:dyDescent="0.2">
      <c r="A1526" s="2" t="s">
        <v>6146</v>
      </c>
      <c r="B1526" s="13" t="s">
        <v>1494</v>
      </c>
      <c r="C1526" s="2">
        <v>157</v>
      </c>
      <c r="D1526" s="4">
        <v>-1.0000000000000036</v>
      </c>
      <c r="E1526" s="4">
        <v>0</v>
      </c>
      <c r="F1526" s="5">
        <v>1</v>
      </c>
      <c r="G1526" s="3" t="s">
        <v>3566</v>
      </c>
    </row>
    <row r="1527" spans="1:7" x14ac:dyDescent="0.2">
      <c r="A1527" s="2" t="s">
        <v>6146</v>
      </c>
      <c r="B1527" s="13" t="s">
        <v>1495</v>
      </c>
      <c r="C1527" s="2">
        <v>158</v>
      </c>
      <c r="D1527" s="4">
        <v>-1.0000000000000036</v>
      </c>
      <c r="E1527" s="4">
        <v>0</v>
      </c>
      <c r="F1527" s="5">
        <v>1</v>
      </c>
      <c r="G1527" s="3" t="s">
        <v>3578</v>
      </c>
    </row>
    <row r="1528" spans="1:7" x14ac:dyDescent="0.2">
      <c r="A1528" s="2" t="s">
        <v>6146</v>
      </c>
      <c r="B1528" s="13" t="s">
        <v>1496</v>
      </c>
      <c r="C1528" s="2">
        <v>159</v>
      </c>
      <c r="D1528" s="4">
        <v>-1.0000000000000036</v>
      </c>
      <c r="E1528" s="4">
        <v>0</v>
      </c>
      <c r="F1528" s="5">
        <v>1</v>
      </c>
      <c r="G1528" s="3" t="s">
        <v>3320</v>
      </c>
    </row>
    <row r="1529" spans="1:7" x14ac:dyDescent="0.2">
      <c r="A1529" s="2" t="s">
        <v>6146</v>
      </c>
      <c r="B1529" s="13" t="s">
        <v>1497</v>
      </c>
      <c r="C1529" s="2">
        <v>160</v>
      </c>
      <c r="D1529" s="4">
        <v>-1.0000000000000036</v>
      </c>
      <c r="E1529" s="4">
        <v>0</v>
      </c>
      <c r="F1529" s="5">
        <v>1</v>
      </c>
      <c r="G1529" s="3" t="s">
        <v>3319</v>
      </c>
    </row>
    <row r="1530" spans="1:7" x14ac:dyDescent="0.2">
      <c r="A1530" s="2" t="s">
        <v>6146</v>
      </c>
      <c r="B1530" s="13" t="s">
        <v>1498</v>
      </c>
      <c r="C1530" s="2">
        <v>161</v>
      </c>
      <c r="D1530" s="4">
        <v>-1.0000000000000036</v>
      </c>
      <c r="E1530" s="4">
        <v>0</v>
      </c>
      <c r="F1530" s="5">
        <v>1</v>
      </c>
      <c r="G1530" s="3" t="s">
        <v>3578</v>
      </c>
    </row>
    <row r="1531" spans="1:7" x14ac:dyDescent="0.2">
      <c r="A1531" s="2" t="s">
        <v>6146</v>
      </c>
      <c r="B1531" s="13" t="s">
        <v>1499</v>
      </c>
      <c r="C1531" s="2">
        <v>162</v>
      </c>
      <c r="D1531" s="4">
        <v>-1.0000000000000036</v>
      </c>
      <c r="E1531" s="4">
        <v>0</v>
      </c>
      <c r="F1531" s="5">
        <v>1</v>
      </c>
      <c r="G1531" s="3" t="s">
        <v>3320</v>
      </c>
    </row>
    <row r="1532" spans="1:7" x14ac:dyDescent="0.2">
      <c r="A1532" s="2" t="s">
        <v>6146</v>
      </c>
      <c r="B1532" s="13" t="s">
        <v>1500</v>
      </c>
      <c r="C1532" s="2">
        <v>163</v>
      </c>
      <c r="D1532" s="4">
        <v>-1.0000000000000036</v>
      </c>
      <c r="E1532" s="4">
        <v>0</v>
      </c>
      <c r="F1532" s="5">
        <v>1</v>
      </c>
      <c r="G1532" s="3" t="s">
        <v>3578</v>
      </c>
    </row>
    <row r="1533" spans="1:7" x14ac:dyDescent="0.2">
      <c r="A1533" s="2" t="s">
        <v>6146</v>
      </c>
      <c r="B1533" s="13" t="s">
        <v>1501</v>
      </c>
      <c r="C1533" s="2">
        <v>164</v>
      </c>
      <c r="D1533" s="4">
        <v>-1.0000000000000036</v>
      </c>
      <c r="E1533" s="4">
        <v>0</v>
      </c>
      <c r="F1533" s="5">
        <v>1</v>
      </c>
      <c r="G1533" s="3" t="s">
        <v>3320</v>
      </c>
    </row>
    <row r="1534" spans="1:7" x14ac:dyDescent="0.2">
      <c r="A1534" s="2" t="s">
        <v>6146</v>
      </c>
      <c r="B1534" s="13" t="s">
        <v>1502</v>
      </c>
      <c r="C1534" s="2">
        <v>165</v>
      </c>
      <c r="D1534" s="4">
        <v>-1.0000000000000036</v>
      </c>
      <c r="E1534" s="4">
        <v>0</v>
      </c>
      <c r="F1534" s="5">
        <v>1</v>
      </c>
      <c r="G1534" s="3" t="s">
        <v>3319</v>
      </c>
    </row>
    <row r="1535" spans="1:7" x14ac:dyDescent="0.2">
      <c r="A1535" s="2" t="s">
        <v>6146</v>
      </c>
      <c r="B1535" s="13" t="s">
        <v>1503</v>
      </c>
      <c r="C1535" s="2">
        <v>166</v>
      </c>
      <c r="D1535" s="4">
        <v>-1.0000000000000036</v>
      </c>
      <c r="E1535" s="4">
        <v>0</v>
      </c>
      <c r="F1535" s="5">
        <v>1</v>
      </c>
      <c r="G1535" s="3" t="s">
        <v>3578</v>
      </c>
    </row>
    <row r="1536" spans="1:7" x14ac:dyDescent="0.2">
      <c r="A1536" s="2" t="s">
        <v>6146</v>
      </c>
      <c r="B1536" s="13" t="s">
        <v>1504</v>
      </c>
      <c r="C1536" s="2">
        <v>167</v>
      </c>
      <c r="D1536" s="4">
        <v>-1.0000000000000036</v>
      </c>
      <c r="E1536" s="4">
        <v>0</v>
      </c>
      <c r="F1536" s="5">
        <v>1</v>
      </c>
      <c r="G1536" s="3" t="s">
        <v>3321</v>
      </c>
    </row>
    <row r="1537" spans="1:7" x14ac:dyDescent="0.2">
      <c r="A1537" s="2" t="s">
        <v>6146</v>
      </c>
      <c r="B1537" s="13" t="s">
        <v>1505</v>
      </c>
      <c r="C1537" s="2">
        <v>168</v>
      </c>
      <c r="D1537" s="4">
        <v>-1.0000000000000036</v>
      </c>
      <c r="E1537" s="4">
        <v>0</v>
      </c>
      <c r="F1537" s="5">
        <v>1</v>
      </c>
      <c r="G1537" s="3" t="s">
        <v>3578</v>
      </c>
    </row>
    <row r="1538" spans="1:7" x14ac:dyDescent="0.2">
      <c r="A1538" s="2" t="s">
        <v>6146</v>
      </c>
      <c r="B1538" s="13" t="s">
        <v>1506</v>
      </c>
      <c r="C1538" s="2">
        <v>169</v>
      </c>
      <c r="D1538" s="4">
        <v>-1.0000000000000036</v>
      </c>
      <c r="E1538" s="4">
        <v>0</v>
      </c>
      <c r="F1538" s="5">
        <v>1</v>
      </c>
      <c r="G1538" s="3" t="s">
        <v>3320</v>
      </c>
    </row>
    <row r="1539" spans="1:7" x14ac:dyDescent="0.2">
      <c r="A1539" s="2" t="s">
        <v>6146</v>
      </c>
      <c r="B1539" s="13" t="s">
        <v>1507</v>
      </c>
      <c r="C1539" s="2">
        <v>170</v>
      </c>
      <c r="D1539" s="4">
        <v>-1.0000000000000036</v>
      </c>
      <c r="E1539" s="4">
        <v>0</v>
      </c>
      <c r="F1539" s="5">
        <v>1</v>
      </c>
      <c r="G1539" s="3" t="s">
        <v>3320</v>
      </c>
    </row>
    <row r="1540" spans="1:7" x14ac:dyDescent="0.2">
      <c r="A1540" s="2" t="s">
        <v>6146</v>
      </c>
      <c r="B1540" s="13" t="s">
        <v>1508</v>
      </c>
      <c r="C1540" s="2">
        <v>171</v>
      </c>
      <c r="D1540" s="4">
        <v>-1.0000000000000036</v>
      </c>
      <c r="E1540" s="4">
        <v>0</v>
      </c>
      <c r="F1540" s="5">
        <v>1</v>
      </c>
      <c r="G1540" s="3" t="s">
        <v>3425</v>
      </c>
    </row>
    <row r="1541" spans="1:7" x14ac:dyDescent="0.2">
      <c r="A1541" s="2" t="s">
        <v>6146</v>
      </c>
      <c r="B1541" s="13" t="s">
        <v>1509</v>
      </c>
      <c r="C1541" s="2">
        <v>173</v>
      </c>
      <c r="D1541" s="4">
        <v>-1.0000000000000036</v>
      </c>
      <c r="E1541" s="4">
        <v>0</v>
      </c>
      <c r="F1541" s="5">
        <v>1</v>
      </c>
      <c r="G1541" s="3" t="s">
        <v>3578</v>
      </c>
    </row>
    <row r="1542" spans="1:7" x14ac:dyDescent="0.2">
      <c r="A1542" s="2" t="s">
        <v>6146</v>
      </c>
      <c r="B1542" s="13" t="s">
        <v>1510</v>
      </c>
      <c r="C1542" s="2">
        <v>174</v>
      </c>
      <c r="D1542" s="4">
        <v>-1.0000000000000036</v>
      </c>
      <c r="E1542" s="4">
        <v>0</v>
      </c>
      <c r="F1542" s="5">
        <v>1</v>
      </c>
      <c r="G1542" s="3" t="s">
        <v>3578</v>
      </c>
    </row>
    <row r="1543" spans="1:7" x14ac:dyDescent="0.2">
      <c r="A1543" s="2" t="s">
        <v>6146</v>
      </c>
      <c r="B1543" s="13" t="s">
        <v>1511</v>
      </c>
      <c r="C1543" s="2">
        <v>175</v>
      </c>
      <c r="D1543" s="4">
        <v>-1.0000000000000036</v>
      </c>
      <c r="E1543" s="4">
        <v>0</v>
      </c>
      <c r="F1543" s="5">
        <v>1</v>
      </c>
      <c r="G1543" s="3" t="s">
        <v>3578</v>
      </c>
    </row>
    <row r="1544" spans="1:7" x14ac:dyDescent="0.2">
      <c r="A1544" s="2" t="s">
        <v>6146</v>
      </c>
      <c r="B1544" s="13" t="s">
        <v>1512</v>
      </c>
      <c r="C1544" s="2">
        <v>176</v>
      </c>
      <c r="D1544" s="4">
        <v>-1.0000000000000036</v>
      </c>
      <c r="E1544" s="4">
        <v>0</v>
      </c>
      <c r="F1544" s="5">
        <v>1</v>
      </c>
      <c r="G1544" s="3" t="s">
        <v>3320</v>
      </c>
    </row>
    <row r="1545" spans="1:7" x14ac:dyDescent="0.2">
      <c r="A1545" s="2" t="s">
        <v>6146</v>
      </c>
      <c r="B1545" s="13" t="s">
        <v>1513</v>
      </c>
      <c r="C1545" s="2">
        <v>181</v>
      </c>
      <c r="D1545" s="4">
        <v>-1.0000000000000036</v>
      </c>
      <c r="E1545" s="4">
        <v>0</v>
      </c>
      <c r="F1545" s="5">
        <v>1</v>
      </c>
      <c r="G1545" s="3" t="s">
        <v>3266</v>
      </c>
    </row>
    <row r="1546" spans="1:7" x14ac:dyDescent="0.2">
      <c r="A1546" s="2" t="s">
        <v>6146</v>
      </c>
      <c r="B1546" s="13" t="s">
        <v>1514</v>
      </c>
      <c r="C1546" s="2">
        <v>184</v>
      </c>
      <c r="D1546" s="4">
        <v>-1.0000000000000036</v>
      </c>
      <c r="E1546" s="4">
        <v>0</v>
      </c>
      <c r="F1546" s="5">
        <v>1</v>
      </c>
      <c r="G1546" s="3" t="s">
        <v>3321</v>
      </c>
    </row>
    <row r="1547" spans="1:7" x14ac:dyDescent="0.2">
      <c r="A1547" s="2" t="s">
        <v>6146</v>
      </c>
      <c r="B1547" s="13" t="s">
        <v>1515</v>
      </c>
      <c r="C1547" s="2">
        <v>185</v>
      </c>
      <c r="D1547" s="4">
        <v>-1.0000000000000036</v>
      </c>
      <c r="E1547" s="4">
        <v>0</v>
      </c>
      <c r="F1547" s="5">
        <v>1</v>
      </c>
      <c r="G1547" s="3" t="s">
        <v>3266</v>
      </c>
    </row>
    <row r="1548" spans="1:7" x14ac:dyDescent="0.2">
      <c r="A1548" s="2" t="s">
        <v>6146</v>
      </c>
      <c r="B1548" s="13" t="s">
        <v>1516</v>
      </c>
      <c r="C1548" s="2">
        <v>186</v>
      </c>
      <c r="D1548" s="4">
        <v>-1.0000000000000036</v>
      </c>
      <c r="E1548" s="4">
        <v>0</v>
      </c>
      <c r="F1548" s="5">
        <v>1</v>
      </c>
      <c r="G1548" s="3" t="s">
        <v>3857</v>
      </c>
    </row>
    <row r="1549" spans="1:7" x14ac:dyDescent="0.2">
      <c r="A1549" s="2" t="s">
        <v>6146</v>
      </c>
      <c r="B1549" s="13" t="s">
        <v>1517</v>
      </c>
      <c r="C1549" s="2">
        <v>189</v>
      </c>
      <c r="D1549" s="4">
        <v>-1.0000000000000036</v>
      </c>
      <c r="E1549" s="4">
        <v>0</v>
      </c>
      <c r="F1549" s="5">
        <v>1</v>
      </c>
      <c r="G1549" s="3" t="s">
        <v>3394</v>
      </c>
    </row>
    <row r="1550" spans="1:7" x14ac:dyDescent="0.2">
      <c r="A1550" s="2" t="s">
        <v>6146</v>
      </c>
      <c r="B1550" s="13" t="s">
        <v>1518</v>
      </c>
      <c r="C1550" s="2">
        <v>191</v>
      </c>
      <c r="D1550" s="4">
        <v>-1.0000000000000036</v>
      </c>
      <c r="E1550" s="4">
        <v>0</v>
      </c>
      <c r="F1550" s="5">
        <v>1</v>
      </c>
      <c r="G1550" s="3" t="s">
        <v>3266</v>
      </c>
    </row>
    <row r="1551" spans="1:7" x14ac:dyDescent="0.2">
      <c r="A1551" s="2" t="s">
        <v>6146</v>
      </c>
      <c r="B1551" s="13" t="s">
        <v>1519</v>
      </c>
      <c r="C1551" s="2">
        <v>192</v>
      </c>
      <c r="D1551" s="4">
        <v>-1.0000000000000036</v>
      </c>
      <c r="E1551" s="4">
        <v>0</v>
      </c>
      <c r="F1551" s="5">
        <v>1</v>
      </c>
      <c r="G1551" s="3" t="s">
        <v>3374</v>
      </c>
    </row>
    <row r="1552" spans="1:7" x14ac:dyDescent="0.2">
      <c r="A1552" s="2" t="s">
        <v>6146</v>
      </c>
      <c r="B1552" s="13" t="s">
        <v>1520</v>
      </c>
      <c r="C1552" s="2">
        <v>193</v>
      </c>
      <c r="D1552" s="4">
        <v>-1.0000000000000036</v>
      </c>
      <c r="E1552" s="4">
        <v>0</v>
      </c>
      <c r="F1552" s="5">
        <v>1</v>
      </c>
      <c r="G1552" s="3" t="s">
        <v>3321</v>
      </c>
    </row>
    <row r="1553" spans="1:7" x14ac:dyDescent="0.2">
      <c r="A1553" s="2" t="s">
        <v>6146</v>
      </c>
      <c r="B1553" s="13" t="s">
        <v>1521</v>
      </c>
      <c r="C1553" s="2">
        <v>195</v>
      </c>
      <c r="D1553" s="4">
        <v>-1.0000000000000036</v>
      </c>
      <c r="E1553" s="4">
        <v>0</v>
      </c>
      <c r="F1553" s="5">
        <v>1</v>
      </c>
      <c r="G1553" s="3" t="s">
        <v>3266</v>
      </c>
    </row>
    <row r="1554" spans="1:7" x14ac:dyDescent="0.2">
      <c r="A1554" s="2" t="s">
        <v>6146</v>
      </c>
      <c r="B1554" s="13" t="s">
        <v>1522</v>
      </c>
      <c r="C1554" s="2">
        <v>199</v>
      </c>
      <c r="D1554" s="4">
        <v>-1.0000000000000036</v>
      </c>
      <c r="E1554" s="4">
        <v>0</v>
      </c>
      <c r="F1554" s="5">
        <v>1</v>
      </c>
      <c r="G1554" s="3" t="s">
        <v>3266</v>
      </c>
    </row>
    <row r="1555" spans="1:7" x14ac:dyDescent="0.2">
      <c r="A1555" s="2" t="s">
        <v>6146</v>
      </c>
      <c r="B1555" s="13" t="s">
        <v>1523</v>
      </c>
      <c r="C1555" s="2">
        <v>200</v>
      </c>
      <c r="D1555" s="4">
        <v>-1.0000000000000036</v>
      </c>
      <c r="E1555" s="4">
        <v>0</v>
      </c>
      <c r="F1555" s="5">
        <v>1</v>
      </c>
      <c r="G1555" s="3" t="s">
        <v>3266</v>
      </c>
    </row>
    <row r="1556" spans="1:7" x14ac:dyDescent="0.2">
      <c r="A1556" s="2" t="s">
        <v>6146</v>
      </c>
      <c r="B1556" s="13" t="s">
        <v>1524</v>
      </c>
      <c r="C1556" s="2">
        <v>100</v>
      </c>
      <c r="D1556" s="4">
        <v>-1.0118899977668996</v>
      </c>
      <c r="E1556" s="4">
        <v>-1.7052463646883939E-2</v>
      </c>
      <c r="F1556" s="5">
        <v>0.9626206478751429</v>
      </c>
      <c r="G1556" s="3" t="s">
        <v>3266</v>
      </c>
    </row>
    <row r="1557" spans="1:7" x14ac:dyDescent="0.2">
      <c r="A1557" s="2" t="s">
        <v>6146</v>
      </c>
      <c r="B1557" s="13" t="s">
        <v>1525</v>
      </c>
      <c r="C1557" s="2">
        <v>48</v>
      </c>
      <c r="D1557" s="4">
        <v>-1.0168552491407303</v>
      </c>
      <c r="E1557" s="4">
        <v>-2.4114324023481761E-2</v>
      </c>
      <c r="F1557" s="5">
        <v>0.95605308406690248</v>
      </c>
      <c r="G1557" s="3" t="s">
        <v>3858</v>
      </c>
    </row>
    <row r="1558" spans="1:7" x14ac:dyDescent="0.2">
      <c r="A1558" s="2" t="s">
        <v>6146</v>
      </c>
      <c r="B1558" s="13" t="s">
        <v>1526</v>
      </c>
      <c r="C1558" s="2">
        <v>65</v>
      </c>
      <c r="D1558" s="4">
        <v>-1.0235523383711826</v>
      </c>
      <c r="E1558" s="4">
        <v>-3.3584875080422683E-2</v>
      </c>
      <c r="F1558" s="5">
        <v>0.92617749413248474</v>
      </c>
      <c r="G1558" s="3" t="s">
        <v>3859</v>
      </c>
    </row>
    <row r="1559" spans="1:7" x14ac:dyDescent="0.2">
      <c r="A1559" s="2" t="s">
        <v>6146</v>
      </c>
      <c r="B1559" s="13" t="s">
        <v>1527</v>
      </c>
      <c r="C1559" s="2">
        <v>53</v>
      </c>
      <c r="D1559" s="4">
        <v>-1.0717563007988815</v>
      </c>
      <c r="E1559" s="4">
        <v>-9.9976898708027409E-2</v>
      </c>
      <c r="F1559" s="5">
        <v>0.76625097597643466</v>
      </c>
      <c r="G1559" s="3" t="s">
        <v>3266</v>
      </c>
    </row>
    <row r="1560" spans="1:7" x14ac:dyDescent="0.2">
      <c r="A1560" s="2" t="s">
        <v>6146</v>
      </c>
      <c r="B1560" s="13" t="s">
        <v>1528</v>
      </c>
      <c r="C1560" s="2">
        <v>54</v>
      </c>
      <c r="D1560" s="4">
        <v>-1.0879167455945553</v>
      </c>
      <c r="E1560" s="4">
        <v>-0.12156815648386511</v>
      </c>
      <c r="F1560" s="5">
        <v>0.7122030243306321</v>
      </c>
      <c r="G1560" s="3" t="s">
        <v>3860</v>
      </c>
    </row>
    <row r="1561" spans="1:7" x14ac:dyDescent="0.2">
      <c r="A1561" s="2" t="s">
        <v>6146</v>
      </c>
      <c r="B1561" s="13" t="s">
        <v>1529</v>
      </c>
      <c r="C1561" s="2">
        <v>97</v>
      </c>
      <c r="D1561" s="4">
        <v>-1.0991822273821343</v>
      </c>
      <c r="E1561" s="4">
        <v>-0.13643058259930313</v>
      </c>
      <c r="F1561" s="5">
        <v>0.64556626517652305</v>
      </c>
      <c r="G1561" s="3" t="s">
        <v>3861</v>
      </c>
    </row>
    <row r="1562" spans="1:7" x14ac:dyDescent="0.2">
      <c r="A1562" s="2" t="s">
        <v>6146</v>
      </c>
      <c r="B1562" s="13" t="s">
        <v>1530</v>
      </c>
      <c r="C1562" s="2">
        <v>70</v>
      </c>
      <c r="D1562" s="4">
        <v>-1.1013969769378544</v>
      </c>
      <c r="E1562" s="4">
        <v>-0.13933455376599113</v>
      </c>
      <c r="F1562" s="5">
        <v>0.73144064181345192</v>
      </c>
      <c r="G1562" s="3" t="s">
        <v>3554</v>
      </c>
    </row>
    <row r="1563" spans="1:7" x14ac:dyDescent="0.2">
      <c r="A1563" s="2" t="s">
        <v>6146</v>
      </c>
      <c r="B1563" s="13" t="s">
        <v>1531</v>
      </c>
      <c r="C1563" s="2">
        <v>41</v>
      </c>
      <c r="D1563" s="4">
        <v>-1.1074070974791583</v>
      </c>
      <c r="E1563" s="4">
        <v>-0.14718567338258226</v>
      </c>
      <c r="F1563" s="5">
        <v>0.67988473619840695</v>
      </c>
      <c r="G1563" s="3" t="s">
        <v>3266</v>
      </c>
    </row>
    <row r="1564" spans="1:7" x14ac:dyDescent="0.2">
      <c r="A1564" s="2" t="s">
        <v>6146</v>
      </c>
      <c r="B1564" s="13" t="s">
        <v>1532</v>
      </c>
      <c r="C1564" s="2">
        <v>187</v>
      </c>
      <c r="D1564" s="4">
        <v>-1.1183415302781849</v>
      </c>
      <c r="E1564" s="4">
        <v>-0.16136084005454052</v>
      </c>
      <c r="F1564" s="5">
        <v>0.66496069186051809</v>
      </c>
      <c r="G1564" s="3" t="s">
        <v>3862</v>
      </c>
    </row>
    <row r="1565" spans="1:7" x14ac:dyDescent="0.2">
      <c r="A1565" s="2" t="s">
        <v>6146</v>
      </c>
      <c r="B1565" s="13" t="s">
        <v>1533</v>
      </c>
      <c r="C1565" s="2">
        <v>85</v>
      </c>
      <c r="D1565" s="4">
        <v>-1.1388741381805667</v>
      </c>
      <c r="E1565" s="4">
        <v>-0.18760831749732848</v>
      </c>
      <c r="F1565" s="5">
        <v>1</v>
      </c>
      <c r="G1565" s="3" t="s">
        <v>3266</v>
      </c>
    </row>
    <row r="1566" spans="1:7" x14ac:dyDescent="0.2">
      <c r="A1566" s="2" t="s">
        <v>6146</v>
      </c>
      <c r="B1566" s="13" t="s">
        <v>1534</v>
      </c>
      <c r="C1566" s="2">
        <v>38</v>
      </c>
      <c r="D1566" s="4">
        <v>-1.1509954160980109</v>
      </c>
      <c r="E1566" s="4">
        <v>-0.20288208786993814</v>
      </c>
      <c r="F1566" s="5">
        <v>0.54963957863632984</v>
      </c>
      <c r="G1566" s="3" t="s">
        <v>3863</v>
      </c>
    </row>
    <row r="1567" spans="1:7" x14ac:dyDescent="0.2">
      <c r="A1567" s="2" t="s">
        <v>6146</v>
      </c>
      <c r="B1567" s="13" t="s">
        <v>1535</v>
      </c>
      <c r="C1567" s="2">
        <v>92</v>
      </c>
      <c r="D1567" s="4">
        <v>-1.1652634367227963</v>
      </c>
      <c r="E1567" s="4">
        <v>-0.2206561487760875</v>
      </c>
      <c r="F1567" s="5">
        <v>0.47860247927840183</v>
      </c>
      <c r="G1567" s="3" t="s">
        <v>3864</v>
      </c>
    </row>
    <row r="1568" spans="1:7" x14ac:dyDescent="0.2">
      <c r="A1568" s="2" t="s">
        <v>6146</v>
      </c>
      <c r="B1568" s="13" t="s">
        <v>1536</v>
      </c>
      <c r="C1568" s="2">
        <v>59</v>
      </c>
      <c r="D1568" s="4">
        <v>-1.1701247639135552</v>
      </c>
      <c r="E1568" s="4">
        <v>-0.22666236458049568</v>
      </c>
      <c r="F1568" s="5">
        <v>0.46761978978337759</v>
      </c>
      <c r="G1568" s="3" t="s">
        <v>3865</v>
      </c>
    </row>
    <row r="1569" spans="1:7" x14ac:dyDescent="0.2">
      <c r="A1569" s="2" t="s">
        <v>6146</v>
      </c>
      <c r="B1569" s="13" t="s">
        <v>554</v>
      </c>
      <c r="C1569" s="2">
        <v>93</v>
      </c>
      <c r="D1569" s="4">
        <v>-1.1795449178399915</v>
      </c>
      <c r="E1569" s="4">
        <v>-0.23823035839180717</v>
      </c>
      <c r="F1569" s="5">
        <v>0.43472139018100941</v>
      </c>
      <c r="G1569" s="3" t="s">
        <v>3266</v>
      </c>
    </row>
    <row r="1570" spans="1:7" x14ac:dyDescent="0.2">
      <c r="A1570" s="2" t="s">
        <v>6146</v>
      </c>
      <c r="B1570" s="13" t="s">
        <v>1537</v>
      </c>
      <c r="C1570" s="2">
        <v>5</v>
      </c>
      <c r="D1570" s="4">
        <v>-1.1809577516669383</v>
      </c>
      <c r="E1570" s="4">
        <v>-0.23995735376907601</v>
      </c>
      <c r="F1570" s="5">
        <v>1</v>
      </c>
      <c r="G1570" s="3" t="s">
        <v>3866</v>
      </c>
    </row>
    <row r="1571" spans="1:7" x14ac:dyDescent="0.2">
      <c r="A1571" s="2" t="s">
        <v>6146</v>
      </c>
      <c r="B1571" s="13" t="s">
        <v>1538</v>
      </c>
      <c r="C1571" s="2">
        <v>7</v>
      </c>
      <c r="D1571" s="4">
        <v>-1.1825415844424658</v>
      </c>
      <c r="E1571" s="4">
        <v>-0.24189091727635181</v>
      </c>
      <c r="F1571" s="5">
        <v>0.54011389002871679</v>
      </c>
      <c r="G1571" s="3" t="s">
        <v>3867</v>
      </c>
    </row>
    <row r="1572" spans="1:7" x14ac:dyDescent="0.2">
      <c r="A1572" s="2" t="s">
        <v>6146</v>
      </c>
      <c r="B1572" s="13" t="s">
        <v>1539</v>
      </c>
      <c r="C1572" s="2">
        <v>24</v>
      </c>
      <c r="D1572" s="4">
        <v>-1.1961528878312455</v>
      </c>
      <c r="E1572" s="4">
        <v>-0.25840180125767059</v>
      </c>
      <c r="F1572" s="5">
        <v>0.6609073771751337</v>
      </c>
      <c r="G1572" s="3" t="s">
        <v>3868</v>
      </c>
    </row>
    <row r="1573" spans="1:7" x14ac:dyDescent="0.2">
      <c r="A1573" s="2" t="s">
        <v>6146</v>
      </c>
      <c r="B1573" s="13" t="s">
        <v>1540</v>
      </c>
      <c r="C1573" s="2">
        <v>115</v>
      </c>
      <c r="D1573" s="4">
        <v>-1.196662375599411</v>
      </c>
      <c r="E1573" s="4">
        <v>-0.25901617002977556</v>
      </c>
      <c r="F1573" s="5">
        <v>0.48999665202254711</v>
      </c>
      <c r="G1573" s="3" t="s">
        <v>3266</v>
      </c>
    </row>
    <row r="1574" spans="1:7" x14ac:dyDescent="0.2">
      <c r="A1574" s="2" t="s">
        <v>6146</v>
      </c>
      <c r="B1574" s="13" t="s">
        <v>1541</v>
      </c>
      <c r="C1574" s="2">
        <v>17</v>
      </c>
      <c r="D1574" s="4">
        <v>-1.2143667149149249</v>
      </c>
      <c r="E1574" s="4">
        <v>-0.28020415297630119</v>
      </c>
      <c r="F1574" s="5">
        <v>0.6062973857696059</v>
      </c>
      <c r="G1574" s="3" t="s">
        <v>3869</v>
      </c>
    </row>
    <row r="1575" spans="1:7" x14ac:dyDescent="0.2">
      <c r="A1575" s="2" t="s">
        <v>6146</v>
      </c>
      <c r="B1575" s="13" t="s">
        <v>1542</v>
      </c>
      <c r="C1575" s="2">
        <v>35</v>
      </c>
      <c r="D1575" s="4">
        <v>-1.2182398425842791</v>
      </c>
      <c r="E1575" s="4">
        <v>-0.28479819370660459</v>
      </c>
      <c r="F1575" s="5">
        <v>0.73417902701327709</v>
      </c>
      <c r="G1575" s="3" t="s">
        <v>3870</v>
      </c>
    </row>
    <row r="1576" spans="1:7" x14ac:dyDescent="0.2">
      <c r="A1576" s="2" t="s">
        <v>6146</v>
      </c>
      <c r="B1576" s="13" t="s">
        <v>1543</v>
      </c>
      <c r="C1576" s="2">
        <v>46</v>
      </c>
      <c r="D1576" s="4">
        <v>-1.2274576305795797</v>
      </c>
      <c r="E1576" s="4">
        <v>-0.29567322640742999</v>
      </c>
      <c r="F1576" s="5">
        <v>0.34733929114111217</v>
      </c>
      <c r="G1576" s="3" t="s">
        <v>3266</v>
      </c>
    </row>
    <row r="1577" spans="1:7" x14ac:dyDescent="0.2">
      <c r="A1577" s="2" t="s">
        <v>6146</v>
      </c>
      <c r="B1577" s="13" t="s">
        <v>1544</v>
      </c>
      <c r="C1577" s="2">
        <v>83</v>
      </c>
      <c r="D1577" s="4">
        <v>-1.2301520535131758</v>
      </c>
      <c r="E1577" s="4">
        <v>-0.29883665157376682</v>
      </c>
      <c r="F1577" s="5">
        <v>0.36788289044868705</v>
      </c>
      <c r="G1577" s="3" t="s">
        <v>3784</v>
      </c>
    </row>
    <row r="1578" spans="1:7" x14ac:dyDescent="0.2">
      <c r="A1578" s="2" t="s">
        <v>6146</v>
      </c>
      <c r="B1578" s="13" t="s">
        <v>1545</v>
      </c>
      <c r="C1578" s="2">
        <v>73</v>
      </c>
      <c r="D1578" s="4">
        <v>-1.2653265818989357</v>
      </c>
      <c r="E1578" s="4">
        <v>-0.33950979383472341</v>
      </c>
      <c r="F1578" s="5">
        <v>0.34191708693795064</v>
      </c>
      <c r="G1578" s="3" t="s">
        <v>3871</v>
      </c>
    </row>
    <row r="1579" spans="1:7" x14ac:dyDescent="0.2">
      <c r="A1579" s="2" t="s">
        <v>6146</v>
      </c>
      <c r="B1579" s="13" t="s">
        <v>1546</v>
      </c>
      <c r="C1579" s="2">
        <v>14</v>
      </c>
      <c r="D1579" s="4">
        <v>-1.2737079477162707</v>
      </c>
      <c r="E1579" s="4">
        <v>-0.34903451567651417</v>
      </c>
      <c r="F1579" s="5">
        <v>0.3395938782600092</v>
      </c>
      <c r="G1579" s="3" t="s">
        <v>3266</v>
      </c>
    </row>
    <row r="1580" spans="1:7" x14ac:dyDescent="0.2">
      <c r="A1580" s="2" t="s">
        <v>6146</v>
      </c>
      <c r="B1580" s="13" t="s">
        <v>1547</v>
      </c>
      <c r="C1580" s="2">
        <v>20</v>
      </c>
      <c r="D1580" s="4">
        <v>-1.2812027985779886</v>
      </c>
      <c r="E1580" s="4">
        <v>-0.35749885456005775</v>
      </c>
      <c r="F1580" s="5">
        <v>0.50216184632570959</v>
      </c>
      <c r="G1580" s="3" t="s">
        <v>3872</v>
      </c>
    </row>
    <row r="1581" spans="1:7" x14ac:dyDescent="0.2">
      <c r="A1581" s="2" t="s">
        <v>6146</v>
      </c>
      <c r="B1581" s="13" t="s">
        <v>1548</v>
      </c>
      <c r="C1581" s="2">
        <v>178</v>
      </c>
      <c r="D1581" s="4">
        <v>-1.3306783785467611</v>
      </c>
      <c r="E1581" s="4">
        <v>-0.41216191779743455</v>
      </c>
      <c r="F1581" s="5">
        <v>0.24517783099292972</v>
      </c>
      <c r="G1581" s="3" t="s">
        <v>3873</v>
      </c>
    </row>
    <row r="1582" spans="1:7" x14ac:dyDescent="0.2">
      <c r="A1582" s="2" t="s">
        <v>6146</v>
      </c>
      <c r="B1582" s="13" t="s">
        <v>1549</v>
      </c>
      <c r="C1582" s="2">
        <v>198</v>
      </c>
      <c r="D1582" s="4">
        <v>-1.3696966879486832</v>
      </c>
      <c r="E1582" s="4">
        <v>-0.45385645140526537</v>
      </c>
      <c r="F1582" s="5">
        <v>0.83944771114545347</v>
      </c>
      <c r="G1582" s="3" t="s">
        <v>3874</v>
      </c>
    </row>
    <row r="1583" spans="1:7" x14ac:dyDescent="0.2">
      <c r="A1583" s="2" t="s">
        <v>6146</v>
      </c>
      <c r="B1583" s="13" t="s">
        <v>1550</v>
      </c>
      <c r="C1583" s="2">
        <v>12</v>
      </c>
      <c r="D1583" s="4">
        <v>-1.4036410845321008</v>
      </c>
      <c r="E1583" s="4">
        <v>-0.48917408111095262</v>
      </c>
      <c r="F1583" s="5">
        <v>9.5529133646274023E-2</v>
      </c>
      <c r="G1583" s="3" t="s">
        <v>3875</v>
      </c>
    </row>
    <row r="1584" spans="1:7" x14ac:dyDescent="0.2">
      <c r="A1584" s="2" t="s">
        <v>6146</v>
      </c>
      <c r="B1584" s="13" t="s">
        <v>1551</v>
      </c>
      <c r="C1584" s="2">
        <v>82</v>
      </c>
      <c r="D1584" s="4">
        <v>-1.5256207925948435</v>
      </c>
      <c r="E1584" s="4">
        <v>-0.60939641130201339</v>
      </c>
      <c r="F1584" s="5">
        <v>0.18878813557563501</v>
      </c>
      <c r="G1584" s="3" t="s">
        <v>3594</v>
      </c>
    </row>
    <row r="1585" spans="1:7" x14ac:dyDescent="0.2">
      <c r="A1585" s="2" t="s">
        <v>6146</v>
      </c>
      <c r="B1585" s="13" t="s">
        <v>1552</v>
      </c>
      <c r="C1585" s="2">
        <v>8</v>
      </c>
      <c r="D1585" s="4">
        <v>-1.6343876595620477</v>
      </c>
      <c r="E1585" s="4">
        <v>-0.70875021616135481</v>
      </c>
      <c r="F1585" s="5">
        <v>0.55848136135121984</v>
      </c>
      <c r="G1585" s="3" t="s">
        <v>3266</v>
      </c>
    </row>
    <row r="1586" spans="1:7" x14ac:dyDescent="0.2">
      <c r="A1586" s="2" t="s">
        <v>6146</v>
      </c>
      <c r="B1586" s="13" t="s">
        <v>1553</v>
      </c>
      <c r="C1586" s="2">
        <v>103</v>
      </c>
      <c r="D1586" s="4">
        <v>-1.8792335564965204</v>
      </c>
      <c r="E1586" s="4">
        <v>-0.91014438014797794</v>
      </c>
      <c r="F1586" s="5">
        <v>1.8829132208709742E-2</v>
      </c>
      <c r="G1586" s="3" t="s">
        <v>3876</v>
      </c>
    </row>
    <row r="1587" spans="1:7" x14ac:dyDescent="0.2">
      <c r="A1587" s="2" t="s">
        <v>6146</v>
      </c>
      <c r="B1587" s="13" t="s">
        <v>1554</v>
      </c>
      <c r="C1587" s="2">
        <v>71</v>
      </c>
      <c r="D1587" s="4">
        <v>-1.9276011812870277</v>
      </c>
      <c r="E1587" s="4">
        <v>-0.94680659031401682</v>
      </c>
      <c r="F1587" s="5">
        <v>8.1467771995931137E-3</v>
      </c>
      <c r="G1587" s="3" t="s">
        <v>3877</v>
      </c>
    </row>
    <row r="1588" spans="1:7" x14ac:dyDescent="0.2">
      <c r="A1588" s="2" t="s">
        <v>6146</v>
      </c>
      <c r="B1588" s="13" t="s">
        <v>1555</v>
      </c>
      <c r="C1588" s="2">
        <v>67</v>
      </c>
      <c r="D1588" s="4">
        <v>-2.1192631211305115</v>
      </c>
      <c r="E1588" s="4">
        <v>-1.0835627193683968</v>
      </c>
      <c r="F1588" s="5">
        <v>0.56594038489030574</v>
      </c>
      <c r="G1588" s="3" t="s">
        <v>3266</v>
      </c>
    </row>
    <row r="1589" spans="1:7" x14ac:dyDescent="0.2">
      <c r="A1589" s="2" t="s">
        <v>6146</v>
      </c>
      <c r="B1589" s="13" t="s">
        <v>1556</v>
      </c>
      <c r="C1589" s="2">
        <v>1</v>
      </c>
      <c r="D1589" s="4">
        <v>-2.3310335282785903</v>
      </c>
      <c r="E1589" s="4">
        <v>-1.2209697555321499</v>
      </c>
      <c r="F1589" s="5">
        <v>0.21243593697660235</v>
      </c>
      <c r="G1589" s="3" t="s">
        <v>3878</v>
      </c>
    </row>
    <row r="1590" spans="1:7" x14ac:dyDescent="0.2">
      <c r="A1590" s="2" t="s">
        <v>6146</v>
      </c>
      <c r="B1590" s="13" t="s">
        <v>1557</v>
      </c>
      <c r="C1590" s="2">
        <v>72</v>
      </c>
      <c r="D1590" s="4">
        <v>-2.7565200991596828</v>
      </c>
      <c r="E1590" s="4">
        <v>-1.4628481208748014</v>
      </c>
      <c r="F1590" s="5">
        <v>0.56684546821315407</v>
      </c>
      <c r="G1590" s="3" t="s">
        <v>3879</v>
      </c>
    </row>
    <row r="1591" spans="1:7" x14ac:dyDescent="0.2">
      <c r="A1591" s="2" t="s">
        <v>6146</v>
      </c>
      <c r="B1591" s="13" t="s">
        <v>1558</v>
      </c>
      <c r="C1591" s="2">
        <v>106</v>
      </c>
      <c r="D1591" s="4">
        <v>-3.0322639274692782</v>
      </c>
      <c r="E1591" s="4">
        <v>-1.6003953307780272</v>
      </c>
      <c r="F1591" s="5">
        <v>6.2857065501870701E-2</v>
      </c>
      <c r="G1591" s="3" t="s">
        <v>3319</v>
      </c>
    </row>
    <row r="1592" spans="1:7" x14ac:dyDescent="0.2">
      <c r="A1592" s="2" t="s">
        <v>6146</v>
      </c>
      <c r="B1592" s="13" t="s">
        <v>1559</v>
      </c>
      <c r="C1592" s="2">
        <v>13</v>
      </c>
      <c r="D1592" s="4">
        <v>-3.1288371276184557</v>
      </c>
      <c r="E1592" s="4">
        <v>-1.645626560690407</v>
      </c>
      <c r="F1592" s="5">
        <v>0.12417699467848078</v>
      </c>
      <c r="G1592" s="3" t="s">
        <v>3880</v>
      </c>
    </row>
    <row r="1593" spans="1:7" x14ac:dyDescent="0.2">
      <c r="A1593" s="2" t="s">
        <v>6146</v>
      </c>
      <c r="B1593" s="13" t="s">
        <v>1560</v>
      </c>
      <c r="C1593" s="2">
        <v>36</v>
      </c>
      <c r="D1593" s="4">
        <v>-3.4221457116803831</v>
      </c>
      <c r="E1593" s="4">
        <v>-1.7749011897055247</v>
      </c>
      <c r="F1593" s="5">
        <v>7.4442201321242893E-2</v>
      </c>
      <c r="G1593" s="3" t="s">
        <v>3836</v>
      </c>
    </row>
    <row r="1594" spans="1:7" x14ac:dyDescent="0.2">
      <c r="A1594" s="2" t="s">
        <v>6146</v>
      </c>
      <c r="B1594" s="13" t="s">
        <v>1561</v>
      </c>
      <c r="C1594" s="2">
        <v>95</v>
      </c>
      <c r="D1594" s="4">
        <v>-4.0064491620483187</v>
      </c>
      <c r="E1594" s="4">
        <v>-2.0023241704103634</v>
      </c>
      <c r="F1594" s="5">
        <v>0.46532383393144777</v>
      </c>
      <c r="G1594" s="3" t="s">
        <v>3266</v>
      </c>
    </row>
    <row r="1595" spans="1:7" x14ac:dyDescent="0.2">
      <c r="A1595" s="2" t="s">
        <v>6146</v>
      </c>
      <c r="B1595" s="13" t="s">
        <v>1562</v>
      </c>
      <c r="C1595" s="2">
        <v>78</v>
      </c>
      <c r="D1595" s="4">
        <v>-4.1612305559773626</v>
      </c>
      <c r="E1595" s="4">
        <v>-2.057010224155428</v>
      </c>
      <c r="F1595" s="5">
        <v>0.177307700757801</v>
      </c>
      <c r="G1595" s="3" t="s">
        <v>3266</v>
      </c>
    </row>
    <row r="1596" spans="1:7" x14ac:dyDescent="0.2">
      <c r="A1596" s="2" t="s">
        <v>6146</v>
      </c>
      <c r="B1596" s="13" t="s">
        <v>1563</v>
      </c>
      <c r="C1596" s="2">
        <v>40</v>
      </c>
      <c r="D1596" s="4">
        <v>-4.4245276632583241</v>
      </c>
      <c r="E1596" s="4">
        <v>-2.1455234497161513</v>
      </c>
      <c r="F1596" s="5">
        <v>1.1885770100769069E-2</v>
      </c>
      <c r="G1596" s="3" t="s">
        <v>3557</v>
      </c>
    </row>
    <row r="1597" spans="1:7" x14ac:dyDescent="0.2">
      <c r="A1597" s="2" t="s">
        <v>6146</v>
      </c>
      <c r="B1597" s="13" t="s">
        <v>1564</v>
      </c>
      <c r="C1597" s="2">
        <v>172</v>
      </c>
      <c r="D1597" s="4">
        <v>-5.4362407413369471</v>
      </c>
      <c r="E1597" s="4">
        <v>-2.4426093465840513</v>
      </c>
      <c r="F1597" s="5">
        <v>1</v>
      </c>
      <c r="G1597" s="3" t="s">
        <v>3320</v>
      </c>
    </row>
    <row r="1598" spans="1:7" x14ac:dyDescent="0.2">
      <c r="A1598" s="2" t="s">
        <v>6146</v>
      </c>
      <c r="B1598" s="13" t="s">
        <v>1565</v>
      </c>
      <c r="C1598" s="2">
        <v>197</v>
      </c>
      <c r="D1598" s="4">
        <v>-5.451659297420707</v>
      </c>
      <c r="E1598" s="4">
        <v>-2.4466954034343229</v>
      </c>
      <c r="F1598" s="5">
        <v>1</v>
      </c>
      <c r="G1598" s="3" t="s">
        <v>3494</v>
      </c>
    </row>
    <row r="1599" spans="1:7" x14ac:dyDescent="0.2">
      <c r="A1599" s="2" t="s">
        <v>6146</v>
      </c>
      <c r="B1599" s="13" t="s">
        <v>1566</v>
      </c>
      <c r="C1599" s="2">
        <v>74</v>
      </c>
      <c r="D1599" s="4">
        <v>-9.8406012898138755</v>
      </c>
      <c r="E1599" s="4">
        <v>-3.2987464711874162</v>
      </c>
      <c r="F1599" s="5">
        <v>0.58323467932679363</v>
      </c>
      <c r="G1599" s="3" t="s">
        <v>3266</v>
      </c>
    </row>
    <row r="1600" spans="1:7" x14ac:dyDescent="0.2">
      <c r="A1600" s="2" t="s">
        <v>6146</v>
      </c>
      <c r="B1600" s="13" t="s">
        <v>1567</v>
      </c>
      <c r="C1600" s="2">
        <v>188</v>
      </c>
      <c r="D1600" s="4">
        <v>-14.215752631153256</v>
      </c>
      <c r="E1600" s="4">
        <v>-3.8294185771942875</v>
      </c>
      <c r="F1600" s="5">
        <v>0.39829133295137942</v>
      </c>
      <c r="G1600" s="3" t="s">
        <v>3319</v>
      </c>
    </row>
    <row r="1601" spans="1:7" x14ac:dyDescent="0.2">
      <c r="A1601" s="2" t="s">
        <v>6146</v>
      </c>
      <c r="B1601" s="13" t="s">
        <v>1568</v>
      </c>
      <c r="C1601" s="2">
        <v>109</v>
      </c>
      <c r="D1601" s="4">
        <v>-14.458552407792165</v>
      </c>
      <c r="E1601" s="4">
        <v>-3.8538512115855816</v>
      </c>
      <c r="F1601" s="5">
        <v>0.32765069923498669</v>
      </c>
      <c r="G1601" s="3" t="s">
        <v>3266</v>
      </c>
    </row>
    <row r="1602" spans="1:7" x14ac:dyDescent="0.2">
      <c r="A1602" s="2" t="s">
        <v>6147</v>
      </c>
      <c r="B1602" s="13" t="s">
        <v>1569</v>
      </c>
      <c r="C1602" s="2">
        <v>54</v>
      </c>
      <c r="D1602" s="4">
        <v>68.690917836739004</v>
      </c>
      <c r="E1602" s="4">
        <v>6.1020474565498022</v>
      </c>
      <c r="F1602" s="5">
        <v>1.5689436704065498E-2</v>
      </c>
      <c r="G1602" s="3" t="s">
        <v>3881</v>
      </c>
    </row>
    <row r="1603" spans="1:7" x14ac:dyDescent="0.2">
      <c r="A1603" s="2" t="s">
        <v>6147</v>
      </c>
      <c r="B1603" s="13" t="s">
        <v>1570</v>
      </c>
      <c r="C1603" s="2">
        <v>148</v>
      </c>
      <c r="D1603" s="4">
        <v>53.355496721555745</v>
      </c>
      <c r="E1603" s="4">
        <v>5.7375650010717143</v>
      </c>
      <c r="F1603" s="5" t="s">
        <v>3261</v>
      </c>
      <c r="G1603" s="3" t="s">
        <v>3361</v>
      </c>
    </row>
    <row r="1604" spans="1:7" x14ac:dyDescent="0.2">
      <c r="A1604" s="2" t="s">
        <v>6147</v>
      </c>
      <c r="B1604" s="13" t="s">
        <v>202</v>
      </c>
      <c r="C1604" s="2">
        <v>166</v>
      </c>
      <c r="D1604" s="4">
        <v>30.505734967381066</v>
      </c>
      <c r="E1604" s="4">
        <v>4.9310085844884135</v>
      </c>
      <c r="F1604" s="5">
        <v>6.0152645131666578E-2</v>
      </c>
      <c r="G1604" s="3" t="s">
        <v>3390</v>
      </c>
    </row>
    <row r="1605" spans="1:7" x14ac:dyDescent="0.2">
      <c r="A1605" s="2" t="s">
        <v>6147</v>
      </c>
      <c r="B1605" s="13" t="s">
        <v>1571</v>
      </c>
      <c r="C1605" s="2">
        <v>47</v>
      </c>
      <c r="D1605" s="4">
        <v>16.03723529034324</v>
      </c>
      <c r="E1605" s="4">
        <v>4.0033535473598674</v>
      </c>
      <c r="F1605" s="5">
        <v>0.19872528856855468</v>
      </c>
      <c r="G1605" s="3" t="s">
        <v>3882</v>
      </c>
    </row>
    <row r="1606" spans="1:7" x14ac:dyDescent="0.2">
      <c r="A1606" s="2" t="s">
        <v>6147</v>
      </c>
      <c r="B1606" s="13" t="s">
        <v>1572</v>
      </c>
      <c r="C1606" s="2">
        <v>119</v>
      </c>
      <c r="D1606" s="4">
        <v>12.642508831566529</v>
      </c>
      <c r="E1606" s="4">
        <v>3.6602108811637351</v>
      </c>
      <c r="F1606" s="5">
        <v>0.3537193438758392</v>
      </c>
      <c r="G1606" s="3" t="s">
        <v>3883</v>
      </c>
    </row>
    <row r="1607" spans="1:7" x14ac:dyDescent="0.2">
      <c r="A1607" s="2" t="s">
        <v>6147</v>
      </c>
      <c r="B1607" s="13" t="s">
        <v>1573</v>
      </c>
      <c r="C1607" s="2">
        <v>10</v>
      </c>
      <c r="D1607" s="4">
        <v>11.877673409576806</v>
      </c>
      <c r="E1607" s="4">
        <v>3.5701803645963586</v>
      </c>
      <c r="F1607" s="5">
        <v>8.142166013282659E-3</v>
      </c>
      <c r="G1607" s="3" t="s">
        <v>3884</v>
      </c>
    </row>
    <row r="1608" spans="1:7" x14ac:dyDescent="0.2">
      <c r="A1608" s="2" t="s">
        <v>6147</v>
      </c>
      <c r="B1608" s="13" t="s">
        <v>1574</v>
      </c>
      <c r="C1608" s="2">
        <v>133</v>
      </c>
      <c r="D1608" s="4">
        <v>6.9606415471267766</v>
      </c>
      <c r="E1608" s="4">
        <v>2.7992202822526977</v>
      </c>
      <c r="F1608" s="5">
        <v>6.206896804747843E-3</v>
      </c>
      <c r="G1608" s="3" t="s">
        <v>3266</v>
      </c>
    </row>
    <row r="1609" spans="1:7" x14ac:dyDescent="0.2">
      <c r="A1609" s="2" t="s">
        <v>6147</v>
      </c>
      <c r="B1609" s="13" t="s">
        <v>1575</v>
      </c>
      <c r="C1609" s="2">
        <v>107</v>
      </c>
      <c r="D1609" s="4">
        <v>6.5323006502308001</v>
      </c>
      <c r="E1609" s="4">
        <v>2.7075911927084313</v>
      </c>
      <c r="F1609" s="5" t="s">
        <v>3261</v>
      </c>
      <c r="G1609" s="3" t="s">
        <v>3885</v>
      </c>
    </row>
    <row r="1610" spans="1:7" x14ac:dyDescent="0.2">
      <c r="A1610" s="2" t="s">
        <v>6147</v>
      </c>
      <c r="B1610" s="13" t="s">
        <v>1576</v>
      </c>
      <c r="C1610" s="2">
        <v>84</v>
      </c>
      <c r="D1610" s="4">
        <v>5.6140664269262333</v>
      </c>
      <c r="E1610" s="4">
        <v>2.4890461342512373</v>
      </c>
      <c r="F1610" s="5">
        <v>0.16240528131067583</v>
      </c>
      <c r="G1610" s="3" t="s">
        <v>3886</v>
      </c>
    </row>
    <row r="1611" spans="1:7" x14ac:dyDescent="0.2">
      <c r="A1611" s="2" t="s">
        <v>6147</v>
      </c>
      <c r="B1611" s="13" t="s">
        <v>1577</v>
      </c>
      <c r="C1611" s="2">
        <v>74</v>
      </c>
      <c r="D1611" s="4">
        <v>5.1611398803990172</v>
      </c>
      <c r="E1611" s="4">
        <v>2.3676897319634156</v>
      </c>
      <c r="F1611" s="5">
        <v>2.9078684991031855E-3</v>
      </c>
      <c r="G1611" s="3" t="s">
        <v>3264</v>
      </c>
    </row>
    <row r="1612" spans="1:7" x14ac:dyDescent="0.2">
      <c r="A1612" s="2" t="s">
        <v>6147</v>
      </c>
      <c r="B1612" s="13" t="s">
        <v>1578</v>
      </c>
      <c r="C1612" s="2">
        <v>179</v>
      </c>
      <c r="D1612" s="4">
        <v>4.9979549908703307</v>
      </c>
      <c r="E1612" s="4">
        <v>2.3213379092796487</v>
      </c>
      <c r="F1612" s="5">
        <v>1.2400209063694769E-2</v>
      </c>
      <c r="G1612" s="3" t="s">
        <v>3887</v>
      </c>
    </row>
    <row r="1613" spans="1:7" x14ac:dyDescent="0.2">
      <c r="A1613" s="2" t="s">
        <v>6147</v>
      </c>
      <c r="B1613" s="13" t="s">
        <v>1579</v>
      </c>
      <c r="C1613" s="2">
        <v>110</v>
      </c>
      <c r="D1613" s="4">
        <v>4.9896547031505092</v>
      </c>
      <c r="E1613" s="4">
        <v>2.3189399808353013</v>
      </c>
      <c r="F1613" s="5">
        <v>0.17436798864586389</v>
      </c>
      <c r="G1613" s="3" t="s">
        <v>3888</v>
      </c>
    </row>
    <row r="1614" spans="1:7" x14ac:dyDescent="0.2">
      <c r="A1614" s="2" t="s">
        <v>6147</v>
      </c>
      <c r="B1614" s="13" t="s">
        <v>1580</v>
      </c>
      <c r="C1614" s="2">
        <v>130</v>
      </c>
      <c r="D1614" s="4">
        <v>4.8460284766836335</v>
      </c>
      <c r="E1614" s="4">
        <v>2.2768028825130626</v>
      </c>
      <c r="F1614" s="5">
        <v>0.9999999999999859</v>
      </c>
      <c r="G1614" s="3" t="s">
        <v>3502</v>
      </c>
    </row>
    <row r="1615" spans="1:7" x14ac:dyDescent="0.2">
      <c r="A1615" s="2" t="s">
        <v>6147</v>
      </c>
      <c r="B1615" s="13" t="s">
        <v>1581</v>
      </c>
      <c r="C1615" s="2">
        <v>153</v>
      </c>
      <c r="D1615" s="4">
        <v>4.8380700985788492</v>
      </c>
      <c r="E1615" s="4">
        <v>2.2744316726124714</v>
      </c>
      <c r="F1615" s="5">
        <v>1</v>
      </c>
      <c r="G1615" s="3" t="s">
        <v>3705</v>
      </c>
    </row>
    <row r="1616" spans="1:7" x14ac:dyDescent="0.2">
      <c r="A1616" s="2" t="s">
        <v>6147</v>
      </c>
      <c r="B1616" s="13" t="s">
        <v>1582</v>
      </c>
      <c r="C1616" s="2">
        <v>180</v>
      </c>
      <c r="D1616" s="4">
        <v>4.808489109874988</v>
      </c>
      <c r="E1616" s="4">
        <v>2.2655836515611449</v>
      </c>
      <c r="F1616" s="5">
        <v>1</v>
      </c>
      <c r="G1616" s="3" t="s">
        <v>3266</v>
      </c>
    </row>
    <row r="1617" spans="1:7" x14ac:dyDescent="0.2">
      <c r="A1617" s="2" t="s">
        <v>6147</v>
      </c>
      <c r="B1617" s="13" t="s">
        <v>1583</v>
      </c>
      <c r="C1617" s="2">
        <v>123</v>
      </c>
      <c r="D1617" s="4">
        <v>4.6773404318119232</v>
      </c>
      <c r="E1617" s="4">
        <v>2.2256884365424097</v>
      </c>
      <c r="F1617" s="5">
        <v>0.99999999999997669</v>
      </c>
      <c r="G1617" s="3" t="s">
        <v>3889</v>
      </c>
    </row>
    <row r="1618" spans="1:7" x14ac:dyDescent="0.2">
      <c r="A1618" s="2" t="s">
        <v>6147</v>
      </c>
      <c r="B1618" s="13" t="s">
        <v>1584</v>
      </c>
      <c r="C1618" s="2">
        <v>49</v>
      </c>
      <c r="D1618" s="4">
        <v>3.6470221614713645</v>
      </c>
      <c r="E1618" s="4">
        <v>1.8667189663720496</v>
      </c>
      <c r="F1618" s="5">
        <v>0.30468252586165223</v>
      </c>
      <c r="G1618" s="3" t="s">
        <v>3890</v>
      </c>
    </row>
    <row r="1619" spans="1:7" x14ac:dyDescent="0.2">
      <c r="A1619" s="2" t="s">
        <v>6147</v>
      </c>
      <c r="B1619" s="13" t="s">
        <v>1585</v>
      </c>
      <c r="C1619" s="2">
        <v>41</v>
      </c>
      <c r="D1619" s="4">
        <v>3.4999862340129728</v>
      </c>
      <c r="E1619" s="4">
        <v>1.8073492477260975</v>
      </c>
      <c r="F1619" s="5">
        <v>0.13454869710499157</v>
      </c>
      <c r="G1619" s="3" t="s">
        <v>3891</v>
      </c>
    </row>
    <row r="1620" spans="1:7" x14ac:dyDescent="0.2">
      <c r="A1620" s="2" t="s">
        <v>6147</v>
      </c>
      <c r="B1620" s="13" t="s">
        <v>1586</v>
      </c>
      <c r="C1620" s="2">
        <v>1</v>
      </c>
      <c r="D1620" s="4">
        <v>2.763302886427371</v>
      </c>
      <c r="E1620" s="4">
        <v>1.4663937050376619</v>
      </c>
      <c r="F1620" s="5">
        <v>4.9978188306936427E-2</v>
      </c>
      <c r="G1620" s="3" t="s">
        <v>3892</v>
      </c>
    </row>
    <row r="1621" spans="1:7" x14ac:dyDescent="0.2">
      <c r="A1621" s="2" t="s">
        <v>6147</v>
      </c>
      <c r="B1621" s="13" t="s">
        <v>1587</v>
      </c>
      <c r="C1621" s="2">
        <v>37</v>
      </c>
      <c r="D1621" s="4">
        <v>2.4282410852485228</v>
      </c>
      <c r="E1621" s="4">
        <v>1.279911665096813</v>
      </c>
      <c r="F1621" s="5">
        <v>0.39597078697613902</v>
      </c>
      <c r="G1621" s="3" t="s">
        <v>3893</v>
      </c>
    </row>
    <row r="1622" spans="1:7" x14ac:dyDescent="0.2">
      <c r="A1622" s="2" t="s">
        <v>6147</v>
      </c>
      <c r="B1622" s="13" t="s">
        <v>1588</v>
      </c>
      <c r="C1622" s="2">
        <v>27</v>
      </c>
      <c r="D1622" s="4">
        <v>2.3207147717718417</v>
      </c>
      <c r="E1622" s="4">
        <v>1.2145692186596209</v>
      </c>
      <c r="F1622" s="5">
        <v>3.5254984431269936E-3</v>
      </c>
      <c r="G1622" s="3" t="s">
        <v>3894</v>
      </c>
    </row>
    <row r="1623" spans="1:7" x14ac:dyDescent="0.2">
      <c r="A1623" s="2" t="s">
        <v>6147</v>
      </c>
      <c r="B1623" s="13" t="s">
        <v>1589</v>
      </c>
      <c r="C1623" s="2">
        <v>70</v>
      </c>
      <c r="D1623" s="4">
        <v>2.2355419065375779</v>
      </c>
      <c r="E1623" s="4">
        <v>1.1606245902944565</v>
      </c>
      <c r="F1623" s="5">
        <v>0.69919199050131819</v>
      </c>
      <c r="G1623" s="3" t="s">
        <v>3367</v>
      </c>
    </row>
    <row r="1624" spans="1:7" x14ac:dyDescent="0.2">
      <c r="A1624" s="2" t="s">
        <v>6147</v>
      </c>
      <c r="B1624" s="13" t="s">
        <v>1590</v>
      </c>
      <c r="C1624" s="2">
        <v>95</v>
      </c>
      <c r="D1624" s="4">
        <v>2.1724819672928479</v>
      </c>
      <c r="E1624" s="4">
        <v>1.1193442019855198</v>
      </c>
      <c r="F1624" s="5">
        <v>0.37232871261861716</v>
      </c>
      <c r="G1624" s="3" t="s">
        <v>3895</v>
      </c>
    </row>
    <row r="1625" spans="1:7" x14ac:dyDescent="0.2">
      <c r="A1625" s="2" t="s">
        <v>6147</v>
      </c>
      <c r="B1625" s="13" t="s">
        <v>1591</v>
      </c>
      <c r="C1625" s="2">
        <v>42</v>
      </c>
      <c r="D1625" s="4">
        <v>1.8661159920634074</v>
      </c>
      <c r="E1625" s="4">
        <v>0.90003866248862396</v>
      </c>
      <c r="F1625" s="5">
        <v>0.3825347158431881</v>
      </c>
      <c r="G1625" s="3" t="s">
        <v>3896</v>
      </c>
    </row>
    <row r="1626" spans="1:7" x14ac:dyDescent="0.2">
      <c r="A1626" s="2" t="s">
        <v>6147</v>
      </c>
      <c r="B1626" s="13" t="s">
        <v>1592</v>
      </c>
      <c r="C1626" s="2">
        <v>156</v>
      </c>
      <c r="D1626" s="4">
        <v>1.7996494795403897</v>
      </c>
      <c r="E1626" s="4">
        <v>0.84771593801438372</v>
      </c>
      <c r="F1626" s="5">
        <v>9.2392422066262747E-2</v>
      </c>
      <c r="G1626" s="3" t="s">
        <v>3489</v>
      </c>
    </row>
    <row r="1627" spans="1:7" x14ac:dyDescent="0.2">
      <c r="A1627" s="2" t="s">
        <v>6147</v>
      </c>
      <c r="B1627" s="13" t="s">
        <v>1593</v>
      </c>
      <c r="C1627" s="2">
        <v>50</v>
      </c>
      <c r="D1627" s="4">
        <v>1.7940465651595772</v>
      </c>
      <c r="E1627" s="4">
        <v>0.84321733644054109</v>
      </c>
      <c r="F1627" s="5">
        <v>0.40468818481198793</v>
      </c>
      <c r="G1627" s="3" t="s">
        <v>3266</v>
      </c>
    </row>
    <row r="1628" spans="1:7" x14ac:dyDescent="0.2">
      <c r="A1628" s="2" t="s">
        <v>6147</v>
      </c>
      <c r="B1628" s="13" t="s">
        <v>1594</v>
      </c>
      <c r="C1628" s="2">
        <v>171</v>
      </c>
      <c r="D1628" s="4">
        <v>1.7084076966073365</v>
      </c>
      <c r="E1628" s="4">
        <v>0.77265230264327989</v>
      </c>
      <c r="F1628" s="5">
        <v>0.16904654193133076</v>
      </c>
      <c r="G1628" s="3" t="s">
        <v>3897</v>
      </c>
    </row>
    <row r="1629" spans="1:7" x14ac:dyDescent="0.2">
      <c r="A1629" s="2" t="s">
        <v>6147</v>
      </c>
      <c r="B1629" s="13" t="s">
        <v>427</v>
      </c>
      <c r="C1629" s="2">
        <v>111</v>
      </c>
      <c r="D1629" s="4">
        <v>1.6446242820746666</v>
      </c>
      <c r="E1629" s="4">
        <v>0.71775803484272716</v>
      </c>
      <c r="F1629" s="5">
        <v>7.8909410715102449E-2</v>
      </c>
      <c r="G1629" s="3" t="s">
        <v>3266</v>
      </c>
    </row>
    <row r="1630" spans="1:7" x14ac:dyDescent="0.2">
      <c r="A1630" s="2" t="s">
        <v>6147</v>
      </c>
      <c r="B1630" s="13" t="s">
        <v>1595</v>
      </c>
      <c r="C1630" s="2">
        <v>45</v>
      </c>
      <c r="D1630" s="4">
        <v>1.5989906753950054</v>
      </c>
      <c r="E1630" s="4">
        <v>0.67716152568465615</v>
      </c>
      <c r="F1630" s="5">
        <v>0.33993470129242542</v>
      </c>
      <c r="G1630" s="3" t="s">
        <v>3898</v>
      </c>
    </row>
    <row r="1631" spans="1:7" x14ac:dyDescent="0.2">
      <c r="A1631" s="2" t="s">
        <v>6147</v>
      </c>
      <c r="B1631" s="13" t="s">
        <v>1596</v>
      </c>
      <c r="C1631" s="2">
        <v>167</v>
      </c>
      <c r="D1631" s="4">
        <v>1.5709260022629461</v>
      </c>
      <c r="E1631" s="4">
        <v>0.65161522475521882</v>
      </c>
      <c r="F1631" s="5">
        <v>6.9969549180922949E-2</v>
      </c>
      <c r="G1631" s="3" t="s">
        <v>3899</v>
      </c>
    </row>
    <row r="1632" spans="1:7" x14ac:dyDescent="0.2">
      <c r="A1632" s="2" t="s">
        <v>6147</v>
      </c>
      <c r="B1632" s="13" t="s">
        <v>1597</v>
      </c>
      <c r="C1632" s="2">
        <v>160</v>
      </c>
      <c r="D1632" s="4">
        <v>1.5483678358132822</v>
      </c>
      <c r="E1632" s="4">
        <v>0.63074824400440033</v>
      </c>
      <c r="F1632" s="5">
        <v>1</v>
      </c>
      <c r="G1632" s="3" t="s">
        <v>3266</v>
      </c>
    </row>
    <row r="1633" spans="1:7" x14ac:dyDescent="0.2">
      <c r="A1633" s="2" t="s">
        <v>6147</v>
      </c>
      <c r="B1633" s="13" t="s">
        <v>1598</v>
      </c>
      <c r="C1633" s="2">
        <v>134</v>
      </c>
      <c r="D1633" s="4">
        <v>1.5054466512990115</v>
      </c>
      <c r="E1633" s="4">
        <v>0.5901915840040961</v>
      </c>
      <c r="F1633" s="5">
        <v>0.2085951475592884</v>
      </c>
      <c r="G1633" s="3" t="s">
        <v>3266</v>
      </c>
    </row>
    <row r="1634" spans="1:7" x14ac:dyDescent="0.2">
      <c r="A1634" s="2" t="s">
        <v>6147</v>
      </c>
      <c r="B1634" s="13" t="s">
        <v>1599</v>
      </c>
      <c r="C1634" s="2">
        <v>31</v>
      </c>
      <c r="D1634" s="4">
        <v>1.49794101098031</v>
      </c>
      <c r="E1634" s="4">
        <v>0.58298081148569203</v>
      </c>
      <c r="F1634" s="5">
        <v>0.14273274678364625</v>
      </c>
      <c r="G1634" s="3" t="s">
        <v>3900</v>
      </c>
    </row>
    <row r="1635" spans="1:7" x14ac:dyDescent="0.2">
      <c r="A1635" s="2" t="s">
        <v>6147</v>
      </c>
      <c r="B1635" s="13" t="s">
        <v>1600</v>
      </c>
      <c r="C1635" s="2">
        <v>105</v>
      </c>
      <c r="D1635" s="4">
        <v>1.4640998463753925</v>
      </c>
      <c r="E1635" s="4">
        <v>0.55001394362109679</v>
      </c>
      <c r="F1635" s="5">
        <v>0.21576951684013743</v>
      </c>
      <c r="G1635" s="3" t="s">
        <v>3266</v>
      </c>
    </row>
    <row r="1636" spans="1:7" x14ac:dyDescent="0.2">
      <c r="A1636" s="2" t="s">
        <v>6147</v>
      </c>
      <c r="B1636" s="13" t="s">
        <v>1601</v>
      </c>
      <c r="C1636" s="2">
        <v>5</v>
      </c>
      <c r="D1636" s="4">
        <v>1.4509699130314566</v>
      </c>
      <c r="E1636" s="4">
        <v>0.53701760433205825</v>
      </c>
      <c r="F1636" s="5">
        <v>0.292268943582773</v>
      </c>
      <c r="G1636" s="3" t="s">
        <v>3901</v>
      </c>
    </row>
    <row r="1637" spans="1:7" x14ac:dyDescent="0.2">
      <c r="A1637" s="2" t="s">
        <v>6147</v>
      </c>
      <c r="B1637" s="13" t="s">
        <v>1602</v>
      </c>
      <c r="C1637" s="2">
        <v>89</v>
      </c>
      <c r="D1637" s="4">
        <v>1.4387044148289949</v>
      </c>
      <c r="E1637" s="4">
        <v>0.52477021746817687</v>
      </c>
      <c r="F1637" s="5">
        <v>0.37494818487124082</v>
      </c>
      <c r="G1637" s="3" t="s">
        <v>3902</v>
      </c>
    </row>
    <row r="1638" spans="1:7" x14ac:dyDescent="0.2">
      <c r="A1638" s="2" t="s">
        <v>6147</v>
      </c>
      <c r="B1638" s="13" t="s">
        <v>1603</v>
      </c>
      <c r="C1638" s="2">
        <v>145</v>
      </c>
      <c r="D1638" s="4">
        <v>1.4108500947833695</v>
      </c>
      <c r="E1638" s="4">
        <v>0.49656470728200608</v>
      </c>
      <c r="F1638" s="5">
        <v>0.44483295421217078</v>
      </c>
      <c r="G1638" s="3" t="s">
        <v>3266</v>
      </c>
    </row>
    <row r="1639" spans="1:7" x14ac:dyDescent="0.2">
      <c r="A1639" s="2" t="s">
        <v>6147</v>
      </c>
      <c r="B1639" s="13" t="s">
        <v>1604</v>
      </c>
      <c r="C1639" s="2">
        <v>139</v>
      </c>
      <c r="D1639" s="4">
        <v>1.3852033593715101</v>
      </c>
      <c r="E1639" s="4">
        <v>0.47009779145137509</v>
      </c>
      <c r="F1639" s="5">
        <v>0.14058663517465544</v>
      </c>
      <c r="G1639" s="3" t="s">
        <v>3266</v>
      </c>
    </row>
    <row r="1640" spans="1:7" x14ac:dyDescent="0.2">
      <c r="A1640" s="2" t="s">
        <v>6147</v>
      </c>
      <c r="B1640" s="13" t="s">
        <v>1605</v>
      </c>
      <c r="C1640" s="2">
        <v>83</v>
      </c>
      <c r="D1640" s="4">
        <v>1.3688651455562351</v>
      </c>
      <c r="E1640" s="4">
        <v>0.45298032576291863</v>
      </c>
      <c r="F1640" s="5">
        <v>0.14498103668895465</v>
      </c>
      <c r="G1640" s="3" t="s">
        <v>3903</v>
      </c>
    </row>
    <row r="1641" spans="1:7" x14ac:dyDescent="0.2">
      <c r="A1641" s="2" t="s">
        <v>6147</v>
      </c>
      <c r="B1641" s="13" t="s">
        <v>1606</v>
      </c>
      <c r="C1641" s="2">
        <v>112</v>
      </c>
      <c r="D1641" s="4">
        <v>1.2824356960978776</v>
      </c>
      <c r="E1641" s="4">
        <v>0.35888648801827622</v>
      </c>
      <c r="F1641" s="5">
        <v>0.63565352893497085</v>
      </c>
      <c r="G1641" s="3" t="s">
        <v>3266</v>
      </c>
    </row>
    <row r="1642" spans="1:7" x14ac:dyDescent="0.2">
      <c r="A1642" s="2" t="s">
        <v>6147</v>
      </c>
      <c r="B1642" s="13" t="s">
        <v>1607</v>
      </c>
      <c r="C1642" s="2">
        <v>33</v>
      </c>
      <c r="D1642" s="4">
        <v>1.2510919366168491</v>
      </c>
      <c r="E1642" s="4">
        <v>0.32318780998948948</v>
      </c>
      <c r="F1642" s="5">
        <v>0.29673993997287113</v>
      </c>
      <c r="G1642" s="3" t="s">
        <v>3567</v>
      </c>
    </row>
    <row r="1643" spans="1:7" x14ac:dyDescent="0.2">
      <c r="A1643" s="2" t="s">
        <v>6147</v>
      </c>
      <c r="B1643" s="13" t="s">
        <v>1608</v>
      </c>
      <c r="C1643" s="2">
        <v>195</v>
      </c>
      <c r="D1643" s="4">
        <v>1.20048563977626</v>
      </c>
      <c r="E1643" s="4">
        <v>0.26361814613602091</v>
      </c>
      <c r="F1643" s="5">
        <v>0.78990902170784549</v>
      </c>
      <c r="G1643" s="3" t="s">
        <v>3319</v>
      </c>
    </row>
    <row r="1644" spans="1:7" x14ac:dyDescent="0.2">
      <c r="A1644" s="2" t="s">
        <v>6147</v>
      </c>
      <c r="B1644" s="13" t="s">
        <v>1609</v>
      </c>
      <c r="C1644" s="2">
        <v>104</v>
      </c>
      <c r="D1644" s="4">
        <v>1.1981711815950968</v>
      </c>
      <c r="E1644" s="4">
        <v>0.26083403934190957</v>
      </c>
      <c r="F1644" s="5">
        <v>0.45153949249692144</v>
      </c>
      <c r="G1644" s="3" t="s">
        <v>3904</v>
      </c>
    </row>
    <row r="1645" spans="1:7" x14ac:dyDescent="0.2">
      <c r="A1645" s="2" t="s">
        <v>6147</v>
      </c>
      <c r="B1645" s="13" t="s">
        <v>636</v>
      </c>
      <c r="C1645" s="2">
        <v>101</v>
      </c>
      <c r="D1645" s="4">
        <v>1.1871598172328284</v>
      </c>
      <c r="E1645" s="4">
        <v>0.24751416582133653</v>
      </c>
      <c r="F1645" s="5">
        <v>0.65733440957486333</v>
      </c>
      <c r="G1645" s="3" t="s">
        <v>3266</v>
      </c>
    </row>
    <row r="1646" spans="1:7" x14ac:dyDescent="0.2">
      <c r="A1646" s="2" t="s">
        <v>6147</v>
      </c>
      <c r="B1646" s="13" t="s">
        <v>1610</v>
      </c>
      <c r="C1646" s="2">
        <v>81</v>
      </c>
      <c r="D1646" s="4">
        <v>1.1580825451898922</v>
      </c>
      <c r="E1646" s="4">
        <v>0.21173808863965121</v>
      </c>
      <c r="F1646" s="5">
        <v>0.85399319047931721</v>
      </c>
      <c r="G1646" s="3" t="s">
        <v>3266</v>
      </c>
    </row>
    <row r="1647" spans="1:7" x14ac:dyDescent="0.2">
      <c r="A1647" s="2" t="s">
        <v>6147</v>
      </c>
      <c r="B1647" s="13" t="s">
        <v>1610</v>
      </c>
      <c r="C1647" s="2">
        <v>91</v>
      </c>
      <c r="D1647" s="4">
        <v>1.1580825451898922</v>
      </c>
      <c r="E1647" s="4">
        <v>0.21173808863965121</v>
      </c>
      <c r="F1647" s="5">
        <v>0.85399319047931721</v>
      </c>
      <c r="G1647" s="3" t="s">
        <v>3266</v>
      </c>
    </row>
    <row r="1648" spans="1:7" x14ac:dyDescent="0.2">
      <c r="A1648" s="2" t="s">
        <v>6147</v>
      </c>
      <c r="B1648" s="13" t="s">
        <v>1611</v>
      </c>
      <c r="C1648" s="2">
        <v>22</v>
      </c>
      <c r="D1648" s="4">
        <v>1.0941609705228332</v>
      </c>
      <c r="E1648" s="4">
        <v>0.12982499982288445</v>
      </c>
      <c r="F1648" s="5">
        <v>0.70192001215086308</v>
      </c>
      <c r="G1648" s="3" t="s">
        <v>3905</v>
      </c>
    </row>
    <row r="1649" spans="1:7" x14ac:dyDescent="0.2">
      <c r="A1649" s="2" t="s">
        <v>6147</v>
      </c>
      <c r="B1649" s="13" t="s">
        <v>1612</v>
      </c>
      <c r="C1649" s="2">
        <v>60</v>
      </c>
      <c r="D1649" s="4">
        <v>1.0844530622469573</v>
      </c>
      <c r="E1649" s="4">
        <v>0.11696761102862958</v>
      </c>
      <c r="F1649" s="5">
        <v>0.80277565799394146</v>
      </c>
      <c r="G1649" s="3" t="s">
        <v>3906</v>
      </c>
    </row>
    <row r="1650" spans="1:7" x14ac:dyDescent="0.2">
      <c r="A1650" s="2" t="s">
        <v>6147</v>
      </c>
      <c r="B1650" s="13" t="s">
        <v>1613</v>
      </c>
      <c r="C1650" s="2">
        <v>147</v>
      </c>
      <c r="D1650" s="4">
        <v>1.08308099725713</v>
      </c>
      <c r="E1650" s="4">
        <v>0.11514113765690842</v>
      </c>
      <c r="F1650" s="5">
        <v>0.73289622636845997</v>
      </c>
      <c r="G1650" s="3" t="s">
        <v>3781</v>
      </c>
    </row>
    <row r="1651" spans="1:7" x14ac:dyDescent="0.2">
      <c r="A1651" s="2" t="s">
        <v>6147</v>
      </c>
      <c r="B1651" s="13" t="s">
        <v>841</v>
      </c>
      <c r="C1651" s="2">
        <v>137</v>
      </c>
      <c r="D1651" s="4">
        <v>1.080104544578198</v>
      </c>
      <c r="E1651" s="4">
        <v>0.1111709592822375</v>
      </c>
      <c r="F1651" s="5">
        <v>0.73612931214829636</v>
      </c>
      <c r="G1651" s="3" t="s">
        <v>3266</v>
      </c>
    </row>
    <row r="1652" spans="1:7" x14ac:dyDescent="0.2">
      <c r="A1652" s="2" t="s">
        <v>6147</v>
      </c>
      <c r="B1652" s="13" t="s">
        <v>1614</v>
      </c>
      <c r="C1652" s="2">
        <v>88</v>
      </c>
      <c r="D1652" s="4">
        <v>1.0769130828776201</v>
      </c>
      <c r="E1652" s="4">
        <v>0.10690181537741304</v>
      </c>
      <c r="F1652" s="5">
        <v>0.74694904396679196</v>
      </c>
      <c r="G1652" s="3" t="s">
        <v>3907</v>
      </c>
    </row>
    <row r="1653" spans="1:7" x14ac:dyDescent="0.2">
      <c r="A1653" s="2" t="s">
        <v>6147</v>
      </c>
      <c r="B1653" s="13" t="s">
        <v>1615</v>
      </c>
      <c r="C1653" s="2">
        <v>126</v>
      </c>
      <c r="D1653" s="4">
        <v>1.0642280465279992</v>
      </c>
      <c r="E1653" s="4">
        <v>8.9807329732626007E-2</v>
      </c>
      <c r="F1653" s="5">
        <v>1</v>
      </c>
      <c r="G1653" s="3" t="s">
        <v>3264</v>
      </c>
    </row>
    <row r="1654" spans="1:7" x14ac:dyDescent="0.2">
      <c r="A1654" s="2" t="s">
        <v>6147</v>
      </c>
      <c r="B1654" s="13" t="s">
        <v>1616</v>
      </c>
      <c r="C1654" s="2">
        <v>113</v>
      </c>
      <c r="D1654" s="4">
        <v>1.0334227670513356</v>
      </c>
      <c r="E1654" s="4">
        <v>4.7430572841198906E-2</v>
      </c>
      <c r="F1654" s="5">
        <v>0.8715288804642396</v>
      </c>
      <c r="G1654" s="3" t="s">
        <v>3908</v>
      </c>
    </row>
    <row r="1655" spans="1:7" x14ac:dyDescent="0.2">
      <c r="A1655" s="2" t="s">
        <v>6147</v>
      </c>
      <c r="B1655" s="13" t="s">
        <v>1617</v>
      </c>
      <c r="C1655" s="2">
        <v>63</v>
      </c>
      <c r="D1655" s="4">
        <v>1.0267344005697305</v>
      </c>
      <c r="E1655" s="4">
        <v>3.8063028260087006E-2</v>
      </c>
      <c r="F1655" s="5">
        <v>1</v>
      </c>
      <c r="G1655" s="3" t="s">
        <v>3319</v>
      </c>
    </row>
    <row r="1656" spans="1:7" x14ac:dyDescent="0.2">
      <c r="A1656" s="2" t="s">
        <v>6147</v>
      </c>
      <c r="B1656" s="13" t="s">
        <v>1618</v>
      </c>
      <c r="C1656" s="2">
        <v>99</v>
      </c>
      <c r="D1656" s="4">
        <v>1.0247714213851975</v>
      </c>
      <c r="E1656" s="4">
        <v>3.5302147770382451E-2</v>
      </c>
      <c r="F1656" s="5">
        <v>0.94234605393642357</v>
      </c>
      <c r="G1656" s="3" t="s">
        <v>3266</v>
      </c>
    </row>
    <row r="1657" spans="1:7" x14ac:dyDescent="0.2">
      <c r="A1657" s="2" t="s">
        <v>6147</v>
      </c>
      <c r="B1657" s="13" t="s">
        <v>1619</v>
      </c>
      <c r="C1657" s="2">
        <v>120</v>
      </c>
      <c r="D1657" s="4">
        <v>1.01514212850023</v>
      </c>
      <c r="E1657" s="4">
        <v>2.1681731082910945E-2</v>
      </c>
      <c r="F1657" s="5">
        <v>1</v>
      </c>
      <c r="G1657" s="3" t="s">
        <v>3909</v>
      </c>
    </row>
    <row r="1658" spans="1:7" x14ac:dyDescent="0.2">
      <c r="A1658" s="2" t="s">
        <v>6147</v>
      </c>
      <c r="B1658" s="13" t="s">
        <v>1620</v>
      </c>
      <c r="C1658" s="2">
        <v>56</v>
      </c>
      <c r="D1658" s="4">
        <v>1.0106409465545836</v>
      </c>
      <c r="E1658" s="4">
        <v>1.5270537665506222E-2</v>
      </c>
      <c r="F1658" s="5">
        <v>0.96430042693899642</v>
      </c>
      <c r="G1658" s="3" t="s">
        <v>3910</v>
      </c>
    </row>
    <row r="1659" spans="1:7" x14ac:dyDescent="0.2">
      <c r="A1659" s="2" t="s">
        <v>6147</v>
      </c>
      <c r="B1659" s="13" t="s">
        <v>1621</v>
      </c>
      <c r="C1659" s="2">
        <v>124</v>
      </c>
      <c r="D1659" s="4">
        <v>0</v>
      </c>
      <c r="E1659" s="4">
        <v>0</v>
      </c>
      <c r="F1659" s="5">
        <v>1</v>
      </c>
      <c r="G1659" s="3" t="s">
        <v>3321</v>
      </c>
    </row>
    <row r="1660" spans="1:7" x14ac:dyDescent="0.2">
      <c r="A1660" s="2" t="s">
        <v>6147</v>
      </c>
      <c r="B1660" s="13" t="s">
        <v>1622</v>
      </c>
      <c r="C1660" s="2">
        <v>132</v>
      </c>
      <c r="D1660" s="4">
        <v>0</v>
      </c>
      <c r="E1660" s="4">
        <v>0</v>
      </c>
      <c r="F1660" s="5">
        <v>1</v>
      </c>
      <c r="G1660" s="3" t="s">
        <v>3266</v>
      </c>
    </row>
    <row r="1661" spans="1:7" x14ac:dyDescent="0.2">
      <c r="A1661" s="2" t="s">
        <v>6147</v>
      </c>
      <c r="B1661" s="13" t="s">
        <v>1623</v>
      </c>
      <c r="C1661" s="2">
        <v>2</v>
      </c>
      <c r="D1661" s="4">
        <v>-1.0000000000000036</v>
      </c>
      <c r="E1661" s="4">
        <v>0</v>
      </c>
      <c r="F1661" s="5">
        <v>1</v>
      </c>
      <c r="G1661" s="3" t="s">
        <v>3266</v>
      </c>
    </row>
    <row r="1662" spans="1:7" x14ac:dyDescent="0.2">
      <c r="A1662" s="2" t="s">
        <v>6147</v>
      </c>
      <c r="B1662" s="13" t="s">
        <v>1624</v>
      </c>
      <c r="C1662" s="2">
        <v>3</v>
      </c>
      <c r="D1662" s="4">
        <v>-1.0000000000000036</v>
      </c>
      <c r="E1662" s="4">
        <v>0</v>
      </c>
      <c r="F1662" s="5">
        <v>1</v>
      </c>
      <c r="G1662" s="3" t="s">
        <v>3321</v>
      </c>
    </row>
    <row r="1663" spans="1:7" x14ac:dyDescent="0.2">
      <c r="A1663" s="2" t="s">
        <v>6147</v>
      </c>
      <c r="B1663" s="13" t="s">
        <v>1625</v>
      </c>
      <c r="C1663" s="2">
        <v>6</v>
      </c>
      <c r="D1663" s="4">
        <v>-1.0000000000000036</v>
      </c>
      <c r="E1663" s="4">
        <v>0</v>
      </c>
      <c r="F1663" s="5">
        <v>1</v>
      </c>
      <c r="G1663" s="3" t="s">
        <v>3418</v>
      </c>
    </row>
    <row r="1664" spans="1:7" x14ac:dyDescent="0.2">
      <c r="A1664" s="2" t="s">
        <v>6147</v>
      </c>
      <c r="B1664" s="13" t="s">
        <v>1626</v>
      </c>
      <c r="C1664" s="2">
        <v>7</v>
      </c>
      <c r="D1664" s="4">
        <v>-1.0000000000000036</v>
      </c>
      <c r="E1664" s="4">
        <v>0</v>
      </c>
      <c r="F1664" s="5">
        <v>1</v>
      </c>
      <c r="G1664" s="3" t="s">
        <v>3502</v>
      </c>
    </row>
    <row r="1665" spans="1:7" x14ac:dyDescent="0.2">
      <c r="A1665" s="2" t="s">
        <v>6147</v>
      </c>
      <c r="B1665" s="13" t="s">
        <v>1627</v>
      </c>
      <c r="C1665" s="2">
        <v>8</v>
      </c>
      <c r="D1665" s="4">
        <v>-1.0000000000000036</v>
      </c>
      <c r="E1665" s="4">
        <v>0</v>
      </c>
      <c r="F1665" s="5">
        <v>1</v>
      </c>
      <c r="G1665" s="3" t="s">
        <v>3319</v>
      </c>
    </row>
    <row r="1666" spans="1:7" x14ac:dyDescent="0.2">
      <c r="A1666" s="2" t="s">
        <v>6147</v>
      </c>
      <c r="B1666" s="13" t="s">
        <v>1628</v>
      </c>
      <c r="C1666" s="2">
        <v>11</v>
      </c>
      <c r="D1666" s="4">
        <v>-1.0000000000000036</v>
      </c>
      <c r="E1666" s="4">
        <v>0</v>
      </c>
      <c r="F1666" s="5">
        <v>1</v>
      </c>
      <c r="G1666" s="3" t="s">
        <v>3911</v>
      </c>
    </row>
    <row r="1667" spans="1:7" x14ac:dyDescent="0.2">
      <c r="A1667" s="2" t="s">
        <v>6147</v>
      </c>
      <c r="B1667" s="13" t="s">
        <v>1629</v>
      </c>
      <c r="C1667" s="2">
        <v>14</v>
      </c>
      <c r="D1667" s="4">
        <v>-1.0000000000000036</v>
      </c>
      <c r="E1667" s="4">
        <v>0</v>
      </c>
      <c r="F1667" s="5">
        <v>1</v>
      </c>
      <c r="G1667" s="3" t="s">
        <v>3266</v>
      </c>
    </row>
    <row r="1668" spans="1:7" x14ac:dyDescent="0.2">
      <c r="A1668" s="2" t="s">
        <v>6147</v>
      </c>
      <c r="B1668" s="13" t="s">
        <v>1630</v>
      </c>
      <c r="C1668" s="2">
        <v>15</v>
      </c>
      <c r="D1668" s="4">
        <v>-1.0000000000000036</v>
      </c>
      <c r="E1668" s="4">
        <v>0</v>
      </c>
      <c r="F1668" s="5">
        <v>1</v>
      </c>
      <c r="G1668" s="3" t="s">
        <v>3320</v>
      </c>
    </row>
    <row r="1669" spans="1:7" x14ac:dyDescent="0.2">
      <c r="A1669" s="2" t="s">
        <v>6147</v>
      </c>
      <c r="B1669" s="13" t="s">
        <v>1631</v>
      </c>
      <c r="C1669" s="2">
        <v>16</v>
      </c>
      <c r="D1669" s="4">
        <v>-1.0000000000000036</v>
      </c>
      <c r="E1669" s="4">
        <v>0</v>
      </c>
      <c r="F1669" s="5">
        <v>1</v>
      </c>
      <c r="G1669" s="3" t="s">
        <v>3320</v>
      </c>
    </row>
    <row r="1670" spans="1:7" x14ac:dyDescent="0.2">
      <c r="A1670" s="2" t="s">
        <v>6147</v>
      </c>
      <c r="B1670" s="13" t="s">
        <v>1632</v>
      </c>
      <c r="C1670" s="2">
        <v>17</v>
      </c>
      <c r="D1670" s="4">
        <v>-1.0000000000000036</v>
      </c>
      <c r="E1670" s="4">
        <v>0</v>
      </c>
      <c r="F1670" s="5">
        <v>1</v>
      </c>
      <c r="G1670" s="3" t="s">
        <v>3502</v>
      </c>
    </row>
    <row r="1671" spans="1:7" x14ac:dyDescent="0.2">
      <c r="A1671" s="2" t="s">
        <v>6147</v>
      </c>
      <c r="B1671" s="13" t="s">
        <v>1633</v>
      </c>
      <c r="C1671" s="2">
        <v>19</v>
      </c>
      <c r="D1671" s="4">
        <v>-1.0000000000000036</v>
      </c>
      <c r="E1671" s="4">
        <v>0</v>
      </c>
      <c r="F1671" s="5">
        <v>1</v>
      </c>
      <c r="G1671" s="3" t="s">
        <v>3266</v>
      </c>
    </row>
    <row r="1672" spans="1:7" x14ac:dyDescent="0.2">
      <c r="A1672" s="2" t="s">
        <v>6147</v>
      </c>
      <c r="B1672" s="13" t="s">
        <v>1634</v>
      </c>
      <c r="C1672" s="2">
        <v>23</v>
      </c>
      <c r="D1672" s="4">
        <v>-1.0000000000000036</v>
      </c>
      <c r="E1672" s="4">
        <v>0</v>
      </c>
      <c r="F1672" s="5">
        <v>1</v>
      </c>
      <c r="G1672" s="3" t="s">
        <v>3912</v>
      </c>
    </row>
    <row r="1673" spans="1:7" x14ac:dyDescent="0.2">
      <c r="A1673" s="2" t="s">
        <v>6147</v>
      </c>
      <c r="B1673" s="13" t="s">
        <v>1635</v>
      </c>
      <c r="C1673" s="2">
        <v>26</v>
      </c>
      <c r="D1673" s="4">
        <v>-1.0000000000000036</v>
      </c>
      <c r="E1673" s="4">
        <v>0</v>
      </c>
      <c r="F1673" s="5">
        <v>1</v>
      </c>
      <c r="G1673" s="3" t="s">
        <v>3321</v>
      </c>
    </row>
    <row r="1674" spans="1:7" x14ac:dyDescent="0.2">
      <c r="A1674" s="2" t="s">
        <v>6147</v>
      </c>
      <c r="B1674" s="13" t="s">
        <v>1636</v>
      </c>
      <c r="C1674" s="2">
        <v>29</v>
      </c>
      <c r="D1674" s="4">
        <v>-1.0000000000000036</v>
      </c>
      <c r="E1674" s="4">
        <v>0</v>
      </c>
      <c r="F1674" s="5">
        <v>1</v>
      </c>
      <c r="G1674" s="3" t="s">
        <v>3913</v>
      </c>
    </row>
    <row r="1675" spans="1:7" x14ac:dyDescent="0.2">
      <c r="A1675" s="2" t="s">
        <v>6147</v>
      </c>
      <c r="B1675" s="13" t="s">
        <v>1637</v>
      </c>
      <c r="C1675" s="2">
        <v>30</v>
      </c>
      <c r="D1675" s="4">
        <v>-1.0000000000000036</v>
      </c>
      <c r="E1675" s="4">
        <v>0</v>
      </c>
      <c r="F1675" s="5">
        <v>1</v>
      </c>
      <c r="G1675" s="3" t="s">
        <v>3287</v>
      </c>
    </row>
    <row r="1676" spans="1:7" x14ac:dyDescent="0.2">
      <c r="A1676" s="2" t="s">
        <v>6147</v>
      </c>
      <c r="B1676" s="13" t="s">
        <v>1638</v>
      </c>
      <c r="C1676" s="2">
        <v>35</v>
      </c>
      <c r="D1676" s="4">
        <v>-1.0000000000000036</v>
      </c>
      <c r="E1676" s="4">
        <v>0</v>
      </c>
      <c r="F1676" s="5">
        <v>1</v>
      </c>
      <c r="G1676" s="3" t="s">
        <v>3914</v>
      </c>
    </row>
    <row r="1677" spans="1:7" x14ac:dyDescent="0.2">
      <c r="A1677" s="2" t="s">
        <v>6147</v>
      </c>
      <c r="B1677" s="13" t="s">
        <v>1639</v>
      </c>
      <c r="C1677" s="2">
        <v>36</v>
      </c>
      <c r="D1677" s="4">
        <v>-1.0000000000000036</v>
      </c>
      <c r="E1677" s="4">
        <v>0</v>
      </c>
      <c r="F1677" s="5">
        <v>1</v>
      </c>
      <c r="G1677" s="3" t="s">
        <v>3320</v>
      </c>
    </row>
    <row r="1678" spans="1:7" x14ac:dyDescent="0.2">
      <c r="A1678" s="2" t="s">
        <v>6147</v>
      </c>
      <c r="B1678" s="13" t="s">
        <v>1640</v>
      </c>
      <c r="C1678" s="2">
        <v>40</v>
      </c>
      <c r="D1678" s="4">
        <v>-1.0000000000000036</v>
      </c>
      <c r="E1678" s="4">
        <v>0</v>
      </c>
      <c r="F1678" s="5">
        <v>1</v>
      </c>
      <c r="G1678" s="3" t="s">
        <v>3915</v>
      </c>
    </row>
    <row r="1679" spans="1:7" x14ac:dyDescent="0.2">
      <c r="A1679" s="2" t="s">
        <v>6147</v>
      </c>
      <c r="B1679" s="13" t="s">
        <v>1641</v>
      </c>
      <c r="C1679" s="2">
        <v>43</v>
      </c>
      <c r="D1679" s="4">
        <v>-1.0000000000000036</v>
      </c>
      <c r="E1679" s="4">
        <v>0</v>
      </c>
      <c r="F1679" s="5">
        <v>1</v>
      </c>
      <c r="G1679" s="3" t="s">
        <v>3319</v>
      </c>
    </row>
    <row r="1680" spans="1:7" x14ac:dyDescent="0.2">
      <c r="A1680" s="2" t="s">
        <v>6147</v>
      </c>
      <c r="B1680" s="13" t="s">
        <v>1642</v>
      </c>
      <c r="C1680" s="2">
        <v>46</v>
      </c>
      <c r="D1680" s="4">
        <v>-1.0000000000000036</v>
      </c>
      <c r="E1680" s="4">
        <v>0</v>
      </c>
      <c r="F1680" s="5">
        <v>1</v>
      </c>
      <c r="G1680" s="3" t="s">
        <v>3916</v>
      </c>
    </row>
    <row r="1681" spans="1:7" x14ac:dyDescent="0.2">
      <c r="A1681" s="2" t="s">
        <v>6147</v>
      </c>
      <c r="B1681" s="13" t="s">
        <v>1643</v>
      </c>
      <c r="C1681" s="2">
        <v>48</v>
      </c>
      <c r="D1681" s="4">
        <v>-1.0000000000000036</v>
      </c>
      <c r="E1681" s="4">
        <v>0</v>
      </c>
      <c r="F1681" s="5">
        <v>1</v>
      </c>
      <c r="G1681" s="3" t="s">
        <v>3266</v>
      </c>
    </row>
    <row r="1682" spans="1:7" x14ac:dyDescent="0.2">
      <c r="A1682" s="2" t="s">
        <v>6147</v>
      </c>
      <c r="B1682" s="13" t="s">
        <v>1644</v>
      </c>
      <c r="C1682" s="2">
        <v>52</v>
      </c>
      <c r="D1682" s="4">
        <v>-1.0000000000000036</v>
      </c>
      <c r="E1682" s="4">
        <v>0</v>
      </c>
      <c r="F1682" s="5">
        <v>1</v>
      </c>
      <c r="G1682" s="3" t="s">
        <v>3266</v>
      </c>
    </row>
    <row r="1683" spans="1:7" x14ac:dyDescent="0.2">
      <c r="A1683" s="2" t="s">
        <v>6147</v>
      </c>
      <c r="B1683" s="13" t="s">
        <v>1645</v>
      </c>
      <c r="C1683" s="2">
        <v>53</v>
      </c>
      <c r="D1683" s="4">
        <v>-1.0000000000000036</v>
      </c>
      <c r="E1683" s="4">
        <v>0</v>
      </c>
      <c r="F1683" s="5">
        <v>1</v>
      </c>
      <c r="G1683" s="3" t="s">
        <v>3266</v>
      </c>
    </row>
    <row r="1684" spans="1:7" x14ac:dyDescent="0.2">
      <c r="A1684" s="2" t="s">
        <v>6147</v>
      </c>
      <c r="B1684" s="13" t="s">
        <v>1646</v>
      </c>
      <c r="C1684" s="2">
        <v>55</v>
      </c>
      <c r="D1684" s="4">
        <v>-1.0000000000000036</v>
      </c>
      <c r="E1684" s="4">
        <v>0</v>
      </c>
      <c r="F1684" s="5">
        <v>1</v>
      </c>
      <c r="G1684" s="3" t="s">
        <v>3321</v>
      </c>
    </row>
    <row r="1685" spans="1:7" x14ac:dyDescent="0.2">
      <c r="A1685" s="2" t="s">
        <v>6147</v>
      </c>
      <c r="B1685" s="13" t="s">
        <v>1647</v>
      </c>
      <c r="C1685" s="2">
        <v>57</v>
      </c>
      <c r="D1685" s="4">
        <v>-1.0000000000000036</v>
      </c>
      <c r="E1685" s="4">
        <v>0</v>
      </c>
      <c r="F1685" s="5">
        <v>1</v>
      </c>
      <c r="G1685" s="3" t="s">
        <v>3266</v>
      </c>
    </row>
    <row r="1686" spans="1:7" x14ac:dyDescent="0.2">
      <c r="A1686" s="2" t="s">
        <v>6147</v>
      </c>
      <c r="B1686" s="13" t="s">
        <v>1648</v>
      </c>
      <c r="C1686" s="2">
        <v>66</v>
      </c>
      <c r="D1686" s="4">
        <v>-1.0000000000000036</v>
      </c>
      <c r="E1686" s="4">
        <v>0</v>
      </c>
      <c r="F1686" s="5">
        <v>1</v>
      </c>
      <c r="G1686" s="3" t="s">
        <v>3266</v>
      </c>
    </row>
    <row r="1687" spans="1:7" x14ac:dyDescent="0.2">
      <c r="A1687" s="2" t="s">
        <v>6147</v>
      </c>
      <c r="B1687" s="13" t="s">
        <v>1649</v>
      </c>
      <c r="C1687" s="2">
        <v>67</v>
      </c>
      <c r="D1687" s="4">
        <v>-1.0000000000000036</v>
      </c>
      <c r="E1687" s="4">
        <v>0</v>
      </c>
      <c r="F1687" s="5">
        <v>1</v>
      </c>
      <c r="G1687" s="3" t="s">
        <v>3917</v>
      </c>
    </row>
    <row r="1688" spans="1:7" x14ac:dyDescent="0.2">
      <c r="A1688" s="2" t="s">
        <v>6147</v>
      </c>
      <c r="B1688" s="13" t="s">
        <v>1650</v>
      </c>
      <c r="C1688" s="2">
        <v>69</v>
      </c>
      <c r="D1688" s="4">
        <v>-1.0000000000000036</v>
      </c>
      <c r="E1688" s="4">
        <v>0</v>
      </c>
      <c r="F1688" s="5">
        <v>1</v>
      </c>
      <c r="G1688" s="3" t="s">
        <v>3642</v>
      </c>
    </row>
    <row r="1689" spans="1:7" x14ac:dyDescent="0.2">
      <c r="A1689" s="2" t="s">
        <v>6147</v>
      </c>
      <c r="B1689" s="13" t="s">
        <v>1651</v>
      </c>
      <c r="C1689" s="2">
        <v>77</v>
      </c>
      <c r="D1689" s="4">
        <v>-1.0000000000000036</v>
      </c>
      <c r="E1689" s="4">
        <v>0</v>
      </c>
      <c r="F1689" s="5">
        <v>1</v>
      </c>
      <c r="G1689" s="3" t="s">
        <v>3321</v>
      </c>
    </row>
    <row r="1690" spans="1:7" x14ac:dyDescent="0.2">
      <c r="A1690" s="2" t="s">
        <v>6147</v>
      </c>
      <c r="B1690" s="13" t="s">
        <v>1652</v>
      </c>
      <c r="C1690" s="2">
        <v>78</v>
      </c>
      <c r="D1690" s="4">
        <v>-1.0000000000000036</v>
      </c>
      <c r="E1690" s="4">
        <v>0</v>
      </c>
      <c r="F1690" s="5">
        <v>1</v>
      </c>
      <c r="G1690" s="3" t="s">
        <v>3321</v>
      </c>
    </row>
    <row r="1691" spans="1:7" x14ac:dyDescent="0.2">
      <c r="A1691" s="2" t="s">
        <v>6147</v>
      </c>
      <c r="B1691" s="13" t="s">
        <v>1652</v>
      </c>
      <c r="C1691" s="2">
        <v>79</v>
      </c>
      <c r="D1691" s="4">
        <v>-1.0000000000000036</v>
      </c>
      <c r="E1691" s="4">
        <v>0</v>
      </c>
      <c r="F1691" s="5">
        <v>1</v>
      </c>
      <c r="G1691" s="3" t="s">
        <v>3321</v>
      </c>
    </row>
    <row r="1692" spans="1:7" x14ac:dyDescent="0.2">
      <c r="A1692" s="2" t="s">
        <v>6147</v>
      </c>
      <c r="B1692" s="13" t="s">
        <v>1653</v>
      </c>
      <c r="C1692" s="2">
        <v>86</v>
      </c>
      <c r="D1692" s="4">
        <v>-1.0000000000000036</v>
      </c>
      <c r="E1692" s="4">
        <v>0</v>
      </c>
      <c r="F1692" s="5">
        <v>1</v>
      </c>
      <c r="G1692" s="3" t="s">
        <v>3321</v>
      </c>
    </row>
    <row r="1693" spans="1:7" x14ac:dyDescent="0.2">
      <c r="A1693" s="2" t="s">
        <v>6147</v>
      </c>
      <c r="B1693" s="13" t="s">
        <v>1654</v>
      </c>
      <c r="C1693" s="2">
        <v>87</v>
      </c>
      <c r="D1693" s="4">
        <v>-1.0000000000000036</v>
      </c>
      <c r="E1693" s="4">
        <v>0</v>
      </c>
      <c r="F1693" s="5">
        <v>1</v>
      </c>
      <c r="G1693" s="3" t="s">
        <v>3266</v>
      </c>
    </row>
    <row r="1694" spans="1:7" x14ac:dyDescent="0.2">
      <c r="A1694" s="2" t="s">
        <v>6147</v>
      </c>
      <c r="B1694" s="13" t="s">
        <v>1655</v>
      </c>
      <c r="C1694" s="2">
        <v>94</v>
      </c>
      <c r="D1694" s="4">
        <v>-1.0000000000000036</v>
      </c>
      <c r="E1694" s="4">
        <v>0</v>
      </c>
      <c r="F1694" s="5">
        <v>1</v>
      </c>
      <c r="G1694" s="3" t="s">
        <v>3319</v>
      </c>
    </row>
    <row r="1695" spans="1:7" x14ac:dyDescent="0.2">
      <c r="A1695" s="2" t="s">
        <v>6147</v>
      </c>
      <c r="B1695" s="13" t="s">
        <v>1656</v>
      </c>
      <c r="C1695" s="2">
        <v>96</v>
      </c>
      <c r="D1695" s="4">
        <v>-1.0000000000000036</v>
      </c>
      <c r="E1695" s="4">
        <v>0</v>
      </c>
      <c r="F1695" s="5">
        <v>1</v>
      </c>
      <c r="G1695" s="3" t="s">
        <v>3266</v>
      </c>
    </row>
    <row r="1696" spans="1:7" x14ac:dyDescent="0.2">
      <c r="A1696" s="2" t="s">
        <v>6147</v>
      </c>
      <c r="B1696" s="13" t="s">
        <v>1657</v>
      </c>
      <c r="C1696" s="2">
        <v>97</v>
      </c>
      <c r="D1696" s="4">
        <v>-1.0000000000000036</v>
      </c>
      <c r="E1696" s="4">
        <v>0</v>
      </c>
      <c r="F1696" s="5">
        <v>1</v>
      </c>
      <c r="G1696" s="3" t="s">
        <v>3394</v>
      </c>
    </row>
    <row r="1697" spans="1:7" x14ac:dyDescent="0.2">
      <c r="A1697" s="2" t="s">
        <v>6147</v>
      </c>
      <c r="B1697" s="13" t="s">
        <v>1658</v>
      </c>
      <c r="C1697" s="2">
        <v>114</v>
      </c>
      <c r="D1697" s="4">
        <v>-1.0000000000000036</v>
      </c>
      <c r="E1697" s="4">
        <v>0</v>
      </c>
      <c r="F1697" s="5">
        <v>1</v>
      </c>
      <c r="G1697" s="3" t="s">
        <v>3266</v>
      </c>
    </row>
    <row r="1698" spans="1:7" x14ac:dyDescent="0.2">
      <c r="A1698" s="2" t="s">
        <v>6147</v>
      </c>
      <c r="B1698" s="13" t="s">
        <v>1659</v>
      </c>
      <c r="C1698" s="2">
        <v>115</v>
      </c>
      <c r="D1698" s="4">
        <v>-1.0000000000000036</v>
      </c>
      <c r="E1698" s="4">
        <v>0</v>
      </c>
      <c r="F1698" s="5">
        <v>1</v>
      </c>
      <c r="G1698" s="3" t="s">
        <v>3918</v>
      </c>
    </row>
    <row r="1699" spans="1:7" x14ac:dyDescent="0.2">
      <c r="A1699" s="2" t="s">
        <v>6147</v>
      </c>
      <c r="B1699" s="13" t="s">
        <v>1660</v>
      </c>
      <c r="C1699" s="2">
        <v>121</v>
      </c>
      <c r="D1699" s="4">
        <v>-1.0000000000000036</v>
      </c>
      <c r="E1699" s="4">
        <v>0</v>
      </c>
      <c r="F1699" s="5">
        <v>1</v>
      </c>
      <c r="G1699" s="3" t="s">
        <v>3321</v>
      </c>
    </row>
    <row r="1700" spans="1:7" x14ac:dyDescent="0.2">
      <c r="A1700" s="2" t="s">
        <v>6147</v>
      </c>
      <c r="B1700" s="13" t="s">
        <v>1661</v>
      </c>
      <c r="C1700" s="2">
        <v>122</v>
      </c>
      <c r="D1700" s="4">
        <v>-1.0000000000000036</v>
      </c>
      <c r="E1700" s="4">
        <v>0</v>
      </c>
      <c r="F1700" s="5">
        <v>1</v>
      </c>
      <c r="G1700" s="3" t="s">
        <v>3266</v>
      </c>
    </row>
    <row r="1701" spans="1:7" x14ac:dyDescent="0.2">
      <c r="A1701" s="2" t="s">
        <v>6147</v>
      </c>
      <c r="B1701" s="13" t="s">
        <v>1662</v>
      </c>
      <c r="C1701" s="2">
        <v>125</v>
      </c>
      <c r="D1701" s="4">
        <v>-1.0000000000000036</v>
      </c>
      <c r="E1701" s="4">
        <v>0</v>
      </c>
      <c r="F1701" s="5">
        <v>1</v>
      </c>
      <c r="G1701" s="3" t="s">
        <v>3425</v>
      </c>
    </row>
    <row r="1702" spans="1:7" x14ac:dyDescent="0.2">
      <c r="A1702" s="2" t="s">
        <v>6147</v>
      </c>
      <c r="B1702" s="13" t="s">
        <v>1663</v>
      </c>
      <c r="C1702" s="2">
        <v>128</v>
      </c>
      <c r="D1702" s="4">
        <v>-1.0000000000000036</v>
      </c>
      <c r="E1702" s="4">
        <v>0</v>
      </c>
      <c r="F1702" s="5">
        <v>1</v>
      </c>
      <c r="G1702" s="3" t="s">
        <v>3435</v>
      </c>
    </row>
    <row r="1703" spans="1:7" x14ac:dyDescent="0.2">
      <c r="A1703" s="2" t="s">
        <v>6147</v>
      </c>
      <c r="B1703" s="13" t="s">
        <v>1664</v>
      </c>
      <c r="C1703" s="2">
        <v>131</v>
      </c>
      <c r="D1703" s="4">
        <v>-1.0000000000000036</v>
      </c>
      <c r="E1703" s="4">
        <v>0</v>
      </c>
      <c r="F1703" s="5">
        <v>1</v>
      </c>
      <c r="G1703" s="3" t="s">
        <v>3899</v>
      </c>
    </row>
    <row r="1704" spans="1:7" x14ac:dyDescent="0.2">
      <c r="A1704" s="2" t="s">
        <v>6147</v>
      </c>
      <c r="B1704" s="13" t="s">
        <v>1665</v>
      </c>
      <c r="C1704" s="2">
        <v>135</v>
      </c>
      <c r="D1704" s="4">
        <v>-1.0000000000000036</v>
      </c>
      <c r="E1704" s="4">
        <v>0</v>
      </c>
      <c r="F1704" s="5">
        <v>1</v>
      </c>
      <c r="G1704" s="3" t="s">
        <v>3394</v>
      </c>
    </row>
    <row r="1705" spans="1:7" x14ac:dyDescent="0.2">
      <c r="A1705" s="2" t="s">
        <v>6147</v>
      </c>
      <c r="B1705" s="13" t="s">
        <v>1666</v>
      </c>
      <c r="C1705" s="2">
        <v>140</v>
      </c>
      <c r="D1705" s="4">
        <v>-1.0000000000000036</v>
      </c>
      <c r="E1705" s="4">
        <v>0</v>
      </c>
      <c r="F1705" s="5">
        <v>1</v>
      </c>
      <c r="G1705" s="3" t="s">
        <v>3266</v>
      </c>
    </row>
    <row r="1706" spans="1:7" x14ac:dyDescent="0.2">
      <c r="A1706" s="2" t="s">
        <v>6147</v>
      </c>
      <c r="B1706" s="13" t="s">
        <v>1667</v>
      </c>
      <c r="C1706" s="2">
        <v>141</v>
      </c>
      <c r="D1706" s="4">
        <v>-1.0000000000000036</v>
      </c>
      <c r="E1706" s="4">
        <v>0</v>
      </c>
      <c r="F1706" s="5">
        <v>1</v>
      </c>
      <c r="G1706" s="3" t="s">
        <v>3266</v>
      </c>
    </row>
    <row r="1707" spans="1:7" x14ac:dyDescent="0.2">
      <c r="A1707" s="2" t="s">
        <v>6147</v>
      </c>
      <c r="B1707" s="13" t="s">
        <v>1668</v>
      </c>
      <c r="C1707" s="2">
        <v>143</v>
      </c>
      <c r="D1707" s="4">
        <v>-1.0000000000000036</v>
      </c>
      <c r="E1707" s="4">
        <v>0</v>
      </c>
      <c r="F1707" s="5">
        <v>1</v>
      </c>
      <c r="G1707" s="3" t="s">
        <v>3418</v>
      </c>
    </row>
    <row r="1708" spans="1:7" x14ac:dyDescent="0.2">
      <c r="A1708" s="2" t="s">
        <v>6147</v>
      </c>
      <c r="B1708" s="13" t="s">
        <v>1669</v>
      </c>
      <c r="C1708" s="2">
        <v>146</v>
      </c>
      <c r="D1708" s="4">
        <v>-1.0000000000000036</v>
      </c>
      <c r="E1708" s="4">
        <v>0</v>
      </c>
      <c r="F1708" s="5">
        <v>1</v>
      </c>
      <c r="G1708" s="3" t="s">
        <v>3919</v>
      </c>
    </row>
    <row r="1709" spans="1:7" x14ac:dyDescent="0.2">
      <c r="A1709" s="2" t="s">
        <v>6147</v>
      </c>
      <c r="B1709" s="13" t="s">
        <v>1670</v>
      </c>
      <c r="C1709" s="2">
        <v>149</v>
      </c>
      <c r="D1709" s="4">
        <v>-1.0000000000000036</v>
      </c>
      <c r="E1709" s="4">
        <v>0</v>
      </c>
      <c r="F1709" s="5">
        <v>1</v>
      </c>
      <c r="G1709" s="3" t="s">
        <v>3266</v>
      </c>
    </row>
    <row r="1710" spans="1:7" x14ac:dyDescent="0.2">
      <c r="A1710" s="2" t="s">
        <v>6147</v>
      </c>
      <c r="B1710" s="13" t="s">
        <v>1671</v>
      </c>
      <c r="C1710" s="2">
        <v>150</v>
      </c>
      <c r="D1710" s="4">
        <v>-1.0000000000000036</v>
      </c>
      <c r="E1710" s="4">
        <v>0</v>
      </c>
      <c r="F1710" s="5">
        <v>1</v>
      </c>
      <c r="G1710" s="3" t="s">
        <v>3502</v>
      </c>
    </row>
    <row r="1711" spans="1:7" x14ac:dyDescent="0.2">
      <c r="A1711" s="2" t="s">
        <v>6147</v>
      </c>
      <c r="B1711" s="13" t="s">
        <v>1672</v>
      </c>
      <c r="C1711" s="2">
        <v>151</v>
      </c>
      <c r="D1711" s="4">
        <v>-1.0000000000000036</v>
      </c>
      <c r="E1711" s="4">
        <v>0</v>
      </c>
      <c r="F1711" s="5">
        <v>1</v>
      </c>
      <c r="G1711" s="3" t="s">
        <v>3321</v>
      </c>
    </row>
    <row r="1712" spans="1:7" x14ac:dyDescent="0.2">
      <c r="A1712" s="2" t="s">
        <v>6147</v>
      </c>
      <c r="B1712" s="13" t="s">
        <v>1673</v>
      </c>
      <c r="C1712" s="2">
        <v>152</v>
      </c>
      <c r="D1712" s="4">
        <v>-1.0000000000000036</v>
      </c>
      <c r="E1712" s="4">
        <v>0</v>
      </c>
      <c r="F1712" s="5">
        <v>1</v>
      </c>
      <c r="G1712" s="3" t="s">
        <v>3357</v>
      </c>
    </row>
    <row r="1713" spans="1:7" x14ac:dyDescent="0.2">
      <c r="A1713" s="2" t="s">
        <v>6147</v>
      </c>
      <c r="B1713" s="13" t="s">
        <v>1674</v>
      </c>
      <c r="C1713" s="2">
        <v>157</v>
      </c>
      <c r="D1713" s="4">
        <v>-1.0000000000000036</v>
      </c>
      <c r="E1713" s="4">
        <v>0</v>
      </c>
      <c r="F1713" s="5">
        <v>1</v>
      </c>
      <c r="G1713" s="3" t="s">
        <v>3266</v>
      </c>
    </row>
    <row r="1714" spans="1:7" x14ac:dyDescent="0.2">
      <c r="A1714" s="2" t="s">
        <v>6147</v>
      </c>
      <c r="B1714" s="13" t="s">
        <v>1675</v>
      </c>
      <c r="C1714" s="2">
        <v>158</v>
      </c>
      <c r="D1714" s="4">
        <v>-1.0000000000000036</v>
      </c>
      <c r="E1714" s="4">
        <v>0</v>
      </c>
      <c r="F1714" s="5">
        <v>1</v>
      </c>
      <c r="G1714" s="3" t="s">
        <v>3319</v>
      </c>
    </row>
    <row r="1715" spans="1:7" x14ac:dyDescent="0.2">
      <c r="A1715" s="2" t="s">
        <v>6147</v>
      </c>
      <c r="B1715" s="13" t="s">
        <v>1676</v>
      </c>
      <c r="C1715" s="2">
        <v>161</v>
      </c>
      <c r="D1715" s="4">
        <v>-1.0000000000000036</v>
      </c>
      <c r="E1715" s="4">
        <v>0</v>
      </c>
      <c r="F1715" s="5">
        <v>1</v>
      </c>
      <c r="G1715" s="3" t="s">
        <v>3920</v>
      </c>
    </row>
    <row r="1716" spans="1:7" x14ac:dyDescent="0.2">
      <c r="A1716" s="2" t="s">
        <v>6147</v>
      </c>
      <c r="B1716" s="13" t="s">
        <v>1677</v>
      </c>
      <c r="C1716" s="2">
        <v>163</v>
      </c>
      <c r="D1716" s="4">
        <v>-1.0000000000000036</v>
      </c>
      <c r="E1716" s="4">
        <v>0</v>
      </c>
      <c r="F1716" s="5">
        <v>1</v>
      </c>
      <c r="G1716" s="3" t="s">
        <v>3722</v>
      </c>
    </row>
    <row r="1717" spans="1:7" x14ac:dyDescent="0.2">
      <c r="A1717" s="2" t="s">
        <v>6147</v>
      </c>
      <c r="B1717" s="13" t="s">
        <v>1678</v>
      </c>
      <c r="C1717" s="2">
        <v>169</v>
      </c>
      <c r="D1717" s="4">
        <v>-1.0000000000000036</v>
      </c>
      <c r="E1717" s="4">
        <v>0</v>
      </c>
      <c r="F1717" s="5">
        <v>1</v>
      </c>
      <c r="G1717" s="3" t="s">
        <v>3321</v>
      </c>
    </row>
    <row r="1718" spans="1:7" x14ac:dyDescent="0.2">
      <c r="A1718" s="2" t="s">
        <v>6147</v>
      </c>
      <c r="B1718" s="13" t="s">
        <v>1679</v>
      </c>
      <c r="C1718" s="2">
        <v>174</v>
      </c>
      <c r="D1718" s="4">
        <v>-1.0000000000000036</v>
      </c>
      <c r="E1718" s="4">
        <v>0</v>
      </c>
      <c r="F1718" s="5">
        <v>1</v>
      </c>
      <c r="G1718" s="3" t="s">
        <v>3921</v>
      </c>
    </row>
    <row r="1719" spans="1:7" x14ac:dyDescent="0.2">
      <c r="A1719" s="2" t="s">
        <v>6147</v>
      </c>
      <c r="B1719" s="13" t="s">
        <v>1680</v>
      </c>
      <c r="C1719" s="2">
        <v>181</v>
      </c>
      <c r="D1719" s="4">
        <v>-1.0000000000000036</v>
      </c>
      <c r="E1719" s="4">
        <v>0</v>
      </c>
      <c r="F1719" s="5">
        <v>1</v>
      </c>
      <c r="G1719" s="3" t="s">
        <v>3320</v>
      </c>
    </row>
    <row r="1720" spans="1:7" x14ac:dyDescent="0.2">
      <c r="A1720" s="2" t="s">
        <v>6147</v>
      </c>
      <c r="B1720" s="13" t="s">
        <v>1681</v>
      </c>
      <c r="C1720" s="2">
        <v>182</v>
      </c>
      <c r="D1720" s="4">
        <v>-1.0000000000000036</v>
      </c>
      <c r="E1720" s="4">
        <v>0</v>
      </c>
      <c r="F1720" s="5">
        <v>1</v>
      </c>
      <c r="G1720" s="3" t="s">
        <v>3320</v>
      </c>
    </row>
    <row r="1721" spans="1:7" x14ac:dyDescent="0.2">
      <c r="A1721" s="2" t="s">
        <v>6147</v>
      </c>
      <c r="B1721" s="13" t="s">
        <v>1682</v>
      </c>
      <c r="C1721" s="2">
        <v>183</v>
      </c>
      <c r="D1721" s="4">
        <v>-1.0000000000000036</v>
      </c>
      <c r="E1721" s="4">
        <v>0</v>
      </c>
      <c r="F1721" s="5">
        <v>1</v>
      </c>
      <c r="G1721" s="3" t="s">
        <v>3320</v>
      </c>
    </row>
    <row r="1722" spans="1:7" x14ac:dyDescent="0.2">
      <c r="A1722" s="2" t="s">
        <v>6147</v>
      </c>
      <c r="B1722" s="13" t="s">
        <v>1683</v>
      </c>
      <c r="C1722" s="2">
        <v>184</v>
      </c>
      <c r="D1722" s="4">
        <v>-1.0000000000000036</v>
      </c>
      <c r="E1722" s="4">
        <v>0</v>
      </c>
      <c r="F1722" s="5">
        <v>1</v>
      </c>
      <c r="G1722" s="3" t="s">
        <v>3266</v>
      </c>
    </row>
    <row r="1723" spans="1:7" x14ac:dyDescent="0.2">
      <c r="A1723" s="2" t="s">
        <v>6147</v>
      </c>
      <c r="B1723" s="13" t="s">
        <v>1684</v>
      </c>
      <c r="C1723" s="2">
        <v>185</v>
      </c>
      <c r="D1723" s="4">
        <v>-1.0000000000000036</v>
      </c>
      <c r="E1723" s="4">
        <v>0</v>
      </c>
      <c r="F1723" s="5">
        <v>1</v>
      </c>
      <c r="G1723" s="3" t="s">
        <v>3320</v>
      </c>
    </row>
    <row r="1724" spans="1:7" x14ac:dyDescent="0.2">
      <c r="A1724" s="2" t="s">
        <v>6147</v>
      </c>
      <c r="B1724" s="13" t="s">
        <v>1685</v>
      </c>
      <c r="C1724" s="2">
        <v>186</v>
      </c>
      <c r="D1724" s="4">
        <v>-1.0000000000000036</v>
      </c>
      <c r="E1724" s="4">
        <v>0</v>
      </c>
      <c r="F1724" s="5">
        <v>1</v>
      </c>
      <c r="G1724" s="3" t="s">
        <v>3320</v>
      </c>
    </row>
    <row r="1725" spans="1:7" x14ac:dyDescent="0.2">
      <c r="A1725" s="2" t="s">
        <v>6147</v>
      </c>
      <c r="B1725" s="13" t="s">
        <v>1686</v>
      </c>
      <c r="C1725" s="2">
        <v>187</v>
      </c>
      <c r="D1725" s="4">
        <v>-1.0000000000000036</v>
      </c>
      <c r="E1725" s="4">
        <v>0</v>
      </c>
      <c r="F1725" s="5">
        <v>1</v>
      </c>
      <c r="G1725" s="3" t="s">
        <v>3320</v>
      </c>
    </row>
    <row r="1726" spans="1:7" x14ac:dyDescent="0.2">
      <c r="A1726" s="2" t="s">
        <v>6147</v>
      </c>
      <c r="B1726" s="13" t="s">
        <v>1687</v>
      </c>
      <c r="C1726" s="2">
        <v>188</v>
      </c>
      <c r="D1726" s="4">
        <v>-1.0000000000000036</v>
      </c>
      <c r="E1726" s="4">
        <v>0</v>
      </c>
      <c r="F1726" s="5">
        <v>1</v>
      </c>
      <c r="G1726" s="3" t="s">
        <v>3578</v>
      </c>
    </row>
    <row r="1727" spans="1:7" x14ac:dyDescent="0.2">
      <c r="A1727" s="2" t="s">
        <v>6147</v>
      </c>
      <c r="B1727" s="13" t="s">
        <v>1688</v>
      </c>
      <c r="C1727" s="2">
        <v>189</v>
      </c>
      <c r="D1727" s="4">
        <v>-1.0000000000000036</v>
      </c>
      <c r="E1727" s="4">
        <v>0</v>
      </c>
      <c r="F1727" s="5">
        <v>1</v>
      </c>
      <c r="G1727" s="3" t="s">
        <v>3320</v>
      </c>
    </row>
    <row r="1728" spans="1:7" x14ac:dyDescent="0.2">
      <c r="A1728" s="2" t="s">
        <v>6147</v>
      </c>
      <c r="B1728" s="13" t="s">
        <v>1689</v>
      </c>
      <c r="C1728" s="2">
        <v>190</v>
      </c>
      <c r="D1728" s="4">
        <v>-1.0000000000000036</v>
      </c>
      <c r="E1728" s="4">
        <v>0</v>
      </c>
      <c r="F1728" s="5">
        <v>1</v>
      </c>
      <c r="G1728" s="3" t="s">
        <v>3320</v>
      </c>
    </row>
    <row r="1729" spans="1:7" x14ac:dyDescent="0.2">
      <c r="A1729" s="2" t="s">
        <v>6147</v>
      </c>
      <c r="B1729" s="13" t="s">
        <v>1690</v>
      </c>
      <c r="C1729" s="2">
        <v>191</v>
      </c>
      <c r="D1729" s="4">
        <v>-1.0000000000000036</v>
      </c>
      <c r="E1729" s="4">
        <v>0</v>
      </c>
      <c r="F1729" s="5">
        <v>1</v>
      </c>
      <c r="G1729" s="3" t="s">
        <v>3320</v>
      </c>
    </row>
    <row r="1730" spans="1:7" x14ac:dyDescent="0.2">
      <c r="A1730" s="2" t="s">
        <v>6147</v>
      </c>
      <c r="B1730" s="13" t="s">
        <v>1691</v>
      </c>
      <c r="C1730" s="2">
        <v>192</v>
      </c>
      <c r="D1730" s="4">
        <v>-1.0000000000000036</v>
      </c>
      <c r="E1730" s="4">
        <v>0</v>
      </c>
      <c r="F1730" s="5">
        <v>1</v>
      </c>
      <c r="G1730" s="3" t="s">
        <v>3320</v>
      </c>
    </row>
    <row r="1731" spans="1:7" x14ac:dyDescent="0.2">
      <c r="A1731" s="2" t="s">
        <v>6147</v>
      </c>
      <c r="B1731" s="13" t="s">
        <v>1692</v>
      </c>
      <c r="C1731" s="2">
        <v>193</v>
      </c>
      <c r="D1731" s="4">
        <v>-1.0000000000000036</v>
      </c>
      <c r="E1731" s="4">
        <v>0</v>
      </c>
      <c r="F1731" s="5">
        <v>1</v>
      </c>
      <c r="G1731" s="3" t="s">
        <v>3320</v>
      </c>
    </row>
    <row r="1732" spans="1:7" x14ac:dyDescent="0.2">
      <c r="A1732" s="2" t="s">
        <v>6147</v>
      </c>
      <c r="B1732" s="13" t="s">
        <v>1693</v>
      </c>
      <c r="C1732" s="2">
        <v>194</v>
      </c>
      <c r="D1732" s="4">
        <v>-1.0000000000000036</v>
      </c>
      <c r="E1732" s="4">
        <v>0</v>
      </c>
      <c r="F1732" s="5">
        <v>1</v>
      </c>
      <c r="G1732" s="3" t="s">
        <v>3578</v>
      </c>
    </row>
    <row r="1733" spans="1:7" x14ac:dyDescent="0.2">
      <c r="A1733" s="2" t="s">
        <v>6147</v>
      </c>
      <c r="B1733" s="13" t="s">
        <v>1694</v>
      </c>
      <c r="C1733" s="2">
        <v>196</v>
      </c>
      <c r="D1733" s="4">
        <v>-1.0000000000000036</v>
      </c>
      <c r="E1733" s="4">
        <v>0</v>
      </c>
      <c r="F1733" s="5">
        <v>1</v>
      </c>
      <c r="G1733" s="3" t="s">
        <v>3578</v>
      </c>
    </row>
    <row r="1734" spans="1:7" x14ac:dyDescent="0.2">
      <c r="A1734" s="2" t="s">
        <v>6147</v>
      </c>
      <c r="B1734" s="13" t="s">
        <v>1695</v>
      </c>
      <c r="C1734" s="2">
        <v>197</v>
      </c>
      <c r="D1734" s="4">
        <v>-1.0000000000000036</v>
      </c>
      <c r="E1734" s="4">
        <v>0</v>
      </c>
      <c r="F1734" s="5">
        <v>1</v>
      </c>
      <c r="G1734" s="3" t="s">
        <v>3320</v>
      </c>
    </row>
    <row r="1735" spans="1:7" x14ac:dyDescent="0.2">
      <c r="A1735" s="2" t="s">
        <v>6147</v>
      </c>
      <c r="B1735" s="13" t="s">
        <v>1696</v>
      </c>
      <c r="C1735" s="2">
        <v>198</v>
      </c>
      <c r="D1735" s="4">
        <v>-1.0000000000000036</v>
      </c>
      <c r="E1735" s="4">
        <v>0</v>
      </c>
      <c r="F1735" s="5">
        <v>1</v>
      </c>
      <c r="G1735" s="3" t="s">
        <v>3578</v>
      </c>
    </row>
    <row r="1736" spans="1:7" x14ac:dyDescent="0.2">
      <c r="A1736" s="2" t="s">
        <v>6147</v>
      </c>
      <c r="B1736" s="13" t="s">
        <v>1697</v>
      </c>
      <c r="C1736" s="2">
        <v>199</v>
      </c>
      <c r="D1736" s="4">
        <v>-1.0000000000000036</v>
      </c>
      <c r="E1736" s="4">
        <v>0</v>
      </c>
      <c r="F1736" s="5">
        <v>1</v>
      </c>
      <c r="G1736" s="3" t="s">
        <v>3320</v>
      </c>
    </row>
    <row r="1737" spans="1:7" x14ac:dyDescent="0.2">
      <c r="A1737" s="2" t="s">
        <v>6147</v>
      </c>
      <c r="B1737" s="13" t="s">
        <v>1698</v>
      </c>
      <c r="C1737" s="2">
        <v>200</v>
      </c>
      <c r="D1737" s="4">
        <v>-1.0000000000000036</v>
      </c>
      <c r="E1737" s="4">
        <v>0</v>
      </c>
      <c r="F1737" s="5">
        <v>1</v>
      </c>
      <c r="G1737" s="3" t="s">
        <v>3578</v>
      </c>
    </row>
    <row r="1738" spans="1:7" x14ac:dyDescent="0.2">
      <c r="A1738" s="2" t="s">
        <v>6147</v>
      </c>
      <c r="B1738" s="13" t="s">
        <v>1699</v>
      </c>
      <c r="C1738" s="2">
        <v>142</v>
      </c>
      <c r="D1738" s="4">
        <v>-1.0036044460449407</v>
      </c>
      <c r="E1738" s="4">
        <v>-5.1907671239515615E-3</v>
      </c>
      <c r="F1738" s="5">
        <v>1</v>
      </c>
      <c r="G1738" s="3" t="s">
        <v>3922</v>
      </c>
    </row>
    <row r="1739" spans="1:7" x14ac:dyDescent="0.2">
      <c r="A1739" s="2" t="s">
        <v>6147</v>
      </c>
      <c r="B1739" s="13" t="s">
        <v>1700</v>
      </c>
      <c r="C1739" s="2">
        <v>58</v>
      </c>
      <c r="D1739" s="4">
        <v>-1.0036889704644947</v>
      </c>
      <c r="E1739" s="4">
        <v>-5.3122670103096931E-3</v>
      </c>
      <c r="F1739" s="5">
        <v>0.98962075232386026</v>
      </c>
      <c r="G1739" s="3" t="s">
        <v>3923</v>
      </c>
    </row>
    <row r="1740" spans="1:7" x14ac:dyDescent="0.2">
      <c r="A1740" s="2" t="s">
        <v>6147</v>
      </c>
      <c r="B1740" s="13" t="s">
        <v>1701</v>
      </c>
      <c r="C1740" s="2">
        <v>178</v>
      </c>
      <c r="D1740" s="4">
        <v>-1.0215685693528271</v>
      </c>
      <c r="E1740" s="4">
        <v>-3.0786043371398484E-2</v>
      </c>
      <c r="F1740" s="5">
        <v>1</v>
      </c>
      <c r="G1740" s="3" t="s">
        <v>3924</v>
      </c>
    </row>
    <row r="1741" spans="1:7" x14ac:dyDescent="0.2">
      <c r="A1741" s="2" t="s">
        <v>6147</v>
      </c>
      <c r="B1741" s="13" t="s">
        <v>1702</v>
      </c>
      <c r="C1741" s="2">
        <v>98</v>
      </c>
      <c r="D1741" s="4">
        <v>-1.0221774706069515</v>
      </c>
      <c r="E1741" s="4">
        <v>-3.164569895338621E-2</v>
      </c>
      <c r="F1741" s="5">
        <v>0.92859411092740896</v>
      </c>
      <c r="G1741" s="3" t="s">
        <v>3652</v>
      </c>
    </row>
    <row r="1742" spans="1:7" x14ac:dyDescent="0.2">
      <c r="A1742" s="2" t="s">
        <v>6147</v>
      </c>
      <c r="B1742" s="13" t="s">
        <v>1703</v>
      </c>
      <c r="C1742" s="2">
        <v>117</v>
      </c>
      <c r="D1742" s="4">
        <v>-1.02255573215283</v>
      </c>
      <c r="E1742" s="4">
        <v>-3.2179476232384277E-2</v>
      </c>
      <c r="F1742" s="5">
        <v>0.92151087673323184</v>
      </c>
      <c r="G1742" s="3" t="s">
        <v>3925</v>
      </c>
    </row>
    <row r="1743" spans="1:7" x14ac:dyDescent="0.2">
      <c r="A1743" s="2" t="s">
        <v>6147</v>
      </c>
      <c r="B1743" s="13" t="s">
        <v>917</v>
      </c>
      <c r="C1743" s="2">
        <v>159</v>
      </c>
      <c r="D1743" s="4">
        <v>-1.0228444751435155</v>
      </c>
      <c r="E1743" s="4">
        <v>-3.2586798068017848E-2</v>
      </c>
      <c r="F1743" s="5">
        <v>0.92536331735175537</v>
      </c>
      <c r="G1743" s="3" t="s">
        <v>3653</v>
      </c>
    </row>
    <row r="1744" spans="1:7" x14ac:dyDescent="0.2">
      <c r="A1744" s="2" t="s">
        <v>6147</v>
      </c>
      <c r="B1744" s="13" t="s">
        <v>1704</v>
      </c>
      <c r="C1744" s="2">
        <v>59</v>
      </c>
      <c r="D1744" s="4">
        <v>-1.0366467021357226</v>
      </c>
      <c r="E1744" s="4">
        <v>-5.1924295383463832E-2</v>
      </c>
      <c r="F1744" s="5">
        <v>0.93956594877337984</v>
      </c>
      <c r="G1744" s="3" t="s">
        <v>3266</v>
      </c>
    </row>
    <row r="1745" spans="1:7" x14ac:dyDescent="0.2">
      <c r="A1745" s="2" t="s">
        <v>6147</v>
      </c>
      <c r="B1745" s="13" t="s">
        <v>1705</v>
      </c>
      <c r="C1745" s="2">
        <v>51</v>
      </c>
      <c r="D1745" s="4">
        <v>-1.0710346311304837</v>
      </c>
      <c r="E1745" s="4">
        <v>-9.9005129343495979E-2</v>
      </c>
      <c r="F1745" s="5">
        <v>0.77251997402131201</v>
      </c>
      <c r="G1745" s="3" t="s">
        <v>3266</v>
      </c>
    </row>
    <row r="1746" spans="1:7" x14ac:dyDescent="0.2">
      <c r="A1746" s="2" t="s">
        <v>6147</v>
      </c>
      <c r="B1746" s="13" t="s">
        <v>1706</v>
      </c>
      <c r="C1746" s="2">
        <v>28</v>
      </c>
      <c r="D1746" s="4">
        <v>-1.0730929462449283</v>
      </c>
      <c r="E1746" s="4">
        <v>-0.10177504093991915</v>
      </c>
      <c r="F1746" s="5">
        <v>0.77199856074353013</v>
      </c>
      <c r="G1746" s="3" t="s">
        <v>3342</v>
      </c>
    </row>
    <row r="1747" spans="1:7" x14ac:dyDescent="0.2">
      <c r="A1747" s="2" t="s">
        <v>6147</v>
      </c>
      <c r="B1747" s="13" t="s">
        <v>1707</v>
      </c>
      <c r="C1747" s="2">
        <v>13</v>
      </c>
      <c r="D1747" s="4">
        <v>-1.0878543976581787</v>
      </c>
      <c r="E1747" s="4">
        <v>-0.12148547402075424</v>
      </c>
      <c r="F1747" s="5">
        <v>0.71945746240987718</v>
      </c>
      <c r="G1747" s="3" t="s">
        <v>3307</v>
      </c>
    </row>
    <row r="1748" spans="1:7" x14ac:dyDescent="0.2">
      <c r="A1748" s="2" t="s">
        <v>6147</v>
      </c>
      <c r="B1748" s="13" t="s">
        <v>1708</v>
      </c>
      <c r="C1748" s="2">
        <v>4</v>
      </c>
      <c r="D1748" s="4">
        <v>-1.0895017396782631</v>
      </c>
      <c r="E1748" s="4">
        <v>-0.12366850010062951</v>
      </c>
      <c r="F1748" s="5">
        <v>0.71331363456606145</v>
      </c>
      <c r="G1748" s="3" t="s">
        <v>3926</v>
      </c>
    </row>
    <row r="1749" spans="1:7" x14ac:dyDescent="0.2">
      <c r="A1749" s="2" t="s">
        <v>6147</v>
      </c>
      <c r="B1749" s="13" t="s">
        <v>1709</v>
      </c>
      <c r="C1749" s="2">
        <v>18</v>
      </c>
      <c r="D1749" s="4">
        <v>-1.097362809035336</v>
      </c>
      <c r="E1749" s="4">
        <v>-0.13404058705355912</v>
      </c>
      <c r="F1749" s="5">
        <v>0.6998063011946396</v>
      </c>
      <c r="G1749" s="3" t="s">
        <v>3342</v>
      </c>
    </row>
    <row r="1750" spans="1:7" x14ac:dyDescent="0.2">
      <c r="A1750" s="2" t="s">
        <v>6147</v>
      </c>
      <c r="B1750" s="13" t="s">
        <v>1710</v>
      </c>
      <c r="C1750" s="2">
        <v>76</v>
      </c>
      <c r="D1750" s="4">
        <v>-1.0993326130420162</v>
      </c>
      <c r="E1750" s="4">
        <v>-0.13662795278947107</v>
      </c>
      <c r="F1750" s="5">
        <v>0.73641538788360017</v>
      </c>
      <c r="G1750" s="3" t="s">
        <v>3927</v>
      </c>
    </row>
    <row r="1751" spans="1:7" x14ac:dyDescent="0.2">
      <c r="A1751" s="2" t="s">
        <v>6147</v>
      </c>
      <c r="B1751" s="13" t="s">
        <v>1711</v>
      </c>
      <c r="C1751" s="2">
        <v>75</v>
      </c>
      <c r="D1751" s="4">
        <v>-1.1225726672644543</v>
      </c>
      <c r="E1751" s="4">
        <v>-0.16680883766914265</v>
      </c>
      <c r="F1751" s="5">
        <v>0.60694157875613475</v>
      </c>
      <c r="G1751" s="3" t="s">
        <v>3928</v>
      </c>
    </row>
    <row r="1752" spans="1:7" x14ac:dyDescent="0.2">
      <c r="A1752" s="2" t="s">
        <v>6147</v>
      </c>
      <c r="B1752" s="13" t="s">
        <v>1712</v>
      </c>
      <c r="C1752" s="2">
        <v>93</v>
      </c>
      <c r="D1752" s="4">
        <v>-1.1288320499111357</v>
      </c>
      <c r="E1752" s="4">
        <v>-0.17483085476951027</v>
      </c>
      <c r="F1752" s="5">
        <v>0.71817862738979388</v>
      </c>
      <c r="G1752" s="3" t="s">
        <v>3351</v>
      </c>
    </row>
    <row r="1753" spans="1:7" x14ac:dyDescent="0.2">
      <c r="A1753" s="2" t="s">
        <v>6147</v>
      </c>
      <c r="B1753" s="13" t="s">
        <v>1713</v>
      </c>
      <c r="C1753" s="2">
        <v>62</v>
      </c>
      <c r="D1753" s="4">
        <v>-1.1378155217091599</v>
      </c>
      <c r="E1753" s="4">
        <v>-0.18626666705592054</v>
      </c>
      <c r="F1753" s="5">
        <v>1</v>
      </c>
      <c r="G1753" s="3" t="s">
        <v>3319</v>
      </c>
    </row>
    <row r="1754" spans="1:7" x14ac:dyDescent="0.2">
      <c r="A1754" s="2" t="s">
        <v>6147</v>
      </c>
      <c r="B1754" s="13" t="s">
        <v>1714</v>
      </c>
      <c r="C1754" s="2">
        <v>165</v>
      </c>
      <c r="D1754" s="4">
        <v>-1.1395872576897728</v>
      </c>
      <c r="E1754" s="4">
        <v>-0.18851139535061245</v>
      </c>
      <c r="F1754" s="5">
        <v>0.99999999999999867</v>
      </c>
      <c r="G1754" s="3" t="s">
        <v>3419</v>
      </c>
    </row>
    <row r="1755" spans="1:7" x14ac:dyDescent="0.2">
      <c r="A1755" s="2" t="s">
        <v>6147</v>
      </c>
      <c r="B1755" s="13" t="s">
        <v>1715</v>
      </c>
      <c r="C1755" s="2">
        <v>73</v>
      </c>
      <c r="D1755" s="4">
        <v>-1.1447723529936573</v>
      </c>
      <c r="E1755" s="4">
        <v>-0.19506073556245485</v>
      </c>
      <c r="F1755" s="5">
        <v>0.84264663001725626</v>
      </c>
      <c r="G1755" s="3" t="s">
        <v>3266</v>
      </c>
    </row>
    <row r="1756" spans="1:7" x14ac:dyDescent="0.2">
      <c r="A1756" s="2" t="s">
        <v>6147</v>
      </c>
      <c r="B1756" s="13" t="s">
        <v>1716</v>
      </c>
      <c r="C1756" s="2">
        <v>155</v>
      </c>
      <c r="D1756" s="4">
        <v>-1.1676501969633868</v>
      </c>
      <c r="E1756" s="4">
        <v>-0.22360813835217497</v>
      </c>
      <c r="F1756" s="5">
        <v>0.67777424014444765</v>
      </c>
      <c r="G1756" s="3" t="s">
        <v>3266</v>
      </c>
    </row>
    <row r="1757" spans="1:7" x14ac:dyDescent="0.2">
      <c r="A1757" s="2" t="s">
        <v>6147</v>
      </c>
      <c r="B1757" s="13" t="s">
        <v>1717</v>
      </c>
      <c r="C1757" s="2">
        <v>9</v>
      </c>
      <c r="D1757" s="4">
        <v>-1.1767721462537519</v>
      </c>
      <c r="E1757" s="4">
        <v>-0.23483500407013772</v>
      </c>
      <c r="F1757" s="5">
        <v>0.45360327815876422</v>
      </c>
      <c r="G1757" s="3" t="s">
        <v>3929</v>
      </c>
    </row>
    <row r="1758" spans="1:7" x14ac:dyDescent="0.2">
      <c r="A1758" s="2" t="s">
        <v>6147</v>
      </c>
      <c r="B1758" s="13" t="s">
        <v>1718</v>
      </c>
      <c r="C1758" s="2">
        <v>176</v>
      </c>
      <c r="D1758" s="4">
        <v>-1.1843197341329859</v>
      </c>
      <c r="E1758" s="4">
        <v>-0.24405862199395967</v>
      </c>
      <c r="F1758" s="5">
        <v>0.46276053971115871</v>
      </c>
      <c r="G1758" s="3" t="s">
        <v>3266</v>
      </c>
    </row>
    <row r="1759" spans="1:7" x14ac:dyDescent="0.2">
      <c r="A1759" s="2" t="s">
        <v>6147</v>
      </c>
      <c r="B1759" s="13" t="s">
        <v>1719</v>
      </c>
      <c r="C1759" s="2">
        <v>24</v>
      </c>
      <c r="D1759" s="4">
        <v>-1.186888793833299</v>
      </c>
      <c r="E1759" s="4">
        <v>-0.24718476724513058</v>
      </c>
      <c r="F1759" s="5">
        <v>0.87896410994376439</v>
      </c>
      <c r="G1759" s="3" t="s">
        <v>3930</v>
      </c>
    </row>
    <row r="1760" spans="1:7" x14ac:dyDescent="0.2">
      <c r="A1760" s="2" t="s">
        <v>6147</v>
      </c>
      <c r="B1760" s="13" t="s">
        <v>1720</v>
      </c>
      <c r="C1760" s="2">
        <v>175</v>
      </c>
      <c r="D1760" s="4">
        <v>-1.1991376880985172</v>
      </c>
      <c r="E1760" s="4">
        <v>-0.26199732224854405</v>
      </c>
      <c r="F1760" s="5">
        <v>1</v>
      </c>
      <c r="G1760" s="3" t="s">
        <v>3418</v>
      </c>
    </row>
    <row r="1761" spans="1:7" x14ac:dyDescent="0.2">
      <c r="A1761" s="2" t="s">
        <v>6147</v>
      </c>
      <c r="B1761" s="13" t="s">
        <v>1721</v>
      </c>
      <c r="C1761" s="2">
        <v>90</v>
      </c>
      <c r="D1761" s="4">
        <v>-1.2700672466558605</v>
      </c>
      <c r="E1761" s="4">
        <v>-0.34490488585452872</v>
      </c>
      <c r="F1761" s="5">
        <v>0.33756178669491371</v>
      </c>
      <c r="G1761" s="3" t="s">
        <v>3931</v>
      </c>
    </row>
    <row r="1762" spans="1:7" x14ac:dyDescent="0.2">
      <c r="A1762" s="2" t="s">
        <v>6147</v>
      </c>
      <c r="B1762" s="13" t="s">
        <v>1722</v>
      </c>
      <c r="C1762" s="2">
        <v>65</v>
      </c>
      <c r="D1762" s="4">
        <v>-1.2713886899036475</v>
      </c>
      <c r="E1762" s="4">
        <v>-0.34640515958721729</v>
      </c>
      <c r="F1762" s="5">
        <v>0.45497765915221589</v>
      </c>
      <c r="G1762" s="3" t="s">
        <v>3266</v>
      </c>
    </row>
    <row r="1763" spans="1:7" x14ac:dyDescent="0.2">
      <c r="A1763" s="2" t="s">
        <v>6147</v>
      </c>
      <c r="B1763" s="13" t="s">
        <v>1723</v>
      </c>
      <c r="C1763" s="2">
        <v>82</v>
      </c>
      <c r="D1763" s="4">
        <v>-1.2913476240661073</v>
      </c>
      <c r="E1763" s="4">
        <v>-0.36887741893133441</v>
      </c>
      <c r="F1763" s="5">
        <v>0.28889150500612404</v>
      </c>
      <c r="G1763" s="3" t="s">
        <v>3932</v>
      </c>
    </row>
    <row r="1764" spans="1:7" x14ac:dyDescent="0.2">
      <c r="A1764" s="2" t="s">
        <v>6147</v>
      </c>
      <c r="B1764" s="13" t="s">
        <v>1724</v>
      </c>
      <c r="C1764" s="2">
        <v>71</v>
      </c>
      <c r="D1764" s="4">
        <v>-1.3387193846912315</v>
      </c>
      <c r="E1764" s="4">
        <v>-0.42085358221423952</v>
      </c>
      <c r="F1764" s="5">
        <v>0.2261230355939472</v>
      </c>
      <c r="G1764" s="3" t="s">
        <v>3933</v>
      </c>
    </row>
    <row r="1765" spans="1:7" x14ac:dyDescent="0.2">
      <c r="A1765" s="2" t="s">
        <v>6147</v>
      </c>
      <c r="B1765" s="13" t="s">
        <v>1725</v>
      </c>
      <c r="C1765" s="2">
        <v>103</v>
      </c>
      <c r="D1765" s="4">
        <v>-1.3488874014941095</v>
      </c>
      <c r="E1765" s="4">
        <v>-0.43176992420468308</v>
      </c>
      <c r="F1765" s="5">
        <v>0.29131466427713615</v>
      </c>
      <c r="G1765" s="3" t="s">
        <v>3266</v>
      </c>
    </row>
    <row r="1766" spans="1:7" x14ac:dyDescent="0.2">
      <c r="A1766" s="2" t="s">
        <v>6147</v>
      </c>
      <c r="B1766" s="13" t="s">
        <v>1726</v>
      </c>
      <c r="C1766" s="2">
        <v>129</v>
      </c>
      <c r="D1766" s="4">
        <v>-1.3588679551524683</v>
      </c>
      <c r="E1766" s="4">
        <v>-0.44240527236569499</v>
      </c>
      <c r="F1766" s="5">
        <v>0.30464351201225076</v>
      </c>
      <c r="G1766" s="3" t="s">
        <v>3908</v>
      </c>
    </row>
    <row r="1767" spans="1:7" x14ac:dyDescent="0.2">
      <c r="A1767" s="2" t="s">
        <v>6147</v>
      </c>
      <c r="B1767" s="13" t="s">
        <v>1727</v>
      </c>
      <c r="C1767" s="2">
        <v>32</v>
      </c>
      <c r="D1767" s="4">
        <v>-1.3617620297645987</v>
      </c>
      <c r="E1767" s="4">
        <v>-0.44547461195902222</v>
      </c>
      <c r="F1767" s="5">
        <v>0.21409033548582274</v>
      </c>
      <c r="G1767" s="3" t="s">
        <v>3934</v>
      </c>
    </row>
    <row r="1768" spans="1:7" x14ac:dyDescent="0.2">
      <c r="A1768" s="2" t="s">
        <v>6147</v>
      </c>
      <c r="B1768" s="13" t="s">
        <v>1728</v>
      </c>
      <c r="C1768" s="2">
        <v>173</v>
      </c>
      <c r="D1768" s="4">
        <v>-1.3822166364782191</v>
      </c>
      <c r="E1768" s="4">
        <v>-0.46698374877907173</v>
      </c>
      <c r="F1768" s="5">
        <v>0.7813319665482189</v>
      </c>
      <c r="G1768" s="3" t="s">
        <v>3266</v>
      </c>
    </row>
    <row r="1769" spans="1:7" x14ac:dyDescent="0.2">
      <c r="A1769" s="2" t="s">
        <v>6147</v>
      </c>
      <c r="B1769" s="13" t="s">
        <v>1729</v>
      </c>
      <c r="C1769" s="2">
        <v>154</v>
      </c>
      <c r="D1769" s="4">
        <v>-1.3945943202021982</v>
      </c>
      <c r="E1769" s="4">
        <v>-0.47984551105055101</v>
      </c>
      <c r="F1769" s="5">
        <v>0.24556714760643872</v>
      </c>
      <c r="G1769" s="3" t="s">
        <v>3935</v>
      </c>
    </row>
    <row r="1770" spans="1:7" x14ac:dyDescent="0.2">
      <c r="A1770" s="2" t="s">
        <v>6147</v>
      </c>
      <c r="B1770" s="13" t="s">
        <v>1730</v>
      </c>
      <c r="C1770" s="2">
        <v>34</v>
      </c>
      <c r="D1770" s="4">
        <v>-1.4325585125512255</v>
      </c>
      <c r="E1770" s="4">
        <v>-0.51859406676122888</v>
      </c>
      <c r="F1770" s="5">
        <v>0.12991917525298574</v>
      </c>
      <c r="G1770" s="3" t="s">
        <v>3936</v>
      </c>
    </row>
    <row r="1771" spans="1:7" x14ac:dyDescent="0.2">
      <c r="A1771" s="2" t="s">
        <v>6147</v>
      </c>
      <c r="B1771" s="13" t="s">
        <v>1731</v>
      </c>
      <c r="C1771" s="2">
        <v>136</v>
      </c>
      <c r="D1771" s="4">
        <v>-1.4477148766361578</v>
      </c>
      <c r="E1771" s="4">
        <v>-0.53377749567586874</v>
      </c>
      <c r="F1771" s="5">
        <v>0.30964260846158592</v>
      </c>
      <c r="G1771" s="3" t="s">
        <v>3266</v>
      </c>
    </row>
    <row r="1772" spans="1:7" x14ac:dyDescent="0.2">
      <c r="A1772" s="2" t="s">
        <v>6147</v>
      </c>
      <c r="B1772" s="13" t="s">
        <v>1732</v>
      </c>
      <c r="C1772" s="2">
        <v>116</v>
      </c>
      <c r="D1772" s="4">
        <v>-1.4858774126454974</v>
      </c>
      <c r="E1772" s="4">
        <v>-0.57131509604899944</v>
      </c>
      <c r="F1772" s="5">
        <v>9.5187062341930861E-2</v>
      </c>
      <c r="G1772" s="3" t="s">
        <v>3266</v>
      </c>
    </row>
    <row r="1773" spans="1:7" x14ac:dyDescent="0.2">
      <c r="A1773" s="2" t="s">
        <v>6147</v>
      </c>
      <c r="B1773" s="13" t="s">
        <v>1733</v>
      </c>
      <c r="C1773" s="2">
        <v>68</v>
      </c>
      <c r="D1773" s="4">
        <v>-1.4972755329734191</v>
      </c>
      <c r="E1773" s="4">
        <v>-0.58233973474077483</v>
      </c>
      <c r="F1773" s="5">
        <v>0.13350209593611292</v>
      </c>
      <c r="G1773" s="3" t="s">
        <v>3937</v>
      </c>
    </row>
    <row r="1774" spans="1:7" x14ac:dyDescent="0.2">
      <c r="A1774" s="2" t="s">
        <v>6147</v>
      </c>
      <c r="B1774" s="13" t="s">
        <v>1734</v>
      </c>
      <c r="C1774" s="2">
        <v>21</v>
      </c>
      <c r="D1774" s="4">
        <v>-1.5000611673080371</v>
      </c>
      <c r="E1774" s="4">
        <v>-0.58502133003633372</v>
      </c>
      <c r="F1774" s="5">
        <v>0.19007682063448875</v>
      </c>
      <c r="G1774" s="3" t="s">
        <v>3938</v>
      </c>
    </row>
    <row r="1775" spans="1:7" x14ac:dyDescent="0.2">
      <c r="A1775" s="2" t="s">
        <v>6147</v>
      </c>
      <c r="B1775" s="13" t="s">
        <v>1735</v>
      </c>
      <c r="C1775" s="2">
        <v>102</v>
      </c>
      <c r="D1775" s="4">
        <v>-1.5381451666617341</v>
      </c>
      <c r="E1775" s="4">
        <v>-0.62119166802005987</v>
      </c>
      <c r="F1775" s="5">
        <v>0.47398155797911889</v>
      </c>
      <c r="G1775" s="3" t="s">
        <v>3939</v>
      </c>
    </row>
    <row r="1776" spans="1:7" x14ac:dyDescent="0.2">
      <c r="A1776" s="2" t="s">
        <v>6147</v>
      </c>
      <c r="B1776" s="13" t="s">
        <v>1736</v>
      </c>
      <c r="C1776" s="2">
        <v>106</v>
      </c>
      <c r="D1776" s="4">
        <v>-1.5388568308767374</v>
      </c>
      <c r="E1776" s="4">
        <v>-0.62185901529698195</v>
      </c>
      <c r="F1776" s="5">
        <v>0.38499076702997403</v>
      </c>
      <c r="G1776" s="3" t="s">
        <v>3436</v>
      </c>
    </row>
    <row r="1777" spans="1:7" x14ac:dyDescent="0.2">
      <c r="A1777" s="2" t="s">
        <v>6147</v>
      </c>
      <c r="B1777" s="13" t="s">
        <v>1737</v>
      </c>
      <c r="C1777" s="2">
        <v>170</v>
      </c>
      <c r="D1777" s="4">
        <v>-1.5543531749450514</v>
      </c>
      <c r="E1777" s="4">
        <v>-0.6363143453487532</v>
      </c>
      <c r="F1777" s="5">
        <v>0.63693434660951576</v>
      </c>
      <c r="G1777" s="3" t="s">
        <v>3940</v>
      </c>
    </row>
    <row r="1778" spans="1:7" x14ac:dyDescent="0.2">
      <c r="A1778" s="2" t="s">
        <v>6147</v>
      </c>
      <c r="B1778" s="13" t="s">
        <v>1738</v>
      </c>
      <c r="C1778" s="2">
        <v>168</v>
      </c>
      <c r="D1778" s="4">
        <v>-1.5801453202156133</v>
      </c>
      <c r="E1778" s="4">
        <v>-0.66005724391732123</v>
      </c>
      <c r="F1778" s="5">
        <v>0.33747775646147582</v>
      </c>
      <c r="G1778" s="3" t="s">
        <v>3941</v>
      </c>
    </row>
    <row r="1779" spans="1:7" x14ac:dyDescent="0.2">
      <c r="A1779" s="2" t="s">
        <v>6147</v>
      </c>
      <c r="B1779" s="13" t="s">
        <v>1739</v>
      </c>
      <c r="C1779" s="2">
        <v>61</v>
      </c>
      <c r="D1779" s="4">
        <v>-1.5820777228811882</v>
      </c>
      <c r="E1779" s="4">
        <v>-0.6618204769667656</v>
      </c>
      <c r="F1779" s="5">
        <v>0.57600037616456823</v>
      </c>
      <c r="G1779" s="3" t="s">
        <v>3942</v>
      </c>
    </row>
    <row r="1780" spans="1:7" x14ac:dyDescent="0.2">
      <c r="A1780" s="2" t="s">
        <v>6147</v>
      </c>
      <c r="B1780" s="13" t="s">
        <v>1740</v>
      </c>
      <c r="C1780" s="2">
        <v>39</v>
      </c>
      <c r="D1780" s="4">
        <v>-1.5858865773639808</v>
      </c>
      <c r="E1780" s="4">
        <v>-0.66528959315668768</v>
      </c>
      <c r="F1780" s="5">
        <v>0.11052910258966736</v>
      </c>
      <c r="G1780" s="3" t="s">
        <v>3266</v>
      </c>
    </row>
    <row r="1781" spans="1:7" x14ac:dyDescent="0.2">
      <c r="A1781" s="2" t="s">
        <v>6147</v>
      </c>
      <c r="B1781" s="13" t="s">
        <v>1741</v>
      </c>
      <c r="C1781" s="2">
        <v>108</v>
      </c>
      <c r="D1781" s="4">
        <v>-1.6248788010118049</v>
      </c>
      <c r="E1781" s="4">
        <v>-0.70033211217175195</v>
      </c>
      <c r="F1781" s="5">
        <v>0.23973883344548746</v>
      </c>
      <c r="G1781" s="3" t="s">
        <v>3494</v>
      </c>
    </row>
    <row r="1782" spans="1:7" x14ac:dyDescent="0.2">
      <c r="A1782" s="2" t="s">
        <v>6147</v>
      </c>
      <c r="B1782" s="13" t="s">
        <v>1742</v>
      </c>
      <c r="C1782" s="2">
        <v>127</v>
      </c>
      <c r="D1782" s="4">
        <v>-1.9273804356844948</v>
      </c>
      <c r="E1782" s="4">
        <v>-0.94664136587558201</v>
      </c>
      <c r="F1782" s="5">
        <v>0.20165272110960819</v>
      </c>
      <c r="G1782" s="3" t="s">
        <v>3943</v>
      </c>
    </row>
    <row r="1783" spans="1:7" x14ac:dyDescent="0.2">
      <c r="A1783" s="2" t="s">
        <v>6147</v>
      </c>
      <c r="B1783" s="13" t="s">
        <v>1743</v>
      </c>
      <c r="C1783" s="2">
        <v>38</v>
      </c>
      <c r="D1783" s="4">
        <v>-1.9446860187178636</v>
      </c>
      <c r="E1783" s="4">
        <v>-0.95953724220127867</v>
      </c>
      <c r="F1783" s="5">
        <v>3.771971673026453E-3</v>
      </c>
      <c r="G1783" s="3" t="s">
        <v>3944</v>
      </c>
    </row>
    <row r="1784" spans="1:7" x14ac:dyDescent="0.2">
      <c r="A1784" s="2" t="s">
        <v>6147</v>
      </c>
      <c r="B1784" s="13" t="s">
        <v>1744</v>
      </c>
      <c r="C1784" s="2">
        <v>12</v>
      </c>
      <c r="D1784" s="4">
        <v>-2.0560096230172142</v>
      </c>
      <c r="E1784" s="4">
        <v>-1.0398470169864233</v>
      </c>
      <c r="F1784" s="5">
        <v>0.10210815132503369</v>
      </c>
      <c r="G1784" s="3" t="s">
        <v>3945</v>
      </c>
    </row>
    <row r="1785" spans="1:7" x14ac:dyDescent="0.2">
      <c r="A1785" s="2" t="s">
        <v>6147</v>
      </c>
      <c r="B1785" s="13" t="s">
        <v>1745</v>
      </c>
      <c r="C1785" s="2">
        <v>172</v>
      </c>
      <c r="D1785" s="4">
        <v>-2.0652214797557784</v>
      </c>
      <c r="E1785" s="4">
        <v>-1.0462965083329583</v>
      </c>
      <c r="F1785" s="5">
        <v>1</v>
      </c>
      <c r="G1785" s="3" t="s">
        <v>3266</v>
      </c>
    </row>
    <row r="1786" spans="1:7" x14ac:dyDescent="0.2">
      <c r="A1786" s="2" t="s">
        <v>6147</v>
      </c>
      <c r="B1786" s="13" t="s">
        <v>1746</v>
      </c>
      <c r="C1786" s="2">
        <v>85</v>
      </c>
      <c r="D1786" s="4">
        <v>-2.4139429090573508</v>
      </c>
      <c r="E1786" s="4">
        <v>-1.271391556045786</v>
      </c>
      <c r="F1786" s="5">
        <v>2.3303396915369413E-2</v>
      </c>
      <c r="G1786" s="3" t="s">
        <v>3946</v>
      </c>
    </row>
    <row r="1787" spans="1:7" x14ac:dyDescent="0.2">
      <c r="A1787" s="2" t="s">
        <v>6147</v>
      </c>
      <c r="B1787" s="13" t="s">
        <v>1747</v>
      </c>
      <c r="C1787" s="2">
        <v>72</v>
      </c>
      <c r="D1787" s="4">
        <v>-2.4991740541739293</v>
      </c>
      <c r="E1787" s="4">
        <v>-1.3214513809561232</v>
      </c>
      <c r="F1787" s="5">
        <v>1.4259657873881837E-2</v>
      </c>
      <c r="G1787" s="3" t="s">
        <v>3855</v>
      </c>
    </row>
    <row r="1788" spans="1:7" x14ac:dyDescent="0.2">
      <c r="A1788" s="2" t="s">
        <v>6147</v>
      </c>
      <c r="B1788" s="13" t="s">
        <v>1748</v>
      </c>
      <c r="C1788" s="2">
        <v>44</v>
      </c>
      <c r="D1788" s="4">
        <v>-2.6881988526034162</v>
      </c>
      <c r="E1788" s="4">
        <v>-1.4266398617230027</v>
      </c>
      <c r="F1788" s="5">
        <v>2.371447495997321E-3</v>
      </c>
      <c r="G1788" s="3" t="s">
        <v>3947</v>
      </c>
    </row>
    <row r="1789" spans="1:7" x14ac:dyDescent="0.2">
      <c r="A1789" s="2" t="s">
        <v>6147</v>
      </c>
      <c r="B1789" s="13" t="s">
        <v>1749</v>
      </c>
      <c r="C1789" s="2">
        <v>144</v>
      </c>
      <c r="D1789" s="4">
        <v>-2.8352883185597131</v>
      </c>
      <c r="E1789" s="4">
        <v>-1.503495449314399</v>
      </c>
      <c r="F1789" s="5">
        <v>0.18587516075275423</v>
      </c>
      <c r="G1789" s="3" t="s">
        <v>3948</v>
      </c>
    </row>
    <row r="1790" spans="1:7" x14ac:dyDescent="0.2">
      <c r="A1790" s="2" t="s">
        <v>6147</v>
      </c>
      <c r="B1790" s="13" t="s">
        <v>1750</v>
      </c>
      <c r="C1790" s="2">
        <v>25</v>
      </c>
      <c r="D1790" s="4">
        <v>-3.0381842328371924</v>
      </c>
      <c r="E1790" s="4">
        <v>-1.6032093562592631</v>
      </c>
      <c r="F1790" s="5">
        <v>0.71242595149142929</v>
      </c>
      <c r="G1790" s="3" t="s">
        <v>3949</v>
      </c>
    </row>
    <row r="1791" spans="1:7" x14ac:dyDescent="0.2">
      <c r="A1791" s="2" t="s">
        <v>6147</v>
      </c>
      <c r="B1791" s="13" t="s">
        <v>1751</v>
      </c>
      <c r="C1791" s="2">
        <v>92</v>
      </c>
      <c r="D1791" s="4">
        <v>-3.8901596211449374</v>
      </c>
      <c r="E1791" s="4">
        <v>-1.9598293531316819</v>
      </c>
      <c r="F1791" s="5">
        <v>0.4764101703167683</v>
      </c>
      <c r="G1791" s="3" t="s">
        <v>3394</v>
      </c>
    </row>
    <row r="1792" spans="1:7" x14ac:dyDescent="0.2">
      <c r="A1792" s="2" t="s">
        <v>6147</v>
      </c>
      <c r="B1792" s="13" t="s">
        <v>1752</v>
      </c>
      <c r="C1792" s="2">
        <v>118</v>
      </c>
      <c r="D1792" s="4">
        <v>-4.3572152385322838</v>
      </c>
      <c r="E1792" s="4">
        <v>-2.1234063815324835</v>
      </c>
      <c r="F1792" s="5">
        <v>0.34009245170964209</v>
      </c>
      <c r="G1792" s="3" t="s">
        <v>3319</v>
      </c>
    </row>
    <row r="1793" spans="1:7" x14ac:dyDescent="0.2">
      <c r="A1793" s="2" t="s">
        <v>6147</v>
      </c>
      <c r="B1793" s="13" t="s">
        <v>1753</v>
      </c>
      <c r="C1793" s="2">
        <v>138</v>
      </c>
      <c r="D1793" s="4">
        <v>-5.2615772174565354</v>
      </c>
      <c r="E1793" s="4">
        <v>-2.3954953285525242</v>
      </c>
      <c r="F1793" s="5">
        <v>8.5761440917747525E-2</v>
      </c>
      <c r="G1793" s="3" t="s">
        <v>3679</v>
      </c>
    </row>
    <row r="1794" spans="1:7" x14ac:dyDescent="0.2">
      <c r="A1794" s="2" t="s">
        <v>6147</v>
      </c>
      <c r="B1794" s="13" t="s">
        <v>1754</v>
      </c>
      <c r="C1794" s="2">
        <v>177</v>
      </c>
      <c r="D1794" s="4">
        <v>-5.4358722380421485</v>
      </c>
      <c r="E1794" s="4">
        <v>-2.4425115481382167</v>
      </c>
      <c r="F1794" s="5">
        <v>0.99999999999998712</v>
      </c>
      <c r="G1794" s="3" t="s">
        <v>3354</v>
      </c>
    </row>
    <row r="1795" spans="1:7" x14ac:dyDescent="0.2">
      <c r="A1795" s="2" t="s">
        <v>6147</v>
      </c>
      <c r="B1795" s="13" t="s">
        <v>1755</v>
      </c>
      <c r="C1795" s="2">
        <v>162</v>
      </c>
      <c r="D1795" s="4">
        <v>-5.4360570439790727</v>
      </c>
      <c r="E1795" s="4">
        <v>-2.4425605952947675</v>
      </c>
      <c r="F1795" s="5">
        <v>1</v>
      </c>
      <c r="G1795" s="3" t="s">
        <v>3950</v>
      </c>
    </row>
    <row r="1796" spans="1:7" x14ac:dyDescent="0.2">
      <c r="A1796" s="2" t="s">
        <v>6147</v>
      </c>
      <c r="B1796" s="13" t="s">
        <v>1756</v>
      </c>
      <c r="C1796" s="2">
        <v>64</v>
      </c>
      <c r="D1796" s="4">
        <v>-5.4363618569474985</v>
      </c>
      <c r="E1796" s="4">
        <v>-2.4426414884542509</v>
      </c>
      <c r="F1796" s="5">
        <v>1</v>
      </c>
      <c r="G1796" s="3" t="s">
        <v>3266</v>
      </c>
    </row>
    <row r="1797" spans="1:7" x14ac:dyDescent="0.2">
      <c r="A1797" s="2" t="s">
        <v>6147</v>
      </c>
      <c r="B1797" s="13" t="s">
        <v>1757</v>
      </c>
      <c r="C1797" s="2">
        <v>80</v>
      </c>
      <c r="D1797" s="4">
        <v>-5.4922611926703571</v>
      </c>
      <c r="E1797" s="4">
        <v>-2.4574002366303063</v>
      </c>
      <c r="F1797" s="5">
        <v>1</v>
      </c>
      <c r="G1797" s="3" t="s">
        <v>3266</v>
      </c>
    </row>
    <row r="1798" spans="1:7" x14ac:dyDescent="0.2">
      <c r="A1798" s="2" t="s">
        <v>6147</v>
      </c>
      <c r="B1798" s="13" t="s">
        <v>1758</v>
      </c>
      <c r="C1798" s="2">
        <v>100</v>
      </c>
      <c r="D1798" s="4">
        <v>-5.9856275414820468</v>
      </c>
      <c r="E1798" s="4">
        <v>-2.5815025092445194</v>
      </c>
      <c r="F1798" s="5">
        <v>0.21592733637010725</v>
      </c>
      <c r="G1798" s="3" t="s">
        <v>3266</v>
      </c>
    </row>
    <row r="1799" spans="1:7" x14ac:dyDescent="0.2">
      <c r="A1799" s="2" t="s">
        <v>6147</v>
      </c>
      <c r="B1799" s="13" t="s">
        <v>1759</v>
      </c>
      <c r="C1799" s="2">
        <v>164</v>
      </c>
      <c r="D1799" s="4">
        <v>-9.9410547937719542</v>
      </c>
      <c r="E1799" s="4">
        <v>-3.3133989367985097</v>
      </c>
      <c r="F1799" s="5">
        <v>0.55041375625351341</v>
      </c>
      <c r="G1799" s="3" t="s">
        <v>3579</v>
      </c>
    </row>
    <row r="1800" spans="1:7" x14ac:dyDescent="0.2">
      <c r="A1800" s="2" t="s">
        <v>6147</v>
      </c>
      <c r="B1800" s="13" t="s">
        <v>1760</v>
      </c>
      <c r="C1800" s="2">
        <v>20</v>
      </c>
      <c r="D1800" s="4">
        <v>-14.203573842605151</v>
      </c>
      <c r="E1800" s="4">
        <v>-3.8281820750601372</v>
      </c>
      <c r="F1800" s="5">
        <v>0.41902811722965277</v>
      </c>
      <c r="G1800" s="3" t="s">
        <v>3266</v>
      </c>
    </row>
    <row r="1801" spans="1:7" x14ac:dyDescent="0.2">
      <c r="A1801" s="2" t="s">
        <v>6147</v>
      </c>
      <c r="B1801" s="13" t="s">
        <v>1761</v>
      </c>
      <c r="C1801" s="2">
        <v>109</v>
      </c>
      <c r="D1801" s="4">
        <v>-63.144840081186601</v>
      </c>
      <c r="E1801" s="4">
        <v>-5.9805929430185047</v>
      </c>
      <c r="F1801" s="5">
        <v>4.0641625701049811E-3</v>
      </c>
      <c r="G1801" s="3" t="s">
        <v>3888</v>
      </c>
    </row>
    <row r="1802" spans="1:7" x14ac:dyDescent="0.2">
      <c r="A1802" s="2" t="s">
        <v>6148</v>
      </c>
      <c r="B1802" s="13" t="s">
        <v>1762</v>
      </c>
      <c r="C1802" s="2">
        <v>45</v>
      </c>
      <c r="D1802" s="4">
        <v>402.46231944729561</v>
      </c>
      <c r="E1802" s="4">
        <v>8.6527099069367726</v>
      </c>
      <c r="F1802" s="5" t="s">
        <v>3261</v>
      </c>
      <c r="G1802" s="3" t="s">
        <v>3951</v>
      </c>
    </row>
    <row r="1803" spans="1:7" x14ac:dyDescent="0.2">
      <c r="A1803" s="2" t="s">
        <v>6148</v>
      </c>
      <c r="B1803" s="13" t="s">
        <v>1763</v>
      </c>
      <c r="C1803" s="2">
        <v>101</v>
      </c>
      <c r="D1803" s="4">
        <v>360.44223753079444</v>
      </c>
      <c r="E1803" s="4">
        <v>8.4936242694771398</v>
      </c>
      <c r="F1803" s="5" t="s">
        <v>3261</v>
      </c>
      <c r="G1803" s="3" t="s">
        <v>3672</v>
      </c>
    </row>
    <row r="1804" spans="1:7" x14ac:dyDescent="0.2">
      <c r="A1804" s="2" t="s">
        <v>6148</v>
      </c>
      <c r="B1804" s="13" t="s">
        <v>1764</v>
      </c>
      <c r="C1804" s="2">
        <v>192</v>
      </c>
      <c r="D1804" s="4">
        <v>82.011173243031536</v>
      </c>
      <c r="E1804" s="4">
        <v>6.3577485714984796</v>
      </c>
      <c r="F1804" s="5" t="s">
        <v>3261</v>
      </c>
      <c r="G1804" s="3" t="s">
        <v>3952</v>
      </c>
    </row>
    <row r="1805" spans="1:7" x14ac:dyDescent="0.2">
      <c r="A1805" s="2" t="s">
        <v>6148</v>
      </c>
      <c r="B1805" s="13" t="s">
        <v>4</v>
      </c>
      <c r="C1805" s="2">
        <v>169</v>
      </c>
      <c r="D1805" s="4">
        <v>24.31463831610877</v>
      </c>
      <c r="E1805" s="4">
        <v>4.603753226318501</v>
      </c>
      <c r="F1805" s="5" t="s">
        <v>3261</v>
      </c>
      <c r="G1805" s="3" t="s">
        <v>3266</v>
      </c>
    </row>
    <row r="1806" spans="1:7" x14ac:dyDescent="0.2">
      <c r="A1806" s="2" t="s">
        <v>6148</v>
      </c>
      <c r="B1806" s="13" t="s">
        <v>1765</v>
      </c>
      <c r="C1806" s="2">
        <v>189</v>
      </c>
      <c r="D1806" s="4">
        <v>19.679081736378738</v>
      </c>
      <c r="E1806" s="4">
        <v>4.2985909982230321</v>
      </c>
      <c r="F1806" s="5">
        <v>0.12794808923803194</v>
      </c>
      <c r="G1806" s="3" t="s">
        <v>3319</v>
      </c>
    </row>
    <row r="1807" spans="1:7" x14ac:dyDescent="0.2">
      <c r="A1807" s="2" t="s">
        <v>6148</v>
      </c>
      <c r="B1807" s="13" t="s">
        <v>1766</v>
      </c>
      <c r="C1807" s="2">
        <v>106</v>
      </c>
      <c r="D1807" s="4">
        <v>15.801882168221761</v>
      </c>
      <c r="E1807" s="4">
        <v>3.9820245034819797</v>
      </c>
      <c r="F1807" s="5">
        <v>0.21148069690612459</v>
      </c>
      <c r="G1807" s="3" t="s">
        <v>3266</v>
      </c>
    </row>
    <row r="1808" spans="1:7" x14ac:dyDescent="0.2">
      <c r="A1808" s="2" t="s">
        <v>6148</v>
      </c>
      <c r="B1808" s="13" t="s">
        <v>1767</v>
      </c>
      <c r="C1808" s="2">
        <v>200</v>
      </c>
      <c r="D1808" s="4">
        <v>12.366504662891817</v>
      </c>
      <c r="E1808" s="4">
        <v>3.6283658815319497</v>
      </c>
      <c r="F1808" s="5">
        <v>0.31765632050367998</v>
      </c>
      <c r="G1808" s="3" t="s">
        <v>3266</v>
      </c>
    </row>
    <row r="1809" spans="1:7" x14ac:dyDescent="0.2">
      <c r="A1809" s="2" t="s">
        <v>6148</v>
      </c>
      <c r="B1809" s="13" t="s">
        <v>1768</v>
      </c>
      <c r="C1809" s="2">
        <v>97</v>
      </c>
      <c r="D1809" s="4">
        <v>7.1178264342550488</v>
      </c>
      <c r="E1809" s="4">
        <v>2.8314367536551623</v>
      </c>
      <c r="F1809" s="5" t="s">
        <v>3261</v>
      </c>
      <c r="G1809" s="3" t="s">
        <v>3536</v>
      </c>
    </row>
    <row r="1810" spans="1:7" x14ac:dyDescent="0.2">
      <c r="A1810" s="2" t="s">
        <v>6148</v>
      </c>
      <c r="B1810" s="13" t="s">
        <v>1769</v>
      </c>
      <c r="C1810" s="2">
        <v>191</v>
      </c>
      <c r="D1810" s="4">
        <v>6.9017559643843844</v>
      </c>
      <c r="E1810" s="4">
        <v>2.7869634631682869</v>
      </c>
      <c r="F1810" s="5" t="s">
        <v>3261</v>
      </c>
      <c r="G1810" s="3" t="s">
        <v>3762</v>
      </c>
    </row>
    <row r="1811" spans="1:7" x14ac:dyDescent="0.2">
      <c r="A1811" s="2" t="s">
        <v>6148</v>
      </c>
      <c r="B1811" s="13" t="s">
        <v>1770</v>
      </c>
      <c r="C1811" s="2">
        <v>43</v>
      </c>
      <c r="D1811" s="4">
        <v>5.7084057863045716</v>
      </c>
      <c r="E1811" s="4">
        <v>2.5130878935174352</v>
      </c>
      <c r="F1811" s="5">
        <v>1.7209492718468007E-2</v>
      </c>
      <c r="G1811" s="3" t="s">
        <v>3722</v>
      </c>
    </row>
    <row r="1812" spans="1:7" x14ac:dyDescent="0.2">
      <c r="A1812" s="2" t="s">
        <v>6148</v>
      </c>
      <c r="B1812" s="13" t="s">
        <v>1771</v>
      </c>
      <c r="C1812" s="2">
        <v>177</v>
      </c>
      <c r="D1812" s="4">
        <v>4.8090446414878416</v>
      </c>
      <c r="E1812" s="4">
        <v>2.2657503185517749</v>
      </c>
      <c r="F1812" s="5">
        <v>1</v>
      </c>
      <c r="G1812" s="3" t="s">
        <v>3374</v>
      </c>
    </row>
    <row r="1813" spans="1:7" x14ac:dyDescent="0.2">
      <c r="A1813" s="2" t="s">
        <v>6148</v>
      </c>
      <c r="B1813" s="13" t="s">
        <v>1772</v>
      </c>
      <c r="C1813" s="2">
        <v>162</v>
      </c>
      <c r="D1813" s="4">
        <v>4.806574099129846</v>
      </c>
      <c r="E1813" s="4">
        <v>2.2650089748311553</v>
      </c>
      <c r="F1813" s="5">
        <v>1</v>
      </c>
      <c r="G1813" s="3" t="s">
        <v>3266</v>
      </c>
    </row>
    <row r="1814" spans="1:7" x14ac:dyDescent="0.2">
      <c r="A1814" s="2" t="s">
        <v>6148</v>
      </c>
      <c r="B1814" s="13" t="s">
        <v>1773</v>
      </c>
      <c r="C1814" s="2">
        <v>63</v>
      </c>
      <c r="D1814" s="4">
        <v>4.6860609854906112</v>
      </c>
      <c r="E1814" s="4">
        <v>2.2283757298929712</v>
      </c>
      <c r="F1814" s="5">
        <v>0.99999999999994671</v>
      </c>
      <c r="G1814" s="3" t="s">
        <v>3266</v>
      </c>
    </row>
    <row r="1815" spans="1:7" x14ac:dyDescent="0.2">
      <c r="A1815" s="2" t="s">
        <v>6148</v>
      </c>
      <c r="B1815" s="13" t="s">
        <v>1774</v>
      </c>
      <c r="C1815" s="2">
        <v>179</v>
      </c>
      <c r="D1815" s="4">
        <v>3.8000033184214512</v>
      </c>
      <c r="E1815" s="4">
        <v>1.9260006784162444</v>
      </c>
      <c r="F1815" s="5">
        <v>2.0657194682440917E-3</v>
      </c>
      <c r="G1815" s="3" t="s">
        <v>3266</v>
      </c>
    </row>
    <row r="1816" spans="1:7" x14ac:dyDescent="0.2">
      <c r="A1816" s="2" t="s">
        <v>6148</v>
      </c>
      <c r="B1816" s="13" t="s">
        <v>1775</v>
      </c>
      <c r="C1816" s="2">
        <v>173</v>
      </c>
      <c r="D1816" s="4">
        <v>3.674470502281467</v>
      </c>
      <c r="E1816" s="4">
        <v>1.8775363700115903</v>
      </c>
      <c r="F1816" s="5">
        <v>0.34935450384299277</v>
      </c>
      <c r="G1816" s="3" t="s">
        <v>3953</v>
      </c>
    </row>
    <row r="1817" spans="1:7" x14ac:dyDescent="0.2">
      <c r="A1817" s="2" t="s">
        <v>6148</v>
      </c>
      <c r="B1817" s="13" t="s">
        <v>1776</v>
      </c>
      <c r="C1817" s="2">
        <v>88</v>
      </c>
      <c r="D1817" s="4">
        <v>3.6108415988754268</v>
      </c>
      <c r="E1817" s="4">
        <v>1.8523351332388378</v>
      </c>
      <c r="F1817" s="5">
        <v>0.3039530988796823</v>
      </c>
      <c r="G1817" s="3" t="s">
        <v>3266</v>
      </c>
    </row>
    <row r="1818" spans="1:7" x14ac:dyDescent="0.2">
      <c r="A1818" s="2" t="s">
        <v>6148</v>
      </c>
      <c r="B1818" s="13" t="s">
        <v>1777</v>
      </c>
      <c r="C1818" s="2">
        <v>15</v>
      </c>
      <c r="D1818" s="4">
        <v>3.1999877128805712</v>
      </c>
      <c r="E1818" s="4">
        <v>1.6780663655500441</v>
      </c>
      <c r="F1818" s="5">
        <v>0.15959146007823588</v>
      </c>
      <c r="G1818" s="3" t="s">
        <v>3609</v>
      </c>
    </row>
    <row r="1819" spans="1:7" x14ac:dyDescent="0.2">
      <c r="A1819" s="2" t="s">
        <v>6148</v>
      </c>
      <c r="B1819" s="13" t="s">
        <v>1778</v>
      </c>
      <c r="C1819" s="2">
        <v>36</v>
      </c>
      <c r="D1819" s="4">
        <v>3.126109235296628</v>
      </c>
      <c r="E1819" s="4">
        <v>1.6443681911550188</v>
      </c>
      <c r="F1819" s="5" t="s">
        <v>3261</v>
      </c>
      <c r="G1819" s="3" t="s">
        <v>3266</v>
      </c>
    </row>
    <row r="1820" spans="1:7" x14ac:dyDescent="0.2">
      <c r="A1820" s="2" t="s">
        <v>6148</v>
      </c>
      <c r="B1820" s="13" t="s">
        <v>1779</v>
      </c>
      <c r="C1820" s="2">
        <v>2</v>
      </c>
      <c r="D1820" s="4">
        <v>3.0259815201839908</v>
      </c>
      <c r="E1820" s="4">
        <v>1.5974031769729178</v>
      </c>
      <c r="F1820" s="5">
        <v>3.7089059217227917E-2</v>
      </c>
      <c r="G1820" s="3" t="s">
        <v>3264</v>
      </c>
    </row>
    <row r="1821" spans="1:7" x14ac:dyDescent="0.2">
      <c r="A1821" s="2" t="s">
        <v>6148</v>
      </c>
      <c r="B1821" s="13" t="s">
        <v>1780</v>
      </c>
      <c r="C1821" s="2">
        <v>85</v>
      </c>
      <c r="D1821" s="4">
        <v>2.8166100915034891</v>
      </c>
      <c r="E1821" s="4">
        <v>1.4939598626167161</v>
      </c>
      <c r="F1821" s="5" t="s">
        <v>3261</v>
      </c>
      <c r="G1821" s="3" t="s">
        <v>3954</v>
      </c>
    </row>
    <row r="1822" spans="1:7" x14ac:dyDescent="0.2">
      <c r="A1822" s="2" t="s">
        <v>6148</v>
      </c>
      <c r="B1822" s="13" t="s">
        <v>1781</v>
      </c>
      <c r="C1822" s="2">
        <v>127</v>
      </c>
      <c r="D1822" s="4">
        <v>2.7043955401206641</v>
      </c>
      <c r="E1822" s="4">
        <v>1.4353061730837973</v>
      </c>
      <c r="F1822" s="5" t="s">
        <v>3261</v>
      </c>
      <c r="G1822" s="3" t="s">
        <v>3955</v>
      </c>
    </row>
    <row r="1823" spans="1:7" x14ac:dyDescent="0.2">
      <c r="A1823" s="2" t="s">
        <v>6148</v>
      </c>
      <c r="B1823" s="13" t="s">
        <v>416</v>
      </c>
      <c r="C1823" s="2">
        <v>156</v>
      </c>
      <c r="D1823" s="4">
        <v>2.6175883364645043</v>
      </c>
      <c r="E1823" s="4">
        <v>1.3882382249989973</v>
      </c>
      <c r="F1823" s="5">
        <v>0.1504864213644331</v>
      </c>
      <c r="G1823" s="3" t="s">
        <v>3473</v>
      </c>
    </row>
    <row r="1824" spans="1:7" x14ac:dyDescent="0.2">
      <c r="A1824" s="2" t="s">
        <v>6148</v>
      </c>
      <c r="B1824" s="13" t="s">
        <v>1782</v>
      </c>
      <c r="C1824" s="2">
        <v>157</v>
      </c>
      <c r="D1824" s="4">
        <v>2.5903780157049421</v>
      </c>
      <c r="E1824" s="4">
        <v>1.3731626467876883</v>
      </c>
      <c r="F1824" s="5">
        <v>9.9862886688161824E-3</v>
      </c>
      <c r="G1824" s="3" t="s">
        <v>3956</v>
      </c>
    </row>
    <row r="1825" spans="1:7" x14ac:dyDescent="0.2">
      <c r="A1825" s="2" t="s">
        <v>6148</v>
      </c>
      <c r="B1825" s="13" t="s">
        <v>1783</v>
      </c>
      <c r="C1825" s="2">
        <v>197</v>
      </c>
      <c r="D1825" s="4">
        <v>2.4356863738108743</v>
      </c>
      <c r="E1825" s="4">
        <v>1.2843283795180604</v>
      </c>
      <c r="F1825" s="5" t="s">
        <v>3261</v>
      </c>
      <c r="G1825" s="3" t="s">
        <v>3957</v>
      </c>
    </row>
    <row r="1826" spans="1:7" x14ac:dyDescent="0.2">
      <c r="A1826" s="2" t="s">
        <v>6148</v>
      </c>
      <c r="B1826" s="13" t="s">
        <v>1784</v>
      </c>
      <c r="C1826" s="2">
        <v>160</v>
      </c>
      <c r="D1826" s="4">
        <v>2.3702002716008801</v>
      </c>
      <c r="E1826" s="4">
        <v>1.245008965722006</v>
      </c>
      <c r="F1826" s="5" t="s">
        <v>3261</v>
      </c>
      <c r="G1826" s="3" t="s">
        <v>3958</v>
      </c>
    </row>
    <row r="1827" spans="1:7" x14ac:dyDescent="0.2">
      <c r="A1827" s="2" t="s">
        <v>6148</v>
      </c>
      <c r="B1827" s="13" t="s">
        <v>1785</v>
      </c>
      <c r="C1827" s="2">
        <v>199</v>
      </c>
      <c r="D1827" s="4">
        <v>2.3485510558512592</v>
      </c>
      <c r="E1827" s="4">
        <v>1.2317709571140218</v>
      </c>
      <c r="F1827" s="5">
        <v>0.39359833185519294</v>
      </c>
      <c r="G1827" s="3" t="s">
        <v>3959</v>
      </c>
    </row>
    <row r="1828" spans="1:7" x14ac:dyDescent="0.2">
      <c r="A1828" s="2" t="s">
        <v>6148</v>
      </c>
      <c r="B1828" s="13" t="s">
        <v>1786</v>
      </c>
      <c r="C1828" s="2">
        <v>126</v>
      </c>
      <c r="D1828" s="4">
        <v>2.2558012535617764</v>
      </c>
      <c r="E1828" s="4">
        <v>1.1736399652847629</v>
      </c>
      <c r="F1828" s="5">
        <v>1.7419617029154687E-2</v>
      </c>
      <c r="G1828" s="3" t="s">
        <v>3960</v>
      </c>
    </row>
    <row r="1829" spans="1:7" x14ac:dyDescent="0.2">
      <c r="A1829" s="2" t="s">
        <v>6148</v>
      </c>
      <c r="B1829" s="13" t="s">
        <v>1787</v>
      </c>
      <c r="C1829" s="2">
        <v>35</v>
      </c>
      <c r="D1829" s="4">
        <v>1.9919419361212449</v>
      </c>
      <c r="E1829" s="4">
        <v>0.99417559434835212</v>
      </c>
      <c r="F1829" s="5">
        <v>0.60536442405155755</v>
      </c>
      <c r="G1829" s="3" t="s">
        <v>3319</v>
      </c>
    </row>
    <row r="1830" spans="1:7" x14ac:dyDescent="0.2">
      <c r="A1830" s="2" t="s">
        <v>6148</v>
      </c>
      <c r="B1830" s="13" t="s">
        <v>1788</v>
      </c>
      <c r="C1830" s="2">
        <v>142</v>
      </c>
      <c r="D1830" s="4">
        <v>1.9521210840249825</v>
      </c>
      <c r="E1830" s="4">
        <v>0.96504254158143676</v>
      </c>
      <c r="F1830" s="5">
        <v>0.3552439436993709</v>
      </c>
      <c r="G1830" s="3" t="s">
        <v>3266</v>
      </c>
    </row>
    <row r="1831" spans="1:7" x14ac:dyDescent="0.2">
      <c r="A1831" s="2" t="s">
        <v>6148</v>
      </c>
      <c r="B1831" s="13" t="s">
        <v>1789</v>
      </c>
      <c r="C1831" s="2">
        <v>131</v>
      </c>
      <c r="D1831" s="4">
        <v>1.8482091667354952</v>
      </c>
      <c r="E1831" s="4">
        <v>0.88612803961959163</v>
      </c>
      <c r="F1831" s="5">
        <v>2.093260948497325E-2</v>
      </c>
      <c r="G1831" s="3" t="s">
        <v>3961</v>
      </c>
    </row>
    <row r="1832" spans="1:7" x14ac:dyDescent="0.2">
      <c r="A1832" s="2" t="s">
        <v>6148</v>
      </c>
      <c r="B1832" s="13" t="s">
        <v>424</v>
      </c>
      <c r="C1832" s="2">
        <v>1</v>
      </c>
      <c r="D1832" s="4">
        <v>1.7122674567560812</v>
      </c>
      <c r="E1832" s="4">
        <v>0.77590806879423779</v>
      </c>
      <c r="F1832" s="5">
        <v>0.14769032305630911</v>
      </c>
      <c r="G1832" s="3" t="s">
        <v>3479</v>
      </c>
    </row>
    <row r="1833" spans="1:7" x14ac:dyDescent="0.2">
      <c r="A1833" s="2" t="s">
        <v>6148</v>
      </c>
      <c r="B1833" s="13" t="s">
        <v>1790</v>
      </c>
      <c r="C1833" s="2">
        <v>170</v>
      </c>
      <c r="D1833" s="4">
        <v>1.6121531350703857</v>
      </c>
      <c r="E1833" s="4">
        <v>0.68898878897356752</v>
      </c>
      <c r="F1833" s="5">
        <v>0.99999999999997147</v>
      </c>
      <c r="G1833" s="3" t="s">
        <v>3319</v>
      </c>
    </row>
    <row r="1834" spans="1:7" x14ac:dyDescent="0.2">
      <c r="A1834" s="2" t="s">
        <v>6148</v>
      </c>
      <c r="B1834" s="13" t="s">
        <v>1791</v>
      </c>
      <c r="C1834" s="2">
        <v>140</v>
      </c>
      <c r="D1834" s="4">
        <v>1.5701945678184415</v>
      </c>
      <c r="E1834" s="4">
        <v>0.65094333913901814</v>
      </c>
      <c r="F1834" s="5">
        <v>9.607590824856567E-2</v>
      </c>
      <c r="G1834" s="3" t="s">
        <v>3394</v>
      </c>
    </row>
    <row r="1835" spans="1:7" x14ac:dyDescent="0.2">
      <c r="A1835" s="2" t="s">
        <v>6148</v>
      </c>
      <c r="B1835" s="13" t="s">
        <v>1792</v>
      </c>
      <c r="C1835" s="2">
        <v>147</v>
      </c>
      <c r="D1835" s="4">
        <v>1.5563502353077352</v>
      </c>
      <c r="E1835" s="4">
        <v>0.63816675562222047</v>
      </c>
      <c r="F1835" s="5">
        <v>6.9977476724104495E-2</v>
      </c>
      <c r="G1835" s="3" t="s">
        <v>3962</v>
      </c>
    </row>
    <row r="1836" spans="1:7" x14ac:dyDescent="0.2">
      <c r="A1836" s="2" t="s">
        <v>6148</v>
      </c>
      <c r="B1836" s="13" t="s">
        <v>1793</v>
      </c>
      <c r="C1836" s="2">
        <v>48</v>
      </c>
      <c r="D1836" s="4">
        <v>1.4640443180406453</v>
      </c>
      <c r="E1836" s="4">
        <v>0.54995922606029368</v>
      </c>
      <c r="F1836" s="5">
        <v>0.15578704317790026</v>
      </c>
      <c r="G1836" s="3" t="s">
        <v>3800</v>
      </c>
    </row>
    <row r="1837" spans="1:7" x14ac:dyDescent="0.2">
      <c r="A1837" s="2" t="s">
        <v>6148</v>
      </c>
      <c r="B1837" s="13" t="s">
        <v>1794</v>
      </c>
      <c r="C1837" s="2">
        <v>155</v>
      </c>
      <c r="D1837" s="4">
        <v>1.4566443757929923</v>
      </c>
      <c r="E1837" s="4">
        <v>0.54264870176515123</v>
      </c>
      <c r="F1837" s="5">
        <v>8.5737525660490116E-2</v>
      </c>
      <c r="G1837" s="3" t="s">
        <v>3266</v>
      </c>
    </row>
    <row r="1838" spans="1:7" x14ac:dyDescent="0.2">
      <c r="A1838" s="2" t="s">
        <v>6148</v>
      </c>
      <c r="B1838" s="13" t="s">
        <v>1795</v>
      </c>
      <c r="C1838" s="2">
        <v>159</v>
      </c>
      <c r="D1838" s="4">
        <v>1.4468181751135603</v>
      </c>
      <c r="E1838" s="4">
        <v>0.53288362653838428</v>
      </c>
      <c r="F1838" s="5">
        <v>0.83432080341043657</v>
      </c>
      <c r="G1838" s="3" t="s">
        <v>3829</v>
      </c>
    </row>
    <row r="1839" spans="1:7" x14ac:dyDescent="0.2">
      <c r="A1839" s="2" t="s">
        <v>6148</v>
      </c>
      <c r="B1839" s="13" t="s">
        <v>1796</v>
      </c>
      <c r="C1839" s="2">
        <v>98</v>
      </c>
      <c r="D1839" s="4">
        <v>1.4249898280940179</v>
      </c>
      <c r="E1839" s="4">
        <v>0.51095162102426128</v>
      </c>
      <c r="F1839" s="5">
        <v>0.14890402757536061</v>
      </c>
      <c r="G1839" s="3" t="s">
        <v>3536</v>
      </c>
    </row>
    <row r="1840" spans="1:7" x14ac:dyDescent="0.2">
      <c r="A1840" s="2" t="s">
        <v>6148</v>
      </c>
      <c r="B1840" s="13" t="s">
        <v>1797</v>
      </c>
      <c r="C1840" s="2">
        <v>66</v>
      </c>
      <c r="D1840" s="4">
        <v>1.4011363268340704</v>
      </c>
      <c r="E1840" s="4">
        <v>0.48659733298430419</v>
      </c>
      <c r="F1840" s="5">
        <v>0.58391685891910872</v>
      </c>
      <c r="G1840" s="3" t="s">
        <v>3307</v>
      </c>
    </row>
    <row r="1841" spans="1:7" x14ac:dyDescent="0.2">
      <c r="A1841" s="2" t="s">
        <v>6148</v>
      </c>
      <c r="B1841" s="13" t="s">
        <v>1798</v>
      </c>
      <c r="C1841" s="2">
        <v>56</v>
      </c>
      <c r="D1841" s="4">
        <v>1.3512537760465735</v>
      </c>
      <c r="E1841" s="4">
        <v>0.43429864954257424</v>
      </c>
      <c r="F1841" s="5">
        <v>0.4205933172631392</v>
      </c>
      <c r="G1841" s="3" t="s">
        <v>3266</v>
      </c>
    </row>
    <row r="1842" spans="1:7" x14ac:dyDescent="0.2">
      <c r="A1842" s="2" t="s">
        <v>6148</v>
      </c>
      <c r="B1842" s="13" t="s">
        <v>1799</v>
      </c>
      <c r="C1842" s="2">
        <v>49</v>
      </c>
      <c r="D1842" s="4">
        <v>1.3010350145077483</v>
      </c>
      <c r="E1842" s="4">
        <v>0.37965978955526858</v>
      </c>
      <c r="F1842" s="5">
        <v>0.3298158601361002</v>
      </c>
      <c r="G1842" s="3" t="s">
        <v>3963</v>
      </c>
    </row>
    <row r="1843" spans="1:7" x14ac:dyDescent="0.2">
      <c r="A1843" s="2" t="s">
        <v>6148</v>
      </c>
      <c r="B1843" s="13" t="s">
        <v>1800</v>
      </c>
      <c r="C1843" s="2">
        <v>12</v>
      </c>
      <c r="D1843" s="4">
        <v>1.2946887035359433</v>
      </c>
      <c r="E1843" s="4">
        <v>0.37260525632697716</v>
      </c>
      <c r="F1843" s="5">
        <v>0.43575163922096982</v>
      </c>
      <c r="G1843" s="3" t="s">
        <v>3555</v>
      </c>
    </row>
    <row r="1844" spans="1:7" x14ac:dyDescent="0.2">
      <c r="A1844" s="2" t="s">
        <v>6148</v>
      </c>
      <c r="B1844" s="13" t="s">
        <v>628</v>
      </c>
      <c r="C1844" s="2">
        <v>167</v>
      </c>
      <c r="D1844" s="4">
        <v>1.2925071375523072</v>
      </c>
      <c r="E1844" s="4">
        <v>0.37017224749021804</v>
      </c>
      <c r="F1844" s="5">
        <v>0.61284238274015213</v>
      </c>
      <c r="G1844" s="3" t="s">
        <v>3266</v>
      </c>
    </row>
    <row r="1845" spans="1:7" x14ac:dyDescent="0.2">
      <c r="A1845" s="2" t="s">
        <v>6148</v>
      </c>
      <c r="B1845" s="13" t="s">
        <v>1801</v>
      </c>
      <c r="C1845" s="2">
        <v>122</v>
      </c>
      <c r="D1845" s="4">
        <v>1.2761788131243514</v>
      </c>
      <c r="E1845" s="4">
        <v>0.35183048798510141</v>
      </c>
      <c r="F1845" s="5">
        <v>0.65660349662978923</v>
      </c>
      <c r="G1845" s="3" t="s">
        <v>3964</v>
      </c>
    </row>
    <row r="1846" spans="1:7" x14ac:dyDescent="0.2">
      <c r="A1846" s="2" t="s">
        <v>6148</v>
      </c>
      <c r="B1846" s="13" t="s">
        <v>1802</v>
      </c>
      <c r="C1846" s="2">
        <v>152</v>
      </c>
      <c r="D1846" s="4">
        <v>1.2218500832681525</v>
      </c>
      <c r="E1846" s="4">
        <v>0.28906728237947971</v>
      </c>
      <c r="F1846" s="5">
        <v>0.54039539252249691</v>
      </c>
      <c r="G1846" s="3" t="s">
        <v>3965</v>
      </c>
    </row>
    <row r="1847" spans="1:7" x14ac:dyDescent="0.2">
      <c r="A1847" s="2" t="s">
        <v>6148</v>
      </c>
      <c r="B1847" s="13" t="s">
        <v>1803</v>
      </c>
      <c r="C1847" s="2">
        <v>61</v>
      </c>
      <c r="D1847" s="4">
        <v>1.2172195997347719</v>
      </c>
      <c r="E1847" s="4">
        <v>0.28358946950450115</v>
      </c>
      <c r="F1847" s="5">
        <v>0.54747107732341393</v>
      </c>
      <c r="G1847" s="3" t="s">
        <v>3966</v>
      </c>
    </row>
    <row r="1848" spans="1:7" x14ac:dyDescent="0.2">
      <c r="A1848" s="2" t="s">
        <v>6148</v>
      </c>
      <c r="B1848" s="13" t="s">
        <v>1804</v>
      </c>
      <c r="C1848" s="2">
        <v>190</v>
      </c>
      <c r="D1848" s="4">
        <v>1.1903052818323909</v>
      </c>
      <c r="E1848" s="4">
        <v>0.25133163412287535</v>
      </c>
      <c r="F1848" s="5">
        <v>0.8954893836156067</v>
      </c>
      <c r="G1848" s="3" t="s">
        <v>3319</v>
      </c>
    </row>
    <row r="1849" spans="1:7" x14ac:dyDescent="0.2">
      <c r="A1849" s="2" t="s">
        <v>6148</v>
      </c>
      <c r="B1849" s="13" t="s">
        <v>1805</v>
      </c>
      <c r="C1849" s="2">
        <v>4</v>
      </c>
      <c r="D1849" s="4">
        <v>1.1743572199169667</v>
      </c>
      <c r="E1849" s="4">
        <v>0.23187131902112559</v>
      </c>
      <c r="F1849" s="5">
        <v>0.49041191229056363</v>
      </c>
      <c r="G1849" s="3" t="s">
        <v>3404</v>
      </c>
    </row>
    <row r="1850" spans="1:7" x14ac:dyDescent="0.2">
      <c r="A1850" s="2" t="s">
        <v>6148</v>
      </c>
      <c r="B1850" s="13" t="s">
        <v>1806</v>
      </c>
      <c r="C1850" s="2">
        <v>27</v>
      </c>
      <c r="D1850" s="4">
        <v>1.151800537433991</v>
      </c>
      <c r="E1850" s="4">
        <v>0.20389090031315937</v>
      </c>
      <c r="F1850" s="5">
        <v>0.8784581622701203</v>
      </c>
      <c r="G1850" s="3" t="s">
        <v>3266</v>
      </c>
    </row>
    <row r="1851" spans="1:7" x14ac:dyDescent="0.2">
      <c r="A1851" s="2" t="s">
        <v>6148</v>
      </c>
      <c r="B1851" s="13" t="s">
        <v>1807</v>
      </c>
      <c r="C1851" s="2">
        <v>76</v>
      </c>
      <c r="D1851" s="4">
        <v>1.1176409250142281</v>
      </c>
      <c r="E1851" s="4">
        <v>0.16045675445170693</v>
      </c>
      <c r="F1851" s="5">
        <v>0.89590686036844835</v>
      </c>
      <c r="G1851" s="3" t="s">
        <v>3266</v>
      </c>
    </row>
    <row r="1852" spans="1:7" x14ac:dyDescent="0.2">
      <c r="A1852" s="2" t="s">
        <v>6148</v>
      </c>
      <c r="B1852" s="13" t="s">
        <v>640</v>
      </c>
      <c r="C1852" s="2">
        <v>125</v>
      </c>
      <c r="D1852" s="4">
        <v>1.1155366010359034</v>
      </c>
      <c r="E1852" s="4">
        <v>0.15773784954504882</v>
      </c>
      <c r="F1852" s="5">
        <v>0.6196116678550726</v>
      </c>
      <c r="G1852" s="3" t="s">
        <v>3565</v>
      </c>
    </row>
    <row r="1853" spans="1:7" x14ac:dyDescent="0.2">
      <c r="A1853" s="2" t="s">
        <v>6148</v>
      </c>
      <c r="B1853" s="13" t="s">
        <v>1808</v>
      </c>
      <c r="C1853" s="2">
        <v>168</v>
      </c>
      <c r="D1853" s="4">
        <v>1.1135712177088561</v>
      </c>
      <c r="E1853" s="4">
        <v>0.15519382768098966</v>
      </c>
      <c r="F1853" s="5">
        <v>0.78153711121883584</v>
      </c>
      <c r="G1853" s="3" t="s">
        <v>3266</v>
      </c>
    </row>
    <row r="1854" spans="1:7" x14ac:dyDescent="0.2">
      <c r="A1854" s="2" t="s">
        <v>6148</v>
      </c>
      <c r="B1854" s="13" t="s">
        <v>1809</v>
      </c>
      <c r="C1854" s="2">
        <v>79</v>
      </c>
      <c r="D1854" s="4">
        <v>1.1100741547742086</v>
      </c>
      <c r="E1854" s="4">
        <v>0.1506560541894521</v>
      </c>
      <c r="F1854" s="5">
        <v>0.60981557444092271</v>
      </c>
      <c r="G1854" s="3" t="s">
        <v>3374</v>
      </c>
    </row>
    <row r="1855" spans="1:7" x14ac:dyDescent="0.2">
      <c r="A1855" s="2" t="s">
        <v>6148</v>
      </c>
      <c r="B1855" s="13" t="s">
        <v>1810</v>
      </c>
      <c r="C1855" s="2">
        <v>195</v>
      </c>
      <c r="D1855" s="4">
        <v>1.1026315378474261</v>
      </c>
      <c r="E1855" s="4">
        <v>0.14095077159279526</v>
      </c>
      <c r="F1855" s="5">
        <v>0.99999999999984301</v>
      </c>
      <c r="G1855" s="3" t="s">
        <v>3933</v>
      </c>
    </row>
    <row r="1856" spans="1:7" x14ac:dyDescent="0.2">
      <c r="A1856" s="2" t="s">
        <v>6148</v>
      </c>
      <c r="B1856" s="13" t="s">
        <v>1811</v>
      </c>
      <c r="C1856" s="2">
        <v>64</v>
      </c>
      <c r="D1856" s="4">
        <v>1.0862913668605927</v>
      </c>
      <c r="E1856" s="4">
        <v>0.11941111708873671</v>
      </c>
      <c r="F1856" s="5">
        <v>0.90343429600043834</v>
      </c>
      <c r="G1856" s="3" t="s">
        <v>3315</v>
      </c>
    </row>
    <row r="1857" spans="1:7" x14ac:dyDescent="0.2">
      <c r="A1857" s="2" t="s">
        <v>6148</v>
      </c>
      <c r="B1857" s="13" t="s">
        <v>1812</v>
      </c>
      <c r="C1857" s="2">
        <v>13</v>
      </c>
      <c r="D1857" s="4">
        <v>1.0832372416258951</v>
      </c>
      <c r="E1857" s="4">
        <v>0.11534924463983375</v>
      </c>
      <c r="F1857" s="5">
        <v>0.69653848996766143</v>
      </c>
      <c r="G1857" s="3" t="s">
        <v>3926</v>
      </c>
    </row>
    <row r="1858" spans="1:7" x14ac:dyDescent="0.2">
      <c r="A1858" s="2" t="s">
        <v>6148</v>
      </c>
      <c r="B1858" s="13" t="s">
        <v>1813</v>
      </c>
      <c r="C1858" s="2">
        <v>41</v>
      </c>
      <c r="D1858" s="4">
        <v>1.0807845337552811</v>
      </c>
      <c r="E1858" s="4">
        <v>0.11207893466686361</v>
      </c>
      <c r="F1858" s="5">
        <v>0.71208622365015706</v>
      </c>
      <c r="G1858" s="3" t="s">
        <v>3266</v>
      </c>
    </row>
    <row r="1859" spans="1:7" x14ac:dyDescent="0.2">
      <c r="A1859" s="2" t="s">
        <v>6148</v>
      </c>
      <c r="B1859" s="13" t="s">
        <v>1814</v>
      </c>
      <c r="C1859" s="2">
        <v>182</v>
      </c>
      <c r="D1859" s="4">
        <v>1.0762380206156184</v>
      </c>
      <c r="E1859" s="4">
        <v>0.10599717936927423</v>
      </c>
      <c r="F1859" s="5">
        <v>0.84924205022053056</v>
      </c>
      <c r="G1859" s="3" t="s">
        <v>3266</v>
      </c>
    </row>
    <row r="1860" spans="1:7" x14ac:dyDescent="0.2">
      <c r="A1860" s="2" t="s">
        <v>6148</v>
      </c>
      <c r="B1860" s="13" t="s">
        <v>1815</v>
      </c>
      <c r="C1860" s="2">
        <v>153</v>
      </c>
      <c r="D1860" s="4">
        <v>1.0566066307827393</v>
      </c>
      <c r="E1860" s="4">
        <v>7.9438368729357139E-2</v>
      </c>
      <c r="F1860" s="5">
        <v>0.86663203997173199</v>
      </c>
      <c r="G1860" s="3" t="s">
        <v>3266</v>
      </c>
    </row>
    <row r="1861" spans="1:7" x14ac:dyDescent="0.2">
      <c r="A1861" s="2" t="s">
        <v>6148</v>
      </c>
      <c r="B1861" s="13" t="s">
        <v>1816</v>
      </c>
      <c r="C1861" s="2">
        <v>148</v>
      </c>
      <c r="D1861" s="4">
        <v>1.0539699156539768</v>
      </c>
      <c r="E1861" s="4">
        <v>7.5833687509996972E-2</v>
      </c>
      <c r="F1861" s="5">
        <v>0.85308167071153063</v>
      </c>
      <c r="G1861" s="3" t="s">
        <v>3967</v>
      </c>
    </row>
    <row r="1862" spans="1:7" x14ac:dyDescent="0.2">
      <c r="A1862" s="2" t="s">
        <v>6148</v>
      </c>
      <c r="B1862" s="13" t="s">
        <v>1817</v>
      </c>
      <c r="C1862" s="2">
        <v>42</v>
      </c>
      <c r="D1862" s="4">
        <v>1.0436533075139884</v>
      </c>
      <c r="E1862" s="4">
        <v>6.1642540837505158E-2</v>
      </c>
      <c r="F1862" s="5">
        <v>0.85958858527085136</v>
      </c>
      <c r="G1862" s="3" t="s">
        <v>3266</v>
      </c>
    </row>
    <row r="1863" spans="1:7" x14ac:dyDescent="0.2">
      <c r="A1863" s="2" t="s">
        <v>6148</v>
      </c>
      <c r="B1863" s="13" t="s">
        <v>1818</v>
      </c>
      <c r="C1863" s="2">
        <v>84</v>
      </c>
      <c r="D1863" s="4">
        <v>1.0353673232984164</v>
      </c>
      <c r="E1863" s="4">
        <v>5.0142691865428295E-2</v>
      </c>
      <c r="F1863" s="5">
        <v>0.99999999999993672</v>
      </c>
      <c r="G1863" s="3" t="s">
        <v>3266</v>
      </c>
    </row>
    <row r="1864" spans="1:7" x14ac:dyDescent="0.2">
      <c r="A1864" s="2" t="s">
        <v>6148</v>
      </c>
      <c r="B1864" s="13" t="s">
        <v>1819</v>
      </c>
      <c r="C1864" s="2">
        <v>5</v>
      </c>
      <c r="D1864" s="4">
        <v>-1.0000000000000036</v>
      </c>
      <c r="E1864" s="4">
        <v>0</v>
      </c>
      <c r="F1864" s="5">
        <v>1</v>
      </c>
      <c r="G1864" s="3" t="s">
        <v>3266</v>
      </c>
    </row>
    <row r="1865" spans="1:7" x14ac:dyDescent="0.2">
      <c r="A1865" s="2" t="s">
        <v>6148</v>
      </c>
      <c r="B1865" s="13" t="s">
        <v>1820</v>
      </c>
      <c r="C1865" s="2">
        <v>7</v>
      </c>
      <c r="D1865" s="4">
        <v>-1.0000000000000036</v>
      </c>
      <c r="E1865" s="4">
        <v>0</v>
      </c>
      <c r="F1865" s="5">
        <v>1</v>
      </c>
      <c r="G1865" s="3" t="s">
        <v>3664</v>
      </c>
    </row>
    <row r="1866" spans="1:7" x14ac:dyDescent="0.2">
      <c r="A1866" s="2" t="s">
        <v>6148</v>
      </c>
      <c r="B1866" s="13" t="s">
        <v>1821</v>
      </c>
      <c r="C1866" s="2">
        <v>8</v>
      </c>
      <c r="D1866" s="4">
        <v>-1.0000000000000036</v>
      </c>
      <c r="E1866" s="4">
        <v>0</v>
      </c>
      <c r="F1866" s="5">
        <v>1</v>
      </c>
      <c r="G1866" s="3" t="s">
        <v>3968</v>
      </c>
    </row>
    <row r="1867" spans="1:7" x14ac:dyDescent="0.2">
      <c r="A1867" s="2" t="s">
        <v>6148</v>
      </c>
      <c r="B1867" s="13" t="s">
        <v>1822</v>
      </c>
      <c r="C1867" s="2">
        <v>9</v>
      </c>
      <c r="D1867" s="4">
        <v>-1.0000000000000036</v>
      </c>
      <c r="E1867" s="4">
        <v>0</v>
      </c>
      <c r="F1867" s="5">
        <v>1</v>
      </c>
      <c r="G1867" s="3" t="s">
        <v>3374</v>
      </c>
    </row>
    <row r="1868" spans="1:7" x14ac:dyDescent="0.2">
      <c r="A1868" s="2" t="s">
        <v>6148</v>
      </c>
      <c r="B1868" s="13" t="s">
        <v>1823</v>
      </c>
      <c r="C1868" s="2">
        <v>10</v>
      </c>
      <c r="D1868" s="4">
        <v>-1.0000000000000036</v>
      </c>
      <c r="E1868" s="4">
        <v>0</v>
      </c>
      <c r="F1868" s="5">
        <v>1</v>
      </c>
      <c r="G1868" s="3" t="s">
        <v>3266</v>
      </c>
    </row>
    <row r="1869" spans="1:7" x14ac:dyDescent="0.2">
      <c r="A1869" s="2" t="s">
        <v>6148</v>
      </c>
      <c r="B1869" s="13" t="s">
        <v>1824</v>
      </c>
      <c r="C1869" s="2">
        <v>11</v>
      </c>
      <c r="D1869" s="4">
        <v>-1.0000000000000036</v>
      </c>
      <c r="E1869" s="4">
        <v>0</v>
      </c>
      <c r="F1869" s="5">
        <v>1</v>
      </c>
      <c r="G1869" s="3" t="s">
        <v>3266</v>
      </c>
    </row>
    <row r="1870" spans="1:7" x14ac:dyDescent="0.2">
      <c r="A1870" s="2" t="s">
        <v>6148</v>
      </c>
      <c r="B1870" s="13" t="s">
        <v>1825</v>
      </c>
      <c r="C1870" s="2">
        <v>16</v>
      </c>
      <c r="D1870" s="4">
        <v>-1.0000000000000036</v>
      </c>
      <c r="E1870" s="4">
        <v>0</v>
      </c>
      <c r="F1870" s="5">
        <v>1</v>
      </c>
      <c r="G1870" s="3" t="s">
        <v>3266</v>
      </c>
    </row>
    <row r="1871" spans="1:7" x14ac:dyDescent="0.2">
      <c r="A1871" s="2" t="s">
        <v>6148</v>
      </c>
      <c r="B1871" s="13" t="s">
        <v>1826</v>
      </c>
      <c r="C1871" s="2">
        <v>19</v>
      </c>
      <c r="D1871" s="4">
        <v>-1.0000000000000036</v>
      </c>
      <c r="E1871" s="4">
        <v>0</v>
      </c>
      <c r="F1871" s="5">
        <v>1</v>
      </c>
      <c r="G1871" s="3" t="s">
        <v>3321</v>
      </c>
    </row>
    <row r="1872" spans="1:7" x14ac:dyDescent="0.2">
      <c r="A1872" s="2" t="s">
        <v>6148</v>
      </c>
      <c r="B1872" s="13" t="s">
        <v>1827</v>
      </c>
      <c r="C1872" s="2">
        <v>21</v>
      </c>
      <c r="D1872" s="4">
        <v>-1.0000000000000036</v>
      </c>
      <c r="E1872" s="4">
        <v>0</v>
      </c>
      <c r="F1872" s="5">
        <v>1</v>
      </c>
      <c r="G1872" s="3" t="s">
        <v>3425</v>
      </c>
    </row>
    <row r="1873" spans="1:7" x14ac:dyDescent="0.2">
      <c r="A1873" s="2" t="s">
        <v>6148</v>
      </c>
      <c r="B1873" s="13" t="s">
        <v>1828</v>
      </c>
      <c r="C1873" s="2">
        <v>22</v>
      </c>
      <c r="D1873" s="4">
        <v>-1.0000000000000036</v>
      </c>
      <c r="E1873" s="4">
        <v>0</v>
      </c>
      <c r="F1873" s="5">
        <v>1</v>
      </c>
      <c r="G1873" s="3" t="s">
        <v>3969</v>
      </c>
    </row>
    <row r="1874" spans="1:7" x14ac:dyDescent="0.2">
      <c r="A1874" s="2" t="s">
        <v>6148</v>
      </c>
      <c r="B1874" s="13" t="s">
        <v>1829</v>
      </c>
      <c r="C1874" s="2">
        <v>26</v>
      </c>
      <c r="D1874" s="4">
        <v>-1.0000000000000036</v>
      </c>
      <c r="E1874" s="4">
        <v>0</v>
      </c>
      <c r="F1874" s="5">
        <v>1</v>
      </c>
      <c r="G1874" s="3" t="s">
        <v>3421</v>
      </c>
    </row>
    <row r="1875" spans="1:7" x14ac:dyDescent="0.2">
      <c r="A1875" s="2" t="s">
        <v>6148</v>
      </c>
      <c r="B1875" s="13" t="s">
        <v>1830</v>
      </c>
      <c r="C1875" s="2">
        <v>29</v>
      </c>
      <c r="D1875" s="4">
        <v>-1.0000000000000036</v>
      </c>
      <c r="E1875" s="4">
        <v>0</v>
      </c>
      <c r="F1875" s="5">
        <v>1</v>
      </c>
      <c r="G1875" s="3" t="s">
        <v>3319</v>
      </c>
    </row>
    <row r="1876" spans="1:7" x14ac:dyDescent="0.2">
      <c r="A1876" s="2" t="s">
        <v>6148</v>
      </c>
      <c r="B1876" s="13" t="s">
        <v>1831</v>
      </c>
      <c r="C1876" s="2">
        <v>30</v>
      </c>
      <c r="D1876" s="4">
        <v>-1.0000000000000036</v>
      </c>
      <c r="E1876" s="4">
        <v>0</v>
      </c>
      <c r="F1876" s="5">
        <v>1</v>
      </c>
      <c r="G1876" s="3" t="s">
        <v>3319</v>
      </c>
    </row>
    <row r="1877" spans="1:7" x14ac:dyDescent="0.2">
      <c r="A1877" s="2" t="s">
        <v>6148</v>
      </c>
      <c r="B1877" s="13" t="s">
        <v>1832</v>
      </c>
      <c r="C1877" s="2">
        <v>31</v>
      </c>
      <c r="D1877" s="4">
        <v>-1.0000000000000036</v>
      </c>
      <c r="E1877" s="4">
        <v>0</v>
      </c>
      <c r="F1877" s="5">
        <v>1</v>
      </c>
      <c r="G1877" s="3" t="s">
        <v>3319</v>
      </c>
    </row>
    <row r="1878" spans="1:7" x14ac:dyDescent="0.2">
      <c r="A1878" s="2" t="s">
        <v>6148</v>
      </c>
      <c r="B1878" s="13" t="s">
        <v>1833</v>
      </c>
      <c r="C1878" s="2">
        <v>32</v>
      </c>
      <c r="D1878" s="4">
        <v>-1.0000000000000036</v>
      </c>
      <c r="E1878" s="4">
        <v>0</v>
      </c>
      <c r="F1878" s="5">
        <v>1</v>
      </c>
      <c r="G1878" s="3" t="s">
        <v>3320</v>
      </c>
    </row>
    <row r="1879" spans="1:7" x14ac:dyDescent="0.2">
      <c r="A1879" s="2" t="s">
        <v>6148</v>
      </c>
      <c r="B1879" s="13" t="s">
        <v>1834</v>
      </c>
      <c r="C1879" s="2">
        <v>33</v>
      </c>
      <c r="D1879" s="4">
        <v>-1.0000000000000036</v>
      </c>
      <c r="E1879" s="4">
        <v>0</v>
      </c>
      <c r="F1879" s="5">
        <v>1</v>
      </c>
      <c r="G1879" s="3" t="s">
        <v>3319</v>
      </c>
    </row>
    <row r="1880" spans="1:7" x14ac:dyDescent="0.2">
      <c r="A1880" s="2" t="s">
        <v>6148</v>
      </c>
      <c r="B1880" s="13" t="s">
        <v>1835</v>
      </c>
      <c r="C1880" s="2">
        <v>34</v>
      </c>
      <c r="D1880" s="4">
        <v>-1.0000000000000036</v>
      </c>
      <c r="E1880" s="4">
        <v>0</v>
      </c>
      <c r="F1880" s="5">
        <v>1</v>
      </c>
      <c r="G1880" s="3" t="s">
        <v>3319</v>
      </c>
    </row>
    <row r="1881" spans="1:7" x14ac:dyDescent="0.2">
      <c r="A1881" s="2" t="s">
        <v>6148</v>
      </c>
      <c r="B1881" s="13" t="s">
        <v>1836</v>
      </c>
      <c r="C1881" s="2">
        <v>37</v>
      </c>
      <c r="D1881" s="4">
        <v>-1.0000000000000036</v>
      </c>
      <c r="E1881" s="4">
        <v>0</v>
      </c>
      <c r="F1881" s="5">
        <v>1</v>
      </c>
      <c r="G1881" s="3" t="s">
        <v>3319</v>
      </c>
    </row>
    <row r="1882" spans="1:7" x14ac:dyDescent="0.2">
      <c r="A1882" s="2" t="s">
        <v>6148</v>
      </c>
      <c r="B1882" s="13" t="s">
        <v>1837</v>
      </c>
      <c r="C1882" s="2">
        <v>38</v>
      </c>
      <c r="D1882" s="4">
        <v>-1.0000000000000036</v>
      </c>
      <c r="E1882" s="4">
        <v>0</v>
      </c>
      <c r="F1882" s="5">
        <v>1</v>
      </c>
      <c r="G1882" s="3" t="s">
        <v>3319</v>
      </c>
    </row>
    <row r="1883" spans="1:7" x14ac:dyDescent="0.2">
      <c r="A1883" s="2" t="s">
        <v>6148</v>
      </c>
      <c r="B1883" s="13" t="s">
        <v>1838</v>
      </c>
      <c r="C1883" s="2">
        <v>39</v>
      </c>
      <c r="D1883" s="4">
        <v>-1.0000000000000036</v>
      </c>
      <c r="E1883" s="4">
        <v>0</v>
      </c>
      <c r="F1883" s="5">
        <v>1</v>
      </c>
      <c r="G1883" s="3" t="s">
        <v>3266</v>
      </c>
    </row>
    <row r="1884" spans="1:7" x14ac:dyDescent="0.2">
      <c r="A1884" s="2" t="s">
        <v>6148</v>
      </c>
      <c r="B1884" s="13" t="s">
        <v>1839</v>
      </c>
      <c r="C1884" s="2">
        <v>40</v>
      </c>
      <c r="D1884" s="4">
        <v>-1.0000000000000036</v>
      </c>
      <c r="E1884" s="4">
        <v>0</v>
      </c>
      <c r="F1884" s="5">
        <v>1</v>
      </c>
      <c r="G1884" s="3" t="s">
        <v>3321</v>
      </c>
    </row>
    <row r="1885" spans="1:7" x14ac:dyDescent="0.2">
      <c r="A1885" s="2" t="s">
        <v>6148</v>
      </c>
      <c r="B1885" s="13" t="s">
        <v>1840</v>
      </c>
      <c r="C1885" s="2">
        <v>44</v>
      </c>
      <c r="D1885" s="4">
        <v>-1.0000000000000036</v>
      </c>
      <c r="E1885" s="4">
        <v>0</v>
      </c>
      <c r="F1885" s="5">
        <v>1</v>
      </c>
      <c r="G1885" s="3" t="s">
        <v>3319</v>
      </c>
    </row>
    <row r="1886" spans="1:7" x14ac:dyDescent="0.2">
      <c r="A1886" s="2" t="s">
        <v>6148</v>
      </c>
      <c r="B1886" s="13" t="s">
        <v>1841</v>
      </c>
      <c r="C1886" s="2">
        <v>47</v>
      </c>
      <c r="D1886" s="4">
        <v>-1.0000000000000036</v>
      </c>
      <c r="E1886" s="4">
        <v>0</v>
      </c>
      <c r="F1886" s="5">
        <v>1</v>
      </c>
      <c r="G1886" s="3" t="s">
        <v>3342</v>
      </c>
    </row>
    <row r="1887" spans="1:7" x14ac:dyDescent="0.2">
      <c r="A1887" s="2" t="s">
        <v>6148</v>
      </c>
      <c r="B1887" s="13" t="s">
        <v>1842</v>
      </c>
      <c r="C1887" s="2">
        <v>50</v>
      </c>
      <c r="D1887" s="4">
        <v>-1.0000000000000036</v>
      </c>
      <c r="E1887" s="4">
        <v>0</v>
      </c>
      <c r="F1887" s="5">
        <v>1</v>
      </c>
      <c r="G1887" s="3" t="s">
        <v>3970</v>
      </c>
    </row>
    <row r="1888" spans="1:7" x14ac:dyDescent="0.2">
      <c r="A1888" s="2" t="s">
        <v>6148</v>
      </c>
      <c r="B1888" s="13" t="s">
        <v>1843</v>
      </c>
      <c r="C1888" s="2">
        <v>53</v>
      </c>
      <c r="D1888" s="4">
        <v>-1.0000000000000036</v>
      </c>
      <c r="E1888" s="4">
        <v>0</v>
      </c>
      <c r="F1888" s="5">
        <v>1</v>
      </c>
      <c r="G1888" s="3" t="s">
        <v>3266</v>
      </c>
    </row>
    <row r="1889" spans="1:7" x14ac:dyDescent="0.2">
      <c r="A1889" s="2" t="s">
        <v>6148</v>
      </c>
      <c r="B1889" s="13" t="s">
        <v>1844</v>
      </c>
      <c r="C1889" s="2">
        <v>54</v>
      </c>
      <c r="D1889" s="4">
        <v>-1.0000000000000036</v>
      </c>
      <c r="E1889" s="4">
        <v>0</v>
      </c>
      <c r="F1889" s="5">
        <v>1</v>
      </c>
      <c r="G1889" s="3" t="s">
        <v>3266</v>
      </c>
    </row>
    <row r="1890" spans="1:7" x14ac:dyDescent="0.2">
      <c r="A1890" s="2" t="s">
        <v>6148</v>
      </c>
      <c r="B1890" s="13" t="s">
        <v>1845</v>
      </c>
      <c r="C1890" s="2">
        <v>55</v>
      </c>
      <c r="D1890" s="4">
        <v>-1.0000000000000036</v>
      </c>
      <c r="E1890" s="4">
        <v>0</v>
      </c>
      <c r="F1890" s="5">
        <v>1</v>
      </c>
      <c r="G1890" s="3" t="s">
        <v>3394</v>
      </c>
    </row>
    <row r="1891" spans="1:7" x14ac:dyDescent="0.2">
      <c r="A1891" s="2" t="s">
        <v>6148</v>
      </c>
      <c r="B1891" s="13" t="s">
        <v>1846</v>
      </c>
      <c r="C1891" s="2">
        <v>57</v>
      </c>
      <c r="D1891" s="4">
        <v>-1.0000000000000036</v>
      </c>
      <c r="E1891" s="4">
        <v>0</v>
      </c>
      <c r="F1891" s="5">
        <v>1</v>
      </c>
      <c r="G1891" s="3" t="s">
        <v>3266</v>
      </c>
    </row>
    <row r="1892" spans="1:7" x14ac:dyDescent="0.2">
      <c r="A1892" s="2" t="s">
        <v>6148</v>
      </c>
      <c r="B1892" s="13" t="s">
        <v>1847</v>
      </c>
      <c r="C1892" s="2">
        <v>58</v>
      </c>
      <c r="D1892" s="4">
        <v>-1.0000000000000036</v>
      </c>
      <c r="E1892" s="4">
        <v>0</v>
      </c>
      <c r="F1892" s="5">
        <v>1</v>
      </c>
      <c r="G1892" s="3" t="s">
        <v>3394</v>
      </c>
    </row>
    <row r="1893" spans="1:7" x14ac:dyDescent="0.2">
      <c r="A1893" s="2" t="s">
        <v>6148</v>
      </c>
      <c r="B1893" s="13" t="s">
        <v>1848</v>
      </c>
      <c r="C1893" s="2">
        <v>62</v>
      </c>
      <c r="D1893" s="4">
        <v>-1.0000000000000036</v>
      </c>
      <c r="E1893" s="4">
        <v>0</v>
      </c>
      <c r="F1893" s="5">
        <v>1</v>
      </c>
      <c r="G1893" s="3" t="s">
        <v>3971</v>
      </c>
    </row>
    <row r="1894" spans="1:7" x14ac:dyDescent="0.2">
      <c r="A1894" s="2" t="s">
        <v>6148</v>
      </c>
      <c r="B1894" s="13" t="s">
        <v>1849</v>
      </c>
      <c r="C1894" s="2">
        <v>65</v>
      </c>
      <c r="D1894" s="4">
        <v>-1.0000000000000036</v>
      </c>
      <c r="E1894" s="4">
        <v>0</v>
      </c>
      <c r="F1894" s="5">
        <v>1</v>
      </c>
      <c r="G1894" s="3" t="s">
        <v>3374</v>
      </c>
    </row>
    <row r="1895" spans="1:7" x14ac:dyDescent="0.2">
      <c r="A1895" s="2" t="s">
        <v>6148</v>
      </c>
      <c r="B1895" s="13" t="s">
        <v>709</v>
      </c>
      <c r="C1895" s="2">
        <v>69</v>
      </c>
      <c r="D1895" s="4">
        <v>-1.0000000000000036</v>
      </c>
      <c r="E1895" s="4">
        <v>0</v>
      </c>
      <c r="F1895" s="5">
        <v>1</v>
      </c>
      <c r="G1895" s="3" t="s">
        <v>3321</v>
      </c>
    </row>
    <row r="1896" spans="1:7" x14ac:dyDescent="0.2">
      <c r="A1896" s="2" t="s">
        <v>6148</v>
      </c>
      <c r="B1896" s="13" t="s">
        <v>1850</v>
      </c>
      <c r="C1896" s="2">
        <v>70</v>
      </c>
      <c r="D1896" s="4">
        <v>-1.0000000000000036</v>
      </c>
      <c r="E1896" s="4">
        <v>0</v>
      </c>
      <c r="F1896" s="5">
        <v>1</v>
      </c>
      <c r="G1896" s="3" t="s">
        <v>3972</v>
      </c>
    </row>
    <row r="1897" spans="1:7" x14ac:dyDescent="0.2">
      <c r="A1897" s="2" t="s">
        <v>6148</v>
      </c>
      <c r="B1897" s="13" t="s">
        <v>1851</v>
      </c>
      <c r="C1897" s="2">
        <v>71</v>
      </c>
      <c r="D1897" s="4">
        <v>-1.0000000000000036</v>
      </c>
      <c r="E1897" s="4">
        <v>0</v>
      </c>
      <c r="F1897" s="5">
        <v>1</v>
      </c>
      <c r="G1897" s="3" t="s">
        <v>3973</v>
      </c>
    </row>
    <row r="1898" spans="1:7" x14ac:dyDescent="0.2">
      <c r="A1898" s="2" t="s">
        <v>6148</v>
      </c>
      <c r="B1898" s="13" t="s">
        <v>1852</v>
      </c>
      <c r="C1898" s="2">
        <v>72</v>
      </c>
      <c r="D1898" s="4">
        <v>-1.0000000000000036</v>
      </c>
      <c r="E1898" s="4">
        <v>0</v>
      </c>
      <c r="F1898" s="5">
        <v>1</v>
      </c>
      <c r="G1898" s="3" t="s">
        <v>3266</v>
      </c>
    </row>
    <row r="1899" spans="1:7" x14ac:dyDescent="0.2">
      <c r="A1899" s="2" t="s">
        <v>6148</v>
      </c>
      <c r="B1899" s="13" t="s">
        <v>1853</v>
      </c>
      <c r="C1899" s="2">
        <v>74</v>
      </c>
      <c r="D1899" s="4">
        <v>-1.0000000000000036</v>
      </c>
      <c r="E1899" s="4">
        <v>0</v>
      </c>
      <c r="F1899" s="5">
        <v>1</v>
      </c>
      <c r="G1899" s="3" t="s">
        <v>3321</v>
      </c>
    </row>
    <row r="1900" spans="1:7" x14ac:dyDescent="0.2">
      <c r="A1900" s="2" t="s">
        <v>6148</v>
      </c>
      <c r="B1900" s="13" t="s">
        <v>1854</v>
      </c>
      <c r="C1900" s="2">
        <v>75</v>
      </c>
      <c r="D1900" s="4">
        <v>-1.0000000000000036</v>
      </c>
      <c r="E1900" s="4">
        <v>0</v>
      </c>
      <c r="F1900" s="5">
        <v>1</v>
      </c>
      <c r="G1900" s="3" t="s">
        <v>3319</v>
      </c>
    </row>
    <row r="1901" spans="1:7" x14ac:dyDescent="0.2">
      <c r="A1901" s="2" t="s">
        <v>6148</v>
      </c>
      <c r="B1901" s="13" t="s">
        <v>1855</v>
      </c>
      <c r="C1901" s="2">
        <v>80</v>
      </c>
      <c r="D1901" s="4">
        <v>-1.0000000000000036</v>
      </c>
      <c r="E1901" s="4">
        <v>0</v>
      </c>
      <c r="F1901" s="5">
        <v>1</v>
      </c>
      <c r="G1901" s="3" t="s">
        <v>3266</v>
      </c>
    </row>
    <row r="1902" spans="1:7" x14ac:dyDescent="0.2">
      <c r="A1902" s="2" t="s">
        <v>6148</v>
      </c>
      <c r="B1902" s="13" t="s">
        <v>1856</v>
      </c>
      <c r="C1902" s="2">
        <v>81</v>
      </c>
      <c r="D1902" s="4">
        <v>-1.0000000000000036</v>
      </c>
      <c r="E1902" s="4">
        <v>0</v>
      </c>
      <c r="F1902" s="5">
        <v>1</v>
      </c>
      <c r="G1902" s="3" t="s">
        <v>3321</v>
      </c>
    </row>
    <row r="1903" spans="1:7" x14ac:dyDescent="0.2">
      <c r="A1903" s="2" t="s">
        <v>6148</v>
      </c>
      <c r="B1903" s="13" t="s">
        <v>1857</v>
      </c>
      <c r="C1903" s="2">
        <v>82</v>
      </c>
      <c r="D1903" s="4">
        <v>-1.0000000000000036</v>
      </c>
      <c r="E1903" s="4">
        <v>0</v>
      </c>
      <c r="F1903" s="5">
        <v>1</v>
      </c>
      <c r="G1903" s="3" t="s">
        <v>3266</v>
      </c>
    </row>
    <row r="1904" spans="1:7" x14ac:dyDescent="0.2">
      <c r="A1904" s="2" t="s">
        <v>6148</v>
      </c>
      <c r="B1904" s="13" t="s">
        <v>1858</v>
      </c>
      <c r="C1904" s="2">
        <v>87</v>
      </c>
      <c r="D1904" s="4">
        <v>-1.0000000000000036</v>
      </c>
      <c r="E1904" s="4">
        <v>0</v>
      </c>
      <c r="F1904" s="5">
        <v>1</v>
      </c>
      <c r="G1904" s="3" t="s">
        <v>3266</v>
      </c>
    </row>
    <row r="1905" spans="1:7" x14ac:dyDescent="0.2">
      <c r="A1905" s="2" t="s">
        <v>6148</v>
      </c>
      <c r="B1905" s="13" t="s">
        <v>1859</v>
      </c>
      <c r="C1905" s="2">
        <v>90</v>
      </c>
      <c r="D1905" s="4">
        <v>-1.0000000000000036</v>
      </c>
      <c r="E1905" s="4">
        <v>0</v>
      </c>
      <c r="F1905" s="5">
        <v>1</v>
      </c>
      <c r="G1905" s="3" t="s">
        <v>3266</v>
      </c>
    </row>
    <row r="1906" spans="1:7" x14ac:dyDescent="0.2">
      <c r="A1906" s="2" t="s">
        <v>6148</v>
      </c>
      <c r="B1906" s="13" t="s">
        <v>1860</v>
      </c>
      <c r="C1906" s="2">
        <v>93</v>
      </c>
      <c r="D1906" s="4">
        <v>-1.0000000000000036</v>
      </c>
      <c r="E1906" s="4">
        <v>0</v>
      </c>
      <c r="F1906" s="5">
        <v>1</v>
      </c>
      <c r="G1906" s="3" t="s">
        <v>3319</v>
      </c>
    </row>
    <row r="1907" spans="1:7" x14ac:dyDescent="0.2">
      <c r="A1907" s="2" t="s">
        <v>6148</v>
      </c>
      <c r="B1907" s="13" t="s">
        <v>1861</v>
      </c>
      <c r="C1907" s="2">
        <v>94</v>
      </c>
      <c r="D1907" s="4">
        <v>-1.0000000000000036</v>
      </c>
      <c r="E1907" s="4">
        <v>0</v>
      </c>
      <c r="F1907" s="5">
        <v>1</v>
      </c>
      <c r="G1907" s="3" t="s">
        <v>3319</v>
      </c>
    </row>
    <row r="1908" spans="1:7" x14ac:dyDescent="0.2">
      <c r="A1908" s="2" t="s">
        <v>6148</v>
      </c>
      <c r="B1908" s="13" t="s">
        <v>1862</v>
      </c>
      <c r="C1908" s="2">
        <v>95</v>
      </c>
      <c r="D1908" s="4">
        <v>-1.0000000000000036</v>
      </c>
      <c r="E1908" s="4">
        <v>0</v>
      </c>
      <c r="F1908" s="5">
        <v>1</v>
      </c>
      <c r="G1908" s="3" t="s">
        <v>3321</v>
      </c>
    </row>
    <row r="1909" spans="1:7" x14ac:dyDescent="0.2">
      <c r="A1909" s="2" t="s">
        <v>6148</v>
      </c>
      <c r="B1909" s="13" t="s">
        <v>1863</v>
      </c>
      <c r="C1909" s="2">
        <v>100</v>
      </c>
      <c r="D1909" s="4">
        <v>-1.0000000000000036</v>
      </c>
      <c r="E1909" s="4">
        <v>0</v>
      </c>
      <c r="F1909" s="5">
        <v>1</v>
      </c>
      <c r="G1909" s="3" t="s">
        <v>3974</v>
      </c>
    </row>
    <row r="1910" spans="1:7" x14ac:dyDescent="0.2">
      <c r="A1910" s="2" t="s">
        <v>6148</v>
      </c>
      <c r="B1910" s="13" t="s">
        <v>1864</v>
      </c>
      <c r="C1910" s="2">
        <v>104</v>
      </c>
      <c r="D1910" s="4">
        <v>-1.0000000000000036</v>
      </c>
      <c r="E1910" s="4">
        <v>0</v>
      </c>
      <c r="F1910" s="5">
        <v>1</v>
      </c>
      <c r="G1910" s="3" t="s">
        <v>3266</v>
      </c>
    </row>
    <row r="1911" spans="1:7" x14ac:dyDescent="0.2">
      <c r="A1911" s="2" t="s">
        <v>6148</v>
      </c>
      <c r="B1911" s="13" t="s">
        <v>1865</v>
      </c>
      <c r="C1911" s="2">
        <v>105</v>
      </c>
      <c r="D1911" s="4">
        <v>-1.0000000000000036</v>
      </c>
      <c r="E1911" s="4">
        <v>0</v>
      </c>
      <c r="F1911" s="5">
        <v>1</v>
      </c>
      <c r="G1911" s="3" t="s">
        <v>3266</v>
      </c>
    </row>
    <row r="1912" spans="1:7" x14ac:dyDescent="0.2">
      <c r="A1912" s="2" t="s">
        <v>6148</v>
      </c>
      <c r="B1912" s="13" t="s">
        <v>1866</v>
      </c>
      <c r="C1912" s="2">
        <v>107</v>
      </c>
      <c r="D1912" s="4">
        <v>-1.0000000000000036</v>
      </c>
      <c r="E1912" s="4">
        <v>0</v>
      </c>
      <c r="F1912" s="5">
        <v>1</v>
      </c>
      <c r="G1912" s="3" t="s">
        <v>3266</v>
      </c>
    </row>
    <row r="1913" spans="1:7" x14ac:dyDescent="0.2">
      <c r="A1913" s="2" t="s">
        <v>6148</v>
      </c>
      <c r="B1913" s="13" t="s">
        <v>1867</v>
      </c>
      <c r="C1913" s="2">
        <v>108</v>
      </c>
      <c r="D1913" s="4">
        <v>-1.0000000000000036</v>
      </c>
      <c r="E1913" s="4">
        <v>0</v>
      </c>
      <c r="F1913" s="5">
        <v>1</v>
      </c>
      <c r="G1913" s="3" t="s">
        <v>3320</v>
      </c>
    </row>
    <row r="1914" spans="1:7" x14ac:dyDescent="0.2">
      <c r="A1914" s="2" t="s">
        <v>6148</v>
      </c>
      <c r="B1914" s="13" t="s">
        <v>1868</v>
      </c>
      <c r="C1914" s="2">
        <v>110</v>
      </c>
      <c r="D1914" s="4">
        <v>-1.0000000000000036</v>
      </c>
      <c r="E1914" s="4">
        <v>0</v>
      </c>
      <c r="F1914" s="5">
        <v>1</v>
      </c>
      <c r="G1914" s="3" t="s">
        <v>3975</v>
      </c>
    </row>
    <row r="1915" spans="1:7" x14ac:dyDescent="0.2">
      <c r="A1915" s="2" t="s">
        <v>6148</v>
      </c>
      <c r="B1915" s="13" t="s">
        <v>1869</v>
      </c>
      <c r="C1915" s="2">
        <v>112</v>
      </c>
      <c r="D1915" s="4">
        <v>-1.0000000000000036</v>
      </c>
      <c r="E1915" s="4">
        <v>0</v>
      </c>
      <c r="F1915" s="5">
        <v>1</v>
      </c>
      <c r="G1915" s="3" t="s">
        <v>3266</v>
      </c>
    </row>
    <row r="1916" spans="1:7" x14ac:dyDescent="0.2">
      <c r="A1916" s="2" t="s">
        <v>6148</v>
      </c>
      <c r="B1916" s="13" t="s">
        <v>1870</v>
      </c>
      <c r="C1916" s="2">
        <v>114</v>
      </c>
      <c r="D1916" s="4">
        <v>-1.0000000000000036</v>
      </c>
      <c r="E1916" s="4">
        <v>0</v>
      </c>
      <c r="F1916" s="5">
        <v>1</v>
      </c>
      <c r="G1916" s="3" t="s">
        <v>3266</v>
      </c>
    </row>
    <row r="1917" spans="1:7" x14ac:dyDescent="0.2">
      <c r="A1917" s="2" t="s">
        <v>6148</v>
      </c>
      <c r="B1917" s="13" t="s">
        <v>1871</v>
      </c>
      <c r="C1917" s="2">
        <v>120</v>
      </c>
      <c r="D1917" s="4">
        <v>-1.0000000000000036</v>
      </c>
      <c r="E1917" s="4">
        <v>0</v>
      </c>
      <c r="F1917" s="5">
        <v>1</v>
      </c>
      <c r="G1917" s="3" t="s">
        <v>3266</v>
      </c>
    </row>
    <row r="1918" spans="1:7" x14ac:dyDescent="0.2">
      <c r="A1918" s="2" t="s">
        <v>6148</v>
      </c>
      <c r="B1918" s="13" t="s">
        <v>1872</v>
      </c>
      <c r="C1918" s="2">
        <v>121</v>
      </c>
      <c r="D1918" s="4">
        <v>-1.0000000000000036</v>
      </c>
      <c r="E1918" s="4">
        <v>0</v>
      </c>
      <c r="F1918" s="5">
        <v>1</v>
      </c>
      <c r="G1918" s="3" t="s">
        <v>3266</v>
      </c>
    </row>
    <row r="1919" spans="1:7" x14ac:dyDescent="0.2">
      <c r="A1919" s="2" t="s">
        <v>6148</v>
      </c>
      <c r="B1919" s="13" t="s">
        <v>1873</v>
      </c>
      <c r="C1919" s="2">
        <v>130</v>
      </c>
      <c r="D1919" s="4">
        <v>-1.0000000000000036</v>
      </c>
      <c r="E1919" s="4">
        <v>0</v>
      </c>
      <c r="F1919" s="5">
        <v>1</v>
      </c>
      <c r="G1919" s="3" t="s">
        <v>3266</v>
      </c>
    </row>
    <row r="1920" spans="1:7" x14ac:dyDescent="0.2">
      <c r="A1920" s="2" t="s">
        <v>6148</v>
      </c>
      <c r="B1920" s="13" t="s">
        <v>1874</v>
      </c>
      <c r="C1920" s="2">
        <v>133</v>
      </c>
      <c r="D1920" s="4">
        <v>-1.0000000000000036</v>
      </c>
      <c r="E1920" s="4">
        <v>0</v>
      </c>
      <c r="F1920" s="5">
        <v>1</v>
      </c>
      <c r="G1920" s="3" t="s">
        <v>3976</v>
      </c>
    </row>
    <row r="1921" spans="1:7" x14ac:dyDescent="0.2">
      <c r="A1921" s="2" t="s">
        <v>6148</v>
      </c>
      <c r="B1921" s="13" t="s">
        <v>1875</v>
      </c>
      <c r="C1921" s="2">
        <v>136</v>
      </c>
      <c r="D1921" s="4">
        <v>-1.0000000000000036</v>
      </c>
      <c r="E1921" s="4">
        <v>0</v>
      </c>
      <c r="F1921" s="5">
        <v>1</v>
      </c>
      <c r="G1921" s="3" t="s">
        <v>3394</v>
      </c>
    </row>
    <row r="1922" spans="1:7" x14ac:dyDescent="0.2">
      <c r="A1922" s="2" t="s">
        <v>6148</v>
      </c>
      <c r="B1922" s="13" t="s">
        <v>1876</v>
      </c>
      <c r="C1922" s="2">
        <v>137</v>
      </c>
      <c r="D1922" s="4">
        <v>-1.0000000000000036</v>
      </c>
      <c r="E1922" s="4">
        <v>0</v>
      </c>
      <c r="F1922" s="5">
        <v>1</v>
      </c>
      <c r="G1922" s="3" t="s">
        <v>3320</v>
      </c>
    </row>
    <row r="1923" spans="1:7" x14ac:dyDescent="0.2">
      <c r="A1923" s="2" t="s">
        <v>6148</v>
      </c>
      <c r="B1923" s="13" t="s">
        <v>1877</v>
      </c>
      <c r="C1923" s="2">
        <v>139</v>
      </c>
      <c r="D1923" s="4">
        <v>-1.0000000000000036</v>
      </c>
      <c r="E1923" s="4">
        <v>0</v>
      </c>
      <c r="F1923" s="5">
        <v>1</v>
      </c>
      <c r="G1923" s="3" t="s">
        <v>3502</v>
      </c>
    </row>
    <row r="1924" spans="1:7" x14ac:dyDescent="0.2">
      <c r="A1924" s="2" t="s">
        <v>6148</v>
      </c>
      <c r="B1924" s="13" t="s">
        <v>1878</v>
      </c>
      <c r="C1924" s="2">
        <v>141</v>
      </c>
      <c r="D1924" s="4">
        <v>-1.0000000000000036</v>
      </c>
      <c r="E1924" s="4">
        <v>0</v>
      </c>
      <c r="F1924" s="5">
        <v>1</v>
      </c>
      <c r="G1924" s="3" t="s">
        <v>3266</v>
      </c>
    </row>
    <row r="1925" spans="1:7" x14ac:dyDescent="0.2">
      <c r="A1925" s="2" t="s">
        <v>6148</v>
      </c>
      <c r="B1925" s="13" t="s">
        <v>1879</v>
      </c>
      <c r="C1925" s="2">
        <v>146</v>
      </c>
      <c r="D1925" s="4">
        <v>-1.0000000000000036</v>
      </c>
      <c r="E1925" s="4">
        <v>0</v>
      </c>
      <c r="F1925" s="5">
        <v>1</v>
      </c>
      <c r="G1925" s="3" t="s">
        <v>3266</v>
      </c>
    </row>
    <row r="1926" spans="1:7" x14ac:dyDescent="0.2">
      <c r="A1926" s="2" t="s">
        <v>6148</v>
      </c>
      <c r="B1926" s="13" t="s">
        <v>1880</v>
      </c>
      <c r="C1926" s="2">
        <v>149</v>
      </c>
      <c r="D1926" s="4">
        <v>-1.0000000000000036</v>
      </c>
      <c r="E1926" s="4">
        <v>0</v>
      </c>
      <c r="F1926" s="5">
        <v>1</v>
      </c>
      <c r="G1926" s="3" t="s">
        <v>3266</v>
      </c>
    </row>
    <row r="1927" spans="1:7" x14ac:dyDescent="0.2">
      <c r="A1927" s="2" t="s">
        <v>6148</v>
      </c>
      <c r="B1927" s="13" t="s">
        <v>1881</v>
      </c>
      <c r="C1927" s="2">
        <v>150</v>
      </c>
      <c r="D1927" s="4">
        <v>-1.0000000000000036</v>
      </c>
      <c r="E1927" s="4">
        <v>0</v>
      </c>
      <c r="F1927" s="5">
        <v>1</v>
      </c>
      <c r="G1927" s="3" t="s">
        <v>3502</v>
      </c>
    </row>
    <row r="1928" spans="1:7" x14ac:dyDescent="0.2">
      <c r="A1928" s="2" t="s">
        <v>6148</v>
      </c>
      <c r="B1928" s="13" t="s">
        <v>1882</v>
      </c>
      <c r="C1928" s="2">
        <v>158</v>
      </c>
      <c r="D1928" s="4">
        <v>-1.0000000000000036</v>
      </c>
      <c r="E1928" s="4">
        <v>0</v>
      </c>
      <c r="F1928" s="5">
        <v>1</v>
      </c>
      <c r="G1928" s="3" t="s">
        <v>3502</v>
      </c>
    </row>
    <row r="1929" spans="1:7" x14ac:dyDescent="0.2">
      <c r="A1929" s="2" t="s">
        <v>6148</v>
      </c>
      <c r="B1929" s="13" t="s">
        <v>1883</v>
      </c>
      <c r="C1929" s="2">
        <v>161</v>
      </c>
      <c r="D1929" s="4">
        <v>-1.0000000000000036</v>
      </c>
      <c r="E1929" s="4">
        <v>0</v>
      </c>
      <c r="F1929" s="5">
        <v>1</v>
      </c>
      <c r="G1929" s="3" t="s">
        <v>3361</v>
      </c>
    </row>
    <row r="1930" spans="1:7" x14ac:dyDescent="0.2">
      <c r="A1930" s="2" t="s">
        <v>6148</v>
      </c>
      <c r="B1930" s="13" t="s">
        <v>1884</v>
      </c>
      <c r="C1930" s="2">
        <v>163</v>
      </c>
      <c r="D1930" s="4">
        <v>-1.0000000000000036</v>
      </c>
      <c r="E1930" s="4">
        <v>0</v>
      </c>
      <c r="F1930" s="5">
        <v>1</v>
      </c>
      <c r="G1930" s="3" t="s">
        <v>3357</v>
      </c>
    </row>
    <row r="1931" spans="1:7" x14ac:dyDescent="0.2">
      <c r="A1931" s="2" t="s">
        <v>6148</v>
      </c>
      <c r="B1931" s="13" t="s">
        <v>1885</v>
      </c>
      <c r="C1931" s="2">
        <v>171</v>
      </c>
      <c r="D1931" s="4">
        <v>-1.0000000000000036</v>
      </c>
      <c r="E1931" s="4">
        <v>0</v>
      </c>
      <c r="F1931" s="5">
        <v>1</v>
      </c>
      <c r="G1931" s="3" t="s">
        <v>3374</v>
      </c>
    </row>
    <row r="1932" spans="1:7" x14ac:dyDescent="0.2">
      <c r="A1932" s="2" t="s">
        <v>6148</v>
      </c>
      <c r="B1932" s="13" t="s">
        <v>1886</v>
      </c>
      <c r="C1932" s="2">
        <v>174</v>
      </c>
      <c r="D1932" s="4">
        <v>-1.0000000000000036</v>
      </c>
      <c r="E1932" s="4">
        <v>0</v>
      </c>
      <c r="F1932" s="5">
        <v>1</v>
      </c>
      <c r="G1932" s="3" t="s">
        <v>3321</v>
      </c>
    </row>
    <row r="1933" spans="1:7" x14ac:dyDescent="0.2">
      <c r="A1933" s="2" t="s">
        <v>6148</v>
      </c>
      <c r="B1933" s="13" t="s">
        <v>1887</v>
      </c>
      <c r="C1933" s="2">
        <v>175</v>
      </c>
      <c r="D1933" s="4">
        <v>-1.0000000000000036</v>
      </c>
      <c r="E1933" s="4">
        <v>0</v>
      </c>
      <c r="F1933" s="5">
        <v>1</v>
      </c>
      <c r="G1933" s="3" t="s">
        <v>3321</v>
      </c>
    </row>
    <row r="1934" spans="1:7" x14ac:dyDescent="0.2">
      <c r="A1934" s="2" t="s">
        <v>6148</v>
      </c>
      <c r="B1934" s="13" t="s">
        <v>1888</v>
      </c>
      <c r="C1934" s="2">
        <v>176</v>
      </c>
      <c r="D1934" s="4">
        <v>-1.0000000000000036</v>
      </c>
      <c r="E1934" s="4">
        <v>0</v>
      </c>
      <c r="F1934" s="5">
        <v>1</v>
      </c>
      <c r="G1934" s="3" t="s">
        <v>3857</v>
      </c>
    </row>
    <row r="1935" spans="1:7" x14ac:dyDescent="0.2">
      <c r="A1935" s="2" t="s">
        <v>6148</v>
      </c>
      <c r="B1935" s="13" t="s">
        <v>1889</v>
      </c>
      <c r="C1935" s="2">
        <v>178</v>
      </c>
      <c r="D1935" s="4">
        <v>-1.0000000000000036</v>
      </c>
      <c r="E1935" s="4">
        <v>0</v>
      </c>
      <c r="F1935" s="5">
        <v>1</v>
      </c>
      <c r="G1935" s="3" t="s">
        <v>3266</v>
      </c>
    </row>
    <row r="1936" spans="1:7" x14ac:dyDescent="0.2">
      <c r="A1936" s="2" t="s">
        <v>6148</v>
      </c>
      <c r="B1936" s="13" t="s">
        <v>1890</v>
      </c>
      <c r="C1936" s="2">
        <v>181</v>
      </c>
      <c r="D1936" s="4">
        <v>-1.0000000000000036</v>
      </c>
      <c r="E1936" s="4">
        <v>0</v>
      </c>
      <c r="F1936" s="5">
        <v>1</v>
      </c>
      <c r="G1936" s="3" t="s">
        <v>3374</v>
      </c>
    </row>
    <row r="1937" spans="1:7" x14ac:dyDescent="0.2">
      <c r="A1937" s="2" t="s">
        <v>6148</v>
      </c>
      <c r="B1937" s="13" t="s">
        <v>1891</v>
      </c>
      <c r="C1937" s="2">
        <v>184</v>
      </c>
      <c r="D1937" s="4">
        <v>-1.0000000000000036</v>
      </c>
      <c r="E1937" s="4">
        <v>0</v>
      </c>
      <c r="F1937" s="5">
        <v>1</v>
      </c>
      <c r="G1937" s="3" t="s">
        <v>3693</v>
      </c>
    </row>
    <row r="1938" spans="1:7" x14ac:dyDescent="0.2">
      <c r="A1938" s="2" t="s">
        <v>6148</v>
      </c>
      <c r="B1938" s="13" t="s">
        <v>1892</v>
      </c>
      <c r="C1938" s="2">
        <v>185</v>
      </c>
      <c r="D1938" s="4">
        <v>-1.0000000000000036</v>
      </c>
      <c r="E1938" s="4">
        <v>0</v>
      </c>
      <c r="F1938" s="5">
        <v>1</v>
      </c>
      <c r="G1938" s="3" t="s">
        <v>3374</v>
      </c>
    </row>
    <row r="1939" spans="1:7" x14ac:dyDescent="0.2">
      <c r="A1939" s="2" t="s">
        <v>6148</v>
      </c>
      <c r="B1939" s="13" t="s">
        <v>1893</v>
      </c>
      <c r="C1939" s="2">
        <v>186</v>
      </c>
      <c r="D1939" s="4">
        <v>-1.0000000000000036</v>
      </c>
      <c r="E1939" s="4">
        <v>0</v>
      </c>
      <c r="F1939" s="5">
        <v>1</v>
      </c>
      <c r="G1939" s="3" t="s">
        <v>3266</v>
      </c>
    </row>
    <row r="1940" spans="1:7" x14ac:dyDescent="0.2">
      <c r="A1940" s="2" t="s">
        <v>6148</v>
      </c>
      <c r="B1940" s="13" t="s">
        <v>1894</v>
      </c>
      <c r="C1940" s="2">
        <v>187</v>
      </c>
      <c r="D1940" s="4">
        <v>-1.0000000000000036</v>
      </c>
      <c r="E1940" s="4">
        <v>0</v>
      </c>
      <c r="F1940" s="5">
        <v>1</v>
      </c>
      <c r="G1940" s="3" t="s">
        <v>3266</v>
      </c>
    </row>
    <row r="1941" spans="1:7" x14ac:dyDescent="0.2">
      <c r="A1941" s="2" t="s">
        <v>6148</v>
      </c>
      <c r="B1941" s="13" t="s">
        <v>1895</v>
      </c>
      <c r="C1941" s="2">
        <v>194</v>
      </c>
      <c r="D1941" s="4">
        <v>-1.0000000000000036</v>
      </c>
      <c r="E1941" s="4">
        <v>0</v>
      </c>
      <c r="F1941" s="5">
        <v>1</v>
      </c>
      <c r="G1941" s="3" t="s">
        <v>3266</v>
      </c>
    </row>
    <row r="1942" spans="1:7" x14ac:dyDescent="0.2">
      <c r="A1942" s="2" t="s">
        <v>6148</v>
      </c>
      <c r="B1942" s="13" t="s">
        <v>1896</v>
      </c>
      <c r="C1942" s="2">
        <v>102</v>
      </c>
      <c r="D1942" s="4">
        <v>-1.0008002374848599</v>
      </c>
      <c r="E1942" s="4">
        <v>-1.1540369606839935E-3</v>
      </c>
      <c r="F1942" s="5">
        <v>1</v>
      </c>
      <c r="G1942" s="3" t="s">
        <v>3977</v>
      </c>
    </row>
    <row r="1943" spans="1:7" x14ac:dyDescent="0.2">
      <c r="A1943" s="2" t="s">
        <v>6148</v>
      </c>
      <c r="B1943" s="13" t="s">
        <v>1897</v>
      </c>
      <c r="C1943" s="2">
        <v>51</v>
      </c>
      <c r="D1943" s="4">
        <v>-1.0148086533307707</v>
      </c>
      <c r="E1943" s="4">
        <v>-2.1207726509132663E-2</v>
      </c>
      <c r="F1943" s="5">
        <v>0.9507955980775904</v>
      </c>
      <c r="G1943" s="3" t="s">
        <v>3978</v>
      </c>
    </row>
    <row r="1944" spans="1:7" x14ac:dyDescent="0.2">
      <c r="A1944" s="2" t="s">
        <v>6148</v>
      </c>
      <c r="B1944" s="13" t="s">
        <v>1898</v>
      </c>
      <c r="C1944" s="2">
        <v>123</v>
      </c>
      <c r="D1944" s="4">
        <v>-1.0200143314755661</v>
      </c>
      <c r="E1944" s="4">
        <v>-2.858942259233543E-2</v>
      </c>
      <c r="F1944" s="5">
        <v>0.95542395794400325</v>
      </c>
      <c r="G1944" s="3" t="s">
        <v>3979</v>
      </c>
    </row>
    <row r="1945" spans="1:7" x14ac:dyDescent="0.2">
      <c r="A1945" s="2" t="s">
        <v>6148</v>
      </c>
      <c r="B1945" s="13" t="s">
        <v>1899</v>
      </c>
      <c r="C1945" s="2">
        <v>143</v>
      </c>
      <c r="D1945" s="4">
        <v>-1.0251357054010877</v>
      </c>
      <c r="E1945" s="4">
        <v>-3.5814903438056135E-2</v>
      </c>
      <c r="F1945" s="5">
        <v>1</v>
      </c>
      <c r="G1945" s="3" t="s">
        <v>3980</v>
      </c>
    </row>
    <row r="1946" spans="1:7" x14ac:dyDescent="0.2">
      <c r="A1946" s="2" t="s">
        <v>6148</v>
      </c>
      <c r="B1946" s="13" t="s">
        <v>1900</v>
      </c>
      <c r="C1946" s="2">
        <v>198</v>
      </c>
      <c r="D1946" s="4">
        <v>-1.0281361527322241</v>
      </c>
      <c r="E1946" s="4">
        <v>-4.0031328602727616E-2</v>
      </c>
      <c r="F1946" s="5">
        <v>0.90097629324438344</v>
      </c>
      <c r="G1946" s="3" t="s">
        <v>3266</v>
      </c>
    </row>
    <row r="1947" spans="1:7" x14ac:dyDescent="0.2">
      <c r="A1947" s="2" t="s">
        <v>6148</v>
      </c>
      <c r="B1947" s="13" t="s">
        <v>1901</v>
      </c>
      <c r="C1947" s="2">
        <v>117</v>
      </c>
      <c r="D1947" s="4">
        <v>-1.0515474250228551</v>
      </c>
      <c r="E1947" s="4">
        <v>-7.2513917404346415E-2</v>
      </c>
      <c r="F1947" s="5">
        <v>1</v>
      </c>
      <c r="G1947" s="3" t="s">
        <v>3679</v>
      </c>
    </row>
    <row r="1948" spans="1:7" x14ac:dyDescent="0.2">
      <c r="A1948" s="2" t="s">
        <v>6148</v>
      </c>
      <c r="B1948" s="13" t="s">
        <v>1902</v>
      </c>
      <c r="C1948" s="2">
        <v>20</v>
      </c>
      <c r="D1948" s="4">
        <v>-1.061672562836123</v>
      </c>
      <c r="E1948" s="4">
        <v>-8.6338884021782886E-2</v>
      </c>
      <c r="F1948" s="5">
        <v>0.90440471761063856</v>
      </c>
      <c r="G1948" s="3" t="s">
        <v>3981</v>
      </c>
    </row>
    <row r="1949" spans="1:7" x14ac:dyDescent="0.2">
      <c r="A1949" s="2" t="s">
        <v>6148</v>
      </c>
      <c r="B1949" s="13" t="s">
        <v>1903</v>
      </c>
      <c r="C1949" s="2">
        <v>165</v>
      </c>
      <c r="D1949" s="4">
        <v>-1.0618098847469086</v>
      </c>
      <c r="E1949" s="4">
        <v>-8.6525477172291351E-2</v>
      </c>
      <c r="F1949" s="5">
        <v>0.81194606801953595</v>
      </c>
      <c r="G1949" s="3" t="s">
        <v>3982</v>
      </c>
    </row>
    <row r="1950" spans="1:7" x14ac:dyDescent="0.2">
      <c r="A1950" s="2" t="s">
        <v>6148</v>
      </c>
      <c r="B1950" s="13" t="s">
        <v>1904</v>
      </c>
      <c r="C1950" s="2">
        <v>145</v>
      </c>
      <c r="D1950" s="4">
        <v>-1.0640371896728167</v>
      </c>
      <c r="E1950" s="4">
        <v>-8.9548576044837513E-2</v>
      </c>
      <c r="F1950" s="5">
        <v>0.77964769091791419</v>
      </c>
      <c r="G1950" s="3" t="s">
        <v>3983</v>
      </c>
    </row>
    <row r="1951" spans="1:7" x14ac:dyDescent="0.2">
      <c r="A1951" s="2" t="s">
        <v>6148</v>
      </c>
      <c r="B1951" s="13" t="s">
        <v>1905</v>
      </c>
      <c r="C1951" s="2">
        <v>109</v>
      </c>
      <c r="D1951" s="4">
        <v>-1.0866635452672972</v>
      </c>
      <c r="E1951" s="4">
        <v>-0.11990531965495878</v>
      </c>
      <c r="F1951" s="5">
        <v>0.73080432749690794</v>
      </c>
      <c r="G1951" s="3" t="s">
        <v>3984</v>
      </c>
    </row>
    <row r="1952" spans="1:7" x14ac:dyDescent="0.2">
      <c r="A1952" s="2" t="s">
        <v>6148</v>
      </c>
      <c r="B1952" s="13" t="s">
        <v>1906</v>
      </c>
      <c r="C1952" s="2">
        <v>89</v>
      </c>
      <c r="D1952" s="4">
        <v>-1.086719366586214</v>
      </c>
      <c r="E1952" s="4">
        <v>-0.11997942821590822</v>
      </c>
      <c r="F1952" s="5">
        <v>0.71482630501772293</v>
      </c>
      <c r="G1952" s="3" t="s">
        <v>3985</v>
      </c>
    </row>
    <row r="1953" spans="1:7" x14ac:dyDescent="0.2">
      <c r="A1953" s="2" t="s">
        <v>6148</v>
      </c>
      <c r="B1953" s="13" t="s">
        <v>1907</v>
      </c>
      <c r="C1953" s="2">
        <v>116</v>
      </c>
      <c r="D1953" s="4">
        <v>-1.0887221476478166</v>
      </c>
      <c r="E1953" s="4">
        <v>-0.12263581139419406</v>
      </c>
      <c r="F1953" s="5">
        <v>0.70840405448497323</v>
      </c>
      <c r="G1953" s="3" t="s">
        <v>3986</v>
      </c>
    </row>
    <row r="1954" spans="1:7" x14ac:dyDescent="0.2">
      <c r="A1954" s="2" t="s">
        <v>6148</v>
      </c>
      <c r="B1954" s="13" t="s">
        <v>1908</v>
      </c>
      <c r="C1954" s="2">
        <v>25</v>
      </c>
      <c r="D1954" s="4">
        <v>-1.1015908624151698</v>
      </c>
      <c r="E1954" s="4">
        <v>-0.13958849762564279</v>
      </c>
      <c r="F1954" s="5">
        <v>0.69160123369916437</v>
      </c>
      <c r="G1954" s="3" t="s">
        <v>3266</v>
      </c>
    </row>
    <row r="1955" spans="1:7" x14ac:dyDescent="0.2">
      <c r="A1955" s="2" t="s">
        <v>6148</v>
      </c>
      <c r="B1955" s="13" t="s">
        <v>1909</v>
      </c>
      <c r="C1955" s="2">
        <v>132</v>
      </c>
      <c r="D1955" s="4">
        <v>-1.1101355369662511</v>
      </c>
      <c r="E1955" s="4">
        <v>-0.15073582664014509</v>
      </c>
      <c r="F1955" s="5">
        <v>0.79537852644311402</v>
      </c>
      <c r="G1955" s="3" t="s">
        <v>3394</v>
      </c>
    </row>
    <row r="1956" spans="1:7" x14ac:dyDescent="0.2">
      <c r="A1956" s="2" t="s">
        <v>6148</v>
      </c>
      <c r="B1956" s="13" t="s">
        <v>1910</v>
      </c>
      <c r="C1956" s="2">
        <v>144</v>
      </c>
      <c r="D1956" s="4">
        <v>-1.1126230926195597</v>
      </c>
      <c r="E1956" s="4">
        <v>-0.15396495431550869</v>
      </c>
      <c r="F1956" s="5">
        <v>0.61077577684106021</v>
      </c>
      <c r="G1956" s="3" t="s">
        <v>3987</v>
      </c>
    </row>
    <row r="1957" spans="1:7" x14ac:dyDescent="0.2">
      <c r="A1957" s="2" t="s">
        <v>6148</v>
      </c>
      <c r="B1957" s="13" t="s">
        <v>1911</v>
      </c>
      <c r="C1957" s="2">
        <v>24</v>
      </c>
      <c r="D1957" s="4">
        <v>-1.1180021189481864</v>
      </c>
      <c r="E1957" s="4">
        <v>-0.16092292252201851</v>
      </c>
      <c r="F1957" s="5">
        <v>0.70169403564951638</v>
      </c>
      <c r="G1957" s="3" t="s">
        <v>3547</v>
      </c>
    </row>
    <row r="1958" spans="1:7" x14ac:dyDescent="0.2">
      <c r="A1958" s="2" t="s">
        <v>6148</v>
      </c>
      <c r="B1958" s="13" t="s">
        <v>1912</v>
      </c>
      <c r="C1958" s="2">
        <v>46</v>
      </c>
      <c r="D1958" s="4">
        <v>-1.1189052379083746</v>
      </c>
      <c r="E1958" s="4">
        <v>-0.16208785705718898</v>
      </c>
      <c r="F1958" s="5">
        <v>0.81795732248052921</v>
      </c>
      <c r="G1958" s="3" t="s">
        <v>3681</v>
      </c>
    </row>
    <row r="1959" spans="1:7" x14ac:dyDescent="0.2">
      <c r="A1959" s="2" t="s">
        <v>6148</v>
      </c>
      <c r="B1959" s="13" t="s">
        <v>1913</v>
      </c>
      <c r="C1959" s="2">
        <v>68</v>
      </c>
      <c r="D1959" s="4">
        <v>-1.1202884797713335</v>
      </c>
      <c r="E1959" s="4">
        <v>-0.16387028116290803</v>
      </c>
      <c r="F1959" s="5">
        <v>0.64785697670517051</v>
      </c>
      <c r="G1959" s="3" t="s">
        <v>3266</v>
      </c>
    </row>
    <row r="1960" spans="1:7" x14ac:dyDescent="0.2">
      <c r="A1960" s="2" t="s">
        <v>6148</v>
      </c>
      <c r="B1960" s="13" t="s">
        <v>1914</v>
      </c>
      <c r="C1960" s="2">
        <v>86</v>
      </c>
      <c r="D1960" s="4">
        <v>-1.125503371488831</v>
      </c>
      <c r="E1960" s="4">
        <v>-0.1705703784472723</v>
      </c>
      <c r="F1960" s="5">
        <v>0.57725825544719367</v>
      </c>
      <c r="G1960" s="3" t="s">
        <v>3605</v>
      </c>
    </row>
    <row r="1961" spans="1:7" x14ac:dyDescent="0.2">
      <c r="A1961" s="2" t="s">
        <v>6148</v>
      </c>
      <c r="B1961" s="13" t="s">
        <v>1915</v>
      </c>
      <c r="C1961" s="2">
        <v>28</v>
      </c>
      <c r="D1961" s="4">
        <v>-1.1262663479410504</v>
      </c>
      <c r="E1961" s="4">
        <v>-0.17154804714630384</v>
      </c>
      <c r="F1961" s="5">
        <v>0.60840133453851664</v>
      </c>
      <c r="G1961" s="3" t="s">
        <v>3269</v>
      </c>
    </row>
    <row r="1962" spans="1:7" x14ac:dyDescent="0.2">
      <c r="A1962" s="2" t="s">
        <v>6148</v>
      </c>
      <c r="B1962" s="13" t="s">
        <v>1916</v>
      </c>
      <c r="C1962" s="2">
        <v>14</v>
      </c>
      <c r="D1962" s="4">
        <v>-1.1326166452656745</v>
      </c>
      <c r="E1962" s="4">
        <v>-0.17965963736245105</v>
      </c>
      <c r="F1962" s="5">
        <v>1</v>
      </c>
      <c r="G1962" s="3" t="s">
        <v>3988</v>
      </c>
    </row>
    <row r="1963" spans="1:7" x14ac:dyDescent="0.2">
      <c r="A1963" s="2" t="s">
        <v>6148</v>
      </c>
      <c r="B1963" s="13" t="s">
        <v>1917</v>
      </c>
      <c r="C1963" s="2">
        <v>67</v>
      </c>
      <c r="D1963" s="4">
        <v>-1.1402755722861857</v>
      </c>
      <c r="E1963" s="4">
        <v>-0.18938252502730307</v>
      </c>
      <c r="F1963" s="5">
        <v>0.66710602919215545</v>
      </c>
      <c r="G1963" s="3" t="s">
        <v>3405</v>
      </c>
    </row>
    <row r="1964" spans="1:7" x14ac:dyDescent="0.2">
      <c r="A1964" s="2" t="s">
        <v>6148</v>
      </c>
      <c r="B1964" s="13" t="s">
        <v>1918</v>
      </c>
      <c r="C1964" s="2">
        <v>52</v>
      </c>
      <c r="D1964" s="4">
        <v>-1.1426292315638702</v>
      </c>
      <c r="E1964" s="4">
        <v>-0.19235734357010911</v>
      </c>
      <c r="F1964" s="5">
        <v>0.84491092576948301</v>
      </c>
      <c r="G1964" s="3" t="s">
        <v>3319</v>
      </c>
    </row>
    <row r="1965" spans="1:7" x14ac:dyDescent="0.2">
      <c r="A1965" s="2" t="s">
        <v>6148</v>
      </c>
      <c r="B1965" s="13" t="s">
        <v>1919</v>
      </c>
      <c r="C1965" s="2">
        <v>23</v>
      </c>
      <c r="D1965" s="4">
        <v>-1.148832551683775</v>
      </c>
      <c r="E1965" s="4">
        <v>-0.20016853300568943</v>
      </c>
      <c r="F1965" s="5">
        <v>0.54950477259846953</v>
      </c>
      <c r="G1965" s="3" t="s">
        <v>3989</v>
      </c>
    </row>
    <row r="1966" spans="1:7" x14ac:dyDescent="0.2">
      <c r="A1966" s="2" t="s">
        <v>6148</v>
      </c>
      <c r="B1966" s="13" t="s">
        <v>1920</v>
      </c>
      <c r="C1966" s="2">
        <v>91</v>
      </c>
      <c r="D1966" s="4">
        <v>-1.1590006272334159</v>
      </c>
      <c r="E1966" s="4">
        <v>-0.2128813471090904</v>
      </c>
      <c r="F1966" s="5">
        <v>0.54114509896751029</v>
      </c>
      <c r="G1966" s="3" t="s">
        <v>3990</v>
      </c>
    </row>
    <row r="1967" spans="1:7" x14ac:dyDescent="0.2">
      <c r="A1967" s="2" t="s">
        <v>6148</v>
      </c>
      <c r="B1967" s="13" t="s">
        <v>935</v>
      </c>
      <c r="C1967" s="2">
        <v>172</v>
      </c>
      <c r="D1967" s="4">
        <v>-1.1689991347237294</v>
      </c>
      <c r="E1967" s="4">
        <v>-0.22527386200793836</v>
      </c>
      <c r="F1967" s="5">
        <v>1</v>
      </c>
      <c r="G1967" s="3" t="s">
        <v>3319</v>
      </c>
    </row>
    <row r="1968" spans="1:7" x14ac:dyDescent="0.2">
      <c r="A1968" s="2" t="s">
        <v>6148</v>
      </c>
      <c r="B1968" s="13" t="s">
        <v>1921</v>
      </c>
      <c r="C1968" s="2">
        <v>166</v>
      </c>
      <c r="D1968" s="4">
        <v>-1.1772988004429106</v>
      </c>
      <c r="E1968" s="4">
        <v>-0.23548052531129243</v>
      </c>
      <c r="F1968" s="5">
        <v>1</v>
      </c>
      <c r="G1968" s="3" t="s">
        <v>3426</v>
      </c>
    </row>
    <row r="1969" spans="1:7" x14ac:dyDescent="0.2">
      <c r="A1969" s="2" t="s">
        <v>6148</v>
      </c>
      <c r="B1969" s="13" t="s">
        <v>1922</v>
      </c>
      <c r="C1969" s="2">
        <v>115</v>
      </c>
      <c r="D1969" s="4">
        <v>-1.2020450339109816</v>
      </c>
      <c r="E1969" s="4">
        <v>-0.26549094678370283</v>
      </c>
      <c r="F1969" s="5">
        <v>0.41262403160410432</v>
      </c>
      <c r="G1969" s="3" t="s">
        <v>3266</v>
      </c>
    </row>
    <row r="1970" spans="1:7" x14ac:dyDescent="0.2">
      <c r="A1970" s="2" t="s">
        <v>6148</v>
      </c>
      <c r="B1970" s="13" t="s">
        <v>1923</v>
      </c>
      <c r="C1970" s="2">
        <v>83</v>
      </c>
      <c r="D1970" s="4">
        <v>-1.3331577267273311</v>
      </c>
      <c r="E1970" s="4">
        <v>-0.41484747668039029</v>
      </c>
      <c r="F1970" s="5">
        <v>0.46796900597887292</v>
      </c>
      <c r="G1970" s="3" t="s">
        <v>3372</v>
      </c>
    </row>
    <row r="1971" spans="1:7" x14ac:dyDescent="0.2">
      <c r="A1971" s="2" t="s">
        <v>6148</v>
      </c>
      <c r="B1971" s="13" t="s">
        <v>1924</v>
      </c>
      <c r="C1971" s="2">
        <v>124</v>
      </c>
      <c r="D1971" s="4">
        <v>-1.3344167071657289</v>
      </c>
      <c r="E1971" s="4">
        <v>-0.41620925684054866</v>
      </c>
      <c r="F1971" s="5">
        <v>0.71961854503115597</v>
      </c>
      <c r="G1971" s="3" t="s">
        <v>3266</v>
      </c>
    </row>
    <row r="1972" spans="1:7" x14ac:dyDescent="0.2">
      <c r="A1972" s="2" t="s">
        <v>6148</v>
      </c>
      <c r="B1972" s="13" t="s">
        <v>1925</v>
      </c>
      <c r="C1972" s="2">
        <v>183</v>
      </c>
      <c r="D1972" s="4">
        <v>-1.33871911473021</v>
      </c>
      <c r="E1972" s="4">
        <v>-0.42085329128585619</v>
      </c>
      <c r="F1972" s="5">
        <v>0.69734483260590796</v>
      </c>
      <c r="G1972" s="3" t="s">
        <v>3991</v>
      </c>
    </row>
    <row r="1973" spans="1:7" x14ac:dyDescent="0.2">
      <c r="A1973" s="2" t="s">
        <v>6148</v>
      </c>
      <c r="B1973" s="13" t="s">
        <v>1926</v>
      </c>
      <c r="C1973" s="2">
        <v>17</v>
      </c>
      <c r="D1973" s="4">
        <v>-1.4042184663143058</v>
      </c>
      <c r="E1973" s="4">
        <v>-0.48976740554940357</v>
      </c>
      <c r="F1973" s="5">
        <v>0.29904885495177824</v>
      </c>
      <c r="G1973" s="3" t="s">
        <v>3401</v>
      </c>
    </row>
    <row r="1974" spans="1:7" x14ac:dyDescent="0.2">
      <c r="A1974" s="2" t="s">
        <v>6148</v>
      </c>
      <c r="B1974" s="13" t="s">
        <v>1927</v>
      </c>
      <c r="C1974" s="2">
        <v>188</v>
      </c>
      <c r="D1974" s="4">
        <v>-1.4192940332126283</v>
      </c>
      <c r="E1974" s="4">
        <v>-0.50517350152967344</v>
      </c>
      <c r="F1974" s="5">
        <v>0.10843924947508721</v>
      </c>
      <c r="G1974" s="3" t="s">
        <v>3394</v>
      </c>
    </row>
    <row r="1975" spans="1:7" x14ac:dyDescent="0.2">
      <c r="A1975" s="2" t="s">
        <v>6148</v>
      </c>
      <c r="B1975" s="13" t="s">
        <v>1928</v>
      </c>
      <c r="C1975" s="2">
        <v>18</v>
      </c>
      <c r="D1975" s="4">
        <v>-1.4439932408853113</v>
      </c>
      <c r="E1975" s="4">
        <v>-0.53006398920287878</v>
      </c>
      <c r="F1975" s="5">
        <v>0.16996998427032214</v>
      </c>
      <c r="G1975" s="3" t="s">
        <v>3992</v>
      </c>
    </row>
    <row r="1976" spans="1:7" x14ac:dyDescent="0.2">
      <c r="A1976" s="2" t="s">
        <v>6148</v>
      </c>
      <c r="B1976" s="13" t="s">
        <v>1929</v>
      </c>
      <c r="C1976" s="2">
        <v>128</v>
      </c>
      <c r="D1976" s="4">
        <v>-1.4511301283240488</v>
      </c>
      <c r="E1976" s="4">
        <v>-0.53717689712351158</v>
      </c>
      <c r="F1976" s="5">
        <v>0.16869202214456669</v>
      </c>
      <c r="G1976" s="3" t="s">
        <v>3264</v>
      </c>
    </row>
    <row r="1977" spans="1:7" x14ac:dyDescent="0.2">
      <c r="A1977" s="2" t="s">
        <v>6148</v>
      </c>
      <c r="B1977" s="13" t="s">
        <v>1930</v>
      </c>
      <c r="C1977" s="2">
        <v>135</v>
      </c>
      <c r="D1977" s="4">
        <v>-1.4542316474428425</v>
      </c>
      <c r="E1977" s="4">
        <v>-0.54025709731678462</v>
      </c>
      <c r="F1977" s="5">
        <v>0.77658658450283058</v>
      </c>
      <c r="G1977" s="3" t="s">
        <v>3976</v>
      </c>
    </row>
    <row r="1978" spans="1:7" x14ac:dyDescent="0.2">
      <c r="A1978" s="2" t="s">
        <v>6148</v>
      </c>
      <c r="B1978" s="13" t="s">
        <v>757</v>
      </c>
      <c r="C1978" s="2">
        <v>78</v>
      </c>
      <c r="D1978" s="4">
        <v>-1.4595770786195144</v>
      </c>
      <c r="E1978" s="4">
        <v>-0.54555039995006904</v>
      </c>
      <c r="F1978" s="5">
        <v>0.18986711149064683</v>
      </c>
      <c r="G1978" s="3" t="s">
        <v>3354</v>
      </c>
    </row>
    <row r="1979" spans="1:7" x14ac:dyDescent="0.2">
      <c r="A1979" s="2" t="s">
        <v>6148</v>
      </c>
      <c r="B1979" s="13" t="s">
        <v>1931</v>
      </c>
      <c r="C1979" s="2">
        <v>119</v>
      </c>
      <c r="D1979" s="4">
        <v>-1.489244339206959</v>
      </c>
      <c r="E1979" s="4">
        <v>-0.57458047523822353</v>
      </c>
      <c r="F1979" s="5">
        <v>0.63868658770535769</v>
      </c>
      <c r="G1979" s="3" t="s">
        <v>3568</v>
      </c>
    </row>
    <row r="1980" spans="1:7" x14ac:dyDescent="0.2">
      <c r="A1980" s="2" t="s">
        <v>6148</v>
      </c>
      <c r="B1980" s="13" t="s">
        <v>1932</v>
      </c>
      <c r="C1980" s="2">
        <v>113</v>
      </c>
      <c r="D1980" s="4">
        <v>-1.5092679565426479</v>
      </c>
      <c r="E1980" s="4">
        <v>-0.59384896574293289</v>
      </c>
      <c r="F1980" s="5">
        <v>0.23780731856929035</v>
      </c>
      <c r="G1980" s="3" t="s">
        <v>3342</v>
      </c>
    </row>
    <row r="1981" spans="1:7" x14ac:dyDescent="0.2">
      <c r="A1981" s="2" t="s">
        <v>6148</v>
      </c>
      <c r="B1981" s="13" t="s">
        <v>1933</v>
      </c>
      <c r="C1981" s="2">
        <v>180</v>
      </c>
      <c r="D1981" s="4">
        <v>-1.5356527331970522</v>
      </c>
      <c r="E1981" s="4">
        <v>-0.61885200724568457</v>
      </c>
      <c r="F1981" s="5">
        <v>0.5005265544273263</v>
      </c>
      <c r="G1981" s="3" t="s">
        <v>3266</v>
      </c>
    </row>
    <row r="1982" spans="1:7" x14ac:dyDescent="0.2">
      <c r="A1982" s="2" t="s">
        <v>6148</v>
      </c>
      <c r="B1982" s="13" t="s">
        <v>1934</v>
      </c>
      <c r="C1982" s="2">
        <v>59</v>
      </c>
      <c r="D1982" s="4">
        <v>-1.548312206162443</v>
      </c>
      <c r="E1982" s="4">
        <v>-0.6306964100271647</v>
      </c>
      <c r="F1982" s="5">
        <v>0.27214132638602578</v>
      </c>
      <c r="G1982" s="3" t="s">
        <v>3993</v>
      </c>
    </row>
    <row r="1983" spans="1:7" x14ac:dyDescent="0.2">
      <c r="A1983" s="2" t="s">
        <v>6148</v>
      </c>
      <c r="B1983" s="13" t="s">
        <v>1935</v>
      </c>
      <c r="C1983" s="2">
        <v>103</v>
      </c>
      <c r="D1983" s="4">
        <v>-1.5711906606211503</v>
      </c>
      <c r="E1983" s="4">
        <v>-0.65185825920796481</v>
      </c>
      <c r="F1983" s="5">
        <v>0.44333404257274495</v>
      </c>
      <c r="G1983" s="3" t="s">
        <v>3994</v>
      </c>
    </row>
    <row r="1984" spans="1:7" x14ac:dyDescent="0.2">
      <c r="A1984" s="2" t="s">
        <v>6148</v>
      </c>
      <c r="B1984" s="13" t="s">
        <v>1936</v>
      </c>
      <c r="C1984" s="2">
        <v>6</v>
      </c>
      <c r="D1984" s="4">
        <v>-1.5751570851091243</v>
      </c>
      <c r="E1984" s="4">
        <v>-0.65549571090286285</v>
      </c>
      <c r="F1984" s="5">
        <v>0.40561290953128043</v>
      </c>
      <c r="G1984" s="3" t="s">
        <v>3995</v>
      </c>
    </row>
    <row r="1985" spans="1:7" x14ac:dyDescent="0.2">
      <c r="A1985" s="2" t="s">
        <v>6148</v>
      </c>
      <c r="B1985" s="13" t="s">
        <v>1937</v>
      </c>
      <c r="C1985" s="2">
        <v>118</v>
      </c>
      <c r="D1985" s="4">
        <v>-1.7915151907221343</v>
      </c>
      <c r="E1985" s="4">
        <v>-0.84118027658609051</v>
      </c>
      <c r="F1985" s="5">
        <v>0.26451869938896594</v>
      </c>
      <c r="G1985" s="3" t="s">
        <v>3996</v>
      </c>
    </row>
    <row r="1986" spans="1:7" x14ac:dyDescent="0.2">
      <c r="A1986" s="2" t="s">
        <v>6148</v>
      </c>
      <c r="B1986" s="13" t="s">
        <v>1938</v>
      </c>
      <c r="C1986" s="2">
        <v>129</v>
      </c>
      <c r="D1986" s="4">
        <v>-1.8845019469502124</v>
      </c>
      <c r="E1986" s="4">
        <v>-0.91418328550583305</v>
      </c>
      <c r="F1986" s="5">
        <v>0.17675419370895495</v>
      </c>
      <c r="G1986" s="3" t="s">
        <v>3266</v>
      </c>
    </row>
    <row r="1987" spans="1:7" x14ac:dyDescent="0.2">
      <c r="A1987" s="2" t="s">
        <v>6148</v>
      </c>
      <c r="B1987" s="13" t="s">
        <v>1939</v>
      </c>
      <c r="C1987" s="2">
        <v>164</v>
      </c>
      <c r="D1987" s="4">
        <v>-2.0576532552814175</v>
      </c>
      <c r="E1987" s="4">
        <v>-1.0409998874636355</v>
      </c>
      <c r="F1987" s="5">
        <v>1.1188986028606795E-2</v>
      </c>
      <c r="G1987" s="3" t="s">
        <v>3266</v>
      </c>
    </row>
    <row r="1988" spans="1:7" x14ac:dyDescent="0.2">
      <c r="A1988" s="2" t="s">
        <v>6148</v>
      </c>
      <c r="B1988" s="13" t="s">
        <v>1940</v>
      </c>
      <c r="C1988" s="2">
        <v>77</v>
      </c>
      <c r="D1988" s="4">
        <v>-2.0639634170458625</v>
      </c>
      <c r="E1988" s="4">
        <v>-1.045417399775582</v>
      </c>
      <c r="F1988" s="5">
        <v>0.54553515470339142</v>
      </c>
      <c r="G1988" s="3" t="s">
        <v>3997</v>
      </c>
    </row>
    <row r="1989" spans="1:7" x14ac:dyDescent="0.2">
      <c r="A1989" s="2" t="s">
        <v>6148</v>
      </c>
      <c r="B1989" s="13" t="s">
        <v>968</v>
      </c>
      <c r="C1989" s="2">
        <v>138</v>
      </c>
      <c r="D1989" s="4">
        <v>-2.2047850675228786</v>
      </c>
      <c r="E1989" s="4">
        <v>-1.1406380221626231</v>
      </c>
      <c r="F1989" s="5">
        <v>6.4362879860775405E-3</v>
      </c>
      <c r="G1989" s="3" t="s">
        <v>3573</v>
      </c>
    </row>
    <row r="1990" spans="1:7" x14ac:dyDescent="0.2">
      <c r="A1990" s="2" t="s">
        <v>6148</v>
      </c>
      <c r="B1990" s="13" t="s">
        <v>1941</v>
      </c>
      <c r="C1990" s="2">
        <v>134</v>
      </c>
      <c r="D1990" s="4">
        <v>-2.7890863704956912</v>
      </c>
      <c r="E1990" s="4">
        <v>-1.479792611439166</v>
      </c>
      <c r="F1990" s="5">
        <v>0.27077625792553539</v>
      </c>
      <c r="G1990" s="3" t="s">
        <v>3998</v>
      </c>
    </row>
    <row r="1991" spans="1:7" x14ac:dyDescent="0.2">
      <c r="A1991" s="2" t="s">
        <v>6148</v>
      </c>
      <c r="B1991" s="13" t="s">
        <v>1942</v>
      </c>
      <c r="C1991" s="2">
        <v>92</v>
      </c>
      <c r="D1991" s="4">
        <v>-2.8000741104101747</v>
      </c>
      <c r="E1991" s="4">
        <v>-1.4854650119224917</v>
      </c>
      <c r="F1991" s="5">
        <v>1.3373920478854297E-2</v>
      </c>
      <c r="G1991" s="3" t="s">
        <v>3361</v>
      </c>
    </row>
    <row r="1992" spans="1:7" x14ac:dyDescent="0.2">
      <c r="A1992" s="2" t="s">
        <v>6148</v>
      </c>
      <c r="B1992" s="13" t="s">
        <v>1943</v>
      </c>
      <c r="C1992" s="2">
        <v>111</v>
      </c>
      <c r="D1992" s="4">
        <v>-2.9361912040591864</v>
      </c>
      <c r="E1992" s="4">
        <v>-1.5539459191914036</v>
      </c>
      <c r="F1992" s="5">
        <v>0.73560588431290197</v>
      </c>
      <c r="G1992" s="3" t="s">
        <v>3321</v>
      </c>
    </row>
    <row r="1993" spans="1:7" x14ac:dyDescent="0.2">
      <c r="A1993" s="2" t="s">
        <v>6148</v>
      </c>
      <c r="B1993" s="13" t="s">
        <v>1944</v>
      </c>
      <c r="C1993" s="2">
        <v>193</v>
      </c>
      <c r="D1993" s="4">
        <v>-3.0006184860708687</v>
      </c>
      <c r="E1993" s="4">
        <v>-1.5852598989951949</v>
      </c>
      <c r="F1993" s="5">
        <v>0.10199874097218427</v>
      </c>
      <c r="G1993" s="3" t="s">
        <v>3999</v>
      </c>
    </row>
    <row r="1994" spans="1:7" x14ac:dyDescent="0.2">
      <c r="A1994" s="2" t="s">
        <v>6148</v>
      </c>
      <c r="B1994" s="13" t="s">
        <v>1945</v>
      </c>
      <c r="C1994" s="2">
        <v>151</v>
      </c>
      <c r="D1994" s="4">
        <v>-3.1118569696624947</v>
      </c>
      <c r="E1994" s="4">
        <v>-1.6377757512300311</v>
      </c>
      <c r="F1994" s="5">
        <v>0.7165307265245987</v>
      </c>
      <c r="G1994" s="3" t="s">
        <v>3266</v>
      </c>
    </row>
    <row r="1995" spans="1:7" x14ac:dyDescent="0.2">
      <c r="A1995" s="2" t="s">
        <v>6148</v>
      </c>
      <c r="B1995" s="13" t="s">
        <v>1946</v>
      </c>
      <c r="C1995" s="2">
        <v>96</v>
      </c>
      <c r="D1995" s="4">
        <v>-3.1560776771487924</v>
      </c>
      <c r="E1995" s="4">
        <v>-1.6581327132912576</v>
      </c>
      <c r="F1995" s="5" t="s">
        <v>3261</v>
      </c>
      <c r="G1995" s="3" t="s">
        <v>3579</v>
      </c>
    </row>
    <row r="1996" spans="1:7" x14ac:dyDescent="0.2">
      <c r="A1996" s="2" t="s">
        <v>6148</v>
      </c>
      <c r="B1996" s="13" t="s">
        <v>1947</v>
      </c>
      <c r="C1996" s="2">
        <v>154</v>
      </c>
      <c r="D1996" s="4">
        <v>-3.366455389446791</v>
      </c>
      <c r="E1996" s="4">
        <v>-1.7512303470951596</v>
      </c>
      <c r="F1996" s="5">
        <v>0.23740952270089966</v>
      </c>
      <c r="G1996" s="3" t="s">
        <v>4000</v>
      </c>
    </row>
    <row r="1997" spans="1:7" x14ac:dyDescent="0.2">
      <c r="A1997" s="2" t="s">
        <v>6148</v>
      </c>
      <c r="B1997" s="13" t="s">
        <v>1948</v>
      </c>
      <c r="C1997" s="2">
        <v>3</v>
      </c>
      <c r="D1997" s="4">
        <v>-5.4363719929903382</v>
      </c>
      <c r="E1997" s="4">
        <v>-2.4426441783423587</v>
      </c>
      <c r="F1997" s="5">
        <v>1</v>
      </c>
      <c r="G1997" s="3" t="s">
        <v>3705</v>
      </c>
    </row>
    <row r="1998" spans="1:7" x14ac:dyDescent="0.2">
      <c r="A1998" s="2" t="s">
        <v>6148</v>
      </c>
      <c r="B1998" s="13" t="s">
        <v>1949</v>
      </c>
      <c r="C1998" s="2">
        <v>196</v>
      </c>
      <c r="D1998" s="4">
        <v>-5.5168572736900385</v>
      </c>
      <c r="E1998" s="4">
        <v>-2.4638466570700439</v>
      </c>
      <c r="F1998" s="5">
        <v>1</v>
      </c>
      <c r="G1998" s="3" t="s">
        <v>3266</v>
      </c>
    </row>
    <row r="1999" spans="1:7" x14ac:dyDescent="0.2">
      <c r="A1999" s="2" t="s">
        <v>6148</v>
      </c>
      <c r="B1999" s="13" t="s">
        <v>1950</v>
      </c>
      <c r="C1999" s="2">
        <v>99</v>
      </c>
      <c r="D1999" s="4">
        <v>-9.8227296519957115</v>
      </c>
      <c r="E1999" s="4">
        <v>-3.2961239927854908</v>
      </c>
      <c r="F1999" s="5">
        <v>0.6096853460549243</v>
      </c>
      <c r="G1999" s="3" t="s">
        <v>4001</v>
      </c>
    </row>
    <row r="2000" spans="1:7" x14ac:dyDescent="0.2">
      <c r="A2000" s="2" t="s">
        <v>6148</v>
      </c>
      <c r="B2000" s="13" t="s">
        <v>1951</v>
      </c>
      <c r="C2000" s="2">
        <v>73</v>
      </c>
      <c r="D2000" s="4">
        <v>-10.051489869680291</v>
      </c>
      <c r="E2000" s="4">
        <v>-3.3293374538331912</v>
      </c>
      <c r="F2000" s="5">
        <v>0.59293036453170178</v>
      </c>
      <c r="G2000" s="3" t="s">
        <v>3357</v>
      </c>
    </row>
    <row r="2001" spans="1:7" x14ac:dyDescent="0.2">
      <c r="A2001" s="2" t="s">
        <v>6148</v>
      </c>
      <c r="B2001" s="13" t="s">
        <v>1952</v>
      </c>
      <c r="C2001" s="2">
        <v>60</v>
      </c>
      <c r="D2001" s="4">
        <v>-16.819369557376827</v>
      </c>
      <c r="E2001" s="4">
        <v>-4.0720517247674621</v>
      </c>
      <c r="F2001" s="5">
        <v>1.71485484613077E-2</v>
      </c>
      <c r="G2001" s="3" t="s">
        <v>4002</v>
      </c>
    </row>
    <row r="2002" spans="1:7" x14ac:dyDescent="0.2">
      <c r="A2002" s="2" t="s">
        <v>6149</v>
      </c>
      <c r="B2002" s="13" t="s">
        <v>1953</v>
      </c>
      <c r="C2002" s="2">
        <v>95</v>
      </c>
      <c r="D2002" s="4">
        <v>77.243208787446534</v>
      </c>
      <c r="E2002" s="4">
        <v>6.2713361919255544</v>
      </c>
      <c r="F2002" s="5">
        <v>2.4718255804330575E-3</v>
      </c>
      <c r="G2002" s="3" t="s">
        <v>3266</v>
      </c>
    </row>
    <row r="2003" spans="1:7" x14ac:dyDescent="0.2">
      <c r="A2003" s="2" t="s">
        <v>6149</v>
      </c>
      <c r="B2003" s="13" t="s">
        <v>1954</v>
      </c>
      <c r="C2003" s="2">
        <v>11</v>
      </c>
      <c r="D2003" s="4">
        <v>37.049754137490133</v>
      </c>
      <c r="E2003" s="4">
        <v>5.2113920637126512</v>
      </c>
      <c r="F2003" s="5" t="s">
        <v>3261</v>
      </c>
      <c r="G2003" s="3" t="s">
        <v>3266</v>
      </c>
    </row>
    <row r="2004" spans="1:7" x14ac:dyDescent="0.2">
      <c r="A2004" s="2" t="s">
        <v>6149</v>
      </c>
      <c r="B2004" s="13" t="s">
        <v>1955</v>
      </c>
      <c r="C2004" s="2">
        <v>154</v>
      </c>
      <c r="D2004" s="4">
        <v>19.919681418822933</v>
      </c>
      <c r="E2004" s="4">
        <v>4.3161226690423709</v>
      </c>
      <c r="F2004" s="5">
        <v>0.12607712364747042</v>
      </c>
      <c r="G2004" s="3" t="s">
        <v>3287</v>
      </c>
    </row>
    <row r="2005" spans="1:7" x14ac:dyDescent="0.2">
      <c r="A2005" s="2" t="s">
        <v>6149</v>
      </c>
      <c r="B2005" s="13" t="s">
        <v>1956</v>
      </c>
      <c r="C2005" s="2">
        <v>110</v>
      </c>
      <c r="D2005" s="4">
        <v>11.934560658138954</v>
      </c>
      <c r="E2005" s="4">
        <v>3.5770735529710143</v>
      </c>
      <c r="F2005" s="5">
        <v>0.34963070613722125</v>
      </c>
      <c r="G2005" s="3" t="s">
        <v>4003</v>
      </c>
    </row>
    <row r="2006" spans="1:7" x14ac:dyDescent="0.2">
      <c r="A2006" s="2" t="s">
        <v>6149</v>
      </c>
      <c r="B2006" s="13" t="s">
        <v>1957</v>
      </c>
      <c r="C2006" s="2">
        <v>30</v>
      </c>
      <c r="D2006" s="4">
        <v>9.761484711630553</v>
      </c>
      <c r="E2006" s="4">
        <v>3.287100596886662</v>
      </c>
      <c r="F2006" s="5" t="s">
        <v>3261</v>
      </c>
      <c r="G2006" s="3" t="s">
        <v>4004</v>
      </c>
    </row>
    <row r="2007" spans="1:7" x14ac:dyDescent="0.2">
      <c r="A2007" s="2" t="s">
        <v>6149</v>
      </c>
      <c r="B2007" s="13" t="s">
        <v>1958</v>
      </c>
      <c r="C2007" s="2">
        <v>4</v>
      </c>
      <c r="D2007" s="4">
        <v>8.2767862535677015</v>
      </c>
      <c r="E2007" s="4">
        <v>3.0490707005681159</v>
      </c>
      <c r="F2007" s="5">
        <v>0.59955955364457458</v>
      </c>
      <c r="G2007" s="3" t="s">
        <v>3320</v>
      </c>
    </row>
    <row r="2008" spans="1:7" x14ac:dyDescent="0.2">
      <c r="A2008" s="2" t="s">
        <v>6149</v>
      </c>
      <c r="B2008" s="13" t="s">
        <v>1959</v>
      </c>
      <c r="C2008" s="2">
        <v>101</v>
      </c>
      <c r="D2008" s="4">
        <v>6.7128409075085127</v>
      </c>
      <c r="E2008" s="4">
        <v>2.7469234513413565</v>
      </c>
      <c r="F2008" s="5" t="s">
        <v>3261</v>
      </c>
      <c r="G2008" s="3" t="s">
        <v>3433</v>
      </c>
    </row>
    <row r="2009" spans="1:7" x14ac:dyDescent="0.2">
      <c r="A2009" s="2" t="s">
        <v>6149</v>
      </c>
      <c r="B2009" s="13" t="s">
        <v>1960</v>
      </c>
      <c r="C2009" s="2">
        <v>194</v>
      </c>
      <c r="D2009" s="4">
        <v>5.2338082741238532</v>
      </c>
      <c r="E2009" s="4">
        <v>2.38786107627037</v>
      </c>
      <c r="F2009" s="5" t="s">
        <v>3261</v>
      </c>
      <c r="G2009" s="3" t="s">
        <v>4005</v>
      </c>
    </row>
    <row r="2010" spans="1:7" x14ac:dyDescent="0.2">
      <c r="A2010" s="2" t="s">
        <v>6149</v>
      </c>
      <c r="B2010" s="13" t="s">
        <v>1961</v>
      </c>
      <c r="C2010" s="2">
        <v>45</v>
      </c>
      <c r="D2010" s="4">
        <v>4.8366463288579506</v>
      </c>
      <c r="E2010" s="4">
        <v>2.274007047137204</v>
      </c>
      <c r="F2010" s="5">
        <v>1</v>
      </c>
      <c r="G2010" s="3" t="s">
        <v>3899</v>
      </c>
    </row>
    <row r="2011" spans="1:7" x14ac:dyDescent="0.2">
      <c r="A2011" s="2" t="s">
        <v>6149</v>
      </c>
      <c r="B2011" s="13" t="s">
        <v>1962</v>
      </c>
      <c r="C2011" s="2">
        <v>125</v>
      </c>
      <c r="D2011" s="4">
        <v>4.7048114785964534</v>
      </c>
      <c r="E2011" s="4">
        <v>2.2341369154420136</v>
      </c>
      <c r="F2011" s="5">
        <v>1</v>
      </c>
      <c r="G2011" s="3" t="s">
        <v>3319</v>
      </c>
    </row>
    <row r="2012" spans="1:7" x14ac:dyDescent="0.2">
      <c r="A2012" s="2" t="s">
        <v>6149</v>
      </c>
      <c r="B2012" s="13" t="s">
        <v>1963</v>
      </c>
      <c r="C2012" s="2">
        <v>49</v>
      </c>
      <c r="D2012" s="4">
        <v>4.6899965193618049</v>
      </c>
      <c r="E2012" s="4">
        <v>2.2295868520580662</v>
      </c>
      <c r="F2012" s="5">
        <v>0.99999999999999645</v>
      </c>
      <c r="G2012" s="3" t="s">
        <v>3266</v>
      </c>
    </row>
    <row r="2013" spans="1:7" x14ac:dyDescent="0.2">
      <c r="A2013" s="2" t="s">
        <v>6149</v>
      </c>
      <c r="B2013" s="13" t="s">
        <v>1964</v>
      </c>
      <c r="C2013" s="2">
        <v>165</v>
      </c>
      <c r="D2013" s="4">
        <v>4.6863768012709732</v>
      </c>
      <c r="E2013" s="4">
        <v>2.228472956648849</v>
      </c>
      <c r="F2013" s="5">
        <v>0.99999999999995948</v>
      </c>
      <c r="G2013" s="3" t="s">
        <v>4006</v>
      </c>
    </row>
    <row r="2014" spans="1:7" x14ac:dyDescent="0.2">
      <c r="A2014" s="2" t="s">
        <v>6149</v>
      </c>
      <c r="B2014" s="13" t="s">
        <v>1965</v>
      </c>
      <c r="C2014" s="2">
        <v>9</v>
      </c>
      <c r="D2014" s="4">
        <v>4.6863492940727109</v>
      </c>
      <c r="E2014" s="4">
        <v>2.2284644885685658</v>
      </c>
      <c r="F2014" s="5">
        <v>0.99999999999996692</v>
      </c>
      <c r="G2014" s="3" t="s">
        <v>3413</v>
      </c>
    </row>
    <row r="2015" spans="1:7" x14ac:dyDescent="0.2">
      <c r="A2015" s="2" t="s">
        <v>6149</v>
      </c>
      <c r="B2015" s="13" t="s">
        <v>1966</v>
      </c>
      <c r="C2015" s="2">
        <v>196</v>
      </c>
      <c r="D2015" s="4">
        <v>4.6837787899377306</v>
      </c>
      <c r="E2015" s="4">
        <v>2.2276729404428841</v>
      </c>
      <c r="F2015" s="5">
        <v>0.9999999999999617</v>
      </c>
      <c r="G2015" s="3" t="s">
        <v>3266</v>
      </c>
    </row>
    <row r="2016" spans="1:7" x14ac:dyDescent="0.2">
      <c r="A2016" s="2" t="s">
        <v>6149</v>
      </c>
      <c r="B2016" s="13" t="s">
        <v>1967</v>
      </c>
      <c r="C2016" s="2">
        <v>189</v>
      </c>
      <c r="D2016" s="4">
        <v>4.4611385868383859</v>
      </c>
      <c r="E2016" s="4">
        <v>2.1574119666362264</v>
      </c>
      <c r="F2016" s="5">
        <v>0.31167020756480446</v>
      </c>
      <c r="G2016" s="3" t="s">
        <v>3264</v>
      </c>
    </row>
    <row r="2017" spans="1:7" x14ac:dyDescent="0.2">
      <c r="A2017" s="2" t="s">
        <v>6149</v>
      </c>
      <c r="B2017" s="13" t="s">
        <v>1968</v>
      </c>
      <c r="C2017" s="2">
        <v>108</v>
      </c>
      <c r="D2017" s="4">
        <v>4.172686394283585</v>
      </c>
      <c r="E2017" s="4">
        <v>2.0609764963469797</v>
      </c>
      <c r="F2017" s="5" t="s">
        <v>3261</v>
      </c>
      <c r="G2017" s="3" t="s">
        <v>3473</v>
      </c>
    </row>
    <row r="2018" spans="1:7" x14ac:dyDescent="0.2">
      <c r="A2018" s="2" t="s">
        <v>6149</v>
      </c>
      <c r="B2018" s="13" t="s">
        <v>1969</v>
      </c>
      <c r="C2018" s="2">
        <v>48</v>
      </c>
      <c r="D2018" s="4">
        <v>3.736957846938072</v>
      </c>
      <c r="E2018" s="4">
        <v>1.9018642901418867</v>
      </c>
      <c r="F2018" s="5">
        <v>1.8630014440382668E-2</v>
      </c>
      <c r="G2018" s="3" t="s">
        <v>3287</v>
      </c>
    </row>
    <row r="2019" spans="1:7" x14ac:dyDescent="0.2">
      <c r="A2019" s="2" t="s">
        <v>6149</v>
      </c>
      <c r="B2019" s="13" t="s">
        <v>1970</v>
      </c>
      <c r="C2019" s="2">
        <v>179</v>
      </c>
      <c r="D2019" s="4">
        <v>3.4839576678247566</v>
      </c>
      <c r="E2019" s="4">
        <v>1.8007270944332399</v>
      </c>
      <c r="F2019" s="5">
        <v>1.1440056812898846E-2</v>
      </c>
      <c r="G2019" s="3" t="s">
        <v>3903</v>
      </c>
    </row>
    <row r="2020" spans="1:7" x14ac:dyDescent="0.2">
      <c r="A2020" s="2" t="s">
        <v>6149</v>
      </c>
      <c r="B2020" s="13" t="s">
        <v>1971</v>
      </c>
      <c r="C2020" s="2">
        <v>193</v>
      </c>
      <c r="D2020" s="4">
        <v>2.840229035105521</v>
      </c>
      <c r="E2020" s="4">
        <v>1.5060072728594551</v>
      </c>
      <c r="F2020" s="5">
        <v>0.57227296578558529</v>
      </c>
      <c r="G2020" s="3" t="s">
        <v>4007</v>
      </c>
    </row>
    <row r="2021" spans="1:7" x14ac:dyDescent="0.2">
      <c r="A2021" s="2" t="s">
        <v>6149</v>
      </c>
      <c r="B2021" s="13" t="s">
        <v>1972</v>
      </c>
      <c r="C2021" s="2">
        <v>27</v>
      </c>
      <c r="D2021" s="4">
        <v>2.6228438272705157</v>
      </c>
      <c r="E2021" s="4">
        <v>1.391131907362694</v>
      </c>
      <c r="F2021" s="5">
        <v>5.2216347133470106E-2</v>
      </c>
      <c r="G2021" s="3" t="s">
        <v>4008</v>
      </c>
    </row>
    <row r="2022" spans="1:7" x14ac:dyDescent="0.2">
      <c r="A2022" s="2" t="s">
        <v>6149</v>
      </c>
      <c r="B2022" s="13" t="s">
        <v>1973</v>
      </c>
      <c r="C2022" s="2">
        <v>36</v>
      </c>
      <c r="D2022" s="4">
        <v>2.6156910361416701</v>
      </c>
      <c r="E2022" s="4">
        <v>1.3871921406255605</v>
      </c>
      <c r="F2022" s="5">
        <v>8.4063519683094112E-3</v>
      </c>
      <c r="G2022" s="3" t="s">
        <v>3266</v>
      </c>
    </row>
    <row r="2023" spans="1:7" x14ac:dyDescent="0.2">
      <c r="A2023" s="2" t="s">
        <v>6149</v>
      </c>
      <c r="B2023" s="13" t="s">
        <v>1974</v>
      </c>
      <c r="C2023" s="2">
        <v>119</v>
      </c>
      <c r="D2023" s="4">
        <v>2.4770761575874216</v>
      </c>
      <c r="E2023" s="4">
        <v>1.3086382248558444</v>
      </c>
      <c r="F2023" s="5">
        <v>0.29982248444955756</v>
      </c>
      <c r="G2023" s="3" t="s">
        <v>3435</v>
      </c>
    </row>
    <row r="2024" spans="1:7" x14ac:dyDescent="0.2">
      <c r="A2024" s="2" t="s">
        <v>6149</v>
      </c>
      <c r="B2024" s="13" t="s">
        <v>1975</v>
      </c>
      <c r="C2024" s="2">
        <v>123</v>
      </c>
      <c r="D2024" s="4">
        <v>2.4702300857966359</v>
      </c>
      <c r="E2024" s="4">
        <v>1.3046454256877325</v>
      </c>
      <c r="F2024" s="5">
        <v>6.3311070289851163E-3</v>
      </c>
      <c r="G2024" s="3" t="s">
        <v>4009</v>
      </c>
    </row>
    <row r="2025" spans="1:7" x14ac:dyDescent="0.2">
      <c r="A2025" s="2" t="s">
        <v>6149</v>
      </c>
      <c r="B2025" s="13" t="s">
        <v>1976</v>
      </c>
      <c r="C2025" s="2">
        <v>1</v>
      </c>
      <c r="D2025" s="4">
        <v>2.2528341115779709</v>
      </c>
      <c r="E2025" s="4">
        <v>1.1717410840060805</v>
      </c>
      <c r="F2025" s="5">
        <v>2.0819584257966419E-3</v>
      </c>
      <c r="G2025" s="3" t="s">
        <v>4010</v>
      </c>
    </row>
    <row r="2026" spans="1:7" x14ac:dyDescent="0.2">
      <c r="A2026" s="2" t="s">
        <v>6149</v>
      </c>
      <c r="B2026" s="13" t="s">
        <v>1977</v>
      </c>
      <c r="C2026" s="2">
        <v>14</v>
      </c>
      <c r="D2026" s="4">
        <v>2.2446171054597448</v>
      </c>
      <c r="E2026" s="4">
        <v>1.1664693660502148</v>
      </c>
      <c r="F2026" s="5">
        <v>0.65404464843056687</v>
      </c>
      <c r="G2026" s="3" t="s">
        <v>4011</v>
      </c>
    </row>
    <row r="2027" spans="1:7" x14ac:dyDescent="0.2">
      <c r="A2027" s="2" t="s">
        <v>6149</v>
      </c>
      <c r="B2027" s="13" t="s">
        <v>1978</v>
      </c>
      <c r="C2027" s="2">
        <v>7</v>
      </c>
      <c r="D2027" s="4">
        <v>2.2337628789360346</v>
      </c>
      <c r="E2027" s="4">
        <v>1.1594760472627752</v>
      </c>
      <c r="F2027" s="5">
        <v>0.18762151980857791</v>
      </c>
      <c r="G2027" s="3" t="s">
        <v>4012</v>
      </c>
    </row>
    <row r="2028" spans="1:7" x14ac:dyDescent="0.2">
      <c r="A2028" s="2" t="s">
        <v>6149</v>
      </c>
      <c r="B2028" s="13" t="s">
        <v>1979</v>
      </c>
      <c r="C2028" s="2">
        <v>163</v>
      </c>
      <c r="D2028" s="4">
        <v>1.982332013811045</v>
      </c>
      <c r="E2028" s="4">
        <v>0.98719861467571068</v>
      </c>
      <c r="F2028" s="5">
        <v>9.7695692382391411E-2</v>
      </c>
      <c r="G2028" s="3" t="s">
        <v>3266</v>
      </c>
    </row>
    <row r="2029" spans="1:7" x14ac:dyDescent="0.2">
      <c r="A2029" s="2" t="s">
        <v>6149</v>
      </c>
      <c r="B2029" s="13" t="s">
        <v>1980</v>
      </c>
      <c r="C2029" s="2">
        <v>185</v>
      </c>
      <c r="D2029" s="4">
        <v>1.7477624946301047</v>
      </c>
      <c r="E2029" s="4">
        <v>0.80550914874030033</v>
      </c>
      <c r="F2029" s="5">
        <v>4.4810533375509616E-2</v>
      </c>
      <c r="G2029" s="3" t="s">
        <v>3497</v>
      </c>
    </row>
    <row r="2030" spans="1:7" x14ac:dyDescent="0.2">
      <c r="A2030" s="2" t="s">
        <v>6149</v>
      </c>
      <c r="B2030" s="13" t="s">
        <v>1981</v>
      </c>
      <c r="C2030" s="2">
        <v>51</v>
      </c>
      <c r="D2030" s="4">
        <v>1.7372780493900586</v>
      </c>
      <c r="E2030" s="4">
        <v>0.79682867424024983</v>
      </c>
      <c r="F2030" s="5">
        <v>9.596938135390632E-3</v>
      </c>
      <c r="G2030" s="3" t="s">
        <v>3266</v>
      </c>
    </row>
    <row r="2031" spans="1:7" x14ac:dyDescent="0.2">
      <c r="A2031" s="2" t="s">
        <v>6149</v>
      </c>
      <c r="B2031" s="13" t="s">
        <v>1982</v>
      </c>
      <c r="C2031" s="2">
        <v>74</v>
      </c>
      <c r="D2031" s="4">
        <v>1.7156023774626583</v>
      </c>
      <c r="E2031" s="4">
        <v>0.7787152203582044</v>
      </c>
      <c r="F2031" s="5">
        <v>0.41319915256432238</v>
      </c>
      <c r="G2031" s="3" t="s">
        <v>3319</v>
      </c>
    </row>
    <row r="2032" spans="1:7" x14ac:dyDescent="0.2">
      <c r="A2032" s="2" t="s">
        <v>6149</v>
      </c>
      <c r="B2032" s="13" t="s">
        <v>1983</v>
      </c>
      <c r="C2032" s="2">
        <v>144</v>
      </c>
      <c r="D2032" s="4">
        <v>1.6485905060485482</v>
      </c>
      <c r="E2032" s="4">
        <v>0.72123309176607331</v>
      </c>
      <c r="F2032" s="5">
        <v>0.48292548242141708</v>
      </c>
      <c r="G2032" s="3" t="s">
        <v>4013</v>
      </c>
    </row>
    <row r="2033" spans="1:7" x14ac:dyDescent="0.2">
      <c r="A2033" s="2" t="s">
        <v>6149</v>
      </c>
      <c r="B2033" s="13" t="s">
        <v>1984</v>
      </c>
      <c r="C2033" s="2">
        <v>21</v>
      </c>
      <c r="D2033" s="4">
        <v>1.5616393473956334</v>
      </c>
      <c r="E2033" s="4">
        <v>0.6430613089210947</v>
      </c>
      <c r="F2033" s="5">
        <v>9.3875097317197176E-2</v>
      </c>
      <c r="G2033" s="3" t="s">
        <v>4014</v>
      </c>
    </row>
    <row r="2034" spans="1:7" x14ac:dyDescent="0.2">
      <c r="A2034" s="2" t="s">
        <v>6149</v>
      </c>
      <c r="B2034" s="13" t="s">
        <v>1985</v>
      </c>
      <c r="C2034" s="2">
        <v>75</v>
      </c>
      <c r="D2034" s="4">
        <v>1.5497077172594951</v>
      </c>
      <c r="E2034" s="4">
        <v>0.63199614154933637</v>
      </c>
      <c r="F2034" s="5">
        <v>0.99999999999998812</v>
      </c>
      <c r="G2034" s="3" t="s">
        <v>3320</v>
      </c>
    </row>
    <row r="2035" spans="1:7" x14ac:dyDescent="0.2">
      <c r="A2035" s="2" t="s">
        <v>6149</v>
      </c>
      <c r="B2035" s="13" t="s">
        <v>1986</v>
      </c>
      <c r="C2035" s="2">
        <v>186</v>
      </c>
      <c r="D2035" s="4">
        <v>1.5091766721874504</v>
      </c>
      <c r="E2035" s="4">
        <v>0.59376170524768246</v>
      </c>
      <c r="F2035" s="5">
        <v>0.5989246274548401</v>
      </c>
      <c r="G2035" s="3" t="s">
        <v>3266</v>
      </c>
    </row>
    <row r="2036" spans="1:7" x14ac:dyDescent="0.2">
      <c r="A2036" s="2" t="s">
        <v>6149</v>
      </c>
      <c r="B2036" s="13" t="s">
        <v>1987</v>
      </c>
      <c r="C2036" s="2">
        <v>46</v>
      </c>
      <c r="D2036" s="4">
        <v>1.4817318433041697</v>
      </c>
      <c r="E2036" s="4">
        <v>0.56728437926322839</v>
      </c>
      <c r="F2036" s="5">
        <v>0.14777945816524526</v>
      </c>
      <c r="G2036" s="3" t="s">
        <v>4015</v>
      </c>
    </row>
    <row r="2037" spans="1:7" x14ac:dyDescent="0.2">
      <c r="A2037" s="2" t="s">
        <v>6149</v>
      </c>
      <c r="B2037" s="13" t="s">
        <v>1988</v>
      </c>
      <c r="C2037" s="2">
        <v>31</v>
      </c>
      <c r="D2037" s="4">
        <v>1.4498133043815875</v>
      </c>
      <c r="E2037" s="4">
        <v>0.5358671332166538</v>
      </c>
      <c r="F2037" s="5">
        <v>0.15096913271846085</v>
      </c>
      <c r="G2037" s="3" t="s">
        <v>4016</v>
      </c>
    </row>
    <row r="2038" spans="1:7" x14ac:dyDescent="0.2">
      <c r="A2038" s="2" t="s">
        <v>6149</v>
      </c>
      <c r="B2038" s="13" t="s">
        <v>1989</v>
      </c>
      <c r="C2038" s="2">
        <v>190</v>
      </c>
      <c r="D2038" s="4">
        <v>1.4339679366115992</v>
      </c>
      <c r="E2038" s="4">
        <v>0.52001276587482814</v>
      </c>
      <c r="F2038" s="5">
        <v>0.77190240204520288</v>
      </c>
      <c r="G2038" s="3" t="s">
        <v>4017</v>
      </c>
    </row>
    <row r="2039" spans="1:7" x14ac:dyDescent="0.2">
      <c r="A2039" s="2" t="s">
        <v>6149</v>
      </c>
      <c r="B2039" s="13" t="s">
        <v>1990</v>
      </c>
      <c r="C2039" s="2">
        <v>172</v>
      </c>
      <c r="D2039" s="4">
        <v>1.4253419758807173</v>
      </c>
      <c r="E2039" s="4">
        <v>0.51130810013129557</v>
      </c>
      <c r="F2039" s="5">
        <v>0.30044845202302278</v>
      </c>
      <c r="G2039" s="3" t="s">
        <v>3266</v>
      </c>
    </row>
    <row r="2040" spans="1:7" x14ac:dyDescent="0.2">
      <c r="A2040" s="2" t="s">
        <v>6149</v>
      </c>
      <c r="B2040" s="13" t="s">
        <v>1991</v>
      </c>
      <c r="C2040" s="2">
        <v>120</v>
      </c>
      <c r="D2040" s="4">
        <v>1.4134310521073148</v>
      </c>
      <c r="E2040" s="4">
        <v>0.49920150948041819</v>
      </c>
      <c r="F2040" s="5">
        <v>0.11265250700573586</v>
      </c>
      <c r="G2040" s="3" t="s">
        <v>4018</v>
      </c>
    </row>
    <row r="2041" spans="1:7" x14ac:dyDescent="0.2">
      <c r="A2041" s="2" t="s">
        <v>6149</v>
      </c>
      <c r="B2041" s="13" t="s">
        <v>1992</v>
      </c>
      <c r="C2041" s="2">
        <v>155</v>
      </c>
      <c r="D2041" s="4">
        <v>1.4064754889502726</v>
      </c>
      <c r="E2041" s="4">
        <v>0.4920844106134955</v>
      </c>
      <c r="F2041" s="5">
        <v>0.15844177714307728</v>
      </c>
      <c r="G2041" s="3" t="s">
        <v>4019</v>
      </c>
    </row>
    <row r="2042" spans="1:7" x14ac:dyDescent="0.2">
      <c r="A2042" s="2" t="s">
        <v>6149</v>
      </c>
      <c r="B2042" s="13" t="s">
        <v>1993</v>
      </c>
      <c r="C2042" s="2">
        <v>26</v>
      </c>
      <c r="D2042" s="4">
        <v>1.3881983647092173</v>
      </c>
      <c r="E2042" s="4">
        <v>0.47321373458380117</v>
      </c>
      <c r="F2042" s="5">
        <v>0.71448414423949458</v>
      </c>
      <c r="G2042" s="3" t="s">
        <v>3540</v>
      </c>
    </row>
    <row r="2043" spans="1:7" x14ac:dyDescent="0.2">
      <c r="A2043" s="2" t="s">
        <v>6149</v>
      </c>
      <c r="B2043" s="13" t="s">
        <v>1994</v>
      </c>
      <c r="C2043" s="2">
        <v>188</v>
      </c>
      <c r="D2043" s="4">
        <v>1.3857128624753674</v>
      </c>
      <c r="E2043" s="4">
        <v>0.47062834347870891</v>
      </c>
      <c r="F2043" s="5">
        <v>0.11533025835195028</v>
      </c>
      <c r="G2043" s="3" t="s">
        <v>4020</v>
      </c>
    </row>
    <row r="2044" spans="1:7" x14ac:dyDescent="0.2">
      <c r="A2044" s="2" t="s">
        <v>6149</v>
      </c>
      <c r="B2044" s="13" t="s">
        <v>825</v>
      </c>
      <c r="C2044" s="2">
        <v>197</v>
      </c>
      <c r="D2044" s="4">
        <v>1.3807204054311464</v>
      </c>
      <c r="E2044" s="4">
        <v>0.46542120479786236</v>
      </c>
      <c r="F2044" s="5">
        <v>0.16277732000516773</v>
      </c>
      <c r="G2044" s="3" t="s">
        <v>3626</v>
      </c>
    </row>
    <row r="2045" spans="1:7" x14ac:dyDescent="0.2">
      <c r="A2045" s="2" t="s">
        <v>6149</v>
      </c>
      <c r="B2045" s="13" t="s">
        <v>1995</v>
      </c>
      <c r="C2045" s="2">
        <v>80</v>
      </c>
      <c r="D2045" s="4">
        <v>1.3647945690585943</v>
      </c>
      <c r="E2045" s="4">
        <v>0.44868381084868941</v>
      </c>
      <c r="F2045" s="5">
        <v>0.43241506249360256</v>
      </c>
      <c r="G2045" s="3" t="s">
        <v>3372</v>
      </c>
    </row>
    <row r="2046" spans="1:7" x14ac:dyDescent="0.2">
      <c r="A2046" s="2" t="s">
        <v>6149</v>
      </c>
      <c r="B2046" s="13" t="s">
        <v>1996</v>
      </c>
      <c r="C2046" s="2">
        <v>114</v>
      </c>
      <c r="D2046" s="4">
        <v>1.3413958696014219</v>
      </c>
      <c r="E2046" s="4">
        <v>0.42373506485525242</v>
      </c>
      <c r="F2046" s="5">
        <v>0.28265166603395009</v>
      </c>
      <c r="G2046" s="3" t="s">
        <v>3266</v>
      </c>
    </row>
    <row r="2047" spans="1:7" x14ac:dyDescent="0.2">
      <c r="A2047" s="2" t="s">
        <v>6149</v>
      </c>
      <c r="B2047" s="13" t="s">
        <v>1997</v>
      </c>
      <c r="C2047" s="2">
        <v>140</v>
      </c>
      <c r="D2047" s="4">
        <v>1.2760849918940282</v>
      </c>
      <c r="E2047" s="4">
        <v>0.35172442103111945</v>
      </c>
      <c r="F2047" s="5">
        <v>0.32406909891891122</v>
      </c>
      <c r="G2047" s="3" t="s">
        <v>4021</v>
      </c>
    </row>
    <row r="2048" spans="1:7" x14ac:dyDescent="0.2">
      <c r="A2048" s="2" t="s">
        <v>6149</v>
      </c>
      <c r="B2048" s="13" t="s">
        <v>1998</v>
      </c>
      <c r="C2048" s="2">
        <v>83</v>
      </c>
      <c r="D2048" s="4">
        <v>1.2622000470097854</v>
      </c>
      <c r="E2048" s="4">
        <v>0.3359405822356758</v>
      </c>
      <c r="F2048" s="5">
        <v>0.56834692554309663</v>
      </c>
      <c r="G2048" s="3" t="s">
        <v>3504</v>
      </c>
    </row>
    <row r="2049" spans="1:7" x14ac:dyDescent="0.2">
      <c r="A2049" s="2" t="s">
        <v>6149</v>
      </c>
      <c r="B2049" s="13" t="s">
        <v>1999</v>
      </c>
      <c r="C2049" s="2">
        <v>65</v>
      </c>
      <c r="D2049" s="4">
        <v>1.246760015914093</v>
      </c>
      <c r="E2049" s="4">
        <v>0.31818379301830679</v>
      </c>
      <c r="F2049" s="5">
        <v>0.40864490546226029</v>
      </c>
      <c r="G2049" s="3" t="s">
        <v>3266</v>
      </c>
    </row>
    <row r="2050" spans="1:7" x14ac:dyDescent="0.2">
      <c r="A2050" s="2" t="s">
        <v>6149</v>
      </c>
      <c r="B2050" s="13" t="s">
        <v>2000</v>
      </c>
      <c r="C2050" s="2">
        <v>133</v>
      </c>
      <c r="D2050" s="4">
        <v>1.2123363961581548</v>
      </c>
      <c r="E2050" s="4">
        <v>0.27779006987572752</v>
      </c>
      <c r="F2050" s="5">
        <v>0.46143825068764066</v>
      </c>
      <c r="G2050" s="3" t="s">
        <v>3319</v>
      </c>
    </row>
    <row r="2051" spans="1:7" x14ac:dyDescent="0.2">
      <c r="A2051" s="2" t="s">
        <v>6149</v>
      </c>
      <c r="B2051" s="13" t="s">
        <v>2001</v>
      </c>
      <c r="C2051" s="2">
        <v>33</v>
      </c>
      <c r="D2051" s="4">
        <v>1.1995097395332326</v>
      </c>
      <c r="E2051" s="4">
        <v>0.26244487177828385</v>
      </c>
      <c r="F2051" s="5">
        <v>0.38710842314238314</v>
      </c>
      <c r="G2051" s="3" t="s">
        <v>4022</v>
      </c>
    </row>
    <row r="2052" spans="1:7" x14ac:dyDescent="0.2">
      <c r="A2052" s="2" t="s">
        <v>6149</v>
      </c>
      <c r="B2052" s="13" t="s">
        <v>2002</v>
      </c>
      <c r="C2052" s="2">
        <v>23</v>
      </c>
      <c r="D2052" s="4">
        <v>1.1717555819649226</v>
      </c>
      <c r="E2052" s="4">
        <v>0.22867166748937653</v>
      </c>
      <c r="F2052" s="5">
        <v>0.48228069341528595</v>
      </c>
      <c r="G2052" s="3" t="s">
        <v>4023</v>
      </c>
    </row>
    <row r="2053" spans="1:7" x14ac:dyDescent="0.2">
      <c r="A2053" s="2" t="s">
        <v>6149</v>
      </c>
      <c r="B2053" s="13" t="s">
        <v>2003</v>
      </c>
      <c r="C2053" s="2">
        <v>153</v>
      </c>
      <c r="D2053" s="4">
        <v>1.1650856743577209</v>
      </c>
      <c r="E2053" s="4">
        <v>0.2204360470910405</v>
      </c>
      <c r="F2053" s="5">
        <v>0.77823027396256916</v>
      </c>
      <c r="G2053" s="3" t="s">
        <v>3266</v>
      </c>
    </row>
    <row r="2054" spans="1:7" x14ac:dyDescent="0.2">
      <c r="A2054" s="2" t="s">
        <v>6149</v>
      </c>
      <c r="B2054" s="13" t="s">
        <v>2004</v>
      </c>
      <c r="C2054" s="2">
        <v>184</v>
      </c>
      <c r="D2054" s="4">
        <v>1.155082657018718</v>
      </c>
      <c r="E2054" s="4">
        <v>0.20799609372289884</v>
      </c>
      <c r="F2054" s="5">
        <v>0.51097075536784231</v>
      </c>
      <c r="G2054" s="3" t="s">
        <v>4024</v>
      </c>
    </row>
    <row r="2055" spans="1:7" x14ac:dyDescent="0.2">
      <c r="A2055" s="2" t="s">
        <v>6149</v>
      </c>
      <c r="B2055" s="13" t="s">
        <v>2005</v>
      </c>
      <c r="C2055" s="2">
        <v>173</v>
      </c>
      <c r="D2055" s="4">
        <v>1.1439617030088962</v>
      </c>
      <c r="E2055" s="4">
        <v>0.19403875508486262</v>
      </c>
      <c r="F2055" s="5">
        <v>0.56521299272236902</v>
      </c>
      <c r="G2055" s="3" t="s">
        <v>3415</v>
      </c>
    </row>
    <row r="2056" spans="1:7" x14ac:dyDescent="0.2">
      <c r="A2056" s="2" t="s">
        <v>6149</v>
      </c>
      <c r="B2056" s="13" t="s">
        <v>2006</v>
      </c>
      <c r="C2056" s="2">
        <v>148</v>
      </c>
      <c r="D2056" s="4">
        <v>1.1156839834402978</v>
      </c>
      <c r="E2056" s="4">
        <v>0.1579284428604053</v>
      </c>
      <c r="F2056" s="5">
        <v>0.63549634986100012</v>
      </c>
      <c r="G2056" s="3" t="s">
        <v>4025</v>
      </c>
    </row>
    <row r="2057" spans="1:7" x14ac:dyDescent="0.2">
      <c r="A2057" s="2" t="s">
        <v>6149</v>
      </c>
      <c r="B2057" s="13" t="s">
        <v>2007</v>
      </c>
      <c r="C2057" s="2">
        <v>34</v>
      </c>
      <c r="D2057" s="4">
        <v>1.113622917412739</v>
      </c>
      <c r="E2057" s="4">
        <v>0.15526080604200851</v>
      </c>
      <c r="F2057" s="5">
        <v>0.64493567147254571</v>
      </c>
      <c r="G2057" s="3" t="s">
        <v>3266</v>
      </c>
    </row>
    <row r="2058" spans="1:7" x14ac:dyDescent="0.2">
      <c r="A2058" s="2" t="s">
        <v>6149</v>
      </c>
      <c r="B2058" s="13" t="s">
        <v>2008</v>
      </c>
      <c r="C2058" s="2">
        <v>43</v>
      </c>
      <c r="D2058" s="4">
        <v>1.1058013574247074</v>
      </c>
      <c r="E2058" s="4">
        <v>0.14509224778152269</v>
      </c>
      <c r="F2058" s="5">
        <v>0.67257790165707954</v>
      </c>
      <c r="G2058" s="3" t="s">
        <v>4026</v>
      </c>
    </row>
    <row r="2059" spans="1:7" x14ac:dyDescent="0.2">
      <c r="A2059" s="2" t="s">
        <v>6149</v>
      </c>
      <c r="B2059" s="13" t="s">
        <v>2009</v>
      </c>
      <c r="C2059" s="2">
        <v>118</v>
      </c>
      <c r="D2059" s="4">
        <v>1.0939930932053203</v>
      </c>
      <c r="E2059" s="4">
        <v>0.12960362987645926</v>
      </c>
      <c r="F2059" s="5">
        <v>0.71378346237094514</v>
      </c>
      <c r="G2059" s="3" t="s">
        <v>4027</v>
      </c>
    </row>
    <row r="2060" spans="1:7" x14ac:dyDescent="0.2">
      <c r="A2060" s="2" t="s">
        <v>6149</v>
      </c>
      <c r="B2060" s="13" t="s">
        <v>2010</v>
      </c>
      <c r="C2060" s="2">
        <v>166</v>
      </c>
      <c r="D2060" s="4">
        <v>1.091667998658161</v>
      </c>
      <c r="E2060" s="4">
        <v>0.12653416622482583</v>
      </c>
      <c r="F2060" s="5">
        <v>0.71848067972528173</v>
      </c>
      <c r="G2060" s="3" t="s">
        <v>4028</v>
      </c>
    </row>
    <row r="2061" spans="1:7" x14ac:dyDescent="0.2">
      <c r="A2061" s="2" t="s">
        <v>6149</v>
      </c>
      <c r="B2061" s="13" t="s">
        <v>2011</v>
      </c>
      <c r="C2061" s="2">
        <v>55</v>
      </c>
      <c r="D2061" s="4">
        <v>1.0906737171683856</v>
      </c>
      <c r="E2061" s="4">
        <v>0.1252195736810503</v>
      </c>
      <c r="F2061" s="5">
        <v>0.71048338185271598</v>
      </c>
      <c r="G2061" s="3" t="s">
        <v>3266</v>
      </c>
    </row>
    <row r="2062" spans="1:7" x14ac:dyDescent="0.2">
      <c r="A2062" s="2" t="s">
        <v>6149</v>
      </c>
      <c r="B2062" s="13" t="s">
        <v>2012</v>
      </c>
      <c r="C2062" s="2">
        <v>29</v>
      </c>
      <c r="D2062" s="4">
        <v>1.0757391170039028</v>
      </c>
      <c r="E2062" s="4">
        <v>0.10532824495838639</v>
      </c>
      <c r="F2062" s="5">
        <v>0.79443750862962592</v>
      </c>
      <c r="G2062" s="3" t="s">
        <v>4029</v>
      </c>
    </row>
    <row r="2063" spans="1:7" x14ac:dyDescent="0.2">
      <c r="A2063" s="2" t="s">
        <v>6149</v>
      </c>
      <c r="B2063" s="13" t="s">
        <v>2013</v>
      </c>
      <c r="C2063" s="2">
        <v>61</v>
      </c>
      <c r="D2063" s="4">
        <v>1.0444043013794138</v>
      </c>
      <c r="E2063" s="4">
        <v>6.2680304515566332E-2</v>
      </c>
      <c r="F2063" s="5">
        <v>0.95588693765627175</v>
      </c>
      <c r="G2063" s="3" t="s">
        <v>3266</v>
      </c>
    </row>
    <row r="2064" spans="1:7" x14ac:dyDescent="0.2">
      <c r="A2064" s="2" t="s">
        <v>6149</v>
      </c>
      <c r="B2064" s="13" t="s">
        <v>2014</v>
      </c>
      <c r="C2064" s="2">
        <v>72</v>
      </c>
      <c r="D2064" s="4">
        <v>1.0427486137385547</v>
      </c>
      <c r="E2064" s="4">
        <v>6.0391394266129723E-2</v>
      </c>
      <c r="F2064" s="5">
        <v>0.85884870852723372</v>
      </c>
      <c r="G2064" s="3" t="s">
        <v>4030</v>
      </c>
    </row>
    <row r="2065" spans="1:7" x14ac:dyDescent="0.2">
      <c r="A2065" s="2" t="s">
        <v>6149</v>
      </c>
      <c r="B2065" s="13" t="s">
        <v>2015</v>
      </c>
      <c r="C2065" s="2">
        <v>97</v>
      </c>
      <c r="D2065" s="4">
        <v>1.0328209212907682</v>
      </c>
      <c r="E2065" s="4">
        <v>4.6590129941259356E-2</v>
      </c>
      <c r="F2065" s="5">
        <v>0.96957211164480595</v>
      </c>
      <c r="G2065" s="3" t="s">
        <v>4031</v>
      </c>
    </row>
    <row r="2066" spans="1:7" x14ac:dyDescent="0.2">
      <c r="A2066" s="2" t="s">
        <v>6149</v>
      </c>
      <c r="B2066" s="13" t="s">
        <v>2016</v>
      </c>
      <c r="C2066" s="2">
        <v>116</v>
      </c>
      <c r="D2066" s="4">
        <v>1.0227670594038765</v>
      </c>
      <c r="E2066" s="4">
        <v>3.2477601085275934E-2</v>
      </c>
      <c r="F2066" s="5">
        <v>0.92359221135835001</v>
      </c>
      <c r="G2066" s="3" t="s">
        <v>4032</v>
      </c>
    </row>
    <row r="2067" spans="1:7" x14ac:dyDescent="0.2">
      <c r="A2067" s="2" t="s">
        <v>6149</v>
      </c>
      <c r="B2067" s="13" t="s">
        <v>2017</v>
      </c>
      <c r="C2067" s="2">
        <v>177</v>
      </c>
      <c r="D2067" s="4">
        <v>1.0072179545215298</v>
      </c>
      <c r="E2067" s="4">
        <v>1.0375905671851291E-2</v>
      </c>
      <c r="F2067" s="5">
        <v>0.98095162129574531</v>
      </c>
      <c r="G2067" s="3" t="s">
        <v>3266</v>
      </c>
    </row>
    <row r="2068" spans="1:7" x14ac:dyDescent="0.2">
      <c r="A2068" s="2" t="s">
        <v>6149</v>
      </c>
      <c r="B2068" s="13" t="s">
        <v>2018</v>
      </c>
      <c r="C2068" s="2">
        <v>57</v>
      </c>
      <c r="D2068" s="4">
        <v>1.0070435043980863</v>
      </c>
      <c r="E2068" s="4">
        <v>1.0126009286762631E-2</v>
      </c>
      <c r="F2068" s="5">
        <v>0.98662006793871482</v>
      </c>
      <c r="G2068" s="3" t="s">
        <v>3266</v>
      </c>
    </row>
    <row r="2069" spans="1:7" x14ac:dyDescent="0.2">
      <c r="A2069" s="2" t="s">
        <v>6149</v>
      </c>
      <c r="B2069" s="13" t="s">
        <v>2019</v>
      </c>
      <c r="C2069" s="2">
        <v>147</v>
      </c>
      <c r="D2069" s="4">
        <v>1.0041989549923527</v>
      </c>
      <c r="E2069" s="4">
        <v>6.0451287958347118E-3</v>
      </c>
      <c r="F2069" s="5">
        <v>0.98369380932840145</v>
      </c>
      <c r="G2069" s="3" t="s">
        <v>3798</v>
      </c>
    </row>
    <row r="2070" spans="1:7" x14ac:dyDescent="0.2">
      <c r="A2070" s="2" t="s">
        <v>6149</v>
      </c>
      <c r="B2070" s="13" t="s">
        <v>2020</v>
      </c>
      <c r="C2070" s="2">
        <v>132</v>
      </c>
      <c r="D2070" s="4">
        <v>1.0011590218396758</v>
      </c>
      <c r="E2070" s="4">
        <v>1.6711467995302657E-3</v>
      </c>
      <c r="F2070" s="5">
        <v>1</v>
      </c>
      <c r="G2070" s="3" t="s">
        <v>3289</v>
      </c>
    </row>
    <row r="2071" spans="1:7" x14ac:dyDescent="0.2">
      <c r="A2071" s="2" t="s">
        <v>6149</v>
      </c>
      <c r="B2071" s="13" t="s">
        <v>2021</v>
      </c>
      <c r="C2071" s="2">
        <v>181</v>
      </c>
      <c r="D2071" s="4">
        <v>0</v>
      </c>
      <c r="E2071" s="4">
        <v>0</v>
      </c>
      <c r="F2071" s="5">
        <v>1</v>
      </c>
      <c r="G2071" s="3" t="s">
        <v>3266</v>
      </c>
    </row>
    <row r="2072" spans="1:7" x14ac:dyDescent="0.2">
      <c r="A2072" s="2" t="s">
        <v>6149</v>
      </c>
      <c r="B2072" s="13" t="s">
        <v>2022</v>
      </c>
      <c r="C2072" s="2">
        <v>2</v>
      </c>
      <c r="D2072" s="4">
        <v>-1.0000000000000036</v>
      </c>
      <c r="E2072" s="4">
        <v>0</v>
      </c>
      <c r="F2072" s="5">
        <v>1</v>
      </c>
      <c r="G2072" s="3" t="s">
        <v>4033</v>
      </c>
    </row>
    <row r="2073" spans="1:7" x14ac:dyDescent="0.2">
      <c r="A2073" s="2" t="s">
        <v>6149</v>
      </c>
      <c r="B2073" s="13" t="s">
        <v>2023</v>
      </c>
      <c r="C2073" s="2">
        <v>5</v>
      </c>
      <c r="D2073" s="4">
        <v>-1.0000000000000036</v>
      </c>
      <c r="E2073" s="4">
        <v>0</v>
      </c>
      <c r="F2073" s="5">
        <v>1</v>
      </c>
      <c r="G2073" s="3" t="s">
        <v>4034</v>
      </c>
    </row>
    <row r="2074" spans="1:7" x14ac:dyDescent="0.2">
      <c r="A2074" s="2" t="s">
        <v>6149</v>
      </c>
      <c r="B2074" s="13" t="s">
        <v>2024</v>
      </c>
      <c r="C2074" s="2">
        <v>6</v>
      </c>
      <c r="D2074" s="4">
        <v>-1.0000000000000036</v>
      </c>
      <c r="E2074" s="4">
        <v>0</v>
      </c>
      <c r="F2074" s="5">
        <v>1</v>
      </c>
      <c r="G2074" s="3" t="s">
        <v>3266</v>
      </c>
    </row>
    <row r="2075" spans="1:7" x14ac:dyDescent="0.2">
      <c r="A2075" s="2" t="s">
        <v>6149</v>
      </c>
      <c r="B2075" s="13" t="s">
        <v>2025</v>
      </c>
      <c r="C2075" s="2">
        <v>12</v>
      </c>
      <c r="D2075" s="4">
        <v>-1.0000000000000036</v>
      </c>
      <c r="E2075" s="4">
        <v>0</v>
      </c>
      <c r="F2075" s="5">
        <v>1</v>
      </c>
      <c r="G2075" s="3" t="s">
        <v>3357</v>
      </c>
    </row>
    <row r="2076" spans="1:7" x14ac:dyDescent="0.2">
      <c r="A2076" s="2" t="s">
        <v>6149</v>
      </c>
      <c r="B2076" s="13" t="s">
        <v>2026</v>
      </c>
      <c r="C2076" s="2">
        <v>18</v>
      </c>
      <c r="D2076" s="4">
        <v>-1.0000000000000036</v>
      </c>
      <c r="E2076" s="4">
        <v>0</v>
      </c>
      <c r="F2076" s="5">
        <v>1</v>
      </c>
      <c r="G2076" s="3" t="s">
        <v>3266</v>
      </c>
    </row>
    <row r="2077" spans="1:7" x14ac:dyDescent="0.2">
      <c r="A2077" s="2" t="s">
        <v>6149</v>
      </c>
      <c r="B2077" s="13" t="s">
        <v>2027</v>
      </c>
      <c r="C2077" s="2">
        <v>19</v>
      </c>
      <c r="D2077" s="4">
        <v>-1.0000000000000036</v>
      </c>
      <c r="E2077" s="4">
        <v>0</v>
      </c>
      <c r="F2077" s="5">
        <v>1</v>
      </c>
      <c r="G2077" s="3" t="s">
        <v>3266</v>
      </c>
    </row>
    <row r="2078" spans="1:7" x14ac:dyDescent="0.2">
      <c r="A2078" s="2" t="s">
        <v>6149</v>
      </c>
      <c r="B2078" s="13" t="s">
        <v>2028</v>
      </c>
      <c r="C2078" s="2">
        <v>20</v>
      </c>
      <c r="D2078" s="4">
        <v>-1.0000000000000036</v>
      </c>
      <c r="E2078" s="4">
        <v>0</v>
      </c>
      <c r="F2078" s="5">
        <v>1</v>
      </c>
      <c r="G2078" s="3" t="s">
        <v>3266</v>
      </c>
    </row>
    <row r="2079" spans="1:7" x14ac:dyDescent="0.2">
      <c r="A2079" s="2" t="s">
        <v>6149</v>
      </c>
      <c r="B2079" s="13" t="s">
        <v>2029</v>
      </c>
      <c r="C2079" s="2">
        <v>22</v>
      </c>
      <c r="D2079" s="4">
        <v>-1.0000000000000036</v>
      </c>
      <c r="E2079" s="4">
        <v>0</v>
      </c>
      <c r="F2079" s="5">
        <v>1</v>
      </c>
      <c r="G2079" s="3" t="s">
        <v>3266</v>
      </c>
    </row>
    <row r="2080" spans="1:7" x14ac:dyDescent="0.2">
      <c r="A2080" s="2" t="s">
        <v>6149</v>
      </c>
      <c r="B2080" s="13" t="s">
        <v>2030</v>
      </c>
      <c r="C2080" s="2">
        <v>25</v>
      </c>
      <c r="D2080" s="4">
        <v>-1.0000000000000036</v>
      </c>
      <c r="E2080" s="4">
        <v>0</v>
      </c>
      <c r="F2080" s="5">
        <v>1</v>
      </c>
      <c r="G2080" s="3" t="s">
        <v>3266</v>
      </c>
    </row>
    <row r="2081" spans="1:7" x14ac:dyDescent="0.2">
      <c r="A2081" s="2" t="s">
        <v>6149</v>
      </c>
      <c r="B2081" s="13" t="s">
        <v>2031</v>
      </c>
      <c r="C2081" s="2">
        <v>38</v>
      </c>
      <c r="D2081" s="4">
        <v>-1.0000000000000036</v>
      </c>
      <c r="E2081" s="4">
        <v>0</v>
      </c>
      <c r="F2081" s="5">
        <v>1</v>
      </c>
      <c r="G2081" s="3" t="s">
        <v>4035</v>
      </c>
    </row>
    <row r="2082" spans="1:7" x14ac:dyDescent="0.2">
      <c r="A2082" s="2" t="s">
        <v>6149</v>
      </c>
      <c r="B2082" s="13" t="s">
        <v>2032</v>
      </c>
      <c r="C2082" s="2">
        <v>40</v>
      </c>
      <c r="D2082" s="4">
        <v>-1.0000000000000036</v>
      </c>
      <c r="E2082" s="4">
        <v>0</v>
      </c>
      <c r="F2082" s="5">
        <v>1</v>
      </c>
      <c r="G2082" s="3" t="s">
        <v>3319</v>
      </c>
    </row>
    <row r="2083" spans="1:7" x14ac:dyDescent="0.2">
      <c r="A2083" s="2" t="s">
        <v>6149</v>
      </c>
      <c r="B2083" s="13" t="s">
        <v>2033</v>
      </c>
      <c r="C2083" s="2">
        <v>50</v>
      </c>
      <c r="D2083" s="4">
        <v>-1.0000000000000036</v>
      </c>
      <c r="E2083" s="4">
        <v>0</v>
      </c>
      <c r="F2083" s="5">
        <v>1</v>
      </c>
      <c r="G2083" s="3" t="s">
        <v>4036</v>
      </c>
    </row>
    <row r="2084" spans="1:7" x14ac:dyDescent="0.2">
      <c r="A2084" s="2" t="s">
        <v>6149</v>
      </c>
      <c r="B2084" s="13" t="s">
        <v>2034</v>
      </c>
      <c r="C2084" s="2">
        <v>52</v>
      </c>
      <c r="D2084" s="4">
        <v>-1.0000000000000036</v>
      </c>
      <c r="E2084" s="4">
        <v>0</v>
      </c>
      <c r="F2084" s="5">
        <v>1</v>
      </c>
      <c r="G2084" s="3" t="s">
        <v>4037</v>
      </c>
    </row>
    <row r="2085" spans="1:7" x14ac:dyDescent="0.2">
      <c r="A2085" s="2" t="s">
        <v>6149</v>
      </c>
      <c r="B2085" s="13" t="s">
        <v>2035</v>
      </c>
      <c r="C2085" s="2">
        <v>54</v>
      </c>
      <c r="D2085" s="4">
        <v>-1.0000000000000036</v>
      </c>
      <c r="E2085" s="4">
        <v>0</v>
      </c>
      <c r="F2085" s="5">
        <v>1</v>
      </c>
      <c r="G2085" s="3" t="s">
        <v>3266</v>
      </c>
    </row>
    <row r="2086" spans="1:7" x14ac:dyDescent="0.2">
      <c r="A2086" s="2" t="s">
        <v>6149</v>
      </c>
      <c r="B2086" s="13" t="s">
        <v>2036</v>
      </c>
      <c r="C2086" s="2">
        <v>59</v>
      </c>
      <c r="D2086" s="4">
        <v>-1.0000000000000036</v>
      </c>
      <c r="E2086" s="4">
        <v>0</v>
      </c>
      <c r="F2086" s="5">
        <v>1</v>
      </c>
      <c r="G2086" s="3" t="s">
        <v>3266</v>
      </c>
    </row>
    <row r="2087" spans="1:7" x14ac:dyDescent="0.2">
      <c r="A2087" s="2" t="s">
        <v>6149</v>
      </c>
      <c r="B2087" s="13" t="s">
        <v>2037</v>
      </c>
      <c r="C2087" s="2">
        <v>60</v>
      </c>
      <c r="D2087" s="4">
        <v>-1.0000000000000036</v>
      </c>
      <c r="E2087" s="4">
        <v>0</v>
      </c>
      <c r="F2087" s="5">
        <v>1</v>
      </c>
      <c r="G2087" s="3" t="s">
        <v>3319</v>
      </c>
    </row>
    <row r="2088" spans="1:7" x14ac:dyDescent="0.2">
      <c r="A2088" s="2" t="s">
        <v>6149</v>
      </c>
      <c r="B2088" s="13" t="s">
        <v>2038</v>
      </c>
      <c r="C2088" s="2">
        <v>63</v>
      </c>
      <c r="D2088" s="4">
        <v>-1.0000000000000036</v>
      </c>
      <c r="E2088" s="4">
        <v>0</v>
      </c>
      <c r="F2088" s="5">
        <v>1</v>
      </c>
      <c r="G2088" s="3" t="s">
        <v>3266</v>
      </c>
    </row>
    <row r="2089" spans="1:7" x14ac:dyDescent="0.2">
      <c r="A2089" s="2" t="s">
        <v>6149</v>
      </c>
      <c r="B2089" s="13" t="s">
        <v>528</v>
      </c>
      <c r="C2089" s="2">
        <v>64</v>
      </c>
      <c r="D2089" s="4">
        <v>-1.0000000000000036</v>
      </c>
      <c r="E2089" s="4">
        <v>0</v>
      </c>
      <c r="F2089" s="5">
        <v>1</v>
      </c>
      <c r="G2089" s="3" t="s">
        <v>3266</v>
      </c>
    </row>
    <row r="2090" spans="1:7" x14ac:dyDescent="0.2">
      <c r="A2090" s="2" t="s">
        <v>6149</v>
      </c>
      <c r="B2090" s="13" t="s">
        <v>2039</v>
      </c>
      <c r="C2090" s="2">
        <v>66</v>
      </c>
      <c r="D2090" s="4">
        <v>-1.0000000000000036</v>
      </c>
      <c r="E2090" s="4">
        <v>0</v>
      </c>
      <c r="F2090" s="5">
        <v>1</v>
      </c>
      <c r="G2090" s="3" t="s">
        <v>3319</v>
      </c>
    </row>
    <row r="2091" spans="1:7" x14ac:dyDescent="0.2">
      <c r="A2091" s="2" t="s">
        <v>6149</v>
      </c>
      <c r="B2091" s="13" t="s">
        <v>2040</v>
      </c>
      <c r="C2091" s="2">
        <v>69</v>
      </c>
      <c r="D2091" s="4">
        <v>-1.0000000000000036</v>
      </c>
      <c r="E2091" s="4">
        <v>0</v>
      </c>
      <c r="F2091" s="5">
        <v>1</v>
      </c>
      <c r="G2091" s="3" t="s">
        <v>4038</v>
      </c>
    </row>
    <row r="2092" spans="1:7" x14ac:dyDescent="0.2">
      <c r="A2092" s="2" t="s">
        <v>6149</v>
      </c>
      <c r="B2092" s="13" t="s">
        <v>1452</v>
      </c>
      <c r="C2092" s="2">
        <v>70</v>
      </c>
      <c r="D2092" s="4">
        <v>-1.0000000000000036</v>
      </c>
      <c r="E2092" s="4">
        <v>0</v>
      </c>
      <c r="F2092" s="5">
        <v>1</v>
      </c>
      <c r="G2092" s="3" t="s">
        <v>3515</v>
      </c>
    </row>
    <row r="2093" spans="1:7" x14ac:dyDescent="0.2">
      <c r="A2093" s="2" t="s">
        <v>6149</v>
      </c>
      <c r="B2093" s="13" t="s">
        <v>2041</v>
      </c>
      <c r="C2093" s="2">
        <v>78</v>
      </c>
      <c r="D2093" s="4">
        <v>-1.0000000000000036</v>
      </c>
      <c r="E2093" s="4">
        <v>0</v>
      </c>
      <c r="F2093" s="5">
        <v>1</v>
      </c>
      <c r="G2093" s="3" t="s">
        <v>3321</v>
      </c>
    </row>
    <row r="2094" spans="1:7" x14ac:dyDescent="0.2">
      <c r="A2094" s="2" t="s">
        <v>6149</v>
      </c>
      <c r="B2094" s="13" t="s">
        <v>2042</v>
      </c>
      <c r="C2094" s="2">
        <v>79</v>
      </c>
      <c r="D2094" s="4">
        <v>-1.0000000000000036</v>
      </c>
      <c r="E2094" s="4">
        <v>0</v>
      </c>
      <c r="F2094" s="5">
        <v>1</v>
      </c>
      <c r="G2094" s="3" t="s">
        <v>3266</v>
      </c>
    </row>
    <row r="2095" spans="1:7" x14ac:dyDescent="0.2">
      <c r="A2095" s="2" t="s">
        <v>6149</v>
      </c>
      <c r="B2095" s="13" t="s">
        <v>2043</v>
      </c>
      <c r="C2095" s="2">
        <v>81</v>
      </c>
      <c r="D2095" s="4">
        <v>-1.0000000000000036</v>
      </c>
      <c r="E2095" s="4">
        <v>0</v>
      </c>
      <c r="F2095" s="5">
        <v>1</v>
      </c>
      <c r="G2095" s="3" t="s">
        <v>3319</v>
      </c>
    </row>
    <row r="2096" spans="1:7" x14ac:dyDescent="0.2">
      <c r="A2096" s="2" t="s">
        <v>6149</v>
      </c>
      <c r="B2096" s="13" t="s">
        <v>2044</v>
      </c>
      <c r="C2096" s="2">
        <v>84</v>
      </c>
      <c r="D2096" s="4">
        <v>-1.0000000000000036</v>
      </c>
      <c r="E2096" s="4">
        <v>0</v>
      </c>
      <c r="F2096" s="5">
        <v>1</v>
      </c>
      <c r="G2096" s="3" t="s">
        <v>3320</v>
      </c>
    </row>
    <row r="2097" spans="1:7" x14ac:dyDescent="0.2">
      <c r="A2097" s="2" t="s">
        <v>6149</v>
      </c>
      <c r="B2097" s="13" t="s">
        <v>2045</v>
      </c>
      <c r="C2097" s="2">
        <v>85</v>
      </c>
      <c r="D2097" s="4">
        <v>-1.0000000000000036</v>
      </c>
      <c r="E2097" s="4">
        <v>0</v>
      </c>
      <c r="F2097" s="5">
        <v>1</v>
      </c>
      <c r="G2097" s="3" t="s">
        <v>3266</v>
      </c>
    </row>
    <row r="2098" spans="1:7" x14ac:dyDescent="0.2">
      <c r="A2098" s="2" t="s">
        <v>6149</v>
      </c>
      <c r="B2098" s="13" t="s">
        <v>2046</v>
      </c>
      <c r="C2098" s="2">
        <v>87</v>
      </c>
      <c r="D2098" s="4">
        <v>-1.0000000000000036</v>
      </c>
      <c r="E2098" s="4">
        <v>0</v>
      </c>
      <c r="F2098" s="5">
        <v>1</v>
      </c>
      <c r="G2098" s="3" t="s">
        <v>4039</v>
      </c>
    </row>
    <row r="2099" spans="1:7" x14ac:dyDescent="0.2">
      <c r="A2099" s="2" t="s">
        <v>6149</v>
      </c>
      <c r="B2099" s="13" t="s">
        <v>2047</v>
      </c>
      <c r="C2099" s="2">
        <v>88</v>
      </c>
      <c r="D2099" s="4">
        <v>-1.0000000000000036</v>
      </c>
      <c r="E2099" s="4">
        <v>0</v>
      </c>
      <c r="F2099" s="5">
        <v>1</v>
      </c>
      <c r="G2099" s="3" t="s">
        <v>3266</v>
      </c>
    </row>
    <row r="2100" spans="1:7" x14ac:dyDescent="0.2">
      <c r="A2100" s="2" t="s">
        <v>6149</v>
      </c>
      <c r="B2100" s="13" t="s">
        <v>2048</v>
      </c>
      <c r="C2100" s="2">
        <v>89</v>
      </c>
      <c r="D2100" s="4">
        <v>-1.0000000000000036</v>
      </c>
      <c r="E2100" s="4">
        <v>0</v>
      </c>
      <c r="F2100" s="5">
        <v>1</v>
      </c>
      <c r="G2100" s="3" t="s">
        <v>4040</v>
      </c>
    </row>
    <row r="2101" spans="1:7" x14ac:dyDescent="0.2">
      <c r="A2101" s="2" t="s">
        <v>6149</v>
      </c>
      <c r="B2101" s="13" t="s">
        <v>2049</v>
      </c>
      <c r="C2101" s="2">
        <v>90</v>
      </c>
      <c r="D2101" s="4">
        <v>-1.0000000000000036</v>
      </c>
      <c r="E2101" s="4">
        <v>0</v>
      </c>
      <c r="F2101" s="5">
        <v>1</v>
      </c>
      <c r="G2101" s="3" t="s">
        <v>3266</v>
      </c>
    </row>
    <row r="2102" spans="1:7" x14ac:dyDescent="0.2">
      <c r="A2102" s="2" t="s">
        <v>6149</v>
      </c>
      <c r="B2102" s="13" t="s">
        <v>2050</v>
      </c>
      <c r="C2102" s="2">
        <v>98</v>
      </c>
      <c r="D2102" s="4">
        <v>-1.0000000000000036</v>
      </c>
      <c r="E2102" s="4">
        <v>0</v>
      </c>
      <c r="F2102" s="5">
        <v>1</v>
      </c>
      <c r="G2102" s="3" t="s">
        <v>3266</v>
      </c>
    </row>
    <row r="2103" spans="1:7" x14ac:dyDescent="0.2">
      <c r="A2103" s="2" t="s">
        <v>6149</v>
      </c>
      <c r="B2103" s="13" t="s">
        <v>2051</v>
      </c>
      <c r="C2103" s="2">
        <v>99</v>
      </c>
      <c r="D2103" s="4">
        <v>-1.0000000000000036</v>
      </c>
      <c r="E2103" s="4">
        <v>0</v>
      </c>
      <c r="F2103" s="5">
        <v>1</v>
      </c>
      <c r="G2103" s="3" t="s">
        <v>3266</v>
      </c>
    </row>
    <row r="2104" spans="1:7" x14ac:dyDescent="0.2">
      <c r="A2104" s="2" t="s">
        <v>6149</v>
      </c>
      <c r="B2104" s="13" t="s">
        <v>1626</v>
      </c>
      <c r="C2104" s="2">
        <v>100</v>
      </c>
      <c r="D2104" s="4">
        <v>-1.0000000000000036</v>
      </c>
      <c r="E2104" s="4">
        <v>0</v>
      </c>
      <c r="F2104" s="5">
        <v>1</v>
      </c>
      <c r="G2104" s="3" t="s">
        <v>3502</v>
      </c>
    </row>
    <row r="2105" spans="1:7" x14ac:dyDescent="0.2">
      <c r="A2105" s="2" t="s">
        <v>6149</v>
      </c>
      <c r="B2105" s="13" t="s">
        <v>2052</v>
      </c>
      <c r="C2105" s="2">
        <v>103</v>
      </c>
      <c r="D2105" s="4">
        <v>-1.0000000000000036</v>
      </c>
      <c r="E2105" s="4">
        <v>0</v>
      </c>
      <c r="F2105" s="5">
        <v>1</v>
      </c>
      <c r="G2105" s="3" t="s">
        <v>3266</v>
      </c>
    </row>
    <row r="2106" spans="1:7" x14ac:dyDescent="0.2">
      <c r="A2106" s="2" t="s">
        <v>6149</v>
      </c>
      <c r="B2106" s="13" t="s">
        <v>2053</v>
      </c>
      <c r="C2106" s="2">
        <v>104</v>
      </c>
      <c r="D2106" s="4">
        <v>-1.0000000000000036</v>
      </c>
      <c r="E2106" s="4">
        <v>0</v>
      </c>
      <c r="F2106" s="5">
        <v>1</v>
      </c>
      <c r="G2106" s="3" t="s">
        <v>3321</v>
      </c>
    </row>
    <row r="2107" spans="1:7" x14ac:dyDescent="0.2">
      <c r="A2107" s="2" t="s">
        <v>6149</v>
      </c>
      <c r="B2107" s="13" t="s">
        <v>2054</v>
      </c>
      <c r="C2107" s="2">
        <v>105</v>
      </c>
      <c r="D2107" s="4">
        <v>-1.0000000000000036</v>
      </c>
      <c r="E2107" s="4">
        <v>0</v>
      </c>
      <c r="F2107" s="5">
        <v>1</v>
      </c>
      <c r="G2107" s="3" t="s">
        <v>3266</v>
      </c>
    </row>
    <row r="2108" spans="1:7" x14ac:dyDescent="0.2">
      <c r="A2108" s="2" t="s">
        <v>6149</v>
      </c>
      <c r="B2108" s="13" t="s">
        <v>2055</v>
      </c>
      <c r="C2108" s="2">
        <v>106</v>
      </c>
      <c r="D2108" s="4">
        <v>-1.0000000000000036</v>
      </c>
      <c r="E2108" s="4">
        <v>0</v>
      </c>
      <c r="F2108" s="5">
        <v>1</v>
      </c>
      <c r="G2108" s="3" t="s">
        <v>3374</v>
      </c>
    </row>
    <row r="2109" spans="1:7" x14ac:dyDescent="0.2">
      <c r="A2109" s="2" t="s">
        <v>6149</v>
      </c>
      <c r="B2109" s="13" t="s">
        <v>2056</v>
      </c>
      <c r="C2109" s="2">
        <v>109</v>
      </c>
      <c r="D2109" s="4">
        <v>-1.0000000000000036</v>
      </c>
      <c r="E2109" s="4">
        <v>0</v>
      </c>
      <c r="F2109" s="5">
        <v>1</v>
      </c>
      <c r="G2109" s="3" t="s">
        <v>3287</v>
      </c>
    </row>
    <row r="2110" spans="1:7" x14ac:dyDescent="0.2">
      <c r="A2110" s="2" t="s">
        <v>6149</v>
      </c>
      <c r="B2110" s="13" t="s">
        <v>2057</v>
      </c>
      <c r="C2110" s="2">
        <v>111</v>
      </c>
      <c r="D2110" s="4">
        <v>-1.0000000000000036</v>
      </c>
      <c r="E2110" s="4">
        <v>0</v>
      </c>
      <c r="F2110" s="5">
        <v>1</v>
      </c>
      <c r="G2110" s="3" t="s">
        <v>3266</v>
      </c>
    </row>
    <row r="2111" spans="1:7" x14ac:dyDescent="0.2">
      <c r="A2111" s="2" t="s">
        <v>6149</v>
      </c>
      <c r="B2111" s="13" t="s">
        <v>2058</v>
      </c>
      <c r="C2111" s="2">
        <v>117</v>
      </c>
      <c r="D2111" s="4">
        <v>-1.0000000000000036</v>
      </c>
      <c r="E2111" s="4">
        <v>0</v>
      </c>
      <c r="F2111" s="5">
        <v>1</v>
      </c>
      <c r="G2111" s="3" t="s">
        <v>3319</v>
      </c>
    </row>
    <row r="2112" spans="1:7" x14ac:dyDescent="0.2">
      <c r="A2112" s="2" t="s">
        <v>6149</v>
      </c>
      <c r="B2112" s="13" t="s">
        <v>2059</v>
      </c>
      <c r="C2112" s="2">
        <v>122</v>
      </c>
      <c r="D2112" s="4">
        <v>-1.0000000000000036</v>
      </c>
      <c r="E2112" s="4">
        <v>0</v>
      </c>
      <c r="F2112" s="5">
        <v>1</v>
      </c>
      <c r="G2112" s="3" t="s">
        <v>4041</v>
      </c>
    </row>
    <row r="2113" spans="1:7" x14ac:dyDescent="0.2">
      <c r="A2113" s="2" t="s">
        <v>6149</v>
      </c>
      <c r="B2113" s="13" t="s">
        <v>2060</v>
      </c>
      <c r="C2113" s="2">
        <v>124</v>
      </c>
      <c r="D2113" s="4">
        <v>-1.0000000000000036</v>
      </c>
      <c r="E2113" s="4">
        <v>0</v>
      </c>
      <c r="F2113" s="5">
        <v>1</v>
      </c>
      <c r="G2113" s="3" t="s">
        <v>3856</v>
      </c>
    </row>
    <row r="2114" spans="1:7" x14ac:dyDescent="0.2">
      <c r="A2114" s="2" t="s">
        <v>6149</v>
      </c>
      <c r="B2114" s="13" t="s">
        <v>2061</v>
      </c>
      <c r="C2114" s="2">
        <v>127</v>
      </c>
      <c r="D2114" s="4">
        <v>-1.0000000000000036</v>
      </c>
      <c r="E2114" s="4">
        <v>0</v>
      </c>
      <c r="F2114" s="5">
        <v>1</v>
      </c>
      <c r="G2114" s="3" t="s">
        <v>4042</v>
      </c>
    </row>
    <row r="2115" spans="1:7" x14ac:dyDescent="0.2">
      <c r="A2115" s="2" t="s">
        <v>6149</v>
      </c>
      <c r="B2115" s="13" t="s">
        <v>2062</v>
      </c>
      <c r="C2115" s="2">
        <v>129</v>
      </c>
      <c r="D2115" s="4">
        <v>-1.0000000000000036</v>
      </c>
      <c r="E2115" s="4">
        <v>0</v>
      </c>
      <c r="F2115" s="5">
        <v>1</v>
      </c>
      <c r="G2115" s="3" t="s">
        <v>4043</v>
      </c>
    </row>
    <row r="2116" spans="1:7" x14ac:dyDescent="0.2">
      <c r="A2116" s="2" t="s">
        <v>6149</v>
      </c>
      <c r="B2116" s="13" t="s">
        <v>2063</v>
      </c>
      <c r="C2116" s="2">
        <v>134</v>
      </c>
      <c r="D2116" s="4">
        <v>-1.0000000000000036</v>
      </c>
      <c r="E2116" s="4">
        <v>0</v>
      </c>
      <c r="F2116" s="5">
        <v>1</v>
      </c>
      <c r="G2116" s="3" t="s">
        <v>4044</v>
      </c>
    </row>
    <row r="2117" spans="1:7" x14ac:dyDescent="0.2">
      <c r="A2117" s="2" t="s">
        <v>6149</v>
      </c>
      <c r="B2117" s="13" t="s">
        <v>2064</v>
      </c>
      <c r="C2117" s="2">
        <v>137</v>
      </c>
      <c r="D2117" s="4">
        <v>-1.0000000000000036</v>
      </c>
      <c r="E2117" s="4">
        <v>0</v>
      </c>
      <c r="F2117" s="5">
        <v>1</v>
      </c>
      <c r="G2117" s="3" t="s">
        <v>4045</v>
      </c>
    </row>
    <row r="2118" spans="1:7" x14ac:dyDescent="0.2">
      <c r="A2118" s="2" t="s">
        <v>6149</v>
      </c>
      <c r="B2118" s="13" t="s">
        <v>2065</v>
      </c>
      <c r="C2118" s="2">
        <v>138</v>
      </c>
      <c r="D2118" s="4">
        <v>-1.0000000000000036</v>
      </c>
      <c r="E2118" s="4">
        <v>0</v>
      </c>
      <c r="F2118" s="5">
        <v>1</v>
      </c>
      <c r="G2118" s="3" t="s">
        <v>3321</v>
      </c>
    </row>
    <row r="2119" spans="1:7" x14ac:dyDescent="0.2">
      <c r="A2119" s="2" t="s">
        <v>6149</v>
      </c>
      <c r="B2119" s="13" t="s">
        <v>2066</v>
      </c>
      <c r="C2119" s="2">
        <v>141</v>
      </c>
      <c r="D2119" s="4">
        <v>-1.0000000000000036</v>
      </c>
      <c r="E2119" s="4">
        <v>0</v>
      </c>
      <c r="F2119" s="5">
        <v>1</v>
      </c>
      <c r="G2119" s="3" t="s">
        <v>3321</v>
      </c>
    </row>
    <row r="2120" spans="1:7" x14ac:dyDescent="0.2">
      <c r="A2120" s="2" t="s">
        <v>6149</v>
      </c>
      <c r="B2120" s="13" t="s">
        <v>2067</v>
      </c>
      <c r="C2120" s="2">
        <v>143</v>
      </c>
      <c r="D2120" s="4">
        <v>-1.0000000000000036</v>
      </c>
      <c r="E2120" s="4">
        <v>0</v>
      </c>
      <c r="F2120" s="5">
        <v>1</v>
      </c>
      <c r="G2120" s="3" t="s">
        <v>3266</v>
      </c>
    </row>
    <row r="2121" spans="1:7" x14ac:dyDescent="0.2">
      <c r="A2121" s="2" t="s">
        <v>6149</v>
      </c>
      <c r="B2121" s="13" t="s">
        <v>2068</v>
      </c>
      <c r="C2121" s="2">
        <v>145</v>
      </c>
      <c r="D2121" s="4">
        <v>-1.0000000000000036</v>
      </c>
      <c r="E2121" s="4">
        <v>0</v>
      </c>
      <c r="F2121" s="5">
        <v>1</v>
      </c>
      <c r="G2121" s="3" t="s">
        <v>3579</v>
      </c>
    </row>
    <row r="2122" spans="1:7" x14ac:dyDescent="0.2">
      <c r="A2122" s="2" t="s">
        <v>6149</v>
      </c>
      <c r="B2122" s="13" t="s">
        <v>2069</v>
      </c>
      <c r="C2122" s="2">
        <v>146</v>
      </c>
      <c r="D2122" s="4">
        <v>-1.0000000000000036</v>
      </c>
      <c r="E2122" s="4">
        <v>0</v>
      </c>
      <c r="F2122" s="5">
        <v>1</v>
      </c>
      <c r="G2122" s="3" t="s">
        <v>3266</v>
      </c>
    </row>
    <row r="2123" spans="1:7" x14ac:dyDescent="0.2">
      <c r="A2123" s="2" t="s">
        <v>6149</v>
      </c>
      <c r="B2123" s="13" t="s">
        <v>2070</v>
      </c>
      <c r="C2123" s="2">
        <v>151</v>
      </c>
      <c r="D2123" s="4">
        <v>-1.0000000000000036</v>
      </c>
      <c r="E2123" s="4">
        <v>0</v>
      </c>
      <c r="F2123" s="5">
        <v>1</v>
      </c>
      <c r="G2123" s="3" t="s">
        <v>3266</v>
      </c>
    </row>
    <row r="2124" spans="1:7" x14ac:dyDescent="0.2">
      <c r="A2124" s="2" t="s">
        <v>6149</v>
      </c>
      <c r="B2124" s="13" t="s">
        <v>2071</v>
      </c>
      <c r="C2124" s="2">
        <v>156</v>
      </c>
      <c r="D2124" s="4">
        <v>-1.0000000000000036</v>
      </c>
      <c r="E2124" s="4">
        <v>0</v>
      </c>
      <c r="F2124" s="5">
        <v>1</v>
      </c>
      <c r="G2124" s="3" t="s">
        <v>3319</v>
      </c>
    </row>
    <row r="2125" spans="1:7" x14ac:dyDescent="0.2">
      <c r="A2125" s="2" t="s">
        <v>6149</v>
      </c>
      <c r="B2125" s="13" t="s">
        <v>2072</v>
      </c>
      <c r="C2125" s="2">
        <v>157</v>
      </c>
      <c r="D2125" s="4">
        <v>-1.0000000000000036</v>
      </c>
      <c r="E2125" s="4">
        <v>0</v>
      </c>
      <c r="F2125" s="5">
        <v>1</v>
      </c>
      <c r="G2125" s="3" t="s">
        <v>3321</v>
      </c>
    </row>
    <row r="2126" spans="1:7" x14ac:dyDescent="0.2">
      <c r="A2126" s="2" t="s">
        <v>6149</v>
      </c>
      <c r="B2126" s="13" t="s">
        <v>2073</v>
      </c>
      <c r="C2126" s="2">
        <v>160</v>
      </c>
      <c r="D2126" s="4">
        <v>-1.0000000000000036</v>
      </c>
      <c r="E2126" s="4">
        <v>0</v>
      </c>
      <c r="F2126" s="5">
        <v>1</v>
      </c>
      <c r="G2126" s="3" t="s">
        <v>4046</v>
      </c>
    </row>
    <row r="2127" spans="1:7" x14ac:dyDescent="0.2">
      <c r="A2127" s="2" t="s">
        <v>6149</v>
      </c>
      <c r="B2127" s="13" t="s">
        <v>2074</v>
      </c>
      <c r="C2127" s="2">
        <v>167</v>
      </c>
      <c r="D2127" s="4">
        <v>-1.0000000000000036</v>
      </c>
      <c r="E2127" s="4">
        <v>0</v>
      </c>
      <c r="F2127" s="5">
        <v>1</v>
      </c>
      <c r="G2127" s="3" t="s">
        <v>3266</v>
      </c>
    </row>
    <row r="2128" spans="1:7" x14ac:dyDescent="0.2">
      <c r="A2128" s="2" t="s">
        <v>6149</v>
      </c>
      <c r="B2128" s="13" t="s">
        <v>2075</v>
      </c>
      <c r="C2128" s="2">
        <v>168</v>
      </c>
      <c r="D2128" s="4">
        <v>-1.0000000000000036</v>
      </c>
      <c r="E2128" s="4">
        <v>0</v>
      </c>
      <c r="F2128" s="5">
        <v>1</v>
      </c>
      <c r="G2128" s="3" t="s">
        <v>3266</v>
      </c>
    </row>
    <row r="2129" spans="1:7" x14ac:dyDescent="0.2">
      <c r="A2129" s="2" t="s">
        <v>6149</v>
      </c>
      <c r="B2129" s="13" t="s">
        <v>1823</v>
      </c>
      <c r="C2129" s="2">
        <v>169</v>
      </c>
      <c r="D2129" s="4">
        <v>-1.0000000000000036</v>
      </c>
      <c r="E2129" s="4">
        <v>0</v>
      </c>
      <c r="F2129" s="5">
        <v>1</v>
      </c>
      <c r="G2129" s="3" t="s">
        <v>3266</v>
      </c>
    </row>
    <row r="2130" spans="1:7" x14ac:dyDescent="0.2">
      <c r="A2130" s="2" t="s">
        <v>6149</v>
      </c>
      <c r="B2130" s="13" t="s">
        <v>2076</v>
      </c>
      <c r="C2130" s="2">
        <v>170</v>
      </c>
      <c r="D2130" s="4">
        <v>-1.0000000000000036</v>
      </c>
      <c r="E2130" s="4">
        <v>0</v>
      </c>
      <c r="F2130" s="5">
        <v>1</v>
      </c>
      <c r="G2130" s="3" t="s">
        <v>3319</v>
      </c>
    </row>
    <row r="2131" spans="1:7" x14ac:dyDescent="0.2">
      <c r="A2131" s="2" t="s">
        <v>6149</v>
      </c>
      <c r="B2131" s="13" t="s">
        <v>2077</v>
      </c>
      <c r="C2131" s="2">
        <v>174</v>
      </c>
      <c r="D2131" s="4">
        <v>-1.0000000000000036</v>
      </c>
      <c r="E2131" s="4">
        <v>0</v>
      </c>
      <c r="F2131" s="5">
        <v>1</v>
      </c>
      <c r="G2131" s="3" t="s">
        <v>3319</v>
      </c>
    </row>
    <row r="2132" spans="1:7" x14ac:dyDescent="0.2">
      <c r="A2132" s="2" t="s">
        <v>6149</v>
      </c>
      <c r="B2132" s="13" t="s">
        <v>305</v>
      </c>
      <c r="C2132" s="2">
        <v>187</v>
      </c>
      <c r="D2132" s="4">
        <v>-1.0000000000000036</v>
      </c>
      <c r="E2132" s="4">
        <v>0</v>
      </c>
      <c r="F2132" s="5">
        <v>1</v>
      </c>
      <c r="G2132" s="3" t="s">
        <v>3424</v>
      </c>
    </row>
    <row r="2133" spans="1:7" x14ac:dyDescent="0.2">
      <c r="A2133" s="2" t="s">
        <v>6149</v>
      </c>
      <c r="B2133" s="13" t="s">
        <v>2078</v>
      </c>
      <c r="C2133" s="2">
        <v>191</v>
      </c>
      <c r="D2133" s="4">
        <v>-1.0000000000000036</v>
      </c>
      <c r="E2133" s="4">
        <v>0</v>
      </c>
      <c r="F2133" s="5">
        <v>1</v>
      </c>
      <c r="G2133" s="3" t="s">
        <v>3394</v>
      </c>
    </row>
    <row r="2134" spans="1:7" x14ac:dyDescent="0.2">
      <c r="A2134" s="2" t="s">
        <v>6149</v>
      </c>
      <c r="B2134" s="13" t="s">
        <v>2079</v>
      </c>
      <c r="C2134" s="2">
        <v>199</v>
      </c>
      <c r="D2134" s="4">
        <v>-1.0000000000000036</v>
      </c>
      <c r="E2134" s="4">
        <v>0</v>
      </c>
      <c r="F2134" s="5">
        <v>1</v>
      </c>
      <c r="G2134" s="3" t="s">
        <v>3266</v>
      </c>
    </row>
    <row r="2135" spans="1:7" x14ac:dyDescent="0.2">
      <c r="A2135" s="2" t="s">
        <v>6149</v>
      </c>
      <c r="B2135" s="13" t="s">
        <v>2080</v>
      </c>
      <c r="C2135" s="2">
        <v>82</v>
      </c>
      <c r="D2135" s="4">
        <v>-1.0056486628763364</v>
      </c>
      <c r="E2135" s="4">
        <v>-8.126367909769474E-3</v>
      </c>
      <c r="F2135" s="5">
        <v>0.98244040745544048</v>
      </c>
      <c r="G2135" s="3" t="s">
        <v>3266</v>
      </c>
    </row>
    <row r="2136" spans="1:7" x14ac:dyDescent="0.2">
      <c r="A2136" s="2" t="s">
        <v>6149</v>
      </c>
      <c r="B2136" s="13" t="s">
        <v>2081</v>
      </c>
      <c r="C2136" s="2">
        <v>13</v>
      </c>
      <c r="D2136" s="4">
        <v>-1.008387887411148</v>
      </c>
      <c r="E2136" s="4">
        <v>-1.2050693998478912E-2</v>
      </c>
      <c r="F2136" s="5">
        <v>1</v>
      </c>
      <c r="G2136" s="3" t="s">
        <v>3266</v>
      </c>
    </row>
    <row r="2137" spans="1:7" x14ac:dyDescent="0.2">
      <c r="A2137" s="2" t="s">
        <v>6149</v>
      </c>
      <c r="B2137" s="13" t="s">
        <v>2082</v>
      </c>
      <c r="C2137" s="2">
        <v>149</v>
      </c>
      <c r="D2137" s="4">
        <v>-1.0143029994260626</v>
      </c>
      <c r="E2137" s="4">
        <v>-2.0488688308510885E-2</v>
      </c>
      <c r="F2137" s="5">
        <v>0.94658411693068611</v>
      </c>
      <c r="G2137" s="3" t="s">
        <v>4047</v>
      </c>
    </row>
    <row r="2138" spans="1:7" x14ac:dyDescent="0.2">
      <c r="A2138" s="2" t="s">
        <v>6149</v>
      </c>
      <c r="B2138" s="13" t="s">
        <v>2083</v>
      </c>
      <c r="C2138" s="2">
        <v>28</v>
      </c>
      <c r="D2138" s="4">
        <v>-1.0272611949991153</v>
      </c>
      <c r="E2138" s="4">
        <v>-3.8803052950641147E-2</v>
      </c>
      <c r="F2138" s="5">
        <v>0.91756359085795958</v>
      </c>
      <c r="G2138" s="3" t="s">
        <v>3266</v>
      </c>
    </row>
    <row r="2139" spans="1:7" x14ac:dyDescent="0.2">
      <c r="A2139" s="2" t="s">
        <v>6149</v>
      </c>
      <c r="B2139" s="13" t="s">
        <v>2084</v>
      </c>
      <c r="C2139" s="2">
        <v>182</v>
      </c>
      <c r="D2139" s="4">
        <v>-1.0434513255623863</v>
      </c>
      <c r="E2139" s="4">
        <v>-6.1363303892488522E-2</v>
      </c>
      <c r="F2139" s="5">
        <v>0.83662249350087547</v>
      </c>
      <c r="G2139" s="3" t="s">
        <v>4048</v>
      </c>
    </row>
    <row r="2140" spans="1:7" x14ac:dyDescent="0.2">
      <c r="A2140" s="2" t="s">
        <v>6149</v>
      </c>
      <c r="B2140" s="13" t="s">
        <v>2085</v>
      </c>
      <c r="C2140" s="2">
        <v>162</v>
      </c>
      <c r="D2140" s="4">
        <v>-1.0459660288789061</v>
      </c>
      <c r="E2140" s="4">
        <v>-6.4835996170126475E-2</v>
      </c>
      <c r="F2140" s="5">
        <v>0.84744071957429323</v>
      </c>
      <c r="G2140" s="3" t="s">
        <v>3269</v>
      </c>
    </row>
    <row r="2141" spans="1:7" x14ac:dyDescent="0.2">
      <c r="A2141" s="2" t="s">
        <v>6149</v>
      </c>
      <c r="B2141" s="13" t="s">
        <v>2086</v>
      </c>
      <c r="C2141" s="2">
        <v>152</v>
      </c>
      <c r="D2141" s="4">
        <v>-1.0507412778737362</v>
      </c>
      <c r="E2141" s="4">
        <v>-7.1407480833895337E-2</v>
      </c>
      <c r="F2141" s="5">
        <v>0.82467257526127424</v>
      </c>
      <c r="G2141" s="3" t="s">
        <v>4049</v>
      </c>
    </row>
    <row r="2142" spans="1:7" x14ac:dyDescent="0.2">
      <c r="A2142" s="2" t="s">
        <v>6149</v>
      </c>
      <c r="B2142" s="13" t="s">
        <v>2087</v>
      </c>
      <c r="C2142" s="2">
        <v>135</v>
      </c>
      <c r="D2142" s="4">
        <v>-1.0567646399001518</v>
      </c>
      <c r="E2142" s="4">
        <v>-7.9654098898204725E-2</v>
      </c>
      <c r="F2142" s="5">
        <v>0.79840321895747568</v>
      </c>
      <c r="G2142" s="3" t="s">
        <v>3363</v>
      </c>
    </row>
    <row r="2143" spans="1:7" x14ac:dyDescent="0.2">
      <c r="A2143" s="2" t="s">
        <v>6149</v>
      </c>
      <c r="B2143" s="13" t="s">
        <v>2088</v>
      </c>
      <c r="C2143" s="2">
        <v>41</v>
      </c>
      <c r="D2143" s="4">
        <v>-1.0605229905659976</v>
      </c>
      <c r="E2143" s="4">
        <v>-8.477589669687792E-2</v>
      </c>
      <c r="F2143" s="5">
        <v>0.79446566593084533</v>
      </c>
      <c r="G2143" s="3" t="s">
        <v>4050</v>
      </c>
    </row>
    <row r="2144" spans="1:7" x14ac:dyDescent="0.2">
      <c r="A2144" s="2" t="s">
        <v>6149</v>
      </c>
      <c r="B2144" s="13" t="s">
        <v>2089</v>
      </c>
      <c r="C2144" s="2">
        <v>10</v>
      </c>
      <c r="D2144" s="4">
        <v>-1.082284686263536</v>
      </c>
      <c r="E2144" s="4">
        <v>-0.1140800383867059</v>
      </c>
      <c r="F2144" s="5">
        <v>0.71178291383413228</v>
      </c>
      <c r="G2144" s="3" t="s">
        <v>4051</v>
      </c>
    </row>
    <row r="2145" spans="1:7" x14ac:dyDescent="0.2">
      <c r="A2145" s="2" t="s">
        <v>6149</v>
      </c>
      <c r="B2145" s="13" t="s">
        <v>2090</v>
      </c>
      <c r="C2145" s="2">
        <v>62</v>
      </c>
      <c r="D2145" s="4">
        <v>-1.090787328434573</v>
      </c>
      <c r="E2145" s="4">
        <v>-0.12536984582163832</v>
      </c>
      <c r="F2145" s="5">
        <v>0.84532535323975233</v>
      </c>
      <c r="G2145" s="3" t="s">
        <v>3266</v>
      </c>
    </row>
    <row r="2146" spans="1:7" x14ac:dyDescent="0.2">
      <c r="A2146" s="2" t="s">
        <v>6149</v>
      </c>
      <c r="B2146" s="13" t="s">
        <v>2091</v>
      </c>
      <c r="C2146" s="2">
        <v>42</v>
      </c>
      <c r="D2146" s="4">
        <v>-1.1013730652238523</v>
      </c>
      <c r="E2146" s="4">
        <v>-0.13930323201151734</v>
      </c>
      <c r="F2146" s="5">
        <v>0.87929688848361875</v>
      </c>
      <c r="G2146" s="3" t="s">
        <v>4052</v>
      </c>
    </row>
    <row r="2147" spans="1:7" x14ac:dyDescent="0.2">
      <c r="A2147" s="2" t="s">
        <v>6149</v>
      </c>
      <c r="B2147" s="13" t="s">
        <v>2092</v>
      </c>
      <c r="C2147" s="2">
        <v>107</v>
      </c>
      <c r="D2147" s="4">
        <v>-1.1052700319890425</v>
      </c>
      <c r="E2147" s="4">
        <v>-0.14439888203172674</v>
      </c>
      <c r="F2147" s="5">
        <v>0.67200524061770217</v>
      </c>
      <c r="G2147" s="3" t="s">
        <v>4053</v>
      </c>
    </row>
    <row r="2148" spans="1:7" x14ac:dyDescent="0.2">
      <c r="A2148" s="2" t="s">
        <v>6149</v>
      </c>
      <c r="B2148" s="13" t="s">
        <v>2093</v>
      </c>
      <c r="C2148" s="2">
        <v>180</v>
      </c>
      <c r="D2148" s="4">
        <v>-1.1207880289432528</v>
      </c>
      <c r="E2148" s="4">
        <v>-0.16451345164115105</v>
      </c>
      <c r="F2148" s="5">
        <v>0.70569917162239648</v>
      </c>
      <c r="G2148" s="3" t="s">
        <v>3903</v>
      </c>
    </row>
    <row r="2149" spans="1:7" x14ac:dyDescent="0.2">
      <c r="A2149" s="2" t="s">
        <v>6149</v>
      </c>
      <c r="B2149" s="13" t="s">
        <v>2094</v>
      </c>
      <c r="C2149" s="2">
        <v>39</v>
      </c>
      <c r="D2149" s="4">
        <v>-1.1263772921272173</v>
      </c>
      <c r="E2149" s="4">
        <v>-0.17169015451249428</v>
      </c>
      <c r="F2149" s="5">
        <v>0.57268193063561545</v>
      </c>
      <c r="G2149" s="3" t="s">
        <v>3705</v>
      </c>
    </row>
    <row r="2150" spans="1:7" x14ac:dyDescent="0.2">
      <c r="A2150" s="2" t="s">
        <v>6149</v>
      </c>
      <c r="B2150" s="13" t="s">
        <v>2095</v>
      </c>
      <c r="C2150" s="2">
        <v>128</v>
      </c>
      <c r="D2150" s="4">
        <v>-1.1484041805378433</v>
      </c>
      <c r="E2150" s="4">
        <v>-0.19963048751269319</v>
      </c>
      <c r="F2150" s="5">
        <v>0.614085535071623</v>
      </c>
      <c r="G2150" s="3" t="s">
        <v>3637</v>
      </c>
    </row>
    <row r="2151" spans="1:7" x14ac:dyDescent="0.2">
      <c r="A2151" s="2" t="s">
        <v>6149</v>
      </c>
      <c r="B2151" s="13" t="s">
        <v>2096</v>
      </c>
      <c r="C2151" s="2">
        <v>96</v>
      </c>
      <c r="D2151" s="4">
        <v>-1.1527437290515896</v>
      </c>
      <c r="E2151" s="4">
        <v>-0.2050718174819755</v>
      </c>
      <c r="F2151" s="5">
        <v>0.58864200478043149</v>
      </c>
      <c r="G2151" s="3" t="s">
        <v>4054</v>
      </c>
    </row>
    <row r="2152" spans="1:7" x14ac:dyDescent="0.2">
      <c r="A2152" s="2" t="s">
        <v>6149</v>
      </c>
      <c r="B2152" s="13" t="s">
        <v>2097</v>
      </c>
      <c r="C2152" s="2">
        <v>24</v>
      </c>
      <c r="D2152" s="4">
        <v>-1.1770340249427096</v>
      </c>
      <c r="E2152" s="4">
        <v>-0.23515602547967926</v>
      </c>
      <c r="F2152" s="5">
        <v>0.75200395061408032</v>
      </c>
      <c r="G2152" s="3" t="s">
        <v>3352</v>
      </c>
    </row>
    <row r="2153" spans="1:7" x14ac:dyDescent="0.2">
      <c r="A2153" s="2" t="s">
        <v>6149</v>
      </c>
      <c r="B2153" s="13" t="s">
        <v>2098</v>
      </c>
      <c r="C2153" s="2">
        <v>68</v>
      </c>
      <c r="D2153" s="4">
        <v>-1.1826038886431418</v>
      </c>
      <c r="E2153" s="4">
        <v>-0.24196692609896808</v>
      </c>
      <c r="F2153" s="5">
        <v>0.47784712499568949</v>
      </c>
      <c r="G2153" s="3" t="s">
        <v>3266</v>
      </c>
    </row>
    <row r="2154" spans="1:7" x14ac:dyDescent="0.2">
      <c r="A2154" s="2" t="s">
        <v>6149</v>
      </c>
      <c r="B2154" s="13" t="s">
        <v>2099</v>
      </c>
      <c r="C2154" s="2">
        <v>112</v>
      </c>
      <c r="D2154" s="4">
        <v>-1.188577301337288</v>
      </c>
      <c r="E2154" s="4">
        <v>-0.24923573468914209</v>
      </c>
      <c r="F2154" s="5">
        <v>0.41986513394416924</v>
      </c>
      <c r="G2154" s="3" t="s">
        <v>4055</v>
      </c>
    </row>
    <row r="2155" spans="1:7" x14ac:dyDescent="0.2">
      <c r="A2155" s="2" t="s">
        <v>6149</v>
      </c>
      <c r="B2155" s="13" t="s">
        <v>2100</v>
      </c>
      <c r="C2155" s="2">
        <v>47</v>
      </c>
      <c r="D2155" s="4">
        <v>-1.1898239053266533</v>
      </c>
      <c r="E2155" s="4">
        <v>-0.25074806957449375</v>
      </c>
      <c r="F2155" s="5">
        <v>0.55996680829507517</v>
      </c>
      <c r="G2155" s="3" t="s">
        <v>3266</v>
      </c>
    </row>
    <row r="2156" spans="1:7" x14ac:dyDescent="0.2">
      <c r="A2156" s="2" t="s">
        <v>6149</v>
      </c>
      <c r="B2156" s="13" t="s">
        <v>2101</v>
      </c>
      <c r="C2156" s="2">
        <v>150</v>
      </c>
      <c r="D2156" s="4">
        <v>-1.1910251936205063</v>
      </c>
      <c r="E2156" s="4">
        <v>-0.2522039306889664</v>
      </c>
      <c r="F2156" s="5">
        <v>1</v>
      </c>
      <c r="G2156" s="3" t="s">
        <v>3266</v>
      </c>
    </row>
    <row r="2157" spans="1:7" x14ac:dyDescent="0.2">
      <c r="A2157" s="2" t="s">
        <v>6149</v>
      </c>
      <c r="B2157" s="13" t="s">
        <v>2102</v>
      </c>
      <c r="C2157" s="2">
        <v>142</v>
      </c>
      <c r="D2157" s="4">
        <v>-1.1956763358889695</v>
      </c>
      <c r="E2157" s="4">
        <v>-0.25782691144018099</v>
      </c>
      <c r="F2157" s="5">
        <v>1</v>
      </c>
      <c r="G2157" s="3" t="s">
        <v>4056</v>
      </c>
    </row>
    <row r="2158" spans="1:7" x14ac:dyDescent="0.2">
      <c r="A2158" s="2" t="s">
        <v>6149</v>
      </c>
      <c r="B2158" s="13" t="s">
        <v>2103</v>
      </c>
      <c r="C2158" s="2">
        <v>71</v>
      </c>
      <c r="D2158" s="4">
        <v>-1.2035521430229683</v>
      </c>
      <c r="E2158" s="4">
        <v>-0.26729864688184352</v>
      </c>
      <c r="F2158" s="5">
        <v>0.95724145709239439</v>
      </c>
      <c r="G2158" s="3" t="s">
        <v>4057</v>
      </c>
    </row>
    <row r="2159" spans="1:7" x14ac:dyDescent="0.2">
      <c r="A2159" s="2" t="s">
        <v>6149</v>
      </c>
      <c r="B2159" s="13" t="s">
        <v>2104</v>
      </c>
      <c r="C2159" s="2">
        <v>178</v>
      </c>
      <c r="D2159" s="4">
        <v>-1.2078056487212874</v>
      </c>
      <c r="E2159" s="4">
        <v>-0.27238832537167862</v>
      </c>
      <c r="F2159" s="5">
        <v>0.6225750200341359</v>
      </c>
      <c r="G2159" s="3" t="s">
        <v>4058</v>
      </c>
    </row>
    <row r="2160" spans="1:7" x14ac:dyDescent="0.2">
      <c r="A2160" s="2" t="s">
        <v>6149</v>
      </c>
      <c r="B2160" s="13" t="s">
        <v>156</v>
      </c>
      <c r="C2160" s="2">
        <v>92</v>
      </c>
      <c r="D2160" s="4">
        <v>-1.2163311716027079</v>
      </c>
      <c r="E2160" s="4">
        <v>-0.28253608616657844</v>
      </c>
      <c r="F2160" s="5">
        <v>0.62736018256846449</v>
      </c>
      <c r="G2160" s="3" t="s">
        <v>3361</v>
      </c>
    </row>
    <row r="2161" spans="1:7" x14ac:dyDescent="0.2">
      <c r="A2161" s="2" t="s">
        <v>6149</v>
      </c>
      <c r="B2161" s="13" t="s">
        <v>2105</v>
      </c>
      <c r="C2161" s="2">
        <v>17</v>
      </c>
      <c r="D2161" s="4">
        <v>-1.2173507083368327</v>
      </c>
      <c r="E2161" s="4">
        <v>-0.28374485604607419</v>
      </c>
      <c r="F2161" s="5">
        <v>0.44058335954025851</v>
      </c>
      <c r="G2161" s="3" t="s">
        <v>3266</v>
      </c>
    </row>
    <row r="2162" spans="1:7" x14ac:dyDescent="0.2">
      <c r="A2162" s="2" t="s">
        <v>6149</v>
      </c>
      <c r="B2162" s="13" t="s">
        <v>2106</v>
      </c>
      <c r="C2162" s="2">
        <v>115</v>
      </c>
      <c r="D2162" s="4">
        <v>-1.218592919628849</v>
      </c>
      <c r="E2162" s="4">
        <v>-0.28521626302405306</v>
      </c>
      <c r="F2162" s="5">
        <v>0.33870812223146807</v>
      </c>
      <c r="G2162" s="3" t="s">
        <v>3305</v>
      </c>
    </row>
    <row r="2163" spans="1:7" x14ac:dyDescent="0.2">
      <c r="A2163" s="2" t="s">
        <v>6149</v>
      </c>
      <c r="B2163" s="13" t="s">
        <v>2107</v>
      </c>
      <c r="C2163" s="2">
        <v>158</v>
      </c>
      <c r="D2163" s="4">
        <v>-1.2320259910114002</v>
      </c>
      <c r="E2163" s="4">
        <v>-0.30103269167220525</v>
      </c>
      <c r="F2163" s="5">
        <v>0.87869681508252406</v>
      </c>
      <c r="G2163" s="3" t="s">
        <v>4059</v>
      </c>
    </row>
    <row r="2164" spans="1:7" x14ac:dyDescent="0.2">
      <c r="A2164" s="2" t="s">
        <v>6149</v>
      </c>
      <c r="B2164" s="13" t="s">
        <v>2108</v>
      </c>
      <c r="C2164" s="2">
        <v>94</v>
      </c>
      <c r="D2164" s="4">
        <v>-1.2486666379430413</v>
      </c>
      <c r="E2164" s="4">
        <v>-0.32038836567285695</v>
      </c>
      <c r="F2164" s="5">
        <v>0.44390518476377538</v>
      </c>
      <c r="G2164" s="3" t="s">
        <v>3266</v>
      </c>
    </row>
    <row r="2165" spans="1:7" x14ac:dyDescent="0.2">
      <c r="A2165" s="2" t="s">
        <v>6149</v>
      </c>
      <c r="B2165" s="13" t="s">
        <v>2109</v>
      </c>
      <c r="C2165" s="2">
        <v>91</v>
      </c>
      <c r="D2165" s="4">
        <v>-1.2531803348081707</v>
      </c>
      <c r="E2165" s="4">
        <v>-0.32559403589938107</v>
      </c>
      <c r="F2165" s="5">
        <v>0.29191368583732769</v>
      </c>
      <c r="G2165" s="3" t="s">
        <v>4060</v>
      </c>
    </row>
    <row r="2166" spans="1:7" x14ac:dyDescent="0.2">
      <c r="A2166" s="2" t="s">
        <v>6149</v>
      </c>
      <c r="B2166" s="13" t="s">
        <v>2110</v>
      </c>
      <c r="C2166" s="2">
        <v>164</v>
      </c>
      <c r="D2166" s="4">
        <v>-1.2542801531980055</v>
      </c>
      <c r="E2166" s="4">
        <v>-0.32685962125654694</v>
      </c>
      <c r="F2166" s="5">
        <v>0.58109098705361883</v>
      </c>
      <c r="G2166" s="3" t="s">
        <v>3266</v>
      </c>
    </row>
    <row r="2167" spans="1:7" x14ac:dyDescent="0.2">
      <c r="A2167" s="2" t="s">
        <v>6149</v>
      </c>
      <c r="B2167" s="13" t="s">
        <v>2111</v>
      </c>
      <c r="C2167" s="2">
        <v>139</v>
      </c>
      <c r="D2167" s="4">
        <v>-1.2768082760667527</v>
      </c>
      <c r="E2167" s="4">
        <v>-0.35254190802139751</v>
      </c>
      <c r="F2167" s="5">
        <v>0.24557930389966298</v>
      </c>
      <c r="G2167" s="3" t="s">
        <v>4061</v>
      </c>
    </row>
    <row r="2168" spans="1:7" x14ac:dyDescent="0.2">
      <c r="A2168" s="2" t="s">
        <v>6149</v>
      </c>
      <c r="B2168" s="13" t="s">
        <v>2112</v>
      </c>
      <c r="C2168" s="2">
        <v>93</v>
      </c>
      <c r="D2168" s="4">
        <v>-1.3035986315037</v>
      </c>
      <c r="E2168" s="4">
        <v>-0.38249974267249787</v>
      </c>
      <c r="F2168" s="5">
        <v>0.26538231062852397</v>
      </c>
      <c r="G2168" s="3" t="s">
        <v>4062</v>
      </c>
    </row>
    <row r="2169" spans="1:7" x14ac:dyDescent="0.2">
      <c r="A2169" s="2" t="s">
        <v>6149</v>
      </c>
      <c r="B2169" s="13" t="s">
        <v>2113</v>
      </c>
      <c r="C2169" s="2">
        <v>16</v>
      </c>
      <c r="D2169" s="4">
        <v>-1.3287605984121686</v>
      </c>
      <c r="E2169" s="4">
        <v>-0.41008119897421474</v>
      </c>
      <c r="F2169" s="5">
        <v>0.78022978750232963</v>
      </c>
      <c r="G2169" s="3" t="s">
        <v>3357</v>
      </c>
    </row>
    <row r="2170" spans="1:7" x14ac:dyDescent="0.2">
      <c r="A2170" s="2" t="s">
        <v>6149</v>
      </c>
      <c r="B2170" s="13" t="s">
        <v>2114</v>
      </c>
      <c r="C2170" s="2">
        <v>15</v>
      </c>
      <c r="D2170" s="4">
        <v>-1.3487758699549677</v>
      </c>
      <c r="E2170" s="4">
        <v>-0.43165063133354004</v>
      </c>
      <c r="F2170" s="5">
        <v>0.14857949604765786</v>
      </c>
      <c r="G2170" s="3" t="s">
        <v>4063</v>
      </c>
    </row>
    <row r="2171" spans="1:7" x14ac:dyDescent="0.2">
      <c r="A2171" s="2" t="s">
        <v>6149</v>
      </c>
      <c r="B2171" s="13" t="s">
        <v>2115</v>
      </c>
      <c r="C2171" s="2">
        <v>77</v>
      </c>
      <c r="D2171" s="4">
        <v>-1.3506969228149102</v>
      </c>
      <c r="E2171" s="4">
        <v>-0.43370399072253252</v>
      </c>
      <c r="F2171" s="5">
        <v>0.21903736406884913</v>
      </c>
      <c r="G2171" s="3" t="s">
        <v>3266</v>
      </c>
    </row>
    <row r="2172" spans="1:7" x14ac:dyDescent="0.2">
      <c r="A2172" s="2" t="s">
        <v>6149</v>
      </c>
      <c r="B2172" s="13" t="s">
        <v>2116</v>
      </c>
      <c r="C2172" s="2">
        <v>131</v>
      </c>
      <c r="D2172" s="4">
        <v>-1.3649388617943186</v>
      </c>
      <c r="E2172" s="4">
        <v>-0.448836331539616</v>
      </c>
      <c r="F2172" s="5">
        <v>0.52626481310157081</v>
      </c>
      <c r="G2172" s="3" t="s">
        <v>4064</v>
      </c>
    </row>
    <row r="2173" spans="1:7" x14ac:dyDescent="0.2">
      <c r="A2173" s="2" t="s">
        <v>6149</v>
      </c>
      <c r="B2173" s="13" t="s">
        <v>2117</v>
      </c>
      <c r="C2173" s="2">
        <v>126</v>
      </c>
      <c r="D2173" s="4">
        <v>-1.3803579570914262</v>
      </c>
      <c r="E2173" s="4">
        <v>-0.46504243798530542</v>
      </c>
      <c r="F2173" s="5">
        <v>0.67324835414707385</v>
      </c>
      <c r="G2173" s="3" t="s">
        <v>3266</v>
      </c>
    </row>
    <row r="2174" spans="1:7" x14ac:dyDescent="0.2">
      <c r="A2174" s="2" t="s">
        <v>6149</v>
      </c>
      <c r="B2174" s="13" t="s">
        <v>2118</v>
      </c>
      <c r="C2174" s="2">
        <v>136</v>
      </c>
      <c r="D2174" s="4">
        <v>-1.3853786072398298</v>
      </c>
      <c r="E2174" s="4">
        <v>-0.47028030128788956</v>
      </c>
      <c r="F2174" s="5">
        <v>0.6565837110499595</v>
      </c>
      <c r="G2174" s="3" t="s">
        <v>3266</v>
      </c>
    </row>
    <row r="2175" spans="1:7" x14ac:dyDescent="0.2">
      <c r="A2175" s="2" t="s">
        <v>6149</v>
      </c>
      <c r="B2175" s="13" t="s">
        <v>2119</v>
      </c>
      <c r="C2175" s="2">
        <v>175</v>
      </c>
      <c r="D2175" s="4">
        <v>-1.4211094963526172</v>
      </c>
      <c r="E2175" s="4">
        <v>-0.50701771838011556</v>
      </c>
      <c r="F2175" s="5">
        <v>0.18844423198564261</v>
      </c>
      <c r="G2175" s="3" t="s">
        <v>4065</v>
      </c>
    </row>
    <row r="2176" spans="1:7" x14ac:dyDescent="0.2">
      <c r="A2176" s="2" t="s">
        <v>6149</v>
      </c>
      <c r="B2176" s="13" t="s">
        <v>2120</v>
      </c>
      <c r="C2176" s="2">
        <v>113</v>
      </c>
      <c r="D2176" s="4">
        <v>-1.5068334201692395</v>
      </c>
      <c r="E2176" s="4">
        <v>-0.59151993639219602</v>
      </c>
      <c r="F2176" s="5">
        <v>0.54016016643604681</v>
      </c>
      <c r="G2176" s="3" t="s">
        <v>4066</v>
      </c>
    </row>
    <row r="2177" spans="1:7" x14ac:dyDescent="0.2">
      <c r="A2177" s="2" t="s">
        <v>6149</v>
      </c>
      <c r="B2177" s="13" t="s">
        <v>2121</v>
      </c>
      <c r="C2177" s="2">
        <v>37</v>
      </c>
      <c r="D2177" s="4">
        <v>-1.5297138127474228</v>
      </c>
      <c r="E2177" s="4">
        <v>-0.61326177085932232</v>
      </c>
      <c r="F2177" s="5">
        <v>0.15003403348904548</v>
      </c>
      <c r="G2177" s="3" t="s">
        <v>4067</v>
      </c>
    </row>
    <row r="2178" spans="1:7" x14ac:dyDescent="0.2">
      <c r="A2178" s="2" t="s">
        <v>6149</v>
      </c>
      <c r="B2178" s="13" t="s">
        <v>2122</v>
      </c>
      <c r="C2178" s="2">
        <v>76</v>
      </c>
      <c r="D2178" s="4">
        <v>-1.5419647123603395</v>
      </c>
      <c r="E2178" s="4">
        <v>-0.62476974976315192</v>
      </c>
      <c r="F2178" s="5">
        <v>0.15241507883829045</v>
      </c>
      <c r="G2178" s="3" t="s">
        <v>3266</v>
      </c>
    </row>
    <row r="2179" spans="1:7" x14ac:dyDescent="0.2">
      <c r="A2179" s="2" t="s">
        <v>6149</v>
      </c>
      <c r="B2179" s="13" t="s">
        <v>2123</v>
      </c>
      <c r="C2179" s="2">
        <v>183</v>
      </c>
      <c r="D2179" s="4">
        <v>-1.5533749610941878</v>
      </c>
      <c r="E2179" s="4">
        <v>-0.63540611640696598</v>
      </c>
      <c r="F2179" s="5">
        <v>5.3790820192841302E-2</v>
      </c>
      <c r="G2179" s="3" t="s">
        <v>3396</v>
      </c>
    </row>
    <row r="2180" spans="1:7" x14ac:dyDescent="0.2">
      <c r="A2180" s="2" t="s">
        <v>6149</v>
      </c>
      <c r="B2180" s="13" t="s">
        <v>2124</v>
      </c>
      <c r="C2180" s="2">
        <v>161</v>
      </c>
      <c r="D2180" s="4">
        <v>-1.631098704044156</v>
      </c>
      <c r="E2180" s="4">
        <v>-0.70584408770666573</v>
      </c>
      <c r="F2180" s="5">
        <v>0.11285191053935802</v>
      </c>
      <c r="G2180" s="3" t="s">
        <v>4068</v>
      </c>
    </row>
    <row r="2181" spans="1:7" x14ac:dyDescent="0.2">
      <c r="A2181" s="2" t="s">
        <v>6149</v>
      </c>
      <c r="B2181" s="13" t="s">
        <v>2125</v>
      </c>
      <c r="C2181" s="2">
        <v>8</v>
      </c>
      <c r="D2181" s="4">
        <v>-1.6665833092433493</v>
      </c>
      <c r="E2181" s="4">
        <v>-0.73689343675698971</v>
      </c>
      <c r="F2181" s="5">
        <v>0.29168885783571941</v>
      </c>
      <c r="G2181" s="3" t="s">
        <v>3574</v>
      </c>
    </row>
    <row r="2182" spans="1:7" x14ac:dyDescent="0.2">
      <c r="A2182" s="2" t="s">
        <v>6149</v>
      </c>
      <c r="B2182" s="13" t="s">
        <v>2126</v>
      </c>
      <c r="C2182" s="2">
        <v>176</v>
      </c>
      <c r="D2182" s="4">
        <v>-1.7006745718090714</v>
      </c>
      <c r="E2182" s="4">
        <v>-0.76610710422662165</v>
      </c>
      <c r="F2182" s="5">
        <v>2.2261723699368595E-2</v>
      </c>
      <c r="G2182" s="3" t="s">
        <v>3266</v>
      </c>
    </row>
    <row r="2183" spans="1:7" x14ac:dyDescent="0.2">
      <c r="A2183" s="2" t="s">
        <v>6149</v>
      </c>
      <c r="B2183" s="13" t="s">
        <v>2127</v>
      </c>
      <c r="C2183" s="2">
        <v>3</v>
      </c>
      <c r="D2183" s="4">
        <v>-1.740214424845318</v>
      </c>
      <c r="E2183" s="4">
        <v>-0.79926508228179505</v>
      </c>
      <c r="F2183" s="5">
        <v>0.58110263039328114</v>
      </c>
      <c r="G2183" s="3" t="s">
        <v>4069</v>
      </c>
    </row>
    <row r="2184" spans="1:7" x14ac:dyDescent="0.2">
      <c r="A2184" s="2" t="s">
        <v>6149</v>
      </c>
      <c r="B2184" s="13" t="s">
        <v>2128</v>
      </c>
      <c r="C2184" s="2">
        <v>35</v>
      </c>
      <c r="D2184" s="4">
        <v>-1.9294238278396711</v>
      </c>
      <c r="E2184" s="4">
        <v>-0.94817008851913576</v>
      </c>
      <c r="F2184" s="5">
        <v>0.40833200543036485</v>
      </c>
      <c r="G2184" s="3" t="s">
        <v>4070</v>
      </c>
    </row>
    <row r="2185" spans="1:7" x14ac:dyDescent="0.2">
      <c r="A2185" s="2" t="s">
        <v>6149</v>
      </c>
      <c r="B2185" s="13" t="s">
        <v>2129</v>
      </c>
      <c r="C2185" s="2">
        <v>67</v>
      </c>
      <c r="D2185" s="4">
        <v>-2.0023111663776296</v>
      </c>
      <c r="E2185" s="4">
        <v>-1.0016661916096397</v>
      </c>
      <c r="F2185" s="5">
        <v>0.56360459296643917</v>
      </c>
      <c r="G2185" s="3" t="s">
        <v>3578</v>
      </c>
    </row>
    <row r="2186" spans="1:7" x14ac:dyDescent="0.2">
      <c r="A2186" s="2" t="s">
        <v>6149</v>
      </c>
      <c r="B2186" s="13" t="s">
        <v>2130</v>
      </c>
      <c r="C2186" s="2">
        <v>198</v>
      </c>
      <c r="D2186" s="4">
        <v>-2.0086826384486312</v>
      </c>
      <c r="E2186" s="4">
        <v>-1.0062496436611161</v>
      </c>
      <c r="F2186" s="5">
        <v>0.55995401521002364</v>
      </c>
      <c r="G2186" s="3" t="s">
        <v>4071</v>
      </c>
    </row>
    <row r="2187" spans="1:7" x14ac:dyDescent="0.2">
      <c r="A2187" s="2" t="s">
        <v>6149</v>
      </c>
      <c r="B2187" s="13" t="s">
        <v>1358</v>
      </c>
      <c r="C2187" s="2">
        <v>86</v>
      </c>
      <c r="D2187" s="4">
        <v>-2.0180092482962406</v>
      </c>
      <c r="E2187" s="4">
        <v>-1.0129327861591115</v>
      </c>
      <c r="F2187" s="5">
        <v>0.5505375711237871</v>
      </c>
      <c r="G2187" s="3" t="s">
        <v>3266</v>
      </c>
    </row>
    <row r="2188" spans="1:7" x14ac:dyDescent="0.2">
      <c r="A2188" s="2" t="s">
        <v>6149</v>
      </c>
      <c r="B2188" s="13" t="s">
        <v>2131</v>
      </c>
      <c r="C2188" s="2">
        <v>32</v>
      </c>
      <c r="D2188" s="4">
        <v>-2.1030961842253935</v>
      </c>
      <c r="E2188" s="4">
        <v>-1.0725148326335394</v>
      </c>
      <c r="F2188" s="5">
        <v>1</v>
      </c>
      <c r="G2188" s="3" t="s">
        <v>3319</v>
      </c>
    </row>
    <row r="2189" spans="1:7" x14ac:dyDescent="0.2">
      <c r="A2189" s="2" t="s">
        <v>6149</v>
      </c>
      <c r="B2189" s="13" t="s">
        <v>2132</v>
      </c>
      <c r="C2189" s="2">
        <v>44</v>
      </c>
      <c r="D2189" s="4">
        <v>-2.2270809998133005</v>
      </c>
      <c r="E2189" s="4">
        <v>-1.1551540304669015</v>
      </c>
      <c r="F2189" s="5">
        <v>0.53107483448835469</v>
      </c>
      <c r="G2189" s="3" t="s">
        <v>3266</v>
      </c>
    </row>
    <row r="2190" spans="1:7" x14ac:dyDescent="0.2">
      <c r="A2190" s="2" t="s">
        <v>6149</v>
      </c>
      <c r="B2190" s="13" t="s">
        <v>2133</v>
      </c>
      <c r="C2190" s="2">
        <v>192</v>
      </c>
      <c r="D2190" s="4">
        <v>-2.2369418424712086</v>
      </c>
      <c r="E2190" s="4">
        <v>-1.1615277487219942</v>
      </c>
      <c r="F2190" s="5">
        <v>0.77317822977531059</v>
      </c>
      <c r="G2190" s="3" t="s">
        <v>3831</v>
      </c>
    </row>
    <row r="2191" spans="1:7" x14ac:dyDescent="0.2">
      <c r="A2191" s="2" t="s">
        <v>6149</v>
      </c>
      <c r="B2191" s="13" t="s">
        <v>2134</v>
      </c>
      <c r="C2191" s="2">
        <v>200</v>
      </c>
      <c r="D2191" s="4">
        <v>-2.5516977361955386</v>
      </c>
      <c r="E2191" s="4">
        <v>-1.35145744339803</v>
      </c>
      <c r="F2191" s="5">
        <v>1.0992030713244727E-2</v>
      </c>
      <c r="G2191" s="3" t="s">
        <v>4072</v>
      </c>
    </row>
    <row r="2192" spans="1:7" x14ac:dyDescent="0.2">
      <c r="A2192" s="2" t="s">
        <v>6149</v>
      </c>
      <c r="B2192" s="13" t="s">
        <v>2135</v>
      </c>
      <c r="C2192" s="2">
        <v>53</v>
      </c>
      <c r="D2192" s="4">
        <v>-3.4235754712890523</v>
      </c>
      <c r="E2192" s="4">
        <v>-1.7755038163892445</v>
      </c>
      <c r="F2192" s="5">
        <v>1.2066697610149224E-2</v>
      </c>
      <c r="G2192" s="3" t="s">
        <v>3320</v>
      </c>
    </row>
    <row r="2193" spans="1:7" x14ac:dyDescent="0.2">
      <c r="A2193" s="2" t="s">
        <v>6149</v>
      </c>
      <c r="B2193" s="13" t="s">
        <v>2136</v>
      </c>
      <c r="C2193" s="2">
        <v>56</v>
      </c>
      <c r="D2193" s="4">
        <v>-5.4360127928201987</v>
      </c>
      <c r="E2193" s="4">
        <v>-2.4425488512702311</v>
      </c>
      <c r="F2193" s="5">
        <v>1</v>
      </c>
      <c r="G2193" s="3" t="s">
        <v>4073</v>
      </c>
    </row>
    <row r="2194" spans="1:7" x14ac:dyDescent="0.2">
      <c r="A2194" s="2" t="s">
        <v>6149</v>
      </c>
      <c r="B2194" s="13" t="s">
        <v>2137</v>
      </c>
      <c r="C2194" s="2">
        <v>171</v>
      </c>
      <c r="D2194" s="4">
        <v>-5.4491093468377958</v>
      </c>
      <c r="E2194" s="4">
        <v>-2.4460204416499502</v>
      </c>
      <c r="F2194" s="5">
        <v>1</v>
      </c>
      <c r="G2194" s="3" t="s">
        <v>3320</v>
      </c>
    </row>
    <row r="2195" spans="1:7" x14ac:dyDescent="0.2">
      <c r="A2195" s="2" t="s">
        <v>6149</v>
      </c>
      <c r="B2195" s="13" t="s">
        <v>2138</v>
      </c>
      <c r="C2195" s="2">
        <v>73</v>
      </c>
      <c r="D2195" s="4">
        <v>-5.4946469683250818</v>
      </c>
      <c r="E2195" s="4">
        <v>-2.45802679083635</v>
      </c>
      <c r="F2195" s="5">
        <v>1</v>
      </c>
      <c r="G2195" s="3" t="s">
        <v>3705</v>
      </c>
    </row>
    <row r="2196" spans="1:7" x14ac:dyDescent="0.2">
      <c r="A2196" s="2" t="s">
        <v>6149</v>
      </c>
      <c r="B2196" s="13" t="s">
        <v>2139</v>
      </c>
      <c r="C2196" s="2">
        <v>102</v>
      </c>
      <c r="D2196" s="4">
        <v>-5.4970103682035978</v>
      </c>
      <c r="E2196" s="4">
        <v>-2.458647200522083</v>
      </c>
      <c r="F2196" s="5">
        <v>1</v>
      </c>
      <c r="G2196" s="3" t="s">
        <v>3266</v>
      </c>
    </row>
    <row r="2197" spans="1:7" x14ac:dyDescent="0.2">
      <c r="A2197" s="2" t="s">
        <v>6149</v>
      </c>
      <c r="B2197" s="13" t="s">
        <v>2140</v>
      </c>
      <c r="C2197" s="2">
        <v>130</v>
      </c>
      <c r="D2197" s="4">
        <v>-5.5052273673930916</v>
      </c>
      <c r="E2197" s="4">
        <v>-2.4608021487191056</v>
      </c>
      <c r="F2197" s="5">
        <v>1</v>
      </c>
      <c r="G2197" s="3" t="s">
        <v>4074</v>
      </c>
    </row>
    <row r="2198" spans="1:7" x14ac:dyDescent="0.2">
      <c r="A2198" s="2" t="s">
        <v>6149</v>
      </c>
      <c r="B2198" s="13" t="s">
        <v>2141</v>
      </c>
      <c r="C2198" s="2">
        <v>58</v>
      </c>
      <c r="D2198" s="4">
        <v>-7.39326124229457</v>
      </c>
      <c r="E2198" s="4">
        <v>-2.8862108921422243</v>
      </c>
      <c r="F2198" s="5">
        <v>3.6922871241306575E-2</v>
      </c>
      <c r="G2198" s="3" t="s">
        <v>4075</v>
      </c>
    </row>
    <row r="2199" spans="1:7" x14ac:dyDescent="0.2">
      <c r="A2199" s="2" t="s">
        <v>6149</v>
      </c>
      <c r="B2199" s="13" t="s">
        <v>2142</v>
      </c>
      <c r="C2199" s="2">
        <v>195</v>
      </c>
      <c r="D2199" s="4">
        <v>-9.9410447195951406</v>
      </c>
      <c r="E2199" s="4">
        <v>-3.3133974747834025</v>
      </c>
      <c r="F2199" s="5">
        <v>0.55002117080574264</v>
      </c>
      <c r="G2199" s="3" t="s">
        <v>3266</v>
      </c>
    </row>
    <row r="2200" spans="1:7" x14ac:dyDescent="0.2">
      <c r="A2200" s="2" t="s">
        <v>6149</v>
      </c>
      <c r="B2200" s="13" t="s">
        <v>2143</v>
      </c>
      <c r="C2200" s="2">
        <v>159</v>
      </c>
      <c r="D2200" s="4">
        <v>-14.259512480768267</v>
      </c>
      <c r="E2200" s="4">
        <v>-3.8338527531347237</v>
      </c>
      <c r="F2200" s="5">
        <v>0.34226435502073532</v>
      </c>
      <c r="G2200" s="3" t="s">
        <v>4076</v>
      </c>
    </row>
    <row r="2201" spans="1:7" x14ac:dyDescent="0.2">
      <c r="A2201" s="2" t="s">
        <v>6149</v>
      </c>
      <c r="B2201" s="13" t="s">
        <v>2144</v>
      </c>
      <c r="C2201" s="2">
        <v>121</v>
      </c>
      <c r="D2201" s="4">
        <v>-18.984154394250378</v>
      </c>
      <c r="E2201" s="4">
        <v>-4.2467238337236859</v>
      </c>
      <c r="F2201" s="5">
        <v>0.19750099345041366</v>
      </c>
      <c r="G2201" s="3" t="s">
        <v>3266</v>
      </c>
    </row>
    <row r="2202" spans="1:7" x14ac:dyDescent="0.2">
      <c r="A2202" s="2" t="s">
        <v>6150</v>
      </c>
      <c r="B2202" s="13" t="s">
        <v>2145</v>
      </c>
      <c r="C2202" s="2">
        <v>1</v>
      </c>
      <c r="D2202" s="4">
        <v>52.947842733546629</v>
      </c>
      <c r="E2202" s="4">
        <v>5.7265000002378272</v>
      </c>
      <c r="F2202" s="5" t="s">
        <v>3261</v>
      </c>
      <c r="G2202" s="3" t="s">
        <v>3301</v>
      </c>
    </row>
    <row r="2203" spans="1:7" x14ac:dyDescent="0.2">
      <c r="A2203" s="2" t="s">
        <v>6150</v>
      </c>
      <c r="B2203" s="13" t="s">
        <v>2146</v>
      </c>
      <c r="C2203" s="2">
        <v>52</v>
      </c>
      <c r="D2203" s="4">
        <v>8.3029290868840135</v>
      </c>
      <c r="E2203" s="4">
        <v>3.0536203766588703</v>
      </c>
      <c r="F2203" s="5" t="s">
        <v>3261</v>
      </c>
      <c r="G2203" s="3" t="s">
        <v>3573</v>
      </c>
    </row>
    <row r="2204" spans="1:7" x14ac:dyDescent="0.2">
      <c r="A2204" s="2" t="s">
        <v>6150</v>
      </c>
      <c r="B2204" s="13" t="s">
        <v>2147</v>
      </c>
      <c r="C2204" s="2">
        <v>131</v>
      </c>
      <c r="D2204" s="4">
        <v>8.27685175333262</v>
      </c>
      <c r="E2204" s="4">
        <v>3.0490821175371217</v>
      </c>
      <c r="F2204" s="5">
        <v>0.59951105472756483</v>
      </c>
      <c r="G2204" s="3" t="s">
        <v>3319</v>
      </c>
    </row>
    <row r="2205" spans="1:7" x14ac:dyDescent="0.2">
      <c r="A2205" s="2" t="s">
        <v>6150</v>
      </c>
      <c r="B2205" s="13" t="s">
        <v>2148</v>
      </c>
      <c r="C2205" s="2">
        <v>90</v>
      </c>
      <c r="D2205" s="4">
        <v>8.2758144084366201</v>
      </c>
      <c r="E2205" s="4">
        <v>3.0489012920043059</v>
      </c>
      <c r="F2205" s="5">
        <v>0.60028139308388972</v>
      </c>
      <c r="G2205" s="3" t="s">
        <v>3266</v>
      </c>
    </row>
    <row r="2206" spans="1:7" x14ac:dyDescent="0.2">
      <c r="A2206" s="2" t="s">
        <v>6150</v>
      </c>
      <c r="B2206" s="13" t="s">
        <v>2149</v>
      </c>
      <c r="C2206" s="2">
        <v>108</v>
      </c>
      <c r="D2206" s="4">
        <v>7.7926868952322907</v>
      </c>
      <c r="E2206" s="4">
        <v>2.9621208510173305</v>
      </c>
      <c r="F2206" s="5" t="s">
        <v>3261</v>
      </c>
      <c r="G2206" s="3" t="s">
        <v>3990</v>
      </c>
    </row>
    <row r="2207" spans="1:7" x14ac:dyDescent="0.2">
      <c r="A2207" s="2" t="s">
        <v>6150</v>
      </c>
      <c r="B2207" s="13" t="s">
        <v>2150</v>
      </c>
      <c r="C2207" s="2">
        <v>84</v>
      </c>
      <c r="D2207" s="4">
        <v>6.7278712058907448</v>
      </c>
      <c r="E2207" s="4">
        <v>2.7501500878164182</v>
      </c>
      <c r="F2207" s="5">
        <v>0.11954805871207352</v>
      </c>
      <c r="G2207" s="3" t="s">
        <v>4077</v>
      </c>
    </row>
    <row r="2208" spans="1:7" x14ac:dyDescent="0.2">
      <c r="A2208" s="2" t="s">
        <v>6150</v>
      </c>
      <c r="B2208" s="13" t="s">
        <v>2151</v>
      </c>
      <c r="C2208" s="2">
        <v>75</v>
      </c>
      <c r="D2208" s="4">
        <v>4.8362026310427284</v>
      </c>
      <c r="E2208" s="4">
        <v>2.2738746930312366</v>
      </c>
      <c r="F2208" s="5">
        <v>0.99999999999998823</v>
      </c>
      <c r="G2208" s="3" t="s">
        <v>3266</v>
      </c>
    </row>
    <row r="2209" spans="1:7" x14ac:dyDescent="0.2">
      <c r="A2209" s="2" t="s">
        <v>6150</v>
      </c>
      <c r="B2209" s="13" t="s">
        <v>2152</v>
      </c>
      <c r="C2209" s="2">
        <v>196</v>
      </c>
      <c r="D2209" s="4">
        <v>4.8346650969145442</v>
      </c>
      <c r="E2209" s="4">
        <v>2.2734159559369003</v>
      </c>
      <c r="F2209" s="5">
        <v>1</v>
      </c>
      <c r="G2209" s="3" t="s">
        <v>3266</v>
      </c>
    </row>
    <row r="2210" spans="1:7" x14ac:dyDescent="0.2">
      <c r="A2210" s="2" t="s">
        <v>6150</v>
      </c>
      <c r="B2210" s="13" t="s">
        <v>2153</v>
      </c>
      <c r="C2210" s="2">
        <v>112</v>
      </c>
      <c r="D2210" s="4">
        <v>4.74606928708622</v>
      </c>
      <c r="E2210" s="4">
        <v>2.2467331623536126</v>
      </c>
      <c r="F2210" s="5">
        <v>2.7014453142624198E-2</v>
      </c>
      <c r="G2210" s="3" t="s">
        <v>3266</v>
      </c>
    </row>
    <row r="2211" spans="1:7" x14ac:dyDescent="0.2">
      <c r="A2211" s="2" t="s">
        <v>6150</v>
      </c>
      <c r="B2211" s="13" t="s">
        <v>805</v>
      </c>
      <c r="C2211" s="2">
        <v>85</v>
      </c>
      <c r="D2211" s="4">
        <v>4.7076720979667863</v>
      </c>
      <c r="E2211" s="4">
        <v>2.2350138362829259</v>
      </c>
      <c r="F2211" s="5">
        <v>1</v>
      </c>
      <c r="G2211" s="3" t="s">
        <v>3266</v>
      </c>
    </row>
    <row r="2212" spans="1:7" x14ac:dyDescent="0.2">
      <c r="A2212" s="2" t="s">
        <v>6150</v>
      </c>
      <c r="B2212" s="13" t="s">
        <v>2154</v>
      </c>
      <c r="C2212" s="2">
        <v>36</v>
      </c>
      <c r="D2212" s="4">
        <v>4.3232546280531441</v>
      </c>
      <c r="E2212" s="4">
        <v>2.1121178095882809</v>
      </c>
      <c r="F2212" s="5">
        <v>0.23492310794111507</v>
      </c>
      <c r="G2212" s="3" t="s">
        <v>3266</v>
      </c>
    </row>
    <row r="2213" spans="1:7" x14ac:dyDescent="0.2">
      <c r="A2213" s="2" t="s">
        <v>6150</v>
      </c>
      <c r="B2213" s="13" t="s">
        <v>2155</v>
      </c>
      <c r="C2213" s="2">
        <v>33</v>
      </c>
      <c r="D2213" s="4">
        <v>3.286851067683537</v>
      </c>
      <c r="E2213" s="4">
        <v>1.716706087150738</v>
      </c>
      <c r="F2213" s="5" t="s">
        <v>3261</v>
      </c>
      <c r="G2213" s="3" t="s">
        <v>4078</v>
      </c>
    </row>
    <row r="2214" spans="1:7" x14ac:dyDescent="0.2">
      <c r="A2214" s="2" t="s">
        <v>6150</v>
      </c>
      <c r="B2214" s="13" t="s">
        <v>2156</v>
      </c>
      <c r="C2214" s="2">
        <v>199</v>
      </c>
      <c r="D2214" s="4">
        <v>2.5159148534164912</v>
      </c>
      <c r="E2214" s="4">
        <v>1.331083097641522</v>
      </c>
      <c r="F2214" s="5">
        <v>7.8591638469623637E-2</v>
      </c>
      <c r="G2214" s="3" t="s">
        <v>4079</v>
      </c>
    </row>
    <row r="2215" spans="1:7" x14ac:dyDescent="0.2">
      <c r="A2215" s="2" t="s">
        <v>6150</v>
      </c>
      <c r="B2215" s="13" t="s">
        <v>2157</v>
      </c>
      <c r="C2215" s="2">
        <v>14</v>
      </c>
      <c r="D2215" s="4">
        <v>2.2332869794748578</v>
      </c>
      <c r="E2215" s="4">
        <v>1.1591686507407031</v>
      </c>
      <c r="F2215" s="5">
        <v>1.7079031934169905E-3</v>
      </c>
      <c r="G2215" s="3" t="s">
        <v>4080</v>
      </c>
    </row>
    <row r="2216" spans="1:7" x14ac:dyDescent="0.2">
      <c r="A2216" s="2" t="s">
        <v>6150</v>
      </c>
      <c r="B2216" s="13" t="s">
        <v>2158</v>
      </c>
      <c r="C2216" s="2">
        <v>142</v>
      </c>
      <c r="D2216" s="4">
        <v>2.2219772019552879</v>
      </c>
      <c r="E2216" s="4">
        <v>1.15184401438912</v>
      </c>
      <c r="F2216" s="5">
        <v>1.0917565332008757E-3</v>
      </c>
      <c r="G2216" s="3" t="s">
        <v>4081</v>
      </c>
    </row>
    <row r="2217" spans="1:7" x14ac:dyDescent="0.2">
      <c r="A2217" s="2" t="s">
        <v>6150</v>
      </c>
      <c r="B2217" s="13" t="s">
        <v>2159</v>
      </c>
      <c r="C2217" s="2">
        <v>42</v>
      </c>
      <c r="D2217" s="4">
        <v>2.1547221974925588</v>
      </c>
      <c r="E2217" s="4">
        <v>1.1075018785325916</v>
      </c>
      <c r="F2217" s="5">
        <v>3.1654035697924695E-3</v>
      </c>
      <c r="G2217" s="3" t="s">
        <v>3266</v>
      </c>
    </row>
    <row r="2218" spans="1:7" x14ac:dyDescent="0.2">
      <c r="A2218" s="2" t="s">
        <v>6150</v>
      </c>
      <c r="B2218" s="13" t="s">
        <v>2160</v>
      </c>
      <c r="C2218" s="2">
        <v>53</v>
      </c>
      <c r="D2218" s="4">
        <v>1.8353802446247729</v>
      </c>
      <c r="E2218" s="4">
        <v>0.87607898416106456</v>
      </c>
      <c r="F2218" s="5">
        <v>0.3089195427411805</v>
      </c>
      <c r="G2218" s="3" t="s">
        <v>3266</v>
      </c>
    </row>
    <row r="2219" spans="1:7" x14ac:dyDescent="0.2">
      <c r="A2219" s="2" t="s">
        <v>6150</v>
      </c>
      <c r="B2219" s="13" t="s">
        <v>2161</v>
      </c>
      <c r="C2219" s="2">
        <v>163</v>
      </c>
      <c r="D2219" s="4">
        <v>1.6784080604080143</v>
      </c>
      <c r="E2219" s="4">
        <v>0.74709351146129455</v>
      </c>
      <c r="F2219" s="5">
        <v>7.296629099333872E-2</v>
      </c>
      <c r="G2219" s="3" t="s">
        <v>4082</v>
      </c>
    </row>
    <row r="2220" spans="1:7" x14ac:dyDescent="0.2">
      <c r="A2220" s="2" t="s">
        <v>6150</v>
      </c>
      <c r="B2220" s="13" t="s">
        <v>2162</v>
      </c>
      <c r="C2220" s="2">
        <v>3</v>
      </c>
      <c r="D2220" s="4">
        <v>1.6362601808965405</v>
      </c>
      <c r="E2220" s="4">
        <v>0.71040216872254436</v>
      </c>
      <c r="F2220" s="5">
        <v>0.69275240113219283</v>
      </c>
      <c r="G2220" s="3" t="s">
        <v>3266</v>
      </c>
    </row>
    <row r="2221" spans="1:7" x14ac:dyDescent="0.2">
      <c r="A2221" s="2" t="s">
        <v>6150</v>
      </c>
      <c r="B2221" s="13" t="s">
        <v>2163</v>
      </c>
      <c r="C2221" s="2">
        <v>100</v>
      </c>
      <c r="D2221" s="4">
        <v>1.5932990899711115</v>
      </c>
      <c r="E2221" s="4">
        <v>0.67201711125490438</v>
      </c>
      <c r="F2221" s="5">
        <v>7.0498865386928469E-2</v>
      </c>
      <c r="G2221" s="3" t="s">
        <v>4083</v>
      </c>
    </row>
    <row r="2222" spans="1:7" x14ac:dyDescent="0.2">
      <c r="A2222" s="2" t="s">
        <v>6150</v>
      </c>
      <c r="B2222" s="13" t="s">
        <v>2164</v>
      </c>
      <c r="C2222" s="2">
        <v>104</v>
      </c>
      <c r="D2222" s="4">
        <v>1.5492169577887556</v>
      </c>
      <c r="E2222" s="4">
        <v>0.6315391983610591</v>
      </c>
      <c r="F2222" s="5">
        <v>0.9999999999999295</v>
      </c>
      <c r="G2222" s="3" t="s">
        <v>4084</v>
      </c>
    </row>
    <row r="2223" spans="1:7" x14ac:dyDescent="0.2">
      <c r="A2223" s="2" t="s">
        <v>6150</v>
      </c>
      <c r="B2223" s="13" t="s">
        <v>2165</v>
      </c>
      <c r="C2223" s="2">
        <v>128</v>
      </c>
      <c r="D2223" s="4">
        <v>1.493879252825058</v>
      </c>
      <c r="E2223" s="4">
        <v>0.57906354277877781</v>
      </c>
      <c r="F2223" s="5">
        <v>0.89726953325027026</v>
      </c>
      <c r="G2223" s="3" t="s">
        <v>3319</v>
      </c>
    </row>
    <row r="2224" spans="1:7" x14ac:dyDescent="0.2">
      <c r="A2224" s="2" t="s">
        <v>6150</v>
      </c>
      <c r="B2224" s="13" t="s">
        <v>2166</v>
      </c>
      <c r="C2224" s="2">
        <v>23</v>
      </c>
      <c r="D2224" s="4">
        <v>1.3781123077351378</v>
      </c>
      <c r="E2224" s="4">
        <v>0.46269346366651526</v>
      </c>
      <c r="F2224" s="5">
        <v>0.17529851820722792</v>
      </c>
      <c r="G2224" s="3" t="s">
        <v>3816</v>
      </c>
    </row>
    <row r="2225" spans="1:7" x14ac:dyDescent="0.2">
      <c r="A2225" s="2" t="s">
        <v>6150</v>
      </c>
      <c r="B2225" s="13" t="s">
        <v>2167</v>
      </c>
      <c r="C2225" s="2">
        <v>59</v>
      </c>
      <c r="D2225" s="4">
        <v>1.3741325978646737</v>
      </c>
      <c r="E2225" s="4">
        <v>0.45852122471770956</v>
      </c>
      <c r="F2225" s="5">
        <v>0.18954265275281895</v>
      </c>
      <c r="G2225" s="3" t="s">
        <v>4085</v>
      </c>
    </row>
    <row r="2226" spans="1:7" x14ac:dyDescent="0.2">
      <c r="A2226" s="2" t="s">
        <v>6150</v>
      </c>
      <c r="B2226" s="13" t="s">
        <v>2168</v>
      </c>
      <c r="C2226" s="2">
        <v>60</v>
      </c>
      <c r="D2226" s="4">
        <v>1.3530144600622567</v>
      </c>
      <c r="E2226" s="4">
        <v>0.43617725790176126</v>
      </c>
      <c r="F2226" s="5">
        <v>0.15001555974641606</v>
      </c>
      <c r="G2226" s="3" t="s">
        <v>3524</v>
      </c>
    </row>
    <row r="2227" spans="1:7" x14ac:dyDescent="0.2">
      <c r="A2227" s="2" t="s">
        <v>6150</v>
      </c>
      <c r="B2227" s="13" t="s">
        <v>48</v>
      </c>
      <c r="C2227" s="2">
        <v>80</v>
      </c>
      <c r="D2227" s="4">
        <v>1.336477147855115</v>
      </c>
      <c r="E2227" s="4">
        <v>0.41843516944933384</v>
      </c>
      <c r="F2227" s="5">
        <v>0.99999999999994738</v>
      </c>
      <c r="G2227" s="3" t="s">
        <v>3266</v>
      </c>
    </row>
    <row r="2228" spans="1:7" x14ac:dyDescent="0.2">
      <c r="A2228" s="2" t="s">
        <v>6150</v>
      </c>
      <c r="B2228" s="13" t="s">
        <v>2169</v>
      </c>
      <c r="C2228" s="2">
        <v>149</v>
      </c>
      <c r="D2228" s="4">
        <v>1.3353294999780665</v>
      </c>
      <c r="E2228" s="4">
        <v>0.41719577886388426</v>
      </c>
      <c r="F2228" s="5">
        <v>0.59067325650079039</v>
      </c>
      <c r="G2228" s="3" t="s">
        <v>3266</v>
      </c>
    </row>
    <row r="2229" spans="1:7" x14ac:dyDescent="0.2">
      <c r="A2229" s="2" t="s">
        <v>6150</v>
      </c>
      <c r="B2229" s="13" t="s">
        <v>2170</v>
      </c>
      <c r="C2229" s="2">
        <v>153</v>
      </c>
      <c r="D2229" s="4">
        <v>1.3048087830060002</v>
      </c>
      <c r="E2229" s="4">
        <v>0.38383839834924827</v>
      </c>
      <c r="F2229" s="5">
        <v>0.24567478098801696</v>
      </c>
      <c r="G2229" s="3" t="s">
        <v>3266</v>
      </c>
    </row>
    <row r="2230" spans="1:7" x14ac:dyDescent="0.2">
      <c r="A2230" s="2" t="s">
        <v>6150</v>
      </c>
      <c r="B2230" s="13" t="s">
        <v>2171</v>
      </c>
      <c r="C2230" s="2">
        <v>110</v>
      </c>
      <c r="D2230" s="4">
        <v>1.2832817181021965</v>
      </c>
      <c r="E2230" s="4">
        <v>0.35983791921455305</v>
      </c>
      <c r="F2230" s="5">
        <v>0.38170827443561417</v>
      </c>
      <c r="G2230" s="3" t="s">
        <v>4086</v>
      </c>
    </row>
    <row r="2231" spans="1:7" x14ac:dyDescent="0.2">
      <c r="A2231" s="2" t="s">
        <v>6150</v>
      </c>
      <c r="B2231" s="13" t="s">
        <v>2172</v>
      </c>
      <c r="C2231" s="2">
        <v>93</v>
      </c>
      <c r="D2231" s="4">
        <v>1.256068342911155</v>
      </c>
      <c r="E2231" s="4">
        <v>0.32891496366949807</v>
      </c>
      <c r="F2231" s="5">
        <v>1</v>
      </c>
      <c r="G2231" s="3" t="s">
        <v>4087</v>
      </c>
    </row>
    <row r="2232" spans="1:7" x14ac:dyDescent="0.2">
      <c r="A2232" s="2" t="s">
        <v>6150</v>
      </c>
      <c r="B2232" s="13" t="s">
        <v>2173</v>
      </c>
      <c r="C2232" s="2">
        <v>63</v>
      </c>
      <c r="D2232" s="4">
        <v>1.2559190032493062</v>
      </c>
      <c r="E2232" s="4">
        <v>0.32874342491541919</v>
      </c>
      <c r="F2232" s="5">
        <v>0.27714645801360377</v>
      </c>
      <c r="G2232" s="3" t="s">
        <v>4088</v>
      </c>
    </row>
    <row r="2233" spans="1:7" x14ac:dyDescent="0.2">
      <c r="A2233" s="2" t="s">
        <v>6150</v>
      </c>
      <c r="B2233" s="13" t="s">
        <v>2174</v>
      </c>
      <c r="C2233" s="2">
        <v>30</v>
      </c>
      <c r="D2233" s="4">
        <v>1.2536741497313781</v>
      </c>
      <c r="E2233" s="4">
        <v>0.32616241699564091</v>
      </c>
      <c r="F2233" s="5">
        <v>0.53099523305632534</v>
      </c>
      <c r="G2233" s="3" t="s">
        <v>4089</v>
      </c>
    </row>
    <row r="2234" spans="1:7" x14ac:dyDescent="0.2">
      <c r="A2234" s="2" t="s">
        <v>6150</v>
      </c>
      <c r="B2234" s="13" t="s">
        <v>2175</v>
      </c>
      <c r="C2234" s="2">
        <v>41</v>
      </c>
      <c r="D2234" s="4">
        <v>1.2446313428263376</v>
      </c>
      <c r="E2234" s="4">
        <v>0.31571848234448813</v>
      </c>
      <c r="F2234" s="5">
        <v>0.56954327587266451</v>
      </c>
      <c r="G2234" s="3" t="s">
        <v>4090</v>
      </c>
    </row>
    <row r="2235" spans="1:7" x14ac:dyDescent="0.2">
      <c r="A2235" s="2" t="s">
        <v>6150</v>
      </c>
      <c r="B2235" s="13" t="s">
        <v>2176</v>
      </c>
      <c r="C2235" s="2">
        <v>83</v>
      </c>
      <c r="D2235" s="4">
        <v>1.213910222877185</v>
      </c>
      <c r="E2235" s="4">
        <v>0.27966172818400425</v>
      </c>
      <c r="F2235" s="5">
        <v>0.50768199393270885</v>
      </c>
      <c r="G2235" s="3" t="s">
        <v>3266</v>
      </c>
    </row>
    <row r="2236" spans="1:7" x14ac:dyDescent="0.2">
      <c r="A2236" s="2" t="s">
        <v>6150</v>
      </c>
      <c r="B2236" s="13" t="s">
        <v>2177</v>
      </c>
      <c r="C2236" s="2">
        <v>180</v>
      </c>
      <c r="D2236" s="4">
        <v>1.2118002997625352</v>
      </c>
      <c r="E2236" s="4">
        <v>0.27715196755640786</v>
      </c>
      <c r="F2236" s="5">
        <v>0.42755060185332022</v>
      </c>
      <c r="G2236" s="3" t="s">
        <v>4091</v>
      </c>
    </row>
    <row r="2237" spans="1:7" x14ac:dyDescent="0.2">
      <c r="A2237" s="2" t="s">
        <v>6150</v>
      </c>
      <c r="B2237" s="13" t="s">
        <v>2178</v>
      </c>
      <c r="C2237" s="2">
        <v>175</v>
      </c>
      <c r="D2237" s="4">
        <v>1.1813019383072689</v>
      </c>
      <c r="E2237" s="4">
        <v>0.24037776170709113</v>
      </c>
      <c r="F2237" s="5">
        <v>0.40865287707152237</v>
      </c>
      <c r="G2237" s="3" t="s">
        <v>4092</v>
      </c>
    </row>
    <row r="2238" spans="1:7" x14ac:dyDescent="0.2">
      <c r="A2238" s="2" t="s">
        <v>6150</v>
      </c>
      <c r="B2238" s="13" t="s">
        <v>2179</v>
      </c>
      <c r="C2238" s="2">
        <v>113</v>
      </c>
      <c r="D2238" s="4">
        <v>1.1743058827469972</v>
      </c>
      <c r="E2238" s="4">
        <v>0.23180825005184169</v>
      </c>
      <c r="F2238" s="5">
        <v>0.5014149304854415</v>
      </c>
      <c r="G2238" s="3" t="s">
        <v>4093</v>
      </c>
    </row>
    <row r="2239" spans="1:7" x14ac:dyDescent="0.2">
      <c r="A2239" s="2" t="s">
        <v>6150</v>
      </c>
      <c r="B2239" s="13" t="s">
        <v>2180</v>
      </c>
      <c r="C2239" s="2">
        <v>141</v>
      </c>
      <c r="D2239" s="4">
        <v>1.1121600674345522</v>
      </c>
      <c r="E2239" s="4">
        <v>0.15336444262533072</v>
      </c>
      <c r="F2239" s="5">
        <v>1</v>
      </c>
      <c r="G2239" s="3" t="s">
        <v>3319</v>
      </c>
    </row>
    <row r="2240" spans="1:7" x14ac:dyDescent="0.2">
      <c r="A2240" s="2" t="s">
        <v>6150</v>
      </c>
      <c r="B2240" s="13" t="s">
        <v>2181</v>
      </c>
      <c r="C2240" s="2">
        <v>165</v>
      </c>
      <c r="D2240" s="4">
        <v>1.0523125062358267</v>
      </c>
      <c r="E2240" s="4">
        <v>7.3563206764430164E-2</v>
      </c>
      <c r="F2240" s="5">
        <v>0.86294815578979278</v>
      </c>
      <c r="G2240" s="3" t="s">
        <v>3517</v>
      </c>
    </row>
    <row r="2241" spans="1:7" x14ac:dyDescent="0.2">
      <c r="A2241" s="2" t="s">
        <v>6150</v>
      </c>
      <c r="B2241" s="13" t="s">
        <v>2182</v>
      </c>
      <c r="C2241" s="2">
        <v>170</v>
      </c>
      <c r="D2241" s="4">
        <v>1.0416826082176895</v>
      </c>
      <c r="E2241" s="4">
        <v>5.8915767729364736E-2</v>
      </c>
      <c r="F2241" s="5">
        <v>0.85095771691138788</v>
      </c>
      <c r="G2241" s="3" t="s">
        <v>3580</v>
      </c>
    </row>
    <row r="2242" spans="1:7" x14ac:dyDescent="0.2">
      <c r="A2242" s="2" t="s">
        <v>6150</v>
      </c>
      <c r="B2242" s="13" t="s">
        <v>2183</v>
      </c>
      <c r="C2242" s="2">
        <v>179</v>
      </c>
      <c r="D2242" s="4">
        <v>1.012518115832034</v>
      </c>
      <c r="E2242" s="4">
        <v>1.7947720725388989E-2</v>
      </c>
      <c r="F2242" s="5">
        <v>0.9644075962535662</v>
      </c>
      <c r="G2242" s="3" t="s">
        <v>4094</v>
      </c>
    </row>
    <row r="2243" spans="1:7" x14ac:dyDescent="0.2">
      <c r="A2243" s="2" t="s">
        <v>6150</v>
      </c>
      <c r="B2243" s="13" t="s">
        <v>2184</v>
      </c>
      <c r="C2243" s="2">
        <v>54</v>
      </c>
      <c r="D2243" s="4">
        <v>1.0024437229555245</v>
      </c>
      <c r="E2243" s="4">
        <v>3.521246264282794E-3</v>
      </c>
      <c r="F2243" s="5">
        <v>1</v>
      </c>
      <c r="G2243" s="3" t="s">
        <v>4095</v>
      </c>
    </row>
    <row r="2244" spans="1:7" x14ac:dyDescent="0.2">
      <c r="A2244" s="2" t="s">
        <v>6150</v>
      </c>
      <c r="B2244" s="13" t="s">
        <v>654</v>
      </c>
      <c r="C2244" s="2">
        <v>49</v>
      </c>
      <c r="D2244" s="4">
        <v>0</v>
      </c>
      <c r="E2244" s="4">
        <v>0</v>
      </c>
      <c r="F2244" s="5">
        <v>1</v>
      </c>
      <c r="G2244" s="3" t="s">
        <v>3266</v>
      </c>
    </row>
    <row r="2245" spans="1:7" x14ac:dyDescent="0.2">
      <c r="A2245" s="2" t="s">
        <v>6150</v>
      </c>
      <c r="B2245" s="13" t="s">
        <v>2185</v>
      </c>
      <c r="C2245" s="2">
        <v>2</v>
      </c>
      <c r="D2245" s="4">
        <v>-1.0000000000000036</v>
      </c>
      <c r="E2245" s="4">
        <v>0</v>
      </c>
      <c r="F2245" s="5">
        <v>1</v>
      </c>
      <c r="G2245" s="3" t="s">
        <v>3266</v>
      </c>
    </row>
    <row r="2246" spans="1:7" x14ac:dyDescent="0.2">
      <c r="A2246" s="2" t="s">
        <v>6150</v>
      </c>
      <c r="B2246" s="13" t="s">
        <v>2186</v>
      </c>
      <c r="C2246" s="2">
        <v>4</v>
      </c>
      <c r="D2246" s="4">
        <v>-1.0000000000000036</v>
      </c>
      <c r="E2246" s="4">
        <v>0</v>
      </c>
      <c r="F2246" s="5">
        <v>1</v>
      </c>
      <c r="G2246" s="3" t="s">
        <v>3319</v>
      </c>
    </row>
    <row r="2247" spans="1:7" x14ac:dyDescent="0.2">
      <c r="A2247" s="2" t="s">
        <v>6150</v>
      </c>
      <c r="B2247" s="13" t="s">
        <v>2187</v>
      </c>
      <c r="C2247" s="2">
        <v>5</v>
      </c>
      <c r="D2247" s="4">
        <v>-1.0000000000000036</v>
      </c>
      <c r="E2247" s="4">
        <v>0</v>
      </c>
      <c r="F2247" s="5">
        <v>1</v>
      </c>
      <c r="G2247" s="3" t="s">
        <v>3502</v>
      </c>
    </row>
    <row r="2248" spans="1:7" x14ac:dyDescent="0.2">
      <c r="A2248" s="2" t="s">
        <v>6150</v>
      </c>
      <c r="B2248" s="13" t="s">
        <v>2188</v>
      </c>
      <c r="C2248" s="2">
        <v>8</v>
      </c>
      <c r="D2248" s="4">
        <v>-1.0000000000000036</v>
      </c>
      <c r="E2248" s="4">
        <v>0</v>
      </c>
      <c r="F2248" s="5">
        <v>1</v>
      </c>
      <c r="G2248" s="3" t="s">
        <v>3319</v>
      </c>
    </row>
    <row r="2249" spans="1:7" x14ac:dyDescent="0.2">
      <c r="A2249" s="2" t="s">
        <v>6150</v>
      </c>
      <c r="B2249" s="13" t="s">
        <v>2189</v>
      </c>
      <c r="C2249" s="2">
        <v>9</v>
      </c>
      <c r="D2249" s="4">
        <v>-1.0000000000000036</v>
      </c>
      <c r="E2249" s="4">
        <v>0</v>
      </c>
      <c r="F2249" s="5">
        <v>1</v>
      </c>
      <c r="G2249" s="3" t="s">
        <v>3502</v>
      </c>
    </row>
    <row r="2250" spans="1:7" x14ac:dyDescent="0.2">
      <c r="A2250" s="2" t="s">
        <v>6150</v>
      </c>
      <c r="B2250" s="13" t="s">
        <v>2190</v>
      </c>
      <c r="C2250" s="2">
        <v>12</v>
      </c>
      <c r="D2250" s="4">
        <v>-1.0000000000000036</v>
      </c>
      <c r="E2250" s="4">
        <v>0</v>
      </c>
      <c r="F2250" s="5">
        <v>1</v>
      </c>
      <c r="G2250" s="3" t="s">
        <v>3266</v>
      </c>
    </row>
    <row r="2251" spans="1:7" x14ac:dyDescent="0.2">
      <c r="A2251" s="2" t="s">
        <v>6150</v>
      </c>
      <c r="B2251" s="13" t="s">
        <v>2191</v>
      </c>
      <c r="C2251" s="2">
        <v>13</v>
      </c>
      <c r="D2251" s="4">
        <v>-1.0000000000000036</v>
      </c>
      <c r="E2251" s="4">
        <v>0</v>
      </c>
      <c r="F2251" s="5">
        <v>1</v>
      </c>
      <c r="G2251" s="3" t="s">
        <v>4096</v>
      </c>
    </row>
    <row r="2252" spans="1:7" x14ac:dyDescent="0.2">
      <c r="A2252" s="2" t="s">
        <v>6150</v>
      </c>
      <c r="B2252" s="13" t="s">
        <v>2192</v>
      </c>
      <c r="C2252" s="2">
        <v>15</v>
      </c>
      <c r="D2252" s="4">
        <v>-1.0000000000000036</v>
      </c>
      <c r="E2252" s="4">
        <v>0</v>
      </c>
      <c r="F2252" s="5">
        <v>1</v>
      </c>
      <c r="G2252" s="3" t="s">
        <v>3719</v>
      </c>
    </row>
    <row r="2253" spans="1:7" x14ac:dyDescent="0.2">
      <c r="A2253" s="2" t="s">
        <v>6150</v>
      </c>
      <c r="B2253" s="13" t="s">
        <v>1073</v>
      </c>
      <c r="C2253" s="2">
        <v>17</v>
      </c>
      <c r="D2253" s="4">
        <v>-1.0000000000000036</v>
      </c>
      <c r="E2253" s="4">
        <v>0</v>
      </c>
      <c r="F2253" s="5">
        <v>1</v>
      </c>
      <c r="G2253" s="3" t="s">
        <v>3319</v>
      </c>
    </row>
    <row r="2254" spans="1:7" x14ac:dyDescent="0.2">
      <c r="A2254" s="2" t="s">
        <v>6150</v>
      </c>
      <c r="B2254" s="13" t="s">
        <v>2193</v>
      </c>
      <c r="C2254" s="2">
        <v>20</v>
      </c>
      <c r="D2254" s="4">
        <v>-1.0000000000000036</v>
      </c>
      <c r="E2254" s="4">
        <v>0</v>
      </c>
      <c r="F2254" s="5">
        <v>1</v>
      </c>
      <c r="G2254" s="3" t="s">
        <v>3266</v>
      </c>
    </row>
    <row r="2255" spans="1:7" x14ac:dyDescent="0.2">
      <c r="A2255" s="2" t="s">
        <v>6150</v>
      </c>
      <c r="B2255" s="13" t="s">
        <v>2194</v>
      </c>
      <c r="C2255" s="2">
        <v>21</v>
      </c>
      <c r="D2255" s="4">
        <v>-1.0000000000000036</v>
      </c>
      <c r="E2255" s="4">
        <v>0</v>
      </c>
      <c r="F2255" s="5">
        <v>1</v>
      </c>
      <c r="G2255" s="3" t="s">
        <v>3321</v>
      </c>
    </row>
    <row r="2256" spans="1:7" x14ac:dyDescent="0.2">
      <c r="A2256" s="2" t="s">
        <v>6150</v>
      </c>
      <c r="B2256" s="13" t="s">
        <v>2195</v>
      </c>
      <c r="C2256" s="2">
        <v>26</v>
      </c>
      <c r="D2256" s="4">
        <v>-1.0000000000000036</v>
      </c>
      <c r="E2256" s="4">
        <v>0</v>
      </c>
      <c r="F2256" s="5">
        <v>1</v>
      </c>
      <c r="G2256" s="3" t="s">
        <v>3266</v>
      </c>
    </row>
    <row r="2257" spans="1:7" x14ac:dyDescent="0.2">
      <c r="A2257" s="2" t="s">
        <v>6150</v>
      </c>
      <c r="B2257" s="13" t="s">
        <v>2196</v>
      </c>
      <c r="C2257" s="2">
        <v>29</v>
      </c>
      <c r="D2257" s="4">
        <v>-1.0000000000000036</v>
      </c>
      <c r="E2257" s="4">
        <v>0</v>
      </c>
      <c r="F2257" s="5">
        <v>1</v>
      </c>
      <c r="G2257" s="3" t="s">
        <v>3266</v>
      </c>
    </row>
    <row r="2258" spans="1:7" x14ac:dyDescent="0.2">
      <c r="A2258" s="2" t="s">
        <v>6150</v>
      </c>
      <c r="B2258" s="13" t="s">
        <v>1293</v>
      </c>
      <c r="C2258" s="2">
        <v>32</v>
      </c>
      <c r="D2258" s="4">
        <v>-1.0000000000000036</v>
      </c>
      <c r="E2258" s="4">
        <v>0</v>
      </c>
      <c r="F2258" s="5">
        <v>1</v>
      </c>
      <c r="G2258" s="3" t="s">
        <v>3320</v>
      </c>
    </row>
    <row r="2259" spans="1:7" x14ac:dyDescent="0.2">
      <c r="A2259" s="2" t="s">
        <v>6150</v>
      </c>
      <c r="B2259" s="13" t="s">
        <v>2197</v>
      </c>
      <c r="C2259" s="2">
        <v>35</v>
      </c>
      <c r="D2259" s="4">
        <v>-1.0000000000000036</v>
      </c>
      <c r="E2259" s="4">
        <v>0</v>
      </c>
      <c r="F2259" s="5">
        <v>1</v>
      </c>
      <c r="G2259" s="3" t="s">
        <v>3266</v>
      </c>
    </row>
    <row r="2260" spans="1:7" x14ac:dyDescent="0.2">
      <c r="A2260" s="2" t="s">
        <v>6150</v>
      </c>
      <c r="B2260" s="13" t="s">
        <v>2198</v>
      </c>
      <c r="C2260" s="2">
        <v>38</v>
      </c>
      <c r="D2260" s="4">
        <v>-1.0000000000000036</v>
      </c>
      <c r="E2260" s="4">
        <v>0</v>
      </c>
      <c r="F2260" s="5">
        <v>1</v>
      </c>
      <c r="G2260" s="3" t="s">
        <v>3321</v>
      </c>
    </row>
    <row r="2261" spans="1:7" x14ac:dyDescent="0.2">
      <c r="A2261" s="2" t="s">
        <v>6150</v>
      </c>
      <c r="B2261" s="13" t="s">
        <v>2199</v>
      </c>
      <c r="C2261" s="2">
        <v>39</v>
      </c>
      <c r="D2261" s="4">
        <v>-1.0000000000000036</v>
      </c>
      <c r="E2261" s="4">
        <v>0</v>
      </c>
      <c r="F2261" s="5">
        <v>1</v>
      </c>
      <c r="G2261" s="3" t="s">
        <v>3319</v>
      </c>
    </row>
    <row r="2262" spans="1:7" x14ac:dyDescent="0.2">
      <c r="A2262" s="2" t="s">
        <v>6150</v>
      </c>
      <c r="B2262" s="13" t="s">
        <v>2200</v>
      </c>
      <c r="C2262" s="2">
        <v>43</v>
      </c>
      <c r="D2262" s="4">
        <v>-1.0000000000000036</v>
      </c>
      <c r="E2262" s="4">
        <v>0</v>
      </c>
      <c r="F2262" s="5">
        <v>1</v>
      </c>
      <c r="G2262" s="3" t="s">
        <v>3266</v>
      </c>
    </row>
    <row r="2263" spans="1:7" x14ac:dyDescent="0.2">
      <c r="A2263" s="2" t="s">
        <v>6150</v>
      </c>
      <c r="B2263" s="13" t="s">
        <v>2201</v>
      </c>
      <c r="C2263" s="2">
        <v>44</v>
      </c>
      <c r="D2263" s="4">
        <v>-1.0000000000000036</v>
      </c>
      <c r="E2263" s="4">
        <v>0</v>
      </c>
      <c r="F2263" s="5">
        <v>1</v>
      </c>
      <c r="G2263" s="3" t="s">
        <v>3321</v>
      </c>
    </row>
    <row r="2264" spans="1:7" x14ac:dyDescent="0.2">
      <c r="A2264" s="2" t="s">
        <v>6150</v>
      </c>
      <c r="B2264" s="13" t="s">
        <v>2202</v>
      </c>
      <c r="C2264" s="2">
        <v>45</v>
      </c>
      <c r="D2264" s="4">
        <v>-1.0000000000000036</v>
      </c>
      <c r="E2264" s="4">
        <v>0</v>
      </c>
      <c r="F2264" s="5">
        <v>1</v>
      </c>
      <c r="G2264" s="3" t="s">
        <v>3374</v>
      </c>
    </row>
    <row r="2265" spans="1:7" x14ac:dyDescent="0.2">
      <c r="A2265" s="2" t="s">
        <v>6150</v>
      </c>
      <c r="B2265" s="13" t="s">
        <v>2203</v>
      </c>
      <c r="C2265" s="2">
        <v>51</v>
      </c>
      <c r="D2265" s="4">
        <v>-1.0000000000000036</v>
      </c>
      <c r="E2265" s="4">
        <v>0</v>
      </c>
      <c r="F2265" s="5">
        <v>1</v>
      </c>
      <c r="G2265" s="3" t="s">
        <v>4097</v>
      </c>
    </row>
    <row r="2266" spans="1:7" x14ac:dyDescent="0.2">
      <c r="A2266" s="2" t="s">
        <v>6150</v>
      </c>
      <c r="B2266" s="13" t="s">
        <v>2204</v>
      </c>
      <c r="C2266" s="2">
        <v>57</v>
      </c>
      <c r="D2266" s="4">
        <v>-1.0000000000000036</v>
      </c>
      <c r="E2266" s="4">
        <v>0</v>
      </c>
      <c r="F2266" s="5">
        <v>1</v>
      </c>
      <c r="G2266" s="3" t="s">
        <v>3578</v>
      </c>
    </row>
    <row r="2267" spans="1:7" x14ac:dyDescent="0.2">
      <c r="A2267" s="2" t="s">
        <v>6150</v>
      </c>
      <c r="B2267" s="13" t="s">
        <v>2205</v>
      </c>
      <c r="C2267" s="2">
        <v>58</v>
      </c>
      <c r="D2267" s="4">
        <v>-1.0000000000000036</v>
      </c>
      <c r="E2267" s="4">
        <v>0</v>
      </c>
      <c r="F2267" s="5">
        <v>1</v>
      </c>
      <c r="G2267" s="3" t="s">
        <v>3319</v>
      </c>
    </row>
    <row r="2268" spans="1:7" x14ac:dyDescent="0.2">
      <c r="A2268" s="2" t="s">
        <v>6150</v>
      </c>
      <c r="B2268" s="13" t="s">
        <v>2206</v>
      </c>
      <c r="C2268" s="2">
        <v>61</v>
      </c>
      <c r="D2268" s="4">
        <v>-1.0000000000000036</v>
      </c>
      <c r="E2268" s="4">
        <v>0</v>
      </c>
      <c r="F2268" s="5">
        <v>1</v>
      </c>
      <c r="G2268" s="3" t="s">
        <v>3321</v>
      </c>
    </row>
    <row r="2269" spans="1:7" x14ac:dyDescent="0.2">
      <c r="A2269" s="2" t="s">
        <v>6150</v>
      </c>
      <c r="B2269" s="13" t="s">
        <v>2207</v>
      </c>
      <c r="C2269" s="2">
        <v>62</v>
      </c>
      <c r="D2269" s="4">
        <v>-1.0000000000000036</v>
      </c>
      <c r="E2269" s="4">
        <v>0</v>
      </c>
      <c r="F2269" s="5">
        <v>1</v>
      </c>
      <c r="G2269" s="3" t="s">
        <v>3321</v>
      </c>
    </row>
    <row r="2270" spans="1:7" x14ac:dyDescent="0.2">
      <c r="A2270" s="2" t="s">
        <v>6150</v>
      </c>
      <c r="B2270" s="13" t="s">
        <v>2208</v>
      </c>
      <c r="C2270" s="2">
        <v>65</v>
      </c>
      <c r="D2270" s="4">
        <v>-1.0000000000000036</v>
      </c>
      <c r="E2270" s="4">
        <v>0</v>
      </c>
      <c r="F2270" s="5">
        <v>1</v>
      </c>
      <c r="G2270" s="3" t="s">
        <v>3266</v>
      </c>
    </row>
    <row r="2271" spans="1:7" x14ac:dyDescent="0.2">
      <c r="A2271" s="2" t="s">
        <v>6150</v>
      </c>
      <c r="B2271" s="13" t="s">
        <v>2209</v>
      </c>
      <c r="C2271" s="2">
        <v>66</v>
      </c>
      <c r="D2271" s="4">
        <v>-1.0000000000000036</v>
      </c>
      <c r="E2271" s="4">
        <v>0</v>
      </c>
      <c r="F2271" s="5">
        <v>1</v>
      </c>
      <c r="G2271" s="3" t="s">
        <v>4098</v>
      </c>
    </row>
    <row r="2272" spans="1:7" x14ac:dyDescent="0.2">
      <c r="A2272" s="2" t="s">
        <v>6150</v>
      </c>
      <c r="B2272" s="13" t="s">
        <v>2210</v>
      </c>
      <c r="C2272" s="2">
        <v>68</v>
      </c>
      <c r="D2272" s="4">
        <v>-1.0000000000000036</v>
      </c>
      <c r="E2272" s="4">
        <v>0</v>
      </c>
      <c r="F2272" s="5">
        <v>1</v>
      </c>
      <c r="G2272" s="3" t="s">
        <v>3319</v>
      </c>
    </row>
    <row r="2273" spans="1:7" x14ac:dyDescent="0.2">
      <c r="A2273" s="2" t="s">
        <v>6150</v>
      </c>
      <c r="B2273" s="13" t="s">
        <v>2211</v>
      </c>
      <c r="C2273" s="2">
        <v>70</v>
      </c>
      <c r="D2273" s="4">
        <v>-1.0000000000000036</v>
      </c>
      <c r="E2273" s="4">
        <v>0</v>
      </c>
      <c r="F2273" s="5">
        <v>1</v>
      </c>
      <c r="G2273" s="3" t="s">
        <v>4099</v>
      </c>
    </row>
    <row r="2274" spans="1:7" x14ac:dyDescent="0.2">
      <c r="A2274" s="2" t="s">
        <v>6150</v>
      </c>
      <c r="B2274" s="13" t="s">
        <v>2212</v>
      </c>
      <c r="C2274" s="2">
        <v>71</v>
      </c>
      <c r="D2274" s="4">
        <v>-1.0000000000000036</v>
      </c>
      <c r="E2274" s="4">
        <v>0</v>
      </c>
      <c r="F2274" s="5">
        <v>1</v>
      </c>
      <c r="G2274" s="3" t="s">
        <v>3321</v>
      </c>
    </row>
    <row r="2275" spans="1:7" x14ac:dyDescent="0.2">
      <c r="A2275" s="2" t="s">
        <v>6150</v>
      </c>
      <c r="B2275" s="13" t="s">
        <v>2213</v>
      </c>
      <c r="C2275" s="2">
        <v>72</v>
      </c>
      <c r="D2275" s="4">
        <v>-1.0000000000000036</v>
      </c>
      <c r="E2275" s="4">
        <v>0</v>
      </c>
      <c r="F2275" s="5">
        <v>1</v>
      </c>
      <c r="G2275" s="3" t="s">
        <v>3266</v>
      </c>
    </row>
    <row r="2276" spans="1:7" x14ac:dyDescent="0.2">
      <c r="A2276" s="2" t="s">
        <v>6150</v>
      </c>
      <c r="B2276" s="13" t="s">
        <v>2214</v>
      </c>
      <c r="C2276" s="2">
        <v>73</v>
      </c>
      <c r="D2276" s="4">
        <v>-1.0000000000000036</v>
      </c>
      <c r="E2276" s="4">
        <v>0</v>
      </c>
      <c r="F2276" s="5">
        <v>1</v>
      </c>
      <c r="G2276" s="3" t="s">
        <v>3266</v>
      </c>
    </row>
    <row r="2277" spans="1:7" x14ac:dyDescent="0.2">
      <c r="A2277" s="2" t="s">
        <v>6150</v>
      </c>
      <c r="B2277" s="13" t="s">
        <v>2215</v>
      </c>
      <c r="C2277" s="2">
        <v>74</v>
      </c>
      <c r="D2277" s="4">
        <v>-1.0000000000000036</v>
      </c>
      <c r="E2277" s="4">
        <v>0</v>
      </c>
      <c r="F2277" s="5">
        <v>1</v>
      </c>
      <c r="G2277" s="3" t="s">
        <v>4100</v>
      </c>
    </row>
    <row r="2278" spans="1:7" x14ac:dyDescent="0.2">
      <c r="A2278" s="2" t="s">
        <v>6150</v>
      </c>
      <c r="B2278" s="13" t="s">
        <v>2216</v>
      </c>
      <c r="C2278" s="2">
        <v>77</v>
      </c>
      <c r="D2278" s="4">
        <v>-1.0000000000000036</v>
      </c>
      <c r="E2278" s="4">
        <v>0</v>
      </c>
      <c r="F2278" s="5">
        <v>1</v>
      </c>
      <c r="G2278" s="3" t="s">
        <v>4101</v>
      </c>
    </row>
    <row r="2279" spans="1:7" x14ac:dyDescent="0.2">
      <c r="A2279" s="2" t="s">
        <v>6150</v>
      </c>
      <c r="B2279" s="13" t="s">
        <v>2217</v>
      </c>
      <c r="C2279" s="2">
        <v>79</v>
      </c>
      <c r="D2279" s="4">
        <v>-1.0000000000000036</v>
      </c>
      <c r="E2279" s="4">
        <v>0</v>
      </c>
      <c r="F2279" s="5">
        <v>1</v>
      </c>
      <c r="G2279" s="3" t="s">
        <v>4102</v>
      </c>
    </row>
    <row r="2280" spans="1:7" x14ac:dyDescent="0.2">
      <c r="A2280" s="2" t="s">
        <v>6150</v>
      </c>
      <c r="B2280" s="13" t="s">
        <v>2218</v>
      </c>
      <c r="C2280" s="2">
        <v>81</v>
      </c>
      <c r="D2280" s="4">
        <v>-1.0000000000000036</v>
      </c>
      <c r="E2280" s="4">
        <v>0</v>
      </c>
      <c r="F2280" s="5">
        <v>1</v>
      </c>
      <c r="G2280" s="3" t="s">
        <v>4103</v>
      </c>
    </row>
    <row r="2281" spans="1:7" x14ac:dyDescent="0.2">
      <c r="A2281" s="2" t="s">
        <v>6150</v>
      </c>
      <c r="B2281" s="13" t="s">
        <v>2219</v>
      </c>
      <c r="C2281" s="2">
        <v>86</v>
      </c>
      <c r="D2281" s="4">
        <v>-1.0000000000000036</v>
      </c>
      <c r="E2281" s="4">
        <v>0</v>
      </c>
      <c r="F2281" s="5">
        <v>1</v>
      </c>
      <c r="G2281" s="3" t="s">
        <v>3374</v>
      </c>
    </row>
    <row r="2282" spans="1:7" x14ac:dyDescent="0.2">
      <c r="A2282" s="2" t="s">
        <v>6150</v>
      </c>
      <c r="B2282" s="13" t="s">
        <v>2220</v>
      </c>
      <c r="C2282" s="2">
        <v>87</v>
      </c>
      <c r="D2282" s="4">
        <v>-1.0000000000000036</v>
      </c>
      <c r="E2282" s="4">
        <v>0</v>
      </c>
      <c r="F2282" s="5">
        <v>1</v>
      </c>
      <c r="G2282" s="3" t="s">
        <v>3319</v>
      </c>
    </row>
    <row r="2283" spans="1:7" x14ac:dyDescent="0.2">
      <c r="A2283" s="2" t="s">
        <v>6150</v>
      </c>
      <c r="B2283" s="13" t="s">
        <v>2221</v>
      </c>
      <c r="C2283" s="2">
        <v>88</v>
      </c>
      <c r="D2283" s="4">
        <v>-1.0000000000000036</v>
      </c>
      <c r="E2283" s="4">
        <v>0</v>
      </c>
      <c r="F2283" s="5">
        <v>1</v>
      </c>
      <c r="G2283" s="3" t="s">
        <v>3319</v>
      </c>
    </row>
    <row r="2284" spans="1:7" x14ac:dyDescent="0.2">
      <c r="A2284" s="2" t="s">
        <v>6150</v>
      </c>
      <c r="B2284" s="13" t="s">
        <v>2222</v>
      </c>
      <c r="C2284" s="2">
        <v>89</v>
      </c>
      <c r="D2284" s="4">
        <v>-1.0000000000000036</v>
      </c>
      <c r="E2284" s="4">
        <v>0</v>
      </c>
      <c r="F2284" s="5">
        <v>1</v>
      </c>
      <c r="G2284" s="3" t="s">
        <v>3502</v>
      </c>
    </row>
    <row r="2285" spans="1:7" x14ac:dyDescent="0.2">
      <c r="A2285" s="2" t="s">
        <v>6150</v>
      </c>
      <c r="B2285" s="13" t="s">
        <v>2223</v>
      </c>
      <c r="C2285" s="2">
        <v>94</v>
      </c>
      <c r="D2285" s="4">
        <v>-1.0000000000000036</v>
      </c>
      <c r="E2285" s="4">
        <v>0</v>
      </c>
      <c r="F2285" s="5">
        <v>1</v>
      </c>
      <c r="G2285" s="3" t="s">
        <v>3321</v>
      </c>
    </row>
    <row r="2286" spans="1:7" x14ac:dyDescent="0.2">
      <c r="A2286" s="2" t="s">
        <v>6150</v>
      </c>
      <c r="B2286" s="13" t="s">
        <v>2224</v>
      </c>
      <c r="C2286" s="2">
        <v>95</v>
      </c>
      <c r="D2286" s="4">
        <v>-1.0000000000000036</v>
      </c>
      <c r="E2286" s="4">
        <v>0</v>
      </c>
      <c r="F2286" s="5">
        <v>1</v>
      </c>
      <c r="G2286" s="3" t="s">
        <v>3266</v>
      </c>
    </row>
    <row r="2287" spans="1:7" x14ac:dyDescent="0.2">
      <c r="A2287" s="2" t="s">
        <v>6150</v>
      </c>
      <c r="B2287" s="13" t="s">
        <v>2225</v>
      </c>
      <c r="C2287" s="2">
        <v>97</v>
      </c>
      <c r="D2287" s="4">
        <v>-1.0000000000000036</v>
      </c>
      <c r="E2287" s="4">
        <v>0</v>
      </c>
      <c r="F2287" s="5">
        <v>1</v>
      </c>
      <c r="G2287" s="3" t="s">
        <v>4104</v>
      </c>
    </row>
    <row r="2288" spans="1:7" x14ac:dyDescent="0.2">
      <c r="A2288" s="2" t="s">
        <v>6150</v>
      </c>
      <c r="B2288" s="13" t="s">
        <v>2226</v>
      </c>
      <c r="C2288" s="2">
        <v>98</v>
      </c>
      <c r="D2288" s="4">
        <v>-1.0000000000000036</v>
      </c>
      <c r="E2288" s="4">
        <v>0</v>
      </c>
      <c r="F2288" s="5">
        <v>1</v>
      </c>
      <c r="G2288" s="3" t="s">
        <v>3580</v>
      </c>
    </row>
    <row r="2289" spans="1:7" x14ac:dyDescent="0.2">
      <c r="A2289" s="2" t="s">
        <v>6150</v>
      </c>
      <c r="B2289" s="13" t="s">
        <v>2227</v>
      </c>
      <c r="C2289" s="2">
        <v>101</v>
      </c>
      <c r="D2289" s="4">
        <v>-1.0000000000000036</v>
      </c>
      <c r="E2289" s="4">
        <v>0</v>
      </c>
      <c r="F2289" s="5">
        <v>1</v>
      </c>
      <c r="G2289" s="3" t="s">
        <v>3320</v>
      </c>
    </row>
    <row r="2290" spans="1:7" x14ac:dyDescent="0.2">
      <c r="A2290" s="2" t="s">
        <v>6150</v>
      </c>
      <c r="B2290" s="13" t="s">
        <v>2228</v>
      </c>
      <c r="C2290" s="2">
        <v>103</v>
      </c>
      <c r="D2290" s="4">
        <v>-1.0000000000000036</v>
      </c>
      <c r="E2290" s="4">
        <v>0</v>
      </c>
      <c r="F2290" s="5">
        <v>1</v>
      </c>
      <c r="G2290" s="3" t="s">
        <v>3320</v>
      </c>
    </row>
    <row r="2291" spans="1:7" x14ac:dyDescent="0.2">
      <c r="A2291" s="2" t="s">
        <v>6150</v>
      </c>
      <c r="B2291" s="13" t="s">
        <v>2229</v>
      </c>
      <c r="C2291" s="2">
        <v>105</v>
      </c>
      <c r="D2291" s="4">
        <v>-1.0000000000000036</v>
      </c>
      <c r="E2291" s="4">
        <v>0</v>
      </c>
      <c r="F2291" s="5">
        <v>1</v>
      </c>
      <c r="G2291" s="3" t="s">
        <v>3319</v>
      </c>
    </row>
    <row r="2292" spans="1:7" x14ac:dyDescent="0.2">
      <c r="A2292" s="2" t="s">
        <v>6150</v>
      </c>
      <c r="B2292" s="13" t="s">
        <v>2230</v>
      </c>
      <c r="C2292" s="2">
        <v>107</v>
      </c>
      <c r="D2292" s="4">
        <v>-1.0000000000000036</v>
      </c>
      <c r="E2292" s="4">
        <v>0</v>
      </c>
      <c r="F2292" s="5">
        <v>1</v>
      </c>
      <c r="G2292" s="3" t="s">
        <v>3320</v>
      </c>
    </row>
    <row r="2293" spans="1:7" x14ac:dyDescent="0.2">
      <c r="A2293" s="2" t="s">
        <v>6150</v>
      </c>
      <c r="B2293" s="13" t="s">
        <v>2231</v>
      </c>
      <c r="C2293" s="2">
        <v>109</v>
      </c>
      <c r="D2293" s="4">
        <v>-1.0000000000000036</v>
      </c>
      <c r="E2293" s="4">
        <v>0</v>
      </c>
      <c r="F2293" s="5">
        <v>1</v>
      </c>
      <c r="G2293" s="3" t="s">
        <v>3321</v>
      </c>
    </row>
    <row r="2294" spans="1:7" x14ac:dyDescent="0.2">
      <c r="A2294" s="2" t="s">
        <v>6150</v>
      </c>
      <c r="B2294" s="13" t="s">
        <v>2232</v>
      </c>
      <c r="C2294" s="2">
        <v>114</v>
      </c>
      <c r="D2294" s="4">
        <v>-1.0000000000000036</v>
      </c>
      <c r="E2294" s="4">
        <v>0</v>
      </c>
      <c r="F2294" s="5">
        <v>1</v>
      </c>
      <c r="G2294" s="3" t="s">
        <v>3266</v>
      </c>
    </row>
    <row r="2295" spans="1:7" x14ac:dyDescent="0.2">
      <c r="A2295" s="2" t="s">
        <v>6150</v>
      </c>
      <c r="B2295" s="13" t="s">
        <v>2233</v>
      </c>
      <c r="C2295" s="2">
        <v>115</v>
      </c>
      <c r="D2295" s="4">
        <v>-1.0000000000000036</v>
      </c>
      <c r="E2295" s="4">
        <v>0</v>
      </c>
      <c r="F2295" s="5">
        <v>1</v>
      </c>
      <c r="G2295" s="3" t="s">
        <v>3319</v>
      </c>
    </row>
    <row r="2296" spans="1:7" x14ac:dyDescent="0.2">
      <c r="A2296" s="2" t="s">
        <v>6150</v>
      </c>
      <c r="B2296" s="13" t="s">
        <v>2234</v>
      </c>
      <c r="C2296" s="2">
        <v>116</v>
      </c>
      <c r="D2296" s="4">
        <v>-1.0000000000000036</v>
      </c>
      <c r="E2296" s="4">
        <v>0</v>
      </c>
      <c r="F2296" s="5">
        <v>1</v>
      </c>
      <c r="G2296" s="3" t="s">
        <v>3502</v>
      </c>
    </row>
    <row r="2297" spans="1:7" x14ac:dyDescent="0.2">
      <c r="A2297" s="2" t="s">
        <v>6150</v>
      </c>
      <c r="B2297" s="13" t="s">
        <v>2235</v>
      </c>
      <c r="C2297" s="2">
        <v>117</v>
      </c>
      <c r="D2297" s="4">
        <v>-1.0000000000000036</v>
      </c>
      <c r="E2297" s="4">
        <v>0</v>
      </c>
      <c r="F2297" s="5">
        <v>1</v>
      </c>
      <c r="G2297" s="3" t="s">
        <v>3320</v>
      </c>
    </row>
    <row r="2298" spans="1:7" x14ac:dyDescent="0.2">
      <c r="A2298" s="2" t="s">
        <v>6150</v>
      </c>
      <c r="B2298" s="13" t="s">
        <v>2236</v>
      </c>
      <c r="C2298" s="2">
        <v>118</v>
      </c>
      <c r="D2298" s="4">
        <v>-1.0000000000000036</v>
      </c>
      <c r="E2298" s="4">
        <v>0</v>
      </c>
      <c r="F2298" s="5">
        <v>1</v>
      </c>
      <c r="G2298" s="3" t="s">
        <v>3266</v>
      </c>
    </row>
    <row r="2299" spans="1:7" x14ac:dyDescent="0.2">
      <c r="A2299" s="2" t="s">
        <v>6150</v>
      </c>
      <c r="B2299" s="13" t="s">
        <v>2237</v>
      </c>
      <c r="C2299" s="2">
        <v>119</v>
      </c>
      <c r="D2299" s="4">
        <v>-1.0000000000000036</v>
      </c>
      <c r="E2299" s="4">
        <v>0</v>
      </c>
      <c r="F2299" s="5">
        <v>1</v>
      </c>
      <c r="G2299" s="3" t="s">
        <v>3319</v>
      </c>
    </row>
    <row r="2300" spans="1:7" x14ac:dyDescent="0.2">
      <c r="A2300" s="2" t="s">
        <v>6150</v>
      </c>
      <c r="B2300" s="13" t="s">
        <v>2238</v>
      </c>
      <c r="C2300" s="2">
        <v>120</v>
      </c>
      <c r="D2300" s="4">
        <v>-1.0000000000000036</v>
      </c>
      <c r="E2300" s="4">
        <v>0</v>
      </c>
      <c r="F2300" s="5">
        <v>1</v>
      </c>
      <c r="G2300" s="3" t="s">
        <v>3319</v>
      </c>
    </row>
    <row r="2301" spans="1:7" x14ac:dyDescent="0.2">
      <c r="A2301" s="2" t="s">
        <v>6150</v>
      </c>
      <c r="B2301" s="13" t="s">
        <v>2239</v>
      </c>
      <c r="C2301" s="2">
        <v>122</v>
      </c>
      <c r="D2301" s="4">
        <v>-1.0000000000000036</v>
      </c>
      <c r="E2301" s="4">
        <v>0</v>
      </c>
      <c r="F2301" s="5">
        <v>1</v>
      </c>
      <c r="G2301" s="3" t="s">
        <v>3321</v>
      </c>
    </row>
    <row r="2302" spans="1:7" x14ac:dyDescent="0.2">
      <c r="A2302" s="2" t="s">
        <v>6150</v>
      </c>
      <c r="B2302" s="13" t="s">
        <v>2240</v>
      </c>
      <c r="C2302" s="2">
        <v>123</v>
      </c>
      <c r="D2302" s="4">
        <v>-1.0000000000000036</v>
      </c>
      <c r="E2302" s="4">
        <v>0</v>
      </c>
      <c r="F2302" s="5">
        <v>1</v>
      </c>
      <c r="G2302" s="3" t="s">
        <v>3319</v>
      </c>
    </row>
    <row r="2303" spans="1:7" x14ac:dyDescent="0.2">
      <c r="A2303" s="2" t="s">
        <v>6150</v>
      </c>
      <c r="B2303" s="13" t="s">
        <v>2241</v>
      </c>
      <c r="C2303" s="2">
        <v>124</v>
      </c>
      <c r="D2303" s="4">
        <v>-1.0000000000000036</v>
      </c>
      <c r="E2303" s="4">
        <v>0</v>
      </c>
      <c r="F2303" s="5">
        <v>1</v>
      </c>
      <c r="G2303" s="3" t="s">
        <v>3319</v>
      </c>
    </row>
    <row r="2304" spans="1:7" x14ac:dyDescent="0.2">
      <c r="A2304" s="2" t="s">
        <v>6150</v>
      </c>
      <c r="B2304" s="13" t="s">
        <v>2242</v>
      </c>
      <c r="C2304" s="2">
        <v>125</v>
      </c>
      <c r="D2304" s="4">
        <v>-1.0000000000000036</v>
      </c>
      <c r="E2304" s="4">
        <v>0</v>
      </c>
      <c r="F2304" s="5">
        <v>1</v>
      </c>
      <c r="G2304" s="3" t="s">
        <v>3319</v>
      </c>
    </row>
    <row r="2305" spans="1:7" x14ac:dyDescent="0.2">
      <c r="A2305" s="2" t="s">
        <v>6150</v>
      </c>
      <c r="B2305" s="13" t="s">
        <v>2243</v>
      </c>
      <c r="C2305" s="2">
        <v>126</v>
      </c>
      <c r="D2305" s="4">
        <v>-1.0000000000000036</v>
      </c>
      <c r="E2305" s="4">
        <v>0</v>
      </c>
      <c r="F2305" s="5">
        <v>1</v>
      </c>
      <c r="G2305" s="3" t="s">
        <v>4105</v>
      </c>
    </row>
    <row r="2306" spans="1:7" x14ac:dyDescent="0.2">
      <c r="A2306" s="2" t="s">
        <v>6150</v>
      </c>
      <c r="B2306" s="13" t="s">
        <v>2244</v>
      </c>
      <c r="C2306" s="2">
        <v>127</v>
      </c>
      <c r="D2306" s="4">
        <v>-1.0000000000000036</v>
      </c>
      <c r="E2306" s="4">
        <v>0</v>
      </c>
      <c r="F2306" s="5">
        <v>1</v>
      </c>
      <c r="G2306" s="3" t="s">
        <v>3319</v>
      </c>
    </row>
    <row r="2307" spans="1:7" x14ac:dyDescent="0.2">
      <c r="A2307" s="2" t="s">
        <v>6150</v>
      </c>
      <c r="B2307" s="13" t="s">
        <v>2245</v>
      </c>
      <c r="C2307" s="2">
        <v>130</v>
      </c>
      <c r="D2307" s="4">
        <v>-1.0000000000000036</v>
      </c>
      <c r="E2307" s="4">
        <v>0</v>
      </c>
      <c r="F2307" s="5">
        <v>1</v>
      </c>
      <c r="G2307" s="3" t="s">
        <v>3266</v>
      </c>
    </row>
    <row r="2308" spans="1:7" x14ac:dyDescent="0.2">
      <c r="A2308" s="2" t="s">
        <v>6150</v>
      </c>
      <c r="B2308" s="13" t="s">
        <v>2246</v>
      </c>
      <c r="C2308" s="2">
        <v>132</v>
      </c>
      <c r="D2308" s="4">
        <v>-1.0000000000000036</v>
      </c>
      <c r="E2308" s="4">
        <v>0</v>
      </c>
      <c r="F2308" s="5">
        <v>1</v>
      </c>
      <c r="G2308" s="3" t="s">
        <v>3319</v>
      </c>
    </row>
    <row r="2309" spans="1:7" x14ac:dyDescent="0.2">
      <c r="A2309" s="2" t="s">
        <v>6150</v>
      </c>
      <c r="B2309" s="13" t="s">
        <v>2247</v>
      </c>
      <c r="C2309" s="2">
        <v>133</v>
      </c>
      <c r="D2309" s="4">
        <v>-1.0000000000000036</v>
      </c>
      <c r="E2309" s="4">
        <v>0</v>
      </c>
      <c r="F2309" s="5">
        <v>1</v>
      </c>
      <c r="G2309" s="3" t="s">
        <v>3319</v>
      </c>
    </row>
    <row r="2310" spans="1:7" x14ac:dyDescent="0.2">
      <c r="A2310" s="2" t="s">
        <v>6150</v>
      </c>
      <c r="B2310" s="13" t="s">
        <v>2248</v>
      </c>
      <c r="C2310" s="2">
        <v>134</v>
      </c>
      <c r="D2310" s="4">
        <v>-1.0000000000000036</v>
      </c>
      <c r="E2310" s="4">
        <v>0</v>
      </c>
      <c r="F2310" s="5">
        <v>1</v>
      </c>
      <c r="G2310" s="3" t="s">
        <v>3266</v>
      </c>
    </row>
    <row r="2311" spans="1:7" x14ac:dyDescent="0.2">
      <c r="A2311" s="2" t="s">
        <v>6150</v>
      </c>
      <c r="B2311" s="13" t="s">
        <v>2249</v>
      </c>
      <c r="C2311" s="2">
        <v>135</v>
      </c>
      <c r="D2311" s="4">
        <v>-1.0000000000000036</v>
      </c>
      <c r="E2311" s="4">
        <v>0</v>
      </c>
      <c r="F2311" s="5">
        <v>1</v>
      </c>
      <c r="G2311" s="3" t="s">
        <v>3266</v>
      </c>
    </row>
    <row r="2312" spans="1:7" x14ac:dyDescent="0.2">
      <c r="A2312" s="2" t="s">
        <v>6150</v>
      </c>
      <c r="B2312" s="13" t="s">
        <v>2250</v>
      </c>
      <c r="C2312" s="2">
        <v>136</v>
      </c>
      <c r="D2312" s="4">
        <v>-1.0000000000000036</v>
      </c>
      <c r="E2312" s="4">
        <v>0</v>
      </c>
      <c r="F2312" s="5">
        <v>1</v>
      </c>
      <c r="G2312" s="3" t="s">
        <v>3319</v>
      </c>
    </row>
    <row r="2313" spans="1:7" x14ac:dyDescent="0.2">
      <c r="A2313" s="2" t="s">
        <v>6150</v>
      </c>
      <c r="B2313" s="13" t="s">
        <v>2251</v>
      </c>
      <c r="C2313" s="2">
        <v>137</v>
      </c>
      <c r="D2313" s="4">
        <v>-1.0000000000000036</v>
      </c>
      <c r="E2313" s="4">
        <v>0</v>
      </c>
      <c r="F2313" s="5">
        <v>1</v>
      </c>
      <c r="G2313" s="3" t="s">
        <v>3319</v>
      </c>
    </row>
    <row r="2314" spans="1:7" x14ac:dyDescent="0.2">
      <c r="A2314" s="2" t="s">
        <v>6150</v>
      </c>
      <c r="B2314" s="13" t="s">
        <v>2252</v>
      </c>
      <c r="C2314" s="2">
        <v>138</v>
      </c>
      <c r="D2314" s="4">
        <v>-1.0000000000000036</v>
      </c>
      <c r="E2314" s="4">
        <v>0</v>
      </c>
      <c r="F2314" s="5">
        <v>1</v>
      </c>
      <c r="G2314" s="3" t="s">
        <v>3319</v>
      </c>
    </row>
    <row r="2315" spans="1:7" x14ac:dyDescent="0.2">
      <c r="A2315" s="2" t="s">
        <v>6150</v>
      </c>
      <c r="B2315" s="13" t="s">
        <v>2253</v>
      </c>
      <c r="C2315" s="2">
        <v>139</v>
      </c>
      <c r="D2315" s="4">
        <v>-1.0000000000000036</v>
      </c>
      <c r="E2315" s="4">
        <v>0</v>
      </c>
      <c r="F2315" s="5">
        <v>1</v>
      </c>
      <c r="G2315" s="3" t="s">
        <v>3319</v>
      </c>
    </row>
    <row r="2316" spans="1:7" x14ac:dyDescent="0.2">
      <c r="A2316" s="2" t="s">
        <v>6150</v>
      </c>
      <c r="B2316" s="13" t="s">
        <v>2254</v>
      </c>
      <c r="C2316" s="2">
        <v>140</v>
      </c>
      <c r="D2316" s="4">
        <v>-1.0000000000000036</v>
      </c>
      <c r="E2316" s="4">
        <v>0</v>
      </c>
      <c r="F2316" s="5">
        <v>1</v>
      </c>
      <c r="G2316" s="3" t="s">
        <v>3319</v>
      </c>
    </row>
    <row r="2317" spans="1:7" x14ac:dyDescent="0.2">
      <c r="A2317" s="2" t="s">
        <v>6150</v>
      </c>
      <c r="B2317" s="13" t="s">
        <v>2255</v>
      </c>
      <c r="C2317" s="2">
        <v>143</v>
      </c>
      <c r="D2317" s="4">
        <v>-1.0000000000000036</v>
      </c>
      <c r="E2317" s="4">
        <v>0</v>
      </c>
      <c r="F2317" s="5">
        <v>1</v>
      </c>
      <c r="G2317" s="3" t="s">
        <v>3319</v>
      </c>
    </row>
    <row r="2318" spans="1:7" x14ac:dyDescent="0.2">
      <c r="A2318" s="2" t="s">
        <v>6150</v>
      </c>
      <c r="B2318" s="13" t="s">
        <v>2256</v>
      </c>
      <c r="C2318" s="2">
        <v>144</v>
      </c>
      <c r="D2318" s="4">
        <v>-1.0000000000000036</v>
      </c>
      <c r="E2318" s="4">
        <v>0</v>
      </c>
      <c r="F2318" s="5">
        <v>1</v>
      </c>
      <c r="G2318" s="3" t="s">
        <v>3319</v>
      </c>
    </row>
    <row r="2319" spans="1:7" x14ac:dyDescent="0.2">
      <c r="A2319" s="2" t="s">
        <v>6150</v>
      </c>
      <c r="B2319" s="13" t="s">
        <v>2257</v>
      </c>
      <c r="C2319" s="2">
        <v>145</v>
      </c>
      <c r="D2319" s="4">
        <v>-1.0000000000000036</v>
      </c>
      <c r="E2319" s="4">
        <v>0</v>
      </c>
      <c r="F2319" s="5">
        <v>1</v>
      </c>
      <c r="G2319" s="3" t="s">
        <v>3321</v>
      </c>
    </row>
    <row r="2320" spans="1:7" x14ac:dyDescent="0.2">
      <c r="A2320" s="2" t="s">
        <v>6150</v>
      </c>
      <c r="B2320" s="13" t="s">
        <v>2258</v>
      </c>
      <c r="C2320" s="2">
        <v>146</v>
      </c>
      <c r="D2320" s="4">
        <v>-1.0000000000000036</v>
      </c>
      <c r="E2320" s="4">
        <v>0</v>
      </c>
      <c r="F2320" s="5">
        <v>1</v>
      </c>
      <c r="G2320" s="3" t="s">
        <v>4106</v>
      </c>
    </row>
    <row r="2321" spans="1:7" x14ac:dyDescent="0.2">
      <c r="A2321" s="2" t="s">
        <v>6150</v>
      </c>
      <c r="B2321" s="13" t="s">
        <v>2259</v>
      </c>
      <c r="C2321" s="2">
        <v>147</v>
      </c>
      <c r="D2321" s="4">
        <v>-1.0000000000000036</v>
      </c>
      <c r="E2321" s="4">
        <v>0</v>
      </c>
      <c r="F2321" s="5">
        <v>1</v>
      </c>
      <c r="G2321" s="3" t="s">
        <v>4107</v>
      </c>
    </row>
    <row r="2322" spans="1:7" x14ac:dyDescent="0.2">
      <c r="A2322" s="2" t="s">
        <v>6150</v>
      </c>
      <c r="B2322" s="13" t="s">
        <v>2260</v>
      </c>
      <c r="C2322" s="2">
        <v>150</v>
      </c>
      <c r="D2322" s="4">
        <v>-1.0000000000000036</v>
      </c>
      <c r="E2322" s="4">
        <v>0</v>
      </c>
      <c r="F2322" s="5">
        <v>1</v>
      </c>
      <c r="G2322" s="3" t="s">
        <v>3266</v>
      </c>
    </row>
    <row r="2323" spans="1:7" x14ac:dyDescent="0.2">
      <c r="A2323" s="2" t="s">
        <v>6150</v>
      </c>
      <c r="B2323" s="13" t="s">
        <v>2261</v>
      </c>
      <c r="C2323" s="2">
        <v>154</v>
      </c>
      <c r="D2323" s="4">
        <v>-1.0000000000000036</v>
      </c>
      <c r="E2323" s="4">
        <v>0</v>
      </c>
      <c r="F2323" s="5">
        <v>1</v>
      </c>
      <c r="G2323" s="3" t="s">
        <v>3321</v>
      </c>
    </row>
    <row r="2324" spans="1:7" x14ac:dyDescent="0.2">
      <c r="A2324" s="2" t="s">
        <v>6150</v>
      </c>
      <c r="B2324" s="13" t="s">
        <v>2262</v>
      </c>
      <c r="C2324" s="2">
        <v>156</v>
      </c>
      <c r="D2324" s="4">
        <v>-1.0000000000000036</v>
      </c>
      <c r="E2324" s="4">
        <v>0</v>
      </c>
      <c r="F2324" s="5">
        <v>1</v>
      </c>
      <c r="G2324" s="3" t="s">
        <v>3266</v>
      </c>
    </row>
    <row r="2325" spans="1:7" x14ac:dyDescent="0.2">
      <c r="A2325" s="2" t="s">
        <v>6150</v>
      </c>
      <c r="B2325" s="13" t="s">
        <v>2263</v>
      </c>
      <c r="C2325" s="2">
        <v>157</v>
      </c>
      <c r="D2325" s="4">
        <v>-1.0000000000000036</v>
      </c>
      <c r="E2325" s="4">
        <v>0</v>
      </c>
      <c r="F2325" s="5">
        <v>1</v>
      </c>
      <c r="G2325" s="3" t="s">
        <v>3320</v>
      </c>
    </row>
    <row r="2326" spans="1:7" x14ac:dyDescent="0.2">
      <c r="A2326" s="2" t="s">
        <v>6150</v>
      </c>
      <c r="B2326" s="13" t="s">
        <v>2264</v>
      </c>
      <c r="C2326" s="2">
        <v>158</v>
      </c>
      <c r="D2326" s="4">
        <v>-1.0000000000000036</v>
      </c>
      <c r="E2326" s="4">
        <v>0</v>
      </c>
      <c r="F2326" s="5">
        <v>1</v>
      </c>
      <c r="G2326" s="3" t="s">
        <v>3663</v>
      </c>
    </row>
    <row r="2327" spans="1:7" x14ac:dyDescent="0.2">
      <c r="A2327" s="2" t="s">
        <v>6150</v>
      </c>
      <c r="B2327" s="13" t="s">
        <v>2265</v>
      </c>
      <c r="C2327" s="2">
        <v>160</v>
      </c>
      <c r="D2327" s="4">
        <v>-1.0000000000000036</v>
      </c>
      <c r="E2327" s="4">
        <v>0</v>
      </c>
      <c r="F2327" s="5">
        <v>1</v>
      </c>
      <c r="G2327" s="3" t="s">
        <v>3374</v>
      </c>
    </row>
    <row r="2328" spans="1:7" x14ac:dyDescent="0.2">
      <c r="A2328" s="2" t="s">
        <v>6150</v>
      </c>
      <c r="B2328" s="13" t="s">
        <v>2266</v>
      </c>
      <c r="C2328" s="2">
        <v>164</v>
      </c>
      <c r="D2328" s="4">
        <v>-1.0000000000000036</v>
      </c>
      <c r="E2328" s="4">
        <v>0</v>
      </c>
      <c r="F2328" s="5">
        <v>1</v>
      </c>
      <c r="G2328" s="3" t="s">
        <v>3266</v>
      </c>
    </row>
    <row r="2329" spans="1:7" x14ac:dyDescent="0.2">
      <c r="A2329" s="2" t="s">
        <v>6150</v>
      </c>
      <c r="B2329" s="13" t="s">
        <v>2267</v>
      </c>
      <c r="C2329" s="2">
        <v>168</v>
      </c>
      <c r="D2329" s="4">
        <v>-1.0000000000000036</v>
      </c>
      <c r="E2329" s="4">
        <v>0</v>
      </c>
      <c r="F2329" s="5">
        <v>1</v>
      </c>
      <c r="G2329" s="3" t="s">
        <v>3425</v>
      </c>
    </row>
    <row r="2330" spans="1:7" x14ac:dyDescent="0.2">
      <c r="A2330" s="2" t="s">
        <v>6150</v>
      </c>
      <c r="B2330" s="13" t="s">
        <v>2268</v>
      </c>
      <c r="C2330" s="2">
        <v>169</v>
      </c>
      <c r="D2330" s="4">
        <v>-1.0000000000000036</v>
      </c>
      <c r="E2330" s="4">
        <v>0</v>
      </c>
      <c r="F2330" s="5">
        <v>1</v>
      </c>
      <c r="G2330" s="3" t="s">
        <v>3319</v>
      </c>
    </row>
    <row r="2331" spans="1:7" x14ac:dyDescent="0.2">
      <c r="A2331" s="2" t="s">
        <v>6150</v>
      </c>
      <c r="B2331" s="13" t="s">
        <v>2269</v>
      </c>
      <c r="C2331" s="2">
        <v>172</v>
      </c>
      <c r="D2331" s="4">
        <v>-1.0000000000000036</v>
      </c>
      <c r="E2331" s="4">
        <v>0</v>
      </c>
      <c r="F2331" s="5">
        <v>1</v>
      </c>
      <c r="G2331" s="3" t="s">
        <v>3319</v>
      </c>
    </row>
    <row r="2332" spans="1:7" x14ac:dyDescent="0.2">
      <c r="A2332" s="2" t="s">
        <v>6150</v>
      </c>
      <c r="B2332" s="13" t="s">
        <v>2270</v>
      </c>
      <c r="C2332" s="2">
        <v>173</v>
      </c>
      <c r="D2332" s="4">
        <v>-1.0000000000000036</v>
      </c>
      <c r="E2332" s="4">
        <v>0</v>
      </c>
      <c r="F2332" s="5">
        <v>1</v>
      </c>
      <c r="G2332" s="3" t="s">
        <v>3319</v>
      </c>
    </row>
    <row r="2333" spans="1:7" x14ac:dyDescent="0.2">
      <c r="A2333" s="2" t="s">
        <v>6150</v>
      </c>
      <c r="B2333" s="13" t="s">
        <v>2271</v>
      </c>
      <c r="C2333" s="2">
        <v>174</v>
      </c>
      <c r="D2333" s="4">
        <v>-1.0000000000000036</v>
      </c>
      <c r="E2333" s="4">
        <v>0</v>
      </c>
      <c r="F2333" s="5">
        <v>1</v>
      </c>
      <c r="G2333" s="3" t="s">
        <v>3502</v>
      </c>
    </row>
    <row r="2334" spans="1:7" x14ac:dyDescent="0.2">
      <c r="A2334" s="2" t="s">
        <v>6150</v>
      </c>
      <c r="B2334" s="13" t="s">
        <v>2272</v>
      </c>
      <c r="C2334" s="2">
        <v>176</v>
      </c>
      <c r="D2334" s="4">
        <v>-1.0000000000000036</v>
      </c>
      <c r="E2334" s="4">
        <v>0</v>
      </c>
      <c r="F2334" s="5">
        <v>1</v>
      </c>
      <c r="G2334" s="3" t="s">
        <v>3321</v>
      </c>
    </row>
    <row r="2335" spans="1:7" x14ac:dyDescent="0.2">
      <c r="A2335" s="2" t="s">
        <v>6150</v>
      </c>
      <c r="B2335" s="13" t="s">
        <v>2273</v>
      </c>
      <c r="C2335" s="2">
        <v>177</v>
      </c>
      <c r="D2335" s="4">
        <v>-1.0000000000000036</v>
      </c>
      <c r="E2335" s="4">
        <v>0</v>
      </c>
      <c r="F2335" s="5">
        <v>1</v>
      </c>
      <c r="G2335" s="3" t="s">
        <v>4108</v>
      </c>
    </row>
    <row r="2336" spans="1:7" x14ac:dyDescent="0.2">
      <c r="A2336" s="2" t="s">
        <v>6150</v>
      </c>
      <c r="B2336" s="13" t="s">
        <v>2274</v>
      </c>
      <c r="C2336" s="2">
        <v>181</v>
      </c>
      <c r="D2336" s="4">
        <v>-1.0000000000000036</v>
      </c>
      <c r="E2336" s="4">
        <v>0</v>
      </c>
      <c r="F2336" s="5">
        <v>1</v>
      </c>
      <c r="G2336" s="3" t="s">
        <v>3266</v>
      </c>
    </row>
    <row r="2337" spans="1:7" x14ac:dyDescent="0.2">
      <c r="A2337" s="2" t="s">
        <v>6150</v>
      </c>
      <c r="B2337" s="13" t="s">
        <v>2275</v>
      </c>
      <c r="C2337" s="2">
        <v>186</v>
      </c>
      <c r="D2337" s="4">
        <v>-1.0000000000000036</v>
      </c>
      <c r="E2337" s="4">
        <v>0</v>
      </c>
      <c r="F2337" s="5">
        <v>1</v>
      </c>
      <c r="G2337" s="3" t="s">
        <v>3266</v>
      </c>
    </row>
    <row r="2338" spans="1:7" x14ac:dyDescent="0.2">
      <c r="A2338" s="2" t="s">
        <v>6150</v>
      </c>
      <c r="B2338" s="13" t="s">
        <v>2276</v>
      </c>
      <c r="C2338" s="2">
        <v>188</v>
      </c>
      <c r="D2338" s="4">
        <v>-1.0000000000000036</v>
      </c>
      <c r="E2338" s="4">
        <v>0</v>
      </c>
      <c r="F2338" s="5">
        <v>1</v>
      </c>
      <c r="G2338" s="3" t="s">
        <v>3502</v>
      </c>
    </row>
    <row r="2339" spans="1:7" x14ac:dyDescent="0.2">
      <c r="A2339" s="2" t="s">
        <v>6150</v>
      </c>
      <c r="B2339" s="13" t="s">
        <v>2277</v>
      </c>
      <c r="C2339" s="2">
        <v>191</v>
      </c>
      <c r="D2339" s="4">
        <v>-1.0000000000000036</v>
      </c>
      <c r="E2339" s="4">
        <v>0</v>
      </c>
      <c r="F2339" s="5">
        <v>1</v>
      </c>
      <c r="G2339" s="3" t="s">
        <v>3321</v>
      </c>
    </row>
    <row r="2340" spans="1:7" x14ac:dyDescent="0.2">
      <c r="A2340" s="2" t="s">
        <v>6150</v>
      </c>
      <c r="B2340" s="13" t="s">
        <v>2278</v>
      </c>
      <c r="C2340" s="2">
        <v>192</v>
      </c>
      <c r="D2340" s="4">
        <v>-1.0000000000000036</v>
      </c>
      <c r="E2340" s="4">
        <v>0</v>
      </c>
      <c r="F2340" s="5">
        <v>1</v>
      </c>
      <c r="G2340" s="3" t="s">
        <v>3502</v>
      </c>
    </row>
    <row r="2341" spans="1:7" x14ac:dyDescent="0.2">
      <c r="A2341" s="2" t="s">
        <v>6150</v>
      </c>
      <c r="B2341" s="13" t="s">
        <v>2279</v>
      </c>
      <c r="C2341" s="2">
        <v>194</v>
      </c>
      <c r="D2341" s="4">
        <v>-1.0000000000000036</v>
      </c>
      <c r="E2341" s="4">
        <v>0</v>
      </c>
      <c r="F2341" s="5">
        <v>1</v>
      </c>
      <c r="G2341" s="3" t="s">
        <v>4109</v>
      </c>
    </row>
    <row r="2342" spans="1:7" x14ac:dyDescent="0.2">
      <c r="A2342" s="2" t="s">
        <v>6150</v>
      </c>
      <c r="B2342" s="13" t="s">
        <v>2280</v>
      </c>
      <c r="C2342" s="2">
        <v>195</v>
      </c>
      <c r="D2342" s="4">
        <v>-1.0000000000000036</v>
      </c>
      <c r="E2342" s="4">
        <v>0</v>
      </c>
      <c r="F2342" s="5">
        <v>1</v>
      </c>
      <c r="G2342" s="3" t="s">
        <v>4110</v>
      </c>
    </row>
    <row r="2343" spans="1:7" x14ac:dyDescent="0.2">
      <c r="A2343" s="2" t="s">
        <v>6150</v>
      </c>
      <c r="B2343" s="13" t="s">
        <v>2281</v>
      </c>
      <c r="C2343" s="2">
        <v>197</v>
      </c>
      <c r="D2343" s="4">
        <v>-1.0000000000000036</v>
      </c>
      <c r="E2343" s="4">
        <v>0</v>
      </c>
      <c r="F2343" s="5">
        <v>1</v>
      </c>
      <c r="G2343" s="3" t="s">
        <v>3266</v>
      </c>
    </row>
    <row r="2344" spans="1:7" x14ac:dyDescent="0.2">
      <c r="A2344" s="2" t="s">
        <v>6150</v>
      </c>
      <c r="B2344" s="13" t="s">
        <v>2282</v>
      </c>
      <c r="C2344" s="2">
        <v>198</v>
      </c>
      <c r="D2344" s="4">
        <v>-1.0000000000000036</v>
      </c>
      <c r="E2344" s="4">
        <v>0</v>
      </c>
      <c r="F2344" s="5">
        <v>1</v>
      </c>
      <c r="G2344" s="3" t="s">
        <v>3374</v>
      </c>
    </row>
    <row r="2345" spans="1:7" x14ac:dyDescent="0.2">
      <c r="A2345" s="2" t="s">
        <v>6150</v>
      </c>
      <c r="B2345" s="13" t="s">
        <v>2283</v>
      </c>
      <c r="C2345" s="2">
        <v>200</v>
      </c>
      <c r="D2345" s="4">
        <v>-1.0000000000000036</v>
      </c>
      <c r="E2345" s="4">
        <v>0</v>
      </c>
      <c r="F2345" s="5">
        <v>1</v>
      </c>
      <c r="G2345" s="3" t="s">
        <v>3266</v>
      </c>
    </row>
    <row r="2346" spans="1:7" x14ac:dyDescent="0.2">
      <c r="A2346" s="2" t="s">
        <v>6150</v>
      </c>
      <c r="B2346" s="13" t="s">
        <v>2284</v>
      </c>
      <c r="C2346" s="2">
        <v>78</v>
      </c>
      <c r="D2346" s="4">
        <v>-1.0035574266622893</v>
      </c>
      <c r="E2346" s="4">
        <v>-5.1231745385087544E-3</v>
      </c>
      <c r="F2346" s="5">
        <v>0.98930777714707885</v>
      </c>
      <c r="G2346" s="3" t="s">
        <v>3272</v>
      </c>
    </row>
    <row r="2347" spans="1:7" x14ac:dyDescent="0.2">
      <c r="A2347" s="2" t="s">
        <v>6150</v>
      </c>
      <c r="B2347" s="13" t="s">
        <v>2285</v>
      </c>
      <c r="C2347" s="2">
        <v>161</v>
      </c>
      <c r="D2347" s="4">
        <v>-1.0637652236568227</v>
      </c>
      <c r="E2347" s="4">
        <v>-8.9179778620562089E-2</v>
      </c>
      <c r="F2347" s="5">
        <v>0.93841346122412017</v>
      </c>
      <c r="G2347" s="3" t="s">
        <v>3266</v>
      </c>
    </row>
    <row r="2348" spans="1:7" x14ac:dyDescent="0.2">
      <c r="A2348" s="2" t="s">
        <v>6150</v>
      </c>
      <c r="B2348" s="13" t="s">
        <v>2286</v>
      </c>
      <c r="C2348" s="2">
        <v>152</v>
      </c>
      <c r="D2348" s="4">
        <v>-1.0704849501668765</v>
      </c>
      <c r="E2348" s="4">
        <v>-9.8264513171121337E-2</v>
      </c>
      <c r="F2348" s="5">
        <v>1</v>
      </c>
      <c r="G2348" s="3" t="s">
        <v>3266</v>
      </c>
    </row>
    <row r="2349" spans="1:7" x14ac:dyDescent="0.2">
      <c r="A2349" s="2" t="s">
        <v>6150</v>
      </c>
      <c r="B2349" s="13" t="s">
        <v>2287</v>
      </c>
      <c r="C2349" s="2">
        <v>50</v>
      </c>
      <c r="D2349" s="4">
        <v>-1.0848605383352785</v>
      </c>
      <c r="E2349" s="4">
        <v>-0.11750959236194895</v>
      </c>
      <c r="F2349" s="5">
        <v>0.72786004461403975</v>
      </c>
      <c r="G2349" s="3" t="s">
        <v>4111</v>
      </c>
    </row>
    <row r="2350" spans="1:7" x14ac:dyDescent="0.2">
      <c r="A2350" s="2" t="s">
        <v>6150</v>
      </c>
      <c r="B2350" s="13" t="s">
        <v>2288</v>
      </c>
      <c r="C2350" s="2">
        <v>34</v>
      </c>
      <c r="D2350" s="4">
        <v>-1.1009237004863723</v>
      </c>
      <c r="E2350" s="4">
        <v>-0.13871448639157768</v>
      </c>
      <c r="F2350" s="5">
        <v>0.77767933695186731</v>
      </c>
      <c r="G2350" s="3" t="s">
        <v>4112</v>
      </c>
    </row>
    <row r="2351" spans="1:7" x14ac:dyDescent="0.2">
      <c r="A2351" s="2" t="s">
        <v>6150</v>
      </c>
      <c r="B2351" s="13" t="s">
        <v>2289</v>
      </c>
      <c r="C2351" s="2">
        <v>99</v>
      </c>
      <c r="D2351" s="4">
        <v>-1.1032857118304591</v>
      </c>
      <c r="E2351" s="4">
        <v>-0.1418064461100553</v>
      </c>
      <c r="F2351" s="5">
        <v>0.82316813529704469</v>
      </c>
      <c r="G2351" s="3" t="s">
        <v>3266</v>
      </c>
    </row>
    <row r="2352" spans="1:7" x14ac:dyDescent="0.2">
      <c r="A2352" s="2" t="s">
        <v>6150</v>
      </c>
      <c r="B2352" s="13" t="s">
        <v>2290</v>
      </c>
      <c r="C2352" s="2">
        <v>155</v>
      </c>
      <c r="D2352" s="4">
        <v>-1.1067847189794806</v>
      </c>
      <c r="E2352" s="4">
        <v>-0.1463746303717518</v>
      </c>
      <c r="F2352" s="5">
        <v>0.68647516135280884</v>
      </c>
      <c r="G2352" s="3" t="s">
        <v>4113</v>
      </c>
    </row>
    <row r="2353" spans="1:7" x14ac:dyDescent="0.2">
      <c r="A2353" s="2" t="s">
        <v>6150</v>
      </c>
      <c r="B2353" s="13" t="s">
        <v>2291</v>
      </c>
      <c r="C2353" s="2">
        <v>69</v>
      </c>
      <c r="D2353" s="4">
        <v>-1.1193264144171828</v>
      </c>
      <c r="E2353" s="4">
        <v>-0.16263081181983588</v>
      </c>
      <c r="F2353" s="5">
        <v>0.80531912524692906</v>
      </c>
      <c r="G2353" s="3" t="s">
        <v>3597</v>
      </c>
    </row>
    <row r="2354" spans="1:7" x14ac:dyDescent="0.2">
      <c r="A2354" s="2" t="s">
        <v>6150</v>
      </c>
      <c r="B2354" s="13" t="s">
        <v>2292</v>
      </c>
      <c r="C2354" s="2">
        <v>91</v>
      </c>
      <c r="D2354" s="4">
        <v>-1.1198109243903567</v>
      </c>
      <c r="E2354" s="4">
        <v>-0.16325515954014203</v>
      </c>
      <c r="F2354" s="5">
        <v>0.66416260244017056</v>
      </c>
      <c r="G2354" s="3" t="s">
        <v>4114</v>
      </c>
    </row>
    <row r="2355" spans="1:7" x14ac:dyDescent="0.2">
      <c r="A2355" s="2" t="s">
        <v>6150</v>
      </c>
      <c r="B2355" s="13" t="s">
        <v>2293</v>
      </c>
      <c r="C2355" s="2">
        <v>31</v>
      </c>
      <c r="D2355" s="4">
        <v>-1.1225779560949485</v>
      </c>
      <c r="E2355" s="4">
        <v>-0.16681563469153102</v>
      </c>
      <c r="F2355" s="5">
        <v>0.67028021255770653</v>
      </c>
      <c r="G2355" s="3" t="s">
        <v>4115</v>
      </c>
    </row>
    <row r="2356" spans="1:7" x14ac:dyDescent="0.2">
      <c r="A2356" s="2" t="s">
        <v>6150</v>
      </c>
      <c r="B2356" s="13" t="s">
        <v>2294</v>
      </c>
      <c r="C2356" s="2">
        <v>11</v>
      </c>
      <c r="D2356" s="4">
        <v>-1.1266192800274502</v>
      </c>
      <c r="E2356" s="4">
        <v>-0.17200006598708636</v>
      </c>
      <c r="F2356" s="5">
        <v>1</v>
      </c>
      <c r="G2356" s="3" t="s">
        <v>3319</v>
      </c>
    </row>
    <row r="2357" spans="1:7" x14ac:dyDescent="0.2">
      <c r="A2357" s="2" t="s">
        <v>6150</v>
      </c>
      <c r="B2357" s="13" t="s">
        <v>2295</v>
      </c>
      <c r="C2357" s="2">
        <v>111</v>
      </c>
      <c r="D2357" s="4">
        <v>-1.1403280027631322</v>
      </c>
      <c r="E2357" s="4">
        <v>-0.18944885938713921</v>
      </c>
      <c r="F2357" s="5">
        <v>0.78980354126543484</v>
      </c>
      <c r="G2357" s="3" t="s">
        <v>3266</v>
      </c>
    </row>
    <row r="2358" spans="1:7" x14ac:dyDescent="0.2">
      <c r="A2358" s="2" t="s">
        <v>6150</v>
      </c>
      <c r="B2358" s="13" t="s">
        <v>2296</v>
      </c>
      <c r="C2358" s="2">
        <v>40</v>
      </c>
      <c r="D2358" s="4">
        <v>-1.1674324806149481</v>
      </c>
      <c r="E2358" s="4">
        <v>-0.22333911293381264</v>
      </c>
      <c r="F2358" s="5">
        <v>0.74741386150123224</v>
      </c>
      <c r="G2358" s="3" t="s">
        <v>4116</v>
      </c>
    </row>
    <row r="2359" spans="1:7" x14ac:dyDescent="0.2">
      <c r="A2359" s="2" t="s">
        <v>6150</v>
      </c>
      <c r="B2359" s="13" t="s">
        <v>2297</v>
      </c>
      <c r="C2359" s="2">
        <v>46</v>
      </c>
      <c r="D2359" s="4">
        <v>-1.1709753363152358</v>
      </c>
      <c r="E2359" s="4">
        <v>-0.22771068937420755</v>
      </c>
      <c r="F2359" s="5">
        <v>0.51468572647148925</v>
      </c>
      <c r="G2359" s="3" t="s">
        <v>4117</v>
      </c>
    </row>
    <row r="2360" spans="1:7" x14ac:dyDescent="0.2">
      <c r="A2360" s="2" t="s">
        <v>6150</v>
      </c>
      <c r="B2360" s="13" t="s">
        <v>2298</v>
      </c>
      <c r="C2360" s="2">
        <v>37</v>
      </c>
      <c r="D2360" s="4">
        <v>-1.1724039103960615</v>
      </c>
      <c r="E2360" s="4">
        <v>-0.22946968506400683</v>
      </c>
      <c r="F2360" s="5">
        <v>1</v>
      </c>
      <c r="G2360" s="3" t="s">
        <v>3319</v>
      </c>
    </row>
    <row r="2361" spans="1:7" x14ac:dyDescent="0.2">
      <c r="A2361" s="2" t="s">
        <v>6150</v>
      </c>
      <c r="B2361" s="13" t="s">
        <v>2299</v>
      </c>
      <c r="C2361" s="2">
        <v>151</v>
      </c>
      <c r="D2361" s="4">
        <v>-1.1806346354297896</v>
      </c>
      <c r="E2361" s="4">
        <v>-0.23956257082649807</v>
      </c>
      <c r="F2361" s="5">
        <v>0.42458186047300495</v>
      </c>
      <c r="G2361" s="3" t="s">
        <v>4118</v>
      </c>
    </row>
    <row r="2362" spans="1:7" x14ac:dyDescent="0.2">
      <c r="A2362" s="2" t="s">
        <v>6150</v>
      </c>
      <c r="B2362" s="13" t="s">
        <v>2300</v>
      </c>
      <c r="C2362" s="2">
        <v>159</v>
      </c>
      <c r="D2362" s="4">
        <v>-1.1860083383242759</v>
      </c>
      <c r="E2362" s="4">
        <v>-0.24611415289976343</v>
      </c>
      <c r="F2362" s="5">
        <v>1</v>
      </c>
      <c r="G2362" s="3" t="s">
        <v>4119</v>
      </c>
    </row>
    <row r="2363" spans="1:7" x14ac:dyDescent="0.2">
      <c r="A2363" s="2" t="s">
        <v>6150</v>
      </c>
      <c r="B2363" s="13" t="s">
        <v>2301</v>
      </c>
      <c r="C2363" s="2">
        <v>189</v>
      </c>
      <c r="D2363" s="4">
        <v>-1.1877072156998889</v>
      </c>
      <c r="E2363" s="4">
        <v>-0.24817923806062642</v>
      </c>
      <c r="F2363" s="5">
        <v>0.62329678146558631</v>
      </c>
      <c r="G2363" s="3" t="s">
        <v>4120</v>
      </c>
    </row>
    <row r="2364" spans="1:7" x14ac:dyDescent="0.2">
      <c r="A2364" s="2" t="s">
        <v>6150</v>
      </c>
      <c r="B2364" s="13" t="s">
        <v>357</v>
      </c>
      <c r="C2364" s="2">
        <v>148</v>
      </c>
      <c r="D2364" s="4">
        <v>-1.1940347604070476</v>
      </c>
      <c r="E2364" s="4">
        <v>-0.25584483654987267</v>
      </c>
      <c r="F2364" s="5">
        <v>0.42567068037936995</v>
      </c>
      <c r="G2364" s="3" t="s">
        <v>3442</v>
      </c>
    </row>
    <row r="2365" spans="1:7" x14ac:dyDescent="0.2">
      <c r="A2365" s="2" t="s">
        <v>6150</v>
      </c>
      <c r="B2365" s="13" t="s">
        <v>2302</v>
      </c>
      <c r="C2365" s="2">
        <v>178</v>
      </c>
      <c r="D2365" s="4">
        <v>-1.2677542662106247</v>
      </c>
      <c r="E2365" s="4">
        <v>-0.34227512932906451</v>
      </c>
      <c r="F2365" s="5">
        <v>0.40386254489189605</v>
      </c>
      <c r="G2365" s="3" t="s">
        <v>3466</v>
      </c>
    </row>
    <row r="2366" spans="1:7" x14ac:dyDescent="0.2">
      <c r="A2366" s="2" t="s">
        <v>6150</v>
      </c>
      <c r="B2366" s="13" t="s">
        <v>2303</v>
      </c>
      <c r="C2366" s="2">
        <v>24</v>
      </c>
      <c r="D2366" s="4">
        <v>-1.2755487818523767</v>
      </c>
      <c r="E2366" s="4">
        <v>-0.35111807415852969</v>
      </c>
      <c r="F2366" s="5">
        <v>0.4285269292694629</v>
      </c>
      <c r="G2366" s="3" t="s">
        <v>4121</v>
      </c>
    </row>
    <row r="2367" spans="1:7" x14ac:dyDescent="0.2">
      <c r="A2367" s="2" t="s">
        <v>6150</v>
      </c>
      <c r="B2367" s="13" t="s">
        <v>2304</v>
      </c>
      <c r="C2367" s="2">
        <v>28</v>
      </c>
      <c r="D2367" s="4">
        <v>-1.2812089186425879</v>
      </c>
      <c r="E2367" s="4">
        <v>-0.35750574602624025</v>
      </c>
      <c r="F2367" s="5">
        <v>0.25846477080013552</v>
      </c>
      <c r="G2367" s="3" t="s">
        <v>4122</v>
      </c>
    </row>
    <row r="2368" spans="1:7" x14ac:dyDescent="0.2">
      <c r="A2368" s="2" t="s">
        <v>6150</v>
      </c>
      <c r="B2368" s="13" t="s">
        <v>2305</v>
      </c>
      <c r="C2368" s="2">
        <v>162</v>
      </c>
      <c r="D2368" s="4">
        <v>-1.3145441644574145</v>
      </c>
      <c r="E2368" s="4">
        <v>-0.39456261268502657</v>
      </c>
      <c r="F2368" s="5">
        <v>0.23266546065752194</v>
      </c>
      <c r="G2368" s="3" t="s">
        <v>4123</v>
      </c>
    </row>
    <row r="2369" spans="1:7" x14ac:dyDescent="0.2">
      <c r="A2369" s="2" t="s">
        <v>6150</v>
      </c>
      <c r="B2369" s="13" t="s">
        <v>2306</v>
      </c>
      <c r="C2369" s="2">
        <v>190</v>
      </c>
      <c r="D2369" s="4">
        <v>-1.350125449788838</v>
      </c>
      <c r="E2369" s="4">
        <v>-0.43309346459435516</v>
      </c>
      <c r="F2369" s="5">
        <v>0.68481024333330953</v>
      </c>
      <c r="G2369" s="3" t="s">
        <v>3457</v>
      </c>
    </row>
    <row r="2370" spans="1:7" x14ac:dyDescent="0.2">
      <c r="A2370" s="2" t="s">
        <v>6150</v>
      </c>
      <c r="B2370" s="13" t="s">
        <v>2307</v>
      </c>
      <c r="C2370" s="2">
        <v>67</v>
      </c>
      <c r="D2370" s="4">
        <v>-1.3557673289935652</v>
      </c>
      <c r="E2370" s="4">
        <v>-0.43910961054733566</v>
      </c>
      <c r="F2370" s="5">
        <v>0.58580258091322146</v>
      </c>
      <c r="G2370" s="3" t="s">
        <v>4124</v>
      </c>
    </row>
    <row r="2371" spans="1:7" x14ac:dyDescent="0.2">
      <c r="A2371" s="2" t="s">
        <v>6150</v>
      </c>
      <c r="B2371" s="13" t="s">
        <v>2308</v>
      </c>
      <c r="C2371" s="2">
        <v>47</v>
      </c>
      <c r="D2371" s="4">
        <v>-1.4235421168819238</v>
      </c>
      <c r="E2371" s="4">
        <v>-0.50948517725146847</v>
      </c>
      <c r="F2371" s="5">
        <v>0.14728534411055277</v>
      </c>
      <c r="G2371" s="3" t="s">
        <v>3605</v>
      </c>
    </row>
    <row r="2372" spans="1:7" x14ac:dyDescent="0.2">
      <c r="A2372" s="2" t="s">
        <v>6150</v>
      </c>
      <c r="B2372" s="13" t="s">
        <v>2309</v>
      </c>
      <c r="C2372" s="2">
        <v>167</v>
      </c>
      <c r="D2372" s="4">
        <v>-1.4661442340010942</v>
      </c>
      <c r="E2372" s="4">
        <v>-0.55202703760706573</v>
      </c>
      <c r="F2372" s="5">
        <v>0.36863320806400707</v>
      </c>
      <c r="G2372" s="3" t="s">
        <v>4125</v>
      </c>
    </row>
    <row r="2373" spans="1:7" x14ac:dyDescent="0.2">
      <c r="A2373" s="2" t="s">
        <v>6150</v>
      </c>
      <c r="B2373" s="13" t="s">
        <v>2310</v>
      </c>
      <c r="C2373" s="2">
        <v>96</v>
      </c>
      <c r="D2373" s="4">
        <v>-1.4673282908089091</v>
      </c>
      <c r="E2373" s="4">
        <v>-0.55319168664542417</v>
      </c>
      <c r="F2373" s="5">
        <v>0.23163894501724566</v>
      </c>
      <c r="G2373" s="3" t="s">
        <v>4126</v>
      </c>
    </row>
    <row r="2374" spans="1:7" x14ac:dyDescent="0.2">
      <c r="A2374" s="2" t="s">
        <v>6150</v>
      </c>
      <c r="B2374" s="13" t="s">
        <v>1347</v>
      </c>
      <c r="C2374" s="2">
        <v>187</v>
      </c>
      <c r="D2374" s="4">
        <v>-1.4734715035266659</v>
      </c>
      <c r="E2374" s="4">
        <v>-0.55921915946543999</v>
      </c>
      <c r="F2374" s="5">
        <v>0.21973868700798185</v>
      </c>
      <c r="G2374" s="3" t="s">
        <v>3266</v>
      </c>
    </row>
    <row r="2375" spans="1:7" x14ac:dyDescent="0.2">
      <c r="A2375" s="2" t="s">
        <v>6150</v>
      </c>
      <c r="B2375" s="13" t="s">
        <v>2311</v>
      </c>
      <c r="C2375" s="2">
        <v>64</v>
      </c>
      <c r="D2375" s="4">
        <v>-1.4972169840288412</v>
      </c>
      <c r="E2375" s="4">
        <v>-0.58228331898984342</v>
      </c>
      <c r="F2375" s="5">
        <v>9.1038789323705349E-2</v>
      </c>
      <c r="G2375" s="3" t="s">
        <v>4127</v>
      </c>
    </row>
    <row r="2376" spans="1:7" x14ac:dyDescent="0.2">
      <c r="A2376" s="2" t="s">
        <v>6150</v>
      </c>
      <c r="B2376" s="13" t="s">
        <v>2312</v>
      </c>
      <c r="C2376" s="2">
        <v>166</v>
      </c>
      <c r="D2376" s="4">
        <v>-1.5281074803901147</v>
      </c>
      <c r="E2376" s="4">
        <v>-0.61174601979546295</v>
      </c>
      <c r="F2376" s="5">
        <v>0.12974039192165626</v>
      </c>
      <c r="G2376" s="3" t="s">
        <v>4128</v>
      </c>
    </row>
    <row r="2377" spans="1:7" x14ac:dyDescent="0.2">
      <c r="A2377" s="2" t="s">
        <v>6150</v>
      </c>
      <c r="B2377" s="13" t="s">
        <v>2313</v>
      </c>
      <c r="C2377" s="2">
        <v>56</v>
      </c>
      <c r="D2377" s="4">
        <v>-1.6753149967763243</v>
      </c>
      <c r="E2377" s="4">
        <v>-0.74443238008477697</v>
      </c>
      <c r="F2377" s="5">
        <v>0.59091355587800232</v>
      </c>
      <c r="G2377" s="3" t="s">
        <v>3266</v>
      </c>
    </row>
    <row r="2378" spans="1:7" x14ac:dyDescent="0.2">
      <c r="A2378" s="2" t="s">
        <v>6150</v>
      </c>
      <c r="B2378" s="13" t="s">
        <v>2314</v>
      </c>
      <c r="C2378" s="2">
        <v>48</v>
      </c>
      <c r="D2378" s="4">
        <v>-1.6795212984533783</v>
      </c>
      <c r="E2378" s="4">
        <v>-0.74805009088544339</v>
      </c>
      <c r="F2378" s="5">
        <v>2.4718620242824452E-2</v>
      </c>
      <c r="G2378" s="3" t="s">
        <v>4129</v>
      </c>
    </row>
    <row r="2379" spans="1:7" x14ac:dyDescent="0.2">
      <c r="A2379" s="2" t="s">
        <v>6150</v>
      </c>
      <c r="B2379" s="13" t="s">
        <v>2315</v>
      </c>
      <c r="C2379" s="2">
        <v>18</v>
      </c>
      <c r="D2379" s="4">
        <v>-1.7219582047991793</v>
      </c>
      <c r="E2379" s="4">
        <v>-0.78405012620704428</v>
      </c>
      <c r="F2379" s="5">
        <v>9.9692826773192772E-2</v>
      </c>
      <c r="G2379" s="3" t="s">
        <v>4130</v>
      </c>
    </row>
    <row r="2380" spans="1:7" x14ac:dyDescent="0.2">
      <c r="A2380" s="2" t="s">
        <v>6150</v>
      </c>
      <c r="B2380" s="13" t="s">
        <v>2316</v>
      </c>
      <c r="C2380" s="2">
        <v>102</v>
      </c>
      <c r="D2380" s="4">
        <v>-1.7290267990690302</v>
      </c>
      <c r="E2380" s="4">
        <v>-0.78996023022042672</v>
      </c>
      <c r="F2380" s="5">
        <v>0.23482104059052242</v>
      </c>
      <c r="G2380" s="3" t="s">
        <v>3266</v>
      </c>
    </row>
    <row r="2381" spans="1:7" x14ac:dyDescent="0.2">
      <c r="A2381" s="2" t="s">
        <v>6150</v>
      </c>
      <c r="B2381" s="13" t="s">
        <v>2317</v>
      </c>
      <c r="C2381" s="2">
        <v>27</v>
      </c>
      <c r="D2381" s="4">
        <v>-1.7523478920330247</v>
      </c>
      <c r="E2381" s="4">
        <v>-0.80928922030805173</v>
      </c>
      <c r="F2381" s="5">
        <v>0.31988299175970081</v>
      </c>
      <c r="G2381" s="3" t="s">
        <v>3266</v>
      </c>
    </row>
    <row r="2382" spans="1:7" x14ac:dyDescent="0.2">
      <c r="A2382" s="2" t="s">
        <v>6150</v>
      </c>
      <c r="B2382" s="13" t="s">
        <v>379</v>
      </c>
      <c r="C2382" s="2">
        <v>76</v>
      </c>
      <c r="D2382" s="4">
        <v>-1.7629627781599759</v>
      </c>
      <c r="E2382" s="4">
        <v>-0.81800201502627445</v>
      </c>
      <c r="F2382" s="5">
        <v>3.1324030162999117E-2</v>
      </c>
      <c r="G2382" s="3" t="s">
        <v>3456</v>
      </c>
    </row>
    <row r="2383" spans="1:7" x14ac:dyDescent="0.2">
      <c r="A2383" s="2" t="s">
        <v>6150</v>
      </c>
      <c r="B2383" s="13" t="s">
        <v>2318</v>
      </c>
      <c r="C2383" s="2">
        <v>183</v>
      </c>
      <c r="D2383" s="4">
        <v>-2.0530450263794315</v>
      </c>
      <c r="E2383" s="4">
        <v>-1.0377652682755367</v>
      </c>
      <c r="F2383" s="5">
        <v>6.189020248969735E-2</v>
      </c>
      <c r="G2383" s="3" t="s">
        <v>4131</v>
      </c>
    </row>
    <row r="2384" spans="1:7" x14ac:dyDescent="0.2">
      <c r="A2384" s="2" t="s">
        <v>6150</v>
      </c>
      <c r="B2384" s="13" t="s">
        <v>2319</v>
      </c>
      <c r="C2384" s="2">
        <v>25</v>
      </c>
      <c r="D2384" s="4">
        <v>-2.0674536188847421</v>
      </c>
      <c r="E2384" s="4">
        <v>-1.0478549644361932</v>
      </c>
      <c r="F2384" s="5">
        <v>0.99999999999990619</v>
      </c>
      <c r="G2384" s="3" t="s">
        <v>3266</v>
      </c>
    </row>
    <row r="2385" spans="1:7" x14ac:dyDescent="0.2">
      <c r="A2385" s="2" t="s">
        <v>6150</v>
      </c>
      <c r="B2385" s="13" t="s">
        <v>2320</v>
      </c>
      <c r="C2385" s="2">
        <v>16</v>
      </c>
      <c r="D2385" s="4">
        <v>-2.0680987943396825</v>
      </c>
      <c r="E2385" s="4">
        <v>-1.0483051057203034</v>
      </c>
      <c r="F2385" s="5">
        <v>0.99999999999993883</v>
      </c>
      <c r="G2385" s="3" t="s">
        <v>4132</v>
      </c>
    </row>
    <row r="2386" spans="1:7" x14ac:dyDescent="0.2">
      <c r="A2386" s="2" t="s">
        <v>6150</v>
      </c>
      <c r="B2386" s="13" t="s">
        <v>2321</v>
      </c>
      <c r="C2386" s="2">
        <v>19</v>
      </c>
      <c r="D2386" s="4">
        <v>-2.0833152349082815</v>
      </c>
      <c r="E2386" s="4">
        <v>-1.0588811559552558</v>
      </c>
      <c r="F2386" s="5" t="s">
        <v>3261</v>
      </c>
      <c r="G2386" s="3" t="s">
        <v>4133</v>
      </c>
    </row>
    <row r="2387" spans="1:7" x14ac:dyDescent="0.2">
      <c r="A2387" s="2" t="s">
        <v>6150</v>
      </c>
      <c r="B2387" s="13" t="s">
        <v>2322</v>
      </c>
      <c r="C2387" s="2">
        <v>55</v>
      </c>
      <c r="D2387" s="4">
        <v>-2.1027194306708532</v>
      </c>
      <c r="E2387" s="4">
        <v>-1.0722563617275389</v>
      </c>
      <c r="F2387" s="5">
        <v>1</v>
      </c>
      <c r="G2387" s="3" t="s">
        <v>4134</v>
      </c>
    </row>
    <row r="2388" spans="1:7" x14ac:dyDescent="0.2">
      <c r="A2388" s="2" t="s">
        <v>6150</v>
      </c>
      <c r="B2388" s="13" t="s">
        <v>2323</v>
      </c>
      <c r="C2388" s="2">
        <v>193</v>
      </c>
      <c r="D2388" s="4">
        <v>-2.2345813673860433</v>
      </c>
      <c r="E2388" s="4">
        <v>-1.1600045782693245</v>
      </c>
      <c r="F2388" s="5">
        <v>0.54720755345612471</v>
      </c>
      <c r="G2388" s="3" t="s">
        <v>4135</v>
      </c>
    </row>
    <row r="2389" spans="1:7" x14ac:dyDescent="0.2">
      <c r="A2389" s="2" t="s">
        <v>6150</v>
      </c>
      <c r="B2389" s="13" t="s">
        <v>2324</v>
      </c>
      <c r="C2389" s="2">
        <v>129</v>
      </c>
      <c r="D2389" s="4">
        <v>-2.5030876851249775</v>
      </c>
      <c r="E2389" s="4">
        <v>-1.3237088306503724</v>
      </c>
      <c r="F2389" s="5">
        <v>0.26345125574662936</v>
      </c>
      <c r="G2389" s="3" t="s">
        <v>3319</v>
      </c>
    </row>
    <row r="2390" spans="1:7" x14ac:dyDescent="0.2">
      <c r="A2390" s="2" t="s">
        <v>6150</v>
      </c>
      <c r="B2390" s="13" t="s">
        <v>2325</v>
      </c>
      <c r="C2390" s="2">
        <v>10</v>
      </c>
      <c r="D2390" s="4">
        <v>-3.0538416630872907</v>
      </c>
      <c r="E2390" s="4">
        <v>-1.6106252625929927</v>
      </c>
      <c r="F2390" s="5">
        <v>0.69134786741733423</v>
      </c>
      <c r="G2390" s="3" t="s">
        <v>3319</v>
      </c>
    </row>
    <row r="2391" spans="1:7" x14ac:dyDescent="0.2">
      <c r="A2391" s="2" t="s">
        <v>6150</v>
      </c>
      <c r="B2391" s="13" t="s">
        <v>2326</v>
      </c>
      <c r="C2391" s="2">
        <v>92</v>
      </c>
      <c r="D2391" s="4">
        <v>-3.9265586767905609</v>
      </c>
      <c r="E2391" s="4">
        <v>-1.9732654562714829</v>
      </c>
      <c r="F2391" s="5">
        <v>0.32868124887432765</v>
      </c>
      <c r="G2391" s="3" t="s">
        <v>3266</v>
      </c>
    </row>
    <row r="2392" spans="1:7" x14ac:dyDescent="0.2">
      <c r="A2392" s="2" t="s">
        <v>6150</v>
      </c>
      <c r="B2392" s="13" t="s">
        <v>2327</v>
      </c>
      <c r="C2392" s="2">
        <v>6</v>
      </c>
      <c r="D2392" s="4">
        <v>-4.8703809625915238</v>
      </c>
      <c r="E2392" s="4">
        <v>-2.2840346247399705</v>
      </c>
      <c r="F2392" s="5">
        <v>0.25272270782501527</v>
      </c>
      <c r="G2392" s="3" t="s">
        <v>3266</v>
      </c>
    </row>
    <row r="2393" spans="1:7" x14ac:dyDescent="0.2">
      <c r="A2393" s="2" t="s">
        <v>6150</v>
      </c>
      <c r="B2393" s="13" t="s">
        <v>2328</v>
      </c>
      <c r="C2393" s="2">
        <v>185</v>
      </c>
      <c r="D2393" s="4">
        <v>-5.4428586825075067</v>
      </c>
      <c r="E2393" s="4">
        <v>-2.4443645786512276</v>
      </c>
      <c r="F2393" s="5">
        <v>0.99999999999993794</v>
      </c>
      <c r="G2393" s="3" t="s">
        <v>3494</v>
      </c>
    </row>
    <row r="2394" spans="1:7" x14ac:dyDescent="0.2">
      <c r="A2394" s="2" t="s">
        <v>6150</v>
      </c>
      <c r="B2394" s="13" t="s">
        <v>2329</v>
      </c>
      <c r="C2394" s="2">
        <v>7</v>
      </c>
      <c r="D2394" s="4">
        <v>-5.5050799647818653</v>
      </c>
      <c r="E2394" s="4">
        <v>-2.4607635200033346</v>
      </c>
      <c r="F2394" s="5">
        <v>1</v>
      </c>
      <c r="G2394" s="3" t="s">
        <v>3319</v>
      </c>
    </row>
    <row r="2395" spans="1:7" x14ac:dyDescent="0.2">
      <c r="A2395" s="2" t="s">
        <v>6150</v>
      </c>
      <c r="B2395" s="13" t="s">
        <v>2330</v>
      </c>
      <c r="C2395" s="2">
        <v>171</v>
      </c>
      <c r="D2395" s="4">
        <v>-5.5052688828096326</v>
      </c>
      <c r="E2395" s="4">
        <v>-2.4608130281716214</v>
      </c>
      <c r="F2395" s="5">
        <v>1</v>
      </c>
      <c r="G2395" s="3" t="s">
        <v>3319</v>
      </c>
    </row>
    <row r="2396" spans="1:7" x14ac:dyDescent="0.2">
      <c r="A2396" s="2" t="s">
        <v>6150</v>
      </c>
      <c r="B2396" s="13" t="s">
        <v>2331</v>
      </c>
      <c r="C2396" s="2">
        <v>82</v>
      </c>
      <c r="D2396" s="4">
        <v>-9.8342502177934659</v>
      </c>
      <c r="E2396" s="4">
        <v>-3.2978150628438376</v>
      </c>
      <c r="F2396" s="5">
        <v>0.59198693960710713</v>
      </c>
      <c r="G2396" s="3" t="s">
        <v>3319</v>
      </c>
    </row>
    <row r="2397" spans="1:7" x14ac:dyDescent="0.2">
      <c r="A2397" s="2" t="s">
        <v>6150</v>
      </c>
      <c r="B2397" s="13" t="s">
        <v>2332</v>
      </c>
      <c r="C2397" s="2">
        <v>121</v>
      </c>
      <c r="D2397" s="4">
        <v>-9.8628646223178986</v>
      </c>
      <c r="E2397" s="4">
        <v>-3.3020067314085901</v>
      </c>
      <c r="F2397" s="5">
        <v>0.55704959175883717</v>
      </c>
      <c r="G2397" s="3" t="s">
        <v>3319</v>
      </c>
    </row>
    <row r="2398" spans="1:7" x14ac:dyDescent="0.2">
      <c r="A2398" s="2" t="s">
        <v>6150</v>
      </c>
      <c r="B2398" s="13" t="s">
        <v>2333</v>
      </c>
      <c r="C2398" s="2">
        <v>106</v>
      </c>
      <c r="D2398" s="4">
        <v>-9.9409725861846976</v>
      </c>
      <c r="E2398" s="4">
        <v>-3.3133870063775133</v>
      </c>
      <c r="F2398" s="5">
        <v>0.54725556552645471</v>
      </c>
      <c r="G2398" s="3" t="s">
        <v>3266</v>
      </c>
    </row>
    <row r="2399" spans="1:7" x14ac:dyDescent="0.2">
      <c r="A2399" s="2" t="s">
        <v>6150</v>
      </c>
      <c r="B2399" s="13" t="s">
        <v>2334</v>
      </c>
      <c r="C2399" s="2">
        <v>22</v>
      </c>
      <c r="D2399" s="4">
        <v>-10.030925126837449</v>
      </c>
      <c r="E2399" s="4">
        <v>-3.3263827630858902</v>
      </c>
      <c r="F2399" s="5">
        <v>0.56793753162399585</v>
      </c>
      <c r="G2399" s="3" t="s">
        <v>3319</v>
      </c>
    </row>
    <row r="2400" spans="1:7" x14ac:dyDescent="0.2">
      <c r="A2400" s="2" t="s">
        <v>6150</v>
      </c>
      <c r="B2400" s="13" t="s">
        <v>2335</v>
      </c>
      <c r="C2400" s="2">
        <v>184</v>
      </c>
      <c r="D2400" s="4">
        <v>-14.215612566641488</v>
      </c>
      <c r="E2400" s="4">
        <v>-3.8294043625848144</v>
      </c>
      <c r="F2400" s="5">
        <v>0.39851403714371103</v>
      </c>
      <c r="G2400" s="3" t="s">
        <v>3266</v>
      </c>
    </row>
    <row r="2401" spans="1:7" x14ac:dyDescent="0.2">
      <c r="A2401" s="2" t="s">
        <v>6150</v>
      </c>
      <c r="B2401" s="13" t="s">
        <v>2336</v>
      </c>
      <c r="C2401" s="2">
        <v>182</v>
      </c>
      <c r="D2401" s="4">
        <v>-23.564839031424601</v>
      </c>
      <c r="E2401" s="4">
        <v>-4.5585639213983349</v>
      </c>
      <c r="F2401" s="5">
        <v>0.12304178505885588</v>
      </c>
      <c r="G2401" s="3" t="s">
        <v>3266</v>
      </c>
    </row>
    <row r="2402" spans="1:7" x14ac:dyDescent="0.2">
      <c r="A2402" s="2" t="s">
        <v>6151</v>
      </c>
      <c r="B2402" s="13" t="s">
        <v>2337</v>
      </c>
      <c r="C2402" s="2">
        <v>80</v>
      </c>
      <c r="D2402" s="4">
        <v>165.90872139873855</v>
      </c>
      <c r="E2402" s="4">
        <v>7.3742459168641235</v>
      </c>
      <c r="F2402" s="5" t="s">
        <v>3261</v>
      </c>
      <c r="G2402" s="3" t="s">
        <v>3319</v>
      </c>
    </row>
    <row r="2403" spans="1:7" x14ac:dyDescent="0.2">
      <c r="A2403" s="2" t="s">
        <v>6151</v>
      </c>
      <c r="B2403" s="13" t="s">
        <v>2338</v>
      </c>
      <c r="C2403" s="2">
        <v>1</v>
      </c>
      <c r="D2403" s="4">
        <v>135.88041878550186</v>
      </c>
      <c r="E2403" s="4">
        <v>7.0861937595192224</v>
      </c>
      <c r="F2403" s="5">
        <v>2.9748478994661375E-3</v>
      </c>
      <c r="G2403" s="3" t="s">
        <v>3266</v>
      </c>
    </row>
    <row r="2404" spans="1:7" x14ac:dyDescent="0.2">
      <c r="A2404" s="2" t="s">
        <v>6151</v>
      </c>
      <c r="B2404" s="13" t="s">
        <v>2339</v>
      </c>
      <c r="C2404" s="2">
        <v>59</v>
      </c>
      <c r="D2404" s="4">
        <v>28.405588030585566</v>
      </c>
      <c r="E2404" s="4">
        <v>4.8281028637366612</v>
      </c>
      <c r="F2404" s="5" t="s">
        <v>3261</v>
      </c>
      <c r="G2404" s="3" t="s">
        <v>3266</v>
      </c>
    </row>
    <row r="2405" spans="1:7" x14ac:dyDescent="0.2">
      <c r="A2405" s="2" t="s">
        <v>6151</v>
      </c>
      <c r="B2405" s="13" t="s">
        <v>2340</v>
      </c>
      <c r="C2405" s="2">
        <v>73</v>
      </c>
      <c r="D2405" s="4">
        <v>8.344985469704822</v>
      </c>
      <c r="E2405" s="4">
        <v>3.0609095375683362</v>
      </c>
      <c r="F2405" s="5">
        <v>0.5576644553659923</v>
      </c>
      <c r="G2405" s="3" t="s">
        <v>4136</v>
      </c>
    </row>
    <row r="2406" spans="1:7" x14ac:dyDescent="0.2">
      <c r="A2406" s="2" t="s">
        <v>6151</v>
      </c>
      <c r="B2406" s="13" t="s">
        <v>2341</v>
      </c>
      <c r="C2406" s="2">
        <v>169</v>
      </c>
      <c r="D2406" s="4">
        <v>6.0072639382798139</v>
      </c>
      <c r="E2406" s="4">
        <v>2.5867080522582797</v>
      </c>
      <c r="F2406" s="5" t="s">
        <v>3261</v>
      </c>
      <c r="G2406" s="3" t="s">
        <v>4137</v>
      </c>
    </row>
    <row r="2407" spans="1:7" x14ac:dyDescent="0.2">
      <c r="A2407" s="2" t="s">
        <v>6151</v>
      </c>
      <c r="B2407" s="13" t="s">
        <v>2342</v>
      </c>
      <c r="C2407" s="2">
        <v>193</v>
      </c>
      <c r="D2407" s="4">
        <v>4.9137792519608956</v>
      </c>
      <c r="E2407" s="4">
        <v>2.2968330471069232</v>
      </c>
      <c r="F2407" s="5">
        <v>0.21384290385022964</v>
      </c>
      <c r="G2407" s="3" t="s">
        <v>3266</v>
      </c>
    </row>
    <row r="2408" spans="1:7" x14ac:dyDescent="0.2">
      <c r="A2408" s="2" t="s">
        <v>6151</v>
      </c>
      <c r="B2408" s="13" t="s">
        <v>2343</v>
      </c>
      <c r="C2408" s="2">
        <v>164</v>
      </c>
      <c r="D2408" s="4">
        <v>4.8382580950630718</v>
      </c>
      <c r="E2408" s="4">
        <v>2.274487731396361</v>
      </c>
      <c r="F2408" s="5">
        <v>0.999999999999996</v>
      </c>
      <c r="G2408" s="3" t="s">
        <v>3319</v>
      </c>
    </row>
    <row r="2409" spans="1:7" x14ac:dyDescent="0.2">
      <c r="A2409" s="2" t="s">
        <v>6151</v>
      </c>
      <c r="B2409" s="13" t="s">
        <v>2344</v>
      </c>
      <c r="C2409" s="2">
        <v>136</v>
      </c>
      <c r="D2409" s="4">
        <v>4.8289284742248437</v>
      </c>
      <c r="E2409" s="4">
        <v>2.271703094563513</v>
      </c>
      <c r="F2409" s="5">
        <v>0.99999999999999456</v>
      </c>
      <c r="G2409" s="3" t="s">
        <v>4138</v>
      </c>
    </row>
    <row r="2410" spans="1:7" x14ac:dyDescent="0.2">
      <c r="A2410" s="2" t="s">
        <v>6151</v>
      </c>
      <c r="B2410" s="13" t="s">
        <v>2345</v>
      </c>
      <c r="C2410" s="2">
        <v>161</v>
      </c>
      <c r="D2410" s="4">
        <v>4.8147941214267238</v>
      </c>
      <c r="E2410" s="4">
        <v>2.2674741103539215</v>
      </c>
      <c r="F2410" s="5">
        <v>0.99999999999998312</v>
      </c>
      <c r="G2410" s="3" t="s">
        <v>3321</v>
      </c>
    </row>
    <row r="2411" spans="1:7" x14ac:dyDescent="0.2">
      <c r="A2411" s="2" t="s">
        <v>6151</v>
      </c>
      <c r="B2411" s="13" t="s">
        <v>2346</v>
      </c>
      <c r="C2411" s="2">
        <v>8</v>
      </c>
      <c r="D2411" s="4">
        <v>4.6679523374138672</v>
      </c>
      <c r="E2411" s="4">
        <v>2.2227898303409548</v>
      </c>
      <c r="F2411" s="5">
        <v>0.99999999999999167</v>
      </c>
      <c r="G2411" s="3" t="s">
        <v>3266</v>
      </c>
    </row>
    <row r="2412" spans="1:7" x14ac:dyDescent="0.2">
      <c r="A2412" s="2" t="s">
        <v>6151</v>
      </c>
      <c r="B2412" s="13" t="s">
        <v>2347</v>
      </c>
      <c r="C2412" s="2">
        <v>78</v>
      </c>
      <c r="D2412" s="4">
        <v>4.4928831437022563</v>
      </c>
      <c r="E2412" s="4">
        <v>2.1676415390049852</v>
      </c>
      <c r="F2412" s="5" t="s">
        <v>3261</v>
      </c>
      <c r="G2412" s="3" t="s">
        <v>3404</v>
      </c>
    </row>
    <row r="2413" spans="1:7" x14ac:dyDescent="0.2">
      <c r="A2413" s="2" t="s">
        <v>6151</v>
      </c>
      <c r="B2413" s="13" t="s">
        <v>2348</v>
      </c>
      <c r="C2413" s="2">
        <v>200</v>
      </c>
      <c r="D2413" s="4">
        <v>4.1387940382646944</v>
      </c>
      <c r="E2413" s="4">
        <v>2.0492104565006972</v>
      </c>
      <c r="F2413" s="5">
        <v>2.0372672990645558E-3</v>
      </c>
      <c r="G2413" s="3" t="s">
        <v>4139</v>
      </c>
    </row>
    <row r="2414" spans="1:7" x14ac:dyDescent="0.2">
      <c r="A2414" s="2" t="s">
        <v>6151</v>
      </c>
      <c r="B2414" s="13" t="s">
        <v>2349</v>
      </c>
      <c r="C2414" s="2">
        <v>104</v>
      </c>
      <c r="D2414" s="4">
        <v>3.5922111464553441</v>
      </c>
      <c r="E2414" s="4">
        <v>1.8448721526935445</v>
      </c>
      <c r="F2414" s="5">
        <v>0.26883134159323174</v>
      </c>
      <c r="G2414" s="3" t="s">
        <v>4072</v>
      </c>
    </row>
    <row r="2415" spans="1:7" x14ac:dyDescent="0.2">
      <c r="A2415" s="2" t="s">
        <v>6151</v>
      </c>
      <c r="B2415" s="13" t="s">
        <v>2350</v>
      </c>
      <c r="C2415" s="2">
        <v>196</v>
      </c>
      <c r="D2415" s="4">
        <v>3.4602077000711535</v>
      </c>
      <c r="E2415" s="4">
        <v>1.7908586386912591</v>
      </c>
      <c r="F2415" s="5">
        <v>2.987701566281285E-3</v>
      </c>
      <c r="G2415" s="3" t="s">
        <v>4140</v>
      </c>
    </row>
    <row r="2416" spans="1:7" x14ac:dyDescent="0.2">
      <c r="A2416" s="2" t="s">
        <v>6151</v>
      </c>
      <c r="B2416" s="13" t="s">
        <v>2351</v>
      </c>
      <c r="C2416" s="2">
        <v>184</v>
      </c>
      <c r="D2416" s="4">
        <v>2.8830226781174111</v>
      </c>
      <c r="E2416" s="4">
        <v>1.5275821852472649</v>
      </c>
      <c r="F2416" s="5">
        <v>1.4631826874300887E-2</v>
      </c>
      <c r="G2416" s="3" t="s">
        <v>3831</v>
      </c>
    </row>
    <row r="2417" spans="1:7" x14ac:dyDescent="0.2">
      <c r="A2417" s="2" t="s">
        <v>6151</v>
      </c>
      <c r="B2417" s="13" t="s">
        <v>2352</v>
      </c>
      <c r="C2417" s="2">
        <v>150</v>
      </c>
      <c r="D2417" s="4">
        <v>2.2083112475968707</v>
      </c>
      <c r="E2417" s="4">
        <v>1.1429435252495288</v>
      </c>
      <c r="F2417" s="5">
        <v>0.57019217500451291</v>
      </c>
      <c r="G2417" s="3" t="s">
        <v>4141</v>
      </c>
    </row>
    <row r="2418" spans="1:7" x14ac:dyDescent="0.2">
      <c r="A2418" s="2" t="s">
        <v>6151</v>
      </c>
      <c r="B2418" s="13" t="s">
        <v>2353</v>
      </c>
      <c r="C2418" s="2">
        <v>4</v>
      </c>
      <c r="D2418" s="4">
        <v>2.1354031637042863</v>
      </c>
      <c r="E2418" s="4">
        <v>1.0945084761063792</v>
      </c>
      <c r="F2418" s="5">
        <v>4.0094375341828371E-3</v>
      </c>
      <c r="G2418" s="3" t="s">
        <v>4142</v>
      </c>
    </row>
    <row r="2419" spans="1:7" x14ac:dyDescent="0.2">
      <c r="A2419" s="2" t="s">
        <v>6151</v>
      </c>
      <c r="B2419" s="13" t="s">
        <v>2354</v>
      </c>
      <c r="C2419" s="2">
        <v>41</v>
      </c>
      <c r="D2419" s="4">
        <v>2.0397892130601387</v>
      </c>
      <c r="E2419" s="4">
        <v>1.0284200752434229</v>
      </c>
      <c r="F2419" s="5">
        <v>0.15607859930269036</v>
      </c>
      <c r="G2419" s="3" t="s">
        <v>3266</v>
      </c>
    </row>
    <row r="2420" spans="1:7" x14ac:dyDescent="0.2">
      <c r="A2420" s="2" t="s">
        <v>6151</v>
      </c>
      <c r="B2420" s="13" t="s">
        <v>2355</v>
      </c>
      <c r="C2420" s="2">
        <v>2</v>
      </c>
      <c r="D2420" s="4">
        <v>1.8847484615636163</v>
      </c>
      <c r="E2420" s="4">
        <v>0.91437199433237759</v>
      </c>
      <c r="F2420" s="5">
        <v>0.161253255551321</v>
      </c>
      <c r="G2420" s="3" t="s">
        <v>4143</v>
      </c>
    </row>
    <row r="2421" spans="1:7" x14ac:dyDescent="0.2">
      <c r="A2421" s="2" t="s">
        <v>6151</v>
      </c>
      <c r="B2421" s="13" t="s">
        <v>2356</v>
      </c>
      <c r="C2421" s="2">
        <v>37</v>
      </c>
      <c r="D2421" s="4">
        <v>1.7122041342557854</v>
      </c>
      <c r="E2421" s="4">
        <v>0.77585471454396249</v>
      </c>
      <c r="F2421" s="5">
        <v>0.10457606527847088</v>
      </c>
      <c r="G2421" s="3" t="s">
        <v>4144</v>
      </c>
    </row>
    <row r="2422" spans="1:7" x14ac:dyDescent="0.2">
      <c r="A2422" s="2" t="s">
        <v>6151</v>
      </c>
      <c r="B2422" s="13" t="s">
        <v>2357</v>
      </c>
      <c r="C2422" s="2">
        <v>155</v>
      </c>
      <c r="D2422" s="4">
        <v>1.6979259560301987</v>
      </c>
      <c r="E2422" s="4">
        <v>0.76377354652511065</v>
      </c>
      <c r="F2422" s="5">
        <v>0.68568364535676352</v>
      </c>
      <c r="G2422" s="3" t="s">
        <v>3574</v>
      </c>
    </row>
    <row r="2423" spans="1:7" x14ac:dyDescent="0.2">
      <c r="A2423" s="2" t="s">
        <v>6151</v>
      </c>
      <c r="B2423" s="13" t="s">
        <v>29</v>
      </c>
      <c r="C2423" s="2">
        <v>165</v>
      </c>
      <c r="D2423" s="4">
        <v>1.6582872383677376</v>
      </c>
      <c r="E2423" s="4">
        <v>0.72969392328536875</v>
      </c>
      <c r="F2423" s="5">
        <v>0.21056818587947723</v>
      </c>
      <c r="G2423" s="3" t="s">
        <v>3284</v>
      </c>
    </row>
    <row r="2424" spans="1:7" x14ac:dyDescent="0.2">
      <c r="A2424" s="2" t="s">
        <v>6151</v>
      </c>
      <c r="B2424" s="13" t="s">
        <v>2358</v>
      </c>
      <c r="C2424" s="2">
        <v>79</v>
      </c>
      <c r="D2424" s="4">
        <v>1.6424122832001149</v>
      </c>
      <c r="E2424" s="4">
        <v>0.71581632216316304</v>
      </c>
      <c r="F2424" s="5">
        <v>3.6166476532789003E-2</v>
      </c>
      <c r="G2424" s="3" t="s">
        <v>3266</v>
      </c>
    </row>
    <row r="2425" spans="1:7" x14ac:dyDescent="0.2">
      <c r="A2425" s="2" t="s">
        <v>6151</v>
      </c>
      <c r="B2425" s="13" t="s">
        <v>2359</v>
      </c>
      <c r="C2425" s="2">
        <v>16</v>
      </c>
      <c r="D2425" s="4">
        <v>1.5200152580329438</v>
      </c>
      <c r="E2425" s="4">
        <v>0.60408580562805747</v>
      </c>
      <c r="F2425" s="5">
        <v>5.6359534185160882E-2</v>
      </c>
      <c r="G2425" s="3" t="s">
        <v>4145</v>
      </c>
    </row>
    <row r="2426" spans="1:7" x14ac:dyDescent="0.2">
      <c r="A2426" s="2" t="s">
        <v>6151</v>
      </c>
      <c r="B2426" s="13" t="s">
        <v>2360</v>
      </c>
      <c r="C2426" s="2">
        <v>182</v>
      </c>
      <c r="D2426" s="4">
        <v>1.4831837141395219</v>
      </c>
      <c r="E2426" s="4">
        <v>0.56869730788194539</v>
      </c>
      <c r="F2426" s="5">
        <v>6.0915464655737245E-2</v>
      </c>
      <c r="G2426" s="3" t="s">
        <v>3497</v>
      </c>
    </row>
    <row r="2427" spans="1:7" x14ac:dyDescent="0.2">
      <c r="A2427" s="2" t="s">
        <v>6151</v>
      </c>
      <c r="B2427" s="13" t="s">
        <v>2361</v>
      </c>
      <c r="C2427" s="2">
        <v>115</v>
      </c>
      <c r="D2427" s="4">
        <v>1.466698847444686</v>
      </c>
      <c r="E2427" s="4">
        <v>0.55257267748754901</v>
      </c>
      <c r="F2427" s="5">
        <v>0.45348551908881457</v>
      </c>
      <c r="G2427" s="3" t="s">
        <v>4146</v>
      </c>
    </row>
    <row r="2428" spans="1:7" x14ac:dyDescent="0.2">
      <c r="A2428" s="2" t="s">
        <v>6151</v>
      </c>
      <c r="B2428" s="13" t="s">
        <v>2362</v>
      </c>
      <c r="C2428" s="2">
        <v>27</v>
      </c>
      <c r="D2428" s="4">
        <v>1.464485236814294</v>
      </c>
      <c r="E2428" s="4">
        <v>0.55039364976752925</v>
      </c>
      <c r="F2428" s="5">
        <v>0.52480829001627938</v>
      </c>
      <c r="G2428" s="3" t="s">
        <v>4041</v>
      </c>
    </row>
    <row r="2429" spans="1:7" x14ac:dyDescent="0.2">
      <c r="A2429" s="2" t="s">
        <v>6151</v>
      </c>
      <c r="B2429" s="13" t="s">
        <v>2363</v>
      </c>
      <c r="C2429" s="2">
        <v>13</v>
      </c>
      <c r="D2429" s="4">
        <v>1.4216492487587062</v>
      </c>
      <c r="E2429" s="4">
        <v>0.50756556517173601</v>
      </c>
      <c r="F2429" s="5">
        <v>0.17214678294092234</v>
      </c>
      <c r="G2429" s="3" t="s">
        <v>4147</v>
      </c>
    </row>
    <row r="2430" spans="1:7" x14ac:dyDescent="0.2">
      <c r="A2430" s="2" t="s">
        <v>6151</v>
      </c>
      <c r="B2430" s="13" t="s">
        <v>2364</v>
      </c>
      <c r="C2430" s="2">
        <v>140</v>
      </c>
      <c r="D2430" s="4">
        <v>1.4056327644705238</v>
      </c>
      <c r="E2430" s="4">
        <v>0.49121972522118468</v>
      </c>
      <c r="F2430" s="5">
        <v>0.61212622772966263</v>
      </c>
      <c r="G2430" s="3" t="s">
        <v>3406</v>
      </c>
    </row>
    <row r="2431" spans="1:7" x14ac:dyDescent="0.2">
      <c r="A2431" s="2" t="s">
        <v>6151</v>
      </c>
      <c r="B2431" s="13" t="s">
        <v>2365</v>
      </c>
      <c r="C2431" s="2">
        <v>111</v>
      </c>
      <c r="D2431" s="4">
        <v>1.3776651952208852</v>
      </c>
      <c r="E2431" s="4">
        <v>0.4622253220897734</v>
      </c>
      <c r="F2431" s="5">
        <v>0.18622387800137744</v>
      </c>
      <c r="G2431" s="3" t="s">
        <v>3923</v>
      </c>
    </row>
    <row r="2432" spans="1:7" x14ac:dyDescent="0.2">
      <c r="A2432" s="2" t="s">
        <v>6151</v>
      </c>
      <c r="B2432" s="13" t="s">
        <v>2366</v>
      </c>
      <c r="C2432" s="2">
        <v>147</v>
      </c>
      <c r="D2432" s="4">
        <v>1.3766817513328593</v>
      </c>
      <c r="E2432" s="4">
        <v>0.46119508900144346</v>
      </c>
      <c r="F2432" s="5">
        <v>0.1949413451184325</v>
      </c>
      <c r="G2432" s="3" t="s">
        <v>4148</v>
      </c>
    </row>
    <row r="2433" spans="1:7" x14ac:dyDescent="0.2">
      <c r="A2433" s="2" t="s">
        <v>6151</v>
      </c>
      <c r="B2433" s="13" t="s">
        <v>2367</v>
      </c>
      <c r="C2433" s="2">
        <v>151</v>
      </c>
      <c r="D2433" s="4">
        <v>1.3267238656817708</v>
      </c>
      <c r="E2433" s="4">
        <v>0.40786813026627428</v>
      </c>
      <c r="F2433" s="5">
        <v>0.26569129938748587</v>
      </c>
      <c r="G2433" s="3" t="s">
        <v>4149</v>
      </c>
    </row>
    <row r="2434" spans="1:7" x14ac:dyDescent="0.2">
      <c r="A2434" s="2" t="s">
        <v>6151</v>
      </c>
      <c r="B2434" s="13" t="s">
        <v>2368</v>
      </c>
      <c r="C2434" s="2">
        <v>76</v>
      </c>
      <c r="D2434" s="4">
        <v>1.2761848098736821</v>
      </c>
      <c r="E2434" s="4">
        <v>0.35183726717631292</v>
      </c>
      <c r="F2434" s="5">
        <v>0.24419080951427652</v>
      </c>
      <c r="G2434" s="3" t="s">
        <v>4150</v>
      </c>
    </row>
    <row r="2435" spans="1:7" x14ac:dyDescent="0.2">
      <c r="A2435" s="2" t="s">
        <v>6151</v>
      </c>
      <c r="B2435" s="13" t="s">
        <v>2369</v>
      </c>
      <c r="C2435" s="2">
        <v>48</v>
      </c>
      <c r="D2435" s="4">
        <v>1.2662196943564719</v>
      </c>
      <c r="E2435" s="4">
        <v>0.34052774004331959</v>
      </c>
      <c r="F2435" s="5">
        <v>0.99999999999987954</v>
      </c>
      <c r="G2435" s="3" t="s">
        <v>3319</v>
      </c>
    </row>
    <row r="2436" spans="1:7" x14ac:dyDescent="0.2">
      <c r="A2436" s="2" t="s">
        <v>6151</v>
      </c>
      <c r="B2436" s="13" t="s">
        <v>2370</v>
      </c>
      <c r="C2436" s="2">
        <v>108</v>
      </c>
      <c r="D2436" s="4">
        <v>1.2498403816992056</v>
      </c>
      <c r="E2436" s="4">
        <v>0.32174385869933214</v>
      </c>
      <c r="F2436" s="5">
        <v>0.44396981643662992</v>
      </c>
      <c r="G2436" s="3" t="s">
        <v>4151</v>
      </c>
    </row>
    <row r="2437" spans="1:7" x14ac:dyDescent="0.2">
      <c r="A2437" s="2" t="s">
        <v>6151</v>
      </c>
      <c r="B2437" s="13" t="s">
        <v>2371</v>
      </c>
      <c r="C2437" s="2">
        <v>174</v>
      </c>
      <c r="D2437" s="4">
        <v>1.2357135265748074</v>
      </c>
      <c r="E2437" s="4">
        <v>0.30534432439699749</v>
      </c>
      <c r="F2437" s="5">
        <v>0.49488574466188767</v>
      </c>
      <c r="G2437" s="3" t="s">
        <v>3266</v>
      </c>
    </row>
    <row r="2438" spans="1:7" x14ac:dyDescent="0.2">
      <c r="A2438" s="2" t="s">
        <v>6151</v>
      </c>
      <c r="B2438" s="13" t="s">
        <v>2372</v>
      </c>
      <c r="C2438" s="2">
        <v>89</v>
      </c>
      <c r="D2438" s="4">
        <v>1.223371017061154</v>
      </c>
      <c r="E2438" s="4">
        <v>0.29086200263881595</v>
      </c>
      <c r="F2438" s="5">
        <v>0.36865219217590711</v>
      </c>
      <c r="G2438" s="3" t="s">
        <v>4152</v>
      </c>
    </row>
    <row r="2439" spans="1:7" x14ac:dyDescent="0.2">
      <c r="A2439" s="2" t="s">
        <v>6151</v>
      </c>
      <c r="B2439" s="13" t="s">
        <v>2373</v>
      </c>
      <c r="C2439" s="2">
        <v>85</v>
      </c>
      <c r="D2439" s="4">
        <v>1.1952497200145096</v>
      </c>
      <c r="E2439" s="4">
        <v>0.25731206773645393</v>
      </c>
      <c r="F2439" s="5">
        <v>0.45816757882725212</v>
      </c>
      <c r="G2439" s="3" t="s">
        <v>4153</v>
      </c>
    </row>
    <row r="2440" spans="1:7" x14ac:dyDescent="0.2">
      <c r="A2440" s="2" t="s">
        <v>6151</v>
      </c>
      <c r="B2440" s="13" t="s">
        <v>2374</v>
      </c>
      <c r="C2440" s="2">
        <v>109</v>
      </c>
      <c r="D2440" s="4">
        <v>1.1950745413135335</v>
      </c>
      <c r="E2440" s="4">
        <v>0.25710060735201257</v>
      </c>
      <c r="F2440" s="5">
        <v>0.68229075039947151</v>
      </c>
      <c r="G2440" s="3" t="s">
        <v>3266</v>
      </c>
    </row>
    <row r="2441" spans="1:7" x14ac:dyDescent="0.2">
      <c r="A2441" s="2" t="s">
        <v>6151</v>
      </c>
      <c r="B2441" s="13" t="s">
        <v>2375</v>
      </c>
      <c r="C2441" s="2">
        <v>134</v>
      </c>
      <c r="D2441" s="4">
        <v>1.1927786059405077</v>
      </c>
      <c r="E2441" s="4">
        <v>0.25432628632526089</v>
      </c>
      <c r="F2441" s="5">
        <v>0.52841751671883053</v>
      </c>
      <c r="G2441" s="3" t="s">
        <v>4154</v>
      </c>
    </row>
    <row r="2442" spans="1:7" x14ac:dyDescent="0.2">
      <c r="A2442" s="2" t="s">
        <v>6151</v>
      </c>
      <c r="B2442" s="13" t="s">
        <v>2376</v>
      </c>
      <c r="C2442" s="2">
        <v>36</v>
      </c>
      <c r="D2442" s="4">
        <v>1.1802125767867857</v>
      </c>
      <c r="E2442" s="4">
        <v>0.23904673743028157</v>
      </c>
      <c r="F2442" s="5">
        <v>0.46935651246052867</v>
      </c>
      <c r="G2442" s="3" t="s">
        <v>3266</v>
      </c>
    </row>
    <row r="2443" spans="1:7" x14ac:dyDescent="0.2">
      <c r="A2443" s="2" t="s">
        <v>6151</v>
      </c>
      <c r="B2443" s="13" t="s">
        <v>2377</v>
      </c>
      <c r="C2443" s="2">
        <v>118</v>
      </c>
      <c r="D2443" s="4">
        <v>1.1755057456424198</v>
      </c>
      <c r="E2443" s="4">
        <v>0.23328159061966061</v>
      </c>
      <c r="F2443" s="5">
        <v>0.99999999999999933</v>
      </c>
      <c r="G2443" s="3" t="s">
        <v>3266</v>
      </c>
    </row>
    <row r="2444" spans="1:7" x14ac:dyDescent="0.2">
      <c r="A2444" s="2" t="s">
        <v>6151</v>
      </c>
      <c r="B2444" s="13" t="s">
        <v>2378</v>
      </c>
      <c r="C2444" s="2">
        <v>23</v>
      </c>
      <c r="D2444" s="4">
        <v>1.1754443397394696</v>
      </c>
      <c r="E2444" s="4">
        <v>0.23320622535160271</v>
      </c>
      <c r="F2444" s="5">
        <v>0.45847175505623661</v>
      </c>
      <c r="G2444" s="3" t="s">
        <v>4155</v>
      </c>
    </row>
    <row r="2445" spans="1:7" x14ac:dyDescent="0.2">
      <c r="A2445" s="2" t="s">
        <v>6151</v>
      </c>
      <c r="B2445" s="13" t="s">
        <v>59</v>
      </c>
      <c r="C2445" s="2">
        <v>126</v>
      </c>
      <c r="D2445" s="4">
        <v>1.1607665156812004</v>
      </c>
      <c r="E2445" s="4">
        <v>0.21507780808256718</v>
      </c>
      <c r="F2445" s="5">
        <v>0.46163321367743038</v>
      </c>
      <c r="G2445" s="3" t="s">
        <v>3306</v>
      </c>
    </row>
    <row r="2446" spans="1:7" x14ac:dyDescent="0.2">
      <c r="A2446" s="2" t="s">
        <v>6151</v>
      </c>
      <c r="B2446" s="13" t="s">
        <v>2379</v>
      </c>
      <c r="C2446" s="2">
        <v>197</v>
      </c>
      <c r="D2446" s="4">
        <v>1.1566942596179171</v>
      </c>
      <c r="E2446" s="4">
        <v>0.21000757799516045</v>
      </c>
      <c r="F2446" s="5">
        <v>1</v>
      </c>
      <c r="G2446" s="3" t="s">
        <v>3619</v>
      </c>
    </row>
    <row r="2447" spans="1:7" x14ac:dyDescent="0.2">
      <c r="A2447" s="2" t="s">
        <v>6151</v>
      </c>
      <c r="B2447" s="13" t="s">
        <v>2380</v>
      </c>
      <c r="C2447" s="2">
        <v>35</v>
      </c>
      <c r="D2447" s="4">
        <v>1.1480182512900017</v>
      </c>
      <c r="E2447" s="4">
        <v>0.19914557828212651</v>
      </c>
      <c r="F2447" s="5">
        <v>0.52436300606779007</v>
      </c>
      <c r="G2447" s="3" t="s">
        <v>3903</v>
      </c>
    </row>
    <row r="2448" spans="1:7" x14ac:dyDescent="0.2">
      <c r="A2448" s="2" t="s">
        <v>6151</v>
      </c>
      <c r="B2448" s="13" t="s">
        <v>2381</v>
      </c>
      <c r="C2448" s="2">
        <v>40</v>
      </c>
      <c r="D2448" s="4">
        <v>1.1329604457646745</v>
      </c>
      <c r="E2448" s="4">
        <v>0.18009749426057498</v>
      </c>
      <c r="F2448" s="5">
        <v>0.57053199342531236</v>
      </c>
      <c r="G2448" s="3" t="s">
        <v>4156</v>
      </c>
    </row>
    <row r="2449" spans="1:7" x14ac:dyDescent="0.2">
      <c r="A2449" s="2" t="s">
        <v>6151</v>
      </c>
      <c r="B2449" s="13" t="s">
        <v>2382</v>
      </c>
      <c r="C2449" s="2">
        <v>90</v>
      </c>
      <c r="D2449" s="4">
        <v>1.1030151434675048</v>
      </c>
      <c r="E2449" s="4">
        <v>0.14145259805123317</v>
      </c>
      <c r="F2449" s="5">
        <v>0.6619978725974951</v>
      </c>
      <c r="G2449" s="3" t="s">
        <v>3266</v>
      </c>
    </row>
    <row r="2450" spans="1:7" x14ac:dyDescent="0.2">
      <c r="A2450" s="2" t="s">
        <v>6151</v>
      </c>
      <c r="B2450" s="13" t="s">
        <v>2383</v>
      </c>
      <c r="C2450" s="2">
        <v>122</v>
      </c>
      <c r="D2450" s="4">
        <v>1.0986652683067748</v>
      </c>
      <c r="E2450" s="4">
        <v>0.13575190556681505</v>
      </c>
      <c r="F2450" s="5">
        <v>0.67598237965304953</v>
      </c>
      <c r="G2450" s="3" t="s">
        <v>4157</v>
      </c>
    </row>
    <row r="2451" spans="1:7" x14ac:dyDescent="0.2">
      <c r="A2451" s="2" t="s">
        <v>6151</v>
      </c>
      <c r="B2451" s="13" t="s">
        <v>2384</v>
      </c>
      <c r="C2451" s="2">
        <v>52</v>
      </c>
      <c r="D2451" s="4">
        <v>1.093553387321909</v>
      </c>
      <c r="E2451" s="4">
        <v>0.12902365453729511</v>
      </c>
      <c r="F2451" s="5">
        <v>0.74613948385599504</v>
      </c>
      <c r="G2451" s="3" t="s">
        <v>4158</v>
      </c>
    </row>
    <row r="2452" spans="1:7" x14ac:dyDescent="0.2">
      <c r="A2452" s="2" t="s">
        <v>6151</v>
      </c>
      <c r="B2452" s="13" t="s">
        <v>2384</v>
      </c>
      <c r="C2452" s="2">
        <v>128</v>
      </c>
      <c r="D2452" s="4">
        <v>1.093553387321909</v>
      </c>
      <c r="E2452" s="4">
        <v>0.12902365453729511</v>
      </c>
      <c r="F2452" s="5">
        <v>0.74613948385599504</v>
      </c>
      <c r="G2452" s="3" t="s">
        <v>4158</v>
      </c>
    </row>
    <row r="2453" spans="1:7" x14ac:dyDescent="0.2">
      <c r="A2453" s="2" t="s">
        <v>6151</v>
      </c>
      <c r="B2453" s="13" t="s">
        <v>2384</v>
      </c>
      <c r="C2453" s="2">
        <v>189</v>
      </c>
      <c r="D2453" s="4">
        <v>1.093553387321909</v>
      </c>
      <c r="E2453" s="4">
        <v>0.12902365453729511</v>
      </c>
      <c r="F2453" s="5">
        <v>0.74613948385599504</v>
      </c>
      <c r="G2453" s="3" t="s">
        <v>4158</v>
      </c>
    </row>
    <row r="2454" spans="1:7" x14ac:dyDescent="0.2">
      <c r="A2454" s="2" t="s">
        <v>6151</v>
      </c>
      <c r="B2454" s="13" t="s">
        <v>2385</v>
      </c>
      <c r="C2454" s="2">
        <v>77</v>
      </c>
      <c r="D2454" s="4">
        <v>1.0863157989330563</v>
      </c>
      <c r="E2454" s="4">
        <v>0.11944356476757929</v>
      </c>
      <c r="F2454" s="5">
        <v>0.75534747030351612</v>
      </c>
      <c r="G2454" s="3" t="s">
        <v>4159</v>
      </c>
    </row>
    <row r="2455" spans="1:7" x14ac:dyDescent="0.2">
      <c r="A2455" s="2" t="s">
        <v>6151</v>
      </c>
      <c r="B2455" s="13" t="s">
        <v>2386</v>
      </c>
      <c r="C2455" s="2">
        <v>9</v>
      </c>
      <c r="D2455" s="4">
        <v>1.0836192018147566</v>
      </c>
      <c r="E2455" s="4">
        <v>0.1158578635450345</v>
      </c>
      <c r="F2455" s="5">
        <v>0.71332048664809855</v>
      </c>
      <c r="G2455" s="3" t="s">
        <v>4160</v>
      </c>
    </row>
    <row r="2456" spans="1:7" x14ac:dyDescent="0.2">
      <c r="A2456" s="2" t="s">
        <v>6151</v>
      </c>
      <c r="B2456" s="13" t="s">
        <v>2387</v>
      </c>
      <c r="C2456" s="2">
        <v>143</v>
      </c>
      <c r="D2456" s="4">
        <v>1.0531973380387973</v>
      </c>
      <c r="E2456" s="4">
        <v>7.4775780082751486E-2</v>
      </c>
      <c r="F2456" s="5">
        <v>0.99999999999989575</v>
      </c>
      <c r="G2456" s="3" t="s">
        <v>3266</v>
      </c>
    </row>
    <row r="2457" spans="1:7" x14ac:dyDescent="0.2">
      <c r="A2457" s="2" t="s">
        <v>6151</v>
      </c>
      <c r="B2457" s="13" t="s">
        <v>2388</v>
      </c>
      <c r="C2457" s="2">
        <v>146</v>
      </c>
      <c r="D2457" s="4">
        <v>1.0507748951022085</v>
      </c>
      <c r="E2457" s="4">
        <v>7.145363742258419E-2</v>
      </c>
      <c r="F2457" s="5">
        <v>0.82707980746330401</v>
      </c>
      <c r="G2457" s="3" t="s">
        <v>4020</v>
      </c>
    </row>
    <row r="2458" spans="1:7" x14ac:dyDescent="0.2">
      <c r="A2458" s="2" t="s">
        <v>6151</v>
      </c>
      <c r="B2458" s="13" t="s">
        <v>2389</v>
      </c>
      <c r="C2458" s="2">
        <v>125</v>
      </c>
      <c r="D2458" s="4">
        <v>1.0504063589164172</v>
      </c>
      <c r="E2458" s="4">
        <v>7.0947555110965982E-2</v>
      </c>
      <c r="F2458" s="5">
        <v>0.90656696034278916</v>
      </c>
      <c r="G2458" s="3" t="s">
        <v>4161</v>
      </c>
    </row>
    <row r="2459" spans="1:7" x14ac:dyDescent="0.2">
      <c r="A2459" s="2" t="s">
        <v>6151</v>
      </c>
      <c r="B2459" s="13" t="s">
        <v>2390</v>
      </c>
      <c r="C2459" s="2">
        <v>49</v>
      </c>
      <c r="D2459" s="4">
        <v>1.0205751232058475</v>
      </c>
      <c r="E2459" s="4">
        <v>2.9382381182570638E-2</v>
      </c>
      <c r="F2459" s="5">
        <v>0.92577820604191996</v>
      </c>
      <c r="G2459" s="3" t="s">
        <v>4162</v>
      </c>
    </row>
    <row r="2460" spans="1:7" x14ac:dyDescent="0.2">
      <c r="A2460" s="2" t="s">
        <v>6151</v>
      </c>
      <c r="B2460" s="13" t="s">
        <v>2391</v>
      </c>
      <c r="C2460" s="2">
        <v>75</v>
      </c>
      <c r="D2460" s="4">
        <v>1.0180690574819946</v>
      </c>
      <c r="E2460" s="4">
        <v>2.583542537011994E-2</v>
      </c>
      <c r="F2460" s="5">
        <v>0.95533071725991714</v>
      </c>
      <c r="G2460" s="3" t="s">
        <v>4163</v>
      </c>
    </row>
    <row r="2461" spans="1:7" x14ac:dyDescent="0.2">
      <c r="A2461" s="2" t="s">
        <v>6151</v>
      </c>
      <c r="B2461" s="13" t="s">
        <v>2392</v>
      </c>
      <c r="C2461" s="2">
        <v>177</v>
      </c>
      <c r="D2461" s="4">
        <v>1.0174956236978749</v>
      </c>
      <c r="E2461" s="4">
        <v>2.5022589397713058E-2</v>
      </c>
      <c r="F2461" s="5">
        <v>0.93638168468937444</v>
      </c>
      <c r="G2461" s="3" t="s">
        <v>3484</v>
      </c>
    </row>
    <row r="2462" spans="1:7" x14ac:dyDescent="0.2">
      <c r="A2462" s="2" t="s">
        <v>6151</v>
      </c>
      <c r="B2462" s="13" t="s">
        <v>2393</v>
      </c>
      <c r="C2462" s="2">
        <v>198</v>
      </c>
      <c r="D2462" s="4">
        <v>1.0146635058521642</v>
      </c>
      <c r="E2462" s="4">
        <v>2.1001363936487709E-2</v>
      </c>
      <c r="F2462" s="5">
        <v>0.98853737266690045</v>
      </c>
      <c r="G2462" s="3" t="s">
        <v>3674</v>
      </c>
    </row>
    <row r="2463" spans="1:7" x14ac:dyDescent="0.2">
      <c r="A2463" s="2" t="s">
        <v>6151</v>
      </c>
      <c r="B2463" s="13" t="s">
        <v>2394</v>
      </c>
      <c r="C2463" s="2">
        <v>51</v>
      </c>
      <c r="D2463" s="4">
        <v>1.0110623547150785</v>
      </c>
      <c r="E2463" s="4">
        <v>1.5871974554647544E-2</v>
      </c>
      <c r="F2463" s="5">
        <v>0.96742762851913255</v>
      </c>
      <c r="G2463" s="3" t="s">
        <v>4164</v>
      </c>
    </row>
    <row r="2464" spans="1:7" x14ac:dyDescent="0.2">
      <c r="A2464" s="2" t="s">
        <v>6151</v>
      </c>
      <c r="B2464" s="13" t="s">
        <v>1620</v>
      </c>
      <c r="C2464" s="2">
        <v>72</v>
      </c>
      <c r="D2464" s="4">
        <v>1.0106409465545836</v>
      </c>
      <c r="E2464" s="4">
        <v>1.5270537665506222E-2</v>
      </c>
      <c r="F2464" s="5">
        <v>0.96430042693899642</v>
      </c>
      <c r="G2464" s="3" t="s">
        <v>3910</v>
      </c>
    </row>
    <row r="2465" spans="1:7" x14ac:dyDescent="0.2">
      <c r="A2465" s="2" t="s">
        <v>6151</v>
      </c>
      <c r="B2465" s="13" t="s">
        <v>2395</v>
      </c>
      <c r="C2465" s="2">
        <v>178</v>
      </c>
      <c r="D2465" s="4">
        <v>1.0072527901351385</v>
      </c>
      <c r="E2465" s="4">
        <v>1.0425801821634349E-2</v>
      </c>
      <c r="F2465" s="5">
        <v>0.99999999999990463</v>
      </c>
      <c r="G2465" s="3" t="s">
        <v>4165</v>
      </c>
    </row>
    <row r="2466" spans="1:7" x14ac:dyDescent="0.2">
      <c r="A2466" s="2" t="s">
        <v>6151</v>
      </c>
      <c r="B2466" s="13" t="s">
        <v>2396</v>
      </c>
      <c r="C2466" s="2">
        <v>191</v>
      </c>
      <c r="D2466" s="4">
        <v>1.0003667431100014</v>
      </c>
      <c r="E2466" s="4">
        <v>5.2900146818555616E-4</v>
      </c>
      <c r="F2466" s="5">
        <v>1</v>
      </c>
      <c r="G2466" s="3" t="s">
        <v>4166</v>
      </c>
    </row>
    <row r="2467" spans="1:7" x14ac:dyDescent="0.2">
      <c r="A2467" s="2" t="s">
        <v>6151</v>
      </c>
      <c r="B2467" s="13" t="s">
        <v>2397</v>
      </c>
      <c r="C2467" s="2">
        <v>7</v>
      </c>
      <c r="D2467" s="4">
        <v>-1.0000000000000036</v>
      </c>
      <c r="E2467" s="4">
        <v>0</v>
      </c>
      <c r="F2467" s="5">
        <v>1</v>
      </c>
      <c r="G2467" s="3" t="s">
        <v>3266</v>
      </c>
    </row>
    <row r="2468" spans="1:7" x14ac:dyDescent="0.2">
      <c r="A2468" s="2" t="s">
        <v>6151</v>
      </c>
      <c r="B2468" s="13" t="s">
        <v>2398</v>
      </c>
      <c r="C2468" s="2">
        <v>15</v>
      </c>
      <c r="D2468" s="4">
        <v>-1.0000000000000036</v>
      </c>
      <c r="E2468" s="4">
        <v>0</v>
      </c>
      <c r="F2468" s="5">
        <v>1</v>
      </c>
      <c r="G2468" s="3" t="s">
        <v>3321</v>
      </c>
    </row>
    <row r="2469" spans="1:7" x14ac:dyDescent="0.2">
      <c r="A2469" s="2" t="s">
        <v>6151</v>
      </c>
      <c r="B2469" s="13" t="s">
        <v>2399</v>
      </c>
      <c r="C2469" s="2">
        <v>19</v>
      </c>
      <c r="D2469" s="4">
        <v>-1.0000000000000036</v>
      </c>
      <c r="E2469" s="4">
        <v>0</v>
      </c>
      <c r="F2469" s="5">
        <v>1</v>
      </c>
      <c r="G2469" s="3" t="s">
        <v>3502</v>
      </c>
    </row>
    <row r="2470" spans="1:7" x14ac:dyDescent="0.2">
      <c r="A2470" s="2" t="s">
        <v>6151</v>
      </c>
      <c r="B2470" s="13" t="s">
        <v>2400</v>
      </c>
      <c r="C2470" s="2">
        <v>32</v>
      </c>
      <c r="D2470" s="4">
        <v>-1.0000000000000036</v>
      </c>
      <c r="E2470" s="4">
        <v>0</v>
      </c>
      <c r="F2470" s="5">
        <v>1</v>
      </c>
      <c r="G2470" s="3" t="s">
        <v>3266</v>
      </c>
    </row>
    <row r="2471" spans="1:7" x14ac:dyDescent="0.2">
      <c r="A2471" s="2" t="s">
        <v>6151</v>
      </c>
      <c r="B2471" s="13" t="s">
        <v>2401</v>
      </c>
      <c r="C2471" s="2">
        <v>33</v>
      </c>
      <c r="D2471" s="4">
        <v>-1.0000000000000036</v>
      </c>
      <c r="E2471" s="4">
        <v>0</v>
      </c>
      <c r="F2471" s="5">
        <v>1</v>
      </c>
      <c r="G2471" s="3" t="s">
        <v>3578</v>
      </c>
    </row>
    <row r="2472" spans="1:7" x14ac:dyDescent="0.2">
      <c r="A2472" s="2" t="s">
        <v>6151</v>
      </c>
      <c r="B2472" s="13" t="s">
        <v>2402</v>
      </c>
      <c r="C2472" s="2">
        <v>34</v>
      </c>
      <c r="D2472" s="4">
        <v>-1.0000000000000036</v>
      </c>
      <c r="E2472" s="4">
        <v>0</v>
      </c>
      <c r="F2472" s="5">
        <v>1</v>
      </c>
      <c r="G2472" s="3" t="s">
        <v>4167</v>
      </c>
    </row>
    <row r="2473" spans="1:7" x14ac:dyDescent="0.2">
      <c r="A2473" s="2" t="s">
        <v>6151</v>
      </c>
      <c r="B2473" s="13" t="s">
        <v>2403</v>
      </c>
      <c r="C2473" s="2">
        <v>46</v>
      </c>
      <c r="D2473" s="4">
        <v>-1.0000000000000036</v>
      </c>
      <c r="E2473" s="4">
        <v>0</v>
      </c>
      <c r="F2473" s="5">
        <v>1</v>
      </c>
      <c r="G2473" s="3" t="s">
        <v>3319</v>
      </c>
    </row>
    <row r="2474" spans="1:7" x14ac:dyDescent="0.2">
      <c r="A2474" s="2" t="s">
        <v>6151</v>
      </c>
      <c r="B2474" s="13" t="s">
        <v>2404</v>
      </c>
      <c r="C2474" s="2">
        <v>47</v>
      </c>
      <c r="D2474" s="4">
        <v>-1.0000000000000036</v>
      </c>
      <c r="E2474" s="4">
        <v>0</v>
      </c>
      <c r="F2474" s="5">
        <v>1</v>
      </c>
      <c r="G2474" s="3" t="s">
        <v>3319</v>
      </c>
    </row>
    <row r="2475" spans="1:7" x14ac:dyDescent="0.2">
      <c r="A2475" s="2" t="s">
        <v>6151</v>
      </c>
      <c r="B2475" s="13" t="s">
        <v>2405</v>
      </c>
      <c r="C2475" s="2">
        <v>50</v>
      </c>
      <c r="D2475" s="4">
        <v>-1.0000000000000036</v>
      </c>
      <c r="E2475" s="4">
        <v>0</v>
      </c>
      <c r="F2475" s="5">
        <v>1</v>
      </c>
      <c r="G2475" s="3" t="s">
        <v>3320</v>
      </c>
    </row>
    <row r="2476" spans="1:7" x14ac:dyDescent="0.2">
      <c r="A2476" s="2" t="s">
        <v>6151</v>
      </c>
      <c r="B2476" s="13" t="s">
        <v>2406</v>
      </c>
      <c r="C2476" s="2">
        <v>54</v>
      </c>
      <c r="D2476" s="4">
        <v>-1.0000000000000036</v>
      </c>
      <c r="E2476" s="4">
        <v>0</v>
      </c>
      <c r="F2476" s="5">
        <v>1</v>
      </c>
      <c r="G2476" s="3" t="s">
        <v>3402</v>
      </c>
    </row>
    <row r="2477" spans="1:7" x14ac:dyDescent="0.2">
      <c r="A2477" s="2" t="s">
        <v>6151</v>
      </c>
      <c r="B2477" s="13" t="s">
        <v>2407</v>
      </c>
      <c r="C2477" s="2">
        <v>55</v>
      </c>
      <c r="D2477" s="4">
        <v>-1.0000000000000036</v>
      </c>
      <c r="E2477" s="4">
        <v>0</v>
      </c>
      <c r="F2477" s="5">
        <v>1</v>
      </c>
      <c r="G2477" s="3" t="s">
        <v>3320</v>
      </c>
    </row>
    <row r="2478" spans="1:7" x14ac:dyDescent="0.2">
      <c r="A2478" s="2" t="s">
        <v>6151</v>
      </c>
      <c r="B2478" s="13" t="s">
        <v>2408</v>
      </c>
      <c r="C2478" s="2">
        <v>57</v>
      </c>
      <c r="D2478" s="4">
        <v>-1.0000000000000036</v>
      </c>
      <c r="E2478" s="4">
        <v>0</v>
      </c>
      <c r="F2478" s="5">
        <v>1</v>
      </c>
      <c r="G2478" s="3" t="s">
        <v>3394</v>
      </c>
    </row>
    <row r="2479" spans="1:7" x14ac:dyDescent="0.2">
      <c r="A2479" s="2" t="s">
        <v>6151</v>
      </c>
      <c r="B2479" s="13" t="s">
        <v>2409</v>
      </c>
      <c r="C2479" s="2">
        <v>61</v>
      </c>
      <c r="D2479" s="4">
        <v>-1.0000000000000036</v>
      </c>
      <c r="E2479" s="4">
        <v>0</v>
      </c>
      <c r="F2479" s="5">
        <v>1</v>
      </c>
      <c r="G2479" s="3" t="s">
        <v>3266</v>
      </c>
    </row>
    <row r="2480" spans="1:7" x14ac:dyDescent="0.2">
      <c r="A2480" s="2" t="s">
        <v>6151</v>
      </c>
      <c r="B2480" s="13" t="s">
        <v>2410</v>
      </c>
      <c r="C2480" s="2">
        <v>63</v>
      </c>
      <c r="D2480" s="4">
        <v>-1.0000000000000036</v>
      </c>
      <c r="E2480" s="4">
        <v>0</v>
      </c>
      <c r="F2480" s="5">
        <v>1</v>
      </c>
      <c r="G2480" s="3" t="s">
        <v>3394</v>
      </c>
    </row>
    <row r="2481" spans="1:7" x14ac:dyDescent="0.2">
      <c r="A2481" s="2" t="s">
        <v>6151</v>
      </c>
      <c r="B2481" s="13" t="s">
        <v>2411</v>
      </c>
      <c r="C2481" s="2">
        <v>64</v>
      </c>
      <c r="D2481" s="4">
        <v>-1.0000000000000036</v>
      </c>
      <c r="E2481" s="4">
        <v>0</v>
      </c>
      <c r="F2481" s="5">
        <v>1</v>
      </c>
      <c r="G2481" s="3" t="s">
        <v>3394</v>
      </c>
    </row>
    <row r="2482" spans="1:7" x14ac:dyDescent="0.2">
      <c r="A2482" s="2" t="s">
        <v>6151</v>
      </c>
      <c r="B2482" s="13" t="s">
        <v>2412</v>
      </c>
      <c r="C2482" s="2">
        <v>65</v>
      </c>
      <c r="D2482" s="4">
        <v>-1.0000000000000036</v>
      </c>
      <c r="E2482" s="4">
        <v>0</v>
      </c>
      <c r="F2482" s="5">
        <v>1</v>
      </c>
      <c r="G2482" s="3" t="s">
        <v>3394</v>
      </c>
    </row>
    <row r="2483" spans="1:7" x14ac:dyDescent="0.2">
      <c r="A2483" s="2" t="s">
        <v>6151</v>
      </c>
      <c r="B2483" s="13" t="s">
        <v>2413</v>
      </c>
      <c r="C2483" s="2">
        <v>67</v>
      </c>
      <c r="D2483" s="4">
        <v>-1.0000000000000036</v>
      </c>
      <c r="E2483" s="4">
        <v>0</v>
      </c>
      <c r="F2483" s="5">
        <v>1</v>
      </c>
      <c r="G2483" s="3" t="s">
        <v>3394</v>
      </c>
    </row>
    <row r="2484" spans="1:7" x14ac:dyDescent="0.2">
      <c r="A2484" s="2" t="s">
        <v>6151</v>
      </c>
      <c r="B2484" s="13" t="s">
        <v>2414</v>
      </c>
      <c r="C2484" s="2">
        <v>68</v>
      </c>
      <c r="D2484" s="4">
        <v>-1.0000000000000036</v>
      </c>
      <c r="E2484" s="4">
        <v>0</v>
      </c>
      <c r="F2484" s="5">
        <v>1</v>
      </c>
      <c r="G2484" s="3" t="s">
        <v>3316</v>
      </c>
    </row>
    <row r="2485" spans="1:7" x14ac:dyDescent="0.2">
      <c r="A2485" s="2" t="s">
        <v>6151</v>
      </c>
      <c r="B2485" s="13" t="s">
        <v>2415</v>
      </c>
      <c r="C2485" s="2">
        <v>69</v>
      </c>
      <c r="D2485" s="4">
        <v>-1.0000000000000036</v>
      </c>
      <c r="E2485" s="4">
        <v>0</v>
      </c>
      <c r="F2485" s="5">
        <v>1</v>
      </c>
      <c r="G2485" s="3" t="s">
        <v>3266</v>
      </c>
    </row>
    <row r="2486" spans="1:7" x14ac:dyDescent="0.2">
      <c r="A2486" s="2" t="s">
        <v>6151</v>
      </c>
      <c r="B2486" s="13" t="s">
        <v>2416</v>
      </c>
      <c r="C2486" s="2">
        <v>70</v>
      </c>
      <c r="D2486" s="4">
        <v>-1.0000000000000036</v>
      </c>
      <c r="E2486" s="4">
        <v>0</v>
      </c>
      <c r="F2486" s="5">
        <v>1</v>
      </c>
      <c r="G2486" s="3" t="s">
        <v>3266</v>
      </c>
    </row>
    <row r="2487" spans="1:7" x14ac:dyDescent="0.2">
      <c r="A2487" s="2" t="s">
        <v>6151</v>
      </c>
      <c r="B2487" s="13" t="s">
        <v>2417</v>
      </c>
      <c r="C2487" s="2">
        <v>82</v>
      </c>
      <c r="D2487" s="4">
        <v>-1.0000000000000036</v>
      </c>
      <c r="E2487" s="4">
        <v>0</v>
      </c>
      <c r="F2487" s="5">
        <v>1</v>
      </c>
      <c r="G2487" s="3" t="s">
        <v>3321</v>
      </c>
    </row>
    <row r="2488" spans="1:7" x14ac:dyDescent="0.2">
      <c r="A2488" s="2" t="s">
        <v>6151</v>
      </c>
      <c r="B2488" s="13" t="s">
        <v>2418</v>
      </c>
      <c r="C2488" s="2">
        <v>83</v>
      </c>
      <c r="D2488" s="4">
        <v>-1.0000000000000036</v>
      </c>
      <c r="E2488" s="4">
        <v>0</v>
      </c>
      <c r="F2488" s="5">
        <v>1</v>
      </c>
      <c r="G2488" s="3" t="s">
        <v>4168</v>
      </c>
    </row>
    <row r="2489" spans="1:7" x14ac:dyDescent="0.2">
      <c r="A2489" s="2" t="s">
        <v>6151</v>
      </c>
      <c r="B2489" s="13" t="s">
        <v>2419</v>
      </c>
      <c r="C2489" s="2">
        <v>88</v>
      </c>
      <c r="D2489" s="4">
        <v>-1.0000000000000036</v>
      </c>
      <c r="E2489" s="4">
        <v>0</v>
      </c>
      <c r="F2489" s="5">
        <v>1</v>
      </c>
      <c r="G2489" s="3" t="s">
        <v>3266</v>
      </c>
    </row>
    <row r="2490" spans="1:7" x14ac:dyDescent="0.2">
      <c r="A2490" s="2" t="s">
        <v>6151</v>
      </c>
      <c r="B2490" s="13" t="s">
        <v>2420</v>
      </c>
      <c r="C2490" s="2">
        <v>91</v>
      </c>
      <c r="D2490" s="4">
        <v>-1.0000000000000036</v>
      </c>
      <c r="E2490" s="4">
        <v>0</v>
      </c>
      <c r="F2490" s="5">
        <v>1</v>
      </c>
      <c r="G2490" s="3" t="s">
        <v>3266</v>
      </c>
    </row>
    <row r="2491" spans="1:7" x14ac:dyDescent="0.2">
      <c r="A2491" s="2" t="s">
        <v>6151</v>
      </c>
      <c r="B2491" s="13" t="s">
        <v>2421</v>
      </c>
      <c r="C2491" s="2">
        <v>92</v>
      </c>
      <c r="D2491" s="4">
        <v>-1.0000000000000036</v>
      </c>
      <c r="E2491" s="4">
        <v>0</v>
      </c>
      <c r="F2491" s="5">
        <v>1</v>
      </c>
      <c r="G2491" s="3" t="s">
        <v>3319</v>
      </c>
    </row>
    <row r="2492" spans="1:7" x14ac:dyDescent="0.2">
      <c r="A2492" s="2" t="s">
        <v>6151</v>
      </c>
      <c r="B2492" s="13" t="s">
        <v>2422</v>
      </c>
      <c r="C2492" s="2">
        <v>93</v>
      </c>
      <c r="D2492" s="4">
        <v>-1.0000000000000036</v>
      </c>
      <c r="E2492" s="4">
        <v>0</v>
      </c>
      <c r="F2492" s="5">
        <v>1</v>
      </c>
      <c r="G2492" s="3" t="s">
        <v>3266</v>
      </c>
    </row>
    <row r="2493" spans="1:7" x14ac:dyDescent="0.2">
      <c r="A2493" s="2" t="s">
        <v>6151</v>
      </c>
      <c r="B2493" s="13" t="s">
        <v>2423</v>
      </c>
      <c r="C2493" s="2">
        <v>94</v>
      </c>
      <c r="D2493" s="4">
        <v>-1.0000000000000036</v>
      </c>
      <c r="E2493" s="4">
        <v>0</v>
      </c>
      <c r="F2493" s="5">
        <v>1</v>
      </c>
      <c r="G2493" s="3" t="s">
        <v>3266</v>
      </c>
    </row>
    <row r="2494" spans="1:7" x14ac:dyDescent="0.2">
      <c r="A2494" s="2" t="s">
        <v>6151</v>
      </c>
      <c r="B2494" s="13" t="s">
        <v>2424</v>
      </c>
      <c r="C2494" s="2">
        <v>96</v>
      </c>
      <c r="D2494" s="4">
        <v>-1.0000000000000036</v>
      </c>
      <c r="E2494" s="4">
        <v>0</v>
      </c>
      <c r="F2494" s="5">
        <v>1</v>
      </c>
      <c r="G2494" s="3" t="s">
        <v>3374</v>
      </c>
    </row>
    <row r="2495" spans="1:7" x14ac:dyDescent="0.2">
      <c r="A2495" s="2" t="s">
        <v>6151</v>
      </c>
      <c r="B2495" s="13" t="s">
        <v>2425</v>
      </c>
      <c r="C2495" s="2">
        <v>97</v>
      </c>
      <c r="D2495" s="4">
        <v>-1.0000000000000036</v>
      </c>
      <c r="E2495" s="4">
        <v>0</v>
      </c>
      <c r="F2495" s="5">
        <v>1</v>
      </c>
      <c r="G2495" s="3" t="s">
        <v>3266</v>
      </c>
    </row>
    <row r="2496" spans="1:7" x14ac:dyDescent="0.2">
      <c r="A2496" s="2" t="s">
        <v>6151</v>
      </c>
      <c r="B2496" s="13" t="s">
        <v>2425</v>
      </c>
      <c r="C2496" s="2">
        <v>98</v>
      </c>
      <c r="D2496" s="4">
        <v>-1.0000000000000036</v>
      </c>
      <c r="E2496" s="4">
        <v>0</v>
      </c>
      <c r="F2496" s="5">
        <v>1</v>
      </c>
      <c r="G2496" s="3" t="s">
        <v>3266</v>
      </c>
    </row>
    <row r="2497" spans="1:7" x14ac:dyDescent="0.2">
      <c r="A2497" s="2" t="s">
        <v>6151</v>
      </c>
      <c r="B2497" s="13" t="s">
        <v>2426</v>
      </c>
      <c r="C2497" s="2">
        <v>99</v>
      </c>
      <c r="D2497" s="4">
        <v>-1.0000000000000036</v>
      </c>
      <c r="E2497" s="4">
        <v>0</v>
      </c>
      <c r="F2497" s="5">
        <v>1</v>
      </c>
      <c r="G2497" s="3" t="s">
        <v>3320</v>
      </c>
    </row>
    <row r="2498" spans="1:7" x14ac:dyDescent="0.2">
      <c r="A2498" s="2" t="s">
        <v>6151</v>
      </c>
      <c r="B2498" s="13" t="s">
        <v>2427</v>
      </c>
      <c r="C2498" s="2">
        <v>100</v>
      </c>
      <c r="D2498" s="4">
        <v>-1.0000000000000036</v>
      </c>
      <c r="E2498" s="4">
        <v>0</v>
      </c>
      <c r="F2498" s="5">
        <v>1</v>
      </c>
      <c r="G2498" s="3" t="s">
        <v>3357</v>
      </c>
    </row>
    <row r="2499" spans="1:7" x14ac:dyDescent="0.2">
      <c r="A2499" s="2" t="s">
        <v>6151</v>
      </c>
      <c r="B2499" s="13" t="s">
        <v>2428</v>
      </c>
      <c r="C2499" s="2">
        <v>101</v>
      </c>
      <c r="D2499" s="4">
        <v>-1.0000000000000036</v>
      </c>
      <c r="E2499" s="4">
        <v>0</v>
      </c>
      <c r="F2499" s="5">
        <v>1</v>
      </c>
      <c r="G2499" s="3" t="s">
        <v>3578</v>
      </c>
    </row>
    <row r="2500" spans="1:7" x14ac:dyDescent="0.2">
      <c r="A2500" s="2" t="s">
        <v>6151</v>
      </c>
      <c r="B2500" s="13" t="s">
        <v>2429</v>
      </c>
      <c r="C2500" s="2">
        <v>102</v>
      </c>
      <c r="D2500" s="4">
        <v>-1.0000000000000036</v>
      </c>
      <c r="E2500" s="4">
        <v>0</v>
      </c>
      <c r="F2500" s="5">
        <v>1</v>
      </c>
      <c r="G2500" s="3" t="s">
        <v>3578</v>
      </c>
    </row>
    <row r="2501" spans="1:7" x14ac:dyDescent="0.2">
      <c r="A2501" s="2" t="s">
        <v>6151</v>
      </c>
      <c r="B2501" s="13" t="s">
        <v>2430</v>
      </c>
      <c r="C2501" s="2">
        <v>105</v>
      </c>
      <c r="D2501" s="4">
        <v>-1.0000000000000036</v>
      </c>
      <c r="E2501" s="4">
        <v>0</v>
      </c>
      <c r="F2501" s="5">
        <v>1</v>
      </c>
      <c r="G2501" s="3" t="s">
        <v>3321</v>
      </c>
    </row>
    <row r="2502" spans="1:7" x14ac:dyDescent="0.2">
      <c r="A2502" s="2" t="s">
        <v>6151</v>
      </c>
      <c r="B2502" s="13" t="s">
        <v>2431</v>
      </c>
      <c r="C2502" s="2">
        <v>113</v>
      </c>
      <c r="D2502" s="4">
        <v>-1.0000000000000036</v>
      </c>
      <c r="E2502" s="4">
        <v>0</v>
      </c>
      <c r="F2502" s="5">
        <v>1</v>
      </c>
      <c r="G2502" s="3" t="s">
        <v>3502</v>
      </c>
    </row>
    <row r="2503" spans="1:7" x14ac:dyDescent="0.2">
      <c r="A2503" s="2" t="s">
        <v>6151</v>
      </c>
      <c r="B2503" s="13" t="s">
        <v>2432</v>
      </c>
      <c r="C2503" s="2">
        <v>114</v>
      </c>
      <c r="D2503" s="4">
        <v>-1.0000000000000036</v>
      </c>
      <c r="E2503" s="4">
        <v>0</v>
      </c>
      <c r="F2503" s="5">
        <v>1</v>
      </c>
      <c r="G2503" s="3" t="s">
        <v>3266</v>
      </c>
    </row>
    <row r="2504" spans="1:7" x14ac:dyDescent="0.2">
      <c r="A2504" s="2" t="s">
        <v>6151</v>
      </c>
      <c r="B2504" s="13" t="s">
        <v>2433</v>
      </c>
      <c r="C2504" s="2">
        <v>116</v>
      </c>
      <c r="D2504" s="4">
        <v>-1.0000000000000036</v>
      </c>
      <c r="E2504" s="4">
        <v>0</v>
      </c>
      <c r="F2504" s="5">
        <v>1</v>
      </c>
      <c r="G2504" s="3" t="s">
        <v>3266</v>
      </c>
    </row>
    <row r="2505" spans="1:7" x14ac:dyDescent="0.2">
      <c r="A2505" s="2" t="s">
        <v>6151</v>
      </c>
      <c r="B2505" s="13" t="s">
        <v>2434</v>
      </c>
      <c r="C2505" s="2">
        <v>120</v>
      </c>
      <c r="D2505" s="4">
        <v>-1.0000000000000036</v>
      </c>
      <c r="E2505" s="4">
        <v>0</v>
      </c>
      <c r="F2505" s="5">
        <v>1</v>
      </c>
      <c r="G2505" s="3" t="s">
        <v>4169</v>
      </c>
    </row>
    <row r="2506" spans="1:7" x14ac:dyDescent="0.2">
      <c r="A2506" s="2" t="s">
        <v>6151</v>
      </c>
      <c r="B2506" s="13" t="s">
        <v>2435</v>
      </c>
      <c r="C2506" s="2">
        <v>123</v>
      </c>
      <c r="D2506" s="4">
        <v>-1.0000000000000036</v>
      </c>
      <c r="E2506" s="4">
        <v>0</v>
      </c>
      <c r="F2506" s="5">
        <v>1</v>
      </c>
      <c r="G2506" s="3" t="s">
        <v>3319</v>
      </c>
    </row>
    <row r="2507" spans="1:7" x14ac:dyDescent="0.2">
      <c r="A2507" s="2" t="s">
        <v>6151</v>
      </c>
      <c r="B2507" s="13" t="s">
        <v>2436</v>
      </c>
      <c r="C2507" s="2">
        <v>124</v>
      </c>
      <c r="D2507" s="4">
        <v>-1.0000000000000036</v>
      </c>
      <c r="E2507" s="4">
        <v>0</v>
      </c>
      <c r="F2507" s="5">
        <v>1</v>
      </c>
      <c r="G2507" s="3" t="s">
        <v>3374</v>
      </c>
    </row>
    <row r="2508" spans="1:7" x14ac:dyDescent="0.2">
      <c r="A2508" s="2" t="s">
        <v>6151</v>
      </c>
      <c r="B2508" s="13" t="s">
        <v>2437</v>
      </c>
      <c r="C2508" s="2">
        <v>127</v>
      </c>
      <c r="D2508" s="4">
        <v>-1.0000000000000036</v>
      </c>
      <c r="E2508" s="4">
        <v>0</v>
      </c>
      <c r="F2508" s="5">
        <v>1</v>
      </c>
      <c r="G2508" s="3" t="s">
        <v>3266</v>
      </c>
    </row>
    <row r="2509" spans="1:7" x14ac:dyDescent="0.2">
      <c r="A2509" s="2" t="s">
        <v>6151</v>
      </c>
      <c r="B2509" s="13" t="s">
        <v>2438</v>
      </c>
      <c r="C2509" s="2">
        <v>131</v>
      </c>
      <c r="D2509" s="4">
        <v>-1.0000000000000036</v>
      </c>
      <c r="E2509" s="4">
        <v>0</v>
      </c>
      <c r="F2509" s="5">
        <v>1</v>
      </c>
      <c r="G2509" s="3" t="s">
        <v>4170</v>
      </c>
    </row>
    <row r="2510" spans="1:7" x14ac:dyDescent="0.2">
      <c r="A2510" s="2" t="s">
        <v>6151</v>
      </c>
      <c r="B2510" s="13" t="s">
        <v>2439</v>
      </c>
      <c r="C2510" s="2">
        <v>133</v>
      </c>
      <c r="D2510" s="4">
        <v>-1.0000000000000036</v>
      </c>
      <c r="E2510" s="4">
        <v>0</v>
      </c>
      <c r="F2510" s="5">
        <v>1</v>
      </c>
      <c r="G2510" s="3" t="s">
        <v>3266</v>
      </c>
    </row>
    <row r="2511" spans="1:7" x14ac:dyDescent="0.2">
      <c r="A2511" s="2" t="s">
        <v>6151</v>
      </c>
      <c r="B2511" s="13" t="s">
        <v>2440</v>
      </c>
      <c r="C2511" s="2">
        <v>138</v>
      </c>
      <c r="D2511" s="4">
        <v>-1.0000000000000036</v>
      </c>
      <c r="E2511" s="4">
        <v>0</v>
      </c>
      <c r="F2511" s="5">
        <v>1</v>
      </c>
      <c r="G2511" s="3" t="s">
        <v>4171</v>
      </c>
    </row>
    <row r="2512" spans="1:7" x14ac:dyDescent="0.2">
      <c r="A2512" s="2" t="s">
        <v>6151</v>
      </c>
      <c r="B2512" s="13" t="s">
        <v>2441</v>
      </c>
      <c r="C2512" s="2">
        <v>141</v>
      </c>
      <c r="D2512" s="4">
        <v>-1.0000000000000036</v>
      </c>
      <c r="E2512" s="4">
        <v>0</v>
      </c>
      <c r="F2512" s="5">
        <v>1</v>
      </c>
      <c r="G2512" s="3" t="s">
        <v>4172</v>
      </c>
    </row>
    <row r="2513" spans="1:7" x14ac:dyDescent="0.2">
      <c r="A2513" s="2" t="s">
        <v>6151</v>
      </c>
      <c r="B2513" s="13" t="s">
        <v>2442</v>
      </c>
      <c r="C2513" s="2">
        <v>145</v>
      </c>
      <c r="D2513" s="4">
        <v>-1.0000000000000036</v>
      </c>
      <c r="E2513" s="4">
        <v>0</v>
      </c>
      <c r="F2513" s="5">
        <v>1</v>
      </c>
      <c r="G2513" s="3" t="s">
        <v>3266</v>
      </c>
    </row>
    <row r="2514" spans="1:7" x14ac:dyDescent="0.2">
      <c r="A2514" s="2" t="s">
        <v>6151</v>
      </c>
      <c r="B2514" s="13" t="s">
        <v>2443</v>
      </c>
      <c r="C2514" s="2">
        <v>152</v>
      </c>
      <c r="D2514" s="4">
        <v>-1.0000000000000036</v>
      </c>
      <c r="E2514" s="4">
        <v>0</v>
      </c>
      <c r="F2514" s="5">
        <v>1</v>
      </c>
      <c r="G2514" s="3" t="s">
        <v>3427</v>
      </c>
    </row>
    <row r="2515" spans="1:7" x14ac:dyDescent="0.2">
      <c r="A2515" s="2" t="s">
        <v>6151</v>
      </c>
      <c r="B2515" s="13" t="s">
        <v>2444</v>
      </c>
      <c r="C2515" s="2">
        <v>153</v>
      </c>
      <c r="D2515" s="4">
        <v>-1.0000000000000036</v>
      </c>
      <c r="E2515" s="4">
        <v>0</v>
      </c>
      <c r="F2515" s="5">
        <v>1</v>
      </c>
      <c r="G2515" s="3" t="s">
        <v>3352</v>
      </c>
    </row>
    <row r="2516" spans="1:7" x14ac:dyDescent="0.2">
      <c r="A2516" s="2" t="s">
        <v>6151</v>
      </c>
      <c r="B2516" s="13" t="s">
        <v>2445</v>
      </c>
      <c r="C2516" s="2">
        <v>154</v>
      </c>
      <c r="D2516" s="4">
        <v>-1.0000000000000036</v>
      </c>
      <c r="E2516" s="4">
        <v>0</v>
      </c>
      <c r="F2516" s="5">
        <v>1</v>
      </c>
      <c r="G2516" s="3" t="s">
        <v>3321</v>
      </c>
    </row>
    <row r="2517" spans="1:7" x14ac:dyDescent="0.2">
      <c r="A2517" s="2" t="s">
        <v>6151</v>
      </c>
      <c r="B2517" s="13" t="s">
        <v>2446</v>
      </c>
      <c r="C2517" s="2">
        <v>162</v>
      </c>
      <c r="D2517" s="4">
        <v>-1.0000000000000036</v>
      </c>
      <c r="E2517" s="4">
        <v>0</v>
      </c>
      <c r="F2517" s="5">
        <v>1</v>
      </c>
      <c r="G2517" s="3" t="s">
        <v>3319</v>
      </c>
    </row>
    <row r="2518" spans="1:7" x14ac:dyDescent="0.2">
      <c r="A2518" s="2" t="s">
        <v>6151</v>
      </c>
      <c r="B2518" s="13" t="s">
        <v>2447</v>
      </c>
      <c r="C2518" s="2">
        <v>163</v>
      </c>
      <c r="D2518" s="4">
        <v>-1.0000000000000036</v>
      </c>
      <c r="E2518" s="4">
        <v>0</v>
      </c>
      <c r="F2518" s="5">
        <v>1</v>
      </c>
      <c r="G2518" s="3" t="s">
        <v>3266</v>
      </c>
    </row>
    <row r="2519" spans="1:7" x14ac:dyDescent="0.2">
      <c r="A2519" s="2" t="s">
        <v>6151</v>
      </c>
      <c r="B2519" s="13" t="s">
        <v>2448</v>
      </c>
      <c r="C2519" s="2">
        <v>166</v>
      </c>
      <c r="D2519" s="4">
        <v>-1.0000000000000036</v>
      </c>
      <c r="E2519" s="4">
        <v>0</v>
      </c>
      <c r="F2519" s="5">
        <v>1</v>
      </c>
      <c r="G2519" s="3" t="s">
        <v>3266</v>
      </c>
    </row>
    <row r="2520" spans="1:7" x14ac:dyDescent="0.2">
      <c r="A2520" s="2" t="s">
        <v>6151</v>
      </c>
      <c r="B2520" s="13" t="s">
        <v>2449</v>
      </c>
      <c r="C2520" s="2">
        <v>172</v>
      </c>
      <c r="D2520" s="4">
        <v>-1.0000000000000036</v>
      </c>
      <c r="E2520" s="4">
        <v>0</v>
      </c>
      <c r="F2520" s="5">
        <v>1</v>
      </c>
      <c r="G2520" s="3" t="s">
        <v>3266</v>
      </c>
    </row>
    <row r="2521" spans="1:7" x14ac:dyDescent="0.2">
      <c r="A2521" s="2" t="s">
        <v>6151</v>
      </c>
      <c r="B2521" s="13" t="s">
        <v>2450</v>
      </c>
      <c r="C2521" s="2">
        <v>173</v>
      </c>
      <c r="D2521" s="4">
        <v>-1.0000000000000036</v>
      </c>
      <c r="E2521" s="4">
        <v>0</v>
      </c>
      <c r="F2521" s="5">
        <v>1</v>
      </c>
      <c r="G2521" s="3" t="s">
        <v>3266</v>
      </c>
    </row>
    <row r="2522" spans="1:7" x14ac:dyDescent="0.2">
      <c r="A2522" s="2" t="s">
        <v>6151</v>
      </c>
      <c r="B2522" s="13" t="s">
        <v>2451</v>
      </c>
      <c r="C2522" s="2">
        <v>175</v>
      </c>
      <c r="D2522" s="4">
        <v>-1.0000000000000036</v>
      </c>
      <c r="E2522" s="4">
        <v>0</v>
      </c>
      <c r="F2522" s="5">
        <v>1</v>
      </c>
      <c r="G2522" s="3" t="s">
        <v>3713</v>
      </c>
    </row>
    <row r="2523" spans="1:7" x14ac:dyDescent="0.2">
      <c r="A2523" s="2" t="s">
        <v>6151</v>
      </c>
      <c r="B2523" s="13" t="s">
        <v>2452</v>
      </c>
      <c r="C2523" s="2">
        <v>180</v>
      </c>
      <c r="D2523" s="4">
        <v>-1.0000000000000036</v>
      </c>
      <c r="E2523" s="4">
        <v>0</v>
      </c>
      <c r="F2523" s="5">
        <v>1</v>
      </c>
      <c r="G2523" s="3" t="s">
        <v>3266</v>
      </c>
    </row>
    <row r="2524" spans="1:7" x14ac:dyDescent="0.2">
      <c r="A2524" s="2" t="s">
        <v>6151</v>
      </c>
      <c r="B2524" s="13" t="s">
        <v>2453</v>
      </c>
      <c r="C2524" s="2">
        <v>185</v>
      </c>
      <c r="D2524" s="4">
        <v>-1.0000000000000036</v>
      </c>
      <c r="E2524" s="4">
        <v>0</v>
      </c>
      <c r="F2524" s="5">
        <v>1</v>
      </c>
      <c r="G2524" s="3" t="s">
        <v>3266</v>
      </c>
    </row>
    <row r="2525" spans="1:7" x14ac:dyDescent="0.2">
      <c r="A2525" s="2" t="s">
        <v>6151</v>
      </c>
      <c r="B2525" s="13" t="s">
        <v>2454</v>
      </c>
      <c r="C2525" s="2">
        <v>186</v>
      </c>
      <c r="D2525" s="4">
        <v>-1.0000000000000036</v>
      </c>
      <c r="E2525" s="4">
        <v>0</v>
      </c>
      <c r="F2525" s="5">
        <v>1</v>
      </c>
      <c r="G2525" s="3" t="s">
        <v>3320</v>
      </c>
    </row>
    <row r="2526" spans="1:7" x14ac:dyDescent="0.2">
      <c r="A2526" s="2" t="s">
        <v>6151</v>
      </c>
      <c r="B2526" s="13" t="s">
        <v>2455</v>
      </c>
      <c r="C2526" s="2">
        <v>194</v>
      </c>
      <c r="D2526" s="4">
        <v>-1.0000000000000036</v>
      </c>
      <c r="E2526" s="4">
        <v>0</v>
      </c>
      <c r="F2526" s="5">
        <v>1</v>
      </c>
      <c r="G2526" s="3" t="s">
        <v>3502</v>
      </c>
    </row>
    <row r="2527" spans="1:7" x14ac:dyDescent="0.2">
      <c r="A2527" s="2" t="s">
        <v>6151</v>
      </c>
      <c r="B2527" s="13" t="s">
        <v>2456</v>
      </c>
      <c r="C2527" s="2">
        <v>195</v>
      </c>
      <c r="D2527" s="4">
        <v>-1.0000000000000036</v>
      </c>
      <c r="E2527" s="4">
        <v>0</v>
      </c>
      <c r="F2527" s="5">
        <v>1</v>
      </c>
      <c r="G2527" s="3" t="s">
        <v>3266</v>
      </c>
    </row>
    <row r="2528" spans="1:7" x14ac:dyDescent="0.2">
      <c r="A2528" s="2" t="s">
        <v>6151</v>
      </c>
      <c r="B2528" s="13" t="s">
        <v>342</v>
      </c>
      <c r="C2528" s="2">
        <v>12</v>
      </c>
      <c r="D2528" s="4">
        <v>-1.0130342759862261</v>
      </c>
      <c r="E2528" s="4">
        <v>-1.8682988510990158E-2</v>
      </c>
      <c r="F2528" s="5">
        <v>0.98386302425060934</v>
      </c>
      <c r="G2528" s="3" t="s">
        <v>3429</v>
      </c>
    </row>
    <row r="2529" spans="1:7" x14ac:dyDescent="0.2">
      <c r="A2529" s="2" t="s">
        <v>6151</v>
      </c>
      <c r="B2529" s="13" t="s">
        <v>2457</v>
      </c>
      <c r="C2529" s="2">
        <v>42</v>
      </c>
      <c r="D2529" s="4">
        <v>-1.0169847937764949</v>
      </c>
      <c r="E2529" s="4">
        <v>-2.4298107801851876E-2</v>
      </c>
      <c r="F2529" s="5">
        <v>0.97082823604656565</v>
      </c>
      <c r="G2529" s="3" t="s">
        <v>3266</v>
      </c>
    </row>
    <row r="2530" spans="1:7" x14ac:dyDescent="0.2">
      <c r="A2530" s="2" t="s">
        <v>6151</v>
      </c>
      <c r="B2530" s="13" t="s">
        <v>2458</v>
      </c>
      <c r="C2530" s="2">
        <v>95</v>
      </c>
      <c r="D2530" s="4">
        <v>-1.0181476477718865</v>
      </c>
      <c r="E2530" s="4">
        <v>-2.5946790551687055E-2</v>
      </c>
      <c r="F2530" s="5">
        <v>0.95336531231746879</v>
      </c>
      <c r="G2530" s="3" t="s">
        <v>3833</v>
      </c>
    </row>
    <row r="2531" spans="1:7" x14ac:dyDescent="0.2">
      <c r="A2531" s="2" t="s">
        <v>6151</v>
      </c>
      <c r="B2531" s="13" t="s">
        <v>2459</v>
      </c>
      <c r="C2531" s="2">
        <v>187</v>
      </c>
      <c r="D2531" s="4">
        <v>-1.0201915100165226</v>
      </c>
      <c r="E2531" s="4">
        <v>-2.8839999860407143E-2</v>
      </c>
      <c r="F2531" s="5">
        <v>0.92773955141997133</v>
      </c>
      <c r="G2531" s="3" t="s">
        <v>3266</v>
      </c>
    </row>
    <row r="2532" spans="1:7" x14ac:dyDescent="0.2">
      <c r="A2532" s="2" t="s">
        <v>6151</v>
      </c>
      <c r="B2532" s="13" t="s">
        <v>2460</v>
      </c>
      <c r="C2532" s="2">
        <v>39</v>
      </c>
      <c r="D2532" s="4">
        <v>-1.0281553598870092</v>
      </c>
      <c r="E2532" s="4">
        <v>-4.0058280099428058E-2</v>
      </c>
      <c r="F2532" s="5">
        <v>0.90470198393407908</v>
      </c>
      <c r="G2532" s="3" t="s">
        <v>3319</v>
      </c>
    </row>
    <row r="2533" spans="1:7" x14ac:dyDescent="0.2">
      <c r="A2533" s="2" t="s">
        <v>6151</v>
      </c>
      <c r="B2533" s="13" t="s">
        <v>2461</v>
      </c>
      <c r="C2533" s="2">
        <v>11</v>
      </c>
      <c r="D2533" s="4">
        <v>-1.0305196992370016</v>
      </c>
      <c r="E2533" s="4">
        <v>-4.3372083450574389E-2</v>
      </c>
      <c r="F2533" s="5">
        <v>0.8912514310574724</v>
      </c>
      <c r="G2533" s="3" t="s">
        <v>3374</v>
      </c>
    </row>
    <row r="2534" spans="1:7" x14ac:dyDescent="0.2">
      <c r="A2534" s="2" t="s">
        <v>6151</v>
      </c>
      <c r="B2534" s="13" t="s">
        <v>2462</v>
      </c>
      <c r="C2534" s="2">
        <v>117</v>
      </c>
      <c r="D2534" s="4">
        <v>-1.0530142653060452</v>
      </c>
      <c r="E2534" s="4">
        <v>-7.4524980852598954E-2</v>
      </c>
      <c r="F2534" s="5">
        <v>0.84476074280216729</v>
      </c>
      <c r="G2534" s="3" t="s">
        <v>4173</v>
      </c>
    </row>
    <row r="2535" spans="1:7" x14ac:dyDescent="0.2">
      <c r="A2535" s="2" t="s">
        <v>6151</v>
      </c>
      <c r="B2535" s="13" t="s">
        <v>2463</v>
      </c>
      <c r="C2535" s="2">
        <v>84</v>
      </c>
      <c r="D2535" s="4">
        <v>-1.0535566932479206</v>
      </c>
      <c r="E2535" s="4">
        <v>-7.5267949529633699E-2</v>
      </c>
      <c r="F2535" s="5">
        <v>0.99999999999993039</v>
      </c>
      <c r="G2535" s="3" t="s">
        <v>3266</v>
      </c>
    </row>
    <row r="2536" spans="1:7" x14ac:dyDescent="0.2">
      <c r="A2536" s="2" t="s">
        <v>6151</v>
      </c>
      <c r="B2536" s="13" t="s">
        <v>2464</v>
      </c>
      <c r="C2536" s="2">
        <v>24</v>
      </c>
      <c r="D2536" s="4">
        <v>-1.0754219967422192</v>
      </c>
      <c r="E2536" s="4">
        <v>-0.10490288599360487</v>
      </c>
      <c r="F2536" s="5">
        <v>0.73958544985322505</v>
      </c>
      <c r="G2536" s="3" t="s">
        <v>4174</v>
      </c>
    </row>
    <row r="2537" spans="1:7" x14ac:dyDescent="0.2">
      <c r="A2537" s="2" t="s">
        <v>6151</v>
      </c>
      <c r="B2537" s="13" t="s">
        <v>2465</v>
      </c>
      <c r="C2537" s="2">
        <v>135</v>
      </c>
      <c r="D2537" s="4">
        <v>-1.0759827376540037</v>
      </c>
      <c r="E2537" s="4">
        <v>-0.10565493244775652</v>
      </c>
      <c r="F2537" s="5">
        <v>0.73101550787540615</v>
      </c>
      <c r="G2537" s="3" t="s">
        <v>3305</v>
      </c>
    </row>
    <row r="2538" spans="1:7" x14ac:dyDescent="0.2">
      <c r="A2538" s="2" t="s">
        <v>6151</v>
      </c>
      <c r="B2538" s="13" t="s">
        <v>2466</v>
      </c>
      <c r="C2538" s="2">
        <v>160</v>
      </c>
      <c r="D2538" s="4">
        <v>-1.0782131412244145</v>
      </c>
      <c r="E2538" s="4">
        <v>-0.10864239830598459</v>
      </c>
      <c r="F2538" s="5">
        <v>0.71274238333577067</v>
      </c>
      <c r="G2538" s="3" t="s">
        <v>4175</v>
      </c>
    </row>
    <row r="2539" spans="1:7" x14ac:dyDescent="0.2">
      <c r="A2539" s="2" t="s">
        <v>6151</v>
      </c>
      <c r="B2539" s="13" t="s">
        <v>2467</v>
      </c>
      <c r="C2539" s="2">
        <v>107</v>
      </c>
      <c r="D2539" s="4">
        <v>-1.0876703011979612</v>
      </c>
      <c r="E2539" s="4">
        <v>-0.12124130758957123</v>
      </c>
      <c r="F2539" s="5">
        <v>0.83136871005293522</v>
      </c>
      <c r="G2539" s="3" t="s">
        <v>3266</v>
      </c>
    </row>
    <row r="2540" spans="1:7" x14ac:dyDescent="0.2">
      <c r="A2540" s="2" t="s">
        <v>6151</v>
      </c>
      <c r="B2540" s="13" t="s">
        <v>2468</v>
      </c>
      <c r="C2540" s="2">
        <v>168</v>
      </c>
      <c r="D2540" s="4">
        <v>-1.0993167612623409</v>
      </c>
      <c r="E2540" s="4">
        <v>-0.1366071497599434</v>
      </c>
      <c r="F2540" s="5">
        <v>0.65370613631298413</v>
      </c>
      <c r="G2540" s="3" t="s">
        <v>4176</v>
      </c>
    </row>
    <row r="2541" spans="1:7" x14ac:dyDescent="0.2">
      <c r="A2541" s="2" t="s">
        <v>6151</v>
      </c>
      <c r="B2541" s="13" t="s">
        <v>2469</v>
      </c>
      <c r="C2541" s="2">
        <v>112</v>
      </c>
      <c r="D2541" s="4">
        <v>-1.1009179333679466</v>
      </c>
      <c r="E2541" s="4">
        <v>-0.13870692890603914</v>
      </c>
      <c r="F2541" s="5">
        <v>0.67495177596212308</v>
      </c>
      <c r="G2541" s="3" t="s">
        <v>4177</v>
      </c>
    </row>
    <row r="2542" spans="1:7" x14ac:dyDescent="0.2">
      <c r="A2542" s="2" t="s">
        <v>6151</v>
      </c>
      <c r="B2542" s="13" t="s">
        <v>2470</v>
      </c>
      <c r="C2542" s="2">
        <v>148</v>
      </c>
      <c r="D2542" s="4">
        <v>-1.1011781125639679</v>
      </c>
      <c r="E2542" s="4">
        <v>-0.13904783977437513</v>
      </c>
      <c r="F2542" s="5">
        <v>0.67085505327547823</v>
      </c>
      <c r="G2542" s="3" t="s">
        <v>4178</v>
      </c>
    </row>
    <row r="2543" spans="1:7" x14ac:dyDescent="0.2">
      <c r="A2543" s="2" t="s">
        <v>6151</v>
      </c>
      <c r="B2543" s="13" t="s">
        <v>2471</v>
      </c>
      <c r="C2543" s="2">
        <v>129</v>
      </c>
      <c r="D2543" s="4">
        <v>-1.1031289366858867</v>
      </c>
      <c r="E2543" s="4">
        <v>-0.1416014268729486</v>
      </c>
      <c r="F2543" s="5">
        <v>0.75224239298184548</v>
      </c>
      <c r="G2543" s="3" t="s">
        <v>4179</v>
      </c>
    </row>
    <row r="2544" spans="1:7" x14ac:dyDescent="0.2">
      <c r="A2544" s="2" t="s">
        <v>6151</v>
      </c>
      <c r="B2544" s="13" t="s">
        <v>2472</v>
      </c>
      <c r="C2544" s="2">
        <v>3</v>
      </c>
      <c r="D2544" s="4">
        <v>-1.1041586131913725</v>
      </c>
      <c r="E2544" s="4">
        <v>-0.14294743119940984</v>
      </c>
      <c r="F2544" s="5">
        <v>0.66839933638257198</v>
      </c>
      <c r="G2544" s="3" t="s">
        <v>4180</v>
      </c>
    </row>
    <row r="2545" spans="1:7" x14ac:dyDescent="0.2">
      <c r="A2545" s="2" t="s">
        <v>6151</v>
      </c>
      <c r="B2545" s="13" t="s">
        <v>139</v>
      </c>
      <c r="C2545" s="2">
        <v>18</v>
      </c>
      <c r="D2545" s="4">
        <v>-1.1066120585891632</v>
      </c>
      <c r="E2545" s="4">
        <v>-0.14614954981511732</v>
      </c>
      <c r="F2545" s="5">
        <v>0.6842865144298087</v>
      </c>
      <c r="G2545" s="3" t="s">
        <v>3266</v>
      </c>
    </row>
    <row r="2546" spans="1:7" x14ac:dyDescent="0.2">
      <c r="A2546" s="2" t="s">
        <v>6151</v>
      </c>
      <c r="B2546" s="13" t="s">
        <v>2473</v>
      </c>
      <c r="C2546" s="2">
        <v>86</v>
      </c>
      <c r="D2546" s="4">
        <v>-1.1115950484475536</v>
      </c>
      <c r="E2546" s="4">
        <v>-0.15263131324226994</v>
      </c>
      <c r="F2546" s="5">
        <v>0.64004204879430793</v>
      </c>
      <c r="G2546" s="3" t="s">
        <v>4181</v>
      </c>
    </row>
    <row r="2547" spans="1:7" x14ac:dyDescent="0.2">
      <c r="A2547" s="2" t="s">
        <v>6151</v>
      </c>
      <c r="B2547" s="13" t="s">
        <v>2474</v>
      </c>
      <c r="C2547" s="2">
        <v>60</v>
      </c>
      <c r="D2547" s="4">
        <v>-1.118042712490853</v>
      </c>
      <c r="E2547" s="4">
        <v>-0.1609753043901101</v>
      </c>
      <c r="F2547" s="5">
        <v>0.76781115331137628</v>
      </c>
      <c r="G2547" s="3" t="s">
        <v>3266</v>
      </c>
    </row>
    <row r="2548" spans="1:7" x14ac:dyDescent="0.2">
      <c r="A2548" s="2" t="s">
        <v>6151</v>
      </c>
      <c r="B2548" s="13" t="s">
        <v>2475</v>
      </c>
      <c r="C2548" s="2">
        <v>66</v>
      </c>
      <c r="D2548" s="4">
        <v>-1.1244190826970131</v>
      </c>
      <c r="E2548" s="4">
        <v>-0.16917984324812402</v>
      </c>
      <c r="F2548" s="5">
        <v>1</v>
      </c>
      <c r="G2548" s="3" t="s">
        <v>3266</v>
      </c>
    </row>
    <row r="2549" spans="1:7" x14ac:dyDescent="0.2">
      <c r="A2549" s="2" t="s">
        <v>6151</v>
      </c>
      <c r="B2549" s="13" t="s">
        <v>2476</v>
      </c>
      <c r="C2549" s="2">
        <v>81</v>
      </c>
      <c r="D2549" s="4">
        <v>-1.1266576475733103</v>
      </c>
      <c r="E2549" s="4">
        <v>-0.17204919680404959</v>
      </c>
      <c r="F2549" s="5">
        <v>0.67432452342177729</v>
      </c>
      <c r="G2549" s="3" t="s">
        <v>4182</v>
      </c>
    </row>
    <row r="2550" spans="1:7" x14ac:dyDescent="0.2">
      <c r="A2550" s="2" t="s">
        <v>6151</v>
      </c>
      <c r="B2550" s="13" t="s">
        <v>2477</v>
      </c>
      <c r="C2550" s="2">
        <v>176</v>
      </c>
      <c r="D2550" s="4">
        <v>-1.1270305107898633</v>
      </c>
      <c r="E2550" s="4">
        <v>-0.17252657244837977</v>
      </c>
      <c r="F2550" s="5">
        <v>0.5931554382440507</v>
      </c>
      <c r="G2550" s="3" t="s">
        <v>4183</v>
      </c>
    </row>
    <row r="2551" spans="1:7" x14ac:dyDescent="0.2">
      <c r="A2551" s="2" t="s">
        <v>6151</v>
      </c>
      <c r="B2551" s="13" t="s">
        <v>2478</v>
      </c>
      <c r="C2551" s="2">
        <v>144</v>
      </c>
      <c r="D2551" s="4">
        <v>-1.1401708389652676</v>
      </c>
      <c r="E2551" s="4">
        <v>-0.18925000865501282</v>
      </c>
      <c r="F2551" s="5">
        <v>1</v>
      </c>
      <c r="G2551" s="3" t="s">
        <v>3425</v>
      </c>
    </row>
    <row r="2552" spans="1:7" x14ac:dyDescent="0.2">
      <c r="A2552" s="2" t="s">
        <v>6151</v>
      </c>
      <c r="B2552" s="13" t="s">
        <v>2479</v>
      </c>
      <c r="C2552" s="2">
        <v>71</v>
      </c>
      <c r="D2552" s="4">
        <v>-1.1428915856029029</v>
      </c>
      <c r="E2552" s="4">
        <v>-0.19268855636842555</v>
      </c>
      <c r="F2552" s="5">
        <v>1</v>
      </c>
      <c r="G2552" s="3" t="s">
        <v>3266</v>
      </c>
    </row>
    <row r="2553" spans="1:7" x14ac:dyDescent="0.2">
      <c r="A2553" s="2" t="s">
        <v>6151</v>
      </c>
      <c r="B2553" s="13" t="s">
        <v>2480</v>
      </c>
      <c r="C2553" s="2">
        <v>199</v>
      </c>
      <c r="D2553" s="4">
        <v>-1.1492352040475202</v>
      </c>
      <c r="E2553" s="4">
        <v>-0.20067409214150977</v>
      </c>
      <c r="F2553" s="5">
        <v>0.70718352299691944</v>
      </c>
      <c r="G2553" s="3" t="s">
        <v>3674</v>
      </c>
    </row>
    <row r="2554" spans="1:7" x14ac:dyDescent="0.2">
      <c r="A2554" s="2" t="s">
        <v>6151</v>
      </c>
      <c r="B2554" s="13" t="s">
        <v>2481</v>
      </c>
      <c r="C2554" s="2">
        <v>56</v>
      </c>
      <c r="D2554" s="4">
        <v>-1.1659384894742195</v>
      </c>
      <c r="E2554" s="4">
        <v>-0.22149167938636524</v>
      </c>
      <c r="F2554" s="5">
        <v>0.48191546425840803</v>
      </c>
      <c r="G2554" s="3" t="s">
        <v>4184</v>
      </c>
    </row>
    <row r="2555" spans="1:7" x14ac:dyDescent="0.2">
      <c r="A2555" s="2" t="s">
        <v>6151</v>
      </c>
      <c r="B2555" s="13" t="s">
        <v>2482</v>
      </c>
      <c r="C2555" s="2">
        <v>20</v>
      </c>
      <c r="D2555" s="4">
        <v>-1.1664518232033334</v>
      </c>
      <c r="E2555" s="4">
        <v>-0.22212672235772898</v>
      </c>
      <c r="F2555" s="5">
        <v>0.52932340994271998</v>
      </c>
      <c r="G2555" s="3" t="s">
        <v>4185</v>
      </c>
    </row>
    <row r="2556" spans="1:7" x14ac:dyDescent="0.2">
      <c r="A2556" s="2" t="s">
        <v>6151</v>
      </c>
      <c r="B2556" s="13" t="s">
        <v>2483</v>
      </c>
      <c r="C2556" s="2">
        <v>137</v>
      </c>
      <c r="D2556" s="4">
        <v>-1.1810600594210754</v>
      </c>
      <c r="E2556" s="4">
        <v>-0.24008233071796908</v>
      </c>
      <c r="F2556" s="5">
        <v>0.63667131819838751</v>
      </c>
      <c r="G2556" s="3" t="s">
        <v>3266</v>
      </c>
    </row>
    <row r="2557" spans="1:7" x14ac:dyDescent="0.2">
      <c r="A2557" s="2" t="s">
        <v>6151</v>
      </c>
      <c r="B2557" s="13" t="s">
        <v>2484</v>
      </c>
      <c r="C2557" s="2">
        <v>142</v>
      </c>
      <c r="D2557" s="4">
        <v>-1.1840067914297527</v>
      </c>
      <c r="E2557" s="4">
        <v>-0.24367735624889339</v>
      </c>
      <c r="F2557" s="5">
        <v>0.46145999531138715</v>
      </c>
      <c r="G2557" s="3" t="s">
        <v>3266</v>
      </c>
    </row>
    <row r="2558" spans="1:7" x14ac:dyDescent="0.2">
      <c r="A2558" s="2" t="s">
        <v>6151</v>
      </c>
      <c r="B2558" s="13" t="s">
        <v>2485</v>
      </c>
      <c r="C2558" s="2">
        <v>30</v>
      </c>
      <c r="D2558" s="4">
        <v>-1.1914373496551134</v>
      </c>
      <c r="E2558" s="4">
        <v>-0.25270309108484351</v>
      </c>
      <c r="F2558" s="5">
        <v>0.47158526530657729</v>
      </c>
      <c r="G2558" s="3" t="s">
        <v>4186</v>
      </c>
    </row>
    <row r="2559" spans="1:7" x14ac:dyDescent="0.2">
      <c r="A2559" s="2" t="s">
        <v>6151</v>
      </c>
      <c r="B2559" s="13" t="s">
        <v>2486</v>
      </c>
      <c r="C2559" s="2">
        <v>183</v>
      </c>
      <c r="D2559" s="4">
        <v>-1.1989778149520653</v>
      </c>
      <c r="E2559" s="4">
        <v>-0.26180496437786965</v>
      </c>
      <c r="F2559" s="5">
        <v>1</v>
      </c>
      <c r="G2559" s="3" t="s">
        <v>3320</v>
      </c>
    </row>
    <row r="2560" spans="1:7" x14ac:dyDescent="0.2">
      <c r="A2560" s="2" t="s">
        <v>6151</v>
      </c>
      <c r="B2560" s="13" t="s">
        <v>2487</v>
      </c>
      <c r="C2560" s="2">
        <v>58</v>
      </c>
      <c r="D2560" s="4">
        <v>-1.2197799837977032</v>
      </c>
      <c r="E2560" s="4">
        <v>-0.28662094704306401</v>
      </c>
      <c r="F2560" s="5">
        <v>0.37478621681886271</v>
      </c>
      <c r="G2560" s="3" t="s">
        <v>4187</v>
      </c>
    </row>
    <row r="2561" spans="1:7" x14ac:dyDescent="0.2">
      <c r="A2561" s="2" t="s">
        <v>6151</v>
      </c>
      <c r="B2561" s="13" t="s">
        <v>2488</v>
      </c>
      <c r="C2561" s="2">
        <v>157</v>
      </c>
      <c r="D2561" s="4">
        <v>-1.220970972090051</v>
      </c>
      <c r="E2561" s="4">
        <v>-0.28802890145590987</v>
      </c>
      <c r="F2561" s="5">
        <v>0.34095346490499834</v>
      </c>
      <c r="G2561" s="3" t="s">
        <v>4055</v>
      </c>
    </row>
    <row r="2562" spans="1:7" x14ac:dyDescent="0.2">
      <c r="A2562" s="2" t="s">
        <v>6151</v>
      </c>
      <c r="B2562" s="13" t="s">
        <v>2489</v>
      </c>
      <c r="C2562" s="2">
        <v>87</v>
      </c>
      <c r="D2562" s="4">
        <v>-1.2239527664913392</v>
      </c>
      <c r="E2562" s="4">
        <v>-0.29154788412243221</v>
      </c>
      <c r="F2562" s="5">
        <v>0.63109445838200207</v>
      </c>
      <c r="G2562" s="3" t="s">
        <v>3344</v>
      </c>
    </row>
    <row r="2563" spans="1:7" x14ac:dyDescent="0.2">
      <c r="A2563" s="2" t="s">
        <v>6151</v>
      </c>
      <c r="B2563" s="13" t="s">
        <v>2490</v>
      </c>
      <c r="C2563" s="2">
        <v>5</v>
      </c>
      <c r="D2563" s="4">
        <v>-1.2289590289970191</v>
      </c>
      <c r="E2563" s="4">
        <v>-0.29743681998389337</v>
      </c>
      <c r="F2563" s="5">
        <v>0.34893000388788464</v>
      </c>
      <c r="G2563" s="3" t="s">
        <v>4188</v>
      </c>
    </row>
    <row r="2564" spans="1:7" x14ac:dyDescent="0.2">
      <c r="A2564" s="2" t="s">
        <v>6151</v>
      </c>
      <c r="B2564" s="13" t="s">
        <v>2108</v>
      </c>
      <c r="C2564" s="2">
        <v>22</v>
      </c>
      <c r="D2564" s="4">
        <v>-1.2486666379430413</v>
      </c>
      <c r="E2564" s="4">
        <v>-0.32038836567285695</v>
      </c>
      <c r="F2564" s="5">
        <v>0.44390518476377538</v>
      </c>
      <c r="G2564" s="3" t="s">
        <v>3266</v>
      </c>
    </row>
    <row r="2565" spans="1:7" x14ac:dyDescent="0.2">
      <c r="A2565" s="2" t="s">
        <v>6151</v>
      </c>
      <c r="B2565" s="13" t="s">
        <v>2491</v>
      </c>
      <c r="C2565" s="2">
        <v>14</v>
      </c>
      <c r="D2565" s="4">
        <v>-1.2547214057364657</v>
      </c>
      <c r="E2565" s="4">
        <v>-0.32736706841481006</v>
      </c>
      <c r="F2565" s="5">
        <v>0.39389116586687051</v>
      </c>
      <c r="G2565" s="3" t="s">
        <v>4189</v>
      </c>
    </row>
    <row r="2566" spans="1:7" x14ac:dyDescent="0.2">
      <c r="A2566" s="2" t="s">
        <v>6151</v>
      </c>
      <c r="B2566" s="13" t="s">
        <v>2492</v>
      </c>
      <c r="C2566" s="2">
        <v>110</v>
      </c>
      <c r="D2566" s="4">
        <v>-1.2900369820359805</v>
      </c>
      <c r="E2566" s="4">
        <v>-0.36741242459050283</v>
      </c>
      <c r="F2566" s="5">
        <v>0.27015192051993492</v>
      </c>
      <c r="G2566" s="3" t="s">
        <v>4190</v>
      </c>
    </row>
    <row r="2567" spans="1:7" x14ac:dyDescent="0.2">
      <c r="A2567" s="2" t="s">
        <v>6151</v>
      </c>
      <c r="B2567" s="13" t="s">
        <v>2493</v>
      </c>
      <c r="C2567" s="2">
        <v>31</v>
      </c>
      <c r="D2567" s="4">
        <v>-1.3024328856044132</v>
      </c>
      <c r="E2567" s="4">
        <v>-0.3812090323115721</v>
      </c>
      <c r="F2567" s="5">
        <v>0.37310064866032683</v>
      </c>
      <c r="G2567" s="3" t="s">
        <v>4081</v>
      </c>
    </row>
    <row r="2568" spans="1:7" x14ac:dyDescent="0.2">
      <c r="A2568" s="2" t="s">
        <v>6151</v>
      </c>
      <c r="B2568" s="13" t="s">
        <v>2494</v>
      </c>
      <c r="C2568" s="2">
        <v>192</v>
      </c>
      <c r="D2568" s="4">
        <v>-1.3102707422568904</v>
      </c>
      <c r="E2568" s="4">
        <v>-0.38986494775796132</v>
      </c>
      <c r="F2568" s="5">
        <v>0.20197724353348168</v>
      </c>
      <c r="G2568" s="3" t="s">
        <v>4191</v>
      </c>
    </row>
    <row r="2569" spans="1:7" x14ac:dyDescent="0.2">
      <c r="A2569" s="2" t="s">
        <v>6151</v>
      </c>
      <c r="B2569" s="13" t="s">
        <v>2495</v>
      </c>
      <c r="C2569" s="2">
        <v>44</v>
      </c>
      <c r="D2569" s="4">
        <v>-1.3221766015327796</v>
      </c>
      <c r="E2569" s="4">
        <v>-0.40291488875129633</v>
      </c>
      <c r="F2569" s="5">
        <v>0.26981911569490674</v>
      </c>
      <c r="G2569" s="3" t="s">
        <v>4192</v>
      </c>
    </row>
    <row r="2570" spans="1:7" x14ac:dyDescent="0.2">
      <c r="A2570" s="2" t="s">
        <v>6151</v>
      </c>
      <c r="B2570" s="13" t="s">
        <v>2496</v>
      </c>
      <c r="C2570" s="2">
        <v>179</v>
      </c>
      <c r="D2570" s="4">
        <v>-1.3690088955265902</v>
      </c>
      <c r="E2570" s="4">
        <v>-0.4531318209496496</v>
      </c>
      <c r="F2570" s="5">
        <v>0.88867293234495792</v>
      </c>
      <c r="G2570" s="3" t="s">
        <v>3266</v>
      </c>
    </row>
    <row r="2571" spans="1:7" x14ac:dyDescent="0.2">
      <c r="A2571" s="2" t="s">
        <v>6151</v>
      </c>
      <c r="B2571" s="13" t="s">
        <v>2497</v>
      </c>
      <c r="C2571" s="2">
        <v>43</v>
      </c>
      <c r="D2571" s="4">
        <v>-1.3697639600526177</v>
      </c>
      <c r="E2571" s="4">
        <v>-0.45392730705404194</v>
      </c>
      <c r="F2571" s="5">
        <v>0.36302524338700276</v>
      </c>
      <c r="G2571" s="3" t="s">
        <v>3430</v>
      </c>
    </row>
    <row r="2572" spans="1:7" x14ac:dyDescent="0.2">
      <c r="A2572" s="2" t="s">
        <v>6151</v>
      </c>
      <c r="B2572" s="13" t="s">
        <v>2498</v>
      </c>
      <c r="C2572" s="2">
        <v>167</v>
      </c>
      <c r="D2572" s="4">
        <v>-1.3702812743679222</v>
      </c>
      <c r="E2572" s="4">
        <v>-0.45447206215279923</v>
      </c>
      <c r="F2572" s="5">
        <v>0.62141307670707868</v>
      </c>
      <c r="G2572" s="3" t="s">
        <v>4193</v>
      </c>
    </row>
    <row r="2573" spans="1:7" x14ac:dyDescent="0.2">
      <c r="A2573" s="2" t="s">
        <v>6151</v>
      </c>
      <c r="B2573" s="13" t="s">
        <v>2499</v>
      </c>
      <c r="C2573" s="2">
        <v>21</v>
      </c>
      <c r="D2573" s="4">
        <v>-1.3732628280413286</v>
      </c>
      <c r="E2573" s="4">
        <v>-0.45760776854686286</v>
      </c>
      <c r="F2573" s="5">
        <v>0.17605316654626524</v>
      </c>
      <c r="G2573" s="3" t="s">
        <v>4194</v>
      </c>
    </row>
    <row r="2574" spans="1:7" x14ac:dyDescent="0.2">
      <c r="A2574" s="2" t="s">
        <v>6151</v>
      </c>
      <c r="B2574" s="13" t="s">
        <v>2500</v>
      </c>
      <c r="C2574" s="2">
        <v>29</v>
      </c>
      <c r="D2574" s="4">
        <v>-1.4066504404682771</v>
      </c>
      <c r="E2574" s="4">
        <v>-0.49226385632199149</v>
      </c>
      <c r="F2574" s="5">
        <v>0.15389583610749591</v>
      </c>
      <c r="G2574" s="3" t="s">
        <v>3342</v>
      </c>
    </row>
    <row r="2575" spans="1:7" x14ac:dyDescent="0.2">
      <c r="A2575" s="2" t="s">
        <v>6151</v>
      </c>
      <c r="B2575" s="13" t="s">
        <v>2501</v>
      </c>
      <c r="C2575" s="2">
        <v>53</v>
      </c>
      <c r="D2575" s="4">
        <v>-1.4484997272863631</v>
      </c>
      <c r="E2575" s="4">
        <v>-0.53455941298757159</v>
      </c>
      <c r="F2575" s="5">
        <v>0.37608687732845314</v>
      </c>
      <c r="G2575" s="3" t="s">
        <v>3572</v>
      </c>
    </row>
    <row r="2576" spans="1:7" x14ac:dyDescent="0.2">
      <c r="A2576" s="2" t="s">
        <v>6151</v>
      </c>
      <c r="B2576" s="13" t="s">
        <v>2502</v>
      </c>
      <c r="C2576" s="2">
        <v>45</v>
      </c>
      <c r="D2576" s="4">
        <v>-1.454830977200207</v>
      </c>
      <c r="E2576" s="4">
        <v>-0.54085155002723218</v>
      </c>
      <c r="F2576" s="5">
        <v>7.5314551806753727E-2</v>
      </c>
      <c r="G2576" s="3" t="s">
        <v>3266</v>
      </c>
    </row>
    <row r="2577" spans="1:7" x14ac:dyDescent="0.2">
      <c r="A2577" s="2" t="s">
        <v>6151</v>
      </c>
      <c r="B2577" s="13" t="s">
        <v>2503</v>
      </c>
      <c r="C2577" s="2">
        <v>190</v>
      </c>
      <c r="D2577" s="4">
        <v>-1.4579767695271706</v>
      </c>
      <c r="E2577" s="4">
        <v>-0.54396773286447542</v>
      </c>
      <c r="F2577" s="5">
        <v>0.36397715737898584</v>
      </c>
      <c r="G2577" s="3" t="s">
        <v>4195</v>
      </c>
    </row>
    <row r="2578" spans="1:7" x14ac:dyDescent="0.2">
      <c r="A2578" s="2" t="s">
        <v>6151</v>
      </c>
      <c r="B2578" s="13" t="s">
        <v>2504</v>
      </c>
      <c r="C2578" s="2">
        <v>74</v>
      </c>
      <c r="D2578" s="4">
        <v>-1.49479014104018</v>
      </c>
      <c r="E2578" s="4">
        <v>-0.57994295349857761</v>
      </c>
      <c r="F2578" s="5">
        <v>0.14997457837274725</v>
      </c>
      <c r="G2578" s="3" t="s">
        <v>4196</v>
      </c>
    </row>
    <row r="2579" spans="1:7" x14ac:dyDescent="0.2">
      <c r="A2579" s="2" t="s">
        <v>6151</v>
      </c>
      <c r="B2579" s="13" t="s">
        <v>2505</v>
      </c>
      <c r="C2579" s="2">
        <v>171</v>
      </c>
      <c r="D2579" s="4">
        <v>-1.495374479008498</v>
      </c>
      <c r="E2579" s="4">
        <v>-0.58050681643386504</v>
      </c>
      <c r="F2579" s="5">
        <v>0.12116619453571013</v>
      </c>
      <c r="G2579" s="3" t="s">
        <v>4197</v>
      </c>
    </row>
    <row r="2580" spans="1:7" x14ac:dyDescent="0.2">
      <c r="A2580" s="2" t="s">
        <v>6151</v>
      </c>
      <c r="B2580" s="13" t="s">
        <v>2506</v>
      </c>
      <c r="C2580" s="2">
        <v>25</v>
      </c>
      <c r="D2580" s="4">
        <v>-1.5309764915677653</v>
      </c>
      <c r="E2580" s="4">
        <v>-0.61445213015383915</v>
      </c>
      <c r="F2580" s="5">
        <v>4.910458863464906E-2</v>
      </c>
      <c r="G2580" s="3" t="s">
        <v>3269</v>
      </c>
    </row>
    <row r="2581" spans="1:7" x14ac:dyDescent="0.2">
      <c r="A2581" s="2" t="s">
        <v>6151</v>
      </c>
      <c r="B2581" s="13" t="s">
        <v>2507</v>
      </c>
      <c r="C2581" s="2">
        <v>28</v>
      </c>
      <c r="D2581" s="4">
        <v>-1.5329434214341482</v>
      </c>
      <c r="E2581" s="4">
        <v>-0.61630445034131287</v>
      </c>
      <c r="F2581" s="5">
        <v>0.99999999999993705</v>
      </c>
      <c r="G2581" s="3" t="s">
        <v>4198</v>
      </c>
    </row>
    <row r="2582" spans="1:7" x14ac:dyDescent="0.2">
      <c r="A2582" s="2" t="s">
        <v>6151</v>
      </c>
      <c r="B2582" s="13" t="s">
        <v>2508</v>
      </c>
      <c r="C2582" s="2">
        <v>132</v>
      </c>
      <c r="D2582" s="4">
        <v>-1.5900022876962125</v>
      </c>
      <c r="E2582" s="4">
        <v>-0.66902884126158457</v>
      </c>
      <c r="F2582" s="5">
        <v>0.70742349842843</v>
      </c>
      <c r="G2582" s="3" t="s">
        <v>3319</v>
      </c>
    </row>
    <row r="2583" spans="1:7" x14ac:dyDescent="0.2">
      <c r="A2583" s="2" t="s">
        <v>6151</v>
      </c>
      <c r="B2583" s="13" t="s">
        <v>2509</v>
      </c>
      <c r="C2583" s="2">
        <v>181</v>
      </c>
      <c r="D2583" s="4">
        <v>-1.6119590589696589</v>
      </c>
      <c r="E2583" s="4">
        <v>-0.68881510232027443</v>
      </c>
      <c r="F2583" s="5">
        <v>0.20684638018720855</v>
      </c>
      <c r="G2583" s="3" t="s">
        <v>3928</v>
      </c>
    </row>
    <row r="2584" spans="1:7" x14ac:dyDescent="0.2">
      <c r="A2584" s="2" t="s">
        <v>6151</v>
      </c>
      <c r="B2584" s="13" t="s">
        <v>2510</v>
      </c>
      <c r="C2584" s="2">
        <v>158</v>
      </c>
      <c r="D2584" s="4">
        <v>-1.6203733439493075</v>
      </c>
      <c r="E2584" s="4">
        <v>-0.6963262571892842</v>
      </c>
      <c r="F2584" s="5">
        <v>0.99999999999998346</v>
      </c>
      <c r="G2584" s="3" t="s">
        <v>4199</v>
      </c>
    </row>
    <row r="2585" spans="1:7" x14ac:dyDescent="0.2">
      <c r="A2585" s="2" t="s">
        <v>6151</v>
      </c>
      <c r="B2585" s="13" t="s">
        <v>2511</v>
      </c>
      <c r="C2585" s="2">
        <v>139</v>
      </c>
      <c r="D2585" s="4">
        <v>-1.6205461388359839</v>
      </c>
      <c r="E2585" s="4">
        <v>-0.69648009644858044</v>
      </c>
      <c r="F2585" s="5">
        <v>0.17049315974248813</v>
      </c>
      <c r="G2585" s="3" t="s">
        <v>4200</v>
      </c>
    </row>
    <row r="2586" spans="1:7" x14ac:dyDescent="0.2">
      <c r="A2586" s="2" t="s">
        <v>6151</v>
      </c>
      <c r="B2586" s="13" t="s">
        <v>2512</v>
      </c>
      <c r="C2586" s="2">
        <v>103</v>
      </c>
      <c r="D2586" s="4">
        <v>-1.6379423329385137</v>
      </c>
      <c r="E2586" s="4">
        <v>-0.71188456488603213</v>
      </c>
      <c r="F2586" s="5">
        <v>0.23907853067698071</v>
      </c>
      <c r="G2586" s="3" t="s">
        <v>3266</v>
      </c>
    </row>
    <row r="2587" spans="1:7" x14ac:dyDescent="0.2">
      <c r="A2587" s="2" t="s">
        <v>6151</v>
      </c>
      <c r="B2587" s="13" t="s">
        <v>2513</v>
      </c>
      <c r="C2587" s="2">
        <v>159</v>
      </c>
      <c r="D2587" s="4">
        <v>-1.6704971214224269</v>
      </c>
      <c r="E2587" s="4">
        <v>-0.74027749664285192</v>
      </c>
      <c r="F2587" s="5">
        <v>4.5149267274764426E-2</v>
      </c>
      <c r="G2587" s="3" t="s">
        <v>4201</v>
      </c>
    </row>
    <row r="2588" spans="1:7" x14ac:dyDescent="0.2">
      <c r="A2588" s="2" t="s">
        <v>6151</v>
      </c>
      <c r="B2588" s="13" t="s">
        <v>177</v>
      </c>
      <c r="C2588" s="2">
        <v>130</v>
      </c>
      <c r="D2588" s="4">
        <v>-1.6783593847573237</v>
      </c>
      <c r="E2588" s="4">
        <v>-0.74705167113662774</v>
      </c>
      <c r="F2588" s="5">
        <v>0.10607863202045831</v>
      </c>
      <c r="G2588" s="3" t="s">
        <v>3266</v>
      </c>
    </row>
    <row r="2589" spans="1:7" x14ac:dyDescent="0.2">
      <c r="A2589" s="2" t="s">
        <v>6151</v>
      </c>
      <c r="B2589" s="13" t="s">
        <v>2514</v>
      </c>
      <c r="C2589" s="2">
        <v>6</v>
      </c>
      <c r="D2589" s="4">
        <v>-1.7744526773374438</v>
      </c>
      <c r="E2589" s="4">
        <v>-0.82737409985337751</v>
      </c>
      <c r="F2589" s="5">
        <v>2.0950687572162341E-2</v>
      </c>
      <c r="G2589" s="3" t="s">
        <v>4202</v>
      </c>
    </row>
    <row r="2590" spans="1:7" x14ac:dyDescent="0.2">
      <c r="A2590" s="2" t="s">
        <v>6151</v>
      </c>
      <c r="B2590" s="13" t="s">
        <v>2515</v>
      </c>
      <c r="C2590" s="2">
        <v>17</v>
      </c>
      <c r="D2590" s="4">
        <v>-1.9136848344658162</v>
      </c>
      <c r="E2590" s="4">
        <v>-0.93635325135344394</v>
      </c>
      <c r="F2590" s="5">
        <v>0.26917326079032516</v>
      </c>
      <c r="G2590" s="3" t="s">
        <v>3266</v>
      </c>
    </row>
    <row r="2591" spans="1:7" x14ac:dyDescent="0.2">
      <c r="A2591" s="2" t="s">
        <v>6151</v>
      </c>
      <c r="B2591" s="13" t="s">
        <v>2516</v>
      </c>
      <c r="C2591" s="2">
        <v>149</v>
      </c>
      <c r="D2591" s="4">
        <v>-1.9993623789017168</v>
      </c>
      <c r="E2591" s="4">
        <v>-0.9995399802683016</v>
      </c>
      <c r="F2591" s="5">
        <v>2.946938493182838E-2</v>
      </c>
      <c r="G2591" s="3" t="s">
        <v>4203</v>
      </c>
    </row>
    <row r="2592" spans="1:7" x14ac:dyDescent="0.2">
      <c r="A2592" s="2" t="s">
        <v>6151</v>
      </c>
      <c r="B2592" s="13" t="s">
        <v>2517</v>
      </c>
      <c r="C2592" s="2">
        <v>170</v>
      </c>
      <c r="D2592" s="4">
        <v>-2.1301989043393226</v>
      </c>
      <c r="E2592" s="4">
        <v>-1.0909881463695972</v>
      </c>
      <c r="F2592" s="5">
        <v>0.32185359118667101</v>
      </c>
      <c r="G2592" s="3" t="s">
        <v>3483</v>
      </c>
    </row>
    <row r="2593" spans="1:7" x14ac:dyDescent="0.2">
      <c r="A2593" s="2" t="s">
        <v>6151</v>
      </c>
      <c r="B2593" s="13" t="s">
        <v>2518</v>
      </c>
      <c r="C2593" s="2">
        <v>38</v>
      </c>
      <c r="D2593" s="4">
        <v>-2.132181428688158</v>
      </c>
      <c r="E2593" s="4">
        <v>-1.0923302031685174</v>
      </c>
      <c r="F2593" s="5">
        <v>0.99999999999994504</v>
      </c>
      <c r="G2593" s="3" t="s">
        <v>3579</v>
      </c>
    </row>
    <row r="2594" spans="1:7" x14ac:dyDescent="0.2">
      <c r="A2594" s="2" t="s">
        <v>6151</v>
      </c>
      <c r="B2594" s="13" t="s">
        <v>2519</v>
      </c>
      <c r="C2594" s="2">
        <v>10</v>
      </c>
      <c r="D2594" s="4">
        <v>-2.6478146123545954</v>
      </c>
      <c r="E2594" s="4">
        <v>-1.4048021148945549</v>
      </c>
      <c r="F2594" s="5">
        <v>8.8426223183056221E-2</v>
      </c>
      <c r="G2594" s="3" t="s">
        <v>3320</v>
      </c>
    </row>
    <row r="2595" spans="1:7" x14ac:dyDescent="0.2">
      <c r="A2595" s="2" t="s">
        <v>6151</v>
      </c>
      <c r="B2595" s="13" t="s">
        <v>2520</v>
      </c>
      <c r="C2595" s="2">
        <v>121</v>
      </c>
      <c r="D2595" s="4">
        <v>-3.9706653423556975</v>
      </c>
      <c r="E2595" s="4">
        <v>-1.9893807720259589</v>
      </c>
      <c r="F2595" s="5">
        <v>0.14831005713934839</v>
      </c>
      <c r="G2595" s="3" t="s">
        <v>3266</v>
      </c>
    </row>
    <row r="2596" spans="1:7" x14ac:dyDescent="0.2">
      <c r="A2596" s="2" t="s">
        <v>6151</v>
      </c>
      <c r="B2596" s="13" t="s">
        <v>2521</v>
      </c>
      <c r="C2596" s="2">
        <v>106</v>
      </c>
      <c r="D2596" s="4">
        <v>-5.4511277690908155</v>
      </c>
      <c r="E2596" s="4">
        <v>-2.446554736046882</v>
      </c>
      <c r="F2596" s="5">
        <v>0.99999999999999623</v>
      </c>
      <c r="G2596" s="3" t="s">
        <v>3352</v>
      </c>
    </row>
    <row r="2597" spans="1:7" x14ac:dyDescent="0.2">
      <c r="A2597" s="2" t="s">
        <v>6151</v>
      </c>
      <c r="B2597" s="13" t="s">
        <v>2522</v>
      </c>
      <c r="C2597" s="2">
        <v>62</v>
      </c>
      <c r="D2597" s="4">
        <v>-5.4970171432821751</v>
      </c>
      <c r="E2597" s="4">
        <v>-2.4586489786461154</v>
      </c>
      <c r="F2597" s="5">
        <v>1</v>
      </c>
      <c r="G2597" s="3" t="s">
        <v>3266</v>
      </c>
    </row>
    <row r="2598" spans="1:7" x14ac:dyDescent="0.2">
      <c r="A2598" s="2" t="s">
        <v>6151</v>
      </c>
      <c r="B2598" s="13" t="s">
        <v>2523</v>
      </c>
      <c r="C2598" s="2">
        <v>156</v>
      </c>
      <c r="D2598" s="4">
        <v>-9.834240336690943</v>
      </c>
      <c r="E2598" s="4">
        <v>-3.2978136132747853</v>
      </c>
      <c r="F2598" s="5">
        <v>0.59200107499289822</v>
      </c>
      <c r="G2598" s="3" t="s">
        <v>4204</v>
      </c>
    </row>
    <row r="2599" spans="1:7" x14ac:dyDescent="0.2">
      <c r="A2599" s="2" t="s">
        <v>6151</v>
      </c>
      <c r="B2599" s="13" t="s">
        <v>2524</v>
      </c>
      <c r="C2599" s="2">
        <v>188</v>
      </c>
      <c r="D2599" s="4">
        <v>-9.838132418726067</v>
      </c>
      <c r="E2599" s="4">
        <v>-3.2983844734952461</v>
      </c>
      <c r="F2599" s="5">
        <v>0.58655968334721309</v>
      </c>
      <c r="G2599" s="3" t="s">
        <v>4205</v>
      </c>
    </row>
    <row r="2600" spans="1:7" x14ac:dyDescent="0.2">
      <c r="A2600" s="2" t="s">
        <v>6151</v>
      </c>
      <c r="B2600" s="13" t="s">
        <v>2525</v>
      </c>
      <c r="C2600" s="2">
        <v>119</v>
      </c>
      <c r="D2600" s="4">
        <v>-14.215832128175096</v>
      </c>
      <c r="E2600" s="4">
        <v>-3.8294266449794736</v>
      </c>
      <c r="F2600" s="5">
        <v>0.39816508422545366</v>
      </c>
      <c r="G2600" s="3" t="s">
        <v>4206</v>
      </c>
    </row>
    <row r="2601" spans="1:7" x14ac:dyDescent="0.2">
      <c r="A2601" s="2" t="s">
        <v>6151</v>
      </c>
      <c r="B2601" s="13" t="s">
        <v>2526</v>
      </c>
      <c r="C2601" s="2">
        <v>26</v>
      </c>
      <c r="D2601" s="4">
        <v>-46.603007333262198</v>
      </c>
      <c r="E2601" s="4">
        <v>-5.5423511511572983</v>
      </c>
      <c r="F2601" s="5">
        <v>5.3198526335561352E-2</v>
      </c>
      <c r="G2601" s="3" t="s">
        <v>4207</v>
      </c>
    </row>
    <row r="2602" spans="1:7" x14ac:dyDescent="0.2">
      <c r="A2602" s="2" t="s">
        <v>6152</v>
      </c>
      <c r="B2602" s="13" t="s">
        <v>2527</v>
      </c>
      <c r="C2602" s="2">
        <v>86</v>
      </c>
      <c r="D2602" s="4">
        <v>188.99070852487358</v>
      </c>
      <c r="E2602" s="4">
        <v>7.5621714977946404</v>
      </c>
      <c r="F2602" s="5" t="s">
        <v>3261</v>
      </c>
      <c r="G2602" s="3" t="s">
        <v>3930</v>
      </c>
    </row>
    <row r="2603" spans="1:7" x14ac:dyDescent="0.2">
      <c r="A2603" s="2" t="s">
        <v>6152</v>
      </c>
      <c r="B2603" s="13" t="s">
        <v>2528</v>
      </c>
      <c r="C2603" s="2">
        <v>132</v>
      </c>
      <c r="D2603" s="4">
        <v>29.729769031071665</v>
      </c>
      <c r="E2603" s="4">
        <v>4.8938363499586215</v>
      </c>
      <c r="F2603" s="5">
        <v>9.6871296302854834E-2</v>
      </c>
      <c r="G2603" s="3" t="s">
        <v>4208</v>
      </c>
    </row>
    <row r="2604" spans="1:7" x14ac:dyDescent="0.2">
      <c r="A2604" s="2" t="s">
        <v>6152</v>
      </c>
      <c r="B2604" s="13" t="s">
        <v>2529</v>
      </c>
      <c r="C2604" s="2">
        <v>177</v>
      </c>
      <c r="D2604" s="4">
        <v>9.8672081014977309</v>
      </c>
      <c r="E2604" s="4">
        <v>3.3026419359576953</v>
      </c>
      <c r="F2604" s="5" t="s">
        <v>3261</v>
      </c>
      <c r="G2604" s="3" t="s">
        <v>3266</v>
      </c>
    </row>
    <row r="2605" spans="1:7" x14ac:dyDescent="0.2">
      <c r="A2605" s="2" t="s">
        <v>6152</v>
      </c>
      <c r="B2605" s="13" t="s">
        <v>2530</v>
      </c>
      <c r="C2605" s="2">
        <v>42</v>
      </c>
      <c r="D2605" s="4">
        <v>9.668178540646938</v>
      </c>
      <c r="E2605" s="4">
        <v>3.2732441153591409</v>
      </c>
      <c r="F2605" s="5" t="s">
        <v>3261</v>
      </c>
      <c r="G2605" s="3" t="s">
        <v>4209</v>
      </c>
    </row>
    <row r="2606" spans="1:7" x14ac:dyDescent="0.2">
      <c r="A2606" s="2" t="s">
        <v>6152</v>
      </c>
      <c r="B2606" s="13" t="s">
        <v>2531</v>
      </c>
      <c r="C2606" s="2">
        <v>111</v>
      </c>
      <c r="D2606" s="4">
        <v>8.7649040321792011</v>
      </c>
      <c r="E2606" s="4">
        <v>3.131738294857362</v>
      </c>
      <c r="F2606" s="5">
        <v>0.59600018757643247</v>
      </c>
      <c r="G2606" s="3" t="s">
        <v>3457</v>
      </c>
    </row>
    <row r="2607" spans="1:7" x14ac:dyDescent="0.2">
      <c r="A2607" s="2" t="s">
        <v>6152</v>
      </c>
      <c r="B2607" s="13" t="s">
        <v>2532</v>
      </c>
      <c r="C2607" s="2">
        <v>169</v>
      </c>
      <c r="D2607" s="4">
        <v>8.3403353503250415</v>
      </c>
      <c r="E2607" s="4">
        <v>3.0601053930853137</v>
      </c>
      <c r="F2607" s="5">
        <v>0.56005912755704224</v>
      </c>
      <c r="G2607" s="3" t="s">
        <v>3266</v>
      </c>
    </row>
    <row r="2608" spans="1:7" x14ac:dyDescent="0.2">
      <c r="A2608" s="2" t="s">
        <v>6152</v>
      </c>
      <c r="B2608" s="13" t="s">
        <v>2533</v>
      </c>
      <c r="C2608" s="2">
        <v>162</v>
      </c>
      <c r="D2608" s="4">
        <v>8.3403154005326581</v>
      </c>
      <c r="E2608" s="4">
        <v>3.0601019422047733</v>
      </c>
      <c r="F2608" s="5">
        <v>0.56006952403457677</v>
      </c>
      <c r="G2608" s="3" t="s">
        <v>3861</v>
      </c>
    </row>
    <row r="2609" spans="1:7" x14ac:dyDescent="0.2">
      <c r="A2609" s="2" t="s">
        <v>6152</v>
      </c>
      <c r="B2609" s="13" t="s">
        <v>2534</v>
      </c>
      <c r="C2609" s="2">
        <v>56</v>
      </c>
      <c r="D2609" s="4">
        <v>8.2974373113480979</v>
      </c>
      <c r="E2609" s="4">
        <v>3.0526658245206448</v>
      </c>
      <c r="F2609" s="5">
        <v>0.58515817474982756</v>
      </c>
      <c r="G2609" s="3" t="s">
        <v>3357</v>
      </c>
    </row>
    <row r="2610" spans="1:7" x14ac:dyDescent="0.2">
      <c r="A2610" s="2" t="s">
        <v>6152</v>
      </c>
      <c r="B2610" s="13" t="s">
        <v>2535</v>
      </c>
      <c r="C2610" s="2">
        <v>185</v>
      </c>
      <c r="D2610" s="4">
        <v>6.1271069286265183</v>
      </c>
      <c r="E2610" s="4">
        <v>2.6152060290617904</v>
      </c>
      <c r="F2610" s="5">
        <v>5.3518245337775341E-2</v>
      </c>
      <c r="G2610" s="3" t="s">
        <v>3266</v>
      </c>
    </row>
    <row r="2611" spans="1:7" x14ac:dyDescent="0.2">
      <c r="A2611" s="2" t="s">
        <v>6152</v>
      </c>
      <c r="B2611" s="13" t="s">
        <v>2536</v>
      </c>
      <c r="C2611" s="2">
        <v>120</v>
      </c>
      <c r="D2611" s="4">
        <v>5.3252823528929669</v>
      </c>
      <c r="E2611" s="4">
        <v>2.412858020797481</v>
      </c>
      <c r="F2611" s="5">
        <v>1.1434433869336239E-3</v>
      </c>
      <c r="G2611" s="3" t="s">
        <v>4210</v>
      </c>
    </row>
    <row r="2612" spans="1:7" x14ac:dyDescent="0.2">
      <c r="A2612" s="2" t="s">
        <v>6152</v>
      </c>
      <c r="B2612" s="13" t="s">
        <v>2537</v>
      </c>
      <c r="C2612" s="2">
        <v>136</v>
      </c>
      <c r="D2612" s="4">
        <v>5.2785886546362866</v>
      </c>
      <c r="E2612" s="4">
        <v>2.4001522452776274</v>
      </c>
      <c r="F2612" s="5">
        <v>2.6192985242777045E-3</v>
      </c>
      <c r="G2612" s="3" t="s">
        <v>3264</v>
      </c>
    </row>
    <row r="2613" spans="1:7" x14ac:dyDescent="0.2">
      <c r="A2613" s="2" t="s">
        <v>6152</v>
      </c>
      <c r="B2613" s="13" t="s">
        <v>2538</v>
      </c>
      <c r="C2613" s="2">
        <v>14</v>
      </c>
      <c r="D2613" s="4">
        <v>4.8349853072791333</v>
      </c>
      <c r="E2613" s="4">
        <v>2.2735115055971034</v>
      </c>
      <c r="F2613" s="5">
        <v>1</v>
      </c>
      <c r="G2613" s="3" t="s">
        <v>3266</v>
      </c>
    </row>
    <row r="2614" spans="1:7" x14ac:dyDescent="0.2">
      <c r="A2614" s="2" t="s">
        <v>6152</v>
      </c>
      <c r="B2614" s="13" t="s">
        <v>2539</v>
      </c>
      <c r="C2614" s="2">
        <v>144</v>
      </c>
      <c r="D2614" s="4">
        <v>4.8290209807294726</v>
      </c>
      <c r="E2614" s="4">
        <v>2.2717307316258326</v>
      </c>
      <c r="F2614" s="5">
        <v>0.99999999999996214</v>
      </c>
      <c r="G2614" s="3" t="s">
        <v>3266</v>
      </c>
    </row>
    <row r="2615" spans="1:7" x14ac:dyDescent="0.2">
      <c r="A2615" s="2" t="s">
        <v>6152</v>
      </c>
      <c r="B2615" s="13" t="s">
        <v>2540</v>
      </c>
      <c r="C2615" s="2">
        <v>166</v>
      </c>
      <c r="D2615" s="4">
        <v>4.6914034689685629</v>
      </c>
      <c r="E2615" s="4">
        <v>2.2300195804862737</v>
      </c>
      <c r="F2615" s="5">
        <v>1</v>
      </c>
      <c r="G2615" s="3" t="s">
        <v>3266</v>
      </c>
    </row>
    <row r="2616" spans="1:7" x14ac:dyDescent="0.2">
      <c r="A2616" s="2" t="s">
        <v>6152</v>
      </c>
      <c r="B2616" s="13" t="s">
        <v>2541</v>
      </c>
      <c r="C2616" s="2">
        <v>65</v>
      </c>
      <c r="D2616" s="4">
        <v>4.6868942294791154</v>
      </c>
      <c r="E2616" s="4">
        <v>2.2286322374608964</v>
      </c>
      <c r="F2616" s="5">
        <v>0.99999999999998068</v>
      </c>
      <c r="G2616" s="3" t="s">
        <v>3266</v>
      </c>
    </row>
    <row r="2617" spans="1:7" x14ac:dyDescent="0.2">
      <c r="A2617" s="2" t="s">
        <v>6152</v>
      </c>
      <c r="B2617" s="13" t="s">
        <v>2542</v>
      </c>
      <c r="C2617" s="2">
        <v>43</v>
      </c>
      <c r="D2617" s="4">
        <v>4.6864944133629374</v>
      </c>
      <c r="E2617" s="4">
        <v>2.2285091629250151</v>
      </c>
      <c r="F2617" s="5">
        <v>1</v>
      </c>
      <c r="G2617" s="3" t="s">
        <v>4211</v>
      </c>
    </row>
    <row r="2618" spans="1:7" x14ac:dyDescent="0.2">
      <c r="A2618" s="2" t="s">
        <v>6152</v>
      </c>
      <c r="B2618" s="13" t="s">
        <v>2543</v>
      </c>
      <c r="C2618" s="2">
        <v>29</v>
      </c>
      <c r="D2618" s="4">
        <v>4.6861399517009419</v>
      </c>
      <c r="E2618" s="4">
        <v>2.2284000409722595</v>
      </c>
      <c r="F2618" s="5">
        <v>0.99999999999998757</v>
      </c>
      <c r="G2618" s="3" t="s">
        <v>3266</v>
      </c>
    </row>
    <row r="2619" spans="1:7" x14ac:dyDescent="0.2">
      <c r="A2619" s="2" t="s">
        <v>6152</v>
      </c>
      <c r="B2619" s="13" t="s">
        <v>1384</v>
      </c>
      <c r="C2619" s="2">
        <v>48</v>
      </c>
      <c r="D2619" s="4">
        <v>4.6772630253634597</v>
      </c>
      <c r="E2619" s="4">
        <v>2.2256645608324779</v>
      </c>
      <c r="F2619" s="5">
        <v>0.9999999999999778</v>
      </c>
      <c r="G2619" s="3" t="s">
        <v>3374</v>
      </c>
    </row>
    <row r="2620" spans="1:7" x14ac:dyDescent="0.2">
      <c r="A2620" s="2" t="s">
        <v>6152</v>
      </c>
      <c r="B2620" s="13" t="s">
        <v>2544</v>
      </c>
      <c r="C2620" s="2">
        <v>62</v>
      </c>
      <c r="D2620" s="4">
        <v>4.6772617443906253</v>
      </c>
      <c r="E2620" s="4">
        <v>2.2256641657181988</v>
      </c>
      <c r="F2620" s="5">
        <v>0.99999999999998301</v>
      </c>
      <c r="G2620" s="3" t="s">
        <v>3319</v>
      </c>
    </row>
    <row r="2621" spans="1:7" x14ac:dyDescent="0.2">
      <c r="A2621" s="2" t="s">
        <v>6152</v>
      </c>
      <c r="B2621" s="13" t="s">
        <v>2545</v>
      </c>
      <c r="C2621" s="2">
        <v>155</v>
      </c>
      <c r="D2621" s="4">
        <v>4.2108626115149876</v>
      </c>
      <c r="E2621" s="4">
        <v>2.0741158052340367</v>
      </c>
      <c r="F2621" s="5" t="s">
        <v>3261</v>
      </c>
      <c r="G2621" s="3" t="s">
        <v>3679</v>
      </c>
    </row>
    <row r="2622" spans="1:7" x14ac:dyDescent="0.2">
      <c r="A2622" s="2" t="s">
        <v>6152</v>
      </c>
      <c r="B2622" s="13" t="s">
        <v>2546</v>
      </c>
      <c r="C2622" s="2">
        <v>97</v>
      </c>
      <c r="D2622" s="4">
        <v>3.8182442890797552</v>
      </c>
      <c r="E2622" s="4">
        <v>1.9329094084960106</v>
      </c>
      <c r="F2622" s="5" t="s">
        <v>3261</v>
      </c>
      <c r="G2622" s="3" t="s">
        <v>4212</v>
      </c>
    </row>
    <row r="2623" spans="1:7" x14ac:dyDescent="0.2">
      <c r="A2623" s="2" t="s">
        <v>6152</v>
      </c>
      <c r="B2623" s="13" t="s">
        <v>2547</v>
      </c>
      <c r="C2623" s="2">
        <v>188</v>
      </c>
      <c r="D2623" s="4">
        <v>3.6574643538437561</v>
      </c>
      <c r="E2623" s="4">
        <v>1.8708438037257735</v>
      </c>
      <c r="F2623" s="5">
        <v>0.11979867430502421</v>
      </c>
      <c r="G2623" s="3" t="s">
        <v>3280</v>
      </c>
    </row>
    <row r="2624" spans="1:7" x14ac:dyDescent="0.2">
      <c r="A2624" s="2" t="s">
        <v>6152</v>
      </c>
      <c r="B2624" s="13" t="s">
        <v>2548</v>
      </c>
      <c r="C2624" s="2">
        <v>78</v>
      </c>
      <c r="D2624" s="4">
        <v>3.0997945597009093</v>
      </c>
      <c r="E2624" s="4">
        <v>1.6321726033956114</v>
      </c>
      <c r="F2624" s="5">
        <v>0.18570351409827321</v>
      </c>
      <c r="G2624" s="3" t="s">
        <v>4213</v>
      </c>
    </row>
    <row r="2625" spans="1:7" x14ac:dyDescent="0.2">
      <c r="A2625" s="2" t="s">
        <v>6152</v>
      </c>
      <c r="B2625" s="13" t="s">
        <v>2549</v>
      </c>
      <c r="C2625" s="2">
        <v>153</v>
      </c>
      <c r="D2625" s="4">
        <v>2.6347145933711666</v>
      </c>
      <c r="E2625" s="4">
        <v>1.39764668974522</v>
      </c>
      <c r="F2625" s="5">
        <v>4.4453632445496053E-3</v>
      </c>
      <c r="G2625" s="3" t="s">
        <v>3841</v>
      </c>
    </row>
    <row r="2626" spans="1:7" x14ac:dyDescent="0.2">
      <c r="A2626" s="2" t="s">
        <v>6152</v>
      </c>
      <c r="B2626" s="13" t="s">
        <v>2550</v>
      </c>
      <c r="C2626" s="2">
        <v>108</v>
      </c>
      <c r="D2626" s="4">
        <v>2.553394180535856</v>
      </c>
      <c r="E2626" s="4">
        <v>1.3524162711593819</v>
      </c>
      <c r="F2626" s="5">
        <v>0.37883547702395004</v>
      </c>
      <c r="G2626" s="3" t="s">
        <v>4214</v>
      </c>
    </row>
    <row r="2627" spans="1:7" x14ac:dyDescent="0.2">
      <c r="A2627" s="2" t="s">
        <v>6152</v>
      </c>
      <c r="B2627" s="13" t="s">
        <v>2156</v>
      </c>
      <c r="C2627" s="2">
        <v>12</v>
      </c>
      <c r="D2627" s="4">
        <v>2.5159148534164912</v>
      </c>
      <c r="E2627" s="4">
        <v>1.331083097641522</v>
      </c>
      <c r="F2627" s="5">
        <v>7.8591638469623637E-2</v>
      </c>
      <c r="G2627" s="3" t="s">
        <v>4079</v>
      </c>
    </row>
    <row r="2628" spans="1:7" x14ac:dyDescent="0.2">
      <c r="A2628" s="2" t="s">
        <v>6152</v>
      </c>
      <c r="B2628" s="13" t="s">
        <v>2551</v>
      </c>
      <c r="C2628" s="2">
        <v>98</v>
      </c>
      <c r="D2628" s="4">
        <v>2.4898554429493296</v>
      </c>
      <c r="E2628" s="4">
        <v>1.3160619841431147</v>
      </c>
      <c r="F2628" s="5">
        <v>5.8910717211506187E-3</v>
      </c>
      <c r="G2628" s="3" t="s">
        <v>3305</v>
      </c>
    </row>
    <row r="2629" spans="1:7" x14ac:dyDescent="0.2">
      <c r="A2629" s="2" t="s">
        <v>6152</v>
      </c>
      <c r="B2629" s="13" t="s">
        <v>2552</v>
      </c>
      <c r="C2629" s="2">
        <v>17</v>
      </c>
      <c r="D2629" s="4">
        <v>2.383920603705989</v>
      </c>
      <c r="E2629" s="4">
        <v>1.2533361877518097</v>
      </c>
      <c r="F2629" s="5">
        <v>0.4163955039042565</v>
      </c>
      <c r="G2629" s="3" t="s">
        <v>4215</v>
      </c>
    </row>
    <row r="2630" spans="1:7" x14ac:dyDescent="0.2">
      <c r="A2630" s="2" t="s">
        <v>6152</v>
      </c>
      <c r="B2630" s="13" t="s">
        <v>2553</v>
      </c>
      <c r="C2630" s="2">
        <v>66</v>
      </c>
      <c r="D2630" s="4">
        <v>2.3017433616148155</v>
      </c>
      <c r="E2630" s="4">
        <v>1.2027269857004446</v>
      </c>
      <c r="F2630" s="5">
        <v>0.72139246349600383</v>
      </c>
      <c r="G2630" s="3" t="s">
        <v>3705</v>
      </c>
    </row>
    <row r="2631" spans="1:7" x14ac:dyDescent="0.2">
      <c r="A2631" s="2" t="s">
        <v>6152</v>
      </c>
      <c r="B2631" s="13" t="s">
        <v>2554</v>
      </c>
      <c r="C2631" s="2">
        <v>128</v>
      </c>
      <c r="D2631" s="4">
        <v>2.2836085934891193</v>
      </c>
      <c r="E2631" s="4">
        <v>1.1913153964879468</v>
      </c>
      <c r="F2631" s="5">
        <v>3.9083545110743093E-2</v>
      </c>
      <c r="G2631" s="3" t="s">
        <v>4156</v>
      </c>
    </row>
    <row r="2632" spans="1:7" x14ac:dyDescent="0.2">
      <c r="A2632" s="2" t="s">
        <v>6152</v>
      </c>
      <c r="B2632" s="13" t="s">
        <v>2555</v>
      </c>
      <c r="C2632" s="2">
        <v>154</v>
      </c>
      <c r="D2632" s="4">
        <v>2.2530078794206769</v>
      </c>
      <c r="E2632" s="4">
        <v>1.1718523591043031</v>
      </c>
      <c r="F2632" s="5">
        <v>0.69611502044160189</v>
      </c>
      <c r="G2632" s="3" t="s">
        <v>3319</v>
      </c>
    </row>
    <row r="2633" spans="1:7" x14ac:dyDescent="0.2">
      <c r="A2633" s="2" t="s">
        <v>6152</v>
      </c>
      <c r="B2633" s="13" t="s">
        <v>2556</v>
      </c>
      <c r="C2633" s="2">
        <v>180</v>
      </c>
      <c r="D2633" s="4">
        <v>2.2154873664384667</v>
      </c>
      <c r="E2633" s="4">
        <v>1.1476241000450094</v>
      </c>
      <c r="F2633" s="5">
        <v>4.1751057319911137E-3</v>
      </c>
      <c r="G2633" s="3" t="s">
        <v>3937</v>
      </c>
    </row>
    <row r="2634" spans="1:7" x14ac:dyDescent="0.2">
      <c r="A2634" s="2" t="s">
        <v>6152</v>
      </c>
      <c r="B2634" s="13" t="s">
        <v>2557</v>
      </c>
      <c r="C2634" s="2">
        <v>94</v>
      </c>
      <c r="D2634" s="4">
        <v>2.1730241885552535</v>
      </c>
      <c r="E2634" s="4">
        <v>1.1197042336606993</v>
      </c>
      <c r="F2634" s="5">
        <v>0.29599185644729037</v>
      </c>
      <c r="G2634" s="3" t="s">
        <v>4216</v>
      </c>
    </row>
    <row r="2635" spans="1:7" x14ac:dyDescent="0.2">
      <c r="A2635" s="2" t="s">
        <v>6152</v>
      </c>
      <c r="B2635" s="13" t="s">
        <v>2558</v>
      </c>
      <c r="C2635" s="2">
        <v>149</v>
      </c>
      <c r="D2635" s="4">
        <v>2.1711378164096913</v>
      </c>
      <c r="E2635" s="4">
        <v>1.1184513062111183</v>
      </c>
      <c r="F2635" s="5">
        <v>0.15187982934794353</v>
      </c>
      <c r="G2635" s="3" t="s">
        <v>4217</v>
      </c>
    </row>
    <row r="2636" spans="1:7" x14ac:dyDescent="0.2">
      <c r="A2636" s="2" t="s">
        <v>6152</v>
      </c>
      <c r="B2636" s="13" t="s">
        <v>2559</v>
      </c>
      <c r="C2636" s="2">
        <v>30</v>
      </c>
      <c r="D2636" s="4">
        <v>2.0961794053308207</v>
      </c>
      <c r="E2636" s="4">
        <v>1.0677621978413319</v>
      </c>
      <c r="F2636" s="5">
        <v>3.849182913531239E-3</v>
      </c>
      <c r="G2636" s="3" t="s">
        <v>3668</v>
      </c>
    </row>
    <row r="2637" spans="1:7" x14ac:dyDescent="0.2">
      <c r="A2637" s="2" t="s">
        <v>6152</v>
      </c>
      <c r="B2637" s="13" t="s">
        <v>2560</v>
      </c>
      <c r="C2637" s="2">
        <v>141</v>
      </c>
      <c r="D2637" s="4">
        <v>1.9796213777576253</v>
      </c>
      <c r="E2637" s="4">
        <v>0.98522452693888252</v>
      </c>
      <c r="F2637" s="5">
        <v>4.1379489453082008E-2</v>
      </c>
      <c r="G2637" s="3" t="s">
        <v>4218</v>
      </c>
    </row>
    <row r="2638" spans="1:7" x14ac:dyDescent="0.2">
      <c r="A2638" s="2" t="s">
        <v>6152</v>
      </c>
      <c r="B2638" s="13" t="s">
        <v>2561</v>
      </c>
      <c r="C2638" s="2">
        <v>107</v>
      </c>
      <c r="D2638" s="4">
        <v>1.9719913593171656</v>
      </c>
      <c r="E2638" s="4">
        <v>0.97965323026674445</v>
      </c>
      <c r="F2638" s="5">
        <v>0.48652649522683389</v>
      </c>
      <c r="G2638" s="3" t="s">
        <v>3266</v>
      </c>
    </row>
    <row r="2639" spans="1:7" x14ac:dyDescent="0.2">
      <c r="A2639" s="2" t="s">
        <v>6152</v>
      </c>
      <c r="B2639" s="13" t="s">
        <v>2562</v>
      </c>
      <c r="C2639" s="2">
        <v>190</v>
      </c>
      <c r="D2639" s="4">
        <v>1.8692730568542324</v>
      </c>
      <c r="E2639" s="4">
        <v>0.9024773283102282</v>
      </c>
      <c r="F2639" s="5">
        <v>0.1688226167958258</v>
      </c>
      <c r="G2639" s="3" t="s">
        <v>3907</v>
      </c>
    </row>
    <row r="2640" spans="1:7" x14ac:dyDescent="0.2">
      <c r="A2640" s="2" t="s">
        <v>6152</v>
      </c>
      <c r="B2640" s="13" t="s">
        <v>2563</v>
      </c>
      <c r="C2640" s="2">
        <v>27</v>
      </c>
      <c r="D2640" s="4">
        <v>1.6090453798280964</v>
      </c>
      <c r="E2640" s="4">
        <v>0.68620501489276342</v>
      </c>
      <c r="F2640" s="5">
        <v>1</v>
      </c>
      <c r="G2640" s="3" t="s">
        <v>3320</v>
      </c>
    </row>
    <row r="2641" spans="1:7" x14ac:dyDescent="0.2">
      <c r="A2641" s="2" t="s">
        <v>6152</v>
      </c>
      <c r="B2641" s="13" t="s">
        <v>2564</v>
      </c>
      <c r="C2641" s="2">
        <v>161</v>
      </c>
      <c r="D2641" s="4">
        <v>1.6031411698217184</v>
      </c>
      <c r="E2641" s="4">
        <v>0.68090147230110754</v>
      </c>
      <c r="F2641" s="5">
        <v>0.7448872941985748</v>
      </c>
      <c r="G2641" s="3" t="s">
        <v>4219</v>
      </c>
    </row>
    <row r="2642" spans="1:7" x14ac:dyDescent="0.2">
      <c r="A2642" s="2" t="s">
        <v>6152</v>
      </c>
      <c r="B2642" s="13" t="s">
        <v>2565</v>
      </c>
      <c r="C2642" s="2">
        <v>150</v>
      </c>
      <c r="D2642" s="4">
        <v>1.5673265273224404</v>
      </c>
      <c r="E2642" s="4">
        <v>0.64830577347640339</v>
      </c>
      <c r="F2642" s="5">
        <v>1</v>
      </c>
      <c r="G2642" s="3" t="s">
        <v>3266</v>
      </c>
    </row>
    <row r="2643" spans="1:7" x14ac:dyDescent="0.2">
      <c r="A2643" s="2" t="s">
        <v>6152</v>
      </c>
      <c r="B2643" s="13" t="s">
        <v>2566</v>
      </c>
      <c r="C2643" s="2">
        <v>41</v>
      </c>
      <c r="D2643" s="4">
        <v>1.527145811077099</v>
      </c>
      <c r="E2643" s="4">
        <v>0.61083781647329949</v>
      </c>
      <c r="F2643" s="5">
        <v>4.4545676982780391E-2</v>
      </c>
      <c r="G2643" s="3" t="s">
        <v>4220</v>
      </c>
    </row>
    <row r="2644" spans="1:7" x14ac:dyDescent="0.2">
      <c r="A2644" s="2" t="s">
        <v>6152</v>
      </c>
      <c r="B2644" s="13" t="s">
        <v>2567</v>
      </c>
      <c r="C2644" s="2">
        <v>113</v>
      </c>
      <c r="D2644" s="4">
        <v>1.4936720244915636</v>
      </c>
      <c r="E2644" s="4">
        <v>0.57886340074820342</v>
      </c>
      <c r="F2644" s="5">
        <v>0.1619812497040439</v>
      </c>
      <c r="G2644" s="3" t="s">
        <v>4221</v>
      </c>
    </row>
    <row r="2645" spans="1:7" x14ac:dyDescent="0.2">
      <c r="A2645" s="2" t="s">
        <v>6152</v>
      </c>
      <c r="B2645" s="13" t="s">
        <v>2568</v>
      </c>
      <c r="C2645" s="2">
        <v>170</v>
      </c>
      <c r="D2645" s="4">
        <v>1.4581143235538936</v>
      </c>
      <c r="E2645" s="4">
        <v>0.54410383870343604</v>
      </c>
      <c r="F2645" s="5">
        <v>0.34036141571495115</v>
      </c>
      <c r="G2645" s="3" t="s">
        <v>3626</v>
      </c>
    </row>
    <row r="2646" spans="1:7" x14ac:dyDescent="0.2">
      <c r="A2646" s="2" t="s">
        <v>6152</v>
      </c>
      <c r="B2646" s="13" t="s">
        <v>2569</v>
      </c>
      <c r="C2646" s="2">
        <v>57</v>
      </c>
      <c r="D2646" s="4">
        <v>1.4393607873417229</v>
      </c>
      <c r="E2646" s="4">
        <v>0.5254282605068068</v>
      </c>
      <c r="F2646" s="5">
        <v>0.14369818103517165</v>
      </c>
      <c r="G2646" s="3" t="s">
        <v>4222</v>
      </c>
    </row>
    <row r="2647" spans="1:7" x14ac:dyDescent="0.2">
      <c r="A2647" s="2" t="s">
        <v>6152</v>
      </c>
      <c r="B2647" s="13" t="s">
        <v>2570</v>
      </c>
      <c r="C2647" s="2">
        <v>32</v>
      </c>
      <c r="D2647" s="4">
        <v>1.4391630403069477</v>
      </c>
      <c r="E2647" s="4">
        <v>0.52523004177807575</v>
      </c>
      <c r="F2647" s="5">
        <v>0.38265830343122981</v>
      </c>
      <c r="G2647" s="3" t="s">
        <v>3266</v>
      </c>
    </row>
    <row r="2648" spans="1:7" x14ac:dyDescent="0.2">
      <c r="A2648" s="2" t="s">
        <v>6152</v>
      </c>
      <c r="B2648" s="13" t="s">
        <v>2571</v>
      </c>
      <c r="C2648" s="2">
        <v>182</v>
      </c>
      <c r="D2648" s="4">
        <v>1.3554264533765858</v>
      </c>
      <c r="E2648" s="4">
        <v>0.43874683340616244</v>
      </c>
      <c r="F2648" s="5">
        <v>0.31933062096436005</v>
      </c>
      <c r="G2648" s="3" t="s">
        <v>4223</v>
      </c>
    </row>
    <row r="2649" spans="1:7" x14ac:dyDescent="0.2">
      <c r="A2649" s="2" t="s">
        <v>6152</v>
      </c>
      <c r="B2649" s="13" t="s">
        <v>2572</v>
      </c>
      <c r="C2649" s="2">
        <v>118</v>
      </c>
      <c r="D2649" s="4">
        <v>1.3528063952215754</v>
      </c>
      <c r="E2649" s="4">
        <v>0.43595538503546294</v>
      </c>
      <c r="F2649" s="5">
        <v>0.26957744509239967</v>
      </c>
      <c r="G2649" s="3" t="s">
        <v>4224</v>
      </c>
    </row>
    <row r="2650" spans="1:7" x14ac:dyDescent="0.2">
      <c r="A2650" s="2" t="s">
        <v>6152</v>
      </c>
      <c r="B2650" s="13" t="s">
        <v>2573</v>
      </c>
      <c r="C2650" s="2">
        <v>96</v>
      </c>
      <c r="D2650" s="4">
        <v>1.3214062028353428</v>
      </c>
      <c r="E2650" s="4">
        <v>0.40207402202306153</v>
      </c>
      <c r="F2650" s="5">
        <v>0.45331680663314244</v>
      </c>
      <c r="G2650" s="3" t="s">
        <v>4225</v>
      </c>
    </row>
    <row r="2651" spans="1:7" x14ac:dyDescent="0.2">
      <c r="A2651" s="2" t="s">
        <v>6152</v>
      </c>
      <c r="B2651" s="13" t="s">
        <v>2574</v>
      </c>
      <c r="C2651" s="2">
        <v>156</v>
      </c>
      <c r="D2651" s="4">
        <v>1.3194976491505974</v>
      </c>
      <c r="E2651" s="4">
        <v>0.39998878032557106</v>
      </c>
      <c r="F2651" s="5">
        <v>0.23153175670801723</v>
      </c>
      <c r="G2651" s="3" t="s">
        <v>3752</v>
      </c>
    </row>
    <row r="2652" spans="1:7" x14ac:dyDescent="0.2">
      <c r="A2652" s="2" t="s">
        <v>6152</v>
      </c>
      <c r="B2652" s="13" t="s">
        <v>2575</v>
      </c>
      <c r="C2652" s="2">
        <v>106</v>
      </c>
      <c r="D2652" s="4">
        <v>1.3058590133873844</v>
      </c>
      <c r="E2652" s="4">
        <v>0.3849991452254623</v>
      </c>
      <c r="F2652" s="5">
        <v>0.48110899760489811</v>
      </c>
      <c r="G2652" s="3" t="s">
        <v>4226</v>
      </c>
    </row>
    <row r="2653" spans="1:7" x14ac:dyDescent="0.2">
      <c r="A2653" s="2" t="s">
        <v>6152</v>
      </c>
      <c r="B2653" s="13" t="s">
        <v>2576</v>
      </c>
      <c r="C2653" s="2">
        <v>44</v>
      </c>
      <c r="D2653" s="4">
        <v>1.3038397277379579</v>
      </c>
      <c r="E2653" s="4">
        <v>0.38276653965452379</v>
      </c>
      <c r="F2653" s="5">
        <v>0.31399241176424181</v>
      </c>
      <c r="G2653" s="3" t="s">
        <v>3846</v>
      </c>
    </row>
    <row r="2654" spans="1:7" x14ac:dyDescent="0.2">
      <c r="A2654" s="2" t="s">
        <v>6152</v>
      </c>
      <c r="B2654" s="13" t="s">
        <v>2577</v>
      </c>
      <c r="C2654" s="2">
        <v>80</v>
      </c>
      <c r="D2654" s="4">
        <v>1.3020992012508457</v>
      </c>
      <c r="E2654" s="4">
        <v>0.38083936532441726</v>
      </c>
      <c r="F2654" s="5">
        <v>0.45538454708957016</v>
      </c>
      <c r="G2654" s="3" t="s">
        <v>3266</v>
      </c>
    </row>
    <row r="2655" spans="1:7" x14ac:dyDescent="0.2">
      <c r="A2655" s="2" t="s">
        <v>6152</v>
      </c>
      <c r="B2655" s="13" t="s">
        <v>2578</v>
      </c>
      <c r="C2655" s="2">
        <v>4</v>
      </c>
      <c r="D2655" s="4">
        <v>1.229440769211066</v>
      </c>
      <c r="E2655" s="4">
        <v>0.29800223186458474</v>
      </c>
      <c r="F2655" s="5">
        <v>0.54603350920825977</v>
      </c>
      <c r="G2655" s="3" t="s">
        <v>4227</v>
      </c>
    </row>
    <row r="2656" spans="1:7" x14ac:dyDescent="0.2">
      <c r="A2656" s="2" t="s">
        <v>6152</v>
      </c>
      <c r="B2656" s="13" t="s">
        <v>2579</v>
      </c>
      <c r="C2656" s="2">
        <v>157</v>
      </c>
      <c r="D2656" s="4">
        <v>1.2167141706938527</v>
      </c>
      <c r="E2656" s="4">
        <v>0.28299029134263332</v>
      </c>
      <c r="F2656" s="5">
        <v>0.39088117278232276</v>
      </c>
      <c r="G2656" s="3" t="s">
        <v>4228</v>
      </c>
    </row>
    <row r="2657" spans="1:7" x14ac:dyDescent="0.2">
      <c r="A2657" s="2" t="s">
        <v>6152</v>
      </c>
      <c r="B2657" s="13" t="s">
        <v>2580</v>
      </c>
      <c r="C2657" s="2">
        <v>171</v>
      </c>
      <c r="D2657" s="4">
        <v>1.1971788156164662</v>
      </c>
      <c r="E2657" s="4">
        <v>0.25963865531895436</v>
      </c>
      <c r="F2657" s="5">
        <v>0.72010082274323295</v>
      </c>
      <c r="G2657" s="3" t="s">
        <v>3394</v>
      </c>
    </row>
    <row r="2658" spans="1:7" x14ac:dyDescent="0.2">
      <c r="A2658" s="2" t="s">
        <v>6152</v>
      </c>
      <c r="B2658" s="13" t="s">
        <v>2581</v>
      </c>
      <c r="C2658" s="2">
        <v>164</v>
      </c>
      <c r="D2658" s="4">
        <v>1.1892992042520938</v>
      </c>
      <c r="E2658" s="4">
        <v>0.25011171440023522</v>
      </c>
      <c r="F2658" s="5">
        <v>0.56643103577497023</v>
      </c>
      <c r="G2658" s="3" t="s">
        <v>3496</v>
      </c>
    </row>
    <row r="2659" spans="1:7" x14ac:dyDescent="0.2">
      <c r="A2659" s="2" t="s">
        <v>6152</v>
      </c>
      <c r="B2659" s="13" t="s">
        <v>2582</v>
      </c>
      <c r="C2659" s="2">
        <v>28</v>
      </c>
      <c r="D2659" s="4">
        <v>1.1649442414463009</v>
      </c>
      <c r="E2659" s="4">
        <v>0.22026090379456115</v>
      </c>
      <c r="F2659" s="5">
        <v>0.56600191795354637</v>
      </c>
      <c r="G2659" s="3" t="s">
        <v>3266</v>
      </c>
    </row>
    <row r="2660" spans="1:7" x14ac:dyDescent="0.2">
      <c r="A2660" s="2" t="s">
        <v>6152</v>
      </c>
      <c r="B2660" s="13" t="s">
        <v>2583</v>
      </c>
      <c r="C2660" s="2">
        <v>137</v>
      </c>
      <c r="D2660" s="4">
        <v>1.1558371559146987</v>
      </c>
      <c r="E2660" s="4">
        <v>0.208938153112561</v>
      </c>
      <c r="F2660" s="5">
        <v>0.55178854416680256</v>
      </c>
      <c r="G2660" s="3" t="s">
        <v>3304</v>
      </c>
    </row>
    <row r="2661" spans="1:7" x14ac:dyDescent="0.2">
      <c r="A2661" s="2" t="s">
        <v>6152</v>
      </c>
      <c r="B2661" s="13" t="s">
        <v>2584</v>
      </c>
      <c r="C2661" s="2">
        <v>140</v>
      </c>
      <c r="D2661" s="4">
        <v>1.1449508245232696</v>
      </c>
      <c r="E2661" s="4">
        <v>0.19528563610393623</v>
      </c>
      <c r="F2661" s="5">
        <v>0.708465127906866</v>
      </c>
      <c r="G2661" s="3" t="s">
        <v>3374</v>
      </c>
    </row>
    <row r="2662" spans="1:7" x14ac:dyDescent="0.2">
      <c r="A2662" s="2" t="s">
        <v>6152</v>
      </c>
      <c r="B2662" s="13" t="s">
        <v>2585</v>
      </c>
      <c r="C2662" s="2">
        <v>131</v>
      </c>
      <c r="D2662" s="4">
        <v>1.1213894320815407</v>
      </c>
      <c r="E2662" s="4">
        <v>0.16528737909432734</v>
      </c>
      <c r="F2662" s="5">
        <v>0.60727401378166534</v>
      </c>
      <c r="G2662" s="3" t="s">
        <v>3342</v>
      </c>
    </row>
    <row r="2663" spans="1:7" x14ac:dyDescent="0.2">
      <c r="A2663" s="2" t="s">
        <v>6152</v>
      </c>
      <c r="B2663" s="13" t="s">
        <v>2586</v>
      </c>
      <c r="C2663" s="2">
        <v>75</v>
      </c>
      <c r="D2663" s="4">
        <v>1.0944717915402922</v>
      </c>
      <c r="E2663" s="4">
        <v>0.13023477157745147</v>
      </c>
      <c r="F2663" s="5">
        <v>0.69204006210777613</v>
      </c>
      <c r="G2663" s="3" t="s">
        <v>3266</v>
      </c>
    </row>
    <row r="2664" spans="1:7" x14ac:dyDescent="0.2">
      <c r="A2664" s="2" t="s">
        <v>6152</v>
      </c>
      <c r="B2664" s="13" t="s">
        <v>2586</v>
      </c>
      <c r="C2664" s="2">
        <v>88</v>
      </c>
      <c r="D2664" s="4">
        <v>1.0944717915402922</v>
      </c>
      <c r="E2664" s="4">
        <v>0.13023477157745147</v>
      </c>
      <c r="F2664" s="5">
        <v>0.69204006210777613</v>
      </c>
      <c r="G2664" s="3" t="s">
        <v>3266</v>
      </c>
    </row>
    <row r="2665" spans="1:7" x14ac:dyDescent="0.2">
      <c r="A2665" s="2" t="s">
        <v>6152</v>
      </c>
      <c r="B2665" s="13" t="s">
        <v>2587</v>
      </c>
      <c r="C2665" s="2">
        <v>167</v>
      </c>
      <c r="D2665" s="4">
        <v>1.0881414811959818</v>
      </c>
      <c r="E2665" s="4">
        <v>0.12186614937288816</v>
      </c>
      <c r="F2665" s="5">
        <v>0.86661664367508684</v>
      </c>
      <c r="G2665" s="3" t="s">
        <v>4229</v>
      </c>
    </row>
    <row r="2666" spans="1:7" x14ac:dyDescent="0.2">
      <c r="A2666" s="2" t="s">
        <v>6152</v>
      </c>
      <c r="B2666" s="13" t="s">
        <v>2588</v>
      </c>
      <c r="C2666" s="2">
        <v>79</v>
      </c>
      <c r="D2666" s="4">
        <v>1.083631437941907</v>
      </c>
      <c r="E2666" s="4">
        <v>0.1158741542311563</v>
      </c>
      <c r="F2666" s="5">
        <v>0.73129795118605379</v>
      </c>
      <c r="G2666" s="3" t="s">
        <v>4230</v>
      </c>
    </row>
    <row r="2667" spans="1:7" x14ac:dyDescent="0.2">
      <c r="A2667" s="2" t="s">
        <v>6152</v>
      </c>
      <c r="B2667" s="13" t="s">
        <v>2589</v>
      </c>
      <c r="C2667" s="2">
        <v>93</v>
      </c>
      <c r="D2667" s="4">
        <v>1.0813178719291474</v>
      </c>
      <c r="E2667" s="4">
        <v>0.11279069036551825</v>
      </c>
      <c r="F2667" s="5">
        <v>0.86338449218293545</v>
      </c>
      <c r="G2667" s="3" t="s">
        <v>3664</v>
      </c>
    </row>
    <row r="2668" spans="1:7" x14ac:dyDescent="0.2">
      <c r="A2668" s="2" t="s">
        <v>6152</v>
      </c>
      <c r="B2668" s="13" t="s">
        <v>2590</v>
      </c>
      <c r="C2668" s="2">
        <v>15</v>
      </c>
      <c r="D2668" s="4">
        <v>1.0714005300749663</v>
      </c>
      <c r="E2668" s="4">
        <v>9.9497914943137547E-2</v>
      </c>
      <c r="F2668" s="5">
        <v>0.76126185751148245</v>
      </c>
      <c r="G2668" s="3" t="s">
        <v>3576</v>
      </c>
    </row>
    <row r="2669" spans="1:7" x14ac:dyDescent="0.2">
      <c r="A2669" s="2" t="s">
        <v>6152</v>
      </c>
      <c r="B2669" s="13" t="s">
        <v>2591</v>
      </c>
      <c r="C2669" s="2">
        <v>69</v>
      </c>
      <c r="D2669" s="4">
        <v>1.0674110234651213</v>
      </c>
      <c r="E2669" s="4">
        <v>9.4115815648482135E-2</v>
      </c>
      <c r="F2669" s="5">
        <v>0.82881307692305983</v>
      </c>
      <c r="G2669" s="3" t="s">
        <v>3266</v>
      </c>
    </row>
    <row r="2670" spans="1:7" x14ac:dyDescent="0.2">
      <c r="A2670" s="2" t="s">
        <v>6152</v>
      </c>
      <c r="B2670" s="13" t="s">
        <v>1615</v>
      </c>
      <c r="C2670" s="2">
        <v>178</v>
      </c>
      <c r="D2670" s="4">
        <v>1.0642280465279992</v>
      </c>
      <c r="E2670" s="4">
        <v>8.9807329732626007E-2</v>
      </c>
      <c r="F2670" s="5">
        <v>1</v>
      </c>
      <c r="G2670" s="3" t="s">
        <v>3264</v>
      </c>
    </row>
    <row r="2671" spans="1:7" x14ac:dyDescent="0.2">
      <c r="A2671" s="2" t="s">
        <v>6152</v>
      </c>
      <c r="B2671" s="13" t="s">
        <v>2592</v>
      </c>
      <c r="C2671" s="2">
        <v>130</v>
      </c>
      <c r="D2671" s="4">
        <v>1.058103850313463</v>
      </c>
      <c r="E2671" s="4">
        <v>8.1481231402355331E-2</v>
      </c>
      <c r="F2671" s="5">
        <v>0.78974242700351605</v>
      </c>
      <c r="G2671" s="3" t="s">
        <v>4231</v>
      </c>
    </row>
    <row r="2672" spans="1:7" x14ac:dyDescent="0.2">
      <c r="A2672" s="2" t="s">
        <v>6152</v>
      </c>
      <c r="B2672" s="13" t="s">
        <v>2593</v>
      </c>
      <c r="C2672" s="2">
        <v>145</v>
      </c>
      <c r="D2672" s="4">
        <v>1.0455991512495373</v>
      </c>
      <c r="E2672" s="4">
        <v>6.4329875158971109E-2</v>
      </c>
      <c r="F2672" s="5">
        <v>0.99999999999999256</v>
      </c>
      <c r="G2672" s="3" t="s">
        <v>4232</v>
      </c>
    </row>
    <row r="2673" spans="1:7" x14ac:dyDescent="0.2">
      <c r="A2673" s="2" t="s">
        <v>6152</v>
      </c>
      <c r="B2673" s="13" t="s">
        <v>2594</v>
      </c>
      <c r="C2673" s="2">
        <v>89</v>
      </c>
      <c r="D2673" s="4">
        <v>1.0434963598028306</v>
      </c>
      <c r="E2673" s="4">
        <v>6.142556772001509E-2</v>
      </c>
      <c r="F2673" s="5">
        <v>0.9258127922330599</v>
      </c>
      <c r="G2673" s="3" t="s">
        <v>4233</v>
      </c>
    </row>
    <row r="2674" spans="1:7" x14ac:dyDescent="0.2">
      <c r="A2674" s="2" t="s">
        <v>6152</v>
      </c>
      <c r="B2674" s="13" t="s">
        <v>2595</v>
      </c>
      <c r="C2674" s="2">
        <v>158</v>
      </c>
      <c r="D2674" s="4">
        <v>1.024127632171298</v>
      </c>
      <c r="E2674" s="4">
        <v>3.4395522785393796E-2</v>
      </c>
      <c r="F2674" s="5">
        <v>0.91325382024419133</v>
      </c>
      <c r="G2674" s="3" t="s">
        <v>3435</v>
      </c>
    </row>
    <row r="2675" spans="1:7" x14ac:dyDescent="0.2">
      <c r="A2675" s="2" t="s">
        <v>6152</v>
      </c>
      <c r="B2675" s="13" t="s">
        <v>2596</v>
      </c>
      <c r="C2675" s="2">
        <v>2</v>
      </c>
      <c r="D2675" s="4">
        <v>-1.0000000000000036</v>
      </c>
      <c r="E2675" s="4">
        <v>0</v>
      </c>
      <c r="F2675" s="5">
        <v>1</v>
      </c>
      <c r="G2675" s="3" t="s">
        <v>3266</v>
      </c>
    </row>
    <row r="2676" spans="1:7" x14ac:dyDescent="0.2">
      <c r="A2676" s="2" t="s">
        <v>6152</v>
      </c>
      <c r="B2676" s="13" t="s">
        <v>2597</v>
      </c>
      <c r="C2676" s="2">
        <v>3</v>
      </c>
      <c r="D2676" s="4">
        <v>-1.0000000000000036</v>
      </c>
      <c r="E2676" s="4">
        <v>0</v>
      </c>
      <c r="F2676" s="5">
        <v>1</v>
      </c>
      <c r="G2676" s="3" t="s">
        <v>3536</v>
      </c>
    </row>
    <row r="2677" spans="1:7" x14ac:dyDescent="0.2">
      <c r="A2677" s="2" t="s">
        <v>6152</v>
      </c>
      <c r="B2677" s="13" t="s">
        <v>2598</v>
      </c>
      <c r="C2677" s="2">
        <v>5</v>
      </c>
      <c r="D2677" s="4">
        <v>-1.0000000000000036</v>
      </c>
      <c r="E2677" s="4">
        <v>0</v>
      </c>
      <c r="F2677" s="5">
        <v>1</v>
      </c>
      <c r="G2677" s="3" t="s">
        <v>3585</v>
      </c>
    </row>
    <row r="2678" spans="1:7" x14ac:dyDescent="0.2">
      <c r="A2678" s="2" t="s">
        <v>6152</v>
      </c>
      <c r="B2678" s="13" t="s">
        <v>2599</v>
      </c>
      <c r="C2678" s="2">
        <v>7</v>
      </c>
      <c r="D2678" s="4">
        <v>-1.0000000000000036</v>
      </c>
      <c r="E2678" s="4">
        <v>0</v>
      </c>
      <c r="F2678" s="5">
        <v>1</v>
      </c>
      <c r="G2678" s="3" t="s">
        <v>3266</v>
      </c>
    </row>
    <row r="2679" spans="1:7" x14ac:dyDescent="0.2">
      <c r="A2679" s="2" t="s">
        <v>6152</v>
      </c>
      <c r="B2679" s="13" t="s">
        <v>2600</v>
      </c>
      <c r="C2679" s="2">
        <v>9</v>
      </c>
      <c r="D2679" s="4">
        <v>-1.0000000000000036</v>
      </c>
      <c r="E2679" s="4">
        <v>0</v>
      </c>
      <c r="F2679" s="5">
        <v>1</v>
      </c>
      <c r="G2679" s="3" t="s">
        <v>4234</v>
      </c>
    </row>
    <row r="2680" spans="1:7" x14ac:dyDescent="0.2">
      <c r="A2680" s="2" t="s">
        <v>6152</v>
      </c>
      <c r="B2680" s="13" t="s">
        <v>2601</v>
      </c>
      <c r="C2680" s="2">
        <v>20</v>
      </c>
      <c r="D2680" s="4">
        <v>-1.0000000000000036</v>
      </c>
      <c r="E2680" s="4">
        <v>0</v>
      </c>
      <c r="F2680" s="5">
        <v>1</v>
      </c>
      <c r="G2680" s="3" t="s">
        <v>3374</v>
      </c>
    </row>
    <row r="2681" spans="1:7" x14ac:dyDescent="0.2">
      <c r="A2681" s="2" t="s">
        <v>6152</v>
      </c>
      <c r="B2681" s="13" t="s">
        <v>2602</v>
      </c>
      <c r="C2681" s="2">
        <v>21</v>
      </c>
      <c r="D2681" s="4">
        <v>-1.0000000000000036</v>
      </c>
      <c r="E2681" s="4">
        <v>0</v>
      </c>
      <c r="F2681" s="5">
        <v>1</v>
      </c>
      <c r="G2681" s="3" t="s">
        <v>3374</v>
      </c>
    </row>
    <row r="2682" spans="1:7" x14ac:dyDescent="0.2">
      <c r="A2682" s="2" t="s">
        <v>6152</v>
      </c>
      <c r="B2682" s="13" t="s">
        <v>2603</v>
      </c>
      <c r="C2682" s="2">
        <v>22</v>
      </c>
      <c r="D2682" s="4">
        <v>-1.0000000000000036</v>
      </c>
      <c r="E2682" s="4">
        <v>0</v>
      </c>
      <c r="F2682" s="5">
        <v>1</v>
      </c>
      <c r="G2682" s="3" t="s">
        <v>3374</v>
      </c>
    </row>
    <row r="2683" spans="1:7" x14ac:dyDescent="0.2">
      <c r="A2683" s="2" t="s">
        <v>6152</v>
      </c>
      <c r="B2683" s="13" t="s">
        <v>2604</v>
      </c>
      <c r="C2683" s="2">
        <v>24</v>
      </c>
      <c r="D2683" s="4">
        <v>-1.0000000000000036</v>
      </c>
      <c r="E2683" s="4">
        <v>0</v>
      </c>
      <c r="F2683" s="5">
        <v>1</v>
      </c>
      <c r="G2683" s="3" t="s">
        <v>3319</v>
      </c>
    </row>
    <row r="2684" spans="1:7" x14ac:dyDescent="0.2">
      <c r="A2684" s="2" t="s">
        <v>6152</v>
      </c>
      <c r="B2684" s="13" t="s">
        <v>2605</v>
      </c>
      <c r="C2684" s="2">
        <v>25</v>
      </c>
      <c r="D2684" s="4">
        <v>-1.0000000000000036</v>
      </c>
      <c r="E2684" s="4">
        <v>0</v>
      </c>
      <c r="F2684" s="5">
        <v>1</v>
      </c>
      <c r="G2684" s="3" t="s">
        <v>3266</v>
      </c>
    </row>
    <row r="2685" spans="1:7" x14ac:dyDescent="0.2">
      <c r="A2685" s="2" t="s">
        <v>6152</v>
      </c>
      <c r="B2685" s="13" t="s">
        <v>2606</v>
      </c>
      <c r="C2685" s="2">
        <v>26</v>
      </c>
      <c r="D2685" s="4">
        <v>-1.0000000000000036</v>
      </c>
      <c r="E2685" s="4">
        <v>0</v>
      </c>
      <c r="F2685" s="5">
        <v>1</v>
      </c>
      <c r="G2685" s="3" t="s">
        <v>4235</v>
      </c>
    </row>
    <row r="2686" spans="1:7" x14ac:dyDescent="0.2">
      <c r="A2686" s="2" t="s">
        <v>6152</v>
      </c>
      <c r="B2686" s="13" t="s">
        <v>2607</v>
      </c>
      <c r="C2686" s="2">
        <v>31</v>
      </c>
      <c r="D2686" s="4">
        <v>-1.0000000000000036</v>
      </c>
      <c r="E2686" s="4">
        <v>0</v>
      </c>
      <c r="F2686" s="5">
        <v>1</v>
      </c>
      <c r="G2686" s="3" t="s">
        <v>3374</v>
      </c>
    </row>
    <row r="2687" spans="1:7" x14ac:dyDescent="0.2">
      <c r="A2687" s="2" t="s">
        <v>6152</v>
      </c>
      <c r="B2687" s="13" t="s">
        <v>2608</v>
      </c>
      <c r="C2687" s="2">
        <v>33</v>
      </c>
      <c r="D2687" s="4">
        <v>-1.0000000000000036</v>
      </c>
      <c r="E2687" s="4">
        <v>0</v>
      </c>
      <c r="F2687" s="5">
        <v>1</v>
      </c>
      <c r="G2687" s="3" t="s">
        <v>3374</v>
      </c>
    </row>
    <row r="2688" spans="1:7" x14ac:dyDescent="0.2">
      <c r="A2688" s="2" t="s">
        <v>6152</v>
      </c>
      <c r="B2688" s="13" t="s">
        <v>2609</v>
      </c>
      <c r="C2688" s="2">
        <v>34</v>
      </c>
      <c r="D2688" s="4">
        <v>-1.0000000000000036</v>
      </c>
      <c r="E2688" s="4">
        <v>0</v>
      </c>
      <c r="F2688" s="5">
        <v>1</v>
      </c>
      <c r="G2688" s="3" t="s">
        <v>3374</v>
      </c>
    </row>
    <row r="2689" spans="1:7" x14ac:dyDescent="0.2">
      <c r="A2689" s="2" t="s">
        <v>6152</v>
      </c>
      <c r="B2689" s="13" t="s">
        <v>2610</v>
      </c>
      <c r="C2689" s="2">
        <v>35</v>
      </c>
      <c r="D2689" s="4">
        <v>-1.0000000000000036</v>
      </c>
      <c r="E2689" s="4">
        <v>0</v>
      </c>
      <c r="F2689" s="5">
        <v>1</v>
      </c>
      <c r="G2689" s="3" t="s">
        <v>3374</v>
      </c>
    </row>
    <row r="2690" spans="1:7" x14ac:dyDescent="0.2">
      <c r="A2690" s="2" t="s">
        <v>6152</v>
      </c>
      <c r="B2690" s="13" t="s">
        <v>2603</v>
      </c>
      <c r="C2690" s="2">
        <v>36</v>
      </c>
      <c r="D2690" s="4">
        <v>-1.0000000000000036</v>
      </c>
      <c r="E2690" s="4">
        <v>0</v>
      </c>
      <c r="F2690" s="5">
        <v>1</v>
      </c>
      <c r="G2690" s="3" t="s">
        <v>3374</v>
      </c>
    </row>
    <row r="2691" spans="1:7" x14ac:dyDescent="0.2">
      <c r="A2691" s="2" t="s">
        <v>6152</v>
      </c>
      <c r="B2691" s="13" t="s">
        <v>2611</v>
      </c>
      <c r="C2691" s="2">
        <v>40</v>
      </c>
      <c r="D2691" s="4">
        <v>-1.0000000000000036</v>
      </c>
      <c r="E2691" s="4">
        <v>0</v>
      </c>
      <c r="F2691" s="5">
        <v>1</v>
      </c>
      <c r="G2691" s="3" t="s">
        <v>3266</v>
      </c>
    </row>
    <row r="2692" spans="1:7" x14ac:dyDescent="0.2">
      <c r="A2692" s="2" t="s">
        <v>6152</v>
      </c>
      <c r="B2692" s="13" t="s">
        <v>2612</v>
      </c>
      <c r="C2692" s="2">
        <v>45</v>
      </c>
      <c r="D2692" s="4">
        <v>-1.0000000000000036</v>
      </c>
      <c r="E2692" s="4">
        <v>0</v>
      </c>
      <c r="F2692" s="5">
        <v>1</v>
      </c>
      <c r="G2692" s="3" t="s">
        <v>4236</v>
      </c>
    </row>
    <row r="2693" spans="1:7" x14ac:dyDescent="0.2">
      <c r="A2693" s="2" t="s">
        <v>6152</v>
      </c>
      <c r="B2693" s="13" t="s">
        <v>2613</v>
      </c>
      <c r="C2693" s="2">
        <v>46</v>
      </c>
      <c r="D2693" s="4">
        <v>-1.0000000000000036</v>
      </c>
      <c r="E2693" s="4">
        <v>0</v>
      </c>
      <c r="F2693" s="5">
        <v>1</v>
      </c>
      <c r="G2693" s="3" t="s">
        <v>3374</v>
      </c>
    </row>
    <row r="2694" spans="1:7" x14ac:dyDescent="0.2">
      <c r="A2694" s="2" t="s">
        <v>6152</v>
      </c>
      <c r="B2694" s="13" t="s">
        <v>2614</v>
      </c>
      <c r="C2694" s="2">
        <v>47</v>
      </c>
      <c r="D2694" s="4">
        <v>-1.0000000000000036</v>
      </c>
      <c r="E2694" s="4">
        <v>0</v>
      </c>
      <c r="F2694" s="5">
        <v>1</v>
      </c>
      <c r="G2694" s="3" t="s">
        <v>3555</v>
      </c>
    </row>
    <row r="2695" spans="1:7" x14ac:dyDescent="0.2">
      <c r="A2695" s="2" t="s">
        <v>6152</v>
      </c>
      <c r="B2695" s="13" t="s">
        <v>2609</v>
      </c>
      <c r="C2695" s="2">
        <v>49</v>
      </c>
      <c r="D2695" s="4">
        <v>-1.0000000000000036</v>
      </c>
      <c r="E2695" s="4">
        <v>0</v>
      </c>
      <c r="F2695" s="5">
        <v>1</v>
      </c>
      <c r="G2695" s="3" t="s">
        <v>3374</v>
      </c>
    </row>
    <row r="2696" spans="1:7" x14ac:dyDescent="0.2">
      <c r="A2696" s="2" t="s">
        <v>6152</v>
      </c>
      <c r="B2696" s="13" t="s">
        <v>2615</v>
      </c>
      <c r="C2696" s="2">
        <v>50</v>
      </c>
      <c r="D2696" s="4">
        <v>-1.0000000000000036</v>
      </c>
      <c r="E2696" s="4">
        <v>0</v>
      </c>
      <c r="F2696" s="5">
        <v>1</v>
      </c>
      <c r="G2696" s="3" t="s">
        <v>3374</v>
      </c>
    </row>
    <row r="2697" spans="1:7" x14ac:dyDescent="0.2">
      <c r="A2697" s="2" t="s">
        <v>6152</v>
      </c>
      <c r="B2697" s="13" t="s">
        <v>2616</v>
      </c>
      <c r="C2697" s="2">
        <v>58</v>
      </c>
      <c r="D2697" s="4">
        <v>-1.0000000000000036</v>
      </c>
      <c r="E2697" s="4">
        <v>0</v>
      </c>
      <c r="F2697" s="5">
        <v>1</v>
      </c>
      <c r="G2697" s="3" t="s">
        <v>3266</v>
      </c>
    </row>
    <row r="2698" spans="1:7" x14ac:dyDescent="0.2">
      <c r="A2698" s="2" t="s">
        <v>6152</v>
      </c>
      <c r="B2698" s="13" t="s">
        <v>2617</v>
      </c>
      <c r="C2698" s="2">
        <v>60</v>
      </c>
      <c r="D2698" s="4">
        <v>-1.0000000000000036</v>
      </c>
      <c r="E2698" s="4">
        <v>0</v>
      </c>
      <c r="F2698" s="5">
        <v>1</v>
      </c>
      <c r="G2698" s="3" t="s">
        <v>3502</v>
      </c>
    </row>
    <row r="2699" spans="1:7" x14ac:dyDescent="0.2">
      <c r="A2699" s="2" t="s">
        <v>6152</v>
      </c>
      <c r="B2699" s="13" t="s">
        <v>2618</v>
      </c>
      <c r="C2699" s="2">
        <v>68</v>
      </c>
      <c r="D2699" s="4">
        <v>-1.0000000000000036</v>
      </c>
      <c r="E2699" s="4">
        <v>0</v>
      </c>
      <c r="F2699" s="5">
        <v>1</v>
      </c>
      <c r="G2699" s="3" t="s">
        <v>3266</v>
      </c>
    </row>
    <row r="2700" spans="1:7" x14ac:dyDescent="0.2">
      <c r="A2700" s="2" t="s">
        <v>6152</v>
      </c>
      <c r="B2700" s="13" t="s">
        <v>2619</v>
      </c>
      <c r="C2700" s="2">
        <v>70</v>
      </c>
      <c r="D2700" s="4">
        <v>-1.0000000000000036</v>
      </c>
      <c r="E2700" s="4">
        <v>0</v>
      </c>
      <c r="F2700" s="5">
        <v>1</v>
      </c>
      <c r="G2700" s="3" t="s">
        <v>3357</v>
      </c>
    </row>
    <row r="2701" spans="1:7" x14ac:dyDescent="0.2">
      <c r="A2701" s="2" t="s">
        <v>6152</v>
      </c>
      <c r="B2701" s="13" t="s">
        <v>2620</v>
      </c>
      <c r="C2701" s="2">
        <v>71</v>
      </c>
      <c r="D2701" s="4">
        <v>-1.0000000000000036</v>
      </c>
      <c r="E2701" s="4">
        <v>0</v>
      </c>
      <c r="F2701" s="5">
        <v>1</v>
      </c>
      <c r="G2701" s="3" t="s">
        <v>4237</v>
      </c>
    </row>
    <row r="2702" spans="1:7" x14ac:dyDescent="0.2">
      <c r="A2702" s="2" t="s">
        <v>6152</v>
      </c>
      <c r="B2702" s="13" t="s">
        <v>2621</v>
      </c>
      <c r="C2702" s="2">
        <v>76</v>
      </c>
      <c r="D2702" s="4">
        <v>-1.0000000000000036</v>
      </c>
      <c r="E2702" s="4">
        <v>0</v>
      </c>
      <c r="F2702" s="5">
        <v>1</v>
      </c>
      <c r="G2702" s="3" t="s">
        <v>3321</v>
      </c>
    </row>
    <row r="2703" spans="1:7" x14ac:dyDescent="0.2">
      <c r="A2703" s="2" t="s">
        <v>6152</v>
      </c>
      <c r="B2703" s="13" t="s">
        <v>2622</v>
      </c>
      <c r="C2703" s="2">
        <v>81</v>
      </c>
      <c r="D2703" s="4">
        <v>-1.0000000000000036</v>
      </c>
      <c r="E2703" s="4">
        <v>0</v>
      </c>
      <c r="F2703" s="5">
        <v>1</v>
      </c>
      <c r="G2703" s="3" t="s">
        <v>3266</v>
      </c>
    </row>
    <row r="2704" spans="1:7" x14ac:dyDescent="0.2">
      <c r="A2704" s="2" t="s">
        <v>6152</v>
      </c>
      <c r="B2704" s="13" t="s">
        <v>2623</v>
      </c>
      <c r="C2704" s="2">
        <v>82</v>
      </c>
      <c r="D2704" s="4">
        <v>-1.0000000000000036</v>
      </c>
      <c r="E2704" s="4">
        <v>0</v>
      </c>
      <c r="F2704" s="5">
        <v>1</v>
      </c>
      <c r="G2704" s="3" t="s">
        <v>4238</v>
      </c>
    </row>
    <row r="2705" spans="1:7" x14ac:dyDescent="0.2">
      <c r="A2705" s="2" t="s">
        <v>6152</v>
      </c>
      <c r="B2705" s="13" t="s">
        <v>2624</v>
      </c>
      <c r="C2705" s="2">
        <v>83</v>
      </c>
      <c r="D2705" s="4">
        <v>-1.0000000000000036</v>
      </c>
      <c r="E2705" s="4">
        <v>0</v>
      </c>
      <c r="F2705" s="5">
        <v>1</v>
      </c>
      <c r="G2705" s="3" t="s">
        <v>3830</v>
      </c>
    </row>
    <row r="2706" spans="1:7" x14ac:dyDescent="0.2">
      <c r="A2706" s="2" t="s">
        <v>6152</v>
      </c>
      <c r="B2706" s="13" t="s">
        <v>2625</v>
      </c>
      <c r="C2706" s="2">
        <v>84</v>
      </c>
      <c r="D2706" s="4">
        <v>-1.0000000000000036</v>
      </c>
      <c r="E2706" s="4">
        <v>0</v>
      </c>
      <c r="F2706" s="5">
        <v>1</v>
      </c>
      <c r="G2706" s="3" t="s">
        <v>3421</v>
      </c>
    </row>
    <row r="2707" spans="1:7" x14ac:dyDescent="0.2">
      <c r="A2707" s="2" t="s">
        <v>6152</v>
      </c>
      <c r="B2707" s="13" t="s">
        <v>2626</v>
      </c>
      <c r="C2707" s="2">
        <v>90</v>
      </c>
      <c r="D2707" s="4">
        <v>-1.0000000000000036</v>
      </c>
      <c r="E2707" s="4">
        <v>0</v>
      </c>
      <c r="F2707" s="5">
        <v>1</v>
      </c>
      <c r="G2707" s="3" t="s">
        <v>4239</v>
      </c>
    </row>
    <row r="2708" spans="1:7" x14ac:dyDescent="0.2">
      <c r="A2708" s="2" t="s">
        <v>6152</v>
      </c>
      <c r="B2708" s="13" t="s">
        <v>2627</v>
      </c>
      <c r="C2708" s="2">
        <v>91</v>
      </c>
      <c r="D2708" s="4">
        <v>-1.0000000000000036</v>
      </c>
      <c r="E2708" s="4">
        <v>0</v>
      </c>
      <c r="F2708" s="5">
        <v>1</v>
      </c>
      <c r="G2708" s="3" t="s">
        <v>3425</v>
      </c>
    </row>
    <row r="2709" spans="1:7" x14ac:dyDescent="0.2">
      <c r="A2709" s="2" t="s">
        <v>6152</v>
      </c>
      <c r="B2709" s="13" t="s">
        <v>2628</v>
      </c>
      <c r="C2709" s="2">
        <v>92</v>
      </c>
      <c r="D2709" s="4">
        <v>-1.0000000000000036</v>
      </c>
      <c r="E2709" s="4">
        <v>0</v>
      </c>
      <c r="F2709" s="5">
        <v>1</v>
      </c>
      <c r="G2709" s="3" t="s">
        <v>3266</v>
      </c>
    </row>
    <row r="2710" spans="1:7" x14ac:dyDescent="0.2">
      <c r="A2710" s="2" t="s">
        <v>6152</v>
      </c>
      <c r="B2710" s="13" t="s">
        <v>2629</v>
      </c>
      <c r="C2710" s="2">
        <v>99</v>
      </c>
      <c r="D2710" s="4">
        <v>-1.0000000000000036</v>
      </c>
      <c r="E2710" s="4">
        <v>0</v>
      </c>
      <c r="F2710" s="5">
        <v>1</v>
      </c>
      <c r="G2710" s="3" t="s">
        <v>3266</v>
      </c>
    </row>
    <row r="2711" spans="1:7" x14ac:dyDescent="0.2">
      <c r="A2711" s="2" t="s">
        <v>6152</v>
      </c>
      <c r="B2711" s="13" t="s">
        <v>2630</v>
      </c>
      <c r="C2711" s="2">
        <v>101</v>
      </c>
      <c r="D2711" s="4">
        <v>-1.0000000000000036</v>
      </c>
      <c r="E2711" s="4">
        <v>0</v>
      </c>
      <c r="F2711" s="5">
        <v>1</v>
      </c>
      <c r="G2711" s="3" t="s">
        <v>3319</v>
      </c>
    </row>
    <row r="2712" spans="1:7" x14ac:dyDescent="0.2">
      <c r="A2712" s="2" t="s">
        <v>6152</v>
      </c>
      <c r="B2712" s="13" t="s">
        <v>2631</v>
      </c>
      <c r="C2712" s="2">
        <v>102</v>
      </c>
      <c r="D2712" s="4">
        <v>-1.0000000000000036</v>
      </c>
      <c r="E2712" s="4">
        <v>0</v>
      </c>
      <c r="F2712" s="5">
        <v>1</v>
      </c>
      <c r="G2712" s="3" t="s">
        <v>4240</v>
      </c>
    </row>
    <row r="2713" spans="1:7" x14ac:dyDescent="0.2">
      <c r="A2713" s="2" t="s">
        <v>6152</v>
      </c>
      <c r="B2713" s="13" t="s">
        <v>1079</v>
      </c>
      <c r="C2713" s="2">
        <v>105</v>
      </c>
      <c r="D2713" s="4">
        <v>-1.0000000000000036</v>
      </c>
      <c r="E2713" s="4">
        <v>0</v>
      </c>
      <c r="F2713" s="5">
        <v>1</v>
      </c>
      <c r="G2713" s="3" t="s">
        <v>3502</v>
      </c>
    </row>
    <row r="2714" spans="1:7" x14ac:dyDescent="0.2">
      <c r="A2714" s="2" t="s">
        <v>6152</v>
      </c>
      <c r="B2714" s="13" t="s">
        <v>2632</v>
      </c>
      <c r="C2714" s="2">
        <v>109</v>
      </c>
      <c r="D2714" s="4">
        <v>-1.0000000000000036</v>
      </c>
      <c r="E2714" s="4">
        <v>0</v>
      </c>
      <c r="F2714" s="5">
        <v>1</v>
      </c>
      <c r="G2714" s="3" t="s">
        <v>3319</v>
      </c>
    </row>
    <row r="2715" spans="1:7" x14ac:dyDescent="0.2">
      <c r="A2715" s="2" t="s">
        <v>6152</v>
      </c>
      <c r="B2715" s="13" t="s">
        <v>2633</v>
      </c>
      <c r="C2715" s="2">
        <v>112</v>
      </c>
      <c r="D2715" s="4">
        <v>-1.0000000000000036</v>
      </c>
      <c r="E2715" s="4">
        <v>0</v>
      </c>
      <c r="F2715" s="5">
        <v>1</v>
      </c>
      <c r="G2715" s="3" t="s">
        <v>4241</v>
      </c>
    </row>
    <row r="2716" spans="1:7" x14ac:dyDescent="0.2">
      <c r="A2716" s="2" t="s">
        <v>6152</v>
      </c>
      <c r="B2716" s="13" t="s">
        <v>2634</v>
      </c>
      <c r="C2716" s="2">
        <v>114</v>
      </c>
      <c r="D2716" s="4">
        <v>-1.0000000000000036</v>
      </c>
      <c r="E2716" s="4">
        <v>0</v>
      </c>
      <c r="F2716" s="5">
        <v>1</v>
      </c>
      <c r="G2716" s="3" t="s">
        <v>3266</v>
      </c>
    </row>
    <row r="2717" spans="1:7" x14ac:dyDescent="0.2">
      <c r="A2717" s="2" t="s">
        <v>6152</v>
      </c>
      <c r="B2717" s="13" t="s">
        <v>2635</v>
      </c>
      <c r="C2717" s="2">
        <v>116</v>
      </c>
      <c r="D2717" s="4">
        <v>-1.0000000000000036</v>
      </c>
      <c r="E2717" s="4">
        <v>0</v>
      </c>
      <c r="F2717" s="5">
        <v>1</v>
      </c>
      <c r="G2717" s="3" t="s">
        <v>3266</v>
      </c>
    </row>
    <row r="2718" spans="1:7" x14ac:dyDescent="0.2">
      <c r="A2718" s="2" t="s">
        <v>6152</v>
      </c>
      <c r="B2718" s="13" t="s">
        <v>2636</v>
      </c>
      <c r="C2718" s="2">
        <v>117</v>
      </c>
      <c r="D2718" s="4">
        <v>-1.0000000000000036</v>
      </c>
      <c r="E2718" s="4">
        <v>0</v>
      </c>
      <c r="F2718" s="5">
        <v>1</v>
      </c>
      <c r="G2718" s="3" t="s">
        <v>3320</v>
      </c>
    </row>
    <row r="2719" spans="1:7" x14ac:dyDescent="0.2">
      <c r="A2719" s="2" t="s">
        <v>6152</v>
      </c>
      <c r="B2719" s="13" t="s">
        <v>2637</v>
      </c>
      <c r="C2719" s="2">
        <v>121</v>
      </c>
      <c r="D2719" s="4">
        <v>-1.0000000000000036</v>
      </c>
      <c r="E2719" s="4">
        <v>0</v>
      </c>
      <c r="F2719" s="5">
        <v>1</v>
      </c>
      <c r="G2719" s="3" t="s">
        <v>3494</v>
      </c>
    </row>
    <row r="2720" spans="1:7" x14ac:dyDescent="0.2">
      <c r="A2720" s="2" t="s">
        <v>6152</v>
      </c>
      <c r="B2720" s="13" t="s">
        <v>2638</v>
      </c>
      <c r="C2720" s="2">
        <v>123</v>
      </c>
      <c r="D2720" s="4">
        <v>-1.0000000000000036</v>
      </c>
      <c r="E2720" s="4">
        <v>0</v>
      </c>
      <c r="F2720" s="5">
        <v>1</v>
      </c>
      <c r="G2720" s="3" t="s">
        <v>3374</v>
      </c>
    </row>
    <row r="2721" spans="1:7" x14ac:dyDescent="0.2">
      <c r="A2721" s="2" t="s">
        <v>6152</v>
      </c>
      <c r="B2721" s="13" t="s">
        <v>2639</v>
      </c>
      <c r="C2721" s="2">
        <v>124</v>
      </c>
      <c r="D2721" s="4">
        <v>-1.0000000000000036</v>
      </c>
      <c r="E2721" s="4">
        <v>0</v>
      </c>
      <c r="F2721" s="5">
        <v>1</v>
      </c>
      <c r="G2721" s="3" t="s">
        <v>4242</v>
      </c>
    </row>
    <row r="2722" spans="1:7" x14ac:dyDescent="0.2">
      <c r="A2722" s="2" t="s">
        <v>6152</v>
      </c>
      <c r="B2722" s="13" t="s">
        <v>2640</v>
      </c>
      <c r="C2722" s="2">
        <v>125</v>
      </c>
      <c r="D2722" s="4">
        <v>-1.0000000000000036</v>
      </c>
      <c r="E2722" s="4">
        <v>0</v>
      </c>
      <c r="F2722" s="5">
        <v>1</v>
      </c>
      <c r="G2722" s="3" t="s">
        <v>3266</v>
      </c>
    </row>
    <row r="2723" spans="1:7" x14ac:dyDescent="0.2">
      <c r="A2723" s="2" t="s">
        <v>6152</v>
      </c>
      <c r="B2723" s="13" t="s">
        <v>2641</v>
      </c>
      <c r="C2723" s="2">
        <v>127</v>
      </c>
      <c r="D2723" s="4">
        <v>-1.0000000000000036</v>
      </c>
      <c r="E2723" s="4">
        <v>0</v>
      </c>
      <c r="F2723" s="5">
        <v>1</v>
      </c>
      <c r="G2723" s="3" t="s">
        <v>3266</v>
      </c>
    </row>
    <row r="2724" spans="1:7" x14ac:dyDescent="0.2">
      <c r="A2724" s="2" t="s">
        <v>6152</v>
      </c>
      <c r="B2724" s="13" t="s">
        <v>2642</v>
      </c>
      <c r="C2724" s="2">
        <v>129</v>
      </c>
      <c r="D2724" s="4">
        <v>-1.0000000000000036</v>
      </c>
      <c r="E2724" s="4">
        <v>0</v>
      </c>
      <c r="F2724" s="5">
        <v>1</v>
      </c>
      <c r="G2724" s="3" t="s">
        <v>3266</v>
      </c>
    </row>
    <row r="2725" spans="1:7" x14ac:dyDescent="0.2">
      <c r="A2725" s="2" t="s">
        <v>6152</v>
      </c>
      <c r="B2725" s="13" t="s">
        <v>2643</v>
      </c>
      <c r="C2725" s="2">
        <v>134</v>
      </c>
      <c r="D2725" s="4">
        <v>-1.0000000000000036</v>
      </c>
      <c r="E2725" s="4">
        <v>0</v>
      </c>
      <c r="F2725" s="5">
        <v>1</v>
      </c>
      <c r="G2725" s="3" t="s">
        <v>4243</v>
      </c>
    </row>
    <row r="2726" spans="1:7" x14ac:dyDescent="0.2">
      <c r="A2726" s="2" t="s">
        <v>6152</v>
      </c>
      <c r="B2726" s="13" t="s">
        <v>2644</v>
      </c>
      <c r="C2726" s="2">
        <v>135</v>
      </c>
      <c r="D2726" s="4">
        <v>-1.0000000000000036</v>
      </c>
      <c r="E2726" s="4">
        <v>0</v>
      </c>
      <c r="F2726" s="5">
        <v>1</v>
      </c>
      <c r="G2726" s="3" t="s">
        <v>4244</v>
      </c>
    </row>
    <row r="2727" spans="1:7" x14ac:dyDescent="0.2">
      <c r="A2727" s="2" t="s">
        <v>6152</v>
      </c>
      <c r="B2727" s="13" t="s">
        <v>2645</v>
      </c>
      <c r="C2727" s="2">
        <v>138</v>
      </c>
      <c r="D2727" s="4">
        <v>-1.0000000000000036</v>
      </c>
      <c r="E2727" s="4">
        <v>0</v>
      </c>
      <c r="F2727" s="5">
        <v>1</v>
      </c>
      <c r="G2727" s="3" t="s">
        <v>3719</v>
      </c>
    </row>
    <row r="2728" spans="1:7" x14ac:dyDescent="0.2">
      <c r="A2728" s="2" t="s">
        <v>6152</v>
      </c>
      <c r="B2728" s="13" t="s">
        <v>2646</v>
      </c>
      <c r="C2728" s="2">
        <v>142</v>
      </c>
      <c r="D2728" s="4">
        <v>-1.0000000000000036</v>
      </c>
      <c r="E2728" s="4">
        <v>0</v>
      </c>
      <c r="F2728" s="5">
        <v>1</v>
      </c>
      <c r="G2728" s="3" t="s">
        <v>3321</v>
      </c>
    </row>
    <row r="2729" spans="1:7" x14ac:dyDescent="0.2">
      <c r="A2729" s="2" t="s">
        <v>6152</v>
      </c>
      <c r="B2729" s="13" t="s">
        <v>2647</v>
      </c>
      <c r="C2729" s="2">
        <v>151</v>
      </c>
      <c r="D2729" s="4">
        <v>-1.0000000000000036</v>
      </c>
      <c r="E2729" s="4">
        <v>0</v>
      </c>
      <c r="F2729" s="5">
        <v>1</v>
      </c>
      <c r="G2729" s="3" t="s">
        <v>3266</v>
      </c>
    </row>
    <row r="2730" spans="1:7" x14ac:dyDescent="0.2">
      <c r="A2730" s="2" t="s">
        <v>6152</v>
      </c>
      <c r="B2730" s="13" t="s">
        <v>2648</v>
      </c>
      <c r="C2730" s="2">
        <v>152</v>
      </c>
      <c r="D2730" s="4">
        <v>-1.0000000000000036</v>
      </c>
      <c r="E2730" s="4">
        <v>0</v>
      </c>
      <c r="F2730" s="5">
        <v>1</v>
      </c>
      <c r="G2730" s="3" t="s">
        <v>3266</v>
      </c>
    </row>
    <row r="2731" spans="1:7" x14ac:dyDescent="0.2">
      <c r="A2731" s="2" t="s">
        <v>6152</v>
      </c>
      <c r="B2731" s="13" t="s">
        <v>2649</v>
      </c>
      <c r="C2731" s="2">
        <v>160</v>
      </c>
      <c r="D2731" s="4">
        <v>-1.0000000000000036</v>
      </c>
      <c r="E2731" s="4">
        <v>0</v>
      </c>
      <c r="F2731" s="5">
        <v>1</v>
      </c>
      <c r="G2731" s="3" t="s">
        <v>4245</v>
      </c>
    </row>
    <row r="2732" spans="1:7" x14ac:dyDescent="0.2">
      <c r="A2732" s="2" t="s">
        <v>6152</v>
      </c>
      <c r="B2732" s="13" t="s">
        <v>2650</v>
      </c>
      <c r="C2732" s="2">
        <v>163</v>
      </c>
      <c r="D2732" s="4">
        <v>-1.0000000000000036</v>
      </c>
      <c r="E2732" s="4">
        <v>0</v>
      </c>
      <c r="F2732" s="5">
        <v>1</v>
      </c>
      <c r="G2732" s="3" t="s">
        <v>3394</v>
      </c>
    </row>
    <row r="2733" spans="1:7" x14ac:dyDescent="0.2">
      <c r="A2733" s="2" t="s">
        <v>6152</v>
      </c>
      <c r="B2733" s="13" t="s">
        <v>2651</v>
      </c>
      <c r="C2733" s="2">
        <v>165</v>
      </c>
      <c r="D2733" s="4">
        <v>-1.0000000000000036</v>
      </c>
      <c r="E2733" s="4">
        <v>0</v>
      </c>
      <c r="F2733" s="5">
        <v>1</v>
      </c>
      <c r="G2733" s="3" t="s">
        <v>3266</v>
      </c>
    </row>
    <row r="2734" spans="1:7" x14ac:dyDescent="0.2">
      <c r="A2734" s="2" t="s">
        <v>6152</v>
      </c>
      <c r="B2734" s="13" t="s">
        <v>2652</v>
      </c>
      <c r="C2734" s="2">
        <v>173</v>
      </c>
      <c r="D2734" s="4">
        <v>-1.0000000000000036</v>
      </c>
      <c r="E2734" s="4">
        <v>0</v>
      </c>
      <c r="F2734" s="5">
        <v>1</v>
      </c>
      <c r="G2734" s="3" t="s">
        <v>3321</v>
      </c>
    </row>
    <row r="2735" spans="1:7" x14ac:dyDescent="0.2">
      <c r="A2735" s="2" t="s">
        <v>6152</v>
      </c>
      <c r="B2735" s="13" t="s">
        <v>2279</v>
      </c>
      <c r="C2735" s="2">
        <v>174</v>
      </c>
      <c r="D2735" s="4">
        <v>-1.0000000000000036</v>
      </c>
      <c r="E2735" s="4">
        <v>0</v>
      </c>
      <c r="F2735" s="5">
        <v>1</v>
      </c>
      <c r="G2735" s="3" t="s">
        <v>4109</v>
      </c>
    </row>
    <row r="2736" spans="1:7" x14ac:dyDescent="0.2">
      <c r="A2736" s="2" t="s">
        <v>6152</v>
      </c>
      <c r="B2736" s="13" t="s">
        <v>2653</v>
      </c>
      <c r="C2736" s="2">
        <v>175</v>
      </c>
      <c r="D2736" s="4">
        <v>-1.0000000000000036</v>
      </c>
      <c r="E2736" s="4">
        <v>0</v>
      </c>
      <c r="F2736" s="5">
        <v>1</v>
      </c>
      <c r="G2736" s="3" t="s">
        <v>3719</v>
      </c>
    </row>
    <row r="2737" spans="1:7" x14ac:dyDescent="0.2">
      <c r="A2737" s="2" t="s">
        <v>6152</v>
      </c>
      <c r="B2737" s="13" t="s">
        <v>2654</v>
      </c>
      <c r="C2737" s="2">
        <v>176</v>
      </c>
      <c r="D2737" s="4">
        <v>-1.0000000000000036</v>
      </c>
      <c r="E2737" s="4">
        <v>0</v>
      </c>
      <c r="F2737" s="5">
        <v>1</v>
      </c>
      <c r="G2737" s="3" t="s">
        <v>3266</v>
      </c>
    </row>
    <row r="2738" spans="1:7" x14ac:dyDescent="0.2">
      <c r="A2738" s="2" t="s">
        <v>6152</v>
      </c>
      <c r="B2738" s="13" t="s">
        <v>2655</v>
      </c>
      <c r="C2738" s="2">
        <v>179</v>
      </c>
      <c r="D2738" s="4">
        <v>-1.0000000000000036</v>
      </c>
      <c r="E2738" s="4">
        <v>0</v>
      </c>
      <c r="F2738" s="5">
        <v>1</v>
      </c>
      <c r="G2738" s="3" t="s">
        <v>4246</v>
      </c>
    </row>
    <row r="2739" spans="1:7" x14ac:dyDescent="0.2">
      <c r="A2739" s="2" t="s">
        <v>6152</v>
      </c>
      <c r="B2739" s="13" t="s">
        <v>2656</v>
      </c>
      <c r="C2739" s="2">
        <v>181</v>
      </c>
      <c r="D2739" s="4">
        <v>-1.0000000000000036</v>
      </c>
      <c r="E2739" s="4">
        <v>0</v>
      </c>
      <c r="F2739" s="5">
        <v>1</v>
      </c>
      <c r="G2739" s="3" t="s">
        <v>3321</v>
      </c>
    </row>
    <row r="2740" spans="1:7" x14ac:dyDescent="0.2">
      <c r="A2740" s="2" t="s">
        <v>6152</v>
      </c>
      <c r="B2740" s="13" t="s">
        <v>76</v>
      </c>
      <c r="C2740" s="2">
        <v>183</v>
      </c>
      <c r="D2740" s="4">
        <v>-1.0000000000000036</v>
      </c>
      <c r="E2740" s="4">
        <v>0</v>
      </c>
      <c r="F2740" s="5">
        <v>1</v>
      </c>
      <c r="G2740" s="3" t="s">
        <v>3266</v>
      </c>
    </row>
    <row r="2741" spans="1:7" x14ac:dyDescent="0.2">
      <c r="A2741" s="2" t="s">
        <v>6152</v>
      </c>
      <c r="B2741" s="13" t="s">
        <v>2657</v>
      </c>
      <c r="C2741" s="2">
        <v>184</v>
      </c>
      <c r="D2741" s="4">
        <v>-1.0000000000000036</v>
      </c>
      <c r="E2741" s="4">
        <v>0</v>
      </c>
      <c r="F2741" s="5">
        <v>1</v>
      </c>
      <c r="G2741" s="3" t="s">
        <v>3266</v>
      </c>
    </row>
    <row r="2742" spans="1:7" x14ac:dyDescent="0.2">
      <c r="A2742" s="2" t="s">
        <v>6152</v>
      </c>
      <c r="B2742" s="13" t="s">
        <v>2658</v>
      </c>
      <c r="C2742" s="2">
        <v>187</v>
      </c>
      <c r="D2742" s="4">
        <v>-1.0000000000000036</v>
      </c>
      <c r="E2742" s="4">
        <v>0</v>
      </c>
      <c r="F2742" s="5">
        <v>1</v>
      </c>
      <c r="G2742" s="3" t="s">
        <v>4247</v>
      </c>
    </row>
    <row r="2743" spans="1:7" x14ac:dyDescent="0.2">
      <c r="A2743" s="2" t="s">
        <v>6152</v>
      </c>
      <c r="B2743" s="13" t="s">
        <v>2659</v>
      </c>
      <c r="C2743" s="2">
        <v>189</v>
      </c>
      <c r="D2743" s="4">
        <v>-1.0000000000000036</v>
      </c>
      <c r="E2743" s="4">
        <v>0</v>
      </c>
      <c r="F2743" s="5">
        <v>1</v>
      </c>
      <c r="G2743" s="3" t="s">
        <v>3266</v>
      </c>
    </row>
    <row r="2744" spans="1:7" x14ac:dyDescent="0.2">
      <c r="A2744" s="2" t="s">
        <v>6152</v>
      </c>
      <c r="B2744" s="13" t="s">
        <v>2660</v>
      </c>
      <c r="C2744" s="2">
        <v>193</v>
      </c>
      <c r="D2744" s="4">
        <v>-1.0000000000000036</v>
      </c>
      <c r="E2744" s="4">
        <v>0</v>
      </c>
      <c r="F2744" s="5">
        <v>1</v>
      </c>
      <c r="G2744" s="3" t="s">
        <v>3536</v>
      </c>
    </row>
    <row r="2745" spans="1:7" x14ac:dyDescent="0.2">
      <c r="A2745" s="2" t="s">
        <v>6152</v>
      </c>
      <c r="B2745" s="13" t="s">
        <v>2661</v>
      </c>
      <c r="C2745" s="2">
        <v>194</v>
      </c>
      <c r="D2745" s="4">
        <v>-1.0000000000000036</v>
      </c>
      <c r="E2745" s="4">
        <v>0</v>
      </c>
      <c r="F2745" s="5">
        <v>1</v>
      </c>
      <c r="G2745" s="3" t="s">
        <v>3319</v>
      </c>
    </row>
    <row r="2746" spans="1:7" x14ac:dyDescent="0.2">
      <c r="A2746" s="2" t="s">
        <v>6152</v>
      </c>
      <c r="B2746" s="13" t="s">
        <v>2662</v>
      </c>
      <c r="C2746" s="2">
        <v>195</v>
      </c>
      <c r="D2746" s="4">
        <v>-1.0000000000000036</v>
      </c>
      <c r="E2746" s="4">
        <v>0</v>
      </c>
      <c r="F2746" s="5">
        <v>1</v>
      </c>
      <c r="G2746" s="3" t="s">
        <v>3374</v>
      </c>
    </row>
    <row r="2747" spans="1:7" x14ac:dyDescent="0.2">
      <c r="A2747" s="2" t="s">
        <v>6152</v>
      </c>
      <c r="B2747" s="13" t="s">
        <v>2663</v>
      </c>
      <c r="C2747" s="2">
        <v>200</v>
      </c>
      <c r="D2747" s="4">
        <v>-1.0000000000000036</v>
      </c>
      <c r="E2747" s="4">
        <v>0</v>
      </c>
      <c r="F2747" s="5">
        <v>1</v>
      </c>
      <c r="G2747" s="3" t="s">
        <v>3266</v>
      </c>
    </row>
    <row r="2748" spans="1:7" x14ac:dyDescent="0.2">
      <c r="A2748" s="2" t="s">
        <v>6152</v>
      </c>
      <c r="B2748" s="13" t="s">
        <v>2664</v>
      </c>
      <c r="C2748" s="2">
        <v>85</v>
      </c>
      <c r="D2748" s="4">
        <v>-1.0268443180067319</v>
      </c>
      <c r="E2748" s="4">
        <v>-3.8217468253047747E-2</v>
      </c>
      <c r="F2748" s="5">
        <v>1</v>
      </c>
      <c r="G2748" s="3" t="s">
        <v>4248</v>
      </c>
    </row>
    <row r="2749" spans="1:7" x14ac:dyDescent="0.2">
      <c r="A2749" s="2" t="s">
        <v>6152</v>
      </c>
      <c r="B2749" s="13" t="s">
        <v>2665</v>
      </c>
      <c r="C2749" s="2">
        <v>13</v>
      </c>
      <c r="D2749" s="4">
        <v>-1.0347489980524232</v>
      </c>
      <c r="E2749" s="4">
        <v>-4.9280851607101779E-2</v>
      </c>
      <c r="F2749" s="5">
        <v>0.88200412596651168</v>
      </c>
      <c r="G2749" s="3" t="s">
        <v>3266</v>
      </c>
    </row>
    <row r="2750" spans="1:7" x14ac:dyDescent="0.2">
      <c r="A2750" s="2" t="s">
        <v>6152</v>
      </c>
      <c r="B2750" s="13" t="s">
        <v>2666</v>
      </c>
      <c r="C2750" s="2">
        <v>18</v>
      </c>
      <c r="D2750" s="4">
        <v>-1.0360346229288744</v>
      </c>
      <c r="E2750" s="4">
        <v>-5.1072216820935254E-2</v>
      </c>
      <c r="F2750" s="5">
        <v>0.99999999999998634</v>
      </c>
      <c r="G2750" s="3" t="s">
        <v>4249</v>
      </c>
    </row>
    <row r="2751" spans="1:7" x14ac:dyDescent="0.2">
      <c r="A2751" s="2" t="s">
        <v>6152</v>
      </c>
      <c r="B2751" s="13" t="s">
        <v>2667</v>
      </c>
      <c r="C2751" s="2">
        <v>139</v>
      </c>
      <c r="D2751" s="4">
        <v>-1.0613456791703966</v>
      </c>
      <c r="E2751" s="4">
        <v>-8.5894617045751492E-2</v>
      </c>
      <c r="F2751" s="5">
        <v>0.80069744096917095</v>
      </c>
      <c r="G2751" s="3" t="s">
        <v>4250</v>
      </c>
    </row>
    <row r="2752" spans="1:7" x14ac:dyDescent="0.2">
      <c r="A2752" s="2" t="s">
        <v>6152</v>
      </c>
      <c r="B2752" s="13" t="s">
        <v>2668</v>
      </c>
      <c r="C2752" s="2">
        <v>133</v>
      </c>
      <c r="D2752" s="4">
        <v>-1.0833576034236878</v>
      </c>
      <c r="E2752" s="4">
        <v>-0.11550953798620019</v>
      </c>
      <c r="F2752" s="5">
        <v>0.83686309695518413</v>
      </c>
      <c r="G2752" s="3" t="s">
        <v>3823</v>
      </c>
    </row>
    <row r="2753" spans="1:7" x14ac:dyDescent="0.2">
      <c r="A2753" s="2" t="s">
        <v>6152</v>
      </c>
      <c r="B2753" s="13" t="s">
        <v>2669</v>
      </c>
      <c r="C2753" s="2">
        <v>87</v>
      </c>
      <c r="D2753" s="4">
        <v>-1.1036163386961191</v>
      </c>
      <c r="E2753" s="4">
        <v>-0.1422387206126117</v>
      </c>
      <c r="F2753" s="5">
        <v>0.81708895568467099</v>
      </c>
      <c r="G2753" s="3" t="s">
        <v>4251</v>
      </c>
    </row>
    <row r="2754" spans="1:7" x14ac:dyDescent="0.2">
      <c r="A2754" s="2" t="s">
        <v>6152</v>
      </c>
      <c r="B2754" s="13" t="s">
        <v>2670</v>
      </c>
      <c r="C2754" s="2">
        <v>53</v>
      </c>
      <c r="D2754" s="4">
        <v>-1.112216013199093</v>
      </c>
      <c r="E2754" s="4">
        <v>-0.15343701369618659</v>
      </c>
      <c r="F2754" s="5">
        <v>0.6802420679183383</v>
      </c>
      <c r="G2754" s="3" t="s">
        <v>3384</v>
      </c>
    </row>
    <row r="2755" spans="1:7" x14ac:dyDescent="0.2">
      <c r="A2755" s="2" t="s">
        <v>6152</v>
      </c>
      <c r="B2755" s="13" t="s">
        <v>2671</v>
      </c>
      <c r="C2755" s="2">
        <v>147</v>
      </c>
      <c r="D2755" s="4">
        <v>-1.1175464194356266</v>
      </c>
      <c r="E2755" s="4">
        <v>-0.16033475776091102</v>
      </c>
      <c r="F2755" s="5">
        <v>0.72013648124071294</v>
      </c>
      <c r="G2755" s="3" t="s">
        <v>4252</v>
      </c>
    </row>
    <row r="2756" spans="1:7" x14ac:dyDescent="0.2">
      <c r="A2756" s="2" t="s">
        <v>6152</v>
      </c>
      <c r="B2756" s="13" t="s">
        <v>2672</v>
      </c>
      <c r="C2756" s="2">
        <v>74</v>
      </c>
      <c r="D2756" s="4">
        <v>-1.1262195662481391</v>
      </c>
      <c r="E2756" s="4">
        <v>-0.17148812071928196</v>
      </c>
      <c r="F2756" s="5">
        <v>1</v>
      </c>
      <c r="G2756" s="3" t="s">
        <v>3357</v>
      </c>
    </row>
    <row r="2757" spans="1:7" x14ac:dyDescent="0.2">
      <c r="A2757" s="2" t="s">
        <v>6152</v>
      </c>
      <c r="B2757" s="13" t="s">
        <v>2673</v>
      </c>
      <c r="C2757" s="2">
        <v>37</v>
      </c>
      <c r="D2757" s="4">
        <v>-1.1396570420318255</v>
      </c>
      <c r="E2757" s="4">
        <v>-0.18859973824940118</v>
      </c>
      <c r="F2757" s="5">
        <v>1</v>
      </c>
      <c r="G2757" s="3" t="s">
        <v>3321</v>
      </c>
    </row>
    <row r="2758" spans="1:7" x14ac:dyDescent="0.2">
      <c r="A2758" s="2" t="s">
        <v>6152</v>
      </c>
      <c r="B2758" s="13" t="s">
        <v>2674</v>
      </c>
      <c r="C2758" s="2">
        <v>16</v>
      </c>
      <c r="D2758" s="4">
        <v>-1.1429875595878509</v>
      </c>
      <c r="E2758" s="4">
        <v>-0.19280970117392554</v>
      </c>
      <c r="F2758" s="5">
        <v>0.5414720577439105</v>
      </c>
      <c r="G2758" s="3" t="s">
        <v>4253</v>
      </c>
    </row>
    <row r="2759" spans="1:7" x14ac:dyDescent="0.2">
      <c r="A2759" s="2" t="s">
        <v>6152</v>
      </c>
      <c r="B2759" s="13" t="s">
        <v>2675</v>
      </c>
      <c r="C2759" s="2">
        <v>110</v>
      </c>
      <c r="D2759" s="4">
        <v>-1.1516726085595852</v>
      </c>
      <c r="E2759" s="4">
        <v>-0.20373065329382473</v>
      </c>
      <c r="F2759" s="5">
        <v>1</v>
      </c>
      <c r="G2759" s="3" t="s">
        <v>3266</v>
      </c>
    </row>
    <row r="2760" spans="1:7" x14ac:dyDescent="0.2">
      <c r="A2760" s="2" t="s">
        <v>6152</v>
      </c>
      <c r="B2760" s="13" t="s">
        <v>2676</v>
      </c>
      <c r="C2760" s="2">
        <v>6</v>
      </c>
      <c r="D2760" s="4">
        <v>-1.1667411922719977</v>
      </c>
      <c r="E2760" s="4">
        <v>-0.222484576439856</v>
      </c>
      <c r="F2760" s="5">
        <v>1</v>
      </c>
      <c r="G2760" s="3" t="s">
        <v>3264</v>
      </c>
    </row>
    <row r="2761" spans="1:7" x14ac:dyDescent="0.2">
      <c r="A2761" s="2" t="s">
        <v>6152</v>
      </c>
      <c r="B2761" s="13" t="s">
        <v>2677</v>
      </c>
      <c r="C2761" s="2">
        <v>196</v>
      </c>
      <c r="D2761" s="4">
        <v>-1.2020385808344856</v>
      </c>
      <c r="E2761" s="4">
        <v>-0.26548320177732937</v>
      </c>
      <c r="F2761" s="5">
        <v>0.36873356819613567</v>
      </c>
      <c r="G2761" s="3" t="s">
        <v>4254</v>
      </c>
    </row>
    <row r="2762" spans="1:7" x14ac:dyDescent="0.2">
      <c r="A2762" s="2" t="s">
        <v>6152</v>
      </c>
      <c r="B2762" s="13" t="s">
        <v>2678</v>
      </c>
      <c r="C2762" s="2">
        <v>39</v>
      </c>
      <c r="D2762" s="4">
        <v>-1.214167687504736</v>
      </c>
      <c r="E2762" s="4">
        <v>-0.27996768454658721</v>
      </c>
      <c r="F2762" s="5">
        <v>0.57401764034654723</v>
      </c>
      <c r="G2762" s="3" t="s">
        <v>3266</v>
      </c>
    </row>
    <row r="2763" spans="1:7" x14ac:dyDescent="0.2">
      <c r="A2763" s="2" t="s">
        <v>6152</v>
      </c>
      <c r="B2763" s="13" t="s">
        <v>2679</v>
      </c>
      <c r="C2763" s="2">
        <v>168</v>
      </c>
      <c r="D2763" s="4">
        <v>-1.216418656243849</v>
      </c>
      <c r="E2763" s="4">
        <v>-0.28263984830154026</v>
      </c>
      <c r="F2763" s="5">
        <v>0.73017099068572555</v>
      </c>
      <c r="G2763" s="3" t="s">
        <v>3266</v>
      </c>
    </row>
    <row r="2764" spans="1:7" x14ac:dyDescent="0.2">
      <c r="A2764" s="2" t="s">
        <v>6152</v>
      </c>
      <c r="B2764" s="13" t="s">
        <v>2680</v>
      </c>
      <c r="C2764" s="2">
        <v>54</v>
      </c>
      <c r="D2764" s="4">
        <v>-1.2280747026991701</v>
      </c>
      <c r="E2764" s="4">
        <v>-0.29639832124204385</v>
      </c>
      <c r="F2764" s="5">
        <v>0.39773255257087481</v>
      </c>
      <c r="G2764" s="3" t="s">
        <v>3344</v>
      </c>
    </row>
    <row r="2765" spans="1:7" x14ac:dyDescent="0.2">
      <c r="A2765" s="2" t="s">
        <v>6152</v>
      </c>
      <c r="B2765" s="13" t="s">
        <v>2681</v>
      </c>
      <c r="C2765" s="2">
        <v>64</v>
      </c>
      <c r="D2765" s="4">
        <v>-1.2385320676428078</v>
      </c>
      <c r="E2765" s="4">
        <v>-0.30863122282757277</v>
      </c>
      <c r="F2765" s="5">
        <v>0.33815752430722079</v>
      </c>
      <c r="G2765" s="3" t="s">
        <v>4255</v>
      </c>
    </row>
    <row r="2766" spans="1:7" x14ac:dyDescent="0.2">
      <c r="A2766" s="2" t="s">
        <v>6152</v>
      </c>
      <c r="B2766" s="13" t="s">
        <v>2682</v>
      </c>
      <c r="C2766" s="2">
        <v>100</v>
      </c>
      <c r="D2766" s="4">
        <v>-1.2881401810027446</v>
      </c>
      <c r="E2766" s="4">
        <v>-0.3652896023289704</v>
      </c>
      <c r="F2766" s="5">
        <v>0.31969182674400903</v>
      </c>
      <c r="G2766" s="3" t="s">
        <v>4256</v>
      </c>
    </row>
    <row r="2767" spans="1:7" x14ac:dyDescent="0.2">
      <c r="A2767" s="2" t="s">
        <v>6152</v>
      </c>
      <c r="B2767" s="13" t="s">
        <v>2683</v>
      </c>
      <c r="C2767" s="2">
        <v>148</v>
      </c>
      <c r="D2767" s="4">
        <v>-1.2882835800161603</v>
      </c>
      <c r="E2767" s="4">
        <v>-0.3654501978403662</v>
      </c>
      <c r="F2767" s="5">
        <v>0.44075605871566625</v>
      </c>
      <c r="G2767" s="3" t="s">
        <v>3941</v>
      </c>
    </row>
    <row r="2768" spans="1:7" x14ac:dyDescent="0.2">
      <c r="A2768" s="2" t="s">
        <v>6152</v>
      </c>
      <c r="B2768" s="13" t="s">
        <v>2684</v>
      </c>
      <c r="C2768" s="2">
        <v>63</v>
      </c>
      <c r="D2768" s="4">
        <v>-1.2890225853714576</v>
      </c>
      <c r="E2768" s="4">
        <v>-0.36627754183605832</v>
      </c>
      <c r="F2768" s="5">
        <v>0.51092260243111365</v>
      </c>
      <c r="G2768" s="3" t="s">
        <v>4257</v>
      </c>
    </row>
    <row r="2769" spans="1:7" x14ac:dyDescent="0.2">
      <c r="A2769" s="2" t="s">
        <v>6152</v>
      </c>
      <c r="B2769" s="13" t="s">
        <v>2685</v>
      </c>
      <c r="C2769" s="2">
        <v>199</v>
      </c>
      <c r="D2769" s="4">
        <v>-1.3034661816929034</v>
      </c>
      <c r="E2769" s="4">
        <v>-0.38235315277231591</v>
      </c>
      <c r="F2769" s="5">
        <v>0.35016997643822345</v>
      </c>
      <c r="G2769" s="3" t="s">
        <v>4258</v>
      </c>
    </row>
    <row r="2770" spans="1:7" x14ac:dyDescent="0.2">
      <c r="A2770" s="2" t="s">
        <v>6152</v>
      </c>
      <c r="B2770" s="13" t="s">
        <v>2686</v>
      </c>
      <c r="C2770" s="2">
        <v>8</v>
      </c>
      <c r="D2770" s="4">
        <v>-1.31103389372344</v>
      </c>
      <c r="E2770" s="4">
        <v>-0.39070498355710676</v>
      </c>
      <c r="F2770" s="5">
        <v>0.31115962354929938</v>
      </c>
      <c r="G2770" s="3" t="s">
        <v>3266</v>
      </c>
    </row>
    <row r="2771" spans="1:7" x14ac:dyDescent="0.2">
      <c r="A2771" s="2" t="s">
        <v>6152</v>
      </c>
      <c r="B2771" s="13" t="s">
        <v>2687</v>
      </c>
      <c r="C2771" s="2">
        <v>77</v>
      </c>
      <c r="D2771" s="4">
        <v>-1.3746141450595963</v>
      </c>
      <c r="E2771" s="4">
        <v>-0.45902671017864893</v>
      </c>
      <c r="F2771" s="5">
        <v>0.12753294996968956</v>
      </c>
      <c r="G2771" s="3" t="s">
        <v>3266</v>
      </c>
    </row>
    <row r="2772" spans="1:7" x14ac:dyDescent="0.2">
      <c r="A2772" s="2" t="s">
        <v>6152</v>
      </c>
      <c r="B2772" s="13" t="s">
        <v>2688</v>
      </c>
      <c r="C2772" s="2">
        <v>186</v>
      </c>
      <c r="D2772" s="4">
        <v>-1.405031280023729</v>
      </c>
      <c r="E2772" s="4">
        <v>-0.4906022493307387</v>
      </c>
      <c r="F2772" s="5">
        <v>0.24136329275152191</v>
      </c>
      <c r="G2772" s="3" t="s">
        <v>3692</v>
      </c>
    </row>
    <row r="2773" spans="1:7" x14ac:dyDescent="0.2">
      <c r="A2773" s="2" t="s">
        <v>6152</v>
      </c>
      <c r="B2773" s="13" t="s">
        <v>2689</v>
      </c>
      <c r="C2773" s="2">
        <v>191</v>
      </c>
      <c r="D2773" s="4">
        <v>-1.4194493754486588</v>
      </c>
      <c r="E2773" s="4">
        <v>-0.50533139637364</v>
      </c>
      <c r="F2773" s="5">
        <v>0.48531363703609054</v>
      </c>
      <c r="G2773" s="3" t="s">
        <v>3266</v>
      </c>
    </row>
    <row r="2774" spans="1:7" x14ac:dyDescent="0.2">
      <c r="A2774" s="2" t="s">
        <v>6152</v>
      </c>
      <c r="B2774" s="13" t="s">
        <v>2690</v>
      </c>
      <c r="C2774" s="2">
        <v>61</v>
      </c>
      <c r="D2774" s="4">
        <v>-1.4436848768140489</v>
      </c>
      <c r="E2774" s="4">
        <v>-0.52975586946102593</v>
      </c>
      <c r="F2774" s="5">
        <v>0.66523464359686679</v>
      </c>
      <c r="G2774" s="3" t="s">
        <v>3340</v>
      </c>
    </row>
    <row r="2775" spans="1:7" x14ac:dyDescent="0.2">
      <c r="A2775" s="2" t="s">
        <v>6152</v>
      </c>
      <c r="B2775" s="13" t="s">
        <v>1930</v>
      </c>
      <c r="C2775" s="2">
        <v>67</v>
      </c>
      <c r="D2775" s="4">
        <v>-1.4542316474428425</v>
      </c>
      <c r="E2775" s="4">
        <v>-0.54025709731678462</v>
      </c>
      <c r="F2775" s="5">
        <v>0.77658658450283058</v>
      </c>
      <c r="G2775" s="3" t="s">
        <v>3976</v>
      </c>
    </row>
    <row r="2776" spans="1:7" x14ac:dyDescent="0.2">
      <c r="A2776" s="2" t="s">
        <v>6152</v>
      </c>
      <c r="B2776" s="13" t="s">
        <v>2691</v>
      </c>
      <c r="C2776" s="2">
        <v>115</v>
      </c>
      <c r="D2776" s="4">
        <v>-1.4749855235696219</v>
      </c>
      <c r="E2776" s="4">
        <v>-0.56070079503257697</v>
      </c>
      <c r="F2776" s="5">
        <v>0.36743723397633749</v>
      </c>
      <c r="G2776" s="3" t="s">
        <v>4259</v>
      </c>
    </row>
    <row r="2777" spans="1:7" x14ac:dyDescent="0.2">
      <c r="A2777" s="2" t="s">
        <v>6152</v>
      </c>
      <c r="B2777" s="13" t="s">
        <v>2692</v>
      </c>
      <c r="C2777" s="2">
        <v>73</v>
      </c>
      <c r="D2777" s="4">
        <v>-1.5423471837231686</v>
      </c>
      <c r="E2777" s="4">
        <v>-0.6251275537465717</v>
      </c>
      <c r="F2777" s="5">
        <v>0.9999999999999708</v>
      </c>
      <c r="G2777" s="3" t="s">
        <v>4260</v>
      </c>
    </row>
    <row r="2778" spans="1:7" x14ac:dyDescent="0.2">
      <c r="A2778" s="2" t="s">
        <v>6152</v>
      </c>
      <c r="B2778" s="13" t="s">
        <v>2693</v>
      </c>
      <c r="C2778" s="2">
        <v>72</v>
      </c>
      <c r="D2778" s="4">
        <v>-1.6049652339473737</v>
      </c>
      <c r="E2778" s="4">
        <v>-0.68254204665913687</v>
      </c>
      <c r="F2778" s="5">
        <v>8.834252346334362E-2</v>
      </c>
      <c r="G2778" s="3" t="s">
        <v>4261</v>
      </c>
    </row>
    <row r="2779" spans="1:7" x14ac:dyDescent="0.2">
      <c r="A2779" s="2" t="s">
        <v>6152</v>
      </c>
      <c r="B2779" s="13" t="s">
        <v>2694</v>
      </c>
      <c r="C2779" s="2">
        <v>38</v>
      </c>
      <c r="D2779" s="4">
        <v>-1.6061792784380036</v>
      </c>
      <c r="E2779" s="4">
        <v>-0.68363293250544299</v>
      </c>
      <c r="F2779" s="5">
        <v>4.2799092105941565E-2</v>
      </c>
      <c r="G2779" s="3" t="s">
        <v>4262</v>
      </c>
    </row>
    <row r="2780" spans="1:7" x14ac:dyDescent="0.2">
      <c r="A2780" s="2" t="s">
        <v>6152</v>
      </c>
      <c r="B2780" s="13" t="s">
        <v>2695</v>
      </c>
      <c r="C2780" s="2">
        <v>19</v>
      </c>
      <c r="D2780" s="4">
        <v>-1.6195725174412774</v>
      </c>
      <c r="E2780" s="4">
        <v>-0.69561306721346161</v>
      </c>
      <c r="F2780" s="5">
        <v>0.40207074814616034</v>
      </c>
      <c r="G2780" s="3" t="s">
        <v>4263</v>
      </c>
    </row>
    <row r="2781" spans="1:7" x14ac:dyDescent="0.2">
      <c r="A2781" s="2" t="s">
        <v>6152</v>
      </c>
      <c r="B2781" s="13" t="s">
        <v>2696</v>
      </c>
      <c r="C2781" s="2">
        <v>55</v>
      </c>
      <c r="D2781" s="4">
        <v>-1.6543309747871298</v>
      </c>
      <c r="E2781" s="4">
        <v>-0.72624789709420934</v>
      </c>
      <c r="F2781" s="5">
        <v>0.27192211902032543</v>
      </c>
      <c r="G2781" s="3" t="s">
        <v>4264</v>
      </c>
    </row>
    <row r="2782" spans="1:7" x14ac:dyDescent="0.2">
      <c r="A2782" s="2" t="s">
        <v>6152</v>
      </c>
      <c r="B2782" s="13" t="s">
        <v>2697</v>
      </c>
      <c r="C2782" s="2">
        <v>119</v>
      </c>
      <c r="D2782" s="4">
        <v>-1.7568853223266641</v>
      </c>
      <c r="E2782" s="4">
        <v>-0.81302002497743786</v>
      </c>
      <c r="F2782" s="5">
        <v>0.12883864558413405</v>
      </c>
      <c r="G2782" s="3" t="s">
        <v>3264</v>
      </c>
    </row>
    <row r="2783" spans="1:7" x14ac:dyDescent="0.2">
      <c r="A2783" s="2" t="s">
        <v>6152</v>
      </c>
      <c r="B2783" s="13" t="s">
        <v>2698</v>
      </c>
      <c r="C2783" s="2">
        <v>10</v>
      </c>
      <c r="D2783" s="4">
        <v>-1.7737883105247823</v>
      </c>
      <c r="E2783" s="4">
        <v>-0.82683384414896643</v>
      </c>
      <c r="F2783" s="5">
        <v>0.61786890193791355</v>
      </c>
      <c r="G2783" s="3" t="s">
        <v>3861</v>
      </c>
    </row>
    <row r="2784" spans="1:7" x14ac:dyDescent="0.2">
      <c r="A2784" s="2" t="s">
        <v>6152</v>
      </c>
      <c r="B2784" s="13" t="s">
        <v>2699</v>
      </c>
      <c r="C2784" s="2">
        <v>104</v>
      </c>
      <c r="D2784" s="4">
        <v>-1.7758543224184711</v>
      </c>
      <c r="E2784" s="4">
        <v>-0.82851323881385786</v>
      </c>
      <c r="F2784" s="5">
        <v>0.10932222629437144</v>
      </c>
      <c r="G2784" s="3" t="s">
        <v>4265</v>
      </c>
    </row>
    <row r="2785" spans="1:7" x14ac:dyDescent="0.2">
      <c r="A2785" s="2" t="s">
        <v>6152</v>
      </c>
      <c r="B2785" s="13" t="s">
        <v>2700</v>
      </c>
      <c r="C2785" s="2">
        <v>146</v>
      </c>
      <c r="D2785" s="4">
        <v>-1.7925977841095151</v>
      </c>
      <c r="E2785" s="4">
        <v>-0.84205181839838295</v>
      </c>
      <c r="F2785" s="5">
        <v>0.19278868556484716</v>
      </c>
      <c r="G2785" s="3" t="s">
        <v>3644</v>
      </c>
    </row>
    <row r="2786" spans="1:7" x14ac:dyDescent="0.2">
      <c r="A2786" s="2" t="s">
        <v>6152</v>
      </c>
      <c r="B2786" s="13" t="s">
        <v>2701</v>
      </c>
      <c r="C2786" s="2">
        <v>59</v>
      </c>
      <c r="D2786" s="4">
        <v>-1.8644901601686452</v>
      </c>
      <c r="E2786" s="4">
        <v>-0.89878118332053358</v>
      </c>
      <c r="F2786" s="5">
        <v>0.7406602609184868</v>
      </c>
      <c r="G2786" s="3" t="s">
        <v>4266</v>
      </c>
    </row>
    <row r="2787" spans="1:7" x14ac:dyDescent="0.2">
      <c r="A2787" s="2" t="s">
        <v>6152</v>
      </c>
      <c r="B2787" s="13" t="s">
        <v>2702</v>
      </c>
      <c r="C2787" s="2">
        <v>23</v>
      </c>
      <c r="D2787" s="4">
        <v>-1.9661887470483104</v>
      </c>
      <c r="E2787" s="4">
        <v>-0.97540182186162616</v>
      </c>
      <c r="F2787" s="5">
        <v>2.3806924301700505E-2</v>
      </c>
      <c r="G2787" s="3" t="s">
        <v>4267</v>
      </c>
    </row>
    <row r="2788" spans="1:7" x14ac:dyDescent="0.2">
      <c r="A2788" s="2" t="s">
        <v>6152</v>
      </c>
      <c r="B2788" s="13" t="s">
        <v>2703</v>
      </c>
      <c r="C2788" s="2">
        <v>122</v>
      </c>
      <c r="D2788" s="4">
        <v>-2.1664540696592742</v>
      </c>
      <c r="E2788" s="4">
        <v>-1.1153356507906254</v>
      </c>
      <c r="F2788" s="5">
        <v>0.47238183280472906</v>
      </c>
      <c r="G2788" s="3" t="s">
        <v>4268</v>
      </c>
    </row>
    <row r="2789" spans="1:7" x14ac:dyDescent="0.2">
      <c r="A2789" s="2" t="s">
        <v>6152</v>
      </c>
      <c r="B2789" s="13" t="s">
        <v>2704</v>
      </c>
      <c r="C2789" s="2">
        <v>11</v>
      </c>
      <c r="D2789" s="4">
        <v>-3.1311919150014611</v>
      </c>
      <c r="E2789" s="4">
        <v>-1.6467119359233062</v>
      </c>
      <c r="F2789" s="5">
        <v>5.9175514181374782E-2</v>
      </c>
      <c r="G2789" s="3" t="s">
        <v>4066</v>
      </c>
    </row>
    <row r="2790" spans="1:7" x14ac:dyDescent="0.2">
      <c r="A2790" s="2" t="s">
        <v>6152</v>
      </c>
      <c r="B2790" s="13" t="s">
        <v>2705</v>
      </c>
      <c r="C2790" s="2">
        <v>192</v>
      </c>
      <c r="D2790" s="4">
        <v>-3.1609219506493784</v>
      </c>
      <c r="E2790" s="4">
        <v>-1.6603454127174984</v>
      </c>
      <c r="F2790" s="5">
        <v>5.6942809137123483E-2</v>
      </c>
      <c r="G2790" s="3" t="s">
        <v>4269</v>
      </c>
    </row>
    <row r="2791" spans="1:7" x14ac:dyDescent="0.2">
      <c r="A2791" s="2" t="s">
        <v>6152</v>
      </c>
      <c r="B2791" s="13" t="s">
        <v>2706</v>
      </c>
      <c r="C2791" s="2">
        <v>52</v>
      </c>
      <c r="D2791" s="4">
        <v>-5.4349720416224025</v>
      </c>
      <c r="E2791" s="4">
        <v>-2.442272613814414</v>
      </c>
      <c r="F2791" s="5">
        <v>0.99999999999998801</v>
      </c>
      <c r="G2791" s="3" t="s">
        <v>3266</v>
      </c>
    </row>
    <row r="2792" spans="1:7" x14ac:dyDescent="0.2">
      <c r="A2792" s="2" t="s">
        <v>6152</v>
      </c>
      <c r="B2792" s="13" t="s">
        <v>2707</v>
      </c>
      <c r="C2792" s="2">
        <v>198</v>
      </c>
      <c r="D2792" s="4">
        <v>-5.435848048884302</v>
      </c>
      <c r="E2792" s="4">
        <v>-2.4425051282566983</v>
      </c>
      <c r="F2792" s="5">
        <v>0.99999999999998346</v>
      </c>
      <c r="G2792" s="3" t="s">
        <v>3719</v>
      </c>
    </row>
    <row r="2793" spans="1:7" x14ac:dyDescent="0.2">
      <c r="A2793" s="2" t="s">
        <v>6152</v>
      </c>
      <c r="B2793" s="13" t="s">
        <v>2708</v>
      </c>
      <c r="C2793" s="2">
        <v>103</v>
      </c>
      <c r="D2793" s="4">
        <v>-5.4370174333911185</v>
      </c>
      <c r="E2793" s="4">
        <v>-2.4428154540375395</v>
      </c>
      <c r="F2793" s="5">
        <v>0.99999999999999412</v>
      </c>
      <c r="G2793" s="3" t="s">
        <v>3357</v>
      </c>
    </row>
    <row r="2794" spans="1:7" x14ac:dyDescent="0.2">
      <c r="A2794" s="2" t="s">
        <v>6152</v>
      </c>
      <c r="B2794" s="13" t="s">
        <v>2709</v>
      </c>
      <c r="C2794" s="2">
        <v>159</v>
      </c>
      <c r="D2794" s="4">
        <v>-5.4388114415588422</v>
      </c>
      <c r="E2794" s="4">
        <v>-2.443291409799647</v>
      </c>
      <c r="F2794" s="5">
        <v>0.99999999999996747</v>
      </c>
      <c r="G2794" s="3" t="s">
        <v>4270</v>
      </c>
    </row>
    <row r="2795" spans="1:7" x14ac:dyDescent="0.2">
      <c r="A2795" s="2" t="s">
        <v>6152</v>
      </c>
      <c r="B2795" s="13" t="s">
        <v>2710</v>
      </c>
      <c r="C2795" s="2">
        <v>51</v>
      </c>
      <c r="D2795" s="4">
        <v>-5.4391565388313081</v>
      </c>
      <c r="E2795" s="4">
        <v>-2.443382947139098</v>
      </c>
      <c r="F2795" s="5">
        <v>0.99999999999994482</v>
      </c>
      <c r="G2795" s="3" t="s">
        <v>3374</v>
      </c>
    </row>
    <row r="2796" spans="1:7" x14ac:dyDescent="0.2">
      <c r="A2796" s="2" t="s">
        <v>6152</v>
      </c>
      <c r="B2796" s="13" t="s">
        <v>1949</v>
      </c>
      <c r="C2796" s="2">
        <v>197</v>
      </c>
      <c r="D2796" s="4">
        <v>-5.5168572736900385</v>
      </c>
      <c r="E2796" s="4">
        <v>-2.4638466570700439</v>
      </c>
      <c r="F2796" s="5">
        <v>1</v>
      </c>
      <c r="G2796" s="3" t="s">
        <v>3266</v>
      </c>
    </row>
    <row r="2797" spans="1:7" x14ac:dyDescent="0.2">
      <c r="A2797" s="2" t="s">
        <v>6152</v>
      </c>
      <c r="B2797" s="13" t="s">
        <v>2711</v>
      </c>
      <c r="C2797" s="2">
        <v>143</v>
      </c>
      <c r="D2797" s="4">
        <v>-8.667909676223152</v>
      </c>
      <c r="E2797" s="4">
        <v>-3.1156841199355236</v>
      </c>
      <c r="F2797" s="5">
        <v>0.10817636560652058</v>
      </c>
      <c r="G2797" s="3" t="s">
        <v>3266</v>
      </c>
    </row>
    <row r="2798" spans="1:7" x14ac:dyDescent="0.2">
      <c r="A2798" s="2" t="s">
        <v>6152</v>
      </c>
      <c r="B2798" s="13" t="s">
        <v>2712</v>
      </c>
      <c r="C2798" s="2">
        <v>172</v>
      </c>
      <c r="D2798" s="4">
        <v>-9.6191553516717292</v>
      </c>
      <c r="E2798" s="4">
        <v>-3.265910217960637</v>
      </c>
      <c r="F2798" s="5">
        <v>6.1965632175147604E-2</v>
      </c>
      <c r="G2798" s="3" t="s">
        <v>3266</v>
      </c>
    </row>
    <row r="2799" spans="1:7" x14ac:dyDescent="0.2">
      <c r="A2799" s="2" t="s">
        <v>6152</v>
      </c>
      <c r="B2799" s="13" t="s">
        <v>2713</v>
      </c>
      <c r="C2799" s="2">
        <v>1</v>
      </c>
      <c r="D2799" s="4">
        <v>-10.042053738350925</v>
      </c>
      <c r="E2799" s="4">
        <v>-3.3279824453647642</v>
      </c>
      <c r="F2799" s="5">
        <v>0.58076673802300427</v>
      </c>
      <c r="G2799" s="3" t="s">
        <v>4271</v>
      </c>
    </row>
    <row r="2800" spans="1:7" x14ac:dyDescent="0.2">
      <c r="A2800" s="2" t="s">
        <v>6152</v>
      </c>
      <c r="B2800" s="13" t="s">
        <v>2714</v>
      </c>
      <c r="C2800" s="2">
        <v>126</v>
      </c>
      <c r="D2800" s="4">
        <v>-18.589691009453414</v>
      </c>
      <c r="E2800" s="4">
        <v>-4.2164308854334065</v>
      </c>
      <c r="F2800" s="5">
        <v>0.29164220906014121</v>
      </c>
      <c r="G2800" s="3" t="s">
        <v>3681</v>
      </c>
    </row>
    <row r="2801" spans="1:7" x14ac:dyDescent="0.2">
      <c r="A2801" s="2" t="s">
        <v>6152</v>
      </c>
      <c r="B2801" s="13" t="s">
        <v>2715</v>
      </c>
      <c r="C2801" s="2">
        <v>95</v>
      </c>
      <c r="D2801" s="4">
        <v>-101.51830074887059</v>
      </c>
      <c r="E2801" s="4">
        <v>-6.6655960159015413</v>
      </c>
      <c r="F2801" s="5">
        <v>3.694047617970634E-2</v>
      </c>
      <c r="G2801" s="3" t="s">
        <v>4089</v>
      </c>
    </row>
    <row r="2802" spans="1:7" x14ac:dyDescent="0.2">
      <c r="A2802" s="2" t="s">
        <v>6153</v>
      </c>
      <c r="B2802" s="13" t="s">
        <v>2716</v>
      </c>
      <c r="C2802" s="2">
        <v>131</v>
      </c>
      <c r="D2802" s="4">
        <v>182.90121635461315</v>
      </c>
      <c r="E2802" s="4">
        <v>7.5149208593005739</v>
      </c>
      <c r="F2802" s="5" t="s">
        <v>3261</v>
      </c>
      <c r="G2802" s="3" t="s">
        <v>4272</v>
      </c>
    </row>
    <row r="2803" spans="1:7" x14ac:dyDescent="0.2">
      <c r="A2803" s="2" t="s">
        <v>6153</v>
      </c>
      <c r="B2803" s="13" t="s">
        <v>2717</v>
      </c>
      <c r="C2803" s="2">
        <v>198</v>
      </c>
      <c r="D2803" s="4">
        <v>89.807045612091258</v>
      </c>
      <c r="E2803" s="4">
        <v>6.4887567277256153</v>
      </c>
      <c r="F2803" s="5">
        <v>1.4538422707154042E-3</v>
      </c>
      <c r="G2803" s="3" t="s">
        <v>3266</v>
      </c>
    </row>
    <row r="2804" spans="1:7" x14ac:dyDescent="0.2">
      <c r="A2804" s="2" t="s">
        <v>6153</v>
      </c>
      <c r="B2804" s="13" t="s">
        <v>2718</v>
      </c>
      <c r="C2804" s="2">
        <v>116</v>
      </c>
      <c r="D2804" s="4">
        <v>52.185560793175661</v>
      </c>
      <c r="E2804" s="4">
        <v>5.7055787780479044</v>
      </c>
      <c r="F2804" s="5" t="s">
        <v>3261</v>
      </c>
      <c r="G2804" s="3" t="s">
        <v>3762</v>
      </c>
    </row>
    <row r="2805" spans="1:7" x14ac:dyDescent="0.2">
      <c r="A2805" s="2" t="s">
        <v>6153</v>
      </c>
      <c r="B2805" s="13" t="s">
        <v>2719</v>
      </c>
      <c r="C2805" s="2">
        <v>80</v>
      </c>
      <c r="D2805" s="4">
        <v>16.699257256276617</v>
      </c>
      <c r="E2805" s="4">
        <v>4.0617120313282413</v>
      </c>
      <c r="F2805" s="5">
        <v>0.29034010576724711</v>
      </c>
      <c r="G2805" s="3" t="s">
        <v>4273</v>
      </c>
    </row>
    <row r="2806" spans="1:7" x14ac:dyDescent="0.2">
      <c r="A2806" s="2" t="s">
        <v>6153</v>
      </c>
      <c r="B2806" s="13" t="s">
        <v>2720</v>
      </c>
      <c r="C2806" s="2">
        <v>165</v>
      </c>
      <c r="D2806" s="4">
        <v>9.1522079760902812</v>
      </c>
      <c r="E2806" s="4">
        <v>3.1941198364983938</v>
      </c>
      <c r="F2806" s="5" t="s">
        <v>3261</v>
      </c>
      <c r="G2806" s="3" t="s">
        <v>3266</v>
      </c>
    </row>
    <row r="2807" spans="1:7" x14ac:dyDescent="0.2">
      <c r="A2807" s="2" t="s">
        <v>6153</v>
      </c>
      <c r="B2807" s="13" t="s">
        <v>2721</v>
      </c>
      <c r="C2807" s="2">
        <v>12</v>
      </c>
      <c r="D2807" s="4">
        <v>8.3578524550651832</v>
      </c>
      <c r="E2807" s="4">
        <v>3.0631322903395954</v>
      </c>
      <c r="F2807" s="5">
        <v>0.55132346987770731</v>
      </c>
      <c r="G2807" s="3" t="s">
        <v>3266</v>
      </c>
    </row>
    <row r="2808" spans="1:7" x14ac:dyDescent="0.2">
      <c r="A2808" s="2" t="s">
        <v>6153</v>
      </c>
      <c r="B2808" s="13" t="s">
        <v>2722</v>
      </c>
      <c r="C2808" s="2">
        <v>28</v>
      </c>
      <c r="D2808" s="4">
        <v>8.061855941608842</v>
      </c>
      <c r="E2808" s="4">
        <v>3.0111120037070522</v>
      </c>
      <c r="F2808" s="5">
        <v>2.1453470257208891E-3</v>
      </c>
      <c r="G2808" s="3" t="s">
        <v>4274</v>
      </c>
    </row>
    <row r="2809" spans="1:7" x14ac:dyDescent="0.2">
      <c r="A2809" s="2" t="s">
        <v>6153</v>
      </c>
      <c r="B2809" s="13" t="s">
        <v>2723</v>
      </c>
      <c r="C2809" s="2">
        <v>93</v>
      </c>
      <c r="D2809" s="4">
        <v>7.0466344818329105</v>
      </c>
      <c r="E2809" s="4">
        <v>2.816934381529268</v>
      </c>
      <c r="F2809" s="5">
        <v>1.3577657010378364E-3</v>
      </c>
      <c r="G2809" s="3" t="s">
        <v>3857</v>
      </c>
    </row>
    <row r="2810" spans="1:7" x14ac:dyDescent="0.2">
      <c r="A2810" s="2" t="s">
        <v>6153</v>
      </c>
      <c r="B2810" s="13" t="s">
        <v>2724</v>
      </c>
      <c r="C2810" s="2">
        <v>113</v>
      </c>
      <c r="D2810" s="4">
        <v>5.9223472671413768</v>
      </c>
      <c r="E2810" s="4">
        <v>2.5661690879308536</v>
      </c>
      <c r="F2810" s="5" t="s">
        <v>3261</v>
      </c>
      <c r="G2810" s="3" t="s">
        <v>3266</v>
      </c>
    </row>
    <row r="2811" spans="1:7" x14ac:dyDescent="0.2">
      <c r="A2811" s="2" t="s">
        <v>6153</v>
      </c>
      <c r="B2811" s="13" t="s">
        <v>2725</v>
      </c>
      <c r="C2811" s="2">
        <v>70</v>
      </c>
      <c r="D2811" s="4">
        <v>4.8350840430401556</v>
      </c>
      <c r="E2811" s="4">
        <v>2.2735409667286897</v>
      </c>
      <c r="F2811" s="5">
        <v>1</v>
      </c>
      <c r="G2811" s="3" t="s">
        <v>3266</v>
      </c>
    </row>
    <row r="2812" spans="1:7" x14ac:dyDescent="0.2">
      <c r="A2812" s="2" t="s">
        <v>6153</v>
      </c>
      <c r="B2812" s="13" t="s">
        <v>2726</v>
      </c>
      <c r="C2812" s="2">
        <v>82</v>
      </c>
      <c r="D2812" s="4">
        <v>4.828588988614138</v>
      </c>
      <c r="E2812" s="4">
        <v>2.2716016659698592</v>
      </c>
      <c r="F2812" s="5">
        <v>0.99999999999994493</v>
      </c>
      <c r="G2812" s="3" t="s">
        <v>3579</v>
      </c>
    </row>
    <row r="2813" spans="1:7" x14ac:dyDescent="0.2">
      <c r="A2813" s="2" t="s">
        <v>6153</v>
      </c>
      <c r="B2813" s="13" t="s">
        <v>2727</v>
      </c>
      <c r="C2813" s="2">
        <v>193</v>
      </c>
      <c r="D2813" s="4">
        <v>4.8085313472820106</v>
      </c>
      <c r="E2813" s="4">
        <v>2.2655963240303203</v>
      </c>
      <c r="F2813" s="5">
        <v>1</v>
      </c>
      <c r="G2813" s="3" t="s">
        <v>3319</v>
      </c>
    </row>
    <row r="2814" spans="1:7" x14ac:dyDescent="0.2">
      <c r="A2814" s="2" t="s">
        <v>6153</v>
      </c>
      <c r="B2814" s="13" t="s">
        <v>2728</v>
      </c>
      <c r="C2814" s="2">
        <v>128</v>
      </c>
      <c r="D2814" s="4">
        <v>4.7044981660451013</v>
      </c>
      <c r="E2814" s="4">
        <v>2.2340408373063538</v>
      </c>
      <c r="F2814" s="5">
        <v>0.99999999999993772</v>
      </c>
      <c r="G2814" s="3" t="s">
        <v>3266</v>
      </c>
    </row>
    <row r="2815" spans="1:7" x14ac:dyDescent="0.2">
      <c r="A2815" s="2" t="s">
        <v>6153</v>
      </c>
      <c r="B2815" s="13" t="s">
        <v>2729</v>
      </c>
      <c r="C2815" s="2">
        <v>121</v>
      </c>
      <c r="D2815" s="4">
        <v>4.3361745462716792</v>
      </c>
      <c r="E2815" s="4">
        <v>2.1164228314086269</v>
      </c>
      <c r="F2815" s="5">
        <v>3.1163985741444488E-3</v>
      </c>
      <c r="G2815" s="3" t="s">
        <v>3962</v>
      </c>
    </row>
    <row r="2816" spans="1:7" x14ac:dyDescent="0.2">
      <c r="A2816" s="2" t="s">
        <v>6153</v>
      </c>
      <c r="B2816" s="13" t="s">
        <v>2730</v>
      </c>
      <c r="C2816" s="2">
        <v>40</v>
      </c>
      <c r="D2816" s="4">
        <v>4.118312556374895</v>
      </c>
      <c r="E2816" s="4">
        <v>2.0420533264297029</v>
      </c>
      <c r="F2816" s="5" t="s">
        <v>3261</v>
      </c>
      <c r="G2816" s="3" t="s">
        <v>3266</v>
      </c>
    </row>
    <row r="2817" spans="1:7" x14ac:dyDescent="0.2">
      <c r="A2817" s="2" t="s">
        <v>6153</v>
      </c>
      <c r="B2817" s="13" t="s">
        <v>2731</v>
      </c>
      <c r="C2817" s="2">
        <v>51</v>
      </c>
      <c r="D2817" s="4">
        <v>3.7091484983011078</v>
      </c>
      <c r="E2817" s="4">
        <v>1.8910880282814602</v>
      </c>
      <c r="F2817" s="5">
        <v>5.4402886900133925E-3</v>
      </c>
      <c r="G2817" s="3" t="s">
        <v>3266</v>
      </c>
    </row>
    <row r="2818" spans="1:7" x14ac:dyDescent="0.2">
      <c r="A2818" s="2" t="s">
        <v>6153</v>
      </c>
      <c r="B2818" s="13" t="s">
        <v>2732</v>
      </c>
      <c r="C2818" s="2">
        <v>88</v>
      </c>
      <c r="D2818" s="4">
        <v>3.7074338637213895</v>
      </c>
      <c r="E2818" s="4">
        <v>1.8904209569193635</v>
      </c>
      <c r="F2818" s="5">
        <v>0.35171244957305503</v>
      </c>
      <c r="G2818" s="3" t="s">
        <v>4095</v>
      </c>
    </row>
    <row r="2819" spans="1:7" x14ac:dyDescent="0.2">
      <c r="A2819" s="2" t="s">
        <v>6153</v>
      </c>
      <c r="B2819" s="13" t="s">
        <v>2733</v>
      </c>
      <c r="C2819" s="2">
        <v>118</v>
      </c>
      <c r="D2819" s="4">
        <v>3.1364219891046492</v>
      </c>
      <c r="E2819" s="4">
        <v>1.649119679552363</v>
      </c>
      <c r="F2819" s="5" t="s">
        <v>3261</v>
      </c>
      <c r="G2819" s="3" t="s">
        <v>3266</v>
      </c>
    </row>
    <row r="2820" spans="1:7" x14ac:dyDescent="0.2">
      <c r="A2820" s="2" t="s">
        <v>6153</v>
      </c>
      <c r="B2820" s="13" t="s">
        <v>2734</v>
      </c>
      <c r="C2820" s="2">
        <v>54</v>
      </c>
      <c r="D2820" s="4">
        <v>3.0589088455289897</v>
      </c>
      <c r="E2820" s="4">
        <v>1.6130171157020288</v>
      </c>
      <c r="F2820" s="5">
        <v>0.12385474975910001</v>
      </c>
      <c r="G2820" s="3" t="s">
        <v>3266</v>
      </c>
    </row>
    <row r="2821" spans="1:7" x14ac:dyDescent="0.2">
      <c r="A2821" s="2" t="s">
        <v>6153</v>
      </c>
      <c r="B2821" s="13" t="s">
        <v>2735</v>
      </c>
      <c r="C2821" s="2">
        <v>2</v>
      </c>
      <c r="D2821" s="4">
        <v>3.048952373344898</v>
      </c>
      <c r="E2821" s="4">
        <v>1.608313614671774</v>
      </c>
      <c r="F2821" s="5">
        <v>0.33552761407732512</v>
      </c>
      <c r="G2821" s="3" t="s">
        <v>3266</v>
      </c>
    </row>
    <row r="2822" spans="1:7" x14ac:dyDescent="0.2">
      <c r="A2822" s="2" t="s">
        <v>6153</v>
      </c>
      <c r="B2822" s="13" t="s">
        <v>2736</v>
      </c>
      <c r="C2822" s="2">
        <v>21</v>
      </c>
      <c r="D2822" s="4">
        <v>2.7737470215583762</v>
      </c>
      <c r="E2822" s="4">
        <v>1.4718362132613072</v>
      </c>
      <c r="F2822" s="5">
        <v>0.37625102103736535</v>
      </c>
      <c r="G2822" s="3" t="s">
        <v>4275</v>
      </c>
    </row>
    <row r="2823" spans="1:7" x14ac:dyDescent="0.2">
      <c r="A2823" s="2" t="s">
        <v>6153</v>
      </c>
      <c r="B2823" s="13" t="s">
        <v>1781</v>
      </c>
      <c r="C2823" s="2">
        <v>19</v>
      </c>
      <c r="D2823" s="4">
        <v>2.7043955401206641</v>
      </c>
      <c r="E2823" s="4">
        <v>1.4353061730837973</v>
      </c>
      <c r="F2823" s="5" t="s">
        <v>3261</v>
      </c>
      <c r="G2823" s="3" t="s">
        <v>3955</v>
      </c>
    </row>
    <row r="2824" spans="1:7" x14ac:dyDescent="0.2">
      <c r="A2824" s="2" t="s">
        <v>6153</v>
      </c>
      <c r="B2824" s="13" t="s">
        <v>2737</v>
      </c>
      <c r="C2824" s="2">
        <v>39</v>
      </c>
      <c r="D2824" s="4">
        <v>2.5851843985899738</v>
      </c>
      <c r="E2824" s="4">
        <v>1.3702671901894239</v>
      </c>
      <c r="F2824" s="5">
        <v>0.24772881153905604</v>
      </c>
      <c r="G2824" s="3" t="s">
        <v>4276</v>
      </c>
    </row>
    <row r="2825" spans="1:7" x14ac:dyDescent="0.2">
      <c r="A2825" s="2" t="s">
        <v>6153</v>
      </c>
      <c r="B2825" s="13" t="s">
        <v>2738</v>
      </c>
      <c r="C2825" s="2">
        <v>181</v>
      </c>
      <c r="D2825" s="4">
        <v>2.5108878237186363</v>
      </c>
      <c r="E2825" s="4">
        <v>1.3281975762876819</v>
      </c>
      <c r="F2825" s="5" t="s">
        <v>3261</v>
      </c>
      <c r="G2825" s="3" t="s">
        <v>4277</v>
      </c>
    </row>
    <row r="2826" spans="1:7" x14ac:dyDescent="0.2">
      <c r="A2826" s="2" t="s">
        <v>6153</v>
      </c>
      <c r="B2826" s="13" t="s">
        <v>2739</v>
      </c>
      <c r="C2826" s="2">
        <v>122</v>
      </c>
      <c r="D2826" s="4">
        <v>2.4363932313265759</v>
      </c>
      <c r="E2826" s="4">
        <v>1.2847470015120845</v>
      </c>
      <c r="F2826" s="5">
        <v>6.9552282542831249E-3</v>
      </c>
      <c r="G2826" s="3" t="s">
        <v>4278</v>
      </c>
    </row>
    <row r="2827" spans="1:7" x14ac:dyDescent="0.2">
      <c r="A2827" s="2" t="s">
        <v>6153</v>
      </c>
      <c r="B2827" s="13" t="s">
        <v>2740</v>
      </c>
      <c r="C2827" s="2">
        <v>104</v>
      </c>
      <c r="D2827" s="4">
        <v>2.1807007534340705</v>
      </c>
      <c r="E2827" s="4">
        <v>1.1247918097967291</v>
      </c>
      <c r="F2827" s="5">
        <v>0.2020418437705031</v>
      </c>
      <c r="G2827" s="3" t="s">
        <v>3319</v>
      </c>
    </row>
    <row r="2828" spans="1:7" x14ac:dyDescent="0.2">
      <c r="A2828" s="2" t="s">
        <v>6153</v>
      </c>
      <c r="B2828" s="13" t="s">
        <v>2741</v>
      </c>
      <c r="C2828" s="2">
        <v>166</v>
      </c>
      <c r="D2828" s="4">
        <v>2.100511727124041</v>
      </c>
      <c r="E2828" s="4">
        <v>1.0707408403907097</v>
      </c>
      <c r="F2828" s="5">
        <v>0.50175444903192823</v>
      </c>
      <c r="G2828" s="3" t="s">
        <v>3266</v>
      </c>
    </row>
    <row r="2829" spans="1:7" x14ac:dyDescent="0.2">
      <c r="A2829" s="2" t="s">
        <v>6153</v>
      </c>
      <c r="B2829" s="13" t="s">
        <v>615</v>
      </c>
      <c r="C2829" s="2">
        <v>73</v>
      </c>
      <c r="D2829" s="4">
        <v>1.8994950114091333</v>
      </c>
      <c r="E2829" s="4">
        <v>0.92561592309808949</v>
      </c>
      <c r="F2829" s="5">
        <v>0.40773959834488127</v>
      </c>
      <c r="G2829" s="3" t="s">
        <v>3550</v>
      </c>
    </row>
    <row r="2830" spans="1:7" x14ac:dyDescent="0.2">
      <c r="A2830" s="2" t="s">
        <v>6153</v>
      </c>
      <c r="B2830" s="13" t="s">
        <v>2742</v>
      </c>
      <c r="C2830" s="2">
        <v>195</v>
      </c>
      <c r="D2830" s="4">
        <v>1.8730881998730851</v>
      </c>
      <c r="E2830" s="4">
        <v>0.90541883472436191</v>
      </c>
      <c r="F2830" s="5">
        <v>1.624462536021587E-2</v>
      </c>
      <c r="G2830" s="3" t="s">
        <v>3497</v>
      </c>
    </row>
    <row r="2831" spans="1:7" x14ac:dyDescent="0.2">
      <c r="A2831" s="2" t="s">
        <v>6153</v>
      </c>
      <c r="B2831" s="13" t="s">
        <v>2743</v>
      </c>
      <c r="C2831" s="2">
        <v>31</v>
      </c>
      <c r="D2831" s="4">
        <v>1.8654900237594136</v>
      </c>
      <c r="E2831" s="4">
        <v>0.89955464495163473</v>
      </c>
      <c r="F2831" s="5">
        <v>0.63325884512670416</v>
      </c>
      <c r="G2831" s="3" t="s">
        <v>3428</v>
      </c>
    </row>
    <row r="2832" spans="1:7" x14ac:dyDescent="0.2">
      <c r="A2832" s="2" t="s">
        <v>6153</v>
      </c>
      <c r="B2832" s="13" t="s">
        <v>2744</v>
      </c>
      <c r="C2832" s="2">
        <v>85</v>
      </c>
      <c r="D2832" s="4">
        <v>1.8417646113754031</v>
      </c>
      <c r="E2832" s="4">
        <v>0.88108868808421936</v>
      </c>
      <c r="F2832" s="5">
        <v>0.51260711068003839</v>
      </c>
      <c r="G2832" s="3" t="s">
        <v>3266</v>
      </c>
    </row>
    <row r="2833" spans="1:7" x14ac:dyDescent="0.2">
      <c r="A2833" s="2" t="s">
        <v>6153</v>
      </c>
      <c r="B2833" s="13" t="s">
        <v>2745</v>
      </c>
      <c r="C2833" s="2">
        <v>36</v>
      </c>
      <c r="D2833" s="4">
        <v>1.682097497729844</v>
      </c>
      <c r="E2833" s="4">
        <v>0.75026132950198265</v>
      </c>
      <c r="F2833" s="5">
        <v>0.77804469351736316</v>
      </c>
      <c r="G2833" s="3" t="s">
        <v>3352</v>
      </c>
    </row>
    <row r="2834" spans="1:7" x14ac:dyDescent="0.2">
      <c r="A2834" s="2" t="s">
        <v>6153</v>
      </c>
      <c r="B2834" s="13" t="s">
        <v>2746</v>
      </c>
      <c r="C2834" s="2">
        <v>117</v>
      </c>
      <c r="D2834" s="4">
        <v>1.6579349768110838</v>
      </c>
      <c r="E2834" s="4">
        <v>0.72938742633201903</v>
      </c>
      <c r="F2834" s="5">
        <v>0.20112776878026559</v>
      </c>
      <c r="G2834" s="3" t="s">
        <v>4279</v>
      </c>
    </row>
    <row r="2835" spans="1:7" x14ac:dyDescent="0.2">
      <c r="A2835" s="2" t="s">
        <v>6153</v>
      </c>
      <c r="B2835" s="13" t="s">
        <v>426</v>
      </c>
      <c r="C2835" s="2">
        <v>1</v>
      </c>
      <c r="D2835" s="4">
        <v>1.6539341147933655</v>
      </c>
      <c r="E2835" s="4">
        <v>0.72590176525037331</v>
      </c>
      <c r="F2835" s="5">
        <v>0.7756384586117604</v>
      </c>
      <c r="G2835" s="3" t="s">
        <v>3481</v>
      </c>
    </row>
    <row r="2836" spans="1:7" x14ac:dyDescent="0.2">
      <c r="A2836" s="2" t="s">
        <v>6153</v>
      </c>
      <c r="B2836" s="13" t="s">
        <v>2747</v>
      </c>
      <c r="C2836" s="2">
        <v>106</v>
      </c>
      <c r="D2836" s="4">
        <v>1.646081205889957</v>
      </c>
      <c r="E2836" s="4">
        <v>0.71903550978437503</v>
      </c>
      <c r="F2836" s="5">
        <v>6.4751604253141928E-2</v>
      </c>
      <c r="G2836" s="3" t="s">
        <v>3269</v>
      </c>
    </row>
    <row r="2837" spans="1:7" x14ac:dyDescent="0.2">
      <c r="A2837" s="2" t="s">
        <v>6153</v>
      </c>
      <c r="B2837" s="13" t="s">
        <v>2748</v>
      </c>
      <c r="C2837" s="2">
        <v>5</v>
      </c>
      <c r="D2837" s="4">
        <v>1.6336920609266605</v>
      </c>
      <c r="E2837" s="4">
        <v>0.70813607158551384</v>
      </c>
      <c r="F2837" s="5">
        <v>4.3636702806315028E-2</v>
      </c>
      <c r="G2837" s="3" t="s">
        <v>3287</v>
      </c>
    </row>
    <row r="2838" spans="1:7" x14ac:dyDescent="0.2">
      <c r="A2838" s="2" t="s">
        <v>6153</v>
      </c>
      <c r="B2838" s="13" t="s">
        <v>1013</v>
      </c>
      <c r="C2838" s="2">
        <v>10</v>
      </c>
      <c r="D2838" s="4">
        <v>1.5870782461803252</v>
      </c>
      <c r="E2838" s="4">
        <v>0.66637325772163858</v>
      </c>
      <c r="F2838" s="5">
        <v>0.78009310799197129</v>
      </c>
      <c r="G2838" s="3" t="s">
        <v>3696</v>
      </c>
    </row>
    <row r="2839" spans="1:7" x14ac:dyDescent="0.2">
      <c r="A2839" s="2" t="s">
        <v>6153</v>
      </c>
      <c r="B2839" s="13" t="s">
        <v>2749</v>
      </c>
      <c r="C2839" s="2">
        <v>95</v>
      </c>
      <c r="D2839" s="4">
        <v>1.5601882996044842</v>
      </c>
      <c r="E2839" s="4">
        <v>0.64172015890267298</v>
      </c>
      <c r="F2839" s="5">
        <v>0.20485541488014752</v>
      </c>
      <c r="G2839" s="3" t="s">
        <v>3888</v>
      </c>
    </row>
    <row r="2840" spans="1:7" x14ac:dyDescent="0.2">
      <c r="A2840" s="2" t="s">
        <v>6153</v>
      </c>
      <c r="B2840" s="13" t="s">
        <v>2750</v>
      </c>
      <c r="C2840" s="2">
        <v>170</v>
      </c>
      <c r="D2840" s="4">
        <v>1.5303591531534173</v>
      </c>
      <c r="E2840" s="4">
        <v>0.61387027230853008</v>
      </c>
      <c r="F2840" s="5">
        <v>9.4896583112061186E-2</v>
      </c>
      <c r="G2840" s="3" t="s">
        <v>3266</v>
      </c>
    </row>
    <row r="2841" spans="1:7" x14ac:dyDescent="0.2">
      <c r="A2841" s="2" t="s">
        <v>6153</v>
      </c>
      <c r="B2841" s="13" t="s">
        <v>2751</v>
      </c>
      <c r="C2841" s="2">
        <v>55</v>
      </c>
      <c r="D2841" s="4">
        <v>1.4051549577937541</v>
      </c>
      <c r="E2841" s="4">
        <v>0.49072923686145636</v>
      </c>
      <c r="F2841" s="5">
        <v>0.10292912691041529</v>
      </c>
      <c r="G2841" s="3" t="s">
        <v>4280</v>
      </c>
    </row>
    <row r="2842" spans="1:7" x14ac:dyDescent="0.2">
      <c r="A2842" s="2" t="s">
        <v>6153</v>
      </c>
      <c r="B2842" s="13" t="s">
        <v>2752</v>
      </c>
      <c r="C2842" s="2">
        <v>150</v>
      </c>
      <c r="D2842" s="4">
        <v>1.4045976436618903</v>
      </c>
      <c r="E2842" s="4">
        <v>0.49015692003585043</v>
      </c>
      <c r="F2842" s="5">
        <v>0.13904513316827893</v>
      </c>
      <c r="G2842" s="3" t="s">
        <v>4281</v>
      </c>
    </row>
    <row r="2843" spans="1:7" x14ac:dyDescent="0.2">
      <c r="A2843" s="2" t="s">
        <v>6153</v>
      </c>
      <c r="B2843" s="13" t="s">
        <v>2753</v>
      </c>
      <c r="C2843" s="2">
        <v>185</v>
      </c>
      <c r="D2843" s="4">
        <v>1.3481607692876476</v>
      </c>
      <c r="E2843" s="4">
        <v>0.43099254935648162</v>
      </c>
      <c r="F2843" s="5">
        <v>0.58977864170275351</v>
      </c>
      <c r="G2843" s="3" t="s">
        <v>4282</v>
      </c>
    </row>
    <row r="2844" spans="1:7" x14ac:dyDescent="0.2">
      <c r="A2844" s="2" t="s">
        <v>6153</v>
      </c>
      <c r="B2844" s="13" t="s">
        <v>2754</v>
      </c>
      <c r="C2844" s="2">
        <v>188</v>
      </c>
      <c r="D2844" s="4">
        <v>1.2907411936862789</v>
      </c>
      <c r="E2844" s="4">
        <v>0.368199755086703</v>
      </c>
      <c r="F2844" s="5">
        <v>0.32270977539194529</v>
      </c>
      <c r="G2844" s="3" t="s">
        <v>4283</v>
      </c>
    </row>
    <row r="2845" spans="1:7" x14ac:dyDescent="0.2">
      <c r="A2845" s="2" t="s">
        <v>6153</v>
      </c>
      <c r="B2845" s="13" t="s">
        <v>2755</v>
      </c>
      <c r="C2845" s="2">
        <v>176</v>
      </c>
      <c r="D2845" s="4">
        <v>1.2743779097301329</v>
      </c>
      <c r="E2845" s="4">
        <v>0.34979316428674928</v>
      </c>
      <c r="F2845" s="5">
        <v>1</v>
      </c>
      <c r="G2845" s="3" t="s">
        <v>3266</v>
      </c>
    </row>
    <row r="2846" spans="1:7" x14ac:dyDescent="0.2">
      <c r="A2846" s="2" t="s">
        <v>6153</v>
      </c>
      <c r="B2846" s="13" t="s">
        <v>2756</v>
      </c>
      <c r="C2846" s="2">
        <v>164</v>
      </c>
      <c r="D2846" s="4">
        <v>1.2533828615484333</v>
      </c>
      <c r="E2846" s="4">
        <v>0.32582717131354882</v>
      </c>
      <c r="F2846" s="5">
        <v>0.99999999999996436</v>
      </c>
      <c r="G2846" s="3" t="s">
        <v>3266</v>
      </c>
    </row>
    <row r="2847" spans="1:7" x14ac:dyDescent="0.2">
      <c r="A2847" s="2" t="s">
        <v>6153</v>
      </c>
      <c r="B2847" s="13" t="s">
        <v>2757</v>
      </c>
      <c r="C2847" s="2">
        <v>152</v>
      </c>
      <c r="D2847" s="4">
        <v>1.2403968463428898</v>
      </c>
      <c r="E2847" s="4">
        <v>0.31080176307602592</v>
      </c>
      <c r="F2847" s="5">
        <v>0.59642057423068273</v>
      </c>
      <c r="G2847" s="3" t="s">
        <v>4284</v>
      </c>
    </row>
    <row r="2848" spans="1:7" x14ac:dyDescent="0.2">
      <c r="A2848" s="2" t="s">
        <v>6153</v>
      </c>
      <c r="B2848" s="13" t="s">
        <v>2758</v>
      </c>
      <c r="C2848" s="2">
        <v>98</v>
      </c>
      <c r="D2848" s="4">
        <v>1.2399673857061697</v>
      </c>
      <c r="E2848" s="4">
        <v>0.31030217456475895</v>
      </c>
      <c r="F2848" s="5">
        <v>0.8804393440550955</v>
      </c>
      <c r="G2848" s="3" t="s">
        <v>3266</v>
      </c>
    </row>
    <row r="2849" spans="1:7" x14ac:dyDescent="0.2">
      <c r="A2849" s="2" t="s">
        <v>6153</v>
      </c>
      <c r="B2849" s="13" t="s">
        <v>2759</v>
      </c>
      <c r="C2849" s="2">
        <v>179</v>
      </c>
      <c r="D2849" s="4">
        <v>1.2360562306641185</v>
      </c>
      <c r="E2849" s="4">
        <v>0.30574437581105951</v>
      </c>
      <c r="F2849" s="5">
        <v>0.62746913093773327</v>
      </c>
      <c r="G2849" s="3" t="s">
        <v>3266</v>
      </c>
    </row>
    <row r="2850" spans="1:7" x14ac:dyDescent="0.2">
      <c r="A2850" s="2" t="s">
        <v>6153</v>
      </c>
      <c r="B2850" s="13" t="s">
        <v>2760</v>
      </c>
      <c r="C2850" s="2">
        <v>64</v>
      </c>
      <c r="D2850" s="4">
        <v>1.2065941618310796</v>
      </c>
      <c r="E2850" s="4">
        <v>0.27094050693858185</v>
      </c>
      <c r="F2850" s="5">
        <v>0.61160763697980336</v>
      </c>
      <c r="G2850" s="3" t="s">
        <v>3266</v>
      </c>
    </row>
    <row r="2851" spans="1:7" x14ac:dyDescent="0.2">
      <c r="A2851" s="2" t="s">
        <v>6153</v>
      </c>
      <c r="B2851" s="13" t="s">
        <v>2761</v>
      </c>
      <c r="C2851" s="2">
        <v>102</v>
      </c>
      <c r="D2851" s="4">
        <v>1.1995277804804843</v>
      </c>
      <c r="E2851" s="4">
        <v>0.26246657013432562</v>
      </c>
      <c r="F2851" s="5">
        <v>0.37832644418186856</v>
      </c>
      <c r="G2851" s="3" t="s">
        <v>3497</v>
      </c>
    </row>
    <row r="2852" spans="1:7" x14ac:dyDescent="0.2">
      <c r="A2852" s="2" t="s">
        <v>6153</v>
      </c>
      <c r="B2852" s="13" t="s">
        <v>2762</v>
      </c>
      <c r="C2852" s="2">
        <v>124</v>
      </c>
      <c r="D2852" s="4">
        <v>1.1716803092875774</v>
      </c>
      <c r="E2852" s="4">
        <v>0.22857898689268255</v>
      </c>
      <c r="F2852" s="5">
        <v>0.81894558272828277</v>
      </c>
      <c r="G2852" s="3" t="s">
        <v>4285</v>
      </c>
    </row>
    <row r="2853" spans="1:7" x14ac:dyDescent="0.2">
      <c r="A2853" s="2" t="s">
        <v>6153</v>
      </c>
      <c r="B2853" s="13" t="s">
        <v>2763</v>
      </c>
      <c r="C2853" s="2">
        <v>35</v>
      </c>
      <c r="D2853" s="4">
        <v>1.1464903860875066</v>
      </c>
      <c r="E2853" s="4">
        <v>0.1972242572283176</v>
      </c>
      <c r="F2853" s="5">
        <v>0.55169839128741349</v>
      </c>
      <c r="G2853" s="3" t="s">
        <v>4286</v>
      </c>
    </row>
    <row r="2854" spans="1:7" x14ac:dyDescent="0.2">
      <c r="A2854" s="2" t="s">
        <v>6153</v>
      </c>
      <c r="B2854" s="13" t="s">
        <v>2764</v>
      </c>
      <c r="C2854" s="2">
        <v>175</v>
      </c>
      <c r="D2854" s="4">
        <v>1.1266457683377518</v>
      </c>
      <c r="E2854" s="4">
        <v>0.17203398525809538</v>
      </c>
      <c r="F2854" s="5">
        <v>0.57776841758401021</v>
      </c>
      <c r="G2854" s="3" t="s">
        <v>3266</v>
      </c>
    </row>
    <row r="2855" spans="1:7" x14ac:dyDescent="0.2">
      <c r="A2855" s="2" t="s">
        <v>6153</v>
      </c>
      <c r="B2855" s="13" t="s">
        <v>2765</v>
      </c>
      <c r="C2855" s="2">
        <v>147</v>
      </c>
      <c r="D2855" s="4">
        <v>1.1117960417527968</v>
      </c>
      <c r="E2855" s="4">
        <v>0.15289215088508867</v>
      </c>
      <c r="F2855" s="5">
        <v>0.68138544135140178</v>
      </c>
      <c r="G2855" s="3" t="s">
        <v>3477</v>
      </c>
    </row>
    <row r="2856" spans="1:7" x14ac:dyDescent="0.2">
      <c r="A2856" s="2" t="s">
        <v>6153</v>
      </c>
      <c r="B2856" s="13" t="s">
        <v>2766</v>
      </c>
      <c r="C2856" s="2">
        <v>190</v>
      </c>
      <c r="D2856" s="4">
        <v>1.102573716757473</v>
      </c>
      <c r="E2856" s="4">
        <v>0.14087511586906698</v>
      </c>
      <c r="F2856" s="5">
        <v>0.93828467762933598</v>
      </c>
      <c r="G2856" s="3" t="s">
        <v>3266</v>
      </c>
    </row>
    <row r="2857" spans="1:7" x14ac:dyDescent="0.2">
      <c r="A2857" s="2" t="s">
        <v>6153</v>
      </c>
      <c r="B2857" s="13" t="s">
        <v>2767</v>
      </c>
      <c r="C2857" s="2">
        <v>162</v>
      </c>
      <c r="D2857" s="4">
        <v>1.0905827418915282</v>
      </c>
      <c r="E2857" s="4">
        <v>0.12509923058219399</v>
      </c>
      <c r="F2857" s="5">
        <v>0.80970707222024463</v>
      </c>
      <c r="G2857" s="3" t="s">
        <v>3394</v>
      </c>
    </row>
    <row r="2858" spans="1:7" x14ac:dyDescent="0.2">
      <c r="A2858" s="2" t="s">
        <v>6153</v>
      </c>
      <c r="B2858" s="13" t="s">
        <v>2768</v>
      </c>
      <c r="C2858" s="2">
        <v>20</v>
      </c>
      <c r="D2858" s="4">
        <v>1.0847269882137622</v>
      </c>
      <c r="E2858" s="4">
        <v>0.11733198063077212</v>
      </c>
      <c r="F2858" s="5">
        <v>0.7068514939743491</v>
      </c>
      <c r="G2858" s="3" t="s">
        <v>3816</v>
      </c>
    </row>
    <row r="2859" spans="1:7" x14ac:dyDescent="0.2">
      <c r="A2859" s="2" t="s">
        <v>6153</v>
      </c>
      <c r="B2859" s="13" t="s">
        <v>2769</v>
      </c>
      <c r="C2859" s="2">
        <v>60</v>
      </c>
      <c r="D2859" s="4">
        <v>1.0717888962395994</v>
      </c>
      <c r="E2859" s="4">
        <v>0.1000207748817119</v>
      </c>
      <c r="F2859" s="5">
        <v>1</v>
      </c>
      <c r="G2859" s="3" t="s">
        <v>3266</v>
      </c>
    </row>
    <row r="2860" spans="1:7" x14ac:dyDescent="0.2">
      <c r="A2860" s="2" t="s">
        <v>6153</v>
      </c>
      <c r="B2860" s="13" t="s">
        <v>2770</v>
      </c>
      <c r="C2860" s="2">
        <v>100</v>
      </c>
      <c r="D2860" s="4">
        <v>1.0568750433688514</v>
      </c>
      <c r="E2860" s="4">
        <v>7.9804813836228936E-2</v>
      </c>
      <c r="F2860" s="5">
        <v>0.79873372441438306</v>
      </c>
      <c r="G2860" s="3" t="s">
        <v>3305</v>
      </c>
    </row>
    <row r="2861" spans="1:7" x14ac:dyDescent="0.2">
      <c r="A2861" s="2" t="s">
        <v>6153</v>
      </c>
      <c r="B2861" s="13" t="s">
        <v>2771</v>
      </c>
      <c r="C2861" s="2">
        <v>143</v>
      </c>
      <c r="D2861" s="4">
        <v>1.0480630407779394</v>
      </c>
      <c r="E2861" s="4">
        <v>6.7725497297483242E-2</v>
      </c>
      <c r="F2861" s="5">
        <v>0.82378297219365448</v>
      </c>
      <c r="G2861" s="3" t="s">
        <v>4287</v>
      </c>
    </row>
    <row r="2862" spans="1:7" x14ac:dyDescent="0.2">
      <c r="A2862" s="2" t="s">
        <v>6153</v>
      </c>
      <c r="B2862" s="13" t="s">
        <v>2772</v>
      </c>
      <c r="C2862" s="2">
        <v>13</v>
      </c>
      <c r="D2862" s="4">
        <v>1.044955239761221</v>
      </c>
      <c r="E2862" s="4">
        <v>6.344114636594185E-2</v>
      </c>
      <c r="F2862" s="5">
        <v>0.85610206971640967</v>
      </c>
      <c r="G2862" s="3" t="s">
        <v>4288</v>
      </c>
    </row>
    <row r="2863" spans="1:7" x14ac:dyDescent="0.2">
      <c r="A2863" s="2" t="s">
        <v>6153</v>
      </c>
      <c r="B2863" s="13" t="s">
        <v>2773</v>
      </c>
      <c r="C2863" s="2">
        <v>79</v>
      </c>
      <c r="D2863" s="4">
        <v>1.0429754480224973</v>
      </c>
      <c r="E2863" s="4">
        <v>6.070519675212261E-2</v>
      </c>
      <c r="F2863" s="5">
        <v>0.8588557540967634</v>
      </c>
      <c r="G2863" s="3" t="s">
        <v>3594</v>
      </c>
    </row>
    <row r="2864" spans="1:7" x14ac:dyDescent="0.2">
      <c r="A2864" s="2" t="s">
        <v>6153</v>
      </c>
      <c r="B2864" s="13" t="s">
        <v>2774</v>
      </c>
      <c r="C2864" s="2">
        <v>125</v>
      </c>
      <c r="D2864" s="4">
        <v>1.038340781080791</v>
      </c>
      <c r="E2864" s="4">
        <v>5.4280010640276287E-2</v>
      </c>
      <c r="F2864" s="5">
        <v>0.87717796500424638</v>
      </c>
      <c r="G2864" s="3" t="s">
        <v>4289</v>
      </c>
    </row>
    <row r="2865" spans="1:7" x14ac:dyDescent="0.2">
      <c r="A2865" s="2" t="s">
        <v>6153</v>
      </c>
      <c r="B2865" s="13" t="s">
        <v>2775</v>
      </c>
      <c r="C2865" s="2">
        <v>146</v>
      </c>
      <c r="D2865" s="4">
        <v>1.0305237867356178</v>
      </c>
      <c r="E2865" s="4">
        <v>4.3377805808228066E-2</v>
      </c>
      <c r="F2865" s="5">
        <v>0.97915226738617622</v>
      </c>
      <c r="G2865" s="3" t="s">
        <v>4290</v>
      </c>
    </row>
    <row r="2866" spans="1:7" x14ac:dyDescent="0.2">
      <c r="A2866" s="2" t="s">
        <v>6153</v>
      </c>
      <c r="B2866" s="13" t="s">
        <v>2776</v>
      </c>
      <c r="C2866" s="2">
        <v>9</v>
      </c>
      <c r="D2866" s="4">
        <v>1.0228438189956583</v>
      </c>
      <c r="E2866" s="4">
        <v>3.2585872588547372E-2</v>
      </c>
      <c r="F2866" s="5">
        <v>0.94206005538007132</v>
      </c>
      <c r="G2866" s="3" t="s">
        <v>4291</v>
      </c>
    </row>
    <row r="2867" spans="1:7" x14ac:dyDescent="0.2">
      <c r="A2867" s="2" t="s">
        <v>6153</v>
      </c>
      <c r="B2867" s="13" t="s">
        <v>2777</v>
      </c>
      <c r="C2867" s="2">
        <v>71</v>
      </c>
      <c r="D2867" s="4">
        <v>1.0165279832245209</v>
      </c>
      <c r="E2867" s="4">
        <v>2.3649930582118516E-2</v>
      </c>
      <c r="F2867" s="5">
        <v>1</v>
      </c>
      <c r="G2867" s="3" t="s">
        <v>4292</v>
      </c>
    </row>
    <row r="2868" spans="1:7" x14ac:dyDescent="0.2">
      <c r="A2868" s="2" t="s">
        <v>6153</v>
      </c>
      <c r="B2868" s="13" t="s">
        <v>2778</v>
      </c>
      <c r="C2868" s="2">
        <v>15</v>
      </c>
      <c r="D2868" s="4">
        <v>1.0124996346117119</v>
      </c>
      <c r="E2868" s="4">
        <v>1.79213873612462E-2</v>
      </c>
      <c r="F2868" s="5">
        <v>0.97104378210856468</v>
      </c>
      <c r="G2868" s="3" t="s">
        <v>4293</v>
      </c>
    </row>
    <row r="2869" spans="1:7" x14ac:dyDescent="0.2">
      <c r="A2869" s="2" t="s">
        <v>6153</v>
      </c>
      <c r="B2869" s="13" t="s">
        <v>2779</v>
      </c>
      <c r="C2869" s="2">
        <v>22</v>
      </c>
      <c r="D2869" s="4">
        <v>1.0042389253058479</v>
      </c>
      <c r="E2869" s="4">
        <v>6.1025515059275892E-3</v>
      </c>
      <c r="F2869" s="5">
        <v>0.9863336925837709</v>
      </c>
      <c r="G2869" s="3" t="s">
        <v>3266</v>
      </c>
    </row>
    <row r="2870" spans="1:7" x14ac:dyDescent="0.2">
      <c r="A2870" s="2" t="s">
        <v>6153</v>
      </c>
      <c r="B2870" s="13" t="s">
        <v>2780</v>
      </c>
      <c r="C2870" s="2">
        <v>3</v>
      </c>
      <c r="D2870" s="4">
        <v>-1.0000000000000036</v>
      </c>
      <c r="E2870" s="4">
        <v>0</v>
      </c>
      <c r="F2870" s="5">
        <v>1</v>
      </c>
      <c r="G2870" s="3" t="s">
        <v>3266</v>
      </c>
    </row>
    <row r="2871" spans="1:7" x14ac:dyDescent="0.2">
      <c r="A2871" s="2" t="s">
        <v>6153</v>
      </c>
      <c r="B2871" s="13" t="s">
        <v>2781</v>
      </c>
      <c r="C2871" s="2">
        <v>4</v>
      </c>
      <c r="D2871" s="4">
        <v>-1.0000000000000036</v>
      </c>
      <c r="E2871" s="4">
        <v>0</v>
      </c>
      <c r="F2871" s="5">
        <v>1</v>
      </c>
      <c r="G2871" s="3" t="s">
        <v>3321</v>
      </c>
    </row>
    <row r="2872" spans="1:7" x14ac:dyDescent="0.2">
      <c r="A2872" s="2" t="s">
        <v>6153</v>
      </c>
      <c r="B2872" s="13" t="s">
        <v>2782</v>
      </c>
      <c r="C2872" s="2">
        <v>16</v>
      </c>
      <c r="D2872" s="4">
        <v>-1.0000000000000036</v>
      </c>
      <c r="E2872" s="4">
        <v>0</v>
      </c>
      <c r="F2872" s="5">
        <v>1</v>
      </c>
      <c r="G2872" s="3" t="s">
        <v>3266</v>
      </c>
    </row>
    <row r="2873" spans="1:7" x14ac:dyDescent="0.2">
      <c r="A2873" s="2" t="s">
        <v>6153</v>
      </c>
      <c r="B2873" s="13" t="s">
        <v>2783</v>
      </c>
      <c r="C2873" s="2">
        <v>17</v>
      </c>
      <c r="D2873" s="4">
        <v>-1.0000000000000036</v>
      </c>
      <c r="E2873" s="4">
        <v>0</v>
      </c>
      <c r="F2873" s="5">
        <v>1</v>
      </c>
      <c r="G2873" s="3" t="s">
        <v>3266</v>
      </c>
    </row>
    <row r="2874" spans="1:7" x14ac:dyDescent="0.2">
      <c r="A2874" s="2" t="s">
        <v>6153</v>
      </c>
      <c r="B2874" s="13" t="s">
        <v>2784</v>
      </c>
      <c r="C2874" s="2">
        <v>25</v>
      </c>
      <c r="D2874" s="4">
        <v>-1.0000000000000036</v>
      </c>
      <c r="E2874" s="4">
        <v>0</v>
      </c>
      <c r="F2874" s="5">
        <v>1</v>
      </c>
      <c r="G2874" s="3" t="s">
        <v>4294</v>
      </c>
    </row>
    <row r="2875" spans="1:7" x14ac:dyDescent="0.2">
      <c r="A2875" s="2" t="s">
        <v>6153</v>
      </c>
      <c r="B2875" s="13" t="s">
        <v>2785</v>
      </c>
      <c r="C2875" s="2">
        <v>29</v>
      </c>
      <c r="D2875" s="4">
        <v>-1.0000000000000036</v>
      </c>
      <c r="E2875" s="4">
        <v>0</v>
      </c>
      <c r="F2875" s="5">
        <v>1</v>
      </c>
      <c r="G2875" s="3" t="s">
        <v>3321</v>
      </c>
    </row>
    <row r="2876" spans="1:7" x14ac:dyDescent="0.2">
      <c r="A2876" s="2" t="s">
        <v>6153</v>
      </c>
      <c r="B2876" s="13" t="s">
        <v>2786</v>
      </c>
      <c r="C2876" s="2">
        <v>30</v>
      </c>
      <c r="D2876" s="4">
        <v>-1.0000000000000036</v>
      </c>
      <c r="E2876" s="4">
        <v>0</v>
      </c>
      <c r="F2876" s="5">
        <v>1</v>
      </c>
      <c r="G2876" s="3" t="s">
        <v>3425</v>
      </c>
    </row>
    <row r="2877" spans="1:7" x14ac:dyDescent="0.2">
      <c r="A2877" s="2" t="s">
        <v>6153</v>
      </c>
      <c r="B2877" s="13" t="s">
        <v>2787</v>
      </c>
      <c r="C2877" s="2">
        <v>33</v>
      </c>
      <c r="D2877" s="4">
        <v>-1.0000000000000036</v>
      </c>
      <c r="E2877" s="4">
        <v>0</v>
      </c>
      <c r="F2877" s="5">
        <v>1</v>
      </c>
      <c r="G2877" s="3" t="s">
        <v>3266</v>
      </c>
    </row>
    <row r="2878" spans="1:7" x14ac:dyDescent="0.2">
      <c r="A2878" s="2" t="s">
        <v>6153</v>
      </c>
      <c r="B2878" s="13" t="s">
        <v>2788</v>
      </c>
      <c r="C2878" s="2">
        <v>34</v>
      </c>
      <c r="D2878" s="4">
        <v>-1.0000000000000036</v>
      </c>
      <c r="E2878" s="4">
        <v>0</v>
      </c>
      <c r="F2878" s="5">
        <v>1</v>
      </c>
      <c r="G2878" s="3" t="s">
        <v>3320</v>
      </c>
    </row>
    <row r="2879" spans="1:7" x14ac:dyDescent="0.2">
      <c r="A2879" s="2" t="s">
        <v>6153</v>
      </c>
      <c r="B2879" s="13" t="s">
        <v>2789</v>
      </c>
      <c r="C2879" s="2">
        <v>41</v>
      </c>
      <c r="D2879" s="4">
        <v>-1.0000000000000036</v>
      </c>
      <c r="E2879" s="4">
        <v>0</v>
      </c>
      <c r="F2879" s="5">
        <v>1</v>
      </c>
      <c r="G2879" s="3" t="s">
        <v>3319</v>
      </c>
    </row>
    <row r="2880" spans="1:7" x14ac:dyDescent="0.2">
      <c r="A2880" s="2" t="s">
        <v>6153</v>
      </c>
      <c r="B2880" s="13" t="s">
        <v>2790</v>
      </c>
      <c r="C2880" s="2">
        <v>43</v>
      </c>
      <c r="D2880" s="4">
        <v>-1.0000000000000036</v>
      </c>
      <c r="E2880" s="4">
        <v>0</v>
      </c>
      <c r="F2880" s="5">
        <v>1</v>
      </c>
      <c r="G2880" s="3" t="s">
        <v>3266</v>
      </c>
    </row>
    <row r="2881" spans="1:7" x14ac:dyDescent="0.2">
      <c r="A2881" s="2" t="s">
        <v>6153</v>
      </c>
      <c r="B2881" s="13" t="s">
        <v>2791</v>
      </c>
      <c r="C2881" s="2">
        <v>47</v>
      </c>
      <c r="D2881" s="4">
        <v>-1.0000000000000036</v>
      </c>
      <c r="E2881" s="4">
        <v>0</v>
      </c>
      <c r="F2881" s="5">
        <v>1</v>
      </c>
      <c r="G2881" s="3" t="s">
        <v>3394</v>
      </c>
    </row>
    <row r="2882" spans="1:7" x14ac:dyDescent="0.2">
      <c r="A2882" s="2" t="s">
        <v>6153</v>
      </c>
      <c r="B2882" s="13" t="s">
        <v>2792</v>
      </c>
      <c r="C2882" s="2">
        <v>48</v>
      </c>
      <c r="D2882" s="4">
        <v>-1.0000000000000036</v>
      </c>
      <c r="E2882" s="4">
        <v>0</v>
      </c>
      <c r="F2882" s="5">
        <v>1</v>
      </c>
      <c r="G2882" s="3" t="s">
        <v>3266</v>
      </c>
    </row>
    <row r="2883" spans="1:7" x14ac:dyDescent="0.2">
      <c r="A2883" s="2" t="s">
        <v>6153</v>
      </c>
      <c r="B2883" s="13" t="s">
        <v>2793</v>
      </c>
      <c r="C2883" s="2">
        <v>49</v>
      </c>
      <c r="D2883" s="4">
        <v>-1.0000000000000036</v>
      </c>
      <c r="E2883" s="4">
        <v>0</v>
      </c>
      <c r="F2883" s="5">
        <v>1</v>
      </c>
      <c r="G2883" s="3" t="s">
        <v>3319</v>
      </c>
    </row>
    <row r="2884" spans="1:7" x14ac:dyDescent="0.2">
      <c r="A2884" s="2" t="s">
        <v>6153</v>
      </c>
      <c r="B2884" s="13" t="s">
        <v>2794</v>
      </c>
      <c r="C2884" s="2">
        <v>50</v>
      </c>
      <c r="D2884" s="4">
        <v>-1.0000000000000036</v>
      </c>
      <c r="E2884" s="4">
        <v>0</v>
      </c>
      <c r="F2884" s="5">
        <v>1</v>
      </c>
      <c r="G2884" s="3" t="s">
        <v>3406</v>
      </c>
    </row>
    <row r="2885" spans="1:7" x14ac:dyDescent="0.2">
      <c r="A2885" s="2" t="s">
        <v>6153</v>
      </c>
      <c r="B2885" s="13" t="s">
        <v>2642</v>
      </c>
      <c r="C2885" s="2">
        <v>52</v>
      </c>
      <c r="D2885" s="4">
        <v>-1.0000000000000036</v>
      </c>
      <c r="E2885" s="4">
        <v>0</v>
      </c>
      <c r="F2885" s="5">
        <v>1</v>
      </c>
      <c r="G2885" s="3" t="s">
        <v>3266</v>
      </c>
    </row>
    <row r="2886" spans="1:7" x14ac:dyDescent="0.2">
      <c r="A2886" s="2" t="s">
        <v>6153</v>
      </c>
      <c r="B2886" s="13" t="s">
        <v>2795</v>
      </c>
      <c r="C2886" s="2">
        <v>53</v>
      </c>
      <c r="D2886" s="4">
        <v>-1.0000000000000036</v>
      </c>
      <c r="E2886" s="4">
        <v>0</v>
      </c>
      <c r="F2886" s="5">
        <v>1</v>
      </c>
      <c r="G2886" s="3" t="s">
        <v>3320</v>
      </c>
    </row>
    <row r="2887" spans="1:7" x14ac:dyDescent="0.2">
      <c r="A2887" s="2" t="s">
        <v>6153</v>
      </c>
      <c r="B2887" s="13" t="s">
        <v>1074</v>
      </c>
      <c r="C2887" s="2">
        <v>57</v>
      </c>
      <c r="D2887" s="4">
        <v>-1.0000000000000036</v>
      </c>
      <c r="E2887" s="4">
        <v>0</v>
      </c>
      <c r="F2887" s="5">
        <v>1</v>
      </c>
      <c r="G2887" s="3" t="s">
        <v>3266</v>
      </c>
    </row>
    <row r="2888" spans="1:7" x14ac:dyDescent="0.2">
      <c r="A2888" s="2" t="s">
        <v>6153</v>
      </c>
      <c r="B2888" s="13" t="s">
        <v>2796</v>
      </c>
      <c r="C2888" s="2">
        <v>59</v>
      </c>
      <c r="D2888" s="4">
        <v>-1.0000000000000036</v>
      </c>
      <c r="E2888" s="4">
        <v>0</v>
      </c>
      <c r="F2888" s="5">
        <v>1</v>
      </c>
      <c r="G2888" s="3" t="s">
        <v>3266</v>
      </c>
    </row>
    <row r="2889" spans="1:7" x14ac:dyDescent="0.2">
      <c r="A2889" s="2" t="s">
        <v>6153</v>
      </c>
      <c r="B2889" s="13" t="s">
        <v>2797</v>
      </c>
      <c r="C2889" s="2">
        <v>61</v>
      </c>
      <c r="D2889" s="4">
        <v>-1.0000000000000036</v>
      </c>
      <c r="E2889" s="4">
        <v>0</v>
      </c>
      <c r="F2889" s="5">
        <v>1</v>
      </c>
      <c r="G2889" s="3" t="s">
        <v>3266</v>
      </c>
    </row>
    <row r="2890" spans="1:7" x14ac:dyDescent="0.2">
      <c r="A2890" s="2" t="s">
        <v>6153</v>
      </c>
      <c r="B2890" s="13" t="s">
        <v>2798</v>
      </c>
      <c r="C2890" s="2">
        <v>65</v>
      </c>
      <c r="D2890" s="4">
        <v>-1.0000000000000036</v>
      </c>
      <c r="E2890" s="4">
        <v>0</v>
      </c>
      <c r="F2890" s="5">
        <v>1</v>
      </c>
      <c r="G2890" s="3" t="s">
        <v>3319</v>
      </c>
    </row>
    <row r="2891" spans="1:7" x14ac:dyDescent="0.2">
      <c r="A2891" s="2" t="s">
        <v>6153</v>
      </c>
      <c r="B2891" s="13" t="s">
        <v>2799</v>
      </c>
      <c r="C2891" s="2">
        <v>66</v>
      </c>
      <c r="D2891" s="4">
        <v>-1.0000000000000036</v>
      </c>
      <c r="E2891" s="4">
        <v>0</v>
      </c>
      <c r="F2891" s="5">
        <v>1</v>
      </c>
      <c r="G2891" s="3" t="s">
        <v>3857</v>
      </c>
    </row>
    <row r="2892" spans="1:7" x14ac:dyDescent="0.2">
      <c r="A2892" s="2" t="s">
        <v>6153</v>
      </c>
      <c r="B2892" s="13" t="s">
        <v>2800</v>
      </c>
      <c r="C2892" s="2">
        <v>67</v>
      </c>
      <c r="D2892" s="4">
        <v>-1.0000000000000036</v>
      </c>
      <c r="E2892" s="4">
        <v>0</v>
      </c>
      <c r="F2892" s="5">
        <v>1</v>
      </c>
      <c r="G2892" s="3" t="s">
        <v>3418</v>
      </c>
    </row>
    <row r="2893" spans="1:7" x14ac:dyDescent="0.2">
      <c r="A2893" s="2" t="s">
        <v>6153</v>
      </c>
      <c r="B2893" s="13" t="s">
        <v>2801</v>
      </c>
      <c r="C2893" s="2">
        <v>72</v>
      </c>
      <c r="D2893" s="4">
        <v>-1.0000000000000036</v>
      </c>
      <c r="E2893" s="4">
        <v>0</v>
      </c>
      <c r="F2893" s="5">
        <v>1</v>
      </c>
      <c r="G2893" s="3" t="s">
        <v>3266</v>
      </c>
    </row>
    <row r="2894" spans="1:7" x14ac:dyDescent="0.2">
      <c r="A2894" s="2" t="s">
        <v>6153</v>
      </c>
      <c r="B2894" s="13" t="s">
        <v>2802</v>
      </c>
      <c r="C2894" s="2">
        <v>75</v>
      </c>
      <c r="D2894" s="4">
        <v>-1.0000000000000036</v>
      </c>
      <c r="E2894" s="4">
        <v>0</v>
      </c>
      <c r="F2894" s="5">
        <v>1</v>
      </c>
      <c r="G2894" s="3" t="s">
        <v>4295</v>
      </c>
    </row>
    <row r="2895" spans="1:7" x14ac:dyDescent="0.2">
      <c r="A2895" s="2" t="s">
        <v>6153</v>
      </c>
      <c r="B2895" s="13" t="s">
        <v>2803</v>
      </c>
      <c r="C2895" s="2">
        <v>83</v>
      </c>
      <c r="D2895" s="4">
        <v>-1.0000000000000036</v>
      </c>
      <c r="E2895" s="4">
        <v>0</v>
      </c>
      <c r="F2895" s="5">
        <v>1</v>
      </c>
      <c r="G2895" s="3" t="s">
        <v>3320</v>
      </c>
    </row>
    <row r="2896" spans="1:7" x14ac:dyDescent="0.2">
      <c r="A2896" s="2" t="s">
        <v>6153</v>
      </c>
      <c r="B2896" s="13" t="s">
        <v>2804</v>
      </c>
      <c r="C2896" s="2">
        <v>86</v>
      </c>
      <c r="D2896" s="4">
        <v>-1.0000000000000036</v>
      </c>
      <c r="E2896" s="4">
        <v>0</v>
      </c>
      <c r="F2896" s="5">
        <v>1</v>
      </c>
      <c r="G2896" s="3" t="s">
        <v>4296</v>
      </c>
    </row>
    <row r="2897" spans="1:7" x14ac:dyDescent="0.2">
      <c r="A2897" s="2" t="s">
        <v>6153</v>
      </c>
      <c r="B2897" s="13" t="s">
        <v>2805</v>
      </c>
      <c r="C2897" s="2">
        <v>87</v>
      </c>
      <c r="D2897" s="4">
        <v>-1.0000000000000036</v>
      </c>
      <c r="E2897" s="4">
        <v>0</v>
      </c>
      <c r="F2897" s="5">
        <v>1</v>
      </c>
      <c r="G2897" s="3" t="s">
        <v>3320</v>
      </c>
    </row>
    <row r="2898" spans="1:7" x14ac:dyDescent="0.2">
      <c r="A2898" s="2" t="s">
        <v>6153</v>
      </c>
      <c r="B2898" s="13" t="s">
        <v>2806</v>
      </c>
      <c r="C2898" s="2">
        <v>91</v>
      </c>
      <c r="D2898" s="4">
        <v>-1.0000000000000036</v>
      </c>
      <c r="E2898" s="4">
        <v>0</v>
      </c>
      <c r="F2898" s="5">
        <v>1</v>
      </c>
      <c r="G2898" s="3" t="s">
        <v>3320</v>
      </c>
    </row>
    <row r="2899" spans="1:7" x14ac:dyDescent="0.2">
      <c r="A2899" s="2" t="s">
        <v>6153</v>
      </c>
      <c r="B2899" s="13" t="s">
        <v>2807</v>
      </c>
      <c r="C2899" s="2">
        <v>94</v>
      </c>
      <c r="D2899" s="4">
        <v>-1.0000000000000036</v>
      </c>
      <c r="E2899" s="4">
        <v>0</v>
      </c>
      <c r="F2899" s="5">
        <v>1</v>
      </c>
      <c r="G2899" s="3" t="s">
        <v>3266</v>
      </c>
    </row>
    <row r="2900" spans="1:7" x14ac:dyDescent="0.2">
      <c r="A2900" s="2" t="s">
        <v>6153</v>
      </c>
      <c r="B2900" s="13" t="s">
        <v>2808</v>
      </c>
      <c r="C2900" s="2">
        <v>96</v>
      </c>
      <c r="D2900" s="4">
        <v>-1.0000000000000036</v>
      </c>
      <c r="E2900" s="4">
        <v>0</v>
      </c>
      <c r="F2900" s="5">
        <v>1</v>
      </c>
      <c r="G2900" s="3" t="s">
        <v>3576</v>
      </c>
    </row>
    <row r="2901" spans="1:7" x14ac:dyDescent="0.2">
      <c r="A2901" s="2" t="s">
        <v>6153</v>
      </c>
      <c r="B2901" s="13" t="s">
        <v>2809</v>
      </c>
      <c r="C2901" s="2">
        <v>97</v>
      </c>
      <c r="D2901" s="4">
        <v>-1.0000000000000036</v>
      </c>
      <c r="E2901" s="4">
        <v>0</v>
      </c>
      <c r="F2901" s="5">
        <v>1</v>
      </c>
      <c r="G2901" s="3" t="s">
        <v>3319</v>
      </c>
    </row>
    <row r="2902" spans="1:7" x14ac:dyDescent="0.2">
      <c r="A2902" s="2" t="s">
        <v>6153</v>
      </c>
      <c r="B2902" s="13" t="s">
        <v>2810</v>
      </c>
      <c r="C2902" s="2">
        <v>101</v>
      </c>
      <c r="D2902" s="4">
        <v>-1.0000000000000036</v>
      </c>
      <c r="E2902" s="4">
        <v>0</v>
      </c>
      <c r="F2902" s="5">
        <v>1</v>
      </c>
      <c r="G2902" s="3" t="s">
        <v>3266</v>
      </c>
    </row>
    <row r="2903" spans="1:7" x14ac:dyDescent="0.2">
      <c r="A2903" s="2" t="s">
        <v>6153</v>
      </c>
      <c r="B2903" s="13" t="s">
        <v>2811</v>
      </c>
      <c r="C2903" s="2">
        <v>103</v>
      </c>
      <c r="D2903" s="4">
        <v>-1.0000000000000036</v>
      </c>
      <c r="E2903" s="4">
        <v>0</v>
      </c>
      <c r="F2903" s="5">
        <v>1</v>
      </c>
      <c r="G2903" s="3" t="s">
        <v>3266</v>
      </c>
    </row>
    <row r="2904" spans="1:7" x14ac:dyDescent="0.2">
      <c r="A2904" s="2" t="s">
        <v>6153</v>
      </c>
      <c r="B2904" s="13" t="s">
        <v>2812</v>
      </c>
      <c r="C2904" s="2">
        <v>110</v>
      </c>
      <c r="D2904" s="4">
        <v>-1.0000000000000036</v>
      </c>
      <c r="E2904" s="4">
        <v>0</v>
      </c>
      <c r="F2904" s="5">
        <v>1</v>
      </c>
      <c r="G2904" s="3" t="s">
        <v>4258</v>
      </c>
    </row>
    <row r="2905" spans="1:7" x14ac:dyDescent="0.2">
      <c r="A2905" s="2" t="s">
        <v>6153</v>
      </c>
      <c r="B2905" s="13" t="s">
        <v>2061</v>
      </c>
      <c r="C2905" s="2">
        <v>114</v>
      </c>
      <c r="D2905" s="4">
        <v>-1.0000000000000036</v>
      </c>
      <c r="E2905" s="4">
        <v>0</v>
      </c>
      <c r="F2905" s="5">
        <v>1</v>
      </c>
      <c r="G2905" s="3" t="s">
        <v>4042</v>
      </c>
    </row>
    <row r="2906" spans="1:7" x14ac:dyDescent="0.2">
      <c r="A2906" s="2" t="s">
        <v>6153</v>
      </c>
      <c r="B2906" s="13" t="s">
        <v>2813</v>
      </c>
      <c r="C2906" s="2">
        <v>119</v>
      </c>
      <c r="D2906" s="4">
        <v>-1.0000000000000036</v>
      </c>
      <c r="E2906" s="4">
        <v>0</v>
      </c>
      <c r="F2906" s="5">
        <v>1</v>
      </c>
      <c r="G2906" s="3" t="s">
        <v>3266</v>
      </c>
    </row>
    <row r="2907" spans="1:7" x14ac:dyDescent="0.2">
      <c r="A2907" s="2" t="s">
        <v>6153</v>
      </c>
      <c r="B2907" s="13" t="s">
        <v>2814</v>
      </c>
      <c r="C2907" s="2">
        <v>123</v>
      </c>
      <c r="D2907" s="4">
        <v>-1.0000000000000036</v>
      </c>
      <c r="E2907" s="4">
        <v>0</v>
      </c>
      <c r="F2907" s="5">
        <v>1</v>
      </c>
      <c r="G2907" s="3" t="s">
        <v>3266</v>
      </c>
    </row>
    <row r="2908" spans="1:7" x14ac:dyDescent="0.2">
      <c r="A2908" s="2" t="s">
        <v>6153</v>
      </c>
      <c r="B2908" s="13" t="s">
        <v>2815</v>
      </c>
      <c r="C2908" s="2">
        <v>126</v>
      </c>
      <c r="D2908" s="4">
        <v>-1.0000000000000036</v>
      </c>
      <c r="E2908" s="4">
        <v>0</v>
      </c>
      <c r="F2908" s="5">
        <v>1</v>
      </c>
      <c r="G2908" s="3" t="s">
        <v>3402</v>
      </c>
    </row>
    <row r="2909" spans="1:7" x14ac:dyDescent="0.2">
      <c r="A2909" s="2" t="s">
        <v>6153</v>
      </c>
      <c r="B2909" s="13" t="s">
        <v>2816</v>
      </c>
      <c r="C2909" s="2">
        <v>130</v>
      </c>
      <c r="D2909" s="4">
        <v>-1.0000000000000036</v>
      </c>
      <c r="E2909" s="4">
        <v>0</v>
      </c>
      <c r="F2909" s="5">
        <v>1</v>
      </c>
      <c r="G2909" s="3" t="s">
        <v>3266</v>
      </c>
    </row>
    <row r="2910" spans="1:7" x14ac:dyDescent="0.2">
      <c r="A2910" s="2" t="s">
        <v>6153</v>
      </c>
      <c r="B2910" s="13" t="s">
        <v>2817</v>
      </c>
      <c r="C2910" s="2">
        <v>132</v>
      </c>
      <c r="D2910" s="4">
        <v>-1.0000000000000036</v>
      </c>
      <c r="E2910" s="4">
        <v>0</v>
      </c>
      <c r="F2910" s="5">
        <v>1</v>
      </c>
      <c r="G2910" s="3" t="s">
        <v>4297</v>
      </c>
    </row>
    <row r="2911" spans="1:7" x14ac:dyDescent="0.2">
      <c r="A2911" s="2" t="s">
        <v>6153</v>
      </c>
      <c r="B2911" s="13" t="s">
        <v>2818</v>
      </c>
      <c r="C2911" s="2">
        <v>136</v>
      </c>
      <c r="D2911" s="4">
        <v>-1.0000000000000036</v>
      </c>
      <c r="E2911" s="4">
        <v>0</v>
      </c>
      <c r="F2911" s="5">
        <v>1</v>
      </c>
      <c r="G2911" s="3" t="s">
        <v>3321</v>
      </c>
    </row>
    <row r="2912" spans="1:7" x14ac:dyDescent="0.2">
      <c r="A2912" s="2" t="s">
        <v>6153</v>
      </c>
      <c r="B2912" s="13" t="s">
        <v>2819</v>
      </c>
      <c r="C2912" s="2">
        <v>137</v>
      </c>
      <c r="D2912" s="4">
        <v>-1.0000000000000036</v>
      </c>
      <c r="E2912" s="4">
        <v>0</v>
      </c>
      <c r="F2912" s="5">
        <v>1</v>
      </c>
      <c r="G2912" s="3" t="s">
        <v>3321</v>
      </c>
    </row>
    <row r="2913" spans="1:7" x14ac:dyDescent="0.2">
      <c r="A2913" s="2" t="s">
        <v>6153</v>
      </c>
      <c r="B2913" s="13" t="s">
        <v>2820</v>
      </c>
      <c r="C2913" s="2">
        <v>139</v>
      </c>
      <c r="D2913" s="4">
        <v>-1.0000000000000036</v>
      </c>
      <c r="E2913" s="4">
        <v>0</v>
      </c>
      <c r="F2913" s="5">
        <v>1</v>
      </c>
      <c r="G2913" s="3" t="s">
        <v>3319</v>
      </c>
    </row>
    <row r="2914" spans="1:7" x14ac:dyDescent="0.2">
      <c r="A2914" s="2" t="s">
        <v>6153</v>
      </c>
      <c r="B2914" s="13" t="s">
        <v>2821</v>
      </c>
      <c r="C2914" s="2">
        <v>140</v>
      </c>
      <c r="D2914" s="4">
        <v>-1.0000000000000036</v>
      </c>
      <c r="E2914" s="4">
        <v>0</v>
      </c>
      <c r="F2914" s="5">
        <v>1</v>
      </c>
      <c r="G2914" s="3" t="s">
        <v>3319</v>
      </c>
    </row>
    <row r="2915" spans="1:7" x14ac:dyDescent="0.2">
      <c r="A2915" s="2" t="s">
        <v>6153</v>
      </c>
      <c r="B2915" s="13" t="s">
        <v>2822</v>
      </c>
      <c r="C2915" s="2">
        <v>141</v>
      </c>
      <c r="D2915" s="4">
        <v>-1.0000000000000036</v>
      </c>
      <c r="E2915" s="4">
        <v>0</v>
      </c>
      <c r="F2915" s="5">
        <v>1</v>
      </c>
      <c r="G2915" s="3" t="s">
        <v>3266</v>
      </c>
    </row>
    <row r="2916" spans="1:7" x14ac:dyDescent="0.2">
      <c r="A2916" s="2" t="s">
        <v>6153</v>
      </c>
      <c r="B2916" s="13" t="s">
        <v>2823</v>
      </c>
      <c r="C2916" s="2">
        <v>142</v>
      </c>
      <c r="D2916" s="4">
        <v>-1.0000000000000036</v>
      </c>
      <c r="E2916" s="4">
        <v>0</v>
      </c>
      <c r="F2916" s="5">
        <v>1</v>
      </c>
      <c r="G2916" s="3" t="s">
        <v>3266</v>
      </c>
    </row>
    <row r="2917" spans="1:7" x14ac:dyDescent="0.2">
      <c r="A2917" s="2" t="s">
        <v>6153</v>
      </c>
      <c r="B2917" s="13" t="s">
        <v>2824</v>
      </c>
      <c r="C2917" s="2">
        <v>144</v>
      </c>
      <c r="D2917" s="4">
        <v>-1.0000000000000036</v>
      </c>
      <c r="E2917" s="4">
        <v>0</v>
      </c>
      <c r="F2917" s="5">
        <v>1</v>
      </c>
      <c r="G2917" s="3" t="s">
        <v>3266</v>
      </c>
    </row>
    <row r="2918" spans="1:7" x14ac:dyDescent="0.2">
      <c r="A2918" s="2" t="s">
        <v>6153</v>
      </c>
      <c r="B2918" s="13" t="s">
        <v>2825</v>
      </c>
      <c r="C2918" s="2">
        <v>145</v>
      </c>
      <c r="D2918" s="4">
        <v>-1.0000000000000036</v>
      </c>
      <c r="E2918" s="4">
        <v>0</v>
      </c>
      <c r="F2918" s="5">
        <v>1</v>
      </c>
      <c r="G2918" s="3" t="s">
        <v>3266</v>
      </c>
    </row>
    <row r="2919" spans="1:7" x14ac:dyDescent="0.2">
      <c r="A2919" s="2" t="s">
        <v>6153</v>
      </c>
      <c r="B2919" s="13" t="s">
        <v>2826</v>
      </c>
      <c r="C2919" s="2">
        <v>149</v>
      </c>
      <c r="D2919" s="4">
        <v>-1.0000000000000036</v>
      </c>
      <c r="E2919" s="4">
        <v>0</v>
      </c>
      <c r="F2919" s="5">
        <v>1</v>
      </c>
      <c r="G2919" s="3" t="s">
        <v>3266</v>
      </c>
    </row>
    <row r="2920" spans="1:7" x14ac:dyDescent="0.2">
      <c r="A2920" s="2" t="s">
        <v>6153</v>
      </c>
      <c r="B2920" s="13" t="s">
        <v>2827</v>
      </c>
      <c r="C2920" s="2">
        <v>153</v>
      </c>
      <c r="D2920" s="4">
        <v>-1.0000000000000036</v>
      </c>
      <c r="E2920" s="4">
        <v>0</v>
      </c>
      <c r="F2920" s="5">
        <v>1</v>
      </c>
      <c r="G2920" s="3" t="s">
        <v>3357</v>
      </c>
    </row>
    <row r="2921" spans="1:7" x14ac:dyDescent="0.2">
      <c r="A2921" s="2" t="s">
        <v>6153</v>
      </c>
      <c r="B2921" s="13" t="s">
        <v>2828</v>
      </c>
      <c r="C2921" s="2">
        <v>156</v>
      </c>
      <c r="D2921" s="4">
        <v>-1.0000000000000036</v>
      </c>
      <c r="E2921" s="4">
        <v>0</v>
      </c>
      <c r="F2921" s="5">
        <v>1</v>
      </c>
      <c r="G2921" s="3" t="s">
        <v>3502</v>
      </c>
    </row>
    <row r="2922" spans="1:7" x14ac:dyDescent="0.2">
      <c r="A2922" s="2" t="s">
        <v>6153</v>
      </c>
      <c r="B2922" s="13" t="s">
        <v>2829</v>
      </c>
      <c r="C2922" s="2">
        <v>157</v>
      </c>
      <c r="D2922" s="4">
        <v>-1.0000000000000036</v>
      </c>
      <c r="E2922" s="4">
        <v>0</v>
      </c>
      <c r="F2922" s="5">
        <v>1</v>
      </c>
      <c r="G2922" s="3" t="s">
        <v>3266</v>
      </c>
    </row>
    <row r="2923" spans="1:7" x14ac:dyDescent="0.2">
      <c r="A2923" s="2" t="s">
        <v>6153</v>
      </c>
      <c r="B2923" s="13" t="s">
        <v>2830</v>
      </c>
      <c r="C2923" s="2">
        <v>158</v>
      </c>
      <c r="D2923" s="4">
        <v>-1.0000000000000036</v>
      </c>
      <c r="E2923" s="4">
        <v>0</v>
      </c>
      <c r="F2923" s="5">
        <v>1</v>
      </c>
      <c r="G2923" s="3" t="s">
        <v>3319</v>
      </c>
    </row>
    <row r="2924" spans="1:7" x14ac:dyDescent="0.2">
      <c r="A2924" s="2" t="s">
        <v>6153</v>
      </c>
      <c r="B2924" s="13" t="s">
        <v>2831</v>
      </c>
      <c r="C2924" s="2">
        <v>159</v>
      </c>
      <c r="D2924" s="4">
        <v>-1.0000000000000036</v>
      </c>
      <c r="E2924" s="4">
        <v>0</v>
      </c>
      <c r="F2924" s="5">
        <v>1</v>
      </c>
      <c r="G2924" s="3" t="s">
        <v>3316</v>
      </c>
    </row>
    <row r="2925" spans="1:7" x14ac:dyDescent="0.2">
      <c r="A2925" s="2" t="s">
        <v>6153</v>
      </c>
      <c r="B2925" s="13" t="s">
        <v>2832</v>
      </c>
      <c r="C2925" s="2">
        <v>160</v>
      </c>
      <c r="D2925" s="4">
        <v>-1.0000000000000036</v>
      </c>
      <c r="E2925" s="4">
        <v>0</v>
      </c>
      <c r="F2925" s="5">
        <v>1</v>
      </c>
      <c r="G2925" s="3" t="s">
        <v>3320</v>
      </c>
    </row>
    <row r="2926" spans="1:7" x14ac:dyDescent="0.2">
      <c r="A2926" s="2" t="s">
        <v>6153</v>
      </c>
      <c r="B2926" s="13" t="s">
        <v>2833</v>
      </c>
      <c r="C2926" s="2">
        <v>161</v>
      </c>
      <c r="D2926" s="4">
        <v>-1.0000000000000036</v>
      </c>
      <c r="E2926" s="4">
        <v>0</v>
      </c>
      <c r="F2926" s="5">
        <v>1</v>
      </c>
      <c r="G2926" s="3" t="s">
        <v>3321</v>
      </c>
    </row>
    <row r="2927" spans="1:7" x14ac:dyDescent="0.2">
      <c r="A2927" s="2" t="s">
        <v>6153</v>
      </c>
      <c r="B2927" s="13" t="s">
        <v>2834</v>
      </c>
      <c r="C2927" s="2">
        <v>163</v>
      </c>
      <c r="D2927" s="4">
        <v>-1.0000000000000036</v>
      </c>
      <c r="E2927" s="4">
        <v>0</v>
      </c>
      <c r="F2927" s="5">
        <v>1</v>
      </c>
      <c r="G2927" s="3" t="s">
        <v>4298</v>
      </c>
    </row>
    <row r="2928" spans="1:7" x14ac:dyDescent="0.2">
      <c r="A2928" s="2" t="s">
        <v>6153</v>
      </c>
      <c r="B2928" s="13" t="s">
        <v>2835</v>
      </c>
      <c r="C2928" s="2">
        <v>171</v>
      </c>
      <c r="D2928" s="4">
        <v>-1.0000000000000036</v>
      </c>
      <c r="E2928" s="4">
        <v>0</v>
      </c>
      <c r="F2928" s="5">
        <v>1</v>
      </c>
      <c r="G2928" s="3" t="s">
        <v>3320</v>
      </c>
    </row>
    <row r="2929" spans="1:7" x14ac:dyDescent="0.2">
      <c r="A2929" s="2" t="s">
        <v>6153</v>
      </c>
      <c r="B2929" s="13" t="s">
        <v>2836</v>
      </c>
      <c r="C2929" s="2">
        <v>174</v>
      </c>
      <c r="D2929" s="4">
        <v>-1.0000000000000036</v>
      </c>
      <c r="E2929" s="4">
        <v>0</v>
      </c>
      <c r="F2929" s="5">
        <v>1</v>
      </c>
      <c r="G2929" s="3" t="s">
        <v>3502</v>
      </c>
    </row>
    <row r="2930" spans="1:7" x14ac:dyDescent="0.2">
      <c r="A2930" s="2" t="s">
        <v>6153</v>
      </c>
      <c r="B2930" s="13" t="s">
        <v>2837</v>
      </c>
      <c r="C2930" s="2">
        <v>177</v>
      </c>
      <c r="D2930" s="4">
        <v>-1.0000000000000036</v>
      </c>
      <c r="E2930" s="4">
        <v>0</v>
      </c>
      <c r="F2930" s="5">
        <v>1</v>
      </c>
      <c r="G2930" s="3" t="s">
        <v>4258</v>
      </c>
    </row>
    <row r="2931" spans="1:7" x14ac:dyDescent="0.2">
      <c r="A2931" s="2" t="s">
        <v>6153</v>
      </c>
      <c r="B2931" s="13" t="s">
        <v>2838</v>
      </c>
      <c r="C2931" s="2">
        <v>180</v>
      </c>
      <c r="D2931" s="4">
        <v>-1.0000000000000036</v>
      </c>
      <c r="E2931" s="4">
        <v>0</v>
      </c>
      <c r="F2931" s="5">
        <v>1</v>
      </c>
      <c r="G2931" s="3" t="s">
        <v>3944</v>
      </c>
    </row>
    <row r="2932" spans="1:7" x14ac:dyDescent="0.2">
      <c r="A2932" s="2" t="s">
        <v>6153</v>
      </c>
      <c r="B2932" s="13" t="s">
        <v>2839</v>
      </c>
      <c r="C2932" s="2">
        <v>182</v>
      </c>
      <c r="D2932" s="4">
        <v>-1.0000000000000036</v>
      </c>
      <c r="E2932" s="4">
        <v>0</v>
      </c>
      <c r="F2932" s="5">
        <v>1</v>
      </c>
      <c r="G2932" s="3" t="s">
        <v>3320</v>
      </c>
    </row>
    <row r="2933" spans="1:7" x14ac:dyDescent="0.2">
      <c r="A2933" s="2" t="s">
        <v>6153</v>
      </c>
      <c r="B2933" s="13" t="s">
        <v>2840</v>
      </c>
      <c r="C2933" s="2">
        <v>183</v>
      </c>
      <c r="D2933" s="4">
        <v>-1.0000000000000036</v>
      </c>
      <c r="E2933" s="4">
        <v>0</v>
      </c>
      <c r="F2933" s="5">
        <v>1</v>
      </c>
      <c r="G2933" s="3" t="s">
        <v>3321</v>
      </c>
    </row>
    <row r="2934" spans="1:7" x14ac:dyDescent="0.2">
      <c r="A2934" s="2" t="s">
        <v>6153</v>
      </c>
      <c r="B2934" s="13" t="s">
        <v>2841</v>
      </c>
      <c r="C2934" s="2">
        <v>194</v>
      </c>
      <c r="D2934" s="4">
        <v>-1.0000000000000036</v>
      </c>
      <c r="E2934" s="4">
        <v>0</v>
      </c>
      <c r="F2934" s="5">
        <v>1</v>
      </c>
      <c r="G2934" s="3" t="s">
        <v>3352</v>
      </c>
    </row>
    <row r="2935" spans="1:7" x14ac:dyDescent="0.2">
      <c r="A2935" s="2" t="s">
        <v>6153</v>
      </c>
      <c r="B2935" s="13" t="s">
        <v>2842</v>
      </c>
      <c r="C2935" s="2">
        <v>196</v>
      </c>
      <c r="D2935" s="4">
        <v>-1.0000000000000036</v>
      </c>
      <c r="E2935" s="4">
        <v>0</v>
      </c>
      <c r="F2935" s="5">
        <v>1</v>
      </c>
      <c r="G2935" s="3" t="s">
        <v>4299</v>
      </c>
    </row>
    <row r="2936" spans="1:7" x14ac:dyDescent="0.2">
      <c r="A2936" s="2" t="s">
        <v>6153</v>
      </c>
      <c r="B2936" s="13" t="s">
        <v>2843</v>
      </c>
      <c r="C2936" s="2">
        <v>200</v>
      </c>
      <c r="D2936" s="4">
        <v>-1.0000000000000036</v>
      </c>
      <c r="E2936" s="4">
        <v>0</v>
      </c>
      <c r="F2936" s="5">
        <v>1</v>
      </c>
      <c r="G2936" s="3" t="s">
        <v>3578</v>
      </c>
    </row>
    <row r="2937" spans="1:7" x14ac:dyDescent="0.2">
      <c r="A2937" s="2" t="s">
        <v>6153</v>
      </c>
      <c r="B2937" s="13" t="s">
        <v>2844</v>
      </c>
      <c r="C2937" s="2">
        <v>197</v>
      </c>
      <c r="D2937" s="4">
        <v>-1.0063799665939708</v>
      </c>
      <c r="E2937" s="4">
        <v>-9.1751087455820401E-3</v>
      </c>
      <c r="F2937" s="5">
        <v>0.9850271738853128</v>
      </c>
      <c r="G2937" s="3" t="s">
        <v>3681</v>
      </c>
    </row>
    <row r="2938" spans="1:7" x14ac:dyDescent="0.2">
      <c r="A2938" s="2" t="s">
        <v>6153</v>
      </c>
      <c r="B2938" s="13" t="s">
        <v>2845</v>
      </c>
      <c r="C2938" s="2">
        <v>107</v>
      </c>
      <c r="D2938" s="4">
        <v>-1.0072311970148116</v>
      </c>
      <c r="E2938" s="4">
        <v>-1.0394873516606572E-2</v>
      </c>
      <c r="F2938" s="5">
        <v>0.97310852111547508</v>
      </c>
      <c r="G2938" s="3" t="s">
        <v>4300</v>
      </c>
    </row>
    <row r="2939" spans="1:7" x14ac:dyDescent="0.2">
      <c r="A2939" s="2" t="s">
        <v>6153</v>
      </c>
      <c r="B2939" s="13" t="s">
        <v>2846</v>
      </c>
      <c r="C2939" s="2">
        <v>155</v>
      </c>
      <c r="D2939" s="4">
        <v>-1.017876714898015</v>
      </c>
      <c r="E2939" s="4">
        <v>-2.5562832949782229E-2</v>
      </c>
      <c r="F2939" s="5">
        <v>0.95966151659017063</v>
      </c>
      <c r="G2939" s="3" t="s">
        <v>4301</v>
      </c>
    </row>
    <row r="2940" spans="1:7" x14ac:dyDescent="0.2">
      <c r="A2940" s="2" t="s">
        <v>6153</v>
      </c>
      <c r="B2940" s="13" t="s">
        <v>2847</v>
      </c>
      <c r="C2940" s="2">
        <v>74</v>
      </c>
      <c r="D2940" s="4">
        <v>-1.022693381538953</v>
      </c>
      <c r="E2940" s="4">
        <v>-3.2373668798670201E-2</v>
      </c>
      <c r="F2940" s="5">
        <v>0.91869318559256996</v>
      </c>
      <c r="G2940" s="3" t="s">
        <v>4302</v>
      </c>
    </row>
    <row r="2941" spans="1:7" x14ac:dyDescent="0.2">
      <c r="A2941" s="2" t="s">
        <v>6153</v>
      </c>
      <c r="B2941" s="13" t="s">
        <v>2086</v>
      </c>
      <c r="C2941" s="2">
        <v>186</v>
      </c>
      <c r="D2941" s="4">
        <v>-1.0507412778737362</v>
      </c>
      <c r="E2941" s="4">
        <v>-7.1407480833895337E-2</v>
      </c>
      <c r="F2941" s="5">
        <v>0.82467257526127424</v>
      </c>
      <c r="G2941" s="3" t="s">
        <v>4049</v>
      </c>
    </row>
    <row r="2942" spans="1:7" x14ac:dyDescent="0.2">
      <c r="A2942" s="2" t="s">
        <v>6153</v>
      </c>
      <c r="B2942" s="13" t="s">
        <v>2848</v>
      </c>
      <c r="C2942" s="2">
        <v>7</v>
      </c>
      <c r="D2942" s="4">
        <v>-1.0510600152089953</v>
      </c>
      <c r="E2942" s="4">
        <v>-7.1845049102563729E-2</v>
      </c>
      <c r="F2942" s="5">
        <v>0.84413709681045346</v>
      </c>
      <c r="G2942" s="3" t="s">
        <v>4303</v>
      </c>
    </row>
    <row r="2943" spans="1:7" x14ac:dyDescent="0.2">
      <c r="A2943" s="2" t="s">
        <v>6153</v>
      </c>
      <c r="B2943" s="13" t="s">
        <v>2849</v>
      </c>
      <c r="C2943" s="2">
        <v>26</v>
      </c>
      <c r="D2943" s="4">
        <v>-1.0608387692882242</v>
      </c>
      <c r="E2943" s="4">
        <v>-8.5205406088968413E-2</v>
      </c>
      <c r="F2943" s="5">
        <v>0.90802657074493265</v>
      </c>
      <c r="G2943" s="3" t="s">
        <v>3266</v>
      </c>
    </row>
    <row r="2944" spans="1:7" x14ac:dyDescent="0.2">
      <c r="A2944" s="2" t="s">
        <v>6153</v>
      </c>
      <c r="B2944" s="13" t="s">
        <v>2850</v>
      </c>
      <c r="C2944" s="2">
        <v>24</v>
      </c>
      <c r="D2944" s="4">
        <v>-1.0658925911310011</v>
      </c>
      <c r="E2944" s="4">
        <v>-9.2062066568121562E-2</v>
      </c>
      <c r="F2944" s="5">
        <v>0.8876507677558777</v>
      </c>
      <c r="G2944" s="3" t="s">
        <v>4304</v>
      </c>
    </row>
    <row r="2945" spans="1:7" x14ac:dyDescent="0.2">
      <c r="A2945" s="2" t="s">
        <v>6153</v>
      </c>
      <c r="B2945" s="13" t="s">
        <v>2464</v>
      </c>
      <c r="C2945" s="2">
        <v>69</v>
      </c>
      <c r="D2945" s="4">
        <v>-1.0754219967422192</v>
      </c>
      <c r="E2945" s="4">
        <v>-0.10490288599360487</v>
      </c>
      <c r="F2945" s="5">
        <v>0.73958544985322505</v>
      </c>
      <c r="G2945" s="3" t="s">
        <v>4174</v>
      </c>
    </row>
    <row r="2946" spans="1:7" x14ac:dyDescent="0.2">
      <c r="A2946" s="2" t="s">
        <v>6153</v>
      </c>
      <c r="B2946" s="13" t="s">
        <v>2851</v>
      </c>
      <c r="C2946" s="2">
        <v>89</v>
      </c>
      <c r="D2946" s="4">
        <v>-1.0811562516042148</v>
      </c>
      <c r="E2946" s="4">
        <v>-0.11257504030137762</v>
      </c>
      <c r="F2946" s="5">
        <v>0.72059508679777595</v>
      </c>
      <c r="G2946" s="3" t="s">
        <v>3572</v>
      </c>
    </row>
    <row r="2947" spans="1:7" x14ac:dyDescent="0.2">
      <c r="A2947" s="2" t="s">
        <v>6153</v>
      </c>
      <c r="B2947" s="13" t="s">
        <v>2852</v>
      </c>
      <c r="C2947" s="2">
        <v>191</v>
      </c>
      <c r="D2947" s="4">
        <v>-1.0899901438653721</v>
      </c>
      <c r="E2947" s="4">
        <v>-0.12431508962528548</v>
      </c>
      <c r="F2947" s="5">
        <v>0.69619677951944814</v>
      </c>
      <c r="G2947" s="3" t="s">
        <v>4172</v>
      </c>
    </row>
    <row r="2948" spans="1:7" x14ac:dyDescent="0.2">
      <c r="A2948" s="2" t="s">
        <v>6153</v>
      </c>
      <c r="B2948" s="13" t="s">
        <v>2853</v>
      </c>
      <c r="C2948" s="2">
        <v>108</v>
      </c>
      <c r="D2948" s="4">
        <v>-1.1158244542768083</v>
      </c>
      <c r="E2948" s="4">
        <v>-0.15811007477903533</v>
      </c>
      <c r="F2948" s="5">
        <v>0.64540796878279139</v>
      </c>
      <c r="G2948" s="3" t="s">
        <v>3266</v>
      </c>
    </row>
    <row r="2949" spans="1:7" x14ac:dyDescent="0.2">
      <c r="A2949" s="2" t="s">
        <v>6153</v>
      </c>
      <c r="B2949" s="13" t="s">
        <v>2854</v>
      </c>
      <c r="C2949" s="2">
        <v>178</v>
      </c>
      <c r="D2949" s="4">
        <v>-1.1213250661354246</v>
      </c>
      <c r="E2949" s="4">
        <v>-0.16520456834747288</v>
      </c>
      <c r="F2949" s="5">
        <v>0.637505657703064</v>
      </c>
      <c r="G2949" s="3" t="s">
        <v>4305</v>
      </c>
    </row>
    <row r="2950" spans="1:7" x14ac:dyDescent="0.2">
      <c r="A2950" s="2" t="s">
        <v>6153</v>
      </c>
      <c r="B2950" s="13" t="s">
        <v>2855</v>
      </c>
      <c r="C2950" s="2">
        <v>14</v>
      </c>
      <c r="D2950" s="4">
        <v>-1.123880839625417</v>
      </c>
      <c r="E2950" s="4">
        <v>-0.16848908075926791</v>
      </c>
      <c r="F2950" s="5">
        <v>1</v>
      </c>
      <c r="G2950" s="3" t="s">
        <v>4306</v>
      </c>
    </row>
    <row r="2951" spans="1:7" x14ac:dyDescent="0.2">
      <c r="A2951" s="2" t="s">
        <v>6153</v>
      </c>
      <c r="B2951" s="13" t="s">
        <v>2856</v>
      </c>
      <c r="C2951" s="2">
        <v>45</v>
      </c>
      <c r="D2951" s="4">
        <v>-1.1479413362663962</v>
      </c>
      <c r="E2951" s="4">
        <v>-0.19904891724003462</v>
      </c>
      <c r="F2951" s="5">
        <v>1</v>
      </c>
      <c r="G2951" s="3" t="s">
        <v>3321</v>
      </c>
    </row>
    <row r="2952" spans="1:7" x14ac:dyDescent="0.2">
      <c r="A2952" s="2" t="s">
        <v>6153</v>
      </c>
      <c r="B2952" s="13" t="s">
        <v>2857</v>
      </c>
      <c r="C2952" s="2">
        <v>78</v>
      </c>
      <c r="D2952" s="4">
        <v>-1.1518727339283401</v>
      </c>
      <c r="E2952" s="4">
        <v>-0.20398132765430707</v>
      </c>
      <c r="F2952" s="5">
        <v>0.57341687369555272</v>
      </c>
      <c r="G2952" s="3" t="s">
        <v>4162</v>
      </c>
    </row>
    <row r="2953" spans="1:7" x14ac:dyDescent="0.2">
      <c r="A2953" s="2" t="s">
        <v>6153</v>
      </c>
      <c r="B2953" s="13" t="s">
        <v>2858</v>
      </c>
      <c r="C2953" s="2">
        <v>46</v>
      </c>
      <c r="D2953" s="4">
        <v>-1.1557169055705272</v>
      </c>
      <c r="E2953" s="4">
        <v>-0.20878805099879394</v>
      </c>
      <c r="F2953" s="5">
        <v>0.49365904138910022</v>
      </c>
      <c r="G2953" s="3" t="s">
        <v>4307</v>
      </c>
    </row>
    <row r="2954" spans="1:7" x14ac:dyDescent="0.2">
      <c r="A2954" s="2" t="s">
        <v>6153</v>
      </c>
      <c r="B2954" s="13" t="s">
        <v>2859</v>
      </c>
      <c r="C2954" s="2">
        <v>111</v>
      </c>
      <c r="D2954" s="4">
        <v>-1.1600794435836153</v>
      </c>
      <c r="E2954" s="4">
        <v>-0.21422360616285765</v>
      </c>
      <c r="F2954" s="5">
        <v>0.53060678060851907</v>
      </c>
      <c r="G2954" s="3" t="s">
        <v>4308</v>
      </c>
    </row>
    <row r="2955" spans="1:7" x14ac:dyDescent="0.2">
      <c r="A2955" s="2" t="s">
        <v>6153</v>
      </c>
      <c r="B2955" s="13" t="s">
        <v>2860</v>
      </c>
      <c r="C2955" s="2">
        <v>58</v>
      </c>
      <c r="D2955" s="4">
        <v>-1.162880785393904</v>
      </c>
      <c r="E2955" s="4">
        <v>-0.21770320417428868</v>
      </c>
      <c r="F2955" s="5">
        <v>0.68287682798133376</v>
      </c>
      <c r="G2955" s="3" t="s">
        <v>4309</v>
      </c>
    </row>
    <row r="2956" spans="1:7" x14ac:dyDescent="0.2">
      <c r="A2956" s="2" t="s">
        <v>6153</v>
      </c>
      <c r="B2956" s="13" t="s">
        <v>2861</v>
      </c>
      <c r="C2956" s="2">
        <v>105</v>
      </c>
      <c r="D2956" s="4">
        <v>-1.1669823503291883</v>
      </c>
      <c r="E2956" s="4">
        <v>-0.22278274160643768</v>
      </c>
      <c r="F2956" s="5">
        <v>0.48825622342806629</v>
      </c>
      <c r="G2956" s="3" t="s">
        <v>4310</v>
      </c>
    </row>
    <row r="2957" spans="1:7" x14ac:dyDescent="0.2">
      <c r="A2957" s="2" t="s">
        <v>6153</v>
      </c>
      <c r="B2957" s="13" t="s">
        <v>2862</v>
      </c>
      <c r="C2957" s="2">
        <v>8</v>
      </c>
      <c r="D2957" s="4">
        <v>-1.1671897588853888</v>
      </c>
      <c r="E2957" s="4">
        <v>-0.22303912998077791</v>
      </c>
      <c r="F2957" s="5">
        <v>0.81055526928541999</v>
      </c>
      <c r="G2957" s="3" t="s">
        <v>4311</v>
      </c>
    </row>
    <row r="2958" spans="1:7" x14ac:dyDescent="0.2">
      <c r="A2958" s="2" t="s">
        <v>6153</v>
      </c>
      <c r="B2958" s="13" t="s">
        <v>2863</v>
      </c>
      <c r="C2958" s="2">
        <v>18</v>
      </c>
      <c r="D2958" s="4">
        <v>-1.1721493945196173</v>
      </c>
      <c r="E2958" s="4">
        <v>-0.2291564579828001</v>
      </c>
      <c r="F2958" s="5">
        <v>0.58559234733579812</v>
      </c>
      <c r="G2958" s="3" t="s">
        <v>3422</v>
      </c>
    </row>
    <row r="2959" spans="1:7" x14ac:dyDescent="0.2">
      <c r="A2959" s="2" t="s">
        <v>6153</v>
      </c>
      <c r="B2959" s="13" t="s">
        <v>2864</v>
      </c>
      <c r="C2959" s="2">
        <v>44</v>
      </c>
      <c r="D2959" s="4">
        <v>-1.1736176350448237</v>
      </c>
      <c r="E2959" s="4">
        <v>-0.2309624545497786</v>
      </c>
      <c r="F2959" s="5">
        <v>0.84947851825164966</v>
      </c>
      <c r="G2959" s="3" t="s">
        <v>4312</v>
      </c>
    </row>
    <row r="2960" spans="1:7" x14ac:dyDescent="0.2">
      <c r="A2960" s="2" t="s">
        <v>6153</v>
      </c>
      <c r="B2960" s="13" t="s">
        <v>2865</v>
      </c>
      <c r="C2960" s="2">
        <v>151</v>
      </c>
      <c r="D2960" s="4">
        <v>-1.1772096988587082</v>
      </c>
      <c r="E2960" s="4">
        <v>-0.23537133359356138</v>
      </c>
      <c r="F2960" s="5">
        <v>1</v>
      </c>
      <c r="G2960" s="3" t="s">
        <v>4313</v>
      </c>
    </row>
    <row r="2961" spans="1:7" x14ac:dyDescent="0.2">
      <c r="A2961" s="2" t="s">
        <v>6153</v>
      </c>
      <c r="B2961" s="13" t="s">
        <v>2866</v>
      </c>
      <c r="C2961" s="2">
        <v>99</v>
      </c>
      <c r="D2961" s="4">
        <v>-1.1779756719243406</v>
      </c>
      <c r="E2961" s="4">
        <v>-0.23630974429864923</v>
      </c>
      <c r="F2961" s="5">
        <v>0.67146211478093265</v>
      </c>
      <c r="G2961" s="3" t="s">
        <v>4314</v>
      </c>
    </row>
    <row r="2962" spans="1:7" x14ac:dyDescent="0.2">
      <c r="A2962" s="2" t="s">
        <v>6153</v>
      </c>
      <c r="B2962" s="13" t="s">
        <v>2867</v>
      </c>
      <c r="C2962" s="2">
        <v>129</v>
      </c>
      <c r="D2962" s="4">
        <v>-1.1850270816689386</v>
      </c>
      <c r="E2962" s="4">
        <v>-0.24492002970836918</v>
      </c>
      <c r="F2962" s="5">
        <v>0.44583759208597629</v>
      </c>
      <c r="G2962" s="3" t="s">
        <v>4315</v>
      </c>
    </row>
    <row r="2963" spans="1:7" x14ac:dyDescent="0.2">
      <c r="A2963" s="2" t="s">
        <v>6153</v>
      </c>
      <c r="B2963" s="13" t="s">
        <v>2868</v>
      </c>
      <c r="C2963" s="2">
        <v>56</v>
      </c>
      <c r="D2963" s="4">
        <v>-1.1866045114265102</v>
      </c>
      <c r="E2963" s="4">
        <v>-0.24683917299421063</v>
      </c>
      <c r="F2963" s="5">
        <v>0.86298831597523729</v>
      </c>
      <c r="G2963" s="3" t="s">
        <v>4280</v>
      </c>
    </row>
    <row r="2964" spans="1:7" x14ac:dyDescent="0.2">
      <c r="A2964" s="2" t="s">
        <v>6153</v>
      </c>
      <c r="B2964" s="13" t="s">
        <v>2869</v>
      </c>
      <c r="C2964" s="2">
        <v>127</v>
      </c>
      <c r="D2964" s="4">
        <v>-1.1969307985369211</v>
      </c>
      <c r="E2964" s="4">
        <v>-0.25933974418315664</v>
      </c>
      <c r="F2964" s="5">
        <v>0.56529348524009571</v>
      </c>
      <c r="G2964" s="3" t="s">
        <v>3781</v>
      </c>
    </row>
    <row r="2965" spans="1:7" x14ac:dyDescent="0.2">
      <c r="A2965" s="2" t="s">
        <v>6153</v>
      </c>
      <c r="B2965" s="13" t="s">
        <v>2870</v>
      </c>
      <c r="C2965" s="2">
        <v>68</v>
      </c>
      <c r="D2965" s="4">
        <v>-1.2042981032131677</v>
      </c>
      <c r="E2965" s="4">
        <v>-0.26819255056477709</v>
      </c>
      <c r="F2965" s="5">
        <v>0.5202764992582315</v>
      </c>
      <c r="G2965" s="3" t="s">
        <v>3266</v>
      </c>
    </row>
    <row r="2966" spans="1:7" x14ac:dyDescent="0.2">
      <c r="A2966" s="2" t="s">
        <v>6153</v>
      </c>
      <c r="B2966" s="13" t="s">
        <v>2871</v>
      </c>
      <c r="C2966" s="2">
        <v>189</v>
      </c>
      <c r="D2966" s="4">
        <v>-1.2375359714474039</v>
      </c>
      <c r="E2966" s="4">
        <v>-0.30747046060602357</v>
      </c>
      <c r="F2966" s="5">
        <v>0.51604456798285081</v>
      </c>
      <c r="G2966" s="3" t="s">
        <v>4316</v>
      </c>
    </row>
    <row r="2967" spans="1:7" x14ac:dyDescent="0.2">
      <c r="A2967" s="2" t="s">
        <v>6153</v>
      </c>
      <c r="B2967" s="13" t="s">
        <v>2872</v>
      </c>
      <c r="C2967" s="2">
        <v>23</v>
      </c>
      <c r="D2967" s="4">
        <v>-1.2416203303002495</v>
      </c>
      <c r="E2967" s="4">
        <v>-0.31222408553009146</v>
      </c>
      <c r="F2967" s="5">
        <v>0.39518932540359908</v>
      </c>
      <c r="G2967" s="3" t="s">
        <v>4317</v>
      </c>
    </row>
    <row r="2968" spans="1:7" x14ac:dyDescent="0.2">
      <c r="A2968" s="2" t="s">
        <v>6153</v>
      </c>
      <c r="B2968" s="13" t="s">
        <v>2873</v>
      </c>
      <c r="C2968" s="2">
        <v>134</v>
      </c>
      <c r="D2968" s="4">
        <v>-1.2480572227385036</v>
      </c>
      <c r="E2968" s="4">
        <v>-0.31968408249221786</v>
      </c>
      <c r="F2968" s="5">
        <v>0.35194344377168985</v>
      </c>
      <c r="G2968" s="3" t="s">
        <v>4318</v>
      </c>
    </row>
    <row r="2969" spans="1:7" x14ac:dyDescent="0.2">
      <c r="A2969" s="2" t="s">
        <v>6153</v>
      </c>
      <c r="B2969" s="13" t="s">
        <v>2874</v>
      </c>
      <c r="C2969" s="2">
        <v>42</v>
      </c>
      <c r="D2969" s="4">
        <v>-1.2634906454982653</v>
      </c>
      <c r="E2969" s="4">
        <v>-0.33741498304547268</v>
      </c>
      <c r="F2969" s="5">
        <v>0.75338011969655272</v>
      </c>
      <c r="G2969" s="3" t="s">
        <v>3266</v>
      </c>
    </row>
    <row r="2970" spans="1:7" x14ac:dyDescent="0.2">
      <c r="A2970" s="2" t="s">
        <v>6153</v>
      </c>
      <c r="B2970" s="13" t="s">
        <v>2875</v>
      </c>
      <c r="C2970" s="2">
        <v>154</v>
      </c>
      <c r="D2970" s="4">
        <v>-1.2688527745579699</v>
      </c>
      <c r="E2970" s="4">
        <v>-0.34352468246732526</v>
      </c>
      <c r="F2970" s="5">
        <v>0.37321124261644756</v>
      </c>
      <c r="G2970" s="3" t="s">
        <v>4319</v>
      </c>
    </row>
    <row r="2971" spans="1:7" x14ac:dyDescent="0.2">
      <c r="A2971" s="2" t="s">
        <v>6153</v>
      </c>
      <c r="B2971" s="13" t="s">
        <v>2876</v>
      </c>
      <c r="C2971" s="2">
        <v>63</v>
      </c>
      <c r="D2971" s="4">
        <v>-1.2726451690696794</v>
      </c>
      <c r="E2971" s="4">
        <v>-0.34783023213710701</v>
      </c>
      <c r="F2971" s="5">
        <v>0.51595980720974544</v>
      </c>
      <c r="G2971" s="3" t="s">
        <v>4320</v>
      </c>
    </row>
    <row r="2972" spans="1:7" x14ac:dyDescent="0.2">
      <c r="A2972" s="2" t="s">
        <v>6153</v>
      </c>
      <c r="B2972" s="13" t="s">
        <v>2877</v>
      </c>
      <c r="C2972" s="2">
        <v>173</v>
      </c>
      <c r="D2972" s="4">
        <v>-1.2771557417198405</v>
      </c>
      <c r="E2972" s="4">
        <v>-0.35293446404347967</v>
      </c>
      <c r="F2972" s="5">
        <v>0.35689411140493188</v>
      </c>
      <c r="G2972" s="3" t="s">
        <v>4250</v>
      </c>
    </row>
    <row r="2973" spans="1:7" x14ac:dyDescent="0.2">
      <c r="A2973" s="2" t="s">
        <v>6153</v>
      </c>
      <c r="B2973" s="13" t="s">
        <v>2878</v>
      </c>
      <c r="C2973" s="2">
        <v>169</v>
      </c>
      <c r="D2973" s="4">
        <v>-1.2998697731104454</v>
      </c>
      <c r="E2973" s="4">
        <v>-0.37836709471629992</v>
      </c>
      <c r="F2973" s="5">
        <v>0.24614950299036131</v>
      </c>
      <c r="G2973" s="3" t="s">
        <v>3266</v>
      </c>
    </row>
    <row r="2974" spans="1:7" x14ac:dyDescent="0.2">
      <c r="A2974" s="2" t="s">
        <v>6153</v>
      </c>
      <c r="B2974" s="13" t="s">
        <v>2879</v>
      </c>
      <c r="C2974" s="2">
        <v>84</v>
      </c>
      <c r="D2974" s="4">
        <v>-1.3450167642825133</v>
      </c>
      <c r="E2974" s="4">
        <v>-0.42762415463804809</v>
      </c>
      <c r="F2974" s="5">
        <v>0.77699236523875059</v>
      </c>
      <c r="G2974" s="3" t="s">
        <v>3397</v>
      </c>
    </row>
    <row r="2975" spans="1:7" x14ac:dyDescent="0.2">
      <c r="A2975" s="2" t="s">
        <v>6153</v>
      </c>
      <c r="B2975" s="13" t="s">
        <v>2880</v>
      </c>
      <c r="C2975" s="2">
        <v>115</v>
      </c>
      <c r="D2975" s="4">
        <v>-1.4469399466367971</v>
      </c>
      <c r="E2975" s="4">
        <v>-0.53300504592826248</v>
      </c>
      <c r="F2975" s="5">
        <v>0.11195015742029879</v>
      </c>
      <c r="G2975" s="3" t="s">
        <v>4321</v>
      </c>
    </row>
    <row r="2976" spans="1:7" x14ac:dyDescent="0.2">
      <c r="A2976" s="2" t="s">
        <v>6153</v>
      </c>
      <c r="B2976" s="13" t="s">
        <v>2312</v>
      </c>
      <c r="C2976" s="2">
        <v>32</v>
      </c>
      <c r="D2976" s="4">
        <v>-1.5281074803901147</v>
      </c>
      <c r="E2976" s="4">
        <v>-0.61174601979546295</v>
      </c>
      <c r="F2976" s="5">
        <v>0.12974039192165626</v>
      </c>
      <c r="G2976" s="3" t="s">
        <v>4128</v>
      </c>
    </row>
    <row r="2977" spans="1:7" x14ac:dyDescent="0.2">
      <c r="A2977" s="2" t="s">
        <v>6153</v>
      </c>
      <c r="B2977" s="13" t="s">
        <v>2881</v>
      </c>
      <c r="C2977" s="2">
        <v>172</v>
      </c>
      <c r="D2977" s="4">
        <v>-1.530574254349353</v>
      </c>
      <c r="E2977" s="4">
        <v>-0.61407303753590547</v>
      </c>
      <c r="F2977" s="5">
        <v>0.48526062005555176</v>
      </c>
      <c r="G2977" s="3" t="s">
        <v>3266</v>
      </c>
    </row>
    <row r="2978" spans="1:7" x14ac:dyDescent="0.2">
      <c r="A2978" s="2" t="s">
        <v>6153</v>
      </c>
      <c r="B2978" s="13" t="s">
        <v>2882</v>
      </c>
      <c r="C2978" s="2">
        <v>133</v>
      </c>
      <c r="D2978" s="4">
        <v>-1.5422201221648875</v>
      </c>
      <c r="E2978" s="4">
        <v>-0.62500869682957494</v>
      </c>
      <c r="F2978" s="5">
        <v>0.99999999999995315</v>
      </c>
      <c r="G2978" s="3" t="s">
        <v>3352</v>
      </c>
    </row>
    <row r="2979" spans="1:7" x14ac:dyDescent="0.2">
      <c r="A2979" s="2" t="s">
        <v>6153</v>
      </c>
      <c r="B2979" s="13" t="s">
        <v>2512</v>
      </c>
      <c r="C2979" s="2">
        <v>11</v>
      </c>
      <c r="D2979" s="4">
        <v>-1.6379423329385137</v>
      </c>
      <c r="E2979" s="4">
        <v>-0.71188456488603213</v>
      </c>
      <c r="F2979" s="5">
        <v>0.23907853067698071</v>
      </c>
      <c r="G2979" s="3" t="s">
        <v>3266</v>
      </c>
    </row>
    <row r="2980" spans="1:7" x14ac:dyDescent="0.2">
      <c r="A2980" s="2" t="s">
        <v>6153</v>
      </c>
      <c r="B2980" s="13" t="s">
        <v>2883</v>
      </c>
      <c r="C2980" s="2">
        <v>135</v>
      </c>
      <c r="D2980" s="4">
        <v>-1.6685635133883132</v>
      </c>
      <c r="E2980" s="4">
        <v>-0.73860660333556594</v>
      </c>
      <c r="F2980" s="5">
        <v>0.30450379460428056</v>
      </c>
      <c r="G2980" s="3" t="s">
        <v>3314</v>
      </c>
    </row>
    <row r="2981" spans="1:7" x14ac:dyDescent="0.2">
      <c r="A2981" s="2" t="s">
        <v>6153</v>
      </c>
      <c r="B2981" s="13" t="s">
        <v>2884</v>
      </c>
      <c r="C2981" s="2">
        <v>38</v>
      </c>
      <c r="D2981" s="4">
        <v>-1.6919184607245767</v>
      </c>
      <c r="E2981" s="4">
        <v>-0.7586600417776671</v>
      </c>
      <c r="F2981" s="5">
        <v>0.13689566531437256</v>
      </c>
      <c r="G2981" s="3" t="s">
        <v>4322</v>
      </c>
    </row>
    <row r="2982" spans="1:7" x14ac:dyDescent="0.2">
      <c r="A2982" s="2" t="s">
        <v>6153</v>
      </c>
      <c r="B2982" s="13" t="s">
        <v>2885</v>
      </c>
      <c r="C2982" s="2">
        <v>76</v>
      </c>
      <c r="D2982" s="4">
        <v>-1.7050298834412592</v>
      </c>
      <c r="E2982" s="4">
        <v>-0.76979702506451941</v>
      </c>
      <c r="F2982" s="5">
        <v>0.39336937230258484</v>
      </c>
      <c r="G2982" s="3" t="s">
        <v>4236</v>
      </c>
    </row>
    <row r="2983" spans="1:7" x14ac:dyDescent="0.2">
      <c r="A2983" s="2" t="s">
        <v>6153</v>
      </c>
      <c r="B2983" s="13" t="s">
        <v>2886</v>
      </c>
      <c r="C2983" s="2">
        <v>167</v>
      </c>
      <c r="D2983" s="4">
        <v>-1.9285509233244356</v>
      </c>
      <c r="E2983" s="4">
        <v>-0.94751724078527755</v>
      </c>
      <c r="F2983" s="5">
        <v>0.81787822463525095</v>
      </c>
      <c r="G2983" s="3" t="s">
        <v>3320</v>
      </c>
    </row>
    <row r="2984" spans="1:7" x14ac:dyDescent="0.2">
      <c r="A2984" s="2" t="s">
        <v>6153</v>
      </c>
      <c r="B2984" s="13" t="s">
        <v>2887</v>
      </c>
      <c r="C2984" s="2">
        <v>184</v>
      </c>
      <c r="D2984" s="4">
        <v>-1.9975528022011717</v>
      </c>
      <c r="E2984" s="4">
        <v>-0.99823363905660767</v>
      </c>
      <c r="F2984" s="5">
        <v>0.14322966498416603</v>
      </c>
      <c r="G2984" s="3" t="s">
        <v>4323</v>
      </c>
    </row>
    <row r="2985" spans="1:7" x14ac:dyDescent="0.2">
      <c r="A2985" s="2" t="s">
        <v>6153</v>
      </c>
      <c r="B2985" s="13" t="s">
        <v>2888</v>
      </c>
      <c r="C2985" s="2">
        <v>168</v>
      </c>
      <c r="D2985" s="4">
        <v>-2.0345930788608264</v>
      </c>
      <c r="E2985" s="4">
        <v>-1.0247402825444558</v>
      </c>
      <c r="F2985" s="5">
        <v>1</v>
      </c>
      <c r="G2985" s="3" t="s">
        <v>3319</v>
      </c>
    </row>
    <row r="2986" spans="1:7" x14ac:dyDescent="0.2">
      <c r="A2986" s="2" t="s">
        <v>6153</v>
      </c>
      <c r="B2986" s="13" t="s">
        <v>2889</v>
      </c>
      <c r="C2986" s="2">
        <v>192</v>
      </c>
      <c r="D2986" s="4">
        <v>-2.0443802455287567</v>
      </c>
      <c r="E2986" s="4">
        <v>-1.031663556020614</v>
      </c>
      <c r="F2986" s="5">
        <v>0.19892748737998089</v>
      </c>
      <c r="G2986" s="3" t="s">
        <v>3266</v>
      </c>
    </row>
    <row r="2987" spans="1:7" x14ac:dyDescent="0.2">
      <c r="A2987" s="2" t="s">
        <v>6153</v>
      </c>
      <c r="B2987" s="13" t="s">
        <v>2890</v>
      </c>
      <c r="C2987" s="2">
        <v>92</v>
      </c>
      <c r="D2987" s="4">
        <v>-2.1223910528103982</v>
      </c>
      <c r="E2987" s="4">
        <v>-1.0856904988411027</v>
      </c>
      <c r="F2987" s="5">
        <v>0.12604293133669175</v>
      </c>
      <c r="G2987" s="3" t="s">
        <v>4324</v>
      </c>
    </row>
    <row r="2988" spans="1:7" x14ac:dyDescent="0.2">
      <c r="A2988" s="2" t="s">
        <v>6153</v>
      </c>
      <c r="B2988" s="13" t="s">
        <v>2891</v>
      </c>
      <c r="C2988" s="2">
        <v>77</v>
      </c>
      <c r="D2988" s="4">
        <v>-2.1270095322374396</v>
      </c>
      <c r="E2988" s="4">
        <v>-1.0888264987808924</v>
      </c>
      <c r="F2988" s="5">
        <v>1.9147838919082449E-3</v>
      </c>
      <c r="G2988" s="3" t="s">
        <v>3266</v>
      </c>
    </row>
    <row r="2989" spans="1:7" x14ac:dyDescent="0.2">
      <c r="A2989" s="2" t="s">
        <v>6153</v>
      </c>
      <c r="B2989" s="13" t="s">
        <v>2892</v>
      </c>
      <c r="C2989" s="2">
        <v>6</v>
      </c>
      <c r="D2989" s="4">
        <v>-2.2484670927230241</v>
      </c>
      <c r="E2989" s="4">
        <v>-1.1689417697028548</v>
      </c>
      <c r="F2989" s="5">
        <v>0.81625920197263246</v>
      </c>
      <c r="G2989" s="3" t="s">
        <v>4196</v>
      </c>
    </row>
    <row r="2990" spans="1:7" x14ac:dyDescent="0.2">
      <c r="A2990" s="2" t="s">
        <v>6153</v>
      </c>
      <c r="B2990" s="13" t="s">
        <v>2893</v>
      </c>
      <c r="C2990" s="2">
        <v>187</v>
      </c>
      <c r="D2990" s="4">
        <v>-2.259712156370794</v>
      </c>
      <c r="E2990" s="4">
        <v>-1.1761390128953284</v>
      </c>
      <c r="F2990" s="5">
        <v>4.3843491069347493E-3</v>
      </c>
      <c r="G2990" s="3" t="s">
        <v>4325</v>
      </c>
    </row>
    <row r="2991" spans="1:7" x14ac:dyDescent="0.2">
      <c r="A2991" s="2" t="s">
        <v>6153</v>
      </c>
      <c r="B2991" s="13" t="s">
        <v>2894</v>
      </c>
      <c r="C2991" s="2">
        <v>62</v>
      </c>
      <c r="D2991" s="4">
        <v>-2.5202880868482254</v>
      </c>
      <c r="E2991" s="4">
        <v>-1.3335886534522279</v>
      </c>
      <c r="F2991" s="5">
        <v>7.016535768170859E-2</v>
      </c>
      <c r="G2991" s="3" t="s">
        <v>4326</v>
      </c>
    </row>
    <row r="2992" spans="1:7" x14ac:dyDescent="0.2">
      <c r="A2992" s="2" t="s">
        <v>6153</v>
      </c>
      <c r="B2992" s="13" t="s">
        <v>2895</v>
      </c>
      <c r="C2992" s="2">
        <v>199</v>
      </c>
      <c r="D2992" s="4">
        <v>-2.6423530870348366</v>
      </c>
      <c r="E2992" s="4">
        <v>-1.4018232610125654</v>
      </c>
      <c r="F2992" s="5">
        <v>3.761252149656142E-2</v>
      </c>
      <c r="G2992" s="3" t="s">
        <v>4327</v>
      </c>
    </row>
    <row r="2993" spans="1:7" x14ac:dyDescent="0.2">
      <c r="A2993" s="2" t="s">
        <v>6153</v>
      </c>
      <c r="B2993" s="13" t="s">
        <v>1748</v>
      </c>
      <c r="C2993" s="2">
        <v>138</v>
      </c>
      <c r="D2993" s="4">
        <v>-2.6881988526034162</v>
      </c>
      <c r="E2993" s="4">
        <v>-1.4266398617230027</v>
      </c>
      <c r="F2993" s="5">
        <v>2.371447495997321E-3</v>
      </c>
      <c r="G2993" s="3" t="s">
        <v>3947</v>
      </c>
    </row>
    <row r="2994" spans="1:7" x14ac:dyDescent="0.2">
      <c r="A2994" s="2" t="s">
        <v>6153</v>
      </c>
      <c r="B2994" s="13" t="s">
        <v>2896</v>
      </c>
      <c r="C2994" s="2">
        <v>27</v>
      </c>
      <c r="D2994" s="4">
        <v>-2.765655713502134</v>
      </c>
      <c r="E2994" s="4">
        <v>-1.4676215717674905</v>
      </c>
      <c r="F2994" s="5">
        <v>0.61765089989091371</v>
      </c>
      <c r="G2994" s="3" t="s">
        <v>4328</v>
      </c>
    </row>
    <row r="2995" spans="1:7" x14ac:dyDescent="0.2">
      <c r="A2995" s="2" t="s">
        <v>6153</v>
      </c>
      <c r="B2995" s="13" t="s">
        <v>2897</v>
      </c>
      <c r="C2995" s="2">
        <v>90</v>
      </c>
      <c r="D2995" s="4">
        <v>-3.4688352243633953</v>
      </c>
      <c r="E2995" s="4">
        <v>-1.7944513117572509</v>
      </c>
      <c r="F2995" s="5">
        <v>4.4023744251093837E-2</v>
      </c>
      <c r="G2995" s="3" t="s">
        <v>4329</v>
      </c>
    </row>
    <row r="2996" spans="1:7" x14ac:dyDescent="0.2">
      <c r="A2996" s="2" t="s">
        <v>6153</v>
      </c>
      <c r="B2996" s="13" t="s">
        <v>2898</v>
      </c>
      <c r="C2996" s="2">
        <v>120</v>
      </c>
      <c r="D2996" s="4">
        <v>-3.4692904211026852</v>
      </c>
      <c r="E2996" s="4">
        <v>-1.7946406165098316</v>
      </c>
      <c r="F2996" s="5" t="s">
        <v>3261</v>
      </c>
      <c r="G2996" s="3" t="s">
        <v>4330</v>
      </c>
    </row>
    <row r="2997" spans="1:7" x14ac:dyDescent="0.2">
      <c r="A2997" s="2" t="s">
        <v>6153</v>
      </c>
      <c r="B2997" s="13" t="s">
        <v>2899</v>
      </c>
      <c r="C2997" s="2">
        <v>148</v>
      </c>
      <c r="D2997" s="4">
        <v>-4.910402480932424</v>
      </c>
      <c r="E2997" s="4">
        <v>-2.2958412798246601</v>
      </c>
      <c r="F2997" s="5">
        <v>0.40314799890442071</v>
      </c>
      <c r="G2997" s="3" t="s">
        <v>3266</v>
      </c>
    </row>
    <row r="2998" spans="1:7" x14ac:dyDescent="0.2">
      <c r="A2998" s="2" t="s">
        <v>6153</v>
      </c>
      <c r="B2998" s="13" t="s">
        <v>2900</v>
      </c>
      <c r="C2998" s="2">
        <v>81</v>
      </c>
      <c r="D2998" s="4">
        <v>-9.9410453437691029</v>
      </c>
      <c r="E2998" s="4">
        <v>-3.3133975653667038</v>
      </c>
      <c r="F2998" s="5">
        <v>0.55004544873009964</v>
      </c>
      <c r="G2998" s="3" t="s">
        <v>3266</v>
      </c>
    </row>
    <row r="2999" spans="1:7" x14ac:dyDescent="0.2">
      <c r="A2999" s="2" t="s">
        <v>6153</v>
      </c>
      <c r="B2999" s="13" t="s">
        <v>2901</v>
      </c>
      <c r="C2999" s="2">
        <v>112</v>
      </c>
      <c r="D2999" s="4">
        <v>-10.045319172366927</v>
      </c>
      <c r="E2999" s="4">
        <v>-3.3284514987868987</v>
      </c>
      <c r="F2999" s="5">
        <v>0.58483172280873097</v>
      </c>
      <c r="G2999" s="3" t="s">
        <v>4331</v>
      </c>
    </row>
    <row r="3000" spans="1:7" x14ac:dyDescent="0.2">
      <c r="A3000" s="2" t="s">
        <v>6153</v>
      </c>
      <c r="B3000" s="13" t="s">
        <v>2902</v>
      </c>
      <c r="C3000" s="2">
        <v>37</v>
      </c>
      <c r="D3000" s="4">
        <v>-28.381114575864643</v>
      </c>
      <c r="E3000" s="4">
        <v>-4.8268593425486124</v>
      </c>
      <c r="F3000" s="5">
        <v>0.22316402786895598</v>
      </c>
      <c r="G3000" s="3" t="s">
        <v>4332</v>
      </c>
    </row>
    <row r="3001" spans="1:7" x14ac:dyDescent="0.2">
      <c r="A3001" s="2" t="s">
        <v>6153</v>
      </c>
      <c r="B3001" s="13" t="s">
        <v>2903</v>
      </c>
      <c r="C3001" s="2">
        <v>109</v>
      </c>
      <c r="D3001" s="4">
        <v>-163.70909992274872</v>
      </c>
      <c r="E3001" s="4">
        <v>-7.3549907073628313</v>
      </c>
      <c r="F3001" s="5" t="s">
        <v>3261</v>
      </c>
      <c r="G3001" s="3" t="s">
        <v>4066</v>
      </c>
    </row>
    <row r="3002" spans="1:7" x14ac:dyDescent="0.2">
      <c r="A3002" s="2" t="s">
        <v>6154</v>
      </c>
      <c r="B3002" s="13" t="s">
        <v>2904</v>
      </c>
      <c r="C3002" s="2">
        <v>89</v>
      </c>
      <c r="D3002" s="4">
        <v>2708.4102984065066</v>
      </c>
      <c r="E3002" s="4">
        <v>11.403230594711552</v>
      </c>
      <c r="F3002" s="5" t="s">
        <v>3261</v>
      </c>
      <c r="G3002" s="3" t="s">
        <v>3266</v>
      </c>
    </row>
    <row r="3003" spans="1:7" x14ac:dyDescent="0.2">
      <c r="A3003" s="2" t="s">
        <v>6154</v>
      </c>
      <c r="B3003" s="13" t="s">
        <v>2905</v>
      </c>
      <c r="C3003" s="2">
        <v>149</v>
      </c>
      <c r="D3003" s="4">
        <v>107.3771663845764</v>
      </c>
      <c r="E3003" s="4">
        <v>6.7465434284796171</v>
      </c>
      <c r="F3003" s="5">
        <v>2.3001273914388626E-2</v>
      </c>
      <c r="G3003" s="3" t="s">
        <v>4333</v>
      </c>
    </row>
    <row r="3004" spans="1:7" x14ac:dyDescent="0.2">
      <c r="A3004" s="2" t="s">
        <v>6154</v>
      </c>
      <c r="B3004" s="13" t="s">
        <v>2339</v>
      </c>
      <c r="C3004" s="2">
        <v>140</v>
      </c>
      <c r="D3004" s="4">
        <v>28.405588030585566</v>
      </c>
      <c r="E3004" s="4">
        <v>4.8281028637366612</v>
      </c>
      <c r="F3004" s="5" t="s">
        <v>3261</v>
      </c>
      <c r="G3004" s="3" t="s">
        <v>3266</v>
      </c>
    </row>
    <row r="3005" spans="1:7" x14ac:dyDescent="0.2">
      <c r="A3005" s="2" t="s">
        <v>6154</v>
      </c>
      <c r="B3005" s="13" t="s">
        <v>2906</v>
      </c>
      <c r="C3005" s="2">
        <v>142</v>
      </c>
      <c r="D3005" s="4">
        <v>16.749834268064507</v>
      </c>
      <c r="E3005" s="4">
        <v>4.0660749157219911</v>
      </c>
      <c r="F3005" s="5">
        <v>0.32786203544546549</v>
      </c>
      <c r="G3005" s="3" t="s">
        <v>4334</v>
      </c>
    </row>
    <row r="3006" spans="1:7" x14ac:dyDescent="0.2">
      <c r="A3006" s="2" t="s">
        <v>6154</v>
      </c>
      <c r="B3006" s="13" t="s">
        <v>2907</v>
      </c>
      <c r="C3006" s="2">
        <v>115</v>
      </c>
      <c r="D3006" s="4">
        <v>12.636094158206419</v>
      </c>
      <c r="E3006" s="4">
        <v>3.6594786874069882</v>
      </c>
      <c r="F3006" s="5" t="s">
        <v>3261</v>
      </c>
      <c r="G3006" s="3" t="s">
        <v>3497</v>
      </c>
    </row>
    <row r="3007" spans="1:7" x14ac:dyDescent="0.2">
      <c r="A3007" s="2" t="s">
        <v>6154</v>
      </c>
      <c r="B3007" s="13" t="s">
        <v>2908</v>
      </c>
      <c r="C3007" s="2">
        <v>143</v>
      </c>
      <c r="D3007" s="4">
        <v>12.178368789091367</v>
      </c>
      <c r="E3007" s="4">
        <v>3.6062490017368174</v>
      </c>
      <c r="F3007" s="5">
        <v>0.32481031578325387</v>
      </c>
      <c r="G3007" s="3" t="s">
        <v>3266</v>
      </c>
    </row>
    <row r="3008" spans="1:7" x14ac:dyDescent="0.2">
      <c r="A3008" s="2" t="s">
        <v>6154</v>
      </c>
      <c r="B3008" s="13" t="s">
        <v>2909</v>
      </c>
      <c r="C3008" s="2">
        <v>5</v>
      </c>
      <c r="D3008" s="4">
        <v>10.96586841016553</v>
      </c>
      <c r="E3008" s="4">
        <v>3.4549481614752486</v>
      </c>
      <c r="F3008" s="5" t="s">
        <v>3261</v>
      </c>
      <c r="G3008" s="3" t="s">
        <v>3266</v>
      </c>
    </row>
    <row r="3009" spans="1:7" x14ac:dyDescent="0.2">
      <c r="A3009" s="2" t="s">
        <v>6154</v>
      </c>
      <c r="B3009" s="13" t="s">
        <v>2910</v>
      </c>
      <c r="C3009" s="2">
        <v>43</v>
      </c>
      <c r="D3009" s="4">
        <v>8.5147847711635833</v>
      </c>
      <c r="E3009" s="4">
        <v>3.0899700632568057</v>
      </c>
      <c r="F3009" s="5">
        <v>0.55067137879246297</v>
      </c>
      <c r="G3009" s="3" t="s">
        <v>4335</v>
      </c>
    </row>
    <row r="3010" spans="1:7" x14ac:dyDescent="0.2">
      <c r="A3010" s="2" t="s">
        <v>6154</v>
      </c>
      <c r="B3010" s="13" t="s">
        <v>2911</v>
      </c>
      <c r="C3010" s="2">
        <v>58</v>
      </c>
      <c r="D3010" s="4">
        <v>8.3423198845004194</v>
      </c>
      <c r="E3010" s="4">
        <v>3.0604486331255227</v>
      </c>
      <c r="F3010" s="5">
        <v>0.55903020608906484</v>
      </c>
      <c r="G3010" s="3" t="s">
        <v>3266</v>
      </c>
    </row>
    <row r="3011" spans="1:7" x14ac:dyDescent="0.2">
      <c r="A3011" s="2" t="s">
        <v>6154</v>
      </c>
      <c r="B3011" s="13" t="s">
        <v>2912</v>
      </c>
      <c r="C3011" s="2">
        <v>93</v>
      </c>
      <c r="D3011" s="4">
        <v>8.2975303889934082</v>
      </c>
      <c r="E3011" s="4">
        <v>3.0526820080601049</v>
      </c>
      <c r="F3011" s="5">
        <v>0.58509707693816515</v>
      </c>
      <c r="G3011" s="3" t="s">
        <v>3319</v>
      </c>
    </row>
    <row r="3012" spans="1:7" x14ac:dyDescent="0.2">
      <c r="A3012" s="2" t="s">
        <v>6154</v>
      </c>
      <c r="B3012" s="13" t="s">
        <v>2913</v>
      </c>
      <c r="C3012" s="2">
        <v>121</v>
      </c>
      <c r="D3012" s="4">
        <v>8.0426079973121904</v>
      </c>
      <c r="E3012" s="4">
        <v>3.0076634037273298</v>
      </c>
      <c r="F3012" s="5" t="s">
        <v>3261</v>
      </c>
      <c r="G3012" s="3" t="s">
        <v>4336</v>
      </c>
    </row>
    <row r="3013" spans="1:7" x14ac:dyDescent="0.2">
      <c r="A3013" s="2" t="s">
        <v>6154</v>
      </c>
      <c r="B3013" s="13" t="s">
        <v>2724</v>
      </c>
      <c r="C3013" s="2">
        <v>112</v>
      </c>
      <c r="D3013" s="4">
        <v>5.9223472671413768</v>
      </c>
      <c r="E3013" s="4">
        <v>2.5661690879308536</v>
      </c>
      <c r="F3013" s="5" t="s">
        <v>3261</v>
      </c>
      <c r="G3013" s="3" t="s">
        <v>3266</v>
      </c>
    </row>
    <row r="3014" spans="1:7" x14ac:dyDescent="0.2">
      <c r="A3014" s="2" t="s">
        <v>6154</v>
      </c>
      <c r="B3014" s="13" t="s">
        <v>2914</v>
      </c>
      <c r="C3014" s="2">
        <v>83</v>
      </c>
      <c r="D3014" s="4">
        <v>5.1590953547143021</v>
      </c>
      <c r="E3014" s="4">
        <v>2.3671181118331184</v>
      </c>
      <c r="F3014" s="5">
        <v>0.20040830676246568</v>
      </c>
      <c r="G3014" s="3" t="s">
        <v>3357</v>
      </c>
    </row>
    <row r="3015" spans="1:7" x14ac:dyDescent="0.2">
      <c r="A3015" s="2" t="s">
        <v>6154</v>
      </c>
      <c r="B3015" s="13" t="s">
        <v>2915</v>
      </c>
      <c r="C3015" s="2">
        <v>133</v>
      </c>
      <c r="D3015" s="4">
        <v>4.6771008171372355</v>
      </c>
      <c r="E3015" s="4">
        <v>2.2256145270712242</v>
      </c>
      <c r="F3015" s="5">
        <v>0.99999999999995814</v>
      </c>
      <c r="G3015" s="3" t="s">
        <v>4337</v>
      </c>
    </row>
    <row r="3016" spans="1:7" x14ac:dyDescent="0.2">
      <c r="A3016" s="2" t="s">
        <v>6154</v>
      </c>
      <c r="B3016" s="13" t="s">
        <v>2916</v>
      </c>
      <c r="C3016" s="2">
        <v>137</v>
      </c>
      <c r="D3016" s="4">
        <v>4.4130483337065769</v>
      </c>
      <c r="E3016" s="4">
        <v>2.1417755484507501</v>
      </c>
      <c r="F3016" s="5" t="s">
        <v>3261</v>
      </c>
      <c r="G3016" s="3" t="s">
        <v>3396</v>
      </c>
    </row>
    <row r="3017" spans="1:7" x14ac:dyDescent="0.2">
      <c r="A3017" s="2" t="s">
        <v>6154</v>
      </c>
      <c r="B3017" s="13" t="s">
        <v>2917</v>
      </c>
      <c r="C3017" s="2">
        <v>40</v>
      </c>
      <c r="D3017" s="4">
        <v>3.6109780665816542</v>
      </c>
      <c r="E3017" s="4">
        <v>1.8523896572486191</v>
      </c>
      <c r="F3017" s="5">
        <v>0.31036679766208586</v>
      </c>
      <c r="G3017" s="3" t="s">
        <v>3266</v>
      </c>
    </row>
    <row r="3018" spans="1:7" x14ac:dyDescent="0.2">
      <c r="A3018" s="2" t="s">
        <v>6154</v>
      </c>
      <c r="B3018" s="13" t="s">
        <v>2918</v>
      </c>
      <c r="C3018" s="2">
        <v>156</v>
      </c>
      <c r="D3018" s="4">
        <v>3.5831068532798303</v>
      </c>
      <c r="E3018" s="4">
        <v>1.841211067382952</v>
      </c>
      <c r="F3018" s="5">
        <v>0.33925051735335349</v>
      </c>
      <c r="G3018" s="3" t="s">
        <v>3418</v>
      </c>
    </row>
    <row r="3019" spans="1:7" x14ac:dyDescent="0.2">
      <c r="A3019" s="2" t="s">
        <v>6154</v>
      </c>
      <c r="B3019" s="13" t="s">
        <v>2350</v>
      </c>
      <c r="C3019" s="2">
        <v>186</v>
      </c>
      <c r="D3019" s="4">
        <v>3.4602077000711535</v>
      </c>
      <c r="E3019" s="4">
        <v>1.7908586386912591</v>
      </c>
      <c r="F3019" s="5">
        <v>2.987701566281285E-3</v>
      </c>
      <c r="G3019" s="3" t="s">
        <v>4140</v>
      </c>
    </row>
    <row r="3020" spans="1:7" x14ac:dyDescent="0.2">
      <c r="A3020" s="2" t="s">
        <v>6154</v>
      </c>
      <c r="B3020" s="13" t="s">
        <v>2919</v>
      </c>
      <c r="C3020" s="2">
        <v>110</v>
      </c>
      <c r="D3020" s="4">
        <v>3.2756050453031214</v>
      </c>
      <c r="E3020" s="4">
        <v>1.7117614151190832</v>
      </c>
      <c r="F3020" s="5">
        <v>0.23108697594534222</v>
      </c>
      <c r="G3020" s="3" t="s">
        <v>3988</v>
      </c>
    </row>
    <row r="3021" spans="1:7" x14ac:dyDescent="0.2">
      <c r="A3021" s="2" t="s">
        <v>6154</v>
      </c>
      <c r="B3021" s="13" t="s">
        <v>2920</v>
      </c>
      <c r="C3021" s="2">
        <v>136</v>
      </c>
      <c r="D3021" s="4">
        <v>3.2512002680420413</v>
      </c>
      <c r="E3021" s="4">
        <v>1.7009724261643098</v>
      </c>
      <c r="F3021" s="5" t="s">
        <v>3261</v>
      </c>
      <c r="G3021" s="3" t="s">
        <v>4153</v>
      </c>
    </row>
    <row r="3022" spans="1:7" x14ac:dyDescent="0.2">
      <c r="A3022" s="2" t="s">
        <v>6154</v>
      </c>
      <c r="B3022" s="13" t="s">
        <v>2921</v>
      </c>
      <c r="C3022" s="2">
        <v>108</v>
      </c>
      <c r="D3022" s="4">
        <v>3.1898224350856386</v>
      </c>
      <c r="E3022" s="4">
        <v>1.6734761170461638</v>
      </c>
      <c r="F3022" s="5">
        <v>4.7213535925754203E-3</v>
      </c>
      <c r="G3022" s="3" t="s">
        <v>4338</v>
      </c>
    </row>
    <row r="3023" spans="1:7" x14ac:dyDescent="0.2">
      <c r="A3023" s="2" t="s">
        <v>6154</v>
      </c>
      <c r="B3023" s="13" t="s">
        <v>2922</v>
      </c>
      <c r="C3023" s="2">
        <v>175</v>
      </c>
      <c r="D3023" s="4">
        <v>2.9770671495491148</v>
      </c>
      <c r="E3023" s="4">
        <v>1.5738917628016615</v>
      </c>
      <c r="F3023" s="5">
        <v>0.2482009749178396</v>
      </c>
      <c r="G3023" s="3" t="s">
        <v>4339</v>
      </c>
    </row>
    <row r="3024" spans="1:7" x14ac:dyDescent="0.2">
      <c r="A3024" s="2" t="s">
        <v>6154</v>
      </c>
      <c r="B3024" s="13" t="s">
        <v>2923</v>
      </c>
      <c r="C3024" s="2">
        <v>131</v>
      </c>
      <c r="D3024" s="4">
        <v>2.7445151158680958</v>
      </c>
      <c r="E3024" s="4">
        <v>1.4565512852144151</v>
      </c>
      <c r="F3024" s="5">
        <v>0.33289114343695636</v>
      </c>
      <c r="G3024" s="3" t="s">
        <v>3266</v>
      </c>
    </row>
    <row r="3025" spans="1:7" x14ac:dyDescent="0.2">
      <c r="A3025" s="2" t="s">
        <v>6154</v>
      </c>
      <c r="B3025" s="13" t="s">
        <v>2924</v>
      </c>
      <c r="C3025" s="2">
        <v>127</v>
      </c>
      <c r="D3025" s="4">
        <v>2.2022655204048349</v>
      </c>
      <c r="E3025" s="4">
        <v>1.1389884207087748</v>
      </c>
      <c r="F3025" s="5">
        <v>0.29914171858470467</v>
      </c>
      <c r="G3025" s="3" t="s">
        <v>3266</v>
      </c>
    </row>
    <row r="3026" spans="1:7" x14ac:dyDescent="0.2">
      <c r="A3026" s="2" t="s">
        <v>6154</v>
      </c>
      <c r="B3026" s="13" t="s">
        <v>2925</v>
      </c>
      <c r="C3026" s="2">
        <v>37</v>
      </c>
      <c r="D3026" s="4">
        <v>1.8446941184866497</v>
      </c>
      <c r="E3026" s="4">
        <v>0.88338161285620009</v>
      </c>
      <c r="F3026" s="5">
        <v>0.11190062851062206</v>
      </c>
      <c r="G3026" s="3" t="s">
        <v>4207</v>
      </c>
    </row>
    <row r="3027" spans="1:7" x14ac:dyDescent="0.2">
      <c r="A3027" s="2" t="s">
        <v>6154</v>
      </c>
      <c r="B3027" s="13" t="s">
        <v>2926</v>
      </c>
      <c r="C3027" s="2">
        <v>126</v>
      </c>
      <c r="D3027" s="4">
        <v>1.7487122821839318</v>
      </c>
      <c r="E3027" s="4">
        <v>0.80629294036756693</v>
      </c>
      <c r="F3027" s="5">
        <v>0.39886685159731056</v>
      </c>
      <c r="G3027" s="3" t="s">
        <v>4340</v>
      </c>
    </row>
    <row r="3028" spans="1:7" x14ac:dyDescent="0.2">
      <c r="A3028" s="2" t="s">
        <v>6154</v>
      </c>
      <c r="B3028" s="13" t="s">
        <v>2927</v>
      </c>
      <c r="C3028" s="2">
        <v>32</v>
      </c>
      <c r="D3028" s="4">
        <v>1.7310751914004805</v>
      </c>
      <c r="E3028" s="4">
        <v>0.79166839131611288</v>
      </c>
      <c r="F3028" s="5">
        <v>0.38428478416586659</v>
      </c>
      <c r="G3028" s="3" t="s">
        <v>3266</v>
      </c>
    </row>
    <row r="3029" spans="1:7" x14ac:dyDescent="0.2">
      <c r="A3029" s="2" t="s">
        <v>6154</v>
      </c>
      <c r="B3029" s="13" t="s">
        <v>2928</v>
      </c>
      <c r="C3029" s="2">
        <v>55</v>
      </c>
      <c r="D3029" s="4">
        <v>1.6972214321798682</v>
      </c>
      <c r="E3029" s="4">
        <v>0.76317480192675935</v>
      </c>
      <c r="F3029" s="5">
        <v>0.38267575148169825</v>
      </c>
      <c r="G3029" s="3" t="s">
        <v>3942</v>
      </c>
    </row>
    <row r="3030" spans="1:7" x14ac:dyDescent="0.2">
      <c r="A3030" s="2" t="s">
        <v>6154</v>
      </c>
      <c r="B3030" s="13" t="s">
        <v>2929</v>
      </c>
      <c r="C3030" s="2">
        <v>123</v>
      </c>
      <c r="D3030" s="4">
        <v>1.6329682172857689</v>
      </c>
      <c r="E3030" s="4">
        <v>0.70749671177503715</v>
      </c>
      <c r="F3030" s="5">
        <v>0.16720492406978207</v>
      </c>
      <c r="G3030" s="3" t="s">
        <v>3264</v>
      </c>
    </row>
    <row r="3031" spans="1:7" x14ac:dyDescent="0.2">
      <c r="A3031" s="2" t="s">
        <v>6154</v>
      </c>
      <c r="B3031" s="13" t="s">
        <v>31</v>
      </c>
      <c r="C3031" s="2">
        <v>88</v>
      </c>
      <c r="D3031" s="4">
        <v>1.6305728362604612</v>
      </c>
      <c r="E3031" s="4">
        <v>0.70537888644964242</v>
      </c>
      <c r="F3031" s="5">
        <v>0.61517640324805978</v>
      </c>
      <c r="G3031" s="3" t="s">
        <v>3286</v>
      </c>
    </row>
    <row r="3032" spans="1:7" x14ac:dyDescent="0.2">
      <c r="A3032" s="2" t="s">
        <v>6154</v>
      </c>
      <c r="B3032" s="13" t="s">
        <v>2930</v>
      </c>
      <c r="C3032" s="2">
        <v>31</v>
      </c>
      <c r="D3032" s="4">
        <v>1.5635193506343004</v>
      </c>
      <c r="E3032" s="4">
        <v>0.644797074645996</v>
      </c>
      <c r="F3032" s="5">
        <v>0.99999999999994782</v>
      </c>
      <c r="G3032" s="3" t="s">
        <v>3374</v>
      </c>
    </row>
    <row r="3033" spans="1:7" x14ac:dyDescent="0.2">
      <c r="A3033" s="2" t="s">
        <v>6154</v>
      </c>
      <c r="B3033" s="13" t="s">
        <v>2931</v>
      </c>
      <c r="C3033" s="2">
        <v>26</v>
      </c>
      <c r="D3033" s="4">
        <v>1.5634556999243057</v>
      </c>
      <c r="E3033" s="4">
        <v>0.64473834148555409</v>
      </c>
      <c r="F3033" s="5">
        <v>0.99999999999999345</v>
      </c>
      <c r="G3033" s="3" t="s">
        <v>3319</v>
      </c>
    </row>
    <row r="3034" spans="1:7" x14ac:dyDescent="0.2">
      <c r="A3034" s="2" t="s">
        <v>6154</v>
      </c>
      <c r="B3034" s="13" t="s">
        <v>2932</v>
      </c>
      <c r="C3034" s="2">
        <v>170</v>
      </c>
      <c r="D3034" s="4">
        <v>1.5486206154901356</v>
      </c>
      <c r="E3034" s="4">
        <v>0.63098375278512586</v>
      </c>
      <c r="F3034" s="5">
        <v>5.6857214161705659E-2</v>
      </c>
      <c r="G3034" s="3" t="s">
        <v>4341</v>
      </c>
    </row>
    <row r="3035" spans="1:7" x14ac:dyDescent="0.2">
      <c r="A3035" s="2" t="s">
        <v>6154</v>
      </c>
      <c r="B3035" s="13" t="s">
        <v>2933</v>
      </c>
      <c r="C3035" s="2">
        <v>72</v>
      </c>
      <c r="D3035" s="4">
        <v>1.5375775262707025</v>
      </c>
      <c r="E3035" s="4">
        <v>0.62065915448213327</v>
      </c>
      <c r="F3035" s="5">
        <v>0.99999999999993339</v>
      </c>
      <c r="G3035" s="3" t="s">
        <v>4342</v>
      </c>
    </row>
    <row r="3036" spans="1:7" x14ac:dyDescent="0.2">
      <c r="A3036" s="2" t="s">
        <v>6154</v>
      </c>
      <c r="B3036" s="13" t="s">
        <v>2934</v>
      </c>
      <c r="C3036" s="2">
        <v>120</v>
      </c>
      <c r="D3036" s="4">
        <v>1.5338194139259778</v>
      </c>
      <c r="E3036" s="4">
        <v>0.61712863540291463</v>
      </c>
      <c r="F3036" s="5">
        <v>0.23495999129183048</v>
      </c>
      <c r="G3036" s="3" t="s">
        <v>3266</v>
      </c>
    </row>
    <row r="3037" spans="1:7" x14ac:dyDescent="0.2">
      <c r="A3037" s="2" t="s">
        <v>6154</v>
      </c>
      <c r="B3037" s="13" t="s">
        <v>35</v>
      </c>
      <c r="C3037" s="2">
        <v>124</v>
      </c>
      <c r="D3037" s="4">
        <v>1.5269433662158118</v>
      </c>
      <c r="E3037" s="4">
        <v>0.61064655408316904</v>
      </c>
      <c r="F3037" s="5">
        <v>1</v>
      </c>
      <c r="G3037" s="3" t="s">
        <v>3288</v>
      </c>
    </row>
    <row r="3038" spans="1:7" x14ac:dyDescent="0.2">
      <c r="A3038" s="2" t="s">
        <v>6154</v>
      </c>
      <c r="B3038" s="13" t="s">
        <v>2935</v>
      </c>
      <c r="C3038" s="2">
        <v>33</v>
      </c>
      <c r="D3038" s="4">
        <v>1.4854756555428146</v>
      </c>
      <c r="E3038" s="4">
        <v>0.57092496201247567</v>
      </c>
      <c r="F3038" s="5">
        <v>0.11663352945930862</v>
      </c>
      <c r="G3038" s="3" t="s">
        <v>3293</v>
      </c>
    </row>
    <row r="3039" spans="1:7" x14ac:dyDescent="0.2">
      <c r="A3039" s="2" t="s">
        <v>6154</v>
      </c>
      <c r="B3039" s="13" t="s">
        <v>2936</v>
      </c>
      <c r="C3039" s="2">
        <v>190</v>
      </c>
      <c r="D3039" s="4">
        <v>1.4807835573575345</v>
      </c>
      <c r="E3039" s="4">
        <v>0.56636078070304885</v>
      </c>
      <c r="F3039" s="5">
        <v>5.6250194224092748E-2</v>
      </c>
      <c r="G3039" s="3" t="s">
        <v>3287</v>
      </c>
    </row>
    <row r="3040" spans="1:7" x14ac:dyDescent="0.2">
      <c r="A3040" s="2" t="s">
        <v>6154</v>
      </c>
      <c r="B3040" s="13" t="s">
        <v>2937</v>
      </c>
      <c r="C3040" s="2">
        <v>41</v>
      </c>
      <c r="D3040" s="4">
        <v>1.4497874180808246</v>
      </c>
      <c r="E3040" s="4">
        <v>0.53584137378194996</v>
      </c>
      <c r="F3040" s="5">
        <v>0.14452695799030993</v>
      </c>
      <c r="G3040" s="3" t="s">
        <v>4343</v>
      </c>
    </row>
    <row r="3041" spans="1:7" x14ac:dyDescent="0.2">
      <c r="A3041" s="2" t="s">
        <v>6154</v>
      </c>
      <c r="B3041" s="13" t="s">
        <v>40</v>
      </c>
      <c r="C3041" s="2">
        <v>193</v>
      </c>
      <c r="D3041" s="4">
        <v>1.4237053197096359</v>
      </c>
      <c r="E3041" s="4">
        <v>0.50965056639709139</v>
      </c>
      <c r="F3041" s="5">
        <v>0.355216494790767</v>
      </c>
      <c r="G3041" s="3" t="s">
        <v>3277</v>
      </c>
    </row>
    <row r="3042" spans="1:7" x14ac:dyDescent="0.2">
      <c r="A3042" s="2" t="s">
        <v>6154</v>
      </c>
      <c r="B3042" s="13" t="s">
        <v>2938</v>
      </c>
      <c r="C3042" s="2">
        <v>162</v>
      </c>
      <c r="D3042" s="4">
        <v>1.3813563225515681</v>
      </c>
      <c r="E3042" s="4">
        <v>0.46608551255076752</v>
      </c>
      <c r="F3042" s="5">
        <v>0.47855209298379869</v>
      </c>
      <c r="G3042" s="3" t="s">
        <v>3319</v>
      </c>
    </row>
    <row r="3043" spans="1:7" x14ac:dyDescent="0.2">
      <c r="A3043" s="2" t="s">
        <v>6154</v>
      </c>
      <c r="B3043" s="13" t="s">
        <v>2939</v>
      </c>
      <c r="C3043" s="2">
        <v>94</v>
      </c>
      <c r="D3043" s="4">
        <v>1.3712188856050609</v>
      </c>
      <c r="E3043" s="4">
        <v>0.45545888473599083</v>
      </c>
      <c r="F3043" s="5">
        <v>0.25752645550504544</v>
      </c>
      <c r="G3043" s="3" t="s">
        <v>3301</v>
      </c>
    </row>
    <row r="3044" spans="1:7" x14ac:dyDescent="0.2">
      <c r="A3044" s="2" t="s">
        <v>6154</v>
      </c>
      <c r="B3044" s="13" t="s">
        <v>2940</v>
      </c>
      <c r="C3044" s="2">
        <v>192</v>
      </c>
      <c r="D3044" s="4">
        <v>1.3639684305236583</v>
      </c>
      <c r="E3044" s="4">
        <v>0.4478102531201239</v>
      </c>
      <c r="F3044" s="5">
        <v>0.24001985904436485</v>
      </c>
      <c r="G3044" s="3" t="s">
        <v>4344</v>
      </c>
    </row>
    <row r="3045" spans="1:7" x14ac:dyDescent="0.2">
      <c r="A3045" s="2" t="s">
        <v>6154</v>
      </c>
      <c r="B3045" s="13" t="s">
        <v>2941</v>
      </c>
      <c r="C3045" s="2">
        <v>187</v>
      </c>
      <c r="D3045" s="4">
        <v>1.2935428497188524</v>
      </c>
      <c r="E3045" s="4">
        <v>0.37132784532762148</v>
      </c>
      <c r="F3045" s="5">
        <v>0.22967185535780285</v>
      </c>
      <c r="G3045" s="3" t="s">
        <v>4345</v>
      </c>
    </row>
    <row r="3046" spans="1:7" x14ac:dyDescent="0.2">
      <c r="A3046" s="2" t="s">
        <v>6154</v>
      </c>
      <c r="B3046" s="13" t="s">
        <v>2942</v>
      </c>
      <c r="C3046" s="2">
        <v>129</v>
      </c>
      <c r="D3046" s="4">
        <v>1.2689921148513912</v>
      </c>
      <c r="E3046" s="4">
        <v>0.3436831047187055</v>
      </c>
      <c r="F3046" s="5">
        <v>0.28918845484561162</v>
      </c>
      <c r="G3046" s="3" t="s">
        <v>3319</v>
      </c>
    </row>
    <row r="3047" spans="1:7" x14ac:dyDescent="0.2">
      <c r="A3047" s="2" t="s">
        <v>6154</v>
      </c>
      <c r="B3047" s="13" t="s">
        <v>2943</v>
      </c>
      <c r="C3047" s="2">
        <v>130</v>
      </c>
      <c r="D3047" s="4">
        <v>1.268739358025714</v>
      </c>
      <c r="E3047" s="4">
        <v>0.34339572126300233</v>
      </c>
      <c r="F3047" s="5">
        <v>0.34091392382466551</v>
      </c>
      <c r="G3047" s="3" t="s">
        <v>3266</v>
      </c>
    </row>
    <row r="3048" spans="1:7" x14ac:dyDescent="0.2">
      <c r="A3048" s="2" t="s">
        <v>6154</v>
      </c>
      <c r="B3048" s="13" t="s">
        <v>2944</v>
      </c>
      <c r="C3048" s="2">
        <v>9</v>
      </c>
      <c r="D3048" s="4">
        <v>1.2686452254993033</v>
      </c>
      <c r="E3048" s="4">
        <v>0.34328867834173354</v>
      </c>
      <c r="F3048" s="5">
        <v>0.41865295335220643</v>
      </c>
      <c r="G3048" s="3" t="s">
        <v>4346</v>
      </c>
    </row>
    <row r="3049" spans="1:7" x14ac:dyDescent="0.2">
      <c r="A3049" s="2" t="s">
        <v>6154</v>
      </c>
      <c r="B3049" s="13" t="s">
        <v>2945</v>
      </c>
      <c r="C3049" s="2">
        <v>101</v>
      </c>
      <c r="D3049" s="4">
        <v>1.2153308415028277</v>
      </c>
      <c r="E3049" s="4">
        <v>0.28134910265655039</v>
      </c>
      <c r="F3049" s="5">
        <v>0.56659858175022104</v>
      </c>
      <c r="G3049" s="3" t="s">
        <v>3266</v>
      </c>
    </row>
    <row r="3050" spans="1:7" x14ac:dyDescent="0.2">
      <c r="A3050" s="2" t="s">
        <v>6154</v>
      </c>
      <c r="B3050" s="13" t="s">
        <v>2946</v>
      </c>
      <c r="C3050" s="2">
        <v>87</v>
      </c>
      <c r="D3050" s="4">
        <v>1.1853868287688971</v>
      </c>
      <c r="E3050" s="4">
        <v>0.24535793243816978</v>
      </c>
      <c r="F3050" s="5">
        <v>0.99999999999988065</v>
      </c>
      <c r="G3050" s="3" t="s">
        <v>3498</v>
      </c>
    </row>
    <row r="3051" spans="1:7" x14ac:dyDescent="0.2">
      <c r="A3051" s="2" t="s">
        <v>6154</v>
      </c>
      <c r="B3051" s="13" t="s">
        <v>2947</v>
      </c>
      <c r="C3051" s="2">
        <v>90</v>
      </c>
      <c r="D3051" s="4">
        <v>1.1754795561822629</v>
      </c>
      <c r="E3051" s="4">
        <v>0.23324944800757003</v>
      </c>
      <c r="F3051" s="5">
        <v>0.53720652415006553</v>
      </c>
      <c r="G3051" s="3" t="s">
        <v>4347</v>
      </c>
    </row>
    <row r="3052" spans="1:7" x14ac:dyDescent="0.2">
      <c r="A3052" s="2" t="s">
        <v>6154</v>
      </c>
      <c r="B3052" s="13" t="s">
        <v>2948</v>
      </c>
      <c r="C3052" s="2">
        <v>109</v>
      </c>
      <c r="D3052" s="4">
        <v>1.1690014612983297</v>
      </c>
      <c r="E3052" s="4">
        <v>0.22527673329688824</v>
      </c>
      <c r="F3052" s="5">
        <v>0.57168555714473623</v>
      </c>
      <c r="G3052" s="3" t="s">
        <v>4348</v>
      </c>
    </row>
    <row r="3053" spans="1:7" x14ac:dyDescent="0.2">
      <c r="A3053" s="2" t="s">
        <v>6154</v>
      </c>
      <c r="B3053" s="13" t="s">
        <v>2949</v>
      </c>
      <c r="C3053" s="2">
        <v>111</v>
      </c>
      <c r="D3053" s="4">
        <v>1.1512735982258151</v>
      </c>
      <c r="E3053" s="4">
        <v>0.20323072825531732</v>
      </c>
      <c r="F3053" s="5">
        <v>0.52124265712127704</v>
      </c>
      <c r="G3053" s="3" t="s">
        <v>4349</v>
      </c>
    </row>
    <row r="3054" spans="1:7" x14ac:dyDescent="0.2">
      <c r="A3054" s="2" t="s">
        <v>6154</v>
      </c>
      <c r="B3054" s="13" t="s">
        <v>2005</v>
      </c>
      <c r="C3054" s="2">
        <v>79</v>
      </c>
      <c r="D3054" s="4">
        <v>1.1439617030088962</v>
      </c>
      <c r="E3054" s="4">
        <v>0.19403875508486262</v>
      </c>
      <c r="F3054" s="5">
        <v>0.56521299272236902</v>
      </c>
      <c r="G3054" s="3" t="s">
        <v>3415</v>
      </c>
    </row>
    <row r="3055" spans="1:7" x14ac:dyDescent="0.2">
      <c r="A3055" s="2" t="s">
        <v>6154</v>
      </c>
      <c r="B3055" s="13" t="s">
        <v>2950</v>
      </c>
      <c r="C3055" s="2">
        <v>107</v>
      </c>
      <c r="D3055" s="4">
        <v>1.1030542198740843</v>
      </c>
      <c r="E3055" s="4">
        <v>0.14150370735806692</v>
      </c>
      <c r="F3055" s="5">
        <v>0.64723528214644066</v>
      </c>
      <c r="G3055" s="3" t="s">
        <v>4350</v>
      </c>
    </row>
    <row r="3056" spans="1:7" x14ac:dyDescent="0.2">
      <c r="A3056" s="2" t="s">
        <v>6154</v>
      </c>
      <c r="B3056" s="13" t="s">
        <v>2951</v>
      </c>
      <c r="C3056" s="2">
        <v>196</v>
      </c>
      <c r="D3056" s="4">
        <v>1.0936221997597975</v>
      </c>
      <c r="E3056" s="4">
        <v>0.12911443404627673</v>
      </c>
      <c r="F3056" s="5">
        <v>0.69970014947545589</v>
      </c>
      <c r="G3056" s="3" t="s">
        <v>4351</v>
      </c>
    </row>
    <row r="3057" spans="1:7" x14ac:dyDescent="0.2">
      <c r="A3057" s="2" t="s">
        <v>6154</v>
      </c>
      <c r="B3057" s="13" t="s">
        <v>2952</v>
      </c>
      <c r="C3057" s="2">
        <v>102</v>
      </c>
      <c r="D3057" s="4">
        <v>1.0913422639806292</v>
      </c>
      <c r="E3057" s="4">
        <v>0.12610362696859684</v>
      </c>
      <c r="F3057" s="5">
        <v>1</v>
      </c>
      <c r="G3057" s="3" t="s">
        <v>4352</v>
      </c>
    </row>
    <row r="3058" spans="1:7" x14ac:dyDescent="0.2">
      <c r="A3058" s="2" t="s">
        <v>6154</v>
      </c>
      <c r="B3058" s="13" t="s">
        <v>2953</v>
      </c>
      <c r="C3058" s="2">
        <v>16</v>
      </c>
      <c r="D3058" s="4">
        <v>1.0784548957479767</v>
      </c>
      <c r="E3058" s="4">
        <v>0.10896583988135676</v>
      </c>
      <c r="F3058" s="5">
        <v>0.76353466048270324</v>
      </c>
      <c r="G3058" s="3" t="s">
        <v>4353</v>
      </c>
    </row>
    <row r="3059" spans="1:7" x14ac:dyDescent="0.2">
      <c r="A3059" s="2" t="s">
        <v>6154</v>
      </c>
      <c r="B3059" s="13" t="s">
        <v>2954</v>
      </c>
      <c r="C3059" s="2">
        <v>6</v>
      </c>
      <c r="D3059" s="4">
        <v>1.066611625312831</v>
      </c>
      <c r="E3059" s="4">
        <v>9.3034957575481289E-2</v>
      </c>
      <c r="F3059" s="5">
        <v>0.77295746788501662</v>
      </c>
      <c r="G3059" s="3" t="s">
        <v>4354</v>
      </c>
    </row>
    <row r="3060" spans="1:7" x14ac:dyDescent="0.2">
      <c r="A3060" s="2" t="s">
        <v>6154</v>
      </c>
      <c r="B3060" s="13" t="s">
        <v>2955</v>
      </c>
      <c r="C3060" s="2">
        <v>23</v>
      </c>
      <c r="D3060" s="4">
        <v>1.0281167014379673</v>
      </c>
      <c r="E3060" s="4">
        <v>4.0004034016162329E-2</v>
      </c>
      <c r="F3060" s="5">
        <v>0.90609843176783333</v>
      </c>
      <c r="G3060" s="3" t="s">
        <v>4355</v>
      </c>
    </row>
    <row r="3061" spans="1:7" x14ac:dyDescent="0.2">
      <c r="A3061" s="2" t="s">
        <v>6154</v>
      </c>
      <c r="B3061" s="13" t="s">
        <v>2956</v>
      </c>
      <c r="C3061" s="2">
        <v>27</v>
      </c>
      <c r="D3061" s="4">
        <v>1.013350873091805</v>
      </c>
      <c r="E3061" s="4">
        <v>1.9133794299912271E-2</v>
      </c>
      <c r="F3061" s="5">
        <v>0.97430917746371171</v>
      </c>
      <c r="G3061" s="3" t="s">
        <v>3266</v>
      </c>
    </row>
    <row r="3062" spans="1:7" x14ac:dyDescent="0.2">
      <c r="A3062" s="2" t="s">
        <v>6154</v>
      </c>
      <c r="B3062" s="13" t="s">
        <v>2957</v>
      </c>
      <c r="C3062" s="2">
        <v>49</v>
      </c>
      <c r="D3062" s="4">
        <v>0</v>
      </c>
      <c r="E3062" s="4">
        <v>0</v>
      </c>
      <c r="F3062" s="5">
        <v>1</v>
      </c>
      <c r="G3062" s="3" t="s">
        <v>3266</v>
      </c>
    </row>
    <row r="3063" spans="1:7" x14ac:dyDescent="0.2">
      <c r="A3063" s="2" t="s">
        <v>6154</v>
      </c>
      <c r="B3063" s="13" t="s">
        <v>2958</v>
      </c>
      <c r="C3063" s="2">
        <v>76</v>
      </c>
      <c r="D3063" s="4">
        <v>0</v>
      </c>
      <c r="E3063" s="4">
        <v>0</v>
      </c>
      <c r="F3063" s="5">
        <v>1</v>
      </c>
      <c r="G3063" s="3" t="s">
        <v>3266</v>
      </c>
    </row>
    <row r="3064" spans="1:7" x14ac:dyDescent="0.2">
      <c r="A3064" s="2" t="s">
        <v>6154</v>
      </c>
      <c r="B3064" s="13" t="s">
        <v>2959</v>
      </c>
      <c r="C3064" s="2">
        <v>77</v>
      </c>
      <c r="D3064" s="4">
        <v>0</v>
      </c>
      <c r="E3064" s="4">
        <v>0</v>
      </c>
      <c r="F3064" s="5">
        <v>1</v>
      </c>
      <c r="G3064" s="3" t="s">
        <v>3266</v>
      </c>
    </row>
    <row r="3065" spans="1:7" x14ac:dyDescent="0.2">
      <c r="A3065" s="2" t="s">
        <v>6154</v>
      </c>
      <c r="B3065" s="13" t="s">
        <v>2960</v>
      </c>
      <c r="C3065" s="2">
        <v>2</v>
      </c>
      <c r="D3065" s="4">
        <v>-1.0000000000000036</v>
      </c>
      <c r="E3065" s="4">
        <v>0</v>
      </c>
      <c r="F3065" s="5">
        <v>1</v>
      </c>
      <c r="G3065" s="3" t="s">
        <v>3321</v>
      </c>
    </row>
    <row r="3066" spans="1:7" x14ac:dyDescent="0.2">
      <c r="A3066" s="2" t="s">
        <v>6154</v>
      </c>
      <c r="B3066" s="13" t="s">
        <v>2961</v>
      </c>
      <c r="C3066" s="2">
        <v>7</v>
      </c>
      <c r="D3066" s="4">
        <v>-1.0000000000000036</v>
      </c>
      <c r="E3066" s="4">
        <v>0</v>
      </c>
      <c r="F3066" s="5">
        <v>1</v>
      </c>
      <c r="G3066" s="3" t="s">
        <v>3266</v>
      </c>
    </row>
    <row r="3067" spans="1:7" x14ac:dyDescent="0.2">
      <c r="A3067" s="2" t="s">
        <v>6154</v>
      </c>
      <c r="B3067" s="13" t="s">
        <v>2962</v>
      </c>
      <c r="C3067" s="2">
        <v>10</v>
      </c>
      <c r="D3067" s="4">
        <v>-1.0000000000000036</v>
      </c>
      <c r="E3067" s="4">
        <v>0</v>
      </c>
      <c r="F3067" s="5">
        <v>1</v>
      </c>
      <c r="G3067" s="3" t="s">
        <v>3890</v>
      </c>
    </row>
    <row r="3068" spans="1:7" x14ac:dyDescent="0.2">
      <c r="A3068" s="2" t="s">
        <v>6154</v>
      </c>
      <c r="B3068" s="13" t="s">
        <v>2963</v>
      </c>
      <c r="C3068" s="2">
        <v>15</v>
      </c>
      <c r="D3068" s="4">
        <v>-1.0000000000000036</v>
      </c>
      <c r="E3068" s="4">
        <v>0</v>
      </c>
      <c r="F3068" s="5">
        <v>1</v>
      </c>
      <c r="G3068" s="3" t="s">
        <v>3321</v>
      </c>
    </row>
    <row r="3069" spans="1:7" x14ac:dyDescent="0.2">
      <c r="A3069" s="2" t="s">
        <v>6154</v>
      </c>
      <c r="B3069" s="13" t="s">
        <v>2964</v>
      </c>
      <c r="C3069" s="2">
        <v>18</v>
      </c>
      <c r="D3069" s="4">
        <v>-1.0000000000000036</v>
      </c>
      <c r="E3069" s="4">
        <v>0</v>
      </c>
      <c r="F3069" s="5">
        <v>1</v>
      </c>
      <c r="G3069" s="3" t="s">
        <v>3319</v>
      </c>
    </row>
    <row r="3070" spans="1:7" x14ac:dyDescent="0.2">
      <c r="A3070" s="2" t="s">
        <v>6154</v>
      </c>
      <c r="B3070" s="13" t="s">
        <v>2965</v>
      </c>
      <c r="C3070" s="2">
        <v>25</v>
      </c>
      <c r="D3070" s="4">
        <v>-1.0000000000000036</v>
      </c>
      <c r="E3070" s="4">
        <v>0</v>
      </c>
      <c r="F3070" s="5">
        <v>1</v>
      </c>
      <c r="G3070" s="3" t="s">
        <v>4356</v>
      </c>
    </row>
    <row r="3071" spans="1:7" x14ac:dyDescent="0.2">
      <c r="A3071" s="2" t="s">
        <v>6154</v>
      </c>
      <c r="B3071" s="13" t="s">
        <v>263</v>
      </c>
      <c r="C3071" s="2">
        <v>28</v>
      </c>
      <c r="D3071" s="4">
        <v>-1.0000000000000036</v>
      </c>
      <c r="E3071" s="4">
        <v>0</v>
      </c>
      <c r="F3071" s="5">
        <v>1</v>
      </c>
      <c r="G3071" s="3" t="s">
        <v>3357</v>
      </c>
    </row>
    <row r="3072" spans="1:7" x14ac:dyDescent="0.2">
      <c r="A3072" s="2" t="s">
        <v>6154</v>
      </c>
      <c r="B3072" s="13" t="s">
        <v>2966</v>
      </c>
      <c r="C3072" s="2">
        <v>30</v>
      </c>
      <c r="D3072" s="4">
        <v>-1.0000000000000036</v>
      </c>
      <c r="E3072" s="4">
        <v>0</v>
      </c>
      <c r="F3072" s="5">
        <v>1</v>
      </c>
      <c r="G3072" s="3" t="s">
        <v>3418</v>
      </c>
    </row>
    <row r="3073" spans="1:7" x14ac:dyDescent="0.2">
      <c r="A3073" s="2" t="s">
        <v>6154</v>
      </c>
      <c r="B3073" s="13" t="s">
        <v>2967</v>
      </c>
      <c r="C3073" s="2">
        <v>35</v>
      </c>
      <c r="D3073" s="4">
        <v>-1.0000000000000036</v>
      </c>
      <c r="E3073" s="4">
        <v>0</v>
      </c>
      <c r="F3073" s="5">
        <v>1</v>
      </c>
      <c r="G3073" s="3" t="s">
        <v>3266</v>
      </c>
    </row>
    <row r="3074" spans="1:7" x14ac:dyDescent="0.2">
      <c r="A3074" s="2" t="s">
        <v>6154</v>
      </c>
      <c r="B3074" s="13" t="s">
        <v>2968</v>
      </c>
      <c r="C3074" s="2">
        <v>36</v>
      </c>
      <c r="D3074" s="4">
        <v>-1.0000000000000036</v>
      </c>
      <c r="E3074" s="4">
        <v>0</v>
      </c>
      <c r="F3074" s="5">
        <v>1</v>
      </c>
      <c r="G3074" s="3" t="s">
        <v>3266</v>
      </c>
    </row>
    <row r="3075" spans="1:7" x14ac:dyDescent="0.2">
      <c r="A3075" s="2" t="s">
        <v>6154</v>
      </c>
      <c r="B3075" s="13" t="s">
        <v>2969</v>
      </c>
      <c r="C3075" s="2">
        <v>39</v>
      </c>
      <c r="D3075" s="4">
        <v>-1.0000000000000036</v>
      </c>
      <c r="E3075" s="4">
        <v>0</v>
      </c>
      <c r="F3075" s="5">
        <v>1</v>
      </c>
      <c r="G3075" s="3" t="s">
        <v>3427</v>
      </c>
    </row>
    <row r="3076" spans="1:7" x14ac:dyDescent="0.2">
      <c r="A3076" s="2" t="s">
        <v>6154</v>
      </c>
      <c r="B3076" s="13" t="s">
        <v>2970</v>
      </c>
      <c r="C3076" s="2">
        <v>45</v>
      </c>
      <c r="D3076" s="4">
        <v>-1.0000000000000036</v>
      </c>
      <c r="E3076" s="4">
        <v>0</v>
      </c>
      <c r="F3076" s="5">
        <v>1</v>
      </c>
      <c r="G3076" s="3" t="s">
        <v>3266</v>
      </c>
    </row>
    <row r="3077" spans="1:7" x14ac:dyDescent="0.2">
      <c r="A3077" s="2" t="s">
        <v>6154</v>
      </c>
      <c r="B3077" s="13" t="s">
        <v>2971</v>
      </c>
      <c r="C3077" s="2">
        <v>46</v>
      </c>
      <c r="D3077" s="4">
        <v>-1.0000000000000036</v>
      </c>
      <c r="E3077" s="4">
        <v>0</v>
      </c>
      <c r="F3077" s="5">
        <v>1</v>
      </c>
      <c r="G3077" s="3" t="s">
        <v>3502</v>
      </c>
    </row>
    <row r="3078" spans="1:7" x14ac:dyDescent="0.2">
      <c r="A3078" s="2" t="s">
        <v>6154</v>
      </c>
      <c r="B3078" s="13" t="s">
        <v>2972</v>
      </c>
      <c r="C3078" s="2">
        <v>47</v>
      </c>
      <c r="D3078" s="4">
        <v>-1.0000000000000036</v>
      </c>
      <c r="E3078" s="4">
        <v>0</v>
      </c>
      <c r="F3078" s="5">
        <v>1</v>
      </c>
      <c r="G3078" s="3" t="s">
        <v>3427</v>
      </c>
    </row>
    <row r="3079" spans="1:7" x14ac:dyDescent="0.2">
      <c r="A3079" s="2" t="s">
        <v>6154</v>
      </c>
      <c r="B3079" s="13" t="s">
        <v>2973</v>
      </c>
      <c r="C3079" s="2">
        <v>48</v>
      </c>
      <c r="D3079" s="4">
        <v>-1.0000000000000036</v>
      </c>
      <c r="E3079" s="4">
        <v>0</v>
      </c>
      <c r="F3079" s="5">
        <v>1</v>
      </c>
      <c r="G3079" s="3" t="s">
        <v>3319</v>
      </c>
    </row>
    <row r="3080" spans="1:7" x14ac:dyDescent="0.2">
      <c r="A3080" s="2" t="s">
        <v>6154</v>
      </c>
      <c r="B3080" s="13" t="s">
        <v>2974</v>
      </c>
      <c r="C3080" s="2">
        <v>53</v>
      </c>
      <c r="D3080" s="4">
        <v>-1.0000000000000036</v>
      </c>
      <c r="E3080" s="4">
        <v>0</v>
      </c>
      <c r="F3080" s="5">
        <v>1</v>
      </c>
      <c r="G3080" s="3" t="s">
        <v>3643</v>
      </c>
    </row>
    <row r="3081" spans="1:7" x14ac:dyDescent="0.2">
      <c r="A3081" s="2" t="s">
        <v>6154</v>
      </c>
      <c r="B3081" s="13" t="s">
        <v>2975</v>
      </c>
      <c r="C3081" s="2">
        <v>54</v>
      </c>
      <c r="D3081" s="4">
        <v>-1.0000000000000036</v>
      </c>
      <c r="E3081" s="4">
        <v>0</v>
      </c>
      <c r="F3081" s="5">
        <v>1</v>
      </c>
      <c r="G3081" s="3" t="s">
        <v>3266</v>
      </c>
    </row>
    <row r="3082" spans="1:7" x14ac:dyDescent="0.2">
      <c r="A3082" s="2" t="s">
        <v>6154</v>
      </c>
      <c r="B3082" s="13" t="s">
        <v>2976</v>
      </c>
      <c r="C3082" s="2">
        <v>56</v>
      </c>
      <c r="D3082" s="4">
        <v>-1.0000000000000036</v>
      </c>
      <c r="E3082" s="4">
        <v>0</v>
      </c>
      <c r="F3082" s="5">
        <v>1</v>
      </c>
      <c r="G3082" s="3" t="s">
        <v>3321</v>
      </c>
    </row>
    <row r="3083" spans="1:7" x14ac:dyDescent="0.2">
      <c r="A3083" s="2" t="s">
        <v>6154</v>
      </c>
      <c r="B3083" s="13" t="s">
        <v>2977</v>
      </c>
      <c r="C3083" s="2">
        <v>57</v>
      </c>
      <c r="D3083" s="4">
        <v>-1.0000000000000036</v>
      </c>
      <c r="E3083" s="4">
        <v>0</v>
      </c>
      <c r="F3083" s="5">
        <v>1</v>
      </c>
      <c r="G3083" s="3" t="s">
        <v>4357</v>
      </c>
    </row>
    <row r="3084" spans="1:7" x14ac:dyDescent="0.2">
      <c r="A3084" s="2" t="s">
        <v>6154</v>
      </c>
      <c r="B3084" s="13" t="s">
        <v>2978</v>
      </c>
      <c r="C3084" s="2">
        <v>59</v>
      </c>
      <c r="D3084" s="4">
        <v>-1.0000000000000036</v>
      </c>
      <c r="E3084" s="4">
        <v>0</v>
      </c>
      <c r="F3084" s="5">
        <v>1</v>
      </c>
      <c r="G3084" s="3" t="s">
        <v>3319</v>
      </c>
    </row>
    <row r="3085" spans="1:7" x14ac:dyDescent="0.2">
      <c r="A3085" s="2" t="s">
        <v>6154</v>
      </c>
      <c r="B3085" s="13" t="s">
        <v>2979</v>
      </c>
      <c r="C3085" s="2">
        <v>60</v>
      </c>
      <c r="D3085" s="4">
        <v>-1.0000000000000036</v>
      </c>
      <c r="E3085" s="4">
        <v>0</v>
      </c>
      <c r="F3085" s="5">
        <v>1</v>
      </c>
      <c r="G3085" s="3" t="s">
        <v>3319</v>
      </c>
    </row>
    <row r="3086" spans="1:7" x14ac:dyDescent="0.2">
      <c r="A3086" s="2" t="s">
        <v>6154</v>
      </c>
      <c r="B3086" s="13" t="s">
        <v>2980</v>
      </c>
      <c r="C3086" s="2">
        <v>61</v>
      </c>
      <c r="D3086" s="4">
        <v>-1.0000000000000036</v>
      </c>
      <c r="E3086" s="4">
        <v>0</v>
      </c>
      <c r="F3086" s="5">
        <v>1</v>
      </c>
      <c r="G3086" s="3" t="s">
        <v>3915</v>
      </c>
    </row>
    <row r="3087" spans="1:7" x14ac:dyDescent="0.2">
      <c r="A3087" s="2" t="s">
        <v>6154</v>
      </c>
      <c r="B3087" s="13" t="s">
        <v>2981</v>
      </c>
      <c r="C3087" s="2">
        <v>63</v>
      </c>
      <c r="D3087" s="4">
        <v>-1.0000000000000036</v>
      </c>
      <c r="E3087" s="4">
        <v>0</v>
      </c>
      <c r="F3087" s="5">
        <v>1</v>
      </c>
      <c r="G3087" s="3" t="s">
        <v>3374</v>
      </c>
    </row>
    <row r="3088" spans="1:7" x14ac:dyDescent="0.2">
      <c r="A3088" s="2" t="s">
        <v>6154</v>
      </c>
      <c r="B3088" s="13" t="s">
        <v>2982</v>
      </c>
      <c r="C3088" s="2">
        <v>64</v>
      </c>
      <c r="D3088" s="4">
        <v>-1.0000000000000036</v>
      </c>
      <c r="E3088" s="4">
        <v>0</v>
      </c>
      <c r="F3088" s="5">
        <v>1</v>
      </c>
      <c r="G3088" s="3" t="s">
        <v>4358</v>
      </c>
    </row>
    <row r="3089" spans="1:7" x14ac:dyDescent="0.2">
      <c r="A3089" s="2" t="s">
        <v>6154</v>
      </c>
      <c r="B3089" s="13" t="s">
        <v>2983</v>
      </c>
      <c r="C3089" s="2">
        <v>65</v>
      </c>
      <c r="D3089" s="4">
        <v>-1.0000000000000036</v>
      </c>
      <c r="E3089" s="4">
        <v>0</v>
      </c>
      <c r="F3089" s="5">
        <v>1</v>
      </c>
      <c r="G3089" s="3" t="s">
        <v>3425</v>
      </c>
    </row>
    <row r="3090" spans="1:7" x14ac:dyDescent="0.2">
      <c r="A3090" s="2" t="s">
        <v>6154</v>
      </c>
      <c r="B3090" s="13" t="s">
        <v>2984</v>
      </c>
      <c r="C3090" s="2">
        <v>66</v>
      </c>
      <c r="D3090" s="4">
        <v>-1.0000000000000036</v>
      </c>
      <c r="E3090" s="4">
        <v>0</v>
      </c>
      <c r="F3090" s="5">
        <v>1</v>
      </c>
      <c r="G3090" s="3" t="s">
        <v>3374</v>
      </c>
    </row>
    <row r="3091" spans="1:7" x14ac:dyDescent="0.2">
      <c r="A3091" s="2" t="s">
        <v>6154</v>
      </c>
      <c r="B3091" s="13" t="s">
        <v>2985</v>
      </c>
      <c r="C3091" s="2">
        <v>67</v>
      </c>
      <c r="D3091" s="4">
        <v>-1.0000000000000036</v>
      </c>
      <c r="E3091" s="4">
        <v>0</v>
      </c>
      <c r="F3091" s="5">
        <v>1</v>
      </c>
      <c r="G3091" s="3" t="s">
        <v>3266</v>
      </c>
    </row>
    <row r="3092" spans="1:7" x14ac:dyDescent="0.2">
      <c r="A3092" s="2" t="s">
        <v>6154</v>
      </c>
      <c r="B3092" s="13" t="s">
        <v>2986</v>
      </c>
      <c r="C3092" s="2">
        <v>68</v>
      </c>
      <c r="D3092" s="4">
        <v>-1.0000000000000036</v>
      </c>
      <c r="E3092" s="4">
        <v>0</v>
      </c>
      <c r="F3092" s="5">
        <v>1</v>
      </c>
      <c r="G3092" s="3" t="s">
        <v>3422</v>
      </c>
    </row>
    <row r="3093" spans="1:7" x14ac:dyDescent="0.2">
      <c r="A3093" s="2" t="s">
        <v>6154</v>
      </c>
      <c r="B3093" s="13" t="s">
        <v>1271</v>
      </c>
      <c r="C3093" s="2">
        <v>70</v>
      </c>
      <c r="D3093" s="4">
        <v>-1.0000000000000036</v>
      </c>
      <c r="E3093" s="4">
        <v>0</v>
      </c>
      <c r="F3093" s="5">
        <v>1</v>
      </c>
      <c r="G3093" s="3" t="s">
        <v>3319</v>
      </c>
    </row>
    <row r="3094" spans="1:7" x14ac:dyDescent="0.2">
      <c r="A3094" s="2" t="s">
        <v>6154</v>
      </c>
      <c r="B3094" s="13" t="s">
        <v>2987</v>
      </c>
      <c r="C3094" s="2">
        <v>74</v>
      </c>
      <c r="D3094" s="4">
        <v>-1.0000000000000036</v>
      </c>
      <c r="E3094" s="4">
        <v>0</v>
      </c>
      <c r="F3094" s="5">
        <v>1</v>
      </c>
      <c r="G3094" s="3" t="s">
        <v>3319</v>
      </c>
    </row>
    <row r="3095" spans="1:7" x14ac:dyDescent="0.2">
      <c r="A3095" s="2" t="s">
        <v>6154</v>
      </c>
      <c r="B3095" s="13" t="s">
        <v>2988</v>
      </c>
      <c r="C3095" s="2">
        <v>75</v>
      </c>
      <c r="D3095" s="4">
        <v>-1.0000000000000036</v>
      </c>
      <c r="E3095" s="4">
        <v>0</v>
      </c>
      <c r="F3095" s="5">
        <v>1</v>
      </c>
      <c r="G3095" s="3" t="s">
        <v>3266</v>
      </c>
    </row>
    <row r="3096" spans="1:7" x14ac:dyDescent="0.2">
      <c r="A3096" s="2" t="s">
        <v>6154</v>
      </c>
      <c r="B3096" s="13" t="s">
        <v>2989</v>
      </c>
      <c r="C3096" s="2">
        <v>80</v>
      </c>
      <c r="D3096" s="4">
        <v>-1.0000000000000036</v>
      </c>
      <c r="E3096" s="4">
        <v>0</v>
      </c>
      <c r="F3096" s="5">
        <v>1</v>
      </c>
      <c r="G3096" s="3" t="s">
        <v>3374</v>
      </c>
    </row>
    <row r="3097" spans="1:7" x14ac:dyDescent="0.2">
      <c r="A3097" s="2" t="s">
        <v>6154</v>
      </c>
      <c r="B3097" s="13" t="s">
        <v>1827</v>
      </c>
      <c r="C3097" s="2">
        <v>81</v>
      </c>
      <c r="D3097" s="4">
        <v>-1.0000000000000036</v>
      </c>
      <c r="E3097" s="4">
        <v>0</v>
      </c>
      <c r="F3097" s="5">
        <v>1</v>
      </c>
      <c r="G3097" s="3" t="s">
        <v>3425</v>
      </c>
    </row>
    <row r="3098" spans="1:7" x14ac:dyDescent="0.2">
      <c r="A3098" s="2" t="s">
        <v>6154</v>
      </c>
      <c r="B3098" s="13" t="s">
        <v>1822</v>
      </c>
      <c r="C3098" s="2">
        <v>82</v>
      </c>
      <c r="D3098" s="4">
        <v>-1.0000000000000036</v>
      </c>
      <c r="E3098" s="4">
        <v>0</v>
      </c>
      <c r="F3098" s="5">
        <v>1</v>
      </c>
      <c r="G3098" s="3" t="s">
        <v>3374</v>
      </c>
    </row>
    <row r="3099" spans="1:7" x14ac:dyDescent="0.2">
      <c r="A3099" s="2" t="s">
        <v>6154</v>
      </c>
      <c r="B3099" s="13" t="s">
        <v>2990</v>
      </c>
      <c r="C3099" s="2">
        <v>84</v>
      </c>
      <c r="D3099" s="4">
        <v>-1.0000000000000036</v>
      </c>
      <c r="E3099" s="4">
        <v>0</v>
      </c>
      <c r="F3099" s="5">
        <v>1</v>
      </c>
      <c r="G3099" s="3" t="s">
        <v>3266</v>
      </c>
    </row>
    <row r="3100" spans="1:7" x14ac:dyDescent="0.2">
      <c r="A3100" s="2" t="s">
        <v>6154</v>
      </c>
      <c r="B3100" s="13" t="s">
        <v>2991</v>
      </c>
      <c r="C3100" s="2">
        <v>92</v>
      </c>
      <c r="D3100" s="4">
        <v>-1.0000000000000036</v>
      </c>
      <c r="E3100" s="4">
        <v>0</v>
      </c>
      <c r="F3100" s="5">
        <v>1</v>
      </c>
      <c r="G3100" s="3" t="s">
        <v>3613</v>
      </c>
    </row>
    <row r="3101" spans="1:7" x14ac:dyDescent="0.2">
      <c r="A3101" s="2" t="s">
        <v>6154</v>
      </c>
      <c r="B3101" s="13" t="s">
        <v>2992</v>
      </c>
      <c r="C3101" s="2">
        <v>95</v>
      </c>
      <c r="D3101" s="4">
        <v>-1.0000000000000036</v>
      </c>
      <c r="E3101" s="4">
        <v>0</v>
      </c>
      <c r="F3101" s="5">
        <v>1</v>
      </c>
      <c r="G3101" s="3" t="s">
        <v>3319</v>
      </c>
    </row>
    <row r="3102" spans="1:7" x14ac:dyDescent="0.2">
      <c r="A3102" s="2" t="s">
        <v>6154</v>
      </c>
      <c r="B3102" s="13" t="s">
        <v>2993</v>
      </c>
      <c r="C3102" s="2">
        <v>96</v>
      </c>
      <c r="D3102" s="4">
        <v>-1.0000000000000036</v>
      </c>
      <c r="E3102" s="4">
        <v>0</v>
      </c>
      <c r="F3102" s="5">
        <v>1</v>
      </c>
      <c r="G3102" s="3" t="s">
        <v>3319</v>
      </c>
    </row>
    <row r="3103" spans="1:7" x14ac:dyDescent="0.2">
      <c r="A3103" s="2" t="s">
        <v>6154</v>
      </c>
      <c r="B3103" s="13" t="s">
        <v>2994</v>
      </c>
      <c r="C3103" s="2">
        <v>97</v>
      </c>
      <c r="D3103" s="4">
        <v>-1.0000000000000036</v>
      </c>
      <c r="E3103" s="4">
        <v>0</v>
      </c>
      <c r="F3103" s="5">
        <v>1</v>
      </c>
      <c r="G3103" s="3" t="s">
        <v>4359</v>
      </c>
    </row>
    <row r="3104" spans="1:7" x14ac:dyDescent="0.2">
      <c r="A3104" s="2" t="s">
        <v>6154</v>
      </c>
      <c r="B3104" s="13" t="s">
        <v>2807</v>
      </c>
      <c r="C3104" s="2">
        <v>98</v>
      </c>
      <c r="D3104" s="4">
        <v>-1.0000000000000036</v>
      </c>
      <c r="E3104" s="4">
        <v>0</v>
      </c>
      <c r="F3104" s="5">
        <v>1</v>
      </c>
      <c r="G3104" s="3" t="s">
        <v>3266</v>
      </c>
    </row>
    <row r="3105" spans="1:7" x14ac:dyDescent="0.2">
      <c r="A3105" s="2" t="s">
        <v>6154</v>
      </c>
      <c r="B3105" s="13" t="s">
        <v>2995</v>
      </c>
      <c r="C3105" s="2">
        <v>100</v>
      </c>
      <c r="D3105" s="4">
        <v>-1.0000000000000036</v>
      </c>
      <c r="E3105" s="4">
        <v>0</v>
      </c>
      <c r="F3105" s="5">
        <v>1</v>
      </c>
      <c r="G3105" s="3" t="s">
        <v>3266</v>
      </c>
    </row>
    <row r="3106" spans="1:7" x14ac:dyDescent="0.2">
      <c r="A3106" s="2" t="s">
        <v>6154</v>
      </c>
      <c r="B3106" s="13" t="s">
        <v>2996</v>
      </c>
      <c r="C3106" s="2">
        <v>103</v>
      </c>
      <c r="D3106" s="4">
        <v>-1.0000000000000036</v>
      </c>
      <c r="E3106" s="4">
        <v>0</v>
      </c>
      <c r="F3106" s="5">
        <v>1</v>
      </c>
      <c r="G3106" s="3" t="s">
        <v>3731</v>
      </c>
    </row>
    <row r="3107" spans="1:7" x14ac:dyDescent="0.2">
      <c r="A3107" s="2" t="s">
        <v>6154</v>
      </c>
      <c r="B3107" s="13" t="s">
        <v>2997</v>
      </c>
      <c r="C3107" s="2">
        <v>104</v>
      </c>
      <c r="D3107" s="4">
        <v>-1.0000000000000036</v>
      </c>
      <c r="E3107" s="4">
        <v>0</v>
      </c>
      <c r="F3107" s="5">
        <v>1</v>
      </c>
      <c r="G3107" s="3" t="s">
        <v>3352</v>
      </c>
    </row>
    <row r="3108" spans="1:7" x14ac:dyDescent="0.2">
      <c r="A3108" s="2" t="s">
        <v>6154</v>
      </c>
      <c r="B3108" s="13" t="s">
        <v>2998</v>
      </c>
      <c r="C3108" s="2">
        <v>105</v>
      </c>
      <c r="D3108" s="4">
        <v>-1.0000000000000036</v>
      </c>
      <c r="E3108" s="4">
        <v>0</v>
      </c>
      <c r="F3108" s="5">
        <v>1</v>
      </c>
      <c r="G3108" s="3" t="s">
        <v>4360</v>
      </c>
    </row>
    <row r="3109" spans="1:7" x14ac:dyDescent="0.2">
      <c r="A3109" s="2" t="s">
        <v>6154</v>
      </c>
      <c r="B3109" s="13" t="s">
        <v>2999</v>
      </c>
      <c r="C3109" s="2">
        <v>106</v>
      </c>
      <c r="D3109" s="4">
        <v>-1.0000000000000036</v>
      </c>
      <c r="E3109" s="4">
        <v>0</v>
      </c>
      <c r="F3109" s="5">
        <v>1</v>
      </c>
      <c r="G3109" s="3" t="s">
        <v>3421</v>
      </c>
    </row>
    <row r="3110" spans="1:7" x14ac:dyDescent="0.2">
      <c r="A3110" s="2" t="s">
        <v>6154</v>
      </c>
      <c r="B3110" s="13" t="s">
        <v>3000</v>
      </c>
      <c r="C3110" s="2">
        <v>113</v>
      </c>
      <c r="D3110" s="4">
        <v>-1.0000000000000036</v>
      </c>
      <c r="E3110" s="4">
        <v>0</v>
      </c>
      <c r="F3110" s="5">
        <v>1</v>
      </c>
      <c r="G3110" s="3" t="s">
        <v>3266</v>
      </c>
    </row>
    <row r="3111" spans="1:7" x14ac:dyDescent="0.2">
      <c r="A3111" s="2" t="s">
        <v>6154</v>
      </c>
      <c r="B3111" s="13" t="s">
        <v>3001</v>
      </c>
      <c r="C3111" s="2">
        <v>114</v>
      </c>
      <c r="D3111" s="4">
        <v>-1.0000000000000036</v>
      </c>
      <c r="E3111" s="4">
        <v>0</v>
      </c>
      <c r="F3111" s="5">
        <v>1</v>
      </c>
      <c r="G3111" s="3" t="s">
        <v>3266</v>
      </c>
    </row>
    <row r="3112" spans="1:7" x14ac:dyDescent="0.2">
      <c r="A3112" s="2" t="s">
        <v>6154</v>
      </c>
      <c r="B3112" s="13" t="s">
        <v>3002</v>
      </c>
      <c r="C3112" s="2">
        <v>116</v>
      </c>
      <c r="D3112" s="4">
        <v>-1.0000000000000036</v>
      </c>
      <c r="E3112" s="4">
        <v>0</v>
      </c>
      <c r="F3112" s="5">
        <v>1</v>
      </c>
      <c r="G3112" s="3" t="s">
        <v>3394</v>
      </c>
    </row>
    <row r="3113" spans="1:7" x14ac:dyDescent="0.2">
      <c r="A3113" s="2" t="s">
        <v>6154</v>
      </c>
      <c r="B3113" s="13" t="s">
        <v>3003</v>
      </c>
      <c r="C3113" s="2">
        <v>118</v>
      </c>
      <c r="D3113" s="4">
        <v>-1.0000000000000036</v>
      </c>
      <c r="E3113" s="4">
        <v>0</v>
      </c>
      <c r="F3113" s="5">
        <v>1</v>
      </c>
      <c r="G3113" s="3" t="s">
        <v>3319</v>
      </c>
    </row>
    <row r="3114" spans="1:7" x14ac:dyDescent="0.2">
      <c r="A3114" s="2" t="s">
        <v>6154</v>
      </c>
      <c r="B3114" s="13" t="s">
        <v>3004</v>
      </c>
      <c r="C3114" s="2">
        <v>122</v>
      </c>
      <c r="D3114" s="4">
        <v>-1.0000000000000036</v>
      </c>
      <c r="E3114" s="4">
        <v>0</v>
      </c>
      <c r="F3114" s="5">
        <v>1</v>
      </c>
      <c r="G3114" s="3" t="s">
        <v>3374</v>
      </c>
    </row>
    <row r="3115" spans="1:7" x14ac:dyDescent="0.2">
      <c r="A3115" s="2" t="s">
        <v>6154</v>
      </c>
      <c r="B3115" s="13" t="s">
        <v>3005</v>
      </c>
      <c r="C3115" s="2">
        <v>135</v>
      </c>
      <c r="D3115" s="4">
        <v>-1.0000000000000036</v>
      </c>
      <c r="E3115" s="4">
        <v>0</v>
      </c>
      <c r="F3115" s="5">
        <v>1</v>
      </c>
      <c r="G3115" s="3" t="s">
        <v>3266</v>
      </c>
    </row>
    <row r="3116" spans="1:7" x14ac:dyDescent="0.2">
      <c r="A3116" s="2" t="s">
        <v>6154</v>
      </c>
      <c r="B3116" s="13" t="s">
        <v>3006</v>
      </c>
      <c r="C3116" s="2">
        <v>144</v>
      </c>
      <c r="D3116" s="4">
        <v>-1.0000000000000036</v>
      </c>
      <c r="E3116" s="4">
        <v>0</v>
      </c>
      <c r="F3116" s="5">
        <v>1</v>
      </c>
      <c r="G3116" s="3" t="s">
        <v>3464</v>
      </c>
    </row>
    <row r="3117" spans="1:7" x14ac:dyDescent="0.2">
      <c r="A3117" s="2" t="s">
        <v>6154</v>
      </c>
      <c r="B3117" s="13" t="s">
        <v>3007</v>
      </c>
      <c r="C3117" s="2">
        <v>146</v>
      </c>
      <c r="D3117" s="4">
        <v>-1.0000000000000036</v>
      </c>
      <c r="E3117" s="4">
        <v>0</v>
      </c>
      <c r="F3117" s="5">
        <v>1</v>
      </c>
      <c r="G3117" s="3" t="s">
        <v>4361</v>
      </c>
    </row>
    <row r="3118" spans="1:7" x14ac:dyDescent="0.2">
      <c r="A3118" s="2" t="s">
        <v>6154</v>
      </c>
      <c r="B3118" s="13" t="s">
        <v>3008</v>
      </c>
      <c r="C3118" s="2">
        <v>147</v>
      </c>
      <c r="D3118" s="4">
        <v>-1.0000000000000036</v>
      </c>
      <c r="E3118" s="4">
        <v>0</v>
      </c>
      <c r="F3118" s="5">
        <v>1</v>
      </c>
      <c r="G3118" s="3" t="s">
        <v>3319</v>
      </c>
    </row>
    <row r="3119" spans="1:7" x14ac:dyDescent="0.2">
      <c r="A3119" s="2" t="s">
        <v>6154</v>
      </c>
      <c r="B3119" s="13" t="s">
        <v>3009</v>
      </c>
      <c r="C3119" s="2">
        <v>150</v>
      </c>
      <c r="D3119" s="4">
        <v>-1.0000000000000036</v>
      </c>
      <c r="E3119" s="4">
        <v>0</v>
      </c>
      <c r="F3119" s="5">
        <v>1</v>
      </c>
      <c r="G3119" s="3" t="s">
        <v>3266</v>
      </c>
    </row>
    <row r="3120" spans="1:7" x14ac:dyDescent="0.2">
      <c r="A3120" s="2" t="s">
        <v>6154</v>
      </c>
      <c r="B3120" s="13" t="s">
        <v>3010</v>
      </c>
      <c r="C3120" s="2">
        <v>151</v>
      </c>
      <c r="D3120" s="4">
        <v>-1.0000000000000036</v>
      </c>
      <c r="E3120" s="4">
        <v>0</v>
      </c>
      <c r="F3120" s="5">
        <v>1</v>
      </c>
      <c r="G3120" s="3" t="s">
        <v>3319</v>
      </c>
    </row>
    <row r="3121" spans="1:7" x14ac:dyDescent="0.2">
      <c r="A3121" s="2" t="s">
        <v>6154</v>
      </c>
      <c r="B3121" s="13" t="s">
        <v>3011</v>
      </c>
      <c r="C3121" s="2">
        <v>152</v>
      </c>
      <c r="D3121" s="4">
        <v>-1.0000000000000036</v>
      </c>
      <c r="E3121" s="4">
        <v>0</v>
      </c>
      <c r="F3121" s="5">
        <v>1</v>
      </c>
      <c r="G3121" s="3" t="s">
        <v>3394</v>
      </c>
    </row>
    <row r="3122" spans="1:7" x14ac:dyDescent="0.2">
      <c r="A3122" s="2" t="s">
        <v>6154</v>
      </c>
      <c r="B3122" s="13" t="s">
        <v>3012</v>
      </c>
      <c r="C3122" s="2">
        <v>153</v>
      </c>
      <c r="D3122" s="4">
        <v>-1.0000000000000036</v>
      </c>
      <c r="E3122" s="4">
        <v>0</v>
      </c>
      <c r="F3122" s="5">
        <v>1</v>
      </c>
      <c r="G3122" s="3" t="s">
        <v>3502</v>
      </c>
    </row>
    <row r="3123" spans="1:7" x14ac:dyDescent="0.2">
      <c r="A3123" s="2" t="s">
        <v>6154</v>
      </c>
      <c r="B3123" s="13" t="s">
        <v>2269</v>
      </c>
      <c r="C3123" s="2">
        <v>154</v>
      </c>
      <c r="D3123" s="4">
        <v>-1.0000000000000036</v>
      </c>
      <c r="E3123" s="4">
        <v>0</v>
      </c>
      <c r="F3123" s="5">
        <v>1</v>
      </c>
      <c r="G3123" s="3" t="s">
        <v>3319</v>
      </c>
    </row>
    <row r="3124" spans="1:7" x14ac:dyDescent="0.2">
      <c r="A3124" s="2" t="s">
        <v>6154</v>
      </c>
      <c r="B3124" s="13" t="s">
        <v>3013</v>
      </c>
      <c r="C3124" s="2">
        <v>155</v>
      </c>
      <c r="D3124" s="4">
        <v>-1.0000000000000036</v>
      </c>
      <c r="E3124" s="4">
        <v>0</v>
      </c>
      <c r="F3124" s="5">
        <v>1</v>
      </c>
      <c r="G3124" s="3" t="s">
        <v>3266</v>
      </c>
    </row>
    <row r="3125" spans="1:7" x14ac:dyDescent="0.2">
      <c r="A3125" s="2" t="s">
        <v>6154</v>
      </c>
      <c r="B3125" s="13" t="s">
        <v>3014</v>
      </c>
      <c r="C3125" s="2">
        <v>157</v>
      </c>
      <c r="D3125" s="4">
        <v>-1.0000000000000036</v>
      </c>
      <c r="E3125" s="4">
        <v>0</v>
      </c>
      <c r="F3125" s="5">
        <v>1</v>
      </c>
      <c r="G3125" s="3" t="s">
        <v>3502</v>
      </c>
    </row>
    <row r="3126" spans="1:7" x14ac:dyDescent="0.2">
      <c r="A3126" s="2" t="s">
        <v>6154</v>
      </c>
      <c r="B3126" s="13" t="s">
        <v>3015</v>
      </c>
      <c r="C3126" s="2">
        <v>158</v>
      </c>
      <c r="D3126" s="4">
        <v>-1.0000000000000036</v>
      </c>
      <c r="E3126" s="4">
        <v>0</v>
      </c>
      <c r="F3126" s="5">
        <v>1</v>
      </c>
      <c r="G3126" s="3" t="s">
        <v>3319</v>
      </c>
    </row>
    <row r="3127" spans="1:7" x14ac:dyDescent="0.2">
      <c r="A3127" s="2" t="s">
        <v>6154</v>
      </c>
      <c r="B3127" s="13" t="s">
        <v>3016</v>
      </c>
      <c r="C3127" s="2">
        <v>159</v>
      </c>
      <c r="D3127" s="4">
        <v>-1.0000000000000036</v>
      </c>
      <c r="E3127" s="4">
        <v>0</v>
      </c>
      <c r="F3127" s="5">
        <v>1</v>
      </c>
      <c r="G3127" s="3" t="s">
        <v>3425</v>
      </c>
    </row>
    <row r="3128" spans="1:7" x14ac:dyDescent="0.2">
      <c r="A3128" s="2" t="s">
        <v>6154</v>
      </c>
      <c r="B3128" s="13" t="s">
        <v>3017</v>
      </c>
      <c r="C3128" s="2">
        <v>163</v>
      </c>
      <c r="D3128" s="4">
        <v>-1.0000000000000036</v>
      </c>
      <c r="E3128" s="4">
        <v>0</v>
      </c>
      <c r="F3128" s="5">
        <v>1</v>
      </c>
      <c r="G3128" s="3" t="s">
        <v>3394</v>
      </c>
    </row>
    <row r="3129" spans="1:7" x14ac:dyDescent="0.2">
      <c r="A3129" s="2" t="s">
        <v>6154</v>
      </c>
      <c r="B3129" s="13" t="s">
        <v>3018</v>
      </c>
      <c r="C3129" s="2">
        <v>165</v>
      </c>
      <c r="D3129" s="4">
        <v>-1.0000000000000036</v>
      </c>
      <c r="E3129" s="4">
        <v>0</v>
      </c>
      <c r="F3129" s="5">
        <v>1</v>
      </c>
      <c r="G3129" s="3" t="s">
        <v>3374</v>
      </c>
    </row>
    <row r="3130" spans="1:7" x14ac:dyDescent="0.2">
      <c r="A3130" s="2" t="s">
        <v>6154</v>
      </c>
      <c r="B3130" s="13" t="s">
        <v>3019</v>
      </c>
      <c r="C3130" s="2">
        <v>167</v>
      </c>
      <c r="D3130" s="4">
        <v>-1.0000000000000036</v>
      </c>
      <c r="E3130" s="4">
        <v>0</v>
      </c>
      <c r="F3130" s="5">
        <v>1</v>
      </c>
      <c r="G3130" s="3" t="s">
        <v>3319</v>
      </c>
    </row>
    <row r="3131" spans="1:7" x14ac:dyDescent="0.2">
      <c r="A3131" s="2" t="s">
        <v>6154</v>
      </c>
      <c r="B3131" s="13" t="s">
        <v>3020</v>
      </c>
      <c r="C3131" s="2">
        <v>169</v>
      </c>
      <c r="D3131" s="4">
        <v>-1.0000000000000036</v>
      </c>
      <c r="E3131" s="4">
        <v>0</v>
      </c>
      <c r="F3131" s="5">
        <v>1</v>
      </c>
      <c r="G3131" s="3" t="s">
        <v>4362</v>
      </c>
    </row>
    <row r="3132" spans="1:7" x14ac:dyDescent="0.2">
      <c r="A3132" s="2" t="s">
        <v>6154</v>
      </c>
      <c r="B3132" s="13" t="s">
        <v>3021</v>
      </c>
      <c r="C3132" s="2">
        <v>171</v>
      </c>
      <c r="D3132" s="4">
        <v>-1.0000000000000036</v>
      </c>
      <c r="E3132" s="4">
        <v>0</v>
      </c>
      <c r="F3132" s="5">
        <v>1</v>
      </c>
      <c r="G3132" s="3" t="s">
        <v>3319</v>
      </c>
    </row>
    <row r="3133" spans="1:7" x14ac:dyDescent="0.2">
      <c r="A3133" s="2" t="s">
        <v>6154</v>
      </c>
      <c r="B3133" s="13" t="s">
        <v>3022</v>
      </c>
      <c r="C3133" s="2">
        <v>172</v>
      </c>
      <c r="D3133" s="4">
        <v>-1.0000000000000036</v>
      </c>
      <c r="E3133" s="4">
        <v>0</v>
      </c>
      <c r="F3133" s="5">
        <v>1</v>
      </c>
      <c r="G3133" s="3" t="s">
        <v>3647</v>
      </c>
    </row>
    <row r="3134" spans="1:7" x14ac:dyDescent="0.2">
      <c r="A3134" s="2" t="s">
        <v>6154</v>
      </c>
      <c r="B3134" s="13" t="s">
        <v>3023</v>
      </c>
      <c r="C3134" s="2">
        <v>173</v>
      </c>
      <c r="D3134" s="4">
        <v>-1.0000000000000036</v>
      </c>
      <c r="E3134" s="4">
        <v>0</v>
      </c>
      <c r="F3134" s="5">
        <v>1</v>
      </c>
      <c r="G3134" s="3" t="s">
        <v>3374</v>
      </c>
    </row>
    <row r="3135" spans="1:7" x14ac:dyDescent="0.2">
      <c r="A3135" s="2" t="s">
        <v>6154</v>
      </c>
      <c r="B3135" s="13" t="s">
        <v>3024</v>
      </c>
      <c r="C3135" s="2">
        <v>176</v>
      </c>
      <c r="D3135" s="4">
        <v>-1.0000000000000036</v>
      </c>
      <c r="E3135" s="4">
        <v>0</v>
      </c>
      <c r="F3135" s="5">
        <v>1</v>
      </c>
      <c r="G3135" s="3" t="s">
        <v>3266</v>
      </c>
    </row>
    <row r="3136" spans="1:7" x14ac:dyDescent="0.2">
      <c r="A3136" s="2" t="s">
        <v>6154</v>
      </c>
      <c r="B3136" s="13" t="s">
        <v>3025</v>
      </c>
      <c r="C3136" s="2">
        <v>178</v>
      </c>
      <c r="D3136" s="4">
        <v>-1.0000000000000036</v>
      </c>
      <c r="E3136" s="4">
        <v>0</v>
      </c>
      <c r="F3136" s="5">
        <v>1</v>
      </c>
      <c r="G3136" s="3" t="s">
        <v>3320</v>
      </c>
    </row>
    <row r="3137" spans="1:7" x14ac:dyDescent="0.2">
      <c r="A3137" s="2" t="s">
        <v>6154</v>
      </c>
      <c r="B3137" s="13" t="s">
        <v>3026</v>
      </c>
      <c r="C3137" s="2">
        <v>179</v>
      </c>
      <c r="D3137" s="4">
        <v>-1.0000000000000036</v>
      </c>
      <c r="E3137" s="4">
        <v>0</v>
      </c>
      <c r="F3137" s="5">
        <v>1</v>
      </c>
      <c r="G3137" s="3" t="s">
        <v>3320</v>
      </c>
    </row>
    <row r="3138" spans="1:7" x14ac:dyDescent="0.2">
      <c r="A3138" s="2" t="s">
        <v>6154</v>
      </c>
      <c r="B3138" s="13" t="s">
        <v>80</v>
      </c>
      <c r="C3138" s="2">
        <v>185</v>
      </c>
      <c r="D3138" s="4">
        <v>-1.0000000000000036</v>
      </c>
      <c r="E3138" s="4">
        <v>0</v>
      </c>
      <c r="F3138" s="5">
        <v>1</v>
      </c>
      <c r="G3138" s="3" t="s">
        <v>3320</v>
      </c>
    </row>
    <row r="3139" spans="1:7" x14ac:dyDescent="0.2">
      <c r="A3139" s="2" t="s">
        <v>6154</v>
      </c>
      <c r="B3139" s="13" t="s">
        <v>3027</v>
      </c>
      <c r="C3139" s="2">
        <v>189</v>
      </c>
      <c r="D3139" s="4">
        <v>-1.0000000000000036</v>
      </c>
      <c r="E3139" s="4">
        <v>0</v>
      </c>
      <c r="F3139" s="5">
        <v>1</v>
      </c>
      <c r="G3139" s="3" t="s">
        <v>3319</v>
      </c>
    </row>
    <row r="3140" spans="1:7" x14ac:dyDescent="0.2">
      <c r="A3140" s="2" t="s">
        <v>6154</v>
      </c>
      <c r="B3140" s="13" t="s">
        <v>3028</v>
      </c>
      <c r="C3140" s="2">
        <v>195</v>
      </c>
      <c r="D3140" s="4">
        <v>-1.0000000000000036</v>
      </c>
      <c r="E3140" s="4">
        <v>0</v>
      </c>
      <c r="F3140" s="5">
        <v>1</v>
      </c>
      <c r="G3140" s="3" t="s">
        <v>4363</v>
      </c>
    </row>
    <row r="3141" spans="1:7" x14ac:dyDescent="0.2">
      <c r="A3141" s="2" t="s">
        <v>6154</v>
      </c>
      <c r="B3141" s="13" t="s">
        <v>3029</v>
      </c>
      <c r="C3141" s="2">
        <v>198</v>
      </c>
      <c r="D3141" s="4">
        <v>-1.0000000000000036</v>
      </c>
      <c r="E3141" s="4">
        <v>0</v>
      </c>
      <c r="F3141" s="5">
        <v>1</v>
      </c>
      <c r="G3141" s="3" t="s">
        <v>3784</v>
      </c>
    </row>
    <row r="3142" spans="1:7" x14ac:dyDescent="0.2">
      <c r="A3142" s="2" t="s">
        <v>6154</v>
      </c>
      <c r="B3142" s="13" t="s">
        <v>3030</v>
      </c>
      <c r="C3142" s="2">
        <v>199</v>
      </c>
      <c r="D3142" s="4">
        <v>-1.0000000000000036</v>
      </c>
      <c r="E3142" s="4">
        <v>0</v>
      </c>
      <c r="F3142" s="5">
        <v>1</v>
      </c>
      <c r="G3142" s="3" t="s">
        <v>3578</v>
      </c>
    </row>
    <row r="3143" spans="1:7" x14ac:dyDescent="0.2">
      <c r="A3143" s="2" t="s">
        <v>6154</v>
      </c>
      <c r="B3143" s="13" t="s">
        <v>3031</v>
      </c>
      <c r="C3143" s="2">
        <v>200</v>
      </c>
      <c r="D3143" s="4">
        <v>-1.0000000000000036</v>
      </c>
      <c r="E3143" s="4">
        <v>0</v>
      </c>
      <c r="F3143" s="5">
        <v>1</v>
      </c>
      <c r="G3143" s="3" t="s">
        <v>3320</v>
      </c>
    </row>
    <row r="3144" spans="1:7" x14ac:dyDescent="0.2">
      <c r="A3144" s="2" t="s">
        <v>6154</v>
      </c>
      <c r="B3144" s="13" t="s">
        <v>3032</v>
      </c>
      <c r="C3144" s="2">
        <v>14</v>
      </c>
      <c r="D3144" s="4">
        <v>-1.0043100087800441</v>
      </c>
      <c r="E3144" s="4">
        <v>-6.2046667932520458E-3</v>
      </c>
      <c r="F3144" s="5">
        <v>0.98438306524009755</v>
      </c>
      <c r="G3144" s="3" t="s">
        <v>4364</v>
      </c>
    </row>
    <row r="3145" spans="1:7" x14ac:dyDescent="0.2">
      <c r="A3145" s="2" t="s">
        <v>6154</v>
      </c>
      <c r="B3145" s="13" t="s">
        <v>3033</v>
      </c>
      <c r="C3145" s="2">
        <v>91</v>
      </c>
      <c r="D3145" s="4">
        <v>-1.0279293208901752</v>
      </c>
      <c r="E3145" s="4">
        <v>-3.9741070069955468E-2</v>
      </c>
      <c r="F3145" s="5">
        <v>0.94577832538549211</v>
      </c>
      <c r="G3145" s="3" t="s">
        <v>3396</v>
      </c>
    </row>
    <row r="3146" spans="1:7" x14ac:dyDescent="0.2">
      <c r="A3146" s="2" t="s">
        <v>6154</v>
      </c>
      <c r="B3146" s="13" t="s">
        <v>3034</v>
      </c>
      <c r="C3146" s="2">
        <v>19</v>
      </c>
      <c r="D3146" s="4">
        <v>-1.0394175392609513</v>
      </c>
      <c r="E3146" s="4">
        <v>-5.5775308539565499E-2</v>
      </c>
      <c r="F3146" s="5">
        <v>0.89162517743183378</v>
      </c>
      <c r="G3146" s="3" t="s">
        <v>4118</v>
      </c>
    </row>
    <row r="3147" spans="1:7" x14ac:dyDescent="0.2">
      <c r="A3147" s="2" t="s">
        <v>6154</v>
      </c>
      <c r="B3147" s="13" t="s">
        <v>546</v>
      </c>
      <c r="C3147" s="2">
        <v>71</v>
      </c>
      <c r="D3147" s="4">
        <v>-1.0712057141689655</v>
      </c>
      <c r="E3147" s="4">
        <v>-9.9235561612465439E-2</v>
      </c>
      <c r="F3147" s="5">
        <v>0.92413078512862967</v>
      </c>
      <c r="G3147" s="3" t="s">
        <v>3522</v>
      </c>
    </row>
    <row r="3148" spans="1:7" x14ac:dyDescent="0.2">
      <c r="A3148" s="2" t="s">
        <v>6154</v>
      </c>
      <c r="B3148" s="13" t="s">
        <v>3035</v>
      </c>
      <c r="C3148" s="2">
        <v>38</v>
      </c>
      <c r="D3148" s="4">
        <v>-1.0945821266345539</v>
      </c>
      <c r="E3148" s="4">
        <v>-0.13038020417017174</v>
      </c>
      <c r="F3148" s="5">
        <v>0.75739676296720448</v>
      </c>
      <c r="G3148" s="3" t="s">
        <v>3422</v>
      </c>
    </row>
    <row r="3149" spans="1:7" x14ac:dyDescent="0.2">
      <c r="A3149" s="2" t="s">
        <v>6154</v>
      </c>
      <c r="B3149" s="13" t="s">
        <v>3036</v>
      </c>
      <c r="C3149" s="2">
        <v>174</v>
      </c>
      <c r="D3149" s="4">
        <v>-1.1002960100871924</v>
      </c>
      <c r="E3149" s="4">
        <v>-0.13789170087288938</v>
      </c>
      <c r="F3149" s="5">
        <v>0.70368679301131731</v>
      </c>
      <c r="G3149" s="3" t="s">
        <v>3266</v>
      </c>
    </row>
    <row r="3150" spans="1:7" x14ac:dyDescent="0.2">
      <c r="A3150" s="2" t="s">
        <v>6154</v>
      </c>
      <c r="B3150" s="13" t="s">
        <v>3037</v>
      </c>
      <c r="C3150" s="2">
        <v>145</v>
      </c>
      <c r="D3150" s="4">
        <v>-1.1013679610018947</v>
      </c>
      <c r="E3150" s="4">
        <v>-0.13929654594573107</v>
      </c>
      <c r="F3150" s="5">
        <v>1</v>
      </c>
      <c r="G3150" s="3" t="s">
        <v>3266</v>
      </c>
    </row>
    <row r="3151" spans="1:7" x14ac:dyDescent="0.2">
      <c r="A3151" s="2" t="s">
        <v>6154</v>
      </c>
      <c r="B3151" s="13" t="s">
        <v>3038</v>
      </c>
      <c r="C3151" s="2">
        <v>13</v>
      </c>
      <c r="D3151" s="4">
        <v>-1.1176852839033229</v>
      </c>
      <c r="E3151" s="4">
        <v>-0.16051401352116135</v>
      </c>
      <c r="F3151" s="5">
        <v>0.65830968199759354</v>
      </c>
      <c r="G3151" s="3" t="s">
        <v>4365</v>
      </c>
    </row>
    <row r="3152" spans="1:7" x14ac:dyDescent="0.2">
      <c r="A3152" s="2" t="s">
        <v>6154</v>
      </c>
      <c r="B3152" s="13" t="s">
        <v>3039</v>
      </c>
      <c r="C3152" s="2">
        <v>183</v>
      </c>
      <c r="D3152" s="4">
        <v>-1.1200323515145614</v>
      </c>
      <c r="E3152" s="4">
        <v>-0.16354040433247694</v>
      </c>
      <c r="F3152" s="5">
        <v>0.59980604434504903</v>
      </c>
      <c r="G3152" s="3" t="s">
        <v>3556</v>
      </c>
    </row>
    <row r="3153" spans="1:7" x14ac:dyDescent="0.2">
      <c r="A3153" s="2" t="s">
        <v>6154</v>
      </c>
      <c r="B3153" s="13" t="s">
        <v>3040</v>
      </c>
      <c r="C3153" s="2">
        <v>148</v>
      </c>
      <c r="D3153" s="4">
        <v>-1.1250782968169157</v>
      </c>
      <c r="E3153" s="4">
        <v>-0.17002540544130834</v>
      </c>
      <c r="F3153" s="5">
        <v>0.72804215687635288</v>
      </c>
      <c r="G3153" s="3" t="s">
        <v>4366</v>
      </c>
    </row>
    <row r="3154" spans="1:7" x14ac:dyDescent="0.2">
      <c r="A3154" s="2" t="s">
        <v>6154</v>
      </c>
      <c r="B3154" s="13" t="s">
        <v>3041</v>
      </c>
      <c r="C3154" s="2">
        <v>1</v>
      </c>
      <c r="D3154" s="4">
        <v>-1.131578348273006</v>
      </c>
      <c r="E3154" s="4">
        <v>-0.17833647744771941</v>
      </c>
      <c r="F3154" s="5">
        <v>0.73175701481316779</v>
      </c>
      <c r="G3154" s="3" t="s">
        <v>3494</v>
      </c>
    </row>
    <row r="3155" spans="1:7" x14ac:dyDescent="0.2">
      <c r="A3155" s="2" t="s">
        <v>6154</v>
      </c>
      <c r="B3155" s="13" t="s">
        <v>3042</v>
      </c>
      <c r="C3155" s="2">
        <v>44</v>
      </c>
      <c r="D3155" s="4">
        <v>-1.144485302219044</v>
      </c>
      <c r="E3155" s="4">
        <v>-0.19469893554379344</v>
      </c>
      <c r="F3155" s="5">
        <v>0.57644171752586937</v>
      </c>
      <c r="G3155" s="3" t="s">
        <v>4367</v>
      </c>
    </row>
    <row r="3156" spans="1:7" x14ac:dyDescent="0.2">
      <c r="A3156" s="2" t="s">
        <v>6154</v>
      </c>
      <c r="B3156" s="13" t="s">
        <v>3043</v>
      </c>
      <c r="C3156" s="2">
        <v>78</v>
      </c>
      <c r="D3156" s="4">
        <v>-1.1520527680465154</v>
      </c>
      <c r="E3156" s="4">
        <v>-0.20420679877287248</v>
      </c>
      <c r="F3156" s="5">
        <v>0.72127885912400758</v>
      </c>
      <c r="G3156" s="3" t="s">
        <v>4368</v>
      </c>
    </row>
    <row r="3157" spans="1:7" x14ac:dyDescent="0.2">
      <c r="A3157" s="2" t="s">
        <v>6154</v>
      </c>
      <c r="B3157" s="13" t="s">
        <v>3044</v>
      </c>
      <c r="C3157" s="2">
        <v>20</v>
      </c>
      <c r="D3157" s="4">
        <v>-1.1568827396431516</v>
      </c>
      <c r="E3157" s="4">
        <v>-0.21024264187970024</v>
      </c>
      <c r="F3157" s="5">
        <v>1</v>
      </c>
      <c r="G3157" s="3" t="s">
        <v>3319</v>
      </c>
    </row>
    <row r="3158" spans="1:7" x14ac:dyDescent="0.2">
      <c r="A3158" s="2" t="s">
        <v>6154</v>
      </c>
      <c r="B3158" s="13" t="s">
        <v>3045</v>
      </c>
      <c r="C3158" s="2">
        <v>3</v>
      </c>
      <c r="D3158" s="4">
        <v>-1.1627879246226298</v>
      </c>
      <c r="E3158" s="4">
        <v>-0.21758799449398927</v>
      </c>
      <c r="F3158" s="5">
        <v>0.51921141842053631</v>
      </c>
      <c r="G3158" s="3" t="s">
        <v>4369</v>
      </c>
    </row>
    <row r="3159" spans="1:7" x14ac:dyDescent="0.2">
      <c r="A3159" s="2" t="s">
        <v>6154</v>
      </c>
      <c r="B3159" s="13" t="s">
        <v>3046</v>
      </c>
      <c r="C3159" s="2">
        <v>161</v>
      </c>
      <c r="D3159" s="4">
        <v>-1.1680775218181507</v>
      </c>
      <c r="E3159" s="4">
        <v>-0.224136024758401</v>
      </c>
      <c r="F3159" s="5">
        <v>1</v>
      </c>
      <c r="G3159" s="3" t="s">
        <v>3319</v>
      </c>
    </row>
    <row r="3160" spans="1:7" x14ac:dyDescent="0.2">
      <c r="A3160" s="2" t="s">
        <v>6154</v>
      </c>
      <c r="B3160" s="13" t="s">
        <v>3047</v>
      </c>
      <c r="C3160" s="2">
        <v>34</v>
      </c>
      <c r="D3160" s="4">
        <v>-1.1721323449438379</v>
      </c>
      <c r="E3160" s="4">
        <v>-0.22913547301498466</v>
      </c>
      <c r="F3160" s="5">
        <v>0.738432309977478</v>
      </c>
      <c r="G3160" s="3" t="s">
        <v>4370</v>
      </c>
    </row>
    <row r="3161" spans="1:7" x14ac:dyDescent="0.2">
      <c r="A3161" s="2" t="s">
        <v>6154</v>
      </c>
      <c r="B3161" s="13" t="s">
        <v>3048</v>
      </c>
      <c r="C3161" s="2">
        <v>188</v>
      </c>
      <c r="D3161" s="4">
        <v>-1.1741074467969277</v>
      </c>
      <c r="E3161" s="4">
        <v>-0.23156444070347945</v>
      </c>
      <c r="F3161" s="5">
        <v>0.66660699581914395</v>
      </c>
      <c r="G3161" s="3" t="s">
        <v>3266</v>
      </c>
    </row>
    <row r="3162" spans="1:7" x14ac:dyDescent="0.2">
      <c r="A3162" s="2" t="s">
        <v>6154</v>
      </c>
      <c r="B3162" s="13" t="s">
        <v>3049</v>
      </c>
      <c r="C3162" s="2">
        <v>191</v>
      </c>
      <c r="D3162" s="4">
        <v>-1.1805116258227595</v>
      </c>
      <c r="E3162" s="4">
        <v>-0.23941224947358838</v>
      </c>
      <c r="F3162" s="5">
        <v>0.76659029526596656</v>
      </c>
      <c r="G3162" s="3" t="s">
        <v>4371</v>
      </c>
    </row>
    <row r="3163" spans="1:7" x14ac:dyDescent="0.2">
      <c r="A3163" s="2" t="s">
        <v>6154</v>
      </c>
      <c r="B3163" s="13" t="s">
        <v>152</v>
      </c>
      <c r="C3163" s="2">
        <v>50</v>
      </c>
      <c r="D3163" s="4">
        <v>-1.1865439241645273</v>
      </c>
      <c r="E3163" s="4">
        <v>-0.2467655080340995</v>
      </c>
      <c r="F3163" s="5">
        <v>0.86030096924420862</v>
      </c>
      <c r="G3163" s="3" t="s">
        <v>3357</v>
      </c>
    </row>
    <row r="3164" spans="1:7" x14ac:dyDescent="0.2">
      <c r="A3164" s="2" t="s">
        <v>6154</v>
      </c>
      <c r="B3164" s="13" t="s">
        <v>3050</v>
      </c>
      <c r="C3164" s="2">
        <v>184</v>
      </c>
      <c r="D3164" s="4">
        <v>-1.1880399832355377</v>
      </c>
      <c r="E3164" s="4">
        <v>-0.24858339055362252</v>
      </c>
      <c r="F3164" s="5">
        <v>0.51662134323538034</v>
      </c>
      <c r="G3164" s="3" t="s">
        <v>4372</v>
      </c>
    </row>
    <row r="3165" spans="1:7" x14ac:dyDescent="0.2">
      <c r="A3165" s="2" t="s">
        <v>6154</v>
      </c>
      <c r="B3165" s="13" t="s">
        <v>356</v>
      </c>
      <c r="C3165" s="2">
        <v>117</v>
      </c>
      <c r="D3165" s="4">
        <v>-1.1885318043022666</v>
      </c>
      <c r="E3165" s="4">
        <v>-0.24918050933440106</v>
      </c>
      <c r="F3165" s="5">
        <v>0.42399460975782044</v>
      </c>
      <c r="G3165" s="3" t="s">
        <v>3441</v>
      </c>
    </row>
    <row r="3166" spans="1:7" x14ac:dyDescent="0.2">
      <c r="A3166" s="2" t="s">
        <v>6154</v>
      </c>
      <c r="B3166" s="13" t="s">
        <v>3051</v>
      </c>
      <c r="C3166" s="2">
        <v>8</v>
      </c>
      <c r="D3166" s="4">
        <v>-1.2105835763761243</v>
      </c>
      <c r="E3166" s="4">
        <v>-0.27570268368309714</v>
      </c>
      <c r="F3166" s="5">
        <v>0.36444101808839613</v>
      </c>
      <c r="G3166" s="3" t="s">
        <v>4373</v>
      </c>
    </row>
    <row r="3167" spans="1:7" x14ac:dyDescent="0.2">
      <c r="A3167" s="2" t="s">
        <v>6154</v>
      </c>
      <c r="B3167" s="13" t="s">
        <v>3052</v>
      </c>
      <c r="C3167" s="2">
        <v>17</v>
      </c>
      <c r="D3167" s="4">
        <v>-1.2136940504242548</v>
      </c>
      <c r="E3167" s="4">
        <v>-0.27940479098046289</v>
      </c>
      <c r="F3167" s="5">
        <v>0.47164958980301364</v>
      </c>
      <c r="G3167" s="3" t="s">
        <v>4374</v>
      </c>
    </row>
    <row r="3168" spans="1:7" x14ac:dyDescent="0.2">
      <c r="A3168" s="2" t="s">
        <v>6154</v>
      </c>
      <c r="B3168" s="13" t="s">
        <v>3053</v>
      </c>
      <c r="C3168" s="2">
        <v>132</v>
      </c>
      <c r="D3168" s="4">
        <v>-1.2221428339016007</v>
      </c>
      <c r="E3168" s="4">
        <v>-0.28941290522162938</v>
      </c>
      <c r="F3168" s="5">
        <v>0.33585910840039213</v>
      </c>
      <c r="G3168" s="3" t="s">
        <v>4375</v>
      </c>
    </row>
    <row r="3169" spans="1:7" x14ac:dyDescent="0.2">
      <c r="A3169" s="2" t="s">
        <v>6154</v>
      </c>
      <c r="B3169" s="13" t="s">
        <v>3054</v>
      </c>
      <c r="C3169" s="2">
        <v>166</v>
      </c>
      <c r="D3169" s="4">
        <v>-1.233605580135247</v>
      </c>
      <c r="E3169" s="4">
        <v>-0.30288119631827659</v>
      </c>
      <c r="F3169" s="5">
        <v>0.84916933330797262</v>
      </c>
      <c r="G3169" s="3" t="s">
        <v>3319</v>
      </c>
    </row>
    <row r="3170" spans="1:7" x14ac:dyDescent="0.2">
      <c r="A3170" s="2" t="s">
        <v>6154</v>
      </c>
      <c r="B3170" s="13" t="s">
        <v>3055</v>
      </c>
      <c r="C3170" s="2">
        <v>182</v>
      </c>
      <c r="D3170" s="4">
        <v>-1.2437681233675515</v>
      </c>
      <c r="E3170" s="4">
        <v>-0.31471754780864442</v>
      </c>
      <c r="F3170" s="5">
        <v>0.3105880279320441</v>
      </c>
      <c r="G3170" s="3" t="s">
        <v>3824</v>
      </c>
    </row>
    <row r="3171" spans="1:7" x14ac:dyDescent="0.2">
      <c r="A3171" s="2" t="s">
        <v>6154</v>
      </c>
      <c r="B3171" s="13" t="s">
        <v>3056</v>
      </c>
      <c r="C3171" s="2">
        <v>22</v>
      </c>
      <c r="D3171" s="4">
        <v>-1.2774932421886587</v>
      </c>
      <c r="E3171" s="4">
        <v>-0.35331565947076649</v>
      </c>
      <c r="F3171" s="5">
        <v>0.51294064098080683</v>
      </c>
      <c r="G3171" s="3" t="s">
        <v>4376</v>
      </c>
    </row>
    <row r="3172" spans="1:7" x14ac:dyDescent="0.2">
      <c r="A3172" s="2" t="s">
        <v>6154</v>
      </c>
      <c r="B3172" s="13" t="s">
        <v>3057</v>
      </c>
      <c r="C3172" s="2">
        <v>138</v>
      </c>
      <c r="D3172" s="4">
        <v>-1.2928233030900498</v>
      </c>
      <c r="E3172" s="4">
        <v>-0.37052510795904203</v>
      </c>
      <c r="F3172" s="5">
        <v>0.21182883906139827</v>
      </c>
      <c r="G3172" s="3" t="s">
        <v>3266</v>
      </c>
    </row>
    <row r="3173" spans="1:7" x14ac:dyDescent="0.2">
      <c r="A3173" s="2" t="s">
        <v>6154</v>
      </c>
      <c r="B3173" s="13" t="s">
        <v>3058</v>
      </c>
      <c r="C3173" s="2">
        <v>11</v>
      </c>
      <c r="D3173" s="4">
        <v>-1.3315939601780356</v>
      </c>
      <c r="E3173" s="4">
        <v>-0.41315423185323685</v>
      </c>
      <c r="F3173" s="5">
        <v>0.34190682231182912</v>
      </c>
      <c r="G3173" s="3" t="s">
        <v>3266</v>
      </c>
    </row>
    <row r="3174" spans="1:7" x14ac:dyDescent="0.2">
      <c r="A3174" s="2" t="s">
        <v>6154</v>
      </c>
      <c r="B3174" s="13" t="s">
        <v>3059</v>
      </c>
      <c r="C3174" s="2">
        <v>99</v>
      </c>
      <c r="D3174" s="4">
        <v>-1.3755933335405357</v>
      </c>
      <c r="E3174" s="4">
        <v>-0.46005402934364398</v>
      </c>
      <c r="F3174" s="5">
        <v>0.84629653004977856</v>
      </c>
      <c r="G3174" s="3" t="s">
        <v>4272</v>
      </c>
    </row>
    <row r="3175" spans="1:7" x14ac:dyDescent="0.2">
      <c r="A3175" s="2" t="s">
        <v>6154</v>
      </c>
      <c r="B3175" s="13" t="s">
        <v>3060</v>
      </c>
      <c r="C3175" s="2">
        <v>29</v>
      </c>
      <c r="D3175" s="4">
        <v>-1.4263731733393854</v>
      </c>
      <c r="E3175" s="4">
        <v>-0.51235147469487907</v>
      </c>
      <c r="F3175" s="5">
        <v>0.21530630534614473</v>
      </c>
      <c r="G3175" s="3" t="s">
        <v>3266</v>
      </c>
    </row>
    <row r="3176" spans="1:7" x14ac:dyDescent="0.2">
      <c r="A3176" s="2" t="s">
        <v>6154</v>
      </c>
      <c r="B3176" s="13" t="s">
        <v>3061</v>
      </c>
      <c r="C3176" s="2">
        <v>42</v>
      </c>
      <c r="D3176" s="4">
        <v>-1.4298840673228737</v>
      </c>
      <c r="E3176" s="4">
        <v>-0.5158981803752829</v>
      </c>
      <c r="F3176" s="5">
        <v>0.51322461470593816</v>
      </c>
      <c r="G3176" s="3" t="s">
        <v>3394</v>
      </c>
    </row>
    <row r="3177" spans="1:7" x14ac:dyDescent="0.2">
      <c r="A3177" s="2" t="s">
        <v>6154</v>
      </c>
      <c r="B3177" s="13" t="s">
        <v>3062</v>
      </c>
      <c r="C3177" s="2">
        <v>24</v>
      </c>
      <c r="D3177" s="4">
        <v>-1.45271655910502</v>
      </c>
      <c r="E3177" s="4">
        <v>-0.5387532448405119</v>
      </c>
      <c r="F3177" s="5">
        <v>0.21588078619332413</v>
      </c>
      <c r="G3177" s="3" t="s">
        <v>4377</v>
      </c>
    </row>
    <row r="3178" spans="1:7" x14ac:dyDescent="0.2">
      <c r="A3178" s="2" t="s">
        <v>6154</v>
      </c>
      <c r="B3178" s="13" t="s">
        <v>3063</v>
      </c>
      <c r="C3178" s="2">
        <v>4</v>
      </c>
      <c r="D3178" s="4">
        <v>-1.5547538714590381</v>
      </c>
      <c r="E3178" s="4">
        <v>-0.63668620959672073</v>
      </c>
      <c r="F3178" s="5">
        <v>5.4392727354643844E-2</v>
      </c>
      <c r="G3178" s="3" t="s">
        <v>4378</v>
      </c>
    </row>
    <row r="3179" spans="1:7" x14ac:dyDescent="0.2">
      <c r="A3179" s="2" t="s">
        <v>6154</v>
      </c>
      <c r="B3179" s="13" t="s">
        <v>3064</v>
      </c>
      <c r="C3179" s="2">
        <v>69</v>
      </c>
      <c r="D3179" s="4">
        <v>-1.5900565033754555</v>
      </c>
      <c r="E3179" s="4">
        <v>-0.66907803323992732</v>
      </c>
      <c r="F3179" s="5">
        <v>0.4045398435252856</v>
      </c>
      <c r="G3179" s="3" t="s">
        <v>3266</v>
      </c>
    </row>
    <row r="3180" spans="1:7" x14ac:dyDescent="0.2">
      <c r="A3180" s="2" t="s">
        <v>6154</v>
      </c>
      <c r="B3180" s="13" t="s">
        <v>3065</v>
      </c>
      <c r="C3180" s="2">
        <v>181</v>
      </c>
      <c r="D3180" s="4">
        <v>-1.6393150885377155</v>
      </c>
      <c r="E3180" s="4">
        <v>-0.71309317779398995</v>
      </c>
      <c r="F3180" s="5">
        <v>0.13877933377746085</v>
      </c>
      <c r="G3180" s="3" t="s">
        <v>3266</v>
      </c>
    </row>
    <row r="3181" spans="1:7" x14ac:dyDescent="0.2">
      <c r="A3181" s="2" t="s">
        <v>6154</v>
      </c>
      <c r="B3181" s="13" t="s">
        <v>3066</v>
      </c>
      <c r="C3181" s="2">
        <v>85</v>
      </c>
      <c r="D3181" s="4">
        <v>-1.6447567090037485</v>
      </c>
      <c r="E3181" s="4">
        <v>-0.71787419753381576</v>
      </c>
      <c r="F3181" s="5">
        <v>0.23726448590005284</v>
      </c>
      <c r="G3181" s="3" t="s">
        <v>3266</v>
      </c>
    </row>
    <row r="3182" spans="1:7" x14ac:dyDescent="0.2">
      <c r="A3182" s="2" t="s">
        <v>6154</v>
      </c>
      <c r="B3182" s="13" t="s">
        <v>3067</v>
      </c>
      <c r="C3182" s="2">
        <v>51</v>
      </c>
      <c r="D3182" s="4">
        <v>-1.6685561151843902</v>
      </c>
      <c r="E3182" s="4">
        <v>-0.73860020659028913</v>
      </c>
      <c r="F3182" s="5">
        <v>0.21640084636666557</v>
      </c>
      <c r="G3182" s="3" t="s">
        <v>4379</v>
      </c>
    </row>
    <row r="3183" spans="1:7" x14ac:dyDescent="0.2">
      <c r="A3183" s="2" t="s">
        <v>6154</v>
      </c>
      <c r="B3183" s="13" t="s">
        <v>3068</v>
      </c>
      <c r="C3183" s="2">
        <v>139</v>
      </c>
      <c r="D3183" s="4">
        <v>-1.7715685902963221</v>
      </c>
      <c r="E3183" s="4">
        <v>-0.8250273237484651</v>
      </c>
      <c r="F3183" s="5">
        <v>0.25970271672536693</v>
      </c>
      <c r="G3183" s="3" t="s">
        <v>3266</v>
      </c>
    </row>
    <row r="3184" spans="1:7" x14ac:dyDescent="0.2">
      <c r="A3184" s="2" t="s">
        <v>6154</v>
      </c>
      <c r="B3184" s="13" t="s">
        <v>3069</v>
      </c>
      <c r="C3184" s="2">
        <v>52</v>
      </c>
      <c r="D3184" s="4">
        <v>-1.8170659842352552</v>
      </c>
      <c r="E3184" s="4">
        <v>-0.86161080999608985</v>
      </c>
      <c r="F3184" s="5">
        <v>0.31244379791679106</v>
      </c>
      <c r="G3184" s="3" t="s">
        <v>4380</v>
      </c>
    </row>
    <row r="3185" spans="1:7" x14ac:dyDescent="0.2">
      <c r="A3185" s="2" t="s">
        <v>6154</v>
      </c>
      <c r="B3185" s="13" t="s">
        <v>3070</v>
      </c>
      <c r="C3185" s="2">
        <v>12</v>
      </c>
      <c r="D3185" s="4">
        <v>-1.8921596750762313</v>
      </c>
      <c r="E3185" s="4">
        <v>-0.92003383958665097</v>
      </c>
      <c r="F3185" s="5">
        <v>0.24580495114244222</v>
      </c>
      <c r="G3185" s="3" t="s">
        <v>3728</v>
      </c>
    </row>
    <row r="3186" spans="1:7" x14ac:dyDescent="0.2">
      <c r="A3186" s="2" t="s">
        <v>6154</v>
      </c>
      <c r="B3186" s="13" t="s">
        <v>3071</v>
      </c>
      <c r="C3186" s="2">
        <v>86</v>
      </c>
      <c r="D3186" s="4">
        <v>-2.0810515966401364</v>
      </c>
      <c r="E3186" s="4">
        <v>-1.0573127350367508</v>
      </c>
      <c r="F3186" s="5">
        <v>0.51971081476905612</v>
      </c>
      <c r="G3186" s="3" t="s">
        <v>4381</v>
      </c>
    </row>
    <row r="3187" spans="1:7" x14ac:dyDescent="0.2">
      <c r="A3187" s="2" t="s">
        <v>6154</v>
      </c>
      <c r="B3187" s="13" t="s">
        <v>3072</v>
      </c>
      <c r="C3187" s="2">
        <v>194</v>
      </c>
      <c r="D3187" s="4">
        <v>-2.1340878090709667</v>
      </c>
      <c r="E3187" s="4">
        <v>-1.0936195384420819</v>
      </c>
      <c r="F3187" s="5">
        <v>1</v>
      </c>
      <c r="G3187" s="3" t="s">
        <v>3266</v>
      </c>
    </row>
    <row r="3188" spans="1:7" x14ac:dyDescent="0.2">
      <c r="A3188" s="2" t="s">
        <v>6154</v>
      </c>
      <c r="B3188" s="13" t="s">
        <v>3073</v>
      </c>
      <c r="C3188" s="2">
        <v>119</v>
      </c>
      <c r="D3188" s="4">
        <v>-2.2311955243466652</v>
      </c>
      <c r="E3188" s="4">
        <v>-1.1578169455162655</v>
      </c>
      <c r="F3188" s="5">
        <v>0.21193424350358417</v>
      </c>
      <c r="G3188" s="3" t="s">
        <v>4382</v>
      </c>
    </row>
    <row r="3189" spans="1:7" x14ac:dyDescent="0.2">
      <c r="A3189" s="2" t="s">
        <v>6154</v>
      </c>
      <c r="B3189" s="13" t="s">
        <v>3074</v>
      </c>
      <c r="C3189" s="2">
        <v>197</v>
      </c>
      <c r="D3189" s="4">
        <v>-2.2491575880657892</v>
      </c>
      <c r="E3189" s="4">
        <v>-1.1693847476235542</v>
      </c>
      <c r="F3189" s="5">
        <v>3.1389653912199671E-3</v>
      </c>
      <c r="G3189" s="3" t="s">
        <v>4383</v>
      </c>
    </row>
    <row r="3190" spans="1:7" x14ac:dyDescent="0.2">
      <c r="A3190" s="2" t="s">
        <v>6154</v>
      </c>
      <c r="B3190" s="13" t="s">
        <v>3075</v>
      </c>
      <c r="C3190" s="2">
        <v>128</v>
      </c>
      <c r="D3190" s="4">
        <v>-2.5443055815687137</v>
      </c>
      <c r="E3190" s="4">
        <v>-1.347271954638817</v>
      </c>
      <c r="F3190" s="5">
        <v>0.22315702224672884</v>
      </c>
      <c r="G3190" s="3" t="s">
        <v>4384</v>
      </c>
    </row>
    <row r="3191" spans="1:7" x14ac:dyDescent="0.2">
      <c r="A3191" s="2" t="s">
        <v>6154</v>
      </c>
      <c r="B3191" s="13" t="s">
        <v>3076</v>
      </c>
      <c r="C3191" s="2">
        <v>141</v>
      </c>
      <c r="D3191" s="4">
        <v>-3.2113647392171449</v>
      </c>
      <c r="E3191" s="4">
        <v>-1.6831865322626742</v>
      </c>
      <c r="F3191" s="5">
        <v>3.2933264609335287E-2</v>
      </c>
      <c r="G3191" s="3" t="s">
        <v>3315</v>
      </c>
    </row>
    <row r="3192" spans="1:7" x14ac:dyDescent="0.2">
      <c r="A3192" s="2" t="s">
        <v>6154</v>
      </c>
      <c r="B3192" s="13" t="s">
        <v>3077</v>
      </c>
      <c r="C3192" s="2">
        <v>21</v>
      </c>
      <c r="D3192" s="4">
        <v>-3.2289910852576358</v>
      </c>
      <c r="E3192" s="4">
        <v>-1.6910834579006848</v>
      </c>
      <c r="F3192" s="5">
        <v>0.32844169105394388</v>
      </c>
      <c r="G3192" s="3" t="s">
        <v>3269</v>
      </c>
    </row>
    <row r="3193" spans="1:7" x14ac:dyDescent="0.2">
      <c r="A3193" s="2" t="s">
        <v>6154</v>
      </c>
      <c r="B3193" s="13" t="s">
        <v>3078</v>
      </c>
      <c r="C3193" s="2">
        <v>160</v>
      </c>
      <c r="D3193" s="4">
        <v>-3.9312437040627324</v>
      </c>
      <c r="E3193" s="4">
        <v>-1.9749858014991457</v>
      </c>
      <c r="F3193" s="5">
        <v>0.47679934930532375</v>
      </c>
      <c r="G3193" s="3" t="s">
        <v>3320</v>
      </c>
    </row>
    <row r="3194" spans="1:7" x14ac:dyDescent="0.2">
      <c r="A3194" s="2" t="s">
        <v>6154</v>
      </c>
      <c r="B3194" s="13" t="s">
        <v>3079</v>
      </c>
      <c r="C3194" s="2">
        <v>73</v>
      </c>
      <c r="D3194" s="4">
        <v>-3.9875798572384129</v>
      </c>
      <c r="E3194" s="4">
        <v>-1.9955134112883428</v>
      </c>
      <c r="F3194" s="5">
        <v>0.46806082537990285</v>
      </c>
      <c r="G3194" s="3" t="s">
        <v>3266</v>
      </c>
    </row>
    <row r="3195" spans="1:7" x14ac:dyDescent="0.2">
      <c r="A3195" s="2" t="s">
        <v>6154</v>
      </c>
      <c r="B3195" s="13" t="s">
        <v>3080</v>
      </c>
      <c r="C3195" s="2">
        <v>125</v>
      </c>
      <c r="D3195" s="4">
        <v>-4.6001082166513179</v>
      </c>
      <c r="E3195" s="4">
        <v>-2.201667800689171</v>
      </c>
      <c r="F3195" s="5" t="s">
        <v>3261</v>
      </c>
      <c r="G3195" s="3" t="s">
        <v>3642</v>
      </c>
    </row>
    <row r="3196" spans="1:7" x14ac:dyDescent="0.2">
      <c r="A3196" s="2" t="s">
        <v>6154</v>
      </c>
      <c r="B3196" s="13" t="s">
        <v>3081</v>
      </c>
      <c r="C3196" s="2">
        <v>180</v>
      </c>
      <c r="D3196" s="4">
        <v>-4.9447168507771497</v>
      </c>
      <c r="E3196" s="4">
        <v>-2.3058879103321477</v>
      </c>
      <c r="F3196" s="5">
        <v>0.32509258063069013</v>
      </c>
      <c r="G3196" s="3" t="s">
        <v>3319</v>
      </c>
    </row>
    <row r="3197" spans="1:7" x14ac:dyDescent="0.2">
      <c r="A3197" s="2" t="s">
        <v>6154</v>
      </c>
      <c r="B3197" s="13" t="s">
        <v>3082</v>
      </c>
      <c r="C3197" s="2">
        <v>62</v>
      </c>
      <c r="D3197" s="4">
        <v>-5.4370258882771125</v>
      </c>
      <c r="E3197" s="4">
        <v>-2.4428176975125253</v>
      </c>
      <c r="F3197" s="5">
        <v>0.99999999999996825</v>
      </c>
      <c r="G3197" s="3" t="s">
        <v>3320</v>
      </c>
    </row>
    <row r="3198" spans="1:7" x14ac:dyDescent="0.2">
      <c r="A3198" s="2" t="s">
        <v>6154</v>
      </c>
      <c r="B3198" s="13" t="s">
        <v>3083</v>
      </c>
      <c r="C3198" s="2">
        <v>134</v>
      </c>
      <c r="D3198" s="4">
        <v>-5.9303550580622675</v>
      </c>
      <c r="E3198" s="4">
        <v>-2.5681184833836066</v>
      </c>
      <c r="F3198" s="5">
        <v>0.16840592940322957</v>
      </c>
      <c r="G3198" s="3" t="s">
        <v>3441</v>
      </c>
    </row>
    <row r="3199" spans="1:7" x14ac:dyDescent="0.2">
      <c r="A3199" s="2" t="s">
        <v>6154</v>
      </c>
      <c r="B3199" s="13" t="s">
        <v>3084</v>
      </c>
      <c r="C3199" s="2">
        <v>177</v>
      </c>
      <c r="D3199" s="4">
        <v>-8.9773899065682503</v>
      </c>
      <c r="E3199" s="4">
        <v>-3.1662960556346373</v>
      </c>
      <c r="F3199" s="5">
        <v>6.0671998182049193E-3</v>
      </c>
      <c r="G3199" s="3" t="s">
        <v>3266</v>
      </c>
    </row>
    <row r="3200" spans="1:7" x14ac:dyDescent="0.2">
      <c r="A3200" s="2" t="s">
        <v>6154</v>
      </c>
      <c r="B3200" s="13" t="s">
        <v>3085</v>
      </c>
      <c r="C3200" s="2">
        <v>164</v>
      </c>
      <c r="D3200" s="4">
        <v>-9.941683083805863</v>
      </c>
      <c r="E3200" s="4">
        <v>-3.313490114474547</v>
      </c>
      <c r="F3200" s="5">
        <v>0.57846669623876046</v>
      </c>
      <c r="G3200" s="3" t="s">
        <v>3319</v>
      </c>
    </row>
    <row r="3201" spans="1:7" x14ac:dyDescent="0.2">
      <c r="A3201" s="2" t="s">
        <v>6154</v>
      </c>
      <c r="B3201" s="13" t="s">
        <v>3086</v>
      </c>
      <c r="C3201" s="2">
        <v>168</v>
      </c>
      <c r="D3201" s="4">
        <v>-19.20537882552668</v>
      </c>
      <c r="E3201" s="4">
        <v>-4.2634385161538164</v>
      </c>
      <c r="F3201" s="5">
        <v>0.32522653284958386</v>
      </c>
      <c r="G3201" s="3" t="s">
        <v>3319</v>
      </c>
    </row>
    <row r="3202" spans="1:7" x14ac:dyDescent="0.2">
      <c r="A3202" s="2" t="s">
        <v>6155</v>
      </c>
      <c r="B3202" s="13" t="s">
        <v>3087</v>
      </c>
      <c r="C3202" s="2">
        <v>138</v>
      </c>
      <c r="D3202" s="4">
        <v>301.48417686797467</v>
      </c>
      <c r="E3202" s="4">
        <v>8.2359384753059022</v>
      </c>
      <c r="F3202" s="5" t="s">
        <v>3261</v>
      </c>
      <c r="G3202" s="3" t="s">
        <v>3413</v>
      </c>
    </row>
    <row r="3203" spans="1:7" x14ac:dyDescent="0.2">
      <c r="A3203" s="2" t="s">
        <v>6155</v>
      </c>
      <c r="B3203" s="13" t="s">
        <v>3088</v>
      </c>
      <c r="C3203" s="2">
        <v>22</v>
      </c>
      <c r="D3203" s="4">
        <v>90.896982436680915</v>
      </c>
      <c r="E3203" s="4">
        <v>6.506160496062555</v>
      </c>
      <c r="F3203" s="5" t="s">
        <v>3261</v>
      </c>
      <c r="G3203" s="3" t="s">
        <v>4227</v>
      </c>
    </row>
    <row r="3204" spans="1:7" x14ac:dyDescent="0.2">
      <c r="A3204" s="2" t="s">
        <v>6155</v>
      </c>
      <c r="B3204" s="13" t="s">
        <v>3089</v>
      </c>
      <c r="C3204" s="2">
        <v>102</v>
      </c>
      <c r="D3204" s="4">
        <v>23.002812473077043</v>
      </c>
      <c r="E3204" s="4">
        <v>4.5237383600961492</v>
      </c>
      <c r="F3204" s="5">
        <v>9.8404727552854065E-2</v>
      </c>
      <c r="G3204" s="3" t="s">
        <v>4385</v>
      </c>
    </row>
    <row r="3205" spans="1:7" x14ac:dyDescent="0.2">
      <c r="A3205" s="2" t="s">
        <v>6155</v>
      </c>
      <c r="B3205" s="13" t="s">
        <v>3090</v>
      </c>
      <c r="C3205" s="2">
        <v>136</v>
      </c>
      <c r="D3205" s="4">
        <v>15.38608343213834</v>
      </c>
      <c r="E3205" s="4">
        <v>3.9435541314830482</v>
      </c>
      <c r="F3205" s="5" t="s">
        <v>3261</v>
      </c>
      <c r="G3205" s="3" t="s">
        <v>4240</v>
      </c>
    </row>
    <row r="3206" spans="1:7" x14ac:dyDescent="0.2">
      <c r="A3206" s="2" t="s">
        <v>6155</v>
      </c>
      <c r="B3206" s="13" t="s">
        <v>3091</v>
      </c>
      <c r="C3206" s="2">
        <v>42</v>
      </c>
      <c r="D3206" s="4">
        <v>14.245883440928104</v>
      </c>
      <c r="E3206" s="4">
        <v>3.8324731862806596</v>
      </c>
      <c r="F3206" s="5" t="s">
        <v>3261</v>
      </c>
      <c r="G3206" s="3" t="s">
        <v>4005</v>
      </c>
    </row>
    <row r="3207" spans="1:7" x14ac:dyDescent="0.2">
      <c r="A3207" s="2" t="s">
        <v>6155</v>
      </c>
      <c r="B3207" s="13" t="s">
        <v>3092</v>
      </c>
      <c r="C3207" s="2">
        <v>140</v>
      </c>
      <c r="D3207" s="4">
        <v>8.2972879017301899</v>
      </c>
      <c r="E3207" s="4">
        <v>3.0526398460832733</v>
      </c>
      <c r="F3207" s="5">
        <v>0.58525631736464523</v>
      </c>
      <c r="G3207" s="3" t="s">
        <v>3266</v>
      </c>
    </row>
    <row r="3208" spans="1:7" x14ac:dyDescent="0.2">
      <c r="A3208" s="2" t="s">
        <v>6155</v>
      </c>
      <c r="B3208" s="13" t="s">
        <v>3093</v>
      </c>
      <c r="C3208" s="2">
        <v>139</v>
      </c>
      <c r="D3208" s="4">
        <v>5.7045984040325415</v>
      </c>
      <c r="E3208" s="4">
        <v>2.5121253263204397</v>
      </c>
      <c r="F3208" s="5">
        <v>1.6038810086525489E-2</v>
      </c>
      <c r="G3208" s="3" t="s">
        <v>3413</v>
      </c>
    </row>
    <row r="3209" spans="1:7" x14ac:dyDescent="0.2">
      <c r="A3209" s="2" t="s">
        <v>6155</v>
      </c>
      <c r="B3209" s="13" t="s">
        <v>3094</v>
      </c>
      <c r="C3209" s="2">
        <v>10</v>
      </c>
      <c r="D3209" s="4">
        <v>4.8365801770059065</v>
      </c>
      <c r="E3209" s="4">
        <v>2.2739873149519125</v>
      </c>
      <c r="F3209" s="5">
        <v>1</v>
      </c>
      <c r="G3209" s="3" t="s">
        <v>3266</v>
      </c>
    </row>
    <row r="3210" spans="1:7" x14ac:dyDescent="0.2">
      <c r="A3210" s="2" t="s">
        <v>6155</v>
      </c>
      <c r="B3210" s="13" t="s">
        <v>3095</v>
      </c>
      <c r="C3210" s="2">
        <v>92</v>
      </c>
      <c r="D3210" s="4">
        <v>4.8355703730902579</v>
      </c>
      <c r="E3210" s="4">
        <v>2.2736860708595827</v>
      </c>
      <c r="F3210" s="5">
        <v>0.99999999999996181</v>
      </c>
      <c r="G3210" s="3" t="s">
        <v>3319</v>
      </c>
    </row>
    <row r="3211" spans="1:7" x14ac:dyDescent="0.2">
      <c r="A3211" s="2" t="s">
        <v>6155</v>
      </c>
      <c r="B3211" s="13" t="s">
        <v>3096</v>
      </c>
      <c r="C3211" s="2">
        <v>181</v>
      </c>
      <c r="D3211" s="4">
        <v>4.8290015194453328</v>
      </c>
      <c r="E3211" s="4">
        <v>2.2717249174546361</v>
      </c>
      <c r="F3211" s="5">
        <v>0.99999999999999423</v>
      </c>
      <c r="G3211" s="3" t="s">
        <v>3550</v>
      </c>
    </row>
    <row r="3212" spans="1:7" x14ac:dyDescent="0.2">
      <c r="A3212" s="2" t="s">
        <v>6155</v>
      </c>
      <c r="B3212" s="13" t="s">
        <v>3097</v>
      </c>
      <c r="C3212" s="2">
        <v>85</v>
      </c>
      <c r="D3212" s="4">
        <v>4.7135579871914688</v>
      </c>
      <c r="E3212" s="4">
        <v>2.236816476537689</v>
      </c>
      <c r="F3212" s="5">
        <v>0.99999999999995737</v>
      </c>
      <c r="G3212" s="3" t="s">
        <v>3266</v>
      </c>
    </row>
    <row r="3213" spans="1:7" x14ac:dyDescent="0.2">
      <c r="A3213" s="2" t="s">
        <v>6155</v>
      </c>
      <c r="B3213" s="13" t="s">
        <v>412</v>
      </c>
      <c r="C3213" s="2">
        <v>17</v>
      </c>
      <c r="D3213" s="4">
        <v>4.707752692932579</v>
      </c>
      <c r="E3213" s="4">
        <v>2.235038534893993</v>
      </c>
      <c r="F3213" s="5">
        <v>1</v>
      </c>
      <c r="G3213" s="3" t="s">
        <v>3470</v>
      </c>
    </row>
    <row r="3214" spans="1:7" x14ac:dyDescent="0.2">
      <c r="A3214" s="2" t="s">
        <v>6155</v>
      </c>
      <c r="B3214" s="13" t="s">
        <v>3098</v>
      </c>
      <c r="C3214" s="2">
        <v>184</v>
      </c>
      <c r="D3214" s="4">
        <v>4.6899911672343801</v>
      </c>
      <c r="E3214" s="4">
        <v>2.2295852056832626</v>
      </c>
      <c r="F3214" s="5">
        <v>0.99999999999997946</v>
      </c>
      <c r="G3214" s="3" t="s">
        <v>3266</v>
      </c>
    </row>
    <row r="3215" spans="1:7" x14ac:dyDescent="0.2">
      <c r="A3215" s="2" t="s">
        <v>6155</v>
      </c>
      <c r="B3215" s="13" t="s">
        <v>3099</v>
      </c>
      <c r="C3215" s="2">
        <v>46</v>
      </c>
      <c r="D3215" s="4">
        <v>4.2913044789770858</v>
      </c>
      <c r="E3215" s="4">
        <v>2.10141626760372</v>
      </c>
      <c r="F3215" s="5">
        <v>0.23665321750228366</v>
      </c>
      <c r="G3215" s="3" t="s">
        <v>3266</v>
      </c>
    </row>
    <row r="3216" spans="1:7" x14ac:dyDescent="0.2">
      <c r="A3216" s="2" t="s">
        <v>6155</v>
      </c>
      <c r="B3216" s="13" t="s">
        <v>3100</v>
      </c>
      <c r="C3216" s="2">
        <v>150</v>
      </c>
      <c r="D3216" s="4">
        <v>4.2258646076962822</v>
      </c>
      <c r="E3216" s="4">
        <v>2.0792465455657556</v>
      </c>
      <c r="F3216" s="5" t="s">
        <v>3261</v>
      </c>
      <c r="G3216" s="3" t="s">
        <v>3266</v>
      </c>
    </row>
    <row r="3217" spans="1:7" x14ac:dyDescent="0.2">
      <c r="A3217" s="2" t="s">
        <v>6155</v>
      </c>
      <c r="B3217" s="13" t="s">
        <v>3101</v>
      </c>
      <c r="C3217" s="2">
        <v>193</v>
      </c>
      <c r="D3217" s="4">
        <v>2.9214899392529512</v>
      </c>
      <c r="E3217" s="4">
        <v>1.5467043210765963</v>
      </c>
      <c r="F3217" s="5">
        <v>0.46049035369462138</v>
      </c>
      <c r="G3217" s="3" t="s">
        <v>3394</v>
      </c>
    </row>
    <row r="3218" spans="1:7" x14ac:dyDescent="0.2">
      <c r="A3218" s="2" t="s">
        <v>6155</v>
      </c>
      <c r="B3218" s="13" t="s">
        <v>3102</v>
      </c>
      <c r="C3218" s="2">
        <v>170</v>
      </c>
      <c r="D3218" s="4">
        <v>2.919846983404434</v>
      </c>
      <c r="E3218" s="4">
        <v>1.5458927656573687</v>
      </c>
      <c r="F3218" s="5">
        <v>0.48054529092998582</v>
      </c>
      <c r="G3218" s="3" t="s">
        <v>3319</v>
      </c>
    </row>
    <row r="3219" spans="1:7" x14ac:dyDescent="0.2">
      <c r="A3219" s="2" t="s">
        <v>6155</v>
      </c>
      <c r="B3219" s="13" t="s">
        <v>3103</v>
      </c>
      <c r="C3219" s="2">
        <v>91</v>
      </c>
      <c r="D3219" s="4">
        <v>2.9016887451662279</v>
      </c>
      <c r="E3219" s="4">
        <v>1.5368927744397622</v>
      </c>
      <c r="F3219" s="5">
        <v>0.49751480947572629</v>
      </c>
      <c r="G3219" s="3" t="s">
        <v>3319</v>
      </c>
    </row>
    <row r="3220" spans="1:7" x14ac:dyDescent="0.2">
      <c r="A3220" s="2" t="s">
        <v>6155</v>
      </c>
      <c r="B3220" s="13" t="s">
        <v>3104</v>
      </c>
      <c r="C3220" s="2">
        <v>176</v>
      </c>
      <c r="D3220" s="4">
        <v>2.0766465868843906</v>
      </c>
      <c r="E3220" s="4">
        <v>1.054255712700336</v>
      </c>
      <c r="F3220" s="5">
        <v>0.5472403507334852</v>
      </c>
      <c r="G3220" s="3" t="s">
        <v>3264</v>
      </c>
    </row>
    <row r="3221" spans="1:7" x14ac:dyDescent="0.2">
      <c r="A3221" s="2" t="s">
        <v>6155</v>
      </c>
      <c r="B3221" s="13" t="s">
        <v>3105</v>
      </c>
      <c r="C3221" s="2">
        <v>61</v>
      </c>
      <c r="D3221" s="4">
        <v>1.7977179979955522</v>
      </c>
      <c r="E3221" s="4">
        <v>0.84616672785919544</v>
      </c>
      <c r="F3221" s="5">
        <v>0.23349185804511396</v>
      </c>
      <c r="G3221" s="3" t="s">
        <v>4386</v>
      </c>
    </row>
    <row r="3222" spans="1:7" x14ac:dyDescent="0.2">
      <c r="A3222" s="2" t="s">
        <v>6155</v>
      </c>
      <c r="B3222" s="13" t="s">
        <v>3106</v>
      </c>
      <c r="C3222" s="2">
        <v>101</v>
      </c>
      <c r="D3222" s="4">
        <v>1.5658250401994138</v>
      </c>
      <c r="E3222" s="4">
        <v>0.64692301994821111</v>
      </c>
      <c r="F3222" s="5">
        <v>0.99999999999998646</v>
      </c>
      <c r="G3222" s="3" t="s">
        <v>3319</v>
      </c>
    </row>
    <row r="3223" spans="1:7" x14ac:dyDescent="0.2">
      <c r="A3223" s="2" t="s">
        <v>6155</v>
      </c>
      <c r="B3223" s="13" t="s">
        <v>3107</v>
      </c>
      <c r="C3223" s="2">
        <v>80</v>
      </c>
      <c r="D3223" s="4">
        <v>1.5634583857689992</v>
      </c>
      <c r="E3223" s="4">
        <v>0.64474081987460719</v>
      </c>
      <c r="F3223" s="5">
        <v>1</v>
      </c>
      <c r="G3223" s="3" t="s">
        <v>3319</v>
      </c>
    </row>
    <row r="3224" spans="1:7" x14ac:dyDescent="0.2">
      <c r="A3224" s="2" t="s">
        <v>6155</v>
      </c>
      <c r="B3224" s="13" t="s">
        <v>3108</v>
      </c>
      <c r="C3224" s="2">
        <v>79</v>
      </c>
      <c r="D3224" s="4">
        <v>1.5229014808548662</v>
      </c>
      <c r="E3224" s="4">
        <v>0.60682261439287677</v>
      </c>
      <c r="F3224" s="5">
        <v>0.40130334555376412</v>
      </c>
      <c r="G3224" s="3" t="s">
        <v>3266</v>
      </c>
    </row>
    <row r="3225" spans="1:7" x14ac:dyDescent="0.2">
      <c r="A3225" s="2" t="s">
        <v>6155</v>
      </c>
      <c r="B3225" s="13" t="s">
        <v>3109</v>
      </c>
      <c r="C3225" s="2">
        <v>49</v>
      </c>
      <c r="D3225" s="4">
        <v>1.5191875604869116</v>
      </c>
      <c r="E3225" s="4">
        <v>0.603299997476484</v>
      </c>
      <c r="F3225" s="5">
        <v>7.5344336792985231E-2</v>
      </c>
      <c r="G3225" s="3" t="s">
        <v>4387</v>
      </c>
    </row>
    <row r="3226" spans="1:7" x14ac:dyDescent="0.2">
      <c r="A3226" s="2" t="s">
        <v>6155</v>
      </c>
      <c r="B3226" s="13" t="s">
        <v>3110</v>
      </c>
      <c r="C3226" s="2">
        <v>50</v>
      </c>
      <c r="D3226" s="4">
        <v>1.4543830056773122</v>
      </c>
      <c r="E3226" s="4">
        <v>0.54040724699318121</v>
      </c>
      <c r="F3226" s="5">
        <v>0.15888811362607899</v>
      </c>
      <c r="G3226" s="3" t="s">
        <v>4066</v>
      </c>
    </row>
    <row r="3227" spans="1:7" x14ac:dyDescent="0.2">
      <c r="A3227" s="2" t="s">
        <v>6155</v>
      </c>
      <c r="B3227" s="13" t="s">
        <v>3111</v>
      </c>
      <c r="C3227" s="2">
        <v>6</v>
      </c>
      <c r="D3227" s="4">
        <v>1.428196304921129</v>
      </c>
      <c r="E3227" s="4">
        <v>0.51419429076190726</v>
      </c>
      <c r="F3227" s="5">
        <v>0.17390781976165692</v>
      </c>
      <c r="G3227" s="3" t="s">
        <v>4388</v>
      </c>
    </row>
    <row r="3228" spans="1:7" x14ac:dyDescent="0.2">
      <c r="A3228" s="2" t="s">
        <v>6155</v>
      </c>
      <c r="B3228" s="13" t="s">
        <v>40</v>
      </c>
      <c r="C3228" s="2">
        <v>82</v>
      </c>
      <c r="D3228" s="4">
        <v>1.4237053197096359</v>
      </c>
      <c r="E3228" s="4">
        <v>0.50965056639709139</v>
      </c>
      <c r="F3228" s="5">
        <v>0.355216494790767</v>
      </c>
      <c r="G3228" s="3" t="s">
        <v>3277</v>
      </c>
    </row>
    <row r="3229" spans="1:7" x14ac:dyDescent="0.2">
      <c r="A3229" s="2" t="s">
        <v>6155</v>
      </c>
      <c r="B3229" s="13" t="s">
        <v>1797</v>
      </c>
      <c r="C3229" s="2">
        <v>45</v>
      </c>
      <c r="D3229" s="4">
        <v>1.4011363268340704</v>
      </c>
      <c r="E3229" s="4">
        <v>0.48659733298430419</v>
      </c>
      <c r="F3229" s="5">
        <v>0.58391685891910872</v>
      </c>
      <c r="G3229" s="3" t="s">
        <v>3307</v>
      </c>
    </row>
    <row r="3230" spans="1:7" x14ac:dyDescent="0.2">
      <c r="A3230" s="2" t="s">
        <v>6155</v>
      </c>
      <c r="B3230" s="13" t="s">
        <v>3112</v>
      </c>
      <c r="C3230" s="2">
        <v>48</v>
      </c>
      <c r="D3230" s="4">
        <v>1.3928101528798462</v>
      </c>
      <c r="E3230" s="4">
        <v>0.47799862465536963</v>
      </c>
      <c r="F3230" s="5">
        <v>0.40728862209252098</v>
      </c>
      <c r="G3230" s="3" t="s">
        <v>4389</v>
      </c>
    </row>
    <row r="3231" spans="1:7" x14ac:dyDescent="0.2">
      <c r="A3231" s="2" t="s">
        <v>6155</v>
      </c>
      <c r="B3231" s="13" t="s">
        <v>3113</v>
      </c>
      <c r="C3231" s="2">
        <v>43</v>
      </c>
      <c r="D3231" s="4">
        <v>1.3569186290872537</v>
      </c>
      <c r="E3231" s="4">
        <v>0.4403342086476208</v>
      </c>
      <c r="F3231" s="5">
        <v>0.51551981347347509</v>
      </c>
      <c r="G3231" s="3" t="s">
        <v>3266</v>
      </c>
    </row>
    <row r="3232" spans="1:7" x14ac:dyDescent="0.2">
      <c r="A3232" s="2" t="s">
        <v>6155</v>
      </c>
      <c r="B3232" s="13" t="s">
        <v>3114</v>
      </c>
      <c r="C3232" s="2">
        <v>21</v>
      </c>
      <c r="D3232" s="4">
        <v>1.3338963710669862</v>
      </c>
      <c r="E3232" s="4">
        <v>0.41564658949473321</v>
      </c>
      <c r="F3232" s="5">
        <v>0.46116931348940698</v>
      </c>
      <c r="G3232" s="3" t="s">
        <v>3266</v>
      </c>
    </row>
    <row r="3233" spans="1:7" x14ac:dyDescent="0.2">
      <c r="A3233" s="2" t="s">
        <v>6155</v>
      </c>
      <c r="B3233" s="13" t="s">
        <v>3115</v>
      </c>
      <c r="C3233" s="2">
        <v>183</v>
      </c>
      <c r="D3233" s="4">
        <v>1.3136933274650411</v>
      </c>
      <c r="E3233" s="4">
        <v>0.39362852788016756</v>
      </c>
      <c r="F3233" s="5">
        <v>0.28723946651921184</v>
      </c>
      <c r="G3233" s="3" t="s">
        <v>3413</v>
      </c>
    </row>
    <row r="3234" spans="1:7" x14ac:dyDescent="0.2">
      <c r="A3234" s="2" t="s">
        <v>6155</v>
      </c>
      <c r="B3234" s="13" t="s">
        <v>3116</v>
      </c>
      <c r="C3234" s="2">
        <v>186</v>
      </c>
      <c r="D3234" s="4">
        <v>1.2895475074521277</v>
      </c>
      <c r="E3234" s="4">
        <v>0.366864923575422</v>
      </c>
      <c r="F3234" s="5">
        <v>0.37538290642238187</v>
      </c>
      <c r="G3234" s="3" t="s">
        <v>3266</v>
      </c>
    </row>
    <row r="3235" spans="1:7" x14ac:dyDescent="0.2">
      <c r="A3235" s="2" t="s">
        <v>6155</v>
      </c>
      <c r="B3235" s="13" t="s">
        <v>3117</v>
      </c>
      <c r="C3235" s="2">
        <v>35</v>
      </c>
      <c r="D3235" s="4">
        <v>1.2846668186351591</v>
      </c>
      <c r="E3235" s="4">
        <v>0.36139424157478517</v>
      </c>
      <c r="F3235" s="5">
        <v>0.25515629257301931</v>
      </c>
      <c r="G3235" s="3" t="s">
        <v>4390</v>
      </c>
    </row>
    <row r="3236" spans="1:7" x14ac:dyDescent="0.2">
      <c r="A3236" s="2" t="s">
        <v>6155</v>
      </c>
      <c r="B3236" s="13" t="s">
        <v>3118</v>
      </c>
      <c r="C3236" s="2">
        <v>23</v>
      </c>
      <c r="D3236" s="4">
        <v>1.2589748175478417</v>
      </c>
      <c r="E3236" s="4">
        <v>0.33224942605757091</v>
      </c>
      <c r="F3236" s="5">
        <v>0.27632632802174734</v>
      </c>
      <c r="G3236" s="3" t="s">
        <v>4391</v>
      </c>
    </row>
    <row r="3237" spans="1:7" x14ac:dyDescent="0.2">
      <c r="A3237" s="2" t="s">
        <v>6155</v>
      </c>
      <c r="B3237" s="13" t="s">
        <v>3119</v>
      </c>
      <c r="C3237" s="2">
        <v>152</v>
      </c>
      <c r="D3237" s="4">
        <v>1.2515177220756792</v>
      </c>
      <c r="E3237" s="4">
        <v>0.32367872040672552</v>
      </c>
      <c r="F3237" s="5">
        <v>0.39958644009140182</v>
      </c>
      <c r="G3237" s="3" t="s">
        <v>4392</v>
      </c>
    </row>
    <row r="3238" spans="1:7" x14ac:dyDescent="0.2">
      <c r="A3238" s="2" t="s">
        <v>6155</v>
      </c>
      <c r="B3238" s="13" t="s">
        <v>3120</v>
      </c>
      <c r="C3238" s="2">
        <v>192</v>
      </c>
      <c r="D3238" s="4">
        <v>1.1934819171728284</v>
      </c>
      <c r="E3238" s="4">
        <v>0.25517670785017244</v>
      </c>
      <c r="F3238" s="5">
        <v>1</v>
      </c>
      <c r="G3238" s="3" t="s">
        <v>4393</v>
      </c>
    </row>
    <row r="3239" spans="1:7" x14ac:dyDescent="0.2">
      <c r="A3239" s="2" t="s">
        <v>6155</v>
      </c>
      <c r="B3239" s="13" t="s">
        <v>3121</v>
      </c>
      <c r="C3239" s="2">
        <v>187</v>
      </c>
      <c r="D3239" s="4">
        <v>1.1917785468471638</v>
      </c>
      <c r="E3239" s="4">
        <v>0.25311618290839322</v>
      </c>
      <c r="F3239" s="5">
        <v>0.49978956985970807</v>
      </c>
      <c r="G3239" s="3" t="s">
        <v>4394</v>
      </c>
    </row>
    <row r="3240" spans="1:7" x14ac:dyDescent="0.2">
      <c r="A3240" s="2" t="s">
        <v>6155</v>
      </c>
      <c r="B3240" s="13" t="s">
        <v>3122</v>
      </c>
      <c r="C3240" s="2">
        <v>13</v>
      </c>
      <c r="D3240" s="4">
        <v>1.1850268016960397</v>
      </c>
      <c r="E3240" s="4">
        <v>0.24491968885914572</v>
      </c>
      <c r="F3240" s="5">
        <v>0.4952351279932436</v>
      </c>
      <c r="G3240" s="3" t="s">
        <v>4395</v>
      </c>
    </row>
    <row r="3241" spans="1:7" x14ac:dyDescent="0.2">
      <c r="A3241" s="2" t="s">
        <v>6155</v>
      </c>
      <c r="B3241" s="13" t="s">
        <v>3123</v>
      </c>
      <c r="C3241" s="2">
        <v>52</v>
      </c>
      <c r="D3241" s="4">
        <v>1.1178851813028357</v>
      </c>
      <c r="E3241" s="4">
        <v>0.16077201566622515</v>
      </c>
      <c r="F3241" s="5">
        <v>0.70539476895272935</v>
      </c>
      <c r="G3241" s="3" t="s">
        <v>4396</v>
      </c>
    </row>
    <row r="3242" spans="1:7" x14ac:dyDescent="0.2">
      <c r="A3242" s="2" t="s">
        <v>6155</v>
      </c>
      <c r="B3242" s="13" t="s">
        <v>3124</v>
      </c>
      <c r="C3242" s="2">
        <v>29</v>
      </c>
      <c r="D3242" s="4">
        <v>1.0836511152284081</v>
      </c>
      <c r="E3242" s="4">
        <v>0.11590035139092444</v>
      </c>
      <c r="F3242" s="5">
        <v>0.71912469544726243</v>
      </c>
      <c r="G3242" s="3" t="s">
        <v>4397</v>
      </c>
    </row>
    <row r="3243" spans="1:7" x14ac:dyDescent="0.2">
      <c r="A3243" s="2" t="s">
        <v>6155</v>
      </c>
      <c r="B3243" s="13" t="s">
        <v>3125</v>
      </c>
      <c r="C3243" s="2">
        <v>72</v>
      </c>
      <c r="D3243" s="4">
        <v>1.0757464810368982</v>
      </c>
      <c r="E3243" s="4">
        <v>0.1053381209751193</v>
      </c>
      <c r="F3243" s="5">
        <v>0.85605609888040712</v>
      </c>
      <c r="G3243" s="3" t="s">
        <v>3573</v>
      </c>
    </row>
    <row r="3244" spans="1:7" x14ac:dyDescent="0.2">
      <c r="A3244" s="2" t="s">
        <v>6155</v>
      </c>
      <c r="B3244" s="13" t="s">
        <v>3126</v>
      </c>
      <c r="C3244" s="2">
        <v>185</v>
      </c>
      <c r="D3244" s="4">
        <v>1.0718020760789173</v>
      </c>
      <c r="E3244" s="4">
        <v>0.10003851566255066</v>
      </c>
      <c r="F3244" s="5">
        <v>0.84748537417908509</v>
      </c>
      <c r="G3244" s="3" t="s">
        <v>4251</v>
      </c>
    </row>
    <row r="3245" spans="1:7" x14ac:dyDescent="0.2">
      <c r="A3245" s="2" t="s">
        <v>6155</v>
      </c>
      <c r="B3245" s="13" t="s">
        <v>3127</v>
      </c>
      <c r="C3245" s="2">
        <v>66</v>
      </c>
      <c r="D3245" s="4">
        <v>1.0526378142235779</v>
      </c>
      <c r="E3245" s="4">
        <v>7.400912724042906E-2</v>
      </c>
      <c r="F3245" s="5">
        <v>1</v>
      </c>
      <c r="G3245" s="3" t="s">
        <v>3319</v>
      </c>
    </row>
    <row r="3246" spans="1:7" x14ac:dyDescent="0.2">
      <c r="A3246" s="2" t="s">
        <v>6155</v>
      </c>
      <c r="B3246" s="13" t="s">
        <v>459</v>
      </c>
      <c r="C3246" s="2">
        <v>25</v>
      </c>
      <c r="D3246" s="4">
        <v>1.0093845122003731</v>
      </c>
      <c r="E3246" s="4">
        <v>1.3475855486705064E-2</v>
      </c>
      <c r="F3246" s="5">
        <v>0.96873722037882171</v>
      </c>
      <c r="G3246" s="3" t="s">
        <v>3501</v>
      </c>
    </row>
    <row r="3247" spans="1:7" x14ac:dyDescent="0.2">
      <c r="A3247" s="2" t="s">
        <v>6155</v>
      </c>
      <c r="B3247" s="13" t="s">
        <v>3128</v>
      </c>
      <c r="C3247" s="2">
        <v>84</v>
      </c>
      <c r="D3247" s="4">
        <v>1.0054804976510103</v>
      </c>
      <c r="E3247" s="4">
        <v>7.8850993309482094E-3</v>
      </c>
      <c r="F3247" s="5">
        <v>0.98230614631068658</v>
      </c>
      <c r="G3247" s="3" t="s">
        <v>4398</v>
      </c>
    </row>
    <row r="3248" spans="1:7" x14ac:dyDescent="0.2">
      <c r="A3248" s="2" t="s">
        <v>6155</v>
      </c>
      <c r="B3248" s="13" t="s">
        <v>3129</v>
      </c>
      <c r="C3248" s="2">
        <v>135</v>
      </c>
      <c r="D3248" s="4">
        <v>1.0026831043192066</v>
      </c>
      <c r="E3248" s="4">
        <v>3.8657175497979228E-3</v>
      </c>
      <c r="F3248" s="5">
        <v>0.99524069436747964</v>
      </c>
      <c r="G3248" s="3" t="s">
        <v>4399</v>
      </c>
    </row>
    <row r="3249" spans="1:7" x14ac:dyDescent="0.2">
      <c r="A3249" s="2" t="s">
        <v>6155</v>
      </c>
      <c r="B3249" s="13" t="s">
        <v>3130</v>
      </c>
      <c r="C3249" s="2">
        <v>2</v>
      </c>
      <c r="D3249" s="4">
        <v>-1.0000000000000036</v>
      </c>
      <c r="E3249" s="4">
        <v>0</v>
      </c>
      <c r="F3249" s="5">
        <v>1</v>
      </c>
      <c r="G3249" s="3" t="s">
        <v>3319</v>
      </c>
    </row>
    <row r="3250" spans="1:7" x14ac:dyDescent="0.2">
      <c r="A3250" s="2" t="s">
        <v>6155</v>
      </c>
      <c r="B3250" s="13" t="s">
        <v>3131</v>
      </c>
      <c r="C3250" s="2">
        <v>5</v>
      </c>
      <c r="D3250" s="4">
        <v>-1.0000000000000036</v>
      </c>
      <c r="E3250" s="4">
        <v>0</v>
      </c>
      <c r="F3250" s="5">
        <v>1</v>
      </c>
      <c r="G3250" s="3" t="s">
        <v>4400</v>
      </c>
    </row>
    <row r="3251" spans="1:7" x14ac:dyDescent="0.2">
      <c r="A3251" s="2" t="s">
        <v>6155</v>
      </c>
      <c r="B3251" s="13" t="s">
        <v>3132</v>
      </c>
      <c r="C3251" s="2">
        <v>7</v>
      </c>
      <c r="D3251" s="4">
        <v>-1.0000000000000036</v>
      </c>
      <c r="E3251" s="4">
        <v>0</v>
      </c>
      <c r="F3251" s="5">
        <v>1</v>
      </c>
      <c r="G3251" s="3" t="s">
        <v>3266</v>
      </c>
    </row>
    <row r="3252" spans="1:7" x14ac:dyDescent="0.2">
      <c r="A3252" s="2" t="s">
        <v>6155</v>
      </c>
      <c r="B3252" s="13" t="s">
        <v>3133</v>
      </c>
      <c r="C3252" s="2">
        <v>11</v>
      </c>
      <c r="D3252" s="4">
        <v>-1.0000000000000036</v>
      </c>
      <c r="E3252" s="4">
        <v>0</v>
      </c>
      <c r="F3252" s="5">
        <v>1</v>
      </c>
      <c r="G3252" s="3" t="s">
        <v>3321</v>
      </c>
    </row>
    <row r="3253" spans="1:7" x14ac:dyDescent="0.2">
      <c r="A3253" s="2" t="s">
        <v>6155</v>
      </c>
      <c r="B3253" s="13" t="s">
        <v>3134</v>
      </c>
      <c r="C3253" s="2">
        <v>15</v>
      </c>
      <c r="D3253" s="4">
        <v>-1.0000000000000036</v>
      </c>
      <c r="E3253" s="4">
        <v>0</v>
      </c>
      <c r="F3253" s="5">
        <v>1</v>
      </c>
      <c r="G3253" s="3" t="s">
        <v>3320</v>
      </c>
    </row>
    <row r="3254" spans="1:7" x14ac:dyDescent="0.2">
      <c r="A3254" s="2" t="s">
        <v>6155</v>
      </c>
      <c r="B3254" s="13" t="s">
        <v>893</v>
      </c>
      <c r="C3254" s="2">
        <v>16</v>
      </c>
      <c r="D3254" s="4">
        <v>-1.0000000000000036</v>
      </c>
      <c r="E3254" s="4">
        <v>0</v>
      </c>
      <c r="F3254" s="5">
        <v>1</v>
      </c>
      <c r="G3254" s="3" t="s">
        <v>3645</v>
      </c>
    </row>
    <row r="3255" spans="1:7" x14ac:dyDescent="0.2">
      <c r="A3255" s="2" t="s">
        <v>6155</v>
      </c>
      <c r="B3255" s="13" t="s">
        <v>3135</v>
      </c>
      <c r="C3255" s="2">
        <v>18</v>
      </c>
      <c r="D3255" s="4">
        <v>-1.0000000000000036</v>
      </c>
      <c r="E3255" s="4">
        <v>0</v>
      </c>
      <c r="F3255" s="5">
        <v>1</v>
      </c>
      <c r="G3255" s="3" t="s">
        <v>4401</v>
      </c>
    </row>
    <row r="3256" spans="1:7" x14ac:dyDescent="0.2">
      <c r="A3256" s="2" t="s">
        <v>6155</v>
      </c>
      <c r="B3256" s="13" t="s">
        <v>3136</v>
      </c>
      <c r="C3256" s="2">
        <v>20</v>
      </c>
      <c r="D3256" s="4">
        <v>-1.0000000000000036</v>
      </c>
      <c r="E3256" s="4">
        <v>0</v>
      </c>
      <c r="F3256" s="5">
        <v>1</v>
      </c>
      <c r="G3256" s="3" t="s">
        <v>4402</v>
      </c>
    </row>
    <row r="3257" spans="1:7" x14ac:dyDescent="0.2">
      <c r="A3257" s="2" t="s">
        <v>6155</v>
      </c>
      <c r="B3257" s="13" t="s">
        <v>3137</v>
      </c>
      <c r="C3257" s="2">
        <v>24</v>
      </c>
      <c r="D3257" s="4">
        <v>-1.0000000000000036</v>
      </c>
      <c r="E3257" s="4">
        <v>0</v>
      </c>
      <c r="F3257" s="5">
        <v>1</v>
      </c>
      <c r="G3257" s="3" t="s">
        <v>3319</v>
      </c>
    </row>
    <row r="3258" spans="1:7" x14ac:dyDescent="0.2">
      <c r="A3258" s="2" t="s">
        <v>6155</v>
      </c>
      <c r="B3258" s="13" t="s">
        <v>3138</v>
      </c>
      <c r="C3258" s="2">
        <v>27</v>
      </c>
      <c r="D3258" s="4">
        <v>-1.0000000000000036</v>
      </c>
      <c r="E3258" s="4">
        <v>0</v>
      </c>
      <c r="F3258" s="5">
        <v>1</v>
      </c>
      <c r="G3258" s="3" t="s">
        <v>3266</v>
      </c>
    </row>
    <row r="3259" spans="1:7" x14ac:dyDescent="0.2">
      <c r="A3259" s="2" t="s">
        <v>6155</v>
      </c>
      <c r="B3259" s="13" t="s">
        <v>3139</v>
      </c>
      <c r="C3259" s="2">
        <v>37</v>
      </c>
      <c r="D3259" s="4">
        <v>-1.0000000000000036</v>
      </c>
      <c r="E3259" s="4">
        <v>0</v>
      </c>
      <c r="F3259" s="5">
        <v>1</v>
      </c>
      <c r="G3259" s="3" t="s">
        <v>3319</v>
      </c>
    </row>
    <row r="3260" spans="1:7" x14ac:dyDescent="0.2">
      <c r="A3260" s="2" t="s">
        <v>6155</v>
      </c>
      <c r="B3260" s="13" t="s">
        <v>3140</v>
      </c>
      <c r="C3260" s="2">
        <v>38</v>
      </c>
      <c r="D3260" s="4">
        <v>-1.0000000000000036</v>
      </c>
      <c r="E3260" s="4">
        <v>0</v>
      </c>
      <c r="F3260" s="5">
        <v>1</v>
      </c>
      <c r="G3260" s="3" t="s">
        <v>4403</v>
      </c>
    </row>
    <row r="3261" spans="1:7" x14ac:dyDescent="0.2">
      <c r="A3261" s="2" t="s">
        <v>6155</v>
      </c>
      <c r="B3261" s="13" t="s">
        <v>3141</v>
      </c>
      <c r="C3261" s="2">
        <v>41</v>
      </c>
      <c r="D3261" s="4">
        <v>-1.0000000000000036</v>
      </c>
      <c r="E3261" s="4">
        <v>0</v>
      </c>
      <c r="F3261" s="5">
        <v>1</v>
      </c>
      <c r="G3261" s="3" t="s">
        <v>3319</v>
      </c>
    </row>
    <row r="3262" spans="1:7" x14ac:dyDescent="0.2">
      <c r="A3262" s="2" t="s">
        <v>6155</v>
      </c>
      <c r="B3262" s="13" t="s">
        <v>3142</v>
      </c>
      <c r="C3262" s="2">
        <v>44</v>
      </c>
      <c r="D3262" s="4">
        <v>-1.0000000000000036</v>
      </c>
      <c r="E3262" s="4">
        <v>0</v>
      </c>
      <c r="F3262" s="5">
        <v>1</v>
      </c>
      <c r="G3262" s="3" t="s">
        <v>3374</v>
      </c>
    </row>
    <row r="3263" spans="1:7" x14ac:dyDescent="0.2">
      <c r="A3263" s="2" t="s">
        <v>6155</v>
      </c>
      <c r="B3263" s="13" t="s">
        <v>3143</v>
      </c>
      <c r="C3263" s="2">
        <v>51</v>
      </c>
      <c r="D3263" s="4">
        <v>-1.0000000000000036</v>
      </c>
      <c r="E3263" s="4">
        <v>0</v>
      </c>
      <c r="F3263" s="5">
        <v>1</v>
      </c>
      <c r="G3263" s="3" t="s">
        <v>3658</v>
      </c>
    </row>
    <row r="3264" spans="1:7" x14ac:dyDescent="0.2">
      <c r="A3264" s="2" t="s">
        <v>6155</v>
      </c>
      <c r="B3264" s="13" t="s">
        <v>2441</v>
      </c>
      <c r="C3264" s="2">
        <v>53</v>
      </c>
      <c r="D3264" s="4">
        <v>-1.0000000000000036</v>
      </c>
      <c r="E3264" s="4">
        <v>0</v>
      </c>
      <c r="F3264" s="5">
        <v>1</v>
      </c>
      <c r="G3264" s="3" t="s">
        <v>4172</v>
      </c>
    </row>
    <row r="3265" spans="1:7" x14ac:dyDescent="0.2">
      <c r="A3265" s="2" t="s">
        <v>6155</v>
      </c>
      <c r="B3265" s="13" t="s">
        <v>3144</v>
      </c>
      <c r="C3265" s="2">
        <v>55</v>
      </c>
      <c r="D3265" s="4">
        <v>-1.0000000000000036</v>
      </c>
      <c r="E3265" s="4">
        <v>0</v>
      </c>
      <c r="F3265" s="5">
        <v>1</v>
      </c>
      <c r="G3265" s="3" t="s">
        <v>3394</v>
      </c>
    </row>
    <row r="3266" spans="1:7" x14ac:dyDescent="0.2">
      <c r="A3266" s="2" t="s">
        <v>6155</v>
      </c>
      <c r="B3266" s="13" t="s">
        <v>2647</v>
      </c>
      <c r="C3266" s="2">
        <v>57</v>
      </c>
      <c r="D3266" s="4">
        <v>-1.0000000000000036</v>
      </c>
      <c r="E3266" s="4">
        <v>0</v>
      </c>
      <c r="F3266" s="5">
        <v>1</v>
      </c>
      <c r="G3266" s="3" t="s">
        <v>3266</v>
      </c>
    </row>
    <row r="3267" spans="1:7" x14ac:dyDescent="0.2">
      <c r="A3267" s="2" t="s">
        <v>6155</v>
      </c>
      <c r="B3267" s="13" t="s">
        <v>3145</v>
      </c>
      <c r="C3267" s="2">
        <v>58</v>
      </c>
      <c r="D3267" s="4">
        <v>-1.0000000000000036</v>
      </c>
      <c r="E3267" s="4">
        <v>0</v>
      </c>
      <c r="F3267" s="5">
        <v>1</v>
      </c>
      <c r="G3267" s="3" t="s">
        <v>3319</v>
      </c>
    </row>
    <row r="3268" spans="1:7" x14ac:dyDescent="0.2">
      <c r="A3268" s="2" t="s">
        <v>6155</v>
      </c>
      <c r="B3268" s="13" t="s">
        <v>3002</v>
      </c>
      <c r="C3268" s="2">
        <v>60</v>
      </c>
      <c r="D3268" s="4">
        <v>-1.0000000000000036</v>
      </c>
      <c r="E3268" s="4">
        <v>0</v>
      </c>
      <c r="F3268" s="5">
        <v>1</v>
      </c>
      <c r="G3268" s="3" t="s">
        <v>3394</v>
      </c>
    </row>
    <row r="3269" spans="1:7" x14ac:dyDescent="0.2">
      <c r="A3269" s="2" t="s">
        <v>6155</v>
      </c>
      <c r="B3269" s="13" t="s">
        <v>2246</v>
      </c>
      <c r="C3269" s="2">
        <v>62</v>
      </c>
      <c r="D3269" s="4">
        <v>-1.0000000000000036</v>
      </c>
      <c r="E3269" s="4">
        <v>0</v>
      </c>
      <c r="F3269" s="5">
        <v>1</v>
      </c>
      <c r="G3269" s="3" t="s">
        <v>3319</v>
      </c>
    </row>
    <row r="3270" spans="1:7" x14ac:dyDescent="0.2">
      <c r="A3270" s="2" t="s">
        <v>6155</v>
      </c>
      <c r="B3270" s="13" t="s">
        <v>3146</v>
      </c>
      <c r="C3270" s="2">
        <v>65</v>
      </c>
      <c r="D3270" s="4">
        <v>-1.0000000000000036</v>
      </c>
      <c r="E3270" s="4">
        <v>0</v>
      </c>
      <c r="F3270" s="5">
        <v>1</v>
      </c>
      <c r="G3270" s="3" t="s">
        <v>3752</v>
      </c>
    </row>
    <row r="3271" spans="1:7" x14ac:dyDescent="0.2">
      <c r="A3271" s="2" t="s">
        <v>6155</v>
      </c>
      <c r="B3271" s="13" t="s">
        <v>3147</v>
      </c>
      <c r="C3271" s="2">
        <v>67</v>
      </c>
      <c r="D3271" s="4">
        <v>-1.0000000000000036</v>
      </c>
      <c r="E3271" s="4">
        <v>0</v>
      </c>
      <c r="F3271" s="5">
        <v>1</v>
      </c>
      <c r="G3271" s="3" t="s">
        <v>3319</v>
      </c>
    </row>
    <row r="3272" spans="1:7" x14ac:dyDescent="0.2">
      <c r="A3272" s="2" t="s">
        <v>6155</v>
      </c>
      <c r="B3272" s="13" t="s">
        <v>3148</v>
      </c>
      <c r="C3272" s="2">
        <v>68</v>
      </c>
      <c r="D3272" s="4">
        <v>-1.0000000000000036</v>
      </c>
      <c r="E3272" s="4">
        <v>0</v>
      </c>
      <c r="F3272" s="5">
        <v>1</v>
      </c>
      <c r="G3272" s="3" t="s">
        <v>4404</v>
      </c>
    </row>
    <row r="3273" spans="1:7" x14ac:dyDescent="0.2">
      <c r="A3273" s="2" t="s">
        <v>6155</v>
      </c>
      <c r="B3273" s="13" t="s">
        <v>3149</v>
      </c>
      <c r="C3273" s="2">
        <v>69</v>
      </c>
      <c r="D3273" s="4">
        <v>-1.0000000000000036</v>
      </c>
      <c r="E3273" s="4">
        <v>0</v>
      </c>
      <c r="F3273" s="5">
        <v>1</v>
      </c>
      <c r="G3273" s="3" t="s">
        <v>3266</v>
      </c>
    </row>
    <row r="3274" spans="1:7" x14ac:dyDescent="0.2">
      <c r="A3274" s="2" t="s">
        <v>6155</v>
      </c>
      <c r="B3274" s="13" t="s">
        <v>3150</v>
      </c>
      <c r="C3274" s="2">
        <v>70</v>
      </c>
      <c r="D3274" s="4">
        <v>-1.0000000000000036</v>
      </c>
      <c r="E3274" s="4">
        <v>0</v>
      </c>
      <c r="F3274" s="5">
        <v>1</v>
      </c>
      <c r="G3274" s="3" t="s">
        <v>3502</v>
      </c>
    </row>
    <row r="3275" spans="1:7" x14ac:dyDescent="0.2">
      <c r="A3275" s="2" t="s">
        <v>6155</v>
      </c>
      <c r="B3275" s="13" t="s">
        <v>3151</v>
      </c>
      <c r="C3275" s="2">
        <v>73</v>
      </c>
      <c r="D3275" s="4">
        <v>-1.0000000000000036</v>
      </c>
      <c r="E3275" s="4">
        <v>0</v>
      </c>
      <c r="F3275" s="5">
        <v>1</v>
      </c>
      <c r="G3275" s="3" t="s">
        <v>3502</v>
      </c>
    </row>
    <row r="3276" spans="1:7" x14ac:dyDescent="0.2">
      <c r="A3276" s="2" t="s">
        <v>6155</v>
      </c>
      <c r="B3276" s="13" t="s">
        <v>3152</v>
      </c>
      <c r="C3276" s="2">
        <v>75</v>
      </c>
      <c r="D3276" s="4">
        <v>-1.0000000000000036</v>
      </c>
      <c r="E3276" s="4">
        <v>0</v>
      </c>
      <c r="F3276" s="5">
        <v>1</v>
      </c>
      <c r="G3276" s="3" t="s">
        <v>3319</v>
      </c>
    </row>
    <row r="3277" spans="1:7" x14ac:dyDescent="0.2">
      <c r="A3277" s="2" t="s">
        <v>6155</v>
      </c>
      <c r="B3277" s="13" t="s">
        <v>3153</v>
      </c>
      <c r="C3277" s="2">
        <v>77</v>
      </c>
      <c r="D3277" s="4">
        <v>-1.0000000000000036</v>
      </c>
      <c r="E3277" s="4">
        <v>0</v>
      </c>
      <c r="F3277" s="5">
        <v>1</v>
      </c>
      <c r="G3277" s="3" t="s">
        <v>4405</v>
      </c>
    </row>
    <row r="3278" spans="1:7" x14ac:dyDescent="0.2">
      <c r="A3278" s="2" t="s">
        <v>6155</v>
      </c>
      <c r="B3278" s="13" t="s">
        <v>3154</v>
      </c>
      <c r="C3278" s="2">
        <v>78</v>
      </c>
      <c r="D3278" s="4">
        <v>-1.0000000000000036</v>
      </c>
      <c r="E3278" s="4">
        <v>0</v>
      </c>
      <c r="F3278" s="5">
        <v>1</v>
      </c>
      <c r="G3278" s="3" t="s">
        <v>3277</v>
      </c>
    </row>
    <row r="3279" spans="1:7" x14ac:dyDescent="0.2">
      <c r="A3279" s="2" t="s">
        <v>6155</v>
      </c>
      <c r="B3279" s="13" t="s">
        <v>3155</v>
      </c>
      <c r="C3279" s="2">
        <v>81</v>
      </c>
      <c r="D3279" s="4">
        <v>-1.0000000000000036</v>
      </c>
      <c r="E3279" s="4">
        <v>0</v>
      </c>
      <c r="F3279" s="5">
        <v>1</v>
      </c>
      <c r="G3279" s="3" t="s">
        <v>4406</v>
      </c>
    </row>
    <row r="3280" spans="1:7" x14ac:dyDescent="0.2">
      <c r="A3280" s="2" t="s">
        <v>6155</v>
      </c>
      <c r="B3280" s="13" t="s">
        <v>3156</v>
      </c>
      <c r="C3280" s="2">
        <v>83</v>
      </c>
      <c r="D3280" s="4">
        <v>-1.0000000000000036</v>
      </c>
      <c r="E3280" s="4">
        <v>0</v>
      </c>
      <c r="F3280" s="5">
        <v>1</v>
      </c>
      <c r="G3280" s="3" t="s">
        <v>3266</v>
      </c>
    </row>
    <row r="3281" spans="1:7" x14ac:dyDescent="0.2">
      <c r="A3281" s="2" t="s">
        <v>6155</v>
      </c>
      <c r="B3281" s="13" t="s">
        <v>3157</v>
      </c>
      <c r="C3281" s="2">
        <v>86</v>
      </c>
      <c r="D3281" s="4">
        <v>-1.0000000000000036</v>
      </c>
      <c r="E3281" s="4">
        <v>0</v>
      </c>
      <c r="F3281" s="5">
        <v>1</v>
      </c>
      <c r="G3281" s="3" t="s">
        <v>3320</v>
      </c>
    </row>
    <row r="3282" spans="1:7" x14ac:dyDescent="0.2">
      <c r="A3282" s="2" t="s">
        <v>6155</v>
      </c>
      <c r="B3282" s="13" t="s">
        <v>3158</v>
      </c>
      <c r="C3282" s="2">
        <v>87</v>
      </c>
      <c r="D3282" s="4">
        <v>-1.0000000000000036</v>
      </c>
      <c r="E3282" s="4">
        <v>0</v>
      </c>
      <c r="F3282" s="5">
        <v>1</v>
      </c>
      <c r="G3282" s="3" t="s">
        <v>3319</v>
      </c>
    </row>
    <row r="3283" spans="1:7" x14ac:dyDescent="0.2">
      <c r="A3283" s="2" t="s">
        <v>6155</v>
      </c>
      <c r="B3283" s="13" t="s">
        <v>3159</v>
      </c>
      <c r="C3283" s="2">
        <v>88</v>
      </c>
      <c r="D3283" s="4">
        <v>-1.0000000000000036</v>
      </c>
      <c r="E3283" s="4">
        <v>0</v>
      </c>
      <c r="F3283" s="5">
        <v>1</v>
      </c>
      <c r="G3283" s="3" t="s">
        <v>3502</v>
      </c>
    </row>
    <row r="3284" spans="1:7" x14ac:dyDescent="0.2">
      <c r="A3284" s="2" t="s">
        <v>6155</v>
      </c>
      <c r="B3284" s="13" t="s">
        <v>3160</v>
      </c>
      <c r="C3284" s="2">
        <v>89</v>
      </c>
      <c r="D3284" s="4">
        <v>-1.0000000000000036</v>
      </c>
      <c r="E3284" s="4">
        <v>0</v>
      </c>
      <c r="F3284" s="5">
        <v>1</v>
      </c>
      <c r="G3284" s="3" t="s">
        <v>3319</v>
      </c>
    </row>
    <row r="3285" spans="1:7" x14ac:dyDescent="0.2">
      <c r="A3285" s="2" t="s">
        <v>6155</v>
      </c>
      <c r="B3285" s="13" t="s">
        <v>3161</v>
      </c>
      <c r="C3285" s="2">
        <v>94</v>
      </c>
      <c r="D3285" s="4">
        <v>-1.0000000000000036</v>
      </c>
      <c r="E3285" s="4">
        <v>0</v>
      </c>
      <c r="F3285" s="5">
        <v>1</v>
      </c>
      <c r="G3285" s="3" t="s">
        <v>3319</v>
      </c>
    </row>
    <row r="3286" spans="1:7" x14ac:dyDescent="0.2">
      <c r="A3286" s="2" t="s">
        <v>6155</v>
      </c>
      <c r="B3286" s="13" t="s">
        <v>3162</v>
      </c>
      <c r="C3286" s="2">
        <v>95</v>
      </c>
      <c r="D3286" s="4">
        <v>-1.0000000000000036</v>
      </c>
      <c r="E3286" s="4">
        <v>0</v>
      </c>
      <c r="F3286" s="5">
        <v>1</v>
      </c>
      <c r="G3286" s="3" t="s">
        <v>3319</v>
      </c>
    </row>
    <row r="3287" spans="1:7" x14ac:dyDescent="0.2">
      <c r="A3287" s="2" t="s">
        <v>6155</v>
      </c>
      <c r="B3287" s="13" t="s">
        <v>3163</v>
      </c>
      <c r="C3287" s="2">
        <v>96</v>
      </c>
      <c r="D3287" s="4">
        <v>-1.0000000000000036</v>
      </c>
      <c r="E3287" s="4">
        <v>0</v>
      </c>
      <c r="F3287" s="5">
        <v>1</v>
      </c>
      <c r="G3287" s="3" t="s">
        <v>3319</v>
      </c>
    </row>
    <row r="3288" spans="1:7" x14ac:dyDescent="0.2">
      <c r="A3288" s="2" t="s">
        <v>6155</v>
      </c>
      <c r="B3288" s="13" t="s">
        <v>3164</v>
      </c>
      <c r="C3288" s="2">
        <v>97</v>
      </c>
      <c r="D3288" s="4">
        <v>-1.0000000000000036</v>
      </c>
      <c r="E3288" s="4">
        <v>0</v>
      </c>
      <c r="F3288" s="5">
        <v>1</v>
      </c>
      <c r="G3288" s="3" t="s">
        <v>3319</v>
      </c>
    </row>
    <row r="3289" spans="1:7" x14ac:dyDescent="0.2">
      <c r="A3289" s="2" t="s">
        <v>6155</v>
      </c>
      <c r="B3289" s="13" t="s">
        <v>3165</v>
      </c>
      <c r="C3289" s="2">
        <v>98</v>
      </c>
      <c r="D3289" s="4">
        <v>-1.0000000000000036</v>
      </c>
      <c r="E3289" s="4">
        <v>0</v>
      </c>
      <c r="F3289" s="5">
        <v>1</v>
      </c>
      <c r="G3289" s="3" t="s">
        <v>3319</v>
      </c>
    </row>
    <row r="3290" spans="1:7" x14ac:dyDescent="0.2">
      <c r="A3290" s="2" t="s">
        <v>6155</v>
      </c>
      <c r="B3290" s="13" t="s">
        <v>3166</v>
      </c>
      <c r="C3290" s="2">
        <v>99</v>
      </c>
      <c r="D3290" s="4">
        <v>-1.0000000000000036</v>
      </c>
      <c r="E3290" s="4">
        <v>0</v>
      </c>
      <c r="F3290" s="5">
        <v>1</v>
      </c>
      <c r="G3290" s="3" t="s">
        <v>3319</v>
      </c>
    </row>
    <row r="3291" spans="1:7" x14ac:dyDescent="0.2">
      <c r="A3291" s="2" t="s">
        <v>6155</v>
      </c>
      <c r="B3291" s="13" t="s">
        <v>3167</v>
      </c>
      <c r="C3291" s="2">
        <v>100</v>
      </c>
      <c r="D3291" s="4">
        <v>-1.0000000000000036</v>
      </c>
      <c r="E3291" s="4">
        <v>0</v>
      </c>
      <c r="F3291" s="5">
        <v>1</v>
      </c>
      <c r="G3291" s="3" t="s">
        <v>3319</v>
      </c>
    </row>
    <row r="3292" spans="1:7" x14ac:dyDescent="0.2">
      <c r="A3292" s="2" t="s">
        <v>6155</v>
      </c>
      <c r="B3292" s="13" t="s">
        <v>3168</v>
      </c>
      <c r="C3292" s="2">
        <v>103</v>
      </c>
      <c r="D3292" s="4">
        <v>-1.0000000000000036</v>
      </c>
      <c r="E3292" s="4">
        <v>0</v>
      </c>
      <c r="F3292" s="5">
        <v>1</v>
      </c>
      <c r="G3292" s="3" t="s">
        <v>3319</v>
      </c>
    </row>
    <row r="3293" spans="1:7" x14ac:dyDescent="0.2">
      <c r="A3293" s="2" t="s">
        <v>6155</v>
      </c>
      <c r="B3293" s="13" t="s">
        <v>3169</v>
      </c>
      <c r="C3293" s="2">
        <v>104</v>
      </c>
      <c r="D3293" s="4">
        <v>-1.0000000000000036</v>
      </c>
      <c r="E3293" s="4">
        <v>0</v>
      </c>
      <c r="F3293" s="5">
        <v>1</v>
      </c>
      <c r="G3293" s="3" t="s">
        <v>3319</v>
      </c>
    </row>
    <row r="3294" spans="1:7" x14ac:dyDescent="0.2">
      <c r="A3294" s="2" t="s">
        <v>6155</v>
      </c>
      <c r="B3294" s="13" t="s">
        <v>3170</v>
      </c>
      <c r="C3294" s="2">
        <v>105</v>
      </c>
      <c r="D3294" s="4">
        <v>-1.0000000000000036</v>
      </c>
      <c r="E3294" s="4">
        <v>0</v>
      </c>
      <c r="F3294" s="5">
        <v>1</v>
      </c>
      <c r="G3294" s="3" t="s">
        <v>3319</v>
      </c>
    </row>
    <row r="3295" spans="1:7" x14ac:dyDescent="0.2">
      <c r="A3295" s="2" t="s">
        <v>6155</v>
      </c>
      <c r="B3295" s="13" t="s">
        <v>3171</v>
      </c>
      <c r="C3295" s="2">
        <v>106</v>
      </c>
      <c r="D3295" s="4">
        <v>-1.0000000000000036</v>
      </c>
      <c r="E3295" s="4">
        <v>0</v>
      </c>
      <c r="F3295" s="5">
        <v>1</v>
      </c>
      <c r="G3295" s="3" t="s">
        <v>3319</v>
      </c>
    </row>
    <row r="3296" spans="1:7" x14ac:dyDescent="0.2">
      <c r="A3296" s="2" t="s">
        <v>6155</v>
      </c>
      <c r="B3296" s="13" t="s">
        <v>3172</v>
      </c>
      <c r="C3296" s="2">
        <v>108</v>
      </c>
      <c r="D3296" s="4">
        <v>-1.0000000000000036</v>
      </c>
      <c r="E3296" s="4">
        <v>0</v>
      </c>
      <c r="F3296" s="5">
        <v>1</v>
      </c>
      <c r="G3296" s="3" t="s">
        <v>3319</v>
      </c>
    </row>
    <row r="3297" spans="1:7" x14ac:dyDescent="0.2">
      <c r="A3297" s="2" t="s">
        <v>6155</v>
      </c>
      <c r="B3297" s="13" t="s">
        <v>3173</v>
      </c>
      <c r="C3297" s="2">
        <v>109</v>
      </c>
      <c r="D3297" s="4">
        <v>-1.0000000000000036</v>
      </c>
      <c r="E3297" s="4">
        <v>0</v>
      </c>
      <c r="F3297" s="5">
        <v>1</v>
      </c>
      <c r="G3297" s="3" t="s">
        <v>3319</v>
      </c>
    </row>
    <row r="3298" spans="1:7" x14ac:dyDescent="0.2">
      <c r="A3298" s="2" t="s">
        <v>6155</v>
      </c>
      <c r="B3298" s="13" t="s">
        <v>3174</v>
      </c>
      <c r="C3298" s="2">
        <v>110</v>
      </c>
      <c r="D3298" s="4">
        <v>-1.0000000000000036</v>
      </c>
      <c r="E3298" s="4">
        <v>0</v>
      </c>
      <c r="F3298" s="5">
        <v>1</v>
      </c>
      <c r="G3298" s="3" t="s">
        <v>3502</v>
      </c>
    </row>
    <row r="3299" spans="1:7" x14ac:dyDescent="0.2">
      <c r="A3299" s="2" t="s">
        <v>6155</v>
      </c>
      <c r="B3299" s="13" t="s">
        <v>3175</v>
      </c>
      <c r="C3299" s="2">
        <v>111</v>
      </c>
      <c r="D3299" s="4">
        <v>-1.0000000000000036</v>
      </c>
      <c r="E3299" s="4">
        <v>0</v>
      </c>
      <c r="F3299" s="5">
        <v>1</v>
      </c>
      <c r="G3299" s="3" t="s">
        <v>3319</v>
      </c>
    </row>
    <row r="3300" spans="1:7" x14ac:dyDescent="0.2">
      <c r="A3300" s="2" t="s">
        <v>6155</v>
      </c>
      <c r="B3300" s="13" t="s">
        <v>3176</v>
      </c>
      <c r="C3300" s="2">
        <v>112</v>
      </c>
      <c r="D3300" s="4">
        <v>-1.0000000000000036</v>
      </c>
      <c r="E3300" s="4">
        <v>0</v>
      </c>
      <c r="F3300" s="5">
        <v>1</v>
      </c>
      <c r="G3300" s="3" t="s">
        <v>3266</v>
      </c>
    </row>
    <row r="3301" spans="1:7" x14ac:dyDescent="0.2">
      <c r="A3301" s="2" t="s">
        <v>6155</v>
      </c>
      <c r="B3301" s="13" t="s">
        <v>3177</v>
      </c>
      <c r="C3301" s="2">
        <v>114</v>
      </c>
      <c r="D3301" s="4">
        <v>-1.0000000000000036</v>
      </c>
      <c r="E3301" s="4">
        <v>0</v>
      </c>
      <c r="F3301" s="5">
        <v>1</v>
      </c>
      <c r="G3301" s="3" t="s">
        <v>3319</v>
      </c>
    </row>
    <row r="3302" spans="1:7" x14ac:dyDescent="0.2">
      <c r="A3302" s="2" t="s">
        <v>6155</v>
      </c>
      <c r="B3302" s="13" t="s">
        <v>3178</v>
      </c>
      <c r="C3302" s="2">
        <v>115</v>
      </c>
      <c r="D3302" s="4">
        <v>-1.0000000000000036</v>
      </c>
      <c r="E3302" s="4">
        <v>0</v>
      </c>
      <c r="F3302" s="5">
        <v>1</v>
      </c>
      <c r="G3302" s="3" t="s">
        <v>3319</v>
      </c>
    </row>
    <row r="3303" spans="1:7" x14ac:dyDescent="0.2">
      <c r="A3303" s="2" t="s">
        <v>6155</v>
      </c>
      <c r="B3303" s="13" t="s">
        <v>3179</v>
      </c>
      <c r="C3303" s="2">
        <v>116</v>
      </c>
      <c r="D3303" s="4">
        <v>-1.0000000000000036</v>
      </c>
      <c r="E3303" s="4">
        <v>0</v>
      </c>
      <c r="F3303" s="5">
        <v>1</v>
      </c>
      <c r="G3303" s="3" t="s">
        <v>3319</v>
      </c>
    </row>
    <row r="3304" spans="1:7" x14ac:dyDescent="0.2">
      <c r="A3304" s="2" t="s">
        <v>6155</v>
      </c>
      <c r="B3304" s="13" t="s">
        <v>3180</v>
      </c>
      <c r="C3304" s="2">
        <v>117</v>
      </c>
      <c r="D3304" s="4">
        <v>-1.0000000000000036</v>
      </c>
      <c r="E3304" s="4">
        <v>0</v>
      </c>
      <c r="F3304" s="5">
        <v>1</v>
      </c>
      <c r="G3304" s="3" t="s">
        <v>3319</v>
      </c>
    </row>
    <row r="3305" spans="1:7" x14ac:dyDescent="0.2">
      <c r="A3305" s="2" t="s">
        <v>6155</v>
      </c>
      <c r="B3305" s="13" t="s">
        <v>3181</v>
      </c>
      <c r="C3305" s="2">
        <v>118</v>
      </c>
      <c r="D3305" s="4">
        <v>-1.0000000000000036</v>
      </c>
      <c r="E3305" s="4">
        <v>0</v>
      </c>
      <c r="F3305" s="5">
        <v>1</v>
      </c>
      <c r="G3305" s="3" t="s">
        <v>3319</v>
      </c>
    </row>
    <row r="3306" spans="1:7" x14ac:dyDescent="0.2">
      <c r="A3306" s="2" t="s">
        <v>6155</v>
      </c>
      <c r="B3306" s="13" t="s">
        <v>3182</v>
      </c>
      <c r="C3306" s="2">
        <v>120</v>
      </c>
      <c r="D3306" s="4">
        <v>-1.0000000000000036</v>
      </c>
      <c r="E3306" s="4">
        <v>0</v>
      </c>
      <c r="F3306" s="5">
        <v>1</v>
      </c>
      <c r="G3306" s="3" t="s">
        <v>3319</v>
      </c>
    </row>
    <row r="3307" spans="1:7" x14ac:dyDescent="0.2">
      <c r="A3307" s="2" t="s">
        <v>6155</v>
      </c>
      <c r="B3307" s="13" t="s">
        <v>3183</v>
      </c>
      <c r="C3307" s="2">
        <v>121</v>
      </c>
      <c r="D3307" s="4">
        <v>-1.0000000000000036</v>
      </c>
      <c r="E3307" s="4">
        <v>0</v>
      </c>
      <c r="F3307" s="5">
        <v>1</v>
      </c>
      <c r="G3307" s="3" t="s">
        <v>3319</v>
      </c>
    </row>
    <row r="3308" spans="1:7" x14ac:dyDescent="0.2">
      <c r="A3308" s="2" t="s">
        <v>6155</v>
      </c>
      <c r="B3308" s="13" t="s">
        <v>3184</v>
      </c>
      <c r="C3308" s="2">
        <v>123</v>
      </c>
      <c r="D3308" s="4">
        <v>-1.0000000000000036</v>
      </c>
      <c r="E3308" s="4">
        <v>0</v>
      </c>
      <c r="F3308" s="5">
        <v>1</v>
      </c>
      <c r="G3308" s="3" t="s">
        <v>3319</v>
      </c>
    </row>
    <row r="3309" spans="1:7" x14ac:dyDescent="0.2">
      <c r="A3309" s="2" t="s">
        <v>6155</v>
      </c>
      <c r="B3309" s="13" t="s">
        <v>3185</v>
      </c>
      <c r="C3309" s="2">
        <v>124</v>
      </c>
      <c r="D3309" s="4">
        <v>-1.0000000000000036</v>
      </c>
      <c r="E3309" s="4">
        <v>0</v>
      </c>
      <c r="F3309" s="5">
        <v>1</v>
      </c>
      <c r="G3309" s="3" t="s">
        <v>3319</v>
      </c>
    </row>
    <row r="3310" spans="1:7" x14ac:dyDescent="0.2">
      <c r="A3310" s="2" t="s">
        <v>6155</v>
      </c>
      <c r="B3310" s="13" t="s">
        <v>3186</v>
      </c>
      <c r="C3310" s="2">
        <v>126</v>
      </c>
      <c r="D3310" s="4">
        <v>-1.0000000000000036</v>
      </c>
      <c r="E3310" s="4">
        <v>0</v>
      </c>
      <c r="F3310" s="5">
        <v>1</v>
      </c>
      <c r="G3310" s="3" t="s">
        <v>3418</v>
      </c>
    </row>
    <row r="3311" spans="1:7" x14ac:dyDescent="0.2">
      <c r="A3311" s="2" t="s">
        <v>6155</v>
      </c>
      <c r="B3311" s="13" t="s">
        <v>3187</v>
      </c>
      <c r="C3311" s="2">
        <v>127</v>
      </c>
      <c r="D3311" s="4">
        <v>-1.0000000000000036</v>
      </c>
      <c r="E3311" s="4">
        <v>0</v>
      </c>
      <c r="F3311" s="5">
        <v>1</v>
      </c>
      <c r="G3311" s="3" t="s">
        <v>3266</v>
      </c>
    </row>
    <row r="3312" spans="1:7" x14ac:dyDescent="0.2">
      <c r="A3312" s="2" t="s">
        <v>6155</v>
      </c>
      <c r="B3312" s="13" t="s">
        <v>3188</v>
      </c>
      <c r="C3312" s="2">
        <v>145</v>
      </c>
      <c r="D3312" s="4">
        <v>-1.0000000000000036</v>
      </c>
      <c r="E3312" s="4">
        <v>0</v>
      </c>
      <c r="F3312" s="5">
        <v>1</v>
      </c>
      <c r="G3312" s="3" t="s">
        <v>4407</v>
      </c>
    </row>
    <row r="3313" spans="1:7" x14ac:dyDescent="0.2">
      <c r="A3313" s="2" t="s">
        <v>6155</v>
      </c>
      <c r="B3313" s="13" t="s">
        <v>3189</v>
      </c>
      <c r="C3313" s="2">
        <v>147</v>
      </c>
      <c r="D3313" s="4">
        <v>-1.0000000000000036</v>
      </c>
      <c r="E3313" s="4">
        <v>0</v>
      </c>
      <c r="F3313" s="5">
        <v>1</v>
      </c>
      <c r="G3313" s="3" t="s">
        <v>3502</v>
      </c>
    </row>
    <row r="3314" spans="1:7" x14ac:dyDescent="0.2">
      <c r="A3314" s="2" t="s">
        <v>6155</v>
      </c>
      <c r="B3314" s="13" t="s">
        <v>3190</v>
      </c>
      <c r="C3314" s="2">
        <v>149</v>
      </c>
      <c r="D3314" s="4">
        <v>-1.0000000000000036</v>
      </c>
      <c r="E3314" s="4">
        <v>0</v>
      </c>
      <c r="F3314" s="5">
        <v>1</v>
      </c>
      <c r="G3314" s="3" t="s">
        <v>4408</v>
      </c>
    </row>
    <row r="3315" spans="1:7" x14ac:dyDescent="0.2">
      <c r="A3315" s="2" t="s">
        <v>6155</v>
      </c>
      <c r="B3315" s="13" t="s">
        <v>3191</v>
      </c>
      <c r="C3315" s="2">
        <v>151</v>
      </c>
      <c r="D3315" s="4">
        <v>-1.0000000000000036</v>
      </c>
      <c r="E3315" s="4">
        <v>0</v>
      </c>
      <c r="F3315" s="5">
        <v>1</v>
      </c>
      <c r="G3315" s="3" t="s">
        <v>4409</v>
      </c>
    </row>
    <row r="3316" spans="1:7" x14ac:dyDescent="0.2">
      <c r="A3316" s="2" t="s">
        <v>6155</v>
      </c>
      <c r="B3316" s="13" t="s">
        <v>3192</v>
      </c>
      <c r="C3316" s="2">
        <v>153</v>
      </c>
      <c r="D3316" s="4">
        <v>-1.0000000000000036</v>
      </c>
      <c r="E3316" s="4">
        <v>0</v>
      </c>
      <c r="F3316" s="5">
        <v>1</v>
      </c>
      <c r="G3316" s="3" t="s">
        <v>3319</v>
      </c>
    </row>
    <row r="3317" spans="1:7" x14ac:dyDescent="0.2">
      <c r="A3317" s="2" t="s">
        <v>6155</v>
      </c>
      <c r="B3317" s="13" t="s">
        <v>2233</v>
      </c>
      <c r="C3317" s="2">
        <v>155</v>
      </c>
      <c r="D3317" s="4">
        <v>-1.0000000000000036</v>
      </c>
      <c r="E3317" s="4">
        <v>0</v>
      </c>
      <c r="F3317" s="5">
        <v>1</v>
      </c>
      <c r="G3317" s="3" t="s">
        <v>3319</v>
      </c>
    </row>
    <row r="3318" spans="1:7" x14ac:dyDescent="0.2">
      <c r="A3318" s="2" t="s">
        <v>6155</v>
      </c>
      <c r="B3318" s="13" t="s">
        <v>3193</v>
      </c>
      <c r="C3318" s="2">
        <v>156</v>
      </c>
      <c r="D3318" s="4">
        <v>-1.0000000000000036</v>
      </c>
      <c r="E3318" s="4">
        <v>0</v>
      </c>
      <c r="F3318" s="5">
        <v>1</v>
      </c>
      <c r="G3318" s="3" t="s">
        <v>3319</v>
      </c>
    </row>
    <row r="3319" spans="1:7" x14ac:dyDescent="0.2">
      <c r="A3319" s="2" t="s">
        <v>6155</v>
      </c>
      <c r="B3319" s="13" t="s">
        <v>3194</v>
      </c>
      <c r="C3319" s="2">
        <v>157</v>
      </c>
      <c r="D3319" s="4">
        <v>-1.0000000000000036</v>
      </c>
      <c r="E3319" s="4">
        <v>0</v>
      </c>
      <c r="F3319" s="5">
        <v>1</v>
      </c>
      <c r="G3319" s="3" t="s">
        <v>3319</v>
      </c>
    </row>
    <row r="3320" spans="1:7" x14ac:dyDescent="0.2">
      <c r="A3320" s="2" t="s">
        <v>6155</v>
      </c>
      <c r="B3320" s="13" t="s">
        <v>2199</v>
      </c>
      <c r="C3320" s="2">
        <v>158</v>
      </c>
      <c r="D3320" s="4">
        <v>-1.0000000000000036</v>
      </c>
      <c r="E3320" s="4">
        <v>0</v>
      </c>
      <c r="F3320" s="5">
        <v>1</v>
      </c>
      <c r="G3320" s="3" t="s">
        <v>3319</v>
      </c>
    </row>
    <row r="3321" spans="1:7" x14ac:dyDescent="0.2">
      <c r="A3321" s="2" t="s">
        <v>6155</v>
      </c>
      <c r="B3321" s="13" t="s">
        <v>2238</v>
      </c>
      <c r="C3321" s="2">
        <v>159</v>
      </c>
      <c r="D3321" s="4">
        <v>-1.0000000000000036</v>
      </c>
      <c r="E3321" s="4">
        <v>0</v>
      </c>
      <c r="F3321" s="5">
        <v>1</v>
      </c>
      <c r="G3321" s="3" t="s">
        <v>3319</v>
      </c>
    </row>
    <row r="3322" spans="1:7" x14ac:dyDescent="0.2">
      <c r="A3322" s="2" t="s">
        <v>6155</v>
      </c>
      <c r="B3322" s="13" t="s">
        <v>3195</v>
      </c>
      <c r="C3322" s="2">
        <v>160</v>
      </c>
      <c r="D3322" s="4">
        <v>-1.0000000000000036</v>
      </c>
      <c r="E3322" s="4">
        <v>0</v>
      </c>
      <c r="F3322" s="5">
        <v>1</v>
      </c>
      <c r="G3322" s="3" t="s">
        <v>3502</v>
      </c>
    </row>
    <row r="3323" spans="1:7" x14ac:dyDescent="0.2">
      <c r="A3323" s="2" t="s">
        <v>6155</v>
      </c>
      <c r="B3323" s="13" t="s">
        <v>3011</v>
      </c>
      <c r="C3323" s="2">
        <v>161</v>
      </c>
      <c r="D3323" s="4">
        <v>-1.0000000000000036</v>
      </c>
      <c r="E3323" s="4">
        <v>0</v>
      </c>
      <c r="F3323" s="5">
        <v>1</v>
      </c>
      <c r="G3323" s="3" t="s">
        <v>3394</v>
      </c>
    </row>
    <row r="3324" spans="1:7" x14ac:dyDescent="0.2">
      <c r="A3324" s="2" t="s">
        <v>6155</v>
      </c>
      <c r="B3324" s="13" t="s">
        <v>3196</v>
      </c>
      <c r="C3324" s="2">
        <v>162</v>
      </c>
      <c r="D3324" s="4">
        <v>-1.0000000000000036</v>
      </c>
      <c r="E3324" s="4">
        <v>0</v>
      </c>
      <c r="F3324" s="5">
        <v>1</v>
      </c>
      <c r="G3324" s="3" t="s">
        <v>3321</v>
      </c>
    </row>
    <row r="3325" spans="1:7" x14ac:dyDescent="0.2">
      <c r="A3325" s="2" t="s">
        <v>6155</v>
      </c>
      <c r="B3325" s="13" t="s">
        <v>3197</v>
      </c>
      <c r="C3325" s="2">
        <v>164</v>
      </c>
      <c r="D3325" s="4">
        <v>-1.0000000000000036</v>
      </c>
      <c r="E3325" s="4">
        <v>0</v>
      </c>
      <c r="F3325" s="5">
        <v>1</v>
      </c>
      <c r="G3325" s="3" t="s">
        <v>3319</v>
      </c>
    </row>
    <row r="3326" spans="1:7" x14ac:dyDescent="0.2">
      <c r="A3326" s="2" t="s">
        <v>6155</v>
      </c>
      <c r="B3326" s="13" t="s">
        <v>3198</v>
      </c>
      <c r="C3326" s="2">
        <v>165</v>
      </c>
      <c r="D3326" s="4">
        <v>-1.0000000000000036</v>
      </c>
      <c r="E3326" s="4">
        <v>0</v>
      </c>
      <c r="F3326" s="5">
        <v>1</v>
      </c>
      <c r="G3326" s="3" t="s">
        <v>3502</v>
      </c>
    </row>
    <row r="3327" spans="1:7" x14ac:dyDescent="0.2">
      <c r="A3327" s="2" t="s">
        <v>6155</v>
      </c>
      <c r="B3327" s="13" t="s">
        <v>3199</v>
      </c>
      <c r="C3327" s="2">
        <v>166</v>
      </c>
      <c r="D3327" s="4">
        <v>-1.0000000000000036</v>
      </c>
      <c r="E3327" s="4">
        <v>0</v>
      </c>
      <c r="F3327" s="5">
        <v>1</v>
      </c>
      <c r="G3327" s="3" t="s">
        <v>3266</v>
      </c>
    </row>
    <row r="3328" spans="1:7" x14ac:dyDescent="0.2">
      <c r="A3328" s="2" t="s">
        <v>6155</v>
      </c>
      <c r="B3328" s="13" t="s">
        <v>2251</v>
      </c>
      <c r="C3328" s="2">
        <v>167</v>
      </c>
      <c r="D3328" s="4">
        <v>-1.0000000000000036</v>
      </c>
      <c r="E3328" s="4">
        <v>0</v>
      </c>
      <c r="F3328" s="5">
        <v>1</v>
      </c>
      <c r="G3328" s="3" t="s">
        <v>3319</v>
      </c>
    </row>
    <row r="3329" spans="1:7" x14ac:dyDescent="0.2">
      <c r="A3329" s="2" t="s">
        <v>6155</v>
      </c>
      <c r="B3329" s="13" t="s">
        <v>3200</v>
      </c>
      <c r="C3329" s="2">
        <v>168</v>
      </c>
      <c r="D3329" s="4">
        <v>-1.0000000000000036</v>
      </c>
      <c r="E3329" s="4">
        <v>0</v>
      </c>
      <c r="F3329" s="5">
        <v>1</v>
      </c>
      <c r="G3329" s="3" t="s">
        <v>3319</v>
      </c>
    </row>
    <row r="3330" spans="1:7" x14ac:dyDescent="0.2">
      <c r="A3330" s="2" t="s">
        <v>6155</v>
      </c>
      <c r="B3330" s="13" t="s">
        <v>3201</v>
      </c>
      <c r="C3330" s="2">
        <v>169</v>
      </c>
      <c r="D3330" s="4">
        <v>-1.0000000000000036</v>
      </c>
      <c r="E3330" s="4">
        <v>0</v>
      </c>
      <c r="F3330" s="5">
        <v>1</v>
      </c>
      <c r="G3330" s="3" t="s">
        <v>3321</v>
      </c>
    </row>
    <row r="3331" spans="1:7" x14ac:dyDescent="0.2">
      <c r="A3331" s="2" t="s">
        <v>6155</v>
      </c>
      <c r="B3331" s="13" t="s">
        <v>3202</v>
      </c>
      <c r="C3331" s="2">
        <v>171</v>
      </c>
      <c r="D3331" s="4">
        <v>-1.0000000000000036</v>
      </c>
      <c r="E3331" s="4">
        <v>0</v>
      </c>
      <c r="F3331" s="5">
        <v>1</v>
      </c>
      <c r="G3331" s="3" t="s">
        <v>3319</v>
      </c>
    </row>
    <row r="3332" spans="1:7" x14ac:dyDescent="0.2">
      <c r="A3332" s="2" t="s">
        <v>6155</v>
      </c>
      <c r="B3332" s="13" t="s">
        <v>2977</v>
      </c>
      <c r="C3332" s="2">
        <v>172</v>
      </c>
      <c r="D3332" s="4">
        <v>-1.0000000000000036</v>
      </c>
      <c r="E3332" s="4">
        <v>0</v>
      </c>
      <c r="F3332" s="5">
        <v>1</v>
      </c>
      <c r="G3332" s="3" t="s">
        <v>4357</v>
      </c>
    </row>
    <row r="3333" spans="1:7" x14ac:dyDescent="0.2">
      <c r="A3333" s="2" t="s">
        <v>6155</v>
      </c>
      <c r="B3333" s="13" t="s">
        <v>3203</v>
      </c>
      <c r="C3333" s="2">
        <v>173</v>
      </c>
      <c r="D3333" s="4">
        <v>-1.0000000000000036</v>
      </c>
      <c r="E3333" s="4">
        <v>0</v>
      </c>
      <c r="F3333" s="5">
        <v>1</v>
      </c>
      <c r="G3333" s="3" t="s">
        <v>3319</v>
      </c>
    </row>
    <row r="3334" spans="1:7" x14ac:dyDescent="0.2">
      <c r="A3334" s="2" t="s">
        <v>6155</v>
      </c>
      <c r="B3334" s="13" t="s">
        <v>3204</v>
      </c>
      <c r="C3334" s="2">
        <v>174</v>
      </c>
      <c r="D3334" s="4">
        <v>-1.0000000000000036</v>
      </c>
      <c r="E3334" s="4">
        <v>0</v>
      </c>
      <c r="F3334" s="5">
        <v>1</v>
      </c>
      <c r="G3334" s="3" t="s">
        <v>3319</v>
      </c>
    </row>
    <row r="3335" spans="1:7" x14ac:dyDescent="0.2">
      <c r="A3335" s="2" t="s">
        <v>6155</v>
      </c>
      <c r="B3335" s="13" t="s">
        <v>2255</v>
      </c>
      <c r="C3335" s="2">
        <v>175</v>
      </c>
      <c r="D3335" s="4">
        <v>-1.0000000000000036</v>
      </c>
      <c r="E3335" s="4">
        <v>0</v>
      </c>
      <c r="F3335" s="5">
        <v>1</v>
      </c>
      <c r="G3335" s="3" t="s">
        <v>3319</v>
      </c>
    </row>
    <row r="3336" spans="1:7" x14ac:dyDescent="0.2">
      <c r="A3336" s="2" t="s">
        <v>6155</v>
      </c>
      <c r="B3336" s="13" t="s">
        <v>3205</v>
      </c>
      <c r="C3336" s="2">
        <v>189</v>
      </c>
      <c r="D3336" s="4">
        <v>-1.0000000000000036</v>
      </c>
      <c r="E3336" s="4">
        <v>0</v>
      </c>
      <c r="F3336" s="5">
        <v>1</v>
      </c>
      <c r="G3336" s="3" t="s">
        <v>3383</v>
      </c>
    </row>
    <row r="3337" spans="1:7" x14ac:dyDescent="0.2">
      <c r="A3337" s="2" t="s">
        <v>6155</v>
      </c>
      <c r="B3337" s="13" t="s">
        <v>3206</v>
      </c>
      <c r="C3337" s="2">
        <v>190</v>
      </c>
      <c r="D3337" s="4">
        <v>-1.0000000000000036</v>
      </c>
      <c r="E3337" s="4">
        <v>0</v>
      </c>
      <c r="F3337" s="5">
        <v>1</v>
      </c>
      <c r="G3337" s="3" t="s">
        <v>4342</v>
      </c>
    </row>
    <row r="3338" spans="1:7" x14ac:dyDescent="0.2">
      <c r="A3338" s="2" t="s">
        <v>6155</v>
      </c>
      <c r="B3338" s="13" t="s">
        <v>3207</v>
      </c>
      <c r="C3338" s="2">
        <v>191</v>
      </c>
      <c r="D3338" s="4">
        <v>-1.0000000000000036</v>
      </c>
      <c r="E3338" s="4">
        <v>0</v>
      </c>
      <c r="F3338" s="5">
        <v>1</v>
      </c>
      <c r="G3338" s="3" t="s">
        <v>3321</v>
      </c>
    </row>
    <row r="3339" spans="1:7" x14ac:dyDescent="0.2">
      <c r="A3339" s="2" t="s">
        <v>6155</v>
      </c>
      <c r="B3339" s="13" t="s">
        <v>3208</v>
      </c>
      <c r="C3339" s="2">
        <v>194</v>
      </c>
      <c r="D3339" s="4">
        <v>-1.0000000000000036</v>
      </c>
      <c r="E3339" s="4">
        <v>0</v>
      </c>
      <c r="F3339" s="5">
        <v>1</v>
      </c>
      <c r="G3339" s="3" t="s">
        <v>3319</v>
      </c>
    </row>
    <row r="3340" spans="1:7" x14ac:dyDescent="0.2">
      <c r="A3340" s="2" t="s">
        <v>6155</v>
      </c>
      <c r="B3340" s="13" t="s">
        <v>3209</v>
      </c>
      <c r="C3340" s="2">
        <v>195</v>
      </c>
      <c r="D3340" s="4">
        <v>-1.0000000000000036</v>
      </c>
      <c r="E3340" s="4">
        <v>0</v>
      </c>
      <c r="F3340" s="5">
        <v>1</v>
      </c>
      <c r="G3340" s="3" t="s">
        <v>3319</v>
      </c>
    </row>
    <row r="3341" spans="1:7" x14ac:dyDescent="0.2">
      <c r="A3341" s="2" t="s">
        <v>6155</v>
      </c>
      <c r="B3341" s="13" t="s">
        <v>3210</v>
      </c>
      <c r="C3341" s="2">
        <v>196</v>
      </c>
      <c r="D3341" s="4">
        <v>-1.0000000000000036</v>
      </c>
      <c r="E3341" s="4">
        <v>0</v>
      </c>
      <c r="F3341" s="5">
        <v>1</v>
      </c>
      <c r="G3341" s="3" t="s">
        <v>3319</v>
      </c>
    </row>
    <row r="3342" spans="1:7" x14ac:dyDescent="0.2">
      <c r="A3342" s="2" t="s">
        <v>6155</v>
      </c>
      <c r="B3342" s="13" t="s">
        <v>3211</v>
      </c>
      <c r="C3342" s="2">
        <v>198</v>
      </c>
      <c r="D3342" s="4">
        <v>-1.0000000000000036</v>
      </c>
      <c r="E3342" s="4">
        <v>0</v>
      </c>
      <c r="F3342" s="5">
        <v>1</v>
      </c>
      <c r="G3342" s="3" t="s">
        <v>4410</v>
      </c>
    </row>
    <row r="3343" spans="1:7" x14ac:dyDescent="0.2">
      <c r="A3343" s="2" t="s">
        <v>6155</v>
      </c>
      <c r="B3343" s="13" t="s">
        <v>3212</v>
      </c>
      <c r="C3343" s="2">
        <v>199</v>
      </c>
      <c r="D3343" s="4">
        <v>-1.0000000000000036</v>
      </c>
      <c r="E3343" s="4">
        <v>0</v>
      </c>
      <c r="F3343" s="5">
        <v>1</v>
      </c>
      <c r="G3343" s="3" t="s">
        <v>3266</v>
      </c>
    </row>
    <row r="3344" spans="1:7" x14ac:dyDescent="0.2">
      <c r="A3344" s="2" t="s">
        <v>6155</v>
      </c>
      <c r="B3344" s="13" t="s">
        <v>3213</v>
      </c>
      <c r="C3344" s="2">
        <v>134</v>
      </c>
      <c r="D3344" s="4">
        <v>-1.0133653370421292</v>
      </c>
      <c r="E3344" s="4">
        <v>-1.915438629922658E-2</v>
      </c>
      <c r="F3344" s="5">
        <v>0.95593656430878404</v>
      </c>
      <c r="G3344" s="3" t="s">
        <v>4411</v>
      </c>
    </row>
    <row r="3345" spans="1:7" x14ac:dyDescent="0.2">
      <c r="A3345" s="2" t="s">
        <v>6155</v>
      </c>
      <c r="B3345" s="13" t="s">
        <v>3214</v>
      </c>
      <c r="C3345" s="2">
        <v>12</v>
      </c>
      <c r="D3345" s="4">
        <v>-1.0158769377924888</v>
      </c>
      <c r="E3345" s="4">
        <v>-2.2725646214766256E-2</v>
      </c>
      <c r="F3345" s="5">
        <v>1</v>
      </c>
      <c r="G3345" s="3" t="s">
        <v>3319</v>
      </c>
    </row>
    <row r="3346" spans="1:7" x14ac:dyDescent="0.2">
      <c r="A3346" s="2" t="s">
        <v>6155</v>
      </c>
      <c r="B3346" s="13" t="s">
        <v>2847</v>
      </c>
      <c r="C3346" s="2">
        <v>179</v>
      </c>
      <c r="D3346" s="4">
        <v>-1.022693381538953</v>
      </c>
      <c r="E3346" s="4">
        <v>-3.2373668798670201E-2</v>
      </c>
      <c r="F3346" s="5">
        <v>0.91869318559256996</v>
      </c>
      <c r="G3346" s="3" t="s">
        <v>4302</v>
      </c>
    </row>
    <row r="3347" spans="1:7" x14ac:dyDescent="0.2">
      <c r="A3347" s="2" t="s">
        <v>6155</v>
      </c>
      <c r="B3347" s="13" t="s">
        <v>3215</v>
      </c>
      <c r="C3347" s="2">
        <v>142</v>
      </c>
      <c r="D3347" s="4">
        <v>-1.0289530492778862</v>
      </c>
      <c r="E3347" s="4">
        <v>-4.1177154127595761E-2</v>
      </c>
      <c r="F3347" s="5">
        <v>0.9094695839769138</v>
      </c>
      <c r="G3347" s="3" t="s">
        <v>3266</v>
      </c>
    </row>
    <row r="3348" spans="1:7" x14ac:dyDescent="0.2">
      <c r="A3348" s="2" t="s">
        <v>6155</v>
      </c>
      <c r="B3348" s="13" t="s">
        <v>1704</v>
      </c>
      <c r="C3348" s="2">
        <v>182</v>
      </c>
      <c r="D3348" s="4">
        <v>-1.0366467021357226</v>
      </c>
      <c r="E3348" s="4">
        <v>-5.1924295383463832E-2</v>
      </c>
      <c r="F3348" s="5">
        <v>0.93956594877337984</v>
      </c>
      <c r="G3348" s="3" t="s">
        <v>3266</v>
      </c>
    </row>
    <row r="3349" spans="1:7" x14ac:dyDescent="0.2">
      <c r="A3349" s="2" t="s">
        <v>6155</v>
      </c>
      <c r="B3349" s="13" t="s">
        <v>3216</v>
      </c>
      <c r="C3349" s="2">
        <v>33</v>
      </c>
      <c r="D3349" s="4">
        <v>-1.0411202816978444</v>
      </c>
      <c r="E3349" s="4">
        <v>-5.8136754309342537E-2</v>
      </c>
      <c r="F3349" s="5">
        <v>0.8562079326005807</v>
      </c>
      <c r="G3349" s="3" t="s">
        <v>4412</v>
      </c>
    </row>
    <row r="3350" spans="1:7" x14ac:dyDescent="0.2">
      <c r="A3350" s="2" t="s">
        <v>6155</v>
      </c>
      <c r="B3350" s="13" t="s">
        <v>3217</v>
      </c>
      <c r="C3350" s="2">
        <v>31</v>
      </c>
      <c r="D3350" s="4">
        <v>-1.043923119058817</v>
      </c>
      <c r="E3350" s="4">
        <v>-6.2015466853445271E-2</v>
      </c>
      <c r="F3350" s="5">
        <v>0.85256682156539232</v>
      </c>
      <c r="G3350" s="3" t="s">
        <v>3352</v>
      </c>
    </row>
    <row r="3351" spans="1:7" x14ac:dyDescent="0.2">
      <c r="A3351" s="2" t="s">
        <v>6155</v>
      </c>
      <c r="B3351" s="13" t="s">
        <v>3218</v>
      </c>
      <c r="C3351" s="2">
        <v>28</v>
      </c>
      <c r="D3351" s="4">
        <v>-1.0649000916066715</v>
      </c>
      <c r="E3351" s="4">
        <v>-9.0718083873805186E-2</v>
      </c>
      <c r="F3351" s="5">
        <v>0.79853490682565975</v>
      </c>
      <c r="G3351" s="3" t="s">
        <v>4413</v>
      </c>
    </row>
    <row r="3352" spans="1:7" x14ac:dyDescent="0.2">
      <c r="A3352" s="2" t="s">
        <v>6155</v>
      </c>
      <c r="B3352" s="13" t="s">
        <v>2287</v>
      </c>
      <c r="C3352" s="2">
        <v>197</v>
      </c>
      <c r="D3352" s="4">
        <v>-1.0848605383352785</v>
      </c>
      <c r="E3352" s="4">
        <v>-0.11750959236194895</v>
      </c>
      <c r="F3352" s="5">
        <v>0.72786004461403975</v>
      </c>
      <c r="G3352" s="3" t="s">
        <v>4111</v>
      </c>
    </row>
    <row r="3353" spans="1:7" x14ac:dyDescent="0.2">
      <c r="A3353" s="2" t="s">
        <v>6155</v>
      </c>
      <c r="B3353" s="13" t="s">
        <v>3219</v>
      </c>
      <c r="C3353" s="2">
        <v>47</v>
      </c>
      <c r="D3353" s="4">
        <v>-1.0941054032557602</v>
      </c>
      <c r="E3353" s="4">
        <v>-0.12975173029626746</v>
      </c>
      <c r="F3353" s="5">
        <v>0.86977841893292485</v>
      </c>
      <c r="G3353" s="3" t="s">
        <v>4414</v>
      </c>
    </row>
    <row r="3354" spans="1:7" x14ac:dyDescent="0.2">
      <c r="A3354" s="2" t="s">
        <v>6155</v>
      </c>
      <c r="B3354" s="13" t="s">
        <v>3220</v>
      </c>
      <c r="C3354" s="2">
        <v>54</v>
      </c>
      <c r="D3354" s="4">
        <v>-1.1152675507341741</v>
      </c>
      <c r="E3354" s="4">
        <v>-0.15738985168281727</v>
      </c>
      <c r="F3354" s="5">
        <v>0.64391095077865967</v>
      </c>
      <c r="G3354" s="3" t="s">
        <v>3481</v>
      </c>
    </row>
    <row r="3355" spans="1:7" x14ac:dyDescent="0.2">
      <c r="A3355" s="2" t="s">
        <v>6155</v>
      </c>
      <c r="B3355" s="13" t="s">
        <v>3221</v>
      </c>
      <c r="C3355" s="2">
        <v>129</v>
      </c>
      <c r="D3355" s="4">
        <v>-1.1319583443466814</v>
      </c>
      <c r="E3355" s="4">
        <v>-0.17882086849645862</v>
      </c>
      <c r="F3355" s="5">
        <v>1</v>
      </c>
      <c r="G3355" s="3" t="s">
        <v>3730</v>
      </c>
    </row>
    <row r="3356" spans="1:7" x14ac:dyDescent="0.2">
      <c r="A3356" s="2" t="s">
        <v>6155</v>
      </c>
      <c r="B3356" s="13" t="s">
        <v>3222</v>
      </c>
      <c r="C3356" s="2">
        <v>30</v>
      </c>
      <c r="D3356" s="4">
        <v>-1.1382418312978284</v>
      </c>
      <c r="E3356" s="4">
        <v>-0.18680710575429973</v>
      </c>
      <c r="F3356" s="5">
        <v>0.73491055301619834</v>
      </c>
      <c r="G3356" s="3" t="s">
        <v>3266</v>
      </c>
    </row>
    <row r="3357" spans="1:7" x14ac:dyDescent="0.2">
      <c r="A3357" s="2" t="s">
        <v>6155</v>
      </c>
      <c r="B3357" s="13" t="s">
        <v>3223</v>
      </c>
      <c r="C3357" s="2">
        <v>132</v>
      </c>
      <c r="D3357" s="4">
        <v>-1.1402403209173015</v>
      </c>
      <c r="E3357" s="4">
        <v>-0.18933792373754277</v>
      </c>
      <c r="F3357" s="5">
        <v>0.54717319623924809</v>
      </c>
      <c r="G3357" s="3" t="s">
        <v>4415</v>
      </c>
    </row>
    <row r="3358" spans="1:7" x14ac:dyDescent="0.2">
      <c r="A3358" s="2" t="s">
        <v>6155</v>
      </c>
      <c r="B3358" s="13" t="s">
        <v>3224</v>
      </c>
      <c r="C3358" s="2">
        <v>36</v>
      </c>
      <c r="D3358" s="4">
        <v>-1.1559264515747139</v>
      </c>
      <c r="E3358" s="4">
        <v>-0.20904960603579542</v>
      </c>
      <c r="F3358" s="5">
        <v>0.52752071237226517</v>
      </c>
      <c r="G3358" s="3" t="s">
        <v>4416</v>
      </c>
    </row>
    <row r="3359" spans="1:7" x14ac:dyDescent="0.2">
      <c r="A3359" s="2" t="s">
        <v>6155</v>
      </c>
      <c r="B3359" s="13" t="s">
        <v>2297</v>
      </c>
      <c r="C3359" s="2">
        <v>76</v>
      </c>
      <c r="D3359" s="4">
        <v>-1.1709753363152358</v>
      </c>
      <c r="E3359" s="4">
        <v>-0.22771068937420755</v>
      </c>
      <c r="F3359" s="5">
        <v>0.51468572647148925</v>
      </c>
      <c r="G3359" s="3" t="s">
        <v>4117</v>
      </c>
    </row>
    <row r="3360" spans="1:7" x14ac:dyDescent="0.2">
      <c r="A3360" s="2" t="s">
        <v>6155</v>
      </c>
      <c r="B3360" s="13" t="s">
        <v>2864</v>
      </c>
      <c r="C3360" s="2">
        <v>131</v>
      </c>
      <c r="D3360" s="4">
        <v>-1.1736176350448237</v>
      </c>
      <c r="E3360" s="4">
        <v>-0.2309624545497786</v>
      </c>
      <c r="F3360" s="5">
        <v>0.84947851825164966</v>
      </c>
      <c r="G3360" s="3" t="s">
        <v>4312</v>
      </c>
    </row>
    <row r="3361" spans="1:7" x14ac:dyDescent="0.2">
      <c r="A3361" s="2" t="s">
        <v>6155</v>
      </c>
      <c r="B3361" s="13" t="s">
        <v>3225</v>
      </c>
      <c r="C3361" s="2">
        <v>14</v>
      </c>
      <c r="D3361" s="4">
        <v>-1.1738278299842004</v>
      </c>
      <c r="E3361" s="4">
        <v>-0.23122081812157338</v>
      </c>
      <c r="F3361" s="5">
        <v>0.65185762858236707</v>
      </c>
      <c r="G3361" s="3" t="s">
        <v>4417</v>
      </c>
    </row>
    <row r="3362" spans="1:7" x14ac:dyDescent="0.2">
      <c r="A3362" s="2" t="s">
        <v>6155</v>
      </c>
      <c r="B3362" s="13" t="s">
        <v>2300</v>
      </c>
      <c r="C3362" s="2">
        <v>4</v>
      </c>
      <c r="D3362" s="4">
        <v>-1.1860083383242759</v>
      </c>
      <c r="E3362" s="4">
        <v>-0.24611415289976343</v>
      </c>
      <c r="F3362" s="5">
        <v>1</v>
      </c>
      <c r="G3362" s="3" t="s">
        <v>4119</v>
      </c>
    </row>
    <row r="3363" spans="1:7" x14ac:dyDescent="0.2">
      <c r="A3363" s="2" t="s">
        <v>6155</v>
      </c>
      <c r="B3363" s="13" t="s">
        <v>3226</v>
      </c>
      <c r="C3363" s="2">
        <v>64</v>
      </c>
      <c r="D3363" s="4">
        <v>-1.2211825848984679</v>
      </c>
      <c r="E3363" s="4">
        <v>-0.2882789207466151</v>
      </c>
      <c r="F3363" s="5">
        <v>0.43967254585811599</v>
      </c>
      <c r="G3363" s="3" t="s">
        <v>4418</v>
      </c>
    </row>
    <row r="3364" spans="1:7" x14ac:dyDescent="0.2">
      <c r="A3364" s="2" t="s">
        <v>6155</v>
      </c>
      <c r="B3364" s="13" t="s">
        <v>3227</v>
      </c>
      <c r="C3364" s="2">
        <v>130</v>
      </c>
      <c r="D3364" s="4">
        <v>-1.2257321257490408</v>
      </c>
      <c r="E3364" s="4">
        <v>-0.29364372366215602</v>
      </c>
      <c r="F3364" s="5">
        <v>0.60602756978175087</v>
      </c>
      <c r="G3364" s="3" t="s">
        <v>4419</v>
      </c>
    </row>
    <row r="3365" spans="1:7" x14ac:dyDescent="0.2">
      <c r="A3365" s="2" t="s">
        <v>6155</v>
      </c>
      <c r="B3365" s="13" t="s">
        <v>3228</v>
      </c>
      <c r="C3365" s="2">
        <v>19</v>
      </c>
      <c r="D3365" s="4">
        <v>-1.2264610571399499</v>
      </c>
      <c r="E3365" s="4">
        <v>-0.29450142585391281</v>
      </c>
      <c r="F3365" s="5">
        <v>0.34694228124832116</v>
      </c>
      <c r="G3365" s="3" t="s">
        <v>4420</v>
      </c>
    </row>
    <row r="3366" spans="1:7" x14ac:dyDescent="0.2">
      <c r="A3366" s="2" t="s">
        <v>6155</v>
      </c>
      <c r="B3366" s="13" t="s">
        <v>3229</v>
      </c>
      <c r="C3366" s="2">
        <v>39</v>
      </c>
      <c r="D3366" s="4">
        <v>-1.229078691036088</v>
      </c>
      <c r="E3366" s="4">
        <v>-0.29757728636410941</v>
      </c>
      <c r="F3366" s="5">
        <v>0.35685182144788419</v>
      </c>
      <c r="G3366" s="3" t="s">
        <v>4421</v>
      </c>
    </row>
    <row r="3367" spans="1:7" x14ac:dyDescent="0.2">
      <c r="A3367" s="2" t="s">
        <v>6155</v>
      </c>
      <c r="B3367" s="13" t="s">
        <v>3230</v>
      </c>
      <c r="C3367" s="2">
        <v>56</v>
      </c>
      <c r="D3367" s="4">
        <v>-1.2789763046333871</v>
      </c>
      <c r="E3367" s="4">
        <v>-0.35498953591261179</v>
      </c>
      <c r="F3367" s="5">
        <v>0.2595306747060584</v>
      </c>
      <c r="G3367" s="3" t="s">
        <v>3266</v>
      </c>
    </row>
    <row r="3368" spans="1:7" x14ac:dyDescent="0.2">
      <c r="A3368" s="2" t="s">
        <v>6155</v>
      </c>
      <c r="B3368" s="13" t="s">
        <v>2682</v>
      </c>
      <c r="C3368" s="2">
        <v>1</v>
      </c>
      <c r="D3368" s="4">
        <v>-1.2881401810027446</v>
      </c>
      <c r="E3368" s="4">
        <v>-0.3652896023289704</v>
      </c>
      <c r="F3368" s="5">
        <v>0.31969182674400903</v>
      </c>
      <c r="G3368" s="3" t="s">
        <v>4256</v>
      </c>
    </row>
    <row r="3369" spans="1:7" x14ac:dyDescent="0.2">
      <c r="A3369" s="2" t="s">
        <v>6155</v>
      </c>
      <c r="B3369" s="13" t="s">
        <v>3231</v>
      </c>
      <c r="C3369" s="2">
        <v>143</v>
      </c>
      <c r="D3369" s="4">
        <v>-1.3082556911823198</v>
      </c>
      <c r="E3369" s="4">
        <v>-0.38764453498752244</v>
      </c>
      <c r="F3369" s="5">
        <v>0.20783021990388217</v>
      </c>
      <c r="G3369" s="3" t="s">
        <v>3590</v>
      </c>
    </row>
    <row r="3370" spans="1:7" x14ac:dyDescent="0.2">
      <c r="A3370" s="2" t="s">
        <v>6155</v>
      </c>
      <c r="B3370" s="13" t="s">
        <v>3232</v>
      </c>
      <c r="C3370" s="2">
        <v>146</v>
      </c>
      <c r="D3370" s="4">
        <v>-1.3117648800841257</v>
      </c>
      <c r="E3370" s="4">
        <v>-0.39150915537185366</v>
      </c>
      <c r="F3370" s="5">
        <v>0.87203156235723334</v>
      </c>
      <c r="G3370" s="3" t="s">
        <v>3319</v>
      </c>
    </row>
    <row r="3371" spans="1:7" x14ac:dyDescent="0.2">
      <c r="A3371" s="2" t="s">
        <v>6155</v>
      </c>
      <c r="B3371" s="13" t="s">
        <v>3233</v>
      </c>
      <c r="C3371" s="2">
        <v>122</v>
      </c>
      <c r="D3371" s="4">
        <v>-1.3275320482838822</v>
      </c>
      <c r="E3371" s="4">
        <v>-0.40874668991238561</v>
      </c>
      <c r="F3371" s="5">
        <v>0.48451607403739078</v>
      </c>
      <c r="G3371" s="3" t="s">
        <v>3266</v>
      </c>
    </row>
    <row r="3372" spans="1:7" x14ac:dyDescent="0.2">
      <c r="A3372" s="2" t="s">
        <v>6155</v>
      </c>
      <c r="B3372" s="13" t="s">
        <v>3234</v>
      </c>
      <c r="C3372" s="2">
        <v>125</v>
      </c>
      <c r="D3372" s="4">
        <v>-1.3310902681602315</v>
      </c>
      <c r="E3372" s="4">
        <v>-0.41260841122820335</v>
      </c>
      <c r="F3372" s="5">
        <v>0.25587975983732569</v>
      </c>
      <c r="G3372" s="3" t="s">
        <v>4227</v>
      </c>
    </row>
    <row r="3373" spans="1:7" x14ac:dyDescent="0.2">
      <c r="A3373" s="2" t="s">
        <v>6155</v>
      </c>
      <c r="B3373" s="13" t="s">
        <v>3058</v>
      </c>
      <c r="C3373" s="2">
        <v>178</v>
      </c>
      <c r="D3373" s="4">
        <v>-1.3315939601780356</v>
      </c>
      <c r="E3373" s="4">
        <v>-0.41315423185323685</v>
      </c>
      <c r="F3373" s="5">
        <v>0.34190682231182912</v>
      </c>
      <c r="G3373" s="3" t="s">
        <v>3266</v>
      </c>
    </row>
    <row r="3374" spans="1:7" x14ac:dyDescent="0.2">
      <c r="A3374" s="2" t="s">
        <v>6155</v>
      </c>
      <c r="B3374" s="13" t="s">
        <v>3235</v>
      </c>
      <c r="C3374" s="2">
        <v>59</v>
      </c>
      <c r="D3374" s="4">
        <v>-1.3637321217653717</v>
      </c>
      <c r="E3374" s="4">
        <v>-0.44756028325135255</v>
      </c>
      <c r="F3374" s="5">
        <v>0.72663645610147565</v>
      </c>
      <c r="G3374" s="3" t="s">
        <v>3266</v>
      </c>
    </row>
    <row r="3375" spans="1:7" x14ac:dyDescent="0.2">
      <c r="A3375" s="2" t="s">
        <v>6155</v>
      </c>
      <c r="B3375" s="13" t="s">
        <v>3236</v>
      </c>
      <c r="C3375" s="2">
        <v>26</v>
      </c>
      <c r="D3375" s="4">
        <v>-1.4031980692639527</v>
      </c>
      <c r="E3375" s="4">
        <v>-0.48871866781458456</v>
      </c>
      <c r="F3375" s="5">
        <v>0.26379191028842136</v>
      </c>
      <c r="G3375" s="3" t="s">
        <v>4422</v>
      </c>
    </row>
    <row r="3376" spans="1:7" x14ac:dyDescent="0.2">
      <c r="A3376" s="2" t="s">
        <v>6155</v>
      </c>
      <c r="B3376" s="13" t="s">
        <v>3237</v>
      </c>
      <c r="C3376" s="2">
        <v>128</v>
      </c>
      <c r="D3376" s="4">
        <v>-1.4152835911966486</v>
      </c>
      <c r="E3376" s="4">
        <v>-0.50109116586245139</v>
      </c>
      <c r="F3376" s="5">
        <v>0.66965355851776931</v>
      </c>
      <c r="G3376" s="3" t="s">
        <v>3266</v>
      </c>
    </row>
    <row r="3377" spans="1:7" x14ac:dyDescent="0.2">
      <c r="A3377" s="2" t="s">
        <v>6155</v>
      </c>
      <c r="B3377" s="13" t="s">
        <v>3238</v>
      </c>
      <c r="C3377" s="2">
        <v>180</v>
      </c>
      <c r="D3377" s="4">
        <v>-1.438755833362156</v>
      </c>
      <c r="E3377" s="4">
        <v>-0.52482177770283578</v>
      </c>
      <c r="F3377" s="5">
        <v>0.20583531196439922</v>
      </c>
      <c r="G3377" s="3" t="s">
        <v>4265</v>
      </c>
    </row>
    <row r="3378" spans="1:7" x14ac:dyDescent="0.2">
      <c r="A3378" s="2" t="s">
        <v>6155</v>
      </c>
      <c r="B3378" s="13" t="s">
        <v>3239</v>
      </c>
      <c r="C3378" s="2">
        <v>40</v>
      </c>
      <c r="D3378" s="4">
        <v>-1.4751668500487232</v>
      </c>
      <c r="E3378" s="4">
        <v>-0.56087814099941569</v>
      </c>
      <c r="F3378" s="5">
        <v>0.10044114957373579</v>
      </c>
      <c r="G3378" s="3" t="s">
        <v>3266</v>
      </c>
    </row>
    <row r="3379" spans="1:7" x14ac:dyDescent="0.2">
      <c r="A3379" s="2" t="s">
        <v>6155</v>
      </c>
      <c r="B3379" s="13" t="s">
        <v>3240</v>
      </c>
      <c r="C3379" s="2">
        <v>74</v>
      </c>
      <c r="D3379" s="4">
        <v>-1.517447586114584</v>
      </c>
      <c r="E3379" s="4">
        <v>-0.60164668547042077</v>
      </c>
      <c r="F3379" s="5">
        <v>0.41968603081828632</v>
      </c>
      <c r="G3379" s="3" t="s">
        <v>4423</v>
      </c>
    </row>
    <row r="3380" spans="1:7" x14ac:dyDescent="0.2">
      <c r="A3380" s="2" t="s">
        <v>6155</v>
      </c>
      <c r="B3380" s="13" t="s">
        <v>3241</v>
      </c>
      <c r="C3380" s="2">
        <v>154</v>
      </c>
      <c r="D3380" s="4">
        <v>-1.5347887327737795</v>
      </c>
      <c r="E3380" s="4">
        <v>-0.61804007894632074</v>
      </c>
      <c r="F3380" s="5">
        <v>0.10139987051770796</v>
      </c>
      <c r="G3380" s="3" t="s">
        <v>3652</v>
      </c>
    </row>
    <row r="3381" spans="1:7" x14ac:dyDescent="0.2">
      <c r="A3381" s="2" t="s">
        <v>6155</v>
      </c>
      <c r="B3381" s="13" t="s">
        <v>3242</v>
      </c>
      <c r="C3381" s="2">
        <v>3</v>
      </c>
      <c r="D3381" s="4">
        <v>-1.6096048401866199</v>
      </c>
      <c r="E3381" s="4">
        <v>-0.68670654854057978</v>
      </c>
      <c r="F3381" s="5">
        <v>0.25881110306206534</v>
      </c>
      <c r="G3381" s="3" t="s">
        <v>3266</v>
      </c>
    </row>
    <row r="3382" spans="1:7" x14ac:dyDescent="0.2">
      <c r="A3382" s="2" t="s">
        <v>6155</v>
      </c>
      <c r="B3382" s="13" t="s">
        <v>3243</v>
      </c>
      <c r="C3382" s="2">
        <v>113</v>
      </c>
      <c r="D3382" s="4">
        <v>-1.6501458100226116</v>
      </c>
      <c r="E3382" s="4">
        <v>-0.72259350938162559</v>
      </c>
      <c r="F3382" s="5">
        <v>0.50597653988940583</v>
      </c>
      <c r="G3382" s="3" t="s">
        <v>3319</v>
      </c>
    </row>
    <row r="3383" spans="1:7" x14ac:dyDescent="0.2">
      <c r="A3383" s="2" t="s">
        <v>6155</v>
      </c>
      <c r="B3383" s="13" t="s">
        <v>3244</v>
      </c>
      <c r="C3383" s="2">
        <v>93</v>
      </c>
      <c r="D3383" s="4">
        <v>-1.6507845934577223</v>
      </c>
      <c r="E3383" s="4">
        <v>-0.72315187904889777</v>
      </c>
      <c r="F3383" s="5">
        <v>0.20390109353310551</v>
      </c>
      <c r="G3383" s="3" t="s">
        <v>4424</v>
      </c>
    </row>
    <row r="3384" spans="1:7" x14ac:dyDescent="0.2">
      <c r="A3384" s="2" t="s">
        <v>6155</v>
      </c>
      <c r="B3384" s="13" t="s">
        <v>2513</v>
      </c>
      <c r="C3384" s="2">
        <v>34</v>
      </c>
      <c r="D3384" s="4">
        <v>-1.6704971214224269</v>
      </c>
      <c r="E3384" s="4">
        <v>-0.74027749664285192</v>
      </c>
      <c r="F3384" s="5">
        <v>4.5149267274764426E-2</v>
      </c>
      <c r="G3384" s="3" t="s">
        <v>4201</v>
      </c>
    </row>
    <row r="3385" spans="1:7" x14ac:dyDescent="0.2">
      <c r="A3385" s="2" t="s">
        <v>6155</v>
      </c>
      <c r="B3385" s="13" t="s">
        <v>3245</v>
      </c>
      <c r="C3385" s="2">
        <v>107</v>
      </c>
      <c r="D3385" s="4">
        <v>-1.7329667162811051</v>
      </c>
      <c r="E3385" s="4">
        <v>-0.7932439460633951</v>
      </c>
      <c r="F3385" s="5">
        <v>0.99999999999992772</v>
      </c>
      <c r="G3385" s="3" t="s">
        <v>3319</v>
      </c>
    </row>
    <row r="3386" spans="1:7" x14ac:dyDescent="0.2">
      <c r="A3386" s="2" t="s">
        <v>6155</v>
      </c>
      <c r="B3386" s="13" t="s">
        <v>3246</v>
      </c>
      <c r="C3386" s="2">
        <v>8</v>
      </c>
      <c r="D3386" s="4">
        <v>-1.8368263353234453</v>
      </c>
      <c r="E3386" s="4">
        <v>-0.8772152317778974</v>
      </c>
      <c r="F3386" s="5">
        <v>0.15766687649231104</v>
      </c>
      <c r="G3386" s="3" t="s">
        <v>4141</v>
      </c>
    </row>
    <row r="3387" spans="1:7" x14ac:dyDescent="0.2">
      <c r="A3387" s="2" t="s">
        <v>6155</v>
      </c>
      <c r="B3387" s="13" t="s">
        <v>3247</v>
      </c>
      <c r="C3387" s="2">
        <v>148</v>
      </c>
      <c r="D3387" s="4">
        <v>-1.8484906931688347</v>
      </c>
      <c r="E3387" s="4">
        <v>-0.88634777982325208</v>
      </c>
      <c r="F3387" s="5">
        <v>9.8125523617819926E-2</v>
      </c>
      <c r="G3387" s="3" t="s">
        <v>3315</v>
      </c>
    </row>
    <row r="3388" spans="1:7" x14ac:dyDescent="0.2">
      <c r="A3388" s="2" t="s">
        <v>6155</v>
      </c>
      <c r="B3388" s="13" t="s">
        <v>3248</v>
      </c>
      <c r="C3388" s="2">
        <v>32</v>
      </c>
      <c r="D3388" s="4">
        <v>-1.8538796743487382</v>
      </c>
      <c r="E3388" s="4">
        <v>-0.89054760919874032</v>
      </c>
      <c r="F3388" s="5">
        <v>5.3521624836958812E-2</v>
      </c>
      <c r="G3388" s="3" t="s">
        <v>3958</v>
      </c>
    </row>
    <row r="3389" spans="1:7" x14ac:dyDescent="0.2">
      <c r="A3389" s="2" t="s">
        <v>6155</v>
      </c>
      <c r="B3389" s="13" t="s">
        <v>3249</v>
      </c>
      <c r="C3389" s="2">
        <v>90</v>
      </c>
      <c r="D3389" s="4">
        <v>-2.0767199552183553</v>
      </c>
      <c r="E3389" s="4">
        <v>-1.0543066825006209</v>
      </c>
      <c r="F3389" s="5">
        <v>0.99999999999997757</v>
      </c>
      <c r="G3389" s="3" t="s">
        <v>3374</v>
      </c>
    </row>
    <row r="3390" spans="1:7" x14ac:dyDescent="0.2">
      <c r="A3390" s="2" t="s">
        <v>6155</v>
      </c>
      <c r="B3390" s="13" t="s">
        <v>3250</v>
      </c>
      <c r="C3390" s="2">
        <v>188</v>
      </c>
      <c r="D3390" s="4">
        <v>-2.1597835892838608</v>
      </c>
      <c r="E3390" s="4">
        <v>-1.110886761320026</v>
      </c>
      <c r="F3390" s="5">
        <v>0.11815313241228408</v>
      </c>
      <c r="G3390" s="3" t="s">
        <v>4425</v>
      </c>
    </row>
    <row r="3391" spans="1:7" x14ac:dyDescent="0.2">
      <c r="A3391" s="2" t="s">
        <v>6155</v>
      </c>
      <c r="B3391" s="13" t="s">
        <v>3251</v>
      </c>
      <c r="C3391" s="2">
        <v>177</v>
      </c>
      <c r="D3391" s="4">
        <v>-2.9274760123022001</v>
      </c>
      <c r="E3391" s="4">
        <v>-1.5496573493517876</v>
      </c>
      <c r="F3391" s="5">
        <v>9.2033579498602344E-3</v>
      </c>
      <c r="G3391" s="3" t="s">
        <v>3266</v>
      </c>
    </row>
    <row r="3392" spans="1:7" x14ac:dyDescent="0.2">
      <c r="A3392" s="2" t="s">
        <v>6155</v>
      </c>
      <c r="B3392" s="13" t="s">
        <v>3252</v>
      </c>
      <c r="C3392" s="2">
        <v>63</v>
      </c>
      <c r="D3392" s="4">
        <v>-3.0644385440587629</v>
      </c>
      <c r="E3392" s="4">
        <v>-1.6156227724801118</v>
      </c>
      <c r="F3392" s="5">
        <v>0.13882623479201986</v>
      </c>
      <c r="G3392" s="3" t="s">
        <v>3825</v>
      </c>
    </row>
    <row r="3393" spans="1:7" x14ac:dyDescent="0.2">
      <c r="A3393" s="2" t="s">
        <v>6155</v>
      </c>
      <c r="B3393" s="13" t="s">
        <v>3253</v>
      </c>
      <c r="C3393" s="2">
        <v>119</v>
      </c>
      <c r="D3393" s="4">
        <v>-4.9483061095991436</v>
      </c>
      <c r="E3393" s="4">
        <v>-2.306934750342708</v>
      </c>
      <c r="F3393" s="5">
        <v>0.33620808507016126</v>
      </c>
      <c r="G3393" s="3" t="s">
        <v>3319</v>
      </c>
    </row>
    <row r="3394" spans="1:7" x14ac:dyDescent="0.2">
      <c r="A3394" s="2" t="s">
        <v>6155</v>
      </c>
      <c r="B3394" s="13" t="s">
        <v>3254</v>
      </c>
      <c r="C3394" s="2">
        <v>133</v>
      </c>
      <c r="D3394" s="4">
        <v>-5.1829015285779176</v>
      </c>
      <c r="E3394" s="4">
        <v>-2.3737599838090762</v>
      </c>
      <c r="F3394" s="5">
        <v>7.4661436334981079E-3</v>
      </c>
      <c r="G3394" s="3" t="s">
        <v>4426</v>
      </c>
    </row>
    <row r="3395" spans="1:7" x14ac:dyDescent="0.2">
      <c r="A3395" s="2" t="s">
        <v>6155</v>
      </c>
      <c r="B3395" s="13" t="s">
        <v>3255</v>
      </c>
      <c r="C3395" s="2">
        <v>137</v>
      </c>
      <c r="D3395" s="4">
        <v>-5.4359292007770161</v>
      </c>
      <c r="E3395" s="4">
        <v>-2.4425266661212981</v>
      </c>
      <c r="F3395" s="5">
        <v>0.99999999999998479</v>
      </c>
      <c r="G3395" s="3" t="s">
        <v>4427</v>
      </c>
    </row>
    <row r="3396" spans="1:7" x14ac:dyDescent="0.2">
      <c r="A3396" s="2" t="s">
        <v>6155</v>
      </c>
      <c r="B3396" s="13" t="s">
        <v>3256</v>
      </c>
      <c r="C3396" s="2">
        <v>141</v>
      </c>
      <c r="D3396" s="4">
        <v>-5.4360566229114902</v>
      </c>
      <c r="E3396" s="4">
        <v>-2.442560483546099</v>
      </c>
      <c r="F3396" s="5">
        <v>0.99999999999996925</v>
      </c>
      <c r="G3396" s="3" t="s">
        <v>4428</v>
      </c>
    </row>
    <row r="3397" spans="1:7" x14ac:dyDescent="0.2">
      <c r="A3397" s="2" t="s">
        <v>6155</v>
      </c>
      <c r="B3397" s="13" t="s">
        <v>2521</v>
      </c>
      <c r="C3397" s="2">
        <v>9</v>
      </c>
      <c r="D3397" s="4">
        <v>-5.4511277690908155</v>
      </c>
      <c r="E3397" s="4">
        <v>-2.446554736046882</v>
      </c>
      <c r="F3397" s="5">
        <v>0.99999999999999623</v>
      </c>
      <c r="G3397" s="3" t="s">
        <v>3352</v>
      </c>
    </row>
    <row r="3398" spans="1:7" x14ac:dyDescent="0.2">
      <c r="A3398" s="2" t="s">
        <v>6155</v>
      </c>
      <c r="B3398" s="13" t="s">
        <v>3257</v>
      </c>
      <c r="C3398" s="2">
        <v>71</v>
      </c>
      <c r="D3398" s="4">
        <v>-5.5052385209624166</v>
      </c>
      <c r="E3398" s="4">
        <v>-2.4608050716107104</v>
      </c>
      <c r="F3398" s="5">
        <v>1</v>
      </c>
      <c r="G3398" s="3" t="s">
        <v>3266</v>
      </c>
    </row>
    <row r="3399" spans="1:7" x14ac:dyDescent="0.2">
      <c r="A3399" s="2" t="s">
        <v>6155</v>
      </c>
      <c r="B3399" s="13" t="s">
        <v>2330</v>
      </c>
      <c r="C3399" s="2">
        <v>163</v>
      </c>
      <c r="D3399" s="4">
        <v>-5.5052688828096326</v>
      </c>
      <c r="E3399" s="4">
        <v>-2.4608130281716214</v>
      </c>
      <c r="F3399" s="5">
        <v>1</v>
      </c>
      <c r="G3399" s="3" t="s">
        <v>3319</v>
      </c>
    </row>
    <row r="3400" spans="1:7" x14ac:dyDescent="0.2">
      <c r="A3400" s="2" t="s">
        <v>6155</v>
      </c>
      <c r="B3400" s="13" t="s">
        <v>1760</v>
      </c>
      <c r="C3400" s="2">
        <v>144</v>
      </c>
      <c r="D3400" s="4">
        <v>-14.203573842605151</v>
      </c>
      <c r="E3400" s="4">
        <v>-3.8281820750601372</v>
      </c>
      <c r="F3400" s="5">
        <v>0.41902811722965277</v>
      </c>
      <c r="G3400" s="3" t="s">
        <v>3266</v>
      </c>
    </row>
    <row r="3401" spans="1:7" x14ac:dyDescent="0.2">
      <c r="A3401" s="2" t="s">
        <v>6155</v>
      </c>
      <c r="B3401" s="13" t="s">
        <v>3258</v>
      </c>
      <c r="C3401" s="2">
        <v>200</v>
      </c>
      <c r="D3401" s="4">
        <v>-18.995332329047461</v>
      </c>
      <c r="E3401" s="4">
        <v>-4.2475730474943845</v>
      </c>
      <c r="F3401" s="5">
        <v>0.21204121530937528</v>
      </c>
      <c r="G3401" s="3" t="s">
        <v>3994</v>
      </c>
    </row>
  </sheetData>
  <conditionalFormatting sqref="B3219:B3401 B1">
    <cfRule type="colorScale" priority="1">
      <colorScale>
        <cfvo type="num" val="-5"/>
        <cfvo type="percentile" val="50"/>
        <cfvo type="num" val="10"/>
        <color rgb="FF00B050"/>
        <color theme="0"/>
        <color rgb="FFFF0000"/>
      </colorScale>
    </cfRule>
    <cfRule type="colorScale" priority="2">
      <colorScale>
        <cfvo type="num" val="-5"/>
        <cfvo type="num" val="10"/>
        <color theme="9" tint="-0.499984740745262"/>
        <color rgb="FFC00000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:B202 B204:B403 B405:B604 B606:B805 B807:B1006 B1008:B1207 B1209:B1408 B1410:B1609 B1611:B1810 B1812:B2011 B2013:B2212 B2214:B2413 B2415:B2614 B2616:B2815 B2817:B3016 B3018:B3217">
    <cfRule type="colorScale" priority="4">
      <colorScale>
        <cfvo type="num" val="-5"/>
        <cfvo type="percentile" val="50"/>
        <cfvo type="num" val="10"/>
        <color rgb="FF00B050"/>
        <color theme="0"/>
        <color rgb="FFFF0000"/>
      </colorScale>
    </cfRule>
    <cfRule type="colorScale" priority="5">
      <colorScale>
        <cfvo type="num" val="-5"/>
        <cfvo type="num" val="10"/>
        <color theme="9" tint="-0.499984740745262"/>
        <color rgb="FFC00000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01"/>
  <sheetViews>
    <sheetView workbookViewId="0">
      <selection activeCell="E13" sqref="E13"/>
    </sheetView>
  </sheetViews>
  <sheetFormatPr baseColWidth="10" defaultRowHeight="16" x14ac:dyDescent="0.2"/>
  <cols>
    <col min="1" max="1" width="12.1640625" style="3" bestFit="1" customWidth="1"/>
    <col min="2" max="2" width="22.33203125" style="3" bestFit="1" customWidth="1"/>
    <col min="3" max="3" width="18.6640625" style="3" bestFit="1" customWidth="1"/>
    <col min="4" max="4" width="10.83203125" style="1"/>
    <col min="5" max="6" width="10.83203125" style="3"/>
    <col min="7" max="7" width="130.1640625" style="3" bestFit="1" customWidth="1"/>
  </cols>
  <sheetData>
    <row r="1" spans="1:7" x14ac:dyDescent="0.2">
      <c r="A1" s="6" t="s">
        <v>0</v>
      </c>
      <c r="B1" s="12" t="s">
        <v>6138</v>
      </c>
      <c r="C1" s="6" t="s">
        <v>1</v>
      </c>
      <c r="D1" s="7" t="s">
        <v>3262</v>
      </c>
      <c r="E1" s="8" t="s">
        <v>3259</v>
      </c>
      <c r="F1" s="9" t="s">
        <v>3260</v>
      </c>
      <c r="G1" s="10" t="s">
        <v>3263</v>
      </c>
    </row>
    <row r="2" spans="1:7" x14ac:dyDescent="0.2">
      <c r="A2" s="15" t="s">
        <v>6156</v>
      </c>
      <c r="B2" s="16" t="s">
        <v>4429</v>
      </c>
      <c r="C2" s="15">
        <v>180</v>
      </c>
      <c r="D2" s="4">
        <v>217.71345341002967</v>
      </c>
      <c r="E2" s="4">
        <v>7.7662867501177226</v>
      </c>
      <c r="F2" s="17" t="s">
        <v>3261</v>
      </c>
      <c r="G2" s="3" t="s">
        <v>3319</v>
      </c>
    </row>
    <row r="3" spans="1:7" x14ac:dyDescent="0.2">
      <c r="A3" s="15" t="s">
        <v>6156</v>
      </c>
      <c r="B3" s="16" t="s">
        <v>4430</v>
      </c>
      <c r="C3" s="15">
        <v>85</v>
      </c>
      <c r="D3" s="4">
        <v>28.331644116545867</v>
      </c>
      <c r="E3" s="4">
        <v>4.8243424202165874</v>
      </c>
      <c r="F3" s="17" t="s">
        <v>3261</v>
      </c>
      <c r="G3" s="3" t="s">
        <v>3266</v>
      </c>
    </row>
    <row r="4" spans="1:7" x14ac:dyDescent="0.2">
      <c r="A4" s="15" t="s">
        <v>6156</v>
      </c>
      <c r="B4" s="16" t="s">
        <v>193</v>
      </c>
      <c r="C4" s="15">
        <v>189</v>
      </c>
      <c r="D4" s="4">
        <v>26.002112312034171</v>
      </c>
      <c r="E4" s="4">
        <v>4.7005569219223506</v>
      </c>
      <c r="F4" s="17">
        <v>3.4022210201771611E-3</v>
      </c>
      <c r="G4" s="3" t="s">
        <v>3266</v>
      </c>
    </row>
    <row r="5" spans="1:7" x14ac:dyDescent="0.2">
      <c r="A5" s="15" t="s">
        <v>6156</v>
      </c>
      <c r="B5" s="16" t="s">
        <v>4431</v>
      </c>
      <c r="C5" s="15">
        <v>159</v>
      </c>
      <c r="D5" s="4">
        <v>15.115574900280734</v>
      </c>
      <c r="E5" s="4">
        <v>3.9179639458351962</v>
      </c>
      <c r="F5" s="17" t="s">
        <v>3261</v>
      </c>
      <c r="G5" s="3" t="s">
        <v>3731</v>
      </c>
    </row>
    <row r="6" spans="1:7" x14ac:dyDescent="0.2">
      <c r="A6" s="15" t="s">
        <v>6156</v>
      </c>
      <c r="B6" s="16" t="s">
        <v>9</v>
      </c>
      <c r="C6" s="15">
        <v>22</v>
      </c>
      <c r="D6" s="4">
        <v>5.2516246421088804</v>
      </c>
      <c r="E6" s="4">
        <v>2.3927638038316501</v>
      </c>
      <c r="F6" s="17">
        <v>1</v>
      </c>
      <c r="G6" s="3" t="s">
        <v>3269</v>
      </c>
    </row>
    <row r="7" spans="1:7" x14ac:dyDescent="0.2">
      <c r="A7" s="15" t="s">
        <v>6156</v>
      </c>
      <c r="B7" s="16" t="s">
        <v>4432</v>
      </c>
      <c r="C7" s="15">
        <v>113</v>
      </c>
      <c r="D7" s="4">
        <v>5.093794754989931</v>
      </c>
      <c r="E7" s="4">
        <v>2.3487408300629058</v>
      </c>
      <c r="F7" s="17">
        <v>0.99999999999996669</v>
      </c>
      <c r="G7" s="3" t="s">
        <v>3319</v>
      </c>
    </row>
    <row r="8" spans="1:7" x14ac:dyDescent="0.2">
      <c r="A8" s="15" t="s">
        <v>6156</v>
      </c>
      <c r="B8" s="16" t="s">
        <v>4433</v>
      </c>
      <c r="C8" s="15">
        <v>119</v>
      </c>
      <c r="D8" s="4">
        <v>5.0933105345458856</v>
      </c>
      <c r="E8" s="4">
        <v>2.3486036797313856</v>
      </c>
      <c r="F8" s="17">
        <v>1</v>
      </c>
      <c r="G8" s="3" t="s">
        <v>5781</v>
      </c>
    </row>
    <row r="9" spans="1:7" x14ac:dyDescent="0.2">
      <c r="A9" s="15" t="s">
        <v>6156</v>
      </c>
      <c r="B9" s="16" t="s">
        <v>18</v>
      </c>
      <c r="C9" s="15">
        <v>2</v>
      </c>
      <c r="D9" s="4">
        <v>4.791340526273256</v>
      </c>
      <c r="E9" s="4">
        <v>2.2604293511675544</v>
      </c>
      <c r="F9" s="17" t="s">
        <v>3261</v>
      </c>
      <c r="G9" s="3" t="s">
        <v>3276</v>
      </c>
    </row>
    <row r="10" spans="1:7" x14ac:dyDescent="0.2">
      <c r="A10" s="15" t="s">
        <v>6156</v>
      </c>
      <c r="B10" s="16" t="s">
        <v>4434</v>
      </c>
      <c r="C10" s="15">
        <v>163</v>
      </c>
      <c r="D10" s="4">
        <v>3.8127876986887501</v>
      </c>
      <c r="E10" s="4">
        <v>1.9308462020380714</v>
      </c>
      <c r="F10" s="17">
        <v>0.12755692923284651</v>
      </c>
      <c r="G10" s="3" t="s">
        <v>5782</v>
      </c>
    </row>
    <row r="11" spans="1:7" x14ac:dyDescent="0.2">
      <c r="A11" s="15" t="s">
        <v>6156</v>
      </c>
      <c r="B11" s="16" t="s">
        <v>4435</v>
      </c>
      <c r="C11" s="15">
        <v>177</v>
      </c>
      <c r="D11" s="4">
        <v>3.2071692354513668</v>
      </c>
      <c r="E11" s="4">
        <v>1.681300483715495</v>
      </c>
      <c r="F11" s="17">
        <v>0.47911199042732178</v>
      </c>
      <c r="G11" s="3" t="s">
        <v>3266</v>
      </c>
    </row>
    <row r="12" spans="1:7" x14ac:dyDescent="0.2">
      <c r="A12" s="15" t="s">
        <v>6156</v>
      </c>
      <c r="B12" s="16" t="s">
        <v>4436</v>
      </c>
      <c r="C12" s="15">
        <v>47</v>
      </c>
      <c r="D12" s="4">
        <v>2.9575640974828419</v>
      </c>
      <c r="E12" s="4">
        <v>1.5644094355535898</v>
      </c>
      <c r="F12" s="17">
        <v>3.508108680866593E-2</v>
      </c>
      <c r="G12" s="3" t="s">
        <v>3266</v>
      </c>
    </row>
    <row r="13" spans="1:7" x14ac:dyDescent="0.2">
      <c r="A13" s="15" t="s">
        <v>6156</v>
      </c>
      <c r="B13" s="16" t="s">
        <v>23</v>
      </c>
      <c r="C13" s="15">
        <v>9</v>
      </c>
      <c r="D13" s="4">
        <v>2.5561477009169047</v>
      </c>
      <c r="E13" s="4">
        <v>1.3539712013959642</v>
      </c>
      <c r="F13" s="17">
        <v>1.173184695854358E-2</v>
      </c>
      <c r="G13" s="3" t="s">
        <v>3266</v>
      </c>
    </row>
    <row r="14" spans="1:7" x14ac:dyDescent="0.2">
      <c r="A14" s="15" t="s">
        <v>6156</v>
      </c>
      <c r="B14" s="16" t="s">
        <v>19</v>
      </c>
      <c r="C14" s="15">
        <v>185</v>
      </c>
      <c r="D14" s="4">
        <v>2.4443931558976026</v>
      </c>
      <c r="E14" s="4">
        <v>1.2894763467142554</v>
      </c>
      <c r="F14" s="17">
        <v>4.1438095647203885E-3</v>
      </c>
      <c r="G14" s="3" t="s">
        <v>3264</v>
      </c>
    </row>
    <row r="15" spans="1:7" x14ac:dyDescent="0.2">
      <c r="A15" s="15" t="s">
        <v>6156</v>
      </c>
      <c r="B15" s="16" t="s">
        <v>4437</v>
      </c>
      <c r="C15" s="15">
        <v>131</v>
      </c>
      <c r="D15" s="4">
        <v>2.4227794896853165</v>
      </c>
      <c r="E15" s="4">
        <v>1.2766631032563045</v>
      </c>
      <c r="F15" s="17">
        <v>1.5330370421547616E-3</v>
      </c>
      <c r="G15" s="3" t="s">
        <v>5783</v>
      </c>
    </row>
    <row r="16" spans="1:7" x14ac:dyDescent="0.2">
      <c r="A16" s="15" t="s">
        <v>6156</v>
      </c>
      <c r="B16" s="16" t="s">
        <v>28</v>
      </c>
      <c r="C16" s="15">
        <v>184</v>
      </c>
      <c r="D16" s="4">
        <v>1.8999925788660217</v>
      </c>
      <c r="E16" s="4">
        <v>0.92599378358038242</v>
      </c>
      <c r="F16" s="17">
        <v>8.2247088651824132E-2</v>
      </c>
      <c r="G16" s="3" t="s">
        <v>3283</v>
      </c>
    </row>
    <row r="17" spans="1:7" x14ac:dyDescent="0.2">
      <c r="A17" s="15" t="s">
        <v>6156</v>
      </c>
      <c r="B17" s="16" t="s">
        <v>4438</v>
      </c>
      <c r="C17" s="15">
        <v>134</v>
      </c>
      <c r="D17" s="4">
        <v>1.746195500054126</v>
      </c>
      <c r="E17" s="4">
        <v>0.80421508884669191</v>
      </c>
      <c r="F17" s="17">
        <v>0.19780835429222041</v>
      </c>
      <c r="G17" s="3" t="s">
        <v>5784</v>
      </c>
    </row>
    <row r="18" spans="1:7" x14ac:dyDescent="0.2">
      <c r="A18" s="15" t="s">
        <v>6156</v>
      </c>
      <c r="B18" s="16" t="s">
        <v>4439</v>
      </c>
      <c r="C18" s="15">
        <v>174</v>
      </c>
      <c r="D18" s="4">
        <v>1.7112607228792334</v>
      </c>
      <c r="E18" s="4">
        <v>0.77505958153940657</v>
      </c>
      <c r="F18" s="17">
        <v>0.36031518866353307</v>
      </c>
      <c r="G18" s="3" t="s">
        <v>5785</v>
      </c>
    </row>
    <row r="19" spans="1:7" x14ac:dyDescent="0.2">
      <c r="A19" s="15" t="s">
        <v>6156</v>
      </c>
      <c r="B19" s="16" t="s">
        <v>11</v>
      </c>
      <c r="C19" s="15">
        <v>10</v>
      </c>
      <c r="D19" s="4">
        <v>1.7063627938941661</v>
      </c>
      <c r="E19" s="4">
        <v>0.77092441412822399</v>
      </c>
      <c r="F19" s="17">
        <v>7.8009982350578433E-2</v>
      </c>
      <c r="G19" s="3" t="s">
        <v>3271</v>
      </c>
    </row>
    <row r="20" spans="1:7" x14ac:dyDescent="0.2">
      <c r="A20" s="15" t="s">
        <v>6156</v>
      </c>
      <c r="B20" s="16" t="s">
        <v>169</v>
      </c>
      <c r="C20" s="15">
        <v>33</v>
      </c>
      <c r="D20" s="4">
        <v>1.6937215665111685</v>
      </c>
      <c r="E20" s="4">
        <v>0.76019672730922461</v>
      </c>
      <c r="F20" s="17">
        <v>0.10570764814327784</v>
      </c>
      <c r="G20" s="3" t="s">
        <v>3372</v>
      </c>
    </row>
    <row r="21" spans="1:7" x14ac:dyDescent="0.2">
      <c r="A21" s="15" t="s">
        <v>6156</v>
      </c>
      <c r="B21" s="16" t="s">
        <v>21</v>
      </c>
      <c r="C21" s="15">
        <v>34</v>
      </c>
      <c r="D21" s="4">
        <v>1.6828743658802805</v>
      </c>
      <c r="E21" s="4">
        <v>0.75092747703212559</v>
      </c>
      <c r="F21" s="17">
        <v>0.62519746198841664</v>
      </c>
      <c r="G21" s="3" t="s">
        <v>3266</v>
      </c>
    </row>
    <row r="22" spans="1:7" x14ac:dyDescent="0.2">
      <c r="A22" s="15" t="s">
        <v>6156</v>
      </c>
      <c r="B22" s="16" t="s">
        <v>69</v>
      </c>
      <c r="C22" s="15">
        <v>61</v>
      </c>
      <c r="D22" s="4">
        <v>1.6289291709174478</v>
      </c>
      <c r="E22" s="4">
        <v>0.70392387397533063</v>
      </c>
      <c r="F22" s="17">
        <v>0.84935948242677317</v>
      </c>
      <c r="G22" s="3" t="s">
        <v>3266</v>
      </c>
    </row>
    <row r="23" spans="1:7" x14ac:dyDescent="0.2">
      <c r="A23" s="15" t="s">
        <v>6156</v>
      </c>
      <c r="B23" s="16" t="s">
        <v>45</v>
      </c>
      <c r="C23" s="15">
        <v>64</v>
      </c>
      <c r="D23" s="4">
        <v>1.5290041250268656</v>
      </c>
      <c r="E23" s="4">
        <v>0.61259229888169664</v>
      </c>
      <c r="F23" s="17">
        <v>4.7633596724784781E-2</v>
      </c>
      <c r="G23" s="3" t="s">
        <v>3297</v>
      </c>
    </row>
    <row r="24" spans="1:7" x14ac:dyDescent="0.2">
      <c r="A24" s="15" t="s">
        <v>6156</v>
      </c>
      <c r="B24" s="16" t="s">
        <v>49</v>
      </c>
      <c r="C24" s="15">
        <v>28</v>
      </c>
      <c r="D24" s="4">
        <v>1.4729477604807781</v>
      </c>
      <c r="E24" s="4">
        <v>0.5587062647038622</v>
      </c>
      <c r="F24" s="17">
        <v>0.12202343266039746</v>
      </c>
      <c r="G24" s="3" t="s">
        <v>3299</v>
      </c>
    </row>
    <row r="25" spans="1:7" x14ac:dyDescent="0.2">
      <c r="A25" s="15" t="s">
        <v>6156</v>
      </c>
      <c r="B25" s="16" t="s">
        <v>47</v>
      </c>
      <c r="C25" s="15">
        <v>103</v>
      </c>
      <c r="D25" s="4">
        <v>1.4343441975013349</v>
      </c>
      <c r="E25" s="4">
        <v>0.52039126702633121</v>
      </c>
      <c r="F25" s="17">
        <v>0.13876217550801528</v>
      </c>
      <c r="G25" s="3" t="s">
        <v>3298</v>
      </c>
    </row>
    <row r="26" spans="1:7" x14ac:dyDescent="0.2">
      <c r="A26" s="15" t="s">
        <v>6156</v>
      </c>
      <c r="B26" s="16" t="s">
        <v>44</v>
      </c>
      <c r="C26" s="15">
        <v>41</v>
      </c>
      <c r="D26" s="4">
        <v>1.4275391805513327</v>
      </c>
      <c r="E26" s="4">
        <v>0.51353034265389252</v>
      </c>
      <c r="F26" s="17">
        <v>0.112746104622359</v>
      </c>
      <c r="G26" s="3" t="s">
        <v>3296</v>
      </c>
    </row>
    <row r="27" spans="1:7" x14ac:dyDescent="0.2">
      <c r="A27" s="15" t="s">
        <v>6156</v>
      </c>
      <c r="B27" s="16" t="s">
        <v>4440</v>
      </c>
      <c r="C27" s="15">
        <v>111</v>
      </c>
      <c r="D27" s="4">
        <v>1.4219583467832895</v>
      </c>
      <c r="E27" s="4">
        <v>0.50787920492264271</v>
      </c>
      <c r="F27" s="17">
        <v>0.27638254462645762</v>
      </c>
      <c r="G27" s="3" t="s">
        <v>3418</v>
      </c>
    </row>
    <row r="28" spans="1:7" x14ac:dyDescent="0.2">
      <c r="A28" s="15" t="s">
        <v>6156</v>
      </c>
      <c r="B28" s="16" t="s">
        <v>4441</v>
      </c>
      <c r="C28" s="15">
        <v>122</v>
      </c>
      <c r="D28" s="4">
        <v>1.4102553566171174</v>
      </c>
      <c r="E28" s="4">
        <v>0.49595641678697006</v>
      </c>
      <c r="F28" s="17">
        <v>0.2041630861082683</v>
      </c>
      <c r="G28" s="3" t="s">
        <v>5786</v>
      </c>
    </row>
    <row r="29" spans="1:7" x14ac:dyDescent="0.2">
      <c r="A29" s="15" t="s">
        <v>6156</v>
      </c>
      <c r="B29" s="16" t="s">
        <v>152</v>
      </c>
      <c r="C29" s="15">
        <v>19</v>
      </c>
      <c r="D29" s="4">
        <v>1.3706906335243383</v>
      </c>
      <c r="E29" s="4">
        <v>0.45490298990334965</v>
      </c>
      <c r="F29" s="17">
        <v>0.774247479750794</v>
      </c>
      <c r="G29" s="3" t="s">
        <v>3357</v>
      </c>
    </row>
    <row r="30" spans="1:7" x14ac:dyDescent="0.2">
      <c r="A30" s="15" t="s">
        <v>6156</v>
      </c>
      <c r="B30" s="16" t="s">
        <v>58</v>
      </c>
      <c r="C30" s="15">
        <v>26</v>
      </c>
      <c r="D30" s="4">
        <v>1.3566465116448398</v>
      </c>
      <c r="E30" s="4">
        <v>0.44004486052759012</v>
      </c>
      <c r="F30" s="17">
        <v>0.30422587782983884</v>
      </c>
      <c r="G30" s="3" t="s">
        <v>3266</v>
      </c>
    </row>
    <row r="31" spans="1:7" x14ac:dyDescent="0.2">
      <c r="A31" s="15" t="s">
        <v>6156</v>
      </c>
      <c r="B31" s="16" t="s">
        <v>51</v>
      </c>
      <c r="C31" s="15">
        <v>32</v>
      </c>
      <c r="D31" s="4">
        <v>1.3333260884084126</v>
      </c>
      <c r="E31" s="4">
        <v>0.4150296600946049</v>
      </c>
      <c r="F31" s="17">
        <v>0.57428975146975825</v>
      </c>
      <c r="G31" s="3" t="s">
        <v>3266</v>
      </c>
    </row>
    <row r="32" spans="1:7" x14ac:dyDescent="0.2">
      <c r="A32" s="15" t="s">
        <v>6156</v>
      </c>
      <c r="B32" s="16" t="s">
        <v>39</v>
      </c>
      <c r="C32" s="15">
        <v>52</v>
      </c>
      <c r="D32" s="4">
        <v>1.3219872572466487</v>
      </c>
      <c r="E32" s="4">
        <v>0.40270827064615761</v>
      </c>
      <c r="F32" s="17">
        <v>0.17885304759558876</v>
      </c>
      <c r="G32" s="3" t="s">
        <v>3292</v>
      </c>
    </row>
    <row r="33" spans="1:7" x14ac:dyDescent="0.2">
      <c r="A33" s="15" t="s">
        <v>6156</v>
      </c>
      <c r="B33" s="16" t="s">
        <v>53</v>
      </c>
      <c r="C33" s="15">
        <v>84</v>
      </c>
      <c r="D33" s="4">
        <v>1.3157750858307364</v>
      </c>
      <c r="E33" s="4">
        <v>0.39591290070839702</v>
      </c>
      <c r="F33" s="17">
        <v>0.36652058682277106</v>
      </c>
      <c r="G33" s="3" t="s">
        <v>3266</v>
      </c>
    </row>
    <row r="34" spans="1:7" x14ac:dyDescent="0.2">
      <c r="A34" s="15" t="s">
        <v>6156</v>
      </c>
      <c r="B34" s="16" t="s">
        <v>4442</v>
      </c>
      <c r="C34" s="15">
        <v>142</v>
      </c>
      <c r="D34" s="4">
        <v>1.3156183318302381</v>
      </c>
      <c r="E34" s="4">
        <v>0.39574101594353589</v>
      </c>
      <c r="F34" s="17">
        <v>0.42309412918256889</v>
      </c>
      <c r="G34" s="3" t="s">
        <v>3824</v>
      </c>
    </row>
    <row r="35" spans="1:7" x14ac:dyDescent="0.2">
      <c r="A35" s="15" t="s">
        <v>6156</v>
      </c>
      <c r="B35" s="16" t="s">
        <v>4443</v>
      </c>
      <c r="C35" s="15">
        <v>71</v>
      </c>
      <c r="D35" s="4">
        <v>1.2657262547458037</v>
      </c>
      <c r="E35" s="4">
        <v>0.33996541928086094</v>
      </c>
      <c r="F35" s="17">
        <v>0.33575658844472628</v>
      </c>
      <c r="G35" s="3" t="s">
        <v>5787</v>
      </c>
    </row>
    <row r="36" spans="1:7" x14ac:dyDescent="0.2">
      <c r="A36" s="15" t="s">
        <v>6156</v>
      </c>
      <c r="B36" s="16" t="s">
        <v>128</v>
      </c>
      <c r="C36" s="15">
        <v>4</v>
      </c>
      <c r="D36" s="4">
        <v>1.2369913085940552</v>
      </c>
      <c r="E36" s="4">
        <v>0.30683536361880481</v>
      </c>
      <c r="F36" s="17">
        <v>0.35373121065384172</v>
      </c>
      <c r="G36" s="3" t="s">
        <v>3337</v>
      </c>
    </row>
    <row r="37" spans="1:7" x14ac:dyDescent="0.2">
      <c r="A37" s="15" t="s">
        <v>6156</v>
      </c>
      <c r="B37" s="16" t="s">
        <v>4444</v>
      </c>
      <c r="C37" s="15">
        <v>117</v>
      </c>
      <c r="D37" s="4">
        <v>1.218855596992622</v>
      </c>
      <c r="E37" s="4">
        <v>0.28552721386379565</v>
      </c>
      <c r="F37" s="17">
        <v>0.59294105664721408</v>
      </c>
      <c r="G37" s="3" t="s">
        <v>5788</v>
      </c>
    </row>
    <row r="38" spans="1:7" x14ac:dyDescent="0.2">
      <c r="A38" s="15" t="s">
        <v>6156</v>
      </c>
      <c r="B38" s="16" t="s">
        <v>345</v>
      </c>
      <c r="C38" s="15">
        <v>123</v>
      </c>
      <c r="D38" s="4">
        <v>1.1974766630861686</v>
      </c>
      <c r="E38" s="4">
        <v>0.25999754040578088</v>
      </c>
      <c r="F38" s="17">
        <v>0.39702697244788326</v>
      </c>
      <c r="G38" s="3" t="s">
        <v>3432</v>
      </c>
    </row>
    <row r="39" spans="1:7" x14ac:dyDescent="0.2">
      <c r="A39" s="15" t="s">
        <v>6156</v>
      </c>
      <c r="B39" s="16" t="s">
        <v>4445</v>
      </c>
      <c r="C39" s="15">
        <v>82</v>
      </c>
      <c r="D39" s="4">
        <v>1.1942819941671423</v>
      </c>
      <c r="E39" s="4">
        <v>0.25614352634486737</v>
      </c>
      <c r="F39" s="17">
        <v>0.70041522576771553</v>
      </c>
      <c r="G39" s="3" t="s">
        <v>3266</v>
      </c>
    </row>
    <row r="40" spans="1:7" x14ac:dyDescent="0.2">
      <c r="A40" s="15" t="s">
        <v>6156</v>
      </c>
      <c r="B40" s="16" t="s">
        <v>4446</v>
      </c>
      <c r="C40" s="15">
        <v>143</v>
      </c>
      <c r="D40" s="4">
        <v>1.1866917922180884</v>
      </c>
      <c r="E40" s="4">
        <v>0.24694528664301046</v>
      </c>
      <c r="F40" s="17">
        <v>0.74874325428449184</v>
      </c>
      <c r="G40" s="3" t="s">
        <v>3266</v>
      </c>
    </row>
    <row r="41" spans="1:7" x14ac:dyDescent="0.2">
      <c r="A41" s="15" t="s">
        <v>6156</v>
      </c>
      <c r="B41" s="16" t="s">
        <v>188</v>
      </c>
      <c r="C41" s="15">
        <v>95</v>
      </c>
      <c r="D41" s="4">
        <v>1.1759406052888233</v>
      </c>
      <c r="E41" s="4">
        <v>0.23381519400147074</v>
      </c>
      <c r="F41" s="17">
        <v>1</v>
      </c>
      <c r="G41" s="3" t="s">
        <v>3342</v>
      </c>
    </row>
    <row r="42" spans="1:7" x14ac:dyDescent="0.2">
      <c r="A42" s="15" t="s">
        <v>6156</v>
      </c>
      <c r="B42" s="16" t="s">
        <v>68</v>
      </c>
      <c r="C42" s="15">
        <v>35</v>
      </c>
      <c r="D42" s="4">
        <v>1.166388566517254</v>
      </c>
      <c r="E42" s="4">
        <v>0.22204848287959378</v>
      </c>
      <c r="F42" s="17">
        <v>0.8040390627287981</v>
      </c>
      <c r="G42" s="3" t="s">
        <v>3313</v>
      </c>
    </row>
    <row r="43" spans="1:7" x14ac:dyDescent="0.2">
      <c r="A43" s="15" t="s">
        <v>6156</v>
      </c>
      <c r="B43" s="16" t="s">
        <v>1320</v>
      </c>
      <c r="C43" s="15">
        <v>178</v>
      </c>
      <c r="D43" s="4">
        <v>1.1591960960055323</v>
      </c>
      <c r="E43" s="4">
        <v>0.21312464124027627</v>
      </c>
      <c r="F43" s="17">
        <v>0.76603203880736093</v>
      </c>
      <c r="G43" s="3" t="s">
        <v>3344</v>
      </c>
    </row>
    <row r="44" spans="1:7" x14ac:dyDescent="0.2">
      <c r="A44" s="15" t="s">
        <v>6156</v>
      </c>
      <c r="B44" s="16" t="s">
        <v>65</v>
      </c>
      <c r="C44" s="15">
        <v>11</v>
      </c>
      <c r="D44" s="4">
        <v>1.1397644610631952</v>
      </c>
      <c r="E44" s="4">
        <v>0.18873571389388685</v>
      </c>
      <c r="F44" s="17">
        <v>0.60828197372327553</v>
      </c>
      <c r="G44" s="3" t="s">
        <v>3310</v>
      </c>
    </row>
    <row r="45" spans="1:7" x14ac:dyDescent="0.2">
      <c r="A45" s="15" t="s">
        <v>6156</v>
      </c>
      <c r="B45" s="16" t="s">
        <v>126</v>
      </c>
      <c r="C45" s="15">
        <v>23</v>
      </c>
      <c r="D45" s="4">
        <v>1.1380115092907588</v>
      </c>
      <c r="E45" s="4">
        <v>0.18651514842897396</v>
      </c>
      <c r="F45" s="17">
        <v>0.57151352279361667</v>
      </c>
      <c r="G45" s="3" t="s">
        <v>3335</v>
      </c>
    </row>
    <row r="46" spans="1:7" x14ac:dyDescent="0.2">
      <c r="A46" s="15" t="s">
        <v>6156</v>
      </c>
      <c r="B46" s="16" t="s">
        <v>59</v>
      </c>
      <c r="C46" s="15">
        <v>124</v>
      </c>
      <c r="D46" s="4">
        <v>1.1245025850180763</v>
      </c>
      <c r="E46" s="4">
        <v>0.16928697760169928</v>
      </c>
      <c r="F46" s="17">
        <v>0.56241031481999448</v>
      </c>
      <c r="G46" s="3" t="s">
        <v>3306</v>
      </c>
    </row>
    <row r="47" spans="1:7" x14ac:dyDescent="0.2">
      <c r="A47" s="15" t="s">
        <v>6156</v>
      </c>
      <c r="B47" s="16" t="s">
        <v>71</v>
      </c>
      <c r="C47" s="15">
        <v>14</v>
      </c>
      <c r="D47" s="4">
        <v>1.1194607088686952</v>
      </c>
      <c r="E47" s="4">
        <v>0.16280389298278608</v>
      </c>
      <c r="F47" s="17">
        <v>0.6390222079071044</v>
      </c>
      <c r="G47" s="3" t="s">
        <v>3315</v>
      </c>
    </row>
    <row r="48" spans="1:7" x14ac:dyDescent="0.2">
      <c r="A48" s="15" t="s">
        <v>6156</v>
      </c>
      <c r="B48" s="16" t="s">
        <v>4447</v>
      </c>
      <c r="C48" s="15">
        <v>168</v>
      </c>
      <c r="D48" s="4">
        <v>1.1161255914921033</v>
      </c>
      <c r="E48" s="4">
        <v>0.15849937486269361</v>
      </c>
      <c r="F48" s="17">
        <v>0.64525636110827689</v>
      </c>
      <c r="G48" s="3" t="s">
        <v>5789</v>
      </c>
    </row>
    <row r="49" spans="1:7" x14ac:dyDescent="0.2">
      <c r="A49" s="15" t="s">
        <v>6156</v>
      </c>
      <c r="B49" s="16" t="s">
        <v>4448</v>
      </c>
      <c r="C49" s="15">
        <v>154</v>
      </c>
      <c r="D49" s="4">
        <v>1.1105447089962392</v>
      </c>
      <c r="E49" s="4">
        <v>0.15126747496393053</v>
      </c>
      <c r="F49" s="17">
        <v>0.68994222525604443</v>
      </c>
      <c r="G49" s="3" t="s">
        <v>5790</v>
      </c>
    </row>
    <row r="50" spans="1:7" x14ac:dyDescent="0.2">
      <c r="A50" s="15" t="s">
        <v>6156</v>
      </c>
      <c r="B50" s="16" t="s">
        <v>135</v>
      </c>
      <c r="C50" s="15">
        <v>156</v>
      </c>
      <c r="D50" s="4">
        <v>1.1093433957397403</v>
      </c>
      <c r="E50" s="4">
        <v>0.14970601892189669</v>
      </c>
      <c r="F50" s="17">
        <v>0.71370839698149768</v>
      </c>
      <c r="G50" s="3" t="s">
        <v>3344</v>
      </c>
    </row>
    <row r="51" spans="1:7" x14ac:dyDescent="0.2">
      <c r="A51" s="15" t="s">
        <v>6156</v>
      </c>
      <c r="B51" s="16" t="s">
        <v>4449</v>
      </c>
      <c r="C51" s="15">
        <v>45</v>
      </c>
      <c r="D51" s="4">
        <v>1.0965502864061911</v>
      </c>
      <c r="E51" s="4">
        <v>0.13297197369443595</v>
      </c>
      <c r="F51" s="17">
        <v>0.64974283219891282</v>
      </c>
      <c r="G51" s="3" t="s">
        <v>5791</v>
      </c>
    </row>
    <row r="52" spans="1:7" x14ac:dyDescent="0.2">
      <c r="A52" s="15" t="s">
        <v>6156</v>
      </c>
      <c r="B52" s="16" t="s">
        <v>2178</v>
      </c>
      <c r="C52" s="15">
        <v>167</v>
      </c>
      <c r="D52" s="4">
        <v>1.0925870082780798</v>
      </c>
      <c r="E52" s="4">
        <v>0.12774817346776382</v>
      </c>
      <c r="F52" s="17">
        <v>0.66063869482584614</v>
      </c>
      <c r="G52" s="3" t="s">
        <v>4092</v>
      </c>
    </row>
    <row r="53" spans="1:7" x14ac:dyDescent="0.2">
      <c r="A53" s="15" t="s">
        <v>6156</v>
      </c>
      <c r="B53" s="16" t="s">
        <v>4450</v>
      </c>
      <c r="C53" s="15">
        <v>153</v>
      </c>
      <c r="D53" s="4">
        <v>1.086333157440587</v>
      </c>
      <c r="E53" s="4">
        <v>0.11946661776255012</v>
      </c>
      <c r="F53" s="17">
        <v>0.72779120914144113</v>
      </c>
      <c r="G53" s="3" t="s">
        <v>5792</v>
      </c>
    </row>
    <row r="54" spans="1:7" x14ac:dyDescent="0.2">
      <c r="A54" s="15" t="s">
        <v>6156</v>
      </c>
      <c r="B54" s="16" t="s">
        <v>4451</v>
      </c>
      <c r="C54" s="15">
        <v>105</v>
      </c>
      <c r="D54" s="4">
        <v>1.0855696514500681</v>
      </c>
      <c r="E54" s="4">
        <v>0.11845229396585358</v>
      </c>
      <c r="F54" s="17">
        <v>0.70537163824561733</v>
      </c>
      <c r="G54" s="3" t="s">
        <v>5793</v>
      </c>
    </row>
    <row r="55" spans="1:7" x14ac:dyDescent="0.2">
      <c r="A55" s="15" t="s">
        <v>6156</v>
      </c>
      <c r="B55" s="16" t="s">
        <v>4452</v>
      </c>
      <c r="C55" s="15">
        <v>67</v>
      </c>
      <c r="D55" s="4">
        <v>1.0741261879110495</v>
      </c>
      <c r="E55" s="4">
        <v>0.10316349051089788</v>
      </c>
      <c r="F55" s="17">
        <v>0.77083823602787127</v>
      </c>
      <c r="G55" s="3" t="s">
        <v>5794</v>
      </c>
    </row>
    <row r="56" spans="1:7" x14ac:dyDescent="0.2">
      <c r="A56" s="15" t="s">
        <v>6156</v>
      </c>
      <c r="B56" s="16" t="s">
        <v>4453</v>
      </c>
      <c r="C56" s="15">
        <v>104</v>
      </c>
      <c r="D56" s="4">
        <v>1.0619901159746066</v>
      </c>
      <c r="E56" s="4">
        <v>8.6770338928529214E-2</v>
      </c>
      <c r="F56" s="17">
        <v>0.99999999999994815</v>
      </c>
      <c r="G56" s="3" t="s">
        <v>5795</v>
      </c>
    </row>
    <row r="57" spans="1:7" x14ac:dyDescent="0.2">
      <c r="A57" s="15" t="s">
        <v>6156</v>
      </c>
      <c r="B57" s="16" t="s">
        <v>67</v>
      </c>
      <c r="C57" s="15">
        <v>190</v>
      </c>
      <c r="D57" s="4">
        <v>1.0586435419511138</v>
      </c>
      <c r="E57" s="4">
        <v>8.2216898274051778E-2</v>
      </c>
      <c r="F57" s="17">
        <v>0.82460652012949487</v>
      </c>
      <c r="G57" s="3" t="s">
        <v>3312</v>
      </c>
    </row>
    <row r="58" spans="1:7" x14ac:dyDescent="0.2">
      <c r="A58" s="15" t="s">
        <v>6156</v>
      </c>
      <c r="B58" s="16" t="s">
        <v>4454</v>
      </c>
      <c r="C58" s="15">
        <v>100</v>
      </c>
      <c r="D58" s="4">
        <v>1.0561803693649472</v>
      </c>
      <c r="E58" s="4">
        <v>7.8856232203647819E-2</v>
      </c>
      <c r="F58" s="17">
        <v>0.81574477514630461</v>
      </c>
      <c r="G58" s="3" t="s">
        <v>3903</v>
      </c>
    </row>
    <row r="59" spans="1:7" x14ac:dyDescent="0.2">
      <c r="A59" s="15" t="s">
        <v>6156</v>
      </c>
      <c r="B59" s="16" t="s">
        <v>4455</v>
      </c>
      <c r="C59" s="15">
        <v>91</v>
      </c>
      <c r="D59" s="4">
        <v>1.043723172637097</v>
      </c>
      <c r="E59" s="4">
        <v>6.1739115717634289E-2</v>
      </c>
      <c r="F59" s="17">
        <v>0.84229311043841215</v>
      </c>
      <c r="G59" s="3" t="s">
        <v>5796</v>
      </c>
    </row>
    <row r="60" spans="1:7" x14ac:dyDescent="0.2">
      <c r="A60" s="15" t="s">
        <v>6156</v>
      </c>
      <c r="B60" s="16" t="s">
        <v>38</v>
      </c>
      <c r="C60" s="15">
        <v>187</v>
      </c>
      <c r="D60" s="4">
        <v>1.0418557354341962</v>
      </c>
      <c r="E60" s="4">
        <v>5.9155523122427577E-2</v>
      </c>
      <c r="F60" s="17">
        <v>0.86340391298546248</v>
      </c>
      <c r="G60" s="3" t="s">
        <v>3291</v>
      </c>
    </row>
    <row r="61" spans="1:7" x14ac:dyDescent="0.2">
      <c r="A61" s="15" t="s">
        <v>6156</v>
      </c>
      <c r="B61" s="16" t="s">
        <v>133</v>
      </c>
      <c r="C61" s="15">
        <v>43</v>
      </c>
      <c r="D61" s="4">
        <v>1.041744369662942</v>
      </c>
      <c r="E61" s="4">
        <v>5.9001302698198296E-2</v>
      </c>
      <c r="F61" s="17">
        <v>0.85318660034946281</v>
      </c>
      <c r="G61" s="3" t="s">
        <v>3342</v>
      </c>
    </row>
    <row r="62" spans="1:7" x14ac:dyDescent="0.2">
      <c r="A62" s="15" t="s">
        <v>6156</v>
      </c>
      <c r="B62" s="16" t="s">
        <v>56</v>
      </c>
      <c r="C62" s="15">
        <v>192</v>
      </c>
      <c r="D62" s="4">
        <v>1.0335230191248097</v>
      </c>
      <c r="E62" s="4">
        <v>4.7570521523279133E-2</v>
      </c>
      <c r="F62" s="17">
        <v>0.89761287561170866</v>
      </c>
      <c r="G62" s="3" t="s">
        <v>3304</v>
      </c>
    </row>
    <row r="63" spans="1:7" x14ac:dyDescent="0.2">
      <c r="A63" s="15" t="s">
        <v>6156</v>
      </c>
      <c r="B63" s="16" t="s">
        <v>1400</v>
      </c>
      <c r="C63" s="15">
        <v>145</v>
      </c>
      <c r="D63" s="4">
        <v>1.0178207577974485</v>
      </c>
      <c r="E63" s="4">
        <v>2.5483519562019122E-2</v>
      </c>
      <c r="F63" s="17">
        <v>1</v>
      </c>
      <c r="G63" s="3" t="s">
        <v>3841</v>
      </c>
    </row>
    <row r="64" spans="1:7" x14ac:dyDescent="0.2">
      <c r="A64" s="15" t="s">
        <v>6156</v>
      </c>
      <c r="B64" s="16" t="s">
        <v>4456</v>
      </c>
      <c r="C64" s="15">
        <v>66</v>
      </c>
      <c r="D64" s="4">
        <v>1.0146318428072081</v>
      </c>
      <c r="E64" s="4">
        <v>2.0956343266656095E-2</v>
      </c>
      <c r="F64" s="17">
        <v>0.9478268130098052</v>
      </c>
      <c r="G64" s="3" t="s">
        <v>3356</v>
      </c>
    </row>
    <row r="65" spans="1:7" x14ac:dyDescent="0.2">
      <c r="A65" s="15" t="s">
        <v>6156</v>
      </c>
      <c r="B65" s="16" t="s">
        <v>80</v>
      </c>
      <c r="C65" s="15">
        <v>5</v>
      </c>
      <c r="D65" s="4">
        <v>1</v>
      </c>
      <c r="E65" s="4">
        <v>0</v>
      </c>
      <c r="F65" s="17">
        <v>1</v>
      </c>
      <c r="G65" s="3" t="s">
        <v>3320</v>
      </c>
    </row>
    <row r="66" spans="1:7" x14ac:dyDescent="0.2">
      <c r="A66" s="15" t="s">
        <v>6156</v>
      </c>
      <c r="B66" s="16" t="s">
        <v>8</v>
      </c>
      <c r="C66" s="15">
        <v>6</v>
      </c>
      <c r="D66" s="4">
        <v>1</v>
      </c>
      <c r="E66" s="4">
        <v>0</v>
      </c>
      <c r="F66" s="17">
        <v>1</v>
      </c>
      <c r="G66" s="3" t="s">
        <v>3266</v>
      </c>
    </row>
    <row r="67" spans="1:7" x14ac:dyDescent="0.2">
      <c r="A67" s="15" t="s">
        <v>6156</v>
      </c>
      <c r="B67" s="16" t="s">
        <v>82</v>
      </c>
      <c r="C67" s="15">
        <v>7</v>
      </c>
      <c r="D67" s="4">
        <v>1</v>
      </c>
      <c r="E67" s="4">
        <v>0</v>
      </c>
      <c r="F67" s="17">
        <v>1</v>
      </c>
      <c r="G67" s="3" t="s">
        <v>3319</v>
      </c>
    </row>
    <row r="68" spans="1:7" x14ac:dyDescent="0.2">
      <c r="A68" s="15" t="s">
        <v>6156</v>
      </c>
      <c r="B68" s="16" t="s">
        <v>83</v>
      </c>
      <c r="C68" s="15">
        <v>8</v>
      </c>
      <c r="D68" s="4">
        <v>1</v>
      </c>
      <c r="E68" s="4">
        <v>0</v>
      </c>
      <c r="F68" s="17">
        <v>1</v>
      </c>
      <c r="G68" s="3" t="s">
        <v>3266</v>
      </c>
    </row>
    <row r="69" spans="1:7" x14ac:dyDescent="0.2">
      <c r="A69" s="15" t="s">
        <v>6156</v>
      </c>
      <c r="B69" s="16" t="s">
        <v>72</v>
      </c>
      <c r="C69" s="15">
        <v>18</v>
      </c>
      <c r="D69" s="4">
        <v>1</v>
      </c>
      <c r="E69" s="4">
        <v>0</v>
      </c>
      <c r="F69" s="17">
        <v>1</v>
      </c>
      <c r="G69" s="3" t="s">
        <v>3266</v>
      </c>
    </row>
    <row r="70" spans="1:7" x14ac:dyDescent="0.2">
      <c r="A70" s="15" t="s">
        <v>6156</v>
      </c>
      <c r="B70" s="16" t="s">
        <v>100</v>
      </c>
      <c r="C70" s="15">
        <v>21</v>
      </c>
      <c r="D70" s="4">
        <v>1</v>
      </c>
      <c r="E70" s="4">
        <v>0</v>
      </c>
      <c r="F70" s="17">
        <v>1</v>
      </c>
      <c r="G70" s="3" t="s">
        <v>3326</v>
      </c>
    </row>
    <row r="71" spans="1:7" x14ac:dyDescent="0.2">
      <c r="A71" s="15" t="s">
        <v>6156</v>
      </c>
      <c r="B71" s="16" t="s">
        <v>73</v>
      </c>
      <c r="C71" s="15">
        <v>25</v>
      </c>
      <c r="D71" s="4">
        <v>1</v>
      </c>
      <c r="E71" s="4">
        <v>0</v>
      </c>
      <c r="F71" s="17">
        <v>1</v>
      </c>
      <c r="G71" s="3" t="s">
        <v>3316</v>
      </c>
    </row>
    <row r="72" spans="1:7" x14ac:dyDescent="0.2">
      <c r="A72" s="15" t="s">
        <v>6156</v>
      </c>
      <c r="B72" s="16" t="s">
        <v>110</v>
      </c>
      <c r="C72" s="15">
        <v>31</v>
      </c>
      <c r="D72" s="4">
        <v>1</v>
      </c>
      <c r="E72" s="4">
        <v>0</v>
      </c>
      <c r="F72" s="17">
        <v>1</v>
      </c>
      <c r="G72" s="3" t="s">
        <v>3328</v>
      </c>
    </row>
    <row r="73" spans="1:7" x14ac:dyDescent="0.2">
      <c r="A73" s="15" t="s">
        <v>6156</v>
      </c>
      <c r="B73" s="16" t="s">
        <v>7</v>
      </c>
      <c r="C73" s="15">
        <v>36</v>
      </c>
      <c r="D73" s="4">
        <v>1</v>
      </c>
      <c r="E73" s="4">
        <v>0</v>
      </c>
      <c r="F73" s="17">
        <v>1</v>
      </c>
      <c r="G73" s="3" t="s">
        <v>3268</v>
      </c>
    </row>
    <row r="74" spans="1:7" x14ac:dyDescent="0.2">
      <c r="A74" s="15" t="s">
        <v>6156</v>
      </c>
      <c r="B74" s="16" t="s">
        <v>74</v>
      </c>
      <c r="C74" s="15">
        <v>37</v>
      </c>
      <c r="D74" s="4">
        <v>1</v>
      </c>
      <c r="E74" s="4">
        <v>0</v>
      </c>
      <c r="F74" s="17">
        <v>1</v>
      </c>
      <c r="G74" s="3" t="s">
        <v>3317</v>
      </c>
    </row>
    <row r="75" spans="1:7" x14ac:dyDescent="0.2">
      <c r="A75" s="15" t="s">
        <v>6156</v>
      </c>
      <c r="B75" s="16" t="s">
        <v>119</v>
      </c>
      <c r="C75" s="15">
        <v>42</v>
      </c>
      <c r="D75" s="4">
        <v>1</v>
      </c>
      <c r="E75" s="4">
        <v>0</v>
      </c>
      <c r="F75" s="17">
        <v>1</v>
      </c>
      <c r="G75" s="3" t="s">
        <v>3266</v>
      </c>
    </row>
    <row r="76" spans="1:7" x14ac:dyDescent="0.2">
      <c r="A76" s="15" t="s">
        <v>6156</v>
      </c>
      <c r="B76" s="16" t="s">
        <v>4457</v>
      </c>
      <c r="C76" s="15">
        <v>44</v>
      </c>
      <c r="D76" s="4">
        <v>1</v>
      </c>
      <c r="E76" s="4">
        <v>0</v>
      </c>
      <c r="F76" s="17">
        <v>1</v>
      </c>
      <c r="G76" s="3" t="s">
        <v>3266</v>
      </c>
    </row>
    <row r="77" spans="1:7" x14ac:dyDescent="0.2">
      <c r="A77" s="15" t="s">
        <v>6156</v>
      </c>
      <c r="B77" s="16" t="s">
        <v>4458</v>
      </c>
      <c r="C77" s="15">
        <v>46</v>
      </c>
      <c r="D77" s="4">
        <v>1</v>
      </c>
      <c r="E77" s="4">
        <v>0</v>
      </c>
      <c r="F77" s="17">
        <v>1</v>
      </c>
      <c r="G77" s="3" t="s">
        <v>3320</v>
      </c>
    </row>
    <row r="78" spans="1:7" x14ac:dyDescent="0.2">
      <c r="A78" s="15" t="s">
        <v>6156</v>
      </c>
      <c r="B78" s="16" t="s">
        <v>4459</v>
      </c>
      <c r="C78" s="15">
        <v>51</v>
      </c>
      <c r="D78" s="4">
        <v>1</v>
      </c>
      <c r="E78" s="4">
        <v>0</v>
      </c>
      <c r="F78" s="17">
        <v>1</v>
      </c>
      <c r="G78" s="3" t="s">
        <v>3266</v>
      </c>
    </row>
    <row r="79" spans="1:7" x14ac:dyDescent="0.2">
      <c r="A79" s="15" t="s">
        <v>6156</v>
      </c>
      <c r="B79" s="16" t="s">
        <v>4460</v>
      </c>
      <c r="C79" s="15">
        <v>56</v>
      </c>
      <c r="D79" s="4">
        <v>1</v>
      </c>
      <c r="E79" s="4">
        <v>0</v>
      </c>
      <c r="F79" s="17">
        <v>1</v>
      </c>
      <c r="G79" s="3" t="s">
        <v>3266</v>
      </c>
    </row>
    <row r="80" spans="1:7" x14ac:dyDescent="0.2">
      <c r="A80" s="15" t="s">
        <v>6156</v>
      </c>
      <c r="B80" s="16" t="s">
        <v>4461</v>
      </c>
      <c r="C80" s="15">
        <v>60</v>
      </c>
      <c r="D80" s="4">
        <v>1</v>
      </c>
      <c r="E80" s="4">
        <v>0</v>
      </c>
      <c r="F80" s="17">
        <v>1</v>
      </c>
      <c r="G80" s="3" t="s">
        <v>3719</v>
      </c>
    </row>
    <row r="81" spans="1:7" x14ac:dyDescent="0.2">
      <c r="A81" s="15" t="s">
        <v>6156</v>
      </c>
      <c r="B81" s="16" t="s">
        <v>77</v>
      </c>
      <c r="C81" s="15">
        <v>65</v>
      </c>
      <c r="D81" s="4">
        <v>1</v>
      </c>
      <c r="E81" s="4">
        <v>0</v>
      </c>
      <c r="F81" s="17">
        <v>1</v>
      </c>
      <c r="G81" s="3" t="s">
        <v>3318</v>
      </c>
    </row>
    <row r="82" spans="1:7" x14ac:dyDescent="0.2">
      <c r="A82" s="15" t="s">
        <v>6156</v>
      </c>
      <c r="B82" s="16" t="s">
        <v>4462</v>
      </c>
      <c r="C82" s="15">
        <v>68</v>
      </c>
      <c r="D82" s="4">
        <v>1</v>
      </c>
      <c r="E82" s="4">
        <v>0</v>
      </c>
      <c r="F82" s="17">
        <v>1</v>
      </c>
      <c r="G82" s="3" t="s">
        <v>3319</v>
      </c>
    </row>
    <row r="83" spans="1:7" x14ac:dyDescent="0.2">
      <c r="A83" s="15" t="s">
        <v>6156</v>
      </c>
      <c r="B83" s="16" t="s">
        <v>4463</v>
      </c>
      <c r="C83" s="15">
        <v>73</v>
      </c>
      <c r="D83" s="4">
        <v>1</v>
      </c>
      <c r="E83" s="4">
        <v>0</v>
      </c>
      <c r="F83" s="17">
        <v>1</v>
      </c>
      <c r="G83" s="3" t="s">
        <v>3374</v>
      </c>
    </row>
    <row r="84" spans="1:7" x14ac:dyDescent="0.2">
      <c r="A84" s="15" t="s">
        <v>6156</v>
      </c>
      <c r="B84" s="16" t="s">
        <v>4464</v>
      </c>
      <c r="C84" s="15">
        <v>74</v>
      </c>
      <c r="D84" s="4">
        <v>1</v>
      </c>
      <c r="E84" s="4">
        <v>0</v>
      </c>
      <c r="F84" s="17">
        <v>1</v>
      </c>
      <c r="G84" s="3" t="s">
        <v>3425</v>
      </c>
    </row>
    <row r="85" spans="1:7" x14ac:dyDescent="0.2">
      <c r="A85" s="15" t="s">
        <v>6156</v>
      </c>
      <c r="B85" s="16" t="s">
        <v>4465</v>
      </c>
      <c r="C85" s="15">
        <v>75</v>
      </c>
      <c r="D85" s="4">
        <v>1</v>
      </c>
      <c r="E85" s="4">
        <v>0</v>
      </c>
      <c r="F85" s="17">
        <v>1</v>
      </c>
      <c r="G85" s="3" t="s">
        <v>3374</v>
      </c>
    </row>
    <row r="86" spans="1:7" x14ac:dyDescent="0.2">
      <c r="A86" s="15" t="s">
        <v>6156</v>
      </c>
      <c r="B86" s="16" t="s">
        <v>78</v>
      </c>
      <c r="C86" s="15">
        <v>77</v>
      </c>
      <c r="D86" s="4">
        <v>1</v>
      </c>
      <c r="E86" s="4">
        <v>0</v>
      </c>
      <c r="F86" s="17">
        <v>1</v>
      </c>
      <c r="G86" s="3" t="s">
        <v>3319</v>
      </c>
    </row>
    <row r="87" spans="1:7" x14ac:dyDescent="0.2">
      <c r="A87" s="15" t="s">
        <v>6156</v>
      </c>
      <c r="B87" s="16" t="s">
        <v>79</v>
      </c>
      <c r="C87" s="15">
        <v>78</v>
      </c>
      <c r="D87" s="4">
        <v>1</v>
      </c>
      <c r="E87" s="4">
        <v>0</v>
      </c>
      <c r="F87" s="17">
        <v>1</v>
      </c>
      <c r="G87" s="3" t="s">
        <v>3319</v>
      </c>
    </row>
    <row r="88" spans="1:7" x14ac:dyDescent="0.2">
      <c r="A88" s="15" t="s">
        <v>6156</v>
      </c>
      <c r="B88" s="16" t="s">
        <v>81</v>
      </c>
      <c r="C88" s="15">
        <v>86</v>
      </c>
      <c r="D88" s="4">
        <v>1</v>
      </c>
      <c r="E88" s="4">
        <v>0</v>
      </c>
      <c r="F88" s="17">
        <v>1</v>
      </c>
      <c r="G88" s="3" t="s">
        <v>3266</v>
      </c>
    </row>
    <row r="89" spans="1:7" x14ac:dyDescent="0.2">
      <c r="A89" s="15" t="s">
        <v>6156</v>
      </c>
      <c r="B89" s="16" t="s">
        <v>4466</v>
      </c>
      <c r="C89" s="15">
        <v>92</v>
      </c>
      <c r="D89" s="4">
        <v>1</v>
      </c>
      <c r="E89" s="4">
        <v>0</v>
      </c>
      <c r="F89" s="17">
        <v>1</v>
      </c>
      <c r="G89" s="3" t="s">
        <v>3266</v>
      </c>
    </row>
    <row r="90" spans="1:7" x14ac:dyDescent="0.2">
      <c r="A90" s="15" t="s">
        <v>6156</v>
      </c>
      <c r="B90" s="16" t="s">
        <v>4467</v>
      </c>
      <c r="C90" s="15">
        <v>93</v>
      </c>
      <c r="D90" s="4">
        <v>1</v>
      </c>
      <c r="E90" s="4">
        <v>0</v>
      </c>
      <c r="F90" s="17">
        <v>1</v>
      </c>
      <c r="G90" s="3" t="s">
        <v>3266</v>
      </c>
    </row>
    <row r="91" spans="1:7" x14ac:dyDescent="0.2">
      <c r="A91" s="15" t="s">
        <v>6156</v>
      </c>
      <c r="B91" s="16" t="s">
        <v>4468</v>
      </c>
      <c r="C91" s="15">
        <v>99</v>
      </c>
      <c r="D91" s="4">
        <v>1</v>
      </c>
      <c r="E91" s="4">
        <v>0</v>
      </c>
      <c r="F91" s="17">
        <v>1</v>
      </c>
      <c r="G91" s="3" t="s">
        <v>3266</v>
      </c>
    </row>
    <row r="92" spans="1:7" x14ac:dyDescent="0.2">
      <c r="A92" s="15" t="s">
        <v>6156</v>
      </c>
      <c r="B92" s="16" t="s">
        <v>4469</v>
      </c>
      <c r="C92" s="15">
        <v>101</v>
      </c>
      <c r="D92" s="4">
        <v>1</v>
      </c>
      <c r="E92" s="4">
        <v>0</v>
      </c>
      <c r="F92" s="17">
        <v>1</v>
      </c>
      <c r="G92" s="3" t="s">
        <v>3266</v>
      </c>
    </row>
    <row r="93" spans="1:7" x14ac:dyDescent="0.2">
      <c r="A93" s="15" t="s">
        <v>6156</v>
      </c>
      <c r="B93" s="16" t="s">
        <v>4470</v>
      </c>
      <c r="C93" s="15">
        <v>106</v>
      </c>
      <c r="D93" s="4">
        <v>1</v>
      </c>
      <c r="E93" s="4">
        <v>0</v>
      </c>
      <c r="F93" s="17">
        <v>1</v>
      </c>
      <c r="G93" s="3" t="s">
        <v>3578</v>
      </c>
    </row>
    <row r="94" spans="1:7" x14ac:dyDescent="0.2">
      <c r="A94" s="15" t="s">
        <v>6156</v>
      </c>
      <c r="B94" s="16" t="s">
        <v>4471</v>
      </c>
      <c r="C94" s="15">
        <v>108</v>
      </c>
      <c r="D94" s="4">
        <v>1</v>
      </c>
      <c r="E94" s="4">
        <v>0</v>
      </c>
      <c r="F94" s="17">
        <v>1</v>
      </c>
      <c r="G94" s="3" t="s">
        <v>3266</v>
      </c>
    </row>
    <row r="95" spans="1:7" x14ac:dyDescent="0.2">
      <c r="A95" s="15" t="s">
        <v>6156</v>
      </c>
      <c r="B95" s="16" t="s">
        <v>4472</v>
      </c>
      <c r="C95" s="15">
        <v>109</v>
      </c>
      <c r="D95" s="4">
        <v>1</v>
      </c>
      <c r="E95" s="4">
        <v>0</v>
      </c>
      <c r="F95" s="17">
        <v>1</v>
      </c>
      <c r="G95" s="3" t="s">
        <v>3502</v>
      </c>
    </row>
    <row r="96" spans="1:7" x14ac:dyDescent="0.2">
      <c r="A96" s="15" t="s">
        <v>6156</v>
      </c>
      <c r="B96" s="16" t="s">
        <v>4473</v>
      </c>
      <c r="C96" s="15">
        <v>110</v>
      </c>
      <c r="D96" s="4">
        <v>1</v>
      </c>
      <c r="E96" s="4">
        <v>0</v>
      </c>
      <c r="F96" s="17">
        <v>1</v>
      </c>
      <c r="G96" s="3" t="s">
        <v>3321</v>
      </c>
    </row>
    <row r="97" spans="1:7" x14ac:dyDescent="0.2">
      <c r="A97" s="15" t="s">
        <v>6156</v>
      </c>
      <c r="B97" s="16" t="s">
        <v>4474</v>
      </c>
      <c r="C97" s="15">
        <v>112</v>
      </c>
      <c r="D97" s="4">
        <v>1</v>
      </c>
      <c r="E97" s="4">
        <v>0</v>
      </c>
      <c r="F97" s="17">
        <v>1</v>
      </c>
      <c r="G97" s="3" t="s">
        <v>3320</v>
      </c>
    </row>
    <row r="98" spans="1:7" x14ac:dyDescent="0.2">
      <c r="A98" s="15" t="s">
        <v>6156</v>
      </c>
      <c r="B98" s="16" t="s">
        <v>4475</v>
      </c>
      <c r="C98" s="15">
        <v>118</v>
      </c>
      <c r="D98" s="4">
        <v>1</v>
      </c>
      <c r="E98" s="4">
        <v>0</v>
      </c>
      <c r="F98" s="17">
        <v>1</v>
      </c>
      <c r="G98" s="3" t="s">
        <v>3319</v>
      </c>
    </row>
    <row r="99" spans="1:7" x14ac:dyDescent="0.2">
      <c r="A99" s="15" t="s">
        <v>6156</v>
      </c>
      <c r="B99" s="16" t="s">
        <v>4476</v>
      </c>
      <c r="C99" s="15">
        <v>120</v>
      </c>
      <c r="D99" s="4">
        <v>1</v>
      </c>
      <c r="E99" s="4">
        <v>0</v>
      </c>
      <c r="F99" s="17">
        <v>1</v>
      </c>
      <c r="G99" s="3" t="s">
        <v>3321</v>
      </c>
    </row>
    <row r="100" spans="1:7" x14ac:dyDescent="0.2">
      <c r="A100" s="15" t="s">
        <v>6156</v>
      </c>
      <c r="B100" s="16" t="s">
        <v>4477</v>
      </c>
      <c r="C100" s="15">
        <v>121</v>
      </c>
      <c r="D100" s="4">
        <v>1</v>
      </c>
      <c r="E100" s="4">
        <v>0</v>
      </c>
      <c r="F100" s="17">
        <v>1</v>
      </c>
      <c r="G100" s="3" t="s">
        <v>3266</v>
      </c>
    </row>
    <row r="101" spans="1:7" x14ac:dyDescent="0.2">
      <c r="A101" s="15" t="s">
        <v>6156</v>
      </c>
      <c r="B101" s="16" t="s">
        <v>4478</v>
      </c>
      <c r="C101" s="15">
        <v>127</v>
      </c>
      <c r="D101" s="4">
        <v>1</v>
      </c>
      <c r="E101" s="4">
        <v>0</v>
      </c>
      <c r="F101" s="17">
        <v>1</v>
      </c>
      <c r="G101" s="3" t="s">
        <v>3374</v>
      </c>
    </row>
    <row r="102" spans="1:7" x14ac:dyDescent="0.2">
      <c r="A102" s="15" t="s">
        <v>6156</v>
      </c>
      <c r="B102" s="16" t="s">
        <v>84</v>
      </c>
      <c r="C102" s="15">
        <v>130</v>
      </c>
      <c r="D102" s="4">
        <v>1</v>
      </c>
      <c r="E102" s="4">
        <v>0</v>
      </c>
      <c r="F102" s="17">
        <v>1</v>
      </c>
      <c r="G102" s="3" t="s">
        <v>3266</v>
      </c>
    </row>
    <row r="103" spans="1:7" x14ac:dyDescent="0.2">
      <c r="A103" s="15" t="s">
        <v>6156</v>
      </c>
      <c r="B103" s="16" t="s">
        <v>85</v>
      </c>
      <c r="C103" s="15">
        <v>132</v>
      </c>
      <c r="D103" s="4">
        <v>1</v>
      </c>
      <c r="E103" s="4">
        <v>0</v>
      </c>
      <c r="F103" s="17">
        <v>1</v>
      </c>
      <c r="G103" s="3" t="s">
        <v>3321</v>
      </c>
    </row>
    <row r="104" spans="1:7" x14ac:dyDescent="0.2">
      <c r="A104" s="15" t="s">
        <v>6156</v>
      </c>
      <c r="B104" s="16" t="s">
        <v>4479</v>
      </c>
      <c r="C104" s="15">
        <v>133</v>
      </c>
      <c r="D104" s="4">
        <v>1</v>
      </c>
      <c r="E104" s="4">
        <v>0</v>
      </c>
      <c r="F104" s="17">
        <v>1</v>
      </c>
      <c r="G104" s="3" t="s">
        <v>3321</v>
      </c>
    </row>
    <row r="105" spans="1:7" x14ac:dyDescent="0.2">
      <c r="A105" s="15" t="s">
        <v>6156</v>
      </c>
      <c r="B105" s="16" t="s">
        <v>4480</v>
      </c>
      <c r="C105" s="15">
        <v>135</v>
      </c>
      <c r="D105" s="4">
        <v>1</v>
      </c>
      <c r="E105" s="4">
        <v>0</v>
      </c>
      <c r="F105" s="17">
        <v>1</v>
      </c>
      <c r="G105" s="3" t="s">
        <v>5797</v>
      </c>
    </row>
    <row r="106" spans="1:7" x14ac:dyDescent="0.2">
      <c r="A106" s="15" t="s">
        <v>6156</v>
      </c>
      <c r="B106" s="16" t="s">
        <v>4481</v>
      </c>
      <c r="C106" s="15">
        <v>136</v>
      </c>
      <c r="D106" s="4">
        <v>1</v>
      </c>
      <c r="E106" s="4">
        <v>0</v>
      </c>
      <c r="F106" s="17">
        <v>1</v>
      </c>
      <c r="G106" s="3" t="s">
        <v>3357</v>
      </c>
    </row>
    <row r="107" spans="1:7" x14ac:dyDescent="0.2">
      <c r="A107" s="15" t="s">
        <v>6156</v>
      </c>
      <c r="B107" s="16" t="s">
        <v>86</v>
      </c>
      <c r="C107" s="15">
        <v>139</v>
      </c>
      <c r="D107" s="4">
        <v>1</v>
      </c>
      <c r="E107" s="4">
        <v>0</v>
      </c>
      <c r="F107" s="17">
        <v>1</v>
      </c>
      <c r="G107" s="3" t="s">
        <v>3322</v>
      </c>
    </row>
    <row r="108" spans="1:7" x14ac:dyDescent="0.2">
      <c r="A108" s="15" t="s">
        <v>6156</v>
      </c>
      <c r="B108" s="16" t="s">
        <v>4482</v>
      </c>
      <c r="C108" s="15">
        <v>144</v>
      </c>
      <c r="D108" s="4">
        <v>1</v>
      </c>
      <c r="E108" s="4">
        <v>0</v>
      </c>
      <c r="F108" s="17">
        <v>1</v>
      </c>
      <c r="G108" s="3" t="s">
        <v>3266</v>
      </c>
    </row>
    <row r="109" spans="1:7" x14ac:dyDescent="0.2">
      <c r="A109" s="15" t="s">
        <v>6156</v>
      </c>
      <c r="B109" s="16" t="s">
        <v>4483</v>
      </c>
      <c r="C109" s="15">
        <v>146</v>
      </c>
      <c r="D109" s="4">
        <v>1</v>
      </c>
      <c r="E109" s="4">
        <v>0</v>
      </c>
      <c r="F109" s="17">
        <v>1</v>
      </c>
      <c r="G109" s="3" t="s">
        <v>3266</v>
      </c>
    </row>
    <row r="110" spans="1:7" x14ac:dyDescent="0.2">
      <c r="A110" s="15" t="s">
        <v>6156</v>
      </c>
      <c r="B110" s="16" t="s">
        <v>4484</v>
      </c>
      <c r="C110" s="15">
        <v>147</v>
      </c>
      <c r="D110" s="4">
        <v>1</v>
      </c>
      <c r="E110" s="4">
        <v>0</v>
      </c>
      <c r="F110" s="17">
        <v>1</v>
      </c>
      <c r="G110" s="3" t="s">
        <v>3502</v>
      </c>
    </row>
    <row r="111" spans="1:7" x14ac:dyDescent="0.2">
      <c r="A111" s="15" t="s">
        <v>6156</v>
      </c>
      <c r="B111" s="16" t="s">
        <v>6</v>
      </c>
      <c r="C111" s="15">
        <v>149</v>
      </c>
      <c r="D111" s="4">
        <v>1</v>
      </c>
      <c r="E111" s="4">
        <v>0</v>
      </c>
      <c r="F111" s="17">
        <v>1</v>
      </c>
      <c r="G111" s="3" t="s">
        <v>3266</v>
      </c>
    </row>
    <row r="112" spans="1:7" x14ac:dyDescent="0.2">
      <c r="A112" s="15" t="s">
        <v>6156</v>
      </c>
      <c r="B112" s="16" t="s">
        <v>14</v>
      </c>
      <c r="C112" s="15">
        <v>155</v>
      </c>
      <c r="D112" s="4">
        <v>1</v>
      </c>
      <c r="E112" s="4">
        <v>0</v>
      </c>
      <c r="F112" s="17">
        <v>1</v>
      </c>
      <c r="G112" s="3" t="s">
        <v>3266</v>
      </c>
    </row>
    <row r="113" spans="1:7" x14ac:dyDescent="0.2">
      <c r="A113" s="15" t="s">
        <v>6156</v>
      </c>
      <c r="B113" s="16" t="s">
        <v>88</v>
      </c>
      <c r="C113" s="15">
        <v>158</v>
      </c>
      <c r="D113" s="4">
        <v>1</v>
      </c>
      <c r="E113" s="4">
        <v>0</v>
      </c>
      <c r="F113" s="17">
        <v>1</v>
      </c>
      <c r="G113" s="3" t="s">
        <v>3324</v>
      </c>
    </row>
    <row r="114" spans="1:7" x14ac:dyDescent="0.2">
      <c r="A114" s="15" t="s">
        <v>6156</v>
      </c>
      <c r="B114" s="16" t="s">
        <v>4485</v>
      </c>
      <c r="C114" s="15">
        <v>160</v>
      </c>
      <c r="D114" s="4">
        <v>1</v>
      </c>
      <c r="E114" s="4">
        <v>0</v>
      </c>
      <c r="F114" s="17">
        <v>1</v>
      </c>
      <c r="G114" s="3" t="s">
        <v>3266</v>
      </c>
    </row>
    <row r="115" spans="1:7" x14ac:dyDescent="0.2">
      <c r="A115" s="15" t="s">
        <v>6156</v>
      </c>
      <c r="B115" s="16" t="s">
        <v>4486</v>
      </c>
      <c r="C115" s="15">
        <v>161</v>
      </c>
      <c r="D115" s="4">
        <v>1</v>
      </c>
      <c r="E115" s="4">
        <v>0</v>
      </c>
      <c r="F115" s="17">
        <v>1</v>
      </c>
      <c r="G115" s="3" t="s">
        <v>3266</v>
      </c>
    </row>
    <row r="116" spans="1:7" x14ac:dyDescent="0.2">
      <c r="A116" s="15" t="s">
        <v>6156</v>
      </c>
      <c r="B116" s="16" t="s">
        <v>4487</v>
      </c>
      <c r="C116" s="15">
        <v>166</v>
      </c>
      <c r="D116" s="4">
        <v>1</v>
      </c>
      <c r="E116" s="4">
        <v>0</v>
      </c>
      <c r="F116" s="17">
        <v>1</v>
      </c>
      <c r="G116" s="3" t="s">
        <v>5798</v>
      </c>
    </row>
    <row r="117" spans="1:7" x14ac:dyDescent="0.2">
      <c r="A117" s="15" t="s">
        <v>6156</v>
      </c>
      <c r="B117" s="16" t="s">
        <v>89</v>
      </c>
      <c r="C117" s="15">
        <v>170</v>
      </c>
      <c r="D117" s="4">
        <v>1</v>
      </c>
      <c r="E117" s="4">
        <v>0</v>
      </c>
      <c r="F117" s="17">
        <v>1</v>
      </c>
      <c r="G117" s="3" t="s">
        <v>3266</v>
      </c>
    </row>
    <row r="118" spans="1:7" x14ac:dyDescent="0.2">
      <c r="A118" s="15" t="s">
        <v>6156</v>
      </c>
      <c r="B118" s="16" t="s">
        <v>4488</v>
      </c>
      <c r="C118" s="15">
        <v>175</v>
      </c>
      <c r="D118" s="4">
        <v>1</v>
      </c>
      <c r="E118" s="4">
        <v>0</v>
      </c>
      <c r="F118" s="17">
        <v>1</v>
      </c>
      <c r="G118" s="3" t="s">
        <v>3321</v>
      </c>
    </row>
    <row r="119" spans="1:7" x14ac:dyDescent="0.2">
      <c r="A119" s="15" t="s">
        <v>6156</v>
      </c>
      <c r="B119" s="16" t="s">
        <v>90</v>
      </c>
      <c r="C119" s="15">
        <v>181</v>
      </c>
      <c r="D119" s="4">
        <v>1</v>
      </c>
      <c r="E119" s="4">
        <v>0</v>
      </c>
      <c r="F119" s="17">
        <v>1</v>
      </c>
      <c r="G119" s="3" t="s">
        <v>3266</v>
      </c>
    </row>
    <row r="120" spans="1:7" x14ac:dyDescent="0.2">
      <c r="A120" s="15" t="s">
        <v>6156</v>
      </c>
      <c r="B120" s="16" t="s">
        <v>91</v>
      </c>
      <c r="C120" s="15">
        <v>182</v>
      </c>
      <c r="D120" s="4">
        <v>1</v>
      </c>
      <c r="E120" s="4">
        <v>0</v>
      </c>
      <c r="F120" s="17">
        <v>1</v>
      </c>
      <c r="G120" s="3" t="s">
        <v>3321</v>
      </c>
    </row>
    <row r="121" spans="1:7" x14ac:dyDescent="0.2">
      <c r="A121" s="15" t="s">
        <v>6156</v>
      </c>
      <c r="B121" s="16" t="s">
        <v>4489</v>
      </c>
      <c r="C121" s="15">
        <v>188</v>
      </c>
      <c r="D121" s="4">
        <v>1</v>
      </c>
      <c r="E121" s="4">
        <v>0</v>
      </c>
      <c r="F121" s="17">
        <v>1</v>
      </c>
      <c r="G121" s="3" t="s">
        <v>3579</v>
      </c>
    </row>
    <row r="122" spans="1:7" x14ac:dyDescent="0.2">
      <c r="A122" s="15" t="s">
        <v>6156</v>
      </c>
      <c r="B122" s="16" t="s">
        <v>4490</v>
      </c>
      <c r="C122" s="15">
        <v>193</v>
      </c>
      <c r="D122" s="4">
        <v>1</v>
      </c>
      <c r="E122" s="4">
        <v>0</v>
      </c>
      <c r="F122" s="17">
        <v>1</v>
      </c>
      <c r="G122" s="3" t="s">
        <v>5799</v>
      </c>
    </row>
    <row r="123" spans="1:7" x14ac:dyDescent="0.2">
      <c r="A123" s="15" t="s">
        <v>6156</v>
      </c>
      <c r="B123" s="16" t="s">
        <v>92</v>
      </c>
      <c r="C123" s="15">
        <v>195</v>
      </c>
      <c r="D123" s="4">
        <v>1</v>
      </c>
      <c r="E123" s="4">
        <v>0</v>
      </c>
      <c r="F123" s="17">
        <v>1</v>
      </c>
      <c r="G123" s="3" t="s">
        <v>3321</v>
      </c>
    </row>
    <row r="124" spans="1:7" x14ac:dyDescent="0.2">
      <c r="A124" s="15" t="s">
        <v>6156</v>
      </c>
      <c r="B124" s="16" t="s">
        <v>93</v>
      </c>
      <c r="C124" s="15">
        <v>197</v>
      </c>
      <c r="D124" s="4">
        <v>1</v>
      </c>
      <c r="E124" s="4">
        <v>0</v>
      </c>
      <c r="F124" s="17">
        <v>1</v>
      </c>
      <c r="G124" s="3" t="s">
        <v>3266</v>
      </c>
    </row>
    <row r="125" spans="1:7" x14ac:dyDescent="0.2">
      <c r="A125" s="15" t="s">
        <v>6156</v>
      </c>
      <c r="B125" s="16" t="s">
        <v>94</v>
      </c>
      <c r="C125" s="15">
        <v>198</v>
      </c>
      <c r="D125" s="4">
        <v>1</v>
      </c>
      <c r="E125" s="4">
        <v>0</v>
      </c>
      <c r="F125" s="17">
        <v>1</v>
      </c>
      <c r="G125" s="3" t="s">
        <v>3266</v>
      </c>
    </row>
    <row r="126" spans="1:7" x14ac:dyDescent="0.2">
      <c r="A126" s="15" t="s">
        <v>6156</v>
      </c>
      <c r="B126" s="16" t="s">
        <v>95</v>
      </c>
      <c r="C126" s="15">
        <v>199</v>
      </c>
      <c r="D126" s="4">
        <v>1</v>
      </c>
      <c r="E126" s="4">
        <v>0</v>
      </c>
      <c r="F126" s="17">
        <v>1</v>
      </c>
      <c r="G126" s="3" t="s">
        <v>3266</v>
      </c>
    </row>
    <row r="127" spans="1:7" x14ac:dyDescent="0.2">
      <c r="A127" s="15" t="s">
        <v>6156</v>
      </c>
      <c r="B127" s="16" t="s">
        <v>96</v>
      </c>
      <c r="C127" s="15">
        <v>200</v>
      </c>
      <c r="D127" s="4">
        <v>1</v>
      </c>
      <c r="E127" s="4">
        <v>0</v>
      </c>
      <c r="F127" s="17">
        <v>1</v>
      </c>
      <c r="G127" s="3" t="s">
        <v>3266</v>
      </c>
    </row>
    <row r="128" spans="1:7" x14ac:dyDescent="0.2">
      <c r="A128" s="15" t="s">
        <v>6156</v>
      </c>
      <c r="B128" s="16" t="s">
        <v>136</v>
      </c>
      <c r="C128" s="15">
        <v>20</v>
      </c>
      <c r="D128" s="4">
        <v>-1.0110769746812125</v>
      </c>
      <c r="E128" s="4">
        <v>-1.5892835780511726E-2</v>
      </c>
      <c r="F128" s="17">
        <v>0.97485793255931708</v>
      </c>
      <c r="G128" s="3" t="s">
        <v>3345</v>
      </c>
    </row>
    <row r="129" spans="1:7" x14ac:dyDescent="0.2">
      <c r="A129" s="15" t="s">
        <v>6156</v>
      </c>
      <c r="B129" s="16" t="s">
        <v>4491</v>
      </c>
      <c r="C129" s="15">
        <v>152</v>
      </c>
      <c r="D129" s="4">
        <v>-1.0164732025435674</v>
      </c>
      <c r="E129" s="4">
        <v>-2.3572181668521801E-2</v>
      </c>
      <c r="F129" s="17">
        <v>0.94390692791608743</v>
      </c>
      <c r="G129" s="3" t="s">
        <v>3266</v>
      </c>
    </row>
    <row r="130" spans="1:7" x14ac:dyDescent="0.2">
      <c r="A130" s="15" t="s">
        <v>6156</v>
      </c>
      <c r="B130" s="16" t="s">
        <v>4492</v>
      </c>
      <c r="C130" s="15">
        <v>172</v>
      </c>
      <c r="D130" s="4">
        <v>-1.0192445909299079</v>
      </c>
      <c r="E130" s="4">
        <v>-2.7500300550468947E-2</v>
      </c>
      <c r="F130" s="17">
        <v>0.93842226492547354</v>
      </c>
      <c r="G130" s="3" t="s">
        <v>5800</v>
      </c>
    </row>
    <row r="131" spans="1:7" x14ac:dyDescent="0.2">
      <c r="A131" s="15" t="s">
        <v>6156</v>
      </c>
      <c r="B131" s="16" t="s">
        <v>4493</v>
      </c>
      <c r="C131" s="15">
        <v>116</v>
      </c>
      <c r="D131" s="4">
        <v>-1.0193227786483612</v>
      </c>
      <c r="E131" s="4">
        <v>-2.7610967517290343E-2</v>
      </c>
      <c r="F131" s="17">
        <v>0.94355561646682307</v>
      </c>
      <c r="G131" s="3" t="s">
        <v>3816</v>
      </c>
    </row>
    <row r="132" spans="1:7" x14ac:dyDescent="0.2">
      <c r="A132" s="15" t="s">
        <v>6156</v>
      </c>
      <c r="B132" s="16" t="s">
        <v>123</v>
      </c>
      <c r="C132" s="15">
        <v>29</v>
      </c>
      <c r="D132" s="4">
        <v>-1.0233193568482073</v>
      </c>
      <c r="E132" s="4">
        <v>-3.3256450695003693E-2</v>
      </c>
      <c r="F132" s="17">
        <v>0.93412082005983654</v>
      </c>
      <c r="G132" s="3" t="s">
        <v>3266</v>
      </c>
    </row>
    <row r="133" spans="1:7" x14ac:dyDescent="0.2">
      <c r="A133" s="15" t="s">
        <v>6156</v>
      </c>
      <c r="B133" s="16" t="s">
        <v>4494</v>
      </c>
      <c r="C133" s="15">
        <v>138</v>
      </c>
      <c r="D133" s="4">
        <v>-1.026195786286451</v>
      </c>
      <c r="E133" s="4">
        <v>-3.7306006732278706E-2</v>
      </c>
      <c r="F133" s="17">
        <v>0.99999999999987366</v>
      </c>
      <c r="G133" s="3" t="s">
        <v>3266</v>
      </c>
    </row>
    <row r="134" spans="1:7" x14ac:dyDescent="0.2">
      <c r="A134" s="15" t="s">
        <v>6156</v>
      </c>
      <c r="B134" s="16" t="s">
        <v>4495</v>
      </c>
      <c r="C134" s="15">
        <v>165</v>
      </c>
      <c r="D134" s="4">
        <v>-1.0356788691344028</v>
      </c>
      <c r="E134" s="4">
        <v>-5.057673881003024E-2</v>
      </c>
      <c r="F134" s="17">
        <v>0.89160942804836862</v>
      </c>
      <c r="G134" s="3" t="s">
        <v>5801</v>
      </c>
    </row>
    <row r="135" spans="1:7" x14ac:dyDescent="0.2">
      <c r="A135" s="15" t="s">
        <v>6156</v>
      </c>
      <c r="B135" s="16" t="s">
        <v>4496</v>
      </c>
      <c r="C135" s="15">
        <v>102</v>
      </c>
      <c r="D135" s="4">
        <v>-1.0367797466860338</v>
      </c>
      <c r="E135" s="4">
        <v>-5.2109440811046917E-2</v>
      </c>
      <c r="F135" s="17">
        <v>1</v>
      </c>
      <c r="G135" s="3" t="s">
        <v>3266</v>
      </c>
    </row>
    <row r="136" spans="1:7" x14ac:dyDescent="0.2">
      <c r="A136" s="15" t="s">
        <v>6156</v>
      </c>
      <c r="B136" s="16" t="s">
        <v>34</v>
      </c>
      <c r="C136" s="15">
        <v>16</v>
      </c>
      <c r="D136" s="4">
        <v>-1.0409134942305087</v>
      </c>
      <c r="E136" s="4">
        <v>-5.7850177541882451E-2</v>
      </c>
      <c r="F136" s="17">
        <v>1</v>
      </c>
      <c r="G136" s="3" t="s">
        <v>3266</v>
      </c>
    </row>
    <row r="137" spans="1:7" x14ac:dyDescent="0.2">
      <c r="A137" s="15" t="s">
        <v>6156</v>
      </c>
      <c r="B137" s="16" t="s">
        <v>4497</v>
      </c>
      <c r="C137" s="15">
        <v>164</v>
      </c>
      <c r="D137" s="4">
        <v>-1.0543995423830326</v>
      </c>
      <c r="E137" s="4">
        <v>-7.64216493187381E-2</v>
      </c>
      <c r="F137" s="17">
        <v>0.82143208323839301</v>
      </c>
      <c r="G137" s="3" t="s">
        <v>4203</v>
      </c>
    </row>
    <row r="138" spans="1:7" x14ac:dyDescent="0.2">
      <c r="A138" s="15" t="s">
        <v>6156</v>
      </c>
      <c r="B138" s="16" t="s">
        <v>4498</v>
      </c>
      <c r="C138" s="15">
        <v>151</v>
      </c>
      <c r="D138" s="4">
        <v>-1.0612035262348511</v>
      </c>
      <c r="E138" s="4">
        <v>-8.5701374566431204E-2</v>
      </c>
      <c r="F138" s="17">
        <v>0.99999999999999523</v>
      </c>
      <c r="G138" s="3" t="s">
        <v>3321</v>
      </c>
    </row>
    <row r="139" spans="1:7" x14ac:dyDescent="0.2">
      <c r="A139" s="15" t="s">
        <v>6156</v>
      </c>
      <c r="B139" s="16" t="s">
        <v>4499</v>
      </c>
      <c r="C139" s="15">
        <v>129</v>
      </c>
      <c r="D139" s="4">
        <v>-1.062036789324879</v>
      </c>
      <c r="E139" s="4">
        <v>-8.6833742467177913E-2</v>
      </c>
      <c r="F139" s="17">
        <v>0.78867725831986801</v>
      </c>
      <c r="G139" s="3" t="s">
        <v>5802</v>
      </c>
    </row>
    <row r="140" spans="1:7" x14ac:dyDescent="0.2">
      <c r="A140" s="15" t="s">
        <v>6156</v>
      </c>
      <c r="B140" s="16" t="s">
        <v>31</v>
      </c>
      <c r="C140" s="15">
        <v>157</v>
      </c>
      <c r="D140" s="4">
        <v>-1.062924695784107</v>
      </c>
      <c r="E140" s="4">
        <v>-8.803939097330768E-2</v>
      </c>
      <c r="F140" s="17">
        <v>1</v>
      </c>
      <c r="G140" s="3" t="s">
        <v>3286</v>
      </c>
    </row>
    <row r="141" spans="1:7" x14ac:dyDescent="0.2">
      <c r="A141" s="15" t="s">
        <v>6156</v>
      </c>
      <c r="B141" s="16" t="s">
        <v>1140</v>
      </c>
      <c r="C141" s="15">
        <v>62</v>
      </c>
      <c r="D141" s="4">
        <v>-1.0649521400215975</v>
      </c>
      <c r="E141" s="4">
        <v>-9.0788595798529048E-2</v>
      </c>
      <c r="F141" s="17">
        <v>0.81756792264974454</v>
      </c>
      <c r="G141" s="3" t="s">
        <v>3266</v>
      </c>
    </row>
    <row r="142" spans="1:7" x14ac:dyDescent="0.2">
      <c r="A142" s="15" t="s">
        <v>6156</v>
      </c>
      <c r="B142" s="16" t="s">
        <v>147</v>
      </c>
      <c r="C142" s="15">
        <v>87</v>
      </c>
      <c r="D142" s="4">
        <v>-1.0654251588445744</v>
      </c>
      <c r="E142" s="4">
        <v>-9.1429254072285179E-2</v>
      </c>
      <c r="F142" s="17">
        <v>1</v>
      </c>
      <c r="G142" s="3" t="s">
        <v>3352</v>
      </c>
    </row>
    <row r="143" spans="1:7" x14ac:dyDescent="0.2">
      <c r="A143" s="15" t="s">
        <v>6156</v>
      </c>
      <c r="B143" s="16" t="s">
        <v>164</v>
      </c>
      <c r="C143" s="15">
        <v>89</v>
      </c>
      <c r="D143" s="4">
        <v>-1.0669976388979752</v>
      </c>
      <c r="E143" s="4">
        <v>-9.3556983703152269E-2</v>
      </c>
      <c r="F143" s="17">
        <v>0.76046775402821032</v>
      </c>
      <c r="G143" s="3" t="s">
        <v>3368</v>
      </c>
    </row>
    <row r="144" spans="1:7" x14ac:dyDescent="0.2">
      <c r="A144" s="15" t="s">
        <v>6156</v>
      </c>
      <c r="B144" s="16" t="s">
        <v>33</v>
      </c>
      <c r="C144" s="15">
        <v>17</v>
      </c>
      <c r="D144" s="4">
        <v>-1.0736724444734458</v>
      </c>
      <c r="E144" s="4">
        <v>-0.10255392366684167</v>
      </c>
      <c r="F144" s="17">
        <v>1</v>
      </c>
      <c r="G144" s="3" t="s">
        <v>3266</v>
      </c>
    </row>
    <row r="145" spans="1:7" x14ac:dyDescent="0.2">
      <c r="A145" s="15" t="s">
        <v>6156</v>
      </c>
      <c r="B145" s="16" t="s">
        <v>46</v>
      </c>
      <c r="C145" s="15">
        <v>69</v>
      </c>
      <c r="D145" s="4">
        <v>-1.106670220022919</v>
      </c>
      <c r="E145" s="4">
        <v>-0.14622537314129719</v>
      </c>
      <c r="F145" s="17">
        <v>0.78362651513548576</v>
      </c>
      <c r="G145" s="3" t="s">
        <v>3266</v>
      </c>
    </row>
    <row r="146" spans="1:7" x14ac:dyDescent="0.2">
      <c r="A146" s="15" t="s">
        <v>6156</v>
      </c>
      <c r="B146" s="16" t="s">
        <v>4500</v>
      </c>
      <c r="C146" s="15">
        <v>80</v>
      </c>
      <c r="D146" s="4">
        <v>-1.1180189884185872</v>
      </c>
      <c r="E146" s="4">
        <v>-0.1609446911012237</v>
      </c>
      <c r="F146" s="17">
        <v>0.60833048723710359</v>
      </c>
      <c r="G146" s="3" t="s">
        <v>4301</v>
      </c>
    </row>
    <row r="147" spans="1:7" x14ac:dyDescent="0.2">
      <c r="A147" s="15" t="s">
        <v>6156</v>
      </c>
      <c r="B147" s="16" t="s">
        <v>4501</v>
      </c>
      <c r="C147" s="15">
        <v>70</v>
      </c>
      <c r="D147" s="4">
        <v>-1.1284296949179768</v>
      </c>
      <c r="E147" s="4">
        <v>-0.17431653642713385</v>
      </c>
      <c r="F147" s="17">
        <v>0.58554812654953947</v>
      </c>
      <c r="G147" s="3" t="s">
        <v>3266</v>
      </c>
    </row>
    <row r="148" spans="1:7" x14ac:dyDescent="0.2">
      <c r="A148" s="15" t="s">
        <v>6156</v>
      </c>
      <c r="B148" s="16" t="s">
        <v>4502</v>
      </c>
      <c r="C148" s="15">
        <v>137</v>
      </c>
      <c r="D148" s="4">
        <v>-1.1324073773193453</v>
      </c>
      <c r="E148" s="4">
        <v>-0.17939305314415147</v>
      </c>
      <c r="F148" s="17">
        <v>0.56307441423402049</v>
      </c>
      <c r="G148" s="3" t="s">
        <v>3483</v>
      </c>
    </row>
    <row r="149" spans="1:7" x14ac:dyDescent="0.2">
      <c r="A149" s="15" t="s">
        <v>6156</v>
      </c>
      <c r="B149" s="16" t="s">
        <v>4503</v>
      </c>
      <c r="C149" s="15">
        <v>49</v>
      </c>
      <c r="D149" s="4">
        <v>-1.1559451207363804</v>
      </c>
      <c r="E149" s="4">
        <v>-0.20907290655756933</v>
      </c>
      <c r="F149" s="17">
        <v>0.51296141646870153</v>
      </c>
      <c r="G149" s="3" t="s">
        <v>3266</v>
      </c>
    </row>
    <row r="150" spans="1:7" x14ac:dyDescent="0.2">
      <c r="A150" s="15" t="s">
        <v>6156</v>
      </c>
      <c r="B150" s="16" t="s">
        <v>141</v>
      </c>
      <c r="C150" s="15">
        <v>76</v>
      </c>
      <c r="D150" s="4">
        <v>-1.1604733063621233</v>
      </c>
      <c r="E150" s="4">
        <v>-0.21471333765705788</v>
      </c>
      <c r="F150" s="17">
        <v>0.82042427843082966</v>
      </c>
      <c r="G150" s="3" t="s">
        <v>3349</v>
      </c>
    </row>
    <row r="151" spans="1:7" x14ac:dyDescent="0.2">
      <c r="A151" s="15" t="s">
        <v>6156</v>
      </c>
      <c r="B151" s="16" t="s">
        <v>50</v>
      </c>
      <c r="C151" s="15">
        <v>39</v>
      </c>
      <c r="D151" s="4">
        <v>-1.2064124333965778</v>
      </c>
      <c r="E151" s="4">
        <v>-0.27072320234251612</v>
      </c>
      <c r="F151" s="17">
        <v>0.57817461721943708</v>
      </c>
      <c r="G151" s="3" t="s">
        <v>3300</v>
      </c>
    </row>
    <row r="152" spans="1:7" x14ac:dyDescent="0.2">
      <c r="A152" s="15" t="s">
        <v>6156</v>
      </c>
      <c r="B152" s="16" t="s">
        <v>160</v>
      </c>
      <c r="C152" s="15">
        <v>125</v>
      </c>
      <c r="D152" s="4">
        <v>-1.2077421617557829</v>
      </c>
      <c r="E152" s="4">
        <v>-0.27231248971243954</v>
      </c>
      <c r="F152" s="17">
        <v>0.4211390859967446</v>
      </c>
      <c r="G152" s="3" t="s">
        <v>3364</v>
      </c>
    </row>
    <row r="153" spans="1:7" x14ac:dyDescent="0.2">
      <c r="A153" s="15" t="s">
        <v>6156</v>
      </c>
      <c r="B153" s="16" t="s">
        <v>4504</v>
      </c>
      <c r="C153" s="15">
        <v>114</v>
      </c>
      <c r="D153" s="4">
        <v>-1.2299106711215821</v>
      </c>
      <c r="E153" s="4">
        <v>-0.29855353588168271</v>
      </c>
      <c r="F153" s="17">
        <v>0.85264749146317453</v>
      </c>
      <c r="G153" s="3" t="s">
        <v>3266</v>
      </c>
    </row>
    <row r="154" spans="1:7" x14ac:dyDescent="0.2">
      <c r="A154" s="15" t="s">
        <v>6156</v>
      </c>
      <c r="B154" s="16" t="s">
        <v>54</v>
      </c>
      <c r="C154" s="15">
        <v>183</v>
      </c>
      <c r="D154" s="4">
        <v>-1.2339217901462587</v>
      </c>
      <c r="E154" s="4">
        <v>-0.30325095482451059</v>
      </c>
      <c r="F154" s="17">
        <v>0.73310490926654792</v>
      </c>
      <c r="G154" s="3" t="s">
        <v>3302</v>
      </c>
    </row>
    <row r="155" spans="1:7" x14ac:dyDescent="0.2">
      <c r="A155" s="15" t="s">
        <v>6156</v>
      </c>
      <c r="B155" s="16" t="s">
        <v>4505</v>
      </c>
      <c r="C155" s="15">
        <v>55</v>
      </c>
      <c r="D155" s="4">
        <v>-1.2405274460440416</v>
      </c>
      <c r="E155" s="4">
        <v>-0.31095365448355139</v>
      </c>
      <c r="F155" s="17">
        <v>0.45812479005374268</v>
      </c>
      <c r="G155" s="3" t="s">
        <v>5803</v>
      </c>
    </row>
    <row r="156" spans="1:7" x14ac:dyDescent="0.2">
      <c r="A156" s="15" t="s">
        <v>6156</v>
      </c>
      <c r="B156" s="16" t="s">
        <v>4506</v>
      </c>
      <c r="C156" s="15">
        <v>128</v>
      </c>
      <c r="D156" s="4">
        <v>-1.2559258036340673</v>
      </c>
      <c r="E156" s="4">
        <v>-0.32875123660931382</v>
      </c>
      <c r="F156" s="17">
        <v>0.51309771141644722</v>
      </c>
      <c r="G156" s="3" t="s">
        <v>3266</v>
      </c>
    </row>
    <row r="157" spans="1:7" x14ac:dyDescent="0.2">
      <c r="A157" s="15" t="s">
        <v>6156</v>
      </c>
      <c r="B157" s="16" t="s">
        <v>165</v>
      </c>
      <c r="C157" s="15">
        <v>150</v>
      </c>
      <c r="D157" s="4">
        <v>-1.3255894949080378</v>
      </c>
      <c r="E157" s="4">
        <v>-0.40663407458198231</v>
      </c>
      <c r="F157" s="17">
        <v>0.41257099257233154</v>
      </c>
      <c r="G157" s="3" t="s">
        <v>3266</v>
      </c>
    </row>
    <row r="158" spans="1:7" x14ac:dyDescent="0.2">
      <c r="A158" s="15" t="s">
        <v>6156</v>
      </c>
      <c r="B158" s="16" t="s">
        <v>4507</v>
      </c>
      <c r="C158" s="15">
        <v>98</v>
      </c>
      <c r="D158" s="4">
        <v>-1.3272223219325687</v>
      </c>
      <c r="E158" s="4">
        <v>-0.40841005562477467</v>
      </c>
      <c r="F158" s="17">
        <v>0.99999999999997358</v>
      </c>
      <c r="G158" s="3" t="s">
        <v>4213</v>
      </c>
    </row>
    <row r="159" spans="1:7" x14ac:dyDescent="0.2">
      <c r="A159" s="15" t="s">
        <v>6156</v>
      </c>
      <c r="B159" s="16" t="s">
        <v>4508</v>
      </c>
      <c r="C159" s="15">
        <v>97</v>
      </c>
      <c r="D159" s="4">
        <v>-1.3298389804386102</v>
      </c>
      <c r="E159" s="4">
        <v>-0.4112515719024511</v>
      </c>
      <c r="F159" s="17">
        <v>0.18445554941138309</v>
      </c>
      <c r="G159" s="3" t="s">
        <v>3834</v>
      </c>
    </row>
    <row r="160" spans="1:7" x14ac:dyDescent="0.2">
      <c r="A160" s="15" t="s">
        <v>6156</v>
      </c>
      <c r="B160" s="16" t="s">
        <v>184</v>
      </c>
      <c r="C160" s="15">
        <v>3</v>
      </c>
      <c r="D160" s="4">
        <v>-1.3695043602723749</v>
      </c>
      <c r="E160" s="4">
        <v>-0.45365385934983971</v>
      </c>
      <c r="F160" s="17">
        <v>0.74385974656150611</v>
      </c>
      <c r="G160" s="3" t="s">
        <v>3383</v>
      </c>
    </row>
    <row r="161" spans="1:7" x14ac:dyDescent="0.2">
      <c r="A161" s="15" t="s">
        <v>6156</v>
      </c>
      <c r="B161" s="16" t="s">
        <v>375</v>
      </c>
      <c r="C161" s="15">
        <v>162</v>
      </c>
      <c r="D161" s="4">
        <v>-1.3843469593189237</v>
      </c>
      <c r="E161" s="4">
        <v>-0.4692055714112302</v>
      </c>
      <c r="F161" s="17">
        <v>0.13136164199236422</v>
      </c>
      <c r="G161" s="3" t="s">
        <v>3454</v>
      </c>
    </row>
    <row r="162" spans="1:7" x14ac:dyDescent="0.2">
      <c r="A162" s="15" t="s">
        <v>6156</v>
      </c>
      <c r="B162" s="16" t="s">
        <v>4509</v>
      </c>
      <c r="C162" s="15">
        <v>115</v>
      </c>
      <c r="D162" s="4">
        <v>-1.3866972200693353</v>
      </c>
      <c r="E162" s="4">
        <v>-0.47165281521028685</v>
      </c>
      <c r="F162" s="17">
        <v>0.13614774093489546</v>
      </c>
      <c r="G162" s="3" t="s">
        <v>3354</v>
      </c>
    </row>
    <row r="163" spans="1:7" x14ac:dyDescent="0.2">
      <c r="A163" s="15" t="s">
        <v>6156</v>
      </c>
      <c r="B163" s="16" t="s">
        <v>4510</v>
      </c>
      <c r="C163" s="15">
        <v>173</v>
      </c>
      <c r="D163" s="4">
        <v>-1.3924591337094474</v>
      </c>
      <c r="E163" s="4">
        <v>-0.47763498755822387</v>
      </c>
      <c r="F163" s="17">
        <v>0.19782093431347705</v>
      </c>
      <c r="G163" s="3" t="s">
        <v>5804</v>
      </c>
    </row>
    <row r="164" spans="1:7" x14ac:dyDescent="0.2">
      <c r="A164" s="15" t="s">
        <v>6156</v>
      </c>
      <c r="B164" s="16" t="s">
        <v>144</v>
      </c>
      <c r="C164" s="15">
        <v>30</v>
      </c>
      <c r="D164" s="4">
        <v>-1.4062041379911041</v>
      </c>
      <c r="E164" s="4">
        <v>-0.49180604497199293</v>
      </c>
      <c r="F164" s="17">
        <v>0.19139558854153335</v>
      </c>
      <c r="G164" s="3" t="s">
        <v>3352</v>
      </c>
    </row>
    <row r="165" spans="1:7" x14ac:dyDescent="0.2">
      <c r="A165" s="15" t="s">
        <v>6156</v>
      </c>
      <c r="B165" s="16" t="s">
        <v>146</v>
      </c>
      <c r="C165" s="15">
        <v>88</v>
      </c>
      <c r="D165" s="4">
        <v>-1.4123115386990155</v>
      </c>
      <c r="E165" s="4">
        <v>-0.49805836464329056</v>
      </c>
      <c r="F165" s="17">
        <v>0.18524858300067865</v>
      </c>
      <c r="G165" s="3" t="s">
        <v>3354</v>
      </c>
    </row>
    <row r="166" spans="1:7" x14ac:dyDescent="0.2">
      <c r="A166" s="15" t="s">
        <v>6156</v>
      </c>
      <c r="B166" s="16" t="s">
        <v>4511</v>
      </c>
      <c r="C166" s="15">
        <v>58</v>
      </c>
      <c r="D166" s="4">
        <v>-1.4148210460387309</v>
      </c>
      <c r="E166" s="4">
        <v>-0.50061958498683512</v>
      </c>
      <c r="F166" s="17">
        <v>0.99999999999994649</v>
      </c>
      <c r="G166" s="3" t="s">
        <v>3605</v>
      </c>
    </row>
    <row r="167" spans="1:7" x14ac:dyDescent="0.2">
      <c r="A167" s="15" t="s">
        <v>6156</v>
      </c>
      <c r="B167" s="16" t="s">
        <v>4512</v>
      </c>
      <c r="C167" s="15">
        <v>171</v>
      </c>
      <c r="D167" s="4">
        <v>-1.422557360925611</v>
      </c>
      <c r="E167" s="4">
        <v>-0.50848682662990363</v>
      </c>
      <c r="F167" s="17">
        <v>0.74275884016425431</v>
      </c>
      <c r="G167" s="3" t="s">
        <v>3574</v>
      </c>
    </row>
    <row r="168" spans="1:7" x14ac:dyDescent="0.2">
      <c r="A168" s="15" t="s">
        <v>6156</v>
      </c>
      <c r="B168" s="16" t="s">
        <v>177</v>
      </c>
      <c r="C168" s="15">
        <v>148</v>
      </c>
      <c r="D168" s="4">
        <v>-1.4392569983783767</v>
      </c>
      <c r="E168" s="4">
        <v>-0.5253242273673423</v>
      </c>
      <c r="F168" s="17">
        <v>0.26049860589948992</v>
      </c>
      <c r="G168" s="3" t="s">
        <v>3266</v>
      </c>
    </row>
    <row r="169" spans="1:7" x14ac:dyDescent="0.2">
      <c r="A169" s="15" t="s">
        <v>6156</v>
      </c>
      <c r="B169" s="16" t="s">
        <v>4513</v>
      </c>
      <c r="C169" s="15">
        <v>169</v>
      </c>
      <c r="D169" s="4">
        <v>-1.4553794409686416</v>
      </c>
      <c r="E169" s="4">
        <v>-0.54139533611448953</v>
      </c>
      <c r="F169" s="17">
        <v>0.11772960567396518</v>
      </c>
      <c r="G169" s="3" t="s">
        <v>5805</v>
      </c>
    </row>
    <row r="170" spans="1:7" x14ac:dyDescent="0.2">
      <c r="A170" s="15" t="s">
        <v>6156</v>
      </c>
      <c r="B170" s="16" t="s">
        <v>167</v>
      </c>
      <c r="C170" s="15">
        <v>1</v>
      </c>
      <c r="D170" s="4">
        <v>-1.4822853515161671</v>
      </c>
      <c r="E170" s="4">
        <v>-0.56782320445170442</v>
      </c>
      <c r="F170" s="17">
        <v>0.13041303310036123</v>
      </c>
      <c r="G170" s="3" t="s">
        <v>3370</v>
      </c>
    </row>
    <row r="171" spans="1:7" x14ac:dyDescent="0.2">
      <c r="A171" s="15" t="s">
        <v>6156</v>
      </c>
      <c r="B171" s="16" t="s">
        <v>4514</v>
      </c>
      <c r="C171" s="15">
        <v>72</v>
      </c>
      <c r="D171" s="4">
        <v>-1.5511879431352547</v>
      </c>
      <c r="E171" s="4">
        <v>-0.63337349501519713</v>
      </c>
      <c r="F171" s="17">
        <v>5.8901687454573803E-2</v>
      </c>
      <c r="G171" s="3" t="s">
        <v>5806</v>
      </c>
    </row>
    <row r="172" spans="1:7" x14ac:dyDescent="0.2">
      <c r="A172" s="15" t="s">
        <v>6156</v>
      </c>
      <c r="B172" s="16" t="s">
        <v>4515</v>
      </c>
      <c r="C172" s="15">
        <v>126</v>
      </c>
      <c r="D172" s="4">
        <v>-1.5521255666676632</v>
      </c>
      <c r="E172" s="4">
        <v>-0.63424527600497771</v>
      </c>
      <c r="F172" s="17">
        <v>0.4361326727491282</v>
      </c>
      <c r="G172" s="3" t="s">
        <v>3374</v>
      </c>
    </row>
    <row r="173" spans="1:7" x14ac:dyDescent="0.2">
      <c r="A173" s="15" t="s">
        <v>6156</v>
      </c>
      <c r="B173" s="16" t="s">
        <v>22</v>
      </c>
      <c r="C173" s="15">
        <v>38</v>
      </c>
      <c r="D173" s="4">
        <v>-1.5554556932323078</v>
      </c>
      <c r="E173" s="4">
        <v>-0.63733730064895344</v>
      </c>
      <c r="F173" s="17">
        <v>0.99999999999997669</v>
      </c>
      <c r="G173" s="3" t="s">
        <v>3278</v>
      </c>
    </row>
    <row r="174" spans="1:7" x14ac:dyDescent="0.2">
      <c r="A174" s="15" t="s">
        <v>6156</v>
      </c>
      <c r="B174" s="16" t="s">
        <v>4516</v>
      </c>
      <c r="C174" s="15">
        <v>179</v>
      </c>
      <c r="D174" s="4">
        <v>-1.5974595289284608</v>
      </c>
      <c r="E174" s="4">
        <v>-0.67577938146722105</v>
      </c>
      <c r="F174" s="17">
        <v>0.22573694922591717</v>
      </c>
      <c r="G174" s="3" t="s">
        <v>5807</v>
      </c>
    </row>
    <row r="175" spans="1:7" x14ac:dyDescent="0.2">
      <c r="A175" s="15" t="s">
        <v>6156</v>
      </c>
      <c r="B175" s="16" t="s">
        <v>4517</v>
      </c>
      <c r="C175" s="15">
        <v>107</v>
      </c>
      <c r="D175" s="4">
        <v>-1.6002304128435156</v>
      </c>
      <c r="E175" s="4">
        <v>-0.67827964982122957</v>
      </c>
      <c r="F175" s="17">
        <v>2.7782085783163879E-2</v>
      </c>
      <c r="G175" s="3" t="s">
        <v>5808</v>
      </c>
    </row>
    <row r="176" spans="1:7" x14ac:dyDescent="0.2">
      <c r="A176" s="15" t="s">
        <v>6156</v>
      </c>
      <c r="B176" s="16" t="s">
        <v>4518</v>
      </c>
      <c r="C176" s="15">
        <v>96</v>
      </c>
      <c r="D176" s="4">
        <v>-1.6043926080713873</v>
      </c>
      <c r="E176" s="4">
        <v>-0.68202722434202356</v>
      </c>
      <c r="F176" s="17">
        <v>3.6309678346177821E-2</v>
      </c>
      <c r="G176" s="3" t="s">
        <v>5809</v>
      </c>
    </row>
    <row r="177" spans="1:7" x14ac:dyDescent="0.2">
      <c r="A177" s="15" t="s">
        <v>6156</v>
      </c>
      <c r="B177" s="16" t="s">
        <v>60</v>
      </c>
      <c r="C177" s="15">
        <v>40</v>
      </c>
      <c r="D177" s="4">
        <v>-1.6089561431123163</v>
      </c>
      <c r="E177" s="4">
        <v>-0.6861250016507332</v>
      </c>
      <c r="F177" s="17">
        <v>0.24727558944559824</v>
      </c>
      <c r="G177" s="3" t="s">
        <v>3307</v>
      </c>
    </row>
    <row r="178" spans="1:7" x14ac:dyDescent="0.2">
      <c r="A178" s="15" t="s">
        <v>6156</v>
      </c>
      <c r="B178" s="16" t="s">
        <v>166</v>
      </c>
      <c r="C178" s="15">
        <v>24</v>
      </c>
      <c r="D178" s="4">
        <v>-1.6129841727702363</v>
      </c>
      <c r="E178" s="4">
        <v>-0.68973228227661942</v>
      </c>
      <c r="F178" s="17">
        <v>0.26339585009959032</v>
      </c>
      <c r="G178" s="3" t="s">
        <v>3369</v>
      </c>
    </row>
    <row r="179" spans="1:7" x14ac:dyDescent="0.2">
      <c r="A179" s="15" t="s">
        <v>6156</v>
      </c>
      <c r="B179" s="16" t="s">
        <v>4519</v>
      </c>
      <c r="C179" s="15">
        <v>53</v>
      </c>
      <c r="D179" s="4">
        <v>-1.7081627223896043</v>
      </c>
      <c r="E179" s="4">
        <v>-0.77244541500665553</v>
      </c>
      <c r="F179" s="17">
        <v>0.65840643525070164</v>
      </c>
      <c r="G179" s="3" t="s">
        <v>3413</v>
      </c>
    </row>
    <row r="180" spans="1:7" x14ac:dyDescent="0.2">
      <c r="A180" s="15" t="s">
        <v>6156</v>
      </c>
      <c r="B180" s="16" t="s">
        <v>4520</v>
      </c>
      <c r="C180" s="15">
        <v>140</v>
      </c>
      <c r="D180" s="4">
        <v>-1.7103285614881456</v>
      </c>
      <c r="E180" s="4">
        <v>-0.77427349967058234</v>
      </c>
      <c r="F180" s="17">
        <v>1.3347829850893111E-2</v>
      </c>
      <c r="G180" s="3" t="s">
        <v>5810</v>
      </c>
    </row>
    <row r="181" spans="1:7" x14ac:dyDescent="0.2">
      <c r="A181" s="15" t="s">
        <v>6156</v>
      </c>
      <c r="B181" s="16" t="s">
        <v>172</v>
      </c>
      <c r="C181" s="15">
        <v>48</v>
      </c>
      <c r="D181" s="4">
        <v>-1.8748005844436013</v>
      </c>
      <c r="E181" s="4">
        <v>-0.90673714967021579</v>
      </c>
      <c r="F181" s="17">
        <v>2.0644418132284639E-2</v>
      </c>
      <c r="G181" s="3" t="s">
        <v>3375</v>
      </c>
    </row>
    <row r="182" spans="1:7" x14ac:dyDescent="0.2">
      <c r="A182" s="15" t="s">
        <v>6156</v>
      </c>
      <c r="B182" s="16" t="s">
        <v>4521</v>
      </c>
      <c r="C182" s="15">
        <v>176</v>
      </c>
      <c r="D182" s="4">
        <v>-1.9738588087900237</v>
      </c>
      <c r="E182" s="4">
        <v>-0.98101879671248948</v>
      </c>
      <c r="F182" s="17">
        <v>0.2155792380912778</v>
      </c>
      <c r="G182" s="3" t="s">
        <v>5811</v>
      </c>
    </row>
    <row r="183" spans="1:7" x14ac:dyDescent="0.2">
      <c r="A183" s="15" t="s">
        <v>6156</v>
      </c>
      <c r="B183" s="16" t="s">
        <v>1327</v>
      </c>
      <c r="C183" s="15">
        <v>59</v>
      </c>
      <c r="D183" s="4">
        <v>-2.1218734142927818</v>
      </c>
      <c r="E183" s="4">
        <v>-1.0853385912105442</v>
      </c>
      <c r="F183" s="17">
        <v>0.36805871047253297</v>
      </c>
      <c r="G183" s="3" t="s">
        <v>3266</v>
      </c>
    </row>
    <row r="184" spans="1:7" x14ac:dyDescent="0.2">
      <c r="A184" s="15" t="s">
        <v>6156</v>
      </c>
      <c r="B184" s="16" t="s">
        <v>4522</v>
      </c>
      <c r="C184" s="15">
        <v>50</v>
      </c>
      <c r="D184" s="4">
        <v>-2.1563879339403327</v>
      </c>
      <c r="E184" s="4">
        <v>-1.1086167421101651</v>
      </c>
      <c r="F184" s="17">
        <v>0.13580014062339821</v>
      </c>
      <c r="G184" s="3" t="s">
        <v>3342</v>
      </c>
    </row>
    <row r="185" spans="1:7" x14ac:dyDescent="0.2">
      <c r="A185" s="15" t="s">
        <v>6156</v>
      </c>
      <c r="B185" s="16" t="s">
        <v>186</v>
      </c>
      <c r="C185" s="15">
        <v>94</v>
      </c>
      <c r="D185" s="4">
        <v>-2.23753363953645</v>
      </c>
      <c r="E185" s="4">
        <v>-1.161909372311015</v>
      </c>
      <c r="F185" s="17">
        <v>6.0001718580991719E-3</v>
      </c>
      <c r="G185" s="3" t="s">
        <v>3293</v>
      </c>
    </row>
    <row r="186" spans="1:7" x14ac:dyDescent="0.2">
      <c r="A186" s="15" t="s">
        <v>6156</v>
      </c>
      <c r="B186" s="16" t="s">
        <v>187</v>
      </c>
      <c r="C186" s="15">
        <v>186</v>
      </c>
      <c r="D186" s="4">
        <v>-2.4816101492143514</v>
      </c>
      <c r="E186" s="4">
        <v>-1.3112764917893784</v>
      </c>
      <c r="F186" s="17">
        <v>4.3452231432306088E-2</v>
      </c>
      <c r="G186" s="3" t="s">
        <v>3385</v>
      </c>
    </row>
    <row r="187" spans="1:7" x14ac:dyDescent="0.2">
      <c r="A187" s="15" t="s">
        <v>6156</v>
      </c>
      <c r="B187" s="16" t="s">
        <v>4523</v>
      </c>
      <c r="C187" s="15">
        <v>54</v>
      </c>
      <c r="D187" s="4">
        <v>-2.9980509644263882</v>
      </c>
      <c r="E187" s="4">
        <v>-1.5840249081357616</v>
      </c>
      <c r="F187" s="17">
        <v>6.6070871927240968E-2</v>
      </c>
      <c r="G187" s="3" t="s">
        <v>3266</v>
      </c>
    </row>
    <row r="188" spans="1:7" x14ac:dyDescent="0.2">
      <c r="A188" s="15" t="s">
        <v>6156</v>
      </c>
      <c r="B188" s="16" t="s">
        <v>25</v>
      </c>
      <c r="C188" s="15">
        <v>27</v>
      </c>
      <c r="D188" s="4">
        <v>-3.1402167238387237</v>
      </c>
      <c r="E188" s="4">
        <v>-1.6508641309696719</v>
      </c>
      <c r="F188" s="17">
        <v>0.26750045023471319</v>
      </c>
      <c r="G188" s="3" t="s">
        <v>3280</v>
      </c>
    </row>
    <row r="189" spans="1:7" x14ac:dyDescent="0.2">
      <c r="A189" s="15" t="s">
        <v>6156</v>
      </c>
      <c r="B189" s="16" t="s">
        <v>4524</v>
      </c>
      <c r="C189" s="15">
        <v>141</v>
      </c>
      <c r="D189" s="4">
        <v>-4.3391970520874423</v>
      </c>
      <c r="E189" s="4">
        <v>-2.117428103466072</v>
      </c>
      <c r="F189" s="17">
        <v>0.13210426974078657</v>
      </c>
      <c r="G189" s="3" t="s">
        <v>3340</v>
      </c>
    </row>
    <row r="190" spans="1:7" x14ac:dyDescent="0.2">
      <c r="A190" s="15" t="s">
        <v>6156</v>
      </c>
      <c r="B190" s="16" t="s">
        <v>4525</v>
      </c>
      <c r="C190" s="15">
        <v>83</v>
      </c>
      <c r="D190" s="4">
        <v>-4.3807755777159905</v>
      </c>
      <c r="E190" s="4">
        <v>-2.1311863088837972</v>
      </c>
      <c r="F190" s="17">
        <v>0.13680927826463318</v>
      </c>
      <c r="G190" s="3" t="s">
        <v>3266</v>
      </c>
    </row>
    <row r="191" spans="1:7" x14ac:dyDescent="0.2">
      <c r="A191" s="15" t="s">
        <v>6156</v>
      </c>
      <c r="B191" s="16" t="s">
        <v>35</v>
      </c>
      <c r="C191" s="15">
        <v>191</v>
      </c>
      <c r="D191" s="4">
        <v>-5.4347946645054881</v>
      </c>
      <c r="E191" s="4">
        <v>-2.4422255288872243</v>
      </c>
      <c r="F191" s="17">
        <v>1</v>
      </c>
      <c r="G191" s="3" t="s">
        <v>3288</v>
      </c>
    </row>
    <row r="192" spans="1:7" x14ac:dyDescent="0.2">
      <c r="A192" s="15" t="s">
        <v>6156</v>
      </c>
      <c r="B192" s="16" t="s">
        <v>4526</v>
      </c>
      <c r="C192" s="15">
        <v>63</v>
      </c>
      <c r="D192" s="4">
        <v>-5.4359321149796918</v>
      </c>
      <c r="E192" s="4">
        <v>-2.4425274395501759</v>
      </c>
      <c r="F192" s="17">
        <v>0.99999999999997535</v>
      </c>
      <c r="G192" s="3" t="s">
        <v>3321</v>
      </c>
    </row>
    <row r="193" spans="1:7" x14ac:dyDescent="0.2">
      <c r="A193" s="15" t="s">
        <v>6156</v>
      </c>
      <c r="B193" s="16" t="s">
        <v>194</v>
      </c>
      <c r="C193" s="15">
        <v>194</v>
      </c>
      <c r="D193" s="4">
        <v>-5.5024392361614574</v>
      </c>
      <c r="E193" s="4">
        <v>-2.4600713084180472</v>
      </c>
      <c r="F193" s="17">
        <v>0.99999999999997957</v>
      </c>
      <c r="G193" s="3" t="s">
        <v>3321</v>
      </c>
    </row>
    <row r="194" spans="1:7" x14ac:dyDescent="0.2">
      <c r="A194" s="15" t="s">
        <v>6156</v>
      </c>
      <c r="B194" s="16" t="s">
        <v>195</v>
      </c>
      <c r="C194" s="15">
        <v>15</v>
      </c>
      <c r="D194" s="4">
        <v>-5.5024554819678233</v>
      </c>
      <c r="E194" s="4">
        <v>-2.460075567930724</v>
      </c>
      <c r="F194" s="17">
        <v>1</v>
      </c>
      <c r="G194" s="3" t="s">
        <v>3266</v>
      </c>
    </row>
    <row r="195" spans="1:7" x14ac:dyDescent="0.2">
      <c r="A195" s="15" t="s">
        <v>6156</v>
      </c>
      <c r="B195" s="16" t="s">
        <v>4527</v>
      </c>
      <c r="C195" s="15">
        <v>81</v>
      </c>
      <c r="D195" s="4">
        <v>-6.2825703693393624</v>
      </c>
      <c r="E195" s="4">
        <v>-2.6513549254260056</v>
      </c>
      <c r="F195" s="17">
        <v>0.181738682928067</v>
      </c>
      <c r="G195" s="3" t="s">
        <v>5812</v>
      </c>
    </row>
    <row r="196" spans="1:7" x14ac:dyDescent="0.2">
      <c r="A196" s="15" t="s">
        <v>6156</v>
      </c>
      <c r="B196" s="16" t="s">
        <v>182</v>
      </c>
      <c r="C196" s="15">
        <v>12</v>
      </c>
      <c r="D196" s="4">
        <v>-9.8404306867808096</v>
      </c>
      <c r="E196" s="4">
        <v>-3.2987214594756256</v>
      </c>
      <c r="F196" s="17">
        <v>0.58346139209805725</v>
      </c>
      <c r="G196" s="3" t="s">
        <v>3382</v>
      </c>
    </row>
    <row r="197" spans="1:7" x14ac:dyDescent="0.2">
      <c r="A197" s="15" t="s">
        <v>6156</v>
      </c>
      <c r="B197" s="16" t="s">
        <v>4528</v>
      </c>
      <c r="C197" s="15">
        <v>90</v>
      </c>
      <c r="D197" s="4">
        <v>-9.9410472630840587</v>
      </c>
      <c r="E197" s="4">
        <v>-3.3133978439074214</v>
      </c>
      <c r="F197" s="17">
        <v>0.55012014043204371</v>
      </c>
      <c r="G197" s="3" t="s">
        <v>3578</v>
      </c>
    </row>
    <row r="198" spans="1:7" x14ac:dyDescent="0.2">
      <c r="A198" s="15" t="s">
        <v>6156</v>
      </c>
      <c r="B198" s="16" t="s">
        <v>198</v>
      </c>
      <c r="C198" s="15">
        <v>196</v>
      </c>
      <c r="D198" s="4">
        <v>-10.051495938884552</v>
      </c>
      <c r="E198" s="4">
        <v>-3.3293383249486537</v>
      </c>
      <c r="F198" s="17">
        <v>0.59293861326643538</v>
      </c>
      <c r="G198" s="3" t="s">
        <v>3374</v>
      </c>
    </row>
    <row r="199" spans="1:7" x14ac:dyDescent="0.2">
      <c r="A199" s="15" t="s">
        <v>6156</v>
      </c>
      <c r="B199" s="16" t="s">
        <v>13</v>
      </c>
      <c r="C199" s="15">
        <v>79</v>
      </c>
      <c r="D199" s="4">
        <v>-14.286224972375633</v>
      </c>
      <c r="E199" s="4">
        <v>-3.8365528403532796</v>
      </c>
      <c r="F199" s="17">
        <v>0.31764809819757772</v>
      </c>
      <c r="G199" s="3" t="s">
        <v>3273</v>
      </c>
    </row>
    <row r="200" spans="1:7" x14ac:dyDescent="0.2">
      <c r="A200" s="15" t="s">
        <v>6156</v>
      </c>
      <c r="B200" s="16" t="s">
        <v>189</v>
      </c>
      <c r="C200" s="15">
        <v>13</v>
      </c>
      <c r="D200" s="4">
        <v>-14.458459072477885</v>
      </c>
      <c r="E200" s="4">
        <v>-3.853841898424355</v>
      </c>
      <c r="F200" s="17">
        <v>0.3274224857218101</v>
      </c>
      <c r="G200" s="3" t="s">
        <v>3386</v>
      </c>
    </row>
    <row r="201" spans="1:7" x14ac:dyDescent="0.2">
      <c r="A201" s="15" t="s">
        <v>6156</v>
      </c>
      <c r="B201" s="16" t="s">
        <v>4529</v>
      </c>
      <c r="C201" s="15">
        <v>57</v>
      </c>
      <c r="D201" s="4">
        <v>-101.54681240467882</v>
      </c>
      <c r="E201" s="4">
        <v>-6.6660011433414406</v>
      </c>
      <c r="F201" s="17">
        <v>2.3194548004652777E-2</v>
      </c>
      <c r="G201" s="3" t="s">
        <v>3402</v>
      </c>
    </row>
    <row r="202" spans="1:7" x14ac:dyDescent="0.2">
      <c r="A202" s="15" t="s">
        <v>6157</v>
      </c>
      <c r="B202" s="16" t="s">
        <v>4530</v>
      </c>
      <c r="C202" s="15">
        <v>178</v>
      </c>
      <c r="D202" s="4">
        <v>99.355851643363792</v>
      </c>
      <c r="E202" s="4">
        <v>6.6345330335576165</v>
      </c>
      <c r="F202" s="17" t="s">
        <v>3261</v>
      </c>
      <c r="G202" s="3" t="s">
        <v>5813</v>
      </c>
    </row>
    <row r="203" spans="1:7" x14ac:dyDescent="0.2">
      <c r="A203" s="15" t="s">
        <v>6157</v>
      </c>
      <c r="B203" s="16" t="s">
        <v>204</v>
      </c>
      <c r="C203" s="15">
        <v>67</v>
      </c>
      <c r="D203" s="4">
        <v>17.68858381781617</v>
      </c>
      <c r="E203" s="4">
        <v>4.1447466425878963</v>
      </c>
      <c r="F203" s="17">
        <v>0.18003075567311452</v>
      </c>
      <c r="G203" s="3" t="s">
        <v>3391</v>
      </c>
    </row>
    <row r="204" spans="1:7" x14ac:dyDescent="0.2">
      <c r="A204" s="15" t="s">
        <v>6157</v>
      </c>
      <c r="B204" s="16" t="s">
        <v>202</v>
      </c>
      <c r="C204" s="15">
        <v>171</v>
      </c>
      <c r="D204" s="4">
        <v>13.80577112648067</v>
      </c>
      <c r="E204" s="4">
        <v>3.7871995673319554</v>
      </c>
      <c r="F204" s="17">
        <v>0.32132173672789005</v>
      </c>
      <c r="G204" s="3" t="s">
        <v>3390</v>
      </c>
    </row>
    <row r="205" spans="1:7" x14ac:dyDescent="0.2">
      <c r="A205" s="15" t="s">
        <v>6157</v>
      </c>
      <c r="B205" s="16" t="s">
        <v>4531</v>
      </c>
      <c r="C205" s="15">
        <v>35</v>
      </c>
      <c r="D205" s="4">
        <v>13.408209031578275</v>
      </c>
      <c r="E205" s="4">
        <v>3.7450446405699807</v>
      </c>
      <c r="F205" s="17">
        <v>0.34254474948183083</v>
      </c>
      <c r="G205" s="3" t="s">
        <v>5814</v>
      </c>
    </row>
    <row r="206" spans="1:7" x14ac:dyDescent="0.2">
      <c r="A206" s="15" t="s">
        <v>6157</v>
      </c>
      <c r="B206" s="16" t="s">
        <v>4532</v>
      </c>
      <c r="C206" s="15">
        <v>143</v>
      </c>
      <c r="D206" s="4">
        <v>9.1270294011373121</v>
      </c>
      <c r="E206" s="4">
        <v>3.1901453787630554</v>
      </c>
      <c r="F206" s="17">
        <v>0.58346339222250831</v>
      </c>
      <c r="G206" s="3" t="s">
        <v>3321</v>
      </c>
    </row>
    <row r="207" spans="1:7" x14ac:dyDescent="0.2">
      <c r="A207" s="15" t="s">
        <v>6157</v>
      </c>
      <c r="B207" s="16" t="s">
        <v>4533</v>
      </c>
      <c r="C207" s="15">
        <v>27</v>
      </c>
      <c r="D207" s="4">
        <v>9.1210103449727615</v>
      </c>
      <c r="E207" s="4">
        <v>3.1891936422570888</v>
      </c>
      <c r="F207" s="17">
        <v>0.58736702739801727</v>
      </c>
      <c r="G207" s="3" t="s">
        <v>3374</v>
      </c>
    </row>
    <row r="208" spans="1:7" x14ac:dyDescent="0.2">
      <c r="A208" s="15" t="s">
        <v>6157</v>
      </c>
      <c r="B208" s="16" t="s">
        <v>10</v>
      </c>
      <c r="C208" s="15">
        <v>1</v>
      </c>
      <c r="D208" s="4">
        <v>7.9745768457671895</v>
      </c>
      <c r="E208" s="4">
        <v>2.9954079673151361</v>
      </c>
      <c r="F208" s="17" t="s">
        <v>3261</v>
      </c>
      <c r="G208" s="3" t="s">
        <v>3270</v>
      </c>
    </row>
    <row r="209" spans="1:7" x14ac:dyDescent="0.2">
      <c r="A209" s="15" t="s">
        <v>6157</v>
      </c>
      <c r="B209" s="16" t="s">
        <v>4534</v>
      </c>
      <c r="C209" s="15">
        <v>155</v>
      </c>
      <c r="D209" s="4">
        <v>5.9215416261509768</v>
      </c>
      <c r="E209" s="4">
        <v>2.5659728189057298</v>
      </c>
      <c r="F209" s="17">
        <v>1.5021937175079575E-2</v>
      </c>
      <c r="G209" s="3" t="s">
        <v>5815</v>
      </c>
    </row>
    <row r="210" spans="1:7" x14ac:dyDescent="0.2">
      <c r="A210" s="15" t="s">
        <v>6157</v>
      </c>
      <c r="B210" s="16" t="s">
        <v>4535</v>
      </c>
      <c r="C210" s="15">
        <v>72</v>
      </c>
      <c r="D210" s="4">
        <v>5.1211516991841979</v>
      </c>
      <c r="E210" s="4">
        <v>2.3564682953530127</v>
      </c>
      <c r="F210" s="17">
        <v>1</v>
      </c>
      <c r="G210" s="3" t="s">
        <v>3266</v>
      </c>
    </row>
    <row r="211" spans="1:7" x14ac:dyDescent="0.2">
      <c r="A211" s="15" t="s">
        <v>6157</v>
      </c>
      <c r="B211" s="16" t="s">
        <v>4536</v>
      </c>
      <c r="C211" s="15">
        <v>24</v>
      </c>
      <c r="D211" s="4">
        <v>5.1209675829928321</v>
      </c>
      <c r="E211" s="4">
        <v>2.3564164264948317</v>
      </c>
      <c r="F211" s="17">
        <v>1</v>
      </c>
      <c r="G211" s="3" t="s">
        <v>4043</v>
      </c>
    </row>
    <row r="212" spans="1:7" x14ac:dyDescent="0.2">
      <c r="A212" s="15" t="s">
        <v>6157</v>
      </c>
      <c r="B212" s="16" t="s">
        <v>4537</v>
      </c>
      <c r="C212" s="15">
        <v>150</v>
      </c>
      <c r="D212" s="4">
        <v>3.26835395330842</v>
      </c>
      <c r="E212" s="4">
        <v>1.7085642316570924</v>
      </c>
      <c r="F212" s="17">
        <v>1.0339883039473783E-2</v>
      </c>
      <c r="G212" s="3" t="s">
        <v>3305</v>
      </c>
    </row>
    <row r="213" spans="1:7" x14ac:dyDescent="0.2">
      <c r="A213" s="15" t="s">
        <v>6157</v>
      </c>
      <c r="B213" s="16" t="s">
        <v>222</v>
      </c>
      <c r="C213" s="15">
        <v>75</v>
      </c>
      <c r="D213" s="4">
        <v>2.5928014732186617</v>
      </c>
      <c r="E213" s="4">
        <v>1.3745117455017504</v>
      </c>
      <c r="F213" s="17">
        <v>0.44847353113950927</v>
      </c>
      <c r="G213" s="3" t="s">
        <v>3401</v>
      </c>
    </row>
    <row r="214" spans="1:7" x14ac:dyDescent="0.2">
      <c r="A214" s="15" t="s">
        <v>6157</v>
      </c>
      <c r="B214" s="16" t="s">
        <v>4538</v>
      </c>
      <c r="C214" s="15">
        <v>57</v>
      </c>
      <c r="D214" s="4">
        <v>2.4637255610857962</v>
      </c>
      <c r="E214" s="4">
        <v>1.3008415605330144</v>
      </c>
      <c r="F214" s="17">
        <v>0.68284966712939543</v>
      </c>
      <c r="G214" s="3" t="s">
        <v>5816</v>
      </c>
    </row>
    <row r="215" spans="1:7" x14ac:dyDescent="0.2">
      <c r="A215" s="15" t="s">
        <v>6157</v>
      </c>
      <c r="B215" s="16" t="s">
        <v>4539</v>
      </c>
      <c r="C215" s="15">
        <v>28</v>
      </c>
      <c r="D215" s="4">
        <v>2.4494653587570077</v>
      </c>
      <c r="E215" s="4">
        <v>1.2924668886393931</v>
      </c>
      <c r="F215" s="17">
        <v>6.248395375820906E-2</v>
      </c>
      <c r="G215" s="3" t="s">
        <v>5817</v>
      </c>
    </row>
    <row r="216" spans="1:7" x14ac:dyDescent="0.2">
      <c r="A216" s="15" t="s">
        <v>6157</v>
      </c>
      <c r="B216" s="16" t="s">
        <v>208</v>
      </c>
      <c r="C216" s="15">
        <v>88</v>
      </c>
      <c r="D216" s="4">
        <v>2.4067186592888552</v>
      </c>
      <c r="E216" s="4">
        <v>1.2670675034361525</v>
      </c>
      <c r="F216" s="17">
        <v>0.76691004022318576</v>
      </c>
      <c r="G216" s="3" t="s">
        <v>3394</v>
      </c>
    </row>
    <row r="217" spans="1:7" x14ac:dyDescent="0.2">
      <c r="A217" s="15" t="s">
        <v>6157</v>
      </c>
      <c r="B217" s="16" t="s">
        <v>4540</v>
      </c>
      <c r="C217" s="15">
        <v>13</v>
      </c>
      <c r="D217" s="4">
        <v>2.3855007423930177</v>
      </c>
      <c r="E217" s="4">
        <v>1.2542921353042167</v>
      </c>
      <c r="F217" s="17">
        <v>6.0906122672088137E-3</v>
      </c>
      <c r="G217" s="3" t="s">
        <v>3266</v>
      </c>
    </row>
    <row r="218" spans="1:7" x14ac:dyDescent="0.2">
      <c r="A218" s="15" t="s">
        <v>6157</v>
      </c>
      <c r="B218" s="16" t="s">
        <v>4541</v>
      </c>
      <c r="C218" s="15">
        <v>109</v>
      </c>
      <c r="D218" s="4">
        <v>2.3453837576312186</v>
      </c>
      <c r="E218" s="4">
        <v>1.2298239994718136</v>
      </c>
      <c r="F218" s="17">
        <v>4.6317990917733448E-2</v>
      </c>
      <c r="G218" s="3" t="s">
        <v>5818</v>
      </c>
    </row>
    <row r="219" spans="1:7" x14ac:dyDescent="0.2">
      <c r="A219" s="15" t="s">
        <v>6157</v>
      </c>
      <c r="B219" s="16" t="s">
        <v>4542</v>
      </c>
      <c r="C219" s="15">
        <v>156</v>
      </c>
      <c r="D219" s="4">
        <v>1.9322314743851752</v>
      </c>
      <c r="E219" s="4">
        <v>0.9502679342067939</v>
      </c>
      <c r="F219" s="17">
        <v>0.10381597597212737</v>
      </c>
      <c r="G219" s="3" t="s">
        <v>5819</v>
      </c>
    </row>
    <row r="220" spans="1:7" x14ac:dyDescent="0.2">
      <c r="A220" s="15" t="s">
        <v>6157</v>
      </c>
      <c r="B220" s="16" t="s">
        <v>229</v>
      </c>
      <c r="C220" s="15">
        <v>104</v>
      </c>
      <c r="D220" s="4">
        <v>1.7848912841705487</v>
      </c>
      <c r="E220" s="4">
        <v>0.83583620391011015</v>
      </c>
      <c r="F220" s="17">
        <v>0.62916387189786338</v>
      </c>
      <c r="G220" s="3" t="s">
        <v>3394</v>
      </c>
    </row>
    <row r="221" spans="1:7" x14ac:dyDescent="0.2">
      <c r="A221" s="15" t="s">
        <v>6157</v>
      </c>
      <c r="B221" s="16" t="s">
        <v>4543</v>
      </c>
      <c r="C221" s="15">
        <v>39</v>
      </c>
      <c r="D221" s="4">
        <v>1.7335271023609551</v>
      </c>
      <c r="E221" s="4">
        <v>0.79371039214276085</v>
      </c>
      <c r="F221" s="17">
        <v>6.8785464988231002E-2</v>
      </c>
      <c r="G221" s="3" t="s">
        <v>5820</v>
      </c>
    </row>
    <row r="222" spans="1:7" x14ac:dyDescent="0.2">
      <c r="A222" s="15" t="s">
        <v>6157</v>
      </c>
      <c r="B222" s="16" t="s">
        <v>4544</v>
      </c>
      <c r="C222" s="15">
        <v>121</v>
      </c>
      <c r="D222" s="4">
        <v>1.7208237576065193</v>
      </c>
      <c r="E222" s="4">
        <v>0.78309934778650581</v>
      </c>
      <c r="F222" s="17">
        <v>6.2011318460351243E-3</v>
      </c>
      <c r="G222" s="3" t="s">
        <v>5821</v>
      </c>
    </row>
    <row r="223" spans="1:7" x14ac:dyDescent="0.2">
      <c r="A223" s="15" t="s">
        <v>6157</v>
      </c>
      <c r="B223" s="16" t="s">
        <v>216</v>
      </c>
      <c r="C223" s="15">
        <v>94</v>
      </c>
      <c r="D223" s="4">
        <v>1.6498894496301955</v>
      </c>
      <c r="E223" s="4">
        <v>0.72236936034171373</v>
      </c>
      <c r="F223" s="17">
        <v>1</v>
      </c>
      <c r="G223" s="3" t="s">
        <v>3394</v>
      </c>
    </row>
    <row r="224" spans="1:7" x14ac:dyDescent="0.2">
      <c r="A224" s="15" t="s">
        <v>6157</v>
      </c>
      <c r="B224" s="16" t="s">
        <v>4545</v>
      </c>
      <c r="C224" s="15">
        <v>147</v>
      </c>
      <c r="D224" s="4">
        <v>1.631496256365258</v>
      </c>
      <c r="E224" s="4">
        <v>0.7061956770224993</v>
      </c>
      <c r="F224" s="17">
        <v>5.1843346589549859E-2</v>
      </c>
      <c r="G224" s="3" t="s">
        <v>3266</v>
      </c>
    </row>
    <row r="225" spans="1:7" x14ac:dyDescent="0.2">
      <c r="A225" s="15" t="s">
        <v>6157</v>
      </c>
      <c r="B225" s="16" t="s">
        <v>4546</v>
      </c>
      <c r="C225" s="15">
        <v>111</v>
      </c>
      <c r="D225" s="4">
        <v>1.5778030684846243</v>
      </c>
      <c r="E225" s="4">
        <v>0.65791714841192983</v>
      </c>
      <c r="F225" s="17">
        <v>0.10371455590149566</v>
      </c>
      <c r="G225" s="3" t="s">
        <v>3536</v>
      </c>
    </row>
    <row r="226" spans="1:7" x14ac:dyDescent="0.2">
      <c r="A226" s="15" t="s">
        <v>6157</v>
      </c>
      <c r="B226" s="16" t="s">
        <v>4547</v>
      </c>
      <c r="C226" s="15">
        <v>165</v>
      </c>
      <c r="D226" s="4">
        <v>1.5508465235498288</v>
      </c>
      <c r="E226" s="4">
        <v>0.63305591998498045</v>
      </c>
      <c r="F226" s="17">
        <v>0.13787043750842048</v>
      </c>
      <c r="G226" s="3" t="s">
        <v>3266</v>
      </c>
    </row>
    <row r="227" spans="1:7" x14ac:dyDescent="0.2">
      <c r="A227" s="15" t="s">
        <v>6157</v>
      </c>
      <c r="B227" s="16" t="s">
        <v>45</v>
      </c>
      <c r="C227" s="15">
        <v>26</v>
      </c>
      <c r="D227" s="4">
        <v>1.5290041250268656</v>
      </c>
      <c r="E227" s="4">
        <v>0.61259229888169664</v>
      </c>
      <c r="F227" s="17">
        <v>4.7633596724784781E-2</v>
      </c>
      <c r="G227" s="3" t="s">
        <v>3297</v>
      </c>
    </row>
    <row r="228" spans="1:7" x14ac:dyDescent="0.2">
      <c r="A228" s="15" t="s">
        <v>6157</v>
      </c>
      <c r="B228" s="16" t="s">
        <v>4548</v>
      </c>
      <c r="C228" s="15">
        <v>134</v>
      </c>
      <c r="D228" s="4">
        <v>1.4902558916529309</v>
      </c>
      <c r="E228" s="4">
        <v>0.57556007694347455</v>
      </c>
      <c r="F228" s="17">
        <v>0.12471720515482003</v>
      </c>
      <c r="G228" s="3" t="s">
        <v>3579</v>
      </c>
    </row>
    <row r="229" spans="1:7" x14ac:dyDescent="0.2">
      <c r="A229" s="15" t="s">
        <v>6157</v>
      </c>
      <c r="B229" s="16" t="s">
        <v>4549</v>
      </c>
      <c r="C229" s="15">
        <v>139</v>
      </c>
      <c r="D229" s="4">
        <v>1.4726625249568257</v>
      </c>
      <c r="E229" s="4">
        <v>0.55842686054832125</v>
      </c>
      <c r="F229" s="17">
        <v>0.51439649437841095</v>
      </c>
      <c r="G229" s="3" t="s">
        <v>3266</v>
      </c>
    </row>
    <row r="230" spans="1:7" x14ac:dyDescent="0.2">
      <c r="A230" s="15" t="s">
        <v>6157</v>
      </c>
      <c r="B230" s="16" t="s">
        <v>4550</v>
      </c>
      <c r="C230" s="15">
        <v>123</v>
      </c>
      <c r="D230" s="4">
        <v>1.4586671298755187</v>
      </c>
      <c r="E230" s="4">
        <v>0.5446506955462016</v>
      </c>
      <c r="F230" s="17">
        <v>0.28224099735445657</v>
      </c>
      <c r="G230" s="3" t="s">
        <v>5822</v>
      </c>
    </row>
    <row r="231" spans="1:7" x14ac:dyDescent="0.2">
      <c r="A231" s="15" t="s">
        <v>6157</v>
      </c>
      <c r="B231" s="16" t="s">
        <v>4551</v>
      </c>
      <c r="C231" s="15">
        <v>65</v>
      </c>
      <c r="D231" s="4">
        <v>1.4271431640830345</v>
      </c>
      <c r="E231" s="4">
        <v>0.5131300662450915</v>
      </c>
      <c r="F231" s="17">
        <v>0.39427461185813928</v>
      </c>
      <c r="G231" s="3" t="s">
        <v>5823</v>
      </c>
    </row>
    <row r="232" spans="1:7" x14ac:dyDescent="0.2">
      <c r="A232" s="15" t="s">
        <v>6157</v>
      </c>
      <c r="B232" s="16" t="s">
        <v>4552</v>
      </c>
      <c r="C232" s="15">
        <v>49</v>
      </c>
      <c r="D232" s="4">
        <v>1.4226687578643071</v>
      </c>
      <c r="E232" s="4">
        <v>0.50859979607725114</v>
      </c>
      <c r="F232" s="17">
        <v>0.19442147522740699</v>
      </c>
      <c r="G232" s="3" t="s">
        <v>4126</v>
      </c>
    </row>
    <row r="233" spans="1:7" x14ac:dyDescent="0.2">
      <c r="A233" s="15" t="s">
        <v>6157</v>
      </c>
      <c r="B233" s="16" t="s">
        <v>4553</v>
      </c>
      <c r="C233" s="15">
        <v>11</v>
      </c>
      <c r="D233" s="4">
        <v>1.3782815224612448</v>
      </c>
      <c r="E233" s="4">
        <v>0.4628705974591048</v>
      </c>
      <c r="F233" s="17">
        <v>0.28673056596662277</v>
      </c>
      <c r="G233" s="3" t="s">
        <v>3354</v>
      </c>
    </row>
    <row r="234" spans="1:7" x14ac:dyDescent="0.2">
      <c r="A234" s="15" t="s">
        <v>6157</v>
      </c>
      <c r="B234" s="16" t="s">
        <v>358</v>
      </c>
      <c r="C234" s="15">
        <v>100</v>
      </c>
      <c r="D234" s="4">
        <v>1.3598527983651345</v>
      </c>
      <c r="E234" s="4">
        <v>0.44345049076797188</v>
      </c>
      <c r="F234" s="17">
        <v>0.99999999999994815</v>
      </c>
      <c r="G234" s="3" t="s">
        <v>3394</v>
      </c>
    </row>
    <row r="235" spans="1:7" x14ac:dyDescent="0.2">
      <c r="A235" s="15" t="s">
        <v>6157</v>
      </c>
      <c r="B235" s="16" t="s">
        <v>214</v>
      </c>
      <c r="C235" s="15">
        <v>164</v>
      </c>
      <c r="D235" s="4">
        <v>1.3578481148319121</v>
      </c>
      <c r="E235" s="4">
        <v>0.44132211269484523</v>
      </c>
      <c r="F235" s="17">
        <v>0.54379911535468051</v>
      </c>
      <c r="G235" s="3" t="s">
        <v>3395</v>
      </c>
    </row>
    <row r="236" spans="1:7" x14ac:dyDescent="0.2">
      <c r="A236" s="15" t="s">
        <v>6157</v>
      </c>
      <c r="B236" s="16" t="s">
        <v>4554</v>
      </c>
      <c r="C236" s="15">
        <v>19</v>
      </c>
      <c r="D236" s="4">
        <v>1.3489079032326146</v>
      </c>
      <c r="E236" s="4">
        <v>0.43179185155878574</v>
      </c>
      <c r="F236" s="17">
        <v>0.17372172986561651</v>
      </c>
      <c r="G236" s="3" t="s">
        <v>5824</v>
      </c>
    </row>
    <row r="237" spans="1:7" x14ac:dyDescent="0.2">
      <c r="A237" s="15" t="s">
        <v>6157</v>
      </c>
      <c r="B237" s="16" t="s">
        <v>4555</v>
      </c>
      <c r="C237" s="15">
        <v>55</v>
      </c>
      <c r="D237" s="4">
        <v>1.3385902331884207</v>
      </c>
      <c r="E237" s="4">
        <v>0.42071439305843272</v>
      </c>
      <c r="F237" s="17">
        <v>0.18973873716252684</v>
      </c>
      <c r="G237" s="3" t="s">
        <v>5825</v>
      </c>
    </row>
    <row r="238" spans="1:7" x14ac:dyDescent="0.2">
      <c r="A238" s="15" t="s">
        <v>6157</v>
      </c>
      <c r="B238" s="16" t="s">
        <v>4556</v>
      </c>
      <c r="C238" s="15">
        <v>120</v>
      </c>
      <c r="D238" s="4">
        <v>1.3324039735479367</v>
      </c>
      <c r="E238" s="4">
        <v>0.41403156159364618</v>
      </c>
      <c r="F238" s="17">
        <v>0.31656771493586694</v>
      </c>
      <c r="G238" s="3" t="s">
        <v>3304</v>
      </c>
    </row>
    <row r="239" spans="1:7" x14ac:dyDescent="0.2">
      <c r="A239" s="15" t="s">
        <v>6157</v>
      </c>
      <c r="B239" s="16" t="s">
        <v>4557</v>
      </c>
      <c r="C239" s="15">
        <v>185</v>
      </c>
      <c r="D239" s="4">
        <v>1.3021015621064076</v>
      </c>
      <c r="E239" s="4">
        <v>0.38084198109403022</v>
      </c>
      <c r="F239" s="17">
        <v>0.23294296949136095</v>
      </c>
      <c r="G239" s="3" t="s">
        <v>4227</v>
      </c>
    </row>
    <row r="240" spans="1:7" x14ac:dyDescent="0.2">
      <c r="A240" s="15" t="s">
        <v>6157</v>
      </c>
      <c r="B240" s="16" t="s">
        <v>4558</v>
      </c>
      <c r="C240" s="15">
        <v>117</v>
      </c>
      <c r="D240" s="4">
        <v>1.2833663564506184</v>
      </c>
      <c r="E240" s="4">
        <v>0.35993306846917211</v>
      </c>
      <c r="F240" s="17">
        <v>0.51789370598613138</v>
      </c>
      <c r="G240" s="3" t="s">
        <v>3376</v>
      </c>
    </row>
    <row r="241" spans="1:7" x14ac:dyDescent="0.2">
      <c r="A241" s="15" t="s">
        <v>6157</v>
      </c>
      <c r="B241" s="16" t="s">
        <v>4559</v>
      </c>
      <c r="C241" s="15">
        <v>168</v>
      </c>
      <c r="D241" s="4">
        <v>1.2788159849956788</v>
      </c>
      <c r="E241" s="4">
        <v>0.35480868280149752</v>
      </c>
      <c r="F241" s="17">
        <v>0.34178979389267972</v>
      </c>
      <c r="G241" s="3" t="s">
        <v>3820</v>
      </c>
    </row>
    <row r="242" spans="1:7" x14ac:dyDescent="0.2">
      <c r="A242" s="15" t="s">
        <v>6157</v>
      </c>
      <c r="B242" s="16" t="s">
        <v>221</v>
      </c>
      <c r="C242" s="15">
        <v>22</v>
      </c>
      <c r="D242" s="4">
        <v>1.2539546733563476</v>
      </c>
      <c r="E242" s="4">
        <v>0.32648520004914361</v>
      </c>
      <c r="F242" s="17">
        <v>0.69836551497289268</v>
      </c>
      <c r="G242" s="3" t="s">
        <v>3400</v>
      </c>
    </row>
    <row r="243" spans="1:7" x14ac:dyDescent="0.2">
      <c r="A243" s="15" t="s">
        <v>6157</v>
      </c>
      <c r="B243" s="16" t="s">
        <v>4560</v>
      </c>
      <c r="C243" s="15">
        <v>82</v>
      </c>
      <c r="D243" s="4">
        <v>1.2535725752905977</v>
      </c>
      <c r="E243" s="4">
        <v>0.32604552308120266</v>
      </c>
      <c r="F243" s="17">
        <v>0.47937337635758043</v>
      </c>
      <c r="G243" s="3" t="s">
        <v>5826</v>
      </c>
    </row>
    <row r="244" spans="1:7" x14ac:dyDescent="0.2">
      <c r="A244" s="15" t="s">
        <v>6157</v>
      </c>
      <c r="B244" s="16" t="s">
        <v>4561</v>
      </c>
      <c r="C244" s="15">
        <v>110</v>
      </c>
      <c r="D244" s="4">
        <v>1.2366825183403052</v>
      </c>
      <c r="E244" s="4">
        <v>0.30647517856512213</v>
      </c>
      <c r="F244" s="17">
        <v>0.43216410202154526</v>
      </c>
      <c r="G244" s="3" t="s">
        <v>5827</v>
      </c>
    </row>
    <row r="245" spans="1:7" x14ac:dyDescent="0.2">
      <c r="A245" s="15" t="s">
        <v>6157</v>
      </c>
      <c r="B245" s="16" t="s">
        <v>378</v>
      </c>
      <c r="C245" s="15">
        <v>33</v>
      </c>
      <c r="D245" s="4">
        <v>1.2325664084321746</v>
      </c>
      <c r="E245" s="4">
        <v>0.30166537847723851</v>
      </c>
      <c r="F245" s="17">
        <v>0.99999999999995348</v>
      </c>
      <c r="G245" s="3" t="s">
        <v>3266</v>
      </c>
    </row>
    <row r="246" spans="1:7" x14ac:dyDescent="0.2">
      <c r="A246" s="15" t="s">
        <v>6157</v>
      </c>
      <c r="B246" s="16" t="s">
        <v>4562</v>
      </c>
      <c r="C246" s="15">
        <v>179</v>
      </c>
      <c r="D246" s="4">
        <v>1.2149016317381747</v>
      </c>
      <c r="E246" s="4">
        <v>0.28083950630128618</v>
      </c>
      <c r="F246" s="17">
        <v>0.39842047886109189</v>
      </c>
      <c r="G246" s="3" t="s">
        <v>5828</v>
      </c>
    </row>
    <row r="247" spans="1:7" x14ac:dyDescent="0.2">
      <c r="A247" s="15" t="s">
        <v>6157</v>
      </c>
      <c r="B247" s="16" t="s">
        <v>345</v>
      </c>
      <c r="C247" s="15">
        <v>118</v>
      </c>
      <c r="D247" s="4">
        <v>1.1974766630861686</v>
      </c>
      <c r="E247" s="4">
        <v>0.25999754040578088</v>
      </c>
      <c r="F247" s="17">
        <v>0.39702697244788326</v>
      </c>
      <c r="G247" s="3" t="s">
        <v>3432</v>
      </c>
    </row>
    <row r="248" spans="1:7" x14ac:dyDescent="0.2">
      <c r="A248" s="15" t="s">
        <v>6157</v>
      </c>
      <c r="B248" s="16" t="s">
        <v>4563</v>
      </c>
      <c r="C248" s="15">
        <v>195</v>
      </c>
      <c r="D248" s="4">
        <v>1.1930020829876822</v>
      </c>
      <c r="E248" s="4">
        <v>0.25459656198819197</v>
      </c>
      <c r="F248" s="17">
        <v>0.74552920202286466</v>
      </c>
      <c r="G248" s="3" t="s">
        <v>5829</v>
      </c>
    </row>
    <row r="249" spans="1:7" x14ac:dyDescent="0.2">
      <c r="A249" s="15" t="s">
        <v>6157</v>
      </c>
      <c r="B249" s="16" t="s">
        <v>4564</v>
      </c>
      <c r="C249" s="15">
        <v>184</v>
      </c>
      <c r="D249" s="4">
        <v>1.1860075523749121</v>
      </c>
      <c r="E249" s="4">
        <v>0.24611319684777908</v>
      </c>
      <c r="F249" s="17">
        <v>0.46577021869997803</v>
      </c>
      <c r="G249" s="3" t="s">
        <v>5830</v>
      </c>
    </row>
    <row r="250" spans="1:7" x14ac:dyDescent="0.2">
      <c r="A250" s="15" t="s">
        <v>6157</v>
      </c>
      <c r="B250" s="16" t="s">
        <v>4565</v>
      </c>
      <c r="C250" s="15">
        <v>148</v>
      </c>
      <c r="D250" s="4">
        <v>1.185768485443726</v>
      </c>
      <c r="E250" s="4">
        <v>0.24582235937262872</v>
      </c>
      <c r="F250" s="17">
        <v>0.46899229816343235</v>
      </c>
      <c r="G250" s="3" t="s">
        <v>5831</v>
      </c>
    </row>
    <row r="251" spans="1:7" x14ac:dyDescent="0.2">
      <c r="A251" s="15" t="s">
        <v>6157</v>
      </c>
      <c r="B251" s="16" t="s">
        <v>4566</v>
      </c>
      <c r="C251" s="15">
        <v>122</v>
      </c>
      <c r="D251" s="4">
        <v>1.1817340306928901</v>
      </c>
      <c r="E251" s="4">
        <v>0.24090536903687121</v>
      </c>
      <c r="F251" s="17">
        <v>0.42841902784515917</v>
      </c>
      <c r="G251" s="3" t="s">
        <v>3483</v>
      </c>
    </row>
    <row r="252" spans="1:7" x14ac:dyDescent="0.2">
      <c r="A252" s="15" t="s">
        <v>6157</v>
      </c>
      <c r="B252" s="16" t="s">
        <v>4567</v>
      </c>
      <c r="C252" s="15">
        <v>60</v>
      </c>
      <c r="D252" s="4">
        <v>1.1608186563410352</v>
      </c>
      <c r="E252" s="4">
        <v>0.21514261128021989</v>
      </c>
      <c r="F252" s="17">
        <v>0.49083037281669972</v>
      </c>
      <c r="G252" s="3" t="s">
        <v>5832</v>
      </c>
    </row>
    <row r="253" spans="1:7" x14ac:dyDescent="0.2">
      <c r="A253" s="15" t="s">
        <v>6157</v>
      </c>
      <c r="B253" s="16" t="s">
        <v>231</v>
      </c>
      <c r="C253" s="15">
        <v>4</v>
      </c>
      <c r="D253" s="4">
        <v>1.1486334962288196</v>
      </c>
      <c r="E253" s="4">
        <v>0.19991853904499043</v>
      </c>
      <c r="F253" s="17">
        <v>0.94155466268684862</v>
      </c>
      <c r="G253" s="3" t="s">
        <v>3266</v>
      </c>
    </row>
    <row r="254" spans="1:7" x14ac:dyDescent="0.2">
      <c r="A254" s="15" t="s">
        <v>6157</v>
      </c>
      <c r="B254" s="16" t="s">
        <v>4568</v>
      </c>
      <c r="C254" s="15">
        <v>69</v>
      </c>
      <c r="D254" s="4">
        <v>1.1327956872954954</v>
      </c>
      <c r="E254" s="4">
        <v>0.17988767801126218</v>
      </c>
      <c r="F254" s="17">
        <v>0.55513678314993797</v>
      </c>
      <c r="G254" s="3" t="s">
        <v>3313</v>
      </c>
    </row>
    <row r="255" spans="1:7" x14ac:dyDescent="0.2">
      <c r="A255" s="15" t="s">
        <v>6157</v>
      </c>
      <c r="B255" s="16" t="s">
        <v>4569</v>
      </c>
      <c r="C255" s="15">
        <v>80</v>
      </c>
      <c r="D255" s="4">
        <v>1.1275647818194023</v>
      </c>
      <c r="E255" s="4">
        <v>0.17321032281525164</v>
      </c>
      <c r="F255" s="17">
        <v>0.75351960119339823</v>
      </c>
      <c r="G255" s="3" t="s">
        <v>5833</v>
      </c>
    </row>
    <row r="256" spans="1:7" x14ac:dyDescent="0.2">
      <c r="A256" s="15" t="s">
        <v>6157</v>
      </c>
      <c r="B256" s="16" t="s">
        <v>4570</v>
      </c>
      <c r="C256" s="15">
        <v>190</v>
      </c>
      <c r="D256" s="4">
        <v>1.1258797879511044</v>
      </c>
      <c r="E256" s="4">
        <v>0.17105279670310222</v>
      </c>
      <c r="F256" s="17">
        <v>0.63171111282260006</v>
      </c>
      <c r="G256" s="3" t="s">
        <v>4353</v>
      </c>
    </row>
    <row r="257" spans="1:7" x14ac:dyDescent="0.2">
      <c r="A257" s="15" t="s">
        <v>6157</v>
      </c>
      <c r="B257" s="16" t="s">
        <v>4571</v>
      </c>
      <c r="C257" s="15">
        <v>170</v>
      </c>
      <c r="D257" s="4">
        <v>1.1238508225556445</v>
      </c>
      <c r="E257" s="4">
        <v>0.16845054815465677</v>
      </c>
      <c r="F257" s="17">
        <v>0.86492280093718232</v>
      </c>
      <c r="G257" s="3" t="s">
        <v>3644</v>
      </c>
    </row>
    <row r="258" spans="1:7" x14ac:dyDescent="0.2">
      <c r="A258" s="15" t="s">
        <v>6157</v>
      </c>
      <c r="B258" s="16" t="s">
        <v>347</v>
      </c>
      <c r="C258" s="15">
        <v>112</v>
      </c>
      <c r="D258" s="4">
        <v>1.1191191815867545</v>
      </c>
      <c r="E258" s="4">
        <v>0.16236368557995201</v>
      </c>
      <c r="F258" s="17">
        <v>0.78513240454558519</v>
      </c>
      <c r="G258" s="3" t="s">
        <v>3434</v>
      </c>
    </row>
    <row r="259" spans="1:7" x14ac:dyDescent="0.2">
      <c r="A259" s="15" t="s">
        <v>6157</v>
      </c>
      <c r="B259" s="16" t="s">
        <v>4572</v>
      </c>
      <c r="C259" s="15">
        <v>83</v>
      </c>
      <c r="D259" s="4">
        <v>1.1162616524509648</v>
      </c>
      <c r="E259" s="4">
        <v>0.15867523545442885</v>
      </c>
      <c r="F259" s="17">
        <v>0.62174677114612276</v>
      </c>
      <c r="G259" s="3" t="s">
        <v>3266</v>
      </c>
    </row>
    <row r="260" spans="1:7" x14ac:dyDescent="0.2">
      <c r="A260" s="15" t="s">
        <v>6157</v>
      </c>
      <c r="B260" s="16" t="s">
        <v>4573</v>
      </c>
      <c r="C260" s="15">
        <v>149</v>
      </c>
      <c r="D260" s="4">
        <v>1.1069599499831599</v>
      </c>
      <c r="E260" s="4">
        <v>0.14660302608882839</v>
      </c>
      <c r="F260" s="17">
        <v>0.76601159551705345</v>
      </c>
      <c r="G260" s="3" t="s">
        <v>4048</v>
      </c>
    </row>
    <row r="261" spans="1:7" x14ac:dyDescent="0.2">
      <c r="A261" s="15" t="s">
        <v>6157</v>
      </c>
      <c r="B261" s="16" t="s">
        <v>4574</v>
      </c>
      <c r="C261" s="15">
        <v>132</v>
      </c>
      <c r="D261" s="4">
        <v>1.104227415140163</v>
      </c>
      <c r="E261" s="4">
        <v>0.14303732511205211</v>
      </c>
      <c r="F261" s="17">
        <v>1</v>
      </c>
      <c r="G261" s="3" t="s">
        <v>3266</v>
      </c>
    </row>
    <row r="262" spans="1:7" x14ac:dyDescent="0.2">
      <c r="A262" s="15" t="s">
        <v>6157</v>
      </c>
      <c r="B262" s="16" t="s">
        <v>353</v>
      </c>
      <c r="C262" s="15">
        <v>14</v>
      </c>
      <c r="D262" s="4">
        <v>1.0573923644128955</v>
      </c>
      <c r="E262" s="4">
        <v>8.0510813954224492E-2</v>
      </c>
      <c r="F262" s="17">
        <v>0.87747250829656354</v>
      </c>
      <c r="G262" s="3" t="s">
        <v>3266</v>
      </c>
    </row>
    <row r="263" spans="1:7" x14ac:dyDescent="0.2">
      <c r="A263" s="15" t="s">
        <v>6157</v>
      </c>
      <c r="B263" s="16" t="s">
        <v>390</v>
      </c>
      <c r="C263" s="15">
        <v>46</v>
      </c>
      <c r="D263" s="4">
        <v>1.0345065152219302</v>
      </c>
      <c r="E263" s="4">
        <v>4.8942731180300784E-2</v>
      </c>
      <c r="F263" s="17">
        <v>1</v>
      </c>
      <c r="G263" s="3" t="s">
        <v>3458</v>
      </c>
    </row>
    <row r="264" spans="1:7" x14ac:dyDescent="0.2">
      <c r="A264" s="15" t="s">
        <v>6157</v>
      </c>
      <c r="B264" s="16" t="s">
        <v>245</v>
      </c>
      <c r="C264" s="15">
        <v>50</v>
      </c>
      <c r="D264" s="4">
        <v>1.0301466453691941</v>
      </c>
      <c r="E264" s="4">
        <v>4.2849725260604633E-2</v>
      </c>
      <c r="F264" s="17">
        <v>0.89353172951828752</v>
      </c>
      <c r="G264" s="3" t="s">
        <v>3414</v>
      </c>
    </row>
    <row r="265" spans="1:7" x14ac:dyDescent="0.2">
      <c r="A265" s="15" t="s">
        <v>6157</v>
      </c>
      <c r="B265" s="16" t="s">
        <v>4575</v>
      </c>
      <c r="C265" s="15">
        <v>68</v>
      </c>
      <c r="D265" s="4">
        <v>1.0216875197273063</v>
      </c>
      <c r="E265" s="4">
        <v>3.0954019491948436E-2</v>
      </c>
      <c r="F265" s="17">
        <v>0.91795166658363703</v>
      </c>
      <c r="G265" s="3" t="s">
        <v>5834</v>
      </c>
    </row>
    <row r="266" spans="1:7" x14ac:dyDescent="0.2">
      <c r="A266" s="15" t="s">
        <v>6157</v>
      </c>
      <c r="B266" s="16" t="s">
        <v>4576</v>
      </c>
      <c r="C266" s="15">
        <v>81</v>
      </c>
      <c r="D266" s="4">
        <v>1.0059761606969504</v>
      </c>
      <c r="E266" s="4">
        <v>8.5961170203783799E-3</v>
      </c>
      <c r="F266" s="17">
        <v>1</v>
      </c>
      <c r="G266" s="3" t="s">
        <v>5835</v>
      </c>
    </row>
    <row r="267" spans="1:7" x14ac:dyDescent="0.2">
      <c r="A267" s="15" t="s">
        <v>6157</v>
      </c>
      <c r="B267" s="16" t="s">
        <v>4577</v>
      </c>
      <c r="C267" s="15">
        <v>2</v>
      </c>
      <c r="D267" s="4">
        <v>1</v>
      </c>
      <c r="E267" s="4">
        <v>0</v>
      </c>
      <c r="F267" s="17">
        <v>1</v>
      </c>
      <c r="G267" s="3" t="s">
        <v>3266</v>
      </c>
    </row>
    <row r="268" spans="1:7" x14ac:dyDescent="0.2">
      <c r="A268" s="15" t="s">
        <v>6157</v>
      </c>
      <c r="B268" s="16" t="s">
        <v>248</v>
      </c>
      <c r="C268" s="15">
        <v>6</v>
      </c>
      <c r="D268" s="4">
        <v>1</v>
      </c>
      <c r="E268" s="4">
        <v>0</v>
      </c>
      <c r="F268" s="17">
        <v>1</v>
      </c>
      <c r="G268" s="3" t="s">
        <v>3415</v>
      </c>
    </row>
    <row r="269" spans="1:7" x14ac:dyDescent="0.2">
      <c r="A269" s="15" t="s">
        <v>6157</v>
      </c>
      <c r="B269" s="16" t="s">
        <v>249</v>
      </c>
      <c r="C269" s="15">
        <v>8</v>
      </c>
      <c r="D269" s="4">
        <v>1</v>
      </c>
      <c r="E269" s="4">
        <v>0</v>
      </c>
      <c r="F269" s="17">
        <v>1</v>
      </c>
      <c r="G269" s="3" t="s">
        <v>3416</v>
      </c>
    </row>
    <row r="270" spans="1:7" x14ac:dyDescent="0.2">
      <c r="A270" s="15" t="s">
        <v>6157</v>
      </c>
      <c r="B270" s="16" t="s">
        <v>288</v>
      </c>
      <c r="C270" s="15">
        <v>12</v>
      </c>
      <c r="D270" s="4">
        <v>1</v>
      </c>
      <c r="E270" s="4">
        <v>0</v>
      </c>
      <c r="F270" s="17">
        <v>1</v>
      </c>
      <c r="G270" s="3" t="s">
        <v>3266</v>
      </c>
    </row>
    <row r="271" spans="1:7" x14ac:dyDescent="0.2">
      <c r="A271" s="15" t="s">
        <v>6157</v>
      </c>
      <c r="B271" s="16" t="s">
        <v>299</v>
      </c>
      <c r="C271" s="15">
        <v>15</v>
      </c>
      <c r="D271" s="4">
        <v>1</v>
      </c>
      <c r="E271" s="4">
        <v>0</v>
      </c>
      <c r="F271" s="17">
        <v>1</v>
      </c>
      <c r="G271" s="3" t="s">
        <v>3266</v>
      </c>
    </row>
    <row r="272" spans="1:7" x14ac:dyDescent="0.2">
      <c r="A272" s="15" t="s">
        <v>6157</v>
      </c>
      <c r="B272" s="16" t="s">
        <v>252</v>
      </c>
      <c r="C272" s="15">
        <v>16</v>
      </c>
      <c r="D272" s="4">
        <v>1</v>
      </c>
      <c r="E272" s="4">
        <v>0</v>
      </c>
      <c r="F272" s="17">
        <v>1</v>
      </c>
      <c r="G272" s="3" t="s">
        <v>3266</v>
      </c>
    </row>
    <row r="273" spans="1:7" x14ac:dyDescent="0.2">
      <c r="A273" s="15" t="s">
        <v>6157</v>
      </c>
      <c r="B273" s="16" t="s">
        <v>4578</v>
      </c>
      <c r="C273" s="15">
        <v>17</v>
      </c>
      <c r="D273" s="4">
        <v>1</v>
      </c>
      <c r="E273" s="4">
        <v>0</v>
      </c>
      <c r="F273" s="17">
        <v>1</v>
      </c>
      <c r="G273" s="3" t="s">
        <v>3917</v>
      </c>
    </row>
    <row r="274" spans="1:7" x14ac:dyDescent="0.2">
      <c r="A274" s="15" t="s">
        <v>6157</v>
      </c>
      <c r="B274" s="16" t="s">
        <v>289</v>
      </c>
      <c r="C274" s="15">
        <v>21</v>
      </c>
      <c r="D274" s="4">
        <v>1</v>
      </c>
      <c r="E274" s="4">
        <v>0</v>
      </c>
      <c r="F274" s="17">
        <v>1</v>
      </c>
      <c r="G274" s="3" t="s">
        <v>3419</v>
      </c>
    </row>
    <row r="275" spans="1:7" x14ac:dyDescent="0.2">
      <c r="A275" s="15" t="s">
        <v>6157</v>
      </c>
      <c r="B275" s="16" t="s">
        <v>255</v>
      </c>
      <c r="C275" s="15">
        <v>23</v>
      </c>
      <c r="D275" s="4">
        <v>1</v>
      </c>
      <c r="E275" s="4">
        <v>0</v>
      </c>
      <c r="F275" s="17">
        <v>1</v>
      </c>
      <c r="G275" s="3" t="s">
        <v>3266</v>
      </c>
    </row>
    <row r="276" spans="1:7" x14ac:dyDescent="0.2">
      <c r="A276" s="15" t="s">
        <v>6157</v>
      </c>
      <c r="B276" s="16" t="s">
        <v>4579</v>
      </c>
      <c r="C276" s="15">
        <v>29</v>
      </c>
      <c r="D276" s="4">
        <v>1</v>
      </c>
      <c r="E276" s="4">
        <v>0</v>
      </c>
      <c r="F276" s="17">
        <v>1</v>
      </c>
      <c r="G276" s="3" t="s">
        <v>3394</v>
      </c>
    </row>
    <row r="277" spans="1:7" x14ac:dyDescent="0.2">
      <c r="A277" s="15" t="s">
        <v>6157</v>
      </c>
      <c r="B277" s="16" t="s">
        <v>90</v>
      </c>
      <c r="C277" s="15">
        <v>30</v>
      </c>
      <c r="D277" s="4">
        <v>1</v>
      </c>
      <c r="E277" s="4">
        <v>0</v>
      </c>
      <c r="F277" s="17">
        <v>1</v>
      </c>
      <c r="G277" s="3" t="s">
        <v>3266</v>
      </c>
    </row>
    <row r="278" spans="1:7" x14ac:dyDescent="0.2">
      <c r="A278" s="15" t="s">
        <v>6157</v>
      </c>
      <c r="B278" s="16" t="s">
        <v>307</v>
      </c>
      <c r="C278" s="15">
        <v>31</v>
      </c>
      <c r="D278" s="4">
        <v>1</v>
      </c>
      <c r="E278" s="4">
        <v>0</v>
      </c>
      <c r="F278" s="17">
        <v>1</v>
      </c>
      <c r="G278" s="3" t="s">
        <v>3425</v>
      </c>
    </row>
    <row r="279" spans="1:7" x14ac:dyDescent="0.2">
      <c r="A279" s="15" t="s">
        <v>6157</v>
      </c>
      <c r="B279" s="16" t="s">
        <v>4580</v>
      </c>
      <c r="C279" s="15">
        <v>32</v>
      </c>
      <c r="D279" s="4">
        <v>1</v>
      </c>
      <c r="E279" s="4">
        <v>0</v>
      </c>
      <c r="F279" s="17">
        <v>1</v>
      </c>
      <c r="G279" s="3" t="s">
        <v>3266</v>
      </c>
    </row>
    <row r="280" spans="1:7" x14ac:dyDescent="0.2">
      <c r="A280" s="15" t="s">
        <v>6157</v>
      </c>
      <c r="B280" s="16" t="s">
        <v>4581</v>
      </c>
      <c r="C280" s="15">
        <v>36</v>
      </c>
      <c r="D280" s="4">
        <v>1</v>
      </c>
      <c r="E280" s="4">
        <v>0</v>
      </c>
      <c r="F280" s="17">
        <v>1</v>
      </c>
      <c r="G280" s="3" t="s">
        <v>3321</v>
      </c>
    </row>
    <row r="281" spans="1:7" x14ac:dyDescent="0.2">
      <c r="A281" s="15" t="s">
        <v>6157</v>
      </c>
      <c r="B281" s="16" t="s">
        <v>4582</v>
      </c>
      <c r="C281" s="15">
        <v>37</v>
      </c>
      <c r="D281" s="4">
        <v>1</v>
      </c>
      <c r="E281" s="4">
        <v>0</v>
      </c>
      <c r="F281" s="17">
        <v>1</v>
      </c>
      <c r="G281" s="3" t="s">
        <v>3266</v>
      </c>
    </row>
    <row r="282" spans="1:7" x14ac:dyDescent="0.2">
      <c r="A282" s="15" t="s">
        <v>6157</v>
      </c>
      <c r="B282" s="16" t="s">
        <v>4583</v>
      </c>
      <c r="C282" s="15">
        <v>38</v>
      </c>
      <c r="D282" s="4">
        <v>1</v>
      </c>
      <c r="E282" s="4">
        <v>0</v>
      </c>
      <c r="F282" s="17">
        <v>1</v>
      </c>
      <c r="G282" s="3" t="s">
        <v>3418</v>
      </c>
    </row>
    <row r="283" spans="1:7" x14ac:dyDescent="0.2">
      <c r="A283" s="15" t="s">
        <v>6157</v>
      </c>
      <c r="B283" s="16" t="s">
        <v>4584</v>
      </c>
      <c r="C283" s="15">
        <v>43</v>
      </c>
      <c r="D283" s="4">
        <v>1</v>
      </c>
      <c r="E283" s="4">
        <v>0</v>
      </c>
      <c r="F283" s="17">
        <v>1</v>
      </c>
      <c r="G283" s="3" t="s">
        <v>3266</v>
      </c>
    </row>
    <row r="284" spans="1:7" x14ac:dyDescent="0.2">
      <c r="A284" s="15" t="s">
        <v>6157</v>
      </c>
      <c r="B284" s="16" t="s">
        <v>292</v>
      </c>
      <c r="C284" s="15">
        <v>45</v>
      </c>
      <c r="D284" s="4">
        <v>1</v>
      </c>
      <c r="E284" s="4">
        <v>0</v>
      </c>
      <c r="F284" s="17">
        <v>1</v>
      </c>
      <c r="G284" s="3" t="s">
        <v>3266</v>
      </c>
    </row>
    <row r="285" spans="1:7" x14ac:dyDescent="0.2">
      <c r="A285" s="15" t="s">
        <v>6157</v>
      </c>
      <c r="B285" s="16" t="s">
        <v>303</v>
      </c>
      <c r="C285" s="15">
        <v>51</v>
      </c>
      <c r="D285" s="4">
        <v>1</v>
      </c>
      <c r="E285" s="4">
        <v>0</v>
      </c>
      <c r="F285" s="17">
        <v>1</v>
      </c>
      <c r="G285" s="3" t="s">
        <v>3266</v>
      </c>
    </row>
    <row r="286" spans="1:7" x14ac:dyDescent="0.2">
      <c r="A286" s="15" t="s">
        <v>6157</v>
      </c>
      <c r="B286" s="16" t="s">
        <v>336</v>
      </c>
      <c r="C286" s="15">
        <v>52</v>
      </c>
      <c r="D286" s="4">
        <v>1</v>
      </c>
      <c r="E286" s="4">
        <v>0</v>
      </c>
      <c r="F286" s="17">
        <v>1</v>
      </c>
      <c r="G286" s="3" t="s">
        <v>3266</v>
      </c>
    </row>
    <row r="287" spans="1:7" x14ac:dyDescent="0.2">
      <c r="A287" s="15" t="s">
        <v>6157</v>
      </c>
      <c r="B287" s="16" t="s">
        <v>4585</v>
      </c>
      <c r="C287" s="15">
        <v>53</v>
      </c>
      <c r="D287" s="4">
        <v>1</v>
      </c>
      <c r="E287" s="4">
        <v>0</v>
      </c>
      <c r="F287" s="17">
        <v>1</v>
      </c>
      <c r="G287" s="3" t="s">
        <v>5836</v>
      </c>
    </row>
    <row r="288" spans="1:7" x14ac:dyDescent="0.2">
      <c r="A288" s="15" t="s">
        <v>6157</v>
      </c>
      <c r="B288" s="16" t="s">
        <v>2975</v>
      </c>
      <c r="C288" s="15">
        <v>56</v>
      </c>
      <c r="D288" s="4">
        <v>1</v>
      </c>
      <c r="E288" s="4">
        <v>0</v>
      </c>
      <c r="F288" s="17">
        <v>1</v>
      </c>
      <c r="G288" s="3" t="s">
        <v>3266</v>
      </c>
    </row>
    <row r="289" spans="1:7" x14ac:dyDescent="0.2">
      <c r="A289" s="15" t="s">
        <v>6157</v>
      </c>
      <c r="B289" s="16" t="s">
        <v>4586</v>
      </c>
      <c r="C289" s="15">
        <v>62</v>
      </c>
      <c r="D289" s="4">
        <v>1</v>
      </c>
      <c r="E289" s="4">
        <v>0</v>
      </c>
      <c r="F289" s="17">
        <v>1</v>
      </c>
      <c r="G289" s="3" t="s">
        <v>3266</v>
      </c>
    </row>
    <row r="290" spans="1:7" x14ac:dyDescent="0.2">
      <c r="A290" s="15" t="s">
        <v>6157</v>
      </c>
      <c r="B290" s="16" t="s">
        <v>300</v>
      </c>
      <c r="C290" s="15">
        <v>66</v>
      </c>
      <c r="D290" s="4">
        <v>1</v>
      </c>
      <c r="E290" s="4">
        <v>0</v>
      </c>
      <c r="F290" s="17">
        <v>1</v>
      </c>
      <c r="G290" s="3" t="s">
        <v>3321</v>
      </c>
    </row>
    <row r="291" spans="1:7" x14ac:dyDescent="0.2">
      <c r="A291" s="15" t="s">
        <v>6157</v>
      </c>
      <c r="B291" s="16" t="s">
        <v>315</v>
      </c>
      <c r="C291" s="15">
        <v>70</v>
      </c>
      <c r="D291" s="4">
        <v>1</v>
      </c>
      <c r="E291" s="4">
        <v>0</v>
      </c>
      <c r="F291" s="17">
        <v>1</v>
      </c>
      <c r="G291" s="3" t="s">
        <v>3426</v>
      </c>
    </row>
    <row r="292" spans="1:7" x14ac:dyDescent="0.2">
      <c r="A292" s="15" t="s">
        <v>6157</v>
      </c>
      <c r="B292" s="16" t="s">
        <v>4587</v>
      </c>
      <c r="C292" s="15">
        <v>74</v>
      </c>
      <c r="D292" s="4">
        <v>1</v>
      </c>
      <c r="E292" s="4">
        <v>0</v>
      </c>
      <c r="F292" s="17">
        <v>1</v>
      </c>
      <c r="G292" s="3" t="s">
        <v>3361</v>
      </c>
    </row>
    <row r="293" spans="1:7" x14ac:dyDescent="0.2">
      <c r="A293" s="15" t="s">
        <v>6157</v>
      </c>
      <c r="B293" s="16" t="s">
        <v>316</v>
      </c>
      <c r="C293" s="15">
        <v>76</v>
      </c>
      <c r="D293" s="4">
        <v>1</v>
      </c>
      <c r="E293" s="4">
        <v>0</v>
      </c>
      <c r="F293" s="17">
        <v>1</v>
      </c>
      <c r="G293" s="3" t="s">
        <v>3427</v>
      </c>
    </row>
    <row r="294" spans="1:7" x14ac:dyDescent="0.2">
      <c r="A294" s="15" t="s">
        <v>6157</v>
      </c>
      <c r="B294" s="16" t="s">
        <v>4588</v>
      </c>
      <c r="C294" s="15">
        <v>78</v>
      </c>
      <c r="D294" s="4">
        <v>1</v>
      </c>
      <c r="E294" s="4">
        <v>0</v>
      </c>
      <c r="F294" s="17">
        <v>1</v>
      </c>
      <c r="G294" s="3" t="s">
        <v>4081</v>
      </c>
    </row>
    <row r="295" spans="1:7" x14ac:dyDescent="0.2">
      <c r="A295" s="15" t="s">
        <v>6157</v>
      </c>
      <c r="B295" s="16" t="s">
        <v>4589</v>
      </c>
      <c r="C295" s="15">
        <v>84</v>
      </c>
      <c r="D295" s="4">
        <v>1</v>
      </c>
      <c r="E295" s="4">
        <v>0</v>
      </c>
      <c r="F295" s="17">
        <v>1</v>
      </c>
      <c r="G295" s="3" t="s">
        <v>3266</v>
      </c>
    </row>
    <row r="296" spans="1:7" x14ac:dyDescent="0.2">
      <c r="A296" s="15" t="s">
        <v>6157</v>
      </c>
      <c r="B296" s="16" t="s">
        <v>203</v>
      </c>
      <c r="C296" s="15">
        <v>85</v>
      </c>
      <c r="D296" s="4">
        <v>1</v>
      </c>
      <c r="E296" s="4">
        <v>0</v>
      </c>
      <c r="F296" s="17">
        <v>1</v>
      </c>
      <c r="G296" s="3" t="s">
        <v>3266</v>
      </c>
    </row>
    <row r="297" spans="1:7" x14ac:dyDescent="0.2">
      <c r="A297" s="15" t="s">
        <v>6157</v>
      </c>
      <c r="B297" s="16" t="s">
        <v>323</v>
      </c>
      <c r="C297" s="15">
        <v>86</v>
      </c>
      <c r="D297" s="4">
        <v>1</v>
      </c>
      <c r="E297" s="4">
        <v>0</v>
      </c>
      <c r="F297" s="17">
        <v>1</v>
      </c>
      <c r="G297" s="3" t="s">
        <v>3394</v>
      </c>
    </row>
    <row r="298" spans="1:7" x14ac:dyDescent="0.2">
      <c r="A298" s="15" t="s">
        <v>6157</v>
      </c>
      <c r="B298" s="16" t="s">
        <v>324</v>
      </c>
      <c r="C298" s="15">
        <v>89</v>
      </c>
      <c r="D298" s="4">
        <v>1</v>
      </c>
      <c r="E298" s="4">
        <v>0</v>
      </c>
      <c r="F298" s="17">
        <v>1</v>
      </c>
      <c r="G298" s="3" t="s">
        <v>3394</v>
      </c>
    </row>
    <row r="299" spans="1:7" x14ac:dyDescent="0.2">
      <c r="A299" s="15" t="s">
        <v>6157</v>
      </c>
      <c r="B299" s="16" t="s">
        <v>325</v>
      </c>
      <c r="C299" s="15">
        <v>92</v>
      </c>
      <c r="D299" s="4">
        <v>1</v>
      </c>
      <c r="E299" s="4">
        <v>0</v>
      </c>
      <c r="F299" s="17">
        <v>1</v>
      </c>
      <c r="G299" s="3" t="s">
        <v>3394</v>
      </c>
    </row>
    <row r="300" spans="1:7" x14ac:dyDescent="0.2">
      <c r="A300" s="15" t="s">
        <v>6157</v>
      </c>
      <c r="B300" s="16" t="s">
        <v>326</v>
      </c>
      <c r="C300" s="15">
        <v>93</v>
      </c>
      <c r="D300" s="4">
        <v>1</v>
      </c>
      <c r="E300" s="4">
        <v>0</v>
      </c>
      <c r="F300" s="17">
        <v>1</v>
      </c>
      <c r="G300" s="3" t="s">
        <v>3266</v>
      </c>
    </row>
    <row r="301" spans="1:7" x14ac:dyDescent="0.2">
      <c r="A301" s="15" t="s">
        <v>6157</v>
      </c>
      <c r="B301" s="16" t="s">
        <v>327</v>
      </c>
      <c r="C301" s="15">
        <v>95</v>
      </c>
      <c r="D301" s="4">
        <v>1</v>
      </c>
      <c r="E301" s="4">
        <v>0</v>
      </c>
      <c r="F301" s="17">
        <v>1</v>
      </c>
      <c r="G301" s="3" t="s">
        <v>3394</v>
      </c>
    </row>
    <row r="302" spans="1:7" x14ac:dyDescent="0.2">
      <c r="A302" s="15" t="s">
        <v>6157</v>
      </c>
      <c r="B302" s="16" t="s">
        <v>328</v>
      </c>
      <c r="C302" s="15">
        <v>96</v>
      </c>
      <c r="D302" s="4">
        <v>1</v>
      </c>
      <c r="E302" s="4">
        <v>0</v>
      </c>
      <c r="F302" s="17">
        <v>1</v>
      </c>
      <c r="G302" s="3" t="s">
        <v>3394</v>
      </c>
    </row>
    <row r="303" spans="1:7" x14ac:dyDescent="0.2">
      <c r="A303" s="15" t="s">
        <v>6157</v>
      </c>
      <c r="B303" s="16" t="s">
        <v>329</v>
      </c>
      <c r="C303" s="15">
        <v>97</v>
      </c>
      <c r="D303" s="4">
        <v>1</v>
      </c>
      <c r="E303" s="4">
        <v>0</v>
      </c>
      <c r="F303" s="17">
        <v>1</v>
      </c>
      <c r="G303" s="3" t="s">
        <v>3394</v>
      </c>
    </row>
    <row r="304" spans="1:7" x14ac:dyDescent="0.2">
      <c r="A304" s="15" t="s">
        <v>6157</v>
      </c>
      <c r="B304" s="16" t="s">
        <v>330</v>
      </c>
      <c r="C304" s="15">
        <v>98</v>
      </c>
      <c r="D304" s="4">
        <v>1</v>
      </c>
      <c r="E304" s="4">
        <v>0</v>
      </c>
      <c r="F304" s="17">
        <v>1</v>
      </c>
      <c r="G304" s="3" t="s">
        <v>3321</v>
      </c>
    </row>
    <row r="305" spans="1:7" x14ac:dyDescent="0.2">
      <c r="A305" s="15" t="s">
        <v>6157</v>
      </c>
      <c r="B305" s="16" t="s">
        <v>331</v>
      </c>
      <c r="C305" s="15">
        <v>102</v>
      </c>
      <c r="D305" s="4">
        <v>1</v>
      </c>
      <c r="E305" s="4">
        <v>0</v>
      </c>
      <c r="F305" s="17">
        <v>1</v>
      </c>
      <c r="G305" s="3" t="s">
        <v>3394</v>
      </c>
    </row>
    <row r="306" spans="1:7" x14ac:dyDescent="0.2">
      <c r="A306" s="15" t="s">
        <v>6157</v>
      </c>
      <c r="B306" s="16" t="s">
        <v>332</v>
      </c>
      <c r="C306" s="15">
        <v>103</v>
      </c>
      <c r="D306" s="4">
        <v>1</v>
      </c>
      <c r="E306" s="4">
        <v>0</v>
      </c>
      <c r="F306" s="17">
        <v>1</v>
      </c>
      <c r="G306" s="3" t="s">
        <v>3394</v>
      </c>
    </row>
    <row r="307" spans="1:7" x14ac:dyDescent="0.2">
      <c r="A307" s="15" t="s">
        <v>6157</v>
      </c>
      <c r="B307" s="16" t="s">
        <v>333</v>
      </c>
      <c r="C307" s="15">
        <v>105</v>
      </c>
      <c r="D307" s="4">
        <v>1</v>
      </c>
      <c r="E307" s="4">
        <v>0</v>
      </c>
      <c r="F307" s="17">
        <v>1</v>
      </c>
      <c r="G307" s="3" t="s">
        <v>3374</v>
      </c>
    </row>
    <row r="308" spans="1:7" x14ac:dyDescent="0.2">
      <c r="A308" s="15" t="s">
        <v>6157</v>
      </c>
      <c r="B308" s="16" t="s">
        <v>334</v>
      </c>
      <c r="C308" s="15">
        <v>106</v>
      </c>
      <c r="D308" s="4">
        <v>1</v>
      </c>
      <c r="E308" s="4">
        <v>0</v>
      </c>
      <c r="F308" s="17">
        <v>1</v>
      </c>
      <c r="G308" s="3" t="s">
        <v>3394</v>
      </c>
    </row>
    <row r="309" spans="1:7" x14ac:dyDescent="0.2">
      <c r="A309" s="15" t="s">
        <v>6157</v>
      </c>
      <c r="B309" s="16" t="s">
        <v>335</v>
      </c>
      <c r="C309" s="15">
        <v>108</v>
      </c>
      <c r="D309" s="4">
        <v>1</v>
      </c>
      <c r="E309" s="4">
        <v>0</v>
      </c>
      <c r="F309" s="17">
        <v>1</v>
      </c>
      <c r="G309" s="3" t="s">
        <v>3394</v>
      </c>
    </row>
    <row r="310" spans="1:7" x14ac:dyDescent="0.2">
      <c r="A310" s="15" t="s">
        <v>6157</v>
      </c>
      <c r="B310" s="16" t="s">
        <v>4590</v>
      </c>
      <c r="C310" s="15">
        <v>115</v>
      </c>
      <c r="D310" s="4">
        <v>1</v>
      </c>
      <c r="E310" s="4">
        <v>0</v>
      </c>
      <c r="F310" s="17">
        <v>1</v>
      </c>
      <c r="G310" s="3" t="s">
        <v>3266</v>
      </c>
    </row>
    <row r="311" spans="1:7" x14ac:dyDescent="0.2">
      <c r="A311" s="15" t="s">
        <v>6157</v>
      </c>
      <c r="B311" s="16" t="s">
        <v>4591</v>
      </c>
      <c r="C311" s="15">
        <v>135</v>
      </c>
      <c r="D311" s="4">
        <v>1</v>
      </c>
      <c r="E311" s="4">
        <v>0</v>
      </c>
      <c r="F311" s="17">
        <v>1</v>
      </c>
      <c r="G311" s="3" t="s">
        <v>3266</v>
      </c>
    </row>
    <row r="312" spans="1:7" x14ac:dyDescent="0.2">
      <c r="A312" s="15" t="s">
        <v>6157</v>
      </c>
      <c r="B312" s="16" t="s">
        <v>4592</v>
      </c>
      <c r="C312" s="15">
        <v>136</v>
      </c>
      <c r="D312" s="4">
        <v>1</v>
      </c>
      <c r="E312" s="4">
        <v>0</v>
      </c>
      <c r="F312" s="17">
        <v>1</v>
      </c>
      <c r="G312" s="3" t="s">
        <v>3321</v>
      </c>
    </row>
    <row r="313" spans="1:7" x14ac:dyDescent="0.2">
      <c r="A313" s="15" t="s">
        <v>6157</v>
      </c>
      <c r="B313" s="16" t="s">
        <v>4593</v>
      </c>
      <c r="C313" s="15">
        <v>137</v>
      </c>
      <c r="D313" s="4">
        <v>1</v>
      </c>
      <c r="E313" s="4">
        <v>0</v>
      </c>
      <c r="F313" s="17">
        <v>1</v>
      </c>
      <c r="G313" s="3" t="s">
        <v>5837</v>
      </c>
    </row>
    <row r="314" spans="1:7" x14ac:dyDescent="0.2">
      <c r="A314" s="15" t="s">
        <v>6157</v>
      </c>
      <c r="B314" s="16" t="s">
        <v>4594</v>
      </c>
      <c r="C314" s="15">
        <v>138</v>
      </c>
      <c r="D314" s="4">
        <v>1</v>
      </c>
      <c r="E314" s="4">
        <v>0</v>
      </c>
      <c r="F314" s="17">
        <v>1</v>
      </c>
      <c r="G314" s="3" t="s">
        <v>3319</v>
      </c>
    </row>
    <row r="315" spans="1:7" x14ac:dyDescent="0.2">
      <c r="A315" s="15" t="s">
        <v>6157</v>
      </c>
      <c r="B315" s="16" t="s">
        <v>4595</v>
      </c>
      <c r="C315" s="15">
        <v>140</v>
      </c>
      <c r="D315" s="4">
        <v>1</v>
      </c>
      <c r="E315" s="4">
        <v>0</v>
      </c>
      <c r="F315" s="17">
        <v>1</v>
      </c>
      <c r="G315" s="3" t="s">
        <v>3321</v>
      </c>
    </row>
    <row r="316" spans="1:7" x14ac:dyDescent="0.2">
      <c r="A316" s="15" t="s">
        <v>6157</v>
      </c>
      <c r="B316" s="16" t="s">
        <v>4596</v>
      </c>
      <c r="C316" s="15">
        <v>142</v>
      </c>
      <c r="D316" s="4">
        <v>1</v>
      </c>
      <c r="E316" s="4">
        <v>0</v>
      </c>
      <c r="F316" s="17">
        <v>1</v>
      </c>
      <c r="G316" s="3" t="s">
        <v>3320</v>
      </c>
    </row>
    <row r="317" spans="1:7" x14ac:dyDescent="0.2">
      <c r="A317" s="15" t="s">
        <v>6157</v>
      </c>
      <c r="B317" s="16" t="s">
        <v>322</v>
      </c>
      <c r="C317" s="15">
        <v>151</v>
      </c>
      <c r="D317" s="4">
        <v>1</v>
      </c>
      <c r="E317" s="4">
        <v>0</v>
      </c>
      <c r="F317" s="17">
        <v>1</v>
      </c>
      <c r="G317" s="3" t="s">
        <v>3421</v>
      </c>
    </row>
    <row r="318" spans="1:7" x14ac:dyDescent="0.2">
      <c r="A318" s="15" t="s">
        <v>6157</v>
      </c>
      <c r="B318" s="16" t="s">
        <v>4597</v>
      </c>
      <c r="C318" s="15">
        <v>152</v>
      </c>
      <c r="D318" s="4">
        <v>1</v>
      </c>
      <c r="E318" s="4">
        <v>0</v>
      </c>
      <c r="F318" s="17">
        <v>1</v>
      </c>
      <c r="G318" s="3" t="s">
        <v>3580</v>
      </c>
    </row>
    <row r="319" spans="1:7" x14ac:dyDescent="0.2">
      <c r="A319" s="15" t="s">
        <v>6157</v>
      </c>
      <c r="B319" s="16" t="s">
        <v>4598</v>
      </c>
      <c r="C319" s="15">
        <v>153</v>
      </c>
      <c r="D319" s="4">
        <v>1</v>
      </c>
      <c r="E319" s="4">
        <v>0</v>
      </c>
      <c r="F319" s="17">
        <v>1</v>
      </c>
      <c r="G319" s="3" t="s">
        <v>3321</v>
      </c>
    </row>
    <row r="320" spans="1:7" x14ac:dyDescent="0.2">
      <c r="A320" s="15" t="s">
        <v>6157</v>
      </c>
      <c r="B320" s="16" t="s">
        <v>4599</v>
      </c>
      <c r="C320" s="15">
        <v>154</v>
      </c>
      <c r="D320" s="4">
        <v>1</v>
      </c>
      <c r="E320" s="4">
        <v>0</v>
      </c>
      <c r="F320" s="17">
        <v>1</v>
      </c>
      <c r="G320" s="3" t="s">
        <v>3293</v>
      </c>
    </row>
    <row r="321" spans="1:7" x14ac:dyDescent="0.2">
      <c r="A321" s="15" t="s">
        <v>6157</v>
      </c>
      <c r="B321" s="16" t="s">
        <v>4600</v>
      </c>
      <c r="C321" s="15">
        <v>157</v>
      </c>
      <c r="D321" s="4">
        <v>1</v>
      </c>
      <c r="E321" s="4">
        <v>0</v>
      </c>
      <c r="F321" s="17">
        <v>1</v>
      </c>
      <c r="G321" s="3" t="s">
        <v>3319</v>
      </c>
    </row>
    <row r="322" spans="1:7" x14ac:dyDescent="0.2">
      <c r="A322" s="15" t="s">
        <v>6157</v>
      </c>
      <c r="B322" s="16" t="s">
        <v>4601</v>
      </c>
      <c r="C322" s="15">
        <v>158</v>
      </c>
      <c r="D322" s="4">
        <v>1</v>
      </c>
      <c r="E322" s="4">
        <v>0</v>
      </c>
      <c r="F322" s="17">
        <v>1</v>
      </c>
      <c r="G322" s="3" t="s">
        <v>3394</v>
      </c>
    </row>
    <row r="323" spans="1:7" x14ac:dyDescent="0.2">
      <c r="A323" s="15" t="s">
        <v>6157</v>
      </c>
      <c r="B323" s="16" t="s">
        <v>247</v>
      </c>
      <c r="C323" s="15">
        <v>162</v>
      </c>
      <c r="D323" s="4">
        <v>1</v>
      </c>
      <c r="E323" s="4">
        <v>0</v>
      </c>
      <c r="F323" s="17">
        <v>1</v>
      </c>
      <c r="G323" s="3" t="s">
        <v>3357</v>
      </c>
    </row>
    <row r="324" spans="1:7" x14ac:dyDescent="0.2">
      <c r="A324" s="15" t="s">
        <v>6157</v>
      </c>
      <c r="B324" s="16" t="s">
        <v>4602</v>
      </c>
      <c r="C324" s="15">
        <v>167</v>
      </c>
      <c r="D324" s="4">
        <v>1</v>
      </c>
      <c r="E324" s="4">
        <v>0</v>
      </c>
      <c r="F324" s="17">
        <v>1</v>
      </c>
      <c r="G324" s="3" t="s">
        <v>3266</v>
      </c>
    </row>
    <row r="325" spans="1:7" x14ac:dyDescent="0.2">
      <c r="A325" s="15" t="s">
        <v>6157</v>
      </c>
      <c r="B325" s="16" t="s">
        <v>4603</v>
      </c>
      <c r="C325" s="15">
        <v>174</v>
      </c>
      <c r="D325" s="4">
        <v>1</v>
      </c>
      <c r="E325" s="4">
        <v>0</v>
      </c>
      <c r="F325" s="17">
        <v>1</v>
      </c>
      <c r="G325" s="3" t="s">
        <v>3266</v>
      </c>
    </row>
    <row r="326" spans="1:7" x14ac:dyDescent="0.2">
      <c r="A326" s="15" t="s">
        <v>6157</v>
      </c>
      <c r="B326" s="16" t="s">
        <v>4604</v>
      </c>
      <c r="C326" s="15">
        <v>175</v>
      </c>
      <c r="D326" s="4">
        <v>1</v>
      </c>
      <c r="E326" s="4">
        <v>0</v>
      </c>
      <c r="F326" s="17">
        <v>1</v>
      </c>
      <c r="G326" s="3" t="s">
        <v>3394</v>
      </c>
    </row>
    <row r="327" spans="1:7" x14ac:dyDescent="0.2">
      <c r="A327" s="15" t="s">
        <v>6157</v>
      </c>
      <c r="B327" s="16" t="s">
        <v>4605</v>
      </c>
      <c r="C327" s="15">
        <v>180</v>
      </c>
      <c r="D327" s="4">
        <v>1</v>
      </c>
      <c r="E327" s="4">
        <v>0</v>
      </c>
      <c r="F327" s="17">
        <v>1</v>
      </c>
      <c r="G327" s="3" t="s">
        <v>3305</v>
      </c>
    </row>
    <row r="328" spans="1:7" x14ac:dyDescent="0.2">
      <c r="A328" s="15" t="s">
        <v>6157</v>
      </c>
      <c r="B328" s="16" t="s">
        <v>4606</v>
      </c>
      <c r="C328" s="15">
        <v>181</v>
      </c>
      <c r="D328" s="4">
        <v>1</v>
      </c>
      <c r="E328" s="4">
        <v>0</v>
      </c>
      <c r="F328" s="17">
        <v>1</v>
      </c>
      <c r="G328" s="3" t="s">
        <v>3319</v>
      </c>
    </row>
    <row r="329" spans="1:7" x14ac:dyDescent="0.2">
      <c r="A329" s="15" t="s">
        <v>6157</v>
      </c>
      <c r="B329" s="16" t="s">
        <v>4607</v>
      </c>
      <c r="C329" s="15">
        <v>182</v>
      </c>
      <c r="D329" s="4">
        <v>1</v>
      </c>
      <c r="E329" s="4">
        <v>0</v>
      </c>
      <c r="F329" s="17">
        <v>1</v>
      </c>
      <c r="G329" s="3" t="s">
        <v>3266</v>
      </c>
    </row>
    <row r="330" spans="1:7" x14ac:dyDescent="0.2">
      <c r="A330" s="15" t="s">
        <v>6157</v>
      </c>
      <c r="B330" s="16" t="s">
        <v>4608</v>
      </c>
      <c r="C330" s="15">
        <v>183</v>
      </c>
      <c r="D330" s="4">
        <v>1</v>
      </c>
      <c r="E330" s="4">
        <v>0</v>
      </c>
      <c r="F330" s="17">
        <v>1</v>
      </c>
      <c r="G330" s="3" t="s">
        <v>3580</v>
      </c>
    </row>
    <row r="331" spans="1:7" x14ac:dyDescent="0.2">
      <c r="A331" s="15" t="s">
        <v>6157</v>
      </c>
      <c r="B331" s="16" t="s">
        <v>341</v>
      </c>
      <c r="C331" s="15">
        <v>186</v>
      </c>
      <c r="D331" s="4">
        <v>1</v>
      </c>
      <c r="E331" s="4">
        <v>0</v>
      </c>
      <c r="F331" s="17">
        <v>1</v>
      </c>
      <c r="G331" s="3" t="s">
        <v>3266</v>
      </c>
    </row>
    <row r="332" spans="1:7" x14ac:dyDescent="0.2">
      <c r="A332" s="15" t="s">
        <v>6157</v>
      </c>
      <c r="B332" s="16" t="s">
        <v>4609</v>
      </c>
      <c r="C332" s="15">
        <v>187</v>
      </c>
      <c r="D332" s="4">
        <v>1</v>
      </c>
      <c r="E332" s="4">
        <v>0</v>
      </c>
      <c r="F332" s="17">
        <v>1</v>
      </c>
      <c r="G332" s="3" t="s">
        <v>3320</v>
      </c>
    </row>
    <row r="333" spans="1:7" x14ac:dyDescent="0.2">
      <c r="A333" s="15" t="s">
        <v>6157</v>
      </c>
      <c r="B333" s="16" t="s">
        <v>4610</v>
      </c>
      <c r="C333" s="15">
        <v>188</v>
      </c>
      <c r="D333" s="4">
        <v>1</v>
      </c>
      <c r="E333" s="4">
        <v>0</v>
      </c>
      <c r="F333" s="17">
        <v>1</v>
      </c>
      <c r="G333" s="3" t="s">
        <v>3287</v>
      </c>
    </row>
    <row r="334" spans="1:7" x14ac:dyDescent="0.2">
      <c r="A334" s="15" t="s">
        <v>6157</v>
      </c>
      <c r="B334" s="16" t="s">
        <v>4611</v>
      </c>
      <c r="C334" s="15">
        <v>189</v>
      </c>
      <c r="D334" s="4">
        <v>1</v>
      </c>
      <c r="E334" s="4">
        <v>0</v>
      </c>
      <c r="F334" s="17">
        <v>1</v>
      </c>
      <c r="G334" s="3" t="s">
        <v>3266</v>
      </c>
    </row>
    <row r="335" spans="1:7" x14ac:dyDescent="0.2">
      <c r="A335" s="15" t="s">
        <v>6157</v>
      </c>
      <c r="B335" s="16" t="s">
        <v>4612</v>
      </c>
      <c r="C335" s="15">
        <v>191</v>
      </c>
      <c r="D335" s="4">
        <v>1</v>
      </c>
      <c r="E335" s="4">
        <v>0</v>
      </c>
      <c r="F335" s="17">
        <v>1</v>
      </c>
      <c r="G335" s="3" t="s">
        <v>3266</v>
      </c>
    </row>
    <row r="336" spans="1:7" x14ac:dyDescent="0.2">
      <c r="A336" s="15" t="s">
        <v>6157</v>
      </c>
      <c r="B336" s="16" t="s">
        <v>4613</v>
      </c>
      <c r="C336" s="15">
        <v>192</v>
      </c>
      <c r="D336" s="4">
        <v>1</v>
      </c>
      <c r="E336" s="4">
        <v>0</v>
      </c>
      <c r="F336" s="17">
        <v>1</v>
      </c>
      <c r="G336" s="3" t="s">
        <v>3266</v>
      </c>
    </row>
    <row r="337" spans="1:7" x14ac:dyDescent="0.2">
      <c r="A337" s="15" t="s">
        <v>6157</v>
      </c>
      <c r="B337" s="16" t="s">
        <v>4614</v>
      </c>
      <c r="C337" s="15">
        <v>196</v>
      </c>
      <c r="D337" s="4">
        <v>1</v>
      </c>
      <c r="E337" s="4">
        <v>0</v>
      </c>
      <c r="F337" s="17">
        <v>1</v>
      </c>
      <c r="G337" s="3" t="s">
        <v>3319</v>
      </c>
    </row>
    <row r="338" spans="1:7" x14ac:dyDescent="0.2">
      <c r="A338" s="15" t="s">
        <v>6157</v>
      </c>
      <c r="B338" s="16" t="s">
        <v>4615</v>
      </c>
      <c r="C338" s="15">
        <v>197</v>
      </c>
      <c r="D338" s="4">
        <v>1</v>
      </c>
      <c r="E338" s="4">
        <v>0</v>
      </c>
      <c r="F338" s="17">
        <v>1</v>
      </c>
      <c r="G338" s="3" t="s">
        <v>3266</v>
      </c>
    </row>
    <row r="339" spans="1:7" x14ac:dyDescent="0.2">
      <c r="A339" s="15" t="s">
        <v>6157</v>
      </c>
      <c r="B339" s="16" t="s">
        <v>4616</v>
      </c>
      <c r="C339" s="15">
        <v>200</v>
      </c>
      <c r="D339" s="4">
        <v>1</v>
      </c>
      <c r="E339" s="4">
        <v>0</v>
      </c>
      <c r="F339" s="17">
        <v>1</v>
      </c>
      <c r="G339" s="3" t="s">
        <v>3266</v>
      </c>
    </row>
    <row r="340" spans="1:7" x14ac:dyDescent="0.2">
      <c r="A340" s="15" t="s">
        <v>6157</v>
      </c>
      <c r="B340" s="16" t="s">
        <v>241</v>
      </c>
      <c r="C340" s="15">
        <v>10</v>
      </c>
      <c r="D340" s="4">
        <v>-1.0013061394591629</v>
      </c>
      <c r="E340" s="4">
        <v>-1.8831313718917562E-3</v>
      </c>
      <c r="F340" s="17">
        <v>0.9970312683110758</v>
      </c>
      <c r="G340" s="3" t="s">
        <v>3412</v>
      </c>
    </row>
    <row r="341" spans="1:7" x14ac:dyDescent="0.2">
      <c r="A341" s="15" t="s">
        <v>6157</v>
      </c>
      <c r="B341" s="16" t="s">
        <v>227</v>
      </c>
      <c r="C341" s="15">
        <v>58</v>
      </c>
      <c r="D341" s="4">
        <v>-1.0068050400764876</v>
      </c>
      <c r="E341" s="4">
        <v>-9.7843437759662349E-3</v>
      </c>
      <c r="F341" s="17">
        <v>1</v>
      </c>
      <c r="G341" s="3" t="s">
        <v>3266</v>
      </c>
    </row>
    <row r="342" spans="1:7" x14ac:dyDescent="0.2">
      <c r="A342" s="15" t="s">
        <v>6157</v>
      </c>
      <c r="B342" s="16" t="s">
        <v>4617</v>
      </c>
      <c r="C342" s="15">
        <v>18</v>
      </c>
      <c r="D342" s="4">
        <v>-1.0108483938039903</v>
      </c>
      <c r="E342" s="4">
        <v>-1.5566639270437306E-2</v>
      </c>
      <c r="F342" s="17">
        <v>0.96688541389634497</v>
      </c>
      <c r="G342" s="3" t="s">
        <v>5838</v>
      </c>
    </row>
    <row r="343" spans="1:7" x14ac:dyDescent="0.2">
      <c r="A343" s="15" t="s">
        <v>6157</v>
      </c>
      <c r="B343" s="16" t="s">
        <v>4618</v>
      </c>
      <c r="C343" s="15">
        <v>193</v>
      </c>
      <c r="D343" s="4">
        <v>-1.0244421313442686</v>
      </c>
      <c r="E343" s="4">
        <v>-3.4838491737541548E-2</v>
      </c>
      <c r="F343" s="17">
        <v>0.93288534775065712</v>
      </c>
      <c r="G343" s="3" t="s">
        <v>5839</v>
      </c>
    </row>
    <row r="344" spans="1:7" x14ac:dyDescent="0.2">
      <c r="A344" s="15" t="s">
        <v>6157</v>
      </c>
      <c r="B344" s="16" t="s">
        <v>4619</v>
      </c>
      <c r="C344" s="15">
        <v>173</v>
      </c>
      <c r="D344" s="4">
        <v>-1.0279215293224067</v>
      </c>
      <c r="E344" s="4">
        <v>-3.9730134591655225E-2</v>
      </c>
      <c r="F344" s="17">
        <v>0.99999999999993927</v>
      </c>
      <c r="G344" s="3" t="s">
        <v>5840</v>
      </c>
    </row>
    <row r="345" spans="1:7" x14ac:dyDescent="0.2">
      <c r="A345" s="15" t="s">
        <v>6157</v>
      </c>
      <c r="B345" s="16" t="s">
        <v>4620</v>
      </c>
      <c r="C345" s="15">
        <v>77</v>
      </c>
      <c r="D345" s="4">
        <v>-1.038222244150232</v>
      </c>
      <c r="E345" s="4">
        <v>-5.411530324638792E-2</v>
      </c>
      <c r="F345" s="17">
        <v>1</v>
      </c>
      <c r="G345" s="3" t="s">
        <v>3266</v>
      </c>
    </row>
    <row r="346" spans="1:7" x14ac:dyDescent="0.2">
      <c r="A346" s="15" t="s">
        <v>6157</v>
      </c>
      <c r="B346" s="16" t="s">
        <v>4621</v>
      </c>
      <c r="C346" s="15">
        <v>194</v>
      </c>
      <c r="D346" s="4">
        <v>-1.0423832870185108</v>
      </c>
      <c r="E346" s="4">
        <v>-5.9885857851370343E-2</v>
      </c>
      <c r="F346" s="17">
        <v>1</v>
      </c>
      <c r="G346" s="3" t="s">
        <v>3266</v>
      </c>
    </row>
    <row r="347" spans="1:7" x14ac:dyDescent="0.2">
      <c r="A347" s="15" t="s">
        <v>6157</v>
      </c>
      <c r="B347" s="16" t="s">
        <v>4622</v>
      </c>
      <c r="C347" s="15">
        <v>144</v>
      </c>
      <c r="D347" s="4">
        <v>-1.0486042576865606</v>
      </c>
      <c r="E347" s="4">
        <v>-6.8470308806707639E-2</v>
      </c>
      <c r="F347" s="17">
        <v>1</v>
      </c>
      <c r="G347" s="3" t="s">
        <v>3319</v>
      </c>
    </row>
    <row r="348" spans="1:7" x14ac:dyDescent="0.2">
      <c r="A348" s="15" t="s">
        <v>6157</v>
      </c>
      <c r="B348" s="16" t="s">
        <v>4623</v>
      </c>
      <c r="C348" s="15">
        <v>48</v>
      </c>
      <c r="D348" s="4">
        <v>-1.0507189379878206</v>
      </c>
      <c r="E348" s="4">
        <v>-7.1376807264743311E-2</v>
      </c>
      <c r="F348" s="17">
        <v>0.81611845942132533</v>
      </c>
      <c r="G348" s="3" t="s">
        <v>5841</v>
      </c>
    </row>
    <row r="349" spans="1:7" x14ac:dyDescent="0.2">
      <c r="A349" s="15" t="s">
        <v>6157</v>
      </c>
      <c r="B349" s="16" t="s">
        <v>354</v>
      </c>
      <c r="C349" s="15">
        <v>116</v>
      </c>
      <c r="D349" s="4">
        <v>-1.0523857314672644</v>
      </c>
      <c r="E349" s="4">
        <v>-7.3663593296250607E-2</v>
      </c>
      <c r="F349" s="17">
        <v>1</v>
      </c>
      <c r="G349" s="3" t="s">
        <v>3439</v>
      </c>
    </row>
    <row r="350" spans="1:7" x14ac:dyDescent="0.2">
      <c r="A350" s="15" t="s">
        <v>6157</v>
      </c>
      <c r="B350" s="16" t="s">
        <v>4624</v>
      </c>
      <c r="C350" s="15">
        <v>114</v>
      </c>
      <c r="D350" s="4">
        <v>-1.0547117429296542</v>
      </c>
      <c r="E350" s="4">
        <v>-7.6848758297576841E-2</v>
      </c>
      <c r="F350" s="17">
        <v>0.87866408196691148</v>
      </c>
      <c r="G350" s="3" t="s">
        <v>3266</v>
      </c>
    </row>
    <row r="351" spans="1:7" x14ac:dyDescent="0.2">
      <c r="A351" s="15" t="s">
        <v>6157</v>
      </c>
      <c r="B351" s="16" t="s">
        <v>361</v>
      </c>
      <c r="C351" s="15">
        <v>124</v>
      </c>
      <c r="D351" s="4">
        <v>-1.0569072781442288</v>
      </c>
      <c r="E351" s="4">
        <v>-7.9848815482104554E-2</v>
      </c>
      <c r="F351" s="17">
        <v>0.79362080552712078</v>
      </c>
      <c r="G351" s="3" t="s">
        <v>3444</v>
      </c>
    </row>
    <row r="352" spans="1:7" x14ac:dyDescent="0.2">
      <c r="A352" s="15" t="s">
        <v>6157</v>
      </c>
      <c r="B352" s="16" t="s">
        <v>147</v>
      </c>
      <c r="C352" s="15">
        <v>3</v>
      </c>
      <c r="D352" s="4">
        <v>-1.0654251588445744</v>
      </c>
      <c r="E352" s="4">
        <v>-9.1429254072285179E-2</v>
      </c>
      <c r="F352" s="17">
        <v>1</v>
      </c>
      <c r="G352" s="3" t="s">
        <v>3352</v>
      </c>
    </row>
    <row r="353" spans="1:7" x14ac:dyDescent="0.2">
      <c r="A353" s="15" t="s">
        <v>6157</v>
      </c>
      <c r="B353" s="16" t="s">
        <v>4625</v>
      </c>
      <c r="C353" s="15">
        <v>163</v>
      </c>
      <c r="D353" s="4">
        <v>-1.0709376837188882</v>
      </c>
      <c r="E353" s="4">
        <v>-9.8874534238170136E-2</v>
      </c>
      <c r="F353" s="17">
        <v>0.94674147727367863</v>
      </c>
      <c r="G353" s="3" t="s">
        <v>5842</v>
      </c>
    </row>
    <row r="354" spans="1:7" x14ac:dyDescent="0.2">
      <c r="A354" s="15" t="s">
        <v>6157</v>
      </c>
      <c r="B354" s="16" t="s">
        <v>230</v>
      </c>
      <c r="C354" s="15">
        <v>125</v>
      </c>
      <c r="D354" s="4">
        <v>-1.0726272706673041</v>
      </c>
      <c r="E354" s="4">
        <v>-0.10114883827681888</v>
      </c>
      <c r="F354" s="17">
        <v>1</v>
      </c>
      <c r="G354" s="3" t="s">
        <v>3357</v>
      </c>
    </row>
    <row r="355" spans="1:7" x14ac:dyDescent="0.2">
      <c r="A355" s="15" t="s">
        <v>6157</v>
      </c>
      <c r="B355" s="16" t="s">
        <v>342</v>
      </c>
      <c r="C355" s="15">
        <v>9</v>
      </c>
      <c r="D355" s="4">
        <v>-1.0760099763814683</v>
      </c>
      <c r="E355" s="4">
        <v>-0.10569145411140261</v>
      </c>
      <c r="F355" s="17">
        <v>0.8353842418828662</v>
      </c>
      <c r="G355" s="3" t="s">
        <v>3429</v>
      </c>
    </row>
    <row r="356" spans="1:7" x14ac:dyDescent="0.2">
      <c r="A356" s="15" t="s">
        <v>6157</v>
      </c>
      <c r="B356" s="16" t="s">
        <v>176</v>
      </c>
      <c r="C356" s="15">
        <v>146</v>
      </c>
      <c r="D356" s="4">
        <v>-1.0941541473662986</v>
      </c>
      <c r="E356" s="4">
        <v>-0.1298160031897988</v>
      </c>
      <c r="F356" s="17">
        <v>0.83375981143224143</v>
      </c>
      <c r="G356" s="3" t="s">
        <v>3379</v>
      </c>
    </row>
    <row r="357" spans="1:7" x14ac:dyDescent="0.2">
      <c r="A357" s="15" t="s">
        <v>6157</v>
      </c>
      <c r="B357" s="16" t="s">
        <v>4626</v>
      </c>
      <c r="C357" s="15">
        <v>119</v>
      </c>
      <c r="D357" s="4">
        <v>-1.1507620342202185</v>
      </c>
      <c r="E357" s="4">
        <v>-0.20258952978235015</v>
      </c>
      <c r="F357" s="17">
        <v>0.55894360862524284</v>
      </c>
      <c r="G357" s="3" t="s">
        <v>3266</v>
      </c>
    </row>
    <row r="358" spans="1:7" x14ac:dyDescent="0.2">
      <c r="A358" s="15" t="s">
        <v>6157</v>
      </c>
      <c r="B358" s="16" t="s">
        <v>364</v>
      </c>
      <c r="C358" s="15">
        <v>107</v>
      </c>
      <c r="D358" s="4">
        <v>-1.1586274944158605</v>
      </c>
      <c r="E358" s="4">
        <v>-0.21241680591276751</v>
      </c>
      <c r="F358" s="17">
        <v>0.50822209456844014</v>
      </c>
      <c r="G358" s="3" t="s">
        <v>3445</v>
      </c>
    </row>
    <row r="359" spans="1:7" x14ac:dyDescent="0.2">
      <c r="A359" s="15" t="s">
        <v>6157</v>
      </c>
      <c r="B359" s="16" t="s">
        <v>4627</v>
      </c>
      <c r="C359" s="15">
        <v>177</v>
      </c>
      <c r="D359" s="4">
        <v>-1.1760174732804656</v>
      </c>
      <c r="E359" s="4">
        <v>-0.23390949591220245</v>
      </c>
      <c r="F359" s="17">
        <v>0.45983500470013916</v>
      </c>
      <c r="G359" s="3" t="s">
        <v>3266</v>
      </c>
    </row>
    <row r="360" spans="1:7" x14ac:dyDescent="0.2">
      <c r="A360" s="15" t="s">
        <v>6157</v>
      </c>
      <c r="B360" s="16" t="s">
        <v>4628</v>
      </c>
      <c r="C360" s="15">
        <v>64</v>
      </c>
      <c r="D360" s="4">
        <v>-1.1941672000478978</v>
      </c>
      <c r="E360" s="4">
        <v>-0.25600484815394248</v>
      </c>
      <c r="F360" s="17">
        <v>0.42272470506073212</v>
      </c>
      <c r="G360" s="3" t="s">
        <v>4043</v>
      </c>
    </row>
    <row r="361" spans="1:7" x14ac:dyDescent="0.2">
      <c r="A361" s="15" t="s">
        <v>6157</v>
      </c>
      <c r="B361" s="16" t="s">
        <v>360</v>
      </c>
      <c r="C361" s="15">
        <v>73</v>
      </c>
      <c r="D361" s="4">
        <v>-1.2053773664154805</v>
      </c>
      <c r="E361" s="4">
        <v>-0.26948488041876117</v>
      </c>
      <c r="F361" s="17">
        <v>0.41061489305105447</v>
      </c>
      <c r="G361" s="3" t="s">
        <v>3443</v>
      </c>
    </row>
    <row r="362" spans="1:7" x14ac:dyDescent="0.2">
      <c r="A362" s="15" t="s">
        <v>6157</v>
      </c>
      <c r="B362" s="16" t="s">
        <v>4629</v>
      </c>
      <c r="C362" s="15">
        <v>128</v>
      </c>
      <c r="D362" s="4">
        <v>-1.2573052039119126</v>
      </c>
      <c r="E362" s="4">
        <v>-0.3303348985441717</v>
      </c>
      <c r="F362" s="17">
        <v>0.47142953078921279</v>
      </c>
      <c r="G362" s="3" t="s">
        <v>5843</v>
      </c>
    </row>
    <row r="363" spans="1:7" x14ac:dyDescent="0.2">
      <c r="A363" s="15" t="s">
        <v>6157</v>
      </c>
      <c r="B363" s="16" t="s">
        <v>4630</v>
      </c>
      <c r="C363" s="15">
        <v>169</v>
      </c>
      <c r="D363" s="4">
        <v>-1.2634370518118945</v>
      </c>
      <c r="E363" s="4">
        <v>-0.33735378671948058</v>
      </c>
      <c r="F363" s="17">
        <v>0.37191775735993104</v>
      </c>
      <c r="G363" s="3" t="s">
        <v>4331</v>
      </c>
    </row>
    <row r="364" spans="1:7" x14ac:dyDescent="0.2">
      <c r="A364" s="15" t="s">
        <v>6157</v>
      </c>
      <c r="B364" s="16" t="s">
        <v>372</v>
      </c>
      <c r="C364" s="15">
        <v>61</v>
      </c>
      <c r="D364" s="4">
        <v>-1.2735495025124288</v>
      </c>
      <c r="E364" s="4">
        <v>-0.34885503785411376</v>
      </c>
      <c r="F364" s="17">
        <v>0.28510583913388921</v>
      </c>
      <c r="G364" s="3" t="s">
        <v>3451</v>
      </c>
    </row>
    <row r="365" spans="1:7" x14ac:dyDescent="0.2">
      <c r="A365" s="15" t="s">
        <v>6157</v>
      </c>
      <c r="B365" s="16" t="s">
        <v>228</v>
      </c>
      <c r="C365" s="15">
        <v>145</v>
      </c>
      <c r="D365" s="4">
        <v>-1.2865753587930604</v>
      </c>
      <c r="E365" s="4">
        <v>-0.36353596276385691</v>
      </c>
      <c r="F365" s="17">
        <v>0.46610410655674567</v>
      </c>
      <c r="G365" s="3" t="s">
        <v>3403</v>
      </c>
    </row>
    <row r="366" spans="1:7" x14ac:dyDescent="0.2">
      <c r="A366" s="15" t="s">
        <v>6157</v>
      </c>
      <c r="B366" s="16" t="s">
        <v>236</v>
      </c>
      <c r="C366" s="15">
        <v>59</v>
      </c>
      <c r="D366" s="4">
        <v>-1.2940382253653864</v>
      </c>
      <c r="E366" s="4">
        <v>-0.37188023458741665</v>
      </c>
      <c r="F366" s="17">
        <v>0.47788587782916725</v>
      </c>
      <c r="G366" s="3" t="s">
        <v>3408</v>
      </c>
    </row>
    <row r="367" spans="1:7" x14ac:dyDescent="0.2">
      <c r="A367" s="15" t="s">
        <v>6157</v>
      </c>
      <c r="B367" s="16" t="s">
        <v>4631</v>
      </c>
      <c r="C367" s="15">
        <v>130</v>
      </c>
      <c r="D367" s="4">
        <v>-1.3359537096220924</v>
      </c>
      <c r="E367" s="4">
        <v>-0.41787001974636778</v>
      </c>
      <c r="F367" s="17">
        <v>0.41326585168993041</v>
      </c>
      <c r="G367" s="3" t="s">
        <v>3266</v>
      </c>
    </row>
    <row r="368" spans="1:7" x14ac:dyDescent="0.2">
      <c r="A368" s="15" t="s">
        <v>6157</v>
      </c>
      <c r="B368" s="16" t="s">
        <v>357</v>
      </c>
      <c r="C368" s="15">
        <v>54</v>
      </c>
      <c r="D368" s="4">
        <v>-1.3396438917926436</v>
      </c>
      <c r="E368" s="4">
        <v>-0.42184955006905323</v>
      </c>
      <c r="F368" s="17">
        <v>0.18935682819055089</v>
      </c>
      <c r="G368" s="3" t="s">
        <v>3442</v>
      </c>
    </row>
    <row r="369" spans="1:7" x14ac:dyDescent="0.2">
      <c r="A369" s="15" t="s">
        <v>6157</v>
      </c>
      <c r="B369" s="16" t="s">
        <v>4632</v>
      </c>
      <c r="C369" s="15">
        <v>160</v>
      </c>
      <c r="D369" s="4">
        <v>-1.3538673777305885</v>
      </c>
      <c r="E369" s="4">
        <v>-0.43708642217626448</v>
      </c>
      <c r="F369" s="17">
        <v>0.28823092893096763</v>
      </c>
      <c r="G369" s="3" t="s">
        <v>3266</v>
      </c>
    </row>
    <row r="370" spans="1:7" x14ac:dyDescent="0.2">
      <c r="A370" s="15" t="s">
        <v>6157</v>
      </c>
      <c r="B370" s="16" t="s">
        <v>375</v>
      </c>
      <c r="C370" s="15">
        <v>7</v>
      </c>
      <c r="D370" s="4">
        <v>-1.3843469593189237</v>
      </c>
      <c r="E370" s="4">
        <v>-0.4692055714112302</v>
      </c>
      <c r="F370" s="17">
        <v>0.13136164199236422</v>
      </c>
      <c r="G370" s="3" t="s">
        <v>3454</v>
      </c>
    </row>
    <row r="371" spans="1:7" x14ac:dyDescent="0.2">
      <c r="A371" s="15" t="s">
        <v>6157</v>
      </c>
      <c r="B371" s="16" t="s">
        <v>4633</v>
      </c>
      <c r="C371" s="15">
        <v>172</v>
      </c>
      <c r="D371" s="4">
        <v>-1.428519754089135</v>
      </c>
      <c r="E371" s="4">
        <v>-0.51452098652236555</v>
      </c>
      <c r="F371" s="17">
        <v>0.82615717617977635</v>
      </c>
      <c r="G371" s="3" t="s">
        <v>5844</v>
      </c>
    </row>
    <row r="372" spans="1:7" x14ac:dyDescent="0.2">
      <c r="A372" s="15" t="s">
        <v>6157</v>
      </c>
      <c r="B372" s="16" t="s">
        <v>237</v>
      </c>
      <c r="C372" s="15">
        <v>127</v>
      </c>
      <c r="D372" s="4">
        <v>-1.4901570053188673</v>
      </c>
      <c r="E372" s="4">
        <v>-0.57546434334631913</v>
      </c>
      <c r="F372" s="17">
        <v>1</v>
      </c>
      <c r="G372" s="3" t="s">
        <v>3316</v>
      </c>
    </row>
    <row r="373" spans="1:7" x14ac:dyDescent="0.2">
      <c r="A373" s="15" t="s">
        <v>6157</v>
      </c>
      <c r="B373" s="16" t="s">
        <v>225</v>
      </c>
      <c r="C373" s="15">
        <v>91</v>
      </c>
      <c r="D373" s="4">
        <v>-1.4931211715736177</v>
      </c>
      <c r="E373" s="4">
        <v>-0.57833124955471793</v>
      </c>
      <c r="F373" s="17">
        <v>0.65790641732095723</v>
      </c>
      <c r="G373" s="3" t="s">
        <v>3394</v>
      </c>
    </row>
    <row r="374" spans="1:7" x14ac:dyDescent="0.2">
      <c r="A374" s="15" t="s">
        <v>6157</v>
      </c>
      <c r="B374" s="16" t="s">
        <v>4634</v>
      </c>
      <c r="C374" s="15">
        <v>198</v>
      </c>
      <c r="D374" s="4">
        <v>-1.5005336090872399</v>
      </c>
      <c r="E374" s="4">
        <v>-0.58547563291185611</v>
      </c>
      <c r="F374" s="17">
        <v>0.9999999999999456</v>
      </c>
      <c r="G374" s="3" t="s">
        <v>3579</v>
      </c>
    </row>
    <row r="375" spans="1:7" x14ac:dyDescent="0.2">
      <c r="A375" s="15" t="s">
        <v>6157</v>
      </c>
      <c r="B375" s="16" t="s">
        <v>383</v>
      </c>
      <c r="C375" s="15">
        <v>71</v>
      </c>
      <c r="D375" s="4">
        <v>-1.515935254711458</v>
      </c>
      <c r="E375" s="4">
        <v>-0.6002081376109939</v>
      </c>
      <c r="F375" s="17">
        <v>0.29788538809531423</v>
      </c>
      <c r="G375" s="3" t="s">
        <v>3457</v>
      </c>
    </row>
    <row r="376" spans="1:7" x14ac:dyDescent="0.2">
      <c r="A376" s="15" t="s">
        <v>6157</v>
      </c>
      <c r="B376" s="16" t="s">
        <v>4635</v>
      </c>
      <c r="C376" s="15">
        <v>44</v>
      </c>
      <c r="D376" s="4">
        <v>-1.5573758641859037</v>
      </c>
      <c r="E376" s="4">
        <v>-0.63911717303374571</v>
      </c>
      <c r="F376" s="17">
        <v>0.41187202326457617</v>
      </c>
      <c r="G376" s="3" t="s">
        <v>3266</v>
      </c>
    </row>
    <row r="377" spans="1:7" x14ac:dyDescent="0.2">
      <c r="A377" s="15" t="s">
        <v>6157</v>
      </c>
      <c r="B377" s="16" t="s">
        <v>4636</v>
      </c>
      <c r="C377" s="15">
        <v>42</v>
      </c>
      <c r="D377" s="4">
        <v>-1.5803608673504224</v>
      </c>
      <c r="E377" s="4">
        <v>-0.66025402808067624</v>
      </c>
      <c r="F377" s="17">
        <v>0.50241732248112625</v>
      </c>
      <c r="G377" s="3" t="s">
        <v>3266</v>
      </c>
    </row>
    <row r="378" spans="1:7" x14ac:dyDescent="0.2">
      <c r="A378" s="15" t="s">
        <v>6157</v>
      </c>
      <c r="B378" s="16" t="s">
        <v>377</v>
      </c>
      <c r="C378" s="15">
        <v>40</v>
      </c>
      <c r="D378" s="4">
        <v>-1.5988966461832064</v>
      </c>
      <c r="E378" s="4">
        <v>-0.6770766849983163</v>
      </c>
      <c r="F378" s="17">
        <v>2.513331696748744E-2</v>
      </c>
      <c r="G378" s="3" t="s">
        <v>3455</v>
      </c>
    </row>
    <row r="379" spans="1:7" x14ac:dyDescent="0.2">
      <c r="A379" s="15" t="s">
        <v>6157</v>
      </c>
      <c r="B379" s="16" t="s">
        <v>348</v>
      </c>
      <c r="C379" s="15">
        <v>25</v>
      </c>
      <c r="D379" s="4">
        <v>-1.6982566187376351</v>
      </c>
      <c r="E379" s="4">
        <v>-0.76405447691635475</v>
      </c>
      <c r="F379" s="17">
        <v>3.743024025202768E-2</v>
      </c>
      <c r="G379" s="3" t="s">
        <v>3435</v>
      </c>
    </row>
    <row r="380" spans="1:7" x14ac:dyDescent="0.2">
      <c r="A380" s="15" t="s">
        <v>6157</v>
      </c>
      <c r="B380" s="16" t="s">
        <v>382</v>
      </c>
      <c r="C380" s="15">
        <v>113</v>
      </c>
      <c r="D380" s="4">
        <v>-1.8247359633125486</v>
      </c>
      <c r="E380" s="4">
        <v>-0.86768772318285792</v>
      </c>
      <c r="F380" s="17">
        <v>2.4102692256026622E-2</v>
      </c>
      <c r="G380" s="3" t="s">
        <v>3266</v>
      </c>
    </row>
    <row r="381" spans="1:7" x14ac:dyDescent="0.2">
      <c r="A381" s="15" t="s">
        <v>6157</v>
      </c>
      <c r="B381" s="16" t="s">
        <v>4637</v>
      </c>
      <c r="C381" s="15">
        <v>129</v>
      </c>
      <c r="D381" s="4">
        <v>-1.8271873137965533</v>
      </c>
      <c r="E381" s="4">
        <v>-0.86962453918339311</v>
      </c>
      <c r="F381" s="17">
        <v>0.13783191308301984</v>
      </c>
      <c r="G381" s="3" t="s">
        <v>5845</v>
      </c>
    </row>
    <row r="382" spans="1:7" x14ac:dyDescent="0.2">
      <c r="A382" s="15" t="s">
        <v>6157</v>
      </c>
      <c r="B382" s="16" t="s">
        <v>381</v>
      </c>
      <c r="C382" s="15">
        <v>161</v>
      </c>
      <c r="D382" s="4">
        <v>-1.876302916374792</v>
      </c>
      <c r="E382" s="4">
        <v>-0.90789275998185437</v>
      </c>
      <c r="F382" s="17">
        <v>1</v>
      </c>
      <c r="G382" s="3" t="s">
        <v>3357</v>
      </c>
    </row>
    <row r="383" spans="1:7" x14ac:dyDescent="0.2">
      <c r="A383" s="15" t="s">
        <v>6157</v>
      </c>
      <c r="B383" s="16" t="s">
        <v>4638</v>
      </c>
      <c r="C383" s="15">
        <v>133</v>
      </c>
      <c r="D383" s="4">
        <v>-1.9517586838362384</v>
      </c>
      <c r="E383" s="4">
        <v>-0.9647746885799563</v>
      </c>
      <c r="F383" s="17">
        <v>0.29500025054683032</v>
      </c>
      <c r="G383" s="3" t="s">
        <v>3266</v>
      </c>
    </row>
    <row r="384" spans="1:7" x14ac:dyDescent="0.2">
      <c r="A384" s="15" t="s">
        <v>6157</v>
      </c>
      <c r="B384" s="16" t="s">
        <v>4639</v>
      </c>
      <c r="C384" s="15">
        <v>79</v>
      </c>
      <c r="D384" s="4">
        <v>-1.9533130460228394</v>
      </c>
      <c r="E384" s="4">
        <v>-0.96592318002488187</v>
      </c>
      <c r="F384" s="17">
        <v>8.9623385724867943E-3</v>
      </c>
      <c r="G384" s="3" t="s">
        <v>3266</v>
      </c>
    </row>
    <row r="385" spans="1:7" x14ac:dyDescent="0.2">
      <c r="A385" s="15" t="s">
        <v>6157</v>
      </c>
      <c r="B385" s="16" t="s">
        <v>4640</v>
      </c>
      <c r="C385" s="15">
        <v>166</v>
      </c>
      <c r="D385" s="4">
        <v>-1.9789401212471014</v>
      </c>
      <c r="E385" s="4">
        <v>-0.98472795999189633</v>
      </c>
      <c r="F385" s="17">
        <v>0.14317996051885373</v>
      </c>
      <c r="G385" s="3" t="s">
        <v>5846</v>
      </c>
    </row>
    <row r="386" spans="1:7" x14ac:dyDescent="0.2">
      <c r="A386" s="15" t="s">
        <v>6157</v>
      </c>
      <c r="B386" s="16" t="s">
        <v>238</v>
      </c>
      <c r="C386" s="15">
        <v>87</v>
      </c>
      <c r="D386" s="4">
        <v>-2.1138750367485746</v>
      </c>
      <c r="E386" s="4">
        <v>-1.0798900932807545</v>
      </c>
      <c r="F386" s="17">
        <v>0.11329600822682996</v>
      </c>
      <c r="G386" s="3" t="s">
        <v>3409</v>
      </c>
    </row>
    <row r="387" spans="1:7" x14ac:dyDescent="0.2">
      <c r="A387" s="15" t="s">
        <v>6157</v>
      </c>
      <c r="B387" s="16" t="s">
        <v>4641</v>
      </c>
      <c r="C387" s="15">
        <v>34</v>
      </c>
      <c r="D387" s="4">
        <v>-2.7505702934267378</v>
      </c>
      <c r="E387" s="4">
        <v>-1.4597307728913707</v>
      </c>
      <c r="F387" s="17">
        <v>1.9667622674492576E-3</v>
      </c>
      <c r="G387" s="3" t="s">
        <v>3872</v>
      </c>
    </row>
    <row r="388" spans="1:7" x14ac:dyDescent="0.2">
      <c r="A388" s="15" t="s">
        <v>6157</v>
      </c>
      <c r="B388" s="16" t="s">
        <v>370</v>
      </c>
      <c r="C388" s="15">
        <v>47</v>
      </c>
      <c r="D388" s="4">
        <v>-2.8741350012189764</v>
      </c>
      <c r="E388" s="4">
        <v>-1.5231278283279164</v>
      </c>
      <c r="F388" s="17">
        <v>7.967129028341087E-2</v>
      </c>
      <c r="G388" s="3" t="s">
        <v>3266</v>
      </c>
    </row>
    <row r="389" spans="1:7" x14ac:dyDescent="0.2">
      <c r="A389" s="15" t="s">
        <v>6157</v>
      </c>
      <c r="B389" s="16" t="s">
        <v>4642</v>
      </c>
      <c r="C389" s="15">
        <v>141</v>
      </c>
      <c r="D389" s="4">
        <v>-3.604000207583081</v>
      </c>
      <c r="E389" s="4">
        <v>-1.8495990942477536</v>
      </c>
      <c r="F389" s="17">
        <v>1.866154725289732E-3</v>
      </c>
      <c r="G389" s="3" t="s">
        <v>5847</v>
      </c>
    </row>
    <row r="390" spans="1:7" x14ac:dyDescent="0.2">
      <c r="A390" s="15" t="s">
        <v>6157</v>
      </c>
      <c r="B390" s="16" t="s">
        <v>224</v>
      </c>
      <c r="C390" s="15">
        <v>5</v>
      </c>
      <c r="D390" s="4">
        <v>-3.636926556528131</v>
      </c>
      <c r="E390" s="4">
        <v>-1.8627197925511658</v>
      </c>
      <c r="F390" s="17">
        <v>0.48514225990914078</v>
      </c>
      <c r="G390" s="3" t="s">
        <v>3402</v>
      </c>
    </row>
    <row r="391" spans="1:7" x14ac:dyDescent="0.2">
      <c r="A391" s="15" t="s">
        <v>6157</v>
      </c>
      <c r="B391" s="16" t="s">
        <v>393</v>
      </c>
      <c r="C391" s="15">
        <v>126</v>
      </c>
      <c r="D391" s="4">
        <v>-4.596529647006129</v>
      </c>
      <c r="E391" s="4">
        <v>-2.2005450458264271</v>
      </c>
      <c r="F391" s="17">
        <v>0.25316740357978768</v>
      </c>
      <c r="G391" s="3" t="s">
        <v>3459</v>
      </c>
    </row>
    <row r="392" spans="1:7" x14ac:dyDescent="0.2">
      <c r="A392" s="15" t="s">
        <v>6157</v>
      </c>
      <c r="B392" s="16" t="s">
        <v>4643</v>
      </c>
      <c r="C392" s="15">
        <v>41</v>
      </c>
      <c r="D392" s="4">
        <v>-5.3064566619596798</v>
      </c>
      <c r="E392" s="4">
        <v>-2.4077488360632753</v>
      </c>
      <c r="F392" s="17">
        <v>2.0763738191200132E-2</v>
      </c>
      <c r="G392" s="3" t="s">
        <v>5848</v>
      </c>
    </row>
    <row r="393" spans="1:7" x14ac:dyDescent="0.2">
      <c r="A393" s="15" t="s">
        <v>6157</v>
      </c>
      <c r="B393" s="16" t="s">
        <v>4644</v>
      </c>
      <c r="C393" s="15">
        <v>131</v>
      </c>
      <c r="D393" s="4">
        <v>-5.4385109352492975</v>
      </c>
      <c r="E393" s="4">
        <v>-2.4432116955193068</v>
      </c>
      <c r="F393" s="17">
        <v>1</v>
      </c>
      <c r="G393" s="3" t="s">
        <v>3597</v>
      </c>
    </row>
    <row r="394" spans="1:7" x14ac:dyDescent="0.2">
      <c r="A394" s="15" t="s">
        <v>6157</v>
      </c>
      <c r="B394" s="16" t="s">
        <v>387</v>
      </c>
      <c r="C394" s="15">
        <v>63</v>
      </c>
      <c r="D394" s="4">
        <v>-5.4388049487762267</v>
      </c>
      <c r="E394" s="4">
        <v>-2.4432896875279755</v>
      </c>
      <c r="F394" s="17">
        <v>0.99999999999996336</v>
      </c>
      <c r="G394" s="3" t="s">
        <v>3319</v>
      </c>
    </row>
    <row r="395" spans="1:7" x14ac:dyDescent="0.2">
      <c r="A395" s="15" t="s">
        <v>6157</v>
      </c>
      <c r="B395" s="16" t="s">
        <v>4645</v>
      </c>
      <c r="C395" s="15">
        <v>176</v>
      </c>
      <c r="D395" s="4">
        <v>-5.4403142404768206</v>
      </c>
      <c r="E395" s="4">
        <v>-2.443689986049904</v>
      </c>
      <c r="F395" s="17">
        <v>0.99999999999997835</v>
      </c>
      <c r="G395" s="3" t="s">
        <v>3319</v>
      </c>
    </row>
    <row r="396" spans="1:7" x14ac:dyDescent="0.2">
      <c r="A396" s="15" t="s">
        <v>6157</v>
      </c>
      <c r="B396" s="16" t="s">
        <v>376</v>
      </c>
      <c r="C396" s="15">
        <v>90</v>
      </c>
      <c r="D396" s="4">
        <v>-6.3486693611261487</v>
      </c>
      <c r="E396" s="4">
        <v>-2.6664542442833419</v>
      </c>
      <c r="F396" s="17">
        <v>0.12095860155136642</v>
      </c>
      <c r="G396" s="3" t="s">
        <v>3394</v>
      </c>
    </row>
    <row r="397" spans="1:7" x14ac:dyDescent="0.2">
      <c r="A397" s="15" t="s">
        <v>6157</v>
      </c>
      <c r="B397" s="16" t="s">
        <v>4646</v>
      </c>
      <c r="C397" s="15">
        <v>199</v>
      </c>
      <c r="D397" s="4">
        <v>-9.2531019612153749</v>
      </c>
      <c r="E397" s="4">
        <v>-3.2099370882084131</v>
      </c>
      <c r="F397" s="17">
        <v>0.12810827098317737</v>
      </c>
      <c r="G397" s="3" t="s">
        <v>3266</v>
      </c>
    </row>
    <row r="398" spans="1:7" x14ac:dyDescent="0.2">
      <c r="A398" s="15" t="s">
        <v>6157</v>
      </c>
      <c r="B398" s="16" t="s">
        <v>4647</v>
      </c>
      <c r="C398" s="15">
        <v>159</v>
      </c>
      <c r="D398" s="4">
        <v>-9.8339065234065099</v>
      </c>
      <c r="E398" s="4">
        <v>-3.2977646416280404</v>
      </c>
      <c r="F398" s="17">
        <v>0.59247959460286193</v>
      </c>
      <c r="G398" s="3" t="s">
        <v>3319</v>
      </c>
    </row>
    <row r="399" spans="1:7" x14ac:dyDescent="0.2">
      <c r="A399" s="15" t="s">
        <v>6157</v>
      </c>
      <c r="B399" s="16" t="s">
        <v>389</v>
      </c>
      <c r="C399" s="15">
        <v>99</v>
      </c>
      <c r="D399" s="4">
        <v>-9.8343163352063048</v>
      </c>
      <c r="E399" s="4">
        <v>-3.2978247623065178</v>
      </c>
      <c r="F399" s="17">
        <v>0.59189239849871766</v>
      </c>
      <c r="G399" s="3" t="s">
        <v>3394</v>
      </c>
    </row>
    <row r="400" spans="1:7" x14ac:dyDescent="0.2">
      <c r="A400" s="15" t="s">
        <v>6157</v>
      </c>
      <c r="B400" s="16" t="s">
        <v>4648</v>
      </c>
      <c r="C400" s="15">
        <v>20</v>
      </c>
      <c r="D400" s="4">
        <v>-9.8608311705396261</v>
      </c>
      <c r="E400" s="4">
        <v>-3.301709256651566</v>
      </c>
      <c r="F400" s="17">
        <v>0.55919032355952736</v>
      </c>
      <c r="G400" s="3" t="s">
        <v>5849</v>
      </c>
    </row>
    <row r="401" spans="1:7" x14ac:dyDescent="0.2">
      <c r="A401" s="15" t="s">
        <v>6157</v>
      </c>
      <c r="B401" s="16" t="s">
        <v>392</v>
      </c>
      <c r="C401" s="15">
        <v>101</v>
      </c>
      <c r="D401" s="4">
        <v>-14.616592812239707</v>
      </c>
      <c r="E401" s="4">
        <v>-3.8695351472340684</v>
      </c>
      <c r="F401" s="17">
        <v>0.40234038281767681</v>
      </c>
      <c r="G401" s="3" t="s">
        <v>3266</v>
      </c>
    </row>
    <row r="402" spans="1:7" x14ac:dyDescent="0.2">
      <c r="A402" s="15" t="s">
        <v>6158</v>
      </c>
      <c r="B402" s="16" t="s">
        <v>394</v>
      </c>
      <c r="C402" s="15">
        <v>42</v>
      </c>
      <c r="D402" s="4">
        <v>1304.1718197664829</v>
      </c>
      <c r="E402" s="4">
        <v>10.348918236436178</v>
      </c>
      <c r="F402" s="17" t="s">
        <v>3261</v>
      </c>
      <c r="G402" s="3" t="s">
        <v>3320</v>
      </c>
    </row>
    <row r="403" spans="1:7" x14ac:dyDescent="0.2">
      <c r="A403" s="15" t="s">
        <v>6158</v>
      </c>
      <c r="B403" s="16" t="s">
        <v>395</v>
      </c>
      <c r="C403" s="15">
        <v>108</v>
      </c>
      <c r="D403" s="4">
        <v>1148.6240302652329</v>
      </c>
      <c r="E403" s="4">
        <v>10.165690934314124</v>
      </c>
      <c r="F403" s="17" t="s">
        <v>3261</v>
      </c>
      <c r="G403" s="3" t="s">
        <v>3460</v>
      </c>
    </row>
    <row r="404" spans="1:7" x14ac:dyDescent="0.2">
      <c r="A404" s="15" t="s">
        <v>6158</v>
      </c>
      <c r="B404" s="16" t="s">
        <v>396</v>
      </c>
      <c r="C404" s="15">
        <v>107</v>
      </c>
      <c r="D404" s="4">
        <v>327.4141453804458</v>
      </c>
      <c r="E404" s="4">
        <v>8.3549728421591158</v>
      </c>
      <c r="F404" s="17" t="s">
        <v>3261</v>
      </c>
      <c r="G404" s="3" t="s">
        <v>3461</v>
      </c>
    </row>
    <row r="405" spans="1:7" x14ac:dyDescent="0.2">
      <c r="A405" s="15" t="s">
        <v>6158</v>
      </c>
      <c r="B405" s="16" t="s">
        <v>397</v>
      </c>
      <c r="C405" s="15">
        <v>57</v>
      </c>
      <c r="D405" s="4">
        <v>28.010068305436317</v>
      </c>
      <c r="E405" s="4">
        <v>4.8078735964645114</v>
      </c>
      <c r="F405" s="17" t="s">
        <v>3261</v>
      </c>
      <c r="G405" s="3" t="s">
        <v>3320</v>
      </c>
    </row>
    <row r="406" spans="1:7" x14ac:dyDescent="0.2">
      <c r="A406" s="15" t="s">
        <v>6158</v>
      </c>
      <c r="B406" s="16" t="s">
        <v>482</v>
      </c>
      <c r="C406" s="15">
        <v>50</v>
      </c>
      <c r="D406" s="4">
        <v>17.945716325882909</v>
      </c>
      <c r="E406" s="4">
        <v>4.1655676061813995</v>
      </c>
      <c r="F406" s="17">
        <v>0.2167947706675237</v>
      </c>
      <c r="G406" s="3" t="s">
        <v>3506</v>
      </c>
    </row>
    <row r="407" spans="1:7" x14ac:dyDescent="0.2">
      <c r="A407" s="15" t="s">
        <v>6158</v>
      </c>
      <c r="B407" s="16" t="s">
        <v>412</v>
      </c>
      <c r="C407" s="15">
        <v>118</v>
      </c>
      <c r="D407" s="4">
        <v>17.692414065178731</v>
      </c>
      <c r="E407" s="4">
        <v>4.1450590068075375</v>
      </c>
      <c r="F407" s="17">
        <v>0.19782583439445367</v>
      </c>
      <c r="G407" s="3" t="s">
        <v>3470</v>
      </c>
    </row>
    <row r="408" spans="1:7" x14ac:dyDescent="0.2">
      <c r="A408" s="15" t="s">
        <v>6158</v>
      </c>
      <c r="B408" s="16" t="s">
        <v>399</v>
      </c>
      <c r="C408" s="15">
        <v>178</v>
      </c>
      <c r="D408" s="4">
        <v>12.588283060584816</v>
      </c>
      <c r="E408" s="4">
        <v>3.6540096194935532</v>
      </c>
      <c r="F408" s="17">
        <v>1.5316082460092098E-2</v>
      </c>
      <c r="G408" s="3" t="s">
        <v>3463</v>
      </c>
    </row>
    <row r="409" spans="1:7" x14ac:dyDescent="0.2">
      <c r="A409" s="15" t="s">
        <v>6158</v>
      </c>
      <c r="B409" s="16" t="s">
        <v>415</v>
      </c>
      <c r="C409" s="15">
        <v>94</v>
      </c>
      <c r="D409" s="4">
        <v>8.5564375428780739</v>
      </c>
      <c r="E409" s="4">
        <v>3.09701025819259</v>
      </c>
      <c r="F409" s="17">
        <v>1.0715502564854346E-2</v>
      </c>
      <c r="G409" s="3" t="s">
        <v>3472</v>
      </c>
    </row>
    <row r="410" spans="1:7" x14ac:dyDescent="0.2">
      <c r="A410" s="15" t="s">
        <v>6158</v>
      </c>
      <c r="B410" s="16" t="s">
        <v>406</v>
      </c>
      <c r="C410" s="15">
        <v>137</v>
      </c>
      <c r="D410" s="4">
        <v>7.5007512339294884</v>
      </c>
      <c r="E410" s="4">
        <v>2.9070350952337209</v>
      </c>
      <c r="F410" s="17" t="s">
        <v>3261</v>
      </c>
      <c r="G410" s="3" t="s">
        <v>3467</v>
      </c>
    </row>
    <row r="411" spans="1:7" x14ac:dyDescent="0.2">
      <c r="A411" s="15" t="s">
        <v>6158</v>
      </c>
      <c r="B411" s="16" t="s">
        <v>398</v>
      </c>
      <c r="C411" s="15">
        <v>126</v>
      </c>
      <c r="D411" s="4">
        <v>7.0468614756724959</v>
      </c>
      <c r="E411" s="4">
        <v>2.8169808544395663</v>
      </c>
      <c r="F411" s="17">
        <v>7.2452180091052976E-2</v>
      </c>
      <c r="G411" s="3" t="s">
        <v>3462</v>
      </c>
    </row>
    <row r="412" spans="1:7" x14ac:dyDescent="0.2">
      <c r="A412" s="15" t="s">
        <v>6158</v>
      </c>
      <c r="B412" s="16" t="s">
        <v>408</v>
      </c>
      <c r="C412" s="15">
        <v>125</v>
      </c>
      <c r="D412" s="4">
        <v>6.9099323050420507</v>
      </c>
      <c r="E412" s="4">
        <v>2.7886715769437052</v>
      </c>
      <c r="F412" s="17">
        <v>7.4887591020440972E-2</v>
      </c>
      <c r="G412" s="3" t="s">
        <v>3266</v>
      </c>
    </row>
    <row r="413" spans="1:7" x14ac:dyDescent="0.2">
      <c r="A413" s="15" t="s">
        <v>6158</v>
      </c>
      <c r="B413" s="16" t="s">
        <v>502</v>
      </c>
      <c r="C413" s="15">
        <v>115</v>
      </c>
      <c r="D413" s="4">
        <v>5.2594275990868331</v>
      </c>
      <c r="E413" s="4">
        <v>2.3949057947847892</v>
      </c>
      <c r="F413" s="17">
        <v>1</v>
      </c>
      <c r="G413" s="3" t="s">
        <v>3266</v>
      </c>
    </row>
    <row r="414" spans="1:7" x14ac:dyDescent="0.2">
      <c r="A414" s="15" t="s">
        <v>6158</v>
      </c>
      <c r="B414" s="16" t="s">
        <v>416</v>
      </c>
      <c r="C414" s="15">
        <v>10</v>
      </c>
      <c r="D414" s="4">
        <v>5.2515169263915933</v>
      </c>
      <c r="E414" s="4">
        <v>2.3927342125079218</v>
      </c>
      <c r="F414" s="17">
        <v>8.7315427376141608E-3</v>
      </c>
      <c r="G414" s="3" t="s">
        <v>3473</v>
      </c>
    </row>
    <row r="415" spans="1:7" x14ac:dyDescent="0.2">
      <c r="A415" s="15" t="s">
        <v>6158</v>
      </c>
      <c r="B415" s="16" t="s">
        <v>411</v>
      </c>
      <c r="C415" s="15">
        <v>37</v>
      </c>
      <c r="D415" s="4">
        <v>5.2078731857408513</v>
      </c>
      <c r="E415" s="4">
        <v>2.3806943186014204</v>
      </c>
      <c r="F415" s="17">
        <v>0.99999999999988742</v>
      </c>
      <c r="G415" s="3" t="s">
        <v>3319</v>
      </c>
    </row>
    <row r="416" spans="1:7" x14ac:dyDescent="0.2">
      <c r="A416" s="15" t="s">
        <v>6158</v>
      </c>
      <c r="B416" s="16" t="s">
        <v>407</v>
      </c>
      <c r="C416" s="15">
        <v>162</v>
      </c>
      <c r="D416" s="4">
        <v>5.1418850020249023</v>
      </c>
      <c r="E416" s="4">
        <v>2.3622973447371813</v>
      </c>
      <c r="F416" s="17">
        <v>0.10061599604316127</v>
      </c>
      <c r="G416" s="3" t="s">
        <v>3400</v>
      </c>
    </row>
    <row r="417" spans="1:7" x14ac:dyDescent="0.2">
      <c r="A417" s="15" t="s">
        <v>6158</v>
      </c>
      <c r="B417" s="16" t="s">
        <v>470</v>
      </c>
      <c r="C417" s="15">
        <v>21</v>
      </c>
      <c r="D417" s="4">
        <v>5.0934142638132549</v>
      </c>
      <c r="E417" s="4">
        <v>2.348633061049247</v>
      </c>
      <c r="F417" s="17">
        <v>1</v>
      </c>
      <c r="G417" s="3" t="s">
        <v>3503</v>
      </c>
    </row>
    <row r="418" spans="1:7" x14ac:dyDescent="0.2">
      <c r="A418" s="15" t="s">
        <v>6158</v>
      </c>
      <c r="B418" s="16" t="s">
        <v>404</v>
      </c>
      <c r="C418" s="15">
        <v>159</v>
      </c>
      <c r="D418" s="4">
        <v>4.6317373330164608</v>
      </c>
      <c r="E418" s="4">
        <v>2.2115534400500594</v>
      </c>
      <c r="F418" s="17" t="s">
        <v>3261</v>
      </c>
      <c r="G418" s="3" t="s">
        <v>3466</v>
      </c>
    </row>
    <row r="419" spans="1:7" x14ac:dyDescent="0.2">
      <c r="A419" s="15" t="s">
        <v>6158</v>
      </c>
      <c r="B419" s="16" t="s">
        <v>400</v>
      </c>
      <c r="C419" s="15">
        <v>190</v>
      </c>
      <c r="D419" s="4">
        <v>3.0367113168512749</v>
      </c>
      <c r="E419" s="4">
        <v>1.6025097660810326</v>
      </c>
      <c r="F419" s="17">
        <v>1.3476494778959555E-2</v>
      </c>
      <c r="G419" s="3" t="s">
        <v>3464</v>
      </c>
    </row>
    <row r="420" spans="1:7" x14ac:dyDescent="0.2">
      <c r="A420" s="15" t="s">
        <v>6158</v>
      </c>
      <c r="B420" s="16" t="s">
        <v>452</v>
      </c>
      <c r="C420" s="15">
        <v>71</v>
      </c>
      <c r="D420" s="4">
        <v>2.0142715045307393</v>
      </c>
      <c r="E420" s="4">
        <v>1.010258157942663</v>
      </c>
      <c r="F420" s="17">
        <v>2.0502670689985139E-2</v>
      </c>
      <c r="G420" s="3" t="s">
        <v>3499</v>
      </c>
    </row>
    <row r="421" spans="1:7" x14ac:dyDescent="0.2">
      <c r="A421" s="15" t="s">
        <v>6158</v>
      </c>
      <c r="B421" s="16" t="s">
        <v>428</v>
      </c>
      <c r="C421" s="15">
        <v>15</v>
      </c>
      <c r="D421" s="4">
        <v>2.0036394569431466</v>
      </c>
      <c r="E421" s="4">
        <v>1.0026229274569587</v>
      </c>
      <c r="F421" s="17">
        <v>1.2934081584166622E-3</v>
      </c>
      <c r="G421" s="3" t="s">
        <v>3410</v>
      </c>
    </row>
    <row r="422" spans="1:7" x14ac:dyDescent="0.2">
      <c r="A422" s="15" t="s">
        <v>6158</v>
      </c>
      <c r="B422" s="16" t="s">
        <v>419</v>
      </c>
      <c r="C422" s="15">
        <v>34</v>
      </c>
      <c r="D422" s="4">
        <v>1.9862959127737336</v>
      </c>
      <c r="E422" s="4">
        <v>0.99008056752366647</v>
      </c>
      <c r="F422" s="17">
        <v>5.0231007530841081E-2</v>
      </c>
      <c r="G422" s="3" t="s">
        <v>3266</v>
      </c>
    </row>
    <row r="423" spans="1:7" x14ac:dyDescent="0.2">
      <c r="A423" s="15" t="s">
        <v>6158</v>
      </c>
      <c r="B423" s="16" t="s">
        <v>431</v>
      </c>
      <c r="C423" s="15">
        <v>186</v>
      </c>
      <c r="D423" s="4">
        <v>1.9089966706812433</v>
      </c>
      <c r="E423" s="4">
        <v>0.93281458666230721</v>
      </c>
      <c r="F423" s="17">
        <v>0.27254237734910758</v>
      </c>
      <c r="G423" s="3" t="s">
        <v>3483</v>
      </c>
    </row>
    <row r="424" spans="1:7" x14ac:dyDescent="0.2">
      <c r="A424" s="15" t="s">
        <v>6158</v>
      </c>
      <c r="B424" s="16" t="s">
        <v>549</v>
      </c>
      <c r="C424" s="15">
        <v>156</v>
      </c>
      <c r="D424" s="4">
        <v>1.7154531922483114</v>
      </c>
      <c r="E424" s="4">
        <v>0.77858976114329226</v>
      </c>
      <c r="F424" s="17">
        <v>1</v>
      </c>
      <c r="G424" s="3" t="s">
        <v>3468</v>
      </c>
    </row>
    <row r="425" spans="1:7" x14ac:dyDescent="0.2">
      <c r="A425" s="15" t="s">
        <v>6158</v>
      </c>
      <c r="B425" s="16" t="s">
        <v>423</v>
      </c>
      <c r="C425" s="15">
        <v>195</v>
      </c>
      <c r="D425" s="4">
        <v>1.7068914682456005</v>
      </c>
      <c r="E425" s="4">
        <v>0.77137132831192179</v>
      </c>
      <c r="F425" s="17">
        <v>1.1877853289072364E-2</v>
      </c>
      <c r="G425" s="3" t="s">
        <v>3478</v>
      </c>
    </row>
    <row r="426" spans="1:7" x14ac:dyDescent="0.2">
      <c r="A426" s="15" t="s">
        <v>6158</v>
      </c>
      <c r="B426" s="16" t="s">
        <v>420</v>
      </c>
      <c r="C426" s="15">
        <v>72</v>
      </c>
      <c r="D426" s="4">
        <v>1.6798876359400292</v>
      </c>
      <c r="E426" s="4">
        <v>0.74836473747220866</v>
      </c>
      <c r="F426" s="17">
        <v>0.37613256317322324</v>
      </c>
      <c r="G426" s="3" t="s">
        <v>3266</v>
      </c>
    </row>
    <row r="427" spans="1:7" x14ac:dyDescent="0.2">
      <c r="A427" s="15" t="s">
        <v>6158</v>
      </c>
      <c r="B427" s="16" t="s">
        <v>440</v>
      </c>
      <c r="C427" s="15">
        <v>113</v>
      </c>
      <c r="D427" s="4">
        <v>1.6541236089017919</v>
      </c>
      <c r="E427" s="4">
        <v>0.72606704786249043</v>
      </c>
      <c r="F427" s="17">
        <v>0.48476492456661541</v>
      </c>
      <c r="G427" s="3" t="s">
        <v>3491</v>
      </c>
    </row>
    <row r="428" spans="1:7" x14ac:dyDescent="0.2">
      <c r="A428" s="15" t="s">
        <v>6158</v>
      </c>
      <c r="B428" s="16" t="s">
        <v>421</v>
      </c>
      <c r="C428" s="15">
        <v>121</v>
      </c>
      <c r="D428" s="4">
        <v>1.5983290004950252</v>
      </c>
      <c r="E428" s="4">
        <v>0.67656440359035463</v>
      </c>
      <c r="F428" s="17">
        <v>3.3471766944485865E-2</v>
      </c>
      <c r="G428" s="3" t="s">
        <v>3476</v>
      </c>
    </row>
    <row r="429" spans="1:7" x14ac:dyDescent="0.2">
      <c r="A429" s="15" t="s">
        <v>6158</v>
      </c>
      <c r="B429" s="16" t="s">
        <v>546</v>
      </c>
      <c r="C429" s="15">
        <v>9</v>
      </c>
      <c r="D429" s="4">
        <v>1.4790251487268973</v>
      </c>
      <c r="E429" s="4">
        <v>0.56464658363043307</v>
      </c>
      <c r="F429" s="17">
        <v>0.64772687779576099</v>
      </c>
      <c r="G429" s="3" t="s">
        <v>3522</v>
      </c>
    </row>
    <row r="430" spans="1:7" x14ac:dyDescent="0.2">
      <c r="A430" s="15" t="s">
        <v>6158</v>
      </c>
      <c r="B430" s="16" t="s">
        <v>417</v>
      </c>
      <c r="C430" s="15">
        <v>184</v>
      </c>
      <c r="D430" s="4">
        <v>1.4717699693947714</v>
      </c>
      <c r="E430" s="4">
        <v>0.55755220268130912</v>
      </c>
      <c r="F430" s="17">
        <v>9.9722706520648449E-2</v>
      </c>
      <c r="G430" s="3" t="s">
        <v>3474</v>
      </c>
    </row>
    <row r="431" spans="1:7" x14ac:dyDescent="0.2">
      <c r="A431" s="15" t="s">
        <v>6158</v>
      </c>
      <c r="B431" s="16" t="s">
        <v>434</v>
      </c>
      <c r="C431" s="15">
        <v>31</v>
      </c>
      <c r="D431" s="4">
        <v>1.4335622608523038</v>
      </c>
      <c r="E431" s="4">
        <v>0.51960456343597228</v>
      </c>
      <c r="F431" s="17">
        <v>0.10921575480365332</v>
      </c>
      <c r="G431" s="3" t="s">
        <v>3485</v>
      </c>
    </row>
    <row r="432" spans="1:7" x14ac:dyDescent="0.2">
      <c r="A432" s="15" t="s">
        <v>6158</v>
      </c>
      <c r="B432" s="16" t="s">
        <v>435</v>
      </c>
      <c r="C432" s="15">
        <v>77</v>
      </c>
      <c r="D432" s="4">
        <v>1.4088099839821651</v>
      </c>
      <c r="E432" s="4">
        <v>0.4944770384374369</v>
      </c>
      <c r="F432" s="17">
        <v>0.10713171227118611</v>
      </c>
      <c r="G432" s="3" t="s">
        <v>3486</v>
      </c>
    </row>
    <row r="433" spans="1:7" x14ac:dyDescent="0.2">
      <c r="A433" s="15" t="s">
        <v>6158</v>
      </c>
      <c r="B433" s="16" t="s">
        <v>454</v>
      </c>
      <c r="C433" s="15">
        <v>17</v>
      </c>
      <c r="D433" s="4">
        <v>1.4039373928911265</v>
      </c>
      <c r="E433" s="4">
        <v>0.48947860161156553</v>
      </c>
      <c r="F433" s="17">
        <v>0.41301934956773939</v>
      </c>
      <c r="G433" s="3" t="s">
        <v>3266</v>
      </c>
    </row>
    <row r="434" spans="1:7" x14ac:dyDescent="0.2">
      <c r="A434" s="15" t="s">
        <v>6158</v>
      </c>
      <c r="B434" s="16" t="s">
        <v>405</v>
      </c>
      <c r="C434" s="15">
        <v>174</v>
      </c>
      <c r="D434" s="4">
        <v>1.3753042161622862</v>
      </c>
      <c r="E434" s="4">
        <v>0.45975077689469968</v>
      </c>
      <c r="F434" s="17">
        <v>0.99999999999988498</v>
      </c>
      <c r="G434" s="3" t="s">
        <v>3266</v>
      </c>
    </row>
    <row r="435" spans="1:7" x14ac:dyDescent="0.2">
      <c r="A435" s="15" t="s">
        <v>6158</v>
      </c>
      <c r="B435" s="16" t="s">
        <v>542</v>
      </c>
      <c r="C435" s="15">
        <v>135</v>
      </c>
      <c r="D435" s="4">
        <v>1.3327388059816665</v>
      </c>
      <c r="E435" s="4">
        <v>0.41439406456941358</v>
      </c>
      <c r="F435" s="17">
        <v>0.35416579133926718</v>
      </c>
      <c r="G435" s="3" t="s">
        <v>3266</v>
      </c>
    </row>
    <row r="436" spans="1:7" x14ac:dyDescent="0.2">
      <c r="A436" s="15" t="s">
        <v>6158</v>
      </c>
      <c r="B436" s="16" t="s">
        <v>438</v>
      </c>
      <c r="C436" s="15">
        <v>140</v>
      </c>
      <c r="D436" s="4">
        <v>1.3294533650479938</v>
      </c>
      <c r="E436" s="4">
        <v>0.4108331708067039</v>
      </c>
      <c r="F436" s="17">
        <v>0.44717239264591879</v>
      </c>
      <c r="G436" s="3" t="s">
        <v>3489</v>
      </c>
    </row>
    <row r="437" spans="1:7" x14ac:dyDescent="0.2">
      <c r="A437" s="15" t="s">
        <v>6158</v>
      </c>
      <c r="B437" s="16" t="s">
        <v>568</v>
      </c>
      <c r="C437" s="15">
        <v>158</v>
      </c>
      <c r="D437" s="4">
        <v>1.2948162073568983</v>
      </c>
      <c r="E437" s="4">
        <v>0.37274732914526837</v>
      </c>
      <c r="F437" s="17">
        <v>0.76286920981189077</v>
      </c>
      <c r="G437" s="3" t="s">
        <v>3266</v>
      </c>
    </row>
    <row r="438" spans="1:7" x14ac:dyDescent="0.2">
      <c r="A438" s="15" t="s">
        <v>6158</v>
      </c>
      <c r="B438" s="16" t="s">
        <v>436</v>
      </c>
      <c r="C438" s="15">
        <v>86</v>
      </c>
      <c r="D438" s="4">
        <v>1.2530806709698254</v>
      </c>
      <c r="E438" s="4">
        <v>0.32547929563483491</v>
      </c>
      <c r="F438" s="17">
        <v>0.29675389493573012</v>
      </c>
      <c r="G438" s="3" t="s">
        <v>3487</v>
      </c>
    </row>
    <row r="439" spans="1:7" x14ac:dyDescent="0.2">
      <c r="A439" s="15" t="s">
        <v>6158</v>
      </c>
      <c r="B439" s="16" t="s">
        <v>433</v>
      </c>
      <c r="C439" s="15">
        <v>116</v>
      </c>
      <c r="D439" s="4">
        <v>1.2442839911614014</v>
      </c>
      <c r="E439" s="4">
        <v>0.3153157988776315</v>
      </c>
      <c r="F439" s="17">
        <v>0.54633566390479971</v>
      </c>
      <c r="G439" s="3" t="s">
        <v>3305</v>
      </c>
    </row>
    <row r="440" spans="1:7" x14ac:dyDescent="0.2">
      <c r="A440" s="15" t="s">
        <v>6158</v>
      </c>
      <c r="B440" s="16" t="s">
        <v>565</v>
      </c>
      <c r="C440" s="15">
        <v>44</v>
      </c>
      <c r="D440" s="4">
        <v>1.2332397961958017</v>
      </c>
      <c r="E440" s="4">
        <v>0.30245335054861022</v>
      </c>
      <c r="F440" s="17">
        <v>0.46285192764020744</v>
      </c>
      <c r="G440" s="3" t="s">
        <v>3409</v>
      </c>
    </row>
    <row r="441" spans="1:7" x14ac:dyDescent="0.2">
      <c r="A441" s="15" t="s">
        <v>6158</v>
      </c>
      <c r="B441" s="16" t="s">
        <v>439</v>
      </c>
      <c r="C441" s="15">
        <v>143</v>
      </c>
      <c r="D441" s="4">
        <v>1.2216878969512908</v>
      </c>
      <c r="E441" s="4">
        <v>0.28887576876497961</v>
      </c>
      <c r="F441" s="17">
        <v>0.3788881158177887</v>
      </c>
      <c r="G441" s="3" t="s">
        <v>3490</v>
      </c>
    </row>
    <row r="442" spans="1:7" x14ac:dyDescent="0.2">
      <c r="A442" s="15" t="s">
        <v>6158</v>
      </c>
      <c r="B442" s="16" t="s">
        <v>557</v>
      </c>
      <c r="C442" s="15">
        <v>192</v>
      </c>
      <c r="D442" s="4">
        <v>1.2195290866816551</v>
      </c>
      <c r="E442" s="4">
        <v>0.28632416790117249</v>
      </c>
      <c r="F442" s="17">
        <v>0.76615996635761807</v>
      </c>
      <c r="G442" s="3" t="s">
        <v>3319</v>
      </c>
    </row>
    <row r="443" spans="1:7" x14ac:dyDescent="0.2">
      <c r="A443" s="15" t="s">
        <v>6158</v>
      </c>
      <c r="B443" s="16" t="s">
        <v>538</v>
      </c>
      <c r="C443" s="15">
        <v>111</v>
      </c>
      <c r="D443" s="4">
        <v>1.2080986422118574</v>
      </c>
      <c r="E443" s="4">
        <v>0.27273825666615653</v>
      </c>
      <c r="F443" s="17">
        <v>0.43912944831058476</v>
      </c>
      <c r="G443" s="3" t="s">
        <v>3517</v>
      </c>
    </row>
    <row r="444" spans="1:7" x14ac:dyDescent="0.2">
      <c r="A444" s="15" t="s">
        <v>6158</v>
      </c>
      <c r="B444" s="16" t="s">
        <v>540</v>
      </c>
      <c r="C444" s="15">
        <v>112</v>
      </c>
      <c r="D444" s="4">
        <v>1.1983613125999881</v>
      </c>
      <c r="E444" s="4">
        <v>0.26106295429225201</v>
      </c>
      <c r="F444" s="17">
        <v>0.72444323503485364</v>
      </c>
      <c r="G444" s="3" t="s">
        <v>3519</v>
      </c>
    </row>
    <row r="445" spans="1:7" x14ac:dyDescent="0.2">
      <c r="A445" s="15" t="s">
        <v>6158</v>
      </c>
      <c r="B445" s="16" t="s">
        <v>444</v>
      </c>
      <c r="C445" s="15">
        <v>58</v>
      </c>
      <c r="D445" s="4">
        <v>1.1968378002613225</v>
      </c>
      <c r="E445" s="4">
        <v>0.25922764633781581</v>
      </c>
      <c r="F445" s="17">
        <v>0.50308529366241417</v>
      </c>
      <c r="G445" s="3" t="s">
        <v>3493</v>
      </c>
    </row>
    <row r="446" spans="1:7" x14ac:dyDescent="0.2">
      <c r="A446" s="15" t="s">
        <v>6158</v>
      </c>
      <c r="B446" s="16" t="s">
        <v>459</v>
      </c>
      <c r="C446" s="15">
        <v>129</v>
      </c>
      <c r="D446" s="4">
        <v>1.1847865249999281</v>
      </c>
      <c r="E446" s="4">
        <v>0.24462713754701979</v>
      </c>
      <c r="F446" s="17">
        <v>0.45085524920807463</v>
      </c>
      <c r="G446" s="3" t="s">
        <v>3501</v>
      </c>
    </row>
    <row r="447" spans="1:7" x14ac:dyDescent="0.2">
      <c r="A447" s="15" t="s">
        <v>6158</v>
      </c>
      <c r="B447" s="16" t="s">
        <v>422</v>
      </c>
      <c r="C447" s="15">
        <v>117</v>
      </c>
      <c r="D447" s="4">
        <v>1.1815025243066846</v>
      </c>
      <c r="E447" s="4">
        <v>0.24062271166541624</v>
      </c>
      <c r="F447" s="17">
        <v>0.4978355899714586</v>
      </c>
      <c r="G447" s="3" t="s">
        <v>3477</v>
      </c>
    </row>
    <row r="448" spans="1:7" x14ac:dyDescent="0.2">
      <c r="A448" s="15" t="s">
        <v>6158</v>
      </c>
      <c r="B448" s="16" t="s">
        <v>432</v>
      </c>
      <c r="C448" s="15">
        <v>102</v>
      </c>
      <c r="D448" s="4">
        <v>1.1732090196023255</v>
      </c>
      <c r="E448" s="4">
        <v>0.23046006765442553</v>
      </c>
      <c r="F448" s="17">
        <v>0.51185230592882436</v>
      </c>
      <c r="G448" s="3" t="s">
        <v>3484</v>
      </c>
    </row>
    <row r="449" spans="1:7" x14ac:dyDescent="0.2">
      <c r="A449" s="15" t="s">
        <v>6158</v>
      </c>
      <c r="B449" s="16" t="s">
        <v>587</v>
      </c>
      <c r="C449" s="15">
        <v>100</v>
      </c>
      <c r="D449" s="4">
        <v>1.1468895602542146</v>
      </c>
      <c r="E449" s="4">
        <v>0.19772647370360746</v>
      </c>
      <c r="F449" s="17">
        <v>0.86900760509224373</v>
      </c>
      <c r="G449" s="3" t="s">
        <v>3542</v>
      </c>
    </row>
    <row r="450" spans="1:7" x14ac:dyDescent="0.2">
      <c r="A450" s="15" t="s">
        <v>6158</v>
      </c>
      <c r="B450" s="16" t="s">
        <v>437</v>
      </c>
      <c r="C450" s="15">
        <v>173</v>
      </c>
      <c r="D450" s="4">
        <v>1.1317471584779728</v>
      </c>
      <c r="E450" s="4">
        <v>0.17855168435921515</v>
      </c>
      <c r="F450" s="17">
        <v>0.79673545184073846</v>
      </c>
      <c r="G450" s="3" t="s">
        <v>3488</v>
      </c>
    </row>
    <row r="451" spans="1:7" x14ac:dyDescent="0.2">
      <c r="A451" s="15" t="s">
        <v>6158</v>
      </c>
      <c r="B451" s="16" t="s">
        <v>449</v>
      </c>
      <c r="C451" s="15">
        <v>122</v>
      </c>
      <c r="D451" s="4">
        <v>1.1190732743374776</v>
      </c>
      <c r="E451" s="4">
        <v>0.16230450375159172</v>
      </c>
      <c r="F451" s="17">
        <v>0.60569441729411977</v>
      </c>
      <c r="G451" s="3" t="s">
        <v>3497</v>
      </c>
    </row>
    <row r="452" spans="1:7" x14ac:dyDescent="0.2">
      <c r="A452" s="15" t="s">
        <v>6158</v>
      </c>
      <c r="B452" s="16" t="s">
        <v>541</v>
      </c>
      <c r="C452" s="15">
        <v>141</v>
      </c>
      <c r="D452" s="4">
        <v>1.1085188908916292</v>
      </c>
      <c r="E452" s="4">
        <v>0.14863335618938478</v>
      </c>
      <c r="F452" s="17">
        <v>0.75637192380773199</v>
      </c>
      <c r="G452" s="3" t="s">
        <v>3266</v>
      </c>
    </row>
    <row r="453" spans="1:7" x14ac:dyDescent="0.2">
      <c r="A453" s="15" t="s">
        <v>6158</v>
      </c>
      <c r="B453" s="16" t="s">
        <v>427</v>
      </c>
      <c r="C453" s="15">
        <v>171</v>
      </c>
      <c r="D453" s="4">
        <v>1.0895134835337348</v>
      </c>
      <c r="E453" s="4">
        <v>0.12368405098055872</v>
      </c>
      <c r="F453" s="17">
        <v>0.77281067130101899</v>
      </c>
      <c r="G453" s="3" t="s">
        <v>3266</v>
      </c>
    </row>
    <row r="454" spans="1:7" x14ac:dyDescent="0.2">
      <c r="A454" s="15" t="s">
        <v>6158</v>
      </c>
      <c r="B454" s="16" t="s">
        <v>430</v>
      </c>
      <c r="C454" s="15">
        <v>80</v>
      </c>
      <c r="D454" s="4">
        <v>1.0805573916055584</v>
      </c>
      <c r="E454" s="4">
        <v>0.1117757000417976</v>
      </c>
      <c r="F454" s="17">
        <v>0.81943857261389408</v>
      </c>
      <c r="G454" s="3" t="s">
        <v>3482</v>
      </c>
    </row>
    <row r="455" spans="1:7" x14ac:dyDescent="0.2">
      <c r="A455" s="15" t="s">
        <v>6158</v>
      </c>
      <c r="B455" s="16" t="s">
        <v>561</v>
      </c>
      <c r="C455" s="15">
        <v>29</v>
      </c>
      <c r="D455" s="4">
        <v>1.0428950672057131</v>
      </c>
      <c r="E455" s="4">
        <v>6.0594005760191014E-2</v>
      </c>
      <c r="F455" s="17">
        <v>0.90879506338585003</v>
      </c>
      <c r="G455" s="3" t="s">
        <v>3532</v>
      </c>
    </row>
    <row r="456" spans="1:7" x14ac:dyDescent="0.2">
      <c r="A456" s="15" t="s">
        <v>6158</v>
      </c>
      <c r="B456" s="16" t="s">
        <v>547</v>
      </c>
      <c r="C456" s="15">
        <v>155</v>
      </c>
      <c r="D456" s="4">
        <v>1.0414635100326837</v>
      </c>
      <c r="E456" s="4">
        <v>5.8612292266580802E-2</v>
      </c>
      <c r="F456" s="17">
        <v>0.8571828475492751</v>
      </c>
      <c r="G456" s="3" t="s">
        <v>3523</v>
      </c>
    </row>
    <row r="457" spans="1:7" x14ac:dyDescent="0.2">
      <c r="A457" s="15" t="s">
        <v>6158</v>
      </c>
      <c r="B457" s="16" t="s">
        <v>555</v>
      </c>
      <c r="C457" s="15">
        <v>194</v>
      </c>
      <c r="D457" s="4">
        <v>1.0391467756957757</v>
      </c>
      <c r="E457" s="4">
        <v>5.5399444052591687E-2</v>
      </c>
      <c r="F457" s="17">
        <v>0.88620022019104217</v>
      </c>
      <c r="G457" s="3" t="s">
        <v>3528</v>
      </c>
    </row>
    <row r="458" spans="1:7" x14ac:dyDescent="0.2">
      <c r="A458" s="15" t="s">
        <v>6158</v>
      </c>
      <c r="B458" s="16" t="s">
        <v>569</v>
      </c>
      <c r="C458" s="15">
        <v>110</v>
      </c>
      <c r="D458" s="4">
        <v>1.0274111934378238</v>
      </c>
      <c r="E458" s="4">
        <v>3.901369675475147E-2</v>
      </c>
      <c r="F458" s="17">
        <v>0.97066540469629925</v>
      </c>
      <c r="G458" s="3" t="s">
        <v>3535</v>
      </c>
    </row>
    <row r="459" spans="1:7" x14ac:dyDescent="0.2">
      <c r="A459" s="15" t="s">
        <v>6158</v>
      </c>
      <c r="B459" s="16" t="s">
        <v>442</v>
      </c>
      <c r="C459" s="15">
        <v>87</v>
      </c>
      <c r="D459" s="4">
        <v>1.0261888934273156</v>
      </c>
      <c r="E459" s="4">
        <v>3.7296316254864244E-2</v>
      </c>
      <c r="F459" s="17">
        <v>0.91293837255213206</v>
      </c>
      <c r="G459" s="3" t="s">
        <v>3487</v>
      </c>
    </row>
    <row r="460" spans="1:7" x14ac:dyDescent="0.2">
      <c r="A460" s="15" t="s">
        <v>6158</v>
      </c>
      <c r="B460" s="16" t="s">
        <v>456</v>
      </c>
      <c r="C460" s="15">
        <v>160</v>
      </c>
      <c r="D460" s="4">
        <v>1.02372712502105</v>
      </c>
      <c r="E460" s="4">
        <v>3.3831215492759005E-2</v>
      </c>
      <c r="F460" s="17">
        <v>0.94987597787859324</v>
      </c>
      <c r="G460" s="3" t="s">
        <v>3266</v>
      </c>
    </row>
    <row r="461" spans="1:7" x14ac:dyDescent="0.2">
      <c r="A461" s="15" t="s">
        <v>6158</v>
      </c>
      <c r="B461" s="16" t="s">
        <v>425</v>
      </c>
      <c r="C461" s="15">
        <v>68</v>
      </c>
      <c r="D461" s="4">
        <v>1.0158621443687379</v>
      </c>
      <c r="E461" s="4">
        <v>2.2704637218807205E-2</v>
      </c>
      <c r="F461" s="17">
        <v>0.9526681796859785</v>
      </c>
      <c r="G461" s="3" t="s">
        <v>3480</v>
      </c>
    </row>
    <row r="462" spans="1:7" x14ac:dyDescent="0.2">
      <c r="A462" s="15" t="s">
        <v>6158</v>
      </c>
      <c r="B462" s="16" t="s">
        <v>451</v>
      </c>
      <c r="C462" s="15">
        <v>167</v>
      </c>
      <c r="D462" s="4">
        <v>1.0143311387466738</v>
      </c>
      <c r="E462" s="4">
        <v>2.0528711748458505E-2</v>
      </c>
      <c r="F462" s="17">
        <v>1</v>
      </c>
      <c r="G462" s="3" t="s">
        <v>3498</v>
      </c>
    </row>
    <row r="463" spans="1:7" x14ac:dyDescent="0.2">
      <c r="A463" s="15" t="s">
        <v>6158</v>
      </c>
      <c r="B463" s="16" t="s">
        <v>560</v>
      </c>
      <c r="C463" s="15">
        <v>150</v>
      </c>
      <c r="D463" s="4">
        <v>1.0121927224423337</v>
      </c>
      <c r="E463" s="4">
        <v>1.7484006673163788E-2</v>
      </c>
      <c r="F463" s="17">
        <v>0.97206945192313499</v>
      </c>
      <c r="G463" s="3" t="s">
        <v>3531</v>
      </c>
    </row>
    <row r="464" spans="1:7" x14ac:dyDescent="0.2">
      <c r="A464" s="15" t="s">
        <v>6158</v>
      </c>
      <c r="B464" s="16" t="s">
        <v>548</v>
      </c>
      <c r="C464" s="15">
        <v>191</v>
      </c>
      <c r="D464" s="4">
        <v>1.006820438105241</v>
      </c>
      <c r="E464" s="4">
        <v>9.8064081170892922E-3</v>
      </c>
      <c r="F464" s="17">
        <v>0.97428682223463958</v>
      </c>
      <c r="G464" s="3" t="s">
        <v>3524</v>
      </c>
    </row>
    <row r="465" spans="1:7" x14ac:dyDescent="0.2">
      <c r="A465" s="15" t="s">
        <v>6158</v>
      </c>
      <c r="B465" s="16" t="s">
        <v>460</v>
      </c>
      <c r="C465" s="15">
        <v>99</v>
      </c>
      <c r="D465" s="4">
        <v>0</v>
      </c>
      <c r="E465" s="4">
        <v>0</v>
      </c>
      <c r="F465" s="17">
        <v>1</v>
      </c>
      <c r="G465" s="3" t="s">
        <v>3266</v>
      </c>
    </row>
    <row r="466" spans="1:7" x14ac:dyDescent="0.2">
      <c r="A466" s="15" t="s">
        <v>6158</v>
      </c>
      <c r="B466" s="16" t="s">
        <v>461</v>
      </c>
      <c r="C466" s="15">
        <v>1</v>
      </c>
      <c r="D466" s="4">
        <v>1</v>
      </c>
      <c r="E466" s="4">
        <v>0</v>
      </c>
      <c r="F466" s="17">
        <v>1</v>
      </c>
      <c r="G466" s="3" t="s">
        <v>3502</v>
      </c>
    </row>
    <row r="467" spans="1:7" x14ac:dyDescent="0.2">
      <c r="A467" s="15" t="s">
        <v>6158</v>
      </c>
      <c r="B467" s="16" t="s">
        <v>462</v>
      </c>
      <c r="C467" s="15">
        <v>4</v>
      </c>
      <c r="D467" s="4">
        <v>1</v>
      </c>
      <c r="E467" s="4">
        <v>0</v>
      </c>
      <c r="F467" s="17">
        <v>1</v>
      </c>
      <c r="G467" s="3" t="s">
        <v>3319</v>
      </c>
    </row>
    <row r="468" spans="1:7" x14ac:dyDescent="0.2">
      <c r="A468" s="15" t="s">
        <v>6158</v>
      </c>
      <c r="B468" s="16" t="s">
        <v>463</v>
      </c>
      <c r="C468" s="15">
        <v>5</v>
      </c>
      <c r="D468" s="4">
        <v>1</v>
      </c>
      <c r="E468" s="4">
        <v>0</v>
      </c>
      <c r="F468" s="17">
        <v>1</v>
      </c>
      <c r="G468" s="3" t="s">
        <v>3374</v>
      </c>
    </row>
    <row r="469" spans="1:7" x14ac:dyDescent="0.2">
      <c r="A469" s="15" t="s">
        <v>6158</v>
      </c>
      <c r="B469" s="16" t="s">
        <v>464</v>
      </c>
      <c r="C469" s="15">
        <v>6</v>
      </c>
      <c r="D469" s="4">
        <v>1</v>
      </c>
      <c r="E469" s="4">
        <v>0</v>
      </c>
      <c r="F469" s="17">
        <v>1</v>
      </c>
      <c r="G469" s="3" t="s">
        <v>3319</v>
      </c>
    </row>
    <row r="470" spans="1:7" x14ac:dyDescent="0.2">
      <c r="A470" s="15" t="s">
        <v>6158</v>
      </c>
      <c r="B470" s="16" t="s">
        <v>465</v>
      </c>
      <c r="C470" s="15">
        <v>7</v>
      </c>
      <c r="D470" s="4">
        <v>1</v>
      </c>
      <c r="E470" s="4">
        <v>0</v>
      </c>
      <c r="F470" s="17">
        <v>1</v>
      </c>
      <c r="G470" s="3" t="s">
        <v>3266</v>
      </c>
    </row>
    <row r="471" spans="1:7" x14ac:dyDescent="0.2">
      <c r="A471" s="15" t="s">
        <v>6158</v>
      </c>
      <c r="B471" s="16" t="s">
        <v>466</v>
      </c>
      <c r="C471" s="15">
        <v>8</v>
      </c>
      <c r="D471" s="4">
        <v>1</v>
      </c>
      <c r="E471" s="4">
        <v>0</v>
      </c>
      <c r="F471" s="17">
        <v>1</v>
      </c>
      <c r="G471" s="3" t="s">
        <v>3266</v>
      </c>
    </row>
    <row r="472" spans="1:7" x14ac:dyDescent="0.2">
      <c r="A472" s="15" t="s">
        <v>6158</v>
      </c>
      <c r="B472" s="16" t="s">
        <v>467</v>
      </c>
      <c r="C472" s="15">
        <v>11</v>
      </c>
      <c r="D472" s="4">
        <v>1</v>
      </c>
      <c r="E472" s="4">
        <v>0</v>
      </c>
      <c r="F472" s="17">
        <v>1</v>
      </c>
      <c r="G472" s="3" t="s">
        <v>3319</v>
      </c>
    </row>
    <row r="473" spans="1:7" x14ac:dyDescent="0.2">
      <c r="A473" s="15" t="s">
        <v>6158</v>
      </c>
      <c r="B473" s="16" t="s">
        <v>468</v>
      </c>
      <c r="C473" s="15">
        <v>14</v>
      </c>
      <c r="D473" s="4">
        <v>1</v>
      </c>
      <c r="E473" s="4">
        <v>0</v>
      </c>
      <c r="F473" s="17">
        <v>1</v>
      </c>
      <c r="G473" s="3" t="s">
        <v>3321</v>
      </c>
    </row>
    <row r="474" spans="1:7" x14ac:dyDescent="0.2">
      <c r="A474" s="15" t="s">
        <v>6158</v>
      </c>
      <c r="B474" s="16" t="s">
        <v>469</v>
      </c>
      <c r="C474" s="15">
        <v>19</v>
      </c>
      <c r="D474" s="4">
        <v>1</v>
      </c>
      <c r="E474" s="4">
        <v>0</v>
      </c>
      <c r="F474" s="17">
        <v>1</v>
      </c>
      <c r="G474" s="3" t="s">
        <v>3319</v>
      </c>
    </row>
    <row r="475" spans="1:7" x14ac:dyDescent="0.2">
      <c r="A475" s="15" t="s">
        <v>6158</v>
      </c>
      <c r="B475" s="16" t="s">
        <v>471</v>
      </c>
      <c r="C475" s="15">
        <v>23</v>
      </c>
      <c r="D475" s="4">
        <v>1</v>
      </c>
      <c r="E475" s="4">
        <v>0</v>
      </c>
      <c r="F475" s="17">
        <v>1</v>
      </c>
      <c r="G475" s="3" t="s">
        <v>3266</v>
      </c>
    </row>
    <row r="476" spans="1:7" x14ac:dyDescent="0.2">
      <c r="A476" s="15" t="s">
        <v>6158</v>
      </c>
      <c r="B476" s="16" t="s">
        <v>472</v>
      </c>
      <c r="C476" s="15">
        <v>26</v>
      </c>
      <c r="D476" s="4">
        <v>1</v>
      </c>
      <c r="E476" s="4">
        <v>0</v>
      </c>
      <c r="F476" s="17">
        <v>1</v>
      </c>
      <c r="G476" s="3" t="s">
        <v>3266</v>
      </c>
    </row>
    <row r="477" spans="1:7" x14ac:dyDescent="0.2">
      <c r="A477" s="15" t="s">
        <v>6158</v>
      </c>
      <c r="B477" s="16" t="s">
        <v>473</v>
      </c>
      <c r="C477" s="15">
        <v>28</v>
      </c>
      <c r="D477" s="4">
        <v>1</v>
      </c>
      <c r="E477" s="4">
        <v>0</v>
      </c>
      <c r="F477" s="17">
        <v>1</v>
      </c>
      <c r="G477" s="3" t="s">
        <v>3266</v>
      </c>
    </row>
    <row r="478" spans="1:7" x14ac:dyDescent="0.2">
      <c r="A478" s="15" t="s">
        <v>6158</v>
      </c>
      <c r="B478" s="16" t="s">
        <v>474</v>
      </c>
      <c r="C478" s="15">
        <v>30</v>
      </c>
      <c r="D478" s="4">
        <v>1</v>
      </c>
      <c r="E478" s="4">
        <v>0</v>
      </c>
      <c r="F478" s="17">
        <v>1</v>
      </c>
      <c r="G478" s="3" t="s">
        <v>3504</v>
      </c>
    </row>
    <row r="479" spans="1:7" x14ac:dyDescent="0.2">
      <c r="A479" s="15" t="s">
        <v>6158</v>
      </c>
      <c r="B479" s="16" t="s">
        <v>475</v>
      </c>
      <c r="C479" s="15">
        <v>32</v>
      </c>
      <c r="D479" s="4">
        <v>1</v>
      </c>
      <c r="E479" s="4">
        <v>0</v>
      </c>
      <c r="F479" s="17">
        <v>1</v>
      </c>
      <c r="G479" s="3" t="s">
        <v>3321</v>
      </c>
    </row>
    <row r="480" spans="1:7" x14ac:dyDescent="0.2">
      <c r="A480" s="15" t="s">
        <v>6158</v>
      </c>
      <c r="B480" s="16" t="s">
        <v>476</v>
      </c>
      <c r="C480" s="15">
        <v>36</v>
      </c>
      <c r="D480" s="4">
        <v>1</v>
      </c>
      <c r="E480" s="4">
        <v>0</v>
      </c>
      <c r="F480" s="17">
        <v>1</v>
      </c>
      <c r="G480" s="3" t="s">
        <v>3321</v>
      </c>
    </row>
    <row r="481" spans="1:7" x14ac:dyDescent="0.2">
      <c r="A481" s="15" t="s">
        <v>6158</v>
      </c>
      <c r="B481" s="16" t="s">
        <v>477</v>
      </c>
      <c r="C481" s="15">
        <v>38</v>
      </c>
      <c r="D481" s="4">
        <v>1</v>
      </c>
      <c r="E481" s="4">
        <v>0</v>
      </c>
      <c r="F481" s="17">
        <v>1</v>
      </c>
      <c r="G481" s="3" t="s">
        <v>3266</v>
      </c>
    </row>
    <row r="482" spans="1:7" x14ac:dyDescent="0.2">
      <c r="A482" s="15" t="s">
        <v>6158</v>
      </c>
      <c r="B482" s="16" t="s">
        <v>478</v>
      </c>
      <c r="C482" s="15">
        <v>40</v>
      </c>
      <c r="D482" s="4">
        <v>1</v>
      </c>
      <c r="E482" s="4">
        <v>0</v>
      </c>
      <c r="F482" s="17">
        <v>1</v>
      </c>
      <c r="G482" s="3" t="s">
        <v>3266</v>
      </c>
    </row>
    <row r="483" spans="1:7" x14ac:dyDescent="0.2">
      <c r="A483" s="15" t="s">
        <v>6158</v>
      </c>
      <c r="B483" s="16" t="s">
        <v>479</v>
      </c>
      <c r="C483" s="15">
        <v>43</v>
      </c>
      <c r="D483" s="4">
        <v>1</v>
      </c>
      <c r="E483" s="4">
        <v>0</v>
      </c>
      <c r="F483" s="17">
        <v>1</v>
      </c>
      <c r="G483" s="3" t="s">
        <v>3266</v>
      </c>
    </row>
    <row r="484" spans="1:7" x14ac:dyDescent="0.2">
      <c r="A484" s="15" t="s">
        <v>6158</v>
      </c>
      <c r="B484" s="16" t="s">
        <v>480</v>
      </c>
      <c r="C484" s="15">
        <v>45</v>
      </c>
      <c r="D484" s="4">
        <v>1</v>
      </c>
      <c r="E484" s="4">
        <v>0</v>
      </c>
      <c r="F484" s="17">
        <v>1</v>
      </c>
      <c r="G484" s="3" t="s">
        <v>3505</v>
      </c>
    </row>
    <row r="485" spans="1:7" x14ac:dyDescent="0.2">
      <c r="A485" s="15" t="s">
        <v>6158</v>
      </c>
      <c r="B485" s="16" t="s">
        <v>481</v>
      </c>
      <c r="C485" s="15">
        <v>48</v>
      </c>
      <c r="D485" s="4">
        <v>1</v>
      </c>
      <c r="E485" s="4">
        <v>0</v>
      </c>
      <c r="F485" s="17">
        <v>1</v>
      </c>
      <c r="G485" s="3" t="s">
        <v>3266</v>
      </c>
    </row>
    <row r="486" spans="1:7" x14ac:dyDescent="0.2">
      <c r="A486" s="15" t="s">
        <v>6158</v>
      </c>
      <c r="B486" s="16" t="s">
        <v>483</v>
      </c>
      <c r="C486" s="15">
        <v>51</v>
      </c>
      <c r="D486" s="4">
        <v>1</v>
      </c>
      <c r="E486" s="4">
        <v>0</v>
      </c>
      <c r="F486" s="17">
        <v>1</v>
      </c>
      <c r="G486" s="3" t="s">
        <v>3321</v>
      </c>
    </row>
    <row r="487" spans="1:7" x14ac:dyDescent="0.2">
      <c r="A487" s="15" t="s">
        <v>6158</v>
      </c>
      <c r="B487" s="16" t="s">
        <v>410</v>
      </c>
      <c r="C487" s="15">
        <v>52</v>
      </c>
      <c r="D487" s="4">
        <v>1</v>
      </c>
      <c r="E487" s="4">
        <v>0</v>
      </c>
      <c r="F487" s="17">
        <v>1</v>
      </c>
      <c r="G487" s="3" t="s">
        <v>3469</v>
      </c>
    </row>
    <row r="488" spans="1:7" x14ac:dyDescent="0.2">
      <c r="A488" s="15" t="s">
        <v>6158</v>
      </c>
      <c r="B488" s="16" t="s">
        <v>484</v>
      </c>
      <c r="C488" s="15">
        <v>54</v>
      </c>
      <c r="D488" s="4">
        <v>1</v>
      </c>
      <c r="E488" s="4">
        <v>0</v>
      </c>
      <c r="F488" s="17">
        <v>1</v>
      </c>
      <c r="G488" s="3" t="s">
        <v>3451</v>
      </c>
    </row>
    <row r="489" spans="1:7" x14ac:dyDescent="0.2">
      <c r="A489" s="15" t="s">
        <v>6158</v>
      </c>
      <c r="B489" s="16" t="s">
        <v>485</v>
      </c>
      <c r="C489" s="15">
        <v>62</v>
      </c>
      <c r="D489" s="4">
        <v>1</v>
      </c>
      <c r="E489" s="4">
        <v>0</v>
      </c>
      <c r="F489" s="17">
        <v>1</v>
      </c>
      <c r="G489" s="3" t="s">
        <v>3502</v>
      </c>
    </row>
    <row r="490" spans="1:7" x14ac:dyDescent="0.2">
      <c r="A490" s="15" t="s">
        <v>6158</v>
      </c>
      <c r="B490" s="16" t="s">
        <v>486</v>
      </c>
      <c r="C490" s="15">
        <v>67</v>
      </c>
      <c r="D490" s="4">
        <v>1</v>
      </c>
      <c r="E490" s="4">
        <v>0</v>
      </c>
      <c r="F490" s="17">
        <v>1</v>
      </c>
      <c r="G490" s="3" t="s">
        <v>3319</v>
      </c>
    </row>
    <row r="491" spans="1:7" x14ac:dyDescent="0.2">
      <c r="A491" s="15" t="s">
        <v>6158</v>
      </c>
      <c r="B491" s="16" t="s">
        <v>487</v>
      </c>
      <c r="C491" s="15">
        <v>69</v>
      </c>
      <c r="D491" s="4">
        <v>1</v>
      </c>
      <c r="E491" s="4">
        <v>0</v>
      </c>
      <c r="F491" s="17">
        <v>1</v>
      </c>
      <c r="G491" s="3" t="s">
        <v>3502</v>
      </c>
    </row>
    <row r="492" spans="1:7" x14ac:dyDescent="0.2">
      <c r="A492" s="15" t="s">
        <v>6158</v>
      </c>
      <c r="B492" s="16" t="s">
        <v>488</v>
      </c>
      <c r="C492" s="15">
        <v>73</v>
      </c>
      <c r="D492" s="4">
        <v>1</v>
      </c>
      <c r="E492" s="4">
        <v>0</v>
      </c>
      <c r="F492" s="17">
        <v>1</v>
      </c>
      <c r="G492" s="3" t="s">
        <v>3374</v>
      </c>
    </row>
    <row r="493" spans="1:7" x14ac:dyDescent="0.2">
      <c r="A493" s="15" t="s">
        <v>6158</v>
      </c>
      <c r="B493" s="16" t="s">
        <v>489</v>
      </c>
      <c r="C493" s="15">
        <v>75</v>
      </c>
      <c r="D493" s="4">
        <v>1</v>
      </c>
      <c r="E493" s="4">
        <v>0</v>
      </c>
      <c r="F493" s="17">
        <v>1</v>
      </c>
      <c r="G493" s="3" t="s">
        <v>3418</v>
      </c>
    </row>
    <row r="494" spans="1:7" x14ac:dyDescent="0.2">
      <c r="A494" s="15" t="s">
        <v>6158</v>
      </c>
      <c r="B494" s="16" t="s">
        <v>490</v>
      </c>
      <c r="C494" s="15">
        <v>76</v>
      </c>
      <c r="D494" s="4">
        <v>1</v>
      </c>
      <c r="E494" s="4">
        <v>0</v>
      </c>
      <c r="F494" s="17">
        <v>1</v>
      </c>
      <c r="G494" s="3" t="s">
        <v>3279</v>
      </c>
    </row>
    <row r="495" spans="1:7" x14ac:dyDescent="0.2">
      <c r="A495" s="15" t="s">
        <v>6158</v>
      </c>
      <c r="B495" s="16" t="s">
        <v>401</v>
      </c>
      <c r="C495" s="15">
        <v>78</v>
      </c>
      <c r="D495" s="4">
        <v>1</v>
      </c>
      <c r="E495" s="4">
        <v>0</v>
      </c>
      <c r="F495" s="17">
        <v>1</v>
      </c>
      <c r="G495" s="3" t="s">
        <v>3319</v>
      </c>
    </row>
    <row r="496" spans="1:7" x14ac:dyDescent="0.2">
      <c r="A496" s="15" t="s">
        <v>6158</v>
      </c>
      <c r="B496" s="16" t="s">
        <v>491</v>
      </c>
      <c r="C496" s="15">
        <v>81</v>
      </c>
      <c r="D496" s="4">
        <v>1</v>
      </c>
      <c r="E496" s="4">
        <v>0</v>
      </c>
      <c r="F496" s="17">
        <v>1</v>
      </c>
      <c r="G496" s="3" t="s">
        <v>3321</v>
      </c>
    </row>
    <row r="497" spans="1:7" x14ac:dyDescent="0.2">
      <c r="A497" s="15" t="s">
        <v>6158</v>
      </c>
      <c r="B497" s="16" t="s">
        <v>492</v>
      </c>
      <c r="C497" s="15">
        <v>88</v>
      </c>
      <c r="D497" s="4">
        <v>1</v>
      </c>
      <c r="E497" s="4">
        <v>0</v>
      </c>
      <c r="F497" s="17">
        <v>1</v>
      </c>
      <c r="G497" s="3" t="s">
        <v>3266</v>
      </c>
    </row>
    <row r="498" spans="1:7" x14ac:dyDescent="0.2">
      <c r="A498" s="15" t="s">
        <v>6158</v>
      </c>
      <c r="B498" s="16" t="s">
        <v>493</v>
      </c>
      <c r="C498" s="15">
        <v>89</v>
      </c>
      <c r="D498" s="4">
        <v>1</v>
      </c>
      <c r="E498" s="4">
        <v>0</v>
      </c>
      <c r="F498" s="17">
        <v>1</v>
      </c>
      <c r="G498" s="3" t="s">
        <v>3266</v>
      </c>
    </row>
    <row r="499" spans="1:7" x14ac:dyDescent="0.2">
      <c r="A499" s="15" t="s">
        <v>6158</v>
      </c>
      <c r="B499" s="16" t="s">
        <v>403</v>
      </c>
      <c r="C499" s="15">
        <v>92</v>
      </c>
      <c r="D499" s="4">
        <v>1</v>
      </c>
      <c r="E499" s="4">
        <v>0</v>
      </c>
      <c r="F499" s="17">
        <v>1</v>
      </c>
      <c r="G499" s="3" t="s">
        <v>3319</v>
      </c>
    </row>
    <row r="500" spans="1:7" x14ac:dyDescent="0.2">
      <c r="A500" s="15" t="s">
        <v>6158</v>
      </c>
      <c r="B500" s="16" t="s">
        <v>494</v>
      </c>
      <c r="C500" s="15">
        <v>93</v>
      </c>
      <c r="D500" s="4">
        <v>1</v>
      </c>
      <c r="E500" s="4">
        <v>0</v>
      </c>
      <c r="F500" s="17">
        <v>1</v>
      </c>
      <c r="G500" s="3" t="s">
        <v>3425</v>
      </c>
    </row>
    <row r="501" spans="1:7" x14ac:dyDescent="0.2">
      <c r="A501" s="15" t="s">
        <v>6158</v>
      </c>
      <c r="B501" s="16" t="s">
        <v>495</v>
      </c>
      <c r="C501" s="15">
        <v>95</v>
      </c>
      <c r="D501" s="4">
        <v>1</v>
      </c>
      <c r="E501" s="4">
        <v>0</v>
      </c>
      <c r="F501" s="17">
        <v>1</v>
      </c>
      <c r="G501" s="3" t="s">
        <v>3507</v>
      </c>
    </row>
    <row r="502" spans="1:7" x14ac:dyDescent="0.2">
      <c r="A502" s="15" t="s">
        <v>6158</v>
      </c>
      <c r="B502" s="16" t="s">
        <v>496</v>
      </c>
      <c r="C502" s="15">
        <v>97</v>
      </c>
      <c r="D502" s="4">
        <v>1</v>
      </c>
      <c r="E502" s="4">
        <v>0</v>
      </c>
      <c r="F502" s="17">
        <v>1</v>
      </c>
      <c r="G502" s="3" t="s">
        <v>3321</v>
      </c>
    </row>
    <row r="503" spans="1:7" x14ac:dyDescent="0.2">
      <c r="A503" s="15" t="s">
        <v>6158</v>
      </c>
      <c r="B503" s="16" t="s">
        <v>497</v>
      </c>
      <c r="C503" s="15">
        <v>103</v>
      </c>
      <c r="D503" s="4">
        <v>1</v>
      </c>
      <c r="E503" s="4">
        <v>0</v>
      </c>
      <c r="F503" s="17">
        <v>1</v>
      </c>
      <c r="G503" s="3" t="s">
        <v>3290</v>
      </c>
    </row>
    <row r="504" spans="1:7" x14ac:dyDescent="0.2">
      <c r="A504" s="15" t="s">
        <v>6158</v>
      </c>
      <c r="B504" s="16" t="s">
        <v>498</v>
      </c>
      <c r="C504" s="15">
        <v>104</v>
      </c>
      <c r="D504" s="4">
        <v>1</v>
      </c>
      <c r="E504" s="4">
        <v>0</v>
      </c>
      <c r="F504" s="17">
        <v>1</v>
      </c>
      <c r="G504" s="3" t="s">
        <v>3290</v>
      </c>
    </row>
    <row r="505" spans="1:7" x14ac:dyDescent="0.2">
      <c r="A505" s="15" t="s">
        <v>6158</v>
      </c>
      <c r="B505" s="16" t="s">
        <v>499</v>
      </c>
      <c r="C505" s="15">
        <v>105</v>
      </c>
      <c r="D505" s="4">
        <v>1</v>
      </c>
      <c r="E505" s="4">
        <v>0</v>
      </c>
      <c r="F505" s="17">
        <v>1</v>
      </c>
      <c r="G505" s="3" t="s">
        <v>3508</v>
      </c>
    </row>
    <row r="506" spans="1:7" x14ac:dyDescent="0.2">
      <c r="A506" s="15" t="s">
        <v>6158</v>
      </c>
      <c r="B506" s="16" t="s">
        <v>500</v>
      </c>
      <c r="C506" s="15">
        <v>106</v>
      </c>
      <c r="D506" s="4">
        <v>1</v>
      </c>
      <c r="E506" s="4">
        <v>0</v>
      </c>
      <c r="F506" s="17">
        <v>1</v>
      </c>
      <c r="G506" s="3" t="s">
        <v>3266</v>
      </c>
    </row>
    <row r="507" spans="1:7" x14ac:dyDescent="0.2">
      <c r="A507" s="15" t="s">
        <v>6158</v>
      </c>
      <c r="B507" s="16" t="s">
        <v>501</v>
      </c>
      <c r="C507" s="15">
        <v>109</v>
      </c>
      <c r="D507" s="4">
        <v>1</v>
      </c>
      <c r="E507" s="4">
        <v>0</v>
      </c>
      <c r="F507" s="17">
        <v>1</v>
      </c>
      <c r="G507" s="3" t="s">
        <v>3266</v>
      </c>
    </row>
    <row r="508" spans="1:7" x14ac:dyDescent="0.2">
      <c r="A508" s="15" t="s">
        <v>6158</v>
      </c>
      <c r="B508" s="16" t="s">
        <v>503</v>
      </c>
      <c r="C508" s="15">
        <v>119</v>
      </c>
      <c r="D508" s="4">
        <v>1</v>
      </c>
      <c r="E508" s="4">
        <v>0</v>
      </c>
      <c r="F508" s="17">
        <v>1</v>
      </c>
      <c r="G508" s="3" t="s">
        <v>3319</v>
      </c>
    </row>
    <row r="509" spans="1:7" x14ac:dyDescent="0.2">
      <c r="A509" s="15" t="s">
        <v>6158</v>
      </c>
      <c r="B509" s="16" t="s">
        <v>504</v>
      </c>
      <c r="C509" s="15">
        <v>120</v>
      </c>
      <c r="D509" s="4">
        <v>1</v>
      </c>
      <c r="E509" s="4">
        <v>0</v>
      </c>
      <c r="F509" s="17">
        <v>1</v>
      </c>
      <c r="G509" s="3" t="s">
        <v>3319</v>
      </c>
    </row>
    <row r="510" spans="1:7" x14ac:dyDescent="0.2">
      <c r="A510" s="15" t="s">
        <v>6158</v>
      </c>
      <c r="B510" s="16" t="s">
        <v>413</v>
      </c>
      <c r="C510" s="15">
        <v>123</v>
      </c>
      <c r="D510" s="4">
        <v>1</v>
      </c>
      <c r="E510" s="4">
        <v>0</v>
      </c>
      <c r="F510" s="17">
        <v>1</v>
      </c>
      <c r="G510" s="3" t="s">
        <v>3471</v>
      </c>
    </row>
    <row r="511" spans="1:7" x14ac:dyDescent="0.2">
      <c r="A511" s="15" t="s">
        <v>6158</v>
      </c>
      <c r="B511" s="16" t="s">
        <v>505</v>
      </c>
      <c r="C511" s="15">
        <v>124</v>
      </c>
      <c r="D511" s="4">
        <v>1</v>
      </c>
      <c r="E511" s="4">
        <v>0</v>
      </c>
      <c r="F511" s="17">
        <v>1</v>
      </c>
      <c r="G511" s="3" t="s">
        <v>3321</v>
      </c>
    </row>
    <row r="512" spans="1:7" x14ac:dyDescent="0.2">
      <c r="A512" s="15" t="s">
        <v>6158</v>
      </c>
      <c r="B512" s="16" t="s">
        <v>506</v>
      </c>
      <c r="C512" s="15">
        <v>127</v>
      </c>
      <c r="D512" s="4">
        <v>1</v>
      </c>
      <c r="E512" s="4">
        <v>0</v>
      </c>
      <c r="F512" s="17">
        <v>1</v>
      </c>
      <c r="G512" s="3" t="s">
        <v>3266</v>
      </c>
    </row>
    <row r="513" spans="1:7" x14ac:dyDescent="0.2">
      <c r="A513" s="15" t="s">
        <v>6158</v>
      </c>
      <c r="B513" s="16" t="s">
        <v>507</v>
      </c>
      <c r="C513" s="15">
        <v>128</v>
      </c>
      <c r="D513" s="4">
        <v>1</v>
      </c>
      <c r="E513" s="4">
        <v>0</v>
      </c>
      <c r="F513" s="17">
        <v>1</v>
      </c>
      <c r="G513" s="3" t="s">
        <v>3509</v>
      </c>
    </row>
    <row r="514" spans="1:7" x14ac:dyDescent="0.2">
      <c r="A514" s="15" t="s">
        <v>6158</v>
      </c>
      <c r="B514" s="16" t="s">
        <v>508</v>
      </c>
      <c r="C514" s="15">
        <v>130</v>
      </c>
      <c r="D514" s="4">
        <v>1</v>
      </c>
      <c r="E514" s="4">
        <v>0</v>
      </c>
      <c r="F514" s="17">
        <v>1</v>
      </c>
      <c r="G514" s="3" t="s">
        <v>3320</v>
      </c>
    </row>
    <row r="515" spans="1:7" x14ac:dyDescent="0.2">
      <c r="A515" s="15" t="s">
        <v>6158</v>
      </c>
      <c r="B515" s="16" t="s">
        <v>509</v>
      </c>
      <c r="C515" s="15">
        <v>131</v>
      </c>
      <c r="D515" s="4">
        <v>1</v>
      </c>
      <c r="E515" s="4">
        <v>0</v>
      </c>
      <c r="F515" s="17">
        <v>1</v>
      </c>
      <c r="G515" s="3" t="s">
        <v>3418</v>
      </c>
    </row>
    <row r="516" spans="1:7" x14ac:dyDescent="0.2">
      <c r="A516" s="15" t="s">
        <v>6158</v>
      </c>
      <c r="B516" s="16" t="s">
        <v>510</v>
      </c>
      <c r="C516" s="15">
        <v>132</v>
      </c>
      <c r="D516" s="4">
        <v>1</v>
      </c>
      <c r="E516" s="4">
        <v>0</v>
      </c>
      <c r="F516" s="17">
        <v>1</v>
      </c>
      <c r="G516" s="3" t="s">
        <v>3510</v>
      </c>
    </row>
    <row r="517" spans="1:7" x14ac:dyDescent="0.2">
      <c r="A517" s="15" t="s">
        <v>6158</v>
      </c>
      <c r="B517" s="16" t="s">
        <v>511</v>
      </c>
      <c r="C517" s="15">
        <v>133</v>
      </c>
      <c r="D517" s="4">
        <v>1</v>
      </c>
      <c r="E517" s="4">
        <v>0</v>
      </c>
      <c r="F517" s="17">
        <v>1</v>
      </c>
      <c r="G517" s="3" t="s">
        <v>3319</v>
      </c>
    </row>
    <row r="518" spans="1:7" x14ac:dyDescent="0.2">
      <c r="A518" s="15" t="s">
        <v>6158</v>
      </c>
      <c r="B518" s="16" t="s">
        <v>512</v>
      </c>
      <c r="C518" s="15">
        <v>136</v>
      </c>
      <c r="D518" s="4">
        <v>1</v>
      </c>
      <c r="E518" s="4">
        <v>0</v>
      </c>
      <c r="F518" s="17">
        <v>1</v>
      </c>
      <c r="G518" s="3" t="s">
        <v>3319</v>
      </c>
    </row>
    <row r="519" spans="1:7" x14ac:dyDescent="0.2">
      <c r="A519" s="15" t="s">
        <v>6158</v>
      </c>
      <c r="B519" s="16" t="s">
        <v>513</v>
      </c>
      <c r="C519" s="15">
        <v>139</v>
      </c>
      <c r="D519" s="4">
        <v>1</v>
      </c>
      <c r="E519" s="4">
        <v>0</v>
      </c>
      <c r="F519" s="17">
        <v>1</v>
      </c>
      <c r="G519" s="3" t="s">
        <v>3266</v>
      </c>
    </row>
    <row r="520" spans="1:7" x14ac:dyDescent="0.2">
      <c r="A520" s="15" t="s">
        <v>6158</v>
      </c>
      <c r="B520" s="16" t="s">
        <v>514</v>
      </c>
      <c r="C520" s="15">
        <v>142</v>
      </c>
      <c r="D520" s="4">
        <v>1</v>
      </c>
      <c r="E520" s="4">
        <v>0</v>
      </c>
      <c r="F520" s="17">
        <v>1</v>
      </c>
      <c r="G520" s="3" t="s">
        <v>3502</v>
      </c>
    </row>
    <row r="521" spans="1:7" x14ac:dyDescent="0.2">
      <c r="A521" s="15" t="s">
        <v>6158</v>
      </c>
      <c r="B521" s="16" t="s">
        <v>515</v>
      </c>
      <c r="C521" s="15">
        <v>144</v>
      </c>
      <c r="D521" s="4">
        <v>1</v>
      </c>
      <c r="E521" s="4">
        <v>0</v>
      </c>
      <c r="F521" s="17">
        <v>1</v>
      </c>
      <c r="G521" s="3" t="s">
        <v>3321</v>
      </c>
    </row>
    <row r="522" spans="1:7" x14ac:dyDescent="0.2">
      <c r="A522" s="15" t="s">
        <v>6158</v>
      </c>
      <c r="B522" s="16" t="s">
        <v>516</v>
      </c>
      <c r="C522" s="15">
        <v>147</v>
      </c>
      <c r="D522" s="4">
        <v>1</v>
      </c>
      <c r="E522" s="4">
        <v>0</v>
      </c>
      <c r="F522" s="17">
        <v>1</v>
      </c>
      <c r="G522" s="3" t="s">
        <v>3320</v>
      </c>
    </row>
    <row r="523" spans="1:7" x14ac:dyDescent="0.2">
      <c r="A523" s="15" t="s">
        <v>6158</v>
      </c>
      <c r="B523" s="16" t="s">
        <v>517</v>
      </c>
      <c r="C523" s="15">
        <v>149</v>
      </c>
      <c r="D523" s="4">
        <v>1</v>
      </c>
      <c r="E523" s="4">
        <v>0</v>
      </c>
      <c r="F523" s="17">
        <v>1</v>
      </c>
      <c r="G523" s="3" t="s">
        <v>3511</v>
      </c>
    </row>
    <row r="524" spans="1:7" x14ac:dyDescent="0.2">
      <c r="A524" s="15" t="s">
        <v>6158</v>
      </c>
      <c r="B524" s="16" t="s">
        <v>518</v>
      </c>
      <c r="C524" s="15">
        <v>151</v>
      </c>
      <c r="D524" s="4">
        <v>1</v>
      </c>
      <c r="E524" s="4">
        <v>0</v>
      </c>
      <c r="F524" s="17">
        <v>1</v>
      </c>
      <c r="G524" s="3" t="s">
        <v>3468</v>
      </c>
    </row>
    <row r="525" spans="1:7" x14ac:dyDescent="0.2">
      <c r="A525" s="15" t="s">
        <v>6158</v>
      </c>
      <c r="B525" s="16" t="s">
        <v>409</v>
      </c>
      <c r="C525" s="15">
        <v>154</v>
      </c>
      <c r="D525" s="4">
        <v>1</v>
      </c>
      <c r="E525" s="4">
        <v>0</v>
      </c>
      <c r="F525" s="17">
        <v>1</v>
      </c>
      <c r="G525" s="3" t="s">
        <v>3468</v>
      </c>
    </row>
    <row r="526" spans="1:7" x14ac:dyDescent="0.2">
      <c r="A526" s="15" t="s">
        <v>6158</v>
      </c>
      <c r="B526" s="16" t="s">
        <v>519</v>
      </c>
      <c r="C526" s="15">
        <v>161</v>
      </c>
      <c r="D526" s="4">
        <v>1</v>
      </c>
      <c r="E526" s="4">
        <v>0</v>
      </c>
      <c r="F526" s="17">
        <v>1</v>
      </c>
      <c r="G526" s="3" t="s">
        <v>3266</v>
      </c>
    </row>
    <row r="527" spans="1:7" x14ac:dyDescent="0.2">
      <c r="A527" s="15" t="s">
        <v>6158</v>
      </c>
      <c r="B527" s="16" t="s">
        <v>520</v>
      </c>
      <c r="C527" s="15">
        <v>164</v>
      </c>
      <c r="D527" s="4">
        <v>1</v>
      </c>
      <c r="E527" s="4">
        <v>0</v>
      </c>
      <c r="F527" s="17">
        <v>1</v>
      </c>
      <c r="G527" s="3" t="s">
        <v>3512</v>
      </c>
    </row>
    <row r="528" spans="1:7" x14ac:dyDescent="0.2">
      <c r="A528" s="15" t="s">
        <v>6158</v>
      </c>
      <c r="B528" s="16" t="s">
        <v>521</v>
      </c>
      <c r="C528" s="15">
        <v>165</v>
      </c>
      <c r="D528" s="4">
        <v>1</v>
      </c>
      <c r="E528" s="4">
        <v>0</v>
      </c>
      <c r="F528" s="17">
        <v>1</v>
      </c>
      <c r="G528" s="3" t="s">
        <v>3513</v>
      </c>
    </row>
    <row r="529" spans="1:7" x14ac:dyDescent="0.2">
      <c r="A529" s="15" t="s">
        <v>6158</v>
      </c>
      <c r="B529" s="16" t="s">
        <v>522</v>
      </c>
      <c r="C529" s="15">
        <v>169</v>
      </c>
      <c r="D529" s="4">
        <v>1</v>
      </c>
      <c r="E529" s="4">
        <v>0</v>
      </c>
      <c r="F529" s="17">
        <v>1</v>
      </c>
      <c r="G529" s="3" t="s">
        <v>3266</v>
      </c>
    </row>
    <row r="530" spans="1:7" x14ac:dyDescent="0.2">
      <c r="A530" s="15" t="s">
        <v>6158</v>
      </c>
      <c r="B530" s="16" t="s">
        <v>523</v>
      </c>
      <c r="C530" s="15">
        <v>170</v>
      </c>
      <c r="D530" s="4">
        <v>1</v>
      </c>
      <c r="E530" s="4">
        <v>0</v>
      </c>
      <c r="F530" s="17">
        <v>1</v>
      </c>
      <c r="G530" s="3" t="s">
        <v>3266</v>
      </c>
    </row>
    <row r="531" spans="1:7" x14ac:dyDescent="0.2">
      <c r="A531" s="15" t="s">
        <v>6158</v>
      </c>
      <c r="B531" s="16" t="s">
        <v>524</v>
      </c>
      <c r="C531" s="15">
        <v>172</v>
      </c>
      <c r="D531" s="4">
        <v>1</v>
      </c>
      <c r="E531" s="4">
        <v>0</v>
      </c>
      <c r="F531" s="17">
        <v>1</v>
      </c>
      <c r="G531" s="3" t="s">
        <v>3417</v>
      </c>
    </row>
    <row r="532" spans="1:7" x14ac:dyDescent="0.2">
      <c r="A532" s="15" t="s">
        <v>6158</v>
      </c>
      <c r="B532" s="16" t="s">
        <v>525</v>
      </c>
      <c r="C532" s="15">
        <v>176</v>
      </c>
      <c r="D532" s="4">
        <v>1</v>
      </c>
      <c r="E532" s="4">
        <v>0</v>
      </c>
      <c r="F532" s="17">
        <v>1</v>
      </c>
      <c r="G532" s="3" t="s">
        <v>3266</v>
      </c>
    </row>
    <row r="533" spans="1:7" x14ac:dyDescent="0.2">
      <c r="A533" s="15" t="s">
        <v>6158</v>
      </c>
      <c r="B533" s="16" t="s">
        <v>526</v>
      </c>
      <c r="C533" s="15">
        <v>177</v>
      </c>
      <c r="D533" s="4">
        <v>1</v>
      </c>
      <c r="E533" s="4">
        <v>0</v>
      </c>
      <c r="F533" s="17">
        <v>1</v>
      </c>
      <c r="G533" s="3" t="s">
        <v>3418</v>
      </c>
    </row>
    <row r="534" spans="1:7" x14ac:dyDescent="0.2">
      <c r="A534" s="15" t="s">
        <v>6158</v>
      </c>
      <c r="B534" s="16" t="s">
        <v>527</v>
      </c>
      <c r="C534" s="15">
        <v>180</v>
      </c>
      <c r="D534" s="4">
        <v>1</v>
      </c>
      <c r="E534" s="4">
        <v>0</v>
      </c>
      <c r="F534" s="17">
        <v>1</v>
      </c>
      <c r="G534" s="3" t="s">
        <v>3514</v>
      </c>
    </row>
    <row r="535" spans="1:7" x14ac:dyDescent="0.2">
      <c r="A535" s="15" t="s">
        <v>6158</v>
      </c>
      <c r="B535" s="16" t="s">
        <v>528</v>
      </c>
      <c r="C535" s="15">
        <v>181</v>
      </c>
      <c r="D535" s="4">
        <v>1</v>
      </c>
      <c r="E535" s="4">
        <v>0</v>
      </c>
      <c r="F535" s="17">
        <v>1</v>
      </c>
      <c r="G535" s="3" t="s">
        <v>3266</v>
      </c>
    </row>
    <row r="536" spans="1:7" x14ac:dyDescent="0.2">
      <c r="A536" s="15" t="s">
        <v>6158</v>
      </c>
      <c r="B536" s="16" t="s">
        <v>414</v>
      </c>
      <c r="C536" s="15">
        <v>182</v>
      </c>
      <c r="D536" s="4">
        <v>1</v>
      </c>
      <c r="E536" s="4">
        <v>0</v>
      </c>
      <c r="F536" s="17">
        <v>1</v>
      </c>
      <c r="G536" s="3" t="s">
        <v>3342</v>
      </c>
    </row>
    <row r="537" spans="1:7" x14ac:dyDescent="0.2">
      <c r="A537" s="15" t="s">
        <v>6158</v>
      </c>
      <c r="B537" s="16" t="s">
        <v>529</v>
      </c>
      <c r="C537" s="15">
        <v>183</v>
      </c>
      <c r="D537" s="4">
        <v>1</v>
      </c>
      <c r="E537" s="4">
        <v>0</v>
      </c>
      <c r="F537" s="17">
        <v>1</v>
      </c>
      <c r="G537" s="3" t="s">
        <v>3266</v>
      </c>
    </row>
    <row r="538" spans="1:7" x14ac:dyDescent="0.2">
      <c r="A538" s="15" t="s">
        <v>6158</v>
      </c>
      <c r="B538" s="16" t="s">
        <v>530</v>
      </c>
      <c r="C538" s="15">
        <v>188</v>
      </c>
      <c r="D538" s="4">
        <v>1</v>
      </c>
      <c r="E538" s="4">
        <v>0</v>
      </c>
      <c r="F538" s="17">
        <v>1</v>
      </c>
      <c r="G538" s="3" t="s">
        <v>3320</v>
      </c>
    </row>
    <row r="539" spans="1:7" x14ac:dyDescent="0.2">
      <c r="A539" s="15" t="s">
        <v>6158</v>
      </c>
      <c r="B539" s="16" t="s">
        <v>531</v>
      </c>
      <c r="C539" s="15">
        <v>189</v>
      </c>
      <c r="D539" s="4">
        <v>1</v>
      </c>
      <c r="E539" s="4">
        <v>0</v>
      </c>
      <c r="F539" s="17">
        <v>1</v>
      </c>
      <c r="G539" s="3" t="s">
        <v>3515</v>
      </c>
    </row>
    <row r="540" spans="1:7" x14ac:dyDescent="0.2">
      <c r="A540" s="15" t="s">
        <v>6158</v>
      </c>
      <c r="B540" s="16" t="s">
        <v>532</v>
      </c>
      <c r="C540" s="15">
        <v>193</v>
      </c>
      <c r="D540" s="4">
        <v>1</v>
      </c>
      <c r="E540" s="4">
        <v>0</v>
      </c>
      <c r="F540" s="17">
        <v>1</v>
      </c>
      <c r="G540" s="3" t="s">
        <v>3266</v>
      </c>
    </row>
    <row r="541" spans="1:7" x14ac:dyDescent="0.2">
      <c r="A541" s="15" t="s">
        <v>6158</v>
      </c>
      <c r="B541" s="16" t="s">
        <v>402</v>
      </c>
      <c r="C541" s="15">
        <v>196</v>
      </c>
      <c r="D541" s="4">
        <v>1</v>
      </c>
      <c r="E541" s="4">
        <v>0</v>
      </c>
      <c r="F541" s="17">
        <v>1</v>
      </c>
      <c r="G541" s="3" t="s">
        <v>3465</v>
      </c>
    </row>
    <row r="542" spans="1:7" x14ac:dyDescent="0.2">
      <c r="A542" s="15" t="s">
        <v>6158</v>
      </c>
      <c r="B542" s="16" t="s">
        <v>533</v>
      </c>
      <c r="C542" s="15">
        <v>197</v>
      </c>
      <c r="D542" s="4">
        <v>1</v>
      </c>
      <c r="E542" s="4">
        <v>0</v>
      </c>
      <c r="F542" s="17">
        <v>1</v>
      </c>
      <c r="G542" s="3" t="s">
        <v>3321</v>
      </c>
    </row>
    <row r="543" spans="1:7" x14ac:dyDescent="0.2">
      <c r="A543" s="15" t="s">
        <v>6158</v>
      </c>
      <c r="B543" s="16" t="s">
        <v>534</v>
      </c>
      <c r="C543" s="15">
        <v>198</v>
      </c>
      <c r="D543" s="4">
        <v>1</v>
      </c>
      <c r="E543" s="4">
        <v>0</v>
      </c>
      <c r="F543" s="17">
        <v>1</v>
      </c>
      <c r="G543" s="3" t="s">
        <v>3266</v>
      </c>
    </row>
    <row r="544" spans="1:7" x14ac:dyDescent="0.2">
      <c r="A544" s="15" t="s">
        <v>6158</v>
      </c>
      <c r="B544" s="16" t="s">
        <v>535</v>
      </c>
      <c r="C544" s="15">
        <v>199</v>
      </c>
      <c r="D544" s="4">
        <v>1</v>
      </c>
      <c r="E544" s="4">
        <v>0</v>
      </c>
      <c r="F544" s="17">
        <v>1</v>
      </c>
      <c r="G544" s="3" t="s">
        <v>3266</v>
      </c>
    </row>
    <row r="545" spans="1:7" x14ac:dyDescent="0.2">
      <c r="A545" s="15" t="s">
        <v>6158</v>
      </c>
      <c r="B545" s="16" t="s">
        <v>536</v>
      </c>
      <c r="C545" s="15">
        <v>200</v>
      </c>
      <c r="D545" s="4">
        <v>1</v>
      </c>
      <c r="E545" s="4">
        <v>0</v>
      </c>
      <c r="F545" s="17">
        <v>1</v>
      </c>
      <c r="G545" s="3" t="s">
        <v>3516</v>
      </c>
    </row>
    <row r="546" spans="1:7" x14ac:dyDescent="0.2">
      <c r="A546" s="15" t="s">
        <v>6158</v>
      </c>
      <c r="B546" s="16" t="s">
        <v>553</v>
      </c>
      <c r="C546" s="15">
        <v>64</v>
      </c>
      <c r="D546" s="4">
        <v>-1.004480092328935</v>
      </c>
      <c r="E546" s="4">
        <v>-6.4489717537082819E-3</v>
      </c>
      <c r="F546" s="17">
        <v>0.98488458377291899</v>
      </c>
      <c r="G546" s="3" t="s">
        <v>3527</v>
      </c>
    </row>
    <row r="547" spans="1:7" x14ac:dyDescent="0.2">
      <c r="A547" s="15" t="s">
        <v>6158</v>
      </c>
      <c r="B547" s="16" t="s">
        <v>588</v>
      </c>
      <c r="C547" s="15">
        <v>16</v>
      </c>
      <c r="D547" s="4">
        <v>-1.02520671327109</v>
      </c>
      <c r="E547" s="4">
        <v>-3.5914830846302162E-2</v>
      </c>
      <c r="F547" s="17">
        <v>1</v>
      </c>
      <c r="G547" s="3" t="s">
        <v>3543</v>
      </c>
    </row>
    <row r="548" spans="1:7" x14ac:dyDescent="0.2">
      <c r="A548" s="15" t="s">
        <v>6158</v>
      </c>
      <c r="B548" s="16" t="s">
        <v>585</v>
      </c>
      <c r="C548" s="15">
        <v>153</v>
      </c>
      <c r="D548" s="4">
        <v>-1.0385819895599813</v>
      </c>
      <c r="E548" s="4">
        <v>-5.4615112439179873E-2</v>
      </c>
      <c r="F548" s="17">
        <v>1</v>
      </c>
      <c r="G548" s="3" t="s">
        <v>3468</v>
      </c>
    </row>
    <row r="549" spans="1:7" x14ac:dyDescent="0.2">
      <c r="A549" s="15" t="s">
        <v>6158</v>
      </c>
      <c r="B549" s="16" t="s">
        <v>453</v>
      </c>
      <c r="C549" s="15">
        <v>56</v>
      </c>
      <c r="D549" s="4">
        <v>-1.0401596881824864</v>
      </c>
      <c r="E549" s="4">
        <v>-5.6805031889123996E-2</v>
      </c>
      <c r="F549" s="17">
        <v>0.9345517923099127</v>
      </c>
      <c r="G549" s="3" t="s">
        <v>3366</v>
      </c>
    </row>
    <row r="550" spans="1:7" x14ac:dyDescent="0.2">
      <c r="A550" s="15" t="s">
        <v>6158</v>
      </c>
      <c r="B550" s="16" t="s">
        <v>448</v>
      </c>
      <c r="C550" s="15">
        <v>65</v>
      </c>
      <c r="D550" s="4">
        <v>-1.0408252899118815</v>
      </c>
      <c r="E550" s="4">
        <v>-5.7727922113762528E-2</v>
      </c>
      <c r="F550" s="17">
        <v>0.88405645534100596</v>
      </c>
      <c r="G550" s="3" t="s">
        <v>3496</v>
      </c>
    </row>
    <row r="551" spans="1:7" x14ac:dyDescent="0.2">
      <c r="A551" s="15" t="s">
        <v>6158</v>
      </c>
      <c r="B551" s="16" t="s">
        <v>578</v>
      </c>
      <c r="C551" s="15">
        <v>20</v>
      </c>
      <c r="D551" s="4">
        <v>-1.0483615911367477</v>
      </c>
      <c r="E551" s="4">
        <v>-6.8136403674429052E-2</v>
      </c>
      <c r="F551" s="17">
        <v>1</v>
      </c>
      <c r="G551" s="3" t="s">
        <v>3266</v>
      </c>
    </row>
    <row r="552" spans="1:7" x14ac:dyDescent="0.2">
      <c r="A552" s="15" t="s">
        <v>6158</v>
      </c>
      <c r="B552" s="16" t="s">
        <v>556</v>
      </c>
      <c r="C552" s="15">
        <v>13</v>
      </c>
      <c r="D552" s="4">
        <v>-1.0547249847691103</v>
      </c>
      <c r="E552" s="4">
        <v>-7.6866871129182515E-2</v>
      </c>
      <c r="F552" s="17">
        <v>1</v>
      </c>
      <c r="G552" s="3" t="s">
        <v>3266</v>
      </c>
    </row>
    <row r="553" spans="1:7" x14ac:dyDescent="0.2">
      <c r="A553" s="15" t="s">
        <v>6158</v>
      </c>
      <c r="B553" s="16" t="s">
        <v>551</v>
      </c>
      <c r="C553" s="15">
        <v>60</v>
      </c>
      <c r="D553" s="4">
        <v>-1.0547950188720305</v>
      </c>
      <c r="E553" s="4">
        <v>-7.6962663397413089E-2</v>
      </c>
      <c r="F553" s="17">
        <v>0.80753033512075989</v>
      </c>
      <c r="G553" s="3" t="s">
        <v>3526</v>
      </c>
    </row>
    <row r="554" spans="1:7" x14ac:dyDescent="0.2">
      <c r="A554" s="15" t="s">
        <v>6158</v>
      </c>
      <c r="B554" s="16" t="s">
        <v>544</v>
      </c>
      <c r="C554" s="15">
        <v>114</v>
      </c>
      <c r="D554" s="4">
        <v>-1.0566309562154192</v>
      </c>
      <c r="E554" s="4">
        <v>-7.9471582392896173E-2</v>
      </c>
      <c r="F554" s="17">
        <v>0.80465689360339887</v>
      </c>
      <c r="G554" s="3" t="s">
        <v>3266</v>
      </c>
    </row>
    <row r="555" spans="1:7" x14ac:dyDescent="0.2">
      <c r="A555" s="15" t="s">
        <v>6158</v>
      </c>
      <c r="B555" s="16" t="s">
        <v>429</v>
      </c>
      <c r="C555" s="15">
        <v>185</v>
      </c>
      <c r="D555" s="4">
        <v>-1.064206187980165</v>
      </c>
      <c r="E555" s="4">
        <v>-8.9777697416013824E-2</v>
      </c>
      <c r="F555" s="17">
        <v>1</v>
      </c>
      <c r="G555" s="3" t="s">
        <v>3266</v>
      </c>
    </row>
    <row r="556" spans="1:7" x14ac:dyDescent="0.2">
      <c r="A556" s="15" t="s">
        <v>6158</v>
      </c>
      <c r="B556" s="16" t="s">
        <v>458</v>
      </c>
      <c r="C556" s="15">
        <v>27</v>
      </c>
      <c r="D556" s="4">
        <v>-1.0658756453938558</v>
      </c>
      <c r="E556" s="4">
        <v>-9.2039130180830167E-2</v>
      </c>
      <c r="F556" s="17">
        <v>0.7776109528416022</v>
      </c>
      <c r="G556" s="3" t="s">
        <v>3264</v>
      </c>
    </row>
    <row r="557" spans="1:7" x14ac:dyDescent="0.2">
      <c r="A557" s="15" t="s">
        <v>6158</v>
      </c>
      <c r="B557" s="16" t="s">
        <v>584</v>
      </c>
      <c r="C557" s="15">
        <v>157</v>
      </c>
      <c r="D557" s="4">
        <v>-1.0664631034337835</v>
      </c>
      <c r="E557" s="4">
        <v>-9.2834053429157695E-2</v>
      </c>
      <c r="F557" s="17">
        <v>1</v>
      </c>
      <c r="G557" s="3" t="s">
        <v>3266</v>
      </c>
    </row>
    <row r="558" spans="1:7" x14ac:dyDescent="0.2">
      <c r="A558" s="15" t="s">
        <v>6158</v>
      </c>
      <c r="B558" s="16" t="s">
        <v>447</v>
      </c>
      <c r="C558" s="15">
        <v>63</v>
      </c>
      <c r="D558" s="4">
        <v>-1.0703006950808964</v>
      </c>
      <c r="E558" s="4">
        <v>-9.8016170792659993E-2</v>
      </c>
      <c r="F558" s="17">
        <v>0.7976680566013985</v>
      </c>
      <c r="G558" s="3" t="s">
        <v>3394</v>
      </c>
    </row>
    <row r="559" spans="1:7" x14ac:dyDescent="0.2">
      <c r="A559" s="15" t="s">
        <v>6158</v>
      </c>
      <c r="B559" s="16" t="s">
        <v>443</v>
      </c>
      <c r="C559" s="15">
        <v>82</v>
      </c>
      <c r="D559" s="4">
        <v>-1.0704719825664646</v>
      </c>
      <c r="E559" s="4">
        <v>-9.8247036600228543E-2</v>
      </c>
      <c r="F559" s="17">
        <v>1</v>
      </c>
      <c r="G559" s="3" t="s">
        <v>3319</v>
      </c>
    </row>
    <row r="560" spans="1:7" x14ac:dyDescent="0.2">
      <c r="A560" s="15" t="s">
        <v>6158</v>
      </c>
      <c r="B560" s="16" t="s">
        <v>562</v>
      </c>
      <c r="C560" s="15">
        <v>2</v>
      </c>
      <c r="D560" s="4">
        <v>-1.0812179692587993</v>
      </c>
      <c r="E560" s="4">
        <v>-0.11265739399702321</v>
      </c>
      <c r="F560" s="17">
        <v>0.84969530027021745</v>
      </c>
      <c r="G560" s="3" t="s">
        <v>3266</v>
      </c>
    </row>
    <row r="561" spans="1:7" x14ac:dyDescent="0.2">
      <c r="A561" s="15" t="s">
        <v>6158</v>
      </c>
      <c r="B561" s="16" t="s">
        <v>450</v>
      </c>
      <c r="C561" s="15">
        <v>145</v>
      </c>
      <c r="D561" s="4">
        <v>-1.0867006119946112</v>
      </c>
      <c r="E561" s="4">
        <v>-0.1199545299849481</v>
      </c>
      <c r="F561" s="17">
        <v>0.92266414495037485</v>
      </c>
      <c r="G561" s="3" t="s">
        <v>3413</v>
      </c>
    </row>
    <row r="562" spans="1:7" x14ac:dyDescent="0.2">
      <c r="A562" s="15" t="s">
        <v>6158</v>
      </c>
      <c r="B562" s="16" t="s">
        <v>564</v>
      </c>
      <c r="C562" s="15">
        <v>24</v>
      </c>
      <c r="D562" s="4">
        <v>-1.0908768123453043</v>
      </c>
      <c r="E562" s="4">
        <v>-0.12548819400540376</v>
      </c>
      <c r="F562" s="17">
        <v>0.79452173359040223</v>
      </c>
      <c r="G562" s="3" t="s">
        <v>3533</v>
      </c>
    </row>
    <row r="563" spans="1:7" x14ac:dyDescent="0.2">
      <c r="A563" s="15" t="s">
        <v>6158</v>
      </c>
      <c r="B563" s="16" t="s">
        <v>455</v>
      </c>
      <c r="C563" s="15">
        <v>179</v>
      </c>
      <c r="D563" s="4">
        <v>-1.0955715371013899</v>
      </c>
      <c r="E563" s="4">
        <v>-0.13168369049137912</v>
      </c>
      <c r="F563" s="17">
        <v>0.72405734868991445</v>
      </c>
      <c r="G563" s="3" t="s">
        <v>3500</v>
      </c>
    </row>
    <row r="564" spans="1:7" x14ac:dyDescent="0.2">
      <c r="A564" s="15" t="s">
        <v>6158</v>
      </c>
      <c r="B564" s="16" t="s">
        <v>570</v>
      </c>
      <c r="C564" s="15">
        <v>134</v>
      </c>
      <c r="D564" s="4">
        <v>-1.2462632974081194</v>
      </c>
      <c r="E564" s="4">
        <v>-0.31760889800554121</v>
      </c>
      <c r="F564" s="17">
        <v>0.49291560592821687</v>
      </c>
      <c r="G564" s="3" t="s">
        <v>3266</v>
      </c>
    </row>
    <row r="565" spans="1:7" x14ac:dyDescent="0.2">
      <c r="A565" s="15" t="s">
        <v>6158</v>
      </c>
      <c r="B565" s="16" t="s">
        <v>581</v>
      </c>
      <c r="C565" s="15">
        <v>84</v>
      </c>
      <c r="D565" s="4">
        <v>-1.2494697604145417</v>
      </c>
      <c r="E565" s="4">
        <v>-0.32131598583606302</v>
      </c>
      <c r="F565" s="17">
        <v>0.90657991647781921</v>
      </c>
      <c r="G565" s="3" t="s">
        <v>3394</v>
      </c>
    </row>
    <row r="566" spans="1:7" x14ac:dyDescent="0.2">
      <c r="A566" s="15" t="s">
        <v>6158</v>
      </c>
      <c r="B566" s="16" t="s">
        <v>550</v>
      </c>
      <c r="C566" s="15">
        <v>22</v>
      </c>
      <c r="D566" s="4">
        <v>-1.281980722589136</v>
      </c>
      <c r="E566" s="4">
        <v>-0.35837456801425416</v>
      </c>
      <c r="F566" s="17">
        <v>0.42252688053205462</v>
      </c>
      <c r="G566" s="3" t="s">
        <v>3525</v>
      </c>
    </row>
    <row r="567" spans="1:7" x14ac:dyDescent="0.2">
      <c r="A567" s="15" t="s">
        <v>6158</v>
      </c>
      <c r="B567" s="16" t="s">
        <v>571</v>
      </c>
      <c r="C567" s="15">
        <v>152</v>
      </c>
      <c r="D567" s="4">
        <v>-1.313137331007348</v>
      </c>
      <c r="E567" s="4">
        <v>-0.3930178045800895</v>
      </c>
      <c r="F567" s="17">
        <v>0.39498462193099593</v>
      </c>
      <c r="G567" s="3" t="s">
        <v>3266</v>
      </c>
    </row>
    <row r="568" spans="1:7" x14ac:dyDescent="0.2">
      <c r="A568" s="15" t="s">
        <v>6158</v>
      </c>
      <c r="B568" s="16" t="s">
        <v>567</v>
      </c>
      <c r="C568" s="15">
        <v>101</v>
      </c>
      <c r="D568" s="4">
        <v>-1.3279421124621524</v>
      </c>
      <c r="E568" s="4">
        <v>-0.40919225821795191</v>
      </c>
      <c r="F568" s="17">
        <v>0.45840865805313818</v>
      </c>
      <c r="G568" s="3" t="s">
        <v>3319</v>
      </c>
    </row>
    <row r="569" spans="1:7" x14ac:dyDescent="0.2">
      <c r="A569" s="15" t="s">
        <v>6158</v>
      </c>
      <c r="B569" s="16" t="s">
        <v>457</v>
      </c>
      <c r="C569" s="15">
        <v>3</v>
      </c>
      <c r="D569" s="4">
        <v>-1.3350077227899384</v>
      </c>
      <c r="E569" s="4">
        <v>-0.41684808767951076</v>
      </c>
      <c r="F569" s="17">
        <v>0.23191104598732837</v>
      </c>
      <c r="G569" s="3" t="s">
        <v>3266</v>
      </c>
    </row>
    <row r="570" spans="1:7" x14ac:dyDescent="0.2">
      <c r="A570" s="15" t="s">
        <v>6158</v>
      </c>
      <c r="B570" s="16" t="s">
        <v>563</v>
      </c>
      <c r="C570" s="15">
        <v>70</v>
      </c>
      <c r="D570" s="4">
        <v>-1.3523163830044842</v>
      </c>
      <c r="E570" s="4">
        <v>-0.43543271877499223</v>
      </c>
      <c r="F570" s="17">
        <v>0.18190258016268435</v>
      </c>
      <c r="G570" s="3" t="s">
        <v>3374</v>
      </c>
    </row>
    <row r="571" spans="1:7" x14ac:dyDescent="0.2">
      <c r="A571" s="15" t="s">
        <v>6158</v>
      </c>
      <c r="B571" s="16" t="s">
        <v>537</v>
      </c>
      <c r="C571" s="15">
        <v>39</v>
      </c>
      <c r="D571" s="4">
        <v>-1.3833308970065756</v>
      </c>
      <c r="E571" s="4">
        <v>-0.46814629486156772</v>
      </c>
      <c r="F571" s="17">
        <v>0.27320332756650306</v>
      </c>
      <c r="G571" s="3" t="s">
        <v>3344</v>
      </c>
    </row>
    <row r="572" spans="1:7" x14ac:dyDescent="0.2">
      <c r="A572" s="15" t="s">
        <v>6158</v>
      </c>
      <c r="B572" s="16" t="s">
        <v>576</v>
      </c>
      <c r="C572" s="15">
        <v>166</v>
      </c>
      <c r="D572" s="4">
        <v>-1.4205468869169078</v>
      </c>
      <c r="E572" s="4">
        <v>-0.50644645025759427</v>
      </c>
      <c r="F572" s="17">
        <v>0.15464677836066001</v>
      </c>
      <c r="G572" s="3" t="s">
        <v>3430</v>
      </c>
    </row>
    <row r="573" spans="1:7" x14ac:dyDescent="0.2">
      <c r="A573" s="15" t="s">
        <v>6158</v>
      </c>
      <c r="B573" s="16" t="s">
        <v>424</v>
      </c>
      <c r="C573" s="15">
        <v>12</v>
      </c>
      <c r="D573" s="4">
        <v>-1.4218375129398755</v>
      </c>
      <c r="E573" s="4">
        <v>-0.50775660372665754</v>
      </c>
      <c r="F573" s="17">
        <v>0.34764203140702865</v>
      </c>
      <c r="G573" s="3" t="s">
        <v>3479</v>
      </c>
    </row>
    <row r="574" spans="1:7" x14ac:dyDescent="0.2">
      <c r="A574" s="15" t="s">
        <v>6158</v>
      </c>
      <c r="B574" s="16" t="s">
        <v>543</v>
      </c>
      <c r="C574" s="15">
        <v>55</v>
      </c>
      <c r="D574" s="4">
        <v>-1.4569629345920923</v>
      </c>
      <c r="E574" s="4">
        <v>-0.54296417543923647</v>
      </c>
      <c r="F574" s="17">
        <v>9.1710303760685674E-2</v>
      </c>
      <c r="G574" s="3" t="s">
        <v>3520</v>
      </c>
    </row>
    <row r="575" spans="1:7" x14ac:dyDescent="0.2">
      <c r="A575" s="15" t="s">
        <v>6158</v>
      </c>
      <c r="B575" s="16" t="s">
        <v>559</v>
      </c>
      <c r="C575" s="15">
        <v>91</v>
      </c>
      <c r="D575" s="4">
        <v>-1.536685659780394</v>
      </c>
      <c r="E575" s="4">
        <v>-0.61982208145296758</v>
      </c>
      <c r="F575" s="17">
        <v>0.26853613812429572</v>
      </c>
      <c r="G575" s="3" t="s">
        <v>3530</v>
      </c>
    </row>
    <row r="576" spans="1:7" x14ac:dyDescent="0.2">
      <c r="A576" s="15" t="s">
        <v>6158</v>
      </c>
      <c r="B576" s="16" t="s">
        <v>583</v>
      </c>
      <c r="C576" s="15">
        <v>163</v>
      </c>
      <c r="D576" s="4">
        <v>-1.5571815517827727</v>
      </c>
      <c r="E576" s="4">
        <v>-0.63893715802467466</v>
      </c>
      <c r="F576" s="17">
        <v>0.99999999999994182</v>
      </c>
      <c r="G576" s="3" t="s">
        <v>3266</v>
      </c>
    </row>
    <row r="577" spans="1:7" x14ac:dyDescent="0.2">
      <c r="A577" s="15" t="s">
        <v>6158</v>
      </c>
      <c r="B577" s="16" t="s">
        <v>566</v>
      </c>
      <c r="C577" s="15">
        <v>98</v>
      </c>
      <c r="D577" s="4">
        <v>-1.6113958059851705</v>
      </c>
      <c r="E577" s="4">
        <v>-0.68831090571158404</v>
      </c>
      <c r="F577" s="17">
        <v>2.3846700883948913E-2</v>
      </c>
      <c r="G577" s="3" t="s">
        <v>3534</v>
      </c>
    </row>
    <row r="578" spans="1:7" x14ac:dyDescent="0.2">
      <c r="A578" s="15" t="s">
        <v>6158</v>
      </c>
      <c r="B578" s="16" t="s">
        <v>445</v>
      </c>
      <c r="C578" s="15">
        <v>35</v>
      </c>
      <c r="D578" s="4">
        <v>-1.6757371941594776</v>
      </c>
      <c r="E578" s="4">
        <v>-0.74479590893450487</v>
      </c>
      <c r="F578" s="17">
        <v>0.17718106935992536</v>
      </c>
      <c r="G578" s="3" t="s">
        <v>3494</v>
      </c>
    </row>
    <row r="579" spans="1:7" x14ac:dyDescent="0.2">
      <c r="A579" s="15" t="s">
        <v>6158</v>
      </c>
      <c r="B579" s="16" t="s">
        <v>558</v>
      </c>
      <c r="C579" s="15">
        <v>33</v>
      </c>
      <c r="D579" s="4">
        <v>-1.7105589169626187</v>
      </c>
      <c r="E579" s="4">
        <v>-0.77446779586024672</v>
      </c>
      <c r="F579" s="17">
        <v>1.5729332049949862E-2</v>
      </c>
      <c r="G579" s="3" t="s">
        <v>3529</v>
      </c>
    </row>
    <row r="580" spans="1:7" x14ac:dyDescent="0.2">
      <c r="A580" s="15" t="s">
        <v>6158</v>
      </c>
      <c r="B580" s="16" t="s">
        <v>554</v>
      </c>
      <c r="C580" s="15">
        <v>148</v>
      </c>
      <c r="D580" s="4">
        <v>-1.7576250395456805</v>
      </c>
      <c r="E580" s="4">
        <v>-0.81362732799800774</v>
      </c>
      <c r="F580" s="17">
        <v>8.019933458667472E-3</v>
      </c>
      <c r="G580" s="3" t="s">
        <v>3266</v>
      </c>
    </row>
    <row r="581" spans="1:7" x14ac:dyDescent="0.2">
      <c r="A581" s="15" t="s">
        <v>6158</v>
      </c>
      <c r="B581" s="16" t="s">
        <v>446</v>
      </c>
      <c r="C581" s="15">
        <v>168</v>
      </c>
      <c r="D581" s="4">
        <v>-1.8070871951970502</v>
      </c>
      <c r="E581" s="4">
        <v>-0.85366612050432844</v>
      </c>
      <c r="F581" s="17">
        <v>0.36097805269071359</v>
      </c>
      <c r="G581" s="3" t="s">
        <v>3495</v>
      </c>
    </row>
    <row r="582" spans="1:7" x14ac:dyDescent="0.2">
      <c r="A582" s="15" t="s">
        <v>6158</v>
      </c>
      <c r="B582" s="16" t="s">
        <v>580</v>
      </c>
      <c r="C582" s="15">
        <v>90</v>
      </c>
      <c r="D582" s="4">
        <v>-1.8229741492910487</v>
      </c>
      <c r="E582" s="4">
        <v>-0.86629410336605706</v>
      </c>
      <c r="F582" s="17">
        <v>0.52603212853436376</v>
      </c>
      <c r="G582" s="3" t="s">
        <v>3266</v>
      </c>
    </row>
    <row r="583" spans="1:7" x14ac:dyDescent="0.2">
      <c r="A583" s="15" t="s">
        <v>6158</v>
      </c>
      <c r="B583" s="16" t="s">
        <v>545</v>
      </c>
      <c r="C583" s="15">
        <v>53</v>
      </c>
      <c r="D583" s="4">
        <v>-1.8294753818001814</v>
      </c>
      <c r="E583" s="4">
        <v>-0.87143000228877621</v>
      </c>
      <c r="F583" s="17">
        <v>0.3612322354584222</v>
      </c>
      <c r="G583" s="3" t="s">
        <v>3521</v>
      </c>
    </row>
    <row r="584" spans="1:7" x14ac:dyDescent="0.2">
      <c r="A584" s="15" t="s">
        <v>6158</v>
      </c>
      <c r="B584" s="16" t="s">
        <v>426</v>
      </c>
      <c r="C584" s="15">
        <v>49</v>
      </c>
      <c r="D584" s="4">
        <v>-1.8834501469685785</v>
      </c>
      <c r="E584" s="4">
        <v>-0.91337784710369818</v>
      </c>
      <c r="F584" s="17">
        <v>0.99999999999999012</v>
      </c>
      <c r="G584" s="3" t="s">
        <v>3481</v>
      </c>
    </row>
    <row r="585" spans="1:7" x14ac:dyDescent="0.2">
      <c r="A585" s="15" t="s">
        <v>6158</v>
      </c>
      <c r="B585" s="16" t="s">
        <v>582</v>
      </c>
      <c r="C585" s="15">
        <v>146</v>
      </c>
      <c r="D585" s="4">
        <v>-1.9092431006109436</v>
      </c>
      <c r="E585" s="4">
        <v>-0.93300081029376791</v>
      </c>
      <c r="F585" s="17">
        <v>0.11564592865493094</v>
      </c>
      <c r="G585" s="3" t="s">
        <v>3540</v>
      </c>
    </row>
    <row r="586" spans="1:7" x14ac:dyDescent="0.2">
      <c r="A586" s="15" t="s">
        <v>6158</v>
      </c>
      <c r="B586" s="16" t="s">
        <v>441</v>
      </c>
      <c r="C586" s="15">
        <v>96</v>
      </c>
      <c r="D586" s="4">
        <v>-1.9277150321947825</v>
      </c>
      <c r="E586" s="4">
        <v>-0.94689179844272586</v>
      </c>
      <c r="F586" s="17">
        <v>1</v>
      </c>
      <c r="G586" s="3" t="s">
        <v>3492</v>
      </c>
    </row>
    <row r="587" spans="1:7" x14ac:dyDescent="0.2">
      <c r="A587" s="15" t="s">
        <v>6158</v>
      </c>
      <c r="B587" s="16" t="s">
        <v>590</v>
      </c>
      <c r="C587" s="15">
        <v>46</v>
      </c>
      <c r="D587" s="4">
        <v>-1.9310615753050369</v>
      </c>
      <c r="E587" s="4">
        <v>-0.94939416789854891</v>
      </c>
      <c r="F587" s="17">
        <v>0.99999999999997813</v>
      </c>
      <c r="G587" s="3" t="s">
        <v>3266</v>
      </c>
    </row>
    <row r="588" spans="1:7" x14ac:dyDescent="0.2">
      <c r="A588" s="15" t="s">
        <v>6158</v>
      </c>
      <c r="B588" s="16" t="s">
        <v>577</v>
      </c>
      <c r="C588" s="15">
        <v>79</v>
      </c>
      <c r="D588" s="4">
        <v>-1.9880439520708093</v>
      </c>
      <c r="E588" s="4">
        <v>-0.9913496526414739</v>
      </c>
      <c r="F588" s="17">
        <v>0.20757040027966833</v>
      </c>
      <c r="G588" s="3" t="s">
        <v>3539</v>
      </c>
    </row>
    <row r="589" spans="1:7" x14ac:dyDescent="0.2">
      <c r="A589" s="15" t="s">
        <v>6158</v>
      </c>
      <c r="B589" s="16" t="s">
        <v>575</v>
      </c>
      <c r="C589" s="15">
        <v>47</v>
      </c>
      <c r="D589" s="4">
        <v>-2.2922186834669622</v>
      </c>
      <c r="E589" s="4">
        <v>-1.1967446874209045</v>
      </c>
      <c r="F589" s="17">
        <v>1.5268330696095012E-2</v>
      </c>
      <c r="G589" s="3" t="s">
        <v>3538</v>
      </c>
    </row>
    <row r="590" spans="1:7" x14ac:dyDescent="0.2">
      <c r="A590" s="15" t="s">
        <v>6158</v>
      </c>
      <c r="B590" s="16" t="s">
        <v>539</v>
      </c>
      <c r="C590" s="15">
        <v>25</v>
      </c>
      <c r="D590" s="4">
        <v>-2.4811437173254136</v>
      </c>
      <c r="E590" s="4">
        <v>-1.3110053040604839</v>
      </c>
      <c r="F590" s="17">
        <v>0.58219017192785316</v>
      </c>
      <c r="G590" s="3" t="s">
        <v>3518</v>
      </c>
    </row>
    <row r="591" spans="1:7" x14ac:dyDescent="0.2">
      <c r="A591" s="15" t="s">
        <v>6158</v>
      </c>
      <c r="B591" s="16" t="s">
        <v>574</v>
      </c>
      <c r="C591" s="15">
        <v>59</v>
      </c>
      <c r="D591" s="4">
        <v>-3.5992293982797343</v>
      </c>
      <c r="E591" s="4">
        <v>-1.8476880559202311</v>
      </c>
      <c r="F591" s="17" t="s">
        <v>3261</v>
      </c>
      <c r="G591" s="3" t="s">
        <v>3266</v>
      </c>
    </row>
    <row r="592" spans="1:7" x14ac:dyDescent="0.2">
      <c r="A592" s="15" t="s">
        <v>6158</v>
      </c>
      <c r="B592" s="16" t="s">
        <v>572</v>
      </c>
      <c r="C592" s="15">
        <v>18</v>
      </c>
      <c r="D592" s="4">
        <v>-3.6033880390364335</v>
      </c>
      <c r="E592" s="4">
        <v>-1.8493540200271512</v>
      </c>
      <c r="F592" s="17">
        <v>0.43543107666685132</v>
      </c>
      <c r="G592" s="3" t="s">
        <v>3536</v>
      </c>
    </row>
    <row r="593" spans="1:7" x14ac:dyDescent="0.2">
      <c r="A593" s="15" t="s">
        <v>6158</v>
      </c>
      <c r="B593" s="16" t="s">
        <v>573</v>
      </c>
      <c r="C593" s="15">
        <v>74</v>
      </c>
      <c r="D593" s="4">
        <v>-4.0896293428612234</v>
      </c>
      <c r="E593" s="4">
        <v>-2.0319700926907043</v>
      </c>
      <c r="F593" s="17">
        <v>5.7756159303721404E-2</v>
      </c>
      <c r="G593" s="3" t="s">
        <v>3537</v>
      </c>
    </row>
    <row r="594" spans="1:7" x14ac:dyDescent="0.2">
      <c r="A594" s="15" t="s">
        <v>6158</v>
      </c>
      <c r="B594" s="16" t="s">
        <v>418</v>
      </c>
      <c r="C594" s="15">
        <v>85</v>
      </c>
      <c r="D594" s="4">
        <v>-5.4465491723709212</v>
      </c>
      <c r="E594" s="4">
        <v>-2.4453424558139156</v>
      </c>
      <c r="F594" s="17">
        <v>1</v>
      </c>
      <c r="G594" s="3" t="s">
        <v>3475</v>
      </c>
    </row>
    <row r="595" spans="1:7" x14ac:dyDescent="0.2">
      <c r="A595" s="15" t="s">
        <v>6158</v>
      </c>
      <c r="B595" s="16" t="s">
        <v>552</v>
      </c>
      <c r="C595" s="15">
        <v>187</v>
      </c>
      <c r="D595" s="4">
        <v>-5.5026625743736775</v>
      </c>
      <c r="E595" s="4">
        <v>-2.4601298647016332</v>
      </c>
      <c r="F595" s="17">
        <v>0.99999999999992384</v>
      </c>
      <c r="G595" s="3" t="s">
        <v>3320</v>
      </c>
    </row>
    <row r="596" spans="1:7" x14ac:dyDescent="0.2">
      <c r="A596" s="15" t="s">
        <v>6158</v>
      </c>
      <c r="B596" s="16" t="s">
        <v>589</v>
      </c>
      <c r="C596" s="15">
        <v>83</v>
      </c>
      <c r="D596" s="4">
        <v>-9.8406124344385724</v>
      </c>
      <c r="E596" s="4">
        <v>-3.2987481050596976</v>
      </c>
      <c r="F596" s="17">
        <v>0.58321988487548615</v>
      </c>
      <c r="G596" s="3" t="s">
        <v>3266</v>
      </c>
    </row>
    <row r="597" spans="1:7" x14ac:dyDescent="0.2">
      <c r="A597" s="15" t="s">
        <v>6158</v>
      </c>
      <c r="B597" s="16" t="s">
        <v>579</v>
      </c>
      <c r="C597" s="15">
        <v>41</v>
      </c>
      <c r="D597" s="4">
        <v>-9.9410645485014602</v>
      </c>
      <c r="E597" s="4">
        <v>-3.3134003524524092</v>
      </c>
      <c r="F597" s="17">
        <v>0.55079540102928015</v>
      </c>
      <c r="G597" s="3" t="s">
        <v>3319</v>
      </c>
    </row>
    <row r="598" spans="1:7" x14ac:dyDescent="0.2">
      <c r="A598" s="15" t="s">
        <v>6158</v>
      </c>
      <c r="B598" s="16" t="s">
        <v>591</v>
      </c>
      <c r="C598" s="15">
        <v>138</v>
      </c>
      <c r="D598" s="4">
        <v>-10.051517363793934</v>
      </c>
      <c r="E598" s="4">
        <v>-3.3293414000707808</v>
      </c>
      <c r="F598" s="17">
        <v>0.59296773675283465</v>
      </c>
      <c r="G598" s="3" t="s">
        <v>3544</v>
      </c>
    </row>
    <row r="599" spans="1:7" x14ac:dyDescent="0.2">
      <c r="A599" s="15" t="s">
        <v>6158</v>
      </c>
      <c r="B599" s="16" t="s">
        <v>586</v>
      </c>
      <c r="C599" s="15">
        <v>175</v>
      </c>
      <c r="D599" s="4">
        <v>-14.324863370436269</v>
      </c>
      <c r="E599" s="4">
        <v>-3.8404494736088748</v>
      </c>
      <c r="F599" s="17">
        <v>7.4368137393373335E-2</v>
      </c>
      <c r="G599" s="3" t="s">
        <v>3541</v>
      </c>
    </row>
    <row r="600" spans="1:7" x14ac:dyDescent="0.2">
      <c r="A600" s="15" t="s">
        <v>6158</v>
      </c>
      <c r="B600" s="16" t="s">
        <v>592</v>
      </c>
      <c r="C600" s="15">
        <v>61</v>
      </c>
      <c r="D600" s="4">
        <v>-23.725928184914739</v>
      </c>
      <c r="E600" s="4">
        <v>-4.5683926230854803</v>
      </c>
      <c r="F600" s="17">
        <v>0.14081972612611268</v>
      </c>
      <c r="G600" s="3" t="s">
        <v>3319</v>
      </c>
    </row>
    <row r="601" spans="1:7" x14ac:dyDescent="0.2">
      <c r="A601" s="15" t="s">
        <v>6158</v>
      </c>
      <c r="B601" s="16" t="s">
        <v>593</v>
      </c>
      <c r="C601" s="15">
        <v>66</v>
      </c>
      <c r="D601" s="4">
        <v>-31.929976193207139</v>
      </c>
      <c r="E601" s="4">
        <v>-4.9968395721312664</v>
      </c>
      <c r="F601" s="17">
        <v>6.3271617086926663E-2</v>
      </c>
      <c r="G601" s="3" t="s">
        <v>3545</v>
      </c>
    </row>
    <row r="602" spans="1:7" x14ac:dyDescent="0.2">
      <c r="A602" s="15" t="s">
        <v>6159</v>
      </c>
      <c r="B602" s="16" t="s">
        <v>595</v>
      </c>
      <c r="C602" s="15">
        <v>135</v>
      </c>
      <c r="D602" s="4">
        <v>21.732588887231945</v>
      </c>
      <c r="E602" s="4">
        <v>4.441788140198013</v>
      </c>
      <c r="F602" s="17">
        <v>0.1550811683931885</v>
      </c>
      <c r="G602" s="3" t="s">
        <v>3319</v>
      </c>
    </row>
    <row r="603" spans="1:7" x14ac:dyDescent="0.2">
      <c r="A603" s="15" t="s">
        <v>6159</v>
      </c>
      <c r="B603" s="16" t="s">
        <v>594</v>
      </c>
      <c r="C603" s="15">
        <v>101</v>
      </c>
      <c r="D603" s="4">
        <v>21.576971755973368</v>
      </c>
      <c r="E603" s="4">
        <v>4.431420497285127</v>
      </c>
      <c r="F603" s="17">
        <v>0.10412888401915275</v>
      </c>
      <c r="G603" s="3" t="s">
        <v>3505</v>
      </c>
    </row>
    <row r="604" spans="1:7" x14ac:dyDescent="0.2">
      <c r="A604" s="15" t="s">
        <v>6159</v>
      </c>
      <c r="B604" s="16" t="s">
        <v>597</v>
      </c>
      <c r="C604" s="15">
        <v>179</v>
      </c>
      <c r="D604" s="4">
        <v>13.165609744851755</v>
      </c>
      <c r="E604" s="4">
        <v>3.7187024340079966</v>
      </c>
      <c r="F604" s="17">
        <v>0.35423842662935218</v>
      </c>
      <c r="G604" s="3" t="s">
        <v>3266</v>
      </c>
    </row>
    <row r="605" spans="1:7" x14ac:dyDescent="0.2">
      <c r="A605" s="15" t="s">
        <v>6159</v>
      </c>
      <c r="B605" s="16" t="s">
        <v>599</v>
      </c>
      <c r="C605" s="15">
        <v>109</v>
      </c>
      <c r="D605" s="4">
        <v>5.2532212760807733</v>
      </c>
      <c r="E605" s="4">
        <v>2.3932023549439734</v>
      </c>
      <c r="F605" s="17">
        <v>0.99999999999999567</v>
      </c>
      <c r="G605" s="3" t="s">
        <v>3266</v>
      </c>
    </row>
    <row r="606" spans="1:7" x14ac:dyDescent="0.2">
      <c r="A606" s="15" t="s">
        <v>6159</v>
      </c>
      <c r="B606" s="16" t="s">
        <v>666</v>
      </c>
      <c r="C606" s="15">
        <v>29</v>
      </c>
      <c r="D606" s="4">
        <v>5.248994125505118</v>
      </c>
      <c r="E606" s="4">
        <v>2.392040982934597</v>
      </c>
      <c r="F606" s="17">
        <v>0.99999999999999589</v>
      </c>
      <c r="G606" s="3" t="s">
        <v>3575</v>
      </c>
    </row>
    <row r="607" spans="1:7" x14ac:dyDescent="0.2">
      <c r="A607" s="15" t="s">
        <v>6159</v>
      </c>
      <c r="B607" s="16" t="s">
        <v>680</v>
      </c>
      <c r="C607" s="15">
        <v>65</v>
      </c>
      <c r="D607" s="4">
        <v>5.2489144913954107</v>
      </c>
      <c r="E607" s="4">
        <v>2.3920190951968858</v>
      </c>
      <c r="F607" s="17">
        <v>0.99999999999998102</v>
      </c>
      <c r="G607" s="3" t="s">
        <v>3319</v>
      </c>
    </row>
    <row r="608" spans="1:7" x14ac:dyDescent="0.2">
      <c r="A608" s="15" t="s">
        <v>6159</v>
      </c>
      <c r="B608" s="16" t="s">
        <v>606</v>
      </c>
      <c r="C608" s="15">
        <v>162</v>
      </c>
      <c r="D608" s="4">
        <v>5.2381873182898575</v>
      </c>
      <c r="E608" s="4">
        <v>2.3890676515815641</v>
      </c>
      <c r="F608" s="17">
        <v>1</v>
      </c>
      <c r="G608" s="3" t="s">
        <v>3316</v>
      </c>
    </row>
    <row r="609" spans="1:7" x14ac:dyDescent="0.2">
      <c r="A609" s="15" t="s">
        <v>6159</v>
      </c>
      <c r="B609" s="16" t="s">
        <v>607</v>
      </c>
      <c r="C609" s="15">
        <v>57</v>
      </c>
      <c r="D609" s="4">
        <v>5.1013604642224166</v>
      </c>
      <c r="E609" s="4">
        <v>2.3508820457598603</v>
      </c>
      <c r="F609" s="17">
        <v>1</v>
      </c>
      <c r="G609" s="3" t="s">
        <v>3319</v>
      </c>
    </row>
    <row r="610" spans="1:7" x14ac:dyDescent="0.2">
      <c r="A610" s="15" t="s">
        <v>6159</v>
      </c>
      <c r="B610" s="16" t="s">
        <v>715</v>
      </c>
      <c r="C610" s="15">
        <v>173</v>
      </c>
      <c r="D610" s="4">
        <v>5.1011255172551611</v>
      </c>
      <c r="E610" s="4">
        <v>2.3508155998318374</v>
      </c>
      <c r="F610" s="17">
        <v>1</v>
      </c>
      <c r="G610" s="3" t="s">
        <v>3319</v>
      </c>
    </row>
    <row r="611" spans="1:7" x14ac:dyDescent="0.2">
      <c r="A611" s="15" t="s">
        <v>6159</v>
      </c>
      <c r="B611" s="16" t="s">
        <v>601</v>
      </c>
      <c r="C611" s="15">
        <v>1</v>
      </c>
      <c r="D611" s="4">
        <v>3.6111696225164804</v>
      </c>
      <c r="E611" s="4">
        <v>1.8524661876130448</v>
      </c>
      <c r="F611" s="17" t="s">
        <v>3261</v>
      </c>
      <c r="G611" s="3" t="s">
        <v>3547</v>
      </c>
    </row>
    <row r="612" spans="1:7" x14ac:dyDescent="0.2">
      <c r="A612" s="15" t="s">
        <v>6159</v>
      </c>
      <c r="B612" s="16" t="s">
        <v>639</v>
      </c>
      <c r="C612" s="15">
        <v>69</v>
      </c>
      <c r="D612" s="4">
        <v>3.361685039482373</v>
      </c>
      <c r="E612" s="4">
        <v>1.7491845629850051</v>
      </c>
      <c r="F612" s="17">
        <v>4.7535618114680031E-2</v>
      </c>
      <c r="G612" s="3" t="s">
        <v>3266</v>
      </c>
    </row>
    <row r="613" spans="1:7" x14ac:dyDescent="0.2">
      <c r="A613" s="15" t="s">
        <v>6159</v>
      </c>
      <c r="B613" s="16" t="s">
        <v>781</v>
      </c>
      <c r="C613" s="15">
        <v>138</v>
      </c>
      <c r="D613" s="4">
        <v>3.1462806821831615</v>
      </c>
      <c r="E613" s="4">
        <v>1.6536473804582152</v>
      </c>
      <c r="F613" s="17">
        <v>0.55993079612007257</v>
      </c>
      <c r="G613" s="3" t="s">
        <v>3417</v>
      </c>
    </row>
    <row r="614" spans="1:7" x14ac:dyDescent="0.2">
      <c r="A614" s="15" t="s">
        <v>6159</v>
      </c>
      <c r="B614" s="16" t="s">
        <v>612</v>
      </c>
      <c r="C614" s="15">
        <v>88</v>
      </c>
      <c r="D614" s="4">
        <v>3.0776739405622702</v>
      </c>
      <c r="E614" s="4">
        <v>1.6218403956521208</v>
      </c>
      <c r="F614" s="17" t="s">
        <v>3261</v>
      </c>
      <c r="G614" s="3" t="s">
        <v>3549</v>
      </c>
    </row>
    <row r="615" spans="1:7" x14ac:dyDescent="0.2">
      <c r="A615" s="15" t="s">
        <v>6159</v>
      </c>
      <c r="B615" s="16" t="s">
        <v>614</v>
      </c>
      <c r="C615" s="15">
        <v>4</v>
      </c>
      <c r="D615" s="4">
        <v>2.9696669082062828</v>
      </c>
      <c r="E615" s="4">
        <v>1.570301120646137</v>
      </c>
      <c r="F615" s="17">
        <v>0.25041143332268756</v>
      </c>
      <c r="G615" s="3" t="s">
        <v>3266</v>
      </c>
    </row>
    <row r="616" spans="1:7" x14ac:dyDescent="0.2">
      <c r="A616" s="15" t="s">
        <v>6159</v>
      </c>
      <c r="B616" s="16" t="s">
        <v>615</v>
      </c>
      <c r="C616" s="15">
        <v>172</v>
      </c>
      <c r="D616" s="4">
        <v>2.5568103252991827</v>
      </c>
      <c r="E616" s="4">
        <v>1.3543451395001829</v>
      </c>
      <c r="F616" s="17">
        <v>0.18698504312618222</v>
      </c>
      <c r="G616" s="3" t="s">
        <v>3550</v>
      </c>
    </row>
    <row r="617" spans="1:7" x14ac:dyDescent="0.2">
      <c r="A617" s="15" t="s">
        <v>6159</v>
      </c>
      <c r="B617" s="16" t="s">
        <v>787</v>
      </c>
      <c r="C617" s="15">
        <v>45</v>
      </c>
      <c r="D617" s="4">
        <v>2.478912176815971</v>
      </c>
      <c r="E617" s="4">
        <v>1.3097071603651536</v>
      </c>
      <c r="F617" s="17">
        <v>0.69475508253146046</v>
      </c>
      <c r="G617" s="3" t="s">
        <v>3319</v>
      </c>
    </row>
    <row r="618" spans="1:7" x14ac:dyDescent="0.2">
      <c r="A618" s="15" t="s">
        <v>6159</v>
      </c>
      <c r="B618" s="16" t="s">
        <v>602</v>
      </c>
      <c r="C618" s="15">
        <v>170</v>
      </c>
      <c r="D618" s="4">
        <v>2.3867039588617942</v>
      </c>
      <c r="E618" s="4">
        <v>1.2550196290217206</v>
      </c>
      <c r="F618" s="17">
        <v>1.6402714045748692E-2</v>
      </c>
      <c r="G618" s="3" t="s">
        <v>3354</v>
      </c>
    </row>
    <row r="619" spans="1:7" x14ac:dyDescent="0.2">
      <c r="A619" s="15" t="s">
        <v>6159</v>
      </c>
      <c r="B619" s="16" t="s">
        <v>610</v>
      </c>
      <c r="C619" s="15">
        <v>56</v>
      </c>
      <c r="D619" s="4">
        <v>2.2745996777325619</v>
      </c>
      <c r="E619" s="4">
        <v>1.1856126579399648</v>
      </c>
      <c r="F619" s="17">
        <v>4.8745848243859054E-3</v>
      </c>
      <c r="G619" s="3" t="s">
        <v>3548</v>
      </c>
    </row>
    <row r="620" spans="1:7" x14ac:dyDescent="0.2">
      <c r="A620" s="15" t="s">
        <v>6159</v>
      </c>
      <c r="B620" s="16" t="s">
        <v>762</v>
      </c>
      <c r="C620" s="15">
        <v>131</v>
      </c>
      <c r="D620" s="4">
        <v>2.0614914642042885</v>
      </c>
      <c r="E620" s="4">
        <v>1.0436884876263475</v>
      </c>
      <c r="F620" s="17">
        <v>0.12941974345674354</v>
      </c>
      <c r="G620" s="3" t="s">
        <v>3607</v>
      </c>
    </row>
    <row r="621" spans="1:7" x14ac:dyDescent="0.2">
      <c r="A621" s="15" t="s">
        <v>6159</v>
      </c>
      <c r="B621" s="16" t="s">
        <v>611</v>
      </c>
      <c r="C621" s="15">
        <v>107</v>
      </c>
      <c r="D621" s="4">
        <v>1.7032749225222716</v>
      </c>
      <c r="E621" s="4">
        <v>0.76831131660669283</v>
      </c>
      <c r="F621" s="17">
        <v>0.79692662642420853</v>
      </c>
      <c r="G621" s="3" t="s">
        <v>3357</v>
      </c>
    </row>
    <row r="622" spans="1:7" x14ac:dyDescent="0.2">
      <c r="A622" s="15" t="s">
        <v>6159</v>
      </c>
      <c r="B622" s="16" t="s">
        <v>785</v>
      </c>
      <c r="C622" s="15">
        <v>16</v>
      </c>
      <c r="D622" s="4">
        <v>1.7013166465872505</v>
      </c>
      <c r="E622" s="4">
        <v>0.76665167830097447</v>
      </c>
      <c r="F622" s="17">
        <v>1</v>
      </c>
      <c r="G622" s="3" t="s">
        <v>3319</v>
      </c>
    </row>
    <row r="623" spans="1:7" x14ac:dyDescent="0.2">
      <c r="A623" s="15" t="s">
        <v>6159</v>
      </c>
      <c r="B623" s="16" t="s">
        <v>786</v>
      </c>
      <c r="C623" s="15">
        <v>50</v>
      </c>
      <c r="D623" s="4">
        <v>1.7004917374073465</v>
      </c>
      <c r="E623" s="4">
        <v>0.76595199608962061</v>
      </c>
      <c r="F623" s="17">
        <v>0.99999999999996558</v>
      </c>
      <c r="G623" s="3" t="s">
        <v>3374</v>
      </c>
    </row>
    <row r="624" spans="1:7" x14ac:dyDescent="0.2">
      <c r="A624" s="15" t="s">
        <v>6159</v>
      </c>
      <c r="B624" s="16" t="s">
        <v>642</v>
      </c>
      <c r="C624" s="15">
        <v>145</v>
      </c>
      <c r="D624" s="4">
        <v>1.5464505319748498</v>
      </c>
      <c r="E624" s="4">
        <v>0.62896068508187741</v>
      </c>
      <c r="F624" s="17">
        <v>0.56557288858393584</v>
      </c>
      <c r="G624" s="3" t="s">
        <v>3319</v>
      </c>
    </row>
    <row r="625" spans="1:7" x14ac:dyDescent="0.2">
      <c r="A625" s="15" t="s">
        <v>6159</v>
      </c>
      <c r="B625" s="16" t="s">
        <v>616</v>
      </c>
      <c r="C625" s="15">
        <v>76</v>
      </c>
      <c r="D625" s="4">
        <v>1.5368222499941488</v>
      </c>
      <c r="E625" s="4">
        <v>0.61995031149494739</v>
      </c>
      <c r="F625" s="17">
        <v>0.11636580781388592</v>
      </c>
      <c r="G625" s="3" t="s">
        <v>3442</v>
      </c>
    </row>
    <row r="626" spans="1:7" x14ac:dyDescent="0.2">
      <c r="A626" s="15" t="s">
        <v>6159</v>
      </c>
      <c r="B626" s="16" t="s">
        <v>628</v>
      </c>
      <c r="C626" s="15">
        <v>125</v>
      </c>
      <c r="D626" s="4">
        <v>1.5324881240071722</v>
      </c>
      <c r="E626" s="4">
        <v>0.61587589381664676</v>
      </c>
      <c r="F626" s="17">
        <v>0.37589796938254311</v>
      </c>
      <c r="G626" s="3" t="s">
        <v>3266</v>
      </c>
    </row>
    <row r="627" spans="1:7" x14ac:dyDescent="0.2">
      <c r="A627" s="15" t="s">
        <v>6159</v>
      </c>
      <c r="B627" s="16" t="s">
        <v>629</v>
      </c>
      <c r="C627" s="15">
        <v>87</v>
      </c>
      <c r="D627" s="4">
        <v>1.4971547738281903</v>
      </c>
      <c r="E627" s="4">
        <v>0.58222337296093163</v>
      </c>
      <c r="F627" s="17">
        <v>0.15227723412773173</v>
      </c>
      <c r="G627" s="3" t="s">
        <v>3266</v>
      </c>
    </row>
    <row r="628" spans="1:7" x14ac:dyDescent="0.2">
      <c r="A628" s="15" t="s">
        <v>6159</v>
      </c>
      <c r="B628" s="16" t="s">
        <v>768</v>
      </c>
      <c r="C628" s="15">
        <v>152</v>
      </c>
      <c r="D628" s="4">
        <v>1.4876267642324676</v>
      </c>
      <c r="E628" s="4">
        <v>0.57301260915161323</v>
      </c>
      <c r="F628" s="17">
        <v>0.80037945429297153</v>
      </c>
      <c r="G628" s="3" t="s">
        <v>3266</v>
      </c>
    </row>
    <row r="629" spans="1:7" x14ac:dyDescent="0.2">
      <c r="A629" s="15" t="s">
        <v>6159</v>
      </c>
      <c r="B629" s="16" t="s">
        <v>624</v>
      </c>
      <c r="C629" s="15">
        <v>5</v>
      </c>
      <c r="D629" s="4">
        <v>1.4669514386023095</v>
      </c>
      <c r="E629" s="4">
        <v>0.55282111337856821</v>
      </c>
      <c r="F629" s="17">
        <v>8.4467813095531849E-2</v>
      </c>
      <c r="G629" s="3" t="s">
        <v>3556</v>
      </c>
    </row>
    <row r="630" spans="1:7" x14ac:dyDescent="0.2">
      <c r="A630" s="15" t="s">
        <v>6159</v>
      </c>
      <c r="B630" s="16" t="s">
        <v>623</v>
      </c>
      <c r="C630" s="15">
        <v>187</v>
      </c>
      <c r="D630" s="4">
        <v>1.4539658599913259</v>
      </c>
      <c r="E630" s="4">
        <v>0.53999339429226789</v>
      </c>
      <c r="F630" s="17">
        <v>0.72076113554362531</v>
      </c>
      <c r="G630" s="3" t="s">
        <v>3555</v>
      </c>
    </row>
    <row r="631" spans="1:7" x14ac:dyDescent="0.2">
      <c r="A631" s="15" t="s">
        <v>6159</v>
      </c>
      <c r="B631" s="16" t="s">
        <v>622</v>
      </c>
      <c r="C631" s="15">
        <v>78</v>
      </c>
      <c r="D631" s="4">
        <v>1.4366436455350022</v>
      </c>
      <c r="E631" s="4">
        <v>0.52270225067772613</v>
      </c>
      <c r="F631" s="17">
        <v>0.45055678481256933</v>
      </c>
      <c r="G631" s="3" t="s">
        <v>3554</v>
      </c>
    </row>
    <row r="632" spans="1:7" x14ac:dyDescent="0.2">
      <c r="A632" s="15" t="s">
        <v>6159</v>
      </c>
      <c r="B632" s="16" t="s">
        <v>613</v>
      </c>
      <c r="C632" s="15">
        <v>124</v>
      </c>
      <c r="D632" s="4">
        <v>1.404679743191305</v>
      </c>
      <c r="E632" s="4">
        <v>0.49024124391538892</v>
      </c>
      <c r="F632" s="17">
        <v>0.13363861765148274</v>
      </c>
      <c r="G632" s="3" t="s">
        <v>3266</v>
      </c>
    </row>
    <row r="633" spans="1:7" x14ac:dyDescent="0.2">
      <c r="A633" s="15" t="s">
        <v>6159</v>
      </c>
      <c r="B633" s="16" t="s">
        <v>630</v>
      </c>
      <c r="C633" s="15">
        <v>102</v>
      </c>
      <c r="D633" s="4">
        <v>1.3359183966432839</v>
      </c>
      <c r="E633" s="4">
        <v>0.41783188479276018</v>
      </c>
      <c r="F633" s="17">
        <v>0.18006064277602929</v>
      </c>
      <c r="G633" s="3" t="s">
        <v>3558</v>
      </c>
    </row>
    <row r="634" spans="1:7" x14ac:dyDescent="0.2">
      <c r="A634" s="15" t="s">
        <v>6159</v>
      </c>
      <c r="B634" s="16" t="s">
        <v>635</v>
      </c>
      <c r="C634" s="15">
        <v>95</v>
      </c>
      <c r="D634" s="4">
        <v>1.3165400869918809</v>
      </c>
      <c r="E634" s="4">
        <v>0.39675145030452724</v>
      </c>
      <c r="F634" s="17">
        <v>0.43512860129248365</v>
      </c>
      <c r="G634" s="3" t="s">
        <v>3562</v>
      </c>
    </row>
    <row r="635" spans="1:7" x14ac:dyDescent="0.2">
      <c r="A635" s="15" t="s">
        <v>6159</v>
      </c>
      <c r="B635" s="16" t="s">
        <v>770</v>
      </c>
      <c r="C635" s="15">
        <v>54</v>
      </c>
      <c r="D635" s="4">
        <v>1.2474037991678555</v>
      </c>
      <c r="E635" s="4">
        <v>0.31892855799534681</v>
      </c>
      <c r="F635" s="17">
        <v>0.63920269841018074</v>
      </c>
      <c r="G635" s="3" t="s">
        <v>3319</v>
      </c>
    </row>
    <row r="636" spans="1:7" x14ac:dyDescent="0.2">
      <c r="A636" s="15" t="s">
        <v>6159</v>
      </c>
      <c r="B636" s="16" t="s">
        <v>627</v>
      </c>
      <c r="C636" s="15">
        <v>112</v>
      </c>
      <c r="D636" s="4">
        <v>1.2303156671940001</v>
      </c>
      <c r="E636" s="4">
        <v>0.29902852131000285</v>
      </c>
      <c r="F636" s="17">
        <v>0.35760072672930016</v>
      </c>
      <c r="G636" s="3" t="s">
        <v>3266</v>
      </c>
    </row>
    <row r="637" spans="1:7" x14ac:dyDescent="0.2">
      <c r="A637" s="15" t="s">
        <v>6159</v>
      </c>
      <c r="B637" s="16" t="s">
        <v>633</v>
      </c>
      <c r="C637" s="15">
        <v>141</v>
      </c>
      <c r="D637" s="4">
        <v>1.2288283636569546</v>
      </c>
      <c r="E637" s="4">
        <v>0.29728342165589455</v>
      </c>
      <c r="F637" s="17">
        <v>0.35708358795865325</v>
      </c>
      <c r="G637" s="3" t="s">
        <v>3560</v>
      </c>
    </row>
    <row r="638" spans="1:7" x14ac:dyDescent="0.2">
      <c r="A638" s="15" t="s">
        <v>6159</v>
      </c>
      <c r="B638" s="16" t="s">
        <v>643</v>
      </c>
      <c r="C638" s="15">
        <v>79</v>
      </c>
      <c r="D638" s="4">
        <v>1.1844570165969757</v>
      </c>
      <c r="E638" s="4">
        <v>0.24422584478535178</v>
      </c>
      <c r="F638" s="17">
        <v>0.65293666851739496</v>
      </c>
      <c r="G638" s="3" t="s">
        <v>3266</v>
      </c>
    </row>
    <row r="639" spans="1:7" x14ac:dyDescent="0.2">
      <c r="A639" s="15" t="s">
        <v>6159</v>
      </c>
      <c r="B639" s="16" t="s">
        <v>650</v>
      </c>
      <c r="C639" s="15">
        <v>99</v>
      </c>
      <c r="D639" s="4">
        <v>1.1799838293532587</v>
      </c>
      <c r="E639" s="4">
        <v>0.23876708884837525</v>
      </c>
      <c r="F639" s="17">
        <v>0.51013461759393919</v>
      </c>
      <c r="G639" s="3" t="s">
        <v>3571</v>
      </c>
    </row>
    <row r="640" spans="1:7" x14ac:dyDescent="0.2">
      <c r="A640" s="15" t="s">
        <v>6159</v>
      </c>
      <c r="B640" s="16" t="s">
        <v>646</v>
      </c>
      <c r="C640" s="15">
        <v>167</v>
      </c>
      <c r="D640" s="4">
        <v>1.1769774669091073</v>
      </c>
      <c r="E640" s="4">
        <v>0.23508670041911905</v>
      </c>
      <c r="F640" s="17">
        <v>0.46708640914473953</v>
      </c>
      <c r="G640" s="3" t="s">
        <v>3568</v>
      </c>
    </row>
    <row r="641" spans="1:7" x14ac:dyDescent="0.2">
      <c r="A641" s="15" t="s">
        <v>6159</v>
      </c>
      <c r="B641" s="16" t="s">
        <v>745</v>
      </c>
      <c r="C641" s="15">
        <v>93</v>
      </c>
      <c r="D641" s="4">
        <v>1.1715637605195102</v>
      </c>
      <c r="E641" s="4">
        <v>0.22843547275173795</v>
      </c>
      <c r="F641" s="17">
        <v>0.58558444728762626</v>
      </c>
      <c r="G641" s="3" t="s">
        <v>3498</v>
      </c>
    </row>
    <row r="642" spans="1:7" x14ac:dyDescent="0.2">
      <c r="A642" s="15" t="s">
        <v>6159</v>
      </c>
      <c r="B642" s="16" t="s">
        <v>640</v>
      </c>
      <c r="C642" s="15">
        <v>191</v>
      </c>
      <c r="D642" s="4">
        <v>1.1660308564130819</v>
      </c>
      <c r="E642" s="4">
        <v>0.22160596675891886</v>
      </c>
      <c r="F642" s="17">
        <v>0.48459615536154943</v>
      </c>
      <c r="G642" s="3" t="s">
        <v>3565</v>
      </c>
    </row>
    <row r="643" spans="1:7" x14ac:dyDescent="0.2">
      <c r="A643" s="15" t="s">
        <v>6159</v>
      </c>
      <c r="B643" s="16" t="s">
        <v>728</v>
      </c>
      <c r="C643" s="15">
        <v>22</v>
      </c>
      <c r="D643" s="4">
        <v>1.1286875187053769</v>
      </c>
      <c r="E643" s="4">
        <v>0.17464612595742315</v>
      </c>
      <c r="F643" s="17">
        <v>0.57834295325216734</v>
      </c>
      <c r="G643" s="3" t="s">
        <v>3589</v>
      </c>
    </row>
    <row r="644" spans="1:7" x14ac:dyDescent="0.2">
      <c r="A644" s="15" t="s">
        <v>6159</v>
      </c>
      <c r="B644" s="16" t="s">
        <v>641</v>
      </c>
      <c r="C644" s="15">
        <v>114</v>
      </c>
      <c r="D644" s="4">
        <v>1.1032763671092098</v>
      </c>
      <c r="E644" s="4">
        <v>0.14179422657348884</v>
      </c>
      <c r="F644" s="17">
        <v>0.6665556912417262</v>
      </c>
      <c r="G644" s="3" t="s">
        <v>3566</v>
      </c>
    </row>
    <row r="645" spans="1:7" x14ac:dyDescent="0.2">
      <c r="A645" s="15" t="s">
        <v>6159</v>
      </c>
      <c r="B645" s="16" t="s">
        <v>636</v>
      </c>
      <c r="C645" s="15">
        <v>168</v>
      </c>
      <c r="D645" s="4">
        <v>1.0535321705688132</v>
      </c>
      <c r="E645" s="4">
        <v>7.5234368840991162E-2</v>
      </c>
      <c r="F645" s="17">
        <v>0.90094076960727332</v>
      </c>
      <c r="G645" s="3" t="s">
        <v>3266</v>
      </c>
    </row>
    <row r="646" spans="1:7" x14ac:dyDescent="0.2">
      <c r="A646" s="15" t="s">
        <v>6159</v>
      </c>
      <c r="B646" s="16" t="s">
        <v>726</v>
      </c>
      <c r="C646" s="15">
        <v>12</v>
      </c>
      <c r="D646" s="4">
        <v>1.0515883020054437</v>
      </c>
      <c r="E646" s="4">
        <v>7.2569998444972222E-2</v>
      </c>
      <c r="F646" s="17">
        <v>0.82998829360244775</v>
      </c>
      <c r="G646" s="3" t="s">
        <v>3312</v>
      </c>
    </row>
    <row r="647" spans="1:7" x14ac:dyDescent="0.2">
      <c r="A647" s="15" t="s">
        <v>6159</v>
      </c>
      <c r="B647" s="16" t="s">
        <v>644</v>
      </c>
      <c r="C647" s="15">
        <v>178</v>
      </c>
      <c r="D647" s="4">
        <v>1.0308027275290736</v>
      </c>
      <c r="E647" s="4">
        <v>4.3768259721367837E-2</v>
      </c>
      <c r="F647" s="17">
        <v>0.88302960876867143</v>
      </c>
      <c r="G647" s="3" t="s">
        <v>3266</v>
      </c>
    </row>
    <row r="648" spans="1:7" x14ac:dyDescent="0.2">
      <c r="A648" s="15" t="s">
        <v>6159</v>
      </c>
      <c r="B648" s="16" t="s">
        <v>652</v>
      </c>
      <c r="C648" s="15">
        <v>82</v>
      </c>
      <c r="D648" s="4">
        <v>1.0291720899388264</v>
      </c>
      <c r="E648" s="4">
        <v>4.1484238347561882E-2</v>
      </c>
      <c r="F648" s="17">
        <v>0.90279222356469135</v>
      </c>
      <c r="G648" s="3" t="s">
        <v>3443</v>
      </c>
    </row>
    <row r="649" spans="1:7" x14ac:dyDescent="0.2">
      <c r="A649" s="15" t="s">
        <v>6159</v>
      </c>
      <c r="B649" s="16" t="s">
        <v>620</v>
      </c>
      <c r="C649" s="15">
        <v>106</v>
      </c>
      <c r="D649" s="4">
        <v>1.0240541700623975</v>
      </c>
      <c r="E649" s="4">
        <v>3.4292032538450076E-2</v>
      </c>
      <c r="F649" s="17">
        <v>1</v>
      </c>
      <c r="G649" s="3" t="s">
        <v>3319</v>
      </c>
    </row>
    <row r="650" spans="1:7" x14ac:dyDescent="0.2">
      <c r="A650" s="15" t="s">
        <v>6159</v>
      </c>
      <c r="B650" s="16" t="s">
        <v>731</v>
      </c>
      <c r="C650" s="15">
        <v>59</v>
      </c>
      <c r="D650" s="4">
        <v>1.006812661000277</v>
      </c>
      <c r="E650" s="4">
        <v>9.7952640901371024E-3</v>
      </c>
      <c r="F650" s="17">
        <v>0.99089968899924297</v>
      </c>
      <c r="G650" s="3" t="s">
        <v>3592</v>
      </c>
    </row>
    <row r="651" spans="1:7" x14ac:dyDescent="0.2">
      <c r="A651" s="15" t="s">
        <v>6159</v>
      </c>
      <c r="B651" s="16" t="s">
        <v>632</v>
      </c>
      <c r="C651" s="15">
        <v>7</v>
      </c>
      <c r="D651" s="4">
        <v>1.0023008772500144</v>
      </c>
      <c r="E651" s="4">
        <v>3.315651206159757E-3</v>
      </c>
      <c r="F651" s="17">
        <v>1</v>
      </c>
      <c r="G651" s="3" t="s">
        <v>3559</v>
      </c>
    </row>
    <row r="652" spans="1:7" x14ac:dyDescent="0.2">
      <c r="A652" s="15" t="s">
        <v>6159</v>
      </c>
      <c r="B652" s="16" t="s">
        <v>638</v>
      </c>
      <c r="C652" s="15">
        <v>164</v>
      </c>
      <c r="D652" s="4">
        <v>1.0021267120243755</v>
      </c>
      <c r="E652" s="4">
        <v>3.0649389237093071E-3</v>
      </c>
      <c r="F652" s="17">
        <v>1</v>
      </c>
      <c r="G652" s="3" t="s">
        <v>3564</v>
      </c>
    </row>
    <row r="653" spans="1:7" x14ac:dyDescent="0.2">
      <c r="A653" s="15" t="s">
        <v>6159</v>
      </c>
      <c r="B653" s="16" t="s">
        <v>653</v>
      </c>
      <c r="C653" s="15">
        <v>96</v>
      </c>
      <c r="D653" s="4">
        <v>0</v>
      </c>
      <c r="E653" s="4">
        <v>0</v>
      </c>
      <c r="F653" s="17">
        <v>1</v>
      </c>
      <c r="G653" s="3" t="s">
        <v>3266</v>
      </c>
    </row>
    <row r="654" spans="1:7" x14ac:dyDescent="0.2">
      <c r="A654" s="15" t="s">
        <v>6159</v>
      </c>
      <c r="B654" s="16" t="s">
        <v>654</v>
      </c>
      <c r="C654" s="15">
        <v>130</v>
      </c>
      <c r="D654" s="4">
        <v>0</v>
      </c>
      <c r="E654" s="4">
        <v>0</v>
      </c>
      <c r="F654" s="17">
        <v>1</v>
      </c>
      <c r="G654" s="3" t="s">
        <v>3266</v>
      </c>
    </row>
    <row r="655" spans="1:7" x14ac:dyDescent="0.2">
      <c r="A655" s="15" t="s">
        <v>6159</v>
      </c>
      <c r="B655" s="16" t="s">
        <v>655</v>
      </c>
      <c r="C655" s="15">
        <v>2</v>
      </c>
      <c r="D655" s="4">
        <v>1</v>
      </c>
      <c r="E655" s="4">
        <v>0</v>
      </c>
      <c r="F655" s="17">
        <v>1</v>
      </c>
      <c r="G655" s="3" t="s">
        <v>3573</v>
      </c>
    </row>
    <row r="656" spans="1:7" x14ac:dyDescent="0.2">
      <c r="A656" s="15" t="s">
        <v>6159</v>
      </c>
      <c r="B656" s="16" t="s">
        <v>656</v>
      </c>
      <c r="C656" s="15">
        <v>3</v>
      </c>
      <c r="D656" s="4">
        <v>1</v>
      </c>
      <c r="E656" s="4">
        <v>0</v>
      </c>
      <c r="F656" s="17">
        <v>1</v>
      </c>
      <c r="G656" s="3" t="s">
        <v>3266</v>
      </c>
    </row>
    <row r="657" spans="1:7" x14ac:dyDescent="0.2">
      <c r="A657" s="15" t="s">
        <v>6159</v>
      </c>
      <c r="B657" s="16" t="s">
        <v>657</v>
      </c>
      <c r="C657" s="15">
        <v>9</v>
      </c>
      <c r="D657" s="4">
        <v>1</v>
      </c>
      <c r="E657" s="4">
        <v>0</v>
      </c>
      <c r="F657" s="17">
        <v>1</v>
      </c>
      <c r="G657" s="3" t="s">
        <v>3574</v>
      </c>
    </row>
    <row r="658" spans="1:7" x14ac:dyDescent="0.2">
      <c r="A658" s="15" t="s">
        <v>6159</v>
      </c>
      <c r="B658" s="16" t="s">
        <v>294</v>
      </c>
      <c r="C658" s="15">
        <v>10</v>
      </c>
      <c r="D658" s="4">
        <v>1</v>
      </c>
      <c r="E658" s="4">
        <v>0</v>
      </c>
      <c r="F658" s="17">
        <v>1</v>
      </c>
      <c r="G658" s="3" t="s">
        <v>3421</v>
      </c>
    </row>
    <row r="659" spans="1:7" x14ac:dyDescent="0.2">
      <c r="A659" s="15" t="s">
        <v>6159</v>
      </c>
      <c r="B659" s="16" t="s">
        <v>658</v>
      </c>
      <c r="C659" s="15">
        <v>11</v>
      </c>
      <c r="D659" s="4">
        <v>1</v>
      </c>
      <c r="E659" s="4">
        <v>0</v>
      </c>
      <c r="F659" s="17">
        <v>1</v>
      </c>
      <c r="G659" s="3" t="s">
        <v>3266</v>
      </c>
    </row>
    <row r="660" spans="1:7" x14ac:dyDescent="0.2">
      <c r="A660" s="15" t="s">
        <v>6159</v>
      </c>
      <c r="B660" s="16" t="s">
        <v>608</v>
      </c>
      <c r="C660" s="15">
        <v>15</v>
      </c>
      <c r="D660" s="4">
        <v>1</v>
      </c>
      <c r="E660" s="4">
        <v>0</v>
      </c>
      <c r="F660" s="17">
        <v>1</v>
      </c>
      <c r="G660" s="3" t="s">
        <v>3320</v>
      </c>
    </row>
    <row r="661" spans="1:7" x14ac:dyDescent="0.2">
      <c r="A661" s="15" t="s">
        <v>6159</v>
      </c>
      <c r="B661" s="16" t="s">
        <v>659</v>
      </c>
      <c r="C661" s="15">
        <v>19</v>
      </c>
      <c r="D661" s="4">
        <v>1</v>
      </c>
      <c r="E661" s="4">
        <v>0</v>
      </c>
      <c r="F661" s="17">
        <v>1</v>
      </c>
      <c r="G661" s="3" t="s">
        <v>3321</v>
      </c>
    </row>
    <row r="662" spans="1:7" x14ac:dyDescent="0.2">
      <c r="A662" s="15" t="s">
        <v>6159</v>
      </c>
      <c r="B662" s="16" t="s">
        <v>660</v>
      </c>
      <c r="C662" s="15">
        <v>21</v>
      </c>
      <c r="D662" s="4">
        <v>1</v>
      </c>
      <c r="E662" s="4">
        <v>0</v>
      </c>
      <c r="F662" s="17">
        <v>1</v>
      </c>
      <c r="G662" s="3" t="s">
        <v>3549</v>
      </c>
    </row>
    <row r="663" spans="1:7" x14ac:dyDescent="0.2">
      <c r="A663" s="15" t="s">
        <v>6159</v>
      </c>
      <c r="B663" s="16" t="s">
        <v>661</v>
      </c>
      <c r="C663" s="15">
        <v>23</v>
      </c>
      <c r="D663" s="4">
        <v>1</v>
      </c>
      <c r="E663" s="4">
        <v>0</v>
      </c>
      <c r="F663" s="17">
        <v>1</v>
      </c>
      <c r="G663" s="3" t="s">
        <v>3266</v>
      </c>
    </row>
    <row r="664" spans="1:7" x14ac:dyDescent="0.2">
      <c r="A664" s="15" t="s">
        <v>6159</v>
      </c>
      <c r="B664" s="16" t="s">
        <v>662</v>
      </c>
      <c r="C664" s="15">
        <v>24</v>
      </c>
      <c r="D664" s="4">
        <v>1</v>
      </c>
      <c r="E664" s="4">
        <v>0</v>
      </c>
      <c r="F664" s="17">
        <v>1</v>
      </c>
      <c r="G664" s="3" t="s">
        <v>3266</v>
      </c>
    </row>
    <row r="665" spans="1:7" x14ac:dyDescent="0.2">
      <c r="A665" s="15" t="s">
        <v>6159</v>
      </c>
      <c r="B665" s="16" t="s">
        <v>663</v>
      </c>
      <c r="C665" s="15">
        <v>26</v>
      </c>
      <c r="D665" s="4">
        <v>1</v>
      </c>
      <c r="E665" s="4">
        <v>0</v>
      </c>
      <c r="F665" s="17">
        <v>1</v>
      </c>
      <c r="G665" s="3" t="s">
        <v>3502</v>
      </c>
    </row>
    <row r="666" spans="1:7" x14ac:dyDescent="0.2">
      <c r="A666" s="15" t="s">
        <v>6159</v>
      </c>
      <c r="B666" s="16" t="s">
        <v>664</v>
      </c>
      <c r="C666" s="15">
        <v>27</v>
      </c>
      <c r="D666" s="4">
        <v>1</v>
      </c>
      <c r="E666" s="4">
        <v>0</v>
      </c>
      <c r="F666" s="17">
        <v>1</v>
      </c>
      <c r="G666" s="3" t="s">
        <v>3321</v>
      </c>
    </row>
    <row r="667" spans="1:7" x14ac:dyDescent="0.2">
      <c r="A667" s="15" t="s">
        <v>6159</v>
      </c>
      <c r="B667" s="16" t="s">
        <v>665</v>
      </c>
      <c r="C667" s="15">
        <v>28</v>
      </c>
      <c r="D667" s="4">
        <v>1</v>
      </c>
      <c r="E667" s="4">
        <v>0</v>
      </c>
      <c r="F667" s="17">
        <v>1</v>
      </c>
      <c r="G667" s="3" t="s">
        <v>3321</v>
      </c>
    </row>
    <row r="668" spans="1:7" x14ac:dyDescent="0.2">
      <c r="A668" s="15" t="s">
        <v>6159</v>
      </c>
      <c r="B668" s="16" t="s">
        <v>667</v>
      </c>
      <c r="C668" s="15">
        <v>30</v>
      </c>
      <c r="D668" s="4">
        <v>1</v>
      </c>
      <c r="E668" s="4">
        <v>0</v>
      </c>
      <c r="F668" s="17">
        <v>1</v>
      </c>
      <c r="G668" s="3" t="s">
        <v>3576</v>
      </c>
    </row>
    <row r="669" spans="1:7" x14ac:dyDescent="0.2">
      <c r="A669" s="15" t="s">
        <v>6159</v>
      </c>
      <c r="B669" s="16" t="s">
        <v>80</v>
      </c>
      <c r="C669" s="15">
        <v>31</v>
      </c>
      <c r="D669" s="4">
        <v>1</v>
      </c>
      <c r="E669" s="4">
        <v>0</v>
      </c>
      <c r="F669" s="17">
        <v>1</v>
      </c>
      <c r="G669" s="3" t="s">
        <v>3320</v>
      </c>
    </row>
    <row r="670" spans="1:7" x14ac:dyDescent="0.2">
      <c r="A670" s="15" t="s">
        <v>6159</v>
      </c>
      <c r="B670" s="16" t="s">
        <v>668</v>
      </c>
      <c r="C670" s="15">
        <v>32</v>
      </c>
      <c r="D670" s="4">
        <v>1</v>
      </c>
      <c r="E670" s="4">
        <v>0</v>
      </c>
      <c r="F670" s="17">
        <v>1</v>
      </c>
      <c r="G670" s="3" t="s">
        <v>3266</v>
      </c>
    </row>
    <row r="671" spans="1:7" x14ac:dyDescent="0.2">
      <c r="A671" s="15" t="s">
        <v>6159</v>
      </c>
      <c r="B671" s="16" t="s">
        <v>669</v>
      </c>
      <c r="C671" s="15">
        <v>37</v>
      </c>
      <c r="D671" s="4">
        <v>1</v>
      </c>
      <c r="E671" s="4">
        <v>0</v>
      </c>
      <c r="F671" s="17">
        <v>1</v>
      </c>
      <c r="G671" s="3" t="s">
        <v>3266</v>
      </c>
    </row>
    <row r="672" spans="1:7" x14ac:dyDescent="0.2">
      <c r="A672" s="15" t="s">
        <v>6159</v>
      </c>
      <c r="B672" s="16" t="s">
        <v>670</v>
      </c>
      <c r="C672" s="15">
        <v>38</v>
      </c>
      <c r="D672" s="4">
        <v>1</v>
      </c>
      <c r="E672" s="4">
        <v>0</v>
      </c>
      <c r="F672" s="17">
        <v>1</v>
      </c>
      <c r="G672" s="3" t="s">
        <v>3319</v>
      </c>
    </row>
    <row r="673" spans="1:7" x14ac:dyDescent="0.2">
      <c r="A673" s="15" t="s">
        <v>6159</v>
      </c>
      <c r="B673" s="16" t="s">
        <v>671</v>
      </c>
      <c r="C673" s="15">
        <v>41</v>
      </c>
      <c r="D673" s="4">
        <v>1</v>
      </c>
      <c r="E673" s="4">
        <v>0</v>
      </c>
      <c r="F673" s="17">
        <v>1</v>
      </c>
      <c r="G673" s="3" t="s">
        <v>3319</v>
      </c>
    </row>
    <row r="674" spans="1:7" x14ac:dyDescent="0.2">
      <c r="A674" s="15" t="s">
        <v>6159</v>
      </c>
      <c r="B674" s="16" t="s">
        <v>672</v>
      </c>
      <c r="C674" s="15">
        <v>42</v>
      </c>
      <c r="D674" s="4">
        <v>1</v>
      </c>
      <c r="E674" s="4">
        <v>0</v>
      </c>
      <c r="F674" s="17">
        <v>1</v>
      </c>
      <c r="G674" s="3" t="s">
        <v>3319</v>
      </c>
    </row>
    <row r="675" spans="1:7" x14ac:dyDescent="0.2">
      <c r="A675" s="15" t="s">
        <v>6159</v>
      </c>
      <c r="B675" s="16" t="s">
        <v>673</v>
      </c>
      <c r="C675" s="15">
        <v>44</v>
      </c>
      <c r="D675" s="4">
        <v>1</v>
      </c>
      <c r="E675" s="4">
        <v>0</v>
      </c>
      <c r="F675" s="17">
        <v>1</v>
      </c>
      <c r="G675" s="3" t="s">
        <v>3502</v>
      </c>
    </row>
    <row r="676" spans="1:7" x14ac:dyDescent="0.2">
      <c r="A676" s="15" t="s">
        <v>6159</v>
      </c>
      <c r="B676" s="16" t="s">
        <v>674</v>
      </c>
      <c r="C676" s="15">
        <v>46</v>
      </c>
      <c r="D676" s="4">
        <v>1</v>
      </c>
      <c r="E676" s="4">
        <v>0</v>
      </c>
      <c r="F676" s="17">
        <v>1</v>
      </c>
      <c r="G676" s="3" t="s">
        <v>3321</v>
      </c>
    </row>
    <row r="677" spans="1:7" x14ac:dyDescent="0.2">
      <c r="A677" s="15" t="s">
        <v>6159</v>
      </c>
      <c r="B677" s="16" t="s">
        <v>675</v>
      </c>
      <c r="C677" s="15">
        <v>47</v>
      </c>
      <c r="D677" s="4">
        <v>1</v>
      </c>
      <c r="E677" s="4">
        <v>0</v>
      </c>
      <c r="F677" s="17">
        <v>1</v>
      </c>
      <c r="G677" s="3" t="s">
        <v>3577</v>
      </c>
    </row>
    <row r="678" spans="1:7" x14ac:dyDescent="0.2">
      <c r="A678" s="15" t="s">
        <v>6159</v>
      </c>
      <c r="B678" s="16" t="s">
        <v>676</v>
      </c>
      <c r="C678" s="15">
        <v>49</v>
      </c>
      <c r="D678" s="4">
        <v>1</v>
      </c>
      <c r="E678" s="4">
        <v>0</v>
      </c>
      <c r="F678" s="17">
        <v>1</v>
      </c>
      <c r="G678" s="3" t="s">
        <v>3319</v>
      </c>
    </row>
    <row r="679" spans="1:7" x14ac:dyDescent="0.2">
      <c r="A679" s="15" t="s">
        <v>6159</v>
      </c>
      <c r="B679" s="16" t="s">
        <v>677</v>
      </c>
      <c r="C679" s="15">
        <v>53</v>
      </c>
      <c r="D679" s="4">
        <v>1</v>
      </c>
      <c r="E679" s="4">
        <v>0</v>
      </c>
      <c r="F679" s="17">
        <v>1</v>
      </c>
      <c r="G679" s="3" t="s">
        <v>3319</v>
      </c>
    </row>
    <row r="680" spans="1:7" x14ac:dyDescent="0.2">
      <c r="A680" s="15" t="s">
        <v>6159</v>
      </c>
      <c r="B680" s="16" t="s">
        <v>678</v>
      </c>
      <c r="C680" s="15">
        <v>55</v>
      </c>
      <c r="D680" s="4">
        <v>1</v>
      </c>
      <c r="E680" s="4">
        <v>0</v>
      </c>
      <c r="F680" s="17">
        <v>1</v>
      </c>
      <c r="G680" s="3" t="s">
        <v>3319</v>
      </c>
    </row>
    <row r="681" spans="1:7" x14ac:dyDescent="0.2">
      <c r="A681" s="15" t="s">
        <v>6159</v>
      </c>
      <c r="B681" s="16" t="s">
        <v>679</v>
      </c>
      <c r="C681" s="15">
        <v>58</v>
      </c>
      <c r="D681" s="4">
        <v>1</v>
      </c>
      <c r="E681" s="4">
        <v>0</v>
      </c>
      <c r="F681" s="17">
        <v>1</v>
      </c>
      <c r="G681" s="3" t="s">
        <v>3578</v>
      </c>
    </row>
    <row r="682" spans="1:7" x14ac:dyDescent="0.2">
      <c r="A682" s="15" t="s">
        <v>6159</v>
      </c>
      <c r="B682" s="16" t="s">
        <v>600</v>
      </c>
      <c r="C682" s="15">
        <v>62</v>
      </c>
      <c r="D682" s="4">
        <v>1</v>
      </c>
      <c r="E682" s="4">
        <v>0</v>
      </c>
      <c r="F682" s="17">
        <v>1</v>
      </c>
      <c r="G682" s="3" t="s">
        <v>3319</v>
      </c>
    </row>
    <row r="683" spans="1:7" x14ac:dyDescent="0.2">
      <c r="A683" s="15" t="s">
        <v>6159</v>
      </c>
      <c r="B683" s="16" t="s">
        <v>681</v>
      </c>
      <c r="C683" s="15">
        <v>66</v>
      </c>
      <c r="D683" s="4">
        <v>1</v>
      </c>
      <c r="E683" s="4">
        <v>0</v>
      </c>
      <c r="F683" s="17">
        <v>1</v>
      </c>
      <c r="G683" s="3" t="s">
        <v>3319</v>
      </c>
    </row>
    <row r="684" spans="1:7" x14ac:dyDescent="0.2">
      <c r="A684" s="15" t="s">
        <v>6159</v>
      </c>
      <c r="B684" s="16" t="s">
        <v>604</v>
      </c>
      <c r="C684" s="15">
        <v>67</v>
      </c>
      <c r="D684" s="4">
        <v>1</v>
      </c>
      <c r="E684" s="4">
        <v>0</v>
      </c>
      <c r="F684" s="17">
        <v>1</v>
      </c>
      <c r="G684" s="3" t="s">
        <v>3319</v>
      </c>
    </row>
    <row r="685" spans="1:7" x14ac:dyDescent="0.2">
      <c r="A685" s="15" t="s">
        <v>6159</v>
      </c>
      <c r="B685" s="16" t="s">
        <v>682</v>
      </c>
      <c r="C685" s="15">
        <v>68</v>
      </c>
      <c r="D685" s="4">
        <v>1</v>
      </c>
      <c r="E685" s="4">
        <v>0</v>
      </c>
      <c r="F685" s="17">
        <v>1</v>
      </c>
      <c r="G685" s="3" t="s">
        <v>3319</v>
      </c>
    </row>
    <row r="686" spans="1:7" x14ac:dyDescent="0.2">
      <c r="A686" s="15" t="s">
        <v>6159</v>
      </c>
      <c r="B686" s="16" t="s">
        <v>683</v>
      </c>
      <c r="C686" s="15">
        <v>70</v>
      </c>
      <c r="D686" s="4">
        <v>1</v>
      </c>
      <c r="E686" s="4">
        <v>0</v>
      </c>
      <c r="F686" s="17">
        <v>1</v>
      </c>
      <c r="G686" s="3" t="s">
        <v>3579</v>
      </c>
    </row>
    <row r="687" spans="1:7" x14ac:dyDescent="0.2">
      <c r="A687" s="15" t="s">
        <v>6159</v>
      </c>
      <c r="B687" s="16" t="s">
        <v>598</v>
      </c>
      <c r="C687" s="15">
        <v>74</v>
      </c>
      <c r="D687" s="4">
        <v>1</v>
      </c>
      <c r="E687" s="4">
        <v>0</v>
      </c>
      <c r="F687" s="17">
        <v>1</v>
      </c>
      <c r="G687" s="3" t="s">
        <v>3546</v>
      </c>
    </row>
    <row r="688" spans="1:7" x14ac:dyDescent="0.2">
      <c r="A688" s="15" t="s">
        <v>6159</v>
      </c>
      <c r="B688" s="16" t="s">
        <v>684</v>
      </c>
      <c r="C688" s="15">
        <v>80</v>
      </c>
      <c r="D688" s="4">
        <v>1</v>
      </c>
      <c r="E688" s="4">
        <v>0</v>
      </c>
      <c r="F688" s="17">
        <v>1</v>
      </c>
      <c r="G688" s="3" t="s">
        <v>3580</v>
      </c>
    </row>
    <row r="689" spans="1:7" x14ac:dyDescent="0.2">
      <c r="A689" s="15" t="s">
        <v>6159</v>
      </c>
      <c r="B689" s="16" t="s">
        <v>685</v>
      </c>
      <c r="C689" s="15">
        <v>81</v>
      </c>
      <c r="D689" s="4">
        <v>1</v>
      </c>
      <c r="E689" s="4">
        <v>0</v>
      </c>
      <c r="F689" s="17">
        <v>1</v>
      </c>
      <c r="G689" s="3" t="s">
        <v>3266</v>
      </c>
    </row>
    <row r="690" spans="1:7" x14ac:dyDescent="0.2">
      <c r="A690" s="15" t="s">
        <v>6159</v>
      </c>
      <c r="B690" s="16" t="s">
        <v>686</v>
      </c>
      <c r="C690" s="15">
        <v>83</v>
      </c>
      <c r="D690" s="4">
        <v>1</v>
      </c>
      <c r="E690" s="4">
        <v>0</v>
      </c>
      <c r="F690" s="17">
        <v>1</v>
      </c>
      <c r="G690" s="3" t="s">
        <v>3266</v>
      </c>
    </row>
    <row r="691" spans="1:7" x14ac:dyDescent="0.2">
      <c r="A691" s="15" t="s">
        <v>6159</v>
      </c>
      <c r="B691" s="16" t="s">
        <v>687</v>
      </c>
      <c r="C691" s="15">
        <v>86</v>
      </c>
      <c r="D691" s="4">
        <v>1</v>
      </c>
      <c r="E691" s="4">
        <v>0</v>
      </c>
      <c r="F691" s="17">
        <v>1</v>
      </c>
      <c r="G691" s="3" t="s">
        <v>3421</v>
      </c>
    </row>
    <row r="692" spans="1:7" x14ac:dyDescent="0.2">
      <c r="A692" s="15" t="s">
        <v>6159</v>
      </c>
      <c r="B692" s="16" t="s">
        <v>688</v>
      </c>
      <c r="C692" s="15">
        <v>90</v>
      </c>
      <c r="D692" s="4">
        <v>1</v>
      </c>
      <c r="E692" s="4">
        <v>0</v>
      </c>
      <c r="F692" s="17">
        <v>1</v>
      </c>
      <c r="G692" s="3" t="s">
        <v>3266</v>
      </c>
    </row>
    <row r="693" spans="1:7" x14ac:dyDescent="0.2">
      <c r="A693" s="15" t="s">
        <v>6159</v>
      </c>
      <c r="B693" s="16" t="s">
        <v>689</v>
      </c>
      <c r="C693" s="15">
        <v>91</v>
      </c>
      <c r="D693" s="4">
        <v>1</v>
      </c>
      <c r="E693" s="4">
        <v>0</v>
      </c>
      <c r="F693" s="17">
        <v>1</v>
      </c>
      <c r="G693" s="3" t="s">
        <v>3266</v>
      </c>
    </row>
    <row r="694" spans="1:7" x14ac:dyDescent="0.2">
      <c r="A694" s="15" t="s">
        <v>6159</v>
      </c>
      <c r="B694" s="16" t="s">
        <v>690</v>
      </c>
      <c r="C694" s="15">
        <v>92</v>
      </c>
      <c r="D694" s="4">
        <v>1</v>
      </c>
      <c r="E694" s="4">
        <v>0</v>
      </c>
      <c r="F694" s="17">
        <v>1</v>
      </c>
      <c r="G694" s="3" t="s">
        <v>3266</v>
      </c>
    </row>
    <row r="695" spans="1:7" x14ac:dyDescent="0.2">
      <c r="A695" s="15" t="s">
        <v>6159</v>
      </c>
      <c r="B695" s="16" t="s">
        <v>691</v>
      </c>
      <c r="C695" s="15">
        <v>100</v>
      </c>
      <c r="D695" s="4">
        <v>1</v>
      </c>
      <c r="E695" s="4">
        <v>0</v>
      </c>
      <c r="F695" s="17">
        <v>1</v>
      </c>
      <c r="G695" s="3" t="s">
        <v>3266</v>
      </c>
    </row>
    <row r="696" spans="1:7" x14ac:dyDescent="0.2">
      <c r="A696" s="15" t="s">
        <v>6159</v>
      </c>
      <c r="B696" s="16" t="s">
        <v>692</v>
      </c>
      <c r="C696" s="15">
        <v>103</v>
      </c>
      <c r="D696" s="4">
        <v>1</v>
      </c>
      <c r="E696" s="4">
        <v>0</v>
      </c>
      <c r="F696" s="17">
        <v>1</v>
      </c>
      <c r="G696" s="3" t="s">
        <v>3266</v>
      </c>
    </row>
    <row r="697" spans="1:7" x14ac:dyDescent="0.2">
      <c r="A697" s="15" t="s">
        <v>6159</v>
      </c>
      <c r="B697" s="16" t="s">
        <v>693</v>
      </c>
      <c r="C697" s="15">
        <v>104</v>
      </c>
      <c r="D697" s="4">
        <v>1</v>
      </c>
      <c r="E697" s="4">
        <v>0</v>
      </c>
      <c r="F697" s="17">
        <v>1</v>
      </c>
      <c r="G697" s="3" t="s">
        <v>3319</v>
      </c>
    </row>
    <row r="698" spans="1:7" x14ac:dyDescent="0.2">
      <c r="A698" s="15" t="s">
        <v>6159</v>
      </c>
      <c r="B698" s="16" t="s">
        <v>596</v>
      </c>
      <c r="C698" s="15">
        <v>108</v>
      </c>
      <c r="D698" s="4">
        <v>1</v>
      </c>
      <c r="E698" s="4">
        <v>0</v>
      </c>
      <c r="F698" s="17">
        <v>1</v>
      </c>
      <c r="G698" s="3" t="s">
        <v>3357</v>
      </c>
    </row>
    <row r="699" spans="1:7" x14ac:dyDescent="0.2">
      <c r="A699" s="15" t="s">
        <v>6159</v>
      </c>
      <c r="B699" s="16" t="s">
        <v>694</v>
      </c>
      <c r="C699" s="15">
        <v>110</v>
      </c>
      <c r="D699" s="4">
        <v>1</v>
      </c>
      <c r="E699" s="4">
        <v>0</v>
      </c>
      <c r="F699" s="17">
        <v>1</v>
      </c>
      <c r="G699" s="3" t="s">
        <v>3266</v>
      </c>
    </row>
    <row r="700" spans="1:7" x14ac:dyDescent="0.2">
      <c r="A700" s="15" t="s">
        <v>6159</v>
      </c>
      <c r="B700" s="16" t="s">
        <v>695</v>
      </c>
      <c r="C700" s="15">
        <v>116</v>
      </c>
      <c r="D700" s="4">
        <v>1</v>
      </c>
      <c r="E700" s="4">
        <v>0</v>
      </c>
      <c r="F700" s="17">
        <v>1</v>
      </c>
      <c r="G700" s="3" t="s">
        <v>3266</v>
      </c>
    </row>
    <row r="701" spans="1:7" x14ac:dyDescent="0.2">
      <c r="A701" s="15" t="s">
        <v>6159</v>
      </c>
      <c r="B701" s="16" t="s">
        <v>696</v>
      </c>
      <c r="C701" s="15">
        <v>117</v>
      </c>
      <c r="D701" s="4">
        <v>1</v>
      </c>
      <c r="E701" s="4">
        <v>0</v>
      </c>
      <c r="F701" s="17">
        <v>1</v>
      </c>
      <c r="G701" s="3" t="s">
        <v>3321</v>
      </c>
    </row>
    <row r="702" spans="1:7" x14ac:dyDescent="0.2">
      <c r="A702" s="15" t="s">
        <v>6159</v>
      </c>
      <c r="B702" s="16" t="s">
        <v>697</v>
      </c>
      <c r="C702" s="15">
        <v>118</v>
      </c>
      <c r="D702" s="4">
        <v>1</v>
      </c>
      <c r="E702" s="4">
        <v>0</v>
      </c>
      <c r="F702" s="17">
        <v>1</v>
      </c>
      <c r="G702" s="3" t="s">
        <v>3427</v>
      </c>
    </row>
    <row r="703" spans="1:7" x14ac:dyDescent="0.2">
      <c r="A703" s="15" t="s">
        <v>6159</v>
      </c>
      <c r="B703" s="16" t="s">
        <v>698</v>
      </c>
      <c r="C703" s="15">
        <v>121</v>
      </c>
      <c r="D703" s="4">
        <v>1</v>
      </c>
      <c r="E703" s="4">
        <v>0</v>
      </c>
      <c r="F703" s="17">
        <v>1</v>
      </c>
      <c r="G703" s="3" t="s">
        <v>3357</v>
      </c>
    </row>
    <row r="704" spans="1:7" x14ac:dyDescent="0.2">
      <c r="A704" s="15" t="s">
        <v>6159</v>
      </c>
      <c r="B704" s="16" t="s">
        <v>699</v>
      </c>
      <c r="C704" s="15">
        <v>123</v>
      </c>
      <c r="D704" s="4">
        <v>1</v>
      </c>
      <c r="E704" s="4">
        <v>0</v>
      </c>
      <c r="F704" s="17">
        <v>1</v>
      </c>
      <c r="G704" s="3" t="s">
        <v>3502</v>
      </c>
    </row>
    <row r="705" spans="1:7" x14ac:dyDescent="0.2">
      <c r="A705" s="15" t="s">
        <v>6159</v>
      </c>
      <c r="B705" s="16" t="s">
        <v>700</v>
      </c>
      <c r="C705" s="15">
        <v>133</v>
      </c>
      <c r="D705" s="4">
        <v>1</v>
      </c>
      <c r="E705" s="4">
        <v>0</v>
      </c>
      <c r="F705" s="17">
        <v>1</v>
      </c>
      <c r="G705" s="3" t="s">
        <v>3581</v>
      </c>
    </row>
    <row r="706" spans="1:7" x14ac:dyDescent="0.2">
      <c r="A706" s="15" t="s">
        <v>6159</v>
      </c>
      <c r="B706" s="16" t="s">
        <v>701</v>
      </c>
      <c r="C706" s="15">
        <v>134</v>
      </c>
      <c r="D706" s="4">
        <v>1</v>
      </c>
      <c r="E706" s="4">
        <v>0</v>
      </c>
      <c r="F706" s="17">
        <v>1</v>
      </c>
      <c r="G706" s="3" t="s">
        <v>3320</v>
      </c>
    </row>
    <row r="707" spans="1:7" x14ac:dyDescent="0.2">
      <c r="A707" s="15" t="s">
        <v>6159</v>
      </c>
      <c r="B707" s="16" t="s">
        <v>702</v>
      </c>
      <c r="C707" s="15">
        <v>136</v>
      </c>
      <c r="D707" s="4">
        <v>1</v>
      </c>
      <c r="E707" s="4">
        <v>0</v>
      </c>
      <c r="F707" s="17">
        <v>1</v>
      </c>
      <c r="G707" s="3" t="s">
        <v>3394</v>
      </c>
    </row>
    <row r="708" spans="1:7" x14ac:dyDescent="0.2">
      <c r="A708" s="15" t="s">
        <v>6159</v>
      </c>
      <c r="B708" s="16" t="s">
        <v>703</v>
      </c>
      <c r="C708" s="15">
        <v>137</v>
      </c>
      <c r="D708" s="4">
        <v>1</v>
      </c>
      <c r="E708" s="4">
        <v>0</v>
      </c>
      <c r="F708" s="17">
        <v>1</v>
      </c>
      <c r="G708" s="3" t="s">
        <v>3394</v>
      </c>
    </row>
    <row r="709" spans="1:7" x14ac:dyDescent="0.2">
      <c r="A709" s="15" t="s">
        <v>6159</v>
      </c>
      <c r="B709" s="16" t="s">
        <v>704</v>
      </c>
      <c r="C709" s="15">
        <v>140</v>
      </c>
      <c r="D709" s="4">
        <v>1</v>
      </c>
      <c r="E709" s="4">
        <v>0</v>
      </c>
      <c r="F709" s="17">
        <v>1</v>
      </c>
      <c r="G709" s="3" t="s">
        <v>3357</v>
      </c>
    </row>
    <row r="710" spans="1:7" x14ac:dyDescent="0.2">
      <c r="A710" s="15" t="s">
        <v>6159</v>
      </c>
      <c r="B710" s="16" t="s">
        <v>705</v>
      </c>
      <c r="C710" s="15">
        <v>144</v>
      </c>
      <c r="D710" s="4">
        <v>1</v>
      </c>
      <c r="E710" s="4">
        <v>0</v>
      </c>
      <c r="F710" s="17">
        <v>1</v>
      </c>
      <c r="G710" s="3" t="s">
        <v>3582</v>
      </c>
    </row>
    <row r="711" spans="1:7" x14ac:dyDescent="0.2">
      <c r="A711" s="15" t="s">
        <v>6159</v>
      </c>
      <c r="B711" s="16" t="s">
        <v>706</v>
      </c>
      <c r="C711" s="15">
        <v>148</v>
      </c>
      <c r="D711" s="4">
        <v>1</v>
      </c>
      <c r="E711" s="4">
        <v>0</v>
      </c>
      <c r="F711" s="17">
        <v>1</v>
      </c>
      <c r="G711" s="3" t="s">
        <v>3583</v>
      </c>
    </row>
    <row r="712" spans="1:7" x14ac:dyDescent="0.2">
      <c r="A712" s="15" t="s">
        <v>6159</v>
      </c>
      <c r="B712" s="16" t="s">
        <v>707</v>
      </c>
      <c r="C712" s="15">
        <v>149</v>
      </c>
      <c r="D712" s="4">
        <v>1</v>
      </c>
      <c r="E712" s="4">
        <v>0</v>
      </c>
      <c r="F712" s="17">
        <v>1</v>
      </c>
      <c r="G712" s="3" t="s">
        <v>3319</v>
      </c>
    </row>
    <row r="713" spans="1:7" x14ac:dyDescent="0.2">
      <c r="A713" s="15" t="s">
        <v>6159</v>
      </c>
      <c r="B713" s="16" t="s">
        <v>708</v>
      </c>
      <c r="C713" s="15">
        <v>150</v>
      </c>
      <c r="D713" s="4">
        <v>1</v>
      </c>
      <c r="E713" s="4">
        <v>0</v>
      </c>
      <c r="F713" s="17">
        <v>1</v>
      </c>
      <c r="G713" s="3" t="s">
        <v>3319</v>
      </c>
    </row>
    <row r="714" spans="1:7" x14ac:dyDescent="0.2">
      <c r="A714" s="15" t="s">
        <v>6159</v>
      </c>
      <c r="B714" s="16" t="s">
        <v>709</v>
      </c>
      <c r="C714" s="15">
        <v>154</v>
      </c>
      <c r="D714" s="4">
        <v>1</v>
      </c>
      <c r="E714" s="4">
        <v>0</v>
      </c>
      <c r="F714" s="17">
        <v>1</v>
      </c>
      <c r="G714" s="3" t="s">
        <v>3321</v>
      </c>
    </row>
    <row r="715" spans="1:7" x14ac:dyDescent="0.2">
      <c r="A715" s="15" t="s">
        <v>6159</v>
      </c>
      <c r="B715" s="16" t="s">
        <v>710</v>
      </c>
      <c r="C715" s="15">
        <v>155</v>
      </c>
      <c r="D715" s="4">
        <v>1</v>
      </c>
      <c r="E715" s="4">
        <v>0</v>
      </c>
      <c r="F715" s="17">
        <v>1</v>
      </c>
      <c r="G715" s="3" t="s">
        <v>3394</v>
      </c>
    </row>
    <row r="716" spans="1:7" x14ac:dyDescent="0.2">
      <c r="A716" s="15" t="s">
        <v>6159</v>
      </c>
      <c r="B716" s="16" t="s">
        <v>711</v>
      </c>
      <c r="C716" s="15">
        <v>157</v>
      </c>
      <c r="D716" s="4">
        <v>1</v>
      </c>
      <c r="E716" s="4">
        <v>0</v>
      </c>
      <c r="F716" s="17">
        <v>1</v>
      </c>
      <c r="G716" s="3" t="s">
        <v>3321</v>
      </c>
    </row>
    <row r="717" spans="1:7" x14ac:dyDescent="0.2">
      <c r="A717" s="15" t="s">
        <v>6159</v>
      </c>
      <c r="B717" s="16" t="s">
        <v>712</v>
      </c>
      <c r="C717" s="15">
        <v>158</v>
      </c>
      <c r="D717" s="4">
        <v>1</v>
      </c>
      <c r="E717" s="4">
        <v>0</v>
      </c>
      <c r="F717" s="17">
        <v>1</v>
      </c>
      <c r="G717" s="3" t="s">
        <v>3319</v>
      </c>
    </row>
    <row r="718" spans="1:7" x14ac:dyDescent="0.2">
      <c r="A718" s="15" t="s">
        <v>6159</v>
      </c>
      <c r="B718" s="16" t="s">
        <v>713</v>
      </c>
      <c r="C718" s="15">
        <v>160</v>
      </c>
      <c r="D718" s="4">
        <v>1</v>
      </c>
      <c r="E718" s="4">
        <v>0</v>
      </c>
      <c r="F718" s="17">
        <v>1</v>
      </c>
      <c r="G718" s="3" t="s">
        <v>3417</v>
      </c>
    </row>
    <row r="719" spans="1:7" x14ac:dyDescent="0.2">
      <c r="A719" s="15" t="s">
        <v>6159</v>
      </c>
      <c r="B719" s="16" t="s">
        <v>714</v>
      </c>
      <c r="C719" s="15">
        <v>163</v>
      </c>
      <c r="D719" s="4">
        <v>1</v>
      </c>
      <c r="E719" s="4">
        <v>0</v>
      </c>
      <c r="F719" s="17">
        <v>1</v>
      </c>
      <c r="G719" s="3" t="s">
        <v>3584</v>
      </c>
    </row>
    <row r="720" spans="1:7" x14ac:dyDescent="0.2">
      <c r="A720" s="15" t="s">
        <v>6159</v>
      </c>
      <c r="B720" s="16" t="s">
        <v>605</v>
      </c>
      <c r="C720" s="15">
        <v>165</v>
      </c>
      <c r="D720" s="4">
        <v>1</v>
      </c>
      <c r="E720" s="4">
        <v>0</v>
      </c>
      <c r="F720" s="17">
        <v>1</v>
      </c>
      <c r="G720" s="3" t="s">
        <v>3266</v>
      </c>
    </row>
    <row r="721" spans="1:7" x14ac:dyDescent="0.2">
      <c r="A721" s="15" t="s">
        <v>6159</v>
      </c>
      <c r="B721" s="16" t="s">
        <v>716</v>
      </c>
      <c r="C721" s="15">
        <v>174</v>
      </c>
      <c r="D721" s="4">
        <v>1</v>
      </c>
      <c r="E721" s="4">
        <v>0</v>
      </c>
      <c r="F721" s="17">
        <v>1</v>
      </c>
      <c r="G721" s="3" t="s">
        <v>3321</v>
      </c>
    </row>
    <row r="722" spans="1:7" x14ac:dyDescent="0.2">
      <c r="A722" s="15" t="s">
        <v>6159</v>
      </c>
      <c r="B722" s="16" t="s">
        <v>717</v>
      </c>
      <c r="C722" s="15">
        <v>176</v>
      </c>
      <c r="D722" s="4">
        <v>1</v>
      </c>
      <c r="E722" s="4">
        <v>0</v>
      </c>
      <c r="F722" s="17">
        <v>1</v>
      </c>
      <c r="G722" s="3" t="s">
        <v>3316</v>
      </c>
    </row>
    <row r="723" spans="1:7" x14ac:dyDescent="0.2">
      <c r="A723" s="15" t="s">
        <v>6159</v>
      </c>
      <c r="B723" s="16" t="s">
        <v>718</v>
      </c>
      <c r="C723" s="15">
        <v>181</v>
      </c>
      <c r="D723" s="4">
        <v>1</v>
      </c>
      <c r="E723" s="4">
        <v>0</v>
      </c>
      <c r="F723" s="17">
        <v>1</v>
      </c>
      <c r="G723" s="3" t="s">
        <v>3264</v>
      </c>
    </row>
    <row r="724" spans="1:7" x14ac:dyDescent="0.2">
      <c r="A724" s="15" t="s">
        <v>6159</v>
      </c>
      <c r="B724" s="16" t="s">
        <v>719</v>
      </c>
      <c r="C724" s="15">
        <v>183</v>
      </c>
      <c r="D724" s="4">
        <v>1</v>
      </c>
      <c r="E724" s="4">
        <v>0</v>
      </c>
      <c r="F724" s="17">
        <v>1</v>
      </c>
      <c r="G724" s="3" t="s">
        <v>3585</v>
      </c>
    </row>
    <row r="725" spans="1:7" x14ac:dyDescent="0.2">
      <c r="A725" s="15" t="s">
        <v>6159</v>
      </c>
      <c r="B725" s="16" t="s">
        <v>720</v>
      </c>
      <c r="C725" s="15">
        <v>184</v>
      </c>
      <c r="D725" s="4">
        <v>1</v>
      </c>
      <c r="E725" s="4">
        <v>0</v>
      </c>
      <c r="F725" s="17">
        <v>1</v>
      </c>
      <c r="G725" s="3" t="s">
        <v>3266</v>
      </c>
    </row>
    <row r="726" spans="1:7" x14ac:dyDescent="0.2">
      <c r="A726" s="15" t="s">
        <v>6159</v>
      </c>
      <c r="B726" s="16" t="s">
        <v>721</v>
      </c>
      <c r="C726" s="15">
        <v>192</v>
      </c>
      <c r="D726" s="4">
        <v>1</v>
      </c>
      <c r="E726" s="4">
        <v>0</v>
      </c>
      <c r="F726" s="17">
        <v>1</v>
      </c>
      <c r="G726" s="3" t="s">
        <v>3374</v>
      </c>
    </row>
    <row r="727" spans="1:7" x14ac:dyDescent="0.2">
      <c r="A727" s="15" t="s">
        <v>6159</v>
      </c>
      <c r="B727" s="16" t="s">
        <v>722</v>
      </c>
      <c r="C727" s="15">
        <v>193</v>
      </c>
      <c r="D727" s="4">
        <v>1</v>
      </c>
      <c r="E727" s="4">
        <v>0</v>
      </c>
      <c r="F727" s="17">
        <v>1</v>
      </c>
      <c r="G727" s="3" t="s">
        <v>3374</v>
      </c>
    </row>
    <row r="728" spans="1:7" x14ac:dyDescent="0.2">
      <c r="A728" s="15" t="s">
        <v>6159</v>
      </c>
      <c r="B728" s="16" t="s">
        <v>603</v>
      </c>
      <c r="C728" s="15">
        <v>195</v>
      </c>
      <c r="D728" s="4">
        <v>1</v>
      </c>
      <c r="E728" s="4">
        <v>0</v>
      </c>
      <c r="F728" s="17">
        <v>1</v>
      </c>
      <c r="G728" s="3" t="s">
        <v>3374</v>
      </c>
    </row>
    <row r="729" spans="1:7" x14ac:dyDescent="0.2">
      <c r="A729" s="15" t="s">
        <v>6159</v>
      </c>
      <c r="B729" s="16" t="s">
        <v>723</v>
      </c>
      <c r="C729" s="15">
        <v>199</v>
      </c>
      <c r="D729" s="4">
        <v>1</v>
      </c>
      <c r="E729" s="4">
        <v>0</v>
      </c>
      <c r="F729" s="17">
        <v>1</v>
      </c>
      <c r="G729" s="3" t="s">
        <v>3374</v>
      </c>
    </row>
    <row r="730" spans="1:7" x14ac:dyDescent="0.2">
      <c r="A730" s="15" t="s">
        <v>6159</v>
      </c>
      <c r="B730" s="16" t="s">
        <v>744</v>
      </c>
      <c r="C730" s="15">
        <v>119</v>
      </c>
      <c r="D730" s="4">
        <v>-1.0008920213042498</v>
      </c>
      <c r="E730" s="4">
        <v>-1.2863410754439435E-3</v>
      </c>
      <c r="F730" s="17">
        <v>1</v>
      </c>
      <c r="G730" s="3" t="s">
        <v>3523</v>
      </c>
    </row>
    <row r="731" spans="1:7" x14ac:dyDescent="0.2">
      <c r="A731" s="15" t="s">
        <v>6159</v>
      </c>
      <c r="B731" s="16" t="s">
        <v>752</v>
      </c>
      <c r="C731" s="15">
        <v>75</v>
      </c>
      <c r="D731" s="4">
        <v>-1.0144309247488785</v>
      </c>
      <c r="E731" s="4">
        <v>-2.0670631565708038E-2</v>
      </c>
      <c r="F731" s="17">
        <v>0.96078269242979975</v>
      </c>
      <c r="G731" s="3" t="s">
        <v>3266</v>
      </c>
    </row>
    <row r="732" spans="1:7" x14ac:dyDescent="0.2">
      <c r="A732" s="15" t="s">
        <v>6159</v>
      </c>
      <c r="B732" s="16" t="s">
        <v>774</v>
      </c>
      <c r="C732" s="15">
        <v>156</v>
      </c>
      <c r="D732" s="4">
        <v>-1.016276747771266</v>
      </c>
      <c r="E732" s="4">
        <v>-2.3293323635248449E-2</v>
      </c>
      <c r="F732" s="17">
        <v>0.9999999999997401</v>
      </c>
      <c r="G732" s="3" t="s">
        <v>3266</v>
      </c>
    </row>
    <row r="733" spans="1:7" x14ac:dyDescent="0.2">
      <c r="A733" s="15" t="s">
        <v>6159</v>
      </c>
      <c r="B733" s="16" t="s">
        <v>733</v>
      </c>
      <c r="C733" s="15">
        <v>129</v>
      </c>
      <c r="D733" s="4">
        <v>-1.0348629239138465</v>
      </c>
      <c r="E733" s="4">
        <v>-4.9439683583015669E-2</v>
      </c>
      <c r="F733" s="17">
        <v>0.94475128382482465</v>
      </c>
      <c r="G733" s="3" t="s">
        <v>3342</v>
      </c>
    </row>
    <row r="734" spans="1:7" x14ac:dyDescent="0.2">
      <c r="A734" s="15" t="s">
        <v>6159</v>
      </c>
      <c r="B734" s="16" t="s">
        <v>783</v>
      </c>
      <c r="C734" s="15">
        <v>51</v>
      </c>
      <c r="D734" s="4">
        <v>-1.0374579541954063</v>
      </c>
      <c r="E734" s="4">
        <v>-5.3052868504909936E-2</v>
      </c>
      <c r="F734" s="17">
        <v>1</v>
      </c>
      <c r="G734" s="3" t="s">
        <v>3319</v>
      </c>
    </row>
    <row r="735" spans="1:7" x14ac:dyDescent="0.2">
      <c r="A735" s="15" t="s">
        <v>6159</v>
      </c>
      <c r="B735" s="16" t="s">
        <v>724</v>
      </c>
      <c r="C735" s="15">
        <v>159</v>
      </c>
      <c r="D735" s="4">
        <v>-1.0398781563425648</v>
      </c>
      <c r="E735" s="4">
        <v>-5.641449611800179E-2</v>
      </c>
      <c r="F735" s="17">
        <v>0.9154560991910623</v>
      </c>
      <c r="G735" s="3" t="s">
        <v>3586</v>
      </c>
    </row>
    <row r="736" spans="1:7" x14ac:dyDescent="0.2">
      <c r="A736" s="15" t="s">
        <v>6159</v>
      </c>
      <c r="B736" s="16" t="s">
        <v>784</v>
      </c>
      <c r="C736" s="15">
        <v>127</v>
      </c>
      <c r="D736" s="4">
        <v>-1.0425029287628567</v>
      </c>
      <c r="E736" s="4">
        <v>-6.0051436720983536E-2</v>
      </c>
      <c r="F736" s="17">
        <v>1</v>
      </c>
      <c r="G736" s="3" t="s">
        <v>3610</v>
      </c>
    </row>
    <row r="737" spans="1:7" x14ac:dyDescent="0.2">
      <c r="A737" s="15" t="s">
        <v>6159</v>
      </c>
      <c r="B737" s="16" t="s">
        <v>609</v>
      </c>
      <c r="C737" s="15">
        <v>40</v>
      </c>
      <c r="D737" s="4">
        <v>-1.0471893833693613</v>
      </c>
      <c r="E737" s="4">
        <v>-6.6522376118084689E-2</v>
      </c>
      <c r="F737" s="17">
        <v>1</v>
      </c>
      <c r="G737" s="3" t="s">
        <v>3319</v>
      </c>
    </row>
    <row r="738" spans="1:7" x14ac:dyDescent="0.2">
      <c r="A738" s="15" t="s">
        <v>6159</v>
      </c>
      <c r="B738" s="16" t="s">
        <v>739</v>
      </c>
      <c r="C738" s="15">
        <v>85</v>
      </c>
      <c r="D738" s="4">
        <v>-1.0565329179504535</v>
      </c>
      <c r="E738" s="4">
        <v>-7.9337717413928741E-2</v>
      </c>
      <c r="F738" s="17">
        <v>0.82174204716180177</v>
      </c>
      <c r="G738" s="3" t="s">
        <v>3266</v>
      </c>
    </row>
    <row r="739" spans="1:7" x14ac:dyDescent="0.2">
      <c r="A739" s="15" t="s">
        <v>6159</v>
      </c>
      <c r="B739" s="16" t="s">
        <v>31</v>
      </c>
      <c r="C739" s="15">
        <v>153</v>
      </c>
      <c r="D739" s="4">
        <v>-1.062924695784107</v>
      </c>
      <c r="E739" s="4">
        <v>-8.803939097330768E-2</v>
      </c>
      <c r="F739" s="17">
        <v>1</v>
      </c>
      <c r="G739" s="3" t="s">
        <v>3286</v>
      </c>
    </row>
    <row r="740" spans="1:7" x14ac:dyDescent="0.2">
      <c r="A740" s="15" t="s">
        <v>6159</v>
      </c>
      <c r="B740" s="16" t="s">
        <v>769</v>
      </c>
      <c r="C740" s="15">
        <v>194</v>
      </c>
      <c r="D740" s="4">
        <v>-1.0744233493082007</v>
      </c>
      <c r="E740" s="4">
        <v>-0.10356256278670134</v>
      </c>
      <c r="F740" s="17">
        <v>0.93203795145485746</v>
      </c>
      <c r="G740" s="3" t="s">
        <v>3374</v>
      </c>
    </row>
    <row r="741" spans="1:7" x14ac:dyDescent="0.2">
      <c r="A741" s="15" t="s">
        <v>6159</v>
      </c>
      <c r="B741" s="16" t="s">
        <v>789</v>
      </c>
      <c r="C741" s="15">
        <v>72</v>
      </c>
      <c r="D741" s="4">
        <v>-1.0762845728952832</v>
      </c>
      <c r="E741" s="4">
        <v>-0.10605958126296636</v>
      </c>
      <c r="F741" s="17">
        <v>1</v>
      </c>
      <c r="G741" s="3" t="s">
        <v>3611</v>
      </c>
    </row>
    <row r="742" spans="1:7" x14ac:dyDescent="0.2">
      <c r="A742" s="15" t="s">
        <v>6159</v>
      </c>
      <c r="B742" s="16" t="s">
        <v>738</v>
      </c>
      <c r="C742" s="15">
        <v>171</v>
      </c>
      <c r="D742" s="4">
        <v>-1.0778823089979634</v>
      </c>
      <c r="E742" s="4">
        <v>-0.10819966278964763</v>
      </c>
      <c r="F742" s="17">
        <v>0.84320105183638994</v>
      </c>
      <c r="G742" s="3" t="s">
        <v>3596</v>
      </c>
    </row>
    <row r="743" spans="1:7" x14ac:dyDescent="0.2">
      <c r="A743" s="15" t="s">
        <v>6159</v>
      </c>
      <c r="B743" s="16" t="s">
        <v>730</v>
      </c>
      <c r="C743" s="15">
        <v>139</v>
      </c>
      <c r="D743" s="4">
        <v>-1.0793880402258902</v>
      </c>
      <c r="E743" s="4">
        <v>-0.11021360724402644</v>
      </c>
      <c r="F743" s="17">
        <v>0.73705665350073968</v>
      </c>
      <c r="G743" s="3" t="s">
        <v>3591</v>
      </c>
    </row>
    <row r="744" spans="1:7" x14ac:dyDescent="0.2">
      <c r="A744" s="15" t="s">
        <v>6159</v>
      </c>
      <c r="B744" s="16" t="s">
        <v>634</v>
      </c>
      <c r="C744" s="15">
        <v>17</v>
      </c>
      <c r="D744" s="4">
        <v>-1.0909249557189837</v>
      </c>
      <c r="E744" s="4">
        <v>-0.12555186267364557</v>
      </c>
      <c r="F744" s="17">
        <v>0.78584908768673645</v>
      </c>
      <c r="G744" s="3" t="s">
        <v>3561</v>
      </c>
    </row>
    <row r="745" spans="1:7" x14ac:dyDescent="0.2">
      <c r="A745" s="15" t="s">
        <v>6159</v>
      </c>
      <c r="B745" s="16" t="s">
        <v>727</v>
      </c>
      <c r="C745" s="15">
        <v>180</v>
      </c>
      <c r="D745" s="4">
        <v>-1.0932759355360917</v>
      </c>
      <c r="E745" s="4">
        <v>-0.12865757355104868</v>
      </c>
      <c r="F745" s="17">
        <v>0.71481247747019183</v>
      </c>
      <c r="G745" s="3" t="s">
        <v>3588</v>
      </c>
    </row>
    <row r="746" spans="1:7" x14ac:dyDescent="0.2">
      <c r="A746" s="15" t="s">
        <v>6159</v>
      </c>
      <c r="B746" s="16" t="s">
        <v>645</v>
      </c>
      <c r="C746" s="15">
        <v>84</v>
      </c>
      <c r="D746" s="4">
        <v>-1.0953892550666715</v>
      </c>
      <c r="E746" s="4">
        <v>-0.13144363381023894</v>
      </c>
      <c r="F746" s="17">
        <v>0.68124880195092308</v>
      </c>
      <c r="G746" s="3" t="s">
        <v>3567</v>
      </c>
    </row>
    <row r="747" spans="1:7" x14ac:dyDescent="0.2">
      <c r="A747" s="15" t="s">
        <v>6159</v>
      </c>
      <c r="B747" s="16" t="s">
        <v>621</v>
      </c>
      <c r="C747" s="15">
        <v>25</v>
      </c>
      <c r="D747" s="4">
        <v>-1.1084632777079961</v>
      </c>
      <c r="E747" s="4">
        <v>-0.14856097593717643</v>
      </c>
      <c r="F747" s="17">
        <v>1</v>
      </c>
      <c r="G747" s="3" t="s">
        <v>3553</v>
      </c>
    </row>
    <row r="748" spans="1:7" x14ac:dyDescent="0.2">
      <c r="A748" s="15" t="s">
        <v>6159</v>
      </c>
      <c r="B748" s="16" t="s">
        <v>747</v>
      </c>
      <c r="C748" s="15">
        <v>98</v>
      </c>
      <c r="D748" s="4">
        <v>-1.1219211770023516</v>
      </c>
      <c r="E748" s="4">
        <v>-0.16597131984825847</v>
      </c>
      <c r="F748" s="17">
        <v>0.71184166133737703</v>
      </c>
      <c r="G748" s="3" t="s">
        <v>3344</v>
      </c>
    </row>
    <row r="749" spans="1:7" x14ac:dyDescent="0.2">
      <c r="A749" s="15" t="s">
        <v>6159</v>
      </c>
      <c r="B749" s="16" t="s">
        <v>749</v>
      </c>
      <c r="C749" s="15">
        <v>20</v>
      </c>
      <c r="D749" s="4">
        <v>-1.1306142779589403</v>
      </c>
      <c r="E749" s="4">
        <v>-0.17710682129090569</v>
      </c>
      <c r="F749" s="17">
        <v>0.57453291910634441</v>
      </c>
      <c r="G749" s="3" t="s">
        <v>3601</v>
      </c>
    </row>
    <row r="750" spans="1:7" x14ac:dyDescent="0.2">
      <c r="A750" s="15" t="s">
        <v>6159</v>
      </c>
      <c r="B750" s="16" t="s">
        <v>729</v>
      </c>
      <c r="C750" s="15">
        <v>185</v>
      </c>
      <c r="D750" s="4">
        <v>-1.1336098392647402</v>
      </c>
      <c r="E750" s="4">
        <v>-0.18092418541941865</v>
      </c>
      <c r="F750" s="17">
        <v>0.57334460847476487</v>
      </c>
      <c r="G750" s="3" t="s">
        <v>3590</v>
      </c>
    </row>
    <row r="751" spans="1:7" x14ac:dyDescent="0.2">
      <c r="A751" s="15" t="s">
        <v>6159</v>
      </c>
      <c r="B751" s="16" t="s">
        <v>737</v>
      </c>
      <c r="C751" s="15">
        <v>14</v>
      </c>
      <c r="D751" s="4">
        <v>-1.1360663366887369</v>
      </c>
      <c r="E751" s="4">
        <v>-0.18404707852012467</v>
      </c>
      <c r="F751" s="17">
        <v>0.58340879294415471</v>
      </c>
      <c r="G751" s="3" t="s">
        <v>3595</v>
      </c>
    </row>
    <row r="752" spans="1:7" x14ac:dyDescent="0.2">
      <c r="A752" s="15" t="s">
        <v>6159</v>
      </c>
      <c r="B752" s="16" t="s">
        <v>760</v>
      </c>
      <c r="C752" s="15">
        <v>186</v>
      </c>
      <c r="D752" s="4">
        <v>-1.1592000453215969</v>
      </c>
      <c r="E752" s="4">
        <v>-0.21312955641296813</v>
      </c>
      <c r="F752" s="17">
        <v>0.71692086160384882</v>
      </c>
      <c r="G752" s="3" t="s">
        <v>3266</v>
      </c>
    </row>
    <row r="753" spans="1:7" x14ac:dyDescent="0.2">
      <c r="A753" s="15" t="s">
        <v>6159</v>
      </c>
      <c r="B753" s="16" t="s">
        <v>751</v>
      </c>
      <c r="C753" s="15">
        <v>36</v>
      </c>
      <c r="D753" s="4">
        <v>-1.1743263055183892</v>
      </c>
      <c r="E753" s="4">
        <v>-0.23183334025639263</v>
      </c>
      <c r="F753" s="17">
        <v>0.59986790315801164</v>
      </c>
      <c r="G753" s="3" t="s">
        <v>3266</v>
      </c>
    </row>
    <row r="754" spans="1:7" x14ac:dyDescent="0.2">
      <c r="A754" s="15" t="s">
        <v>6159</v>
      </c>
      <c r="B754" s="16" t="s">
        <v>742</v>
      </c>
      <c r="C754" s="15">
        <v>120</v>
      </c>
      <c r="D754" s="4">
        <v>-1.2003544086595732</v>
      </c>
      <c r="E754" s="4">
        <v>-0.26346042927223723</v>
      </c>
      <c r="F754" s="17">
        <v>0.38287853225475676</v>
      </c>
      <c r="G754" s="3" t="s">
        <v>3599</v>
      </c>
    </row>
    <row r="755" spans="1:7" x14ac:dyDescent="0.2">
      <c r="A755" s="15" t="s">
        <v>6159</v>
      </c>
      <c r="B755" s="16" t="s">
        <v>763</v>
      </c>
      <c r="C755" s="15">
        <v>169</v>
      </c>
      <c r="D755" s="4">
        <v>-1.2073317698340216</v>
      </c>
      <c r="E755" s="4">
        <v>-0.27182217727247621</v>
      </c>
      <c r="F755" s="17">
        <v>0.51052496594764885</v>
      </c>
      <c r="G755" s="3" t="s">
        <v>3266</v>
      </c>
    </row>
    <row r="756" spans="1:7" x14ac:dyDescent="0.2">
      <c r="A756" s="15" t="s">
        <v>6159</v>
      </c>
      <c r="B756" s="16" t="s">
        <v>651</v>
      </c>
      <c r="C756" s="15">
        <v>142</v>
      </c>
      <c r="D756" s="4">
        <v>-1.2124830137883782</v>
      </c>
      <c r="E756" s="4">
        <v>-0.27796453608745475</v>
      </c>
      <c r="F756" s="17">
        <v>0.37577291904313581</v>
      </c>
      <c r="G756" s="3" t="s">
        <v>3572</v>
      </c>
    </row>
    <row r="757" spans="1:7" x14ac:dyDescent="0.2">
      <c r="A757" s="15" t="s">
        <v>6159</v>
      </c>
      <c r="B757" s="16" t="s">
        <v>649</v>
      </c>
      <c r="C757" s="15">
        <v>161</v>
      </c>
      <c r="D757" s="4">
        <v>-1.2135733814427798</v>
      </c>
      <c r="E757" s="4">
        <v>-0.27926134692562105</v>
      </c>
      <c r="F757" s="17">
        <v>0.69461405026800993</v>
      </c>
      <c r="G757" s="3" t="s">
        <v>3570</v>
      </c>
    </row>
    <row r="758" spans="1:7" x14ac:dyDescent="0.2">
      <c r="A758" s="15" t="s">
        <v>6159</v>
      </c>
      <c r="B758" s="16" t="s">
        <v>756</v>
      </c>
      <c r="C758" s="15">
        <v>8</v>
      </c>
      <c r="D758" s="4">
        <v>-1.2355677677543433</v>
      </c>
      <c r="E758" s="4">
        <v>-0.30517414099604218</v>
      </c>
      <c r="F758" s="17">
        <v>0.43407743373344837</v>
      </c>
      <c r="G758" s="3" t="s">
        <v>3605</v>
      </c>
    </row>
    <row r="759" spans="1:7" x14ac:dyDescent="0.2">
      <c r="A759" s="15" t="s">
        <v>6159</v>
      </c>
      <c r="B759" s="16" t="s">
        <v>754</v>
      </c>
      <c r="C759" s="15">
        <v>77</v>
      </c>
      <c r="D759" s="4">
        <v>-1.2557879866750998</v>
      </c>
      <c r="E759" s="4">
        <v>-0.32859291614762792</v>
      </c>
      <c r="F759" s="17">
        <v>0.32609928702095559</v>
      </c>
      <c r="G759" s="3" t="s">
        <v>3604</v>
      </c>
    </row>
    <row r="760" spans="1:7" x14ac:dyDescent="0.2">
      <c r="A760" s="15" t="s">
        <v>6159</v>
      </c>
      <c r="B760" s="16" t="s">
        <v>757</v>
      </c>
      <c r="C760" s="15">
        <v>115</v>
      </c>
      <c r="D760" s="4">
        <v>-1.3007248836315304</v>
      </c>
      <c r="E760" s="4">
        <v>-0.37931584984001254</v>
      </c>
      <c r="F760" s="17">
        <v>0.36351397916267375</v>
      </c>
      <c r="G760" s="3" t="s">
        <v>3354</v>
      </c>
    </row>
    <row r="761" spans="1:7" x14ac:dyDescent="0.2">
      <c r="A761" s="15" t="s">
        <v>6159</v>
      </c>
      <c r="B761" s="16" t="s">
        <v>618</v>
      </c>
      <c r="C761" s="15">
        <v>175</v>
      </c>
      <c r="D761" s="4">
        <v>-1.3117116375418258</v>
      </c>
      <c r="E761" s="4">
        <v>-0.39145059738497251</v>
      </c>
      <c r="F761" s="17">
        <v>0.88088570309126557</v>
      </c>
      <c r="G761" s="3" t="s">
        <v>3552</v>
      </c>
    </row>
    <row r="762" spans="1:7" x14ac:dyDescent="0.2">
      <c r="A762" s="15" t="s">
        <v>6159</v>
      </c>
      <c r="B762" s="16" t="s">
        <v>637</v>
      </c>
      <c r="C762" s="15">
        <v>105</v>
      </c>
      <c r="D762" s="4">
        <v>-1.3149495708731511</v>
      </c>
      <c r="E762" s="4">
        <v>-0.395007472334094</v>
      </c>
      <c r="F762" s="17">
        <v>0.24796475177085653</v>
      </c>
      <c r="G762" s="3" t="s">
        <v>3563</v>
      </c>
    </row>
    <row r="763" spans="1:7" x14ac:dyDescent="0.2">
      <c r="A763" s="15" t="s">
        <v>6159</v>
      </c>
      <c r="B763" s="16" t="s">
        <v>735</v>
      </c>
      <c r="C763" s="15">
        <v>113</v>
      </c>
      <c r="D763" s="4">
        <v>-1.3183075265404482</v>
      </c>
      <c r="E763" s="4">
        <v>-0.39868695248776131</v>
      </c>
      <c r="F763" s="17">
        <v>0.3771707886674498</v>
      </c>
      <c r="G763" s="3" t="s">
        <v>3311</v>
      </c>
    </row>
    <row r="764" spans="1:7" x14ac:dyDescent="0.2">
      <c r="A764" s="15" t="s">
        <v>6159</v>
      </c>
      <c r="B764" s="16" t="s">
        <v>617</v>
      </c>
      <c r="C764" s="15">
        <v>166</v>
      </c>
      <c r="D764" s="4">
        <v>-1.36991620181829</v>
      </c>
      <c r="E764" s="4">
        <v>-0.4540876457998812</v>
      </c>
      <c r="F764" s="17">
        <v>0.88036678499152332</v>
      </c>
      <c r="G764" s="3" t="s">
        <v>3551</v>
      </c>
    </row>
    <row r="765" spans="1:7" x14ac:dyDescent="0.2">
      <c r="A765" s="15" t="s">
        <v>6159</v>
      </c>
      <c r="B765" s="16" t="s">
        <v>625</v>
      </c>
      <c r="C765" s="15">
        <v>97</v>
      </c>
      <c r="D765" s="4">
        <v>-1.3946985369237666</v>
      </c>
      <c r="E765" s="4">
        <v>-0.47995331826560927</v>
      </c>
      <c r="F765" s="17">
        <v>0.99999999999985523</v>
      </c>
      <c r="G765" s="3" t="s">
        <v>3557</v>
      </c>
    </row>
    <row r="766" spans="1:7" x14ac:dyDescent="0.2">
      <c r="A766" s="15" t="s">
        <v>6159</v>
      </c>
      <c r="B766" s="16" t="s">
        <v>778</v>
      </c>
      <c r="C766" s="15">
        <v>197</v>
      </c>
      <c r="D766" s="4">
        <v>-1.4120954812874436</v>
      </c>
      <c r="E766" s="4">
        <v>-0.49783764223704796</v>
      </c>
      <c r="F766" s="17">
        <v>0.51643302316884676</v>
      </c>
      <c r="G766" s="3" t="s">
        <v>3374</v>
      </c>
    </row>
    <row r="767" spans="1:7" x14ac:dyDescent="0.2">
      <c r="A767" s="15" t="s">
        <v>6159</v>
      </c>
      <c r="B767" s="16" t="s">
        <v>734</v>
      </c>
      <c r="C767" s="15">
        <v>190</v>
      </c>
      <c r="D767" s="4">
        <v>-1.4253599126181347</v>
      </c>
      <c r="E767" s="4">
        <v>-0.51132625512829932</v>
      </c>
      <c r="F767" s="17">
        <v>0.10235895950500429</v>
      </c>
      <c r="G767" s="3" t="s">
        <v>3266</v>
      </c>
    </row>
    <row r="768" spans="1:7" x14ac:dyDescent="0.2">
      <c r="A768" s="15" t="s">
        <v>6159</v>
      </c>
      <c r="B768" s="16" t="s">
        <v>776</v>
      </c>
      <c r="C768" s="15">
        <v>126</v>
      </c>
      <c r="D768" s="4">
        <v>-1.5089047293036526</v>
      </c>
      <c r="E768" s="4">
        <v>-0.59350171845559108</v>
      </c>
      <c r="F768" s="17">
        <v>1</v>
      </c>
      <c r="G768" s="3" t="s">
        <v>3319</v>
      </c>
    </row>
    <row r="769" spans="1:7" x14ac:dyDescent="0.2">
      <c r="A769" s="15" t="s">
        <v>6159</v>
      </c>
      <c r="B769" s="16" t="s">
        <v>759</v>
      </c>
      <c r="C769" s="15">
        <v>48</v>
      </c>
      <c r="D769" s="4">
        <v>-1.5666748649282451</v>
      </c>
      <c r="E769" s="4">
        <v>-0.64770580557574231</v>
      </c>
      <c r="F769" s="17">
        <v>0.23507434385019399</v>
      </c>
      <c r="G769" s="3" t="s">
        <v>3319</v>
      </c>
    </row>
    <row r="770" spans="1:7" x14ac:dyDescent="0.2">
      <c r="A770" s="15" t="s">
        <v>6159</v>
      </c>
      <c r="B770" s="16" t="s">
        <v>761</v>
      </c>
      <c r="C770" s="15">
        <v>177</v>
      </c>
      <c r="D770" s="4">
        <v>-1.6829905041622248</v>
      </c>
      <c r="E770" s="4">
        <v>-0.75102703665793014</v>
      </c>
      <c r="F770" s="17">
        <v>0.10922932950207738</v>
      </c>
      <c r="G770" s="3" t="s">
        <v>3606</v>
      </c>
    </row>
    <row r="771" spans="1:7" x14ac:dyDescent="0.2">
      <c r="A771" s="15" t="s">
        <v>6159</v>
      </c>
      <c r="B771" s="16" t="s">
        <v>741</v>
      </c>
      <c r="C771" s="15">
        <v>143</v>
      </c>
      <c r="D771" s="4">
        <v>-1.6964761849094254</v>
      </c>
      <c r="E771" s="4">
        <v>-0.76254117767386642</v>
      </c>
      <c r="F771" s="17">
        <v>0.15338211345075203</v>
      </c>
      <c r="G771" s="3" t="s">
        <v>3598</v>
      </c>
    </row>
    <row r="772" spans="1:7" x14ac:dyDescent="0.2">
      <c r="A772" s="15" t="s">
        <v>6159</v>
      </c>
      <c r="B772" s="16" t="s">
        <v>766</v>
      </c>
      <c r="C772" s="15">
        <v>94</v>
      </c>
      <c r="D772" s="4">
        <v>-1.7766345794609513</v>
      </c>
      <c r="E772" s="4">
        <v>-0.8291469764637126</v>
      </c>
      <c r="F772" s="17">
        <v>0.26931443183644754</v>
      </c>
      <c r="G772" s="3" t="s">
        <v>3572</v>
      </c>
    </row>
    <row r="773" spans="1:7" x14ac:dyDescent="0.2">
      <c r="A773" s="15" t="s">
        <v>6159</v>
      </c>
      <c r="B773" s="16" t="s">
        <v>767</v>
      </c>
      <c r="C773" s="15">
        <v>151</v>
      </c>
      <c r="D773" s="4">
        <v>-1.7871997045115711</v>
      </c>
      <c r="E773" s="4">
        <v>-0.83770085240447523</v>
      </c>
      <c r="F773" s="17">
        <v>0.31037567763844875</v>
      </c>
      <c r="G773" s="3" t="s">
        <v>3363</v>
      </c>
    </row>
    <row r="774" spans="1:7" x14ac:dyDescent="0.2">
      <c r="A774" s="15" t="s">
        <v>6159</v>
      </c>
      <c r="B774" s="16" t="s">
        <v>755</v>
      </c>
      <c r="C774" s="15">
        <v>6</v>
      </c>
      <c r="D774" s="4">
        <v>-1.8173163278509976</v>
      </c>
      <c r="E774" s="4">
        <v>-0.86180956151010635</v>
      </c>
      <c r="F774" s="17">
        <v>0.1412548078544334</v>
      </c>
      <c r="G774" s="3" t="s">
        <v>3266</v>
      </c>
    </row>
    <row r="775" spans="1:7" x14ac:dyDescent="0.2">
      <c r="A775" s="15" t="s">
        <v>6159</v>
      </c>
      <c r="B775" s="16" t="s">
        <v>779</v>
      </c>
      <c r="C775" s="15">
        <v>198</v>
      </c>
      <c r="D775" s="4">
        <v>-1.8997603730265384</v>
      </c>
      <c r="E775" s="4">
        <v>-0.92581745516232683</v>
      </c>
      <c r="F775" s="17">
        <v>0.28968098807288767</v>
      </c>
      <c r="G775" s="3" t="s">
        <v>3374</v>
      </c>
    </row>
    <row r="776" spans="1:7" x14ac:dyDescent="0.2">
      <c r="A776" s="15" t="s">
        <v>6159</v>
      </c>
      <c r="B776" s="16" t="s">
        <v>631</v>
      </c>
      <c r="C776" s="15">
        <v>122</v>
      </c>
      <c r="D776" s="4">
        <v>-1.9273423593871035</v>
      </c>
      <c r="E776" s="4">
        <v>-0.94661286448217774</v>
      </c>
      <c r="F776" s="17">
        <v>1</v>
      </c>
      <c r="G776" s="3" t="s">
        <v>3266</v>
      </c>
    </row>
    <row r="777" spans="1:7" x14ac:dyDescent="0.2">
      <c r="A777" s="15" t="s">
        <v>6159</v>
      </c>
      <c r="B777" s="16" t="s">
        <v>764</v>
      </c>
      <c r="C777" s="15">
        <v>71</v>
      </c>
      <c r="D777" s="4">
        <v>-2.0375796105803063</v>
      </c>
      <c r="E777" s="4">
        <v>-1.0268564282004742</v>
      </c>
      <c r="F777" s="17">
        <v>2.2132100375757968E-3</v>
      </c>
      <c r="G777" s="3" t="s">
        <v>3320</v>
      </c>
    </row>
    <row r="778" spans="1:7" x14ac:dyDescent="0.2">
      <c r="A778" s="15" t="s">
        <v>6159</v>
      </c>
      <c r="B778" s="16" t="s">
        <v>732</v>
      </c>
      <c r="C778" s="15">
        <v>111</v>
      </c>
      <c r="D778" s="4">
        <v>-2.0383230296143386</v>
      </c>
      <c r="E778" s="4">
        <v>-1.0273827052292812</v>
      </c>
      <c r="F778" s="17">
        <v>6.0303434294721736E-3</v>
      </c>
      <c r="G778" s="3" t="s">
        <v>3593</v>
      </c>
    </row>
    <row r="779" spans="1:7" x14ac:dyDescent="0.2">
      <c r="A779" s="15" t="s">
        <v>6159</v>
      </c>
      <c r="B779" s="16" t="s">
        <v>758</v>
      </c>
      <c r="C779" s="15">
        <v>35</v>
      </c>
      <c r="D779" s="4">
        <v>-2.1893358212993705</v>
      </c>
      <c r="E779" s="4">
        <v>-1.130493265877307</v>
      </c>
      <c r="F779" s="17">
        <v>6.1155406342440748E-3</v>
      </c>
      <c r="G779" s="3" t="s">
        <v>3266</v>
      </c>
    </row>
    <row r="780" spans="1:7" x14ac:dyDescent="0.2">
      <c r="A780" s="15" t="s">
        <v>6159</v>
      </c>
      <c r="B780" s="16" t="s">
        <v>725</v>
      </c>
      <c r="C780" s="15">
        <v>128</v>
      </c>
      <c r="D780" s="4">
        <v>-2.273965046322254</v>
      </c>
      <c r="E780" s="4">
        <v>-1.185210078379189</v>
      </c>
      <c r="F780" s="17">
        <v>0.1017508588298365</v>
      </c>
      <c r="G780" s="3" t="s">
        <v>3587</v>
      </c>
    </row>
    <row r="781" spans="1:7" x14ac:dyDescent="0.2">
      <c r="A781" s="15" t="s">
        <v>6159</v>
      </c>
      <c r="B781" s="16" t="s">
        <v>765</v>
      </c>
      <c r="C781" s="15">
        <v>132</v>
      </c>
      <c r="D781" s="4">
        <v>-2.2845597266968087</v>
      </c>
      <c r="E781" s="4">
        <v>-1.1919161603327129</v>
      </c>
      <c r="F781" s="17" t="s">
        <v>3261</v>
      </c>
      <c r="G781" s="3" t="s">
        <v>3608</v>
      </c>
    </row>
    <row r="782" spans="1:7" x14ac:dyDescent="0.2">
      <c r="A782" s="15" t="s">
        <v>6159</v>
      </c>
      <c r="B782" s="16" t="s">
        <v>746</v>
      </c>
      <c r="C782" s="15">
        <v>33</v>
      </c>
      <c r="D782" s="4">
        <v>-2.29763435915627</v>
      </c>
      <c r="E782" s="4">
        <v>-1.2001492287050615</v>
      </c>
      <c r="F782" s="17" t="s">
        <v>3261</v>
      </c>
      <c r="G782" s="3" t="s">
        <v>3600</v>
      </c>
    </row>
    <row r="783" spans="1:7" x14ac:dyDescent="0.2">
      <c r="A783" s="15" t="s">
        <v>6159</v>
      </c>
      <c r="B783" s="16" t="s">
        <v>750</v>
      </c>
      <c r="C783" s="15">
        <v>182</v>
      </c>
      <c r="D783" s="4">
        <v>-2.6852936180694327</v>
      </c>
      <c r="E783" s="4">
        <v>-1.4250798454445504</v>
      </c>
      <c r="F783" s="17">
        <v>1.9402558251493889E-2</v>
      </c>
      <c r="G783" s="3" t="s">
        <v>3602</v>
      </c>
    </row>
    <row r="784" spans="1:7" x14ac:dyDescent="0.2">
      <c r="A784" s="15" t="s">
        <v>6159</v>
      </c>
      <c r="B784" s="16" t="s">
        <v>648</v>
      </c>
      <c r="C784" s="15">
        <v>89</v>
      </c>
      <c r="D784" s="4">
        <v>-2.7459087707097316</v>
      </c>
      <c r="E784" s="4">
        <v>-1.4572836945924366</v>
      </c>
      <c r="F784" s="17">
        <v>0.20806764538906164</v>
      </c>
      <c r="G784" s="3" t="s">
        <v>3569</v>
      </c>
    </row>
    <row r="785" spans="1:7" x14ac:dyDescent="0.2">
      <c r="A785" s="15" t="s">
        <v>6159</v>
      </c>
      <c r="B785" s="16" t="s">
        <v>748</v>
      </c>
      <c r="C785" s="15">
        <v>60</v>
      </c>
      <c r="D785" s="4">
        <v>-2.7823043201770505</v>
      </c>
      <c r="E785" s="4">
        <v>-1.4762802262061356</v>
      </c>
      <c r="F785" s="17">
        <v>0.48730524363053351</v>
      </c>
      <c r="G785" s="3" t="s">
        <v>3319</v>
      </c>
    </row>
    <row r="786" spans="1:7" x14ac:dyDescent="0.2">
      <c r="A786" s="15" t="s">
        <v>6159</v>
      </c>
      <c r="B786" s="16" t="s">
        <v>626</v>
      </c>
      <c r="C786" s="15">
        <v>147</v>
      </c>
      <c r="D786" s="4">
        <v>-2.788987943954683</v>
      </c>
      <c r="E786" s="4">
        <v>-1.4797416979967792</v>
      </c>
      <c r="F786" s="17">
        <v>0.69200236225002487</v>
      </c>
      <c r="G786" s="3" t="s">
        <v>3320</v>
      </c>
    </row>
    <row r="787" spans="1:7" x14ac:dyDescent="0.2">
      <c r="A787" s="15" t="s">
        <v>6159</v>
      </c>
      <c r="B787" s="16" t="s">
        <v>740</v>
      </c>
      <c r="C787" s="15">
        <v>73</v>
      </c>
      <c r="D787" s="4">
        <v>-2.8254710862074552</v>
      </c>
      <c r="E787" s="4">
        <v>-1.498491425784485</v>
      </c>
      <c r="F787" s="17">
        <v>0.32058409946839822</v>
      </c>
      <c r="G787" s="3" t="s">
        <v>3597</v>
      </c>
    </row>
    <row r="788" spans="1:7" x14ac:dyDescent="0.2">
      <c r="A788" s="15" t="s">
        <v>6159</v>
      </c>
      <c r="B788" s="16" t="s">
        <v>790</v>
      </c>
      <c r="C788" s="15">
        <v>63</v>
      </c>
      <c r="D788" s="4">
        <v>-2.8276677824167518</v>
      </c>
      <c r="E788" s="4">
        <v>-1.4996126304676352</v>
      </c>
      <c r="F788" s="17">
        <v>0.69808167532749876</v>
      </c>
      <c r="G788" s="3" t="s">
        <v>3319</v>
      </c>
    </row>
    <row r="789" spans="1:7" x14ac:dyDescent="0.2">
      <c r="A789" s="15" t="s">
        <v>6159</v>
      </c>
      <c r="B789" s="16" t="s">
        <v>647</v>
      </c>
      <c r="C789" s="15">
        <v>196</v>
      </c>
      <c r="D789" s="4">
        <v>-2.8362468685643885</v>
      </c>
      <c r="E789" s="4">
        <v>-1.5039831110517345</v>
      </c>
      <c r="F789" s="17">
        <v>0.71584582935582786</v>
      </c>
      <c r="G789" s="3" t="s">
        <v>3374</v>
      </c>
    </row>
    <row r="790" spans="1:7" x14ac:dyDescent="0.2">
      <c r="A790" s="15" t="s">
        <v>6159</v>
      </c>
      <c r="B790" s="16" t="s">
        <v>773</v>
      </c>
      <c r="C790" s="15">
        <v>200</v>
      </c>
      <c r="D790" s="4">
        <v>-2.8713339966828157</v>
      </c>
      <c r="E790" s="4">
        <v>-1.5217211561570474</v>
      </c>
      <c r="F790" s="17">
        <v>1.7523104507947737E-2</v>
      </c>
      <c r="G790" s="3" t="s">
        <v>3609</v>
      </c>
    </row>
    <row r="791" spans="1:7" x14ac:dyDescent="0.2">
      <c r="A791" s="15" t="s">
        <v>6159</v>
      </c>
      <c r="B791" s="16" t="s">
        <v>772</v>
      </c>
      <c r="C791" s="15">
        <v>13</v>
      </c>
      <c r="D791" s="4">
        <v>-2.9556080022191633</v>
      </c>
      <c r="E791" s="4">
        <v>-1.5634549397290904</v>
      </c>
      <c r="F791" s="17">
        <v>4.0655580605847723E-2</v>
      </c>
      <c r="G791" s="3" t="s">
        <v>3266</v>
      </c>
    </row>
    <row r="792" spans="1:7" x14ac:dyDescent="0.2">
      <c r="A792" s="15" t="s">
        <v>6159</v>
      </c>
      <c r="B792" s="16" t="s">
        <v>753</v>
      </c>
      <c r="C792" s="15">
        <v>34</v>
      </c>
      <c r="D792" s="4">
        <v>-4.868355933886356</v>
      </c>
      <c r="E792" s="4">
        <v>-2.2834346498266394</v>
      </c>
      <c r="F792" s="17">
        <v>4.2529466971669858E-2</v>
      </c>
      <c r="G792" s="3" t="s">
        <v>3603</v>
      </c>
    </row>
    <row r="793" spans="1:7" x14ac:dyDescent="0.2">
      <c r="A793" s="15" t="s">
        <v>6159</v>
      </c>
      <c r="B793" s="16" t="s">
        <v>780</v>
      </c>
      <c r="C793" s="15">
        <v>39</v>
      </c>
      <c r="D793" s="4">
        <v>-5.4273400925130719</v>
      </c>
      <c r="E793" s="4">
        <v>-2.4402453148732306</v>
      </c>
      <c r="F793" s="17">
        <v>1</v>
      </c>
      <c r="G793" s="3" t="s">
        <v>3319</v>
      </c>
    </row>
    <row r="794" spans="1:7" x14ac:dyDescent="0.2">
      <c r="A794" s="15" t="s">
        <v>6159</v>
      </c>
      <c r="B794" s="16" t="s">
        <v>782</v>
      </c>
      <c r="C794" s="15">
        <v>43</v>
      </c>
      <c r="D794" s="4">
        <v>-5.4361922309292945</v>
      </c>
      <c r="E794" s="4">
        <v>-2.442596472607319</v>
      </c>
      <c r="F794" s="17">
        <v>0.99999999999998213</v>
      </c>
      <c r="G794" s="3" t="s">
        <v>3361</v>
      </c>
    </row>
    <row r="795" spans="1:7" x14ac:dyDescent="0.2">
      <c r="A795" s="15" t="s">
        <v>6159</v>
      </c>
      <c r="B795" s="16" t="s">
        <v>619</v>
      </c>
      <c r="C795" s="15">
        <v>189</v>
      </c>
      <c r="D795" s="4">
        <v>-5.4462662968188296</v>
      </c>
      <c r="E795" s="4">
        <v>-2.4452675251116678</v>
      </c>
      <c r="F795" s="17">
        <v>0.99999999999995504</v>
      </c>
      <c r="G795" s="3" t="s">
        <v>3266</v>
      </c>
    </row>
    <row r="796" spans="1:7" x14ac:dyDescent="0.2">
      <c r="A796" s="15" t="s">
        <v>6159</v>
      </c>
      <c r="B796" s="16" t="s">
        <v>743</v>
      </c>
      <c r="C796" s="15">
        <v>18</v>
      </c>
      <c r="D796" s="4">
        <v>-5.5027492404918537</v>
      </c>
      <c r="E796" s="4">
        <v>-2.460152586755294</v>
      </c>
      <c r="F796" s="17">
        <v>1</v>
      </c>
      <c r="G796" s="3" t="s">
        <v>3266</v>
      </c>
    </row>
    <row r="797" spans="1:7" x14ac:dyDescent="0.2">
      <c r="A797" s="15" t="s">
        <v>6159</v>
      </c>
      <c r="B797" s="16" t="s">
        <v>788</v>
      </c>
      <c r="C797" s="15">
        <v>64</v>
      </c>
      <c r="D797" s="4">
        <v>-5.505346657010401</v>
      </c>
      <c r="E797" s="4">
        <v>-2.4608334093125945</v>
      </c>
      <c r="F797" s="17">
        <v>1</v>
      </c>
      <c r="G797" s="3" t="s">
        <v>3319</v>
      </c>
    </row>
    <row r="798" spans="1:7" x14ac:dyDescent="0.2">
      <c r="A798" s="15" t="s">
        <v>6159</v>
      </c>
      <c r="B798" s="16" t="s">
        <v>771</v>
      </c>
      <c r="C798" s="15">
        <v>52</v>
      </c>
      <c r="D798" s="4">
        <v>-9.9410472846207902</v>
      </c>
      <c r="E798" s="4">
        <v>-3.3133978470329408</v>
      </c>
      <c r="F798" s="17">
        <v>0.55012097887569189</v>
      </c>
      <c r="G798" s="3" t="s">
        <v>3319</v>
      </c>
    </row>
    <row r="799" spans="1:7" x14ac:dyDescent="0.2">
      <c r="A799" s="15" t="s">
        <v>6159</v>
      </c>
      <c r="B799" s="16" t="s">
        <v>777</v>
      </c>
      <c r="C799" s="15">
        <v>61</v>
      </c>
      <c r="D799" s="4">
        <v>-14.45310259851929</v>
      </c>
      <c r="E799" s="4">
        <v>-3.8533073193107761</v>
      </c>
      <c r="F799" s="17">
        <v>0.31509014123609524</v>
      </c>
      <c r="G799" s="3" t="s">
        <v>3319</v>
      </c>
    </row>
    <row r="800" spans="1:7" x14ac:dyDescent="0.2">
      <c r="A800" s="15" t="s">
        <v>6159</v>
      </c>
      <c r="B800" s="16" t="s">
        <v>736</v>
      </c>
      <c r="C800" s="15">
        <v>188</v>
      </c>
      <c r="D800" s="4">
        <v>-19.002510378294758</v>
      </c>
      <c r="E800" s="4">
        <v>-4.2481181171845401</v>
      </c>
      <c r="F800" s="17">
        <v>0.22274715441470813</v>
      </c>
      <c r="G800" s="3" t="s">
        <v>3594</v>
      </c>
    </row>
    <row r="801" spans="1:7" x14ac:dyDescent="0.2">
      <c r="A801" s="15" t="s">
        <v>6159</v>
      </c>
      <c r="B801" s="16" t="s">
        <v>775</v>
      </c>
      <c r="C801" s="15">
        <v>146</v>
      </c>
      <c r="D801" s="4">
        <v>-31.733298038501506</v>
      </c>
      <c r="E801" s="4">
        <v>-4.9879255630868045</v>
      </c>
      <c r="F801" s="17">
        <v>9.1050366040413902E-2</v>
      </c>
      <c r="G801" s="3" t="s">
        <v>3266</v>
      </c>
    </row>
    <row r="802" spans="1:7" x14ac:dyDescent="0.2">
      <c r="A802" s="15" t="s">
        <v>6160</v>
      </c>
      <c r="B802" s="16" t="s">
        <v>4649</v>
      </c>
      <c r="C802" s="15">
        <v>137</v>
      </c>
      <c r="D802" s="4">
        <v>54.588875737721047</v>
      </c>
      <c r="E802" s="4">
        <v>5.7705350798574475</v>
      </c>
      <c r="F802" s="17">
        <v>3.132950013967655E-3</v>
      </c>
      <c r="G802" s="3" t="s">
        <v>4207</v>
      </c>
    </row>
    <row r="803" spans="1:7" x14ac:dyDescent="0.2">
      <c r="A803" s="15" t="s">
        <v>6160</v>
      </c>
      <c r="B803" s="16" t="s">
        <v>4650</v>
      </c>
      <c r="C803" s="15">
        <v>87</v>
      </c>
      <c r="D803" s="4">
        <v>52.655678709597559</v>
      </c>
      <c r="E803" s="4">
        <v>5.7185172235626034</v>
      </c>
      <c r="F803" s="17">
        <v>5.7595530934943032E-2</v>
      </c>
      <c r="G803" s="3" t="s">
        <v>5850</v>
      </c>
    </row>
    <row r="804" spans="1:7" x14ac:dyDescent="0.2">
      <c r="A804" s="15" t="s">
        <v>6160</v>
      </c>
      <c r="B804" s="16" t="s">
        <v>4651</v>
      </c>
      <c r="C804" s="15">
        <v>175</v>
      </c>
      <c r="D804" s="4">
        <v>28.913320993848643</v>
      </c>
      <c r="E804" s="4">
        <v>4.8536624216610713</v>
      </c>
      <c r="F804" s="17">
        <v>0.16141259639083799</v>
      </c>
      <c r="G804" s="3" t="s">
        <v>3601</v>
      </c>
    </row>
    <row r="805" spans="1:7" x14ac:dyDescent="0.2">
      <c r="A805" s="15" t="s">
        <v>6160</v>
      </c>
      <c r="B805" s="16" t="s">
        <v>4652</v>
      </c>
      <c r="C805" s="15">
        <v>159</v>
      </c>
      <c r="D805" s="4">
        <v>9.3417252265513824</v>
      </c>
      <c r="E805" s="4">
        <v>3.2236890109568166</v>
      </c>
      <c r="F805" s="17">
        <v>0.54300504131749372</v>
      </c>
      <c r="G805" s="3" t="s">
        <v>3321</v>
      </c>
    </row>
    <row r="806" spans="1:7" x14ac:dyDescent="0.2">
      <c r="A806" s="15" t="s">
        <v>6160</v>
      </c>
      <c r="B806" s="16" t="s">
        <v>4653</v>
      </c>
      <c r="C806" s="15">
        <v>73</v>
      </c>
      <c r="D806" s="4">
        <v>7.3676722281484954</v>
      </c>
      <c r="E806" s="4">
        <v>2.8812088804651954</v>
      </c>
      <c r="F806" s="17" t="s">
        <v>3261</v>
      </c>
      <c r="G806" s="3" t="s">
        <v>5851</v>
      </c>
    </row>
    <row r="807" spans="1:7" x14ac:dyDescent="0.2">
      <c r="A807" s="15" t="s">
        <v>6160</v>
      </c>
      <c r="B807" s="16" t="s">
        <v>4654</v>
      </c>
      <c r="C807" s="15">
        <v>141</v>
      </c>
      <c r="D807" s="4">
        <v>7.1683476967700814</v>
      </c>
      <c r="E807" s="4">
        <v>2.8416406162236871</v>
      </c>
      <c r="F807" s="17">
        <v>0.10509798099355895</v>
      </c>
      <c r="G807" s="3" t="s">
        <v>5852</v>
      </c>
    </row>
    <row r="808" spans="1:7" x14ac:dyDescent="0.2">
      <c r="A808" s="15" t="s">
        <v>6160</v>
      </c>
      <c r="B808" s="16" t="s">
        <v>4655</v>
      </c>
      <c r="C808" s="15">
        <v>183</v>
      </c>
      <c r="D808" s="4">
        <v>6.3804621329721583</v>
      </c>
      <c r="E808" s="4">
        <v>2.6736609212944753</v>
      </c>
      <c r="F808" s="17">
        <v>3.1615125798203664E-2</v>
      </c>
      <c r="G808" s="3" t="s">
        <v>3404</v>
      </c>
    </row>
    <row r="809" spans="1:7" x14ac:dyDescent="0.2">
      <c r="A809" s="15" t="s">
        <v>6160</v>
      </c>
      <c r="B809" s="16" t="s">
        <v>796</v>
      </c>
      <c r="C809" s="15">
        <v>39</v>
      </c>
      <c r="D809" s="4">
        <v>6.214258633430731</v>
      </c>
      <c r="E809" s="4">
        <v>2.6355822867450964</v>
      </c>
      <c r="F809" s="17" t="s">
        <v>3261</v>
      </c>
      <c r="G809" s="3" t="s">
        <v>3614</v>
      </c>
    </row>
    <row r="810" spans="1:7" x14ac:dyDescent="0.2">
      <c r="A810" s="15" t="s">
        <v>6160</v>
      </c>
      <c r="B810" s="16" t="s">
        <v>4656</v>
      </c>
      <c r="C810" s="15">
        <v>66</v>
      </c>
      <c r="D810" s="4">
        <v>5.2485921315515336</v>
      </c>
      <c r="E810" s="4">
        <v>2.3919304899756662</v>
      </c>
      <c r="F810" s="17">
        <v>0.9999999999999768</v>
      </c>
      <c r="G810" s="3" t="s">
        <v>3394</v>
      </c>
    </row>
    <row r="811" spans="1:7" x14ac:dyDescent="0.2">
      <c r="A811" s="15" t="s">
        <v>6160</v>
      </c>
      <c r="B811" s="16" t="s">
        <v>805</v>
      </c>
      <c r="C811" s="15">
        <v>40</v>
      </c>
      <c r="D811" s="4">
        <v>5.1221816804000406</v>
      </c>
      <c r="E811" s="4">
        <v>2.3567584252828406</v>
      </c>
      <c r="F811" s="17">
        <v>1</v>
      </c>
      <c r="G811" s="3" t="s">
        <v>3266</v>
      </c>
    </row>
    <row r="812" spans="1:7" x14ac:dyDescent="0.2">
      <c r="A812" s="15" t="s">
        <v>6160</v>
      </c>
      <c r="B812" s="16" t="s">
        <v>4657</v>
      </c>
      <c r="C812" s="15">
        <v>133</v>
      </c>
      <c r="D812" s="4">
        <v>3.184932706668941</v>
      </c>
      <c r="E812" s="4">
        <v>1.6712628906038298</v>
      </c>
      <c r="F812" s="17" t="s">
        <v>3261</v>
      </c>
      <c r="G812" s="3" t="s">
        <v>5853</v>
      </c>
    </row>
    <row r="813" spans="1:7" x14ac:dyDescent="0.2">
      <c r="A813" s="15" t="s">
        <v>6160</v>
      </c>
      <c r="B813" s="16" t="s">
        <v>4658</v>
      </c>
      <c r="C813" s="15">
        <v>67</v>
      </c>
      <c r="D813" s="4">
        <v>3.159064005907513</v>
      </c>
      <c r="E813" s="4">
        <v>1.6594971678761405</v>
      </c>
      <c r="F813" s="17">
        <v>0.50515621689809287</v>
      </c>
      <c r="G813" s="3" t="s">
        <v>4360</v>
      </c>
    </row>
    <row r="814" spans="1:7" x14ac:dyDescent="0.2">
      <c r="A814" s="15" t="s">
        <v>6160</v>
      </c>
      <c r="B814" s="16" t="s">
        <v>4659</v>
      </c>
      <c r="C814" s="15">
        <v>51</v>
      </c>
      <c r="D814" s="4">
        <v>3.1567096318072756</v>
      </c>
      <c r="E814" s="4">
        <v>1.6584215612470925</v>
      </c>
      <c r="F814" s="17">
        <v>2.3169946813605721E-2</v>
      </c>
      <c r="G814" s="3" t="s">
        <v>5854</v>
      </c>
    </row>
    <row r="815" spans="1:7" x14ac:dyDescent="0.2">
      <c r="A815" s="15" t="s">
        <v>6160</v>
      </c>
      <c r="B815" s="16" t="s">
        <v>4660</v>
      </c>
      <c r="C815" s="15">
        <v>122</v>
      </c>
      <c r="D815" s="4">
        <v>3.1435589520514231</v>
      </c>
      <c r="E815" s="4">
        <v>1.6523988186387992</v>
      </c>
      <c r="F815" s="17" t="s">
        <v>3261</v>
      </c>
      <c r="G815" s="3" t="s">
        <v>5855</v>
      </c>
    </row>
    <row r="816" spans="1:7" x14ac:dyDescent="0.2">
      <c r="A816" s="15" t="s">
        <v>6160</v>
      </c>
      <c r="B816" s="16" t="s">
        <v>4661</v>
      </c>
      <c r="C816" s="15">
        <v>177</v>
      </c>
      <c r="D816" s="4">
        <v>2.5111969352028289</v>
      </c>
      <c r="E816" s="4">
        <v>1.3283751732926299</v>
      </c>
      <c r="F816" s="17">
        <v>0.16144663433101061</v>
      </c>
      <c r="G816" s="3" t="s">
        <v>3266</v>
      </c>
    </row>
    <row r="817" spans="1:7" x14ac:dyDescent="0.2">
      <c r="A817" s="15" t="s">
        <v>6160</v>
      </c>
      <c r="B817" s="16" t="s">
        <v>4662</v>
      </c>
      <c r="C817" s="15">
        <v>23</v>
      </c>
      <c r="D817" s="4">
        <v>2.3172563326223856</v>
      </c>
      <c r="E817" s="4">
        <v>1.2124176425404045</v>
      </c>
      <c r="F817" s="17">
        <v>1.0956617242816112E-3</v>
      </c>
      <c r="G817" s="3" t="s">
        <v>5856</v>
      </c>
    </row>
    <row r="818" spans="1:7" x14ac:dyDescent="0.2">
      <c r="A818" s="15" t="s">
        <v>6160</v>
      </c>
      <c r="B818" s="16" t="s">
        <v>4663</v>
      </c>
      <c r="C818" s="15">
        <v>129</v>
      </c>
      <c r="D818" s="4">
        <v>2.2080362493425163</v>
      </c>
      <c r="E818" s="4">
        <v>1.1427638570424423</v>
      </c>
      <c r="F818" s="17">
        <v>2.5338267425181089E-3</v>
      </c>
      <c r="G818" s="3" t="s">
        <v>5857</v>
      </c>
    </row>
    <row r="819" spans="1:7" x14ac:dyDescent="0.2">
      <c r="A819" s="15" t="s">
        <v>6160</v>
      </c>
      <c r="B819" s="16" t="s">
        <v>4664</v>
      </c>
      <c r="C819" s="15">
        <v>150</v>
      </c>
      <c r="D819" s="4">
        <v>1.9917177921557749</v>
      </c>
      <c r="E819" s="4">
        <v>0.99401324544818148</v>
      </c>
      <c r="F819" s="17">
        <v>0.55395092782496602</v>
      </c>
      <c r="G819" s="3" t="s">
        <v>5858</v>
      </c>
    </row>
    <row r="820" spans="1:7" x14ac:dyDescent="0.2">
      <c r="A820" s="15" t="s">
        <v>6160</v>
      </c>
      <c r="B820" s="16" t="s">
        <v>4665</v>
      </c>
      <c r="C820" s="15">
        <v>15</v>
      </c>
      <c r="D820" s="4">
        <v>1.8716013727486498</v>
      </c>
      <c r="E820" s="4">
        <v>0.90427319197336575</v>
      </c>
      <c r="F820" s="17">
        <v>9.77214103544366E-2</v>
      </c>
      <c r="G820" s="3" t="s">
        <v>3266</v>
      </c>
    </row>
    <row r="821" spans="1:7" x14ac:dyDescent="0.2">
      <c r="A821" s="15" t="s">
        <v>6160</v>
      </c>
      <c r="B821" s="16" t="s">
        <v>4666</v>
      </c>
      <c r="C821" s="15">
        <v>81</v>
      </c>
      <c r="D821" s="4">
        <v>1.827014228591135</v>
      </c>
      <c r="E821" s="4">
        <v>0.86948786956361512</v>
      </c>
      <c r="F821" s="17">
        <v>3.8092763019048619E-2</v>
      </c>
      <c r="G821" s="3" t="s">
        <v>5859</v>
      </c>
    </row>
    <row r="822" spans="1:7" x14ac:dyDescent="0.2">
      <c r="A822" s="15" t="s">
        <v>6160</v>
      </c>
      <c r="B822" s="16" t="s">
        <v>4667</v>
      </c>
      <c r="C822" s="15">
        <v>188</v>
      </c>
      <c r="D822" s="4">
        <v>1.7879437003324832</v>
      </c>
      <c r="E822" s="4">
        <v>0.83830130893179233</v>
      </c>
      <c r="F822" s="17">
        <v>0.13178016521555455</v>
      </c>
      <c r="G822" s="3" t="s">
        <v>3825</v>
      </c>
    </row>
    <row r="823" spans="1:7" x14ac:dyDescent="0.2">
      <c r="A823" s="15" t="s">
        <v>6160</v>
      </c>
      <c r="B823" s="16" t="s">
        <v>793</v>
      </c>
      <c r="C823" s="15">
        <v>173</v>
      </c>
      <c r="D823" s="4">
        <v>1.7597892106059103</v>
      </c>
      <c r="E823" s="4">
        <v>0.81540263168882565</v>
      </c>
      <c r="F823" s="17">
        <v>0.99999999999998734</v>
      </c>
      <c r="G823" s="3" t="s">
        <v>3613</v>
      </c>
    </row>
    <row r="824" spans="1:7" x14ac:dyDescent="0.2">
      <c r="A824" s="15" t="s">
        <v>6160</v>
      </c>
      <c r="B824" s="16" t="s">
        <v>4668</v>
      </c>
      <c r="C824" s="15">
        <v>149</v>
      </c>
      <c r="D824" s="4">
        <v>1.6794834670118879</v>
      </c>
      <c r="E824" s="4">
        <v>0.7480175936210206</v>
      </c>
      <c r="F824" s="17">
        <v>1</v>
      </c>
      <c r="G824" s="3" t="s">
        <v>3321</v>
      </c>
    </row>
    <row r="825" spans="1:7" x14ac:dyDescent="0.2">
      <c r="A825" s="15" t="s">
        <v>6160</v>
      </c>
      <c r="B825" s="16" t="s">
        <v>4669</v>
      </c>
      <c r="C825" s="15">
        <v>55</v>
      </c>
      <c r="D825" s="4">
        <v>1.5815228638534051</v>
      </c>
      <c r="E825" s="4">
        <v>0.66131441284518222</v>
      </c>
      <c r="F825" s="17">
        <v>0.67020591411991648</v>
      </c>
      <c r="G825" s="3" t="s">
        <v>3319</v>
      </c>
    </row>
    <row r="826" spans="1:7" x14ac:dyDescent="0.2">
      <c r="A826" s="15" t="s">
        <v>6160</v>
      </c>
      <c r="B826" s="16" t="s">
        <v>4670</v>
      </c>
      <c r="C826" s="15">
        <v>108</v>
      </c>
      <c r="D826" s="4">
        <v>1.5385708633480717</v>
      </c>
      <c r="E826" s="4">
        <v>0.62159089271043155</v>
      </c>
      <c r="F826" s="17">
        <v>8.8604413835953813E-2</v>
      </c>
      <c r="G826" s="3" t="s">
        <v>5860</v>
      </c>
    </row>
    <row r="827" spans="1:7" x14ac:dyDescent="0.2">
      <c r="A827" s="15" t="s">
        <v>6160</v>
      </c>
      <c r="B827" s="16" t="s">
        <v>4671</v>
      </c>
      <c r="C827" s="15">
        <v>70</v>
      </c>
      <c r="D827" s="4">
        <v>1.4976055234132086</v>
      </c>
      <c r="E827" s="4">
        <v>0.58265766093816862</v>
      </c>
      <c r="F827" s="17">
        <v>6.6895116010623493E-2</v>
      </c>
      <c r="G827" s="3" t="s">
        <v>3443</v>
      </c>
    </row>
    <row r="828" spans="1:7" x14ac:dyDescent="0.2">
      <c r="A828" s="15" t="s">
        <v>6160</v>
      </c>
      <c r="B828" s="16" t="s">
        <v>911</v>
      </c>
      <c r="C828" s="15">
        <v>57</v>
      </c>
      <c r="D828" s="4">
        <v>1.423413641178346</v>
      </c>
      <c r="E828" s="4">
        <v>0.50935496710680628</v>
      </c>
      <c r="F828" s="17">
        <v>0.10253282754160327</v>
      </c>
      <c r="G828" s="3" t="s">
        <v>3649</v>
      </c>
    </row>
    <row r="829" spans="1:7" x14ac:dyDescent="0.2">
      <c r="A829" s="15" t="s">
        <v>6160</v>
      </c>
      <c r="B829" s="16" t="s">
        <v>4672</v>
      </c>
      <c r="C829" s="15">
        <v>105</v>
      </c>
      <c r="D829" s="4">
        <v>1.2943976525147283</v>
      </c>
      <c r="E829" s="4">
        <v>0.37228089644941637</v>
      </c>
      <c r="F829" s="17">
        <v>0.80712531240217011</v>
      </c>
      <c r="G829" s="3" t="s">
        <v>3266</v>
      </c>
    </row>
    <row r="830" spans="1:7" x14ac:dyDescent="0.2">
      <c r="A830" s="15" t="s">
        <v>6160</v>
      </c>
      <c r="B830" s="16" t="s">
        <v>4673</v>
      </c>
      <c r="C830" s="15">
        <v>74</v>
      </c>
      <c r="D830" s="4">
        <v>1.2910005444161203</v>
      </c>
      <c r="E830" s="4">
        <v>0.36848960903106132</v>
      </c>
      <c r="F830" s="17">
        <v>0.68908266530196427</v>
      </c>
      <c r="G830" s="3" t="s">
        <v>5861</v>
      </c>
    </row>
    <row r="831" spans="1:7" x14ac:dyDescent="0.2">
      <c r="A831" s="15" t="s">
        <v>6160</v>
      </c>
      <c r="B831" s="16" t="s">
        <v>4674</v>
      </c>
      <c r="C831" s="15">
        <v>21</v>
      </c>
      <c r="D831" s="4">
        <v>1.2602762757015211</v>
      </c>
      <c r="E831" s="4">
        <v>0.33374003364035743</v>
      </c>
      <c r="F831" s="17">
        <v>0.61637793818775266</v>
      </c>
      <c r="G831" s="3" t="s">
        <v>3266</v>
      </c>
    </row>
    <row r="832" spans="1:7" x14ac:dyDescent="0.2">
      <c r="A832" s="15" t="s">
        <v>6160</v>
      </c>
      <c r="B832" s="16" t="s">
        <v>4675</v>
      </c>
      <c r="C832" s="15">
        <v>4</v>
      </c>
      <c r="D832" s="4">
        <v>1.2568243870553339</v>
      </c>
      <c r="E832" s="4">
        <v>0.32978307965185133</v>
      </c>
      <c r="F832" s="17">
        <v>0.33108653864109305</v>
      </c>
      <c r="G832" s="3" t="s">
        <v>4114</v>
      </c>
    </row>
    <row r="833" spans="1:7" x14ac:dyDescent="0.2">
      <c r="A833" s="15" t="s">
        <v>6160</v>
      </c>
      <c r="B833" s="16" t="s">
        <v>834</v>
      </c>
      <c r="C833" s="15">
        <v>111</v>
      </c>
      <c r="D833" s="4">
        <v>1.2289933611065234</v>
      </c>
      <c r="E833" s="4">
        <v>0.29747712244404484</v>
      </c>
      <c r="F833" s="17">
        <v>0.3175476273177561</v>
      </c>
      <c r="G833" s="3" t="s">
        <v>3633</v>
      </c>
    </row>
    <row r="834" spans="1:7" x14ac:dyDescent="0.2">
      <c r="A834" s="15" t="s">
        <v>6160</v>
      </c>
      <c r="B834" s="16" t="s">
        <v>4676</v>
      </c>
      <c r="C834" s="15">
        <v>91</v>
      </c>
      <c r="D834" s="4">
        <v>1.2096695219653224</v>
      </c>
      <c r="E834" s="4">
        <v>0.27461296143118269</v>
      </c>
      <c r="F834" s="17">
        <v>0.37594797936333701</v>
      </c>
      <c r="G834" s="3" t="s">
        <v>3801</v>
      </c>
    </row>
    <row r="835" spans="1:7" x14ac:dyDescent="0.2">
      <c r="A835" s="15" t="s">
        <v>6160</v>
      </c>
      <c r="B835" s="16" t="s">
        <v>4677</v>
      </c>
      <c r="C835" s="15">
        <v>127</v>
      </c>
      <c r="D835" s="4">
        <v>1.1457237593700387</v>
      </c>
      <c r="E835" s="4">
        <v>0.19625924389661512</v>
      </c>
      <c r="F835" s="17">
        <v>0.51504754730194946</v>
      </c>
      <c r="G835" s="3" t="s">
        <v>5862</v>
      </c>
    </row>
    <row r="836" spans="1:7" x14ac:dyDescent="0.2">
      <c r="A836" s="15" t="s">
        <v>6160</v>
      </c>
      <c r="B836" s="16" t="s">
        <v>4678</v>
      </c>
      <c r="C836" s="15">
        <v>120</v>
      </c>
      <c r="D836" s="4">
        <v>1.1265476005662984</v>
      </c>
      <c r="E836" s="4">
        <v>0.1719082737598325</v>
      </c>
      <c r="F836" s="17">
        <v>0.58263973079811138</v>
      </c>
      <c r="G836" s="3" t="s">
        <v>5863</v>
      </c>
    </row>
    <row r="837" spans="1:7" x14ac:dyDescent="0.2">
      <c r="A837" s="15" t="s">
        <v>6160</v>
      </c>
      <c r="B837" s="16" t="s">
        <v>4679</v>
      </c>
      <c r="C837" s="15">
        <v>25</v>
      </c>
      <c r="D837" s="4">
        <v>1.125181503747579</v>
      </c>
      <c r="E837" s="4">
        <v>0.17015774227381128</v>
      </c>
      <c r="F837" s="17">
        <v>0.60105569081057542</v>
      </c>
      <c r="G837" s="3" t="s">
        <v>5864</v>
      </c>
    </row>
    <row r="838" spans="1:7" x14ac:dyDescent="0.2">
      <c r="A838" s="15" t="s">
        <v>6160</v>
      </c>
      <c r="B838" s="16" t="s">
        <v>4680</v>
      </c>
      <c r="C838" s="15">
        <v>76</v>
      </c>
      <c r="D838" s="4">
        <v>1.108330510106992</v>
      </c>
      <c r="E838" s="4">
        <v>0.1483881649514715</v>
      </c>
      <c r="F838" s="17">
        <v>0.64536951929289266</v>
      </c>
      <c r="G838" s="3" t="s">
        <v>5865</v>
      </c>
    </row>
    <row r="839" spans="1:7" x14ac:dyDescent="0.2">
      <c r="A839" s="15" t="s">
        <v>6160</v>
      </c>
      <c r="B839" s="16" t="s">
        <v>4681</v>
      </c>
      <c r="C839" s="15">
        <v>112</v>
      </c>
      <c r="D839" s="4">
        <v>1.1025533682813051</v>
      </c>
      <c r="E839" s="4">
        <v>0.14084849006064354</v>
      </c>
      <c r="F839" s="17">
        <v>0.6542377639327529</v>
      </c>
      <c r="G839" s="3" t="s">
        <v>3713</v>
      </c>
    </row>
    <row r="840" spans="1:7" x14ac:dyDescent="0.2">
      <c r="A840" s="15" t="s">
        <v>6160</v>
      </c>
      <c r="B840" s="16" t="s">
        <v>4682</v>
      </c>
      <c r="C840" s="15">
        <v>110</v>
      </c>
      <c r="D840" s="4">
        <v>1.0992615769772278</v>
      </c>
      <c r="E840" s="4">
        <v>0.13653472650979159</v>
      </c>
      <c r="F840" s="17">
        <v>0.9419967671645697</v>
      </c>
      <c r="G840" s="3" t="s">
        <v>3543</v>
      </c>
    </row>
    <row r="841" spans="1:7" x14ac:dyDescent="0.2">
      <c r="A841" s="15" t="s">
        <v>6160</v>
      </c>
      <c r="B841" s="16" t="s">
        <v>4683</v>
      </c>
      <c r="C841" s="15">
        <v>116</v>
      </c>
      <c r="D841" s="4">
        <v>1.0633325205425763</v>
      </c>
      <c r="E841" s="4">
        <v>8.859282050129956E-2</v>
      </c>
      <c r="F841" s="17">
        <v>0.79074651416236874</v>
      </c>
      <c r="G841" s="3" t="s">
        <v>3841</v>
      </c>
    </row>
    <row r="842" spans="1:7" x14ac:dyDescent="0.2">
      <c r="A842" s="15" t="s">
        <v>6160</v>
      </c>
      <c r="B842" s="16" t="s">
        <v>4684</v>
      </c>
      <c r="C842" s="15">
        <v>119</v>
      </c>
      <c r="D842" s="4">
        <v>1.0528577909737784</v>
      </c>
      <c r="E842" s="4">
        <v>7.431058535508521E-2</v>
      </c>
      <c r="F842" s="17">
        <v>1</v>
      </c>
      <c r="G842" s="3" t="s">
        <v>5866</v>
      </c>
    </row>
    <row r="843" spans="1:7" x14ac:dyDescent="0.2">
      <c r="A843" s="15" t="s">
        <v>6160</v>
      </c>
      <c r="B843" s="16" t="s">
        <v>4685</v>
      </c>
      <c r="C843" s="15">
        <v>124</v>
      </c>
      <c r="D843" s="4">
        <v>1.0386239956296806</v>
      </c>
      <c r="E843" s="4">
        <v>5.4673461922940966E-2</v>
      </c>
      <c r="F843" s="17">
        <v>0.93631584560925507</v>
      </c>
      <c r="G843" s="3" t="s">
        <v>5867</v>
      </c>
    </row>
    <row r="844" spans="1:7" x14ac:dyDescent="0.2">
      <c r="A844" s="15" t="s">
        <v>6160</v>
      </c>
      <c r="B844" s="16" t="s">
        <v>4686</v>
      </c>
      <c r="C844" s="15">
        <v>145</v>
      </c>
      <c r="D844" s="4">
        <v>1.0316467158093729</v>
      </c>
      <c r="E844" s="4">
        <v>4.4949008930475175E-2</v>
      </c>
      <c r="F844" s="17">
        <v>1</v>
      </c>
      <c r="G844" s="3" t="s">
        <v>4153</v>
      </c>
    </row>
    <row r="845" spans="1:7" x14ac:dyDescent="0.2">
      <c r="A845" s="15" t="s">
        <v>6160</v>
      </c>
      <c r="B845" s="16" t="s">
        <v>4687</v>
      </c>
      <c r="C845" s="15">
        <v>135</v>
      </c>
      <c r="D845" s="4">
        <v>1.029923341999831</v>
      </c>
      <c r="E845" s="4">
        <v>4.2536960483843755E-2</v>
      </c>
      <c r="F845" s="17">
        <v>0.89083985150487444</v>
      </c>
      <c r="G845" s="3" t="s">
        <v>3266</v>
      </c>
    </row>
    <row r="846" spans="1:7" x14ac:dyDescent="0.2">
      <c r="A846" s="15" t="s">
        <v>6160</v>
      </c>
      <c r="B846" s="16" t="s">
        <v>4688</v>
      </c>
      <c r="C846" s="15">
        <v>58</v>
      </c>
      <c r="D846" s="4">
        <v>1.0298085805623749</v>
      </c>
      <c r="E846" s="4">
        <v>4.2376196109547279E-2</v>
      </c>
      <c r="F846" s="17">
        <v>0.90351331219675246</v>
      </c>
      <c r="G846" s="3" t="s">
        <v>3266</v>
      </c>
    </row>
    <row r="847" spans="1:7" x14ac:dyDescent="0.2">
      <c r="A847" s="15" t="s">
        <v>6160</v>
      </c>
      <c r="B847" s="16" t="s">
        <v>931</v>
      </c>
      <c r="C847" s="15">
        <v>12</v>
      </c>
      <c r="D847" s="4">
        <v>1.0286267208946529</v>
      </c>
      <c r="E847" s="4">
        <v>4.0719536541182703E-2</v>
      </c>
      <c r="F847" s="17">
        <v>0.93652315361627814</v>
      </c>
      <c r="G847" s="3" t="s">
        <v>3266</v>
      </c>
    </row>
    <row r="848" spans="1:7" x14ac:dyDescent="0.2">
      <c r="A848" s="15" t="s">
        <v>6160</v>
      </c>
      <c r="B848" s="16" t="s">
        <v>4689</v>
      </c>
      <c r="C848" s="15">
        <v>158</v>
      </c>
      <c r="D848" s="4">
        <v>1.0269394298205408</v>
      </c>
      <c r="E848" s="4">
        <v>3.8351092197004992E-2</v>
      </c>
      <c r="F848" s="17">
        <v>0.90129982281619569</v>
      </c>
      <c r="G848" s="3" t="s">
        <v>3394</v>
      </c>
    </row>
    <row r="849" spans="1:7" x14ac:dyDescent="0.2">
      <c r="A849" s="15" t="s">
        <v>6160</v>
      </c>
      <c r="B849" s="16" t="s">
        <v>4690</v>
      </c>
      <c r="C849" s="15">
        <v>50</v>
      </c>
      <c r="D849" s="4">
        <v>1.0251027299115938</v>
      </c>
      <c r="E849" s="4">
        <v>3.5768495591682339E-2</v>
      </c>
      <c r="F849" s="17">
        <v>0.92378616783349754</v>
      </c>
      <c r="G849" s="3" t="s">
        <v>3899</v>
      </c>
    </row>
    <row r="850" spans="1:7" x14ac:dyDescent="0.2">
      <c r="A850" s="15" t="s">
        <v>6160</v>
      </c>
      <c r="B850" s="16" t="s">
        <v>4691</v>
      </c>
      <c r="C850" s="15">
        <v>157</v>
      </c>
      <c r="D850" s="4">
        <v>1.0115181489475851</v>
      </c>
      <c r="E850" s="4">
        <v>1.6522205374971899E-2</v>
      </c>
      <c r="F850" s="17">
        <v>0.96218094517448804</v>
      </c>
      <c r="G850" s="3" t="s">
        <v>5868</v>
      </c>
    </row>
    <row r="851" spans="1:7" x14ac:dyDescent="0.2">
      <c r="A851" s="15" t="s">
        <v>6160</v>
      </c>
      <c r="B851" s="16" t="s">
        <v>4692</v>
      </c>
      <c r="C851" s="15">
        <v>171</v>
      </c>
      <c r="D851" s="4">
        <v>0</v>
      </c>
      <c r="E851" s="4">
        <v>0</v>
      </c>
      <c r="F851" s="17">
        <v>1</v>
      </c>
      <c r="G851" s="3" t="s">
        <v>3266</v>
      </c>
    </row>
    <row r="852" spans="1:7" x14ac:dyDescent="0.2">
      <c r="A852" s="15" t="s">
        <v>6160</v>
      </c>
      <c r="B852" s="16" t="s">
        <v>4693</v>
      </c>
      <c r="C852" s="15">
        <v>178</v>
      </c>
      <c r="D852" s="4">
        <v>0</v>
      </c>
      <c r="E852" s="4">
        <v>0</v>
      </c>
      <c r="F852" s="17">
        <v>1</v>
      </c>
      <c r="G852" s="3" t="s">
        <v>3321</v>
      </c>
    </row>
    <row r="853" spans="1:7" x14ac:dyDescent="0.2">
      <c r="A853" s="15" t="s">
        <v>6160</v>
      </c>
      <c r="B853" s="16" t="s">
        <v>886</v>
      </c>
      <c r="C853" s="15">
        <v>1</v>
      </c>
      <c r="D853" s="4">
        <v>1</v>
      </c>
      <c r="E853" s="4">
        <v>0</v>
      </c>
      <c r="F853" s="17">
        <v>1</v>
      </c>
      <c r="G853" s="3" t="s">
        <v>3266</v>
      </c>
    </row>
    <row r="854" spans="1:7" x14ac:dyDescent="0.2">
      <c r="A854" s="15" t="s">
        <v>6160</v>
      </c>
      <c r="B854" s="16" t="s">
        <v>896</v>
      </c>
      <c r="C854" s="15">
        <v>2</v>
      </c>
      <c r="D854" s="4">
        <v>1</v>
      </c>
      <c r="E854" s="4">
        <v>0</v>
      </c>
      <c r="F854" s="17">
        <v>1</v>
      </c>
      <c r="G854" s="3" t="s">
        <v>3266</v>
      </c>
    </row>
    <row r="855" spans="1:7" x14ac:dyDescent="0.2">
      <c r="A855" s="15" t="s">
        <v>6160</v>
      </c>
      <c r="B855" s="16" t="s">
        <v>905</v>
      </c>
      <c r="C855" s="15">
        <v>3</v>
      </c>
      <c r="D855" s="4">
        <v>1</v>
      </c>
      <c r="E855" s="4">
        <v>0</v>
      </c>
      <c r="F855" s="17">
        <v>1</v>
      </c>
      <c r="G855" s="3" t="s">
        <v>3321</v>
      </c>
    </row>
    <row r="856" spans="1:7" x14ac:dyDescent="0.2">
      <c r="A856" s="15" t="s">
        <v>6160</v>
      </c>
      <c r="B856" s="16" t="s">
        <v>855</v>
      </c>
      <c r="C856" s="15">
        <v>6</v>
      </c>
      <c r="D856" s="4">
        <v>1</v>
      </c>
      <c r="E856" s="4">
        <v>0</v>
      </c>
      <c r="F856" s="17">
        <v>1</v>
      </c>
      <c r="G856" s="3" t="s">
        <v>3457</v>
      </c>
    </row>
    <row r="857" spans="1:7" x14ac:dyDescent="0.2">
      <c r="A857" s="15" t="s">
        <v>6160</v>
      </c>
      <c r="B857" s="16" t="s">
        <v>4694</v>
      </c>
      <c r="C857" s="15">
        <v>7</v>
      </c>
      <c r="D857" s="4">
        <v>1</v>
      </c>
      <c r="E857" s="4">
        <v>0</v>
      </c>
      <c r="F857" s="17">
        <v>1</v>
      </c>
      <c r="G857" s="3" t="s">
        <v>3321</v>
      </c>
    </row>
    <row r="858" spans="1:7" x14ac:dyDescent="0.2">
      <c r="A858" s="15" t="s">
        <v>6160</v>
      </c>
      <c r="B858" s="16" t="s">
        <v>4695</v>
      </c>
      <c r="C858" s="15">
        <v>8</v>
      </c>
      <c r="D858" s="4">
        <v>1</v>
      </c>
      <c r="E858" s="4">
        <v>0</v>
      </c>
      <c r="F858" s="17">
        <v>1</v>
      </c>
      <c r="G858" s="3" t="s">
        <v>3319</v>
      </c>
    </row>
    <row r="859" spans="1:7" x14ac:dyDescent="0.2">
      <c r="A859" s="15" t="s">
        <v>6160</v>
      </c>
      <c r="B859" s="16" t="s">
        <v>4696</v>
      </c>
      <c r="C859" s="15">
        <v>9</v>
      </c>
      <c r="D859" s="4">
        <v>1</v>
      </c>
      <c r="E859" s="4">
        <v>0</v>
      </c>
      <c r="F859" s="17">
        <v>1</v>
      </c>
      <c r="G859" s="3" t="s">
        <v>3266</v>
      </c>
    </row>
    <row r="860" spans="1:7" x14ac:dyDescent="0.2">
      <c r="A860" s="15" t="s">
        <v>6160</v>
      </c>
      <c r="B860" s="16" t="s">
        <v>804</v>
      </c>
      <c r="C860" s="15">
        <v>10</v>
      </c>
      <c r="D860" s="4">
        <v>1</v>
      </c>
      <c r="E860" s="4">
        <v>0</v>
      </c>
      <c r="F860" s="17">
        <v>1</v>
      </c>
      <c r="G860" s="3" t="s">
        <v>3266</v>
      </c>
    </row>
    <row r="861" spans="1:7" x14ac:dyDescent="0.2">
      <c r="A861" s="15" t="s">
        <v>6160</v>
      </c>
      <c r="B861" s="16" t="s">
        <v>4697</v>
      </c>
      <c r="C861" s="15">
        <v>13</v>
      </c>
      <c r="D861" s="4">
        <v>1</v>
      </c>
      <c r="E861" s="4">
        <v>0</v>
      </c>
      <c r="F861" s="17">
        <v>1</v>
      </c>
      <c r="G861" s="3" t="s">
        <v>3319</v>
      </c>
    </row>
    <row r="862" spans="1:7" x14ac:dyDescent="0.2">
      <c r="A862" s="15" t="s">
        <v>6160</v>
      </c>
      <c r="B862" s="16" t="s">
        <v>859</v>
      </c>
      <c r="C862" s="15">
        <v>14</v>
      </c>
      <c r="D862" s="4">
        <v>1</v>
      </c>
      <c r="E862" s="4">
        <v>0</v>
      </c>
      <c r="F862" s="17">
        <v>1</v>
      </c>
      <c r="G862" s="3" t="s">
        <v>3266</v>
      </c>
    </row>
    <row r="863" spans="1:7" x14ac:dyDescent="0.2">
      <c r="A863" s="15" t="s">
        <v>6160</v>
      </c>
      <c r="B863" s="16" t="s">
        <v>4698</v>
      </c>
      <c r="C863" s="15">
        <v>19</v>
      </c>
      <c r="D863" s="4">
        <v>1</v>
      </c>
      <c r="E863" s="4">
        <v>0</v>
      </c>
      <c r="F863" s="17">
        <v>1</v>
      </c>
      <c r="G863" s="3" t="s">
        <v>3266</v>
      </c>
    </row>
    <row r="864" spans="1:7" x14ac:dyDescent="0.2">
      <c r="A864" s="15" t="s">
        <v>6160</v>
      </c>
      <c r="B864" s="16" t="s">
        <v>4699</v>
      </c>
      <c r="C864" s="15">
        <v>20</v>
      </c>
      <c r="D864" s="4">
        <v>1</v>
      </c>
      <c r="E864" s="4">
        <v>0</v>
      </c>
      <c r="F864" s="17">
        <v>1</v>
      </c>
      <c r="G864" s="3" t="s">
        <v>3266</v>
      </c>
    </row>
    <row r="865" spans="1:7" x14ac:dyDescent="0.2">
      <c r="A865" s="15" t="s">
        <v>6160</v>
      </c>
      <c r="B865" s="16" t="s">
        <v>4700</v>
      </c>
      <c r="C865" s="15">
        <v>26</v>
      </c>
      <c r="D865" s="4">
        <v>1</v>
      </c>
      <c r="E865" s="4">
        <v>0</v>
      </c>
      <c r="F865" s="17">
        <v>1</v>
      </c>
      <c r="G865" s="3" t="s">
        <v>3266</v>
      </c>
    </row>
    <row r="866" spans="1:7" x14ac:dyDescent="0.2">
      <c r="A866" s="15" t="s">
        <v>6160</v>
      </c>
      <c r="B866" s="16" t="s">
        <v>4701</v>
      </c>
      <c r="C866" s="15">
        <v>28</v>
      </c>
      <c r="D866" s="4">
        <v>1</v>
      </c>
      <c r="E866" s="4">
        <v>0</v>
      </c>
      <c r="F866" s="17">
        <v>1</v>
      </c>
      <c r="G866" s="3" t="s">
        <v>3597</v>
      </c>
    </row>
    <row r="867" spans="1:7" x14ac:dyDescent="0.2">
      <c r="A867" s="15" t="s">
        <v>6160</v>
      </c>
      <c r="B867" s="16" t="s">
        <v>4702</v>
      </c>
      <c r="C867" s="15">
        <v>30</v>
      </c>
      <c r="D867" s="4">
        <v>1</v>
      </c>
      <c r="E867" s="4">
        <v>0</v>
      </c>
      <c r="F867" s="17">
        <v>1</v>
      </c>
      <c r="G867" s="3" t="s">
        <v>3266</v>
      </c>
    </row>
    <row r="868" spans="1:7" x14ac:dyDescent="0.2">
      <c r="A868" s="15" t="s">
        <v>6160</v>
      </c>
      <c r="B868" s="16" t="s">
        <v>4703</v>
      </c>
      <c r="C868" s="15">
        <v>31</v>
      </c>
      <c r="D868" s="4">
        <v>1</v>
      </c>
      <c r="E868" s="4">
        <v>0</v>
      </c>
      <c r="F868" s="17">
        <v>1</v>
      </c>
      <c r="G868" s="3" t="s">
        <v>3266</v>
      </c>
    </row>
    <row r="869" spans="1:7" x14ac:dyDescent="0.2">
      <c r="A869" s="15" t="s">
        <v>6160</v>
      </c>
      <c r="B869" s="16" t="s">
        <v>4704</v>
      </c>
      <c r="C869" s="15">
        <v>35</v>
      </c>
      <c r="D869" s="4">
        <v>1</v>
      </c>
      <c r="E869" s="4">
        <v>0</v>
      </c>
      <c r="F869" s="17">
        <v>1</v>
      </c>
      <c r="G869" s="3" t="s">
        <v>3266</v>
      </c>
    </row>
    <row r="870" spans="1:7" x14ac:dyDescent="0.2">
      <c r="A870" s="15" t="s">
        <v>6160</v>
      </c>
      <c r="B870" s="16" t="s">
        <v>868</v>
      </c>
      <c r="C870" s="15">
        <v>37</v>
      </c>
      <c r="D870" s="4">
        <v>1</v>
      </c>
      <c r="E870" s="4">
        <v>0</v>
      </c>
      <c r="F870" s="17">
        <v>1</v>
      </c>
      <c r="G870" s="3" t="s">
        <v>3321</v>
      </c>
    </row>
    <row r="871" spans="1:7" x14ac:dyDescent="0.2">
      <c r="A871" s="15" t="s">
        <v>6160</v>
      </c>
      <c r="B871" s="16" t="s">
        <v>472</v>
      </c>
      <c r="C871" s="15">
        <v>38</v>
      </c>
      <c r="D871" s="4">
        <v>1</v>
      </c>
      <c r="E871" s="4">
        <v>0</v>
      </c>
      <c r="F871" s="17">
        <v>1</v>
      </c>
      <c r="G871" s="3" t="s">
        <v>3266</v>
      </c>
    </row>
    <row r="872" spans="1:7" x14ac:dyDescent="0.2">
      <c r="A872" s="15" t="s">
        <v>6160</v>
      </c>
      <c r="B872" s="16" t="s">
        <v>4705</v>
      </c>
      <c r="C872" s="15">
        <v>41</v>
      </c>
      <c r="D872" s="4">
        <v>1</v>
      </c>
      <c r="E872" s="4">
        <v>0</v>
      </c>
      <c r="F872" s="17">
        <v>1</v>
      </c>
      <c r="G872" s="3" t="s">
        <v>3266</v>
      </c>
    </row>
    <row r="873" spans="1:7" x14ac:dyDescent="0.2">
      <c r="A873" s="15" t="s">
        <v>6160</v>
      </c>
      <c r="B873" s="16" t="s">
        <v>4706</v>
      </c>
      <c r="C873" s="15">
        <v>42</v>
      </c>
      <c r="D873" s="4">
        <v>1</v>
      </c>
      <c r="E873" s="4">
        <v>0</v>
      </c>
      <c r="F873" s="17">
        <v>1</v>
      </c>
      <c r="G873" s="3" t="s">
        <v>3266</v>
      </c>
    </row>
    <row r="874" spans="1:7" x14ac:dyDescent="0.2">
      <c r="A874" s="15" t="s">
        <v>6160</v>
      </c>
      <c r="B874" s="16" t="s">
        <v>4707</v>
      </c>
      <c r="C874" s="15">
        <v>43</v>
      </c>
      <c r="D874" s="4">
        <v>1</v>
      </c>
      <c r="E874" s="4">
        <v>0</v>
      </c>
      <c r="F874" s="17">
        <v>1</v>
      </c>
      <c r="G874" s="3" t="s">
        <v>3266</v>
      </c>
    </row>
    <row r="875" spans="1:7" x14ac:dyDescent="0.2">
      <c r="A875" s="15" t="s">
        <v>6160</v>
      </c>
      <c r="B875" s="16" t="s">
        <v>4708</v>
      </c>
      <c r="C875" s="15">
        <v>45</v>
      </c>
      <c r="D875" s="4">
        <v>1</v>
      </c>
      <c r="E875" s="4">
        <v>0</v>
      </c>
      <c r="F875" s="17">
        <v>1</v>
      </c>
      <c r="G875" s="3" t="s">
        <v>3321</v>
      </c>
    </row>
    <row r="876" spans="1:7" x14ac:dyDescent="0.2">
      <c r="A876" s="15" t="s">
        <v>6160</v>
      </c>
      <c r="B876" s="16" t="s">
        <v>4709</v>
      </c>
      <c r="C876" s="15">
        <v>48</v>
      </c>
      <c r="D876" s="4">
        <v>1</v>
      </c>
      <c r="E876" s="4">
        <v>0</v>
      </c>
      <c r="F876" s="17">
        <v>1</v>
      </c>
      <c r="G876" s="3" t="s">
        <v>3266</v>
      </c>
    </row>
    <row r="877" spans="1:7" x14ac:dyDescent="0.2">
      <c r="A877" s="15" t="s">
        <v>6160</v>
      </c>
      <c r="B877" s="16" t="s">
        <v>4710</v>
      </c>
      <c r="C877" s="15">
        <v>52</v>
      </c>
      <c r="D877" s="4">
        <v>1</v>
      </c>
      <c r="E877" s="4">
        <v>0</v>
      </c>
      <c r="F877" s="17">
        <v>1</v>
      </c>
      <c r="G877" s="3" t="s">
        <v>3321</v>
      </c>
    </row>
    <row r="878" spans="1:7" x14ac:dyDescent="0.2">
      <c r="A878" s="15" t="s">
        <v>6160</v>
      </c>
      <c r="B878" s="16" t="s">
        <v>4711</v>
      </c>
      <c r="C878" s="15">
        <v>54</v>
      </c>
      <c r="D878" s="4">
        <v>1</v>
      </c>
      <c r="E878" s="4">
        <v>0</v>
      </c>
      <c r="F878" s="17">
        <v>1</v>
      </c>
      <c r="G878" s="3" t="s">
        <v>3321</v>
      </c>
    </row>
    <row r="879" spans="1:7" x14ac:dyDescent="0.2">
      <c r="A879" s="15" t="s">
        <v>6160</v>
      </c>
      <c r="B879" s="16" t="s">
        <v>883</v>
      </c>
      <c r="C879" s="15">
        <v>59</v>
      </c>
      <c r="D879" s="4">
        <v>1</v>
      </c>
      <c r="E879" s="4">
        <v>0</v>
      </c>
      <c r="F879" s="17">
        <v>1</v>
      </c>
      <c r="G879" s="3" t="s">
        <v>3266</v>
      </c>
    </row>
    <row r="880" spans="1:7" x14ac:dyDescent="0.2">
      <c r="A880" s="15" t="s">
        <v>6160</v>
      </c>
      <c r="B880" s="16" t="s">
        <v>4712</v>
      </c>
      <c r="C880" s="15">
        <v>63</v>
      </c>
      <c r="D880" s="4">
        <v>1</v>
      </c>
      <c r="E880" s="4">
        <v>0</v>
      </c>
      <c r="F880" s="17">
        <v>1</v>
      </c>
      <c r="G880" s="3" t="s">
        <v>3320</v>
      </c>
    </row>
    <row r="881" spans="1:7" x14ac:dyDescent="0.2">
      <c r="A881" s="15" t="s">
        <v>6160</v>
      </c>
      <c r="B881" s="16" t="s">
        <v>4713</v>
      </c>
      <c r="C881" s="15">
        <v>65</v>
      </c>
      <c r="D881" s="4">
        <v>1</v>
      </c>
      <c r="E881" s="4">
        <v>0</v>
      </c>
      <c r="F881" s="17">
        <v>1</v>
      </c>
      <c r="G881" s="3" t="s">
        <v>3321</v>
      </c>
    </row>
    <row r="882" spans="1:7" x14ac:dyDescent="0.2">
      <c r="A882" s="15" t="s">
        <v>6160</v>
      </c>
      <c r="B882" s="16" t="s">
        <v>2022</v>
      </c>
      <c r="C882" s="15">
        <v>68</v>
      </c>
      <c r="D882" s="4">
        <v>1</v>
      </c>
      <c r="E882" s="4">
        <v>0</v>
      </c>
      <c r="F882" s="17">
        <v>1</v>
      </c>
      <c r="G882" s="3" t="s">
        <v>4033</v>
      </c>
    </row>
    <row r="883" spans="1:7" x14ac:dyDescent="0.2">
      <c r="A883" s="15" t="s">
        <v>6160</v>
      </c>
      <c r="B883" s="16" t="s">
        <v>4714</v>
      </c>
      <c r="C883" s="15">
        <v>72</v>
      </c>
      <c r="D883" s="4">
        <v>1</v>
      </c>
      <c r="E883" s="4">
        <v>0</v>
      </c>
      <c r="F883" s="17">
        <v>1</v>
      </c>
      <c r="G883" s="3" t="s">
        <v>3319</v>
      </c>
    </row>
    <row r="884" spans="1:7" x14ac:dyDescent="0.2">
      <c r="A884" s="15" t="s">
        <v>6160</v>
      </c>
      <c r="B884" s="16" t="s">
        <v>4715</v>
      </c>
      <c r="C884" s="15">
        <v>75</v>
      </c>
      <c r="D884" s="4">
        <v>1</v>
      </c>
      <c r="E884" s="4">
        <v>0</v>
      </c>
      <c r="F884" s="17">
        <v>1</v>
      </c>
      <c r="G884" s="3" t="s">
        <v>3321</v>
      </c>
    </row>
    <row r="885" spans="1:7" x14ac:dyDescent="0.2">
      <c r="A885" s="15" t="s">
        <v>6160</v>
      </c>
      <c r="B885" s="16" t="s">
        <v>4716</v>
      </c>
      <c r="C885" s="15">
        <v>77</v>
      </c>
      <c r="D885" s="4">
        <v>1</v>
      </c>
      <c r="E885" s="4">
        <v>0</v>
      </c>
      <c r="F885" s="17">
        <v>1</v>
      </c>
      <c r="G885" s="3" t="s">
        <v>5869</v>
      </c>
    </row>
    <row r="886" spans="1:7" x14ac:dyDescent="0.2">
      <c r="A886" s="15" t="s">
        <v>6160</v>
      </c>
      <c r="B886" s="16" t="s">
        <v>4717</v>
      </c>
      <c r="C886" s="15">
        <v>78</v>
      </c>
      <c r="D886" s="4">
        <v>1</v>
      </c>
      <c r="E886" s="4">
        <v>0</v>
      </c>
      <c r="F886" s="17">
        <v>1</v>
      </c>
      <c r="G886" s="3" t="s">
        <v>3266</v>
      </c>
    </row>
    <row r="887" spans="1:7" x14ac:dyDescent="0.2">
      <c r="A887" s="15" t="s">
        <v>6160</v>
      </c>
      <c r="B887" s="16" t="s">
        <v>4718</v>
      </c>
      <c r="C887" s="15">
        <v>80</v>
      </c>
      <c r="D887" s="4">
        <v>1</v>
      </c>
      <c r="E887" s="4">
        <v>0</v>
      </c>
      <c r="F887" s="17">
        <v>1</v>
      </c>
      <c r="G887" s="3" t="s">
        <v>3266</v>
      </c>
    </row>
    <row r="888" spans="1:7" x14ac:dyDescent="0.2">
      <c r="A888" s="15" t="s">
        <v>6160</v>
      </c>
      <c r="B888" s="16" t="s">
        <v>856</v>
      </c>
      <c r="C888" s="15">
        <v>86</v>
      </c>
      <c r="D888" s="4">
        <v>1</v>
      </c>
      <c r="E888" s="4">
        <v>0</v>
      </c>
      <c r="F888" s="17">
        <v>1</v>
      </c>
      <c r="G888" s="3" t="s">
        <v>3321</v>
      </c>
    </row>
    <row r="889" spans="1:7" x14ac:dyDescent="0.2">
      <c r="A889" s="15" t="s">
        <v>6160</v>
      </c>
      <c r="B889" s="16" t="s">
        <v>4719</v>
      </c>
      <c r="C889" s="15">
        <v>92</v>
      </c>
      <c r="D889" s="4">
        <v>1</v>
      </c>
      <c r="E889" s="4">
        <v>0</v>
      </c>
      <c r="F889" s="17">
        <v>1</v>
      </c>
      <c r="G889" s="3" t="s">
        <v>3319</v>
      </c>
    </row>
    <row r="890" spans="1:7" x14ac:dyDescent="0.2">
      <c r="A890" s="15" t="s">
        <v>6160</v>
      </c>
      <c r="B890" s="16" t="s">
        <v>4720</v>
      </c>
      <c r="C890" s="15">
        <v>93</v>
      </c>
      <c r="D890" s="4">
        <v>1</v>
      </c>
      <c r="E890" s="4">
        <v>0</v>
      </c>
      <c r="F890" s="17">
        <v>1</v>
      </c>
      <c r="G890" s="3" t="s">
        <v>3266</v>
      </c>
    </row>
    <row r="891" spans="1:7" x14ac:dyDescent="0.2">
      <c r="A891" s="15" t="s">
        <v>6160</v>
      </c>
      <c r="B891" s="16" t="s">
        <v>879</v>
      </c>
      <c r="C891" s="15">
        <v>97</v>
      </c>
      <c r="D891" s="4">
        <v>1</v>
      </c>
      <c r="E891" s="4">
        <v>0</v>
      </c>
      <c r="F891" s="17">
        <v>1</v>
      </c>
      <c r="G891" s="3" t="s">
        <v>3643</v>
      </c>
    </row>
    <row r="892" spans="1:7" x14ac:dyDescent="0.2">
      <c r="A892" s="15" t="s">
        <v>6160</v>
      </c>
      <c r="B892" s="16" t="s">
        <v>4721</v>
      </c>
      <c r="C892" s="15">
        <v>100</v>
      </c>
      <c r="D892" s="4">
        <v>1</v>
      </c>
      <c r="E892" s="4">
        <v>0</v>
      </c>
      <c r="F892" s="17">
        <v>1</v>
      </c>
      <c r="G892" s="3" t="s">
        <v>3266</v>
      </c>
    </row>
    <row r="893" spans="1:7" x14ac:dyDescent="0.2">
      <c r="A893" s="15" t="s">
        <v>6160</v>
      </c>
      <c r="B893" s="16" t="s">
        <v>4722</v>
      </c>
      <c r="C893" s="15">
        <v>102</v>
      </c>
      <c r="D893" s="4">
        <v>1</v>
      </c>
      <c r="E893" s="4">
        <v>0</v>
      </c>
      <c r="F893" s="17">
        <v>1</v>
      </c>
      <c r="G893" s="3" t="s">
        <v>3266</v>
      </c>
    </row>
    <row r="894" spans="1:7" x14ac:dyDescent="0.2">
      <c r="A894" s="15" t="s">
        <v>6160</v>
      </c>
      <c r="B894" s="16" t="s">
        <v>4723</v>
      </c>
      <c r="C894" s="15">
        <v>117</v>
      </c>
      <c r="D894" s="4">
        <v>1</v>
      </c>
      <c r="E894" s="4">
        <v>0</v>
      </c>
      <c r="F894" s="17">
        <v>1</v>
      </c>
      <c r="G894" s="3" t="s">
        <v>3321</v>
      </c>
    </row>
    <row r="895" spans="1:7" x14ac:dyDescent="0.2">
      <c r="A895" s="15" t="s">
        <v>6160</v>
      </c>
      <c r="B895" s="16" t="s">
        <v>4724</v>
      </c>
      <c r="C895" s="15">
        <v>121</v>
      </c>
      <c r="D895" s="4">
        <v>1</v>
      </c>
      <c r="E895" s="4">
        <v>0</v>
      </c>
      <c r="F895" s="17">
        <v>1</v>
      </c>
      <c r="G895" s="3" t="s">
        <v>3394</v>
      </c>
    </row>
    <row r="896" spans="1:7" x14ac:dyDescent="0.2">
      <c r="A896" s="15" t="s">
        <v>6160</v>
      </c>
      <c r="B896" s="16" t="s">
        <v>4725</v>
      </c>
      <c r="C896" s="15">
        <v>126</v>
      </c>
      <c r="D896" s="4">
        <v>1</v>
      </c>
      <c r="E896" s="4">
        <v>0</v>
      </c>
      <c r="F896" s="17">
        <v>1</v>
      </c>
      <c r="G896" s="3" t="s">
        <v>3321</v>
      </c>
    </row>
    <row r="897" spans="1:7" x14ac:dyDescent="0.2">
      <c r="A897" s="15" t="s">
        <v>6160</v>
      </c>
      <c r="B897" s="16" t="s">
        <v>4726</v>
      </c>
      <c r="C897" s="15">
        <v>128</v>
      </c>
      <c r="D897" s="4">
        <v>1</v>
      </c>
      <c r="E897" s="4">
        <v>0</v>
      </c>
      <c r="F897" s="17">
        <v>1</v>
      </c>
      <c r="G897" s="3" t="s">
        <v>3266</v>
      </c>
    </row>
    <row r="898" spans="1:7" x14ac:dyDescent="0.2">
      <c r="A898" s="15" t="s">
        <v>6160</v>
      </c>
      <c r="B898" s="16" t="s">
        <v>4727</v>
      </c>
      <c r="C898" s="15">
        <v>130</v>
      </c>
      <c r="D898" s="4">
        <v>1</v>
      </c>
      <c r="E898" s="4">
        <v>0</v>
      </c>
      <c r="F898" s="17">
        <v>1</v>
      </c>
      <c r="G898" s="3" t="s">
        <v>3266</v>
      </c>
    </row>
    <row r="899" spans="1:7" x14ac:dyDescent="0.2">
      <c r="A899" s="15" t="s">
        <v>6160</v>
      </c>
      <c r="B899" s="16" t="s">
        <v>4728</v>
      </c>
      <c r="C899" s="15">
        <v>131</v>
      </c>
      <c r="D899" s="4">
        <v>1</v>
      </c>
      <c r="E899" s="4">
        <v>0</v>
      </c>
      <c r="F899" s="17">
        <v>1</v>
      </c>
      <c r="G899" s="3" t="s">
        <v>3321</v>
      </c>
    </row>
    <row r="900" spans="1:7" x14ac:dyDescent="0.2">
      <c r="A900" s="15" t="s">
        <v>6160</v>
      </c>
      <c r="B900" s="16" t="s">
        <v>4729</v>
      </c>
      <c r="C900" s="15">
        <v>132</v>
      </c>
      <c r="D900" s="4">
        <v>1</v>
      </c>
      <c r="E900" s="4">
        <v>0</v>
      </c>
      <c r="F900" s="17">
        <v>1</v>
      </c>
      <c r="G900" s="3" t="s">
        <v>3266</v>
      </c>
    </row>
    <row r="901" spans="1:7" x14ac:dyDescent="0.2">
      <c r="A901" s="15" t="s">
        <v>6160</v>
      </c>
      <c r="B901" s="16" t="s">
        <v>256</v>
      </c>
      <c r="C901" s="15">
        <v>134</v>
      </c>
      <c r="D901" s="4">
        <v>1</v>
      </c>
      <c r="E901" s="4">
        <v>0</v>
      </c>
      <c r="F901" s="17">
        <v>1</v>
      </c>
      <c r="G901" s="3" t="s">
        <v>3417</v>
      </c>
    </row>
    <row r="902" spans="1:7" x14ac:dyDescent="0.2">
      <c r="A902" s="15" t="s">
        <v>6160</v>
      </c>
      <c r="B902" s="16" t="s">
        <v>269</v>
      </c>
      <c r="C902" s="15">
        <v>136</v>
      </c>
      <c r="D902" s="4">
        <v>1</v>
      </c>
      <c r="E902" s="4">
        <v>0</v>
      </c>
      <c r="F902" s="17">
        <v>1</v>
      </c>
      <c r="G902" s="3" t="s">
        <v>3266</v>
      </c>
    </row>
    <row r="903" spans="1:7" x14ac:dyDescent="0.2">
      <c r="A903" s="15" t="s">
        <v>6160</v>
      </c>
      <c r="B903" s="16" t="s">
        <v>4730</v>
      </c>
      <c r="C903" s="15">
        <v>139</v>
      </c>
      <c r="D903" s="4">
        <v>1</v>
      </c>
      <c r="E903" s="4">
        <v>0</v>
      </c>
      <c r="F903" s="17">
        <v>1</v>
      </c>
      <c r="G903" s="3" t="s">
        <v>3266</v>
      </c>
    </row>
    <row r="904" spans="1:7" x14ac:dyDescent="0.2">
      <c r="A904" s="15" t="s">
        <v>6160</v>
      </c>
      <c r="B904" s="16" t="s">
        <v>4731</v>
      </c>
      <c r="C904" s="15">
        <v>140</v>
      </c>
      <c r="D904" s="4">
        <v>1</v>
      </c>
      <c r="E904" s="4">
        <v>0</v>
      </c>
      <c r="F904" s="17">
        <v>1</v>
      </c>
      <c r="G904" s="3" t="s">
        <v>3319</v>
      </c>
    </row>
    <row r="905" spans="1:7" x14ac:dyDescent="0.2">
      <c r="A905" s="15" t="s">
        <v>6160</v>
      </c>
      <c r="B905" s="16" t="s">
        <v>4732</v>
      </c>
      <c r="C905" s="15">
        <v>142</v>
      </c>
      <c r="D905" s="4">
        <v>1</v>
      </c>
      <c r="E905" s="4">
        <v>0</v>
      </c>
      <c r="F905" s="17">
        <v>1</v>
      </c>
      <c r="G905" s="3" t="s">
        <v>3357</v>
      </c>
    </row>
    <row r="906" spans="1:7" x14ac:dyDescent="0.2">
      <c r="A906" s="15" t="s">
        <v>6160</v>
      </c>
      <c r="B906" s="16" t="s">
        <v>4733</v>
      </c>
      <c r="C906" s="15">
        <v>146</v>
      </c>
      <c r="D906" s="4">
        <v>1</v>
      </c>
      <c r="E906" s="4">
        <v>0</v>
      </c>
      <c r="F906" s="17">
        <v>1</v>
      </c>
      <c r="G906" s="3" t="s">
        <v>3417</v>
      </c>
    </row>
    <row r="907" spans="1:7" x14ac:dyDescent="0.2">
      <c r="A907" s="15" t="s">
        <v>6160</v>
      </c>
      <c r="B907" s="16" t="s">
        <v>4734</v>
      </c>
      <c r="C907" s="15">
        <v>147</v>
      </c>
      <c r="D907" s="4">
        <v>1</v>
      </c>
      <c r="E907" s="4">
        <v>0</v>
      </c>
      <c r="F907" s="17">
        <v>1</v>
      </c>
      <c r="G907" s="3" t="s">
        <v>3357</v>
      </c>
    </row>
    <row r="908" spans="1:7" x14ac:dyDescent="0.2">
      <c r="A908" s="15" t="s">
        <v>6160</v>
      </c>
      <c r="B908" s="16" t="s">
        <v>4735</v>
      </c>
      <c r="C908" s="15">
        <v>151</v>
      </c>
      <c r="D908" s="4">
        <v>1</v>
      </c>
      <c r="E908" s="4">
        <v>0</v>
      </c>
      <c r="F908" s="17">
        <v>1</v>
      </c>
      <c r="G908" s="3" t="s">
        <v>3417</v>
      </c>
    </row>
    <row r="909" spans="1:7" x14ac:dyDescent="0.2">
      <c r="A909" s="15" t="s">
        <v>6160</v>
      </c>
      <c r="B909" s="16" t="s">
        <v>4736</v>
      </c>
      <c r="C909" s="15">
        <v>155</v>
      </c>
      <c r="D909" s="4">
        <v>1</v>
      </c>
      <c r="E909" s="4">
        <v>0</v>
      </c>
      <c r="F909" s="17">
        <v>1</v>
      </c>
      <c r="G909" s="3" t="s">
        <v>3266</v>
      </c>
    </row>
    <row r="910" spans="1:7" x14ac:dyDescent="0.2">
      <c r="A910" s="15" t="s">
        <v>6160</v>
      </c>
      <c r="B910" s="16" t="s">
        <v>4737</v>
      </c>
      <c r="C910" s="15">
        <v>160</v>
      </c>
      <c r="D910" s="4">
        <v>1</v>
      </c>
      <c r="E910" s="4">
        <v>0</v>
      </c>
      <c r="F910" s="17">
        <v>1</v>
      </c>
      <c r="G910" s="3" t="s">
        <v>3319</v>
      </c>
    </row>
    <row r="911" spans="1:7" x14ac:dyDescent="0.2">
      <c r="A911" s="15" t="s">
        <v>6160</v>
      </c>
      <c r="B911" s="16" t="s">
        <v>4738</v>
      </c>
      <c r="C911" s="15">
        <v>162</v>
      </c>
      <c r="D911" s="4">
        <v>1</v>
      </c>
      <c r="E911" s="4">
        <v>0</v>
      </c>
      <c r="F911" s="17">
        <v>1</v>
      </c>
      <c r="G911" s="3" t="s">
        <v>3320</v>
      </c>
    </row>
    <row r="912" spans="1:7" x14ac:dyDescent="0.2">
      <c r="A912" s="15" t="s">
        <v>6160</v>
      </c>
      <c r="B912" s="16" t="s">
        <v>4739</v>
      </c>
      <c r="C912" s="15">
        <v>163</v>
      </c>
      <c r="D912" s="4">
        <v>1</v>
      </c>
      <c r="E912" s="4">
        <v>0</v>
      </c>
      <c r="F912" s="17">
        <v>1</v>
      </c>
      <c r="G912" s="3" t="s">
        <v>3266</v>
      </c>
    </row>
    <row r="913" spans="1:7" x14ac:dyDescent="0.2">
      <c r="A913" s="15" t="s">
        <v>6160</v>
      </c>
      <c r="B913" s="16" t="s">
        <v>4740</v>
      </c>
      <c r="C913" s="15">
        <v>165</v>
      </c>
      <c r="D913" s="4">
        <v>1</v>
      </c>
      <c r="E913" s="4">
        <v>0</v>
      </c>
      <c r="F913" s="17">
        <v>1</v>
      </c>
      <c r="G913" s="3" t="s">
        <v>3266</v>
      </c>
    </row>
    <row r="914" spans="1:7" x14ac:dyDescent="0.2">
      <c r="A914" s="15" t="s">
        <v>6160</v>
      </c>
      <c r="B914" s="16" t="s">
        <v>4741</v>
      </c>
      <c r="C914" s="15">
        <v>166</v>
      </c>
      <c r="D914" s="4">
        <v>1</v>
      </c>
      <c r="E914" s="4">
        <v>0</v>
      </c>
      <c r="F914" s="17">
        <v>1</v>
      </c>
      <c r="G914" s="3" t="s">
        <v>3266</v>
      </c>
    </row>
    <row r="915" spans="1:7" x14ac:dyDescent="0.2">
      <c r="A915" s="15" t="s">
        <v>6160</v>
      </c>
      <c r="B915" s="16" t="s">
        <v>4742</v>
      </c>
      <c r="C915" s="15">
        <v>167</v>
      </c>
      <c r="D915" s="4">
        <v>1</v>
      </c>
      <c r="E915" s="4">
        <v>0</v>
      </c>
      <c r="F915" s="17">
        <v>1</v>
      </c>
      <c r="G915" s="3" t="s">
        <v>3266</v>
      </c>
    </row>
    <row r="916" spans="1:7" x14ac:dyDescent="0.2">
      <c r="A916" s="15" t="s">
        <v>6160</v>
      </c>
      <c r="B916" s="16" t="s">
        <v>4743</v>
      </c>
      <c r="C916" s="15">
        <v>168</v>
      </c>
      <c r="D916" s="4">
        <v>1</v>
      </c>
      <c r="E916" s="4">
        <v>0</v>
      </c>
      <c r="F916" s="17">
        <v>1</v>
      </c>
      <c r="G916" s="3" t="s">
        <v>3266</v>
      </c>
    </row>
    <row r="917" spans="1:7" x14ac:dyDescent="0.2">
      <c r="A917" s="15" t="s">
        <v>6160</v>
      </c>
      <c r="B917" s="16" t="s">
        <v>4744</v>
      </c>
      <c r="C917" s="15">
        <v>169</v>
      </c>
      <c r="D917" s="4">
        <v>1</v>
      </c>
      <c r="E917" s="4">
        <v>0</v>
      </c>
      <c r="F917" s="17">
        <v>1</v>
      </c>
      <c r="G917" s="3" t="s">
        <v>3321</v>
      </c>
    </row>
    <row r="918" spans="1:7" x14ac:dyDescent="0.2">
      <c r="A918" s="15" t="s">
        <v>6160</v>
      </c>
      <c r="B918" s="16" t="s">
        <v>4745</v>
      </c>
      <c r="C918" s="15">
        <v>170</v>
      </c>
      <c r="D918" s="4">
        <v>1</v>
      </c>
      <c r="E918" s="4">
        <v>0</v>
      </c>
      <c r="F918" s="17">
        <v>1</v>
      </c>
      <c r="G918" s="3" t="s">
        <v>3266</v>
      </c>
    </row>
    <row r="919" spans="1:7" x14ac:dyDescent="0.2">
      <c r="A919" s="15" t="s">
        <v>6160</v>
      </c>
      <c r="B919" s="16" t="s">
        <v>4746</v>
      </c>
      <c r="C919" s="15">
        <v>172</v>
      </c>
      <c r="D919" s="4">
        <v>1</v>
      </c>
      <c r="E919" s="4">
        <v>0</v>
      </c>
      <c r="F919" s="17">
        <v>1</v>
      </c>
      <c r="G919" s="3" t="s">
        <v>3266</v>
      </c>
    </row>
    <row r="920" spans="1:7" x14ac:dyDescent="0.2">
      <c r="A920" s="15" t="s">
        <v>6160</v>
      </c>
      <c r="B920" s="16" t="s">
        <v>4747</v>
      </c>
      <c r="C920" s="15">
        <v>180</v>
      </c>
      <c r="D920" s="4">
        <v>1</v>
      </c>
      <c r="E920" s="4">
        <v>0</v>
      </c>
      <c r="F920" s="17">
        <v>1</v>
      </c>
      <c r="G920" s="3" t="s">
        <v>3394</v>
      </c>
    </row>
    <row r="921" spans="1:7" x14ac:dyDescent="0.2">
      <c r="A921" s="15" t="s">
        <v>6160</v>
      </c>
      <c r="B921" s="16" t="s">
        <v>4748</v>
      </c>
      <c r="C921" s="15">
        <v>182</v>
      </c>
      <c r="D921" s="4">
        <v>1</v>
      </c>
      <c r="E921" s="4">
        <v>0</v>
      </c>
      <c r="F921" s="17">
        <v>1</v>
      </c>
      <c r="G921" s="3" t="s">
        <v>3319</v>
      </c>
    </row>
    <row r="922" spans="1:7" x14ac:dyDescent="0.2">
      <c r="A922" s="15" t="s">
        <v>6160</v>
      </c>
      <c r="B922" s="16" t="s">
        <v>4749</v>
      </c>
      <c r="C922" s="15">
        <v>189</v>
      </c>
      <c r="D922" s="4">
        <v>1</v>
      </c>
      <c r="E922" s="4">
        <v>0</v>
      </c>
      <c r="F922" s="17">
        <v>1</v>
      </c>
      <c r="G922" s="3" t="s">
        <v>3321</v>
      </c>
    </row>
    <row r="923" spans="1:7" x14ac:dyDescent="0.2">
      <c r="A923" s="15" t="s">
        <v>6160</v>
      </c>
      <c r="B923" s="16" t="s">
        <v>4750</v>
      </c>
      <c r="C923" s="15">
        <v>192</v>
      </c>
      <c r="D923" s="4">
        <v>1</v>
      </c>
      <c r="E923" s="4">
        <v>0</v>
      </c>
      <c r="F923" s="17">
        <v>1</v>
      </c>
      <c r="G923" s="3" t="s">
        <v>3321</v>
      </c>
    </row>
    <row r="924" spans="1:7" x14ac:dyDescent="0.2">
      <c r="A924" s="15" t="s">
        <v>6160</v>
      </c>
      <c r="B924" s="16" t="s">
        <v>4751</v>
      </c>
      <c r="C924" s="15">
        <v>193</v>
      </c>
      <c r="D924" s="4">
        <v>1</v>
      </c>
      <c r="E924" s="4">
        <v>0</v>
      </c>
      <c r="F924" s="17">
        <v>1</v>
      </c>
      <c r="G924" s="3" t="s">
        <v>3266</v>
      </c>
    </row>
    <row r="925" spans="1:7" x14ac:dyDescent="0.2">
      <c r="A925" s="15" t="s">
        <v>6160</v>
      </c>
      <c r="B925" s="16" t="s">
        <v>870</v>
      </c>
      <c r="C925" s="15">
        <v>197</v>
      </c>
      <c r="D925" s="4">
        <v>1</v>
      </c>
      <c r="E925" s="4">
        <v>0</v>
      </c>
      <c r="F925" s="17">
        <v>1</v>
      </c>
      <c r="G925" s="3" t="s">
        <v>3266</v>
      </c>
    </row>
    <row r="926" spans="1:7" x14ac:dyDescent="0.2">
      <c r="A926" s="15" t="s">
        <v>6160</v>
      </c>
      <c r="B926" s="16" t="s">
        <v>871</v>
      </c>
      <c r="C926" s="15">
        <v>198</v>
      </c>
      <c r="D926" s="4">
        <v>1</v>
      </c>
      <c r="E926" s="4">
        <v>0</v>
      </c>
      <c r="F926" s="17">
        <v>1</v>
      </c>
      <c r="G926" s="3" t="s">
        <v>3321</v>
      </c>
    </row>
    <row r="927" spans="1:7" x14ac:dyDescent="0.2">
      <c r="A927" s="15" t="s">
        <v>6160</v>
      </c>
      <c r="B927" s="16" t="s">
        <v>4752</v>
      </c>
      <c r="C927" s="15">
        <v>200</v>
      </c>
      <c r="D927" s="4">
        <v>1</v>
      </c>
      <c r="E927" s="4">
        <v>0</v>
      </c>
      <c r="F927" s="17">
        <v>1</v>
      </c>
      <c r="G927" s="3" t="s">
        <v>5870</v>
      </c>
    </row>
    <row r="928" spans="1:7" x14ac:dyDescent="0.2">
      <c r="A928" s="15" t="s">
        <v>6160</v>
      </c>
      <c r="B928" s="16" t="s">
        <v>4753</v>
      </c>
      <c r="C928" s="15">
        <v>64</v>
      </c>
      <c r="D928" s="4">
        <v>-1.0110038307061795</v>
      </c>
      <c r="E928" s="4">
        <v>-1.5788463640866404E-2</v>
      </c>
      <c r="F928" s="17">
        <v>0.97063468864397151</v>
      </c>
      <c r="G928" s="3" t="s">
        <v>5871</v>
      </c>
    </row>
    <row r="929" spans="1:7" x14ac:dyDescent="0.2">
      <c r="A929" s="15" t="s">
        <v>6160</v>
      </c>
      <c r="B929" s="16" t="s">
        <v>4754</v>
      </c>
      <c r="C929" s="15">
        <v>199</v>
      </c>
      <c r="D929" s="4">
        <v>-1.0222627760862484</v>
      </c>
      <c r="E929" s="4">
        <v>-3.1766093562338754E-2</v>
      </c>
      <c r="F929" s="17">
        <v>0.93170535372028729</v>
      </c>
      <c r="G929" s="3" t="s">
        <v>3269</v>
      </c>
    </row>
    <row r="930" spans="1:7" x14ac:dyDescent="0.2">
      <c r="A930" s="15" t="s">
        <v>6160</v>
      </c>
      <c r="B930" s="16" t="s">
        <v>916</v>
      </c>
      <c r="C930" s="15">
        <v>36</v>
      </c>
      <c r="D930" s="4">
        <v>-1.0230051051240596</v>
      </c>
      <c r="E930" s="4">
        <v>-3.2813344612847462E-2</v>
      </c>
      <c r="F930" s="17">
        <v>0.92018719532921422</v>
      </c>
      <c r="G930" s="3" t="s">
        <v>3652</v>
      </c>
    </row>
    <row r="931" spans="1:7" x14ac:dyDescent="0.2">
      <c r="A931" s="15" t="s">
        <v>6160</v>
      </c>
      <c r="B931" s="16" t="s">
        <v>927</v>
      </c>
      <c r="C931" s="15">
        <v>56</v>
      </c>
      <c r="D931" s="4">
        <v>-1.0230614179779878</v>
      </c>
      <c r="E931" s="4">
        <v>-3.2892757744535532E-2</v>
      </c>
      <c r="F931" s="17">
        <v>0.98013911028016276</v>
      </c>
      <c r="G931" s="3" t="s">
        <v>3344</v>
      </c>
    </row>
    <row r="932" spans="1:7" x14ac:dyDescent="0.2">
      <c r="A932" s="15" t="s">
        <v>6160</v>
      </c>
      <c r="B932" s="16" t="s">
        <v>4755</v>
      </c>
      <c r="C932" s="15">
        <v>11</v>
      </c>
      <c r="D932" s="4">
        <v>-1.0370950646995631</v>
      </c>
      <c r="E932" s="4">
        <v>-5.2548143991614768E-2</v>
      </c>
      <c r="F932" s="17">
        <v>1</v>
      </c>
      <c r="G932" s="3" t="s">
        <v>4203</v>
      </c>
    </row>
    <row r="933" spans="1:7" x14ac:dyDescent="0.2">
      <c r="A933" s="15" t="s">
        <v>6160</v>
      </c>
      <c r="B933" s="16" t="s">
        <v>4756</v>
      </c>
      <c r="C933" s="15">
        <v>154</v>
      </c>
      <c r="D933" s="4">
        <v>-1.041414832095956</v>
      </c>
      <c r="E933" s="4">
        <v>-5.8544859218274452E-2</v>
      </c>
      <c r="F933" s="17">
        <v>0.84628474918039776</v>
      </c>
      <c r="G933" s="3" t="s">
        <v>5872</v>
      </c>
    </row>
    <row r="934" spans="1:7" x14ac:dyDescent="0.2">
      <c r="A934" s="15" t="s">
        <v>6160</v>
      </c>
      <c r="B934" s="16" t="s">
        <v>4757</v>
      </c>
      <c r="C934" s="15">
        <v>34</v>
      </c>
      <c r="D934" s="4">
        <v>-1.041522247033241</v>
      </c>
      <c r="E934" s="4">
        <v>-5.8693655837268571E-2</v>
      </c>
      <c r="F934" s="17">
        <v>0.92243282256240255</v>
      </c>
      <c r="G934" s="3" t="s">
        <v>3266</v>
      </c>
    </row>
    <row r="935" spans="1:7" x14ac:dyDescent="0.2">
      <c r="A935" s="15" t="s">
        <v>6160</v>
      </c>
      <c r="B935" s="16" t="s">
        <v>923</v>
      </c>
      <c r="C935" s="15">
        <v>88</v>
      </c>
      <c r="D935" s="4">
        <v>-1.0432241661750941</v>
      </c>
      <c r="E935" s="4">
        <v>-6.1049194943464002E-2</v>
      </c>
      <c r="F935" s="17">
        <v>0.89602439764930031</v>
      </c>
      <c r="G935" s="3" t="s">
        <v>3659</v>
      </c>
    </row>
    <row r="936" spans="1:7" x14ac:dyDescent="0.2">
      <c r="A936" s="15" t="s">
        <v>6160</v>
      </c>
      <c r="B936" s="16" t="s">
        <v>4758</v>
      </c>
      <c r="C936" s="15">
        <v>101</v>
      </c>
      <c r="D936" s="4">
        <v>-1.044183145751189</v>
      </c>
      <c r="E936" s="4">
        <v>-6.2374777323266677E-2</v>
      </c>
      <c r="F936" s="17">
        <v>0.91341115184455057</v>
      </c>
      <c r="G936" s="3" t="s">
        <v>4246</v>
      </c>
    </row>
    <row r="937" spans="1:7" x14ac:dyDescent="0.2">
      <c r="A937" s="15" t="s">
        <v>6160</v>
      </c>
      <c r="B937" s="16" t="s">
        <v>4759</v>
      </c>
      <c r="C937" s="15">
        <v>194</v>
      </c>
      <c r="D937" s="4">
        <v>-1.0444144591700346</v>
      </c>
      <c r="E937" s="4">
        <v>-6.2694335981035784E-2</v>
      </c>
      <c r="F937" s="17">
        <v>1</v>
      </c>
      <c r="G937" s="3" t="s">
        <v>5873</v>
      </c>
    </row>
    <row r="938" spans="1:7" x14ac:dyDescent="0.2">
      <c r="A938" s="15" t="s">
        <v>6160</v>
      </c>
      <c r="B938" s="16" t="s">
        <v>4760</v>
      </c>
      <c r="C938" s="15">
        <v>125</v>
      </c>
      <c r="D938" s="4">
        <v>-1.0509077520791599</v>
      </c>
      <c r="E938" s="4">
        <v>-7.1636036132786879E-2</v>
      </c>
      <c r="F938" s="17">
        <v>0.90274833786818176</v>
      </c>
      <c r="G938" s="3" t="s">
        <v>5874</v>
      </c>
    </row>
    <row r="939" spans="1:7" x14ac:dyDescent="0.2">
      <c r="A939" s="15" t="s">
        <v>6160</v>
      </c>
      <c r="B939" s="16" t="s">
        <v>950</v>
      </c>
      <c r="C939" s="15">
        <v>18</v>
      </c>
      <c r="D939" s="4">
        <v>-1.0553571119090852</v>
      </c>
      <c r="E939" s="4">
        <v>-7.7731260925930537E-2</v>
      </c>
      <c r="F939" s="17">
        <v>0.83998775917253754</v>
      </c>
      <c r="G939" s="3" t="s">
        <v>3266</v>
      </c>
    </row>
    <row r="940" spans="1:7" x14ac:dyDescent="0.2">
      <c r="A940" s="15" t="s">
        <v>6160</v>
      </c>
      <c r="B940" s="16" t="s">
        <v>4761</v>
      </c>
      <c r="C940" s="15">
        <v>44</v>
      </c>
      <c r="D940" s="4">
        <v>-1.058953754857852</v>
      </c>
      <c r="E940" s="4">
        <v>-8.2639587352893104E-2</v>
      </c>
      <c r="F940" s="17">
        <v>0.79574580819846163</v>
      </c>
      <c r="G940" s="3" t="s">
        <v>3266</v>
      </c>
    </row>
    <row r="941" spans="1:7" x14ac:dyDescent="0.2">
      <c r="A941" s="15" t="s">
        <v>6160</v>
      </c>
      <c r="B941" s="16" t="s">
        <v>4762</v>
      </c>
      <c r="C941" s="15">
        <v>90</v>
      </c>
      <c r="D941" s="4">
        <v>-1.0612696699867743</v>
      </c>
      <c r="E941" s="4">
        <v>-8.5791293499764415E-2</v>
      </c>
      <c r="F941" s="17">
        <v>0.99999999999993494</v>
      </c>
      <c r="G941" s="3" t="s">
        <v>5875</v>
      </c>
    </row>
    <row r="942" spans="1:7" x14ac:dyDescent="0.2">
      <c r="A942" s="15" t="s">
        <v>6160</v>
      </c>
      <c r="B942" s="16" t="s">
        <v>4763</v>
      </c>
      <c r="C942" s="15">
        <v>94</v>
      </c>
      <c r="D942" s="4">
        <v>-1.0659022710822346</v>
      </c>
      <c r="E942" s="4">
        <v>-9.2075168408160921E-2</v>
      </c>
      <c r="F942" s="17">
        <v>0.88718364938857197</v>
      </c>
      <c r="G942" s="3" t="s">
        <v>3266</v>
      </c>
    </row>
    <row r="943" spans="1:7" x14ac:dyDescent="0.2">
      <c r="A943" s="15" t="s">
        <v>6160</v>
      </c>
      <c r="B943" s="16" t="s">
        <v>4764</v>
      </c>
      <c r="C943" s="15">
        <v>5</v>
      </c>
      <c r="D943" s="4">
        <v>-1.0711171191145186</v>
      </c>
      <c r="E943" s="4">
        <v>-9.9116237256878195E-2</v>
      </c>
      <c r="F943" s="17">
        <v>0.81898711970830873</v>
      </c>
      <c r="G943" s="3" t="s">
        <v>3266</v>
      </c>
    </row>
    <row r="944" spans="1:7" x14ac:dyDescent="0.2">
      <c r="A944" s="15" t="s">
        <v>6160</v>
      </c>
      <c r="B944" s="16" t="s">
        <v>4765</v>
      </c>
      <c r="C944" s="15">
        <v>153</v>
      </c>
      <c r="D944" s="4">
        <v>-1.0774677774489838</v>
      </c>
      <c r="E944" s="4">
        <v>-0.1076447249898542</v>
      </c>
      <c r="F944" s="17">
        <v>1</v>
      </c>
      <c r="G944" s="3" t="s">
        <v>3357</v>
      </c>
    </row>
    <row r="945" spans="1:7" x14ac:dyDescent="0.2">
      <c r="A945" s="15" t="s">
        <v>6160</v>
      </c>
      <c r="B945" s="16" t="s">
        <v>4766</v>
      </c>
      <c r="C945" s="15">
        <v>114</v>
      </c>
      <c r="D945" s="4">
        <v>-1.0797400615626833</v>
      </c>
      <c r="E945" s="4">
        <v>-0.11068403735973628</v>
      </c>
      <c r="F945" s="17">
        <v>0.71646671584462807</v>
      </c>
      <c r="G945" s="3" t="s">
        <v>3266</v>
      </c>
    </row>
    <row r="946" spans="1:7" x14ac:dyDescent="0.2">
      <c r="A946" s="15" t="s">
        <v>6160</v>
      </c>
      <c r="B946" s="16" t="s">
        <v>4767</v>
      </c>
      <c r="C946" s="15">
        <v>53</v>
      </c>
      <c r="D946" s="4">
        <v>-1.0822615091615977</v>
      </c>
      <c r="E946" s="4">
        <v>-0.11404914277440567</v>
      </c>
      <c r="F946" s="17">
        <v>0.76017775313944469</v>
      </c>
      <c r="G946" s="3" t="s">
        <v>5876</v>
      </c>
    </row>
    <row r="947" spans="1:7" x14ac:dyDescent="0.2">
      <c r="A947" s="15" t="s">
        <v>6160</v>
      </c>
      <c r="B947" s="16" t="s">
        <v>912</v>
      </c>
      <c r="C947" s="15">
        <v>16</v>
      </c>
      <c r="D947" s="4">
        <v>-1.0887331115193106</v>
      </c>
      <c r="E947" s="4">
        <v>-0.12265033984245199</v>
      </c>
      <c r="F947" s="17">
        <v>0.72178639916431864</v>
      </c>
      <c r="G947" s="3" t="s">
        <v>3650</v>
      </c>
    </row>
    <row r="948" spans="1:7" x14ac:dyDescent="0.2">
      <c r="A948" s="15" t="s">
        <v>6160</v>
      </c>
      <c r="B948" s="16" t="s">
        <v>914</v>
      </c>
      <c r="C948" s="15">
        <v>123</v>
      </c>
      <c r="D948" s="4">
        <v>-1.0921918687208807</v>
      </c>
      <c r="E948" s="4">
        <v>-0.12722632121823191</v>
      </c>
      <c r="F948" s="17">
        <v>0.6849208299141627</v>
      </c>
      <c r="G948" s="3" t="s">
        <v>3540</v>
      </c>
    </row>
    <row r="949" spans="1:7" x14ac:dyDescent="0.2">
      <c r="A949" s="15" t="s">
        <v>6160</v>
      </c>
      <c r="B949" s="16" t="s">
        <v>4768</v>
      </c>
      <c r="C949" s="15">
        <v>17</v>
      </c>
      <c r="D949" s="4">
        <v>-1.1075821919894797</v>
      </c>
      <c r="E949" s="4">
        <v>-0.14741376295705994</v>
      </c>
      <c r="F949" s="17">
        <v>0.63927975115901559</v>
      </c>
      <c r="G949" s="3" t="s">
        <v>5877</v>
      </c>
    </row>
    <row r="950" spans="1:7" x14ac:dyDescent="0.2">
      <c r="A950" s="15" t="s">
        <v>6160</v>
      </c>
      <c r="B950" s="16" t="s">
        <v>4769</v>
      </c>
      <c r="C950" s="15">
        <v>191</v>
      </c>
      <c r="D950" s="4">
        <v>-1.1184562040015549</v>
      </c>
      <c r="E950" s="4">
        <v>-0.16150876510796444</v>
      </c>
      <c r="F950" s="17">
        <v>0.77857513546780999</v>
      </c>
      <c r="G950" s="3" t="s">
        <v>3443</v>
      </c>
    </row>
    <row r="951" spans="1:7" x14ac:dyDescent="0.2">
      <c r="A951" s="15" t="s">
        <v>6160</v>
      </c>
      <c r="B951" s="16" t="s">
        <v>4770</v>
      </c>
      <c r="C951" s="15">
        <v>144</v>
      </c>
      <c r="D951" s="4">
        <v>-1.1187850335729568</v>
      </c>
      <c r="E951" s="4">
        <v>-0.16193285955733167</v>
      </c>
      <c r="F951" s="17">
        <v>1</v>
      </c>
      <c r="G951" s="3" t="s">
        <v>3357</v>
      </c>
    </row>
    <row r="952" spans="1:7" x14ac:dyDescent="0.2">
      <c r="A952" s="15" t="s">
        <v>6160</v>
      </c>
      <c r="B952" s="16" t="s">
        <v>4771</v>
      </c>
      <c r="C952" s="15">
        <v>22</v>
      </c>
      <c r="D952" s="4">
        <v>-1.1238430383696323</v>
      </c>
      <c r="E952" s="4">
        <v>-0.16844055550685666</v>
      </c>
      <c r="F952" s="17">
        <v>0.58602516145823191</v>
      </c>
      <c r="G952" s="3" t="s">
        <v>4166</v>
      </c>
    </row>
    <row r="953" spans="1:7" x14ac:dyDescent="0.2">
      <c r="A953" s="15" t="s">
        <v>6160</v>
      </c>
      <c r="B953" s="16" t="s">
        <v>4772</v>
      </c>
      <c r="C953" s="15">
        <v>69</v>
      </c>
      <c r="D953" s="4">
        <v>-1.1385052436823684</v>
      </c>
      <c r="E953" s="4">
        <v>-0.18714093619752847</v>
      </c>
      <c r="F953" s="17">
        <v>0.54031714238037098</v>
      </c>
      <c r="G953" s="3" t="s">
        <v>4048</v>
      </c>
    </row>
    <row r="954" spans="1:7" x14ac:dyDescent="0.2">
      <c r="A954" s="15" t="s">
        <v>6160</v>
      </c>
      <c r="B954" s="16" t="s">
        <v>130</v>
      </c>
      <c r="C954" s="15">
        <v>118</v>
      </c>
      <c r="D954" s="4">
        <v>-1.1597219969613657</v>
      </c>
      <c r="E954" s="4">
        <v>-0.2137790108070913</v>
      </c>
      <c r="F954" s="17">
        <v>0.52479590187941683</v>
      </c>
      <c r="G954" s="3" t="s">
        <v>3339</v>
      </c>
    </row>
    <row r="955" spans="1:7" x14ac:dyDescent="0.2">
      <c r="A955" s="15" t="s">
        <v>6160</v>
      </c>
      <c r="B955" s="16" t="s">
        <v>4773</v>
      </c>
      <c r="C955" s="15">
        <v>196</v>
      </c>
      <c r="D955" s="4">
        <v>-1.1830437807806045</v>
      </c>
      <c r="E955" s="4">
        <v>-0.24250346433393913</v>
      </c>
      <c r="F955" s="17">
        <v>0.6726636925054249</v>
      </c>
      <c r="G955" s="3" t="s">
        <v>3266</v>
      </c>
    </row>
    <row r="956" spans="1:7" x14ac:dyDescent="0.2">
      <c r="A956" s="15" t="s">
        <v>6160</v>
      </c>
      <c r="B956" s="16" t="s">
        <v>4774</v>
      </c>
      <c r="C956" s="15">
        <v>29</v>
      </c>
      <c r="D956" s="4">
        <v>-1.183420243639359</v>
      </c>
      <c r="E956" s="4">
        <v>-0.24296247921722586</v>
      </c>
      <c r="F956" s="17">
        <v>0.4415001399665508</v>
      </c>
      <c r="G956" s="3" t="s">
        <v>5878</v>
      </c>
    </row>
    <row r="957" spans="1:7" x14ac:dyDescent="0.2">
      <c r="A957" s="15" t="s">
        <v>6160</v>
      </c>
      <c r="B957" s="16" t="s">
        <v>4775</v>
      </c>
      <c r="C957" s="15">
        <v>186</v>
      </c>
      <c r="D957" s="4">
        <v>-1.1968857690953163</v>
      </c>
      <c r="E957" s="4">
        <v>-0.25928546788397533</v>
      </c>
      <c r="F957" s="17">
        <v>0.4214483842610075</v>
      </c>
      <c r="G957" s="3" t="s">
        <v>3266</v>
      </c>
    </row>
    <row r="958" spans="1:7" x14ac:dyDescent="0.2">
      <c r="A958" s="15" t="s">
        <v>6160</v>
      </c>
      <c r="B958" s="16" t="s">
        <v>4776</v>
      </c>
      <c r="C958" s="15">
        <v>83</v>
      </c>
      <c r="D958" s="4">
        <v>-1.1972708838901893</v>
      </c>
      <c r="E958" s="4">
        <v>-0.25974960059545482</v>
      </c>
      <c r="F958" s="17">
        <v>0.45210492259545776</v>
      </c>
      <c r="G958" s="3" t="s">
        <v>5879</v>
      </c>
    </row>
    <row r="959" spans="1:7" x14ac:dyDescent="0.2">
      <c r="A959" s="15" t="s">
        <v>6160</v>
      </c>
      <c r="B959" s="16" t="s">
        <v>4777</v>
      </c>
      <c r="C959" s="15">
        <v>115</v>
      </c>
      <c r="D959" s="4">
        <v>-1.2439671545412845</v>
      </c>
      <c r="E959" s="4">
        <v>-0.3149483933415187</v>
      </c>
      <c r="F959" s="17">
        <v>0.37165541044907086</v>
      </c>
      <c r="G959" s="3" t="s">
        <v>3435</v>
      </c>
    </row>
    <row r="960" spans="1:7" x14ac:dyDescent="0.2">
      <c r="A960" s="15" t="s">
        <v>6160</v>
      </c>
      <c r="B960" s="16" t="s">
        <v>4778</v>
      </c>
      <c r="C960" s="15">
        <v>62</v>
      </c>
      <c r="D960" s="4">
        <v>-1.2805658188086035</v>
      </c>
      <c r="E960" s="4">
        <v>-0.35678140680373815</v>
      </c>
      <c r="F960" s="17">
        <v>0.24801378902614934</v>
      </c>
      <c r="G960" s="3" t="s">
        <v>3352</v>
      </c>
    </row>
    <row r="961" spans="1:7" x14ac:dyDescent="0.2">
      <c r="A961" s="15" t="s">
        <v>6160</v>
      </c>
      <c r="B961" s="16" t="s">
        <v>4779</v>
      </c>
      <c r="C961" s="15">
        <v>49</v>
      </c>
      <c r="D961" s="4">
        <v>-1.3013856724694544</v>
      </c>
      <c r="E961" s="4">
        <v>-0.3800485756635214</v>
      </c>
      <c r="F961" s="17">
        <v>0.2965415642996545</v>
      </c>
      <c r="G961" s="3" t="s">
        <v>5880</v>
      </c>
    </row>
    <row r="962" spans="1:7" x14ac:dyDescent="0.2">
      <c r="A962" s="15" t="s">
        <v>6160</v>
      </c>
      <c r="B962" s="16" t="s">
        <v>4780</v>
      </c>
      <c r="C962" s="15">
        <v>156</v>
      </c>
      <c r="D962" s="4">
        <v>-1.3135454574775787</v>
      </c>
      <c r="E962" s="4">
        <v>-0.39346612825432747</v>
      </c>
      <c r="F962" s="17">
        <v>0.3421445557701614</v>
      </c>
      <c r="G962" s="3" t="s">
        <v>5881</v>
      </c>
    </row>
    <row r="963" spans="1:7" x14ac:dyDescent="0.2">
      <c r="A963" s="15" t="s">
        <v>6160</v>
      </c>
      <c r="B963" s="16" t="s">
        <v>938</v>
      </c>
      <c r="C963" s="15">
        <v>107</v>
      </c>
      <c r="D963" s="4">
        <v>-1.3140140647761296</v>
      </c>
      <c r="E963" s="4">
        <v>-0.3939807178780339</v>
      </c>
      <c r="F963" s="17">
        <v>0.82220163617726294</v>
      </c>
      <c r="G963" s="3" t="s">
        <v>3266</v>
      </c>
    </row>
    <row r="964" spans="1:7" x14ac:dyDescent="0.2">
      <c r="A964" s="15" t="s">
        <v>6160</v>
      </c>
      <c r="B964" s="16" t="s">
        <v>938</v>
      </c>
      <c r="C964" s="15">
        <v>176</v>
      </c>
      <c r="D964" s="4">
        <v>-1.3140140647761296</v>
      </c>
      <c r="E964" s="4">
        <v>-0.3939807178780339</v>
      </c>
      <c r="F964" s="17">
        <v>0.82220163617726294</v>
      </c>
      <c r="G964" s="3" t="s">
        <v>3266</v>
      </c>
    </row>
    <row r="965" spans="1:7" x14ac:dyDescent="0.2">
      <c r="A965" s="15" t="s">
        <v>6160</v>
      </c>
      <c r="B965" s="16" t="s">
        <v>4781</v>
      </c>
      <c r="C965" s="15">
        <v>113</v>
      </c>
      <c r="D965" s="4">
        <v>-1.3182639015011284</v>
      </c>
      <c r="E965" s="4">
        <v>-0.39863921046399386</v>
      </c>
      <c r="F965" s="17">
        <v>0.52325689037574208</v>
      </c>
      <c r="G965" s="3" t="s">
        <v>3266</v>
      </c>
    </row>
    <row r="966" spans="1:7" x14ac:dyDescent="0.2">
      <c r="A966" s="15" t="s">
        <v>6160</v>
      </c>
      <c r="B966" s="16" t="s">
        <v>828</v>
      </c>
      <c r="C966" s="15">
        <v>71</v>
      </c>
      <c r="D966" s="4">
        <v>-1.3299537744571435</v>
      </c>
      <c r="E966" s="4">
        <v>-0.41137610247804557</v>
      </c>
      <c r="F966" s="17">
        <v>0.55780951522532807</v>
      </c>
      <c r="G966" s="3" t="s">
        <v>3628</v>
      </c>
    </row>
    <row r="967" spans="1:7" x14ac:dyDescent="0.2">
      <c r="A967" s="15" t="s">
        <v>6160</v>
      </c>
      <c r="B967" s="16" t="s">
        <v>4782</v>
      </c>
      <c r="C967" s="15">
        <v>95</v>
      </c>
      <c r="D967" s="4">
        <v>-1.3513228160422841</v>
      </c>
      <c r="E967" s="4">
        <v>-0.43437235968995574</v>
      </c>
      <c r="F967" s="17">
        <v>0.35601019976857096</v>
      </c>
      <c r="G967" s="3" t="s">
        <v>3277</v>
      </c>
    </row>
    <row r="968" spans="1:7" x14ac:dyDescent="0.2">
      <c r="A968" s="15" t="s">
        <v>6160</v>
      </c>
      <c r="B968" s="16" t="s">
        <v>4783</v>
      </c>
      <c r="C968" s="15">
        <v>109</v>
      </c>
      <c r="D968" s="4">
        <v>-1.3517178937997769</v>
      </c>
      <c r="E968" s="4">
        <v>-0.43479408972419742</v>
      </c>
      <c r="F968" s="17">
        <v>0.99999999999989508</v>
      </c>
      <c r="G968" s="3" t="s">
        <v>5882</v>
      </c>
    </row>
    <row r="969" spans="1:7" x14ac:dyDescent="0.2">
      <c r="A969" s="15" t="s">
        <v>6160</v>
      </c>
      <c r="B969" s="16" t="s">
        <v>4784</v>
      </c>
      <c r="C969" s="15">
        <v>27</v>
      </c>
      <c r="D969" s="4">
        <v>-1.3557873445805004</v>
      </c>
      <c r="E969" s="4">
        <v>-0.43913090931611487</v>
      </c>
      <c r="F969" s="17">
        <v>0.16324661836366139</v>
      </c>
      <c r="G969" s="3" t="s">
        <v>3266</v>
      </c>
    </row>
    <row r="970" spans="1:7" x14ac:dyDescent="0.2">
      <c r="A970" s="15" t="s">
        <v>6160</v>
      </c>
      <c r="B970" s="16" t="s">
        <v>4785</v>
      </c>
      <c r="C970" s="15">
        <v>99</v>
      </c>
      <c r="D970" s="4">
        <v>-1.3817847696857963</v>
      </c>
      <c r="E970" s="4">
        <v>-0.46653291537252306</v>
      </c>
      <c r="F970" s="17">
        <v>0.39237504522966632</v>
      </c>
      <c r="G970" s="3" t="s">
        <v>3504</v>
      </c>
    </row>
    <row r="971" spans="1:7" x14ac:dyDescent="0.2">
      <c r="A971" s="15" t="s">
        <v>6160</v>
      </c>
      <c r="B971" s="16" t="s">
        <v>4786</v>
      </c>
      <c r="C971" s="15">
        <v>85</v>
      </c>
      <c r="D971" s="4">
        <v>-1.4116756334158134</v>
      </c>
      <c r="E971" s="4">
        <v>-0.49740863264513141</v>
      </c>
      <c r="F971" s="17">
        <v>0.13296426966405983</v>
      </c>
      <c r="G971" s="3" t="s">
        <v>5883</v>
      </c>
    </row>
    <row r="972" spans="1:7" x14ac:dyDescent="0.2">
      <c r="A972" s="15" t="s">
        <v>6160</v>
      </c>
      <c r="B972" s="16" t="s">
        <v>840</v>
      </c>
      <c r="C972" s="15">
        <v>187</v>
      </c>
      <c r="D972" s="4">
        <v>-1.4328044832892235</v>
      </c>
      <c r="E972" s="4">
        <v>-0.51884175668065635</v>
      </c>
      <c r="F972" s="17">
        <v>0.5826156174046343</v>
      </c>
      <c r="G972" s="3" t="s">
        <v>3638</v>
      </c>
    </row>
    <row r="973" spans="1:7" x14ac:dyDescent="0.2">
      <c r="A973" s="15" t="s">
        <v>6160</v>
      </c>
      <c r="B973" s="16" t="s">
        <v>4787</v>
      </c>
      <c r="C973" s="15">
        <v>89</v>
      </c>
      <c r="D973" s="4">
        <v>-1.5045409005939998</v>
      </c>
      <c r="E973" s="4">
        <v>-0.5893233265330502</v>
      </c>
      <c r="F973" s="17">
        <v>0.47146013153639266</v>
      </c>
      <c r="G973" s="3" t="s">
        <v>4203</v>
      </c>
    </row>
    <row r="974" spans="1:7" x14ac:dyDescent="0.2">
      <c r="A974" s="15" t="s">
        <v>6160</v>
      </c>
      <c r="B974" s="16" t="s">
        <v>4788</v>
      </c>
      <c r="C974" s="15">
        <v>106</v>
      </c>
      <c r="D974" s="4">
        <v>-1.5281301253308808</v>
      </c>
      <c r="E974" s="4">
        <v>-0.61176739885557541</v>
      </c>
      <c r="F974" s="17">
        <v>0.71364693035954818</v>
      </c>
      <c r="G974" s="3" t="s">
        <v>3266</v>
      </c>
    </row>
    <row r="975" spans="1:7" x14ac:dyDescent="0.2">
      <c r="A975" s="15" t="s">
        <v>6160</v>
      </c>
      <c r="B975" s="16" t="s">
        <v>4789</v>
      </c>
      <c r="C975" s="15">
        <v>185</v>
      </c>
      <c r="D975" s="4">
        <v>-1.5290414669698795</v>
      </c>
      <c r="E975" s="4">
        <v>-0.61262753251990476</v>
      </c>
      <c r="F975" s="17">
        <v>0.12745884247150724</v>
      </c>
      <c r="G975" s="3" t="s">
        <v>5884</v>
      </c>
    </row>
    <row r="976" spans="1:7" x14ac:dyDescent="0.2">
      <c r="A976" s="15" t="s">
        <v>6160</v>
      </c>
      <c r="B976" s="16" t="s">
        <v>4790</v>
      </c>
      <c r="C976" s="15">
        <v>47</v>
      </c>
      <c r="D976" s="4">
        <v>-1.5467060484690571</v>
      </c>
      <c r="E976" s="4">
        <v>-0.62919903860217918</v>
      </c>
      <c r="F976" s="17">
        <v>0.11375434329454422</v>
      </c>
      <c r="G976" s="3" t="s">
        <v>3266</v>
      </c>
    </row>
    <row r="977" spans="1:7" x14ac:dyDescent="0.2">
      <c r="A977" s="15" t="s">
        <v>6160</v>
      </c>
      <c r="B977" s="16" t="s">
        <v>4791</v>
      </c>
      <c r="C977" s="15">
        <v>164</v>
      </c>
      <c r="D977" s="4">
        <v>-1.5888846577274156</v>
      </c>
      <c r="E977" s="4">
        <v>-0.66801439859177625</v>
      </c>
      <c r="F977" s="17">
        <v>7.1683920399686185E-2</v>
      </c>
      <c r="G977" s="3" t="s">
        <v>4141</v>
      </c>
    </row>
    <row r="978" spans="1:7" x14ac:dyDescent="0.2">
      <c r="A978" s="15" t="s">
        <v>6160</v>
      </c>
      <c r="B978" s="16" t="s">
        <v>924</v>
      </c>
      <c r="C978" s="15">
        <v>195</v>
      </c>
      <c r="D978" s="4">
        <v>-1.5930588215151915</v>
      </c>
      <c r="E978" s="4">
        <v>-0.67179953738522369</v>
      </c>
      <c r="F978" s="17">
        <v>2.2630355403520541E-2</v>
      </c>
      <c r="G978" s="3" t="s">
        <v>3660</v>
      </c>
    </row>
    <row r="979" spans="1:7" x14ac:dyDescent="0.2">
      <c r="A979" s="15" t="s">
        <v>6160</v>
      </c>
      <c r="B979" s="16" t="s">
        <v>4792</v>
      </c>
      <c r="C979" s="15">
        <v>82</v>
      </c>
      <c r="D979" s="4">
        <v>-1.6071776535019955</v>
      </c>
      <c r="E979" s="4">
        <v>-0.68452940982223165</v>
      </c>
      <c r="F979" s="17">
        <v>2.8611096534959524E-2</v>
      </c>
      <c r="G979" s="3" t="s">
        <v>5885</v>
      </c>
    </row>
    <row r="980" spans="1:7" x14ac:dyDescent="0.2">
      <c r="A980" s="15" t="s">
        <v>6160</v>
      </c>
      <c r="B980" s="16" t="s">
        <v>4793</v>
      </c>
      <c r="C980" s="15">
        <v>161</v>
      </c>
      <c r="D980" s="4">
        <v>-1.6137722958580067</v>
      </c>
      <c r="E980" s="4">
        <v>-0.69043702792693507</v>
      </c>
      <c r="F980" s="17">
        <v>0.6940889870912369</v>
      </c>
      <c r="G980" s="3" t="s">
        <v>3319</v>
      </c>
    </row>
    <row r="981" spans="1:7" x14ac:dyDescent="0.2">
      <c r="A981" s="15" t="s">
        <v>6160</v>
      </c>
      <c r="B981" s="16" t="s">
        <v>4794</v>
      </c>
      <c r="C981" s="15">
        <v>46</v>
      </c>
      <c r="D981" s="4">
        <v>-1.6398983029549201</v>
      </c>
      <c r="E981" s="4">
        <v>-0.71360634998249739</v>
      </c>
      <c r="F981" s="17">
        <v>1.8388710133957265E-2</v>
      </c>
      <c r="G981" s="3" t="s">
        <v>3278</v>
      </c>
    </row>
    <row r="982" spans="1:7" x14ac:dyDescent="0.2">
      <c r="A982" s="15" t="s">
        <v>6160</v>
      </c>
      <c r="B982" s="16" t="s">
        <v>4795</v>
      </c>
      <c r="C982" s="15">
        <v>61</v>
      </c>
      <c r="D982" s="4">
        <v>-1.6969278203612974</v>
      </c>
      <c r="E982" s="4">
        <v>-0.76292520046015455</v>
      </c>
      <c r="F982" s="17">
        <v>0.56046842060443181</v>
      </c>
      <c r="G982" s="3" t="s">
        <v>3643</v>
      </c>
    </row>
    <row r="983" spans="1:7" x14ac:dyDescent="0.2">
      <c r="A983" s="15" t="s">
        <v>6160</v>
      </c>
      <c r="B983" s="16" t="s">
        <v>4796</v>
      </c>
      <c r="C983" s="15">
        <v>174</v>
      </c>
      <c r="D983" s="4">
        <v>-1.7729589926995035</v>
      </c>
      <c r="E983" s="4">
        <v>-0.82615916809602741</v>
      </c>
      <c r="F983" s="17">
        <v>0.66677150045323541</v>
      </c>
      <c r="G983" s="3" t="s">
        <v>4423</v>
      </c>
    </row>
    <row r="984" spans="1:7" x14ac:dyDescent="0.2">
      <c r="A984" s="15" t="s">
        <v>6160</v>
      </c>
      <c r="B984" s="16" t="s">
        <v>962</v>
      </c>
      <c r="C984" s="15">
        <v>181</v>
      </c>
      <c r="D984" s="4">
        <v>-1.8448919490863893</v>
      </c>
      <c r="E984" s="4">
        <v>-0.88353632355828249</v>
      </c>
      <c r="F984" s="17">
        <v>0.45218648821359714</v>
      </c>
      <c r="G984" s="3" t="s">
        <v>3266</v>
      </c>
    </row>
    <row r="985" spans="1:7" x14ac:dyDescent="0.2">
      <c r="A985" s="15" t="s">
        <v>6160</v>
      </c>
      <c r="B985" s="16" t="s">
        <v>1938</v>
      </c>
      <c r="C985" s="15">
        <v>79</v>
      </c>
      <c r="D985" s="4">
        <v>-1.8982478323281524</v>
      </c>
      <c r="E985" s="4">
        <v>-0.92466836070961345</v>
      </c>
      <c r="F985" s="17">
        <v>0.17675419370895495</v>
      </c>
      <c r="G985" s="3" t="s">
        <v>3266</v>
      </c>
    </row>
    <row r="986" spans="1:7" x14ac:dyDescent="0.2">
      <c r="A986" s="15" t="s">
        <v>6160</v>
      </c>
      <c r="B986" s="16" t="s">
        <v>980</v>
      </c>
      <c r="C986" s="15">
        <v>32</v>
      </c>
      <c r="D986" s="4">
        <v>-1.9315883787294361</v>
      </c>
      <c r="E986" s="4">
        <v>-0.94978768877238451</v>
      </c>
      <c r="F986" s="17">
        <v>1</v>
      </c>
      <c r="G986" s="3" t="s">
        <v>3683</v>
      </c>
    </row>
    <row r="987" spans="1:7" x14ac:dyDescent="0.2">
      <c r="A987" s="15" t="s">
        <v>6160</v>
      </c>
      <c r="B987" s="16" t="s">
        <v>4797</v>
      </c>
      <c r="C987" s="15">
        <v>152</v>
      </c>
      <c r="D987" s="4">
        <v>-2.6670262187663343</v>
      </c>
      <c r="E987" s="4">
        <v>-1.4152320076778311</v>
      </c>
      <c r="F987" s="17">
        <v>2.018743821076837E-2</v>
      </c>
      <c r="G987" s="3" t="s">
        <v>3266</v>
      </c>
    </row>
    <row r="988" spans="1:7" x14ac:dyDescent="0.2">
      <c r="A988" s="15" t="s">
        <v>6160</v>
      </c>
      <c r="B988" s="16" t="s">
        <v>4798</v>
      </c>
      <c r="C988" s="15">
        <v>179</v>
      </c>
      <c r="D988" s="4">
        <v>-3.2350672428909522</v>
      </c>
      <c r="E988" s="4">
        <v>-1.6937956998459398</v>
      </c>
      <c r="F988" s="17" t="s">
        <v>3261</v>
      </c>
      <c r="G988" s="3" t="s">
        <v>3938</v>
      </c>
    </row>
    <row r="989" spans="1:7" x14ac:dyDescent="0.2">
      <c r="A989" s="15" t="s">
        <v>6160</v>
      </c>
      <c r="B989" s="16" t="s">
        <v>2701</v>
      </c>
      <c r="C989" s="15">
        <v>96</v>
      </c>
      <c r="D989" s="4">
        <v>-4.5089710694899034</v>
      </c>
      <c r="E989" s="4">
        <v>-2.172798253369236</v>
      </c>
      <c r="F989" s="17">
        <v>0.38899212936767991</v>
      </c>
      <c r="G989" s="3" t="s">
        <v>4266</v>
      </c>
    </row>
    <row r="990" spans="1:7" x14ac:dyDescent="0.2">
      <c r="A990" s="15" t="s">
        <v>6160</v>
      </c>
      <c r="B990" s="16" t="s">
        <v>4799</v>
      </c>
      <c r="C990" s="15">
        <v>148</v>
      </c>
      <c r="D990" s="4">
        <v>-5.4350354083710046</v>
      </c>
      <c r="E990" s="4">
        <v>-2.4422894342065593</v>
      </c>
      <c r="F990" s="17">
        <v>0.99999999999998246</v>
      </c>
      <c r="G990" s="3" t="s">
        <v>5886</v>
      </c>
    </row>
    <row r="991" spans="1:7" x14ac:dyDescent="0.2">
      <c r="A991" s="15" t="s">
        <v>6160</v>
      </c>
      <c r="B991" s="16" t="s">
        <v>4800</v>
      </c>
      <c r="C991" s="15">
        <v>104</v>
      </c>
      <c r="D991" s="4">
        <v>-5.4350467838662899</v>
      </c>
      <c r="E991" s="4">
        <v>-2.4422924537551416</v>
      </c>
      <c r="F991" s="17">
        <v>0.99999999999996869</v>
      </c>
      <c r="G991" s="3" t="s">
        <v>5887</v>
      </c>
    </row>
    <row r="992" spans="1:7" x14ac:dyDescent="0.2">
      <c r="A992" s="15" t="s">
        <v>6160</v>
      </c>
      <c r="B992" s="16" t="s">
        <v>4801</v>
      </c>
      <c r="C992" s="15">
        <v>143</v>
      </c>
      <c r="D992" s="4">
        <v>-5.4947356278366648</v>
      </c>
      <c r="E992" s="4">
        <v>-2.4580500694212155</v>
      </c>
      <c r="F992" s="17">
        <v>0.99999999999996081</v>
      </c>
      <c r="G992" s="3" t="s">
        <v>3357</v>
      </c>
    </row>
    <row r="993" spans="1:7" x14ac:dyDescent="0.2">
      <c r="A993" s="15" t="s">
        <v>6160</v>
      </c>
      <c r="B993" s="16" t="s">
        <v>4802</v>
      </c>
      <c r="C993" s="15">
        <v>103</v>
      </c>
      <c r="D993" s="4">
        <v>-5.5054157370522825</v>
      </c>
      <c r="E993" s="4">
        <v>-2.4608515118617702</v>
      </c>
      <c r="F993" s="17">
        <v>0.99999999999998446</v>
      </c>
      <c r="G993" s="3" t="s">
        <v>3321</v>
      </c>
    </row>
    <row r="994" spans="1:7" x14ac:dyDescent="0.2">
      <c r="A994" s="15" t="s">
        <v>6160</v>
      </c>
      <c r="B994" s="16" t="s">
        <v>4527</v>
      </c>
      <c r="C994" s="15">
        <v>184</v>
      </c>
      <c r="D994" s="4">
        <v>-6.2825703693393624</v>
      </c>
      <c r="E994" s="4">
        <v>-2.6513549254260056</v>
      </c>
      <c r="F994" s="17">
        <v>0.181738682928067</v>
      </c>
      <c r="G994" s="3" t="s">
        <v>5812</v>
      </c>
    </row>
    <row r="995" spans="1:7" x14ac:dyDescent="0.2">
      <c r="A995" s="15" t="s">
        <v>6160</v>
      </c>
      <c r="B995" s="16" t="s">
        <v>4803</v>
      </c>
      <c r="C995" s="15">
        <v>98</v>
      </c>
      <c r="D995" s="4">
        <v>-7.7946316335571382</v>
      </c>
      <c r="E995" s="4">
        <v>-2.9624808442190425</v>
      </c>
      <c r="F995" s="17">
        <v>9.1539944376729354E-2</v>
      </c>
      <c r="G995" s="3" t="s">
        <v>5888</v>
      </c>
    </row>
    <row r="996" spans="1:7" x14ac:dyDescent="0.2">
      <c r="A996" s="15" t="s">
        <v>6160</v>
      </c>
      <c r="B996" s="16" t="s">
        <v>979</v>
      </c>
      <c r="C996" s="15">
        <v>60</v>
      </c>
      <c r="D996" s="4">
        <v>-9.83441070242805</v>
      </c>
      <c r="E996" s="4">
        <v>-3.2978386059195355</v>
      </c>
      <c r="F996" s="17">
        <v>0.59175759249426052</v>
      </c>
      <c r="G996" s="3" t="s">
        <v>3266</v>
      </c>
    </row>
    <row r="997" spans="1:7" x14ac:dyDescent="0.2">
      <c r="A997" s="15" t="s">
        <v>6160</v>
      </c>
      <c r="B997" s="16" t="s">
        <v>589</v>
      </c>
      <c r="C997" s="15">
        <v>33</v>
      </c>
      <c r="D997" s="4">
        <v>-9.8406124344385724</v>
      </c>
      <c r="E997" s="4">
        <v>-3.2987481050596976</v>
      </c>
      <c r="F997" s="17">
        <v>0.58321988487548615</v>
      </c>
      <c r="G997" s="3" t="s">
        <v>3266</v>
      </c>
    </row>
    <row r="998" spans="1:7" x14ac:dyDescent="0.2">
      <c r="A998" s="15" t="s">
        <v>6160</v>
      </c>
      <c r="B998" s="16" t="s">
        <v>4804</v>
      </c>
      <c r="C998" s="15">
        <v>138</v>
      </c>
      <c r="D998" s="4">
        <v>-9.9409516662548647</v>
      </c>
      <c r="E998" s="4">
        <v>-3.313383970345523</v>
      </c>
      <c r="F998" s="17">
        <v>0.54646809428635168</v>
      </c>
      <c r="G998" s="3" t="s">
        <v>3319</v>
      </c>
    </row>
    <row r="999" spans="1:7" x14ac:dyDescent="0.2">
      <c r="A999" s="15" t="s">
        <v>6160</v>
      </c>
      <c r="B999" s="16" t="s">
        <v>981</v>
      </c>
      <c r="C999" s="15">
        <v>24</v>
      </c>
      <c r="D999" s="4">
        <v>-9.9412592514251408</v>
      </c>
      <c r="E999" s="4">
        <v>-3.3134286083992768</v>
      </c>
      <c r="F999" s="17">
        <v>0.55873720348051525</v>
      </c>
      <c r="G999" s="3" t="s">
        <v>3400</v>
      </c>
    </row>
    <row r="1000" spans="1:7" x14ac:dyDescent="0.2">
      <c r="A1000" s="15" t="s">
        <v>6160</v>
      </c>
      <c r="B1000" s="16" t="s">
        <v>4805</v>
      </c>
      <c r="C1000" s="15">
        <v>84</v>
      </c>
      <c r="D1000" s="4">
        <v>-10.040142795837101</v>
      </c>
      <c r="E1000" s="4">
        <v>-3.327707883038701</v>
      </c>
      <c r="F1000" s="17">
        <v>0.57845433954948045</v>
      </c>
      <c r="G1000" s="3" t="s">
        <v>5889</v>
      </c>
    </row>
    <row r="1001" spans="1:7" x14ac:dyDescent="0.2">
      <c r="A1001" s="15" t="s">
        <v>6160</v>
      </c>
      <c r="B1001" s="16" t="s">
        <v>4806</v>
      </c>
      <c r="C1001" s="15">
        <v>190</v>
      </c>
      <c r="D1001" s="4">
        <v>-14.215632155509665</v>
      </c>
      <c r="E1001" s="4">
        <v>-3.8294063505922513</v>
      </c>
      <c r="F1001" s="17">
        <v>0.39848286998091026</v>
      </c>
      <c r="G1001" s="3" t="s">
        <v>5890</v>
      </c>
    </row>
    <row r="1002" spans="1:7" x14ac:dyDescent="0.2">
      <c r="A1002" s="15" t="s">
        <v>6161</v>
      </c>
      <c r="B1002" s="16" t="s">
        <v>4807</v>
      </c>
      <c r="C1002" s="15">
        <v>111</v>
      </c>
      <c r="D1002" s="4">
        <v>15.057377992796395</v>
      </c>
      <c r="E1002" s="4">
        <v>3.912398663959308</v>
      </c>
      <c r="F1002" s="17" t="s">
        <v>3261</v>
      </c>
      <c r="G1002" s="3" t="s">
        <v>5891</v>
      </c>
    </row>
    <row r="1003" spans="1:7" x14ac:dyDescent="0.2">
      <c r="A1003" s="15" t="s">
        <v>6161</v>
      </c>
      <c r="B1003" s="16" t="s">
        <v>1095</v>
      </c>
      <c r="C1003" s="15">
        <v>90</v>
      </c>
      <c r="D1003" s="4">
        <v>13.110237541090353</v>
      </c>
      <c r="E1003" s="4">
        <v>3.7126219205117437</v>
      </c>
      <c r="F1003" s="17">
        <v>0.38875065878742326</v>
      </c>
      <c r="G1003" s="3" t="s">
        <v>3728</v>
      </c>
    </row>
    <row r="1004" spans="1:7" x14ac:dyDescent="0.2">
      <c r="A1004" s="15" t="s">
        <v>6161</v>
      </c>
      <c r="B1004" s="16" t="s">
        <v>4808</v>
      </c>
      <c r="C1004" s="15">
        <v>48</v>
      </c>
      <c r="D1004" s="4">
        <v>11.393587178408014</v>
      </c>
      <c r="E1004" s="4">
        <v>3.5101501342713113</v>
      </c>
      <c r="F1004" s="17">
        <v>1.3986248395694116E-2</v>
      </c>
      <c r="G1004" s="3" t="s">
        <v>3266</v>
      </c>
    </row>
    <row r="1005" spans="1:7" x14ac:dyDescent="0.2">
      <c r="A1005" s="15" t="s">
        <v>6161</v>
      </c>
      <c r="B1005" s="16" t="s">
        <v>4809</v>
      </c>
      <c r="C1005" s="15">
        <v>142</v>
      </c>
      <c r="D1005" s="4">
        <v>9.5760667432864803</v>
      </c>
      <c r="E1005" s="4">
        <v>3.2594332076148378</v>
      </c>
      <c r="F1005" s="17">
        <v>0.58613675328120096</v>
      </c>
      <c r="G1005" s="3" t="s">
        <v>3319</v>
      </c>
    </row>
    <row r="1006" spans="1:7" x14ac:dyDescent="0.2">
      <c r="A1006" s="15" t="s">
        <v>6161</v>
      </c>
      <c r="B1006" s="16" t="s">
        <v>4810</v>
      </c>
      <c r="C1006" s="15">
        <v>64</v>
      </c>
      <c r="D1006" s="4">
        <v>9.1488296025739135</v>
      </c>
      <c r="E1006" s="4">
        <v>3.1935871931711786</v>
      </c>
      <c r="F1006" s="17">
        <v>0.57034931562767632</v>
      </c>
      <c r="G1006" s="3" t="s">
        <v>5892</v>
      </c>
    </row>
    <row r="1007" spans="1:7" x14ac:dyDescent="0.2">
      <c r="A1007" s="15" t="s">
        <v>6161</v>
      </c>
      <c r="B1007" s="16" t="s">
        <v>4811</v>
      </c>
      <c r="C1007" s="15">
        <v>68</v>
      </c>
      <c r="D1007" s="4">
        <v>9.10035293092381</v>
      </c>
      <c r="E1007" s="4">
        <v>3.1859224971596913</v>
      </c>
      <c r="F1007" s="17">
        <v>0.60182469191233479</v>
      </c>
      <c r="G1007" s="3" t="s">
        <v>3502</v>
      </c>
    </row>
    <row r="1008" spans="1:7" x14ac:dyDescent="0.2">
      <c r="A1008" s="15" t="s">
        <v>6161</v>
      </c>
      <c r="B1008" s="16" t="s">
        <v>4812</v>
      </c>
      <c r="C1008" s="15">
        <v>172</v>
      </c>
      <c r="D1008" s="4">
        <v>5.2483110966648292</v>
      </c>
      <c r="E1008" s="4">
        <v>2.3918532390705858</v>
      </c>
      <c r="F1008" s="17">
        <v>0.99999999999998546</v>
      </c>
      <c r="G1008" s="3" t="s">
        <v>3357</v>
      </c>
    </row>
    <row r="1009" spans="1:7" x14ac:dyDescent="0.2">
      <c r="A1009" s="15" t="s">
        <v>6161</v>
      </c>
      <c r="B1009" s="16" t="s">
        <v>4813</v>
      </c>
      <c r="C1009" s="15">
        <v>70</v>
      </c>
      <c r="D1009" s="4">
        <v>5.2430229202777463</v>
      </c>
      <c r="E1009" s="4">
        <v>2.3903988527203301</v>
      </c>
      <c r="F1009" s="17">
        <v>0.99999999999996403</v>
      </c>
      <c r="G1009" s="3" t="s">
        <v>3762</v>
      </c>
    </row>
    <row r="1010" spans="1:7" x14ac:dyDescent="0.2">
      <c r="A1010" s="15" t="s">
        <v>6161</v>
      </c>
      <c r="B1010" s="16" t="s">
        <v>4814</v>
      </c>
      <c r="C1010" s="15">
        <v>18</v>
      </c>
      <c r="D1010" s="4">
        <v>5.241783154172599</v>
      </c>
      <c r="E1010" s="4">
        <v>2.3900576724624609</v>
      </c>
      <c r="F1010" s="17">
        <v>1</v>
      </c>
      <c r="G1010" s="3" t="s">
        <v>3266</v>
      </c>
    </row>
    <row r="1011" spans="1:7" x14ac:dyDescent="0.2">
      <c r="A1011" s="15" t="s">
        <v>6161</v>
      </c>
      <c r="B1011" s="16" t="s">
        <v>985</v>
      </c>
      <c r="C1011" s="15">
        <v>157</v>
      </c>
      <c r="D1011" s="4">
        <v>5.2319639836745431</v>
      </c>
      <c r="E1011" s="4">
        <v>2.387352609499418</v>
      </c>
      <c r="F1011" s="17">
        <v>1</v>
      </c>
      <c r="G1011" s="3" t="s">
        <v>3684</v>
      </c>
    </row>
    <row r="1012" spans="1:7" x14ac:dyDescent="0.2">
      <c r="A1012" s="15" t="s">
        <v>6161</v>
      </c>
      <c r="B1012" s="16" t="s">
        <v>4815</v>
      </c>
      <c r="C1012" s="15">
        <v>83</v>
      </c>
      <c r="D1012" s="4">
        <v>5.0955687143495156</v>
      </c>
      <c r="E1012" s="4">
        <v>2.3492431739834796</v>
      </c>
      <c r="F1012" s="17">
        <v>1</v>
      </c>
      <c r="G1012" s="3" t="s">
        <v>5893</v>
      </c>
    </row>
    <row r="1013" spans="1:7" x14ac:dyDescent="0.2">
      <c r="A1013" s="15" t="s">
        <v>6161</v>
      </c>
      <c r="B1013" s="16" t="s">
        <v>997</v>
      </c>
      <c r="C1013" s="15">
        <v>175</v>
      </c>
      <c r="D1013" s="4">
        <v>3.3724950324409932</v>
      </c>
      <c r="E1013" s="4">
        <v>1.7538163181392885</v>
      </c>
      <c r="F1013" s="17">
        <v>8.1469350830873255E-2</v>
      </c>
      <c r="G1013" s="3" t="s">
        <v>3266</v>
      </c>
    </row>
    <row r="1014" spans="1:7" x14ac:dyDescent="0.2">
      <c r="A1014" s="15" t="s">
        <v>6161</v>
      </c>
      <c r="B1014" s="16" t="s">
        <v>4816</v>
      </c>
      <c r="C1014" s="15">
        <v>78</v>
      </c>
      <c r="D1014" s="4">
        <v>3.2901060945175327</v>
      </c>
      <c r="E1014" s="4">
        <v>1.7181341066250833</v>
      </c>
      <c r="F1014" s="17">
        <v>9.9090913502038497E-2</v>
      </c>
      <c r="G1014" s="3" t="s">
        <v>5894</v>
      </c>
    </row>
    <row r="1015" spans="1:7" x14ac:dyDescent="0.2">
      <c r="A1015" s="15" t="s">
        <v>6161</v>
      </c>
      <c r="B1015" s="16" t="s">
        <v>998</v>
      </c>
      <c r="C1015" s="15">
        <v>1</v>
      </c>
      <c r="D1015" s="4">
        <v>2.9189794273936278</v>
      </c>
      <c r="E1015" s="4">
        <v>1.5454640429396047</v>
      </c>
      <c r="F1015" s="17" t="s">
        <v>3261</v>
      </c>
      <c r="G1015" s="3" t="s">
        <v>3687</v>
      </c>
    </row>
    <row r="1016" spans="1:7" x14ac:dyDescent="0.2">
      <c r="A1016" s="15" t="s">
        <v>6161</v>
      </c>
      <c r="B1016" s="16" t="s">
        <v>1044</v>
      </c>
      <c r="C1016" s="15">
        <v>19</v>
      </c>
      <c r="D1016" s="4">
        <v>2.8991040605880634</v>
      </c>
      <c r="E1016" s="4">
        <v>1.5356071184976106</v>
      </c>
      <c r="F1016" s="17">
        <v>0.54456803005968579</v>
      </c>
      <c r="G1016" s="3" t="s">
        <v>3716</v>
      </c>
    </row>
    <row r="1017" spans="1:7" x14ac:dyDescent="0.2">
      <c r="A1017" s="15" t="s">
        <v>6161</v>
      </c>
      <c r="B1017" s="16" t="s">
        <v>4817</v>
      </c>
      <c r="C1017" s="15">
        <v>144</v>
      </c>
      <c r="D1017" s="4">
        <v>2.6806555365365186</v>
      </c>
      <c r="E1017" s="4">
        <v>1.4225858453337161</v>
      </c>
      <c r="F1017" s="17" t="s">
        <v>3261</v>
      </c>
      <c r="G1017" s="3" t="s">
        <v>5895</v>
      </c>
    </row>
    <row r="1018" spans="1:7" x14ac:dyDescent="0.2">
      <c r="A1018" s="15" t="s">
        <v>6161</v>
      </c>
      <c r="B1018" s="16" t="s">
        <v>4818</v>
      </c>
      <c r="C1018" s="15">
        <v>17</v>
      </c>
      <c r="D1018" s="4">
        <v>2.0335293603335134</v>
      </c>
      <c r="E1018" s="4">
        <v>1.0239858207492825</v>
      </c>
      <c r="F1018" s="17">
        <v>0.40569648460919983</v>
      </c>
      <c r="G1018" s="3" t="s">
        <v>5896</v>
      </c>
    </row>
    <row r="1019" spans="1:7" x14ac:dyDescent="0.2">
      <c r="A1019" s="15" t="s">
        <v>6161</v>
      </c>
      <c r="B1019" s="16" t="s">
        <v>1000</v>
      </c>
      <c r="C1019" s="15">
        <v>58</v>
      </c>
      <c r="D1019" s="4">
        <v>1.9546003350639589</v>
      </c>
      <c r="E1019" s="4">
        <v>0.96687364407148768</v>
      </c>
      <c r="F1019" s="17">
        <v>0.45125969643139907</v>
      </c>
      <c r="G1019" s="3" t="s">
        <v>3688</v>
      </c>
    </row>
    <row r="1020" spans="1:7" x14ac:dyDescent="0.2">
      <c r="A1020" s="15" t="s">
        <v>6161</v>
      </c>
      <c r="B1020" s="16" t="s">
        <v>1176</v>
      </c>
      <c r="C1020" s="15">
        <v>51</v>
      </c>
      <c r="D1020" s="4">
        <v>1.7597327817286894</v>
      </c>
      <c r="E1020" s="4">
        <v>0.81535636991719085</v>
      </c>
      <c r="F1020" s="17">
        <v>1</v>
      </c>
      <c r="G1020" s="3" t="s">
        <v>3266</v>
      </c>
    </row>
    <row r="1021" spans="1:7" x14ac:dyDescent="0.2">
      <c r="A1021" s="15" t="s">
        <v>6161</v>
      </c>
      <c r="B1021" s="16" t="s">
        <v>4819</v>
      </c>
      <c r="C1021" s="15">
        <v>32</v>
      </c>
      <c r="D1021" s="4">
        <v>1.7242951679036889</v>
      </c>
      <c r="E1021" s="4">
        <v>0.78600675866193692</v>
      </c>
      <c r="F1021" s="17">
        <v>6.2478816158899352E-2</v>
      </c>
      <c r="G1021" s="3" t="s">
        <v>5897</v>
      </c>
    </row>
    <row r="1022" spans="1:7" x14ac:dyDescent="0.2">
      <c r="A1022" s="15" t="s">
        <v>6161</v>
      </c>
      <c r="B1022" s="16" t="s">
        <v>4820</v>
      </c>
      <c r="C1022" s="15">
        <v>143</v>
      </c>
      <c r="D1022" s="4">
        <v>1.6314952410491284</v>
      </c>
      <c r="E1022" s="4">
        <v>0.70619477920125384</v>
      </c>
      <c r="F1022" s="17">
        <v>3.333108217894757E-2</v>
      </c>
      <c r="G1022" s="3" t="s">
        <v>3266</v>
      </c>
    </row>
    <row r="1023" spans="1:7" x14ac:dyDescent="0.2">
      <c r="A1023" s="15" t="s">
        <v>6161</v>
      </c>
      <c r="B1023" s="16" t="s">
        <v>4821</v>
      </c>
      <c r="C1023" s="15">
        <v>154</v>
      </c>
      <c r="D1023" s="4">
        <v>1.485930955874829</v>
      </c>
      <c r="E1023" s="4">
        <v>0.57136708227547106</v>
      </c>
      <c r="F1023" s="17">
        <v>5.7649225074066494E-2</v>
      </c>
      <c r="G1023" s="3" t="s">
        <v>3413</v>
      </c>
    </row>
    <row r="1024" spans="1:7" x14ac:dyDescent="0.2">
      <c r="A1024" s="15" t="s">
        <v>6161</v>
      </c>
      <c r="B1024" s="16" t="s">
        <v>4822</v>
      </c>
      <c r="C1024" s="15">
        <v>156</v>
      </c>
      <c r="D1024" s="4">
        <v>1.4223244254105549</v>
      </c>
      <c r="E1024" s="4">
        <v>0.50825057434358134</v>
      </c>
      <c r="F1024" s="17">
        <v>0.18837583590453849</v>
      </c>
      <c r="G1024" s="3" t="s">
        <v>5898</v>
      </c>
    </row>
    <row r="1025" spans="1:7" x14ac:dyDescent="0.2">
      <c r="A1025" s="15" t="s">
        <v>6161</v>
      </c>
      <c r="B1025" s="16" t="s">
        <v>1013</v>
      </c>
      <c r="C1025" s="15">
        <v>77</v>
      </c>
      <c r="D1025" s="4">
        <v>1.3247320920720891</v>
      </c>
      <c r="E1025" s="4">
        <v>0.40570062494424991</v>
      </c>
      <c r="F1025" s="17">
        <v>1</v>
      </c>
      <c r="G1025" s="3" t="s">
        <v>3696</v>
      </c>
    </row>
    <row r="1026" spans="1:7" x14ac:dyDescent="0.2">
      <c r="A1026" s="15" t="s">
        <v>6161</v>
      </c>
      <c r="B1026" s="16" t="s">
        <v>4823</v>
      </c>
      <c r="C1026" s="15">
        <v>42</v>
      </c>
      <c r="D1026" s="4">
        <v>1.3174272824370759</v>
      </c>
      <c r="E1026" s="4">
        <v>0.39772333213749367</v>
      </c>
      <c r="F1026" s="17">
        <v>0.22371911690754145</v>
      </c>
      <c r="G1026" s="3" t="s">
        <v>3752</v>
      </c>
    </row>
    <row r="1027" spans="1:7" x14ac:dyDescent="0.2">
      <c r="A1027" s="15" t="s">
        <v>6161</v>
      </c>
      <c r="B1027" s="16" t="s">
        <v>1019</v>
      </c>
      <c r="C1027" s="15">
        <v>44</v>
      </c>
      <c r="D1027" s="4">
        <v>1.3136707390995175</v>
      </c>
      <c r="E1027" s="4">
        <v>0.39360372117496961</v>
      </c>
      <c r="F1027" s="17">
        <v>0.25263272099183604</v>
      </c>
      <c r="G1027" s="3" t="s">
        <v>3266</v>
      </c>
    </row>
    <row r="1028" spans="1:7" x14ac:dyDescent="0.2">
      <c r="A1028" s="15" t="s">
        <v>6161</v>
      </c>
      <c r="B1028" s="16" t="s">
        <v>4824</v>
      </c>
      <c r="C1028" s="15">
        <v>149</v>
      </c>
      <c r="D1028" s="4">
        <v>1.2776374095772476</v>
      </c>
      <c r="E1028" s="4">
        <v>0.35347846099064351</v>
      </c>
      <c r="F1028" s="17">
        <v>0.44877292182104583</v>
      </c>
      <c r="G1028" s="3" t="s">
        <v>5899</v>
      </c>
    </row>
    <row r="1029" spans="1:7" x14ac:dyDescent="0.2">
      <c r="A1029" s="15" t="s">
        <v>6161</v>
      </c>
      <c r="B1029" s="16" t="s">
        <v>4825</v>
      </c>
      <c r="C1029" s="15">
        <v>177</v>
      </c>
      <c r="D1029" s="4">
        <v>1.2352013438644895</v>
      </c>
      <c r="E1029" s="4">
        <v>0.30474622733130918</v>
      </c>
      <c r="F1029" s="17">
        <v>0.37892545493183272</v>
      </c>
      <c r="G1029" s="3" t="s">
        <v>5900</v>
      </c>
    </row>
    <row r="1030" spans="1:7" x14ac:dyDescent="0.2">
      <c r="A1030" s="15" t="s">
        <v>6161</v>
      </c>
      <c r="B1030" s="16" t="s">
        <v>1143</v>
      </c>
      <c r="C1030" s="15">
        <v>50</v>
      </c>
      <c r="D1030" s="4">
        <v>1.2232702258035544</v>
      </c>
      <c r="E1030" s="4">
        <v>0.29074313678710162</v>
      </c>
      <c r="F1030" s="17">
        <v>0.49532203797268093</v>
      </c>
      <c r="G1030" s="3" t="s">
        <v>3750</v>
      </c>
    </row>
    <row r="1031" spans="1:7" x14ac:dyDescent="0.2">
      <c r="A1031" s="15" t="s">
        <v>6161</v>
      </c>
      <c r="B1031" s="16" t="s">
        <v>4826</v>
      </c>
      <c r="C1031" s="15">
        <v>13</v>
      </c>
      <c r="D1031" s="4">
        <v>1.1883626592039436</v>
      </c>
      <c r="E1031" s="4">
        <v>0.2489751785561945</v>
      </c>
      <c r="F1031" s="17">
        <v>0.4694935495529115</v>
      </c>
      <c r="G1031" s="3" t="s">
        <v>5901</v>
      </c>
    </row>
    <row r="1032" spans="1:7" x14ac:dyDescent="0.2">
      <c r="A1032" s="15" t="s">
        <v>6161</v>
      </c>
      <c r="B1032" s="16" t="s">
        <v>1043</v>
      </c>
      <c r="C1032" s="15">
        <v>20</v>
      </c>
      <c r="D1032" s="4">
        <v>1.1729170663152368</v>
      </c>
      <c r="E1032" s="4">
        <v>0.23010100804193803</v>
      </c>
      <c r="F1032" s="17">
        <v>0.60749986723984961</v>
      </c>
      <c r="G1032" s="3" t="s">
        <v>3266</v>
      </c>
    </row>
    <row r="1033" spans="1:7" x14ac:dyDescent="0.2">
      <c r="A1033" s="15" t="s">
        <v>6161</v>
      </c>
      <c r="B1033" s="16" t="s">
        <v>1043</v>
      </c>
      <c r="C1033" s="15">
        <v>21</v>
      </c>
      <c r="D1033" s="4">
        <v>1.1729170663152368</v>
      </c>
      <c r="E1033" s="4">
        <v>0.23010100804193803</v>
      </c>
      <c r="F1033" s="17">
        <v>0.60749986723984961</v>
      </c>
      <c r="G1033" s="3" t="s">
        <v>3266</v>
      </c>
    </row>
    <row r="1034" spans="1:7" x14ac:dyDescent="0.2">
      <c r="A1034" s="15" t="s">
        <v>6161</v>
      </c>
      <c r="B1034" s="16" t="s">
        <v>1043</v>
      </c>
      <c r="C1034" s="15">
        <v>22</v>
      </c>
      <c r="D1034" s="4">
        <v>1.1729170663152368</v>
      </c>
      <c r="E1034" s="4">
        <v>0.23010100804193803</v>
      </c>
      <c r="F1034" s="17">
        <v>0.60749986723984961</v>
      </c>
      <c r="G1034" s="3" t="s">
        <v>3266</v>
      </c>
    </row>
    <row r="1035" spans="1:7" x14ac:dyDescent="0.2">
      <c r="A1035" s="15" t="s">
        <v>6161</v>
      </c>
      <c r="B1035" s="16" t="s">
        <v>1043</v>
      </c>
      <c r="C1035" s="15">
        <v>23</v>
      </c>
      <c r="D1035" s="4">
        <v>1.1729170663152368</v>
      </c>
      <c r="E1035" s="4">
        <v>0.23010100804193803</v>
      </c>
      <c r="F1035" s="17">
        <v>0.60749986723984961</v>
      </c>
      <c r="G1035" s="3" t="s">
        <v>3266</v>
      </c>
    </row>
    <row r="1036" spans="1:7" x14ac:dyDescent="0.2">
      <c r="A1036" s="15" t="s">
        <v>6161</v>
      </c>
      <c r="B1036" s="16" t="s">
        <v>1043</v>
      </c>
      <c r="C1036" s="15">
        <v>135</v>
      </c>
      <c r="D1036" s="4">
        <v>1.1729170663152368</v>
      </c>
      <c r="E1036" s="4">
        <v>0.23010100804193803</v>
      </c>
      <c r="F1036" s="17">
        <v>0.60749986723984961</v>
      </c>
      <c r="G1036" s="3" t="s">
        <v>3266</v>
      </c>
    </row>
    <row r="1037" spans="1:7" x14ac:dyDescent="0.2">
      <c r="A1037" s="15" t="s">
        <v>6161</v>
      </c>
      <c r="B1037" s="16" t="s">
        <v>4827</v>
      </c>
      <c r="C1037" s="15">
        <v>181</v>
      </c>
      <c r="D1037" s="4">
        <v>1.1500310991852336</v>
      </c>
      <c r="E1037" s="4">
        <v>0.2016728751119671</v>
      </c>
      <c r="F1037" s="17">
        <v>0.85440353476896169</v>
      </c>
      <c r="G1037" s="3" t="s">
        <v>5902</v>
      </c>
    </row>
    <row r="1038" spans="1:7" x14ac:dyDescent="0.2">
      <c r="A1038" s="15" t="s">
        <v>6161</v>
      </c>
      <c r="B1038" s="16" t="s">
        <v>1030</v>
      </c>
      <c r="C1038" s="15">
        <v>66</v>
      </c>
      <c r="D1038" s="4">
        <v>1.1435347728897878</v>
      </c>
      <c r="E1038" s="4">
        <v>0.19350023624622401</v>
      </c>
      <c r="F1038" s="17">
        <v>0.56434294722598444</v>
      </c>
      <c r="G1038" s="3" t="s">
        <v>3266</v>
      </c>
    </row>
    <row r="1039" spans="1:7" x14ac:dyDescent="0.2">
      <c r="A1039" s="15" t="s">
        <v>6161</v>
      </c>
      <c r="B1039" s="16" t="s">
        <v>4828</v>
      </c>
      <c r="C1039" s="15">
        <v>100</v>
      </c>
      <c r="D1039" s="4">
        <v>1.1420566078714511</v>
      </c>
      <c r="E1039" s="4">
        <v>0.19163416197167005</v>
      </c>
      <c r="F1039" s="17">
        <v>0.53938922786308641</v>
      </c>
      <c r="G1039" s="3" t="s">
        <v>5903</v>
      </c>
    </row>
    <row r="1040" spans="1:7" x14ac:dyDescent="0.2">
      <c r="A1040" s="15" t="s">
        <v>6161</v>
      </c>
      <c r="B1040" s="16" t="s">
        <v>4829</v>
      </c>
      <c r="C1040" s="15">
        <v>109</v>
      </c>
      <c r="D1040" s="4">
        <v>1.141032087246117</v>
      </c>
      <c r="E1040" s="4">
        <v>0.19033936258185036</v>
      </c>
      <c r="F1040" s="17">
        <v>0.52647194388605467</v>
      </c>
      <c r="G1040" s="3" t="s">
        <v>3266</v>
      </c>
    </row>
    <row r="1041" spans="1:7" x14ac:dyDescent="0.2">
      <c r="A1041" s="15" t="s">
        <v>6161</v>
      </c>
      <c r="B1041" s="16" t="s">
        <v>4830</v>
      </c>
      <c r="C1041" s="15">
        <v>118</v>
      </c>
      <c r="D1041" s="4">
        <v>1.1255734910327773</v>
      </c>
      <c r="E1041" s="4">
        <v>0.17066025642526372</v>
      </c>
      <c r="F1041" s="17">
        <v>0.77881056557820094</v>
      </c>
      <c r="G1041" s="3" t="s">
        <v>3266</v>
      </c>
    </row>
    <row r="1042" spans="1:7" x14ac:dyDescent="0.2">
      <c r="A1042" s="15" t="s">
        <v>6161</v>
      </c>
      <c r="B1042" s="16" t="s">
        <v>4831</v>
      </c>
      <c r="C1042" s="15">
        <v>33</v>
      </c>
      <c r="D1042" s="4">
        <v>1.1235038821583105</v>
      </c>
      <c r="E1042" s="4">
        <v>0.16800510961872459</v>
      </c>
      <c r="F1042" s="17">
        <v>0.77748092079932574</v>
      </c>
      <c r="G1042" s="3" t="s">
        <v>5904</v>
      </c>
    </row>
    <row r="1043" spans="1:7" x14ac:dyDescent="0.2">
      <c r="A1043" s="15" t="s">
        <v>6161</v>
      </c>
      <c r="B1043" s="16" t="s">
        <v>1040</v>
      </c>
      <c r="C1043" s="15">
        <v>11</v>
      </c>
      <c r="D1043" s="4">
        <v>1.1111961321421688</v>
      </c>
      <c r="E1043" s="4">
        <v>0.15211348269956057</v>
      </c>
      <c r="F1043" s="17">
        <v>0.67281139716394356</v>
      </c>
      <c r="G1043" s="3" t="s">
        <v>3713</v>
      </c>
    </row>
    <row r="1044" spans="1:7" x14ac:dyDescent="0.2">
      <c r="A1044" s="15" t="s">
        <v>6161</v>
      </c>
      <c r="B1044" s="16" t="s">
        <v>4832</v>
      </c>
      <c r="C1044" s="15">
        <v>136</v>
      </c>
      <c r="D1044" s="4">
        <v>1.1029614765748612</v>
      </c>
      <c r="E1044" s="4">
        <v>0.14138240242070044</v>
      </c>
      <c r="F1044" s="17">
        <v>0.65796032002274507</v>
      </c>
      <c r="G1044" s="3" t="s">
        <v>5905</v>
      </c>
    </row>
    <row r="1045" spans="1:7" x14ac:dyDescent="0.2">
      <c r="A1045" s="15" t="s">
        <v>6161</v>
      </c>
      <c r="B1045" s="16" t="s">
        <v>4833</v>
      </c>
      <c r="C1045" s="15">
        <v>174</v>
      </c>
      <c r="D1045" s="4">
        <v>1.0865759593238904</v>
      </c>
      <c r="E1045" s="4">
        <v>0.11978903260421619</v>
      </c>
      <c r="F1045" s="17">
        <v>0.70157299249107963</v>
      </c>
      <c r="G1045" s="3" t="s">
        <v>3572</v>
      </c>
    </row>
    <row r="1046" spans="1:7" x14ac:dyDescent="0.2">
      <c r="A1046" s="15" t="s">
        <v>6161</v>
      </c>
      <c r="B1046" s="16" t="s">
        <v>1017</v>
      </c>
      <c r="C1046" s="15">
        <v>73</v>
      </c>
      <c r="D1046" s="4">
        <v>1.0748546227911062</v>
      </c>
      <c r="E1046" s="4">
        <v>0.10414154431583109</v>
      </c>
      <c r="F1046" s="17">
        <v>0.76589857235116288</v>
      </c>
      <c r="G1046" s="3" t="s">
        <v>3266</v>
      </c>
    </row>
    <row r="1047" spans="1:7" x14ac:dyDescent="0.2">
      <c r="A1047" s="15" t="s">
        <v>6161</v>
      </c>
      <c r="B1047" s="16" t="s">
        <v>4834</v>
      </c>
      <c r="C1047" s="15">
        <v>104</v>
      </c>
      <c r="D1047" s="4">
        <v>1.0688875884298217</v>
      </c>
      <c r="E1047" s="4">
        <v>9.611013730322357E-2</v>
      </c>
      <c r="F1047" s="17">
        <v>0.77517074973592948</v>
      </c>
      <c r="G1047" s="3" t="s">
        <v>4416</v>
      </c>
    </row>
    <row r="1048" spans="1:7" x14ac:dyDescent="0.2">
      <c r="A1048" s="15" t="s">
        <v>6161</v>
      </c>
      <c r="B1048" s="16" t="s">
        <v>4835</v>
      </c>
      <c r="C1048" s="15">
        <v>31</v>
      </c>
      <c r="D1048" s="4">
        <v>1.0683457570371644</v>
      </c>
      <c r="E1048" s="4">
        <v>9.5378633200885132E-2</v>
      </c>
      <c r="F1048" s="17">
        <v>0.87263708267708995</v>
      </c>
      <c r="G1048" s="3" t="s">
        <v>3266</v>
      </c>
    </row>
    <row r="1049" spans="1:7" x14ac:dyDescent="0.2">
      <c r="A1049" s="15" t="s">
        <v>6161</v>
      </c>
      <c r="B1049" s="16" t="s">
        <v>4836</v>
      </c>
      <c r="C1049" s="15">
        <v>128</v>
      </c>
      <c r="D1049" s="4">
        <v>1.0671993897071794</v>
      </c>
      <c r="E1049" s="4">
        <v>9.382974661013796E-2</v>
      </c>
      <c r="F1049" s="17">
        <v>0.94533472682282682</v>
      </c>
      <c r="G1049" s="3" t="s">
        <v>3266</v>
      </c>
    </row>
    <row r="1050" spans="1:7" x14ac:dyDescent="0.2">
      <c r="A1050" s="15" t="s">
        <v>6161</v>
      </c>
      <c r="B1050" s="16" t="s">
        <v>4837</v>
      </c>
      <c r="C1050" s="15">
        <v>107</v>
      </c>
      <c r="D1050" s="4">
        <v>1.0302002756228539</v>
      </c>
      <c r="E1050" s="4">
        <v>4.2924831156826035E-2</v>
      </c>
      <c r="F1050" s="17">
        <v>0.89973359064636349</v>
      </c>
      <c r="G1050" s="3" t="s">
        <v>5906</v>
      </c>
    </row>
    <row r="1051" spans="1:7" x14ac:dyDescent="0.2">
      <c r="A1051" s="15" t="s">
        <v>6161</v>
      </c>
      <c r="B1051" s="16" t="s">
        <v>1129</v>
      </c>
      <c r="C1051" s="15">
        <v>112</v>
      </c>
      <c r="D1051" s="4">
        <v>1.0258107546043111</v>
      </c>
      <c r="E1051" s="4">
        <v>3.6764601728095599E-2</v>
      </c>
      <c r="F1051" s="17">
        <v>0.92159634668169788</v>
      </c>
      <c r="G1051" s="3" t="s">
        <v>3266</v>
      </c>
    </row>
    <row r="1052" spans="1:7" x14ac:dyDescent="0.2">
      <c r="A1052" s="15" t="s">
        <v>6161</v>
      </c>
      <c r="B1052" s="16" t="s">
        <v>1018</v>
      </c>
      <c r="C1052" s="15">
        <v>194</v>
      </c>
      <c r="D1052" s="4">
        <v>1.0182447996818422</v>
      </c>
      <c r="E1052" s="4">
        <v>2.6084446315425204E-2</v>
      </c>
      <c r="F1052" s="17">
        <v>1</v>
      </c>
      <c r="G1052" s="3" t="s">
        <v>3699</v>
      </c>
    </row>
    <row r="1053" spans="1:7" x14ac:dyDescent="0.2">
      <c r="A1053" s="15" t="s">
        <v>6161</v>
      </c>
      <c r="B1053" s="16" t="s">
        <v>1138</v>
      </c>
      <c r="C1053" s="15">
        <v>40</v>
      </c>
      <c r="D1053" s="4">
        <v>1.0176783084341976</v>
      </c>
      <c r="E1053" s="4">
        <v>2.5281592679629681E-2</v>
      </c>
      <c r="F1053" s="17">
        <v>0.93649226636245075</v>
      </c>
      <c r="G1053" s="3" t="s">
        <v>3748</v>
      </c>
    </row>
    <row r="1054" spans="1:7" x14ac:dyDescent="0.2">
      <c r="A1054" s="15" t="s">
        <v>6161</v>
      </c>
      <c r="B1054" s="16" t="s">
        <v>1145</v>
      </c>
      <c r="C1054" s="15">
        <v>101</v>
      </c>
      <c r="D1054" s="4">
        <v>1.016940218536013</v>
      </c>
      <c r="E1054" s="4">
        <v>2.4234871961778589E-2</v>
      </c>
      <c r="F1054" s="17">
        <v>0.94756553612979166</v>
      </c>
      <c r="G1054" s="3" t="s">
        <v>3751</v>
      </c>
    </row>
    <row r="1055" spans="1:7" x14ac:dyDescent="0.2">
      <c r="A1055" s="15" t="s">
        <v>6161</v>
      </c>
      <c r="B1055" s="16" t="s">
        <v>4838</v>
      </c>
      <c r="C1055" s="15">
        <v>159</v>
      </c>
      <c r="D1055" s="4">
        <v>1.0070960266587641</v>
      </c>
      <c r="E1055" s="4">
        <v>1.0201250950872657E-2</v>
      </c>
      <c r="F1055" s="17">
        <v>0.98015852625055555</v>
      </c>
      <c r="G1055" s="3" t="s">
        <v>5907</v>
      </c>
    </row>
    <row r="1056" spans="1:7" x14ac:dyDescent="0.2">
      <c r="A1056" s="15" t="s">
        <v>6161</v>
      </c>
      <c r="B1056" s="16" t="s">
        <v>4839</v>
      </c>
      <c r="C1056" s="15">
        <v>139</v>
      </c>
      <c r="D1056" s="4">
        <v>0</v>
      </c>
      <c r="E1056" s="4">
        <v>0</v>
      </c>
      <c r="F1056" s="17">
        <v>1</v>
      </c>
      <c r="G1056" s="3" t="s">
        <v>3266</v>
      </c>
    </row>
    <row r="1057" spans="1:7" x14ac:dyDescent="0.2">
      <c r="A1057" s="15" t="s">
        <v>6161</v>
      </c>
      <c r="B1057" s="16" t="s">
        <v>4840</v>
      </c>
      <c r="C1057" s="15">
        <v>3</v>
      </c>
      <c r="D1057" s="4">
        <v>1</v>
      </c>
      <c r="E1057" s="4">
        <v>0</v>
      </c>
      <c r="F1057" s="17">
        <v>1</v>
      </c>
      <c r="G1057" s="3" t="s">
        <v>3266</v>
      </c>
    </row>
    <row r="1058" spans="1:7" x14ac:dyDescent="0.2">
      <c r="A1058" s="15" t="s">
        <v>6161</v>
      </c>
      <c r="B1058" s="16" t="s">
        <v>4841</v>
      </c>
      <c r="C1058" s="15">
        <v>4</v>
      </c>
      <c r="D1058" s="4">
        <v>1</v>
      </c>
      <c r="E1058" s="4">
        <v>0</v>
      </c>
      <c r="F1058" s="17">
        <v>1</v>
      </c>
      <c r="G1058" s="3" t="s">
        <v>3266</v>
      </c>
    </row>
    <row r="1059" spans="1:7" x14ac:dyDescent="0.2">
      <c r="A1059" s="15" t="s">
        <v>6161</v>
      </c>
      <c r="B1059" s="16" t="s">
        <v>4842</v>
      </c>
      <c r="C1059" s="15">
        <v>5</v>
      </c>
      <c r="D1059" s="4">
        <v>1</v>
      </c>
      <c r="E1059" s="4">
        <v>0</v>
      </c>
      <c r="F1059" s="17">
        <v>1</v>
      </c>
      <c r="G1059" s="3" t="s">
        <v>3502</v>
      </c>
    </row>
    <row r="1060" spans="1:7" x14ac:dyDescent="0.2">
      <c r="A1060" s="15" t="s">
        <v>6161</v>
      </c>
      <c r="B1060" s="16" t="s">
        <v>4843</v>
      </c>
      <c r="C1060" s="15">
        <v>6</v>
      </c>
      <c r="D1060" s="4">
        <v>1</v>
      </c>
      <c r="E1060" s="4">
        <v>0</v>
      </c>
      <c r="F1060" s="17">
        <v>1</v>
      </c>
      <c r="G1060" s="3" t="s">
        <v>3321</v>
      </c>
    </row>
    <row r="1061" spans="1:7" x14ac:dyDescent="0.2">
      <c r="A1061" s="15" t="s">
        <v>6161</v>
      </c>
      <c r="B1061" s="16" t="s">
        <v>1046</v>
      </c>
      <c r="C1061" s="15">
        <v>7</v>
      </c>
      <c r="D1061" s="4">
        <v>1</v>
      </c>
      <c r="E1061" s="4">
        <v>0</v>
      </c>
      <c r="F1061" s="17">
        <v>1</v>
      </c>
      <c r="G1061" s="3" t="s">
        <v>3483</v>
      </c>
    </row>
    <row r="1062" spans="1:7" x14ac:dyDescent="0.2">
      <c r="A1062" s="15" t="s">
        <v>6161</v>
      </c>
      <c r="B1062" s="16" t="s">
        <v>4844</v>
      </c>
      <c r="C1062" s="15">
        <v>8</v>
      </c>
      <c r="D1062" s="4">
        <v>1</v>
      </c>
      <c r="E1062" s="4">
        <v>0</v>
      </c>
      <c r="F1062" s="17">
        <v>1</v>
      </c>
      <c r="G1062" s="3" t="s">
        <v>3321</v>
      </c>
    </row>
    <row r="1063" spans="1:7" x14ac:dyDescent="0.2">
      <c r="A1063" s="15" t="s">
        <v>6161</v>
      </c>
      <c r="B1063" s="16" t="s">
        <v>4845</v>
      </c>
      <c r="C1063" s="15">
        <v>9</v>
      </c>
      <c r="D1063" s="4">
        <v>1</v>
      </c>
      <c r="E1063" s="4">
        <v>0</v>
      </c>
      <c r="F1063" s="17">
        <v>1</v>
      </c>
      <c r="G1063" s="3" t="s">
        <v>3319</v>
      </c>
    </row>
    <row r="1064" spans="1:7" x14ac:dyDescent="0.2">
      <c r="A1064" s="15" t="s">
        <v>6161</v>
      </c>
      <c r="B1064" s="16" t="s">
        <v>1065</v>
      </c>
      <c r="C1064" s="15">
        <v>10</v>
      </c>
      <c r="D1064" s="4">
        <v>1</v>
      </c>
      <c r="E1064" s="4">
        <v>0</v>
      </c>
      <c r="F1064" s="17">
        <v>1</v>
      </c>
      <c r="G1064" s="3" t="s">
        <v>3266</v>
      </c>
    </row>
    <row r="1065" spans="1:7" x14ac:dyDescent="0.2">
      <c r="A1065" s="15" t="s">
        <v>6161</v>
      </c>
      <c r="B1065" s="16" t="s">
        <v>1084</v>
      </c>
      <c r="C1065" s="15">
        <v>14</v>
      </c>
      <c r="D1065" s="4">
        <v>1</v>
      </c>
      <c r="E1065" s="4">
        <v>0</v>
      </c>
      <c r="F1065" s="17">
        <v>1</v>
      </c>
      <c r="G1065" s="3" t="s">
        <v>3266</v>
      </c>
    </row>
    <row r="1066" spans="1:7" x14ac:dyDescent="0.2">
      <c r="A1066" s="15" t="s">
        <v>6161</v>
      </c>
      <c r="B1066" s="16" t="s">
        <v>1047</v>
      </c>
      <c r="C1066" s="15">
        <v>15</v>
      </c>
      <c r="D1066" s="4">
        <v>1</v>
      </c>
      <c r="E1066" s="4">
        <v>0</v>
      </c>
      <c r="F1066" s="17">
        <v>1</v>
      </c>
      <c r="G1066" s="3" t="s">
        <v>3319</v>
      </c>
    </row>
    <row r="1067" spans="1:7" x14ac:dyDescent="0.2">
      <c r="A1067" s="15" t="s">
        <v>6161</v>
      </c>
      <c r="B1067" s="16" t="s">
        <v>1048</v>
      </c>
      <c r="C1067" s="15">
        <v>16</v>
      </c>
      <c r="D1067" s="4">
        <v>1</v>
      </c>
      <c r="E1067" s="4">
        <v>0</v>
      </c>
      <c r="F1067" s="17">
        <v>1</v>
      </c>
      <c r="G1067" s="3" t="s">
        <v>3319</v>
      </c>
    </row>
    <row r="1068" spans="1:7" x14ac:dyDescent="0.2">
      <c r="A1068" s="15" t="s">
        <v>6161</v>
      </c>
      <c r="B1068" s="16" t="s">
        <v>81</v>
      </c>
      <c r="C1068" s="15">
        <v>24</v>
      </c>
      <c r="D1068" s="4">
        <v>1</v>
      </c>
      <c r="E1068" s="4">
        <v>0</v>
      </c>
      <c r="F1068" s="17">
        <v>1</v>
      </c>
      <c r="G1068" s="3" t="s">
        <v>3266</v>
      </c>
    </row>
    <row r="1069" spans="1:7" x14ac:dyDescent="0.2">
      <c r="A1069" s="15" t="s">
        <v>6161</v>
      </c>
      <c r="B1069" s="16" t="s">
        <v>989</v>
      </c>
      <c r="C1069" s="15">
        <v>29</v>
      </c>
      <c r="D1069" s="4">
        <v>1</v>
      </c>
      <c r="E1069" s="4">
        <v>0</v>
      </c>
      <c r="F1069" s="17">
        <v>1</v>
      </c>
      <c r="G1069" s="3" t="s">
        <v>3319</v>
      </c>
    </row>
    <row r="1070" spans="1:7" x14ac:dyDescent="0.2">
      <c r="A1070" s="15" t="s">
        <v>6161</v>
      </c>
      <c r="B1070" s="16" t="s">
        <v>1111</v>
      </c>
      <c r="C1070" s="15">
        <v>30</v>
      </c>
      <c r="D1070" s="4">
        <v>1</v>
      </c>
      <c r="E1070" s="4">
        <v>0</v>
      </c>
      <c r="F1070" s="17">
        <v>1</v>
      </c>
      <c r="G1070" s="3" t="s">
        <v>3266</v>
      </c>
    </row>
    <row r="1071" spans="1:7" x14ac:dyDescent="0.2">
      <c r="A1071" s="15" t="s">
        <v>6161</v>
      </c>
      <c r="B1071" s="16" t="s">
        <v>1104</v>
      </c>
      <c r="C1071" s="15">
        <v>35</v>
      </c>
      <c r="D1071" s="4">
        <v>1</v>
      </c>
      <c r="E1071" s="4">
        <v>0</v>
      </c>
      <c r="F1071" s="17">
        <v>1</v>
      </c>
      <c r="G1071" s="3" t="s">
        <v>3502</v>
      </c>
    </row>
    <row r="1072" spans="1:7" x14ac:dyDescent="0.2">
      <c r="A1072" s="15" t="s">
        <v>6161</v>
      </c>
      <c r="B1072" s="16" t="s">
        <v>1105</v>
      </c>
      <c r="C1072" s="15">
        <v>36</v>
      </c>
      <c r="D1072" s="4">
        <v>1</v>
      </c>
      <c r="E1072" s="4">
        <v>0</v>
      </c>
      <c r="F1072" s="17">
        <v>1</v>
      </c>
      <c r="G1072" s="3" t="s">
        <v>3515</v>
      </c>
    </row>
    <row r="1073" spans="1:7" x14ac:dyDescent="0.2">
      <c r="A1073" s="15" t="s">
        <v>6161</v>
      </c>
      <c r="B1073" s="16" t="s">
        <v>1106</v>
      </c>
      <c r="C1073" s="15">
        <v>37</v>
      </c>
      <c r="D1073" s="4">
        <v>1</v>
      </c>
      <c r="E1073" s="4">
        <v>0</v>
      </c>
      <c r="F1073" s="17">
        <v>1</v>
      </c>
      <c r="G1073" s="3" t="s">
        <v>3515</v>
      </c>
    </row>
    <row r="1074" spans="1:7" x14ac:dyDescent="0.2">
      <c r="A1074" s="15" t="s">
        <v>6161</v>
      </c>
      <c r="B1074" s="16" t="s">
        <v>1108</v>
      </c>
      <c r="C1074" s="15">
        <v>38</v>
      </c>
      <c r="D1074" s="4">
        <v>1</v>
      </c>
      <c r="E1074" s="4">
        <v>0</v>
      </c>
      <c r="F1074" s="17">
        <v>1</v>
      </c>
      <c r="G1074" s="3" t="s">
        <v>3319</v>
      </c>
    </row>
    <row r="1075" spans="1:7" x14ac:dyDescent="0.2">
      <c r="A1075" s="15" t="s">
        <v>6161</v>
      </c>
      <c r="B1075" s="16" t="s">
        <v>1053</v>
      </c>
      <c r="C1075" s="15">
        <v>39</v>
      </c>
      <c r="D1075" s="4">
        <v>1</v>
      </c>
      <c r="E1075" s="4">
        <v>0</v>
      </c>
      <c r="F1075" s="17">
        <v>1</v>
      </c>
      <c r="G1075" s="3" t="s">
        <v>3319</v>
      </c>
    </row>
    <row r="1076" spans="1:7" x14ac:dyDescent="0.2">
      <c r="A1076" s="15" t="s">
        <v>6161</v>
      </c>
      <c r="B1076" s="16" t="s">
        <v>4846</v>
      </c>
      <c r="C1076" s="15">
        <v>43</v>
      </c>
      <c r="D1076" s="4">
        <v>1</v>
      </c>
      <c r="E1076" s="4">
        <v>0</v>
      </c>
      <c r="F1076" s="17">
        <v>1</v>
      </c>
      <c r="G1076" s="3" t="s">
        <v>3266</v>
      </c>
    </row>
    <row r="1077" spans="1:7" x14ac:dyDescent="0.2">
      <c r="A1077" s="15" t="s">
        <v>6161</v>
      </c>
      <c r="B1077" s="16" t="s">
        <v>4847</v>
      </c>
      <c r="C1077" s="15">
        <v>49</v>
      </c>
      <c r="D1077" s="4">
        <v>1</v>
      </c>
      <c r="E1077" s="4">
        <v>0</v>
      </c>
      <c r="F1077" s="17">
        <v>1</v>
      </c>
      <c r="G1077" s="3" t="s">
        <v>3266</v>
      </c>
    </row>
    <row r="1078" spans="1:7" x14ac:dyDescent="0.2">
      <c r="A1078" s="15" t="s">
        <v>6161</v>
      </c>
      <c r="B1078" s="16" t="s">
        <v>4848</v>
      </c>
      <c r="C1078" s="15">
        <v>52</v>
      </c>
      <c r="D1078" s="4">
        <v>1</v>
      </c>
      <c r="E1078" s="4">
        <v>0</v>
      </c>
      <c r="F1078" s="17">
        <v>1</v>
      </c>
      <c r="G1078" s="3" t="s">
        <v>3266</v>
      </c>
    </row>
    <row r="1079" spans="1:7" x14ac:dyDescent="0.2">
      <c r="A1079" s="15" t="s">
        <v>6161</v>
      </c>
      <c r="B1079" s="16" t="s">
        <v>4849</v>
      </c>
      <c r="C1079" s="15">
        <v>53</v>
      </c>
      <c r="D1079" s="4">
        <v>1</v>
      </c>
      <c r="E1079" s="4">
        <v>0</v>
      </c>
      <c r="F1079" s="17">
        <v>1</v>
      </c>
      <c r="G1079" s="3" t="s">
        <v>3394</v>
      </c>
    </row>
    <row r="1080" spans="1:7" x14ac:dyDescent="0.2">
      <c r="A1080" s="15" t="s">
        <v>6161</v>
      </c>
      <c r="B1080" s="16" t="s">
        <v>4850</v>
      </c>
      <c r="C1080" s="15">
        <v>54</v>
      </c>
      <c r="D1080" s="4">
        <v>1</v>
      </c>
      <c r="E1080" s="4">
        <v>0</v>
      </c>
      <c r="F1080" s="17">
        <v>1</v>
      </c>
      <c r="G1080" s="3" t="s">
        <v>3319</v>
      </c>
    </row>
    <row r="1081" spans="1:7" x14ac:dyDescent="0.2">
      <c r="A1081" s="15" t="s">
        <v>6161</v>
      </c>
      <c r="B1081" s="16" t="s">
        <v>4851</v>
      </c>
      <c r="C1081" s="15">
        <v>55</v>
      </c>
      <c r="D1081" s="4">
        <v>1</v>
      </c>
      <c r="E1081" s="4">
        <v>0</v>
      </c>
      <c r="F1081" s="17">
        <v>1</v>
      </c>
      <c r="G1081" s="3" t="s">
        <v>3319</v>
      </c>
    </row>
    <row r="1082" spans="1:7" x14ac:dyDescent="0.2">
      <c r="A1082" s="15" t="s">
        <v>6161</v>
      </c>
      <c r="B1082" s="16" t="s">
        <v>4852</v>
      </c>
      <c r="C1082" s="15">
        <v>56</v>
      </c>
      <c r="D1082" s="4">
        <v>1</v>
      </c>
      <c r="E1082" s="4">
        <v>0</v>
      </c>
      <c r="F1082" s="17">
        <v>1</v>
      </c>
      <c r="G1082" s="3" t="s">
        <v>3319</v>
      </c>
    </row>
    <row r="1083" spans="1:7" x14ac:dyDescent="0.2">
      <c r="A1083" s="15" t="s">
        <v>6161</v>
      </c>
      <c r="B1083" s="16" t="s">
        <v>1050</v>
      </c>
      <c r="C1083" s="15">
        <v>59</v>
      </c>
      <c r="D1083" s="4">
        <v>1</v>
      </c>
      <c r="E1083" s="4">
        <v>0</v>
      </c>
      <c r="F1083" s="17">
        <v>1</v>
      </c>
      <c r="G1083" s="3" t="s">
        <v>3718</v>
      </c>
    </row>
    <row r="1084" spans="1:7" x14ac:dyDescent="0.2">
      <c r="A1084" s="15" t="s">
        <v>6161</v>
      </c>
      <c r="B1084" s="16" t="s">
        <v>1051</v>
      </c>
      <c r="C1084" s="15">
        <v>61</v>
      </c>
      <c r="D1084" s="4">
        <v>1</v>
      </c>
      <c r="E1084" s="4">
        <v>0</v>
      </c>
      <c r="F1084" s="17">
        <v>1</v>
      </c>
      <c r="G1084" s="3" t="s">
        <v>3719</v>
      </c>
    </row>
    <row r="1085" spans="1:7" x14ac:dyDescent="0.2">
      <c r="A1085" s="15" t="s">
        <v>6161</v>
      </c>
      <c r="B1085" s="16" t="s">
        <v>4853</v>
      </c>
      <c r="C1085" s="15">
        <v>62</v>
      </c>
      <c r="D1085" s="4">
        <v>1</v>
      </c>
      <c r="E1085" s="4">
        <v>0</v>
      </c>
      <c r="F1085" s="17">
        <v>1</v>
      </c>
      <c r="G1085" s="3" t="s">
        <v>3266</v>
      </c>
    </row>
    <row r="1086" spans="1:7" x14ac:dyDescent="0.2">
      <c r="A1086" s="15" t="s">
        <v>6161</v>
      </c>
      <c r="B1086" s="16" t="s">
        <v>4854</v>
      </c>
      <c r="C1086" s="15">
        <v>63</v>
      </c>
      <c r="D1086" s="4">
        <v>1</v>
      </c>
      <c r="E1086" s="4">
        <v>0</v>
      </c>
      <c r="F1086" s="17">
        <v>1</v>
      </c>
      <c r="G1086" s="3" t="s">
        <v>5908</v>
      </c>
    </row>
    <row r="1087" spans="1:7" x14ac:dyDescent="0.2">
      <c r="A1087" s="15" t="s">
        <v>6161</v>
      </c>
      <c r="B1087" s="16" t="s">
        <v>4855</v>
      </c>
      <c r="C1087" s="15">
        <v>69</v>
      </c>
      <c r="D1087" s="4">
        <v>1</v>
      </c>
      <c r="E1087" s="4">
        <v>0</v>
      </c>
      <c r="F1087" s="17">
        <v>1</v>
      </c>
      <c r="G1087" s="3" t="s">
        <v>3266</v>
      </c>
    </row>
    <row r="1088" spans="1:7" x14ac:dyDescent="0.2">
      <c r="A1088" s="15" t="s">
        <v>6161</v>
      </c>
      <c r="B1088" s="16" t="s">
        <v>1064</v>
      </c>
      <c r="C1088" s="15">
        <v>71</v>
      </c>
      <c r="D1088" s="4">
        <v>1</v>
      </c>
      <c r="E1088" s="4">
        <v>0</v>
      </c>
      <c r="F1088" s="17">
        <v>1</v>
      </c>
      <c r="G1088" s="3" t="s">
        <v>3266</v>
      </c>
    </row>
    <row r="1089" spans="1:7" x14ac:dyDescent="0.2">
      <c r="A1089" s="15" t="s">
        <v>6161</v>
      </c>
      <c r="B1089" s="16" t="s">
        <v>4856</v>
      </c>
      <c r="C1089" s="15">
        <v>72</v>
      </c>
      <c r="D1089" s="4">
        <v>1</v>
      </c>
      <c r="E1089" s="4">
        <v>0</v>
      </c>
      <c r="F1089" s="17">
        <v>1</v>
      </c>
      <c r="G1089" s="3" t="s">
        <v>3266</v>
      </c>
    </row>
    <row r="1090" spans="1:7" x14ac:dyDescent="0.2">
      <c r="A1090" s="15" t="s">
        <v>6161</v>
      </c>
      <c r="B1090" s="16" t="s">
        <v>4857</v>
      </c>
      <c r="C1090" s="15">
        <v>74</v>
      </c>
      <c r="D1090" s="4">
        <v>1</v>
      </c>
      <c r="E1090" s="4">
        <v>0</v>
      </c>
      <c r="F1090" s="17">
        <v>1</v>
      </c>
      <c r="G1090" s="3" t="s">
        <v>3321</v>
      </c>
    </row>
    <row r="1091" spans="1:7" x14ac:dyDescent="0.2">
      <c r="A1091" s="15" t="s">
        <v>6161</v>
      </c>
      <c r="B1091" s="16" t="s">
        <v>4858</v>
      </c>
      <c r="C1091" s="15">
        <v>75</v>
      </c>
      <c r="D1091" s="4">
        <v>1</v>
      </c>
      <c r="E1091" s="4">
        <v>0</v>
      </c>
      <c r="F1091" s="17">
        <v>1</v>
      </c>
      <c r="G1091" s="3" t="s">
        <v>3266</v>
      </c>
    </row>
    <row r="1092" spans="1:7" x14ac:dyDescent="0.2">
      <c r="A1092" s="15" t="s">
        <v>6161</v>
      </c>
      <c r="B1092" s="16" t="s">
        <v>4859</v>
      </c>
      <c r="C1092" s="15">
        <v>79</v>
      </c>
      <c r="D1092" s="4">
        <v>1</v>
      </c>
      <c r="E1092" s="4">
        <v>0</v>
      </c>
      <c r="F1092" s="17">
        <v>1</v>
      </c>
      <c r="G1092" s="3" t="s">
        <v>3406</v>
      </c>
    </row>
    <row r="1093" spans="1:7" x14ac:dyDescent="0.2">
      <c r="A1093" s="15" t="s">
        <v>6161</v>
      </c>
      <c r="B1093" s="16" t="s">
        <v>4860</v>
      </c>
      <c r="C1093" s="15">
        <v>80</v>
      </c>
      <c r="D1093" s="4">
        <v>1</v>
      </c>
      <c r="E1093" s="4">
        <v>0</v>
      </c>
      <c r="F1093" s="17">
        <v>1</v>
      </c>
      <c r="G1093" s="3" t="s">
        <v>3321</v>
      </c>
    </row>
    <row r="1094" spans="1:7" x14ac:dyDescent="0.2">
      <c r="A1094" s="15" t="s">
        <v>6161</v>
      </c>
      <c r="B1094" s="16" t="s">
        <v>4861</v>
      </c>
      <c r="C1094" s="15">
        <v>81</v>
      </c>
      <c r="D1094" s="4">
        <v>1</v>
      </c>
      <c r="E1094" s="4">
        <v>0</v>
      </c>
      <c r="F1094" s="17">
        <v>1</v>
      </c>
      <c r="G1094" s="3" t="s">
        <v>3266</v>
      </c>
    </row>
    <row r="1095" spans="1:7" x14ac:dyDescent="0.2">
      <c r="A1095" s="15" t="s">
        <v>6161</v>
      </c>
      <c r="B1095" s="16" t="s">
        <v>4862</v>
      </c>
      <c r="C1095" s="15">
        <v>82</v>
      </c>
      <c r="D1095" s="4">
        <v>1</v>
      </c>
      <c r="E1095" s="4">
        <v>0</v>
      </c>
      <c r="F1095" s="17">
        <v>1</v>
      </c>
      <c r="G1095" s="3" t="s">
        <v>3321</v>
      </c>
    </row>
    <row r="1096" spans="1:7" x14ac:dyDescent="0.2">
      <c r="A1096" s="15" t="s">
        <v>6161</v>
      </c>
      <c r="B1096" s="16" t="s">
        <v>4863</v>
      </c>
      <c r="C1096" s="15">
        <v>84</v>
      </c>
      <c r="D1096" s="4">
        <v>1</v>
      </c>
      <c r="E1096" s="4">
        <v>0</v>
      </c>
      <c r="F1096" s="17">
        <v>1</v>
      </c>
      <c r="G1096" s="3" t="s">
        <v>3266</v>
      </c>
    </row>
    <row r="1097" spans="1:7" x14ac:dyDescent="0.2">
      <c r="A1097" s="15" t="s">
        <v>6161</v>
      </c>
      <c r="B1097" s="16" t="s">
        <v>4864</v>
      </c>
      <c r="C1097" s="15">
        <v>85</v>
      </c>
      <c r="D1097" s="4">
        <v>1</v>
      </c>
      <c r="E1097" s="4">
        <v>0</v>
      </c>
      <c r="F1097" s="17">
        <v>1</v>
      </c>
      <c r="G1097" s="3" t="s">
        <v>3394</v>
      </c>
    </row>
    <row r="1098" spans="1:7" x14ac:dyDescent="0.2">
      <c r="A1098" s="15" t="s">
        <v>6161</v>
      </c>
      <c r="B1098" s="16" t="s">
        <v>4865</v>
      </c>
      <c r="C1098" s="15">
        <v>87</v>
      </c>
      <c r="D1098" s="4">
        <v>1</v>
      </c>
      <c r="E1098" s="4">
        <v>0</v>
      </c>
      <c r="F1098" s="17">
        <v>1</v>
      </c>
      <c r="G1098" s="3" t="s">
        <v>3502</v>
      </c>
    </row>
    <row r="1099" spans="1:7" x14ac:dyDescent="0.2">
      <c r="A1099" s="15" t="s">
        <v>6161</v>
      </c>
      <c r="B1099" s="16" t="s">
        <v>1049</v>
      </c>
      <c r="C1099" s="15">
        <v>88</v>
      </c>
      <c r="D1099" s="4">
        <v>1</v>
      </c>
      <c r="E1099" s="4">
        <v>0</v>
      </c>
      <c r="F1099" s="17">
        <v>1</v>
      </c>
      <c r="G1099" s="3" t="s">
        <v>3266</v>
      </c>
    </row>
    <row r="1100" spans="1:7" x14ac:dyDescent="0.2">
      <c r="A1100" s="15" t="s">
        <v>6161</v>
      </c>
      <c r="B1100" s="16" t="s">
        <v>4866</v>
      </c>
      <c r="C1100" s="15">
        <v>89</v>
      </c>
      <c r="D1100" s="4">
        <v>1</v>
      </c>
      <c r="E1100" s="4">
        <v>0</v>
      </c>
      <c r="F1100" s="17">
        <v>1</v>
      </c>
      <c r="G1100" s="3" t="s">
        <v>3266</v>
      </c>
    </row>
    <row r="1101" spans="1:7" x14ac:dyDescent="0.2">
      <c r="A1101" s="15" t="s">
        <v>6161</v>
      </c>
      <c r="B1101" s="16" t="s">
        <v>4867</v>
      </c>
      <c r="C1101" s="15">
        <v>92</v>
      </c>
      <c r="D1101" s="4">
        <v>1</v>
      </c>
      <c r="E1101" s="4">
        <v>0</v>
      </c>
      <c r="F1101" s="17">
        <v>1</v>
      </c>
      <c r="G1101" s="3" t="s">
        <v>3266</v>
      </c>
    </row>
    <row r="1102" spans="1:7" x14ac:dyDescent="0.2">
      <c r="A1102" s="15" t="s">
        <v>6161</v>
      </c>
      <c r="B1102" s="16" t="s">
        <v>1845</v>
      </c>
      <c r="C1102" s="15">
        <v>93</v>
      </c>
      <c r="D1102" s="4">
        <v>1</v>
      </c>
      <c r="E1102" s="4">
        <v>0</v>
      </c>
      <c r="F1102" s="17">
        <v>1</v>
      </c>
      <c r="G1102" s="3" t="s">
        <v>3394</v>
      </c>
    </row>
    <row r="1103" spans="1:7" x14ac:dyDescent="0.2">
      <c r="A1103" s="15" t="s">
        <v>6161</v>
      </c>
      <c r="B1103" s="16" t="s">
        <v>4868</v>
      </c>
      <c r="C1103" s="15">
        <v>94</v>
      </c>
      <c r="D1103" s="4">
        <v>1</v>
      </c>
      <c r="E1103" s="4">
        <v>0</v>
      </c>
      <c r="F1103" s="17">
        <v>1</v>
      </c>
      <c r="G1103" s="3" t="s">
        <v>3357</v>
      </c>
    </row>
    <row r="1104" spans="1:7" x14ac:dyDescent="0.2">
      <c r="A1104" s="15" t="s">
        <v>6161</v>
      </c>
      <c r="B1104" s="16" t="s">
        <v>4869</v>
      </c>
      <c r="C1104" s="15">
        <v>95</v>
      </c>
      <c r="D1104" s="4">
        <v>1</v>
      </c>
      <c r="E1104" s="4">
        <v>0</v>
      </c>
      <c r="F1104" s="17">
        <v>1</v>
      </c>
      <c r="G1104" s="3" t="s">
        <v>3266</v>
      </c>
    </row>
    <row r="1105" spans="1:7" x14ac:dyDescent="0.2">
      <c r="A1105" s="15" t="s">
        <v>6161</v>
      </c>
      <c r="B1105" s="16" t="s">
        <v>4870</v>
      </c>
      <c r="C1105" s="15">
        <v>99</v>
      </c>
      <c r="D1105" s="4">
        <v>1</v>
      </c>
      <c r="E1105" s="4">
        <v>0</v>
      </c>
      <c r="F1105" s="17">
        <v>1</v>
      </c>
      <c r="G1105" s="3" t="s">
        <v>3266</v>
      </c>
    </row>
    <row r="1106" spans="1:7" x14ac:dyDescent="0.2">
      <c r="A1106" s="15" t="s">
        <v>6161</v>
      </c>
      <c r="B1106" s="16" t="s">
        <v>1056</v>
      </c>
      <c r="C1106" s="15">
        <v>102</v>
      </c>
      <c r="D1106" s="4">
        <v>1</v>
      </c>
      <c r="E1106" s="4">
        <v>0</v>
      </c>
      <c r="F1106" s="17">
        <v>1</v>
      </c>
      <c r="G1106" s="3" t="s">
        <v>3502</v>
      </c>
    </row>
    <row r="1107" spans="1:7" x14ac:dyDescent="0.2">
      <c r="A1107" s="15" t="s">
        <v>6161</v>
      </c>
      <c r="B1107" s="16" t="s">
        <v>4871</v>
      </c>
      <c r="C1107" s="15">
        <v>103</v>
      </c>
      <c r="D1107" s="4">
        <v>1</v>
      </c>
      <c r="E1107" s="4">
        <v>0</v>
      </c>
      <c r="F1107" s="17">
        <v>1</v>
      </c>
      <c r="G1107" s="3" t="s">
        <v>5909</v>
      </c>
    </row>
    <row r="1108" spans="1:7" x14ac:dyDescent="0.2">
      <c r="A1108" s="15" t="s">
        <v>6161</v>
      </c>
      <c r="B1108" s="16" t="s">
        <v>4872</v>
      </c>
      <c r="C1108" s="15">
        <v>105</v>
      </c>
      <c r="D1108" s="4">
        <v>1</v>
      </c>
      <c r="E1108" s="4">
        <v>0</v>
      </c>
      <c r="F1108" s="17">
        <v>1</v>
      </c>
      <c r="G1108" s="3" t="s">
        <v>3266</v>
      </c>
    </row>
    <row r="1109" spans="1:7" x14ac:dyDescent="0.2">
      <c r="A1109" s="15" t="s">
        <v>6161</v>
      </c>
      <c r="B1109" s="16" t="s">
        <v>1076</v>
      </c>
      <c r="C1109" s="15">
        <v>108</v>
      </c>
      <c r="D1109" s="4">
        <v>1</v>
      </c>
      <c r="E1109" s="4">
        <v>0</v>
      </c>
      <c r="F1109" s="17">
        <v>1</v>
      </c>
      <c r="G1109" s="3" t="s">
        <v>3705</v>
      </c>
    </row>
    <row r="1110" spans="1:7" x14ac:dyDescent="0.2">
      <c r="A1110" s="15" t="s">
        <v>6161</v>
      </c>
      <c r="B1110" s="16" t="s">
        <v>4873</v>
      </c>
      <c r="C1110" s="15">
        <v>113</v>
      </c>
      <c r="D1110" s="4">
        <v>1</v>
      </c>
      <c r="E1110" s="4">
        <v>0</v>
      </c>
      <c r="F1110" s="17">
        <v>1</v>
      </c>
      <c r="G1110" s="3" t="s">
        <v>3605</v>
      </c>
    </row>
    <row r="1111" spans="1:7" x14ac:dyDescent="0.2">
      <c r="A1111" s="15" t="s">
        <v>6161</v>
      </c>
      <c r="B1111" s="16" t="s">
        <v>4874</v>
      </c>
      <c r="C1111" s="15">
        <v>114</v>
      </c>
      <c r="D1111" s="4">
        <v>1</v>
      </c>
      <c r="E1111" s="4">
        <v>0</v>
      </c>
      <c r="F1111" s="17">
        <v>1</v>
      </c>
      <c r="G1111" s="3" t="s">
        <v>3502</v>
      </c>
    </row>
    <row r="1112" spans="1:7" x14ac:dyDescent="0.2">
      <c r="A1112" s="15" t="s">
        <v>6161</v>
      </c>
      <c r="B1112" s="16" t="s">
        <v>4875</v>
      </c>
      <c r="C1112" s="15">
        <v>115</v>
      </c>
      <c r="D1112" s="4">
        <v>1</v>
      </c>
      <c r="E1112" s="4">
        <v>0</v>
      </c>
      <c r="F1112" s="17">
        <v>1</v>
      </c>
      <c r="G1112" s="3" t="s">
        <v>3578</v>
      </c>
    </row>
    <row r="1113" spans="1:7" x14ac:dyDescent="0.2">
      <c r="A1113" s="15" t="s">
        <v>6161</v>
      </c>
      <c r="B1113" s="16" t="s">
        <v>4876</v>
      </c>
      <c r="C1113" s="15">
        <v>116</v>
      </c>
      <c r="D1113" s="4">
        <v>1</v>
      </c>
      <c r="E1113" s="4">
        <v>0</v>
      </c>
      <c r="F1113" s="17">
        <v>1</v>
      </c>
      <c r="G1113" s="3" t="s">
        <v>3502</v>
      </c>
    </row>
    <row r="1114" spans="1:7" x14ac:dyDescent="0.2">
      <c r="A1114" s="15" t="s">
        <v>6161</v>
      </c>
      <c r="B1114" s="16" t="s">
        <v>4877</v>
      </c>
      <c r="C1114" s="15">
        <v>117</v>
      </c>
      <c r="D1114" s="4">
        <v>1</v>
      </c>
      <c r="E1114" s="4">
        <v>0</v>
      </c>
      <c r="F1114" s="17">
        <v>1</v>
      </c>
      <c r="G1114" s="3" t="s">
        <v>3578</v>
      </c>
    </row>
    <row r="1115" spans="1:7" x14ac:dyDescent="0.2">
      <c r="A1115" s="15" t="s">
        <v>6161</v>
      </c>
      <c r="B1115" s="16" t="s">
        <v>4878</v>
      </c>
      <c r="C1115" s="15">
        <v>119</v>
      </c>
      <c r="D1115" s="4">
        <v>1</v>
      </c>
      <c r="E1115" s="4">
        <v>0</v>
      </c>
      <c r="F1115" s="17">
        <v>1</v>
      </c>
      <c r="G1115" s="3" t="s">
        <v>3374</v>
      </c>
    </row>
    <row r="1116" spans="1:7" x14ac:dyDescent="0.2">
      <c r="A1116" s="15" t="s">
        <v>6161</v>
      </c>
      <c r="B1116" s="16" t="s">
        <v>4879</v>
      </c>
      <c r="C1116" s="15">
        <v>120</v>
      </c>
      <c r="D1116" s="4">
        <v>1</v>
      </c>
      <c r="E1116" s="4">
        <v>0</v>
      </c>
      <c r="F1116" s="17">
        <v>1</v>
      </c>
      <c r="G1116" s="3" t="s">
        <v>3320</v>
      </c>
    </row>
    <row r="1117" spans="1:7" x14ac:dyDescent="0.2">
      <c r="A1117" s="15" t="s">
        <v>6161</v>
      </c>
      <c r="B1117" s="16" t="s">
        <v>4880</v>
      </c>
      <c r="C1117" s="15">
        <v>121</v>
      </c>
      <c r="D1117" s="4">
        <v>1</v>
      </c>
      <c r="E1117" s="4">
        <v>0</v>
      </c>
      <c r="F1117" s="17">
        <v>1</v>
      </c>
      <c r="G1117" s="3" t="s">
        <v>3320</v>
      </c>
    </row>
    <row r="1118" spans="1:7" x14ac:dyDescent="0.2">
      <c r="A1118" s="15" t="s">
        <v>6161</v>
      </c>
      <c r="B1118" s="16" t="s">
        <v>4881</v>
      </c>
      <c r="C1118" s="15">
        <v>122</v>
      </c>
      <c r="D1118" s="4">
        <v>1</v>
      </c>
      <c r="E1118" s="4">
        <v>0</v>
      </c>
      <c r="F1118" s="17">
        <v>1</v>
      </c>
      <c r="G1118" s="3" t="s">
        <v>3418</v>
      </c>
    </row>
    <row r="1119" spans="1:7" x14ac:dyDescent="0.2">
      <c r="A1119" s="15" t="s">
        <v>6161</v>
      </c>
      <c r="B1119" s="16" t="s">
        <v>4882</v>
      </c>
      <c r="C1119" s="15">
        <v>123</v>
      </c>
      <c r="D1119" s="4">
        <v>1</v>
      </c>
      <c r="E1119" s="4">
        <v>0</v>
      </c>
      <c r="F1119" s="17">
        <v>1</v>
      </c>
      <c r="G1119" s="3" t="s">
        <v>3320</v>
      </c>
    </row>
    <row r="1120" spans="1:7" x14ac:dyDescent="0.2">
      <c r="A1120" s="15" t="s">
        <v>6161</v>
      </c>
      <c r="B1120" s="16" t="s">
        <v>4883</v>
      </c>
      <c r="C1120" s="15">
        <v>124</v>
      </c>
      <c r="D1120" s="4">
        <v>1</v>
      </c>
      <c r="E1120" s="4">
        <v>0</v>
      </c>
      <c r="F1120" s="17">
        <v>1</v>
      </c>
      <c r="G1120" s="3" t="s">
        <v>3394</v>
      </c>
    </row>
    <row r="1121" spans="1:7" x14ac:dyDescent="0.2">
      <c r="A1121" s="15" t="s">
        <v>6161</v>
      </c>
      <c r="B1121" s="16" t="s">
        <v>4884</v>
      </c>
      <c r="C1121" s="15">
        <v>125</v>
      </c>
      <c r="D1121" s="4">
        <v>1</v>
      </c>
      <c r="E1121" s="4">
        <v>0</v>
      </c>
      <c r="F1121" s="17">
        <v>1</v>
      </c>
      <c r="G1121" s="3" t="s">
        <v>3266</v>
      </c>
    </row>
    <row r="1122" spans="1:7" x14ac:dyDescent="0.2">
      <c r="A1122" s="15" t="s">
        <v>6161</v>
      </c>
      <c r="B1122" s="16" t="s">
        <v>4885</v>
      </c>
      <c r="C1122" s="15">
        <v>126</v>
      </c>
      <c r="D1122" s="4">
        <v>1</v>
      </c>
      <c r="E1122" s="4">
        <v>0</v>
      </c>
      <c r="F1122" s="17">
        <v>1</v>
      </c>
      <c r="G1122" s="3" t="s">
        <v>3266</v>
      </c>
    </row>
    <row r="1123" spans="1:7" x14ac:dyDescent="0.2">
      <c r="A1123" s="15" t="s">
        <v>6161</v>
      </c>
      <c r="B1123" s="16" t="s">
        <v>4886</v>
      </c>
      <c r="C1123" s="15">
        <v>129</v>
      </c>
      <c r="D1123" s="4">
        <v>1</v>
      </c>
      <c r="E1123" s="4">
        <v>0</v>
      </c>
      <c r="F1123" s="17">
        <v>1</v>
      </c>
      <c r="G1123" s="3" t="s">
        <v>3266</v>
      </c>
    </row>
    <row r="1124" spans="1:7" x14ac:dyDescent="0.2">
      <c r="A1124" s="15" t="s">
        <v>6161</v>
      </c>
      <c r="B1124" s="16" t="s">
        <v>1054</v>
      </c>
      <c r="C1124" s="15">
        <v>130</v>
      </c>
      <c r="D1124" s="4">
        <v>1</v>
      </c>
      <c r="E1124" s="4">
        <v>0</v>
      </c>
      <c r="F1124" s="17">
        <v>1</v>
      </c>
      <c r="G1124" s="3" t="s">
        <v>3266</v>
      </c>
    </row>
    <row r="1125" spans="1:7" x14ac:dyDescent="0.2">
      <c r="A1125" s="15" t="s">
        <v>6161</v>
      </c>
      <c r="B1125" s="16" t="s">
        <v>4887</v>
      </c>
      <c r="C1125" s="15">
        <v>132</v>
      </c>
      <c r="D1125" s="4">
        <v>1</v>
      </c>
      <c r="E1125" s="4">
        <v>0</v>
      </c>
      <c r="F1125" s="17">
        <v>1</v>
      </c>
      <c r="G1125" s="3" t="s">
        <v>3374</v>
      </c>
    </row>
    <row r="1126" spans="1:7" x14ac:dyDescent="0.2">
      <c r="A1126" s="15" t="s">
        <v>6161</v>
      </c>
      <c r="B1126" s="16" t="s">
        <v>4888</v>
      </c>
      <c r="C1126" s="15">
        <v>133</v>
      </c>
      <c r="D1126" s="4">
        <v>1</v>
      </c>
      <c r="E1126" s="4">
        <v>0</v>
      </c>
      <c r="F1126" s="17">
        <v>1</v>
      </c>
      <c r="G1126" s="3" t="s">
        <v>3394</v>
      </c>
    </row>
    <row r="1127" spans="1:7" x14ac:dyDescent="0.2">
      <c r="A1127" s="15" t="s">
        <v>6161</v>
      </c>
      <c r="B1127" s="16" t="s">
        <v>4889</v>
      </c>
      <c r="C1127" s="15">
        <v>134</v>
      </c>
      <c r="D1127" s="4">
        <v>1</v>
      </c>
      <c r="E1127" s="4">
        <v>0</v>
      </c>
      <c r="F1127" s="17">
        <v>1</v>
      </c>
      <c r="G1127" s="3" t="s">
        <v>3319</v>
      </c>
    </row>
    <row r="1128" spans="1:7" x14ac:dyDescent="0.2">
      <c r="A1128" s="15" t="s">
        <v>6161</v>
      </c>
      <c r="B1128" s="16" t="s">
        <v>4890</v>
      </c>
      <c r="C1128" s="15">
        <v>138</v>
      </c>
      <c r="D1128" s="4">
        <v>1</v>
      </c>
      <c r="E1128" s="4">
        <v>0</v>
      </c>
      <c r="F1128" s="17">
        <v>1</v>
      </c>
      <c r="G1128" s="3" t="s">
        <v>3374</v>
      </c>
    </row>
    <row r="1129" spans="1:7" x14ac:dyDescent="0.2">
      <c r="A1129" s="15" t="s">
        <v>6161</v>
      </c>
      <c r="B1129" s="16" t="s">
        <v>4891</v>
      </c>
      <c r="C1129" s="15">
        <v>140</v>
      </c>
      <c r="D1129" s="4">
        <v>1</v>
      </c>
      <c r="E1129" s="4">
        <v>0</v>
      </c>
      <c r="F1129" s="17">
        <v>1</v>
      </c>
      <c r="G1129" s="3" t="s">
        <v>5910</v>
      </c>
    </row>
    <row r="1130" spans="1:7" x14ac:dyDescent="0.2">
      <c r="A1130" s="15" t="s">
        <v>6161</v>
      </c>
      <c r="B1130" s="16" t="s">
        <v>4892</v>
      </c>
      <c r="C1130" s="15">
        <v>147</v>
      </c>
      <c r="D1130" s="4">
        <v>1</v>
      </c>
      <c r="E1130" s="4">
        <v>0</v>
      </c>
      <c r="F1130" s="17">
        <v>1</v>
      </c>
      <c r="G1130" s="3" t="s">
        <v>5911</v>
      </c>
    </row>
    <row r="1131" spans="1:7" x14ac:dyDescent="0.2">
      <c r="A1131" s="15" t="s">
        <v>6161</v>
      </c>
      <c r="B1131" s="16" t="s">
        <v>4893</v>
      </c>
      <c r="C1131" s="15">
        <v>150</v>
      </c>
      <c r="D1131" s="4">
        <v>1</v>
      </c>
      <c r="E1131" s="4">
        <v>0</v>
      </c>
      <c r="F1131" s="17">
        <v>1</v>
      </c>
      <c r="G1131" s="3" t="s">
        <v>5912</v>
      </c>
    </row>
    <row r="1132" spans="1:7" x14ac:dyDescent="0.2">
      <c r="A1132" s="15" t="s">
        <v>6161</v>
      </c>
      <c r="B1132" s="16" t="s">
        <v>4894</v>
      </c>
      <c r="C1132" s="15">
        <v>153</v>
      </c>
      <c r="D1132" s="4">
        <v>1</v>
      </c>
      <c r="E1132" s="4">
        <v>0</v>
      </c>
      <c r="F1132" s="17">
        <v>1</v>
      </c>
      <c r="G1132" s="3" t="s">
        <v>3319</v>
      </c>
    </row>
    <row r="1133" spans="1:7" x14ac:dyDescent="0.2">
      <c r="A1133" s="15" t="s">
        <v>6161</v>
      </c>
      <c r="B1133" s="16" t="s">
        <v>1087</v>
      </c>
      <c r="C1133" s="15">
        <v>155</v>
      </c>
      <c r="D1133" s="4">
        <v>1</v>
      </c>
      <c r="E1133" s="4">
        <v>0</v>
      </c>
      <c r="F1133" s="17">
        <v>1</v>
      </c>
      <c r="G1133" s="3" t="s">
        <v>3319</v>
      </c>
    </row>
    <row r="1134" spans="1:7" x14ac:dyDescent="0.2">
      <c r="A1134" s="15" t="s">
        <v>6161</v>
      </c>
      <c r="B1134" s="16" t="s">
        <v>4895</v>
      </c>
      <c r="C1134" s="15">
        <v>162</v>
      </c>
      <c r="D1134" s="4">
        <v>1</v>
      </c>
      <c r="E1134" s="4">
        <v>0</v>
      </c>
      <c r="F1134" s="17">
        <v>1</v>
      </c>
      <c r="G1134" s="3" t="s">
        <v>3266</v>
      </c>
    </row>
    <row r="1135" spans="1:7" x14ac:dyDescent="0.2">
      <c r="A1135" s="15" t="s">
        <v>6161</v>
      </c>
      <c r="B1135" s="16" t="s">
        <v>2840</v>
      </c>
      <c r="C1135" s="15">
        <v>164</v>
      </c>
      <c r="D1135" s="4">
        <v>1</v>
      </c>
      <c r="E1135" s="4">
        <v>0</v>
      </c>
      <c r="F1135" s="17">
        <v>1</v>
      </c>
      <c r="G1135" s="3" t="s">
        <v>3321</v>
      </c>
    </row>
    <row r="1136" spans="1:7" x14ac:dyDescent="0.2">
      <c r="A1136" s="15" t="s">
        <v>6161</v>
      </c>
      <c r="B1136" s="16" t="s">
        <v>4896</v>
      </c>
      <c r="C1136" s="15">
        <v>165</v>
      </c>
      <c r="D1136" s="4">
        <v>1</v>
      </c>
      <c r="E1136" s="4">
        <v>0</v>
      </c>
      <c r="F1136" s="17">
        <v>1</v>
      </c>
      <c r="G1136" s="3" t="s">
        <v>3578</v>
      </c>
    </row>
    <row r="1137" spans="1:7" x14ac:dyDescent="0.2">
      <c r="A1137" s="15" t="s">
        <v>6161</v>
      </c>
      <c r="B1137" s="16" t="s">
        <v>4897</v>
      </c>
      <c r="C1137" s="15">
        <v>166</v>
      </c>
      <c r="D1137" s="4">
        <v>1</v>
      </c>
      <c r="E1137" s="4">
        <v>0</v>
      </c>
      <c r="F1137" s="17">
        <v>1</v>
      </c>
      <c r="G1137" s="3" t="s">
        <v>3320</v>
      </c>
    </row>
    <row r="1138" spans="1:7" x14ac:dyDescent="0.2">
      <c r="A1138" s="15" t="s">
        <v>6161</v>
      </c>
      <c r="B1138" s="16" t="s">
        <v>1079</v>
      </c>
      <c r="C1138" s="15">
        <v>167</v>
      </c>
      <c r="D1138" s="4">
        <v>1</v>
      </c>
      <c r="E1138" s="4">
        <v>0</v>
      </c>
      <c r="F1138" s="17">
        <v>1</v>
      </c>
      <c r="G1138" s="3" t="s">
        <v>3502</v>
      </c>
    </row>
    <row r="1139" spans="1:7" x14ac:dyDescent="0.2">
      <c r="A1139" s="15" t="s">
        <v>6161</v>
      </c>
      <c r="B1139" s="16" t="s">
        <v>4898</v>
      </c>
      <c r="C1139" s="15">
        <v>170</v>
      </c>
      <c r="D1139" s="4">
        <v>1</v>
      </c>
      <c r="E1139" s="4">
        <v>0</v>
      </c>
      <c r="F1139" s="17">
        <v>1</v>
      </c>
      <c r="G1139" s="3" t="s">
        <v>3578</v>
      </c>
    </row>
    <row r="1140" spans="1:7" x14ac:dyDescent="0.2">
      <c r="A1140" s="15" t="s">
        <v>6161</v>
      </c>
      <c r="B1140" s="16" t="s">
        <v>4899</v>
      </c>
      <c r="C1140" s="15">
        <v>171</v>
      </c>
      <c r="D1140" s="4">
        <v>1</v>
      </c>
      <c r="E1140" s="4">
        <v>0</v>
      </c>
      <c r="F1140" s="17">
        <v>1</v>
      </c>
      <c r="G1140" s="3" t="s">
        <v>3321</v>
      </c>
    </row>
    <row r="1141" spans="1:7" x14ac:dyDescent="0.2">
      <c r="A1141" s="15" t="s">
        <v>6161</v>
      </c>
      <c r="B1141" s="16" t="s">
        <v>4900</v>
      </c>
      <c r="C1141" s="15">
        <v>173</v>
      </c>
      <c r="D1141" s="4">
        <v>1</v>
      </c>
      <c r="E1141" s="4">
        <v>0</v>
      </c>
      <c r="F1141" s="17">
        <v>1</v>
      </c>
      <c r="G1141" s="3" t="s">
        <v>3357</v>
      </c>
    </row>
    <row r="1142" spans="1:7" x14ac:dyDescent="0.2">
      <c r="A1142" s="15" t="s">
        <v>6161</v>
      </c>
      <c r="B1142" s="16" t="s">
        <v>1866</v>
      </c>
      <c r="C1142" s="15">
        <v>176</v>
      </c>
      <c r="D1142" s="4">
        <v>1</v>
      </c>
      <c r="E1142" s="4">
        <v>0</v>
      </c>
      <c r="F1142" s="17">
        <v>1</v>
      </c>
      <c r="G1142" s="3" t="s">
        <v>3266</v>
      </c>
    </row>
    <row r="1143" spans="1:7" x14ac:dyDescent="0.2">
      <c r="A1143" s="15" t="s">
        <v>6161</v>
      </c>
      <c r="B1143" s="16" t="s">
        <v>1099</v>
      </c>
      <c r="C1143" s="15">
        <v>182</v>
      </c>
      <c r="D1143" s="4">
        <v>1</v>
      </c>
      <c r="E1143" s="4">
        <v>0</v>
      </c>
      <c r="F1143" s="17">
        <v>1</v>
      </c>
      <c r="G1143" s="3" t="s">
        <v>3266</v>
      </c>
    </row>
    <row r="1144" spans="1:7" x14ac:dyDescent="0.2">
      <c r="A1144" s="15" t="s">
        <v>6161</v>
      </c>
      <c r="B1144" s="16" t="s">
        <v>4901</v>
      </c>
      <c r="C1144" s="15">
        <v>183</v>
      </c>
      <c r="D1144" s="4">
        <v>1</v>
      </c>
      <c r="E1144" s="4">
        <v>0</v>
      </c>
      <c r="F1144" s="17">
        <v>1</v>
      </c>
      <c r="G1144" s="3" t="s">
        <v>3319</v>
      </c>
    </row>
    <row r="1145" spans="1:7" x14ac:dyDescent="0.2">
      <c r="A1145" s="15" t="s">
        <v>6161</v>
      </c>
      <c r="B1145" s="16" t="s">
        <v>4902</v>
      </c>
      <c r="C1145" s="15">
        <v>184</v>
      </c>
      <c r="D1145" s="4">
        <v>1</v>
      </c>
      <c r="E1145" s="4">
        <v>0</v>
      </c>
      <c r="F1145" s="17">
        <v>1</v>
      </c>
      <c r="G1145" s="3" t="s">
        <v>3321</v>
      </c>
    </row>
    <row r="1146" spans="1:7" x14ac:dyDescent="0.2">
      <c r="A1146" s="15" t="s">
        <v>6161</v>
      </c>
      <c r="B1146" s="16" t="s">
        <v>1045</v>
      </c>
      <c r="C1146" s="15">
        <v>186</v>
      </c>
      <c r="D1146" s="4">
        <v>1</v>
      </c>
      <c r="E1146" s="4">
        <v>0</v>
      </c>
      <c r="F1146" s="17">
        <v>1</v>
      </c>
      <c r="G1146" s="3" t="s">
        <v>3717</v>
      </c>
    </row>
    <row r="1147" spans="1:7" x14ac:dyDescent="0.2">
      <c r="A1147" s="15" t="s">
        <v>6161</v>
      </c>
      <c r="B1147" s="16" t="s">
        <v>4903</v>
      </c>
      <c r="C1147" s="15">
        <v>189</v>
      </c>
      <c r="D1147" s="4">
        <v>1</v>
      </c>
      <c r="E1147" s="4">
        <v>0</v>
      </c>
      <c r="F1147" s="17">
        <v>1</v>
      </c>
      <c r="G1147" s="3" t="s">
        <v>3266</v>
      </c>
    </row>
    <row r="1148" spans="1:7" x14ac:dyDescent="0.2">
      <c r="A1148" s="15" t="s">
        <v>6161</v>
      </c>
      <c r="B1148" s="16" t="s">
        <v>4904</v>
      </c>
      <c r="C1148" s="15">
        <v>192</v>
      </c>
      <c r="D1148" s="4">
        <v>1</v>
      </c>
      <c r="E1148" s="4">
        <v>0</v>
      </c>
      <c r="F1148" s="17">
        <v>1</v>
      </c>
      <c r="G1148" s="3" t="s">
        <v>3321</v>
      </c>
    </row>
    <row r="1149" spans="1:7" x14ac:dyDescent="0.2">
      <c r="A1149" s="15" t="s">
        <v>6161</v>
      </c>
      <c r="B1149" s="16" t="s">
        <v>4905</v>
      </c>
      <c r="C1149" s="15">
        <v>195</v>
      </c>
      <c r="D1149" s="4">
        <v>1</v>
      </c>
      <c r="E1149" s="4">
        <v>0</v>
      </c>
      <c r="F1149" s="17">
        <v>1</v>
      </c>
      <c r="G1149" s="3" t="s">
        <v>3266</v>
      </c>
    </row>
    <row r="1150" spans="1:7" x14ac:dyDescent="0.2">
      <c r="A1150" s="15" t="s">
        <v>6161</v>
      </c>
      <c r="B1150" s="16" t="s">
        <v>4906</v>
      </c>
      <c r="C1150" s="15">
        <v>196</v>
      </c>
      <c r="D1150" s="4">
        <v>1</v>
      </c>
      <c r="E1150" s="4">
        <v>0</v>
      </c>
      <c r="F1150" s="17">
        <v>1</v>
      </c>
      <c r="G1150" s="3" t="s">
        <v>3319</v>
      </c>
    </row>
    <row r="1151" spans="1:7" x14ac:dyDescent="0.2">
      <c r="A1151" s="15" t="s">
        <v>6161</v>
      </c>
      <c r="B1151" s="16" t="s">
        <v>4907</v>
      </c>
      <c r="C1151" s="15">
        <v>198</v>
      </c>
      <c r="D1151" s="4">
        <v>1</v>
      </c>
      <c r="E1151" s="4">
        <v>0</v>
      </c>
      <c r="F1151" s="17">
        <v>1</v>
      </c>
      <c r="G1151" s="3" t="s">
        <v>5913</v>
      </c>
    </row>
    <row r="1152" spans="1:7" x14ac:dyDescent="0.2">
      <c r="A1152" s="15" t="s">
        <v>6161</v>
      </c>
      <c r="B1152" s="16" t="s">
        <v>1068</v>
      </c>
      <c r="C1152" s="15">
        <v>200</v>
      </c>
      <c r="D1152" s="4">
        <v>1</v>
      </c>
      <c r="E1152" s="4">
        <v>0</v>
      </c>
      <c r="F1152" s="17">
        <v>1</v>
      </c>
      <c r="G1152" s="3" t="s">
        <v>3374</v>
      </c>
    </row>
    <row r="1153" spans="1:7" x14ac:dyDescent="0.2">
      <c r="A1153" s="15" t="s">
        <v>6161</v>
      </c>
      <c r="B1153" s="16" t="s">
        <v>4908</v>
      </c>
      <c r="C1153" s="15">
        <v>76</v>
      </c>
      <c r="D1153" s="4">
        <v>-1.0037505505347972</v>
      </c>
      <c r="E1153" s="4">
        <v>-5.4007790288701672E-3</v>
      </c>
      <c r="F1153" s="17">
        <v>0.99542912954203699</v>
      </c>
      <c r="G1153" s="3" t="s">
        <v>3266</v>
      </c>
    </row>
    <row r="1154" spans="1:7" x14ac:dyDescent="0.2">
      <c r="A1154" s="15" t="s">
        <v>6161</v>
      </c>
      <c r="B1154" s="16" t="s">
        <v>4909</v>
      </c>
      <c r="C1154" s="15">
        <v>148</v>
      </c>
      <c r="D1154" s="4">
        <v>-1.0192469333181173</v>
      </c>
      <c r="E1154" s="4">
        <v>-2.7503616092195135E-2</v>
      </c>
      <c r="F1154" s="17">
        <v>0.93899095933729426</v>
      </c>
      <c r="G1154" s="3" t="s">
        <v>5914</v>
      </c>
    </row>
    <row r="1155" spans="1:7" x14ac:dyDescent="0.2">
      <c r="A1155" s="15" t="s">
        <v>6161</v>
      </c>
      <c r="B1155" s="16" t="s">
        <v>817</v>
      </c>
      <c r="C1155" s="15">
        <v>110</v>
      </c>
      <c r="D1155" s="4">
        <v>-1.0485686218292198</v>
      </c>
      <c r="E1155" s="4">
        <v>-6.842127930115717E-2</v>
      </c>
      <c r="F1155" s="17">
        <v>0.82138581417444279</v>
      </c>
      <c r="G1155" s="3" t="s">
        <v>3623</v>
      </c>
    </row>
    <row r="1156" spans="1:7" x14ac:dyDescent="0.2">
      <c r="A1156" s="15" t="s">
        <v>6161</v>
      </c>
      <c r="B1156" s="16" t="s">
        <v>1042</v>
      </c>
      <c r="C1156" s="15">
        <v>106</v>
      </c>
      <c r="D1156" s="4">
        <v>-1.0683467608130492</v>
      </c>
      <c r="E1156" s="4">
        <v>-9.5379988700077634E-2</v>
      </c>
      <c r="F1156" s="17">
        <v>0.75241024093878384</v>
      </c>
      <c r="G1156" s="3" t="s">
        <v>3715</v>
      </c>
    </row>
    <row r="1157" spans="1:7" x14ac:dyDescent="0.2">
      <c r="A1157" s="15" t="s">
        <v>6161</v>
      </c>
      <c r="B1157" s="16" t="s">
        <v>4910</v>
      </c>
      <c r="C1157" s="15">
        <v>168</v>
      </c>
      <c r="D1157" s="4">
        <v>-1.0687224567722728</v>
      </c>
      <c r="E1157" s="4">
        <v>-9.5887239189090853E-2</v>
      </c>
      <c r="F1157" s="17">
        <v>0.99999999999991029</v>
      </c>
      <c r="G1157" s="3" t="s">
        <v>3578</v>
      </c>
    </row>
    <row r="1158" spans="1:7" x14ac:dyDescent="0.2">
      <c r="A1158" s="15" t="s">
        <v>6161</v>
      </c>
      <c r="B1158" s="16" t="s">
        <v>1535</v>
      </c>
      <c r="C1158" s="15">
        <v>158</v>
      </c>
      <c r="D1158" s="4">
        <v>-1.0702014989718762</v>
      </c>
      <c r="E1158" s="4">
        <v>-9.7882454756246642E-2</v>
      </c>
      <c r="F1158" s="17">
        <v>0.75425984421096182</v>
      </c>
      <c r="G1158" s="3" t="s">
        <v>3864</v>
      </c>
    </row>
    <row r="1159" spans="1:7" x14ac:dyDescent="0.2">
      <c r="A1159" s="15" t="s">
        <v>6161</v>
      </c>
      <c r="B1159" s="16" t="s">
        <v>4911</v>
      </c>
      <c r="C1159" s="15">
        <v>96</v>
      </c>
      <c r="D1159" s="4">
        <v>-1.073881045851889</v>
      </c>
      <c r="E1159" s="4">
        <v>-0.10283419438094026</v>
      </c>
      <c r="F1159" s="17">
        <v>1</v>
      </c>
      <c r="G1159" s="3" t="s">
        <v>5915</v>
      </c>
    </row>
    <row r="1160" spans="1:7" x14ac:dyDescent="0.2">
      <c r="A1160" s="15" t="s">
        <v>6161</v>
      </c>
      <c r="B1160" s="16" t="s">
        <v>1150</v>
      </c>
      <c r="C1160" s="15">
        <v>60</v>
      </c>
      <c r="D1160" s="4">
        <v>-1.0790099507407427</v>
      </c>
      <c r="E1160" s="4">
        <v>-0.10970816956932807</v>
      </c>
      <c r="F1160" s="17">
        <v>0.76472041571765625</v>
      </c>
      <c r="G1160" s="3" t="s">
        <v>3752</v>
      </c>
    </row>
    <row r="1161" spans="1:7" x14ac:dyDescent="0.2">
      <c r="A1161" s="15" t="s">
        <v>6161</v>
      </c>
      <c r="B1161" s="16" t="s">
        <v>4912</v>
      </c>
      <c r="C1161" s="15">
        <v>12</v>
      </c>
      <c r="D1161" s="4">
        <v>-1.0873179320109592</v>
      </c>
      <c r="E1161" s="4">
        <v>-0.1207738464094734</v>
      </c>
      <c r="F1161" s="17">
        <v>0.72967125353004714</v>
      </c>
      <c r="G1161" s="3" t="s">
        <v>3540</v>
      </c>
    </row>
    <row r="1162" spans="1:7" x14ac:dyDescent="0.2">
      <c r="A1162" s="15" t="s">
        <v>6161</v>
      </c>
      <c r="B1162" s="16" t="s">
        <v>4913</v>
      </c>
      <c r="C1162" s="15">
        <v>161</v>
      </c>
      <c r="D1162" s="4">
        <v>-1.1151411891169596</v>
      </c>
      <c r="E1162" s="4">
        <v>-0.15722638274059891</v>
      </c>
      <c r="F1162" s="17">
        <v>0.63309414091554617</v>
      </c>
      <c r="G1162" s="3" t="s">
        <v>3266</v>
      </c>
    </row>
    <row r="1163" spans="1:7" x14ac:dyDescent="0.2">
      <c r="A1163" s="15" t="s">
        <v>6161</v>
      </c>
      <c r="B1163" s="16" t="s">
        <v>1124</v>
      </c>
      <c r="C1163" s="15">
        <v>2</v>
      </c>
      <c r="D1163" s="4">
        <v>-1.1167996563819402</v>
      </c>
      <c r="E1163" s="4">
        <v>-0.15937040277038628</v>
      </c>
      <c r="F1163" s="17">
        <v>0.71158118409125504</v>
      </c>
      <c r="G1163" s="3" t="s">
        <v>3738</v>
      </c>
    </row>
    <row r="1164" spans="1:7" x14ac:dyDescent="0.2">
      <c r="A1164" s="15" t="s">
        <v>6161</v>
      </c>
      <c r="B1164" s="16" t="s">
        <v>4914</v>
      </c>
      <c r="C1164" s="15">
        <v>65</v>
      </c>
      <c r="D1164" s="4">
        <v>-1.1869665339582411</v>
      </c>
      <c r="E1164" s="4">
        <v>-0.2472792593495643</v>
      </c>
      <c r="F1164" s="17">
        <v>0.52069212914497276</v>
      </c>
      <c r="G1164" s="3" t="s">
        <v>3938</v>
      </c>
    </row>
    <row r="1165" spans="1:7" x14ac:dyDescent="0.2">
      <c r="A1165" s="15" t="s">
        <v>6161</v>
      </c>
      <c r="B1165" s="16" t="s">
        <v>4915</v>
      </c>
      <c r="C1165" s="15">
        <v>188</v>
      </c>
      <c r="D1165" s="4">
        <v>-1.1873814739067043</v>
      </c>
      <c r="E1165" s="4">
        <v>-0.24778350877721844</v>
      </c>
      <c r="F1165" s="17">
        <v>0.86040310394893527</v>
      </c>
      <c r="G1165" s="3" t="s">
        <v>3266</v>
      </c>
    </row>
    <row r="1166" spans="1:7" x14ac:dyDescent="0.2">
      <c r="A1166" s="15" t="s">
        <v>6161</v>
      </c>
      <c r="B1166" s="16" t="s">
        <v>4916</v>
      </c>
      <c r="C1166" s="15">
        <v>45</v>
      </c>
      <c r="D1166" s="4">
        <v>-1.1989199278601539</v>
      </c>
      <c r="E1166" s="4">
        <v>-0.2617353088467288</v>
      </c>
      <c r="F1166" s="17">
        <v>0.43596547404249364</v>
      </c>
      <c r="G1166" s="3" t="s">
        <v>3266</v>
      </c>
    </row>
    <row r="1167" spans="1:7" x14ac:dyDescent="0.2">
      <c r="A1167" s="15" t="s">
        <v>6161</v>
      </c>
      <c r="B1167" s="16" t="s">
        <v>1151</v>
      </c>
      <c r="C1167" s="15">
        <v>41</v>
      </c>
      <c r="D1167" s="4">
        <v>-1.2301709133583616</v>
      </c>
      <c r="E1167" s="4">
        <v>-0.29885876981229753</v>
      </c>
      <c r="F1167" s="17">
        <v>0.41930121673509757</v>
      </c>
      <c r="G1167" s="3" t="s">
        <v>3753</v>
      </c>
    </row>
    <row r="1168" spans="1:7" x14ac:dyDescent="0.2">
      <c r="A1168" s="15" t="s">
        <v>6161</v>
      </c>
      <c r="B1168" s="16" t="s">
        <v>1163</v>
      </c>
      <c r="C1168" s="15">
        <v>86</v>
      </c>
      <c r="D1168" s="4">
        <v>-1.2482405366241252</v>
      </c>
      <c r="E1168" s="4">
        <v>-0.31989596910165435</v>
      </c>
      <c r="F1168" s="17">
        <v>0.84773073889427519</v>
      </c>
      <c r="G1168" s="3" t="s">
        <v>3266</v>
      </c>
    </row>
    <row r="1169" spans="1:7" x14ac:dyDescent="0.2">
      <c r="A1169" s="15" t="s">
        <v>6161</v>
      </c>
      <c r="B1169" s="16" t="s">
        <v>1134</v>
      </c>
      <c r="C1169" s="15">
        <v>91</v>
      </c>
      <c r="D1169" s="4">
        <v>-1.2863314932009802</v>
      </c>
      <c r="E1169" s="4">
        <v>-0.36326247934480616</v>
      </c>
      <c r="F1169" s="17">
        <v>0.30469956387126951</v>
      </c>
      <c r="G1169" s="3" t="s">
        <v>3746</v>
      </c>
    </row>
    <row r="1170" spans="1:7" x14ac:dyDescent="0.2">
      <c r="A1170" s="15" t="s">
        <v>6161</v>
      </c>
      <c r="B1170" s="16" t="s">
        <v>4507</v>
      </c>
      <c r="C1170" s="15">
        <v>178</v>
      </c>
      <c r="D1170" s="4">
        <v>-1.3272223219325687</v>
      </c>
      <c r="E1170" s="4">
        <v>-0.40841005562477467</v>
      </c>
      <c r="F1170" s="17">
        <v>0.99999999999997358</v>
      </c>
      <c r="G1170" s="3" t="s">
        <v>4213</v>
      </c>
    </row>
    <row r="1171" spans="1:7" x14ac:dyDescent="0.2">
      <c r="A1171" s="15" t="s">
        <v>6161</v>
      </c>
      <c r="B1171" s="16" t="s">
        <v>457</v>
      </c>
      <c r="C1171" s="15">
        <v>163</v>
      </c>
      <c r="D1171" s="4">
        <v>-1.3350077227899384</v>
      </c>
      <c r="E1171" s="4">
        <v>-0.41684808767951076</v>
      </c>
      <c r="F1171" s="17">
        <v>0.23191104598732837</v>
      </c>
      <c r="G1171" s="3" t="s">
        <v>3266</v>
      </c>
    </row>
    <row r="1172" spans="1:7" x14ac:dyDescent="0.2">
      <c r="A1172" s="15" t="s">
        <v>6161</v>
      </c>
      <c r="B1172" s="16" t="s">
        <v>4917</v>
      </c>
      <c r="C1172" s="15">
        <v>146</v>
      </c>
      <c r="D1172" s="4">
        <v>-1.3482665313200759</v>
      </c>
      <c r="E1172" s="4">
        <v>-0.43110572308064821</v>
      </c>
      <c r="F1172" s="17">
        <v>0.27734898154782217</v>
      </c>
      <c r="G1172" s="3" t="s">
        <v>5916</v>
      </c>
    </row>
    <row r="1173" spans="1:7" x14ac:dyDescent="0.2">
      <c r="A1173" s="15" t="s">
        <v>6161</v>
      </c>
      <c r="B1173" s="16" t="s">
        <v>4918</v>
      </c>
      <c r="C1173" s="15">
        <v>34</v>
      </c>
      <c r="D1173" s="4">
        <v>-1.3624022733472554</v>
      </c>
      <c r="E1173" s="4">
        <v>-0.44615274745739258</v>
      </c>
      <c r="F1173" s="17">
        <v>0.28775697500166847</v>
      </c>
      <c r="G1173" s="3" t="s">
        <v>4069</v>
      </c>
    </row>
    <row r="1174" spans="1:7" x14ac:dyDescent="0.2">
      <c r="A1174" s="15" t="s">
        <v>6161</v>
      </c>
      <c r="B1174" s="16" t="s">
        <v>4919</v>
      </c>
      <c r="C1174" s="15">
        <v>141</v>
      </c>
      <c r="D1174" s="4">
        <v>-1.4105752743174889</v>
      </c>
      <c r="E1174" s="4">
        <v>-0.49628365634310345</v>
      </c>
      <c r="F1174" s="17">
        <v>0.14961326730205249</v>
      </c>
      <c r="G1174" s="3" t="s">
        <v>4008</v>
      </c>
    </row>
    <row r="1175" spans="1:7" x14ac:dyDescent="0.2">
      <c r="A1175" s="15" t="s">
        <v>6161</v>
      </c>
      <c r="B1175" s="16" t="s">
        <v>4920</v>
      </c>
      <c r="C1175" s="15">
        <v>193</v>
      </c>
      <c r="D1175" s="4">
        <v>-1.4224643971454392</v>
      </c>
      <c r="E1175" s="4">
        <v>-0.50839254377649223</v>
      </c>
      <c r="F1175" s="17">
        <v>0.15561839939242583</v>
      </c>
      <c r="G1175" s="3" t="s">
        <v>3266</v>
      </c>
    </row>
    <row r="1176" spans="1:7" x14ac:dyDescent="0.2">
      <c r="A1176" s="15" t="s">
        <v>6161</v>
      </c>
      <c r="B1176" s="16" t="s">
        <v>4921</v>
      </c>
      <c r="C1176" s="15">
        <v>26</v>
      </c>
      <c r="D1176" s="4">
        <v>-1.4749737381940558</v>
      </c>
      <c r="E1176" s="4">
        <v>-0.5606892676171954</v>
      </c>
      <c r="F1176" s="17">
        <v>0.34343665701728915</v>
      </c>
      <c r="G1176" s="3" t="s">
        <v>5917</v>
      </c>
    </row>
    <row r="1177" spans="1:7" x14ac:dyDescent="0.2">
      <c r="A1177" s="15" t="s">
        <v>6161</v>
      </c>
      <c r="B1177" s="16" t="s">
        <v>1158</v>
      </c>
      <c r="C1177" s="15">
        <v>199</v>
      </c>
      <c r="D1177" s="4">
        <v>-1.5005716353123719</v>
      </c>
      <c r="E1177" s="4">
        <v>-0.58551219294021717</v>
      </c>
      <c r="F1177" s="17">
        <v>0.2781673132018479</v>
      </c>
      <c r="G1177" s="3" t="s">
        <v>3319</v>
      </c>
    </row>
    <row r="1178" spans="1:7" x14ac:dyDescent="0.2">
      <c r="A1178" s="15" t="s">
        <v>6161</v>
      </c>
      <c r="B1178" s="16" t="s">
        <v>4922</v>
      </c>
      <c r="C1178" s="15">
        <v>190</v>
      </c>
      <c r="D1178" s="4">
        <v>-1.5028759997916352</v>
      </c>
      <c r="E1178" s="4">
        <v>-0.5877259794035512</v>
      </c>
      <c r="F1178" s="17">
        <v>0.22382117050214745</v>
      </c>
      <c r="G1178" s="3" t="s">
        <v>3266</v>
      </c>
    </row>
    <row r="1179" spans="1:7" x14ac:dyDescent="0.2">
      <c r="A1179" s="15" t="s">
        <v>6161</v>
      </c>
      <c r="B1179" s="16" t="s">
        <v>4923</v>
      </c>
      <c r="C1179" s="15">
        <v>57</v>
      </c>
      <c r="D1179" s="4">
        <v>-1.5391853221450571</v>
      </c>
      <c r="E1179" s="4">
        <v>-0.62216694657408556</v>
      </c>
      <c r="F1179" s="17">
        <v>0.13670538560703197</v>
      </c>
      <c r="G1179" s="3" t="s">
        <v>3580</v>
      </c>
    </row>
    <row r="1180" spans="1:7" x14ac:dyDescent="0.2">
      <c r="A1180" s="15" t="s">
        <v>6161</v>
      </c>
      <c r="B1180" s="16" t="s">
        <v>4924</v>
      </c>
      <c r="C1180" s="15">
        <v>47</v>
      </c>
      <c r="D1180" s="4">
        <v>-1.5478752368419324</v>
      </c>
      <c r="E1180" s="4">
        <v>-0.6302891908341981</v>
      </c>
      <c r="F1180" s="17">
        <v>5.7062666989434518E-2</v>
      </c>
      <c r="G1180" s="3" t="s">
        <v>3266</v>
      </c>
    </row>
    <row r="1181" spans="1:7" x14ac:dyDescent="0.2">
      <c r="A1181" s="15" t="s">
        <v>6161</v>
      </c>
      <c r="B1181" s="16" t="s">
        <v>1034</v>
      </c>
      <c r="C1181" s="15">
        <v>27</v>
      </c>
      <c r="D1181" s="4">
        <v>-1.5652876759665486</v>
      </c>
      <c r="E1181" s="4">
        <v>-0.64642782683841704</v>
      </c>
      <c r="F1181" s="17">
        <v>0.37563504339075526</v>
      </c>
      <c r="G1181" s="3" t="s">
        <v>3266</v>
      </c>
    </row>
    <row r="1182" spans="1:7" x14ac:dyDescent="0.2">
      <c r="A1182" s="15" t="s">
        <v>6161</v>
      </c>
      <c r="B1182" s="16" t="s">
        <v>4925</v>
      </c>
      <c r="C1182" s="15">
        <v>151</v>
      </c>
      <c r="D1182" s="4">
        <v>-1.5925396103480447</v>
      </c>
      <c r="E1182" s="4">
        <v>-0.67132925627561668</v>
      </c>
      <c r="F1182" s="17">
        <v>7.2522995995602371E-2</v>
      </c>
      <c r="G1182" s="3" t="s">
        <v>3266</v>
      </c>
    </row>
    <row r="1183" spans="1:7" x14ac:dyDescent="0.2">
      <c r="A1183" s="15" t="s">
        <v>6161</v>
      </c>
      <c r="B1183" s="16" t="s">
        <v>1797</v>
      </c>
      <c r="C1183" s="15">
        <v>25</v>
      </c>
      <c r="D1183" s="4">
        <v>-1.7177215543142403</v>
      </c>
      <c r="E1183" s="4">
        <v>-0.7804961920250546</v>
      </c>
      <c r="F1183" s="17">
        <v>0.44195664265241841</v>
      </c>
      <c r="G1183" s="3" t="s">
        <v>3307</v>
      </c>
    </row>
    <row r="1184" spans="1:7" x14ac:dyDescent="0.2">
      <c r="A1184" s="15" t="s">
        <v>6161</v>
      </c>
      <c r="B1184" s="16" t="s">
        <v>1137</v>
      </c>
      <c r="C1184" s="15">
        <v>98</v>
      </c>
      <c r="D1184" s="4">
        <v>-1.796041747730708</v>
      </c>
      <c r="E1184" s="4">
        <v>-0.844820884903148</v>
      </c>
      <c r="F1184" s="17">
        <v>1.8568812743776197E-2</v>
      </c>
      <c r="G1184" s="3" t="s">
        <v>3266</v>
      </c>
    </row>
    <row r="1185" spans="1:7" x14ac:dyDescent="0.2">
      <c r="A1185" s="15" t="s">
        <v>6161</v>
      </c>
      <c r="B1185" s="16" t="s">
        <v>4926</v>
      </c>
      <c r="C1185" s="15">
        <v>131</v>
      </c>
      <c r="D1185" s="4">
        <v>-1.9703476582247286</v>
      </c>
      <c r="E1185" s="4">
        <v>-0.97845020863840682</v>
      </c>
      <c r="F1185" s="17">
        <v>1.0985073210271817E-2</v>
      </c>
      <c r="G1185" s="3" t="s">
        <v>5918</v>
      </c>
    </row>
    <row r="1186" spans="1:7" x14ac:dyDescent="0.2">
      <c r="A1186" s="15" t="s">
        <v>6161</v>
      </c>
      <c r="B1186" s="16" t="s">
        <v>1160</v>
      </c>
      <c r="C1186" s="15">
        <v>145</v>
      </c>
      <c r="D1186" s="4">
        <v>-1.9823141667087283</v>
      </c>
      <c r="E1186" s="4">
        <v>-0.98718562591210646</v>
      </c>
      <c r="F1186" s="17">
        <v>0.23181381803821674</v>
      </c>
      <c r="G1186" s="3" t="s">
        <v>3758</v>
      </c>
    </row>
    <row r="1187" spans="1:7" x14ac:dyDescent="0.2">
      <c r="A1187" s="15" t="s">
        <v>6161</v>
      </c>
      <c r="B1187" s="16" t="s">
        <v>4927</v>
      </c>
      <c r="C1187" s="15">
        <v>197</v>
      </c>
      <c r="D1187" s="4">
        <v>-2.0586407172426182</v>
      </c>
      <c r="E1187" s="4">
        <v>-1.0416920666477887</v>
      </c>
      <c r="F1187" s="17">
        <v>0.42322341156722471</v>
      </c>
      <c r="G1187" s="3" t="s">
        <v>3266</v>
      </c>
    </row>
    <row r="1188" spans="1:7" x14ac:dyDescent="0.2">
      <c r="A1188" s="15" t="s">
        <v>6161</v>
      </c>
      <c r="B1188" s="16" t="s">
        <v>4928</v>
      </c>
      <c r="C1188" s="15">
        <v>179</v>
      </c>
      <c r="D1188" s="4">
        <v>-2.3656533481287676</v>
      </c>
      <c r="E1188" s="4">
        <v>-1.2422386833244186</v>
      </c>
      <c r="F1188" s="17">
        <v>5.8853504624022064E-2</v>
      </c>
      <c r="G1188" s="3" t="s">
        <v>4340</v>
      </c>
    </row>
    <row r="1189" spans="1:7" x14ac:dyDescent="0.2">
      <c r="A1189" s="15" t="s">
        <v>6161</v>
      </c>
      <c r="B1189" s="16" t="s">
        <v>1033</v>
      </c>
      <c r="C1189" s="15">
        <v>137</v>
      </c>
      <c r="D1189" s="4">
        <v>-2.4515697459997208</v>
      </c>
      <c r="E1189" s="4">
        <v>-1.2937058061989923</v>
      </c>
      <c r="F1189" s="17">
        <v>0.19095571783536525</v>
      </c>
      <c r="G1189" s="3" t="s">
        <v>3709</v>
      </c>
    </row>
    <row r="1190" spans="1:7" x14ac:dyDescent="0.2">
      <c r="A1190" s="15" t="s">
        <v>6161</v>
      </c>
      <c r="B1190" s="16" t="s">
        <v>1010</v>
      </c>
      <c r="C1190" s="15">
        <v>160</v>
      </c>
      <c r="D1190" s="4">
        <v>-2.7272330754559722</v>
      </c>
      <c r="E1190" s="4">
        <v>-1.4474380014762949</v>
      </c>
      <c r="F1190" s="17">
        <v>0.70140975991772481</v>
      </c>
      <c r="G1190" s="3" t="s">
        <v>3266</v>
      </c>
    </row>
    <row r="1191" spans="1:7" x14ac:dyDescent="0.2">
      <c r="A1191" s="15" t="s">
        <v>6161</v>
      </c>
      <c r="B1191" s="16" t="s">
        <v>1351</v>
      </c>
      <c r="C1191" s="15">
        <v>180</v>
      </c>
      <c r="D1191" s="4">
        <v>-2.8205129901053794</v>
      </c>
      <c r="E1191" s="4">
        <v>-1.4959575814091668</v>
      </c>
      <c r="F1191" s="17">
        <v>7.2248751563728328E-2</v>
      </c>
      <c r="G1191" s="3" t="s">
        <v>3819</v>
      </c>
    </row>
    <row r="1192" spans="1:7" x14ac:dyDescent="0.2">
      <c r="A1192" s="15" t="s">
        <v>6161</v>
      </c>
      <c r="B1192" s="16" t="s">
        <v>1121</v>
      </c>
      <c r="C1192" s="15">
        <v>187</v>
      </c>
      <c r="D1192" s="4">
        <v>-3.4010563885978216</v>
      </c>
      <c r="E1192" s="4">
        <v>-1.7659829257387989</v>
      </c>
      <c r="F1192" s="17">
        <v>0.31994540427805684</v>
      </c>
      <c r="G1192" s="3" t="s">
        <v>3736</v>
      </c>
    </row>
    <row r="1193" spans="1:7" x14ac:dyDescent="0.2">
      <c r="A1193" s="15" t="s">
        <v>6161</v>
      </c>
      <c r="B1193" s="16" t="s">
        <v>4929</v>
      </c>
      <c r="C1193" s="15">
        <v>152</v>
      </c>
      <c r="D1193" s="4">
        <v>-5.4362720662840518</v>
      </c>
      <c r="E1193" s="4">
        <v>-2.442617659721344</v>
      </c>
      <c r="F1193" s="17">
        <v>1</v>
      </c>
      <c r="G1193" s="3" t="s">
        <v>3319</v>
      </c>
    </row>
    <row r="1194" spans="1:7" x14ac:dyDescent="0.2">
      <c r="A1194" s="15" t="s">
        <v>6161</v>
      </c>
      <c r="B1194" s="16" t="s">
        <v>2150</v>
      </c>
      <c r="C1194" s="15">
        <v>191</v>
      </c>
      <c r="D1194" s="4">
        <v>-5.4956139755734741</v>
      </c>
      <c r="E1194" s="4">
        <v>-2.4582806695335861</v>
      </c>
      <c r="F1194" s="17">
        <v>1</v>
      </c>
      <c r="G1194" s="3" t="s">
        <v>4077</v>
      </c>
    </row>
    <row r="1195" spans="1:7" x14ac:dyDescent="0.2">
      <c r="A1195" s="15" t="s">
        <v>6161</v>
      </c>
      <c r="B1195" s="16" t="s">
        <v>4930</v>
      </c>
      <c r="C1195" s="15">
        <v>169</v>
      </c>
      <c r="D1195" s="4">
        <v>-5.5024761663474706</v>
      </c>
      <c r="E1195" s="4">
        <v>-2.46008099118148</v>
      </c>
      <c r="F1195" s="17">
        <v>1</v>
      </c>
      <c r="G1195" s="3" t="s">
        <v>3578</v>
      </c>
    </row>
    <row r="1196" spans="1:7" x14ac:dyDescent="0.2">
      <c r="A1196" s="15" t="s">
        <v>6161</v>
      </c>
      <c r="B1196" s="16" t="s">
        <v>2673</v>
      </c>
      <c r="C1196" s="15">
        <v>185</v>
      </c>
      <c r="D1196" s="4">
        <v>-5.5026270977063252</v>
      </c>
      <c r="E1196" s="4">
        <v>-2.4601205633540846</v>
      </c>
      <c r="F1196" s="17">
        <v>1</v>
      </c>
      <c r="G1196" s="3" t="s">
        <v>3321</v>
      </c>
    </row>
    <row r="1197" spans="1:7" x14ac:dyDescent="0.2">
      <c r="A1197" s="15" t="s">
        <v>6161</v>
      </c>
      <c r="B1197" s="16" t="s">
        <v>4931</v>
      </c>
      <c r="C1197" s="15">
        <v>67</v>
      </c>
      <c r="D1197" s="4">
        <v>-10.051963902778446</v>
      </c>
      <c r="E1197" s="4">
        <v>-3.3294054904211121</v>
      </c>
      <c r="F1197" s="17">
        <v>0.59357637067923119</v>
      </c>
      <c r="G1197" s="3" t="s">
        <v>3502</v>
      </c>
    </row>
    <row r="1198" spans="1:7" x14ac:dyDescent="0.2">
      <c r="A1198" s="15" t="s">
        <v>6161</v>
      </c>
      <c r="B1198" s="16" t="s">
        <v>4932</v>
      </c>
      <c r="C1198" s="15">
        <v>28</v>
      </c>
      <c r="D1198" s="4">
        <v>-11.161854088658083</v>
      </c>
      <c r="E1198" s="4">
        <v>-3.4805047871385471</v>
      </c>
      <c r="F1198" s="17" t="s">
        <v>3261</v>
      </c>
      <c r="G1198" s="3" t="s">
        <v>3319</v>
      </c>
    </row>
    <row r="1199" spans="1:7" x14ac:dyDescent="0.2">
      <c r="A1199" s="15" t="s">
        <v>6161</v>
      </c>
      <c r="B1199" s="16" t="s">
        <v>4933</v>
      </c>
      <c r="C1199" s="15">
        <v>46</v>
      </c>
      <c r="D1199" s="4">
        <v>-11.375142365355311</v>
      </c>
      <c r="E1199" s="4">
        <v>-3.5078126963311642</v>
      </c>
      <c r="F1199" s="17">
        <v>7.1357626772743273E-3</v>
      </c>
      <c r="G1199" s="3" t="s">
        <v>5919</v>
      </c>
    </row>
    <row r="1200" spans="1:7" x14ac:dyDescent="0.2">
      <c r="A1200" s="15" t="s">
        <v>6161</v>
      </c>
      <c r="B1200" s="16" t="s">
        <v>593</v>
      </c>
      <c r="C1200" s="15">
        <v>127</v>
      </c>
      <c r="D1200" s="4">
        <v>-31.929976193207139</v>
      </c>
      <c r="E1200" s="4">
        <v>-4.9968395721312664</v>
      </c>
      <c r="F1200" s="17">
        <v>6.3271617086926663E-2</v>
      </c>
      <c r="G1200" s="3" t="s">
        <v>3545</v>
      </c>
    </row>
    <row r="1201" spans="1:7" x14ac:dyDescent="0.2">
      <c r="A1201" s="15" t="s">
        <v>6161</v>
      </c>
      <c r="B1201" s="16" t="s">
        <v>4934</v>
      </c>
      <c r="C1201" s="15">
        <v>97</v>
      </c>
      <c r="D1201" s="4">
        <v>-54.829524822011912</v>
      </c>
      <c r="E1201" s="4">
        <v>-5.7768810655146421</v>
      </c>
      <c r="F1201" s="17">
        <v>1.9300947528159567E-2</v>
      </c>
      <c r="G1201" s="3" t="s">
        <v>3917</v>
      </c>
    </row>
    <row r="1202" spans="1:7" x14ac:dyDescent="0.2">
      <c r="A1202" s="15" t="s">
        <v>6162</v>
      </c>
      <c r="B1202" s="16" t="s">
        <v>1182</v>
      </c>
      <c r="C1202" s="15">
        <v>91</v>
      </c>
      <c r="D1202" s="4">
        <v>132.1072891509786</v>
      </c>
      <c r="E1202" s="4">
        <v>7.0455662606883669</v>
      </c>
      <c r="F1202" s="17" t="s">
        <v>3261</v>
      </c>
      <c r="G1202" s="3" t="s">
        <v>3762</v>
      </c>
    </row>
    <row r="1203" spans="1:7" x14ac:dyDescent="0.2">
      <c r="A1203" s="15" t="s">
        <v>6162</v>
      </c>
      <c r="B1203" s="16" t="s">
        <v>1183</v>
      </c>
      <c r="C1203" s="15">
        <v>77</v>
      </c>
      <c r="D1203" s="4">
        <v>105.57595617192946</v>
      </c>
      <c r="E1203" s="4">
        <v>6.7221375030588995</v>
      </c>
      <c r="F1203" s="17" t="s">
        <v>3261</v>
      </c>
      <c r="G1203" s="3" t="s">
        <v>3264</v>
      </c>
    </row>
    <row r="1204" spans="1:7" x14ac:dyDescent="0.2">
      <c r="A1204" s="15" t="s">
        <v>6162</v>
      </c>
      <c r="B1204" s="16" t="s">
        <v>1184</v>
      </c>
      <c r="C1204" s="15">
        <v>49</v>
      </c>
      <c r="D1204" s="4">
        <v>78.706936591030271</v>
      </c>
      <c r="E1204" s="4">
        <v>6.2984188836630999</v>
      </c>
      <c r="F1204" s="17" t="s">
        <v>3261</v>
      </c>
      <c r="G1204" s="3" t="s">
        <v>3266</v>
      </c>
    </row>
    <row r="1205" spans="1:7" x14ac:dyDescent="0.2">
      <c r="A1205" s="15" t="s">
        <v>6162</v>
      </c>
      <c r="B1205" s="16" t="s">
        <v>1186</v>
      </c>
      <c r="C1205" s="15">
        <v>115</v>
      </c>
      <c r="D1205" s="4">
        <v>13.923392039419005</v>
      </c>
      <c r="E1205" s="4">
        <v>3.7994388206068295</v>
      </c>
      <c r="F1205" s="17">
        <v>0.37354181580376516</v>
      </c>
      <c r="G1205" s="3" t="s">
        <v>3319</v>
      </c>
    </row>
    <row r="1206" spans="1:7" x14ac:dyDescent="0.2">
      <c r="A1206" s="15" t="s">
        <v>6162</v>
      </c>
      <c r="B1206" s="16" t="s">
        <v>1189</v>
      </c>
      <c r="C1206" s="15">
        <v>40</v>
      </c>
      <c r="D1206" s="4">
        <v>9.6059997813327556</v>
      </c>
      <c r="E1206" s="4">
        <v>3.2639357757343777</v>
      </c>
      <c r="F1206" s="17">
        <v>0.60451739414153727</v>
      </c>
      <c r="G1206" s="3" t="s">
        <v>3319</v>
      </c>
    </row>
    <row r="1207" spans="1:7" x14ac:dyDescent="0.2">
      <c r="A1207" s="15" t="s">
        <v>6162</v>
      </c>
      <c r="B1207" s="16" t="s">
        <v>1249</v>
      </c>
      <c r="C1207" s="15">
        <v>31</v>
      </c>
      <c r="D1207" s="4">
        <v>9.1662606614990736</v>
      </c>
      <c r="E1207" s="4">
        <v>3.1963333123001667</v>
      </c>
      <c r="F1207" s="17">
        <v>0.56089232425417801</v>
      </c>
      <c r="G1207" s="3" t="s">
        <v>3785</v>
      </c>
    </row>
    <row r="1208" spans="1:7" x14ac:dyDescent="0.2">
      <c r="A1208" s="15" t="s">
        <v>6162</v>
      </c>
      <c r="B1208" s="16" t="s">
        <v>1268</v>
      </c>
      <c r="C1208" s="15">
        <v>89</v>
      </c>
      <c r="D1208" s="4">
        <v>9.1115631745085111</v>
      </c>
      <c r="E1208" s="4">
        <v>3.18769858318774</v>
      </c>
      <c r="F1208" s="17">
        <v>0.59376633753989316</v>
      </c>
      <c r="G1208" s="3" t="s">
        <v>3792</v>
      </c>
    </row>
    <row r="1209" spans="1:7" x14ac:dyDescent="0.2">
      <c r="A1209" s="15" t="s">
        <v>6162</v>
      </c>
      <c r="B1209" s="16" t="s">
        <v>1191</v>
      </c>
      <c r="C1209" s="15">
        <v>30</v>
      </c>
      <c r="D1209" s="4">
        <v>5.5726483138392844</v>
      </c>
      <c r="E1209" s="4">
        <v>2.4783631087560947</v>
      </c>
      <c r="F1209" s="17">
        <v>5.0922153949262895E-2</v>
      </c>
      <c r="G1209" s="3" t="s">
        <v>3351</v>
      </c>
    </row>
    <row r="1210" spans="1:7" x14ac:dyDescent="0.2">
      <c r="A1210" s="15" t="s">
        <v>6162</v>
      </c>
      <c r="B1210" s="16" t="s">
        <v>999</v>
      </c>
      <c r="C1210" s="15">
        <v>146</v>
      </c>
      <c r="D1210" s="4">
        <v>5.3574725166781256</v>
      </c>
      <c r="E1210" s="4">
        <v>2.4215525440331573</v>
      </c>
      <c r="F1210" s="17" t="s">
        <v>3261</v>
      </c>
      <c r="G1210" s="3" t="s">
        <v>3574</v>
      </c>
    </row>
    <row r="1211" spans="1:7" x14ac:dyDescent="0.2">
      <c r="A1211" s="15" t="s">
        <v>6162</v>
      </c>
      <c r="B1211" s="16" t="s">
        <v>1196</v>
      </c>
      <c r="C1211" s="15">
        <v>39</v>
      </c>
      <c r="D1211" s="4">
        <v>5.242735355740205</v>
      </c>
      <c r="E1211" s="4">
        <v>2.3903197229289637</v>
      </c>
      <c r="F1211" s="17">
        <v>0.99999999999997979</v>
      </c>
      <c r="G1211" s="3" t="s">
        <v>3764</v>
      </c>
    </row>
    <row r="1212" spans="1:7" x14ac:dyDescent="0.2">
      <c r="A1212" s="15" t="s">
        <v>6162</v>
      </c>
      <c r="B1212" s="16" t="s">
        <v>1185</v>
      </c>
      <c r="C1212" s="15">
        <v>87</v>
      </c>
      <c r="D1212" s="4">
        <v>5.1328736072548358</v>
      </c>
      <c r="E1212" s="4">
        <v>2.3597667358199232</v>
      </c>
      <c r="F1212" s="17">
        <v>1</v>
      </c>
      <c r="G1212" s="3" t="s">
        <v>3265</v>
      </c>
    </row>
    <row r="1213" spans="1:7" x14ac:dyDescent="0.2">
      <c r="A1213" s="15" t="s">
        <v>6162</v>
      </c>
      <c r="B1213" s="16" t="s">
        <v>1194</v>
      </c>
      <c r="C1213" s="15">
        <v>88</v>
      </c>
      <c r="D1213" s="4">
        <v>5.1013409264145322</v>
      </c>
      <c r="E1213" s="4">
        <v>2.3508765203411568</v>
      </c>
      <c r="F1213" s="17">
        <v>1</v>
      </c>
      <c r="G1213" s="3" t="s">
        <v>3502</v>
      </c>
    </row>
    <row r="1214" spans="1:7" x14ac:dyDescent="0.2">
      <c r="A1214" s="15" t="s">
        <v>6162</v>
      </c>
      <c r="B1214" s="16" t="s">
        <v>1242</v>
      </c>
      <c r="C1214" s="15">
        <v>19</v>
      </c>
      <c r="D1214" s="4">
        <v>5.1011338211788608</v>
      </c>
      <c r="E1214" s="4">
        <v>2.3508179483370344</v>
      </c>
      <c r="F1214" s="17">
        <v>0.99999999999996969</v>
      </c>
      <c r="G1214" s="3" t="s">
        <v>3266</v>
      </c>
    </row>
    <row r="1215" spans="1:7" x14ac:dyDescent="0.2">
      <c r="A1215" s="15" t="s">
        <v>6162</v>
      </c>
      <c r="B1215" s="16" t="s">
        <v>1188</v>
      </c>
      <c r="C1215" s="15">
        <v>135</v>
      </c>
      <c r="D1215" s="4">
        <v>5.0983108598299616</v>
      </c>
      <c r="E1215" s="4">
        <v>2.3500193416344053</v>
      </c>
      <c r="F1215" s="17">
        <v>0.9999999999999809</v>
      </c>
      <c r="G1215" s="3" t="s">
        <v>3266</v>
      </c>
    </row>
    <row r="1216" spans="1:7" x14ac:dyDescent="0.2">
      <c r="A1216" s="15" t="s">
        <v>6162</v>
      </c>
      <c r="B1216" s="16" t="s">
        <v>1294</v>
      </c>
      <c r="C1216" s="15">
        <v>150</v>
      </c>
      <c r="D1216" s="4">
        <v>5.0954903902294992</v>
      </c>
      <c r="E1216" s="4">
        <v>2.3492209981098298</v>
      </c>
      <c r="F1216" s="17">
        <v>1</v>
      </c>
      <c r="G1216" s="3" t="s">
        <v>3795</v>
      </c>
    </row>
    <row r="1217" spans="1:7" x14ac:dyDescent="0.2">
      <c r="A1217" s="15" t="s">
        <v>6162</v>
      </c>
      <c r="B1217" s="16" t="s">
        <v>1286</v>
      </c>
      <c r="C1217" s="15">
        <v>128</v>
      </c>
      <c r="D1217" s="4">
        <v>5.0954072993941191</v>
      </c>
      <c r="E1217" s="4">
        <v>2.3491974722655322</v>
      </c>
      <c r="F1217" s="17">
        <v>1</v>
      </c>
      <c r="G1217" s="3" t="s">
        <v>3793</v>
      </c>
    </row>
    <row r="1218" spans="1:7" x14ac:dyDescent="0.2">
      <c r="A1218" s="15" t="s">
        <v>6162</v>
      </c>
      <c r="B1218" s="16" t="s">
        <v>1199</v>
      </c>
      <c r="C1218" s="15">
        <v>133</v>
      </c>
      <c r="D1218" s="4">
        <v>4.6342360990288043</v>
      </c>
      <c r="E1218" s="4">
        <v>2.2123315466242204</v>
      </c>
      <c r="F1218" s="17" t="s">
        <v>3261</v>
      </c>
      <c r="G1218" s="3" t="s">
        <v>3536</v>
      </c>
    </row>
    <row r="1219" spans="1:7" x14ac:dyDescent="0.2">
      <c r="A1219" s="15" t="s">
        <v>6162</v>
      </c>
      <c r="B1219" s="16" t="s">
        <v>1192</v>
      </c>
      <c r="C1219" s="15">
        <v>1</v>
      </c>
      <c r="D1219" s="4">
        <v>4.6191232581425981</v>
      </c>
      <c r="E1219" s="4">
        <v>2.2076190440303143</v>
      </c>
      <c r="F1219" s="17">
        <v>0.29611338234205398</v>
      </c>
      <c r="G1219" s="3" t="s">
        <v>3397</v>
      </c>
    </row>
    <row r="1220" spans="1:7" x14ac:dyDescent="0.2">
      <c r="A1220" s="15" t="s">
        <v>6162</v>
      </c>
      <c r="B1220" s="16" t="s">
        <v>1198</v>
      </c>
      <c r="C1220" s="15">
        <v>148</v>
      </c>
      <c r="D1220" s="4">
        <v>3.8512460337714196</v>
      </c>
      <c r="E1220" s="4">
        <v>1.9453252914973431</v>
      </c>
      <c r="F1220" s="17">
        <v>0.37570744314371135</v>
      </c>
      <c r="G1220" s="3" t="s">
        <v>3266</v>
      </c>
    </row>
    <row r="1221" spans="1:7" x14ac:dyDescent="0.2">
      <c r="A1221" s="15" t="s">
        <v>6162</v>
      </c>
      <c r="B1221" s="16" t="s">
        <v>1190</v>
      </c>
      <c r="C1221" s="15">
        <v>179</v>
      </c>
      <c r="D1221" s="4">
        <v>3.4795934952949188</v>
      </c>
      <c r="E1221" s="4">
        <v>1.7989187725746889</v>
      </c>
      <c r="F1221" s="17">
        <v>6.6609969828801185E-2</v>
      </c>
      <c r="G1221" s="3" t="s">
        <v>3266</v>
      </c>
    </row>
    <row r="1222" spans="1:7" x14ac:dyDescent="0.2">
      <c r="A1222" s="15" t="s">
        <v>6162</v>
      </c>
      <c r="B1222" s="16" t="s">
        <v>1213</v>
      </c>
      <c r="C1222" s="15">
        <v>144</v>
      </c>
      <c r="D1222" s="4">
        <v>3.3895718064697835</v>
      </c>
      <c r="E1222" s="4">
        <v>1.7611030339220086</v>
      </c>
      <c r="F1222" s="17" t="s">
        <v>3261</v>
      </c>
      <c r="G1222" s="3" t="s">
        <v>3680</v>
      </c>
    </row>
    <row r="1223" spans="1:7" x14ac:dyDescent="0.2">
      <c r="A1223" s="15" t="s">
        <v>6162</v>
      </c>
      <c r="B1223" s="16" t="s">
        <v>1361</v>
      </c>
      <c r="C1223" s="15">
        <v>81</v>
      </c>
      <c r="D1223" s="4">
        <v>2.694242188074166</v>
      </c>
      <c r="E1223" s="4">
        <v>1.4298795419022865</v>
      </c>
      <c r="F1223" s="17">
        <v>0.41851395950774228</v>
      </c>
      <c r="G1223" s="3" t="s">
        <v>3825</v>
      </c>
    </row>
    <row r="1224" spans="1:7" x14ac:dyDescent="0.2">
      <c r="A1224" s="15" t="s">
        <v>6162</v>
      </c>
      <c r="B1224" s="16" t="s">
        <v>1197</v>
      </c>
      <c r="C1224" s="15">
        <v>134</v>
      </c>
      <c r="D1224" s="4">
        <v>2.6249818292986116</v>
      </c>
      <c r="E1224" s="4">
        <v>1.3923074361610406</v>
      </c>
      <c r="F1224" s="17">
        <v>3.6253398594514271E-3</v>
      </c>
      <c r="G1224" s="3" t="s">
        <v>3266</v>
      </c>
    </row>
    <row r="1225" spans="1:7" x14ac:dyDescent="0.2">
      <c r="A1225" s="15" t="s">
        <v>6162</v>
      </c>
      <c r="B1225" s="16" t="s">
        <v>1206</v>
      </c>
      <c r="C1225" s="15">
        <v>172</v>
      </c>
      <c r="D1225" s="4">
        <v>2.4195711662155177</v>
      </c>
      <c r="E1225" s="4">
        <v>1.27475137345165</v>
      </c>
      <c r="F1225" s="17">
        <v>1.8565634448775123E-3</v>
      </c>
      <c r="G1225" s="3" t="s">
        <v>3767</v>
      </c>
    </row>
    <row r="1226" spans="1:7" x14ac:dyDescent="0.2">
      <c r="A1226" s="15" t="s">
        <v>6162</v>
      </c>
      <c r="B1226" s="16" t="s">
        <v>1201</v>
      </c>
      <c r="C1226" s="15">
        <v>41</v>
      </c>
      <c r="D1226" s="4">
        <v>2.4066674144809963</v>
      </c>
      <c r="E1226" s="4">
        <v>1.2670367846743333</v>
      </c>
      <c r="F1226" s="17">
        <v>1.2985685640776047E-2</v>
      </c>
      <c r="G1226" s="3" t="s">
        <v>3264</v>
      </c>
    </row>
    <row r="1227" spans="1:7" x14ac:dyDescent="0.2">
      <c r="A1227" s="15" t="s">
        <v>6162</v>
      </c>
      <c r="B1227" s="16" t="s">
        <v>1216</v>
      </c>
      <c r="C1227" s="15">
        <v>52</v>
      </c>
      <c r="D1227" s="4">
        <v>2.3679795642135919</v>
      </c>
      <c r="E1227" s="4">
        <v>1.2436566304875869</v>
      </c>
      <c r="F1227" s="17">
        <v>0.5182231114906346</v>
      </c>
      <c r="G1227" s="3" t="s">
        <v>3266</v>
      </c>
    </row>
    <row r="1228" spans="1:7" x14ac:dyDescent="0.2">
      <c r="A1228" s="15" t="s">
        <v>6162</v>
      </c>
      <c r="B1228" s="16" t="s">
        <v>1204</v>
      </c>
      <c r="C1228" s="15">
        <v>35</v>
      </c>
      <c r="D1228" s="4">
        <v>2.2765445461680662</v>
      </c>
      <c r="E1228" s="4">
        <v>1.1868456894941599</v>
      </c>
      <c r="F1228" s="17">
        <v>0.44561613084891921</v>
      </c>
      <c r="G1228" s="3" t="s">
        <v>3266</v>
      </c>
    </row>
    <row r="1229" spans="1:7" x14ac:dyDescent="0.2">
      <c r="A1229" s="15" t="s">
        <v>6162</v>
      </c>
      <c r="B1229" s="16" t="s">
        <v>1208</v>
      </c>
      <c r="C1229" s="15">
        <v>108</v>
      </c>
      <c r="D1229" s="4">
        <v>2.1803659498936359</v>
      </c>
      <c r="E1229" s="4">
        <v>1.1245702954557366</v>
      </c>
      <c r="F1229" s="17">
        <v>4.674469326447929E-2</v>
      </c>
      <c r="G1229" s="3" t="s">
        <v>3266</v>
      </c>
    </row>
    <row r="1230" spans="1:7" x14ac:dyDescent="0.2">
      <c r="A1230" s="15" t="s">
        <v>6162</v>
      </c>
      <c r="B1230" s="16" t="s">
        <v>1202</v>
      </c>
      <c r="C1230" s="15">
        <v>14</v>
      </c>
      <c r="D1230" s="4">
        <v>1.9462385484741362</v>
      </c>
      <c r="E1230" s="4">
        <v>0.96068855061674463</v>
      </c>
      <c r="F1230" s="17">
        <v>2.6331485914205817E-2</v>
      </c>
      <c r="G1230" s="3" t="s">
        <v>3766</v>
      </c>
    </row>
    <row r="1231" spans="1:7" x14ac:dyDescent="0.2">
      <c r="A1231" s="15" t="s">
        <v>6162</v>
      </c>
      <c r="B1231" s="16" t="s">
        <v>1207</v>
      </c>
      <c r="C1231" s="15">
        <v>10</v>
      </c>
      <c r="D1231" s="4">
        <v>1.8928686205343903</v>
      </c>
      <c r="E1231" s="4">
        <v>0.92057428051804013</v>
      </c>
      <c r="F1231" s="17">
        <v>3.3447472664622779E-3</v>
      </c>
      <c r="G1231" s="3" t="s">
        <v>3536</v>
      </c>
    </row>
    <row r="1232" spans="1:7" x14ac:dyDescent="0.2">
      <c r="A1232" s="15" t="s">
        <v>6162</v>
      </c>
      <c r="B1232" s="16" t="s">
        <v>1200</v>
      </c>
      <c r="C1232" s="15">
        <v>181</v>
      </c>
      <c r="D1232" s="4">
        <v>1.7128590673828985</v>
      </c>
      <c r="E1232" s="4">
        <v>0.77640645255899476</v>
      </c>
      <c r="F1232" s="17">
        <v>4.0599088849787884E-2</v>
      </c>
      <c r="G1232" s="3" t="s">
        <v>3765</v>
      </c>
    </row>
    <row r="1233" spans="1:7" x14ac:dyDescent="0.2">
      <c r="A1233" s="15" t="s">
        <v>6162</v>
      </c>
      <c r="B1233" s="16" t="s">
        <v>1193</v>
      </c>
      <c r="C1233" s="15">
        <v>90</v>
      </c>
      <c r="D1233" s="4">
        <v>1.7119695735564648</v>
      </c>
      <c r="E1233" s="4">
        <v>0.77565706127803469</v>
      </c>
      <c r="F1233" s="17">
        <v>0.31169201369677252</v>
      </c>
      <c r="G1233" s="3" t="s">
        <v>3763</v>
      </c>
    </row>
    <row r="1234" spans="1:7" x14ac:dyDescent="0.2">
      <c r="A1234" s="15" t="s">
        <v>6162</v>
      </c>
      <c r="B1234" s="16" t="s">
        <v>1367</v>
      </c>
      <c r="C1234" s="15">
        <v>100</v>
      </c>
      <c r="D1234" s="4">
        <v>1.6794764859131599</v>
      </c>
      <c r="E1234" s="4">
        <v>0.74801159676684192</v>
      </c>
      <c r="F1234" s="17">
        <v>0.99999999999997369</v>
      </c>
      <c r="G1234" s="3" t="s">
        <v>3266</v>
      </c>
    </row>
    <row r="1235" spans="1:7" x14ac:dyDescent="0.2">
      <c r="A1235" s="15" t="s">
        <v>6162</v>
      </c>
      <c r="B1235" s="16" t="s">
        <v>1226</v>
      </c>
      <c r="C1235" s="15">
        <v>57</v>
      </c>
      <c r="D1235" s="4">
        <v>1.6355081803805767</v>
      </c>
      <c r="E1235" s="4">
        <v>0.70973897541884212</v>
      </c>
      <c r="F1235" s="17">
        <v>0.5179447233865242</v>
      </c>
      <c r="G1235" s="3" t="s">
        <v>3778</v>
      </c>
    </row>
    <row r="1236" spans="1:7" x14ac:dyDescent="0.2">
      <c r="A1236" s="15" t="s">
        <v>6162</v>
      </c>
      <c r="B1236" s="16" t="s">
        <v>1219</v>
      </c>
      <c r="C1236" s="15">
        <v>120</v>
      </c>
      <c r="D1236" s="4">
        <v>1.5950436592752142</v>
      </c>
      <c r="E1236" s="4">
        <v>0.67359591374424954</v>
      </c>
      <c r="F1236" s="17">
        <v>5.630823046093885E-2</v>
      </c>
      <c r="G1236" s="3" t="s">
        <v>3773</v>
      </c>
    </row>
    <row r="1237" spans="1:7" x14ac:dyDescent="0.2">
      <c r="A1237" s="15" t="s">
        <v>6162</v>
      </c>
      <c r="B1237" s="16" t="s">
        <v>1205</v>
      </c>
      <c r="C1237" s="15">
        <v>71</v>
      </c>
      <c r="D1237" s="4">
        <v>1.5300211465256943</v>
      </c>
      <c r="E1237" s="4">
        <v>0.61355159264140668</v>
      </c>
      <c r="F1237" s="17">
        <v>0.24847610764789974</v>
      </c>
      <c r="G1237" s="3" t="s">
        <v>3504</v>
      </c>
    </row>
    <row r="1238" spans="1:7" x14ac:dyDescent="0.2">
      <c r="A1238" s="15" t="s">
        <v>6162</v>
      </c>
      <c r="B1238" s="16" t="s">
        <v>1217</v>
      </c>
      <c r="C1238" s="15">
        <v>46</v>
      </c>
      <c r="D1238" s="4">
        <v>1.5250195555781916</v>
      </c>
      <c r="E1238" s="4">
        <v>0.60882774271145157</v>
      </c>
      <c r="F1238" s="17">
        <v>0.14817636574113929</v>
      </c>
      <c r="G1238" s="3" t="s">
        <v>3771</v>
      </c>
    </row>
    <row r="1239" spans="1:7" x14ac:dyDescent="0.2">
      <c r="A1239" s="15" t="s">
        <v>6162</v>
      </c>
      <c r="B1239" s="16" t="s">
        <v>1211</v>
      </c>
      <c r="C1239" s="15">
        <v>175</v>
      </c>
      <c r="D1239" s="4">
        <v>1.5119622750566499</v>
      </c>
      <c r="E1239" s="4">
        <v>0.59642214335020971</v>
      </c>
      <c r="F1239" s="17">
        <v>0.12711017165397442</v>
      </c>
      <c r="G1239" s="3" t="s">
        <v>3266</v>
      </c>
    </row>
    <row r="1240" spans="1:7" x14ac:dyDescent="0.2">
      <c r="A1240" s="15" t="s">
        <v>6162</v>
      </c>
      <c r="B1240" s="16" t="s">
        <v>1223</v>
      </c>
      <c r="C1240" s="15">
        <v>192</v>
      </c>
      <c r="D1240" s="4">
        <v>1.4563572383209851</v>
      </c>
      <c r="E1240" s="4">
        <v>0.54236428598848108</v>
      </c>
      <c r="F1240" s="17">
        <v>0.14668872168610167</v>
      </c>
      <c r="G1240" s="3" t="s">
        <v>3775</v>
      </c>
    </row>
    <row r="1241" spans="1:7" x14ac:dyDescent="0.2">
      <c r="A1241" s="15" t="s">
        <v>6162</v>
      </c>
      <c r="B1241" s="16" t="s">
        <v>1224</v>
      </c>
      <c r="C1241" s="15">
        <v>9</v>
      </c>
      <c r="D1241" s="4">
        <v>1.4410326974965975</v>
      </c>
      <c r="E1241" s="4">
        <v>0.52710307109975751</v>
      </c>
      <c r="F1241" s="17">
        <v>0.39912345217956746</v>
      </c>
      <c r="G1241" s="3" t="s">
        <v>3776</v>
      </c>
    </row>
    <row r="1242" spans="1:7" x14ac:dyDescent="0.2">
      <c r="A1242" s="15" t="s">
        <v>6162</v>
      </c>
      <c r="B1242" s="16" t="s">
        <v>1215</v>
      </c>
      <c r="C1242" s="15">
        <v>118</v>
      </c>
      <c r="D1242" s="4">
        <v>1.3759595055242488</v>
      </c>
      <c r="E1242" s="4">
        <v>0.46043801216282443</v>
      </c>
      <c r="F1242" s="17">
        <v>0.39593842209285557</v>
      </c>
      <c r="G1242" s="3" t="s">
        <v>3770</v>
      </c>
    </row>
    <row r="1243" spans="1:7" x14ac:dyDescent="0.2">
      <c r="A1243" s="15" t="s">
        <v>6162</v>
      </c>
      <c r="B1243" s="16" t="s">
        <v>1356</v>
      </c>
      <c r="C1243" s="15">
        <v>82</v>
      </c>
      <c r="D1243" s="4">
        <v>1.3248600994206683</v>
      </c>
      <c r="E1243" s="4">
        <v>0.40584002418291704</v>
      </c>
      <c r="F1243" s="17">
        <v>0.62586696431823374</v>
      </c>
      <c r="G1243" s="3" t="s">
        <v>3822</v>
      </c>
    </row>
    <row r="1244" spans="1:7" x14ac:dyDescent="0.2">
      <c r="A1244" s="15" t="s">
        <v>6162</v>
      </c>
      <c r="B1244" s="16" t="s">
        <v>1356</v>
      </c>
      <c r="C1244" s="15">
        <v>83</v>
      </c>
      <c r="D1244" s="4">
        <v>1.3248600994206683</v>
      </c>
      <c r="E1244" s="4">
        <v>0.40584002418291704</v>
      </c>
      <c r="F1244" s="17">
        <v>0.62586696431823374</v>
      </c>
      <c r="G1244" s="3" t="s">
        <v>3822</v>
      </c>
    </row>
    <row r="1245" spans="1:7" x14ac:dyDescent="0.2">
      <c r="A1245" s="15" t="s">
        <v>6162</v>
      </c>
      <c r="B1245" s="16" t="s">
        <v>1356</v>
      </c>
      <c r="C1245" s="15">
        <v>84</v>
      </c>
      <c r="D1245" s="4">
        <v>1.3248600994206683</v>
      </c>
      <c r="E1245" s="4">
        <v>0.40584002418291704</v>
      </c>
      <c r="F1245" s="17">
        <v>0.62586696431823374</v>
      </c>
      <c r="G1245" s="3" t="s">
        <v>3822</v>
      </c>
    </row>
    <row r="1246" spans="1:7" x14ac:dyDescent="0.2">
      <c r="A1246" s="15" t="s">
        <v>6162</v>
      </c>
      <c r="B1246" s="16" t="s">
        <v>1356</v>
      </c>
      <c r="C1246" s="15">
        <v>85</v>
      </c>
      <c r="D1246" s="4">
        <v>1.3248600994206683</v>
      </c>
      <c r="E1246" s="4">
        <v>0.40584002418291704</v>
      </c>
      <c r="F1246" s="17">
        <v>0.62586696431823374</v>
      </c>
      <c r="G1246" s="3" t="s">
        <v>3822</v>
      </c>
    </row>
    <row r="1247" spans="1:7" x14ac:dyDescent="0.2">
      <c r="A1247" s="15" t="s">
        <v>6162</v>
      </c>
      <c r="B1247" s="16" t="s">
        <v>1332</v>
      </c>
      <c r="C1247" s="15">
        <v>20</v>
      </c>
      <c r="D1247" s="4">
        <v>1.3228658629024164</v>
      </c>
      <c r="E1247" s="4">
        <v>0.40366678139251466</v>
      </c>
      <c r="F1247" s="17">
        <v>0.70741797203865397</v>
      </c>
      <c r="G1247" s="3" t="s">
        <v>3809</v>
      </c>
    </row>
    <row r="1248" spans="1:7" x14ac:dyDescent="0.2">
      <c r="A1248" s="15" t="s">
        <v>6162</v>
      </c>
      <c r="B1248" s="16" t="s">
        <v>1218</v>
      </c>
      <c r="C1248" s="15">
        <v>178</v>
      </c>
      <c r="D1248" s="4">
        <v>1.307448575903269</v>
      </c>
      <c r="E1248" s="4">
        <v>0.38675420402609045</v>
      </c>
      <c r="F1248" s="17">
        <v>0.33268583936049811</v>
      </c>
      <c r="G1248" s="3" t="s">
        <v>3772</v>
      </c>
    </row>
    <row r="1249" spans="1:7" x14ac:dyDescent="0.2">
      <c r="A1249" s="15" t="s">
        <v>6162</v>
      </c>
      <c r="B1249" s="16" t="s">
        <v>1342</v>
      </c>
      <c r="C1249" s="15">
        <v>199</v>
      </c>
      <c r="D1249" s="4">
        <v>1.3018127713659122</v>
      </c>
      <c r="E1249" s="4">
        <v>0.38052197289290024</v>
      </c>
      <c r="F1249" s="17">
        <v>0.26478436884603312</v>
      </c>
      <c r="G1249" s="3" t="s">
        <v>3816</v>
      </c>
    </row>
    <row r="1250" spans="1:7" x14ac:dyDescent="0.2">
      <c r="A1250" s="15" t="s">
        <v>6162</v>
      </c>
      <c r="B1250" s="16" t="s">
        <v>1209</v>
      </c>
      <c r="C1250" s="15">
        <v>23</v>
      </c>
      <c r="D1250" s="4">
        <v>1.2913237451307167</v>
      </c>
      <c r="E1250" s="4">
        <v>0.36885074111077892</v>
      </c>
      <c r="F1250" s="17">
        <v>0.23324002874304689</v>
      </c>
      <c r="G1250" s="3" t="s">
        <v>3768</v>
      </c>
    </row>
    <row r="1251" spans="1:7" x14ac:dyDescent="0.2">
      <c r="A1251" s="15" t="s">
        <v>6162</v>
      </c>
      <c r="B1251" s="16" t="s">
        <v>1210</v>
      </c>
      <c r="C1251" s="15">
        <v>183</v>
      </c>
      <c r="D1251" s="4">
        <v>1.2299850139204032</v>
      </c>
      <c r="E1251" s="4">
        <v>0.29864073794302998</v>
      </c>
      <c r="F1251" s="17">
        <v>0.39641147020550549</v>
      </c>
      <c r="G1251" s="3" t="s">
        <v>3769</v>
      </c>
    </row>
    <row r="1252" spans="1:7" x14ac:dyDescent="0.2">
      <c r="A1252" s="15" t="s">
        <v>6162</v>
      </c>
      <c r="B1252" s="16" t="s">
        <v>1203</v>
      </c>
      <c r="C1252" s="15">
        <v>141</v>
      </c>
      <c r="D1252" s="4">
        <v>1.2236074653174456</v>
      </c>
      <c r="E1252" s="4">
        <v>0.29114081402215825</v>
      </c>
      <c r="F1252" s="17">
        <v>0.99999999999995137</v>
      </c>
      <c r="G1252" s="3" t="s">
        <v>3266</v>
      </c>
    </row>
    <row r="1253" spans="1:7" x14ac:dyDescent="0.2">
      <c r="A1253" s="15" t="s">
        <v>6162</v>
      </c>
      <c r="B1253" s="16" t="s">
        <v>1225</v>
      </c>
      <c r="C1253" s="15">
        <v>80</v>
      </c>
      <c r="D1253" s="4">
        <v>1.2231049146008706</v>
      </c>
      <c r="E1253" s="4">
        <v>0.29054815961558011</v>
      </c>
      <c r="F1253" s="17">
        <v>0.49146371118736171</v>
      </c>
      <c r="G1253" s="3" t="s">
        <v>3777</v>
      </c>
    </row>
    <row r="1254" spans="1:7" x14ac:dyDescent="0.2">
      <c r="A1254" s="15" t="s">
        <v>6162</v>
      </c>
      <c r="B1254" s="16" t="s">
        <v>1227</v>
      </c>
      <c r="C1254" s="15">
        <v>187</v>
      </c>
      <c r="D1254" s="4">
        <v>1.2176272258589793</v>
      </c>
      <c r="E1254" s="4">
        <v>0.28407252263724314</v>
      </c>
      <c r="F1254" s="17">
        <v>0.38711433418227642</v>
      </c>
      <c r="G1254" s="3" t="s">
        <v>3779</v>
      </c>
    </row>
    <row r="1255" spans="1:7" x14ac:dyDescent="0.2">
      <c r="A1255" s="15" t="s">
        <v>6162</v>
      </c>
      <c r="B1255" s="16" t="s">
        <v>1320</v>
      </c>
      <c r="C1255" s="15">
        <v>95</v>
      </c>
      <c r="D1255" s="4">
        <v>1.1591960960055323</v>
      </c>
      <c r="E1255" s="4">
        <v>0.21312464124027627</v>
      </c>
      <c r="F1255" s="17">
        <v>0.76603203880736093</v>
      </c>
      <c r="G1255" s="3" t="s">
        <v>3344</v>
      </c>
    </row>
    <row r="1256" spans="1:7" x14ac:dyDescent="0.2">
      <c r="A1256" s="15" t="s">
        <v>6162</v>
      </c>
      <c r="B1256" s="16" t="s">
        <v>1214</v>
      </c>
      <c r="C1256" s="15">
        <v>51</v>
      </c>
      <c r="D1256" s="4">
        <v>1.1274981670391915</v>
      </c>
      <c r="E1256" s="4">
        <v>0.17312508810981983</v>
      </c>
      <c r="F1256" s="17">
        <v>0.84538209086244243</v>
      </c>
      <c r="G1256" s="3" t="s">
        <v>3266</v>
      </c>
    </row>
    <row r="1257" spans="1:7" x14ac:dyDescent="0.2">
      <c r="A1257" s="15" t="s">
        <v>6162</v>
      </c>
      <c r="B1257" s="16" t="s">
        <v>1220</v>
      </c>
      <c r="C1257" s="15">
        <v>129</v>
      </c>
      <c r="D1257" s="4">
        <v>1.1041633915595865</v>
      </c>
      <c r="E1257" s="4">
        <v>0.14295367460785399</v>
      </c>
      <c r="F1257" s="17">
        <v>0.63425457101912242</v>
      </c>
      <c r="G1257" s="3" t="s">
        <v>3266</v>
      </c>
    </row>
    <row r="1258" spans="1:7" x14ac:dyDescent="0.2">
      <c r="A1258" s="15" t="s">
        <v>6162</v>
      </c>
      <c r="B1258" s="16" t="s">
        <v>1336</v>
      </c>
      <c r="C1258" s="15">
        <v>70</v>
      </c>
      <c r="D1258" s="4">
        <v>1.084527089807745</v>
      </c>
      <c r="E1258" s="4">
        <v>0.11706608974894236</v>
      </c>
      <c r="F1258" s="17">
        <v>0.75211624121206155</v>
      </c>
      <c r="G1258" s="3" t="s">
        <v>3269</v>
      </c>
    </row>
    <row r="1259" spans="1:7" x14ac:dyDescent="0.2">
      <c r="A1259" s="15" t="s">
        <v>6162</v>
      </c>
      <c r="B1259" s="16" t="s">
        <v>1323</v>
      </c>
      <c r="C1259" s="15">
        <v>143</v>
      </c>
      <c r="D1259" s="4">
        <v>1.0830055427484615</v>
      </c>
      <c r="E1259" s="4">
        <v>0.11504062657990172</v>
      </c>
      <c r="F1259" s="17">
        <v>0.75612679333584465</v>
      </c>
      <c r="G1259" s="3" t="s">
        <v>3266</v>
      </c>
    </row>
    <row r="1260" spans="1:7" x14ac:dyDescent="0.2">
      <c r="A1260" s="15" t="s">
        <v>6162</v>
      </c>
      <c r="B1260" s="16" t="s">
        <v>1317</v>
      </c>
      <c r="C1260" s="15">
        <v>37</v>
      </c>
      <c r="D1260" s="4">
        <v>1.0823315909121309</v>
      </c>
      <c r="E1260" s="4">
        <v>0.11414256134252648</v>
      </c>
      <c r="F1260" s="17">
        <v>0.72979408486195363</v>
      </c>
      <c r="G1260" s="3" t="s">
        <v>3266</v>
      </c>
    </row>
    <row r="1261" spans="1:7" x14ac:dyDescent="0.2">
      <c r="A1261" s="15" t="s">
        <v>6162</v>
      </c>
      <c r="B1261" s="16" t="s">
        <v>62</v>
      </c>
      <c r="C1261" s="15">
        <v>176</v>
      </c>
      <c r="D1261" s="4">
        <v>1.0760820083701921</v>
      </c>
      <c r="E1261" s="4">
        <v>0.10578803008835183</v>
      </c>
      <c r="F1261" s="17">
        <v>0.76397406548341273</v>
      </c>
      <c r="G1261" s="3" t="s">
        <v>3308</v>
      </c>
    </row>
    <row r="1262" spans="1:7" x14ac:dyDescent="0.2">
      <c r="A1262" s="15" t="s">
        <v>6162</v>
      </c>
      <c r="B1262" s="16" t="s">
        <v>1316</v>
      </c>
      <c r="C1262" s="15">
        <v>8</v>
      </c>
      <c r="D1262" s="4">
        <v>1.0531683712010214</v>
      </c>
      <c r="E1262" s="4">
        <v>7.4736100066096295E-2</v>
      </c>
      <c r="F1262" s="17">
        <v>0.80126847922957367</v>
      </c>
      <c r="G1262" s="3" t="s">
        <v>3798</v>
      </c>
    </row>
    <row r="1263" spans="1:7" x14ac:dyDescent="0.2">
      <c r="A1263" s="15" t="s">
        <v>6162</v>
      </c>
      <c r="B1263" s="16" t="s">
        <v>1333</v>
      </c>
      <c r="C1263" s="15">
        <v>47</v>
      </c>
      <c r="D1263" s="4">
        <v>1.0412407439669431</v>
      </c>
      <c r="E1263" s="4">
        <v>5.8303670916304437E-2</v>
      </c>
      <c r="F1263" s="17">
        <v>0.89656381294052179</v>
      </c>
      <c r="G1263" s="3" t="s">
        <v>3810</v>
      </c>
    </row>
    <row r="1264" spans="1:7" x14ac:dyDescent="0.2">
      <c r="A1264" s="15" t="s">
        <v>6162</v>
      </c>
      <c r="B1264" s="16" t="s">
        <v>1129</v>
      </c>
      <c r="C1264" s="15">
        <v>42</v>
      </c>
      <c r="D1264" s="4">
        <v>1.0258107546043111</v>
      </c>
      <c r="E1264" s="4">
        <v>3.6764601728095599E-2</v>
      </c>
      <c r="F1264" s="17">
        <v>0.92159634668169788</v>
      </c>
      <c r="G1264" s="3" t="s">
        <v>3266</v>
      </c>
    </row>
    <row r="1265" spans="1:7" x14ac:dyDescent="0.2">
      <c r="A1265" s="15" t="s">
        <v>6162</v>
      </c>
      <c r="B1265" s="16" t="s">
        <v>1319</v>
      </c>
      <c r="C1265" s="15">
        <v>64</v>
      </c>
      <c r="D1265" s="4">
        <v>1.0147916253007068</v>
      </c>
      <c r="E1265" s="4">
        <v>2.1183518535977938E-2</v>
      </c>
      <c r="F1265" s="17">
        <v>0.95848784647140539</v>
      </c>
      <c r="G1265" s="3" t="s">
        <v>3800</v>
      </c>
    </row>
    <row r="1266" spans="1:7" x14ac:dyDescent="0.2">
      <c r="A1266" s="15" t="s">
        <v>6162</v>
      </c>
      <c r="B1266" s="16" t="s">
        <v>1228</v>
      </c>
      <c r="C1266" s="15">
        <v>184</v>
      </c>
      <c r="D1266" s="4">
        <v>1.0136228169655075</v>
      </c>
      <c r="E1266" s="4">
        <v>1.9520905471871776E-2</v>
      </c>
      <c r="F1266" s="17">
        <v>0.94990460186621772</v>
      </c>
      <c r="G1266" s="3" t="s">
        <v>3780</v>
      </c>
    </row>
    <row r="1267" spans="1:7" x14ac:dyDescent="0.2">
      <c r="A1267" s="15" t="s">
        <v>6162</v>
      </c>
      <c r="B1267" s="16" t="s">
        <v>1234</v>
      </c>
      <c r="C1267" s="15">
        <v>114</v>
      </c>
      <c r="D1267" s="4">
        <v>0</v>
      </c>
      <c r="E1267" s="4">
        <v>0</v>
      </c>
      <c r="F1267" s="17">
        <v>1</v>
      </c>
      <c r="G1267" s="3" t="s">
        <v>3266</v>
      </c>
    </row>
    <row r="1268" spans="1:7" x14ac:dyDescent="0.2">
      <c r="A1268" s="15" t="s">
        <v>6162</v>
      </c>
      <c r="B1268" s="16" t="s">
        <v>1235</v>
      </c>
      <c r="C1268" s="15">
        <v>2</v>
      </c>
      <c r="D1268" s="4">
        <v>1</v>
      </c>
      <c r="E1268" s="4">
        <v>0</v>
      </c>
      <c r="F1268" s="17">
        <v>1</v>
      </c>
      <c r="G1268" s="3" t="s">
        <v>3605</v>
      </c>
    </row>
    <row r="1269" spans="1:7" x14ac:dyDescent="0.2">
      <c r="A1269" s="15" t="s">
        <v>6162</v>
      </c>
      <c r="B1269" s="16" t="s">
        <v>1236</v>
      </c>
      <c r="C1269" s="15">
        <v>3</v>
      </c>
      <c r="D1269" s="4">
        <v>1</v>
      </c>
      <c r="E1269" s="4">
        <v>0</v>
      </c>
      <c r="F1269" s="17">
        <v>1</v>
      </c>
      <c r="G1269" s="3" t="s">
        <v>3578</v>
      </c>
    </row>
    <row r="1270" spans="1:7" x14ac:dyDescent="0.2">
      <c r="A1270" s="15" t="s">
        <v>6162</v>
      </c>
      <c r="B1270" s="16" t="s">
        <v>1237</v>
      </c>
      <c r="C1270" s="15">
        <v>5</v>
      </c>
      <c r="D1270" s="4">
        <v>1</v>
      </c>
      <c r="E1270" s="4">
        <v>0</v>
      </c>
      <c r="F1270" s="17">
        <v>1</v>
      </c>
      <c r="G1270" s="3" t="s">
        <v>3266</v>
      </c>
    </row>
    <row r="1271" spans="1:7" x14ac:dyDescent="0.2">
      <c r="A1271" s="15" t="s">
        <v>6162</v>
      </c>
      <c r="B1271" s="16" t="s">
        <v>1238</v>
      </c>
      <c r="C1271" s="15">
        <v>6</v>
      </c>
      <c r="D1271" s="4">
        <v>1</v>
      </c>
      <c r="E1271" s="4">
        <v>0</v>
      </c>
      <c r="F1271" s="17">
        <v>1</v>
      </c>
      <c r="G1271" s="3" t="s">
        <v>3266</v>
      </c>
    </row>
    <row r="1272" spans="1:7" x14ac:dyDescent="0.2">
      <c r="A1272" s="15" t="s">
        <v>6162</v>
      </c>
      <c r="B1272" s="16" t="s">
        <v>1239</v>
      </c>
      <c r="C1272" s="15">
        <v>11</v>
      </c>
      <c r="D1272" s="4">
        <v>1</v>
      </c>
      <c r="E1272" s="4">
        <v>0</v>
      </c>
      <c r="F1272" s="17">
        <v>1</v>
      </c>
      <c r="G1272" s="3" t="s">
        <v>3321</v>
      </c>
    </row>
    <row r="1273" spans="1:7" x14ac:dyDescent="0.2">
      <c r="A1273" s="15" t="s">
        <v>6162</v>
      </c>
      <c r="B1273" s="16" t="s">
        <v>1240</v>
      </c>
      <c r="C1273" s="15">
        <v>12</v>
      </c>
      <c r="D1273" s="4">
        <v>1</v>
      </c>
      <c r="E1273" s="4">
        <v>0</v>
      </c>
      <c r="F1273" s="17">
        <v>1</v>
      </c>
      <c r="G1273" s="3" t="s">
        <v>3783</v>
      </c>
    </row>
    <row r="1274" spans="1:7" x14ac:dyDescent="0.2">
      <c r="A1274" s="15" t="s">
        <v>6162</v>
      </c>
      <c r="B1274" s="16" t="s">
        <v>1241</v>
      </c>
      <c r="C1274" s="15">
        <v>13</v>
      </c>
      <c r="D1274" s="4">
        <v>1</v>
      </c>
      <c r="E1274" s="4">
        <v>0</v>
      </c>
      <c r="F1274" s="17">
        <v>1</v>
      </c>
      <c r="G1274" s="3" t="s">
        <v>3425</v>
      </c>
    </row>
    <row r="1275" spans="1:7" x14ac:dyDescent="0.2">
      <c r="A1275" s="15" t="s">
        <v>6162</v>
      </c>
      <c r="B1275" s="16" t="s">
        <v>1243</v>
      </c>
      <c r="C1275" s="15">
        <v>21</v>
      </c>
      <c r="D1275" s="4">
        <v>1</v>
      </c>
      <c r="E1275" s="4">
        <v>0</v>
      </c>
      <c r="F1275" s="17">
        <v>1</v>
      </c>
      <c r="G1275" s="3" t="s">
        <v>3321</v>
      </c>
    </row>
    <row r="1276" spans="1:7" x14ac:dyDescent="0.2">
      <c r="A1276" s="15" t="s">
        <v>6162</v>
      </c>
      <c r="B1276" s="16" t="s">
        <v>1244</v>
      </c>
      <c r="C1276" s="15">
        <v>25</v>
      </c>
      <c r="D1276" s="4">
        <v>1</v>
      </c>
      <c r="E1276" s="4">
        <v>0</v>
      </c>
      <c r="F1276" s="17">
        <v>1</v>
      </c>
      <c r="G1276" s="3" t="s">
        <v>3266</v>
      </c>
    </row>
    <row r="1277" spans="1:7" x14ac:dyDescent="0.2">
      <c r="A1277" s="15" t="s">
        <v>6162</v>
      </c>
      <c r="B1277" s="16" t="s">
        <v>1245</v>
      </c>
      <c r="C1277" s="15">
        <v>26</v>
      </c>
      <c r="D1277" s="4">
        <v>1</v>
      </c>
      <c r="E1277" s="4">
        <v>0</v>
      </c>
      <c r="F1277" s="17">
        <v>1</v>
      </c>
      <c r="G1277" s="3" t="s">
        <v>3321</v>
      </c>
    </row>
    <row r="1278" spans="1:7" x14ac:dyDescent="0.2">
      <c r="A1278" s="15" t="s">
        <v>6162</v>
      </c>
      <c r="B1278" s="16" t="s">
        <v>1246</v>
      </c>
      <c r="C1278" s="15">
        <v>27</v>
      </c>
      <c r="D1278" s="4">
        <v>1</v>
      </c>
      <c r="E1278" s="4">
        <v>0</v>
      </c>
      <c r="F1278" s="17">
        <v>1</v>
      </c>
      <c r="G1278" s="3" t="s">
        <v>3266</v>
      </c>
    </row>
    <row r="1279" spans="1:7" x14ac:dyDescent="0.2">
      <c r="A1279" s="15" t="s">
        <v>6162</v>
      </c>
      <c r="B1279" s="16" t="s">
        <v>1247</v>
      </c>
      <c r="C1279" s="15">
        <v>28</v>
      </c>
      <c r="D1279" s="4">
        <v>1</v>
      </c>
      <c r="E1279" s="4">
        <v>0</v>
      </c>
      <c r="F1279" s="17">
        <v>1</v>
      </c>
      <c r="G1279" s="3" t="s">
        <v>3266</v>
      </c>
    </row>
    <row r="1280" spans="1:7" x14ac:dyDescent="0.2">
      <c r="A1280" s="15" t="s">
        <v>6162</v>
      </c>
      <c r="B1280" s="16" t="s">
        <v>1248</v>
      </c>
      <c r="C1280" s="15">
        <v>29</v>
      </c>
      <c r="D1280" s="4">
        <v>1</v>
      </c>
      <c r="E1280" s="4">
        <v>0</v>
      </c>
      <c r="F1280" s="17">
        <v>1</v>
      </c>
      <c r="G1280" s="3" t="s">
        <v>3784</v>
      </c>
    </row>
    <row r="1281" spans="1:7" x14ac:dyDescent="0.2">
      <c r="A1281" s="15" t="s">
        <v>6162</v>
      </c>
      <c r="B1281" s="16" t="s">
        <v>1250</v>
      </c>
      <c r="C1281" s="15">
        <v>32</v>
      </c>
      <c r="D1281" s="4">
        <v>1</v>
      </c>
      <c r="E1281" s="4">
        <v>0</v>
      </c>
      <c r="F1281" s="17">
        <v>1</v>
      </c>
      <c r="G1281" s="3" t="s">
        <v>3401</v>
      </c>
    </row>
    <row r="1282" spans="1:7" x14ac:dyDescent="0.2">
      <c r="A1282" s="15" t="s">
        <v>6162</v>
      </c>
      <c r="B1282" s="16" t="s">
        <v>1251</v>
      </c>
      <c r="C1282" s="15">
        <v>33</v>
      </c>
      <c r="D1282" s="4">
        <v>1</v>
      </c>
      <c r="E1282" s="4">
        <v>0</v>
      </c>
      <c r="F1282" s="17">
        <v>1</v>
      </c>
      <c r="G1282" s="3" t="s">
        <v>3266</v>
      </c>
    </row>
    <row r="1283" spans="1:7" x14ac:dyDescent="0.2">
      <c r="A1283" s="15" t="s">
        <v>6162</v>
      </c>
      <c r="B1283" s="16" t="s">
        <v>1252</v>
      </c>
      <c r="C1283" s="15">
        <v>34</v>
      </c>
      <c r="D1283" s="4">
        <v>1</v>
      </c>
      <c r="E1283" s="4">
        <v>0</v>
      </c>
      <c r="F1283" s="17">
        <v>1</v>
      </c>
      <c r="G1283" s="3" t="s">
        <v>3266</v>
      </c>
    </row>
    <row r="1284" spans="1:7" x14ac:dyDescent="0.2">
      <c r="A1284" s="15" t="s">
        <v>6162</v>
      </c>
      <c r="B1284" s="16" t="s">
        <v>1253</v>
      </c>
      <c r="C1284" s="15">
        <v>36</v>
      </c>
      <c r="D1284" s="4">
        <v>1</v>
      </c>
      <c r="E1284" s="4">
        <v>0</v>
      </c>
      <c r="F1284" s="17">
        <v>1</v>
      </c>
      <c r="G1284" s="3" t="s">
        <v>3266</v>
      </c>
    </row>
    <row r="1285" spans="1:7" x14ac:dyDescent="0.2">
      <c r="A1285" s="15" t="s">
        <v>6162</v>
      </c>
      <c r="B1285" s="16" t="s">
        <v>1254</v>
      </c>
      <c r="C1285" s="15">
        <v>38</v>
      </c>
      <c r="D1285" s="4">
        <v>1</v>
      </c>
      <c r="E1285" s="4">
        <v>0</v>
      </c>
      <c r="F1285" s="17">
        <v>1</v>
      </c>
      <c r="G1285" s="3" t="s">
        <v>3321</v>
      </c>
    </row>
    <row r="1286" spans="1:7" x14ac:dyDescent="0.2">
      <c r="A1286" s="15" t="s">
        <v>6162</v>
      </c>
      <c r="B1286" s="16" t="s">
        <v>1255</v>
      </c>
      <c r="C1286" s="15">
        <v>44</v>
      </c>
      <c r="D1286" s="4">
        <v>1</v>
      </c>
      <c r="E1286" s="4">
        <v>0</v>
      </c>
      <c r="F1286" s="17">
        <v>1</v>
      </c>
      <c r="G1286" s="3" t="s">
        <v>3786</v>
      </c>
    </row>
    <row r="1287" spans="1:7" x14ac:dyDescent="0.2">
      <c r="A1287" s="15" t="s">
        <v>6162</v>
      </c>
      <c r="B1287" s="16" t="s">
        <v>1256</v>
      </c>
      <c r="C1287" s="15">
        <v>53</v>
      </c>
      <c r="D1287" s="4">
        <v>1</v>
      </c>
      <c r="E1287" s="4">
        <v>0</v>
      </c>
      <c r="F1287" s="17">
        <v>1</v>
      </c>
      <c r="G1287" s="3" t="s">
        <v>3266</v>
      </c>
    </row>
    <row r="1288" spans="1:7" x14ac:dyDescent="0.2">
      <c r="A1288" s="15" t="s">
        <v>6162</v>
      </c>
      <c r="B1288" s="16" t="s">
        <v>1257</v>
      </c>
      <c r="C1288" s="15">
        <v>54</v>
      </c>
      <c r="D1288" s="4">
        <v>1</v>
      </c>
      <c r="E1288" s="4">
        <v>0</v>
      </c>
      <c r="F1288" s="17">
        <v>1</v>
      </c>
      <c r="G1288" s="3" t="s">
        <v>3787</v>
      </c>
    </row>
    <row r="1289" spans="1:7" x14ac:dyDescent="0.2">
      <c r="A1289" s="15" t="s">
        <v>6162</v>
      </c>
      <c r="B1289" s="16" t="s">
        <v>1258</v>
      </c>
      <c r="C1289" s="15">
        <v>59</v>
      </c>
      <c r="D1289" s="4">
        <v>1</v>
      </c>
      <c r="E1289" s="4">
        <v>0</v>
      </c>
      <c r="F1289" s="17">
        <v>1</v>
      </c>
      <c r="G1289" s="3" t="s">
        <v>3788</v>
      </c>
    </row>
    <row r="1290" spans="1:7" x14ac:dyDescent="0.2">
      <c r="A1290" s="15" t="s">
        <v>6162</v>
      </c>
      <c r="B1290" s="16" t="s">
        <v>1259</v>
      </c>
      <c r="C1290" s="15">
        <v>60</v>
      </c>
      <c r="D1290" s="4">
        <v>1</v>
      </c>
      <c r="E1290" s="4">
        <v>0</v>
      </c>
      <c r="F1290" s="17">
        <v>1</v>
      </c>
      <c r="G1290" s="3" t="s">
        <v>3789</v>
      </c>
    </row>
    <row r="1291" spans="1:7" x14ac:dyDescent="0.2">
      <c r="A1291" s="15" t="s">
        <v>6162</v>
      </c>
      <c r="B1291" s="16" t="s">
        <v>1260</v>
      </c>
      <c r="C1291" s="15">
        <v>61</v>
      </c>
      <c r="D1291" s="4">
        <v>1</v>
      </c>
      <c r="E1291" s="4">
        <v>0</v>
      </c>
      <c r="F1291" s="17">
        <v>1</v>
      </c>
      <c r="G1291" s="3" t="s">
        <v>3790</v>
      </c>
    </row>
    <row r="1292" spans="1:7" x14ac:dyDescent="0.2">
      <c r="A1292" s="15" t="s">
        <v>6162</v>
      </c>
      <c r="B1292" s="16" t="s">
        <v>1261</v>
      </c>
      <c r="C1292" s="15">
        <v>62</v>
      </c>
      <c r="D1292" s="4">
        <v>1</v>
      </c>
      <c r="E1292" s="4">
        <v>0</v>
      </c>
      <c r="F1292" s="17">
        <v>1</v>
      </c>
      <c r="G1292" s="3" t="s">
        <v>3266</v>
      </c>
    </row>
    <row r="1293" spans="1:7" x14ac:dyDescent="0.2">
      <c r="A1293" s="15" t="s">
        <v>6162</v>
      </c>
      <c r="B1293" s="16" t="s">
        <v>1262</v>
      </c>
      <c r="C1293" s="15">
        <v>66</v>
      </c>
      <c r="D1293" s="4">
        <v>1</v>
      </c>
      <c r="E1293" s="4">
        <v>0</v>
      </c>
      <c r="F1293" s="17">
        <v>1</v>
      </c>
      <c r="G1293" s="3" t="s">
        <v>3321</v>
      </c>
    </row>
    <row r="1294" spans="1:7" x14ac:dyDescent="0.2">
      <c r="A1294" s="15" t="s">
        <v>6162</v>
      </c>
      <c r="B1294" s="16" t="s">
        <v>1263</v>
      </c>
      <c r="C1294" s="15">
        <v>72</v>
      </c>
      <c r="D1294" s="4">
        <v>1</v>
      </c>
      <c r="E1294" s="4">
        <v>0</v>
      </c>
      <c r="F1294" s="17">
        <v>1</v>
      </c>
      <c r="G1294" s="3" t="s">
        <v>3321</v>
      </c>
    </row>
    <row r="1295" spans="1:7" x14ac:dyDescent="0.2">
      <c r="A1295" s="15" t="s">
        <v>6162</v>
      </c>
      <c r="B1295" s="16" t="s">
        <v>1264</v>
      </c>
      <c r="C1295" s="15">
        <v>74</v>
      </c>
      <c r="D1295" s="4">
        <v>1</v>
      </c>
      <c r="E1295" s="4">
        <v>0</v>
      </c>
      <c r="F1295" s="17">
        <v>1</v>
      </c>
      <c r="G1295" s="3" t="s">
        <v>3791</v>
      </c>
    </row>
    <row r="1296" spans="1:7" x14ac:dyDescent="0.2">
      <c r="A1296" s="15" t="s">
        <v>6162</v>
      </c>
      <c r="B1296" s="16" t="s">
        <v>1265</v>
      </c>
      <c r="C1296" s="15">
        <v>75</v>
      </c>
      <c r="D1296" s="4">
        <v>1</v>
      </c>
      <c r="E1296" s="4">
        <v>0</v>
      </c>
      <c r="F1296" s="17">
        <v>1</v>
      </c>
      <c r="G1296" s="3" t="s">
        <v>3266</v>
      </c>
    </row>
    <row r="1297" spans="1:7" x14ac:dyDescent="0.2">
      <c r="A1297" s="15" t="s">
        <v>6162</v>
      </c>
      <c r="B1297" s="16" t="s">
        <v>1266</v>
      </c>
      <c r="C1297" s="15">
        <v>76</v>
      </c>
      <c r="D1297" s="4">
        <v>1</v>
      </c>
      <c r="E1297" s="4">
        <v>0</v>
      </c>
      <c r="F1297" s="17">
        <v>1</v>
      </c>
      <c r="G1297" s="3" t="s">
        <v>3266</v>
      </c>
    </row>
    <row r="1298" spans="1:7" x14ac:dyDescent="0.2">
      <c r="A1298" s="15" t="s">
        <v>6162</v>
      </c>
      <c r="B1298" s="16" t="s">
        <v>1195</v>
      </c>
      <c r="C1298" s="15">
        <v>78</v>
      </c>
      <c r="D1298" s="4">
        <v>1</v>
      </c>
      <c r="E1298" s="4">
        <v>0</v>
      </c>
      <c r="F1298" s="17">
        <v>1</v>
      </c>
      <c r="G1298" s="3" t="s">
        <v>3321</v>
      </c>
    </row>
    <row r="1299" spans="1:7" x14ac:dyDescent="0.2">
      <c r="A1299" s="15" t="s">
        <v>6162</v>
      </c>
      <c r="B1299" s="16" t="s">
        <v>1267</v>
      </c>
      <c r="C1299" s="15">
        <v>79</v>
      </c>
      <c r="D1299" s="4">
        <v>1</v>
      </c>
      <c r="E1299" s="4">
        <v>0</v>
      </c>
      <c r="F1299" s="17">
        <v>1</v>
      </c>
      <c r="G1299" s="3" t="s">
        <v>3723</v>
      </c>
    </row>
    <row r="1300" spans="1:7" x14ac:dyDescent="0.2">
      <c r="A1300" s="15" t="s">
        <v>6162</v>
      </c>
      <c r="B1300" s="16" t="s">
        <v>1269</v>
      </c>
      <c r="C1300" s="15">
        <v>92</v>
      </c>
      <c r="D1300" s="4">
        <v>1</v>
      </c>
      <c r="E1300" s="4">
        <v>0</v>
      </c>
      <c r="F1300" s="17">
        <v>1</v>
      </c>
      <c r="G1300" s="3" t="s">
        <v>3502</v>
      </c>
    </row>
    <row r="1301" spans="1:7" x14ac:dyDescent="0.2">
      <c r="A1301" s="15" t="s">
        <v>6162</v>
      </c>
      <c r="B1301" s="16" t="s">
        <v>1270</v>
      </c>
      <c r="C1301" s="15">
        <v>93</v>
      </c>
      <c r="D1301" s="4">
        <v>1</v>
      </c>
      <c r="E1301" s="4">
        <v>0</v>
      </c>
      <c r="F1301" s="17">
        <v>1</v>
      </c>
      <c r="G1301" s="3" t="s">
        <v>3502</v>
      </c>
    </row>
    <row r="1302" spans="1:7" x14ac:dyDescent="0.2">
      <c r="A1302" s="15" t="s">
        <v>6162</v>
      </c>
      <c r="B1302" s="16" t="s">
        <v>1271</v>
      </c>
      <c r="C1302" s="15">
        <v>94</v>
      </c>
      <c r="D1302" s="4">
        <v>1</v>
      </c>
      <c r="E1302" s="4">
        <v>0</v>
      </c>
      <c r="F1302" s="17">
        <v>1</v>
      </c>
      <c r="G1302" s="3" t="s">
        <v>3319</v>
      </c>
    </row>
    <row r="1303" spans="1:7" x14ac:dyDescent="0.2">
      <c r="A1303" s="15" t="s">
        <v>6162</v>
      </c>
      <c r="B1303" s="16" t="s">
        <v>1272</v>
      </c>
      <c r="C1303" s="15">
        <v>96</v>
      </c>
      <c r="D1303" s="4">
        <v>1</v>
      </c>
      <c r="E1303" s="4">
        <v>0</v>
      </c>
      <c r="F1303" s="17">
        <v>1</v>
      </c>
      <c r="G1303" s="3" t="s">
        <v>3320</v>
      </c>
    </row>
    <row r="1304" spans="1:7" x14ac:dyDescent="0.2">
      <c r="A1304" s="15" t="s">
        <v>6162</v>
      </c>
      <c r="B1304" s="16" t="s">
        <v>1273</v>
      </c>
      <c r="C1304" s="15">
        <v>97</v>
      </c>
      <c r="D1304" s="4">
        <v>1</v>
      </c>
      <c r="E1304" s="4">
        <v>0</v>
      </c>
      <c r="F1304" s="17">
        <v>1</v>
      </c>
      <c r="G1304" s="3" t="s">
        <v>3266</v>
      </c>
    </row>
    <row r="1305" spans="1:7" x14ac:dyDescent="0.2">
      <c r="A1305" s="15" t="s">
        <v>6162</v>
      </c>
      <c r="B1305" s="16" t="s">
        <v>1274</v>
      </c>
      <c r="C1305" s="15">
        <v>98</v>
      </c>
      <c r="D1305" s="4">
        <v>1</v>
      </c>
      <c r="E1305" s="4">
        <v>0</v>
      </c>
      <c r="F1305" s="17">
        <v>1</v>
      </c>
      <c r="G1305" s="3" t="s">
        <v>3319</v>
      </c>
    </row>
    <row r="1306" spans="1:7" x14ac:dyDescent="0.2">
      <c r="A1306" s="15" t="s">
        <v>6162</v>
      </c>
      <c r="B1306" s="16" t="s">
        <v>1275</v>
      </c>
      <c r="C1306" s="15">
        <v>99</v>
      </c>
      <c r="D1306" s="4">
        <v>1</v>
      </c>
      <c r="E1306" s="4">
        <v>0</v>
      </c>
      <c r="F1306" s="17">
        <v>1</v>
      </c>
      <c r="G1306" s="3" t="s">
        <v>3266</v>
      </c>
    </row>
    <row r="1307" spans="1:7" x14ac:dyDescent="0.2">
      <c r="A1307" s="15" t="s">
        <v>6162</v>
      </c>
      <c r="B1307" s="16" t="s">
        <v>1276</v>
      </c>
      <c r="C1307" s="15">
        <v>101</v>
      </c>
      <c r="D1307" s="4">
        <v>1</v>
      </c>
      <c r="E1307" s="4">
        <v>0</v>
      </c>
      <c r="F1307" s="17">
        <v>1</v>
      </c>
      <c r="G1307" s="3" t="s">
        <v>3266</v>
      </c>
    </row>
    <row r="1308" spans="1:7" x14ac:dyDescent="0.2">
      <c r="A1308" s="15" t="s">
        <v>6162</v>
      </c>
      <c r="B1308" s="16" t="s">
        <v>1277</v>
      </c>
      <c r="C1308" s="15">
        <v>102</v>
      </c>
      <c r="D1308" s="4">
        <v>1</v>
      </c>
      <c r="E1308" s="4">
        <v>0</v>
      </c>
      <c r="F1308" s="17">
        <v>1</v>
      </c>
      <c r="G1308" s="3" t="s">
        <v>3421</v>
      </c>
    </row>
    <row r="1309" spans="1:7" x14ac:dyDescent="0.2">
      <c r="A1309" s="15" t="s">
        <v>6162</v>
      </c>
      <c r="B1309" s="16" t="s">
        <v>1278</v>
      </c>
      <c r="C1309" s="15">
        <v>103</v>
      </c>
      <c r="D1309" s="4">
        <v>1</v>
      </c>
      <c r="E1309" s="4">
        <v>0</v>
      </c>
      <c r="F1309" s="17">
        <v>1</v>
      </c>
      <c r="G1309" s="3" t="s">
        <v>3613</v>
      </c>
    </row>
    <row r="1310" spans="1:7" x14ac:dyDescent="0.2">
      <c r="A1310" s="15" t="s">
        <v>6162</v>
      </c>
      <c r="B1310" s="16" t="s">
        <v>1187</v>
      </c>
      <c r="C1310" s="15">
        <v>104</v>
      </c>
      <c r="D1310" s="4">
        <v>1</v>
      </c>
      <c r="E1310" s="4">
        <v>0</v>
      </c>
      <c r="F1310" s="17">
        <v>1</v>
      </c>
      <c r="G1310" s="3" t="s">
        <v>3266</v>
      </c>
    </row>
    <row r="1311" spans="1:7" x14ac:dyDescent="0.2">
      <c r="A1311" s="15" t="s">
        <v>6162</v>
      </c>
      <c r="B1311" s="16" t="s">
        <v>1279</v>
      </c>
      <c r="C1311" s="15">
        <v>106</v>
      </c>
      <c r="D1311" s="4">
        <v>1</v>
      </c>
      <c r="E1311" s="4">
        <v>0</v>
      </c>
      <c r="F1311" s="17">
        <v>1</v>
      </c>
      <c r="G1311" s="3" t="s">
        <v>3321</v>
      </c>
    </row>
    <row r="1312" spans="1:7" x14ac:dyDescent="0.2">
      <c r="A1312" s="15" t="s">
        <v>6162</v>
      </c>
      <c r="B1312" s="16" t="s">
        <v>1280</v>
      </c>
      <c r="C1312" s="15">
        <v>107</v>
      </c>
      <c r="D1312" s="4">
        <v>1</v>
      </c>
      <c r="E1312" s="4">
        <v>0</v>
      </c>
      <c r="F1312" s="17">
        <v>1</v>
      </c>
      <c r="G1312" s="3" t="s">
        <v>3266</v>
      </c>
    </row>
    <row r="1313" spans="1:7" x14ac:dyDescent="0.2">
      <c r="A1313" s="15" t="s">
        <v>6162</v>
      </c>
      <c r="B1313" s="16" t="s">
        <v>1281</v>
      </c>
      <c r="C1313" s="15">
        <v>111</v>
      </c>
      <c r="D1313" s="4">
        <v>1</v>
      </c>
      <c r="E1313" s="4">
        <v>0</v>
      </c>
      <c r="F1313" s="17">
        <v>1</v>
      </c>
      <c r="G1313" s="3" t="s">
        <v>3266</v>
      </c>
    </row>
    <row r="1314" spans="1:7" x14ac:dyDescent="0.2">
      <c r="A1314" s="15" t="s">
        <v>6162</v>
      </c>
      <c r="B1314" s="16" t="s">
        <v>1282</v>
      </c>
      <c r="C1314" s="15">
        <v>122</v>
      </c>
      <c r="D1314" s="4">
        <v>1</v>
      </c>
      <c r="E1314" s="4">
        <v>0</v>
      </c>
      <c r="F1314" s="17">
        <v>1</v>
      </c>
      <c r="G1314" s="3" t="s">
        <v>3266</v>
      </c>
    </row>
    <row r="1315" spans="1:7" x14ac:dyDescent="0.2">
      <c r="A1315" s="15" t="s">
        <v>6162</v>
      </c>
      <c r="B1315" s="16" t="s">
        <v>1283</v>
      </c>
      <c r="C1315" s="15">
        <v>125</v>
      </c>
      <c r="D1315" s="4">
        <v>1</v>
      </c>
      <c r="E1315" s="4">
        <v>0</v>
      </c>
      <c r="F1315" s="17">
        <v>1</v>
      </c>
      <c r="G1315" s="3" t="s">
        <v>3394</v>
      </c>
    </row>
    <row r="1316" spans="1:7" x14ac:dyDescent="0.2">
      <c r="A1316" s="15" t="s">
        <v>6162</v>
      </c>
      <c r="B1316" s="16" t="s">
        <v>1284</v>
      </c>
      <c r="C1316" s="15">
        <v>126</v>
      </c>
      <c r="D1316" s="4">
        <v>1</v>
      </c>
      <c r="E1316" s="4">
        <v>0</v>
      </c>
      <c r="F1316" s="17">
        <v>1</v>
      </c>
      <c r="G1316" s="3" t="s">
        <v>3321</v>
      </c>
    </row>
    <row r="1317" spans="1:7" x14ac:dyDescent="0.2">
      <c r="A1317" s="15" t="s">
        <v>6162</v>
      </c>
      <c r="B1317" s="16" t="s">
        <v>1285</v>
      </c>
      <c r="C1317" s="15">
        <v>127</v>
      </c>
      <c r="D1317" s="4">
        <v>1</v>
      </c>
      <c r="E1317" s="4">
        <v>0</v>
      </c>
      <c r="F1317" s="17">
        <v>1</v>
      </c>
      <c r="G1317" s="3" t="s">
        <v>3266</v>
      </c>
    </row>
    <row r="1318" spans="1:7" x14ac:dyDescent="0.2">
      <c r="A1318" s="15" t="s">
        <v>6162</v>
      </c>
      <c r="B1318" s="16" t="s">
        <v>1287</v>
      </c>
      <c r="C1318" s="15">
        <v>130</v>
      </c>
      <c r="D1318" s="4">
        <v>1</v>
      </c>
      <c r="E1318" s="4">
        <v>0</v>
      </c>
      <c r="F1318" s="17">
        <v>1</v>
      </c>
      <c r="G1318" s="3" t="s">
        <v>3719</v>
      </c>
    </row>
    <row r="1319" spans="1:7" x14ac:dyDescent="0.2">
      <c r="A1319" s="15" t="s">
        <v>6162</v>
      </c>
      <c r="B1319" s="16" t="s">
        <v>1288</v>
      </c>
      <c r="C1319" s="15">
        <v>137</v>
      </c>
      <c r="D1319" s="4">
        <v>1</v>
      </c>
      <c r="E1319" s="4">
        <v>0</v>
      </c>
      <c r="F1319" s="17">
        <v>1</v>
      </c>
      <c r="G1319" s="3" t="s">
        <v>3266</v>
      </c>
    </row>
    <row r="1320" spans="1:7" x14ac:dyDescent="0.2">
      <c r="A1320" s="15" t="s">
        <v>6162</v>
      </c>
      <c r="B1320" s="16" t="s">
        <v>1289</v>
      </c>
      <c r="C1320" s="15">
        <v>138</v>
      </c>
      <c r="D1320" s="4">
        <v>1</v>
      </c>
      <c r="E1320" s="4">
        <v>0</v>
      </c>
      <c r="F1320" s="17">
        <v>1</v>
      </c>
      <c r="G1320" s="3" t="s">
        <v>3266</v>
      </c>
    </row>
    <row r="1321" spans="1:7" x14ac:dyDescent="0.2">
      <c r="A1321" s="15" t="s">
        <v>6162</v>
      </c>
      <c r="B1321" s="16" t="s">
        <v>1290</v>
      </c>
      <c r="C1321" s="15">
        <v>139</v>
      </c>
      <c r="D1321" s="4">
        <v>1</v>
      </c>
      <c r="E1321" s="4">
        <v>0</v>
      </c>
      <c r="F1321" s="17">
        <v>1</v>
      </c>
      <c r="G1321" s="3" t="s">
        <v>3319</v>
      </c>
    </row>
    <row r="1322" spans="1:7" x14ac:dyDescent="0.2">
      <c r="A1322" s="15" t="s">
        <v>6162</v>
      </c>
      <c r="B1322" s="16" t="s">
        <v>1291</v>
      </c>
      <c r="C1322" s="15">
        <v>140</v>
      </c>
      <c r="D1322" s="4">
        <v>1</v>
      </c>
      <c r="E1322" s="4">
        <v>0</v>
      </c>
      <c r="F1322" s="17">
        <v>1</v>
      </c>
      <c r="G1322" s="3" t="s">
        <v>3321</v>
      </c>
    </row>
    <row r="1323" spans="1:7" x14ac:dyDescent="0.2">
      <c r="A1323" s="15" t="s">
        <v>6162</v>
      </c>
      <c r="B1323" s="16" t="s">
        <v>1292</v>
      </c>
      <c r="C1323" s="15">
        <v>142</v>
      </c>
      <c r="D1323" s="4">
        <v>1</v>
      </c>
      <c r="E1323" s="4">
        <v>0</v>
      </c>
      <c r="F1323" s="17">
        <v>1</v>
      </c>
      <c r="G1323" s="3" t="s">
        <v>3794</v>
      </c>
    </row>
    <row r="1324" spans="1:7" x14ac:dyDescent="0.2">
      <c r="A1324" s="15" t="s">
        <v>6162</v>
      </c>
      <c r="B1324" s="16" t="s">
        <v>1293</v>
      </c>
      <c r="C1324" s="15">
        <v>147</v>
      </c>
      <c r="D1324" s="4">
        <v>1</v>
      </c>
      <c r="E1324" s="4">
        <v>0</v>
      </c>
      <c r="F1324" s="17">
        <v>1</v>
      </c>
      <c r="G1324" s="3" t="s">
        <v>3320</v>
      </c>
    </row>
    <row r="1325" spans="1:7" x14ac:dyDescent="0.2">
      <c r="A1325" s="15" t="s">
        <v>6162</v>
      </c>
      <c r="B1325" s="16" t="s">
        <v>1295</v>
      </c>
      <c r="C1325" s="15">
        <v>151</v>
      </c>
      <c r="D1325" s="4">
        <v>1</v>
      </c>
      <c r="E1325" s="4">
        <v>0</v>
      </c>
      <c r="F1325" s="17">
        <v>1</v>
      </c>
      <c r="G1325" s="3" t="s">
        <v>3796</v>
      </c>
    </row>
    <row r="1326" spans="1:7" x14ac:dyDescent="0.2">
      <c r="A1326" s="15" t="s">
        <v>6162</v>
      </c>
      <c r="B1326" s="16" t="s">
        <v>1296</v>
      </c>
      <c r="C1326" s="15">
        <v>154</v>
      </c>
      <c r="D1326" s="4">
        <v>1</v>
      </c>
      <c r="E1326" s="4">
        <v>0</v>
      </c>
      <c r="F1326" s="17">
        <v>1</v>
      </c>
      <c r="G1326" s="3" t="s">
        <v>3266</v>
      </c>
    </row>
    <row r="1327" spans="1:7" x14ac:dyDescent="0.2">
      <c r="A1327" s="15" t="s">
        <v>6162</v>
      </c>
      <c r="B1327" s="16" t="s">
        <v>1297</v>
      </c>
      <c r="C1327" s="15">
        <v>155</v>
      </c>
      <c r="D1327" s="4">
        <v>1</v>
      </c>
      <c r="E1327" s="4">
        <v>0</v>
      </c>
      <c r="F1327" s="17">
        <v>1</v>
      </c>
      <c r="G1327" s="3" t="s">
        <v>3404</v>
      </c>
    </row>
    <row r="1328" spans="1:7" x14ac:dyDescent="0.2">
      <c r="A1328" s="15" t="s">
        <v>6162</v>
      </c>
      <c r="B1328" s="16" t="s">
        <v>1298</v>
      </c>
      <c r="C1328" s="15">
        <v>156</v>
      </c>
      <c r="D1328" s="4">
        <v>1</v>
      </c>
      <c r="E1328" s="4">
        <v>0</v>
      </c>
      <c r="F1328" s="17">
        <v>1</v>
      </c>
      <c r="G1328" s="3" t="s">
        <v>3320</v>
      </c>
    </row>
    <row r="1329" spans="1:7" x14ac:dyDescent="0.2">
      <c r="A1329" s="15" t="s">
        <v>6162</v>
      </c>
      <c r="B1329" s="16" t="s">
        <v>1299</v>
      </c>
      <c r="C1329" s="15">
        <v>159</v>
      </c>
      <c r="D1329" s="4">
        <v>1</v>
      </c>
      <c r="E1329" s="4">
        <v>0</v>
      </c>
      <c r="F1329" s="17">
        <v>1</v>
      </c>
      <c r="G1329" s="3" t="s">
        <v>3266</v>
      </c>
    </row>
    <row r="1330" spans="1:7" x14ac:dyDescent="0.2">
      <c r="A1330" s="15" t="s">
        <v>6162</v>
      </c>
      <c r="B1330" s="16" t="s">
        <v>1300</v>
      </c>
      <c r="C1330" s="15">
        <v>164</v>
      </c>
      <c r="D1330" s="4">
        <v>1</v>
      </c>
      <c r="E1330" s="4">
        <v>0</v>
      </c>
      <c r="F1330" s="17">
        <v>1</v>
      </c>
      <c r="G1330" s="3" t="s">
        <v>3266</v>
      </c>
    </row>
    <row r="1331" spans="1:7" x14ac:dyDescent="0.2">
      <c r="A1331" s="15" t="s">
        <v>6162</v>
      </c>
      <c r="B1331" s="16" t="s">
        <v>1301</v>
      </c>
      <c r="C1331" s="15">
        <v>165</v>
      </c>
      <c r="D1331" s="4">
        <v>1</v>
      </c>
      <c r="E1331" s="4">
        <v>0</v>
      </c>
      <c r="F1331" s="17">
        <v>1</v>
      </c>
      <c r="G1331" s="3" t="s">
        <v>3394</v>
      </c>
    </row>
    <row r="1332" spans="1:7" x14ac:dyDescent="0.2">
      <c r="A1332" s="15" t="s">
        <v>6162</v>
      </c>
      <c r="B1332" s="16" t="s">
        <v>1302</v>
      </c>
      <c r="C1332" s="15">
        <v>167</v>
      </c>
      <c r="D1332" s="4">
        <v>1</v>
      </c>
      <c r="E1332" s="4">
        <v>0</v>
      </c>
      <c r="F1332" s="17">
        <v>1</v>
      </c>
      <c r="G1332" s="3" t="s">
        <v>3515</v>
      </c>
    </row>
    <row r="1333" spans="1:7" x14ac:dyDescent="0.2">
      <c r="A1333" s="15" t="s">
        <v>6162</v>
      </c>
      <c r="B1333" s="16" t="s">
        <v>1303</v>
      </c>
      <c r="C1333" s="15">
        <v>168</v>
      </c>
      <c r="D1333" s="4">
        <v>1</v>
      </c>
      <c r="E1333" s="4">
        <v>0</v>
      </c>
      <c r="F1333" s="17">
        <v>1</v>
      </c>
      <c r="G1333" s="3" t="s">
        <v>3321</v>
      </c>
    </row>
    <row r="1334" spans="1:7" x14ac:dyDescent="0.2">
      <c r="A1334" s="15" t="s">
        <v>6162</v>
      </c>
      <c r="B1334" s="16" t="s">
        <v>1304</v>
      </c>
      <c r="C1334" s="15">
        <v>169</v>
      </c>
      <c r="D1334" s="4">
        <v>1</v>
      </c>
      <c r="E1334" s="4">
        <v>0</v>
      </c>
      <c r="F1334" s="17">
        <v>1</v>
      </c>
      <c r="G1334" s="3" t="s">
        <v>3451</v>
      </c>
    </row>
    <row r="1335" spans="1:7" x14ac:dyDescent="0.2">
      <c r="A1335" s="15" t="s">
        <v>6162</v>
      </c>
      <c r="B1335" s="16" t="s">
        <v>1305</v>
      </c>
      <c r="C1335" s="15">
        <v>171</v>
      </c>
      <c r="D1335" s="4">
        <v>1</v>
      </c>
      <c r="E1335" s="4">
        <v>0</v>
      </c>
      <c r="F1335" s="17">
        <v>1</v>
      </c>
      <c r="G1335" s="3" t="s">
        <v>3319</v>
      </c>
    </row>
    <row r="1336" spans="1:7" x14ac:dyDescent="0.2">
      <c r="A1336" s="15" t="s">
        <v>6162</v>
      </c>
      <c r="B1336" s="16" t="s">
        <v>1306</v>
      </c>
      <c r="C1336" s="15">
        <v>173</v>
      </c>
      <c r="D1336" s="4">
        <v>1</v>
      </c>
      <c r="E1336" s="4">
        <v>0</v>
      </c>
      <c r="F1336" s="17">
        <v>1</v>
      </c>
      <c r="G1336" s="3" t="s">
        <v>3321</v>
      </c>
    </row>
    <row r="1337" spans="1:7" x14ac:dyDescent="0.2">
      <c r="A1337" s="15" t="s">
        <v>6162</v>
      </c>
      <c r="B1337" s="16" t="s">
        <v>1307</v>
      </c>
      <c r="C1337" s="15">
        <v>177</v>
      </c>
      <c r="D1337" s="4">
        <v>1</v>
      </c>
      <c r="E1337" s="4">
        <v>0</v>
      </c>
      <c r="F1337" s="17">
        <v>1</v>
      </c>
      <c r="G1337" s="3" t="s">
        <v>3320</v>
      </c>
    </row>
    <row r="1338" spans="1:7" x14ac:dyDescent="0.2">
      <c r="A1338" s="15" t="s">
        <v>6162</v>
      </c>
      <c r="B1338" s="16" t="s">
        <v>1308</v>
      </c>
      <c r="C1338" s="15">
        <v>182</v>
      </c>
      <c r="D1338" s="4">
        <v>1</v>
      </c>
      <c r="E1338" s="4">
        <v>0</v>
      </c>
      <c r="F1338" s="17">
        <v>1</v>
      </c>
      <c r="G1338" s="3" t="s">
        <v>3266</v>
      </c>
    </row>
    <row r="1339" spans="1:7" x14ac:dyDescent="0.2">
      <c r="A1339" s="15" t="s">
        <v>6162</v>
      </c>
      <c r="B1339" s="16" t="s">
        <v>1309</v>
      </c>
      <c r="C1339" s="15">
        <v>189</v>
      </c>
      <c r="D1339" s="4">
        <v>1</v>
      </c>
      <c r="E1339" s="4">
        <v>0</v>
      </c>
      <c r="F1339" s="17">
        <v>1</v>
      </c>
      <c r="G1339" s="3" t="s">
        <v>3797</v>
      </c>
    </row>
    <row r="1340" spans="1:7" x14ac:dyDescent="0.2">
      <c r="A1340" s="15" t="s">
        <v>6162</v>
      </c>
      <c r="B1340" s="16" t="s">
        <v>1310</v>
      </c>
      <c r="C1340" s="15">
        <v>190</v>
      </c>
      <c r="D1340" s="4">
        <v>1</v>
      </c>
      <c r="E1340" s="4">
        <v>0</v>
      </c>
      <c r="F1340" s="17">
        <v>1</v>
      </c>
      <c r="G1340" s="3" t="s">
        <v>3266</v>
      </c>
    </row>
    <row r="1341" spans="1:7" x14ac:dyDescent="0.2">
      <c r="A1341" s="15" t="s">
        <v>6162</v>
      </c>
      <c r="B1341" s="16" t="s">
        <v>1311</v>
      </c>
      <c r="C1341" s="15">
        <v>193</v>
      </c>
      <c r="D1341" s="4">
        <v>1</v>
      </c>
      <c r="E1341" s="4">
        <v>0</v>
      </c>
      <c r="F1341" s="17">
        <v>1</v>
      </c>
      <c r="G1341" s="3" t="s">
        <v>3502</v>
      </c>
    </row>
    <row r="1342" spans="1:7" x14ac:dyDescent="0.2">
      <c r="A1342" s="15" t="s">
        <v>6162</v>
      </c>
      <c r="B1342" s="16" t="s">
        <v>1312</v>
      </c>
      <c r="C1342" s="15">
        <v>195</v>
      </c>
      <c r="D1342" s="4">
        <v>1</v>
      </c>
      <c r="E1342" s="4">
        <v>0</v>
      </c>
      <c r="F1342" s="17">
        <v>1</v>
      </c>
      <c r="G1342" s="3" t="s">
        <v>3418</v>
      </c>
    </row>
    <row r="1343" spans="1:7" x14ac:dyDescent="0.2">
      <c r="A1343" s="15" t="s">
        <v>6162</v>
      </c>
      <c r="B1343" s="16" t="s">
        <v>1313</v>
      </c>
      <c r="C1343" s="15">
        <v>196</v>
      </c>
      <c r="D1343" s="4">
        <v>1</v>
      </c>
      <c r="E1343" s="4">
        <v>0</v>
      </c>
      <c r="F1343" s="17">
        <v>1</v>
      </c>
      <c r="G1343" s="3" t="s">
        <v>3319</v>
      </c>
    </row>
    <row r="1344" spans="1:7" x14ac:dyDescent="0.2">
      <c r="A1344" s="15" t="s">
        <v>6162</v>
      </c>
      <c r="B1344" s="16" t="s">
        <v>1314</v>
      </c>
      <c r="C1344" s="15">
        <v>197</v>
      </c>
      <c r="D1344" s="4">
        <v>1</v>
      </c>
      <c r="E1344" s="4">
        <v>0</v>
      </c>
      <c r="F1344" s="17">
        <v>1</v>
      </c>
      <c r="G1344" s="3" t="s">
        <v>3425</v>
      </c>
    </row>
    <row r="1345" spans="1:7" x14ac:dyDescent="0.2">
      <c r="A1345" s="15" t="s">
        <v>6162</v>
      </c>
      <c r="B1345" s="16" t="s">
        <v>863</v>
      </c>
      <c r="C1345" s="15">
        <v>198</v>
      </c>
      <c r="D1345" s="4">
        <v>1</v>
      </c>
      <c r="E1345" s="4">
        <v>0</v>
      </c>
      <c r="F1345" s="17">
        <v>1</v>
      </c>
      <c r="G1345" s="3" t="s">
        <v>3266</v>
      </c>
    </row>
    <row r="1346" spans="1:7" x14ac:dyDescent="0.2">
      <c r="A1346" s="15" t="s">
        <v>6162</v>
      </c>
      <c r="B1346" s="16" t="s">
        <v>1315</v>
      </c>
      <c r="C1346" s="15">
        <v>200</v>
      </c>
      <c r="D1346" s="4">
        <v>1</v>
      </c>
      <c r="E1346" s="4">
        <v>0</v>
      </c>
      <c r="F1346" s="17">
        <v>1</v>
      </c>
      <c r="G1346" s="3" t="s">
        <v>3266</v>
      </c>
    </row>
    <row r="1347" spans="1:7" x14ac:dyDescent="0.2">
      <c r="A1347" s="15" t="s">
        <v>6162</v>
      </c>
      <c r="B1347" s="16" t="s">
        <v>1340</v>
      </c>
      <c r="C1347" s="15">
        <v>113</v>
      </c>
      <c r="D1347" s="4">
        <v>-1.0000862845228706</v>
      </c>
      <c r="E1347" s="4">
        <v>-1.2447688311390516E-4</v>
      </c>
      <c r="F1347" s="17">
        <v>1</v>
      </c>
      <c r="G1347" s="3" t="s">
        <v>3394</v>
      </c>
    </row>
    <row r="1348" spans="1:7" x14ac:dyDescent="0.2">
      <c r="A1348" s="15" t="s">
        <v>6162</v>
      </c>
      <c r="B1348" s="16" t="s">
        <v>1328</v>
      </c>
      <c r="C1348" s="15">
        <v>117</v>
      </c>
      <c r="D1348" s="4">
        <v>-1.0087296312132834</v>
      </c>
      <c r="E1348" s="4">
        <v>-1.2539542158053398E-2</v>
      </c>
      <c r="F1348" s="17">
        <v>0.97027966350006301</v>
      </c>
      <c r="G1348" s="3" t="s">
        <v>3805</v>
      </c>
    </row>
    <row r="1349" spans="1:7" x14ac:dyDescent="0.2">
      <c r="A1349" s="15" t="s">
        <v>6162</v>
      </c>
      <c r="B1349" s="16" t="s">
        <v>1334</v>
      </c>
      <c r="C1349" s="15">
        <v>43</v>
      </c>
      <c r="D1349" s="4">
        <v>-1.0535199435130471</v>
      </c>
      <c r="E1349" s="4">
        <v>-7.5217625151928466E-2</v>
      </c>
      <c r="F1349" s="17">
        <v>0.87637950073081194</v>
      </c>
      <c r="G1349" s="3" t="s">
        <v>3811</v>
      </c>
    </row>
    <row r="1350" spans="1:7" x14ac:dyDescent="0.2">
      <c r="A1350" s="15" t="s">
        <v>6162</v>
      </c>
      <c r="B1350" s="16" t="s">
        <v>1345</v>
      </c>
      <c r="C1350" s="15">
        <v>18</v>
      </c>
      <c r="D1350" s="4">
        <v>-1.0556703939399803</v>
      </c>
      <c r="E1350" s="4">
        <v>-7.815946040171913E-2</v>
      </c>
      <c r="F1350" s="17">
        <v>0.88032477094490713</v>
      </c>
      <c r="G1350" s="3" t="s">
        <v>3344</v>
      </c>
    </row>
    <row r="1351" spans="1:7" x14ac:dyDescent="0.2">
      <c r="A1351" s="15" t="s">
        <v>6162</v>
      </c>
      <c r="B1351" s="16" t="s">
        <v>1371</v>
      </c>
      <c r="C1351" s="15">
        <v>68</v>
      </c>
      <c r="D1351" s="4">
        <v>-1.0732699278412849</v>
      </c>
      <c r="E1351" s="4">
        <v>-0.1020129601427284</v>
      </c>
      <c r="F1351" s="17">
        <v>1</v>
      </c>
      <c r="G1351" s="3" t="s">
        <v>3357</v>
      </c>
    </row>
    <row r="1352" spans="1:7" x14ac:dyDescent="0.2">
      <c r="A1352" s="15" t="s">
        <v>6162</v>
      </c>
      <c r="B1352" s="16" t="s">
        <v>1318</v>
      </c>
      <c r="C1352" s="15">
        <v>180</v>
      </c>
      <c r="D1352" s="4">
        <v>-1.0753327387896963</v>
      </c>
      <c r="E1352" s="4">
        <v>-0.10478314011704251</v>
      </c>
      <c r="F1352" s="17">
        <v>0.73607550729607185</v>
      </c>
      <c r="G1352" s="3" t="s">
        <v>3799</v>
      </c>
    </row>
    <row r="1353" spans="1:7" x14ac:dyDescent="0.2">
      <c r="A1353" s="15" t="s">
        <v>6162</v>
      </c>
      <c r="B1353" s="16" t="s">
        <v>1233</v>
      </c>
      <c r="C1353" s="15">
        <v>149</v>
      </c>
      <c r="D1353" s="4">
        <v>-1.1045683128635417</v>
      </c>
      <c r="E1353" s="4">
        <v>-0.14348264601940314</v>
      </c>
      <c r="F1353" s="17">
        <v>0.67117080337110624</v>
      </c>
      <c r="G1353" s="3" t="s">
        <v>3266</v>
      </c>
    </row>
    <row r="1354" spans="1:7" x14ac:dyDescent="0.2">
      <c r="A1354" s="15" t="s">
        <v>6162</v>
      </c>
      <c r="B1354" s="16" t="s">
        <v>1347</v>
      </c>
      <c r="C1354" s="15">
        <v>22</v>
      </c>
      <c r="D1354" s="4">
        <v>-1.1437961207910945</v>
      </c>
      <c r="E1354" s="4">
        <v>-0.19382991773117608</v>
      </c>
      <c r="F1354" s="17">
        <v>0.67564210634047639</v>
      </c>
      <c r="G1354" s="3" t="s">
        <v>3266</v>
      </c>
    </row>
    <row r="1355" spans="1:7" x14ac:dyDescent="0.2">
      <c r="A1355" s="15" t="s">
        <v>6162</v>
      </c>
      <c r="B1355" s="16" t="s">
        <v>1231</v>
      </c>
      <c r="C1355" s="15">
        <v>185</v>
      </c>
      <c r="D1355" s="4">
        <v>-1.1443985151858986</v>
      </c>
      <c r="E1355" s="4">
        <v>-0.19458953093230541</v>
      </c>
      <c r="F1355" s="17">
        <v>0.58757747868521792</v>
      </c>
      <c r="G1355" s="3" t="s">
        <v>3266</v>
      </c>
    </row>
    <row r="1356" spans="1:7" x14ac:dyDescent="0.2">
      <c r="A1356" s="15" t="s">
        <v>6162</v>
      </c>
      <c r="B1356" s="16" t="s">
        <v>1222</v>
      </c>
      <c r="C1356" s="15">
        <v>58</v>
      </c>
      <c r="D1356" s="4">
        <v>-1.1474301399181137</v>
      </c>
      <c r="E1356" s="4">
        <v>-0.19840631933687813</v>
      </c>
      <c r="F1356" s="17">
        <v>0.6754844267239879</v>
      </c>
      <c r="G1356" s="3" t="s">
        <v>3266</v>
      </c>
    </row>
    <row r="1357" spans="1:7" x14ac:dyDescent="0.2">
      <c r="A1357" s="15" t="s">
        <v>6162</v>
      </c>
      <c r="B1357" s="16" t="s">
        <v>1339</v>
      </c>
      <c r="C1357" s="15">
        <v>48</v>
      </c>
      <c r="D1357" s="4">
        <v>-1.1546732992598467</v>
      </c>
      <c r="E1357" s="4">
        <v>-0.20748471639470009</v>
      </c>
      <c r="F1357" s="17">
        <v>0.59130880576539813</v>
      </c>
      <c r="G1357" s="3" t="s">
        <v>3655</v>
      </c>
    </row>
    <row r="1358" spans="1:7" x14ac:dyDescent="0.2">
      <c r="A1358" s="15" t="s">
        <v>6162</v>
      </c>
      <c r="B1358" s="16" t="s">
        <v>1322</v>
      </c>
      <c r="C1358" s="15">
        <v>112</v>
      </c>
      <c r="D1358" s="4">
        <v>-1.1555868413998025</v>
      </c>
      <c r="E1358" s="4">
        <v>-0.20862568122411945</v>
      </c>
      <c r="F1358" s="17">
        <v>0.52195316492239563</v>
      </c>
      <c r="G1358" s="3" t="s">
        <v>3802</v>
      </c>
    </row>
    <row r="1359" spans="1:7" x14ac:dyDescent="0.2">
      <c r="A1359" s="15" t="s">
        <v>6162</v>
      </c>
      <c r="B1359" s="16" t="s">
        <v>1368</v>
      </c>
      <c r="C1359" s="15">
        <v>73</v>
      </c>
      <c r="D1359" s="4">
        <v>-1.1943916407348774</v>
      </c>
      <c r="E1359" s="4">
        <v>-0.25627597353842424</v>
      </c>
      <c r="F1359" s="17">
        <v>0.950303622448333</v>
      </c>
      <c r="G1359" s="3" t="s">
        <v>3594</v>
      </c>
    </row>
    <row r="1360" spans="1:7" x14ac:dyDescent="0.2">
      <c r="A1360" s="15" t="s">
        <v>6162</v>
      </c>
      <c r="B1360" s="16" t="s">
        <v>1355</v>
      </c>
      <c r="C1360" s="15">
        <v>186</v>
      </c>
      <c r="D1360" s="4">
        <v>-1.2014532401774236</v>
      </c>
      <c r="E1360" s="4">
        <v>-0.26478050075501952</v>
      </c>
      <c r="F1360" s="17">
        <v>0.77287209220793318</v>
      </c>
      <c r="G1360" s="3" t="s">
        <v>3394</v>
      </c>
    </row>
    <row r="1361" spans="1:7" x14ac:dyDescent="0.2">
      <c r="A1361" s="15" t="s">
        <v>6162</v>
      </c>
      <c r="B1361" s="16" t="s">
        <v>1344</v>
      </c>
      <c r="C1361" s="15">
        <v>136</v>
      </c>
      <c r="D1361" s="4">
        <v>-1.2074743293718337</v>
      </c>
      <c r="E1361" s="4">
        <v>-0.27199251802036467</v>
      </c>
      <c r="F1361" s="17">
        <v>0.5090351448156778</v>
      </c>
      <c r="G1361" s="3" t="s">
        <v>3266</v>
      </c>
    </row>
    <row r="1362" spans="1:7" x14ac:dyDescent="0.2">
      <c r="A1362" s="15" t="s">
        <v>6162</v>
      </c>
      <c r="B1362" s="16" t="s">
        <v>1232</v>
      </c>
      <c r="C1362" s="15">
        <v>116</v>
      </c>
      <c r="D1362" s="4">
        <v>-1.2117168937236538</v>
      </c>
      <c r="E1362" s="4">
        <v>-0.27705266602964718</v>
      </c>
      <c r="F1362" s="17">
        <v>0.36078629202608425</v>
      </c>
      <c r="G1362" s="3" t="s">
        <v>3782</v>
      </c>
    </row>
    <row r="1363" spans="1:7" x14ac:dyDescent="0.2">
      <c r="A1363" s="15" t="s">
        <v>6162</v>
      </c>
      <c r="B1363" s="16" t="s">
        <v>1326</v>
      </c>
      <c r="C1363" s="15">
        <v>124</v>
      </c>
      <c r="D1363" s="4">
        <v>-1.2234170706523007</v>
      </c>
      <c r="E1363" s="4">
        <v>-0.2909163116228296</v>
      </c>
      <c r="F1363" s="17">
        <v>0.87616117276535099</v>
      </c>
      <c r="G1363" s="3" t="s">
        <v>3266</v>
      </c>
    </row>
    <row r="1364" spans="1:7" x14ac:dyDescent="0.2">
      <c r="A1364" s="15" t="s">
        <v>6162</v>
      </c>
      <c r="B1364" s="16" t="s">
        <v>1329</v>
      </c>
      <c r="C1364" s="15">
        <v>123</v>
      </c>
      <c r="D1364" s="4">
        <v>-1.237002652446447</v>
      </c>
      <c r="E1364" s="4">
        <v>-0.30684859382053381</v>
      </c>
      <c r="F1364" s="17">
        <v>0.48690117035634295</v>
      </c>
      <c r="G1364" s="3" t="s">
        <v>3806</v>
      </c>
    </row>
    <row r="1365" spans="1:7" x14ac:dyDescent="0.2">
      <c r="A1365" s="15" t="s">
        <v>6162</v>
      </c>
      <c r="B1365" s="16" t="s">
        <v>1221</v>
      </c>
      <c r="C1365" s="15">
        <v>15</v>
      </c>
      <c r="D1365" s="4">
        <v>-1.2435834138749413</v>
      </c>
      <c r="E1365" s="4">
        <v>-0.31450328017056123</v>
      </c>
      <c r="F1365" s="17">
        <v>0.33402524292250546</v>
      </c>
      <c r="G1365" s="3" t="s">
        <v>3774</v>
      </c>
    </row>
    <row r="1366" spans="1:7" x14ac:dyDescent="0.2">
      <c r="A1366" s="15" t="s">
        <v>6162</v>
      </c>
      <c r="B1366" s="16" t="s">
        <v>1321</v>
      </c>
      <c r="C1366" s="15">
        <v>161</v>
      </c>
      <c r="D1366" s="4">
        <v>-1.2848068749090837</v>
      </c>
      <c r="E1366" s="4">
        <v>-0.36155151774581135</v>
      </c>
      <c r="F1366" s="17">
        <v>0.48959289529726691</v>
      </c>
      <c r="G1366" s="3" t="s">
        <v>3801</v>
      </c>
    </row>
    <row r="1367" spans="1:7" x14ac:dyDescent="0.2">
      <c r="A1367" s="15" t="s">
        <v>6162</v>
      </c>
      <c r="B1367" s="16" t="s">
        <v>1348</v>
      </c>
      <c r="C1367" s="15">
        <v>69</v>
      </c>
      <c r="D1367" s="4">
        <v>-1.2917217181322671</v>
      </c>
      <c r="E1367" s="4">
        <v>-0.36929529672426187</v>
      </c>
      <c r="F1367" s="17">
        <v>0.30506165158421839</v>
      </c>
      <c r="G1367" s="3" t="s">
        <v>3817</v>
      </c>
    </row>
    <row r="1368" spans="1:7" x14ac:dyDescent="0.2">
      <c r="A1368" s="15" t="s">
        <v>6162</v>
      </c>
      <c r="B1368" s="16" t="s">
        <v>1346</v>
      </c>
      <c r="C1368" s="15">
        <v>16</v>
      </c>
      <c r="D1368" s="4">
        <v>-1.3369092983217343</v>
      </c>
      <c r="E1368" s="4">
        <v>-0.41890159011323114</v>
      </c>
      <c r="F1368" s="17">
        <v>0.51345080455739089</v>
      </c>
      <c r="G1368" s="3" t="s">
        <v>3352</v>
      </c>
    </row>
    <row r="1369" spans="1:7" x14ac:dyDescent="0.2">
      <c r="A1369" s="15" t="s">
        <v>6162</v>
      </c>
      <c r="B1369" s="16" t="s">
        <v>1335</v>
      </c>
      <c r="C1369" s="15">
        <v>4</v>
      </c>
      <c r="D1369" s="4">
        <v>-1.3408605444224231</v>
      </c>
      <c r="E1369" s="4">
        <v>-0.42315919821758047</v>
      </c>
      <c r="F1369" s="17">
        <v>0.1468420682510807</v>
      </c>
      <c r="G1369" s="3" t="s">
        <v>3812</v>
      </c>
    </row>
    <row r="1370" spans="1:7" x14ac:dyDescent="0.2">
      <c r="A1370" s="15" t="s">
        <v>6162</v>
      </c>
      <c r="B1370" s="16" t="s">
        <v>1229</v>
      </c>
      <c r="C1370" s="15">
        <v>110</v>
      </c>
      <c r="D1370" s="4">
        <v>-1.3537790167915966</v>
      </c>
      <c r="E1370" s="4">
        <v>-0.43699226077557729</v>
      </c>
      <c r="F1370" s="17">
        <v>0.15117260690647694</v>
      </c>
      <c r="G1370" s="3" t="s">
        <v>3781</v>
      </c>
    </row>
    <row r="1371" spans="1:7" x14ac:dyDescent="0.2">
      <c r="A1371" s="15" t="s">
        <v>6162</v>
      </c>
      <c r="B1371" s="16" t="s">
        <v>1337</v>
      </c>
      <c r="C1371" s="15">
        <v>170</v>
      </c>
      <c r="D1371" s="4">
        <v>-1.3622659775428498</v>
      </c>
      <c r="E1371" s="4">
        <v>-0.44600841188097173</v>
      </c>
      <c r="F1371" s="17">
        <v>0.33827953684643475</v>
      </c>
      <c r="G1371" s="3" t="s">
        <v>3813</v>
      </c>
    </row>
    <row r="1372" spans="1:7" x14ac:dyDescent="0.2">
      <c r="A1372" s="15" t="s">
        <v>6162</v>
      </c>
      <c r="B1372" s="16" t="s">
        <v>1331</v>
      </c>
      <c r="C1372" s="15">
        <v>132</v>
      </c>
      <c r="D1372" s="4">
        <v>-1.3808511257399063</v>
      </c>
      <c r="E1372" s="4">
        <v>-0.46555778611701593</v>
      </c>
      <c r="F1372" s="17">
        <v>0.145663462779696</v>
      </c>
      <c r="G1372" s="3" t="s">
        <v>3808</v>
      </c>
    </row>
    <row r="1373" spans="1:7" x14ac:dyDescent="0.2">
      <c r="A1373" s="15" t="s">
        <v>6162</v>
      </c>
      <c r="B1373" s="16" t="s">
        <v>1357</v>
      </c>
      <c r="C1373" s="15">
        <v>131</v>
      </c>
      <c r="D1373" s="4">
        <v>-1.3818860702398212</v>
      </c>
      <c r="E1373" s="4">
        <v>-0.46663867746610177</v>
      </c>
      <c r="F1373" s="17">
        <v>0.68525091461885967</v>
      </c>
      <c r="G1373" s="3" t="s">
        <v>3823</v>
      </c>
    </row>
    <row r="1374" spans="1:7" x14ac:dyDescent="0.2">
      <c r="A1374" s="15" t="s">
        <v>6162</v>
      </c>
      <c r="B1374" s="16" t="s">
        <v>1324</v>
      </c>
      <c r="C1374" s="15">
        <v>119</v>
      </c>
      <c r="D1374" s="4">
        <v>-1.4623076350075723</v>
      </c>
      <c r="E1374" s="4">
        <v>-0.54824685220113045</v>
      </c>
      <c r="F1374" s="17">
        <v>0.186014704417615</v>
      </c>
      <c r="G1374" s="3" t="s">
        <v>3803</v>
      </c>
    </row>
    <row r="1375" spans="1:7" x14ac:dyDescent="0.2">
      <c r="A1375" s="15" t="s">
        <v>6162</v>
      </c>
      <c r="B1375" s="16" t="s">
        <v>1230</v>
      </c>
      <c r="C1375" s="15">
        <v>153</v>
      </c>
      <c r="D1375" s="4">
        <v>-1.4820347133807004</v>
      </c>
      <c r="E1375" s="4">
        <v>-0.56757923997550674</v>
      </c>
      <c r="F1375" s="17">
        <v>0.57360151435870443</v>
      </c>
      <c r="G1375" s="3" t="s">
        <v>3266</v>
      </c>
    </row>
    <row r="1376" spans="1:7" x14ac:dyDescent="0.2">
      <c r="A1376" s="15" t="s">
        <v>6162</v>
      </c>
      <c r="B1376" s="16" t="s">
        <v>167</v>
      </c>
      <c r="C1376" s="15">
        <v>194</v>
      </c>
      <c r="D1376" s="4">
        <v>-1.4822853515161671</v>
      </c>
      <c r="E1376" s="4">
        <v>-0.56782320445170442</v>
      </c>
      <c r="F1376" s="17">
        <v>0.13041303310036123</v>
      </c>
      <c r="G1376" s="3" t="s">
        <v>3370</v>
      </c>
    </row>
    <row r="1377" spans="1:7" x14ac:dyDescent="0.2">
      <c r="A1377" s="15" t="s">
        <v>6162</v>
      </c>
      <c r="B1377" s="16" t="s">
        <v>1350</v>
      </c>
      <c r="C1377" s="15">
        <v>166</v>
      </c>
      <c r="D1377" s="4">
        <v>-1.5337549528993528</v>
      </c>
      <c r="E1377" s="4">
        <v>-0.61706800273857776</v>
      </c>
      <c r="F1377" s="17">
        <v>9.0762751004424047E-2</v>
      </c>
      <c r="G1377" s="3" t="s">
        <v>3266</v>
      </c>
    </row>
    <row r="1378" spans="1:7" x14ac:dyDescent="0.2">
      <c r="A1378" s="15" t="s">
        <v>6162</v>
      </c>
      <c r="B1378" s="16" t="s">
        <v>1354</v>
      </c>
      <c r="C1378" s="15">
        <v>157</v>
      </c>
      <c r="D1378" s="4">
        <v>-1.5377660264898485</v>
      </c>
      <c r="E1378" s="4">
        <v>-0.62083601168656821</v>
      </c>
      <c r="F1378" s="17">
        <v>0.62078948952497404</v>
      </c>
      <c r="G1378" s="3" t="s">
        <v>3693</v>
      </c>
    </row>
    <row r="1379" spans="1:7" x14ac:dyDescent="0.2">
      <c r="A1379" s="15" t="s">
        <v>6162</v>
      </c>
      <c r="B1379" s="16" t="s">
        <v>1353</v>
      </c>
      <c r="C1379" s="15">
        <v>188</v>
      </c>
      <c r="D1379" s="4">
        <v>-1.5673539349273833</v>
      </c>
      <c r="E1379" s="4">
        <v>-0.64833100144857536</v>
      </c>
      <c r="F1379" s="17">
        <v>0.65888287238073284</v>
      </c>
      <c r="G1379" s="3" t="s">
        <v>3821</v>
      </c>
    </row>
    <row r="1380" spans="1:7" x14ac:dyDescent="0.2">
      <c r="A1380" s="15" t="s">
        <v>6162</v>
      </c>
      <c r="B1380" s="16" t="s">
        <v>1325</v>
      </c>
      <c r="C1380" s="15">
        <v>63</v>
      </c>
      <c r="D1380" s="4">
        <v>-1.6316515915291374</v>
      </c>
      <c r="E1380" s="4">
        <v>-0.70633302983715551</v>
      </c>
      <c r="F1380" s="17">
        <v>4.0359180383316963E-2</v>
      </c>
      <c r="G1380" s="3" t="s">
        <v>3804</v>
      </c>
    </row>
    <row r="1381" spans="1:7" x14ac:dyDescent="0.2">
      <c r="A1381" s="15" t="s">
        <v>6162</v>
      </c>
      <c r="B1381" s="16" t="s">
        <v>1341</v>
      </c>
      <c r="C1381" s="15">
        <v>121</v>
      </c>
      <c r="D1381" s="4">
        <v>-1.6808690360725413</v>
      </c>
      <c r="E1381" s="4">
        <v>-0.74920732221292463</v>
      </c>
      <c r="F1381" s="17">
        <v>1.7575197656550356E-2</v>
      </c>
      <c r="G1381" s="3" t="s">
        <v>3815</v>
      </c>
    </row>
    <row r="1382" spans="1:7" x14ac:dyDescent="0.2">
      <c r="A1382" s="15" t="s">
        <v>6162</v>
      </c>
      <c r="B1382" s="16" t="s">
        <v>545</v>
      </c>
      <c r="C1382" s="15">
        <v>67</v>
      </c>
      <c r="D1382" s="4">
        <v>-1.8294753818001814</v>
      </c>
      <c r="E1382" s="4">
        <v>-0.87143000228877621</v>
      </c>
      <c r="F1382" s="17">
        <v>0.3612322354584222</v>
      </c>
      <c r="G1382" s="3" t="s">
        <v>3521</v>
      </c>
    </row>
    <row r="1383" spans="1:7" x14ac:dyDescent="0.2">
      <c r="A1383" s="15" t="s">
        <v>6162</v>
      </c>
      <c r="B1383" s="16" t="s">
        <v>1362</v>
      </c>
      <c r="C1383" s="15">
        <v>86</v>
      </c>
      <c r="D1383" s="4">
        <v>-1.8305513786014138</v>
      </c>
      <c r="E1383" s="4">
        <v>-0.87227826673900732</v>
      </c>
      <c r="F1383" s="17">
        <v>0.59205915703087419</v>
      </c>
      <c r="G1383" s="3" t="s">
        <v>3457</v>
      </c>
    </row>
    <row r="1384" spans="1:7" x14ac:dyDescent="0.2">
      <c r="A1384" s="15" t="s">
        <v>6162</v>
      </c>
      <c r="B1384" s="16" t="s">
        <v>1370</v>
      </c>
      <c r="C1384" s="15">
        <v>162</v>
      </c>
      <c r="D1384" s="4">
        <v>-1.9035127626321435</v>
      </c>
      <c r="E1384" s="4">
        <v>-0.92866424288382399</v>
      </c>
      <c r="F1384" s="17">
        <v>0.99999999999998157</v>
      </c>
      <c r="G1384" s="3" t="s">
        <v>3266</v>
      </c>
    </row>
    <row r="1385" spans="1:7" x14ac:dyDescent="0.2">
      <c r="A1385" s="15" t="s">
        <v>6162</v>
      </c>
      <c r="B1385" s="16" t="s">
        <v>1330</v>
      </c>
      <c r="C1385" s="15">
        <v>56</v>
      </c>
      <c r="D1385" s="4">
        <v>-1.9143628976521769</v>
      </c>
      <c r="E1385" s="4">
        <v>-0.93686434132674568</v>
      </c>
      <c r="F1385" s="17">
        <v>8.9731443695020563E-3</v>
      </c>
      <c r="G1385" s="3" t="s">
        <v>3807</v>
      </c>
    </row>
    <row r="1386" spans="1:7" x14ac:dyDescent="0.2">
      <c r="A1386" s="15" t="s">
        <v>6162</v>
      </c>
      <c r="B1386" s="16" t="s">
        <v>1327</v>
      </c>
      <c r="C1386" s="15">
        <v>158</v>
      </c>
      <c r="D1386" s="4">
        <v>-2.1218734142927818</v>
      </c>
      <c r="E1386" s="4">
        <v>-1.0853385912105442</v>
      </c>
      <c r="F1386" s="17">
        <v>0.36805871047253297</v>
      </c>
      <c r="G1386" s="3" t="s">
        <v>3266</v>
      </c>
    </row>
    <row r="1387" spans="1:7" x14ac:dyDescent="0.2">
      <c r="A1387" s="15" t="s">
        <v>6162</v>
      </c>
      <c r="B1387" s="16" t="s">
        <v>1343</v>
      </c>
      <c r="C1387" s="15">
        <v>145</v>
      </c>
      <c r="D1387" s="4">
        <v>-2.2626745223743794</v>
      </c>
      <c r="E1387" s="4">
        <v>-1.1780290730151446</v>
      </c>
      <c r="F1387" s="17">
        <v>8.1421725831829314E-2</v>
      </c>
      <c r="G1387" s="3" t="s">
        <v>3266</v>
      </c>
    </row>
    <row r="1388" spans="1:7" x14ac:dyDescent="0.2">
      <c r="A1388" s="15" t="s">
        <v>6162</v>
      </c>
      <c r="B1388" s="16" t="s">
        <v>1366</v>
      </c>
      <c r="C1388" s="15">
        <v>191</v>
      </c>
      <c r="D1388" s="4">
        <v>-2.5369286939741618</v>
      </c>
      <c r="E1388" s="4">
        <v>-1.3430829698174676</v>
      </c>
      <c r="F1388" s="17">
        <v>5.0933377075402103E-2</v>
      </c>
      <c r="G1388" s="3" t="s">
        <v>3827</v>
      </c>
    </row>
    <row r="1389" spans="1:7" x14ac:dyDescent="0.2">
      <c r="A1389" s="15" t="s">
        <v>6162</v>
      </c>
      <c r="B1389" s="16" t="s">
        <v>1363</v>
      </c>
      <c r="C1389" s="15">
        <v>7</v>
      </c>
      <c r="D1389" s="4">
        <v>-2.6535140170716769</v>
      </c>
      <c r="E1389" s="4">
        <v>-1.4079041697430772</v>
      </c>
      <c r="F1389" s="17">
        <v>0.13994991135904922</v>
      </c>
      <c r="G1389" s="3" t="s">
        <v>3266</v>
      </c>
    </row>
    <row r="1390" spans="1:7" x14ac:dyDescent="0.2">
      <c r="A1390" s="15" t="s">
        <v>6162</v>
      </c>
      <c r="B1390" s="16" t="s">
        <v>1372</v>
      </c>
      <c r="C1390" s="15">
        <v>152</v>
      </c>
      <c r="D1390" s="4">
        <v>-2.7965322548080027</v>
      </c>
      <c r="E1390" s="4">
        <v>-1.483638970260269</v>
      </c>
      <c r="F1390" s="17">
        <v>0.74339252719545446</v>
      </c>
      <c r="G1390" s="3" t="s">
        <v>3266</v>
      </c>
    </row>
    <row r="1391" spans="1:7" x14ac:dyDescent="0.2">
      <c r="A1391" s="15" t="s">
        <v>6162</v>
      </c>
      <c r="B1391" s="16" t="s">
        <v>1351</v>
      </c>
      <c r="C1391" s="15">
        <v>160</v>
      </c>
      <c r="D1391" s="4">
        <v>-2.8205129901053794</v>
      </c>
      <c r="E1391" s="4">
        <v>-1.4959575814091668</v>
      </c>
      <c r="F1391" s="17">
        <v>7.2248751563728328E-2</v>
      </c>
      <c r="G1391" s="3" t="s">
        <v>3819</v>
      </c>
    </row>
    <row r="1392" spans="1:7" x14ac:dyDescent="0.2">
      <c r="A1392" s="15" t="s">
        <v>6162</v>
      </c>
      <c r="B1392" s="16" t="s">
        <v>1338</v>
      </c>
      <c r="C1392" s="15">
        <v>65</v>
      </c>
      <c r="D1392" s="4">
        <v>-3.0052176443696985</v>
      </c>
      <c r="E1392" s="4">
        <v>-1.5874694778191523</v>
      </c>
      <c r="F1392" s="17" t="s">
        <v>3261</v>
      </c>
      <c r="G1392" s="3" t="s">
        <v>3814</v>
      </c>
    </row>
    <row r="1393" spans="1:7" x14ac:dyDescent="0.2">
      <c r="A1393" s="15" t="s">
        <v>6162</v>
      </c>
      <c r="B1393" s="16" t="s">
        <v>1352</v>
      </c>
      <c r="C1393" s="15">
        <v>50</v>
      </c>
      <c r="D1393" s="4">
        <v>-3.0087913939463991</v>
      </c>
      <c r="E1393" s="4">
        <v>-1.5891840849525001</v>
      </c>
      <c r="F1393" s="17">
        <v>4.3416528160255687E-2</v>
      </c>
      <c r="G1393" s="3" t="s">
        <v>3820</v>
      </c>
    </row>
    <row r="1394" spans="1:7" x14ac:dyDescent="0.2">
      <c r="A1394" s="15" t="s">
        <v>6162</v>
      </c>
      <c r="B1394" s="16" t="s">
        <v>1359</v>
      </c>
      <c r="C1394" s="15">
        <v>45</v>
      </c>
      <c r="D1394" s="4">
        <v>-3.1935425988274018</v>
      </c>
      <c r="E1394" s="4">
        <v>-1.6751576948223537</v>
      </c>
      <c r="F1394" s="17" t="s">
        <v>3261</v>
      </c>
      <c r="G1394" s="3" t="s">
        <v>3824</v>
      </c>
    </row>
    <row r="1395" spans="1:7" x14ac:dyDescent="0.2">
      <c r="A1395" s="15" t="s">
        <v>6162</v>
      </c>
      <c r="B1395" s="16" t="s">
        <v>1358</v>
      </c>
      <c r="C1395" s="15">
        <v>105</v>
      </c>
      <c r="D1395" s="4">
        <v>-3.4156904892277073</v>
      </c>
      <c r="E1395" s="4">
        <v>-1.7721772519236587</v>
      </c>
      <c r="F1395" s="17">
        <v>0.2421607019515952</v>
      </c>
      <c r="G1395" s="3" t="s">
        <v>3266</v>
      </c>
    </row>
    <row r="1396" spans="1:7" x14ac:dyDescent="0.2">
      <c r="A1396" s="15" t="s">
        <v>6162</v>
      </c>
      <c r="B1396" s="16" t="s">
        <v>1360</v>
      </c>
      <c r="C1396" s="15">
        <v>17</v>
      </c>
      <c r="D1396" s="4">
        <v>-4.1350427599118404</v>
      </c>
      <c r="E1396" s="4">
        <v>-2.0479022481858604</v>
      </c>
      <c r="F1396" s="17">
        <v>5.0076374981853557E-2</v>
      </c>
      <c r="G1396" s="3" t="s">
        <v>3266</v>
      </c>
    </row>
    <row r="1397" spans="1:7" x14ac:dyDescent="0.2">
      <c r="A1397" s="15" t="s">
        <v>6162</v>
      </c>
      <c r="B1397" s="16" t="s">
        <v>1365</v>
      </c>
      <c r="C1397" s="15">
        <v>163</v>
      </c>
      <c r="D1397" s="4">
        <v>-4.8676568166902205</v>
      </c>
      <c r="E1397" s="4">
        <v>-2.2832274576342217</v>
      </c>
      <c r="F1397" s="17">
        <v>5.3618087599545047E-3</v>
      </c>
      <c r="G1397" s="3" t="s">
        <v>3826</v>
      </c>
    </row>
    <row r="1398" spans="1:7" x14ac:dyDescent="0.2">
      <c r="A1398" s="15" t="s">
        <v>6162</v>
      </c>
      <c r="B1398" s="16" t="s">
        <v>1212</v>
      </c>
      <c r="C1398" s="15">
        <v>55</v>
      </c>
      <c r="D1398" s="4">
        <v>-5.4348155923083823</v>
      </c>
      <c r="E1398" s="4">
        <v>-2.4422310842726964</v>
      </c>
      <c r="F1398" s="17">
        <v>1</v>
      </c>
      <c r="G1398" s="3" t="s">
        <v>3266</v>
      </c>
    </row>
    <row r="1399" spans="1:7" x14ac:dyDescent="0.2">
      <c r="A1399" s="15" t="s">
        <v>6162</v>
      </c>
      <c r="B1399" s="16" t="s">
        <v>1369</v>
      </c>
      <c r="C1399" s="15">
        <v>174</v>
      </c>
      <c r="D1399" s="4">
        <v>-9.8342770019562806</v>
      </c>
      <c r="E1399" s="4">
        <v>-3.2978189921038616</v>
      </c>
      <c r="F1399" s="17">
        <v>0.59194863199504322</v>
      </c>
      <c r="G1399" s="3" t="s">
        <v>3828</v>
      </c>
    </row>
    <row r="1400" spans="1:7" x14ac:dyDescent="0.2">
      <c r="A1400" s="15" t="s">
        <v>6162</v>
      </c>
      <c r="B1400" s="16" t="s">
        <v>1364</v>
      </c>
      <c r="C1400" s="15">
        <v>109</v>
      </c>
      <c r="D1400" s="4">
        <v>-14.366821500507351</v>
      </c>
      <c r="E1400" s="4">
        <v>-3.8446690117504465</v>
      </c>
      <c r="F1400" s="17">
        <v>0.32605663542872748</v>
      </c>
      <c r="G1400" s="3" t="s">
        <v>3266</v>
      </c>
    </row>
    <row r="1401" spans="1:7" x14ac:dyDescent="0.2">
      <c r="A1401" s="15" t="s">
        <v>6162</v>
      </c>
      <c r="B1401" s="16" t="s">
        <v>1349</v>
      </c>
      <c r="C1401" s="15">
        <v>24</v>
      </c>
      <c r="D1401" s="4">
        <v>-18.607891786000422</v>
      </c>
      <c r="E1401" s="4">
        <v>-4.2178427068576436</v>
      </c>
      <c r="F1401" s="17">
        <v>0.26639221502270838</v>
      </c>
      <c r="G1401" s="3" t="s">
        <v>3818</v>
      </c>
    </row>
    <row r="1402" spans="1:7" x14ac:dyDescent="0.2">
      <c r="A1402" s="15" t="s">
        <v>6163</v>
      </c>
      <c r="B1402" s="16" t="s">
        <v>4935</v>
      </c>
      <c r="C1402" s="15">
        <v>171</v>
      </c>
      <c r="D1402" s="4">
        <v>42.484076539383452</v>
      </c>
      <c r="E1402" s="4">
        <v>5.4088503007888322</v>
      </c>
      <c r="F1402" s="17" t="s">
        <v>3261</v>
      </c>
      <c r="G1402" s="3" t="s">
        <v>3402</v>
      </c>
    </row>
    <row r="1403" spans="1:7" x14ac:dyDescent="0.2">
      <c r="A1403" s="15" t="s">
        <v>6163</v>
      </c>
      <c r="B1403" s="16" t="s">
        <v>4936</v>
      </c>
      <c r="C1403" s="15">
        <v>139</v>
      </c>
      <c r="D1403" s="4">
        <v>30.747098733681312</v>
      </c>
      <c r="E1403" s="4">
        <v>4.9423783804611707</v>
      </c>
      <c r="F1403" s="17" t="s">
        <v>3261</v>
      </c>
      <c r="G1403" s="3" t="s">
        <v>5920</v>
      </c>
    </row>
    <row r="1404" spans="1:7" x14ac:dyDescent="0.2">
      <c r="A1404" s="15" t="s">
        <v>6163</v>
      </c>
      <c r="B1404" s="16" t="s">
        <v>4937</v>
      </c>
      <c r="C1404" s="15">
        <v>10</v>
      </c>
      <c r="D1404" s="4">
        <v>16.355982432546462</v>
      </c>
      <c r="E1404" s="4">
        <v>4.0317465133111048</v>
      </c>
      <c r="F1404" s="17" t="s">
        <v>3261</v>
      </c>
      <c r="G1404" s="3" t="s">
        <v>5921</v>
      </c>
    </row>
    <row r="1405" spans="1:7" x14ac:dyDescent="0.2">
      <c r="A1405" s="15" t="s">
        <v>6163</v>
      </c>
      <c r="B1405" s="16" t="s">
        <v>4938</v>
      </c>
      <c r="C1405" s="15">
        <v>64</v>
      </c>
      <c r="D1405" s="4">
        <v>13.607084791401341</v>
      </c>
      <c r="E1405" s="4">
        <v>3.7662861090120701</v>
      </c>
      <c r="F1405" s="17">
        <v>0.3163084219596255</v>
      </c>
      <c r="G1405" s="3" t="s">
        <v>3580</v>
      </c>
    </row>
    <row r="1406" spans="1:7" x14ac:dyDescent="0.2">
      <c r="A1406" s="15" t="s">
        <v>6163</v>
      </c>
      <c r="B1406" s="16" t="s">
        <v>4939</v>
      </c>
      <c r="C1406" s="15">
        <v>32</v>
      </c>
      <c r="D1406" s="4">
        <v>10.454108814725833</v>
      </c>
      <c r="E1406" s="4">
        <v>3.3859981760998252</v>
      </c>
      <c r="F1406" s="17" t="s">
        <v>3261</v>
      </c>
      <c r="G1406" s="3" t="s">
        <v>3266</v>
      </c>
    </row>
    <row r="1407" spans="1:7" x14ac:dyDescent="0.2">
      <c r="A1407" s="15" t="s">
        <v>6163</v>
      </c>
      <c r="B1407" s="16" t="s">
        <v>4940</v>
      </c>
      <c r="C1407" s="15">
        <v>197</v>
      </c>
      <c r="D1407" s="4">
        <v>9.1228365129875133</v>
      </c>
      <c r="E1407" s="4">
        <v>3.1894824633119927</v>
      </c>
      <c r="F1407" s="17">
        <v>0.5861688332598477</v>
      </c>
      <c r="G1407" s="3" t="s">
        <v>3705</v>
      </c>
    </row>
    <row r="1408" spans="1:7" x14ac:dyDescent="0.2">
      <c r="A1408" s="15" t="s">
        <v>6163</v>
      </c>
      <c r="B1408" s="16" t="s">
        <v>4655</v>
      </c>
      <c r="C1408" s="15">
        <v>162</v>
      </c>
      <c r="D1408" s="4">
        <v>6.3804621329721583</v>
      </c>
      <c r="E1408" s="4">
        <v>2.6736609212944753</v>
      </c>
      <c r="F1408" s="17">
        <v>3.1615125798203664E-2</v>
      </c>
      <c r="G1408" s="3" t="s">
        <v>3404</v>
      </c>
    </row>
    <row r="1409" spans="1:7" x14ac:dyDescent="0.2">
      <c r="A1409" s="15" t="s">
        <v>6163</v>
      </c>
      <c r="B1409" s="16" t="s">
        <v>4941</v>
      </c>
      <c r="C1409" s="15">
        <v>100</v>
      </c>
      <c r="D1409" s="4">
        <v>6.0958979266772912</v>
      </c>
      <c r="E1409" s="4">
        <v>2.6078387456938694</v>
      </c>
      <c r="F1409" s="17" t="s">
        <v>3261</v>
      </c>
      <c r="G1409" s="3" t="s">
        <v>5922</v>
      </c>
    </row>
    <row r="1410" spans="1:7" x14ac:dyDescent="0.2">
      <c r="A1410" s="15" t="s">
        <v>6163</v>
      </c>
      <c r="B1410" s="16" t="s">
        <v>4942</v>
      </c>
      <c r="C1410" s="15">
        <v>88</v>
      </c>
      <c r="D1410" s="4">
        <v>5.2488329899477044</v>
      </c>
      <c r="E1410" s="4">
        <v>2.3919966938703836</v>
      </c>
      <c r="F1410" s="17">
        <v>0.99999999999995814</v>
      </c>
      <c r="G1410" s="3" t="s">
        <v>3266</v>
      </c>
    </row>
    <row r="1411" spans="1:7" x14ac:dyDescent="0.2">
      <c r="A1411" s="15" t="s">
        <v>6163</v>
      </c>
      <c r="B1411" s="16" t="s">
        <v>4943</v>
      </c>
      <c r="C1411" s="15">
        <v>188</v>
      </c>
      <c r="D1411" s="4">
        <v>5.223053065916706</v>
      </c>
      <c r="E1411" s="4">
        <v>2.3848933614827068</v>
      </c>
      <c r="F1411" s="17">
        <v>0.99999999999993949</v>
      </c>
      <c r="G1411" s="3" t="s">
        <v>3266</v>
      </c>
    </row>
    <row r="1412" spans="1:7" x14ac:dyDescent="0.2">
      <c r="A1412" s="15" t="s">
        <v>6163</v>
      </c>
      <c r="B1412" s="16" t="s">
        <v>4944</v>
      </c>
      <c r="C1412" s="15">
        <v>33</v>
      </c>
      <c r="D1412" s="4">
        <v>5.2152550979537491</v>
      </c>
      <c r="E1412" s="4">
        <v>2.3827378221701285</v>
      </c>
      <c r="F1412" s="17">
        <v>0.99999999999995415</v>
      </c>
      <c r="G1412" s="3" t="s">
        <v>3266</v>
      </c>
    </row>
    <row r="1413" spans="1:7" x14ac:dyDescent="0.2">
      <c r="A1413" s="15" t="s">
        <v>6163</v>
      </c>
      <c r="B1413" s="16" t="s">
        <v>4945</v>
      </c>
      <c r="C1413" s="15">
        <v>151</v>
      </c>
      <c r="D1413" s="4">
        <v>5.1011567935703095</v>
      </c>
      <c r="E1413" s="4">
        <v>2.3508244453398102</v>
      </c>
      <c r="F1413" s="17">
        <v>0.99999999999997724</v>
      </c>
      <c r="G1413" s="3" t="s">
        <v>5923</v>
      </c>
    </row>
    <row r="1414" spans="1:7" x14ac:dyDescent="0.2">
      <c r="A1414" s="15" t="s">
        <v>6163</v>
      </c>
      <c r="B1414" s="16" t="s">
        <v>4946</v>
      </c>
      <c r="C1414" s="15">
        <v>81</v>
      </c>
      <c r="D1414" s="4">
        <v>4.6235628412710286</v>
      </c>
      <c r="E1414" s="4">
        <v>2.2090049972016539</v>
      </c>
      <c r="F1414" s="17">
        <v>8.2850284372455479E-2</v>
      </c>
      <c r="G1414" s="3" t="s">
        <v>5924</v>
      </c>
    </row>
    <row r="1415" spans="1:7" x14ac:dyDescent="0.2">
      <c r="A1415" s="15" t="s">
        <v>6163</v>
      </c>
      <c r="B1415" s="16" t="s">
        <v>4947</v>
      </c>
      <c r="C1415" s="15">
        <v>179</v>
      </c>
      <c r="D1415" s="4">
        <v>4.5927846472085596</v>
      </c>
      <c r="E1415" s="4">
        <v>2.1993691380791858</v>
      </c>
      <c r="F1415" s="17" t="s">
        <v>3261</v>
      </c>
      <c r="G1415" s="3" t="s">
        <v>3319</v>
      </c>
    </row>
    <row r="1416" spans="1:7" x14ac:dyDescent="0.2">
      <c r="A1416" s="15" t="s">
        <v>6163</v>
      </c>
      <c r="B1416" s="16" t="s">
        <v>4948</v>
      </c>
      <c r="C1416" s="15">
        <v>114</v>
      </c>
      <c r="D1416" s="4">
        <v>3.9371500634626502</v>
      </c>
      <c r="E1416" s="4">
        <v>1.9771517014955546</v>
      </c>
      <c r="F1416" s="17">
        <v>6.0719909025517341E-3</v>
      </c>
      <c r="G1416" s="3" t="s">
        <v>3266</v>
      </c>
    </row>
    <row r="1417" spans="1:7" x14ac:dyDescent="0.2">
      <c r="A1417" s="15" t="s">
        <v>6163</v>
      </c>
      <c r="B1417" s="16" t="s">
        <v>4949</v>
      </c>
      <c r="C1417" s="15">
        <v>86</v>
      </c>
      <c r="D1417" s="4">
        <v>3.8218073539892905</v>
      </c>
      <c r="E1417" s="4">
        <v>1.934255058156034</v>
      </c>
      <c r="F1417" s="17" t="s">
        <v>3261</v>
      </c>
      <c r="G1417" s="3" t="s">
        <v>3384</v>
      </c>
    </row>
    <row r="1418" spans="1:7" x14ac:dyDescent="0.2">
      <c r="A1418" s="15" t="s">
        <v>6163</v>
      </c>
      <c r="B1418" s="16" t="s">
        <v>4950</v>
      </c>
      <c r="C1418" s="15">
        <v>52</v>
      </c>
      <c r="D1418" s="4">
        <v>3.5250890937532771</v>
      </c>
      <c r="E1418" s="4">
        <v>1.8176597209133329</v>
      </c>
      <c r="F1418" s="17">
        <v>1.216477048875025E-3</v>
      </c>
      <c r="G1418" s="3" t="s">
        <v>5925</v>
      </c>
    </row>
    <row r="1419" spans="1:7" x14ac:dyDescent="0.2">
      <c r="A1419" s="15" t="s">
        <v>6163</v>
      </c>
      <c r="B1419" s="16" t="s">
        <v>4951</v>
      </c>
      <c r="C1419" s="15">
        <v>169</v>
      </c>
      <c r="D1419" s="4">
        <v>3.5235061073555496</v>
      </c>
      <c r="E1419" s="4">
        <v>1.8170117147223028</v>
      </c>
      <c r="F1419" s="17">
        <v>0.15238238611816191</v>
      </c>
      <c r="G1419" s="3" t="s">
        <v>3731</v>
      </c>
    </row>
    <row r="1420" spans="1:7" x14ac:dyDescent="0.2">
      <c r="A1420" s="15" t="s">
        <v>6163</v>
      </c>
      <c r="B1420" s="16" t="s">
        <v>4952</v>
      </c>
      <c r="C1420" s="15">
        <v>97</v>
      </c>
      <c r="D1420" s="4">
        <v>2.4793203592402975</v>
      </c>
      <c r="E1420" s="4">
        <v>1.3099446977361429</v>
      </c>
      <c r="F1420" s="17">
        <v>0.70168092882081146</v>
      </c>
      <c r="G1420" s="3" t="s">
        <v>3394</v>
      </c>
    </row>
    <row r="1421" spans="1:7" x14ac:dyDescent="0.2">
      <c r="A1421" s="15" t="s">
        <v>6163</v>
      </c>
      <c r="B1421" s="16" t="s">
        <v>4953</v>
      </c>
      <c r="C1421" s="15">
        <v>174</v>
      </c>
      <c r="D1421" s="4">
        <v>2.4664905500991492</v>
      </c>
      <c r="E1421" s="4">
        <v>1.3024597599246572</v>
      </c>
      <c r="F1421" s="17">
        <v>1.0782653394156151E-3</v>
      </c>
      <c r="G1421" s="3" t="s">
        <v>3573</v>
      </c>
    </row>
    <row r="1422" spans="1:7" x14ac:dyDescent="0.2">
      <c r="A1422" s="15" t="s">
        <v>6163</v>
      </c>
      <c r="B1422" s="16" t="s">
        <v>4954</v>
      </c>
      <c r="C1422" s="15">
        <v>30</v>
      </c>
      <c r="D1422" s="4">
        <v>2.4221028487159808</v>
      </c>
      <c r="E1422" s="4">
        <v>1.2762601268745946</v>
      </c>
      <c r="F1422" s="17">
        <v>0.17539150993879785</v>
      </c>
      <c r="G1422" s="3" t="s">
        <v>3474</v>
      </c>
    </row>
    <row r="1423" spans="1:7" x14ac:dyDescent="0.2">
      <c r="A1423" s="15" t="s">
        <v>6163</v>
      </c>
      <c r="B1423" s="16" t="s">
        <v>4955</v>
      </c>
      <c r="C1423" s="15">
        <v>41</v>
      </c>
      <c r="D1423" s="4">
        <v>2.0649011621530025</v>
      </c>
      <c r="E1423" s="4">
        <v>1.0460727277540129</v>
      </c>
      <c r="F1423" s="17">
        <v>9.3282419687442698E-3</v>
      </c>
      <c r="G1423" s="3" t="s">
        <v>5926</v>
      </c>
    </row>
    <row r="1424" spans="1:7" x14ac:dyDescent="0.2">
      <c r="A1424" s="15" t="s">
        <v>6163</v>
      </c>
      <c r="B1424" s="16" t="s">
        <v>762</v>
      </c>
      <c r="C1424" s="15">
        <v>159</v>
      </c>
      <c r="D1424" s="4">
        <v>2.0614914642042885</v>
      </c>
      <c r="E1424" s="4">
        <v>1.0436884876263475</v>
      </c>
      <c r="F1424" s="17">
        <v>0.12941974345674354</v>
      </c>
      <c r="G1424" s="3" t="s">
        <v>3607</v>
      </c>
    </row>
    <row r="1425" spans="1:7" x14ac:dyDescent="0.2">
      <c r="A1425" s="15" t="s">
        <v>6163</v>
      </c>
      <c r="B1425" s="16" t="s">
        <v>4956</v>
      </c>
      <c r="C1425" s="15">
        <v>155</v>
      </c>
      <c r="D1425" s="4">
        <v>2.0461490205507884</v>
      </c>
      <c r="E1425" s="4">
        <v>1.0329112200492943</v>
      </c>
      <c r="F1425" s="17">
        <v>2.0421549716340158E-2</v>
      </c>
      <c r="G1425" s="3" t="s">
        <v>5927</v>
      </c>
    </row>
    <row r="1426" spans="1:7" x14ac:dyDescent="0.2">
      <c r="A1426" s="15" t="s">
        <v>6163</v>
      </c>
      <c r="B1426" s="16" t="s">
        <v>4957</v>
      </c>
      <c r="C1426" s="15">
        <v>199</v>
      </c>
      <c r="D1426" s="4">
        <v>1.8747850506863157</v>
      </c>
      <c r="E1426" s="4">
        <v>0.90672519609625712</v>
      </c>
      <c r="F1426" s="17">
        <v>9.3971040835999081E-2</v>
      </c>
      <c r="G1426" s="3" t="s">
        <v>5928</v>
      </c>
    </row>
    <row r="1427" spans="1:7" x14ac:dyDescent="0.2">
      <c r="A1427" s="15" t="s">
        <v>6163</v>
      </c>
      <c r="B1427" s="16" t="s">
        <v>4958</v>
      </c>
      <c r="C1427" s="15">
        <v>134</v>
      </c>
      <c r="D1427" s="4">
        <v>1.8108025572364337</v>
      </c>
      <c r="E1427" s="4">
        <v>0.85662924909054616</v>
      </c>
      <c r="F1427" s="17">
        <v>0.37408995444184456</v>
      </c>
      <c r="G1427" s="3" t="s">
        <v>5929</v>
      </c>
    </row>
    <row r="1428" spans="1:7" x14ac:dyDescent="0.2">
      <c r="A1428" s="15" t="s">
        <v>6163</v>
      </c>
      <c r="B1428" s="16" t="s">
        <v>4959</v>
      </c>
      <c r="C1428" s="15">
        <v>183</v>
      </c>
      <c r="D1428" s="4">
        <v>1.7927458215690137</v>
      </c>
      <c r="E1428" s="4">
        <v>0.84217095504596551</v>
      </c>
      <c r="F1428" s="17">
        <v>5.4296607770582372E-2</v>
      </c>
      <c r="G1428" s="3" t="s">
        <v>3266</v>
      </c>
    </row>
    <row r="1429" spans="1:7" x14ac:dyDescent="0.2">
      <c r="A1429" s="15" t="s">
        <v>6163</v>
      </c>
      <c r="B1429" s="16" t="s">
        <v>4960</v>
      </c>
      <c r="C1429" s="15">
        <v>170</v>
      </c>
      <c r="D1429" s="4">
        <v>1.4916419632039588</v>
      </c>
      <c r="E1429" s="4">
        <v>0.57690128901333049</v>
      </c>
      <c r="F1429" s="17">
        <v>0.29568379507051318</v>
      </c>
      <c r="G1429" s="3" t="s">
        <v>3266</v>
      </c>
    </row>
    <row r="1430" spans="1:7" x14ac:dyDescent="0.2">
      <c r="A1430" s="15" t="s">
        <v>6163</v>
      </c>
      <c r="B1430" s="16" t="s">
        <v>4961</v>
      </c>
      <c r="C1430" s="15">
        <v>85</v>
      </c>
      <c r="D1430" s="4">
        <v>1.457949418365363</v>
      </c>
      <c r="E1430" s="4">
        <v>0.54394066812897734</v>
      </c>
      <c r="F1430" s="17">
        <v>0.10185964443351159</v>
      </c>
      <c r="G1430" s="3" t="s">
        <v>3998</v>
      </c>
    </row>
    <row r="1431" spans="1:7" x14ac:dyDescent="0.2">
      <c r="A1431" s="15" t="s">
        <v>6163</v>
      </c>
      <c r="B1431" s="16" t="s">
        <v>4962</v>
      </c>
      <c r="C1431" s="15">
        <v>196</v>
      </c>
      <c r="D1431" s="4">
        <v>1.4321238426382865</v>
      </c>
      <c r="E1431" s="4">
        <v>0.51815625477729477</v>
      </c>
      <c r="F1431" s="17">
        <v>0.16136076967540311</v>
      </c>
      <c r="G1431" s="3" t="s">
        <v>5930</v>
      </c>
    </row>
    <row r="1432" spans="1:7" x14ac:dyDescent="0.2">
      <c r="A1432" s="15" t="s">
        <v>6163</v>
      </c>
      <c r="B1432" s="16" t="s">
        <v>4963</v>
      </c>
      <c r="C1432" s="15">
        <v>53</v>
      </c>
      <c r="D1432" s="4">
        <v>1.4117191884851306</v>
      </c>
      <c r="E1432" s="4">
        <v>0.49745314408365021</v>
      </c>
      <c r="F1432" s="17">
        <v>9.9760338530695103E-2</v>
      </c>
      <c r="G1432" s="3" t="s">
        <v>5931</v>
      </c>
    </row>
    <row r="1433" spans="1:7" x14ac:dyDescent="0.2">
      <c r="A1433" s="15" t="s">
        <v>6163</v>
      </c>
      <c r="B1433" s="16" t="s">
        <v>4964</v>
      </c>
      <c r="C1433" s="15">
        <v>153</v>
      </c>
      <c r="D1433" s="4">
        <v>1.3062341167044909</v>
      </c>
      <c r="E1433" s="4">
        <v>0.38541349469324815</v>
      </c>
      <c r="F1433" s="17">
        <v>0.6610799450444802</v>
      </c>
      <c r="G1433" s="3" t="s">
        <v>3266</v>
      </c>
    </row>
    <row r="1434" spans="1:7" x14ac:dyDescent="0.2">
      <c r="A1434" s="15" t="s">
        <v>6163</v>
      </c>
      <c r="B1434" s="16" t="s">
        <v>4965</v>
      </c>
      <c r="C1434" s="15">
        <v>17</v>
      </c>
      <c r="D1434" s="4">
        <v>1.2919073222799944</v>
      </c>
      <c r="E1434" s="4">
        <v>0.36950257894610311</v>
      </c>
      <c r="F1434" s="17">
        <v>0.25008923829470164</v>
      </c>
      <c r="G1434" s="3" t="s">
        <v>5932</v>
      </c>
    </row>
    <row r="1435" spans="1:7" x14ac:dyDescent="0.2">
      <c r="A1435" s="15" t="s">
        <v>6163</v>
      </c>
      <c r="B1435" s="16" t="s">
        <v>4966</v>
      </c>
      <c r="C1435" s="15">
        <v>101</v>
      </c>
      <c r="D1435" s="4">
        <v>1.2898308754408299</v>
      </c>
      <c r="E1435" s="4">
        <v>0.36718190971161935</v>
      </c>
      <c r="F1435" s="17">
        <v>0.45900878364358411</v>
      </c>
      <c r="G1435" s="3" t="s">
        <v>3266</v>
      </c>
    </row>
    <row r="1436" spans="1:7" x14ac:dyDescent="0.2">
      <c r="A1436" s="15" t="s">
        <v>6163</v>
      </c>
      <c r="B1436" s="16" t="s">
        <v>4967</v>
      </c>
      <c r="C1436" s="15">
        <v>165</v>
      </c>
      <c r="D1436" s="4">
        <v>1.2774544085552151</v>
      </c>
      <c r="E1436" s="4">
        <v>0.35327180331553243</v>
      </c>
      <c r="F1436" s="17">
        <v>0.24298184128673664</v>
      </c>
      <c r="G1436" s="3" t="s">
        <v>3626</v>
      </c>
    </row>
    <row r="1437" spans="1:7" x14ac:dyDescent="0.2">
      <c r="A1437" s="15" t="s">
        <v>6163</v>
      </c>
      <c r="B1437" s="16" t="s">
        <v>4968</v>
      </c>
      <c r="C1437" s="15">
        <v>152</v>
      </c>
      <c r="D1437" s="4">
        <v>1.2766653332278497</v>
      </c>
      <c r="E1437" s="4">
        <v>0.35238038457797449</v>
      </c>
      <c r="F1437" s="17">
        <v>0.30611051512902887</v>
      </c>
      <c r="G1437" s="3" t="s">
        <v>5933</v>
      </c>
    </row>
    <row r="1438" spans="1:7" x14ac:dyDescent="0.2">
      <c r="A1438" s="15" t="s">
        <v>6163</v>
      </c>
      <c r="B1438" s="16" t="s">
        <v>4969</v>
      </c>
      <c r="C1438" s="15">
        <v>107</v>
      </c>
      <c r="D1438" s="4">
        <v>1.2732662092592664</v>
      </c>
      <c r="E1438" s="4">
        <v>0.34853408351788012</v>
      </c>
      <c r="F1438" s="17">
        <v>0.2863727382235321</v>
      </c>
      <c r="G1438" s="3" t="s">
        <v>5860</v>
      </c>
    </row>
    <row r="1439" spans="1:7" x14ac:dyDescent="0.2">
      <c r="A1439" s="15" t="s">
        <v>6163</v>
      </c>
      <c r="B1439" s="16" t="s">
        <v>4970</v>
      </c>
      <c r="C1439" s="15">
        <v>14</v>
      </c>
      <c r="D1439" s="4">
        <v>1.267738621905822</v>
      </c>
      <c r="E1439" s="4">
        <v>0.34225732611528853</v>
      </c>
      <c r="F1439" s="17">
        <v>0.3027949991300849</v>
      </c>
      <c r="G1439" s="3" t="s">
        <v>4416</v>
      </c>
    </row>
    <row r="1440" spans="1:7" x14ac:dyDescent="0.2">
      <c r="A1440" s="15" t="s">
        <v>6163</v>
      </c>
      <c r="B1440" s="16" t="s">
        <v>4971</v>
      </c>
      <c r="C1440" s="15">
        <v>126</v>
      </c>
      <c r="D1440" s="4">
        <v>1.2584032419829903</v>
      </c>
      <c r="E1440" s="4">
        <v>0.33159429263893103</v>
      </c>
      <c r="F1440" s="17">
        <v>0.87944495311823578</v>
      </c>
      <c r="G1440" s="3" t="s">
        <v>3266</v>
      </c>
    </row>
    <row r="1441" spans="1:7" x14ac:dyDescent="0.2">
      <c r="A1441" s="15" t="s">
        <v>6163</v>
      </c>
      <c r="B1441" s="16" t="s">
        <v>4972</v>
      </c>
      <c r="C1441" s="15">
        <v>195</v>
      </c>
      <c r="D1441" s="4">
        <v>1.1335081145768062</v>
      </c>
      <c r="E1441" s="4">
        <v>0.18079471910500103</v>
      </c>
      <c r="F1441" s="17">
        <v>0.65208323131095292</v>
      </c>
      <c r="G1441" s="3" t="s">
        <v>5934</v>
      </c>
    </row>
    <row r="1442" spans="1:7" x14ac:dyDescent="0.2">
      <c r="A1442" s="15" t="s">
        <v>6163</v>
      </c>
      <c r="B1442" s="16" t="s">
        <v>4973</v>
      </c>
      <c r="C1442" s="15">
        <v>161</v>
      </c>
      <c r="D1442" s="4">
        <v>1.1168867222919692</v>
      </c>
      <c r="E1442" s="4">
        <v>0.15948287116155541</v>
      </c>
      <c r="F1442" s="17">
        <v>0.63762221507330619</v>
      </c>
      <c r="G1442" s="3" t="s">
        <v>3266</v>
      </c>
    </row>
    <row r="1443" spans="1:7" x14ac:dyDescent="0.2">
      <c r="A1443" s="15" t="s">
        <v>6163</v>
      </c>
      <c r="B1443" s="16" t="s">
        <v>4974</v>
      </c>
      <c r="C1443" s="15">
        <v>147</v>
      </c>
      <c r="D1443" s="4">
        <v>1.0812451275435742</v>
      </c>
      <c r="E1443" s="4">
        <v>0.11269363149196476</v>
      </c>
      <c r="F1443" s="17">
        <v>0.73392834391924311</v>
      </c>
      <c r="G1443" s="3" t="s">
        <v>3912</v>
      </c>
    </row>
    <row r="1444" spans="1:7" x14ac:dyDescent="0.2">
      <c r="A1444" s="15" t="s">
        <v>6163</v>
      </c>
      <c r="B1444" s="16" t="s">
        <v>4975</v>
      </c>
      <c r="C1444" s="15">
        <v>45</v>
      </c>
      <c r="D1444" s="4">
        <v>1.0677840760280592</v>
      </c>
      <c r="E1444" s="4">
        <v>9.4619939218403754E-2</v>
      </c>
      <c r="F1444" s="17">
        <v>0.83138557015783177</v>
      </c>
      <c r="G1444" s="3" t="s">
        <v>3803</v>
      </c>
    </row>
    <row r="1445" spans="1:7" x14ac:dyDescent="0.2">
      <c r="A1445" s="15" t="s">
        <v>6163</v>
      </c>
      <c r="B1445" s="16" t="s">
        <v>4976</v>
      </c>
      <c r="C1445" s="15">
        <v>34</v>
      </c>
      <c r="D1445" s="4">
        <v>1.0636546896250934</v>
      </c>
      <c r="E1445" s="4">
        <v>8.9029862848341121E-2</v>
      </c>
      <c r="F1445" s="17">
        <v>0.76807802884252452</v>
      </c>
      <c r="G1445" s="3" t="s">
        <v>5935</v>
      </c>
    </row>
    <row r="1446" spans="1:7" x14ac:dyDescent="0.2">
      <c r="A1446" s="15" t="s">
        <v>6163</v>
      </c>
      <c r="B1446" s="16" t="s">
        <v>4977</v>
      </c>
      <c r="C1446" s="15">
        <v>87</v>
      </c>
      <c r="D1446" s="4">
        <v>1.0630580994845238</v>
      </c>
      <c r="E1446" s="4">
        <v>8.8220446866806371E-2</v>
      </c>
      <c r="F1446" s="17">
        <v>0.7803790798435718</v>
      </c>
      <c r="G1446" s="3" t="s">
        <v>5936</v>
      </c>
    </row>
    <row r="1447" spans="1:7" x14ac:dyDescent="0.2">
      <c r="A1447" s="15" t="s">
        <v>6163</v>
      </c>
      <c r="B1447" s="16" t="s">
        <v>4978</v>
      </c>
      <c r="C1447" s="15">
        <v>75</v>
      </c>
      <c r="D1447" s="4">
        <v>1.0524346342657351</v>
      </c>
      <c r="E1447" s="4">
        <v>7.3730631629783022E-2</v>
      </c>
      <c r="F1447" s="17">
        <v>0.85373433074570249</v>
      </c>
      <c r="G1447" s="3" t="s">
        <v>3266</v>
      </c>
    </row>
    <row r="1448" spans="1:7" x14ac:dyDescent="0.2">
      <c r="A1448" s="15" t="s">
        <v>6163</v>
      </c>
      <c r="B1448" s="16" t="s">
        <v>4979</v>
      </c>
      <c r="C1448" s="15">
        <v>72</v>
      </c>
      <c r="D1448" s="4">
        <v>1.0486985533880664</v>
      </c>
      <c r="E1448" s="4">
        <v>6.8600037275398804E-2</v>
      </c>
      <c r="F1448" s="17">
        <v>0.85734903268031049</v>
      </c>
      <c r="G1448" s="3" t="s">
        <v>3342</v>
      </c>
    </row>
    <row r="1449" spans="1:7" x14ac:dyDescent="0.2">
      <c r="A1449" s="15" t="s">
        <v>6163</v>
      </c>
      <c r="B1449" s="16" t="s">
        <v>561</v>
      </c>
      <c r="C1449" s="15">
        <v>108</v>
      </c>
      <c r="D1449" s="4">
        <v>1.0428950672057131</v>
      </c>
      <c r="E1449" s="4">
        <v>6.0594005760191014E-2</v>
      </c>
      <c r="F1449" s="17">
        <v>0.90879506338585003</v>
      </c>
      <c r="G1449" s="3" t="s">
        <v>3532</v>
      </c>
    </row>
    <row r="1450" spans="1:7" x14ac:dyDescent="0.2">
      <c r="A1450" s="15" t="s">
        <v>6163</v>
      </c>
      <c r="B1450" s="16" t="s">
        <v>4980</v>
      </c>
      <c r="C1450" s="15">
        <v>110</v>
      </c>
      <c r="D1450" s="4">
        <v>1.0157827685775944</v>
      </c>
      <c r="E1450" s="4">
        <v>2.2591905845743068E-2</v>
      </c>
      <c r="F1450" s="17">
        <v>0.94948200655832693</v>
      </c>
      <c r="G1450" s="3" t="s">
        <v>3266</v>
      </c>
    </row>
    <row r="1451" spans="1:7" x14ac:dyDescent="0.2">
      <c r="A1451" s="15" t="s">
        <v>6163</v>
      </c>
      <c r="B1451" s="16" t="s">
        <v>4981</v>
      </c>
      <c r="C1451" s="15">
        <v>9</v>
      </c>
      <c r="D1451" s="4">
        <v>1.0149788266661113</v>
      </c>
      <c r="E1451" s="4">
        <v>2.1449631861276155E-2</v>
      </c>
      <c r="F1451" s="17">
        <v>0.97015365594794101</v>
      </c>
      <c r="G1451" s="3" t="s">
        <v>5937</v>
      </c>
    </row>
    <row r="1452" spans="1:7" x14ac:dyDescent="0.2">
      <c r="A1452" s="15" t="s">
        <v>6163</v>
      </c>
      <c r="B1452" s="16" t="s">
        <v>4982</v>
      </c>
      <c r="C1452" s="15">
        <v>166</v>
      </c>
      <c r="D1452" s="4">
        <v>1.0034734350836017</v>
      </c>
      <c r="E1452" s="4">
        <v>5.0024247917764908E-3</v>
      </c>
      <c r="F1452" s="17">
        <v>1</v>
      </c>
      <c r="G1452" s="3" t="s">
        <v>5938</v>
      </c>
    </row>
    <row r="1453" spans="1:7" x14ac:dyDescent="0.2">
      <c r="A1453" s="15" t="s">
        <v>6163</v>
      </c>
      <c r="B1453" s="16" t="s">
        <v>4983</v>
      </c>
      <c r="C1453" s="15">
        <v>61</v>
      </c>
      <c r="D1453" s="4">
        <v>0</v>
      </c>
      <c r="E1453" s="4">
        <v>0</v>
      </c>
      <c r="F1453" s="17">
        <v>1</v>
      </c>
      <c r="G1453" s="3" t="s">
        <v>3266</v>
      </c>
    </row>
    <row r="1454" spans="1:7" x14ac:dyDescent="0.2">
      <c r="A1454" s="15" t="s">
        <v>6163</v>
      </c>
      <c r="B1454" s="16" t="s">
        <v>4984</v>
      </c>
      <c r="C1454" s="15">
        <v>1</v>
      </c>
      <c r="D1454" s="4">
        <v>1</v>
      </c>
      <c r="E1454" s="4">
        <v>0</v>
      </c>
      <c r="F1454" s="17">
        <v>1</v>
      </c>
      <c r="G1454" s="3" t="s">
        <v>3321</v>
      </c>
    </row>
    <row r="1455" spans="1:7" x14ac:dyDescent="0.2">
      <c r="A1455" s="15" t="s">
        <v>6163</v>
      </c>
      <c r="B1455" s="16" t="s">
        <v>4985</v>
      </c>
      <c r="C1455" s="15">
        <v>3</v>
      </c>
      <c r="D1455" s="4">
        <v>1</v>
      </c>
      <c r="E1455" s="4">
        <v>0</v>
      </c>
      <c r="F1455" s="17">
        <v>1</v>
      </c>
      <c r="G1455" s="3" t="s">
        <v>3492</v>
      </c>
    </row>
    <row r="1456" spans="1:7" x14ac:dyDescent="0.2">
      <c r="A1456" s="15" t="s">
        <v>6163</v>
      </c>
      <c r="B1456" s="16" t="s">
        <v>4986</v>
      </c>
      <c r="C1456" s="15">
        <v>4</v>
      </c>
      <c r="D1456" s="4">
        <v>1</v>
      </c>
      <c r="E1456" s="4">
        <v>0</v>
      </c>
      <c r="F1456" s="17">
        <v>1</v>
      </c>
      <c r="G1456" s="3" t="s">
        <v>5939</v>
      </c>
    </row>
    <row r="1457" spans="1:7" x14ac:dyDescent="0.2">
      <c r="A1457" s="15" t="s">
        <v>6163</v>
      </c>
      <c r="B1457" s="16" t="s">
        <v>4987</v>
      </c>
      <c r="C1457" s="15">
        <v>5</v>
      </c>
      <c r="D1457" s="4">
        <v>1</v>
      </c>
      <c r="E1457" s="4">
        <v>0</v>
      </c>
      <c r="F1457" s="17">
        <v>1</v>
      </c>
      <c r="G1457" s="3" t="s">
        <v>3266</v>
      </c>
    </row>
    <row r="1458" spans="1:7" x14ac:dyDescent="0.2">
      <c r="A1458" s="15" t="s">
        <v>6163</v>
      </c>
      <c r="B1458" s="16" t="s">
        <v>4988</v>
      </c>
      <c r="C1458" s="15">
        <v>6</v>
      </c>
      <c r="D1458" s="4">
        <v>1</v>
      </c>
      <c r="E1458" s="4">
        <v>0</v>
      </c>
      <c r="F1458" s="17">
        <v>1</v>
      </c>
      <c r="G1458" s="3" t="s">
        <v>3321</v>
      </c>
    </row>
    <row r="1459" spans="1:7" x14ac:dyDescent="0.2">
      <c r="A1459" s="15" t="s">
        <v>6163</v>
      </c>
      <c r="B1459" s="16" t="s">
        <v>4989</v>
      </c>
      <c r="C1459" s="15">
        <v>7</v>
      </c>
      <c r="D1459" s="4">
        <v>1</v>
      </c>
      <c r="E1459" s="4">
        <v>0</v>
      </c>
      <c r="F1459" s="17">
        <v>1</v>
      </c>
      <c r="G1459" s="3" t="s">
        <v>3857</v>
      </c>
    </row>
    <row r="1460" spans="1:7" x14ac:dyDescent="0.2">
      <c r="A1460" s="15" t="s">
        <v>6163</v>
      </c>
      <c r="B1460" s="16" t="s">
        <v>4990</v>
      </c>
      <c r="C1460" s="15">
        <v>8</v>
      </c>
      <c r="D1460" s="4">
        <v>1</v>
      </c>
      <c r="E1460" s="4">
        <v>0</v>
      </c>
      <c r="F1460" s="17">
        <v>1</v>
      </c>
      <c r="G1460" s="3" t="s">
        <v>3631</v>
      </c>
    </row>
    <row r="1461" spans="1:7" x14ac:dyDescent="0.2">
      <c r="A1461" s="15" t="s">
        <v>6163</v>
      </c>
      <c r="B1461" s="16" t="s">
        <v>4991</v>
      </c>
      <c r="C1461" s="15">
        <v>11</v>
      </c>
      <c r="D1461" s="4">
        <v>1</v>
      </c>
      <c r="E1461" s="4">
        <v>0</v>
      </c>
      <c r="F1461" s="17">
        <v>1</v>
      </c>
      <c r="G1461" s="3" t="s">
        <v>3374</v>
      </c>
    </row>
    <row r="1462" spans="1:7" x14ac:dyDescent="0.2">
      <c r="A1462" s="15" t="s">
        <v>6163</v>
      </c>
      <c r="B1462" s="16" t="s">
        <v>4992</v>
      </c>
      <c r="C1462" s="15">
        <v>12</v>
      </c>
      <c r="D1462" s="4">
        <v>1</v>
      </c>
      <c r="E1462" s="4">
        <v>0</v>
      </c>
      <c r="F1462" s="17">
        <v>1</v>
      </c>
      <c r="G1462" s="3" t="s">
        <v>3321</v>
      </c>
    </row>
    <row r="1463" spans="1:7" x14ac:dyDescent="0.2">
      <c r="A1463" s="15" t="s">
        <v>6163</v>
      </c>
      <c r="B1463" s="16" t="s">
        <v>4993</v>
      </c>
      <c r="C1463" s="15">
        <v>13</v>
      </c>
      <c r="D1463" s="4">
        <v>1</v>
      </c>
      <c r="E1463" s="4">
        <v>0</v>
      </c>
      <c r="F1463" s="17">
        <v>1</v>
      </c>
      <c r="G1463" s="3" t="s">
        <v>3266</v>
      </c>
    </row>
    <row r="1464" spans="1:7" x14ac:dyDescent="0.2">
      <c r="A1464" s="15" t="s">
        <v>6163</v>
      </c>
      <c r="B1464" s="16" t="s">
        <v>4994</v>
      </c>
      <c r="C1464" s="15">
        <v>15</v>
      </c>
      <c r="D1464" s="4">
        <v>1</v>
      </c>
      <c r="E1464" s="4">
        <v>0</v>
      </c>
      <c r="F1464" s="17">
        <v>1</v>
      </c>
      <c r="G1464" s="3" t="s">
        <v>3266</v>
      </c>
    </row>
    <row r="1465" spans="1:7" x14ac:dyDescent="0.2">
      <c r="A1465" s="15" t="s">
        <v>6163</v>
      </c>
      <c r="B1465" s="16" t="s">
        <v>4995</v>
      </c>
      <c r="C1465" s="15">
        <v>16</v>
      </c>
      <c r="D1465" s="4">
        <v>1</v>
      </c>
      <c r="E1465" s="4">
        <v>0</v>
      </c>
      <c r="F1465" s="17">
        <v>1</v>
      </c>
      <c r="G1465" s="3" t="s">
        <v>3266</v>
      </c>
    </row>
    <row r="1466" spans="1:7" x14ac:dyDescent="0.2">
      <c r="A1466" s="15" t="s">
        <v>6163</v>
      </c>
      <c r="B1466" s="16" t="s">
        <v>4996</v>
      </c>
      <c r="C1466" s="15">
        <v>19</v>
      </c>
      <c r="D1466" s="4">
        <v>1</v>
      </c>
      <c r="E1466" s="4">
        <v>0</v>
      </c>
      <c r="F1466" s="17">
        <v>1</v>
      </c>
      <c r="G1466" s="3" t="s">
        <v>3266</v>
      </c>
    </row>
    <row r="1467" spans="1:7" x14ac:dyDescent="0.2">
      <c r="A1467" s="15" t="s">
        <v>6163</v>
      </c>
      <c r="B1467" s="16" t="s">
        <v>414</v>
      </c>
      <c r="C1467" s="15">
        <v>20</v>
      </c>
      <c r="D1467" s="4">
        <v>1</v>
      </c>
      <c r="E1467" s="4">
        <v>0</v>
      </c>
      <c r="F1467" s="17">
        <v>1</v>
      </c>
      <c r="G1467" s="3" t="s">
        <v>3342</v>
      </c>
    </row>
    <row r="1468" spans="1:7" x14ac:dyDescent="0.2">
      <c r="A1468" s="15" t="s">
        <v>6163</v>
      </c>
      <c r="B1468" s="16" t="s">
        <v>4997</v>
      </c>
      <c r="C1468" s="15">
        <v>21</v>
      </c>
      <c r="D1468" s="4">
        <v>1</v>
      </c>
      <c r="E1468" s="4">
        <v>0</v>
      </c>
      <c r="F1468" s="17">
        <v>1</v>
      </c>
      <c r="G1468" s="3" t="s">
        <v>3266</v>
      </c>
    </row>
    <row r="1469" spans="1:7" x14ac:dyDescent="0.2">
      <c r="A1469" s="15" t="s">
        <v>6163</v>
      </c>
      <c r="B1469" s="16" t="s">
        <v>4998</v>
      </c>
      <c r="C1469" s="15">
        <v>22</v>
      </c>
      <c r="D1469" s="4">
        <v>1</v>
      </c>
      <c r="E1469" s="4">
        <v>0</v>
      </c>
      <c r="F1469" s="17">
        <v>1</v>
      </c>
      <c r="G1469" s="3" t="s">
        <v>3319</v>
      </c>
    </row>
    <row r="1470" spans="1:7" x14ac:dyDescent="0.2">
      <c r="A1470" s="15" t="s">
        <v>6163</v>
      </c>
      <c r="B1470" s="16" t="s">
        <v>4999</v>
      </c>
      <c r="C1470" s="15">
        <v>25</v>
      </c>
      <c r="D1470" s="4">
        <v>1</v>
      </c>
      <c r="E1470" s="4">
        <v>0</v>
      </c>
      <c r="F1470" s="17">
        <v>1</v>
      </c>
      <c r="G1470" s="3" t="s">
        <v>3719</v>
      </c>
    </row>
    <row r="1471" spans="1:7" x14ac:dyDescent="0.2">
      <c r="A1471" s="15" t="s">
        <v>6163</v>
      </c>
      <c r="B1471" s="16" t="s">
        <v>5000</v>
      </c>
      <c r="C1471" s="15">
        <v>26</v>
      </c>
      <c r="D1471" s="4">
        <v>1</v>
      </c>
      <c r="E1471" s="4">
        <v>0</v>
      </c>
      <c r="F1471" s="17">
        <v>1</v>
      </c>
      <c r="G1471" s="3" t="s">
        <v>3266</v>
      </c>
    </row>
    <row r="1472" spans="1:7" x14ac:dyDescent="0.2">
      <c r="A1472" s="15" t="s">
        <v>6163</v>
      </c>
      <c r="B1472" s="16" t="s">
        <v>5001</v>
      </c>
      <c r="C1472" s="15">
        <v>29</v>
      </c>
      <c r="D1472" s="4">
        <v>1</v>
      </c>
      <c r="E1472" s="4">
        <v>0</v>
      </c>
      <c r="F1472" s="17">
        <v>1</v>
      </c>
      <c r="G1472" s="3" t="s">
        <v>4258</v>
      </c>
    </row>
    <row r="1473" spans="1:7" x14ac:dyDescent="0.2">
      <c r="A1473" s="15" t="s">
        <v>6163</v>
      </c>
      <c r="B1473" s="16" t="s">
        <v>5002</v>
      </c>
      <c r="C1473" s="15">
        <v>31</v>
      </c>
      <c r="D1473" s="4">
        <v>1</v>
      </c>
      <c r="E1473" s="4">
        <v>0</v>
      </c>
      <c r="F1473" s="17">
        <v>1</v>
      </c>
      <c r="G1473" s="3" t="s">
        <v>3321</v>
      </c>
    </row>
    <row r="1474" spans="1:7" x14ac:dyDescent="0.2">
      <c r="A1474" s="15" t="s">
        <v>6163</v>
      </c>
      <c r="B1474" s="16" t="s">
        <v>5003</v>
      </c>
      <c r="C1474" s="15">
        <v>36</v>
      </c>
      <c r="D1474" s="4">
        <v>1</v>
      </c>
      <c r="E1474" s="4">
        <v>0</v>
      </c>
      <c r="F1474" s="17">
        <v>1</v>
      </c>
      <c r="G1474" s="3" t="s">
        <v>5940</v>
      </c>
    </row>
    <row r="1475" spans="1:7" x14ac:dyDescent="0.2">
      <c r="A1475" s="15" t="s">
        <v>6163</v>
      </c>
      <c r="B1475" s="16" t="s">
        <v>5004</v>
      </c>
      <c r="C1475" s="15">
        <v>37</v>
      </c>
      <c r="D1475" s="4">
        <v>1</v>
      </c>
      <c r="E1475" s="4">
        <v>0</v>
      </c>
      <c r="F1475" s="17">
        <v>1</v>
      </c>
      <c r="G1475" s="3" t="s">
        <v>3321</v>
      </c>
    </row>
    <row r="1476" spans="1:7" x14ac:dyDescent="0.2">
      <c r="A1476" s="15" t="s">
        <v>6163</v>
      </c>
      <c r="B1476" s="16" t="s">
        <v>5005</v>
      </c>
      <c r="C1476" s="15">
        <v>38</v>
      </c>
      <c r="D1476" s="4">
        <v>1</v>
      </c>
      <c r="E1476" s="4">
        <v>0</v>
      </c>
      <c r="F1476" s="17">
        <v>1</v>
      </c>
      <c r="G1476" s="3" t="s">
        <v>3266</v>
      </c>
    </row>
    <row r="1477" spans="1:7" x14ac:dyDescent="0.2">
      <c r="A1477" s="15" t="s">
        <v>6163</v>
      </c>
      <c r="B1477" s="16" t="s">
        <v>5006</v>
      </c>
      <c r="C1477" s="15">
        <v>39</v>
      </c>
      <c r="D1477" s="4">
        <v>1</v>
      </c>
      <c r="E1477" s="4">
        <v>0</v>
      </c>
      <c r="F1477" s="17">
        <v>1</v>
      </c>
      <c r="G1477" s="3" t="s">
        <v>3266</v>
      </c>
    </row>
    <row r="1478" spans="1:7" x14ac:dyDescent="0.2">
      <c r="A1478" s="15" t="s">
        <v>6163</v>
      </c>
      <c r="B1478" s="16" t="s">
        <v>5007</v>
      </c>
      <c r="C1478" s="15">
        <v>42</v>
      </c>
      <c r="D1478" s="4">
        <v>1</v>
      </c>
      <c r="E1478" s="4">
        <v>0</v>
      </c>
      <c r="F1478" s="17">
        <v>1</v>
      </c>
      <c r="G1478" s="3" t="s">
        <v>3425</v>
      </c>
    </row>
    <row r="1479" spans="1:7" x14ac:dyDescent="0.2">
      <c r="A1479" s="15" t="s">
        <v>6163</v>
      </c>
      <c r="B1479" s="16" t="s">
        <v>5008</v>
      </c>
      <c r="C1479" s="15">
        <v>43</v>
      </c>
      <c r="D1479" s="4">
        <v>1</v>
      </c>
      <c r="E1479" s="4">
        <v>0</v>
      </c>
      <c r="F1479" s="17">
        <v>1</v>
      </c>
      <c r="G1479" s="3" t="s">
        <v>3332</v>
      </c>
    </row>
    <row r="1480" spans="1:7" x14ac:dyDescent="0.2">
      <c r="A1480" s="15" t="s">
        <v>6163</v>
      </c>
      <c r="B1480" s="16" t="s">
        <v>5009</v>
      </c>
      <c r="C1480" s="15">
        <v>44</v>
      </c>
      <c r="D1480" s="4">
        <v>1</v>
      </c>
      <c r="E1480" s="4">
        <v>0</v>
      </c>
      <c r="F1480" s="17">
        <v>1</v>
      </c>
      <c r="G1480" s="3" t="s">
        <v>3321</v>
      </c>
    </row>
    <row r="1481" spans="1:7" x14ac:dyDescent="0.2">
      <c r="A1481" s="15" t="s">
        <v>6163</v>
      </c>
      <c r="B1481" s="16" t="s">
        <v>5010</v>
      </c>
      <c r="C1481" s="15">
        <v>46</v>
      </c>
      <c r="D1481" s="4">
        <v>1</v>
      </c>
      <c r="E1481" s="4">
        <v>0</v>
      </c>
      <c r="F1481" s="17">
        <v>1</v>
      </c>
      <c r="G1481" s="3" t="s">
        <v>3394</v>
      </c>
    </row>
    <row r="1482" spans="1:7" x14ac:dyDescent="0.2">
      <c r="A1482" s="15" t="s">
        <v>6163</v>
      </c>
      <c r="B1482" s="16" t="s">
        <v>5011</v>
      </c>
      <c r="C1482" s="15">
        <v>47</v>
      </c>
      <c r="D1482" s="4">
        <v>1</v>
      </c>
      <c r="E1482" s="4">
        <v>0</v>
      </c>
      <c r="F1482" s="17">
        <v>1</v>
      </c>
      <c r="G1482" s="3" t="s">
        <v>3266</v>
      </c>
    </row>
    <row r="1483" spans="1:7" x14ac:dyDescent="0.2">
      <c r="A1483" s="15" t="s">
        <v>6163</v>
      </c>
      <c r="B1483" s="16" t="s">
        <v>5012</v>
      </c>
      <c r="C1483" s="15">
        <v>49</v>
      </c>
      <c r="D1483" s="4">
        <v>1</v>
      </c>
      <c r="E1483" s="4">
        <v>0</v>
      </c>
      <c r="F1483" s="17">
        <v>1</v>
      </c>
      <c r="G1483" s="3" t="s">
        <v>3417</v>
      </c>
    </row>
    <row r="1484" spans="1:7" x14ac:dyDescent="0.2">
      <c r="A1484" s="15" t="s">
        <v>6163</v>
      </c>
      <c r="B1484" s="16" t="s">
        <v>5013</v>
      </c>
      <c r="C1484" s="15">
        <v>51</v>
      </c>
      <c r="D1484" s="4">
        <v>1</v>
      </c>
      <c r="E1484" s="4">
        <v>0</v>
      </c>
      <c r="F1484" s="17">
        <v>1</v>
      </c>
      <c r="G1484" s="3" t="s">
        <v>3266</v>
      </c>
    </row>
    <row r="1485" spans="1:7" x14ac:dyDescent="0.2">
      <c r="A1485" s="15" t="s">
        <v>6163</v>
      </c>
      <c r="B1485" s="16" t="s">
        <v>5014</v>
      </c>
      <c r="C1485" s="15">
        <v>58</v>
      </c>
      <c r="D1485" s="4">
        <v>1</v>
      </c>
      <c r="E1485" s="4">
        <v>0</v>
      </c>
      <c r="F1485" s="17">
        <v>1</v>
      </c>
      <c r="G1485" s="3" t="s">
        <v>3374</v>
      </c>
    </row>
    <row r="1486" spans="1:7" x14ac:dyDescent="0.2">
      <c r="A1486" s="15" t="s">
        <v>6163</v>
      </c>
      <c r="B1486" s="16" t="s">
        <v>1663</v>
      </c>
      <c r="C1486" s="15">
        <v>59</v>
      </c>
      <c r="D1486" s="4">
        <v>1</v>
      </c>
      <c r="E1486" s="4">
        <v>0</v>
      </c>
      <c r="F1486" s="17">
        <v>1</v>
      </c>
      <c r="G1486" s="3" t="s">
        <v>3435</v>
      </c>
    </row>
    <row r="1487" spans="1:7" x14ac:dyDescent="0.2">
      <c r="A1487" s="15" t="s">
        <v>6163</v>
      </c>
      <c r="B1487" s="16" t="s">
        <v>5015</v>
      </c>
      <c r="C1487" s="15">
        <v>60</v>
      </c>
      <c r="D1487" s="4">
        <v>1</v>
      </c>
      <c r="E1487" s="4">
        <v>0</v>
      </c>
      <c r="F1487" s="17">
        <v>1</v>
      </c>
      <c r="G1487" s="3" t="s">
        <v>3266</v>
      </c>
    </row>
    <row r="1488" spans="1:7" x14ac:dyDescent="0.2">
      <c r="A1488" s="15" t="s">
        <v>6163</v>
      </c>
      <c r="B1488" s="16" t="s">
        <v>5016</v>
      </c>
      <c r="C1488" s="15">
        <v>66</v>
      </c>
      <c r="D1488" s="4">
        <v>1</v>
      </c>
      <c r="E1488" s="4">
        <v>0</v>
      </c>
      <c r="F1488" s="17">
        <v>1</v>
      </c>
      <c r="G1488" s="3" t="s">
        <v>5941</v>
      </c>
    </row>
    <row r="1489" spans="1:7" x14ac:dyDescent="0.2">
      <c r="A1489" s="15" t="s">
        <v>6163</v>
      </c>
      <c r="B1489" s="16" t="s">
        <v>5017</v>
      </c>
      <c r="C1489" s="15">
        <v>67</v>
      </c>
      <c r="D1489" s="4">
        <v>1</v>
      </c>
      <c r="E1489" s="4">
        <v>0</v>
      </c>
      <c r="F1489" s="17">
        <v>1</v>
      </c>
      <c r="G1489" s="3" t="s">
        <v>3266</v>
      </c>
    </row>
    <row r="1490" spans="1:7" x14ac:dyDescent="0.2">
      <c r="A1490" s="15" t="s">
        <v>6163</v>
      </c>
      <c r="B1490" s="16" t="s">
        <v>5018</v>
      </c>
      <c r="C1490" s="15">
        <v>68</v>
      </c>
      <c r="D1490" s="4">
        <v>1</v>
      </c>
      <c r="E1490" s="4">
        <v>0</v>
      </c>
      <c r="F1490" s="17">
        <v>1</v>
      </c>
      <c r="G1490" s="3" t="s">
        <v>3266</v>
      </c>
    </row>
    <row r="1491" spans="1:7" x14ac:dyDescent="0.2">
      <c r="A1491" s="15" t="s">
        <v>6163</v>
      </c>
      <c r="B1491" s="16" t="s">
        <v>5019</v>
      </c>
      <c r="C1491" s="15">
        <v>70</v>
      </c>
      <c r="D1491" s="4">
        <v>1</v>
      </c>
      <c r="E1491" s="4">
        <v>0</v>
      </c>
      <c r="F1491" s="17">
        <v>1</v>
      </c>
      <c r="G1491" s="3" t="s">
        <v>3266</v>
      </c>
    </row>
    <row r="1492" spans="1:7" x14ac:dyDescent="0.2">
      <c r="A1492" s="15" t="s">
        <v>6163</v>
      </c>
      <c r="B1492" s="16" t="s">
        <v>5020</v>
      </c>
      <c r="C1492" s="15">
        <v>71</v>
      </c>
      <c r="D1492" s="4">
        <v>1</v>
      </c>
      <c r="E1492" s="4">
        <v>0</v>
      </c>
      <c r="F1492" s="17">
        <v>1</v>
      </c>
      <c r="G1492" s="3" t="s">
        <v>3417</v>
      </c>
    </row>
    <row r="1493" spans="1:7" x14ac:dyDescent="0.2">
      <c r="A1493" s="15" t="s">
        <v>6163</v>
      </c>
      <c r="B1493" s="16" t="s">
        <v>5021</v>
      </c>
      <c r="C1493" s="15">
        <v>73</v>
      </c>
      <c r="D1493" s="4">
        <v>1</v>
      </c>
      <c r="E1493" s="4">
        <v>0</v>
      </c>
      <c r="F1493" s="17">
        <v>1</v>
      </c>
      <c r="G1493" s="3" t="s">
        <v>3417</v>
      </c>
    </row>
    <row r="1494" spans="1:7" x14ac:dyDescent="0.2">
      <c r="A1494" s="15" t="s">
        <v>6163</v>
      </c>
      <c r="B1494" s="16" t="s">
        <v>5022</v>
      </c>
      <c r="C1494" s="15">
        <v>74</v>
      </c>
      <c r="D1494" s="4">
        <v>1</v>
      </c>
      <c r="E1494" s="4">
        <v>0</v>
      </c>
      <c r="F1494" s="17">
        <v>1</v>
      </c>
      <c r="G1494" s="3" t="s">
        <v>4072</v>
      </c>
    </row>
    <row r="1495" spans="1:7" x14ac:dyDescent="0.2">
      <c r="A1495" s="15" t="s">
        <v>6163</v>
      </c>
      <c r="B1495" s="16" t="s">
        <v>881</v>
      </c>
      <c r="C1495" s="15">
        <v>76</v>
      </c>
      <c r="D1495" s="4">
        <v>1</v>
      </c>
      <c r="E1495" s="4">
        <v>0</v>
      </c>
      <c r="F1495" s="17">
        <v>1</v>
      </c>
      <c r="G1495" s="3" t="s">
        <v>3502</v>
      </c>
    </row>
    <row r="1496" spans="1:7" x14ac:dyDescent="0.2">
      <c r="A1496" s="15" t="s">
        <v>6163</v>
      </c>
      <c r="B1496" s="16" t="s">
        <v>5023</v>
      </c>
      <c r="C1496" s="15">
        <v>77</v>
      </c>
      <c r="D1496" s="4">
        <v>1</v>
      </c>
      <c r="E1496" s="4">
        <v>0</v>
      </c>
      <c r="F1496" s="17">
        <v>1</v>
      </c>
      <c r="G1496" s="3" t="s">
        <v>3266</v>
      </c>
    </row>
    <row r="1497" spans="1:7" x14ac:dyDescent="0.2">
      <c r="A1497" s="15" t="s">
        <v>6163</v>
      </c>
      <c r="B1497" s="16" t="s">
        <v>5024</v>
      </c>
      <c r="C1497" s="15">
        <v>78</v>
      </c>
      <c r="D1497" s="4">
        <v>1</v>
      </c>
      <c r="E1497" s="4">
        <v>0</v>
      </c>
      <c r="F1497" s="17">
        <v>1</v>
      </c>
      <c r="G1497" s="3" t="s">
        <v>3418</v>
      </c>
    </row>
    <row r="1498" spans="1:7" x14ac:dyDescent="0.2">
      <c r="A1498" s="15" t="s">
        <v>6163</v>
      </c>
      <c r="B1498" s="16" t="s">
        <v>5025</v>
      </c>
      <c r="C1498" s="15">
        <v>79</v>
      </c>
      <c r="D1498" s="4">
        <v>1</v>
      </c>
      <c r="E1498" s="4">
        <v>0</v>
      </c>
      <c r="F1498" s="17">
        <v>1</v>
      </c>
      <c r="G1498" s="3" t="s">
        <v>3354</v>
      </c>
    </row>
    <row r="1499" spans="1:7" x14ac:dyDescent="0.2">
      <c r="A1499" s="15" t="s">
        <v>6163</v>
      </c>
      <c r="B1499" s="16" t="s">
        <v>5026</v>
      </c>
      <c r="C1499" s="15">
        <v>82</v>
      </c>
      <c r="D1499" s="4">
        <v>1</v>
      </c>
      <c r="E1499" s="4">
        <v>0</v>
      </c>
      <c r="F1499" s="17">
        <v>1</v>
      </c>
      <c r="G1499" s="3" t="s">
        <v>5942</v>
      </c>
    </row>
    <row r="1500" spans="1:7" x14ac:dyDescent="0.2">
      <c r="A1500" s="15" t="s">
        <v>6163</v>
      </c>
      <c r="B1500" s="16" t="s">
        <v>5027</v>
      </c>
      <c r="C1500" s="15">
        <v>84</v>
      </c>
      <c r="D1500" s="4">
        <v>1</v>
      </c>
      <c r="E1500" s="4">
        <v>0</v>
      </c>
      <c r="F1500" s="17">
        <v>1</v>
      </c>
      <c r="G1500" s="3" t="s">
        <v>3266</v>
      </c>
    </row>
    <row r="1501" spans="1:7" x14ac:dyDescent="0.2">
      <c r="A1501" s="15" t="s">
        <v>6163</v>
      </c>
      <c r="B1501" s="16" t="s">
        <v>5028</v>
      </c>
      <c r="C1501" s="15">
        <v>89</v>
      </c>
      <c r="D1501" s="4">
        <v>1</v>
      </c>
      <c r="E1501" s="4">
        <v>0</v>
      </c>
      <c r="F1501" s="17">
        <v>1</v>
      </c>
      <c r="G1501" s="3" t="s">
        <v>5943</v>
      </c>
    </row>
    <row r="1502" spans="1:7" x14ac:dyDescent="0.2">
      <c r="A1502" s="15" t="s">
        <v>6163</v>
      </c>
      <c r="B1502" s="16" t="s">
        <v>5029</v>
      </c>
      <c r="C1502" s="15">
        <v>92</v>
      </c>
      <c r="D1502" s="4">
        <v>1</v>
      </c>
      <c r="E1502" s="4">
        <v>0</v>
      </c>
      <c r="F1502" s="17">
        <v>1</v>
      </c>
      <c r="G1502" s="3" t="s">
        <v>3266</v>
      </c>
    </row>
    <row r="1503" spans="1:7" x14ac:dyDescent="0.2">
      <c r="A1503" s="15" t="s">
        <v>6163</v>
      </c>
      <c r="B1503" s="16" t="s">
        <v>5030</v>
      </c>
      <c r="C1503" s="15">
        <v>93</v>
      </c>
      <c r="D1503" s="4">
        <v>1</v>
      </c>
      <c r="E1503" s="4">
        <v>0</v>
      </c>
      <c r="F1503" s="17">
        <v>1</v>
      </c>
      <c r="G1503" s="3" t="s">
        <v>3374</v>
      </c>
    </row>
    <row r="1504" spans="1:7" x14ac:dyDescent="0.2">
      <c r="A1504" s="15" t="s">
        <v>6163</v>
      </c>
      <c r="B1504" s="16" t="s">
        <v>5031</v>
      </c>
      <c r="C1504" s="15">
        <v>98</v>
      </c>
      <c r="D1504" s="4">
        <v>1</v>
      </c>
      <c r="E1504" s="4">
        <v>0</v>
      </c>
      <c r="F1504" s="17">
        <v>1</v>
      </c>
      <c r="G1504" s="3" t="s">
        <v>3266</v>
      </c>
    </row>
    <row r="1505" spans="1:7" x14ac:dyDescent="0.2">
      <c r="A1505" s="15" t="s">
        <v>6163</v>
      </c>
      <c r="B1505" s="16" t="s">
        <v>5032</v>
      </c>
      <c r="C1505" s="15">
        <v>102</v>
      </c>
      <c r="D1505" s="4">
        <v>1</v>
      </c>
      <c r="E1505" s="4">
        <v>0</v>
      </c>
      <c r="F1505" s="17">
        <v>1</v>
      </c>
      <c r="G1505" s="3" t="s">
        <v>3321</v>
      </c>
    </row>
    <row r="1506" spans="1:7" x14ac:dyDescent="0.2">
      <c r="A1506" s="15" t="s">
        <v>6163</v>
      </c>
      <c r="B1506" s="16" t="s">
        <v>5033</v>
      </c>
      <c r="C1506" s="15">
        <v>103</v>
      </c>
      <c r="D1506" s="4">
        <v>1</v>
      </c>
      <c r="E1506" s="4">
        <v>0</v>
      </c>
      <c r="F1506" s="17">
        <v>1</v>
      </c>
      <c r="G1506" s="3" t="s">
        <v>3266</v>
      </c>
    </row>
    <row r="1507" spans="1:7" x14ac:dyDescent="0.2">
      <c r="A1507" s="15" t="s">
        <v>6163</v>
      </c>
      <c r="B1507" s="16" t="s">
        <v>2634</v>
      </c>
      <c r="C1507" s="15">
        <v>105</v>
      </c>
      <c r="D1507" s="4">
        <v>1</v>
      </c>
      <c r="E1507" s="4">
        <v>0</v>
      </c>
      <c r="F1507" s="17">
        <v>1</v>
      </c>
      <c r="G1507" s="3" t="s">
        <v>3266</v>
      </c>
    </row>
    <row r="1508" spans="1:7" x14ac:dyDescent="0.2">
      <c r="A1508" s="15" t="s">
        <v>6163</v>
      </c>
      <c r="B1508" s="16" t="s">
        <v>1057</v>
      </c>
      <c r="C1508" s="15">
        <v>106</v>
      </c>
      <c r="D1508" s="4">
        <v>1</v>
      </c>
      <c r="E1508" s="4">
        <v>0</v>
      </c>
      <c r="F1508" s="17">
        <v>1</v>
      </c>
      <c r="G1508" s="3" t="s">
        <v>3454</v>
      </c>
    </row>
    <row r="1509" spans="1:7" x14ac:dyDescent="0.2">
      <c r="A1509" s="15" t="s">
        <v>6163</v>
      </c>
      <c r="B1509" s="16" t="s">
        <v>5034</v>
      </c>
      <c r="C1509" s="15">
        <v>113</v>
      </c>
      <c r="D1509" s="4">
        <v>1</v>
      </c>
      <c r="E1509" s="4">
        <v>0</v>
      </c>
      <c r="F1509" s="17">
        <v>1</v>
      </c>
      <c r="G1509" s="3" t="s">
        <v>3321</v>
      </c>
    </row>
    <row r="1510" spans="1:7" x14ac:dyDescent="0.2">
      <c r="A1510" s="15" t="s">
        <v>6163</v>
      </c>
      <c r="B1510" s="16" t="s">
        <v>5035</v>
      </c>
      <c r="C1510" s="15">
        <v>115</v>
      </c>
      <c r="D1510" s="4">
        <v>1</v>
      </c>
      <c r="E1510" s="4">
        <v>0</v>
      </c>
      <c r="F1510" s="17">
        <v>1</v>
      </c>
      <c r="G1510" s="3" t="s">
        <v>3321</v>
      </c>
    </row>
    <row r="1511" spans="1:7" x14ac:dyDescent="0.2">
      <c r="A1511" s="15" t="s">
        <v>6163</v>
      </c>
      <c r="B1511" s="16" t="s">
        <v>474</v>
      </c>
      <c r="C1511" s="15">
        <v>116</v>
      </c>
      <c r="D1511" s="4">
        <v>1</v>
      </c>
      <c r="E1511" s="4">
        <v>0</v>
      </c>
      <c r="F1511" s="17">
        <v>1</v>
      </c>
      <c r="G1511" s="3" t="s">
        <v>3504</v>
      </c>
    </row>
    <row r="1512" spans="1:7" x14ac:dyDescent="0.2">
      <c r="A1512" s="15" t="s">
        <v>6163</v>
      </c>
      <c r="B1512" s="16" t="s">
        <v>5036</v>
      </c>
      <c r="C1512" s="15">
        <v>121</v>
      </c>
      <c r="D1512" s="4">
        <v>1</v>
      </c>
      <c r="E1512" s="4">
        <v>0</v>
      </c>
      <c r="F1512" s="17">
        <v>1</v>
      </c>
      <c r="G1512" s="3" t="s">
        <v>3418</v>
      </c>
    </row>
    <row r="1513" spans="1:7" x14ac:dyDescent="0.2">
      <c r="A1513" s="15" t="s">
        <v>6163</v>
      </c>
      <c r="B1513" s="16" t="s">
        <v>5037</v>
      </c>
      <c r="C1513" s="15">
        <v>123</v>
      </c>
      <c r="D1513" s="4">
        <v>1</v>
      </c>
      <c r="E1513" s="4">
        <v>0</v>
      </c>
      <c r="F1513" s="17">
        <v>1</v>
      </c>
      <c r="G1513" s="3" t="s">
        <v>3266</v>
      </c>
    </row>
    <row r="1514" spans="1:7" x14ac:dyDescent="0.2">
      <c r="A1514" s="15" t="s">
        <v>6163</v>
      </c>
      <c r="B1514" s="16" t="s">
        <v>5038</v>
      </c>
      <c r="C1514" s="15">
        <v>124</v>
      </c>
      <c r="D1514" s="4">
        <v>1</v>
      </c>
      <c r="E1514" s="4">
        <v>0</v>
      </c>
      <c r="F1514" s="17">
        <v>1</v>
      </c>
      <c r="G1514" s="3" t="s">
        <v>5944</v>
      </c>
    </row>
    <row r="1515" spans="1:7" x14ac:dyDescent="0.2">
      <c r="A1515" s="15" t="s">
        <v>6163</v>
      </c>
      <c r="B1515" s="16" t="s">
        <v>5039</v>
      </c>
      <c r="C1515" s="15">
        <v>133</v>
      </c>
      <c r="D1515" s="4">
        <v>1</v>
      </c>
      <c r="E1515" s="4">
        <v>0</v>
      </c>
      <c r="F1515" s="17">
        <v>1</v>
      </c>
      <c r="G1515" s="3" t="s">
        <v>3374</v>
      </c>
    </row>
    <row r="1516" spans="1:7" x14ac:dyDescent="0.2">
      <c r="A1516" s="15" t="s">
        <v>6163</v>
      </c>
      <c r="B1516" s="16" t="s">
        <v>5040</v>
      </c>
      <c r="C1516" s="15">
        <v>135</v>
      </c>
      <c r="D1516" s="4">
        <v>1</v>
      </c>
      <c r="E1516" s="4">
        <v>0</v>
      </c>
      <c r="F1516" s="17">
        <v>1</v>
      </c>
      <c r="G1516" s="3" t="s">
        <v>3319</v>
      </c>
    </row>
    <row r="1517" spans="1:7" x14ac:dyDescent="0.2">
      <c r="A1517" s="15" t="s">
        <v>6163</v>
      </c>
      <c r="B1517" s="16" t="s">
        <v>5041</v>
      </c>
      <c r="C1517" s="15">
        <v>136</v>
      </c>
      <c r="D1517" s="4">
        <v>1</v>
      </c>
      <c r="E1517" s="4">
        <v>0</v>
      </c>
      <c r="F1517" s="17">
        <v>1</v>
      </c>
      <c r="G1517" s="3" t="s">
        <v>3374</v>
      </c>
    </row>
    <row r="1518" spans="1:7" x14ac:dyDescent="0.2">
      <c r="A1518" s="15" t="s">
        <v>6163</v>
      </c>
      <c r="B1518" s="16" t="s">
        <v>5042</v>
      </c>
      <c r="C1518" s="15">
        <v>137</v>
      </c>
      <c r="D1518" s="4">
        <v>1</v>
      </c>
      <c r="E1518" s="4">
        <v>0</v>
      </c>
      <c r="F1518" s="17">
        <v>1</v>
      </c>
      <c r="G1518" s="3" t="s">
        <v>3394</v>
      </c>
    </row>
    <row r="1519" spans="1:7" x14ac:dyDescent="0.2">
      <c r="A1519" s="15" t="s">
        <v>6163</v>
      </c>
      <c r="B1519" s="16" t="s">
        <v>5043</v>
      </c>
      <c r="C1519" s="15">
        <v>138</v>
      </c>
      <c r="D1519" s="4">
        <v>1</v>
      </c>
      <c r="E1519" s="4">
        <v>0</v>
      </c>
      <c r="F1519" s="17">
        <v>1</v>
      </c>
      <c r="G1519" s="3" t="s">
        <v>5945</v>
      </c>
    </row>
    <row r="1520" spans="1:7" x14ac:dyDescent="0.2">
      <c r="A1520" s="15" t="s">
        <v>6163</v>
      </c>
      <c r="B1520" s="16" t="s">
        <v>5044</v>
      </c>
      <c r="C1520" s="15">
        <v>140</v>
      </c>
      <c r="D1520" s="4">
        <v>1</v>
      </c>
      <c r="E1520" s="4">
        <v>0</v>
      </c>
      <c r="F1520" s="17">
        <v>1</v>
      </c>
      <c r="G1520" s="3" t="s">
        <v>3319</v>
      </c>
    </row>
    <row r="1521" spans="1:7" x14ac:dyDescent="0.2">
      <c r="A1521" s="15" t="s">
        <v>6163</v>
      </c>
      <c r="B1521" s="16" t="s">
        <v>5045</v>
      </c>
      <c r="C1521" s="15">
        <v>145</v>
      </c>
      <c r="D1521" s="4">
        <v>1</v>
      </c>
      <c r="E1521" s="4">
        <v>0</v>
      </c>
      <c r="F1521" s="17">
        <v>1</v>
      </c>
      <c r="G1521" s="3" t="s">
        <v>3266</v>
      </c>
    </row>
    <row r="1522" spans="1:7" x14ac:dyDescent="0.2">
      <c r="A1522" s="15" t="s">
        <v>6163</v>
      </c>
      <c r="B1522" s="16" t="s">
        <v>5046</v>
      </c>
      <c r="C1522" s="15">
        <v>146</v>
      </c>
      <c r="D1522" s="4">
        <v>1</v>
      </c>
      <c r="E1522" s="4">
        <v>0</v>
      </c>
      <c r="F1522" s="17">
        <v>1</v>
      </c>
      <c r="G1522" s="3" t="s">
        <v>3784</v>
      </c>
    </row>
    <row r="1523" spans="1:7" x14ac:dyDescent="0.2">
      <c r="A1523" s="15" t="s">
        <v>6163</v>
      </c>
      <c r="B1523" s="16" t="s">
        <v>5047</v>
      </c>
      <c r="C1523" s="15">
        <v>148</v>
      </c>
      <c r="D1523" s="4">
        <v>1</v>
      </c>
      <c r="E1523" s="4">
        <v>0</v>
      </c>
      <c r="F1523" s="17">
        <v>1</v>
      </c>
      <c r="G1523" s="3" t="s">
        <v>3266</v>
      </c>
    </row>
    <row r="1524" spans="1:7" x14ac:dyDescent="0.2">
      <c r="A1524" s="15" t="s">
        <v>6163</v>
      </c>
      <c r="B1524" s="16" t="s">
        <v>5048</v>
      </c>
      <c r="C1524" s="15">
        <v>150</v>
      </c>
      <c r="D1524" s="4">
        <v>1</v>
      </c>
      <c r="E1524" s="4">
        <v>0</v>
      </c>
      <c r="F1524" s="17">
        <v>1</v>
      </c>
      <c r="G1524" s="3" t="s">
        <v>3305</v>
      </c>
    </row>
    <row r="1525" spans="1:7" x14ac:dyDescent="0.2">
      <c r="A1525" s="15" t="s">
        <v>6163</v>
      </c>
      <c r="B1525" s="16" t="s">
        <v>5049</v>
      </c>
      <c r="C1525" s="15">
        <v>156</v>
      </c>
      <c r="D1525" s="4">
        <v>1</v>
      </c>
      <c r="E1525" s="4">
        <v>0</v>
      </c>
      <c r="F1525" s="17">
        <v>1</v>
      </c>
      <c r="G1525" s="3" t="s">
        <v>3631</v>
      </c>
    </row>
    <row r="1526" spans="1:7" x14ac:dyDescent="0.2">
      <c r="A1526" s="15" t="s">
        <v>6163</v>
      </c>
      <c r="B1526" s="16" t="s">
        <v>5050</v>
      </c>
      <c r="C1526" s="15">
        <v>157</v>
      </c>
      <c r="D1526" s="4">
        <v>1</v>
      </c>
      <c r="E1526" s="4">
        <v>0</v>
      </c>
      <c r="F1526" s="17">
        <v>1</v>
      </c>
      <c r="G1526" s="3" t="s">
        <v>3321</v>
      </c>
    </row>
    <row r="1527" spans="1:7" x14ac:dyDescent="0.2">
      <c r="A1527" s="15" t="s">
        <v>6163</v>
      </c>
      <c r="B1527" s="16" t="s">
        <v>5051</v>
      </c>
      <c r="C1527" s="15">
        <v>160</v>
      </c>
      <c r="D1527" s="4">
        <v>1</v>
      </c>
      <c r="E1527" s="4">
        <v>0</v>
      </c>
      <c r="F1527" s="17">
        <v>1</v>
      </c>
      <c r="G1527" s="3" t="s">
        <v>3321</v>
      </c>
    </row>
    <row r="1528" spans="1:7" x14ac:dyDescent="0.2">
      <c r="A1528" s="15" t="s">
        <v>6163</v>
      </c>
      <c r="B1528" s="16" t="s">
        <v>5052</v>
      </c>
      <c r="C1528" s="15">
        <v>164</v>
      </c>
      <c r="D1528" s="4">
        <v>1</v>
      </c>
      <c r="E1528" s="4">
        <v>0</v>
      </c>
      <c r="F1528" s="17">
        <v>1</v>
      </c>
      <c r="G1528" s="3" t="s">
        <v>3418</v>
      </c>
    </row>
    <row r="1529" spans="1:7" x14ac:dyDescent="0.2">
      <c r="A1529" s="15" t="s">
        <v>6163</v>
      </c>
      <c r="B1529" s="16" t="s">
        <v>5053</v>
      </c>
      <c r="C1529" s="15">
        <v>173</v>
      </c>
      <c r="D1529" s="4">
        <v>1</v>
      </c>
      <c r="E1529" s="4">
        <v>0</v>
      </c>
      <c r="F1529" s="17">
        <v>1</v>
      </c>
      <c r="G1529" s="3" t="s">
        <v>3319</v>
      </c>
    </row>
    <row r="1530" spans="1:7" x14ac:dyDescent="0.2">
      <c r="A1530" s="15" t="s">
        <v>6163</v>
      </c>
      <c r="B1530" s="16" t="s">
        <v>5054</v>
      </c>
      <c r="C1530" s="15">
        <v>176</v>
      </c>
      <c r="D1530" s="4">
        <v>1</v>
      </c>
      <c r="E1530" s="4">
        <v>0</v>
      </c>
      <c r="F1530" s="17">
        <v>1</v>
      </c>
      <c r="G1530" s="3" t="s">
        <v>4046</v>
      </c>
    </row>
    <row r="1531" spans="1:7" x14ac:dyDescent="0.2">
      <c r="A1531" s="15" t="s">
        <v>6163</v>
      </c>
      <c r="B1531" s="16" t="s">
        <v>5055</v>
      </c>
      <c r="C1531" s="15">
        <v>180</v>
      </c>
      <c r="D1531" s="4">
        <v>1</v>
      </c>
      <c r="E1531" s="4">
        <v>0</v>
      </c>
      <c r="F1531" s="17">
        <v>1</v>
      </c>
      <c r="G1531" s="3" t="s">
        <v>3266</v>
      </c>
    </row>
    <row r="1532" spans="1:7" x14ac:dyDescent="0.2">
      <c r="A1532" s="15" t="s">
        <v>6163</v>
      </c>
      <c r="B1532" s="16" t="s">
        <v>5056</v>
      </c>
      <c r="C1532" s="15">
        <v>185</v>
      </c>
      <c r="D1532" s="4">
        <v>1</v>
      </c>
      <c r="E1532" s="4">
        <v>0</v>
      </c>
      <c r="F1532" s="17">
        <v>1</v>
      </c>
      <c r="G1532" s="3" t="s">
        <v>3321</v>
      </c>
    </row>
    <row r="1533" spans="1:7" x14ac:dyDescent="0.2">
      <c r="A1533" s="15" t="s">
        <v>6163</v>
      </c>
      <c r="B1533" s="16" t="s">
        <v>5057</v>
      </c>
      <c r="C1533" s="15">
        <v>186</v>
      </c>
      <c r="D1533" s="4">
        <v>1</v>
      </c>
      <c r="E1533" s="4">
        <v>0</v>
      </c>
      <c r="F1533" s="17">
        <v>1</v>
      </c>
      <c r="G1533" s="3" t="s">
        <v>3321</v>
      </c>
    </row>
    <row r="1534" spans="1:7" x14ac:dyDescent="0.2">
      <c r="A1534" s="15" t="s">
        <v>6163</v>
      </c>
      <c r="B1534" s="16" t="s">
        <v>5058</v>
      </c>
      <c r="C1534" s="15">
        <v>187</v>
      </c>
      <c r="D1534" s="4">
        <v>1</v>
      </c>
      <c r="E1534" s="4">
        <v>0</v>
      </c>
      <c r="F1534" s="17">
        <v>1</v>
      </c>
      <c r="G1534" s="3" t="s">
        <v>5946</v>
      </c>
    </row>
    <row r="1535" spans="1:7" x14ac:dyDescent="0.2">
      <c r="A1535" s="15" t="s">
        <v>6163</v>
      </c>
      <c r="B1535" s="16" t="s">
        <v>5059</v>
      </c>
      <c r="C1535" s="15">
        <v>190</v>
      </c>
      <c r="D1535" s="4">
        <v>1</v>
      </c>
      <c r="E1535" s="4">
        <v>0</v>
      </c>
      <c r="F1535" s="17">
        <v>1</v>
      </c>
      <c r="G1535" s="3" t="s">
        <v>3321</v>
      </c>
    </row>
    <row r="1536" spans="1:7" x14ac:dyDescent="0.2">
      <c r="A1536" s="15" t="s">
        <v>6163</v>
      </c>
      <c r="B1536" s="16" t="s">
        <v>5015</v>
      </c>
      <c r="C1536" s="15">
        <v>191</v>
      </c>
      <c r="D1536" s="4">
        <v>1</v>
      </c>
      <c r="E1536" s="4">
        <v>0</v>
      </c>
      <c r="F1536" s="17">
        <v>1</v>
      </c>
      <c r="G1536" s="3" t="s">
        <v>3266</v>
      </c>
    </row>
    <row r="1537" spans="1:7" x14ac:dyDescent="0.2">
      <c r="A1537" s="15" t="s">
        <v>6163</v>
      </c>
      <c r="B1537" s="16" t="s">
        <v>1290</v>
      </c>
      <c r="C1537" s="15">
        <v>192</v>
      </c>
      <c r="D1537" s="4">
        <v>1</v>
      </c>
      <c r="E1537" s="4">
        <v>0</v>
      </c>
      <c r="F1537" s="17">
        <v>1</v>
      </c>
      <c r="G1537" s="3" t="s">
        <v>3319</v>
      </c>
    </row>
    <row r="1538" spans="1:7" x14ac:dyDescent="0.2">
      <c r="A1538" s="15" t="s">
        <v>6163</v>
      </c>
      <c r="B1538" s="16" t="s">
        <v>5060</v>
      </c>
      <c r="C1538" s="15">
        <v>193</v>
      </c>
      <c r="D1538" s="4">
        <v>1</v>
      </c>
      <c r="E1538" s="4">
        <v>0</v>
      </c>
      <c r="F1538" s="17">
        <v>1</v>
      </c>
      <c r="G1538" s="3" t="s">
        <v>3266</v>
      </c>
    </row>
    <row r="1539" spans="1:7" x14ac:dyDescent="0.2">
      <c r="A1539" s="15" t="s">
        <v>6163</v>
      </c>
      <c r="B1539" s="16" t="s">
        <v>5061</v>
      </c>
      <c r="C1539" s="15">
        <v>194</v>
      </c>
      <c r="D1539" s="4">
        <v>1</v>
      </c>
      <c r="E1539" s="4">
        <v>0</v>
      </c>
      <c r="F1539" s="17">
        <v>1</v>
      </c>
      <c r="G1539" s="3" t="s">
        <v>3264</v>
      </c>
    </row>
    <row r="1540" spans="1:7" x14ac:dyDescent="0.2">
      <c r="A1540" s="15" t="s">
        <v>6163</v>
      </c>
      <c r="B1540" s="16" t="s">
        <v>5062</v>
      </c>
      <c r="C1540" s="15">
        <v>198</v>
      </c>
      <c r="D1540" s="4">
        <v>1</v>
      </c>
      <c r="E1540" s="4">
        <v>0</v>
      </c>
      <c r="F1540" s="17">
        <v>1</v>
      </c>
      <c r="G1540" s="3" t="s">
        <v>5947</v>
      </c>
    </row>
    <row r="1541" spans="1:7" x14ac:dyDescent="0.2">
      <c r="A1541" s="15" t="s">
        <v>6163</v>
      </c>
      <c r="B1541" s="16" t="s">
        <v>5063</v>
      </c>
      <c r="C1541" s="15">
        <v>168</v>
      </c>
      <c r="D1541" s="4">
        <v>-1.0059150047842371</v>
      </c>
      <c r="E1541" s="4">
        <v>-8.5084091626835816E-3</v>
      </c>
      <c r="F1541" s="17">
        <v>1</v>
      </c>
      <c r="G1541" s="3" t="s">
        <v>5948</v>
      </c>
    </row>
    <row r="1542" spans="1:7" x14ac:dyDescent="0.2">
      <c r="A1542" s="15" t="s">
        <v>6163</v>
      </c>
      <c r="B1542" s="16" t="s">
        <v>5064</v>
      </c>
      <c r="C1542" s="15">
        <v>55</v>
      </c>
      <c r="D1542" s="4">
        <v>-1.021622101735469</v>
      </c>
      <c r="E1542" s="4">
        <v>-3.0861641703042144E-2</v>
      </c>
      <c r="F1542" s="17">
        <v>1</v>
      </c>
      <c r="G1542" s="3" t="s">
        <v>3266</v>
      </c>
    </row>
    <row r="1543" spans="1:7" x14ac:dyDescent="0.2">
      <c r="A1543" s="15" t="s">
        <v>6163</v>
      </c>
      <c r="B1543" s="16" t="s">
        <v>5065</v>
      </c>
      <c r="C1543" s="15">
        <v>117</v>
      </c>
      <c r="D1543" s="4">
        <v>-1.0356712223214168</v>
      </c>
      <c r="E1543" s="4">
        <v>-5.0566086801739574E-2</v>
      </c>
      <c r="F1543" s="17">
        <v>0.91601196303055887</v>
      </c>
      <c r="G1543" s="3" t="s">
        <v>5949</v>
      </c>
    </row>
    <row r="1544" spans="1:7" x14ac:dyDescent="0.2">
      <c r="A1544" s="15" t="s">
        <v>6163</v>
      </c>
      <c r="B1544" s="16" t="s">
        <v>4755</v>
      </c>
      <c r="C1544" s="15">
        <v>118</v>
      </c>
      <c r="D1544" s="4">
        <v>-1.0370950646995631</v>
      </c>
      <c r="E1544" s="4">
        <v>-5.2548143991614768E-2</v>
      </c>
      <c r="F1544" s="17">
        <v>1</v>
      </c>
      <c r="G1544" s="3" t="s">
        <v>4203</v>
      </c>
    </row>
    <row r="1545" spans="1:7" x14ac:dyDescent="0.2">
      <c r="A1545" s="15" t="s">
        <v>6163</v>
      </c>
      <c r="B1545" s="16" t="s">
        <v>4755</v>
      </c>
      <c r="C1545" s="15">
        <v>119</v>
      </c>
      <c r="D1545" s="4">
        <v>-1.0370950646995631</v>
      </c>
      <c r="E1545" s="4">
        <v>-5.2548143991614768E-2</v>
      </c>
      <c r="F1545" s="17">
        <v>1</v>
      </c>
      <c r="G1545" s="3" t="s">
        <v>4203</v>
      </c>
    </row>
    <row r="1546" spans="1:7" x14ac:dyDescent="0.2">
      <c r="A1546" s="15" t="s">
        <v>6163</v>
      </c>
      <c r="B1546" s="16" t="s">
        <v>5066</v>
      </c>
      <c r="C1546" s="15">
        <v>69</v>
      </c>
      <c r="D1546" s="4">
        <v>-1.0501275549068392</v>
      </c>
      <c r="E1546" s="4">
        <v>-7.0564577086461661E-2</v>
      </c>
      <c r="F1546" s="17">
        <v>1</v>
      </c>
      <c r="G1546" s="3" t="s">
        <v>3357</v>
      </c>
    </row>
    <row r="1547" spans="1:7" x14ac:dyDescent="0.2">
      <c r="A1547" s="15" t="s">
        <v>6163</v>
      </c>
      <c r="B1547" s="16" t="s">
        <v>5067</v>
      </c>
      <c r="C1547" s="15">
        <v>56</v>
      </c>
      <c r="D1547" s="4">
        <v>-1.0508974674609204</v>
      </c>
      <c r="E1547" s="4">
        <v>-7.162191725288905E-2</v>
      </c>
      <c r="F1547" s="17">
        <v>0.90004861519282309</v>
      </c>
      <c r="G1547" s="3" t="s">
        <v>5950</v>
      </c>
    </row>
    <row r="1548" spans="1:7" x14ac:dyDescent="0.2">
      <c r="A1548" s="15" t="s">
        <v>6163</v>
      </c>
      <c r="B1548" s="16" t="s">
        <v>5068</v>
      </c>
      <c r="C1548" s="15">
        <v>189</v>
      </c>
      <c r="D1548" s="4">
        <v>-1.0537892411397998</v>
      </c>
      <c r="E1548" s="4">
        <v>-7.55863554318357E-2</v>
      </c>
      <c r="F1548" s="17">
        <v>0.95569084712243368</v>
      </c>
      <c r="G1548" s="3" t="s">
        <v>5951</v>
      </c>
    </row>
    <row r="1549" spans="1:7" x14ac:dyDescent="0.2">
      <c r="A1549" s="15" t="s">
        <v>6163</v>
      </c>
      <c r="B1549" s="16" t="s">
        <v>5069</v>
      </c>
      <c r="C1549" s="15">
        <v>132</v>
      </c>
      <c r="D1549" s="4">
        <v>-1.0541833606788333</v>
      </c>
      <c r="E1549" s="4">
        <v>-7.6125825736730449E-2</v>
      </c>
      <c r="F1549" s="17">
        <v>0.94472796495081879</v>
      </c>
      <c r="G1549" s="3" t="s">
        <v>5952</v>
      </c>
    </row>
    <row r="1550" spans="1:7" x14ac:dyDescent="0.2">
      <c r="A1550" s="15" t="s">
        <v>6163</v>
      </c>
      <c r="B1550" s="16" t="s">
        <v>5070</v>
      </c>
      <c r="C1550" s="15">
        <v>28</v>
      </c>
      <c r="D1550" s="4">
        <v>-1.0587632908031619</v>
      </c>
      <c r="E1550" s="4">
        <v>-8.2380080023079574E-2</v>
      </c>
      <c r="F1550" s="17">
        <v>0.82629244045479933</v>
      </c>
      <c r="G1550" s="3" t="s">
        <v>3445</v>
      </c>
    </row>
    <row r="1551" spans="1:7" x14ac:dyDescent="0.2">
      <c r="A1551" s="15" t="s">
        <v>6163</v>
      </c>
      <c r="B1551" s="16" t="s">
        <v>5071</v>
      </c>
      <c r="C1551" s="15">
        <v>128</v>
      </c>
      <c r="D1551" s="4">
        <v>-1.0784598698480257</v>
      </c>
      <c r="E1551" s="4">
        <v>-0.10897249393147308</v>
      </c>
      <c r="F1551" s="17">
        <v>1</v>
      </c>
      <c r="G1551" s="3" t="s">
        <v>3319</v>
      </c>
    </row>
    <row r="1552" spans="1:7" x14ac:dyDescent="0.2">
      <c r="A1552" s="15" t="s">
        <v>6163</v>
      </c>
      <c r="B1552" s="16" t="s">
        <v>5072</v>
      </c>
      <c r="C1552" s="15">
        <v>200</v>
      </c>
      <c r="D1552" s="4">
        <v>-1.1041213120725684</v>
      </c>
      <c r="E1552" s="4">
        <v>-0.14289869268713359</v>
      </c>
      <c r="F1552" s="17">
        <v>0.66423541218204907</v>
      </c>
      <c r="G1552" s="3" t="s">
        <v>5953</v>
      </c>
    </row>
    <row r="1553" spans="1:7" x14ac:dyDescent="0.2">
      <c r="A1553" s="15" t="s">
        <v>6163</v>
      </c>
      <c r="B1553" s="16" t="s">
        <v>5073</v>
      </c>
      <c r="C1553" s="15">
        <v>141</v>
      </c>
      <c r="D1553" s="4">
        <v>-1.1369598262698464</v>
      </c>
      <c r="E1553" s="4">
        <v>-0.18518127844720897</v>
      </c>
      <c r="F1553" s="17">
        <v>0.86535391323101951</v>
      </c>
      <c r="G1553" s="3" t="s">
        <v>3421</v>
      </c>
    </row>
    <row r="1554" spans="1:7" x14ac:dyDescent="0.2">
      <c r="A1554" s="15" t="s">
        <v>6163</v>
      </c>
      <c r="B1554" s="16" t="s">
        <v>5074</v>
      </c>
      <c r="C1554" s="15">
        <v>144</v>
      </c>
      <c r="D1554" s="4">
        <v>-1.1492852764088652</v>
      </c>
      <c r="E1554" s="4">
        <v>-0.20073694922546764</v>
      </c>
      <c r="F1554" s="17">
        <v>0.55583528118409209</v>
      </c>
      <c r="G1554" s="3" t="s">
        <v>5954</v>
      </c>
    </row>
    <row r="1555" spans="1:7" x14ac:dyDescent="0.2">
      <c r="A1555" s="15" t="s">
        <v>6163</v>
      </c>
      <c r="B1555" s="16" t="s">
        <v>5075</v>
      </c>
      <c r="C1555" s="15">
        <v>131</v>
      </c>
      <c r="D1555" s="4">
        <v>-1.1584269070497712</v>
      </c>
      <c r="E1555" s="4">
        <v>-0.21216701773441332</v>
      </c>
      <c r="F1555" s="17">
        <v>0.88930980108125601</v>
      </c>
      <c r="G1555" s="3" t="s">
        <v>5952</v>
      </c>
    </row>
    <row r="1556" spans="1:7" x14ac:dyDescent="0.2">
      <c r="A1556" s="15" t="s">
        <v>6163</v>
      </c>
      <c r="B1556" s="16" t="s">
        <v>5076</v>
      </c>
      <c r="C1556" s="15">
        <v>111</v>
      </c>
      <c r="D1556" s="4">
        <v>-1.1590001192138102</v>
      </c>
      <c r="E1556" s="4">
        <v>-0.21288071473883163</v>
      </c>
      <c r="F1556" s="17">
        <v>0.51598461954826202</v>
      </c>
      <c r="G1556" s="3" t="s">
        <v>5955</v>
      </c>
    </row>
    <row r="1557" spans="1:7" x14ac:dyDescent="0.2">
      <c r="A1557" s="15" t="s">
        <v>6163</v>
      </c>
      <c r="B1557" s="16" t="s">
        <v>5077</v>
      </c>
      <c r="C1557" s="15">
        <v>129</v>
      </c>
      <c r="D1557" s="4">
        <v>-1.1732604161926417</v>
      </c>
      <c r="E1557" s="4">
        <v>-0.23052326865320988</v>
      </c>
      <c r="F1557" s="17">
        <v>0.62009847598216383</v>
      </c>
      <c r="G1557" s="3" t="s">
        <v>3266</v>
      </c>
    </row>
    <row r="1558" spans="1:7" x14ac:dyDescent="0.2">
      <c r="A1558" s="15" t="s">
        <v>6163</v>
      </c>
      <c r="B1558" s="16" t="s">
        <v>5078</v>
      </c>
      <c r="C1558" s="15">
        <v>40</v>
      </c>
      <c r="D1558" s="4">
        <v>-1.2201621387284098</v>
      </c>
      <c r="E1558" s="4">
        <v>-0.28707287008074583</v>
      </c>
      <c r="F1558" s="17">
        <v>0.33205121998997433</v>
      </c>
      <c r="G1558" s="3" t="s">
        <v>5956</v>
      </c>
    </row>
    <row r="1559" spans="1:7" x14ac:dyDescent="0.2">
      <c r="A1559" s="15" t="s">
        <v>6163</v>
      </c>
      <c r="B1559" s="16" t="s">
        <v>5079</v>
      </c>
      <c r="C1559" s="15">
        <v>24</v>
      </c>
      <c r="D1559" s="4">
        <v>-1.2238759306701905</v>
      </c>
      <c r="E1559" s="4">
        <v>-0.29145731352139409</v>
      </c>
      <c r="F1559" s="17">
        <v>0.35687485405198038</v>
      </c>
      <c r="G1559" s="3" t="s">
        <v>3752</v>
      </c>
    </row>
    <row r="1560" spans="1:7" x14ac:dyDescent="0.2">
      <c r="A1560" s="15" t="s">
        <v>6163</v>
      </c>
      <c r="B1560" s="16" t="s">
        <v>5080</v>
      </c>
      <c r="C1560" s="15">
        <v>91</v>
      </c>
      <c r="D1560" s="4">
        <v>-1.2320264697322596</v>
      </c>
      <c r="E1560" s="4">
        <v>-0.30103325225134941</v>
      </c>
      <c r="F1560" s="17">
        <v>0.60567347659297621</v>
      </c>
      <c r="G1560" s="3" t="s">
        <v>3454</v>
      </c>
    </row>
    <row r="1561" spans="1:7" x14ac:dyDescent="0.2">
      <c r="A1561" s="15" t="s">
        <v>6163</v>
      </c>
      <c r="B1561" s="16" t="s">
        <v>5081</v>
      </c>
      <c r="C1561" s="15">
        <v>182</v>
      </c>
      <c r="D1561" s="4">
        <v>-1.254169719049707</v>
      </c>
      <c r="E1561" s="4">
        <v>-0.32673259236913677</v>
      </c>
      <c r="F1561" s="17">
        <v>0.35065300481527606</v>
      </c>
      <c r="G1561" s="3" t="s">
        <v>5863</v>
      </c>
    </row>
    <row r="1562" spans="1:7" x14ac:dyDescent="0.2">
      <c r="A1562" s="15" t="s">
        <v>6163</v>
      </c>
      <c r="B1562" s="16" t="s">
        <v>5082</v>
      </c>
      <c r="C1562" s="15">
        <v>172</v>
      </c>
      <c r="D1562" s="4">
        <v>-1.2698862824893324</v>
      </c>
      <c r="E1562" s="4">
        <v>-0.34469931035633594</v>
      </c>
      <c r="F1562" s="17">
        <v>0.33932730704663522</v>
      </c>
      <c r="G1562" s="3" t="s">
        <v>3483</v>
      </c>
    </row>
    <row r="1563" spans="1:7" x14ac:dyDescent="0.2">
      <c r="A1563" s="15" t="s">
        <v>6163</v>
      </c>
      <c r="B1563" s="16" t="s">
        <v>5083</v>
      </c>
      <c r="C1563" s="15">
        <v>18</v>
      </c>
      <c r="D1563" s="4">
        <v>-1.2699655642039218</v>
      </c>
      <c r="E1563" s="4">
        <v>-0.34478937807950449</v>
      </c>
      <c r="F1563" s="17">
        <v>0.54443806937052219</v>
      </c>
      <c r="G1563" s="3" t="s">
        <v>3266</v>
      </c>
    </row>
    <row r="1564" spans="1:7" x14ac:dyDescent="0.2">
      <c r="A1564" s="15" t="s">
        <v>6163</v>
      </c>
      <c r="B1564" s="16" t="s">
        <v>5084</v>
      </c>
      <c r="C1564" s="15">
        <v>48</v>
      </c>
      <c r="D1564" s="4">
        <v>-1.2733931740558921</v>
      </c>
      <c r="E1564" s="4">
        <v>-0.3486779358789861</v>
      </c>
      <c r="F1564" s="17">
        <v>0.72177810833695533</v>
      </c>
      <c r="G1564" s="3" t="s">
        <v>3435</v>
      </c>
    </row>
    <row r="1565" spans="1:7" x14ac:dyDescent="0.2">
      <c r="A1565" s="15" t="s">
        <v>6163</v>
      </c>
      <c r="B1565" s="16" t="s">
        <v>5085</v>
      </c>
      <c r="C1565" s="15">
        <v>80</v>
      </c>
      <c r="D1565" s="4">
        <v>-1.2791461950636689</v>
      </c>
      <c r="E1565" s="4">
        <v>-0.35518116088885998</v>
      </c>
      <c r="F1565" s="17">
        <v>0.32758136879363536</v>
      </c>
      <c r="G1565" s="3" t="s">
        <v>3266</v>
      </c>
    </row>
    <row r="1566" spans="1:7" x14ac:dyDescent="0.2">
      <c r="A1566" s="15" t="s">
        <v>6163</v>
      </c>
      <c r="B1566" s="16" t="s">
        <v>5086</v>
      </c>
      <c r="C1566" s="15">
        <v>158</v>
      </c>
      <c r="D1566" s="4">
        <v>-1.2807031936269491</v>
      </c>
      <c r="E1566" s="4">
        <v>-0.35693616600193079</v>
      </c>
      <c r="F1566" s="17">
        <v>0.57939595622970819</v>
      </c>
      <c r="G1566" s="3" t="s">
        <v>3266</v>
      </c>
    </row>
    <row r="1567" spans="1:7" x14ac:dyDescent="0.2">
      <c r="A1567" s="15" t="s">
        <v>6163</v>
      </c>
      <c r="B1567" s="16" t="s">
        <v>5087</v>
      </c>
      <c r="C1567" s="15">
        <v>94</v>
      </c>
      <c r="D1567" s="4">
        <v>-1.2938823232380146</v>
      </c>
      <c r="E1567" s="4">
        <v>-0.3717064122292173</v>
      </c>
      <c r="F1567" s="17">
        <v>0.29753223486414671</v>
      </c>
      <c r="G1567" s="3" t="s">
        <v>5957</v>
      </c>
    </row>
    <row r="1568" spans="1:7" x14ac:dyDescent="0.2">
      <c r="A1568" s="15" t="s">
        <v>6163</v>
      </c>
      <c r="B1568" s="16" t="s">
        <v>5088</v>
      </c>
      <c r="C1568" s="15">
        <v>104</v>
      </c>
      <c r="D1568" s="4">
        <v>-1.4198448534882904</v>
      </c>
      <c r="E1568" s="4">
        <v>-0.50573329498945219</v>
      </c>
      <c r="F1568" s="17">
        <v>0.13151185940675303</v>
      </c>
      <c r="G1568" s="3" t="s">
        <v>5958</v>
      </c>
    </row>
    <row r="1569" spans="1:7" x14ac:dyDescent="0.2">
      <c r="A1569" s="15" t="s">
        <v>6163</v>
      </c>
      <c r="B1569" s="16" t="s">
        <v>5089</v>
      </c>
      <c r="C1569" s="15">
        <v>2</v>
      </c>
      <c r="D1569" s="4">
        <v>-1.4270780100957499</v>
      </c>
      <c r="E1569" s="4">
        <v>-0.51306420075770975</v>
      </c>
      <c r="F1569" s="17">
        <v>0.17318380398842037</v>
      </c>
      <c r="G1569" s="3" t="s">
        <v>5959</v>
      </c>
    </row>
    <row r="1570" spans="1:7" x14ac:dyDescent="0.2">
      <c r="A1570" s="15" t="s">
        <v>6163</v>
      </c>
      <c r="B1570" s="16" t="s">
        <v>5090</v>
      </c>
      <c r="C1570" s="15">
        <v>127</v>
      </c>
      <c r="D1570" s="4">
        <v>-1.4514908144398315</v>
      </c>
      <c r="E1570" s="4">
        <v>-0.5375354420961389</v>
      </c>
      <c r="F1570" s="17">
        <v>0.17372180020247946</v>
      </c>
      <c r="G1570" s="3" t="s">
        <v>3287</v>
      </c>
    </row>
    <row r="1571" spans="1:7" x14ac:dyDescent="0.2">
      <c r="A1571" s="15" t="s">
        <v>6163</v>
      </c>
      <c r="B1571" s="16" t="s">
        <v>776</v>
      </c>
      <c r="C1571" s="15">
        <v>142</v>
      </c>
      <c r="D1571" s="4">
        <v>-1.5089047293036526</v>
      </c>
      <c r="E1571" s="4">
        <v>-0.59350171845559108</v>
      </c>
      <c r="F1571" s="17">
        <v>1</v>
      </c>
      <c r="G1571" s="3" t="s">
        <v>3319</v>
      </c>
    </row>
    <row r="1572" spans="1:7" x14ac:dyDescent="0.2">
      <c r="A1572" s="15" t="s">
        <v>6163</v>
      </c>
      <c r="B1572" s="16" t="s">
        <v>5091</v>
      </c>
      <c r="C1572" s="15">
        <v>57</v>
      </c>
      <c r="D1572" s="4">
        <v>-1.5315563538497436</v>
      </c>
      <c r="E1572" s="4">
        <v>-0.61499845209768855</v>
      </c>
      <c r="F1572" s="17">
        <v>0.34733012492975945</v>
      </c>
      <c r="G1572" s="3" t="s">
        <v>3266</v>
      </c>
    </row>
    <row r="1573" spans="1:7" x14ac:dyDescent="0.2">
      <c r="A1573" s="15" t="s">
        <v>6163</v>
      </c>
      <c r="B1573" s="16" t="s">
        <v>5092</v>
      </c>
      <c r="C1573" s="15">
        <v>90</v>
      </c>
      <c r="D1573" s="4">
        <v>-1.5709947877938244</v>
      </c>
      <c r="E1573" s="4">
        <v>-0.6516783941034805</v>
      </c>
      <c r="F1573" s="17">
        <v>0.32371776845419675</v>
      </c>
      <c r="G1573" s="3" t="s">
        <v>5960</v>
      </c>
    </row>
    <row r="1574" spans="1:7" x14ac:dyDescent="0.2">
      <c r="A1574" s="15" t="s">
        <v>6163</v>
      </c>
      <c r="B1574" s="16" t="s">
        <v>5093</v>
      </c>
      <c r="C1574" s="15">
        <v>35</v>
      </c>
      <c r="D1574" s="4">
        <v>-1.6720324166731992</v>
      </c>
      <c r="E1574" s="4">
        <v>-0.74160281806491446</v>
      </c>
      <c r="F1574" s="17">
        <v>0.67036420480853764</v>
      </c>
      <c r="G1574" s="3" t="s">
        <v>3266</v>
      </c>
    </row>
    <row r="1575" spans="1:7" x14ac:dyDescent="0.2">
      <c r="A1575" s="15" t="s">
        <v>6163</v>
      </c>
      <c r="B1575" s="16" t="s">
        <v>5094</v>
      </c>
      <c r="C1575" s="15">
        <v>122</v>
      </c>
      <c r="D1575" s="4">
        <v>-1.6784611852686313</v>
      </c>
      <c r="E1575" s="4">
        <v>-0.74713917482638714</v>
      </c>
      <c r="F1575" s="17">
        <v>0.18427698529116562</v>
      </c>
      <c r="G1575" s="3" t="s">
        <v>5961</v>
      </c>
    </row>
    <row r="1576" spans="1:7" x14ac:dyDescent="0.2">
      <c r="A1576" s="15" t="s">
        <v>6163</v>
      </c>
      <c r="B1576" s="16" t="s">
        <v>5095</v>
      </c>
      <c r="C1576" s="15">
        <v>62</v>
      </c>
      <c r="D1576" s="4">
        <v>-1.7272578511868859</v>
      </c>
      <c r="E1576" s="4">
        <v>-0.78848346958394111</v>
      </c>
      <c r="F1576" s="17">
        <v>0.6774129472295215</v>
      </c>
      <c r="G1576" s="3" t="s">
        <v>3887</v>
      </c>
    </row>
    <row r="1577" spans="1:7" x14ac:dyDescent="0.2">
      <c r="A1577" s="15" t="s">
        <v>6163</v>
      </c>
      <c r="B1577" s="16" t="s">
        <v>5096</v>
      </c>
      <c r="C1577" s="15">
        <v>181</v>
      </c>
      <c r="D1577" s="4">
        <v>-1.7539327434626604</v>
      </c>
      <c r="E1577" s="4">
        <v>-0.81059342706814252</v>
      </c>
      <c r="F1577" s="17">
        <v>0.13977656670678207</v>
      </c>
      <c r="G1577" s="3" t="s">
        <v>3266</v>
      </c>
    </row>
    <row r="1578" spans="1:7" x14ac:dyDescent="0.2">
      <c r="A1578" s="15" t="s">
        <v>6163</v>
      </c>
      <c r="B1578" s="16" t="s">
        <v>5097</v>
      </c>
      <c r="C1578" s="15">
        <v>143</v>
      </c>
      <c r="D1578" s="4">
        <v>-1.8004270851074431</v>
      </c>
      <c r="E1578" s="4">
        <v>-0.84833917348877252</v>
      </c>
      <c r="F1578" s="17">
        <v>0.2125609846956783</v>
      </c>
      <c r="G1578" s="3" t="s">
        <v>3457</v>
      </c>
    </row>
    <row r="1579" spans="1:7" x14ac:dyDescent="0.2">
      <c r="A1579" s="15" t="s">
        <v>6163</v>
      </c>
      <c r="B1579" s="16" t="s">
        <v>1330</v>
      </c>
      <c r="C1579" s="15">
        <v>109</v>
      </c>
      <c r="D1579" s="4">
        <v>-1.9143628976521769</v>
      </c>
      <c r="E1579" s="4">
        <v>-0.93686434132674568</v>
      </c>
      <c r="F1579" s="17">
        <v>8.9731443695020563E-3</v>
      </c>
      <c r="G1579" s="3" t="s">
        <v>3807</v>
      </c>
    </row>
    <row r="1580" spans="1:7" x14ac:dyDescent="0.2">
      <c r="A1580" s="15" t="s">
        <v>6163</v>
      </c>
      <c r="B1580" s="16" t="s">
        <v>5098</v>
      </c>
      <c r="C1580" s="15">
        <v>54</v>
      </c>
      <c r="D1580" s="4">
        <v>-1.9420855840216844</v>
      </c>
      <c r="E1580" s="4">
        <v>-0.95760677898730251</v>
      </c>
      <c r="F1580" s="17">
        <v>1</v>
      </c>
      <c r="G1580" s="3" t="s">
        <v>3374</v>
      </c>
    </row>
    <row r="1581" spans="1:7" x14ac:dyDescent="0.2">
      <c r="A1581" s="15" t="s">
        <v>6163</v>
      </c>
      <c r="B1581" s="16" t="s">
        <v>2866</v>
      </c>
      <c r="C1581" s="15">
        <v>177</v>
      </c>
      <c r="D1581" s="4">
        <v>-2.0476318042323984</v>
      </c>
      <c r="E1581" s="4">
        <v>-1.0339563198478803</v>
      </c>
      <c r="F1581" s="17">
        <v>6.8179213502586419E-2</v>
      </c>
      <c r="G1581" s="3" t="s">
        <v>4314</v>
      </c>
    </row>
    <row r="1582" spans="1:7" x14ac:dyDescent="0.2">
      <c r="A1582" s="15" t="s">
        <v>6163</v>
      </c>
      <c r="B1582" s="16" t="s">
        <v>5099</v>
      </c>
      <c r="C1582" s="15">
        <v>63</v>
      </c>
      <c r="D1582" s="4">
        <v>-2.0655158531239515</v>
      </c>
      <c r="E1582" s="4">
        <v>-1.0465021331233664</v>
      </c>
      <c r="F1582" s="17">
        <v>4.9858027765789036E-2</v>
      </c>
      <c r="G1582" s="3" t="s">
        <v>5962</v>
      </c>
    </row>
    <row r="1583" spans="1:7" x14ac:dyDescent="0.2">
      <c r="A1583" s="15" t="s">
        <v>6163</v>
      </c>
      <c r="B1583" s="16" t="s">
        <v>5100</v>
      </c>
      <c r="C1583" s="15">
        <v>27</v>
      </c>
      <c r="D1583" s="4">
        <v>-2.1615112618935952</v>
      </c>
      <c r="E1583" s="4">
        <v>-1.1120403529748366</v>
      </c>
      <c r="F1583" s="17">
        <v>1.439354517477601E-2</v>
      </c>
      <c r="G1583" s="3" t="s">
        <v>3266</v>
      </c>
    </row>
    <row r="1584" spans="1:7" x14ac:dyDescent="0.2">
      <c r="A1584" s="15" t="s">
        <v>6163</v>
      </c>
      <c r="B1584" s="16" t="s">
        <v>5101</v>
      </c>
      <c r="C1584" s="15">
        <v>23</v>
      </c>
      <c r="D1584" s="4">
        <v>-3.7059537171947512</v>
      </c>
      <c r="E1584" s="4">
        <v>-1.8898448639905001</v>
      </c>
      <c r="F1584" s="17">
        <v>0.47730560509983477</v>
      </c>
      <c r="G1584" s="3" t="s">
        <v>3374</v>
      </c>
    </row>
    <row r="1585" spans="1:7" x14ac:dyDescent="0.2">
      <c r="A1585" s="15" t="s">
        <v>6163</v>
      </c>
      <c r="B1585" s="16" t="s">
        <v>1169</v>
      </c>
      <c r="C1585" s="15">
        <v>175</v>
      </c>
      <c r="D1585" s="4">
        <v>-3.8753886740524894</v>
      </c>
      <c r="E1585" s="4">
        <v>-1.9543410097437981</v>
      </c>
      <c r="F1585" s="17">
        <v>0.16841593624493911</v>
      </c>
      <c r="G1585" s="3" t="s">
        <v>3266</v>
      </c>
    </row>
    <row r="1586" spans="1:7" x14ac:dyDescent="0.2">
      <c r="A1586" s="15" t="s">
        <v>6163</v>
      </c>
      <c r="B1586" s="16" t="s">
        <v>5102</v>
      </c>
      <c r="C1586" s="15">
        <v>95</v>
      </c>
      <c r="D1586" s="4">
        <v>-4.3161149402421328</v>
      </c>
      <c r="E1586" s="4">
        <v>-2.1097332850088124</v>
      </c>
      <c r="F1586" s="17">
        <v>2.8608190924002855E-3</v>
      </c>
      <c r="G1586" s="3" t="s">
        <v>5963</v>
      </c>
    </row>
    <row r="1587" spans="1:7" x14ac:dyDescent="0.2">
      <c r="A1587" s="15" t="s">
        <v>6163</v>
      </c>
      <c r="B1587" s="16" t="s">
        <v>5103</v>
      </c>
      <c r="C1587" s="15">
        <v>167</v>
      </c>
      <c r="D1587" s="4">
        <v>-5.0429328464301992</v>
      </c>
      <c r="E1587" s="4">
        <v>-2.3342630139592884</v>
      </c>
      <c r="F1587" s="17">
        <v>1.2731280772555642E-3</v>
      </c>
      <c r="G1587" s="3" t="s">
        <v>5964</v>
      </c>
    </row>
    <row r="1588" spans="1:7" x14ac:dyDescent="0.2">
      <c r="A1588" s="15" t="s">
        <v>6163</v>
      </c>
      <c r="B1588" s="16" t="s">
        <v>5104</v>
      </c>
      <c r="C1588" s="15">
        <v>154</v>
      </c>
      <c r="D1588" s="4">
        <v>-5.372752947439654</v>
      </c>
      <c r="E1588" s="4">
        <v>-2.4256615008594546</v>
      </c>
      <c r="F1588" s="17">
        <v>0.33247420259083621</v>
      </c>
      <c r="G1588" s="3" t="s">
        <v>3323</v>
      </c>
    </row>
    <row r="1589" spans="1:7" x14ac:dyDescent="0.2">
      <c r="A1589" s="15" t="s">
        <v>6163</v>
      </c>
      <c r="B1589" s="16" t="s">
        <v>5105</v>
      </c>
      <c r="C1589" s="15">
        <v>96</v>
      </c>
      <c r="D1589" s="4">
        <v>-5.4316698906040317</v>
      </c>
      <c r="E1589" s="4">
        <v>-2.4413958025465319</v>
      </c>
      <c r="F1589" s="17">
        <v>1</v>
      </c>
      <c r="G1589" s="3" t="s">
        <v>3266</v>
      </c>
    </row>
    <row r="1590" spans="1:7" x14ac:dyDescent="0.2">
      <c r="A1590" s="15" t="s">
        <v>6163</v>
      </c>
      <c r="B1590" s="16" t="s">
        <v>5106</v>
      </c>
      <c r="C1590" s="15">
        <v>120</v>
      </c>
      <c r="D1590" s="4">
        <v>-5.4358203479082468</v>
      </c>
      <c r="E1590" s="4">
        <v>-2.4424977762920648</v>
      </c>
      <c r="F1590" s="17">
        <v>0.99999999999995814</v>
      </c>
      <c r="G1590" s="3" t="s">
        <v>3266</v>
      </c>
    </row>
    <row r="1591" spans="1:7" x14ac:dyDescent="0.2">
      <c r="A1591" s="15" t="s">
        <v>6163</v>
      </c>
      <c r="B1591" s="16" t="s">
        <v>5107</v>
      </c>
      <c r="C1591" s="15">
        <v>65</v>
      </c>
      <c r="D1591" s="4">
        <v>-5.4384741751980261</v>
      </c>
      <c r="E1591" s="4">
        <v>-2.4432019440039499</v>
      </c>
      <c r="F1591" s="17">
        <v>0.99999999999999312</v>
      </c>
      <c r="G1591" s="3" t="s">
        <v>3944</v>
      </c>
    </row>
    <row r="1592" spans="1:7" x14ac:dyDescent="0.2">
      <c r="A1592" s="15" t="s">
        <v>6163</v>
      </c>
      <c r="B1592" s="16" t="s">
        <v>5108</v>
      </c>
      <c r="C1592" s="15">
        <v>99</v>
      </c>
      <c r="D1592" s="4">
        <v>-5.4388612300976389</v>
      </c>
      <c r="E1592" s="4">
        <v>-2.4433046166096299</v>
      </c>
      <c r="F1592" s="17">
        <v>0.99999999999997058</v>
      </c>
      <c r="G1592" s="3" t="s">
        <v>3266</v>
      </c>
    </row>
    <row r="1593" spans="1:7" x14ac:dyDescent="0.2">
      <c r="A1593" s="15" t="s">
        <v>6163</v>
      </c>
      <c r="B1593" s="16" t="s">
        <v>5109</v>
      </c>
      <c r="C1593" s="15">
        <v>112</v>
      </c>
      <c r="D1593" s="4">
        <v>-5.4473376908942592</v>
      </c>
      <c r="E1593" s="4">
        <v>-2.4455513053787281</v>
      </c>
      <c r="F1593" s="17">
        <v>1</v>
      </c>
      <c r="G1593" s="3" t="s">
        <v>3264</v>
      </c>
    </row>
    <row r="1594" spans="1:7" x14ac:dyDescent="0.2">
      <c r="A1594" s="15" t="s">
        <v>6163</v>
      </c>
      <c r="B1594" s="16" t="s">
        <v>2676</v>
      </c>
      <c r="C1594" s="15">
        <v>178</v>
      </c>
      <c r="D1594" s="4">
        <v>-5.4922385703942505</v>
      </c>
      <c r="E1594" s="4">
        <v>-2.4573942942485401</v>
      </c>
      <c r="F1594" s="17">
        <v>0.99999999999990974</v>
      </c>
      <c r="G1594" s="3" t="s">
        <v>3264</v>
      </c>
    </row>
    <row r="1595" spans="1:7" x14ac:dyDescent="0.2">
      <c r="A1595" s="15" t="s">
        <v>6163</v>
      </c>
      <c r="B1595" s="16" t="s">
        <v>5110</v>
      </c>
      <c r="C1595" s="15">
        <v>83</v>
      </c>
      <c r="D1595" s="4">
        <v>-5.5042410457114075</v>
      </c>
      <c r="E1595" s="4">
        <v>-2.4605436509698411</v>
      </c>
      <c r="F1595" s="17">
        <v>3.2402473860523441E-3</v>
      </c>
      <c r="G1595" s="3" t="s">
        <v>5965</v>
      </c>
    </row>
    <row r="1596" spans="1:7" x14ac:dyDescent="0.2">
      <c r="A1596" s="15" t="s">
        <v>6163</v>
      </c>
      <c r="B1596" s="16" t="s">
        <v>5111</v>
      </c>
      <c r="C1596" s="15">
        <v>184</v>
      </c>
      <c r="D1596" s="4">
        <v>-5.5065493361212781</v>
      </c>
      <c r="E1596" s="4">
        <v>-2.4611485410931753</v>
      </c>
      <c r="F1596" s="17">
        <v>0.99999999999997624</v>
      </c>
      <c r="G1596" s="3" t="s">
        <v>3417</v>
      </c>
    </row>
    <row r="1597" spans="1:7" x14ac:dyDescent="0.2">
      <c r="A1597" s="15" t="s">
        <v>6163</v>
      </c>
      <c r="B1597" s="16" t="s">
        <v>5112</v>
      </c>
      <c r="C1597" s="15">
        <v>163</v>
      </c>
      <c r="D1597" s="4">
        <v>-8.0527187197821277</v>
      </c>
      <c r="E1597" s="4">
        <v>-3.0094759411603671</v>
      </c>
      <c r="F1597" s="17">
        <v>7.6454547124638297E-2</v>
      </c>
      <c r="G1597" s="3" t="s">
        <v>3266</v>
      </c>
    </row>
    <row r="1598" spans="1:7" x14ac:dyDescent="0.2">
      <c r="A1598" s="15" t="s">
        <v>6163</v>
      </c>
      <c r="B1598" s="16" t="s">
        <v>2331</v>
      </c>
      <c r="C1598" s="15">
        <v>149</v>
      </c>
      <c r="D1598" s="4">
        <v>-9.8342502177934303</v>
      </c>
      <c r="E1598" s="4">
        <v>-3.2978150628438327</v>
      </c>
      <c r="F1598" s="17">
        <v>0.59198693960710713</v>
      </c>
      <c r="G1598" s="3" t="s">
        <v>3319</v>
      </c>
    </row>
    <row r="1599" spans="1:7" x14ac:dyDescent="0.2">
      <c r="A1599" s="15" t="s">
        <v>6163</v>
      </c>
      <c r="B1599" s="16" t="s">
        <v>5113</v>
      </c>
      <c r="C1599" s="15">
        <v>130</v>
      </c>
      <c r="D1599" s="4">
        <v>-9.8376654944480499</v>
      </c>
      <c r="E1599" s="4">
        <v>-3.2983160006085592</v>
      </c>
      <c r="F1599" s="17">
        <v>0.58719935874259954</v>
      </c>
      <c r="G1599" s="3" t="s">
        <v>3340</v>
      </c>
    </row>
    <row r="1600" spans="1:7" x14ac:dyDescent="0.2">
      <c r="A1600" s="15" t="s">
        <v>6163</v>
      </c>
      <c r="B1600" s="16" t="s">
        <v>5114</v>
      </c>
      <c r="C1600" s="15">
        <v>50</v>
      </c>
      <c r="D1600" s="4">
        <v>-14.216469873960104</v>
      </c>
      <c r="E1600" s="4">
        <v>-3.8294913652178466</v>
      </c>
      <c r="F1600" s="17">
        <v>0.39715626085200562</v>
      </c>
      <c r="G1600" s="3" t="s">
        <v>3357</v>
      </c>
    </row>
    <row r="1601" spans="1:7" x14ac:dyDescent="0.2">
      <c r="A1601" s="15" t="s">
        <v>6163</v>
      </c>
      <c r="B1601" s="16" t="s">
        <v>5115</v>
      </c>
      <c r="C1601" s="15">
        <v>125</v>
      </c>
      <c r="D1601" s="4">
        <v>-15.49941218658914</v>
      </c>
      <c r="E1601" s="4">
        <v>-3.9541415973821379</v>
      </c>
      <c r="F1601" s="17" t="s">
        <v>3261</v>
      </c>
      <c r="G1601" s="3" t="s">
        <v>3266</v>
      </c>
    </row>
    <row r="1602" spans="1:7" x14ac:dyDescent="0.2">
      <c r="A1602" s="15" t="s">
        <v>6164</v>
      </c>
      <c r="B1602" s="16" t="s">
        <v>1763</v>
      </c>
      <c r="C1602" s="15">
        <v>101</v>
      </c>
      <c r="D1602" s="4">
        <v>84.571278618719447</v>
      </c>
      <c r="E1602" s="4">
        <v>6.4020958855416987</v>
      </c>
      <c r="F1602" s="17">
        <v>9.5751582679229289E-3</v>
      </c>
      <c r="G1602" s="3" t="s">
        <v>3672</v>
      </c>
    </row>
    <row r="1603" spans="1:7" x14ac:dyDescent="0.2">
      <c r="A1603" s="15" t="s">
        <v>6164</v>
      </c>
      <c r="B1603" s="16" t="s">
        <v>1762</v>
      </c>
      <c r="C1603" s="15">
        <v>45</v>
      </c>
      <c r="D1603" s="4">
        <v>47.525501882773263</v>
      </c>
      <c r="E1603" s="4">
        <v>5.5706299571102678</v>
      </c>
      <c r="F1603" s="17" t="s">
        <v>3261</v>
      </c>
      <c r="G1603" s="3" t="s">
        <v>3951</v>
      </c>
    </row>
    <row r="1604" spans="1:7" x14ac:dyDescent="0.2">
      <c r="A1604" s="15" t="s">
        <v>6164</v>
      </c>
      <c r="B1604" s="16" t="s">
        <v>1764</v>
      </c>
      <c r="C1604" s="15">
        <v>192</v>
      </c>
      <c r="D1604" s="4">
        <v>26.500550679380694</v>
      </c>
      <c r="E1604" s="4">
        <v>4.7279504339653569</v>
      </c>
      <c r="F1604" s="17">
        <v>7.0448116237197739E-2</v>
      </c>
      <c r="G1604" s="3" t="s">
        <v>3952</v>
      </c>
    </row>
    <row r="1605" spans="1:7" x14ac:dyDescent="0.2">
      <c r="A1605" s="15" t="s">
        <v>6164</v>
      </c>
      <c r="B1605" s="16" t="s">
        <v>1860</v>
      </c>
      <c r="C1605" s="15">
        <v>93</v>
      </c>
      <c r="D1605" s="4">
        <v>21.747689990870896</v>
      </c>
      <c r="E1605" s="4">
        <v>4.442790262942852</v>
      </c>
      <c r="F1605" s="17">
        <v>0.12733492423984144</v>
      </c>
      <c r="G1605" s="3" t="s">
        <v>3319</v>
      </c>
    </row>
    <row r="1606" spans="1:7" x14ac:dyDescent="0.2">
      <c r="A1606" s="15" t="s">
        <v>6164</v>
      </c>
      <c r="B1606" s="16" t="s">
        <v>4</v>
      </c>
      <c r="C1606" s="15">
        <v>169</v>
      </c>
      <c r="D1606" s="4">
        <v>14.70386854809993</v>
      </c>
      <c r="E1606" s="4">
        <v>3.8781238690581192</v>
      </c>
      <c r="F1606" s="17" t="s">
        <v>3261</v>
      </c>
      <c r="G1606" s="3" t="s">
        <v>3266</v>
      </c>
    </row>
    <row r="1607" spans="1:7" x14ac:dyDescent="0.2">
      <c r="A1607" s="15" t="s">
        <v>6164</v>
      </c>
      <c r="B1607" s="16" t="s">
        <v>1775</v>
      </c>
      <c r="C1607" s="15">
        <v>173</v>
      </c>
      <c r="D1607" s="4">
        <v>11.820602798990443</v>
      </c>
      <c r="E1607" s="4">
        <v>3.5632317034095329</v>
      </c>
      <c r="F1607" s="17">
        <v>2.4724690115112902E-2</v>
      </c>
      <c r="G1607" s="3" t="s">
        <v>3953</v>
      </c>
    </row>
    <row r="1608" spans="1:7" x14ac:dyDescent="0.2">
      <c r="A1608" s="15" t="s">
        <v>6164</v>
      </c>
      <c r="B1608" s="16" t="s">
        <v>1771</v>
      </c>
      <c r="C1608" s="15">
        <v>177</v>
      </c>
      <c r="D1608" s="4">
        <v>9.3429208630680112</v>
      </c>
      <c r="E1608" s="4">
        <v>3.223873647997018</v>
      </c>
      <c r="F1608" s="17">
        <v>0.55195268790569174</v>
      </c>
      <c r="G1608" s="3" t="s">
        <v>3374</v>
      </c>
    </row>
    <row r="1609" spans="1:7" x14ac:dyDescent="0.2">
      <c r="A1609" s="15" t="s">
        <v>6164</v>
      </c>
      <c r="B1609" s="16" t="s">
        <v>1873</v>
      </c>
      <c r="C1609" s="15">
        <v>130</v>
      </c>
      <c r="D1609" s="4">
        <v>9.3426415561612011</v>
      </c>
      <c r="E1609" s="4">
        <v>3.2238305179396689</v>
      </c>
      <c r="F1609" s="17">
        <v>0.54978678368210732</v>
      </c>
      <c r="G1609" s="3" t="s">
        <v>3266</v>
      </c>
    </row>
    <row r="1610" spans="1:7" x14ac:dyDescent="0.2">
      <c r="A1610" s="15" t="s">
        <v>6164</v>
      </c>
      <c r="B1610" s="16" t="s">
        <v>1868</v>
      </c>
      <c r="C1610" s="15">
        <v>110</v>
      </c>
      <c r="D1610" s="4">
        <v>9.1627288609622717</v>
      </c>
      <c r="E1610" s="4">
        <v>3.1957773284390081</v>
      </c>
      <c r="F1610" s="17">
        <v>0.56274102937879722</v>
      </c>
      <c r="G1610" s="3" t="s">
        <v>3975</v>
      </c>
    </row>
    <row r="1611" spans="1:7" x14ac:dyDescent="0.2">
      <c r="A1611" s="15" t="s">
        <v>6164</v>
      </c>
      <c r="B1611" s="16" t="s">
        <v>1777</v>
      </c>
      <c r="C1611" s="15">
        <v>15</v>
      </c>
      <c r="D1611" s="4">
        <v>8.8496605765624281</v>
      </c>
      <c r="E1611" s="4">
        <v>3.1456221225514764</v>
      </c>
      <c r="F1611" s="17">
        <v>6.3839973543270839E-3</v>
      </c>
      <c r="G1611" s="3" t="s">
        <v>3609</v>
      </c>
    </row>
    <row r="1612" spans="1:7" x14ac:dyDescent="0.2">
      <c r="A1612" s="15" t="s">
        <v>6164</v>
      </c>
      <c r="B1612" s="16" t="s">
        <v>1795</v>
      </c>
      <c r="C1612" s="15">
        <v>159</v>
      </c>
      <c r="D1612" s="4">
        <v>6.941868699761609</v>
      </c>
      <c r="E1612" s="4">
        <v>2.7953240779302857</v>
      </c>
      <c r="F1612" s="17">
        <v>1.2606966026434052E-2</v>
      </c>
      <c r="G1612" s="3" t="s">
        <v>3829</v>
      </c>
    </row>
    <row r="1613" spans="1:7" x14ac:dyDescent="0.2">
      <c r="A1613" s="15" t="s">
        <v>6164</v>
      </c>
      <c r="B1613" s="16" t="s">
        <v>1770</v>
      </c>
      <c r="C1613" s="15">
        <v>43</v>
      </c>
      <c r="D1613" s="4">
        <v>5.9381821215651183</v>
      </c>
      <c r="E1613" s="4">
        <v>2.5700213408573473</v>
      </c>
      <c r="F1613" s="17">
        <v>1.4551045248629232E-2</v>
      </c>
      <c r="G1613" s="3" t="s">
        <v>3722</v>
      </c>
    </row>
    <row r="1614" spans="1:7" x14ac:dyDescent="0.2">
      <c r="A1614" s="15" t="s">
        <v>6164</v>
      </c>
      <c r="B1614" s="16" t="s">
        <v>416</v>
      </c>
      <c r="C1614" s="15">
        <v>156</v>
      </c>
      <c r="D1614" s="4">
        <v>5.2515169263915933</v>
      </c>
      <c r="E1614" s="4">
        <v>2.3927342125079218</v>
      </c>
      <c r="F1614" s="17">
        <v>8.7315427376141608E-3</v>
      </c>
      <c r="G1614" s="3" t="s">
        <v>3473</v>
      </c>
    </row>
    <row r="1615" spans="1:7" x14ac:dyDescent="0.2">
      <c r="A1615" s="15" t="s">
        <v>6164</v>
      </c>
      <c r="B1615" s="16" t="s">
        <v>1773</v>
      </c>
      <c r="C1615" s="15">
        <v>63</v>
      </c>
      <c r="D1615" s="4">
        <v>5.2428061355904516</v>
      </c>
      <c r="E1615" s="4">
        <v>2.3903391999848758</v>
      </c>
      <c r="F1615" s="17">
        <v>0.99999999999994671</v>
      </c>
      <c r="G1615" s="3" t="s">
        <v>3266</v>
      </c>
    </row>
    <row r="1616" spans="1:7" x14ac:dyDescent="0.2">
      <c r="A1616" s="15" t="s">
        <v>6164</v>
      </c>
      <c r="B1616" s="16" t="s">
        <v>1767</v>
      </c>
      <c r="C1616" s="15">
        <v>200</v>
      </c>
      <c r="D1616" s="4">
        <v>5.1236136455592582</v>
      </c>
      <c r="E1616" s="4">
        <v>2.3571616910092499</v>
      </c>
      <c r="F1616" s="17">
        <v>0.9999999999999688</v>
      </c>
      <c r="G1616" s="3" t="s">
        <v>3266</v>
      </c>
    </row>
    <row r="1617" spans="1:7" x14ac:dyDescent="0.2">
      <c r="A1617" s="15" t="s">
        <v>6164</v>
      </c>
      <c r="B1617" s="16" t="s">
        <v>1881</v>
      </c>
      <c r="C1617" s="15">
        <v>150</v>
      </c>
      <c r="D1617" s="4">
        <v>5.0949049541330753</v>
      </c>
      <c r="E1617" s="4">
        <v>2.3490552330486212</v>
      </c>
      <c r="F1617" s="17">
        <v>0.99999999999997202</v>
      </c>
      <c r="G1617" s="3" t="s">
        <v>3502</v>
      </c>
    </row>
    <row r="1618" spans="1:7" x14ac:dyDescent="0.2">
      <c r="A1618" s="15" t="s">
        <v>6164</v>
      </c>
      <c r="B1618" s="16" t="s">
        <v>1768</v>
      </c>
      <c r="C1618" s="15">
        <v>97</v>
      </c>
      <c r="D1618" s="4">
        <v>4.3725451538720108</v>
      </c>
      <c r="E1618" s="4">
        <v>2.1284732824730273</v>
      </c>
      <c r="F1618" s="17" t="s">
        <v>3261</v>
      </c>
      <c r="G1618" s="3" t="s">
        <v>3536</v>
      </c>
    </row>
    <row r="1619" spans="1:7" x14ac:dyDescent="0.2">
      <c r="A1619" s="15" t="s">
        <v>6164</v>
      </c>
      <c r="B1619" s="16" t="s">
        <v>1776</v>
      </c>
      <c r="C1619" s="15">
        <v>88</v>
      </c>
      <c r="D1619" s="4">
        <v>4.0263089517282609</v>
      </c>
      <c r="E1619" s="4">
        <v>2.0094578791705562</v>
      </c>
      <c r="F1619" s="17">
        <v>0.3039530988796823</v>
      </c>
      <c r="G1619" s="3" t="s">
        <v>3266</v>
      </c>
    </row>
    <row r="1620" spans="1:7" x14ac:dyDescent="0.2">
      <c r="A1620" s="15" t="s">
        <v>6164</v>
      </c>
      <c r="B1620" s="16" t="s">
        <v>1791</v>
      </c>
      <c r="C1620" s="15">
        <v>140</v>
      </c>
      <c r="D1620" s="4">
        <v>3.5518962364308804</v>
      </c>
      <c r="E1620" s="4">
        <v>1.8285894360311508</v>
      </c>
      <c r="F1620" s="17" t="s">
        <v>3261</v>
      </c>
      <c r="G1620" s="3" t="s">
        <v>3394</v>
      </c>
    </row>
    <row r="1621" spans="1:7" x14ac:dyDescent="0.2">
      <c r="A1621" s="15" t="s">
        <v>6164</v>
      </c>
      <c r="B1621" s="16" t="s">
        <v>1949</v>
      </c>
      <c r="C1621" s="15">
        <v>196</v>
      </c>
      <c r="D1621" s="4">
        <v>3.0883282066270463</v>
      </c>
      <c r="E1621" s="4">
        <v>1.6268260806215493</v>
      </c>
      <c r="F1621" s="17">
        <v>0.59561695935058034</v>
      </c>
      <c r="G1621" s="3" t="s">
        <v>3266</v>
      </c>
    </row>
    <row r="1622" spans="1:7" x14ac:dyDescent="0.2">
      <c r="A1622" s="15" t="s">
        <v>6164</v>
      </c>
      <c r="B1622" s="16" t="s">
        <v>1785</v>
      </c>
      <c r="C1622" s="15">
        <v>199</v>
      </c>
      <c r="D1622" s="4">
        <v>3.0509135875332865</v>
      </c>
      <c r="E1622" s="4">
        <v>1.6092413183621017</v>
      </c>
      <c r="F1622" s="17">
        <v>0.2888769924025324</v>
      </c>
      <c r="G1622" s="3" t="s">
        <v>3959</v>
      </c>
    </row>
    <row r="1623" spans="1:7" x14ac:dyDescent="0.2">
      <c r="A1623" s="15" t="s">
        <v>6164</v>
      </c>
      <c r="B1623" s="16" t="s">
        <v>1780</v>
      </c>
      <c r="C1623" s="15">
        <v>85</v>
      </c>
      <c r="D1623" s="4">
        <v>2.9729433832743029</v>
      </c>
      <c r="E1623" s="4">
        <v>1.5718919888267369</v>
      </c>
      <c r="F1623" s="17" t="s">
        <v>3261</v>
      </c>
      <c r="G1623" s="3" t="s">
        <v>3954</v>
      </c>
    </row>
    <row r="1624" spans="1:7" x14ac:dyDescent="0.2">
      <c r="A1624" s="15" t="s">
        <v>6164</v>
      </c>
      <c r="B1624" s="16" t="s">
        <v>1778</v>
      </c>
      <c r="C1624" s="15">
        <v>36</v>
      </c>
      <c r="D1624" s="4">
        <v>2.5633138136353226</v>
      </c>
      <c r="E1624" s="4">
        <v>1.358010111349401</v>
      </c>
      <c r="F1624" s="17">
        <v>1.6426728869409612E-3</v>
      </c>
      <c r="G1624" s="3" t="s">
        <v>3266</v>
      </c>
    </row>
    <row r="1625" spans="1:7" x14ac:dyDescent="0.2">
      <c r="A1625" s="15" t="s">
        <v>6164</v>
      </c>
      <c r="B1625" s="16" t="s">
        <v>1811</v>
      </c>
      <c r="C1625" s="15">
        <v>64</v>
      </c>
      <c r="D1625" s="4">
        <v>2.4459281334592058</v>
      </c>
      <c r="E1625" s="4">
        <v>1.2903820150569654</v>
      </c>
      <c r="F1625" s="17">
        <v>3.5135552322925909E-2</v>
      </c>
      <c r="G1625" s="3" t="s">
        <v>3315</v>
      </c>
    </row>
    <row r="1626" spans="1:7" x14ac:dyDescent="0.2">
      <c r="A1626" s="15" t="s">
        <v>6164</v>
      </c>
      <c r="B1626" s="16" t="s">
        <v>1808</v>
      </c>
      <c r="C1626" s="15">
        <v>168</v>
      </c>
      <c r="D1626" s="4">
        <v>2.2419643195391492</v>
      </c>
      <c r="E1626" s="4">
        <v>1.1647633180926975</v>
      </c>
      <c r="F1626" s="17">
        <v>3.2440007503864825E-2</v>
      </c>
      <c r="G1626" s="3" t="s">
        <v>3266</v>
      </c>
    </row>
    <row r="1627" spans="1:7" x14ac:dyDescent="0.2">
      <c r="A1627" s="15" t="s">
        <v>6164</v>
      </c>
      <c r="B1627" s="16" t="s">
        <v>1783</v>
      </c>
      <c r="C1627" s="15">
        <v>197</v>
      </c>
      <c r="D1627" s="4">
        <v>1.9431482887194447</v>
      </c>
      <c r="E1627" s="4">
        <v>0.95839600243476564</v>
      </c>
      <c r="F1627" s="17">
        <v>7.8817456526092573E-3</v>
      </c>
      <c r="G1627" s="3" t="s">
        <v>3957</v>
      </c>
    </row>
    <row r="1628" spans="1:7" x14ac:dyDescent="0.2">
      <c r="A1628" s="15" t="s">
        <v>6164</v>
      </c>
      <c r="B1628" s="16" t="s">
        <v>1950</v>
      </c>
      <c r="C1628" s="15">
        <v>99</v>
      </c>
      <c r="D1628" s="4">
        <v>1.8705719265001564</v>
      </c>
      <c r="E1628" s="4">
        <v>0.9034794409007868</v>
      </c>
      <c r="F1628" s="17">
        <v>0.81740628985477859</v>
      </c>
      <c r="G1628" s="3" t="s">
        <v>4001</v>
      </c>
    </row>
    <row r="1629" spans="1:7" x14ac:dyDescent="0.2">
      <c r="A1629" s="15" t="s">
        <v>6164</v>
      </c>
      <c r="B1629" s="16" t="s">
        <v>1769</v>
      </c>
      <c r="C1629" s="15">
        <v>191</v>
      </c>
      <c r="D1629" s="4">
        <v>1.8229319416172387</v>
      </c>
      <c r="E1629" s="4">
        <v>0.86626069998145105</v>
      </c>
      <c r="F1629" s="17">
        <v>0.25618201509296967</v>
      </c>
      <c r="G1629" s="3" t="s">
        <v>3762</v>
      </c>
    </row>
    <row r="1630" spans="1:7" x14ac:dyDescent="0.2">
      <c r="A1630" s="15" t="s">
        <v>6164</v>
      </c>
      <c r="B1630" s="16" t="s">
        <v>1779</v>
      </c>
      <c r="C1630" s="15">
        <v>2</v>
      </c>
      <c r="D1630" s="4">
        <v>1.8141188122291769</v>
      </c>
      <c r="E1630" s="4">
        <v>0.85926894550294575</v>
      </c>
      <c r="F1630" s="17">
        <v>0.28009978305752747</v>
      </c>
      <c r="G1630" s="3" t="s">
        <v>3264</v>
      </c>
    </row>
    <row r="1631" spans="1:7" x14ac:dyDescent="0.2">
      <c r="A1631" s="15" t="s">
        <v>6164</v>
      </c>
      <c r="B1631" s="16" t="s">
        <v>1916</v>
      </c>
      <c r="C1631" s="15">
        <v>14</v>
      </c>
      <c r="D1631" s="4">
        <v>1.7153857682477143</v>
      </c>
      <c r="E1631" s="4">
        <v>0.778533056487416</v>
      </c>
      <c r="F1631" s="17">
        <v>0.99999999999996125</v>
      </c>
      <c r="G1631" s="3" t="s">
        <v>3988</v>
      </c>
    </row>
    <row r="1632" spans="1:7" x14ac:dyDescent="0.2">
      <c r="A1632" s="15" t="s">
        <v>6164</v>
      </c>
      <c r="B1632" s="16" t="s">
        <v>1792</v>
      </c>
      <c r="C1632" s="15">
        <v>147</v>
      </c>
      <c r="D1632" s="4">
        <v>1.6692925891918045</v>
      </c>
      <c r="E1632" s="4">
        <v>0.73923684863705974</v>
      </c>
      <c r="F1632" s="17">
        <v>3.5925846312999082E-2</v>
      </c>
      <c r="G1632" s="3" t="s">
        <v>3962</v>
      </c>
    </row>
    <row r="1633" spans="1:7" x14ac:dyDescent="0.2">
      <c r="A1633" s="15" t="s">
        <v>6164</v>
      </c>
      <c r="B1633" s="16" t="s">
        <v>1774</v>
      </c>
      <c r="C1633" s="15">
        <v>179</v>
      </c>
      <c r="D1633" s="4">
        <v>1.5676598395059413</v>
      </c>
      <c r="E1633" s="4">
        <v>0.64861254854956152</v>
      </c>
      <c r="F1633" s="17">
        <v>0.30440144660515833</v>
      </c>
      <c r="G1633" s="3" t="s">
        <v>3266</v>
      </c>
    </row>
    <row r="1634" spans="1:7" x14ac:dyDescent="0.2">
      <c r="A1634" s="15" t="s">
        <v>6164</v>
      </c>
      <c r="B1634" s="16" t="s">
        <v>1793</v>
      </c>
      <c r="C1634" s="15">
        <v>48</v>
      </c>
      <c r="D1634" s="4">
        <v>1.5436442623544124</v>
      </c>
      <c r="E1634" s="4">
        <v>0.62634031732795636</v>
      </c>
      <c r="F1634" s="17">
        <v>0.10532087928182722</v>
      </c>
      <c r="G1634" s="3" t="s">
        <v>3800</v>
      </c>
    </row>
    <row r="1635" spans="1:7" x14ac:dyDescent="0.2">
      <c r="A1635" s="15" t="s">
        <v>6164</v>
      </c>
      <c r="B1635" s="16" t="s">
        <v>628</v>
      </c>
      <c r="C1635" s="15">
        <v>167</v>
      </c>
      <c r="D1635" s="4">
        <v>1.5324881240071722</v>
      </c>
      <c r="E1635" s="4">
        <v>0.61587589381664676</v>
      </c>
      <c r="F1635" s="17">
        <v>0.37589796938254311</v>
      </c>
      <c r="G1635" s="3" t="s">
        <v>3266</v>
      </c>
    </row>
    <row r="1636" spans="1:7" x14ac:dyDescent="0.2">
      <c r="A1636" s="15" t="s">
        <v>6164</v>
      </c>
      <c r="B1636" s="16" t="s">
        <v>1782</v>
      </c>
      <c r="C1636" s="15">
        <v>157</v>
      </c>
      <c r="D1636" s="4">
        <v>1.4629609895770683</v>
      </c>
      <c r="E1636" s="4">
        <v>0.54889129996576014</v>
      </c>
      <c r="F1636" s="17">
        <v>0.30877225584792417</v>
      </c>
      <c r="G1636" s="3" t="s">
        <v>3956</v>
      </c>
    </row>
    <row r="1637" spans="1:7" x14ac:dyDescent="0.2">
      <c r="A1637" s="15" t="s">
        <v>6164</v>
      </c>
      <c r="B1637" s="16" t="s">
        <v>1799</v>
      </c>
      <c r="C1637" s="15">
        <v>49</v>
      </c>
      <c r="D1637" s="4">
        <v>1.4543937211887883</v>
      </c>
      <c r="E1637" s="4">
        <v>0.54041787635164962</v>
      </c>
      <c r="F1637" s="17">
        <v>0.16272377471305763</v>
      </c>
      <c r="G1637" s="3" t="s">
        <v>3963</v>
      </c>
    </row>
    <row r="1638" spans="1:7" x14ac:dyDescent="0.2">
      <c r="A1638" s="15" t="s">
        <v>6164</v>
      </c>
      <c r="B1638" s="16" t="s">
        <v>1794</v>
      </c>
      <c r="C1638" s="15">
        <v>155</v>
      </c>
      <c r="D1638" s="4">
        <v>1.4527591367613641</v>
      </c>
      <c r="E1638" s="4">
        <v>0.53879552815663279</v>
      </c>
      <c r="F1638" s="17">
        <v>8.8205726798738712E-2</v>
      </c>
      <c r="G1638" s="3" t="s">
        <v>3266</v>
      </c>
    </row>
    <row r="1639" spans="1:7" x14ac:dyDescent="0.2">
      <c r="A1639" s="15" t="s">
        <v>6164</v>
      </c>
      <c r="B1639" s="16" t="s">
        <v>1812</v>
      </c>
      <c r="C1639" s="15">
        <v>13</v>
      </c>
      <c r="D1639" s="4">
        <v>1.354965661125481</v>
      </c>
      <c r="E1639" s="4">
        <v>0.43825628984355619</v>
      </c>
      <c r="F1639" s="17">
        <v>0.13827315280196803</v>
      </c>
      <c r="G1639" s="3" t="s">
        <v>3926</v>
      </c>
    </row>
    <row r="1640" spans="1:7" x14ac:dyDescent="0.2">
      <c r="A1640" s="15" t="s">
        <v>6164</v>
      </c>
      <c r="B1640" s="16" t="s">
        <v>1796</v>
      </c>
      <c r="C1640" s="15">
        <v>98</v>
      </c>
      <c r="D1640" s="4">
        <v>1.3444885260684527</v>
      </c>
      <c r="E1640" s="4">
        <v>0.42705744323252176</v>
      </c>
      <c r="F1640" s="17">
        <v>0.22761435530653659</v>
      </c>
      <c r="G1640" s="3" t="s">
        <v>3536</v>
      </c>
    </row>
    <row r="1641" spans="1:7" x14ac:dyDescent="0.2">
      <c r="A1641" s="15" t="s">
        <v>6164</v>
      </c>
      <c r="B1641" s="16" t="s">
        <v>1781</v>
      </c>
      <c r="C1641" s="15">
        <v>127</v>
      </c>
      <c r="D1641" s="4">
        <v>1.3172088490084128</v>
      </c>
      <c r="E1641" s="4">
        <v>0.39748410910304321</v>
      </c>
      <c r="F1641" s="17">
        <v>0.27169717085099648</v>
      </c>
      <c r="G1641" s="3" t="s">
        <v>3955</v>
      </c>
    </row>
    <row r="1642" spans="1:7" x14ac:dyDescent="0.2">
      <c r="A1642" s="15" t="s">
        <v>6164</v>
      </c>
      <c r="B1642" s="16" t="s">
        <v>1789</v>
      </c>
      <c r="C1642" s="15">
        <v>131</v>
      </c>
      <c r="D1642" s="4">
        <v>1.2855635547684383</v>
      </c>
      <c r="E1642" s="4">
        <v>0.36240093485671687</v>
      </c>
      <c r="F1642" s="17">
        <v>0.35218114736927869</v>
      </c>
      <c r="G1642" s="3" t="s">
        <v>3961</v>
      </c>
    </row>
    <row r="1643" spans="1:7" x14ac:dyDescent="0.2">
      <c r="A1643" s="15" t="s">
        <v>6164</v>
      </c>
      <c r="B1643" s="16" t="s">
        <v>1805</v>
      </c>
      <c r="C1643" s="15">
        <v>4</v>
      </c>
      <c r="D1643" s="4">
        <v>1.2786606638681199</v>
      </c>
      <c r="E1643" s="4">
        <v>0.35463344677668412</v>
      </c>
      <c r="F1643" s="17">
        <v>0.29121054774063704</v>
      </c>
      <c r="G1643" s="3" t="s">
        <v>3404</v>
      </c>
    </row>
    <row r="1644" spans="1:7" x14ac:dyDescent="0.2">
      <c r="A1644" s="15" t="s">
        <v>6164</v>
      </c>
      <c r="B1644" s="16" t="s">
        <v>1802</v>
      </c>
      <c r="C1644" s="15">
        <v>152</v>
      </c>
      <c r="D1644" s="4">
        <v>1.2550252227412335</v>
      </c>
      <c r="E1644" s="4">
        <v>0.3277163588836437</v>
      </c>
      <c r="F1644" s="17">
        <v>0.48009980005519898</v>
      </c>
      <c r="G1644" s="3" t="s">
        <v>3965</v>
      </c>
    </row>
    <row r="1645" spans="1:7" x14ac:dyDescent="0.2">
      <c r="A1645" s="15" t="s">
        <v>6164</v>
      </c>
      <c r="B1645" s="16" t="s">
        <v>1896</v>
      </c>
      <c r="C1645" s="15">
        <v>102</v>
      </c>
      <c r="D1645" s="4">
        <v>1.2378304735823775</v>
      </c>
      <c r="E1645" s="4">
        <v>0.30781374454486449</v>
      </c>
      <c r="F1645" s="17">
        <v>0.54536390161158121</v>
      </c>
      <c r="G1645" s="3" t="s">
        <v>3977</v>
      </c>
    </row>
    <row r="1646" spans="1:7" x14ac:dyDescent="0.2">
      <c r="A1646" s="15" t="s">
        <v>6164</v>
      </c>
      <c r="B1646" s="16" t="s">
        <v>1816</v>
      </c>
      <c r="C1646" s="15">
        <v>148</v>
      </c>
      <c r="D1646" s="4">
        <v>1.2069520007155221</v>
      </c>
      <c r="E1646" s="4">
        <v>0.27136830268230233</v>
      </c>
      <c r="F1646" s="17">
        <v>0.49817857991538839</v>
      </c>
      <c r="G1646" s="3" t="s">
        <v>3967</v>
      </c>
    </row>
    <row r="1647" spans="1:7" x14ac:dyDescent="0.2">
      <c r="A1647" s="15" t="s">
        <v>6164</v>
      </c>
      <c r="B1647" s="16" t="s">
        <v>1786</v>
      </c>
      <c r="C1647" s="15">
        <v>126</v>
      </c>
      <c r="D1647" s="4">
        <v>1.2051247473763576</v>
      </c>
      <c r="E1647" s="4">
        <v>0.26918249343123191</v>
      </c>
      <c r="F1647" s="17">
        <v>0.58770995548329996</v>
      </c>
      <c r="G1647" s="3" t="s">
        <v>3960</v>
      </c>
    </row>
    <row r="1648" spans="1:7" x14ac:dyDescent="0.2">
      <c r="A1648" s="15" t="s">
        <v>6164</v>
      </c>
      <c r="B1648" s="16" t="s">
        <v>1814</v>
      </c>
      <c r="C1648" s="15">
        <v>182</v>
      </c>
      <c r="D1648" s="4">
        <v>1.1906611634031985</v>
      </c>
      <c r="E1648" s="4">
        <v>0.25176291158350383</v>
      </c>
      <c r="F1648" s="17">
        <v>0.63441434906058292</v>
      </c>
      <c r="G1648" s="3" t="s">
        <v>3266</v>
      </c>
    </row>
    <row r="1649" spans="1:7" x14ac:dyDescent="0.2">
      <c r="A1649" s="15" t="s">
        <v>6164</v>
      </c>
      <c r="B1649" s="16" t="s">
        <v>1784</v>
      </c>
      <c r="C1649" s="15">
        <v>160</v>
      </c>
      <c r="D1649" s="4">
        <v>1.1850296986779436</v>
      </c>
      <c r="E1649" s="4">
        <v>0.24492321574673315</v>
      </c>
      <c r="F1649" s="17">
        <v>0.44958149046131485</v>
      </c>
      <c r="G1649" s="3" t="s">
        <v>3958</v>
      </c>
    </row>
    <row r="1650" spans="1:7" x14ac:dyDescent="0.2">
      <c r="A1650" s="15" t="s">
        <v>6164</v>
      </c>
      <c r="B1650" s="16" t="s">
        <v>1918</v>
      </c>
      <c r="C1650" s="15">
        <v>52</v>
      </c>
      <c r="D1650" s="4">
        <v>1.1805812504237265</v>
      </c>
      <c r="E1650" s="4">
        <v>0.23949733470473589</v>
      </c>
      <c r="F1650" s="17">
        <v>0.7767236896120463</v>
      </c>
      <c r="G1650" s="3" t="s">
        <v>3319</v>
      </c>
    </row>
    <row r="1651" spans="1:7" x14ac:dyDescent="0.2">
      <c r="A1651" s="15" t="s">
        <v>6164</v>
      </c>
      <c r="B1651" s="16" t="s">
        <v>1788</v>
      </c>
      <c r="C1651" s="15">
        <v>142</v>
      </c>
      <c r="D1651" s="4">
        <v>1.166326846089957</v>
      </c>
      <c r="E1651" s="4">
        <v>0.22197213944402294</v>
      </c>
      <c r="F1651" s="17">
        <v>1</v>
      </c>
      <c r="G1651" s="3" t="s">
        <v>3266</v>
      </c>
    </row>
    <row r="1652" spans="1:7" x14ac:dyDescent="0.2">
      <c r="A1652" s="15" t="s">
        <v>6164</v>
      </c>
      <c r="B1652" s="16" t="s">
        <v>640</v>
      </c>
      <c r="C1652" s="15">
        <v>125</v>
      </c>
      <c r="D1652" s="4">
        <v>1.1660308564130819</v>
      </c>
      <c r="E1652" s="4">
        <v>0.22160596675891886</v>
      </c>
      <c r="F1652" s="17">
        <v>0.48459615536154943</v>
      </c>
      <c r="G1652" s="3" t="s">
        <v>3565</v>
      </c>
    </row>
    <row r="1653" spans="1:7" x14ac:dyDescent="0.2">
      <c r="A1653" s="15" t="s">
        <v>6164</v>
      </c>
      <c r="B1653" s="16" t="s">
        <v>1798</v>
      </c>
      <c r="C1653" s="15">
        <v>56</v>
      </c>
      <c r="D1653" s="4">
        <v>1.1302433266323173</v>
      </c>
      <c r="E1653" s="4">
        <v>0.17663339948579437</v>
      </c>
      <c r="F1653" s="17">
        <v>0.76193799396412509</v>
      </c>
      <c r="G1653" s="3" t="s">
        <v>3266</v>
      </c>
    </row>
    <row r="1654" spans="1:7" x14ac:dyDescent="0.2">
      <c r="A1654" s="15" t="s">
        <v>6164</v>
      </c>
      <c r="B1654" s="16" t="s">
        <v>1817</v>
      </c>
      <c r="C1654" s="15">
        <v>42</v>
      </c>
      <c r="D1654" s="4">
        <v>1.1220694708142613</v>
      </c>
      <c r="E1654" s="4">
        <v>0.16616200045341728</v>
      </c>
      <c r="F1654" s="17">
        <v>0.62927127440952024</v>
      </c>
      <c r="G1654" s="3" t="s">
        <v>3266</v>
      </c>
    </row>
    <row r="1655" spans="1:7" x14ac:dyDescent="0.2">
      <c r="A1655" s="15" t="s">
        <v>6164</v>
      </c>
      <c r="B1655" s="16" t="s">
        <v>1902</v>
      </c>
      <c r="C1655" s="15">
        <v>20</v>
      </c>
      <c r="D1655" s="4">
        <v>1.108552963253582</v>
      </c>
      <c r="E1655" s="4">
        <v>0.14867769938695194</v>
      </c>
      <c r="F1655" s="17">
        <v>0.82389882466168385</v>
      </c>
      <c r="G1655" s="3" t="s">
        <v>3981</v>
      </c>
    </row>
    <row r="1656" spans="1:7" x14ac:dyDescent="0.2">
      <c r="A1656" s="15" t="s">
        <v>6164</v>
      </c>
      <c r="B1656" s="16" t="s">
        <v>1813</v>
      </c>
      <c r="C1656" s="15">
        <v>41</v>
      </c>
      <c r="D1656" s="4">
        <v>1.100131459513306</v>
      </c>
      <c r="E1656" s="4">
        <v>0.1376759279827183</v>
      </c>
      <c r="F1656" s="17">
        <v>0.64995881645505105</v>
      </c>
      <c r="G1656" s="3" t="s">
        <v>3266</v>
      </c>
    </row>
    <row r="1657" spans="1:7" x14ac:dyDescent="0.2">
      <c r="A1657" s="15" t="s">
        <v>6164</v>
      </c>
      <c r="B1657" s="16" t="s">
        <v>1923</v>
      </c>
      <c r="C1657" s="15">
        <v>83</v>
      </c>
      <c r="D1657" s="4">
        <v>1.0979692233920202</v>
      </c>
      <c r="E1657" s="4">
        <v>0.1348376154706194</v>
      </c>
      <c r="F1657" s="17">
        <v>0.83813756925204574</v>
      </c>
      <c r="G1657" s="3" t="s">
        <v>3372</v>
      </c>
    </row>
    <row r="1658" spans="1:7" x14ac:dyDescent="0.2">
      <c r="A1658" s="15" t="s">
        <v>6164</v>
      </c>
      <c r="B1658" s="16" t="s">
        <v>1803</v>
      </c>
      <c r="C1658" s="15">
        <v>61</v>
      </c>
      <c r="D1658" s="4">
        <v>1.0974351478019109</v>
      </c>
      <c r="E1658" s="4">
        <v>0.13413568717839219</v>
      </c>
      <c r="F1658" s="17">
        <v>0.78414025004642218</v>
      </c>
      <c r="G1658" s="3" t="s">
        <v>3966</v>
      </c>
    </row>
    <row r="1659" spans="1:7" x14ac:dyDescent="0.2">
      <c r="A1659" s="15" t="s">
        <v>6164</v>
      </c>
      <c r="B1659" s="16" t="s">
        <v>1807</v>
      </c>
      <c r="C1659" s="15">
        <v>76</v>
      </c>
      <c r="D1659" s="4">
        <v>1.0956211988630014</v>
      </c>
      <c r="E1659" s="4">
        <v>0.13174908572205418</v>
      </c>
      <c r="F1659" s="17">
        <v>0.92937457325304773</v>
      </c>
      <c r="G1659" s="3" t="s">
        <v>3266</v>
      </c>
    </row>
    <row r="1660" spans="1:7" x14ac:dyDescent="0.2">
      <c r="A1660" s="15" t="s">
        <v>6164</v>
      </c>
      <c r="B1660" s="16" t="s">
        <v>1909</v>
      </c>
      <c r="C1660" s="15">
        <v>132</v>
      </c>
      <c r="D1660" s="4">
        <v>1.0869300518311442</v>
      </c>
      <c r="E1660" s="4">
        <v>0.12025910032533461</v>
      </c>
      <c r="F1660" s="17">
        <v>0.85369917494378422</v>
      </c>
      <c r="G1660" s="3" t="s">
        <v>3394</v>
      </c>
    </row>
    <row r="1661" spans="1:7" x14ac:dyDescent="0.2">
      <c r="A1661" s="15" t="s">
        <v>6164</v>
      </c>
      <c r="B1661" s="16" t="s">
        <v>1904</v>
      </c>
      <c r="C1661" s="15">
        <v>145</v>
      </c>
      <c r="D1661" s="4">
        <v>1.0695700316892092</v>
      </c>
      <c r="E1661" s="4">
        <v>9.7030948199981121E-2</v>
      </c>
      <c r="F1661" s="17">
        <v>0.76156829622344113</v>
      </c>
      <c r="G1661" s="3" t="s">
        <v>3983</v>
      </c>
    </row>
    <row r="1662" spans="1:7" x14ac:dyDescent="0.2">
      <c r="A1662" s="15" t="s">
        <v>6164</v>
      </c>
      <c r="B1662" s="16" t="s">
        <v>1815</v>
      </c>
      <c r="C1662" s="15">
        <v>153</v>
      </c>
      <c r="D1662" s="4">
        <v>1.0606238737425588</v>
      </c>
      <c r="E1662" s="4">
        <v>8.4913127796801074E-2</v>
      </c>
      <c r="F1662" s="17">
        <v>0.86663203997173199</v>
      </c>
      <c r="G1662" s="3" t="s">
        <v>3266</v>
      </c>
    </row>
    <row r="1663" spans="1:7" x14ac:dyDescent="0.2">
      <c r="A1663" s="15" t="s">
        <v>6164</v>
      </c>
      <c r="B1663" s="16" t="s">
        <v>1914</v>
      </c>
      <c r="C1663" s="15">
        <v>86</v>
      </c>
      <c r="D1663" s="4">
        <v>1.0547920542876161</v>
      </c>
      <c r="E1663" s="4">
        <v>7.695860858376033E-2</v>
      </c>
      <c r="F1663" s="17">
        <v>0.80164215598787458</v>
      </c>
      <c r="G1663" s="3" t="s">
        <v>3605</v>
      </c>
    </row>
    <row r="1664" spans="1:7" x14ac:dyDescent="0.2">
      <c r="A1664" s="15" t="s">
        <v>6164</v>
      </c>
      <c r="B1664" s="16" t="s">
        <v>1906</v>
      </c>
      <c r="C1664" s="15">
        <v>89</v>
      </c>
      <c r="D1664" s="4">
        <v>1.0481270243517691</v>
      </c>
      <c r="E1664" s="4">
        <v>6.7813570212460386E-2</v>
      </c>
      <c r="F1664" s="17">
        <v>0.84282999308389339</v>
      </c>
      <c r="G1664" s="3" t="s">
        <v>3985</v>
      </c>
    </row>
    <row r="1665" spans="1:7" x14ac:dyDescent="0.2">
      <c r="A1665" s="15" t="s">
        <v>6164</v>
      </c>
      <c r="B1665" s="16" t="s">
        <v>1900</v>
      </c>
      <c r="C1665" s="15">
        <v>198</v>
      </c>
      <c r="D1665" s="4">
        <v>1.0474117762191848</v>
      </c>
      <c r="E1665" s="4">
        <v>6.682873044363867E-2</v>
      </c>
      <c r="F1665" s="17">
        <v>0.83340169011129839</v>
      </c>
      <c r="G1665" s="3" t="s">
        <v>3266</v>
      </c>
    </row>
    <row r="1666" spans="1:7" x14ac:dyDescent="0.2">
      <c r="A1666" s="15" t="s">
        <v>6164</v>
      </c>
      <c r="B1666" s="16" t="s">
        <v>1905</v>
      </c>
      <c r="C1666" s="15">
        <v>109</v>
      </c>
      <c r="D1666" s="4">
        <v>1.0356825931773979</v>
      </c>
      <c r="E1666" s="4">
        <v>5.0581926372373937E-2</v>
      </c>
      <c r="F1666" s="17">
        <v>0.88804511548936171</v>
      </c>
      <c r="G1666" s="3" t="s">
        <v>3984</v>
      </c>
    </row>
    <row r="1667" spans="1:7" x14ac:dyDescent="0.2">
      <c r="A1667" s="15" t="s">
        <v>6164</v>
      </c>
      <c r="B1667" s="16" t="s">
        <v>1919</v>
      </c>
      <c r="C1667" s="15">
        <v>23</v>
      </c>
      <c r="D1667" s="4">
        <v>1.0287616883366049</v>
      </c>
      <c r="E1667" s="4">
        <v>4.0908822004823125E-2</v>
      </c>
      <c r="F1667" s="17">
        <v>0.90732749301869997</v>
      </c>
      <c r="G1667" s="3" t="s">
        <v>3989</v>
      </c>
    </row>
    <row r="1668" spans="1:7" x14ac:dyDescent="0.2">
      <c r="A1668" s="15" t="s">
        <v>6164</v>
      </c>
      <c r="B1668" s="16" t="s">
        <v>1809</v>
      </c>
      <c r="C1668" s="15">
        <v>79</v>
      </c>
      <c r="D1668" s="4">
        <v>1.0186002960741125</v>
      </c>
      <c r="E1668" s="4">
        <v>2.6588041692863138E-2</v>
      </c>
      <c r="F1668" s="17">
        <v>0.92904287624491377</v>
      </c>
      <c r="G1668" s="3" t="s">
        <v>3374</v>
      </c>
    </row>
    <row r="1669" spans="1:7" x14ac:dyDescent="0.2">
      <c r="A1669" s="15" t="s">
        <v>6164</v>
      </c>
      <c r="B1669" s="16" t="s">
        <v>1819</v>
      </c>
      <c r="C1669" s="15">
        <v>5</v>
      </c>
      <c r="D1669" s="4">
        <v>1</v>
      </c>
      <c r="E1669" s="4">
        <v>0</v>
      </c>
      <c r="F1669" s="17">
        <v>1</v>
      </c>
      <c r="G1669" s="3" t="s">
        <v>3266</v>
      </c>
    </row>
    <row r="1670" spans="1:7" x14ac:dyDescent="0.2">
      <c r="A1670" s="15" t="s">
        <v>6164</v>
      </c>
      <c r="B1670" s="16" t="s">
        <v>1820</v>
      </c>
      <c r="C1670" s="15">
        <v>7</v>
      </c>
      <c r="D1670" s="4">
        <v>1</v>
      </c>
      <c r="E1670" s="4">
        <v>0</v>
      </c>
      <c r="F1670" s="17">
        <v>1</v>
      </c>
      <c r="G1670" s="3" t="s">
        <v>3664</v>
      </c>
    </row>
    <row r="1671" spans="1:7" x14ac:dyDescent="0.2">
      <c r="A1671" s="15" t="s">
        <v>6164</v>
      </c>
      <c r="B1671" s="16" t="s">
        <v>1821</v>
      </c>
      <c r="C1671" s="15">
        <v>8</v>
      </c>
      <c r="D1671" s="4">
        <v>1</v>
      </c>
      <c r="E1671" s="4">
        <v>0</v>
      </c>
      <c r="F1671" s="17">
        <v>1</v>
      </c>
      <c r="G1671" s="3" t="s">
        <v>3968</v>
      </c>
    </row>
    <row r="1672" spans="1:7" x14ac:dyDescent="0.2">
      <c r="A1672" s="15" t="s">
        <v>6164</v>
      </c>
      <c r="B1672" s="16" t="s">
        <v>1822</v>
      </c>
      <c r="C1672" s="15">
        <v>9</v>
      </c>
      <c r="D1672" s="4">
        <v>1</v>
      </c>
      <c r="E1672" s="4">
        <v>0</v>
      </c>
      <c r="F1672" s="17">
        <v>1</v>
      </c>
      <c r="G1672" s="3" t="s">
        <v>3374</v>
      </c>
    </row>
    <row r="1673" spans="1:7" x14ac:dyDescent="0.2">
      <c r="A1673" s="15" t="s">
        <v>6164</v>
      </c>
      <c r="B1673" s="16" t="s">
        <v>1823</v>
      </c>
      <c r="C1673" s="15">
        <v>10</v>
      </c>
      <c r="D1673" s="4">
        <v>1</v>
      </c>
      <c r="E1673" s="4">
        <v>0</v>
      </c>
      <c r="F1673" s="17">
        <v>1</v>
      </c>
      <c r="G1673" s="3" t="s">
        <v>3266</v>
      </c>
    </row>
    <row r="1674" spans="1:7" x14ac:dyDescent="0.2">
      <c r="A1674" s="15" t="s">
        <v>6164</v>
      </c>
      <c r="B1674" s="16" t="s">
        <v>1824</v>
      </c>
      <c r="C1674" s="15">
        <v>11</v>
      </c>
      <c r="D1674" s="4">
        <v>1</v>
      </c>
      <c r="E1674" s="4">
        <v>0</v>
      </c>
      <c r="F1674" s="17">
        <v>1</v>
      </c>
      <c r="G1674" s="3" t="s">
        <v>3266</v>
      </c>
    </row>
    <row r="1675" spans="1:7" x14ac:dyDescent="0.2">
      <c r="A1675" s="15" t="s">
        <v>6164</v>
      </c>
      <c r="B1675" s="16" t="s">
        <v>1825</v>
      </c>
      <c r="C1675" s="15">
        <v>16</v>
      </c>
      <c r="D1675" s="4">
        <v>1</v>
      </c>
      <c r="E1675" s="4">
        <v>0</v>
      </c>
      <c r="F1675" s="17">
        <v>1</v>
      </c>
      <c r="G1675" s="3" t="s">
        <v>3266</v>
      </c>
    </row>
    <row r="1676" spans="1:7" x14ac:dyDescent="0.2">
      <c r="A1676" s="15" t="s">
        <v>6164</v>
      </c>
      <c r="B1676" s="16" t="s">
        <v>1826</v>
      </c>
      <c r="C1676" s="15">
        <v>19</v>
      </c>
      <c r="D1676" s="4">
        <v>1</v>
      </c>
      <c r="E1676" s="4">
        <v>0</v>
      </c>
      <c r="F1676" s="17">
        <v>1</v>
      </c>
      <c r="G1676" s="3" t="s">
        <v>3321</v>
      </c>
    </row>
    <row r="1677" spans="1:7" x14ac:dyDescent="0.2">
      <c r="A1677" s="15" t="s">
        <v>6164</v>
      </c>
      <c r="B1677" s="16" t="s">
        <v>1827</v>
      </c>
      <c r="C1677" s="15">
        <v>21</v>
      </c>
      <c r="D1677" s="4">
        <v>1</v>
      </c>
      <c r="E1677" s="4">
        <v>0</v>
      </c>
      <c r="F1677" s="17">
        <v>1</v>
      </c>
      <c r="G1677" s="3" t="s">
        <v>3425</v>
      </c>
    </row>
    <row r="1678" spans="1:7" x14ac:dyDescent="0.2">
      <c r="A1678" s="15" t="s">
        <v>6164</v>
      </c>
      <c r="B1678" s="16" t="s">
        <v>1828</v>
      </c>
      <c r="C1678" s="15">
        <v>22</v>
      </c>
      <c r="D1678" s="4">
        <v>1</v>
      </c>
      <c r="E1678" s="4">
        <v>0</v>
      </c>
      <c r="F1678" s="17">
        <v>1</v>
      </c>
      <c r="G1678" s="3" t="s">
        <v>3969</v>
      </c>
    </row>
    <row r="1679" spans="1:7" x14ac:dyDescent="0.2">
      <c r="A1679" s="15" t="s">
        <v>6164</v>
      </c>
      <c r="B1679" s="16" t="s">
        <v>1829</v>
      </c>
      <c r="C1679" s="15">
        <v>26</v>
      </c>
      <c r="D1679" s="4">
        <v>1</v>
      </c>
      <c r="E1679" s="4">
        <v>0</v>
      </c>
      <c r="F1679" s="17">
        <v>1</v>
      </c>
      <c r="G1679" s="3" t="s">
        <v>3421</v>
      </c>
    </row>
    <row r="1680" spans="1:7" x14ac:dyDescent="0.2">
      <c r="A1680" s="15" t="s">
        <v>6164</v>
      </c>
      <c r="B1680" s="16" t="s">
        <v>1830</v>
      </c>
      <c r="C1680" s="15">
        <v>29</v>
      </c>
      <c r="D1680" s="4">
        <v>1</v>
      </c>
      <c r="E1680" s="4">
        <v>0</v>
      </c>
      <c r="F1680" s="17">
        <v>1</v>
      </c>
      <c r="G1680" s="3" t="s">
        <v>3319</v>
      </c>
    </row>
    <row r="1681" spans="1:7" x14ac:dyDescent="0.2">
      <c r="A1681" s="15" t="s">
        <v>6164</v>
      </c>
      <c r="B1681" s="16" t="s">
        <v>1831</v>
      </c>
      <c r="C1681" s="15">
        <v>30</v>
      </c>
      <c r="D1681" s="4">
        <v>1</v>
      </c>
      <c r="E1681" s="4">
        <v>0</v>
      </c>
      <c r="F1681" s="17">
        <v>1</v>
      </c>
      <c r="G1681" s="3" t="s">
        <v>3319</v>
      </c>
    </row>
    <row r="1682" spans="1:7" x14ac:dyDescent="0.2">
      <c r="A1682" s="15" t="s">
        <v>6164</v>
      </c>
      <c r="B1682" s="16" t="s">
        <v>1832</v>
      </c>
      <c r="C1682" s="15">
        <v>31</v>
      </c>
      <c r="D1682" s="4">
        <v>1</v>
      </c>
      <c r="E1682" s="4">
        <v>0</v>
      </c>
      <c r="F1682" s="17">
        <v>1</v>
      </c>
      <c r="G1682" s="3" t="s">
        <v>3319</v>
      </c>
    </row>
    <row r="1683" spans="1:7" x14ac:dyDescent="0.2">
      <c r="A1683" s="15" t="s">
        <v>6164</v>
      </c>
      <c r="B1683" s="16" t="s">
        <v>1833</v>
      </c>
      <c r="C1683" s="15">
        <v>32</v>
      </c>
      <c r="D1683" s="4">
        <v>1</v>
      </c>
      <c r="E1683" s="4">
        <v>0</v>
      </c>
      <c r="F1683" s="17">
        <v>1</v>
      </c>
      <c r="G1683" s="3" t="s">
        <v>3320</v>
      </c>
    </row>
    <row r="1684" spans="1:7" x14ac:dyDescent="0.2">
      <c r="A1684" s="15" t="s">
        <v>6164</v>
      </c>
      <c r="B1684" s="16" t="s">
        <v>1834</v>
      </c>
      <c r="C1684" s="15">
        <v>33</v>
      </c>
      <c r="D1684" s="4">
        <v>1</v>
      </c>
      <c r="E1684" s="4">
        <v>0</v>
      </c>
      <c r="F1684" s="17">
        <v>1</v>
      </c>
      <c r="G1684" s="3" t="s">
        <v>3319</v>
      </c>
    </row>
    <row r="1685" spans="1:7" x14ac:dyDescent="0.2">
      <c r="A1685" s="15" t="s">
        <v>6164</v>
      </c>
      <c r="B1685" s="16" t="s">
        <v>1835</v>
      </c>
      <c r="C1685" s="15">
        <v>34</v>
      </c>
      <c r="D1685" s="4">
        <v>1</v>
      </c>
      <c r="E1685" s="4">
        <v>0</v>
      </c>
      <c r="F1685" s="17">
        <v>1</v>
      </c>
      <c r="G1685" s="3" t="s">
        <v>3319</v>
      </c>
    </row>
    <row r="1686" spans="1:7" x14ac:dyDescent="0.2">
      <c r="A1686" s="15" t="s">
        <v>6164</v>
      </c>
      <c r="B1686" s="16" t="s">
        <v>1836</v>
      </c>
      <c r="C1686" s="15">
        <v>37</v>
      </c>
      <c r="D1686" s="4">
        <v>1</v>
      </c>
      <c r="E1686" s="4">
        <v>0</v>
      </c>
      <c r="F1686" s="17">
        <v>1</v>
      </c>
      <c r="G1686" s="3" t="s">
        <v>3319</v>
      </c>
    </row>
    <row r="1687" spans="1:7" x14ac:dyDescent="0.2">
      <c r="A1687" s="15" t="s">
        <v>6164</v>
      </c>
      <c r="B1687" s="16" t="s">
        <v>1837</v>
      </c>
      <c r="C1687" s="15">
        <v>38</v>
      </c>
      <c r="D1687" s="4">
        <v>1</v>
      </c>
      <c r="E1687" s="4">
        <v>0</v>
      </c>
      <c r="F1687" s="17">
        <v>1</v>
      </c>
      <c r="G1687" s="3" t="s">
        <v>3319</v>
      </c>
    </row>
    <row r="1688" spans="1:7" x14ac:dyDescent="0.2">
      <c r="A1688" s="15" t="s">
        <v>6164</v>
      </c>
      <c r="B1688" s="16" t="s">
        <v>1838</v>
      </c>
      <c r="C1688" s="15">
        <v>39</v>
      </c>
      <c r="D1688" s="4">
        <v>1</v>
      </c>
      <c r="E1688" s="4">
        <v>0</v>
      </c>
      <c r="F1688" s="17">
        <v>1</v>
      </c>
      <c r="G1688" s="3" t="s">
        <v>3266</v>
      </c>
    </row>
    <row r="1689" spans="1:7" x14ac:dyDescent="0.2">
      <c r="A1689" s="15" t="s">
        <v>6164</v>
      </c>
      <c r="B1689" s="16" t="s">
        <v>1839</v>
      </c>
      <c r="C1689" s="15">
        <v>40</v>
      </c>
      <c r="D1689" s="4">
        <v>1</v>
      </c>
      <c r="E1689" s="4">
        <v>0</v>
      </c>
      <c r="F1689" s="17">
        <v>1</v>
      </c>
      <c r="G1689" s="3" t="s">
        <v>3321</v>
      </c>
    </row>
    <row r="1690" spans="1:7" x14ac:dyDescent="0.2">
      <c r="A1690" s="15" t="s">
        <v>6164</v>
      </c>
      <c r="B1690" s="16" t="s">
        <v>1840</v>
      </c>
      <c r="C1690" s="15">
        <v>44</v>
      </c>
      <c r="D1690" s="4">
        <v>1</v>
      </c>
      <c r="E1690" s="4">
        <v>0</v>
      </c>
      <c r="F1690" s="17">
        <v>1</v>
      </c>
      <c r="G1690" s="3" t="s">
        <v>3319</v>
      </c>
    </row>
    <row r="1691" spans="1:7" x14ac:dyDescent="0.2">
      <c r="A1691" s="15" t="s">
        <v>6164</v>
      </c>
      <c r="B1691" s="16" t="s">
        <v>1841</v>
      </c>
      <c r="C1691" s="15">
        <v>47</v>
      </c>
      <c r="D1691" s="4">
        <v>1</v>
      </c>
      <c r="E1691" s="4">
        <v>0</v>
      </c>
      <c r="F1691" s="17">
        <v>1</v>
      </c>
      <c r="G1691" s="3" t="s">
        <v>3342</v>
      </c>
    </row>
    <row r="1692" spans="1:7" x14ac:dyDescent="0.2">
      <c r="A1692" s="15" t="s">
        <v>6164</v>
      </c>
      <c r="B1692" s="16" t="s">
        <v>1842</v>
      </c>
      <c r="C1692" s="15">
        <v>50</v>
      </c>
      <c r="D1692" s="4">
        <v>1</v>
      </c>
      <c r="E1692" s="4">
        <v>0</v>
      </c>
      <c r="F1692" s="17">
        <v>1</v>
      </c>
      <c r="G1692" s="3" t="s">
        <v>3970</v>
      </c>
    </row>
    <row r="1693" spans="1:7" x14ac:dyDescent="0.2">
      <c r="A1693" s="15" t="s">
        <v>6164</v>
      </c>
      <c r="B1693" s="16" t="s">
        <v>1843</v>
      </c>
      <c r="C1693" s="15">
        <v>53</v>
      </c>
      <c r="D1693" s="4">
        <v>1</v>
      </c>
      <c r="E1693" s="4">
        <v>0</v>
      </c>
      <c r="F1693" s="17">
        <v>1</v>
      </c>
      <c r="G1693" s="3" t="s">
        <v>3266</v>
      </c>
    </row>
    <row r="1694" spans="1:7" x14ac:dyDescent="0.2">
      <c r="A1694" s="15" t="s">
        <v>6164</v>
      </c>
      <c r="B1694" s="16" t="s">
        <v>1844</v>
      </c>
      <c r="C1694" s="15">
        <v>54</v>
      </c>
      <c r="D1694" s="4">
        <v>1</v>
      </c>
      <c r="E1694" s="4">
        <v>0</v>
      </c>
      <c r="F1694" s="17">
        <v>1</v>
      </c>
      <c r="G1694" s="3" t="s">
        <v>3266</v>
      </c>
    </row>
    <row r="1695" spans="1:7" x14ac:dyDescent="0.2">
      <c r="A1695" s="15" t="s">
        <v>6164</v>
      </c>
      <c r="B1695" s="16" t="s">
        <v>1845</v>
      </c>
      <c r="C1695" s="15">
        <v>55</v>
      </c>
      <c r="D1695" s="4">
        <v>1</v>
      </c>
      <c r="E1695" s="4">
        <v>0</v>
      </c>
      <c r="F1695" s="17">
        <v>1</v>
      </c>
      <c r="G1695" s="3" t="s">
        <v>3394</v>
      </c>
    </row>
    <row r="1696" spans="1:7" x14ac:dyDescent="0.2">
      <c r="A1696" s="15" t="s">
        <v>6164</v>
      </c>
      <c r="B1696" s="16" t="s">
        <v>1846</v>
      </c>
      <c r="C1696" s="15">
        <v>57</v>
      </c>
      <c r="D1696" s="4">
        <v>1</v>
      </c>
      <c r="E1696" s="4">
        <v>0</v>
      </c>
      <c r="F1696" s="17">
        <v>1</v>
      </c>
      <c r="G1696" s="3" t="s">
        <v>3266</v>
      </c>
    </row>
    <row r="1697" spans="1:7" x14ac:dyDescent="0.2">
      <c r="A1697" s="15" t="s">
        <v>6164</v>
      </c>
      <c r="B1697" s="16" t="s">
        <v>1847</v>
      </c>
      <c r="C1697" s="15">
        <v>58</v>
      </c>
      <c r="D1697" s="4">
        <v>1</v>
      </c>
      <c r="E1697" s="4">
        <v>0</v>
      </c>
      <c r="F1697" s="17">
        <v>1</v>
      </c>
      <c r="G1697" s="3" t="s">
        <v>3394</v>
      </c>
    </row>
    <row r="1698" spans="1:7" x14ac:dyDescent="0.2">
      <c r="A1698" s="15" t="s">
        <v>6164</v>
      </c>
      <c r="B1698" s="16" t="s">
        <v>1848</v>
      </c>
      <c r="C1698" s="15">
        <v>62</v>
      </c>
      <c r="D1698" s="4">
        <v>1</v>
      </c>
      <c r="E1698" s="4">
        <v>0</v>
      </c>
      <c r="F1698" s="17">
        <v>1</v>
      </c>
      <c r="G1698" s="3" t="s">
        <v>3971</v>
      </c>
    </row>
    <row r="1699" spans="1:7" x14ac:dyDescent="0.2">
      <c r="A1699" s="15" t="s">
        <v>6164</v>
      </c>
      <c r="B1699" s="16" t="s">
        <v>1849</v>
      </c>
      <c r="C1699" s="15">
        <v>65</v>
      </c>
      <c r="D1699" s="4">
        <v>1</v>
      </c>
      <c r="E1699" s="4">
        <v>0</v>
      </c>
      <c r="F1699" s="17">
        <v>1</v>
      </c>
      <c r="G1699" s="3" t="s">
        <v>3374</v>
      </c>
    </row>
    <row r="1700" spans="1:7" x14ac:dyDescent="0.2">
      <c r="A1700" s="15" t="s">
        <v>6164</v>
      </c>
      <c r="B1700" s="16" t="s">
        <v>709</v>
      </c>
      <c r="C1700" s="15">
        <v>69</v>
      </c>
      <c r="D1700" s="4">
        <v>1</v>
      </c>
      <c r="E1700" s="4">
        <v>0</v>
      </c>
      <c r="F1700" s="17">
        <v>1</v>
      </c>
      <c r="G1700" s="3" t="s">
        <v>3321</v>
      </c>
    </row>
    <row r="1701" spans="1:7" x14ac:dyDescent="0.2">
      <c r="A1701" s="15" t="s">
        <v>6164</v>
      </c>
      <c r="B1701" s="16" t="s">
        <v>1850</v>
      </c>
      <c r="C1701" s="15">
        <v>70</v>
      </c>
      <c r="D1701" s="4">
        <v>1</v>
      </c>
      <c r="E1701" s="4">
        <v>0</v>
      </c>
      <c r="F1701" s="17">
        <v>1</v>
      </c>
      <c r="G1701" s="3" t="s">
        <v>3972</v>
      </c>
    </row>
    <row r="1702" spans="1:7" x14ac:dyDescent="0.2">
      <c r="A1702" s="15" t="s">
        <v>6164</v>
      </c>
      <c r="B1702" s="16" t="s">
        <v>1851</v>
      </c>
      <c r="C1702" s="15">
        <v>71</v>
      </c>
      <c r="D1702" s="4">
        <v>1</v>
      </c>
      <c r="E1702" s="4">
        <v>0</v>
      </c>
      <c r="F1702" s="17">
        <v>1</v>
      </c>
      <c r="G1702" s="3" t="s">
        <v>3973</v>
      </c>
    </row>
    <row r="1703" spans="1:7" x14ac:dyDescent="0.2">
      <c r="A1703" s="15" t="s">
        <v>6164</v>
      </c>
      <c r="B1703" s="16" t="s">
        <v>1852</v>
      </c>
      <c r="C1703" s="15">
        <v>72</v>
      </c>
      <c r="D1703" s="4">
        <v>1</v>
      </c>
      <c r="E1703" s="4">
        <v>0</v>
      </c>
      <c r="F1703" s="17">
        <v>1</v>
      </c>
      <c r="G1703" s="3" t="s">
        <v>3266</v>
      </c>
    </row>
    <row r="1704" spans="1:7" x14ac:dyDescent="0.2">
      <c r="A1704" s="15" t="s">
        <v>6164</v>
      </c>
      <c r="B1704" s="16" t="s">
        <v>1853</v>
      </c>
      <c r="C1704" s="15">
        <v>74</v>
      </c>
      <c r="D1704" s="4">
        <v>1</v>
      </c>
      <c r="E1704" s="4">
        <v>0</v>
      </c>
      <c r="F1704" s="17">
        <v>1</v>
      </c>
      <c r="G1704" s="3" t="s">
        <v>3321</v>
      </c>
    </row>
    <row r="1705" spans="1:7" x14ac:dyDescent="0.2">
      <c r="A1705" s="15" t="s">
        <v>6164</v>
      </c>
      <c r="B1705" s="16" t="s">
        <v>1854</v>
      </c>
      <c r="C1705" s="15">
        <v>75</v>
      </c>
      <c r="D1705" s="4">
        <v>1</v>
      </c>
      <c r="E1705" s="4">
        <v>0</v>
      </c>
      <c r="F1705" s="17">
        <v>1</v>
      </c>
      <c r="G1705" s="3" t="s">
        <v>3319</v>
      </c>
    </row>
    <row r="1706" spans="1:7" x14ac:dyDescent="0.2">
      <c r="A1706" s="15" t="s">
        <v>6164</v>
      </c>
      <c r="B1706" s="16" t="s">
        <v>1855</v>
      </c>
      <c r="C1706" s="15">
        <v>80</v>
      </c>
      <c r="D1706" s="4">
        <v>1</v>
      </c>
      <c r="E1706" s="4">
        <v>0</v>
      </c>
      <c r="F1706" s="17">
        <v>1</v>
      </c>
      <c r="G1706" s="3" t="s">
        <v>3266</v>
      </c>
    </row>
    <row r="1707" spans="1:7" x14ac:dyDescent="0.2">
      <c r="A1707" s="15" t="s">
        <v>6164</v>
      </c>
      <c r="B1707" s="16" t="s">
        <v>1856</v>
      </c>
      <c r="C1707" s="15">
        <v>81</v>
      </c>
      <c r="D1707" s="4">
        <v>1</v>
      </c>
      <c r="E1707" s="4">
        <v>0</v>
      </c>
      <c r="F1707" s="17">
        <v>1</v>
      </c>
      <c r="G1707" s="3" t="s">
        <v>3321</v>
      </c>
    </row>
    <row r="1708" spans="1:7" x14ac:dyDescent="0.2">
      <c r="A1708" s="15" t="s">
        <v>6164</v>
      </c>
      <c r="B1708" s="16" t="s">
        <v>1857</v>
      </c>
      <c r="C1708" s="15">
        <v>82</v>
      </c>
      <c r="D1708" s="4">
        <v>1</v>
      </c>
      <c r="E1708" s="4">
        <v>0</v>
      </c>
      <c r="F1708" s="17">
        <v>1</v>
      </c>
      <c r="G1708" s="3" t="s">
        <v>3266</v>
      </c>
    </row>
    <row r="1709" spans="1:7" x14ac:dyDescent="0.2">
      <c r="A1709" s="15" t="s">
        <v>6164</v>
      </c>
      <c r="B1709" s="16" t="s">
        <v>1858</v>
      </c>
      <c r="C1709" s="15">
        <v>87</v>
      </c>
      <c r="D1709" s="4">
        <v>1</v>
      </c>
      <c r="E1709" s="4">
        <v>0</v>
      </c>
      <c r="F1709" s="17">
        <v>1</v>
      </c>
      <c r="G1709" s="3" t="s">
        <v>3266</v>
      </c>
    </row>
    <row r="1710" spans="1:7" x14ac:dyDescent="0.2">
      <c r="A1710" s="15" t="s">
        <v>6164</v>
      </c>
      <c r="B1710" s="16" t="s">
        <v>1859</v>
      </c>
      <c r="C1710" s="15">
        <v>90</v>
      </c>
      <c r="D1710" s="4">
        <v>1</v>
      </c>
      <c r="E1710" s="4">
        <v>0</v>
      </c>
      <c r="F1710" s="17">
        <v>1</v>
      </c>
      <c r="G1710" s="3" t="s">
        <v>3266</v>
      </c>
    </row>
    <row r="1711" spans="1:7" x14ac:dyDescent="0.2">
      <c r="A1711" s="15" t="s">
        <v>6164</v>
      </c>
      <c r="B1711" s="16" t="s">
        <v>1861</v>
      </c>
      <c r="C1711" s="15">
        <v>94</v>
      </c>
      <c r="D1711" s="4">
        <v>1</v>
      </c>
      <c r="E1711" s="4">
        <v>0</v>
      </c>
      <c r="F1711" s="17">
        <v>1</v>
      </c>
      <c r="G1711" s="3" t="s">
        <v>3319</v>
      </c>
    </row>
    <row r="1712" spans="1:7" x14ac:dyDescent="0.2">
      <c r="A1712" s="15" t="s">
        <v>6164</v>
      </c>
      <c r="B1712" s="16" t="s">
        <v>1862</v>
      </c>
      <c r="C1712" s="15">
        <v>95</v>
      </c>
      <c r="D1712" s="4">
        <v>1</v>
      </c>
      <c r="E1712" s="4">
        <v>0</v>
      </c>
      <c r="F1712" s="17">
        <v>1</v>
      </c>
      <c r="G1712" s="3" t="s">
        <v>3321</v>
      </c>
    </row>
    <row r="1713" spans="1:7" x14ac:dyDescent="0.2">
      <c r="A1713" s="15" t="s">
        <v>6164</v>
      </c>
      <c r="B1713" s="16" t="s">
        <v>1863</v>
      </c>
      <c r="C1713" s="15">
        <v>100</v>
      </c>
      <c r="D1713" s="4">
        <v>1</v>
      </c>
      <c r="E1713" s="4">
        <v>0</v>
      </c>
      <c r="F1713" s="17">
        <v>1</v>
      </c>
      <c r="G1713" s="3" t="s">
        <v>3974</v>
      </c>
    </row>
    <row r="1714" spans="1:7" x14ac:dyDescent="0.2">
      <c r="A1714" s="15" t="s">
        <v>6164</v>
      </c>
      <c r="B1714" s="16" t="s">
        <v>1864</v>
      </c>
      <c r="C1714" s="15">
        <v>104</v>
      </c>
      <c r="D1714" s="4">
        <v>1</v>
      </c>
      <c r="E1714" s="4">
        <v>0</v>
      </c>
      <c r="F1714" s="17">
        <v>1</v>
      </c>
      <c r="G1714" s="3" t="s">
        <v>3266</v>
      </c>
    </row>
    <row r="1715" spans="1:7" x14ac:dyDescent="0.2">
      <c r="A1715" s="15" t="s">
        <v>6164</v>
      </c>
      <c r="B1715" s="16" t="s">
        <v>1865</v>
      </c>
      <c r="C1715" s="15">
        <v>105</v>
      </c>
      <c r="D1715" s="4">
        <v>1</v>
      </c>
      <c r="E1715" s="4">
        <v>0</v>
      </c>
      <c r="F1715" s="17">
        <v>1</v>
      </c>
      <c r="G1715" s="3" t="s">
        <v>3266</v>
      </c>
    </row>
    <row r="1716" spans="1:7" x14ac:dyDescent="0.2">
      <c r="A1716" s="15" t="s">
        <v>6164</v>
      </c>
      <c r="B1716" s="16" t="s">
        <v>1766</v>
      </c>
      <c r="C1716" s="15">
        <v>106</v>
      </c>
      <c r="D1716" s="4">
        <v>1</v>
      </c>
      <c r="E1716" s="4">
        <v>0</v>
      </c>
      <c r="F1716" s="17">
        <v>1</v>
      </c>
      <c r="G1716" s="3" t="s">
        <v>3266</v>
      </c>
    </row>
    <row r="1717" spans="1:7" x14ac:dyDescent="0.2">
      <c r="A1717" s="15" t="s">
        <v>6164</v>
      </c>
      <c r="B1717" s="16" t="s">
        <v>1866</v>
      </c>
      <c r="C1717" s="15">
        <v>107</v>
      </c>
      <c r="D1717" s="4">
        <v>1</v>
      </c>
      <c r="E1717" s="4">
        <v>0</v>
      </c>
      <c r="F1717" s="17">
        <v>1</v>
      </c>
      <c r="G1717" s="3" t="s">
        <v>3266</v>
      </c>
    </row>
    <row r="1718" spans="1:7" x14ac:dyDescent="0.2">
      <c r="A1718" s="15" t="s">
        <v>6164</v>
      </c>
      <c r="B1718" s="16" t="s">
        <v>1867</v>
      </c>
      <c r="C1718" s="15">
        <v>108</v>
      </c>
      <c r="D1718" s="4">
        <v>1</v>
      </c>
      <c r="E1718" s="4">
        <v>0</v>
      </c>
      <c r="F1718" s="17">
        <v>1</v>
      </c>
      <c r="G1718" s="3" t="s">
        <v>3320</v>
      </c>
    </row>
    <row r="1719" spans="1:7" x14ac:dyDescent="0.2">
      <c r="A1719" s="15" t="s">
        <v>6164</v>
      </c>
      <c r="B1719" s="16" t="s">
        <v>1869</v>
      </c>
      <c r="C1719" s="15">
        <v>112</v>
      </c>
      <c r="D1719" s="4">
        <v>1</v>
      </c>
      <c r="E1719" s="4">
        <v>0</v>
      </c>
      <c r="F1719" s="17">
        <v>1</v>
      </c>
      <c r="G1719" s="3" t="s">
        <v>3266</v>
      </c>
    </row>
    <row r="1720" spans="1:7" x14ac:dyDescent="0.2">
      <c r="A1720" s="15" t="s">
        <v>6164</v>
      </c>
      <c r="B1720" s="16" t="s">
        <v>1870</v>
      </c>
      <c r="C1720" s="15">
        <v>114</v>
      </c>
      <c r="D1720" s="4">
        <v>1</v>
      </c>
      <c r="E1720" s="4">
        <v>0</v>
      </c>
      <c r="F1720" s="17">
        <v>1</v>
      </c>
      <c r="G1720" s="3" t="s">
        <v>3266</v>
      </c>
    </row>
    <row r="1721" spans="1:7" x14ac:dyDescent="0.2">
      <c r="A1721" s="15" t="s">
        <v>6164</v>
      </c>
      <c r="B1721" s="16" t="s">
        <v>1871</v>
      </c>
      <c r="C1721" s="15">
        <v>120</v>
      </c>
      <c r="D1721" s="4">
        <v>1</v>
      </c>
      <c r="E1721" s="4">
        <v>0</v>
      </c>
      <c r="F1721" s="17">
        <v>1</v>
      </c>
      <c r="G1721" s="3" t="s">
        <v>3266</v>
      </c>
    </row>
    <row r="1722" spans="1:7" x14ac:dyDescent="0.2">
      <c r="A1722" s="15" t="s">
        <v>6164</v>
      </c>
      <c r="B1722" s="16" t="s">
        <v>1872</v>
      </c>
      <c r="C1722" s="15">
        <v>121</v>
      </c>
      <c r="D1722" s="4">
        <v>1</v>
      </c>
      <c r="E1722" s="4">
        <v>0</v>
      </c>
      <c r="F1722" s="17">
        <v>1</v>
      </c>
      <c r="G1722" s="3" t="s">
        <v>3266</v>
      </c>
    </row>
    <row r="1723" spans="1:7" x14ac:dyDescent="0.2">
      <c r="A1723" s="15" t="s">
        <v>6164</v>
      </c>
      <c r="B1723" s="16" t="s">
        <v>1874</v>
      </c>
      <c r="C1723" s="15">
        <v>133</v>
      </c>
      <c r="D1723" s="4">
        <v>1</v>
      </c>
      <c r="E1723" s="4">
        <v>0</v>
      </c>
      <c r="F1723" s="17">
        <v>1</v>
      </c>
      <c r="G1723" s="3" t="s">
        <v>3976</v>
      </c>
    </row>
    <row r="1724" spans="1:7" x14ac:dyDescent="0.2">
      <c r="A1724" s="15" t="s">
        <v>6164</v>
      </c>
      <c r="B1724" s="16" t="s">
        <v>1875</v>
      </c>
      <c r="C1724" s="15">
        <v>136</v>
      </c>
      <c r="D1724" s="4">
        <v>1</v>
      </c>
      <c r="E1724" s="4">
        <v>0</v>
      </c>
      <c r="F1724" s="17">
        <v>1</v>
      </c>
      <c r="G1724" s="3" t="s">
        <v>3394</v>
      </c>
    </row>
    <row r="1725" spans="1:7" x14ac:dyDescent="0.2">
      <c r="A1725" s="15" t="s">
        <v>6164</v>
      </c>
      <c r="B1725" s="16" t="s">
        <v>1876</v>
      </c>
      <c r="C1725" s="15">
        <v>137</v>
      </c>
      <c r="D1725" s="4">
        <v>1</v>
      </c>
      <c r="E1725" s="4">
        <v>0</v>
      </c>
      <c r="F1725" s="17">
        <v>1</v>
      </c>
      <c r="G1725" s="3" t="s">
        <v>3320</v>
      </c>
    </row>
    <row r="1726" spans="1:7" x14ac:dyDescent="0.2">
      <c r="A1726" s="15" t="s">
        <v>6164</v>
      </c>
      <c r="B1726" s="16" t="s">
        <v>1877</v>
      </c>
      <c r="C1726" s="15">
        <v>139</v>
      </c>
      <c r="D1726" s="4">
        <v>1</v>
      </c>
      <c r="E1726" s="4">
        <v>0</v>
      </c>
      <c r="F1726" s="17">
        <v>1</v>
      </c>
      <c r="G1726" s="3" t="s">
        <v>3502</v>
      </c>
    </row>
    <row r="1727" spans="1:7" x14ac:dyDescent="0.2">
      <c r="A1727" s="15" t="s">
        <v>6164</v>
      </c>
      <c r="B1727" s="16" t="s">
        <v>1878</v>
      </c>
      <c r="C1727" s="15">
        <v>141</v>
      </c>
      <c r="D1727" s="4">
        <v>1</v>
      </c>
      <c r="E1727" s="4">
        <v>0</v>
      </c>
      <c r="F1727" s="17">
        <v>1</v>
      </c>
      <c r="G1727" s="3" t="s">
        <v>3266</v>
      </c>
    </row>
    <row r="1728" spans="1:7" x14ac:dyDescent="0.2">
      <c r="A1728" s="15" t="s">
        <v>6164</v>
      </c>
      <c r="B1728" s="16" t="s">
        <v>1879</v>
      </c>
      <c r="C1728" s="15">
        <v>146</v>
      </c>
      <c r="D1728" s="4">
        <v>1</v>
      </c>
      <c r="E1728" s="4">
        <v>0</v>
      </c>
      <c r="F1728" s="17">
        <v>1</v>
      </c>
      <c r="G1728" s="3" t="s">
        <v>3266</v>
      </c>
    </row>
    <row r="1729" spans="1:7" x14ac:dyDescent="0.2">
      <c r="A1729" s="15" t="s">
        <v>6164</v>
      </c>
      <c r="B1729" s="16" t="s">
        <v>1880</v>
      </c>
      <c r="C1729" s="15">
        <v>149</v>
      </c>
      <c r="D1729" s="4">
        <v>1</v>
      </c>
      <c r="E1729" s="4">
        <v>0</v>
      </c>
      <c r="F1729" s="17">
        <v>1</v>
      </c>
      <c r="G1729" s="3" t="s">
        <v>3266</v>
      </c>
    </row>
    <row r="1730" spans="1:7" x14ac:dyDescent="0.2">
      <c r="A1730" s="15" t="s">
        <v>6164</v>
      </c>
      <c r="B1730" s="16" t="s">
        <v>1882</v>
      </c>
      <c r="C1730" s="15">
        <v>158</v>
      </c>
      <c r="D1730" s="4">
        <v>1</v>
      </c>
      <c r="E1730" s="4">
        <v>0</v>
      </c>
      <c r="F1730" s="17">
        <v>1</v>
      </c>
      <c r="G1730" s="3" t="s">
        <v>3502</v>
      </c>
    </row>
    <row r="1731" spans="1:7" x14ac:dyDescent="0.2">
      <c r="A1731" s="15" t="s">
        <v>6164</v>
      </c>
      <c r="B1731" s="16" t="s">
        <v>1883</v>
      </c>
      <c r="C1731" s="15">
        <v>161</v>
      </c>
      <c r="D1731" s="4">
        <v>1</v>
      </c>
      <c r="E1731" s="4">
        <v>0</v>
      </c>
      <c r="F1731" s="17">
        <v>1</v>
      </c>
      <c r="G1731" s="3" t="s">
        <v>3361</v>
      </c>
    </row>
    <row r="1732" spans="1:7" x14ac:dyDescent="0.2">
      <c r="A1732" s="15" t="s">
        <v>6164</v>
      </c>
      <c r="B1732" s="16" t="s">
        <v>1772</v>
      </c>
      <c r="C1732" s="15">
        <v>162</v>
      </c>
      <c r="D1732" s="4">
        <v>1</v>
      </c>
      <c r="E1732" s="4">
        <v>0</v>
      </c>
      <c r="F1732" s="17">
        <v>1</v>
      </c>
      <c r="G1732" s="3" t="s">
        <v>3266</v>
      </c>
    </row>
    <row r="1733" spans="1:7" x14ac:dyDescent="0.2">
      <c r="A1733" s="15" t="s">
        <v>6164</v>
      </c>
      <c r="B1733" s="16" t="s">
        <v>1884</v>
      </c>
      <c r="C1733" s="15">
        <v>163</v>
      </c>
      <c r="D1733" s="4">
        <v>1</v>
      </c>
      <c r="E1733" s="4">
        <v>0</v>
      </c>
      <c r="F1733" s="17">
        <v>1</v>
      </c>
      <c r="G1733" s="3" t="s">
        <v>3357</v>
      </c>
    </row>
    <row r="1734" spans="1:7" x14ac:dyDescent="0.2">
      <c r="A1734" s="15" t="s">
        <v>6164</v>
      </c>
      <c r="B1734" s="16" t="s">
        <v>1885</v>
      </c>
      <c r="C1734" s="15">
        <v>171</v>
      </c>
      <c r="D1734" s="4">
        <v>1</v>
      </c>
      <c r="E1734" s="4">
        <v>0</v>
      </c>
      <c r="F1734" s="17">
        <v>1</v>
      </c>
      <c r="G1734" s="3" t="s">
        <v>3374</v>
      </c>
    </row>
    <row r="1735" spans="1:7" x14ac:dyDescent="0.2">
      <c r="A1735" s="15" t="s">
        <v>6164</v>
      </c>
      <c r="B1735" s="16" t="s">
        <v>1886</v>
      </c>
      <c r="C1735" s="15">
        <v>174</v>
      </c>
      <c r="D1735" s="4">
        <v>1</v>
      </c>
      <c r="E1735" s="4">
        <v>0</v>
      </c>
      <c r="F1735" s="17">
        <v>1</v>
      </c>
      <c r="G1735" s="3" t="s">
        <v>3321</v>
      </c>
    </row>
    <row r="1736" spans="1:7" x14ac:dyDescent="0.2">
      <c r="A1736" s="15" t="s">
        <v>6164</v>
      </c>
      <c r="B1736" s="16" t="s">
        <v>1887</v>
      </c>
      <c r="C1736" s="15">
        <v>175</v>
      </c>
      <c r="D1736" s="4">
        <v>1</v>
      </c>
      <c r="E1736" s="4">
        <v>0</v>
      </c>
      <c r="F1736" s="17">
        <v>1</v>
      </c>
      <c r="G1736" s="3" t="s">
        <v>3321</v>
      </c>
    </row>
    <row r="1737" spans="1:7" x14ac:dyDescent="0.2">
      <c r="A1737" s="15" t="s">
        <v>6164</v>
      </c>
      <c r="B1737" s="16" t="s">
        <v>1888</v>
      </c>
      <c r="C1737" s="15">
        <v>176</v>
      </c>
      <c r="D1737" s="4">
        <v>1</v>
      </c>
      <c r="E1737" s="4">
        <v>0</v>
      </c>
      <c r="F1737" s="17">
        <v>1</v>
      </c>
      <c r="G1737" s="3" t="s">
        <v>3857</v>
      </c>
    </row>
    <row r="1738" spans="1:7" x14ac:dyDescent="0.2">
      <c r="A1738" s="15" t="s">
        <v>6164</v>
      </c>
      <c r="B1738" s="16" t="s">
        <v>1889</v>
      </c>
      <c r="C1738" s="15">
        <v>178</v>
      </c>
      <c r="D1738" s="4">
        <v>1</v>
      </c>
      <c r="E1738" s="4">
        <v>0</v>
      </c>
      <c r="F1738" s="17">
        <v>1</v>
      </c>
      <c r="G1738" s="3" t="s">
        <v>3266</v>
      </c>
    </row>
    <row r="1739" spans="1:7" x14ac:dyDescent="0.2">
      <c r="A1739" s="15" t="s">
        <v>6164</v>
      </c>
      <c r="B1739" s="16" t="s">
        <v>1890</v>
      </c>
      <c r="C1739" s="15">
        <v>181</v>
      </c>
      <c r="D1739" s="4">
        <v>1</v>
      </c>
      <c r="E1739" s="4">
        <v>0</v>
      </c>
      <c r="F1739" s="17">
        <v>1</v>
      </c>
      <c r="G1739" s="3" t="s">
        <v>3374</v>
      </c>
    </row>
    <row r="1740" spans="1:7" x14ac:dyDescent="0.2">
      <c r="A1740" s="15" t="s">
        <v>6164</v>
      </c>
      <c r="B1740" s="16" t="s">
        <v>1891</v>
      </c>
      <c r="C1740" s="15">
        <v>184</v>
      </c>
      <c r="D1740" s="4">
        <v>1</v>
      </c>
      <c r="E1740" s="4">
        <v>0</v>
      </c>
      <c r="F1740" s="17">
        <v>1</v>
      </c>
      <c r="G1740" s="3" t="s">
        <v>3693</v>
      </c>
    </row>
    <row r="1741" spans="1:7" x14ac:dyDescent="0.2">
      <c r="A1741" s="15" t="s">
        <v>6164</v>
      </c>
      <c r="B1741" s="16" t="s">
        <v>1892</v>
      </c>
      <c r="C1741" s="15">
        <v>185</v>
      </c>
      <c r="D1741" s="4">
        <v>1</v>
      </c>
      <c r="E1741" s="4">
        <v>0</v>
      </c>
      <c r="F1741" s="17">
        <v>1</v>
      </c>
      <c r="G1741" s="3" t="s">
        <v>3374</v>
      </c>
    </row>
    <row r="1742" spans="1:7" x14ac:dyDescent="0.2">
      <c r="A1742" s="15" t="s">
        <v>6164</v>
      </c>
      <c r="B1742" s="16" t="s">
        <v>1893</v>
      </c>
      <c r="C1742" s="15">
        <v>186</v>
      </c>
      <c r="D1742" s="4">
        <v>1</v>
      </c>
      <c r="E1742" s="4">
        <v>0</v>
      </c>
      <c r="F1742" s="17">
        <v>1</v>
      </c>
      <c r="G1742" s="3" t="s">
        <v>3266</v>
      </c>
    </row>
    <row r="1743" spans="1:7" x14ac:dyDescent="0.2">
      <c r="A1743" s="15" t="s">
        <v>6164</v>
      </c>
      <c r="B1743" s="16" t="s">
        <v>1894</v>
      </c>
      <c r="C1743" s="15">
        <v>187</v>
      </c>
      <c r="D1743" s="4">
        <v>1</v>
      </c>
      <c r="E1743" s="4">
        <v>0</v>
      </c>
      <c r="F1743" s="17">
        <v>1</v>
      </c>
      <c r="G1743" s="3" t="s">
        <v>3266</v>
      </c>
    </row>
    <row r="1744" spans="1:7" x14ac:dyDescent="0.2">
      <c r="A1744" s="15" t="s">
        <v>6164</v>
      </c>
      <c r="B1744" s="16" t="s">
        <v>1765</v>
      </c>
      <c r="C1744" s="15">
        <v>189</v>
      </c>
      <c r="D1744" s="4">
        <v>1</v>
      </c>
      <c r="E1744" s="4">
        <v>0</v>
      </c>
      <c r="F1744" s="17">
        <v>1</v>
      </c>
      <c r="G1744" s="3" t="s">
        <v>3319</v>
      </c>
    </row>
    <row r="1745" spans="1:7" x14ac:dyDescent="0.2">
      <c r="A1745" s="15" t="s">
        <v>6164</v>
      </c>
      <c r="B1745" s="16" t="s">
        <v>1895</v>
      </c>
      <c r="C1745" s="15">
        <v>194</v>
      </c>
      <c r="D1745" s="4">
        <v>1</v>
      </c>
      <c r="E1745" s="4">
        <v>0</v>
      </c>
      <c r="F1745" s="17">
        <v>1</v>
      </c>
      <c r="G1745" s="3" t="s">
        <v>3266</v>
      </c>
    </row>
    <row r="1746" spans="1:7" x14ac:dyDescent="0.2">
      <c r="A1746" s="15" t="s">
        <v>6164</v>
      </c>
      <c r="B1746" s="16" t="s">
        <v>1897</v>
      </c>
      <c r="C1746" s="15">
        <v>51</v>
      </c>
      <c r="D1746" s="4">
        <v>-1.0001822787933499</v>
      </c>
      <c r="E1746" s="4">
        <v>-2.6294874696295665E-4</v>
      </c>
      <c r="F1746" s="17">
        <v>1</v>
      </c>
      <c r="G1746" s="3" t="s">
        <v>3978</v>
      </c>
    </row>
    <row r="1747" spans="1:7" x14ac:dyDescent="0.2">
      <c r="A1747" s="15" t="s">
        <v>6164</v>
      </c>
      <c r="B1747" s="16" t="s">
        <v>1911</v>
      </c>
      <c r="C1747" s="15">
        <v>24</v>
      </c>
      <c r="D1747" s="4">
        <v>-1.023534310593754</v>
      </c>
      <c r="E1747" s="4">
        <v>-3.3559464739235156E-2</v>
      </c>
      <c r="F1747" s="17">
        <v>0.93832602754148564</v>
      </c>
      <c r="G1747" s="3" t="s">
        <v>3547</v>
      </c>
    </row>
    <row r="1748" spans="1:7" x14ac:dyDescent="0.2">
      <c r="A1748" s="15" t="s">
        <v>6164</v>
      </c>
      <c r="B1748" s="16" t="s">
        <v>1924</v>
      </c>
      <c r="C1748" s="15">
        <v>124</v>
      </c>
      <c r="D1748" s="4">
        <v>-1.0264217192590117</v>
      </c>
      <c r="E1748" s="4">
        <v>-3.7623603536868361E-2</v>
      </c>
      <c r="F1748" s="17">
        <v>1</v>
      </c>
      <c r="G1748" s="3" t="s">
        <v>3266</v>
      </c>
    </row>
    <row r="1749" spans="1:7" x14ac:dyDescent="0.2">
      <c r="A1749" s="15" t="s">
        <v>6164</v>
      </c>
      <c r="B1749" s="16" t="s">
        <v>1903</v>
      </c>
      <c r="C1749" s="15">
        <v>165</v>
      </c>
      <c r="D1749" s="4">
        <v>-1.0271933453795927</v>
      </c>
      <c r="E1749" s="4">
        <v>-3.8707761175892051E-2</v>
      </c>
      <c r="F1749" s="17">
        <v>0.91450456987406625</v>
      </c>
      <c r="G1749" s="3" t="s">
        <v>3982</v>
      </c>
    </row>
    <row r="1750" spans="1:7" x14ac:dyDescent="0.2">
      <c r="A1750" s="15" t="s">
        <v>6164</v>
      </c>
      <c r="B1750" s="16" t="s">
        <v>1790</v>
      </c>
      <c r="C1750" s="15">
        <v>170</v>
      </c>
      <c r="D1750" s="4">
        <v>-1.0334629571829448</v>
      </c>
      <c r="E1750" s="4">
        <v>-4.7486678607369395E-2</v>
      </c>
      <c r="F1750" s="17">
        <v>1</v>
      </c>
      <c r="G1750" s="3" t="s">
        <v>3319</v>
      </c>
    </row>
    <row r="1751" spans="1:7" x14ac:dyDescent="0.2">
      <c r="A1751" s="15" t="s">
        <v>6164</v>
      </c>
      <c r="B1751" s="16" t="s">
        <v>1933</v>
      </c>
      <c r="C1751" s="15">
        <v>180</v>
      </c>
      <c r="D1751" s="4">
        <v>-1.0336850749269471</v>
      </c>
      <c r="E1751" s="4">
        <v>-4.779671752477755E-2</v>
      </c>
      <c r="F1751" s="17">
        <v>1</v>
      </c>
      <c r="G1751" s="3" t="s">
        <v>3266</v>
      </c>
    </row>
    <row r="1752" spans="1:7" x14ac:dyDescent="0.2">
      <c r="A1752" s="15" t="s">
        <v>6164</v>
      </c>
      <c r="B1752" s="16" t="s">
        <v>1925</v>
      </c>
      <c r="C1752" s="15">
        <v>183</v>
      </c>
      <c r="D1752" s="4">
        <v>-1.0406570845246805</v>
      </c>
      <c r="E1752" s="4">
        <v>-5.7494752636591713E-2</v>
      </c>
      <c r="F1752" s="17">
        <v>0.99999999999996447</v>
      </c>
      <c r="G1752" s="3" t="s">
        <v>3991</v>
      </c>
    </row>
    <row r="1753" spans="1:7" x14ac:dyDescent="0.2">
      <c r="A1753" s="15" t="s">
        <v>6164</v>
      </c>
      <c r="B1753" s="16" t="s">
        <v>1801</v>
      </c>
      <c r="C1753" s="15">
        <v>122</v>
      </c>
      <c r="D1753" s="4">
        <v>-1.0551192564477483</v>
      </c>
      <c r="E1753" s="4">
        <v>-7.7406070934593063E-2</v>
      </c>
      <c r="F1753" s="17">
        <v>0.9486091523045761</v>
      </c>
      <c r="G1753" s="3" t="s">
        <v>3964</v>
      </c>
    </row>
    <row r="1754" spans="1:7" x14ac:dyDescent="0.2">
      <c r="A1754" s="15" t="s">
        <v>6164</v>
      </c>
      <c r="B1754" s="16" t="s">
        <v>1935</v>
      </c>
      <c r="C1754" s="15">
        <v>103</v>
      </c>
      <c r="D1754" s="4">
        <v>-1.0626766498567366</v>
      </c>
      <c r="E1754" s="4">
        <v>-8.7702681898778445E-2</v>
      </c>
      <c r="F1754" s="17">
        <v>0.92511742525179719</v>
      </c>
      <c r="G1754" s="3" t="s">
        <v>3994</v>
      </c>
    </row>
    <row r="1755" spans="1:7" x14ac:dyDescent="0.2">
      <c r="A1755" s="15" t="s">
        <v>6164</v>
      </c>
      <c r="B1755" s="16" t="s">
        <v>1907</v>
      </c>
      <c r="C1755" s="15">
        <v>116</v>
      </c>
      <c r="D1755" s="4">
        <v>-1.081624239611384</v>
      </c>
      <c r="E1755" s="4">
        <v>-0.11319938844065308</v>
      </c>
      <c r="F1755" s="17">
        <v>0.73005270671412026</v>
      </c>
      <c r="G1755" s="3" t="s">
        <v>3986</v>
      </c>
    </row>
    <row r="1756" spans="1:7" x14ac:dyDescent="0.2">
      <c r="A1756" s="15" t="s">
        <v>6164</v>
      </c>
      <c r="B1756" s="16" t="s">
        <v>1910</v>
      </c>
      <c r="C1756" s="15">
        <v>144</v>
      </c>
      <c r="D1756" s="4">
        <v>-1.0903378975332627</v>
      </c>
      <c r="E1756" s="4">
        <v>-0.1247752978938076</v>
      </c>
      <c r="F1756" s="17">
        <v>0.68046400570169774</v>
      </c>
      <c r="G1756" s="3" t="s">
        <v>3987</v>
      </c>
    </row>
    <row r="1757" spans="1:7" x14ac:dyDescent="0.2">
      <c r="A1757" s="15" t="s">
        <v>6164</v>
      </c>
      <c r="B1757" s="16" t="s">
        <v>935</v>
      </c>
      <c r="C1757" s="15">
        <v>172</v>
      </c>
      <c r="D1757" s="4">
        <v>-1.090713265444571</v>
      </c>
      <c r="E1757" s="4">
        <v>-0.12527188544635331</v>
      </c>
      <c r="F1757" s="17">
        <v>1</v>
      </c>
      <c r="G1757" s="3" t="s">
        <v>3319</v>
      </c>
    </row>
    <row r="1758" spans="1:7" x14ac:dyDescent="0.2">
      <c r="A1758" s="15" t="s">
        <v>6164</v>
      </c>
      <c r="B1758" s="16" t="s">
        <v>1927</v>
      </c>
      <c r="C1758" s="15">
        <v>188</v>
      </c>
      <c r="D1758" s="4">
        <v>-1.0935122552698053</v>
      </c>
      <c r="E1758" s="4">
        <v>-0.12896938912665271</v>
      </c>
      <c r="F1758" s="17">
        <v>0.6827187260878711</v>
      </c>
      <c r="G1758" s="3" t="s">
        <v>3394</v>
      </c>
    </row>
    <row r="1759" spans="1:7" x14ac:dyDescent="0.2">
      <c r="A1759" s="15" t="s">
        <v>6164</v>
      </c>
      <c r="B1759" s="16" t="s">
        <v>1920</v>
      </c>
      <c r="C1759" s="15">
        <v>91</v>
      </c>
      <c r="D1759" s="4">
        <v>-1.1045357956739246</v>
      </c>
      <c r="E1759" s="4">
        <v>-0.14344017415216381</v>
      </c>
      <c r="F1759" s="17">
        <v>0.67790229923026257</v>
      </c>
      <c r="G1759" s="3" t="s">
        <v>3990</v>
      </c>
    </row>
    <row r="1760" spans="1:7" x14ac:dyDescent="0.2">
      <c r="A1760" s="15" t="s">
        <v>6164</v>
      </c>
      <c r="B1760" s="16" t="s">
        <v>1915</v>
      </c>
      <c r="C1760" s="15">
        <v>28</v>
      </c>
      <c r="D1760" s="4">
        <v>-1.16532192040839</v>
      </c>
      <c r="E1760" s="4">
        <v>-0.22072855472589623</v>
      </c>
      <c r="F1760" s="17">
        <v>0.50964946668263567</v>
      </c>
      <c r="G1760" s="3" t="s">
        <v>3269</v>
      </c>
    </row>
    <row r="1761" spans="1:7" x14ac:dyDescent="0.2">
      <c r="A1761" s="15" t="s">
        <v>6164</v>
      </c>
      <c r="B1761" s="16" t="s">
        <v>1928</v>
      </c>
      <c r="C1761" s="15">
        <v>18</v>
      </c>
      <c r="D1761" s="4">
        <v>-1.1872375069200842</v>
      </c>
      <c r="E1761" s="4">
        <v>-0.24760857506399533</v>
      </c>
      <c r="F1761" s="17">
        <v>0.5174612911340023</v>
      </c>
      <c r="G1761" s="3" t="s">
        <v>3992</v>
      </c>
    </row>
    <row r="1762" spans="1:7" x14ac:dyDescent="0.2">
      <c r="A1762" s="15" t="s">
        <v>6164</v>
      </c>
      <c r="B1762" s="16" t="s">
        <v>1913</v>
      </c>
      <c r="C1762" s="15">
        <v>68</v>
      </c>
      <c r="D1762" s="4">
        <v>-1.1915078843258908</v>
      </c>
      <c r="E1762" s="4">
        <v>-0.25278849801599729</v>
      </c>
      <c r="F1762" s="17">
        <v>0.48152172643012259</v>
      </c>
      <c r="G1762" s="3" t="s">
        <v>3266</v>
      </c>
    </row>
    <row r="1763" spans="1:7" x14ac:dyDescent="0.2">
      <c r="A1763" s="15" t="s">
        <v>6164</v>
      </c>
      <c r="B1763" s="16" t="s">
        <v>1922</v>
      </c>
      <c r="C1763" s="15">
        <v>115</v>
      </c>
      <c r="D1763" s="4">
        <v>-1.2039151569731881</v>
      </c>
      <c r="E1763" s="4">
        <v>-0.26773372521476685</v>
      </c>
      <c r="F1763" s="17">
        <v>0.40904933044732639</v>
      </c>
      <c r="G1763" s="3" t="s">
        <v>3266</v>
      </c>
    </row>
    <row r="1764" spans="1:7" x14ac:dyDescent="0.2">
      <c r="A1764" s="15" t="s">
        <v>6164</v>
      </c>
      <c r="B1764" s="16" t="s">
        <v>1800</v>
      </c>
      <c r="C1764" s="15">
        <v>12</v>
      </c>
      <c r="D1764" s="4">
        <v>-1.2198649173557705</v>
      </c>
      <c r="E1764" s="4">
        <v>-0.28672139873012742</v>
      </c>
      <c r="F1764" s="17">
        <v>0.55056725500885206</v>
      </c>
      <c r="G1764" s="3" t="s">
        <v>3555</v>
      </c>
    </row>
    <row r="1765" spans="1:7" x14ac:dyDescent="0.2">
      <c r="A1765" s="15" t="s">
        <v>6164</v>
      </c>
      <c r="B1765" s="16" t="s">
        <v>1929</v>
      </c>
      <c r="C1765" s="15">
        <v>128</v>
      </c>
      <c r="D1765" s="4">
        <v>-1.2412794162199063</v>
      </c>
      <c r="E1765" s="4">
        <v>-0.31182790758786055</v>
      </c>
      <c r="F1765" s="17">
        <v>0.42412940974221591</v>
      </c>
      <c r="G1765" s="3" t="s">
        <v>3264</v>
      </c>
    </row>
    <row r="1766" spans="1:7" x14ac:dyDescent="0.2">
      <c r="A1766" s="15" t="s">
        <v>6164</v>
      </c>
      <c r="B1766" s="16" t="s">
        <v>1944</v>
      </c>
      <c r="C1766" s="15">
        <v>193</v>
      </c>
      <c r="D1766" s="4">
        <v>-1.2983849944608821</v>
      </c>
      <c r="E1766" s="4">
        <v>-0.37671823175301455</v>
      </c>
      <c r="F1766" s="17">
        <v>0.70560129266581528</v>
      </c>
      <c r="G1766" s="3" t="s">
        <v>3999</v>
      </c>
    </row>
    <row r="1767" spans="1:7" x14ac:dyDescent="0.2">
      <c r="A1767" s="15" t="s">
        <v>6164</v>
      </c>
      <c r="B1767" s="16" t="s">
        <v>757</v>
      </c>
      <c r="C1767" s="15">
        <v>78</v>
      </c>
      <c r="D1767" s="4">
        <v>-1.3007248836315304</v>
      </c>
      <c r="E1767" s="4">
        <v>-0.37931584984001254</v>
      </c>
      <c r="F1767" s="17">
        <v>0.36351397916267375</v>
      </c>
      <c r="G1767" s="3" t="s">
        <v>3354</v>
      </c>
    </row>
    <row r="1768" spans="1:7" x14ac:dyDescent="0.2">
      <c r="A1768" s="15" t="s">
        <v>6164</v>
      </c>
      <c r="B1768" s="16" t="s">
        <v>1908</v>
      </c>
      <c r="C1768" s="15">
        <v>25</v>
      </c>
      <c r="D1768" s="4">
        <v>-1.3211393425081794</v>
      </c>
      <c r="E1768" s="4">
        <v>-0.4017826377760837</v>
      </c>
      <c r="F1768" s="17">
        <v>0.25388972043975899</v>
      </c>
      <c r="G1768" s="3" t="s">
        <v>3266</v>
      </c>
    </row>
    <row r="1769" spans="1:7" x14ac:dyDescent="0.2">
      <c r="A1769" s="15" t="s">
        <v>6164</v>
      </c>
      <c r="B1769" s="16" t="s">
        <v>1932</v>
      </c>
      <c r="C1769" s="15">
        <v>113</v>
      </c>
      <c r="D1769" s="4">
        <v>-1.3867538086542999</v>
      </c>
      <c r="E1769" s="4">
        <v>-0.47171168776297695</v>
      </c>
      <c r="F1769" s="17">
        <v>0.34951484498431756</v>
      </c>
      <c r="G1769" s="3" t="s">
        <v>3342</v>
      </c>
    </row>
    <row r="1770" spans="1:7" x14ac:dyDescent="0.2">
      <c r="A1770" s="15" t="s">
        <v>6164</v>
      </c>
      <c r="B1770" s="16" t="s">
        <v>424</v>
      </c>
      <c r="C1770" s="15">
        <v>1</v>
      </c>
      <c r="D1770" s="4">
        <v>-1.4218375129398755</v>
      </c>
      <c r="E1770" s="4">
        <v>-0.50775660372665754</v>
      </c>
      <c r="F1770" s="17">
        <v>0.34764203140702865</v>
      </c>
      <c r="G1770" s="3" t="s">
        <v>3479</v>
      </c>
    </row>
    <row r="1771" spans="1:7" x14ac:dyDescent="0.2">
      <c r="A1771" s="15" t="s">
        <v>6164</v>
      </c>
      <c r="B1771" s="16" t="s">
        <v>1912</v>
      </c>
      <c r="C1771" s="15">
        <v>46</v>
      </c>
      <c r="D1771" s="4">
        <v>-1.5096195203484519</v>
      </c>
      <c r="E1771" s="4">
        <v>-0.59418498314362411</v>
      </c>
      <c r="F1771" s="17">
        <v>0.35836769328246582</v>
      </c>
      <c r="G1771" s="3" t="s">
        <v>3681</v>
      </c>
    </row>
    <row r="1772" spans="1:7" x14ac:dyDescent="0.2">
      <c r="A1772" s="15" t="s">
        <v>6164</v>
      </c>
      <c r="B1772" s="16" t="s">
        <v>1945</v>
      </c>
      <c r="C1772" s="15">
        <v>151</v>
      </c>
      <c r="D1772" s="4">
        <v>-1.5267929282920492</v>
      </c>
      <c r="E1772" s="4">
        <v>-0.61050440949318596</v>
      </c>
      <c r="F1772" s="17">
        <v>0.99999999999992506</v>
      </c>
      <c r="G1772" s="3" t="s">
        <v>3266</v>
      </c>
    </row>
    <row r="1773" spans="1:7" x14ac:dyDescent="0.2">
      <c r="A1773" s="15" t="s">
        <v>6164</v>
      </c>
      <c r="B1773" s="16" t="s">
        <v>1810</v>
      </c>
      <c r="C1773" s="15">
        <v>195</v>
      </c>
      <c r="D1773" s="4">
        <v>-1.5586786262338352</v>
      </c>
      <c r="E1773" s="4">
        <v>-0.64032349882894202</v>
      </c>
      <c r="F1773" s="17">
        <v>0.99999999999994815</v>
      </c>
      <c r="G1773" s="3" t="s">
        <v>3933</v>
      </c>
    </row>
    <row r="1774" spans="1:7" x14ac:dyDescent="0.2">
      <c r="A1774" s="15" t="s">
        <v>6164</v>
      </c>
      <c r="B1774" s="16" t="s">
        <v>1804</v>
      </c>
      <c r="C1774" s="15">
        <v>190</v>
      </c>
      <c r="D1774" s="4">
        <v>-1.5955364800637495</v>
      </c>
      <c r="E1774" s="4">
        <v>-0.67404159451844792</v>
      </c>
      <c r="F1774" s="17">
        <v>0.61171652391946518</v>
      </c>
      <c r="G1774" s="3" t="s">
        <v>3319</v>
      </c>
    </row>
    <row r="1775" spans="1:7" x14ac:dyDescent="0.2">
      <c r="A1775" s="15" t="s">
        <v>6164</v>
      </c>
      <c r="B1775" s="16" t="s">
        <v>1806</v>
      </c>
      <c r="C1775" s="15">
        <v>27</v>
      </c>
      <c r="D1775" s="4">
        <v>-1.6377260978047588</v>
      </c>
      <c r="E1775" s="4">
        <v>-0.71169409301002706</v>
      </c>
      <c r="F1775" s="17">
        <v>0.5569875786870141</v>
      </c>
      <c r="G1775" s="3" t="s">
        <v>3266</v>
      </c>
    </row>
    <row r="1776" spans="1:7" x14ac:dyDescent="0.2">
      <c r="A1776" s="15" t="s">
        <v>6164</v>
      </c>
      <c r="B1776" s="16" t="s">
        <v>1939</v>
      </c>
      <c r="C1776" s="15">
        <v>164</v>
      </c>
      <c r="D1776" s="4">
        <v>-1.6404335408035868</v>
      </c>
      <c r="E1776" s="4">
        <v>-0.7140771468613496</v>
      </c>
      <c r="F1776" s="17">
        <v>7.887717588276541E-2</v>
      </c>
      <c r="G1776" s="3" t="s">
        <v>3266</v>
      </c>
    </row>
    <row r="1777" spans="1:7" x14ac:dyDescent="0.2">
      <c r="A1777" s="15" t="s">
        <v>6164</v>
      </c>
      <c r="B1777" s="16" t="s">
        <v>1797</v>
      </c>
      <c r="C1777" s="15">
        <v>66</v>
      </c>
      <c r="D1777" s="4">
        <v>-1.7177215543142403</v>
      </c>
      <c r="E1777" s="4">
        <v>-0.7804961920250546</v>
      </c>
      <c r="F1777" s="17">
        <v>0.44195664265241841</v>
      </c>
      <c r="G1777" s="3" t="s">
        <v>3307</v>
      </c>
    </row>
    <row r="1778" spans="1:7" x14ac:dyDescent="0.2">
      <c r="A1778" s="15" t="s">
        <v>6164</v>
      </c>
      <c r="B1778" s="16" t="s">
        <v>1926</v>
      </c>
      <c r="C1778" s="15">
        <v>17</v>
      </c>
      <c r="D1778" s="4">
        <v>-1.7551707988809939</v>
      </c>
      <c r="E1778" s="4">
        <v>-0.81161142865454972</v>
      </c>
      <c r="F1778" s="17">
        <v>8.8105273581863597E-2</v>
      </c>
      <c r="G1778" s="3" t="s">
        <v>3401</v>
      </c>
    </row>
    <row r="1779" spans="1:7" x14ac:dyDescent="0.2">
      <c r="A1779" s="15" t="s">
        <v>6164</v>
      </c>
      <c r="B1779" s="16" t="s">
        <v>1934</v>
      </c>
      <c r="C1779" s="15">
        <v>59</v>
      </c>
      <c r="D1779" s="4">
        <v>-1.791950811395981</v>
      </c>
      <c r="E1779" s="4">
        <v>-0.84153103631903736</v>
      </c>
      <c r="F1779" s="17">
        <v>0.14491727479295385</v>
      </c>
      <c r="G1779" s="3" t="s">
        <v>3993</v>
      </c>
    </row>
    <row r="1780" spans="1:7" x14ac:dyDescent="0.2">
      <c r="A1780" s="15" t="s">
        <v>6164</v>
      </c>
      <c r="B1780" s="16" t="s">
        <v>1938</v>
      </c>
      <c r="C1780" s="15">
        <v>129</v>
      </c>
      <c r="D1780" s="4">
        <v>-1.8982478323281524</v>
      </c>
      <c r="E1780" s="4">
        <v>-0.92466836070961345</v>
      </c>
      <c r="F1780" s="17">
        <v>0.17675419370895495</v>
      </c>
      <c r="G1780" s="3" t="s">
        <v>3266</v>
      </c>
    </row>
    <row r="1781" spans="1:7" x14ac:dyDescent="0.2">
      <c r="A1781" s="15" t="s">
        <v>6164</v>
      </c>
      <c r="B1781" s="16" t="s">
        <v>1898</v>
      </c>
      <c r="C1781" s="15">
        <v>123</v>
      </c>
      <c r="D1781" s="4">
        <v>-2.0468124861043142</v>
      </c>
      <c r="E1781" s="4">
        <v>-1.033378939313548</v>
      </c>
      <c r="F1781" s="17">
        <v>3.0217692813958988E-2</v>
      </c>
      <c r="G1781" s="3" t="s">
        <v>3979</v>
      </c>
    </row>
    <row r="1782" spans="1:7" x14ac:dyDescent="0.2">
      <c r="A1782" s="15" t="s">
        <v>6164</v>
      </c>
      <c r="B1782" s="16" t="s">
        <v>1941</v>
      </c>
      <c r="C1782" s="15">
        <v>134</v>
      </c>
      <c r="D1782" s="4">
        <v>-2.1273809624026718</v>
      </c>
      <c r="E1782" s="4">
        <v>-1.0890784081716518</v>
      </c>
      <c r="F1782" s="17">
        <v>0.36946631626142484</v>
      </c>
      <c r="G1782" s="3" t="s">
        <v>3998</v>
      </c>
    </row>
    <row r="1783" spans="1:7" x14ac:dyDescent="0.2">
      <c r="A1783" s="15" t="s">
        <v>6164</v>
      </c>
      <c r="B1783" s="16" t="s">
        <v>1917</v>
      </c>
      <c r="C1783" s="15">
        <v>67</v>
      </c>
      <c r="D1783" s="4">
        <v>-2.197063686721914</v>
      </c>
      <c r="E1783" s="4">
        <v>-1.1355766900553101</v>
      </c>
      <c r="F1783" s="17">
        <v>1.1247809369019658E-2</v>
      </c>
      <c r="G1783" s="3" t="s">
        <v>3405</v>
      </c>
    </row>
    <row r="1784" spans="1:7" x14ac:dyDescent="0.2">
      <c r="A1784" s="15" t="s">
        <v>6164</v>
      </c>
      <c r="B1784" s="16" t="s">
        <v>1942</v>
      </c>
      <c r="C1784" s="15">
        <v>92</v>
      </c>
      <c r="D1784" s="4">
        <v>-2.2776826338099889</v>
      </c>
      <c r="E1784" s="4">
        <v>-1.187566739791561</v>
      </c>
      <c r="F1784" s="17">
        <v>4.6942524293938158E-2</v>
      </c>
      <c r="G1784" s="3" t="s">
        <v>3361</v>
      </c>
    </row>
    <row r="1785" spans="1:7" x14ac:dyDescent="0.2">
      <c r="A1785" s="15" t="s">
        <v>6164</v>
      </c>
      <c r="B1785" s="16" t="s">
        <v>1899</v>
      </c>
      <c r="C1785" s="15">
        <v>143</v>
      </c>
      <c r="D1785" s="4">
        <v>-2.4709972349437197</v>
      </c>
      <c r="E1785" s="4">
        <v>-1.3050933962857927</v>
      </c>
      <c r="F1785" s="17">
        <v>0.48038581018868032</v>
      </c>
      <c r="G1785" s="3" t="s">
        <v>3980</v>
      </c>
    </row>
    <row r="1786" spans="1:7" x14ac:dyDescent="0.2">
      <c r="A1786" s="15" t="s">
        <v>6164</v>
      </c>
      <c r="B1786" s="16" t="s">
        <v>1818</v>
      </c>
      <c r="C1786" s="15">
        <v>84</v>
      </c>
      <c r="D1786" s="4">
        <v>-2.5157665650215546</v>
      </c>
      <c r="E1786" s="4">
        <v>-1.3309980624756332</v>
      </c>
      <c r="F1786" s="17">
        <v>0.21238786840770729</v>
      </c>
      <c r="G1786" s="3" t="s">
        <v>3266</v>
      </c>
    </row>
    <row r="1787" spans="1:7" x14ac:dyDescent="0.2">
      <c r="A1787" s="15" t="s">
        <v>6164</v>
      </c>
      <c r="B1787" s="16" t="s">
        <v>1937</v>
      </c>
      <c r="C1787" s="15">
        <v>118</v>
      </c>
      <c r="D1787" s="4">
        <v>-2.565055921660981</v>
      </c>
      <c r="E1787" s="4">
        <v>-1.3589902788629438</v>
      </c>
      <c r="F1787" s="17">
        <v>8.182637078399857E-2</v>
      </c>
      <c r="G1787" s="3" t="s">
        <v>3996</v>
      </c>
    </row>
    <row r="1788" spans="1:7" x14ac:dyDescent="0.2">
      <c r="A1788" s="15" t="s">
        <v>6164</v>
      </c>
      <c r="B1788" s="16" t="s">
        <v>1946</v>
      </c>
      <c r="C1788" s="15">
        <v>96</v>
      </c>
      <c r="D1788" s="4">
        <v>-2.6808518943698543</v>
      </c>
      <c r="E1788" s="4">
        <v>-1.4226915187758107</v>
      </c>
      <c r="F1788" s="17">
        <v>1.5035666397876233E-3</v>
      </c>
      <c r="G1788" s="3" t="s">
        <v>3579</v>
      </c>
    </row>
    <row r="1789" spans="1:7" x14ac:dyDescent="0.2">
      <c r="A1789" s="15" t="s">
        <v>6164</v>
      </c>
      <c r="B1789" s="16" t="s">
        <v>1901</v>
      </c>
      <c r="C1789" s="15">
        <v>117</v>
      </c>
      <c r="D1789" s="4">
        <v>-2.7077381364776936</v>
      </c>
      <c r="E1789" s="4">
        <v>-1.4370882235981752</v>
      </c>
      <c r="F1789" s="17">
        <v>0.27102229025861024</v>
      </c>
      <c r="G1789" s="3" t="s">
        <v>3679</v>
      </c>
    </row>
    <row r="1790" spans="1:7" x14ac:dyDescent="0.2">
      <c r="A1790" s="15" t="s">
        <v>6164</v>
      </c>
      <c r="B1790" s="16" t="s">
        <v>968</v>
      </c>
      <c r="C1790" s="15">
        <v>138</v>
      </c>
      <c r="D1790" s="4">
        <v>-2.7529539569355461</v>
      </c>
      <c r="E1790" s="4">
        <v>-1.4609804811081057</v>
      </c>
      <c r="F1790" s="17" t="s">
        <v>3261</v>
      </c>
      <c r="G1790" s="3" t="s">
        <v>3573</v>
      </c>
    </row>
    <row r="1791" spans="1:7" x14ac:dyDescent="0.2">
      <c r="A1791" s="15" t="s">
        <v>6164</v>
      </c>
      <c r="B1791" s="16" t="s">
        <v>1936</v>
      </c>
      <c r="C1791" s="15">
        <v>6</v>
      </c>
      <c r="D1791" s="4">
        <v>-2.9213284419520513</v>
      </c>
      <c r="E1791" s="4">
        <v>-1.5466245680053954</v>
      </c>
      <c r="F1791" s="17">
        <v>6.0464691944355366E-2</v>
      </c>
      <c r="G1791" s="3" t="s">
        <v>3995</v>
      </c>
    </row>
    <row r="1792" spans="1:7" x14ac:dyDescent="0.2">
      <c r="A1792" s="15" t="s">
        <v>6164</v>
      </c>
      <c r="B1792" s="16" t="s">
        <v>1930</v>
      </c>
      <c r="C1792" s="15">
        <v>135</v>
      </c>
      <c r="D1792" s="4">
        <v>-3.4225273844071658</v>
      </c>
      <c r="E1792" s="4">
        <v>-1.7750620848550851</v>
      </c>
      <c r="F1792" s="17">
        <v>0.19057224003986148</v>
      </c>
      <c r="G1792" s="3" t="s">
        <v>3976</v>
      </c>
    </row>
    <row r="1793" spans="1:7" x14ac:dyDescent="0.2">
      <c r="A1793" s="15" t="s">
        <v>6164</v>
      </c>
      <c r="B1793" s="16" t="s">
        <v>1931</v>
      </c>
      <c r="C1793" s="15">
        <v>119</v>
      </c>
      <c r="D1793" s="4">
        <v>-5.030602788979313</v>
      </c>
      <c r="E1793" s="4">
        <v>-2.3307312804616154</v>
      </c>
      <c r="F1793" s="17">
        <v>6.2018881170443754E-2</v>
      </c>
      <c r="G1793" s="3" t="s">
        <v>3568</v>
      </c>
    </row>
    <row r="1794" spans="1:7" x14ac:dyDescent="0.2">
      <c r="A1794" s="15" t="s">
        <v>6164</v>
      </c>
      <c r="B1794" s="16" t="s">
        <v>1948</v>
      </c>
      <c r="C1794" s="15">
        <v>3</v>
      </c>
      <c r="D1794" s="4">
        <v>-5.4363719929903178</v>
      </c>
      <c r="E1794" s="4">
        <v>-2.4426441783423529</v>
      </c>
      <c r="F1794" s="17">
        <v>1</v>
      </c>
      <c r="G1794" s="3" t="s">
        <v>3705</v>
      </c>
    </row>
    <row r="1795" spans="1:7" x14ac:dyDescent="0.2">
      <c r="A1795" s="15" t="s">
        <v>6164</v>
      </c>
      <c r="B1795" s="16" t="s">
        <v>1952</v>
      </c>
      <c r="C1795" s="15">
        <v>60</v>
      </c>
      <c r="D1795" s="4">
        <v>-9.3228705329753812</v>
      </c>
      <c r="E1795" s="4">
        <v>-3.2207742323542821</v>
      </c>
      <c r="F1795" s="17">
        <v>4.9587581660681897E-2</v>
      </c>
      <c r="G1795" s="3" t="s">
        <v>4002</v>
      </c>
    </row>
    <row r="1796" spans="1:7" x14ac:dyDescent="0.2">
      <c r="A1796" s="15" t="s">
        <v>6164</v>
      </c>
      <c r="B1796" s="16" t="s">
        <v>1921</v>
      </c>
      <c r="C1796" s="15">
        <v>166</v>
      </c>
      <c r="D1796" s="4">
        <v>-10.026397608242206</v>
      </c>
      <c r="E1796" s="4">
        <v>-3.3257314469733563</v>
      </c>
      <c r="F1796" s="17">
        <v>0.56312772202593686</v>
      </c>
      <c r="G1796" s="3" t="s">
        <v>3426</v>
      </c>
    </row>
    <row r="1797" spans="1:7" x14ac:dyDescent="0.2">
      <c r="A1797" s="15" t="s">
        <v>6164</v>
      </c>
      <c r="B1797" s="16" t="s">
        <v>1951</v>
      </c>
      <c r="C1797" s="15">
        <v>73</v>
      </c>
      <c r="D1797" s="4">
        <v>-10.051489869680253</v>
      </c>
      <c r="E1797" s="4">
        <v>-3.3293374538331859</v>
      </c>
      <c r="F1797" s="17">
        <v>0.59293036453170178</v>
      </c>
      <c r="G1797" s="3" t="s">
        <v>3357</v>
      </c>
    </row>
    <row r="1798" spans="1:7" x14ac:dyDescent="0.2">
      <c r="A1798" s="15" t="s">
        <v>6164</v>
      </c>
      <c r="B1798" s="16" t="s">
        <v>1943</v>
      </c>
      <c r="C1798" s="15">
        <v>111</v>
      </c>
      <c r="D1798" s="4">
        <v>-14.222004160717384</v>
      </c>
      <c r="E1798" s="4">
        <v>-3.8300528783391652</v>
      </c>
      <c r="F1798" s="17">
        <v>0.38868897431087973</v>
      </c>
      <c r="G1798" s="3" t="s">
        <v>3321</v>
      </c>
    </row>
    <row r="1799" spans="1:7" x14ac:dyDescent="0.2">
      <c r="A1799" s="15" t="s">
        <v>6164</v>
      </c>
      <c r="B1799" s="16" t="s">
        <v>1787</v>
      </c>
      <c r="C1799" s="15">
        <v>35</v>
      </c>
      <c r="D1799" s="4">
        <v>-14.351324876808592</v>
      </c>
      <c r="E1799" s="4">
        <v>-3.8431120237723966</v>
      </c>
      <c r="F1799" s="17">
        <v>0.38050551007354166</v>
      </c>
      <c r="G1799" s="3" t="s">
        <v>3319</v>
      </c>
    </row>
    <row r="1800" spans="1:7" x14ac:dyDescent="0.2">
      <c r="A1800" s="15" t="s">
        <v>6164</v>
      </c>
      <c r="B1800" s="16" t="s">
        <v>1940</v>
      </c>
      <c r="C1800" s="15">
        <v>77</v>
      </c>
      <c r="D1800" s="4">
        <v>-16.216220360638353</v>
      </c>
      <c r="E1800" s="4">
        <v>-4.0193656935803483</v>
      </c>
      <c r="F1800" s="17">
        <v>5.302259087831996E-2</v>
      </c>
      <c r="G1800" s="3" t="s">
        <v>3997</v>
      </c>
    </row>
    <row r="1801" spans="1:7" x14ac:dyDescent="0.2">
      <c r="A1801" s="15" t="s">
        <v>6164</v>
      </c>
      <c r="B1801" s="16" t="s">
        <v>1947</v>
      </c>
      <c r="C1801" s="15">
        <v>154</v>
      </c>
      <c r="D1801" s="4">
        <v>-41.049302728522377</v>
      </c>
      <c r="E1801" s="4">
        <v>-5.3592858111986885</v>
      </c>
      <c r="F1801" s="17">
        <v>1.5769772220516256E-2</v>
      </c>
      <c r="G1801" s="3" t="s">
        <v>4000</v>
      </c>
    </row>
    <row r="1802" spans="1:7" x14ac:dyDescent="0.2">
      <c r="A1802" s="15" t="s">
        <v>6165</v>
      </c>
      <c r="B1802" s="16" t="s">
        <v>1953</v>
      </c>
      <c r="C1802" s="15">
        <v>95</v>
      </c>
      <c r="D1802" s="4">
        <v>34.111004734140302</v>
      </c>
      <c r="E1802" s="4">
        <v>5.0921653448141608</v>
      </c>
      <c r="F1802" s="17">
        <v>4.0178070098687832E-2</v>
      </c>
      <c r="G1802" s="3" t="s">
        <v>3266</v>
      </c>
    </row>
    <row r="1803" spans="1:7" x14ac:dyDescent="0.2">
      <c r="A1803" s="15" t="s">
        <v>6165</v>
      </c>
      <c r="B1803" s="16" t="s">
        <v>1955</v>
      </c>
      <c r="C1803" s="15">
        <v>154</v>
      </c>
      <c r="D1803" s="4">
        <v>21.510379901906486</v>
      </c>
      <c r="E1803" s="4">
        <v>4.4269610997857862</v>
      </c>
      <c r="F1803" s="17">
        <v>0.12607712364747042</v>
      </c>
      <c r="G1803" s="3" t="s">
        <v>3287</v>
      </c>
    </row>
    <row r="1804" spans="1:7" x14ac:dyDescent="0.2">
      <c r="A1804" s="15" t="s">
        <v>6165</v>
      </c>
      <c r="B1804" s="16" t="s">
        <v>1954</v>
      </c>
      <c r="C1804" s="15">
        <v>11</v>
      </c>
      <c r="D1804" s="4">
        <v>13.489088359562308</v>
      </c>
      <c r="E1804" s="4">
        <v>3.7537209440200132</v>
      </c>
      <c r="F1804" s="17" t="s">
        <v>3261</v>
      </c>
      <c r="G1804" s="3" t="s">
        <v>3266</v>
      </c>
    </row>
    <row r="1805" spans="1:7" x14ac:dyDescent="0.2">
      <c r="A1805" s="15" t="s">
        <v>6165</v>
      </c>
      <c r="B1805" s="16" t="s">
        <v>1962</v>
      </c>
      <c r="C1805" s="15">
        <v>125</v>
      </c>
      <c r="D1805" s="4">
        <v>13.419279857597157</v>
      </c>
      <c r="E1805" s="4">
        <v>3.7462353466229104</v>
      </c>
      <c r="F1805" s="17">
        <v>0.32540693409998717</v>
      </c>
      <c r="G1805" s="3" t="s">
        <v>3319</v>
      </c>
    </row>
    <row r="1806" spans="1:7" x14ac:dyDescent="0.2">
      <c r="A1806" s="15" t="s">
        <v>6165</v>
      </c>
      <c r="B1806" s="16" t="s">
        <v>1969</v>
      </c>
      <c r="C1806" s="15">
        <v>48</v>
      </c>
      <c r="D1806" s="4">
        <v>10.695218077575477</v>
      </c>
      <c r="E1806" s="4">
        <v>3.4188939945225378</v>
      </c>
      <c r="F1806" s="17" t="s">
        <v>3261</v>
      </c>
      <c r="G1806" s="3" t="s">
        <v>3287</v>
      </c>
    </row>
    <row r="1807" spans="1:7" x14ac:dyDescent="0.2">
      <c r="A1807" s="15" t="s">
        <v>6165</v>
      </c>
      <c r="B1807" s="16" t="s">
        <v>2073</v>
      </c>
      <c r="C1807" s="15">
        <v>160</v>
      </c>
      <c r="D1807" s="4">
        <v>9.3448525364720236</v>
      </c>
      <c r="E1807" s="4">
        <v>3.2241718981513761</v>
      </c>
      <c r="F1807" s="17">
        <v>0.56836652283387168</v>
      </c>
      <c r="G1807" s="3" t="s">
        <v>4046</v>
      </c>
    </row>
    <row r="1808" spans="1:7" x14ac:dyDescent="0.2">
      <c r="A1808" s="15" t="s">
        <v>6165</v>
      </c>
      <c r="B1808" s="16" t="s">
        <v>1966</v>
      </c>
      <c r="C1808" s="15">
        <v>196</v>
      </c>
      <c r="D1808" s="4">
        <v>9.1360072041247715</v>
      </c>
      <c r="E1808" s="4">
        <v>3.1915637883267394</v>
      </c>
      <c r="F1808" s="17">
        <v>0.57787588526370337</v>
      </c>
      <c r="G1808" s="3" t="s">
        <v>3266</v>
      </c>
    </row>
    <row r="1809" spans="1:7" x14ac:dyDescent="0.2">
      <c r="A1809" s="15" t="s">
        <v>6165</v>
      </c>
      <c r="B1809" s="16" t="s">
        <v>2032</v>
      </c>
      <c r="C1809" s="15">
        <v>40</v>
      </c>
      <c r="D1809" s="4">
        <v>9.1118089596877905</v>
      </c>
      <c r="E1809" s="4">
        <v>3.1877374994823402</v>
      </c>
      <c r="F1809" s="17">
        <v>0.59359545348115283</v>
      </c>
      <c r="G1809" s="3" t="s">
        <v>3319</v>
      </c>
    </row>
    <row r="1810" spans="1:7" x14ac:dyDescent="0.2">
      <c r="A1810" s="15" t="s">
        <v>6165</v>
      </c>
      <c r="B1810" s="16" t="s">
        <v>1959</v>
      </c>
      <c r="C1810" s="15">
        <v>101</v>
      </c>
      <c r="D1810" s="4">
        <v>6.6775190020606257</v>
      </c>
      <c r="E1810" s="4">
        <v>2.7393121763099737</v>
      </c>
      <c r="F1810" s="17" t="s">
        <v>3261</v>
      </c>
      <c r="G1810" s="3" t="s">
        <v>3433</v>
      </c>
    </row>
    <row r="1811" spans="1:7" x14ac:dyDescent="0.2">
      <c r="A1811" s="15" t="s">
        <v>6165</v>
      </c>
      <c r="B1811" s="16" t="s">
        <v>1957</v>
      </c>
      <c r="C1811" s="15">
        <v>30</v>
      </c>
      <c r="D1811" s="4">
        <v>5.6107417874819987</v>
      </c>
      <c r="E1811" s="4">
        <v>2.4881915199206261</v>
      </c>
      <c r="F1811" s="17" t="s">
        <v>3261</v>
      </c>
      <c r="G1811" s="3" t="s">
        <v>4004</v>
      </c>
    </row>
    <row r="1812" spans="1:7" x14ac:dyDescent="0.2">
      <c r="A1812" s="15" t="s">
        <v>6165</v>
      </c>
      <c r="B1812" s="16" t="s">
        <v>1963</v>
      </c>
      <c r="C1812" s="15">
        <v>49</v>
      </c>
      <c r="D1812" s="4">
        <v>5.2382384346510982</v>
      </c>
      <c r="E1812" s="4">
        <v>2.3890817299175557</v>
      </c>
      <c r="F1812" s="17">
        <v>0.99999999999999645</v>
      </c>
      <c r="G1812" s="3" t="s">
        <v>3266</v>
      </c>
    </row>
    <row r="1813" spans="1:7" x14ac:dyDescent="0.2">
      <c r="A1813" s="15" t="s">
        <v>6165</v>
      </c>
      <c r="B1813" s="16" t="s">
        <v>1956</v>
      </c>
      <c r="C1813" s="15">
        <v>110</v>
      </c>
      <c r="D1813" s="4">
        <v>5.1065873630436682</v>
      </c>
      <c r="E1813" s="4">
        <v>2.3523594870233318</v>
      </c>
      <c r="F1813" s="17">
        <v>0.9999999999999315</v>
      </c>
      <c r="G1813" s="3" t="s">
        <v>4003</v>
      </c>
    </row>
    <row r="1814" spans="1:7" x14ac:dyDescent="0.2">
      <c r="A1814" s="15" t="s">
        <v>6165</v>
      </c>
      <c r="B1814" s="16" t="s">
        <v>1974</v>
      </c>
      <c r="C1814" s="15">
        <v>119</v>
      </c>
      <c r="D1814" s="4">
        <v>4.3486977529040054</v>
      </c>
      <c r="E1814" s="4">
        <v>2.120583440800246</v>
      </c>
      <c r="F1814" s="17">
        <v>8.382097685989065E-2</v>
      </c>
      <c r="G1814" s="3" t="s">
        <v>3435</v>
      </c>
    </row>
    <row r="1815" spans="1:7" x14ac:dyDescent="0.2">
      <c r="A1815" s="15" t="s">
        <v>6165</v>
      </c>
      <c r="B1815" s="16" t="s">
        <v>1960</v>
      </c>
      <c r="C1815" s="15">
        <v>194</v>
      </c>
      <c r="D1815" s="4">
        <v>4.2086870254969746</v>
      </c>
      <c r="E1815" s="4">
        <v>2.0733702291962706</v>
      </c>
      <c r="F1815" s="17" t="s">
        <v>3261</v>
      </c>
      <c r="G1815" s="3" t="s">
        <v>4005</v>
      </c>
    </row>
    <row r="1816" spans="1:7" x14ac:dyDescent="0.2">
      <c r="A1816" s="15" t="s">
        <v>6165</v>
      </c>
      <c r="B1816" s="16" t="s">
        <v>1970</v>
      </c>
      <c r="C1816" s="15">
        <v>179</v>
      </c>
      <c r="D1816" s="4">
        <v>4.1554134627860577</v>
      </c>
      <c r="E1816" s="4">
        <v>2.054992031997835</v>
      </c>
      <c r="F1816" s="17">
        <v>3.6273444608419356E-3</v>
      </c>
      <c r="G1816" s="3" t="s">
        <v>3903</v>
      </c>
    </row>
    <row r="1817" spans="1:7" x14ac:dyDescent="0.2">
      <c r="A1817" s="15" t="s">
        <v>6165</v>
      </c>
      <c r="B1817" s="16" t="s">
        <v>1977</v>
      </c>
      <c r="C1817" s="15">
        <v>14</v>
      </c>
      <c r="D1817" s="4">
        <v>3.4985016419199564</v>
      </c>
      <c r="E1817" s="4">
        <v>1.8067371687397697</v>
      </c>
      <c r="F1817" s="17">
        <v>0.33050677850853194</v>
      </c>
      <c r="G1817" s="3" t="s">
        <v>4011</v>
      </c>
    </row>
    <row r="1818" spans="1:7" x14ac:dyDescent="0.2">
      <c r="A1818" s="15" t="s">
        <v>6165</v>
      </c>
      <c r="B1818" s="16" t="s">
        <v>1967</v>
      </c>
      <c r="C1818" s="15">
        <v>189</v>
      </c>
      <c r="D1818" s="4">
        <v>3.2161803594770775</v>
      </c>
      <c r="E1818" s="4">
        <v>1.6853483133660541</v>
      </c>
      <c r="F1818" s="17">
        <v>0.5303846588381651</v>
      </c>
      <c r="G1818" s="3" t="s">
        <v>3264</v>
      </c>
    </row>
    <row r="1819" spans="1:7" x14ac:dyDescent="0.2">
      <c r="A1819" s="15" t="s">
        <v>6165</v>
      </c>
      <c r="B1819" s="16" t="s">
        <v>2137</v>
      </c>
      <c r="C1819" s="15">
        <v>171</v>
      </c>
      <c r="D1819" s="4">
        <v>3.2076310286153178</v>
      </c>
      <c r="E1819" s="4">
        <v>1.681508199211309</v>
      </c>
      <c r="F1819" s="17">
        <v>0.47490816105791722</v>
      </c>
      <c r="G1819" s="3" t="s">
        <v>3320</v>
      </c>
    </row>
    <row r="1820" spans="1:7" x14ac:dyDescent="0.2">
      <c r="A1820" s="15" t="s">
        <v>6165</v>
      </c>
      <c r="B1820" s="16" t="s">
        <v>1978</v>
      </c>
      <c r="C1820" s="15">
        <v>7</v>
      </c>
      <c r="D1820" s="4">
        <v>2.9962533922605483</v>
      </c>
      <c r="E1820" s="4">
        <v>1.5831596372476917</v>
      </c>
      <c r="F1820" s="17">
        <v>6.8240784308981672E-2</v>
      </c>
      <c r="G1820" s="3" t="s">
        <v>4012</v>
      </c>
    </row>
    <row r="1821" spans="1:7" x14ac:dyDescent="0.2">
      <c r="A1821" s="15" t="s">
        <v>6165</v>
      </c>
      <c r="B1821" s="16" t="s">
        <v>1968</v>
      </c>
      <c r="C1821" s="15">
        <v>108</v>
      </c>
      <c r="D1821" s="4">
        <v>2.7560186870572996</v>
      </c>
      <c r="E1821" s="4">
        <v>1.4625856702023985</v>
      </c>
      <c r="F1821" s="17" t="s">
        <v>3261</v>
      </c>
      <c r="G1821" s="3" t="s">
        <v>3473</v>
      </c>
    </row>
    <row r="1822" spans="1:7" x14ac:dyDescent="0.2">
      <c r="A1822" s="15" t="s">
        <v>6165</v>
      </c>
      <c r="B1822" s="16" t="s">
        <v>2138</v>
      </c>
      <c r="C1822" s="15">
        <v>73</v>
      </c>
      <c r="D1822" s="4">
        <v>2.478867945537897</v>
      </c>
      <c r="E1822" s="4">
        <v>1.309681418099883</v>
      </c>
      <c r="F1822" s="17">
        <v>0.69408128758499821</v>
      </c>
      <c r="G1822" s="3" t="s">
        <v>3705</v>
      </c>
    </row>
    <row r="1823" spans="1:7" x14ac:dyDescent="0.2">
      <c r="A1823" s="15" t="s">
        <v>6165</v>
      </c>
      <c r="B1823" s="16" t="s">
        <v>1984</v>
      </c>
      <c r="C1823" s="15">
        <v>21</v>
      </c>
      <c r="D1823" s="4">
        <v>2.4542214867283212</v>
      </c>
      <c r="E1823" s="4">
        <v>1.2952654541293571</v>
      </c>
      <c r="F1823" s="17" t="s">
        <v>3261</v>
      </c>
      <c r="G1823" s="3" t="s">
        <v>4014</v>
      </c>
    </row>
    <row r="1824" spans="1:7" x14ac:dyDescent="0.2">
      <c r="A1824" s="15" t="s">
        <v>6165</v>
      </c>
      <c r="B1824" s="16" t="s">
        <v>1988</v>
      </c>
      <c r="C1824" s="15">
        <v>31</v>
      </c>
      <c r="D1824" s="4">
        <v>2.0411957374669547</v>
      </c>
      <c r="E1824" s="4">
        <v>1.0294145341260448</v>
      </c>
      <c r="F1824" s="17">
        <v>5.9049403762719875E-3</v>
      </c>
      <c r="G1824" s="3" t="s">
        <v>4016</v>
      </c>
    </row>
    <row r="1825" spans="1:7" x14ac:dyDescent="0.2">
      <c r="A1825" s="15" t="s">
        <v>6165</v>
      </c>
      <c r="B1825" s="16" t="s">
        <v>1979</v>
      </c>
      <c r="C1825" s="15">
        <v>163</v>
      </c>
      <c r="D1825" s="4">
        <v>1.9305684077061966</v>
      </c>
      <c r="E1825" s="4">
        <v>0.94902567560064766</v>
      </c>
      <c r="F1825" s="17">
        <v>0.11209470746906204</v>
      </c>
      <c r="G1825" s="3" t="s">
        <v>3266</v>
      </c>
    </row>
    <row r="1826" spans="1:7" x14ac:dyDescent="0.2">
      <c r="A1826" s="15" t="s">
        <v>6165</v>
      </c>
      <c r="B1826" s="16" t="s">
        <v>2015</v>
      </c>
      <c r="C1826" s="15">
        <v>97</v>
      </c>
      <c r="D1826" s="4">
        <v>1.8640416686897248</v>
      </c>
      <c r="E1826" s="4">
        <v>0.89843411028195463</v>
      </c>
      <c r="F1826" s="17">
        <v>0.4287143373131313</v>
      </c>
      <c r="G1826" s="3" t="s">
        <v>4031</v>
      </c>
    </row>
    <row r="1827" spans="1:7" x14ac:dyDescent="0.2">
      <c r="A1827" s="15" t="s">
        <v>6165</v>
      </c>
      <c r="B1827" s="16" t="s">
        <v>1973</v>
      </c>
      <c r="C1827" s="15">
        <v>36</v>
      </c>
      <c r="D1827" s="4">
        <v>1.8481615000870397</v>
      </c>
      <c r="E1827" s="4">
        <v>0.88609083099332286</v>
      </c>
      <c r="F1827" s="17">
        <v>9.7291084723093571E-2</v>
      </c>
      <c r="G1827" s="3" t="s">
        <v>3266</v>
      </c>
    </row>
    <row r="1828" spans="1:7" x14ac:dyDescent="0.2">
      <c r="A1828" s="15" t="s">
        <v>6165</v>
      </c>
      <c r="B1828" s="16" t="s">
        <v>1975</v>
      </c>
      <c r="C1828" s="15">
        <v>123</v>
      </c>
      <c r="D1828" s="4">
        <v>1.8237294828319579</v>
      </c>
      <c r="E1828" s="4">
        <v>0.86689174774805267</v>
      </c>
      <c r="F1828" s="17">
        <v>7.2699028203769459E-2</v>
      </c>
      <c r="G1828" s="3" t="s">
        <v>4009</v>
      </c>
    </row>
    <row r="1829" spans="1:7" x14ac:dyDescent="0.2">
      <c r="A1829" s="15" t="s">
        <v>6165</v>
      </c>
      <c r="B1829" s="16" t="s">
        <v>2139</v>
      </c>
      <c r="C1829" s="15">
        <v>102</v>
      </c>
      <c r="D1829" s="4">
        <v>1.6997915760614684</v>
      </c>
      <c r="E1829" s="4">
        <v>0.76535785776485477</v>
      </c>
      <c r="F1829" s="17">
        <v>0.99999999999993616</v>
      </c>
      <c r="G1829" s="3" t="s">
        <v>3266</v>
      </c>
    </row>
    <row r="1830" spans="1:7" x14ac:dyDescent="0.2">
      <c r="A1830" s="15" t="s">
        <v>6165</v>
      </c>
      <c r="B1830" s="16" t="s">
        <v>2090</v>
      </c>
      <c r="C1830" s="15">
        <v>62</v>
      </c>
      <c r="D1830" s="4">
        <v>1.6727450335967446</v>
      </c>
      <c r="E1830" s="4">
        <v>0.74221756085871382</v>
      </c>
      <c r="F1830" s="17">
        <v>0.18109056532307979</v>
      </c>
      <c r="G1830" s="3" t="s">
        <v>3266</v>
      </c>
    </row>
    <row r="1831" spans="1:7" x14ac:dyDescent="0.2">
      <c r="A1831" s="15" t="s">
        <v>6165</v>
      </c>
      <c r="B1831" s="16" t="s">
        <v>1993</v>
      </c>
      <c r="C1831" s="15">
        <v>26</v>
      </c>
      <c r="D1831" s="4">
        <v>1.5854787637375753</v>
      </c>
      <c r="E1831" s="4">
        <v>0.66491855378633202</v>
      </c>
      <c r="F1831" s="17">
        <v>0.60828459775131782</v>
      </c>
      <c r="G1831" s="3" t="s">
        <v>3540</v>
      </c>
    </row>
    <row r="1832" spans="1:7" x14ac:dyDescent="0.2">
      <c r="A1832" s="15" t="s">
        <v>6165</v>
      </c>
      <c r="B1832" s="16" t="s">
        <v>1987</v>
      </c>
      <c r="C1832" s="15">
        <v>46</v>
      </c>
      <c r="D1832" s="4">
        <v>1.5557299057945098</v>
      </c>
      <c r="E1832" s="4">
        <v>0.63759161212737259</v>
      </c>
      <c r="F1832" s="17">
        <v>0.10321698755116691</v>
      </c>
      <c r="G1832" s="3" t="s">
        <v>4015</v>
      </c>
    </row>
    <row r="1833" spans="1:7" x14ac:dyDescent="0.2">
      <c r="A1833" s="15" t="s">
        <v>6165</v>
      </c>
      <c r="B1833" s="16" t="s">
        <v>1992</v>
      </c>
      <c r="C1833" s="15">
        <v>155</v>
      </c>
      <c r="D1833" s="4">
        <v>1.5433628700632254</v>
      </c>
      <c r="E1833" s="4">
        <v>0.62607730318723664</v>
      </c>
      <c r="F1833" s="17">
        <v>7.1848430782184169E-2</v>
      </c>
      <c r="G1833" s="3" t="s">
        <v>4019</v>
      </c>
    </row>
    <row r="1834" spans="1:7" x14ac:dyDescent="0.2">
      <c r="A1834" s="15" t="s">
        <v>6165</v>
      </c>
      <c r="B1834" s="16" t="s">
        <v>1981</v>
      </c>
      <c r="C1834" s="15">
        <v>51</v>
      </c>
      <c r="D1834" s="4">
        <v>1.5335772566645598</v>
      </c>
      <c r="E1834" s="4">
        <v>0.6169008467479693</v>
      </c>
      <c r="F1834" s="17">
        <v>4.481791548326558E-2</v>
      </c>
      <c r="G1834" s="3" t="s">
        <v>3266</v>
      </c>
    </row>
    <row r="1835" spans="1:7" x14ac:dyDescent="0.2">
      <c r="A1835" s="15" t="s">
        <v>6165</v>
      </c>
      <c r="B1835" s="16" t="s">
        <v>1991</v>
      </c>
      <c r="C1835" s="15">
        <v>120</v>
      </c>
      <c r="D1835" s="4">
        <v>1.4555022393036463</v>
      </c>
      <c r="E1835" s="4">
        <v>0.54151705906203929</v>
      </c>
      <c r="F1835" s="17">
        <v>8.5509358481654682E-2</v>
      </c>
      <c r="G1835" s="3" t="s">
        <v>4018</v>
      </c>
    </row>
    <row r="1836" spans="1:7" x14ac:dyDescent="0.2">
      <c r="A1836" s="15" t="s">
        <v>6165</v>
      </c>
      <c r="B1836" s="16" t="s">
        <v>2133</v>
      </c>
      <c r="C1836" s="15">
        <v>192</v>
      </c>
      <c r="D1836" s="4">
        <v>1.4128665066379256</v>
      </c>
      <c r="E1836" s="4">
        <v>0.49862516042802912</v>
      </c>
      <c r="F1836" s="17">
        <v>0.84427674827544796</v>
      </c>
      <c r="G1836" s="3" t="s">
        <v>3831</v>
      </c>
    </row>
    <row r="1837" spans="1:7" x14ac:dyDescent="0.2">
      <c r="A1837" s="15" t="s">
        <v>6165</v>
      </c>
      <c r="B1837" s="16" t="s">
        <v>1994</v>
      </c>
      <c r="C1837" s="15">
        <v>188</v>
      </c>
      <c r="D1837" s="4">
        <v>1.3164449827675424</v>
      </c>
      <c r="E1837" s="4">
        <v>0.39664722913407235</v>
      </c>
      <c r="F1837" s="17">
        <v>0.18455978105503509</v>
      </c>
      <c r="G1837" s="3" t="s">
        <v>4020</v>
      </c>
    </row>
    <row r="1838" spans="1:7" x14ac:dyDescent="0.2">
      <c r="A1838" s="15" t="s">
        <v>6165</v>
      </c>
      <c r="B1838" s="16" t="s">
        <v>2020</v>
      </c>
      <c r="C1838" s="15">
        <v>132</v>
      </c>
      <c r="D1838" s="4">
        <v>1.2820864140839865</v>
      </c>
      <c r="E1838" s="4">
        <v>0.35849350452210943</v>
      </c>
      <c r="F1838" s="17">
        <v>0.32527059020370103</v>
      </c>
      <c r="G1838" s="3" t="s">
        <v>3289</v>
      </c>
    </row>
    <row r="1839" spans="1:7" x14ac:dyDescent="0.2">
      <c r="A1839" s="15" t="s">
        <v>6165</v>
      </c>
      <c r="B1839" s="16" t="s">
        <v>2017</v>
      </c>
      <c r="C1839" s="15">
        <v>177</v>
      </c>
      <c r="D1839" s="4">
        <v>1.2351091636714659</v>
      </c>
      <c r="E1839" s="4">
        <v>0.30463855835042652</v>
      </c>
      <c r="F1839" s="17">
        <v>0.39811771606959434</v>
      </c>
      <c r="G1839" s="3" t="s">
        <v>3266</v>
      </c>
    </row>
    <row r="1840" spans="1:7" x14ac:dyDescent="0.2">
      <c r="A1840" s="15" t="s">
        <v>6165</v>
      </c>
      <c r="B1840" s="16" t="s">
        <v>1983</v>
      </c>
      <c r="C1840" s="15">
        <v>144</v>
      </c>
      <c r="D1840" s="4">
        <v>1.2179711439539322</v>
      </c>
      <c r="E1840" s="4">
        <v>0.28447995346780025</v>
      </c>
      <c r="F1840" s="17">
        <v>0.79388603854148954</v>
      </c>
      <c r="G1840" s="3" t="s">
        <v>4013</v>
      </c>
    </row>
    <row r="1841" spans="1:7" x14ac:dyDescent="0.2">
      <c r="A1841" s="15" t="s">
        <v>6165</v>
      </c>
      <c r="B1841" s="16" t="s">
        <v>2018</v>
      </c>
      <c r="C1841" s="15">
        <v>57</v>
      </c>
      <c r="D1841" s="4">
        <v>1.2111843234241939</v>
      </c>
      <c r="E1841" s="4">
        <v>0.27641843749660444</v>
      </c>
      <c r="F1841" s="17">
        <v>0.45378219774106465</v>
      </c>
      <c r="G1841" s="3" t="s">
        <v>3266</v>
      </c>
    </row>
    <row r="1842" spans="1:7" x14ac:dyDescent="0.2">
      <c r="A1842" s="15" t="s">
        <v>6165</v>
      </c>
      <c r="B1842" s="16" t="s">
        <v>2002</v>
      </c>
      <c r="C1842" s="15">
        <v>23</v>
      </c>
      <c r="D1842" s="4">
        <v>1.2064575275027902</v>
      </c>
      <c r="E1842" s="4">
        <v>0.27077712737326193</v>
      </c>
      <c r="F1842" s="17">
        <v>0.40560425175195874</v>
      </c>
      <c r="G1842" s="3" t="s">
        <v>4023</v>
      </c>
    </row>
    <row r="1843" spans="1:7" x14ac:dyDescent="0.2">
      <c r="A1843" s="15" t="s">
        <v>6165</v>
      </c>
      <c r="B1843" s="16" t="s">
        <v>1982</v>
      </c>
      <c r="C1843" s="15">
        <v>74</v>
      </c>
      <c r="D1843" s="4">
        <v>1.2061278829914086</v>
      </c>
      <c r="E1843" s="4">
        <v>0.2703828810160408</v>
      </c>
      <c r="F1843" s="17">
        <v>0.83277279667419635</v>
      </c>
      <c r="G1843" s="3" t="s">
        <v>3319</v>
      </c>
    </row>
    <row r="1844" spans="1:7" x14ac:dyDescent="0.2">
      <c r="A1844" s="15" t="s">
        <v>6165</v>
      </c>
      <c r="B1844" s="16" t="s">
        <v>1995</v>
      </c>
      <c r="C1844" s="15">
        <v>80</v>
      </c>
      <c r="D1844" s="4">
        <v>1.198993084562312</v>
      </c>
      <c r="E1844" s="4">
        <v>0.26182333773759964</v>
      </c>
      <c r="F1844" s="17">
        <v>0.6635162194850327</v>
      </c>
      <c r="G1844" s="3" t="s">
        <v>3372</v>
      </c>
    </row>
    <row r="1845" spans="1:7" x14ac:dyDescent="0.2">
      <c r="A1845" s="15" t="s">
        <v>6165</v>
      </c>
      <c r="B1845" s="16" t="s">
        <v>2004</v>
      </c>
      <c r="C1845" s="15">
        <v>184</v>
      </c>
      <c r="D1845" s="4">
        <v>1.1968646569752548</v>
      </c>
      <c r="E1845" s="4">
        <v>0.25926001965797446</v>
      </c>
      <c r="F1845" s="17">
        <v>0.41278596151319025</v>
      </c>
      <c r="G1845" s="3" t="s">
        <v>4024</v>
      </c>
    </row>
    <row r="1846" spans="1:7" x14ac:dyDescent="0.2">
      <c r="A1846" s="15" t="s">
        <v>6165</v>
      </c>
      <c r="B1846" s="16" t="s">
        <v>1996</v>
      </c>
      <c r="C1846" s="15">
        <v>114</v>
      </c>
      <c r="D1846" s="4">
        <v>1.1951759925713443</v>
      </c>
      <c r="E1846" s="4">
        <v>0.25722307420186663</v>
      </c>
      <c r="F1846" s="17">
        <v>0.51156241602514507</v>
      </c>
      <c r="G1846" s="3" t="s">
        <v>3266</v>
      </c>
    </row>
    <row r="1847" spans="1:7" x14ac:dyDescent="0.2">
      <c r="A1847" s="15" t="s">
        <v>6165</v>
      </c>
      <c r="B1847" s="16" t="s">
        <v>2096</v>
      </c>
      <c r="C1847" s="15">
        <v>96</v>
      </c>
      <c r="D1847" s="4">
        <v>1.1852807097032303</v>
      </c>
      <c r="E1847" s="4">
        <v>0.24522877265730722</v>
      </c>
      <c r="F1847" s="17">
        <v>0.51253877259671565</v>
      </c>
      <c r="G1847" s="3" t="s">
        <v>4054</v>
      </c>
    </row>
    <row r="1848" spans="1:7" x14ac:dyDescent="0.2">
      <c r="A1848" s="15" t="s">
        <v>6165</v>
      </c>
      <c r="B1848" s="16" t="s">
        <v>2103</v>
      </c>
      <c r="C1848" s="15">
        <v>71</v>
      </c>
      <c r="D1848" s="4">
        <v>1.1850271970576647</v>
      </c>
      <c r="E1848" s="4">
        <v>0.24492017018679146</v>
      </c>
      <c r="F1848" s="17">
        <v>0.96358253373306801</v>
      </c>
      <c r="G1848" s="3" t="s">
        <v>4057</v>
      </c>
    </row>
    <row r="1849" spans="1:7" x14ac:dyDescent="0.2">
      <c r="A1849" s="15" t="s">
        <v>6165</v>
      </c>
      <c r="B1849" s="16" t="s">
        <v>2013</v>
      </c>
      <c r="C1849" s="15">
        <v>61</v>
      </c>
      <c r="D1849" s="4">
        <v>1.1470403015287087</v>
      </c>
      <c r="E1849" s="4">
        <v>0.19791608167123198</v>
      </c>
      <c r="F1849" s="17">
        <v>0.7713980890075266</v>
      </c>
      <c r="G1849" s="3" t="s">
        <v>3266</v>
      </c>
    </row>
    <row r="1850" spans="1:7" x14ac:dyDescent="0.2">
      <c r="A1850" s="15" t="s">
        <v>6165</v>
      </c>
      <c r="B1850" s="16" t="s">
        <v>1997</v>
      </c>
      <c r="C1850" s="15">
        <v>140</v>
      </c>
      <c r="D1850" s="4">
        <v>1.1464688213351673</v>
      </c>
      <c r="E1850" s="4">
        <v>0.1971971208002832</v>
      </c>
      <c r="F1850" s="17">
        <v>0.58273857322205369</v>
      </c>
      <c r="G1850" s="3" t="s">
        <v>4021</v>
      </c>
    </row>
    <row r="1851" spans="1:7" x14ac:dyDescent="0.2">
      <c r="A1851" s="15" t="s">
        <v>6165</v>
      </c>
      <c r="B1851" s="16" t="s">
        <v>1990</v>
      </c>
      <c r="C1851" s="15">
        <v>172</v>
      </c>
      <c r="D1851" s="4">
        <v>1.1421477520723957</v>
      </c>
      <c r="E1851" s="4">
        <v>0.19174929465338997</v>
      </c>
      <c r="F1851" s="17">
        <v>0.70017137419742381</v>
      </c>
      <c r="G1851" s="3" t="s">
        <v>3266</v>
      </c>
    </row>
    <row r="1852" spans="1:7" x14ac:dyDescent="0.2">
      <c r="A1852" s="15" t="s">
        <v>6165</v>
      </c>
      <c r="B1852" s="16" t="s">
        <v>2010</v>
      </c>
      <c r="C1852" s="15">
        <v>166</v>
      </c>
      <c r="D1852" s="4">
        <v>1.1012778783000143</v>
      </c>
      <c r="E1852" s="4">
        <v>0.1391785407130911</v>
      </c>
      <c r="F1852" s="17">
        <v>0.69216110838854827</v>
      </c>
      <c r="G1852" s="3" t="s">
        <v>4028</v>
      </c>
    </row>
    <row r="1853" spans="1:7" x14ac:dyDescent="0.2">
      <c r="A1853" s="15" t="s">
        <v>6165</v>
      </c>
      <c r="B1853" s="16" t="s">
        <v>825</v>
      </c>
      <c r="C1853" s="15">
        <v>197</v>
      </c>
      <c r="D1853" s="4">
        <v>1.0929763245060307</v>
      </c>
      <c r="E1853" s="4">
        <v>0.12826215042639766</v>
      </c>
      <c r="F1853" s="17">
        <v>0.70172415250321041</v>
      </c>
      <c r="G1853" s="3" t="s">
        <v>3626</v>
      </c>
    </row>
    <row r="1854" spans="1:7" x14ac:dyDescent="0.2">
      <c r="A1854" s="15" t="s">
        <v>6165</v>
      </c>
      <c r="B1854" s="16" t="s">
        <v>1976</v>
      </c>
      <c r="C1854" s="15">
        <v>1</v>
      </c>
      <c r="D1854" s="4">
        <v>1.0692662155445125</v>
      </c>
      <c r="E1854" s="4">
        <v>9.6621086015523772E-2</v>
      </c>
      <c r="F1854" s="17">
        <v>0.8002745491827169</v>
      </c>
      <c r="G1854" s="3" t="s">
        <v>4010</v>
      </c>
    </row>
    <row r="1855" spans="1:7" x14ac:dyDescent="0.2">
      <c r="A1855" s="15" t="s">
        <v>6165</v>
      </c>
      <c r="B1855" s="16" t="s">
        <v>1980</v>
      </c>
      <c r="C1855" s="15">
        <v>185</v>
      </c>
      <c r="D1855" s="4">
        <v>1.0597307802515901</v>
      </c>
      <c r="E1855" s="4">
        <v>8.3697801271836125E-2</v>
      </c>
      <c r="F1855" s="17">
        <v>0.83864051703517317</v>
      </c>
      <c r="G1855" s="3" t="s">
        <v>3497</v>
      </c>
    </row>
    <row r="1856" spans="1:7" x14ac:dyDescent="0.2">
      <c r="A1856" s="15" t="s">
        <v>6165</v>
      </c>
      <c r="B1856" s="16" t="s">
        <v>2081</v>
      </c>
      <c r="C1856" s="15">
        <v>13</v>
      </c>
      <c r="D1856" s="4">
        <v>1.0529826487670921</v>
      </c>
      <c r="E1856" s="4">
        <v>7.4481663577387086E-2</v>
      </c>
      <c r="F1856" s="17">
        <v>0.9023692613695582</v>
      </c>
      <c r="G1856" s="3" t="s">
        <v>3266</v>
      </c>
    </row>
    <row r="1857" spans="1:7" x14ac:dyDescent="0.2">
      <c r="A1857" s="15" t="s">
        <v>6165</v>
      </c>
      <c r="B1857" s="16" t="s">
        <v>2108</v>
      </c>
      <c r="C1857" s="15">
        <v>94</v>
      </c>
      <c r="D1857" s="4">
        <v>1.0461509272988334</v>
      </c>
      <c r="E1857" s="4">
        <v>6.5091002978808099E-2</v>
      </c>
      <c r="F1857" s="17">
        <v>0.87781525274394689</v>
      </c>
      <c r="G1857" s="3" t="s">
        <v>3266</v>
      </c>
    </row>
    <row r="1858" spans="1:7" x14ac:dyDescent="0.2">
      <c r="A1858" s="15" t="s">
        <v>6165</v>
      </c>
      <c r="B1858" s="16" t="s">
        <v>2000</v>
      </c>
      <c r="C1858" s="15">
        <v>133</v>
      </c>
      <c r="D1858" s="4">
        <v>1.04508665374622</v>
      </c>
      <c r="E1858" s="4">
        <v>6.3622568858285558E-2</v>
      </c>
      <c r="F1858" s="17">
        <v>0.86655129866505742</v>
      </c>
      <c r="G1858" s="3" t="s">
        <v>3319</v>
      </c>
    </row>
    <row r="1859" spans="1:7" x14ac:dyDescent="0.2">
      <c r="A1859" s="15" t="s">
        <v>6165</v>
      </c>
      <c r="B1859" s="16" t="s">
        <v>1999</v>
      </c>
      <c r="C1859" s="15">
        <v>65</v>
      </c>
      <c r="D1859" s="4">
        <v>1.0413359521864707</v>
      </c>
      <c r="E1859" s="4">
        <v>5.8435580993387019E-2</v>
      </c>
      <c r="F1859" s="17">
        <v>0.8853948336463362</v>
      </c>
      <c r="G1859" s="3" t="s">
        <v>3266</v>
      </c>
    </row>
    <row r="1860" spans="1:7" x14ac:dyDescent="0.2">
      <c r="A1860" s="15" t="s">
        <v>6165</v>
      </c>
      <c r="B1860" s="16" t="s">
        <v>2007</v>
      </c>
      <c r="C1860" s="15">
        <v>34</v>
      </c>
      <c r="D1860" s="4">
        <v>1.0393074283761565</v>
      </c>
      <c r="E1860" s="4">
        <v>5.5622468284059846E-2</v>
      </c>
      <c r="F1860" s="17">
        <v>0.8752941100210101</v>
      </c>
      <c r="G1860" s="3" t="s">
        <v>3266</v>
      </c>
    </row>
    <row r="1861" spans="1:7" x14ac:dyDescent="0.2">
      <c r="A1861" s="15" t="s">
        <v>6165</v>
      </c>
      <c r="B1861" s="16" t="s">
        <v>2094</v>
      </c>
      <c r="C1861" s="15">
        <v>39</v>
      </c>
      <c r="D1861" s="4">
        <v>1.0350873008640329</v>
      </c>
      <c r="E1861" s="4">
        <v>4.9752451987508363E-2</v>
      </c>
      <c r="F1861" s="17">
        <v>0.87054016101749354</v>
      </c>
      <c r="G1861" s="3" t="s">
        <v>3705</v>
      </c>
    </row>
    <row r="1862" spans="1:7" x14ac:dyDescent="0.2">
      <c r="A1862" s="15" t="s">
        <v>6165</v>
      </c>
      <c r="B1862" s="16" t="s">
        <v>2084</v>
      </c>
      <c r="C1862" s="15">
        <v>182</v>
      </c>
      <c r="D1862" s="4">
        <v>1.0345528585578578</v>
      </c>
      <c r="E1862" s="4">
        <v>4.9007358906096934E-2</v>
      </c>
      <c r="F1862" s="17">
        <v>0.86928113281271824</v>
      </c>
      <c r="G1862" s="3" t="s">
        <v>4048</v>
      </c>
    </row>
    <row r="1863" spans="1:7" x14ac:dyDescent="0.2">
      <c r="A1863" s="15" t="s">
        <v>6165</v>
      </c>
      <c r="B1863" s="16" t="s">
        <v>2087</v>
      </c>
      <c r="C1863" s="15">
        <v>135</v>
      </c>
      <c r="D1863" s="4">
        <v>1.032883868592138</v>
      </c>
      <c r="E1863" s="4">
        <v>4.667805514721951E-2</v>
      </c>
      <c r="F1863" s="17">
        <v>0.88171049047664674</v>
      </c>
      <c r="G1863" s="3" t="s">
        <v>3363</v>
      </c>
    </row>
    <row r="1864" spans="1:7" x14ac:dyDescent="0.2">
      <c r="A1864" s="15" t="s">
        <v>6165</v>
      </c>
      <c r="B1864" s="16" t="s">
        <v>2117</v>
      </c>
      <c r="C1864" s="15">
        <v>126</v>
      </c>
      <c r="D1864" s="4">
        <v>1.0281907270366148</v>
      </c>
      <c r="E1864" s="4">
        <v>4.0107905998177221E-2</v>
      </c>
      <c r="F1864" s="17">
        <v>0.9820782531980462</v>
      </c>
      <c r="G1864" s="3" t="s">
        <v>3266</v>
      </c>
    </row>
    <row r="1865" spans="1:7" x14ac:dyDescent="0.2">
      <c r="A1865" s="15" t="s">
        <v>6165</v>
      </c>
      <c r="B1865" s="16" t="s">
        <v>2092</v>
      </c>
      <c r="C1865" s="15">
        <v>107</v>
      </c>
      <c r="D1865" s="4">
        <v>1.0266992553214866</v>
      </c>
      <c r="E1865" s="4">
        <v>3.8013643781351351E-2</v>
      </c>
      <c r="F1865" s="17">
        <v>0.9131319314175822</v>
      </c>
      <c r="G1865" s="3" t="s">
        <v>4053</v>
      </c>
    </row>
    <row r="1866" spans="1:7" x14ac:dyDescent="0.2">
      <c r="A1866" s="15" t="s">
        <v>6165</v>
      </c>
      <c r="B1866" s="16" t="s">
        <v>2080</v>
      </c>
      <c r="C1866" s="15">
        <v>82</v>
      </c>
      <c r="D1866" s="4">
        <v>1.0254455775063502</v>
      </c>
      <c r="E1866" s="4">
        <v>3.6250927073599261E-2</v>
      </c>
      <c r="F1866" s="17">
        <v>0.91190095077015465</v>
      </c>
      <c r="G1866" s="3" t="s">
        <v>3266</v>
      </c>
    </row>
    <row r="1867" spans="1:7" x14ac:dyDescent="0.2">
      <c r="A1867" s="15" t="s">
        <v>6165</v>
      </c>
      <c r="B1867" s="16" t="s">
        <v>2001</v>
      </c>
      <c r="C1867" s="15">
        <v>33</v>
      </c>
      <c r="D1867" s="4">
        <v>1.0038259574270012</v>
      </c>
      <c r="E1867" s="4">
        <v>5.5091576127510753E-3</v>
      </c>
      <c r="F1867" s="17">
        <v>0.98746997125979563</v>
      </c>
      <c r="G1867" s="3" t="s">
        <v>4022</v>
      </c>
    </row>
    <row r="1868" spans="1:7" x14ac:dyDescent="0.2">
      <c r="A1868" s="15" t="s">
        <v>6165</v>
      </c>
      <c r="B1868" s="16" t="s">
        <v>2021</v>
      </c>
      <c r="C1868" s="15">
        <v>181</v>
      </c>
      <c r="D1868" s="4">
        <v>0</v>
      </c>
      <c r="E1868" s="4">
        <v>0</v>
      </c>
      <c r="F1868" s="17">
        <v>1</v>
      </c>
      <c r="G1868" s="3" t="s">
        <v>3266</v>
      </c>
    </row>
    <row r="1869" spans="1:7" x14ac:dyDescent="0.2">
      <c r="A1869" s="15" t="s">
        <v>6165</v>
      </c>
      <c r="B1869" s="16" t="s">
        <v>2022</v>
      </c>
      <c r="C1869" s="15">
        <v>2</v>
      </c>
      <c r="D1869" s="4">
        <v>1</v>
      </c>
      <c r="E1869" s="4">
        <v>0</v>
      </c>
      <c r="F1869" s="17">
        <v>1</v>
      </c>
      <c r="G1869" s="3" t="s">
        <v>4033</v>
      </c>
    </row>
    <row r="1870" spans="1:7" x14ac:dyDescent="0.2">
      <c r="A1870" s="15" t="s">
        <v>6165</v>
      </c>
      <c r="B1870" s="16" t="s">
        <v>1958</v>
      </c>
      <c r="C1870" s="15">
        <v>4</v>
      </c>
      <c r="D1870" s="4">
        <v>1</v>
      </c>
      <c r="E1870" s="4">
        <v>0</v>
      </c>
      <c r="F1870" s="17">
        <v>1</v>
      </c>
      <c r="G1870" s="3" t="s">
        <v>3320</v>
      </c>
    </row>
    <row r="1871" spans="1:7" x14ac:dyDescent="0.2">
      <c r="A1871" s="15" t="s">
        <v>6165</v>
      </c>
      <c r="B1871" s="16" t="s">
        <v>2023</v>
      </c>
      <c r="C1871" s="15">
        <v>5</v>
      </c>
      <c r="D1871" s="4">
        <v>1</v>
      </c>
      <c r="E1871" s="4">
        <v>0</v>
      </c>
      <c r="F1871" s="17">
        <v>1</v>
      </c>
      <c r="G1871" s="3" t="s">
        <v>4034</v>
      </c>
    </row>
    <row r="1872" spans="1:7" x14ac:dyDescent="0.2">
      <c r="A1872" s="15" t="s">
        <v>6165</v>
      </c>
      <c r="B1872" s="16" t="s">
        <v>2024</v>
      </c>
      <c r="C1872" s="15">
        <v>6</v>
      </c>
      <c r="D1872" s="4">
        <v>1</v>
      </c>
      <c r="E1872" s="4">
        <v>0</v>
      </c>
      <c r="F1872" s="17">
        <v>1</v>
      </c>
      <c r="G1872" s="3" t="s">
        <v>3266</v>
      </c>
    </row>
    <row r="1873" spans="1:7" x14ac:dyDescent="0.2">
      <c r="A1873" s="15" t="s">
        <v>6165</v>
      </c>
      <c r="B1873" s="16" t="s">
        <v>1965</v>
      </c>
      <c r="C1873" s="15">
        <v>9</v>
      </c>
      <c r="D1873" s="4">
        <v>1</v>
      </c>
      <c r="E1873" s="4">
        <v>0</v>
      </c>
      <c r="F1873" s="17">
        <v>1</v>
      </c>
      <c r="G1873" s="3" t="s">
        <v>3413</v>
      </c>
    </row>
    <row r="1874" spans="1:7" x14ac:dyDescent="0.2">
      <c r="A1874" s="15" t="s">
        <v>6165</v>
      </c>
      <c r="B1874" s="16" t="s">
        <v>2025</v>
      </c>
      <c r="C1874" s="15">
        <v>12</v>
      </c>
      <c r="D1874" s="4">
        <v>1</v>
      </c>
      <c r="E1874" s="4">
        <v>0</v>
      </c>
      <c r="F1874" s="17">
        <v>1</v>
      </c>
      <c r="G1874" s="3" t="s">
        <v>3357</v>
      </c>
    </row>
    <row r="1875" spans="1:7" x14ac:dyDescent="0.2">
      <c r="A1875" s="15" t="s">
        <v>6165</v>
      </c>
      <c r="B1875" s="16" t="s">
        <v>2026</v>
      </c>
      <c r="C1875" s="15">
        <v>18</v>
      </c>
      <c r="D1875" s="4">
        <v>1</v>
      </c>
      <c r="E1875" s="4">
        <v>0</v>
      </c>
      <c r="F1875" s="17">
        <v>1</v>
      </c>
      <c r="G1875" s="3" t="s">
        <v>3266</v>
      </c>
    </row>
    <row r="1876" spans="1:7" x14ac:dyDescent="0.2">
      <c r="A1876" s="15" t="s">
        <v>6165</v>
      </c>
      <c r="B1876" s="16" t="s">
        <v>2027</v>
      </c>
      <c r="C1876" s="15">
        <v>19</v>
      </c>
      <c r="D1876" s="4">
        <v>1</v>
      </c>
      <c r="E1876" s="4">
        <v>0</v>
      </c>
      <c r="F1876" s="17">
        <v>1</v>
      </c>
      <c r="G1876" s="3" t="s">
        <v>3266</v>
      </c>
    </row>
    <row r="1877" spans="1:7" x14ac:dyDescent="0.2">
      <c r="A1877" s="15" t="s">
        <v>6165</v>
      </c>
      <c r="B1877" s="16" t="s">
        <v>2028</v>
      </c>
      <c r="C1877" s="15">
        <v>20</v>
      </c>
      <c r="D1877" s="4">
        <v>1</v>
      </c>
      <c r="E1877" s="4">
        <v>0</v>
      </c>
      <c r="F1877" s="17">
        <v>1</v>
      </c>
      <c r="G1877" s="3" t="s">
        <v>3266</v>
      </c>
    </row>
    <row r="1878" spans="1:7" x14ac:dyDescent="0.2">
      <c r="A1878" s="15" t="s">
        <v>6165</v>
      </c>
      <c r="B1878" s="16" t="s">
        <v>2029</v>
      </c>
      <c r="C1878" s="15">
        <v>22</v>
      </c>
      <c r="D1878" s="4">
        <v>1</v>
      </c>
      <c r="E1878" s="4">
        <v>0</v>
      </c>
      <c r="F1878" s="17">
        <v>1</v>
      </c>
      <c r="G1878" s="3" t="s">
        <v>3266</v>
      </c>
    </row>
    <row r="1879" spans="1:7" x14ac:dyDescent="0.2">
      <c r="A1879" s="15" t="s">
        <v>6165</v>
      </c>
      <c r="B1879" s="16" t="s">
        <v>2030</v>
      </c>
      <c r="C1879" s="15">
        <v>25</v>
      </c>
      <c r="D1879" s="4">
        <v>1</v>
      </c>
      <c r="E1879" s="4">
        <v>0</v>
      </c>
      <c r="F1879" s="17">
        <v>1</v>
      </c>
      <c r="G1879" s="3" t="s">
        <v>3266</v>
      </c>
    </row>
    <row r="1880" spans="1:7" x14ac:dyDescent="0.2">
      <c r="A1880" s="15" t="s">
        <v>6165</v>
      </c>
      <c r="B1880" s="16" t="s">
        <v>2031</v>
      </c>
      <c r="C1880" s="15">
        <v>38</v>
      </c>
      <c r="D1880" s="4">
        <v>1</v>
      </c>
      <c r="E1880" s="4">
        <v>0</v>
      </c>
      <c r="F1880" s="17">
        <v>1</v>
      </c>
      <c r="G1880" s="3" t="s">
        <v>4035</v>
      </c>
    </row>
    <row r="1881" spans="1:7" x14ac:dyDescent="0.2">
      <c r="A1881" s="15" t="s">
        <v>6165</v>
      </c>
      <c r="B1881" s="16" t="s">
        <v>1961</v>
      </c>
      <c r="C1881" s="15">
        <v>45</v>
      </c>
      <c r="D1881" s="4">
        <v>1</v>
      </c>
      <c r="E1881" s="4">
        <v>0</v>
      </c>
      <c r="F1881" s="17">
        <v>1</v>
      </c>
      <c r="G1881" s="3" t="s">
        <v>3899</v>
      </c>
    </row>
    <row r="1882" spans="1:7" x14ac:dyDescent="0.2">
      <c r="A1882" s="15" t="s">
        <v>6165</v>
      </c>
      <c r="B1882" s="16" t="s">
        <v>2033</v>
      </c>
      <c r="C1882" s="15">
        <v>50</v>
      </c>
      <c r="D1882" s="4">
        <v>1</v>
      </c>
      <c r="E1882" s="4">
        <v>0</v>
      </c>
      <c r="F1882" s="17">
        <v>1</v>
      </c>
      <c r="G1882" s="3" t="s">
        <v>4036</v>
      </c>
    </row>
    <row r="1883" spans="1:7" x14ac:dyDescent="0.2">
      <c r="A1883" s="15" t="s">
        <v>6165</v>
      </c>
      <c r="B1883" s="16" t="s">
        <v>2034</v>
      </c>
      <c r="C1883" s="15">
        <v>52</v>
      </c>
      <c r="D1883" s="4">
        <v>1</v>
      </c>
      <c r="E1883" s="4">
        <v>0</v>
      </c>
      <c r="F1883" s="17">
        <v>1</v>
      </c>
      <c r="G1883" s="3" t="s">
        <v>4037</v>
      </c>
    </row>
    <row r="1884" spans="1:7" x14ac:dyDescent="0.2">
      <c r="A1884" s="15" t="s">
        <v>6165</v>
      </c>
      <c r="B1884" s="16" t="s">
        <v>2035</v>
      </c>
      <c r="C1884" s="15">
        <v>54</v>
      </c>
      <c r="D1884" s="4">
        <v>1</v>
      </c>
      <c r="E1884" s="4">
        <v>0</v>
      </c>
      <c r="F1884" s="17">
        <v>1</v>
      </c>
      <c r="G1884" s="3" t="s">
        <v>3266</v>
      </c>
    </row>
    <row r="1885" spans="1:7" x14ac:dyDescent="0.2">
      <c r="A1885" s="15" t="s">
        <v>6165</v>
      </c>
      <c r="B1885" s="16" t="s">
        <v>2036</v>
      </c>
      <c r="C1885" s="15">
        <v>59</v>
      </c>
      <c r="D1885" s="4">
        <v>1</v>
      </c>
      <c r="E1885" s="4">
        <v>0</v>
      </c>
      <c r="F1885" s="17">
        <v>1</v>
      </c>
      <c r="G1885" s="3" t="s">
        <v>3266</v>
      </c>
    </row>
    <row r="1886" spans="1:7" x14ac:dyDescent="0.2">
      <c r="A1886" s="15" t="s">
        <v>6165</v>
      </c>
      <c r="B1886" s="16" t="s">
        <v>2037</v>
      </c>
      <c r="C1886" s="15">
        <v>60</v>
      </c>
      <c r="D1886" s="4">
        <v>1</v>
      </c>
      <c r="E1886" s="4">
        <v>0</v>
      </c>
      <c r="F1886" s="17">
        <v>1</v>
      </c>
      <c r="G1886" s="3" t="s">
        <v>3319</v>
      </c>
    </row>
    <row r="1887" spans="1:7" x14ac:dyDescent="0.2">
      <c r="A1887" s="15" t="s">
        <v>6165</v>
      </c>
      <c r="B1887" s="16" t="s">
        <v>2038</v>
      </c>
      <c r="C1887" s="15">
        <v>63</v>
      </c>
      <c r="D1887" s="4">
        <v>1</v>
      </c>
      <c r="E1887" s="4">
        <v>0</v>
      </c>
      <c r="F1887" s="17">
        <v>1</v>
      </c>
      <c r="G1887" s="3" t="s">
        <v>3266</v>
      </c>
    </row>
    <row r="1888" spans="1:7" x14ac:dyDescent="0.2">
      <c r="A1888" s="15" t="s">
        <v>6165</v>
      </c>
      <c r="B1888" s="16" t="s">
        <v>528</v>
      </c>
      <c r="C1888" s="15">
        <v>64</v>
      </c>
      <c r="D1888" s="4">
        <v>1</v>
      </c>
      <c r="E1888" s="4">
        <v>0</v>
      </c>
      <c r="F1888" s="17">
        <v>1</v>
      </c>
      <c r="G1888" s="3" t="s">
        <v>3266</v>
      </c>
    </row>
    <row r="1889" spans="1:7" x14ac:dyDescent="0.2">
      <c r="A1889" s="15" t="s">
        <v>6165</v>
      </c>
      <c r="B1889" s="16" t="s">
        <v>2039</v>
      </c>
      <c r="C1889" s="15">
        <v>66</v>
      </c>
      <c r="D1889" s="4">
        <v>1</v>
      </c>
      <c r="E1889" s="4">
        <v>0</v>
      </c>
      <c r="F1889" s="17">
        <v>1</v>
      </c>
      <c r="G1889" s="3" t="s">
        <v>3319</v>
      </c>
    </row>
    <row r="1890" spans="1:7" x14ac:dyDescent="0.2">
      <c r="A1890" s="15" t="s">
        <v>6165</v>
      </c>
      <c r="B1890" s="16" t="s">
        <v>2040</v>
      </c>
      <c r="C1890" s="15">
        <v>69</v>
      </c>
      <c r="D1890" s="4">
        <v>1</v>
      </c>
      <c r="E1890" s="4">
        <v>0</v>
      </c>
      <c r="F1890" s="17">
        <v>1</v>
      </c>
      <c r="G1890" s="3" t="s">
        <v>4038</v>
      </c>
    </row>
    <row r="1891" spans="1:7" x14ac:dyDescent="0.2">
      <c r="A1891" s="15" t="s">
        <v>6165</v>
      </c>
      <c r="B1891" s="16" t="s">
        <v>1452</v>
      </c>
      <c r="C1891" s="15">
        <v>70</v>
      </c>
      <c r="D1891" s="4">
        <v>1</v>
      </c>
      <c r="E1891" s="4">
        <v>0</v>
      </c>
      <c r="F1891" s="17">
        <v>1</v>
      </c>
      <c r="G1891" s="3" t="s">
        <v>3515</v>
      </c>
    </row>
    <row r="1892" spans="1:7" x14ac:dyDescent="0.2">
      <c r="A1892" s="15" t="s">
        <v>6165</v>
      </c>
      <c r="B1892" s="16" t="s">
        <v>2041</v>
      </c>
      <c r="C1892" s="15">
        <v>78</v>
      </c>
      <c r="D1892" s="4">
        <v>1</v>
      </c>
      <c r="E1892" s="4">
        <v>0</v>
      </c>
      <c r="F1892" s="17">
        <v>1</v>
      </c>
      <c r="G1892" s="3" t="s">
        <v>3321</v>
      </c>
    </row>
    <row r="1893" spans="1:7" x14ac:dyDescent="0.2">
      <c r="A1893" s="15" t="s">
        <v>6165</v>
      </c>
      <c r="B1893" s="16" t="s">
        <v>2042</v>
      </c>
      <c r="C1893" s="15">
        <v>79</v>
      </c>
      <c r="D1893" s="4">
        <v>1</v>
      </c>
      <c r="E1893" s="4">
        <v>0</v>
      </c>
      <c r="F1893" s="17">
        <v>1</v>
      </c>
      <c r="G1893" s="3" t="s">
        <v>3266</v>
      </c>
    </row>
    <row r="1894" spans="1:7" x14ac:dyDescent="0.2">
      <c r="A1894" s="15" t="s">
        <v>6165</v>
      </c>
      <c r="B1894" s="16" t="s">
        <v>2043</v>
      </c>
      <c r="C1894" s="15">
        <v>81</v>
      </c>
      <c r="D1894" s="4">
        <v>1</v>
      </c>
      <c r="E1894" s="4">
        <v>0</v>
      </c>
      <c r="F1894" s="17">
        <v>1</v>
      </c>
      <c r="G1894" s="3" t="s">
        <v>3319</v>
      </c>
    </row>
    <row r="1895" spans="1:7" x14ac:dyDescent="0.2">
      <c r="A1895" s="15" t="s">
        <v>6165</v>
      </c>
      <c r="B1895" s="16" t="s">
        <v>2044</v>
      </c>
      <c r="C1895" s="15">
        <v>84</v>
      </c>
      <c r="D1895" s="4">
        <v>1</v>
      </c>
      <c r="E1895" s="4">
        <v>0</v>
      </c>
      <c r="F1895" s="17">
        <v>1</v>
      </c>
      <c r="G1895" s="3" t="s">
        <v>3320</v>
      </c>
    </row>
    <row r="1896" spans="1:7" x14ac:dyDescent="0.2">
      <c r="A1896" s="15" t="s">
        <v>6165</v>
      </c>
      <c r="B1896" s="16" t="s">
        <v>2045</v>
      </c>
      <c r="C1896" s="15">
        <v>85</v>
      </c>
      <c r="D1896" s="4">
        <v>1</v>
      </c>
      <c r="E1896" s="4">
        <v>0</v>
      </c>
      <c r="F1896" s="17">
        <v>1</v>
      </c>
      <c r="G1896" s="3" t="s">
        <v>3266</v>
      </c>
    </row>
    <row r="1897" spans="1:7" x14ac:dyDescent="0.2">
      <c r="A1897" s="15" t="s">
        <v>6165</v>
      </c>
      <c r="B1897" s="16" t="s">
        <v>2046</v>
      </c>
      <c r="C1897" s="15">
        <v>87</v>
      </c>
      <c r="D1897" s="4">
        <v>1</v>
      </c>
      <c r="E1897" s="4">
        <v>0</v>
      </c>
      <c r="F1897" s="17">
        <v>1</v>
      </c>
      <c r="G1897" s="3" t="s">
        <v>4039</v>
      </c>
    </row>
    <row r="1898" spans="1:7" x14ac:dyDescent="0.2">
      <c r="A1898" s="15" t="s">
        <v>6165</v>
      </c>
      <c r="B1898" s="16" t="s">
        <v>2047</v>
      </c>
      <c r="C1898" s="15">
        <v>88</v>
      </c>
      <c r="D1898" s="4">
        <v>1</v>
      </c>
      <c r="E1898" s="4">
        <v>0</v>
      </c>
      <c r="F1898" s="17">
        <v>1</v>
      </c>
      <c r="G1898" s="3" t="s">
        <v>3266</v>
      </c>
    </row>
    <row r="1899" spans="1:7" x14ac:dyDescent="0.2">
      <c r="A1899" s="15" t="s">
        <v>6165</v>
      </c>
      <c r="B1899" s="16" t="s">
        <v>2048</v>
      </c>
      <c r="C1899" s="15">
        <v>89</v>
      </c>
      <c r="D1899" s="4">
        <v>1</v>
      </c>
      <c r="E1899" s="4">
        <v>0</v>
      </c>
      <c r="F1899" s="17">
        <v>1</v>
      </c>
      <c r="G1899" s="3" t="s">
        <v>4040</v>
      </c>
    </row>
    <row r="1900" spans="1:7" x14ac:dyDescent="0.2">
      <c r="A1900" s="15" t="s">
        <v>6165</v>
      </c>
      <c r="B1900" s="16" t="s">
        <v>2049</v>
      </c>
      <c r="C1900" s="15">
        <v>90</v>
      </c>
      <c r="D1900" s="4">
        <v>1</v>
      </c>
      <c r="E1900" s="4">
        <v>0</v>
      </c>
      <c r="F1900" s="17">
        <v>1</v>
      </c>
      <c r="G1900" s="3" t="s">
        <v>3266</v>
      </c>
    </row>
    <row r="1901" spans="1:7" x14ac:dyDescent="0.2">
      <c r="A1901" s="15" t="s">
        <v>6165</v>
      </c>
      <c r="B1901" s="16" t="s">
        <v>2050</v>
      </c>
      <c r="C1901" s="15">
        <v>98</v>
      </c>
      <c r="D1901" s="4">
        <v>1</v>
      </c>
      <c r="E1901" s="4">
        <v>0</v>
      </c>
      <c r="F1901" s="17">
        <v>1</v>
      </c>
      <c r="G1901" s="3" t="s">
        <v>3266</v>
      </c>
    </row>
    <row r="1902" spans="1:7" x14ac:dyDescent="0.2">
      <c r="A1902" s="15" t="s">
        <v>6165</v>
      </c>
      <c r="B1902" s="16" t="s">
        <v>2051</v>
      </c>
      <c r="C1902" s="15">
        <v>99</v>
      </c>
      <c r="D1902" s="4">
        <v>1</v>
      </c>
      <c r="E1902" s="4">
        <v>0</v>
      </c>
      <c r="F1902" s="17">
        <v>1</v>
      </c>
      <c r="G1902" s="3" t="s">
        <v>3266</v>
      </c>
    </row>
    <row r="1903" spans="1:7" x14ac:dyDescent="0.2">
      <c r="A1903" s="15" t="s">
        <v>6165</v>
      </c>
      <c r="B1903" s="16" t="s">
        <v>1626</v>
      </c>
      <c r="C1903" s="15">
        <v>100</v>
      </c>
      <c r="D1903" s="4">
        <v>1</v>
      </c>
      <c r="E1903" s="4">
        <v>0</v>
      </c>
      <c r="F1903" s="17">
        <v>1</v>
      </c>
      <c r="G1903" s="3" t="s">
        <v>3502</v>
      </c>
    </row>
    <row r="1904" spans="1:7" x14ac:dyDescent="0.2">
      <c r="A1904" s="15" t="s">
        <v>6165</v>
      </c>
      <c r="B1904" s="16" t="s">
        <v>2052</v>
      </c>
      <c r="C1904" s="15">
        <v>103</v>
      </c>
      <c r="D1904" s="4">
        <v>1</v>
      </c>
      <c r="E1904" s="4">
        <v>0</v>
      </c>
      <c r="F1904" s="17">
        <v>1</v>
      </c>
      <c r="G1904" s="3" t="s">
        <v>3266</v>
      </c>
    </row>
    <row r="1905" spans="1:7" x14ac:dyDescent="0.2">
      <c r="A1905" s="15" t="s">
        <v>6165</v>
      </c>
      <c r="B1905" s="16" t="s">
        <v>2053</v>
      </c>
      <c r="C1905" s="15">
        <v>104</v>
      </c>
      <c r="D1905" s="4">
        <v>1</v>
      </c>
      <c r="E1905" s="4">
        <v>0</v>
      </c>
      <c r="F1905" s="17">
        <v>1</v>
      </c>
      <c r="G1905" s="3" t="s">
        <v>3321</v>
      </c>
    </row>
    <row r="1906" spans="1:7" x14ac:dyDescent="0.2">
      <c r="A1906" s="15" t="s">
        <v>6165</v>
      </c>
      <c r="B1906" s="16" t="s">
        <v>2054</v>
      </c>
      <c r="C1906" s="15">
        <v>105</v>
      </c>
      <c r="D1906" s="4">
        <v>1</v>
      </c>
      <c r="E1906" s="4">
        <v>0</v>
      </c>
      <c r="F1906" s="17">
        <v>1</v>
      </c>
      <c r="G1906" s="3" t="s">
        <v>3266</v>
      </c>
    </row>
    <row r="1907" spans="1:7" x14ac:dyDescent="0.2">
      <c r="A1907" s="15" t="s">
        <v>6165</v>
      </c>
      <c r="B1907" s="16" t="s">
        <v>2055</v>
      </c>
      <c r="C1907" s="15">
        <v>106</v>
      </c>
      <c r="D1907" s="4">
        <v>1</v>
      </c>
      <c r="E1907" s="4">
        <v>0</v>
      </c>
      <c r="F1907" s="17">
        <v>1</v>
      </c>
      <c r="G1907" s="3" t="s">
        <v>3374</v>
      </c>
    </row>
    <row r="1908" spans="1:7" x14ac:dyDescent="0.2">
      <c r="A1908" s="15" t="s">
        <v>6165</v>
      </c>
      <c r="B1908" s="16" t="s">
        <v>2056</v>
      </c>
      <c r="C1908" s="15">
        <v>109</v>
      </c>
      <c r="D1908" s="4">
        <v>1</v>
      </c>
      <c r="E1908" s="4">
        <v>0</v>
      </c>
      <c r="F1908" s="17">
        <v>1</v>
      </c>
      <c r="G1908" s="3" t="s">
        <v>3287</v>
      </c>
    </row>
    <row r="1909" spans="1:7" x14ac:dyDescent="0.2">
      <c r="A1909" s="15" t="s">
        <v>6165</v>
      </c>
      <c r="B1909" s="16" t="s">
        <v>2057</v>
      </c>
      <c r="C1909" s="15">
        <v>111</v>
      </c>
      <c r="D1909" s="4">
        <v>1</v>
      </c>
      <c r="E1909" s="4">
        <v>0</v>
      </c>
      <c r="F1909" s="17">
        <v>1</v>
      </c>
      <c r="G1909" s="3" t="s">
        <v>3266</v>
      </c>
    </row>
    <row r="1910" spans="1:7" x14ac:dyDescent="0.2">
      <c r="A1910" s="15" t="s">
        <v>6165</v>
      </c>
      <c r="B1910" s="16" t="s">
        <v>2058</v>
      </c>
      <c r="C1910" s="15">
        <v>117</v>
      </c>
      <c r="D1910" s="4">
        <v>1</v>
      </c>
      <c r="E1910" s="4">
        <v>0</v>
      </c>
      <c r="F1910" s="17">
        <v>1</v>
      </c>
      <c r="G1910" s="3" t="s">
        <v>3319</v>
      </c>
    </row>
    <row r="1911" spans="1:7" x14ac:dyDescent="0.2">
      <c r="A1911" s="15" t="s">
        <v>6165</v>
      </c>
      <c r="B1911" s="16" t="s">
        <v>2059</v>
      </c>
      <c r="C1911" s="15">
        <v>122</v>
      </c>
      <c r="D1911" s="4">
        <v>1</v>
      </c>
      <c r="E1911" s="4">
        <v>0</v>
      </c>
      <c r="F1911" s="17">
        <v>1</v>
      </c>
      <c r="G1911" s="3" t="s">
        <v>4041</v>
      </c>
    </row>
    <row r="1912" spans="1:7" x14ac:dyDescent="0.2">
      <c r="A1912" s="15" t="s">
        <v>6165</v>
      </c>
      <c r="B1912" s="16" t="s">
        <v>2060</v>
      </c>
      <c r="C1912" s="15">
        <v>124</v>
      </c>
      <c r="D1912" s="4">
        <v>1</v>
      </c>
      <c r="E1912" s="4">
        <v>0</v>
      </c>
      <c r="F1912" s="17">
        <v>1</v>
      </c>
      <c r="G1912" s="3" t="s">
        <v>3856</v>
      </c>
    </row>
    <row r="1913" spans="1:7" x14ac:dyDescent="0.2">
      <c r="A1913" s="15" t="s">
        <v>6165</v>
      </c>
      <c r="B1913" s="16" t="s">
        <v>2061</v>
      </c>
      <c r="C1913" s="15">
        <v>127</v>
      </c>
      <c r="D1913" s="4">
        <v>1</v>
      </c>
      <c r="E1913" s="4">
        <v>0</v>
      </c>
      <c r="F1913" s="17">
        <v>1</v>
      </c>
      <c r="G1913" s="3" t="s">
        <v>4042</v>
      </c>
    </row>
    <row r="1914" spans="1:7" x14ac:dyDescent="0.2">
      <c r="A1914" s="15" t="s">
        <v>6165</v>
      </c>
      <c r="B1914" s="16" t="s">
        <v>2062</v>
      </c>
      <c r="C1914" s="15">
        <v>129</v>
      </c>
      <c r="D1914" s="4">
        <v>1</v>
      </c>
      <c r="E1914" s="4">
        <v>0</v>
      </c>
      <c r="F1914" s="17">
        <v>1</v>
      </c>
      <c r="G1914" s="3" t="s">
        <v>4043</v>
      </c>
    </row>
    <row r="1915" spans="1:7" x14ac:dyDescent="0.2">
      <c r="A1915" s="15" t="s">
        <v>6165</v>
      </c>
      <c r="B1915" s="16" t="s">
        <v>2063</v>
      </c>
      <c r="C1915" s="15">
        <v>134</v>
      </c>
      <c r="D1915" s="4">
        <v>1</v>
      </c>
      <c r="E1915" s="4">
        <v>0</v>
      </c>
      <c r="F1915" s="17">
        <v>1</v>
      </c>
      <c r="G1915" s="3" t="s">
        <v>4044</v>
      </c>
    </row>
    <row r="1916" spans="1:7" x14ac:dyDescent="0.2">
      <c r="A1916" s="15" t="s">
        <v>6165</v>
      </c>
      <c r="B1916" s="16" t="s">
        <v>2064</v>
      </c>
      <c r="C1916" s="15">
        <v>137</v>
      </c>
      <c r="D1916" s="4">
        <v>1</v>
      </c>
      <c r="E1916" s="4">
        <v>0</v>
      </c>
      <c r="F1916" s="17">
        <v>1</v>
      </c>
      <c r="G1916" s="3" t="s">
        <v>4045</v>
      </c>
    </row>
    <row r="1917" spans="1:7" x14ac:dyDescent="0.2">
      <c r="A1917" s="15" t="s">
        <v>6165</v>
      </c>
      <c r="B1917" s="16" t="s">
        <v>2065</v>
      </c>
      <c r="C1917" s="15">
        <v>138</v>
      </c>
      <c r="D1917" s="4">
        <v>1</v>
      </c>
      <c r="E1917" s="4">
        <v>0</v>
      </c>
      <c r="F1917" s="17">
        <v>1</v>
      </c>
      <c r="G1917" s="3" t="s">
        <v>3321</v>
      </c>
    </row>
    <row r="1918" spans="1:7" x14ac:dyDescent="0.2">
      <c r="A1918" s="15" t="s">
        <v>6165</v>
      </c>
      <c r="B1918" s="16" t="s">
        <v>2066</v>
      </c>
      <c r="C1918" s="15">
        <v>141</v>
      </c>
      <c r="D1918" s="4">
        <v>1</v>
      </c>
      <c r="E1918" s="4">
        <v>0</v>
      </c>
      <c r="F1918" s="17">
        <v>1</v>
      </c>
      <c r="G1918" s="3" t="s">
        <v>3321</v>
      </c>
    </row>
    <row r="1919" spans="1:7" x14ac:dyDescent="0.2">
      <c r="A1919" s="15" t="s">
        <v>6165</v>
      </c>
      <c r="B1919" s="16" t="s">
        <v>2067</v>
      </c>
      <c r="C1919" s="15">
        <v>143</v>
      </c>
      <c r="D1919" s="4">
        <v>1</v>
      </c>
      <c r="E1919" s="4">
        <v>0</v>
      </c>
      <c r="F1919" s="17">
        <v>1</v>
      </c>
      <c r="G1919" s="3" t="s">
        <v>3266</v>
      </c>
    </row>
    <row r="1920" spans="1:7" x14ac:dyDescent="0.2">
      <c r="A1920" s="15" t="s">
        <v>6165</v>
      </c>
      <c r="B1920" s="16" t="s">
        <v>2068</v>
      </c>
      <c r="C1920" s="15">
        <v>145</v>
      </c>
      <c r="D1920" s="4">
        <v>1</v>
      </c>
      <c r="E1920" s="4">
        <v>0</v>
      </c>
      <c r="F1920" s="17">
        <v>1</v>
      </c>
      <c r="G1920" s="3" t="s">
        <v>3579</v>
      </c>
    </row>
    <row r="1921" spans="1:7" x14ac:dyDescent="0.2">
      <c r="A1921" s="15" t="s">
        <v>6165</v>
      </c>
      <c r="B1921" s="16" t="s">
        <v>2069</v>
      </c>
      <c r="C1921" s="15">
        <v>146</v>
      </c>
      <c r="D1921" s="4">
        <v>1</v>
      </c>
      <c r="E1921" s="4">
        <v>0</v>
      </c>
      <c r="F1921" s="17">
        <v>1</v>
      </c>
      <c r="G1921" s="3" t="s">
        <v>3266</v>
      </c>
    </row>
    <row r="1922" spans="1:7" x14ac:dyDescent="0.2">
      <c r="A1922" s="15" t="s">
        <v>6165</v>
      </c>
      <c r="B1922" s="16" t="s">
        <v>2070</v>
      </c>
      <c r="C1922" s="15">
        <v>151</v>
      </c>
      <c r="D1922" s="4">
        <v>1</v>
      </c>
      <c r="E1922" s="4">
        <v>0</v>
      </c>
      <c r="F1922" s="17">
        <v>1</v>
      </c>
      <c r="G1922" s="3" t="s">
        <v>3266</v>
      </c>
    </row>
    <row r="1923" spans="1:7" x14ac:dyDescent="0.2">
      <c r="A1923" s="15" t="s">
        <v>6165</v>
      </c>
      <c r="B1923" s="16" t="s">
        <v>2071</v>
      </c>
      <c r="C1923" s="15">
        <v>156</v>
      </c>
      <c r="D1923" s="4">
        <v>1</v>
      </c>
      <c r="E1923" s="4">
        <v>0</v>
      </c>
      <c r="F1923" s="17">
        <v>1</v>
      </c>
      <c r="G1923" s="3" t="s">
        <v>3319</v>
      </c>
    </row>
    <row r="1924" spans="1:7" x14ac:dyDescent="0.2">
      <c r="A1924" s="15" t="s">
        <v>6165</v>
      </c>
      <c r="B1924" s="16" t="s">
        <v>2072</v>
      </c>
      <c r="C1924" s="15">
        <v>157</v>
      </c>
      <c r="D1924" s="4">
        <v>1</v>
      </c>
      <c r="E1924" s="4">
        <v>0</v>
      </c>
      <c r="F1924" s="17">
        <v>1</v>
      </c>
      <c r="G1924" s="3" t="s">
        <v>3321</v>
      </c>
    </row>
    <row r="1925" spans="1:7" x14ac:dyDescent="0.2">
      <c r="A1925" s="15" t="s">
        <v>6165</v>
      </c>
      <c r="B1925" s="16" t="s">
        <v>1964</v>
      </c>
      <c r="C1925" s="15">
        <v>165</v>
      </c>
      <c r="D1925" s="4">
        <v>1</v>
      </c>
      <c r="E1925" s="4">
        <v>0</v>
      </c>
      <c r="F1925" s="17">
        <v>1</v>
      </c>
      <c r="G1925" s="3" t="s">
        <v>4006</v>
      </c>
    </row>
    <row r="1926" spans="1:7" x14ac:dyDescent="0.2">
      <c r="A1926" s="15" t="s">
        <v>6165</v>
      </c>
      <c r="B1926" s="16" t="s">
        <v>2074</v>
      </c>
      <c r="C1926" s="15">
        <v>167</v>
      </c>
      <c r="D1926" s="4">
        <v>1</v>
      </c>
      <c r="E1926" s="4">
        <v>0</v>
      </c>
      <c r="F1926" s="17">
        <v>1</v>
      </c>
      <c r="G1926" s="3" t="s">
        <v>3266</v>
      </c>
    </row>
    <row r="1927" spans="1:7" x14ac:dyDescent="0.2">
      <c r="A1927" s="15" t="s">
        <v>6165</v>
      </c>
      <c r="B1927" s="16" t="s">
        <v>2075</v>
      </c>
      <c r="C1927" s="15">
        <v>168</v>
      </c>
      <c r="D1927" s="4">
        <v>1</v>
      </c>
      <c r="E1927" s="4">
        <v>0</v>
      </c>
      <c r="F1927" s="17">
        <v>1</v>
      </c>
      <c r="G1927" s="3" t="s">
        <v>3266</v>
      </c>
    </row>
    <row r="1928" spans="1:7" x14ac:dyDescent="0.2">
      <c r="A1928" s="15" t="s">
        <v>6165</v>
      </c>
      <c r="B1928" s="16" t="s">
        <v>1823</v>
      </c>
      <c r="C1928" s="15">
        <v>169</v>
      </c>
      <c r="D1928" s="4">
        <v>1</v>
      </c>
      <c r="E1928" s="4">
        <v>0</v>
      </c>
      <c r="F1928" s="17">
        <v>1</v>
      </c>
      <c r="G1928" s="3" t="s">
        <v>3266</v>
      </c>
    </row>
    <row r="1929" spans="1:7" x14ac:dyDescent="0.2">
      <c r="A1929" s="15" t="s">
        <v>6165</v>
      </c>
      <c r="B1929" s="16" t="s">
        <v>2076</v>
      </c>
      <c r="C1929" s="15">
        <v>170</v>
      </c>
      <c r="D1929" s="4">
        <v>1</v>
      </c>
      <c r="E1929" s="4">
        <v>0</v>
      </c>
      <c r="F1929" s="17">
        <v>1</v>
      </c>
      <c r="G1929" s="3" t="s">
        <v>3319</v>
      </c>
    </row>
    <row r="1930" spans="1:7" x14ac:dyDescent="0.2">
      <c r="A1930" s="15" t="s">
        <v>6165</v>
      </c>
      <c r="B1930" s="16" t="s">
        <v>2077</v>
      </c>
      <c r="C1930" s="15">
        <v>174</v>
      </c>
      <c r="D1930" s="4">
        <v>1</v>
      </c>
      <c r="E1930" s="4">
        <v>0</v>
      </c>
      <c r="F1930" s="17">
        <v>1</v>
      </c>
      <c r="G1930" s="3" t="s">
        <v>3319</v>
      </c>
    </row>
    <row r="1931" spans="1:7" x14ac:dyDescent="0.2">
      <c r="A1931" s="15" t="s">
        <v>6165</v>
      </c>
      <c r="B1931" s="16" t="s">
        <v>305</v>
      </c>
      <c r="C1931" s="15">
        <v>187</v>
      </c>
      <c r="D1931" s="4">
        <v>1</v>
      </c>
      <c r="E1931" s="4">
        <v>0</v>
      </c>
      <c r="F1931" s="17">
        <v>1</v>
      </c>
      <c r="G1931" s="3" t="s">
        <v>3424</v>
      </c>
    </row>
    <row r="1932" spans="1:7" x14ac:dyDescent="0.2">
      <c r="A1932" s="15" t="s">
        <v>6165</v>
      </c>
      <c r="B1932" s="16" t="s">
        <v>2078</v>
      </c>
      <c r="C1932" s="15">
        <v>191</v>
      </c>
      <c r="D1932" s="4">
        <v>1</v>
      </c>
      <c r="E1932" s="4">
        <v>0</v>
      </c>
      <c r="F1932" s="17">
        <v>1</v>
      </c>
      <c r="G1932" s="3" t="s">
        <v>3394</v>
      </c>
    </row>
    <row r="1933" spans="1:7" x14ac:dyDescent="0.2">
      <c r="A1933" s="15" t="s">
        <v>6165</v>
      </c>
      <c r="B1933" s="16" t="s">
        <v>2079</v>
      </c>
      <c r="C1933" s="15">
        <v>199</v>
      </c>
      <c r="D1933" s="4">
        <v>1</v>
      </c>
      <c r="E1933" s="4">
        <v>0</v>
      </c>
      <c r="F1933" s="17">
        <v>1</v>
      </c>
      <c r="G1933" s="3" t="s">
        <v>3266</v>
      </c>
    </row>
    <row r="1934" spans="1:7" x14ac:dyDescent="0.2">
      <c r="A1934" s="15" t="s">
        <v>6165</v>
      </c>
      <c r="B1934" s="16" t="s">
        <v>2093</v>
      </c>
      <c r="C1934" s="15">
        <v>180</v>
      </c>
      <c r="D1934" s="4">
        <v>-1.0144621675030072</v>
      </c>
      <c r="E1934" s="4">
        <v>-2.0715063444963648E-2</v>
      </c>
      <c r="F1934" s="17">
        <v>0.96404890936919718</v>
      </c>
      <c r="G1934" s="3" t="s">
        <v>3903</v>
      </c>
    </row>
    <row r="1935" spans="1:7" x14ac:dyDescent="0.2">
      <c r="A1935" s="15" t="s">
        <v>6165</v>
      </c>
      <c r="B1935" s="16" t="s">
        <v>2016</v>
      </c>
      <c r="C1935" s="15">
        <v>116</v>
      </c>
      <c r="D1935" s="4">
        <v>-1.0232785771357058</v>
      </c>
      <c r="E1935" s="4">
        <v>-3.319895753718749E-2</v>
      </c>
      <c r="F1935" s="17">
        <v>0.92142894404983711</v>
      </c>
      <c r="G1935" s="3" t="s">
        <v>4032</v>
      </c>
    </row>
    <row r="1936" spans="1:7" x14ac:dyDescent="0.2">
      <c r="A1936" s="15" t="s">
        <v>6165</v>
      </c>
      <c r="B1936" s="16" t="s">
        <v>2106</v>
      </c>
      <c r="C1936" s="15">
        <v>115</v>
      </c>
      <c r="D1936" s="4">
        <v>-1.0277951225516617</v>
      </c>
      <c r="E1936" s="4">
        <v>-3.9552710897244728E-2</v>
      </c>
      <c r="F1936" s="17">
        <v>0.89525676647049091</v>
      </c>
      <c r="G1936" s="3" t="s">
        <v>3305</v>
      </c>
    </row>
    <row r="1937" spans="1:7" x14ac:dyDescent="0.2">
      <c r="A1937" s="15" t="s">
        <v>6165</v>
      </c>
      <c r="B1937" s="16" t="s">
        <v>2005</v>
      </c>
      <c r="C1937" s="15">
        <v>173</v>
      </c>
      <c r="D1937" s="4">
        <v>-1.0306521443595158</v>
      </c>
      <c r="E1937" s="4">
        <v>-4.3557490525969592E-2</v>
      </c>
      <c r="F1937" s="17">
        <v>0.90148508293527307</v>
      </c>
      <c r="G1937" s="3" t="s">
        <v>3415</v>
      </c>
    </row>
    <row r="1938" spans="1:7" x14ac:dyDescent="0.2">
      <c r="A1938" s="15" t="s">
        <v>6165</v>
      </c>
      <c r="B1938" s="16" t="s">
        <v>1972</v>
      </c>
      <c r="C1938" s="15">
        <v>27</v>
      </c>
      <c r="D1938" s="4">
        <v>-1.0365550613914938</v>
      </c>
      <c r="E1938" s="4">
        <v>-5.179675386806059E-2</v>
      </c>
      <c r="F1938" s="17">
        <v>0.97649845465497442</v>
      </c>
      <c r="G1938" s="3" t="s">
        <v>4008</v>
      </c>
    </row>
    <row r="1939" spans="1:7" x14ac:dyDescent="0.2">
      <c r="A1939" s="15" t="s">
        <v>6165</v>
      </c>
      <c r="B1939" s="16" t="s">
        <v>2006</v>
      </c>
      <c r="C1939" s="15">
        <v>148</v>
      </c>
      <c r="D1939" s="4">
        <v>-1.0472694821173461</v>
      </c>
      <c r="E1939" s="4">
        <v>-6.6632722583665371E-2</v>
      </c>
      <c r="F1939" s="17">
        <v>0.84224726897681945</v>
      </c>
      <c r="G1939" s="3" t="s">
        <v>4025</v>
      </c>
    </row>
    <row r="1940" spans="1:7" x14ac:dyDescent="0.2">
      <c r="A1940" s="15" t="s">
        <v>6165</v>
      </c>
      <c r="B1940" s="16" t="s">
        <v>2014</v>
      </c>
      <c r="C1940" s="15">
        <v>72</v>
      </c>
      <c r="D1940" s="4">
        <v>-1.0567525946159051</v>
      </c>
      <c r="E1940" s="4">
        <v>-7.9637654582951314E-2</v>
      </c>
      <c r="F1940" s="17">
        <v>0.81469275259259089</v>
      </c>
      <c r="G1940" s="3" t="s">
        <v>4030</v>
      </c>
    </row>
    <row r="1941" spans="1:7" x14ac:dyDescent="0.2">
      <c r="A1941" s="15" t="s">
        <v>6165</v>
      </c>
      <c r="B1941" s="16" t="s">
        <v>2011</v>
      </c>
      <c r="C1941" s="15">
        <v>55</v>
      </c>
      <c r="D1941" s="4">
        <v>-1.0589400629840766</v>
      </c>
      <c r="E1941" s="4">
        <v>-8.2620933728022747E-2</v>
      </c>
      <c r="F1941" s="17">
        <v>0.80802410863555041</v>
      </c>
      <c r="G1941" s="3" t="s">
        <v>3266</v>
      </c>
    </row>
    <row r="1942" spans="1:7" x14ac:dyDescent="0.2">
      <c r="A1942" s="15" t="s">
        <v>6165</v>
      </c>
      <c r="B1942" s="16" t="s">
        <v>2099</v>
      </c>
      <c r="C1942" s="15">
        <v>112</v>
      </c>
      <c r="D1942" s="4">
        <v>-1.0627295865020032</v>
      </c>
      <c r="E1942" s="4">
        <v>-8.7774547158526742E-2</v>
      </c>
      <c r="F1942" s="17">
        <v>0.77694893044880287</v>
      </c>
      <c r="G1942" s="3" t="s">
        <v>4055</v>
      </c>
    </row>
    <row r="1943" spans="1:7" x14ac:dyDescent="0.2">
      <c r="A1943" s="15" t="s">
        <v>6165</v>
      </c>
      <c r="B1943" s="16" t="s">
        <v>2098</v>
      </c>
      <c r="C1943" s="15">
        <v>68</v>
      </c>
      <c r="D1943" s="4">
        <v>-1.0645176198510107</v>
      </c>
      <c r="E1943" s="4">
        <v>-9.0199829415662167E-2</v>
      </c>
      <c r="F1943" s="17">
        <v>0.79248137820067566</v>
      </c>
      <c r="G1943" s="3" t="s">
        <v>3266</v>
      </c>
    </row>
    <row r="1944" spans="1:7" x14ac:dyDescent="0.2">
      <c r="A1944" s="15" t="s">
        <v>6165</v>
      </c>
      <c r="B1944" s="16" t="s">
        <v>2085</v>
      </c>
      <c r="C1944" s="15">
        <v>162</v>
      </c>
      <c r="D1944" s="4">
        <v>-1.0650098253734546</v>
      </c>
      <c r="E1944" s="4">
        <v>-9.0866740265358542E-2</v>
      </c>
      <c r="F1944" s="17">
        <v>0.78693770557129872</v>
      </c>
      <c r="G1944" s="3" t="s">
        <v>3269</v>
      </c>
    </row>
    <row r="1945" spans="1:7" x14ac:dyDescent="0.2">
      <c r="A1945" s="15" t="s">
        <v>6165</v>
      </c>
      <c r="B1945" s="16" t="s">
        <v>2124</v>
      </c>
      <c r="C1945" s="15">
        <v>161</v>
      </c>
      <c r="D1945" s="4">
        <v>-1.0662053839589258</v>
      </c>
      <c r="E1945" s="4">
        <v>-9.248537231690282E-2</v>
      </c>
      <c r="F1945" s="17">
        <v>0.83519809097443287</v>
      </c>
      <c r="G1945" s="3" t="s">
        <v>4068</v>
      </c>
    </row>
    <row r="1946" spans="1:7" x14ac:dyDescent="0.2">
      <c r="A1946" s="15" t="s">
        <v>6165</v>
      </c>
      <c r="B1946" s="16" t="s">
        <v>2131</v>
      </c>
      <c r="C1946" s="15">
        <v>32</v>
      </c>
      <c r="D1946" s="4">
        <v>-1.0784226947348459</v>
      </c>
      <c r="E1946" s="4">
        <v>-0.10892276257167177</v>
      </c>
      <c r="F1946" s="17">
        <v>1</v>
      </c>
      <c r="G1946" s="3" t="s">
        <v>3319</v>
      </c>
    </row>
    <row r="1947" spans="1:7" x14ac:dyDescent="0.2">
      <c r="A1947" s="15" t="s">
        <v>6165</v>
      </c>
      <c r="B1947" s="16" t="s">
        <v>2132</v>
      </c>
      <c r="C1947" s="15">
        <v>44</v>
      </c>
      <c r="D1947" s="4">
        <v>-1.0815286663571724</v>
      </c>
      <c r="E1947" s="4">
        <v>-0.11307190502549369</v>
      </c>
      <c r="F1947" s="17">
        <v>0.99999999999991029</v>
      </c>
      <c r="G1947" s="3" t="s">
        <v>3266</v>
      </c>
    </row>
    <row r="1948" spans="1:7" x14ac:dyDescent="0.2">
      <c r="A1948" s="15" t="s">
        <v>6165</v>
      </c>
      <c r="B1948" s="16" t="s">
        <v>2115</v>
      </c>
      <c r="C1948" s="15">
        <v>77</v>
      </c>
      <c r="D1948" s="4">
        <v>-1.0832805226054354</v>
      </c>
      <c r="E1948" s="4">
        <v>-0.11540688668236558</v>
      </c>
      <c r="F1948" s="17">
        <v>0.74288397871543155</v>
      </c>
      <c r="G1948" s="3" t="s">
        <v>3266</v>
      </c>
    </row>
    <row r="1949" spans="1:7" x14ac:dyDescent="0.2">
      <c r="A1949" s="15" t="s">
        <v>6165</v>
      </c>
      <c r="B1949" s="16" t="s">
        <v>2107</v>
      </c>
      <c r="C1949" s="15">
        <v>158</v>
      </c>
      <c r="D1949" s="4">
        <v>-1.0874191852130992</v>
      </c>
      <c r="E1949" s="4">
        <v>-0.12090818677783352</v>
      </c>
      <c r="F1949" s="17">
        <v>1</v>
      </c>
      <c r="G1949" s="3" t="s">
        <v>4059</v>
      </c>
    </row>
    <row r="1950" spans="1:7" x14ac:dyDescent="0.2">
      <c r="A1950" s="15" t="s">
        <v>6165</v>
      </c>
      <c r="B1950" s="16" t="s">
        <v>2088</v>
      </c>
      <c r="C1950" s="15">
        <v>41</v>
      </c>
      <c r="D1950" s="4">
        <v>-1.0900241585791841</v>
      </c>
      <c r="E1950" s="4">
        <v>-0.12436011030141858</v>
      </c>
      <c r="F1950" s="17">
        <v>0.70163203005615471</v>
      </c>
      <c r="G1950" s="3" t="s">
        <v>4050</v>
      </c>
    </row>
    <row r="1951" spans="1:7" x14ac:dyDescent="0.2">
      <c r="A1951" s="15" t="s">
        <v>6165</v>
      </c>
      <c r="B1951" s="16" t="s">
        <v>2110</v>
      </c>
      <c r="C1951" s="15">
        <v>164</v>
      </c>
      <c r="D1951" s="4">
        <v>-1.097196830798342</v>
      </c>
      <c r="E1951" s="4">
        <v>-0.13382236014778998</v>
      </c>
      <c r="F1951" s="17">
        <v>0.81921089475499387</v>
      </c>
      <c r="G1951" s="3" t="s">
        <v>3266</v>
      </c>
    </row>
    <row r="1952" spans="1:7" x14ac:dyDescent="0.2">
      <c r="A1952" s="15" t="s">
        <v>6165</v>
      </c>
      <c r="B1952" s="16" t="s">
        <v>2019</v>
      </c>
      <c r="C1952" s="15">
        <v>147</v>
      </c>
      <c r="D1952" s="4">
        <v>-1.1054881343803338</v>
      </c>
      <c r="E1952" s="4">
        <v>-0.1446835402491016</v>
      </c>
      <c r="F1952" s="17">
        <v>0.6162903516532896</v>
      </c>
      <c r="G1952" s="3" t="s">
        <v>3798</v>
      </c>
    </row>
    <row r="1953" spans="1:7" x14ac:dyDescent="0.2">
      <c r="A1953" s="15" t="s">
        <v>6165</v>
      </c>
      <c r="B1953" s="16" t="s">
        <v>2083</v>
      </c>
      <c r="C1953" s="15">
        <v>28</v>
      </c>
      <c r="D1953" s="4">
        <v>-1.1103150862028954</v>
      </c>
      <c r="E1953" s="4">
        <v>-0.15096914395975927</v>
      </c>
      <c r="F1953" s="17">
        <v>0.67801678272874999</v>
      </c>
      <c r="G1953" s="3" t="s">
        <v>3266</v>
      </c>
    </row>
    <row r="1954" spans="1:7" x14ac:dyDescent="0.2">
      <c r="A1954" s="15" t="s">
        <v>6165</v>
      </c>
      <c r="B1954" s="16" t="s">
        <v>2082</v>
      </c>
      <c r="C1954" s="15">
        <v>149</v>
      </c>
      <c r="D1954" s="4">
        <v>-1.1149342948627712</v>
      </c>
      <c r="E1954" s="4">
        <v>-0.15695869196734336</v>
      </c>
      <c r="F1954" s="17">
        <v>0.60183341275448199</v>
      </c>
      <c r="G1954" s="3" t="s">
        <v>4047</v>
      </c>
    </row>
    <row r="1955" spans="1:7" x14ac:dyDescent="0.2">
      <c r="A1955" s="15" t="s">
        <v>6165</v>
      </c>
      <c r="B1955" s="16" t="s">
        <v>2120</v>
      </c>
      <c r="C1955" s="15">
        <v>113</v>
      </c>
      <c r="D1955" s="4">
        <v>-1.1244076147590123</v>
      </c>
      <c r="E1955" s="4">
        <v>-0.16916512914205109</v>
      </c>
      <c r="F1955" s="17">
        <v>0.92745226447575047</v>
      </c>
      <c r="G1955" s="3" t="s">
        <v>4066</v>
      </c>
    </row>
    <row r="1956" spans="1:7" x14ac:dyDescent="0.2">
      <c r="A1956" s="15" t="s">
        <v>6165</v>
      </c>
      <c r="B1956" s="16" t="s">
        <v>2008</v>
      </c>
      <c r="C1956" s="15">
        <v>43</v>
      </c>
      <c r="D1956" s="4">
        <v>-1.1261344362549277</v>
      </c>
      <c r="E1956" s="4">
        <v>-0.17137906448837073</v>
      </c>
      <c r="F1956" s="17">
        <v>0.61764014442731163</v>
      </c>
      <c r="G1956" s="3" t="s">
        <v>4026</v>
      </c>
    </row>
    <row r="1957" spans="1:7" x14ac:dyDescent="0.2">
      <c r="A1957" s="15" t="s">
        <v>6165</v>
      </c>
      <c r="B1957" s="16" t="s">
        <v>2105</v>
      </c>
      <c r="C1957" s="15">
        <v>17</v>
      </c>
      <c r="D1957" s="4">
        <v>-1.1337438750782132</v>
      </c>
      <c r="E1957" s="4">
        <v>-0.18109475677967957</v>
      </c>
      <c r="F1957" s="17">
        <v>0.62696928167920374</v>
      </c>
      <c r="G1957" s="3" t="s">
        <v>3266</v>
      </c>
    </row>
    <row r="1958" spans="1:7" x14ac:dyDescent="0.2">
      <c r="A1958" s="15" t="s">
        <v>6165</v>
      </c>
      <c r="B1958" s="16" t="s">
        <v>2091</v>
      </c>
      <c r="C1958" s="15">
        <v>42</v>
      </c>
      <c r="D1958" s="4">
        <v>-1.137761673374587</v>
      </c>
      <c r="E1958" s="4">
        <v>-0.18619838835684521</v>
      </c>
      <c r="F1958" s="17">
        <v>0.79609241053861457</v>
      </c>
      <c r="G1958" s="3" t="s">
        <v>4052</v>
      </c>
    </row>
    <row r="1959" spans="1:7" x14ac:dyDescent="0.2">
      <c r="A1959" s="15" t="s">
        <v>6165</v>
      </c>
      <c r="B1959" s="16" t="s">
        <v>2012</v>
      </c>
      <c r="C1959" s="15">
        <v>29</v>
      </c>
      <c r="D1959" s="4">
        <v>-1.138892243944754</v>
      </c>
      <c r="E1959" s="4">
        <v>-0.1876312532087431</v>
      </c>
      <c r="F1959" s="17">
        <v>0.64009349160525209</v>
      </c>
      <c r="G1959" s="3" t="s">
        <v>4029</v>
      </c>
    </row>
    <row r="1960" spans="1:7" x14ac:dyDescent="0.2">
      <c r="A1960" s="15" t="s">
        <v>6165</v>
      </c>
      <c r="B1960" s="16" t="s">
        <v>2086</v>
      </c>
      <c r="C1960" s="15">
        <v>152</v>
      </c>
      <c r="D1960" s="4">
        <v>-1.1408732466290208</v>
      </c>
      <c r="E1960" s="4">
        <v>-0.19013851413512048</v>
      </c>
      <c r="F1960" s="17">
        <v>0.55277185774949245</v>
      </c>
      <c r="G1960" s="3" t="s">
        <v>4049</v>
      </c>
    </row>
    <row r="1961" spans="1:7" x14ac:dyDescent="0.2">
      <c r="A1961" s="15" t="s">
        <v>6165</v>
      </c>
      <c r="B1961" s="16" t="s">
        <v>2116</v>
      </c>
      <c r="C1961" s="15">
        <v>131</v>
      </c>
      <c r="D1961" s="4">
        <v>-1.1454118277310787</v>
      </c>
      <c r="E1961" s="4">
        <v>-0.1958664061842266</v>
      </c>
      <c r="F1961" s="17">
        <v>0.76972509659536226</v>
      </c>
      <c r="G1961" s="3" t="s">
        <v>4064</v>
      </c>
    </row>
    <row r="1962" spans="1:7" x14ac:dyDescent="0.2">
      <c r="A1962" s="15" t="s">
        <v>6165</v>
      </c>
      <c r="B1962" s="16" t="s">
        <v>2135</v>
      </c>
      <c r="C1962" s="15">
        <v>53</v>
      </c>
      <c r="D1962" s="4">
        <v>-1.1496944869394776</v>
      </c>
      <c r="E1962" s="4">
        <v>-0.20125053879144883</v>
      </c>
      <c r="F1962" s="17">
        <v>0.76407799429388035</v>
      </c>
      <c r="G1962" s="3" t="s">
        <v>3320</v>
      </c>
    </row>
    <row r="1963" spans="1:7" x14ac:dyDescent="0.2">
      <c r="A1963" s="15" t="s">
        <v>6165</v>
      </c>
      <c r="B1963" s="16" t="s">
        <v>2089</v>
      </c>
      <c r="C1963" s="15">
        <v>10</v>
      </c>
      <c r="D1963" s="4">
        <v>-1.1665681171758475</v>
      </c>
      <c r="E1963" s="4">
        <v>-0.22227055030764623</v>
      </c>
      <c r="F1963" s="17">
        <v>0.4708880733230576</v>
      </c>
      <c r="G1963" s="3" t="s">
        <v>4051</v>
      </c>
    </row>
    <row r="1964" spans="1:7" x14ac:dyDescent="0.2">
      <c r="A1964" s="15" t="s">
        <v>6165</v>
      </c>
      <c r="B1964" s="16" t="s">
        <v>2112</v>
      </c>
      <c r="C1964" s="15">
        <v>93</v>
      </c>
      <c r="D1964" s="4">
        <v>-1.1883581586160197</v>
      </c>
      <c r="E1964" s="4">
        <v>-0.24896971474586377</v>
      </c>
      <c r="F1964" s="17">
        <v>0.46812923794255212</v>
      </c>
      <c r="G1964" s="3" t="s">
        <v>4062</v>
      </c>
    </row>
    <row r="1965" spans="1:7" x14ac:dyDescent="0.2">
      <c r="A1965" s="15" t="s">
        <v>6165</v>
      </c>
      <c r="B1965" s="16" t="s">
        <v>2003</v>
      </c>
      <c r="C1965" s="15">
        <v>153</v>
      </c>
      <c r="D1965" s="4">
        <v>-1.2079688635604051</v>
      </c>
      <c r="E1965" s="4">
        <v>-0.27258326843292524</v>
      </c>
      <c r="F1965" s="17">
        <v>0.72889070251905141</v>
      </c>
      <c r="G1965" s="3" t="s">
        <v>3266</v>
      </c>
    </row>
    <row r="1966" spans="1:7" x14ac:dyDescent="0.2">
      <c r="A1966" s="15" t="s">
        <v>6165</v>
      </c>
      <c r="B1966" s="16" t="s">
        <v>2095</v>
      </c>
      <c r="C1966" s="15">
        <v>128</v>
      </c>
      <c r="D1966" s="4">
        <v>-1.2190198330249828</v>
      </c>
      <c r="E1966" s="4">
        <v>-0.28572159829120591</v>
      </c>
      <c r="F1966" s="17">
        <v>0.46957329824070571</v>
      </c>
      <c r="G1966" s="3" t="s">
        <v>3637</v>
      </c>
    </row>
    <row r="1967" spans="1:7" x14ac:dyDescent="0.2">
      <c r="A1967" s="15" t="s">
        <v>6165</v>
      </c>
      <c r="B1967" s="16" t="s">
        <v>2111</v>
      </c>
      <c r="C1967" s="15">
        <v>139</v>
      </c>
      <c r="D1967" s="4">
        <v>-1.2294153098215599</v>
      </c>
      <c r="E1967" s="4">
        <v>-0.29797235607372485</v>
      </c>
      <c r="F1967" s="17">
        <v>0.32636430620177403</v>
      </c>
      <c r="G1967" s="3" t="s">
        <v>4061</v>
      </c>
    </row>
    <row r="1968" spans="1:7" x14ac:dyDescent="0.2">
      <c r="A1968" s="15" t="s">
        <v>6165</v>
      </c>
      <c r="B1968" s="16" t="s">
        <v>2122</v>
      </c>
      <c r="C1968" s="15">
        <v>76</v>
      </c>
      <c r="D1968" s="4">
        <v>-1.2453461372762762</v>
      </c>
      <c r="E1968" s="4">
        <v>-0.31654678737515546</v>
      </c>
      <c r="F1968" s="17">
        <v>0.46346466189048241</v>
      </c>
      <c r="G1968" s="3" t="s">
        <v>3266</v>
      </c>
    </row>
    <row r="1969" spans="1:7" x14ac:dyDescent="0.2">
      <c r="A1969" s="15" t="s">
        <v>6165</v>
      </c>
      <c r="B1969" s="16" t="s">
        <v>156</v>
      </c>
      <c r="C1969" s="15">
        <v>92</v>
      </c>
      <c r="D1969" s="4">
        <v>-1.2556973761643484</v>
      </c>
      <c r="E1969" s="4">
        <v>-0.32848881573238808</v>
      </c>
      <c r="F1969" s="17">
        <v>0.57781170609479104</v>
      </c>
      <c r="G1969" s="3" t="s">
        <v>3361</v>
      </c>
    </row>
    <row r="1970" spans="1:7" x14ac:dyDescent="0.2">
      <c r="A1970" s="15" t="s">
        <v>6165</v>
      </c>
      <c r="B1970" s="16" t="s">
        <v>2100</v>
      </c>
      <c r="C1970" s="15">
        <v>47</v>
      </c>
      <c r="D1970" s="4">
        <v>-1.2640945599919737</v>
      </c>
      <c r="E1970" s="4">
        <v>-0.33810438766762441</v>
      </c>
      <c r="F1970" s="17">
        <v>0.42385208625878529</v>
      </c>
      <c r="G1970" s="3" t="s">
        <v>3266</v>
      </c>
    </row>
    <row r="1971" spans="1:7" x14ac:dyDescent="0.2">
      <c r="A1971" s="15" t="s">
        <v>6165</v>
      </c>
      <c r="B1971" s="16" t="s">
        <v>2097</v>
      </c>
      <c r="C1971" s="15">
        <v>24</v>
      </c>
      <c r="D1971" s="4">
        <v>-1.2649782171157924</v>
      </c>
      <c r="E1971" s="4">
        <v>-0.33911254197128593</v>
      </c>
      <c r="F1971" s="17">
        <v>0.65207017049257054</v>
      </c>
      <c r="G1971" s="3" t="s">
        <v>3352</v>
      </c>
    </row>
    <row r="1972" spans="1:7" x14ac:dyDescent="0.2">
      <c r="A1972" s="15" t="s">
        <v>6165</v>
      </c>
      <c r="B1972" s="16" t="s">
        <v>2109</v>
      </c>
      <c r="C1972" s="15">
        <v>91</v>
      </c>
      <c r="D1972" s="4">
        <v>-1.2911860525891323</v>
      </c>
      <c r="E1972" s="4">
        <v>-0.3686968997992961</v>
      </c>
      <c r="F1972" s="17">
        <v>0.23301762342509469</v>
      </c>
      <c r="G1972" s="3" t="s">
        <v>4060</v>
      </c>
    </row>
    <row r="1973" spans="1:7" x14ac:dyDescent="0.2">
      <c r="A1973" s="15" t="s">
        <v>6165</v>
      </c>
      <c r="B1973" s="16" t="s">
        <v>2114</v>
      </c>
      <c r="C1973" s="15">
        <v>15</v>
      </c>
      <c r="D1973" s="4">
        <v>-1.3119519085569098</v>
      </c>
      <c r="E1973" s="4">
        <v>-0.39171483690868386</v>
      </c>
      <c r="F1973" s="17">
        <v>0.1897507350027674</v>
      </c>
      <c r="G1973" s="3" t="s">
        <v>4063</v>
      </c>
    </row>
    <row r="1974" spans="1:7" x14ac:dyDescent="0.2">
      <c r="A1974" s="15" t="s">
        <v>6165</v>
      </c>
      <c r="B1974" s="16" t="s">
        <v>2113</v>
      </c>
      <c r="C1974" s="15">
        <v>16</v>
      </c>
      <c r="D1974" s="4">
        <v>-1.3159104885821737</v>
      </c>
      <c r="E1974" s="4">
        <v>-0.39606135680063925</v>
      </c>
      <c r="F1974" s="17">
        <v>0.78022978750232963</v>
      </c>
      <c r="G1974" s="3" t="s">
        <v>3357</v>
      </c>
    </row>
    <row r="1975" spans="1:7" x14ac:dyDescent="0.2">
      <c r="A1975" s="15" t="s">
        <v>6165</v>
      </c>
      <c r="B1975" s="16" t="s">
        <v>2128</v>
      </c>
      <c r="C1975" s="15">
        <v>35</v>
      </c>
      <c r="D1975" s="4">
        <v>-1.3548354601774504</v>
      </c>
      <c r="E1975" s="4">
        <v>-0.43811765216958765</v>
      </c>
      <c r="F1975" s="17">
        <v>0.7171756838023482</v>
      </c>
      <c r="G1975" s="3" t="s">
        <v>4070</v>
      </c>
    </row>
    <row r="1976" spans="1:7" x14ac:dyDescent="0.2">
      <c r="A1976" s="15" t="s">
        <v>6165</v>
      </c>
      <c r="B1976" s="16" t="s">
        <v>2119</v>
      </c>
      <c r="C1976" s="15">
        <v>175</v>
      </c>
      <c r="D1976" s="4">
        <v>-1.4235826926377673</v>
      </c>
      <c r="E1976" s="4">
        <v>-0.50952629834425944</v>
      </c>
      <c r="F1976" s="17">
        <v>0.18506646269734367</v>
      </c>
      <c r="G1976" s="3" t="s">
        <v>4065</v>
      </c>
    </row>
    <row r="1977" spans="1:7" x14ac:dyDescent="0.2">
      <c r="A1977" s="15" t="s">
        <v>6165</v>
      </c>
      <c r="B1977" s="16" t="s">
        <v>2127</v>
      </c>
      <c r="C1977" s="15">
        <v>3</v>
      </c>
      <c r="D1977" s="4">
        <v>-1.4280860998683309</v>
      </c>
      <c r="E1977" s="4">
        <v>-0.51408296263625353</v>
      </c>
      <c r="F1977" s="17">
        <v>0.69086658409465829</v>
      </c>
      <c r="G1977" s="3" t="s">
        <v>4069</v>
      </c>
    </row>
    <row r="1978" spans="1:7" x14ac:dyDescent="0.2">
      <c r="A1978" s="15" t="s">
        <v>6165</v>
      </c>
      <c r="B1978" s="16" t="s">
        <v>2121</v>
      </c>
      <c r="C1978" s="15">
        <v>37</v>
      </c>
      <c r="D1978" s="4">
        <v>-1.4782968363902143</v>
      </c>
      <c r="E1978" s="4">
        <v>-0.56393598625694341</v>
      </c>
      <c r="F1978" s="17">
        <v>0.1856838325490954</v>
      </c>
      <c r="G1978" s="3" t="s">
        <v>4067</v>
      </c>
    </row>
    <row r="1979" spans="1:7" x14ac:dyDescent="0.2">
      <c r="A1979" s="15" t="s">
        <v>6165</v>
      </c>
      <c r="B1979" s="16" t="s">
        <v>2009</v>
      </c>
      <c r="C1979" s="15">
        <v>118</v>
      </c>
      <c r="D1979" s="4">
        <v>-1.5725914518824828</v>
      </c>
      <c r="E1979" s="4">
        <v>-0.65314391748036826</v>
      </c>
      <c r="F1979" s="17">
        <v>6.560606724045126E-2</v>
      </c>
      <c r="G1979" s="3" t="s">
        <v>4027</v>
      </c>
    </row>
    <row r="1980" spans="1:7" x14ac:dyDescent="0.2">
      <c r="A1980" s="15" t="s">
        <v>6165</v>
      </c>
      <c r="B1980" s="16" t="s">
        <v>2126</v>
      </c>
      <c r="C1980" s="15">
        <v>176</v>
      </c>
      <c r="D1980" s="4">
        <v>-1.6034076388790799</v>
      </c>
      <c r="E1980" s="4">
        <v>-0.68114125258291547</v>
      </c>
      <c r="F1980" s="17">
        <v>4.2405437182233663E-2</v>
      </c>
      <c r="G1980" s="3" t="s">
        <v>3266</v>
      </c>
    </row>
    <row r="1981" spans="1:7" x14ac:dyDescent="0.2">
      <c r="A1981" s="15" t="s">
        <v>6165</v>
      </c>
      <c r="B1981" s="16" t="s">
        <v>2104</v>
      </c>
      <c r="C1981" s="15">
        <v>178</v>
      </c>
      <c r="D1981" s="4">
        <v>-1.6473045220831506</v>
      </c>
      <c r="E1981" s="4">
        <v>-0.72010727752268588</v>
      </c>
      <c r="F1981" s="17">
        <v>0.19240951489931515</v>
      </c>
      <c r="G1981" s="3" t="s">
        <v>4058</v>
      </c>
    </row>
    <row r="1982" spans="1:7" x14ac:dyDescent="0.2">
      <c r="A1982" s="15" t="s">
        <v>6165</v>
      </c>
      <c r="B1982" s="16" t="s">
        <v>2123</v>
      </c>
      <c r="C1982" s="15">
        <v>183</v>
      </c>
      <c r="D1982" s="4">
        <v>-1.6628180677482343</v>
      </c>
      <c r="E1982" s="4">
        <v>-0.73363032910881931</v>
      </c>
      <c r="F1982" s="17">
        <v>2.6330654993651958E-2</v>
      </c>
      <c r="G1982" s="3" t="s">
        <v>3396</v>
      </c>
    </row>
    <row r="1983" spans="1:7" x14ac:dyDescent="0.2">
      <c r="A1983" s="15" t="s">
        <v>6165</v>
      </c>
      <c r="B1983" s="16" t="s">
        <v>2129</v>
      </c>
      <c r="C1983" s="15">
        <v>67</v>
      </c>
      <c r="D1983" s="4">
        <v>-1.7933251561632473</v>
      </c>
      <c r="E1983" s="4">
        <v>-0.84263709370221473</v>
      </c>
      <c r="F1983" s="17">
        <v>0.56360459296643917</v>
      </c>
      <c r="G1983" s="3" t="s">
        <v>3578</v>
      </c>
    </row>
    <row r="1984" spans="1:7" x14ac:dyDescent="0.2">
      <c r="A1984" s="15" t="s">
        <v>6165</v>
      </c>
      <c r="B1984" s="16" t="s">
        <v>2118</v>
      </c>
      <c r="C1984" s="15">
        <v>136</v>
      </c>
      <c r="D1984" s="4">
        <v>-1.8023074038910085</v>
      </c>
      <c r="E1984" s="4">
        <v>-0.84984510007810909</v>
      </c>
      <c r="F1984" s="17">
        <v>0.38134235078234791</v>
      </c>
      <c r="G1984" s="3" t="s">
        <v>3266</v>
      </c>
    </row>
    <row r="1985" spans="1:7" x14ac:dyDescent="0.2">
      <c r="A1985" s="15" t="s">
        <v>6165</v>
      </c>
      <c r="B1985" s="16" t="s">
        <v>1998</v>
      </c>
      <c r="C1985" s="15">
        <v>83</v>
      </c>
      <c r="D1985" s="4">
        <v>-1.9051703529544846</v>
      </c>
      <c r="E1985" s="4">
        <v>-0.9299200036894768</v>
      </c>
      <c r="F1985" s="17">
        <v>0.13307329398573353</v>
      </c>
      <c r="G1985" s="3" t="s">
        <v>3504</v>
      </c>
    </row>
    <row r="1986" spans="1:7" x14ac:dyDescent="0.2">
      <c r="A1986" s="15" t="s">
        <v>6165</v>
      </c>
      <c r="B1986" s="16" t="s">
        <v>2101</v>
      </c>
      <c r="C1986" s="15">
        <v>150</v>
      </c>
      <c r="D1986" s="4">
        <v>-1.9438936989094557</v>
      </c>
      <c r="E1986" s="4">
        <v>-0.95894932786894549</v>
      </c>
      <c r="F1986" s="17">
        <v>0.99999999999998157</v>
      </c>
      <c r="G1986" s="3" t="s">
        <v>3266</v>
      </c>
    </row>
    <row r="1987" spans="1:7" x14ac:dyDescent="0.2">
      <c r="A1987" s="15" t="s">
        <v>6165</v>
      </c>
      <c r="B1987" s="16" t="s">
        <v>1989</v>
      </c>
      <c r="C1987" s="15">
        <v>190</v>
      </c>
      <c r="D1987" s="4">
        <v>-2.0275154613477473</v>
      </c>
      <c r="E1987" s="4">
        <v>-1.019712916131658</v>
      </c>
      <c r="F1987" s="17">
        <v>0.50751466627989616</v>
      </c>
      <c r="G1987" s="3" t="s">
        <v>4017</v>
      </c>
    </row>
    <row r="1988" spans="1:7" x14ac:dyDescent="0.2">
      <c r="A1988" s="15" t="s">
        <v>6165</v>
      </c>
      <c r="B1988" s="16" t="s">
        <v>2144</v>
      </c>
      <c r="C1988" s="15">
        <v>121</v>
      </c>
      <c r="D1988" s="4">
        <v>-2.0320845475321918</v>
      </c>
      <c r="E1988" s="4">
        <v>-1.0229604285706524</v>
      </c>
      <c r="F1988" s="17">
        <v>0.75650629661552016</v>
      </c>
      <c r="G1988" s="3" t="s">
        <v>3266</v>
      </c>
    </row>
    <row r="1989" spans="1:7" x14ac:dyDescent="0.2">
      <c r="A1989" s="15" t="s">
        <v>6165</v>
      </c>
      <c r="B1989" s="16" t="s">
        <v>1986</v>
      </c>
      <c r="C1989" s="15">
        <v>186</v>
      </c>
      <c r="D1989" s="4">
        <v>-2.1025916652716177</v>
      </c>
      <c r="E1989" s="4">
        <v>-1.0721686980547567</v>
      </c>
      <c r="F1989" s="17">
        <v>0.40468452900476859</v>
      </c>
      <c r="G1989" s="3" t="s">
        <v>3266</v>
      </c>
    </row>
    <row r="1990" spans="1:7" x14ac:dyDescent="0.2">
      <c r="A1990" s="15" t="s">
        <v>6165</v>
      </c>
      <c r="B1990" s="16" t="s">
        <v>2130</v>
      </c>
      <c r="C1990" s="15">
        <v>198</v>
      </c>
      <c r="D1990" s="4">
        <v>-2.2938659919710194</v>
      </c>
      <c r="E1990" s="4">
        <v>-1.1977811113336838</v>
      </c>
      <c r="F1990" s="17">
        <v>0.4358971834665944</v>
      </c>
      <c r="G1990" s="3" t="s">
        <v>4071</v>
      </c>
    </row>
    <row r="1991" spans="1:7" x14ac:dyDescent="0.2">
      <c r="A1991" s="15" t="s">
        <v>6165</v>
      </c>
      <c r="B1991" s="16" t="s">
        <v>2125</v>
      </c>
      <c r="C1991" s="15">
        <v>8</v>
      </c>
      <c r="D1991" s="4">
        <v>-2.3302000609225564</v>
      </c>
      <c r="E1991" s="4">
        <v>-1.2204538237681235</v>
      </c>
      <c r="F1991" s="17">
        <v>9.3492126479306936E-2</v>
      </c>
      <c r="G1991" s="3" t="s">
        <v>3574</v>
      </c>
    </row>
    <row r="1992" spans="1:7" x14ac:dyDescent="0.2">
      <c r="A1992" s="15" t="s">
        <v>6165</v>
      </c>
      <c r="B1992" s="16" t="s">
        <v>1358</v>
      </c>
      <c r="C1992" s="15">
        <v>86</v>
      </c>
      <c r="D1992" s="4">
        <v>-3.4156904892277073</v>
      </c>
      <c r="E1992" s="4">
        <v>-1.7721772519236587</v>
      </c>
      <c r="F1992" s="17">
        <v>0.2421607019515952</v>
      </c>
      <c r="G1992" s="3" t="s">
        <v>3266</v>
      </c>
    </row>
    <row r="1993" spans="1:7" x14ac:dyDescent="0.2">
      <c r="A1993" s="15" t="s">
        <v>6165</v>
      </c>
      <c r="B1993" s="16" t="s">
        <v>2141</v>
      </c>
      <c r="C1993" s="15">
        <v>58</v>
      </c>
      <c r="D1993" s="4">
        <v>-4.6995503385455324</v>
      </c>
      <c r="E1993" s="4">
        <v>-2.2325227237296352</v>
      </c>
      <c r="F1993" s="17">
        <v>7.2741631221464764E-2</v>
      </c>
      <c r="G1993" s="3" t="s">
        <v>4075</v>
      </c>
    </row>
    <row r="1994" spans="1:7" x14ac:dyDescent="0.2">
      <c r="A1994" s="15" t="s">
        <v>6165</v>
      </c>
      <c r="B1994" s="16" t="s">
        <v>2134</v>
      </c>
      <c r="C1994" s="15">
        <v>200</v>
      </c>
      <c r="D1994" s="4">
        <v>-5.1930714834332665</v>
      </c>
      <c r="E1994" s="4">
        <v>-2.3765880844830707</v>
      </c>
      <c r="F1994" s="17" t="s">
        <v>3261</v>
      </c>
      <c r="G1994" s="3" t="s">
        <v>4072</v>
      </c>
    </row>
    <row r="1995" spans="1:7" x14ac:dyDescent="0.2">
      <c r="A1995" s="15" t="s">
        <v>6165</v>
      </c>
      <c r="B1995" s="16" t="s">
        <v>1971</v>
      </c>
      <c r="C1995" s="15">
        <v>193</v>
      </c>
      <c r="D1995" s="4">
        <v>-5.4296353958347243</v>
      </c>
      <c r="E1995" s="4">
        <v>-2.4408553232079409</v>
      </c>
      <c r="F1995" s="17">
        <v>1</v>
      </c>
      <c r="G1995" s="3" t="s">
        <v>4007</v>
      </c>
    </row>
    <row r="1996" spans="1:7" x14ac:dyDescent="0.2">
      <c r="A1996" s="15" t="s">
        <v>6165</v>
      </c>
      <c r="B1996" s="16" t="s">
        <v>2136</v>
      </c>
      <c r="C1996" s="15">
        <v>56</v>
      </c>
      <c r="D1996" s="4">
        <v>-5.4360127928201791</v>
      </c>
      <c r="E1996" s="4">
        <v>-2.4425488512702263</v>
      </c>
      <c r="F1996" s="17">
        <v>1</v>
      </c>
      <c r="G1996" s="3" t="s">
        <v>4073</v>
      </c>
    </row>
    <row r="1997" spans="1:7" x14ac:dyDescent="0.2">
      <c r="A1997" s="15" t="s">
        <v>6165</v>
      </c>
      <c r="B1997" s="16" t="s">
        <v>2102</v>
      </c>
      <c r="C1997" s="15">
        <v>142</v>
      </c>
      <c r="D1997" s="4">
        <v>-5.4457457011279615</v>
      </c>
      <c r="E1997" s="4">
        <v>-2.4451296147196784</v>
      </c>
      <c r="F1997" s="17">
        <v>0.21547755232598637</v>
      </c>
      <c r="G1997" s="3" t="s">
        <v>4056</v>
      </c>
    </row>
    <row r="1998" spans="1:7" x14ac:dyDescent="0.2">
      <c r="A1998" s="15" t="s">
        <v>6165</v>
      </c>
      <c r="B1998" s="16" t="s">
        <v>1985</v>
      </c>
      <c r="C1998" s="15">
        <v>75</v>
      </c>
      <c r="D1998" s="4">
        <v>-5.4946595537203429</v>
      </c>
      <c r="E1998" s="4">
        <v>-2.4580300953009755</v>
      </c>
      <c r="F1998" s="17">
        <v>0.99999999999999534</v>
      </c>
      <c r="G1998" s="3" t="s">
        <v>3320</v>
      </c>
    </row>
    <row r="1999" spans="1:7" x14ac:dyDescent="0.2">
      <c r="A1999" s="15" t="s">
        <v>6165</v>
      </c>
      <c r="B1999" s="16" t="s">
        <v>2140</v>
      </c>
      <c r="C1999" s="15">
        <v>130</v>
      </c>
      <c r="D1999" s="4">
        <v>-5.5052273673930721</v>
      </c>
      <c r="E1999" s="4">
        <v>-2.4608021487191003</v>
      </c>
      <c r="F1999" s="17">
        <v>1</v>
      </c>
      <c r="G1999" s="3" t="s">
        <v>4074</v>
      </c>
    </row>
    <row r="2000" spans="1:7" x14ac:dyDescent="0.2">
      <c r="A2000" s="15" t="s">
        <v>6165</v>
      </c>
      <c r="B2000" s="16" t="s">
        <v>2142</v>
      </c>
      <c r="C2000" s="15">
        <v>195</v>
      </c>
      <c r="D2000" s="4">
        <v>-9.9410447195951033</v>
      </c>
      <c r="E2000" s="4">
        <v>-3.3133974747833972</v>
      </c>
      <c r="F2000" s="17">
        <v>0.55002117080574264</v>
      </c>
      <c r="G2000" s="3" t="s">
        <v>3266</v>
      </c>
    </row>
    <row r="2001" spans="1:7" x14ac:dyDescent="0.2">
      <c r="A2001" s="15" t="s">
        <v>6165</v>
      </c>
      <c r="B2001" s="16" t="s">
        <v>2143</v>
      </c>
      <c r="C2001" s="15">
        <v>159</v>
      </c>
      <c r="D2001" s="4">
        <v>-14.259512480768215</v>
      </c>
      <c r="E2001" s="4">
        <v>-3.8338527531347184</v>
      </c>
      <c r="F2001" s="17">
        <v>0.34226435502073532</v>
      </c>
      <c r="G2001" s="3" t="s">
        <v>4076</v>
      </c>
    </row>
    <row r="2002" spans="1:7" x14ac:dyDescent="0.2">
      <c r="A2002" s="15" t="s">
        <v>6166</v>
      </c>
      <c r="B2002" s="16" t="s">
        <v>2190</v>
      </c>
      <c r="C2002" s="15">
        <v>12</v>
      </c>
      <c r="D2002" s="4">
        <v>17.9457451934578</v>
      </c>
      <c r="E2002" s="4">
        <v>4.1655699269064614</v>
      </c>
      <c r="F2002" s="17">
        <v>0.21681328574859296</v>
      </c>
      <c r="G2002" s="3" t="s">
        <v>3266</v>
      </c>
    </row>
    <row r="2003" spans="1:7" x14ac:dyDescent="0.2">
      <c r="A2003" s="15" t="s">
        <v>6166</v>
      </c>
      <c r="B2003" s="16" t="s">
        <v>2145</v>
      </c>
      <c r="C2003" s="15">
        <v>1</v>
      </c>
      <c r="D2003" s="4">
        <v>14.541383795687659</v>
      </c>
      <c r="E2003" s="4">
        <v>3.8620926612688113</v>
      </c>
      <c r="F2003" s="17" t="s">
        <v>3261</v>
      </c>
      <c r="G2003" s="3" t="s">
        <v>3301</v>
      </c>
    </row>
    <row r="2004" spans="1:7" x14ac:dyDescent="0.2">
      <c r="A2004" s="15" t="s">
        <v>6166</v>
      </c>
      <c r="B2004" s="16" t="s">
        <v>2238</v>
      </c>
      <c r="C2004" s="15">
        <v>120</v>
      </c>
      <c r="D2004" s="4">
        <v>9.5916449576780316</v>
      </c>
      <c r="E2004" s="4">
        <v>3.2617782572428409</v>
      </c>
      <c r="F2004" s="17">
        <v>0.59534212411166432</v>
      </c>
      <c r="G2004" s="3" t="s">
        <v>3319</v>
      </c>
    </row>
    <row r="2005" spans="1:7" x14ac:dyDescent="0.2">
      <c r="A2005" s="15" t="s">
        <v>6166</v>
      </c>
      <c r="B2005" s="16" t="s">
        <v>2152</v>
      </c>
      <c r="C2005" s="15">
        <v>196</v>
      </c>
      <c r="D2005" s="4">
        <v>9.566995829169942</v>
      </c>
      <c r="E2005" s="4">
        <v>3.2580659693537517</v>
      </c>
      <c r="F2005" s="17">
        <v>0.58110147288285929</v>
      </c>
      <c r="G2005" s="3" t="s">
        <v>3266</v>
      </c>
    </row>
    <row r="2006" spans="1:7" x14ac:dyDescent="0.2">
      <c r="A2006" s="15" t="s">
        <v>6166</v>
      </c>
      <c r="B2006" s="16" t="s">
        <v>2151</v>
      </c>
      <c r="C2006" s="15">
        <v>75</v>
      </c>
      <c r="D2006" s="4">
        <v>9.1277692289838708</v>
      </c>
      <c r="E2006" s="4">
        <v>3.1902623174362836</v>
      </c>
      <c r="F2006" s="17">
        <v>0.58299249944380505</v>
      </c>
      <c r="G2006" s="3" t="s">
        <v>3266</v>
      </c>
    </row>
    <row r="2007" spans="1:7" x14ac:dyDescent="0.2">
      <c r="A2007" s="15" t="s">
        <v>6166</v>
      </c>
      <c r="B2007" s="16" t="s">
        <v>2146</v>
      </c>
      <c r="C2007" s="15">
        <v>52</v>
      </c>
      <c r="D2007" s="4">
        <v>6.2079717938743366</v>
      </c>
      <c r="E2007" s="4">
        <v>2.6341220026071825</v>
      </c>
      <c r="F2007" s="17" t="s">
        <v>3261</v>
      </c>
      <c r="G2007" s="3" t="s">
        <v>3573</v>
      </c>
    </row>
    <row r="2008" spans="1:7" x14ac:dyDescent="0.2">
      <c r="A2008" s="15" t="s">
        <v>6166</v>
      </c>
      <c r="B2008" s="16" t="s">
        <v>2155</v>
      </c>
      <c r="C2008" s="15">
        <v>33</v>
      </c>
      <c r="D2008" s="4">
        <v>5.3614008537906264</v>
      </c>
      <c r="E2008" s="4">
        <v>2.4226100045570393</v>
      </c>
      <c r="F2008" s="17" t="s">
        <v>3261</v>
      </c>
      <c r="G2008" s="3" t="s">
        <v>4078</v>
      </c>
    </row>
    <row r="2009" spans="1:7" x14ac:dyDescent="0.2">
      <c r="A2009" s="15" t="s">
        <v>6166</v>
      </c>
      <c r="B2009" s="16" t="s">
        <v>2226</v>
      </c>
      <c r="C2009" s="15">
        <v>98</v>
      </c>
      <c r="D2009" s="4">
        <v>5.2676081303110811</v>
      </c>
      <c r="E2009" s="4">
        <v>2.3971480241279974</v>
      </c>
      <c r="F2009" s="17">
        <v>0.99999999999999933</v>
      </c>
      <c r="G2009" s="3" t="s">
        <v>3580</v>
      </c>
    </row>
    <row r="2010" spans="1:7" x14ac:dyDescent="0.2">
      <c r="A2010" s="15" t="s">
        <v>6166</v>
      </c>
      <c r="B2010" s="16" t="s">
        <v>805</v>
      </c>
      <c r="C2010" s="15">
        <v>85</v>
      </c>
      <c r="D2010" s="4">
        <v>5.1221816804000406</v>
      </c>
      <c r="E2010" s="4">
        <v>2.3567584252828406</v>
      </c>
      <c r="F2010" s="17">
        <v>1</v>
      </c>
      <c r="G2010" s="3" t="s">
        <v>3266</v>
      </c>
    </row>
    <row r="2011" spans="1:7" x14ac:dyDescent="0.2">
      <c r="A2011" s="15" t="s">
        <v>6166</v>
      </c>
      <c r="B2011" s="16" t="s">
        <v>2154</v>
      </c>
      <c r="C2011" s="15">
        <v>36</v>
      </c>
      <c r="D2011" s="4">
        <v>3.170729878282279</v>
      </c>
      <c r="E2011" s="4">
        <v>1.6648149761923117</v>
      </c>
      <c r="F2011" s="17">
        <v>0.47042385615764132</v>
      </c>
      <c r="G2011" s="3" t="s">
        <v>3266</v>
      </c>
    </row>
    <row r="2012" spans="1:7" x14ac:dyDescent="0.2">
      <c r="A2012" s="15" t="s">
        <v>6166</v>
      </c>
      <c r="B2012" s="16" t="s">
        <v>2334</v>
      </c>
      <c r="C2012" s="15">
        <v>22</v>
      </c>
      <c r="D2012" s="4">
        <v>2.1374478619387318</v>
      </c>
      <c r="E2012" s="4">
        <v>1.0958892292430613</v>
      </c>
      <c r="F2012" s="17">
        <v>0.615077135335099</v>
      </c>
      <c r="G2012" s="3" t="s">
        <v>3319</v>
      </c>
    </row>
    <row r="2013" spans="1:7" x14ac:dyDescent="0.2">
      <c r="A2013" s="15" t="s">
        <v>6166</v>
      </c>
      <c r="B2013" s="16" t="s">
        <v>2153</v>
      </c>
      <c r="C2013" s="15">
        <v>112</v>
      </c>
      <c r="D2013" s="4">
        <v>1.9705807137016103</v>
      </c>
      <c r="E2013" s="4">
        <v>0.97862084253448878</v>
      </c>
      <c r="F2013" s="17">
        <v>0.46796087102708278</v>
      </c>
      <c r="G2013" s="3" t="s">
        <v>3266</v>
      </c>
    </row>
    <row r="2014" spans="1:7" x14ac:dyDescent="0.2">
      <c r="A2014" s="15" t="s">
        <v>6166</v>
      </c>
      <c r="B2014" s="16" t="s">
        <v>2157</v>
      </c>
      <c r="C2014" s="15">
        <v>14</v>
      </c>
      <c r="D2014" s="4">
        <v>1.8427424443136988</v>
      </c>
      <c r="E2014" s="4">
        <v>0.8818544430374301</v>
      </c>
      <c r="F2014" s="17">
        <v>1.6671138227551962E-2</v>
      </c>
      <c r="G2014" s="3" t="s">
        <v>4080</v>
      </c>
    </row>
    <row r="2015" spans="1:7" x14ac:dyDescent="0.2">
      <c r="A2015" s="15" t="s">
        <v>6166</v>
      </c>
      <c r="B2015" s="16" t="s">
        <v>2332</v>
      </c>
      <c r="C2015" s="15">
        <v>121</v>
      </c>
      <c r="D2015" s="4">
        <v>1.7941395042784689</v>
      </c>
      <c r="E2015" s="4">
        <v>0.84329207214452351</v>
      </c>
      <c r="F2015" s="17">
        <v>0.76854873153704062</v>
      </c>
      <c r="G2015" s="3" t="s">
        <v>3319</v>
      </c>
    </row>
    <row r="2016" spans="1:7" x14ac:dyDescent="0.2">
      <c r="A2016" s="15" t="s">
        <v>6166</v>
      </c>
      <c r="B2016" s="16" t="s">
        <v>2172</v>
      </c>
      <c r="C2016" s="15">
        <v>93</v>
      </c>
      <c r="D2016" s="4">
        <v>1.7446428804468261</v>
      </c>
      <c r="E2016" s="4">
        <v>0.80293175429413666</v>
      </c>
      <c r="F2016" s="17">
        <v>0.77034254099427424</v>
      </c>
      <c r="G2016" s="3" t="s">
        <v>4087</v>
      </c>
    </row>
    <row r="2017" spans="1:7" x14ac:dyDescent="0.2">
      <c r="A2017" s="15" t="s">
        <v>6166</v>
      </c>
      <c r="B2017" s="16" t="s">
        <v>2164</v>
      </c>
      <c r="C2017" s="15">
        <v>104</v>
      </c>
      <c r="D2017" s="4">
        <v>1.6683799887770536</v>
      </c>
      <c r="E2017" s="4">
        <v>0.73844791317695802</v>
      </c>
      <c r="F2017" s="17">
        <v>0.9999999999999295</v>
      </c>
      <c r="G2017" s="3" t="s">
        <v>4084</v>
      </c>
    </row>
    <row r="2018" spans="1:7" x14ac:dyDescent="0.2">
      <c r="A2018" s="15" t="s">
        <v>6166</v>
      </c>
      <c r="B2018" s="16" t="s">
        <v>2149</v>
      </c>
      <c r="C2018" s="15">
        <v>108</v>
      </c>
      <c r="D2018" s="4">
        <v>1.656402641113619</v>
      </c>
      <c r="E2018" s="4">
        <v>0.72805340818174435</v>
      </c>
      <c r="F2018" s="17">
        <v>0.22641078190700117</v>
      </c>
      <c r="G2018" s="3" t="s">
        <v>3990</v>
      </c>
    </row>
    <row r="2019" spans="1:7" x14ac:dyDescent="0.2">
      <c r="A2019" s="15" t="s">
        <v>6166</v>
      </c>
      <c r="B2019" s="16" t="s">
        <v>2160</v>
      </c>
      <c r="C2019" s="15">
        <v>53</v>
      </c>
      <c r="D2019" s="4">
        <v>1.6280168054453052</v>
      </c>
      <c r="E2019" s="4">
        <v>0.7031155921148875</v>
      </c>
      <c r="F2019" s="17">
        <v>0.41742349552733021</v>
      </c>
      <c r="G2019" s="3" t="s">
        <v>3266</v>
      </c>
    </row>
    <row r="2020" spans="1:7" x14ac:dyDescent="0.2">
      <c r="A2020" s="15" t="s">
        <v>6166</v>
      </c>
      <c r="B2020" s="16" t="s">
        <v>2165</v>
      </c>
      <c r="C2020" s="15">
        <v>128</v>
      </c>
      <c r="D2020" s="4">
        <v>1.6252265262376102</v>
      </c>
      <c r="E2020" s="4">
        <v>0.70064081691222235</v>
      </c>
      <c r="F2020" s="17">
        <v>0.8092148474647336</v>
      </c>
      <c r="G2020" s="3" t="s">
        <v>3319</v>
      </c>
    </row>
    <row r="2021" spans="1:7" x14ac:dyDescent="0.2">
      <c r="A2021" s="15" t="s">
        <v>6166</v>
      </c>
      <c r="B2021" s="16" t="s">
        <v>2174</v>
      </c>
      <c r="C2021" s="15">
        <v>30</v>
      </c>
      <c r="D2021" s="4">
        <v>1.6162902055291937</v>
      </c>
      <c r="E2021" s="4">
        <v>0.69268625779803161</v>
      </c>
      <c r="F2021" s="17">
        <v>0.17934272052644964</v>
      </c>
      <c r="G2021" s="3" t="s">
        <v>4089</v>
      </c>
    </row>
    <row r="2022" spans="1:7" x14ac:dyDescent="0.2">
      <c r="A2022" s="15" t="s">
        <v>6166</v>
      </c>
      <c r="B2022" s="16" t="s">
        <v>2163</v>
      </c>
      <c r="C2022" s="15">
        <v>100</v>
      </c>
      <c r="D2022" s="4">
        <v>1.5489141074832018</v>
      </c>
      <c r="E2022" s="4">
        <v>0.63125714403466637</v>
      </c>
      <c r="F2022" s="17">
        <v>8.963348711307137E-2</v>
      </c>
      <c r="G2022" s="3" t="s">
        <v>4083</v>
      </c>
    </row>
    <row r="2023" spans="1:7" x14ac:dyDescent="0.2">
      <c r="A2023" s="15" t="s">
        <v>6166</v>
      </c>
      <c r="B2023" s="16" t="s">
        <v>2176</v>
      </c>
      <c r="C2023" s="15">
        <v>83</v>
      </c>
      <c r="D2023" s="4">
        <v>1.5249311231779163</v>
      </c>
      <c r="E2023" s="4">
        <v>0.60874408169604211</v>
      </c>
      <c r="F2023" s="17">
        <v>0.14397174934434007</v>
      </c>
      <c r="G2023" s="3" t="s">
        <v>3266</v>
      </c>
    </row>
    <row r="2024" spans="1:7" x14ac:dyDescent="0.2">
      <c r="A2024" s="15" t="s">
        <v>6166</v>
      </c>
      <c r="B2024" s="16" t="s">
        <v>2159</v>
      </c>
      <c r="C2024" s="15">
        <v>42</v>
      </c>
      <c r="D2024" s="4">
        <v>1.5053984186313831</v>
      </c>
      <c r="E2024" s="4">
        <v>0.59014536108077331</v>
      </c>
      <c r="F2024" s="17">
        <v>0.11496771783697601</v>
      </c>
      <c r="G2024" s="3" t="s">
        <v>3266</v>
      </c>
    </row>
    <row r="2025" spans="1:7" x14ac:dyDescent="0.2">
      <c r="A2025" s="15" t="s">
        <v>6166</v>
      </c>
      <c r="B2025" s="16" t="s">
        <v>2161</v>
      </c>
      <c r="C2025" s="15">
        <v>163</v>
      </c>
      <c r="D2025" s="4">
        <v>1.5019587852326672</v>
      </c>
      <c r="E2025" s="4">
        <v>0.58684522486533319</v>
      </c>
      <c r="F2025" s="17">
        <v>0.16106925177259362</v>
      </c>
      <c r="G2025" s="3" t="s">
        <v>4082</v>
      </c>
    </row>
    <row r="2026" spans="1:7" x14ac:dyDescent="0.2">
      <c r="A2026" s="15" t="s">
        <v>6166</v>
      </c>
      <c r="B2026" s="16" t="s">
        <v>2162</v>
      </c>
      <c r="C2026" s="15">
        <v>3</v>
      </c>
      <c r="D2026" s="4">
        <v>1.4926992282146132</v>
      </c>
      <c r="E2026" s="4">
        <v>0.57792349857567904</v>
      </c>
      <c r="F2026" s="17">
        <v>0.78294013801286189</v>
      </c>
      <c r="G2026" s="3" t="s">
        <v>3266</v>
      </c>
    </row>
    <row r="2027" spans="1:7" x14ac:dyDescent="0.2">
      <c r="A2027" s="15" t="s">
        <v>6166</v>
      </c>
      <c r="B2027" s="16" t="s">
        <v>2158</v>
      </c>
      <c r="C2027" s="15">
        <v>142</v>
      </c>
      <c r="D2027" s="4">
        <v>1.4803159566781701</v>
      </c>
      <c r="E2027" s="4">
        <v>0.56590513564036504</v>
      </c>
      <c r="F2027" s="17">
        <v>0.10943410496781437</v>
      </c>
      <c r="G2027" s="3" t="s">
        <v>4081</v>
      </c>
    </row>
    <row r="2028" spans="1:7" x14ac:dyDescent="0.2">
      <c r="A2028" s="15" t="s">
        <v>6166</v>
      </c>
      <c r="B2028" s="16" t="s">
        <v>2183</v>
      </c>
      <c r="C2028" s="15">
        <v>179</v>
      </c>
      <c r="D2028" s="4">
        <v>1.4380285237061943</v>
      </c>
      <c r="E2028" s="4">
        <v>0.52409229232891497</v>
      </c>
      <c r="F2028" s="17">
        <v>0.14771354937337736</v>
      </c>
      <c r="G2028" s="3" t="s">
        <v>4094</v>
      </c>
    </row>
    <row r="2029" spans="1:7" x14ac:dyDescent="0.2">
      <c r="A2029" s="15" t="s">
        <v>6166</v>
      </c>
      <c r="B2029" s="16" t="s">
        <v>2301</v>
      </c>
      <c r="C2029" s="15">
        <v>189</v>
      </c>
      <c r="D2029" s="4">
        <v>1.3822229674591071</v>
      </c>
      <c r="E2029" s="4">
        <v>0.46699035675467593</v>
      </c>
      <c r="F2029" s="17">
        <v>0.35193435354706221</v>
      </c>
      <c r="G2029" s="3" t="s">
        <v>4120</v>
      </c>
    </row>
    <row r="2030" spans="1:7" x14ac:dyDescent="0.2">
      <c r="A2030" s="15" t="s">
        <v>6166</v>
      </c>
      <c r="B2030" s="16" t="s">
        <v>2169</v>
      </c>
      <c r="C2030" s="15">
        <v>149</v>
      </c>
      <c r="D2030" s="4">
        <v>1.305321102896182</v>
      </c>
      <c r="E2030" s="4">
        <v>0.38440474669719676</v>
      </c>
      <c r="F2030" s="17">
        <v>0.60814592125489142</v>
      </c>
      <c r="G2030" s="3" t="s">
        <v>3266</v>
      </c>
    </row>
    <row r="2031" spans="1:7" x14ac:dyDescent="0.2">
      <c r="A2031" s="15" t="s">
        <v>6166</v>
      </c>
      <c r="B2031" s="16" t="s">
        <v>2177</v>
      </c>
      <c r="C2031" s="15">
        <v>180</v>
      </c>
      <c r="D2031" s="4">
        <v>1.247069115949321</v>
      </c>
      <c r="E2031" s="4">
        <v>0.31854142545153796</v>
      </c>
      <c r="F2031" s="17">
        <v>0.36196757178611899</v>
      </c>
      <c r="G2031" s="3" t="s">
        <v>4091</v>
      </c>
    </row>
    <row r="2032" spans="1:7" x14ac:dyDescent="0.2">
      <c r="A2032" s="15" t="s">
        <v>6166</v>
      </c>
      <c r="B2032" s="16" t="s">
        <v>2166</v>
      </c>
      <c r="C2032" s="15">
        <v>23</v>
      </c>
      <c r="D2032" s="4">
        <v>1.2366458463044498</v>
      </c>
      <c r="E2032" s="4">
        <v>0.30643239689081808</v>
      </c>
      <c r="F2032" s="17">
        <v>0.36981639582098486</v>
      </c>
      <c r="G2032" s="3" t="s">
        <v>3816</v>
      </c>
    </row>
    <row r="2033" spans="1:7" x14ac:dyDescent="0.2">
      <c r="A2033" s="15" t="s">
        <v>6166</v>
      </c>
      <c r="B2033" s="16" t="s">
        <v>2173</v>
      </c>
      <c r="C2033" s="15">
        <v>63</v>
      </c>
      <c r="D2033" s="4">
        <v>1.1739997128116004</v>
      </c>
      <c r="E2033" s="4">
        <v>0.2314320555303071</v>
      </c>
      <c r="F2033" s="17">
        <v>0.44450452339397661</v>
      </c>
      <c r="G2033" s="3" t="s">
        <v>4088</v>
      </c>
    </row>
    <row r="2034" spans="1:7" x14ac:dyDescent="0.2">
      <c r="A2034" s="15" t="s">
        <v>6166</v>
      </c>
      <c r="B2034" s="16" t="s">
        <v>2179</v>
      </c>
      <c r="C2034" s="15">
        <v>113</v>
      </c>
      <c r="D2034" s="4">
        <v>1.1717871830342206</v>
      </c>
      <c r="E2034" s="4">
        <v>0.22871057499867972</v>
      </c>
      <c r="F2034" s="17">
        <v>0.50964665998271308</v>
      </c>
      <c r="G2034" s="3" t="s">
        <v>4093</v>
      </c>
    </row>
    <row r="2035" spans="1:7" x14ac:dyDescent="0.2">
      <c r="A2035" s="15" t="s">
        <v>6166</v>
      </c>
      <c r="B2035" s="16" t="s">
        <v>2182</v>
      </c>
      <c r="C2035" s="15">
        <v>170</v>
      </c>
      <c r="D2035" s="4">
        <v>1.122646117661606</v>
      </c>
      <c r="E2035" s="4">
        <v>0.16690323071847166</v>
      </c>
      <c r="F2035" s="17">
        <v>0.59414178156273212</v>
      </c>
      <c r="G2035" s="3" t="s">
        <v>3580</v>
      </c>
    </row>
    <row r="2036" spans="1:7" x14ac:dyDescent="0.2">
      <c r="A2036" s="15" t="s">
        <v>6166</v>
      </c>
      <c r="B2036" s="16" t="s">
        <v>2184</v>
      </c>
      <c r="C2036" s="15">
        <v>54</v>
      </c>
      <c r="D2036" s="4">
        <v>1.1220772771436149</v>
      </c>
      <c r="E2036" s="4">
        <v>0.16617203736624955</v>
      </c>
      <c r="F2036" s="17">
        <v>0.91099029567007817</v>
      </c>
      <c r="G2036" s="3" t="s">
        <v>4095</v>
      </c>
    </row>
    <row r="2037" spans="1:7" x14ac:dyDescent="0.2">
      <c r="A2037" s="15" t="s">
        <v>6166</v>
      </c>
      <c r="B2037" s="16" t="s">
        <v>2181</v>
      </c>
      <c r="C2037" s="15">
        <v>165</v>
      </c>
      <c r="D2037" s="4">
        <v>1.1191087584572195</v>
      </c>
      <c r="E2037" s="4">
        <v>0.16235024870248141</v>
      </c>
      <c r="F2037" s="17">
        <v>0.70094107322341082</v>
      </c>
      <c r="G2037" s="3" t="s">
        <v>3517</v>
      </c>
    </row>
    <row r="2038" spans="1:7" x14ac:dyDescent="0.2">
      <c r="A2038" s="15" t="s">
        <v>6166</v>
      </c>
      <c r="B2038" s="16" t="s">
        <v>2178</v>
      </c>
      <c r="C2038" s="15">
        <v>175</v>
      </c>
      <c r="D2038" s="4">
        <v>1.0925870082780798</v>
      </c>
      <c r="E2038" s="4">
        <v>0.12774817346776382</v>
      </c>
      <c r="F2038" s="17">
        <v>0.66063869482584614</v>
      </c>
      <c r="G2038" s="3" t="s">
        <v>4092</v>
      </c>
    </row>
    <row r="2039" spans="1:7" x14ac:dyDescent="0.2">
      <c r="A2039" s="15" t="s">
        <v>6166</v>
      </c>
      <c r="B2039" s="16" t="s">
        <v>2284</v>
      </c>
      <c r="C2039" s="15">
        <v>78</v>
      </c>
      <c r="D2039" s="4">
        <v>1.0793082807628587</v>
      </c>
      <c r="E2039" s="4">
        <v>0.11010699791624547</v>
      </c>
      <c r="F2039" s="17">
        <v>0.72826879023031843</v>
      </c>
      <c r="G2039" s="3" t="s">
        <v>3272</v>
      </c>
    </row>
    <row r="2040" spans="1:7" x14ac:dyDescent="0.2">
      <c r="A2040" s="15" t="s">
        <v>6166</v>
      </c>
      <c r="B2040" s="16" t="s">
        <v>2156</v>
      </c>
      <c r="C2040" s="15">
        <v>199</v>
      </c>
      <c r="D2040" s="4">
        <v>1.07547897114514</v>
      </c>
      <c r="E2040" s="4">
        <v>0.10497931600112079</v>
      </c>
      <c r="F2040" s="17">
        <v>0.93182370587600971</v>
      </c>
      <c r="G2040" s="3" t="s">
        <v>4079</v>
      </c>
    </row>
    <row r="2041" spans="1:7" x14ac:dyDescent="0.2">
      <c r="A2041" s="15" t="s">
        <v>6166</v>
      </c>
      <c r="B2041" s="16" t="s">
        <v>2167</v>
      </c>
      <c r="C2041" s="15">
        <v>59</v>
      </c>
      <c r="D2041" s="4">
        <v>1.0736835050431457</v>
      </c>
      <c r="E2041" s="4">
        <v>0.10256878569198398</v>
      </c>
      <c r="F2041" s="17">
        <v>0.7717623528382479</v>
      </c>
      <c r="G2041" s="3" t="s">
        <v>4085</v>
      </c>
    </row>
    <row r="2042" spans="1:7" x14ac:dyDescent="0.2">
      <c r="A2042" s="15" t="s">
        <v>6166</v>
      </c>
      <c r="B2042" s="16" t="s">
        <v>2299</v>
      </c>
      <c r="C2042" s="15">
        <v>151</v>
      </c>
      <c r="D2042" s="4">
        <v>1.0031931914317092</v>
      </c>
      <c r="E2042" s="4">
        <v>4.5994618639915875E-3</v>
      </c>
      <c r="F2042" s="17">
        <v>0.98859135197731574</v>
      </c>
      <c r="G2042" s="3" t="s">
        <v>4118</v>
      </c>
    </row>
    <row r="2043" spans="1:7" x14ac:dyDescent="0.2">
      <c r="A2043" s="15" t="s">
        <v>6166</v>
      </c>
      <c r="B2043" s="16" t="s">
        <v>2170</v>
      </c>
      <c r="C2043" s="15">
        <v>153</v>
      </c>
      <c r="D2043" s="4">
        <v>1.0018646660286701</v>
      </c>
      <c r="E2043" s="4">
        <v>2.6876394355138103E-3</v>
      </c>
      <c r="F2043" s="17">
        <v>0.99779429062568914</v>
      </c>
      <c r="G2043" s="3" t="s">
        <v>3266</v>
      </c>
    </row>
    <row r="2044" spans="1:7" x14ac:dyDescent="0.2">
      <c r="A2044" s="15" t="s">
        <v>6166</v>
      </c>
      <c r="B2044" s="16" t="s">
        <v>654</v>
      </c>
      <c r="C2044" s="15">
        <v>49</v>
      </c>
      <c r="D2044" s="4">
        <v>0</v>
      </c>
      <c r="E2044" s="4">
        <v>0</v>
      </c>
      <c r="F2044" s="17">
        <v>1</v>
      </c>
      <c r="G2044" s="3" t="s">
        <v>3266</v>
      </c>
    </row>
    <row r="2045" spans="1:7" x14ac:dyDescent="0.2">
      <c r="A2045" s="15" t="s">
        <v>6166</v>
      </c>
      <c r="B2045" s="16" t="s">
        <v>2185</v>
      </c>
      <c r="C2045" s="15">
        <v>2</v>
      </c>
      <c r="D2045" s="4">
        <v>1</v>
      </c>
      <c r="E2045" s="4">
        <v>0</v>
      </c>
      <c r="F2045" s="17">
        <v>1</v>
      </c>
      <c r="G2045" s="3" t="s">
        <v>3266</v>
      </c>
    </row>
    <row r="2046" spans="1:7" x14ac:dyDescent="0.2">
      <c r="A2046" s="15" t="s">
        <v>6166</v>
      </c>
      <c r="B2046" s="16" t="s">
        <v>2186</v>
      </c>
      <c r="C2046" s="15">
        <v>4</v>
      </c>
      <c r="D2046" s="4">
        <v>1</v>
      </c>
      <c r="E2046" s="4">
        <v>0</v>
      </c>
      <c r="F2046" s="17">
        <v>1</v>
      </c>
      <c r="G2046" s="3" t="s">
        <v>3319</v>
      </c>
    </row>
    <row r="2047" spans="1:7" x14ac:dyDescent="0.2">
      <c r="A2047" s="15" t="s">
        <v>6166</v>
      </c>
      <c r="B2047" s="16" t="s">
        <v>2187</v>
      </c>
      <c r="C2047" s="15">
        <v>5</v>
      </c>
      <c r="D2047" s="4">
        <v>1</v>
      </c>
      <c r="E2047" s="4">
        <v>0</v>
      </c>
      <c r="F2047" s="17">
        <v>1</v>
      </c>
      <c r="G2047" s="3" t="s">
        <v>3502</v>
      </c>
    </row>
    <row r="2048" spans="1:7" x14ac:dyDescent="0.2">
      <c r="A2048" s="15" t="s">
        <v>6166</v>
      </c>
      <c r="B2048" s="16" t="s">
        <v>2188</v>
      </c>
      <c r="C2048" s="15">
        <v>8</v>
      </c>
      <c r="D2048" s="4">
        <v>1</v>
      </c>
      <c r="E2048" s="4">
        <v>0</v>
      </c>
      <c r="F2048" s="17">
        <v>1</v>
      </c>
      <c r="G2048" s="3" t="s">
        <v>3319</v>
      </c>
    </row>
    <row r="2049" spans="1:7" x14ac:dyDescent="0.2">
      <c r="A2049" s="15" t="s">
        <v>6166</v>
      </c>
      <c r="B2049" s="16" t="s">
        <v>2189</v>
      </c>
      <c r="C2049" s="15">
        <v>9</v>
      </c>
      <c r="D2049" s="4">
        <v>1</v>
      </c>
      <c r="E2049" s="4">
        <v>0</v>
      </c>
      <c r="F2049" s="17">
        <v>1</v>
      </c>
      <c r="G2049" s="3" t="s">
        <v>3502</v>
      </c>
    </row>
    <row r="2050" spans="1:7" x14ac:dyDescent="0.2">
      <c r="A2050" s="15" t="s">
        <v>6166</v>
      </c>
      <c r="B2050" s="16" t="s">
        <v>2191</v>
      </c>
      <c r="C2050" s="15">
        <v>13</v>
      </c>
      <c r="D2050" s="4">
        <v>1</v>
      </c>
      <c r="E2050" s="4">
        <v>0</v>
      </c>
      <c r="F2050" s="17">
        <v>1</v>
      </c>
      <c r="G2050" s="3" t="s">
        <v>4096</v>
      </c>
    </row>
    <row r="2051" spans="1:7" x14ac:dyDescent="0.2">
      <c r="A2051" s="15" t="s">
        <v>6166</v>
      </c>
      <c r="B2051" s="16" t="s">
        <v>2192</v>
      </c>
      <c r="C2051" s="15">
        <v>15</v>
      </c>
      <c r="D2051" s="4">
        <v>1</v>
      </c>
      <c r="E2051" s="4">
        <v>0</v>
      </c>
      <c r="F2051" s="17">
        <v>1</v>
      </c>
      <c r="G2051" s="3" t="s">
        <v>3719</v>
      </c>
    </row>
    <row r="2052" spans="1:7" x14ac:dyDescent="0.2">
      <c r="A2052" s="15" t="s">
        <v>6166</v>
      </c>
      <c r="B2052" s="16" t="s">
        <v>1073</v>
      </c>
      <c r="C2052" s="15">
        <v>17</v>
      </c>
      <c r="D2052" s="4">
        <v>1</v>
      </c>
      <c r="E2052" s="4">
        <v>0</v>
      </c>
      <c r="F2052" s="17">
        <v>1</v>
      </c>
      <c r="G2052" s="3" t="s">
        <v>3319</v>
      </c>
    </row>
    <row r="2053" spans="1:7" x14ac:dyDescent="0.2">
      <c r="A2053" s="15" t="s">
        <v>6166</v>
      </c>
      <c r="B2053" s="16" t="s">
        <v>2193</v>
      </c>
      <c r="C2053" s="15">
        <v>20</v>
      </c>
      <c r="D2053" s="4">
        <v>1</v>
      </c>
      <c r="E2053" s="4">
        <v>0</v>
      </c>
      <c r="F2053" s="17">
        <v>1</v>
      </c>
      <c r="G2053" s="3" t="s">
        <v>3266</v>
      </c>
    </row>
    <row r="2054" spans="1:7" x14ac:dyDescent="0.2">
      <c r="A2054" s="15" t="s">
        <v>6166</v>
      </c>
      <c r="B2054" s="16" t="s">
        <v>2194</v>
      </c>
      <c r="C2054" s="15">
        <v>21</v>
      </c>
      <c r="D2054" s="4">
        <v>1</v>
      </c>
      <c r="E2054" s="4">
        <v>0</v>
      </c>
      <c r="F2054" s="17">
        <v>1</v>
      </c>
      <c r="G2054" s="3" t="s">
        <v>3321</v>
      </c>
    </row>
    <row r="2055" spans="1:7" x14ac:dyDescent="0.2">
      <c r="A2055" s="15" t="s">
        <v>6166</v>
      </c>
      <c r="B2055" s="16" t="s">
        <v>2195</v>
      </c>
      <c r="C2055" s="15">
        <v>26</v>
      </c>
      <c r="D2055" s="4">
        <v>1</v>
      </c>
      <c r="E2055" s="4">
        <v>0</v>
      </c>
      <c r="F2055" s="17">
        <v>1</v>
      </c>
      <c r="G2055" s="3" t="s">
        <v>3266</v>
      </c>
    </row>
    <row r="2056" spans="1:7" x14ac:dyDescent="0.2">
      <c r="A2056" s="15" t="s">
        <v>6166</v>
      </c>
      <c r="B2056" s="16" t="s">
        <v>2196</v>
      </c>
      <c r="C2056" s="15">
        <v>29</v>
      </c>
      <c r="D2056" s="4">
        <v>1</v>
      </c>
      <c r="E2056" s="4">
        <v>0</v>
      </c>
      <c r="F2056" s="17">
        <v>1</v>
      </c>
      <c r="G2056" s="3" t="s">
        <v>3266</v>
      </c>
    </row>
    <row r="2057" spans="1:7" x14ac:dyDescent="0.2">
      <c r="A2057" s="15" t="s">
        <v>6166</v>
      </c>
      <c r="B2057" s="16" t="s">
        <v>1293</v>
      </c>
      <c r="C2057" s="15">
        <v>32</v>
      </c>
      <c r="D2057" s="4">
        <v>1</v>
      </c>
      <c r="E2057" s="4">
        <v>0</v>
      </c>
      <c r="F2057" s="17">
        <v>1</v>
      </c>
      <c r="G2057" s="3" t="s">
        <v>3320</v>
      </c>
    </row>
    <row r="2058" spans="1:7" x14ac:dyDescent="0.2">
      <c r="A2058" s="15" t="s">
        <v>6166</v>
      </c>
      <c r="B2058" s="16" t="s">
        <v>2197</v>
      </c>
      <c r="C2058" s="15">
        <v>35</v>
      </c>
      <c r="D2058" s="4">
        <v>1</v>
      </c>
      <c r="E2058" s="4">
        <v>0</v>
      </c>
      <c r="F2058" s="17">
        <v>1</v>
      </c>
      <c r="G2058" s="3" t="s">
        <v>3266</v>
      </c>
    </row>
    <row r="2059" spans="1:7" x14ac:dyDescent="0.2">
      <c r="A2059" s="15" t="s">
        <v>6166</v>
      </c>
      <c r="B2059" s="16" t="s">
        <v>2198</v>
      </c>
      <c r="C2059" s="15">
        <v>38</v>
      </c>
      <c r="D2059" s="4">
        <v>1</v>
      </c>
      <c r="E2059" s="4">
        <v>0</v>
      </c>
      <c r="F2059" s="17">
        <v>1</v>
      </c>
      <c r="G2059" s="3" t="s">
        <v>3321</v>
      </c>
    </row>
    <row r="2060" spans="1:7" x14ac:dyDescent="0.2">
      <c r="A2060" s="15" t="s">
        <v>6166</v>
      </c>
      <c r="B2060" s="16" t="s">
        <v>2199</v>
      </c>
      <c r="C2060" s="15">
        <v>39</v>
      </c>
      <c r="D2060" s="4">
        <v>1</v>
      </c>
      <c r="E2060" s="4">
        <v>0</v>
      </c>
      <c r="F2060" s="17">
        <v>1</v>
      </c>
      <c r="G2060" s="3" t="s">
        <v>3319</v>
      </c>
    </row>
    <row r="2061" spans="1:7" x14ac:dyDescent="0.2">
      <c r="A2061" s="15" t="s">
        <v>6166</v>
      </c>
      <c r="B2061" s="16" t="s">
        <v>2200</v>
      </c>
      <c r="C2061" s="15">
        <v>43</v>
      </c>
      <c r="D2061" s="4">
        <v>1</v>
      </c>
      <c r="E2061" s="4">
        <v>0</v>
      </c>
      <c r="F2061" s="17">
        <v>1</v>
      </c>
      <c r="G2061" s="3" t="s">
        <v>3266</v>
      </c>
    </row>
    <row r="2062" spans="1:7" x14ac:dyDescent="0.2">
      <c r="A2062" s="15" t="s">
        <v>6166</v>
      </c>
      <c r="B2062" s="16" t="s">
        <v>2201</v>
      </c>
      <c r="C2062" s="15">
        <v>44</v>
      </c>
      <c r="D2062" s="4">
        <v>1</v>
      </c>
      <c r="E2062" s="4">
        <v>0</v>
      </c>
      <c r="F2062" s="17">
        <v>1</v>
      </c>
      <c r="G2062" s="3" t="s">
        <v>3321</v>
      </c>
    </row>
    <row r="2063" spans="1:7" x14ac:dyDescent="0.2">
      <c r="A2063" s="15" t="s">
        <v>6166</v>
      </c>
      <c r="B2063" s="16" t="s">
        <v>2202</v>
      </c>
      <c r="C2063" s="15">
        <v>45</v>
      </c>
      <c r="D2063" s="4">
        <v>1</v>
      </c>
      <c r="E2063" s="4">
        <v>0</v>
      </c>
      <c r="F2063" s="17">
        <v>1</v>
      </c>
      <c r="G2063" s="3" t="s">
        <v>3374</v>
      </c>
    </row>
    <row r="2064" spans="1:7" x14ac:dyDescent="0.2">
      <c r="A2064" s="15" t="s">
        <v>6166</v>
      </c>
      <c r="B2064" s="16" t="s">
        <v>2203</v>
      </c>
      <c r="C2064" s="15">
        <v>51</v>
      </c>
      <c r="D2064" s="4">
        <v>1</v>
      </c>
      <c r="E2064" s="4">
        <v>0</v>
      </c>
      <c r="F2064" s="17">
        <v>1</v>
      </c>
      <c r="G2064" s="3" t="s">
        <v>4097</v>
      </c>
    </row>
    <row r="2065" spans="1:7" x14ac:dyDescent="0.2">
      <c r="A2065" s="15" t="s">
        <v>6166</v>
      </c>
      <c r="B2065" s="16" t="s">
        <v>2204</v>
      </c>
      <c r="C2065" s="15">
        <v>57</v>
      </c>
      <c r="D2065" s="4">
        <v>1</v>
      </c>
      <c r="E2065" s="4">
        <v>0</v>
      </c>
      <c r="F2065" s="17">
        <v>1</v>
      </c>
      <c r="G2065" s="3" t="s">
        <v>3578</v>
      </c>
    </row>
    <row r="2066" spans="1:7" x14ac:dyDescent="0.2">
      <c r="A2066" s="15" t="s">
        <v>6166</v>
      </c>
      <c r="B2066" s="16" t="s">
        <v>2205</v>
      </c>
      <c r="C2066" s="15">
        <v>58</v>
      </c>
      <c r="D2066" s="4">
        <v>1</v>
      </c>
      <c r="E2066" s="4">
        <v>0</v>
      </c>
      <c r="F2066" s="17">
        <v>1</v>
      </c>
      <c r="G2066" s="3" t="s">
        <v>3319</v>
      </c>
    </row>
    <row r="2067" spans="1:7" x14ac:dyDescent="0.2">
      <c r="A2067" s="15" t="s">
        <v>6166</v>
      </c>
      <c r="B2067" s="16" t="s">
        <v>2206</v>
      </c>
      <c r="C2067" s="15">
        <v>61</v>
      </c>
      <c r="D2067" s="4">
        <v>1</v>
      </c>
      <c r="E2067" s="4">
        <v>0</v>
      </c>
      <c r="F2067" s="17">
        <v>1</v>
      </c>
      <c r="G2067" s="3" t="s">
        <v>3321</v>
      </c>
    </row>
    <row r="2068" spans="1:7" x14ac:dyDescent="0.2">
      <c r="A2068" s="15" t="s">
        <v>6166</v>
      </c>
      <c r="B2068" s="16" t="s">
        <v>2207</v>
      </c>
      <c r="C2068" s="15">
        <v>62</v>
      </c>
      <c r="D2068" s="4">
        <v>1</v>
      </c>
      <c r="E2068" s="4">
        <v>0</v>
      </c>
      <c r="F2068" s="17">
        <v>1</v>
      </c>
      <c r="G2068" s="3" t="s">
        <v>3321</v>
      </c>
    </row>
    <row r="2069" spans="1:7" x14ac:dyDescent="0.2">
      <c r="A2069" s="15" t="s">
        <v>6166</v>
      </c>
      <c r="B2069" s="16" t="s">
        <v>2208</v>
      </c>
      <c r="C2069" s="15">
        <v>65</v>
      </c>
      <c r="D2069" s="4">
        <v>1</v>
      </c>
      <c r="E2069" s="4">
        <v>0</v>
      </c>
      <c r="F2069" s="17">
        <v>1</v>
      </c>
      <c r="G2069" s="3" t="s">
        <v>3266</v>
      </c>
    </row>
    <row r="2070" spans="1:7" x14ac:dyDescent="0.2">
      <c r="A2070" s="15" t="s">
        <v>6166</v>
      </c>
      <c r="B2070" s="16" t="s">
        <v>2209</v>
      </c>
      <c r="C2070" s="15">
        <v>66</v>
      </c>
      <c r="D2070" s="4">
        <v>1</v>
      </c>
      <c r="E2070" s="4">
        <v>0</v>
      </c>
      <c r="F2070" s="17">
        <v>1</v>
      </c>
      <c r="G2070" s="3" t="s">
        <v>4098</v>
      </c>
    </row>
    <row r="2071" spans="1:7" x14ac:dyDescent="0.2">
      <c r="A2071" s="15" t="s">
        <v>6166</v>
      </c>
      <c r="B2071" s="16" t="s">
        <v>2210</v>
      </c>
      <c r="C2071" s="15">
        <v>68</v>
      </c>
      <c r="D2071" s="4">
        <v>1</v>
      </c>
      <c r="E2071" s="4">
        <v>0</v>
      </c>
      <c r="F2071" s="17">
        <v>1</v>
      </c>
      <c r="G2071" s="3" t="s">
        <v>3319</v>
      </c>
    </row>
    <row r="2072" spans="1:7" x14ac:dyDescent="0.2">
      <c r="A2072" s="15" t="s">
        <v>6166</v>
      </c>
      <c r="B2072" s="16" t="s">
        <v>2211</v>
      </c>
      <c r="C2072" s="15">
        <v>70</v>
      </c>
      <c r="D2072" s="4">
        <v>1</v>
      </c>
      <c r="E2072" s="4">
        <v>0</v>
      </c>
      <c r="F2072" s="17">
        <v>1</v>
      </c>
      <c r="G2072" s="3" t="s">
        <v>4099</v>
      </c>
    </row>
    <row r="2073" spans="1:7" x14ac:dyDescent="0.2">
      <c r="A2073" s="15" t="s">
        <v>6166</v>
      </c>
      <c r="B2073" s="16" t="s">
        <v>2212</v>
      </c>
      <c r="C2073" s="15">
        <v>71</v>
      </c>
      <c r="D2073" s="4">
        <v>1</v>
      </c>
      <c r="E2073" s="4">
        <v>0</v>
      </c>
      <c r="F2073" s="17">
        <v>1</v>
      </c>
      <c r="G2073" s="3" t="s">
        <v>3321</v>
      </c>
    </row>
    <row r="2074" spans="1:7" x14ac:dyDescent="0.2">
      <c r="A2074" s="15" t="s">
        <v>6166</v>
      </c>
      <c r="B2074" s="16" t="s">
        <v>2213</v>
      </c>
      <c r="C2074" s="15">
        <v>72</v>
      </c>
      <c r="D2074" s="4">
        <v>1</v>
      </c>
      <c r="E2074" s="4">
        <v>0</v>
      </c>
      <c r="F2074" s="17">
        <v>1</v>
      </c>
      <c r="G2074" s="3" t="s">
        <v>3266</v>
      </c>
    </row>
    <row r="2075" spans="1:7" x14ac:dyDescent="0.2">
      <c r="A2075" s="15" t="s">
        <v>6166</v>
      </c>
      <c r="B2075" s="16" t="s">
        <v>2214</v>
      </c>
      <c r="C2075" s="15">
        <v>73</v>
      </c>
      <c r="D2075" s="4">
        <v>1</v>
      </c>
      <c r="E2075" s="4">
        <v>0</v>
      </c>
      <c r="F2075" s="17">
        <v>1</v>
      </c>
      <c r="G2075" s="3" t="s">
        <v>3266</v>
      </c>
    </row>
    <row r="2076" spans="1:7" x14ac:dyDescent="0.2">
      <c r="A2076" s="15" t="s">
        <v>6166</v>
      </c>
      <c r="B2076" s="16" t="s">
        <v>2215</v>
      </c>
      <c r="C2076" s="15">
        <v>74</v>
      </c>
      <c r="D2076" s="4">
        <v>1</v>
      </c>
      <c r="E2076" s="4">
        <v>0</v>
      </c>
      <c r="F2076" s="17">
        <v>1</v>
      </c>
      <c r="G2076" s="3" t="s">
        <v>4100</v>
      </c>
    </row>
    <row r="2077" spans="1:7" x14ac:dyDescent="0.2">
      <c r="A2077" s="15" t="s">
        <v>6166</v>
      </c>
      <c r="B2077" s="16" t="s">
        <v>2216</v>
      </c>
      <c r="C2077" s="15">
        <v>77</v>
      </c>
      <c r="D2077" s="4">
        <v>1</v>
      </c>
      <c r="E2077" s="4">
        <v>0</v>
      </c>
      <c r="F2077" s="17">
        <v>1</v>
      </c>
      <c r="G2077" s="3" t="s">
        <v>4101</v>
      </c>
    </row>
    <row r="2078" spans="1:7" x14ac:dyDescent="0.2">
      <c r="A2078" s="15" t="s">
        <v>6166</v>
      </c>
      <c r="B2078" s="16" t="s">
        <v>2217</v>
      </c>
      <c r="C2078" s="15">
        <v>79</v>
      </c>
      <c r="D2078" s="4">
        <v>1</v>
      </c>
      <c r="E2078" s="4">
        <v>0</v>
      </c>
      <c r="F2078" s="17">
        <v>1</v>
      </c>
      <c r="G2078" s="3" t="s">
        <v>4102</v>
      </c>
    </row>
    <row r="2079" spans="1:7" x14ac:dyDescent="0.2">
      <c r="A2079" s="15" t="s">
        <v>6166</v>
      </c>
      <c r="B2079" s="16" t="s">
        <v>2218</v>
      </c>
      <c r="C2079" s="15">
        <v>81</v>
      </c>
      <c r="D2079" s="4">
        <v>1</v>
      </c>
      <c r="E2079" s="4">
        <v>0</v>
      </c>
      <c r="F2079" s="17">
        <v>1</v>
      </c>
      <c r="G2079" s="3" t="s">
        <v>4103</v>
      </c>
    </row>
    <row r="2080" spans="1:7" x14ac:dyDescent="0.2">
      <c r="A2080" s="15" t="s">
        <v>6166</v>
      </c>
      <c r="B2080" s="16" t="s">
        <v>2219</v>
      </c>
      <c r="C2080" s="15">
        <v>86</v>
      </c>
      <c r="D2080" s="4">
        <v>1</v>
      </c>
      <c r="E2080" s="4">
        <v>0</v>
      </c>
      <c r="F2080" s="17">
        <v>1</v>
      </c>
      <c r="G2080" s="3" t="s">
        <v>3374</v>
      </c>
    </row>
    <row r="2081" spans="1:7" x14ac:dyDescent="0.2">
      <c r="A2081" s="15" t="s">
        <v>6166</v>
      </c>
      <c r="B2081" s="16" t="s">
        <v>2220</v>
      </c>
      <c r="C2081" s="15">
        <v>87</v>
      </c>
      <c r="D2081" s="4">
        <v>1</v>
      </c>
      <c r="E2081" s="4">
        <v>0</v>
      </c>
      <c r="F2081" s="17">
        <v>1</v>
      </c>
      <c r="G2081" s="3" t="s">
        <v>3319</v>
      </c>
    </row>
    <row r="2082" spans="1:7" x14ac:dyDescent="0.2">
      <c r="A2082" s="15" t="s">
        <v>6166</v>
      </c>
      <c r="B2082" s="16" t="s">
        <v>2221</v>
      </c>
      <c r="C2082" s="15">
        <v>88</v>
      </c>
      <c r="D2082" s="4">
        <v>1</v>
      </c>
      <c r="E2082" s="4">
        <v>0</v>
      </c>
      <c r="F2082" s="17">
        <v>1</v>
      </c>
      <c r="G2082" s="3" t="s">
        <v>3319</v>
      </c>
    </row>
    <row r="2083" spans="1:7" x14ac:dyDescent="0.2">
      <c r="A2083" s="15" t="s">
        <v>6166</v>
      </c>
      <c r="B2083" s="16" t="s">
        <v>2222</v>
      </c>
      <c r="C2083" s="15">
        <v>89</v>
      </c>
      <c r="D2083" s="4">
        <v>1</v>
      </c>
      <c r="E2083" s="4">
        <v>0</v>
      </c>
      <c r="F2083" s="17">
        <v>1</v>
      </c>
      <c r="G2083" s="3" t="s">
        <v>3502</v>
      </c>
    </row>
    <row r="2084" spans="1:7" x14ac:dyDescent="0.2">
      <c r="A2084" s="15" t="s">
        <v>6166</v>
      </c>
      <c r="B2084" s="16" t="s">
        <v>2148</v>
      </c>
      <c r="C2084" s="15">
        <v>90</v>
      </c>
      <c r="D2084" s="4">
        <v>1</v>
      </c>
      <c r="E2084" s="4">
        <v>0</v>
      </c>
      <c r="F2084" s="17">
        <v>1</v>
      </c>
      <c r="G2084" s="3" t="s">
        <v>3266</v>
      </c>
    </row>
    <row r="2085" spans="1:7" x14ac:dyDescent="0.2">
      <c r="A2085" s="15" t="s">
        <v>6166</v>
      </c>
      <c r="B2085" s="16" t="s">
        <v>2223</v>
      </c>
      <c r="C2085" s="15">
        <v>94</v>
      </c>
      <c r="D2085" s="4">
        <v>1</v>
      </c>
      <c r="E2085" s="4">
        <v>0</v>
      </c>
      <c r="F2085" s="17">
        <v>1</v>
      </c>
      <c r="G2085" s="3" t="s">
        <v>3321</v>
      </c>
    </row>
    <row r="2086" spans="1:7" x14ac:dyDescent="0.2">
      <c r="A2086" s="15" t="s">
        <v>6166</v>
      </c>
      <c r="B2086" s="16" t="s">
        <v>2224</v>
      </c>
      <c r="C2086" s="15">
        <v>95</v>
      </c>
      <c r="D2086" s="4">
        <v>1</v>
      </c>
      <c r="E2086" s="4">
        <v>0</v>
      </c>
      <c r="F2086" s="17">
        <v>1</v>
      </c>
      <c r="G2086" s="3" t="s">
        <v>3266</v>
      </c>
    </row>
    <row r="2087" spans="1:7" x14ac:dyDescent="0.2">
      <c r="A2087" s="15" t="s">
        <v>6166</v>
      </c>
      <c r="B2087" s="16" t="s">
        <v>2225</v>
      </c>
      <c r="C2087" s="15">
        <v>97</v>
      </c>
      <c r="D2087" s="4">
        <v>1</v>
      </c>
      <c r="E2087" s="4">
        <v>0</v>
      </c>
      <c r="F2087" s="17">
        <v>1</v>
      </c>
      <c r="G2087" s="3" t="s">
        <v>4104</v>
      </c>
    </row>
    <row r="2088" spans="1:7" x14ac:dyDescent="0.2">
      <c r="A2088" s="15" t="s">
        <v>6166</v>
      </c>
      <c r="B2088" s="16" t="s">
        <v>2227</v>
      </c>
      <c r="C2088" s="15">
        <v>101</v>
      </c>
      <c r="D2088" s="4">
        <v>1</v>
      </c>
      <c r="E2088" s="4">
        <v>0</v>
      </c>
      <c r="F2088" s="17">
        <v>1</v>
      </c>
      <c r="G2088" s="3" t="s">
        <v>3320</v>
      </c>
    </row>
    <row r="2089" spans="1:7" x14ac:dyDescent="0.2">
      <c r="A2089" s="15" t="s">
        <v>6166</v>
      </c>
      <c r="B2089" s="16" t="s">
        <v>2228</v>
      </c>
      <c r="C2089" s="15">
        <v>103</v>
      </c>
      <c r="D2089" s="4">
        <v>1</v>
      </c>
      <c r="E2089" s="4">
        <v>0</v>
      </c>
      <c r="F2089" s="17">
        <v>1</v>
      </c>
      <c r="G2089" s="3" t="s">
        <v>3320</v>
      </c>
    </row>
    <row r="2090" spans="1:7" x14ac:dyDescent="0.2">
      <c r="A2090" s="15" t="s">
        <v>6166</v>
      </c>
      <c r="B2090" s="16" t="s">
        <v>2229</v>
      </c>
      <c r="C2090" s="15">
        <v>105</v>
      </c>
      <c r="D2090" s="4">
        <v>1</v>
      </c>
      <c r="E2090" s="4">
        <v>0</v>
      </c>
      <c r="F2090" s="17">
        <v>1</v>
      </c>
      <c r="G2090" s="3" t="s">
        <v>3319</v>
      </c>
    </row>
    <row r="2091" spans="1:7" x14ac:dyDescent="0.2">
      <c r="A2091" s="15" t="s">
        <v>6166</v>
      </c>
      <c r="B2091" s="16" t="s">
        <v>2230</v>
      </c>
      <c r="C2091" s="15">
        <v>107</v>
      </c>
      <c r="D2091" s="4">
        <v>1</v>
      </c>
      <c r="E2091" s="4">
        <v>0</v>
      </c>
      <c r="F2091" s="17">
        <v>1</v>
      </c>
      <c r="G2091" s="3" t="s">
        <v>3320</v>
      </c>
    </row>
    <row r="2092" spans="1:7" x14ac:dyDescent="0.2">
      <c r="A2092" s="15" t="s">
        <v>6166</v>
      </c>
      <c r="B2092" s="16" t="s">
        <v>2231</v>
      </c>
      <c r="C2092" s="15">
        <v>109</v>
      </c>
      <c r="D2092" s="4">
        <v>1</v>
      </c>
      <c r="E2092" s="4">
        <v>0</v>
      </c>
      <c r="F2092" s="17">
        <v>1</v>
      </c>
      <c r="G2092" s="3" t="s">
        <v>3321</v>
      </c>
    </row>
    <row r="2093" spans="1:7" x14ac:dyDescent="0.2">
      <c r="A2093" s="15" t="s">
        <v>6166</v>
      </c>
      <c r="B2093" s="16" t="s">
        <v>2232</v>
      </c>
      <c r="C2093" s="15">
        <v>114</v>
      </c>
      <c r="D2093" s="4">
        <v>1</v>
      </c>
      <c r="E2093" s="4">
        <v>0</v>
      </c>
      <c r="F2093" s="17">
        <v>1</v>
      </c>
      <c r="G2093" s="3" t="s">
        <v>3266</v>
      </c>
    </row>
    <row r="2094" spans="1:7" x14ac:dyDescent="0.2">
      <c r="A2094" s="15" t="s">
        <v>6166</v>
      </c>
      <c r="B2094" s="16" t="s">
        <v>2233</v>
      </c>
      <c r="C2094" s="15">
        <v>115</v>
      </c>
      <c r="D2094" s="4">
        <v>1</v>
      </c>
      <c r="E2094" s="4">
        <v>0</v>
      </c>
      <c r="F2094" s="17">
        <v>1</v>
      </c>
      <c r="G2094" s="3" t="s">
        <v>3319</v>
      </c>
    </row>
    <row r="2095" spans="1:7" x14ac:dyDescent="0.2">
      <c r="A2095" s="15" t="s">
        <v>6166</v>
      </c>
      <c r="B2095" s="16" t="s">
        <v>2234</v>
      </c>
      <c r="C2095" s="15">
        <v>116</v>
      </c>
      <c r="D2095" s="4">
        <v>1</v>
      </c>
      <c r="E2095" s="4">
        <v>0</v>
      </c>
      <c r="F2095" s="17">
        <v>1</v>
      </c>
      <c r="G2095" s="3" t="s">
        <v>3502</v>
      </c>
    </row>
    <row r="2096" spans="1:7" x14ac:dyDescent="0.2">
      <c r="A2096" s="15" t="s">
        <v>6166</v>
      </c>
      <c r="B2096" s="16" t="s">
        <v>2235</v>
      </c>
      <c r="C2096" s="15">
        <v>117</v>
      </c>
      <c r="D2096" s="4">
        <v>1</v>
      </c>
      <c r="E2096" s="4">
        <v>0</v>
      </c>
      <c r="F2096" s="17">
        <v>1</v>
      </c>
      <c r="G2096" s="3" t="s">
        <v>3320</v>
      </c>
    </row>
    <row r="2097" spans="1:7" x14ac:dyDescent="0.2">
      <c r="A2097" s="15" t="s">
        <v>6166</v>
      </c>
      <c r="B2097" s="16" t="s">
        <v>2236</v>
      </c>
      <c r="C2097" s="15">
        <v>118</v>
      </c>
      <c r="D2097" s="4">
        <v>1</v>
      </c>
      <c r="E2097" s="4">
        <v>0</v>
      </c>
      <c r="F2097" s="17">
        <v>1</v>
      </c>
      <c r="G2097" s="3" t="s">
        <v>3266</v>
      </c>
    </row>
    <row r="2098" spans="1:7" x14ac:dyDescent="0.2">
      <c r="A2098" s="15" t="s">
        <v>6166</v>
      </c>
      <c r="B2098" s="16" t="s">
        <v>2237</v>
      </c>
      <c r="C2098" s="15">
        <v>119</v>
      </c>
      <c r="D2098" s="4">
        <v>1</v>
      </c>
      <c r="E2098" s="4">
        <v>0</v>
      </c>
      <c r="F2098" s="17">
        <v>1</v>
      </c>
      <c r="G2098" s="3" t="s">
        <v>3319</v>
      </c>
    </row>
    <row r="2099" spans="1:7" x14ac:dyDescent="0.2">
      <c r="A2099" s="15" t="s">
        <v>6166</v>
      </c>
      <c r="B2099" s="16" t="s">
        <v>2239</v>
      </c>
      <c r="C2099" s="15">
        <v>122</v>
      </c>
      <c r="D2099" s="4">
        <v>1</v>
      </c>
      <c r="E2099" s="4">
        <v>0</v>
      </c>
      <c r="F2099" s="17">
        <v>1</v>
      </c>
      <c r="G2099" s="3" t="s">
        <v>3321</v>
      </c>
    </row>
    <row r="2100" spans="1:7" x14ac:dyDescent="0.2">
      <c r="A2100" s="15" t="s">
        <v>6166</v>
      </c>
      <c r="B2100" s="16" t="s">
        <v>2240</v>
      </c>
      <c r="C2100" s="15">
        <v>123</v>
      </c>
      <c r="D2100" s="4">
        <v>1</v>
      </c>
      <c r="E2100" s="4">
        <v>0</v>
      </c>
      <c r="F2100" s="17">
        <v>1</v>
      </c>
      <c r="G2100" s="3" t="s">
        <v>3319</v>
      </c>
    </row>
    <row r="2101" spans="1:7" x14ac:dyDescent="0.2">
      <c r="A2101" s="15" t="s">
        <v>6166</v>
      </c>
      <c r="B2101" s="16" t="s">
        <v>2241</v>
      </c>
      <c r="C2101" s="15">
        <v>124</v>
      </c>
      <c r="D2101" s="4">
        <v>1</v>
      </c>
      <c r="E2101" s="4">
        <v>0</v>
      </c>
      <c r="F2101" s="17">
        <v>1</v>
      </c>
      <c r="G2101" s="3" t="s">
        <v>3319</v>
      </c>
    </row>
    <row r="2102" spans="1:7" x14ac:dyDescent="0.2">
      <c r="A2102" s="15" t="s">
        <v>6166</v>
      </c>
      <c r="B2102" s="16" t="s">
        <v>2242</v>
      </c>
      <c r="C2102" s="15">
        <v>125</v>
      </c>
      <c r="D2102" s="4">
        <v>1</v>
      </c>
      <c r="E2102" s="4">
        <v>0</v>
      </c>
      <c r="F2102" s="17">
        <v>1</v>
      </c>
      <c r="G2102" s="3" t="s">
        <v>3319</v>
      </c>
    </row>
    <row r="2103" spans="1:7" x14ac:dyDescent="0.2">
      <c r="A2103" s="15" t="s">
        <v>6166</v>
      </c>
      <c r="B2103" s="16" t="s">
        <v>2243</v>
      </c>
      <c r="C2103" s="15">
        <v>126</v>
      </c>
      <c r="D2103" s="4">
        <v>1</v>
      </c>
      <c r="E2103" s="4">
        <v>0</v>
      </c>
      <c r="F2103" s="17">
        <v>1</v>
      </c>
      <c r="G2103" s="3" t="s">
        <v>4105</v>
      </c>
    </row>
    <row r="2104" spans="1:7" x14ac:dyDescent="0.2">
      <c r="A2104" s="15" t="s">
        <v>6166</v>
      </c>
      <c r="B2104" s="16" t="s">
        <v>2244</v>
      </c>
      <c r="C2104" s="15">
        <v>127</v>
      </c>
      <c r="D2104" s="4">
        <v>1</v>
      </c>
      <c r="E2104" s="4">
        <v>0</v>
      </c>
      <c r="F2104" s="17">
        <v>1</v>
      </c>
      <c r="G2104" s="3" t="s">
        <v>3319</v>
      </c>
    </row>
    <row r="2105" spans="1:7" x14ac:dyDescent="0.2">
      <c r="A2105" s="15" t="s">
        <v>6166</v>
      </c>
      <c r="B2105" s="16" t="s">
        <v>2245</v>
      </c>
      <c r="C2105" s="15">
        <v>130</v>
      </c>
      <c r="D2105" s="4">
        <v>1</v>
      </c>
      <c r="E2105" s="4">
        <v>0</v>
      </c>
      <c r="F2105" s="17">
        <v>1</v>
      </c>
      <c r="G2105" s="3" t="s">
        <v>3266</v>
      </c>
    </row>
    <row r="2106" spans="1:7" x14ac:dyDescent="0.2">
      <c r="A2106" s="15" t="s">
        <v>6166</v>
      </c>
      <c r="B2106" s="16" t="s">
        <v>2147</v>
      </c>
      <c r="C2106" s="15">
        <v>131</v>
      </c>
      <c r="D2106" s="4">
        <v>1</v>
      </c>
      <c r="E2106" s="4">
        <v>0</v>
      </c>
      <c r="F2106" s="17">
        <v>1</v>
      </c>
      <c r="G2106" s="3" t="s">
        <v>3319</v>
      </c>
    </row>
    <row r="2107" spans="1:7" x14ac:dyDescent="0.2">
      <c r="A2107" s="15" t="s">
        <v>6166</v>
      </c>
      <c r="B2107" s="16" t="s">
        <v>2246</v>
      </c>
      <c r="C2107" s="15">
        <v>132</v>
      </c>
      <c r="D2107" s="4">
        <v>1</v>
      </c>
      <c r="E2107" s="4">
        <v>0</v>
      </c>
      <c r="F2107" s="17">
        <v>1</v>
      </c>
      <c r="G2107" s="3" t="s">
        <v>3319</v>
      </c>
    </row>
    <row r="2108" spans="1:7" x14ac:dyDescent="0.2">
      <c r="A2108" s="15" t="s">
        <v>6166</v>
      </c>
      <c r="B2108" s="16" t="s">
        <v>2247</v>
      </c>
      <c r="C2108" s="15">
        <v>133</v>
      </c>
      <c r="D2108" s="4">
        <v>1</v>
      </c>
      <c r="E2108" s="4">
        <v>0</v>
      </c>
      <c r="F2108" s="17">
        <v>1</v>
      </c>
      <c r="G2108" s="3" t="s">
        <v>3319</v>
      </c>
    </row>
    <row r="2109" spans="1:7" x14ac:dyDescent="0.2">
      <c r="A2109" s="15" t="s">
        <v>6166</v>
      </c>
      <c r="B2109" s="16" t="s">
        <v>2248</v>
      </c>
      <c r="C2109" s="15">
        <v>134</v>
      </c>
      <c r="D2109" s="4">
        <v>1</v>
      </c>
      <c r="E2109" s="4">
        <v>0</v>
      </c>
      <c r="F2109" s="17">
        <v>1</v>
      </c>
      <c r="G2109" s="3" t="s">
        <v>3266</v>
      </c>
    </row>
    <row r="2110" spans="1:7" x14ac:dyDescent="0.2">
      <c r="A2110" s="15" t="s">
        <v>6166</v>
      </c>
      <c r="B2110" s="16" t="s">
        <v>2249</v>
      </c>
      <c r="C2110" s="15">
        <v>135</v>
      </c>
      <c r="D2110" s="4">
        <v>1</v>
      </c>
      <c r="E2110" s="4">
        <v>0</v>
      </c>
      <c r="F2110" s="17">
        <v>1</v>
      </c>
      <c r="G2110" s="3" t="s">
        <v>3266</v>
      </c>
    </row>
    <row r="2111" spans="1:7" x14ac:dyDescent="0.2">
      <c r="A2111" s="15" t="s">
        <v>6166</v>
      </c>
      <c r="B2111" s="16" t="s">
        <v>2250</v>
      </c>
      <c r="C2111" s="15">
        <v>136</v>
      </c>
      <c r="D2111" s="4">
        <v>1</v>
      </c>
      <c r="E2111" s="4">
        <v>0</v>
      </c>
      <c r="F2111" s="17">
        <v>1</v>
      </c>
      <c r="G2111" s="3" t="s">
        <v>3319</v>
      </c>
    </row>
    <row r="2112" spans="1:7" x14ac:dyDescent="0.2">
      <c r="A2112" s="15" t="s">
        <v>6166</v>
      </c>
      <c r="B2112" s="16" t="s">
        <v>2251</v>
      </c>
      <c r="C2112" s="15">
        <v>137</v>
      </c>
      <c r="D2112" s="4">
        <v>1</v>
      </c>
      <c r="E2112" s="4">
        <v>0</v>
      </c>
      <c r="F2112" s="17">
        <v>1</v>
      </c>
      <c r="G2112" s="3" t="s">
        <v>3319</v>
      </c>
    </row>
    <row r="2113" spans="1:7" x14ac:dyDescent="0.2">
      <c r="A2113" s="15" t="s">
        <v>6166</v>
      </c>
      <c r="B2113" s="16" t="s">
        <v>2252</v>
      </c>
      <c r="C2113" s="15">
        <v>138</v>
      </c>
      <c r="D2113" s="4">
        <v>1</v>
      </c>
      <c r="E2113" s="4">
        <v>0</v>
      </c>
      <c r="F2113" s="17">
        <v>1</v>
      </c>
      <c r="G2113" s="3" t="s">
        <v>3319</v>
      </c>
    </row>
    <row r="2114" spans="1:7" x14ac:dyDescent="0.2">
      <c r="A2114" s="15" t="s">
        <v>6166</v>
      </c>
      <c r="B2114" s="16" t="s">
        <v>2253</v>
      </c>
      <c r="C2114" s="15">
        <v>139</v>
      </c>
      <c r="D2114" s="4">
        <v>1</v>
      </c>
      <c r="E2114" s="4">
        <v>0</v>
      </c>
      <c r="F2114" s="17">
        <v>1</v>
      </c>
      <c r="G2114" s="3" t="s">
        <v>3319</v>
      </c>
    </row>
    <row r="2115" spans="1:7" x14ac:dyDescent="0.2">
      <c r="A2115" s="15" t="s">
        <v>6166</v>
      </c>
      <c r="B2115" s="16" t="s">
        <v>2254</v>
      </c>
      <c r="C2115" s="15">
        <v>140</v>
      </c>
      <c r="D2115" s="4">
        <v>1</v>
      </c>
      <c r="E2115" s="4">
        <v>0</v>
      </c>
      <c r="F2115" s="17">
        <v>1</v>
      </c>
      <c r="G2115" s="3" t="s">
        <v>3319</v>
      </c>
    </row>
    <row r="2116" spans="1:7" x14ac:dyDescent="0.2">
      <c r="A2116" s="15" t="s">
        <v>6166</v>
      </c>
      <c r="B2116" s="16" t="s">
        <v>2255</v>
      </c>
      <c r="C2116" s="15">
        <v>143</v>
      </c>
      <c r="D2116" s="4">
        <v>1</v>
      </c>
      <c r="E2116" s="4">
        <v>0</v>
      </c>
      <c r="F2116" s="17">
        <v>1</v>
      </c>
      <c r="G2116" s="3" t="s">
        <v>3319</v>
      </c>
    </row>
    <row r="2117" spans="1:7" x14ac:dyDescent="0.2">
      <c r="A2117" s="15" t="s">
        <v>6166</v>
      </c>
      <c r="B2117" s="16" t="s">
        <v>2256</v>
      </c>
      <c r="C2117" s="15">
        <v>144</v>
      </c>
      <c r="D2117" s="4">
        <v>1</v>
      </c>
      <c r="E2117" s="4">
        <v>0</v>
      </c>
      <c r="F2117" s="17">
        <v>1</v>
      </c>
      <c r="G2117" s="3" t="s">
        <v>3319</v>
      </c>
    </row>
    <row r="2118" spans="1:7" x14ac:dyDescent="0.2">
      <c r="A2118" s="15" t="s">
        <v>6166</v>
      </c>
      <c r="B2118" s="16" t="s">
        <v>2257</v>
      </c>
      <c r="C2118" s="15">
        <v>145</v>
      </c>
      <c r="D2118" s="4">
        <v>1</v>
      </c>
      <c r="E2118" s="4">
        <v>0</v>
      </c>
      <c r="F2118" s="17">
        <v>1</v>
      </c>
      <c r="G2118" s="3" t="s">
        <v>3321</v>
      </c>
    </row>
    <row r="2119" spans="1:7" x14ac:dyDescent="0.2">
      <c r="A2119" s="15" t="s">
        <v>6166</v>
      </c>
      <c r="B2119" s="16" t="s">
        <v>2258</v>
      </c>
      <c r="C2119" s="15">
        <v>146</v>
      </c>
      <c r="D2119" s="4">
        <v>1</v>
      </c>
      <c r="E2119" s="4">
        <v>0</v>
      </c>
      <c r="F2119" s="17">
        <v>1</v>
      </c>
      <c r="G2119" s="3" t="s">
        <v>4106</v>
      </c>
    </row>
    <row r="2120" spans="1:7" x14ac:dyDescent="0.2">
      <c r="A2120" s="15" t="s">
        <v>6166</v>
      </c>
      <c r="B2120" s="16" t="s">
        <v>2259</v>
      </c>
      <c r="C2120" s="15">
        <v>147</v>
      </c>
      <c r="D2120" s="4">
        <v>1</v>
      </c>
      <c r="E2120" s="4">
        <v>0</v>
      </c>
      <c r="F2120" s="17">
        <v>1</v>
      </c>
      <c r="G2120" s="3" t="s">
        <v>4107</v>
      </c>
    </row>
    <row r="2121" spans="1:7" x14ac:dyDescent="0.2">
      <c r="A2121" s="15" t="s">
        <v>6166</v>
      </c>
      <c r="B2121" s="16" t="s">
        <v>2260</v>
      </c>
      <c r="C2121" s="15">
        <v>150</v>
      </c>
      <c r="D2121" s="4">
        <v>1</v>
      </c>
      <c r="E2121" s="4">
        <v>0</v>
      </c>
      <c r="F2121" s="17">
        <v>1</v>
      </c>
      <c r="G2121" s="3" t="s">
        <v>3266</v>
      </c>
    </row>
    <row r="2122" spans="1:7" x14ac:dyDescent="0.2">
      <c r="A2122" s="15" t="s">
        <v>6166</v>
      </c>
      <c r="B2122" s="16" t="s">
        <v>2261</v>
      </c>
      <c r="C2122" s="15">
        <v>154</v>
      </c>
      <c r="D2122" s="4">
        <v>1</v>
      </c>
      <c r="E2122" s="4">
        <v>0</v>
      </c>
      <c r="F2122" s="17">
        <v>1</v>
      </c>
      <c r="G2122" s="3" t="s">
        <v>3321</v>
      </c>
    </row>
    <row r="2123" spans="1:7" x14ac:dyDescent="0.2">
      <c r="A2123" s="15" t="s">
        <v>6166</v>
      </c>
      <c r="B2123" s="16" t="s">
        <v>2262</v>
      </c>
      <c r="C2123" s="15">
        <v>156</v>
      </c>
      <c r="D2123" s="4">
        <v>1</v>
      </c>
      <c r="E2123" s="4">
        <v>0</v>
      </c>
      <c r="F2123" s="17">
        <v>1</v>
      </c>
      <c r="G2123" s="3" t="s">
        <v>3266</v>
      </c>
    </row>
    <row r="2124" spans="1:7" x14ac:dyDescent="0.2">
      <c r="A2124" s="15" t="s">
        <v>6166</v>
      </c>
      <c r="B2124" s="16" t="s">
        <v>2263</v>
      </c>
      <c r="C2124" s="15">
        <v>157</v>
      </c>
      <c r="D2124" s="4">
        <v>1</v>
      </c>
      <c r="E2124" s="4">
        <v>0</v>
      </c>
      <c r="F2124" s="17">
        <v>1</v>
      </c>
      <c r="G2124" s="3" t="s">
        <v>3320</v>
      </c>
    </row>
    <row r="2125" spans="1:7" x14ac:dyDescent="0.2">
      <c r="A2125" s="15" t="s">
        <v>6166</v>
      </c>
      <c r="B2125" s="16" t="s">
        <v>2264</v>
      </c>
      <c r="C2125" s="15">
        <v>158</v>
      </c>
      <c r="D2125" s="4">
        <v>1</v>
      </c>
      <c r="E2125" s="4">
        <v>0</v>
      </c>
      <c r="F2125" s="17">
        <v>1</v>
      </c>
      <c r="G2125" s="3" t="s">
        <v>3663</v>
      </c>
    </row>
    <row r="2126" spans="1:7" x14ac:dyDescent="0.2">
      <c r="A2126" s="15" t="s">
        <v>6166</v>
      </c>
      <c r="B2126" s="16" t="s">
        <v>2265</v>
      </c>
      <c r="C2126" s="15">
        <v>160</v>
      </c>
      <c r="D2126" s="4">
        <v>1</v>
      </c>
      <c r="E2126" s="4">
        <v>0</v>
      </c>
      <c r="F2126" s="17">
        <v>1</v>
      </c>
      <c r="G2126" s="3" t="s">
        <v>3374</v>
      </c>
    </row>
    <row r="2127" spans="1:7" x14ac:dyDescent="0.2">
      <c r="A2127" s="15" t="s">
        <v>6166</v>
      </c>
      <c r="B2127" s="16" t="s">
        <v>2266</v>
      </c>
      <c r="C2127" s="15">
        <v>164</v>
      </c>
      <c r="D2127" s="4">
        <v>1</v>
      </c>
      <c r="E2127" s="4">
        <v>0</v>
      </c>
      <c r="F2127" s="17">
        <v>1</v>
      </c>
      <c r="G2127" s="3" t="s">
        <v>3266</v>
      </c>
    </row>
    <row r="2128" spans="1:7" x14ac:dyDescent="0.2">
      <c r="A2128" s="15" t="s">
        <v>6166</v>
      </c>
      <c r="B2128" s="16" t="s">
        <v>2267</v>
      </c>
      <c r="C2128" s="15">
        <v>168</v>
      </c>
      <c r="D2128" s="4">
        <v>1</v>
      </c>
      <c r="E2128" s="4">
        <v>0</v>
      </c>
      <c r="F2128" s="17">
        <v>1</v>
      </c>
      <c r="G2128" s="3" t="s">
        <v>3425</v>
      </c>
    </row>
    <row r="2129" spans="1:7" x14ac:dyDescent="0.2">
      <c r="A2129" s="15" t="s">
        <v>6166</v>
      </c>
      <c r="B2129" s="16" t="s">
        <v>2268</v>
      </c>
      <c r="C2129" s="15">
        <v>169</v>
      </c>
      <c r="D2129" s="4">
        <v>1</v>
      </c>
      <c r="E2129" s="4">
        <v>0</v>
      </c>
      <c r="F2129" s="17">
        <v>1</v>
      </c>
      <c r="G2129" s="3" t="s">
        <v>3319</v>
      </c>
    </row>
    <row r="2130" spans="1:7" x14ac:dyDescent="0.2">
      <c r="A2130" s="15" t="s">
        <v>6166</v>
      </c>
      <c r="B2130" s="16" t="s">
        <v>2269</v>
      </c>
      <c r="C2130" s="15">
        <v>172</v>
      </c>
      <c r="D2130" s="4">
        <v>1</v>
      </c>
      <c r="E2130" s="4">
        <v>0</v>
      </c>
      <c r="F2130" s="17">
        <v>1</v>
      </c>
      <c r="G2130" s="3" t="s">
        <v>3319</v>
      </c>
    </row>
    <row r="2131" spans="1:7" x14ac:dyDescent="0.2">
      <c r="A2131" s="15" t="s">
        <v>6166</v>
      </c>
      <c r="B2131" s="16" t="s">
        <v>2270</v>
      </c>
      <c r="C2131" s="15">
        <v>173</v>
      </c>
      <c r="D2131" s="4">
        <v>1</v>
      </c>
      <c r="E2131" s="4">
        <v>0</v>
      </c>
      <c r="F2131" s="17">
        <v>1</v>
      </c>
      <c r="G2131" s="3" t="s">
        <v>3319</v>
      </c>
    </row>
    <row r="2132" spans="1:7" x14ac:dyDescent="0.2">
      <c r="A2132" s="15" t="s">
        <v>6166</v>
      </c>
      <c r="B2132" s="16" t="s">
        <v>2271</v>
      </c>
      <c r="C2132" s="15">
        <v>174</v>
      </c>
      <c r="D2132" s="4">
        <v>1</v>
      </c>
      <c r="E2132" s="4">
        <v>0</v>
      </c>
      <c r="F2132" s="17">
        <v>1</v>
      </c>
      <c r="G2132" s="3" t="s">
        <v>3502</v>
      </c>
    </row>
    <row r="2133" spans="1:7" x14ac:dyDescent="0.2">
      <c r="A2133" s="15" t="s">
        <v>6166</v>
      </c>
      <c r="B2133" s="16" t="s">
        <v>2272</v>
      </c>
      <c r="C2133" s="15">
        <v>176</v>
      </c>
      <c r="D2133" s="4">
        <v>1</v>
      </c>
      <c r="E2133" s="4">
        <v>0</v>
      </c>
      <c r="F2133" s="17">
        <v>1</v>
      </c>
      <c r="G2133" s="3" t="s">
        <v>3321</v>
      </c>
    </row>
    <row r="2134" spans="1:7" x14ac:dyDescent="0.2">
      <c r="A2134" s="15" t="s">
        <v>6166</v>
      </c>
      <c r="B2134" s="16" t="s">
        <v>2273</v>
      </c>
      <c r="C2134" s="15">
        <v>177</v>
      </c>
      <c r="D2134" s="4">
        <v>1</v>
      </c>
      <c r="E2134" s="4">
        <v>0</v>
      </c>
      <c r="F2134" s="17">
        <v>1</v>
      </c>
      <c r="G2134" s="3" t="s">
        <v>4108</v>
      </c>
    </row>
    <row r="2135" spans="1:7" x14ac:dyDescent="0.2">
      <c r="A2135" s="15" t="s">
        <v>6166</v>
      </c>
      <c r="B2135" s="16" t="s">
        <v>2274</v>
      </c>
      <c r="C2135" s="15">
        <v>181</v>
      </c>
      <c r="D2135" s="4">
        <v>1</v>
      </c>
      <c r="E2135" s="4">
        <v>0</v>
      </c>
      <c r="F2135" s="17">
        <v>1</v>
      </c>
      <c r="G2135" s="3" t="s">
        <v>3266</v>
      </c>
    </row>
    <row r="2136" spans="1:7" x14ac:dyDescent="0.2">
      <c r="A2136" s="15" t="s">
        <v>6166</v>
      </c>
      <c r="B2136" s="16" t="s">
        <v>2275</v>
      </c>
      <c r="C2136" s="15">
        <v>186</v>
      </c>
      <c r="D2136" s="4">
        <v>1</v>
      </c>
      <c r="E2136" s="4">
        <v>0</v>
      </c>
      <c r="F2136" s="17">
        <v>1</v>
      </c>
      <c r="G2136" s="3" t="s">
        <v>3266</v>
      </c>
    </row>
    <row r="2137" spans="1:7" x14ac:dyDescent="0.2">
      <c r="A2137" s="15" t="s">
        <v>6166</v>
      </c>
      <c r="B2137" s="16" t="s">
        <v>2276</v>
      </c>
      <c r="C2137" s="15">
        <v>188</v>
      </c>
      <c r="D2137" s="4">
        <v>1</v>
      </c>
      <c r="E2137" s="4">
        <v>0</v>
      </c>
      <c r="F2137" s="17">
        <v>1</v>
      </c>
      <c r="G2137" s="3" t="s">
        <v>3502</v>
      </c>
    </row>
    <row r="2138" spans="1:7" x14ac:dyDescent="0.2">
      <c r="A2138" s="15" t="s">
        <v>6166</v>
      </c>
      <c r="B2138" s="16" t="s">
        <v>2277</v>
      </c>
      <c r="C2138" s="15">
        <v>191</v>
      </c>
      <c r="D2138" s="4">
        <v>1</v>
      </c>
      <c r="E2138" s="4">
        <v>0</v>
      </c>
      <c r="F2138" s="17">
        <v>1</v>
      </c>
      <c r="G2138" s="3" t="s">
        <v>3321</v>
      </c>
    </row>
    <row r="2139" spans="1:7" x14ac:dyDescent="0.2">
      <c r="A2139" s="15" t="s">
        <v>6166</v>
      </c>
      <c r="B2139" s="16" t="s">
        <v>2278</v>
      </c>
      <c r="C2139" s="15">
        <v>192</v>
      </c>
      <c r="D2139" s="4">
        <v>1</v>
      </c>
      <c r="E2139" s="4">
        <v>0</v>
      </c>
      <c r="F2139" s="17">
        <v>1</v>
      </c>
      <c r="G2139" s="3" t="s">
        <v>3502</v>
      </c>
    </row>
    <row r="2140" spans="1:7" x14ac:dyDescent="0.2">
      <c r="A2140" s="15" t="s">
        <v>6166</v>
      </c>
      <c r="B2140" s="16" t="s">
        <v>2279</v>
      </c>
      <c r="C2140" s="15">
        <v>194</v>
      </c>
      <c r="D2140" s="4">
        <v>1</v>
      </c>
      <c r="E2140" s="4">
        <v>0</v>
      </c>
      <c r="F2140" s="17">
        <v>1</v>
      </c>
      <c r="G2140" s="3" t="s">
        <v>4109</v>
      </c>
    </row>
    <row r="2141" spans="1:7" x14ac:dyDescent="0.2">
      <c r="A2141" s="15" t="s">
        <v>6166</v>
      </c>
      <c r="B2141" s="16" t="s">
        <v>2280</v>
      </c>
      <c r="C2141" s="15">
        <v>195</v>
      </c>
      <c r="D2141" s="4">
        <v>1</v>
      </c>
      <c r="E2141" s="4">
        <v>0</v>
      </c>
      <c r="F2141" s="17">
        <v>1</v>
      </c>
      <c r="G2141" s="3" t="s">
        <v>4110</v>
      </c>
    </row>
    <row r="2142" spans="1:7" x14ac:dyDescent="0.2">
      <c r="A2142" s="15" t="s">
        <v>6166</v>
      </c>
      <c r="B2142" s="16" t="s">
        <v>2281</v>
      </c>
      <c r="C2142" s="15">
        <v>197</v>
      </c>
      <c r="D2142" s="4">
        <v>1</v>
      </c>
      <c r="E2142" s="4">
        <v>0</v>
      </c>
      <c r="F2142" s="17">
        <v>1</v>
      </c>
      <c r="G2142" s="3" t="s">
        <v>3266</v>
      </c>
    </row>
    <row r="2143" spans="1:7" x14ac:dyDescent="0.2">
      <c r="A2143" s="15" t="s">
        <v>6166</v>
      </c>
      <c r="B2143" s="16" t="s">
        <v>2282</v>
      </c>
      <c r="C2143" s="15">
        <v>198</v>
      </c>
      <c r="D2143" s="4">
        <v>1</v>
      </c>
      <c r="E2143" s="4">
        <v>0</v>
      </c>
      <c r="F2143" s="17">
        <v>1</v>
      </c>
      <c r="G2143" s="3" t="s">
        <v>3374</v>
      </c>
    </row>
    <row r="2144" spans="1:7" x14ac:dyDescent="0.2">
      <c r="A2144" s="15" t="s">
        <v>6166</v>
      </c>
      <c r="B2144" s="16" t="s">
        <v>2283</v>
      </c>
      <c r="C2144" s="15">
        <v>200</v>
      </c>
      <c r="D2144" s="4">
        <v>1</v>
      </c>
      <c r="E2144" s="4">
        <v>0</v>
      </c>
      <c r="F2144" s="17">
        <v>1</v>
      </c>
      <c r="G2144" s="3" t="s">
        <v>3266</v>
      </c>
    </row>
    <row r="2145" spans="1:7" x14ac:dyDescent="0.2">
      <c r="A2145" s="15" t="s">
        <v>6166</v>
      </c>
      <c r="B2145" s="16" t="s">
        <v>2306</v>
      </c>
      <c r="C2145" s="15">
        <v>190</v>
      </c>
      <c r="D2145" s="4">
        <v>-1.0202027263268199</v>
      </c>
      <c r="E2145" s="4">
        <v>-2.8855861221858646E-2</v>
      </c>
      <c r="F2145" s="17">
        <v>1</v>
      </c>
      <c r="G2145" s="3" t="s">
        <v>3457</v>
      </c>
    </row>
    <row r="2146" spans="1:7" x14ac:dyDescent="0.2">
      <c r="A2146" s="15" t="s">
        <v>6166</v>
      </c>
      <c r="B2146" s="16" t="s">
        <v>2290</v>
      </c>
      <c r="C2146" s="15">
        <v>155</v>
      </c>
      <c r="D2146" s="4">
        <v>-1.0281680845018142</v>
      </c>
      <c r="E2146" s="4">
        <v>-4.0076135012989116E-2</v>
      </c>
      <c r="F2146" s="17">
        <v>0.91209427719564728</v>
      </c>
      <c r="G2146" s="3" t="s">
        <v>4113</v>
      </c>
    </row>
    <row r="2147" spans="1:7" x14ac:dyDescent="0.2">
      <c r="A2147" s="15" t="s">
        <v>6166</v>
      </c>
      <c r="B2147" s="16" t="s">
        <v>2293</v>
      </c>
      <c r="C2147" s="15">
        <v>31</v>
      </c>
      <c r="D2147" s="4">
        <v>-1.030773182960202</v>
      </c>
      <c r="E2147" s="4">
        <v>-4.3726909021854554E-2</v>
      </c>
      <c r="F2147" s="17">
        <v>0.91345507209028343</v>
      </c>
      <c r="G2147" s="3" t="s">
        <v>4115</v>
      </c>
    </row>
    <row r="2148" spans="1:7" x14ac:dyDescent="0.2">
      <c r="A2148" s="15" t="s">
        <v>6166</v>
      </c>
      <c r="B2148" s="16" t="s">
        <v>2168</v>
      </c>
      <c r="C2148" s="15">
        <v>60</v>
      </c>
      <c r="D2148" s="4">
        <v>-1.0416102685259629</v>
      </c>
      <c r="E2148" s="4">
        <v>-5.8815576233756689E-2</v>
      </c>
      <c r="F2148" s="17">
        <v>0.84796160978905077</v>
      </c>
      <c r="G2148" s="3" t="s">
        <v>3524</v>
      </c>
    </row>
    <row r="2149" spans="1:7" x14ac:dyDescent="0.2">
      <c r="A2149" s="15" t="s">
        <v>6166</v>
      </c>
      <c r="B2149" s="16" t="s">
        <v>2298</v>
      </c>
      <c r="C2149" s="15">
        <v>37</v>
      </c>
      <c r="D2149" s="4">
        <v>-1.050374075935308</v>
      </c>
      <c r="E2149" s="4">
        <v>-7.0903214925783026E-2</v>
      </c>
      <c r="F2149" s="17">
        <v>1</v>
      </c>
      <c r="G2149" s="3" t="s">
        <v>3319</v>
      </c>
    </row>
    <row r="2150" spans="1:7" x14ac:dyDescent="0.2">
      <c r="A2150" s="15" t="s">
        <v>6166</v>
      </c>
      <c r="B2150" s="16" t="s">
        <v>48</v>
      </c>
      <c r="C2150" s="15">
        <v>80</v>
      </c>
      <c r="D2150" s="4">
        <v>-1.0625994996923771</v>
      </c>
      <c r="E2150" s="4">
        <v>-8.7597938654379245E-2</v>
      </c>
      <c r="F2150" s="17">
        <v>1</v>
      </c>
      <c r="G2150" s="3" t="s">
        <v>3266</v>
      </c>
    </row>
    <row r="2151" spans="1:7" x14ac:dyDescent="0.2">
      <c r="A2151" s="15" t="s">
        <v>6166</v>
      </c>
      <c r="B2151" s="16" t="s">
        <v>2333</v>
      </c>
      <c r="C2151" s="15">
        <v>106</v>
      </c>
      <c r="D2151" s="4">
        <v>-1.0640811143422719</v>
      </c>
      <c r="E2151" s="4">
        <v>-8.9608130913272327E-2</v>
      </c>
      <c r="F2151" s="17">
        <v>1</v>
      </c>
      <c r="G2151" s="3" t="s">
        <v>3266</v>
      </c>
    </row>
    <row r="2152" spans="1:7" x14ac:dyDescent="0.2">
      <c r="A2152" s="15" t="s">
        <v>6166</v>
      </c>
      <c r="B2152" s="16" t="s">
        <v>2180</v>
      </c>
      <c r="C2152" s="15">
        <v>141</v>
      </c>
      <c r="D2152" s="4">
        <v>-1.0648777518632351</v>
      </c>
      <c r="E2152" s="4">
        <v>-9.0687818334917639E-2</v>
      </c>
      <c r="F2152" s="17">
        <v>1</v>
      </c>
      <c r="G2152" s="3" t="s">
        <v>3319</v>
      </c>
    </row>
    <row r="2153" spans="1:7" x14ac:dyDescent="0.2">
      <c r="A2153" s="15" t="s">
        <v>6166</v>
      </c>
      <c r="B2153" s="16" t="s">
        <v>2292</v>
      </c>
      <c r="C2153" s="15">
        <v>91</v>
      </c>
      <c r="D2153" s="4">
        <v>-1.0676597506367862</v>
      </c>
      <c r="E2153" s="4">
        <v>-9.4451952008055104E-2</v>
      </c>
      <c r="F2153" s="17">
        <v>0.80188254505342738</v>
      </c>
      <c r="G2153" s="3" t="s">
        <v>4114</v>
      </c>
    </row>
    <row r="2154" spans="1:7" x14ac:dyDescent="0.2">
      <c r="A2154" s="15" t="s">
        <v>6166</v>
      </c>
      <c r="B2154" s="16" t="s">
        <v>2308</v>
      </c>
      <c r="C2154" s="15">
        <v>47</v>
      </c>
      <c r="D2154" s="4">
        <v>-1.0789111338484132</v>
      </c>
      <c r="E2154" s="4">
        <v>-0.10957603995473048</v>
      </c>
      <c r="F2154" s="17">
        <v>0.75832206915925504</v>
      </c>
      <c r="G2154" s="3" t="s">
        <v>3605</v>
      </c>
    </row>
    <row r="2155" spans="1:7" x14ac:dyDescent="0.2">
      <c r="A2155" s="15" t="s">
        <v>6166</v>
      </c>
      <c r="B2155" s="16" t="s">
        <v>2291</v>
      </c>
      <c r="C2155" s="15">
        <v>69</v>
      </c>
      <c r="D2155" s="4">
        <v>-1.0910814027162128</v>
      </c>
      <c r="E2155" s="4">
        <v>-0.12575874136268195</v>
      </c>
      <c r="F2155" s="17">
        <v>0.86204123428613921</v>
      </c>
      <c r="G2155" s="3" t="s">
        <v>3597</v>
      </c>
    </row>
    <row r="2156" spans="1:7" x14ac:dyDescent="0.2">
      <c r="A2156" s="15" t="s">
        <v>6166</v>
      </c>
      <c r="B2156" s="16" t="s">
        <v>2171</v>
      </c>
      <c r="C2156" s="15">
        <v>110</v>
      </c>
      <c r="D2156" s="4">
        <v>-1.0946343648495513</v>
      </c>
      <c r="E2156" s="4">
        <v>-0.13044905420307537</v>
      </c>
      <c r="F2156" s="17">
        <v>0.75145213136410205</v>
      </c>
      <c r="G2156" s="3" t="s">
        <v>4086</v>
      </c>
    </row>
    <row r="2157" spans="1:7" x14ac:dyDescent="0.2">
      <c r="A2157" s="15" t="s">
        <v>6166</v>
      </c>
      <c r="B2157" s="16" t="s">
        <v>2304</v>
      </c>
      <c r="C2157" s="15">
        <v>28</v>
      </c>
      <c r="D2157" s="4">
        <v>-1.1255303094735314</v>
      </c>
      <c r="E2157" s="4">
        <v>-0.17060490773687764</v>
      </c>
      <c r="F2157" s="17">
        <v>0.59058855675054556</v>
      </c>
      <c r="G2157" s="3" t="s">
        <v>4122</v>
      </c>
    </row>
    <row r="2158" spans="1:7" x14ac:dyDescent="0.2">
      <c r="A2158" s="15" t="s">
        <v>6166</v>
      </c>
      <c r="B2158" s="16" t="s">
        <v>2288</v>
      </c>
      <c r="C2158" s="15">
        <v>34</v>
      </c>
      <c r="D2158" s="4">
        <v>-1.1268085164006976</v>
      </c>
      <c r="E2158" s="4">
        <v>-0.17224237273267126</v>
      </c>
      <c r="F2158" s="17">
        <v>0.71320734689824539</v>
      </c>
      <c r="G2158" s="3" t="s">
        <v>4112</v>
      </c>
    </row>
    <row r="2159" spans="1:7" x14ac:dyDescent="0.2">
      <c r="A2159" s="15" t="s">
        <v>6166</v>
      </c>
      <c r="B2159" s="16" t="s">
        <v>2287</v>
      </c>
      <c r="C2159" s="15">
        <v>50</v>
      </c>
      <c r="D2159" s="4">
        <v>-1.1340647933344683</v>
      </c>
      <c r="E2159" s="4">
        <v>-0.18150306916190936</v>
      </c>
      <c r="F2159" s="17">
        <v>0.59230682007571456</v>
      </c>
      <c r="G2159" s="3" t="s">
        <v>4111</v>
      </c>
    </row>
    <row r="2160" spans="1:7" x14ac:dyDescent="0.2">
      <c r="A2160" s="15" t="s">
        <v>6166</v>
      </c>
      <c r="B2160" s="16" t="s">
        <v>2311</v>
      </c>
      <c r="C2160" s="15">
        <v>64</v>
      </c>
      <c r="D2160" s="4">
        <v>-1.1349923389136221</v>
      </c>
      <c r="E2160" s="4">
        <v>-0.18268255949977871</v>
      </c>
      <c r="F2160" s="17">
        <v>0.59817010106047686</v>
      </c>
      <c r="G2160" s="3" t="s">
        <v>4127</v>
      </c>
    </row>
    <row r="2161" spans="1:7" x14ac:dyDescent="0.2">
      <c r="A2161" s="15" t="s">
        <v>6166</v>
      </c>
      <c r="B2161" s="16" t="s">
        <v>2305</v>
      </c>
      <c r="C2161" s="15">
        <v>162</v>
      </c>
      <c r="D2161" s="4">
        <v>-1.1408977852118531</v>
      </c>
      <c r="E2161" s="4">
        <v>-0.19016954414757148</v>
      </c>
      <c r="F2161" s="17">
        <v>0.56598862281901374</v>
      </c>
      <c r="G2161" s="3" t="s">
        <v>4123</v>
      </c>
    </row>
    <row r="2162" spans="1:7" x14ac:dyDescent="0.2">
      <c r="A2162" s="15" t="s">
        <v>6166</v>
      </c>
      <c r="B2162" s="16" t="s">
        <v>1347</v>
      </c>
      <c r="C2162" s="15">
        <v>187</v>
      </c>
      <c r="D2162" s="4">
        <v>-1.1437961207910945</v>
      </c>
      <c r="E2162" s="4">
        <v>-0.19382991773117608</v>
      </c>
      <c r="F2162" s="17">
        <v>0.67564210634047639</v>
      </c>
      <c r="G2162" s="3" t="s">
        <v>3266</v>
      </c>
    </row>
    <row r="2163" spans="1:7" x14ac:dyDescent="0.2">
      <c r="A2163" s="15" t="s">
        <v>6166</v>
      </c>
      <c r="B2163" s="16" t="s">
        <v>2324</v>
      </c>
      <c r="C2163" s="15">
        <v>129</v>
      </c>
      <c r="D2163" s="4">
        <v>-1.1594908152279573</v>
      </c>
      <c r="E2163" s="4">
        <v>-0.21349139188770264</v>
      </c>
      <c r="F2163" s="17">
        <v>0.89772303773386608</v>
      </c>
      <c r="G2163" s="3" t="s">
        <v>3319</v>
      </c>
    </row>
    <row r="2164" spans="1:7" x14ac:dyDescent="0.2">
      <c r="A2164" s="15" t="s">
        <v>6166</v>
      </c>
      <c r="B2164" s="16" t="s">
        <v>2289</v>
      </c>
      <c r="C2164" s="15">
        <v>99</v>
      </c>
      <c r="D2164" s="4">
        <v>-1.185873660159197</v>
      </c>
      <c r="E2164" s="4">
        <v>-0.24595031715986723</v>
      </c>
      <c r="F2164" s="17">
        <v>0.67928080793135071</v>
      </c>
      <c r="G2164" s="3" t="s">
        <v>3266</v>
      </c>
    </row>
    <row r="2165" spans="1:7" x14ac:dyDescent="0.2">
      <c r="A2165" s="15" t="s">
        <v>6166</v>
      </c>
      <c r="B2165" s="16" t="s">
        <v>2297</v>
      </c>
      <c r="C2165" s="15">
        <v>46</v>
      </c>
      <c r="D2165" s="4">
        <v>-1.2045511078440239</v>
      </c>
      <c r="E2165" s="4">
        <v>-0.26849560691710084</v>
      </c>
      <c r="F2165" s="17">
        <v>0.44315096121821085</v>
      </c>
      <c r="G2165" s="3" t="s">
        <v>4117</v>
      </c>
    </row>
    <row r="2166" spans="1:7" x14ac:dyDescent="0.2">
      <c r="A2166" s="15" t="s">
        <v>6166</v>
      </c>
      <c r="B2166" s="16" t="s">
        <v>2303</v>
      </c>
      <c r="C2166" s="15">
        <v>24</v>
      </c>
      <c r="D2166" s="4">
        <v>-1.2243616145489233</v>
      </c>
      <c r="E2166" s="4">
        <v>-0.29202972017682483</v>
      </c>
      <c r="F2166" s="17">
        <v>0.51337469354106557</v>
      </c>
      <c r="G2166" s="3" t="s">
        <v>4121</v>
      </c>
    </row>
    <row r="2167" spans="1:7" x14ac:dyDescent="0.2">
      <c r="A2167" s="15" t="s">
        <v>6166</v>
      </c>
      <c r="B2167" s="16" t="s">
        <v>2285</v>
      </c>
      <c r="C2167" s="15">
        <v>161</v>
      </c>
      <c r="D2167" s="4">
        <v>-1.2703575043150066</v>
      </c>
      <c r="E2167" s="4">
        <v>-0.34523455772305578</v>
      </c>
      <c r="F2167" s="17">
        <v>0.64367875917998663</v>
      </c>
      <c r="G2167" s="3" t="s">
        <v>3266</v>
      </c>
    </row>
    <row r="2168" spans="1:7" x14ac:dyDescent="0.2">
      <c r="A2168" s="15" t="s">
        <v>6166</v>
      </c>
      <c r="B2168" s="16" t="s">
        <v>2316</v>
      </c>
      <c r="C2168" s="15">
        <v>102</v>
      </c>
      <c r="D2168" s="4">
        <v>-1.2865955963529667</v>
      </c>
      <c r="E2168" s="4">
        <v>-0.3635586558750617</v>
      </c>
      <c r="F2168" s="17">
        <v>0.57223656157881309</v>
      </c>
      <c r="G2168" s="3" t="s">
        <v>3266</v>
      </c>
    </row>
    <row r="2169" spans="1:7" x14ac:dyDescent="0.2">
      <c r="A2169" s="15" t="s">
        <v>6166</v>
      </c>
      <c r="B2169" s="16" t="s">
        <v>2307</v>
      </c>
      <c r="C2169" s="15">
        <v>67</v>
      </c>
      <c r="D2169" s="4">
        <v>-1.2923993877227242</v>
      </c>
      <c r="E2169" s="4">
        <v>-0.37005197223587821</v>
      </c>
      <c r="F2169" s="17">
        <v>0.63258548063241493</v>
      </c>
      <c r="G2169" s="3" t="s">
        <v>4124</v>
      </c>
    </row>
    <row r="2170" spans="1:7" x14ac:dyDescent="0.2">
      <c r="A2170" s="15" t="s">
        <v>6166</v>
      </c>
      <c r="B2170" s="16" t="s">
        <v>2310</v>
      </c>
      <c r="C2170" s="15">
        <v>96</v>
      </c>
      <c r="D2170" s="4">
        <v>-1.3136253634975195</v>
      </c>
      <c r="E2170" s="4">
        <v>-0.39355388807399422</v>
      </c>
      <c r="F2170" s="17">
        <v>0.40078042231264221</v>
      </c>
      <c r="G2170" s="3" t="s">
        <v>4126</v>
      </c>
    </row>
    <row r="2171" spans="1:7" x14ac:dyDescent="0.2">
      <c r="A2171" s="15" t="s">
        <v>6166</v>
      </c>
      <c r="B2171" s="16" t="s">
        <v>2309</v>
      </c>
      <c r="C2171" s="15">
        <v>167</v>
      </c>
      <c r="D2171" s="4">
        <v>-1.3253495654958409</v>
      </c>
      <c r="E2171" s="4">
        <v>-0.40637292563347915</v>
      </c>
      <c r="F2171" s="17">
        <v>0.51156260421402133</v>
      </c>
      <c r="G2171" s="3" t="s">
        <v>4125</v>
      </c>
    </row>
    <row r="2172" spans="1:7" x14ac:dyDescent="0.2">
      <c r="A2172" s="15" t="s">
        <v>6166</v>
      </c>
      <c r="B2172" s="16" t="s">
        <v>2295</v>
      </c>
      <c r="C2172" s="15">
        <v>111</v>
      </c>
      <c r="D2172" s="4">
        <v>-1.3259459254919939</v>
      </c>
      <c r="E2172" s="4">
        <v>-0.40702194089901161</v>
      </c>
      <c r="F2172" s="17">
        <v>0.57199929007741401</v>
      </c>
      <c r="G2172" s="3" t="s">
        <v>3266</v>
      </c>
    </row>
    <row r="2173" spans="1:7" x14ac:dyDescent="0.2">
      <c r="A2173" s="15" t="s">
        <v>6166</v>
      </c>
      <c r="B2173" s="16" t="s">
        <v>357</v>
      </c>
      <c r="C2173" s="15">
        <v>148</v>
      </c>
      <c r="D2173" s="4">
        <v>-1.3396438917926436</v>
      </c>
      <c r="E2173" s="4">
        <v>-0.42184955006905323</v>
      </c>
      <c r="F2173" s="17">
        <v>0.18935682819055089</v>
      </c>
      <c r="G2173" s="3" t="s">
        <v>3442</v>
      </c>
    </row>
    <row r="2174" spans="1:7" x14ac:dyDescent="0.2">
      <c r="A2174" s="15" t="s">
        <v>6166</v>
      </c>
      <c r="B2174" s="16" t="s">
        <v>2175</v>
      </c>
      <c r="C2174" s="15">
        <v>41</v>
      </c>
      <c r="D2174" s="4">
        <v>-1.431225933031433</v>
      </c>
      <c r="E2174" s="4">
        <v>-0.51725143358468761</v>
      </c>
      <c r="F2174" s="17">
        <v>0.37140177486871817</v>
      </c>
      <c r="G2174" s="3" t="s">
        <v>4090</v>
      </c>
    </row>
    <row r="2175" spans="1:7" x14ac:dyDescent="0.2">
      <c r="A2175" s="15" t="s">
        <v>6166</v>
      </c>
      <c r="B2175" s="16" t="s">
        <v>2321</v>
      </c>
      <c r="C2175" s="15">
        <v>19</v>
      </c>
      <c r="D2175" s="4">
        <v>-1.5073333058407414</v>
      </c>
      <c r="E2175" s="4">
        <v>-0.59199846505464604</v>
      </c>
      <c r="F2175" s="17">
        <v>5.3807758869629296E-2</v>
      </c>
      <c r="G2175" s="3" t="s">
        <v>4133</v>
      </c>
    </row>
    <row r="2176" spans="1:7" x14ac:dyDescent="0.2">
      <c r="A2176" s="15" t="s">
        <v>6166</v>
      </c>
      <c r="B2176" s="16" t="s">
        <v>2312</v>
      </c>
      <c r="C2176" s="15">
        <v>166</v>
      </c>
      <c r="D2176" s="4">
        <v>-1.5251058980963494</v>
      </c>
      <c r="E2176" s="4">
        <v>-0.60890942192411956</v>
      </c>
      <c r="F2176" s="17">
        <v>0.12974039192165626</v>
      </c>
      <c r="G2176" s="3" t="s">
        <v>4128</v>
      </c>
    </row>
    <row r="2177" spans="1:7" x14ac:dyDescent="0.2">
      <c r="A2177" s="15" t="s">
        <v>6166</v>
      </c>
      <c r="B2177" s="16" t="s">
        <v>2296</v>
      </c>
      <c r="C2177" s="15">
        <v>40</v>
      </c>
      <c r="D2177" s="4">
        <v>-1.5703614574827369</v>
      </c>
      <c r="E2177" s="4">
        <v>-0.65109666924320442</v>
      </c>
      <c r="F2177" s="17">
        <v>0.29791892105989198</v>
      </c>
      <c r="G2177" s="3" t="s">
        <v>4116</v>
      </c>
    </row>
    <row r="2178" spans="1:7" x14ac:dyDescent="0.2">
      <c r="A2178" s="15" t="s">
        <v>6166</v>
      </c>
      <c r="B2178" s="16" t="s">
        <v>2302</v>
      </c>
      <c r="C2178" s="15">
        <v>178</v>
      </c>
      <c r="D2178" s="4">
        <v>-1.6866377044919851</v>
      </c>
      <c r="E2178" s="4">
        <v>-0.75415011110878771</v>
      </c>
      <c r="F2178" s="17">
        <v>6.6878186136448706E-2</v>
      </c>
      <c r="G2178" s="3" t="s">
        <v>3466</v>
      </c>
    </row>
    <row r="2179" spans="1:7" x14ac:dyDescent="0.2">
      <c r="A2179" s="15" t="s">
        <v>6166</v>
      </c>
      <c r="B2179" s="16" t="s">
        <v>2336</v>
      </c>
      <c r="C2179" s="15">
        <v>182</v>
      </c>
      <c r="D2179" s="4">
        <v>-1.6958444485955673</v>
      </c>
      <c r="E2179" s="4">
        <v>-0.76200384470558091</v>
      </c>
      <c r="F2179" s="17">
        <v>0.68728036996942121</v>
      </c>
      <c r="G2179" s="3" t="s">
        <v>3266</v>
      </c>
    </row>
    <row r="2180" spans="1:7" x14ac:dyDescent="0.2">
      <c r="A2180" s="15" t="s">
        <v>6166</v>
      </c>
      <c r="B2180" s="16" t="s">
        <v>2315</v>
      </c>
      <c r="C2180" s="15">
        <v>18</v>
      </c>
      <c r="D2180" s="4">
        <v>-1.7119398028559898</v>
      </c>
      <c r="E2180" s="4">
        <v>-0.77563197297269815</v>
      </c>
      <c r="F2180" s="17">
        <v>0.10503591117402046</v>
      </c>
      <c r="G2180" s="3" t="s">
        <v>4130</v>
      </c>
    </row>
    <row r="2181" spans="1:7" x14ac:dyDescent="0.2">
      <c r="A2181" s="15" t="s">
        <v>6166</v>
      </c>
      <c r="B2181" s="16" t="s">
        <v>2314</v>
      </c>
      <c r="C2181" s="15">
        <v>48</v>
      </c>
      <c r="D2181" s="4">
        <v>-1.8141330923749488</v>
      </c>
      <c r="E2181" s="4">
        <v>-0.85928030187842908</v>
      </c>
      <c r="F2181" s="17">
        <v>1.0045257560282295E-2</v>
      </c>
      <c r="G2181" s="3" t="s">
        <v>4129</v>
      </c>
    </row>
    <row r="2182" spans="1:7" x14ac:dyDescent="0.2">
      <c r="A2182" s="15" t="s">
        <v>6166</v>
      </c>
      <c r="B2182" s="16" t="s">
        <v>379</v>
      </c>
      <c r="C2182" s="15">
        <v>76</v>
      </c>
      <c r="D2182" s="4">
        <v>-1.8385669965422746</v>
      </c>
      <c r="E2182" s="4">
        <v>-0.87858174864794425</v>
      </c>
      <c r="F2182" s="17">
        <v>2.089668002038847E-2</v>
      </c>
      <c r="G2182" s="3" t="s">
        <v>3456</v>
      </c>
    </row>
    <row r="2183" spans="1:7" x14ac:dyDescent="0.2">
      <c r="A2183" s="15" t="s">
        <v>6166</v>
      </c>
      <c r="B2183" s="16" t="s">
        <v>2320</v>
      </c>
      <c r="C2183" s="15">
        <v>16</v>
      </c>
      <c r="D2183" s="4">
        <v>-1.90422830731488</v>
      </c>
      <c r="E2183" s="4">
        <v>-0.92920646083326253</v>
      </c>
      <c r="F2183" s="17">
        <v>0.99999999999993883</v>
      </c>
      <c r="G2183" s="3" t="s">
        <v>4132</v>
      </c>
    </row>
    <row r="2184" spans="1:7" x14ac:dyDescent="0.2">
      <c r="A2184" s="15" t="s">
        <v>6166</v>
      </c>
      <c r="B2184" s="16" t="s">
        <v>2319</v>
      </c>
      <c r="C2184" s="15">
        <v>25</v>
      </c>
      <c r="D2184" s="4">
        <v>-1.9421774110128858</v>
      </c>
      <c r="E2184" s="4">
        <v>-0.9576749918477705</v>
      </c>
      <c r="F2184" s="17">
        <v>0.99999999999990619</v>
      </c>
      <c r="G2184" s="3" t="s">
        <v>3266</v>
      </c>
    </row>
    <row r="2185" spans="1:7" x14ac:dyDescent="0.2">
      <c r="A2185" s="15" t="s">
        <v>6166</v>
      </c>
      <c r="B2185" s="16" t="s">
        <v>2286</v>
      </c>
      <c r="C2185" s="15">
        <v>152</v>
      </c>
      <c r="D2185" s="4">
        <v>-2.2633087023218055</v>
      </c>
      <c r="E2185" s="4">
        <v>-1.1784333733519987</v>
      </c>
      <c r="F2185" s="17">
        <v>0.33207111476476114</v>
      </c>
      <c r="G2185" s="3" t="s">
        <v>3266</v>
      </c>
    </row>
    <row r="2186" spans="1:7" x14ac:dyDescent="0.2">
      <c r="A2186" s="15" t="s">
        <v>6166</v>
      </c>
      <c r="B2186" s="16" t="s">
        <v>2313</v>
      </c>
      <c r="C2186" s="15">
        <v>56</v>
      </c>
      <c r="D2186" s="4">
        <v>-2.4293070637482788</v>
      </c>
      <c r="E2186" s="4">
        <v>-1.280544857758134</v>
      </c>
      <c r="F2186" s="17">
        <v>0.43767601618297014</v>
      </c>
      <c r="G2186" s="3" t="s">
        <v>3266</v>
      </c>
    </row>
    <row r="2187" spans="1:7" x14ac:dyDescent="0.2">
      <c r="A2187" s="15" t="s">
        <v>6166</v>
      </c>
      <c r="B2187" s="16" t="s">
        <v>2318</v>
      </c>
      <c r="C2187" s="15">
        <v>183</v>
      </c>
      <c r="D2187" s="4">
        <v>-2.521849797942108</v>
      </c>
      <c r="E2187" s="4">
        <v>-1.3344823509170634</v>
      </c>
      <c r="F2187" s="17">
        <v>1.8289560653754318E-2</v>
      </c>
      <c r="G2187" s="3" t="s">
        <v>4131</v>
      </c>
    </row>
    <row r="2188" spans="1:7" x14ac:dyDescent="0.2">
      <c r="A2188" s="15" t="s">
        <v>6166</v>
      </c>
      <c r="B2188" s="16" t="s">
        <v>2327</v>
      </c>
      <c r="C2188" s="15">
        <v>6</v>
      </c>
      <c r="D2188" s="4">
        <v>-2.5482512995978048</v>
      </c>
      <c r="E2188" s="4">
        <v>-1.3495075581304392</v>
      </c>
      <c r="F2188" s="17">
        <v>0.4479177648024294</v>
      </c>
      <c r="G2188" s="3" t="s">
        <v>3266</v>
      </c>
    </row>
    <row r="2189" spans="1:7" x14ac:dyDescent="0.2">
      <c r="A2189" s="15" t="s">
        <v>6166</v>
      </c>
      <c r="B2189" s="16" t="s">
        <v>2317</v>
      </c>
      <c r="C2189" s="15">
        <v>27</v>
      </c>
      <c r="D2189" s="4">
        <v>-4.3654159330509046</v>
      </c>
      <c r="E2189" s="4">
        <v>-2.1261191191381421</v>
      </c>
      <c r="F2189" s="17">
        <v>1.517192498164298E-2</v>
      </c>
      <c r="G2189" s="3" t="s">
        <v>3266</v>
      </c>
    </row>
    <row r="2190" spans="1:7" x14ac:dyDescent="0.2">
      <c r="A2190" s="15" t="s">
        <v>6166</v>
      </c>
      <c r="B2190" s="16" t="s">
        <v>2294</v>
      </c>
      <c r="C2190" s="15">
        <v>11</v>
      </c>
      <c r="D2190" s="4">
        <v>-5.4388168284476306</v>
      </c>
      <c r="E2190" s="4">
        <v>-2.4432928387210162</v>
      </c>
      <c r="F2190" s="17">
        <v>0.99999999999995637</v>
      </c>
      <c r="G2190" s="3" t="s">
        <v>3319</v>
      </c>
    </row>
    <row r="2191" spans="1:7" x14ac:dyDescent="0.2">
      <c r="A2191" s="15" t="s">
        <v>6166</v>
      </c>
      <c r="B2191" s="16" t="s">
        <v>2328</v>
      </c>
      <c r="C2191" s="15">
        <v>185</v>
      </c>
      <c r="D2191" s="4">
        <v>-5.4428586825074872</v>
      </c>
      <c r="E2191" s="4">
        <v>-2.4443645786512223</v>
      </c>
      <c r="F2191" s="17">
        <v>0.99999999999993794</v>
      </c>
      <c r="G2191" s="3" t="s">
        <v>3494</v>
      </c>
    </row>
    <row r="2192" spans="1:7" x14ac:dyDescent="0.2">
      <c r="A2192" s="15" t="s">
        <v>6166</v>
      </c>
      <c r="B2192" s="16" t="s">
        <v>2150</v>
      </c>
      <c r="C2192" s="15">
        <v>84</v>
      </c>
      <c r="D2192" s="4">
        <v>-5.4956139755734741</v>
      </c>
      <c r="E2192" s="4">
        <v>-2.4582806695335861</v>
      </c>
      <c r="F2192" s="17">
        <v>1</v>
      </c>
      <c r="G2192" s="3" t="s">
        <v>4077</v>
      </c>
    </row>
    <row r="2193" spans="1:7" x14ac:dyDescent="0.2">
      <c r="A2193" s="15" t="s">
        <v>6166</v>
      </c>
      <c r="B2193" s="16" t="s">
        <v>2329</v>
      </c>
      <c r="C2193" s="15">
        <v>7</v>
      </c>
      <c r="D2193" s="4">
        <v>-5.5050799647818449</v>
      </c>
      <c r="E2193" s="4">
        <v>-2.4607635200033293</v>
      </c>
      <c r="F2193" s="17">
        <v>1</v>
      </c>
      <c r="G2193" s="3" t="s">
        <v>3319</v>
      </c>
    </row>
    <row r="2194" spans="1:7" x14ac:dyDescent="0.2">
      <c r="A2194" s="15" t="s">
        <v>6166</v>
      </c>
      <c r="B2194" s="16" t="s">
        <v>2330</v>
      </c>
      <c r="C2194" s="15">
        <v>171</v>
      </c>
      <c r="D2194" s="4">
        <v>-5.5052688828096121</v>
      </c>
      <c r="E2194" s="4">
        <v>-2.4608130281716161</v>
      </c>
      <c r="F2194" s="17">
        <v>1</v>
      </c>
      <c r="G2194" s="3" t="s">
        <v>3319</v>
      </c>
    </row>
    <row r="2195" spans="1:7" x14ac:dyDescent="0.2">
      <c r="A2195" s="15" t="s">
        <v>6166</v>
      </c>
      <c r="B2195" s="16" t="s">
        <v>2323</v>
      </c>
      <c r="C2195" s="15">
        <v>193</v>
      </c>
      <c r="D2195" s="4">
        <v>-9.2721730602228138</v>
      </c>
      <c r="E2195" s="4">
        <v>-3.2129074937381734</v>
      </c>
      <c r="F2195" s="17">
        <v>0.12279736224716838</v>
      </c>
      <c r="G2195" s="3" t="s">
        <v>4135</v>
      </c>
    </row>
    <row r="2196" spans="1:7" x14ac:dyDescent="0.2">
      <c r="A2196" s="15" t="s">
        <v>6166</v>
      </c>
      <c r="B2196" s="16" t="s">
        <v>2331</v>
      </c>
      <c r="C2196" s="15">
        <v>82</v>
      </c>
      <c r="D2196" s="4">
        <v>-9.8342502177934303</v>
      </c>
      <c r="E2196" s="4">
        <v>-3.2978150628438327</v>
      </c>
      <c r="F2196" s="17">
        <v>0.59198693960710713</v>
      </c>
      <c r="G2196" s="3" t="s">
        <v>3319</v>
      </c>
    </row>
    <row r="2197" spans="1:7" x14ac:dyDescent="0.2">
      <c r="A2197" s="15" t="s">
        <v>6166</v>
      </c>
      <c r="B2197" s="16" t="s">
        <v>2322</v>
      </c>
      <c r="C2197" s="15">
        <v>55</v>
      </c>
      <c r="D2197" s="4">
        <v>-9.8404084670732495</v>
      </c>
      <c r="E2197" s="4">
        <v>-3.2987182018643364</v>
      </c>
      <c r="F2197" s="17">
        <v>0.58349095255998207</v>
      </c>
      <c r="G2197" s="3" t="s">
        <v>4134</v>
      </c>
    </row>
    <row r="2198" spans="1:7" x14ac:dyDescent="0.2">
      <c r="A2198" s="15" t="s">
        <v>6166</v>
      </c>
      <c r="B2198" s="16" t="s">
        <v>2335</v>
      </c>
      <c r="C2198" s="15">
        <v>184</v>
      </c>
      <c r="D2198" s="4">
        <v>-14.215612566641434</v>
      </c>
      <c r="E2198" s="4">
        <v>-3.8294043625848091</v>
      </c>
      <c r="F2198" s="17">
        <v>0.39851403714371103</v>
      </c>
      <c r="G2198" s="3" t="s">
        <v>3266</v>
      </c>
    </row>
    <row r="2199" spans="1:7" x14ac:dyDescent="0.2">
      <c r="A2199" s="15" t="s">
        <v>6166</v>
      </c>
      <c r="B2199" s="16" t="s">
        <v>2325</v>
      </c>
      <c r="C2199" s="15">
        <v>10</v>
      </c>
      <c r="D2199" s="4">
        <v>-14.366863475996031</v>
      </c>
      <c r="E2199" s="4">
        <v>-3.8446732268609978</v>
      </c>
      <c r="F2199" s="17">
        <v>0.32593909536350268</v>
      </c>
      <c r="G2199" s="3" t="s">
        <v>3319</v>
      </c>
    </row>
    <row r="2200" spans="1:7" x14ac:dyDescent="0.2">
      <c r="A2200" s="15" t="s">
        <v>6166</v>
      </c>
      <c r="B2200" s="16" t="s">
        <v>2300</v>
      </c>
      <c r="C2200" s="15">
        <v>159</v>
      </c>
      <c r="D2200" s="4">
        <v>-14.45269062769793</v>
      </c>
      <c r="E2200" s="4">
        <v>-3.8532661961866772</v>
      </c>
      <c r="F2200" s="17">
        <v>0.31419999492361417</v>
      </c>
      <c r="G2200" s="3" t="s">
        <v>4119</v>
      </c>
    </row>
    <row r="2201" spans="1:7" x14ac:dyDescent="0.2">
      <c r="A2201" s="15" t="s">
        <v>6166</v>
      </c>
      <c r="B2201" s="16" t="s">
        <v>2326</v>
      </c>
      <c r="C2201" s="15">
        <v>92</v>
      </c>
      <c r="D2201" s="4">
        <v>-32.680313714817643</v>
      </c>
      <c r="E2201" s="4">
        <v>-5.0303499275949282</v>
      </c>
      <c r="F2201" s="17">
        <v>6.762930422986177E-2</v>
      </c>
      <c r="G2201" s="3" t="s">
        <v>3266</v>
      </c>
    </row>
    <row r="2202" spans="1:7" x14ac:dyDescent="0.2">
      <c r="A2202" s="15" t="s">
        <v>6167</v>
      </c>
      <c r="B2202" s="16" t="s">
        <v>5116</v>
      </c>
      <c r="C2202" s="15">
        <v>19</v>
      </c>
      <c r="D2202" s="4">
        <v>17.69270286148668</v>
      </c>
      <c r="E2202" s="4">
        <v>4.1450825559738256</v>
      </c>
      <c r="F2202" s="17">
        <v>0.19933596285666885</v>
      </c>
      <c r="G2202" s="3" t="s">
        <v>3332</v>
      </c>
    </row>
    <row r="2203" spans="1:7" x14ac:dyDescent="0.2">
      <c r="A2203" s="15" t="s">
        <v>6167</v>
      </c>
      <c r="B2203" s="16" t="s">
        <v>5117</v>
      </c>
      <c r="C2203" s="15">
        <v>2</v>
      </c>
      <c r="D2203" s="4">
        <v>13.608903632844326</v>
      </c>
      <c r="E2203" s="4">
        <v>3.7664789393067455</v>
      </c>
      <c r="F2203" s="17">
        <v>0.31800298239461389</v>
      </c>
      <c r="G2203" s="3" t="s">
        <v>5966</v>
      </c>
    </row>
    <row r="2204" spans="1:7" x14ac:dyDescent="0.2">
      <c r="A2204" s="15" t="s">
        <v>6167</v>
      </c>
      <c r="B2204" s="16" t="s">
        <v>5117</v>
      </c>
      <c r="C2204" s="15">
        <v>101</v>
      </c>
      <c r="D2204" s="4">
        <v>13.608903632844326</v>
      </c>
      <c r="E2204" s="4">
        <v>3.7664789393067455</v>
      </c>
      <c r="F2204" s="17">
        <v>0.31800298239461389</v>
      </c>
      <c r="G2204" s="3" t="s">
        <v>5966</v>
      </c>
    </row>
    <row r="2205" spans="1:7" x14ac:dyDescent="0.2">
      <c r="A2205" s="15" t="s">
        <v>6167</v>
      </c>
      <c r="B2205" s="16" t="s">
        <v>5118</v>
      </c>
      <c r="C2205" s="15">
        <v>127</v>
      </c>
      <c r="D2205" s="4">
        <v>13.386173520108322</v>
      </c>
      <c r="E2205" s="4">
        <v>3.7426717155565532</v>
      </c>
      <c r="F2205" s="17" t="s">
        <v>3261</v>
      </c>
      <c r="G2205" s="3" t="s">
        <v>5967</v>
      </c>
    </row>
    <row r="2206" spans="1:7" x14ac:dyDescent="0.2">
      <c r="A2206" s="15" t="s">
        <v>6167</v>
      </c>
      <c r="B2206" s="16" t="s">
        <v>5119</v>
      </c>
      <c r="C2206" s="15">
        <v>110</v>
      </c>
      <c r="D2206" s="4">
        <v>9.343053477416305</v>
      </c>
      <c r="E2206" s="4">
        <v>3.2238941256086373</v>
      </c>
      <c r="F2206" s="17">
        <v>0.55299807365304798</v>
      </c>
      <c r="G2206" s="3" t="s">
        <v>3320</v>
      </c>
    </row>
    <row r="2207" spans="1:7" x14ac:dyDescent="0.2">
      <c r="A2207" s="15" t="s">
        <v>6167</v>
      </c>
      <c r="B2207" s="16" t="s">
        <v>5120</v>
      </c>
      <c r="C2207" s="15">
        <v>17</v>
      </c>
      <c r="D2207" s="4">
        <v>9.342846954847893</v>
      </c>
      <c r="E2207" s="4">
        <v>3.223862235351449</v>
      </c>
      <c r="F2207" s="17">
        <v>0.55137487114490769</v>
      </c>
      <c r="G2207" s="3" t="s">
        <v>3319</v>
      </c>
    </row>
    <row r="2208" spans="1:7" x14ac:dyDescent="0.2">
      <c r="A2208" s="15" t="s">
        <v>6167</v>
      </c>
      <c r="B2208" s="16" t="s">
        <v>5121</v>
      </c>
      <c r="C2208" s="15">
        <v>73</v>
      </c>
      <c r="D2208" s="4">
        <v>9.1958117749268471</v>
      </c>
      <c r="E2208" s="4">
        <v>3.2009769364607559</v>
      </c>
      <c r="F2208" s="17">
        <v>0.54662443562316576</v>
      </c>
      <c r="G2208" s="3" t="s">
        <v>3266</v>
      </c>
    </row>
    <row r="2209" spans="1:7" x14ac:dyDescent="0.2">
      <c r="A2209" s="15" t="s">
        <v>6167</v>
      </c>
      <c r="B2209" s="16" t="s">
        <v>5122</v>
      </c>
      <c r="C2209" s="15">
        <v>57</v>
      </c>
      <c r="D2209" s="4">
        <v>5.241720052934137</v>
      </c>
      <c r="E2209" s="4">
        <v>2.3900403050153387</v>
      </c>
      <c r="F2209" s="17">
        <v>1</v>
      </c>
      <c r="G2209" s="3" t="s">
        <v>3266</v>
      </c>
    </row>
    <row r="2210" spans="1:7" x14ac:dyDescent="0.2">
      <c r="A2210" s="15" t="s">
        <v>6167</v>
      </c>
      <c r="B2210" s="16" t="s">
        <v>5123</v>
      </c>
      <c r="C2210" s="15">
        <v>11</v>
      </c>
      <c r="D2210" s="4">
        <v>5.2167279266288151</v>
      </c>
      <c r="E2210" s="4">
        <v>2.3831451929710026</v>
      </c>
      <c r="F2210" s="17">
        <v>0.9999999999999718</v>
      </c>
      <c r="G2210" s="3" t="s">
        <v>3394</v>
      </c>
    </row>
    <row r="2211" spans="1:7" x14ac:dyDescent="0.2">
      <c r="A2211" s="15" t="s">
        <v>6167</v>
      </c>
      <c r="B2211" s="16" t="s">
        <v>5124</v>
      </c>
      <c r="C2211" s="15">
        <v>126</v>
      </c>
      <c r="D2211" s="4">
        <v>5.1477827980182962</v>
      </c>
      <c r="E2211" s="4">
        <v>2.3639511827675213</v>
      </c>
      <c r="F2211" s="17" t="s">
        <v>3261</v>
      </c>
      <c r="G2211" s="3" t="s">
        <v>3264</v>
      </c>
    </row>
    <row r="2212" spans="1:7" x14ac:dyDescent="0.2">
      <c r="A2212" s="15" t="s">
        <v>6167</v>
      </c>
      <c r="B2212" s="16" t="s">
        <v>5125</v>
      </c>
      <c r="C2212" s="15">
        <v>66</v>
      </c>
      <c r="D2212" s="4">
        <v>5.0979187685993139</v>
      </c>
      <c r="E2212" s="4">
        <v>2.3499083853113478</v>
      </c>
      <c r="F2212" s="17">
        <v>1</v>
      </c>
      <c r="G2212" s="3" t="s">
        <v>3502</v>
      </c>
    </row>
    <row r="2213" spans="1:7" x14ac:dyDescent="0.2">
      <c r="A2213" s="15" t="s">
        <v>6167</v>
      </c>
      <c r="B2213" s="16" t="s">
        <v>2798</v>
      </c>
      <c r="C2213" s="15">
        <v>95</v>
      </c>
      <c r="D2213" s="4">
        <v>5.0954830058292897</v>
      </c>
      <c r="E2213" s="4">
        <v>2.3492189073502625</v>
      </c>
      <c r="F2213" s="17">
        <v>1</v>
      </c>
      <c r="G2213" s="3" t="s">
        <v>3319</v>
      </c>
    </row>
    <row r="2214" spans="1:7" x14ac:dyDescent="0.2">
      <c r="A2214" s="15" t="s">
        <v>6167</v>
      </c>
      <c r="B2214" s="16" t="s">
        <v>5126</v>
      </c>
      <c r="C2214" s="15">
        <v>69</v>
      </c>
      <c r="D2214" s="4">
        <v>3.8391768831007016</v>
      </c>
      <c r="E2214" s="4">
        <v>1.9407970312693739</v>
      </c>
      <c r="F2214" s="17">
        <v>3.1493380342553425E-2</v>
      </c>
      <c r="G2214" s="3" t="s">
        <v>3693</v>
      </c>
    </row>
    <row r="2215" spans="1:7" x14ac:dyDescent="0.2">
      <c r="A2215" s="15" t="s">
        <v>6167</v>
      </c>
      <c r="B2215" s="16" t="s">
        <v>5127</v>
      </c>
      <c r="C2215" s="15">
        <v>107</v>
      </c>
      <c r="D2215" s="4">
        <v>3.2234969469727952</v>
      </c>
      <c r="E2215" s="4">
        <v>1.6886266170871957</v>
      </c>
      <c r="F2215" s="17" t="s">
        <v>3261</v>
      </c>
      <c r="G2215" s="3" t="s">
        <v>5966</v>
      </c>
    </row>
    <row r="2216" spans="1:7" x14ac:dyDescent="0.2">
      <c r="A2216" s="15" t="s">
        <v>6167</v>
      </c>
      <c r="B2216" s="16" t="s">
        <v>5128</v>
      </c>
      <c r="C2216" s="15">
        <v>133</v>
      </c>
      <c r="D2216" s="4">
        <v>2.9179160545578511</v>
      </c>
      <c r="E2216" s="4">
        <v>1.5449383790011266</v>
      </c>
      <c r="F2216" s="17">
        <v>0.15549166547924628</v>
      </c>
      <c r="G2216" s="3" t="s">
        <v>5968</v>
      </c>
    </row>
    <row r="2217" spans="1:7" x14ac:dyDescent="0.2">
      <c r="A2217" s="15" t="s">
        <v>6167</v>
      </c>
      <c r="B2217" s="16" t="s">
        <v>5129</v>
      </c>
      <c r="C2217" s="15">
        <v>174</v>
      </c>
      <c r="D2217" s="4">
        <v>2.6454451756425548</v>
      </c>
      <c r="E2217" s="4">
        <v>1.4035105195603408</v>
      </c>
      <c r="F2217" s="17">
        <v>0.42800818098207533</v>
      </c>
      <c r="G2217" s="3" t="s">
        <v>3512</v>
      </c>
    </row>
    <row r="2218" spans="1:7" x14ac:dyDescent="0.2">
      <c r="A2218" s="15" t="s">
        <v>6167</v>
      </c>
      <c r="B2218" s="16" t="s">
        <v>1002</v>
      </c>
      <c r="C2218" s="15">
        <v>134</v>
      </c>
      <c r="D2218" s="4">
        <v>2.5985872923796034</v>
      </c>
      <c r="E2218" s="4">
        <v>1.3777275231843402</v>
      </c>
      <c r="F2218" s="17" t="s">
        <v>3261</v>
      </c>
      <c r="G2218" s="3" t="s">
        <v>3340</v>
      </c>
    </row>
    <row r="2219" spans="1:7" x14ac:dyDescent="0.2">
      <c r="A2219" s="15" t="s">
        <v>6167</v>
      </c>
      <c r="B2219" s="16" t="s">
        <v>5130</v>
      </c>
      <c r="C2219" s="15">
        <v>191</v>
      </c>
      <c r="D2219" s="4">
        <v>2.5637431669451156</v>
      </c>
      <c r="E2219" s="4">
        <v>1.3582517415456801</v>
      </c>
      <c r="F2219" s="17">
        <v>0.15136336007675893</v>
      </c>
      <c r="G2219" s="3" t="s">
        <v>3830</v>
      </c>
    </row>
    <row r="2220" spans="1:7" x14ac:dyDescent="0.2">
      <c r="A2220" s="15" t="s">
        <v>6167</v>
      </c>
      <c r="B2220" s="16" t="s">
        <v>5131</v>
      </c>
      <c r="C2220" s="15">
        <v>52</v>
      </c>
      <c r="D2220" s="4">
        <v>2.4123235915965253</v>
      </c>
      <c r="E2220" s="4">
        <v>1.27042344483282</v>
      </c>
      <c r="F2220" s="17">
        <v>0.74020384806878392</v>
      </c>
      <c r="G2220" s="3" t="s">
        <v>3655</v>
      </c>
    </row>
    <row r="2221" spans="1:7" x14ac:dyDescent="0.2">
      <c r="A2221" s="15" t="s">
        <v>6167</v>
      </c>
      <c r="B2221" s="16" t="s">
        <v>5132</v>
      </c>
      <c r="C2221" s="15">
        <v>158</v>
      </c>
      <c r="D2221" s="4">
        <v>2.1652389308815758</v>
      </c>
      <c r="E2221" s="4">
        <v>1.1145262329790013</v>
      </c>
      <c r="F2221" s="17">
        <v>0.5644979254335909</v>
      </c>
      <c r="G2221" s="3" t="s">
        <v>3266</v>
      </c>
    </row>
    <row r="2222" spans="1:7" x14ac:dyDescent="0.2">
      <c r="A2222" s="15" t="s">
        <v>6167</v>
      </c>
      <c r="B2222" s="16" t="s">
        <v>5133</v>
      </c>
      <c r="C2222" s="15">
        <v>43</v>
      </c>
      <c r="D2222" s="4">
        <v>2.1395483743712038</v>
      </c>
      <c r="E2222" s="4">
        <v>1.0973062981137645</v>
      </c>
      <c r="F2222" s="17">
        <v>1.1080618502999908E-2</v>
      </c>
      <c r="G2222" s="3" t="s">
        <v>5969</v>
      </c>
    </row>
    <row r="2223" spans="1:7" x14ac:dyDescent="0.2">
      <c r="A2223" s="15" t="s">
        <v>6167</v>
      </c>
      <c r="B2223" s="16" t="s">
        <v>5134</v>
      </c>
      <c r="C2223" s="15">
        <v>153</v>
      </c>
      <c r="D2223" s="4">
        <v>2.0688490015773349</v>
      </c>
      <c r="E2223" s="4">
        <v>1.0488283515172809</v>
      </c>
      <c r="F2223" s="17" t="s">
        <v>3261</v>
      </c>
      <c r="G2223" s="3" t="s">
        <v>5970</v>
      </c>
    </row>
    <row r="2224" spans="1:7" x14ac:dyDescent="0.2">
      <c r="A2224" s="15" t="s">
        <v>6167</v>
      </c>
      <c r="B2224" s="16" t="s">
        <v>5135</v>
      </c>
      <c r="C2224" s="15">
        <v>46</v>
      </c>
      <c r="D2224" s="4">
        <v>2.0527421706177744</v>
      </c>
      <c r="E2224" s="4">
        <v>1.0375524328384935</v>
      </c>
      <c r="F2224" s="17">
        <v>3.0947814422405211E-3</v>
      </c>
      <c r="G2224" s="3" t="s">
        <v>3930</v>
      </c>
    </row>
    <row r="2225" spans="1:7" x14ac:dyDescent="0.2">
      <c r="A2225" s="15" t="s">
        <v>6167</v>
      </c>
      <c r="B2225" s="16" t="s">
        <v>5136</v>
      </c>
      <c r="C2225" s="15">
        <v>178</v>
      </c>
      <c r="D2225" s="4">
        <v>1.6655801058093702</v>
      </c>
      <c r="E2225" s="4">
        <v>0.73602474186862077</v>
      </c>
      <c r="F2225" s="17">
        <v>0.22250210412632707</v>
      </c>
      <c r="G2225" s="3" t="s">
        <v>3340</v>
      </c>
    </row>
    <row r="2226" spans="1:7" x14ac:dyDescent="0.2">
      <c r="A2226" s="15" t="s">
        <v>6167</v>
      </c>
      <c r="B2226" s="16" t="s">
        <v>5137</v>
      </c>
      <c r="C2226" s="15">
        <v>115</v>
      </c>
      <c r="D2226" s="4">
        <v>1.6469658089396901</v>
      </c>
      <c r="E2226" s="4">
        <v>0.71981060498219973</v>
      </c>
      <c r="F2226" s="17">
        <v>5.6067826461602702E-2</v>
      </c>
      <c r="G2226" s="3" t="s">
        <v>5971</v>
      </c>
    </row>
    <row r="2227" spans="1:7" x14ac:dyDescent="0.2">
      <c r="A2227" s="15" t="s">
        <v>6167</v>
      </c>
      <c r="B2227" s="16" t="s">
        <v>5138</v>
      </c>
      <c r="C2227" s="15">
        <v>8</v>
      </c>
      <c r="D2227" s="4">
        <v>1.6387780311553677</v>
      </c>
      <c r="E2227" s="4">
        <v>0.71262045783099481</v>
      </c>
      <c r="F2227" s="17">
        <v>0.70837877221423851</v>
      </c>
      <c r="G2227" s="3" t="s">
        <v>3266</v>
      </c>
    </row>
    <row r="2228" spans="1:7" x14ac:dyDescent="0.2">
      <c r="A2228" s="15" t="s">
        <v>6167</v>
      </c>
      <c r="B2228" s="16" t="s">
        <v>5139</v>
      </c>
      <c r="C2228" s="15">
        <v>84</v>
      </c>
      <c r="D2228" s="4">
        <v>1.6247326787309309</v>
      </c>
      <c r="E2228" s="4">
        <v>0.70020236749831211</v>
      </c>
      <c r="F2228" s="17">
        <v>0.45550915255340074</v>
      </c>
      <c r="G2228" s="3" t="s">
        <v>3394</v>
      </c>
    </row>
    <row r="2229" spans="1:7" x14ac:dyDescent="0.2">
      <c r="A2229" s="15" t="s">
        <v>6167</v>
      </c>
      <c r="B2229" s="16" t="s">
        <v>5140</v>
      </c>
      <c r="C2229" s="15">
        <v>34</v>
      </c>
      <c r="D2229" s="4">
        <v>1.5909076522704451</v>
      </c>
      <c r="E2229" s="4">
        <v>0.66985009369649418</v>
      </c>
      <c r="F2229" s="17">
        <v>5.7997952690138327E-2</v>
      </c>
      <c r="G2229" s="3" t="s">
        <v>5972</v>
      </c>
    </row>
    <row r="2230" spans="1:7" x14ac:dyDescent="0.2">
      <c r="A2230" s="15" t="s">
        <v>6167</v>
      </c>
      <c r="B2230" s="16" t="s">
        <v>5141</v>
      </c>
      <c r="C2230" s="15">
        <v>175</v>
      </c>
      <c r="D2230" s="4">
        <v>1.4954939588324629</v>
      </c>
      <c r="E2230" s="4">
        <v>0.5806220825869538</v>
      </c>
      <c r="F2230" s="17">
        <v>0.14430668050550396</v>
      </c>
      <c r="G2230" s="3" t="s">
        <v>5973</v>
      </c>
    </row>
    <row r="2231" spans="1:7" x14ac:dyDescent="0.2">
      <c r="A2231" s="15" t="s">
        <v>6167</v>
      </c>
      <c r="B2231" s="16" t="s">
        <v>5142</v>
      </c>
      <c r="C2231" s="15">
        <v>176</v>
      </c>
      <c r="D2231" s="4">
        <v>1.4159477857467926</v>
      </c>
      <c r="E2231" s="4">
        <v>0.50176806582128952</v>
      </c>
      <c r="F2231" s="17">
        <v>0.27293494228223086</v>
      </c>
      <c r="G2231" s="3" t="s">
        <v>5974</v>
      </c>
    </row>
    <row r="2232" spans="1:7" x14ac:dyDescent="0.2">
      <c r="A2232" s="15" t="s">
        <v>6167</v>
      </c>
      <c r="B2232" s="16" t="s">
        <v>5143</v>
      </c>
      <c r="C2232" s="15">
        <v>29</v>
      </c>
      <c r="D2232" s="4">
        <v>1.4027911260705423</v>
      </c>
      <c r="E2232" s="4">
        <v>0.48830020937422502</v>
      </c>
      <c r="F2232" s="17">
        <v>0.5913313729927967</v>
      </c>
      <c r="G2232" s="3" t="s">
        <v>3319</v>
      </c>
    </row>
    <row r="2233" spans="1:7" x14ac:dyDescent="0.2">
      <c r="A2233" s="15" t="s">
        <v>6167</v>
      </c>
      <c r="B2233" s="16" t="s">
        <v>5144</v>
      </c>
      <c r="C2233" s="15">
        <v>7</v>
      </c>
      <c r="D2233" s="4">
        <v>1.3278767429809242</v>
      </c>
      <c r="E2233" s="4">
        <v>0.40912123814350726</v>
      </c>
      <c r="F2233" s="17">
        <v>0.455689202725097</v>
      </c>
      <c r="G2233" s="3" t="s">
        <v>3524</v>
      </c>
    </row>
    <row r="2234" spans="1:7" x14ac:dyDescent="0.2">
      <c r="A2234" s="15" t="s">
        <v>6167</v>
      </c>
      <c r="B2234" s="16" t="s">
        <v>5145</v>
      </c>
      <c r="C2234" s="15">
        <v>164</v>
      </c>
      <c r="D2234" s="4">
        <v>1.3124005922303288</v>
      </c>
      <c r="E2234" s="4">
        <v>0.39220814999576531</v>
      </c>
      <c r="F2234" s="17">
        <v>0.88749950779592035</v>
      </c>
      <c r="G2234" s="3" t="s">
        <v>3578</v>
      </c>
    </row>
    <row r="2235" spans="1:7" x14ac:dyDescent="0.2">
      <c r="A2235" s="15" t="s">
        <v>6167</v>
      </c>
      <c r="B2235" s="16" t="s">
        <v>5146</v>
      </c>
      <c r="C2235" s="15">
        <v>1</v>
      </c>
      <c r="D2235" s="4">
        <v>1.2777649211950917</v>
      </c>
      <c r="E2235" s="4">
        <v>0.35362243861534615</v>
      </c>
      <c r="F2235" s="17">
        <v>0.48461180068847115</v>
      </c>
      <c r="G2235" s="3" t="s">
        <v>5975</v>
      </c>
    </row>
    <row r="2236" spans="1:7" x14ac:dyDescent="0.2">
      <c r="A2236" s="15" t="s">
        <v>6167</v>
      </c>
      <c r="B2236" s="16" t="s">
        <v>5147</v>
      </c>
      <c r="C2236" s="15">
        <v>60</v>
      </c>
      <c r="D2236" s="4">
        <v>1.2419719218731275</v>
      </c>
      <c r="E2236" s="4">
        <v>0.31263255791242728</v>
      </c>
      <c r="F2236" s="17">
        <v>0.5267506574492995</v>
      </c>
      <c r="G2236" s="3" t="s">
        <v>5976</v>
      </c>
    </row>
    <row r="2237" spans="1:7" x14ac:dyDescent="0.2">
      <c r="A2237" s="15" t="s">
        <v>6167</v>
      </c>
      <c r="B2237" s="16" t="s">
        <v>5148</v>
      </c>
      <c r="C2237" s="15">
        <v>32</v>
      </c>
      <c r="D2237" s="4">
        <v>1.2243164240722475</v>
      </c>
      <c r="E2237" s="4">
        <v>0.29197647015736555</v>
      </c>
      <c r="F2237" s="17">
        <v>0.99999999999989042</v>
      </c>
      <c r="G2237" s="3" t="s">
        <v>4334</v>
      </c>
    </row>
    <row r="2238" spans="1:7" x14ac:dyDescent="0.2">
      <c r="A2238" s="15" t="s">
        <v>6167</v>
      </c>
      <c r="B2238" s="16" t="s">
        <v>5149</v>
      </c>
      <c r="C2238" s="15">
        <v>160</v>
      </c>
      <c r="D2238" s="4">
        <v>1.2120297702287346</v>
      </c>
      <c r="E2238" s="4">
        <v>0.27742513514245615</v>
      </c>
      <c r="F2238" s="17">
        <v>0.58474374234802495</v>
      </c>
      <c r="G2238" s="3" t="s">
        <v>5977</v>
      </c>
    </row>
    <row r="2239" spans="1:7" x14ac:dyDescent="0.2">
      <c r="A2239" s="15" t="s">
        <v>6167</v>
      </c>
      <c r="B2239" s="16" t="s">
        <v>5150</v>
      </c>
      <c r="C2239" s="15">
        <v>92</v>
      </c>
      <c r="D2239" s="4">
        <v>1.1818549399147629</v>
      </c>
      <c r="E2239" s="4">
        <v>0.24105297095676079</v>
      </c>
      <c r="F2239" s="17">
        <v>0.72234737379100511</v>
      </c>
      <c r="G2239" s="3" t="s">
        <v>3266</v>
      </c>
    </row>
    <row r="2240" spans="1:7" x14ac:dyDescent="0.2">
      <c r="A2240" s="15" t="s">
        <v>6167</v>
      </c>
      <c r="B2240" s="16" t="s">
        <v>5151</v>
      </c>
      <c r="C2240" s="15">
        <v>68</v>
      </c>
      <c r="D2240" s="4">
        <v>1.1486850366411763</v>
      </c>
      <c r="E2240" s="4">
        <v>0.19998327286075079</v>
      </c>
      <c r="F2240" s="17">
        <v>0.54853745060939596</v>
      </c>
      <c r="G2240" s="3" t="s">
        <v>3266</v>
      </c>
    </row>
    <row r="2241" spans="1:7" x14ac:dyDescent="0.2">
      <c r="A2241" s="15" t="s">
        <v>6167</v>
      </c>
      <c r="B2241" s="16" t="s">
        <v>2184</v>
      </c>
      <c r="C2241" s="15">
        <v>200</v>
      </c>
      <c r="D2241" s="4">
        <v>1.1220772771436149</v>
      </c>
      <c r="E2241" s="4">
        <v>0.16617203736624955</v>
      </c>
      <c r="F2241" s="17">
        <v>0.91099029567007817</v>
      </c>
      <c r="G2241" s="3" t="s">
        <v>4095</v>
      </c>
    </row>
    <row r="2242" spans="1:7" x14ac:dyDescent="0.2">
      <c r="A2242" s="15" t="s">
        <v>6167</v>
      </c>
      <c r="B2242" s="16" t="s">
        <v>5152</v>
      </c>
      <c r="C2242" s="15">
        <v>97</v>
      </c>
      <c r="D2242" s="4">
        <v>1.1079083530378016</v>
      </c>
      <c r="E2242" s="4">
        <v>0.14783854556911011</v>
      </c>
      <c r="F2242" s="17">
        <v>1</v>
      </c>
      <c r="G2242" s="3" t="s">
        <v>3266</v>
      </c>
    </row>
    <row r="2243" spans="1:7" x14ac:dyDescent="0.2">
      <c r="A2243" s="15" t="s">
        <v>6167</v>
      </c>
      <c r="B2243" s="16" t="s">
        <v>5153</v>
      </c>
      <c r="C2243" s="15">
        <v>25</v>
      </c>
      <c r="D2243" s="4">
        <v>1.0989959084790988</v>
      </c>
      <c r="E2243" s="4">
        <v>0.13618601519715148</v>
      </c>
      <c r="F2243" s="17">
        <v>1</v>
      </c>
      <c r="G2243" s="3" t="s">
        <v>5978</v>
      </c>
    </row>
    <row r="2244" spans="1:7" x14ac:dyDescent="0.2">
      <c r="A2244" s="15" t="s">
        <v>6167</v>
      </c>
      <c r="B2244" s="16" t="s">
        <v>5154</v>
      </c>
      <c r="C2244" s="15">
        <v>27</v>
      </c>
      <c r="D2244" s="4">
        <v>1.0750988277757239</v>
      </c>
      <c r="E2244" s="4">
        <v>0.10446928473429504</v>
      </c>
      <c r="F2244" s="17">
        <v>0.72505469668716527</v>
      </c>
      <c r="G2244" s="3" t="s">
        <v>5979</v>
      </c>
    </row>
    <row r="2245" spans="1:7" x14ac:dyDescent="0.2">
      <c r="A2245" s="15" t="s">
        <v>6167</v>
      </c>
      <c r="B2245" s="16" t="s">
        <v>5155</v>
      </c>
      <c r="C2245" s="15">
        <v>190</v>
      </c>
      <c r="D2245" s="4">
        <v>1.0636407873252687</v>
      </c>
      <c r="E2245" s="4">
        <v>8.9011006249216457E-2</v>
      </c>
      <c r="F2245" s="17">
        <v>0.78785071713218813</v>
      </c>
      <c r="G2245" s="3" t="s">
        <v>5980</v>
      </c>
    </row>
    <row r="2246" spans="1:7" x14ac:dyDescent="0.2">
      <c r="A2246" s="15" t="s">
        <v>6167</v>
      </c>
      <c r="B2246" s="16" t="s">
        <v>5156</v>
      </c>
      <c r="C2246" s="15">
        <v>79</v>
      </c>
      <c r="D2246" s="4">
        <v>1.061359798844363</v>
      </c>
      <c r="E2246" s="4">
        <v>8.5913809895463017E-2</v>
      </c>
      <c r="F2246" s="17">
        <v>0.83508434729280678</v>
      </c>
      <c r="G2246" s="3" t="s">
        <v>3266</v>
      </c>
    </row>
    <row r="2247" spans="1:7" x14ac:dyDescent="0.2">
      <c r="A2247" s="15" t="s">
        <v>6167</v>
      </c>
      <c r="B2247" s="16" t="s">
        <v>5157</v>
      </c>
      <c r="C2247" s="15">
        <v>86</v>
      </c>
      <c r="D2247" s="4">
        <v>1.0465644299946879</v>
      </c>
      <c r="E2247" s="4">
        <v>6.5661131443138468E-2</v>
      </c>
      <c r="F2247" s="17">
        <v>0.89135375824575236</v>
      </c>
      <c r="G2247" s="3" t="s">
        <v>3266</v>
      </c>
    </row>
    <row r="2248" spans="1:7" x14ac:dyDescent="0.2">
      <c r="A2248" s="15" t="s">
        <v>6167</v>
      </c>
      <c r="B2248" s="16" t="s">
        <v>5158</v>
      </c>
      <c r="C2248" s="15">
        <v>30</v>
      </c>
      <c r="D2248" s="4">
        <v>1.0431309075861832</v>
      </c>
      <c r="E2248" s="4">
        <v>6.0920220057526564E-2</v>
      </c>
      <c r="F2248" s="17">
        <v>0.90663639348270442</v>
      </c>
      <c r="G2248" s="3" t="s">
        <v>3266</v>
      </c>
    </row>
    <row r="2249" spans="1:7" x14ac:dyDescent="0.2">
      <c r="A2249" s="15" t="s">
        <v>6167</v>
      </c>
      <c r="B2249" s="16" t="s">
        <v>5159</v>
      </c>
      <c r="C2249" s="15">
        <v>99</v>
      </c>
      <c r="D2249" s="4">
        <v>1.0357755897911765</v>
      </c>
      <c r="E2249" s="4">
        <v>5.0711463868917291E-2</v>
      </c>
      <c r="F2249" s="17">
        <v>0.94359308399273212</v>
      </c>
      <c r="G2249" s="3" t="s">
        <v>3352</v>
      </c>
    </row>
    <row r="2250" spans="1:7" x14ac:dyDescent="0.2">
      <c r="A2250" s="15" t="s">
        <v>6167</v>
      </c>
      <c r="B2250" s="16" t="s">
        <v>1905</v>
      </c>
      <c r="C2250" s="15">
        <v>67</v>
      </c>
      <c r="D2250" s="4">
        <v>1.0356825931773979</v>
      </c>
      <c r="E2250" s="4">
        <v>5.0581926372373937E-2</v>
      </c>
      <c r="F2250" s="17">
        <v>0.88804511548936171</v>
      </c>
      <c r="G2250" s="3" t="s">
        <v>3984</v>
      </c>
    </row>
    <row r="2251" spans="1:7" x14ac:dyDescent="0.2">
      <c r="A2251" s="15" t="s">
        <v>6167</v>
      </c>
      <c r="B2251" s="16" t="s">
        <v>5160</v>
      </c>
      <c r="C2251" s="15">
        <v>28</v>
      </c>
      <c r="D2251" s="4">
        <v>1.0356629831550381</v>
      </c>
      <c r="E2251" s="4">
        <v>5.0554609557319802E-2</v>
      </c>
      <c r="F2251" s="17">
        <v>0.8929391637309485</v>
      </c>
      <c r="G2251" s="3" t="s">
        <v>5981</v>
      </c>
    </row>
    <row r="2252" spans="1:7" x14ac:dyDescent="0.2">
      <c r="A2252" s="15" t="s">
        <v>6167</v>
      </c>
      <c r="B2252" s="16" t="s">
        <v>5161</v>
      </c>
      <c r="C2252" s="15">
        <v>188</v>
      </c>
      <c r="D2252" s="4">
        <v>1.0298315576802248</v>
      </c>
      <c r="E2252" s="4">
        <v>4.2408385202546486E-2</v>
      </c>
      <c r="F2252" s="17">
        <v>0.89760799773427014</v>
      </c>
      <c r="G2252" s="3" t="s">
        <v>3352</v>
      </c>
    </row>
    <row r="2253" spans="1:7" x14ac:dyDescent="0.2">
      <c r="A2253" s="15" t="s">
        <v>6167</v>
      </c>
      <c r="B2253" s="16" t="s">
        <v>5162</v>
      </c>
      <c r="C2253" s="15">
        <v>4</v>
      </c>
      <c r="D2253" s="4">
        <v>1.0285463216547239</v>
      </c>
      <c r="E2253" s="4">
        <v>4.0606768599549474E-2</v>
      </c>
      <c r="F2253" s="17">
        <v>0.91356392341274917</v>
      </c>
      <c r="G2253" s="3" t="s">
        <v>3266</v>
      </c>
    </row>
    <row r="2254" spans="1:7" x14ac:dyDescent="0.2">
      <c r="A2254" s="15" t="s">
        <v>6167</v>
      </c>
      <c r="B2254" s="16" t="s">
        <v>5163</v>
      </c>
      <c r="C2254" s="15">
        <v>149</v>
      </c>
      <c r="D2254" s="4">
        <v>1.022366871732338</v>
      </c>
      <c r="E2254" s="4">
        <v>3.1912993782318919E-2</v>
      </c>
      <c r="F2254" s="17">
        <v>1</v>
      </c>
      <c r="G2254" s="3" t="s">
        <v>3266</v>
      </c>
    </row>
    <row r="2255" spans="1:7" x14ac:dyDescent="0.2">
      <c r="A2255" s="15" t="s">
        <v>6167</v>
      </c>
      <c r="B2255" s="16" t="s">
        <v>5164</v>
      </c>
      <c r="C2255" s="15">
        <v>88</v>
      </c>
      <c r="D2255" s="4">
        <v>1.0099649633894217</v>
      </c>
      <c r="E2255" s="4">
        <v>1.4305245431442133E-2</v>
      </c>
      <c r="F2255" s="17">
        <v>0.96321787558969651</v>
      </c>
      <c r="G2255" s="3" t="s">
        <v>3744</v>
      </c>
    </row>
    <row r="2256" spans="1:7" x14ac:dyDescent="0.2">
      <c r="A2256" s="15" t="s">
        <v>6167</v>
      </c>
      <c r="B2256" s="16" t="s">
        <v>5165</v>
      </c>
      <c r="C2256" s="15">
        <v>6</v>
      </c>
      <c r="D2256" s="4">
        <v>1</v>
      </c>
      <c r="E2256" s="4">
        <v>0</v>
      </c>
      <c r="F2256" s="17">
        <v>1</v>
      </c>
      <c r="G2256" s="3" t="s">
        <v>3374</v>
      </c>
    </row>
    <row r="2257" spans="1:7" x14ac:dyDescent="0.2">
      <c r="A2257" s="15" t="s">
        <v>6167</v>
      </c>
      <c r="B2257" s="16" t="s">
        <v>5166</v>
      </c>
      <c r="C2257" s="15">
        <v>13</v>
      </c>
      <c r="D2257" s="4">
        <v>1</v>
      </c>
      <c r="E2257" s="4">
        <v>0</v>
      </c>
      <c r="F2257" s="17">
        <v>1</v>
      </c>
      <c r="G2257" s="3" t="s">
        <v>3578</v>
      </c>
    </row>
    <row r="2258" spans="1:7" x14ac:dyDescent="0.2">
      <c r="A2258" s="15" t="s">
        <v>6167</v>
      </c>
      <c r="B2258" s="16" t="s">
        <v>5167</v>
      </c>
      <c r="C2258" s="15">
        <v>14</v>
      </c>
      <c r="D2258" s="4">
        <v>1</v>
      </c>
      <c r="E2258" s="4">
        <v>0</v>
      </c>
      <c r="F2258" s="17">
        <v>1</v>
      </c>
      <c r="G2258" s="3" t="s">
        <v>3319</v>
      </c>
    </row>
    <row r="2259" spans="1:7" x14ac:dyDescent="0.2">
      <c r="A2259" s="15" t="s">
        <v>6167</v>
      </c>
      <c r="B2259" s="16" t="s">
        <v>5168</v>
      </c>
      <c r="C2259" s="15">
        <v>15</v>
      </c>
      <c r="D2259" s="4">
        <v>1</v>
      </c>
      <c r="E2259" s="4">
        <v>0</v>
      </c>
      <c r="F2259" s="17">
        <v>1</v>
      </c>
      <c r="G2259" s="3" t="s">
        <v>5982</v>
      </c>
    </row>
    <row r="2260" spans="1:7" x14ac:dyDescent="0.2">
      <c r="A2260" s="15" t="s">
        <v>6167</v>
      </c>
      <c r="B2260" s="16" t="s">
        <v>5169</v>
      </c>
      <c r="C2260" s="15">
        <v>18</v>
      </c>
      <c r="D2260" s="4">
        <v>1</v>
      </c>
      <c r="E2260" s="4">
        <v>0</v>
      </c>
      <c r="F2260" s="17">
        <v>1</v>
      </c>
      <c r="G2260" s="3" t="s">
        <v>3319</v>
      </c>
    </row>
    <row r="2261" spans="1:7" x14ac:dyDescent="0.2">
      <c r="A2261" s="15" t="s">
        <v>6167</v>
      </c>
      <c r="B2261" s="16" t="s">
        <v>5170</v>
      </c>
      <c r="C2261" s="15">
        <v>22</v>
      </c>
      <c r="D2261" s="4">
        <v>1</v>
      </c>
      <c r="E2261" s="4">
        <v>0</v>
      </c>
      <c r="F2261" s="17">
        <v>1</v>
      </c>
      <c r="G2261" s="3" t="s">
        <v>5983</v>
      </c>
    </row>
    <row r="2262" spans="1:7" x14ac:dyDescent="0.2">
      <c r="A2262" s="15" t="s">
        <v>6167</v>
      </c>
      <c r="B2262" s="16" t="s">
        <v>5171</v>
      </c>
      <c r="C2262" s="15">
        <v>23</v>
      </c>
      <c r="D2262" s="4">
        <v>1</v>
      </c>
      <c r="E2262" s="4">
        <v>0</v>
      </c>
      <c r="F2262" s="17">
        <v>1</v>
      </c>
      <c r="G2262" s="3" t="s">
        <v>5967</v>
      </c>
    </row>
    <row r="2263" spans="1:7" x14ac:dyDescent="0.2">
      <c r="A2263" s="15" t="s">
        <v>6167</v>
      </c>
      <c r="B2263" s="16" t="s">
        <v>5172</v>
      </c>
      <c r="C2263" s="15">
        <v>26</v>
      </c>
      <c r="D2263" s="4">
        <v>1</v>
      </c>
      <c r="E2263" s="4">
        <v>0</v>
      </c>
      <c r="F2263" s="17">
        <v>1</v>
      </c>
      <c r="G2263" s="3" t="s">
        <v>3394</v>
      </c>
    </row>
    <row r="2264" spans="1:7" x14ac:dyDescent="0.2">
      <c r="A2264" s="15" t="s">
        <v>6167</v>
      </c>
      <c r="B2264" s="16" t="s">
        <v>5173</v>
      </c>
      <c r="C2264" s="15">
        <v>31</v>
      </c>
      <c r="D2264" s="4">
        <v>1</v>
      </c>
      <c r="E2264" s="4">
        <v>0</v>
      </c>
      <c r="F2264" s="17">
        <v>1</v>
      </c>
      <c r="G2264" s="3" t="s">
        <v>3266</v>
      </c>
    </row>
    <row r="2265" spans="1:7" x14ac:dyDescent="0.2">
      <c r="A2265" s="15" t="s">
        <v>6167</v>
      </c>
      <c r="B2265" s="16" t="s">
        <v>5174</v>
      </c>
      <c r="C2265" s="15">
        <v>36</v>
      </c>
      <c r="D2265" s="4">
        <v>1</v>
      </c>
      <c r="E2265" s="4">
        <v>0</v>
      </c>
      <c r="F2265" s="17">
        <v>1</v>
      </c>
      <c r="G2265" s="3" t="s">
        <v>3266</v>
      </c>
    </row>
    <row r="2266" spans="1:7" x14ac:dyDescent="0.2">
      <c r="A2266" s="15" t="s">
        <v>6167</v>
      </c>
      <c r="B2266" s="16" t="s">
        <v>5175</v>
      </c>
      <c r="C2266" s="15">
        <v>38</v>
      </c>
      <c r="D2266" s="4">
        <v>1</v>
      </c>
      <c r="E2266" s="4">
        <v>0</v>
      </c>
      <c r="F2266" s="17">
        <v>1</v>
      </c>
      <c r="G2266" s="3" t="s">
        <v>5984</v>
      </c>
    </row>
    <row r="2267" spans="1:7" x14ac:dyDescent="0.2">
      <c r="A2267" s="15" t="s">
        <v>6167</v>
      </c>
      <c r="B2267" s="16" t="s">
        <v>5176</v>
      </c>
      <c r="C2267" s="15">
        <v>39</v>
      </c>
      <c r="D2267" s="4">
        <v>1</v>
      </c>
      <c r="E2267" s="4">
        <v>0</v>
      </c>
      <c r="F2267" s="17">
        <v>1</v>
      </c>
      <c r="G2267" s="3" t="s">
        <v>3266</v>
      </c>
    </row>
    <row r="2268" spans="1:7" x14ac:dyDescent="0.2">
      <c r="A2268" s="15" t="s">
        <v>6167</v>
      </c>
      <c r="B2268" s="16" t="s">
        <v>5177</v>
      </c>
      <c r="C2268" s="15">
        <v>42</v>
      </c>
      <c r="D2268" s="4">
        <v>1</v>
      </c>
      <c r="E2268" s="4">
        <v>0</v>
      </c>
      <c r="F2268" s="17">
        <v>1</v>
      </c>
      <c r="G2268" s="3" t="s">
        <v>3319</v>
      </c>
    </row>
    <row r="2269" spans="1:7" x14ac:dyDescent="0.2">
      <c r="A2269" s="15" t="s">
        <v>6167</v>
      </c>
      <c r="B2269" s="16" t="s">
        <v>473</v>
      </c>
      <c r="C2269" s="15">
        <v>47</v>
      </c>
      <c r="D2269" s="4">
        <v>1</v>
      </c>
      <c r="E2269" s="4">
        <v>0</v>
      </c>
      <c r="F2269" s="17">
        <v>1</v>
      </c>
      <c r="G2269" s="3" t="s">
        <v>3266</v>
      </c>
    </row>
    <row r="2270" spans="1:7" x14ac:dyDescent="0.2">
      <c r="A2270" s="15" t="s">
        <v>6167</v>
      </c>
      <c r="B2270" s="16" t="s">
        <v>5178</v>
      </c>
      <c r="C2270" s="15">
        <v>50</v>
      </c>
      <c r="D2270" s="4">
        <v>1</v>
      </c>
      <c r="E2270" s="4">
        <v>0</v>
      </c>
      <c r="F2270" s="17">
        <v>1</v>
      </c>
      <c r="G2270" s="3" t="s">
        <v>3266</v>
      </c>
    </row>
    <row r="2271" spans="1:7" x14ac:dyDescent="0.2">
      <c r="A2271" s="15" t="s">
        <v>6167</v>
      </c>
      <c r="B2271" s="16" t="s">
        <v>5179</v>
      </c>
      <c r="C2271" s="15">
        <v>51</v>
      </c>
      <c r="D2271" s="4">
        <v>1</v>
      </c>
      <c r="E2271" s="4">
        <v>0</v>
      </c>
      <c r="F2271" s="17">
        <v>1</v>
      </c>
      <c r="G2271" s="3" t="s">
        <v>3266</v>
      </c>
    </row>
    <row r="2272" spans="1:7" x14ac:dyDescent="0.2">
      <c r="A2272" s="15" t="s">
        <v>6167</v>
      </c>
      <c r="B2272" s="16" t="s">
        <v>1437</v>
      </c>
      <c r="C2272" s="15">
        <v>53</v>
      </c>
      <c r="D2272" s="4">
        <v>1</v>
      </c>
      <c r="E2272" s="4">
        <v>0</v>
      </c>
      <c r="F2272" s="17">
        <v>1</v>
      </c>
      <c r="G2272" s="3" t="s">
        <v>3319</v>
      </c>
    </row>
    <row r="2273" spans="1:7" x14ac:dyDescent="0.2">
      <c r="A2273" s="15" t="s">
        <v>6167</v>
      </c>
      <c r="B2273" s="16" t="s">
        <v>5180</v>
      </c>
      <c r="C2273" s="15">
        <v>54</v>
      </c>
      <c r="D2273" s="4">
        <v>1</v>
      </c>
      <c r="E2273" s="4">
        <v>0</v>
      </c>
      <c r="F2273" s="17">
        <v>1</v>
      </c>
      <c r="G2273" s="3" t="s">
        <v>5985</v>
      </c>
    </row>
    <row r="2274" spans="1:7" x14ac:dyDescent="0.2">
      <c r="A2274" s="15" t="s">
        <v>6167</v>
      </c>
      <c r="B2274" s="16" t="s">
        <v>2037</v>
      </c>
      <c r="C2274" s="15">
        <v>58</v>
      </c>
      <c r="D2274" s="4">
        <v>1</v>
      </c>
      <c r="E2274" s="4">
        <v>0</v>
      </c>
      <c r="F2274" s="17">
        <v>1</v>
      </c>
      <c r="G2274" s="3" t="s">
        <v>3319</v>
      </c>
    </row>
    <row r="2275" spans="1:7" x14ac:dyDescent="0.2">
      <c r="A2275" s="15" t="s">
        <v>6167</v>
      </c>
      <c r="B2275" s="16" t="s">
        <v>5181</v>
      </c>
      <c r="C2275" s="15">
        <v>61</v>
      </c>
      <c r="D2275" s="4">
        <v>1</v>
      </c>
      <c r="E2275" s="4">
        <v>0</v>
      </c>
      <c r="F2275" s="17">
        <v>1</v>
      </c>
      <c r="G2275" s="3" t="s">
        <v>5986</v>
      </c>
    </row>
    <row r="2276" spans="1:7" x14ac:dyDescent="0.2">
      <c r="A2276" s="15" t="s">
        <v>6167</v>
      </c>
      <c r="B2276" s="16" t="s">
        <v>5182</v>
      </c>
      <c r="C2276" s="15">
        <v>62</v>
      </c>
      <c r="D2276" s="4">
        <v>1</v>
      </c>
      <c r="E2276" s="4">
        <v>0</v>
      </c>
      <c r="F2276" s="17">
        <v>1</v>
      </c>
      <c r="G2276" s="3" t="s">
        <v>3266</v>
      </c>
    </row>
    <row r="2277" spans="1:7" x14ac:dyDescent="0.2">
      <c r="A2277" s="15" t="s">
        <v>6167</v>
      </c>
      <c r="B2277" s="16" t="s">
        <v>5183</v>
      </c>
      <c r="C2277" s="15">
        <v>63</v>
      </c>
      <c r="D2277" s="4">
        <v>1</v>
      </c>
      <c r="E2277" s="4">
        <v>0</v>
      </c>
      <c r="F2277" s="17">
        <v>1</v>
      </c>
      <c r="G2277" s="3" t="s">
        <v>3266</v>
      </c>
    </row>
    <row r="2278" spans="1:7" x14ac:dyDescent="0.2">
      <c r="A2278" s="15" t="s">
        <v>6167</v>
      </c>
      <c r="B2278" s="16" t="s">
        <v>5184</v>
      </c>
      <c r="C2278" s="15">
        <v>65</v>
      </c>
      <c r="D2278" s="4">
        <v>1</v>
      </c>
      <c r="E2278" s="4">
        <v>0</v>
      </c>
      <c r="F2278" s="17">
        <v>1</v>
      </c>
      <c r="G2278" s="3" t="s">
        <v>3266</v>
      </c>
    </row>
    <row r="2279" spans="1:7" x14ac:dyDescent="0.2">
      <c r="A2279" s="15" t="s">
        <v>6167</v>
      </c>
      <c r="B2279" s="16" t="s">
        <v>5185</v>
      </c>
      <c r="C2279" s="15">
        <v>72</v>
      </c>
      <c r="D2279" s="4">
        <v>1</v>
      </c>
      <c r="E2279" s="4">
        <v>0</v>
      </c>
      <c r="F2279" s="17">
        <v>1</v>
      </c>
      <c r="G2279" s="3" t="s">
        <v>3502</v>
      </c>
    </row>
    <row r="2280" spans="1:7" x14ac:dyDescent="0.2">
      <c r="A2280" s="15" t="s">
        <v>6167</v>
      </c>
      <c r="B2280" s="16" t="s">
        <v>5186</v>
      </c>
      <c r="C2280" s="15">
        <v>76</v>
      </c>
      <c r="D2280" s="4">
        <v>1</v>
      </c>
      <c r="E2280" s="4">
        <v>0</v>
      </c>
      <c r="F2280" s="17">
        <v>1</v>
      </c>
      <c r="G2280" s="3" t="s">
        <v>3319</v>
      </c>
    </row>
    <row r="2281" spans="1:7" x14ac:dyDescent="0.2">
      <c r="A2281" s="15" t="s">
        <v>6167</v>
      </c>
      <c r="B2281" s="16" t="s">
        <v>5187</v>
      </c>
      <c r="C2281" s="15">
        <v>77</v>
      </c>
      <c r="D2281" s="4">
        <v>1</v>
      </c>
      <c r="E2281" s="4">
        <v>0</v>
      </c>
      <c r="F2281" s="17">
        <v>1</v>
      </c>
      <c r="G2281" s="3" t="s">
        <v>3502</v>
      </c>
    </row>
    <row r="2282" spans="1:7" x14ac:dyDescent="0.2">
      <c r="A2282" s="15" t="s">
        <v>6167</v>
      </c>
      <c r="B2282" s="16" t="s">
        <v>5188</v>
      </c>
      <c r="C2282" s="15">
        <v>78</v>
      </c>
      <c r="D2282" s="4">
        <v>1</v>
      </c>
      <c r="E2282" s="4">
        <v>0</v>
      </c>
      <c r="F2282" s="17">
        <v>1</v>
      </c>
      <c r="G2282" s="3" t="s">
        <v>3319</v>
      </c>
    </row>
    <row r="2283" spans="1:7" x14ac:dyDescent="0.2">
      <c r="A2283" s="15" t="s">
        <v>6167</v>
      </c>
      <c r="B2283" s="16" t="s">
        <v>5189</v>
      </c>
      <c r="C2283" s="15">
        <v>80</v>
      </c>
      <c r="D2283" s="4">
        <v>1</v>
      </c>
      <c r="E2283" s="4">
        <v>0</v>
      </c>
      <c r="F2283" s="17">
        <v>1</v>
      </c>
      <c r="G2283" s="3" t="s">
        <v>3266</v>
      </c>
    </row>
    <row r="2284" spans="1:7" x14ac:dyDescent="0.2">
      <c r="A2284" s="15" t="s">
        <v>6167</v>
      </c>
      <c r="B2284" s="16" t="s">
        <v>5190</v>
      </c>
      <c r="C2284" s="15">
        <v>82</v>
      </c>
      <c r="D2284" s="4">
        <v>1</v>
      </c>
      <c r="E2284" s="4">
        <v>0</v>
      </c>
      <c r="F2284" s="17">
        <v>1</v>
      </c>
      <c r="G2284" s="3" t="s">
        <v>3319</v>
      </c>
    </row>
    <row r="2285" spans="1:7" x14ac:dyDescent="0.2">
      <c r="A2285" s="15" t="s">
        <v>6167</v>
      </c>
      <c r="B2285" s="16" t="s">
        <v>5191</v>
      </c>
      <c r="C2285" s="15">
        <v>85</v>
      </c>
      <c r="D2285" s="4">
        <v>1</v>
      </c>
      <c r="E2285" s="4">
        <v>0</v>
      </c>
      <c r="F2285" s="17">
        <v>1</v>
      </c>
      <c r="G2285" s="3" t="s">
        <v>3266</v>
      </c>
    </row>
    <row r="2286" spans="1:7" x14ac:dyDescent="0.2">
      <c r="A2286" s="15" t="s">
        <v>6167</v>
      </c>
      <c r="B2286" s="16" t="s">
        <v>5192</v>
      </c>
      <c r="C2286" s="15">
        <v>87</v>
      </c>
      <c r="D2286" s="4">
        <v>1</v>
      </c>
      <c r="E2286" s="4">
        <v>0</v>
      </c>
      <c r="F2286" s="17">
        <v>1</v>
      </c>
      <c r="G2286" s="3" t="s">
        <v>3722</v>
      </c>
    </row>
    <row r="2287" spans="1:7" x14ac:dyDescent="0.2">
      <c r="A2287" s="15" t="s">
        <v>6167</v>
      </c>
      <c r="B2287" s="16" t="s">
        <v>5193</v>
      </c>
      <c r="C2287" s="15">
        <v>93</v>
      </c>
      <c r="D2287" s="4">
        <v>1</v>
      </c>
      <c r="E2287" s="4">
        <v>0</v>
      </c>
      <c r="F2287" s="17">
        <v>1</v>
      </c>
      <c r="G2287" s="3" t="s">
        <v>5987</v>
      </c>
    </row>
    <row r="2288" spans="1:7" x14ac:dyDescent="0.2">
      <c r="A2288" s="15" t="s">
        <v>6167</v>
      </c>
      <c r="B2288" s="16" t="s">
        <v>5194</v>
      </c>
      <c r="C2288" s="15">
        <v>94</v>
      </c>
      <c r="D2288" s="4">
        <v>1</v>
      </c>
      <c r="E2288" s="4">
        <v>0</v>
      </c>
      <c r="F2288" s="17">
        <v>1</v>
      </c>
      <c r="G2288" s="3" t="s">
        <v>3578</v>
      </c>
    </row>
    <row r="2289" spans="1:7" x14ac:dyDescent="0.2">
      <c r="A2289" s="15" t="s">
        <v>6167</v>
      </c>
      <c r="B2289" s="16" t="s">
        <v>5195</v>
      </c>
      <c r="C2289" s="15">
        <v>103</v>
      </c>
      <c r="D2289" s="4">
        <v>1</v>
      </c>
      <c r="E2289" s="4">
        <v>0</v>
      </c>
      <c r="F2289" s="17">
        <v>1</v>
      </c>
      <c r="G2289" s="3" t="s">
        <v>3266</v>
      </c>
    </row>
    <row r="2290" spans="1:7" x14ac:dyDescent="0.2">
      <c r="A2290" s="15" t="s">
        <v>6167</v>
      </c>
      <c r="B2290" s="16" t="s">
        <v>5196</v>
      </c>
      <c r="C2290" s="15">
        <v>108</v>
      </c>
      <c r="D2290" s="4">
        <v>1</v>
      </c>
      <c r="E2290" s="4">
        <v>0</v>
      </c>
      <c r="F2290" s="17">
        <v>1</v>
      </c>
      <c r="G2290" s="3" t="s">
        <v>3320</v>
      </c>
    </row>
    <row r="2291" spans="1:7" x14ac:dyDescent="0.2">
      <c r="A2291" s="15" t="s">
        <v>6167</v>
      </c>
      <c r="B2291" s="16" t="s">
        <v>5197</v>
      </c>
      <c r="C2291" s="15">
        <v>111</v>
      </c>
      <c r="D2291" s="4">
        <v>1</v>
      </c>
      <c r="E2291" s="4">
        <v>0</v>
      </c>
      <c r="F2291" s="17">
        <v>1</v>
      </c>
      <c r="G2291" s="3" t="s">
        <v>3320</v>
      </c>
    </row>
    <row r="2292" spans="1:7" x14ac:dyDescent="0.2">
      <c r="A2292" s="15" t="s">
        <v>6167</v>
      </c>
      <c r="B2292" s="16" t="s">
        <v>5198</v>
      </c>
      <c r="C2292" s="15">
        <v>112</v>
      </c>
      <c r="D2292" s="4">
        <v>1</v>
      </c>
      <c r="E2292" s="4">
        <v>0</v>
      </c>
      <c r="F2292" s="17">
        <v>1</v>
      </c>
      <c r="G2292" s="3" t="s">
        <v>3397</v>
      </c>
    </row>
    <row r="2293" spans="1:7" x14ac:dyDescent="0.2">
      <c r="A2293" s="15" t="s">
        <v>6167</v>
      </c>
      <c r="B2293" s="16" t="s">
        <v>5199</v>
      </c>
      <c r="C2293" s="15">
        <v>113</v>
      </c>
      <c r="D2293" s="4">
        <v>1</v>
      </c>
      <c r="E2293" s="4">
        <v>0</v>
      </c>
      <c r="F2293" s="17">
        <v>1</v>
      </c>
      <c r="G2293" s="3" t="s">
        <v>3320</v>
      </c>
    </row>
    <row r="2294" spans="1:7" x14ac:dyDescent="0.2">
      <c r="A2294" s="15" t="s">
        <v>6167</v>
      </c>
      <c r="B2294" s="16" t="s">
        <v>5200</v>
      </c>
      <c r="C2294" s="15">
        <v>114</v>
      </c>
      <c r="D2294" s="4">
        <v>1</v>
      </c>
      <c r="E2294" s="4">
        <v>0</v>
      </c>
      <c r="F2294" s="17">
        <v>1</v>
      </c>
      <c r="G2294" s="3" t="s">
        <v>3502</v>
      </c>
    </row>
    <row r="2295" spans="1:7" x14ac:dyDescent="0.2">
      <c r="A2295" s="15" t="s">
        <v>6167</v>
      </c>
      <c r="B2295" s="16" t="s">
        <v>5201</v>
      </c>
      <c r="C2295" s="15">
        <v>117</v>
      </c>
      <c r="D2295" s="4">
        <v>1</v>
      </c>
      <c r="E2295" s="4">
        <v>0</v>
      </c>
      <c r="F2295" s="17">
        <v>1</v>
      </c>
      <c r="G2295" s="3" t="s">
        <v>3502</v>
      </c>
    </row>
    <row r="2296" spans="1:7" x14ac:dyDescent="0.2">
      <c r="A2296" s="15" t="s">
        <v>6167</v>
      </c>
      <c r="B2296" s="16" t="s">
        <v>5202</v>
      </c>
      <c r="C2296" s="15">
        <v>119</v>
      </c>
      <c r="D2296" s="4">
        <v>1</v>
      </c>
      <c r="E2296" s="4">
        <v>0</v>
      </c>
      <c r="F2296" s="17">
        <v>1</v>
      </c>
      <c r="G2296" s="3" t="s">
        <v>3421</v>
      </c>
    </row>
    <row r="2297" spans="1:7" x14ac:dyDescent="0.2">
      <c r="A2297" s="15" t="s">
        <v>6167</v>
      </c>
      <c r="B2297" s="16" t="s">
        <v>5203</v>
      </c>
      <c r="C2297" s="15">
        <v>120</v>
      </c>
      <c r="D2297" s="4">
        <v>1</v>
      </c>
      <c r="E2297" s="4">
        <v>0</v>
      </c>
      <c r="F2297" s="17">
        <v>1</v>
      </c>
      <c r="G2297" s="3" t="s">
        <v>3321</v>
      </c>
    </row>
    <row r="2298" spans="1:7" x14ac:dyDescent="0.2">
      <c r="A2298" s="15" t="s">
        <v>6167</v>
      </c>
      <c r="B2298" s="16" t="s">
        <v>5204</v>
      </c>
      <c r="C2298" s="15">
        <v>121</v>
      </c>
      <c r="D2298" s="4">
        <v>1</v>
      </c>
      <c r="E2298" s="4">
        <v>0</v>
      </c>
      <c r="F2298" s="17">
        <v>1</v>
      </c>
      <c r="G2298" s="3" t="s">
        <v>3321</v>
      </c>
    </row>
    <row r="2299" spans="1:7" x14ac:dyDescent="0.2">
      <c r="A2299" s="15" t="s">
        <v>6167</v>
      </c>
      <c r="B2299" s="16" t="s">
        <v>5205</v>
      </c>
      <c r="C2299" s="15">
        <v>122</v>
      </c>
      <c r="D2299" s="4">
        <v>1</v>
      </c>
      <c r="E2299" s="4">
        <v>0</v>
      </c>
      <c r="F2299" s="17">
        <v>1</v>
      </c>
      <c r="G2299" s="3" t="s">
        <v>3266</v>
      </c>
    </row>
    <row r="2300" spans="1:7" x14ac:dyDescent="0.2">
      <c r="A2300" s="15" t="s">
        <v>6167</v>
      </c>
      <c r="B2300" s="16" t="s">
        <v>5206</v>
      </c>
      <c r="C2300" s="15">
        <v>123</v>
      </c>
      <c r="D2300" s="4">
        <v>1</v>
      </c>
      <c r="E2300" s="4">
        <v>0</v>
      </c>
      <c r="F2300" s="17">
        <v>1</v>
      </c>
      <c r="G2300" s="3" t="s">
        <v>3320</v>
      </c>
    </row>
    <row r="2301" spans="1:7" x14ac:dyDescent="0.2">
      <c r="A2301" s="15" t="s">
        <v>6167</v>
      </c>
      <c r="B2301" s="16" t="s">
        <v>5207</v>
      </c>
      <c r="C2301" s="15">
        <v>124</v>
      </c>
      <c r="D2301" s="4">
        <v>1</v>
      </c>
      <c r="E2301" s="4">
        <v>0</v>
      </c>
      <c r="F2301" s="17">
        <v>1</v>
      </c>
      <c r="G2301" s="3" t="s">
        <v>3266</v>
      </c>
    </row>
    <row r="2302" spans="1:7" x14ac:dyDescent="0.2">
      <c r="A2302" s="15" t="s">
        <v>6167</v>
      </c>
      <c r="B2302" s="16" t="s">
        <v>503</v>
      </c>
      <c r="C2302" s="15">
        <v>130</v>
      </c>
      <c r="D2302" s="4">
        <v>1</v>
      </c>
      <c r="E2302" s="4">
        <v>0</v>
      </c>
      <c r="F2302" s="17">
        <v>1</v>
      </c>
      <c r="G2302" s="3" t="s">
        <v>3319</v>
      </c>
    </row>
    <row r="2303" spans="1:7" x14ac:dyDescent="0.2">
      <c r="A2303" s="15" t="s">
        <v>6167</v>
      </c>
      <c r="B2303" s="16" t="s">
        <v>5208</v>
      </c>
      <c r="C2303" s="15">
        <v>131</v>
      </c>
      <c r="D2303" s="4">
        <v>1</v>
      </c>
      <c r="E2303" s="4">
        <v>0</v>
      </c>
      <c r="F2303" s="17">
        <v>1</v>
      </c>
      <c r="G2303" s="3" t="s">
        <v>3266</v>
      </c>
    </row>
    <row r="2304" spans="1:7" x14ac:dyDescent="0.2">
      <c r="A2304" s="15" t="s">
        <v>6167</v>
      </c>
      <c r="B2304" s="16" t="s">
        <v>5209</v>
      </c>
      <c r="C2304" s="15">
        <v>132</v>
      </c>
      <c r="D2304" s="4">
        <v>1</v>
      </c>
      <c r="E2304" s="4">
        <v>0</v>
      </c>
      <c r="F2304" s="17">
        <v>1</v>
      </c>
      <c r="G2304" s="3" t="s">
        <v>3320</v>
      </c>
    </row>
    <row r="2305" spans="1:7" x14ac:dyDescent="0.2">
      <c r="A2305" s="15" t="s">
        <v>6167</v>
      </c>
      <c r="B2305" s="16" t="s">
        <v>5210</v>
      </c>
      <c r="C2305" s="15">
        <v>135</v>
      </c>
      <c r="D2305" s="4">
        <v>1</v>
      </c>
      <c r="E2305" s="4">
        <v>0</v>
      </c>
      <c r="F2305" s="17">
        <v>1</v>
      </c>
      <c r="G2305" s="3" t="s">
        <v>3374</v>
      </c>
    </row>
    <row r="2306" spans="1:7" x14ac:dyDescent="0.2">
      <c r="A2306" s="15" t="s">
        <v>6167</v>
      </c>
      <c r="B2306" s="16" t="s">
        <v>5211</v>
      </c>
      <c r="C2306" s="15">
        <v>136</v>
      </c>
      <c r="D2306" s="4">
        <v>1</v>
      </c>
      <c r="E2306" s="4">
        <v>0</v>
      </c>
      <c r="F2306" s="17">
        <v>1</v>
      </c>
      <c r="G2306" s="3" t="s">
        <v>3320</v>
      </c>
    </row>
    <row r="2307" spans="1:7" x14ac:dyDescent="0.2">
      <c r="A2307" s="15" t="s">
        <v>6167</v>
      </c>
      <c r="B2307" s="16" t="s">
        <v>5212</v>
      </c>
      <c r="C2307" s="15">
        <v>138</v>
      </c>
      <c r="D2307" s="4">
        <v>1</v>
      </c>
      <c r="E2307" s="4">
        <v>0</v>
      </c>
      <c r="F2307" s="17">
        <v>1</v>
      </c>
      <c r="G2307" s="3" t="s">
        <v>3374</v>
      </c>
    </row>
    <row r="2308" spans="1:7" x14ac:dyDescent="0.2">
      <c r="A2308" s="15" t="s">
        <v>6167</v>
      </c>
      <c r="B2308" s="16" t="s">
        <v>5213</v>
      </c>
      <c r="C2308" s="15">
        <v>139</v>
      </c>
      <c r="D2308" s="4">
        <v>1</v>
      </c>
      <c r="E2308" s="4">
        <v>0</v>
      </c>
      <c r="F2308" s="17">
        <v>1</v>
      </c>
      <c r="G2308" s="3" t="s">
        <v>3516</v>
      </c>
    </row>
    <row r="2309" spans="1:7" x14ac:dyDescent="0.2">
      <c r="A2309" s="15" t="s">
        <v>6167</v>
      </c>
      <c r="B2309" s="16" t="s">
        <v>5214</v>
      </c>
      <c r="C2309" s="15">
        <v>140</v>
      </c>
      <c r="D2309" s="4">
        <v>1</v>
      </c>
      <c r="E2309" s="4">
        <v>0</v>
      </c>
      <c r="F2309" s="17">
        <v>1</v>
      </c>
      <c r="G2309" s="3" t="s">
        <v>3321</v>
      </c>
    </row>
    <row r="2310" spans="1:7" x14ac:dyDescent="0.2">
      <c r="A2310" s="15" t="s">
        <v>6167</v>
      </c>
      <c r="B2310" s="16" t="s">
        <v>5215</v>
      </c>
      <c r="C2310" s="15">
        <v>142</v>
      </c>
      <c r="D2310" s="4">
        <v>1</v>
      </c>
      <c r="E2310" s="4">
        <v>0</v>
      </c>
      <c r="F2310" s="17">
        <v>1</v>
      </c>
      <c r="G2310" s="3" t="s">
        <v>5988</v>
      </c>
    </row>
    <row r="2311" spans="1:7" x14ac:dyDescent="0.2">
      <c r="A2311" s="15" t="s">
        <v>6167</v>
      </c>
      <c r="B2311" s="16" t="s">
        <v>5216</v>
      </c>
      <c r="C2311" s="15">
        <v>143</v>
      </c>
      <c r="D2311" s="4">
        <v>1</v>
      </c>
      <c r="E2311" s="4">
        <v>0</v>
      </c>
      <c r="F2311" s="17">
        <v>1</v>
      </c>
      <c r="G2311" s="3" t="s">
        <v>5989</v>
      </c>
    </row>
    <row r="2312" spans="1:7" x14ac:dyDescent="0.2">
      <c r="A2312" s="15" t="s">
        <v>6167</v>
      </c>
      <c r="B2312" s="16" t="s">
        <v>5217</v>
      </c>
      <c r="C2312" s="15">
        <v>144</v>
      </c>
      <c r="D2312" s="4">
        <v>1</v>
      </c>
      <c r="E2312" s="4">
        <v>0</v>
      </c>
      <c r="F2312" s="17">
        <v>1</v>
      </c>
      <c r="G2312" s="3" t="s">
        <v>5990</v>
      </c>
    </row>
    <row r="2313" spans="1:7" x14ac:dyDescent="0.2">
      <c r="A2313" s="15" t="s">
        <v>6167</v>
      </c>
      <c r="B2313" s="16" t="s">
        <v>5218</v>
      </c>
      <c r="C2313" s="15">
        <v>145</v>
      </c>
      <c r="D2313" s="4">
        <v>1</v>
      </c>
      <c r="E2313" s="4">
        <v>0</v>
      </c>
      <c r="F2313" s="17">
        <v>1</v>
      </c>
      <c r="G2313" s="3" t="s">
        <v>3321</v>
      </c>
    </row>
    <row r="2314" spans="1:7" x14ac:dyDescent="0.2">
      <c r="A2314" s="15" t="s">
        <v>6167</v>
      </c>
      <c r="B2314" s="16" t="s">
        <v>5219</v>
      </c>
      <c r="C2314" s="15">
        <v>146</v>
      </c>
      <c r="D2314" s="4">
        <v>1</v>
      </c>
      <c r="E2314" s="4">
        <v>0</v>
      </c>
      <c r="F2314" s="17">
        <v>1</v>
      </c>
      <c r="G2314" s="3" t="s">
        <v>3321</v>
      </c>
    </row>
    <row r="2315" spans="1:7" x14ac:dyDescent="0.2">
      <c r="A2315" s="15" t="s">
        <v>6167</v>
      </c>
      <c r="B2315" s="16" t="s">
        <v>5220</v>
      </c>
      <c r="C2315" s="15">
        <v>147</v>
      </c>
      <c r="D2315" s="4">
        <v>1</v>
      </c>
      <c r="E2315" s="4">
        <v>0</v>
      </c>
      <c r="F2315" s="17">
        <v>1</v>
      </c>
      <c r="G2315" s="3" t="s">
        <v>3321</v>
      </c>
    </row>
    <row r="2316" spans="1:7" x14ac:dyDescent="0.2">
      <c r="A2316" s="15" t="s">
        <v>6167</v>
      </c>
      <c r="B2316" s="16" t="s">
        <v>1309</v>
      </c>
      <c r="C2316" s="15">
        <v>148</v>
      </c>
      <c r="D2316" s="4">
        <v>1</v>
      </c>
      <c r="E2316" s="4">
        <v>0</v>
      </c>
      <c r="F2316" s="17">
        <v>1</v>
      </c>
      <c r="G2316" s="3" t="s">
        <v>3797</v>
      </c>
    </row>
    <row r="2317" spans="1:7" x14ac:dyDescent="0.2">
      <c r="A2317" s="15" t="s">
        <v>6167</v>
      </c>
      <c r="B2317" s="16" t="s">
        <v>5221</v>
      </c>
      <c r="C2317" s="15">
        <v>152</v>
      </c>
      <c r="D2317" s="4">
        <v>1</v>
      </c>
      <c r="E2317" s="4">
        <v>0</v>
      </c>
      <c r="F2317" s="17">
        <v>1</v>
      </c>
      <c r="G2317" s="3" t="s">
        <v>3266</v>
      </c>
    </row>
    <row r="2318" spans="1:7" x14ac:dyDescent="0.2">
      <c r="A2318" s="15" t="s">
        <v>6167</v>
      </c>
      <c r="B2318" s="16" t="s">
        <v>5222</v>
      </c>
      <c r="C2318" s="15">
        <v>154</v>
      </c>
      <c r="D2318" s="4">
        <v>1</v>
      </c>
      <c r="E2318" s="4">
        <v>0</v>
      </c>
      <c r="F2318" s="17">
        <v>1</v>
      </c>
      <c r="G2318" s="3" t="s">
        <v>3319</v>
      </c>
    </row>
    <row r="2319" spans="1:7" x14ac:dyDescent="0.2">
      <c r="A2319" s="15" t="s">
        <v>6167</v>
      </c>
      <c r="B2319" s="16" t="s">
        <v>5223</v>
      </c>
      <c r="C2319" s="15">
        <v>155</v>
      </c>
      <c r="D2319" s="4">
        <v>1</v>
      </c>
      <c r="E2319" s="4">
        <v>0</v>
      </c>
      <c r="F2319" s="17">
        <v>1</v>
      </c>
      <c r="G2319" s="3" t="s">
        <v>3394</v>
      </c>
    </row>
    <row r="2320" spans="1:7" x14ac:dyDescent="0.2">
      <c r="A2320" s="15" t="s">
        <v>6167</v>
      </c>
      <c r="B2320" s="16" t="s">
        <v>5224</v>
      </c>
      <c r="C2320" s="15">
        <v>156</v>
      </c>
      <c r="D2320" s="4">
        <v>1</v>
      </c>
      <c r="E2320" s="4">
        <v>0</v>
      </c>
      <c r="F2320" s="17">
        <v>1</v>
      </c>
      <c r="G2320" s="3" t="s">
        <v>3321</v>
      </c>
    </row>
    <row r="2321" spans="1:7" x14ac:dyDescent="0.2">
      <c r="A2321" s="15" t="s">
        <v>6167</v>
      </c>
      <c r="B2321" s="16" t="s">
        <v>5225</v>
      </c>
      <c r="C2321" s="15">
        <v>159</v>
      </c>
      <c r="D2321" s="4">
        <v>1</v>
      </c>
      <c r="E2321" s="4">
        <v>0</v>
      </c>
      <c r="F2321" s="17">
        <v>1</v>
      </c>
      <c r="G2321" s="3" t="s">
        <v>3319</v>
      </c>
    </row>
    <row r="2322" spans="1:7" x14ac:dyDescent="0.2">
      <c r="A2322" s="15" t="s">
        <v>6167</v>
      </c>
      <c r="B2322" s="16" t="s">
        <v>5226</v>
      </c>
      <c r="C2322" s="15">
        <v>161</v>
      </c>
      <c r="D2322" s="4">
        <v>1</v>
      </c>
      <c r="E2322" s="4">
        <v>0</v>
      </c>
      <c r="F2322" s="17">
        <v>1</v>
      </c>
      <c r="G2322" s="3" t="s">
        <v>3266</v>
      </c>
    </row>
    <row r="2323" spans="1:7" x14ac:dyDescent="0.2">
      <c r="A2323" s="15" t="s">
        <v>6167</v>
      </c>
      <c r="B2323" s="16" t="s">
        <v>5227</v>
      </c>
      <c r="C2323" s="15">
        <v>165</v>
      </c>
      <c r="D2323" s="4">
        <v>1</v>
      </c>
      <c r="E2323" s="4">
        <v>0</v>
      </c>
      <c r="F2323" s="17">
        <v>1</v>
      </c>
      <c r="G2323" s="3" t="s">
        <v>3427</v>
      </c>
    </row>
    <row r="2324" spans="1:7" x14ac:dyDescent="0.2">
      <c r="A2324" s="15" t="s">
        <v>6167</v>
      </c>
      <c r="B2324" s="16" t="s">
        <v>5228</v>
      </c>
      <c r="C2324" s="15">
        <v>166</v>
      </c>
      <c r="D2324" s="4">
        <v>1</v>
      </c>
      <c r="E2324" s="4">
        <v>0</v>
      </c>
      <c r="F2324" s="17">
        <v>1</v>
      </c>
      <c r="G2324" s="3" t="s">
        <v>3578</v>
      </c>
    </row>
    <row r="2325" spans="1:7" x14ac:dyDescent="0.2">
      <c r="A2325" s="15" t="s">
        <v>6167</v>
      </c>
      <c r="B2325" s="16" t="s">
        <v>5229</v>
      </c>
      <c r="C2325" s="15">
        <v>169</v>
      </c>
      <c r="D2325" s="4">
        <v>1</v>
      </c>
      <c r="E2325" s="4">
        <v>0</v>
      </c>
      <c r="F2325" s="17">
        <v>1</v>
      </c>
      <c r="G2325" s="3" t="s">
        <v>3320</v>
      </c>
    </row>
    <row r="2326" spans="1:7" x14ac:dyDescent="0.2">
      <c r="A2326" s="15" t="s">
        <v>6167</v>
      </c>
      <c r="B2326" s="16" t="s">
        <v>5230</v>
      </c>
      <c r="C2326" s="15">
        <v>170</v>
      </c>
      <c r="D2326" s="4">
        <v>1</v>
      </c>
      <c r="E2326" s="4">
        <v>0</v>
      </c>
      <c r="F2326" s="17">
        <v>1</v>
      </c>
      <c r="G2326" s="3" t="s">
        <v>3319</v>
      </c>
    </row>
    <row r="2327" spans="1:7" x14ac:dyDescent="0.2">
      <c r="A2327" s="15" t="s">
        <v>6167</v>
      </c>
      <c r="B2327" s="16" t="s">
        <v>5231</v>
      </c>
      <c r="C2327" s="15">
        <v>172</v>
      </c>
      <c r="D2327" s="4">
        <v>1</v>
      </c>
      <c r="E2327" s="4">
        <v>0</v>
      </c>
      <c r="F2327" s="17">
        <v>1</v>
      </c>
      <c r="G2327" s="3" t="s">
        <v>3374</v>
      </c>
    </row>
    <row r="2328" spans="1:7" x14ac:dyDescent="0.2">
      <c r="A2328" s="15" t="s">
        <v>6167</v>
      </c>
      <c r="B2328" s="16" t="s">
        <v>5232</v>
      </c>
      <c r="C2328" s="15">
        <v>173</v>
      </c>
      <c r="D2328" s="4">
        <v>1</v>
      </c>
      <c r="E2328" s="4">
        <v>0</v>
      </c>
      <c r="F2328" s="17">
        <v>1</v>
      </c>
      <c r="G2328" s="3" t="s">
        <v>3319</v>
      </c>
    </row>
    <row r="2329" spans="1:7" x14ac:dyDescent="0.2">
      <c r="A2329" s="15" t="s">
        <v>6167</v>
      </c>
      <c r="B2329" s="16" t="s">
        <v>5233</v>
      </c>
      <c r="C2329" s="15">
        <v>177</v>
      </c>
      <c r="D2329" s="4">
        <v>1</v>
      </c>
      <c r="E2329" s="4">
        <v>0</v>
      </c>
      <c r="F2329" s="17">
        <v>1</v>
      </c>
      <c r="G2329" s="3" t="s">
        <v>3319</v>
      </c>
    </row>
    <row r="2330" spans="1:7" x14ac:dyDescent="0.2">
      <c r="A2330" s="15" t="s">
        <v>6167</v>
      </c>
      <c r="B2330" s="16" t="s">
        <v>5234</v>
      </c>
      <c r="C2330" s="15">
        <v>179</v>
      </c>
      <c r="D2330" s="4">
        <v>1</v>
      </c>
      <c r="E2330" s="4">
        <v>0</v>
      </c>
      <c r="F2330" s="17">
        <v>1</v>
      </c>
      <c r="G2330" s="3" t="s">
        <v>3321</v>
      </c>
    </row>
    <row r="2331" spans="1:7" x14ac:dyDescent="0.2">
      <c r="A2331" s="15" t="s">
        <v>6167</v>
      </c>
      <c r="B2331" s="16" t="s">
        <v>5235</v>
      </c>
      <c r="C2331" s="15">
        <v>180</v>
      </c>
      <c r="D2331" s="4">
        <v>1</v>
      </c>
      <c r="E2331" s="4">
        <v>0</v>
      </c>
      <c r="F2331" s="17">
        <v>1</v>
      </c>
      <c r="G2331" s="3" t="s">
        <v>3515</v>
      </c>
    </row>
    <row r="2332" spans="1:7" x14ac:dyDescent="0.2">
      <c r="A2332" s="15" t="s">
        <v>6167</v>
      </c>
      <c r="B2332" s="16" t="s">
        <v>5236</v>
      </c>
      <c r="C2332" s="15">
        <v>182</v>
      </c>
      <c r="D2332" s="4">
        <v>1</v>
      </c>
      <c r="E2332" s="4">
        <v>0</v>
      </c>
      <c r="F2332" s="17">
        <v>1</v>
      </c>
      <c r="G2332" s="3" t="s">
        <v>3722</v>
      </c>
    </row>
    <row r="2333" spans="1:7" x14ac:dyDescent="0.2">
      <c r="A2333" s="15" t="s">
        <v>6167</v>
      </c>
      <c r="B2333" s="16" t="s">
        <v>5237</v>
      </c>
      <c r="C2333" s="15">
        <v>183</v>
      </c>
      <c r="D2333" s="4">
        <v>1</v>
      </c>
      <c r="E2333" s="4">
        <v>0</v>
      </c>
      <c r="F2333" s="17">
        <v>1</v>
      </c>
      <c r="G2333" s="3" t="s">
        <v>4239</v>
      </c>
    </row>
    <row r="2334" spans="1:7" x14ac:dyDescent="0.2">
      <c r="A2334" s="15" t="s">
        <v>6167</v>
      </c>
      <c r="B2334" s="16" t="s">
        <v>5238</v>
      </c>
      <c r="C2334" s="15">
        <v>184</v>
      </c>
      <c r="D2334" s="4">
        <v>1</v>
      </c>
      <c r="E2334" s="4">
        <v>0</v>
      </c>
      <c r="F2334" s="17">
        <v>1</v>
      </c>
      <c r="G2334" s="3" t="s">
        <v>3394</v>
      </c>
    </row>
    <row r="2335" spans="1:7" x14ac:dyDescent="0.2">
      <c r="A2335" s="15" t="s">
        <v>6167</v>
      </c>
      <c r="B2335" s="16" t="s">
        <v>5239</v>
      </c>
      <c r="C2335" s="15">
        <v>185</v>
      </c>
      <c r="D2335" s="4">
        <v>1</v>
      </c>
      <c r="E2335" s="4">
        <v>0</v>
      </c>
      <c r="F2335" s="17">
        <v>1</v>
      </c>
      <c r="G2335" s="3" t="s">
        <v>3579</v>
      </c>
    </row>
    <row r="2336" spans="1:7" x14ac:dyDescent="0.2">
      <c r="A2336" s="15" t="s">
        <v>6167</v>
      </c>
      <c r="B2336" s="16" t="s">
        <v>5240</v>
      </c>
      <c r="C2336" s="15">
        <v>186</v>
      </c>
      <c r="D2336" s="4">
        <v>1</v>
      </c>
      <c r="E2336" s="4">
        <v>0</v>
      </c>
      <c r="F2336" s="17">
        <v>1</v>
      </c>
      <c r="G2336" s="3" t="s">
        <v>3266</v>
      </c>
    </row>
    <row r="2337" spans="1:7" x14ac:dyDescent="0.2">
      <c r="A2337" s="15" t="s">
        <v>6167</v>
      </c>
      <c r="B2337" s="16" t="s">
        <v>5241</v>
      </c>
      <c r="C2337" s="15">
        <v>187</v>
      </c>
      <c r="D2337" s="4">
        <v>1</v>
      </c>
      <c r="E2337" s="4">
        <v>0</v>
      </c>
      <c r="F2337" s="17">
        <v>1</v>
      </c>
      <c r="G2337" s="3" t="s">
        <v>3319</v>
      </c>
    </row>
    <row r="2338" spans="1:7" x14ac:dyDescent="0.2">
      <c r="A2338" s="15" t="s">
        <v>6167</v>
      </c>
      <c r="B2338" s="16" t="s">
        <v>5242</v>
      </c>
      <c r="C2338" s="15">
        <v>194</v>
      </c>
      <c r="D2338" s="4">
        <v>1</v>
      </c>
      <c r="E2338" s="4">
        <v>0</v>
      </c>
      <c r="F2338" s="17">
        <v>1</v>
      </c>
      <c r="G2338" s="3" t="s">
        <v>3578</v>
      </c>
    </row>
    <row r="2339" spans="1:7" x14ac:dyDescent="0.2">
      <c r="A2339" s="15" t="s">
        <v>6167</v>
      </c>
      <c r="B2339" s="16" t="s">
        <v>5243</v>
      </c>
      <c r="C2339" s="15">
        <v>199</v>
      </c>
      <c r="D2339" s="4">
        <v>1</v>
      </c>
      <c r="E2339" s="4">
        <v>0</v>
      </c>
      <c r="F2339" s="17">
        <v>1</v>
      </c>
      <c r="G2339" s="3" t="s">
        <v>3578</v>
      </c>
    </row>
    <row r="2340" spans="1:7" x14ac:dyDescent="0.2">
      <c r="A2340" s="15" t="s">
        <v>6167</v>
      </c>
      <c r="B2340" s="16" t="s">
        <v>5244</v>
      </c>
      <c r="C2340" s="15">
        <v>40</v>
      </c>
      <c r="D2340" s="4">
        <v>-1.0003886406892089</v>
      </c>
      <c r="E2340" s="4">
        <v>-5.6058106975722126E-4</v>
      </c>
      <c r="F2340" s="17">
        <v>1</v>
      </c>
      <c r="G2340" s="3" t="s">
        <v>5991</v>
      </c>
    </row>
    <row r="2341" spans="1:7" x14ac:dyDescent="0.2">
      <c r="A2341" s="15" t="s">
        <v>6167</v>
      </c>
      <c r="B2341" s="16" t="s">
        <v>3231</v>
      </c>
      <c r="C2341" s="15">
        <v>89</v>
      </c>
      <c r="D2341" s="4">
        <v>-1.005605637006932</v>
      </c>
      <c r="E2341" s="4">
        <v>-8.0646420420532224E-3</v>
      </c>
      <c r="F2341" s="17">
        <v>0.98079546011107022</v>
      </c>
      <c r="G2341" s="3" t="s">
        <v>3590</v>
      </c>
    </row>
    <row r="2342" spans="1:7" x14ac:dyDescent="0.2">
      <c r="A2342" s="15" t="s">
        <v>6167</v>
      </c>
      <c r="B2342" s="16" t="s">
        <v>3215</v>
      </c>
      <c r="C2342" s="15">
        <v>33</v>
      </c>
      <c r="D2342" s="4">
        <v>-1.0142803112592049</v>
      </c>
      <c r="E2342" s="4">
        <v>-2.0456417407294956E-2</v>
      </c>
      <c r="F2342" s="17">
        <v>0.95497235577303397</v>
      </c>
      <c r="G2342" s="3" t="s">
        <v>3266</v>
      </c>
    </row>
    <row r="2343" spans="1:7" x14ac:dyDescent="0.2">
      <c r="A2343" s="15" t="s">
        <v>6167</v>
      </c>
      <c r="B2343" s="16" t="s">
        <v>5245</v>
      </c>
      <c r="C2343" s="15">
        <v>128</v>
      </c>
      <c r="D2343" s="4">
        <v>-1.0234876792563099</v>
      </c>
      <c r="E2343" s="4">
        <v>-3.3493735304352935E-2</v>
      </c>
      <c r="F2343" s="17">
        <v>0.92352792430596997</v>
      </c>
      <c r="G2343" s="3" t="s">
        <v>3266</v>
      </c>
    </row>
    <row r="2344" spans="1:7" x14ac:dyDescent="0.2">
      <c r="A2344" s="15" t="s">
        <v>6167</v>
      </c>
      <c r="B2344" s="16" t="s">
        <v>5246</v>
      </c>
      <c r="C2344" s="15">
        <v>71</v>
      </c>
      <c r="D2344" s="4">
        <v>-1.0252699834587351</v>
      </c>
      <c r="E2344" s="4">
        <v>-3.6003863397733989E-2</v>
      </c>
      <c r="F2344" s="17">
        <v>0.91862698178702806</v>
      </c>
      <c r="G2344" s="3" t="s">
        <v>3340</v>
      </c>
    </row>
    <row r="2345" spans="1:7" x14ac:dyDescent="0.2">
      <c r="A2345" s="15" t="s">
        <v>6167</v>
      </c>
      <c r="B2345" s="16" t="s">
        <v>5247</v>
      </c>
      <c r="C2345" s="15">
        <v>195</v>
      </c>
      <c r="D2345" s="4">
        <v>-1.0329012022023742</v>
      </c>
      <c r="E2345" s="4">
        <v>-4.6702265907460468E-2</v>
      </c>
      <c r="F2345" s="17">
        <v>0.91871761697239973</v>
      </c>
      <c r="G2345" s="3" t="s">
        <v>3668</v>
      </c>
    </row>
    <row r="2346" spans="1:7" x14ac:dyDescent="0.2">
      <c r="A2346" s="15" t="s">
        <v>6167</v>
      </c>
      <c r="B2346" s="16" t="s">
        <v>5248</v>
      </c>
      <c r="C2346" s="15">
        <v>109</v>
      </c>
      <c r="D2346" s="4">
        <v>-1.0332778139347469</v>
      </c>
      <c r="E2346" s="4">
        <v>-4.7228198927211841E-2</v>
      </c>
      <c r="F2346" s="17">
        <v>0.89998984992089204</v>
      </c>
      <c r="G2346" s="3" t="s">
        <v>5992</v>
      </c>
    </row>
    <row r="2347" spans="1:7" x14ac:dyDescent="0.2">
      <c r="A2347" s="15" t="s">
        <v>6167</v>
      </c>
      <c r="B2347" s="16" t="s">
        <v>5249</v>
      </c>
      <c r="C2347" s="15">
        <v>104</v>
      </c>
      <c r="D2347" s="4">
        <v>-1.0384987977612798</v>
      </c>
      <c r="E2347" s="4">
        <v>-5.4499546019013627E-2</v>
      </c>
      <c r="F2347" s="17">
        <v>1</v>
      </c>
      <c r="G2347" s="3" t="s">
        <v>3319</v>
      </c>
    </row>
    <row r="2348" spans="1:7" x14ac:dyDescent="0.2">
      <c r="A2348" s="15" t="s">
        <v>6167</v>
      </c>
      <c r="B2348" s="16" t="s">
        <v>5250</v>
      </c>
      <c r="C2348" s="15">
        <v>21</v>
      </c>
      <c r="D2348" s="4">
        <v>-1.0549270910014961</v>
      </c>
      <c r="E2348" s="4">
        <v>-7.7143293638312391E-2</v>
      </c>
      <c r="F2348" s="17">
        <v>1</v>
      </c>
      <c r="G2348" s="3" t="s">
        <v>3266</v>
      </c>
    </row>
    <row r="2349" spans="1:7" x14ac:dyDescent="0.2">
      <c r="A2349" s="15" t="s">
        <v>6167</v>
      </c>
      <c r="B2349" s="16" t="s">
        <v>5251</v>
      </c>
      <c r="C2349" s="15">
        <v>125</v>
      </c>
      <c r="D2349" s="4">
        <v>-1.0550895969472585</v>
      </c>
      <c r="E2349" s="4">
        <v>-7.7365516072730942E-2</v>
      </c>
      <c r="F2349" s="17">
        <v>1</v>
      </c>
      <c r="G2349" s="3" t="s">
        <v>3270</v>
      </c>
    </row>
    <row r="2350" spans="1:7" x14ac:dyDescent="0.2">
      <c r="A2350" s="15" t="s">
        <v>6167</v>
      </c>
      <c r="B2350" s="16" t="s">
        <v>5252</v>
      </c>
      <c r="C2350" s="15">
        <v>55</v>
      </c>
      <c r="D2350" s="4">
        <v>-1.0630816086012524</v>
      </c>
      <c r="E2350" s="4">
        <v>-8.825235115417987E-2</v>
      </c>
      <c r="F2350" s="17">
        <v>0.84012950306051171</v>
      </c>
      <c r="G2350" s="3" t="s">
        <v>5993</v>
      </c>
    </row>
    <row r="2351" spans="1:7" x14ac:dyDescent="0.2">
      <c r="A2351" s="15" t="s">
        <v>6167</v>
      </c>
      <c r="B2351" s="16" t="s">
        <v>5253</v>
      </c>
      <c r="C2351" s="15">
        <v>10</v>
      </c>
      <c r="D2351" s="4">
        <v>-1.0634958279241515</v>
      </c>
      <c r="E2351" s="4">
        <v>-8.881437364184519E-2</v>
      </c>
      <c r="F2351" s="17">
        <v>0.81860958784678661</v>
      </c>
      <c r="G2351" s="3" t="s">
        <v>5994</v>
      </c>
    </row>
    <row r="2352" spans="1:7" x14ac:dyDescent="0.2">
      <c r="A2352" s="15" t="s">
        <v>6167</v>
      </c>
      <c r="B2352" s="16" t="s">
        <v>5254</v>
      </c>
      <c r="C2352" s="15">
        <v>105</v>
      </c>
      <c r="D2352" s="4">
        <v>-1.0638122488728428</v>
      </c>
      <c r="E2352" s="4">
        <v>-8.9243553544705506E-2</v>
      </c>
      <c r="F2352" s="17">
        <v>1</v>
      </c>
      <c r="G2352" s="3" t="s">
        <v>3266</v>
      </c>
    </row>
    <row r="2353" spans="1:7" x14ac:dyDescent="0.2">
      <c r="A2353" s="15" t="s">
        <v>6167</v>
      </c>
      <c r="B2353" s="16" t="s">
        <v>5255</v>
      </c>
      <c r="C2353" s="15">
        <v>150</v>
      </c>
      <c r="D2353" s="4">
        <v>-1.0659424030097142</v>
      </c>
      <c r="E2353" s="4">
        <v>-9.212948581079973E-2</v>
      </c>
      <c r="F2353" s="17">
        <v>1</v>
      </c>
      <c r="G2353" s="3" t="s">
        <v>4172</v>
      </c>
    </row>
    <row r="2354" spans="1:7" x14ac:dyDescent="0.2">
      <c r="A2354" s="15" t="s">
        <v>6167</v>
      </c>
      <c r="B2354" s="16" t="s">
        <v>5256</v>
      </c>
      <c r="C2354" s="15">
        <v>196</v>
      </c>
      <c r="D2354" s="4">
        <v>-1.068724967939908</v>
      </c>
      <c r="E2354" s="4">
        <v>-9.589062907279243E-2</v>
      </c>
      <c r="F2354" s="17">
        <v>0.94243573269452074</v>
      </c>
      <c r="G2354" s="3" t="s">
        <v>3830</v>
      </c>
    </row>
    <row r="2355" spans="1:7" x14ac:dyDescent="0.2">
      <c r="A2355" s="15" t="s">
        <v>6167</v>
      </c>
      <c r="B2355" s="16" t="s">
        <v>5257</v>
      </c>
      <c r="C2355" s="15">
        <v>163</v>
      </c>
      <c r="D2355" s="4">
        <v>-1.0775991321675589</v>
      </c>
      <c r="E2355" s="4">
        <v>-0.10782059405496286</v>
      </c>
      <c r="F2355" s="17">
        <v>1</v>
      </c>
      <c r="G2355" s="3" t="s">
        <v>3266</v>
      </c>
    </row>
    <row r="2356" spans="1:7" x14ac:dyDescent="0.2">
      <c r="A2356" s="15" t="s">
        <v>6167</v>
      </c>
      <c r="B2356" s="16" t="s">
        <v>5258</v>
      </c>
      <c r="C2356" s="15">
        <v>9</v>
      </c>
      <c r="D2356" s="4">
        <v>-1.0839873577472756</v>
      </c>
      <c r="E2356" s="4">
        <v>-0.11634793102603874</v>
      </c>
      <c r="F2356" s="17">
        <v>0.70470232888923912</v>
      </c>
      <c r="G2356" s="3" t="s">
        <v>5995</v>
      </c>
    </row>
    <row r="2357" spans="1:7" x14ac:dyDescent="0.2">
      <c r="A2357" s="15" t="s">
        <v>6167</v>
      </c>
      <c r="B2357" s="16" t="s">
        <v>5259</v>
      </c>
      <c r="C2357" s="15">
        <v>70</v>
      </c>
      <c r="D2357" s="4">
        <v>-1.0855575059787816</v>
      </c>
      <c r="E2357" s="4">
        <v>-0.11843615284658789</v>
      </c>
      <c r="F2357" s="17">
        <v>0.85459542139028577</v>
      </c>
      <c r="G2357" s="3" t="s">
        <v>3266</v>
      </c>
    </row>
    <row r="2358" spans="1:7" x14ac:dyDescent="0.2">
      <c r="A2358" s="15" t="s">
        <v>6167</v>
      </c>
      <c r="B2358" s="16" t="s">
        <v>3056</v>
      </c>
      <c r="C2358" s="15">
        <v>192</v>
      </c>
      <c r="D2358" s="4">
        <v>-1.0973367928869486</v>
      </c>
      <c r="E2358" s="4">
        <v>-0.13400638340379273</v>
      </c>
      <c r="F2358" s="17">
        <v>0.81191104517708845</v>
      </c>
      <c r="G2358" s="3" t="s">
        <v>4376</v>
      </c>
    </row>
    <row r="2359" spans="1:7" x14ac:dyDescent="0.2">
      <c r="A2359" s="15" t="s">
        <v>6167</v>
      </c>
      <c r="B2359" s="16" t="s">
        <v>5260</v>
      </c>
      <c r="C2359" s="15">
        <v>90</v>
      </c>
      <c r="D2359" s="4">
        <v>-1.0993863155021828</v>
      </c>
      <c r="E2359" s="4">
        <v>-0.13669842680229324</v>
      </c>
      <c r="F2359" s="17">
        <v>0.76026863058909655</v>
      </c>
      <c r="G2359" s="3" t="s">
        <v>5996</v>
      </c>
    </row>
    <row r="2360" spans="1:7" x14ac:dyDescent="0.2">
      <c r="A2360" s="15" t="s">
        <v>6167</v>
      </c>
      <c r="B2360" s="16" t="s">
        <v>2083</v>
      </c>
      <c r="C2360" s="15">
        <v>56</v>
      </c>
      <c r="D2360" s="4">
        <v>-1.1103150862028954</v>
      </c>
      <c r="E2360" s="4">
        <v>-0.15096914395975927</v>
      </c>
      <c r="F2360" s="17">
        <v>0.67801678272874999</v>
      </c>
      <c r="G2360" s="3" t="s">
        <v>3266</v>
      </c>
    </row>
    <row r="2361" spans="1:7" x14ac:dyDescent="0.2">
      <c r="A2361" s="15" t="s">
        <v>6167</v>
      </c>
      <c r="B2361" s="16" t="s">
        <v>5261</v>
      </c>
      <c r="C2361" s="15">
        <v>49</v>
      </c>
      <c r="D2361" s="4">
        <v>-1.1367187109448618</v>
      </c>
      <c r="E2361" s="4">
        <v>-0.18487529334047717</v>
      </c>
      <c r="F2361" s="17">
        <v>0.75191507748494935</v>
      </c>
      <c r="G2361" s="3" t="s">
        <v>5997</v>
      </c>
    </row>
    <row r="2362" spans="1:7" x14ac:dyDescent="0.2">
      <c r="A2362" s="15" t="s">
        <v>6167</v>
      </c>
      <c r="B2362" s="16" t="s">
        <v>5262</v>
      </c>
      <c r="C2362" s="15">
        <v>100</v>
      </c>
      <c r="D2362" s="4">
        <v>-1.1390210663373324</v>
      </c>
      <c r="E2362" s="4">
        <v>-0.18779443011831856</v>
      </c>
      <c r="F2362" s="17">
        <v>0.77437840506272582</v>
      </c>
      <c r="G2362" s="3" t="s">
        <v>3266</v>
      </c>
    </row>
    <row r="2363" spans="1:7" x14ac:dyDescent="0.2">
      <c r="A2363" s="15" t="s">
        <v>6167</v>
      </c>
      <c r="B2363" s="16" t="s">
        <v>5263</v>
      </c>
      <c r="C2363" s="15">
        <v>168</v>
      </c>
      <c r="D2363" s="4">
        <v>-1.1488961549405758</v>
      </c>
      <c r="E2363" s="4">
        <v>-0.2002484032731669</v>
      </c>
      <c r="F2363" s="17">
        <v>0.50702745841370866</v>
      </c>
      <c r="G2363" s="3" t="s">
        <v>3266</v>
      </c>
    </row>
    <row r="2364" spans="1:7" x14ac:dyDescent="0.2">
      <c r="A2364" s="15" t="s">
        <v>6167</v>
      </c>
      <c r="B2364" s="16" t="s">
        <v>5264</v>
      </c>
      <c r="C2364" s="15">
        <v>96</v>
      </c>
      <c r="D2364" s="4">
        <v>-1.164349161689672</v>
      </c>
      <c r="E2364" s="4">
        <v>-0.21952375438148652</v>
      </c>
      <c r="F2364" s="17">
        <v>0.69337225102970901</v>
      </c>
      <c r="G2364" s="3" t="s">
        <v>5998</v>
      </c>
    </row>
    <row r="2365" spans="1:7" x14ac:dyDescent="0.2">
      <c r="A2365" s="15" t="s">
        <v>6167</v>
      </c>
      <c r="B2365" s="16" t="s">
        <v>5265</v>
      </c>
      <c r="C2365" s="15">
        <v>157</v>
      </c>
      <c r="D2365" s="4">
        <v>-1.1853824537294193</v>
      </c>
      <c r="E2365" s="4">
        <v>-0.24535260771272741</v>
      </c>
      <c r="F2365" s="17">
        <v>0.40824564881784964</v>
      </c>
      <c r="G2365" s="3" t="s">
        <v>4412</v>
      </c>
    </row>
    <row r="2366" spans="1:7" x14ac:dyDescent="0.2">
      <c r="A2366" s="15" t="s">
        <v>6167</v>
      </c>
      <c r="B2366" s="16" t="s">
        <v>5266</v>
      </c>
      <c r="C2366" s="15">
        <v>83</v>
      </c>
      <c r="D2366" s="4">
        <v>-1.2039402700219541</v>
      </c>
      <c r="E2366" s="4">
        <v>-0.26776381877479671</v>
      </c>
      <c r="F2366" s="17">
        <v>0.7411669225683587</v>
      </c>
      <c r="G2366" s="3" t="s">
        <v>3887</v>
      </c>
    </row>
    <row r="2367" spans="1:7" x14ac:dyDescent="0.2">
      <c r="A2367" s="15" t="s">
        <v>6167</v>
      </c>
      <c r="B2367" s="16" t="s">
        <v>5267</v>
      </c>
      <c r="C2367" s="15">
        <v>59</v>
      </c>
      <c r="D2367" s="4">
        <v>-1.2058189860275947</v>
      </c>
      <c r="E2367" s="4">
        <v>-0.27001335038831381</v>
      </c>
      <c r="F2367" s="17">
        <v>0.47178982822714854</v>
      </c>
      <c r="G2367" s="3" t="s">
        <v>5999</v>
      </c>
    </row>
    <row r="2368" spans="1:7" x14ac:dyDescent="0.2">
      <c r="A2368" s="15" t="s">
        <v>6167</v>
      </c>
      <c r="B2368" s="16" t="s">
        <v>5268</v>
      </c>
      <c r="C2368" s="15">
        <v>44</v>
      </c>
      <c r="D2368" s="4">
        <v>-1.2487627179775687</v>
      </c>
      <c r="E2368" s="4">
        <v>-0.32049937116663058</v>
      </c>
      <c r="F2368" s="17">
        <v>0.32272314132410324</v>
      </c>
      <c r="G2368" s="3" t="s">
        <v>6000</v>
      </c>
    </row>
    <row r="2369" spans="1:7" x14ac:dyDescent="0.2">
      <c r="A2369" s="15" t="s">
        <v>6167</v>
      </c>
      <c r="B2369" s="16" t="s">
        <v>5269</v>
      </c>
      <c r="C2369" s="15">
        <v>193</v>
      </c>
      <c r="D2369" s="4">
        <v>-1.2624067597330229</v>
      </c>
      <c r="E2369" s="4">
        <v>-0.33617683559645517</v>
      </c>
      <c r="F2369" s="17">
        <v>0.66713505295011155</v>
      </c>
      <c r="G2369" s="3" t="s">
        <v>6001</v>
      </c>
    </row>
    <row r="2370" spans="1:7" x14ac:dyDescent="0.2">
      <c r="A2370" s="15" t="s">
        <v>6167</v>
      </c>
      <c r="B2370" s="16" t="s">
        <v>5270</v>
      </c>
      <c r="C2370" s="15">
        <v>98</v>
      </c>
      <c r="D2370" s="4">
        <v>-1.2709445988613359</v>
      </c>
      <c r="E2370" s="4">
        <v>-0.34590114388338045</v>
      </c>
      <c r="F2370" s="17">
        <v>0.30420738705605521</v>
      </c>
      <c r="G2370" s="3" t="s">
        <v>3266</v>
      </c>
    </row>
    <row r="2371" spans="1:7" x14ac:dyDescent="0.2">
      <c r="A2371" s="15" t="s">
        <v>6167</v>
      </c>
      <c r="B2371" s="16" t="s">
        <v>5271</v>
      </c>
      <c r="C2371" s="15">
        <v>24</v>
      </c>
      <c r="D2371" s="4">
        <v>-1.3012466806060292</v>
      </c>
      <c r="E2371" s="4">
        <v>-0.37989448331003084</v>
      </c>
      <c r="F2371" s="17">
        <v>0.2859063251584455</v>
      </c>
      <c r="G2371" s="3" t="s">
        <v>3266</v>
      </c>
    </row>
    <row r="2372" spans="1:7" x14ac:dyDescent="0.2">
      <c r="A2372" s="15" t="s">
        <v>6167</v>
      </c>
      <c r="B2372" s="16" t="s">
        <v>5272</v>
      </c>
      <c r="C2372" s="15">
        <v>35</v>
      </c>
      <c r="D2372" s="4">
        <v>-1.3137370883799269</v>
      </c>
      <c r="E2372" s="4">
        <v>-0.39367658521749277</v>
      </c>
      <c r="F2372" s="17">
        <v>0.45254328111831787</v>
      </c>
      <c r="G2372" s="3" t="s">
        <v>3280</v>
      </c>
    </row>
    <row r="2373" spans="1:7" x14ac:dyDescent="0.2">
      <c r="A2373" s="15" t="s">
        <v>6167</v>
      </c>
      <c r="B2373" s="16" t="s">
        <v>4632</v>
      </c>
      <c r="C2373" s="15">
        <v>81</v>
      </c>
      <c r="D2373" s="4">
        <v>-1.3538673777305885</v>
      </c>
      <c r="E2373" s="4">
        <v>-0.43708642217626448</v>
      </c>
      <c r="F2373" s="17">
        <v>0.28823092893096763</v>
      </c>
      <c r="G2373" s="3" t="s">
        <v>3266</v>
      </c>
    </row>
    <row r="2374" spans="1:7" x14ac:dyDescent="0.2">
      <c r="A2374" s="15" t="s">
        <v>6167</v>
      </c>
      <c r="B2374" s="16" t="s">
        <v>5273</v>
      </c>
      <c r="C2374" s="15">
        <v>3</v>
      </c>
      <c r="D2374" s="4">
        <v>-1.3646143896997907</v>
      </c>
      <c r="E2374" s="4">
        <v>-0.44849333454285017</v>
      </c>
      <c r="F2374" s="17">
        <v>0.41457168940947781</v>
      </c>
      <c r="G2374" s="3" t="s">
        <v>6002</v>
      </c>
    </row>
    <row r="2375" spans="1:7" x14ac:dyDescent="0.2">
      <c r="A2375" s="15" t="s">
        <v>6167</v>
      </c>
      <c r="B2375" s="16" t="s">
        <v>5274</v>
      </c>
      <c r="C2375" s="15">
        <v>75</v>
      </c>
      <c r="D2375" s="4">
        <v>-1.3864766013255316</v>
      </c>
      <c r="E2375" s="4">
        <v>-0.47142326914589777</v>
      </c>
      <c r="F2375" s="17">
        <v>0.22295180945692447</v>
      </c>
      <c r="G2375" s="3" t="s">
        <v>6003</v>
      </c>
    </row>
    <row r="2376" spans="1:7" x14ac:dyDescent="0.2">
      <c r="A2376" s="15" t="s">
        <v>6167</v>
      </c>
      <c r="B2376" s="16" t="s">
        <v>5275</v>
      </c>
      <c r="C2376" s="15">
        <v>198</v>
      </c>
      <c r="D2376" s="4">
        <v>-1.4000264115231356</v>
      </c>
      <c r="E2376" s="4">
        <v>-0.48545404389455143</v>
      </c>
      <c r="F2376" s="17">
        <v>0.72550714706894937</v>
      </c>
      <c r="G2376" s="3" t="s">
        <v>3320</v>
      </c>
    </row>
    <row r="2377" spans="1:7" x14ac:dyDescent="0.2">
      <c r="A2377" s="15" t="s">
        <v>6167</v>
      </c>
      <c r="B2377" s="16" t="s">
        <v>5276</v>
      </c>
      <c r="C2377" s="15">
        <v>74</v>
      </c>
      <c r="D2377" s="4">
        <v>-1.4142028034029215</v>
      </c>
      <c r="E2377" s="4">
        <v>-0.49998902430837111</v>
      </c>
      <c r="F2377" s="17">
        <v>0.54502417894191402</v>
      </c>
      <c r="G2377" s="3" t="s">
        <v>3319</v>
      </c>
    </row>
    <row r="2378" spans="1:7" x14ac:dyDescent="0.2">
      <c r="A2378" s="15" t="s">
        <v>6167</v>
      </c>
      <c r="B2378" s="16" t="s">
        <v>5277</v>
      </c>
      <c r="C2378" s="15">
        <v>129</v>
      </c>
      <c r="D2378" s="4">
        <v>-1.4721498040825536</v>
      </c>
      <c r="E2378" s="4">
        <v>-0.55792448566836517</v>
      </c>
      <c r="F2378" s="17">
        <v>0.24987367295154347</v>
      </c>
      <c r="G2378" s="3" t="s">
        <v>6004</v>
      </c>
    </row>
    <row r="2379" spans="1:7" x14ac:dyDescent="0.2">
      <c r="A2379" s="15" t="s">
        <v>6167</v>
      </c>
      <c r="B2379" s="16" t="s">
        <v>5278</v>
      </c>
      <c r="C2379" s="15">
        <v>48</v>
      </c>
      <c r="D2379" s="4">
        <v>-1.4753737134579343</v>
      </c>
      <c r="E2379" s="4">
        <v>-0.56108043668637597</v>
      </c>
      <c r="F2379" s="17">
        <v>9.2376877508281607E-2</v>
      </c>
      <c r="G2379" s="3" t="s">
        <v>6005</v>
      </c>
    </row>
    <row r="2380" spans="1:7" x14ac:dyDescent="0.2">
      <c r="A2380" s="15" t="s">
        <v>6167</v>
      </c>
      <c r="B2380" s="16" t="s">
        <v>5279</v>
      </c>
      <c r="C2380" s="15">
        <v>64</v>
      </c>
      <c r="D2380" s="4">
        <v>-1.497853283096322</v>
      </c>
      <c r="E2380" s="4">
        <v>-0.58289631664339692</v>
      </c>
      <c r="F2380" s="17">
        <v>0.37701475975921311</v>
      </c>
      <c r="G2380" s="3" t="s">
        <v>3266</v>
      </c>
    </row>
    <row r="2381" spans="1:7" x14ac:dyDescent="0.2">
      <c r="A2381" s="15" t="s">
        <v>6167</v>
      </c>
      <c r="B2381" s="16" t="s">
        <v>910</v>
      </c>
      <c r="C2381" s="15">
        <v>116</v>
      </c>
      <c r="D2381" s="4">
        <v>-1.5006779313703351</v>
      </c>
      <c r="E2381" s="4">
        <v>-0.58561438557188372</v>
      </c>
      <c r="F2381" s="17">
        <v>0.10652161715925912</v>
      </c>
      <c r="G2381" s="3" t="s">
        <v>3648</v>
      </c>
    </row>
    <row r="2382" spans="1:7" x14ac:dyDescent="0.2">
      <c r="A2382" s="15" t="s">
        <v>6167</v>
      </c>
      <c r="B2382" s="16" t="s">
        <v>5280</v>
      </c>
      <c r="C2382" s="15">
        <v>151</v>
      </c>
      <c r="D2382" s="4">
        <v>-1.5302585505865685</v>
      </c>
      <c r="E2382" s="4">
        <v>-0.61377542947718378</v>
      </c>
      <c r="F2382" s="17">
        <v>0.24020879029559214</v>
      </c>
      <c r="G2382" s="3" t="s">
        <v>6006</v>
      </c>
    </row>
    <row r="2383" spans="1:7" x14ac:dyDescent="0.2">
      <c r="A2383" s="15" t="s">
        <v>6167</v>
      </c>
      <c r="B2383" s="16" t="s">
        <v>5281</v>
      </c>
      <c r="C2383" s="15">
        <v>137</v>
      </c>
      <c r="D2383" s="4">
        <v>-1.5313401636940593</v>
      </c>
      <c r="E2383" s="4">
        <v>-0.61479479097872736</v>
      </c>
      <c r="F2383" s="17">
        <v>0.53778162855359746</v>
      </c>
      <c r="G2383" s="3" t="s">
        <v>3320</v>
      </c>
    </row>
    <row r="2384" spans="1:7" x14ac:dyDescent="0.2">
      <c r="A2384" s="15" t="s">
        <v>6167</v>
      </c>
      <c r="B2384" s="16" t="s">
        <v>5282</v>
      </c>
      <c r="C2384" s="15">
        <v>45</v>
      </c>
      <c r="D2384" s="4">
        <v>-1.5892164669522713</v>
      </c>
      <c r="E2384" s="4">
        <v>-0.66831564736025773</v>
      </c>
      <c r="F2384" s="17">
        <v>0.53759062783330003</v>
      </c>
      <c r="G2384" s="3" t="s">
        <v>3266</v>
      </c>
    </row>
    <row r="2385" spans="1:7" x14ac:dyDescent="0.2">
      <c r="A2385" s="15" t="s">
        <v>6167</v>
      </c>
      <c r="B2385" s="16" t="s">
        <v>5283</v>
      </c>
      <c r="C2385" s="15">
        <v>12</v>
      </c>
      <c r="D2385" s="4">
        <v>-1.7145835857166265</v>
      </c>
      <c r="E2385" s="4">
        <v>-0.77785823717496305</v>
      </c>
      <c r="F2385" s="17">
        <v>2.1512711757783354E-2</v>
      </c>
      <c r="G2385" s="3" t="s">
        <v>6007</v>
      </c>
    </row>
    <row r="2386" spans="1:7" x14ac:dyDescent="0.2">
      <c r="A2386" s="15" t="s">
        <v>6167</v>
      </c>
      <c r="B2386" s="16" t="s">
        <v>5284</v>
      </c>
      <c r="C2386" s="15">
        <v>41</v>
      </c>
      <c r="D2386" s="4">
        <v>-1.7480456435694234</v>
      </c>
      <c r="E2386" s="4">
        <v>-0.80574285582909477</v>
      </c>
      <c r="F2386" s="17">
        <v>0.82175885291634554</v>
      </c>
      <c r="G2386" s="3" t="s">
        <v>3266</v>
      </c>
    </row>
    <row r="2387" spans="1:7" x14ac:dyDescent="0.2">
      <c r="A2387" s="15" t="s">
        <v>6167</v>
      </c>
      <c r="B2387" s="16" t="s">
        <v>5285</v>
      </c>
      <c r="C2387" s="15">
        <v>171</v>
      </c>
      <c r="D2387" s="4">
        <v>-1.8925146402079234</v>
      </c>
      <c r="E2387" s="4">
        <v>-0.92030446072549699</v>
      </c>
      <c r="F2387" s="17">
        <v>0.53006246471137131</v>
      </c>
      <c r="G2387" s="3" t="s">
        <v>6008</v>
      </c>
    </row>
    <row r="2388" spans="1:7" x14ac:dyDescent="0.2">
      <c r="A2388" s="15" t="s">
        <v>6167</v>
      </c>
      <c r="B2388" s="16" t="s">
        <v>5286</v>
      </c>
      <c r="C2388" s="15">
        <v>141</v>
      </c>
      <c r="D2388" s="4">
        <v>-1.9417247913016309</v>
      </c>
      <c r="E2388" s="4">
        <v>-0.95733873610198816</v>
      </c>
      <c r="F2388" s="17">
        <v>1</v>
      </c>
      <c r="G2388" s="3" t="s">
        <v>3270</v>
      </c>
    </row>
    <row r="2389" spans="1:7" x14ac:dyDescent="0.2">
      <c r="A2389" s="15" t="s">
        <v>6167</v>
      </c>
      <c r="B2389" s="16" t="s">
        <v>5287</v>
      </c>
      <c r="C2389" s="15">
        <v>16</v>
      </c>
      <c r="D2389" s="4">
        <v>-1.9530552073829015</v>
      </c>
      <c r="E2389" s="4">
        <v>-0.96573273073613197</v>
      </c>
      <c r="F2389" s="17">
        <v>0.13575442495046061</v>
      </c>
      <c r="G2389" s="3" t="s">
        <v>6009</v>
      </c>
    </row>
    <row r="2390" spans="1:7" x14ac:dyDescent="0.2">
      <c r="A2390" s="15" t="s">
        <v>6167</v>
      </c>
      <c r="B2390" s="16" t="s">
        <v>5288</v>
      </c>
      <c r="C2390" s="15">
        <v>5</v>
      </c>
      <c r="D2390" s="4">
        <v>-2.2452136666355043</v>
      </c>
      <c r="E2390" s="4">
        <v>-1.1668527461367291</v>
      </c>
      <c r="F2390" s="17">
        <v>6.4686381867326725E-2</v>
      </c>
      <c r="G2390" s="3" t="s">
        <v>3266</v>
      </c>
    </row>
    <row r="2391" spans="1:7" x14ac:dyDescent="0.2">
      <c r="A2391" s="15" t="s">
        <v>6167</v>
      </c>
      <c r="B2391" s="16" t="s">
        <v>5289</v>
      </c>
      <c r="C2391" s="15">
        <v>106</v>
      </c>
      <c r="D2391" s="4">
        <v>-2.337847994106427</v>
      </c>
      <c r="E2391" s="4">
        <v>-1.2251811294940236</v>
      </c>
      <c r="F2391" s="17">
        <v>7.229476069005801E-2</v>
      </c>
      <c r="G2391" s="3" t="s">
        <v>3494</v>
      </c>
    </row>
    <row r="2392" spans="1:7" x14ac:dyDescent="0.2">
      <c r="A2392" s="15" t="s">
        <v>6167</v>
      </c>
      <c r="B2392" s="16" t="s">
        <v>5290</v>
      </c>
      <c r="C2392" s="15">
        <v>189</v>
      </c>
      <c r="D2392" s="4">
        <v>-2.3489314834212438</v>
      </c>
      <c r="E2392" s="4">
        <v>-1.2320046316259525</v>
      </c>
      <c r="F2392" s="17">
        <v>0.17258330730145896</v>
      </c>
      <c r="G2392" s="3" t="s">
        <v>3266</v>
      </c>
    </row>
    <row r="2393" spans="1:7" x14ac:dyDescent="0.2">
      <c r="A2393" s="15" t="s">
        <v>6167</v>
      </c>
      <c r="B2393" s="16" t="s">
        <v>5291</v>
      </c>
      <c r="C2393" s="15">
        <v>167</v>
      </c>
      <c r="D2393" s="4">
        <v>-2.5445673557418682</v>
      </c>
      <c r="E2393" s="4">
        <v>-1.3474203805501841</v>
      </c>
      <c r="F2393" s="17">
        <v>2.9467182676815397E-2</v>
      </c>
      <c r="G2393" s="3" t="s">
        <v>3572</v>
      </c>
    </row>
    <row r="2394" spans="1:7" x14ac:dyDescent="0.2">
      <c r="A2394" s="15" t="s">
        <v>6167</v>
      </c>
      <c r="B2394" s="16" t="s">
        <v>5292</v>
      </c>
      <c r="C2394" s="15">
        <v>197</v>
      </c>
      <c r="D2394" s="4">
        <v>-3.1684913517461557</v>
      </c>
      <c r="E2394" s="4">
        <v>-1.663796077766271</v>
      </c>
      <c r="F2394" s="17">
        <v>2.8567414591599297E-2</v>
      </c>
      <c r="G2394" s="3" t="s">
        <v>6010</v>
      </c>
    </row>
    <row r="2395" spans="1:7" x14ac:dyDescent="0.2">
      <c r="A2395" s="15" t="s">
        <v>6167</v>
      </c>
      <c r="B2395" s="16" t="s">
        <v>5293</v>
      </c>
      <c r="C2395" s="15">
        <v>118</v>
      </c>
      <c r="D2395" s="4">
        <v>-4.3467215141426951</v>
      </c>
      <c r="E2395" s="4">
        <v>-2.1199276679566181</v>
      </c>
      <c r="F2395" s="17" t="s">
        <v>3261</v>
      </c>
      <c r="G2395" s="3" t="s">
        <v>3266</v>
      </c>
    </row>
    <row r="2396" spans="1:7" x14ac:dyDescent="0.2">
      <c r="A2396" s="15" t="s">
        <v>6167</v>
      </c>
      <c r="B2396" s="16" t="s">
        <v>5294</v>
      </c>
      <c r="C2396" s="15">
        <v>37</v>
      </c>
      <c r="D2396" s="4">
        <v>-5.3338428149362835</v>
      </c>
      <c r="E2396" s="4">
        <v>-2.4151753101806874</v>
      </c>
      <c r="F2396" s="17" t="s">
        <v>3261</v>
      </c>
      <c r="G2396" s="3" t="s">
        <v>3266</v>
      </c>
    </row>
    <row r="2397" spans="1:7" x14ac:dyDescent="0.2">
      <c r="A2397" s="15" t="s">
        <v>6167</v>
      </c>
      <c r="B2397" s="16" t="s">
        <v>5295</v>
      </c>
      <c r="C2397" s="15">
        <v>181</v>
      </c>
      <c r="D2397" s="4">
        <v>-5.4360587238287081</v>
      </c>
      <c r="E2397" s="4">
        <v>-2.4425610411161309</v>
      </c>
      <c r="F2397" s="17">
        <v>1</v>
      </c>
      <c r="G2397" s="3" t="s">
        <v>3320</v>
      </c>
    </row>
    <row r="2398" spans="1:7" x14ac:dyDescent="0.2">
      <c r="A2398" s="15" t="s">
        <v>6167</v>
      </c>
      <c r="B2398" s="16" t="s">
        <v>5296</v>
      </c>
      <c r="C2398" s="15">
        <v>162</v>
      </c>
      <c r="D2398" s="4">
        <v>-5.4362929801329258</v>
      </c>
      <c r="E2398" s="4">
        <v>-2.442623209893898</v>
      </c>
      <c r="F2398" s="17">
        <v>1</v>
      </c>
      <c r="G2398" s="3" t="s">
        <v>3374</v>
      </c>
    </row>
    <row r="2399" spans="1:7" x14ac:dyDescent="0.2">
      <c r="A2399" s="15" t="s">
        <v>6167</v>
      </c>
      <c r="B2399" s="16" t="s">
        <v>5297</v>
      </c>
      <c r="C2399" s="15">
        <v>91</v>
      </c>
      <c r="D2399" s="4">
        <v>-5.4384807137510771</v>
      </c>
      <c r="E2399" s="4">
        <v>-2.4432036785221412</v>
      </c>
      <c r="F2399" s="17">
        <v>0.99999999999998335</v>
      </c>
      <c r="G2399" s="3" t="s">
        <v>3266</v>
      </c>
    </row>
    <row r="2400" spans="1:7" x14ac:dyDescent="0.2">
      <c r="A2400" s="15" t="s">
        <v>6167</v>
      </c>
      <c r="B2400" s="16" t="s">
        <v>5298</v>
      </c>
      <c r="C2400" s="15">
        <v>20</v>
      </c>
      <c r="D2400" s="4">
        <v>-5.5024406997090152</v>
      </c>
      <c r="E2400" s="4">
        <v>-2.4600716921483223</v>
      </c>
      <c r="F2400" s="17">
        <v>0.99999999999994305</v>
      </c>
      <c r="G2400" s="3" t="s">
        <v>3316</v>
      </c>
    </row>
    <row r="2401" spans="1:7" x14ac:dyDescent="0.2">
      <c r="A2401" s="15" t="s">
        <v>6167</v>
      </c>
      <c r="B2401" s="16" t="s">
        <v>5299</v>
      </c>
      <c r="C2401" s="15">
        <v>102</v>
      </c>
      <c r="D2401" s="4">
        <v>-9.8597395944385653</v>
      </c>
      <c r="E2401" s="4">
        <v>-3.3015495440906943</v>
      </c>
      <c r="F2401" s="17">
        <v>0.56035825257075156</v>
      </c>
      <c r="G2401" s="3" t="s">
        <v>3502</v>
      </c>
    </row>
    <row r="2402" spans="1:7" x14ac:dyDescent="0.2">
      <c r="A2402" s="15" t="s">
        <v>6168</v>
      </c>
      <c r="B2402" s="16" t="s">
        <v>2338</v>
      </c>
      <c r="C2402" s="15">
        <v>1</v>
      </c>
      <c r="D2402" s="4">
        <v>227.65502366512843</v>
      </c>
      <c r="E2402" s="4">
        <v>7.8307054854454794</v>
      </c>
      <c r="F2402" s="17" t="s">
        <v>3261</v>
      </c>
      <c r="G2402" s="3" t="s">
        <v>3266</v>
      </c>
    </row>
    <row r="2403" spans="1:7" x14ac:dyDescent="0.2">
      <c r="A2403" s="15" t="s">
        <v>6168</v>
      </c>
      <c r="B2403" s="16" t="s">
        <v>2337</v>
      </c>
      <c r="C2403" s="15">
        <v>80</v>
      </c>
      <c r="D2403" s="4">
        <v>132.54042798378921</v>
      </c>
      <c r="E2403" s="4">
        <v>7.0502886728884988</v>
      </c>
      <c r="F2403" s="17" t="s">
        <v>3261</v>
      </c>
      <c r="G2403" s="3" t="s">
        <v>3319</v>
      </c>
    </row>
    <row r="2404" spans="1:7" x14ac:dyDescent="0.2">
      <c r="A2404" s="15" t="s">
        <v>6168</v>
      </c>
      <c r="B2404" s="16" t="s">
        <v>2345</v>
      </c>
      <c r="C2404" s="15">
        <v>161</v>
      </c>
      <c r="D2404" s="4">
        <v>13.627582667314897</v>
      </c>
      <c r="E2404" s="4">
        <v>3.7684577668491226</v>
      </c>
      <c r="F2404" s="17">
        <v>0.33719749069599875</v>
      </c>
      <c r="G2404" s="3" t="s">
        <v>3321</v>
      </c>
    </row>
    <row r="2405" spans="1:7" x14ac:dyDescent="0.2">
      <c r="A2405" s="15" t="s">
        <v>6168</v>
      </c>
      <c r="B2405" s="16" t="s">
        <v>2340</v>
      </c>
      <c r="C2405" s="15">
        <v>73</v>
      </c>
      <c r="D2405" s="4">
        <v>9.343628693319415</v>
      </c>
      <c r="E2405" s="4">
        <v>3.2239829440648555</v>
      </c>
      <c r="F2405" s="17">
        <v>0.5576644553659923</v>
      </c>
      <c r="G2405" s="3" t="s">
        <v>4136</v>
      </c>
    </row>
    <row r="2406" spans="1:7" x14ac:dyDescent="0.2">
      <c r="A2406" s="15" t="s">
        <v>6168</v>
      </c>
      <c r="B2406" s="16" t="s">
        <v>2339</v>
      </c>
      <c r="C2406" s="15">
        <v>59</v>
      </c>
      <c r="D2406" s="4">
        <v>6.1023415493430422</v>
      </c>
      <c r="E2406" s="4">
        <v>2.6093629301219883</v>
      </c>
      <c r="F2406" s="17">
        <v>0.13615462355538899</v>
      </c>
      <c r="G2406" s="3" t="s">
        <v>3266</v>
      </c>
    </row>
    <row r="2407" spans="1:7" x14ac:dyDescent="0.2">
      <c r="A2407" s="15" t="s">
        <v>6168</v>
      </c>
      <c r="B2407" s="16" t="s">
        <v>2451</v>
      </c>
      <c r="C2407" s="15">
        <v>175</v>
      </c>
      <c r="D2407" s="4">
        <v>5.2488528100442373</v>
      </c>
      <c r="E2407" s="4">
        <v>2.3920021416148716</v>
      </c>
      <c r="F2407" s="17">
        <v>0.99999999999999223</v>
      </c>
      <c r="G2407" s="3" t="s">
        <v>3713</v>
      </c>
    </row>
    <row r="2408" spans="1:7" x14ac:dyDescent="0.2">
      <c r="A2408" s="15" t="s">
        <v>6168</v>
      </c>
      <c r="B2408" s="16" t="s">
        <v>2446</v>
      </c>
      <c r="C2408" s="15">
        <v>162</v>
      </c>
      <c r="D2408" s="4">
        <v>5.2488462348599372</v>
      </c>
      <c r="E2408" s="4">
        <v>2.3920003343643987</v>
      </c>
      <c r="F2408" s="17">
        <v>1</v>
      </c>
      <c r="G2408" s="3" t="s">
        <v>3319</v>
      </c>
    </row>
    <row r="2409" spans="1:7" x14ac:dyDescent="0.2">
      <c r="A2409" s="15" t="s">
        <v>6168</v>
      </c>
      <c r="B2409" s="16" t="s">
        <v>2416</v>
      </c>
      <c r="C2409" s="15">
        <v>70</v>
      </c>
      <c r="D2409" s="4">
        <v>5.2485397358361707</v>
      </c>
      <c r="E2409" s="4">
        <v>2.3919160877485295</v>
      </c>
      <c r="F2409" s="17">
        <v>0.99999999999999956</v>
      </c>
      <c r="G2409" s="3" t="s">
        <v>3266</v>
      </c>
    </row>
    <row r="2410" spans="1:7" x14ac:dyDescent="0.2">
      <c r="A2410" s="15" t="s">
        <v>6168</v>
      </c>
      <c r="B2410" s="16" t="s">
        <v>2452</v>
      </c>
      <c r="C2410" s="15">
        <v>180</v>
      </c>
      <c r="D2410" s="4">
        <v>5.1142306264730983</v>
      </c>
      <c r="E2410" s="4">
        <v>2.3545172204479288</v>
      </c>
      <c r="F2410" s="17">
        <v>1</v>
      </c>
      <c r="G2410" s="3" t="s">
        <v>3266</v>
      </c>
    </row>
    <row r="2411" spans="1:7" x14ac:dyDescent="0.2">
      <c r="A2411" s="15" t="s">
        <v>6168</v>
      </c>
      <c r="B2411" s="16" t="s">
        <v>2413</v>
      </c>
      <c r="C2411" s="15">
        <v>67</v>
      </c>
      <c r="D2411" s="4">
        <v>5.1012894485383447</v>
      </c>
      <c r="E2411" s="4">
        <v>2.3508619619627855</v>
      </c>
      <c r="F2411" s="17">
        <v>1</v>
      </c>
      <c r="G2411" s="3" t="s">
        <v>3394</v>
      </c>
    </row>
    <row r="2412" spans="1:7" x14ac:dyDescent="0.2">
      <c r="A2412" s="15" t="s">
        <v>6168</v>
      </c>
      <c r="B2412" s="16" t="s">
        <v>2347</v>
      </c>
      <c r="C2412" s="15">
        <v>78</v>
      </c>
      <c r="D2412" s="4">
        <v>4.3620941563068101</v>
      </c>
      <c r="E2412" s="4">
        <v>2.1250209110540519</v>
      </c>
      <c r="F2412" s="17" t="s">
        <v>3261</v>
      </c>
      <c r="G2412" s="3" t="s">
        <v>3404</v>
      </c>
    </row>
    <row r="2413" spans="1:7" x14ac:dyDescent="0.2">
      <c r="A2413" s="15" t="s">
        <v>6168</v>
      </c>
      <c r="B2413" s="16" t="s">
        <v>2341</v>
      </c>
      <c r="C2413" s="15">
        <v>169</v>
      </c>
      <c r="D2413" s="4">
        <v>4.317496988986874</v>
      </c>
      <c r="E2413" s="4">
        <v>2.1101951716221281</v>
      </c>
      <c r="F2413" s="17" t="s">
        <v>3261</v>
      </c>
      <c r="G2413" s="3" t="s">
        <v>4137</v>
      </c>
    </row>
    <row r="2414" spans="1:7" x14ac:dyDescent="0.2">
      <c r="A2414" s="15" t="s">
        <v>6168</v>
      </c>
      <c r="B2414" s="16" t="s">
        <v>2348</v>
      </c>
      <c r="C2414" s="15">
        <v>200</v>
      </c>
      <c r="D2414" s="4">
        <v>4.0666439801549394</v>
      </c>
      <c r="E2414" s="4">
        <v>2.0238386936406156</v>
      </c>
      <c r="F2414" s="17">
        <v>2.3514410265779097E-3</v>
      </c>
      <c r="G2414" s="3" t="s">
        <v>4139</v>
      </c>
    </row>
    <row r="2415" spans="1:7" x14ac:dyDescent="0.2">
      <c r="A2415" s="15" t="s">
        <v>6168</v>
      </c>
      <c r="B2415" s="16" t="s">
        <v>2521</v>
      </c>
      <c r="C2415" s="15">
        <v>106</v>
      </c>
      <c r="D2415" s="4">
        <v>3.9907961791229143</v>
      </c>
      <c r="E2415" s="4">
        <v>1.9966765983486892</v>
      </c>
      <c r="F2415" s="17">
        <v>0.32314310159158643</v>
      </c>
      <c r="G2415" s="3" t="s">
        <v>3352</v>
      </c>
    </row>
    <row r="2416" spans="1:7" x14ac:dyDescent="0.2">
      <c r="A2416" s="15" t="s">
        <v>6168</v>
      </c>
      <c r="B2416" s="16" t="s">
        <v>29</v>
      </c>
      <c r="C2416" s="15">
        <v>165</v>
      </c>
      <c r="D2416" s="4">
        <v>3.686824766266509</v>
      </c>
      <c r="E2416" s="4">
        <v>1.88237884717592</v>
      </c>
      <c r="F2416" s="17" t="s">
        <v>3261</v>
      </c>
      <c r="G2416" s="3" t="s">
        <v>3284</v>
      </c>
    </row>
    <row r="2417" spans="1:7" x14ac:dyDescent="0.2">
      <c r="A2417" s="15" t="s">
        <v>6168</v>
      </c>
      <c r="B2417" s="16" t="s">
        <v>2351</v>
      </c>
      <c r="C2417" s="15">
        <v>184</v>
      </c>
      <c r="D2417" s="4">
        <v>3.4462585069172098</v>
      </c>
      <c r="E2417" s="4">
        <v>1.7850309234606019</v>
      </c>
      <c r="F2417" s="17">
        <v>4.0820614319999173E-3</v>
      </c>
      <c r="G2417" s="3" t="s">
        <v>3831</v>
      </c>
    </row>
    <row r="2418" spans="1:7" x14ac:dyDescent="0.2">
      <c r="A2418" s="15" t="s">
        <v>6168</v>
      </c>
      <c r="B2418" s="16" t="s">
        <v>2479</v>
      </c>
      <c r="C2418" s="15">
        <v>71</v>
      </c>
      <c r="D2418" s="4">
        <v>3.2622994142432957</v>
      </c>
      <c r="E2418" s="4">
        <v>1.7058891988556031</v>
      </c>
      <c r="F2418" s="17">
        <v>0.48240126733794564</v>
      </c>
      <c r="G2418" s="3" t="s">
        <v>3266</v>
      </c>
    </row>
    <row r="2419" spans="1:7" x14ac:dyDescent="0.2">
      <c r="A2419" s="15" t="s">
        <v>6168</v>
      </c>
      <c r="B2419" s="16" t="s">
        <v>2518</v>
      </c>
      <c r="C2419" s="15">
        <v>38</v>
      </c>
      <c r="D2419" s="4">
        <v>2.9712956551596861</v>
      </c>
      <c r="E2419" s="4">
        <v>1.5710921659309192</v>
      </c>
      <c r="F2419" s="17">
        <v>0.36727274365331303</v>
      </c>
      <c r="G2419" s="3" t="s">
        <v>3579</v>
      </c>
    </row>
    <row r="2420" spans="1:7" x14ac:dyDescent="0.2">
      <c r="A2420" s="15" t="s">
        <v>6168</v>
      </c>
      <c r="B2420" s="16" t="s">
        <v>2498</v>
      </c>
      <c r="C2420" s="15">
        <v>167</v>
      </c>
      <c r="D2420" s="4">
        <v>2.4958286411979724</v>
      </c>
      <c r="E2420" s="4">
        <v>1.3195188849291368</v>
      </c>
      <c r="F2420" s="17">
        <v>0.13455662903305146</v>
      </c>
      <c r="G2420" s="3" t="s">
        <v>4193</v>
      </c>
    </row>
    <row r="2421" spans="1:7" x14ac:dyDescent="0.2">
      <c r="A2421" s="15" t="s">
        <v>6168</v>
      </c>
      <c r="B2421" s="16" t="s">
        <v>2350</v>
      </c>
      <c r="C2421" s="15">
        <v>196</v>
      </c>
      <c r="D2421" s="4">
        <v>2.4479893288534487</v>
      </c>
      <c r="E2421" s="4">
        <v>1.2915972691237978</v>
      </c>
      <c r="F2421" s="17">
        <v>3.3544935284655304E-2</v>
      </c>
      <c r="G2421" s="3" t="s">
        <v>4140</v>
      </c>
    </row>
    <row r="2422" spans="1:7" x14ac:dyDescent="0.2">
      <c r="A2422" s="15" t="s">
        <v>6168</v>
      </c>
      <c r="B2422" s="16" t="s">
        <v>2377</v>
      </c>
      <c r="C2422" s="15">
        <v>118</v>
      </c>
      <c r="D2422" s="4">
        <v>1.8263802946767502</v>
      </c>
      <c r="E2422" s="4">
        <v>0.86898719912252886</v>
      </c>
      <c r="F2422" s="17">
        <v>0.82051974459015009</v>
      </c>
      <c r="G2422" s="3" t="s">
        <v>3266</v>
      </c>
    </row>
    <row r="2423" spans="1:7" x14ac:dyDescent="0.2">
      <c r="A2423" s="15" t="s">
        <v>6168</v>
      </c>
      <c r="B2423" s="16" t="s">
        <v>2463</v>
      </c>
      <c r="C2423" s="15">
        <v>84</v>
      </c>
      <c r="D2423" s="4">
        <v>1.8159191676077939</v>
      </c>
      <c r="E2423" s="4">
        <v>0.86069998507000223</v>
      </c>
      <c r="F2423" s="17">
        <v>0.49515048697162445</v>
      </c>
      <c r="G2423" s="3" t="s">
        <v>3266</v>
      </c>
    </row>
    <row r="2424" spans="1:7" x14ac:dyDescent="0.2">
      <c r="A2424" s="15" t="s">
        <v>6168</v>
      </c>
      <c r="B2424" s="16" t="s">
        <v>2358</v>
      </c>
      <c r="C2424" s="15">
        <v>79</v>
      </c>
      <c r="D2424" s="4">
        <v>1.7740424576934293</v>
      </c>
      <c r="E2424" s="4">
        <v>0.82704053769465347</v>
      </c>
      <c r="F2424" s="17">
        <v>1.5648793940076185E-2</v>
      </c>
      <c r="G2424" s="3" t="s">
        <v>3266</v>
      </c>
    </row>
    <row r="2425" spans="1:7" x14ac:dyDescent="0.2">
      <c r="A2425" s="15" t="s">
        <v>6168</v>
      </c>
      <c r="B2425" s="16" t="s">
        <v>2475</v>
      </c>
      <c r="C2425" s="15">
        <v>66</v>
      </c>
      <c r="D2425" s="4">
        <v>1.7598616254369506</v>
      </c>
      <c r="E2425" s="4">
        <v>0.81546199696254751</v>
      </c>
      <c r="F2425" s="17">
        <v>0.99999999999995026</v>
      </c>
      <c r="G2425" s="3" t="s">
        <v>3266</v>
      </c>
    </row>
    <row r="2426" spans="1:7" x14ac:dyDescent="0.2">
      <c r="A2426" s="15" t="s">
        <v>6168</v>
      </c>
      <c r="B2426" s="16" t="s">
        <v>2342</v>
      </c>
      <c r="C2426" s="15">
        <v>193</v>
      </c>
      <c r="D2426" s="4">
        <v>1.7023965346627477</v>
      </c>
      <c r="E2426" s="4">
        <v>0.76756711925651155</v>
      </c>
      <c r="F2426" s="17">
        <v>1</v>
      </c>
      <c r="G2426" s="3" t="s">
        <v>3266</v>
      </c>
    </row>
    <row r="2427" spans="1:7" x14ac:dyDescent="0.2">
      <c r="A2427" s="15" t="s">
        <v>6168</v>
      </c>
      <c r="B2427" s="16" t="s">
        <v>2522</v>
      </c>
      <c r="C2427" s="15">
        <v>62</v>
      </c>
      <c r="D2427" s="4">
        <v>1.6997898494777866</v>
      </c>
      <c r="E2427" s="4">
        <v>0.76535639232931807</v>
      </c>
      <c r="F2427" s="17">
        <v>1</v>
      </c>
      <c r="G2427" s="3" t="s">
        <v>3266</v>
      </c>
    </row>
    <row r="2428" spans="1:7" x14ac:dyDescent="0.2">
      <c r="A2428" s="15" t="s">
        <v>6168</v>
      </c>
      <c r="B2428" s="16" t="s">
        <v>2365</v>
      </c>
      <c r="C2428" s="15">
        <v>111</v>
      </c>
      <c r="D2428" s="4">
        <v>1.5350875337325667</v>
      </c>
      <c r="E2428" s="4">
        <v>0.61832092327058197</v>
      </c>
      <c r="F2428" s="17">
        <v>7.7418406278419893E-2</v>
      </c>
      <c r="G2428" s="3" t="s">
        <v>3923</v>
      </c>
    </row>
    <row r="2429" spans="1:7" x14ac:dyDescent="0.2">
      <c r="A2429" s="15" t="s">
        <v>6168</v>
      </c>
      <c r="B2429" s="16" t="s">
        <v>2352</v>
      </c>
      <c r="C2429" s="15">
        <v>150</v>
      </c>
      <c r="D2429" s="4">
        <v>1.5023440702527846</v>
      </c>
      <c r="E2429" s="4">
        <v>0.5872152599900442</v>
      </c>
      <c r="F2429" s="17">
        <v>0.78568189432137236</v>
      </c>
      <c r="G2429" s="3" t="s">
        <v>4141</v>
      </c>
    </row>
    <row r="2430" spans="1:7" x14ac:dyDescent="0.2">
      <c r="A2430" s="15" t="s">
        <v>6168</v>
      </c>
      <c r="B2430" s="16" t="s">
        <v>2364</v>
      </c>
      <c r="C2430" s="15">
        <v>140</v>
      </c>
      <c r="D2430" s="4">
        <v>1.4825238328162185</v>
      </c>
      <c r="E2430" s="4">
        <v>0.56805529749262507</v>
      </c>
      <c r="F2430" s="17">
        <v>0.5283604179072281</v>
      </c>
      <c r="G2430" s="3" t="s">
        <v>3406</v>
      </c>
    </row>
    <row r="2431" spans="1:7" x14ac:dyDescent="0.2">
      <c r="A2431" s="15" t="s">
        <v>6168</v>
      </c>
      <c r="B2431" s="16" t="s">
        <v>2503</v>
      </c>
      <c r="C2431" s="15">
        <v>190</v>
      </c>
      <c r="D2431" s="4">
        <v>1.4277605457836489</v>
      </c>
      <c r="E2431" s="4">
        <v>0.51375404072704556</v>
      </c>
      <c r="F2431" s="17">
        <v>0.3918563608872831</v>
      </c>
      <c r="G2431" s="3" t="s">
        <v>4195</v>
      </c>
    </row>
    <row r="2432" spans="1:7" x14ac:dyDescent="0.2">
      <c r="A2432" s="15" t="s">
        <v>6168</v>
      </c>
      <c r="B2432" s="16" t="s">
        <v>2366</v>
      </c>
      <c r="C2432" s="15">
        <v>147</v>
      </c>
      <c r="D2432" s="4">
        <v>1.3605099036552031</v>
      </c>
      <c r="E2432" s="4">
        <v>0.44414745853705451</v>
      </c>
      <c r="F2432" s="17">
        <v>0.21355115175277914</v>
      </c>
      <c r="G2432" s="3" t="s">
        <v>4148</v>
      </c>
    </row>
    <row r="2433" spans="1:7" x14ac:dyDescent="0.2">
      <c r="A2433" s="15" t="s">
        <v>6168</v>
      </c>
      <c r="B2433" s="16" t="s">
        <v>2349</v>
      </c>
      <c r="C2433" s="15">
        <v>104</v>
      </c>
      <c r="D2433" s="4">
        <v>1.3602983833151172</v>
      </c>
      <c r="E2433" s="4">
        <v>0.443923143323252</v>
      </c>
      <c r="F2433" s="17">
        <v>0.99999999999997446</v>
      </c>
      <c r="G2433" s="3" t="s">
        <v>4072</v>
      </c>
    </row>
    <row r="2434" spans="1:7" x14ac:dyDescent="0.2">
      <c r="A2434" s="15" t="s">
        <v>6168</v>
      </c>
      <c r="B2434" s="16" t="s">
        <v>2368</v>
      </c>
      <c r="C2434" s="15">
        <v>76</v>
      </c>
      <c r="D2434" s="4">
        <v>1.341147935300437</v>
      </c>
      <c r="E2434" s="4">
        <v>0.42346838247201446</v>
      </c>
      <c r="F2434" s="17">
        <v>0.16124056760879246</v>
      </c>
      <c r="G2434" s="3" t="s">
        <v>4150</v>
      </c>
    </row>
    <row r="2435" spans="1:7" x14ac:dyDescent="0.2">
      <c r="A2435" s="15" t="s">
        <v>6168</v>
      </c>
      <c r="B2435" s="16" t="s">
        <v>2370</v>
      </c>
      <c r="C2435" s="15">
        <v>108</v>
      </c>
      <c r="D2435" s="4">
        <v>1.3188855594196733</v>
      </c>
      <c r="E2435" s="4">
        <v>0.3993193864086016</v>
      </c>
      <c r="F2435" s="17">
        <v>0.3432566235684133</v>
      </c>
      <c r="G2435" s="3" t="s">
        <v>4151</v>
      </c>
    </row>
    <row r="2436" spans="1:7" x14ac:dyDescent="0.2">
      <c r="A2436" s="15" t="s">
        <v>6168</v>
      </c>
      <c r="B2436" s="16" t="s">
        <v>2482</v>
      </c>
      <c r="C2436" s="15">
        <v>20</v>
      </c>
      <c r="D2436" s="4">
        <v>1.304010519645</v>
      </c>
      <c r="E2436" s="4">
        <v>0.38295550804940248</v>
      </c>
      <c r="F2436" s="17">
        <v>0.27700480236396036</v>
      </c>
      <c r="G2436" s="3" t="s">
        <v>4185</v>
      </c>
    </row>
    <row r="2437" spans="1:7" x14ac:dyDescent="0.2">
      <c r="A2437" s="15" t="s">
        <v>6168</v>
      </c>
      <c r="B2437" s="16" t="s">
        <v>2468</v>
      </c>
      <c r="C2437" s="15">
        <v>168</v>
      </c>
      <c r="D2437" s="4">
        <v>1.2985346499003447</v>
      </c>
      <c r="E2437" s="4">
        <v>0.37688451118415717</v>
      </c>
      <c r="F2437" s="17">
        <v>0.21363884314920925</v>
      </c>
      <c r="G2437" s="3" t="s">
        <v>4176</v>
      </c>
    </row>
    <row r="2438" spans="1:7" x14ac:dyDescent="0.2">
      <c r="A2438" s="15" t="s">
        <v>6168</v>
      </c>
      <c r="B2438" s="16" t="s">
        <v>2372</v>
      </c>
      <c r="C2438" s="15">
        <v>89</v>
      </c>
      <c r="D2438" s="4">
        <v>1.2724885478794183</v>
      </c>
      <c r="E2438" s="4">
        <v>0.34765267241734199</v>
      </c>
      <c r="F2438" s="17">
        <v>0.28279437956354436</v>
      </c>
      <c r="G2438" s="3" t="s">
        <v>4152</v>
      </c>
    </row>
    <row r="2439" spans="1:7" x14ac:dyDescent="0.2">
      <c r="A2439" s="15" t="s">
        <v>6168</v>
      </c>
      <c r="B2439" s="16" t="s">
        <v>139</v>
      </c>
      <c r="C2439" s="15">
        <v>18</v>
      </c>
      <c r="D2439" s="4">
        <v>1.2585164949964456</v>
      </c>
      <c r="E2439" s="4">
        <v>0.33172412559195491</v>
      </c>
      <c r="F2439" s="17">
        <v>0.34885081576669846</v>
      </c>
      <c r="G2439" s="3" t="s">
        <v>3266</v>
      </c>
    </row>
    <row r="2440" spans="1:7" x14ac:dyDescent="0.2">
      <c r="A2440" s="15" t="s">
        <v>6168</v>
      </c>
      <c r="B2440" s="16" t="s">
        <v>2394</v>
      </c>
      <c r="C2440" s="15">
        <v>51</v>
      </c>
      <c r="D2440" s="4">
        <v>1.2525882143793292</v>
      </c>
      <c r="E2440" s="4">
        <v>0.32491220978062341</v>
      </c>
      <c r="F2440" s="17">
        <v>0.33261323925716757</v>
      </c>
      <c r="G2440" s="3" t="s">
        <v>4164</v>
      </c>
    </row>
    <row r="2441" spans="1:7" x14ac:dyDescent="0.2">
      <c r="A2441" s="15" t="s">
        <v>6168</v>
      </c>
      <c r="B2441" s="16" t="s">
        <v>2376</v>
      </c>
      <c r="C2441" s="15">
        <v>36</v>
      </c>
      <c r="D2441" s="4">
        <v>1.2314854398171156</v>
      </c>
      <c r="E2441" s="4">
        <v>0.30039957056702371</v>
      </c>
      <c r="F2441" s="17">
        <v>0.36377849135990703</v>
      </c>
      <c r="G2441" s="3" t="s">
        <v>3266</v>
      </c>
    </row>
    <row r="2442" spans="1:7" x14ac:dyDescent="0.2">
      <c r="A2442" s="15" t="s">
        <v>6168</v>
      </c>
      <c r="B2442" s="16" t="s">
        <v>2508</v>
      </c>
      <c r="C2442" s="15">
        <v>132</v>
      </c>
      <c r="D2442" s="4">
        <v>1.2009108458757807</v>
      </c>
      <c r="E2442" s="4">
        <v>0.26412905113751523</v>
      </c>
      <c r="F2442" s="17">
        <v>1</v>
      </c>
      <c r="G2442" s="3" t="s">
        <v>3319</v>
      </c>
    </row>
    <row r="2443" spans="1:7" x14ac:dyDescent="0.2">
      <c r="A2443" s="15" t="s">
        <v>6168</v>
      </c>
      <c r="B2443" s="16" t="s">
        <v>2378</v>
      </c>
      <c r="C2443" s="15">
        <v>23</v>
      </c>
      <c r="D2443" s="4">
        <v>1.1906718877652145</v>
      </c>
      <c r="E2443" s="4">
        <v>0.25177590597241528</v>
      </c>
      <c r="F2443" s="17">
        <v>0.4237333869650366</v>
      </c>
      <c r="G2443" s="3" t="s">
        <v>4155</v>
      </c>
    </row>
    <row r="2444" spans="1:7" x14ac:dyDescent="0.2">
      <c r="A2444" s="15" t="s">
        <v>6168</v>
      </c>
      <c r="B2444" s="16" t="s">
        <v>2356</v>
      </c>
      <c r="C2444" s="15">
        <v>37</v>
      </c>
      <c r="D2444" s="4">
        <v>1.1723435347755746</v>
      </c>
      <c r="E2444" s="4">
        <v>0.2293953882705797</v>
      </c>
      <c r="F2444" s="17">
        <v>0.63110665683613676</v>
      </c>
      <c r="G2444" s="3" t="s">
        <v>4144</v>
      </c>
    </row>
    <row r="2445" spans="1:7" x14ac:dyDescent="0.2">
      <c r="A2445" s="15" t="s">
        <v>6168</v>
      </c>
      <c r="B2445" s="16" t="s">
        <v>2353</v>
      </c>
      <c r="C2445" s="15">
        <v>4</v>
      </c>
      <c r="D2445" s="4">
        <v>1.1715973436748641</v>
      </c>
      <c r="E2445" s="4">
        <v>0.22847682735736291</v>
      </c>
      <c r="F2445" s="17">
        <v>0.54559155890414979</v>
      </c>
      <c r="G2445" s="3" t="s">
        <v>4142</v>
      </c>
    </row>
    <row r="2446" spans="1:7" x14ac:dyDescent="0.2">
      <c r="A2446" s="15" t="s">
        <v>6168</v>
      </c>
      <c r="B2446" s="16" t="s">
        <v>2469</v>
      </c>
      <c r="C2446" s="15">
        <v>112</v>
      </c>
      <c r="D2446" s="4">
        <v>1.1544529597635382</v>
      </c>
      <c r="E2446" s="4">
        <v>0.20720938913759679</v>
      </c>
      <c r="F2446" s="17">
        <v>0.527470279711171</v>
      </c>
      <c r="G2446" s="3" t="s">
        <v>4177</v>
      </c>
    </row>
    <row r="2447" spans="1:7" x14ac:dyDescent="0.2">
      <c r="A2447" s="15" t="s">
        <v>6168</v>
      </c>
      <c r="B2447" s="16" t="s">
        <v>2392</v>
      </c>
      <c r="C2447" s="15">
        <v>177</v>
      </c>
      <c r="D2447" s="4">
        <v>1.1462938733369785</v>
      </c>
      <c r="E2447" s="4">
        <v>0.19697695269437615</v>
      </c>
      <c r="F2447" s="17">
        <v>0.52148339040723257</v>
      </c>
      <c r="G2447" s="3" t="s">
        <v>3484</v>
      </c>
    </row>
    <row r="2448" spans="1:7" x14ac:dyDescent="0.2">
      <c r="A2448" s="15" t="s">
        <v>6168</v>
      </c>
      <c r="B2448" s="16" t="s">
        <v>2489</v>
      </c>
      <c r="C2448" s="15">
        <v>87</v>
      </c>
      <c r="D2448" s="4">
        <v>1.1451723245238794</v>
      </c>
      <c r="E2448" s="4">
        <v>0.19556471013850604</v>
      </c>
      <c r="F2448" s="17">
        <v>0.77195970999406616</v>
      </c>
      <c r="G2448" s="3" t="s">
        <v>3344</v>
      </c>
    </row>
    <row r="2449" spans="1:7" x14ac:dyDescent="0.2">
      <c r="A2449" s="15" t="s">
        <v>6168</v>
      </c>
      <c r="B2449" s="16" t="s">
        <v>2362</v>
      </c>
      <c r="C2449" s="15">
        <v>27</v>
      </c>
      <c r="D2449" s="4">
        <v>1.1440139658040374</v>
      </c>
      <c r="E2449" s="4">
        <v>0.19410466424326323</v>
      </c>
      <c r="F2449" s="17">
        <v>0.82155191053801513</v>
      </c>
      <c r="G2449" s="3" t="s">
        <v>4041</v>
      </c>
    </row>
    <row r="2450" spans="1:7" x14ac:dyDescent="0.2">
      <c r="A2450" s="15" t="s">
        <v>6168</v>
      </c>
      <c r="B2450" s="16" t="s">
        <v>2390</v>
      </c>
      <c r="C2450" s="15">
        <v>49</v>
      </c>
      <c r="D2450" s="4">
        <v>1.1409761562086764</v>
      </c>
      <c r="E2450" s="4">
        <v>0.19026864291587633</v>
      </c>
      <c r="F2450" s="17">
        <v>0.5386430872579071</v>
      </c>
      <c r="G2450" s="3" t="s">
        <v>4162</v>
      </c>
    </row>
    <row r="2451" spans="1:7" x14ac:dyDescent="0.2">
      <c r="A2451" s="15" t="s">
        <v>6168</v>
      </c>
      <c r="B2451" s="16" t="s">
        <v>2360</v>
      </c>
      <c r="C2451" s="15">
        <v>182</v>
      </c>
      <c r="D2451" s="4">
        <v>1.1391537940599883</v>
      </c>
      <c r="E2451" s="4">
        <v>0.18796253453454195</v>
      </c>
      <c r="F2451" s="17">
        <v>0.53574195281087877</v>
      </c>
      <c r="G2451" s="3" t="s">
        <v>3497</v>
      </c>
    </row>
    <row r="2452" spans="1:7" x14ac:dyDescent="0.2">
      <c r="A2452" s="15" t="s">
        <v>6168</v>
      </c>
      <c r="B2452" s="16" t="s">
        <v>2386</v>
      </c>
      <c r="C2452" s="15">
        <v>9</v>
      </c>
      <c r="D2452" s="4">
        <v>1.1275975221006054</v>
      </c>
      <c r="E2452" s="4">
        <v>0.17325221269719063</v>
      </c>
      <c r="F2452" s="17">
        <v>0.58249829546853338</v>
      </c>
      <c r="G2452" s="3" t="s">
        <v>4160</v>
      </c>
    </row>
    <row r="2453" spans="1:7" x14ac:dyDescent="0.2">
      <c r="A2453" s="15" t="s">
        <v>6168</v>
      </c>
      <c r="B2453" s="16" t="s">
        <v>59</v>
      </c>
      <c r="C2453" s="15">
        <v>126</v>
      </c>
      <c r="D2453" s="4">
        <v>1.1245025850180763</v>
      </c>
      <c r="E2453" s="4">
        <v>0.16928697760169928</v>
      </c>
      <c r="F2453" s="17">
        <v>0.56241031481999448</v>
      </c>
      <c r="G2453" s="3" t="s">
        <v>3306</v>
      </c>
    </row>
    <row r="2454" spans="1:7" x14ac:dyDescent="0.2">
      <c r="A2454" s="15" t="s">
        <v>6168</v>
      </c>
      <c r="B2454" s="16" t="s">
        <v>2380</v>
      </c>
      <c r="C2454" s="15">
        <v>35</v>
      </c>
      <c r="D2454" s="4">
        <v>1.110580221416346</v>
      </c>
      <c r="E2454" s="4">
        <v>0.15131360797669438</v>
      </c>
      <c r="F2454" s="17">
        <v>0.6292834472098271</v>
      </c>
      <c r="G2454" s="3" t="s">
        <v>3903</v>
      </c>
    </row>
    <row r="2455" spans="1:7" x14ac:dyDescent="0.2">
      <c r="A2455" s="15" t="s">
        <v>6168</v>
      </c>
      <c r="B2455" s="16" t="s">
        <v>2381</v>
      </c>
      <c r="C2455" s="15">
        <v>40</v>
      </c>
      <c r="D2455" s="4">
        <v>1.1056299847245352</v>
      </c>
      <c r="E2455" s="4">
        <v>0.14486864731022175</v>
      </c>
      <c r="F2455" s="17">
        <v>0.64841466478419929</v>
      </c>
      <c r="G2455" s="3" t="s">
        <v>4156</v>
      </c>
    </row>
    <row r="2456" spans="1:7" x14ac:dyDescent="0.2">
      <c r="A2456" s="15" t="s">
        <v>6168</v>
      </c>
      <c r="B2456" s="16" t="s">
        <v>2354</v>
      </c>
      <c r="C2456" s="15">
        <v>41</v>
      </c>
      <c r="D2456" s="4">
        <v>1.0864562464519021</v>
      </c>
      <c r="E2456" s="4">
        <v>0.1196300757636652</v>
      </c>
      <c r="F2456" s="17">
        <v>0.88424692121501491</v>
      </c>
      <c r="G2456" s="3" t="s">
        <v>3266</v>
      </c>
    </row>
    <row r="2457" spans="1:7" x14ac:dyDescent="0.2">
      <c r="A2457" s="15" t="s">
        <v>6168</v>
      </c>
      <c r="B2457" s="16" t="s">
        <v>2495</v>
      </c>
      <c r="C2457" s="15">
        <v>44</v>
      </c>
      <c r="D2457" s="4">
        <v>1.0838843264871363</v>
      </c>
      <c r="E2457" s="4">
        <v>0.11621079865860894</v>
      </c>
      <c r="F2457" s="17">
        <v>0.75389341608062133</v>
      </c>
      <c r="G2457" s="3" t="s">
        <v>4192</v>
      </c>
    </row>
    <row r="2458" spans="1:7" x14ac:dyDescent="0.2">
      <c r="A2458" s="15" t="s">
        <v>6168</v>
      </c>
      <c r="B2458" s="16" t="s">
        <v>2385</v>
      </c>
      <c r="C2458" s="15">
        <v>77</v>
      </c>
      <c r="D2458" s="4">
        <v>1.0626152447037318</v>
      </c>
      <c r="E2458" s="4">
        <v>8.7619315552747198E-2</v>
      </c>
      <c r="F2458" s="17">
        <v>0.81975067925788503</v>
      </c>
      <c r="G2458" s="3" t="s">
        <v>4159</v>
      </c>
    </row>
    <row r="2459" spans="1:7" x14ac:dyDescent="0.2">
      <c r="A2459" s="15" t="s">
        <v>6168</v>
      </c>
      <c r="B2459" s="16" t="s">
        <v>2396</v>
      </c>
      <c r="C2459" s="15">
        <v>191</v>
      </c>
      <c r="D2459" s="4">
        <v>1.0506084959127377</v>
      </c>
      <c r="E2459" s="4">
        <v>7.1225156235395271E-2</v>
      </c>
      <c r="F2459" s="17">
        <v>0.84317276662132878</v>
      </c>
      <c r="G2459" s="3" t="s">
        <v>4166</v>
      </c>
    </row>
    <row r="2460" spans="1:7" x14ac:dyDescent="0.2">
      <c r="A2460" s="15" t="s">
        <v>6168</v>
      </c>
      <c r="B2460" s="16" t="s">
        <v>2108</v>
      </c>
      <c r="C2460" s="15">
        <v>22</v>
      </c>
      <c r="D2460" s="4">
        <v>1.0461509272988334</v>
      </c>
      <c r="E2460" s="4">
        <v>6.5091002978808099E-2</v>
      </c>
      <c r="F2460" s="17">
        <v>0.87781525274394689</v>
      </c>
      <c r="G2460" s="3" t="s">
        <v>3266</v>
      </c>
    </row>
    <row r="2461" spans="1:7" x14ac:dyDescent="0.2">
      <c r="A2461" s="15" t="s">
        <v>6168</v>
      </c>
      <c r="B2461" s="16" t="s">
        <v>2484</v>
      </c>
      <c r="C2461" s="15">
        <v>142</v>
      </c>
      <c r="D2461" s="4">
        <v>1.0429220358959672</v>
      </c>
      <c r="E2461" s="4">
        <v>6.0631312574516344E-2</v>
      </c>
      <c r="F2461" s="17">
        <v>0.8564798013836199</v>
      </c>
      <c r="G2461" s="3" t="s">
        <v>3266</v>
      </c>
    </row>
    <row r="2462" spans="1:7" x14ac:dyDescent="0.2">
      <c r="A2462" s="15" t="s">
        <v>6168</v>
      </c>
      <c r="B2462" s="16" t="s">
        <v>2384</v>
      </c>
      <c r="C2462" s="15">
        <v>52</v>
      </c>
      <c r="D2462" s="4">
        <v>1.0426194693502062</v>
      </c>
      <c r="E2462" s="4">
        <v>6.0212705457781665E-2</v>
      </c>
      <c r="F2462" s="17">
        <v>0.88377494048484528</v>
      </c>
      <c r="G2462" s="3" t="s">
        <v>4158</v>
      </c>
    </row>
    <row r="2463" spans="1:7" x14ac:dyDescent="0.2">
      <c r="A2463" s="15" t="s">
        <v>6168</v>
      </c>
      <c r="B2463" s="16" t="s">
        <v>2384</v>
      </c>
      <c r="C2463" s="15">
        <v>128</v>
      </c>
      <c r="D2463" s="4">
        <v>1.0426194693502062</v>
      </c>
      <c r="E2463" s="4">
        <v>6.0212705457781665E-2</v>
      </c>
      <c r="F2463" s="17">
        <v>0.88377494048484528</v>
      </c>
      <c r="G2463" s="3" t="s">
        <v>4158</v>
      </c>
    </row>
    <row r="2464" spans="1:7" x14ac:dyDescent="0.2">
      <c r="A2464" s="15" t="s">
        <v>6168</v>
      </c>
      <c r="B2464" s="16" t="s">
        <v>2384</v>
      </c>
      <c r="C2464" s="15">
        <v>189</v>
      </c>
      <c r="D2464" s="4">
        <v>1.0426194693502062</v>
      </c>
      <c r="E2464" s="4">
        <v>6.0212705457781665E-2</v>
      </c>
      <c r="F2464" s="17">
        <v>0.88377494048484528</v>
      </c>
      <c r="G2464" s="3" t="s">
        <v>4158</v>
      </c>
    </row>
    <row r="2465" spans="1:7" x14ac:dyDescent="0.2">
      <c r="A2465" s="15" t="s">
        <v>6168</v>
      </c>
      <c r="B2465" s="16" t="s">
        <v>2497</v>
      </c>
      <c r="C2465" s="15">
        <v>43</v>
      </c>
      <c r="D2465" s="4">
        <v>1.0354842863279938</v>
      </c>
      <c r="E2465" s="4">
        <v>5.0305660551483569E-2</v>
      </c>
      <c r="F2465" s="17">
        <v>0.93657135679848147</v>
      </c>
      <c r="G2465" s="3" t="s">
        <v>3430</v>
      </c>
    </row>
    <row r="2466" spans="1:7" x14ac:dyDescent="0.2">
      <c r="A2466" s="15" t="s">
        <v>6168</v>
      </c>
      <c r="B2466" s="16" t="s">
        <v>2512</v>
      </c>
      <c r="C2466" s="15">
        <v>103</v>
      </c>
      <c r="D2466" s="4">
        <v>1.0354800774546631</v>
      </c>
      <c r="E2466" s="4">
        <v>5.0299796500138022E-2</v>
      </c>
      <c r="F2466" s="17">
        <v>0.97111348828658672</v>
      </c>
      <c r="G2466" s="3" t="s">
        <v>3266</v>
      </c>
    </row>
    <row r="2467" spans="1:7" x14ac:dyDescent="0.2">
      <c r="A2467" s="15" t="s">
        <v>6168</v>
      </c>
      <c r="B2467" s="16" t="s">
        <v>2388</v>
      </c>
      <c r="C2467" s="15">
        <v>146</v>
      </c>
      <c r="D2467" s="4">
        <v>1.0347025969280577</v>
      </c>
      <c r="E2467" s="4">
        <v>4.9216155557010609E-2</v>
      </c>
      <c r="F2467" s="17">
        <v>0.8816977245812031</v>
      </c>
      <c r="G2467" s="3" t="s">
        <v>4020</v>
      </c>
    </row>
    <row r="2468" spans="1:7" x14ac:dyDescent="0.2">
      <c r="A2468" s="15" t="s">
        <v>6168</v>
      </c>
      <c r="B2468" s="16" t="s">
        <v>2472</v>
      </c>
      <c r="C2468" s="15">
        <v>3</v>
      </c>
      <c r="D2468" s="4">
        <v>1.0323054571995642</v>
      </c>
      <c r="E2468" s="4">
        <v>4.5869924619855486E-2</v>
      </c>
      <c r="F2468" s="17">
        <v>0.89295535749548571</v>
      </c>
      <c r="G2468" s="3" t="s">
        <v>4180</v>
      </c>
    </row>
    <row r="2469" spans="1:7" x14ac:dyDescent="0.2">
      <c r="A2469" s="15" t="s">
        <v>6168</v>
      </c>
      <c r="B2469" s="16" t="s">
        <v>2387</v>
      </c>
      <c r="C2469" s="15">
        <v>143</v>
      </c>
      <c r="D2469" s="4">
        <v>1.0248822482566955</v>
      </c>
      <c r="E2469" s="4">
        <v>3.5458163765115014E-2</v>
      </c>
      <c r="F2469" s="17">
        <v>1</v>
      </c>
      <c r="G2469" s="3" t="s">
        <v>3266</v>
      </c>
    </row>
    <row r="2470" spans="1:7" x14ac:dyDescent="0.2">
      <c r="A2470" s="15" t="s">
        <v>6168</v>
      </c>
      <c r="B2470" s="16" t="s">
        <v>2382</v>
      </c>
      <c r="C2470" s="15">
        <v>90</v>
      </c>
      <c r="D2470" s="4">
        <v>1.0232214009484608</v>
      </c>
      <c r="E2470" s="4">
        <v>3.3118343999244494E-2</v>
      </c>
      <c r="F2470" s="17">
        <v>0.92144923104283349</v>
      </c>
      <c r="G2470" s="3" t="s">
        <v>3266</v>
      </c>
    </row>
    <row r="2471" spans="1:7" x14ac:dyDescent="0.2">
      <c r="A2471" s="15" t="s">
        <v>6168</v>
      </c>
      <c r="B2471" s="16" t="s">
        <v>2391</v>
      </c>
      <c r="C2471" s="15">
        <v>75</v>
      </c>
      <c r="D2471" s="4">
        <v>1.0199873659361747</v>
      </c>
      <c r="E2471" s="4">
        <v>2.8551282379014508E-2</v>
      </c>
      <c r="F2471" s="17">
        <v>0.95533071725991714</v>
      </c>
      <c r="G2471" s="3" t="s">
        <v>4163</v>
      </c>
    </row>
    <row r="2472" spans="1:7" x14ac:dyDescent="0.2">
      <c r="A2472" s="15" t="s">
        <v>6168</v>
      </c>
      <c r="B2472" s="16" t="s">
        <v>2466</v>
      </c>
      <c r="C2472" s="15">
        <v>160</v>
      </c>
      <c r="D2472" s="4">
        <v>1.0097696595929337</v>
      </c>
      <c r="E2472" s="4">
        <v>1.4026234697723019E-2</v>
      </c>
      <c r="F2472" s="17">
        <v>0.96235039403726585</v>
      </c>
      <c r="G2472" s="3" t="s">
        <v>4175</v>
      </c>
    </row>
    <row r="2473" spans="1:7" x14ac:dyDescent="0.2">
      <c r="A2473" s="15" t="s">
        <v>6168</v>
      </c>
      <c r="B2473" s="16" t="s">
        <v>2389</v>
      </c>
      <c r="C2473" s="15">
        <v>125</v>
      </c>
      <c r="D2473" s="4">
        <v>1.0054391361219763</v>
      </c>
      <c r="E2473" s="4">
        <v>7.8257512875682823E-3</v>
      </c>
      <c r="F2473" s="17">
        <v>0.99999999999975642</v>
      </c>
      <c r="G2473" s="3" t="s">
        <v>4161</v>
      </c>
    </row>
    <row r="2474" spans="1:7" x14ac:dyDescent="0.2">
      <c r="A2474" s="15" t="s">
        <v>6168</v>
      </c>
      <c r="B2474" s="16" t="s">
        <v>2383</v>
      </c>
      <c r="C2474" s="15">
        <v>122</v>
      </c>
      <c r="D2474" s="4">
        <v>1.005154272693886</v>
      </c>
      <c r="E2474" s="4">
        <v>7.4169455529185836E-3</v>
      </c>
      <c r="F2474" s="17">
        <v>0.98401518696523682</v>
      </c>
      <c r="G2474" s="3" t="s">
        <v>4157</v>
      </c>
    </row>
    <row r="2475" spans="1:7" x14ac:dyDescent="0.2">
      <c r="A2475" s="15" t="s">
        <v>6168</v>
      </c>
      <c r="B2475" s="16" t="s">
        <v>2481</v>
      </c>
      <c r="C2475" s="15">
        <v>56</v>
      </c>
      <c r="D2475" s="4">
        <v>1.0033219340572435</v>
      </c>
      <c r="E2475" s="4">
        <v>4.7845951284308354E-3</v>
      </c>
      <c r="F2475" s="17">
        <v>0.9903776429377763</v>
      </c>
      <c r="G2475" s="3" t="s">
        <v>4184</v>
      </c>
    </row>
    <row r="2476" spans="1:7" x14ac:dyDescent="0.2">
      <c r="A2476" s="15" t="s">
        <v>6168</v>
      </c>
      <c r="B2476" s="16" t="s">
        <v>2397</v>
      </c>
      <c r="C2476" s="15">
        <v>7</v>
      </c>
      <c r="D2476" s="4">
        <v>1</v>
      </c>
      <c r="E2476" s="4">
        <v>0</v>
      </c>
      <c r="F2476" s="17">
        <v>1</v>
      </c>
      <c r="G2476" s="3" t="s">
        <v>3266</v>
      </c>
    </row>
    <row r="2477" spans="1:7" x14ac:dyDescent="0.2">
      <c r="A2477" s="15" t="s">
        <v>6168</v>
      </c>
      <c r="B2477" s="16" t="s">
        <v>2346</v>
      </c>
      <c r="C2477" s="15">
        <v>8</v>
      </c>
      <c r="D2477" s="4">
        <v>1</v>
      </c>
      <c r="E2477" s="4">
        <v>0</v>
      </c>
      <c r="F2477" s="17">
        <v>1</v>
      </c>
      <c r="G2477" s="3" t="s">
        <v>3266</v>
      </c>
    </row>
    <row r="2478" spans="1:7" x14ac:dyDescent="0.2">
      <c r="A2478" s="15" t="s">
        <v>6168</v>
      </c>
      <c r="B2478" s="16" t="s">
        <v>2398</v>
      </c>
      <c r="C2478" s="15">
        <v>15</v>
      </c>
      <c r="D2478" s="4">
        <v>1</v>
      </c>
      <c r="E2478" s="4">
        <v>0</v>
      </c>
      <c r="F2478" s="17">
        <v>1</v>
      </c>
      <c r="G2478" s="3" t="s">
        <v>3321</v>
      </c>
    </row>
    <row r="2479" spans="1:7" x14ac:dyDescent="0.2">
      <c r="A2479" s="15" t="s">
        <v>6168</v>
      </c>
      <c r="B2479" s="16" t="s">
        <v>2399</v>
      </c>
      <c r="C2479" s="15">
        <v>19</v>
      </c>
      <c r="D2479" s="4">
        <v>1</v>
      </c>
      <c r="E2479" s="4">
        <v>0</v>
      </c>
      <c r="F2479" s="17">
        <v>1</v>
      </c>
      <c r="G2479" s="3" t="s">
        <v>3502</v>
      </c>
    </row>
    <row r="2480" spans="1:7" x14ac:dyDescent="0.2">
      <c r="A2480" s="15" t="s">
        <v>6168</v>
      </c>
      <c r="B2480" s="16" t="s">
        <v>2400</v>
      </c>
      <c r="C2480" s="15">
        <v>32</v>
      </c>
      <c r="D2480" s="4">
        <v>1</v>
      </c>
      <c r="E2480" s="4">
        <v>0</v>
      </c>
      <c r="F2480" s="17">
        <v>1</v>
      </c>
      <c r="G2480" s="3" t="s">
        <v>3266</v>
      </c>
    </row>
    <row r="2481" spans="1:7" x14ac:dyDescent="0.2">
      <c r="A2481" s="15" t="s">
        <v>6168</v>
      </c>
      <c r="B2481" s="16" t="s">
        <v>2401</v>
      </c>
      <c r="C2481" s="15">
        <v>33</v>
      </c>
      <c r="D2481" s="4">
        <v>1</v>
      </c>
      <c r="E2481" s="4">
        <v>0</v>
      </c>
      <c r="F2481" s="17">
        <v>1</v>
      </c>
      <c r="G2481" s="3" t="s">
        <v>3578</v>
      </c>
    </row>
    <row r="2482" spans="1:7" x14ac:dyDescent="0.2">
      <c r="A2482" s="15" t="s">
        <v>6168</v>
      </c>
      <c r="B2482" s="16" t="s">
        <v>2402</v>
      </c>
      <c r="C2482" s="15">
        <v>34</v>
      </c>
      <c r="D2482" s="4">
        <v>1</v>
      </c>
      <c r="E2482" s="4">
        <v>0</v>
      </c>
      <c r="F2482" s="17">
        <v>1</v>
      </c>
      <c r="G2482" s="3" t="s">
        <v>4167</v>
      </c>
    </row>
    <row r="2483" spans="1:7" x14ac:dyDescent="0.2">
      <c r="A2483" s="15" t="s">
        <v>6168</v>
      </c>
      <c r="B2483" s="16" t="s">
        <v>2403</v>
      </c>
      <c r="C2483" s="15">
        <v>46</v>
      </c>
      <c r="D2483" s="4">
        <v>1</v>
      </c>
      <c r="E2483" s="4">
        <v>0</v>
      </c>
      <c r="F2483" s="17">
        <v>1</v>
      </c>
      <c r="G2483" s="3" t="s">
        <v>3319</v>
      </c>
    </row>
    <row r="2484" spans="1:7" x14ac:dyDescent="0.2">
      <c r="A2484" s="15" t="s">
        <v>6168</v>
      </c>
      <c r="B2484" s="16" t="s">
        <v>2404</v>
      </c>
      <c r="C2484" s="15">
        <v>47</v>
      </c>
      <c r="D2484" s="4">
        <v>1</v>
      </c>
      <c r="E2484" s="4">
        <v>0</v>
      </c>
      <c r="F2484" s="17">
        <v>1</v>
      </c>
      <c r="G2484" s="3" t="s">
        <v>3319</v>
      </c>
    </row>
    <row r="2485" spans="1:7" x14ac:dyDescent="0.2">
      <c r="A2485" s="15" t="s">
        <v>6168</v>
      </c>
      <c r="B2485" s="16" t="s">
        <v>2405</v>
      </c>
      <c r="C2485" s="15">
        <v>50</v>
      </c>
      <c r="D2485" s="4">
        <v>1</v>
      </c>
      <c r="E2485" s="4">
        <v>0</v>
      </c>
      <c r="F2485" s="17">
        <v>1</v>
      </c>
      <c r="G2485" s="3" t="s">
        <v>3320</v>
      </c>
    </row>
    <row r="2486" spans="1:7" x14ac:dyDescent="0.2">
      <c r="A2486" s="15" t="s">
        <v>6168</v>
      </c>
      <c r="B2486" s="16" t="s">
        <v>2406</v>
      </c>
      <c r="C2486" s="15">
        <v>54</v>
      </c>
      <c r="D2486" s="4">
        <v>1</v>
      </c>
      <c r="E2486" s="4">
        <v>0</v>
      </c>
      <c r="F2486" s="17">
        <v>1</v>
      </c>
      <c r="G2486" s="3" t="s">
        <v>3402</v>
      </c>
    </row>
    <row r="2487" spans="1:7" x14ac:dyDescent="0.2">
      <c r="A2487" s="15" t="s">
        <v>6168</v>
      </c>
      <c r="B2487" s="16" t="s">
        <v>2407</v>
      </c>
      <c r="C2487" s="15">
        <v>55</v>
      </c>
      <c r="D2487" s="4">
        <v>1</v>
      </c>
      <c r="E2487" s="4">
        <v>0</v>
      </c>
      <c r="F2487" s="17">
        <v>1</v>
      </c>
      <c r="G2487" s="3" t="s">
        <v>3320</v>
      </c>
    </row>
    <row r="2488" spans="1:7" x14ac:dyDescent="0.2">
      <c r="A2488" s="15" t="s">
        <v>6168</v>
      </c>
      <c r="B2488" s="16" t="s">
        <v>2408</v>
      </c>
      <c r="C2488" s="15">
        <v>57</v>
      </c>
      <c r="D2488" s="4">
        <v>1</v>
      </c>
      <c r="E2488" s="4">
        <v>0</v>
      </c>
      <c r="F2488" s="17">
        <v>1</v>
      </c>
      <c r="G2488" s="3" t="s">
        <v>3394</v>
      </c>
    </row>
    <row r="2489" spans="1:7" x14ac:dyDescent="0.2">
      <c r="A2489" s="15" t="s">
        <v>6168</v>
      </c>
      <c r="B2489" s="16" t="s">
        <v>2409</v>
      </c>
      <c r="C2489" s="15">
        <v>61</v>
      </c>
      <c r="D2489" s="4">
        <v>1</v>
      </c>
      <c r="E2489" s="4">
        <v>0</v>
      </c>
      <c r="F2489" s="17">
        <v>1</v>
      </c>
      <c r="G2489" s="3" t="s">
        <v>3266</v>
      </c>
    </row>
    <row r="2490" spans="1:7" x14ac:dyDescent="0.2">
      <c r="A2490" s="15" t="s">
        <v>6168</v>
      </c>
      <c r="B2490" s="16" t="s">
        <v>2410</v>
      </c>
      <c r="C2490" s="15">
        <v>63</v>
      </c>
      <c r="D2490" s="4">
        <v>1</v>
      </c>
      <c r="E2490" s="4">
        <v>0</v>
      </c>
      <c r="F2490" s="17">
        <v>1</v>
      </c>
      <c r="G2490" s="3" t="s">
        <v>3394</v>
      </c>
    </row>
    <row r="2491" spans="1:7" x14ac:dyDescent="0.2">
      <c r="A2491" s="15" t="s">
        <v>6168</v>
      </c>
      <c r="B2491" s="16" t="s">
        <v>2411</v>
      </c>
      <c r="C2491" s="15">
        <v>64</v>
      </c>
      <c r="D2491" s="4">
        <v>1</v>
      </c>
      <c r="E2491" s="4">
        <v>0</v>
      </c>
      <c r="F2491" s="17">
        <v>1</v>
      </c>
      <c r="G2491" s="3" t="s">
        <v>3394</v>
      </c>
    </row>
    <row r="2492" spans="1:7" x14ac:dyDescent="0.2">
      <c r="A2492" s="15" t="s">
        <v>6168</v>
      </c>
      <c r="B2492" s="16" t="s">
        <v>2412</v>
      </c>
      <c r="C2492" s="15">
        <v>65</v>
      </c>
      <c r="D2492" s="4">
        <v>1</v>
      </c>
      <c r="E2492" s="4">
        <v>0</v>
      </c>
      <c r="F2492" s="17">
        <v>1</v>
      </c>
      <c r="G2492" s="3" t="s">
        <v>3394</v>
      </c>
    </row>
    <row r="2493" spans="1:7" x14ac:dyDescent="0.2">
      <c r="A2493" s="15" t="s">
        <v>6168</v>
      </c>
      <c r="B2493" s="16" t="s">
        <v>2414</v>
      </c>
      <c r="C2493" s="15">
        <v>68</v>
      </c>
      <c r="D2493" s="4">
        <v>1</v>
      </c>
      <c r="E2493" s="4">
        <v>0</v>
      </c>
      <c r="F2493" s="17">
        <v>1</v>
      </c>
      <c r="G2493" s="3" t="s">
        <v>3316</v>
      </c>
    </row>
    <row r="2494" spans="1:7" x14ac:dyDescent="0.2">
      <c r="A2494" s="15" t="s">
        <v>6168</v>
      </c>
      <c r="B2494" s="16" t="s">
        <v>2415</v>
      </c>
      <c r="C2494" s="15">
        <v>69</v>
      </c>
      <c r="D2494" s="4">
        <v>1</v>
      </c>
      <c r="E2494" s="4">
        <v>0</v>
      </c>
      <c r="F2494" s="17">
        <v>1</v>
      </c>
      <c r="G2494" s="3" t="s">
        <v>3266</v>
      </c>
    </row>
    <row r="2495" spans="1:7" x14ac:dyDescent="0.2">
      <c r="A2495" s="15" t="s">
        <v>6168</v>
      </c>
      <c r="B2495" s="16" t="s">
        <v>2417</v>
      </c>
      <c r="C2495" s="15">
        <v>82</v>
      </c>
      <c r="D2495" s="4">
        <v>1</v>
      </c>
      <c r="E2495" s="4">
        <v>0</v>
      </c>
      <c r="F2495" s="17">
        <v>1</v>
      </c>
      <c r="G2495" s="3" t="s">
        <v>3321</v>
      </c>
    </row>
    <row r="2496" spans="1:7" x14ac:dyDescent="0.2">
      <c r="A2496" s="15" t="s">
        <v>6168</v>
      </c>
      <c r="B2496" s="16" t="s">
        <v>2418</v>
      </c>
      <c r="C2496" s="15">
        <v>83</v>
      </c>
      <c r="D2496" s="4">
        <v>1</v>
      </c>
      <c r="E2496" s="4">
        <v>0</v>
      </c>
      <c r="F2496" s="17">
        <v>1</v>
      </c>
      <c r="G2496" s="3" t="s">
        <v>4168</v>
      </c>
    </row>
    <row r="2497" spans="1:7" x14ac:dyDescent="0.2">
      <c r="A2497" s="15" t="s">
        <v>6168</v>
      </c>
      <c r="B2497" s="16" t="s">
        <v>2419</v>
      </c>
      <c r="C2497" s="15">
        <v>88</v>
      </c>
      <c r="D2497" s="4">
        <v>1</v>
      </c>
      <c r="E2497" s="4">
        <v>0</v>
      </c>
      <c r="F2497" s="17">
        <v>1</v>
      </c>
      <c r="G2497" s="3" t="s">
        <v>3266</v>
      </c>
    </row>
    <row r="2498" spans="1:7" x14ac:dyDescent="0.2">
      <c r="A2498" s="15" t="s">
        <v>6168</v>
      </c>
      <c r="B2498" s="16" t="s">
        <v>2420</v>
      </c>
      <c r="C2498" s="15">
        <v>91</v>
      </c>
      <c r="D2498" s="4">
        <v>1</v>
      </c>
      <c r="E2498" s="4">
        <v>0</v>
      </c>
      <c r="F2498" s="17">
        <v>1</v>
      </c>
      <c r="G2498" s="3" t="s">
        <v>3266</v>
      </c>
    </row>
    <row r="2499" spans="1:7" x14ac:dyDescent="0.2">
      <c r="A2499" s="15" t="s">
        <v>6168</v>
      </c>
      <c r="B2499" s="16" t="s">
        <v>2421</v>
      </c>
      <c r="C2499" s="15">
        <v>92</v>
      </c>
      <c r="D2499" s="4">
        <v>1</v>
      </c>
      <c r="E2499" s="4">
        <v>0</v>
      </c>
      <c r="F2499" s="17">
        <v>1</v>
      </c>
      <c r="G2499" s="3" t="s">
        <v>3319</v>
      </c>
    </row>
    <row r="2500" spans="1:7" x14ac:dyDescent="0.2">
      <c r="A2500" s="15" t="s">
        <v>6168</v>
      </c>
      <c r="B2500" s="16" t="s">
        <v>2422</v>
      </c>
      <c r="C2500" s="15">
        <v>93</v>
      </c>
      <c r="D2500" s="4">
        <v>1</v>
      </c>
      <c r="E2500" s="4">
        <v>0</v>
      </c>
      <c r="F2500" s="17">
        <v>1</v>
      </c>
      <c r="G2500" s="3" t="s">
        <v>3266</v>
      </c>
    </row>
    <row r="2501" spans="1:7" x14ac:dyDescent="0.2">
      <c r="A2501" s="15" t="s">
        <v>6168</v>
      </c>
      <c r="B2501" s="16" t="s">
        <v>2423</v>
      </c>
      <c r="C2501" s="15">
        <v>94</v>
      </c>
      <c r="D2501" s="4">
        <v>1</v>
      </c>
      <c r="E2501" s="4">
        <v>0</v>
      </c>
      <c r="F2501" s="17">
        <v>1</v>
      </c>
      <c r="G2501" s="3" t="s">
        <v>3266</v>
      </c>
    </row>
    <row r="2502" spans="1:7" x14ac:dyDescent="0.2">
      <c r="A2502" s="15" t="s">
        <v>6168</v>
      </c>
      <c r="B2502" s="16" t="s">
        <v>2424</v>
      </c>
      <c r="C2502" s="15">
        <v>96</v>
      </c>
      <c r="D2502" s="4">
        <v>1</v>
      </c>
      <c r="E2502" s="4">
        <v>0</v>
      </c>
      <c r="F2502" s="17">
        <v>1</v>
      </c>
      <c r="G2502" s="3" t="s">
        <v>3374</v>
      </c>
    </row>
    <row r="2503" spans="1:7" x14ac:dyDescent="0.2">
      <c r="A2503" s="15" t="s">
        <v>6168</v>
      </c>
      <c r="B2503" s="16" t="s">
        <v>2425</v>
      </c>
      <c r="C2503" s="15">
        <v>97</v>
      </c>
      <c r="D2503" s="4">
        <v>1</v>
      </c>
      <c r="E2503" s="4">
        <v>0</v>
      </c>
      <c r="F2503" s="17">
        <v>1</v>
      </c>
      <c r="G2503" s="3" t="s">
        <v>3266</v>
      </c>
    </row>
    <row r="2504" spans="1:7" x14ac:dyDescent="0.2">
      <c r="A2504" s="15" t="s">
        <v>6168</v>
      </c>
      <c r="B2504" s="16" t="s">
        <v>2425</v>
      </c>
      <c r="C2504" s="15">
        <v>98</v>
      </c>
      <c r="D2504" s="4">
        <v>1</v>
      </c>
      <c r="E2504" s="4">
        <v>0</v>
      </c>
      <c r="F2504" s="17">
        <v>1</v>
      </c>
      <c r="G2504" s="3" t="s">
        <v>3266</v>
      </c>
    </row>
    <row r="2505" spans="1:7" x14ac:dyDescent="0.2">
      <c r="A2505" s="15" t="s">
        <v>6168</v>
      </c>
      <c r="B2505" s="16" t="s">
        <v>2426</v>
      </c>
      <c r="C2505" s="15">
        <v>99</v>
      </c>
      <c r="D2505" s="4">
        <v>1</v>
      </c>
      <c r="E2505" s="4">
        <v>0</v>
      </c>
      <c r="F2505" s="17">
        <v>1</v>
      </c>
      <c r="G2505" s="3" t="s">
        <v>3320</v>
      </c>
    </row>
    <row r="2506" spans="1:7" x14ac:dyDescent="0.2">
      <c r="A2506" s="15" t="s">
        <v>6168</v>
      </c>
      <c r="B2506" s="16" t="s">
        <v>2427</v>
      </c>
      <c r="C2506" s="15">
        <v>100</v>
      </c>
      <c r="D2506" s="4">
        <v>1</v>
      </c>
      <c r="E2506" s="4">
        <v>0</v>
      </c>
      <c r="F2506" s="17">
        <v>1</v>
      </c>
      <c r="G2506" s="3" t="s">
        <v>3357</v>
      </c>
    </row>
    <row r="2507" spans="1:7" x14ac:dyDescent="0.2">
      <c r="A2507" s="15" t="s">
        <v>6168</v>
      </c>
      <c r="B2507" s="16" t="s">
        <v>2428</v>
      </c>
      <c r="C2507" s="15">
        <v>101</v>
      </c>
      <c r="D2507" s="4">
        <v>1</v>
      </c>
      <c r="E2507" s="4">
        <v>0</v>
      </c>
      <c r="F2507" s="17">
        <v>1</v>
      </c>
      <c r="G2507" s="3" t="s">
        <v>3578</v>
      </c>
    </row>
    <row r="2508" spans="1:7" x14ac:dyDescent="0.2">
      <c r="A2508" s="15" t="s">
        <v>6168</v>
      </c>
      <c r="B2508" s="16" t="s">
        <v>2429</v>
      </c>
      <c r="C2508" s="15">
        <v>102</v>
      </c>
      <c r="D2508" s="4">
        <v>1</v>
      </c>
      <c r="E2508" s="4">
        <v>0</v>
      </c>
      <c r="F2508" s="17">
        <v>1</v>
      </c>
      <c r="G2508" s="3" t="s">
        <v>3578</v>
      </c>
    </row>
    <row r="2509" spans="1:7" x14ac:dyDescent="0.2">
      <c r="A2509" s="15" t="s">
        <v>6168</v>
      </c>
      <c r="B2509" s="16" t="s">
        <v>2430</v>
      </c>
      <c r="C2509" s="15">
        <v>105</v>
      </c>
      <c r="D2509" s="4">
        <v>1</v>
      </c>
      <c r="E2509" s="4">
        <v>0</v>
      </c>
      <c r="F2509" s="17">
        <v>1</v>
      </c>
      <c r="G2509" s="3" t="s">
        <v>3321</v>
      </c>
    </row>
    <row r="2510" spans="1:7" x14ac:dyDescent="0.2">
      <c r="A2510" s="15" t="s">
        <v>6168</v>
      </c>
      <c r="B2510" s="16" t="s">
        <v>2431</v>
      </c>
      <c r="C2510" s="15">
        <v>113</v>
      </c>
      <c r="D2510" s="4">
        <v>1</v>
      </c>
      <c r="E2510" s="4">
        <v>0</v>
      </c>
      <c r="F2510" s="17">
        <v>1</v>
      </c>
      <c r="G2510" s="3" t="s">
        <v>3502</v>
      </c>
    </row>
    <row r="2511" spans="1:7" x14ac:dyDescent="0.2">
      <c r="A2511" s="15" t="s">
        <v>6168</v>
      </c>
      <c r="B2511" s="16" t="s">
        <v>2432</v>
      </c>
      <c r="C2511" s="15">
        <v>114</v>
      </c>
      <c r="D2511" s="4">
        <v>1</v>
      </c>
      <c r="E2511" s="4">
        <v>0</v>
      </c>
      <c r="F2511" s="17">
        <v>1</v>
      </c>
      <c r="G2511" s="3" t="s">
        <v>3266</v>
      </c>
    </row>
    <row r="2512" spans="1:7" x14ac:dyDescent="0.2">
      <c r="A2512" s="15" t="s">
        <v>6168</v>
      </c>
      <c r="B2512" s="16" t="s">
        <v>2433</v>
      </c>
      <c r="C2512" s="15">
        <v>116</v>
      </c>
      <c r="D2512" s="4">
        <v>1</v>
      </c>
      <c r="E2512" s="4">
        <v>0</v>
      </c>
      <c r="F2512" s="17">
        <v>1</v>
      </c>
      <c r="G2512" s="3" t="s">
        <v>3266</v>
      </c>
    </row>
    <row r="2513" spans="1:7" x14ac:dyDescent="0.2">
      <c r="A2513" s="15" t="s">
        <v>6168</v>
      </c>
      <c r="B2513" s="16" t="s">
        <v>2434</v>
      </c>
      <c r="C2513" s="15">
        <v>120</v>
      </c>
      <c r="D2513" s="4">
        <v>1</v>
      </c>
      <c r="E2513" s="4">
        <v>0</v>
      </c>
      <c r="F2513" s="17">
        <v>1</v>
      </c>
      <c r="G2513" s="3" t="s">
        <v>4169</v>
      </c>
    </row>
    <row r="2514" spans="1:7" x14ac:dyDescent="0.2">
      <c r="A2514" s="15" t="s">
        <v>6168</v>
      </c>
      <c r="B2514" s="16" t="s">
        <v>2435</v>
      </c>
      <c r="C2514" s="15">
        <v>123</v>
      </c>
      <c r="D2514" s="4">
        <v>1</v>
      </c>
      <c r="E2514" s="4">
        <v>0</v>
      </c>
      <c r="F2514" s="17">
        <v>1</v>
      </c>
      <c r="G2514" s="3" t="s">
        <v>3319</v>
      </c>
    </row>
    <row r="2515" spans="1:7" x14ac:dyDescent="0.2">
      <c r="A2515" s="15" t="s">
        <v>6168</v>
      </c>
      <c r="B2515" s="16" t="s">
        <v>2436</v>
      </c>
      <c r="C2515" s="15">
        <v>124</v>
      </c>
      <c r="D2515" s="4">
        <v>1</v>
      </c>
      <c r="E2515" s="4">
        <v>0</v>
      </c>
      <c r="F2515" s="17">
        <v>1</v>
      </c>
      <c r="G2515" s="3" t="s">
        <v>3374</v>
      </c>
    </row>
    <row r="2516" spans="1:7" x14ac:dyDescent="0.2">
      <c r="A2516" s="15" t="s">
        <v>6168</v>
      </c>
      <c r="B2516" s="16" t="s">
        <v>2437</v>
      </c>
      <c r="C2516" s="15">
        <v>127</v>
      </c>
      <c r="D2516" s="4">
        <v>1</v>
      </c>
      <c r="E2516" s="4">
        <v>0</v>
      </c>
      <c r="F2516" s="17">
        <v>1</v>
      </c>
      <c r="G2516" s="3" t="s">
        <v>3266</v>
      </c>
    </row>
    <row r="2517" spans="1:7" x14ac:dyDescent="0.2">
      <c r="A2517" s="15" t="s">
        <v>6168</v>
      </c>
      <c r="B2517" s="16" t="s">
        <v>2438</v>
      </c>
      <c r="C2517" s="15">
        <v>131</v>
      </c>
      <c r="D2517" s="4">
        <v>1</v>
      </c>
      <c r="E2517" s="4">
        <v>0</v>
      </c>
      <c r="F2517" s="17">
        <v>1</v>
      </c>
      <c r="G2517" s="3" t="s">
        <v>4170</v>
      </c>
    </row>
    <row r="2518" spans="1:7" x14ac:dyDescent="0.2">
      <c r="A2518" s="15" t="s">
        <v>6168</v>
      </c>
      <c r="B2518" s="16" t="s">
        <v>2439</v>
      </c>
      <c r="C2518" s="15">
        <v>133</v>
      </c>
      <c r="D2518" s="4">
        <v>1</v>
      </c>
      <c r="E2518" s="4">
        <v>0</v>
      </c>
      <c r="F2518" s="17">
        <v>1</v>
      </c>
      <c r="G2518" s="3" t="s">
        <v>3266</v>
      </c>
    </row>
    <row r="2519" spans="1:7" x14ac:dyDescent="0.2">
      <c r="A2519" s="15" t="s">
        <v>6168</v>
      </c>
      <c r="B2519" s="16" t="s">
        <v>2344</v>
      </c>
      <c r="C2519" s="15">
        <v>136</v>
      </c>
      <c r="D2519" s="4">
        <v>1</v>
      </c>
      <c r="E2519" s="4">
        <v>0</v>
      </c>
      <c r="F2519" s="17">
        <v>1</v>
      </c>
      <c r="G2519" s="3" t="s">
        <v>4138</v>
      </c>
    </row>
    <row r="2520" spans="1:7" x14ac:dyDescent="0.2">
      <c r="A2520" s="15" t="s">
        <v>6168</v>
      </c>
      <c r="B2520" s="16" t="s">
        <v>2440</v>
      </c>
      <c r="C2520" s="15">
        <v>138</v>
      </c>
      <c r="D2520" s="4">
        <v>1</v>
      </c>
      <c r="E2520" s="4">
        <v>0</v>
      </c>
      <c r="F2520" s="17">
        <v>1</v>
      </c>
      <c r="G2520" s="3" t="s">
        <v>4171</v>
      </c>
    </row>
    <row r="2521" spans="1:7" x14ac:dyDescent="0.2">
      <c r="A2521" s="15" t="s">
        <v>6168</v>
      </c>
      <c r="B2521" s="16" t="s">
        <v>2441</v>
      </c>
      <c r="C2521" s="15">
        <v>141</v>
      </c>
      <c r="D2521" s="4">
        <v>1</v>
      </c>
      <c r="E2521" s="4">
        <v>0</v>
      </c>
      <c r="F2521" s="17">
        <v>1</v>
      </c>
      <c r="G2521" s="3" t="s">
        <v>4172</v>
      </c>
    </row>
    <row r="2522" spans="1:7" x14ac:dyDescent="0.2">
      <c r="A2522" s="15" t="s">
        <v>6168</v>
      </c>
      <c r="B2522" s="16" t="s">
        <v>2442</v>
      </c>
      <c r="C2522" s="15">
        <v>145</v>
      </c>
      <c r="D2522" s="4">
        <v>1</v>
      </c>
      <c r="E2522" s="4">
        <v>0</v>
      </c>
      <c r="F2522" s="17">
        <v>1</v>
      </c>
      <c r="G2522" s="3" t="s">
        <v>3266</v>
      </c>
    </row>
    <row r="2523" spans="1:7" x14ac:dyDescent="0.2">
      <c r="A2523" s="15" t="s">
        <v>6168</v>
      </c>
      <c r="B2523" s="16" t="s">
        <v>2443</v>
      </c>
      <c r="C2523" s="15">
        <v>152</v>
      </c>
      <c r="D2523" s="4">
        <v>1</v>
      </c>
      <c r="E2523" s="4">
        <v>0</v>
      </c>
      <c r="F2523" s="17">
        <v>1</v>
      </c>
      <c r="G2523" s="3" t="s">
        <v>3427</v>
      </c>
    </row>
    <row r="2524" spans="1:7" x14ac:dyDescent="0.2">
      <c r="A2524" s="15" t="s">
        <v>6168</v>
      </c>
      <c r="B2524" s="16" t="s">
        <v>2444</v>
      </c>
      <c r="C2524" s="15">
        <v>153</v>
      </c>
      <c r="D2524" s="4">
        <v>1</v>
      </c>
      <c r="E2524" s="4">
        <v>0</v>
      </c>
      <c r="F2524" s="17">
        <v>1</v>
      </c>
      <c r="G2524" s="3" t="s">
        <v>3352</v>
      </c>
    </row>
    <row r="2525" spans="1:7" x14ac:dyDescent="0.2">
      <c r="A2525" s="15" t="s">
        <v>6168</v>
      </c>
      <c r="B2525" s="16" t="s">
        <v>2445</v>
      </c>
      <c r="C2525" s="15">
        <v>154</v>
      </c>
      <c r="D2525" s="4">
        <v>1</v>
      </c>
      <c r="E2525" s="4">
        <v>0</v>
      </c>
      <c r="F2525" s="17">
        <v>1</v>
      </c>
      <c r="G2525" s="3" t="s">
        <v>3321</v>
      </c>
    </row>
    <row r="2526" spans="1:7" x14ac:dyDescent="0.2">
      <c r="A2526" s="15" t="s">
        <v>6168</v>
      </c>
      <c r="B2526" s="16" t="s">
        <v>2447</v>
      </c>
      <c r="C2526" s="15">
        <v>163</v>
      </c>
      <c r="D2526" s="4">
        <v>1</v>
      </c>
      <c r="E2526" s="4">
        <v>0</v>
      </c>
      <c r="F2526" s="17">
        <v>1</v>
      </c>
      <c r="G2526" s="3" t="s">
        <v>3266</v>
      </c>
    </row>
    <row r="2527" spans="1:7" x14ac:dyDescent="0.2">
      <c r="A2527" s="15" t="s">
        <v>6168</v>
      </c>
      <c r="B2527" s="16" t="s">
        <v>2343</v>
      </c>
      <c r="C2527" s="15">
        <v>164</v>
      </c>
      <c r="D2527" s="4">
        <v>1</v>
      </c>
      <c r="E2527" s="4">
        <v>0</v>
      </c>
      <c r="F2527" s="17">
        <v>1</v>
      </c>
      <c r="G2527" s="3" t="s">
        <v>3319</v>
      </c>
    </row>
    <row r="2528" spans="1:7" x14ac:dyDescent="0.2">
      <c r="A2528" s="15" t="s">
        <v>6168</v>
      </c>
      <c r="B2528" s="16" t="s">
        <v>2448</v>
      </c>
      <c r="C2528" s="15">
        <v>166</v>
      </c>
      <c r="D2528" s="4">
        <v>1</v>
      </c>
      <c r="E2528" s="4">
        <v>0</v>
      </c>
      <c r="F2528" s="17">
        <v>1</v>
      </c>
      <c r="G2528" s="3" t="s">
        <v>3266</v>
      </c>
    </row>
    <row r="2529" spans="1:7" x14ac:dyDescent="0.2">
      <c r="A2529" s="15" t="s">
        <v>6168</v>
      </c>
      <c r="B2529" s="16" t="s">
        <v>2449</v>
      </c>
      <c r="C2529" s="15">
        <v>172</v>
      </c>
      <c r="D2529" s="4">
        <v>1</v>
      </c>
      <c r="E2529" s="4">
        <v>0</v>
      </c>
      <c r="F2529" s="17">
        <v>1</v>
      </c>
      <c r="G2529" s="3" t="s">
        <v>3266</v>
      </c>
    </row>
    <row r="2530" spans="1:7" x14ac:dyDescent="0.2">
      <c r="A2530" s="15" t="s">
        <v>6168</v>
      </c>
      <c r="B2530" s="16" t="s">
        <v>2450</v>
      </c>
      <c r="C2530" s="15">
        <v>173</v>
      </c>
      <c r="D2530" s="4">
        <v>1</v>
      </c>
      <c r="E2530" s="4">
        <v>0</v>
      </c>
      <c r="F2530" s="17">
        <v>1</v>
      </c>
      <c r="G2530" s="3" t="s">
        <v>3266</v>
      </c>
    </row>
    <row r="2531" spans="1:7" x14ac:dyDescent="0.2">
      <c r="A2531" s="15" t="s">
        <v>6168</v>
      </c>
      <c r="B2531" s="16" t="s">
        <v>2453</v>
      </c>
      <c r="C2531" s="15">
        <v>185</v>
      </c>
      <c r="D2531" s="4">
        <v>1</v>
      </c>
      <c r="E2531" s="4">
        <v>0</v>
      </c>
      <c r="F2531" s="17">
        <v>1</v>
      </c>
      <c r="G2531" s="3" t="s">
        <v>3266</v>
      </c>
    </row>
    <row r="2532" spans="1:7" x14ac:dyDescent="0.2">
      <c r="A2532" s="15" t="s">
        <v>6168</v>
      </c>
      <c r="B2532" s="16" t="s">
        <v>2454</v>
      </c>
      <c r="C2532" s="15">
        <v>186</v>
      </c>
      <c r="D2532" s="4">
        <v>1</v>
      </c>
      <c r="E2532" s="4">
        <v>0</v>
      </c>
      <c r="F2532" s="17">
        <v>1</v>
      </c>
      <c r="G2532" s="3" t="s">
        <v>3320</v>
      </c>
    </row>
    <row r="2533" spans="1:7" x14ac:dyDescent="0.2">
      <c r="A2533" s="15" t="s">
        <v>6168</v>
      </c>
      <c r="B2533" s="16" t="s">
        <v>2455</v>
      </c>
      <c r="C2533" s="15">
        <v>194</v>
      </c>
      <c r="D2533" s="4">
        <v>1</v>
      </c>
      <c r="E2533" s="4">
        <v>0</v>
      </c>
      <c r="F2533" s="17">
        <v>1</v>
      </c>
      <c r="G2533" s="3" t="s">
        <v>3502</v>
      </c>
    </row>
    <row r="2534" spans="1:7" x14ac:dyDescent="0.2">
      <c r="A2534" s="15" t="s">
        <v>6168</v>
      </c>
      <c r="B2534" s="16" t="s">
        <v>2456</v>
      </c>
      <c r="C2534" s="15">
        <v>195</v>
      </c>
      <c r="D2534" s="4">
        <v>1</v>
      </c>
      <c r="E2534" s="4">
        <v>0</v>
      </c>
      <c r="F2534" s="17">
        <v>1</v>
      </c>
      <c r="G2534" s="3" t="s">
        <v>3266</v>
      </c>
    </row>
    <row r="2535" spans="1:7" x14ac:dyDescent="0.2">
      <c r="A2535" s="15" t="s">
        <v>6168</v>
      </c>
      <c r="B2535" s="16" t="s">
        <v>2480</v>
      </c>
      <c r="C2535" s="15">
        <v>199</v>
      </c>
      <c r="D2535" s="4">
        <v>-1.0002476932974054</v>
      </c>
      <c r="E2535" s="4">
        <v>-3.5730164304362201E-4</v>
      </c>
      <c r="F2535" s="17">
        <v>1</v>
      </c>
      <c r="G2535" s="3" t="s">
        <v>3674</v>
      </c>
    </row>
    <row r="2536" spans="1:7" x14ac:dyDescent="0.2">
      <c r="A2536" s="15" t="s">
        <v>6168</v>
      </c>
      <c r="B2536" s="16" t="s">
        <v>2464</v>
      </c>
      <c r="C2536" s="15">
        <v>24</v>
      </c>
      <c r="D2536" s="4">
        <v>-1.00869757830309</v>
      </c>
      <c r="E2536" s="4">
        <v>-1.2493699042259332E-2</v>
      </c>
      <c r="F2536" s="17">
        <v>0.96943129649772963</v>
      </c>
      <c r="G2536" s="3" t="s">
        <v>4174</v>
      </c>
    </row>
    <row r="2537" spans="1:7" x14ac:dyDescent="0.2">
      <c r="A2537" s="15" t="s">
        <v>6168</v>
      </c>
      <c r="B2537" s="16" t="s">
        <v>2375</v>
      </c>
      <c r="C2537" s="15">
        <v>134</v>
      </c>
      <c r="D2537" s="4">
        <v>-1.0106584812461994</v>
      </c>
      <c r="E2537" s="4">
        <v>-1.5295568308953081E-2</v>
      </c>
      <c r="F2537" s="17">
        <v>0.97535913695062415</v>
      </c>
      <c r="G2537" s="3" t="s">
        <v>4154</v>
      </c>
    </row>
    <row r="2538" spans="1:7" x14ac:dyDescent="0.2">
      <c r="A2538" s="15" t="s">
        <v>6168</v>
      </c>
      <c r="B2538" s="16" t="s">
        <v>2459</v>
      </c>
      <c r="C2538" s="15">
        <v>187</v>
      </c>
      <c r="D2538" s="4">
        <v>-1.0182073201026089</v>
      </c>
      <c r="E2538" s="4">
        <v>-2.6031342584112025E-2</v>
      </c>
      <c r="F2538" s="17">
        <v>0.93527396124339046</v>
      </c>
      <c r="G2538" s="3" t="s">
        <v>3266</v>
      </c>
    </row>
    <row r="2539" spans="1:7" x14ac:dyDescent="0.2">
      <c r="A2539" s="15" t="s">
        <v>6168</v>
      </c>
      <c r="B2539" s="16" t="s">
        <v>2511</v>
      </c>
      <c r="C2539" s="15">
        <v>139</v>
      </c>
      <c r="D2539" s="4">
        <v>-1.0198641875211683</v>
      </c>
      <c r="E2539" s="4">
        <v>-2.8377045299469071E-2</v>
      </c>
      <c r="F2539" s="17">
        <v>0.9734018071765872</v>
      </c>
      <c r="G2539" s="3" t="s">
        <v>4200</v>
      </c>
    </row>
    <row r="2540" spans="1:7" x14ac:dyDescent="0.2">
      <c r="A2540" s="15" t="s">
        <v>6168</v>
      </c>
      <c r="B2540" s="16" t="s">
        <v>2467</v>
      </c>
      <c r="C2540" s="15">
        <v>107</v>
      </c>
      <c r="D2540" s="4">
        <v>-1.0215450151610601</v>
      </c>
      <c r="E2540" s="4">
        <v>-3.0752778930386981E-2</v>
      </c>
      <c r="F2540" s="17">
        <v>0.95872775539973454</v>
      </c>
      <c r="G2540" s="3" t="s">
        <v>3266</v>
      </c>
    </row>
    <row r="2541" spans="1:7" x14ac:dyDescent="0.2">
      <c r="A2541" s="15" t="s">
        <v>6168</v>
      </c>
      <c r="B2541" s="16" t="s">
        <v>2373</v>
      </c>
      <c r="C2541" s="15">
        <v>85</v>
      </c>
      <c r="D2541" s="4">
        <v>-1.0275293424989183</v>
      </c>
      <c r="E2541" s="4">
        <v>-3.9179592615710516E-2</v>
      </c>
      <c r="F2541" s="17">
        <v>0.91022055720354711</v>
      </c>
      <c r="G2541" s="3" t="s">
        <v>4153</v>
      </c>
    </row>
    <row r="2542" spans="1:7" x14ac:dyDescent="0.2">
      <c r="A2542" s="15" t="s">
        <v>6168</v>
      </c>
      <c r="B2542" s="16" t="s">
        <v>2465</v>
      </c>
      <c r="C2542" s="15">
        <v>135</v>
      </c>
      <c r="D2542" s="4">
        <v>-1.0278909529714886</v>
      </c>
      <c r="E2542" s="4">
        <v>-3.9687219831460695E-2</v>
      </c>
      <c r="F2542" s="17">
        <v>0.89861663275367931</v>
      </c>
      <c r="G2542" s="3" t="s">
        <v>3305</v>
      </c>
    </row>
    <row r="2543" spans="1:7" x14ac:dyDescent="0.2">
      <c r="A2543" s="15" t="s">
        <v>6168</v>
      </c>
      <c r="B2543" s="16" t="s">
        <v>1620</v>
      </c>
      <c r="C2543" s="15">
        <v>72</v>
      </c>
      <c r="D2543" s="4">
        <v>-1.0565796585209342</v>
      </c>
      <c r="E2543" s="4">
        <v>-7.9401540222048539E-2</v>
      </c>
      <c r="F2543" s="17">
        <v>0.80349757399433241</v>
      </c>
      <c r="G2543" s="3" t="s">
        <v>3910</v>
      </c>
    </row>
    <row r="2544" spans="1:7" x14ac:dyDescent="0.2">
      <c r="A2544" s="15" t="s">
        <v>6168</v>
      </c>
      <c r="B2544" s="16" t="s">
        <v>2477</v>
      </c>
      <c r="C2544" s="15">
        <v>176</v>
      </c>
      <c r="D2544" s="4">
        <v>-1.0603629294986954</v>
      </c>
      <c r="E2544" s="4">
        <v>-8.4558139290607279E-2</v>
      </c>
      <c r="F2544" s="17">
        <v>0.79492951491448327</v>
      </c>
      <c r="G2544" s="3" t="s">
        <v>4183</v>
      </c>
    </row>
    <row r="2545" spans="1:7" x14ac:dyDescent="0.2">
      <c r="A2545" s="15" t="s">
        <v>6168</v>
      </c>
      <c r="B2545" s="16" t="s">
        <v>2369</v>
      </c>
      <c r="C2545" s="15">
        <v>48</v>
      </c>
      <c r="D2545" s="4">
        <v>-1.0640060289622582</v>
      </c>
      <c r="E2545" s="4">
        <v>-8.9506325584693694E-2</v>
      </c>
      <c r="F2545" s="17">
        <v>1</v>
      </c>
      <c r="G2545" s="3" t="s">
        <v>3319</v>
      </c>
    </row>
    <row r="2546" spans="1:7" x14ac:dyDescent="0.2">
      <c r="A2546" s="15" t="s">
        <v>6168</v>
      </c>
      <c r="B2546" s="16" t="s">
        <v>2355</v>
      </c>
      <c r="C2546" s="15">
        <v>2</v>
      </c>
      <c r="D2546" s="4">
        <v>-1.0689818677734253</v>
      </c>
      <c r="E2546" s="4">
        <v>-9.6237382061942378E-2</v>
      </c>
      <c r="F2546" s="17">
        <v>0.90472085245353628</v>
      </c>
      <c r="G2546" s="3" t="s">
        <v>4143</v>
      </c>
    </row>
    <row r="2547" spans="1:7" x14ac:dyDescent="0.2">
      <c r="A2547" s="15" t="s">
        <v>6168</v>
      </c>
      <c r="B2547" s="16" t="s">
        <v>342</v>
      </c>
      <c r="C2547" s="15">
        <v>12</v>
      </c>
      <c r="D2547" s="4">
        <v>-1.0760099763814683</v>
      </c>
      <c r="E2547" s="4">
        <v>-0.10569145411140261</v>
      </c>
      <c r="F2547" s="17">
        <v>0.8353842418828662</v>
      </c>
      <c r="G2547" s="3" t="s">
        <v>3429</v>
      </c>
    </row>
    <row r="2548" spans="1:7" x14ac:dyDescent="0.2">
      <c r="A2548" s="15" t="s">
        <v>6168</v>
      </c>
      <c r="B2548" s="16" t="s">
        <v>2359</v>
      </c>
      <c r="C2548" s="15">
        <v>16</v>
      </c>
      <c r="D2548" s="4">
        <v>-1.0771567474839054</v>
      </c>
      <c r="E2548" s="4">
        <v>-0.10722820565099887</v>
      </c>
      <c r="F2548" s="17">
        <v>0.73564188089357385</v>
      </c>
      <c r="G2548" s="3" t="s">
        <v>4145</v>
      </c>
    </row>
    <row r="2549" spans="1:7" x14ac:dyDescent="0.2">
      <c r="A2549" s="15" t="s">
        <v>6168</v>
      </c>
      <c r="B2549" s="16" t="s">
        <v>2363</v>
      </c>
      <c r="C2549" s="15">
        <v>13</v>
      </c>
      <c r="D2549" s="4">
        <v>-1.0976089919917047</v>
      </c>
      <c r="E2549" s="4">
        <v>-0.13436420572750057</v>
      </c>
      <c r="F2549" s="17">
        <v>0.71938789254141611</v>
      </c>
      <c r="G2549" s="3" t="s">
        <v>4147</v>
      </c>
    </row>
    <row r="2550" spans="1:7" x14ac:dyDescent="0.2">
      <c r="A2550" s="15" t="s">
        <v>6168</v>
      </c>
      <c r="B2550" s="16" t="s">
        <v>2367</v>
      </c>
      <c r="C2550" s="15">
        <v>151</v>
      </c>
      <c r="D2550" s="4">
        <v>-1.1091535600818498</v>
      </c>
      <c r="E2550" s="4">
        <v>-0.14945911755728392</v>
      </c>
      <c r="F2550" s="17">
        <v>0.6843852785054807</v>
      </c>
      <c r="G2550" s="3" t="s">
        <v>4149</v>
      </c>
    </row>
    <row r="2551" spans="1:7" x14ac:dyDescent="0.2">
      <c r="A2551" s="15" t="s">
        <v>6168</v>
      </c>
      <c r="B2551" s="16" t="s">
        <v>2492</v>
      </c>
      <c r="C2551" s="15">
        <v>110</v>
      </c>
      <c r="D2551" s="4">
        <v>-1.1099021044083894</v>
      </c>
      <c r="E2551" s="4">
        <v>-0.1504324335907897</v>
      </c>
      <c r="F2551" s="17">
        <v>0.65290244566129463</v>
      </c>
      <c r="G2551" s="3" t="s">
        <v>4190</v>
      </c>
    </row>
    <row r="2552" spans="1:7" x14ac:dyDescent="0.2">
      <c r="A2552" s="15" t="s">
        <v>6168</v>
      </c>
      <c r="B2552" s="16" t="s">
        <v>2500</v>
      </c>
      <c r="C2552" s="15">
        <v>29</v>
      </c>
      <c r="D2552" s="4">
        <v>-1.1107744756309257</v>
      </c>
      <c r="E2552" s="4">
        <v>-0.15156593111368158</v>
      </c>
      <c r="F2552" s="17">
        <v>0.66293334382911484</v>
      </c>
      <c r="G2552" s="3" t="s">
        <v>3342</v>
      </c>
    </row>
    <row r="2553" spans="1:7" x14ac:dyDescent="0.2">
      <c r="A2553" s="15" t="s">
        <v>6168</v>
      </c>
      <c r="B2553" s="16" t="s">
        <v>2488</v>
      </c>
      <c r="C2553" s="15">
        <v>157</v>
      </c>
      <c r="D2553" s="4">
        <v>-1.1260842511057731</v>
      </c>
      <c r="E2553" s="4">
        <v>-0.17131477067336084</v>
      </c>
      <c r="F2553" s="17">
        <v>0.57138482758135556</v>
      </c>
      <c r="G2553" s="3" t="s">
        <v>4055</v>
      </c>
    </row>
    <row r="2554" spans="1:7" x14ac:dyDescent="0.2">
      <c r="A2554" s="15" t="s">
        <v>6168</v>
      </c>
      <c r="B2554" s="16" t="s">
        <v>2371</v>
      </c>
      <c r="C2554" s="15">
        <v>174</v>
      </c>
      <c r="D2554" s="4">
        <v>-1.1471477735655937</v>
      </c>
      <c r="E2554" s="4">
        <v>-0.19805124877147523</v>
      </c>
      <c r="F2554" s="17">
        <v>0.65976223389377608</v>
      </c>
      <c r="G2554" s="3" t="s">
        <v>3266</v>
      </c>
    </row>
    <row r="2555" spans="1:7" x14ac:dyDescent="0.2">
      <c r="A2555" s="15" t="s">
        <v>6168</v>
      </c>
      <c r="B2555" s="16" t="s">
        <v>2483</v>
      </c>
      <c r="C2555" s="15">
        <v>137</v>
      </c>
      <c r="D2555" s="4">
        <v>-1.1569522309244822</v>
      </c>
      <c r="E2555" s="4">
        <v>-0.21032929864499761</v>
      </c>
      <c r="F2555" s="17">
        <v>0.67516385344338625</v>
      </c>
      <c r="G2555" s="3" t="s">
        <v>3266</v>
      </c>
    </row>
    <row r="2556" spans="1:7" x14ac:dyDescent="0.2">
      <c r="A2556" s="15" t="s">
        <v>6168</v>
      </c>
      <c r="B2556" s="16" t="s">
        <v>2458</v>
      </c>
      <c r="C2556" s="15">
        <v>95</v>
      </c>
      <c r="D2556" s="4">
        <v>-1.1574666368189457</v>
      </c>
      <c r="E2556" s="4">
        <v>-0.21097060939087015</v>
      </c>
      <c r="F2556" s="17">
        <v>0.59387024710917402</v>
      </c>
      <c r="G2556" s="3" t="s">
        <v>3833</v>
      </c>
    </row>
    <row r="2557" spans="1:7" x14ac:dyDescent="0.2">
      <c r="A2557" s="15" t="s">
        <v>6168</v>
      </c>
      <c r="B2557" s="16" t="s">
        <v>2505</v>
      </c>
      <c r="C2557" s="15">
        <v>171</v>
      </c>
      <c r="D2557" s="4">
        <v>-1.1606089670259521</v>
      </c>
      <c r="E2557" s="4">
        <v>-0.21488198050907234</v>
      </c>
      <c r="F2557" s="17">
        <v>0.56699133967338422</v>
      </c>
      <c r="G2557" s="3" t="s">
        <v>4197</v>
      </c>
    </row>
    <row r="2558" spans="1:7" x14ac:dyDescent="0.2">
      <c r="A2558" s="15" t="s">
        <v>6168</v>
      </c>
      <c r="B2558" s="16" t="s">
        <v>2506</v>
      </c>
      <c r="C2558" s="15">
        <v>25</v>
      </c>
      <c r="D2558" s="4">
        <v>-1.1650899989370838</v>
      </c>
      <c r="E2558" s="4">
        <v>-0.22044140209433249</v>
      </c>
      <c r="F2558" s="17">
        <v>0.47970485692654252</v>
      </c>
      <c r="G2558" s="3" t="s">
        <v>3269</v>
      </c>
    </row>
    <row r="2559" spans="1:7" x14ac:dyDescent="0.2">
      <c r="A2559" s="15" t="s">
        <v>6168</v>
      </c>
      <c r="B2559" s="16" t="s">
        <v>2487</v>
      </c>
      <c r="C2559" s="15">
        <v>58</v>
      </c>
      <c r="D2559" s="4">
        <v>-1.174358463923838</v>
      </c>
      <c r="E2559" s="4">
        <v>-0.23187284727978755</v>
      </c>
      <c r="F2559" s="17">
        <v>0.47317363585833627</v>
      </c>
      <c r="G2559" s="3" t="s">
        <v>4187</v>
      </c>
    </row>
    <row r="2560" spans="1:7" x14ac:dyDescent="0.2">
      <c r="A2560" s="15" t="s">
        <v>6168</v>
      </c>
      <c r="B2560" s="16" t="s">
        <v>2471</v>
      </c>
      <c r="C2560" s="15">
        <v>129</v>
      </c>
      <c r="D2560" s="4">
        <v>-1.1808328637563195</v>
      </c>
      <c r="E2560" s="4">
        <v>-0.23980477871156838</v>
      </c>
      <c r="F2560" s="17">
        <v>0.58691877295529926</v>
      </c>
      <c r="G2560" s="3" t="s">
        <v>4179</v>
      </c>
    </row>
    <row r="2561" spans="1:7" x14ac:dyDescent="0.2">
      <c r="A2561" s="15" t="s">
        <v>6168</v>
      </c>
      <c r="B2561" s="16" t="s">
        <v>2461</v>
      </c>
      <c r="C2561" s="15">
        <v>11</v>
      </c>
      <c r="D2561" s="4">
        <v>-1.1862434091989602</v>
      </c>
      <c r="E2561" s="4">
        <v>-0.24640007161528638</v>
      </c>
      <c r="F2561" s="17">
        <v>0.43350033992993953</v>
      </c>
      <c r="G2561" s="3" t="s">
        <v>3374</v>
      </c>
    </row>
    <row r="2562" spans="1:7" x14ac:dyDescent="0.2">
      <c r="A2562" s="15" t="s">
        <v>6168</v>
      </c>
      <c r="B2562" s="16" t="s">
        <v>2460</v>
      </c>
      <c r="C2562" s="15">
        <v>39</v>
      </c>
      <c r="D2562" s="4">
        <v>-1.1932238427590289</v>
      </c>
      <c r="E2562" s="4">
        <v>-0.25486471071615585</v>
      </c>
      <c r="F2562" s="17">
        <v>0.43429834025193359</v>
      </c>
      <c r="G2562" s="3" t="s">
        <v>3319</v>
      </c>
    </row>
    <row r="2563" spans="1:7" x14ac:dyDescent="0.2">
      <c r="A2563" s="15" t="s">
        <v>6168</v>
      </c>
      <c r="B2563" s="16" t="s">
        <v>2499</v>
      </c>
      <c r="C2563" s="15">
        <v>21</v>
      </c>
      <c r="D2563" s="4">
        <v>-1.1940576853149718</v>
      </c>
      <c r="E2563" s="4">
        <v>-0.25587253535276905</v>
      </c>
      <c r="F2563" s="17">
        <v>0.451971516109413</v>
      </c>
      <c r="G2563" s="3" t="s">
        <v>4194</v>
      </c>
    </row>
    <row r="2564" spans="1:7" x14ac:dyDescent="0.2">
      <c r="A2564" s="15" t="s">
        <v>6168</v>
      </c>
      <c r="B2564" s="16" t="s">
        <v>2491</v>
      </c>
      <c r="C2564" s="15">
        <v>14</v>
      </c>
      <c r="D2564" s="4">
        <v>-1.2078193373549513</v>
      </c>
      <c r="E2564" s="4">
        <v>-0.27240467602545765</v>
      </c>
      <c r="F2564" s="17">
        <v>0.47996064104418829</v>
      </c>
      <c r="G2564" s="3" t="s">
        <v>4189</v>
      </c>
    </row>
    <row r="2565" spans="1:7" x14ac:dyDescent="0.2">
      <c r="A2565" s="15" t="s">
        <v>6168</v>
      </c>
      <c r="B2565" s="16" t="s">
        <v>2474</v>
      </c>
      <c r="C2565" s="15">
        <v>60</v>
      </c>
      <c r="D2565" s="4">
        <v>-1.2127317293796696</v>
      </c>
      <c r="E2565" s="4">
        <v>-0.27826044452394805</v>
      </c>
      <c r="F2565" s="17">
        <v>0.59572699891368075</v>
      </c>
      <c r="G2565" s="3" t="s">
        <v>3266</v>
      </c>
    </row>
    <row r="2566" spans="1:7" x14ac:dyDescent="0.2">
      <c r="A2566" s="15" t="s">
        <v>6168</v>
      </c>
      <c r="B2566" s="16" t="s">
        <v>2462</v>
      </c>
      <c r="C2566" s="15">
        <v>117</v>
      </c>
      <c r="D2566" s="4">
        <v>-1.2140180633344053</v>
      </c>
      <c r="E2566" s="4">
        <v>-0.27978988756484335</v>
      </c>
      <c r="F2566" s="17">
        <v>0.45662366903530494</v>
      </c>
      <c r="G2566" s="3" t="s">
        <v>4173</v>
      </c>
    </row>
    <row r="2567" spans="1:7" x14ac:dyDescent="0.2">
      <c r="A2567" s="15" t="s">
        <v>6168</v>
      </c>
      <c r="B2567" s="16" t="s">
        <v>2361</v>
      </c>
      <c r="C2567" s="15">
        <v>115</v>
      </c>
      <c r="D2567" s="4">
        <v>-1.2260720845825452</v>
      </c>
      <c r="E2567" s="4">
        <v>-0.29404380204058417</v>
      </c>
      <c r="F2567" s="17">
        <v>0.69228658579704161</v>
      </c>
      <c r="G2567" s="3" t="s">
        <v>4146</v>
      </c>
    </row>
    <row r="2568" spans="1:7" x14ac:dyDescent="0.2">
      <c r="A2568" s="15" t="s">
        <v>6168</v>
      </c>
      <c r="B2568" s="16" t="s">
        <v>2357</v>
      </c>
      <c r="C2568" s="15">
        <v>155</v>
      </c>
      <c r="D2568" s="4">
        <v>-1.2683455354926965</v>
      </c>
      <c r="E2568" s="4">
        <v>-0.34294783256886396</v>
      </c>
      <c r="F2568" s="17">
        <v>0.85258430257577533</v>
      </c>
      <c r="G2568" s="3" t="s">
        <v>3574</v>
      </c>
    </row>
    <row r="2569" spans="1:7" x14ac:dyDescent="0.2">
      <c r="A2569" s="15" t="s">
        <v>6168</v>
      </c>
      <c r="B2569" s="16" t="s">
        <v>2490</v>
      </c>
      <c r="C2569" s="15">
        <v>5</v>
      </c>
      <c r="D2569" s="4">
        <v>-1.2791244340445942</v>
      </c>
      <c r="E2569" s="4">
        <v>-0.35515661734452414</v>
      </c>
      <c r="F2569" s="17">
        <v>0.26352326663932657</v>
      </c>
      <c r="G2569" s="3" t="s">
        <v>4188</v>
      </c>
    </row>
    <row r="2570" spans="1:7" x14ac:dyDescent="0.2">
      <c r="A2570" s="15" t="s">
        <v>6168</v>
      </c>
      <c r="B2570" s="16" t="s">
        <v>2485</v>
      </c>
      <c r="C2570" s="15">
        <v>30</v>
      </c>
      <c r="D2570" s="4">
        <v>-1.3033546450417179</v>
      </c>
      <c r="E2570" s="4">
        <v>-0.38222969712704047</v>
      </c>
      <c r="F2570" s="17">
        <v>0.27638179168629362</v>
      </c>
      <c r="G2570" s="3" t="s">
        <v>4186</v>
      </c>
    </row>
    <row r="2571" spans="1:7" x14ac:dyDescent="0.2">
      <c r="A2571" s="15" t="s">
        <v>6168</v>
      </c>
      <c r="B2571" s="16" t="s">
        <v>2374</v>
      </c>
      <c r="C2571" s="15">
        <v>109</v>
      </c>
      <c r="D2571" s="4">
        <v>-1.3260535654448999</v>
      </c>
      <c r="E2571" s="4">
        <v>-0.40713905376187237</v>
      </c>
      <c r="F2571" s="17">
        <v>0.52532711010631306</v>
      </c>
      <c r="G2571" s="3" t="s">
        <v>3266</v>
      </c>
    </row>
    <row r="2572" spans="1:7" x14ac:dyDescent="0.2">
      <c r="A2572" s="15" t="s">
        <v>6168</v>
      </c>
      <c r="B2572" s="16" t="s">
        <v>2516</v>
      </c>
      <c r="C2572" s="15">
        <v>149</v>
      </c>
      <c r="D2572" s="4">
        <v>-1.3324939100648576</v>
      </c>
      <c r="E2572" s="4">
        <v>-0.41412893940898665</v>
      </c>
      <c r="F2572" s="17">
        <v>0.36374026004656557</v>
      </c>
      <c r="G2572" s="3" t="s">
        <v>4203</v>
      </c>
    </row>
    <row r="2573" spans="1:7" x14ac:dyDescent="0.2">
      <c r="A2573" s="15" t="s">
        <v>6168</v>
      </c>
      <c r="B2573" s="16" t="s">
        <v>2494</v>
      </c>
      <c r="C2573" s="15">
        <v>192</v>
      </c>
      <c r="D2573" s="4">
        <v>-1.347733043955494</v>
      </c>
      <c r="E2573" s="4">
        <v>-0.43053475890664489</v>
      </c>
      <c r="F2573" s="17">
        <v>0.15928231511359847</v>
      </c>
      <c r="G2573" s="3" t="s">
        <v>4191</v>
      </c>
    </row>
    <row r="2574" spans="1:7" x14ac:dyDescent="0.2">
      <c r="A2574" s="15" t="s">
        <v>6168</v>
      </c>
      <c r="B2574" s="16" t="s">
        <v>2470</v>
      </c>
      <c r="C2574" s="15">
        <v>148</v>
      </c>
      <c r="D2574" s="4">
        <v>-1.3757188699312555</v>
      </c>
      <c r="E2574" s="4">
        <v>-0.46018568341637317</v>
      </c>
      <c r="F2574" s="17">
        <v>0.1583478721405375</v>
      </c>
      <c r="G2574" s="3" t="s">
        <v>4178</v>
      </c>
    </row>
    <row r="2575" spans="1:7" x14ac:dyDescent="0.2">
      <c r="A2575" s="15" t="s">
        <v>6168</v>
      </c>
      <c r="B2575" s="16" t="s">
        <v>2476</v>
      </c>
      <c r="C2575" s="15">
        <v>81</v>
      </c>
      <c r="D2575" s="4">
        <v>-1.3817513848011334</v>
      </c>
      <c r="E2575" s="4">
        <v>-0.46649805843210046</v>
      </c>
      <c r="F2575" s="17">
        <v>0.25619075183911388</v>
      </c>
      <c r="G2575" s="3" t="s">
        <v>4182</v>
      </c>
    </row>
    <row r="2576" spans="1:7" x14ac:dyDescent="0.2">
      <c r="A2576" s="15" t="s">
        <v>6168</v>
      </c>
      <c r="B2576" s="16" t="s">
        <v>2393</v>
      </c>
      <c r="C2576" s="15">
        <v>198</v>
      </c>
      <c r="D2576" s="4">
        <v>-1.4296067416517102</v>
      </c>
      <c r="E2576" s="4">
        <v>-0.515618342880791</v>
      </c>
      <c r="F2576" s="17">
        <v>0.46395876010354742</v>
      </c>
      <c r="G2576" s="3" t="s">
        <v>3674</v>
      </c>
    </row>
    <row r="2577" spans="1:7" x14ac:dyDescent="0.2">
      <c r="A2577" s="15" t="s">
        <v>6168</v>
      </c>
      <c r="B2577" s="16" t="s">
        <v>2473</v>
      </c>
      <c r="C2577" s="15">
        <v>86</v>
      </c>
      <c r="D2577" s="4">
        <v>-1.4362902683723409</v>
      </c>
      <c r="E2577" s="4">
        <v>-0.52234734137734973</v>
      </c>
      <c r="F2577" s="17">
        <v>0.10955358771055468</v>
      </c>
      <c r="G2577" s="3" t="s">
        <v>4181</v>
      </c>
    </row>
    <row r="2578" spans="1:7" x14ac:dyDescent="0.2">
      <c r="A2578" s="15" t="s">
        <v>6168</v>
      </c>
      <c r="B2578" s="16" t="s">
        <v>177</v>
      </c>
      <c r="C2578" s="15">
        <v>130</v>
      </c>
      <c r="D2578" s="4">
        <v>-1.4392569983783767</v>
      </c>
      <c r="E2578" s="4">
        <v>-0.5253242273673423</v>
      </c>
      <c r="F2578" s="17">
        <v>0.26049860589948992</v>
      </c>
      <c r="G2578" s="3" t="s">
        <v>3266</v>
      </c>
    </row>
    <row r="2579" spans="1:7" x14ac:dyDescent="0.2">
      <c r="A2579" s="15" t="s">
        <v>6168</v>
      </c>
      <c r="B2579" s="16" t="s">
        <v>2379</v>
      </c>
      <c r="C2579" s="15">
        <v>197</v>
      </c>
      <c r="D2579" s="4">
        <v>-1.5090965452123868</v>
      </c>
      <c r="E2579" s="4">
        <v>-0.59368510595976731</v>
      </c>
      <c r="F2579" s="17">
        <v>0.81788179262127336</v>
      </c>
      <c r="G2579" s="3" t="s">
        <v>3619</v>
      </c>
    </row>
    <row r="2580" spans="1:7" x14ac:dyDescent="0.2">
      <c r="A2580" s="15" t="s">
        <v>6168</v>
      </c>
      <c r="B2580" s="16" t="s">
        <v>2502</v>
      </c>
      <c r="C2580" s="15">
        <v>45</v>
      </c>
      <c r="D2580" s="4">
        <v>-1.5124854909548182</v>
      </c>
      <c r="E2580" s="4">
        <v>-0.59692130289769119</v>
      </c>
      <c r="F2580" s="17">
        <v>4.9928770925500521E-2</v>
      </c>
      <c r="G2580" s="3" t="s">
        <v>3266</v>
      </c>
    </row>
    <row r="2581" spans="1:7" x14ac:dyDescent="0.2">
      <c r="A2581" s="15" t="s">
        <v>6168</v>
      </c>
      <c r="B2581" s="16" t="s">
        <v>2504</v>
      </c>
      <c r="C2581" s="15">
        <v>74</v>
      </c>
      <c r="D2581" s="4">
        <v>-1.5189884034529</v>
      </c>
      <c r="E2581" s="4">
        <v>-0.60311085578808388</v>
      </c>
      <c r="F2581" s="17">
        <v>0.13558395193452313</v>
      </c>
      <c r="G2581" s="3" t="s">
        <v>4196</v>
      </c>
    </row>
    <row r="2582" spans="1:7" x14ac:dyDescent="0.2">
      <c r="A2582" s="15" t="s">
        <v>6168</v>
      </c>
      <c r="B2582" s="16" t="s">
        <v>2526</v>
      </c>
      <c r="C2582" s="15">
        <v>26</v>
      </c>
      <c r="D2582" s="4">
        <v>-1.6067387608797221</v>
      </c>
      <c r="E2582" s="4">
        <v>-0.68413538077359859</v>
      </c>
      <c r="F2582" s="17">
        <v>0.76104545824546843</v>
      </c>
      <c r="G2582" s="3" t="s">
        <v>4207</v>
      </c>
    </row>
    <row r="2583" spans="1:7" x14ac:dyDescent="0.2">
      <c r="A2583" s="15" t="s">
        <v>6168</v>
      </c>
      <c r="B2583" s="16" t="s">
        <v>2513</v>
      </c>
      <c r="C2583" s="15">
        <v>159</v>
      </c>
      <c r="D2583" s="4">
        <v>-1.7583497860422723</v>
      </c>
      <c r="E2583" s="4">
        <v>-0.81422209231983034</v>
      </c>
      <c r="F2583" s="17">
        <v>2.7819841506670384E-2</v>
      </c>
      <c r="G2583" s="3" t="s">
        <v>4201</v>
      </c>
    </row>
    <row r="2584" spans="1:7" x14ac:dyDescent="0.2">
      <c r="A2584" s="15" t="s">
        <v>6168</v>
      </c>
      <c r="B2584" s="16" t="s">
        <v>2514</v>
      </c>
      <c r="C2584" s="15">
        <v>6</v>
      </c>
      <c r="D2584" s="4">
        <v>-1.7957452950118873</v>
      </c>
      <c r="E2584" s="4">
        <v>-0.84458273555677377</v>
      </c>
      <c r="F2584" s="17">
        <v>1.8510756228036218E-2</v>
      </c>
      <c r="G2584" s="3" t="s">
        <v>4202</v>
      </c>
    </row>
    <row r="2585" spans="1:7" x14ac:dyDescent="0.2">
      <c r="A2585" s="15" t="s">
        <v>6168</v>
      </c>
      <c r="B2585" s="16" t="s">
        <v>2509</v>
      </c>
      <c r="C2585" s="15">
        <v>181</v>
      </c>
      <c r="D2585" s="4">
        <v>-1.8466507795578904</v>
      </c>
      <c r="E2585" s="4">
        <v>-0.88491106381054263</v>
      </c>
      <c r="F2585" s="17">
        <v>0.11077788107825202</v>
      </c>
      <c r="G2585" s="3" t="s">
        <v>3928</v>
      </c>
    </row>
    <row r="2586" spans="1:7" x14ac:dyDescent="0.2">
      <c r="A2586" s="15" t="s">
        <v>6168</v>
      </c>
      <c r="B2586" s="16" t="s">
        <v>2524</v>
      </c>
      <c r="C2586" s="15">
        <v>188</v>
      </c>
      <c r="D2586" s="4">
        <v>-1.9320446476023929</v>
      </c>
      <c r="E2586" s="4">
        <v>-0.95012843378564049</v>
      </c>
      <c r="F2586" s="17">
        <v>1</v>
      </c>
      <c r="G2586" s="3" t="s">
        <v>4205</v>
      </c>
    </row>
    <row r="2587" spans="1:7" x14ac:dyDescent="0.2">
      <c r="A2587" s="15" t="s">
        <v>6168</v>
      </c>
      <c r="B2587" s="16" t="s">
        <v>2501</v>
      </c>
      <c r="C2587" s="15">
        <v>53</v>
      </c>
      <c r="D2587" s="4">
        <v>-2.0354872194605673</v>
      </c>
      <c r="E2587" s="4">
        <v>-1.0253741630260709</v>
      </c>
      <c r="F2587" s="17">
        <v>9.1913038199396668E-2</v>
      </c>
      <c r="G2587" s="3" t="s">
        <v>3572</v>
      </c>
    </row>
    <row r="2588" spans="1:7" x14ac:dyDescent="0.2">
      <c r="A2588" s="15" t="s">
        <v>6168</v>
      </c>
      <c r="B2588" s="16" t="s">
        <v>2493</v>
      </c>
      <c r="C2588" s="15">
        <v>31</v>
      </c>
      <c r="D2588" s="4">
        <v>-2.1489721720277464</v>
      </c>
      <c r="E2588" s="4">
        <v>-1.1036468008031513</v>
      </c>
      <c r="F2588" s="17">
        <v>1.1113637076143415E-2</v>
      </c>
      <c r="G2588" s="3" t="s">
        <v>4081</v>
      </c>
    </row>
    <row r="2589" spans="1:7" x14ac:dyDescent="0.2">
      <c r="A2589" s="15" t="s">
        <v>6168</v>
      </c>
      <c r="B2589" s="16" t="s">
        <v>2515</v>
      </c>
      <c r="C2589" s="15">
        <v>17</v>
      </c>
      <c r="D2589" s="4">
        <v>-2.6149337969171356</v>
      </c>
      <c r="E2589" s="4">
        <v>-1.3867744217806801</v>
      </c>
      <c r="F2589" s="17">
        <v>0.11688759769250645</v>
      </c>
      <c r="G2589" s="3" t="s">
        <v>3266</v>
      </c>
    </row>
    <row r="2590" spans="1:7" x14ac:dyDescent="0.2">
      <c r="A2590" s="15" t="s">
        <v>6168</v>
      </c>
      <c r="B2590" s="16" t="s">
        <v>2457</v>
      </c>
      <c r="C2590" s="15">
        <v>42</v>
      </c>
      <c r="D2590" s="4">
        <v>-2.9804675143072736</v>
      </c>
      <c r="E2590" s="4">
        <v>-1.5755386486976979</v>
      </c>
      <c r="F2590" s="17">
        <v>4.047150076235813E-3</v>
      </c>
      <c r="G2590" s="3" t="s">
        <v>3266</v>
      </c>
    </row>
    <row r="2591" spans="1:7" x14ac:dyDescent="0.2">
      <c r="A2591" s="15" t="s">
        <v>6168</v>
      </c>
      <c r="B2591" s="16" t="s">
        <v>2507</v>
      </c>
      <c r="C2591" s="15">
        <v>28</v>
      </c>
      <c r="D2591" s="4">
        <v>-3.6494348015079248</v>
      </c>
      <c r="E2591" s="4">
        <v>-1.8676730469513529</v>
      </c>
      <c r="F2591" s="17">
        <v>0.50352892761268131</v>
      </c>
      <c r="G2591" s="3" t="s">
        <v>4198</v>
      </c>
    </row>
    <row r="2592" spans="1:7" x14ac:dyDescent="0.2">
      <c r="A2592" s="15" t="s">
        <v>6168</v>
      </c>
      <c r="B2592" s="16" t="s">
        <v>2519</v>
      </c>
      <c r="C2592" s="15">
        <v>10</v>
      </c>
      <c r="D2592" s="4">
        <v>-4.0291003404532821</v>
      </c>
      <c r="E2592" s="4">
        <v>-2.0104577347175319</v>
      </c>
      <c r="F2592" s="17">
        <v>1.7464443224942984E-2</v>
      </c>
      <c r="G2592" s="3" t="s">
        <v>3320</v>
      </c>
    </row>
    <row r="2593" spans="1:7" x14ac:dyDescent="0.2">
      <c r="A2593" s="15" t="s">
        <v>6168</v>
      </c>
      <c r="B2593" s="16" t="s">
        <v>2496</v>
      </c>
      <c r="C2593" s="15">
        <v>179</v>
      </c>
      <c r="D2593" s="4">
        <v>-4.21088419106293</v>
      </c>
      <c r="E2593" s="4">
        <v>-2.0741231986424427</v>
      </c>
      <c r="F2593" s="17">
        <v>0.34317840721553899</v>
      </c>
      <c r="G2593" s="3" t="s">
        <v>3266</v>
      </c>
    </row>
    <row r="2594" spans="1:7" x14ac:dyDescent="0.2">
      <c r="A2594" s="15" t="s">
        <v>6168</v>
      </c>
      <c r="B2594" s="16" t="s">
        <v>2395</v>
      </c>
      <c r="C2594" s="15">
        <v>178</v>
      </c>
      <c r="D2594" s="4">
        <v>-4.2946627090273743</v>
      </c>
      <c r="E2594" s="4">
        <v>-2.1025448305205563</v>
      </c>
      <c r="F2594" s="17">
        <v>0.22110060241433607</v>
      </c>
      <c r="G2594" s="3" t="s">
        <v>4165</v>
      </c>
    </row>
    <row r="2595" spans="1:7" x14ac:dyDescent="0.2">
      <c r="A2595" s="15" t="s">
        <v>6168</v>
      </c>
      <c r="B2595" s="16" t="s">
        <v>2520</v>
      </c>
      <c r="C2595" s="15">
        <v>121</v>
      </c>
      <c r="D2595" s="4">
        <v>-5.4308108500401167</v>
      </c>
      <c r="E2595" s="4">
        <v>-2.4411676164454637</v>
      </c>
      <c r="F2595" s="17">
        <v>8.0396753220779812E-2</v>
      </c>
      <c r="G2595" s="3" t="s">
        <v>3266</v>
      </c>
    </row>
    <row r="2596" spans="1:7" x14ac:dyDescent="0.2">
      <c r="A2596" s="15" t="s">
        <v>6168</v>
      </c>
      <c r="B2596" s="16" t="s">
        <v>2478</v>
      </c>
      <c r="C2596" s="15">
        <v>144</v>
      </c>
      <c r="D2596" s="4">
        <v>-5.5010838124141053</v>
      </c>
      <c r="E2596" s="4">
        <v>-2.4597158835018877</v>
      </c>
      <c r="F2596" s="17">
        <v>0.99999999999999722</v>
      </c>
      <c r="G2596" s="3" t="s">
        <v>3425</v>
      </c>
    </row>
    <row r="2597" spans="1:7" x14ac:dyDescent="0.2">
      <c r="A2597" s="15" t="s">
        <v>6168</v>
      </c>
      <c r="B2597" s="16" t="s">
        <v>2517</v>
      </c>
      <c r="C2597" s="15">
        <v>170</v>
      </c>
      <c r="D2597" s="4">
        <v>-6.561832230826707</v>
      </c>
      <c r="E2597" s="4">
        <v>-2.7140987083262407</v>
      </c>
      <c r="F2597" s="17">
        <v>1.9422214531230737E-2</v>
      </c>
      <c r="G2597" s="3" t="s">
        <v>3483</v>
      </c>
    </row>
    <row r="2598" spans="1:7" x14ac:dyDescent="0.2">
      <c r="A2598" s="15" t="s">
        <v>6168</v>
      </c>
      <c r="B2598" s="16" t="s">
        <v>2523</v>
      </c>
      <c r="C2598" s="15">
        <v>156</v>
      </c>
      <c r="D2598" s="4">
        <v>-9.8342403366909075</v>
      </c>
      <c r="E2598" s="4">
        <v>-3.2978136132747804</v>
      </c>
      <c r="F2598" s="17">
        <v>0.59200107499289822</v>
      </c>
      <c r="G2598" s="3" t="s">
        <v>4204</v>
      </c>
    </row>
    <row r="2599" spans="1:7" x14ac:dyDescent="0.2">
      <c r="A2599" s="15" t="s">
        <v>6168</v>
      </c>
      <c r="B2599" s="16" t="s">
        <v>2486</v>
      </c>
      <c r="C2599" s="15">
        <v>183</v>
      </c>
      <c r="D2599" s="4">
        <v>-14.21393431696605</v>
      </c>
      <c r="E2599" s="4">
        <v>-3.8292340325759082</v>
      </c>
      <c r="F2599" s="17">
        <v>0.40120940652013332</v>
      </c>
      <c r="G2599" s="3" t="s">
        <v>3320</v>
      </c>
    </row>
    <row r="2600" spans="1:7" x14ac:dyDescent="0.2">
      <c r="A2600" s="15" t="s">
        <v>6168</v>
      </c>
      <c r="B2600" s="16" t="s">
        <v>2510</v>
      </c>
      <c r="C2600" s="15">
        <v>158</v>
      </c>
      <c r="D2600" s="4">
        <v>-14.214148097785099</v>
      </c>
      <c r="E2600" s="4">
        <v>-3.8292557308757083</v>
      </c>
      <c r="F2600" s="17">
        <v>0.40086327416265166</v>
      </c>
      <c r="G2600" s="3" t="s">
        <v>4199</v>
      </c>
    </row>
    <row r="2601" spans="1:7" x14ac:dyDescent="0.2">
      <c r="A2601" s="15" t="s">
        <v>6168</v>
      </c>
      <c r="B2601" s="16" t="s">
        <v>2525</v>
      </c>
      <c r="C2601" s="15">
        <v>119</v>
      </c>
      <c r="D2601" s="4">
        <v>-14.215832128175043</v>
      </c>
      <c r="E2601" s="4">
        <v>-3.8294266449794687</v>
      </c>
      <c r="F2601" s="17">
        <v>0.39816508422545366</v>
      </c>
      <c r="G2601" s="3" t="s">
        <v>4206</v>
      </c>
    </row>
    <row r="2602" spans="1:7" x14ac:dyDescent="0.2">
      <c r="A2602" s="15" t="s">
        <v>6169</v>
      </c>
      <c r="B2602" s="16" t="s">
        <v>2527</v>
      </c>
      <c r="C2602" s="15">
        <v>86</v>
      </c>
      <c r="D2602" s="4">
        <v>75.928389084918649</v>
      </c>
      <c r="E2602" s="4">
        <v>6.2465674948146175</v>
      </c>
      <c r="F2602" s="17" t="s">
        <v>3261</v>
      </c>
      <c r="G2602" s="3" t="s">
        <v>3930</v>
      </c>
    </row>
    <row r="2603" spans="1:7" x14ac:dyDescent="0.2">
      <c r="A2603" s="15" t="s">
        <v>6169</v>
      </c>
      <c r="B2603" s="16" t="s">
        <v>2626</v>
      </c>
      <c r="C2603" s="15">
        <v>90</v>
      </c>
      <c r="D2603" s="4">
        <v>21.035409602679138</v>
      </c>
      <c r="E2603" s="4">
        <v>4.3947480055065711</v>
      </c>
      <c r="F2603" s="17">
        <v>0.2181547925869142</v>
      </c>
      <c r="G2603" s="3" t="s">
        <v>4239</v>
      </c>
    </row>
    <row r="2604" spans="1:7" x14ac:dyDescent="0.2">
      <c r="A2604" s="15" t="s">
        <v>6169</v>
      </c>
      <c r="B2604" s="16" t="s">
        <v>2598</v>
      </c>
      <c r="C2604" s="15">
        <v>5</v>
      </c>
      <c r="D2604" s="4">
        <v>13.607902932227603</v>
      </c>
      <c r="E2604" s="4">
        <v>3.7663728500185432</v>
      </c>
      <c r="F2604" s="17">
        <v>0.31706717668320422</v>
      </c>
      <c r="G2604" s="3" t="s">
        <v>3585</v>
      </c>
    </row>
    <row r="2605" spans="1:7" x14ac:dyDescent="0.2">
      <c r="A2605" s="15" t="s">
        <v>6169</v>
      </c>
      <c r="B2605" s="16" t="s">
        <v>2624</v>
      </c>
      <c r="C2605" s="15">
        <v>83</v>
      </c>
      <c r="D2605" s="4">
        <v>13.399434139027024</v>
      </c>
      <c r="E2605" s="4">
        <v>3.7441001715363109</v>
      </c>
      <c r="F2605" s="17">
        <v>0.35821320917369109</v>
      </c>
      <c r="G2605" s="3" t="s">
        <v>3830</v>
      </c>
    </row>
    <row r="2606" spans="1:7" x14ac:dyDescent="0.2">
      <c r="A2606" s="15" t="s">
        <v>6169</v>
      </c>
      <c r="B2606" s="16" t="s">
        <v>2546</v>
      </c>
      <c r="C2606" s="15">
        <v>97</v>
      </c>
      <c r="D2606" s="4">
        <v>7.4664924797967869</v>
      </c>
      <c r="E2606" s="4">
        <v>2.9004306700029301</v>
      </c>
      <c r="F2606" s="17" t="s">
        <v>3261</v>
      </c>
      <c r="G2606" s="3" t="s">
        <v>4212</v>
      </c>
    </row>
    <row r="2607" spans="1:7" x14ac:dyDescent="0.2">
      <c r="A2607" s="15" t="s">
        <v>6169</v>
      </c>
      <c r="B2607" s="16" t="s">
        <v>2530</v>
      </c>
      <c r="C2607" s="15">
        <v>42</v>
      </c>
      <c r="D2607" s="4">
        <v>6.0396860571323403</v>
      </c>
      <c r="E2607" s="4">
        <v>2.5944735602143312</v>
      </c>
      <c r="F2607" s="17" t="s">
        <v>3261</v>
      </c>
      <c r="G2607" s="3" t="s">
        <v>4209</v>
      </c>
    </row>
    <row r="2608" spans="1:7" x14ac:dyDescent="0.2">
      <c r="A2608" s="15" t="s">
        <v>6169</v>
      </c>
      <c r="B2608" s="16" t="s">
        <v>2548</v>
      </c>
      <c r="C2608" s="15">
        <v>78</v>
      </c>
      <c r="D2608" s="4">
        <v>5.6232784257818134</v>
      </c>
      <c r="E2608" s="4">
        <v>2.4914114809086341</v>
      </c>
      <c r="F2608" s="17">
        <v>3.0908813818307426E-2</v>
      </c>
      <c r="G2608" s="3" t="s">
        <v>4213</v>
      </c>
    </row>
    <row r="2609" spans="1:7" x14ac:dyDescent="0.2">
      <c r="A2609" s="15" t="s">
        <v>6169</v>
      </c>
      <c r="B2609" s="16" t="s">
        <v>2549</v>
      </c>
      <c r="C2609" s="15">
        <v>153</v>
      </c>
      <c r="D2609" s="4">
        <v>5.3136874751224674</v>
      </c>
      <c r="E2609" s="4">
        <v>2.4097133781201165</v>
      </c>
      <c r="F2609" s="17" t="s">
        <v>3261</v>
      </c>
      <c r="G2609" s="3" t="s">
        <v>3841</v>
      </c>
    </row>
    <row r="2610" spans="1:7" x14ac:dyDescent="0.2">
      <c r="A2610" s="15" t="s">
        <v>6169</v>
      </c>
      <c r="B2610" s="16" t="s">
        <v>2655</v>
      </c>
      <c r="C2610" s="15">
        <v>179</v>
      </c>
      <c r="D2610" s="4">
        <v>5.2485240669146878</v>
      </c>
      <c r="E2610" s="4">
        <v>2.3919117807393042</v>
      </c>
      <c r="F2610" s="17">
        <v>0.99999999999996592</v>
      </c>
      <c r="G2610" s="3" t="s">
        <v>4246</v>
      </c>
    </row>
    <row r="2611" spans="1:7" x14ac:dyDescent="0.2">
      <c r="A2611" s="15" t="s">
        <v>6169</v>
      </c>
      <c r="B2611" s="16" t="s">
        <v>2543</v>
      </c>
      <c r="C2611" s="15">
        <v>29</v>
      </c>
      <c r="D2611" s="4">
        <v>5.2427144355641984</v>
      </c>
      <c r="E2611" s="4">
        <v>2.3903139661069335</v>
      </c>
      <c r="F2611" s="17">
        <v>0.99999999999998757</v>
      </c>
      <c r="G2611" s="3" t="s">
        <v>3266</v>
      </c>
    </row>
    <row r="2612" spans="1:7" x14ac:dyDescent="0.2">
      <c r="A2612" s="15" t="s">
        <v>6169</v>
      </c>
      <c r="B2612" s="16" t="s">
        <v>2540</v>
      </c>
      <c r="C2612" s="15">
        <v>166</v>
      </c>
      <c r="D2612" s="4">
        <v>5.2366067973196921</v>
      </c>
      <c r="E2612" s="4">
        <v>2.3886322807746887</v>
      </c>
      <c r="F2612" s="17">
        <v>1</v>
      </c>
      <c r="G2612" s="3" t="s">
        <v>3266</v>
      </c>
    </row>
    <row r="2613" spans="1:7" x14ac:dyDescent="0.2">
      <c r="A2613" s="15" t="s">
        <v>6169</v>
      </c>
      <c r="B2613" s="16" t="s">
        <v>2541</v>
      </c>
      <c r="C2613" s="15">
        <v>65</v>
      </c>
      <c r="D2613" s="4">
        <v>5.1013026670556254</v>
      </c>
      <c r="E2613" s="4">
        <v>2.3508657002851865</v>
      </c>
      <c r="F2613" s="17">
        <v>0.99999999999998068</v>
      </c>
      <c r="G2613" s="3" t="s">
        <v>3266</v>
      </c>
    </row>
    <row r="2614" spans="1:7" x14ac:dyDescent="0.2">
      <c r="A2614" s="15" t="s">
        <v>6169</v>
      </c>
      <c r="B2614" s="16" t="s">
        <v>2528</v>
      </c>
      <c r="C2614" s="15">
        <v>132</v>
      </c>
      <c r="D2614" s="4">
        <v>5.0997386836685443</v>
      </c>
      <c r="E2614" s="4">
        <v>2.3504233236656482</v>
      </c>
      <c r="F2614" s="17">
        <v>1</v>
      </c>
      <c r="G2614" s="3" t="s">
        <v>4208</v>
      </c>
    </row>
    <row r="2615" spans="1:7" x14ac:dyDescent="0.2">
      <c r="A2615" s="15" t="s">
        <v>6169</v>
      </c>
      <c r="B2615" s="16" t="s">
        <v>2643</v>
      </c>
      <c r="C2615" s="15">
        <v>134</v>
      </c>
      <c r="D2615" s="4">
        <v>5.0942808607924404</v>
      </c>
      <c r="E2615" s="4">
        <v>2.3488785012890743</v>
      </c>
      <c r="F2615" s="17">
        <v>0.99999999999998934</v>
      </c>
      <c r="G2615" s="3" t="s">
        <v>4243</v>
      </c>
    </row>
    <row r="2616" spans="1:7" x14ac:dyDescent="0.2">
      <c r="A2616" s="15" t="s">
        <v>6169</v>
      </c>
      <c r="B2616" s="16" t="s">
        <v>2536</v>
      </c>
      <c r="C2616" s="15">
        <v>120</v>
      </c>
      <c r="D2616" s="4">
        <v>5.0738566967862164</v>
      </c>
      <c r="E2616" s="4">
        <v>2.3430827732931792</v>
      </c>
      <c r="F2616" s="17">
        <v>1.6597229544693943E-3</v>
      </c>
      <c r="G2616" s="3" t="s">
        <v>4210</v>
      </c>
    </row>
    <row r="2617" spans="1:7" x14ac:dyDescent="0.2">
      <c r="A2617" s="15" t="s">
        <v>6169</v>
      </c>
      <c r="B2617" s="16" t="s">
        <v>2535</v>
      </c>
      <c r="C2617" s="15">
        <v>185</v>
      </c>
      <c r="D2617" s="4">
        <v>5.0615314456845555</v>
      </c>
      <c r="E2617" s="4">
        <v>2.3395739609700015</v>
      </c>
      <c r="F2617" s="17">
        <v>8.8713486091182278E-2</v>
      </c>
      <c r="G2617" s="3" t="s">
        <v>3266</v>
      </c>
    </row>
    <row r="2618" spans="1:7" x14ac:dyDescent="0.2">
      <c r="A2618" s="15" t="s">
        <v>6169</v>
      </c>
      <c r="B2618" s="16" t="s">
        <v>2537</v>
      </c>
      <c r="C2618" s="15">
        <v>136</v>
      </c>
      <c r="D2618" s="4">
        <v>4.8474873696799374</v>
      </c>
      <c r="E2618" s="4">
        <v>2.2772371393379767</v>
      </c>
      <c r="F2618" s="17">
        <v>4.460934035851803E-3</v>
      </c>
      <c r="G2618" s="3" t="s">
        <v>3264</v>
      </c>
    </row>
    <row r="2619" spans="1:7" x14ac:dyDescent="0.2">
      <c r="A2619" s="15" t="s">
        <v>6169</v>
      </c>
      <c r="B2619" s="16" t="s">
        <v>2556</v>
      </c>
      <c r="C2619" s="15">
        <v>180</v>
      </c>
      <c r="D2619" s="4">
        <v>4.5074595253000087</v>
      </c>
      <c r="E2619" s="4">
        <v>2.1723145370461636</v>
      </c>
      <c r="F2619" s="17" t="s">
        <v>3261</v>
      </c>
      <c r="G2619" s="3" t="s">
        <v>3937</v>
      </c>
    </row>
    <row r="2620" spans="1:7" x14ac:dyDescent="0.2">
      <c r="A2620" s="15" t="s">
        <v>6169</v>
      </c>
      <c r="B2620" s="16" t="s">
        <v>2551</v>
      </c>
      <c r="C2620" s="15">
        <v>98</v>
      </c>
      <c r="D2620" s="4">
        <v>3.9770921964614909</v>
      </c>
      <c r="E2620" s="4">
        <v>1.9917140069095418</v>
      </c>
      <c r="F2620" s="17" t="s">
        <v>3261</v>
      </c>
      <c r="G2620" s="3" t="s">
        <v>3305</v>
      </c>
    </row>
    <row r="2621" spans="1:7" x14ac:dyDescent="0.2">
      <c r="A2621" s="15" t="s">
        <v>6169</v>
      </c>
      <c r="B2621" s="16" t="s">
        <v>2547</v>
      </c>
      <c r="C2621" s="15">
        <v>188</v>
      </c>
      <c r="D2621" s="4">
        <v>3.6128826274640065</v>
      </c>
      <c r="E2621" s="4">
        <v>1.8531503863711978</v>
      </c>
      <c r="F2621" s="17">
        <v>0.11979867430502421</v>
      </c>
      <c r="G2621" s="3" t="s">
        <v>3280</v>
      </c>
    </row>
    <row r="2622" spans="1:7" x14ac:dyDescent="0.2">
      <c r="A2622" s="15" t="s">
        <v>6169</v>
      </c>
      <c r="B2622" s="16" t="s">
        <v>2529</v>
      </c>
      <c r="C2622" s="15">
        <v>177</v>
      </c>
      <c r="D2622" s="4">
        <v>3.5012778186820506</v>
      </c>
      <c r="E2622" s="4">
        <v>1.8078815409817384</v>
      </c>
      <c r="F2622" s="17">
        <v>1.2451840696764388E-3</v>
      </c>
      <c r="G2622" s="3" t="s">
        <v>3266</v>
      </c>
    </row>
    <row r="2623" spans="1:7" x14ac:dyDescent="0.2">
      <c r="A2623" s="15" t="s">
        <v>6169</v>
      </c>
      <c r="B2623" s="16" t="s">
        <v>2557</v>
      </c>
      <c r="C2623" s="15">
        <v>94</v>
      </c>
      <c r="D2623" s="4">
        <v>3.2110570471027913</v>
      </c>
      <c r="E2623" s="4">
        <v>1.6830482959703199</v>
      </c>
      <c r="F2623" s="17">
        <v>0.10635835293097819</v>
      </c>
      <c r="G2623" s="3" t="s">
        <v>4216</v>
      </c>
    </row>
    <row r="2624" spans="1:7" x14ac:dyDescent="0.2">
      <c r="A2624" s="15" t="s">
        <v>6169</v>
      </c>
      <c r="B2624" s="16" t="s">
        <v>2565</v>
      </c>
      <c r="C2624" s="15">
        <v>150</v>
      </c>
      <c r="D2624" s="4">
        <v>3.1494288367663721</v>
      </c>
      <c r="E2624" s="4">
        <v>1.6550902130317442</v>
      </c>
      <c r="F2624" s="17">
        <v>0.54400696435264695</v>
      </c>
      <c r="G2624" s="3" t="s">
        <v>3266</v>
      </c>
    </row>
    <row r="2625" spans="1:7" x14ac:dyDescent="0.2">
      <c r="A2625" s="15" t="s">
        <v>6169</v>
      </c>
      <c r="B2625" s="16" t="s">
        <v>1949</v>
      </c>
      <c r="C2625" s="15">
        <v>197</v>
      </c>
      <c r="D2625" s="4">
        <v>3.0883282066270463</v>
      </c>
      <c r="E2625" s="4">
        <v>1.6268260806215493</v>
      </c>
      <c r="F2625" s="17">
        <v>0.59561695935058034</v>
      </c>
      <c r="G2625" s="3" t="s">
        <v>3266</v>
      </c>
    </row>
    <row r="2626" spans="1:7" x14ac:dyDescent="0.2">
      <c r="A2626" s="15" t="s">
        <v>6169</v>
      </c>
      <c r="B2626" s="16" t="s">
        <v>2545</v>
      </c>
      <c r="C2626" s="15">
        <v>155</v>
      </c>
      <c r="D2626" s="4">
        <v>2.6732967138361117</v>
      </c>
      <c r="E2626" s="4">
        <v>1.4186199736913769</v>
      </c>
      <c r="F2626" s="17">
        <v>1.0039909145646378E-2</v>
      </c>
      <c r="G2626" s="3" t="s">
        <v>3679</v>
      </c>
    </row>
    <row r="2627" spans="1:7" x14ac:dyDescent="0.2">
      <c r="A2627" s="15" t="s">
        <v>6169</v>
      </c>
      <c r="B2627" s="16" t="s">
        <v>2559</v>
      </c>
      <c r="C2627" s="15">
        <v>30</v>
      </c>
      <c r="D2627" s="4">
        <v>2.3163862938859476</v>
      </c>
      <c r="E2627" s="4">
        <v>1.2118758655039061</v>
      </c>
      <c r="F2627" s="17">
        <v>1.0723608813512366E-3</v>
      </c>
      <c r="G2627" s="3" t="s">
        <v>3668</v>
      </c>
    </row>
    <row r="2628" spans="1:7" x14ac:dyDescent="0.2">
      <c r="A2628" s="15" t="s">
        <v>6169</v>
      </c>
      <c r="B2628" s="16" t="s">
        <v>2554</v>
      </c>
      <c r="C2628" s="15">
        <v>128</v>
      </c>
      <c r="D2628" s="4">
        <v>2.2474358755448955</v>
      </c>
      <c r="E2628" s="4">
        <v>1.1682799529574508</v>
      </c>
      <c r="F2628" s="17">
        <v>4.2893922729751469E-2</v>
      </c>
      <c r="G2628" s="3" t="s">
        <v>4156</v>
      </c>
    </row>
    <row r="2629" spans="1:7" x14ac:dyDescent="0.2">
      <c r="A2629" s="15" t="s">
        <v>6169</v>
      </c>
      <c r="B2629" s="16" t="s">
        <v>2562</v>
      </c>
      <c r="C2629" s="15">
        <v>190</v>
      </c>
      <c r="D2629" s="4">
        <v>2.0885130807526857</v>
      </c>
      <c r="E2629" s="4">
        <v>1.0624761794010804</v>
      </c>
      <c r="F2629" s="17">
        <v>0.10011703903785169</v>
      </c>
      <c r="G2629" s="3" t="s">
        <v>3907</v>
      </c>
    </row>
    <row r="2630" spans="1:7" x14ac:dyDescent="0.2">
      <c r="A2630" s="15" t="s">
        <v>6169</v>
      </c>
      <c r="B2630" s="16" t="s">
        <v>2576</v>
      </c>
      <c r="C2630" s="15">
        <v>44</v>
      </c>
      <c r="D2630" s="4">
        <v>1.9406138651588711</v>
      </c>
      <c r="E2630" s="4">
        <v>0.95651308547100555</v>
      </c>
      <c r="F2630" s="17">
        <v>1.1730109041366156E-2</v>
      </c>
      <c r="G2630" s="3" t="s">
        <v>3846</v>
      </c>
    </row>
    <row r="2631" spans="1:7" x14ac:dyDescent="0.2">
      <c r="A2631" s="15" t="s">
        <v>6169</v>
      </c>
      <c r="B2631" s="16" t="s">
        <v>2580</v>
      </c>
      <c r="C2631" s="15">
        <v>171</v>
      </c>
      <c r="D2631" s="4">
        <v>1.8030062602363375</v>
      </c>
      <c r="E2631" s="4">
        <v>0.8504044059750463</v>
      </c>
      <c r="F2631" s="17">
        <v>0.22503242853068611</v>
      </c>
      <c r="G2631" s="3" t="s">
        <v>3394</v>
      </c>
    </row>
    <row r="2632" spans="1:7" x14ac:dyDescent="0.2">
      <c r="A2632" s="15" t="s">
        <v>6169</v>
      </c>
      <c r="B2632" s="16" t="s">
        <v>2573</v>
      </c>
      <c r="C2632" s="15">
        <v>96</v>
      </c>
      <c r="D2632" s="4">
        <v>1.7999860038359643</v>
      </c>
      <c r="E2632" s="4">
        <v>0.84798568862442236</v>
      </c>
      <c r="F2632" s="17">
        <v>0.1115854548797446</v>
      </c>
      <c r="G2632" s="3" t="s">
        <v>4225</v>
      </c>
    </row>
    <row r="2633" spans="1:7" x14ac:dyDescent="0.2">
      <c r="A2633" s="15" t="s">
        <v>6169</v>
      </c>
      <c r="B2633" s="16" t="s">
        <v>2566</v>
      </c>
      <c r="C2633" s="15">
        <v>41</v>
      </c>
      <c r="D2633" s="4">
        <v>1.7076773825983507</v>
      </c>
      <c r="E2633" s="4">
        <v>0.77203544422747472</v>
      </c>
      <c r="F2633" s="17">
        <v>1.1264931846562593E-2</v>
      </c>
      <c r="G2633" s="3" t="s">
        <v>4220</v>
      </c>
    </row>
    <row r="2634" spans="1:7" x14ac:dyDescent="0.2">
      <c r="A2634" s="15" t="s">
        <v>6169</v>
      </c>
      <c r="B2634" s="16" t="s">
        <v>2553</v>
      </c>
      <c r="C2634" s="15">
        <v>66</v>
      </c>
      <c r="D2634" s="4">
        <v>1.6978987188168686</v>
      </c>
      <c r="E2634" s="4">
        <v>0.76375040340297562</v>
      </c>
      <c r="F2634" s="17">
        <v>1</v>
      </c>
      <c r="G2634" s="3" t="s">
        <v>3705</v>
      </c>
    </row>
    <row r="2635" spans="1:7" x14ac:dyDescent="0.2">
      <c r="A2635" s="15" t="s">
        <v>6169</v>
      </c>
      <c r="B2635" s="16" t="s">
        <v>2574</v>
      </c>
      <c r="C2635" s="15">
        <v>156</v>
      </c>
      <c r="D2635" s="4">
        <v>1.6974697911806897</v>
      </c>
      <c r="E2635" s="4">
        <v>0.76338589994770389</v>
      </c>
      <c r="F2635" s="17">
        <v>2.2283644457378963E-2</v>
      </c>
      <c r="G2635" s="3" t="s">
        <v>3752</v>
      </c>
    </row>
    <row r="2636" spans="1:7" x14ac:dyDescent="0.2">
      <c r="A2636" s="15" t="s">
        <v>6169</v>
      </c>
      <c r="B2636" s="16" t="s">
        <v>2672</v>
      </c>
      <c r="C2636" s="15">
        <v>74</v>
      </c>
      <c r="D2636" s="4">
        <v>1.6811142139683894</v>
      </c>
      <c r="E2636" s="4">
        <v>0.74941774380565462</v>
      </c>
      <c r="F2636" s="17">
        <v>1</v>
      </c>
      <c r="G2636" s="3" t="s">
        <v>3357</v>
      </c>
    </row>
    <row r="2637" spans="1:7" x14ac:dyDescent="0.2">
      <c r="A2637" s="15" t="s">
        <v>6169</v>
      </c>
      <c r="B2637" s="16" t="s">
        <v>2708</v>
      </c>
      <c r="C2637" s="15">
        <v>103</v>
      </c>
      <c r="D2637" s="4">
        <v>1.6803641636621551</v>
      </c>
      <c r="E2637" s="4">
        <v>0.74877392358513462</v>
      </c>
      <c r="F2637" s="17">
        <v>1</v>
      </c>
      <c r="G2637" s="3" t="s">
        <v>3357</v>
      </c>
    </row>
    <row r="2638" spans="1:7" x14ac:dyDescent="0.2">
      <c r="A2638" s="15" t="s">
        <v>6169</v>
      </c>
      <c r="B2638" s="16" t="s">
        <v>2594</v>
      </c>
      <c r="C2638" s="15">
        <v>89</v>
      </c>
      <c r="D2638" s="4">
        <v>1.6251218098215916</v>
      </c>
      <c r="E2638" s="4">
        <v>0.70054785834992561</v>
      </c>
      <c r="F2638" s="17">
        <v>0.21240635633438548</v>
      </c>
      <c r="G2638" s="3" t="s">
        <v>4233</v>
      </c>
    </row>
    <row r="2639" spans="1:7" x14ac:dyDescent="0.2">
      <c r="A2639" s="15" t="s">
        <v>6169</v>
      </c>
      <c r="B2639" s="16" t="s">
        <v>2668</v>
      </c>
      <c r="C2639" s="15">
        <v>133</v>
      </c>
      <c r="D2639" s="4">
        <v>1.4090757166247605</v>
      </c>
      <c r="E2639" s="4">
        <v>0.49474913688822114</v>
      </c>
      <c r="F2639" s="17">
        <v>0.36961618956080833</v>
      </c>
      <c r="G2639" s="3" t="s">
        <v>3823</v>
      </c>
    </row>
    <row r="2640" spans="1:7" x14ac:dyDescent="0.2">
      <c r="A2640" s="15" t="s">
        <v>6169</v>
      </c>
      <c r="B2640" s="16" t="s">
        <v>2577</v>
      </c>
      <c r="C2640" s="15">
        <v>80</v>
      </c>
      <c r="D2640" s="4">
        <v>1.3690208111026589</v>
      </c>
      <c r="E2640" s="4">
        <v>0.45314437782035277</v>
      </c>
      <c r="F2640" s="17">
        <v>0.37008580413781506</v>
      </c>
      <c r="G2640" s="3" t="s">
        <v>3266</v>
      </c>
    </row>
    <row r="2641" spans="1:7" x14ac:dyDescent="0.2">
      <c r="A2641" s="15" t="s">
        <v>6169</v>
      </c>
      <c r="B2641" s="16" t="s">
        <v>2569</v>
      </c>
      <c r="C2641" s="15">
        <v>57</v>
      </c>
      <c r="D2641" s="4">
        <v>1.3441478089752803</v>
      </c>
      <c r="E2641" s="4">
        <v>0.42669179254418549</v>
      </c>
      <c r="F2641" s="17">
        <v>0.23657613534813837</v>
      </c>
      <c r="G2641" s="3" t="s">
        <v>4222</v>
      </c>
    </row>
    <row r="2642" spans="1:7" x14ac:dyDescent="0.2">
      <c r="A2642" s="15" t="s">
        <v>6169</v>
      </c>
      <c r="B2642" s="16" t="s">
        <v>2567</v>
      </c>
      <c r="C2642" s="15">
        <v>113</v>
      </c>
      <c r="D2642" s="4">
        <v>1.2875170246595593</v>
      </c>
      <c r="E2642" s="4">
        <v>0.36459150897898801</v>
      </c>
      <c r="F2642" s="17">
        <v>0.37851631971804772</v>
      </c>
      <c r="G2642" s="3" t="s">
        <v>4221</v>
      </c>
    </row>
    <row r="2643" spans="1:7" x14ac:dyDescent="0.2">
      <c r="A2643" s="15" t="s">
        <v>6169</v>
      </c>
      <c r="B2643" s="16" t="s">
        <v>2589</v>
      </c>
      <c r="C2643" s="15">
        <v>93</v>
      </c>
      <c r="D2643" s="4">
        <v>1.2800937201371996</v>
      </c>
      <c r="E2643" s="4">
        <v>0.35624943884048277</v>
      </c>
      <c r="F2643" s="17">
        <v>0.55651806080032307</v>
      </c>
      <c r="G2643" s="3" t="s">
        <v>3664</v>
      </c>
    </row>
    <row r="2644" spans="1:7" x14ac:dyDescent="0.2">
      <c r="A2644" s="15" t="s">
        <v>6169</v>
      </c>
      <c r="B2644" s="16" t="s">
        <v>2558</v>
      </c>
      <c r="C2644" s="15">
        <v>149</v>
      </c>
      <c r="D2644" s="4">
        <v>1.2753239889382229</v>
      </c>
      <c r="E2644" s="4">
        <v>0.35086380226615632</v>
      </c>
      <c r="F2644" s="17">
        <v>0.67658720048190735</v>
      </c>
      <c r="G2644" s="3" t="s">
        <v>4217</v>
      </c>
    </row>
    <row r="2645" spans="1:7" x14ac:dyDescent="0.2">
      <c r="A2645" s="15" t="s">
        <v>6169</v>
      </c>
      <c r="B2645" s="16" t="s">
        <v>2593</v>
      </c>
      <c r="C2645" s="15">
        <v>145</v>
      </c>
      <c r="D2645" s="4">
        <v>1.252720660837356</v>
      </c>
      <c r="E2645" s="4">
        <v>0.32506474973307942</v>
      </c>
      <c r="F2645" s="17">
        <v>0.69419070316740694</v>
      </c>
      <c r="G2645" s="3" t="s">
        <v>4232</v>
      </c>
    </row>
    <row r="2646" spans="1:7" x14ac:dyDescent="0.2">
      <c r="A2646" s="15" t="s">
        <v>6169</v>
      </c>
      <c r="B2646" s="16" t="s">
        <v>2570</v>
      </c>
      <c r="C2646" s="15">
        <v>32</v>
      </c>
      <c r="D2646" s="4">
        <v>1.215710184897097</v>
      </c>
      <c r="E2646" s="4">
        <v>0.28179934338240004</v>
      </c>
      <c r="F2646" s="17">
        <v>0.66597167690123038</v>
      </c>
      <c r="G2646" s="3" t="s">
        <v>3266</v>
      </c>
    </row>
    <row r="2647" spans="1:7" x14ac:dyDescent="0.2">
      <c r="A2647" s="15" t="s">
        <v>6169</v>
      </c>
      <c r="B2647" s="16" t="s">
        <v>2588</v>
      </c>
      <c r="C2647" s="15">
        <v>79</v>
      </c>
      <c r="D2647" s="4">
        <v>1.1565856417960718</v>
      </c>
      <c r="E2647" s="4">
        <v>0.20987209729267595</v>
      </c>
      <c r="F2647" s="17">
        <v>0.53323053363274153</v>
      </c>
      <c r="G2647" s="3" t="s">
        <v>4230</v>
      </c>
    </row>
    <row r="2648" spans="1:7" x14ac:dyDescent="0.2">
      <c r="A2648" s="15" t="s">
        <v>6169</v>
      </c>
      <c r="B2648" s="16" t="s">
        <v>2667</v>
      </c>
      <c r="C2648" s="15">
        <v>139</v>
      </c>
      <c r="D2648" s="4">
        <v>1.1538120983709959</v>
      </c>
      <c r="E2648" s="4">
        <v>0.20640829606259151</v>
      </c>
      <c r="F2648" s="17">
        <v>0.53926060314987789</v>
      </c>
      <c r="G2648" s="3" t="s">
        <v>4250</v>
      </c>
    </row>
    <row r="2649" spans="1:7" x14ac:dyDescent="0.2">
      <c r="A2649" s="15" t="s">
        <v>6169</v>
      </c>
      <c r="B2649" s="16" t="s">
        <v>2666</v>
      </c>
      <c r="C2649" s="15">
        <v>18</v>
      </c>
      <c r="D2649" s="4">
        <v>1.1482730941870076</v>
      </c>
      <c r="E2649" s="4">
        <v>0.19946579948223675</v>
      </c>
      <c r="F2649" s="17">
        <v>0.8388499432583747</v>
      </c>
      <c r="G2649" s="3" t="s">
        <v>4249</v>
      </c>
    </row>
    <row r="2650" spans="1:7" x14ac:dyDescent="0.2">
      <c r="A2650" s="15" t="s">
        <v>6169</v>
      </c>
      <c r="B2650" s="16" t="s">
        <v>2579</v>
      </c>
      <c r="C2650" s="15">
        <v>157</v>
      </c>
      <c r="D2650" s="4">
        <v>1.1329737560322068</v>
      </c>
      <c r="E2650" s="4">
        <v>0.18011444325842924</v>
      </c>
      <c r="F2650" s="17">
        <v>0.58865159528338062</v>
      </c>
      <c r="G2650" s="3" t="s">
        <v>4228</v>
      </c>
    </row>
    <row r="2651" spans="1:7" x14ac:dyDescent="0.2">
      <c r="A2651" s="15" t="s">
        <v>6169</v>
      </c>
      <c r="B2651" s="16" t="s">
        <v>2581</v>
      </c>
      <c r="C2651" s="15">
        <v>164</v>
      </c>
      <c r="D2651" s="4">
        <v>1.1318071522860476</v>
      </c>
      <c r="E2651" s="4">
        <v>0.17862815945769384</v>
      </c>
      <c r="F2651" s="17">
        <v>0.67903452683367338</v>
      </c>
      <c r="G2651" s="3" t="s">
        <v>3496</v>
      </c>
    </row>
    <row r="2652" spans="1:7" x14ac:dyDescent="0.2">
      <c r="A2652" s="15" t="s">
        <v>6169</v>
      </c>
      <c r="B2652" s="16" t="s">
        <v>2695</v>
      </c>
      <c r="C2652" s="15">
        <v>19</v>
      </c>
      <c r="D2652" s="4">
        <v>1.1246328020578955</v>
      </c>
      <c r="E2652" s="4">
        <v>0.16945403155396538</v>
      </c>
      <c r="F2652" s="17">
        <v>0.85308902124488517</v>
      </c>
      <c r="G2652" s="3" t="s">
        <v>4263</v>
      </c>
    </row>
    <row r="2653" spans="1:7" x14ac:dyDescent="0.2">
      <c r="A2653" s="15" t="s">
        <v>6169</v>
      </c>
      <c r="B2653" s="16" t="s">
        <v>2575</v>
      </c>
      <c r="C2653" s="15">
        <v>106</v>
      </c>
      <c r="D2653" s="4">
        <v>1.1084819627863398</v>
      </c>
      <c r="E2653" s="4">
        <v>0.14858529486880656</v>
      </c>
      <c r="F2653" s="17">
        <v>0.79499099355090241</v>
      </c>
      <c r="G2653" s="3" t="s">
        <v>4226</v>
      </c>
    </row>
    <row r="2654" spans="1:7" x14ac:dyDescent="0.2">
      <c r="A2654" s="15" t="s">
        <v>6169</v>
      </c>
      <c r="B2654" s="16" t="s">
        <v>2585</v>
      </c>
      <c r="C2654" s="15">
        <v>131</v>
      </c>
      <c r="D2654" s="4">
        <v>1.1032851238052386</v>
      </c>
      <c r="E2654" s="4">
        <v>0.14180567718747564</v>
      </c>
      <c r="F2654" s="17">
        <v>0.66025958259657491</v>
      </c>
      <c r="G2654" s="3" t="s">
        <v>3342</v>
      </c>
    </row>
    <row r="2655" spans="1:7" x14ac:dyDescent="0.2">
      <c r="A2655" s="15" t="s">
        <v>6169</v>
      </c>
      <c r="B2655" s="16" t="s">
        <v>2595</v>
      </c>
      <c r="C2655" s="15">
        <v>158</v>
      </c>
      <c r="D2655" s="4">
        <v>1.0970749455029671</v>
      </c>
      <c r="E2655" s="4">
        <v>0.13366208527821855</v>
      </c>
      <c r="F2655" s="17">
        <v>0.66843640304361196</v>
      </c>
      <c r="G2655" s="3" t="s">
        <v>3435</v>
      </c>
    </row>
    <row r="2656" spans="1:7" x14ac:dyDescent="0.2">
      <c r="A2656" s="15" t="s">
        <v>6169</v>
      </c>
      <c r="B2656" s="16" t="s">
        <v>2156</v>
      </c>
      <c r="C2656" s="15">
        <v>12</v>
      </c>
      <c r="D2656" s="4">
        <v>1.07547897114514</v>
      </c>
      <c r="E2656" s="4">
        <v>0.10497931600112079</v>
      </c>
      <c r="F2656" s="17">
        <v>0.93182370587600971</v>
      </c>
      <c r="G2656" s="3" t="s">
        <v>4079</v>
      </c>
    </row>
    <row r="2657" spans="1:7" x14ac:dyDescent="0.2">
      <c r="A2657" s="15" t="s">
        <v>6169</v>
      </c>
      <c r="B2657" s="16" t="s">
        <v>2671</v>
      </c>
      <c r="C2657" s="15">
        <v>147</v>
      </c>
      <c r="D2657" s="4">
        <v>1.0726860927104229</v>
      </c>
      <c r="E2657" s="4">
        <v>0.10122795237863021</v>
      </c>
      <c r="F2657" s="17">
        <v>0.82978694612762727</v>
      </c>
      <c r="G2657" s="3" t="s">
        <v>4252</v>
      </c>
    </row>
    <row r="2658" spans="1:7" x14ac:dyDescent="0.2">
      <c r="A2658" s="15" t="s">
        <v>6169</v>
      </c>
      <c r="B2658" s="16" t="s">
        <v>2583</v>
      </c>
      <c r="C2658" s="15">
        <v>137</v>
      </c>
      <c r="D2658" s="4">
        <v>1.069499338780165</v>
      </c>
      <c r="E2658" s="4">
        <v>9.6935590554503029E-2</v>
      </c>
      <c r="F2658" s="17">
        <v>0.78444523886172701</v>
      </c>
      <c r="G2658" s="3" t="s">
        <v>3304</v>
      </c>
    </row>
    <row r="2659" spans="1:7" x14ac:dyDescent="0.2">
      <c r="A2659" s="15" t="s">
        <v>6169</v>
      </c>
      <c r="B2659" s="16" t="s">
        <v>2680</v>
      </c>
      <c r="C2659" s="15">
        <v>54</v>
      </c>
      <c r="D2659" s="4">
        <v>1.0630900940215195</v>
      </c>
      <c r="E2659" s="4">
        <v>8.8263866568221161E-2</v>
      </c>
      <c r="F2659" s="17">
        <v>0.80173462041173449</v>
      </c>
      <c r="G2659" s="3" t="s">
        <v>3344</v>
      </c>
    </row>
    <row r="2660" spans="1:7" x14ac:dyDescent="0.2">
      <c r="A2660" s="15" t="s">
        <v>6169</v>
      </c>
      <c r="B2660" s="16" t="s">
        <v>2678</v>
      </c>
      <c r="C2660" s="15">
        <v>39</v>
      </c>
      <c r="D2660" s="4">
        <v>1.0600573403428692</v>
      </c>
      <c r="E2660" s="4">
        <v>8.4142304779890126E-2</v>
      </c>
      <c r="F2660" s="17">
        <v>0.86337183194198275</v>
      </c>
      <c r="G2660" s="3" t="s">
        <v>3266</v>
      </c>
    </row>
    <row r="2661" spans="1:7" x14ac:dyDescent="0.2">
      <c r="A2661" s="15" t="s">
        <v>6169</v>
      </c>
      <c r="B2661" s="16" t="s">
        <v>2582</v>
      </c>
      <c r="C2661" s="15">
        <v>28</v>
      </c>
      <c r="D2661" s="4">
        <v>1.0487955284728812</v>
      </c>
      <c r="E2661" s="4">
        <v>6.8733439772465793E-2</v>
      </c>
      <c r="F2661" s="17">
        <v>0.8636903205837233</v>
      </c>
      <c r="G2661" s="3" t="s">
        <v>3266</v>
      </c>
    </row>
    <row r="2662" spans="1:7" x14ac:dyDescent="0.2">
      <c r="A2662" s="15" t="s">
        <v>6169</v>
      </c>
      <c r="B2662" s="16" t="s">
        <v>2590</v>
      </c>
      <c r="C2662" s="15">
        <v>15</v>
      </c>
      <c r="D2662" s="4">
        <v>1.0236087709419395</v>
      </c>
      <c r="E2662" s="4">
        <v>3.3664414487092426E-2</v>
      </c>
      <c r="F2662" s="17">
        <v>0.91817496017699018</v>
      </c>
      <c r="G2662" s="3" t="s">
        <v>3576</v>
      </c>
    </row>
    <row r="2663" spans="1:7" x14ac:dyDescent="0.2">
      <c r="A2663" s="15" t="s">
        <v>6169</v>
      </c>
      <c r="B2663" s="16" t="s">
        <v>2665</v>
      </c>
      <c r="C2663" s="15">
        <v>13</v>
      </c>
      <c r="D2663" s="4">
        <v>1.0050062606105916</v>
      </c>
      <c r="E2663" s="4">
        <v>7.2044885919858598E-3</v>
      </c>
      <c r="F2663" s="17">
        <v>0.98561163481477654</v>
      </c>
      <c r="G2663" s="3" t="s">
        <v>3266</v>
      </c>
    </row>
    <row r="2664" spans="1:7" x14ac:dyDescent="0.2">
      <c r="A2664" s="15" t="s">
        <v>6169</v>
      </c>
      <c r="B2664" s="16" t="s">
        <v>2596</v>
      </c>
      <c r="C2664" s="15">
        <v>2</v>
      </c>
      <c r="D2664" s="4">
        <v>1</v>
      </c>
      <c r="E2664" s="4">
        <v>0</v>
      </c>
      <c r="F2664" s="17">
        <v>1</v>
      </c>
      <c r="G2664" s="3" t="s">
        <v>3266</v>
      </c>
    </row>
    <row r="2665" spans="1:7" x14ac:dyDescent="0.2">
      <c r="A2665" s="15" t="s">
        <v>6169</v>
      </c>
      <c r="B2665" s="16" t="s">
        <v>2597</v>
      </c>
      <c r="C2665" s="15">
        <v>3</v>
      </c>
      <c r="D2665" s="4">
        <v>1</v>
      </c>
      <c r="E2665" s="4">
        <v>0</v>
      </c>
      <c r="F2665" s="17">
        <v>1</v>
      </c>
      <c r="G2665" s="3" t="s">
        <v>3536</v>
      </c>
    </row>
    <row r="2666" spans="1:7" x14ac:dyDescent="0.2">
      <c r="A2666" s="15" t="s">
        <v>6169</v>
      </c>
      <c r="B2666" s="16" t="s">
        <v>2599</v>
      </c>
      <c r="C2666" s="15">
        <v>7</v>
      </c>
      <c r="D2666" s="4">
        <v>1</v>
      </c>
      <c r="E2666" s="4">
        <v>0</v>
      </c>
      <c r="F2666" s="17">
        <v>1</v>
      </c>
      <c r="G2666" s="3" t="s">
        <v>3266</v>
      </c>
    </row>
    <row r="2667" spans="1:7" x14ac:dyDescent="0.2">
      <c r="A2667" s="15" t="s">
        <v>6169</v>
      </c>
      <c r="B2667" s="16" t="s">
        <v>2600</v>
      </c>
      <c r="C2667" s="15">
        <v>9</v>
      </c>
      <c r="D2667" s="4">
        <v>1</v>
      </c>
      <c r="E2667" s="4">
        <v>0</v>
      </c>
      <c r="F2667" s="17">
        <v>1</v>
      </c>
      <c r="G2667" s="3" t="s">
        <v>4234</v>
      </c>
    </row>
    <row r="2668" spans="1:7" x14ac:dyDescent="0.2">
      <c r="A2668" s="15" t="s">
        <v>6169</v>
      </c>
      <c r="B2668" s="16" t="s">
        <v>2538</v>
      </c>
      <c r="C2668" s="15">
        <v>14</v>
      </c>
      <c r="D2668" s="4">
        <v>1</v>
      </c>
      <c r="E2668" s="4">
        <v>0</v>
      </c>
      <c r="F2668" s="17">
        <v>1</v>
      </c>
      <c r="G2668" s="3" t="s">
        <v>3266</v>
      </c>
    </row>
    <row r="2669" spans="1:7" x14ac:dyDescent="0.2">
      <c r="A2669" s="15" t="s">
        <v>6169</v>
      </c>
      <c r="B2669" s="16" t="s">
        <v>2601</v>
      </c>
      <c r="C2669" s="15">
        <v>20</v>
      </c>
      <c r="D2669" s="4">
        <v>1</v>
      </c>
      <c r="E2669" s="4">
        <v>0</v>
      </c>
      <c r="F2669" s="17">
        <v>1</v>
      </c>
      <c r="G2669" s="3" t="s">
        <v>3374</v>
      </c>
    </row>
    <row r="2670" spans="1:7" x14ac:dyDescent="0.2">
      <c r="A2670" s="15" t="s">
        <v>6169</v>
      </c>
      <c r="B2670" s="16" t="s">
        <v>2602</v>
      </c>
      <c r="C2670" s="15">
        <v>21</v>
      </c>
      <c r="D2670" s="4">
        <v>1</v>
      </c>
      <c r="E2670" s="4">
        <v>0</v>
      </c>
      <c r="F2670" s="17">
        <v>1</v>
      </c>
      <c r="G2670" s="3" t="s">
        <v>3374</v>
      </c>
    </row>
    <row r="2671" spans="1:7" x14ac:dyDescent="0.2">
      <c r="A2671" s="15" t="s">
        <v>6169</v>
      </c>
      <c r="B2671" s="16" t="s">
        <v>2603</v>
      </c>
      <c r="C2671" s="15">
        <v>22</v>
      </c>
      <c r="D2671" s="4">
        <v>1</v>
      </c>
      <c r="E2671" s="4">
        <v>0</v>
      </c>
      <c r="F2671" s="17">
        <v>1</v>
      </c>
      <c r="G2671" s="3" t="s">
        <v>3374</v>
      </c>
    </row>
    <row r="2672" spans="1:7" x14ac:dyDescent="0.2">
      <c r="A2672" s="15" t="s">
        <v>6169</v>
      </c>
      <c r="B2672" s="16" t="s">
        <v>2604</v>
      </c>
      <c r="C2672" s="15">
        <v>24</v>
      </c>
      <c r="D2672" s="4">
        <v>1</v>
      </c>
      <c r="E2672" s="4">
        <v>0</v>
      </c>
      <c r="F2672" s="17">
        <v>1</v>
      </c>
      <c r="G2672" s="3" t="s">
        <v>3319</v>
      </c>
    </row>
    <row r="2673" spans="1:7" x14ac:dyDescent="0.2">
      <c r="A2673" s="15" t="s">
        <v>6169</v>
      </c>
      <c r="B2673" s="16" t="s">
        <v>2605</v>
      </c>
      <c r="C2673" s="15">
        <v>25</v>
      </c>
      <c r="D2673" s="4">
        <v>1</v>
      </c>
      <c r="E2673" s="4">
        <v>0</v>
      </c>
      <c r="F2673" s="17">
        <v>1</v>
      </c>
      <c r="G2673" s="3" t="s">
        <v>3266</v>
      </c>
    </row>
    <row r="2674" spans="1:7" x14ac:dyDescent="0.2">
      <c r="A2674" s="15" t="s">
        <v>6169</v>
      </c>
      <c r="B2674" s="16" t="s">
        <v>2606</v>
      </c>
      <c r="C2674" s="15">
        <v>26</v>
      </c>
      <c r="D2674" s="4">
        <v>1</v>
      </c>
      <c r="E2674" s="4">
        <v>0</v>
      </c>
      <c r="F2674" s="17">
        <v>1</v>
      </c>
      <c r="G2674" s="3" t="s">
        <v>4235</v>
      </c>
    </row>
    <row r="2675" spans="1:7" x14ac:dyDescent="0.2">
      <c r="A2675" s="15" t="s">
        <v>6169</v>
      </c>
      <c r="B2675" s="16" t="s">
        <v>2607</v>
      </c>
      <c r="C2675" s="15">
        <v>31</v>
      </c>
      <c r="D2675" s="4">
        <v>1</v>
      </c>
      <c r="E2675" s="4">
        <v>0</v>
      </c>
      <c r="F2675" s="17">
        <v>1</v>
      </c>
      <c r="G2675" s="3" t="s">
        <v>3374</v>
      </c>
    </row>
    <row r="2676" spans="1:7" x14ac:dyDescent="0.2">
      <c r="A2676" s="15" t="s">
        <v>6169</v>
      </c>
      <c r="B2676" s="16" t="s">
        <v>2608</v>
      </c>
      <c r="C2676" s="15">
        <v>33</v>
      </c>
      <c r="D2676" s="4">
        <v>1</v>
      </c>
      <c r="E2676" s="4">
        <v>0</v>
      </c>
      <c r="F2676" s="17">
        <v>1</v>
      </c>
      <c r="G2676" s="3" t="s">
        <v>3374</v>
      </c>
    </row>
    <row r="2677" spans="1:7" x14ac:dyDescent="0.2">
      <c r="A2677" s="15" t="s">
        <v>6169</v>
      </c>
      <c r="B2677" s="16" t="s">
        <v>2609</v>
      </c>
      <c r="C2677" s="15">
        <v>34</v>
      </c>
      <c r="D2677" s="4">
        <v>1</v>
      </c>
      <c r="E2677" s="4">
        <v>0</v>
      </c>
      <c r="F2677" s="17">
        <v>1</v>
      </c>
      <c r="G2677" s="3" t="s">
        <v>3374</v>
      </c>
    </row>
    <row r="2678" spans="1:7" x14ac:dyDescent="0.2">
      <c r="A2678" s="15" t="s">
        <v>6169</v>
      </c>
      <c r="B2678" s="16" t="s">
        <v>2610</v>
      </c>
      <c r="C2678" s="15">
        <v>35</v>
      </c>
      <c r="D2678" s="4">
        <v>1</v>
      </c>
      <c r="E2678" s="4">
        <v>0</v>
      </c>
      <c r="F2678" s="17">
        <v>1</v>
      </c>
      <c r="G2678" s="3" t="s">
        <v>3374</v>
      </c>
    </row>
    <row r="2679" spans="1:7" x14ac:dyDescent="0.2">
      <c r="A2679" s="15" t="s">
        <v>6169</v>
      </c>
      <c r="B2679" s="16" t="s">
        <v>2603</v>
      </c>
      <c r="C2679" s="15">
        <v>36</v>
      </c>
      <c r="D2679" s="4">
        <v>1</v>
      </c>
      <c r="E2679" s="4">
        <v>0</v>
      </c>
      <c r="F2679" s="17">
        <v>1</v>
      </c>
      <c r="G2679" s="3" t="s">
        <v>3374</v>
      </c>
    </row>
    <row r="2680" spans="1:7" x14ac:dyDescent="0.2">
      <c r="A2680" s="15" t="s">
        <v>6169</v>
      </c>
      <c r="B2680" s="16" t="s">
        <v>2611</v>
      </c>
      <c r="C2680" s="15">
        <v>40</v>
      </c>
      <c r="D2680" s="4">
        <v>1</v>
      </c>
      <c r="E2680" s="4">
        <v>0</v>
      </c>
      <c r="F2680" s="17">
        <v>1</v>
      </c>
      <c r="G2680" s="3" t="s">
        <v>3266</v>
      </c>
    </row>
    <row r="2681" spans="1:7" x14ac:dyDescent="0.2">
      <c r="A2681" s="15" t="s">
        <v>6169</v>
      </c>
      <c r="B2681" s="16" t="s">
        <v>2542</v>
      </c>
      <c r="C2681" s="15">
        <v>43</v>
      </c>
      <c r="D2681" s="4">
        <v>1</v>
      </c>
      <c r="E2681" s="4">
        <v>0</v>
      </c>
      <c r="F2681" s="17">
        <v>1</v>
      </c>
      <c r="G2681" s="3" t="s">
        <v>4211</v>
      </c>
    </row>
    <row r="2682" spans="1:7" x14ac:dyDescent="0.2">
      <c r="A2682" s="15" t="s">
        <v>6169</v>
      </c>
      <c r="B2682" s="16" t="s">
        <v>2612</v>
      </c>
      <c r="C2682" s="15">
        <v>45</v>
      </c>
      <c r="D2682" s="4">
        <v>1</v>
      </c>
      <c r="E2682" s="4">
        <v>0</v>
      </c>
      <c r="F2682" s="17">
        <v>1</v>
      </c>
      <c r="G2682" s="3" t="s">
        <v>4236</v>
      </c>
    </row>
    <row r="2683" spans="1:7" x14ac:dyDescent="0.2">
      <c r="A2683" s="15" t="s">
        <v>6169</v>
      </c>
      <c r="B2683" s="16" t="s">
        <v>2613</v>
      </c>
      <c r="C2683" s="15">
        <v>46</v>
      </c>
      <c r="D2683" s="4">
        <v>1</v>
      </c>
      <c r="E2683" s="4">
        <v>0</v>
      </c>
      <c r="F2683" s="17">
        <v>1</v>
      </c>
      <c r="G2683" s="3" t="s">
        <v>3374</v>
      </c>
    </row>
    <row r="2684" spans="1:7" x14ac:dyDescent="0.2">
      <c r="A2684" s="15" t="s">
        <v>6169</v>
      </c>
      <c r="B2684" s="16" t="s">
        <v>2614</v>
      </c>
      <c r="C2684" s="15">
        <v>47</v>
      </c>
      <c r="D2684" s="4">
        <v>1</v>
      </c>
      <c r="E2684" s="4">
        <v>0</v>
      </c>
      <c r="F2684" s="17">
        <v>1</v>
      </c>
      <c r="G2684" s="3" t="s">
        <v>3555</v>
      </c>
    </row>
    <row r="2685" spans="1:7" x14ac:dyDescent="0.2">
      <c r="A2685" s="15" t="s">
        <v>6169</v>
      </c>
      <c r="B2685" s="16" t="s">
        <v>1384</v>
      </c>
      <c r="C2685" s="15">
        <v>48</v>
      </c>
      <c r="D2685" s="4">
        <v>1</v>
      </c>
      <c r="E2685" s="4">
        <v>0</v>
      </c>
      <c r="F2685" s="17">
        <v>1</v>
      </c>
      <c r="G2685" s="3" t="s">
        <v>3374</v>
      </c>
    </row>
    <row r="2686" spans="1:7" x14ac:dyDescent="0.2">
      <c r="A2686" s="15" t="s">
        <v>6169</v>
      </c>
      <c r="B2686" s="16" t="s">
        <v>2609</v>
      </c>
      <c r="C2686" s="15">
        <v>49</v>
      </c>
      <c r="D2686" s="4">
        <v>1</v>
      </c>
      <c r="E2686" s="4">
        <v>0</v>
      </c>
      <c r="F2686" s="17">
        <v>1</v>
      </c>
      <c r="G2686" s="3" t="s">
        <v>3374</v>
      </c>
    </row>
    <row r="2687" spans="1:7" x14ac:dyDescent="0.2">
      <c r="A2687" s="15" t="s">
        <v>6169</v>
      </c>
      <c r="B2687" s="16" t="s">
        <v>2615</v>
      </c>
      <c r="C2687" s="15">
        <v>50</v>
      </c>
      <c r="D2687" s="4">
        <v>1</v>
      </c>
      <c r="E2687" s="4">
        <v>0</v>
      </c>
      <c r="F2687" s="17">
        <v>1</v>
      </c>
      <c r="G2687" s="3" t="s">
        <v>3374</v>
      </c>
    </row>
    <row r="2688" spans="1:7" x14ac:dyDescent="0.2">
      <c r="A2688" s="15" t="s">
        <v>6169</v>
      </c>
      <c r="B2688" s="16" t="s">
        <v>2534</v>
      </c>
      <c r="C2688" s="15">
        <v>56</v>
      </c>
      <c r="D2688" s="4">
        <v>1</v>
      </c>
      <c r="E2688" s="4">
        <v>0</v>
      </c>
      <c r="F2688" s="17">
        <v>1</v>
      </c>
      <c r="G2688" s="3" t="s">
        <v>3357</v>
      </c>
    </row>
    <row r="2689" spans="1:7" x14ac:dyDescent="0.2">
      <c r="A2689" s="15" t="s">
        <v>6169</v>
      </c>
      <c r="B2689" s="16" t="s">
        <v>2616</v>
      </c>
      <c r="C2689" s="15">
        <v>58</v>
      </c>
      <c r="D2689" s="4">
        <v>1</v>
      </c>
      <c r="E2689" s="4">
        <v>0</v>
      </c>
      <c r="F2689" s="17">
        <v>1</v>
      </c>
      <c r="G2689" s="3" t="s">
        <v>3266</v>
      </c>
    </row>
    <row r="2690" spans="1:7" x14ac:dyDescent="0.2">
      <c r="A2690" s="15" t="s">
        <v>6169</v>
      </c>
      <c r="B2690" s="16" t="s">
        <v>2617</v>
      </c>
      <c r="C2690" s="15">
        <v>60</v>
      </c>
      <c r="D2690" s="4">
        <v>1</v>
      </c>
      <c r="E2690" s="4">
        <v>0</v>
      </c>
      <c r="F2690" s="17">
        <v>1</v>
      </c>
      <c r="G2690" s="3" t="s">
        <v>3502</v>
      </c>
    </row>
    <row r="2691" spans="1:7" x14ac:dyDescent="0.2">
      <c r="A2691" s="15" t="s">
        <v>6169</v>
      </c>
      <c r="B2691" s="16" t="s">
        <v>2544</v>
      </c>
      <c r="C2691" s="15">
        <v>62</v>
      </c>
      <c r="D2691" s="4">
        <v>1</v>
      </c>
      <c r="E2691" s="4">
        <v>0</v>
      </c>
      <c r="F2691" s="17">
        <v>1</v>
      </c>
      <c r="G2691" s="3" t="s">
        <v>3319</v>
      </c>
    </row>
    <row r="2692" spans="1:7" x14ac:dyDescent="0.2">
      <c r="A2692" s="15" t="s">
        <v>6169</v>
      </c>
      <c r="B2692" s="16" t="s">
        <v>2618</v>
      </c>
      <c r="C2692" s="15">
        <v>68</v>
      </c>
      <c r="D2692" s="4">
        <v>1</v>
      </c>
      <c r="E2692" s="4">
        <v>0</v>
      </c>
      <c r="F2692" s="17">
        <v>1</v>
      </c>
      <c r="G2692" s="3" t="s">
        <v>3266</v>
      </c>
    </row>
    <row r="2693" spans="1:7" x14ac:dyDescent="0.2">
      <c r="A2693" s="15" t="s">
        <v>6169</v>
      </c>
      <c r="B2693" s="16" t="s">
        <v>2619</v>
      </c>
      <c r="C2693" s="15">
        <v>70</v>
      </c>
      <c r="D2693" s="4">
        <v>1</v>
      </c>
      <c r="E2693" s="4">
        <v>0</v>
      </c>
      <c r="F2693" s="17">
        <v>1</v>
      </c>
      <c r="G2693" s="3" t="s">
        <v>3357</v>
      </c>
    </row>
    <row r="2694" spans="1:7" x14ac:dyDescent="0.2">
      <c r="A2694" s="15" t="s">
        <v>6169</v>
      </c>
      <c r="B2694" s="16" t="s">
        <v>2620</v>
      </c>
      <c r="C2694" s="15">
        <v>71</v>
      </c>
      <c r="D2694" s="4">
        <v>1</v>
      </c>
      <c r="E2694" s="4">
        <v>0</v>
      </c>
      <c r="F2694" s="17">
        <v>1</v>
      </c>
      <c r="G2694" s="3" t="s">
        <v>4237</v>
      </c>
    </row>
    <row r="2695" spans="1:7" x14ac:dyDescent="0.2">
      <c r="A2695" s="15" t="s">
        <v>6169</v>
      </c>
      <c r="B2695" s="16" t="s">
        <v>2621</v>
      </c>
      <c r="C2695" s="15">
        <v>76</v>
      </c>
      <c r="D2695" s="4">
        <v>1</v>
      </c>
      <c r="E2695" s="4">
        <v>0</v>
      </c>
      <c r="F2695" s="17">
        <v>1</v>
      </c>
      <c r="G2695" s="3" t="s">
        <v>3321</v>
      </c>
    </row>
    <row r="2696" spans="1:7" x14ac:dyDescent="0.2">
      <c r="A2696" s="15" t="s">
        <v>6169</v>
      </c>
      <c r="B2696" s="16" t="s">
        <v>2622</v>
      </c>
      <c r="C2696" s="15">
        <v>81</v>
      </c>
      <c r="D2696" s="4">
        <v>1</v>
      </c>
      <c r="E2696" s="4">
        <v>0</v>
      </c>
      <c r="F2696" s="17">
        <v>1</v>
      </c>
      <c r="G2696" s="3" t="s">
        <v>3266</v>
      </c>
    </row>
    <row r="2697" spans="1:7" x14ac:dyDescent="0.2">
      <c r="A2697" s="15" t="s">
        <v>6169</v>
      </c>
      <c r="B2697" s="16" t="s">
        <v>2623</v>
      </c>
      <c r="C2697" s="15">
        <v>82</v>
      </c>
      <c r="D2697" s="4">
        <v>1</v>
      </c>
      <c r="E2697" s="4">
        <v>0</v>
      </c>
      <c r="F2697" s="17">
        <v>1</v>
      </c>
      <c r="G2697" s="3" t="s">
        <v>4238</v>
      </c>
    </row>
    <row r="2698" spans="1:7" x14ac:dyDescent="0.2">
      <c r="A2698" s="15" t="s">
        <v>6169</v>
      </c>
      <c r="B2698" s="16" t="s">
        <v>2625</v>
      </c>
      <c r="C2698" s="15">
        <v>84</v>
      </c>
      <c r="D2698" s="4">
        <v>1</v>
      </c>
      <c r="E2698" s="4">
        <v>0</v>
      </c>
      <c r="F2698" s="17">
        <v>1</v>
      </c>
      <c r="G2698" s="3" t="s">
        <v>3421</v>
      </c>
    </row>
    <row r="2699" spans="1:7" x14ac:dyDescent="0.2">
      <c r="A2699" s="15" t="s">
        <v>6169</v>
      </c>
      <c r="B2699" s="16" t="s">
        <v>2627</v>
      </c>
      <c r="C2699" s="15">
        <v>91</v>
      </c>
      <c r="D2699" s="4">
        <v>1</v>
      </c>
      <c r="E2699" s="4">
        <v>0</v>
      </c>
      <c r="F2699" s="17">
        <v>1</v>
      </c>
      <c r="G2699" s="3" t="s">
        <v>3425</v>
      </c>
    </row>
    <row r="2700" spans="1:7" x14ac:dyDescent="0.2">
      <c r="A2700" s="15" t="s">
        <v>6169</v>
      </c>
      <c r="B2700" s="16" t="s">
        <v>2628</v>
      </c>
      <c r="C2700" s="15">
        <v>92</v>
      </c>
      <c r="D2700" s="4">
        <v>1</v>
      </c>
      <c r="E2700" s="4">
        <v>0</v>
      </c>
      <c r="F2700" s="17">
        <v>1</v>
      </c>
      <c r="G2700" s="3" t="s">
        <v>3266</v>
      </c>
    </row>
    <row r="2701" spans="1:7" x14ac:dyDescent="0.2">
      <c r="A2701" s="15" t="s">
        <v>6169</v>
      </c>
      <c r="B2701" s="16" t="s">
        <v>2629</v>
      </c>
      <c r="C2701" s="15">
        <v>99</v>
      </c>
      <c r="D2701" s="4">
        <v>1</v>
      </c>
      <c r="E2701" s="4">
        <v>0</v>
      </c>
      <c r="F2701" s="17">
        <v>1</v>
      </c>
      <c r="G2701" s="3" t="s">
        <v>3266</v>
      </c>
    </row>
    <row r="2702" spans="1:7" x14ac:dyDescent="0.2">
      <c r="A2702" s="15" t="s">
        <v>6169</v>
      </c>
      <c r="B2702" s="16" t="s">
        <v>2630</v>
      </c>
      <c r="C2702" s="15">
        <v>101</v>
      </c>
      <c r="D2702" s="4">
        <v>1</v>
      </c>
      <c r="E2702" s="4">
        <v>0</v>
      </c>
      <c r="F2702" s="17">
        <v>1</v>
      </c>
      <c r="G2702" s="3" t="s">
        <v>3319</v>
      </c>
    </row>
    <row r="2703" spans="1:7" x14ac:dyDescent="0.2">
      <c r="A2703" s="15" t="s">
        <v>6169</v>
      </c>
      <c r="B2703" s="16" t="s">
        <v>2631</v>
      </c>
      <c r="C2703" s="15">
        <v>102</v>
      </c>
      <c r="D2703" s="4">
        <v>1</v>
      </c>
      <c r="E2703" s="4">
        <v>0</v>
      </c>
      <c r="F2703" s="17">
        <v>1</v>
      </c>
      <c r="G2703" s="3" t="s">
        <v>4240</v>
      </c>
    </row>
    <row r="2704" spans="1:7" x14ac:dyDescent="0.2">
      <c r="A2704" s="15" t="s">
        <v>6169</v>
      </c>
      <c r="B2704" s="16" t="s">
        <v>1079</v>
      </c>
      <c r="C2704" s="15">
        <v>105</v>
      </c>
      <c r="D2704" s="4">
        <v>1</v>
      </c>
      <c r="E2704" s="4">
        <v>0</v>
      </c>
      <c r="F2704" s="17">
        <v>1</v>
      </c>
      <c r="G2704" s="3" t="s">
        <v>3502</v>
      </c>
    </row>
    <row r="2705" spans="1:7" x14ac:dyDescent="0.2">
      <c r="A2705" s="15" t="s">
        <v>6169</v>
      </c>
      <c r="B2705" s="16" t="s">
        <v>2632</v>
      </c>
      <c r="C2705" s="15">
        <v>109</v>
      </c>
      <c r="D2705" s="4">
        <v>1</v>
      </c>
      <c r="E2705" s="4">
        <v>0</v>
      </c>
      <c r="F2705" s="17">
        <v>1</v>
      </c>
      <c r="G2705" s="3" t="s">
        <v>3319</v>
      </c>
    </row>
    <row r="2706" spans="1:7" x14ac:dyDescent="0.2">
      <c r="A2706" s="15" t="s">
        <v>6169</v>
      </c>
      <c r="B2706" s="16" t="s">
        <v>2531</v>
      </c>
      <c r="C2706" s="15">
        <v>111</v>
      </c>
      <c r="D2706" s="4">
        <v>1</v>
      </c>
      <c r="E2706" s="4">
        <v>0</v>
      </c>
      <c r="F2706" s="17">
        <v>1</v>
      </c>
      <c r="G2706" s="3" t="s">
        <v>3457</v>
      </c>
    </row>
    <row r="2707" spans="1:7" x14ac:dyDescent="0.2">
      <c r="A2707" s="15" t="s">
        <v>6169</v>
      </c>
      <c r="B2707" s="16" t="s">
        <v>2633</v>
      </c>
      <c r="C2707" s="15">
        <v>112</v>
      </c>
      <c r="D2707" s="4">
        <v>1</v>
      </c>
      <c r="E2707" s="4">
        <v>0</v>
      </c>
      <c r="F2707" s="17">
        <v>1</v>
      </c>
      <c r="G2707" s="3" t="s">
        <v>4241</v>
      </c>
    </row>
    <row r="2708" spans="1:7" x14ac:dyDescent="0.2">
      <c r="A2708" s="15" t="s">
        <v>6169</v>
      </c>
      <c r="B2708" s="16" t="s">
        <v>2634</v>
      </c>
      <c r="C2708" s="15">
        <v>114</v>
      </c>
      <c r="D2708" s="4">
        <v>1</v>
      </c>
      <c r="E2708" s="4">
        <v>0</v>
      </c>
      <c r="F2708" s="17">
        <v>1</v>
      </c>
      <c r="G2708" s="3" t="s">
        <v>3266</v>
      </c>
    </row>
    <row r="2709" spans="1:7" x14ac:dyDescent="0.2">
      <c r="A2709" s="15" t="s">
        <v>6169</v>
      </c>
      <c r="B2709" s="16" t="s">
        <v>2635</v>
      </c>
      <c r="C2709" s="15">
        <v>116</v>
      </c>
      <c r="D2709" s="4">
        <v>1</v>
      </c>
      <c r="E2709" s="4">
        <v>0</v>
      </c>
      <c r="F2709" s="17">
        <v>1</v>
      </c>
      <c r="G2709" s="3" t="s">
        <v>3266</v>
      </c>
    </row>
    <row r="2710" spans="1:7" x14ac:dyDescent="0.2">
      <c r="A2710" s="15" t="s">
        <v>6169</v>
      </c>
      <c r="B2710" s="16" t="s">
        <v>2636</v>
      </c>
      <c r="C2710" s="15">
        <v>117</v>
      </c>
      <c r="D2710" s="4">
        <v>1</v>
      </c>
      <c r="E2710" s="4">
        <v>0</v>
      </c>
      <c r="F2710" s="17">
        <v>1</v>
      </c>
      <c r="G2710" s="3" t="s">
        <v>3320</v>
      </c>
    </row>
    <row r="2711" spans="1:7" x14ac:dyDescent="0.2">
      <c r="A2711" s="15" t="s">
        <v>6169</v>
      </c>
      <c r="B2711" s="16" t="s">
        <v>2637</v>
      </c>
      <c r="C2711" s="15">
        <v>121</v>
      </c>
      <c r="D2711" s="4">
        <v>1</v>
      </c>
      <c r="E2711" s="4">
        <v>0</v>
      </c>
      <c r="F2711" s="17">
        <v>1</v>
      </c>
      <c r="G2711" s="3" t="s">
        <v>3494</v>
      </c>
    </row>
    <row r="2712" spans="1:7" x14ac:dyDescent="0.2">
      <c r="A2712" s="15" t="s">
        <v>6169</v>
      </c>
      <c r="B2712" s="16" t="s">
        <v>2638</v>
      </c>
      <c r="C2712" s="15">
        <v>123</v>
      </c>
      <c r="D2712" s="4">
        <v>1</v>
      </c>
      <c r="E2712" s="4">
        <v>0</v>
      </c>
      <c r="F2712" s="17">
        <v>1</v>
      </c>
      <c r="G2712" s="3" t="s">
        <v>3374</v>
      </c>
    </row>
    <row r="2713" spans="1:7" x14ac:dyDescent="0.2">
      <c r="A2713" s="15" t="s">
        <v>6169</v>
      </c>
      <c r="B2713" s="16" t="s">
        <v>2639</v>
      </c>
      <c r="C2713" s="15">
        <v>124</v>
      </c>
      <c r="D2713" s="4">
        <v>1</v>
      </c>
      <c r="E2713" s="4">
        <v>0</v>
      </c>
      <c r="F2713" s="17">
        <v>1</v>
      </c>
      <c r="G2713" s="3" t="s">
        <v>4242</v>
      </c>
    </row>
    <row r="2714" spans="1:7" x14ac:dyDescent="0.2">
      <c r="A2714" s="15" t="s">
        <v>6169</v>
      </c>
      <c r="B2714" s="16" t="s">
        <v>2640</v>
      </c>
      <c r="C2714" s="15">
        <v>125</v>
      </c>
      <c r="D2714" s="4">
        <v>1</v>
      </c>
      <c r="E2714" s="4">
        <v>0</v>
      </c>
      <c r="F2714" s="17">
        <v>1</v>
      </c>
      <c r="G2714" s="3" t="s">
        <v>3266</v>
      </c>
    </row>
    <row r="2715" spans="1:7" x14ac:dyDescent="0.2">
      <c r="A2715" s="15" t="s">
        <v>6169</v>
      </c>
      <c r="B2715" s="16" t="s">
        <v>2641</v>
      </c>
      <c r="C2715" s="15">
        <v>127</v>
      </c>
      <c r="D2715" s="4">
        <v>1</v>
      </c>
      <c r="E2715" s="4">
        <v>0</v>
      </c>
      <c r="F2715" s="17">
        <v>1</v>
      </c>
      <c r="G2715" s="3" t="s">
        <v>3266</v>
      </c>
    </row>
    <row r="2716" spans="1:7" x14ac:dyDescent="0.2">
      <c r="A2716" s="15" t="s">
        <v>6169</v>
      </c>
      <c r="B2716" s="16" t="s">
        <v>2642</v>
      </c>
      <c r="C2716" s="15">
        <v>129</v>
      </c>
      <c r="D2716" s="4">
        <v>1</v>
      </c>
      <c r="E2716" s="4">
        <v>0</v>
      </c>
      <c r="F2716" s="17">
        <v>1</v>
      </c>
      <c r="G2716" s="3" t="s">
        <v>3266</v>
      </c>
    </row>
    <row r="2717" spans="1:7" x14ac:dyDescent="0.2">
      <c r="A2717" s="15" t="s">
        <v>6169</v>
      </c>
      <c r="B2717" s="16" t="s">
        <v>2644</v>
      </c>
      <c r="C2717" s="15">
        <v>135</v>
      </c>
      <c r="D2717" s="4">
        <v>1</v>
      </c>
      <c r="E2717" s="4">
        <v>0</v>
      </c>
      <c r="F2717" s="17">
        <v>1</v>
      </c>
      <c r="G2717" s="3" t="s">
        <v>4244</v>
      </c>
    </row>
    <row r="2718" spans="1:7" x14ac:dyDescent="0.2">
      <c r="A2718" s="15" t="s">
        <v>6169</v>
      </c>
      <c r="B2718" s="16" t="s">
        <v>2645</v>
      </c>
      <c r="C2718" s="15">
        <v>138</v>
      </c>
      <c r="D2718" s="4">
        <v>1</v>
      </c>
      <c r="E2718" s="4">
        <v>0</v>
      </c>
      <c r="F2718" s="17">
        <v>1</v>
      </c>
      <c r="G2718" s="3" t="s">
        <v>3719</v>
      </c>
    </row>
    <row r="2719" spans="1:7" x14ac:dyDescent="0.2">
      <c r="A2719" s="15" t="s">
        <v>6169</v>
      </c>
      <c r="B2719" s="16" t="s">
        <v>2646</v>
      </c>
      <c r="C2719" s="15">
        <v>142</v>
      </c>
      <c r="D2719" s="4">
        <v>1</v>
      </c>
      <c r="E2719" s="4">
        <v>0</v>
      </c>
      <c r="F2719" s="17">
        <v>1</v>
      </c>
      <c r="G2719" s="3" t="s">
        <v>3321</v>
      </c>
    </row>
    <row r="2720" spans="1:7" x14ac:dyDescent="0.2">
      <c r="A2720" s="15" t="s">
        <v>6169</v>
      </c>
      <c r="B2720" s="16" t="s">
        <v>2539</v>
      </c>
      <c r="C2720" s="15">
        <v>144</v>
      </c>
      <c r="D2720" s="4">
        <v>1</v>
      </c>
      <c r="E2720" s="4">
        <v>0</v>
      </c>
      <c r="F2720" s="17">
        <v>1</v>
      </c>
      <c r="G2720" s="3" t="s">
        <v>3266</v>
      </c>
    </row>
    <row r="2721" spans="1:7" x14ac:dyDescent="0.2">
      <c r="A2721" s="15" t="s">
        <v>6169</v>
      </c>
      <c r="B2721" s="16" t="s">
        <v>2647</v>
      </c>
      <c r="C2721" s="15">
        <v>151</v>
      </c>
      <c r="D2721" s="4">
        <v>1</v>
      </c>
      <c r="E2721" s="4">
        <v>0</v>
      </c>
      <c r="F2721" s="17">
        <v>1</v>
      </c>
      <c r="G2721" s="3" t="s">
        <v>3266</v>
      </c>
    </row>
    <row r="2722" spans="1:7" x14ac:dyDescent="0.2">
      <c r="A2722" s="15" t="s">
        <v>6169</v>
      </c>
      <c r="B2722" s="16" t="s">
        <v>2648</v>
      </c>
      <c r="C2722" s="15">
        <v>152</v>
      </c>
      <c r="D2722" s="4">
        <v>1</v>
      </c>
      <c r="E2722" s="4">
        <v>0</v>
      </c>
      <c r="F2722" s="17">
        <v>1</v>
      </c>
      <c r="G2722" s="3" t="s">
        <v>3266</v>
      </c>
    </row>
    <row r="2723" spans="1:7" x14ac:dyDescent="0.2">
      <c r="A2723" s="15" t="s">
        <v>6169</v>
      </c>
      <c r="B2723" s="16" t="s">
        <v>2649</v>
      </c>
      <c r="C2723" s="15">
        <v>160</v>
      </c>
      <c r="D2723" s="4">
        <v>1</v>
      </c>
      <c r="E2723" s="4">
        <v>0</v>
      </c>
      <c r="F2723" s="17">
        <v>1</v>
      </c>
      <c r="G2723" s="3" t="s">
        <v>4245</v>
      </c>
    </row>
    <row r="2724" spans="1:7" x14ac:dyDescent="0.2">
      <c r="A2724" s="15" t="s">
        <v>6169</v>
      </c>
      <c r="B2724" s="16" t="s">
        <v>2533</v>
      </c>
      <c r="C2724" s="15">
        <v>162</v>
      </c>
      <c r="D2724" s="4">
        <v>1</v>
      </c>
      <c r="E2724" s="4">
        <v>0</v>
      </c>
      <c r="F2724" s="17">
        <v>1</v>
      </c>
      <c r="G2724" s="3" t="s">
        <v>3861</v>
      </c>
    </row>
    <row r="2725" spans="1:7" x14ac:dyDescent="0.2">
      <c r="A2725" s="15" t="s">
        <v>6169</v>
      </c>
      <c r="B2725" s="16" t="s">
        <v>2650</v>
      </c>
      <c r="C2725" s="15">
        <v>163</v>
      </c>
      <c r="D2725" s="4">
        <v>1</v>
      </c>
      <c r="E2725" s="4">
        <v>0</v>
      </c>
      <c r="F2725" s="17">
        <v>1</v>
      </c>
      <c r="G2725" s="3" t="s">
        <v>3394</v>
      </c>
    </row>
    <row r="2726" spans="1:7" x14ac:dyDescent="0.2">
      <c r="A2726" s="15" t="s">
        <v>6169</v>
      </c>
      <c r="B2726" s="16" t="s">
        <v>2651</v>
      </c>
      <c r="C2726" s="15">
        <v>165</v>
      </c>
      <c r="D2726" s="4">
        <v>1</v>
      </c>
      <c r="E2726" s="4">
        <v>0</v>
      </c>
      <c r="F2726" s="17">
        <v>1</v>
      </c>
      <c r="G2726" s="3" t="s">
        <v>3266</v>
      </c>
    </row>
    <row r="2727" spans="1:7" x14ac:dyDescent="0.2">
      <c r="A2727" s="15" t="s">
        <v>6169</v>
      </c>
      <c r="B2727" s="16" t="s">
        <v>2532</v>
      </c>
      <c r="C2727" s="15">
        <v>169</v>
      </c>
      <c r="D2727" s="4">
        <v>1</v>
      </c>
      <c r="E2727" s="4">
        <v>0</v>
      </c>
      <c r="F2727" s="17">
        <v>1</v>
      </c>
      <c r="G2727" s="3" t="s">
        <v>3266</v>
      </c>
    </row>
    <row r="2728" spans="1:7" x14ac:dyDescent="0.2">
      <c r="A2728" s="15" t="s">
        <v>6169</v>
      </c>
      <c r="B2728" s="16" t="s">
        <v>2652</v>
      </c>
      <c r="C2728" s="15">
        <v>173</v>
      </c>
      <c r="D2728" s="4">
        <v>1</v>
      </c>
      <c r="E2728" s="4">
        <v>0</v>
      </c>
      <c r="F2728" s="17">
        <v>1</v>
      </c>
      <c r="G2728" s="3" t="s">
        <v>3321</v>
      </c>
    </row>
    <row r="2729" spans="1:7" x14ac:dyDescent="0.2">
      <c r="A2729" s="15" t="s">
        <v>6169</v>
      </c>
      <c r="B2729" s="16" t="s">
        <v>2279</v>
      </c>
      <c r="C2729" s="15">
        <v>174</v>
      </c>
      <c r="D2729" s="4">
        <v>1</v>
      </c>
      <c r="E2729" s="4">
        <v>0</v>
      </c>
      <c r="F2729" s="17">
        <v>1</v>
      </c>
      <c r="G2729" s="3" t="s">
        <v>4109</v>
      </c>
    </row>
    <row r="2730" spans="1:7" x14ac:dyDescent="0.2">
      <c r="A2730" s="15" t="s">
        <v>6169</v>
      </c>
      <c r="B2730" s="16" t="s">
        <v>2653</v>
      </c>
      <c r="C2730" s="15">
        <v>175</v>
      </c>
      <c r="D2730" s="4">
        <v>1</v>
      </c>
      <c r="E2730" s="4">
        <v>0</v>
      </c>
      <c r="F2730" s="17">
        <v>1</v>
      </c>
      <c r="G2730" s="3" t="s">
        <v>3719</v>
      </c>
    </row>
    <row r="2731" spans="1:7" x14ac:dyDescent="0.2">
      <c r="A2731" s="15" t="s">
        <v>6169</v>
      </c>
      <c r="B2731" s="16" t="s">
        <v>2654</v>
      </c>
      <c r="C2731" s="15">
        <v>176</v>
      </c>
      <c r="D2731" s="4">
        <v>1</v>
      </c>
      <c r="E2731" s="4">
        <v>0</v>
      </c>
      <c r="F2731" s="17">
        <v>1</v>
      </c>
      <c r="G2731" s="3" t="s">
        <v>3266</v>
      </c>
    </row>
    <row r="2732" spans="1:7" x14ac:dyDescent="0.2">
      <c r="A2732" s="15" t="s">
        <v>6169</v>
      </c>
      <c r="B2732" s="16" t="s">
        <v>2656</v>
      </c>
      <c r="C2732" s="15">
        <v>181</v>
      </c>
      <c r="D2732" s="4">
        <v>1</v>
      </c>
      <c r="E2732" s="4">
        <v>0</v>
      </c>
      <c r="F2732" s="17">
        <v>1</v>
      </c>
      <c r="G2732" s="3" t="s">
        <v>3321</v>
      </c>
    </row>
    <row r="2733" spans="1:7" x14ac:dyDescent="0.2">
      <c r="A2733" s="15" t="s">
        <v>6169</v>
      </c>
      <c r="B2733" s="16" t="s">
        <v>76</v>
      </c>
      <c r="C2733" s="15">
        <v>183</v>
      </c>
      <c r="D2733" s="4">
        <v>1</v>
      </c>
      <c r="E2733" s="4">
        <v>0</v>
      </c>
      <c r="F2733" s="17">
        <v>1</v>
      </c>
      <c r="G2733" s="3" t="s">
        <v>3266</v>
      </c>
    </row>
    <row r="2734" spans="1:7" x14ac:dyDescent="0.2">
      <c r="A2734" s="15" t="s">
        <v>6169</v>
      </c>
      <c r="B2734" s="16" t="s">
        <v>2657</v>
      </c>
      <c r="C2734" s="15">
        <v>184</v>
      </c>
      <c r="D2734" s="4">
        <v>1</v>
      </c>
      <c r="E2734" s="4">
        <v>0</v>
      </c>
      <c r="F2734" s="17">
        <v>1</v>
      </c>
      <c r="G2734" s="3" t="s">
        <v>3266</v>
      </c>
    </row>
    <row r="2735" spans="1:7" x14ac:dyDescent="0.2">
      <c r="A2735" s="15" t="s">
        <v>6169</v>
      </c>
      <c r="B2735" s="16" t="s">
        <v>2658</v>
      </c>
      <c r="C2735" s="15">
        <v>187</v>
      </c>
      <c r="D2735" s="4">
        <v>1</v>
      </c>
      <c r="E2735" s="4">
        <v>0</v>
      </c>
      <c r="F2735" s="17">
        <v>1</v>
      </c>
      <c r="G2735" s="3" t="s">
        <v>4247</v>
      </c>
    </row>
    <row r="2736" spans="1:7" x14ac:dyDescent="0.2">
      <c r="A2736" s="15" t="s">
        <v>6169</v>
      </c>
      <c r="B2736" s="16" t="s">
        <v>2659</v>
      </c>
      <c r="C2736" s="15">
        <v>189</v>
      </c>
      <c r="D2736" s="4">
        <v>1</v>
      </c>
      <c r="E2736" s="4">
        <v>0</v>
      </c>
      <c r="F2736" s="17">
        <v>1</v>
      </c>
      <c r="G2736" s="3" t="s">
        <v>3266</v>
      </c>
    </row>
    <row r="2737" spans="1:7" x14ac:dyDescent="0.2">
      <c r="A2737" s="15" t="s">
        <v>6169</v>
      </c>
      <c r="B2737" s="16" t="s">
        <v>2660</v>
      </c>
      <c r="C2737" s="15">
        <v>193</v>
      </c>
      <c r="D2737" s="4">
        <v>1</v>
      </c>
      <c r="E2737" s="4">
        <v>0</v>
      </c>
      <c r="F2737" s="17">
        <v>1</v>
      </c>
      <c r="G2737" s="3" t="s">
        <v>3536</v>
      </c>
    </row>
    <row r="2738" spans="1:7" x14ac:dyDescent="0.2">
      <c r="A2738" s="15" t="s">
        <v>6169</v>
      </c>
      <c r="B2738" s="16" t="s">
        <v>2661</v>
      </c>
      <c r="C2738" s="15">
        <v>194</v>
      </c>
      <c r="D2738" s="4">
        <v>1</v>
      </c>
      <c r="E2738" s="4">
        <v>0</v>
      </c>
      <c r="F2738" s="17">
        <v>1</v>
      </c>
      <c r="G2738" s="3" t="s">
        <v>3319</v>
      </c>
    </row>
    <row r="2739" spans="1:7" x14ac:dyDescent="0.2">
      <c r="A2739" s="15" t="s">
        <v>6169</v>
      </c>
      <c r="B2739" s="16" t="s">
        <v>2662</v>
      </c>
      <c r="C2739" s="15">
        <v>195</v>
      </c>
      <c r="D2739" s="4">
        <v>1</v>
      </c>
      <c r="E2739" s="4">
        <v>0</v>
      </c>
      <c r="F2739" s="17">
        <v>1</v>
      </c>
      <c r="G2739" s="3" t="s">
        <v>3374</v>
      </c>
    </row>
    <row r="2740" spans="1:7" x14ac:dyDescent="0.2">
      <c r="A2740" s="15" t="s">
        <v>6169</v>
      </c>
      <c r="B2740" s="16" t="s">
        <v>2663</v>
      </c>
      <c r="C2740" s="15">
        <v>200</v>
      </c>
      <c r="D2740" s="4">
        <v>1</v>
      </c>
      <c r="E2740" s="4">
        <v>0</v>
      </c>
      <c r="F2740" s="17">
        <v>1</v>
      </c>
      <c r="G2740" s="3" t="s">
        <v>3266</v>
      </c>
    </row>
    <row r="2741" spans="1:7" x14ac:dyDescent="0.2">
      <c r="A2741" s="15" t="s">
        <v>6169</v>
      </c>
      <c r="B2741" s="16" t="s">
        <v>2568</v>
      </c>
      <c r="C2741" s="15">
        <v>170</v>
      </c>
      <c r="D2741" s="4">
        <v>-1.0221106739644945</v>
      </c>
      <c r="E2741" s="4">
        <v>-3.1551419499571527E-2</v>
      </c>
      <c r="F2741" s="17">
        <v>0.96953656369547303</v>
      </c>
      <c r="G2741" s="3" t="s">
        <v>3626</v>
      </c>
    </row>
    <row r="2742" spans="1:7" x14ac:dyDescent="0.2">
      <c r="A2742" s="15" t="s">
        <v>6169</v>
      </c>
      <c r="B2742" s="16" t="s">
        <v>2699</v>
      </c>
      <c r="C2742" s="15">
        <v>104</v>
      </c>
      <c r="D2742" s="4">
        <v>-1.0406676360115086</v>
      </c>
      <c r="E2742" s="4">
        <v>-5.7509380414343711E-2</v>
      </c>
      <c r="F2742" s="17">
        <v>0.93106288046210273</v>
      </c>
      <c r="G2742" s="3" t="s">
        <v>4265</v>
      </c>
    </row>
    <row r="2743" spans="1:7" x14ac:dyDescent="0.2">
      <c r="A2743" s="15" t="s">
        <v>6169</v>
      </c>
      <c r="B2743" s="16" t="s">
        <v>2592</v>
      </c>
      <c r="C2743" s="15">
        <v>130</v>
      </c>
      <c r="D2743" s="4">
        <v>-1.0431210858400943</v>
      </c>
      <c r="E2743" s="4">
        <v>-6.0906636095071326E-2</v>
      </c>
      <c r="F2743" s="17">
        <v>0.84253639367496191</v>
      </c>
      <c r="G2743" s="3" t="s">
        <v>4231</v>
      </c>
    </row>
    <row r="2744" spans="1:7" x14ac:dyDescent="0.2">
      <c r="A2744" s="15" t="s">
        <v>6169</v>
      </c>
      <c r="B2744" s="16" t="s">
        <v>2674</v>
      </c>
      <c r="C2744" s="15">
        <v>16</v>
      </c>
      <c r="D2744" s="4">
        <v>-1.0454672876468813</v>
      </c>
      <c r="E2744" s="4">
        <v>-6.4147921145134901E-2</v>
      </c>
      <c r="F2744" s="17">
        <v>0.8405089887280075</v>
      </c>
      <c r="G2744" s="3" t="s">
        <v>4253</v>
      </c>
    </row>
    <row r="2745" spans="1:7" x14ac:dyDescent="0.2">
      <c r="A2745" s="15" t="s">
        <v>6169</v>
      </c>
      <c r="B2745" s="16" t="s">
        <v>2552</v>
      </c>
      <c r="C2745" s="15">
        <v>17</v>
      </c>
      <c r="D2745" s="4">
        <v>-1.057970150523174</v>
      </c>
      <c r="E2745" s="4">
        <v>-8.1298923955074875E-2</v>
      </c>
      <c r="F2745" s="17">
        <v>1</v>
      </c>
      <c r="G2745" s="3" t="s">
        <v>4215</v>
      </c>
    </row>
    <row r="2746" spans="1:7" x14ac:dyDescent="0.2">
      <c r="A2746" s="15" t="s">
        <v>6169</v>
      </c>
      <c r="B2746" s="16" t="s">
        <v>2564</v>
      </c>
      <c r="C2746" s="15">
        <v>161</v>
      </c>
      <c r="D2746" s="4">
        <v>-1.0581548083936037</v>
      </c>
      <c r="E2746" s="4">
        <v>-8.1550709648054581E-2</v>
      </c>
      <c r="F2746" s="17">
        <v>1</v>
      </c>
      <c r="G2746" s="3" t="s">
        <v>4219</v>
      </c>
    </row>
    <row r="2747" spans="1:7" x14ac:dyDescent="0.2">
      <c r="A2747" s="15" t="s">
        <v>6169</v>
      </c>
      <c r="B2747" s="16" t="s">
        <v>2710</v>
      </c>
      <c r="C2747" s="15">
        <v>51</v>
      </c>
      <c r="D2747" s="4">
        <v>-1.0659343202912162</v>
      </c>
      <c r="E2747" s="4">
        <v>-9.2118546249645231E-2</v>
      </c>
      <c r="F2747" s="17">
        <v>1</v>
      </c>
      <c r="G2747" s="3" t="s">
        <v>3374</v>
      </c>
    </row>
    <row r="2748" spans="1:7" x14ac:dyDescent="0.2">
      <c r="A2748" s="15" t="s">
        <v>6169</v>
      </c>
      <c r="B2748" s="16" t="s">
        <v>2677</v>
      </c>
      <c r="C2748" s="15">
        <v>196</v>
      </c>
      <c r="D2748" s="4">
        <v>-1.0674781666225539</v>
      </c>
      <c r="E2748" s="4">
        <v>-9.4206562372704916E-2</v>
      </c>
      <c r="F2748" s="17">
        <v>0.75016449385422135</v>
      </c>
      <c r="G2748" s="3" t="s">
        <v>4254</v>
      </c>
    </row>
    <row r="2749" spans="1:7" x14ac:dyDescent="0.2">
      <c r="A2749" s="15" t="s">
        <v>6169</v>
      </c>
      <c r="B2749" s="16" t="s">
        <v>1615</v>
      </c>
      <c r="C2749" s="15">
        <v>178</v>
      </c>
      <c r="D2749" s="4">
        <v>-1.072159291231588</v>
      </c>
      <c r="E2749" s="4">
        <v>-0.10051926362929574</v>
      </c>
      <c r="F2749" s="17">
        <v>0.99999999999984324</v>
      </c>
      <c r="G2749" s="3" t="s">
        <v>3264</v>
      </c>
    </row>
    <row r="2750" spans="1:7" x14ac:dyDescent="0.2">
      <c r="A2750" s="15" t="s">
        <v>6169</v>
      </c>
      <c r="B2750" s="16" t="s">
        <v>2687</v>
      </c>
      <c r="C2750" s="15">
        <v>77</v>
      </c>
      <c r="D2750" s="4">
        <v>-1.0769443591863099</v>
      </c>
      <c r="E2750" s="4">
        <v>-0.10694371432073776</v>
      </c>
      <c r="F2750" s="17">
        <v>0.72298871971751821</v>
      </c>
      <c r="G2750" s="3" t="s">
        <v>3266</v>
      </c>
    </row>
    <row r="2751" spans="1:7" x14ac:dyDescent="0.2">
      <c r="A2751" s="15" t="s">
        <v>6169</v>
      </c>
      <c r="B2751" s="16" t="s">
        <v>2670</v>
      </c>
      <c r="C2751" s="15">
        <v>53</v>
      </c>
      <c r="D2751" s="4">
        <v>-1.0804877007503535</v>
      </c>
      <c r="E2751" s="4">
        <v>-0.11168265001559509</v>
      </c>
      <c r="F2751" s="17">
        <v>0.76879069042244463</v>
      </c>
      <c r="G2751" s="3" t="s">
        <v>3384</v>
      </c>
    </row>
    <row r="2752" spans="1:7" x14ac:dyDescent="0.2">
      <c r="A2752" s="15" t="s">
        <v>6169</v>
      </c>
      <c r="B2752" s="16" t="s">
        <v>2675</v>
      </c>
      <c r="C2752" s="15">
        <v>110</v>
      </c>
      <c r="D2752" s="4">
        <v>-1.0950264713000522</v>
      </c>
      <c r="E2752" s="4">
        <v>-0.13096574612937337</v>
      </c>
      <c r="F2752" s="17">
        <v>1</v>
      </c>
      <c r="G2752" s="3" t="s">
        <v>3266</v>
      </c>
    </row>
    <row r="2753" spans="1:7" x14ac:dyDescent="0.2">
      <c r="A2753" s="15" t="s">
        <v>6169</v>
      </c>
      <c r="B2753" s="16" t="s">
        <v>2586</v>
      </c>
      <c r="C2753" s="15">
        <v>75</v>
      </c>
      <c r="D2753" s="4">
        <v>-1.1227479814738417</v>
      </c>
      <c r="E2753" s="4">
        <v>-0.16703412837863371</v>
      </c>
      <c r="F2753" s="17">
        <v>0.61180253834973974</v>
      </c>
      <c r="G2753" s="3" t="s">
        <v>3266</v>
      </c>
    </row>
    <row r="2754" spans="1:7" x14ac:dyDescent="0.2">
      <c r="A2754" s="15" t="s">
        <v>6169</v>
      </c>
      <c r="B2754" s="16" t="s">
        <v>2586</v>
      </c>
      <c r="C2754" s="15">
        <v>88</v>
      </c>
      <c r="D2754" s="4">
        <v>-1.1227479814738417</v>
      </c>
      <c r="E2754" s="4">
        <v>-0.16703412837863371</v>
      </c>
      <c r="F2754" s="17">
        <v>0.61180253834973974</v>
      </c>
      <c r="G2754" s="3" t="s">
        <v>3266</v>
      </c>
    </row>
    <row r="2755" spans="1:7" x14ac:dyDescent="0.2">
      <c r="A2755" s="15" t="s">
        <v>6169</v>
      </c>
      <c r="B2755" s="16" t="s">
        <v>2681</v>
      </c>
      <c r="C2755" s="15">
        <v>64</v>
      </c>
      <c r="D2755" s="4">
        <v>-1.1260326555805542</v>
      </c>
      <c r="E2755" s="4">
        <v>-0.17124866699272373</v>
      </c>
      <c r="F2755" s="17">
        <v>0.59614200994504829</v>
      </c>
      <c r="G2755" s="3" t="s">
        <v>4255</v>
      </c>
    </row>
    <row r="2756" spans="1:7" x14ac:dyDescent="0.2">
      <c r="A2756" s="15" t="s">
        <v>6169</v>
      </c>
      <c r="B2756" s="16" t="s">
        <v>2682</v>
      </c>
      <c r="C2756" s="15">
        <v>100</v>
      </c>
      <c r="D2756" s="4">
        <v>-1.1354843910503698</v>
      </c>
      <c r="E2756" s="4">
        <v>-0.18330787415664337</v>
      </c>
      <c r="F2756" s="17">
        <v>0.61772122199946822</v>
      </c>
      <c r="G2756" s="3" t="s">
        <v>4256</v>
      </c>
    </row>
    <row r="2757" spans="1:7" x14ac:dyDescent="0.2">
      <c r="A2757" s="15" t="s">
        <v>6169</v>
      </c>
      <c r="B2757" s="16" t="s">
        <v>2560</v>
      </c>
      <c r="C2757" s="15">
        <v>141</v>
      </c>
      <c r="D2757" s="4">
        <v>-1.1410693528922857</v>
      </c>
      <c r="E2757" s="4">
        <v>-0.19038647964858743</v>
      </c>
      <c r="F2757" s="17">
        <v>0.69669897366275602</v>
      </c>
      <c r="G2757" s="3" t="s">
        <v>4218</v>
      </c>
    </row>
    <row r="2758" spans="1:7" x14ac:dyDescent="0.2">
      <c r="A2758" s="15" t="s">
        <v>6169</v>
      </c>
      <c r="B2758" s="16" t="s">
        <v>2683</v>
      </c>
      <c r="C2758" s="15">
        <v>148</v>
      </c>
      <c r="D2758" s="4">
        <v>-1.1615176724293181</v>
      </c>
      <c r="E2758" s="4">
        <v>-0.21601110484166428</v>
      </c>
      <c r="F2758" s="17">
        <v>0.64493846137396293</v>
      </c>
      <c r="G2758" s="3" t="s">
        <v>3941</v>
      </c>
    </row>
    <row r="2759" spans="1:7" x14ac:dyDescent="0.2">
      <c r="A2759" s="15" t="s">
        <v>6169</v>
      </c>
      <c r="B2759" s="16" t="s">
        <v>2679</v>
      </c>
      <c r="C2759" s="15">
        <v>168</v>
      </c>
      <c r="D2759" s="4">
        <v>-1.1837471067206116</v>
      </c>
      <c r="E2759" s="4">
        <v>-0.24336089950576023</v>
      </c>
      <c r="F2759" s="17">
        <v>0.77641479177426609</v>
      </c>
      <c r="G2759" s="3" t="s">
        <v>3266</v>
      </c>
    </row>
    <row r="2760" spans="1:7" x14ac:dyDescent="0.2">
      <c r="A2760" s="15" t="s">
        <v>6169</v>
      </c>
      <c r="B2760" s="16" t="s">
        <v>2571</v>
      </c>
      <c r="C2760" s="15">
        <v>182</v>
      </c>
      <c r="D2760" s="4">
        <v>-1.208800879867125</v>
      </c>
      <c r="E2760" s="4">
        <v>-0.27357661573076347</v>
      </c>
      <c r="F2760" s="17">
        <v>0.5376699019423079</v>
      </c>
      <c r="G2760" s="3" t="s">
        <v>4223</v>
      </c>
    </row>
    <row r="2761" spans="1:7" x14ac:dyDescent="0.2">
      <c r="A2761" s="15" t="s">
        <v>6169</v>
      </c>
      <c r="B2761" s="16" t="s">
        <v>2711</v>
      </c>
      <c r="C2761" s="15">
        <v>143</v>
      </c>
      <c r="D2761" s="4">
        <v>-1.2174173695153439</v>
      </c>
      <c r="E2761" s="4">
        <v>-0.28382385474213617</v>
      </c>
      <c r="F2761" s="17">
        <v>0.90427622596357327</v>
      </c>
      <c r="G2761" s="3" t="s">
        <v>3266</v>
      </c>
    </row>
    <row r="2762" spans="1:7" x14ac:dyDescent="0.2">
      <c r="A2762" s="15" t="s">
        <v>6169</v>
      </c>
      <c r="B2762" s="16" t="s">
        <v>2578</v>
      </c>
      <c r="C2762" s="15">
        <v>4</v>
      </c>
      <c r="D2762" s="4">
        <v>-1.3209087761309823</v>
      </c>
      <c r="E2762" s="4">
        <v>-0.40153083542057327</v>
      </c>
      <c r="F2762" s="17">
        <v>0.41755649597300737</v>
      </c>
      <c r="G2762" s="3" t="s">
        <v>4227</v>
      </c>
    </row>
    <row r="2763" spans="1:7" x14ac:dyDescent="0.2">
      <c r="A2763" s="15" t="s">
        <v>6169</v>
      </c>
      <c r="B2763" s="16" t="s">
        <v>2686</v>
      </c>
      <c r="C2763" s="15">
        <v>8</v>
      </c>
      <c r="D2763" s="4">
        <v>-1.3225728964954133</v>
      </c>
      <c r="E2763" s="4">
        <v>-0.40334724182067105</v>
      </c>
      <c r="F2763" s="17">
        <v>0.30055691501707327</v>
      </c>
      <c r="G2763" s="3" t="s">
        <v>3266</v>
      </c>
    </row>
    <row r="2764" spans="1:7" x14ac:dyDescent="0.2">
      <c r="A2764" s="15" t="s">
        <v>6169</v>
      </c>
      <c r="B2764" s="16" t="s">
        <v>2696</v>
      </c>
      <c r="C2764" s="15">
        <v>55</v>
      </c>
      <c r="D2764" s="4">
        <v>-1.3471487368257866</v>
      </c>
      <c r="E2764" s="4">
        <v>-0.42990914555498955</v>
      </c>
      <c r="F2764" s="17">
        <v>0.5203464198249752</v>
      </c>
      <c r="G2764" s="3" t="s">
        <v>4264</v>
      </c>
    </row>
    <row r="2765" spans="1:7" x14ac:dyDescent="0.2">
      <c r="A2765" s="15" t="s">
        <v>6169</v>
      </c>
      <c r="B2765" s="16" t="s">
        <v>2693</v>
      </c>
      <c r="C2765" s="15">
        <v>72</v>
      </c>
      <c r="D2765" s="4">
        <v>-1.353470367024975</v>
      </c>
      <c r="E2765" s="4">
        <v>-0.4366633014323652</v>
      </c>
      <c r="F2765" s="17">
        <v>0.27706018488399464</v>
      </c>
      <c r="G2765" s="3" t="s">
        <v>4261</v>
      </c>
    </row>
    <row r="2766" spans="1:7" x14ac:dyDescent="0.2">
      <c r="A2766" s="15" t="s">
        <v>6169</v>
      </c>
      <c r="B2766" s="16" t="s">
        <v>2692</v>
      </c>
      <c r="C2766" s="15">
        <v>73</v>
      </c>
      <c r="D2766" s="4">
        <v>-1.3551966186251552</v>
      </c>
      <c r="E2766" s="4">
        <v>-0.43850218009354763</v>
      </c>
      <c r="F2766" s="17">
        <v>0.9999999999999708</v>
      </c>
      <c r="G2766" s="3" t="s">
        <v>4260</v>
      </c>
    </row>
    <row r="2767" spans="1:7" x14ac:dyDescent="0.2">
      <c r="A2767" s="15" t="s">
        <v>6169</v>
      </c>
      <c r="B2767" s="16" t="s">
        <v>2584</v>
      </c>
      <c r="C2767" s="15">
        <v>140</v>
      </c>
      <c r="D2767" s="4">
        <v>-1.3787200541162432</v>
      </c>
      <c r="E2767" s="4">
        <v>-0.46332955073258103</v>
      </c>
      <c r="F2767" s="17">
        <v>0.37098370221694993</v>
      </c>
      <c r="G2767" s="3" t="s">
        <v>3374</v>
      </c>
    </row>
    <row r="2768" spans="1:7" x14ac:dyDescent="0.2">
      <c r="A2768" s="15" t="s">
        <v>6169</v>
      </c>
      <c r="B2768" s="16" t="s">
        <v>2572</v>
      </c>
      <c r="C2768" s="15">
        <v>118</v>
      </c>
      <c r="D2768" s="4">
        <v>-1.4186845207220133</v>
      </c>
      <c r="E2768" s="4">
        <v>-0.50455380645842562</v>
      </c>
      <c r="F2768" s="17">
        <v>0.20489591711571117</v>
      </c>
      <c r="G2768" s="3" t="s">
        <v>4224</v>
      </c>
    </row>
    <row r="2769" spans="1:7" x14ac:dyDescent="0.2">
      <c r="A2769" s="15" t="s">
        <v>6169</v>
      </c>
      <c r="B2769" s="16" t="s">
        <v>2694</v>
      </c>
      <c r="C2769" s="15">
        <v>38</v>
      </c>
      <c r="D2769" s="4">
        <v>-1.4279270517296967</v>
      </c>
      <c r="E2769" s="4">
        <v>-0.51392227852947403</v>
      </c>
      <c r="F2769" s="17">
        <v>0.12756166845634298</v>
      </c>
      <c r="G2769" s="3" t="s">
        <v>4262</v>
      </c>
    </row>
    <row r="2770" spans="1:7" x14ac:dyDescent="0.2">
      <c r="A2770" s="15" t="s">
        <v>6169</v>
      </c>
      <c r="B2770" s="16" t="s">
        <v>2669</v>
      </c>
      <c r="C2770" s="15">
        <v>87</v>
      </c>
      <c r="D2770" s="4">
        <v>-1.4907528481690402</v>
      </c>
      <c r="E2770" s="4">
        <v>-0.57604109311655216</v>
      </c>
      <c r="F2770" s="17">
        <v>0.34916060049631975</v>
      </c>
      <c r="G2770" s="3" t="s">
        <v>4251</v>
      </c>
    </row>
    <row r="2771" spans="1:7" x14ac:dyDescent="0.2">
      <c r="A2771" s="15" t="s">
        <v>6169</v>
      </c>
      <c r="B2771" s="16" t="s">
        <v>2703</v>
      </c>
      <c r="C2771" s="15">
        <v>122</v>
      </c>
      <c r="D2771" s="4">
        <v>-1.5185513337507042</v>
      </c>
      <c r="E2771" s="4">
        <v>-0.60269567880224262</v>
      </c>
      <c r="F2771" s="17">
        <v>0.72621682925887021</v>
      </c>
      <c r="G2771" s="3" t="s">
        <v>4268</v>
      </c>
    </row>
    <row r="2772" spans="1:7" x14ac:dyDescent="0.2">
      <c r="A2772" s="15" t="s">
        <v>6169</v>
      </c>
      <c r="B2772" s="16" t="s">
        <v>2702</v>
      </c>
      <c r="C2772" s="15">
        <v>23</v>
      </c>
      <c r="D2772" s="4">
        <v>-1.5745109231061749</v>
      </c>
      <c r="E2772" s="4">
        <v>-0.65490376614683621</v>
      </c>
      <c r="F2772" s="17">
        <v>0.12722965994578272</v>
      </c>
      <c r="G2772" s="3" t="s">
        <v>4267</v>
      </c>
    </row>
    <row r="2773" spans="1:7" x14ac:dyDescent="0.2">
      <c r="A2773" s="15" t="s">
        <v>6169</v>
      </c>
      <c r="B2773" s="16" t="s">
        <v>2704</v>
      </c>
      <c r="C2773" s="15">
        <v>11</v>
      </c>
      <c r="D2773" s="4">
        <v>-1.5978761006298121</v>
      </c>
      <c r="E2773" s="4">
        <v>-0.67615554597749017</v>
      </c>
      <c r="F2773" s="17">
        <v>0.42781643783841</v>
      </c>
      <c r="G2773" s="3" t="s">
        <v>4066</v>
      </c>
    </row>
    <row r="2774" spans="1:7" x14ac:dyDescent="0.2">
      <c r="A2774" s="15" t="s">
        <v>6169</v>
      </c>
      <c r="B2774" s="16" t="s">
        <v>2685</v>
      </c>
      <c r="C2774" s="15">
        <v>199</v>
      </c>
      <c r="D2774" s="4">
        <v>-1.6098039682030971</v>
      </c>
      <c r="E2774" s="4">
        <v>-0.68688501671243274</v>
      </c>
      <c r="F2774" s="17">
        <v>9.4076051688605514E-2</v>
      </c>
      <c r="G2774" s="3" t="s">
        <v>4258</v>
      </c>
    </row>
    <row r="2775" spans="1:7" x14ac:dyDescent="0.2">
      <c r="A2775" s="15" t="s">
        <v>6169</v>
      </c>
      <c r="B2775" s="16" t="s">
        <v>2689</v>
      </c>
      <c r="C2775" s="15">
        <v>191</v>
      </c>
      <c r="D2775" s="4">
        <v>-1.6840580637139415</v>
      </c>
      <c r="E2775" s="4">
        <v>-0.75194188115255312</v>
      </c>
      <c r="F2775" s="17">
        <v>0.27930532031134186</v>
      </c>
      <c r="G2775" s="3" t="s">
        <v>3266</v>
      </c>
    </row>
    <row r="2776" spans="1:7" x14ac:dyDescent="0.2">
      <c r="A2776" s="15" t="s">
        <v>6169</v>
      </c>
      <c r="B2776" s="16" t="s">
        <v>2684</v>
      </c>
      <c r="C2776" s="15">
        <v>63</v>
      </c>
      <c r="D2776" s="4">
        <v>-1.6895663168913275</v>
      </c>
      <c r="E2776" s="4">
        <v>-0.75665297860029868</v>
      </c>
      <c r="F2776" s="17">
        <v>0.17245386543536464</v>
      </c>
      <c r="G2776" s="3" t="s">
        <v>4257</v>
      </c>
    </row>
    <row r="2777" spans="1:7" x14ac:dyDescent="0.2">
      <c r="A2777" s="15" t="s">
        <v>6169</v>
      </c>
      <c r="B2777" s="16" t="s">
        <v>2688</v>
      </c>
      <c r="C2777" s="15">
        <v>186</v>
      </c>
      <c r="D2777" s="4">
        <v>-1.7106869780671641</v>
      </c>
      <c r="E2777" s="4">
        <v>-0.77457579927550124</v>
      </c>
      <c r="F2777" s="17">
        <v>6.523240549724707E-2</v>
      </c>
      <c r="G2777" s="3" t="s">
        <v>3692</v>
      </c>
    </row>
    <row r="2778" spans="1:7" x14ac:dyDescent="0.2">
      <c r="A2778" s="15" t="s">
        <v>6169</v>
      </c>
      <c r="B2778" s="16" t="s">
        <v>2561</v>
      </c>
      <c r="C2778" s="15">
        <v>107</v>
      </c>
      <c r="D2778" s="4">
        <v>-1.7390619953945312</v>
      </c>
      <c r="E2778" s="4">
        <v>-0.79830936384289497</v>
      </c>
      <c r="F2778" s="17">
        <v>0.58983412023686588</v>
      </c>
      <c r="G2778" s="3" t="s">
        <v>3266</v>
      </c>
    </row>
    <row r="2779" spans="1:7" x14ac:dyDescent="0.2">
      <c r="A2779" s="15" t="s">
        <v>6169</v>
      </c>
      <c r="B2779" s="16" t="s">
        <v>2591</v>
      </c>
      <c r="C2779" s="15">
        <v>69</v>
      </c>
      <c r="D2779" s="4">
        <v>-1.8700432904546072</v>
      </c>
      <c r="E2779" s="4">
        <v>-0.90307166808150863</v>
      </c>
      <c r="F2779" s="17">
        <v>3.9309757316276839E-2</v>
      </c>
      <c r="G2779" s="3" t="s">
        <v>3266</v>
      </c>
    </row>
    <row r="2780" spans="1:7" x14ac:dyDescent="0.2">
      <c r="A2780" s="15" t="s">
        <v>6169</v>
      </c>
      <c r="B2780" s="16" t="s">
        <v>2713</v>
      </c>
      <c r="C2780" s="15">
        <v>1</v>
      </c>
      <c r="D2780" s="4">
        <v>-1.9135650912110225</v>
      </c>
      <c r="E2780" s="4">
        <v>-0.93626297608881182</v>
      </c>
      <c r="F2780" s="17">
        <v>0.99999999999997147</v>
      </c>
      <c r="G2780" s="3" t="s">
        <v>4271</v>
      </c>
    </row>
    <row r="2781" spans="1:7" x14ac:dyDescent="0.2">
      <c r="A2781" s="15" t="s">
        <v>6169</v>
      </c>
      <c r="B2781" s="16" t="s">
        <v>2705</v>
      </c>
      <c r="C2781" s="15">
        <v>192</v>
      </c>
      <c r="D2781" s="4">
        <v>-1.9368638555909485</v>
      </c>
      <c r="E2781" s="4">
        <v>-0.95372254879571727</v>
      </c>
      <c r="F2781" s="17">
        <v>0.26563369942334802</v>
      </c>
      <c r="G2781" s="3" t="s">
        <v>4269</v>
      </c>
    </row>
    <row r="2782" spans="1:7" x14ac:dyDescent="0.2">
      <c r="A2782" s="15" t="s">
        <v>6169</v>
      </c>
      <c r="B2782" s="16" t="s">
        <v>2587</v>
      </c>
      <c r="C2782" s="15">
        <v>167</v>
      </c>
      <c r="D2782" s="4">
        <v>-1.9907375730918642</v>
      </c>
      <c r="E2782" s="4">
        <v>-0.99330305182070877</v>
      </c>
      <c r="F2782" s="17">
        <v>0.16761033795934185</v>
      </c>
      <c r="G2782" s="3" t="s">
        <v>4229</v>
      </c>
    </row>
    <row r="2783" spans="1:7" x14ac:dyDescent="0.2">
      <c r="A2783" s="15" t="s">
        <v>6169</v>
      </c>
      <c r="B2783" s="16" t="s">
        <v>2691</v>
      </c>
      <c r="C2783" s="15">
        <v>115</v>
      </c>
      <c r="D2783" s="4">
        <v>-2.0124918240370393</v>
      </c>
      <c r="E2783" s="4">
        <v>-1.008982922136483</v>
      </c>
      <c r="F2783" s="17">
        <v>0.10811217737920568</v>
      </c>
      <c r="G2783" s="3" t="s">
        <v>4259</v>
      </c>
    </row>
    <row r="2784" spans="1:7" x14ac:dyDescent="0.2">
      <c r="A2784" s="15" t="s">
        <v>6169</v>
      </c>
      <c r="B2784" s="16" t="s">
        <v>2664</v>
      </c>
      <c r="C2784" s="15">
        <v>85</v>
      </c>
      <c r="D2784" s="4">
        <v>-2.055125109110516</v>
      </c>
      <c r="E2784" s="4">
        <v>-1.0392262230063534</v>
      </c>
      <c r="F2784" s="17">
        <v>0.47795356057795013</v>
      </c>
      <c r="G2784" s="3" t="s">
        <v>4248</v>
      </c>
    </row>
    <row r="2785" spans="1:7" x14ac:dyDescent="0.2">
      <c r="A2785" s="15" t="s">
        <v>6169</v>
      </c>
      <c r="B2785" s="16" t="s">
        <v>2700</v>
      </c>
      <c r="C2785" s="15">
        <v>146</v>
      </c>
      <c r="D2785" s="4">
        <v>-2.5353984001701195</v>
      </c>
      <c r="E2785" s="4">
        <v>-1.3422124631217434</v>
      </c>
      <c r="F2785" s="17">
        <v>4.5839998663659932E-2</v>
      </c>
      <c r="G2785" s="3" t="s">
        <v>3644</v>
      </c>
    </row>
    <row r="2786" spans="1:7" x14ac:dyDescent="0.2">
      <c r="A2786" s="15" t="s">
        <v>6169</v>
      </c>
      <c r="B2786" s="16" t="s">
        <v>2697</v>
      </c>
      <c r="C2786" s="15">
        <v>119</v>
      </c>
      <c r="D2786" s="4">
        <v>-2.6501732208131248</v>
      </c>
      <c r="E2786" s="4">
        <v>-1.4060866602949869</v>
      </c>
      <c r="F2786" s="17">
        <v>9.5376882432971506E-3</v>
      </c>
      <c r="G2786" s="3" t="s">
        <v>3264</v>
      </c>
    </row>
    <row r="2787" spans="1:7" x14ac:dyDescent="0.2">
      <c r="A2787" s="15" t="s">
        <v>6169</v>
      </c>
      <c r="B2787" s="16" t="s">
        <v>1930</v>
      </c>
      <c r="C2787" s="15">
        <v>67</v>
      </c>
      <c r="D2787" s="4">
        <v>-3.4225273844071658</v>
      </c>
      <c r="E2787" s="4">
        <v>-1.7750620848550851</v>
      </c>
      <c r="F2787" s="17">
        <v>0.19057224003986148</v>
      </c>
      <c r="G2787" s="3" t="s">
        <v>3976</v>
      </c>
    </row>
    <row r="2788" spans="1:7" x14ac:dyDescent="0.2">
      <c r="A2788" s="15" t="s">
        <v>6169</v>
      </c>
      <c r="B2788" s="16" t="s">
        <v>2712</v>
      </c>
      <c r="C2788" s="15">
        <v>172</v>
      </c>
      <c r="D2788" s="4">
        <v>-4.4503441768166256</v>
      </c>
      <c r="E2788" s="4">
        <v>-2.153916914278017</v>
      </c>
      <c r="F2788" s="17">
        <v>0.15282404650789702</v>
      </c>
      <c r="G2788" s="3" t="s">
        <v>3266</v>
      </c>
    </row>
    <row r="2789" spans="1:7" x14ac:dyDescent="0.2">
      <c r="A2789" s="15" t="s">
        <v>6169</v>
      </c>
      <c r="B2789" s="16" t="s">
        <v>2701</v>
      </c>
      <c r="C2789" s="15">
        <v>59</v>
      </c>
      <c r="D2789" s="4">
        <v>-4.5089710694899034</v>
      </c>
      <c r="E2789" s="4">
        <v>-2.172798253369236</v>
      </c>
      <c r="F2789" s="17">
        <v>0.38899212936767991</v>
      </c>
      <c r="G2789" s="3" t="s">
        <v>4266</v>
      </c>
    </row>
    <row r="2790" spans="1:7" x14ac:dyDescent="0.2">
      <c r="A2790" s="15" t="s">
        <v>6169</v>
      </c>
      <c r="B2790" s="16" t="s">
        <v>2690</v>
      </c>
      <c r="C2790" s="15">
        <v>61</v>
      </c>
      <c r="D2790" s="4">
        <v>-5.428096814180531</v>
      </c>
      <c r="E2790" s="4">
        <v>-2.4404464525350544</v>
      </c>
      <c r="F2790" s="17">
        <v>6.9760963079428709E-2</v>
      </c>
      <c r="G2790" s="3" t="s">
        <v>3340</v>
      </c>
    </row>
    <row r="2791" spans="1:7" x14ac:dyDescent="0.2">
      <c r="A2791" s="15" t="s">
        <v>6169</v>
      </c>
      <c r="B2791" s="16" t="s">
        <v>2563</v>
      </c>
      <c r="C2791" s="15">
        <v>27</v>
      </c>
      <c r="D2791" s="4">
        <v>-5.4348432984316748</v>
      </c>
      <c r="E2791" s="4">
        <v>-2.4422384389628626</v>
      </c>
      <c r="F2791" s="17">
        <v>1</v>
      </c>
      <c r="G2791" s="3" t="s">
        <v>3320</v>
      </c>
    </row>
    <row r="2792" spans="1:7" x14ac:dyDescent="0.2">
      <c r="A2792" s="15" t="s">
        <v>6169</v>
      </c>
      <c r="B2792" s="16" t="s">
        <v>2706</v>
      </c>
      <c r="C2792" s="15">
        <v>52</v>
      </c>
      <c r="D2792" s="4">
        <v>-5.434972041622383</v>
      </c>
      <c r="E2792" s="4">
        <v>-2.4422726138144091</v>
      </c>
      <c r="F2792" s="17">
        <v>0.99999999999998801</v>
      </c>
      <c r="G2792" s="3" t="s">
        <v>3266</v>
      </c>
    </row>
    <row r="2793" spans="1:7" x14ac:dyDescent="0.2">
      <c r="A2793" s="15" t="s">
        <v>6169</v>
      </c>
      <c r="B2793" s="16" t="s">
        <v>2707</v>
      </c>
      <c r="C2793" s="15">
        <v>198</v>
      </c>
      <c r="D2793" s="4">
        <v>-5.4358480488842824</v>
      </c>
      <c r="E2793" s="4">
        <v>-2.4425051282566939</v>
      </c>
      <c r="F2793" s="17">
        <v>0.99999999999998346</v>
      </c>
      <c r="G2793" s="3" t="s">
        <v>3719</v>
      </c>
    </row>
    <row r="2794" spans="1:7" x14ac:dyDescent="0.2">
      <c r="A2794" s="15" t="s">
        <v>6169</v>
      </c>
      <c r="B2794" s="16" t="s">
        <v>2709</v>
      </c>
      <c r="C2794" s="15">
        <v>159</v>
      </c>
      <c r="D2794" s="4">
        <v>-5.4388114415588227</v>
      </c>
      <c r="E2794" s="4">
        <v>-2.4432914097996417</v>
      </c>
      <c r="F2794" s="17">
        <v>0.99999999999996747</v>
      </c>
      <c r="G2794" s="3" t="s">
        <v>4270</v>
      </c>
    </row>
    <row r="2795" spans="1:7" x14ac:dyDescent="0.2">
      <c r="A2795" s="15" t="s">
        <v>6169</v>
      </c>
      <c r="B2795" s="16" t="s">
        <v>2676</v>
      </c>
      <c r="C2795" s="15">
        <v>6</v>
      </c>
      <c r="D2795" s="4">
        <v>-5.4922385703942505</v>
      </c>
      <c r="E2795" s="4">
        <v>-2.4573942942485401</v>
      </c>
      <c r="F2795" s="17">
        <v>0.99999999999990974</v>
      </c>
      <c r="G2795" s="3" t="s">
        <v>3264</v>
      </c>
    </row>
    <row r="2796" spans="1:7" x14ac:dyDescent="0.2">
      <c r="A2796" s="15" t="s">
        <v>6169</v>
      </c>
      <c r="B2796" s="16" t="s">
        <v>2555</v>
      </c>
      <c r="C2796" s="15">
        <v>154</v>
      </c>
      <c r="D2796" s="4">
        <v>-5.4953771181462692</v>
      </c>
      <c r="E2796" s="4">
        <v>-2.4582184889653798</v>
      </c>
      <c r="F2796" s="17">
        <v>0.99999999999997868</v>
      </c>
      <c r="G2796" s="3" t="s">
        <v>3319</v>
      </c>
    </row>
    <row r="2797" spans="1:7" x14ac:dyDescent="0.2">
      <c r="A2797" s="15" t="s">
        <v>6169</v>
      </c>
      <c r="B2797" s="16" t="s">
        <v>2673</v>
      </c>
      <c r="C2797" s="15">
        <v>37</v>
      </c>
      <c r="D2797" s="4">
        <v>-5.5026270977063252</v>
      </c>
      <c r="E2797" s="4">
        <v>-2.4601205633540846</v>
      </c>
      <c r="F2797" s="17">
        <v>1</v>
      </c>
      <c r="G2797" s="3" t="s">
        <v>3321</v>
      </c>
    </row>
    <row r="2798" spans="1:7" x14ac:dyDescent="0.2">
      <c r="A2798" s="15" t="s">
        <v>6169</v>
      </c>
      <c r="B2798" s="16" t="s">
        <v>2698</v>
      </c>
      <c r="C2798" s="15">
        <v>10</v>
      </c>
      <c r="D2798" s="4">
        <v>-9.5335763730433509</v>
      </c>
      <c r="E2798" s="4">
        <v>-3.2530175203008151</v>
      </c>
      <c r="F2798" s="17">
        <v>5.6671460395786362E-2</v>
      </c>
      <c r="G2798" s="3" t="s">
        <v>3861</v>
      </c>
    </row>
    <row r="2799" spans="1:7" x14ac:dyDescent="0.2">
      <c r="A2799" s="15" t="s">
        <v>6169</v>
      </c>
      <c r="B2799" s="16" t="s">
        <v>2550</v>
      </c>
      <c r="C2799" s="15">
        <v>108</v>
      </c>
      <c r="D2799" s="4">
        <v>-14.46353781380882</v>
      </c>
      <c r="E2799" s="4">
        <v>-3.8543485767865868</v>
      </c>
      <c r="F2799" s="17">
        <v>0.340587700191892</v>
      </c>
      <c r="G2799" s="3" t="s">
        <v>4214</v>
      </c>
    </row>
    <row r="2800" spans="1:7" x14ac:dyDescent="0.2">
      <c r="A2800" s="15" t="s">
        <v>6169</v>
      </c>
      <c r="B2800" s="16" t="s">
        <v>2714</v>
      </c>
      <c r="C2800" s="15">
        <v>126</v>
      </c>
      <c r="D2800" s="4">
        <v>-18.589691009453347</v>
      </c>
      <c r="E2800" s="4">
        <v>-4.2164308854334012</v>
      </c>
      <c r="F2800" s="17">
        <v>0.29164220906014121</v>
      </c>
      <c r="G2800" s="3" t="s">
        <v>3681</v>
      </c>
    </row>
    <row r="2801" spans="1:7" x14ac:dyDescent="0.2">
      <c r="A2801" s="15" t="s">
        <v>6169</v>
      </c>
      <c r="B2801" s="16" t="s">
        <v>2715</v>
      </c>
      <c r="C2801" s="15">
        <v>95</v>
      </c>
      <c r="D2801" s="4">
        <v>-101.51830074887022</v>
      </c>
      <c r="E2801" s="4">
        <v>-6.6655960159015359</v>
      </c>
      <c r="F2801" s="17">
        <v>3.694047617970634E-2</v>
      </c>
      <c r="G2801" s="3" t="s">
        <v>4089</v>
      </c>
    </row>
    <row r="2802" spans="1:7" x14ac:dyDescent="0.2">
      <c r="A2802" s="15" t="s">
        <v>6170</v>
      </c>
      <c r="B2802" s="16" t="s">
        <v>5300</v>
      </c>
      <c r="C2802" s="15">
        <v>30</v>
      </c>
      <c r="D2802" s="4">
        <v>41.230880147678441</v>
      </c>
      <c r="E2802" s="4">
        <v>5.3656533533759623</v>
      </c>
      <c r="F2802" s="17" t="s">
        <v>3261</v>
      </c>
      <c r="G2802" s="3" t="s">
        <v>3930</v>
      </c>
    </row>
    <row r="2803" spans="1:7" x14ac:dyDescent="0.2">
      <c r="A2803" s="15" t="s">
        <v>6170</v>
      </c>
      <c r="B2803" s="16" t="s">
        <v>5301</v>
      </c>
      <c r="C2803" s="15">
        <v>165</v>
      </c>
      <c r="D2803" s="4">
        <v>30.635541515784858</v>
      </c>
      <c r="E2803" s="4">
        <v>4.9371344475975025</v>
      </c>
      <c r="F2803" s="17">
        <v>5.600796596749727E-2</v>
      </c>
      <c r="G2803" s="3" t="s">
        <v>6011</v>
      </c>
    </row>
    <row r="2804" spans="1:7" x14ac:dyDescent="0.2">
      <c r="A2804" s="15" t="s">
        <v>6170</v>
      </c>
      <c r="B2804" s="16" t="s">
        <v>5302</v>
      </c>
      <c r="C2804" s="15">
        <v>84</v>
      </c>
      <c r="D2804" s="4">
        <v>22.683281143706999</v>
      </c>
      <c r="E2804" s="4">
        <v>4.5035574365508015</v>
      </c>
      <c r="F2804" s="17">
        <v>0.18595312983734899</v>
      </c>
      <c r="G2804" s="3" t="s">
        <v>3394</v>
      </c>
    </row>
    <row r="2805" spans="1:7" x14ac:dyDescent="0.2">
      <c r="A2805" s="15" t="s">
        <v>6170</v>
      </c>
      <c r="B2805" s="16" t="s">
        <v>5303</v>
      </c>
      <c r="C2805" s="15">
        <v>187</v>
      </c>
      <c r="D2805" s="4">
        <v>13.423650324633529</v>
      </c>
      <c r="E2805" s="4">
        <v>3.746705135213996</v>
      </c>
      <c r="F2805" s="17">
        <v>0.31932270031105486</v>
      </c>
      <c r="G2805" s="3" t="s">
        <v>4081</v>
      </c>
    </row>
    <row r="2806" spans="1:7" x14ac:dyDescent="0.2">
      <c r="A2806" s="15" t="s">
        <v>6170</v>
      </c>
      <c r="B2806" s="16" t="s">
        <v>5304</v>
      </c>
      <c r="C2806" s="15">
        <v>198</v>
      </c>
      <c r="D2806" s="4">
        <v>9.5834963608578487</v>
      </c>
      <c r="E2806" s="4">
        <v>3.2605520925189357</v>
      </c>
      <c r="F2806" s="17">
        <v>0.59043521189469717</v>
      </c>
      <c r="G2806" s="3" t="s">
        <v>6012</v>
      </c>
    </row>
    <row r="2807" spans="1:7" x14ac:dyDescent="0.2">
      <c r="A2807" s="15" t="s">
        <v>6170</v>
      </c>
      <c r="B2807" s="16" t="s">
        <v>5305</v>
      </c>
      <c r="C2807" s="15">
        <v>118</v>
      </c>
      <c r="D2807" s="4">
        <v>9.5213498424871492</v>
      </c>
      <c r="E2807" s="4">
        <v>3.2511661190178156</v>
      </c>
      <c r="F2807" s="17">
        <v>0.55881180784560169</v>
      </c>
      <c r="G2807" s="3" t="s">
        <v>3942</v>
      </c>
    </row>
    <row r="2808" spans="1:7" x14ac:dyDescent="0.2">
      <c r="A2808" s="15" t="s">
        <v>6170</v>
      </c>
      <c r="B2808" s="16" t="s">
        <v>5306</v>
      </c>
      <c r="C2808" s="15">
        <v>57</v>
      </c>
      <c r="D2808" s="4">
        <v>9.1830550187635147</v>
      </c>
      <c r="E2808" s="4">
        <v>3.1989741892819659</v>
      </c>
      <c r="F2808" s="17">
        <v>0.55253300234171665</v>
      </c>
      <c r="G2808" s="3" t="s">
        <v>3266</v>
      </c>
    </row>
    <row r="2809" spans="1:7" x14ac:dyDescent="0.2">
      <c r="A2809" s="15" t="s">
        <v>6170</v>
      </c>
      <c r="B2809" s="16" t="s">
        <v>992</v>
      </c>
      <c r="C2809" s="15">
        <v>156</v>
      </c>
      <c r="D2809" s="4">
        <v>9.1668390968469318</v>
      </c>
      <c r="E2809" s="4">
        <v>3.1964243504572818</v>
      </c>
      <c r="F2809" s="17">
        <v>0.56059266855999956</v>
      </c>
      <c r="G2809" s="3" t="s">
        <v>3686</v>
      </c>
    </row>
    <row r="2810" spans="1:7" x14ac:dyDescent="0.2">
      <c r="A2810" s="15" t="s">
        <v>6170</v>
      </c>
      <c r="B2810" s="16" t="s">
        <v>5307</v>
      </c>
      <c r="C2810" s="15">
        <v>178</v>
      </c>
      <c r="D2810" s="4">
        <v>9.1120267127653847</v>
      </c>
      <c r="E2810" s="4">
        <v>3.1877719764487531</v>
      </c>
      <c r="F2810" s="17">
        <v>0.59344425998604522</v>
      </c>
      <c r="G2810" s="3" t="s">
        <v>3578</v>
      </c>
    </row>
    <row r="2811" spans="1:7" x14ac:dyDescent="0.2">
      <c r="A2811" s="15" t="s">
        <v>6170</v>
      </c>
      <c r="B2811" s="16" t="s">
        <v>5308</v>
      </c>
      <c r="C2811" s="15">
        <v>65</v>
      </c>
      <c r="D2811" s="4">
        <v>9.1117197939401162</v>
      </c>
      <c r="E2811" s="4">
        <v>3.187723381581935</v>
      </c>
      <c r="F2811" s="17">
        <v>0.59365741882446932</v>
      </c>
      <c r="G2811" s="3" t="s">
        <v>3319</v>
      </c>
    </row>
    <row r="2812" spans="1:7" x14ac:dyDescent="0.2">
      <c r="A2812" s="15" t="s">
        <v>6170</v>
      </c>
      <c r="B2812" s="16" t="s">
        <v>5309</v>
      </c>
      <c r="C2812" s="15">
        <v>17</v>
      </c>
      <c r="D2812" s="4">
        <v>5.2420218279515645</v>
      </c>
      <c r="E2812" s="4">
        <v>2.3901233611085111</v>
      </c>
      <c r="F2812" s="17">
        <v>0.99999999999998801</v>
      </c>
      <c r="G2812" s="3" t="s">
        <v>3266</v>
      </c>
    </row>
    <row r="2813" spans="1:7" x14ac:dyDescent="0.2">
      <c r="A2813" s="15" t="s">
        <v>6170</v>
      </c>
      <c r="B2813" s="16" t="s">
        <v>5310</v>
      </c>
      <c r="C2813" s="15">
        <v>182</v>
      </c>
      <c r="D2813" s="4">
        <v>3.2651501529111919</v>
      </c>
      <c r="E2813" s="4">
        <v>1.707149337829704</v>
      </c>
      <c r="F2813" s="17">
        <v>0.50382875294693674</v>
      </c>
      <c r="G2813" s="3" t="s">
        <v>3266</v>
      </c>
    </row>
    <row r="2814" spans="1:7" x14ac:dyDescent="0.2">
      <c r="A2814" s="15" t="s">
        <v>6170</v>
      </c>
      <c r="B2814" s="16" t="s">
        <v>810</v>
      </c>
      <c r="C2814" s="15">
        <v>58</v>
      </c>
      <c r="D2814" s="4">
        <v>3.2447629171106707</v>
      </c>
      <c r="E2814" s="4">
        <v>1.6981130696561084</v>
      </c>
      <c r="F2814" s="17">
        <v>0.46186568229559272</v>
      </c>
      <c r="G2814" s="3" t="s">
        <v>3266</v>
      </c>
    </row>
    <row r="2815" spans="1:7" x14ac:dyDescent="0.2">
      <c r="A2815" s="15" t="s">
        <v>6170</v>
      </c>
      <c r="B2815" s="16" t="s">
        <v>615</v>
      </c>
      <c r="C2815" s="15">
        <v>133</v>
      </c>
      <c r="D2815" s="4">
        <v>2.5568103252991827</v>
      </c>
      <c r="E2815" s="4">
        <v>1.3543451395001829</v>
      </c>
      <c r="F2815" s="17">
        <v>0.18698504312618222</v>
      </c>
      <c r="G2815" s="3" t="s">
        <v>3550</v>
      </c>
    </row>
    <row r="2816" spans="1:7" x14ac:dyDescent="0.2">
      <c r="A2816" s="15" t="s">
        <v>6170</v>
      </c>
      <c r="B2816" s="16" t="s">
        <v>5311</v>
      </c>
      <c r="C2816" s="15">
        <v>44</v>
      </c>
      <c r="D2816" s="4">
        <v>2.4903565705731086</v>
      </c>
      <c r="E2816" s="4">
        <v>1.3163523229231326</v>
      </c>
      <c r="F2816" s="17">
        <v>1.9126146583119275E-2</v>
      </c>
      <c r="G2816" s="3" t="s">
        <v>3266</v>
      </c>
    </row>
    <row r="2817" spans="1:7" x14ac:dyDescent="0.2">
      <c r="A2817" s="15" t="s">
        <v>6170</v>
      </c>
      <c r="B2817" s="16" t="s">
        <v>5312</v>
      </c>
      <c r="C2817" s="15">
        <v>102</v>
      </c>
      <c r="D2817" s="4">
        <v>2.3535030054761004</v>
      </c>
      <c r="E2817" s="4">
        <v>1.2348096953822536</v>
      </c>
      <c r="F2817" s="17">
        <v>3.1828256167582857E-3</v>
      </c>
      <c r="G2817" s="3" t="s">
        <v>4041</v>
      </c>
    </row>
    <row r="2818" spans="1:7" x14ac:dyDescent="0.2">
      <c r="A2818" s="15" t="s">
        <v>6170</v>
      </c>
      <c r="B2818" s="16" t="s">
        <v>5313</v>
      </c>
      <c r="C2818" s="15">
        <v>119</v>
      </c>
      <c r="D2818" s="4">
        <v>2.2592368843369282</v>
      </c>
      <c r="E2818" s="4">
        <v>1.1758355473759419</v>
      </c>
      <c r="F2818" s="17">
        <v>0.33598457500517431</v>
      </c>
      <c r="G2818" s="3" t="s">
        <v>6013</v>
      </c>
    </row>
    <row r="2819" spans="1:7" x14ac:dyDescent="0.2">
      <c r="A2819" s="15" t="s">
        <v>6170</v>
      </c>
      <c r="B2819" s="16" t="s">
        <v>5314</v>
      </c>
      <c r="C2819" s="15">
        <v>79</v>
      </c>
      <c r="D2819" s="4">
        <v>2.169131856485389</v>
      </c>
      <c r="E2819" s="4">
        <v>1.1171177537550843</v>
      </c>
      <c r="F2819" s="17">
        <v>1.168076622426272E-2</v>
      </c>
      <c r="G2819" s="3" t="s">
        <v>3319</v>
      </c>
    </row>
    <row r="2820" spans="1:7" x14ac:dyDescent="0.2">
      <c r="A2820" s="15" t="s">
        <v>6170</v>
      </c>
      <c r="B2820" s="16" t="s">
        <v>5315</v>
      </c>
      <c r="C2820" s="15">
        <v>53</v>
      </c>
      <c r="D2820" s="4">
        <v>1.9216783486955205</v>
      </c>
      <c r="E2820" s="4">
        <v>0.94236687743544056</v>
      </c>
      <c r="F2820" s="17">
        <v>0.4225967526076268</v>
      </c>
      <c r="G2820" s="3" t="s">
        <v>6014</v>
      </c>
    </row>
    <row r="2821" spans="1:7" x14ac:dyDescent="0.2">
      <c r="A2821" s="15" t="s">
        <v>6170</v>
      </c>
      <c r="B2821" s="16" t="s">
        <v>5316</v>
      </c>
      <c r="C2821" s="15">
        <v>86</v>
      </c>
      <c r="D2821" s="4">
        <v>1.8941585689573843</v>
      </c>
      <c r="E2821" s="4">
        <v>0.92155711067568657</v>
      </c>
      <c r="F2821" s="17">
        <v>0.20147478073162614</v>
      </c>
      <c r="G2821" s="3" t="s">
        <v>4091</v>
      </c>
    </row>
    <row r="2822" spans="1:7" x14ac:dyDescent="0.2">
      <c r="A2822" s="15" t="s">
        <v>6170</v>
      </c>
      <c r="B2822" s="16" t="s">
        <v>5317</v>
      </c>
      <c r="C2822" s="15">
        <v>103</v>
      </c>
      <c r="D2822" s="4">
        <v>1.8270453540771108</v>
      </c>
      <c r="E2822" s="4">
        <v>0.86951244747935386</v>
      </c>
      <c r="F2822" s="17">
        <v>0.58970788618064618</v>
      </c>
      <c r="G2822" s="3" t="s">
        <v>3266</v>
      </c>
    </row>
    <row r="2823" spans="1:7" x14ac:dyDescent="0.2">
      <c r="A2823" s="15" t="s">
        <v>6170</v>
      </c>
      <c r="B2823" s="16" t="s">
        <v>5318</v>
      </c>
      <c r="C2823" s="15">
        <v>37</v>
      </c>
      <c r="D2823" s="4">
        <v>1.729334527053499</v>
      </c>
      <c r="E2823" s="4">
        <v>0.79021697472826868</v>
      </c>
      <c r="F2823" s="17">
        <v>4.8622896164696783E-2</v>
      </c>
      <c r="G2823" s="3" t="s">
        <v>3580</v>
      </c>
    </row>
    <row r="2824" spans="1:7" x14ac:dyDescent="0.2">
      <c r="A2824" s="15" t="s">
        <v>6170</v>
      </c>
      <c r="B2824" s="16" t="s">
        <v>5319</v>
      </c>
      <c r="C2824" s="15">
        <v>160</v>
      </c>
      <c r="D2824" s="4">
        <v>1.7175841516426993</v>
      </c>
      <c r="E2824" s="4">
        <v>0.78038078444860559</v>
      </c>
      <c r="F2824" s="17">
        <v>1</v>
      </c>
      <c r="G2824" s="3" t="s">
        <v>3266</v>
      </c>
    </row>
    <row r="2825" spans="1:7" x14ac:dyDescent="0.2">
      <c r="A2825" s="15" t="s">
        <v>6170</v>
      </c>
      <c r="B2825" s="16" t="s">
        <v>5320</v>
      </c>
      <c r="C2825" s="15">
        <v>112</v>
      </c>
      <c r="D2825" s="4">
        <v>1.6743786394950622</v>
      </c>
      <c r="E2825" s="4">
        <v>0.74362581196957056</v>
      </c>
      <c r="F2825" s="17">
        <v>1.8626095023983876E-2</v>
      </c>
      <c r="G2825" s="3" t="s">
        <v>4043</v>
      </c>
    </row>
    <row r="2826" spans="1:7" x14ac:dyDescent="0.2">
      <c r="A2826" s="15" t="s">
        <v>6170</v>
      </c>
      <c r="B2826" s="16" t="s">
        <v>5321</v>
      </c>
      <c r="C2826" s="15">
        <v>52</v>
      </c>
      <c r="D2826" s="4">
        <v>1.6112554816988287</v>
      </c>
      <c r="E2826" s="4">
        <v>0.68818526682975822</v>
      </c>
      <c r="F2826" s="17">
        <v>0.28466936943540072</v>
      </c>
      <c r="G2826" s="3" t="s">
        <v>3266</v>
      </c>
    </row>
    <row r="2827" spans="1:7" x14ac:dyDescent="0.2">
      <c r="A2827" s="15" t="s">
        <v>6170</v>
      </c>
      <c r="B2827" s="16" t="s">
        <v>5322</v>
      </c>
      <c r="C2827" s="15">
        <v>168</v>
      </c>
      <c r="D2827" s="4">
        <v>1.5733747427274281</v>
      </c>
      <c r="E2827" s="4">
        <v>0.65386232942189759</v>
      </c>
      <c r="F2827" s="17">
        <v>5.0458477321434672E-2</v>
      </c>
      <c r="G2827" s="3" t="s">
        <v>5932</v>
      </c>
    </row>
    <row r="2828" spans="1:7" x14ac:dyDescent="0.2">
      <c r="A2828" s="15" t="s">
        <v>6170</v>
      </c>
      <c r="B2828" s="16" t="s">
        <v>5323</v>
      </c>
      <c r="C2828" s="15">
        <v>132</v>
      </c>
      <c r="D2828" s="4">
        <v>1.555383794523806</v>
      </c>
      <c r="E2828" s="4">
        <v>0.63727061259858719</v>
      </c>
      <c r="F2828" s="17">
        <v>0.634083575302272</v>
      </c>
      <c r="G2828" s="3" t="s">
        <v>6015</v>
      </c>
    </row>
    <row r="2829" spans="1:7" x14ac:dyDescent="0.2">
      <c r="A2829" s="15" t="s">
        <v>6170</v>
      </c>
      <c r="B2829" s="16" t="s">
        <v>5324</v>
      </c>
      <c r="C2829" s="15">
        <v>190</v>
      </c>
      <c r="D2829" s="4">
        <v>1.5395270980541904</v>
      </c>
      <c r="E2829" s="4">
        <v>0.62248726126667753</v>
      </c>
      <c r="F2829" s="17">
        <v>7.0056297787658137E-2</v>
      </c>
      <c r="G2829" s="3" t="s">
        <v>6016</v>
      </c>
    </row>
    <row r="2830" spans="1:7" x14ac:dyDescent="0.2">
      <c r="A2830" s="15" t="s">
        <v>6170</v>
      </c>
      <c r="B2830" s="16" t="s">
        <v>5325</v>
      </c>
      <c r="C2830" s="15">
        <v>197</v>
      </c>
      <c r="D2830" s="4">
        <v>1.5328274088321465</v>
      </c>
      <c r="E2830" s="4">
        <v>0.61619526357235022</v>
      </c>
      <c r="F2830" s="17">
        <v>4.9566028082987934E-2</v>
      </c>
      <c r="G2830" s="3" t="s">
        <v>6017</v>
      </c>
    </row>
    <row r="2831" spans="1:7" x14ac:dyDescent="0.2">
      <c r="A2831" s="15" t="s">
        <v>6170</v>
      </c>
      <c r="B2831" s="16" t="s">
        <v>5326</v>
      </c>
      <c r="C2831" s="15">
        <v>183</v>
      </c>
      <c r="D2831" s="4">
        <v>1.5314554585919533</v>
      </c>
      <c r="E2831" s="4">
        <v>0.61490340767929963</v>
      </c>
      <c r="F2831" s="17">
        <v>9.9309872525536774E-2</v>
      </c>
      <c r="G2831" s="3" t="s">
        <v>3378</v>
      </c>
    </row>
    <row r="2832" spans="1:7" x14ac:dyDescent="0.2">
      <c r="A2832" s="15" t="s">
        <v>6170</v>
      </c>
      <c r="B2832" s="16" t="s">
        <v>5327</v>
      </c>
      <c r="C2832" s="15">
        <v>134</v>
      </c>
      <c r="D2832" s="4">
        <v>1.416242913216899</v>
      </c>
      <c r="E2832" s="4">
        <v>0.50206873691610632</v>
      </c>
      <c r="F2832" s="17">
        <v>0.13332422238022298</v>
      </c>
      <c r="G2832" s="3" t="s">
        <v>3555</v>
      </c>
    </row>
    <row r="2833" spans="1:7" x14ac:dyDescent="0.2">
      <c r="A2833" s="15" t="s">
        <v>6170</v>
      </c>
      <c r="B2833" s="16" t="s">
        <v>5328</v>
      </c>
      <c r="C2833" s="15">
        <v>70</v>
      </c>
      <c r="D2833" s="4">
        <v>1.4019618810549817</v>
      </c>
      <c r="E2833" s="4">
        <v>0.48744712341374946</v>
      </c>
      <c r="F2833" s="17">
        <v>0.15809501843763243</v>
      </c>
      <c r="G2833" s="3" t="s">
        <v>4152</v>
      </c>
    </row>
    <row r="2834" spans="1:7" x14ac:dyDescent="0.2">
      <c r="A2834" s="15" t="s">
        <v>6170</v>
      </c>
      <c r="B2834" s="16" t="s">
        <v>5329</v>
      </c>
      <c r="C2834" s="15">
        <v>99</v>
      </c>
      <c r="D2834" s="4">
        <v>1.3682280250695884</v>
      </c>
      <c r="E2834" s="4">
        <v>0.45230868579611039</v>
      </c>
      <c r="F2834" s="17">
        <v>0.47008804844685759</v>
      </c>
      <c r="G2834" s="3" t="s">
        <v>3352</v>
      </c>
    </row>
    <row r="2835" spans="1:7" x14ac:dyDescent="0.2">
      <c r="A2835" s="15" t="s">
        <v>6170</v>
      </c>
      <c r="B2835" s="16" t="s">
        <v>5330</v>
      </c>
      <c r="C2835" s="15">
        <v>150</v>
      </c>
      <c r="D2835" s="4">
        <v>1.3484074563215787</v>
      </c>
      <c r="E2835" s="4">
        <v>0.43125651016275146</v>
      </c>
      <c r="F2835" s="17">
        <v>0.38227385333573244</v>
      </c>
      <c r="G2835" s="3" t="s">
        <v>3277</v>
      </c>
    </row>
    <row r="2836" spans="1:7" x14ac:dyDescent="0.2">
      <c r="A2836" s="15" t="s">
        <v>6170</v>
      </c>
      <c r="B2836" s="16" t="s">
        <v>5331</v>
      </c>
      <c r="C2836" s="15">
        <v>18</v>
      </c>
      <c r="D2836" s="4">
        <v>1.3472444017470924</v>
      </c>
      <c r="E2836" s="4">
        <v>0.4300115918577484</v>
      </c>
      <c r="F2836" s="17">
        <v>0.72955938578344226</v>
      </c>
      <c r="G2836" s="3" t="s">
        <v>3781</v>
      </c>
    </row>
    <row r="2837" spans="1:7" x14ac:dyDescent="0.2">
      <c r="A2837" s="15" t="s">
        <v>6170</v>
      </c>
      <c r="B2837" s="16" t="s">
        <v>630</v>
      </c>
      <c r="C2837" s="15">
        <v>127</v>
      </c>
      <c r="D2837" s="4">
        <v>1.3359183966432839</v>
      </c>
      <c r="E2837" s="4">
        <v>0.41783188479276018</v>
      </c>
      <c r="F2837" s="17">
        <v>0.18006064277602929</v>
      </c>
      <c r="G2837" s="3" t="s">
        <v>3558</v>
      </c>
    </row>
    <row r="2838" spans="1:7" x14ac:dyDescent="0.2">
      <c r="A2838" s="15" t="s">
        <v>6170</v>
      </c>
      <c r="B2838" s="16" t="s">
        <v>5332</v>
      </c>
      <c r="C2838" s="15">
        <v>54</v>
      </c>
      <c r="D2838" s="4">
        <v>1.3273128190579204</v>
      </c>
      <c r="E2838" s="4">
        <v>0.40850842294490863</v>
      </c>
      <c r="F2838" s="17">
        <v>0.19831968857499543</v>
      </c>
      <c r="G2838" s="3" t="s">
        <v>6018</v>
      </c>
    </row>
    <row r="2839" spans="1:7" x14ac:dyDescent="0.2">
      <c r="A2839" s="15" t="s">
        <v>6170</v>
      </c>
      <c r="B2839" s="16" t="s">
        <v>5333</v>
      </c>
      <c r="C2839" s="15">
        <v>90</v>
      </c>
      <c r="D2839" s="4">
        <v>1.3084751021164005</v>
      </c>
      <c r="E2839" s="4">
        <v>0.3878864728040281</v>
      </c>
      <c r="F2839" s="17">
        <v>0.19843249956266462</v>
      </c>
      <c r="G2839" s="3" t="s">
        <v>6019</v>
      </c>
    </row>
    <row r="2840" spans="1:7" x14ac:dyDescent="0.2">
      <c r="A2840" s="15" t="s">
        <v>6170</v>
      </c>
      <c r="B2840" s="16" t="s">
        <v>2844</v>
      </c>
      <c r="C2840" s="15">
        <v>120</v>
      </c>
      <c r="D2840" s="4">
        <v>1.3050255245071438</v>
      </c>
      <c r="E2840" s="4">
        <v>0.38407802420493831</v>
      </c>
      <c r="F2840" s="17">
        <v>0.28015526563465548</v>
      </c>
      <c r="G2840" s="3" t="s">
        <v>3681</v>
      </c>
    </row>
    <row r="2841" spans="1:7" x14ac:dyDescent="0.2">
      <c r="A2841" s="15" t="s">
        <v>6170</v>
      </c>
      <c r="B2841" s="16" t="s">
        <v>2886</v>
      </c>
      <c r="C2841" s="15">
        <v>148</v>
      </c>
      <c r="D2841" s="4">
        <v>1.2919455253539636</v>
      </c>
      <c r="E2841" s="4">
        <v>0.36954524034256508</v>
      </c>
      <c r="F2841" s="17">
        <v>0.86711479509620981</v>
      </c>
      <c r="G2841" s="3" t="s">
        <v>3320</v>
      </c>
    </row>
    <row r="2842" spans="1:7" x14ac:dyDescent="0.2">
      <c r="A2842" s="15" t="s">
        <v>6170</v>
      </c>
      <c r="B2842" s="16" t="s">
        <v>5334</v>
      </c>
      <c r="C2842" s="15">
        <v>21</v>
      </c>
      <c r="D2842" s="4">
        <v>1.2754981609317122</v>
      </c>
      <c r="E2842" s="4">
        <v>0.35106081880192075</v>
      </c>
      <c r="F2842" s="17">
        <v>0.56169429304049701</v>
      </c>
      <c r="G2842" s="3" t="s">
        <v>6020</v>
      </c>
    </row>
    <row r="2843" spans="1:7" x14ac:dyDescent="0.2">
      <c r="A2843" s="15" t="s">
        <v>6170</v>
      </c>
      <c r="B2843" s="16" t="s">
        <v>5335</v>
      </c>
      <c r="C2843" s="15">
        <v>8</v>
      </c>
      <c r="D2843" s="4">
        <v>1.2749935138497284</v>
      </c>
      <c r="E2843" s="4">
        <v>0.35048990782089157</v>
      </c>
      <c r="F2843" s="17">
        <v>0.25175274028330824</v>
      </c>
      <c r="G2843" s="3" t="s">
        <v>3431</v>
      </c>
    </row>
    <row r="2844" spans="1:7" x14ac:dyDescent="0.2">
      <c r="A2844" s="15" t="s">
        <v>6170</v>
      </c>
      <c r="B2844" s="16" t="s">
        <v>5336</v>
      </c>
      <c r="C2844" s="15">
        <v>33</v>
      </c>
      <c r="D2844" s="4">
        <v>1.2460775350073505</v>
      </c>
      <c r="E2844" s="4">
        <v>0.31739384034457963</v>
      </c>
      <c r="F2844" s="17">
        <v>0.58200404209786161</v>
      </c>
      <c r="G2844" s="3" t="s">
        <v>3266</v>
      </c>
    </row>
    <row r="2845" spans="1:7" x14ac:dyDescent="0.2">
      <c r="A2845" s="15" t="s">
        <v>6170</v>
      </c>
      <c r="B2845" s="16" t="s">
        <v>5337</v>
      </c>
      <c r="C2845" s="15">
        <v>68</v>
      </c>
      <c r="D2845" s="4">
        <v>1.2400638340564183</v>
      </c>
      <c r="E2845" s="4">
        <v>0.31041438731076543</v>
      </c>
      <c r="F2845" s="17">
        <v>1</v>
      </c>
      <c r="G2845" s="3" t="s">
        <v>6021</v>
      </c>
    </row>
    <row r="2846" spans="1:7" x14ac:dyDescent="0.2">
      <c r="A2846" s="15" t="s">
        <v>6170</v>
      </c>
      <c r="B2846" s="16" t="s">
        <v>2953</v>
      </c>
      <c r="C2846" s="15">
        <v>10</v>
      </c>
      <c r="D2846" s="4">
        <v>1.2354348707296183</v>
      </c>
      <c r="E2846" s="4">
        <v>0.30501895712394217</v>
      </c>
      <c r="F2846" s="17">
        <v>0.39668308894071075</v>
      </c>
      <c r="G2846" s="3" t="s">
        <v>4353</v>
      </c>
    </row>
    <row r="2847" spans="1:7" x14ac:dyDescent="0.2">
      <c r="A2847" s="15" t="s">
        <v>6170</v>
      </c>
      <c r="B2847" s="16" t="s">
        <v>5338</v>
      </c>
      <c r="C2847" s="15">
        <v>82</v>
      </c>
      <c r="D2847" s="4">
        <v>1.2232358544068116</v>
      </c>
      <c r="E2847" s="4">
        <v>0.29070259943137333</v>
      </c>
      <c r="F2847" s="17">
        <v>0.40983314524277559</v>
      </c>
      <c r="G2847" s="3" t="s">
        <v>6022</v>
      </c>
    </row>
    <row r="2848" spans="1:7" x14ac:dyDescent="0.2">
      <c r="A2848" s="15" t="s">
        <v>6170</v>
      </c>
      <c r="B2848" s="16" t="s">
        <v>5339</v>
      </c>
      <c r="C2848" s="15">
        <v>94</v>
      </c>
      <c r="D2848" s="4">
        <v>1.1961322141130388</v>
      </c>
      <c r="E2848" s="4">
        <v>0.25837686621066464</v>
      </c>
      <c r="F2848" s="17">
        <v>0.50669103147579375</v>
      </c>
      <c r="G2848" s="3" t="s">
        <v>3593</v>
      </c>
    </row>
    <row r="2849" spans="1:7" x14ac:dyDescent="0.2">
      <c r="A2849" s="15" t="s">
        <v>6170</v>
      </c>
      <c r="B2849" s="16" t="s">
        <v>5340</v>
      </c>
      <c r="C2849" s="15">
        <v>5</v>
      </c>
      <c r="D2849" s="4">
        <v>1.1854241226083737</v>
      </c>
      <c r="E2849" s="4">
        <v>0.24540332082077515</v>
      </c>
      <c r="F2849" s="17">
        <v>0.78630253573254771</v>
      </c>
      <c r="G2849" s="3" t="s">
        <v>3266</v>
      </c>
    </row>
    <row r="2850" spans="1:7" x14ac:dyDescent="0.2">
      <c r="A2850" s="15" t="s">
        <v>6170</v>
      </c>
      <c r="B2850" s="16" t="s">
        <v>5341</v>
      </c>
      <c r="C2850" s="15">
        <v>110</v>
      </c>
      <c r="D2850" s="4">
        <v>1.1653240757028331</v>
      </c>
      <c r="E2850" s="4">
        <v>0.2207312230269681</v>
      </c>
      <c r="F2850" s="17">
        <v>0.46336370168429247</v>
      </c>
      <c r="G2850" s="3" t="s">
        <v>3266</v>
      </c>
    </row>
    <row r="2851" spans="1:7" x14ac:dyDescent="0.2">
      <c r="A2851" s="15" t="s">
        <v>6170</v>
      </c>
      <c r="B2851" s="16" t="s">
        <v>5342</v>
      </c>
      <c r="C2851" s="15">
        <v>50</v>
      </c>
      <c r="D2851" s="4">
        <v>1.1581860434740483</v>
      </c>
      <c r="E2851" s="4">
        <v>0.2118670170913193</v>
      </c>
      <c r="F2851" s="17">
        <v>0.5280350901034272</v>
      </c>
      <c r="G2851" s="3" t="s">
        <v>4030</v>
      </c>
    </row>
    <row r="2852" spans="1:7" x14ac:dyDescent="0.2">
      <c r="A2852" s="15" t="s">
        <v>6170</v>
      </c>
      <c r="B2852" s="16" t="s">
        <v>5343</v>
      </c>
      <c r="C2852" s="15">
        <v>59</v>
      </c>
      <c r="D2852" s="4">
        <v>1.1572270204932693</v>
      </c>
      <c r="E2852" s="4">
        <v>0.21067191475807323</v>
      </c>
      <c r="F2852" s="17">
        <v>0.56210856647253293</v>
      </c>
      <c r="G2852" s="3" t="s">
        <v>3284</v>
      </c>
    </row>
    <row r="2853" spans="1:7" x14ac:dyDescent="0.2">
      <c r="A2853" s="15" t="s">
        <v>6170</v>
      </c>
      <c r="B2853" s="16" t="s">
        <v>1037</v>
      </c>
      <c r="C2853" s="15">
        <v>77</v>
      </c>
      <c r="D2853" s="4">
        <v>1.155399738053692</v>
      </c>
      <c r="E2853" s="4">
        <v>0.20839207271028637</v>
      </c>
      <c r="F2853" s="17">
        <v>0.53199393501438608</v>
      </c>
      <c r="G2853" s="3" t="s">
        <v>3266</v>
      </c>
    </row>
    <row r="2854" spans="1:7" x14ac:dyDescent="0.2">
      <c r="A2854" s="15" t="s">
        <v>6170</v>
      </c>
      <c r="B2854" s="16" t="s">
        <v>5344</v>
      </c>
      <c r="C2854" s="15">
        <v>166</v>
      </c>
      <c r="D2854" s="4">
        <v>1.1511674932709486</v>
      </c>
      <c r="E2854" s="4">
        <v>0.20309775886654693</v>
      </c>
      <c r="F2854" s="17">
        <v>0.53840095795793319</v>
      </c>
      <c r="G2854" s="3" t="s">
        <v>4279</v>
      </c>
    </row>
    <row r="2855" spans="1:7" x14ac:dyDescent="0.2">
      <c r="A2855" s="15" t="s">
        <v>6170</v>
      </c>
      <c r="B2855" s="16" t="s">
        <v>5345</v>
      </c>
      <c r="C2855" s="15">
        <v>199</v>
      </c>
      <c r="D2855" s="4">
        <v>1.1417563578371521</v>
      </c>
      <c r="E2855" s="4">
        <v>0.19125482334411203</v>
      </c>
      <c r="F2855" s="17">
        <v>0.56397136206750342</v>
      </c>
      <c r="G2855" s="3" t="s">
        <v>6023</v>
      </c>
    </row>
    <row r="2856" spans="1:7" x14ac:dyDescent="0.2">
      <c r="A2856" s="15" t="s">
        <v>6170</v>
      </c>
      <c r="B2856" s="16" t="s">
        <v>5346</v>
      </c>
      <c r="C2856" s="15">
        <v>14</v>
      </c>
      <c r="D2856" s="4">
        <v>1.1402640243009101</v>
      </c>
      <c r="E2856" s="4">
        <v>0.18936791425613783</v>
      </c>
      <c r="F2856" s="17">
        <v>0.5496726302825653</v>
      </c>
      <c r="G2856" s="3" t="s">
        <v>3342</v>
      </c>
    </row>
    <row r="2857" spans="1:7" x14ac:dyDescent="0.2">
      <c r="A2857" s="15" t="s">
        <v>6170</v>
      </c>
      <c r="B2857" s="16" t="s">
        <v>5347</v>
      </c>
      <c r="C2857" s="15">
        <v>101</v>
      </c>
      <c r="D2857" s="4">
        <v>1.1352291345303742</v>
      </c>
      <c r="E2857" s="4">
        <v>0.18298352032428641</v>
      </c>
      <c r="F2857" s="17">
        <v>0.85051673124423677</v>
      </c>
      <c r="G2857" s="3" t="s">
        <v>3266</v>
      </c>
    </row>
    <row r="2858" spans="1:7" x14ac:dyDescent="0.2">
      <c r="A2858" s="15" t="s">
        <v>6170</v>
      </c>
      <c r="B2858" s="16" t="s">
        <v>5348</v>
      </c>
      <c r="C2858" s="15">
        <v>78</v>
      </c>
      <c r="D2858" s="4">
        <v>1.1130038676522951</v>
      </c>
      <c r="E2858" s="4">
        <v>0.15445860600699832</v>
      </c>
      <c r="F2858" s="17">
        <v>0.82516281092364352</v>
      </c>
      <c r="G2858" s="3" t="s">
        <v>3361</v>
      </c>
    </row>
    <row r="2859" spans="1:7" x14ac:dyDescent="0.2">
      <c r="A2859" s="15" t="s">
        <v>6170</v>
      </c>
      <c r="B2859" s="16" t="s">
        <v>5349</v>
      </c>
      <c r="C2859" s="15">
        <v>15</v>
      </c>
      <c r="D2859" s="4">
        <v>1.1127275336122235</v>
      </c>
      <c r="E2859" s="4">
        <v>0.15410037252827585</v>
      </c>
      <c r="F2859" s="17">
        <v>0.78279904448726512</v>
      </c>
      <c r="G2859" s="3" t="s">
        <v>3266</v>
      </c>
    </row>
    <row r="2860" spans="1:7" x14ac:dyDescent="0.2">
      <c r="A2860" s="15" t="s">
        <v>6170</v>
      </c>
      <c r="B2860" s="16" t="s">
        <v>5350</v>
      </c>
      <c r="C2860" s="15">
        <v>89</v>
      </c>
      <c r="D2860" s="4">
        <v>1.1085958973404495</v>
      </c>
      <c r="E2860" s="4">
        <v>0.14873357366343148</v>
      </c>
      <c r="F2860" s="17">
        <v>0.62268495304851557</v>
      </c>
      <c r="G2860" s="3" t="s">
        <v>6024</v>
      </c>
    </row>
    <row r="2861" spans="1:7" x14ac:dyDescent="0.2">
      <c r="A2861" s="15" t="s">
        <v>6170</v>
      </c>
      <c r="B2861" s="16" t="s">
        <v>5351</v>
      </c>
      <c r="C2861" s="15">
        <v>100</v>
      </c>
      <c r="D2861" s="4">
        <v>1.1058079694532932</v>
      </c>
      <c r="E2861" s="4">
        <v>0.14510087420639348</v>
      </c>
      <c r="F2861" s="17">
        <v>0.63947627824427566</v>
      </c>
      <c r="G2861" s="3" t="s">
        <v>6025</v>
      </c>
    </row>
    <row r="2862" spans="1:7" x14ac:dyDescent="0.2">
      <c r="A2862" s="15" t="s">
        <v>6170</v>
      </c>
      <c r="B2862" s="16" t="s">
        <v>5352</v>
      </c>
      <c r="C2862" s="15">
        <v>62</v>
      </c>
      <c r="D2862" s="4">
        <v>1.1028497159571689</v>
      </c>
      <c r="E2862" s="4">
        <v>0.14123620995454986</v>
      </c>
      <c r="F2862" s="17">
        <v>0.68905412748434436</v>
      </c>
      <c r="G2862" s="3" t="s">
        <v>4272</v>
      </c>
    </row>
    <row r="2863" spans="1:7" x14ac:dyDescent="0.2">
      <c r="A2863" s="15" t="s">
        <v>6170</v>
      </c>
      <c r="B2863" s="16" t="s">
        <v>5353</v>
      </c>
      <c r="C2863" s="15">
        <v>162</v>
      </c>
      <c r="D2863" s="4">
        <v>1.0820208483286122</v>
      </c>
      <c r="E2863" s="4">
        <v>0.11372829721512487</v>
      </c>
      <c r="F2863" s="17">
        <v>0.71708631209711504</v>
      </c>
      <c r="G2863" s="3" t="s">
        <v>6026</v>
      </c>
    </row>
    <row r="2864" spans="1:7" x14ac:dyDescent="0.2">
      <c r="A2864" s="15" t="s">
        <v>6170</v>
      </c>
      <c r="B2864" s="16" t="s">
        <v>5354</v>
      </c>
      <c r="C2864" s="15">
        <v>34</v>
      </c>
      <c r="D2864" s="4">
        <v>1.0489961364227285</v>
      </c>
      <c r="E2864" s="4">
        <v>6.9009364307902693E-2</v>
      </c>
      <c r="F2864" s="17">
        <v>0.86789713139286817</v>
      </c>
      <c r="G2864" s="3" t="s">
        <v>6027</v>
      </c>
    </row>
    <row r="2865" spans="1:7" x14ac:dyDescent="0.2">
      <c r="A2865" s="15" t="s">
        <v>6170</v>
      </c>
      <c r="B2865" s="16" t="s">
        <v>5355</v>
      </c>
      <c r="C2865" s="15">
        <v>191</v>
      </c>
      <c r="D2865" s="4">
        <v>1.0408635069969858</v>
      </c>
      <c r="E2865" s="4">
        <v>5.7780894103855666E-2</v>
      </c>
      <c r="F2865" s="17">
        <v>0.94861196481714904</v>
      </c>
      <c r="G2865" s="3" t="s">
        <v>6015</v>
      </c>
    </row>
    <row r="2866" spans="1:7" x14ac:dyDescent="0.2">
      <c r="A2866" s="15" t="s">
        <v>6170</v>
      </c>
      <c r="B2866" s="16" t="s">
        <v>5356</v>
      </c>
      <c r="C2866" s="15">
        <v>163</v>
      </c>
      <c r="D2866" s="4">
        <v>1.032946033415941</v>
      </c>
      <c r="E2866" s="4">
        <v>4.6764882124559995E-2</v>
      </c>
      <c r="F2866" s="17">
        <v>0.87730339178796746</v>
      </c>
      <c r="G2866" s="3" t="s">
        <v>5974</v>
      </c>
    </row>
    <row r="2867" spans="1:7" x14ac:dyDescent="0.2">
      <c r="A2867" s="15" t="s">
        <v>6170</v>
      </c>
      <c r="B2867" s="16" t="s">
        <v>5357</v>
      </c>
      <c r="C2867" s="15">
        <v>25</v>
      </c>
      <c r="D2867" s="4">
        <v>1.0259701131701446</v>
      </c>
      <c r="E2867" s="4">
        <v>3.6988705399910046E-2</v>
      </c>
      <c r="F2867" s="17">
        <v>0.90563627581089079</v>
      </c>
      <c r="G2867" s="3" t="s">
        <v>6028</v>
      </c>
    </row>
    <row r="2868" spans="1:7" x14ac:dyDescent="0.2">
      <c r="A2868" s="15" t="s">
        <v>6170</v>
      </c>
      <c r="B2868" s="16" t="s">
        <v>5358</v>
      </c>
      <c r="C2868" s="15">
        <v>126</v>
      </c>
      <c r="D2868" s="4">
        <v>1.0254228204980238</v>
      </c>
      <c r="E2868" s="4">
        <v>3.6218909979678159E-2</v>
      </c>
      <c r="F2868" s="17">
        <v>0.95800527272443625</v>
      </c>
      <c r="G2868" s="3" t="s">
        <v>3266</v>
      </c>
    </row>
    <row r="2869" spans="1:7" x14ac:dyDescent="0.2">
      <c r="A2869" s="15" t="s">
        <v>6170</v>
      </c>
      <c r="B2869" s="16" t="s">
        <v>5359</v>
      </c>
      <c r="C2869" s="15">
        <v>83</v>
      </c>
      <c r="D2869" s="4">
        <v>1.0223134093446282</v>
      </c>
      <c r="E2869" s="4">
        <v>3.1837549300994042E-2</v>
      </c>
      <c r="F2869" s="17">
        <v>0.93597453509584427</v>
      </c>
      <c r="G2869" s="3" t="s">
        <v>3840</v>
      </c>
    </row>
    <row r="2870" spans="1:7" x14ac:dyDescent="0.2">
      <c r="A2870" s="15" t="s">
        <v>6170</v>
      </c>
      <c r="B2870" s="16" t="s">
        <v>5164</v>
      </c>
      <c r="C2870" s="15">
        <v>19</v>
      </c>
      <c r="D2870" s="4">
        <v>1.0099649633894217</v>
      </c>
      <c r="E2870" s="4">
        <v>1.4305245431442133E-2</v>
      </c>
      <c r="F2870" s="17">
        <v>0.96321787558969651</v>
      </c>
      <c r="G2870" s="3" t="s">
        <v>3744</v>
      </c>
    </row>
    <row r="2871" spans="1:7" x14ac:dyDescent="0.2">
      <c r="A2871" s="15" t="s">
        <v>6170</v>
      </c>
      <c r="B2871" s="16" t="s">
        <v>5360</v>
      </c>
      <c r="C2871" s="15">
        <v>63</v>
      </c>
      <c r="D2871" s="4">
        <v>1.0071819042773464</v>
      </c>
      <c r="E2871" s="4">
        <v>1.0324267951281951E-2</v>
      </c>
      <c r="F2871" s="17">
        <v>0.98721076234039984</v>
      </c>
      <c r="G2871" s="3" t="s">
        <v>6029</v>
      </c>
    </row>
    <row r="2872" spans="1:7" x14ac:dyDescent="0.2">
      <c r="A2872" s="15" t="s">
        <v>6170</v>
      </c>
      <c r="B2872" s="16" t="s">
        <v>5361</v>
      </c>
      <c r="C2872" s="15">
        <v>123</v>
      </c>
      <c r="D2872" s="4">
        <v>1.002267799496569</v>
      </c>
      <c r="E2872" s="4">
        <v>3.2680388580099071E-3</v>
      </c>
      <c r="F2872" s="17">
        <v>0.99999999999871947</v>
      </c>
      <c r="G2872" s="3" t="s">
        <v>6030</v>
      </c>
    </row>
    <row r="2873" spans="1:7" x14ac:dyDescent="0.2">
      <c r="A2873" s="15" t="s">
        <v>6170</v>
      </c>
      <c r="B2873" s="16" t="s">
        <v>5362</v>
      </c>
      <c r="C2873" s="15">
        <v>6</v>
      </c>
      <c r="D2873" s="4">
        <v>1</v>
      </c>
      <c r="E2873" s="4">
        <v>0</v>
      </c>
      <c r="F2873" s="17">
        <v>1</v>
      </c>
      <c r="G2873" s="3" t="s">
        <v>3319</v>
      </c>
    </row>
    <row r="2874" spans="1:7" x14ac:dyDescent="0.2">
      <c r="A2874" s="15" t="s">
        <v>6170</v>
      </c>
      <c r="B2874" s="16" t="s">
        <v>5363</v>
      </c>
      <c r="C2874" s="15">
        <v>9</v>
      </c>
      <c r="D2874" s="4">
        <v>1</v>
      </c>
      <c r="E2874" s="4">
        <v>0</v>
      </c>
      <c r="F2874" s="17">
        <v>1</v>
      </c>
      <c r="G2874" s="3" t="s">
        <v>3374</v>
      </c>
    </row>
    <row r="2875" spans="1:7" x14ac:dyDescent="0.2">
      <c r="A2875" s="15" t="s">
        <v>6170</v>
      </c>
      <c r="B2875" s="16" t="s">
        <v>5364</v>
      </c>
      <c r="C2875" s="15">
        <v>11</v>
      </c>
      <c r="D2875" s="4">
        <v>1</v>
      </c>
      <c r="E2875" s="4">
        <v>0</v>
      </c>
      <c r="F2875" s="17">
        <v>1</v>
      </c>
      <c r="G2875" s="3" t="s">
        <v>3320</v>
      </c>
    </row>
    <row r="2876" spans="1:7" x14ac:dyDescent="0.2">
      <c r="A2876" s="15" t="s">
        <v>6170</v>
      </c>
      <c r="B2876" s="16" t="s">
        <v>4584</v>
      </c>
      <c r="C2876" s="15">
        <v>13</v>
      </c>
      <c r="D2876" s="4">
        <v>1</v>
      </c>
      <c r="E2876" s="4">
        <v>0</v>
      </c>
      <c r="F2876" s="17">
        <v>1</v>
      </c>
      <c r="G2876" s="3" t="s">
        <v>3266</v>
      </c>
    </row>
    <row r="2877" spans="1:7" x14ac:dyDescent="0.2">
      <c r="A2877" s="15" t="s">
        <v>6170</v>
      </c>
      <c r="B2877" s="16" t="s">
        <v>2827</v>
      </c>
      <c r="C2877" s="15">
        <v>23</v>
      </c>
      <c r="D2877" s="4">
        <v>1</v>
      </c>
      <c r="E2877" s="4">
        <v>0</v>
      </c>
      <c r="F2877" s="17">
        <v>1</v>
      </c>
      <c r="G2877" s="3" t="s">
        <v>3357</v>
      </c>
    </row>
    <row r="2878" spans="1:7" x14ac:dyDescent="0.2">
      <c r="A2878" s="15" t="s">
        <v>6170</v>
      </c>
      <c r="B2878" s="16" t="s">
        <v>5365</v>
      </c>
      <c r="C2878" s="15">
        <v>24</v>
      </c>
      <c r="D2878" s="4">
        <v>1</v>
      </c>
      <c r="E2878" s="4">
        <v>0</v>
      </c>
      <c r="F2878" s="17">
        <v>1</v>
      </c>
      <c r="G2878" s="3" t="s">
        <v>3266</v>
      </c>
    </row>
    <row r="2879" spans="1:7" x14ac:dyDescent="0.2">
      <c r="A2879" s="15" t="s">
        <v>6170</v>
      </c>
      <c r="B2879" s="16" t="s">
        <v>5366</v>
      </c>
      <c r="C2879" s="15">
        <v>28</v>
      </c>
      <c r="D2879" s="4">
        <v>1</v>
      </c>
      <c r="E2879" s="4">
        <v>0</v>
      </c>
      <c r="F2879" s="17">
        <v>1</v>
      </c>
      <c r="G2879" s="3" t="s">
        <v>3266</v>
      </c>
    </row>
    <row r="2880" spans="1:7" x14ac:dyDescent="0.2">
      <c r="A2880" s="15" t="s">
        <v>6170</v>
      </c>
      <c r="B2880" s="16" t="s">
        <v>5367</v>
      </c>
      <c r="C2880" s="15">
        <v>29</v>
      </c>
      <c r="D2880" s="4">
        <v>1</v>
      </c>
      <c r="E2880" s="4">
        <v>0</v>
      </c>
      <c r="F2880" s="17">
        <v>1</v>
      </c>
      <c r="G2880" s="3" t="s">
        <v>3320</v>
      </c>
    </row>
    <row r="2881" spans="1:7" x14ac:dyDescent="0.2">
      <c r="A2881" s="15" t="s">
        <v>6170</v>
      </c>
      <c r="B2881" s="16" t="s">
        <v>5368</v>
      </c>
      <c r="C2881" s="15">
        <v>31</v>
      </c>
      <c r="D2881" s="4">
        <v>1</v>
      </c>
      <c r="E2881" s="4">
        <v>0</v>
      </c>
      <c r="F2881" s="17">
        <v>1</v>
      </c>
      <c r="G2881" s="3" t="s">
        <v>3417</v>
      </c>
    </row>
    <row r="2882" spans="1:7" x14ac:dyDescent="0.2">
      <c r="A2882" s="15" t="s">
        <v>6170</v>
      </c>
      <c r="B2882" s="16" t="s">
        <v>5369</v>
      </c>
      <c r="C2882" s="15">
        <v>38</v>
      </c>
      <c r="D2882" s="4">
        <v>1</v>
      </c>
      <c r="E2882" s="4">
        <v>0</v>
      </c>
      <c r="F2882" s="17">
        <v>1</v>
      </c>
      <c r="G2882" s="3" t="s">
        <v>3266</v>
      </c>
    </row>
    <row r="2883" spans="1:7" x14ac:dyDescent="0.2">
      <c r="A2883" s="15" t="s">
        <v>6170</v>
      </c>
      <c r="B2883" s="16" t="s">
        <v>5370</v>
      </c>
      <c r="C2883" s="15">
        <v>39</v>
      </c>
      <c r="D2883" s="4">
        <v>1</v>
      </c>
      <c r="E2883" s="4">
        <v>0</v>
      </c>
      <c r="F2883" s="17">
        <v>1</v>
      </c>
      <c r="G2883" s="3" t="s">
        <v>3425</v>
      </c>
    </row>
    <row r="2884" spans="1:7" x14ac:dyDescent="0.2">
      <c r="A2884" s="15" t="s">
        <v>6170</v>
      </c>
      <c r="B2884" s="16" t="s">
        <v>5371</v>
      </c>
      <c r="C2884" s="15">
        <v>40</v>
      </c>
      <c r="D2884" s="4">
        <v>1</v>
      </c>
      <c r="E2884" s="4">
        <v>0</v>
      </c>
      <c r="F2884" s="17">
        <v>1</v>
      </c>
      <c r="G2884" s="3" t="s">
        <v>3374</v>
      </c>
    </row>
    <row r="2885" spans="1:7" x14ac:dyDescent="0.2">
      <c r="A2885" s="15" t="s">
        <v>6170</v>
      </c>
      <c r="B2885" s="16" t="s">
        <v>5372</v>
      </c>
      <c r="C2885" s="15">
        <v>41</v>
      </c>
      <c r="D2885" s="4">
        <v>1</v>
      </c>
      <c r="E2885" s="4">
        <v>0</v>
      </c>
      <c r="F2885" s="17">
        <v>1</v>
      </c>
      <c r="G2885" s="3" t="s">
        <v>3374</v>
      </c>
    </row>
    <row r="2886" spans="1:7" x14ac:dyDescent="0.2">
      <c r="A2886" s="15" t="s">
        <v>6170</v>
      </c>
      <c r="B2886" s="16" t="s">
        <v>5373</v>
      </c>
      <c r="C2886" s="15">
        <v>42</v>
      </c>
      <c r="D2886" s="4">
        <v>1</v>
      </c>
      <c r="E2886" s="4">
        <v>0</v>
      </c>
      <c r="F2886" s="17">
        <v>1</v>
      </c>
      <c r="G2886" s="3" t="s">
        <v>3374</v>
      </c>
    </row>
    <row r="2887" spans="1:7" x14ac:dyDescent="0.2">
      <c r="A2887" s="15" t="s">
        <v>6170</v>
      </c>
      <c r="B2887" s="16" t="s">
        <v>5374</v>
      </c>
      <c r="C2887" s="15">
        <v>46</v>
      </c>
      <c r="D2887" s="4">
        <v>1</v>
      </c>
      <c r="E2887" s="4">
        <v>0</v>
      </c>
      <c r="F2887" s="17">
        <v>1</v>
      </c>
      <c r="G2887" s="3" t="s">
        <v>3394</v>
      </c>
    </row>
    <row r="2888" spans="1:7" x14ac:dyDescent="0.2">
      <c r="A2888" s="15" t="s">
        <v>6170</v>
      </c>
      <c r="B2888" s="16" t="s">
        <v>5375</v>
      </c>
      <c r="C2888" s="15">
        <v>47</v>
      </c>
      <c r="D2888" s="4">
        <v>1</v>
      </c>
      <c r="E2888" s="4">
        <v>0</v>
      </c>
      <c r="F2888" s="17">
        <v>1</v>
      </c>
      <c r="G2888" s="3" t="s">
        <v>6031</v>
      </c>
    </row>
    <row r="2889" spans="1:7" x14ac:dyDescent="0.2">
      <c r="A2889" s="15" t="s">
        <v>6170</v>
      </c>
      <c r="B2889" s="16" t="s">
        <v>5376</v>
      </c>
      <c r="C2889" s="15">
        <v>51</v>
      </c>
      <c r="D2889" s="4">
        <v>1</v>
      </c>
      <c r="E2889" s="4">
        <v>0</v>
      </c>
      <c r="F2889" s="17">
        <v>1</v>
      </c>
      <c r="G2889" s="3" t="s">
        <v>6032</v>
      </c>
    </row>
    <row r="2890" spans="1:7" x14ac:dyDescent="0.2">
      <c r="A2890" s="15" t="s">
        <v>6170</v>
      </c>
      <c r="B2890" s="16" t="s">
        <v>5377</v>
      </c>
      <c r="C2890" s="15">
        <v>60</v>
      </c>
      <c r="D2890" s="4">
        <v>1</v>
      </c>
      <c r="E2890" s="4">
        <v>0</v>
      </c>
      <c r="F2890" s="17">
        <v>1</v>
      </c>
      <c r="G2890" s="3" t="s">
        <v>3321</v>
      </c>
    </row>
    <row r="2891" spans="1:7" x14ac:dyDescent="0.2">
      <c r="A2891" s="15" t="s">
        <v>6170</v>
      </c>
      <c r="B2891" s="16" t="s">
        <v>5378</v>
      </c>
      <c r="C2891" s="15">
        <v>61</v>
      </c>
      <c r="D2891" s="4">
        <v>1</v>
      </c>
      <c r="E2891" s="4">
        <v>0</v>
      </c>
      <c r="F2891" s="17">
        <v>1</v>
      </c>
      <c r="G2891" s="3" t="s">
        <v>3266</v>
      </c>
    </row>
    <row r="2892" spans="1:7" x14ac:dyDescent="0.2">
      <c r="A2892" s="15" t="s">
        <v>6170</v>
      </c>
      <c r="B2892" s="16" t="s">
        <v>5379</v>
      </c>
      <c r="C2892" s="15">
        <v>64</v>
      </c>
      <c r="D2892" s="4">
        <v>1</v>
      </c>
      <c r="E2892" s="4">
        <v>0</v>
      </c>
      <c r="F2892" s="17">
        <v>1</v>
      </c>
      <c r="G2892" s="3" t="s">
        <v>3266</v>
      </c>
    </row>
    <row r="2893" spans="1:7" x14ac:dyDescent="0.2">
      <c r="A2893" s="15" t="s">
        <v>6170</v>
      </c>
      <c r="B2893" s="16" t="s">
        <v>5380</v>
      </c>
      <c r="C2893" s="15">
        <v>72</v>
      </c>
      <c r="D2893" s="4">
        <v>1</v>
      </c>
      <c r="E2893" s="4">
        <v>0</v>
      </c>
      <c r="F2893" s="17">
        <v>1</v>
      </c>
      <c r="G2893" s="3" t="s">
        <v>3266</v>
      </c>
    </row>
    <row r="2894" spans="1:7" x14ac:dyDescent="0.2">
      <c r="A2894" s="15" t="s">
        <v>6170</v>
      </c>
      <c r="B2894" s="16" t="s">
        <v>5381</v>
      </c>
      <c r="C2894" s="15">
        <v>73</v>
      </c>
      <c r="D2894" s="4">
        <v>1</v>
      </c>
      <c r="E2894" s="4">
        <v>0</v>
      </c>
      <c r="F2894" s="17">
        <v>1</v>
      </c>
      <c r="G2894" s="3" t="s">
        <v>3266</v>
      </c>
    </row>
    <row r="2895" spans="1:7" x14ac:dyDescent="0.2">
      <c r="A2895" s="15" t="s">
        <v>6170</v>
      </c>
      <c r="B2895" s="16" t="s">
        <v>5382</v>
      </c>
      <c r="C2895" s="15">
        <v>74</v>
      </c>
      <c r="D2895" s="4">
        <v>1</v>
      </c>
      <c r="E2895" s="4">
        <v>0</v>
      </c>
      <c r="F2895" s="17">
        <v>1</v>
      </c>
      <c r="G2895" s="3" t="s">
        <v>3266</v>
      </c>
    </row>
    <row r="2896" spans="1:7" x14ac:dyDescent="0.2">
      <c r="A2896" s="15" t="s">
        <v>6170</v>
      </c>
      <c r="B2896" s="16" t="s">
        <v>5383</v>
      </c>
      <c r="C2896" s="15">
        <v>76</v>
      </c>
      <c r="D2896" s="4">
        <v>1</v>
      </c>
      <c r="E2896" s="4">
        <v>0</v>
      </c>
      <c r="F2896" s="17">
        <v>1</v>
      </c>
      <c r="G2896" s="3" t="s">
        <v>3701</v>
      </c>
    </row>
    <row r="2897" spans="1:7" x14ac:dyDescent="0.2">
      <c r="A2897" s="15" t="s">
        <v>6170</v>
      </c>
      <c r="B2897" s="16" t="s">
        <v>5384</v>
      </c>
      <c r="C2897" s="15">
        <v>80</v>
      </c>
      <c r="D2897" s="4">
        <v>1</v>
      </c>
      <c r="E2897" s="4">
        <v>0</v>
      </c>
      <c r="F2897" s="17">
        <v>1</v>
      </c>
      <c r="G2897" s="3" t="s">
        <v>3266</v>
      </c>
    </row>
    <row r="2898" spans="1:7" x14ac:dyDescent="0.2">
      <c r="A2898" s="15" t="s">
        <v>6170</v>
      </c>
      <c r="B2898" s="16" t="s">
        <v>5385</v>
      </c>
      <c r="C2898" s="15">
        <v>88</v>
      </c>
      <c r="D2898" s="4">
        <v>1</v>
      </c>
      <c r="E2898" s="4">
        <v>0</v>
      </c>
      <c r="F2898" s="17">
        <v>1</v>
      </c>
      <c r="G2898" s="3" t="s">
        <v>3266</v>
      </c>
    </row>
    <row r="2899" spans="1:7" x14ac:dyDescent="0.2">
      <c r="A2899" s="15" t="s">
        <v>6170</v>
      </c>
      <c r="B2899" s="16" t="s">
        <v>5386</v>
      </c>
      <c r="C2899" s="15">
        <v>92</v>
      </c>
      <c r="D2899" s="4">
        <v>1</v>
      </c>
      <c r="E2899" s="4">
        <v>0</v>
      </c>
      <c r="F2899" s="17">
        <v>1</v>
      </c>
      <c r="G2899" s="3" t="s">
        <v>3321</v>
      </c>
    </row>
    <row r="2900" spans="1:7" x14ac:dyDescent="0.2">
      <c r="A2900" s="15" t="s">
        <v>6170</v>
      </c>
      <c r="B2900" s="16" t="s">
        <v>5387</v>
      </c>
      <c r="C2900" s="15">
        <v>93</v>
      </c>
      <c r="D2900" s="4">
        <v>1</v>
      </c>
      <c r="E2900" s="4">
        <v>0</v>
      </c>
      <c r="F2900" s="17">
        <v>1</v>
      </c>
      <c r="G2900" s="3" t="s">
        <v>3321</v>
      </c>
    </row>
    <row r="2901" spans="1:7" x14ac:dyDescent="0.2">
      <c r="A2901" s="15" t="s">
        <v>6170</v>
      </c>
      <c r="B2901" s="16" t="s">
        <v>5388</v>
      </c>
      <c r="C2901" s="15">
        <v>95</v>
      </c>
      <c r="D2901" s="4">
        <v>1</v>
      </c>
      <c r="E2901" s="4">
        <v>0</v>
      </c>
      <c r="F2901" s="17">
        <v>1</v>
      </c>
      <c r="G2901" s="3" t="s">
        <v>3266</v>
      </c>
    </row>
    <row r="2902" spans="1:7" x14ac:dyDescent="0.2">
      <c r="A2902" s="15" t="s">
        <v>6170</v>
      </c>
      <c r="B2902" s="16" t="s">
        <v>5389</v>
      </c>
      <c r="C2902" s="15">
        <v>96</v>
      </c>
      <c r="D2902" s="4">
        <v>1</v>
      </c>
      <c r="E2902" s="4">
        <v>0</v>
      </c>
      <c r="F2902" s="17">
        <v>1</v>
      </c>
      <c r="G2902" s="3" t="s">
        <v>3321</v>
      </c>
    </row>
    <row r="2903" spans="1:7" x14ac:dyDescent="0.2">
      <c r="A2903" s="15" t="s">
        <v>6170</v>
      </c>
      <c r="B2903" s="16" t="s">
        <v>5390</v>
      </c>
      <c r="C2903" s="15">
        <v>97</v>
      </c>
      <c r="D2903" s="4">
        <v>1</v>
      </c>
      <c r="E2903" s="4">
        <v>0</v>
      </c>
      <c r="F2903" s="17">
        <v>1</v>
      </c>
      <c r="G2903" s="3" t="s">
        <v>3266</v>
      </c>
    </row>
    <row r="2904" spans="1:7" x14ac:dyDescent="0.2">
      <c r="A2904" s="15" t="s">
        <v>6170</v>
      </c>
      <c r="B2904" s="16" t="s">
        <v>5391</v>
      </c>
      <c r="C2904" s="15">
        <v>107</v>
      </c>
      <c r="D2904" s="4">
        <v>1</v>
      </c>
      <c r="E2904" s="4">
        <v>0</v>
      </c>
      <c r="F2904" s="17">
        <v>1</v>
      </c>
      <c r="G2904" s="3" t="s">
        <v>3321</v>
      </c>
    </row>
    <row r="2905" spans="1:7" x14ac:dyDescent="0.2">
      <c r="A2905" s="15" t="s">
        <v>6170</v>
      </c>
      <c r="B2905" s="16" t="s">
        <v>5392</v>
      </c>
      <c r="C2905" s="15">
        <v>111</v>
      </c>
      <c r="D2905" s="4">
        <v>1</v>
      </c>
      <c r="E2905" s="4">
        <v>0</v>
      </c>
      <c r="F2905" s="17">
        <v>1</v>
      </c>
      <c r="G2905" s="3" t="s">
        <v>3266</v>
      </c>
    </row>
    <row r="2906" spans="1:7" x14ac:dyDescent="0.2">
      <c r="A2906" s="15" t="s">
        <v>6170</v>
      </c>
      <c r="B2906" s="16" t="s">
        <v>2981</v>
      </c>
      <c r="C2906" s="15">
        <v>113</v>
      </c>
      <c r="D2906" s="4">
        <v>1</v>
      </c>
      <c r="E2906" s="4">
        <v>0</v>
      </c>
      <c r="F2906" s="17">
        <v>1</v>
      </c>
      <c r="G2906" s="3" t="s">
        <v>3374</v>
      </c>
    </row>
    <row r="2907" spans="1:7" x14ac:dyDescent="0.2">
      <c r="A2907" s="15" t="s">
        <v>6170</v>
      </c>
      <c r="B2907" s="16" t="s">
        <v>2982</v>
      </c>
      <c r="C2907" s="15">
        <v>114</v>
      </c>
      <c r="D2907" s="4">
        <v>1</v>
      </c>
      <c r="E2907" s="4">
        <v>0</v>
      </c>
      <c r="F2907" s="17">
        <v>1</v>
      </c>
      <c r="G2907" s="3" t="s">
        <v>4358</v>
      </c>
    </row>
    <row r="2908" spans="1:7" x14ac:dyDescent="0.2">
      <c r="A2908" s="15" t="s">
        <v>6170</v>
      </c>
      <c r="B2908" s="16" t="s">
        <v>2983</v>
      </c>
      <c r="C2908" s="15">
        <v>115</v>
      </c>
      <c r="D2908" s="4">
        <v>1</v>
      </c>
      <c r="E2908" s="4">
        <v>0</v>
      </c>
      <c r="F2908" s="17">
        <v>1</v>
      </c>
      <c r="G2908" s="3" t="s">
        <v>3425</v>
      </c>
    </row>
    <row r="2909" spans="1:7" x14ac:dyDescent="0.2">
      <c r="A2909" s="15" t="s">
        <v>6170</v>
      </c>
      <c r="B2909" s="16" t="s">
        <v>2984</v>
      </c>
      <c r="C2909" s="15">
        <v>116</v>
      </c>
      <c r="D2909" s="4">
        <v>1</v>
      </c>
      <c r="E2909" s="4">
        <v>0</v>
      </c>
      <c r="F2909" s="17">
        <v>1</v>
      </c>
      <c r="G2909" s="3" t="s">
        <v>3374</v>
      </c>
    </row>
    <row r="2910" spans="1:7" x14ac:dyDescent="0.2">
      <c r="A2910" s="15" t="s">
        <v>6170</v>
      </c>
      <c r="B2910" s="16" t="s">
        <v>5393</v>
      </c>
      <c r="C2910" s="15">
        <v>117</v>
      </c>
      <c r="D2910" s="4">
        <v>1</v>
      </c>
      <c r="E2910" s="4">
        <v>0</v>
      </c>
      <c r="F2910" s="17">
        <v>1</v>
      </c>
      <c r="G2910" s="3" t="s">
        <v>6033</v>
      </c>
    </row>
    <row r="2911" spans="1:7" x14ac:dyDescent="0.2">
      <c r="A2911" s="15" t="s">
        <v>6170</v>
      </c>
      <c r="B2911" s="16" t="s">
        <v>89</v>
      </c>
      <c r="C2911" s="15">
        <v>121</v>
      </c>
      <c r="D2911" s="4">
        <v>1</v>
      </c>
      <c r="E2911" s="4">
        <v>0</v>
      </c>
      <c r="F2911" s="17">
        <v>1</v>
      </c>
      <c r="G2911" s="3" t="s">
        <v>3266</v>
      </c>
    </row>
    <row r="2912" spans="1:7" x14ac:dyDescent="0.2">
      <c r="A2912" s="15" t="s">
        <v>6170</v>
      </c>
      <c r="B2912" s="16" t="s">
        <v>5394</v>
      </c>
      <c r="C2912" s="15">
        <v>124</v>
      </c>
      <c r="D2912" s="4">
        <v>1</v>
      </c>
      <c r="E2912" s="4">
        <v>0</v>
      </c>
      <c r="F2912" s="17">
        <v>1</v>
      </c>
      <c r="G2912" s="3" t="s">
        <v>3329</v>
      </c>
    </row>
    <row r="2913" spans="1:7" x14ac:dyDescent="0.2">
      <c r="A2913" s="15" t="s">
        <v>6170</v>
      </c>
      <c r="B2913" s="16" t="s">
        <v>2989</v>
      </c>
      <c r="C2913" s="15">
        <v>130</v>
      </c>
      <c r="D2913" s="4">
        <v>1</v>
      </c>
      <c r="E2913" s="4">
        <v>0</v>
      </c>
      <c r="F2913" s="17">
        <v>1</v>
      </c>
      <c r="G2913" s="3" t="s">
        <v>3374</v>
      </c>
    </row>
    <row r="2914" spans="1:7" x14ac:dyDescent="0.2">
      <c r="A2914" s="15" t="s">
        <v>6170</v>
      </c>
      <c r="B2914" s="16" t="s">
        <v>1827</v>
      </c>
      <c r="C2914" s="15">
        <v>131</v>
      </c>
      <c r="D2914" s="4">
        <v>1</v>
      </c>
      <c r="E2914" s="4">
        <v>0</v>
      </c>
      <c r="F2914" s="17">
        <v>1</v>
      </c>
      <c r="G2914" s="3" t="s">
        <v>3425</v>
      </c>
    </row>
    <row r="2915" spans="1:7" x14ac:dyDescent="0.2">
      <c r="A2915" s="15" t="s">
        <v>6170</v>
      </c>
      <c r="B2915" s="16" t="s">
        <v>5395</v>
      </c>
      <c r="C2915" s="15">
        <v>135</v>
      </c>
      <c r="D2915" s="4">
        <v>1</v>
      </c>
      <c r="E2915" s="4">
        <v>0</v>
      </c>
      <c r="F2915" s="17">
        <v>1</v>
      </c>
      <c r="G2915" s="3" t="s">
        <v>3321</v>
      </c>
    </row>
    <row r="2916" spans="1:7" x14ac:dyDescent="0.2">
      <c r="A2916" s="15" t="s">
        <v>6170</v>
      </c>
      <c r="B2916" s="16" t="s">
        <v>5396</v>
      </c>
      <c r="C2916" s="15">
        <v>136</v>
      </c>
      <c r="D2916" s="4">
        <v>1</v>
      </c>
      <c r="E2916" s="4">
        <v>0</v>
      </c>
      <c r="F2916" s="17">
        <v>1</v>
      </c>
      <c r="G2916" s="3" t="s">
        <v>6034</v>
      </c>
    </row>
    <row r="2917" spans="1:7" x14ac:dyDescent="0.2">
      <c r="A2917" s="15" t="s">
        <v>6170</v>
      </c>
      <c r="B2917" s="16" t="s">
        <v>5397</v>
      </c>
      <c r="C2917" s="15">
        <v>138</v>
      </c>
      <c r="D2917" s="4">
        <v>1</v>
      </c>
      <c r="E2917" s="4">
        <v>0</v>
      </c>
      <c r="F2917" s="17">
        <v>1</v>
      </c>
      <c r="G2917" s="3" t="s">
        <v>3319</v>
      </c>
    </row>
    <row r="2918" spans="1:7" x14ac:dyDescent="0.2">
      <c r="A2918" s="15" t="s">
        <v>6170</v>
      </c>
      <c r="B2918" s="16" t="s">
        <v>5398</v>
      </c>
      <c r="C2918" s="15">
        <v>139</v>
      </c>
      <c r="D2918" s="4">
        <v>1</v>
      </c>
      <c r="E2918" s="4">
        <v>0</v>
      </c>
      <c r="F2918" s="17">
        <v>1</v>
      </c>
      <c r="G2918" s="3" t="s">
        <v>3361</v>
      </c>
    </row>
    <row r="2919" spans="1:7" x14ac:dyDescent="0.2">
      <c r="A2919" s="15" t="s">
        <v>6170</v>
      </c>
      <c r="B2919" s="16" t="s">
        <v>5399</v>
      </c>
      <c r="C2919" s="15">
        <v>141</v>
      </c>
      <c r="D2919" s="4">
        <v>1</v>
      </c>
      <c r="E2919" s="4">
        <v>0</v>
      </c>
      <c r="F2919" s="17">
        <v>1</v>
      </c>
      <c r="G2919" s="3" t="s">
        <v>3266</v>
      </c>
    </row>
    <row r="2920" spans="1:7" x14ac:dyDescent="0.2">
      <c r="A2920" s="15" t="s">
        <v>6170</v>
      </c>
      <c r="B2920" s="16" t="s">
        <v>5400</v>
      </c>
      <c r="C2920" s="15">
        <v>143</v>
      </c>
      <c r="D2920" s="4">
        <v>1</v>
      </c>
      <c r="E2920" s="4">
        <v>0</v>
      </c>
      <c r="F2920" s="17">
        <v>1</v>
      </c>
      <c r="G2920" s="3" t="s">
        <v>3457</v>
      </c>
    </row>
    <row r="2921" spans="1:7" x14ac:dyDescent="0.2">
      <c r="A2921" s="15" t="s">
        <v>6170</v>
      </c>
      <c r="B2921" s="16" t="s">
        <v>5401</v>
      </c>
      <c r="C2921" s="15">
        <v>146</v>
      </c>
      <c r="D2921" s="4">
        <v>1</v>
      </c>
      <c r="E2921" s="4">
        <v>0</v>
      </c>
      <c r="F2921" s="17">
        <v>1</v>
      </c>
      <c r="G2921" s="3" t="s">
        <v>3266</v>
      </c>
    </row>
    <row r="2922" spans="1:7" x14ac:dyDescent="0.2">
      <c r="A2922" s="15" t="s">
        <v>6170</v>
      </c>
      <c r="B2922" s="16" t="s">
        <v>5402</v>
      </c>
      <c r="C2922" s="15">
        <v>147</v>
      </c>
      <c r="D2922" s="4">
        <v>1</v>
      </c>
      <c r="E2922" s="4">
        <v>0</v>
      </c>
      <c r="F2922" s="17">
        <v>1</v>
      </c>
      <c r="G2922" s="3" t="s">
        <v>3319</v>
      </c>
    </row>
    <row r="2923" spans="1:7" x14ac:dyDescent="0.2">
      <c r="A2923" s="15" t="s">
        <v>6170</v>
      </c>
      <c r="B2923" s="16" t="s">
        <v>1661</v>
      </c>
      <c r="C2923" s="15">
        <v>149</v>
      </c>
      <c r="D2923" s="4">
        <v>1</v>
      </c>
      <c r="E2923" s="4">
        <v>0</v>
      </c>
      <c r="F2923" s="17">
        <v>1</v>
      </c>
      <c r="G2923" s="3" t="s">
        <v>3266</v>
      </c>
    </row>
    <row r="2924" spans="1:7" x14ac:dyDescent="0.2">
      <c r="A2924" s="15" t="s">
        <v>6170</v>
      </c>
      <c r="B2924" s="16" t="s">
        <v>5403</v>
      </c>
      <c r="C2924" s="15">
        <v>151</v>
      </c>
      <c r="D2924" s="4">
        <v>1</v>
      </c>
      <c r="E2924" s="4">
        <v>0</v>
      </c>
      <c r="F2924" s="17">
        <v>1</v>
      </c>
      <c r="G2924" s="3" t="s">
        <v>3319</v>
      </c>
    </row>
    <row r="2925" spans="1:7" x14ac:dyDescent="0.2">
      <c r="A2925" s="15" t="s">
        <v>6170</v>
      </c>
      <c r="B2925" s="16" t="s">
        <v>5404</v>
      </c>
      <c r="C2925" s="15">
        <v>152</v>
      </c>
      <c r="D2925" s="4">
        <v>1</v>
      </c>
      <c r="E2925" s="4">
        <v>0</v>
      </c>
      <c r="F2925" s="17">
        <v>1</v>
      </c>
      <c r="G2925" s="3" t="s">
        <v>3374</v>
      </c>
    </row>
    <row r="2926" spans="1:7" x14ac:dyDescent="0.2">
      <c r="A2926" s="15" t="s">
        <v>6170</v>
      </c>
      <c r="B2926" s="16" t="s">
        <v>5405</v>
      </c>
      <c r="C2926" s="15">
        <v>153</v>
      </c>
      <c r="D2926" s="4">
        <v>1</v>
      </c>
      <c r="E2926" s="4">
        <v>0</v>
      </c>
      <c r="F2926" s="17">
        <v>1</v>
      </c>
      <c r="G2926" s="3" t="s">
        <v>6035</v>
      </c>
    </row>
    <row r="2927" spans="1:7" x14ac:dyDescent="0.2">
      <c r="A2927" s="15" t="s">
        <v>6170</v>
      </c>
      <c r="B2927" s="16" t="s">
        <v>5406</v>
      </c>
      <c r="C2927" s="15">
        <v>155</v>
      </c>
      <c r="D2927" s="4">
        <v>1</v>
      </c>
      <c r="E2927" s="4">
        <v>0</v>
      </c>
      <c r="F2927" s="17">
        <v>1</v>
      </c>
      <c r="G2927" s="3" t="s">
        <v>3425</v>
      </c>
    </row>
    <row r="2928" spans="1:7" x14ac:dyDescent="0.2">
      <c r="A2928" s="15" t="s">
        <v>6170</v>
      </c>
      <c r="B2928" s="16" t="s">
        <v>5407</v>
      </c>
      <c r="C2928" s="15">
        <v>159</v>
      </c>
      <c r="D2928" s="4">
        <v>1</v>
      </c>
      <c r="E2928" s="4">
        <v>0</v>
      </c>
      <c r="F2928" s="17">
        <v>1</v>
      </c>
      <c r="G2928" s="3" t="s">
        <v>3266</v>
      </c>
    </row>
    <row r="2929" spans="1:7" x14ac:dyDescent="0.2">
      <c r="A2929" s="15" t="s">
        <v>6170</v>
      </c>
      <c r="B2929" s="16" t="s">
        <v>5408</v>
      </c>
      <c r="C2929" s="15">
        <v>167</v>
      </c>
      <c r="D2929" s="4">
        <v>1</v>
      </c>
      <c r="E2929" s="4">
        <v>0</v>
      </c>
      <c r="F2929" s="17">
        <v>1</v>
      </c>
      <c r="G2929" s="3" t="s">
        <v>3266</v>
      </c>
    </row>
    <row r="2930" spans="1:7" x14ac:dyDescent="0.2">
      <c r="A2930" s="15" t="s">
        <v>6170</v>
      </c>
      <c r="B2930" s="16" t="s">
        <v>5409</v>
      </c>
      <c r="C2930" s="15">
        <v>171</v>
      </c>
      <c r="D2930" s="4">
        <v>1</v>
      </c>
      <c r="E2930" s="4">
        <v>0</v>
      </c>
      <c r="F2930" s="17">
        <v>1</v>
      </c>
      <c r="G2930" s="3" t="s">
        <v>3316</v>
      </c>
    </row>
    <row r="2931" spans="1:7" x14ac:dyDescent="0.2">
      <c r="A2931" s="15" t="s">
        <v>6170</v>
      </c>
      <c r="B2931" s="16" t="s">
        <v>5410</v>
      </c>
      <c r="C2931" s="15">
        <v>176</v>
      </c>
      <c r="D2931" s="4">
        <v>1</v>
      </c>
      <c r="E2931" s="4">
        <v>0</v>
      </c>
      <c r="F2931" s="17">
        <v>1</v>
      </c>
      <c r="G2931" s="3" t="s">
        <v>6036</v>
      </c>
    </row>
    <row r="2932" spans="1:7" x14ac:dyDescent="0.2">
      <c r="A2932" s="15" t="s">
        <v>6170</v>
      </c>
      <c r="B2932" s="16" t="s">
        <v>1271</v>
      </c>
      <c r="C2932" s="15">
        <v>177</v>
      </c>
      <c r="D2932" s="4">
        <v>1</v>
      </c>
      <c r="E2932" s="4">
        <v>0</v>
      </c>
      <c r="F2932" s="17">
        <v>1</v>
      </c>
      <c r="G2932" s="3" t="s">
        <v>3319</v>
      </c>
    </row>
    <row r="2933" spans="1:7" x14ac:dyDescent="0.2">
      <c r="A2933" s="15" t="s">
        <v>6170</v>
      </c>
      <c r="B2933" s="16" t="s">
        <v>5411</v>
      </c>
      <c r="C2933" s="15">
        <v>179</v>
      </c>
      <c r="D2933" s="4">
        <v>1</v>
      </c>
      <c r="E2933" s="4">
        <v>0</v>
      </c>
      <c r="F2933" s="17">
        <v>1</v>
      </c>
      <c r="G2933" s="3" t="s">
        <v>3320</v>
      </c>
    </row>
    <row r="2934" spans="1:7" x14ac:dyDescent="0.2">
      <c r="A2934" s="15" t="s">
        <v>6170</v>
      </c>
      <c r="B2934" s="16" t="s">
        <v>5412</v>
      </c>
      <c r="C2934" s="15">
        <v>180</v>
      </c>
      <c r="D2934" s="4">
        <v>1</v>
      </c>
      <c r="E2934" s="4">
        <v>0</v>
      </c>
      <c r="F2934" s="17">
        <v>1</v>
      </c>
      <c r="G2934" s="3" t="s">
        <v>3578</v>
      </c>
    </row>
    <row r="2935" spans="1:7" x14ac:dyDescent="0.2">
      <c r="A2935" s="15" t="s">
        <v>6170</v>
      </c>
      <c r="B2935" s="16" t="s">
        <v>5413</v>
      </c>
      <c r="C2935" s="15">
        <v>181</v>
      </c>
      <c r="D2935" s="4">
        <v>1</v>
      </c>
      <c r="E2935" s="4">
        <v>0</v>
      </c>
      <c r="F2935" s="17">
        <v>1</v>
      </c>
      <c r="G2935" s="3" t="s">
        <v>3266</v>
      </c>
    </row>
    <row r="2936" spans="1:7" x14ac:dyDescent="0.2">
      <c r="A2936" s="15" t="s">
        <v>6170</v>
      </c>
      <c r="B2936" s="16" t="s">
        <v>3029</v>
      </c>
      <c r="C2936" s="15">
        <v>186</v>
      </c>
      <c r="D2936" s="4">
        <v>1</v>
      </c>
      <c r="E2936" s="4">
        <v>0</v>
      </c>
      <c r="F2936" s="17">
        <v>1</v>
      </c>
      <c r="G2936" s="3" t="s">
        <v>3784</v>
      </c>
    </row>
    <row r="2937" spans="1:7" x14ac:dyDescent="0.2">
      <c r="A2937" s="15" t="s">
        <v>6170</v>
      </c>
      <c r="B2937" s="16" t="s">
        <v>5414</v>
      </c>
      <c r="C2937" s="15">
        <v>188</v>
      </c>
      <c r="D2937" s="4">
        <v>1</v>
      </c>
      <c r="E2937" s="4">
        <v>0</v>
      </c>
      <c r="F2937" s="17">
        <v>1</v>
      </c>
      <c r="G2937" s="3" t="s">
        <v>6037</v>
      </c>
    </row>
    <row r="2938" spans="1:7" x14ac:dyDescent="0.2">
      <c r="A2938" s="15" t="s">
        <v>6170</v>
      </c>
      <c r="B2938" s="16" t="s">
        <v>1097</v>
      </c>
      <c r="C2938" s="15">
        <v>200</v>
      </c>
      <c r="D2938" s="4">
        <v>1</v>
      </c>
      <c r="E2938" s="4">
        <v>0</v>
      </c>
      <c r="F2938" s="17">
        <v>1</v>
      </c>
      <c r="G2938" s="3" t="s">
        <v>3730</v>
      </c>
    </row>
    <row r="2939" spans="1:7" x14ac:dyDescent="0.2">
      <c r="A2939" s="15" t="s">
        <v>6170</v>
      </c>
      <c r="B2939" s="16" t="s">
        <v>5415</v>
      </c>
      <c r="C2939" s="15">
        <v>175</v>
      </c>
      <c r="D2939" s="4">
        <v>-1.006622549738059</v>
      </c>
      <c r="E2939" s="4">
        <v>-9.5228216747354506E-3</v>
      </c>
      <c r="F2939" s="17">
        <v>0.97680233819903828</v>
      </c>
      <c r="G2939" s="3" t="s">
        <v>6038</v>
      </c>
    </row>
    <row r="2940" spans="1:7" x14ac:dyDescent="0.2">
      <c r="A2940" s="15" t="s">
        <v>6170</v>
      </c>
      <c r="B2940" s="16" t="s">
        <v>5416</v>
      </c>
      <c r="C2940" s="15">
        <v>45</v>
      </c>
      <c r="D2940" s="4">
        <v>-1.0103480141349461</v>
      </c>
      <c r="E2940" s="4">
        <v>-1.4852314547709551E-2</v>
      </c>
      <c r="F2940" s="17">
        <v>0.97148821822215603</v>
      </c>
      <c r="G2940" s="3" t="s">
        <v>3266</v>
      </c>
    </row>
    <row r="2941" spans="1:7" x14ac:dyDescent="0.2">
      <c r="A2941" s="15" t="s">
        <v>6170</v>
      </c>
      <c r="B2941" s="16" t="s">
        <v>5417</v>
      </c>
      <c r="C2941" s="15">
        <v>16</v>
      </c>
      <c r="D2941" s="4">
        <v>-1.0105323865562013</v>
      </c>
      <c r="E2941" s="4">
        <v>-1.5115559397299274E-2</v>
      </c>
      <c r="F2941" s="17">
        <v>0.96313242895183437</v>
      </c>
      <c r="G2941" s="3" t="s">
        <v>6039</v>
      </c>
    </row>
    <row r="2942" spans="1:7" x14ac:dyDescent="0.2">
      <c r="A2942" s="15" t="s">
        <v>6170</v>
      </c>
      <c r="B2942" s="16" t="s">
        <v>5418</v>
      </c>
      <c r="C2942" s="15">
        <v>48</v>
      </c>
      <c r="D2942" s="4">
        <v>-1.0122711468981589</v>
      </c>
      <c r="E2942" s="4">
        <v>-1.7595782018007849E-2</v>
      </c>
      <c r="F2942" s="17">
        <v>1</v>
      </c>
      <c r="G2942" s="3" t="s">
        <v>3266</v>
      </c>
    </row>
    <row r="2943" spans="1:7" x14ac:dyDescent="0.2">
      <c r="A2943" s="15" t="s">
        <v>6170</v>
      </c>
      <c r="B2943" s="16" t="s">
        <v>5419</v>
      </c>
      <c r="C2943" s="15">
        <v>161</v>
      </c>
      <c r="D2943" s="4">
        <v>-1.0138171303664818</v>
      </c>
      <c r="E2943" s="4">
        <v>-1.9797446319546354E-2</v>
      </c>
      <c r="F2943" s="17">
        <v>1</v>
      </c>
      <c r="G2943" s="3" t="s">
        <v>6040</v>
      </c>
    </row>
    <row r="2944" spans="1:7" x14ac:dyDescent="0.2">
      <c r="A2944" s="15" t="s">
        <v>6170</v>
      </c>
      <c r="B2944" s="16" t="s">
        <v>5420</v>
      </c>
      <c r="C2944" s="15">
        <v>145</v>
      </c>
      <c r="D2944" s="4">
        <v>-1.0178602166254678</v>
      </c>
      <c r="E2944" s="4">
        <v>-2.553944881245182E-2</v>
      </c>
      <c r="F2944" s="17">
        <v>0.94290553398514887</v>
      </c>
      <c r="G2944" s="3" t="s">
        <v>3266</v>
      </c>
    </row>
    <row r="2945" spans="1:7" x14ac:dyDescent="0.2">
      <c r="A2945" s="15" t="s">
        <v>6170</v>
      </c>
      <c r="B2945" s="16" t="s">
        <v>5421</v>
      </c>
      <c r="C2945" s="15">
        <v>66</v>
      </c>
      <c r="D2945" s="4">
        <v>-1.0206341984575713</v>
      </c>
      <c r="E2945" s="4">
        <v>-2.9465888123108758E-2</v>
      </c>
      <c r="F2945" s="17">
        <v>0.94153415202749446</v>
      </c>
      <c r="G2945" s="3" t="s">
        <v>3394</v>
      </c>
    </row>
    <row r="2946" spans="1:7" x14ac:dyDescent="0.2">
      <c r="A2946" s="15" t="s">
        <v>6170</v>
      </c>
      <c r="B2946" s="16" t="s">
        <v>4754</v>
      </c>
      <c r="C2946" s="15">
        <v>142</v>
      </c>
      <c r="D2946" s="4">
        <v>-1.0222627760862484</v>
      </c>
      <c r="E2946" s="4">
        <v>-3.1766093562338754E-2</v>
      </c>
      <c r="F2946" s="17">
        <v>0.93170535372028729</v>
      </c>
      <c r="G2946" s="3" t="s">
        <v>3269</v>
      </c>
    </row>
    <row r="2947" spans="1:7" x14ac:dyDescent="0.2">
      <c r="A2947" s="15" t="s">
        <v>6170</v>
      </c>
      <c r="B2947" s="16" t="s">
        <v>5422</v>
      </c>
      <c r="C2947" s="15">
        <v>128</v>
      </c>
      <c r="D2947" s="4">
        <v>-1.0377203241443587</v>
      </c>
      <c r="E2947" s="4">
        <v>-5.341767554842973E-2</v>
      </c>
      <c r="F2947" s="17">
        <v>0.88571978507733917</v>
      </c>
      <c r="G2947" s="3" t="s">
        <v>3297</v>
      </c>
    </row>
    <row r="2948" spans="1:7" x14ac:dyDescent="0.2">
      <c r="A2948" s="15" t="s">
        <v>6170</v>
      </c>
      <c r="B2948" s="16" t="s">
        <v>5423</v>
      </c>
      <c r="C2948" s="15">
        <v>144</v>
      </c>
      <c r="D2948" s="4">
        <v>-1.0579017642769439</v>
      </c>
      <c r="E2948" s="4">
        <v>-8.120566642124652E-2</v>
      </c>
      <c r="F2948" s="17">
        <v>1</v>
      </c>
      <c r="G2948" s="3" t="s">
        <v>3394</v>
      </c>
    </row>
    <row r="2949" spans="1:7" x14ac:dyDescent="0.2">
      <c r="A2949" s="15" t="s">
        <v>6170</v>
      </c>
      <c r="B2949" s="16" t="s">
        <v>5424</v>
      </c>
      <c r="C2949" s="15">
        <v>49</v>
      </c>
      <c r="D2949" s="4">
        <v>-1.0618454119860083</v>
      </c>
      <c r="E2949" s="4">
        <v>-8.657374769128677E-2</v>
      </c>
      <c r="F2949" s="17">
        <v>1</v>
      </c>
      <c r="G2949" s="3" t="s">
        <v>3320</v>
      </c>
    </row>
    <row r="2950" spans="1:7" x14ac:dyDescent="0.2">
      <c r="A2950" s="15" t="s">
        <v>6170</v>
      </c>
      <c r="B2950" s="16" t="s">
        <v>5425</v>
      </c>
      <c r="C2950" s="15">
        <v>20</v>
      </c>
      <c r="D2950" s="4">
        <v>-1.0772950684764111</v>
      </c>
      <c r="E2950" s="4">
        <v>-0.1074134546398457</v>
      </c>
      <c r="F2950" s="17">
        <v>0.72004574897290707</v>
      </c>
      <c r="G2950" s="3" t="s">
        <v>4308</v>
      </c>
    </row>
    <row r="2951" spans="1:7" x14ac:dyDescent="0.2">
      <c r="A2951" s="15" t="s">
        <v>6170</v>
      </c>
      <c r="B2951" s="16" t="s">
        <v>5426</v>
      </c>
      <c r="C2951" s="15">
        <v>36</v>
      </c>
      <c r="D2951" s="4">
        <v>-1.0783699063800887</v>
      </c>
      <c r="E2951" s="4">
        <v>-0.10885214150444382</v>
      </c>
      <c r="F2951" s="17">
        <v>0.70853129407122228</v>
      </c>
      <c r="G2951" s="3" t="s">
        <v>6041</v>
      </c>
    </row>
    <row r="2952" spans="1:7" x14ac:dyDescent="0.2">
      <c r="A2952" s="15" t="s">
        <v>6170</v>
      </c>
      <c r="B2952" s="16" t="s">
        <v>5427</v>
      </c>
      <c r="C2952" s="15">
        <v>98</v>
      </c>
      <c r="D2952" s="4">
        <v>-1.0829164732461574</v>
      </c>
      <c r="E2952" s="4">
        <v>-0.1149219702955184</v>
      </c>
      <c r="F2952" s="17">
        <v>0.72612369944138422</v>
      </c>
      <c r="G2952" s="3" t="s">
        <v>3266</v>
      </c>
    </row>
    <row r="2953" spans="1:7" x14ac:dyDescent="0.2">
      <c r="A2953" s="15" t="s">
        <v>6170</v>
      </c>
      <c r="B2953" s="16" t="s">
        <v>5428</v>
      </c>
      <c r="C2953" s="15">
        <v>26</v>
      </c>
      <c r="D2953" s="4">
        <v>-1.0893982281308796</v>
      </c>
      <c r="E2953" s="4">
        <v>-0.12353142579854715</v>
      </c>
      <c r="F2953" s="17">
        <v>0.77305791553846492</v>
      </c>
      <c r="G2953" s="3" t="s">
        <v>3266</v>
      </c>
    </row>
    <row r="2954" spans="1:7" x14ac:dyDescent="0.2">
      <c r="A2954" s="15" t="s">
        <v>6170</v>
      </c>
      <c r="B2954" s="16" t="s">
        <v>5429</v>
      </c>
      <c r="C2954" s="15">
        <v>109</v>
      </c>
      <c r="D2954" s="4">
        <v>-1.0959359446965147</v>
      </c>
      <c r="E2954" s="4">
        <v>-0.1321634780709888</v>
      </c>
      <c r="F2954" s="17">
        <v>0.80454959459840458</v>
      </c>
      <c r="G2954" s="3" t="s">
        <v>6042</v>
      </c>
    </row>
    <row r="2955" spans="1:7" x14ac:dyDescent="0.2">
      <c r="A2955" s="15" t="s">
        <v>6170</v>
      </c>
      <c r="B2955" s="16" t="s">
        <v>5430</v>
      </c>
      <c r="C2955" s="15">
        <v>55</v>
      </c>
      <c r="D2955" s="4">
        <v>-1.0963670484557495</v>
      </c>
      <c r="E2955" s="4">
        <v>-0.13273087342237597</v>
      </c>
      <c r="F2955" s="17">
        <v>0.67921405981191585</v>
      </c>
      <c r="G2955" s="3" t="s">
        <v>3269</v>
      </c>
    </row>
    <row r="2956" spans="1:7" x14ac:dyDescent="0.2">
      <c r="A2956" s="15" t="s">
        <v>6170</v>
      </c>
      <c r="B2956" s="16" t="s">
        <v>946</v>
      </c>
      <c r="C2956" s="15">
        <v>3</v>
      </c>
      <c r="D2956" s="4">
        <v>-1.1020771959441038</v>
      </c>
      <c r="E2956" s="4">
        <v>-0.14022528226218617</v>
      </c>
      <c r="F2956" s="17">
        <v>0.64711091359075334</v>
      </c>
      <c r="G2956" s="3" t="s">
        <v>3342</v>
      </c>
    </row>
    <row r="2957" spans="1:7" x14ac:dyDescent="0.2">
      <c r="A2957" s="15" t="s">
        <v>6170</v>
      </c>
      <c r="B2957" s="16" t="s">
        <v>5431</v>
      </c>
      <c r="C2957" s="15">
        <v>106</v>
      </c>
      <c r="D2957" s="4">
        <v>-1.110769269732738</v>
      </c>
      <c r="E2957" s="4">
        <v>-0.15155916957813739</v>
      </c>
      <c r="F2957" s="17">
        <v>0.74334871898737154</v>
      </c>
      <c r="G2957" s="3" t="s">
        <v>3266</v>
      </c>
    </row>
    <row r="2958" spans="1:7" x14ac:dyDescent="0.2">
      <c r="A2958" s="15" t="s">
        <v>6170</v>
      </c>
      <c r="B2958" s="16" t="s">
        <v>5432</v>
      </c>
      <c r="C2958" s="15">
        <v>173</v>
      </c>
      <c r="D2958" s="4">
        <v>-1.1218792978060528</v>
      </c>
      <c r="E2958" s="4">
        <v>-0.16591746576497246</v>
      </c>
      <c r="F2958" s="17">
        <v>0.60276154652466474</v>
      </c>
      <c r="G2958" s="3" t="s">
        <v>6043</v>
      </c>
    </row>
    <row r="2959" spans="1:7" x14ac:dyDescent="0.2">
      <c r="A2959" s="15" t="s">
        <v>6170</v>
      </c>
      <c r="B2959" s="16" t="s">
        <v>5433</v>
      </c>
      <c r="C2959" s="15">
        <v>87</v>
      </c>
      <c r="D2959" s="4">
        <v>-1.1233180742319946</v>
      </c>
      <c r="E2959" s="4">
        <v>-0.16776649331563703</v>
      </c>
      <c r="F2959" s="17">
        <v>0.56801289974954239</v>
      </c>
      <c r="G2959" s="3" t="s">
        <v>3644</v>
      </c>
    </row>
    <row r="2960" spans="1:7" x14ac:dyDescent="0.2">
      <c r="A2960" s="15" t="s">
        <v>6170</v>
      </c>
      <c r="B2960" s="16" t="s">
        <v>5434</v>
      </c>
      <c r="C2960" s="15">
        <v>193</v>
      </c>
      <c r="D2960" s="4">
        <v>-1.1741914679234058</v>
      </c>
      <c r="E2960" s="4">
        <v>-0.23166767872125621</v>
      </c>
      <c r="F2960" s="17">
        <v>0.62455430902937636</v>
      </c>
      <c r="G2960" s="3" t="s">
        <v>3950</v>
      </c>
    </row>
    <row r="2961" spans="1:7" x14ac:dyDescent="0.2">
      <c r="A2961" s="15" t="s">
        <v>6170</v>
      </c>
      <c r="B2961" s="16" t="s">
        <v>5435</v>
      </c>
      <c r="C2961" s="15">
        <v>129</v>
      </c>
      <c r="D2961" s="4">
        <v>-1.2031778315168331</v>
      </c>
      <c r="E2961" s="4">
        <v>-0.26684989079892962</v>
      </c>
      <c r="F2961" s="17">
        <v>0.39435690445563321</v>
      </c>
      <c r="G2961" s="3" t="s">
        <v>6044</v>
      </c>
    </row>
    <row r="2962" spans="1:7" x14ac:dyDescent="0.2">
      <c r="A2962" s="15" t="s">
        <v>6170</v>
      </c>
      <c r="B2962" s="16" t="s">
        <v>5436</v>
      </c>
      <c r="C2962" s="15">
        <v>170</v>
      </c>
      <c r="D2962" s="4">
        <v>-1.2178218548294275</v>
      </c>
      <c r="E2962" s="4">
        <v>-0.28430310865384523</v>
      </c>
      <c r="F2962" s="17">
        <v>0.56512025783350051</v>
      </c>
      <c r="G2962" s="3" t="s">
        <v>5864</v>
      </c>
    </row>
    <row r="2963" spans="1:7" x14ac:dyDescent="0.2">
      <c r="A2963" s="15" t="s">
        <v>6170</v>
      </c>
      <c r="B2963" s="16" t="s">
        <v>5437</v>
      </c>
      <c r="C2963" s="15">
        <v>137</v>
      </c>
      <c r="D2963" s="4">
        <v>-1.2455178609930566</v>
      </c>
      <c r="E2963" s="4">
        <v>-0.31674571028316395</v>
      </c>
      <c r="F2963" s="17">
        <v>0.41880861450619378</v>
      </c>
      <c r="G2963" s="3" t="s">
        <v>3266</v>
      </c>
    </row>
    <row r="2964" spans="1:7" x14ac:dyDescent="0.2">
      <c r="A2964" s="15" t="s">
        <v>6170</v>
      </c>
      <c r="B2964" s="16" t="s">
        <v>5438</v>
      </c>
      <c r="C2964" s="15">
        <v>71</v>
      </c>
      <c r="D2964" s="4">
        <v>-1.2606607321015959</v>
      </c>
      <c r="E2964" s="4">
        <v>-0.33418007109024939</v>
      </c>
      <c r="F2964" s="17">
        <v>0.31785350784668709</v>
      </c>
      <c r="G2964" s="3" t="s">
        <v>6001</v>
      </c>
    </row>
    <row r="2965" spans="1:7" x14ac:dyDescent="0.2">
      <c r="A2965" s="15" t="s">
        <v>6170</v>
      </c>
      <c r="B2965" s="16" t="s">
        <v>5439</v>
      </c>
      <c r="C2965" s="15">
        <v>1</v>
      </c>
      <c r="D2965" s="4">
        <v>-1.2830568350942322</v>
      </c>
      <c r="E2965" s="4">
        <v>-0.35958507837186954</v>
      </c>
      <c r="F2965" s="17">
        <v>0.43216753459436474</v>
      </c>
      <c r="G2965" s="3" t="s">
        <v>3266</v>
      </c>
    </row>
    <row r="2966" spans="1:7" x14ac:dyDescent="0.2">
      <c r="A2966" s="15" t="s">
        <v>6170</v>
      </c>
      <c r="B2966" s="16" t="s">
        <v>5440</v>
      </c>
      <c r="C2966" s="15">
        <v>125</v>
      </c>
      <c r="D2966" s="4">
        <v>-1.2967053983859878</v>
      </c>
      <c r="E2966" s="4">
        <v>-0.37485074746578245</v>
      </c>
      <c r="F2966" s="17">
        <v>0.41326341797995503</v>
      </c>
      <c r="G2966" s="3" t="s">
        <v>3266</v>
      </c>
    </row>
    <row r="2967" spans="1:7" x14ac:dyDescent="0.2">
      <c r="A2967" s="15" t="s">
        <v>6170</v>
      </c>
      <c r="B2967" s="16" t="s">
        <v>5441</v>
      </c>
      <c r="C2967" s="15">
        <v>4</v>
      </c>
      <c r="D2967" s="4">
        <v>-1.3109022420628702</v>
      </c>
      <c r="E2967" s="4">
        <v>-0.3905601034470263</v>
      </c>
      <c r="F2967" s="17">
        <v>0.24597977610591881</v>
      </c>
      <c r="G2967" s="3" t="s">
        <v>6045</v>
      </c>
    </row>
    <row r="2968" spans="1:7" x14ac:dyDescent="0.2">
      <c r="A2968" s="15" t="s">
        <v>6170</v>
      </c>
      <c r="B2968" s="16" t="s">
        <v>5442</v>
      </c>
      <c r="C2968" s="15">
        <v>194</v>
      </c>
      <c r="D2968" s="4">
        <v>-1.3230368132402577</v>
      </c>
      <c r="E2968" s="4">
        <v>-0.40385320488209275</v>
      </c>
      <c r="F2968" s="17">
        <v>0.41413788971442195</v>
      </c>
      <c r="G2968" s="3" t="s">
        <v>3266</v>
      </c>
    </row>
    <row r="2969" spans="1:7" x14ac:dyDescent="0.2">
      <c r="A2969" s="15" t="s">
        <v>6170</v>
      </c>
      <c r="B2969" s="16" t="s">
        <v>5443</v>
      </c>
      <c r="C2969" s="15">
        <v>75</v>
      </c>
      <c r="D2969" s="4">
        <v>-1.3518078857362412</v>
      </c>
      <c r="E2969" s="4">
        <v>-0.43489013535578541</v>
      </c>
      <c r="F2969" s="17">
        <v>0.5248466678327709</v>
      </c>
      <c r="G2969" s="3" t="s">
        <v>3344</v>
      </c>
    </row>
    <row r="2970" spans="1:7" x14ac:dyDescent="0.2">
      <c r="A2970" s="15" t="s">
        <v>6170</v>
      </c>
      <c r="B2970" s="16" t="s">
        <v>5444</v>
      </c>
      <c r="C2970" s="15">
        <v>108</v>
      </c>
      <c r="D2970" s="4">
        <v>-1.3653313902409117</v>
      </c>
      <c r="E2970" s="4">
        <v>-0.44925116142452387</v>
      </c>
      <c r="F2970" s="17">
        <v>0.2254311744646211</v>
      </c>
      <c r="G2970" s="3" t="s">
        <v>3344</v>
      </c>
    </row>
    <row r="2971" spans="1:7" x14ac:dyDescent="0.2">
      <c r="A2971" s="15" t="s">
        <v>6170</v>
      </c>
      <c r="B2971" s="16" t="s">
        <v>5445</v>
      </c>
      <c r="C2971" s="15">
        <v>35</v>
      </c>
      <c r="D2971" s="4">
        <v>-1.3676771797912564</v>
      </c>
      <c r="E2971" s="4">
        <v>-0.4517277433272901</v>
      </c>
      <c r="F2971" s="17">
        <v>0.26716553072148153</v>
      </c>
      <c r="G2971" s="3" t="s">
        <v>6046</v>
      </c>
    </row>
    <row r="2972" spans="1:7" x14ac:dyDescent="0.2">
      <c r="A2972" s="15" t="s">
        <v>6170</v>
      </c>
      <c r="B2972" s="16" t="s">
        <v>5446</v>
      </c>
      <c r="C2972" s="15">
        <v>32</v>
      </c>
      <c r="D2972" s="4">
        <v>-1.3860808519386625</v>
      </c>
      <c r="E2972" s="4">
        <v>-0.47101141424920207</v>
      </c>
      <c r="F2972" s="17">
        <v>0.38425969608653998</v>
      </c>
      <c r="G2972" s="3" t="s">
        <v>3497</v>
      </c>
    </row>
    <row r="2973" spans="1:7" x14ac:dyDescent="0.2">
      <c r="A2973" s="15" t="s">
        <v>6170</v>
      </c>
      <c r="B2973" s="16" t="s">
        <v>5447</v>
      </c>
      <c r="C2973" s="15">
        <v>189</v>
      </c>
      <c r="D2973" s="4">
        <v>-1.4130512699732976</v>
      </c>
      <c r="E2973" s="4">
        <v>-0.49881381216465442</v>
      </c>
      <c r="F2973" s="17">
        <v>0.4983873322839163</v>
      </c>
      <c r="G2973" s="3" t="s">
        <v>4305</v>
      </c>
    </row>
    <row r="2974" spans="1:7" x14ac:dyDescent="0.2">
      <c r="A2974" s="15" t="s">
        <v>6170</v>
      </c>
      <c r="B2974" s="16" t="s">
        <v>5448</v>
      </c>
      <c r="C2974" s="15">
        <v>157</v>
      </c>
      <c r="D2974" s="4">
        <v>-1.4247305094945928</v>
      </c>
      <c r="E2974" s="4">
        <v>-0.51068905655188201</v>
      </c>
      <c r="F2974" s="17">
        <v>0.59593456775155107</v>
      </c>
      <c r="G2974" s="3" t="s">
        <v>3266</v>
      </c>
    </row>
    <row r="2975" spans="1:7" x14ac:dyDescent="0.2">
      <c r="A2975" s="15" t="s">
        <v>6170</v>
      </c>
      <c r="B2975" s="16" t="s">
        <v>5449</v>
      </c>
      <c r="C2975" s="15">
        <v>85</v>
      </c>
      <c r="D2975" s="4">
        <v>-1.4435951598068884</v>
      </c>
      <c r="E2975" s="4">
        <v>-0.5296662111807664</v>
      </c>
      <c r="F2975" s="17">
        <v>0.10677769948401639</v>
      </c>
      <c r="G2975" s="3" t="s">
        <v>6047</v>
      </c>
    </row>
    <row r="2976" spans="1:7" x14ac:dyDescent="0.2">
      <c r="A2976" s="15" t="s">
        <v>6170</v>
      </c>
      <c r="B2976" s="16" t="s">
        <v>2897</v>
      </c>
      <c r="C2976" s="15">
        <v>140</v>
      </c>
      <c r="D2976" s="4">
        <v>-1.507453826315474</v>
      </c>
      <c r="E2976" s="4">
        <v>-0.59211381269525398</v>
      </c>
      <c r="F2976" s="17">
        <v>0.50205843451217791</v>
      </c>
      <c r="G2976" s="3" t="s">
        <v>4329</v>
      </c>
    </row>
    <row r="2977" spans="1:7" x14ac:dyDescent="0.2">
      <c r="A2977" s="15" t="s">
        <v>6170</v>
      </c>
      <c r="B2977" s="16" t="s">
        <v>5450</v>
      </c>
      <c r="C2977" s="15">
        <v>185</v>
      </c>
      <c r="D2977" s="4">
        <v>-1.5332475380873669</v>
      </c>
      <c r="E2977" s="4">
        <v>-0.61659063446662088</v>
      </c>
      <c r="F2977" s="17">
        <v>4.8324835720386261E-2</v>
      </c>
      <c r="G2977" s="3" t="s">
        <v>3266</v>
      </c>
    </row>
    <row r="2978" spans="1:7" x14ac:dyDescent="0.2">
      <c r="A2978" s="15" t="s">
        <v>6170</v>
      </c>
      <c r="B2978" s="16" t="s">
        <v>5451</v>
      </c>
      <c r="C2978" s="15">
        <v>164</v>
      </c>
      <c r="D2978" s="4">
        <v>-1.5662674124413409</v>
      </c>
      <c r="E2978" s="4">
        <v>-0.64733054830412573</v>
      </c>
      <c r="F2978" s="17">
        <v>4.6877224140166263E-2</v>
      </c>
      <c r="G2978" s="3" t="s">
        <v>6048</v>
      </c>
    </row>
    <row r="2979" spans="1:7" x14ac:dyDescent="0.2">
      <c r="A2979" s="15" t="s">
        <v>6170</v>
      </c>
      <c r="B2979" s="16" t="s">
        <v>5452</v>
      </c>
      <c r="C2979" s="15">
        <v>2</v>
      </c>
      <c r="D2979" s="4">
        <v>-1.6448083596327472</v>
      </c>
      <c r="E2979" s="4">
        <v>-0.71791950206786015</v>
      </c>
      <c r="F2979" s="17">
        <v>0.19944352083100308</v>
      </c>
      <c r="G2979" s="3" t="s">
        <v>6049</v>
      </c>
    </row>
    <row r="2980" spans="1:7" x14ac:dyDescent="0.2">
      <c r="A2980" s="15" t="s">
        <v>6170</v>
      </c>
      <c r="B2980" s="16" t="s">
        <v>2315</v>
      </c>
      <c r="C2980" s="15">
        <v>81</v>
      </c>
      <c r="D2980" s="4">
        <v>-1.7119398028559898</v>
      </c>
      <c r="E2980" s="4">
        <v>-0.77563197297269815</v>
      </c>
      <c r="F2980" s="17">
        <v>0.10503591117402046</v>
      </c>
      <c r="G2980" s="3" t="s">
        <v>4130</v>
      </c>
    </row>
    <row r="2981" spans="1:7" x14ac:dyDescent="0.2">
      <c r="A2981" s="15" t="s">
        <v>6170</v>
      </c>
      <c r="B2981" s="16" t="s">
        <v>5453</v>
      </c>
      <c r="C2981" s="15">
        <v>192</v>
      </c>
      <c r="D2981" s="4">
        <v>-1.8113834369223902</v>
      </c>
      <c r="E2981" s="4">
        <v>-0.85709197091146772</v>
      </c>
      <c r="F2981" s="17">
        <v>0.1929563758359189</v>
      </c>
      <c r="G2981" s="3" t="s">
        <v>3266</v>
      </c>
    </row>
    <row r="2982" spans="1:7" x14ac:dyDescent="0.2">
      <c r="A2982" s="15" t="s">
        <v>6170</v>
      </c>
      <c r="B2982" s="16" t="s">
        <v>5454</v>
      </c>
      <c r="C2982" s="15">
        <v>22</v>
      </c>
      <c r="D2982" s="4">
        <v>-1.8550618139194655</v>
      </c>
      <c r="E2982" s="4">
        <v>-0.89146726078098948</v>
      </c>
      <c r="F2982" s="17">
        <v>4.1231793595663778E-2</v>
      </c>
      <c r="G2982" s="3" t="s">
        <v>3762</v>
      </c>
    </row>
    <row r="2983" spans="1:7" x14ac:dyDescent="0.2">
      <c r="A2983" s="15" t="s">
        <v>6170</v>
      </c>
      <c r="B2983" s="16" t="s">
        <v>5455</v>
      </c>
      <c r="C2983" s="15">
        <v>174</v>
      </c>
      <c r="D2983" s="4">
        <v>-1.8708265778012181</v>
      </c>
      <c r="E2983" s="4">
        <v>-0.90367582958771364</v>
      </c>
      <c r="F2983" s="17">
        <v>4.1244640000674959E-3</v>
      </c>
      <c r="G2983" s="3" t="s">
        <v>4129</v>
      </c>
    </row>
    <row r="2984" spans="1:7" x14ac:dyDescent="0.2">
      <c r="A2984" s="15" t="s">
        <v>6170</v>
      </c>
      <c r="B2984" s="16" t="s">
        <v>5456</v>
      </c>
      <c r="C2984" s="15">
        <v>27</v>
      </c>
      <c r="D2984" s="4">
        <v>-1.9292412019424179</v>
      </c>
      <c r="E2984" s="4">
        <v>-0.9480335265348907</v>
      </c>
      <c r="F2984" s="17">
        <v>0.99999999999998035</v>
      </c>
      <c r="G2984" s="3" t="s">
        <v>3319</v>
      </c>
    </row>
    <row r="2985" spans="1:7" x14ac:dyDescent="0.2">
      <c r="A2985" s="15" t="s">
        <v>6170</v>
      </c>
      <c r="B2985" s="16" t="s">
        <v>5457</v>
      </c>
      <c r="C2985" s="15">
        <v>69</v>
      </c>
      <c r="D2985" s="4">
        <v>-2.146779854393698</v>
      </c>
      <c r="E2985" s="4">
        <v>-1.1021742548862399</v>
      </c>
      <c r="F2985" s="17">
        <v>7.6512788741833967E-3</v>
      </c>
      <c r="G2985" s="3" t="s">
        <v>6050</v>
      </c>
    </row>
    <row r="2986" spans="1:7" x14ac:dyDescent="0.2">
      <c r="A2986" s="15" t="s">
        <v>6170</v>
      </c>
      <c r="B2986" s="16" t="s">
        <v>5458</v>
      </c>
      <c r="C2986" s="15">
        <v>43</v>
      </c>
      <c r="D2986" s="4">
        <v>-2.1907073632006506</v>
      </c>
      <c r="E2986" s="4">
        <v>-1.1313967806056657</v>
      </c>
      <c r="F2986" s="17">
        <v>5.3976882504569057E-2</v>
      </c>
      <c r="G2986" s="3" t="s">
        <v>5786</v>
      </c>
    </row>
    <row r="2987" spans="1:7" x14ac:dyDescent="0.2">
      <c r="A2987" s="15" t="s">
        <v>6170</v>
      </c>
      <c r="B2987" s="16" t="s">
        <v>5459</v>
      </c>
      <c r="C2987" s="15">
        <v>105</v>
      </c>
      <c r="D2987" s="4">
        <v>-2.1937109236780361</v>
      </c>
      <c r="E2987" s="4">
        <v>-1.1333734270842011</v>
      </c>
      <c r="F2987" s="17">
        <v>0.12586077480010602</v>
      </c>
      <c r="G2987" s="3" t="s">
        <v>6051</v>
      </c>
    </row>
    <row r="2988" spans="1:7" x14ac:dyDescent="0.2">
      <c r="A2988" s="15" t="s">
        <v>6170</v>
      </c>
      <c r="B2988" s="16" t="s">
        <v>5460</v>
      </c>
      <c r="C2988" s="15">
        <v>12</v>
      </c>
      <c r="D2988" s="4">
        <v>-2.2840082843514842</v>
      </c>
      <c r="E2988" s="4">
        <v>-1.1915678835252428</v>
      </c>
      <c r="F2988" s="17">
        <v>0.43764291787564813</v>
      </c>
      <c r="G2988" s="3" t="s">
        <v>3277</v>
      </c>
    </row>
    <row r="2989" spans="1:7" x14ac:dyDescent="0.2">
      <c r="A2989" s="15" t="s">
        <v>6170</v>
      </c>
      <c r="B2989" s="16" t="s">
        <v>5461</v>
      </c>
      <c r="C2989" s="15">
        <v>169</v>
      </c>
      <c r="D2989" s="4">
        <v>-2.4711056422133422</v>
      </c>
      <c r="E2989" s="4">
        <v>-1.3051566886268036</v>
      </c>
      <c r="F2989" s="17">
        <v>3.2890916365558458E-2</v>
      </c>
      <c r="G2989" s="3" t="s">
        <v>3585</v>
      </c>
    </row>
    <row r="2990" spans="1:7" x14ac:dyDescent="0.2">
      <c r="A2990" s="15" t="s">
        <v>6170</v>
      </c>
      <c r="B2990" s="16" t="s">
        <v>5462</v>
      </c>
      <c r="C2990" s="15">
        <v>158</v>
      </c>
      <c r="D2990" s="4">
        <v>-2.555406657713239</v>
      </c>
      <c r="E2990" s="4">
        <v>-1.3535528944437165</v>
      </c>
      <c r="F2990" s="17">
        <v>6.8565357640548871E-2</v>
      </c>
      <c r="G2990" s="3" t="s">
        <v>3363</v>
      </c>
    </row>
    <row r="2991" spans="1:7" x14ac:dyDescent="0.2">
      <c r="A2991" s="15" t="s">
        <v>6170</v>
      </c>
      <c r="B2991" s="16" t="s">
        <v>4641</v>
      </c>
      <c r="C2991" s="15">
        <v>91</v>
      </c>
      <c r="D2991" s="4">
        <v>-2.7505702934267378</v>
      </c>
      <c r="E2991" s="4">
        <v>-1.4597307728913707</v>
      </c>
      <c r="F2991" s="17">
        <v>1.9667622674492576E-3</v>
      </c>
      <c r="G2991" s="3" t="s">
        <v>3872</v>
      </c>
    </row>
    <row r="2992" spans="1:7" x14ac:dyDescent="0.2">
      <c r="A2992" s="15" t="s">
        <v>6170</v>
      </c>
      <c r="B2992" s="16" t="s">
        <v>5463</v>
      </c>
      <c r="C2992" s="15">
        <v>104</v>
      </c>
      <c r="D2992" s="4">
        <v>-5.0457677597818993</v>
      </c>
      <c r="E2992" s="4">
        <v>-2.3350738052992512</v>
      </c>
      <c r="F2992" s="17">
        <v>2.8159158834695587E-2</v>
      </c>
      <c r="G2992" s="3" t="s">
        <v>3580</v>
      </c>
    </row>
    <row r="2993" spans="1:7" x14ac:dyDescent="0.2">
      <c r="A2993" s="15" t="s">
        <v>6170</v>
      </c>
      <c r="B2993" s="16" t="s">
        <v>5464</v>
      </c>
      <c r="C2993" s="15">
        <v>195</v>
      </c>
      <c r="D2993" s="4">
        <v>-5.1738221646832585</v>
      </c>
      <c r="E2993" s="4">
        <v>-2.3712304663653674</v>
      </c>
      <c r="F2993" s="17">
        <v>1.3477162114215735E-3</v>
      </c>
      <c r="G2993" s="3" t="s">
        <v>3580</v>
      </c>
    </row>
    <row r="2994" spans="1:7" x14ac:dyDescent="0.2">
      <c r="A2994" s="15" t="s">
        <v>6170</v>
      </c>
      <c r="B2994" s="16" t="s">
        <v>5465</v>
      </c>
      <c r="C2994" s="15">
        <v>196</v>
      </c>
      <c r="D2994" s="4">
        <v>-5.4313285144205388</v>
      </c>
      <c r="E2994" s="4">
        <v>-2.4413051274476683</v>
      </c>
      <c r="F2994" s="17">
        <v>1</v>
      </c>
      <c r="G2994" s="3" t="s">
        <v>3840</v>
      </c>
    </row>
    <row r="2995" spans="1:7" x14ac:dyDescent="0.2">
      <c r="A2995" s="15" t="s">
        <v>6170</v>
      </c>
      <c r="B2995" s="16" t="s">
        <v>5466</v>
      </c>
      <c r="C2995" s="15">
        <v>56</v>
      </c>
      <c r="D2995" s="4">
        <v>-5.4313396052193648</v>
      </c>
      <c r="E2995" s="4">
        <v>-2.4413080734348398</v>
      </c>
      <c r="F2995" s="17">
        <v>0.99999999999999867</v>
      </c>
      <c r="G2995" s="3" t="s">
        <v>3266</v>
      </c>
    </row>
    <row r="2996" spans="1:7" x14ac:dyDescent="0.2">
      <c r="A2996" s="15" t="s">
        <v>6170</v>
      </c>
      <c r="B2996" s="16" t="s">
        <v>5467</v>
      </c>
      <c r="C2996" s="15">
        <v>7</v>
      </c>
      <c r="D2996" s="4">
        <v>-5.4363816837811001</v>
      </c>
      <c r="E2996" s="4">
        <v>-2.4426467500654363</v>
      </c>
      <c r="F2996" s="17">
        <v>1</v>
      </c>
      <c r="G2996" s="3" t="s">
        <v>3352</v>
      </c>
    </row>
    <row r="2997" spans="1:7" x14ac:dyDescent="0.2">
      <c r="A2997" s="15" t="s">
        <v>6170</v>
      </c>
      <c r="B2997" s="16" t="s">
        <v>5468</v>
      </c>
      <c r="C2997" s="15">
        <v>172</v>
      </c>
      <c r="D2997" s="4">
        <v>-5.4402576829294942</v>
      </c>
      <c r="E2997" s="4">
        <v>-2.4436749877035622</v>
      </c>
      <c r="F2997" s="17">
        <v>0.9999999999999839</v>
      </c>
      <c r="G2997" s="3" t="s">
        <v>3320</v>
      </c>
    </row>
    <row r="2998" spans="1:7" x14ac:dyDescent="0.2">
      <c r="A2998" s="15" t="s">
        <v>6170</v>
      </c>
      <c r="B2998" s="16" t="s">
        <v>5469</v>
      </c>
      <c r="C2998" s="15">
        <v>67</v>
      </c>
      <c r="D2998" s="4">
        <v>-5.5052314592607923</v>
      </c>
      <c r="E2998" s="4">
        <v>-2.4608032210299573</v>
      </c>
      <c r="F2998" s="17">
        <v>0.99999999999995903</v>
      </c>
      <c r="G2998" s="3" t="s">
        <v>3266</v>
      </c>
    </row>
    <row r="2999" spans="1:7" x14ac:dyDescent="0.2">
      <c r="A2999" s="15" t="s">
        <v>6170</v>
      </c>
      <c r="B2999" s="16" t="s">
        <v>5470</v>
      </c>
      <c r="C2999" s="15">
        <v>122</v>
      </c>
      <c r="D2999" s="4">
        <v>-14.366872158949308</v>
      </c>
      <c r="E2999" s="4">
        <v>-3.8446740987875576</v>
      </c>
      <c r="F2999" s="17">
        <v>0.32591479740114904</v>
      </c>
      <c r="G2999" s="3" t="s">
        <v>3266</v>
      </c>
    </row>
    <row r="3000" spans="1:7" x14ac:dyDescent="0.2">
      <c r="A3000" s="15" t="s">
        <v>6170</v>
      </c>
      <c r="B3000" s="16" t="s">
        <v>5471</v>
      </c>
      <c r="C3000" s="15">
        <v>154</v>
      </c>
      <c r="D3000" s="4">
        <v>-18.88362588284717</v>
      </c>
      <c r="E3000" s="4">
        <v>-4.2390639009514581</v>
      </c>
      <c r="F3000" s="17">
        <v>0.20127707735697617</v>
      </c>
      <c r="G3000" s="3" t="s">
        <v>4172</v>
      </c>
    </row>
    <row r="3001" spans="1:7" x14ac:dyDescent="0.2">
      <c r="A3001" s="15" t="s">
        <v>6170</v>
      </c>
      <c r="B3001" s="16" t="s">
        <v>5472</v>
      </c>
      <c r="C3001" s="15">
        <v>184</v>
      </c>
      <c r="D3001" s="4">
        <v>-267.67094738698586</v>
      </c>
      <c r="E3001" s="4">
        <v>-8.0643167492417103</v>
      </c>
      <c r="F3001" s="17">
        <v>1.0557184442994963E-3</v>
      </c>
      <c r="G3001" s="3" t="s">
        <v>6052</v>
      </c>
    </row>
    <row r="3002" spans="1:7" x14ac:dyDescent="0.2">
      <c r="A3002" s="15" t="s">
        <v>6171</v>
      </c>
      <c r="B3002" s="16" t="s">
        <v>5473</v>
      </c>
      <c r="C3002" s="15">
        <v>106</v>
      </c>
      <c r="D3002" s="4">
        <v>0</v>
      </c>
      <c r="E3002" s="4">
        <v>0</v>
      </c>
      <c r="F3002" s="17">
        <v>1</v>
      </c>
      <c r="G3002" s="3" t="s">
        <v>3321</v>
      </c>
    </row>
    <row r="3003" spans="1:7" x14ac:dyDescent="0.2">
      <c r="A3003" s="15" t="s">
        <v>6171</v>
      </c>
      <c r="B3003" s="16" t="s">
        <v>4983</v>
      </c>
      <c r="C3003" s="15">
        <v>169</v>
      </c>
      <c r="D3003" s="4">
        <v>0</v>
      </c>
      <c r="E3003" s="4">
        <v>0</v>
      </c>
      <c r="F3003" s="17">
        <v>1</v>
      </c>
      <c r="G3003" s="3" t="s">
        <v>3266</v>
      </c>
    </row>
    <row r="3004" spans="1:7" x14ac:dyDescent="0.2">
      <c r="A3004" s="15" t="s">
        <v>6171</v>
      </c>
      <c r="B3004" s="16" t="s">
        <v>2906</v>
      </c>
      <c r="C3004" s="15">
        <v>118</v>
      </c>
      <c r="D3004" s="4">
        <v>22.807234894389069</v>
      </c>
      <c r="E3004" s="4">
        <v>4.5114196425473034</v>
      </c>
      <c r="F3004" s="17">
        <v>0.25753993020972976</v>
      </c>
      <c r="G3004" s="3" t="s">
        <v>4334</v>
      </c>
    </row>
    <row r="3005" spans="1:7" x14ac:dyDescent="0.2">
      <c r="A3005" s="15" t="s">
        <v>6171</v>
      </c>
      <c r="B3005" s="16" t="s">
        <v>5474</v>
      </c>
      <c r="C3005" s="15">
        <v>89</v>
      </c>
      <c r="D3005" s="4">
        <v>13.975363097265671</v>
      </c>
      <c r="E3005" s="4">
        <v>3.8048138614491731</v>
      </c>
      <c r="F3005" s="17">
        <v>0.40625324374346927</v>
      </c>
      <c r="G3005" s="3" t="s">
        <v>3320</v>
      </c>
    </row>
    <row r="3006" spans="1:7" x14ac:dyDescent="0.2">
      <c r="A3006" s="15" t="s">
        <v>6171</v>
      </c>
      <c r="B3006" s="16" t="s">
        <v>5475</v>
      </c>
      <c r="C3006" s="15">
        <v>43</v>
      </c>
      <c r="D3006" s="4">
        <v>7.1437668523962099</v>
      </c>
      <c r="E3006" s="4">
        <v>2.8366849966992613</v>
      </c>
      <c r="F3006" s="17" t="s">
        <v>3261</v>
      </c>
      <c r="G3006" s="3" t="s">
        <v>3458</v>
      </c>
    </row>
    <row r="3007" spans="1:7" x14ac:dyDescent="0.2">
      <c r="A3007" s="15" t="s">
        <v>6171</v>
      </c>
      <c r="B3007" s="16" t="s">
        <v>5476</v>
      </c>
      <c r="C3007" s="15">
        <v>17</v>
      </c>
      <c r="D3007" s="4">
        <v>6.6727705461535054</v>
      </c>
      <c r="E3007" s="4">
        <v>2.7382858953363316</v>
      </c>
      <c r="F3007" s="17" t="s">
        <v>3261</v>
      </c>
      <c r="G3007" s="3" t="s">
        <v>6053</v>
      </c>
    </row>
    <row r="3008" spans="1:7" x14ac:dyDescent="0.2">
      <c r="A3008" s="15" t="s">
        <v>6171</v>
      </c>
      <c r="B3008" s="16" t="s">
        <v>2909</v>
      </c>
      <c r="C3008" s="15">
        <v>41</v>
      </c>
      <c r="D3008" s="4">
        <v>6.1845653044876041</v>
      </c>
      <c r="E3008" s="4">
        <v>2.6286721958323298</v>
      </c>
      <c r="F3008" s="17" t="s">
        <v>3261</v>
      </c>
      <c r="G3008" s="3" t="s">
        <v>3266</v>
      </c>
    </row>
    <row r="3009" spans="1:7" x14ac:dyDescent="0.2">
      <c r="A3009" s="15" t="s">
        <v>6171</v>
      </c>
      <c r="B3009" s="16" t="s">
        <v>5477</v>
      </c>
      <c r="C3009" s="15">
        <v>61</v>
      </c>
      <c r="D3009" s="4">
        <v>5.8725774959883061</v>
      </c>
      <c r="E3009" s="4">
        <v>2.5539938465244578</v>
      </c>
      <c r="F3009" s="17">
        <v>1.5846514971482536E-2</v>
      </c>
      <c r="G3009" s="3" t="s">
        <v>4138</v>
      </c>
    </row>
    <row r="3010" spans="1:7" x14ac:dyDescent="0.2">
      <c r="A3010" s="15" t="s">
        <v>6171</v>
      </c>
      <c r="B3010" s="16" t="s">
        <v>2155</v>
      </c>
      <c r="C3010" s="15">
        <v>77</v>
      </c>
      <c r="D3010" s="4">
        <v>5.3614008537906264</v>
      </c>
      <c r="E3010" s="4">
        <v>2.4226100045570393</v>
      </c>
      <c r="F3010" s="17" t="s">
        <v>3261</v>
      </c>
      <c r="G3010" s="3" t="s">
        <v>4078</v>
      </c>
    </row>
    <row r="3011" spans="1:7" x14ac:dyDescent="0.2">
      <c r="A3011" s="15" t="s">
        <v>6171</v>
      </c>
      <c r="B3011" s="16" t="s">
        <v>5478</v>
      </c>
      <c r="C3011" s="15">
        <v>90</v>
      </c>
      <c r="D3011" s="4">
        <v>5.2485374417491677</v>
      </c>
      <c r="E3011" s="4">
        <v>2.3919154571600552</v>
      </c>
      <c r="F3011" s="17">
        <v>0.99999999999999722</v>
      </c>
      <c r="G3011" s="3" t="s">
        <v>3266</v>
      </c>
    </row>
    <row r="3012" spans="1:7" x14ac:dyDescent="0.2">
      <c r="A3012" s="15" t="s">
        <v>6171</v>
      </c>
      <c r="B3012" s="16" t="s">
        <v>5479</v>
      </c>
      <c r="C3012" s="15">
        <v>53</v>
      </c>
      <c r="D3012" s="4">
        <v>5.1135951961107944</v>
      </c>
      <c r="E3012" s="4">
        <v>2.354337958061258</v>
      </c>
      <c r="F3012" s="17">
        <v>0.99999999999996336</v>
      </c>
      <c r="G3012" s="3" t="s">
        <v>3266</v>
      </c>
    </row>
    <row r="3013" spans="1:7" x14ac:dyDescent="0.2">
      <c r="A3013" s="15" t="s">
        <v>6171</v>
      </c>
      <c r="B3013" s="16" t="s">
        <v>5480</v>
      </c>
      <c r="C3013" s="15">
        <v>188</v>
      </c>
      <c r="D3013" s="4">
        <v>4.9277035116801136</v>
      </c>
      <c r="E3013" s="4">
        <v>2.3009154550797613</v>
      </c>
      <c r="F3013" s="17" t="s">
        <v>3261</v>
      </c>
      <c r="G3013" s="3" t="s">
        <v>6054</v>
      </c>
    </row>
    <row r="3014" spans="1:7" x14ac:dyDescent="0.2">
      <c r="A3014" s="15" t="s">
        <v>6171</v>
      </c>
      <c r="B3014" s="16" t="s">
        <v>5481</v>
      </c>
      <c r="C3014" s="15">
        <v>172</v>
      </c>
      <c r="D3014" s="4">
        <v>4.5306295367797409</v>
      </c>
      <c r="E3014" s="4">
        <v>2.1797115285248072</v>
      </c>
      <c r="F3014" s="17" t="s">
        <v>3261</v>
      </c>
      <c r="G3014" s="3" t="s">
        <v>6055</v>
      </c>
    </row>
    <row r="3015" spans="1:7" x14ac:dyDescent="0.2">
      <c r="A3015" s="15" t="s">
        <v>6171</v>
      </c>
      <c r="B3015" s="16" t="s">
        <v>5482</v>
      </c>
      <c r="C3015" s="15">
        <v>81</v>
      </c>
      <c r="D3015" s="4">
        <v>3.9606297995384838</v>
      </c>
      <c r="E3015" s="4">
        <v>1.9857298586952619</v>
      </c>
      <c r="F3015" s="17" t="s">
        <v>3261</v>
      </c>
      <c r="G3015" s="3" t="s">
        <v>4005</v>
      </c>
    </row>
    <row r="3016" spans="1:7" x14ac:dyDescent="0.2">
      <c r="A3016" s="15" t="s">
        <v>6171</v>
      </c>
      <c r="B3016" s="16" t="s">
        <v>5483</v>
      </c>
      <c r="C3016" s="15">
        <v>182</v>
      </c>
      <c r="D3016" s="4">
        <v>3.6253999208831535</v>
      </c>
      <c r="E3016" s="4">
        <v>1.8581401487968194</v>
      </c>
      <c r="F3016" s="17">
        <v>7.4150073992340707E-2</v>
      </c>
      <c r="G3016" s="3" t="s">
        <v>3266</v>
      </c>
    </row>
    <row r="3017" spans="1:7" x14ac:dyDescent="0.2">
      <c r="A3017" s="15" t="s">
        <v>6171</v>
      </c>
      <c r="B3017" s="16" t="s">
        <v>5484</v>
      </c>
      <c r="C3017" s="15">
        <v>195</v>
      </c>
      <c r="D3017" s="4">
        <v>3.3786040834479922</v>
      </c>
      <c r="E3017" s="4">
        <v>1.7564273003946687</v>
      </c>
      <c r="F3017" s="17">
        <v>0.15285675998053611</v>
      </c>
      <c r="G3017" s="3" t="s">
        <v>3264</v>
      </c>
    </row>
    <row r="3018" spans="1:7" x14ac:dyDescent="0.2">
      <c r="A3018" s="15" t="s">
        <v>6171</v>
      </c>
      <c r="B3018" s="16" t="s">
        <v>5485</v>
      </c>
      <c r="C3018" s="15">
        <v>1</v>
      </c>
      <c r="D3018" s="4">
        <v>3.1959425030806514</v>
      </c>
      <c r="E3018" s="4">
        <v>1.6762414535516936</v>
      </c>
      <c r="F3018" s="17" t="s">
        <v>3261</v>
      </c>
      <c r="G3018" s="3" t="s">
        <v>3762</v>
      </c>
    </row>
    <row r="3019" spans="1:7" x14ac:dyDescent="0.2">
      <c r="A3019" s="15" t="s">
        <v>6171</v>
      </c>
      <c r="B3019" s="16" t="s">
        <v>5486</v>
      </c>
      <c r="C3019" s="15">
        <v>190</v>
      </c>
      <c r="D3019" s="4">
        <v>2.5706034747804782</v>
      </c>
      <c r="E3019" s="4">
        <v>1.3621070862170355</v>
      </c>
      <c r="F3019" s="17">
        <v>0.42301364267080938</v>
      </c>
      <c r="G3019" s="3" t="s">
        <v>3266</v>
      </c>
    </row>
    <row r="3020" spans="1:7" x14ac:dyDescent="0.2">
      <c r="A3020" s="15" t="s">
        <v>6171</v>
      </c>
      <c r="B3020" s="16" t="s">
        <v>2917</v>
      </c>
      <c r="C3020" s="15">
        <v>181</v>
      </c>
      <c r="D3020" s="4">
        <v>2.4922154466155462</v>
      </c>
      <c r="E3020" s="4">
        <v>1.3174287916076683</v>
      </c>
      <c r="F3020" s="17">
        <v>0.6725501778486741</v>
      </c>
      <c r="G3020" s="3" t="s">
        <v>3266</v>
      </c>
    </row>
    <row r="3021" spans="1:7" x14ac:dyDescent="0.2">
      <c r="A3021" s="15" t="s">
        <v>6171</v>
      </c>
      <c r="B3021" s="16" t="s">
        <v>5487</v>
      </c>
      <c r="C3021" s="15">
        <v>92</v>
      </c>
      <c r="D3021" s="4">
        <v>2.4631579050395054</v>
      </c>
      <c r="E3021" s="4">
        <v>1.3005091172868248</v>
      </c>
      <c r="F3021" s="17">
        <v>0.14162633276713907</v>
      </c>
      <c r="G3021" s="3" t="s">
        <v>3781</v>
      </c>
    </row>
    <row r="3022" spans="1:7" x14ac:dyDescent="0.2">
      <c r="A3022" s="15" t="s">
        <v>6171</v>
      </c>
      <c r="B3022" s="16" t="s">
        <v>5488</v>
      </c>
      <c r="C3022" s="15">
        <v>140</v>
      </c>
      <c r="D3022" s="4">
        <v>2.4530376412882808</v>
      </c>
      <c r="E3022" s="4">
        <v>1.2945693718829936</v>
      </c>
      <c r="F3022" s="17" t="s">
        <v>3261</v>
      </c>
      <c r="G3022" s="3" t="s">
        <v>4061</v>
      </c>
    </row>
    <row r="3023" spans="1:7" x14ac:dyDescent="0.2">
      <c r="A3023" s="15" t="s">
        <v>6171</v>
      </c>
      <c r="B3023" s="16" t="s">
        <v>5489</v>
      </c>
      <c r="C3023" s="15">
        <v>126</v>
      </c>
      <c r="D3023" s="4">
        <v>2.3139369955178011</v>
      </c>
      <c r="E3023" s="4">
        <v>1.2103495829019784</v>
      </c>
      <c r="F3023" s="17">
        <v>0.60386668870791393</v>
      </c>
      <c r="G3023" s="3" t="s">
        <v>6056</v>
      </c>
    </row>
    <row r="3024" spans="1:7" x14ac:dyDescent="0.2">
      <c r="A3024" s="15" t="s">
        <v>6171</v>
      </c>
      <c r="B3024" s="16" t="s">
        <v>5490</v>
      </c>
      <c r="C3024" s="15">
        <v>119</v>
      </c>
      <c r="D3024" s="4">
        <v>2.2886094942778805</v>
      </c>
      <c r="E3024" s="4">
        <v>1.194471316659059</v>
      </c>
      <c r="F3024" s="17">
        <v>5.3934736543728788E-2</v>
      </c>
      <c r="G3024" s="3" t="s">
        <v>6057</v>
      </c>
    </row>
    <row r="3025" spans="1:7" x14ac:dyDescent="0.2">
      <c r="A3025" s="15" t="s">
        <v>6171</v>
      </c>
      <c r="B3025" s="16" t="s">
        <v>5491</v>
      </c>
      <c r="C3025" s="15">
        <v>87</v>
      </c>
      <c r="D3025" s="4">
        <v>2.2831086236755818</v>
      </c>
      <c r="E3025" s="4">
        <v>1.1909995004343197</v>
      </c>
      <c r="F3025" s="17">
        <v>0.38517419777930784</v>
      </c>
      <c r="G3025" s="3" t="s">
        <v>3357</v>
      </c>
    </row>
    <row r="3026" spans="1:7" x14ac:dyDescent="0.2">
      <c r="A3026" s="15" t="s">
        <v>6171</v>
      </c>
      <c r="B3026" s="16" t="s">
        <v>996</v>
      </c>
      <c r="C3026" s="15">
        <v>179</v>
      </c>
      <c r="D3026" s="4">
        <v>1.9184988600363435</v>
      </c>
      <c r="E3026" s="4">
        <v>0.93997790769785883</v>
      </c>
      <c r="F3026" s="17">
        <v>8.7507130374625194E-3</v>
      </c>
      <c r="G3026" s="3" t="s">
        <v>3293</v>
      </c>
    </row>
    <row r="3027" spans="1:7" x14ac:dyDescent="0.2">
      <c r="A3027" s="15" t="s">
        <v>6171</v>
      </c>
      <c r="B3027" s="16" t="s">
        <v>5492</v>
      </c>
      <c r="C3027" s="15">
        <v>107</v>
      </c>
      <c r="D3027" s="4">
        <v>1.9181573066033584</v>
      </c>
      <c r="E3027" s="4">
        <v>0.93972103951688768</v>
      </c>
      <c r="F3027" s="17">
        <v>3.2359136183058801E-2</v>
      </c>
      <c r="G3027" s="3" t="s">
        <v>6058</v>
      </c>
    </row>
    <row r="3028" spans="1:7" x14ac:dyDescent="0.2">
      <c r="A3028" s="15" t="s">
        <v>6171</v>
      </c>
      <c r="B3028" s="16" t="s">
        <v>5493</v>
      </c>
      <c r="C3028" s="15">
        <v>33</v>
      </c>
      <c r="D3028" s="4">
        <v>1.8754663633231374</v>
      </c>
      <c r="E3028" s="4">
        <v>0.90724938835151725</v>
      </c>
      <c r="F3028" s="17">
        <v>6.7091032473753295E-3</v>
      </c>
      <c r="G3028" s="3" t="s">
        <v>3432</v>
      </c>
    </row>
    <row r="3029" spans="1:7" x14ac:dyDescent="0.2">
      <c r="A3029" s="15" t="s">
        <v>6171</v>
      </c>
      <c r="B3029" s="16" t="s">
        <v>5494</v>
      </c>
      <c r="C3029" s="15">
        <v>124</v>
      </c>
      <c r="D3029" s="4">
        <v>1.8500606128866275</v>
      </c>
      <c r="E3029" s="4">
        <v>0.88757253802723934</v>
      </c>
      <c r="F3029" s="17">
        <v>0.49275463577276035</v>
      </c>
      <c r="G3029" s="3" t="s">
        <v>6059</v>
      </c>
    </row>
    <row r="3030" spans="1:7" x14ac:dyDescent="0.2">
      <c r="A3030" s="15" t="s">
        <v>6171</v>
      </c>
      <c r="B3030" s="16" t="s">
        <v>2157</v>
      </c>
      <c r="C3030" s="15">
        <v>52</v>
      </c>
      <c r="D3030" s="4">
        <v>1.8427424443136988</v>
      </c>
      <c r="E3030" s="4">
        <v>0.8818544430374301</v>
      </c>
      <c r="F3030" s="17">
        <v>1.6671138227551962E-2</v>
      </c>
      <c r="G3030" s="3" t="s">
        <v>4080</v>
      </c>
    </row>
    <row r="3031" spans="1:7" x14ac:dyDescent="0.2">
      <c r="A3031" s="15" t="s">
        <v>6171</v>
      </c>
      <c r="B3031" s="16" t="s">
        <v>2157</v>
      </c>
      <c r="C3031" s="15">
        <v>166</v>
      </c>
      <c r="D3031" s="4">
        <v>1.8427424443136988</v>
      </c>
      <c r="E3031" s="4">
        <v>0.8818544430374301</v>
      </c>
      <c r="F3031" s="17">
        <v>1.6671138227551962E-2</v>
      </c>
      <c r="G3031" s="3" t="s">
        <v>4080</v>
      </c>
    </row>
    <row r="3032" spans="1:7" x14ac:dyDescent="0.2">
      <c r="A3032" s="15" t="s">
        <v>6171</v>
      </c>
      <c r="B3032" s="16" t="s">
        <v>5495</v>
      </c>
      <c r="C3032" s="15">
        <v>97</v>
      </c>
      <c r="D3032" s="4">
        <v>1.7555740716915251</v>
      </c>
      <c r="E3032" s="4">
        <v>0.8119428681113523</v>
      </c>
      <c r="F3032" s="17">
        <v>8.6558566098322187E-2</v>
      </c>
      <c r="G3032" s="3" t="s">
        <v>4041</v>
      </c>
    </row>
    <row r="3033" spans="1:7" x14ac:dyDescent="0.2">
      <c r="A3033" s="15" t="s">
        <v>6171</v>
      </c>
      <c r="B3033" s="16" t="s">
        <v>5496</v>
      </c>
      <c r="C3033" s="15">
        <v>9</v>
      </c>
      <c r="D3033" s="4">
        <v>1.7416226394403818</v>
      </c>
      <c r="E3033" s="4">
        <v>0.8004320664261253</v>
      </c>
      <c r="F3033" s="17">
        <v>0.47192111788214419</v>
      </c>
      <c r="G3033" s="3" t="s">
        <v>3266</v>
      </c>
    </row>
    <row r="3034" spans="1:7" x14ac:dyDescent="0.2">
      <c r="A3034" s="15" t="s">
        <v>6171</v>
      </c>
      <c r="B3034" s="16" t="s">
        <v>5497</v>
      </c>
      <c r="C3034" s="15">
        <v>67</v>
      </c>
      <c r="D3034" s="4">
        <v>1.732131985281498</v>
      </c>
      <c r="E3034" s="4">
        <v>0.79254886497011423</v>
      </c>
      <c r="F3034" s="17">
        <v>1</v>
      </c>
      <c r="G3034" s="3" t="s">
        <v>6060</v>
      </c>
    </row>
    <row r="3035" spans="1:7" x14ac:dyDescent="0.2">
      <c r="A3035" s="15" t="s">
        <v>6171</v>
      </c>
      <c r="B3035" s="16" t="s">
        <v>2522</v>
      </c>
      <c r="C3035" s="15">
        <v>146</v>
      </c>
      <c r="D3035" s="4">
        <v>1.6997898494777866</v>
      </c>
      <c r="E3035" s="4">
        <v>0.76535639232931807</v>
      </c>
      <c r="F3035" s="17">
        <v>1</v>
      </c>
      <c r="G3035" s="3" t="s">
        <v>3266</v>
      </c>
    </row>
    <row r="3036" spans="1:7" x14ac:dyDescent="0.2">
      <c r="A3036" s="15" t="s">
        <v>6171</v>
      </c>
      <c r="B3036" s="16" t="s">
        <v>2934</v>
      </c>
      <c r="C3036" s="15">
        <v>30</v>
      </c>
      <c r="D3036" s="4">
        <v>1.6565855285676883</v>
      </c>
      <c r="E3036" s="4">
        <v>0.72821269086540097</v>
      </c>
      <c r="F3036" s="17">
        <v>0.15759544208456461</v>
      </c>
      <c r="G3036" s="3" t="s">
        <v>3266</v>
      </c>
    </row>
    <row r="3037" spans="1:7" x14ac:dyDescent="0.2">
      <c r="A3037" s="15" t="s">
        <v>6171</v>
      </c>
      <c r="B3037" s="16" t="s">
        <v>5498</v>
      </c>
      <c r="C3037" s="15">
        <v>153</v>
      </c>
      <c r="D3037" s="4">
        <v>1.5077621304863718</v>
      </c>
      <c r="E3037" s="4">
        <v>0.59240884224296275</v>
      </c>
      <c r="F3037" s="17">
        <v>0.45138861504769101</v>
      </c>
      <c r="G3037" s="3" t="s">
        <v>6061</v>
      </c>
    </row>
    <row r="3038" spans="1:7" x14ac:dyDescent="0.2">
      <c r="A3038" s="15" t="s">
        <v>6171</v>
      </c>
      <c r="B3038" s="16" t="s">
        <v>5499</v>
      </c>
      <c r="C3038" s="15">
        <v>21</v>
      </c>
      <c r="D3038" s="4">
        <v>1.5022287809960826</v>
      </c>
      <c r="E3038" s="4">
        <v>0.5871045439267446</v>
      </c>
      <c r="F3038" s="17">
        <v>0.4364947718965464</v>
      </c>
      <c r="G3038" s="3" t="s">
        <v>4186</v>
      </c>
    </row>
    <row r="3039" spans="1:7" x14ac:dyDescent="0.2">
      <c r="A3039" s="15" t="s">
        <v>6171</v>
      </c>
      <c r="B3039" s="16" t="s">
        <v>5500</v>
      </c>
      <c r="C3039" s="15">
        <v>196</v>
      </c>
      <c r="D3039" s="4">
        <v>1.4433091339662958</v>
      </c>
      <c r="E3039" s="4">
        <v>0.5293803353628328</v>
      </c>
      <c r="F3039" s="17">
        <v>0.32637616568632127</v>
      </c>
      <c r="G3039" s="3" t="s">
        <v>3266</v>
      </c>
    </row>
    <row r="3040" spans="1:7" x14ac:dyDescent="0.2">
      <c r="A3040" s="15" t="s">
        <v>6171</v>
      </c>
      <c r="B3040" s="16" t="s">
        <v>5501</v>
      </c>
      <c r="C3040" s="15">
        <v>147</v>
      </c>
      <c r="D3040" s="4">
        <v>1.431259229148133</v>
      </c>
      <c r="E3040" s="4">
        <v>0.51728499612892775</v>
      </c>
      <c r="F3040" s="17">
        <v>0.14211630155536326</v>
      </c>
      <c r="G3040" s="3" t="s">
        <v>6062</v>
      </c>
    </row>
    <row r="3041" spans="1:7" x14ac:dyDescent="0.2">
      <c r="A3041" s="15" t="s">
        <v>6171</v>
      </c>
      <c r="B3041" s="16" t="s">
        <v>5502</v>
      </c>
      <c r="C3041" s="15">
        <v>160</v>
      </c>
      <c r="D3041" s="4">
        <v>1.4137295045792984</v>
      </c>
      <c r="E3041" s="4">
        <v>0.49950610902065506</v>
      </c>
      <c r="F3041" s="17">
        <v>0.3843351760955962</v>
      </c>
      <c r="G3041" s="3" t="s">
        <v>3266</v>
      </c>
    </row>
    <row r="3042" spans="1:7" x14ac:dyDescent="0.2">
      <c r="A3042" s="15" t="s">
        <v>6171</v>
      </c>
      <c r="B3042" s="16" t="s">
        <v>5503</v>
      </c>
      <c r="C3042" s="15">
        <v>46</v>
      </c>
      <c r="D3042" s="4">
        <v>1.4004718663869455</v>
      </c>
      <c r="E3042" s="4">
        <v>0.48591300188316916</v>
      </c>
      <c r="F3042" s="17">
        <v>0.19835288619722477</v>
      </c>
      <c r="G3042" s="3" t="s">
        <v>3352</v>
      </c>
    </row>
    <row r="3043" spans="1:7" x14ac:dyDescent="0.2">
      <c r="A3043" s="15" t="s">
        <v>6171</v>
      </c>
      <c r="B3043" s="16" t="s">
        <v>5504</v>
      </c>
      <c r="C3043" s="15">
        <v>122</v>
      </c>
      <c r="D3043" s="4">
        <v>1.3728458193077329</v>
      </c>
      <c r="E3043" s="4">
        <v>0.45716960930857403</v>
      </c>
      <c r="F3043" s="17">
        <v>0.39054606283515142</v>
      </c>
      <c r="G3043" s="3" t="s">
        <v>4043</v>
      </c>
    </row>
    <row r="3044" spans="1:7" x14ac:dyDescent="0.2">
      <c r="A3044" s="15" t="s">
        <v>6171</v>
      </c>
      <c r="B3044" s="16" t="s">
        <v>5505</v>
      </c>
      <c r="C3044" s="15">
        <v>58</v>
      </c>
      <c r="D3044" s="4">
        <v>1.348133909778354</v>
      </c>
      <c r="E3044" s="4">
        <v>0.43096380614739499</v>
      </c>
      <c r="F3044" s="17">
        <v>0.18955273484283033</v>
      </c>
      <c r="G3044" s="3" t="s">
        <v>3526</v>
      </c>
    </row>
    <row r="3045" spans="1:7" x14ac:dyDescent="0.2">
      <c r="A3045" s="15" t="s">
        <v>6171</v>
      </c>
      <c r="B3045" s="16" t="s">
        <v>5506</v>
      </c>
      <c r="C3045" s="15">
        <v>57</v>
      </c>
      <c r="D3045" s="4">
        <v>1.3399147321724856</v>
      </c>
      <c r="E3045" s="4">
        <v>0.42214119517112814</v>
      </c>
      <c r="F3045" s="17">
        <v>0.32765405658878205</v>
      </c>
      <c r="G3045" s="3" t="s">
        <v>6063</v>
      </c>
    </row>
    <row r="3046" spans="1:7" x14ac:dyDescent="0.2">
      <c r="A3046" s="15" t="s">
        <v>6171</v>
      </c>
      <c r="B3046" s="16" t="s">
        <v>5507</v>
      </c>
      <c r="C3046" s="15">
        <v>127</v>
      </c>
      <c r="D3046" s="4">
        <v>1.3390003721605768</v>
      </c>
      <c r="E3046" s="4">
        <v>0.42115636164366038</v>
      </c>
      <c r="F3046" s="17">
        <v>0.35355381407657127</v>
      </c>
      <c r="G3046" s="3" t="s">
        <v>3627</v>
      </c>
    </row>
    <row r="3047" spans="1:7" x14ac:dyDescent="0.2">
      <c r="A3047" s="15" t="s">
        <v>6171</v>
      </c>
      <c r="B3047" s="16" t="s">
        <v>5508</v>
      </c>
      <c r="C3047" s="15">
        <v>70</v>
      </c>
      <c r="D3047" s="4">
        <v>1.3138660470691013</v>
      </c>
      <c r="E3047" s="4">
        <v>0.39381819569054388</v>
      </c>
      <c r="F3047" s="17">
        <v>0.20490813250724402</v>
      </c>
      <c r="G3047" s="3" t="s">
        <v>3266</v>
      </c>
    </row>
    <row r="3048" spans="1:7" x14ac:dyDescent="0.2">
      <c r="A3048" s="15" t="s">
        <v>6171</v>
      </c>
      <c r="B3048" s="16" t="s">
        <v>5509</v>
      </c>
      <c r="C3048" s="15">
        <v>44</v>
      </c>
      <c r="D3048" s="4">
        <v>1.2894507588864144</v>
      </c>
      <c r="E3048" s="4">
        <v>0.36675668102415321</v>
      </c>
      <c r="F3048" s="17">
        <v>0.28630471547922776</v>
      </c>
      <c r="G3048" s="3" t="s">
        <v>6064</v>
      </c>
    </row>
    <row r="3049" spans="1:7" x14ac:dyDescent="0.2">
      <c r="A3049" s="15" t="s">
        <v>6171</v>
      </c>
      <c r="B3049" s="16" t="s">
        <v>5510</v>
      </c>
      <c r="C3049" s="15">
        <v>174</v>
      </c>
      <c r="D3049" s="4">
        <v>1.2641254953982006</v>
      </c>
      <c r="E3049" s="4">
        <v>0.33813969342121847</v>
      </c>
      <c r="F3049" s="17">
        <v>0.26867683053737962</v>
      </c>
      <c r="G3049" s="3" t="s">
        <v>6065</v>
      </c>
    </row>
    <row r="3050" spans="1:7" x14ac:dyDescent="0.2">
      <c r="A3050" s="15" t="s">
        <v>6171</v>
      </c>
      <c r="B3050" s="16" t="s">
        <v>5511</v>
      </c>
      <c r="C3050" s="15">
        <v>38</v>
      </c>
      <c r="D3050" s="4">
        <v>1.2517449033703598</v>
      </c>
      <c r="E3050" s="4">
        <v>0.32394058132757869</v>
      </c>
      <c r="F3050" s="17">
        <v>0.43977239280714042</v>
      </c>
      <c r="G3050" s="3" t="s">
        <v>6066</v>
      </c>
    </row>
    <row r="3051" spans="1:7" x14ac:dyDescent="0.2">
      <c r="A3051" s="15" t="s">
        <v>6171</v>
      </c>
      <c r="B3051" s="16" t="s">
        <v>5512</v>
      </c>
      <c r="C3051" s="15">
        <v>96</v>
      </c>
      <c r="D3051" s="4">
        <v>1.2232580419120374</v>
      </c>
      <c r="E3051" s="4">
        <v>0.29072876733132835</v>
      </c>
      <c r="F3051" s="17">
        <v>0.48248225867173594</v>
      </c>
      <c r="G3051" s="3" t="s">
        <v>3342</v>
      </c>
    </row>
    <row r="3052" spans="1:7" x14ac:dyDescent="0.2">
      <c r="A3052" s="15" t="s">
        <v>6171</v>
      </c>
      <c r="B3052" s="16" t="s">
        <v>5513</v>
      </c>
      <c r="C3052" s="15">
        <v>114</v>
      </c>
      <c r="D3052" s="4">
        <v>1.2025614646730596</v>
      </c>
      <c r="E3052" s="4">
        <v>0.26611063413072311</v>
      </c>
      <c r="F3052" s="17">
        <v>0.65806943304995535</v>
      </c>
      <c r="G3052" s="3" t="s">
        <v>6067</v>
      </c>
    </row>
    <row r="3053" spans="1:7" x14ac:dyDescent="0.2">
      <c r="A3053" s="15" t="s">
        <v>6171</v>
      </c>
      <c r="B3053" s="16" t="s">
        <v>5514</v>
      </c>
      <c r="C3053" s="15">
        <v>14</v>
      </c>
      <c r="D3053" s="4">
        <v>1.1608179270512753</v>
      </c>
      <c r="E3053" s="4">
        <v>0.21514170490001588</v>
      </c>
      <c r="F3053" s="17">
        <v>0.468224778689874</v>
      </c>
      <c r="G3053" s="3" t="s">
        <v>4118</v>
      </c>
    </row>
    <row r="3054" spans="1:7" x14ac:dyDescent="0.2">
      <c r="A3054" s="15" t="s">
        <v>6171</v>
      </c>
      <c r="B3054" s="16" t="s">
        <v>5514</v>
      </c>
      <c r="C3054" s="15">
        <v>27</v>
      </c>
      <c r="D3054" s="4">
        <v>1.1608179270512753</v>
      </c>
      <c r="E3054" s="4">
        <v>0.21514170490001588</v>
      </c>
      <c r="F3054" s="17">
        <v>0.468224778689874</v>
      </c>
      <c r="G3054" s="3" t="s">
        <v>4118</v>
      </c>
    </row>
    <row r="3055" spans="1:7" x14ac:dyDescent="0.2">
      <c r="A3055" s="15" t="s">
        <v>6171</v>
      </c>
      <c r="B3055" s="16" t="s">
        <v>5515</v>
      </c>
      <c r="C3055" s="15">
        <v>83</v>
      </c>
      <c r="D3055" s="4">
        <v>1.1534378003154164</v>
      </c>
      <c r="E3055" s="4">
        <v>0.20594020809895705</v>
      </c>
      <c r="F3055" s="17">
        <v>0.62702108134945023</v>
      </c>
      <c r="G3055" s="3" t="s">
        <v>3266</v>
      </c>
    </row>
    <row r="3056" spans="1:7" x14ac:dyDescent="0.2">
      <c r="A3056" s="15" t="s">
        <v>6171</v>
      </c>
      <c r="B3056" s="16" t="s">
        <v>5516</v>
      </c>
      <c r="C3056" s="15">
        <v>191</v>
      </c>
      <c r="D3056" s="4">
        <v>1.1456686357262489</v>
      </c>
      <c r="E3056" s="4">
        <v>0.19618983054976383</v>
      </c>
      <c r="F3056" s="17">
        <v>0.58329093823405465</v>
      </c>
      <c r="G3056" s="3" t="s">
        <v>6068</v>
      </c>
    </row>
    <row r="3057" spans="1:7" x14ac:dyDescent="0.2">
      <c r="A3057" s="15" t="s">
        <v>6171</v>
      </c>
      <c r="B3057" s="16" t="s">
        <v>5517</v>
      </c>
      <c r="C3057" s="15">
        <v>123</v>
      </c>
      <c r="D3057" s="4">
        <v>1.1186731343915772</v>
      </c>
      <c r="E3057" s="4">
        <v>0.16178855617190807</v>
      </c>
      <c r="F3057" s="17">
        <v>0.63043985711467243</v>
      </c>
      <c r="G3057" s="3" t="s">
        <v>3484</v>
      </c>
    </row>
    <row r="3058" spans="1:7" x14ac:dyDescent="0.2">
      <c r="A3058" s="15" t="s">
        <v>6171</v>
      </c>
      <c r="B3058" s="16" t="s">
        <v>5518</v>
      </c>
      <c r="C3058" s="15">
        <v>73</v>
      </c>
      <c r="D3058" s="4">
        <v>1.1036637305122325</v>
      </c>
      <c r="E3058" s="4">
        <v>0.14230067191552953</v>
      </c>
      <c r="F3058" s="17">
        <v>0.69745095891879882</v>
      </c>
      <c r="G3058" s="3" t="s">
        <v>3266</v>
      </c>
    </row>
    <row r="3059" spans="1:7" x14ac:dyDescent="0.2">
      <c r="A3059" s="15" t="s">
        <v>6171</v>
      </c>
      <c r="B3059" s="16" t="s">
        <v>5519</v>
      </c>
      <c r="C3059" s="15">
        <v>31</v>
      </c>
      <c r="D3059" s="4">
        <v>1.0969979823189491</v>
      </c>
      <c r="E3059" s="4">
        <v>0.13356087223051039</v>
      </c>
      <c r="F3059" s="17">
        <v>0.86297822953451064</v>
      </c>
      <c r="G3059" s="3" t="s">
        <v>3266</v>
      </c>
    </row>
    <row r="3060" spans="1:7" x14ac:dyDescent="0.2">
      <c r="A3060" s="15" t="s">
        <v>6171</v>
      </c>
      <c r="B3060" s="16" t="s">
        <v>5520</v>
      </c>
      <c r="C3060" s="15">
        <v>56</v>
      </c>
      <c r="D3060" s="4">
        <v>1.0579475509770333</v>
      </c>
      <c r="E3060" s="4">
        <v>8.1268105882026362E-2</v>
      </c>
      <c r="F3060" s="17">
        <v>1</v>
      </c>
      <c r="G3060" s="3" t="s">
        <v>3266</v>
      </c>
    </row>
    <row r="3061" spans="1:7" x14ac:dyDescent="0.2">
      <c r="A3061" s="15" t="s">
        <v>6171</v>
      </c>
      <c r="B3061" s="16" t="s">
        <v>5521</v>
      </c>
      <c r="C3061" s="15">
        <v>139</v>
      </c>
      <c r="D3061" s="4">
        <v>1.0576237773601538</v>
      </c>
      <c r="E3061" s="4">
        <v>8.0826516805039966E-2</v>
      </c>
      <c r="F3061" s="17">
        <v>0.79363929787294274</v>
      </c>
      <c r="G3061" s="3" t="s">
        <v>3266</v>
      </c>
    </row>
    <row r="3062" spans="1:7" x14ac:dyDescent="0.2">
      <c r="A3062" s="15" t="s">
        <v>6171</v>
      </c>
      <c r="B3062" s="16" t="s">
        <v>2396</v>
      </c>
      <c r="C3062" s="15">
        <v>109</v>
      </c>
      <c r="D3062" s="4">
        <v>1.0506084959127377</v>
      </c>
      <c r="E3062" s="4">
        <v>7.1225156235395271E-2</v>
      </c>
      <c r="F3062" s="17">
        <v>0.84317276662132878</v>
      </c>
      <c r="G3062" s="3" t="s">
        <v>4166</v>
      </c>
    </row>
    <row r="3063" spans="1:7" x14ac:dyDescent="0.2">
      <c r="A3063" s="15" t="s">
        <v>6171</v>
      </c>
      <c r="B3063" s="16" t="s">
        <v>5522</v>
      </c>
      <c r="C3063" s="15">
        <v>66</v>
      </c>
      <c r="D3063" s="4">
        <v>1.0435323144236481</v>
      </c>
      <c r="E3063" s="4">
        <v>6.1475276239879889E-2</v>
      </c>
      <c r="F3063" s="17">
        <v>1</v>
      </c>
      <c r="G3063" s="3" t="s">
        <v>3573</v>
      </c>
    </row>
    <row r="3064" spans="1:7" x14ac:dyDescent="0.2">
      <c r="A3064" s="15" t="s">
        <v>6171</v>
      </c>
      <c r="B3064" s="16" t="s">
        <v>2512</v>
      </c>
      <c r="C3064" s="15">
        <v>180</v>
      </c>
      <c r="D3064" s="4">
        <v>1.0354800774546631</v>
      </c>
      <c r="E3064" s="4">
        <v>5.0299796500138022E-2</v>
      </c>
      <c r="F3064" s="17">
        <v>0.97111348828658672</v>
      </c>
      <c r="G3064" s="3" t="s">
        <v>3266</v>
      </c>
    </row>
    <row r="3065" spans="1:7" x14ac:dyDescent="0.2">
      <c r="A3065" s="15" t="s">
        <v>6171</v>
      </c>
      <c r="B3065" s="16" t="s">
        <v>5523</v>
      </c>
      <c r="C3065" s="15">
        <v>22</v>
      </c>
      <c r="D3065" s="4">
        <v>1.0187267725378482</v>
      </c>
      <c r="E3065" s="4">
        <v>2.6767165575391546E-2</v>
      </c>
      <c r="F3065" s="17">
        <v>0.93152253376211047</v>
      </c>
      <c r="G3065" s="3" t="s">
        <v>3266</v>
      </c>
    </row>
    <row r="3066" spans="1:7" x14ac:dyDescent="0.2">
      <c r="A3066" s="15" t="s">
        <v>6171</v>
      </c>
      <c r="B3066" s="16" t="s">
        <v>5524</v>
      </c>
      <c r="C3066" s="15">
        <v>16</v>
      </c>
      <c r="D3066" s="4">
        <v>1.008166200217617</v>
      </c>
      <c r="E3066" s="4">
        <v>1.173349247337596E-2</v>
      </c>
      <c r="F3066" s="17">
        <v>1</v>
      </c>
      <c r="G3066" s="3" t="s">
        <v>3939</v>
      </c>
    </row>
    <row r="3067" spans="1:7" x14ac:dyDescent="0.2">
      <c r="A3067" s="15" t="s">
        <v>6171</v>
      </c>
      <c r="B3067" s="16" t="s">
        <v>5525</v>
      </c>
      <c r="C3067" s="15">
        <v>23</v>
      </c>
      <c r="D3067" s="4">
        <v>1.0063060671243416</v>
      </c>
      <c r="E3067" s="4">
        <v>9.0691663416301548E-3</v>
      </c>
      <c r="F3067" s="17">
        <v>0.98751737105696469</v>
      </c>
      <c r="G3067" s="3" t="s">
        <v>3266</v>
      </c>
    </row>
    <row r="3068" spans="1:7" x14ac:dyDescent="0.2">
      <c r="A3068" s="15" t="s">
        <v>6171</v>
      </c>
      <c r="B3068" s="16" t="s">
        <v>5526</v>
      </c>
      <c r="C3068" s="15">
        <v>64</v>
      </c>
      <c r="D3068" s="4">
        <v>1.0003420936053009</v>
      </c>
      <c r="E3068" s="4">
        <v>4.9345234925233714E-4</v>
      </c>
      <c r="F3068" s="17">
        <v>1</v>
      </c>
      <c r="G3068" s="3" t="s">
        <v>4162</v>
      </c>
    </row>
    <row r="3069" spans="1:7" x14ac:dyDescent="0.2">
      <c r="A3069" s="15" t="s">
        <v>6171</v>
      </c>
      <c r="B3069" s="16" t="s">
        <v>5527</v>
      </c>
      <c r="C3069" s="15">
        <v>125</v>
      </c>
      <c r="D3069" s="4">
        <v>1.000002210274314</v>
      </c>
      <c r="E3069" s="4">
        <v>3.1887482678357538E-6</v>
      </c>
      <c r="F3069" s="17">
        <v>1</v>
      </c>
      <c r="G3069" s="3" t="s">
        <v>5971</v>
      </c>
    </row>
    <row r="3070" spans="1:7" x14ac:dyDescent="0.2">
      <c r="A3070" s="15" t="s">
        <v>6171</v>
      </c>
      <c r="B3070" s="16" t="s">
        <v>5528</v>
      </c>
      <c r="C3070" s="15">
        <v>4</v>
      </c>
      <c r="D3070" s="4">
        <v>1</v>
      </c>
      <c r="E3070" s="4">
        <v>0</v>
      </c>
      <c r="F3070" s="17">
        <v>1</v>
      </c>
      <c r="G3070" s="3" t="s">
        <v>3559</v>
      </c>
    </row>
    <row r="3071" spans="1:7" x14ac:dyDescent="0.2">
      <c r="A3071" s="15" t="s">
        <v>6171</v>
      </c>
      <c r="B3071" s="16" t="s">
        <v>5529</v>
      </c>
      <c r="C3071" s="15">
        <v>5</v>
      </c>
      <c r="D3071" s="4">
        <v>1</v>
      </c>
      <c r="E3071" s="4">
        <v>0</v>
      </c>
      <c r="F3071" s="17">
        <v>1</v>
      </c>
      <c r="G3071" s="3" t="s">
        <v>3374</v>
      </c>
    </row>
    <row r="3072" spans="1:7" x14ac:dyDescent="0.2">
      <c r="A3072" s="15" t="s">
        <v>6171</v>
      </c>
      <c r="B3072" s="16" t="s">
        <v>5530</v>
      </c>
      <c r="C3072" s="15">
        <v>8</v>
      </c>
      <c r="D3072" s="4">
        <v>1</v>
      </c>
      <c r="E3072" s="4">
        <v>0</v>
      </c>
      <c r="F3072" s="17">
        <v>1</v>
      </c>
      <c r="G3072" s="3" t="s">
        <v>6069</v>
      </c>
    </row>
    <row r="3073" spans="1:7" x14ac:dyDescent="0.2">
      <c r="A3073" s="15" t="s">
        <v>6171</v>
      </c>
      <c r="B3073" s="16" t="s">
        <v>5531</v>
      </c>
      <c r="C3073" s="15">
        <v>11</v>
      </c>
      <c r="D3073" s="4">
        <v>1</v>
      </c>
      <c r="E3073" s="4">
        <v>0</v>
      </c>
      <c r="F3073" s="17">
        <v>1</v>
      </c>
      <c r="G3073" s="3" t="s">
        <v>3319</v>
      </c>
    </row>
    <row r="3074" spans="1:7" x14ac:dyDescent="0.2">
      <c r="A3074" s="15" t="s">
        <v>6171</v>
      </c>
      <c r="B3074" s="16" t="s">
        <v>5532</v>
      </c>
      <c r="C3074" s="15">
        <v>12</v>
      </c>
      <c r="D3074" s="4">
        <v>1</v>
      </c>
      <c r="E3074" s="4">
        <v>0</v>
      </c>
      <c r="F3074" s="17">
        <v>1</v>
      </c>
      <c r="G3074" s="3" t="s">
        <v>3502</v>
      </c>
    </row>
    <row r="3075" spans="1:7" x14ac:dyDescent="0.2">
      <c r="A3075" s="15" t="s">
        <v>6171</v>
      </c>
      <c r="B3075" s="16" t="s">
        <v>5533</v>
      </c>
      <c r="C3075" s="15">
        <v>13</v>
      </c>
      <c r="D3075" s="4">
        <v>1</v>
      </c>
      <c r="E3075" s="4">
        <v>0</v>
      </c>
      <c r="F3075" s="17">
        <v>1</v>
      </c>
      <c r="G3075" s="3" t="s">
        <v>3266</v>
      </c>
    </row>
    <row r="3076" spans="1:7" x14ac:dyDescent="0.2">
      <c r="A3076" s="15" t="s">
        <v>6171</v>
      </c>
      <c r="B3076" s="16" t="s">
        <v>2964</v>
      </c>
      <c r="C3076" s="15">
        <v>18</v>
      </c>
      <c r="D3076" s="4">
        <v>1</v>
      </c>
      <c r="E3076" s="4">
        <v>0</v>
      </c>
      <c r="F3076" s="17">
        <v>1</v>
      </c>
      <c r="G3076" s="3" t="s">
        <v>3319</v>
      </c>
    </row>
    <row r="3077" spans="1:7" x14ac:dyDescent="0.2">
      <c r="A3077" s="15" t="s">
        <v>6171</v>
      </c>
      <c r="B3077" s="16" t="s">
        <v>5534</v>
      </c>
      <c r="C3077" s="15">
        <v>28</v>
      </c>
      <c r="D3077" s="4">
        <v>1</v>
      </c>
      <c r="E3077" s="4">
        <v>0</v>
      </c>
      <c r="F3077" s="17">
        <v>1</v>
      </c>
      <c r="G3077" s="3" t="s">
        <v>3321</v>
      </c>
    </row>
    <row r="3078" spans="1:7" x14ac:dyDescent="0.2">
      <c r="A3078" s="15" t="s">
        <v>6171</v>
      </c>
      <c r="B3078" s="16" t="s">
        <v>90</v>
      </c>
      <c r="C3078" s="15">
        <v>32</v>
      </c>
      <c r="D3078" s="4">
        <v>1</v>
      </c>
      <c r="E3078" s="4">
        <v>0</v>
      </c>
      <c r="F3078" s="17">
        <v>1</v>
      </c>
      <c r="G3078" s="3" t="s">
        <v>3266</v>
      </c>
    </row>
    <row r="3079" spans="1:7" x14ac:dyDescent="0.2">
      <c r="A3079" s="15" t="s">
        <v>6171</v>
      </c>
      <c r="B3079" s="16" t="s">
        <v>2987</v>
      </c>
      <c r="C3079" s="15">
        <v>35</v>
      </c>
      <c r="D3079" s="4">
        <v>1</v>
      </c>
      <c r="E3079" s="4">
        <v>0</v>
      </c>
      <c r="F3079" s="17">
        <v>1</v>
      </c>
      <c r="G3079" s="3" t="s">
        <v>3319</v>
      </c>
    </row>
    <row r="3080" spans="1:7" x14ac:dyDescent="0.2">
      <c r="A3080" s="15" t="s">
        <v>6171</v>
      </c>
      <c r="B3080" s="16" t="s">
        <v>4728</v>
      </c>
      <c r="C3080" s="15">
        <v>36</v>
      </c>
      <c r="D3080" s="4">
        <v>1</v>
      </c>
      <c r="E3080" s="4">
        <v>0</v>
      </c>
      <c r="F3080" s="17">
        <v>1</v>
      </c>
      <c r="G3080" s="3" t="s">
        <v>3321</v>
      </c>
    </row>
    <row r="3081" spans="1:7" x14ac:dyDescent="0.2">
      <c r="A3081" s="15" t="s">
        <v>6171</v>
      </c>
      <c r="B3081" s="16" t="s">
        <v>5535</v>
      </c>
      <c r="C3081" s="15">
        <v>42</v>
      </c>
      <c r="D3081" s="4">
        <v>1</v>
      </c>
      <c r="E3081" s="4">
        <v>0</v>
      </c>
      <c r="F3081" s="17">
        <v>1</v>
      </c>
      <c r="G3081" s="3" t="s">
        <v>3319</v>
      </c>
    </row>
    <row r="3082" spans="1:7" x14ac:dyDescent="0.2">
      <c r="A3082" s="15" t="s">
        <v>6171</v>
      </c>
      <c r="B3082" s="16" t="s">
        <v>5536</v>
      </c>
      <c r="C3082" s="15">
        <v>45</v>
      </c>
      <c r="D3082" s="4">
        <v>1</v>
      </c>
      <c r="E3082" s="4">
        <v>0</v>
      </c>
      <c r="F3082" s="17">
        <v>1</v>
      </c>
      <c r="G3082" s="3" t="s">
        <v>3321</v>
      </c>
    </row>
    <row r="3083" spans="1:7" x14ac:dyDescent="0.2">
      <c r="A3083" s="15" t="s">
        <v>6171</v>
      </c>
      <c r="B3083" s="16" t="s">
        <v>5537</v>
      </c>
      <c r="C3083" s="15">
        <v>54</v>
      </c>
      <c r="D3083" s="4">
        <v>1</v>
      </c>
      <c r="E3083" s="4">
        <v>0</v>
      </c>
      <c r="F3083" s="17">
        <v>1</v>
      </c>
      <c r="G3083" s="3" t="s">
        <v>3329</v>
      </c>
    </row>
    <row r="3084" spans="1:7" x14ac:dyDescent="0.2">
      <c r="A3084" s="15" t="s">
        <v>6171</v>
      </c>
      <c r="B3084" s="16" t="s">
        <v>5538</v>
      </c>
      <c r="C3084" s="15">
        <v>59</v>
      </c>
      <c r="D3084" s="4">
        <v>1</v>
      </c>
      <c r="E3084" s="4">
        <v>0</v>
      </c>
      <c r="F3084" s="17">
        <v>1</v>
      </c>
      <c r="G3084" s="3" t="s">
        <v>3319</v>
      </c>
    </row>
    <row r="3085" spans="1:7" x14ac:dyDescent="0.2">
      <c r="A3085" s="15" t="s">
        <v>6171</v>
      </c>
      <c r="B3085" s="16" t="s">
        <v>5539</v>
      </c>
      <c r="C3085" s="15">
        <v>68</v>
      </c>
      <c r="D3085" s="4">
        <v>1</v>
      </c>
      <c r="E3085" s="4">
        <v>0</v>
      </c>
      <c r="F3085" s="17">
        <v>1</v>
      </c>
      <c r="G3085" s="3" t="s">
        <v>3266</v>
      </c>
    </row>
    <row r="3086" spans="1:7" x14ac:dyDescent="0.2">
      <c r="A3086" s="15" t="s">
        <v>6171</v>
      </c>
      <c r="B3086" s="16" t="s">
        <v>1271</v>
      </c>
      <c r="C3086" s="15">
        <v>71</v>
      </c>
      <c r="D3086" s="4">
        <v>1</v>
      </c>
      <c r="E3086" s="4">
        <v>0</v>
      </c>
      <c r="F3086" s="17">
        <v>1</v>
      </c>
      <c r="G3086" s="3" t="s">
        <v>3319</v>
      </c>
    </row>
    <row r="3087" spans="1:7" x14ac:dyDescent="0.2">
      <c r="A3087" s="15" t="s">
        <v>6171</v>
      </c>
      <c r="B3087" s="16" t="s">
        <v>5540</v>
      </c>
      <c r="C3087" s="15">
        <v>72</v>
      </c>
      <c r="D3087" s="4">
        <v>1</v>
      </c>
      <c r="E3087" s="4">
        <v>0</v>
      </c>
      <c r="F3087" s="17">
        <v>1</v>
      </c>
      <c r="G3087" s="3" t="s">
        <v>6070</v>
      </c>
    </row>
    <row r="3088" spans="1:7" x14ac:dyDescent="0.2">
      <c r="A3088" s="15" t="s">
        <v>6171</v>
      </c>
      <c r="B3088" s="16" t="s">
        <v>5541</v>
      </c>
      <c r="C3088" s="15">
        <v>74</v>
      </c>
      <c r="D3088" s="4">
        <v>1</v>
      </c>
      <c r="E3088" s="4">
        <v>0</v>
      </c>
      <c r="F3088" s="17">
        <v>1</v>
      </c>
      <c r="G3088" s="3" t="s">
        <v>6071</v>
      </c>
    </row>
    <row r="3089" spans="1:7" x14ac:dyDescent="0.2">
      <c r="A3089" s="15" t="s">
        <v>6171</v>
      </c>
      <c r="B3089" s="16" t="s">
        <v>5542</v>
      </c>
      <c r="C3089" s="15">
        <v>75</v>
      </c>
      <c r="D3089" s="4">
        <v>1</v>
      </c>
      <c r="E3089" s="4">
        <v>0</v>
      </c>
      <c r="F3089" s="17">
        <v>1</v>
      </c>
      <c r="G3089" s="3" t="s">
        <v>3321</v>
      </c>
    </row>
    <row r="3090" spans="1:7" x14ac:dyDescent="0.2">
      <c r="A3090" s="15" t="s">
        <v>6171</v>
      </c>
      <c r="B3090" s="16" t="s">
        <v>5543</v>
      </c>
      <c r="C3090" s="15">
        <v>78</v>
      </c>
      <c r="D3090" s="4">
        <v>1</v>
      </c>
      <c r="E3090" s="4">
        <v>0</v>
      </c>
      <c r="F3090" s="17">
        <v>1</v>
      </c>
      <c r="G3090" s="3" t="s">
        <v>3427</v>
      </c>
    </row>
    <row r="3091" spans="1:7" x14ac:dyDescent="0.2">
      <c r="A3091" s="15" t="s">
        <v>6171</v>
      </c>
      <c r="B3091" s="16" t="s">
        <v>5544</v>
      </c>
      <c r="C3091" s="15">
        <v>79</v>
      </c>
      <c r="D3091" s="4">
        <v>1</v>
      </c>
      <c r="E3091" s="4">
        <v>0</v>
      </c>
      <c r="F3091" s="17">
        <v>1</v>
      </c>
      <c r="G3091" s="3" t="s">
        <v>6072</v>
      </c>
    </row>
    <row r="3092" spans="1:7" x14ac:dyDescent="0.2">
      <c r="A3092" s="15" t="s">
        <v>6171</v>
      </c>
      <c r="B3092" s="16" t="s">
        <v>5545</v>
      </c>
      <c r="C3092" s="15">
        <v>88</v>
      </c>
      <c r="D3092" s="4">
        <v>1</v>
      </c>
      <c r="E3092" s="4">
        <v>0</v>
      </c>
      <c r="F3092" s="17">
        <v>1</v>
      </c>
      <c r="G3092" s="3" t="s">
        <v>6073</v>
      </c>
    </row>
    <row r="3093" spans="1:7" x14ac:dyDescent="0.2">
      <c r="A3093" s="15" t="s">
        <v>6171</v>
      </c>
      <c r="B3093" s="16" t="s">
        <v>5546</v>
      </c>
      <c r="C3093" s="15">
        <v>94</v>
      </c>
      <c r="D3093" s="4">
        <v>1</v>
      </c>
      <c r="E3093" s="4">
        <v>0</v>
      </c>
      <c r="F3093" s="17">
        <v>1</v>
      </c>
      <c r="G3093" s="3" t="s">
        <v>3319</v>
      </c>
    </row>
    <row r="3094" spans="1:7" x14ac:dyDescent="0.2">
      <c r="A3094" s="15" t="s">
        <v>6171</v>
      </c>
      <c r="B3094" s="16" t="s">
        <v>2991</v>
      </c>
      <c r="C3094" s="15">
        <v>99</v>
      </c>
      <c r="D3094" s="4">
        <v>1</v>
      </c>
      <c r="E3094" s="4">
        <v>0</v>
      </c>
      <c r="F3094" s="17">
        <v>1</v>
      </c>
      <c r="G3094" s="3" t="s">
        <v>3613</v>
      </c>
    </row>
    <row r="3095" spans="1:7" x14ac:dyDescent="0.2">
      <c r="A3095" s="15" t="s">
        <v>6171</v>
      </c>
      <c r="B3095" s="16" t="s">
        <v>5547</v>
      </c>
      <c r="C3095" s="15">
        <v>100</v>
      </c>
      <c r="D3095" s="4">
        <v>1</v>
      </c>
      <c r="E3095" s="4">
        <v>0</v>
      </c>
      <c r="F3095" s="17">
        <v>1</v>
      </c>
      <c r="G3095" s="3" t="s">
        <v>3321</v>
      </c>
    </row>
    <row r="3096" spans="1:7" x14ac:dyDescent="0.2">
      <c r="A3096" s="15" t="s">
        <v>6171</v>
      </c>
      <c r="B3096" s="16" t="s">
        <v>5548</v>
      </c>
      <c r="C3096" s="15">
        <v>102</v>
      </c>
      <c r="D3096" s="4">
        <v>1</v>
      </c>
      <c r="E3096" s="4">
        <v>0</v>
      </c>
      <c r="F3096" s="17">
        <v>1</v>
      </c>
      <c r="G3096" s="3" t="s">
        <v>3427</v>
      </c>
    </row>
    <row r="3097" spans="1:7" x14ac:dyDescent="0.2">
      <c r="A3097" s="15" t="s">
        <v>6171</v>
      </c>
      <c r="B3097" s="16" t="s">
        <v>5549</v>
      </c>
      <c r="C3097" s="15">
        <v>104</v>
      </c>
      <c r="D3097" s="4">
        <v>1</v>
      </c>
      <c r="E3097" s="4">
        <v>0</v>
      </c>
      <c r="F3097" s="17">
        <v>1</v>
      </c>
      <c r="G3097" s="3" t="s">
        <v>3320</v>
      </c>
    </row>
    <row r="3098" spans="1:7" x14ac:dyDescent="0.2">
      <c r="A3098" s="15" t="s">
        <v>6171</v>
      </c>
      <c r="B3098" s="16" t="s">
        <v>5550</v>
      </c>
      <c r="C3098" s="15">
        <v>108</v>
      </c>
      <c r="D3098" s="4">
        <v>1</v>
      </c>
      <c r="E3098" s="4">
        <v>0</v>
      </c>
      <c r="F3098" s="17">
        <v>1</v>
      </c>
      <c r="G3098" s="3" t="s">
        <v>3266</v>
      </c>
    </row>
    <row r="3099" spans="1:7" x14ac:dyDescent="0.2">
      <c r="A3099" s="15" t="s">
        <v>6171</v>
      </c>
      <c r="B3099" s="16" t="s">
        <v>2977</v>
      </c>
      <c r="C3099" s="15">
        <v>110</v>
      </c>
      <c r="D3099" s="4">
        <v>1</v>
      </c>
      <c r="E3099" s="4">
        <v>0</v>
      </c>
      <c r="F3099" s="17">
        <v>1</v>
      </c>
      <c r="G3099" s="3" t="s">
        <v>4357</v>
      </c>
    </row>
    <row r="3100" spans="1:7" x14ac:dyDescent="0.2">
      <c r="A3100" s="15" t="s">
        <v>6171</v>
      </c>
      <c r="B3100" s="16" t="s">
        <v>2974</v>
      </c>
      <c r="C3100" s="15">
        <v>112</v>
      </c>
      <c r="D3100" s="4">
        <v>1</v>
      </c>
      <c r="E3100" s="4">
        <v>0</v>
      </c>
      <c r="F3100" s="17">
        <v>1</v>
      </c>
      <c r="G3100" s="3" t="s">
        <v>3643</v>
      </c>
    </row>
    <row r="3101" spans="1:7" x14ac:dyDescent="0.2">
      <c r="A3101" s="15" t="s">
        <v>6171</v>
      </c>
      <c r="B3101" s="16" t="s">
        <v>5551</v>
      </c>
      <c r="C3101" s="15">
        <v>113</v>
      </c>
      <c r="D3101" s="4">
        <v>1</v>
      </c>
      <c r="E3101" s="4">
        <v>0</v>
      </c>
      <c r="F3101" s="17">
        <v>1</v>
      </c>
      <c r="G3101" s="3" t="s">
        <v>6074</v>
      </c>
    </row>
    <row r="3102" spans="1:7" x14ac:dyDescent="0.2">
      <c r="A3102" s="15" t="s">
        <v>6171</v>
      </c>
      <c r="B3102" s="16" t="s">
        <v>5552</v>
      </c>
      <c r="C3102" s="15">
        <v>116</v>
      </c>
      <c r="D3102" s="4">
        <v>1</v>
      </c>
      <c r="E3102" s="4">
        <v>0</v>
      </c>
      <c r="F3102" s="17">
        <v>1</v>
      </c>
      <c r="G3102" s="3" t="s">
        <v>6075</v>
      </c>
    </row>
    <row r="3103" spans="1:7" x14ac:dyDescent="0.2">
      <c r="A3103" s="15" t="s">
        <v>6171</v>
      </c>
      <c r="B3103" s="16" t="s">
        <v>5553</v>
      </c>
      <c r="C3103" s="15">
        <v>117</v>
      </c>
      <c r="D3103" s="4">
        <v>1</v>
      </c>
      <c r="E3103" s="4">
        <v>0</v>
      </c>
      <c r="F3103" s="17">
        <v>1</v>
      </c>
      <c r="G3103" s="3" t="s">
        <v>3266</v>
      </c>
    </row>
    <row r="3104" spans="1:7" x14ac:dyDescent="0.2">
      <c r="A3104" s="15" t="s">
        <v>6171</v>
      </c>
      <c r="B3104" s="16" t="s">
        <v>5554</v>
      </c>
      <c r="C3104" s="15">
        <v>128</v>
      </c>
      <c r="D3104" s="4">
        <v>1</v>
      </c>
      <c r="E3104" s="4">
        <v>0</v>
      </c>
      <c r="F3104" s="17">
        <v>1</v>
      </c>
      <c r="G3104" s="3" t="s">
        <v>3266</v>
      </c>
    </row>
    <row r="3105" spans="1:7" x14ac:dyDescent="0.2">
      <c r="A3105" s="15" t="s">
        <v>6171</v>
      </c>
      <c r="B3105" s="16" t="s">
        <v>5555</v>
      </c>
      <c r="C3105" s="15">
        <v>129</v>
      </c>
      <c r="D3105" s="4">
        <v>1</v>
      </c>
      <c r="E3105" s="4">
        <v>0</v>
      </c>
      <c r="F3105" s="17">
        <v>1</v>
      </c>
      <c r="G3105" s="3" t="s">
        <v>3319</v>
      </c>
    </row>
    <row r="3106" spans="1:7" x14ac:dyDescent="0.2">
      <c r="A3106" s="15" t="s">
        <v>6171</v>
      </c>
      <c r="B3106" s="16" t="s">
        <v>5556</v>
      </c>
      <c r="C3106" s="15">
        <v>130</v>
      </c>
      <c r="D3106" s="4">
        <v>1</v>
      </c>
      <c r="E3106" s="4">
        <v>0</v>
      </c>
      <c r="F3106" s="17">
        <v>1</v>
      </c>
      <c r="G3106" s="3" t="s">
        <v>3502</v>
      </c>
    </row>
    <row r="3107" spans="1:7" x14ac:dyDescent="0.2">
      <c r="A3107" s="15" t="s">
        <v>6171</v>
      </c>
      <c r="B3107" s="16" t="s">
        <v>5557</v>
      </c>
      <c r="C3107" s="15">
        <v>131</v>
      </c>
      <c r="D3107" s="4">
        <v>1</v>
      </c>
      <c r="E3107" s="4">
        <v>0</v>
      </c>
      <c r="F3107" s="17">
        <v>1</v>
      </c>
      <c r="G3107" s="3" t="s">
        <v>4073</v>
      </c>
    </row>
    <row r="3108" spans="1:7" x14ac:dyDescent="0.2">
      <c r="A3108" s="15" t="s">
        <v>6171</v>
      </c>
      <c r="B3108" s="16" t="s">
        <v>5558</v>
      </c>
      <c r="C3108" s="15">
        <v>132</v>
      </c>
      <c r="D3108" s="4">
        <v>1</v>
      </c>
      <c r="E3108" s="4">
        <v>0</v>
      </c>
      <c r="F3108" s="17">
        <v>1</v>
      </c>
      <c r="G3108" s="3" t="s">
        <v>3319</v>
      </c>
    </row>
    <row r="3109" spans="1:7" x14ac:dyDescent="0.2">
      <c r="A3109" s="15" t="s">
        <v>6171</v>
      </c>
      <c r="B3109" s="16" t="s">
        <v>5559</v>
      </c>
      <c r="C3109" s="15">
        <v>133</v>
      </c>
      <c r="D3109" s="4">
        <v>1</v>
      </c>
      <c r="E3109" s="4">
        <v>0</v>
      </c>
      <c r="F3109" s="17">
        <v>1</v>
      </c>
      <c r="G3109" s="3" t="s">
        <v>3320</v>
      </c>
    </row>
    <row r="3110" spans="1:7" x14ac:dyDescent="0.2">
      <c r="A3110" s="15" t="s">
        <v>6171</v>
      </c>
      <c r="B3110" s="16" t="s">
        <v>5560</v>
      </c>
      <c r="C3110" s="15">
        <v>134</v>
      </c>
      <c r="D3110" s="4">
        <v>1</v>
      </c>
      <c r="E3110" s="4">
        <v>0</v>
      </c>
      <c r="F3110" s="17">
        <v>1</v>
      </c>
      <c r="G3110" s="3" t="s">
        <v>3320</v>
      </c>
    </row>
    <row r="3111" spans="1:7" x14ac:dyDescent="0.2">
      <c r="A3111" s="15" t="s">
        <v>6171</v>
      </c>
      <c r="B3111" s="16" t="s">
        <v>5561</v>
      </c>
      <c r="C3111" s="15">
        <v>136</v>
      </c>
      <c r="D3111" s="4">
        <v>1</v>
      </c>
      <c r="E3111" s="4">
        <v>0</v>
      </c>
      <c r="F3111" s="17">
        <v>1</v>
      </c>
      <c r="G3111" s="3" t="s">
        <v>3374</v>
      </c>
    </row>
    <row r="3112" spans="1:7" x14ac:dyDescent="0.2">
      <c r="A3112" s="15" t="s">
        <v>6171</v>
      </c>
      <c r="B3112" s="16" t="s">
        <v>5562</v>
      </c>
      <c r="C3112" s="15">
        <v>137</v>
      </c>
      <c r="D3112" s="4">
        <v>1</v>
      </c>
      <c r="E3112" s="4">
        <v>0</v>
      </c>
      <c r="F3112" s="17">
        <v>1</v>
      </c>
      <c r="G3112" s="3" t="s">
        <v>3374</v>
      </c>
    </row>
    <row r="3113" spans="1:7" x14ac:dyDescent="0.2">
      <c r="A3113" s="15" t="s">
        <v>6171</v>
      </c>
      <c r="B3113" s="16" t="s">
        <v>5563</v>
      </c>
      <c r="C3113" s="15">
        <v>138</v>
      </c>
      <c r="D3113" s="4">
        <v>1</v>
      </c>
      <c r="E3113" s="4">
        <v>0</v>
      </c>
      <c r="F3113" s="17">
        <v>1</v>
      </c>
      <c r="G3113" s="3" t="s">
        <v>3425</v>
      </c>
    </row>
    <row r="3114" spans="1:7" x14ac:dyDescent="0.2">
      <c r="A3114" s="15" t="s">
        <v>6171</v>
      </c>
      <c r="B3114" s="16" t="s">
        <v>5564</v>
      </c>
      <c r="C3114" s="15">
        <v>141</v>
      </c>
      <c r="D3114" s="4">
        <v>1</v>
      </c>
      <c r="E3114" s="4">
        <v>0</v>
      </c>
      <c r="F3114" s="17">
        <v>1</v>
      </c>
      <c r="G3114" s="3" t="s">
        <v>3319</v>
      </c>
    </row>
    <row r="3115" spans="1:7" x14ac:dyDescent="0.2">
      <c r="A3115" s="15" t="s">
        <v>6171</v>
      </c>
      <c r="B3115" s="16" t="s">
        <v>5565</v>
      </c>
      <c r="C3115" s="15">
        <v>143</v>
      </c>
      <c r="D3115" s="4">
        <v>1</v>
      </c>
      <c r="E3115" s="4">
        <v>0</v>
      </c>
      <c r="F3115" s="17">
        <v>1</v>
      </c>
      <c r="G3115" s="3" t="s">
        <v>3319</v>
      </c>
    </row>
    <row r="3116" spans="1:7" x14ac:dyDescent="0.2">
      <c r="A3116" s="15" t="s">
        <v>6171</v>
      </c>
      <c r="B3116" s="16" t="s">
        <v>5566</v>
      </c>
      <c r="C3116" s="15">
        <v>144</v>
      </c>
      <c r="D3116" s="4">
        <v>1</v>
      </c>
      <c r="E3116" s="4">
        <v>0</v>
      </c>
      <c r="F3116" s="17">
        <v>1</v>
      </c>
      <c r="G3116" s="3" t="s">
        <v>3425</v>
      </c>
    </row>
    <row r="3117" spans="1:7" x14ac:dyDescent="0.2">
      <c r="A3117" s="15" t="s">
        <v>6171</v>
      </c>
      <c r="B3117" s="16" t="s">
        <v>2990</v>
      </c>
      <c r="C3117" s="15">
        <v>149</v>
      </c>
      <c r="D3117" s="4">
        <v>1</v>
      </c>
      <c r="E3117" s="4">
        <v>0</v>
      </c>
      <c r="F3117" s="17">
        <v>1</v>
      </c>
      <c r="G3117" s="3" t="s">
        <v>3266</v>
      </c>
    </row>
    <row r="3118" spans="1:7" x14ac:dyDescent="0.2">
      <c r="A3118" s="15" t="s">
        <v>6171</v>
      </c>
      <c r="B3118" s="16" t="s">
        <v>5567</v>
      </c>
      <c r="C3118" s="15">
        <v>150</v>
      </c>
      <c r="D3118" s="4">
        <v>1</v>
      </c>
      <c r="E3118" s="4">
        <v>0</v>
      </c>
      <c r="F3118" s="17">
        <v>1</v>
      </c>
      <c r="G3118" s="3" t="s">
        <v>6076</v>
      </c>
    </row>
    <row r="3119" spans="1:7" x14ac:dyDescent="0.2">
      <c r="A3119" s="15" t="s">
        <v>6171</v>
      </c>
      <c r="B3119" s="16" t="s">
        <v>3006</v>
      </c>
      <c r="C3119" s="15">
        <v>151</v>
      </c>
      <c r="D3119" s="4">
        <v>1</v>
      </c>
      <c r="E3119" s="4">
        <v>0</v>
      </c>
      <c r="F3119" s="17">
        <v>1</v>
      </c>
      <c r="G3119" s="3" t="s">
        <v>3464</v>
      </c>
    </row>
    <row r="3120" spans="1:7" x14ac:dyDescent="0.2">
      <c r="A3120" s="15" t="s">
        <v>6171</v>
      </c>
      <c r="B3120" s="16" t="s">
        <v>3016</v>
      </c>
      <c r="C3120" s="15">
        <v>154</v>
      </c>
      <c r="D3120" s="4">
        <v>1</v>
      </c>
      <c r="E3120" s="4">
        <v>0</v>
      </c>
      <c r="F3120" s="17">
        <v>1</v>
      </c>
      <c r="G3120" s="3" t="s">
        <v>3425</v>
      </c>
    </row>
    <row r="3121" spans="1:7" x14ac:dyDescent="0.2">
      <c r="A3121" s="15" t="s">
        <v>6171</v>
      </c>
      <c r="B3121" s="16" t="s">
        <v>5568</v>
      </c>
      <c r="C3121" s="15">
        <v>157</v>
      </c>
      <c r="D3121" s="4">
        <v>1</v>
      </c>
      <c r="E3121" s="4">
        <v>0</v>
      </c>
      <c r="F3121" s="17">
        <v>1</v>
      </c>
      <c r="G3121" s="3" t="s">
        <v>6077</v>
      </c>
    </row>
    <row r="3122" spans="1:7" x14ac:dyDescent="0.2">
      <c r="A3122" s="15" t="s">
        <v>6171</v>
      </c>
      <c r="B3122" s="16" t="s">
        <v>5569</v>
      </c>
      <c r="C3122" s="15">
        <v>158</v>
      </c>
      <c r="D3122" s="4">
        <v>1</v>
      </c>
      <c r="E3122" s="4">
        <v>0</v>
      </c>
      <c r="F3122" s="17">
        <v>1</v>
      </c>
      <c r="G3122" s="3" t="s">
        <v>3266</v>
      </c>
    </row>
    <row r="3123" spans="1:7" x14ac:dyDescent="0.2">
      <c r="A3123" s="15" t="s">
        <v>6171</v>
      </c>
      <c r="B3123" s="16" t="s">
        <v>5569</v>
      </c>
      <c r="C3123" s="15">
        <v>159</v>
      </c>
      <c r="D3123" s="4">
        <v>1</v>
      </c>
      <c r="E3123" s="4">
        <v>0</v>
      </c>
      <c r="F3123" s="17">
        <v>1</v>
      </c>
      <c r="G3123" s="3" t="s">
        <v>3266</v>
      </c>
    </row>
    <row r="3124" spans="1:7" x14ac:dyDescent="0.2">
      <c r="A3124" s="15" t="s">
        <v>6171</v>
      </c>
      <c r="B3124" s="16" t="s">
        <v>303</v>
      </c>
      <c r="C3124" s="15">
        <v>162</v>
      </c>
      <c r="D3124" s="4">
        <v>1</v>
      </c>
      <c r="E3124" s="4">
        <v>0</v>
      </c>
      <c r="F3124" s="17">
        <v>1</v>
      </c>
      <c r="G3124" s="3" t="s">
        <v>3266</v>
      </c>
    </row>
    <row r="3125" spans="1:7" x14ac:dyDescent="0.2">
      <c r="A3125" s="15" t="s">
        <v>6171</v>
      </c>
      <c r="B3125" s="16" t="s">
        <v>2971</v>
      </c>
      <c r="C3125" s="15">
        <v>167</v>
      </c>
      <c r="D3125" s="4">
        <v>1</v>
      </c>
      <c r="E3125" s="4">
        <v>0</v>
      </c>
      <c r="F3125" s="17">
        <v>1</v>
      </c>
      <c r="G3125" s="3" t="s">
        <v>3502</v>
      </c>
    </row>
    <row r="3126" spans="1:7" x14ac:dyDescent="0.2">
      <c r="A3126" s="15" t="s">
        <v>6171</v>
      </c>
      <c r="B3126" s="16" t="s">
        <v>2972</v>
      </c>
      <c r="C3126" s="15">
        <v>168</v>
      </c>
      <c r="D3126" s="4">
        <v>1</v>
      </c>
      <c r="E3126" s="4">
        <v>0</v>
      </c>
      <c r="F3126" s="17">
        <v>1</v>
      </c>
      <c r="G3126" s="3" t="s">
        <v>3427</v>
      </c>
    </row>
    <row r="3127" spans="1:7" x14ac:dyDescent="0.2">
      <c r="A3127" s="15" t="s">
        <v>6171</v>
      </c>
      <c r="B3127" s="16" t="s">
        <v>5570</v>
      </c>
      <c r="C3127" s="15">
        <v>170</v>
      </c>
      <c r="D3127" s="4">
        <v>1</v>
      </c>
      <c r="E3127" s="4">
        <v>0</v>
      </c>
      <c r="F3127" s="17">
        <v>1</v>
      </c>
      <c r="G3127" s="3" t="s">
        <v>6078</v>
      </c>
    </row>
    <row r="3128" spans="1:7" x14ac:dyDescent="0.2">
      <c r="A3128" s="15" t="s">
        <v>6171</v>
      </c>
      <c r="B3128" s="16" t="s">
        <v>5571</v>
      </c>
      <c r="C3128" s="15">
        <v>175</v>
      </c>
      <c r="D3128" s="4">
        <v>1</v>
      </c>
      <c r="E3128" s="4">
        <v>0</v>
      </c>
      <c r="F3128" s="17">
        <v>1</v>
      </c>
      <c r="G3128" s="3" t="s">
        <v>3321</v>
      </c>
    </row>
    <row r="3129" spans="1:7" x14ac:dyDescent="0.2">
      <c r="A3129" s="15" t="s">
        <v>6171</v>
      </c>
      <c r="B3129" s="16" t="s">
        <v>5572</v>
      </c>
      <c r="C3129" s="15">
        <v>176</v>
      </c>
      <c r="D3129" s="4">
        <v>1</v>
      </c>
      <c r="E3129" s="4">
        <v>0</v>
      </c>
      <c r="F3129" s="17">
        <v>1</v>
      </c>
      <c r="G3129" s="3" t="s">
        <v>3319</v>
      </c>
    </row>
    <row r="3130" spans="1:7" x14ac:dyDescent="0.2">
      <c r="A3130" s="15" t="s">
        <v>6171</v>
      </c>
      <c r="B3130" s="16" t="s">
        <v>5573</v>
      </c>
      <c r="C3130" s="15">
        <v>177</v>
      </c>
      <c r="D3130" s="4">
        <v>1</v>
      </c>
      <c r="E3130" s="4">
        <v>0</v>
      </c>
      <c r="F3130" s="17">
        <v>1</v>
      </c>
      <c r="G3130" s="3" t="s">
        <v>3320</v>
      </c>
    </row>
    <row r="3131" spans="1:7" x14ac:dyDescent="0.2">
      <c r="A3131" s="15" t="s">
        <v>6171</v>
      </c>
      <c r="B3131" s="16" t="s">
        <v>5574</v>
      </c>
      <c r="C3131" s="15">
        <v>183</v>
      </c>
      <c r="D3131" s="4">
        <v>1</v>
      </c>
      <c r="E3131" s="4">
        <v>0</v>
      </c>
      <c r="F3131" s="17">
        <v>1</v>
      </c>
      <c r="G3131" s="3" t="s">
        <v>3319</v>
      </c>
    </row>
    <row r="3132" spans="1:7" x14ac:dyDescent="0.2">
      <c r="A3132" s="15" t="s">
        <v>6171</v>
      </c>
      <c r="B3132" s="16" t="s">
        <v>5575</v>
      </c>
      <c r="C3132" s="15">
        <v>184</v>
      </c>
      <c r="D3132" s="4">
        <v>1</v>
      </c>
      <c r="E3132" s="4">
        <v>0</v>
      </c>
      <c r="F3132" s="17">
        <v>1</v>
      </c>
      <c r="G3132" s="3" t="s">
        <v>3502</v>
      </c>
    </row>
    <row r="3133" spans="1:7" x14ac:dyDescent="0.2">
      <c r="A3133" s="15" t="s">
        <v>6171</v>
      </c>
      <c r="B3133" s="16" t="s">
        <v>5576</v>
      </c>
      <c r="C3133" s="15">
        <v>186</v>
      </c>
      <c r="D3133" s="4">
        <v>1</v>
      </c>
      <c r="E3133" s="4">
        <v>0</v>
      </c>
      <c r="F3133" s="17">
        <v>1</v>
      </c>
      <c r="G3133" s="3" t="s">
        <v>6079</v>
      </c>
    </row>
    <row r="3134" spans="1:7" x14ac:dyDescent="0.2">
      <c r="A3134" s="15" t="s">
        <v>6171</v>
      </c>
      <c r="B3134" s="16" t="s">
        <v>5577</v>
      </c>
      <c r="C3134" s="15">
        <v>189</v>
      </c>
      <c r="D3134" s="4">
        <v>1</v>
      </c>
      <c r="E3134" s="4">
        <v>0</v>
      </c>
      <c r="F3134" s="17">
        <v>1</v>
      </c>
      <c r="G3134" s="3" t="s">
        <v>3266</v>
      </c>
    </row>
    <row r="3135" spans="1:7" x14ac:dyDescent="0.2">
      <c r="A3135" s="15" t="s">
        <v>6171</v>
      </c>
      <c r="B3135" s="16" t="s">
        <v>5578</v>
      </c>
      <c r="C3135" s="15">
        <v>192</v>
      </c>
      <c r="D3135" s="4">
        <v>1</v>
      </c>
      <c r="E3135" s="4">
        <v>0</v>
      </c>
      <c r="F3135" s="17">
        <v>1</v>
      </c>
      <c r="G3135" s="3" t="s">
        <v>3321</v>
      </c>
    </row>
    <row r="3136" spans="1:7" x14ac:dyDescent="0.2">
      <c r="A3136" s="15" t="s">
        <v>6171</v>
      </c>
      <c r="B3136" s="16" t="s">
        <v>5579</v>
      </c>
      <c r="C3136" s="15">
        <v>193</v>
      </c>
      <c r="D3136" s="4">
        <v>1</v>
      </c>
      <c r="E3136" s="4">
        <v>0</v>
      </c>
      <c r="F3136" s="17">
        <v>1</v>
      </c>
      <c r="G3136" s="3" t="s">
        <v>3321</v>
      </c>
    </row>
    <row r="3137" spans="1:7" x14ac:dyDescent="0.2">
      <c r="A3137" s="15" t="s">
        <v>6171</v>
      </c>
      <c r="B3137" s="16" t="s">
        <v>2836</v>
      </c>
      <c r="C3137" s="15">
        <v>194</v>
      </c>
      <c r="D3137" s="4">
        <v>1</v>
      </c>
      <c r="E3137" s="4">
        <v>0</v>
      </c>
      <c r="F3137" s="17">
        <v>1</v>
      </c>
      <c r="G3137" s="3" t="s">
        <v>3502</v>
      </c>
    </row>
    <row r="3138" spans="1:7" x14ac:dyDescent="0.2">
      <c r="A3138" s="15" t="s">
        <v>6171</v>
      </c>
      <c r="B3138" s="16" t="s">
        <v>2845</v>
      </c>
      <c r="C3138" s="15">
        <v>86</v>
      </c>
      <c r="D3138" s="4">
        <v>-1.0010877044229936</v>
      </c>
      <c r="E3138" s="4">
        <v>-1.5683729684429814E-3</v>
      </c>
      <c r="F3138" s="17">
        <v>0.99675092331766502</v>
      </c>
      <c r="G3138" s="3" t="s">
        <v>4300</v>
      </c>
    </row>
    <row r="3139" spans="1:7" x14ac:dyDescent="0.2">
      <c r="A3139" s="15" t="s">
        <v>6171</v>
      </c>
      <c r="B3139" s="16" t="s">
        <v>5580</v>
      </c>
      <c r="C3139" s="15">
        <v>200</v>
      </c>
      <c r="D3139" s="4">
        <v>-1.0114554133153597</v>
      </c>
      <c r="E3139" s="4">
        <v>-1.643272483284727E-2</v>
      </c>
      <c r="F3139" s="17">
        <v>0.98205909989010798</v>
      </c>
      <c r="G3139" s="3" t="s">
        <v>6080</v>
      </c>
    </row>
    <row r="3140" spans="1:7" x14ac:dyDescent="0.2">
      <c r="A3140" s="15" t="s">
        <v>6171</v>
      </c>
      <c r="B3140" s="16" t="s">
        <v>5581</v>
      </c>
      <c r="C3140" s="15">
        <v>101</v>
      </c>
      <c r="D3140" s="4">
        <v>-1.013905622894395</v>
      </c>
      <c r="E3140" s="4">
        <v>-1.9923368594721168E-2</v>
      </c>
      <c r="F3140" s="17">
        <v>0.94867832331111135</v>
      </c>
      <c r="G3140" s="3" t="s">
        <v>6081</v>
      </c>
    </row>
    <row r="3141" spans="1:7" x14ac:dyDescent="0.2">
      <c r="A3141" s="15" t="s">
        <v>6171</v>
      </c>
      <c r="B3141" s="16" t="s">
        <v>5582</v>
      </c>
      <c r="C3141" s="15">
        <v>47</v>
      </c>
      <c r="D3141" s="4">
        <v>-1.0251330880411393</v>
      </c>
      <c r="E3141" s="4">
        <v>-3.5811219967645087E-2</v>
      </c>
      <c r="F3141" s="17">
        <v>0.91344650671651961</v>
      </c>
      <c r="G3141" s="3" t="s">
        <v>3290</v>
      </c>
    </row>
    <row r="3142" spans="1:7" x14ac:dyDescent="0.2">
      <c r="A3142" s="15" t="s">
        <v>6171</v>
      </c>
      <c r="B3142" s="16" t="s">
        <v>588</v>
      </c>
      <c r="C3142" s="15">
        <v>156</v>
      </c>
      <c r="D3142" s="4">
        <v>-1.02520671327109</v>
      </c>
      <c r="E3142" s="4">
        <v>-3.5914830846302162E-2</v>
      </c>
      <c r="F3142" s="17">
        <v>1</v>
      </c>
      <c r="G3142" s="3" t="s">
        <v>3543</v>
      </c>
    </row>
    <row r="3143" spans="1:7" x14ac:dyDescent="0.2">
      <c r="A3143" s="15" t="s">
        <v>6171</v>
      </c>
      <c r="B3143" s="16" t="s">
        <v>5583</v>
      </c>
      <c r="C3143" s="15">
        <v>55</v>
      </c>
      <c r="D3143" s="4">
        <v>-1.0296328076170453</v>
      </c>
      <c r="E3143" s="4">
        <v>-4.2129928593879512E-2</v>
      </c>
      <c r="F3143" s="17">
        <v>0.91215955159648388</v>
      </c>
      <c r="G3143" s="3" t="s">
        <v>6082</v>
      </c>
    </row>
    <row r="3144" spans="1:7" x14ac:dyDescent="0.2">
      <c r="A3144" s="15" t="s">
        <v>6171</v>
      </c>
      <c r="B3144" s="16" t="s">
        <v>5584</v>
      </c>
      <c r="C3144" s="15">
        <v>155</v>
      </c>
      <c r="D3144" s="4">
        <v>-1.0358843664786217</v>
      </c>
      <c r="E3144" s="4">
        <v>-5.0862967099175482E-2</v>
      </c>
      <c r="F3144" s="17">
        <v>0.88110242923846727</v>
      </c>
      <c r="G3144" s="3" t="s">
        <v>3944</v>
      </c>
    </row>
    <row r="3145" spans="1:7" x14ac:dyDescent="0.2">
      <c r="A3145" s="15" t="s">
        <v>6171</v>
      </c>
      <c r="B3145" s="16" t="s">
        <v>5585</v>
      </c>
      <c r="C3145" s="15">
        <v>63</v>
      </c>
      <c r="D3145" s="4">
        <v>-1.0628399634969965</v>
      </c>
      <c r="E3145" s="4">
        <v>-8.7924380264150753E-2</v>
      </c>
      <c r="F3145" s="17">
        <v>1</v>
      </c>
      <c r="G3145" s="3" t="s">
        <v>6083</v>
      </c>
    </row>
    <row r="3146" spans="1:7" x14ac:dyDescent="0.2">
      <c r="A3146" s="15" t="s">
        <v>6171</v>
      </c>
      <c r="B3146" s="16" t="s">
        <v>5586</v>
      </c>
      <c r="C3146" s="15">
        <v>103</v>
      </c>
      <c r="D3146" s="4">
        <v>-1.0661707731956955</v>
      </c>
      <c r="E3146" s="4">
        <v>-9.2438539326099925E-2</v>
      </c>
      <c r="F3146" s="17">
        <v>1</v>
      </c>
      <c r="G3146" s="3" t="s">
        <v>3374</v>
      </c>
    </row>
    <row r="3147" spans="1:7" x14ac:dyDescent="0.2">
      <c r="A3147" s="15" t="s">
        <v>6171</v>
      </c>
      <c r="B3147" s="16" t="s">
        <v>5587</v>
      </c>
      <c r="C3147" s="15">
        <v>93</v>
      </c>
      <c r="D3147" s="4">
        <v>-1.0693346055772635</v>
      </c>
      <c r="E3147" s="4">
        <v>-9.6713357523282681E-2</v>
      </c>
      <c r="F3147" s="17">
        <v>0.77023367951225952</v>
      </c>
      <c r="G3147" s="3" t="s">
        <v>4183</v>
      </c>
    </row>
    <row r="3148" spans="1:7" x14ac:dyDescent="0.2">
      <c r="A3148" s="15" t="s">
        <v>6171</v>
      </c>
      <c r="B3148" s="16" t="s">
        <v>5588</v>
      </c>
      <c r="C3148" s="15">
        <v>15</v>
      </c>
      <c r="D3148" s="4">
        <v>-1.0722769391284239</v>
      </c>
      <c r="E3148" s="4">
        <v>-0.10067756167994742</v>
      </c>
      <c r="F3148" s="17">
        <v>0.79188441620351502</v>
      </c>
      <c r="G3148" s="3" t="s">
        <v>6084</v>
      </c>
    </row>
    <row r="3149" spans="1:7" x14ac:dyDescent="0.2">
      <c r="A3149" s="15" t="s">
        <v>6171</v>
      </c>
      <c r="B3149" s="16" t="s">
        <v>5589</v>
      </c>
      <c r="C3149" s="15">
        <v>48</v>
      </c>
      <c r="D3149" s="4">
        <v>-1.0757967097624337</v>
      </c>
      <c r="E3149" s="4">
        <v>-0.10540548168027584</v>
      </c>
      <c r="F3149" s="17">
        <v>0.79037682671740495</v>
      </c>
      <c r="G3149" s="3" t="s">
        <v>3266</v>
      </c>
    </row>
    <row r="3150" spans="1:7" x14ac:dyDescent="0.2">
      <c r="A3150" s="15" t="s">
        <v>6171</v>
      </c>
      <c r="B3150" s="16" t="s">
        <v>5590</v>
      </c>
      <c r="C3150" s="15">
        <v>34</v>
      </c>
      <c r="D3150" s="4">
        <v>-1.0813830843230487</v>
      </c>
      <c r="E3150" s="4">
        <v>-0.11287769416236074</v>
      </c>
      <c r="F3150" s="17">
        <v>0.78763390402904887</v>
      </c>
      <c r="G3150" s="3" t="s">
        <v>5864</v>
      </c>
    </row>
    <row r="3151" spans="1:7" x14ac:dyDescent="0.2">
      <c r="A3151" s="15" t="s">
        <v>6171</v>
      </c>
      <c r="B3151" s="16" t="s">
        <v>5591</v>
      </c>
      <c r="C3151" s="15">
        <v>76</v>
      </c>
      <c r="D3151" s="4">
        <v>-1.0824672244872953</v>
      </c>
      <c r="E3151" s="4">
        <v>-0.11432334293306655</v>
      </c>
      <c r="F3151" s="17">
        <v>0.87640407351434646</v>
      </c>
      <c r="G3151" s="3" t="s">
        <v>3266</v>
      </c>
    </row>
    <row r="3152" spans="1:7" x14ac:dyDescent="0.2">
      <c r="A3152" s="15" t="s">
        <v>6171</v>
      </c>
      <c r="B3152" s="16" t="s">
        <v>5592</v>
      </c>
      <c r="C3152" s="15">
        <v>161</v>
      </c>
      <c r="D3152" s="4">
        <v>-1.0867870605005467</v>
      </c>
      <c r="E3152" s="4">
        <v>-0.1200692937652534</v>
      </c>
      <c r="F3152" s="17">
        <v>0.71568797917740312</v>
      </c>
      <c r="G3152" s="3" t="s">
        <v>3374</v>
      </c>
    </row>
    <row r="3153" spans="1:7" x14ac:dyDescent="0.2">
      <c r="A3153" s="15" t="s">
        <v>6171</v>
      </c>
      <c r="B3153" s="16" t="s">
        <v>5593</v>
      </c>
      <c r="C3153" s="15">
        <v>197</v>
      </c>
      <c r="D3153" s="4">
        <v>-1.0911370114768097</v>
      </c>
      <c r="E3153" s="4">
        <v>-0.1258322688177147</v>
      </c>
      <c r="F3153" s="17">
        <v>0.78240025487359377</v>
      </c>
      <c r="G3153" s="3" t="s">
        <v>6085</v>
      </c>
    </row>
    <row r="3154" spans="1:7" x14ac:dyDescent="0.2">
      <c r="A3154" s="15" t="s">
        <v>6171</v>
      </c>
      <c r="B3154" s="16" t="s">
        <v>5594</v>
      </c>
      <c r="C3154" s="15">
        <v>24</v>
      </c>
      <c r="D3154" s="4">
        <v>-1.1017656558190267</v>
      </c>
      <c r="E3154" s="4">
        <v>-0.13981739710275121</v>
      </c>
      <c r="F3154" s="17">
        <v>0.73820658258745508</v>
      </c>
      <c r="G3154" s="3" t="s">
        <v>3266</v>
      </c>
    </row>
    <row r="3155" spans="1:7" x14ac:dyDescent="0.2">
      <c r="A3155" s="15" t="s">
        <v>6171</v>
      </c>
      <c r="B3155" s="16" t="s">
        <v>5595</v>
      </c>
      <c r="C3155" s="15">
        <v>69</v>
      </c>
      <c r="D3155" s="4">
        <v>-1.12032276492615</v>
      </c>
      <c r="E3155" s="4">
        <v>-0.16391443252825605</v>
      </c>
      <c r="F3155" s="17">
        <v>0.86540831207650037</v>
      </c>
      <c r="G3155" s="3" t="s">
        <v>6086</v>
      </c>
    </row>
    <row r="3156" spans="1:7" x14ac:dyDescent="0.2">
      <c r="A3156" s="15" t="s">
        <v>6171</v>
      </c>
      <c r="B3156" s="16" t="s">
        <v>356</v>
      </c>
      <c r="C3156" s="15">
        <v>171</v>
      </c>
      <c r="D3156" s="4">
        <v>-1.135703612044036</v>
      </c>
      <c r="E3156" s="4">
        <v>-0.18358637953882423</v>
      </c>
      <c r="F3156" s="17">
        <v>0.55589649568792865</v>
      </c>
      <c r="G3156" s="3" t="s">
        <v>3441</v>
      </c>
    </row>
    <row r="3157" spans="1:7" x14ac:dyDescent="0.2">
      <c r="A3157" s="15" t="s">
        <v>6171</v>
      </c>
      <c r="B3157" s="16" t="s">
        <v>5596</v>
      </c>
      <c r="C3157" s="15">
        <v>165</v>
      </c>
      <c r="D3157" s="4">
        <v>-1.1648757553144591</v>
      </c>
      <c r="E3157" s="4">
        <v>-0.22017608642416878</v>
      </c>
      <c r="F3157" s="17">
        <v>0.46775411570484682</v>
      </c>
      <c r="G3157" s="3" t="s">
        <v>3483</v>
      </c>
    </row>
    <row r="3158" spans="1:7" x14ac:dyDescent="0.2">
      <c r="A3158" s="15" t="s">
        <v>6171</v>
      </c>
      <c r="B3158" s="16" t="s">
        <v>5597</v>
      </c>
      <c r="C3158" s="15">
        <v>65</v>
      </c>
      <c r="D3158" s="4">
        <v>-1.17920632960737</v>
      </c>
      <c r="E3158" s="4">
        <v>-0.23781617349800793</v>
      </c>
      <c r="F3158" s="17">
        <v>0.69109568611268712</v>
      </c>
      <c r="G3158" s="3" t="s">
        <v>3566</v>
      </c>
    </row>
    <row r="3159" spans="1:7" x14ac:dyDescent="0.2">
      <c r="A3159" s="15" t="s">
        <v>6171</v>
      </c>
      <c r="B3159" s="16" t="s">
        <v>4775</v>
      </c>
      <c r="C3159" s="15">
        <v>148</v>
      </c>
      <c r="D3159" s="4">
        <v>-1.1968857690953163</v>
      </c>
      <c r="E3159" s="4">
        <v>-0.25928546788397533</v>
      </c>
      <c r="F3159" s="17">
        <v>0.4214483842610075</v>
      </c>
      <c r="G3159" s="3" t="s">
        <v>3266</v>
      </c>
    </row>
    <row r="3160" spans="1:7" x14ac:dyDescent="0.2">
      <c r="A3160" s="15" t="s">
        <v>6171</v>
      </c>
      <c r="B3160" s="16" t="s">
        <v>5598</v>
      </c>
      <c r="C3160" s="15">
        <v>173</v>
      </c>
      <c r="D3160" s="4">
        <v>-1.2528233762112093</v>
      </c>
      <c r="E3160" s="4">
        <v>-0.32518303698596585</v>
      </c>
      <c r="F3160" s="17">
        <v>0.32505752327795889</v>
      </c>
      <c r="G3160" s="3" t="s">
        <v>6087</v>
      </c>
    </row>
    <row r="3161" spans="1:7" x14ac:dyDescent="0.2">
      <c r="A3161" s="15" t="s">
        <v>6171</v>
      </c>
      <c r="B3161" s="16" t="s">
        <v>5599</v>
      </c>
      <c r="C3161" s="15">
        <v>95</v>
      </c>
      <c r="D3161" s="4">
        <v>-1.2725162998685604</v>
      </c>
      <c r="E3161" s="4">
        <v>-0.34768413613510046</v>
      </c>
      <c r="F3161" s="17">
        <v>0.34220528943128953</v>
      </c>
      <c r="G3161" s="3" t="s">
        <v>4395</v>
      </c>
    </row>
    <row r="3162" spans="1:7" x14ac:dyDescent="0.2">
      <c r="A3162" s="15" t="s">
        <v>6171</v>
      </c>
      <c r="B3162" s="16" t="s">
        <v>5600</v>
      </c>
      <c r="C3162" s="15">
        <v>111</v>
      </c>
      <c r="D3162" s="4">
        <v>-1.2832578902342888</v>
      </c>
      <c r="E3162" s="4">
        <v>-0.35981113112466379</v>
      </c>
      <c r="F3162" s="17">
        <v>0.56281214885514186</v>
      </c>
      <c r="G3162" s="3" t="s">
        <v>6088</v>
      </c>
    </row>
    <row r="3163" spans="1:7" x14ac:dyDescent="0.2">
      <c r="A3163" s="15" t="s">
        <v>6171</v>
      </c>
      <c r="B3163" s="16" t="s">
        <v>5601</v>
      </c>
      <c r="C3163" s="15">
        <v>187</v>
      </c>
      <c r="D3163" s="4">
        <v>-1.3308351343989564</v>
      </c>
      <c r="E3163" s="4">
        <v>-0.41233185936621053</v>
      </c>
      <c r="F3163" s="17">
        <v>0.18973837518209291</v>
      </c>
      <c r="G3163" s="3" t="s">
        <v>3676</v>
      </c>
    </row>
    <row r="3164" spans="1:7" x14ac:dyDescent="0.2">
      <c r="A3164" s="15" t="s">
        <v>6171</v>
      </c>
      <c r="B3164" s="16" t="s">
        <v>5602</v>
      </c>
      <c r="C3164" s="15">
        <v>91</v>
      </c>
      <c r="D3164" s="4">
        <v>-1.348117466354543</v>
      </c>
      <c r="E3164" s="4">
        <v>-0.43094620923770188</v>
      </c>
      <c r="F3164" s="17">
        <v>0.39842091578427191</v>
      </c>
      <c r="G3164" s="3" t="s">
        <v>3266</v>
      </c>
    </row>
    <row r="3165" spans="1:7" x14ac:dyDescent="0.2">
      <c r="A3165" s="15" t="s">
        <v>6171</v>
      </c>
      <c r="B3165" s="16" t="s">
        <v>5603</v>
      </c>
      <c r="C3165" s="15">
        <v>185</v>
      </c>
      <c r="D3165" s="4">
        <v>-1.4080879761686897</v>
      </c>
      <c r="E3165" s="4">
        <v>-0.49373747518059896</v>
      </c>
      <c r="F3165" s="17">
        <v>0.58171411842489695</v>
      </c>
      <c r="G3165" s="3" t="s">
        <v>3266</v>
      </c>
    </row>
    <row r="3166" spans="1:7" x14ac:dyDescent="0.2">
      <c r="A3166" s="15" t="s">
        <v>6171</v>
      </c>
      <c r="B3166" s="16" t="s">
        <v>5604</v>
      </c>
      <c r="C3166" s="15">
        <v>62</v>
      </c>
      <c r="D3166" s="4">
        <v>-1.4089728707298828</v>
      </c>
      <c r="E3166" s="4">
        <v>-0.49464383333650275</v>
      </c>
      <c r="F3166" s="17">
        <v>0.17184397421996822</v>
      </c>
      <c r="G3166" s="3" t="s">
        <v>6089</v>
      </c>
    </row>
    <row r="3167" spans="1:7" x14ac:dyDescent="0.2">
      <c r="A3167" s="15" t="s">
        <v>6171</v>
      </c>
      <c r="B3167" s="16" t="s">
        <v>2929</v>
      </c>
      <c r="C3167" s="15">
        <v>98</v>
      </c>
      <c r="D3167" s="4">
        <v>-1.4142025602090917</v>
      </c>
      <c r="E3167" s="4">
        <v>-0.49998877621484344</v>
      </c>
      <c r="F3167" s="17">
        <v>0.33429921355821096</v>
      </c>
      <c r="G3167" s="3" t="s">
        <v>3264</v>
      </c>
    </row>
    <row r="3168" spans="1:7" x14ac:dyDescent="0.2">
      <c r="A3168" s="15" t="s">
        <v>6171</v>
      </c>
      <c r="B3168" s="16" t="s">
        <v>5605</v>
      </c>
      <c r="C3168" s="15">
        <v>51</v>
      </c>
      <c r="D3168" s="4">
        <v>-1.4146447772926907</v>
      </c>
      <c r="E3168" s="4">
        <v>-0.50043983229711664</v>
      </c>
      <c r="F3168" s="17">
        <v>0.27673025007224455</v>
      </c>
      <c r="G3168" s="3" t="s">
        <v>6090</v>
      </c>
    </row>
    <row r="3169" spans="1:7" x14ac:dyDescent="0.2">
      <c r="A3169" s="15" t="s">
        <v>6171</v>
      </c>
      <c r="B3169" s="16" t="s">
        <v>840</v>
      </c>
      <c r="C3169" s="15">
        <v>40</v>
      </c>
      <c r="D3169" s="4">
        <v>-1.4328044832892235</v>
      </c>
      <c r="E3169" s="4">
        <v>-0.51884175668065635</v>
      </c>
      <c r="F3169" s="17">
        <v>0.5826156174046343</v>
      </c>
      <c r="G3169" s="3" t="s">
        <v>3638</v>
      </c>
    </row>
    <row r="3170" spans="1:7" x14ac:dyDescent="0.2">
      <c r="A3170" s="15" t="s">
        <v>6171</v>
      </c>
      <c r="B3170" s="16" t="s">
        <v>5606</v>
      </c>
      <c r="C3170" s="15">
        <v>178</v>
      </c>
      <c r="D3170" s="4">
        <v>-1.4680423840814947</v>
      </c>
      <c r="E3170" s="4">
        <v>-0.55389362105679318</v>
      </c>
      <c r="F3170" s="17">
        <v>0.14592758209685716</v>
      </c>
      <c r="G3170" s="3" t="s">
        <v>3266</v>
      </c>
    </row>
    <row r="3171" spans="1:7" x14ac:dyDescent="0.2">
      <c r="A3171" s="15" t="s">
        <v>6171</v>
      </c>
      <c r="B3171" s="16" t="s">
        <v>5607</v>
      </c>
      <c r="C3171" s="15">
        <v>82</v>
      </c>
      <c r="D3171" s="4">
        <v>-1.4759917140157397</v>
      </c>
      <c r="E3171" s="4">
        <v>-0.56168462235904371</v>
      </c>
      <c r="F3171" s="17">
        <v>0.14386781526276815</v>
      </c>
      <c r="G3171" s="3" t="s">
        <v>6091</v>
      </c>
    </row>
    <row r="3172" spans="1:7" x14ac:dyDescent="0.2">
      <c r="A3172" s="15" t="s">
        <v>6171</v>
      </c>
      <c r="B3172" s="16" t="s">
        <v>2932</v>
      </c>
      <c r="C3172" s="15">
        <v>29</v>
      </c>
      <c r="D3172" s="4">
        <v>-1.4938948508994188</v>
      </c>
      <c r="E3172" s="4">
        <v>-0.57907860634365693</v>
      </c>
      <c r="F3172" s="17">
        <v>8.3611810831850888E-2</v>
      </c>
      <c r="G3172" s="3" t="s">
        <v>4341</v>
      </c>
    </row>
    <row r="3173" spans="1:7" x14ac:dyDescent="0.2">
      <c r="A3173" s="15" t="s">
        <v>6171</v>
      </c>
      <c r="B3173" s="16" t="s">
        <v>5608</v>
      </c>
      <c r="C3173" s="15">
        <v>39</v>
      </c>
      <c r="D3173" s="4">
        <v>-1.5594515682655221</v>
      </c>
      <c r="E3173" s="4">
        <v>-0.64103874776935965</v>
      </c>
      <c r="F3173" s="17">
        <v>0.29219425627203338</v>
      </c>
      <c r="G3173" s="3" t="s">
        <v>6092</v>
      </c>
    </row>
    <row r="3174" spans="1:7" x14ac:dyDescent="0.2">
      <c r="A3174" s="15" t="s">
        <v>6171</v>
      </c>
      <c r="B3174" s="16" t="s">
        <v>5609</v>
      </c>
      <c r="C3174" s="15">
        <v>120</v>
      </c>
      <c r="D3174" s="4">
        <v>-1.5670446288720949</v>
      </c>
      <c r="E3174" s="4">
        <v>-0.64804626783576458</v>
      </c>
      <c r="F3174" s="17">
        <v>0.99999999999992362</v>
      </c>
      <c r="G3174" s="3" t="s">
        <v>6093</v>
      </c>
    </row>
    <row r="3175" spans="1:7" x14ac:dyDescent="0.2">
      <c r="A3175" s="15" t="s">
        <v>6171</v>
      </c>
      <c r="B3175" s="16" t="s">
        <v>52</v>
      </c>
      <c r="C3175" s="15">
        <v>198</v>
      </c>
      <c r="D3175" s="4">
        <v>-1.6094833059751705</v>
      </c>
      <c r="E3175" s="4">
        <v>-0.68659761284433385</v>
      </c>
      <c r="F3175" s="17">
        <v>0.32554637020498456</v>
      </c>
      <c r="G3175" s="3" t="s">
        <v>3301</v>
      </c>
    </row>
    <row r="3176" spans="1:7" x14ac:dyDescent="0.2">
      <c r="A3176" s="15" t="s">
        <v>6171</v>
      </c>
      <c r="B3176" s="16" t="s">
        <v>5610</v>
      </c>
      <c r="C3176" s="15">
        <v>164</v>
      </c>
      <c r="D3176" s="4">
        <v>-1.6155330954384568</v>
      </c>
      <c r="E3176" s="4">
        <v>-0.69201030562393351</v>
      </c>
      <c r="F3176" s="17">
        <v>4.6830089182585626E-2</v>
      </c>
      <c r="G3176" s="3" t="s">
        <v>6094</v>
      </c>
    </row>
    <row r="3177" spans="1:7" x14ac:dyDescent="0.2">
      <c r="A3177" s="15" t="s">
        <v>6171</v>
      </c>
      <c r="B3177" s="16" t="s">
        <v>5611</v>
      </c>
      <c r="C3177" s="15">
        <v>163</v>
      </c>
      <c r="D3177" s="4">
        <v>-1.6566718956616786</v>
      </c>
      <c r="E3177" s="4">
        <v>-0.72828790468809568</v>
      </c>
      <c r="F3177" s="17">
        <v>0.54024822488178836</v>
      </c>
      <c r="G3177" s="3" t="s">
        <v>3266</v>
      </c>
    </row>
    <row r="3178" spans="1:7" x14ac:dyDescent="0.2">
      <c r="A3178" s="15" t="s">
        <v>6171</v>
      </c>
      <c r="B3178" s="16" t="s">
        <v>5612</v>
      </c>
      <c r="C3178" s="15">
        <v>20</v>
      </c>
      <c r="D3178" s="4">
        <v>-1.7076716564476329</v>
      </c>
      <c r="E3178" s="4">
        <v>-0.77203060660230105</v>
      </c>
      <c r="F3178" s="17">
        <v>3.3689459579372992E-2</v>
      </c>
      <c r="G3178" s="3" t="s">
        <v>3752</v>
      </c>
    </row>
    <row r="3179" spans="1:7" x14ac:dyDescent="0.2">
      <c r="A3179" s="15" t="s">
        <v>6171</v>
      </c>
      <c r="B3179" s="16" t="s">
        <v>5613</v>
      </c>
      <c r="C3179" s="15">
        <v>115</v>
      </c>
      <c r="D3179" s="4">
        <v>-1.7154251751778302</v>
      </c>
      <c r="E3179" s="4">
        <v>-0.77856619861246745</v>
      </c>
      <c r="F3179" s="17">
        <v>0.60913231989833994</v>
      </c>
      <c r="G3179" s="3" t="s">
        <v>3367</v>
      </c>
    </row>
    <row r="3180" spans="1:7" x14ac:dyDescent="0.2">
      <c r="A3180" s="15" t="s">
        <v>6171</v>
      </c>
      <c r="B3180" s="16" t="s">
        <v>3038</v>
      </c>
      <c r="C3180" s="15">
        <v>10</v>
      </c>
      <c r="D3180" s="4">
        <v>-1.7206073913696509</v>
      </c>
      <c r="E3180" s="4">
        <v>-0.7829179404104204</v>
      </c>
      <c r="F3180" s="17">
        <v>3.1733937933158929E-2</v>
      </c>
      <c r="G3180" s="3" t="s">
        <v>4365</v>
      </c>
    </row>
    <row r="3181" spans="1:7" x14ac:dyDescent="0.2">
      <c r="A3181" s="15" t="s">
        <v>6171</v>
      </c>
      <c r="B3181" s="16" t="s">
        <v>3034</v>
      </c>
      <c r="C3181" s="15">
        <v>2</v>
      </c>
      <c r="D3181" s="4">
        <v>-1.7542265143469478</v>
      </c>
      <c r="E3181" s="4">
        <v>-0.81083504768326498</v>
      </c>
      <c r="F3181" s="17">
        <v>3.8748500901961455E-2</v>
      </c>
      <c r="G3181" s="3" t="s">
        <v>4118</v>
      </c>
    </row>
    <row r="3182" spans="1:7" x14ac:dyDescent="0.2">
      <c r="A3182" s="15" t="s">
        <v>6171</v>
      </c>
      <c r="B3182" s="16" t="s">
        <v>5614</v>
      </c>
      <c r="C3182" s="15">
        <v>135</v>
      </c>
      <c r="D3182" s="4">
        <v>-1.8862148994242425</v>
      </c>
      <c r="E3182" s="4">
        <v>-0.91549405388767813</v>
      </c>
      <c r="F3182" s="17">
        <v>1</v>
      </c>
      <c r="G3182" s="3" t="s">
        <v>3319</v>
      </c>
    </row>
    <row r="3183" spans="1:7" x14ac:dyDescent="0.2">
      <c r="A3183" s="15" t="s">
        <v>6171</v>
      </c>
      <c r="B3183" s="16" t="s">
        <v>5615</v>
      </c>
      <c r="C3183" s="15">
        <v>84</v>
      </c>
      <c r="D3183" s="4">
        <v>-1.8922082285442232</v>
      </c>
      <c r="E3183" s="4">
        <v>-0.92007085916258946</v>
      </c>
      <c r="F3183" s="17">
        <v>0.47937886204807034</v>
      </c>
      <c r="G3183" s="3" t="s">
        <v>3319</v>
      </c>
    </row>
    <row r="3184" spans="1:7" x14ac:dyDescent="0.2">
      <c r="A3184" s="15" t="s">
        <v>6171</v>
      </c>
      <c r="B3184" s="16" t="s">
        <v>5616</v>
      </c>
      <c r="C3184" s="15">
        <v>199</v>
      </c>
      <c r="D3184" s="4">
        <v>-1.9078289305534326</v>
      </c>
      <c r="E3184" s="4">
        <v>-0.93193181489329668</v>
      </c>
      <c r="F3184" s="17">
        <v>0.99999999999996458</v>
      </c>
      <c r="G3184" s="3" t="s">
        <v>3266</v>
      </c>
    </row>
    <row r="3185" spans="1:7" x14ac:dyDescent="0.2">
      <c r="A3185" s="15" t="s">
        <v>6171</v>
      </c>
      <c r="B3185" s="16" t="s">
        <v>5617</v>
      </c>
      <c r="C3185" s="15">
        <v>121</v>
      </c>
      <c r="D3185" s="4">
        <v>-2.0460924718266051</v>
      </c>
      <c r="E3185" s="4">
        <v>-1.0328713482264289</v>
      </c>
      <c r="F3185" s="17">
        <v>0.26815560388837645</v>
      </c>
      <c r="G3185" s="3" t="s">
        <v>3266</v>
      </c>
    </row>
    <row r="3186" spans="1:7" x14ac:dyDescent="0.2">
      <c r="A3186" s="15" t="s">
        <v>6171</v>
      </c>
      <c r="B3186" s="16" t="s">
        <v>3049</v>
      </c>
      <c r="C3186" s="15">
        <v>6</v>
      </c>
      <c r="D3186" s="4">
        <v>-2.0768017553710276</v>
      </c>
      <c r="E3186" s="4">
        <v>-1.0543635078564717</v>
      </c>
      <c r="F3186" s="17">
        <v>0.1757966890514302</v>
      </c>
      <c r="G3186" s="3" t="s">
        <v>4371</v>
      </c>
    </row>
    <row r="3187" spans="1:7" x14ac:dyDescent="0.2">
      <c r="A3187" s="15" t="s">
        <v>6171</v>
      </c>
      <c r="B3187" s="16" t="s">
        <v>5618</v>
      </c>
      <c r="C3187" s="15">
        <v>49</v>
      </c>
      <c r="D3187" s="4">
        <v>-2.1939556565126077</v>
      </c>
      <c r="E3187" s="4">
        <v>-1.1335343667730731</v>
      </c>
      <c r="F3187" s="17" t="s">
        <v>3261</v>
      </c>
      <c r="G3187" s="3" t="s">
        <v>3266</v>
      </c>
    </row>
    <row r="3188" spans="1:7" x14ac:dyDescent="0.2">
      <c r="A3188" s="15" t="s">
        <v>6171</v>
      </c>
      <c r="B3188" s="16" t="s">
        <v>5619</v>
      </c>
      <c r="C3188" s="15">
        <v>145</v>
      </c>
      <c r="D3188" s="4">
        <v>-2.4873713793595633</v>
      </c>
      <c r="E3188" s="4">
        <v>-1.3146219265979369</v>
      </c>
      <c r="F3188" s="17">
        <v>4.7572380599872489E-2</v>
      </c>
      <c r="G3188" s="3" t="s">
        <v>6095</v>
      </c>
    </row>
    <row r="3189" spans="1:7" x14ac:dyDescent="0.2">
      <c r="A3189" s="15" t="s">
        <v>6171</v>
      </c>
      <c r="B3189" s="16" t="s">
        <v>5620</v>
      </c>
      <c r="C3189" s="15">
        <v>85</v>
      </c>
      <c r="D3189" s="4">
        <v>-2.5116969980273245</v>
      </c>
      <c r="E3189" s="4">
        <v>-1.3286624332543198</v>
      </c>
      <c r="F3189" s="17">
        <v>0.3049532291528767</v>
      </c>
      <c r="G3189" s="3" t="s">
        <v>3266</v>
      </c>
    </row>
    <row r="3190" spans="1:7" x14ac:dyDescent="0.2">
      <c r="A3190" s="15" t="s">
        <v>6171</v>
      </c>
      <c r="B3190" s="16" t="s">
        <v>5621</v>
      </c>
      <c r="C3190" s="15">
        <v>19</v>
      </c>
      <c r="D3190" s="4">
        <v>-2.8335838761080487</v>
      </c>
      <c r="E3190" s="4">
        <v>-1.5026279078838802</v>
      </c>
      <c r="F3190" s="17">
        <v>0.22223161671906333</v>
      </c>
      <c r="G3190" s="3" t="s">
        <v>6096</v>
      </c>
    </row>
    <row r="3191" spans="1:7" x14ac:dyDescent="0.2">
      <c r="A3191" s="15" t="s">
        <v>6171</v>
      </c>
      <c r="B3191" s="16" t="s">
        <v>5622</v>
      </c>
      <c r="C3191" s="15">
        <v>37</v>
      </c>
      <c r="D3191" s="4">
        <v>-3.0157568164353359</v>
      </c>
      <c r="E3191" s="4">
        <v>-1.5925200977485425</v>
      </c>
      <c r="F3191" s="17" t="s">
        <v>3261</v>
      </c>
      <c r="G3191" s="3" t="s">
        <v>3264</v>
      </c>
    </row>
    <row r="3192" spans="1:7" x14ac:dyDescent="0.2">
      <c r="A3192" s="15" t="s">
        <v>6171</v>
      </c>
      <c r="B3192" s="16" t="s">
        <v>5623</v>
      </c>
      <c r="C3192" s="15">
        <v>80</v>
      </c>
      <c r="D3192" s="4">
        <v>-3.5956732055545109</v>
      </c>
      <c r="E3192" s="4">
        <v>-1.8462619067951036</v>
      </c>
      <c r="F3192" s="17">
        <v>0.48728768264873301</v>
      </c>
      <c r="G3192" s="3" t="s">
        <v>4098</v>
      </c>
    </row>
    <row r="3193" spans="1:7" x14ac:dyDescent="0.2">
      <c r="A3193" s="15" t="s">
        <v>6171</v>
      </c>
      <c r="B3193" s="16" t="s">
        <v>5624</v>
      </c>
      <c r="C3193" s="15">
        <v>142</v>
      </c>
      <c r="D3193" s="4">
        <v>-4.8160431762097122</v>
      </c>
      <c r="E3193" s="4">
        <v>-2.2678483260312565</v>
      </c>
      <c r="F3193" s="17">
        <v>3.8834053035370485E-2</v>
      </c>
      <c r="G3193" s="3" t="s">
        <v>3426</v>
      </c>
    </row>
    <row r="3194" spans="1:7" x14ac:dyDescent="0.2">
      <c r="A3194" s="15" t="s">
        <v>6171</v>
      </c>
      <c r="B3194" s="16" t="s">
        <v>5625</v>
      </c>
      <c r="C3194" s="15">
        <v>60</v>
      </c>
      <c r="D3194" s="4">
        <v>-5.1559025022539844</v>
      </c>
      <c r="E3194" s="4">
        <v>-2.3662249826978967</v>
      </c>
      <c r="F3194" s="17">
        <v>7.0059974907858849E-3</v>
      </c>
      <c r="G3194" s="3" t="s">
        <v>3266</v>
      </c>
    </row>
    <row r="3195" spans="1:7" x14ac:dyDescent="0.2">
      <c r="A3195" s="15" t="s">
        <v>6171</v>
      </c>
      <c r="B3195" s="16" t="s">
        <v>5626</v>
      </c>
      <c r="C3195" s="15">
        <v>105</v>
      </c>
      <c r="D3195" s="4">
        <v>-5.4387749867569388</v>
      </c>
      <c r="E3195" s="4">
        <v>-2.4432817397938473</v>
      </c>
      <c r="F3195" s="17">
        <v>0.99999999999999034</v>
      </c>
      <c r="G3195" s="3" t="s">
        <v>3319</v>
      </c>
    </row>
    <row r="3196" spans="1:7" x14ac:dyDescent="0.2">
      <c r="A3196" s="15" t="s">
        <v>6171</v>
      </c>
      <c r="B3196" s="16" t="s">
        <v>4801</v>
      </c>
      <c r="C3196" s="15">
        <v>152</v>
      </c>
      <c r="D3196" s="4">
        <v>-5.4947356278366648</v>
      </c>
      <c r="E3196" s="4">
        <v>-2.4580500694212155</v>
      </c>
      <c r="F3196" s="17">
        <v>0.99999999999996081</v>
      </c>
      <c r="G3196" s="3" t="s">
        <v>3357</v>
      </c>
    </row>
    <row r="3197" spans="1:7" x14ac:dyDescent="0.2">
      <c r="A3197" s="15" t="s">
        <v>6171</v>
      </c>
      <c r="B3197" s="16" t="s">
        <v>5627</v>
      </c>
      <c r="C3197" s="15">
        <v>50</v>
      </c>
      <c r="D3197" s="4">
        <v>-8.0288665681614528</v>
      </c>
      <c r="E3197" s="4">
        <v>-3.005196337442809</v>
      </c>
      <c r="F3197" s="17" t="s">
        <v>3261</v>
      </c>
      <c r="G3197" s="3" t="s">
        <v>3264</v>
      </c>
    </row>
    <row r="3198" spans="1:7" x14ac:dyDescent="0.2">
      <c r="A3198" s="15" t="s">
        <v>6171</v>
      </c>
      <c r="B3198" s="16" t="s">
        <v>5628</v>
      </c>
      <c r="C3198" s="15">
        <v>3</v>
      </c>
      <c r="D3198" s="4">
        <v>-9.8550771045575729</v>
      </c>
      <c r="E3198" s="4">
        <v>-3.3008671587297136</v>
      </c>
      <c r="F3198" s="17">
        <v>0.56550048693138322</v>
      </c>
      <c r="G3198" s="3" t="s">
        <v>3319</v>
      </c>
    </row>
    <row r="3199" spans="1:7" x14ac:dyDescent="0.2">
      <c r="A3199" s="15" t="s">
        <v>6171</v>
      </c>
      <c r="B3199" s="16" t="s">
        <v>5629</v>
      </c>
      <c r="C3199" s="15">
        <v>25</v>
      </c>
      <c r="D3199" s="4">
        <v>-12.757434500127355</v>
      </c>
      <c r="E3199" s="4">
        <v>-3.6732663294701711</v>
      </c>
      <c r="F3199" s="17">
        <v>1.4382708135798027E-3</v>
      </c>
      <c r="G3199" s="3" t="s">
        <v>3415</v>
      </c>
    </row>
    <row r="3200" spans="1:7" x14ac:dyDescent="0.2">
      <c r="A3200" s="15" t="s">
        <v>6171</v>
      </c>
      <c r="B3200" s="16" t="s">
        <v>5630</v>
      </c>
      <c r="C3200" s="15">
        <v>26</v>
      </c>
      <c r="D3200" s="4">
        <v>-13.335498320992022</v>
      </c>
      <c r="E3200" s="4">
        <v>-3.7371998314216004</v>
      </c>
      <c r="F3200" s="17">
        <v>2.4316559500726993E-3</v>
      </c>
      <c r="G3200" s="3" t="s">
        <v>4360</v>
      </c>
    </row>
    <row r="3201" spans="1:7" x14ac:dyDescent="0.2">
      <c r="A3201" s="15" t="s">
        <v>6171</v>
      </c>
      <c r="B3201" s="16" t="s">
        <v>5631</v>
      </c>
      <c r="C3201" s="15">
        <v>7</v>
      </c>
      <c r="D3201" s="4">
        <v>-14.374013158829001</v>
      </c>
      <c r="E3201" s="4">
        <v>-3.8453910067889296</v>
      </c>
      <c r="F3201" s="17">
        <v>0.30764100013212226</v>
      </c>
      <c r="G3201" s="3" t="s">
        <v>3266</v>
      </c>
    </row>
    <row r="3202" spans="1:7" x14ac:dyDescent="0.2">
      <c r="A3202" s="15" t="s">
        <v>6172</v>
      </c>
      <c r="B3202" s="16" t="s">
        <v>4530</v>
      </c>
      <c r="C3202" s="15">
        <v>87</v>
      </c>
      <c r="D3202" s="4">
        <v>99.355851643363792</v>
      </c>
      <c r="E3202" s="4">
        <v>6.6345330335576165</v>
      </c>
      <c r="F3202" s="17" t="s">
        <v>3261</v>
      </c>
      <c r="G3202" s="3" t="s">
        <v>5813</v>
      </c>
    </row>
    <row r="3203" spans="1:7" x14ac:dyDescent="0.2">
      <c r="A3203" s="15" t="s">
        <v>6172</v>
      </c>
      <c r="B3203" s="16" t="s">
        <v>5632</v>
      </c>
      <c r="C3203" s="15">
        <v>110</v>
      </c>
      <c r="D3203" s="4">
        <v>17.692477579013993</v>
      </c>
      <c r="E3203" s="4">
        <v>4.1450641859159596</v>
      </c>
      <c r="F3203" s="17">
        <v>0.19815569268222435</v>
      </c>
      <c r="G3203" s="3" t="s">
        <v>4174</v>
      </c>
    </row>
    <row r="3204" spans="1:7" x14ac:dyDescent="0.2">
      <c r="A3204" s="15" t="s">
        <v>6172</v>
      </c>
      <c r="B3204" s="16" t="s">
        <v>4531</v>
      </c>
      <c r="C3204" s="15">
        <v>170</v>
      </c>
      <c r="D3204" s="4">
        <v>13.408209031578275</v>
      </c>
      <c r="E3204" s="4">
        <v>3.7450446405699807</v>
      </c>
      <c r="F3204" s="17">
        <v>0.34254474948183083</v>
      </c>
      <c r="G3204" s="3" t="s">
        <v>5814</v>
      </c>
    </row>
    <row r="3205" spans="1:7" x14ac:dyDescent="0.2">
      <c r="A3205" s="15" t="s">
        <v>6172</v>
      </c>
      <c r="B3205" s="16" t="s">
        <v>5633</v>
      </c>
      <c r="C3205" s="15">
        <v>155</v>
      </c>
      <c r="D3205" s="4">
        <v>13.221699226565409</v>
      </c>
      <c r="E3205" s="4">
        <v>3.7248356959541287</v>
      </c>
      <c r="F3205" s="17" t="s">
        <v>3261</v>
      </c>
      <c r="G3205" s="3" t="s">
        <v>6097</v>
      </c>
    </row>
    <row r="3206" spans="1:7" x14ac:dyDescent="0.2">
      <c r="A3206" s="15" t="s">
        <v>6172</v>
      </c>
      <c r="B3206" s="16" t="s">
        <v>2446</v>
      </c>
      <c r="C3206" s="15">
        <v>178</v>
      </c>
      <c r="D3206" s="4">
        <v>5.2488462348599372</v>
      </c>
      <c r="E3206" s="4">
        <v>2.3920003343643987</v>
      </c>
      <c r="F3206" s="17">
        <v>1</v>
      </c>
      <c r="G3206" s="3" t="s">
        <v>3319</v>
      </c>
    </row>
    <row r="3207" spans="1:7" x14ac:dyDescent="0.2">
      <c r="A3207" s="15" t="s">
        <v>6172</v>
      </c>
      <c r="B3207" s="16" t="s">
        <v>3098</v>
      </c>
      <c r="C3207" s="15">
        <v>175</v>
      </c>
      <c r="D3207" s="4">
        <v>5.2382446428925089</v>
      </c>
      <c r="E3207" s="4">
        <v>2.3890834397659906</v>
      </c>
      <c r="F3207" s="17">
        <v>0.99999999999997946</v>
      </c>
      <c r="G3207" s="3" t="s">
        <v>3266</v>
      </c>
    </row>
    <row r="3208" spans="1:7" x14ac:dyDescent="0.2">
      <c r="A3208" s="15" t="s">
        <v>6172</v>
      </c>
      <c r="B3208" s="16" t="s">
        <v>5634</v>
      </c>
      <c r="C3208" s="15">
        <v>34</v>
      </c>
      <c r="D3208" s="4">
        <v>5.117757733874412</v>
      </c>
      <c r="E3208" s="4">
        <v>2.3555118542138995</v>
      </c>
      <c r="F3208" s="17">
        <v>1</v>
      </c>
      <c r="G3208" s="3" t="s">
        <v>3572</v>
      </c>
    </row>
    <row r="3209" spans="1:7" x14ac:dyDescent="0.2">
      <c r="A3209" s="15" t="s">
        <v>6172</v>
      </c>
      <c r="B3209" s="16" t="s">
        <v>5635</v>
      </c>
      <c r="C3209" s="15">
        <v>73</v>
      </c>
      <c r="D3209" s="4">
        <v>5.0945512551862713</v>
      </c>
      <c r="E3209" s="4">
        <v>2.3489550746679884</v>
      </c>
      <c r="F3209" s="17">
        <v>0.99999999999994316</v>
      </c>
      <c r="G3209" s="3" t="s">
        <v>3320</v>
      </c>
    </row>
    <row r="3210" spans="1:7" x14ac:dyDescent="0.2">
      <c r="A3210" s="15" t="s">
        <v>6172</v>
      </c>
      <c r="B3210" s="16" t="s">
        <v>5636</v>
      </c>
      <c r="C3210" s="15">
        <v>109</v>
      </c>
      <c r="D3210" s="4">
        <v>4.8314544789051368</v>
      </c>
      <c r="E3210" s="4">
        <v>2.2724575686928015</v>
      </c>
      <c r="F3210" s="17">
        <v>2.0728224357914729E-2</v>
      </c>
      <c r="G3210" s="3" t="s">
        <v>5810</v>
      </c>
    </row>
    <row r="3211" spans="1:7" x14ac:dyDescent="0.2">
      <c r="A3211" s="15" t="s">
        <v>6172</v>
      </c>
      <c r="B3211" s="16" t="s">
        <v>2521</v>
      </c>
      <c r="C3211" s="15">
        <v>61</v>
      </c>
      <c r="D3211" s="4">
        <v>3.9907961791229143</v>
      </c>
      <c r="E3211" s="4">
        <v>1.9966765983486892</v>
      </c>
      <c r="F3211" s="17">
        <v>0.32314310159158643</v>
      </c>
      <c r="G3211" s="3" t="s">
        <v>3352</v>
      </c>
    </row>
    <row r="3212" spans="1:7" x14ac:dyDescent="0.2">
      <c r="A3212" s="15" t="s">
        <v>6172</v>
      </c>
      <c r="B3212" s="16" t="s">
        <v>5637</v>
      </c>
      <c r="C3212" s="15">
        <v>69</v>
      </c>
      <c r="D3212" s="4">
        <v>3.2451939728560419</v>
      </c>
      <c r="E3212" s="4">
        <v>1.6983047140684373</v>
      </c>
      <c r="F3212" s="17">
        <v>0.46466672344817045</v>
      </c>
      <c r="G3212" s="3" t="s">
        <v>6098</v>
      </c>
    </row>
    <row r="3213" spans="1:7" x14ac:dyDescent="0.2">
      <c r="A3213" s="15" t="s">
        <v>6172</v>
      </c>
      <c r="B3213" s="16" t="s">
        <v>5638</v>
      </c>
      <c r="C3213" s="15">
        <v>180</v>
      </c>
      <c r="D3213" s="4">
        <v>3.2119516109746038</v>
      </c>
      <c r="E3213" s="4">
        <v>1.6834501583804986</v>
      </c>
      <c r="F3213" s="17">
        <v>0.14522746752482399</v>
      </c>
      <c r="G3213" s="3" t="s">
        <v>6099</v>
      </c>
    </row>
    <row r="3214" spans="1:7" x14ac:dyDescent="0.2">
      <c r="A3214" s="15" t="s">
        <v>6172</v>
      </c>
      <c r="B3214" s="16" t="s">
        <v>5639</v>
      </c>
      <c r="C3214" s="15">
        <v>53</v>
      </c>
      <c r="D3214" s="4">
        <v>3.0193219649804339</v>
      </c>
      <c r="E3214" s="4">
        <v>1.5942246066408492</v>
      </c>
      <c r="F3214" s="17" t="s">
        <v>3261</v>
      </c>
      <c r="G3214" s="3" t="s">
        <v>4258</v>
      </c>
    </row>
    <row r="3215" spans="1:7" x14ac:dyDescent="0.2">
      <c r="A3215" s="15" t="s">
        <v>6172</v>
      </c>
      <c r="B3215" s="16" t="s">
        <v>5640</v>
      </c>
      <c r="C3215" s="15">
        <v>23</v>
      </c>
      <c r="D3215" s="4">
        <v>2.4566827261418287</v>
      </c>
      <c r="E3215" s="4">
        <v>1.2967115496098185</v>
      </c>
      <c r="F3215" s="17">
        <v>0.29969140591666615</v>
      </c>
      <c r="G3215" s="3" t="s">
        <v>3266</v>
      </c>
    </row>
    <row r="3216" spans="1:7" x14ac:dyDescent="0.2">
      <c r="A3216" s="15" t="s">
        <v>6172</v>
      </c>
      <c r="B3216" s="16" t="s">
        <v>1206</v>
      </c>
      <c r="C3216" s="15">
        <v>77</v>
      </c>
      <c r="D3216" s="4">
        <v>2.4195711662155177</v>
      </c>
      <c r="E3216" s="4">
        <v>1.27475137345165</v>
      </c>
      <c r="F3216" s="17">
        <v>1.8565634448775123E-3</v>
      </c>
      <c r="G3216" s="3" t="s">
        <v>3767</v>
      </c>
    </row>
    <row r="3217" spans="1:7" x14ac:dyDescent="0.2">
      <c r="A3217" s="15" t="s">
        <v>6172</v>
      </c>
      <c r="B3217" s="16" t="s">
        <v>5641</v>
      </c>
      <c r="C3217" s="15">
        <v>65</v>
      </c>
      <c r="D3217" s="4">
        <v>2.2896243028851337</v>
      </c>
      <c r="E3217" s="4">
        <v>1.1951108905357888</v>
      </c>
      <c r="F3217" s="17">
        <v>3.1289709205135578E-3</v>
      </c>
      <c r="G3217" s="3" t="s">
        <v>6100</v>
      </c>
    </row>
    <row r="3218" spans="1:7" x14ac:dyDescent="0.2">
      <c r="A3218" s="15" t="s">
        <v>6172</v>
      </c>
      <c r="B3218" s="16" t="s">
        <v>3114</v>
      </c>
      <c r="C3218" s="15">
        <v>27</v>
      </c>
      <c r="D3218" s="4">
        <v>1.9696715327651171</v>
      </c>
      <c r="E3218" s="4">
        <v>0.97795506239170515</v>
      </c>
      <c r="F3218" s="17">
        <v>8.2903633454188885E-2</v>
      </c>
      <c r="G3218" s="3" t="s">
        <v>3266</v>
      </c>
    </row>
    <row r="3219" spans="1:7" x14ac:dyDescent="0.2">
      <c r="A3219" s="15" t="s">
        <v>6172</v>
      </c>
      <c r="B3219" s="16" t="s">
        <v>5642</v>
      </c>
      <c r="C3219" s="15">
        <v>147</v>
      </c>
      <c r="D3219" s="4">
        <v>1.9234697105385239</v>
      </c>
      <c r="E3219" s="4">
        <v>0.94371111125660878</v>
      </c>
      <c r="F3219" s="17">
        <v>2.8625856021234547E-2</v>
      </c>
      <c r="G3219" s="3" t="s">
        <v>3266</v>
      </c>
    </row>
    <row r="3220" spans="1:7" x14ac:dyDescent="0.2">
      <c r="A3220" s="15" t="s">
        <v>6172</v>
      </c>
      <c r="B3220" s="16" t="s">
        <v>5643</v>
      </c>
      <c r="C3220" s="15">
        <v>119</v>
      </c>
      <c r="D3220" s="4">
        <v>1.9198061064392082</v>
      </c>
      <c r="E3220" s="4">
        <v>0.9409606112568647</v>
      </c>
      <c r="F3220" s="17">
        <v>0.23409101472295174</v>
      </c>
      <c r="G3220" s="3" t="s">
        <v>3266</v>
      </c>
    </row>
    <row r="3221" spans="1:7" x14ac:dyDescent="0.2">
      <c r="A3221" s="15" t="s">
        <v>6172</v>
      </c>
      <c r="B3221" s="16" t="s">
        <v>5644</v>
      </c>
      <c r="C3221" s="15">
        <v>59</v>
      </c>
      <c r="D3221" s="4">
        <v>1.7933841457960085</v>
      </c>
      <c r="E3221" s="4">
        <v>0.84268454892843547</v>
      </c>
      <c r="F3221" s="17">
        <v>0.2127500054562996</v>
      </c>
      <c r="G3221" s="3" t="s">
        <v>3550</v>
      </c>
    </row>
    <row r="3222" spans="1:7" x14ac:dyDescent="0.2">
      <c r="A3222" s="15" t="s">
        <v>6172</v>
      </c>
      <c r="B3222" s="16" t="s">
        <v>5645</v>
      </c>
      <c r="C3222" s="15">
        <v>167</v>
      </c>
      <c r="D3222" s="4">
        <v>1.7706769766607986</v>
      </c>
      <c r="E3222" s="4">
        <v>0.82430104626532064</v>
      </c>
      <c r="F3222" s="17">
        <v>5.3611163736377504E-2</v>
      </c>
      <c r="G3222" s="3" t="s">
        <v>3752</v>
      </c>
    </row>
    <row r="3223" spans="1:7" x14ac:dyDescent="0.2">
      <c r="A3223" s="15" t="s">
        <v>6172</v>
      </c>
      <c r="B3223" s="16" t="s">
        <v>549</v>
      </c>
      <c r="C3223" s="15">
        <v>47</v>
      </c>
      <c r="D3223" s="4">
        <v>1.7154531922483114</v>
      </c>
      <c r="E3223" s="4">
        <v>0.77858976114329226</v>
      </c>
      <c r="F3223" s="17">
        <v>1</v>
      </c>
      <c r="G3223" s="3" t="s">
        <v>3468</v>
      </c>
    </row>
    <row r="3224" spans="1:7" x14ac:dyDescent="0.2">
      <c r="A3224" s="15" t="s">
        <v>6172</v>
      </c>
      <c r="B3224" s="16" t="s">
        <v>5646</v>
      </c>
      <c r="C3224" s="15">
        <v>94</v>
      </c>
      <c r="D3224" s="4">
        <v>1.6069079194036386</v>
      </c>
      <c r="E3224" s="4">
        <v>0.68428726067085111</v>
      </c>
      <c r="F3224" s="17">
        <v>0.83962222625952143</v>
      </c>
      <c r="G3224" s="3" t="s">
        <v>3266</v>
      </c>
    </row>
    <row r="3225" spans="1:7" x14ac:dyDescent="0.2">
      <c r="A3225" s="15" t="s">
        <v>6172</v>
      </c>
      <c r="B3225" s="16" t="s">
        <v>5647</v>
      </c>
      <c r="C3225" s="15">
        <v>67</v>
      </c>
      <c r="D3225" s="4">
        <v>1.5448371895190742</v>
      </c>
      <c r="E3225" s="4">
        <v>0.62745480042717783</v>
      </c>
      <c r="F3225" s="17">
        <v>0.20954130816669964</v>
      </c>
      <c r="G3225" s="3" t="s">
        <v>3605</v>
      </c>
    </row>
    <row r="3226" spans="1:7" x14ac:dyDescent="0.2">
      <c r="A3226" s="15" t="s">
        <v>6172</v>
      </c>
      <c r="B3226" s="16" t="s">
        <v>5326</v>
      </c>
      <c r="C3226" s="15">
        <v>32</v>
      </c>
      <c r="D3226" s="4">
        <v>1.5314554585919533</v>
      </c>
      <c r="E3226" s="4">
        <v>0.61490340767929963</v>
      </c>
      <c r="F3226" s="17">
        <v>9.9309872525536774E-2</v>
      </c>
      <c r="G3226" s="3" t="s">
        <v>3378</v>
      </c>
    </row>
    <row r="3227" spans="1:7" x14ac:dyDescent="0.2">
      <c r="A3227" s="15" t="s">
        <v>6172</v>
      </c>
      <c r="B3227" s="16" t="s">
        <v>5648</v>
      </c>
      <c r="C3227" s="15">
        <v>190</v>
      </c>
      <c r="D3227" s="4">
        <v>1.5279977741296895</v>
      </c>
      <c r="E3227" s="4">
        <v>0.61164244176738058</v>
      </c>
      <c r="F3227" s="17">
        <v>0.29896921937155135</v>
      </c>
      <c r="G3227" s="3" t="s">
        <v>3394</v>
      </c>
    </row>
    <row r="3228" spans="1:7" x14ac:dyDescent="0.2">
      <c r="A3228" s="15" t="s">
        <v>6172</v>
      </c>
      <c r="B3228" s="16" t="s">
        <v>5649</v>
      </c>
      <c r="C3228" s="15">
        <v>192</v>
      </c>
      <c r="D3228" s="4">
        <v>1.5180889326094305</v>
      </c>
      <c r="E3228" s="4">
        <v>0.60225630911728978</v>
      </c>
      <c r="F3228" s="17">
        <v>0.12632914131288803</v>
      </c>
      <c r="G3228" s="3" t="s">
        <v>3593</v>
      </c>
    </row>
    <row r="3229" spans="1:7" x14ac:dyDescent="0.2">
      <c r="A3229" s="15" t="s">
        <v>6172</v>
      </c>
      <c r="B3229" s="16" t="s">
        <v>5650</v>
      </c>
      <c r="C3229" s="15">
        <v>98</v>
      </c>
      <c r="D3229" s="4">
        <v>1.5136619226302535</v>
      </c>
      <c r="E3229" s="4">
        <v>0.5980430144322828</v>
      </c>
      <c r="F3229" s="17">
        <v>4.243970568770656E-2</v>
      </c>
      <c r="G3229" s="3" t="s">
        <v>6101</v>
      </c>
    </row>
    <row r="3230" spans="1:7" x14ac:dyDescent="0.2">
      <c r="A3230" s="15" t="s">
        <v>6172</v>
      </c>
      <c r="B3230" s="16" t="s">
        <v>5651</v>
      </c>
      <c r="C3230" s="15">
        <v>88</v>
      </c>
      <c r="D3230" s="4">
        <v>1.4755819533490673</v>
      </c>
      <c r="E3230" s="4">
        <v>0.56128404981559421</v>
      </c>
      <c r="F3230" s="17">
        <v>0.513795301426205</v>
      </c>
      <c r="G3230" s="3" t="s">
        <v>6102</v>
      </c>
    </row>
    <row r="3231" spans="1:7" x14ac:dyDescent="0.2">
      <c r="A3231" s="15" t="s">
        <v>6172</v>
      </c>
      <c r="B3231" s="16" t="s">
        <v>3221</v>
      </c>
      <c r="C3231" s="15">
        <v>7</v>
      </c>
      <c r="D3231" s="4">
        <v>1.3835727994373639</v>
      </c>
      <c r="E3231" s="4">
        <v>0.46839855621682563</v>
      </c>
      <c r="F3231" s="17">
        <v>0.99999999999993894</v>
      </c>
      <c r="G3231" s="3" t="s">
        <v>3730</v>
      </c>
    </row>
    <row r="3232" spans="1:7" x14ac:dyDescent="0.2">
      <c r="A3232" s="15" t="s">
        <v>6172</v>
      </c>
      <c r="B3232" s="16" t="s">
        <v>5652</v>
      </c>
      <c r="C3232" s="15">
        <v>30</v>
      </c>
      <c r="D3232" s="4">
        <v>1.3704673001270022</v>
      </c>
      <c r="E3232" s="4">
        <v>0.45466790531989015</v>
      </c>
      <c r="F3232" s="17">
        <v>0.14292611013077566</v>
      </c>
      <c r="G3232" s="3" t="s">
        <v>3952</v>
      </c>
    </row>
    <row r="3233" spans="1:7" x14ac:dyDescent="0.2">
      <c r="A3233" s="15" t="s">
        <v>6172</v>
      </c>
      <c r="B3233" s="16" t="s">
        <v>5653</v>
      </c>
      <c r="C3233" s="15">
        <v>82</v>
      </c>
      <c r="D3233" s="4">
        <v>1.3696964467021804</v>
      </c>
      <c r="E3233" s="4">
        <v>0.453856197301443</v>
      </c>
      <c r="F3233" s="17">
        <v>0.14189973415431945</v>
      </c>
      <c r="G3233" s="3" t="s">
        <v>3266</v>
      </c>
    </row>
    <row r="3234" spans="1:7" x14ac:dyDescent="0.2">
      <c r="A3234" s="15" t="s">
        <v>6172</v>
      </c>
      <c r="B3234" s="16" t="s">
        <v>5654</v>
      </c>
      <c r="C3234" s="15">
        <v>22</v>
      </c>
      <c r="D3234" s="4">
        <v>1.3486124847020993</v>
      </c>
      <c r="E3234" s="4">
        <v>0.4314758585063726</v>
      </c>
      <c r="F3234" s="17">
        <v>0.23448416721999701</v>
      </c>
      <c r="G3234" s="3" t="s">
        <v>3266</v>
      </c>
    </row>
    <row r="3235" spans="1:7" x14ac:dyDescent="0.2">
      <c r="A3235" s="15" t="s">
        <v>6172</v>
      </c>
      <c r="B3235" s="16" t="s">
        <v>39</v>
      </c>
      <c r="C3235" s="15">
        <v>37</v>
      </c>
      <c r="D3235" s="4">
        <v>1.3219872572466487</v>
      </c>
      <c r="E3235" s="4">
        <v>0.40270827064615761</v>
      </c>
      <c r="F3235" s="17">
        <v>0.17885304759558876</v>
      </c>
      <c r="G3235" s="3" t="s">
        <v>3292</v>
      </c>
    </row>
    <row r="3236" spans="1:7" x14ac:dyDescent="0.2">
      <c r="A3236" s="15" t="s">
        <v>6172</v>
      </c>
      <c r="B3236" s="16" t="s">
        <v>5655</v>
      </c>
      <c r="C3236" s="15">
        <v>38</v>
      </c>
      <c r="D3236" s="4">
        <v>1.3092000613741401</v>
      </c>
      <c r="E3236" s="4">
        <v>0.38868557512758217</v>
      </c>
      <c r="F3236" s="17">
        <v>0.99999999999996736</v>
      </c>
      <c r="G3236" s="3" t="s">
        <v>3266</v>
      </c>
    </row>
    <row r="3237" spans="1:7" x14ac:dyDescent="0.2">
      <c r="A3237" s="15" t="s">
        <v>6172</v>
      </c>
      <c r="B3237" s="16" t="s">
        <v>5656</v>
      </c>
      <c r="C3237" s="15">
        <v>186</v>
      </c>
      <c r="D3237" s="4">
        <v>1.2949010886813284</v>
      </c>
      <c r="E3237" s="4">
        <v>0.37284190152662489</v>
      </c>
      <c r="F3237" s="17">
        <v>0.2348439214388863</v>
      </c>
      <c r="G3237" s="3" t="s">
        <v>5844</v>
      </c>
    </row>
    <row r="3238" spans="1:7" x14ac:dyDescent="0.2">
      <c r="A3238" s="15" t="s">
        <v>6172</v>
      </c>
      <c r="B3238" s="16" t="s">
        <v>5657</v>
      </c>
      <c r="C3238" s="15">
        <v>199</v>
      </c>
      <c r="D3238" s="4">
        <v>1.275334706088403</v>
      </c>
      <c r="E3238" s="4">
        <v>0.35087592586344329</v>
      </c>
      <c r="F3238" s="17">
        <v>0.29720745422209688</v>
      </c>
      <c r="G3238" s="3" t="s">
        <v>6103</v>
      </c>
    </row>
    <row r="3239" spans="1:7" x14ac:dyDescent="0.2">
      <c r="A3239" s="15" t="s">
        <v>6172</v>
      </c>
      <c r="B3239" s="16" t="s">
        <v>5658</v>
      </c>
      <c r="C3239" s="15">
        <v>49</v>
      </c>
      <c r="D3239" s="4">
        <v>1.2749860833177982</v>
      </c>
      <c r="E3239" s="4">
        <v>0.35048149991709598</v>
      </c>
      <c r="F3239" s="17">
        <v>0.29225114218185821</v>
      </c>
      <c r="G3239" s="3" t="s">
        <v>4118</v>
      </c>
    </row>
    <row r="3240" spans="1:7" x14ac:dyDescent="0.2">
      <c r="A3240" s="15" t="s">
        <v>6172</v>
      </c>
      <c r="B3240" s="16" t="s">
        <v>5659</v>
      </c>
      <c r="C3240" s="15">
        <v>89</v>
      </c>
      <c r="D3240" s="4">
        <v>1.2472478244793508</v>
      </c>
      <c r="E3240" s="4">
        <v>0.31874815291772385</v>
      </c>
      <c r="F3240" s="17">
        <v>0.31634461717221996</v>
      </c>
      <c r="G3240" s="3" t="s">
        <v>6104</v>
      </c>
    </row>
    <row r="3241" spans="1:7" x14ac:dyDescent="0.2">
      <c r="A3241" s="15" t="s">
        <v>6172</v>
      </c>
      <c r="B3241" s="16" t="s">
        <v>5660</v>
      </c>
      <c r="C3241" s="15">
        <v>168</v>
      </c>
      <c r="D3241" s="4">
        <v>1.1915866773813575</v>
      </c>
      <c r="E3241" s="4">
        <v>0.2528838986368927</v>
      </c>
      <c r="F3241" s="17">
        <v>0.67813835359389674</v>
      </c>
      <c r="G3241" s="3" t="s">
        <v>6105</v>
      </c>
    </row>
    <row r="3242" spans="1:7" x14ac:dyDescent="0.2">
      <c r="A3242" s="15" t="s">
        <v>6172</v>
      </c>
      <c r="B3242" s="16" t="s">
        <v>5661</v>
      </c>
      <c r="C3242" s="15">
        <v>39</v>
      </c>
      <c r="D3242" s="4">
        <v>1.1814346367573367</v>
      </c>
      <c r="E3242" s="4">
        <v>0.24053981396299484</v>
      </c>
      <c r="F3242" s="17">
        <v>0.6034657070083318</v>
      </c>
      <c r="G3242" s="3" t="s">
        <v>4089</v>
      </c>
    </row>
    <row r="3243" spans="1:7" x14ac:dyDescent="0.2">
      <c r="A3243" s="15" t="s">
        <v>6172</v>
      </c>
      <c r="B3243" s="16" t="s">
        <v>5662</v>
      </c>
      <c r="C3243" s="15">
        <v>116</v>
      </c>
      <c r="D3243" s="4">
        <v>1.1251375965316255</v>
      </c>
      <c r="E3243" s="4">
        <v>0.170101443837989</v>
      </c>
      <c r="F3243" s="17">
        <v>0.59685951280641814</v>
      </c>
      <c r="G3243" s="3" t="s">
        <v>6106</v>
      </c>
    </row>
    <row r="3244" spans="1:7" x14ac:dyDescent="0.2">
      <c r="A3244" s="15" t="s">
        <v>6172</v>
      </c>
      <c r="B3244" s="16" t="s">
        <v>5663</v>
      </c>
      <c r="C3244" s="15">
        <v>4</v>
      </c>
      <c r="D3244" s="4">
        <v>1.1126544944838128</v>
      </c>
      <c r="E3244" s="4">
        <v>0.15400567131557935</v>
      </c>
      <c r="F3244" s="17">
        <v>0.83577547995635937</v>
      </c>
      <c r="G3244" s="3" t="s">
        <v>3340</v>
      </c>
    </row>
    <row r="3245" spans="1:7" x14ac:dyDescent="0.2">
      <c r="A3245" s="15" t="s">
        <v>6172</v>
      </c>
      <c r="B3245" s="16" t="s">
        <v>5664</v>
      </c>
      <c r="C3245" s="15">
        <v>10</v>
      </c>
      <c r="D3245" s="4">
        <v>1.0691009943324641</v>
      </c>
      <c r="E3245" s="4">
        <v>9.6398145986659439E-2</v>
      </c>
      <c r="F3245" s="17">
        <v>0.81676960666578868</v>
      </c>
      <c r="G3245" s="3" t="s">
        <v>6107</v>
      </c>
    </row>
    <row r="3246" spans="1:7" x14ac:dyDescent="0.2">
      <c r="A3246" s="15" t="s">
        <v>6172</v>
      </c>
      <c r="B3246" s="16" t="s">
        <v>3117</v>
      </c>
      <c r="C3246" s="15">
        <v>132</v>
      </c>
      <c r="D3246" s="4">
        <v>1.0684398798268144</v>
      </c>
      <c r="E3246" s="4">
        <v>9.5505731099343363E-2</v>
      </c>
      <c r="F3246" s="17">
        <v>0.76526049435849053</v>
      </c>
      <c r="G3246" s="3" t="s">
        <v>4390</v>
      </c>
    </row>
    <row r="3247" spans="1:7" x14ac:dyDescent="0.2">
      <c r="A3247" s="15" t="s">
        <v>6172</v>
      </c>
      <c r="B3247" s="16" t="s">
        <v>3127</v>
      </c>
      <c r="C3247" s="15">
        <v>145</v>
      </c>
      <c r="D3247" s="4">
        <v>1.0484885037612222</v>
      </c>
      <c r="E3247" s="4">
        <v>6.8311042972321254E-2</v>
      </c>
      <c r="F3247" s="17">
        <v>1</v>
      </c>
      <c r="G3247" s="3" t="s">
        <v>3319</v>
      </c>
    </row>
    <row r="3248" spans="1:7" x14ac:dyDescent="0.2">
      <c r="A3248" s="15" t="s">
        <v>6172</v>
      </c>
      <c r="B3248" s="16" t="s">
        <v>5665</v>
      </c>
      <c r="C3248" s="15">
        <v>172</v>
      </c>
      <c r="D3248" s="4">
        <v>1.0364660722205417</v>
      </c>
      <c r="E3248" s="4">
        <v>5.1672891902909669E-2</v>
      </c>
      <c r="F3248" s="17">
        <v>0.90015175662863922</v>
      </c>
      <c r="G3248" s="3" t="s">
        <v>6108</v>
      </c>
    </row>
    <row r="3249" spans="1:7" x14ac:dyDescent="0.2">
      <c r="A3249" s="15" t="s">
        <v>6172</v>
      </c>
      <c r="B3249" s="16" t="s">
        <v>5666</v>
      </c>
      <c r="C3249" s="15">
        <v>123</v>
      </c>
      <c r="D3249" s="4">
        <v>1.0210599839148713</v>
      </c>
      <c r="E3249" s="4">
        <v>3.0067622292641146E-2</v>
      </c>
      <c r="F3249" s="17">
        <v>0.92889922903799815</v>
      </c>
      <c r="G3249" s="3" t="s">
        <v>6109</v>
      </c>
    </row>
    <row r="3250" spans="1:7" x14ac:dyDescent="0.2">
      <c r="A3250" s="15" t="s">
        <v>6172</v>
      </c>
      <c r="B3250" s="16" t="s">
        <v>3216</v>
      </c>
      <c r="C3250" s="15">
        <v>81</v>
      </c>
      <c r="D3250" s="4">
        <v>1.0085991852342395</v>
      </c>
      <c r="E3250" s="4">
        <v>1.2352964971628983E-2</v>
      </c>
      <c r="F3250" s="17">
        <v>0.97147022410474315</v>
      </c>
      <c r="G3250" s="3" t="s">
        <v>4412</v>
      </c>
    </row>
    <row r="3251" spans="1:7" x14ac:dyDescent="0.2">
      <c r="A3251" s="15" t="s">
        <v>6172</v>
      </c>
      <c r="B3251" s="16" t="s">
        <v>5667</v>
      </c>
      <c r="C3251" s="15">
        <v>68</v>
      </c>
      <c r="D3251" s="4">
        <v>1.0057805286577168</v>
      </c>
      <c r="E3251" s="4">
        <v>8.3155290395113234E-3</v>
      </c>
      <c r="F3251" s="17">
        <v>0.97879353457340557</v>
      </c>
      <c r="G3251" s="3" t="s">
        <v>3652</v>
      </c>
    </row>
    <row r="3252" spans="1:7" x14ac:dyDescent="0.2">
      <c r="A3252" s="15" t="s">
        <v>6172</v>
      </c>
      <c r="B3252" s="16" t="s">
        <v>5668</v>
      </c>
      <c r="C3252" s="15">
        <v>103</v>
      </c>
      <c r="D3252" s="4">
        <v>1.0055476298496373</v>
      </c>
      <c r="E3252" s="4">
        <v>7.9814195054446774E-3</v>
      </c>
      <c r="F3252" s="17">
        <v>0.98125155549263954</v>
      </c>
      <c r="G3252" s="3" t="s">
        <v>3335</v>
      </c>
    </row>
    <row r="3253" spans="1:7" x14ac:dyDescent="0.2">
      <c r="A3253" s="15" t="s">
        <v>6172</v>
      </c>
      <c r="B3253" s="16" t="s">
        <v>3130</v>
      </c>
      <c r="C3253" s="15">
        <v>1</v>
      </c>
      <c r="D3253" s="4">
        <v>1</v>
      </c>
      <c r="E3253" s="4">
        <v>0</v>
      </c>
      <c r="F3253" s="17">
        <v>1</v>
      </c>
      <c r="G3253" s="3" t="s">
        <v>3319</v>
      </c>
    </row>
    <row r="3254" spans="1:7" x14ac:dyDescent="0.2">
      <c r="A3254" s="15" t="s">
        <v>6172</v>
      </c>
      <c r="B3254" s="16" t="s">
        <v>5669</v>
      </c>
      <c r="C3254" s="15">
        <v>3</v>
      </c>
      <c r="D3254" s="4">
        <v>1</v>
      </c>
      <c r="E3254" s="4">
        <v>0</v>
      </c>
      <c r="F3254" s="17">
        <v>1</v>
      </c>
      <c r="G3254" s="3" t="s">
        <v>3266</v>
      </c>
    </row>
    <row r="3255" spans="1:7" x14ac:dyDescent="0.2">
      <c r="A3255" s="15" t="s">
        <v>6172</v>
      </c>
      <c r="B3255" s="16" t="s">
        <v>5670</v>
      </c>
      <c r="C3255" s="15">
        <v>8</v>
      </c>
      <c r="D3255" s="4">
        <v>1</v>
      </c>
      <c r="E3255" s="4">
        <v>0</v>
      </c>
      <c r="F3255" s="17">
        <v>1</v>
      </c>
      <c r="G3255" s="3" t="s">
        <v>3515</v>
      </c>
    </row>
    <row r="3256" spans="1:7" x14ac:dyDescent="0.2">
      <c r="A3256" s="15" t="s">
        <v>6172</v>
      </c>
      <c r="B3256" s="16" t="s">
        <v>5671</v>
      </c>
      <c r="C3256" s="15">
        <v>11</v>
      </c>
      <c r="D3256" s="4">
        <v>1</v>
      </c>
      <c r="E3256" s="4">
        <v>0</v>
      </c>
      <c r="F3256" s="17">
        <v>1</v>
      </c>
      <c r="G3256" s="3" t="s">
        <v>3266</v>
      </c>
    </row>
    <row r="3257" spans="1:7" x14ac:dyDescent="0.2">
      <c r="A3257" s="15" t="s">
        <v>6172</v>
      </c>
      <c r="B3257" s="16" t="s">
        <v>5672</v>
      </c>
      <c r="C3257" s="15">
        <v>12</v>
      </c>
      <c r="D3257" s="4">
        <v>1</v>
      </c>
      <c r="E3257" s="4">
        <v>0</v>
      </c>
      <c r="F3257" s="17">
        <v>1</v>
      </c>
      <c r="G3257" s="3" t="s">
        <v>3321</v>
      </c>
    </row>
    <row r="3258" spans="1:7" x14ac:dyDescent="0.2">
      <c r="A3258" s="15" t="s">
        <v>6172</v>
      </c>
      <c r="B3258" s="16" t="s">
        <v>5673</v>
      </c>
      <c r="C3258" s="15">
        <v>13</v>
      </c>
      <c r="D3258" s="4">
        <v>1</v>
      </c>
      <c r="E3258" s="4">
        <v>0</v>
      </c>
      <c r="F3258" s="17">
        <v>1</v>
      </c>
      <c r="G3258" s="3" t="s">
        <v>3266</v>
      </c>
    </row>
    <row r="3259" spans="1:7" x14ac:dyDescent="0.2">
      <c r="A3259" s="15" t="s">
        <v>6172</v>
      </c>
      <c r="B3259" s="16" t="s">
        <v>3131</v>
      </c>
      <c r="C3259" s="15">
        <v>16</v>
      </c>
      <c r="D3259" s="4">
        <v>1</v>
      </c>
      <c r="E3259" s="4">
        <v>0</v>
      </c>
      <c r="F3259" s="17">
        <v>1</v>
      </c>
      <c r="G3259" s="3" t="s">
        <v>4400</v>
      </c>
    </row>
    <row r="3260" spans="1:7" x14ac:dyDescent="0.2">
      <c r="A3260" s="15" t="s">
        <v>6172</v>
      </c>
      <c r="B3260" s="16" t="s">
        <v>3192</v>
      </c>
      <c r="C3260" s="15">
        <v>19</v>
      </c>
      <c r="D3260" s="4">
        <v>1</v>
      </c>
      <c r="E3260" s="4">
        <v>0</v>
      </c>
      <c r="F3260" s="17">
        <v>1</v>
      </c>
      <c r="G3260" s="3" t="s">
        <v>3319</v>
      </c>
    </row>
    <row r="3261" spans="1:7" x14ac:dyDescent="0.2">
      <c r="A3261" s="15" t="s">
        <v>6172</v>
      </c>
      <c r="B3261" s="16" t="s">
        <v>5674</v>
      </c>
      <c r="C3261" s="15">
        <v>20</v>
      </c>
      <c r="D3261" s="4">
        <v>1</v>
      </c>
      <c r="E3261" s="4">
        <v>0</v>
      </c>
      <c r="F3261" s="17">
        <v>1</v>
      </c>
      <c r="G3261" s="3" t="s">
        <v>3266</v>
      </c>
    </row>
    <row r="3262" spans="1:7" x14ac:dyDescent="0.2">
      <c r="A3262" s="15" t="s">
        <v>6172</v>
      </c>
      <c r="B3262" s="16" t="s">
        <v>5675</v>
      </c>
      <c r="C3262" s="15">
        <v>24</v>
      </c>
      <c r="D3262" s="4">
        <v>1</v>
      </c>
      <c r="E3262" s="4">
        <v>0</v>
      </c>
      <c r="F3262" s="17">
        <v>1</v>
      </c>
      <c r="G3262" s="3" t="s">
        <v>3266</v>
      </c>
    </row>
    <row r="3263" spans="1:7" x14ac:dyDescent="0.2">
      <c r="A3263" s="15" t="s">
        <v>6172</v>
      </c>
      <c r="B3263" s="16" t="s">
        <v>5676</v>
      </c>
      <c r="C3263" s="15">
        <v>25</v>
      </c>
      <c r="D3263" s="4">
        <v>1</v>
      </c>
      <c r="E3263" s="4">
        <v>0</v>
      </c>
      <c r="F3263" s="17">
        <v>1</v>
      </c>
      <c r="G3263" s="3" t="s">
        <v>3266</v>
      </c>
    </row>
    <row r="3264" spans="1:7" x14ac:dyDescent="0.2">
      <c r="A3264" s="15" t="s">
        <v>6172</v>
      </c>
      <c r="B3264" s="16" t="s">
        <v>5677</v>
      </c>
      <c r="C3264" s="15">
        <v>28</v>
      </c>
      <c r="D3264" s="4">
        <v>1</v>
      </c>
      <c r="E3264" s="4">
        <v>0</v>
      </c>
      <c r="F3264" s="17">
        <v>1</v>
      </c>
      <c r="G3264" s="3" t="s">
        <v>6036</v>
      </c>
    </row>
    <row r="3265" spans="1:7" x14ac:dyDescent="0.2">
      <c r="A3265" s="15" t="s">
        <v>6172</v>
      </c>
      <c r="B3265" s="16" t="s">
        <v>1828</v>
      </c>
      <c r="C3265" s="15">
        <v>36</v>
      </c>
      <c r="D3265" s="4">
        <v>1</v>
      </c>
      <c r="E3265" s="4">
        <v>0</v>
      </c>
      <c r="F3265" s="17">
        <v>1</v>
      </c>
      <c r="G3265" s="3" t="s">
        <v>3969</v>
      </c>
    </row>
    <row r="3266" spans="1:7" x14ac:dyDescent="0.2">
      <c r="A3266" s="15" t="s">
        <v>6172</v>
      </c>
      <c r="B3266" s="16" t="s">
        <v>846</v>
      </c>
      <c r="C3266" s="15">
        <v>41</v>
      </c>
      <c r="D3266" s="4">
        <v>1</v>
      </c>
      <c r="E3266" s="4">
        <v>0</v>
      </c>
      <c r="F3266" s="17">
        <v>1</v>
      </c>
      <c r="G3266" s="3" t="s">
        <v>3374</v>
      </c>
    </row>
    <row r="3267" spans="1:7" x14ac:dyDescent="0.2">
      <c r="A3267" s="15" t="s">
        <v>6172</v>
      </c>
      <c r="B3267" s="16" t="s">
        <v>518</v>
      </c>
      <c r="C3267" s="15">
        <v>43</v>
      </c>
      <c r="D3267" s="4">
        <v>1</v>
      </c>
      <c r="E3267" s="4">
        <v>0</v>
      </c>
      <c r="F3267" s="17">
        <v>1</v>
      </c>
      <c r="G3267" s="3" t="s">
        <v>3468</v>
      </c>
    </row>
    <row r="3268" spans="1:7" x14ac:dyDescent="0.2">
      <c r="A3268" s="15" t="s">
        <v>6172</v>
      </c>
      <c r="B3268" s="16" t="s">
        <v>409</v>
      </c>
      <c r="C3268" s="15">
        <v>45</v>
      </c>
      <c r="D3268" s="4">
        <v>1</v>
      </c>
      <c r="E3268" s="4">
        <v>0</v>
      </c>
      <c r="F3268" s="17">
        <v>1</v>
      </c>
      <c r="G3268" s="3" t="s">
        <v>3468</v>
      </c>
    </row>
    <row r="3269" spans="1:7" x14ac:dyDescent="0.2">
      <c r="A3269" s="15" t="s">
        <v>6172</v>
      </c>
      <c r="B3269" s="16" t="s">
        <v>5678</v>
      </c>
      <c r="C3269" s="15">
        <v>46</v>
      </c>
      <c r="D3269" s="4">
        <v>1</v>
      </c>
      <c r="E3269" s="4">
        <v>0</v>
      </c>
      <c r="F3269" s="17">
        <v>1</v>
      </c>
      <c r="G3269" s="3" t="s">
        <v>6110</v>
      </c>
    </row>
    <row r="3270" spans="1:7" x14ac:dyDescent="0.2">
      <c r="A3270" s="15" t="s">
        <v>6172</v>
      </c>
      <c r="B3270" s="16" t="s">
        <v>5679</v>
      </c>
      <c r="C3270" s="15">
        <v>48</v>
      </c>
      <c r="D3270" s="4">
        <v>1</v>
      </c>
      <c r="E3270" s="4">
        <v>0</v>
      </c>
      <c r="F3270" s="17">
        <v>1</v>
      </c>
      <c r="G3270" s="3" t="s">
        <v>6111</v>
      </c>
    </row>
    <row r="3271" spans="1:7" x14ac:dyDescent="0.2">
      <c r="A3271" s="15" t="s">
        <v>6172</v>
      </c>
      <c r="B3271" s="16" t="s">
        <v>5680</v>
      </c>
      <c r="C3271" s="15">
        <v>50</v>
      </c>
      <c r="D3271" s="4">
        <v>1</v>
      </c>
      <c r="E3271" s="4">
        <v>0</v>
      </c>
      <c r="F3271" s="17">
        <v>1</v>
      </c>
      <c r="G3271" s="3" t="s">
        <v>3321</v>
      </c>
    </row>
    <row r="3272" spans="1:7" x14ac:dyDescent="0.2">
      <c r="A3272" s="15" t="s">
        <v>6172</v>
      </c>
      <c r="B3272" s="16" t="s">
        <v>5681</v>
      </c>
      <c r="C3272" s="15">
        <v>54</v>
      </c>
      <c r="D3272" s="4">
        <v>1</v>
      </c>
      <c r="E3272" s="4">
        <v>0</v>
      </c>
      <c r="F3272" s="17">
        <v>1</v>
      </c>
      <c r="G3272" s="3" t="s">
        <v>3888</v>
      </c>
    </row>
    <row r="3273" spans="1:7" x14ac:dyDescent="0.2">
      <c r="A3273" s="15" t="s">
        <v>6172</v>
      </c>
      <c r="B3273" s="16" t="s">
        <v>5682</v>
      </c>
      <c r="C3273" s="15">
        <v>58</v>
      </c>
      <c r="D3273" s="4">
        <v>1</v>
      </c>
      <c r="E3273" s="4">
        <v>0</v>
      </c>
      <c r="F3273" s="17">
        <v>1</v>
      </c>
      <c r="G3273" s="3" t="s">
        <v>3319</v>
      </c>
    </row>
    <row r="3274" spans="1:7" x14ac:dyDescent="0.2">
      <c r="A3274" s="15" t="s">
        <v>6172</v>
      </c>
      <c r="B3274" s="16" t="s">
        <v>5683</v>
      </c>
      <c r="C3274" s="15">
        <v>64</v>
      </c>
      <c r="D3274" s="4">
        <v>1</v>
      </c>
      <c r="E3274" s="4">
        <v>0</v>
      </c>
      <c r="F3274" s="17">
        <v>1</v>
      </c>
      <c r="G3274" s="3" t="s">
        <v>6112</v>
      </c>
    </row>
    <row r="3275" spans="1:7" x14ac:dyDescent="0.2">
      <c r="A3275" s="15" t="s">
        <v>6172</v>
      </c>
      <c r="B3275" s="16" t="s">
        <v>2826</v>
      </c>
      <c r="C3275" s="15">
        <v>66</v>
      </c>
      <c r="D3275" s="4">
        <v>1</v>
      </c>
      <c r="E3275" s="4">
        <v>0</v>
      </c>
      <c r="F3275" s="17">
        <v>1</v>
      </c>
      <c r="G3275" s="3" t="s">
        <v>3266</v>
      </c>
    </row>
    <row r="3276" spans="1:7" x14ac:dyDescent="0.2">
      <c r="A3276" s="15" t="s">
        <v>6172</v>
      </c>
      <c r="B3276" s="16" t="s">
        <v>5684</v>
      </c>
      <c r="C3276" s="15">
        <v>72</v>
      </c>
      <c r="D3276" s="4">
        <v>1</v>
      </c>
      <c r="E3276" s="4">
        <v>0</v>
      </c>
      <c r="F3276" s="17">
        <v>1</v>
      </c>
      <c r="G3276" s="3" t="s">
        <v>3320</v>
      </c>
    </row>
    <row r="3277" spans="1:7" x14ac:dyDescent="0.2">
      <c r="A3277" s="15" t="s">
        <v>6172</v>
      </c>
      <c r="B3277" s="16" t="s">
        <v>5685</v>
      </c>
      <c r="C3277" s="15">
        <v>74</v>
      </c>
      <c r="D3277" s="4">
        <v>1</v>
      </c>
      <c r="E3277" s="4">
        <v>0</v>
      </c>
      <c r="F3277" s="17">
        <v>1</v>
      </c>
      <c r="G3277" s="3" t="s">
        <v>3320</v>
      </c>
    </row>
    <row r="3278" spans="1:7" x14ac:dyDescent="0.2">
      <c r="A3278" s="15" t="s">
        <v>6172</v>
      </c>
      <c r="B3278" s="16" t="s">
        <v>5686</v>
      </c>
      <c r="C3278" s="15">
        <v>78</v>
      </c>
      <c r="D3278" s="4">
        <v>1</v>
      </c>
      <c r="E3278" s="4">
        <v>0</v>
      </c>
      <c r="F3278" s="17">
        <v>1</v>
      </c>
      <c r="G3278" s="3" t="s">
        <v>3502</v>
      </c>
    </row>
    <row r="3279" spans="1:7" x14ac:dyDescent="0.2">
      <c r="A3279" s="15" t="s">
        <v>6172</v>
      </c>
      <c r="B3279" s="16" t="s">
        <v>5687</v>
      </c>
      <c r="C3279" s="15">
        <v>79</v>
      </c>
      <c r="D3279" s="4">
        <v>1</v>
      </c>
      <c r="E3279" s="4">
        <v>0</v>
      </c>
      <c r="F3279" s="17">
        <v>1</v>
      </c>
      <c r="G3279" s="3" t="s">
        <v>3502</v>
      </c>
    </row>
    <row r="3280" spans="1:7" x14ac:dyDescent="0.2">
      <c r="A3280" s="15" t="s">
        <v>6172</v>
      </c>
      <c r="B3280" s="16" t="s">
        <v>5688</v>
      </c>
      <c r="C3280" s="15">
        <v>84</v>
      </c>
      <c r="D3280" s="4">
        <v>1</v>
      </c>
      <c r="E3280" s="4">
        <v>0</v>
      </c>
      <c r="F3280" s="17">
        <v>1</v>
      </c>
      <c r="G3280" s="3" t="s">
        <v>6113</v>
      </c>
    </row>
    <row r="3281" spans="1:7" x14ac:dyDescent="0.2">
      <c r="A3281" s="15" t="s">
        <v>6172</v>
      </c>
      <c r="B3281" s="16" t="s">
        <v>5689</v>
      </c>
      <c r="C3281" s="15">
        <v>86</v>
      </c>
      <c r="D3281" s="4">
        <v>1</v>
      </c>
      <c r="E3281" s="4">
        <v>0</v>
      </c>
      <c r="F3281" s="17">
        <v>1</v>
      </c>
      <c r="G3281" s="3" t="s">
        <v>3266</v>
      </c>
    </row>
    <row r="3282" spans="1:7" x14ac:dyDescent="0.2">
      <c r="A3282" s="15" t="s">
        <v>6172</v>
      </c>
      <c r="B3282" s="16" t="s">
        <v>5690</v>
      </c>
      <c r="C3282" s="15">
        <v>90</v>
      </c>
      <c r="D3282" s="4">
        <v>1</v>
      </c>
      <c r="E3282" s="4">
        <v>0</v>
      </c>
      <c r="F3282" s="17">
        <v>1</v>
      </c>
      <c r="G3282" s="3" t="s">
        <v>3321</v>
      </c>
    </row>
    <row r="3283" spans="1:7" x14ac:dyDescent="0.2">
      <c r="A3283" s="15" t="s">
        <v>6172</v>
      </c>
      <c r="B3283" s="16" t="s">
        <v>74</v>
      </c>
      <c r="C3283" s="15">
        <v>91</v>
      </c>
      <c r="D3283" s="4">
        <v>1</v>
      </c>
      <c r="E3283" s="4">
        <v>0</v>
      </c>
      <c r="F3283" s="17">
        <v>1</v>
      </c>
      <c r="G3283" s="3" t="s">
        <v>3317</v>
      </c>
    </row>
    <row r="3284" spans="1:7" x14ac:dyDescent="0.2">
      <c r="A3284" s="15" t="s">
        <v>6172</v>
      </c>
      <c r="B3284" s="16" t="s">
        <v>5691</v>
      </c>
      <c r="C3284" s="15">
        <v>93</v>
      </c>
      <c r="D3284" s="4">
        <v>1</v>
      </c>
      <c r="E3284" s="4">
        <v>0</v>
      </c>
      <c r="F3284" s="17">
        <v>1</v>
      </c>
      <c r="G3284" s="3" t="s">
        <v>3266</v>
      </c>
    </row>
    <row r="3285" spans="1:7" x14ac:dyDescent="0.2">
      <c r="A3285" s="15" t="s">
        <v>6172</v>
      </c>
      <c r="B3285" s="16" t="s">
        <v>5692</v>
      </c>
      <c r="C3285" s="15">
        <v>97</v>
      </c>
      <c r="D3285" s="4">
        <v>1</v>
      </c>
      <c r="E3285" s="4">
        <v>0</v>
      </c>
      <c r="F3285" s="17">
        <v>1</v>
      </c>
      <c r="G3285" s="3" t="s">
        <v>3319</v>
      </c>
    </row>
    <row r="3286" spans="1:7" x14ac:dyDescent="0.2">
      <c r="A3286" s="15" t="s">
        <v>6172</v>
      </c>
      <c r="B3286" s="16" t="s">
        <v>5693</v>
      </c>
      <c r="C3286" s="15">
        <v>100</v>
      </c>
      <c r="D3286" s="4">
        <v>1</v>
      </c>
      <c r="E3286" s="4">
        <v>0</v>
      </c>
      <c r="F3286" s="17">
        <v>1</v>
      </c>
      <c r="G3286" s="3" t="s">
        <v>3321</v>
      </c>
    </row>
    <row r="3287" spans="1:7" x14ac:dyDescent="0.2">
      <c r="A3287" s="15" t="s">
        <v>6172</v>
      </c>
      <c r="B3287" s="16" t="s">
        <v>5694</v>
      </c>
      <c r="C3287" s="15">
        <v>102</v>
      </c>
      <c r="D3287" s="4">
        <v>1</v>
      </c>
      <c r="E3287" s="4">
        <v>0</v>
      </c>
      <c r="F3287" s="17">
        <v>1</v>
      </c>
      <c r="G3287" s="3" t="s">
        <v>3319</v>
      </c>
    </row>
    <row r="3288" spans="1:7" x14ac:dyDescent="0.2">
      <c r="A3288" s="15" t="s">
        <v>6172</v>
      </c>
      <c r="B3288" s="16" t="s">
        <v>907</v>
      </c>
      <c r="C3288" s="15">
        <v>105</v>
      </c>
      <c r="D3288" s="4">
        <v>1</v>
      </c>
      <c r="E3288" s="4">
        <v>0</v>
      </c>
      <c r="F3288" s="17">
        <v>1</v>
      </c>
      <c r="G3288" s="3" t="s">
        <v>3321</v>
      </c>
    </row>
    <row r="3289" spans="1:7" x14ac:dyDescent="0.2">
      <c r="A3289" s="15" t="s">
        <v>6172</v>
      </c>
      <c r="B3289" s="16" t="s">
        <v>5695</v>
      </c>
      <c r="C3289" s="15">
        <v>106</v>
      </c>
      <c r="D3289" s="4">
        <v>1</v>
      </c>
      <c r="E3289" s="4">
        <v>0</v>
      </c>
      <c r="F3289" s="17">
        <v>1</v>
      </c>
      <c r="G3289" s="3" t="s">
        <v>3287</v>
      </c>
    </row>
    <row r="3290" spans="1:7" x14ac:dyDescent="0.2">
      <c r="A3290" s="15" t="s">
        <v>6172</v>
      </c>
      <c r="B3290" s="16" t="s">
        <v>72</v>
      </c>
      <c r="C3290" s="15">
        <v>114</v>
      </c>
      <c r="D3290" s="4">
        <v>1</v>
      </c>
      <c r="E3290" s="4">
        <v>0</v>
      </c>
      <c r="F3290" s="17">
        <v>1</v>
      </c>
      <c r="G3290" s="3" t="s">
        <v>3266</v>
      </c>
    </row>
    <row r="3291" spans="1:7" x14ac:dyDescent="0.2">
      <c r="A3291" s="15" t="s">
        <v>6172</v>
      </c>
      <c r="B3291" s="16" t="s">
        <v>683</v>
      </c>
      <c r="C3291" s="15">
        <v>120</v>
      </c>
      <c r="D3291" s="4">
        <v>1</v>
      </c>
      <c r="E3291" s="4">
        <v>0</v>
      </c>
      <c r="F3291" s="17">
        <v>1</v>
      </c>
      <c r="G3291" s="3" t="s">
        <v>3579</v>
      </c>
    </row>
    <row r="3292" spans="1:7" x14ac:dyDescent="0.2">
      <c r="A3292" s="15" t="s">
        <v>6172</v>
      </c>
      <c r="B3292" s="16" t="s">
        <v>5696</v>
      </c>
      <c r="C3292" s="15">
        <v>121</v>
      </c>
      <c r="D3292" s="4">
        <v>1</v>
      </c>
      <c r="E3292" s="4">
        <v>0</v>
      </c>
      <c r="F3292" s="17">
        <v>1</v>
      </c>
      <c r="G3292" s="3" t="s">
        <v>6114</v>
      </c>
    </row>
    <row r="3293" spans="1:7" x14ac:dyDescent="0.2">
      <c r="A3293" s="15" t="s">
        <v>6172</v>
      </c>
      <c r="B3293" s="16" t="s">
        <v>5697</v>
      </c>
      <c r="C3293" s="15">
        <v>122</v>
      </c>
      <c r="D3293" s="4">
        <v>1</v>
      </c>
      <c r="E3293" s="4">
        <v>0</v>
      </c>
      <c r="F3293" s="17">
        <v>1</v>
      </c>
      <c r="G3293" s="3" t="s">
        <v>6114</v>
      </c>
    </row>
    <row r="3294" spans="1:7" x14ac:dyDescent="0.2">
      <c r="A3294" s="15" t="s">
        <v>6172</v>
      </c>
      <c r="B3294" s="16" t="s">
        <v>2261</v>
      </c>
      <c r="C3294" s="15">
        <v>125</v>
      </c>
      <c r="D3294" s="4">
        <v>1</v>
      </c>
      <c r="E3294" s="4">
        <v>0</v>
      </c>
      <c r="F3294" s="17">
        <v>1</v>
      </c>
      <c r="G3294" s="3" t="s">
        <v>3321</v>
      </c>
    </row>
    <row r="3295" spans="1:7" x14ac:dyDescent="0.2">
      <c r="A3295" s="15" t="s">
        <v>6172</v>
      </c>
      <c r="B3295" s="16" t="s">
        <v>5698</v>
      </c>
      <c r="C3295" s="15">
        <v>126</v>
      </c>
      <c r="D3295" s="4">
        <v>1</v>
      </c>
      <c r="E3295" s="4">
        <v>0</v>
      </c>
      <c r="F3295" s="17">
        <v>1</v>
      </c>
      <c r="G3295" s="3" t="s">
        <v>3321</v>
      </c>
    </row>
    <row r="3296" spans="1:7" x14ac:dyDescent="0.2">
      <c r="A3296" s="15" t="s">
        <v>6172</v>
      </c>
      <c r="B3296" s="16" t="s">
        <v>5699</v>
      </c>
      <c r="C3296" s="15">
        <v>127</v>
      </c>
      <c r="D3296" s="4">
        <v>1</v>
      </c>
      <c r="E3296" s="4">
        <v>0</v>
      </c>
      <c r="F3296" s="17">
        <v>1</v>
      </c>
      <c r="G3296" s="3" t="s">
        <v>3857</v>
      </c>
    </row>
    <row r="3297" spans="1:7" x14ac:dyDescent="0.2">
      <c r="A3297" s="15" t="s">
        <v>6172</v>
      </c>
      <c r="B3297" s="16" t="s">
        <v>3155</v>
      </c>
      <c r="C3297" s="15">
        <v>131</v>
      </c>
      <c r="D3297" s="4">
        <v>1</v>
      </c>
      <c r="E3297" s="4">
        <v>0</v>
      </c>
      <c r="F3297" s="17">
        <v>1</v>
      </c>
      <c r="G3297" s="3" t="s">
        <v>4406</v>
      </c>
    </row>
    <row r="3298" spans="1:7" x14ac:dyDescent="0.2">
      <c r="A3298" s="15" t="s">
        <v>6172</v>
      </c>
      <c r="B3298" s="16" t="s">
        <v>5700</v>
      </c>
      <c r="C3298" s="15">
        <v>134</v>
      </c>
      <c r="D3298" s="4">
        <v>1</v>
      </c>
      <c r="E3298" s="4">
        <v>0</v>
      </c>
      <c r="F3298" s="17">
        <v>1</v>
      </c>
      <c r="G3298" s="3" t="s">
        <v>3266</v>
      </c>
    </row>
    <row r="3299" spans="1:7" x14ac:dyDescent="0.2">
      <c r="A3299" s="15" t="s">
        <v>6172</v>
      </c>
      <c r="B3299" s="16" t="s">
        <v>5701</v>
      </c>
      <c r="C3299" s="15">
        <v>136</v>
      </c>
      <c r="D3299" s="4">
        <v>1</v>
      </c>
      <c r="E3299" s="4">
        <v>0</v>
      </c>
      <c r="F3299" s="17">
        <v>1</v>
      </c>
      <c r="G3299" s="3" t="s">
        <v>3321</v>
      </c>
    </row>
    <row r="3300" spans="1:7" x14ac:dyDescent="0.2">
      <c r="A3300" s="15" t="s">
        <v>6172</v>
      </c>
      <c r="B3300" s="16" t="s">
        <v>5702</v>
      </c>
      <c r="C3300" s="15">
        <v>137</v>
      </c>
      <c r="D3300" s="4">
        <v>1</v>
      </c>
      <c r="E3300" s="4">
        <v>0</v>
      </c>
      <c r="F3300" s="17">
        <v>1</v>
      </c>
      <c r="G3300" s="3" t="s">
        <v>3266</v>
      </c>
    </row>
    <row r="3301" spans="1:7" x14ac:dyDescent="0.2">
      <c r="A3301" s="15" t="s">
        <v>6172</v>
      </c>
      <c r="B3301" s="16" t="s">
        <v>5703</v>
      </c>
      <c r="C3301" s="15">
        <v>139</v>
      </c>
      <c r="D3301" s="4">
        <v>1</v>
      </c>
      <c r="E3301" s="4">
        <v>0</v>
      </c>
      <c r="F3301" s="17">
        <v>1</v>
      </c>
      <c r="G3301" s="3" t="s">
        <v>6115</v>
      </c>
    </row>
    <row r="3302" spans="1:7" x14ac:dyDescent="0.2">
      <c r="A3302" s="15" t="s">
        <v>6172</v>
      </c>
      <c r="B3302" s="16" t="s">
        <v>5704</v>
      </c>
      <c r="C3302" s="15">
        <v>142</v>
      </c>
      <c r="D3302" s="4">
        <v>1</v>
      </c>
      <c r="E3302" s="4">
        <v>0</v>
      </c>
      <c r="F3302" s="17">
        <v>1</v>
      </c>
      <c r="G3302" s="3" t="s">
        <v>3266</v>
      </c>
    </row>
    <row r="3303" spans="1:7" x14ac:dyDescent="0.2">
      <c r="A3303" s="15" t="s">
        <v>6172</v>
      </c>
      <c r="B3303" s="16" t="s">
        <v>5705</v>
      </c>
      <c r="C3303" s="15">
        <v>144</v>
      </c>
      <c r="D3303" s="4">
        <v>1</v>
      </c>
      <c r="E3303" s="4">
        <v>0</v>
      </c>
      <c r="F3303" s="17">
        <v>1</v>
      </c>
      <c r="G3303" s="3" t="s">
        <v>3321</v>
      </c>
    </row>
    <row r="3304" spans="1:7" x14ac:dyDescent="0.2">
      <c r="A3304" s="15" t="s">
        <v>6172</v>
      </c>
      <c r="B3304" s="16" t="s">
        <v>5706</v>
      </c>
      <c r="C3304" s="15">
        <v>148</v>
      </c>
      <c r="D3304" s="4">
        <v>1</v>
      </c>
      <c r="E3304" s="4">
        <v>0</v>
      </c>
      <c r="F3304" s="17">
        <v>1</v>
      </c>
      <c r="G3304" s="3" t="s">
        <v>3502</v>
      </c>
    </row>
    <row r="3305" spans="1:7" x14ac:dyDescent="0.2">
      <c r="A3305" s="15" t="s">
        <v>6172</v>
      </c>
      <c r="B3305" s="16" t="s">
        <v>5707</v>
      </c>
      <c r="C3305" s="15">
        <v>150</v>
      </c>
      <c r="D3305" s="4">
        <v>1</v>
      </c>
      <c r="E3305" s="4">
        <v>0</v>
      </c>
      <c r="F3305" s="17">
        <v>1</v>
      </c>
      <c r="G3305" s="3" t="s">
        <v>3266</v>
      </c>
    </row>
    <row r="3306" spans="1:7" x14ac:dyDescent="0.2">
      <c r="A3306" s="15" t="s">
        <v>6172</v>
      </c>
      <c r="B3306" s="16" t="s">
        <v>5708</v>
      </c>
      <c r="C3306" s="15">
        <v>152</v>
      </c>
      <c r="D3306" s="4">
        <v>1</v>
      </c>
      <c r="E3306" s="4">
        <v>0</v>
      </c>
      <c r="F3306" s="17">
        <v>1</v>
      </c>
      <c r="G3306" s="3" t="s">
        <v>3320</v>
      </c>
    </row>
    <row r="3307" spans="1:7" x14ac:dyDescent="0.2">
      <c r="A3307" s="15" t="s">
        <v>6172</v>
      </c>
      <c r="B3307" s="16" t="s">
        <v>5709</v>
      </c>
      <c r="C3307" s="15">
        <v>153</v>
      </c>
      <c r="D3307" s="4">
        <v>1</v>
      </c>
      <c r="E3307" s="4">
        <v>0</v>
      </c>
      <c r="F3307" s="17">
        <v>1</v>
      </c>
      <c r="G3307" s="3" t="s">
        <v>3266</v>
      </c>
    </row>
    <row r="3308" spans="1:7" x14ac:dyDescent="0.2">
      <c r="A3308" s="15" t="s">
        <v>6172</v>
      </c>
      <c r="B3308" s="16" t="s">
        <v>4694</v>
      </c>
      <c r="C3308" s="15">
        <v>156</v>
      </c>
      <c r="D3308" s="4">
        <v>1</v>
      </c>
      <c r="E3308" s="4">
        <v>0</v>
      </c>
      <c r="F3308" s="17">
        <v>1</v>
      </c>
      <c r="G3308" s="3" t="s">
        <v>3321</v>
      </c>
    </row>
    <row r="3309" spans="1:7" x14ac:dyDescent="0.2">
      <c r="A3309" s="15" t="s">
        <v>6172</v>
      </c>
      <c r="B3309" s="16" t="s">
        <v>5710</v>
      </c>
      <c r="C3309" s="15">
        <v>157</v>
      </c>
      <c r="D3309" s="4">
        <v>1</v>
      </c>
      <c r="E3309" s="4">
        <v>0</v>
      </c>
      <c r="F3309" s="17">
        <v>1</v>
      </c>
      <c r="G3309" s="3" t="s">
        <v>3266</v>
      </c>
    </row>
    <row r="3310" spans="1:7" x14ac:dyDescent="0.2">
      <c r="A3310" s="15" t="s">
        <v>6172</v>
      </c>
      <c r="B3310" s="16" t="s">
        <v>5711</v>
      </c>
      <c r="C3310" s="15">
        <v>159</v>
      </c>
      <c r="D3310" s="4">
        <v>1</v>
      </c>
      <c r="E3310" s="4">
        <v>0</v>
      </c>
      <c r="F3310" s="17">
        <v>1</v>
      </c>
      <c r="G3310" s="3" t="s">
        <v>3321</v>
      </c>
    </row>
    <row r="3311" spans="1:7" x14ac:dyDescent="0.2">
      <c r="A3311" s="15" t="s">
        <v>6172</v>
      </c>
      <c r="B3311" s="16" t="s">
        <v>5712</v>
      </c>
      <c r="C3311" s="15">
        <v>160</v>
      </c>
      <c r="D3311" s="4">
        <v>1</v>
      </c>
      <c r="E3311" s="4">
        <v>0</v>
      </c>
      <c r="F3311" s="17">
        <v>1</v>
      </c>
      <c r="G3311" s="3" t="s">
        <v>3287</v>
      </c>
    </row>
    <row r="3312" spans="1:7" x14ac:dyDescent="0.2">
      <c r="A3312" s="15" t="s">
        <v>6172</v>
      </c>
      <c r="B3312" s="16" t="s">
        <v>5713</v>
      </c>
      <c r="C3312" s="15">
        <v>162</v>
      </c>
      <c r="D3312" s="4">
        <v>1</v>
      </c>
      <c r="E3312" s="4">
        <v>0</v>
      </c>
      <c r="F3312" s="17">
        <v>1</v>
      </c>
      <c r="G3312" s="3" t="s">
        <v>4382</v>
      </c>
    </row>
    <row r="3313" spans="1:7" x14ac:dyDescent="0.2">
      <c r="A3313" s="15" t="s">
        <v>6172</v>
      </c>
      <c r="B3313" s="16" t="s">
        <v>5714</v>
      </c>
      <c r="C3313" s="15">
        <v>163</v>
      </c>
      <c r="D3313" s="4">
        <v>1</v>
      </c>
      <c r="E3313" s="4">
        <v>0</v>
      </c>
      <c r="F3313" s="17">
        <v>1</v>
      </c>
      <c r="G3313" s="3" t="s">
        <v>3266</v>
      </c>
    </row>
    <row r="3314" spans="1:7" x14ac:dyDescent="0.2">
      <c r="A3314" s="15" t="s">
        <v>6172</v>
      </c>
      <c r="B3314" s="16" t="s">
        <v>5715</v>
      </c>
      <c r="C3314" s="15">
        <v>165</v>
      </c>
      <c r="D3314" s="4">
        <v>1</v>
      </c>
      <c r="E3314" s="4">
        <v>0</v>
      </c>
      <c r="F3314" s="17">
        <v>1</v>
      </c>
      <c r="G3314" s="3" t="s">
        <v>3664</v>
      </c>
    </row>
    <row r="3315" spans="1:7" x14ac:dyDescent="0.2">
      <c r="A3315" s="15" t="s">
        <v>6172</v>
      </c>
      <c r="B3315" s="16" t="s">
        <v>5716</v>
      </c>
      <c r="C3315" s="15">
        <v>166</v>
      </c>
      <c r="D3315" s="4">
        <v>1</v>
      </c>
      <c r="E3315" s="4">
        <v>0</v>
      </c>
      <c r="F3315" s="17">
        <v>1</v>
      </c>
      <c r="G3315" s="3" t="s">
        <v>3266</v>
      </c>
    </row>
    <row r="3316" spans="1:7" x14ac:dyDescent="0.2">
      <c r="A3316" s="15" t="s">
        <v>6172</v>
      </c>
      <c r="B3316" s="16" t="s">
        <v>5717</v>
      </c>
      <c r="C3316" s="15">
        <v>174</v>
      </c>
      <c r="D3316" s="4">
        <v>1</v>
      </c>
      <c r="E3316" s="4">
        <v>0</v>
      </c>
      <c r="F3316" s="17">
        <v>1</v>
      </c>
      <c r="G3316" s="3" t="s">
        <v>3427</v>
      </c>
    </row>
    <row r="3317" spans="1:7" x14ac:dyDescent="0.2">
      <c r="A3317" s="15" t="s">
        <v>6172</v>
      </c>
      <c r="B3317" s="16" t="s">
        <v>5718</v>
      </c>
      <c r="C3317" s="15">
        <v>179</v>
      </c>
      <c r="D3317" s="4">
        <v>1</v>
      </c>
      <c r="E3317" s="4">
        <v>0</v>
      </c>
      <c r="F3317" s="17">
        <v>1</v>
      </c>
      <c r="G3317" s="3" t="s">
        <v>3266</v>
      </c>
    </row>
    <row r="3318" spans="1:7" x14ac:dyDescent="0.2">
      <c r="A3318" s="15" t="s">
        <v>6172</v>
      </c>
      <c r="B3318" s="16" t="s">
        <v>3154</v>
      </c>
      <c r="C3318" s="15">
        <v>182</v>
      </c>
      <c r="D3318" s="4">
        <v>1</v>
      </c>
      <c r="E3318" s="4">
        <v>0</v>
      </c>
      <c r="F3318" s="17">
        <v>1</v>
      </c>
      <c r="G3318" s="3" t="s">
        <v>3277</v>
      </c>
    </row>
    <row r="3319" spans="1:7" x14ac:dyDescent="0.2">
      <c r="A3319" s="15" t="s">
        <v>6172</v>
      </c>
      <c r="B3319" s="16" t="s">
        <v>5719</v>
      </c>
      <c r="C3319" s="15">
        <v>183</v>
      </c>
      <c r="D3319" s="4">
        <v>1</v>
      </c>
      <c r="E3319" s="4">
        <v>0</v>
      </c>
      <c r="F3319" s="17">
        <v>1</v>
      </c>
      <c r="G3319" s="3" t="s">
        <v>3578</v>
      </c>
    </row>
    <row r="3320" spans="1:7" x14ac:dyDescent="0.2">
      <c r="A3320" s="15" t="s">
        <v>6172</v>
      </c>
      <c r="B3320" s="16" t="s">
        <v>3176</v>
      </c>
      <c r="C3320" s="15">
        <v>185</v>
      </c>
      <c r="D3320" s="4">
        <v>1</v>
      </c>
      <c r="E3320" s="4">
        <v>0</v>
      </c>
      <c r="F3320" s="17">
        <v>1</v>
      </c>
      <c r="G3320" s="3" t="s">
        <v>3266</v>
      </c>
    </row>
    <row r="3321" spans="1:7" x14ac:dyDescent="0.2">
      <c r="A3321" s="15" t="s">
        <v>6172</v>
      </c>
      <c r="B3321" s="16" t="s">
        <v>5720</v>
      </c>
      <c r="C3321" s="15">
        <v>187</v>
      </c>
      <c r="D3321" s="4">
        <v>1</v>
      </c>
      <c r="E3321" s="4">
        <v>0</v>
      </c>
      <c r="F3321" s="17">
        <v>1</v>
      </c>
      <c r="G3321" s="3" t="s">
        <v>3266</v>
      </c>
    </row>
    <row r="3322" spans="1:7" x14ac:dyDescent="0.2">
      <c r="A3322" s="15" t="s">
        <v>6172</v>
      </c>
      <c r="B3322" s="16" t="s">
        <v>5721</v>
      </c>
      <c r="C3322" s="15">
        <v>193</v>
      </c>
      <c r="D3322" s="4">
        <v>1</v>
      </c>
      <c r="E3322" s="4">
        <v>0</v>
      </c>
      <c r="F3322" s="17">
        <v>1</v>
      </c>
      <c r="G3322" s="3" t="s">
        <v>6116</v>
      </c>
    </row>
    <row r="3323" spans="1:7" x14ac:dyDescent="0.2">
      <c r="A3323" s="15" t="s">
        <v>6172</v>
      </c>
      <c r="B3323" s="16" t="s">
        <v>5722</v>
      </c>
      <c r="C3323" s="15">
        <v>195</v>
      </c>
      <c r="D3323" s="4">
        <v>1</v>
      </c>
      <c r="E3323" s="4">
        <v>0</v>
      </c>
      <c r="F3323" s="17">
        <v>1</v>
      </c>
      <c r="G3323" s="3" t="s">
        <v>3321</v>
      </c>
    </row>
    <row r="3324" spans="1:7" x14ac:dyDescent="0.2">
      <c r="A3324" s="15" t="s">
        <v>6172</v>
      </c>
      <c r="B3324" s="16" t="s">
        <v>5550</v>
      </c>
      <c r="C3324" s="15">
        <v>196</v>
      </c>
      <c r="D3324" s="4">
        <v>1</v>
      </c>
      <c r="E3324" s="4">
        <v>0</v>
      </c>
      <c r="F3324" s="17">
        <v>1</v>
      </c>
      <c r="G3324" s="3" t="s">
        <v>3266</v>
      </c>
    </row>
    <row r="3325" spans="1:7" x14ac:dyDescent="0.2">
      <c r="A3325" s="15" t="s">
        <v>6172</v>
      </c>
      <c r="B3325" s="16" t="s">
        <v>5723</v>
      </c>
      <c r="C3325" s="15">
        <v>197</v>
      </c>
      <c r="D3325" s="4">
        <v>1</v>
      </c>
      <c r="E3325" s="4">
        <v>0</v>
      </c>
      <c r="F3325" s="17">
        <v>1</v>
      </c>
      <c r="G3325" s="3" t="s">
        <v>4097</v>
      </c>
    </row>
    <row r="3326" spans="1:7" x14ac:dyDescent="0.2">
      <c r="A3326" s="15" t="s">
        <v>6172</v>
      </c>
      <c r="B3326" s="16" t="s">
        <v>5724</v>
      </c>
      <c r="C3326" s="15">
        <v>200</v>
      </c>
      <c r="D3326" s="4">
        <v>1</v>
      </c>
      <c r="E3326" s="4">
        <v>0</v>
      </c>
      <c r="F3326" s="17">
        <v>1</v>
      </c>
      <c r="G3326" s="3" t="s">
        <v>3320</v>
      </c>
    </row>
    <row r="3327" spans="1:7" x14ac:dyDescent="0.2">
      <c r="A3327" s="15" t="s">
        <v>6172</v>
      </c>
      <c r="B3327" s="16" t="s">
        <v>5725</v>
      </c>
      <c r="C3327" s="15">
        <v>95</v>
      </c>
      <c r="D3327" s="4">
        <v>-1.0082831611451974</v>
      </c>
      <c r="E3327" s="4">
        <v>-1.190085492107284E-2</v>
      </c>
      <c r="F3327" s="17">
        <v>0.98346487402531757</v>
      </c>
      <c r="G3327" s="3" t="s">
        <v>3576</v>
      </c>
    </row>
    <row r="3328" spans="1:7" x14ac:dyDescent="0.2">
      <c r="A3328" s="15" t="s">
        <v>6172</v>
      </c>
      <c r="B3328" s="16" t="s">
        <v>5726</v>
      </c>
      <c r="C3328" s="15">
        <v>149</v>
      </c>
      <c r="D3328" s="4">
        <v>-1.0096177172507133</v>
      </c>
      <c r="E3328" s="4">
        <v>-1.3809132752301433E-2</v>
      </c>
      <c r="F3328" s="17">
        <v>0.96602982074708788</v>
      </c>
      <c r="G3328" s="3" t="s">
        <v>3266</v>
      </c>
    </row>
    <row r="3329" spans="1:7" x14ac:dyDescent="0.2">
      <c r="A3329" s="15" t="s">
        <v>6172</v>
      </c>
      <c r="B3329" s="16" t="s">
        <v>5419</v>
      </c>
      <c r="C3329" s="15">
        <v>92</v>
      </c>
      <c r="D3329" s="4">
        <v>-1.0138171303664818</v>
      </c>
      <c r="E3329" s="4">
        <v>-1.9797446319546354E-2</v>
      </c>
      <c r="F3329" s="17">
        <v>1</v>
      </c>
      <c r="G3329" s="3" t="s">
        <v>6040</v>
      </c>
    </row>
    <row r="3330" spans="1:7" x14ac:dyDescent="0.2">
      <c r="A3330" s="15" t="s">
        <v>6172</v>
      </c>
      <c r="B3330" s="16" t="s">
        <v>1027</v>
      </c>
      <c r="C3330" s="15">
        <v>184</v>
      </c>
      <c r="D3330" s="4">
        <v>-1.0168274748376902</v>
      </c>
      <c r="E3330" s="4">
        <v>-2.4074917828218082E-2</v>
      </c>
      <c r="F3330" s="17">
        <v>0.96400523854704445</v>
      </c>
      <c r="G3330" s="3" t="s">
        <v>3704</v>
      </c>
    </row>
    <row r="3331" spans="1:7" x14ac:dyDescent="0.2">
      <c r="A3331" s="15" t="s">
        <v>6172</v>
      </c>
      <c r="B3331" s="16" t="s">
        <v>3224</v>
      </c>
      <c r="C3331" s="15">
        <v>133</v>
      </c>
      <c r="D3331" s="4">
        <v>-1.0229691408211621</v>
      </c>
      <c r="E3331" s="4">
        <v>-3.2762624989618933E-2</v>
      </c>
      <c r="F3331" s="17">
        <v>0.92408205803703347</v>
      </c>
      <c r="G3331" s="3" t="s">
        <v>4416</v>
      </c>
    </row>
    <row r="3332" spans="1:7" x14ac:dyDescent="0.2">
      <c r="A3332" s="15" t="s">
        <v>6172</v>
      </c>
      <c r="B3332" s="16" t="s">
        <v>3108</v>
      </c>
      <c r="C3332" s="15">
        <v>129</v>
      </c>
      <c r="D3332" s="4">
        <v>-1.0273307639551037</v>
      </c>
      <c r="E3332" s="4">
        <v>-3.8900752922068918E-2</v>
      </c>
      <c r="F3332" s="17">
        <v>1</v>
      </c>
      <c r="G3332" s="3" t="s">
        <v>3266</v>
      </c>
    </row>
    <row r="3333" spans="1:7" x14ac:dyDescent="0.2">
      <c r="A3333" s="15" t="s">
        <v>6172</v>
      </c>
      <c r="B3333" s="16" t="s">
        <v>3126</v>
      </c>
      <c r="C3333" s="15">
        <v>176</v>
      </c>
      <c r="D3333" s="4">
        <v>-1.0278848247208621</v>
      </c>
      <c r="E3333" s="4">
        <v>-3.9678618507440783E-2</v>
      </c>
      <c r="F3333" s="17">
        <v>0.95618868326626394</v>
      </c>
      <c r="G3333" s="3" t="s">
        <v>4251</v>
      </c>
    </row>
    <row r="3334" spans="1:7" x14ac:dyDescent="0.2">
      <c r="A3334" s="15" t="s">
        <v>6172</v>
      </c>
      <c r="B3334" s="16" t="s">
        <v>2290</v>
      </c>
      <c r="C3334" s="15">
        <v>146</v>
      </c>
      <c r="D3334" s="4">
        <v>-1.0281680845018142</v>
      </c>
      <c r="E3334" s="4">
        <v>-4.0076135012989116E-2</v>
      </c>
      <c r="F3334" s="17">
        <v>0.91209427719564728</v>
      </c>
      <c r="G3334" s="3" t="s">
        <v>4113</v>
      </c>
    </row>
    <row r="3335" spans="1:7" x14ac:dyDescent="0.2">
      <c r="A3335" s="15" t="s">
        <v>6172</v>
      </c>
      <c r="B3335" s="16" t="s">
        <v>5727</v>
      </c>
      <c r="C3335" s="15">
        <v>158</v>
      </c>
      <c r="D3335" s="4">
        <v>-1.0330041221057895</v>
      </c>
      <c r="E3335" s="4">
        <v>-4.6846011153326053E-2</v>
      </c>
      <c r="F3335" s="17">
        <v>0.96077592914371379</v>
      </c>
      <c r="G3335" s="3" t="s">
        <v>3679</v>
      </c>
    </row>
    <row r="3336" spans="1:7" x14ac:dyDescent="0.2">
      <c r="A3336" s="15" t="s">
        <v>6172</v>
      </c>
      <c r="B3336" s="16" t="s">
        <v>585</v>
      </c>
      <c r="C3336" s="15">
        <v>44</v>
      </c>
      <c r="D3336" s="4">
        <v>-1.0385819895599813</v>
      </c>
      <c r="E3336" s="4">
        <v>-5.4615112439179873E-2</v>
      </c>
      <c r="F3336" s="17">
        <v>1</v>
      </c>
      <c r="G3336" s="3" t="s">
        <v>3468</v>
      </c>
    </row>
    <row r="3337" spans="1:7" x14ac:dyDescent="0.2">
      <c r="A3337" s="15" t="s">
        <v>6172</v>
      </c>
      <c r="B3337" s="16" t="s">
        <v>2006</v>
      </c>
      <c r="C3337" s="15">
        <v>33</v>
      </c>
      <c r="D3337" s="4">
        <v>-1.0472694821173461</v>
      </c>
      <c r="E3337" s="4">
        <v>-6.6632722583665371E-2</v>
      </c>
      <c r="F3337" s="17">
        <v>0.84224726897681945</v>
      </c>
      <c r="G3337" s="3" t="s">
        <v>4025</v>
      </c>
    </row>
    <row r="3338" spans="1:7" x14ac:dyDescent="0.2">
      <c r="A3338" s="15" t="s">
        <v>6172</v>
      </c>
      <c r="B3338" s="16" t="s">
        <v>5728</v>
      </c>
      <c r="C3338" s="15">
        <v>112</v>
      </c>
      <c r="D3338" s="4">
        <v>-1.0491846506287061</v>
      </c>
      <c r="E3338" s="4">
        <v>-6.9268606516687758E-2</v>
      </c>
      <c r="F3338" s="17">
        <v>0.89412699409959617</v>
      </c>
      <c r="G3338" s="3" t="s">
        <v>4072</v>
      </c>
    </row>
    <row r="3339" spans="1:7" x14ac:dyDescent="0.2">
      <c r="A3339" s="15" t="s">
        <v>6172</v>
      </c>
      <c r="B3339" s="16" t="s">
        <v>5729</v>
      </c>
      <c r="C3339" s="15">
        <v>70</v>
      </c>
      <c r="D3339" s="4">
        <v>-1.0543825388364221</v>
      </c>
      <c r="E3339" s="4">
        <v>-7.6398383820997548E-2</v>
      </c>
      <c r="F3339" s="17">
        <v>1</v>
      </c>
      <c r="G3339" s="3" t="s">
        <v>6098</v>
      </c>
    </row>
    <row r="3340" spans="1:7" x14ac:dyDescent="0.2">
      <c r="A3340" s="15" t="s">
        <v>6172</v>
      </c>
      <c r="B3340" s="16" t="s">
        <v>5730</v>
      </c>
      <c r="C3340" s="15">
        <v>75</v>
      </c>
      <c r="D3340" s="4">
        <v>-1.0656104967432432</v>
      </c>
      <c r="E3340" s="4">
        <v>-9.1680198787612827E-2</v>
      </c>
      <c r="F3340" s="17">
        <v>1</v>
      </c>
      <c r="G3340" s="3" t="s">
        <v>3319</v>
      </c>
    </row>
    <row r="3341" spans="1:7" x14ac:dyDescent="0.2">
      <c r="A3341" s="15" t="s">
        <v>6172</v>
      </c>
      <c r="B3341" s="16" t="s">
        <v>5731</v>
      </c>
      <c r="C3341" s="15">
        <v>2</v>
      </c>
      <c r="D3341" s="4">
        <v>-1.067181730016002</v>
      </c>
      <c r="E3341" s="4">
        <v>-9.3805873133512477E-2</v>
      </c>
      <c r="F3341" s="17">
        <v>1</v>
      </c>
      <c r="G3341" s="3" t="s">
        <v>3319</v>
      </c>
    </row>
    <row r="3342" spans="1:7" x14ac:dyDescent="0.2">
      <c r="A3342" s="15" t="s">
        <v>6172</v>
      </c>
      <c r="B3342" s="16" t="s">
        <v>5732</v>
      </c>
      <c r="C3342" s="15">
        <v>62</v>
      </c>
      <c r="D3342" s="4">
        <v>-1.0823679245239046</v>
      </c>
      <c r="E3342" s="4">
        <v>-0.11419099145594837</v>
      </c>
      <c r="F3342" s="17">
        <v>1</v>
      </c>
      <c r="G3342" s="3" t="s">
        <v>6117</v>
      </c>
    </row>
    <row r="3343" spans="1:7" x14ac:dyDescent="0.2">
      <c r="A3343" s="15" t="s">
        <v>6172</v>
      </c>
      <c r="B3343" s="16" t="s">
        <v>5733</v>
      </c>
      <c r="C3343" s="15">
        <v>117</v>
      </c>
      <c r="D3343" s="4">
        <v>-1.0897127061801615</v>
      </c>
      <c r="E3343" s="4">
        <v>-0.12394783041400154</v>
      </c>
      <c r="F3343" s="17">
        <v>1</v>
      </c>
      <c r="G3343" s="3" t="s">
        <v>3266</v>
      </c>
    </row>
    <row r="3344" spans="1:7" x14ac:dyDescent="0.2">
      <c r="A3344" s="15" t="s">
        <v>6172</v>
      </c>
      <c r="B3344" s="16" t="s">
        <v>5734</v>
      </c>
      <c r="C3344" s="15">
        <v>96</v>
      </c>
      <c r="D3344" s="4">
        <v>-1.0958340355744838</v>
      </c>
      <c r="E3344" s="4">
        <v>-0.13202931820348016</v>
      </c>
      <c r="F3344" s="17">
        <v>0.65878684777383434</v>
      </c>
      <c r="G3344" s="3" t="s">
        <v>4371</v>
      </c>
    </row>
    <row r="3345" spans="1:7" x14ac:dyDescent="0.2">
      <c r="A3345" s="15" t="s">
        <v>6172</v>
      </c>
      <c r="B3345" s="16" t="s">
        <v>5735</v>
      </c>
      <c r="C3345" s="15">
        <v>141</v>
      </c>
      <c r="D3345" s="4">
        <v>-1.101184286047113</v>
      </c>
      <c r="E3345" s="4">
        <v>-0.13905592786516729</v>
      </c>
      <c r="F3345" s="17">
        <v>0.81548140033671723</v>
      </c>
      <c r="G3345" s="3" t="s">
        <v>6118</v>
      </c>
    </row>
    <row r="3346" spans="1:7" x14ac:dyDescent="0.2">
      <c r="A3346" s="15" t="s">
        <v>6172</v>
      </c>
      <c r="B3346" s="16" t="s">
        <v>5736</v>
      </c>
      <c r="C3346" s="15">
        <v>138</v>
      </c>
      <c r="D3346" s="4">
        <v>-1.1371075825564303</v>
      </c>
      <c r="E3346" s="4">
        <v>-0.18536875509050221</v>
      </c>
      <c r="F3346" s="17">
        <v>0.92467091001467339</v>
      </c>
      <c r="G3346" s="3" t="s">
        <v>6115</v>
      </c>
    </row>
    <row r="3347" spans="1:7" x14ac:dyDescent="0.2">
      <c r="A3347" s="15" t="s">
        <v>6172</v>
      </c>
      <c r="B3347" s="16" t="s">
        <v>5737</v>
      </c>
      <c r="C3347" s="15">
        <v>5</v>
      </c>
      <c r="D3347" s="4">
        <v>-1.1386949827374064</v>
      </c>
      <c r="E3347" s="4">
        <v>-0.18738135036157427</v>
      </c>
      <c r="F3347" s="17">
        <v>0.5603214456175627</v>
      </c>
      <c r="G3347" s="3" t="s">
        <v>6119</v>
      </c>
    </row>
    <row r="3348" spans="1:7" x14ac:dyDescent="0.2">
      <c r="A3348" s="15" t="s">
        <v>6172</v>
      </c>
      <c r="B3348" s="16" t="s">
        <v>5738</v>
      </c>
      <c r="C3348" s="15">
        <v>135</v>
      </c>
      <c r="D3348" s="4">
        <v>-1.1455209240768836</v>
      </c>
      <c r="E3348" s="4">
        <v>-0.19600381114041004</v>
      </c>
      <c r="F3348" s="17">
        <v>0.51893048974114819</v>
      </c>
      <c r="G3348" s="3" t="s">
        <v>6120</v>
      </c>
    </row>
    <row r="3349" spans="1:7" x14ac:dyDescent="0.2">
      <c r="A3349" s="15" t="s">
        <v>6172</v>
      </c>
      <c r="B3349" s="16" t="s">
        <v>2371</v>
      </c>
      <c r="C3349" s="15">
        <v>17</v>
      </c>
      <c r="D3349" s="4">
        <v>-1.1471477735655937</v>
      </c>
      <c r="E3349" s="4">
        <v>-0.19805124877147523</v>
      </c>
      <c r="F3349" s="17">
        <v>0.65976223389377608</v>
      </c>
      <c r="G3349" s="3" t="s">
        <v>3266</v>
      </c>
    </row>
    <row r="3350" spans="1:7" x14ac:dyDescent="0.2">
      <c r="A3350" s="15" t="s">
        <v>6172</v>
      </c>
      <c r="B3350" s="16" t="s">
        <v>5739</v>
      </c>
      <c r="C3350" s="15">
        <v>198</v>
      </c>
      <c r="D3350" s="4">
        <v>-1.155487024931678</v>
      </c>
      <c r="E3350" s="4">
        <v>-0.20850105974338726</v>
      </c>
      <c r="F3350" s="17">
        <v>0.72636210082734243</v>
      </c>
      <c r="G3350" s="3" t="s">
        <v>6121</v>
      </c>
    </row>
    <row r="3351" spans="1:7" x14ac:dyDescent="0.2">
      <c r="A3351" s="15" t="s">
        <v>6172</v>
      </c>
      <c r="B3351" s="16" t="s">
        <v>5740</v>
      </c>
      <c r="C3351" s="15">
        <v>191</v>
      </c>
      <c r="D3351" s="4">
        <v>-1.157223553475299</v>
      </c>
      <c r="E3351" s="4">
        <v>-0.21066759247987157</v>
      </c>
      <c r="F3351" s="17">
        <v>0.57689065747593504</v>
      </c>
      <c r="G3351" s="3" t="s">
        <v>3429</v>
      </c>
    </row>
    <row r="3352" spans="1:7" x14ac:dyDescent="0.2">
      <c r="A3352" s="15" t="s">
        <v>6172</v>
      </c>
      <c r="B3352" s="16" t="s">
        <v>5741</v>
      </c>
      <c r="C3352" s="15">
        <v>140</v>
      </c>
      <c r="D3352" s="4">
        <v>-1.17895960579138</v>
      </c>
      <c r="E3352" s="4">
        <v>-0.23751428869698218</v>
      </c>
      <c r="F3352" s="17">
        <v>0.64013373148803143</v>
      </c>
      <c r="G3352" s="3" t="s">
        <v>6122</v>
      </c>
    </row>
    <row r="3353" spans="1:7" x14ac:dyDescent="0.2">
      <c r="A3353" s="15" t="s">
        <v>6172</v>
      </c>
      <c r="B3353" s="16" t="s">
        <v>5742</v>
      </c>
      <c r="C3353" s="15">
        <v>130</v>
      </c>
      <c r="D3353" s="4">
        <v>-1.2264585104912391</v>
      </c>
      <c r="E3353" s="4">
        <v>-0.29449843020944522</v>
      </c>
      <c r="F3353" s="17">
        <v>0.46658585337147451</v>
      </c>
      <c r="G3353" s="3" t="s">
        <v>6123</v>
      </c>
    </row>
    <row r="3354" spans="1:7" x14ac:dyDescent="0.2">
      <c r="A3354" s="15" t="s">
        <v>6172</v>
      </c>
      <c r="B3354" s="16" t="s">
        <v>754</v>
      </c>
      <c r="C3354" s="15">
        <v>169</v>
      </c>
      <c r="D3354" s="4">
        <v>-1.2557879866750998</v>
      </c>
      <c r="E3354" s="4">
        <v>-0.32859291614762792</v>
      </c>
      <c r="F3354" s="17">
        <v>0.32609928702095559</v>
      </c>
      <c r="G3354" s="3" t="s">
        <v>3604</v>
      </c>
    </row>
    <row r="3355" spans="1:7" x14ac:dyDescent="0.2">
      <c r="A3355" s="15" t="s">
        <v>6172</v>
      </c>
      <c r="B3355" s="16" t="s">
        <v>5743</v>
      </c>
      <c r="C3355" s="15">
        <v>151</v>
      </c>
      <c r="D3355" s="4">
        <v>-1.2652163287111262</v>
      </c>
      <c r="E3355" s="4">
        <v>-0.3393840803155187</v>
      </c>
      <c r="F3355" s="17">
        <v>0.82114748574792695</v>
      </c>
      <c r="G3355" s="3" t="s">
        <v>3597</v>
      </c>
    </row>
    <row r="3356" spans="1:7" x14ac:dyDescent="0.2">
      <c r="A3356" s="15" t="s">
        <v>6172</v>
      </c>
      <c r="B3356" s="16" t="s">
        <v>5744</v>
      </c>
      <c r="C3356" s="15">
        <v>40</v>
      </c>
      <c r="D3356" s="4">
        <v>-1.2708413760310187</v>
      </c>
      <c r="E3356" s="4">
        <v>-0.34578396716830034</v>
      </c>
      <c r="F3356" s="17">
        <v>0.89062941255025507</v>
      </c>
      <c r="G3356" s="3" t="s">
        <v>6124</v>
      </c>
    </row>
    <row r="3357" spans="1:7" x14ac:dyDescent="0.2">
      <c r="A3357" s="15" t="s">
        <v>6172</v>
      </c>
      <c r="B3357" s="16" t="s">
        <v>5745</v>
      </c>
      <c r="C3357" s="15">
        <v>18</v>
      </c>
      <c r="D3357" s="4">
        <v>-1.2911268177800608</v>
      </c>
      <c r="E3357" s="4">
        <v>-0.36863071280368359</v>
      </c>
      <c r="F3357" s="17">
        <v>0.24708552656932725</v>
      </c>
      <c r="G3357" s="3" t="s">
        <v>6125</v>
      </c>
    </row>
    <row r="3358" spans="1:7" x14ac:dyDescent="0.2">
      <c r="A3358" s="15" t="s">
        <v>6172</v>
      </c>
      <c r="B3358" s="16" t="s">
        <v>5746</v>
      </c>
      <c r="C3358" s="15">
        <v>14</v>
      </c>
      <c r="D3358" s="4">
        <v>-1.3029041010286635</v>
      </c>
      <c r="E3358" s="4">
        <v>-0.38173089966819967</v>
      </c>
      <c r="F3358" s="17">
        <v>0.20632697433869995</v>
      </c>
      <c r="G3358" s="3" t="s">
        <v>6126</v>
      </c>
    </row>
    <row r="3359" spans="1:7" x14ac:dyDescent="0.2">
      <c r="A3359" s="15" t="s">
        <v>6172</v>
      </c>
      <c r="B3359" s="16" t="s">
        <v>5747</v>
      </c>
      <c r="C3359" s="15">
        <v>29</v>
      </c>
      <c r="D3359" s="4">
        <v>-1.3249389698620533</v>
      </c>
      <c r="E3359" s="4">
        <v>-0.40592590691720543</v>
      </c>
      <c r="F3359" s="17">
        <v>0.72812420374704567</v>
      </c>
      <c r="G3359" s="3" t="s">
        <v>3266</v>
      </c>
    </row>
    <row r="3360" spans="1:7" x14ac:dyDescent="0.2">
      <c r="A3360" s="15" t="s">
        <v>6172</v>
      </c>
      <c r="B3360" s="16" t="s">
        <v>5748</v>
      </c>
      <c r="C3360" s="15">
        <v>161</v>
      </c>
      <c r="D3360" s="4">
        <v>-1.3660430107873522</v>
      </c>
      <c r="E3360" s="4">
        <v>-0.45000290857144531</v>
      </c>
      <c r="F3360" s="17">
        <v>0.15877743409531497</v>
      </c>
      <c r="G3360" s="3" t="s">
        <v>6127</v>
      </c>
    </row>
    <row r="3361" spans="1:7" x14ac:dyDescent="0.2">
      <c r="A3361" s="15" t="s">
        <v>6172</v>
      </c>
      <c r="B3361" s="16" t="s">
        <v>375</v>
      </c>
      <c r="C3361" s="15">
        <v>57</v>
      </c>
      <c r="D3361" s="4">
        <v>-1.3843469593189237</v>
      </c>
      <c r="E3361" s="4">
        <v>-0.4692055714112302</v>
      </c>
      <c r="F3361" s="17">
        <v>0.13136164199236422</v>
      </c>
      <c r="G3361" s="3" t="s">
        <v>3454</v>
      </c>
    </row>
    <row r="3362" spans="1:7" x14ac:dyDescent="0.2">
      <c r="A3362" s="15" t="s">
        <v>6172</v>
      </c>
      <c r="B3362" s="16" t="s">
        <v>5446</v>
      </c>
      <c r="C3362" s="15">
        <v>173</v>
      </c>
      <c r="D3362" s="4">
        <v>-1.3860808519386625</v>
      </c>
      <c r="E3362" s="4">
        <v>-0.47101141424920207</v>
      </c>
      <c r="F3362" s="17">
        <v>0.38425969608653998</v>
      </c>
      <c r="G3362" s="3" t="s">
        <v>3497</v>
      </c>
    </row>
    <row r="3363" spans="1:7" x14ac:dyDescent="0.2">
      <c r="A3363" s="15" t="s">
        <v>6172</v>
      </c>
      <c r="B3363" s="16" t="s">
        <v>5749</v>
      </c>
      <c r="C3363" s="15">
        <v>113</v>
      </c>
      <c r="D3363" s="4">
        <v>-1.4125919179035995</v>
      </c>
      <c r="E3363" s="4">
        <v>-0.49834474730773498</v>
      </c>
      <c r="F3363" s="17">
        <v>0.2183026251813428</v>
      </c>
      <c r="G3363" s="3" t="s">
        <v>3340</v>
      </c>
    </row>
    <row r="3364" spans="1:7" x14ac:dyDescent="0.2">
      <c r="A3364" s="15" t="s">
        <v>6172</v>
      </c>
      <c r="B3364" s="16" t="s">
        <v>5750</v>
      </c>
      <c r="C3364" s="15">
        <v>128</v>
      </c>
      <c r="D3364" s="4">
        <v>-1.4533000518194701</v>
      </c>
      <c r="E3364" s="4">
        <v>-0.53933259600710892</v>
      </c>
      <c r="F3364" s="17">
        <v>0.7739863488709956</v>
      </c>
      <c r="G3364" s="3" t="s">
        <v>3266</v>
      </c>
    </row>
    <row r="3365" spans="1:7" x14ac:dyDescent="0.2">
      <c r="A3365" s="15" t="s">
        <v>6172</v>
      </c>
      <c r="B3365" s="16" t="s">
        <v>5751</v>
      </c>
      <c r="C3365" s="15">
        <v>21</v>
      </c>
      <c r="D3365" s="4">
        <v>-1.5362613321792613</v>
      </c>
      <c r="E3365" s="4">
        <v>-0.61942365262789589</v>
      </c>
      <c r="F3365" s="17">
        <v>0.57839210644799488</v>
      </c>
      <c r="G3365" s="3" t="s">
        <v>3266</v>
      </c>
    </row>
    <row r="3366" spans="1:7" x14ac:dyDescent="0.2">
      <c r="A3366" s="15" t="s">
        <v>6172</v>
      </c>
      <c r="B3366" s="16" t="s">
        <v>22</v>
      </c>
      <c r="C3366" s="15">
        <v>15</v>
      </c>
      <c r="D3366" s="4">
        <v>-1.5554556932323078</v>
      </c>
      <c r="E3366" s="4">
        <v>-0.63733730064895344</v>
      </c>
      <c r="F3366" s="17">
        <v>0.99999999999997669</v>
      </c>
      <c r="G3366" s="3" t="s">
        <v>3278</v>
      </c>
    </row>
    <row r="3367" spans="1:7" x14ac:dyDescent="0.2">
      <c r="A3367" s="15" t="s">
        <v>6172</v>
      </c>
      <c r="B3367" s="16" t="s">
        <v>5752</v>
      </c>
      <c r="C3367" s="15">
        <v>108</v>
      </c>
      <c r="D3367" s="4">
        <v>-1.5622635804404412</v>
      </c>
      <c r="E3367" s="4">
        <v>-0.64363788120960275</v>
      </c>
      <c r="F3367" s="17">
        <v>0.18048126388976832</v>
      </c>
      <c r="G3367" s="3" t="s">
        <v>3266</v>
      </c>
    </row>
    <row r="3368" spans="1:7" x14ac:dyDescent="0.2">
      <c r="A3368" s="15" t="s">
        <v>6172</v>
      </c>
      <c r="B3368" s="16" t="s">
        <v>5753</v>
      </c>
      <c r="C3368" s="15">
        <v>83</v>
      </c>
      <c r="D3368" s="4">
        <v>-1.5814544695541521</v>
      </c>
      <c r="E3368" s="4">
        <v>-0.66125202092391833</v>
      </c>
      <c r="F3368" s="17">
        <v>3.3272828966967483E-2</v>
      </c>
      <c r="G3368" s="3" t="s">
        <v>6128</v>
      </c>
    </row>
    <row r="3369" spans="1:7" x14ac:dyDescent="0.2">
      <c r="A3369" s="15" t="s">
        <v>6172</v>
      </c>
      <c r="B3369" s="16" t="s">
        <v>3239</v>
      </c>
      <c r="C3369" s="15">
        <v>99</v>
      </c>
      <c r="D3369" s="4">
        <v>-1.6528326182731377</v>
      </c>
      <c r="E3369" s="4">
        <v>-0.72494063085273108</v>
      </c>
      <c r="F3369" s="17">
        <v>3.4420064609096919E-2</v>
      </c>
      <c r="G3369" s="3" t="s">
        <v>3266</v>
      </c>
    </row>
    <row r="3370" spans="1:7" x14ac:dyDescent="0.2">
      <c r="A3370" s="15" t="s">
        <v>6172</v>
      </c>
      <c r="B3370" s="16" t="s">
        <v>5754</v>
      </c>
      <c r="C3370" s="15">
        <v>63</v>
      </c>
      <c r="D3370" s="4">
        <v>-1.6626050192222692</v>
      </c>
      <c r="E3370" s="4">
        <v>-0.73344547199785282</v>
      </c>
      <c r="F3370" s="17">
        <v>5.6395195639601797E-2</v>
      </c>
      <c r="G3370" s="3" t="s">
        <v>6129</v>
      </c>
    </row>
    <row r="3371" spans="1:7" x14ac:dyDescent="0.2">
      <c r="A3371" s="15" t="s">
        <v>6172</v>
      </c>
      <c r="B3371" s="16" t="s">
        <v>5755</v>
      </c>
      <c r="C3371" s="15">
        <v>85</v>
      </c>
      <c r="D3371" s="4">
        <v>-1.7349339759390487</v>
      </c>
      <c r="E3371" s="4">
        <v>-0.7948807611333687</v>
      </c>
      <c r="F3371" s="17">
        <v>5.0107198933128615E-2</v>
      </c>
      <c r="G3371" s="3" t="s">
        <v>3266</v>
      </c>
    </row>
    <row r="3372" spans="1:7" x14ac:dyDescent="0.2">
      <c r="A3372" s="15" t="s">
        <v>6172</v>
      </c>
      <c r="B3372" s="16" t="s">
        <v>5756</v>
      </c>
      <c r="C3372" s="15">
        <v>118</v>
      </c>
      <c r="D3372" s="4">
        <v>-1.7550391693002452</v>
      </c>
      <c r="E3372" s="4">
        <v>-0.81150322923332374</v>
      </c>
      <c r="F3372" s="17">
        <v>0.23870932729309025</v>
      </c>
      <c r="G3372" s="3" t="s">
        <v>3266</v>
      </c>
    </row>
    <row r="3373" spans="1:7" x14ac:dyDescent="0.2">
      <c r="A3373" s="15" t="s">
        <v>6172</v>
      </c>
      <c r="B3373" s="16" t="s">
        <v>5757</v>
      </c>
      <c r="C3373" s="15">
        <v>31</v>
      </c>
      <c r="D3373" s="4">
        <v>-1.7617667808297459</v>
      </c>
      <c r="E3373" s="4">
        <v>-0.81702295580792428</v>
      </c>
      <c r="F3373" s="17">
        <v>0.13835323225346524</v>
      </c>
      <c r="G3373" s="3" t="s">
        <v>4082</v>
      </c>
    </row>
    <row r="3374" spans="1:7" x14ac:dyDescent="0.2">
      <c r="A3374" s="15" t="s">
        <v>6172</v>
      </c>
      <c r="B3374" s="16" t="s">
        <v>5758</v>
      </c>
      <c r="C3374" s="15">
        <v>26</v>
      </c>
      <c r="D3374" s="4">
        <v>-1.8106227343314898</v>
      </c>
      <c r="E3374" s="4">
        <v>-0.85648597422359374</v>
      </c>
      <c r="F3374" s="17">
        <v>0.49588221337293076</v>
      </c>
      <c r="G3374" s="3" t="s">
        <v>4143</v>
      </c>
    </row>
    <row r="3375" spans="1:7" x14ac:dyDescent="0.2">
      <c r="A3375" s="15" t="s">
        <v>6172</v>
      </c>
      <c r="B3375" s="16" t="s">
        <v>2880</v>
      </c>
      <c r="C3375" s="15">
        <v>188</v>
      </c>
      <c r="D3375" s="4">
        <v>-1.8327088562533853</v>
      </c>
      <c r="E3375" s="4">
        <v>-0.87397761784684969</v>
      </c>
      <c r="F3375" s="17">
        <v>9.5022567393148183E-3</v>
      </c>
      <c r="G3375" s="3" t="s">
        <v>4321</v>
      </c>
    </row>
    <row r="3376" spans="1:7" x14ac:dyDescent="0.2">
      <c r="A3376" s="15" t="s">
        <v>6172</v>
      </c>
      <c r="B3376" s="16" t="s">
        <v>5759</v>
      </c>
      <c r="C3376" s="15">
        <v>35</v>
      </c>
      <c r="D3376" s="4">
        <v>-1.8654928908993662</v>
      </c>
      <c r="E3376" s="4">
        <v>-0.89955686228078691</v>
      </c>
      <c r="F3376" s="17">
        <v>0.4407747064333179</v>
      </c>
      <c r="G3376" s="3" t="s">
        <v>3266</v>
      </c>
    </row>
    <row r="3377" spans="1:7" x14ac:dyDescent="0.2">
      <c r="A3377" s="15" t="s">
        <v>6172</v>
      </c>
      <c r="B3377" s="16" t="s">
        <v>5759</v>
      </c>
      <c r="C3377" s="15">
        <v>51</v>
      </c>
      <c r="D3377" s="4">
        <v>-1.8654928908993662</v>
      </c>
      <c r="E3377" s="4">
        <v>-0.89955686228078691</v>
      </c>
      <c r="F3377" s="17">
        <v>0.4407747064333179</v>
      </c>
      <c r="G3377" s="3" t="s">
        <v>3266</v>
      </c>
    </row>
    <row r="3378" spans="1:7" x14ac:dyDescent="0.2">
      <c r="A3378" s="15" t="s">
        <v>6172</v>
      </c>
      <c r="B3378" s="16" t="s">
        <v>5760</v>
      </c>
      <c r="C3378" s="15">
        <v>154</v>
      </c>
      <c r="D3378" s="4">
        <v>-1.8742123786168734</v>
      </c>
      <c r="E3378" s="4">
        <v>-0.90628444297404465</v>
      </c>
      <c r="F3378" s="17">
        <v>1</v>
      </c>
      <c r="G3378" s="3" t="s">
        <v>3266</v>
      </c>
    </row>
    <row r="3379" spans="1:7" x14ac:dyDescent="0.2">
      <c r="A3379" s="15" t="s">
        <v>6172</v>
      </c>
      <c r="B3379" s="16" t="s">
        <v>5761</v>
      </c>
      <c r="C3379" s="15">
        <v>104</v>
      </c>
      <c r="D3379" s="4">
        <v>-1.9235064077695068</v>
      </c>
      <c r="E3379" s="4">
        <v>-0.94373863568698058</v>
      </c>
      <c r="F3379" s="17">
        <v>4.386594802742276E-2</v>
      </c>
      <c r="G3379" s="3" t="s">
        <v>5789</v>
      </c>
    </row>
    <row r="3380" spans="1:7" x14ac:dyDescent="0.2">
      <c r="A3380" s="15" t="s">
        <v>6172</v>
      </c>
      <c r="B3380" s="16" t="s">
        <v>5762</v>
      </c>
      <c r="C3380" s="15">
        <v>6</v>
      </c>
      <c r="D3380" s="4">
        <v>-1.9420393563642884</v>
      </c>
      <c r="E3380" s="4">
        <v>-0.95757243796423863</v>
      </c>
      <c r="F3380" s="17">
        <v>1</v>
      </c>
      <c r="G3380" s="3" t="s">
        <v>3266</v>
      </c>
    </row>
    <row r="3381" spans="1:7" x14ac:dyDescent="0.2">
      <c r="A3381" s="15" t="s">
        <v>6172</v>
      </c>
      <c r="B3381" s="16" t="s">
        <v>2758</v>
      </c>
      <c r="C3381" s="15">
        <v>194</v>
      </c>
      <c r="D3381" s="4">
        <v>-2.097035686643054</v>
      </c>
      <c r="E3381" s="4">
        <v>-1.0683514129389791</v>
      </c>
      <c r="F3381" s="17">
        <v>0.40325027240355865</v>
      </c>
      <c r="G3381" s="3" t="s">
        <v>3266</v>
      </c>
    </row>
    <row r="3382" spans="1:7" x14ac:dyDescent="0.2">
      <c r="A3382" s="15" t="s">
        <v>6172</v>
      </c>
      <c r="B3382" s="16" t="s">
        <v>5763</v>
      </c>
      <c r="C3382" s="15">
        <v>124</v>
      </c>
      <c r="D3382" s="4">
        <v>-2.2565434373433018</v>
      </c>
      <c r="E3382" s="4">
        <v>-1.1741145499825358</v>
      </c>
      <c r="F3382" s="17" t="s">
        <v>3261</v>
      </c>
      <c r="G3382" s="3" t="s">
        <v>5805</v>
      </c>
    </row>
    <row r="3383" spans="1:7" x14ac:dyDescent="0.2">
      <c r="A3383" s="15" t="s">
        <v>6172</v>
      </c>
      <c r="B3383" s="16" t="s">
        <v>5764</v>
      </c>
      <c r="C3383" s="15">
        <v>9</v>
      </c>
      <c r="D3383" s="4">
        <v>-2.3561906763298857</v>
      </c>
      <c r="E3383" s="4">
        <v>-1.236456294968207</v>
      </c>
      <c r="F3383" s="17">
        <v>0.11984048152019704</v>
      </c>
      <c r="G3383" s="3" t="s">
        <v>6130</v>
      </c>
    </row>
    <row r="3384" spans="1:7" x14ac:dyDescent="0.2">
      <c r="A3384" s="15" t="s">
        <v>6172</v>
      </c>
      <c r="B3384" s="16" t="s">
        <v>5765</v>
      </c>
      <c r="C3384" s="15">
        <v>71</v>
      </c>
      <c r="D3384" s="4">
        <v>-2.3878760152132488</v>
      </c>
      <c r="E3384" s="4">
        <v>-1.2557279300362736</v>
      </c>
      <c r="F3384" s="17">
        <v>0.39877204363201985</v>
      </c>
      <c r="G3384" s="3" t="s">
        <v>6098</v>
      </c>
    </row>
    <row r="3385" spans="1:7" x14ac:dyDescent="0.2">
      <c r="A3385" s="15" t="s">
        <v>6172</v>
      </c>
      <c r="B3385" s="16" t="s">
        <v>3248</v>
      </c>
      <c r="C3385" s="15">
        <v>80</v>
      </c>
      <c r="D3385" s="4">
        <v>-2.4756611110594045</v>
      </c>
      <c r="E3385" s="4">
        <v>-1.3078138400547081</v>
      </c>
      <c r="F3385" s="17">
        <v>5.105443019321222E-3</v>
      </c>
      <c r="G3385" s="3" t="s">
        <v>3958</v>
      </c>
    </row>
    <row r="3386" spans="1:7" x14ac:dyDescent="0.2">
      <c r="A3386" s="15" t="s">
        <v>6172</v>
      </c>
      <c r="B3386" s="16" t="s">
        <v>5766</v>
      </c>
      <c r="C3386" s="15">
        <v>189</v>
      </c>
      <c r="D3386" s="4">
        <v>-2.4926855446261755</v>
      </c>
      <c r="E3386" s="4">
        <v>-1.3177008965388872</v>
      </c>
      <c r="F3386" s="17">
        <v>9.4253771552634757E-2</v>
      </c>
      <c r="G3386" s="3" t="s">
        <v>3430</v>
      </c>
    </row>
    <row r="3387" spans="1:7" x14ac:dyDescent="0.2">
      <c r="A3387" s="15" t="s">
        <v>6172</v>
      </c>
      <c r="B3387" s="16" t="s">
        <v>5767</v>
      </c>
      <c r="C3387" s="15">
        <v>177</v>
      </c>
      <c r="D3387" s="4">
        <v>-2.8049445722889055</v>
      </c>
      <c r="E3387" s="4">
        <v>-1.4879722624297886</v>
      </c>
      <c r="F3387" s="17">
        <v>0.68589888259367793</v>
      </c>
      <c r="G3387" s="3" t="s">
        <v>3266</v>
      </c>
    </row>
    <row r="3388" spans="1:7" x14ac:dyDescent="0.2">
      <c r="A3388" s="15" t="s">
        <v>6172</v>
      </c>
      <c r="B3388" s="16" t="s">
        <v>5768</v>
      </c>
      <c r="C3388" s="15">
        <v>111</v>
      </c>
      <c r="D3388" s="4">
        <v>-3.6283971042176346</v>
      </c>
      <c r="E3388" s="4">
        <v>-1.8593323579982624</v>
      </c>
      <c r="F3388" s="17">
        <v>0.45034728953174291</v>
      </c>
      <c r="G3388" s="3" t="s">
        <v>3319</v>
      </c>
    </row>
    <row r="3389" spans="1:7" x14ac:dyDescent="0.2">
      <c r="A3389" s="15" t="s">
        <v>6172</v>
      </c>
      <c r="B3389" s="16" t="s">
        <v>5769</v>
      </c>
      <c r="C3389" s="15">
        <v>52</v>
      </c>
      <c r="D3389" s="4">
        <v>-3.7850691916660906</v>
      </c>
      <c r="E3389" s="4">
        <v>-1.9203196731465813</v>
      </c>
      <c r="F3389" s="17">
        <v>6.4455403694913121E-2</v>
      </c>
      <c r="G3389" s="3" t="s">
        <v>6131</v>
      </c>
    </row>
    <row r="3390" spans="1:7" x14ac:dyDescent="0.2">
      <c r="A3390" s="15" t="s">
        <v>6172</v>
      </c>
      <c r="B3390" s="16" t="s">
        <v>5770</v>
      </c>
      <c r="C3390" s="15">
        <v>107</v>
      </c>
      <c r="D3390" s="4">
        <v>-4.0517087431079837</v>
      </c>
      <c r="E3390" s="4">
        <v>-2.018530469801386</v>
      </c>
      <c r="F3390" s="17">
        <v>5.4052918627966969E-2</v>
      </c>
      <c r="G3390" s="3" t="s">
        <v>4067</v>
      </c>
    </row>
    <row r="3391" spans="1:7" x14ac:dyDescent="0.2">
      <c r="A3391" s="15" t="s">
        <v>6172</v>
      </c>
      <c r="B3391" s="16" t="s">
        <v>5771</v>
      </c>
      <c r="C3391" s="15">
        <v>143</v>
      </c>
      <c r="D3391" s="4">
        <v>-5.3431103981951544</v>
      </c>
      <c r="E3391" s="4">
        <v>-2.4176798261225541</v>
      </c>
      <c r="F3391" s="17">
        <v>0.15543803631265793</v>
      </c>
      <c r="G3391" s="3" t="s">
        <v>6132</v>
      </c>
    </row>
    <row r="3392" spans="1:7" x14ac:dyDescent="0.2">
      <c r="A3392" s="15" t="s">
        <v>6172</v>
      </c>
      <c r="B3392" s="16" t="s">
        <v>5772</v>
      </c>
      <c r="C3392" s="15">
        <v>76</v>
      </c>
      <c r="D3392" s="4">
        <v>-5.4453024603990192</v>
      </c>
      <c r="E3392" s="4">
        <v>-2.4450121859483729</v>
      </c>
      <c r="F3392" s="17">
        <v>0.99999999999995026</v>
      </c>
      <c r="G3392" s="3" t="s">
        <v>3504</v>
      </c>
    </row>
    <row r="3393" spans="1:7" x14ac:dyDescent="0.2">
      <c r="A3393" s="15" t="s">
        <v>6172</v>
      </c>
      <c r="B3393" s="16" t="s">
        <v>5773</v>
      </c>
      <c r="C3393" s="15">
        <v>164</v>
      </c>
      <c r="D3393" s="4">
        <v>-5.4926894247386491</v>
      </c>
      <c r="E3393" s="4">
        <v>-2.4575127192992059</v>
      </c>
      <c r="F3393" s="17">
        <v>0.99999999999997558</v>
      </c>
      <c r="G3393" s="3" t="s">
        <v>6133</v>
      </c>
    </row>
    <row r="3394" spans="1:7" x14ac:dyDescent="0.2">
      <c r="A3394" s="15" t="s">
        <v>6172</v>
      </c>
      <c r="B3394" s="16" t="s">
        <v>5774</v>
      </c>
      <c r="C3394" s="15">
        <v>56</v>
      </c>
      <c r="D3394" s="4">
        <v>-5.5051551655549549</v>
      </c>
      <c r="E3394" s="4">
        <v>-2.4607832274448422</v>
      </c>
      <c r="F3394" s="17">
        <v>1</v>
      </c>
      <c r="G3394" s="3" t="s">
        <v>6134</v>
      </c>
    </row>
    <row r="3395" spans="1:7" x14ac:dyDescent="0.2">
      <c r="A3395" s="15" t="s">
        <v>6172</v>
      </c>
      <c r="B3395" s="16" t="s">
        <v>5775</v>
      </c>
      <c r="C3395" s="15">
        <v>115</v>
      </c>
      <c r="D3395" s="4">
        <v>-5.5051897381454298</v>
      </c>
      <c r="E3395" s="4">
        <v>-2.4607922875978652</v>
      </c>
      <c r="F3395" s="17">
        <v>1</v>
      </c>
      <c r="G3395" s="3" t="s">
        <v>6135</v>
      </c>
    </row>
    <row r="3396" spans="1:7" x14ac:dyDescent="0.2">
      <c r="A3396" s="15" t="s">
        <v>6172</v>
      </c>
      <c r="B3396" s="16" t="s">
        <v>5776</v>
      </c>
      <c r="C3396" s="15">
        <v>55</v>
      </c>
      <c r="D3396" s="4">
        <v>-9.9409572615523523</v>
      </c>
      <c r="E3396" s="4">
        <v>-3.3133847823709646</v>
      </c>
      <c r="F3396" s="17">
        <v>0.54667808118931627</v>
      </c>
      <c r="G3396" s="3" t="s">
        <v>3910</v>
      </c>
    </row>
    <row r="3397" spans="1:7" x14ac:dyDescent="0.2">
      <c r="A3397" s="15" t="s">
        <v>6172</v>
      </c>
      <c r="B3397" s="16" t="s">
        <v>5777</v>
      </c>
      <c r="C3397" s="15">
        <v>42</v>
      </c>
      <c r="D3397" s="4">
        <v>-10.051495661644259</v>
      </c>
      <c r="E3397" s="4">
        <v>-3.3293382851562483</v>
      </c>
      <c r="F3397" s="17">
        <v>0.59293823645295973</v>
      </c>
      <c r="G3397" s="3" t="s">
        <v>3266</v>
      </c>
    </row>
    <row r="3398" spans="1:7" x14ac:dyDescent="0.2">
      <c r="A3398" s="15" t="s">
        <v>6172</v>
      </c>
      <c r="B3398" s="16" t="s">
        <v>5778</v>
      </c>
      <c r="C3398" s="15">
        <v>171</v>
      </c>
      <c r="D3398" s="4">
        <v>-10.520998835600469</v>
      </c>
      <c r="E3398" s="4">
        <v>-3.3951997716432647</v>
      </c>
      <c r="F3398" s="17">
        <v>2.7263367516530496E-2</v>
      </c>
      <c r="G3398" s="3" t="s">
        <v>3266</v>
      </c>
    </row>
    <row r="3399" spans="1:7" x14ac:dyDescent="0.2">
      <c r="A3399" s="15" t="s">
        <v>6172</v>
      </c>
      <c r="B3399" s="16" t="s">
        <v>5779</v>
      </c>
      <c r="C3399" s="15">
        <v>60</v>
      </c>
      <c r="D3399" s="4">
        <v>-10.527386641788782</v>
      </c>
      <c r="E3399" s="4">
        <v>-3.3960754356321119</v>
      </c>
      <c r="F3399" s="17">
        <v>1.0060291981347301E-2</v>
      </c>
      <c r="G3399" s="3" t="s">
        <v>6136</v>
      </c>
    </row>
    <row r="3400" spans="1:7" x14ac:dyDescent="0.2">
      <c r="A3400" s="15" t="s">
        <v>6172</v>
      </c>
      <c r="B3400" s="16" t="s">
        <v>1568</v>
      </c>
      <c r="C3400" s="15">
        <v>181</v>
      </c>
      <c r="D3400" s="4">
        <v>-14.458552407792112</v>
      </c>
      <c r="E3400" s="4">
        <v>-3.8538512115855768</v>
      </c>
      <c r="F3400" s="17">
        <v>0.32765069923498669</v>
      </c>
      <c r="G3400" s="3" t="s">
        <v>3266</v>
      </c>
    </row>
    <row r="3401" spans="1:7" x14ac:dyDescent="0.2">
      <c r="A3401" s="15" t="s">
        <v>6172</v>
      </c>
      <c r="B3401" s="16" t="s">
        <v>5780</v>
      </c>
      <c r="C3401" s="15">
        <v>101</v>
      </c>
      <c r="D3401" s="4">
        <v>-36.652825373074009</v>
      </c>
      <c r="E3401" s="4">
        <v>-5.1958525072877588</v>
      </c>
      <c r="F3401" s="17">
        <v>1.9720303890439193E-2</v>
      </c>
      <c r="G3401" s="3" t="s">
        <v>6137</v>
      </c>
    </row>
  </sheetData>
  <conditionalFormatting sqref="B1">
    <cfRule type="colorScale" priority="1">
      <colorScale>
        <cfvo type="num" val="-5"/>
        <cfvo type="percentile" val="50"/>
        <cfvo type="num" val="10"/>
        <color rgb="FF00B050"/>
        <color theme="0"/>
        <color rgb="FFFF0000"/>
      </colorScale>
    </cfRule>
    <cfRule type="colorScale" priority="2">
      <colorScale>
        <cfvo type="num" val="-5"/>
        <cfvo type="num" val="10"/>
        <color theme="9" tint="-0.499984740745262"/>
        <color rgb="FFC00000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F89b</vt:lpstr>
      <vt:lpstr>XM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07:04:27Z</dcterms:created>
  <dcterms:modified xsi:type="dcterms:W3CDTF">2017-09-08T10:36:07Z</dcterms:modified>
</cp:coreProperties>
</file>